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NS methylation differences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'ONS methylation differences'!$A$1:$AU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72" uniqueCount="11796">
  <si>
    <t xml:space="preserve">illuminaProbeID</t>
  </si>
  <si>
    <t xml:space="preserve">SYMBOL</t>
  </si>
  <si>
    <t xml:space="preserve">hONS      Sz Vs Control   B &amp; H Adj.          P-Value</t>
  </si>
  <si>
    <t xml:space="preserve">hONS      Sz             Vs Control logFC</t>
  </si>
  <si>
    <t xml:space="preserve">PRODUCT</t>
  </si>
  <si>
    <t xml:space="preserve">ProbeID_A</t>
  </si>
  <si>
    <t xml:space="preserve">ProbeID_B</t>
  </si>
  <si>
    <t xml:space="preserve">ILMNSTRAND</t>
  </si>
  <si>
    <t xml:space="preserve">ADDRESSA_ID</t>
  </si>
  <si>
    <t xml:space="preserve">ALLELEA_PROBESEQ</t>
  </si>
  <si>
    <t xml:space="preserve">ADDRESSB_ID</t>
  </si>
  <si>
    <t xml:space="preserve">ALLELEB_PROBESEQ</t>
  </si>
  <si>
    <t xml:space="preserve">CHR</t>
  </si>
  <si>
    <t xml:space="preserve">SOURCESTRAND</t>
  </si>
  <si>
    <t xml:space="preserve">NEXT_BASE</t>
  </si>
  <si>
    <t xml:space="preserve">COLOR_CHANNEL</t>
  </si>
  <si>
    <t xml:space="preserve">TSS_COORDINATE</t>
  </si>
  <si>
    <t xml:space="preserve">GENE_STRAND</t>
  </si>
  <si>
    <t xml:space="preserve">GENE_ID</t>
  </si>
  <si>
    <t xml:space="preserve">SYNONYM</t>
  </si>
  <si>
    <t xml:space="preserve">ACCESSION</t>
  </si>
  <si>
    <t xml:space="preserve">GID</t>
  </si>
  <si>
    <t xml:space="preserve">ANNOTATION</t>
  </si>
  <si>
    <t xml:space="preserve">DISTANCE_TO_TSS</t>
  </si>
  <si>
    <t xml:space="preserve">CPG_ISLAND</t>
  </si>
  <si>
    <t xml:space="preserve">CPG_ISLAND_LOCATIONS</t>
  </si>
  <si>
    <t xml:space="preserve">cg17217677</t>
  </si>
  <si>
    <t xml:space="preserve">SMPD3</t>
  </si>
  <si>
    <t xml:space="preserve">sphingomyelin phosphodiesterase 3; neutral membrane</t>
  </si>
  <si>
    <t xml:space="preserve">BOT</t>
  </si>
  <si>
    <t xml:space="preserve">CCTTCACACCACTCCAAAATACCACAACATCTCCCCCAACACAACAAACA</t>
  </si>
  <si>
    <t xml:space="preserve">CCTTCACACCACTCCAAAATACCGCAACATCTCCCCCAACGCAACAAACG</t>
  </si>
  <si>
    <t xml:space="preserve">A</t>
  </si>
  <si>
    <t xml:space="preserve">Red</t>
  </si>
  <si>
    <t xml:space="preserve">-</t>
  </si>
  <si>
    <t xml:space="preserve">NSMASE2; FLJ22593; </t>
  </si>
  <si>
    <t xml:space="preserve">NM_018667.2</t>
  </si>
  <si>
    <t xml:space="preserve">GI:46358429</t>
  </si>
  <si>
    <t xml:space="preserve">go_component: Golgi stack; go_component: membrane fraction; go_component: integral to membrane; go_function: hydrolase activity; go_function: magnesium ion binding; go_function: sphingomyelin phosphodiesterase activity; go_process: cell cycle; go_process: development; go_process: sphingomyelin catabolism</t>
  </si>
  <si>
    <t xml:space="preserve">16:67039271-67040730</t>
  </si>
  <si>
    <t xml:space="preserve">cg01531431</t>
  </si>
  <si>
    <t xml:space="preserve">C20orf149</t>
  </si>
  <si>
    <t xml:space="preserve">hypothetical protein LOC79144</t>
  </si>
  <si>
    <t xml:space="preserve">TTACACAAATATAATAAACACCTACTATATACACATAACCAAACCAAACA</t>
  </si>
  <si>
    <t xml:space="preserve">TTACACGAATATAATAAACACCTACTATATACACATAACCGAACCAAACG</t>
  </si>
  <si>
    <t xml:space="preserve">C</t>
  </si>
  <si>
    <t xml:space="preserve">Grn</t>
  </si>
  <si>
    <t xml:space="preserve">+</t>
  </si>
  <si>
    <t xml:space="preserve">MGC2479; FLJ21046; dJ697K14.9; </t>
  </si>
  <si>
    <t xml:space="preserve">NM_024299.2</t>
  </si>
  <si>
    <t xml:space="preserve">GI:34147371</t>
  </si>
  <si>
    <t xml:space="preserve">synonyms: MGC2479; FLJ21046; dJ697K14.9</t>
  </si>
  <si>
    <t xml:space="preserve">20:61621177-61623765</t>
  </si>
  <si>
    <t xml:space="preserve">cg24870273</t>
  </si>
  <si>
    <t xml:space="preserve">STK19</t>
  </si>
  <si>
    <t xml:space="preserve">serine/threonine kinase 19 isoform 2</t>
  </si>
  <si>
    <t xml:space="preserve">AACTCCTACCTCTCAAAAATCCAAACTAACTAACAAAAACCATAATAACA</t>
  </si>
  <si>
    <t xml:space="preserve">AACTCCTACCTCTCAAAAATCCAAACTAACTAACAAAAACCATAATAACG</t>
  </si>
  <si>
    <t xml:space="preserve">T</t>
  </si>
  <si>
    <t xml:space="preserve">G11; RP1; D6S60; D6S60E; HLA-RP1; </t>
  </si>
  <si>
    <t xml:space="preserve">NM_032454.1</t>
  </si>
  <si>
    <t xml:space="preserve">GI:14602430</t>
  </si>
  <si>
    <t xml:space="preserve">isoform 2 is encoded by transcript variant 2; Nuclear serine/threonine protein kinase; MHC class III HLA-RP1; go_component: nucleus; go_function: ATP binding; go_function: kinase activity; go_function: nucleotide binding; go_function: protein binding; go_function: transferase activity; go_function: manganese ion binding; go_function: protein serine/threonine kinase activity; go_process: protein amino acid phosphorylation</t>
  </si>
  <si>
    <t xml:space="preserve">6:32046671-32046893</t>
  </si>
  <si>
    <t xml:space="preserve">cg02672220</t>
  </si>
  <si>
    <t xml:space="preserve">SIM2</t>
  </si>
  <si>
    <t xml:space="preserve">single-minded homolog 2 short isoform</t>
  </si>
  <si>
    <t xml:space="preserve">TOP</t>
  </si>
  <si>
    <t xml:space="preserve">TTAAAAACCAAAATCACTAAACCAAAATCACAAAATAAACACAAATAACA</t>
  </si>
  <si>
    <t xml:space="preserve">TTAAAAACCAAAATCGCTAAACCAAAATCACAAAATAAACGCAAATAACG</t>
  </si>
  <si>
    <t xml:space="preserve">SIM; MGC119447; </t>
  </si>
  <si>
    <t xml:space="preserve">NM_009586.1</t>
  </si>
  <si>
    <t xml:space="preserve">GI:7108361</t>
  </si>
  <si>
    <t xml:space="preserve">short isoform is encoded by transcript variant SIM2s; transcription factor SIM2; single-minded homolog 2; short isoform; go_component: nucleus; go_function: signal transducer activity; go_function: transcription factor activity; go_function: transcription factor activity; go_process: signal transduction; go_process: cell differentiation; go_process: nervous system development; go_process: regulation of transcription; DNA-dependent</t>
  </si>
  <si>
    <t xml:space="preserve">21:36989945-36994434</t>
  </si>
  <si>
    <t xml:space="preserve">cg15396367</t>
  </si>
  <si>
    <t xml:space="preserve">UAP1L1</t>
  </si>
  <si>
    <t xml:space="preserve">UDP-N-acteylglucosamine pyrophosphorylase 1-like 1</t>
  </si>
  <si>
    <t xml:space="preserve">TTTAAACCAATTCTAAACAATATCCCAATCTATACCAAAATTAAAACTCA</t>
  </si>
  <si>
    <t xml:space="preserve">TTTAAACCGATTCTAAACAATATCCCGATCTATACCGAAATTAAAACTCG</t>
  </si>
  <si>
    <t xml:space="preserve">RP11-229P13.18; </t>
  </si>
  <si>
    <t xml:space="preserve">NM_207309.1</t>
  </si>
  <si>
    <t xml:space="preserve">GI:46409263</t>
  </si>
  <si>
    <t xml:space="preserve">go_function: nucleotidyltransferase activity; go_process: metabolism</t>
  </si>
  <si>
    <t xml:space="preserve">9:139090808-139093750</t>
  </si>
  <si>
    <t xml:space="preserve">cg03636183</t>
  </si>
  <si>
    <t xml:space="preserve">F2RL3</t>
  </si>
  <si>
    <t xml:space="preserve">coagulation factor II (thrombin) receptor-like 3</t>
  </si>
  <si>
    <t xml:space="preserve">TAATAATAAAACTACCAACCAATAAACTAACACTATAAATACTAACCACA</t>
  </si>
  <si>
    <t xml:space="preserve">TAATAATAAAACTACCGACCAATAAACTAACGCTATAAATACTAACCACG</t>
  </si>
  <si>
    <t xml:space="preserve">PAR4; </t>
  </si>
  <si>
    <t xml:space="preserve">NM_003950.1</t>
  </si>
  <si>
    <t xml:space="preserve">GI:4503638</t>
  </si>
  <si>
    <t xml:space="preserve">protease-activated receptor-4; go_component: plasma membrane; go_component: integral to plasma membrane; go_function: receptor activity; go_function: thrombin receptor activity; go_function: rhodopsin-like receptor activity; go_process: blood coagulation; go_process: signal transduction; go_process: signal transduction; go_process: response to wounding; go_process: G-protein signaling; coupled to IP3 second messenger (phospholipase C activating)</t>
  </si>
  <si>
    <t xml:space="preserve">19:16861538-16862465</t>
  </si>
  <si>
    <t xml:space="preserve">cg17465304</t>
  </si>
  <si>
    <t xml:space="preserve">KIF12</t>
  </si>
  <si>
    <t xml:space="preserve">kinesin family member 12</t>
  </si>
  <si>
    <t xml:space="preserve">ACCACTAAATACAAATATAATAAATCACATTACTACCCACAAAAATCTCA</t>
  </si>
  <si>
    <t xml:space="preserve">ACCGCTAAATACAAATATAATAAATCGCATTACTACCCACAAAAATCTCG</t>
  </si>
  <si>
    <t xml:space="preserve">RP11-56P10.3; </t>
  </si>
  <si>
    <t xml:space="preserve">NM_138424.1</t>
  </si>
  <si>
    <t xml:space="preserve">GI:19923948</t>
  </si>
  <si>
    <t xml:space="preserve">go_component: microtubule; go_component: microtubule associated complex; go_function: ATP binding; go_function: nucleotide binding; go_function: microtubule motor activity; go_process: microtubule-based movement</t>
  </si>
  <si>
    <t xml:space="preserve">9:115899815-115901565</t>
  </si>
  <si>
    <t xml:space="preserve">cg16825000</t>
  </si>
  <si>
    <t xml:space="preserve">PLA2G2E</t>
  </si>
  <si>
    <t xml:space="preserve">phospholipase A2; group IIE</t>
  </si>
  <si>
    <t xml:space="preserve">CTCTCAACAACAACCATAATAATAAATAATAATATTACCAATAACATCCA</t>
  </si>
  <si>
    <t xml:space="preserve">CTCTCAACAACAACCGTAATAATAAATAATAATATTACCAATAACATCCG</t>
  </si>
  <si>
    <t xml:space="preserve">NM_014589.1</t>
  </si>
  <si>
    <t xml:space="preserve">GI:7657460</t>
  </si>
  <si>
    <t xml:space="preserve">go_component: extracellular region; go_function: hydrolase activity; go_function: calcium ion binding; go_function: phospholipase A2 activity; go_process: lipid catabolism; go_process: inflammatory response; go_process: phospholipid metabolism</t>
  </si>
  <si>
    <t xml:space="preserve">cg18501026</t>
  </si>
  <si>
    <t xml:space="preserve">DOCK3</t>
  </si>
  <si>
    <t xml:space="preserve">dedicator of cytokinesis 3</t>
  </si>
  <si>
    <t xml:space="preserve">CCAAAAAACCTATAACCATCTCAAAACACAAACAAAAAACACTAAAAACA</t>
  </si>
  <si>
    <t xml:space="preserve">CCAAAAAACCTATAACCATCTCGAAACGCAAACAAAAAACACTAAAAACG</t>
  </si>
  <si>
    <t xml:space="preserve">MOCA; KIAA0299; </t>
  </si>
  <si>
    <t xml:space="preserve">NM_004947.3</t>
  </si>
  <si>
    <t xml:space="preserve">GI:54400756</t>
  </si>
  <si>
    <t xml:space="preserve">dedicator of cyto-kinesis 3; presenilin-binding protein; modifier of cell adhesion; go_function: GTP binding; go_function: GTPase binding; go_function: guanyl-nucleotide exchange factor activity</t>
  </si>
  <si>
    <t xml:space="preserve">3:50686962-50688174</t>
  </si>
  <si>
    <t xml:space="preserve">cg22637941</t>
  </si>
  <si>
    <t xml:space="preserve">WISP1</t>
  </si>
  <si>
    <t xml:space="preserve">WNT1 inducible signaling pathway protein 1 isoform 1 precursor</t>
  </si>
  <si>
    <t xml:space="preserve">TTAAAATTTTCAAACTCAAAAACTCTAAAAATCACCTAACAACTTCATCA</t>
  </si>
  <si>
    <t xml:space="preserve">TTAAAATTTTCAAACTCAAAAACTCTAAAAATCACCTAACAACTTCGTCG</t>
  </si>
  <si>
    <t xml:space="preserve">CCN4; WISP1i; </t>
  </si>
  <si>
    <t xml:space="preserve">NM_003882.2</t>
  </si>
  <si>
    <t xml:space="preserve">GI:18490998</t>
  </si>
  <si>
    <t xml:space="preserve">isoform 1 precursor is encoded by transcript variant 1; wnt-1 signaling pathway protein 1; Wnt-1 inducible signaling pathway protein 1; Wnt1 signaling pathway protein 1; go_component: extracellular region; go_component: soluble fraction; go_function: protein binding; go_function: insulin-like growth factor binding; go_process: cell adhesion; go_process: cell-cell signaling; go_process: signal transduction; go_process: regulation of cell growth; go_process: Wnt receptor signaling pathway</t>
  </si>
  <si>
    <t xml:space="preserve">8:134272943-134273143</t>
  </si>
  <si>
    <t xml:space="preserve">cg01962826</t>
  </si>
  <si>
    <t xml:space="preserve">GRM4</t>
  </si>
  <si>
    <t xml:space="preserve">glutamate receptor; metabotropic 4</t>
  </si>
  <si>
    <t xml:space="preserve">ACTACTCAAAAACATAAATATCCCTAAAACAAATATCCAAAATACAAACA</t>
  </si>
  <si>
    <t xml:space="preserve">ACTACTCGAAAACATAAATATCCCTAAAACAAATATCCAAAATACGAACG</t>
  </si>
  <si>
    <t xml:space="preserve">mGlu4; GPRC1D; MGLUR4; </t>
  </si>
  <si>
    <t xml:space="preserve">NM_000841.1</t>
  </si>
  <si>
    <t xml:space="preserve">GI:4504140</t>
  </si>
  <si>
    <t xml:space="preserve">go_component: membrane; go_component: integral to plasma membrane; go_function: receptor activity; go_function: metabotropic glutamate; GABA-B-like receptor activity; go_function: metabotropic glutamate; GABA-B-like receptor activity; go_process: signal transduction; go_process: synaptic transmission; go_process: G-protein coupled receptor protein signaling pathway; go_process: negative regulation of adenylate cyclase activity</t>
  </si>
  <si>
    <t xml:space="preserve">6:34208803-34209092</t>
  </si>
  <si>
    <t xml:space="preserve">cg06259570</t>
  </si>
  <si>
    <t xml:space="preserve">MMP27</t>
  </si>
  <si>
    <t xml:space="preserve">matrix metalloproteinase 27</t>
  </si>
  <si>
    <t xml:space="preserve">TACTTTTATAATAATCTCCATACCTTACAAAACTCTCTCCTTTCTCCTCA</t>
  </si>
  <si>
    <t xml:space="preserve">TACTTTTATAATAATCTCCATACCTTACAAAACTCTCTCCTTTCTCCTCG</t>
  </si>
  <si>
    <t xml:space="preserve">MMP-27; </t>
  </si>
  <si>
    <t xml:space="preserve">NM_022122.2</t>
  </si>
  <si>
    <t xml:space="preserve">GI:73808267</t>
  </si>
  <si>
    <t xml:space="preserve">matrix metalloprotease 27; go_component: extracellular matrix (sensu Metazoa); go_function: metalloendopeptidase activity; go_process: proteolysis</t>
  </si>
  <si>
    <t xml:space="preserve">cg20977864</t>
  </si>
  <si>
    <t xml:space="preserve">HYDIN</t>
  </si>
  <si>
    <t xml:space="preserve">hydrocephalus inducing</t>
  </si>
  <si>
    <t xml:space="preserve">AAACTACCTATCTAACAAAAAAATCCCAAAAACAAAAATCCAAAATCCCA</t>
  </si>
  <si>
    <t xml:space="preserve">AAACTACCTATCTAACAAAAAAATCCCAAAAACAAAAATCCGAAATCCCG</t>
  </si>
  <si>
    <t xml:space="preserve">FLJ12871; FLJ14665; KIAA1864; DKFZp434D0513; DKFZp434L0850; </t>
  </si>
  <si>
    <t xml:space="preserve">NM_017558.2</t>
  </si>
  <si>
    <t xml:space="preserve">GI:46361982</t>
  </si>
  <si>
    <t xml:space="preserve">go_function: structural molecule activity</t>
  </si>
  <si>
    <t xml:space="preserve">16:69821770-69822355</t>
  </si>
  <si>
    <t xml:space="preserve">cg25680829</t>
  </si>
  <si>
    <t xml:space="preserve">LHX4</t>
  </si>
  <si>
    <t xml:space="preserve">LIM homeobox protein 4</t>
  </si>
  <si>
    <t xml:space="preserve">CTACCTATCCATACATCTCATAAATACAATAAACATAACAAACCCTTTCA</t>
  </si>
  <si>
    <t xml:space="preserve">CTACCTATCCATACATCTCGTAAATACAATAAACATAACAAACCCTTTCG</t>
  </si>
  <si>
    <t xml:space="preserve">Gsh-4; </t>
  </si>
  <si>
    <t xml:space="preserve">NM_033343.2</t>
  </si>
  <si>
    <t xml:space="preserve">GI:30410786</t>
  </si>
  <si>
    <t xml:space="preserve">go_component: nucleus; go_function: zinc ion binding; go_function: metal ion binding; go_function: sequence-specific DNA binding; go_function: transcription factor activity; go_process: regulation of transcription; DNA-dependent</t>
  </si>
  <si>
    <t xml:space="preserve">1:178464353-178467947</t>
  </si>
  <si>
    <t xml:space="preserve">cg14511156</t>
  </si>
  <si>
    <t xml:space="preserve">OSCAR</t>
  </si>
  <si>
    <t xml:space="preserve">osteoclast-associated receptor isoform 3</t>
  </si>
  <si>
    <t xml:space="preserve">AAAACCATAATAAACAAATACCCACTAAAACTAAAACCAAAACTTAATCA</t>
  </si>
  <si>
    <t xml:space="preserve">AAAACCATAATAAACAAATACCCGCTAAAACTAAAACCAAAACTTAATCG</t>
  </si>
  <si>
    <t xml:space="preserve">PIGR3; MGC33613; </t>
  </si>
  <si>
    <t xml:space="preserve">NM_130771.2</t>
  </si>
  <si>
    <t xml:space="preserve">GI:45580712</t>
  </si>
  <si>
    <t xml:space="preserve">isoform 3 is encoded by transcript variant 3; polymeric immunoglobulin receptor 3 precursor; osteoclast associated receptor OSCAR-S1; osteoclast associated receptor OSCAR-S2; go_function: receptor activity</t>
  </si>
  <si>
    <t xml:space="preserve">cg17753124</t>
  </si>
  <si>
    <t xml:space="preserve">IER2</t>
  </si>
  <si>
    <t xml:space="preserve">immediate early response 2</t>
  </si>
  <si>
    <t xml:space="preserve">ATAAATCAAAAAAACTTACCTCTCTATTATTCCTCTCCAAAAATACTACA</t>
  </si>
  <si>
    <t xml:space="preserve">ATAAATCAAAAAAACTTACCTCTCTATTATTCCTCTCCAAAAATACTACG</t>
  </si>
  <si>
    <t xml:space="preserve">ETR101; </t>
  </si>
  <si>
    <t xml:space="preserve">NM_004907.2</t>
  </si>
  <si>
    <t xml:space="preserve">GI:48675810</t>
  </si>
  <si>
    <t xml:space="preserve">immediate early protein</t>
  </si>
  <si>
    <t xml:space="preserve">cg22335801</t>
  </si>
  <si>
    <t xml:space="preserve">TNFRSF4</t>
  </si>
  <si>
    <t xml:space="preserve">tumor necrosis factor receptor superfamily; member 4 precursor</t>
  </si>
  <si>
    <t xml:space="preserve">TAAAATTACACCACATACAAAACTTACACAACTTAAAACTAACCACATCA</t>
  </si>
  <si>
    <t xml:space="preserve">TAAAATTACACCACGTACAAAACTTACACGACTTAAAACTAACCACGTCG</t>
  </si>
  <si>
    <t xml:space="preserve">OX40; ACT35; CD134; TXGP1L; </t>
  </si>
  <si>
    <t xml:space="preserve">NM_003327.2</t>
  </si>
  <si>
    <t xml:space="preserve">GI:23312366</t>
  </si>
  <si>
    <t xml:space="preserve">tax-transcriptionally activated glycoprotein 1 receptor; CD134 antigen; ATC35 antigen; OX40 antigen; OX40 homologue; lymphoid activation antigene ACT35; OX40 cell surface antigen; go_component: membrane; go_component: integral to plasma membrane; go_function: receptor activity; go_function: tumor necrosis factor receptor activity; go_process: immune response</t>
  </si>
  <si>
    <t xml:space="preserve">1:1138837-1139104</t>
  </si>
  <si>
    <t xml:space="preserve">cg08996748</t>
  </si>
  <si>
    <t xml:space="preserve">DISP2</t>
  </si>
  <si>
    <t xml:space="preserve">dispatched B</t>
  </si>
  <si>
    <t xml:space="preserve">CAATAACCTCAATCCAAATTTCAACATACCAATATACATAAAAATATACA</t>
  </si>
  <si>
    <t xml:space="preserve">CAATAACCTCAATCCGAATTTCAACGTACCAATATACATAAAAATATACG</t>
  </si>
  <si>
    <t xml:space="preserve">DISPB; HsT16908; KIAA1742; DKFZp547N223; </t>
  </si>
  <si>
    <t xml:space="preserve">NM_033510.1</t>
  </si>
  <si>
    <t xml:space="preserve">GI:25121979</t>
  </si>
  <si>
    <t xml:space="preserve">synonyms: DISPB; HsT16908; KIAA1742; DKFZp547N223</t>
  </si>
  <si>
    <t xml:space="preserve">15:38437199-38438478</t>
  </si>
  <si>
    <t xml:space="preserve">cg19777470</t>
  </si>
  <si>
    <t xml:space="preserve">CRABP1</t>
  </si>
  <si>
    <t xml:space="preserve">cellular retinoic acid binding protein 1</t>
  </si>
  <si>
    <t xml:space="preserve">TCTCAATAATACACACCATAATAAATATCTTAATATAAAACTAATCCCCA</t>
  </si>
  <si>
    <t xml:space="preserve">TCTCAATAATACGCACCGTAATAAATATCTTAATATAAAACTAATCCCCG</t>
  </si>
  <si>
    <t xml:space="preserve">NA</t>
  </si>
  <si>
    <t xml:space="preserve">RBP5; CRABP; CRABPI; CRABP-I; </t>
  </si>
  <si>
    <t xml:space="preserve">NT_010194.16</t>
  </si>
  <si>
    <t xml:space="preserve">cellular retinoic acid-binding protein 1; go_component: cytoplasm; go_function: lipid binding; go_function: retinal binding; go_process: transport; go_process: development; go_process: signal transduction </t>
  </si>
  <si>
    <t xml:space="preserve">15:76419520-76421296</t>
  </si>
  <si>
    <t xml:space="preserve">cg21717724</t>
  </si>
  <si>
    <t xml:space="preserve">PSMD5</t>
  </si>
  <si>
    <t xml:space="preserve">proteasome 26S non-ATPase subunit 5</t>
  </si>
  <si>
    <t xml:space="preserve">CACACAAAATATACAATTACTTTATTCTTTCAAACCCAAAACTAAAATCA</t>
  </si>
  <si>
    <t xml:space="preserve">CGCACAAAATATACAATTACTTTATTCTTTCGAACCCGAAACTAAAATCG</t>
  </si>
  <si>
    <t xml:space="preserve">S5B; KIAA0072; MGC23145; </t>
  </si>
  <si>
    <t xml:space="preserve">NM_005047.2</t>
  </si>
  <si>
    <t xml:space="preserve">GI:25777613</t>
  </si>
  <si>
    <t xml:space="preserve">26S protease subunit S5 basic; 26S proteasome subunit S5B; 26S proteasome non-ATPase regulatory subunit 5; go_component: proteasome complex (sensu Eukaryota); go_function: binding</t>
  </si>
  <si>
    <t xml:space="preserve">9:122644137-122644399</t>
  </si>
  <si>
    <t xml:space="preserve">cg17819635</t>
  </si>
  <si>
    <t xml:space="preserve">TCTEX1D1</t>
  </si>
  <si>
    <t xml:space="preserve">hypothetical protein LOC200132</t>
  </si>
  <si>
    <t xml:space="preserve">CTTACATTAACCAAATACCCCAAATACCAACAAACATTAAAATTTAATCA</t>
  </si>
  <si>
    <t xml:space="preserve">CTTACATTAACCAAATACCCCAAATACCGACAAACATTAAAATTTAATCG</t>
  </si>
  <si>
    <t xml:space="preserve">FLJ40873; MGC125768; RP11-266I14.2; </t>
  </si>
  <si>
    <t xml:space="preserve">NM_152665.1</t>
  </si>
  <si>
    <t xml:space="preserve">GI:22749350</t>
  </si>
  <si>
    <t xml:space="preserve">synonyms: FLJ40873; MGC125768; RP11-266I14.2</t>
  </si>
  <si>
    <t xml:space="preserve">1:66990232-66990994</t>
  </si>
  <si>
    <t xml:space="preserve">cg25400358</t>
  </si>
  <si>
    <t xml:space="preserve">GPR137</t>
  </si>
  <si>
    <t xml:space="preserve">hypothetical protein LOC56834</t>
  </si>
  <si>
    <t xml:space="preserve">TTCTCCATCTATACCCAACTCTAACTAATACTTCTATATAAACACAAACA</t>
  </si>
  <si>
    <t xml:space="preserve">TTCTCCGTCTATACCCAACTCTAACTAATACTTCTATATAAACACAAACG</t>
  </si>
  <si>
    <t xml:space="preserve">C11orf4; GPR137A; TM7SF1L1; </t>
  </si>
  <si>
    <t xml:space="preserve">NM_020155.2</t>
  </si>
  <si>
    <t xml:space="preserve">GI:21361824</t>
  </si>
  <si>
    <t xml:space="preserve">go_component: integral to membrane; go_function: molecular function unknown; go_process: biological process unknown</t>
  </si>
  <si>
    <t xml:space="preserve">11:63810728-63810935</t>
  </si>
  <si>
    <t xml:space="preserve">cg09601629</t>
  </si>
  <si>
    <t xml:space="preserve">FLJ40365</t>
  </si>
  <si>
    <t xml:space="preserve">hypothetical protein LOC126402</t>
  </si>
  <si>
    <t xml:space="preserve">ACACCACATAACAAAAACCTCAATCTTTACAATTAAACTAAAATTAAACA</t>
  </si>
  <si>
    <t xml:space="preserve">ACACCGCATAACGAAAACCTCAATCTTTACAATTAAACTAAAATTAAACG</t>
  </si>
  <si>
    <t xml:space="preserve">NM_173482.1</t>
  </si>
  <si>
    <t xml:space="preserve">GI:27735062</t>
  </si>
  <si>
    <t xml:space="preserve">19:14982467-14983303</t>
  </si>
  <si>
    <t xml:space="preserve">cg08402568</t>
  </si>
  <si>
    <t xml:space="preserve">MGC34647</t>
  </si>
  <si>
    <t xml:space="preserve">hypothetical protein LOC146433</t>
  </si>
  <si>
    <t xml:space="preserve">ACCATATAAACCATACTTAAACCTCTATAAACACACTACTAAAAACAACA</t>
  </si>
  <si>
    <t xml:space="preserve">ACCATATAAACCGTACTTAAACCTCTATAAACACACTACTAAAAACGACG</t>
  </si>
  <si>
    <t xml:space="preserve">NM_152456.1</t>
  </si>
  <si>
    <t xml:space="preserve">GI:22748956</t>
  </si>
  <si>
    <t xml:space="preserve">cg19629292</t>
  </si>
  <si>
    <t xml:space="preserve">ZNF312</t>
  </si>
  <si>
    <t xml:space="preserve">zinc finger protein 312</t>
  </si>
  <si>
    <t xml:space="preserve">TATTTACCATCAAAATATAACAAAAAAAACACACTACATAACTCAAAACA</t>
  </si>
  <si>
    <t xml:space="preserve">TATTTACCATCAAAATATAACAAAAAAAACACGCTACATAACTCGAAACG</t>
  </si>
  <si>
    <t xml:space="preserve">Fez; TOF; FEZL; FKSG36; FLJ10142; </t>
  </si>
  <si>
    <t xml:space="preserve">NM_018008.2</t>
  </si>
  <si>
    <t xml:space="preserve">GI:21361675</t>
  </si>
  <si>
    <t xml:space="preserve">go_component: nucleus; go_function: zinc ion binding; go_function: metal ion binding; go_function: nucleic acid binding</t>
  </si>
  <si>
    <t xml:space="preserve">3:62333884-62335038</t>
  </si>
  <si>
    <t xml:space="preserve">cg01420388</t>
  </si>
  <si>
    <t xml:space="preserve">FBXO2</t>
  </si>
  <si>
    <t xml:space="preserve">F-box only protein 2</t>
  </si>
  <si>
    <t xml:space="preserve">ATAACAAAAAAACATACTCTTTAAAAACCACCTCTAAAACTTCACTAACA</t>
  </si>
  <si>
    <t xml:space="preserve">ATAACAAAAAAACGTACTCTTTAAAAACCGCCTCTAAAACTTCGCTAACG</t>
  </si>
  <si>
    <t xml:space="preserve">FBG1; FBX2; Fbs1; NFB42; </t>
  </si>
  <si>
    <t xml:space="preserve">NM_012168.4</t>
  </si>
  <si>
    <t xml:space="preserve">GI:48995171</t>
  </si>
  <si>
    <t xml:space="preserve">Rattus norvegicus Nfb42 homolog; F-box gene 1; go_function: protein binding; go_function: ubiquitin-protein ligase activity; go_function: ubiquitin conjugating enzyme activity; go_process: proteolysis; go_process: ubiquitin cycle; go_process: protein catabolism</t>
  </si>
  <si>
    <t xml:space="preserve">1:11636689-11637955</t>
  </si>
  <si>
    <t xml:space="preserve">cg13086467</t>
  </si>
  <si>
    <t xml:space="preserve">MORG1</t>
  </si>
  <si>
    <t xml:space="preserve">mitogen-activated protein kinase organizer 1</t>
  </si>
  <si>
    <t xml:space="preserve">TATACTTAAATCACTATCTACTACTCCTTCATCAACTTTACCAACTCTCA</t>
  </si>
  <si>
    <t xml:space="preserve">TATACTTAAATCGCTATCTACTACTCCTTCATCAACTTTACCAACTCTCG</t>
  </si>
  <si>
    <t xml:space="preserve">MGC4238; </t>
  </si>
  <si>
    <t xml:space="preserve">NM_032332.2</t>
  </si>
  <si>
    <t xml:space="preserve">GI:39725650</t>
  </si>
  <si>
    <t xml:space="preserve">go_function: kinase activity</t>
  </si>
  <si>
    <t xml:space="preserve">cg27210390</t>
  </si>
  <si>
    <t xml:space="preserve">TOM1L1</t>
  </si>
  <si>
    <t xml:space="preserve">target of myb1-like 1</t>
  </si>
  <si>
    <t xml:space="preserve">ATACCTTTAAAAATAACTTCCCCTACCAAAAAATTTCTAATATCTCCTCA</t>
  </si>
  <si>
    <t xml:space="preserve">ATACCTTTAAAAATAACTTCCCCTACCGAAAAATTTCTAATATCTCCTCG</t>
  </si>
  <si>
    <t xml:space="preserve">SRCASM; </t>
  </si>
  <si>
    <t xml:space="preserve">NM_005486.1</t>
  </si>
  <si>
    <t xml:space="preserve">GI:4885638</t>
  </si>
  <si>
    <t xml:space="preserve">target of myb 1-like 1; Src activating and signaling molecule; target of myb1 (chicken) homolog-like 1; go_component: membrane; go_component: Golgi stack; go_component: endosome; go_component: lysosome; go_function: protein transporter activity; go_process: intra-Golgi transport; go_process: intracellular protein transport</t>
  </si>
  <si>
    <t xml:space="preserve">17:50332762-50333678</t>
  </si>
  <si>
    <t xml:space="preserve">cg00953256</t>
  </si>
  <si>
    <t xml:space="preserve">CCND1</t>
  </si>
  <si>
    <t xml:space="preserve">cyclin D1</t>
  </si>
  <si>
    <t xml:space="preserve">AATTAAAACCCTACCCTAACAAAATCATCCTATACTCAAAAACCATCTCA</t>
  </si>
  <si>
    <t xml:space="preserve">AATTAAAACCCTACCCTAACAAAATCATCCTATACTCGAAAACCATCTCG</t>
  </si>
  <si>
    <t xml:space="preserve">BCL1; PRAD1; U21B31; D11S287E; cyclin D1; </t>
  </si>
  <si>
    <t xml:space="preserve">NT_078088.3</t>
  </si>
  <si>
    <t xml:space="preserve">B-cell CLL/lymphoma 1; G1/S-specific cyclin D1; parathyroid adenomatosis 1; go_component: nucleus; go_function: protein binding; go_function: protein binding; go_process: cell division; go_process: G1/S transition of mitotic cell cycle; go_process: regulation of progression through cell cycle </t>
  </si>
  <si>
    <t xml:space="preserve">11:69177944-69178494</t>
  </si>
  <si>
    <t xml:space="preserve">cg06048973</t>
  </si>
  <si>
    <t xml:space="preserve">ACTC</t>
  </si>
  <si>
    <t xml:space="preserve">cardiac muscle alpha actin proprotein</t>
  </si>
  <si>
    <t xml:space="preserve">CTTTCTAAAATATAAATACTCCCTAAATAATCTATAAATTCAATCCTCCA</t>
  </si>
  <si>
    <t xml:space="preserve">CTTTCTAAAATATAAATACTCCCTAAATAATCTATAAATTCGATCCTCCG</t>
  </si>
  <si>
    <t xml:space="preserve">CMD1R; </t>
  </si>
  <si>
    <t xml:space="preserve">NM_005159.3</t>
  </si>
  <si>
    <t xml:space="preserve">GI:46411161</t>
  </si>
  <si>
    <t xml:space="preserve">smooth muscle actin; go_component: cytoskeleton; go_component: actin filament; go_function: ATP binding; go_function: protein binding; go_function: nucleotide binding; go_function: structural constituent of cytoskeleton</t>
  </si>
  <si>
    <t xml:space="preserve">cg06821993</t>
  </si>
  <si>
    <t xml:space="preserve">CSMD3</t>
  </si>
  <si>
    <t xml:space="preserve">CUB and Sushi multiple domains 3 isoform 3</t>
  </si>
  <si>
    <t xml:space="preserve">TAATCCCCATTTTCTTCATCAAAATAAAATCTAAACAACCACATTTAACA</t>
  </si>
  <si>
    <t xml:space="preserve">TAATCCCCATTTTCTTCATCAAAATAAAATCTAAACGACCACATTTAACG</t>
  </si>
  <si>
    <t xml:space="preserve">KIAA1894; </t>
  </si>
  <si>
    <t xml:space="preserve">NM_052900.2</t>
  </si>
  <si>
    <t xml:space="preserve">GI:38045885</t>
  </si>
  <si>
    <t xml:space="preserve">isoform 3 is encoded by transcript variant c; go_component: integral to membrane</t>
  </si>
  <si>
    <t xml:space="preserve">8:114518007-114518526</t>
  </si>
  <si>
    <t xml:space="preserve">cg03791917</t>
  </si>
  <si>
    <t xml:space="preserve">BTK</t>
  </si>
  <si>
    <t xml:space="preserve">Bruton agammaglobulinemia tyrosine kinase</t>
  </si>
  <si>
    <t xml:space="preserve">CAATATCTTTTTTTCTTCTCAACAACATACTATCTAATTCCCTACTACCA</t>
  </si>
  <si>
    <t xml:space="preserve">CAATATCTTTTTTTCTTCTCAACAACATACTATCTAATTCCCTACTACCG</t>
  </si>
  <si>
    <t xml:space="preserve">X</t>
  </si>
  <si>
    <t xml:space="preserve">AT; ATK; BPK; XLA; IMD1; AGMX1; PSCTK1; MGC126261; MGC126262; </t>
  </si>
  <si>
    <t xml:space="preserve">NM_000061.1</t>
  </si>
  <si>
    <t xml:space="preserve">GI:4557376</t>
  </si>
  <si>
    <t xml:space="preserve">src-related protein-tyrosine kinase; Bruton s tyrosine kinase; frameshift mutation results in truncated protein; dominant-negative kinase-deficient Brutons tyrosine kinase isoform 5; dominant-negative kinase-deficient Brutons tyrosine kinase isoform 9; dominant-negative kinase-deficient Brutons tyrosine kinase isoform 11; go_component: cytoplasm; go_component: lipid raft; go_function: ATP binding; go_function: ATP binding; go_function: zinc ion binding; go_function: metal ion binding; go_function: nucleotide binding; go_function: protein binding; go_function: protein binding; go_function: transferase activity; go_function: protein-tyrosine kinase activity; go_function: protein-tyrosine kinase activity; go_function: protein serine/threonine kinase activity; go_process: mesoderm development; go_process: calcium-mediated signaling; go_process: intracellular signaling cascade; go_process: protein amino acid phosphorylation; go_process: intracellular signaling cascade; go_process: protein amino acid phosphorylation; go_process: induction of apoptosis by extracellular signals</t>
  </si>
  <si>
    <t xml:space="preserve">cg12347740</t>
  </si>
  <si>
    <t xml:space="preserve">AAAACTAATTATATAAAAACAACACTACCACTCAACCATCAACCACAACA</t>
  </si>
  <si>
    <t xml:space="preserve">AAAACTAATTATATAAAAACAACGCTACCACTCAACCATCAACCACAACG</t>
  </si>
  <si>
    <t xml:space="preserve">16:69237792-69237993</t>
  </si>
  <si>
    <t xml:space="preserve">cg13969584</t>
  </si>
  <si>
    <t xml:space="preserve">AFG3L1</t>
  </si>
  <si>
    <t xml:space="preserve">AFG3 ATPase family gene 3-like 1 isoform 1</t>
  </si>
  <si>
    <t xml:space="preserve">AAACAACAACTAAACTAAACAATAAAACTAAACCTACCCATAAAAACCCA</t>
  </si>
  <si>
    <t xml:space="preserve">AAACAACAACTAAACTAAACAATAAAACTAAACCTACCCATAAAAACCCG</t>
  </si>
  <si>
    <t xml:space="preserve">AFG3; FLJ45200; </t>
  </si>
  <si>
    <t xml:space="preserve">NM_001132.2</t>
  </si>
  <si>
    <t xml:space="preserve">GI:52145313</t>
  </si>
  <si>
    <t xml:space="preserve">isoform 1 is encoded by transcript variant 1; AFG3 (ATPase family gene 3; yeast)-like 1; go_component: mitochondrion; go_component: integral to membrane; go_function: ATP binding; go_function: ATPase activity; go_function: nucleotide binding; go_function: metallopeptidase activity; go_function: metallopeptidase activity; go_function: metalloendopeptidase activity; go_process: proteolysis</t>
  </si>
  <si>
    <t xml:space="preserve">16:88565306-88567253</t>
  </si>
  <si>
    <t xml:space="preserve">cg18399703</t>
  </si>
  <si>
    <t xml:space="preserve">EVA1</t>
  </si>
  <si>
    <t xml:space="preserve">epithelial V-like antigen 1 precursor</t>
  </si>
  <si>
    <t xml:space="preserve">CTCTAAAACCAAAACTAAATTTCCCTCATATATAACAAAAACTCTACTCA</t>
  </si>
  <si>
    <t xml:space="preserve">CTCTAAAACCAAAACTAAATTTCCCTCATATATAACAAAAACTCTACTCG</t>
  </si>
  <si>
    <t xml:space="preserve">EVA; MPZL2; </t>
  </si>
  <si>
    <t xml:space="preserve">NM_005797.2</t>
  </si>
  <si>
    <t xml:space="preserve">GI:21536270</t>
  </si>
  <si>
    <t xml:space="preserve">go_component: membrane; go_component: cytoskeleton; go_component: integral to membrane; go_function: protein binding; go_process: cell adhesion; go_process: morphogenesis; go_process: homophilic cell adhesion</t>
  </si>
  <si>
    <t xml:space="preserve">cg07147350</t>
  </si>
  <si>
    <t xml:space="preserve">FMR1</t>
  </si>
  <si>
    <t xml:space="preserve">fragile X mental retardation 1</t>
  </si>
  <si>
    <t xml:space="preserve">TTTAAACTAAAAACAATAACAACCAAAATAACCCAAACTTTTATAACCCA</t>
  </si>
  <si>
    <t xml:space="preserve">TTTAAACTAAAAACAATAACAACCAAAATAACCCAAACTTTTATAACCCG</t>
  </si>
  <si>
    <t xml:space="preserve">FMRP; FRAXA; MGC87458; </t>
  </si>
  <si>
    <t xml:space="preserve">NM_002024.3</t>
  </si>
  <si>
    <t xml:space="preserve">GI:50053960</t>
  </si>
  <si>
    <t xml:space="preserve">go_component: polysome; go_component: ribosome; go_component: nucleus; go_component: nucleoplasm; go_component: soluble fraction; go_function: RNA binding; go_function: mRNA binding; go_process: transport; go_process: mRNA processing; go_process: mRNA export from nucleus</t>
  </si>
  <si>
    <t xml:space="preserve">X:146800548-146802079</t>
  </si>
  <si>
    <t xml:space="preserve">cg12564453</t>
  </si>
  <si>
    <t xml:space="preserve">CETP</t>
  </si>
  <si>
    <t xml:space="preserve">cholesteryl ester transfer protein; plasma precursor</t>
  </si>
  <si>
    <t xml:space="preserve">TTATCAAACAATAATATATAAATAACCCAAACCATTCAACCTAAAACCCA</t>
  </si>
  <si>
    <t xml:space="preserve">TTATCAAACAATAATATATAAATAACCCGAACCGTTCAACCTAAAACCCG</t>
  </si>
  <si>
    <t xml:space="preserve">NM_000078.1</t>
  </si>
  <si>
    <t xml:space="preserve">GI:4557442</t>
  </si>
  <si>
    <t xml:space="preserve">lipid transfer protein; go_function: lipid binding; go_function: catalytic activity; go_process: lipid transport; go_process: steroid metabolism; go_process: lipid metabolism; go_process: cholesterol metabolism</t>
  </si>
  <si>
    <t xml:space="preserve">cg15551881</t>
  </si>
  <si>
    <t xml:space="preserve">TRAF1</t>
  </si>
  <si>
    <t xml:space="preserve">TNF receptor-associated factor 1</t>
  </si>
  <si>
    <t xml:space="preserve">TCTCAAAAAACACAATAAAAATTCCCCTAATTAAAAATCACAAACTACCA</t>
  </si>
  <si>
    <t xml:space="preserve">TCTCAAAAAACACAATAAAAATTCCCCTAATTAAAAATCGCAAACTACCG</t>
  </si>
  <si>
    <t xml:space="preserve">EBI6; MGC:10353; </t>
  </si>
  <si>
    <t xml:space="preserve">NM_005658.3</t>
  </si>
  <si>
    <t xml:space="preserve">GI:53759116</t>
  </si>
  <si>
    <t xml:space="preserve">Epstein-Bar virus-induced protein 6; go_component: cytoplasm; go_function: zinc ion binding; go_function: protein binding; go_function: protein binding; go_process: signal transduction; go_process: regulation of apoptosis; go_process: protein complex assembly</t>
  </si>
  <si>
    <t xml:space="preserve">cg09619146</t>
  </si>
  <si>
    <t xml:space="preserve">CPXM2</t>
  </si>
  <si>
    <t xml:space="preserve">carboxypeptidase X (M14 family); member 2</t>
  </si>
  <si>
    <t xml:space="preserve">AAACCCTAATTATTACAAACAAAAAATCTAAAACCAAAAACCCTACTACA</t>
  </si>
  <si>
    <t xml:space="preserve">AAACCCTAATTATTACGAACAAAAAATCTAAAACCGAAAACCCTACTACG</t>
  </si>
  <si>
    <t xml:space="preserve">UNQ676; </t>
  </si>
  <si>
    <t xml:space="preserve">NM_198148.1</t>
  </si>
  <si>
    <t xml:space="preserve">GI:39930572</t>
  </si>
  <si>
    <t xml:space="preserve">carboxypeptidase-like protein X2; 4632435C11Rik; carboxypeptidase Hlo; go_function: carboxypeptidase A activity; go_process: proteolysis; go_process: cell adhesion</t>
  </si>
  <si>
    <t xml:space="preserve">10:125640686-125641562</t>
  </si>
  <si>
    <t xml:space="preserve">cg18877514</t>
  </si>
  <si>
    <t xml:space="preserve">PXMP2</t>
  </si>
  <si>
    <t xml:space="preserve">similar to Peroxisomal membrane protein 2 (22 kDa peroxisomal membrane protein)</t>
  </si>
  <si>
    <t xml:space="preserve">AACCACATCTTATCCTTACTCTATTTTTTTTAAAACTAAATCTAACTCCA</t>
  </si>
  <si>
    <t xml:space="preserve">AACCGCGTCTTATCCTTACTCTATTTTTTTTAAAACTAAATCTAACTCCG</t>
  </si>
  <si>
    <t xml:space="preserve">XM_936468.1</t>
  </si>
  <si>
    <t xml:space="preserve">GI:89036578</t>
  </si>
  <si>
    <t xml:space="preserve">Derived by automated computational analysis using gene prediction method: GNOMON.</t>
  </si>
  <si>
    <t xml:space="preserve">12:131772493-131776302</t>
  </si>
  <si>
    <t xml:space="preserve">cg11360718</t>
  </si>
  <si>
    <t xml:space="preserve">TM9SF4</t>
  </si>
  <si>
    <t xml:space="preserve">transmembrane 9 superfamily protein member 4</t>
  </si>
  <si>
    <t xml:space="preserve">AAAAACTCCTATATTACCAAAAAATATTCCTACAAATTTCTCCAAAACCA</t>
  </si>
  <si>
    <t xml:space="preserve">AAAAACTCCTATATTACCAAAAAATATTCCTACAAATTTCTCCAAAACCG</t>
  </si>
  <si>
    <t xml:space="preserve">KIAA0255; dJ836N17.2; </t>
  </si>
  <si>
    <t xml:space="preserve">NM_014742.2</t>
  </si>
  <si>
    <t xml:space="preserve">GI:41281478</t>
  </si>
  <si>
    <t xml:space="preserve">go_component: integral to membrane; go_function: transporter activity; go_process: transport</t>
  </si>
  <si>
    <t xml:space="preserve">cg21237591</t>
  </si>
  <si>
    <t xml:space="preserve">IGF2AS</t>
  </si>
  <si>
    <t xml:space="preserve">insulin-like growth factor 2 antisense</t>
  </si>
  <si>
    <t xml:space="preserve">TACAATAAATAACCAACAAACCAAAAACAATACCCAAATTTTAAAAAACA</t>
  </si>
  <si>
    <t xml:space="preserve">TACAATAAATAACCGACGAACCGAAAACAATACCCAAATTTTAAAAAACG</t>
  </si>
  <si>
    <t xml:space="preserve">PEG8; </t>
  </si>
  <si>
    <t xml:space="preserve">NM_016412.1</t>
  </si>
  <si>
    <t xml:space="preserve">GI:7705972</t>
  </si>
  <si>
    <t xml:space="preserve">PEG8/IGF2AS; imprinting gene; insulin-like growth factor 2; antisense</t>
  </si>
  <si>
    <t xml:space="preserve">11:2115427-2119259</t>
  </si>
  <si>
    <t xml:space="preserve">cg25620220</t>
  </si>
  <si>
    <t xml:space="preserve">LOC221091</t>
  </si>
  <si>
    <t xml:space="preserve">hypothetical protein LOC221091</t>
  </si>
  <si>
    <t xml:space="preserve">ATAAAATTTTTACCAAAACAACATTTTACAACTCAAACCCATACTATTCA</t>
  </si>
  <si>
    <t xml:space="preserve">ATAAAATTTTTACCAAAACAACATTTTACGACTCAAACCCGTACTATTCG</t>
  </si>
  <si>
    <t xml:space="preserve">MGC61707; </t>
  </si>
  <si>
    <t xml:space="preserve">NM_203422.1</t>
  </si>
  <si>
    <t xml:space="preserve">GI:44662820</t>
  </si>
  <si>
    <t xml:space="preserve">unknown; go_component: integral to membrane</t>
  </si>
  <si>
    <t xml:space="preserve">cg15853125</t>
  </si>
  <si>
    <t xml:space="preserve">TIAM1</t>
  </si>
  <si>
    <t xml:space="preserve">T-cell lymphoma invasion and metastasis 1</t>
  </si>
  <si>
    <t xml:space="preserve">ACCTTACACTTACCTACTAAACAAAATAAATAACTCAAACAAAATTCACA</t>
  </si>
  <si>
    <t xml:space="preserve">ACCTTACGCTTACCTACTAAACAAAATAAATAACTCGAACAAAATTCACG</t>
  </si>
  <si>
    <t xml:space="preserve">NM_003253.1</t>
  </si>
  <si>
    <t xml:space="preserve">GI:4507500</t>
  </si>
  <si>
    <t xml:space="preserve">human T-lymphoma invasion and metastasis inducing TIAM1 protein; go_function: protein binding; go_function: receptor signaling protein activity; go_function: Rho guanyl-nucleotide exchange factor activity; go_process: intracellular signaling cascade</t>
  </si>
  <si>
    <t xml:space="preserve">21:31851562-31854466</t>
  </si>
  <si>
    <t xml:space="preserve">cg07888040</t>
  </si>
  <si>
    <t xml:space="preserve">GLDN</t>
  </si>
  <si>
    <t xml:space="preserve">collomin</t>
  </si>
  <si>
    <t xml:space="preserve">AACTACAACATCACTAAATAAAACATCACTACATTTTCCTTAAACTTCCA</t>
  </si>
  <si>
    <t xml:space="preserve">AACTACAACATCACTAAATAAAACATCACTACGTTTTCCTTAAACTTCCG</t>
  </si>
  <si>
    <t xml:space="preserve">CLOM; COLM; CRG-L2; UNC-112; FLJ23917; colmedin; </t>
  </si>
  <si>
    <t xml:space="preserve">NM_181789.1</t>
  </si>
  <si>
    <t xml:space="preserve">GI:32401438</t>
  </si>
  <si>
    <t xml:space="preserve">go_component: cytoplasm; go_process: phosphate transport</t>
  </si>
  <si>
    <t xml:space="preserve">cg25736482</t>
  </si>
  <si>
    <t xml:space="preserve">TMC4</t>
  </si>
  <si>
    <t xml:space="preserve">transmembrane channel-like 4</t>
  </si>
  <si>
    <t xml:space="preserve">AAAAACACTAAAATCCCAAAATAACTCAAATAAAAACCATAAAACAACCA</t>
  </si>
  <si>
    <t xml:space="preserve">AAAAACGCTAAAATCCCGAAATAACTCAAATAAAAACCATAAAACGACCG</t>
  </si>
  <si>
    <t xml:space="preserve">MGC39329; </t>
  </si>
  <si>
    <t xml:space="preserve">NM_144686.1</t>
  </si>
  <si>
    <t xml:space="preserve">GI:21389588</t>
  </si>
  <si>
    <t xml:space="preserve">go_component: integral to membrane</t>
  </si>
  <si>
    <t xml:space="preserve">19:59368866-59369172</t>
  </si>
  <si>
    <t xml:space="preserve">cg21501064</t>
  </si>
  <si>
    <t xml:space="preserve">SEPT6</t>
  </si>
  <si>
    <t xml:space="preserve">septin 6 isoform A</t>
  </si>
  <si>
    <t xml:space="preserve">ACTTCTACCCTAAAATTTCCAAACCTTAAATACTATAAACTATAATTTCA</t>
  </si>
  <si>
    <t xml:space="preserve">ACTTCTACCCTAAAATTTCCAAACCTTAAATACTATAAACTATAATTTCG</t>
  </si>
  <si>
    <t xml:space="preserve">SEP2; KIAA0128; MGC16619; MGC20339; RP5-876A24.2; </t>
  </si>
  <si>
    <t xml:space="preserve">NM_145799.2</t>
  </si>
  <si>
    <t xml:space="preserve">GI:33624782</t>
  </si>
  <si>
    <t xml:space="preserve">isoform A is encoded by transcript variant I; septin 2; go_component: cellular component unknown; go_function: GTP binding; go_function: GTP binding; go_function: nucleotide binding; go_function: protein binding; go_process: cell cycle; go_process: cytokinesis</t>
  </si>
  <si>
    <t xml:space="preserve">cg26624134</t>
  </si>
  <si>
    <t xml:space="preserve">KCNJ5</t>
  </si>
  <si>
    <t xml:space="preserve">potassium inwardly-rectifying channel J5</t>
  </si>
  <si>
    <t xml:space="preserve">TATAAAATCCTATAAACAAAAATACCTAAACCATCCTATCCCTTCACTCA</t>
  </si>
  <si>
    <t xml:space="preserve">TATAAAATCCTATAAACAAAAATACCTAAACCATCCTATCCCTTCACTCG</t>
  </si>
  <si>
    <t xml:space="preserve">CIR; GIRK4; KATP1; KIR3.4; </t>
  </si>
  <si>
    <t xml:space="preserve">NM_000890.3</t>
  </si>
  <si>
    <t xml:space="preserve">GI:24797140</t>
  </si>
  <si>
    <t xml:space="preserve">G protein-activated inward rectifier potassium channel 4; inward rectifier K+ channel KIR3.4; heart KATP channel; cardiac inward rectifier; cardiac ATP-sensitive potassium channel; go_component: membrane; go_component: integral to membrane; go_component: voltage-gated potassium channel complex; go_function: potassium ion binding; go_function: potassium channel activity; go_function: voltage-gated ion channel activity; go_function: G-protein activated inward rectifier potassium channel activity; go_function: G-protein enhanced inward rectifier potassium channel activity; go_process: ion transport; go_process: potassium ion transport</t>
  </si>
  <si>
    <t xml:space="preserve">cg08952029</t>
  </si>
  <si>
    <t xml:space="preserve">CHRDL2</t>
  </si>
  <si>
    <t xml:space="preserve">chordin-like 2</t>
  </si>
  <si>
    <t xml:space="preserve">AAACAAACTCTCCAATAACATACTATAAACCACAAACTAAATTAAAAACA</t>
  </si>
  <si>
    <t xml:space="preserve">AAACAAACTCTCCGATAACGTACTATAAACCACAAACTAAATTAAAAACG</t>
  </si>
  <si>
    <t xml:space="preserve">BNF1; CHL2; FKSG37; DKFZp586N2124; </t>
  </si>
  <si>
    <t xml:space="preserve">NM_015424.3</t>
  </si>
  <si>
    <t xml:space="preserve">GI:40353768</t>
  </si>
  <si>
    <t xml:space="preserve">breast tumor novel factor 1; go_process: ossification; go_process: cell differentiation; go_process: cartilage development</t>
  </si>
  <si>
    <t xml:space="preserve">11:74119681-74120667</t>
  </si>
  <si>
    <t xml:space="preserve">cg20491707</t>
  </si>
  <si>
    <t xml:space="preserve">PPYR1</t>
  </si>
  <si>
    <t xml:space="preserve">pancreatic polypeptide receptor 1</t>
  </si>
  <si>
    <t xml:space="preserve">AAAAAAACAACACAACTCCAACCTACCTATATCCAAAATTAAAATAAACA</t>
  </si>
  <si>
    <t xml:space="preserve">AAAAAAACAACGCAACTCCAACCTACCTATATCCAAAATTAAAATAAACG</t>
  </si>
  <si>
    <t xml:space="preserve">Y4; PP1; NPY4R; NPY4-R; MGC116897; </t>
  </si>
  <si>
    <t xml:space="preserve">NM_005972.3</t>
  </si>
  <si>
    <t xml:space="preserve">GI:57527791</t>
  </si>
  <si>
    <t xml:space="preserve">go_component: integral to plasma membrane; go_function: receptor activity; go_function: neuropeptide Y receptor activity; go_function: rhodopsin-like receptor activity; go_process: digestion; go_process: circulation; go_process: signal transduction; go_process: feeding behavior; go_process: G-protein coupled receptor protein signaling pathway</t>
  </si>
  <si>
    <t xml:space="preserve">10:46503207-46503757</t>
  </si>
  <si>
    <t xml:space="preserve">cg00489401</t>
  </si>
  <si>
    <t xml:space="preserve">FLT4</t>
  </si>
  <si>
    <t xml:space="preserve">fms-related tyrosine kinase 4 isoform 1</t>
  </si>
  <si>
    <t xml:space="preserve">AAATACAAATACACACTAACACTTAAAACAAATCTTAAAAAAACAAATCA</t>
  </si>
  <si>
    <t xml:space="preserve">GAATACAAATACACGCTAACACTTAAAACGAATCTTAAAAAAACGAATCG</t>
  </si>
  <si>
    <t xml:space="preserve">PCL; FLT41; VEGFR3; </t>
  </si>
  <si>
    <t xml:space="preserve">NM_182925.1</t>
  </si>
  <si>
    <t xml:space="preserve">GI:33667110</t>
  </si>
  <si>
    <t xml:space="preserve">isoform 1 is encoded by transcript variant 1; fms-related tyrosine kinase-4 (vascular endothelial growth factor receptor 3); Vascular endothelial growth factor receptor 3; go_component: membrane; go_component: integral to membrane; go_component: integral to plasma membrane; go_function: ATP binding; go_function: receptor activity; go_function: nucleotide binding; go_function: transferase activity; go_function: protein-tyrosine kinase activity; go_function: vascular endothelial growth factor receptor activity; go_function: vascular endothelial growth factor receptor activity; go_process: protein amino acid phosphorylation; go_process: transmembrane receptor protein tyrosine kinase signaling pathway; go_process: transmembrane receptor protein tyrosine kinase signaling pathway</t>
  </si>
  <si>
    <t xml:space="preserve">5:180008152-180010059</t>
  </si>
  <si>
    <t xml:space="preserve">cg11946503</t>
  </si>
  <si>
    <t xml:space="preserve">NEUROG1</t>
  </si>
  <si>
    <t xml:space="preserve">neurogenin 1</t>
  </si>
  <si>
    <t xml:space="preserve">CAAAAACTTTAAAACAATCAAAAATACCTAAACCACTTATTAAATCACCA</t>
  </si>
  <si>
    <t xml:space="preserve">CGAAAACTTTAAAACAATCGAAAATACCTAAACCGCTTATTAAATCGCCG</t>
  </si>
  <si>
    <t xml:space="preserve">AKA; ngn1; Math4C; NEUROD3; </t>
  </si>
  <si>
    <t xml:space="preserve">NT_034772.5</t>
  </si>
  <si>
    <t xml:space="preserve">neurogenic differentiation 3; go_component: nucleus; go_function: transcription factor activity; go_process: cell differentiation; go_process: nervous system development; go_process: regulation of transcription from RNA polymerase II promoter </t>
  </si>
  <si>
    <t xml:space="preserve">5:134898284-134900130</t>
  </si>
  <si>
    <t xml:space="preserve">cg22975712</t>
  </si>
  <si>
    <t xml:space="preserve">GALR3</t>
  </si>
  <si>
    <t xml:space="preserve">galanin receptor 3</t>
  </si>
  <si>
    <t xml:space="preserve">ATAATAATCTCACTATACTAAACCCTCCAATAACTCAAAAATATTACCCA</t>
  </si>
  <si>
    <t xml:space="preserve">ATAATAATCTCACTATACTAAACCCTCCAATAACTCAAAAATATTACCCG</t>
  </si>
  <si>
    <t xml:space="preserve">NM_003614.1</t>
  </si>
  <si>
    <t xml:space="preserve">GI:4503906</t>
  </si>
  <si>
    <t xml:space="preserve">galanin receptor; family member 3; go_component: plasma membrane; go_component: integral to membrane; go_function: receptor activity; go_function: galanin receptor activity; go_function: rhodopsin-like receptor activity; go_process: signal transduction; go_process: feeding behavior; go_process: synaptic transmission; go_process: learning and/or memory; go_process: neuropeptide signaling pathway; go_process: negative regulation of adenylate cyclase activity</t>
  </si>
  <si>
    <t xml:space="preserve">cg14035045</t>
  </si>
  <si>
    <t xml:space="preserve">C3orf18</t>
  </si>
  <si>
    <t xml:space="preserve">hypothetical protein LOC51161</t>
  </si>
  <si>
    <t xml:space="preserve">ACTCTATTAACAACTCCTCCAAATATTAAAACCTCTAAACCTCAATTACA</t>
  </si>
  <si>
    <t xml:space="preserve">ACTCTATTAACAACTCCTCCAAATATTAAAACCTCTAAACCTCAATTACG</t>
  </si>
  <si>
    <t xml:space="preserve">G20; </t>
  </si>
  <si>
    <t xml:space="preserve">NM_016210.2</t>
  </si>
  <si>
    <t xml:space="preserve">GI:31543080</t>
  </si>
  <si>
    <t xml:space="preserve">g20 protein</t>
  </si>
  <si>
    <t xml:space="preserve">3:50580742-50581584</t>
  </si>
  <si>
    <t xml:space="preserve">cg00919857</t>
  </si>
  <si>
    <t xml:space="preserve">TMOD2</t>
  </si>
  <si>
    <t xml:space="preserve">tropomodulin 2 (neuronal)</t>
  </si>
  <si>
    <t xml:space="preserve">ATCCTCACAACACTTTTTCAAACTTAAAACCTATTTTACAAATAAAAACA</t>
  </si>
  <si>
    <t xml:space="preserve">ATCCTCACAACACTTTTTCAAACTTAAAACCTATTTTACAAATAAAAACG</t>
  </si>
  <si>
    <t xml:space="preserve">NTMOD; MGC39481; </t>
  </si>
  <si>
    <t xml:space="preserve">NM_014548.2</t>
  </si>
  <si>
    <t xml:space="preserve">GI:40789262</t>
  </si>
  <si>
    <t xml:space="preserve">go_component: cytoskeleton; go_component: F-actin capping protein complex; go_function: actin binding; go_function: tropomyosin binding; go_process: nervous system development</t>
  </si>
  <si>
    <t xml:space="preserve">15:49830408-49831846</t>
  </si>
  <si>
    <t xml:space="preserve">cg08727202</t>
  </si>
  <si>
    <t xml:space="preserve">MPST</t>
  </si>
  <si>
    <t xml:space="preserve">3-mercaptopyruvate sulfurtransferase</t>
  </si>
  <si>
    <t xml:space="preserve">AAATAACACACAAAACTAAAACCATAATTCATCAAATACTCTACCAAACA</t>
  </si>
  <si>
    <t xml:space="preserve">AAATAACACGCAAAACTAAAACCATAATTCATCAAATACTCTACCGAACG</t>
  </si>
  <si>
    <t xml:space="preserve">MST; TST2; MGC24539; </t>
  </si>
  <si>
    <t xml:space="preserve">NM_001013436.1</t>
  </si>
  <si>
    <t xml:space="preserve">GI:61835203</t>
  </si>
  <si>
    <t xml:space="preserve">mercaptopyruvate sulfurtransferase variant; go_component: mitochondrial matrix; go_function: transferase activity; go_function: thiosulfate sulfurtransferase activity; go_function: 3-mercaptopyruvate sulfurtransferase activity; go_process: sulfate transport; go_process: response to toxin; go_process: cyanate catabolism</t>
  </si>
  <si>
    <t xml:space="preserve">22:35744127-35746186</t>
  </si>
  <si>
    <t xml:space="preserve">cg18170080</t>
  </si>
  <si>
    <t xml:space="preserve">ESAM</t>
  </si>
  <si>
    <t xml:space="preserve">endothelial cell adhesion molecule</t>
  </si>
  <si>
    <t xml:space="preserve">CCTAATAACCAACTTACTACAATTTTTATTCCTAAAACTAAATACCCTCA</t>
  </si>
  <si>
    <t xml:space="preserve">CCTAATAACCAACTTACTACGATTTTTATTCCTAAAACTAAATACCCTCG</t>
  </si>
  <si>
    <t xml:space="preserve">W117m; </t>
  </si>
  <si>
    <t xml:space="preserve">NM_138961.1</t>
  </si>
  <si>
    <t xml:space="preserve">GI:20452463</t>
  </si>
  <si>
    <t xml:space="preserve">2310008D05Rik; HUEL (C4orf1)-interacting protein; go_component: membrane; go_component: integral to membrane; go_function: protein binding; go_process: cell adhesion</t>
  </si>
  <si>
    <t xml:space="preserve">11:124137119-124138590</t>
  </si>
  <si>
    <t xml:space="preserve">cg07185695</t>
  </si>
  <si>
    <t xml:space="preserve">MOSC1</t>
  </si>
  <si>
    <t xml:space="preserve">MOCO sulphurase C-terminal domain containing 1</t>
  </si>
  <si>
    <t xml:space="preserve">AAAACCTCAAACTAAAACTACATTAACAAAAACCTTAACTCAATTTAACA</t>
  </si>
  <si>
    <t xml:space="preserve">AAAACCTCGAACTAAAACTACATTAACAAAAACCTTAACTCAATTTAACG</t>
  </si>
  <si>
    <t xml:space="preserve">FLJ22390; RP11-295M18.1; </t>
  </si>
  <si>
    <t xml:space="preserve">NM_022746.2</t>
  </si>
  <si>
    <t xml:space="preserve">GI:33285009</t>
  </si>
  <si>
    <t xml:space="preserve">synonyms: FLJ22390; RP11-295M18.1</t>
  </si>
  <si>
    <t xml:space="preserve">1:219026119-219026425</t>
  </si>
  <si>
    <t xml:space="preserve">cg23534142</t>
  </si>
  <si>
    <t xml:space="preserve">ATF3</t>
  </si>
  <si>
    <t xml:space="preserve">activating transcription factor 3 long isoform</t>
  </si>
  <si>
    <t xml:space="preserve">CTAAATAAAACCAAAATAACATCACTACCTCACTAAAATACCACAAATCA</t>
  </si>
  <si>
    <t xml:space="preserve">CTAAATAAAACCGAAATAACATCGCTACCTCACTAAAATACCACAAATCG</t>
  </si>
  <si>
    <t xml:space="preserve">NM_001674.2</t>
  </si>
  <si>
    <t xml:space="preserve">GI:71902534</t>
  </si>
  <si>
    <t xml:space="preserve">long isoform is encoded by transcript variant 1; ATF3deltaZip3; ATF3deltaZip2c; go_component: nucleus; go_function: DNA binding; go_function: protein dimerization activity; go_function: sequence-specific DNA binding; go_function: transcription factor activity; go_function: transcription corepressor activity; go_process: transcription; go_process: regulation of transcription; DNA-dependent</t>
  </si>
  <si>
    <t xml:space="preserve">cg15250797</t>
  </si>
  <si>
    <t xml:space="preserve">SCTR</t>
  </si>
  <si>
    <t xml:space="preserve">secretin receptor precursor</t>
  </si>
  <si>
    <t xml:space="preserve">AAATCAATAATAAACACAAAAATTCATCTTAAAACCACCTTCATCTAACA</t>
  </si>
  <si>
    <t xml:space="preserve">AAATCGATAATAAACACAAAAATTCATCTTAAAACCGCCTTCGTCTAACG</t>
  </si>
  <si>
    <t xml:space="preserve">SR; </t>
  </si>
  <si>
    <t xml:space="preserve">NM_002980.1</t>
  </si>
  <si>
    <t xml:space="preserve">GI:4506824</t>
  </si>
  <si>
    <t xml:space="preserve">pancreatic secretin receptor; go_component: membrane; go_component: integral to plasma membrane; go_function: receptor activity; go_function: secretin receptor activity; go_function: G-protein coupled receptor activity; go_function: vasoactive intestinal polypeptide receptor activity; go_process: digestion; go_process: excretion; go_process: signal transduction; go_process: G-protein coupled receptor protein signaling pathway</t>
  </si>
  <si>
    <t xml:space="preserve">2:119997791-119998904</t>
  </si>
  <si>
    <t xml:space="preserve">cg08623383</t>
  </si>
  <si>
    <t xml:space="preserve">C1orf38</t>
  </si>
  <si>
    <t xml:space="preserve">basement membrane-induced gene</t>
  </si>
  <si>
    <t xml:space="preserve">AAATATATCCCTCTTCCATTCTCTATATCTCTAATAACAAATCTCTCTCA</t>
  </si>
  <si>
    <t xml:space="preserve">AAATATATCCCTCTTCCATTCTCTATATCTCTAATAACAAATCTCTCTCG</t>
  </si>
  <si>
    <t xml:space="preserve">ICB-1; </t>
  </si>
  <si>
    <t xml:space="preserve">NM_004848.1</t>
  </si>
  <si>
    <t xml:space="preserve">GI:4758579</t>
  </si>
  <si>
    <t xml:space="preserve">synonym: ICB-1</t>
  </si>
  <si>
    <t xml:space="preserve">cg21584430</t>
  </si>
  <si>
    <t xml:space="preserve">ADORA2A</t>
  </si>
  <si>
    <t xml:space="preserve">adenosine A2a receptor</t>
  </si>
  <si>
    <t xml:space="preserve">AACCATTACTATACTAACCATCCTAAACAATATACTAATATACTAAACCA</t>
  </si>
  <si>
    <t xml:space="preserve">AACCATTACTATACTAACCATCCTAAACAATATACTAATATACTAAACCG</t>
  </si>
  <si>
    <t xml:space="preserve">RDC8; hA2aR; ADORA2; </t>
  </si>
  <si>
    <t xml:space="preserve">NM_000675.3</t>
  </si>
  <si>
    <t xml:space="preserve">GI:17136146</t>
  </si>
  <si>
    <t xml:space="preserve">adenosine A2 receptor; adenosine receptor subtype A2a; go_component: membrane; go_component: plasma membrane; go_component: plasma membrane; go_component: integral to membrane; go_component: membrane fraction; go_component: integral to plasma membrane; go_function: receptor activity; go_function: rhodopsin-like receptor activity; go_function: gastric inhibitory peptide receptor activity; go_function: A2A adenosine receptor activity; G-protein coupled; go_process: apoptosis; go_process: circulation; go_process: phagocytosis; go_process: signal transduction; go_process: blood coagulation; go_process: cAMP biosynthesis; go_process: sensory perception; go_process: cell-cell signaling; go_process: inflammatory response; go_process: adenylate cyclase activation; go_process: cellular defense response; go_process: neurotransmitter transport; go_process: central nervous system development; go_process: G-protein coupled receptor protein signaling pathway; go_process: G-protein signaling; coupled to cAMP nucleotide second messenger</t>
  </si>
  <si>
    <t xml:space="preserve">22:23159378-23159731</t>
  </si>
  <si>
    <t xml:space="preserve">cg07512517</t>
  </si>
  <si>
    <t xml:space="preserve">CAAAACCCTAATCAAAAACTTCCTAACAAAACCAAATTCTAACAACTACA</t>
  </si>
  <si>
    <t xml:space="preserve">CAAAACCCTAATCAAAAACTTCCTAACAAAACCAAATTCTAACAACTACG</t>
  </si>
  <si>
    <t xml:space="preserve">cg13351161</t>
  </si>
  <si>
    <t xml:space="preserve">SCARA3</t>
  </si>
  <si>
    <t xml:space="preserve">scavenger receptor class A; member 3 isoform 2</t>
  </si>
  <si>
    <t xml:space="preserve">AAAAACATCCACACATTTTAATACTAAAAATCCCATATCCAAAACAAACA</t>
  </si>
  <si>
    <t xml:space="preserve">AAAAACGTCCGCACATTTTAATACTAAAAATCCCGTATCCAAAACAAACG</t>
  </si>
  <si>
    <t xml:space="preserve">CSR; APC7; CSR1; MSLR1; MSRL1; </t>
  </si>
  <si>
    <t xml:space="preserve">NM_182826.1</t>
  </si>
  <si>
    <t xml:space="preserve">GI:33598921</t>
  </si>
  <si>
    <t xml:space="preserve">isoform 2 is encoded by transcript variant 2; anaphase promoting complex subunit 7; cellular stress response protein; macrophage scavenger receptor-like 1; go_component: cytoplasm; go_function: receptor activity; go_function: scavenger receptor activity; go_process: UV protection; go_process: phosphate transport; go_process: response to oxidative stress</t>
  </si>
  <si>
    <t xml:space="preserve">8:27546745-27547739</t>
  </si>
  <si>
    <t xml:space="preserve">cg21898046</t>
  </si>
  <si>
    <t xml:space="preserve">MGAT1</t>
  </si>
  <si>
    <t xml:space="preserve">mannosyl (alpha-1;3-)-glycoprotein beta-1;2-N-acetylglucosaminyltransferase</t>
  </si>
  <si>
    <t xml:space="preserve">ATTACTAACTAACTACTCACTAACTTATTTCTACATAAAACCACAAATCA</t>
  </si>
  <si>
    <t xml:space="preserve">ATTACTAACTAACTACTCACTAACTTATTTCTACATAAAACCACGAATCG</t>
  </si>
  <si>
    <t xml:space="preserve">MGAT; GLCT1; GLYT1; GNT-1; GNT-I; GLCNAC-TI; </t>
  </si>
  <si>
    <t xml:space="preserve">NM_002406.2</t>
  </si>
  <si>
    <t xml:space="preserve">GI:6031182</t>
  </si>
  <si>
    <t xml:space="preserve">N-glycosyl-oligosaccharide-glycoprotein N-acetylglucosaminyltransferase; go_component: membrane; go_component: Golgi stack; go_component: Golgi membrane; go_component: integral to membrane; go_function: transferase activity; transferring glycosyl groups; go_function: alpha-1;3-mannosylglycoprotein 2-beta-N-acetylglucosaminyltransferase activity; go_process: aminoglycan biosynthesis; go_process: carbohydrate metabolism; go_process: protein amino acid N-linked glycosylation</t>
  </si>
  <si>
    <t xml:space="preserve">5:180163494-180163832</t>
  </si>
  <si>
    <t xml:space="preserve">cg00626466</t>
  </si>
  <si>
    <t xml:space="preserve">GNS</t>
  </si>
  <si>
    <t xml:space="preserve">glucosamine (N-acetyl)-6-sulfatase precursor</t>
  </si>
  <si>
    <t xml:space="preserve">CCAAAACAACCACAAAAATATCTAAAACTAATTTCAAAAACTATTCCCCA</t>
  </si>
  <si>
    <t xml:space="preserve">CCAAAACGACCACAAAAATATCTAAAACTAATTTCAAAAACTATTCCCCG</t>
  </si>
  <si>
    <t xml:space="preserve">G6S; MGC21274; </t>
  </si>
  <si>
    <t xml:space="preserve">NM_002076.2</t>
  </si>
  <si>
    <t xml:space="preserve">GI:42490755</t>
  </si>
  <si>
    <t xml:space="preserve">glucosamine-6-sulfatase; N-acetylglucosamine-6-sulfatase; go_component: lysosome; go_function: hydrolase activity; go_function: N-acetylglucosamine-6-sulfatase activity; go_process: metabolism; go_process: glycosaminoglycan catabolism</t>
  </si>
  <si>
    <t xml:space="preserve">12:63440187-63440554</t>
  </si>
  <si>
    <t xml:space="preserve">cg15448245</t>
  </si>
  <si>
    <t xml:space="preserve">GGTLA1</t>
  </si>
  <si>
    <t xml:space="preserve">gamma-glutamyltransferase-like activity 1</t>
  </si>
  <si>
    <t xml:space="preserve">CAAATACCAAAAACTAAAAACATAATCTATCTACATTCCCCACATAAACA</t>
  </si>
  <si>
    <t xml:space="preserve">CGAATACCAAAAACTAAAAACATAATCTATCTACATTCCCCACATAAACG</t>
  </si>
  <si>
    <t xml:space="preserve">GGT5; GGT-REL; DKFZP566O011; </t>
  </si>
  <si>
    <t xml:space="preserve">NM_004121.1</t>
  </si>
  <si>
    <t xml:space="preserve">GI:4758431</t>
  </si>
  <si>
    <t xml:space="preserve">go_component: integral to membrane; go_function: transferase activity; go_function: acyltransferase activity; go_function: gamma-glutamyltransferase activity; go_process: glutathione biosynthesis; go_process: leukotriene biosynthesis; go_process: amino acid metabolism</t>
  </si>
  <si>
    <t xml:space="preserve">cg06154570</t>
  </si>
  <si>
    <t xml:space="preserve">HEYL</t>
  </si>
  <si>
    <t xml:space="preserve">hairy/enhancer-of-split related with YRPW motif-like</t>
  </si>
  <si>
    <t xml:space="preserve">AAAATTACTACTAAAAAATTCTTACTAAAAATCAAACCACAACCACCACA</t>
  </si>
  <si>
    <t xml:space="preserve">AAAATTACTACTAAAAAATTCTTACTAAAAATCAAACCACAACCACCACG</t>
  </si>
  <si>
    <t xml:space="preserve">NM_014571.2</t>
  </si>
  <si>
    <t xml:space="preserve">GI:19923414</t>
  </si>
  <si>
    <t xml:space="preserve">go_component: nucleus; go_function: transcription factor activity; go_process: nervous system development; go_process: regulation of transcription; DNA-dependent</t>
  </si>
  <si>
    <t xml:space="preserve">1:39877450-39878424</t>
  </si>
  <si>
    <t xml:space="preserve">cg10705800</t>
  </si>
  <si>
    <t xml:space="preserve">CITED4</t>
  </si>
  <si>
    <t xml:space="preserve">Cbp/p300-interacting transactivator; with Glu/Asp-rich carboxy-terminal domain; 4</t>
  </si>
  <si>
    <t xml:space="preserve">ATCTCACTTTAATCAAAACTTTACTATATATTTCCAAAAAACCTCTTCCA</t>
  </si>
  <si>
    <t xml:space="preserve">ATCTCACTTTAATCAAAACTTTACTATATATTTCCAAAAAACCTCTTCCG</t>
  </si>
  <si>
    <t xml:space="preserve">NM_133467.2</t>
  </si>
  <si>
    <t xml:space="preserve">GI:38455425</t>
  </si>
  <si>
    <t xml:space="preserve">transcriptional co-activator 4; go_component: nucleus; go_function: transcription regulator activity; go_process: regulation of transcription</t>
  </si>
  <si>
    <t xml:space="preserve">cg12204574</t>
  </si>
  <si>
    <t xml:space="preserve">GABRE</t>
  </si>
  <si>
    <t xml:space="preserve">gamma-aminobutyric acid (GABA) A receptor; epsilon isoform 1 precursor</t>
  </si>
  <si>
    <t xml:space="preserve">AAAAATACTTATCACCAAACCACCACAATACTTCTAAAAACAAAAATCCA</t>
  </si>
  <si>
    <t xml:space="preserve">AAAAATACTTATCACCAAACCACCGCAATACTTCTAAAAACGAAAATCCG</t>
  </si>
  <si>
    <t xml:space="preserve">NM_004961.3</t>
  </si>
  <si>
    <t xml:space="preserve">GI:52426760</t>
  </si>
  <si>
    <t xml:space="preserve">isoform 1 precursor is encoded by transcript variant 1; GABA(A) receptor; go_component: integral to membrane; go_component: postsynaptic membrane; go_component: integral to plasma membrane; go_function: ion channel activity; go_function: GABA-A receptor activity; go_function: GABA-A receptor activity; go_function: neurotransmitter receptor activity; go_function: extracellular ligand-gated ion channel activity; go_process: ion transport; go_process: chloride transport; go_process: gamma-aminobutyric acid signaling pathway; go_process: gamma-aminobutyric acid signaling pathway</t>
  </si>
  <si>
    <t xml:space="preserve">X:150893205-150894382</t>
  </si>
  <si>
    <t xml:space="preserve">cg16029760</t>
  </si>
  <si>
    <t xml:space="preserve">OSTbeta</t>
  </si>
  <si>
    <t xml:space="preserve">organic solute transporter beta</t>
  </si>
  <si>
    <t xml:space="preserve">CTATAATTAACTACCACATAACACCCAAAAAACAAATTACTATAACAACA</t>
  </si>
  <si>
    <t xml:space="preserve">CTATAATTAACTACCGCATAACACCCAAAAAACAAATTACTATAACAACG</t>
  </si>
  <si>
    <t xml:space="preserve">MGC118959; MGC118960; MGC118961; </t>
  </si>
  <si>
    <t xml:space="preserve">NM_178859.2</t>
  </si>
  <si>
    <t xml:space="preserve">GI:31341260</t>
  </si>
  <si>
    <t xml:space="preserve">synonyms: MGC118959; MGC118960; MGC118961</t>
  </si>
  <si>
    <t xml:space="preserve">15:63128806-63129135</t>
  </si>
  <si>
    <t xml:space="preserve">cg11435943</t>
  </si>
  <si>
    <t xml:space="preserve">SERPINB12</t>
  </si>
  <si>
    <t xml:space="preserve">serine (or cysteine) proteinase inhibitor; clade B (ovalbumin); member 12</t>
  </si>
  <si>
    <t xml:space="preserve">TTAAAAAACATAATCCTACCCACTTTATAATAAAACTCCCTATATTCACA</t>
  </si>
  <si>
    <t xml:space="preserve">TTAAAAAACATAATCCTACCCACTTTATAATAAAACTCCCTATATTCACG</t>
  </si>
  <si>
    <t xml:space="preserve">YUKOPIN; MGC119247; </t>
  </si>
  <si>
    <t xml:space="preserve">NM_080474.1</t>
  </si>
  <si>
    <t xml:space="preserve">GI:17998550</t>
  </si>
  <si>
    <t xml:space="preserve">go_component: cytoplasm; go_function: enzyme binding; go_function: trypsin inhibitor activity; go_process: negative regulation of protein catabolism</t>
  </si>
  <si>
    <t xml:space="preserve">cg14782678</t>
  </si>
  <si>
    <t xml:space="preserve">TMEM102</t>
  </si>
  <si>
    <t xml:space="preserve">hypothetical protein LOC284114</t>
  </si>
  <si>
    <t xml:space="preserve">ATTTTCACTAAACAACACTAAACTACAACTAAACCTAAAATCCTATTACA</t>
  </si>
  <si>
    <t xml:space="preserve">ATTTTCACTAAACGACACTAAACTACAACTAAACCTAAAATCCTATTACG</t>
  </si>
  <si>
    <t xml:space="preserve">FLJ36878; </t>
  </si>
  <si>
    <t xml:space="preserve">NM_178518.2</t>
  </si>
  <si>
    <t xml:space="preserve">GI:31341836</t>
  </si>
  <si>
    <t xml:space="preserve">synonym: FLJ36878</t>
  </si>
  <si>
    <t xml:space="preserve">17:7279720-7281661</t>
  </si>
  <si>
    <t xml:space="preserve">cg25842356</t>
  </si>
  <si>
    <t xml:space="preserve">MARCH3</t>
  </si>
  <si>
    <t xml:space="preserve">membrane-associated ring finger (C3HC4) 3</t>
  </si>
  <si>
    <t xml:space="preserve">AACAAAAACACCCAACTCCCTACTTTTAATTCTATATTAATAACTCAACA</t>
  </si>
  <si>
    <t xml:space="preserve">AACAAAAACACCCAACTCCCTACTTTTAATTCTATATTAATAACTCAACG</t>
  </si>
  <si>
    <t xml:space="preserve">RNF173; MGC48332; MARCH-III; </t>
  </si>
  <si>
    <t xml:space="preserve">NM_178450.2</t>
  </si>
  <si>
    <t xml:space="preserve">GI:31341961</t>
  </si>
  <si>
    <t xml:space="preserve">membrane-associated RING-CH protein III; go_component: integral to membrane; go_component: ubiquitin ligase complex; go_function: zinc ion binding; go_function: metal ion binding; go_function: ubiquitin-protein ligase activity; go_process: protein ubiquitination</t>
  </si>
  <si>
    <t xml:space="preserve">5:126393114-126395304</t>
  </si>
  <si>
    <t xml:space="preserve">cg09095562</t>
  </si>
  <si>
    <t xml:space="preserve">GTF3C5</t>
  </si>
  <si>
    <t xml:space="preserve">general transcription factor IIIC; polypeptide 5; 63kDa</t>
  </si>
  <si>
    <t xml:space="preserve">TACATAAATAAAATCACTACTCCACATAAAACCCTTCAAAAAACCAAACA</t>
  </si>
  <si>
    <t xml:space="preserve">TACATAAATAAAATCACTACTCCGCATAAAACCCTTCAAAAAACCAAACG</t>
  </si>
  <si>
    <t xml:space="preserve">TFIIIC63; TFiiiC2-63; TFIIICepsilon; </t>
  </si>
  <si>
    <t xml:space="preserve">NM_012087.1</t>
  </si>
  <si>
    <t xml:space="preserve">GI:6912401</t>
  </si>
  <si>
    <t xml:space="preserve">transcription factor IIIC; 63 kD; general transcription factor IIIC; polypeptide 5 (63kD); go_component: nucleus; go_component: transcription factor TFIIIC complex; go_function: DNA binding; go_function: RNA polymerase III transcription factor activity; go_process: transcription; go_process: transcription from RNA polymerase III promoter</t>
  </si>
  <si>
    <t xml:space="preserve">9:134894849-134896808</t>
  </si>
  <si>
    <t xml:space="preserve">cg12571423</t>
  </si>
  <si>
    <t xml:space="preserve">CCNA1</t>
  </si>
  <si>
    <t xml:space="preserve">cyclin A1</t>
  </si>
  <si>
    <t xml:space="preserve">AAATCCAAAATACATAATTACAAAAAAACCAATCTCCATCCCAAATAACA</t>
  </si>
  <si>
    <t xml:space="preserve">AAATCCAAAATACATAATTACGAAAAAACCGATCTCCATCCCAAATAACG</t>
  </si>
  <si>
    <t xml:space="preserve">NM_003914.2</t>
  </si>
  <si>
    <t xml:space="preserve">GI:16306528</t>
  </si>
  <si>
    <t xml:space="preserve">go_component: nucleus; go_component: cytosol; go_function: protein binding; go_process: meiosis; go_process: mitosis; go_process: cell division; go_process: male meiosis I; go_process: spermatogenesis; go_process: regulation of cyclin dependent protein kinase activity</t>
  </si>
  <si>
    <t xml:space="preserve">13:35903373-35904811</t>
  </si>
  <si>
    <t xml:space="preserve">cg14826456</t>
  </si>
  <si>
    <t xml:space="preserve">ADRB1</t>
  </si>
  <si>
    <t xml:space="preserve">beta-1-adrenergic receptor</t>
  </si>
  <si>
    <t xml:space="preserve">ACTATCTCAACAATAAACAACAAACATAAATCTACTAATAACACTCATCA</t>
  </si>
  <si>
    <t xml:space="preserve">GCTATCTCAACAATAAACAACGAACATAAATCTACTAATAACGCTCATCG</t>
  </si>
  <si>
    <t xml:space="preserve">RHR; B1AR; ADRB1R; BETA1AR; </t>
  </si>
  <si>
    <t xml:space="preserve">NM_000684.1</t>
  </si>
  <si>
    <t xml:space="preserve">GI:4557264</t>
  </si>
  <si>
    <t xml:space="preserve">go_component: plasma membrane; go_component: integral to membrane; go_component: integral to plasma membrane; go_function: receptor activity; go_function: adrenoceptor activity; go_function: rhodopsin-like receptor activity; go_function: beta1-adrenergic receptor activity; go_function: beta1-adrenergic receptor activity; go_process: signal transduction; go_process: adenylate cyclase activation; go_process: G-protein coupled receptor protein signaling pathway</t>
  </si>
  <si>
    <t xml:space="preserve">10:115792649-115795530</t>
  </si>
  <si>
    <t xml:space="preserve">cg14916288</t>
  </si>
  <si>
    <t xml:space="preserve">CCL23</t>
  </si>
  <si>
    <t xml:space="preserve">small inducible cytokine A23 isoform CKbeta8-1 precursor</t>
  </si>
  <si>
    <t xml:space="preserve">ATTAAAACAACTCAAAAAATCCACAAAAACAATCCAAATCATCTTTATCA</t>
  </si>
  <si>
    <t xml:space="preserve">ATTAAAACAACTCGAAAAATCCACAAAAACAATCCAAATCATCTTTATCG</t>
  </si>
  <si>
    <t xml:space="preserve">CKb8; MIP3; Ckb-8; MIP-3; MPIF-1; SCYA23; Ckb-8-1; CK-BETA-8; </t>
  </si>
  <si>
    <t xml:space="preserve">NM_005064.3</t>
  </si>
  <si>
    <t xml:space="preserve">GI:22538805</t>
  </si>
  <si>
    <t xml:space="preserve">isoform CKbeta8-1 precursor is encoded by transcript variant CKbeta8-1; small inducible cytokine subfamily A (Cys-Cys); member 23; myeloid progenitor inhibitory factor 1; macrophage inflammatory protein 3; hmrp-2a; C6 beta-chemokine; go_component: extracellular space; go_function: heparin binding; go_function: chemokine activity; go_process: chemotaxis; go_process: sensory perception; go_process: cell-cell signaling; go_process: signal transduction; go_process: inflammatory response; go_process: calcium ion homeostasis; go_process: negative regulation of cell proliferation; go_process: G-protein coupled receptor protein signaling pathway</t>
  </si>
  <si>
    <t xml:space="preserve">cg14920334</t>
  </si>
  <si>
    <t xml:space="preserve">GALNT8</t>
  </si>
  <si>
    <t xml:space="preserve">polypeptide N-acetylgalactosaminyltransferase 8</t>
  </si>
  <si>
    <t xml:space="preserve">AAAAACTTTAAAAAATTTCCTCCAAAACATCATCTTCTTCCTAAAAATCA</t>
  </si>
  <si>
    <t xml:space="preserve">AAAAACTTTAAAAAATTTCCTCCAAAACATCATCTTCTTCCTAAAAATCG</t>
  </si>
  <si>
    <t xml:space="preserve">GALNAC-T8; </t>
  </si>
  <si>
    <t xml:space="preserve">NM_017417.1</t>
  </si>
  <si>
    <t xml:space="preserve">GI:8393411</t>
  </si>
  <si>
    <t xml:space="preserve">protein-UDP acetylgalactosaminyltransferase 8; UDP-GalNAc: polypeptide N-acetylgalactosaminyltransferase 8; GalNAc transferase 8; go_component: Golgi stack; go_component: membrane fraction; go_component: integral to plasma membrane; go_function: RNA binding; go_function: sugar binding; go_function: calcium ion binding; go_function: manganese ion binding; go_function: 3prime-5prime-exoribonuclease activity; go_function: transferase activity; transferring glycosyl groups; go_function: polypeptide N-acetylgalactosaminyltransferase activity; go_process: RNA processing</t>
  </si>
  <si>
    <t xml:space="preserve">cg06851207</t>
  </si>
  <si>
    <t xml:space="preserve">FLJ10781</t>
  </si>
  <si>
    <t xml:space="preserve">hypothetical protein LOC55228</t>
  </si>
  <si>
    <t xml:space="preserve">AAACCTCATTTTCCTCCTTTCTTAATTTCTAATATCTCCCAAAAATTACA</t>
  </si>
  <si>
    <t xml:space="preserve">AAACCTCGTTTTCCTCCTTTCTTAATTTCTAATATCTCCCAAAAATTACG</t>
  </si>
  <si>
    <t xml:space="preserve">NM_018215.2</t>
  </si>
  <si>
    <t xml:space="preserve">GI:39780596</t>
  </si>
  <si>
    <t xml:space="preserve">19:51666325-51667046</t>
  </si>
  <si>
    <t xml:space="preserve">cg21468416</t>
  </si>
  <si>
    <t xml:space="preserve">NEK6</t>
  </si>
  <si>
    <t xml:space="preserve">putative serine-threonine protein kinase</t>
  </si>
  <si>
    <t xml:space="preserve">TAAACTTATAATAAAAATCTACAATCAACCAACCCTTAAACTCCTATACA</t>
  </si>
  <si>
    <t xml:space="preserve">TAAACTTATAATAAAAATCTACAATCAACCAACCCTTAAACTCCTATACG</t>
  </si>
  <si>
    <t xml:space="preserve">SID6-1512; </t>
  </si>
  <si>
    <t xml:space="preserve">NM_014397.3</t>
  </si>
  <si>
    <t xml:space="preserve">GI:34147501</t>
  </si>
  <si>
    <t xml:space="preserve">go_component: nucleus; go_function: ATP binding; go_function: nucleotide binding; go_function: transferase activity; go_function: magnesium ion binding; go_function: signal transducer activity; go_function: protein-tyrosine kinase activity; go_function: protein serine/threonine kinase activity; go_process: protein amino acid phosphorylation; go_process: positive regulation of I-kappaB kinase/NF-kappaB cascade</t>
  </si>
  <si>
    <t xml:space="preserve">9:126059687-126060842</t>
  </si>
  <si>
    <t xml:space="preserve">cg22286764</t>
  </si>
  <si>
    <t xml:space="preserve">C3orf35</t>
  </si>
  <si>
    <t xml:space="preserve">hypothetical protein LOC339883 isoform B</t>
  </si>
  <si>
    <t xml:space="preserve">CCAATCATTTAATTAACTTAACTACAATCATTCACACCTTCAACTAAACA</t>
  </si>
  <si>
    <t xml:space="preserve">CCAATCATTTAATTAACTTAACTACAATCATTCACACCTTCAACTAAACG</t>
  </si>
  <si>
    <t xml:space="preserve">APRG1; </t>
  </si>
  <si>
    <t xml:space="preserve">NM_178339.1</t>
  </si>
  <si>
    <t xml:space="preserve">GI:30350205</t>
  </si>
  <si>
    <t xml:space="preserve">isoform B is encoded by transcript variant B; AP20 region protein</t>
  </si>
  <si>
    <t xml:space="preserve">cg18272264</t>
  </si>
  <si>
    <t xml:space="preserve">CACNB4</t>
  </si>
  <si>
    <t xml:space="preserve">calcium channel; voltage-dependent; beta 4 subunit isoform b</t>
  </si>
  <si>
    <t xml:space="preserve">ACAAACCACAAAACCCCATACCTTACACATTAAACTAATAAATAAAATCA</t>
  </si>
  <si>
    <t xml:space="preserve">ACAAACCACAAAACCCCATACCTTACACATTAAACTAATAAATAAAATCG</t>
  </si>
  <si>
    <t xml:space="preserve">EA5; EJM; CAB4; CACNLB4; </t>
  </si>
  <si>
    <t xml:space="preserve">NM_000726.2</t>
  </si>
  <si>
    <t xml:space="preserve">GI:54607063</t>
  </si>
  <si>
    <t xml:space="preserve">isoform b is encoded by transcript variant 2; dihydropyridine-sensitive L-type; calcium channel beta-4 subunit; voltage dependent calcium channel beta 4 subunit; go_component: membrane fraction; go_component: voltage-gated calcium channel complex; go_function: calcium ion binding; go_function: voltage-gated calcium channel activity; go_function: voltage-gated calcium channel activity; go_process: ion transport; go_process: calcium ion transport</t>
  </si>
  <si>
    <t xml:space="preserve">2:152662690-152664480</t>
  </si>
  <si>
    <t xml:space="preserve">cg22051636</t>
  </si>
  <si>
    <t xml:space="preserve">MRGPRX2</t>
  </si>
  <si>
    <t xml:space="preserve">G protein-coupled receptor MRGX2</t>
  </si>
  <si>
    <t xml:space="preserve">CTAATAACCCTTTCCTATAACCACAACTATAATTACAATTACAATTACCA</t>
  </si>
  <si>
    <t xml:space="preserve">CTAATAACCCTTTCCTATAACCACAACTATAATTACAATTACAATTACCG</t>
  </si>
  <si>
    <t xml:space="preserve">MRGX2; </t>
  </si>
  <si>
    <t xml:space="preserve">NM_054030.2</t>
  </si>
  <si>
    <t xml:space="preserve">GI:40255006</t>
  </si>
  <si>
    <t xml:space="preserve">go_component: integral to membrane; go_function: receptor activity; go_function: neuropeptide binding; go_function: rhodopsin-like receptor activity; go_process: sleep; go_process: signal transduction; go_process: sensory perception of pain; go_process: G-protein coupled receptor protein signaling pathway</t>
  </si>
  <si>
    <t xml:space="preserve">cg20994561</t>
  </si>
  <si>
    <t xml:space="preserve">BAI1</t>
  </si>
  <si>
    <t xml:space="preserve">brain-specific angiogenesis inhibitor 1 precursor</t>
  </si>
  <si>
    <t xml:space="preserve">AAAAATCCATAATTTACCCATCACAATAAATAAATCAAAAAACCCATACA</t>
  </si>
  <si>
    <t xml:space="preserve">AAAAATCCATAATTTACCCGTCACAATAAATAAATCGAAAAACCCATACG</t>
  </si>
  <si>
    <t xml:space="preserve">NM_001702.1</t>
  </si>
  <si>
    <t xml:space="preserve">GI:4502354</t>
  </si>
  <si>
    <t xml:space="preserve">go_component: plasma membrane; go_component: plasma membrane; go_component: intercellular junction; go_component: integral to plasma membrane; go_function: receptor activity; go_function: protein binding; go_function: protein binding; go_function: protein binding; go_function: protein binding; go_function: protein binding; go_function: G-protein coupled receptor activity; go_function: G-protein coupled receptor activity; go_function: brain-specific angiogenesis inhibitor activity; go_function: brain-specific angiogenesis inhibitor activity; go_process: axonogenesis; go_process: cell adhesion; go_process: signal transduction; go_process: neuropeptide signaling pathway; go_process: peripheral nervous system development; go_process: negative regulation of cell proliferation</t>
  </si>
  <si>
    <t xml:space="preserve">cg25771201</t>
  </si>
  <si>
    <t xml:space="preserve">SCDR10</t>
  </si>
  <si>
    <t xml:space="preserve">short-chain dehydrogenase/reductase 10 isoform e</t>
  </si>
  <si>
    <t xml:space="preserve">TCTACAAACCTATCTACTAACACACATACTAACTAAACTAATACATAACA</t>
  </si>
  <si>
    <t xml:space="preserve">TCTACAAACCTATCTACTAACACACGTACTAACTAAACTAATACATAACG</t>
  </si>
  <si>
    <t xml:space="preserve">NM_198533.1</t>
  </si>
  <si>
    <t xml:space="preserve">GI:38348361</t>
  </si>
  <si>
    <t xml:space="preserve">isoform e is encoded by transcript variant e; go_function: oxidoreductase activity; go_process: metabolism</t>
  </si>
  <si>
    <t xml:space="preserve">cg16547529</t>
  </si>
  <si>
    <t xml:space="preserve">FLJ33790</t>
  </si>
  <si>
    <t xml:space="preserve">hypothetical protein LOC283212</t>
  </si>
  <si>
    <t xml:space="preserve">ATTCTTTCATCATCTTTTAATACTACCTCTTAATAATATTCAATCATTCA</t>
  </si>
  <si>
    <t xml:space="preserve">ATTCTTTCATCATCTTTTAATACTACCTCTTAATAATATTCAATCATTCG</t>
  </si>
  <si>
    <t xml:space="preserve">NM_173583.1</t>
  </si>
  <si>
    <t xml:space="preserve">GI:27734800</t>
  </si>
  <si>
    <t xml:space="preserve">11:74818131-74820083</t>
  </si>
  <si>
    <t xml:space="preserve">cg14399060</t>
  </si>
  <si>
    <t xml:space="preserve">HOXD4</t>
  </si>
  <si>
    <t xml:space="preserve">homeobox D4</t>
  </si>
  <si>
    <t xml:space="preserve">ATATTCCCCTAAAATCAAATCTATAACTATACAAATACCACACAAATTCA</t>
  </si>
  <si>
    <t xml:space="preserve">ATATTCCCCTAAAATCGAATCTATAACTATACGAATACCACACAAATTCG</t>
  </si>
  <si>
    <t xml:space="preserve">HOX4; HOX4B; HHO.C13; HOX-5.1; Hox-4.2; </t>
  </si>
  <si>
    <t xml:space="preserve">NM_014621.2</t>
  </si>
  <si>
    <t xml:space="preserve">GI:23397671</t>
  </si>
  <si>
    <t xml:space="preserve">homeobox protein Hox-D4; Hox-4.2; mouse; homolog of homeo box X; homeo box D4; go_component: nucleus; go_function: transcription factor activity; go_process: development; go_process: regulation of transcription; DNA-dependent</t>
  </si>
  <si>
    <t xml:space="preserve">2:176723073-176723586</t>
  </si>
  <si>
    <t xml:space="preserve">cg00354572</t>
  </si>
  <si>
    <t xml:space="preserve">FLJ21963</t>
  </si>
  <si>
    <t xml:space="preserve">hypothetical protein LOC79611</t>
  </si>
  <si>
    <t xml:space="preserve">TAAAAAATCAATCAATCAATAAATAACAATCAAAAAACCTTACCTCAACA</t>
  </si>
  <si>
    <t xml:space="preserve">TAAAAAATCAATCAATCAATAAATAACAATCAAAAAACCTTACCTCAACG</t>
  </si>
  <si>
    <t xml:space="preserve">NM_024560.2</t>
  </si>
  <si>
    <t xml:space="preserve">GI:38505216</t>
  </si>
  <si>
    <t xml:space="preserve">go_function: ligase activity; go_process: metabolism; go_process: lipid metabolism; go_process: fatty acid metabolism</t>
  </si>
  <si>
    <t xml:space="preserve">12:79995525-79996362</t>
  </si>
  <si>
    <t xml:space="preserve">cg15046693</t>
  </si>
  <si>
    <t xml:space="preserve">CEBPG</t>
  </si>
  <si>
    <t xml:space="preserve">CCAAT/enhancer binding protein gamma</t>
  </si>
  <si>
    <t xml:space="preserve">ACAAATTTTAAATCACACTAAATCACTACTTATTTTCAAAAATCACCTCA</t>
  </si>
  <si>
    <t xml:space="preserve">ACGAATTTTAAATCACACTAAATCGCTACTTATTTTCAAAAATCACCTCG</t>
  </si>
  <si>
    <t xml:space="preserve">GPE1BP; IG/EBP-1; </t>
  </si>
  <si>
    <t xml:space="preserve">NM_001806.2</t>
  </si>
  <si>
    <t xml:space="preserve">GI:34452718</t>
  </si>
  <si>
    <t xml:space="preserve">go_component: nucleus; go_function: transcription factor binding; go_function: sequence-specific DNA binding; go_function: protein heterodimerization activity; go_process: transcription; go_process: immune response; go_process: liver development; go_process: chromatin remodeling; go_process: B cell differentiation; go_process: nucleosome disassembly; go_process: enucleate erythrocyte differentiation; go_process: positive regulation of DNA repair; go_process: positive regulation of DNA binding; go_process: natural killer cell mediated cytotoxicity; go_process: regulation of transcription; DNA-dependent; go_process: positive regulation of interferon-gamma biosynthesis; go_process: negative regulation of transcription factor activity; go_process: positive regulation of transcription factor activity</t>
  </si>
  <si>
    <t xml:space="preserve">19:38554952-38557513</t>
  </si>
  <si>
    <t xml:space="preserve">cg19948393</t>
  </si>
  <si>
    <t xml:space="preserve">ANKRD33</t>
  </si>
  <si>
    <t xml:space="preserve">ankyrin repeat domain 33</t>
  </si>
  <si>
    <t xml:space="preserve">AAAACTAAAAATAAACACATCCATCAAAAAAAATCATCTTTATAAACCCA</t>
  </si>
  <si>
    <t xml:space="preserve">AAAACTAAAAATAAACGCGTCCGTCAAAAAAAATCGTCTTTATAAACCCG</t>
  </si>
  <si>
    <t xml:space="preserve">C12orf7; DKFZp686O1689; </t>
  </si>
  <si>
    <t xml:space="preserve">NM_182608.2</t>
  </si>
  <si>
    <t xml:space="preserve">GI:40255267</t>
  </si>
  <si>
    <t xml:space="preserve">synonyms: C12orf7; DKFZp686O1689</t>
  </si>
  <si>
    <t xml:space="preserve">12:50567870-50568245</t>
  </si>
  <si>
    <t xml:space="preserve">cg01851385</t>
  </si>
  <si>
    <t xml:space="preserve">CLCN4</t>
  </si>
  <si>
    <t xml:space="preserve">chloride channel 4</t>
  </si>
  <si>
    <t xml:space="preserve">ATCACTCCTCTCAAATTTATTTTTCTAAATAATAAACAACTTACCTTCCA</t>
  </si>
  <si>
    <t xml:space="preserve">ATCACTCCTCTCAAATTTATTTTTCTAAATAATAAACAACTTACCTTCCG</t>
  </si>
  <si>
    <t xml:space="preserve">CLC4; ClC-4; ClC-4A; </t>
  </si>
  <si>
    <t xml:space="preserve">NM_001830.2</t>
  </si>
  <si>
    <t xml:space="preserve">GI:11641404</t>
  </si>
  <si>
    <t xml:space="preserve">go_component: membrane; go_component: membrane fraction; go_component: integral to plasma membrane; go_function: voltage-gated chloride channel activity; go_function: voltage-gated chloride channel activity; go_process: ion transport; go_process: chloride transport; go_process: chloride transport</t>
  </si>
  <si>
    <t xml:space="preserve">X:10084659-10085170</t>
  </si>
  <si>
    <t xml:space="preserve">cg02131967</t>
  </si>
  <si>
    <t xml:space="preserve">ACE</t>
  </si>
  <si>
    <t xml:space="preserve">angiotensin I converting enzyme isoform 2 precursor</t>
  </si>
  <si>
    <t xml:space="preserve">AAAACAAAAAACTCCAAAAAATCAAACTAAAAAAATCAAACCAAAAACCA</t>
  </si>
  <si>
    <t xml:space="preserve">AAAACGAAAAACTCCGAAAAATCGAACTAAAAAAATCGAACCGAAAACCG</t>
  </si>
  <si>
    <t xml:space="preserve">DCP; ACE1; DCP1; CD143; MGC26566; </t>
  </si>
  <si>
    <t xml:space="preserve">NM_152830.1</t>
  </si>
  <si>
    <t xml:space="preserve">GI:23238213</t>
  </si>
  <si>
    <t xml:space="preserve">isoform 2 precursor is encoded by transcript variant 2; peptidyl-dipeptidase A; dipeptidyl carboxypeptidase 1; kininase II; CD143 antigen; angiotensin converting enzyme; somatic isoform; peptidase P; carboxycathepsin; testicular ECA; go_component: membrane; go_component: plasma membrane; go_component: integral to membrane; go_component: soluble fraction; go_component: membrane fraction; go_component: integral to membrane; go_function: zinc ion binding; go_function: metal ion binding; go_function: carboxypeptidase activity; go_function: peptidyl-dipeptidase A activity; go_function: peptidyl-dipeptidase A activity; go_function: peptidyl-dipeptidase A activity; go_function: hydrolase activity; acting on glycosyl bonds; go_process: proteolysis; go_process: proteolysis; go_process: proteolysis; go_process: carbohydrate metabolism; go_process: blood pressure regulation</t>
  </si>
  <si>
    <t xml:space="preserve">17:58907492-58908940</t>
  </si>
  <si>
    <t xml:space="preserve">cg01515887</t>
  </si>
  <si>
    <t xml:space="preserve">SAA2</t>
  </si>
  <si>
    <t xml:space="preserve">serum amyloid A2</t>
  </si>
  <si>
    <t xml:space="preserve">ATAAACCACTAAAACTCTAATAAAATCCAATAAAAATAACCAAACTCTCA</t>
  </si>
  <si>
    <t xml:space="preserve">ATAAACCACTAAAACTCTAATAAAATCCAATAAAAATAACCAAACTCTCG</t>
  </si>
  <si>
    <t xml:space="preserve">NM_030754.2</t>
  </si>
  <si>
    <t xml:space="preserve">GI:20149585</t>
  </si>
  <si>
    <t xml:space="preserve">go_component: extracellular region; go_process: acute-phase response</t>
  </si>
  <si>
    <t xml:space="preserve">cg19872681</t>
  </si>
  <si>
    <t xml:space="preserve">SLC7A7</t>
  </si>
  <si>
    <t xml:space="preserve">solute carrier family 7 (cationic amino acid transporter; y+ system); member 7</t>
  </si>
  <si>
    <t xml:space="preserve">ACACTACCATAAAAACCTACTTATATCCAAAACCAAAAAATAAATATACA</t>
  </si>
  <si>
    <t xml:space="preserve">ACACTACCGTAAAAACCTACTTATATCCAAAACCAAAAAATAAATATACG</t>
  </si>
  <si>
    <t xml:space="preserve">LPI; LAT3; Y+LAT1; y+LAT-1; </t>
  </si>
  <si>
    <t xml:space="preserve">NM_003982.2</t>
  </si>
  <si>
    <t xml:space="preserve">GI:21361562</t>
  </si>
  <si>
    <t xml:space="preserve">go_component: membrane; go_component: integral to plasma membrane; go_function: basic amino acid permease activity; go_function: amino acid-polyamine transporter activity; go_process: transport; go_process: amino acid transport; go_process: amino acid metabolism; go_process: protein complex assembly</t>
  </si>
  <si>
    <t xml:space="preserve">cg24789869</t>
  </si>
  <si>
    <t xml:space="preserve">DDX11</t>
  </si>
  <si>
    <t xml:space="preserve">DEAD/H (Asp-Glu-Ala-Asp/His) box polypeptide 11 isoform 1</t>
  </si>
  <si>
    <t xml:space="preserve">AAACAAATAAATTACAAACACTCACTCACTATTACAATATCTTATCTACA</t>
  </si>
  <si>
    <t xml:space="preserve">AAACAAATAAATTACAAACGCTCACTCACTATTACAATATCTTATCTACG</t>
  </si>
  <si>
    <t xml:space="preserve">CHL1; KRG2; CHLR1; MGC9335; </t>
  </si>
  <si>
    <t xml:space="preserve">NM_030653.2</t>
  </si>
  <si>
    <t xml:space="preserve">GI:21536327</t>
  </si>
  <si>
    <t xml:space="preserve">isoform 1 is encoded by transcript variant 1; CHL1-related helicase gene-1; DEAD/H (Asp-Glu-Ala-Asp/His) box polypeptide 11 (S.cerevisiae CHL1-like helicase); go_component: nucleus; go_component: nucleolus; go_component: proton-transporting two-sector ATPase complex; go_function: ATP binding; go_function: DNA binding; go_function: ATP-dependent DNA helicase activity; go_function: hydrogen-transporting ATPase activity; rotational mechanism; go_function: hydrogen-transporting ATP synthase activity; rotational mechanism; go_function: hydrolase activity; acting on acid anhydrides; in phosphorus-containing anhydrides; go_process: S phase of mitotic cell cycle; go_process: ATP synthesis coupled proton transport; go_process: mitotic sister chromatid segregation; go_process: G2/M transition of mitotic cell cycle; go_process: positive regulation of cell proliferation; go_process: regulation of progression through cell cycle; go_process: nucleobase; nucleoside; nucleotide and nucleic acid metabolism</t>
  </si>
  <si>
    <t xml:space="preserve">12:31117526-31118708</t>
  </si>
  <si>
    <t xml:space="preserve">cg06661994</t>
  </si>
  <si>
    <t xml:space="preserve">C20orf195</t>
  </si>
  <si>
    <t xml:space="preserve">hypothetical protein LOC79025</t>
  </si>
  <si>
    <t xml:space="preserve">CATCTCCACCCCCACAAAAATCAATACTAAAACCTCTTCCAAAATAAACA</t>
  </si>
  <si>
    <t xml:space="preserve">CATCTCCACCCCCACGAAAATCAATACTAAAACCTCTTCCAAAATAAACG</t>
  </si>
  <si>
    <t xml:space="preserve">MGC5356; </t>
  </si>
  <si>
    <t xml:space="preserve">NM_024059.2</t>
  </si>
  <si>
    <t xml:space="preserve">GI:15011885</t>
  </si>
  <si>
    <t xml:space="preserve">cg02497700</t>
  </si>
  <si>
    <t xml:space="preserve">ZNF238</t>
  </si>
  <si>
    <t xml:space="preserve">zinc finger protein 238 isoform 2</t>
  </si>
  <si>
    <t xml:space="preserve">CTCCCAAAAATATCTCCTAAACTAAATATTCATAATTATATCACTCACCA</t>
  </si>
  <si>
    <t xml:space="preserve">CTCCCGAAAATATCTCCTAAACTAAATATTCATAATTATATCACTCACCG</t>
  </si>
  <si>
    <t xml:space="preserve">RP58; TAZ-1; ZBTB18; C2H2-171; </t>
  </si>
  <si>
    <t xml:space="preserve">NM_006352.3</t>
  </si>
  <si>
    <t xml:space="preserve">GI:45439300</t>
  </si>
  <si>
    <t xml:space="preserve">isoform 2 is encoded by transcript variant 2; zinc finger protein C2H2-171; go_component: nucleus; go_component: nuclear chromosome; go_function: protein binding; go_function: zinc ion binding; go_function: metal ion binding; go_function: protein binding; go_function: nucleic acid binding; go_function: transcription factor activity; go_function: transcription factor activity; go_function: specific RNA polymerase II transcription factor activity; go_process: transcription; go_process: transport; go_process: regulation of transcription; DNA-dependent; go_process: chromosome organization and biogenesis (sensu Eukaryota); go_process: negative regulation of transcription from RNA polymerase II promoter</t>
  </si>
  <si>
    <t xml:space="preserve">1:242277547-242280317</t>
  </si>
  <si>
    <t xml:space="preserve">cg26385286</t>
  </si>
  <si>
    <t xml:space="preserve">GCNT2</t>
  </si>
  <si>
    <t xml:space="preserve">glucosaminyl (N-acetyl) transferase 2 isoform A</t>
  </si>
  <si>
    <t xml:space="preserve">TTACTCCCTCCTCTATAAATCCATACCAATCAAATTATACATCTAAAACA</t>
  </si>
  <si>
    <t xml:space="preserve">TTACTCCCTCCTCTATAAATCCATACCAATCAAATTATACATCTAAAACG</t>
  </si>
  <si>
    <t xml:space="preserve">II; IGNT; ULG3; AIGnT; BIGnT; CIGnT; GCNT5; NACGT1; NAGCT1; bA421M1.1; bA360O19.2; </t>
  </si>
  <si>
    <t xml:space="preserve">NM_145649.2</t>
  </si>
  <si>
    <t xml:space="preserve">GI:30061503</t>
  </si>
  <si>
    <t xml:space="preserve">isoform A is encoded by transcript variant 1; glucosaminyl (N-acetyl) transferase 5; I beta-1;6-N-acetylglucosaminyltransferase; blood group Ii; N-acetyllactosaminide beta-1;6-N-acetylglucosaminyltransferase; Ii blood group; go_component: membrane; go_component: Golgi stack; go_component: integral to membrane; go_component: membrane fraction; go_function: transferase activity; go_function: acetylglucosaminyltransferase activity; go_function: transferase activity; transferring glycosyl groups; go_function: N-acetyllactosaminide beta-1;6-N-acetylglucosaminyltransferase activity; go_process: development; go_process: glycosaminoglycan biosynthesis; go_process: protein amino acid O-linked glycosylation</t>
  </si>
  <si>
    <t xml:space="preserve">cg22918700</t>
  </si>
  <si>
    <t xml:space="preserve">LOC161247</t>
  </si>
  <si>
    <t xml:space="preserve">similar to CG10671-like</t>
  </si>
  <si>
    <t xml:space="preserve">CCTCTATCACCTAAAAATAAACCTAATCTTTAAAAATCTAAAAATCAACA</t>
  </si>
  <si>
    <t xml:space="preserve">CCTCTATCACCTAAAAATAAACCTAATCTTTAAAAATCTAAAAATCAACG</t>
  </si>
  <si>
    <t xml:space="preserve">MGC46490; </t>
  </si>
  <si>
    <t xml:space="preserve">NM_203402.1</t>
  </si>
  <si>
    <t xml:space="preserve">GI:42822881</t>
  </si>
  <si>
    <t xml:space="preserve">synonym: MGC46490</t>
  </si>
  <si>
    <t xml:space="preserve">cg15720535</t>
  </si>
  <si>
    <t xml:space="preserve">AGPAT2</t>
  </si>
  <si>
    <t xml:space="preserve">1-acylglycerol-3-phosphate O-acyltransferase 2 isoform a</t>
  </si>
  <si>
    <t xml:space="preserve">ATCACCAAAAACACTCCAAAAACAAACAAAATAAATATCAAATAACAACA</t>
  </si>
  <si>
    <t xml:space="preserve">ATCACCAAAAACGCTCCGAAAACAAACGAAATAAATATCAAATAACGACG</t>
  </si>
  <si>
    <t xml:space="preserve">BSCL; BSCL1; LPAAB; 1-AGPAT2; LPAAT-beta; </t>
  </si>
  <si>
    <t xml:space="preserve">NM_006412.3</t>
  </si>
  <si>
    <t xml:space="preserve">GI:68835055</t>
  </si>
  <si>
    <t xml:space="preserve">isoform a is encoded by transcript variant 1; 1-acyl-sn-glycerol-3-phosphate acyltransferase beta; lysophosphatidic acid acyltransferase-beta; 1-AGP acyltransferase 2; 1-acylglycerol-3-phosphate O-acyltransferase 2 (lysophosphatidic acid acyltransferase-beta); Berardinelli-Seip congenital lipodystrophy; go_component: membrane; go_component: integral to membrane; go_function: transferase activity; go_function: acyltransferase activity; go_function: 1-acylglycerol-3-phosphate O-acyltransferase activity; go_process: metabolism; go_process: phospholipid biosynthesis; go_process: phosphatidic acid biosynthesis</t>
  </si>
  <si>
    <t xml:space="preserve">9:138700778-138702457</t>
  </si>
  <si>
    <t xml:space="preserve">cg20264732</t>
  </si>
  <si>
    <t xml:space="preserve">RBM35B</t>
  </si>
  <si>
    <t xml:space="preserve">hypothetical protein LOC80004</t>
  </si>
  <si>
    <t xml:space="preserve">ACTCAAACAAAACCAACTTAATCCTCCTAATTTAACAAATAATTAAACCA</t>
  </si>
  <si>
    <t xml:space="preserve">ACTCGAACGAAACCGACTTAATCCTCCTAATTTAACAAATAATTAAACCG</t>
  </si>
  <si>
    <t xml:space="preserve">FLJ21918; FLJ22248; </t>
  </si>
  <si>
    <t xml:space="preserve">NM_024939.2</t>
  </si>
  <si>
    <t xml:space="preserve">GI:45935392</t>
  </si>
  <si>
    <t xml:space="preserve">RNA binding motif protein 35A; go_function: nucleotide binding; go_function: nucleic acid binding</t>
  </si>
  <si>
    <t xml:space="preserve">16:66826447-66827890</t>
  </si>
  <si>
    <t xml:space="preserve">cg02940164</t>
  </si>
  <si>
    <t xml:space="preserve">FRAG1</t>
  </si>
  <si>
    <t xml:space="preserve">FGF receptor activating protein 1</t>
  </si>
  <si>
    <t xml:space="preserve">AAAAACAAAATATATACAATAAAACAACAAATACCAAAACTCCCACAACA</t>
  </si>
  <si>
    <t xml:space="preserve">AAAAACAAAATATATACGATAAAACGACAAATACCAAAACTCCCACAACG</t>
  </si>
  <si>
    <t xml:space="preserve">PGAP2; MGC799; </t>
  </si>
  <si>
    <t xml:space="preserve">NM_014489.1</t>
  </si>
  <si>
    <t xml:space="preserve">GI:7657101</t>
  </si>
  <si>
    <t xml:space="preserve">go_component: integral to membrane; go_function: receptor activity</t>
  </si>
  <si>
    <t xml:space="preserve">11:3785869-3786630</t>
  </si>
  <si>
    <t xml:space="preserve">cg18841952</t>
  </si>
  <si>
    <t xml:space="preserve">GPR115</t>
  </si>
  <si>
    <t xml:space="preserve">G-protein coupled receptor 115</t>
  </si>
  <si>
    <t xml:space="preserve">AAAAATCTTCCTCCCACATCATCTAAACTTCTCAATATATTTCAAAATCA</t>
  </si>
  <si>
    <t xml:space="preserve">AAAAATCTTCCTCCCACATCATCTAAACTTCTCAATATATTTCAAAATCG</t>
  </si>
  <si>
    <t xml:space="preserve">PGR18; FLJ38076; </t>
  </si>
  <si>
    <t xml:space="preserve">NM_153838.1</t>
  </si>
  <si>
    <t xml:space="preserve">GI:24475872</t>
  </si>
  <si>
    <t xml:space="preserve">seven transmembrane helix receptor; go_component: membrane; go_component: integral to membrane; go_function: receptor activity; go_function: G-protein coupled receptor activity; go_process: signal transduction; go_process: neuropeptide signaling pathway</t>
  </si>
  <si>
    <t xml:space="preserve">cg17001430</t>
  </si>
  <si>
    <t xml:space="preserve">KIF25</t>
  </si>
  <si>
    <t xml:space="preserve">kinesin family member 25 isoform 1</t>
  </si>
  <si>
    <t xml:space="preserve">CTAAAAATTCAACACCCAAATTACTAACTCTAAAAACCCTTAACAATTCA</t>
  </si>
  <si>
    <t xml:space="preserve">CTAAAAATTCAACACCCAAATTACTAACTCTAAAAACCCTTAACAATTCG</t>
  </si>
  <si>
    <t xml:space="preserve">KNSL3; </t>
  </si>
  <si>
    <t xml:space="preserve">NM_030615.1</t>
  </si>
  <si>
    <t xml:space="preserve">GI:13699825</t>
  </si>
  <si>
    <t xml:space="preserve">isoform 1 is encoded by transcript variant 1; kinesin-like 3; go_component: microtubule; go_component: kinesin complex; go_function: ATP binding; go_function: nucleotide binding; go_function: microtubule motor activity; go_process: microtubule-based movement; go_process: mitotic sister chromatid segregation; go_process: organelle organization and biogenesis</t>
  </si>
  <si>
    <t xml:space="preserve">cg23244913</t>
  </si>
  <si>
    <t xml:space="preserve">HCG9</t>
  </si>
  <si>
    <t xml:space="preserve">hypothetical protein LOC10255</t>
  </si>
  <si>
    <t xml:space="preserve">TCAAATACAATATACAACAAAATACAAAAACTAAACACTACCAATTACCA</t>
  </si>
  <si>
    <t xml:space="preserve">TCAAATACGATATACAACGAAATACGAAAACTAAACGCTACCGATTACCG</t>
  </si>
  <si>
    <t xml:space="preserve">HCGIX; HCGIX4; HCGIX-4; </t>
  </si>
  <si>
    <t xml:space="preserve">NM_005844.2</t>
  </si>
  <si>
    <t xml:space="preserve">GI:30240938</t>
  </si>
  <si>
    <t xml:space="preserve">go_component: cellular component unknown; go_function: molecular function unknown; go_process: biological process unknown</t>
  </si>
  <si>
    <t xml:space="preserve">6:30051213-30051683</t>
  </si>
  <si>
    <t xml:space="preserve">cg15736165</t>
  </si>
  <si>
    <t xml:space="preserve">BNC1</t>
  </si>
  <si>
    <t xml:space="preserve">basonuclin 1</t>
  </si>
  <si>
    <t xml:space="preserve">CCTTAAATATTAACAACAAAAAACCTAACTAAAACCAAACATCTAAACCA</t>
  </si>
  <si>
    <t xml:space="preserve">CCTTAAATATTAACAACAAAAAACCTAACTAAAACCAAACGTCTAAACCG</t>
  </si>
  <si>
    <t xml:space="preserve">BNC; BSN1; HsT19447; </t>
  </si>
  <si>
    <t xml:space="preserve">NT_077661.2</t>
  </si>
  <si>
    <t xml:space="preserve">zinc finger protein basonuclin; go_component: nucleus; go_function: zinc ion binding; go_function: metal ion binding; go_function: transcription factor activity; go_process: transcription; go_process: epidermis development; go_process: regulation of transcription; DNA-dependent; go_process: positive regulation of cell proliferation </t>
  </si>
  <si>
    <t xml:space="preserve">15:81742719-81745331</t>
  </si>
  <si>
    <t xml:space="preserve">cg03099771</t>
  </si>
  <si>
    <t xml:space="preserve">PRSS16</t>
  </si>
  <si>
    <t xml:space="preserve">protease; serine; 16</t>
  </si>
  <si>
    <t xml:space="preserve">ACTAAAAATTCCAATACTACATCAACAACCTCTATATACAAACTCTAACA</t>
  </si>
  <si>
    <t xml:space="preserve">ACTAAAAATTCCGATACTACATCAACAACCTCTATATACAAACTCTAACG</t>
  </si>
  <si>
    <t xml:space="preserve">TSSP; </t>
  </si>
  <si>
    <t xml:space="preserve">NM_005865.2</t>
  </si>
  <si>
    <t xml:space="preserve">GI:21396490</t>
  </si>
  <si>
    <t xml:space="preserve">thymus specific serine peptidase; go_component: cellular component unknown; go_function: serine-type peptidase activity; go_function: serine-type endopeptidase activity; go_process: proteolysis; go_process: protein catabolism</t>
  </si>
  <si>
    <t xml:space="preserve">cg16004226</t>
  </si>
  <si>
    <t xml:space="preserve">B4GALNT4</t>
  </si>
  <si>
    <t xml:space="preserve">beta1;4-N-acetylgalactosaminyltransferases IV</t>
  </si>
  <si>
    <t xml:space="preserve">AATCCATAAACAAATAAAACTACTACTACTACTACTACTACTAAACTACA</t>
  </si>
  <si>
    <t xml:space="preserve">AATCCGTAAACAAATAAAACTACTACTACTACTACTACTACTAAACTACG</t>
  </si>
  <si>
    <t xml:space="preserve">FLJ25045; NGalNAc-T1; Beta4GalNAc-T4; </t>
  </si>
  <si>
    <t xml:space="preserve">NM_178537.3</t>
  </si>
  <si>
    <t xml:space="preserve">GI:40789264</t>
  </si>
  <si>
    <t xml:space="preserve">beta1;4-N-acetylgalactosaminyltransferase III; go_function: transferase activity</t>
  </si>
  <si>
    <t xml:space="preserve">11:358935-360376</t>
  </si>
  <si>
    <t xml:space="preserve">cg07331725</t>
  </si>
  <si>
    <t xml:space="preserve">SERPINB5</t>
  </si>
  <si>
    <t xml:space="preserve">serine (or cysteine) proteinase inhibitor; clade B (ovalbumin); member 5</t>
  </si>
  <si>
    <t xml:space="preserve">AAAAAAACCAAACCAAACAAAACCATAATATCAACTTATCCTCAATACCA</t>
  </si>
  <si>
    <t xml:space="preserve">AAAAAAACCAAACCAAACAAAACCGTAATATCAACTTATCCTCGATACCG</t>
  </si>
  <si>
    <t xml:space="preserve">PI5; maspin; </t>
  </si>
  <si>
    <t xml:space="preserve">NT_025028.13</t>
  </si>
  <si>
    <t xml:space="preserve">protease inhibitor 5 (maspin); go_function: serine-type endopeptidase inhibitor activity; go_process: cell motility </t>
  </si>
  <si>
    <t xml:space="preserve">18:59308015-59308744</t>
  </si>
  <si>
    <t xml:space="preserve">cg09382492</t>
  </si>
  <si>
    <t xml:space="preserve">AANAT</t>
  </si>
  <si>
    <t xml:space="preserve">arylalkylamine N-acetyltransferase</t>
  </si>
  <si>
    <t xml:space="preserve">ATAAAATCCAAAACTCCAAACTACAAAACTATAATAACAAATATTCCCCA</t>
  </si>
  <si>
    <t xml:space="preserve">ATAAAATCCGAAACTCCGAACTACAAAACTATAATAACAAATATTCCCCG</t>
  </si>
  <si>
    <t xml:space="preserve">SNAT; AA-NAT; </t>
  </si>
  <si>
    <t xml:space="preserve">NM_001088.1</t>
  </si>
  <si>
    <t xml:space="preserve">GI:4501844</t>
  </si>
  <si>
    <t xml:space="preserve">serotonin N-acetyltransferase; go_function: transferase activity; go_function: acyltransferase activity; go_function: aralkylamine N-acetyltransferase activity; go_process: circadian rhythm</t>
  </si>
  <si>
    <t xml:space="preserve">cg15824056</t>
  </si>
  <si>
    <t xml:space="preserve">SYNJ2</t>
  </si>
  <si>
    <t xml:space="preserve">synaptojanin 2</t>
  </si>
  <si>
    <t xml:space="preserve">CATAATAAATAAAAATCATAATCTAAAAATCACAACTCCAAATCTCTTCA</t>
  </si>
  <si>
    <t xml:space="preserve">CGTAATAAATAAAAATCGTAATCTAAAAATCACGACTCCAAATCTCTTCG</t>
  </si>
  <si>
    <t xml:space="preserve">INPP5H; KIAA0348; MGC44422; </t>
  </si>
  <si>
    <t xml:space="preserve">NM_003898.2</t>
  </si>
  <si>
    <t xml:space="preserve">GI:52851404</t>
  </si>
  <si>
    <t xml:space="preserve">inositol phosphate 5prime-phosphatase 2 (synaptojanin 2); go_function: RNA binding; go_function: hydrolase activity; go_function: nucleotide binding; go_function: phosphoinositide 5-phosphatase activity</t>
  </si>
  <si>
    <t xml:space="preserve">6:158321912-158323549</t>
  </si>
  <si>
    <t xml:space="preserve">cg06836736</t>
  </si>
  <si>
    <t xml:space="preserve">ME1</t>
  </si>
  <si>
    <t xml:space="preserve">cytosolic malic enzyme 1</t>
  </si>
  <si>
    <t xml:space="preserve">TCATAAACCCATAATAAACAAAAACCCTATAAAACCAAAAACTCCAACCA</t>
  </si>
  <si>
    <t xml:space="preserve">TCATAAACCCATAATAAACAAAAACCCTATAAAACCAAAAACTCCGACCG</t>
  </si>
  <si>
    <t xml:space="preserve">MES; HUMNDME; </t>
  </si>
  <si>
    <t xml:space="preserve">NM_002395.2</t>
  </si>
  <si>
    <t xml:space="preserve">GI:13435400</t>
  </si>
  <si>
    <t xml:space="preserve">pyruvic-malic carboxylase; Malic enzyme; cytoplasmic; malic enzyme 1; soluble; NADP-dependent malic enzyme; malate dehydrogenase; go_component: cytosol; go_function: NAD binding; go_function: metal ion binding; go_function: oxidoreductase activity; go_function: electron transporter activity; go_function: malate dehydrogenase (oxaloacetate-decarboxylating) (NADP+) activity; go_process: malate metabolism; go_process: tricarboxylic acid cycle; go_process: carbohydrate metabolism</t>
  </si>
  <si>
    <t xml:space="preserve">6:84197000-84198161</t>
  </si>
  <si>
    <t xml:space="preserve">cg20582779</t>
  </si>
  <si>
    <t xml:space="preserve">KIAA1822L</t>
  </si>
  <si>
    <t xml:space="preserve">hypothetical protein LOC79802</t>
  </si>
  <si>
    <t xml:space="preserve">AAACCAAAAAACCCAACAATACAAACCACCACACAAATTAAAAATAAACA</t>
  </si>
  <si>
    <t xml:space="preserve">AAACCAAAAAACCCGACAATACAAACCACCACACAAATTAAAAATAAACG</t>
  </si>
  <si>
    <t xml:space="preserve">FLJ13840; RP11-378J18.1; </t>
  </si>
  <si>
    <t xml:space="preserve">NM_024746.2</t>
  </si>
  <si>
    <t xml:space="preserve">GI:21362001</t>
  </si>
  <si>
    <t xml:space="preserve">KIAA0319-like</t>
  </si>
  <si>
    <t xml:space="preserve">cg06688396</t>
  </si>
  <si>
    <t xml:space="preserve">TMEM55A</t>
  </si>
  <si>
    <t xml:space="preserve">transmembrane protein 55A</t>
  </si>
  <si>
    <t xml:space="preserve">TACTTTTACTCCAATTTTCTTATAATCAAATCACAAACCTTTCCTCTTCA</t>
  </si>
  <si>
    <t xml:space="preserve">TACTTTTACTCCAATTTTCTTATAATCAAATCACAAACCTTTCCTCTTCG</t>
  </si>
  <si>
    <t xml:space="preserve">DKFZp762O076; </t>
  </si>
  <si>
    <t xml:space="preserve">NM_018710.1</t>
  </si>
  <si>
    <t xml:space="preserve">GI:24308164</t>
  </si>
  <si>
    <t xml:space="preserve">synonym: DKFZp762O076</t>
  </si>
  <si>
    <t xml:space="preserve">cg27363486</t>
  </si>
  <si>
    <t xml:space="preserve">TRIM17</t>
  </si>
  <si>
    <t xml:space="preserve">tripartite motif-containing 17 isoform 1</t>
  </si>
  <si>
    <t xml:space="preserve">CACAAATACACATATCAATAAACATACATACATATACACACAAATACACA</t>
  </si>
  <si>
    <t xml:space="preserve">CACAAATACACATATCGATAAACATACATACATATACACACAAATACACG</t>
  </si>
  <si>
    <t xml:space="preserve">RBCC; terf; RNF16; </t>
  </si>
  <si>
    <t xml:space="preserve">NM_016102.2</t>
  </si>
  <si>
    <t xml:space="preserve">GI:68160929</t>
  </si>
  <si>
    <t xml:space="preserve">isoform 1 is encoded by transcript variant 1; ring finger protein 16; RING finger protein terf; testis RING finger protein; go_component: ubiquitin ligase complex; go_function: zinc ion binding; go_function: metal ion binding; go_function: catalytic activity; go_function: ubiquitin-protein ligase activity; go_process: protein ubiquitination</t>
  </si>
  <si>
    <t xml:space="preserve">1:226670124-226671275</t>
  </si>
  <si>
    <t xml:space="preserve">cg05921324</t>
  </si>
  <si>
    <t xml:space="preserve">APOA4</t>
  </si>
  <si>
    <t xml:space="preserve">apolipoprotein A-IV precursor</t>
  </si>
  <si>
    <t xml:space="preserve">AAAATCACAAAAATCCAAAAAACCTCTTAAAAATATATCACCTTCCAACA</t>
  </si>
  <si>
    <t xml:space="preserve">AAAATCACAAAAATCCAAAAAACCTCTTAAAAATATATCACCTTCCAACG</t>
  </si>
  <si>
    <t xml:space="preserve">NM_000482.3</t>
  </si>
  <si>
    <t xml:space="preserve">GI:71773109</t>
  </si>
  <si>
    <t xml:space="preserve">go_component: chylomicron; go_component: extracellular region; go_component: extracellular region; go_function: lipid binding; go_function: lipid transporter activity; go_process: circulation; go_process: lipid transport; go_process: lipid transport; go_process: lipid metabolism; go_process: lipoprotein metabolism</t>
  </si>
  <si>
    <t xml:space="preserve">cg04907257</t>
  </si>
  <si>
    <t xml:space="preserve">ADCY2</t>
  </si>
  <si>
    <t xml:space="preserve">adenylate cyclase 2</t>
  </si>
  <si>
    <t xml:space="preserve">AAACTTATACAACACCTCCAAAATATAACTAAAACTAAACATACAAAACA</t>
  </si>
  <si>
    <t xml:space="preserve">AAACTTATACGACACCTCCAAAATATAACTAAAACTAAACGTACAAAACG</t>
  </si>
  <si>
    <t xml:space="preserve">HBAC2; KIAA1060; </t>
  </si>
  <si>
    <t xml:space="preserve">NM_020546.1</t>
  </si>
  <si>
    <t xml:space="preserve">GI:25952130</t>
  </si>
  <si>
    <t xml:space="preserve">ATP pyrophosphate-lyase; type II adenylate cyclase; 3 ;5prime-cyclic AMP synthetase; adenylyl cyclase 2; adenylate cyclase II; go_component: integral to membrane; go_function: magnesium ion binding; go_function: adenylate cyclase activity; go_function: phosphorus-oxygen lyase activity; go_process: cAMP biosynthesis; go_process: cyclic nucleotide biosynthesis; go_process: intracellular signaling cascade</t>
  </si>
  <si>
    <t xml:space="preserve">5:7447893-7448574</t>
  </si>
  <si>
    <t xml:space="preserve">cg02153528</t>
  </si>
  <si>
    <t xml:space="preserve">OBFC2B</t>
  </si>
  <si>
    <t xml:space="preserve">hypothetical protein LOC79035</t>
  </si>
  <si>
    <t xml:space="preserve">AAAATTCAAATTCTTAAACCCAAACTTAATATCCTTCACAAAAATCTCCA</t>
  </si>
  <si>
    <t xml:space="preserve">AAAATTCAAATTCTTAAACCCAAACTTAATATCCTTCACAAAAATCTCCG</t>
  </si>
  <si>
    <t xml:space="preserve">MGC2731; </t>
  </si>
  <si>
    <t xml:space="preserve">NM_024068.2</t>
  </si>
  <si>
    <t xml:space="preserve">GI:34147355</t>
  </si>
  <si>
    <t xml:space="preserve">LP3587; go_function: nucleic acid binding</t>
  </si>
  <si>
    <t xml:space="preserve">cg14506668</t>
  </si>
  <si>
    <t xml:space="preserve">FHL1</t>
  </si>
  <si>
    <t xml:space="preserve">four and a half LIM domains 1</t>
  </si>
  <si>
    <t xml:space="preserve">AAACTCAATACCAAACTCTAATAATAACAACATTATCTACAAACAATACA</t>
  </si>
  <si>
    <t xml:space="preserve">AAACTCAATACCGAACTCTAATAATAACAACGTTATCTACAAACAATACG</t>
  </si>
  <si>
    <t xml:space="preserve">FHL1B; KYO-T; SLIM1; MGC111107; bA535K18.1; </t>
  </si>
  <si>
    <t xml:space="preserve">NM_001449.3</t>
  </si>
  <si>
    <t xml:space="preserve">GI:34147646</t>
  </si>
  <si>
    <t xml:space="preserve">Four-and-a-half LIM domains 1; bA535K18.1 (LIM protein SLIMMER); go_component: nucleus; go_function: zinc ion binding; go_function: metal ion binding; go_process: cell growth; go_process: cell differentiation; go_process: muscle development; go_process: organ morphogenesis</t>
  </si>
  <si>
    <t xml:space="preserve">X:135056426-135058476</t>
  </si>
  <si>
    <t xml:space="preserve">cg13066963</t>
  </si>
  <si>
    <t xml:space="preserve">ESPN</t>
  </si>
  <si>
    <t xml:space="preserve">espin</t>
  </si>
  <si>
    <t xml:space="preserve">ACCTACAATAACTACTATCACAAAACAACTACAAAATACAAATAAATCCA</t>
  </si>
  <si>
    <t xml:space="preserve">ACCTACAATAACTACTATCGCAAAACGACTACAAAATACAAATAAATCCG</t>
  </si>
  <si>
    <t xml:space="preserve">DFNB36; LP2654; DKFZP434A196; </t>
  </si>
  <si>
    <t xml:space="preserve">NM_031475.1</t>
  </si>
  <si>
    <t xml:space="preserve">GI:13899328</t>
  </si>
  <si>
    <t xml:space="preserve">deafness; autosomal recessive 36; go_component: actin cytoskeleton; go_function: structural molecule activity; go_process: cell adhesion</t>
  </si>
  <si>
    <t xml:space="preserve">1:6406907-6408004</t>
  </si>
  <si>
    <t xml:space="preserve">cg26873164</t>
  </si>
  <si>
    <t xml:space="preserve">SNAI1</t>
  </si>
  <si>
    <t xml:space="preserve">snail 1 homolog</t>
  </si>
  <si>
    <t xml:space="preserve">AACTAACTAAACCAAACTACTTTACAAAAAAACCATAACATTTCAAACCA</t>
  </si>
  <si>
    <t xml:space="preserve">AACTAACTAAACCAAACTACTTTACAAAAAAACCGTAACATTTCAAACCG</t>
  </si>
  <si>
    <t xml:space="preserve">SNA; SNAH; SLUGH2; dJ710H13.1; </t>
  </si>
  <si>
    <t xml:space="preserve">NM_005985.2</t>
  </si>
  <si>
    <t xml:space="preserve">GI:18765740</t>
  </si>
  <si>
    <t xml:space="preserve">snail 1 (drosophila homolog); zinc finger protein; snail 1 zinc finger protein; go_component: nucleus; go_function: DNA binding; go_function: zinc ion binding; go_function: metal ion binding; go_process: development; go_process: cartilage condensation; go_process: nervous system development</t>
  </si>
  <si>
    <t xml:space="preserve">20:48032014-48033196</t>
  </si>
  <si>
    <t xml:space="preserve">cg12629244</t>
  </si>
  <si>
    <t xml:space="preserve">FAM20B</t>
  </si>
  <si>
    <t xml:space="preserve">family with sequence similarity 20; member B</t>
  </si>
  <si>
    <t xml:space="preserve">ACATCTATTTTTTACTAAAAACCATAAACCCCATAAAAACAAATCAATCA</t>
  </si>
  <si>
    <t xml:space="preserve">ACATCTATTTTTTACTAAAAACCGTAAACCCCATAAAAACAAATCAATCG</t>
  </si>
  <si>
    <t xml:space="preserve">NM_014864.2</t>
  </si>
  <si>
    <t xml:space="preserve">GI:41281529</t>
  </si>
  <si>
    <t xml:space="preserve">1:177260801-177261024</t>
  </si>
  <si>
    <t xml:space="preserve">cg06882877</t>
  </si>
  <si>
    <t xml:space="preserve">PAQR6</t>
  </si>
  <si>
    <t xml:space="preserve">progestin and adipoQ receptor family member VI isoform 1</t>
  </si>
  <si>
    <t xml:space="preserve">ACTTAATAAATACTCCTAAACTAATAAATCAACAAACCCAAAACTCCACA</t>
  </si>
  <si>
    <t xml:space="preserve">ACTTAATAAATACTCCTAAACTAATAAATCAACAAACCCAAAACTCCACG</t>
  </si>
  <si>
    <t xml:space="preserve">FLJ22672; </t>
  </si>
  <si>
    <t xml:space="preserve">NM_024897.2</t>
  </si>
  <si>
    <t xml:space="preserve">GI:24432010</t>
  </si>
  <si>
    <t xml:space="preserve">isoform 1 is encoded by transcript variant 1; go_component: integral to membrane; go_function: receptor activity</t>
  </si>
  <si>
    <t xml:space="preserve">cg15670863</t>
  </si>
  <si>
    <t xml:space="preserve">SPACA4</t>
  </si>
  <si>
    <t xml:space="preserve">sperm acrosomal membrane protein 14</t>
  </si>
  <si>
    <t xml:space="preserve">CAAAACACTACATAAAATCAATAAACTCACAAAAAACACAATCCTTAACA</t>
  </si>
  <si>
    <t xml:space="preserve">CAAAACACTACATAAAATCGATAAACTCACAAAAAACGCAATCCTTAACG</t>
  </si>
  <si>
    <t xml:space="preserve">SAMP14; </t>
  </si>
  <si>
    <t xml:space="preserve">NM_133498.2</t>
  </si>
  <si>
    <t xml:space="preserve">GI:33563295</t>
  </si>
  <si>
    <t xml:space="preserve">synonym: SAMP14</t>
  </si>
  <si>
    <t xml:space="preserve">19:53802028-53802318</t>
  </si>
  <si>
    <t xml:space="preserve">cg07536847</t>
  </si>
  <si>
    <t xml:space="preserve">PAX7</t>
  </si>
  <si>
    <t xml:space="preserve">paired box gene 7 isoform 1</t>
  </si>
  <si>
    <t xml:space="preserve">AAATATTCATTAACAATTTCTTTTCATTATTAATCCTCCACTCCCTTACA</t>
  </si>
  <si>
    <t xml:space="preserve">AAATATTCGTTAACGATTTCTTTTCGTTATTAATCCTCCGCTCCCTTACG</t>
  </si>
  <si>
    <t xml:space="preserve">HUP1; PAX7B; </t>
  </si>
  <si>
    <t xml:space="preserve">NM_002584.1</t>
  </si>
  <si>
    <t xml:space="preserve">GI:4505618</t>
  </si>
  <si>
    <t xml:space="preserve">isoform 1 is encoded by transcript variant 1; paired domain gene 7; paired box homeotic gene 7; PAX7 transcriptional factor isoform B; go_component: nucleus; go_function: sequence-specific DNA binding; go_function: transcription factor activity; go_process: morphogenesis; go_process: anti-apoptosis; go_process: regulation of transcription; DNA-dependent</t>
  </si>
  <si>
    <t xml:space="preserve">1:18829151-18831168</t>
  </si>
  <si>
    <t xml:space="preserve">cg21885995</t>
  </si>
  <si>
    <t xml:space="preserve">SRP68</t>
  </si>
  <si>
    <t xml:space="preserve">signal recognition particle 68kDa</t>
  </si>
  <si>
    <t xml:space="preserve">ATTTTTACTTTACACCTTCTAAAATCTAAAACCTAAAATTCCAATCCCCA</t>
  </si>
  <si>
    <t xml:space="preserve">ATTTTTACTTTACACCTTCTAAAATCTAAAACCTAAAATTCCAATCCCCG</t>
  </si>
  <si>
    <t xml:space="preserve">NM_014230.2</t>
  </si>
  <si>
    <t xml:space="preserve">GI:24497619</t>
  </si>
  <si>
    <t xml:space="preserve">go_component: ribosome; go_component: nucleolus; go_component: endoplasmic reticulum; go_component: signal recognition particle (sensu Eukaryota); go_function: binding; go_function: RNA binding; go_function: signal recognition particle binding</t>
  </si>
  <si>
    <t xml:space="preserve">17:71579714-71581363</t>
  </si>
  <si>
    <t xml:space="preserve">cg01869233</t>
  </si>
  <si>
    <t xml:space="preserve">C20orf75</t>
  </si>
  <si>
    <t xml:space="preserve">hypothetical protein LOC164312</t>
  </si>
  <si>
    <t xml:space="preserve">TTCTACATTTCTATCCTCTATTTATTCTCACTCCTTACAAAAAACAAACA</t>
  </si>
  <si>
    <t xml:space="preserve">TTCTACATTTCTATCCTCTATTTATTCTCACTCCTTACGAAAAACAAACG</t>
  </si>
  <si>
    <t xml:space="preserve">NLRR4; FLJ23994; MGC25027; dJ1056H1.1; </t>
  </si>
  <si>
    <t xml:space="preserve">NM_152611.2</t>
  </si>
  <si>
    <t xml:space="preserve">GI:34303942</t>
  </si>
  <si>
    <t xml:space="preserve">neuronal leucine-rich repeat protein 4; go_component: integral to membrane</t>
  </si>
  <si>
    <t xml:space="preserve">cg00208967</t>
  </si>
  <si>
    <t xml:space="preserve">OLFM2</t>
  </si>
  <si>
    <t xml:space="preserve">olfactomedin 2</t>
  </si>
  <si>
    <t xml:space="preserve">TCCCAAAAATAAAACTAAACAAAAACACCCTTCATATACAAATAACTTCA</t>
  </si>
  <si>
    <t xml:space="preserve">TCCCGAAAATAAAACTAAACAAAAACGCCCTTCATATACAAATAACTTCG</t>
  </si>
  <si>
    <t xml:space="preserve">NOE2; OlfC; NOELIN2; NOELIN2_V1; </t>
  </si>
  <si>
    <t xml:space="preserve">NM_058164.1</t>
  </si>
  <si>
    <t xml:space="preserve">GI:17157992</t>
  </si>
  <si>
    <t xml:space="preserve">neuronal olfactomedin related ER localized protein 2; noelin 2; go_component: membrane; go_function: latrotoxin receptor activity</t>
  </si>
  <si>
    <t xml:space="preserve">19:9908693-9909096</t>
  </si>
  <si>
    <t xml:space="preserve">cg08775230</t>
  </si>
  <si>
    <t xml:space="preserve">C11orf52</t>
  </si>
  <si>
    <t xml:space="preserve">hypothetical protein LOC91894</t>
  </si>
  <si>
    <t xml:space="preserve">CAAAAAACACTTCAAATCCTAAAATTAAAATAACTCTCACCTAAAACCCA</t>
  </si>
  <si>
    <t xml:space="preserve">CAAAAAACGCTTCAAATCCTAAAATTAAAATAACTCTCACCTAAAACCCG</t>
  </si>
  <si>
    <t xml:space="preserve">FLJ25219; MGC14839; MGC131888; </t>
  </si>
  <si>
    <t xml:space="preserve">NM_080659.1</t>
  </si>
  <si>
    <t xml:space="preserve">GI:18087826</t>
  </si>
  <si>
    <t xml:space="preserve">synonyms: FLJ25219; MGC14839; MGC131888</t>
  </si>
  <si>
    <t xml:space="preserve">cg13055278</t>
  </si>
  <si>
    <t xml:space="preserve">ID2</t>
  </si>
  <si>
    <t xml:space="preserve">inhibitor of DNA binding 2</t>
  </si>
  <si>
    <t xml:space="preserve">ACTATTTTTCCTAACAAACCTCACAAAACTAAAAACTTTCATACTAACCA</t>
  </si>
  <si>
    <t xml:space="preserve">ACTATTTTTCCTAACGAACCTCACGAAACTAAAAACTTTCATACTAACCG</t>
  </si>
  <si>
    <t xml:space="preserve">GIG8; ID2A; ID2H; MGC26389; </t>
  </si>
  <si>
    <t xml:space="preserve">NM_002166.4</t>
  </si>
  <si>
    <t xml:space="preserve">GI:33946335</t>
  </si>
  <si>
    <t xml:space="preserve">inhibitor of differentiation 2; DNA-binding protein inhibitor ID2; helix-loop-helix protein ID2; cell growth-inhibiting gene 8; go_component: nucleus; go_function: transcription regulator activity; go_process: development; go_process: regulation of transcription</t>
  </si>
  <si>
    <t xml:space="preserve">2:8738733-8740300</t>
  </si>
  <si>
    <t xml:space="preserve">cg22229142</t>
  </si>
  <si>
    <t xml:space="preserve">KCTD17</t>
  </si>
  <si>
    <t xml:space="preserve">potassium channel tetramerisation domain containing 17</t>
  </si>
  <si>
    <t xml:space="preserve">AAAATATCTAACATACAAATACTCAACCAACCTCAAATCCAACTATATCA</t>
  </si>
  <si>
    <t xml:space="preserve">AAAATATCTAACATACAAATACTCAACCAACCTCAAATCCAACTATATCG</t>
  </si>
  <si>
    <t xml:space="preserve">FLJ12242; </t>
  </si>
  <si>
    <t xml:space="preserve">NM_024681.1</t>
  </si>
  <si>
    <t xml:space="preserve">GI:13489098</t>
  </si>
  <si>
    <t xml:space="preserve">go_component: membrane; go_component: voltage-gated potassium channel complex; go_function: protein self binding; go_function: voltage-gated potassium channel activity; go_process: potassium ion transport</t>
  </si>
  <si>
    <t xml:space="preserve">22:35777251-35778239</t>
  </si>
  <si>
    <t xml:space="preserve">cg14869028</t>
  </si>
  <si>
    <t xml:space="preserve">TINAGL1</t>
  </si>
  <si>
    <t xml:space="preserve">P3ECSL</t>
  </si>
  <si>
    <t xml:space="preserve">AAAAACATCCCTACCTAATAAAAATATAAACTAAAACCCAAACTAACCCA</t>
  </si>
  <si>
    <t xml:space="preserve">AAAAACGTCCCTACCTAATAAAAATATAAACTAAAACCCAAACTAACCCG</t>
  </si>
  <si>
    <t xml:space="preserve">ARG1; LCN7; LIECG3; TINAGRP; </t>
  </si>
  <si>
    <t xml:space="preserve">NM_022164.1</t>
  </si>
  <si>
    <t xml:space="preserve">GI:11545917</t>
  </si>
  <si>
    <t xml:space="preserve">androgen-regulated gene 1; lipocalin 7; glucocorticoid-inducible protein; oxidized-LDL responsive gene 2; tubulointerstitial nephritis antigen-related protein precursor; go_component: extracellular region; go_function: cysteine-type endopeptidase activity; go_function: extracellular matrix structural constituent; go_process: proteolysis; go_process: endosome transport</t>
  </si>
  <si>
    <t xml:space="preserve">1:31814506-31814859</t>
  </si>
  <si>
    <t xml:space="preserve">cg21979032</t>
  </si>
  <si>
    <t xml:space="preserve">CYP8B1</t>
  </si>
  <si>
    <t xml:space="preserve">cytochrome P450; family 8; subfamily B; polypeptide 1</t>
  </si>
  <si>
    <t xml:space="preserve">AAAAACAACAAAATATTCCCCTAAACTTAACACTTAACTAACTAATCACA</t>
  </si>
  <si>
    <t xml:space="preserve">AAAAACAACAAAATATTCCCCTAAACTTAACACTTAACTAACTAATCACG</t>
  </si>
  <si>
    <t xml:space="preserve">CP8B; CYP12; </t>
  </si>
  <si>
    <t xml:space="preserve">NM_004391.1</t>
  </si>
  <si>
    <t xml:space="preserve">GI:13929428</t>
  </si>
  <si>
    <t xml:space="preserve">7 alpha-hydroxy-4-cholesten-3-one 12-alpha-hydroxylase; sterol 12-alpha-hydroxylase; cytochrome P450; subfamily VIIIB (sterol 12-alpha-hydroxylase); polypeptide 1; go_component: microsome; go_component: integral to membrane; go_component: endoplasmic reticulum; go_function: heme binding; go_function: iron ion binding; go_function: metal ion binding; go_function: oxygen binding; go_function: monooxygenase activity; go_function: sterol 12-alpha-hydroxylase activity; go_process: electron transport</t>
  </si>
  <si>
    <t xml:space="preserve">cg13756879</t>
  </si>
  <si>
    <t xml:space="preserve">IGF2</t>
  </si>
  <si>
    <t xml:space="preserve">insulin-like growth factor 2</t>
  </si>
  <si>
    <t xml:space="preserve">TATCTAAATAATAATTACCCCATCCTCAATACATTAAACTTACATAAACA</t>
  </si>
  <si>
    <t xml:space="preserve">TATCTAAATAATAATTACCCCGTCCTCAATACGTTAAACTTACATAAACG</t>
  </si>
  <si>
    <t xml:space="preserve">FLJ44734; </t>
  </si>
  <si>
    <t xml:space="preserve">NM_000612.2</t>
  </si>
  <si>
    <t xml:space="preserve">GI:6453816</t>
  </si>
  <si>
    <t xml:space="preserve">somatomedin A; insulin-like growth factor II (78 AA); go_component: extracellular region; go_function: hormone activity; go_function: growth factor activity; go_function: prothoracicotrophic hormone activity; go_function: insulin-like growth factor receptor binding; go_process: imprinting; go_process: development; go_process: cell proliferation; go_process: physiological process; go_process: skeletal development; go_process: insulin receptor signaling pathway; go_process: regulation of progression through cell cycle</t>
  </si>
  <si>
    <t xml:space="preserve">cg04914105</t>
  </si>
  <si>
    <t xml:space="preserve">PTPN9</t>
  </si>
  <si>
    <t xml:space="preserve">protein tyrosine phosphatase; non-receptor type 9</t>
  </si>
  <si>
    <t xml:space="preserve">CATTTACAAATTATCTACTAACTAACACCTCTCCTAAAATTAACTTACCA</t>
  </si>
  <si>
    <t xml:space="preserve">CGTTTACAAATTATCTACTAACTAACACCTCTCCTAAAATTAACTTACCG</t>
  </si>
  <si>
    <t xml:space="preserve">MEG2; </t>
  </si>
  <si>
    <t xml:space="preserve">NM_002833.2</t>
  </si>
  <si>
    <t xml:space="preserve">GI:18375663</t>
  </si>
  <si>
    <t xml:space="preserve">protein-tyrosine phosphatase MEG2; PTPase-MEG2; go_component: intracellular; go_function: hydrolase activity; go_function: transporter activity; go_function: non-membrane spanning protein tyrosine phosphatase activity; go_process: transport; go_process: protein amino acid dephosphorylation</t>
  </si>
  <si>
    <t xml:space="preserve">15:73657711-73659211</t>
  </si>
  <si>
    <t xml:space="preserve">cg04454050</t>
  </si>
  <si>
    <t xml:space="preserve">TREML1</t>
  </si>
  <si>
    <t xml:space="preserve">triggering receptor expressed on myeloid cells-like 1</t>
  </si>
  <si>
    <t xml:space="preserve">ACAAAAAAATATCAACTCCTAAACTTACCTAAACACTAATACAACATTCA</t>
  </si>
  <si>
    <t xml:space="preserve">ACAAAAAAATATCAACTCCTAAACTTACCTAAACACTAATACAACATTCG</t>
  </si>
  <si>
    <t xml:space="preserve">TLT1; TLT-1; PRO3438; GLTL1825; MGC119173; dJ238O23.3; </t>
  </si>
  <si>
    <t xml:space="preserve">NM_178174.2</t>
  </si>
  <si>
    <t xml:space="preserve">GI:31342330</t>
  </si>
  <si>
    <t xml:space="preserve">TREM-like transcript 1; go_function: receptor activity</t>
  </si>
  <si>
    <t xml:space="preserve">cg05209917</t>
  </si>
  <si>
    <t xml:space="preserve">CNTN6</t>
  </si>
  <si>
    <t xml:space="preserve">contactin 6</t>
  </si>
  <si>
    <t xml:space="preserve">AATTTTTCTACAAAACTCTATTTCAAACTCTCAACCAAACATACTATACA</t>
  </si>
  <si>
    <t xml:space="preserve">AATTTTTCTACAAAACTCTATTTCAAACTCTCAACCAAACATACTATACG</t>
  </si>
  <si>
    <t xml:space="preserve">NB3; </t>
  </si>
  <si>
    <t xml:space="preserve">NM_014461.2</t>
  </si>
  <si>
    <t xml:space="preserve">GI:28373130</t>
  </si>
  <si>
    <t xml:space="preserve">neural adhesion molecule; go_component: membrane; go_function: protein binding; go_process: cell adhesion; go_process: Notch signaling pathway; go_process: central nervous system development</t>
  </si>
  <si>
    <t xml:space="preserve">cg15823100</t>
  </si>
  <si>
    <t xml:space="preserve">PISD</t>
  </si>
  <si>
    <t xml:space="preserve">phosphatidylserine decarboxylase</t>
  </si>
  <si>
    <t xml:space="preserve">TAAAATACAAAACCCATAAAATAAATAATACATACTATCTTCCCACCCCA</t>
  </si>
  <si>
    <t xml:space="preserve">TAAAATACAAAACCCATAAAATAAATAATACATACTATCTTCCCACCCCG</t>
  </si>
  <si>
    <t xml:space="preserve">PSSC; DJ858B16; dJ858B16.2; DKFZP566G2246; </t>
  </si>
  <si>
    <t xml:space="preserve">NM_014338.3</t>
  </si>
  <si>
    <t xml:space="preserve">GI:34147578</t>
  </si>
  <si>
    <t xml:space="preserve">go_function: lyase activity; go_function: phosphatidylserine decarboxylase activity; go_process: phospholipid biosynthesis</t>
  </si>
  <si>
    <t xml:space="preserve">cg24750391</t>
  </si>
  <si>
    <t xml:space="preserve">PON3</t>
  </si>
  <si>
    <t xml:space="preserve">paraoxonase 3</t>
  </si>
  <si>
    <t xml:space="preserve">TTTCCTTCTCCCATTAACTATAAAAACAAACACAACTATTCACAAATCCA</t>
  </si>
  <si>
    <t xml:space="preserve">TTTCCTTCTCCCGTTAACTATAAAAACAAACGCAACTATTCACAAATCCG</t>
  </si>
  <si>
    <t xml:space="preserve">NM_000940.1</t>
  </si>
  <si>
    <t xml:space="preserve">GI:29788995</t>
  </si>
  <si>
    <t xml:space="preserve">go_component: extracellular region; go_function: hydrolase activity; go_function: arylesterase activity; go_process: response to external stimulus</t>
  </si>
  <si>
    <t xml:space="preserve">7:94863421-94864257</t>
  </si>
  <si>
    <t xml:space="preserve">cg06339657</t>
  </si>
  <si>
    <t xml:space="preserve">PDE8B</t>
  </si>
  <si>
    <t xml:space="preserve">phosphodiesterase 8B isoform 1</t>
  </si>
  <si>
    <t xml:space="preserve">ACAAACAAATACAATAAATAAACCTAAACTATAAAACCCCTACCATTTCA</t>
  </si>
  <si>
    <t xml:space="preserve">ACAAACAAATACGATAAATAAACCTAAACTATAAAACCCCTACCATTTCG</t>
  </si>
  <si>
    <t xml:space="preserve">FLJ11212; </t>
  </si>
  <si>
    <t xml:space="preserve">NM_003719.2</t>
  </si>
  <si>
    <t xml:space="preserve">GI:71164863</t>
  </si>
  <si>
    <t xml:space="preserve">isoform 1 is encoded by transcript variant 1; 3 ;5  cyclic nucleotide phosphodiesterase 8B; go_component: cellular component unknown; go_function: hydrolase activity; go_function: magnesium ion binding; go_function: manganese ion binding; go_function: signal transducer activity; go_function: 3 ;5prime-cyclic-nucleotide phosphodiesterase activity; go_process: signal transduction; go_process: cyclic nucleotide metabolism</t>
  </si>
  <si>
    <t xml:space="preserve">5:76541665-76543102</t>
  </si>
  <si>
    <t xml:space="preserve">cg26866014</t>
  </si>
  <si>
    <t xml:space="preserve">C7orf33</t>
  </si>
  <si>
    <t xml:space="preserve">hypothetical protein LOC202865</t>
  </si>
  <si>
    <t xml:space="preserve">AAACAACATAATCTAAATTACATAAAAAACAAACTCCAACTAACTTTCCA</t>
  </si>
  <si>
    <t xml:space="preserve">AAACAACGTAATCTAAATTACATAAAAAACAAACTCCAACTAACTTTCCG</t>
  </si>
  <si>
    <t xml:space="preserve">NM_145304.2</t>
  </si>
  <si>
    <t xml:space="preserve">GI:34147719</t>
  </si>
  <si>
    <t xml:space="preserve">cg07708788</t>
  </si>
  <si>
    <t xml:space="preserve">SLCO2A1</t>
  </si>
  <si>
    <t xml:space="preserve">solute carrier organic anion transporter family; member 2A1</t>
  </si>
  <si>
    <t xml:space="preserve">AACAATAAACAAATACTTCCACTATCCCATTACTTAATCCAATAAAAACA</t>
  </si>
  <si>
    <t xml:space="preserve">AACGATAAACAAATACTTCCACTATCCCATTACTTAATCCGATAAAAACG</t>
  </si>
  <si>
    <t xml:space="preserve">PGT; OATP2A1; SLC21A2; </t>
  </si>
  <si>
    <t xml:space="preserve">NM_005630.1</t>
  </si>
  <si>
    <t xml:space="preserve">GI:5032094</t>
  </si>
  <si>
    <t xml:space="preserve">solute carrier family 21 (prostaglandin transporter); member 2; go_component: membrane; go_component: membrane fraction; go_component: integral to plasma membrane; go_function: lipid transporter activity; go_process: lipid transport</t>
  </si>
  <si>
    <t xml:space="preserve">3:135230607-135231981</t>
  </si>
  <si>
    <t xml:space="preserve">cg05836145</t>
  </si>
  <si>
    <t xml:space="preserve">SP8</t>
  </si>
  <si>
    <t xml:space="preserve">Sp8 transcription factor isoform 1</t>
  </si>
  <si>
    <t xml:space="preserve">ACACACACTTTATTACATTATTCCCATTCCCCACTACCAACTTTAATACA</t>
  </si>
  <si>
    <t xml:space="preserve">ACACACACTTTATTACATTATTCCCATTCCCCACTACCAACTTTAATACG</t>
  </si>
  <si>
    <t xml:space="preserve">BTD; </t>
  </si>
  <si>
    <t xml:space="preserve">NM_182700.2</t>
  </si>
  <si>
    <t xml:space="preserve">GI:39812495</t>
  </si>
  <si>
    <t xml:space="preserve">isoform 1 is encoded by transcript variant 1; go_component: nucleus; go_function: DNA binding; go_function: zinc ion binding; go_function: metal ion binding</t>
  </si>
  <si>
    <t xml:space="preserve">7:20792505-20793712</t>
  </si>
  <si>
    <t xml:space="preserve">cg01040850</t>
  </si>
  <si>
    <t xml:space="preserve">MR1</t>
  </si>
  <si>
    <t xml:space="preserve">major histocompatibility complex; class I-related</t>
  </si>
  <si>
    <t xml:space="preserve">TAATACTAAAATCTCTATCTAAAATAACAAATATCACTTAAATTATCCCA</t>
  </si>
  <si>
    <t xml:space="preserve">TAATACTAAAATCTCTATCTAAAATAACAAATATCACTTAAATTATCCCG</t>
  </si>
  <si>
    <t xml:space="preserve">HLALS; </t>
  </si>
  <si>
    <t xml:space="preserve">NM_001531.1</t>
  </si>
  <si>
    <t xml:space="preserve">GI:4504416</t>
  </si>
  <si>
    <t xml:space="preserve">major histocompatibility complex; class I-like sequence; MHC class I-like antigen MR-1; go_component: MHC class I protein complex; go_function: MHC class I receptor activity; go_function: MHC class I receptor activity; go_process: antigen presentation; go_process: antigen presentation; endogenous antigen; go_process: antigen processing; endogenous antigen via MHC class I</t>
  </si>
  <si>
    <t xml:space="preserve">cg16652259</t>
  </si>
  <si>
    <t xml:space="preserve">DLX1</t>
  </si>
  <si>
    <t xml:space="preserve">distal-less homeo box 1</t>
  </si>
  <si>
    <t xml:space="preserve">CAACTAACCACTCCAACTCAAAACTACACAAATCTAATTAAAACAATACA</t>
  </si>
  <si>
    <t xml:space="preserve">CAACTAACCACTCCAACTCGAAACTACACGAATCTAATTAAAACAATACG</t>
  </si>
  <si>
    <t xml:space="preserve">NM_178120.3</t>
  </si>
  <si>
    <t xml:space="preserve">GI:64225289</t>
  </si>
  <si>
    <t xml:space="preserve">go_component: nucleus; go_component: nucleus; go_function: transcription factor activity; go_process: development; go_process: regulation of transcription; DNA-dependent</t>
  </si>
  <si>
    <t xml:space="preserve">2:172657345-172659187</t>
  </si>
  <si>
    <t xml:space="preserve">cg23867494</t>
  </si>
  <si>
    <t xml:space="preserve">CTAAACACAACAAATATCTATAACTAAACTATACCCCTTAAATTCCTACA</t>
  </si>
  <si>
    <t xml:space="preserve">CTAAACACGACAAATATCTATAACTAAACTATACCCCTTAAATTCCTACG</t>
  </si>
  <si>
    <t xml:space="preserve">cg09886641</t>
  </si>
  <si>
    <t xml:space="preserve">SPESP1</t>
  </si>
  <si>
    <t xml:space="preserve">sperm equatorial segment protein 1</t>
  </si>
  <si>
    <t xml:space="preserve">ACAAAATACTACAAACAACACCTATAAAACCCTTAATCCTTCTAATTACA</t>
  </si>
  <si>
    <t xml:space="preserve">ACAAAATACTACGAACGACGCCTATAAAACCCTTAATCCTTCTAATTACG</t>
  </si>
  <si>
    <t xml:space="preserve">MGC24663; </t>
  </si>
  <si>
    <t xml:space="preserve">NM_145658.1</t>
  </si>
  <si>
    <t xml:space="preserve">GI:21717831</t>
  </si>
  <si>
    <t xml:space="preserve">glycosylated 38 kDa sperm protein C-7/8 precursor</t>
  </si>
  <si>
    <t xml:space="preserve">15:67009476-67010545</t>
  </si>
  <si>
    <t xml:space="preserve">cg05208153</t>
  </si>
  <si>
    <t xml:space="preserve">C9orf24</t>
  </si>
  <si>
    <t xml:space="preserve">testes development-related NYD-SP22 isoform 2</t>
  </si>
  <si>
    <t xml:space="preserve">AAAAACTCATTTAAACTACTACCTTTACTACTAACTTACAATATAACTCA</t>
  </si>
  <si>
    <t xml:space="preserve">AAAAACTCATTTAAACTACTACCTTTACTACTAACTTACAATATAACTCG</t>
  </si>
  <si>
    <t xml:space="preserve">CBE1; MGC32921; MGC33614; NYD-SP22; bA573M23.4; </t>
  </si>
  <si>
    <t xml:space="preserve">NM_147168.1</t>
  </si>
  <si>
    <t xml:space="preserve">GI:22219468</t>
  </si>
  <si>
    <t xml:space="preserve">isoform 2 is encoded by transcript variant 2; ciliated bronchial epithelium 1</t>
  </si>
  <si>
    <t xml:space="preserve">cg26128092</t>
  </si>
  <si>
    <t xml:space="preserve">WDR8</t>
  </si>
  <si>
    <t xml:space="preserve">WD repeat domain 8 protein</t>
  </si>
  <si>
    <t xml:space="preserve">AACCAAACAAAAATATCAAAATCTACACAATCTAAAAAACCCTAAAAACA</t>
  </si>
  <si>
    <t xml:space="preserve">AACCAAACGAAAATATCAAAATCTACGCGATCTAAAAAACCCTAAAAACG</t>
  </si>
  <si>
    <t xml:space="preserve">FLJ20430; MGC99569; </t>
  </si>
  <si>
    <t xml:space="preserve">NM_017818.2</t>
  </si>
  <si>
    <t xml:space="preserve">GI:16445433</t>
  </si>
  <si>
    <t xml:space="preserve">WD repeat-containing protein 8</t>
  </si>
  <si>
    <t xml:space="preserve">1:3556965-3559547</t>
  </si>
  <si>
    <t xml:space="preserve">cg01747665</t>
  </si>
  <si>
    <t xml:space="preserve">IGFALS</t>
  </si>
  <si>
    <t xml:space="preserve">insulin-like growth factor binding protein; acid labile subunit</t>
  </si>
  <si>
    <t xml:space="preserve">AAATTAACAAAAAAACACAACTATACCTAACACCAAAAATCTCTATCCCA</t>
  </si>
  <si>
    <t xml:space="preserve">AAATTAACAAAAAAACACAACTATACCTAACACCAAAAATCTCTATCCCG</t>
  </si>
  <si>
    <t xml:space="preserve">ALS; </t>
  </si>
  <si>
    <t xml:space="preserve">NM_004970.1</t>
  </si>
  <si>
    <t xml:space="preserve">GI:4826771</t>
  </si>
  <si>
    <t xml:space="preserve">INSULIN-LIKE GROWTH FACTOR BINDING PROTEIN COMPLEX ACID LABILE CHAIN PRECURSOR; go_component: soluble fraction; go_component: extracellular space; go_function: protein binding; go_function: insulin-like growth factor binding; go_process: cell adhesion; go_process: signal transduction</t>
  </si>
  <si>
    <t xml:space="preserve">cg02250594</t>
  </si>
  <si>
    <t xml:space="preserve">ONECUT2</t>
  </si>
  <si>
    <t xml:space="preserve">one cut domain; family member 2</t>
  </si>
  <si>
    <t xml:space="preserve">TCAACATAATATAAATATTACTCATACCCATACCAAACAAAAACAAATCA</t>
  </si>
  <si>
    <t xml:space="preserve">TCAACGTAATATAAATATTACTCATACCCATACCAAACGAAAACGAATCG</t>
  </si>
  <si>
    <t xml:space="preserve">OC2; OC-2; MGC120377; MGC120378; </t>
  </si>
  <si>
    <t xml:space="preserve">NM_004852.1</t>
  </si>
  <si>
    <t xml:space="preserve">GI:4758847</t>
  </si>
  <si>
    <t xml:space="preserve">onecut 2; go_component: nucleus; go_function: transcription factor activity; go_function: RNA polymerase II transcription factor activity; go_process: organ morphogenesis; go_process: regulation of transcription; DNA-dependent</t>
  </si>
  <si>
    <t xml:space="preserve">18:53252264-53255385</t>
  </si>
  <si>
    <t xml:space="preserve">cg04391111</t>
  </si>
  <si>
    <t xml:space="preserve">TP73</t>
  </si>
  <si>
    <t xml:space="preserve">tumor protein p73</t>
  </si>
  <si>
    <t xml:space="preserve">AACAACTCTCAATAACAACACTACTTATAATCTAATACTTATAAAACCCA</t>
  </si>
  <si>
    <t xml:space="preserve">AACGACTCTCAATAACGACGCTACTTATAATCTAATACTTATAAAACCCG</t>
  </si>
  <si>
    <t xml:space="preserve">P73; </t>
  </si>
  <si>
    <t xml:space="preserve">NT_004321.17</t>
  </si>
  <si>
    <t xml:space="preserve">p53-related protein; go_component: nucleus; go_function: zinc ion binding; go_function: metal ion binding; go_function: protein binding; go_function: protein binding; go_function: protein binding; go_function: transcription factor activity; go_process: apoptosis; go_process: cell cycle; go_process: transcription; go_process: mismatch repair; go_process: regulation of transcription; DNA-dependent; go_process: negative regulation of progression through cell cycle; go_process: DNA damage response; signal transduction resulting in induction of apoptosis </t>
  </si>
  <si>
    <t xml:space="preserve">cg19067730</t>
  </si>
  <si>
    <t xml:space="preserve">PPGB</t>
  </si>
  <si>
    <t xml:space="preserve">protective protein for beta-galactosidase</t>
  </si>
  <si>
    <t xml:space="preserve">CAACAACCCCTCCTAACTCAATATAAAAACTAAAATCTACTAAAACTCCA</t>
  </si>
  <si>
    <t xml:space="preserve">CAACGACCCCTCCTAACTCAATATAAAAACTAAAATCTACTAAAACTCCG</t>
  </si>
  <si>
    <t xml:space="preserve">GSL; CTSA; GLB2; NGBE; PPCA; </t>
  </si>
  <si>
    <t xml:space="preserve">NM_000308.1</t>
  </si>
  <si>
    <t xml:space="preserve">GI:4505988</t>
  </si>
  <si>
    <t xml:space="preserve">beta-galactosidase 2; Protective protein for beta-galactosidase (cathepsin A); beta-galactosidase protective protein; go_component: lysosome; go_component: endoplasmic reticulum; go_function: catalytic activity; go_function: peptidase activity; go_function: carboxypeptidase C activity; go_function: enzyme activator activity; go_function: serine carboxypeptidase activity; go_function: intracellular transporter activity; go_process: proteolysis; go_process: intracellular protein transport</t>
  </si>
  <si>
    <t xml:space="preserve">20:43952158-43953882</t>
  </si>
  <si>
    <t xml:space="preserve">cg09864990</t>
  </si>
  <si>
    <t xml:space="preserve">GATA5</t>
  </si>
  <si>
    <t xml:space="preserve">GATA binding protein 5</t>
  </si>
  <si>
    <t xml:space="preserve">ATATCCTTATCTAACCCAAACCAAATAACTATAATAAACCTCAATCAACA</t>
  </si>
  <si>
    <t xml:space="preserve">ATATCCTTATCTAACCCAAACCGAATAACTATAATAAACCTCAATCAACG</t>
  </si>
  <si>
    <t xml:space="preserve">bB379O24.1; </t>
  </si>
  <si>
    <t xml:space="preserve">NT_011362.9</t>
  </si>
  <si>
    <t xml:space="preserve">GATA-binding protein 5; transcription factor GATA-5; GATA binding factor-5; go_component: nucleus; go_function: zinc ion binding; go_function: metal ion binding; go_function: transcription factor activity; go_function: transcriptional activator activity; go_process: transcription; go_process: positive regulation of transcription; go_process: regulation of transcription; DNA-dependent </t>
  </si>
  <si>
    <t xml:space="preserve">20:60474622-60475245</t>
  </si>
  <si>
    <t xml:space="preserve">cg09721659</t>
  </si>
  <si>
    <t xml:space="preserve">TSHR</t>
  </si>
  <si>
    <t xml:space="preserve">thyroid stimulating hormone receptor isoform 1</t>
  </si>
  <si>
    <t xml:space="preserve">ATTAAATATCCTTACAAATAACTCTAAAATCCTCCTCCTAATAACACTCA</t>
  </si>
  <si>
    <t xml:space="preserve">GTTAAATATCCTTACAAATAACTCTAAAATCCTCCTCCTAATAACACTCG</t>
  </si>
  <si>
    <t xml:space="preserve">LGR3; hTSHR-I; MGC75129; </t>
  </si>
  <si>
    <t xml:space="preserve">NM_000369.2</t>
  </si>
  <si>
    <t xml:space="preserve">GI:64085120</t>
  </si>
  <si>
    <t xml:space="preserve">isoform 1 is encoded by transcript variant 1; thyrotropin receptor; thyrotropin receptor-I; thyrotropin receptor-I; hTSHR-I; thyroid stimulating hormone receptor; isoform 2; go_component: membrane; go_component: integral to plasma membrane; go_function: receptor activity; go_function: thyroid-stimulating hormone receptor activity; go_process: signal transduction; go_process: cell-cell signaling; go_process: positive regulation of cell proliferation; go_process: G-protein signaling; coupled to cyclic nucleotide second messenger</t>
  </si>
  <si>
    <t xml:space="preserve">14:80491667-80491962</t>
  </si>
  <si>
    <t xml:space="preserve">cg17963840</t>
  </si>
  <si>
    <t xml:space="preserve">ADRA1A</t>
  </si>
  <si>
    <t xml:space="preserve">alpha-1A-adrenergic receptor isoform 3</t>
  </si>
  <si>
    <t xml:space="preserve">AAAACTCCTTACAACATACAATTCCAAAATTACAAAAATCTACTTTTCCA</t>
  </si>
  <si>
    <t xml:space="preserve">AAAACTCCTTACAACATACAATTCCAAAATTACGAAAATCTACTTTTCCG</t>
  </si>
  <si>
    <t xml:space="preserve">ADRA1C; ADRA1L1; ALPHA1AAR; </t>
  </si>
  <si>
    <t xml:space="preserve">NM_033302.1</t>
  </si>
  <si>
    <t xml:space="preserve">GI:15451756</t>
  </si>
  <si>
    <t xml:space="preserve">isoform 3 is encoded by transcript variant 3; adrenergic; alpha-1C-; receptor; adrenergic; alpha -1A-; receptor; G protein coupled receptor; go_component: integral to plasma membrane; go_function: receptor activity; go_function: adrenoceptor activity; go_function: rhodopsin-like receptor activity; go_function: alpha1-adrenergic receptor activity; go_function: alpha1-adrenergic receptor activity; go_process: apoptosis; go_process: cell-cell signaling; go_process: signal transduction; go_process: protein kinase cascade; go_process: smooth muscle contraction; go_process: negative regulation of cell proliferation; go_process: G-protein coupled receptor protein signaling pathway</t>
  </si>
  <si>
    <t xml:space="preserve">8:26777467-26780920</t>
  </si>
  <si>
    <t xml:space="preserve">cg19815720</t>
  </si>
  <si>
    <t xml:space="preserve">HTR3C</t>
  </si>
  <si>
    <t xml:space="preserve">5-hydroxytryptamine receptor 3 subunit C</t>
  </si>
  <si>
    <t xml:space="preserve">TAAATCTCAACACACAACTACCAAATAAAATACTTTTCCCCTAATATCCA</t>
  </si>
  <si>
    <t xml:space="preserve">TAAATCTCAACACACAACTACCAAATAAAATACTTTTCCCCTAATATCCG</t>
  </si>
  <si>
    <t xml:space="preserve">NM_130770.2</t>
  </si>
  <si>
    <t xml:space="preserve">GI:47519866</t>
  </si>
  <si>
    <t xml:space="preserve">go_component: integral to membrane; go_component: postsynaptic membrane; go_function: ion channel activity; go_function: neurotransmitter receptor activity; go_function: extracellular ligand-gated ion channel activity; go_process: ion transport</t>
  </si>
  <si>
    <t xml:space="preserve">cg26561254</t>
  </si>
  <si>
    <t xml:space="preserve">ISG20L1</t>
  </si>
  <si>
    <t xml:space="preserve">interferon stimulated exonuclease gene 20kDa-like 1</t>
  </si>
  <si>
    <t xml:space="preserve">ACTCAAAATACTTATATATTTATTATATACATCCCACTACCAAACCCACA</t>
  </si>
  <si>
    <t xml:space="preserve">ACTCAAAATACTTATATATTTATTATATACATCCCACTACCAAACCCACG</t>
  </si>
  <si>
    <t xml:space="preserve">AEN; pp12744; FLJ12484; FLJ12562; </t>
  </si>
  <si>
    <t xml:space="preserve">NM_022767.2</t>
  </si>
  <si>
    <t xml:space="preserve">GI:21362093</t>
  </si>
  <si>
    <t xml:space="preserve">apoptosis enhancing nuclease; go_component: intracellular; go_function: hydrolase activity; go_function: exonuclease activity</t>
  </si>
  <si>
    <t xml:space="preserve">cg11979312</t>
  </si>
  <si>
    <t xml:space="preserve">TNFSF10</t>
  </si>
  <si>
    <t xml:space="preserve">tumor necrosis factor (ligand) superfamily; member 10</t>
  </si>
  <si>
    <t xml:space="preserve">ATTTAAAACCCTAAATCTACAATTACATTCCTAAATTCATTCAAACACCA</t>
  </si>
  <si>
    <t xml:space="preserve">ATTTAAAACCCTAAATCTACAATTACATTCCTAAATTCATTCAAACACCG</t>
  </si>
  <si>
    <t xml:space="preserve">TL2; APO2L; CD253; TRAIL; Apo-2L; </t>
  </si>
  <si>
    <t xml:space="preserve">NM_003810.2</t>
  </si>
  <si>
    <t xml:space="preserve">GI:23510439</t>
  </si>
  <si>
    <t xml:space="preserve">Apo-2 ligand; TNF-related apoptosis inducing ligand TRAIL; go_component: membrane; go_component: extracellular space; go_component: soluble fraction; go_component: integral to plasma membrane; go_function: zinc ion binding; go_function: metal ion binding; go_function: tumor necrosis factor receptor binding; go_process: apoptosis; go_process: immune response; go_process: cell-cell signaling; go_process: signal transduction; go_process: signal transduction; go_process: induction of apoptosis; go_process: positive regulation of I-kappaB kinase/NF-kappaB cascade</t>
  </si>
  <si>
    <t xml:space="preserve">cg00078867</t>
  </si>
  <si>
    <t xml:space="preserve">WAS</t>
  </si>
  <si>
    <t xml:space="preserve">Wiskott-Aldrich syndrome protein</t>
  </si>
  <si>
    <t xml:space="preserve">TAAAATACTTAAACAAAAATACTTAATAAACTAAAAATCTCCTACCCCCA</t>
  </si>
  <si>
    <t xml:space="preserve">TAAAATACTTAAACGAAAATACTTAATAAACTAAAAATCTCCTACCCCCG</t>
  </si>
  <si>
    <t xml:space="preserve">THC; IMD2; WASP; </t>
  </si>
  <si>
    <t xml:space="preserve">NM_000377.1</t>
  </si>
  <si>
    <t xml:space="preserve">GI:4507908</t>
  </si>
  <si>
    <t xml:space="preserve">Wiskott-Aldrich syndrome (eczema-thrombocytopenia) protein; thrombocytopenia 1 (X-linked); go_component: actin cytoskeleton; go_function: protein self binding; go_function: small GTPase regulator activity; go_process: defense response; go_process: blood coagulation; go_process: epidermis development; go_process: protein complex assembly; go_process: actin polymerization and/or depolymerization</t>
  </si>
  <si>
    <t xml:space="preserve">X:48427234-48427469</t>
  </si>
  <si>
    <t xml:space="preserve">cg20261167</t>
  </si>
  <si>
    <t xml:space="preserve">SPP1</t>
  </si>
  <si>
    <t xml:space="preserve">secreted phosphoprotein 1</t>
  </si>
  <si>
    <t xml:space="preserve">CAACTAAATACACAACCCAATAACAAACTAAAACTATACCTTAATCAACA</t>
  </si>
  <si>
    <t xml:space="preserve">CAACTAAATACACAACCCAATAACAAACTAAAACTATACCTTAATCGACG</t>
  </si>
  <si>
    <t xml:space="preserve">OPN; BNSP; BSPI; ETA-1; MGC110940; </t>
  </si>
  <si>
    <t xml:space="preserve">NM_000582.2</t>
  </si>
  <si>
    <t xml:space="preserve">GI:38146097</t>
  </si>
  <si>
    <t xml:space="preserve">Secreted phosphoprotein-1 (osteopontin; bone sialoprotein); go_component: extracellular space; go_component: extracellular matrix (sensu Metazoa); go_function: protein binding; go_function: integrin binding; go_function: cytokine activity; go_function: growth factor activity; go_process: ossification; go_process: cell adhesion; go_process: anti-apoptosis; go_process: ossification; go_process: cell-matrix adhesion; go_process: cell-cell signaling; go_process: immune cell chemotaxis; go_process: T-helper 1 type immune response; go_process: induction of positive chemotaxis; go_process: negative regulation of bone mineralization; go_process: regulation of myeloid cell differentiation; go_process: positive regulation of T cell proliferation</t>
  </si>
  <si>
    <t xml:space="preserve">cg24881834</t>
  </si>
  <si>
    <t xml:space="preserve">ATAATCATAAACCCATAATAAACAAAAACCCTATAAAACCAAAAACTCCA</t>
  </si>
  <si>
    <t xml:space="preserve">ATAATCATAAACCCATAATAAACAAAAACCCTATAAAACCAAAAACTCCG</t>
  </si>
  <si>
    <t xml:space="preserve">cg03171924</t>
  </si>
  <si>
    <t xml:space="preserve">RUNX3</t>
  </si>
  <si>
    <t xml:space="preserve">runt-related transcription factor 3 isoform 2</t>
  </si>
  <si>
    <t xml:space="preserve">AACTACCAAACACAAACTCTCTTAAAAAATTCAATAAAAAACCTTTACCA</t>
  </si>
  <si>
    <t xml:space="preserve">AACTACCAAACGCAAACTCTCTTAAAAAATTCAATAAAAAACCTTTACCG</t>
  </si>
  <si>
    <t xml:space="preserve">AML2; CBFA3; PEBP2aC; </t>
  </si>
  <si>
    <t xml:space="preserve">NT_004610.18</t>
  </si>
  <si>
    <t xml:space="preserve">isoform 2 is encoded by transcript variant 2; core-binding factor; runt domain; alpha subunit 3; encoded by distal 5' portion of the mRNA; go_component: nucleus; go_function: ATP binding; go_function: transcription factor activity; go_process: transcription; go_process: cell proliferation; go_process: regulation of transcription; DNA-dependent; go_process: transcription from RNA polymerase II promoter </t>
  </si>
  <si>
    <t xml:space="preserve">1:25127692-25131906</t>
  </si>
  <si>
    <t xml:space="preserve">cg10329418</t>
  </si>
  <si>
    <t xml:space="preserve">ACTCATCTTCTCCAAAATTTAAAACACAAAAACCTATCTCCTAACCTTCA</t>
  </si>
  <si>
    <t xml:space="preserve">ACTCATCTTCTCCAAAATTTAAAACACGAAAACCTATCTCCTAACCTTCG</t>
  </si>
  <si>
    <t xml:space="preserve">cg17518962</t>
  </si>
  <si>
    <t xml:space="preserve">GAL3ST4</t>
  </si>
  <si>
    <t xml:space="preserve">galactose-3-O-sulfotransferase 4</t>
  </si>
  <si>
    <t xml:space="preserve">AAATAAAAAACCTTATTCTCTAAATATCAATCTCTAACTACCTTACCACA</t>
  </si>
  <si>
    <t xml:space="preserve">AAATAAAAAACCTTATTCTCTAAATATCAATCTCTAACTACCTTACCACG</t>
  </si>
  <si>
    <t xml:space="preserve">FLJ12116; GAL3ST-4; </t>
  </si>
  <si>
    <t xml:space="preserve">NM_024637.3</t>
  </si>
  <si>
    <t xml:space="preserve">GI:31542834</t>
  </si>
  <si>
    <t xml:space="preserve">beta-galactose-3-O-sulfotransferase; 4; go_component: Golgi stack; go_component: membrane fraction; go_component: integral to membrane; go_function: transferase activity; go_function: proteoglycan sulfotransferase activity; go_function: galactosylceramide sulfotransferase activity; go_function: 3prime-phosphoadenosine 5prime-phosphosulfate binding; go_process: biosynthesis; go_process: sulfur metabolism; go_process: cell-cell signaling; go_process: glycoprotein metabolism; go_process: proteoglycan biosynthesis; go_process: oligosaccharide metabolism</t>
  </si>
  <si>
    <t xml:space="preserve">cg06638966</t>
  </si>
  <si>
    <t xml:space="preserve">COL19A1</t>
  </si>
  <si>
    <t xml:space="preserve">alpha 1 type XIX collagen precursor</t>
  </si>
  <si>
    <t xml:space="preserve">AATAAAACATAAACCTAAAAAACATTACTCCCAACTCTAAAACAACATCA</t>
  </si>
  <si>
    <t xml:space="preserve">AATAAAACATAAACCTAAAAAACATTACTCCCAACTCTAAAACGACATCG</t>
  </si>
  <si>
    <t xml:space="preserve">COL9A1L; D6S228E; </t>
  </si>
  <si>
    <t xml:space="preserve">NM_001858.4</t>
  </si>
  <si>
    <t xml:space="preserve">GI:61698136</t>
  </si>
  <si>
    <t xml:space="preserve">collagen XIX; alpha-1 polypeptide; collagen alpha 1 (Y) chain; a1 chain of type XIX collagen; go_component: cytoplasm; go_component: collagen; go_function: protein binding; bridging; go_function: extracellular matrix structural constituent; go_function: extracellular matrix structural constituent; go_process: phosphate transport; go_process: cell-cell adhesion; go_process: skeletal development; go_process: extracellular matrix organization and biogenesis</t>
  </si>
  <si>
    <t xml:space="preserve">6:70633025-70633404</t>
  </si>
  <si>
    <t xml:space="preserve">cg14871138</t>
  </si>
  <si>
    <t xml:space="preserve">NTSR1</t>
  </si>
  <si>
    <t xml:space="preserve">neurotensin receptor 1</t>
  </si>
  <si>
    <t xml:space="preserve">ATACAACTCCACAAACATAACCAACAACAAAATAAACAAATCAAACAACA</t>
  </si>
  <si>
    <t xml:space="preserve">ATACAACTCCACGAACATAACCAACAACAAAATAAACAAATCGAACAACG</t>
  </si>
  <si>
    <t xml:space="preserve">NTR; </t>
  </si>
  <si>
    <t xml:space="preserve">NM_002531.1</t>
  </si>
  <si>
    <t xml:space="preserve">GI:4505476</t>
  </si>
  <si>
    <t xml:space="preserve">go_component: Golgi apparatus; go_component: endoplasmic reticulum; go_component: integral to plasma membrane; go_function: receptor activity; go_function: rhodopsin-like receptor activity; go_function: neurotensin receptor activity; G-protein coupled; go_process: signal transduction; go_process: synaptic transmission; go_process: G-protein coupled receptor protein signaling pathway</t>
  </si>
  <si>
    <t xml:space="preserve">20:60810126-60811791</t>
  </si>
  <si>
    <t xml:space="preserve">cg25307641</t>
  </si>
  <si>
    <t xml:space="preserve">SURF2</t>
  </si>
  <si>
    <t xml:space="preserve">surfeit 2</t>
  </si>
  <si>
    <t xml:space="preserve">TTCATCCATTCAAAATACATTTAATAAACAACTACAATTAACCAAACACA</t>
  </si>
  <si>
    <t xml:space="preserve">TTCATCCATTCAAAATACATTTAATAAACAACTACAATTAACCGAACACG</t>
  </si>
  <si>
    <t xml:space="preserve">SURF-2; </t>
  </si>
  <si>
    <t xml:space="preserve">NM_017503.2</t>
  </si>
  <si>
    <t xml:space="preserve">GI:19557686</t>
  </si>
  <si>
    <t xml:space="preserve">surfeit locus protein 2; go_component: cellular component unknown; go_function: molecular function unknown; go_process: biological process unknown</t>
  </si>
  <si>
    <t xml:space="preserve">9:135211917-135212150</t>
  </si>
  <si>
    <t xml:space="preserve">cg06836772</t>
  </si>
  <si>
    <t xml:space="preserve">PRKAA2</t>
  </si>
  <si>
    <t xml:space="preserve">AMP-activated protein kinase alpha 2 catalytic subunit</t>
  </si>
  <si>
    <t xml:space="preserve">AAAAAAACAATTCAAAAAAACACAAAACTACATACATTCTCCCTATACCA</t>
  </si>
  <si>
    <t xml:space="preserve">AAAAAAACAATTCAAAAAAACACAAAACTACGTACATTCTCCCTATACCG</t>
  </si>
  <si>
    <t xml:space="preserve">AMPK; AMPK2; PRKAA; </t>
  </si>
  <si>
    <t xml:space="preserve">NM_006252.2</t>
  </si>
  <si>
    <t xml:space="preserve">GI:46877067</t>
  </si>
  <si>
    <t xml:space="preserve">AMPK-alpha-2 chain; 5prime-AMP-activated protein kinase; catalytic alpha-2 chain; go_function: ATP binding; go_function: nucleotide binding; go_function: transferase activity; go_function: protein serine/threonine kinase activity; go_process: fatty acid biosynthesis; go_process: signal transduction; go_process: cholesterol biosynthesis; go_process: protein amino acid phosphorylation</t>
  </si>
  <si>
    <t xml:space="preserve">1:56882948-56884107</t>
  </si>
  <si>
    <t xml:space="preserve">cg04001802</t>
  </si>
  <si>
    <t xml:space="preserve">THEDC1</t>
  </si>
  <si>
    <t xml:space="preserve">thioesterase domain containing 1</t>
  </si>
  <si>
    <t xml:space="preserve">CTAAAAACCAAACACCCTTCTAAACTTTCAATACCTATTAAAACTTTTCA</t>
  </si>
  <si>
    <t xml:space="preserve">CTAAAAACCAAACACCCTTCTAAACTTTCAATACCTATTAAAACTTTTCG</t>
  </si>
  <si>
    <t xml:space="preserve">FLJ11106; MGC51852; </t>
  </si>
  <si>
    <t xml:space="preserve">NM_018324.1</t>
  </si>
  <si>
    <t xml:space="preserve">GI:8922870</t>
  </si>
  <si>
    <t xml:space="preserve">go_function: catalytic activity; go_function: hydrolase activity; acting on ester bonds; go_function: oleoyl-[acyl-carrier protein] hydrolase activity; go_process: biosynthesis; go_process: fatty acid biosynthesis</t>
  </si>
  <si>
    <t xml:space="preserve">cg24126851</t>
  </si>
  <si>
    <t xml:space="preserve">DCHS1</t>
  </si>
  <si>
    <t xml:space="preserve">dachsous 1 precursor</t>
  </si>
  <si>
    <t xml:space="preserve">TTTATACACATCTCAAATCCAAAAAACCTATTTTTCTCACAATCTACTCA</t>
  </si>
  <si>
    <t xml:space="preserve">TTTATACACATCTCAAATCCAAAAAACCTATTTTTCTCACAATCTACTCG</t>
  </si>
  <si>
    <t xml:space="preserve">FIB1; CDH25; PCDH16; FLJ11790; KIAA1773; </t>
  </si>
  <si>
    <t xml:space="preserve">NM_003737.2</t>
  </si>
  <si>
    <t xml:space="preserve">GI:73623031</t>
  </si>
  <si>
    <t xml:space="preserve">fibroblast cadherin FIB1; protocadherin 16; fibroblast cadherin 1; go_component: membrane; go_component: integral to membrane; go_function: protein binding; go_function: calcium ion binding; go_process: cell adhesion; go_process: homophilic cell adhesion; go_process: calcium-dependent cell-cell adhesion</t>
  </si>
  <si>
    <t xml:space="preserve">cg04514469</t>
  </si>
  <si>
    <t xml:space="preserve">C14orf49</t>
  </si>
  <si>
    <t xml:space="preserve">hypothetical protein LOC161176</t>
  </si>
  <si>
    <t xml:space="preserve">ACCAACCCTAAACTCTCCCTAAAATAAACTTCTCAAACTAAAAATAATCA</t>
  </si>
  <si>
    <t xml:space="preserve">ACCAACCCTAAACTCTCCCTAAAATAAACTTCTCAAACTAAAAATAATCG</t>
  </si>
  <si>
    <t xml:space="preserve">FLJ25605; c14_5734; nesprin-3; </t>
  </si>
  <si>
    <t xml:space="preserve">NM_152592.2</t>
  </si>
  <si>
    <t xml:space="preserve">GI:38570051</t>
  </si>
  <si>
    <t xml:space="preserve">likely ortholog of mouse nesprin-3; go_component: integral to membrane; go_function: actin binding</t>
  </si>
  <si>
    <t xml:space="preserve">cg13594711</t>
  </si>
  <si>
    <t xml:space="preserve">SRCRB4D</t>
  </si>
  <si>
    <t xml:space="preserve">scavenger receptor cysteine rich domain containing; group B (4 domains)</t>
  </si>
  <si>
    <t xml:space="preserve">AAATATTCTAAACTCTTTCTATCCCTTCTTCTACAATCAATCCAAAATCA</t>
  </si>
  <si>
    <t xml:space="preserve">AAATATTCTAAACTCTTTCTATCCCTTCTTCTACAATCAATCCAAAATCG</t>
  </si>
  <si>
    <t xml:space="preserve">S4D-SRCRB; SRCRB-S4D; </t>
  </si>
  <si>
    <t xml:space="preserve">NM_080744.1</t>
  </si>
  <si>
    <t xml:space="preserve">GI:18152778</t>
  </si>
  <si>
    <t xml:space="preserve">scavenger receptor cysteine-rich protein SRCRB-S4D; go_component: membrane; go_function: receptor activity; go_function: copper ion binding; go_function: scavenger receptor activity; go_function: protein-lysine 6-oxidase activity</t>
  </si>
  <si>
    <t xml:space="preserve">cg26624914</t>
  </si>
  <si>
    <t xml:space="preserve">AQP3</t>
  </si>
  <si>
    <t xml:space="preserve">aquaporin 3</t>
  </si>
  <si>
    <t xml:space="preserve">TACCTATTAAACATAACTAAATAACCTAACTTATCACACATATACCTACA</t>
  </si>
  <si>
    <t xml:space="preserve">TACCTATTAAACATAACTAAATAACCTAACTTATCACACGTATACCTACG</t>
  </si>
  <si>
    <t xml:space="preserve">GIL; </t>
  </si>
  <si>
    <t xml:space="preserve">NM_004925.3</t>
  </si>
  <si>
    <t xml:space="preserve">GI:22165421</t>
  </si>
  <si>
    <t xml:space="preserve">aquaporin 3 (GIL blood group); go_component: membrane; go_component: membrane fraction; go_component: integral to plasma membrane; go_function: transporter activity; go_process: excretion; go_process: transport</t>
  </si>
  <si>
    <t xml:space="preserve">cg09276363</t>
  </si>
  <si>
    <t xml:space="preserve">KCND3</t>
  </si>
  <si>
    <t xml:space="preserve">potassium voltage-gated channel; Shal-related subfamily; member 3 isoform 1</t>
  </si>
  <si>
    <t xml:space="preserve">TAAAAACAAAACATCTCAAATCCTATTCAAATATCAACACTAAACAAACA</t>
  </si>
  <si>
    <t xml:space="preserve">TAAAAACAAAACATCTCGAATCCTATTCAAATATCAACACTAAACAAACG</t>
  </si>
  <si>
    <t xml:space="preserve">KV4.3; KCND3L; KCND3S; KSHIVB; </t>
  </si>
  <si>
    <t xml:space="preserve">NM_004980.3</t>
  </si>
  <si>
    <t xml:space="preserve">GI:27436983</t>
  </si>
  <si>
    <t xml:space="preserve">isoform 1 is encoded by transcript variant 1; sha1-related potassium channel Kv4.3; voltage-gated K+ channel; potassium ionic channel Kv4.3; voltage-gated potassium channel Kv4.3; go_component: membrane; go_component: integral to membrane; go_component: voltage-gated potassium channel complex; go_component: voltage-gated potassium channel complex; go_function: protein binding; go_function: metal ion binding; go_function: potassium ion binding; go_function: voltage-gated potassium channel activity; go_function: A-type (transient outward) potassium channel activity; go_process: cation transport; go_process: potassium ion transport; go_process: potassium ion transport</t>
  </si>
  <si>
    <t xml:space="preserve">1:112332922-112335442</t>
  </si>
  <si>
    <t xml:space="preserve">cg09816471</t>
  </si>
  <si>
    <t xml:space="preserve">SNN</t>
  </si>
  <si>
    <t xml:space="preserve">Stannin</t>
  </si>
  <si>
    <t xml:space="preserve">TATTCCACCATCAACTAACTAAACAAATAAATAATACATAAATAAATTCA</t>
  </si>
  <si>
    <t xml:space="preserve">TATTCCGCCATCGACTAACTAAACGAATAAATAATACATAAATAAATTCG</t>
  </si>
  <si>
    <t xml:space="preserve">NM_003498.3</t>
  </si>
  <si>
    <t xml:space="preserve">GI:29893560</t>
  </si>
  <si>
    <t xml:space="preserve">go_component: integral to membrane; go_process: response to stress; go_process: response to abiotic stimulus</t>
  </si>
  <si>
    <t xml:space="preserve">16:11669120-11670901</t>
  </si>
  <si>
    <t xml:space="preserve">cg25677688</t>
  </si>
  <si>
    <t xml:space="preserve">TAS2R48</t>
  </si>
  <si>
    <t xml:space="preserve">taste receptor; type 2; member 48</t>
  </si>
  <si>
    <t xml:space="preserve">ACTACCTTATCTACCCTAAATCAACCAAACTAACAACAAAATACAATACA</t>
  </si>
  <si>
    <t xml:space="preserve">ACTACCTTATCTACCCTAAATCAACCAAACTAACGACAAAATACAATACG</t>
  </si>
  <si>
    <t xml:space="preserve">T2R48; MGC126853; </t>
  </si>
  <si>
    <t xml:space="preserve">NM_176888.1</t>
  </si>
  <si>
    <t xml:space="preserve">GI:28882034</t>
  </si>
  <si>
    <t xml:space="preserve">go_component: integral to membrane; go_function: receptor activity; go_function: G-protein coupled receptor activity; go_process: sensory perception; go_process: signal transduction; go_process: sensory perception of taste; go_process: G-protein coupled receptor protein signaling pathway</t>
  </si>
  <si>
    <t xml:space="preserve">cg09191626</t>
  </si>
  <si>
    <t xml:space="preserve">SPON1</t>
  </si>
  <si>
    <t xml:space="preserve">spondin 1; extracellular matrix protein</t>
  </si>
  <si>
    <t xml:space="preserve">AAACAAATATACAACAAAAATTATTTCTCAAACTTTCCCTCCTCTAAACA</t>
  </si>
  <si>
    <t xml:space="preserve">AAACAAATATACAACAAAAATTATTTCTCAAACTTTCCCTCCTCTAAACG</t>
  </si>
  <si>
    <t xml:space="preserve">KIAA0762; MGC10724; f-spondin; </t>
  </si>
  <si>
    <t xml:space="preserve">NM_006108.1</t>
  </si>
  <si>
    <t xml:space="preserve">GI:24307904</t>
  </si>
  <si>
    <t xml:space="preserve">spondin 1; (f-spondin) extracellular matrix protein; VSGP/F-spondin; go_component: extracellular matrix (sensu Metazoa); go_function: protein binding; go_process: development; go_process: cell adhesion</t>
  </si>
  <si>
    <t xml:space="preserve">11:13940272-13941720</t>
  </si>
  <si>
    <t xml:space="preserve">cg12228229</t>
  </si>
  <si>
    <t xml:space="preserve">DLG4</t>
  </si>
  <si>
    <t xml:space="preserve">postsynaptic density protein 95</t>
  </si>
  <si>
    <t xml:space="preserve">AATTAAACTACTTCTCCCCACTAAATTCCAACTATAAATAAAATAAACCA</t>
  </si>
  <si>
    <t xml:space="preserve">AATTAAACTACTTCTCCCCACTAAATTCCAACTATAAATAAAATAAACCG</t>
  </si>
  <si>
    <t xml:space="preserve">PSD95; SAP90; </t>
  </si>
  <si>
    <t xml:space="preserve">NM_001365.1</t>
  </si>
  <si>
    <t xml:space="preserve">GI:4557528</t>
  </si>
  <si>
    <t xml:space="preserve">membrane-associated guanylate kinase; discs large homolog 4; synapse-associated protein 90; go_component: cortical cytoskeleton; go_component: postsynaptic membrane; go_function: protein binding; go_function: protein C-terminus binding; go_process: learning; go_process: signal transduction; go_process: synaptic transmission; go_process: protein complex assembly; go_process: nervous system development</t>
  </si>
  <si>
    <t xml:space="preserve">cg11896923</t>
  </si>
  <si>
    <t xml:space="preserve">PNMT</t>
  </si>
  <si>
    <t xml:space="preserve">phenylethanolamine N-methyltransferase</t>
  </si>
  <si>
    <t xml:space="preserve">ATTTACACCTCTCAACTATCTCTTATTTCTTAATCCCCATCTATTAAACA</t>
  </si>
  <si>
    <t xml:space="preserve">ATTTACACCTCTCAACTATCTCTTATTTCTTAATCCCCATCTATTAAACG</t>
  </si>
  <si>
    <t xml:space="preserve">PENT; </t>
  </si>
  <si>
    <t xml:space="preserve">NM_002686.2</t>
  </si>
  <si>
    <t xml:space="preserve">GI:31543421</t>
  </si>
  <si>
    <t xml:space="preserve">go_function: transferase activity; go_function: methyltransferase activity; go_function: phenylethanolamine N-methyltransferase activity; go_process: catecholamine biosynthesis</t>
  </si>
  <si>
    <t xml:space="preserve">17:35077148-35078655</t>
  </si>
  <si>
    <t xml:space="preserve">cg13121699</t>
  </si>
  <si>
    <t xml:space="preserve">C2orf10</t>
  </si>
  <si>
    <t xml:space="preserve">hypothetical protein LOC91752</t>
  </si>
  <si>
    <t xml:space="preserve">TTTCCATAACAAACCCATTAATTCATATACAAATTTTTCCATTCAAATCA</t>
  </si>
  <si>
    <t xml:space="preserve">TTTCCGTAACAAACCCATTAATTCGTATACAAATTTTTCCATTCAAATCG</t>
  </si>
  <si>
    <t xml:space="preserve">NM_194250.1</t>
  </si>
  <si>
    <t xml:space="preserve">GI:34740326</t>
  </si>
  <si>
    <t xml:space="preserve">similar to C630007C17Rik protein; go_component: nucleus; go_function: zinc ion binding; go_function: nucleic acid binding</t>
  </si>
  <si>
    <t xml:space="preserve">2:185170526-185170785</t>
  </si>
  <si>
    <t xml:space="preserve">cg06148175</t>
  </si>
  <si>
    <t xml:space="preserve">ACY3</t>
  </si>
  <si>
    <t xml:space="preserve">aspartoacylase (aminocyclase) 3</t>
  </si>
  <si>
    <t xml:space="preserve">TCTTCCCTAAAAAAACAACACAAAACAAAAACTCCAAACAACTACTTCCA</t>
  </si>
  <si>
    <t xml:space="preserve">TCTTCCCTAAAAAAACAACACAAAACAAAAACTCCAAACAACTACTTCCG</t>
  </si>
  <si>
    <t xml:space="preserve">ACY-3; HCBP1; MGC9740; </t>
  </si>
  <si>
    <t xml:space="preserve">NM_080658.1</t>
  </si>
  <si>
    <t xml:space="preserve">GI:18087824</t>
  </si>
  <si>
    <t xml:space="preserve">aspartoacylase-3; HCV core-binding protein; go_function: aspartoacylase activity; go_function: hydrolase activity; acting on ester bonds; go_process: metabolism</t>
  </si>
  <si>
    <t xml:space="preserve">11:67174436-67174737</t>
  </si>
  <si>
    <t xml:space="preserve">cg13520327</t>
  </si>
  <si>
    <t xml:space="preserve">KCNH6</t>
  </si>
  <si>
    <t xml:space="preserve">potassium voltage-gated channel; subfamily H; member 6 isoform 1</t>
  </si>
  <si>
    <t xml:space="preserve">AAAACTAAACCCCTTTACTAACTTCTAACCAAACAAAATAATAAATACCA</t>
  </si>
  <si>
    <t xml:space="preserve">AAAACTAAACCCCTTTACTAACTTCTAACCGAACAAAATAATAAATACCG</t>
  </si>
  <si>
    <t xml:space="preserve">ERG2; HERG2; Kv11.2; </t>
  </si>
  <si>
    <t xml:space="preserve">NM_030779.2</t>
  </si>
  <si>
    <t xml:space="preserve">GI:27886649</t>
  </si>
  <si>
    <t xml:space="preserve">isoform 1 is encoded by transcript variant 1; eag-related gene member 2; ether-a-go-go related gene potassium channel 2; eag related protein 2; go_component: membrane; go_component: integral to membrane; go_function: potassium ion binding; go_function: voltage-gated potassium channel activity; go_process: cation transport; go_process: potassium ion transport</t>
  </si>
  <si>
    <t xml:space="preserve">17:58954005-58954727</t>
  </si>
  <si>
    <t xml:space="preserve">cg20792294</t>
  </si>
  <si>
    <t xml:space="preserve">AACAAATATCTAAAAATCCCAAAAACACCCAAAAAACAACATCCTAATCA</t>
  </si>
  <si>
    <t xml:space="preserve">AACAAATATCTAAAAATCCCGAAAACGCCCGAAAAACAACGTCCTAATCG</t>
  </si>
  <si>
    <t xml:space="preserve">NT_009237.17</t>
  </si>
  <si>
    <t xml:space="preserve">11:2121548-2122565</t>
  </si>
  <si>
    <t xml:space="preserve">cg12869240</t>
  </si>
  <si>
    <t xml:space="preserve">DHX32</t>
  </si>
  <si>
    <t xml:space="preserve">DEAD/H (Asp-Glu-Ala-Asp/His) box polypeptide 32</t>
  </si>
  <si>
    <t xml:space="preserve">TCCTTTTATAAAATCCAACTCCTCTTTTAACATAAAATTAAATAACCACA</t>
  </si>
  <si>
    <t xml:space="preserve">TCCTTTTATAAAATCCAACTCCTCTTTTAACATAAAATTAAATAACCACG</t>
  </si>
  <si>
    <t xml:space="preserve">DDX32; DHLP1; FLJ10694; FLJ10889; </t>
  </si>
  <si>
    <t xml:space="preserve">NM_018180.2</t>
  </si>
  <si>
    <t xml:space="preserve">GI:20336299</t>
  </si>
  <si>
    <t xml:space="preserve">DEAD/H helicase-like protein-1; go_function: ATP binding; go_function: helicase activity; go_function: ATP-dependent helicase activity</t>
  </si>
  <si>
    <t xml:space="preserve">cg04481779</t>
  </si>
  <si>
    <t xml:space="preserve">IL20RA</t>
  </si>
  <si>
    <t xml:space="preserve">interleukin 20 receptor; alpha</t>
  </si>
  <si>
    <t xml:space="preserve">CTCTCAAACTCTCAAAACTAACAACCAAATAACTAAAAACTATAAATCCA</t>
  </si>
  <si>
    <t xml:space="preserve">CTCTCAAACTCTCAAAACTAACAACCGAATAACTAAAAACTATAAATCCG</t>
  </si>
  <si>
    <t xml:space="preserve">IL-20R1; ZCYTOR7; </t>
  </si>
  <si>
    <t xml:space="preserve">NM_014432.2</t>
  </si>
  <si>
    <t xml:space="preserve">GI:31083155</t>
  </si>
  <si>
    <t xml:space="preserve">class II cytokine receptor ZCYTOR7; interleukin-20 receptor I; go_component: membrane; go_component: integral to membrane; go_function: receptor activity; go_function: hematopoietin/interferon-class (D200-domain) cytokine receptor activity; go_process: blood coagulation</t>
  </si>
  <si>
    <t xml:space="preserve">6:137406829-137408018</t>
  </si>
  <si>
    <t xml:space="preserve">cg07446572</t>
  </si>
  <si>
    <t xml:space="preserve">CDCA3</t>
  </si>
  <si>
    <t xml:space="preserve">trigger of mitotic entry 1</t>
  </si>
  <si>
    <t xml:space="preserve">AAAACCATTCTCTCAAAATTCCTTAAAAAAACCTCTATCCTCCTACTTCA</t>
  </si>
  <si>
    <t xml:space="preserve">AAAACCATTCTCTCAAAATTCCTTAAAAAAACCTCTATCCTCCTACTTCG</t>
  </si>
  <si>
    <t xml:space="preserve">GRCC8; TOME-1; MGC2577; </t>
  </si>
  <si>
    <t xml:space="preserve">NM_031299.3</t>
  </si>
  <si>
    <t xml:space="preserve">GI:34147595</t>
  </si>
  <si>
    <t xml:space="preserve">gene rich cluster; C8 gene; go_component: cellular component unknown; go_function: molecular function unknown; go_process: biological process unknown</t>
  </si>
  <si>
    <t xml:space="preserve">cg15387123</t>
  </si>
  <si>
    <t xml:space="preserve">CLIC3</t>
  </si>
  <si>
    <t xml:space="preserve">chloride intracellular channel 3</t>
  </si>
  <si>
    <t xml:space="preserve">CAATCAAACACAAATAAAAACCTAAAAAACTCTTTAAATCTCCCTATACA</t>
  </si>
  <si>
    <t xml:space="preserve">CGATCAAACGCGAATAAAAACCTAAAAAACTCTTTAAATCTCCCTATACG</t>
  </si>
  <si>
    <t xml:space="preserve">NM_004669.2</t>
  </si>
  <si>
    <t xml:space="preserve">GI:40288289</t>
  </si>
  <si>
    <t xml:space="preserve">go_component: membrane; go_component: nucleus; go_component: membrane fraction; go_function: voltage-gated chloride channel activity; go_process: ion transport; go_process: chloride transport; go_process: signal transduction</t>
  </si>
  <si>
    <t xml:space="preserve">9:139010788-139010998</t>
  </si>
  <si>
    <t xml:space="preserve">cg16422907</t>
  </si>
  <si>
    <t xml:space="preserve">TAATTACAAAAAAACCAATCTCCATCCCAAATAACAAACAAAATACTACA</t>
  </si>
  <si>
    <t xml:space="preserve">TAATTACGAAAAAACCGATCTCCATCCCAAATAACGAACAAAATACTACG</t>
  </si>
  <si>
    <t xml:space="preserve">cg08097973</t>
  </si>
  <si>
    <t xml:space="preserve">NUMA1</t>
  </si>
  <si>
    <t xml:space="preserve">nuclear mitotic apparatus protein 1</t>
  </si>
  <si>
    <t xml:space="preserve">AACCACACACCAAATTAATAACAAAACTAAAACTAAACTCCAATTCTCCA</t>
  </si>
  <si>
    <t xml:space="preserve">AACCACACACCAAATTAATAACAAAACTAAAACTAAACTCCAATTCTCCG</t>
  </si>
  <si>
    <t xml:space="preserve">NUMA; </t>
  </si>
  <si>
    <t xml:space="preserve">NM_006185.2</t>
  </si>
  <si>
    <t xml:space="preserve">GI:71361681</t>
  </si>
  <si>
    <t xml:space="preserve">centrophilin stabilizes mitotic spindle in mitotic cells; structural nuclear protein; go_component: nucleus; go_component: spindle microtubule; go_function: catalytic activity; go_function: protein binding; go_function: structural molecule activity; go_process: mitotic anaphase; go_process: nuclear organization and biogenesis</t>
  </si>
  <si>
    <t xml:space="preserve">cg10669058</t>
  </si>
  <si>
    <t xml:space="preserve">CILP2</t>
  </si>
  <si>
    <t xml:space="preserve">cartilage intermediate layer protein 2</t>
  </si>
  <si>
    <t xml:space="preserve">AAAATAAAACTTCCCACTAACCTAAAAAACTTCAACTAAAACTAAAAACA</t>
  </si>
  <si>
    <t xml:space="preserve">AAAATAAAACTTCCCGCTAACCTAAAAAACTTCAACTAAAACTAAAAACG</t>
  </si>
  <si>
    <t xml:space="preserve">CLIP-2; MGC45771; </t>
  </si>
  <si>
    <t xml:space="preserve">NM_153221.1</t>
  </si>
  <si>
    <t xml:space="preserve">GI:23510284</t>
  </si>
  <si>
    <t xml:space="preserve">cartilage intermediate layer protein-like protein 2; go_component: extracellular matrix (sensu Metazoa)</t>
  </si>
  <si>
    <t xml:space="preserve">19:19509027-19509590</t>
  </si>
  <si>
    <t xml:space="preserve">cg00689340</t>
  </si>
  <si>
    <t xml:space="preserve">RTKN</t>
  </si>
  <si>
    <t xml:space="preserve">rhotekin isoform b</t>
  </si>
  <si>
    <t xml:space="preserve">CTAACCAAACCACAAAATAAACAACATAAATCCAATAAAAATACAAACCA</t>
  </si>
  <si>
    <t xml:space="preserve">CTAACCAAACCGCGAAATAAACAACATAAATCCGATAAAAATACAAACCG</t>
  </si>
  <si>
    <t xml:space="preserve">NM_033046.2</t>
  </si>
  <si>
    <t xml:space="preserve">GI:62739177</t>
  </si>
  <si>
    <t xml:space="preserve">isoform b is encoded by transcript variant 2; go_component: intracellular; go_function: protein binding; go_function: protein binding; go_process: signal transduction; go_process: signal transduction</t>
  </si>
  <si>
    <t xml:space="preserve">2:74521537-74523151</t>
  </si>
  <si>
    <t xml:space="preserve">cg06003187</t>
  </si>
  <si>
    <t xml:space="preserve">GUCA2A</t>
  </si>
  <si>
    <t xml:space="preserve">guanylate cyclase activator 2A</t>
  </si>
  <si>
    <t xml:space="preserve">TAACTTTAATAAAAATCAAAACCCCCACTAAATACCAACTTAACCTATCA</t>
  </si>
  <si>
    <t xml:space="preserve">TAACTTTAATAAAAATCAAAACCCCCGCTAAATACCAACTTAACCTATCG</t>
  </si>
  <si>
    <t xml:space="preserve">GUCA2; STARA; GUANYLIN; </t>
  </si>
  <si>
    <t xml:space="preserve">NM_033553.2</t>
  </si>
  <si>
    <t xml:space="preserve">GI:38176148</t>
  </si>
  <si>
    <t xml:space="preserve">guanylate cyclase activator 2A (guanylin 2; intestinal; heat-stable); go_component: extracellular region; go_function: hormone activity; go_function: guanylate cyclase activator activity; go_process: signal transduction</t>
  </si>
  <si>
    <t xml:space="preserve">cg16937611</t>
  </si>
  <si>
    <t xml:space="preserve">SERPINA5</t>
  </si>
  <si>
    <t xml:space="preserve">serine (or cysteine) proteinase inhibitor; clade A (alpha-1 antiproteinase; antitrypsin); member 5</t>
  </si>
  <si>
    <t xml:space="preserve">AACCAAATATATCTACAAACATAACCAAATATACTAAATAAAAACACCCA</t>
  </si>
  <si>
    <t xml:space="preserve">AACCAAATATATCTACAAACATAACCAAATATACTAAATAAAAACACCCG</t>
  </si>
  <si>
    <t xml:space="preserve">PCI; PAI3; PROCI; PLANH3; </t>
  </si>
  <si>
    <t xml:space="preserve">NM_000624.3</t>
  </si>
  <si>
    <t xml:space="preserve">GI:34147643</t>
  </si>
  <si>
    <t xml:space="preserve">Protein C inhibitor (plasminogen activator inhibitor-3); protein C inhibitor (plasminogen activator inhibitor III); go_component: extracellular space; go_function: serine-type endopeptidase inhibitor activity</t>
  </si>
  <si>
    <t xml:space="preserve">cg14127336</t>
  </si>
  <si>
    <t xml:space="preserve">TCL1A</t>
  </si>
  <si>
    <t xml:space="preserve">T-cell lymphoma-1</t>
  </si>
  <si>
    <t xml:space="preserve">AAACTAACTATACCTCAATAATTAAAAACAACCAAACATACTACTTCTCA</t>
  </si>
  <si>
    <t xml:space="preserve">AAACTAACTATACCTCGATAATTAAAAACAACCAAACGTACTACTTCTCG</t>
  </si>
  <si>
    <t xml:space="preserve">TCL1; </t>
  </si>
  <si>
    <t xml:space="preserve">NM_021966.1</t>
  </si>
  <si>
    <t xml:space="preserve">GI:11415027</t>
  </si>
  <si>
    <t xml:space="preserve">T-cell lymphoma-1A; go_component: microsome; go_component: endoplasmic reticulum; go_process: development</t>
  </si>
  <si>
    <t xml:space="preserve">14:95249952-95250699</t>
  </si>
  <si>
    <t xml:space="preserve">cg00739120</t>
  </si>
  <si>
    <t xml:space="preserve">NIFIE14</t>
  </si>
  <si>
    <t xml:space="preserve">seven transmembrane domain protein</t>
  </si>
  <si>
    <t xml:space="preserve">ACTCCTTCCCCCTTACCATAAAATAAACTTCACAAAATTATCATTAAACA</t>
  </si>
  <si>
    <t xml:space="preserve">ACTCCTTCCCCCTTACCATAAAATAAACTTCACGAAATTATCATTAAACG</t>
  </si>
  <si>
    <t xml:space="preserve">MGC1936; </t>
  </si>
  <si>
    <t xml:space="preserve">NM_032635.2</t>
  </si>
  <si>
    <t xml:space="preserve">GI:34147430</t>
  </si>
  <si>
    <t xml:space="preserve">go_component: integral to membrane; go_function: protein binding</t>
  </si>
  <si>
    <t xml:space="preserve">19:40727497-40728997</t>
  </si>
  <si>
    <t xml:space="preserve">cg14726637</t>
  </si>
  <si>
    <t xml:space="preserve">CR1</t>
  </si>
  <si>
    <t xml:space="preserve">complement component (3b/4b) receptor 1 isoform F precursor</t>
  </si>
  <si>
    <t xml:space="preserve">AAAATATTTAAAAACAAACTACCATCATCCACCACCTTTATCTAAAAACA</t>
  </si>
  <si>
    <t xml:space="preserve">AAAATATTTAAAAACGAACTACCATCATCCACCGCCTTTATCTAAAAACG</t>
  </si>
  <si>
    <t xml:space="preserve">C3BR; CD35; </t>
  </si>
  <si>
    <t xml:space="preserve">NM_000573.2</t>
  </si>
  <si>
    <t xml:space="preserve">GI:18490996</t>
  </si>
  <si>
    <t xml:space="preserve">isoform F precursor is encoded by transcript variant F; C3-binding protein; CD35 antigen; CR1 protein domain SCR25; go_component: integral to plasma membrane; go_function: receptor activity; go_function: complement component C3b receptor activity; go_process: immune response; go_process: complement activation; classical pathway</t>
  </si>
  <si>
    <t xml:space="preserve">1:205735785-205736813</t>
  </si>
  <si>
    <t xml:space="preserve">cg14299800</t>
  </si>
  <si>
    <t xml:space="preserve">TOR1B</t>
  </si>
  <si>
    <t xml:space="preserve">torsin family 1; member B (torsin B)</t>
  </si>
  <si>
    <t xml:space="preserve">AAACAAATCTATCTTAAAACCACTACATCCCCAATACTCAATCTAAAACA</t>
  </si>
  <si>
    <t xml:space="preserve">AAACAAATCTATCTTAAAACCGCTACATCCCCAATACTCAATCTAAAACG</t>
  </si>
  <si>
    <t xml:space="preserve">DQ1; MGC4386; </t>
  </si>
  <si>
    <t xml:space="preserve">NM_014506.1</t>
  </si>
  <si>
    <t xml:space="preserve">GI:14149652</t>
  </si>
  <si>
    <t xml:space="preserve">go_component: endoplasmic reticulum; go_function: ATP binding; go_function: nucleotide binding; go_function: unfolded protein binding; go_process: protein folding; go_process: response to unfolded protein; go_process: chaperone cofactor dependent protein folding</t>
  </si>
  <si>
    <t xml:space="preserve">9:131603832-131606043</t>
  </si>
  <si>
    <t xml:space="preserve">cg14633704</t>
  </si>
  <si>
    <t xml:space="preserve">HSD17B3</t>
  </si>
  <si>
    <t xml:space="preserve">estradiol 17 beta-dehydrogenase 3</t>
  </si>
  <si>
    <t xml:space="preserve">TTATTCCTCAAATACATAAATTTTTCTCACTTCAAACATTATACTAACCA</t>
  </si>
  <si>
    <t xml:space="preserve">TTATTCCTCAAATACGTAAATTTTTCTCACTTCAAACATTATACTAACCG</t>
  </si>
  <si>
    <t xml:space="preserve">EDH17B3; </t>
  </si>
  <si>
    <t xml:space="preserve">NM_000197.1</t>
  </si>
  <si>
    <t xml:space="preserve">GI:4557648</t>
  </si>
  <si>
    <t xml:space="preserve">17-beta-HSD3; go_component: microsome; go_function: oxidoreductase activity; go_function: estradiol 17-beta-dehydrogenase activity; go_process: metabolism; go_process: sex determination; go_process: steroid biosynthesis; go_process: male genitalia morphogenesis</t>
  </si>
  <si>
    <t xml:space="preserve">cg23983449</t>
  </si>
  <si>
    <t xml:space="preserve">GABARAP</t>
  </si>
  <si>
    <t xml:space="preserve">GABA(A) receptor-associated protein</t>
  </si>
  <si>
    <t xml:space="preserve">ACCAAAACATCTAATATCAACATTATTATATCCCAAACATCTAATATCCA</t>
  </si>
  <si>
    <t xml:space="preserve">GCCAAAACATCTAATATCAACATTATTATATCCCAAACATCTAATATCCG</t>
  </si>
  <si>
    <t xml:space="preserve">MM46; FLJ25768; MGC120154; MGC120155; </t>
  </si>
  <si>
    <t xml:space="preserve">NM_007278.1</t>
  </si>
  <si>
    <t xml:space="preserve">GI:6005763</t>
  </si>
  <si>
    <t xml:space="preserve">GABA(A)-receptor-associated protein; go_component: Golgi stack; go_component: microtubule; go_component: plasma membrane; go_function: protein binding; go_function: beta-tubulin binding; go_function: GABA receptor binding; go_process: protein transport; go_process: protein targeting; go_process: synaptic transmission</t>
  </si>
  <si>
    <t xml:space="preserve">17:7086933-7087551</t>
  </si>
  <si>
    <t xml:space="preserve">cg08818385</t>
  </si>
  <si>
    <t xml:space="preserve">FAHD2A</t>
  </si>
  <si>
    <t xml:space="preserve">fumarylacetoacetate hydrolase domain containing 2A</t>
  </si>
  <si>
    <t xml:space="preserve">CTAAACCTTATTTACATACACAAAAAACCACTAAAAAATTCTCAATAACA</t>
  </si>
  <si>
    <t xml:space="preserve">CTAAACCTTATTTACGTACACAAAAAACCGCTAAAAAATTCTCAATAACG</t>
  </si>
  <si>
    <t xml:space="preserve">CGI-105; </t>
  </si>
  <si>
    <t xml:space="preserve">NM_016044.1</t>
  </si>
  <si>
    <t xml:space="preserve">GI:7705607</t>
  </si>
  <si>
    <t xml:space="preserve">fumarylacetoacetate hydrolase domain containing 1; go_function: hydrolase activity; go_process: metabolism</t>
  </si>
  <si>
    <t xml:space="preserve">2:95431267-95431494</t>
  </si>
  <si>
    <t xml:space="preserve">cg04555771</t>
  </si>
  <si>
    <t xml:space="preserve">CACNA2D2</t>
  </si>
  <si>
    <t xml:space="preserve">calcium channel; voltage-dependent; alpha 2/delta subunit 2 isoform a</t>
  </si>
  <si>
    <t xml:space="preserve">AAACAAAAAACACTACCTCTATAACACTAACCACAACAAAAAAATACTCA</t>
  </si>
  <si>
    <t xml:space="preserve">AAACAAAAAACACTACCTCTATAACACTAACCACAACAAAAAAATACTCG</t>
  </si>
  <si>
    <t xml:space="preserve">CACNA2D; gene 26; KIAA0558; LUAC11.1; </t>
  </si>
  <si>
    <t xml:space="preserve">NM_001005505.1</t>
  </si>
  <si>
    <t xml:space="preserve">GI:54112391</t>
  </si>
  <si>
    <t xml:space="preserve">isoform a is encoded by transcript variant 1; alpha 2 delta calcium channel subunit; go_component: membrane</t>
  </si>
  <si>
    <t xml:space="preserve">3:50515139-50516486</t>
  </si>
  <si>
    <t xml:space="preserve">cg23759710</t>
  </si>
  <si>
    <t xml:space="preserve">OXER1</t>
  </si>
  <si>
    <t xml:space="preserve">G-protein coupled receptor TG1019</t>
  </si>
  <si>
    <t xml:space="preserve">TAAACCTAATAAAAAACAATTTAACCCTCTTCATCTTCTACATCCACACA</t>
  </si>
  <si>
    <t xml:space="preserve">TAAACCTAATAAAAAACAATTTAACCCTCTTCATCTTCTACATCCACACG</t>
  </si>
  <si>
    <t xml:space="preserve">GPCR; GPR170; TG1019; </t>
  </si>
  <si>
    <t xml:space="preserve">NM_148962.3</t>
  </si>
  <si>
    <t xml:space="preserve">GI:40255258</t>
  </si>
  <si>
    <t xml:space="preserve">5-oxo-ETE acid G-protein-coupled receptor 1; go_component: membrane; go_component: integral to membrane; go_function: receptor activity; go_function: rhodopsin-like receptor activity; go_function: 5-oxo-6E;8Z;11Z;14Z-icosatetraenoic acid binding; go_function: 5-hydroxy-6E;8Z;11Z;14Z-icosatetraenoic acid binding; go_function: 5(S)-hydroxyperoxy-6E;8Z;11Z;14Z-icosatetraenoic acid binding; go_process: signal transduction; go_process: regulation of cAMP biosynthesis; go_process: G-protein coupled receptor protein signaling pathway</t>
  </si>
  <si>
    <t xml:space="preserve">2:42844185-42844463</t>
  </si>
  <si>
    <t xml:space="preserve">cg06911084</t>
  </si>
  <si>
    <t xml:space="preserve">DLX5</t>
  </si>
  <si>
    <t xml:space="preserve">distal-less homeo box 5</t>
  </si>
  <si>
    <t xml:space="preserve">CCAAACTCACTAACCCTCTTAAACTCTCTAAATAAATTTCAAAACAAACA</t>
  </si>
  <si>
    <t xml:space="preserve">CCAAACTCACTAACCCTCTTAAACTCTCTAAATAAATTTCAAAACGAACG</t>
  </si>
  <si>
    <t xml:space="preserve">NT_007933.14</t>
  </si>
  <si>
    <t xml:space="preserve">go_component: nucleus; go_function: transcription factor activity; go_process: development; go_process: skeletal development; go_process: nervous system development; go_process: regulation of transcription; DNA-dependent </t>
  </si>
  <si>
    <t xml:space="preserve">7:96490825-96492388</t>
  </si>
  <si>
    <t xml:space="preserve">cg22759185</t>
  </si>
  <si>
    <t xml:space="preserve">REEP6</t>
  </si>
  <si>
    <t xml:space="preserve">polyposis locus protein 1-like 1</t>
  </si>
  <si>
    <t xml:space="preserve">CCAATTATAACTCCATTACAATTCTTCCATAACTTTCACCCTTAATAACA</t>
  </si>
  <si>
    <t xml:space="preserve">CCGATTATAACTCCATTACAATTCTTCCGTAACTTTCACCCTTAATAACG</t>
  </si>
  <si>
    <t xml:space="preserve">DP1L1; TB2L1; C19orf32; FLJ25383; </t>
  </si>
  <si>
    <t xml:space="preserve">NM_138393.1</t>
  </si>
  <si>
    <t xml:space="preserve">GI:19923918</t>
  </si>
  <si>
    <t xml:space="preserve">receptor expression enhancing protein 6; go_component: membrane; go_component: integral to membrane</t>
  </si>
  <si>
    <t xml:space="preserve">19:1441050-1443157</t>
  </si>
  <si>
    <t xml:space="preserve">cg18660898</t>
  </si>
  <si>
    <t xml:space="preserve">MLLT11</t>
  </si>
  <si>
    <t xml:space="preserve">MLLT11 protein</t>
  </si>
  <si>
    <t xml:space="preserve">CTCAACCCCTTCCCTATTCACTATAAAATTAAATTCAAATAACTCTTCCA</t>
  </si>
  <si>
    <t xml:space="preserve">CTCAACCCCTTCCCTATTCACTATAAAATTAAATTCGAATAACTCTTCCG</t>
  </si>
  <si>
    <t xml:space="preserve">AF1Q; RP11-316M1.10; </t>
  </si>
  <si>
    <t xml:space="preserve">NM_006818.3</t>
  </si>
  <si>
    <t xml:space="preserve">GI:55774979</t>
  </si>
  <si>
    <t xml:space="preserve">ALL1-fused gene from chromosome 1q; go_component: cellular component unknown; go_function: molecular function unknown</t>
  </si>
  <si>
    <t xml:space="preserve">cg24401441</t>
  </si>
  <si>
    <t xml:space="preserve">PAX1</t>
  </si>
  <si>
    <t xml:space="preserve">paired box gene 1</t>
  </si>
  <si>
    <t xml:space="preserve">CAATAAACCAACTAAACAATCATTTAAAACCAATATTCAATTCTATACCA</t>
  </si>
  <si>
    <t xml:space="preserve">CAATAAACCGACTAAACAATCATTTAAAACCGATATTCAATTCTATACCG</t>
  </si>
  <si>
    <t xml:space="preserve">HUP48; </t>
  </si>
  <si>
    <t xml:space="preserve">NM_006192.1</t>
  </si>
  <si>
    <t xml:space="preserve">GI:9845286</t>
  </si>
  <si>
    <t xml:space="preserve">go_component: nucleus; go_function: DNA binding; go_process: development; go_process: transcription; go_process: skeletal development; go_process: regulation of transcription; DNA-dependent; go_process: transcription from RNA polymerase II promoter</t>
  </si>
  <si>
    <t xml:space="preserve">cg17031727</t>
  </si>
  <si>
    <t xml:space="preserve">COG2</t>
  </si>
  <si>
    <t xml:space="preserve">component of oligomeric golgi complex 2</t>
  </si>
  <si>
    <t xml:space="preserve">TCTACTTCATTATACATAACCAAAAATTAACCCTTTAATTCTCAAACCCA</t>
  </si>
  <si>
    <t xml:space="preserve">TCTACTTCGTTATACATAACCAAAAATTAACCCTTTAATTCTCAAACCCG</t>
  </si>
  <si>
    <t xml:space="preserve">LDLC; </t>
  </si>
  <si>
    <t xml:space="preserve">NM_007357.1</t>
  </si>
  <si>
    <t xml:space="preserve">GI:6678675</t>
  </si>
  <si>
    <t xml:space="preserve">brefeldin A-sensitive; peripheral Golgi protein; conserved oligomeric Golgi complex protein 2; low density lipoprotein receptor defect C complementing; go_component: membrane; go_component: Golgi stack; go_component: Golgi membrane; go_component: Golgi transport complex; go_function: protein binding; go_function: protein transporter activity; go_process: protein transport; go_process: intra-Golgi transport; go_process: oligosaccharide biosynthesis; go_process: Golgi organization and biogenesis; go_process: intracellular protein transport; go_process: protein amino acid glycosylation; go_process: Golgi organization and biogenesis</t>
  </si>
  <si>
    <t xml:space="preserve">1:228844295-228845376</t>
  </si>
  <si>
    <t xml:space="preserve">cg05266781</t>
  </si>
  <si>
    <t xml:space="preserve">IRX5</t>
  </si>
  <si>
    <t xml:space="preserve">iroquois homeobox protein 5</t>
  </si>
  <si>
    <t xml:space="preserve">ACAAACAACTCTTAAATCCAAAACCTAAACAAAACTAACAAAAACAATCA</t>
  </si>
  <si>
    <t xml:space="preserve">ACGAACAACTCTTAAATCCAAAACCTAAACGAAACTAACGAAAACAATCG</t>
  </si>
  <si>
    <t xml:space="preserve">IRX-2a; </t>
  </si>
  <si>
    <t xml:space="preserve">NM_005853.4</t>
  </si>
  <si>
    <t xml:space="preserve">GI:47778932</t>
  </si>
  <si>
    <t xml:space="preserve">go_component: nucleus; go_function: transcription factor activity; go_process: regulation of transcription; DNA-dependent</t>
  </si>
  <si>
    <t xml:space="preserve">16:53519622-53523204</t>
  </si>
  <si>
    <t xml:space="preserve">cg27661264</t>
  </si>
  <si>
    <t xml:space="preserve">GNAS</t>
  </si>
  <si>
    <t xml:space="preserve">guanine nucleotide binding protein; alpha stimulating activity polypeptide 1 isoform a</t>
  </si>
  <si>
    <t xml:space="preserve">TAACTAATTTAAAATCTTTCTCCTCACTTCTCCACTAACCAAAAAAAACA</t>
  </si>
  <si>
    <t xml:space="preserve">TAACTAATTTAAAATCTTTCTCCTCGCTTCTCCGCTAACCAAAAAAAACG</t>
  </si>
  <si>
    <t xml:space="preserve">XL; AHO; GSA; GSP; POH; XL2; GPSA; NESP; GNAS1; PHP1A; PHP1B; GNASXL; NESP55; C20orf45; MGC33735; XLalphas; dJ309F20.1.1; dJ806M20.3.3; </t>
  </si>
  <si>
    <t xml:space="preserve">isoform a is encoded by transcript variant 1; guanine nucleotide binding protein (G protein); alpha stimulating activity polypeptide 1; neuroendocrine secretory protein 55; paternally expressed G protein XL alpha S; guanine nucleotide regulatory protein; G-s-alpha; adenylate cyclase-stimulating G alpha protein; neuroendocrine-specific Golgi protein p55; go_component: plasma membrane; go_component: extracellular region; go_component: heterotrimeric G-protein complex; go_function: GTP binding; go_function: GTP binding; go_function: nucleotide binding; go_function: GTPase activity; go_function: guanyl nucleotide binding; go_function: signal transducer activity; go_process: pregnancy; go_process: signal transduction; go_process: signal transduction; go_process: protein secretion; go_process: G-protein coupled receptor protein signaling pathway; go_process: G-protein signaling; adenylate cyclase activating pathway </t>
  </si>
  <si>
    <t xml:space="preserve">20:56860981-56861502</t>
  </si>
  <si>
    <t xml:space="preserve">cg01318557</t>
  </si>
  <si>
    <t xml:space="preserve">LAT2</t>
  </si>
  <si>
    <t xml:space="preserve">linker for activation of T cells family member 2 isoform 1</t>
  </si>
  <si>
    <t xml:space="preserve">CCAACAATACAACAAATATACAAATAATTCAATAACTAACAAAAAACCCA</t>
  </si>
  <si>
    <t xml:space="preserve">CCGACAATACGACGAATATACGAATAATTCAATAACTAACAAAAAACCCG</t>
  </si>
  <si>
    <t xml:space="preserve">LAB; NTAL; WSCR5; WBSCR5; HSPC046; WBSCR15; </t>
  </si>
  <si>
    <t xml:space="preserve">NM_014146.2</t>
  </si>
  <si>
    <t xml:space="preserve">GI:14702181</t>
  </si>
  <si>
    <t xml:space="preserve">isoform 1 is encoded by transcript variant 3; Williams-Beuren syndrome chromosome region 15; linker for activation of B cells; non-T cell activation linker; Williams-Beuren syndrome chromosome region 5; go_component: lipid raft; go_function: protein binding; go_function: SH2 domain binding; go_process: B cell activation; go_process: calcium-mediated signaling; go_process: intracellular signaling cascade</t>
  </si>
  <si>
    <t xml:space="preserve">7:73261846-73262293</t>
  </si>
  <si>
    <t xml:space="preserve">cg17414107</t>
  </si>
  <si>
    <t xml:space="preserve">TACTCCTAACACCAAAAACCCAAAACTTTAAATAAAAAAACTAATAAACA</t>
  </si>
  <si>
    <t xml:space="preserve">TACTCCTAACGCCAAAAACCCGAAACTTTAAATAAAAAAACTAATAAACG</t>
  </si>
  <si>
    <t xml:space="preserve">cg14404298</t>
  </si>
  <si>
    <t xml:space="preserve">CAACCTTAAAATTCAATCTAAAACTAAACCAAATCCAATAAACTAAACCA</t>
  </si>
  <si>
    <t xml:space="preserve">CAACCTTAAAATTCGATCTAAAACTAAACCAAATCCAATAAACTAAACCG</t>
  </si>
  <si>
    <t xml:space="preserve">cg18765542</t>
  </si>
  <si>
    <t xml:space="preserve">DGKZ</t>
  </si>
  <si>
    <t xml:space="preserve">diacylglycerol kinase; zeta 104kDa isoform 2</t>
  </si>
  <si>
    <t xml:space="preserve">TTTAAAACAAAAACATACAAAAACAATAACATAAACCAACATTAACCCCA</t>
  </si>
  <si>
    <t xml:space="preserve">TTTAAAACGAAAACGTACAAAAACGATAACATAAACCAACATTAACCCCG</t>
  </si>
  <si>
    <t xml:space="preserve">DAGK5; DAGK6; DGK-ZETA; hDGKzeta; </t>
  </si>
  <si>
    <t xml:space="preserve">NM_003646.2</t>
  </si>
  <si>
    <t xml:space="preserve">GI:41872506</t>
  </si>
  <si>
    <t xml:space="preserve">isoform 2 is encoded by transcript variant 2; diacylglycerol kinase; zeta (104kD); go_component: nucleus; go_function: ATP binding; go_function: kinase activity; go_function: metal ion binding; go_function: transferase activity; go_function: diacylglycerol binding; go_function: diacylglycerol kinase activity; go_function: diacylglycerol kinase activity; go_process: protein kinase C activation; go_process: intracellular signaling cascade</t>
  </si>
  <si>
    <t xml:space="preserve">11:46310525-46311899</t>
  </si>
  <si>
    <t xml:space="preserve">cg04541293</t>
  </si>
  <si>
    <t xml:space="preserve">PTPRT</t>
  </si>
  <si>
    <t xml:space="preserve">protein tyrosine phosphatase; receptor type; T isoform 1 precursor</t>
  </si>
  <si>
    <t xml:space="preserve">CTAACCAAAATCTCAAACACACCCTAAAATAAAAATTTCATCTAAAAACA</t>
  </si>
  <si>
    <t xml:space="preserve">CTAACCAAAATCTCGAACACACCCTAAAATAAAAATTTCATCTAAAAACG</t>
  </si>
  <si>
    <t xml:space="preserve">RPTPrho; KIAA0283; </t>
  </si>
  <si>
    <t xml:space="preserve">NM_133170.2</t>
  </si>
  <si>
    <t xml:space="preserve">GI:48762921</t>
  </si>
  <si>
    <t xml:space="preserve">isoform 1 precursor is encoded by transcript variant 1; receptor protein tyrosine phosphatase; go_component: membrane; go_component: integral to plasma membrane; go_function: receptor activity; go_function: hydrolase activity; go_function: protein binding; go_function: protein tyrosine phosphatase activity; go_function: transmembrane receptor protein tyrosine phosphatase activity; go_process: protein amino acid dephosphorylation; go_process: protein amino acid dephosphorylation; go_process: transmembrane receptor protein tyrosine kinase signaling pathway</t>
  </si>
  <si>
    <t xml:space="preserve">20:41249910-41252787</t>
  </si>
  <si>
    <t xml:space="preserve">cg21964481</t>
  </si>
  <si>
    <t xml:space="preserve">SLC34A3</t>
  </si>
  <si>
    <t xml:space="preserve">solute carrier family 34 (sodium phosphate); member 3</t>
  </si>
  <si>
    <t xml:space="preserve">TTAACATTTAATACTAAACAATAACATCTCAACTTAATAAAAACCCCACA</t>
  </si>
  <si>
    <t xml:space="preserve">TTAACATTTAATACTAAACAATAACGTCTCGACTTAATAAAAACCCCACG</t>
  </si>
  <si>
    <t xml:space="preserve">HHRH; NPTIIc; FLJ38680; </t>
  </si>
  <si>
    <t xml:space="preserve">NM_080877.1</t>
  </si>
  <si>
    <t xml:space="preserve">GI:25014087</t>
  </si>
  <si>
    <t xml:space="preserve">type IIc Na+/Pi cotransporter; go_component: membrane; go_component: integral to membrane; go_function: sodium ion binding; go_function: symporter activity; go_function: sodium-dependent phosphate transporter activity; go_process: ion transport; go_process: phosphate transport; go_process: sodium ion transport</t>
  </si>
  <si>
    <t xml:space="preserve">cg19466563</t>
  </si>
  <si>
    <t xml:space="preserve">SPARCL1</t>
  </si>
  <si>
    <t xml:space="preserve">SPARC-like 1</t>
  </si>
  <si>
    <t xml:space="preserve">AAATTAACTCTTTCCCTTTTAATTTACAAACACTACCTATAAAACCCTCA</t>
  </si>
  <si>
    <t xml:space="preserve">AAATTAACTCTTTCCCTTTTAATTTACAAACACTACCTATAAAACCCTCG</t>
  </si>
  <si>
    <t xml:space="preserve">SC1; PIG33; </t>
  </si>
  <si>
    <t xml:space="preserve">NM_004684.2</t>
  </si>
  <si>
    <t xml:space="preserve">GI:21359870</t>
  </si>
  <si>
    <t xml:space="preserve">hevin; mast9; proliferation-inducing protein 33; go_component: extracellular matrix (sensu Metazoa); go_function: calcium ion binding</t>
  </si>
  <si>
    <t xml:space="preserve">cg00546897</t>
  </si>
  <si>
    <t xml:space="preserve">LOC284837</t>
  </si>
  <si>
    <t xml:space="preserve">hypothetical protein LOC284837</t>
  </si>
  <si>
    <t xml:space="preserve">AAATATATCCTCCACACTCCCTTAATAATCACATAAATCCCAAAAAAACA</t>
  </si>
  <si>
    <t xml:space="preserve">AAATATATCCTCCACACTCCCTTAATAATCACGTAAATCCCGAAAAAACG</t>
  </si>
  <si>
    <t xml:space="preserve">NM_194310.1</t>
  </si>
  <si>
    <t xml:space="preserve">GI:34916037</t>
  </si>
  <si>
    <t xml:space="preserve">cg21541083</t>
  </si>
  <si>
    <t xml:space="preserve">STXBP2</t>
  </si>
  <si>
    <t xml:space="preserve">syntaxin binding protein 2</t>
  </si>
  <si>
    <t xml:space="preserve">CAAACACACACTCAAAATTTCAAAAACTACTTCTACTATATATCCTATCA</t>
  </si>
  <si>
    <t xml:space="preserve">CAAACACACACTCGAAATTTCAAAAACTACTTCTACTATATATCCTATCG</t>
  </si>
  <si>
    <t xml:space="preserve">UNC18B; Hunc18b; UNC18-2; pp10122; MUNC18-2; </t>
  </si>
  <si>
    <t xml:space="preserve">NM_006949.1</t>
  </si>
  <si>
    <t xml:space="preserve">GI:5902127</t>
  </si>
  <si>
    <t xml:space="preserve">go_component: cellular component unknown; go_function: syntaxin-2 binding; go_function: syntaxin-3 binding; go_process: vesicle-mediated transport; go_process: intracellular protein transport; go_process: vesicle docking during exocytosis</t>
  </si>
  <si>
    <t xml:space="preserve">19:7607145-7608358</t>
  </si>
  <si>
    <t xml:space="preserve">cg01148741</t>
  </si>
  <si>
    <t xml:space="preserve">DUSP2</t>
  </si>
  <si>
    <t xml:space="preserve">dual specificity phosphatase 2</t>
  </si>
  <si>
    <t xml:space="preserve">AAAAAAATATTACCCAAAATCAAAAAAACTAACACCCCTCCATTTTTACA</t>
  </si>
  <si>
    <t xml:space="preserve">AAAAAAATATTACCCGAAATCGAAAAAACTAACACCCCTCCGTTTTTACG</t>
  </si>
  <si>
    <t xml:space="preserve">PAC1; PAC-1; </t>
  </si>
  <si>
    <t xml:space="preserve">NM_004418.2</t>
  </si>
  <si>
    <t xml:space="preserve">GI:12707563</t>
  </si>
  <si>
    <t xml:space="preserve">serine/threonine specific protein phosphatase; Dual-specificity phosphatase 2; go_component: nucleus; go_function: hydrolase activity; go_function: MAP kinase phosphatase activity; go_function: protein tyrosine phosphatase activity; go_function: protein tyrosine/threonine phosphatase activity; go_process: inactivation of MAPK activity; go_process: protein amino acid dephosphorylation; go_process: protein amino acid dephosphorylation</t>
  </si>
  <si>
    <t xml:space="preserve">2:96173982-96175216</t>
  </si>
  <si>
    <t xml:space="preserve">cg18809289</t>
  </si>
  <si>
    <t xml:space="preserve">ALOX5</t>
  </si>
  <si>
    <t xml:space="preserve">arachidonate 5-lipoxygenase</t>
  </si>
  <si>
    <t xml:space="preserve">AAAATCATTATAAAAAAACTTATCCAACAAATACTTCTCACTACAACCCA</t>
  </si>
  <si>
    <t xml:space="preserve">GAAATCGTTATAAAAAAACTTATCCAACAAATACTTCTCGCTACAACCCG</t>
  </si>
  <si>
    <t xml:space="preserve">5-LO; 5LPG; LOG5; </t>
  </si>
  <si>
    <t xml:space="preserve">NM_000698.2</t>
  </si>
  <si>
    <t xml:space="preserve">GI:62912458</t>
  </si>
  <si>
    <t xml:space="preserve">arachidonic acid 5-lipoxygenase; leukotriene A4 synthase; go_function: iron ion binding; go_function: calcium ion binding; go_function: protein binding; go_function: protein binding; go_function: lipoxygenase activity; go_function: oxidoreductase activity; go_function: arachidonate 5-lipoxygenase activity; go_process: electron transport; go_process: inflammatory response; go_process: leukotriene biosynthesis</t>
  </si>
  <si>
    <t xml:space="preserve">10:45188579-45190314</t>
  </si>
  <si>
    <t xml:space="preserve">cg10045881</t>
  </si>
  <si>
    <t xml:space="preserve">CHI3L2</t>
  </si>
  <si>
    <t xml:space="preserve">chitinase 3-like 2 isoform b</t>
  </si>
  <si>
    <t xml:space="preserve">ACTTCTTCTAAAATACACATTCTCTAAATCTTTTATCCACTAAAATTTCA</t>
  </si>
  <si>
    <t xml:space="preserve">ACTTCTTCTAAAATACACATTCTCTAAATCTTTTATCCACTAAAATTTCG</t>
  </si>
  <si>
    <t xml:space="preserve">YKL39; YKL-39; </t>
  </si>
  <si>
    <t xml:space="preserve">NM_001025197.1</t>
  </si>
  <si>
    <t xml:space="preserve">GI:68533252</t>
  </si>
  <si>
    <t xml:space="preserve">isoform b is encoded by transcript variant 2; chondrocyte protein 39; go_component: extracellular space; go_function: catalytic activity; go_function: chitinase activity; go_function: hydrolase activity; go_process: chitin catabolism; go_process: carbohydrate metabolism</t>
  </si>
  <si>
    <t xml:space="preserve">cg14950072</t>
  </si>
  <si>
    <t xml:space="preserve">LAMA1</t>
  </si>
  <si>
    <t xml:space="preserve">laminin; alpha 1 precursor</t>
  </si>
  <si>
    <t xml:space="preserve">ATCCAAAAAAATAAATTCCAAAAAACTATATACCCAACTAACCCTACCCA</t>
  </si>
  <si>
    <t xml:space="preserve">ATCCGAAAAAATAAATTCCGAAAAACTATATACCCAACTAACCCTACCCG</t>
  </si>
  <si>
    <t xml:space="preserve">LAMA; </t>
  </si>
  <si>
    <t xml:space="preserve">NM_005559.2</t>
  </si>
  <si>
    <t xml:space="preserve">GI:38788415</t>
  </si>
  <si>
    <t xml:space="preserve">go_component: laminin-1; go_component: laminin-3; go_component: basement membrane; go_function: receptor binding; go_function: extracellular matrix structural constituent; go_process: development; go_process: regulation of cell adhesion; go_process: regulation of cell migration; go_process: regulation of embryonic development; go_process: positive regulation of epithelial cell proliferation</t>
  </si>
  <si>
    <t xml:space="preserve">18:7106780-7108404</t>
  </si>
  <si>
    <t xml:space="preserve">cg20580177</t>
  </si>
  <si>
    <t xml:space="preserve">LRFN3</t>
  </si>
  <si>
    <t xml:space="preserve">leucine rich repeat and fibronectin type III domain containing 3</t>
  </si>
  <si>
    <t xml:space="preserve">CAAAATCTAAAACCTAAACCCCAATATATAAAACTAAAATCTCAACATCA</t>
  </si>
  <si>
    <t xml:space="preserve">CAAAATCTAAAACCTAAACCCCAATATATAAAACTAAAATCTCAACATCG</t>
  </si>
  <si>
    <t xml:space="preserve">MGC2656; </t>
  </si>
  <si>
    <t xml:space="preserve">NM_024509.1</t>
  </si>
  <si>
    <t xml:space="preserve">GI:13375645</t>
  </si>
  <si>
    <t xml:space="preserve">19:41118890-41119655</t>
  </si>
  <si>
    <t xml:space="preserve">cg25514503</t>
  </si>
  <si>
    <t xml:space="preserve">PER3</t>
  </si>
  <si>
    <t xml:space="preserve">period 3</t>
  </si>
  <si>
    <t xml:space="preserve">CCCAAATTCCATCTACAAAAAAAATTAACAAACAACAACCACAAATAACA</t>
  </si>
  <si>
    <t xml:space="preserve">CCCGAATTCCATCTACAAAAAAAATTAACGAACAACAACCACAAATAACG</t>
  </si>
  <si>
    <t xml:space="preserve">GIG13; </t>
  </si>
  <si>
    <t xml:space="preserve">NM_016831.1</t>
  </si>
  <si>
    <t xml:space="preserve">GI:8567387</t>
  </si>
  <si>
    <t xml:space="preserve">period circadian protein 3; growth-inhibiting protein 13; period (Drosophila) homolog 3; go_component: nucleus; go_function: signal transducer activity; go_process: transcription; go_process: rhythmic process; go_process: signal transduction; go_process: regulation of transcription; DNA-dependent</t>
  </si>
  <si>
    <t xml:space="preserve">1:7765900-7767854</t>
  </si>
  <si>
    <t xml:space="preserve">cg00616135</t>
  </si>
  <si>
    <t xml:space="preserve">LACTB</t>
  </si>
  <si>
    <t xml:space="preserve">lactamase; beta isoform a</t>
  </si>
  <si>
    <t xml:space="preserve">TTAATTTTAAATCCTCAACTTCTAAAACAACACAAAACACACAATAAACA</t>
  </si>
  <si>
    <t xml:space="preserve">TTAATTTTAAATCCTCAACTTCTAAAACAACGCAAAACACACAATAAACG</t>
  </si>
  <si>
    <t xml:space="preserve">G24; MRPL56; FLJ14902; </t>
  </si>
  <si>
    <t xml:space="preserve">NM_032857.2</t>
  </si>
  <si>
    <t xml:space="preserve">GI:26051230</t>
  </si>
  <si>
    <t xml:space="preserve">isoform a is encoded by transcript variant 1; mitochondrial ribosomal protein L56; mitochondrial 39S ribosomal protein L56; serine beta lactamase-like protein LACTB; go_component: integral to membrane; go_function: hydrolase activity; go_process: response to antibiotic</t>
  </si>
  <si>
    <t xml:space="preserve">cg08260891</t>
  </si>
  <si>
    <t xml:space="preserve">ATAAAAACTAAAATCTACTAAAACTCCATAACCCATATACTAAACCTTCA</t>
  </si>
  <si>
    <t xml:space="preserve">ATAAAAACTAAAATCTACTAAAACTCCGTAACCCATATACTAAACCTTCG</t>
  </si>
  <si>
    <t xml:space="preserve">cg05671350</t>
  </si>
  <si>
    <t xml:space="preserve">P4HA3</t>
  </si>
  <si>
    <t xml:space="preserve">prolyl 4-hydroxylase; alpha III subunit precursor</t>
  </si>
  <si>
    <t xml:space="preserve">AATAAAATAACTCAAATTAAATATAACCCCAAACTCATTATCATACTACA</t>
  </si>
  <si>
    <t xml:space="preserve">AATAAAATAACTCAAATTAAATATAACCCCAAACTCATTATCATACTACG</t>
  </si>
  <si>
    <t xml:space="preserve">C-P4H alpha III; </t>
  </si>
  <si>
    <t xml:space="preserve">NM_182904.3</t>
  </si>
  <si>
    <t xml:space="preserve">GI:54792078</t>
  </si>
  <si>
    <t xml:space="preserve">go_function: binding; go_function: carbon-oxygen lyase activity; acting on polysaccharides</t>
  </si>
  <si>
    <t xml:space="preserve">11:73699933-73700730</t>
  </si>
  <si>
    <t xml:space="preserve">cg19814116</t>
  </si>
  <si>
    <t xml:space="preserve">KCNAB2</t>
  </si>
  <si>
    <t xml:space="preserve">potassium voltage-gated channel; shaker-related subfamily; beta member 2 isoform 1</t>
  </si>
  <si>
    <t xml:space="preserve">AATACTATAATCCCAAAACACATACTTTACAACAAATATATAACCTAACA</t>
  </si>
  <si>
    <t xml:space="preserve">AATACTATAATCCCAAAACGCGTACTTTACAACAAATATATAACCTAACG</t>
  </si>
  <si>
    <t xml:space="preserve">AKR6A5; KCNA2B; HKvbeta2; KV-BETA-2; HKvbeta2.1; HKvbeta2.2; </t>
  </si>
  <si>
    <t xml:space="preserve">NM_003636.2</t>
  </si>
  <si>
    <t xml:space="preserve">GI:27436967</t>
  </si>
  <si>
    <t xml:space="preserve">isoform 1 is encoded by transcript variant 1; K+ channel beta-2 subunit; potassium channel shaker chain beta 2; go_component: cytoplasm; go_component: integral to membrane; go_function: ion channel activity; go_function: potassium ion binding; go_function: oxidoreductase activity; go_function: potassium channel regulator activity; go_function: voltage-gated potassium channel activity; go_process: ion transport; go_process: potassium ion transport</t>
  </si>
  <si>
    <t xml:space="preserve">1:6008780-6009154</t>
  </si>
  <si>
    <t xml:space="preserve">cg12622986</t>
  </si>
  <si>
    <t xml:space="preserve">BARHL1</t>
  </si>
  <si>
    <t xml:space="preserve">BarH-like 1</t>
  </si>
  <si>
    <t xml:space="preserve">AAAATAAAATCAATCCCAAAACCATTAAAACCTTCCATAACCAAACTACA</t>
  </si>
  <si>
    <t xml:space="preserve">AAAATAAAATCGATCCCAAAACCATTAAAACCTTCCATAACCAAACTACG</t>
  </si>
  <si>
    <t xml:space="preserve">NM_020064.2</t>
  </si>
  <si>
    <t xml:space="preserve">GI:31542183</t>
  </si>
  <si>
    <t xml:space="preserve">BarH (Drosophila)-like 1; go_component: nucleus; go_function: transcription factor activity; go_process: regulation of transcription; DNA-dependent</t>
  </si>
  <si>
    <t xml:space="preserve">9:134444863-134448377</t>
  </si>
  <si>
    <t xml:space="preserve">cg19795898</t>
  </si>
  <si>
    <t xml:space="preserve">KIAA1984</t>
  </si>
  <si>
    <t xml:space="preserve">hypothetical protein LOC84960</t>
  </si>
  <si>
    <t xml:space="preserve">ATTTTCCTATCCATTCTAACTTTAAAACCCATATTACTCTTATACTCACA</t>
  </si>
  <si>
    <t xml:space="preserve">ATTTTCCTATCCATTCTAACTTTAAAACCCGTATTACTCTTATACTCACG</t>
  </si>
  <si>
    <t xml:space="preserve">PARF; MGC15438; bA216L13.7; RP11-216L13.7; RP11-216L13.9; </t>
  </si>
  <si>
    <t xml:space="preserve">NM_032874.2</t>
  </si>
  <si>
    <t xml:space="preserve">GI:29126186</t>
  </si>
  <si>
    <t xml:space="preserve">go_function: GTP binding; go_process: protein transport; go_process: small GTPase mediated signal transduction</t>
  </si>
  <si>
    <t xml:space="preserve">cg25092283</t>
  </si>
  <si>
    <t xml:space="preserve">SORBS1</t>
  </si>
  <si>
    <t xml:space="preserve">sorbin and SH3 domain containing 1 isoform 1</t>
  </si>
  <si>
    <t xml:space="preserve">CCTAAACCTCAATTTACCCATCTATAAAATAACATAATAATCCAACTTCA</t>
  </si>
  <si>
    <t xml:space="preserve">CCTAAACCTCAATTTACCCATCTATAAAATAACATAATAATCCGACTTCG</t>
  </si>
  <si>
    <t xml:space="preserve">CAP; FLAF2; R85FL; SH3D5; SORB1; SH3P12; FLJ12406; KIAA1296; DKFZp586P1422; </t>
  </si>
  <si>
    <t xml:space="preserve">NM_006434.1</t>
  </si>
  <si>
    <t xml:space="preserve">GI:5454055</t>
  </si>
  <si>
    <t xml:space="preserve">isoform 1 is encoded by transcript variant 1; SH3-domain protein 5; ponsin; c-Cbl associated protein; Fas-ligand associated factor 2; SH3-domain protein 5 (ponsin); go_component: nucleus; go_component: membrane; go_component: lipid raft; go_component: nucleus; go_component: stress fiber; go_component: zonula adherens; go_component: cell-substrate adherens junction; go_function: actin binding; go_function: insulin receptor binding; go_process: transport; go_process: glucose transport; go_process: stress fiber formation; go_process: focal adhesion formation; go_process: insulin receptor signaling pathway</t>
  </si>
  <si>
    <t xml:space="preserve">10:97310124-97311603</t>
  </si>
  <si>
    <t xml:space="preserve">cg23430664</t>
  </si>
  <si>
    <t xml:space="preserve">XYLT2</t>
  </si>
  <si>
    <t xml:space="preserve">xylosyltransferase II</t>
  </si>
  <si>
    <t xml:space="preserve">AAAATTAAACTTTACCCCACAAATACAACCTCCAAATTTTTAAACAAACA</t>
  </si>
  <si>
    <t xml:space="preserve">AAAATTAAACTTTACCCCGCAAATACGACCTCCAAATTTTTAAACAAACG</t>
  </si>
  <si>
    <t xml:space="preserve">XT2; XT-II; xylT-II; </t>
  </si>
  <si>
    <t xml:space="preserve">NM_022167.1</t>
  </si>
  <si>
    <t xml:space="preserve">GI:11545913</t>
  </si>
  <si>
    <t xml:space="preserve">UDP-D-xylose:proteoglycan core protein beta-D-xylosyltransferase; go_component: membrane; go_component: Golgi stack; go_component: integral to membrane; go_component: endoplasmic reticulum; go_function: acetylglucosaminyltransferase activity; go_function: protein xylosyltransferase activity; go_function: transferase activity; transferring glycosyl groups; go_process: glycosaminoglycan biosynthesis</t>
  </si>
  <si>
    <t xml:space="preserve">17:45777822-45779295</t>
  </si>
  <si>
    <t xml:space="preserve">cg02915261</t>
  </si>
  <si>
    <t xml:space="preserve">LSR</t>
  </si>
  <si>
    <t xml:space="preserve">LISCH protein isoform 3</t>
  </si>
  <si>
    <t xml:space="preserve">TATCCCTACTCCAAATCCATCCTATTACATTCTAAAAATTTTAATAAACA</t>
  </si>
  <si>
    <t xml:space="preserve">TATCCCTACTCCAAATCCGTCCTATTACATTCTAAAAATTTTAATAAACG</t>
  </si>
  <si>
    <t xml:space="preserve">LISCH7; MGC10659; MGC48312; MGC48503; </t>
  </si>
  <si>
    <t xml:space="preserve">NM_205835.2</t>
  </si>
  <si>
    <t xml:space="preserve">GI:47777678</t>
  </si>
  <si>
    <t xml:space="preserve">isoform 3 is encoded by transcript variant 3; lipolysis-stimulated receptor; LISCH protein; liver-specific bHLH-Zip transcription factor; go_component: plasma membrane; go_function: fatty acid binding; go_function: triglyceride binding; go_function: lipoprotein receptor activity; go_function: low-density lipoprotein binding; go_process: liver development; go_process: embryonic development; go_process: lipoprotein transport</t>
  </si>
  <si>
    <t xml:space="preserve">19:40430224-40432569</t>
  </si>
  <si>
    <t xml:space="preserve">cg25048564</t>
  </si>
  <si>
    <t xml:space="preserve">HUNK</t>
  </si>
  <si>
    <t xml:space="preserve">hormonally upregulated Neu-associated kinase</t>
  </si>
  <si>
    <t xml:space="preserve">ACCTTCCATTAAAATAATACCTATAATTACAAAAAATAAACCAACACTCA</t>
  </si>
  <si>
    <t xml:space="preserve">ACCTTCCATTAAAATAATACCTATAATTACAAAAAATAAACCGACGCTCG</t>
  </si>
  <si>
    <t xml:space="preserve">NM_014586.1</t>
  </si>
  <si>
    <t xml:space="preserve">GI:7657213</t>
  </si>
  <si>
    <t xml:space="preserve">hormonally upregulated neu tumor-associated kinase; serine/threonine protein kinase MAK-V; go_function: ATP binding; go_function: nucleotide binding; go_function: transferase activity; go_function: protein serine/threonine kinase activity; go_process: development; go_process: signal transduction; go_process: protein amino acid phosphorylation</t>
  </si>
  <si>
    <t xml:space="preserve">21:32166484-32168605</t>
  </si>
  <si>
    <t xml:space="preserve">cg13202751</t>
  </si>
  <si>
    <t xml:space="preserve">SLC6A3</t>
  </si>
  <si>
    <t xml:space="preserve">solute carrier family 6 (neurotransmitter transporter; dopamine); member 3</t>
  </si>
  <si>
    <t xml:space="preserve">CCAAAACCCAAAATATCCAAATCCTTAAAAAACACCAAAATAAATAACCA</t>
  </si>
  <si>
    <t xml:space="preserve">CCAAAACCCAAAATATCCAAATCCTTAAAAAACACCGAAATAAATAACCG</t>
  </si>
  <si>
    <t xml:space="preserve">DAT; DAT1; </t>
  </si>
  <si>
    <t xml:space="preserve">NM_001044.2</t>
  </si>
  <si>
    <t xml:space="preserve">GI:38194225</t>
  </si>
  <si>
    <t xml:space="preserve">dopamine transporter; variable number tandem repeat (VNTR); go_component: cytoplasm; go_component: plasma membrane; go_component: integral to plasma membrane; go_function: symporter activity; go_function: protein binding; go_function: dopamine:sodium symporter activity; go_function: monoamine transporter activity; go_process: monoamine transport</t>
  </si>
  <si>
    <t xml:space="preserve">5:1497252-1499827</t>
  </si>
  <si>
    <t xml:space="preserve">cg20588069</t>
  </si>
  <si>
    <t xml:space="preserve">MSX1</t>
  </si>
  <si>
    <t xml:space="preserve">msh homeo box homolog 1</t>
  </si>
  <si>
    <t xml:space="preserve">AAAATCATCAATAAAACACCAATCTAACCTTAAAATAACCTCAAACAACA</t>
  </si>
  <si>
    <t xml:space="preserve">AAAATCGTCAATAAAACACCGATCTAACCTTAAAATAACCTCAAACAACG</t>
  </si>
  <si>
    <t xml:space="preserve">HOX7; HYD1; OFC5; </t>
  </si>
  <si>
    <t xml:space="preserve">NM_002448.1</t>
  </si>
  <si>
    <t xml:space="preserve">GI:4505266</t>
  </si>
  <si>
    <t xml:space="preserve">msh (Drosophila) homeo box homolog 1 (formerly homeo box 7); go_component: nucleus; go_function: transcription factor activity; go_process: development; go_process: skeletal development; go_process: regulation of transcription; DNA-dependent</t>
  </si>
  <si>
    <t xml:space="preserve">4:4908144-4911629</t>
  </si>
  <si>
    <t xml:space="preserve">cg03000846</t>
  </si>
  <si>
    <t xml:space="preserve">RAC3</t>
  </si>
  <si>
    <t xml:space="preserve">ras-related C3 botulinum toxin substrate 3 (rho family; small GTP binding protein Rac3)</t>
  </si>
  <si>
    <t xml:space="preserve">AAAAAACATTAATCATATAACTAATCAACAAACATATCTTCCCCACAACA</t>
  </si>
  <si>
    <t xml:space="preserve">AAAAAACGTTAATCGTATAACTAATCAACAAACATATCTTCCCCACGACG</t>
  </si>
  <si>
    <t xml:space="preserve">NM_005052.2</t>
  </si>
  <si>
    <t xml:space="preserve">GI:38683861</t>
  </si>
  <si>
    <t xml:space="preserve">rho family; small GTP binding protein Rac3; go_function: GTP binding; go_function: nucleotide binding; go_process: protein transport; go_process: small GTPase mediated signal transduction</t>
  </si>
  <si>
    <t xml:space="preserve">17:77583436-77583655</t>
  </si>
  <si>
    <t xml:space="preserve">cg24812167</t>
  </si>
  <si>
    <t xml:space="preserve">SNAPC4</t>
  </si>
  <si>
    <t xml:space="preserve">small nuclear RNA activating complex; polypeptide 4; 190kDa</t>
  </si>
  <si>
    <t xml:space="preserve">ACTATTAATACCTACCACCTAAACAATCTCAATATATATCTCTATAAACA</t>
  </si>
  <si>
    <t xml:space="preserve">ACTATTAATACCTACCACCTAAACAATCTCAATATATATCTCTATAAACG</t>
  </si>
  <si>
    <t xml:space="preserve">SNAP190; FLJ13451; PTFalpha; </t>
  </si>
  <si>
    <t xml:space="preserve">NM_003086.1</t>
  </si>
  <si>
    <t xml:space="preserve">GI:4507106</t>
  </si>
  <si>
    <t xml:space="preserve">go_component: nucleus; go_function: transcription factor activity; go_process: snRNA transcription; go_process: regulation of transcription; go_process: transcription from RNA polymerase II promoter; go_process: transcription from RNA polymerase III promoter</t>
  </si>
  <si>
    <t xml:space="preserve">cg15503752</t>
  </si>
  <si>
    <t xml:space="preserve">ST6GALNAC1</t>
  </si>
  <si>
    <t xml:space="preserve">GalNAc alpha-2; 6-sialyltransferase I</t>
  </si>
  <si>
    <t xml:space="preserve">TAACTCAAATACCTACATCTCCACAAACAAAACCTCATAATAATAAATCA</t>
  </si>
  <si>
    <t xml:space="preserve">TAACTCAAATACCTACATCTCCACAAACAAAACCTCATAATAATAAATCG</t>
  </si>
  <si>
    <t xml:space="preserve">SIAT7A; HSY11339; ST6GalNAcI; </t>
  </si>
  <si>
    <t xml:space="preserve">NM_018414.2</t>
  </si>
  <si>
    <t xml:space="preserve">GI:21359927</t>
  </si>
  <si>
    <t xml:space="preserve">GalNAc alpha-2; 6-sialyltransferase I; long form; alpha-N-acetylgalactosaminide alpha-2;6-sialyltransferase; sialyltransferase 7 ((alpha-N-acetylneuraminyl-2;3-beta-galactosyl-1; 3)-N-acetyl galactosaminide alpha-2;6-sialyltransferase) A; go_component: membrane; go_component: Golgi stack; go_component: Golgi apparatus; go_component: integral to membrane; go_function: sialyltransferase activity; go_function: alpha-N-acetylgalactosaminide alpha-2;6-sialyltransferase activity; go_process: protein amino acid glycosylation; go_process: protein amino acid glycosylation</t>
  </si>
  <si>
    <t xml:space="preserve">cg05517572</t>
  </si>
  <si>
    <t xml:space="preserve">STAP2</t>
  </si>
  <si>
    <t xml:space="preserve">signal-transducing adaptor protein-2 isoform 1</t>
  </si>
  <si>
    <t xml:space="preserve">AACACAAAATAACCTCAAAACAAAAACCATAACAAAACCAAAATCTTCCA</t>
  </si>
  <si>
    <t xml:space="preserve">AACACGAAATAACCTCAAAACAAAAACCATAACGAAACCAAAATCTTCCG</t>
  </si>
  <si>
    <t xml:space="preserve">BKS; FLJ20234; </t>
  </si>
  <si>
    <t xml:space="preserve">NM_017720.2</t>
  </si>
  <si>
    <t xml:space="preserve">GI:62243733</t>
  </si>
  <si>
    <t xml:space="preserve">isoform 1 is encoded by transcript variant 1; brk kinase substrate; breast tumor kinase substrate; go_process: intracellular signaling cascade</t>
  </si>
  <si>
    <t xml:space="preserve">cg09034896</t>
  </si>
  <si>
    <t xml:space="preserve">GRK1</t>
  </si>
  <si>
    <t xml:space="preserve">rhodopsin kinase</t>
  </si>
  <si>
    <t xml:space="preserve">ACAACTCAAAAAATTATCTTTTTCTAACACCTTCTTACCACTCCTAAACA</t>
  </si>
  <si>
    <t xml:space="preserve">ACAACTCAAAAAATTATCTTTTTCTAACACCTTCTTACCACTCCTAAACG</t>
  </si>
  <si>
    <t xml:space="preserve">RK; RHOK; GPRK1; </t>
  </si>
  <si>
    <t xml:space="preserve">NM_002929.2</t>
  </si>
  <si>
    <t xml:space="preserve">GI:51873041</t>
  </si>
  <si>
    <t xml:space="preserve">go_component: cytoplasm; go_function: ATP binding; go_function: kinase activity; go_function: receptor activity; go_function: nucleotide binding; go_function: protein binding; go_function: transferase activity; go_function: rhodopsin kinase activity; go_function: signal transducer activity; go_function: protein-tyrosine kinase activity; go_function: G-protein coupled receptor kinase activity; go_function: G-protein coupled photoreceptor activity; go_process: sensory perception; go_process: signal transduction; go_process: rhodopsin mediated signaling; go_process: protein amino acid phosphorylation; go_process: protein amino acid phosphorylation; go_process: rhodopsin mediated phototransduction; go_process: maintenance of rhodopsin mediated signaling; go_process: changes in polarization state of photoreceptor cell membrane; go_process: regulation of G-protein coupled receptor protein signaling pathway</t>
  </si>
  <si>
    <t xml:space="preserve">cg17982671</t>
  </si>
  <si>
    <t xml:space="preserve">IL28B</t>
  </si>
  <si>
    <t xml:space="preserve">interleukin 28B</t>
  </si>
  <si>
    <t xml:space="preserve">TAACACAAACATAACCAAAAACTACATACCAATACTAATACTAATAACCA</t>
  </si>
  <si>
    <t xml:space="preserve">TAACACAAACATAACCGAAAACTACATACCAATACTAATACTAATAACCG</t>
  </si>
  <si>
    <t xml:space="preserve">IFNL3; IL28C; IL-28B; </t>
  </si>
  <si>
    <t xml:space="preserve">NM_172139.2</t>
  </si>
  <si>
    <t xml:space="preserve">GI:28144900</t>
  </si>
  <si>
    <t xml:space="preserve">interferon; lambda 3; interferon; lambda 4; interleukin 28C; interferon lambda 3; go_component: extracellular space; go_function: cytokine activity; go_process: response to virus</t>
  </si>
  <si>
    <t xml:space="preserve">cg25692323</t>
  </si>
  <si>
    <t xml:space="preserve">ZNF485</t>
  </si>
  <si>
    <t xml:space="preserve">zinc finger protein 485</t>
  </si>
  <si>
    <t xml:space="preserve">CTTCAAATACTCTACCACAAAACAAACAAACAACAAATCAAATACCTACA</t>
  </si>
  <si>
    <t xml:space="preserve">CTTCAAATACTCTACCACAAAACAAACAAACAACGAATCAAATACCTACG</t>
  </si>
  <si>
    <t xml:space="preserve">NM_145312.2</t>
  </si>
  <si>
    <t xml:space="preserve">GI:34147721</t>
  </si>
  <si>
    <t xml:space="preserve">Zinc finger protein 93 (Zinc finger protein HTF34); go_component: nucleus; go_function: zinc ion binding; go_function: nucleic acid binding; go_process: regulation of transcription; DNA-dependent</t>
  </si>
  <si>
    <t xml:space="preserve">10:43421558-43422399</t>
  </si>
  <si>
    <t xml:space="preserve">cg10173075</t>
  </si>
  <si>
    <t xml:space="preserve">RLBP1</t>
  </si>
  <si>
    <t xml:space="preserve">retinaldehyde binding protein 1</t>
  </si>
  <si>
    <t xml:space="preserve">TTAAAACTACCTAATACCTAAATATCCTAAAACTCTAAAAATTCCCTCCA</t>
  </si>
  <si>
    <t xml:space="preserve">TTAAAACTACCTAATACCTAAATATCCTAAAACTCTAAAAATTCCCTCCG</t>
  </si>
  <si>
    <t xml:space="preserve">CRALBP; MGC3663; </t>
  </si>
  <si>
    <t xml:space="preserve">NM_000326.3</t>
  </si>
  <si>
    <t xml:space="preserve">GI:38201694</t>
  </si>
  <si>
    <t xml:space="preserve">retinaldehyde-binding protein 1; Newfoundland rod-cone dystrophy; included; cellular retinaldehyde-binding protein-1; go_component: intracellular; go_component: soluble fraction; go_function: binding; go_function: retinol binding; go_function: transporter activity; go_process: transport; go_process: sensory perception; go_process: visual perception; go_process: vitamin A metabolism</t>
  </si>
  <si>
    <t xml:space="preserve">cg13320683</t>
  </si>
  <si>
    <t xml:space="preserve">RHOBTB1</t>
  </si>
  <si>
    <t xml:space="preserve">Rho-related BTB domain containing 1</t>
  </si>
  <si>
    <t xml:space="preserve">CTAACATCACAAATCACACATAACTTAATCATTTACTAATAATCCTATCA</t>
  </si>
  <si>
    <t xml:space="preserve">CTAACATCACAAATCACACATAACTTAATCGTTTACTAATAATCCTATCG</t>
  </si>
  <si>
    <t xml:space="preserve">KIAA0740; MGC33059; MGC33841; </t>
  </si>
  <si>
    <t xml:space="preserve">NM_014836.3</t>
  </si>
  <si>
    <t xml:space="preserve">GI:38201615</t>
  </si>
  <si>
    <t xml:space="preserve">go_function: GTP binding; go_function: protein binding; go_function: nucleotide binding; go_process: small GTPase mediated signal transduction</t>
  </si>
  <si>
    <t xml:space="preserve">cg11059483</t>
  </si>
  <si>
    <t xml:space="preserve">ESR2</t>
  </si>
  <si>
    <t xml:space="preserve">estrogen receptor 2</t>
  </si>
  <si>
    <t xml:space="preserve">AAAACTACAAAACAAAACTAACACCCAAAACCTAAACTACAAAAAATACA</t>
  </si>
  <si>
    <t xml:space="preserve">AAAACTACGAAACAAAACTAACGCCCGAAACCTAAACTACAAAAAATACG</t>
  </si>
  <si>
    <t xml:space="preserve">Erb; ESRB; 5p152; NR3A2; ER-BETA; ESR-BETA; </t>
  </si>
  <si>
    <t xml:space="preserve">NM_001437.1</t>
  </si>
  <si>
    <t xml:space="preserve">GI:10835012</t>
  </si>
  <si>
    <t xml:space="preserve">estrogen receptor beta; go_component: nucleus; go_function: lipid binding; go_function: zinc ion binding; go_function: metal ion binding; go_function: protein binding; go_function: steroid binding; go_function: sequence-specific DNA binding; go_function: estrogen receptor activity; go_function: receptor antagonist activity; go_function: transcription factor activity; go_function: transcription coactivator activity; go_process: transcription; go_process: cell-cell signaling; go_process: signal transduction; go_process: signal transduction; go_process: negative regulation of cell growth; go_process: estrogen receptor signaling pathway; go_process: regulation of transcription; DNA-dependent</t>
  </si>
  <si>
    <t xml:space="preserve">14:63830389-63831156</t>
  </si>
  <si>
    <t xml:space="preserve">cg04794268</t>
  </si>
  <si>
    <t xml:space="preserve">CYHR1</t>
  </si>
  <si>
    <t xml:space="preserve">cysteine and histidine rich 1</t>
  </si>
  <si>
    <t xml:space="preserve">TCCTAACATCCAATAATAAAAACCTAAAACCTAAACTTACTAAAATACCA</t>
  </si>
  <si>
    <t xml:space="preserve">TCCTAACATCCAATAATAAAAACCTAAAACCTAAACTTACTAAAATACCG</t>
  </si>
  <si>
    <t xml:space="preserve">CHRP; KIAA0496; MGC13010; </t>
  </si>
  <si>
    <t xml:space="preserve">NM_032687.2</t>
  </si>
  <si>
    <t xml:space="preserve">GI:32261299</t>
  </si>
  <si>
    <t xml:space="preserve">cysteine and histidine rich protein; go_function: zinc ion binding</t>
  </si>
  <si>
    <t xml:space="preserve">cg04275881</t>
  </si>
  <si>
    <t xml:space="preserve">SLAMF8</t>
  </si>
  <si>
    <t xml:space="preserve">B lymphocyte activator macrophage expressed</t>
  </si>
  <si>
    <t xml:space="preserve">CAAATTCTTATAAATCAACCTCTTTCACATACACATAATTAACTAACACA</t>
  </si>
  <si>
    <t xml:space="preserve">CAAATTCTTATAAATCAACCTCTTTCACATACACATAATTAACTAACACG</t>
  </si>
  <si>
    <t xml:space="preserve">BLAME; SBBI42; FLJ20442; MGC129578; </t>
  </si>
  <si>
    <t xml:space="preserve">NM_020125.1</t>
  </si>
  <si>
    <t xml:space="preserve">GI:9910341</t>
  </si>
  <si>
    <t xml:space="preserve">BCM-like membrane protein precursor; go_component: membrane; go_component: integral to membrane</t>
  </si>
  <si>
    <t xml:space="preserve">cg20876010</t>
  </si>
  <si>
    <t xml:space="preserve">CACHD1</t>
  </si>
  <si>
    <t xml:space="preserve">cache domain containing 1</t>
  </si>
  <si>
    <t xml:space="preserve">ACCTTAACCTACATTTTATTTTCAACCAAAATTAAAATAATAACCCCACA</t>
  </si>
  <si>
    <t xml:space="preserve">ACCTTAACCTACATTTTATTTTCAACCAAAATTAAAATAATAACCCCACG</t>
  </si>
  <si>
    <t xml:space="preserve">KIAA1573; RP4-655E10.1; </t>
  </si>
  <si>
    <t xml:space="preserve">NM_020925.1</t>
  </si>
  <si>
    <t xml:space="preserve">GI:32698741</t>
  </si>
  <si>
    <t xml:space="preserve">von Willebrand factor type A and cache domain containing 1; go_component: membrane</t>
  </si>
  <si>
    <t xml:space="preserve">1:64743689-64744367</t>
  </si>
  <si>
    <t xml:space="preserve">cg09053680</t>
  </si>
  <si>
    <t xml:space="preserve">UTF1</t>
  </si>
  <si>
    <t xml:space="preserve">undifferentiated embryonic cell transcription factor 1</t>
  </si>
  <si>
    <t xml:space="preserve">TTATCTTTAAAAAACTTATAACAACAACAACACTACACAAAAATACAACA</t>
  </si>
  <si>
    <t xml:space="preserve">TTATCTTTAAAAAACTTATAACGACGACGACACTACGCGAAAATACGACG</t>
  </si>
  <si>
    <t xml:space="preserve">NM_003577.2</t>
  </si>
  <si>
    <t xml:space="preserve">GI:71043875</t>
  </si>
  <si>
    <t xml:space="preserve">go_function: transcription coactivator activity; go_function: RNA polymerase II transcription factor activity; go_process: regulation of transcription from RNA polymerase II promoter</t>
  </si>
  <si>
    <t xml:space="preserve">10:134892848-134895213</t>
  </si>
  <si>
    <t xml:space="preserve">cg22764925</t>
  </si>
  <si>
    <t xml:space="preserve">GGT1</t>
  </si>
  <si>
    <t xml:space="preserve">gamma-glutamyltransferase 1 precursor</t>
  </si>
  <si>
    <t xml:space="preserve">TATATAACAAATTTATCAACTTACCTAACCCAAAACCAACTCTCATACCA</t>
  </si>
  <si>
    <t xml:space="preserve">TATATAACAAATTTATCAACTTACCTAACCCAAAACCGACTCTCATACCG</t>
  </si>
  <si>
    <t xml:space="preserve">GGT; GTG; CD224; D22S672; D22S732; MGC96963; </t>
  </si>
  <si>
    <t xml:space="preserve">NM_005265.2</t>
  </si>
  <si>
    <t xml:space="preserve">GI:73915089</t>
  </si>
  <si>
    <t xml:space="preserve">glutamyl transpeptidase; go_component: membrane; go_component: integral to membrane; go_function: transferase activity; go_function: acyltransferase activity; go_function: gamma-glutamyltransferase activity; go_process: glutathione biosynthesis; go_process: amino acid metabolism</t>
  </si>
  <si>
    <t xml:space="preserve">cg21480743</t>
  </si>
  <si>
    <t xml:space="preserve">PTEN</t>
  </si>
  <si>
    <t xml:space="preserve">phosphatase and tensin homolog</t>
  </si>
  <si>
    <t xml:space="preserve">ATAAACTCAACCAAATAACTTATCTAATCTAAAAACCTAATCAATAACCA</t>
  </si>
  <si>
    <t xml:space="preserve">ATAAACTCAACCAAATAACTTATCTAATCTAAAAACCTAATCAATAACCG</t>
  </si>
  <si>
    <t xml:space="preserve">BZS; MHAM; TEP1; MMAC1; PTEN1; MGC11227; </t>
  </si>
  <si>
    <t xml:space="preserve">NT_030059.12</t>
  </si>
  <si>
    <t xml:space="preserve">tensin homolog; MMAC1 phosphatase and tension homolog deleted on chromosome 10; mutated in multiple advanced cancers 1; go_component: cytoplasm; go_component: cytoplasm; go_function: hydrolase activity; go_function: protein binding; go_function: PDZ domain binding; go_function: PDZ domain binding; go_function: protein tyrosine phosphatase activity; go_function: phosphatidylinositol-3-phosphatase activity; go_function: protein serine/threonine phosphatase activity; go_function: protein tyrosine/serine/threonine phosphatase activity; go_function: inositol-1;3;4;5-tetrakisphosphate 3-phosphatase activity; go_function: phosphatidylinositol-3;4-bisphosphate 3-phosphatase activity; go_function: phosphatidylinositol-3;4;5-trisphosphate 3-phosphatase activity; go_function: phosphatidylinositol-3;4;5-trisphosphate 3-phosphatase activity; go_process: cell cycle; go_process: cell migration; go_process: heart development; go_process: cell proliferation; go_process: induction of apoptosis; go_process: central nervous system development; go_process: regulation of protein stability; go_process: phosphoinositide dephosphorylation; go_process: phosphoinositide dephosphorylation; go_process: inositol phosphate dephosphorylation; go_process: protein amino acid dephosphorylation; go_process: protein amino acid dephosphorylation; go_process: negative regulation of cell migration; go_process: negative regulation of cell proliferation; go_process: negative regulation of focal adhesion formation; go_process: negative regulation of progression through cell cycle; go_process: regulation of cyclin dependent protein kinase activity; go_process: negative regulation of protein kinase B signaling cascade </t>
  </si>
  <si>
    <t xml:space="preserve">10:89611198-89614163</t>
  </si>
  <si>
    <t xml:space="preserve">cg15278948</t>
  </si>
  <si>
    <t xml:space="preserve">ZFAND2B</t>
  </si>
  <si>
    <t xml:space="preserve">zinc finger; AN1-type domain 2B</t>
  </si>
  <si>
    <t xml:space="preserve">AATACAAACATCTCTAAAACTACAAATCCCTCCTCAATCTAAACTAAACA</t>
  </si>
  <si>
    <t xml:space="preserve">AATACAAACGTCTCTAAAACTACAAATCCCTCCTCAATCTAAACTAAACG</t>
  </si>
  <si>
    <t xml:space="preserve">NM_138802.1</t>
  </si>
  <si>
    <t xml:space="preserve">GI:20270356</t>
  </si>
  <si>
    <t xml:space="preserve">zinc finger; AN1-type 2B; go_function: molecular function unknown</t>
  </si>
  <si>
    <t xml:space="preserve">2:219779250-219780243</t>
  </si>
  <si>
    <t xml:space="preserve">cg16051027</t>
  </si>
  <si>
    <t xml:space="preserve">ZNF341</t>
  </si>
  <si>
    <t xml:space="preserve">zinc finger protein 341</t>
  </si>
  <si>
    <t xml:space="preserve">ACTAACTTAAATCCCTAAACTCTAAATCCAAACTATACACACAAATAACA</t>
  </si>
  <si>
    <t xml:space="preserve">ACTAACTTAAATCCCTAAACTCTAAATCCAAACTATACACACAAATAACG</t>
  </si>
  <si>
    <t xml:space="preserve">NM_032819.3</t>
  </si>
  <si>
    <t xml:space="preserve">GI:40807464</t>
  </si>
  <si>
    <t xml:space="preserve">go_component: nucleus; go_function: DNA binding; go_function: zinc ion binding; go_function: metal ion binding; go_function: nucleic acid binding; go_function: nutrient reservoir activity; go_process: transcription; go_process: regulation of transcription; DNA-dependent</t>
  </si>
  <si>
    <t xml:space="preserve">20:31782728-31785193</t>
  </si>
  <si>
    <t xml:space="preserve">cg24407308</t>
  </si>
  <si>
    <t xml:space="preserve">CCTCCTTACCTATAAAACACCTACTTTCATAAATACAACTAACAAAAACA</t>
  </si>
  <si>
    <t xml:space="preserve">CCTCCTTACCTATAAAACACCTACTTTCGTAAATACAACTAACGAAAACG</t>
  </si>
  <si>
    <t xml:space="preserve">cg03458191</t>
  </si>
  <si>
    <t xml:space="preserve">SAA1</t>
  </si>
  <si>
    <t xml:space="preserve">serum amyloid A1 isoform 2</t>
  </si>
  <si>
    <t xml:space="preserve">SAA; PIG4; TP53I4; MGC111216; </t>
  </si>
  <si>
    <t xml:space="preserve">NM_199161.1</t>
  </si>
  <si>
    <t xml:space="preserve">GI:40316909</t>
  </si>
  <si>
    <t xml:space="preserve">isoform 2 is encoded by transcript variant 2; tumor protein p53 inducible protein 4; go_component: extracellular region; go_component: extracellular region; go_function: lipid transporter activity; go_function: G-protein-coupled receptor binding; go_process: platelet activation; go_process: acute-phase response; go_process: lymphocyte chemotaxis; go_process: macrophage chemotaxis; go_process: neutrophil chemotaxis; go_process: regulation of protein secretion; go_process: positive regulation of cell adhesion; go_process: positive regulation of cell adhesion; go_process: positive regulation of cell adhesion; go_process: negative regulation of inflammatory response; go_process: positive regulation of interleukin-1 secretion; go_process: elevation of cytosolic calcium ion concentration; go_process: elevation of cytosolic calcium ion concentration</t>
  </si>
  <si>
    <t xml:space="preserve">cg16175263</t>
  </si>
  <si>
    <t xml:space="preserve">TNFRSF10C</t>
  </si>
  <si>
    <t xml:space="preserve">tumor necrosis factor receptor superfamily; member 10c precursor</t>
  </si>
  <si>
    <t xml:space="preserve">CCCTTTTCTAAATACTTAAAAATAACTACTACAAATAACAAATAACCACA</t>
  </si>
  <si>
    <t xml:space="preserve">CCCTTTTCTAAATACTTAAAAATAACTACTACAAATAACAAATAACCACG</t>
  </si>
  <si>
    <t xml:space="preserve">LIT; DCR1; TRID; CD263; TRAILR3; </t>
  </si>
  <si>
    <t xml:space="preserve">NM_003841.2</t>
  </si>
  <si>
    <t xml:space="preserve">GI:22547120</t>
  </si>
  <si>
    <t xml:space="preserve">decoy receptor 1; TRAIL receptor 3; TNF related TRAIL receptor; lymphocyte inhibitor of TRAIL; decoy without an intracellular domain; antagonist decoy receptor for TRAIL/Apo-2L; TNF related apoptosis-inducing ligand receptor 3; go_component: membrane; go_component: integral to plasma membrane; go_function: transmembrane receptor activity; go_process: apoptosis; go_process: signal transduction</t>
  </si>
  <si>
    <t xml:space="preserve">8:23016236-23017035</t>
  </si>
  <si>
    <t xml:space="preserve">cg20313722</t>
  </si>
  <si>
    <t xml:space="preserve">FKRP</t>
  </si>
  <si>
    <t xml:space="preserve">fukutin-related protein</t>
  </si>
  <si>
    <t xml:space="preserve">TTCTCATCAACTATTTATTTAAATACCAACTTCCTACTAAATAACAAACA</t>
  </si>
  <si>
    <t xml:space="preserve">TTCTCATCAACTATTTATTTAAATACCAACTTCCTACTAAATAACAAACG</t>
  </si>
  <si>
    <t xml:space="preserve">MDC1C; LGMD2I; MGC2991; FLJ12576; </t>
  </si>
  <si>
    <t xml:space="preserve">NM_024301.2</t>
  </si>
  <si>
    <t xml:space="preserve">GI:36951139</t>
  </si>
  <si>
    <t xml:space="preserve">go_component: membrane; go_component: Golgi stack; go_component: integral to membrane; go_function: transferase activity</t>
  </si>
  <si>
    <t xml:space="preserve">cg27433088</t>
  </si>
  <si>
    <t xml:space="preserve">GALNT7</t>
  </si>
  <si>
    <t xml:space="preserve">polypeptide N-acetylgalactosaminyltransferase 7</t>
  </si>
  <si>
    <t xml:space="preserve">TTACATCCCTCAAATCTAATATTTACCACTTAATTTCTACTTTTCAAACA</t>
  </si>
  <si>
    <t xml:space="preserve">TTACGTCCCTCAAATCTAATATTTACCACTTAATTTCTACTTTTCAAACG</t>
  </si>
  <si>
    <t xml:space="preserve">GalNAcT7; GALNAC-T7; </t>
  </si>
  <si>
    <t xml:space="preserve">NM_017423.1</t>
  </si>
  <si>
    <t xml:space="preserve">GI:8393408</t>
  </si>
  <si>
    <t xml:space="preserve">go_component: Golgi stack; go_component: integral to membrane; go_function: sugar binding; go_function: calcium ion binding; go_function: manganese ion binding; go_function: transferase activity; transferring glycosyl groups; go_function: polypeptide N-acetylgalactosaminyltransferase activity; go_process: carbohydrate metabolism; go_process: protein amino acid O-linked glycosylation</t>
  </si>
  <si>
    <t xml:space="preserve">cg04435377</t>
  </si>
  <si>
    <t xml:space="preserve">FLJ31568</t>
  </si>
  <si>
    <t xml:space="preserve">hypothetical protein LOC150244</t>
  </si>
  <si>
    <t xml:space="preserve">AAAAATACCTTAAAACCCATAAACCAACCTAAACTTATACATAACAAACA</t>
  </si>
  <si>
    <t xml:space="preserve">AAAAATACCTTAAAACCCGTAAACCGACCTAAACTTATACATAACAAACG</t>
  </si>
  <si>
    <t xml:space="preserve">NM_152509.1</t>
  </si>
  <si>
    <t xml:space="preserve">GI:22749056</t>
  </si>
  <si>
    <t xml:space="preserve">cg16313343</t>
  </si>
  <si>
    <t xml:space="preserve">BRF1</t>
  </si>
  <si>
    <t xml:space="preserve">transcription initiation factor IIIB isoform 1</t>
  </si>
  <si>
    <t xml:space="preserve">TCACCAACCCTATAACAATTATAAACAACACCTACAAATATTTAAAAACA</t>
  </si>
  <si>
    <t xml:space="preserve">TCACCGACCCTATAACGATTATAAACAACACCTACAAATATTTAAAAACG</t>
  </si>
  <si>
    <t xml:space="preserve">BRF; hBRF; GTF3B; TAF3C; TAF3B2; TF3B90; TAFIII90; TFIIIB90; MGC105048; </t>
  </si>
  <si>
    <t xml:space="preserve">NM_001519.2</t>
  </si>
  <si>
    <t xml:space="preserve">GI:22035555</t>
  </si>
  <si>
    <t xml:space="preserve">isoform 1 is encoded by transcript variant 1; TATA box binding protein (TBP)-associated factor; RNA polymerase III; GTF3B subunit 2; general transcription factor IIIB; 90kD subunit; TATA box binding protein (TBP)-associated factor; RNA polymerase III; subunit 2; TATA box binding protein (TBP)-associated factor 3C; TBP - associated factor; RNA polymerase III; 90kD; B - related factor 1; go_component: nucleus; go_component: transcription factor TFIIIB complex; go_component: transcription factor TFIIIB complex; go_function: zinc ion binding; go_function: metal ion binding; go_function: protein binding; go_function: transcription factor activity; go_function: transcriptional activator activity; go_function: RNA polymerase III transcription factor activity; go_process: transcription; go_process: rRNA transcription; go_process: tRNA transcription; go_process: positive regulation of transcription; go_process: regulation of transcription; DNA-dependent; go_process: transcription initiation from RNA polymerase III promoter</t>
  </si>
  <si>
    <t xml:space="preserve">14:104837473-104839456</t>
  </si>
  <si>
    <t xml:space="preserve">cg20925954</t>
  </si>
  <si>
    <t xml:space="preserve">DUSP5</t>
  </si>
  <si>
    <t xml:space="preserve">dual specificity phosphatase 5</t>
  </si>
  <si>
    <t xml:space="preserve">AAAACAAACACAATTCACCCATTCAACAAACATTTATTAAAAATCAACCA</t>
  </si>
  <si>
    <t xml:space="preserve">AAAACAAACACAATTCACCCATTCAACAAACATTTATTAAAAATCAACCG</t>
  </si>
  <si>
    <t xml:space="preserve">DUSP; HVH3; </t>
  </si>
  <si>
    <t xml:space="preserve">NM_004419.3</t>
  </si>
  <si>
    <t xml:space="preserve">GI:62865889</t>
  </si>
  <si>
    <t xml:space="preserve">serine/threonine specific protein phosphatase; VH1-like phosphatase 3; go_component: nucleus; go_function: hydrolase activity; go_function: MAP kinase phosphatase activity; go_function: protein tyrosine phosphatase activity; go_function: protein tyrosine phosphatase activity; go_process: protein amino acid dephosphorylation; go_process: protein amino acid dephosphorylation</t>
  </si>
  <si>
    <t xml:space="preserve">cg05593325</t>
  </si>
  <si>
    <t xml:space="preserve">GALNT12</t>
  </si>
  <si>
    <t xml:space="preserve">UDP-N-acetyl-alpha-D-galactosamine:polypeptide N-acetylgalactosaminyltransferase 12 (GalNAc-T12)</t>
  </si>
  <si>
    <t xml:space="preserve">ACAATAAAATTCATAACACCCTACAAAATATATTCAACCAACACTTAACA</t>
  </si>
  <si>
    <t xml:space="preserve">ACAATAAAATTCATAACACCCTACAAAATATATTCAACCAACACTTAACG</t>
  </si>
  <si>
    <t xml:space="preserve">FLJ21212; GalNAc-T10; </t>
  </si>
  <si>
    <t xml:space="preserve">NM_024642.2</t>
  </si>
  <si>
    <t xml:space="preserve">GI:22203764</t>
  </si>
  <si>
    <t xml:space="preserve">UDP-N-acetyl-alpha-D-galactosamine:polypeptide N-acetylgalactosaminyltransferase 12(GalNAc-T12); UDP-GalNAc: polypeptide N-acetylgalactosaminyltransferase; go_component: Golgi stack; go_component: integral to membrane; go_function: sugar binding; go_function: calcium ion binding; go_function: manganese ion binding; go_function: transferase activity; transferring glycosyl groups; go_function: polypeptide N-acetylgalactosaminyltransferase activity</t>
  </si>
  <si>
    <t xml:space="preserve">9:100609494-100610687</t>
  </si>
  <si>
    <t xml:space="preserve">cg17740399</t>
  </si>
  <si>
    <t xml:space="preserve">IPF1</t>
  </si>
  <si>
    <t xml:space="preserve">insulin promoter factor 1; homeodomain transcription factor</t>
  </si>
  <si>
    <t xml:space="preserve">TTCCCTCTAAAATCAATACAAAACTATCAAAACAAACAAAAATAACACCA</t>
  </si>
  <si>
    <t xml:space="preserve">TTCCCTCTAAAATCAATACGAAACTATCAAAACGAACAAAAATAACGCCG</t>
  </si>
  <si>
    <t xml:space="preserve">IUF1; PDX1; IDX-1; MODY4; PDX-1; STF-1; </t>
  </si>
  <si>
    <t xml:space="preserve">NM_000209.1</t>
  </si>
  <si>
    <t xml:space="preserve">GI:4557672</t>
  </si>
  <si>
    <t xml:space="preserve">Glucose sensitive factor is similar to homeodomain protein IPF-1; pancreatic-duodenal homeobox factor 1; insulin upstream factor 1; go_component: nucleus; go_function: transcription factor activity; go_function: specific RNA polymerase II transcription factor activity; go_process: development; go_process: organ morphogenesis; go_process: regulation of transcription; DNA-dependent; go_process: generation of precursor metabolites and energy</t>
  </si>
  <si>
    <t xml:space="preserve">13:27391843-27392974</t>
  </si>
  <si>
    <t xml:space="preserve">cg10098541</t>
  </si>
  <si>
    <t xml:space="preserve">PDIA5</t>
  </si>
  <si>
    <t xml:space="preserve">protein disulfide isomerase-associated 5</t>
  </si>
  <si>
    <t xml:space="preserve">ATAAACAAAAACTTACTCTATACCTAAAACTTCAAAAACAATATCTCACA</t>
  </si>
  <si>
    <t xml:space="preserve">ATAAACGAAAACTTACTCTATACCTAAAACTTCAAAAACAATATCTCACG</t>
  </si>
  <si>
    <t xml:space="preserve">PDIR; FLJ30401; </t>
  </si>
  <si>
    <t xml:space="preserve">NM_006810.1</t>
  </si>
  <si>
    <t xml:space="preserve">GI:5803120</t>
  </si>
  <si>
    <t xml:space="preserve">for protein disulfide isomerase-related; go_component: endoplasmic reticulum; go_function: isomerase activity; go_function: electron transporter activity; go_function: electron transporter activity; go_function: protein disulfide isomerase activity; go_process: electron transport; go_process: protein folding; go_process: response to stress</t>
  </si>
  <si>
    <t xml:space="preserve">3:124268259-124269481</t>
  </si>
  <si>
    <t xml:space="preserve">cg25234611</t>
  </si>
  <si>
    <t xml:space="preserve">VWA1</t>
  </si>
  <si>
    <t xml:space="preserve">von Willebrand factor A domain-related protein isoform 1</t>
  </si>
  <si>
    <t xml:space="preserve">AACAATATCACCTAAAACACCTAAACCACCAACCTCAAATAAACAAAACA</t>
  </si>
  <si>
    <t xml:space="preserve">AACGATATCGCCTAAAACACCTAAACCGCCAACCTCAAATAAACAAAACG</t>
  </si>
  <si>
    <t xml:space="preserve">WARP; VWA-1; FLJ22215; DKFZp761O051; </t>
  </si>
  <si>
    <t xml:space="preserve">NM_022834.3</t>
  </si>
  <si>
    <t xml:space="preserve">GI:40068484</t>
  </si>
  <si>
    <t xml:space="preserve">isoform 1 is encoded by transcript variant 1; von Willebrand factor A domain-related protein</t>
  </si>
  <si>
    <t xml:space="preserve">1:1360547-1361469</t>
  </si>
  <si>
    <t xml:space="preserve">cg21269934</t>
  </si>
  <si>
    <t xml:space="preserve">FLJ37478</t>
  </si>
  <si>
    <t xml:space="preserve">hypothetical protein LOC339983</t>
  </si>
  <si>
    <t xml:space="preserve">TATCAAAAAAACTCTACTCCAACAACCCTCAAAATAATACTAAAAAATCA</t>
  </si>
  <si>
    <t xml:space="preserve">TATCGAAAAAACTCTACTCCGACAACCCTCGAAATAATACTAAAAAATCG</t>
  </si>
  <si>
    <t xml:space="preserve">MGC117272; </t>
  </si>
  <si>
    <t xml:space="preserve">NM_178557.2</t>
  </si>
  <si>
    <t xml:space="preserve">GI:31341708</t>
  </si>
  <si>
    <t xml:space="preserve">go_function: transferase activity; go_function: N-acetyltransferase activity</t>
  </si>
  <si>
    <t xml:space="preserve">4:2029497-2032981</t>
  </si>
  <si>
    <t xml:space="preserve">cg06362985</t>
  </si>
  <si>
    <t xml:space="preserve">RAB3IP</t>
  </si>
  <si>
    <t xml:space="preserve">RAB3A interacting protein isoform alpha 1</t>
  </si>
  <si>
    <t xml:space="preserve">TAAAATAATAAAATCTAAATTCTACAAAATTCCTCCCCTCCCATCTCCCA</t>
  </si>
  <si>
    <t xml:space="preserve">TAAAATAATAAAATCTAAATTCTACAAAATTCCTCCCCTCCCATCTCCCG</t>
  </si>
  <si>
    <t xml:space="preserve">RABIN3; FLJ14660; FLJ22548; MGC71495; </t>
  </si>
  <si>
    <t xml:space="preserve">NM_022456.2</t>
  </si>
  <si>
    <t xml:space="preserve">GI:28274698</t>
  </si>
  <si>
    <t xml:space="preserve">isoform alpha 1 is encoded by transcript variant alpha 1; SSX2 interacting protein; go_component: cytosol; go_component: nucleus; go_function: protein binding; go_function: protein binding; go_function: GTPase activator activity; go_process: protein transport</t>
  </si>
  <si>
    <t xml:space="preserve">12:68418350-68419982</t>
  </si>
  <si>
    <t xml:space="preserve">cg00634577</t>
  </si>
  <si>
    <t xml:space="preserve">HIST1H4K</t>
  </si>
  <si>
    <t xml:space="preserve">H4 histone family; member D</t>
  </si>
  <si>
    <t xml:space="preserve">TAATAATACCCTAAATATTATCACACAATACTTTACAATAACACTTAACA</t>
  </si>
  <si>
    <t xml:space="preserve">TAATAATACCCTAAATATTATCGCGCAATACTTTACGATAACGCTTAACG</t>
  </si>
  <si>
    <t xml:space="preserve">H4/d; H4FD; dJ160A22.1; </t>
  </si>
  <si>
    <t xml:space="preserve">NM_003541.2</t>
  </si>
  <si>
    <t xml:space="preserve">GI:15718726</t>
  </si>
  <si>
    <t xml:space="preserve">synonyms: H4/d; H4FD; dJ160A22.1</t>
  </si>
  <si>
    <t xml:space="preserve">6:27906431-27907527</t>
  </si>
  <si>
    <t xml:space="preserve">cg25218351</t>
  </si>
  <si>
    <t xml:space="preserve">TRIM54</t>
  </si>
  <si>
    <t xml:space="preserve">ring finger protein 30 isoform 1</t>
  </si>
  <si>
    <t xml:space="preserve">CTCTTAAAATAACTCTACTTTCTCTCCTATCCCTTTAACAACTTATCTCA</t>
  </si>
  <si>
    <t xml:space="preserve">CTCTTAAAATAACTCTACTTTCTCTCCTATCCCTTTAACAACTTATCTCG</t>
  </si>
  <si>
    <t xml:space="preserve">MURF; RNF30; MURF-3; </t>
  </si>
  <si>
    <t xml:space="preserve">NM_032546.2</t>
  </si>
  <si>
    <t xml:space="preserve">GI:34878859</t>
  </si>
  <si>
    <t xml:space="preserve">isoform 1 is encoded by transcript variant 1; muscle-specific RING-finger protein 3; ring finger protein 30; go_component: microtubule; go_component: ubiquitin ligase complex; go_function: zinc ion binding; go_function: metal ion binding; go_function: zinc ion binding; go_function: signal transducer activity; go_function: ubiquitin-protein ligase activity; go_process: protein ubiquitination; go_process: signal transduction; go_process: microtubule-based process; go_process: negative regulation of microtubule depolymerization</t>
  </si>
  <si>
    <t xml:space="preserve">cg25839227</t>
  </si>
  <si>
    <t xml:space="preserve">ABI3</t>
  </si>
  <si>
    <t xml:space="preserve">NESH protein</t>
  </si>
  <si>
    <t xml:space="preserve">TCACCAACATCTATATAAAAACAAAAACTTTAAATCTCTAAATTAACCCA</t>
  </si>
  <si>
    <t xml:space="preserve">TCGCCAACATCTATATAAAAACGAAAACTTTAAATCTCTAAATTAACCCG</t>
  </si>
  <si>
    <t xml:space="preserve">NESH; SSH3BP3; </t>
  </si>
  <si>
    <t xml:space="preserve">NM_016428.2</t>
  </si>
  <si>
    <t xml:space="preserve">GI:29337288</t>
  </si>
  <si>
    <t xml:space="preserve">new molecule containing SH3 domain; similar to e3B1; new molecule including SH3; go_component: cytoplasm; go_function: protein binding; go_process: cell motility</t>
  </si>
  <si>
    <t xml:space="preserve">cg06825142</t>
  </si>
  <si>
    <t xml:space="preserve">DRD4</t>
  </si>
  <si>
    <t xml:space="preserve">dopamine receptor D4</t>
  </si>
  <si>
    <t xml:space="preserve">TCCCTACACAAAATTCCAAAATAAACAAATACTAAACTCACAATAAAACA</t>
  </si>
  <si>
    <t xml:space="preserve">TCCCTACGCAAAATTCCAAAATAAACAAATACTAAACTCACGATAAAACG</t>
  </si>
  <si>
    <t xml:space="preserve">D4DR; </t>
  </si>
  <si>
    <t xml:space="preserve">NM_000797.2</t>
  </si>
  <si>
    <t xml:space="preserve">GI:32483396</t>
  </si>
  <si>
    <t xml:space="preserve">D(2C) dopamine receptor; seven transmembrane helix receptor; see also Acc#: L12398; go_component: membrane; go_component: membrane; go_component: plasma membrane; go_component: integral to membrane; go_component: integral to plasma membrane; go_function: receptor activity; go_function: dopamine receptor activity; go_function: dopamine receptor activity; go_function: dopamine receptor activity; go_function: rhodopsin-like receptor activity; go_process: signal transduction; go_process: synaptic transmission; go_process: dopamine receptor signaling pathway; go_process: dopamine receptor signaling pathway; go_process: G-protein coupled receptor protein signaling pathway</t>
  </si>
  <si>
    <t xml:space="preserve">11:626306-627963</t>
  </si>
  <si>
    <t xml:space="preserve">cg17398595</t>
  </si>
  <si>
    <t xml:space="preserve">SH3GL2</t>
  </si>
  <si>
    <t xml:space="preserve">SH3-domain GRB2-like 2</t>
  </si>
  <si>
    <t xml:space="preserve">AACTTATTCATTAACCCAAATAAAAAACCAATCTTTTTCAAACTACAACA</t>
  </si>
  <si>
    <t xml:space="preserve">AACTTATTCATTAACCCAAATAAAAAACCAATCTTTTTCAAACTACGACG</t>
  </si>
  <si>
    <t xml:space="preserve">CNSA2; SH3P4; EEN-B1; SH3D2A; FLJ20276; </t>
  </si>
  <si>
    <t xml:space="preserve">NM_003026.1</t>
  </si>
  <si>
    <t xml:space="preserve">GI:4506930</t>
  </si>
  <si>
    <t xml:space="preserve">bA335L15.1 (SH3-domain GRB2-like 2); Endophilin A1 BAR domain; go_component: cytoplasm; go_function: lipid binding; go_function: transferase activity; go_function: acyltransferase activity; go_function: protein self binding; go_process: signal transduction; go_process: central nervous system development</t>
  </si>
  <si>
    <t xml:space="preserve">9:17568653-17569949</t>
  </si>
  <si>
    <t xml:space="preserve">cg00767581</t>
  </si>
  <si>
    <t xml:space="preserve">TCACACTTTAATCTCTAACTATTCCAAAAAAACATAAAATTTTTACATCA</t>
  </si>
  <si>
    <t xml:space="preserve">TCGCACTTTAATCTCTAACTATTCCGAAAAAACGTAAAATTTTTACATCG</t>
  </si>
  <si>
    <t xml:space="preserve">cg05517711</t>
  </si>
  <si>
    <t xml:space="preserve">ST6GALNAC6</t>
  </si>
  <si>
    <t xml:space="preserve">ST6 (alpha-N-acetyl-neuraminyl-2;3-beta-galactosyl-1; 3)-N-acetylgalactosaminide alpha-2;6-sialyltransferase 6</t>
  </si>
  <si>
    <t xml:space="preserve">TAAAATATTCCTTCTTATAATTACCAAAACATCCATAACATCACTCTACA</t>
  </si>
  <si>
    <t xml:space="preserve">TAAAATATTCCTTCTTATAATTACCAAAACATCCATAACATCACTCTACG</t>
  </si>
  <si>
    <t xml:space="preserve">SIAT7F; ST6GALNACVI; RP11-203J24.3; </t>
  </si>
  <si>
    <t xml:space="preserve">NM_013443.3</t>
  </si>
  <si>
    <t xml:space="preserve">GI:34147672</t>
  </si>
  <si>
    <t xml:space="preserve">CMP-NeuAC:(beta)-N-acetylgalactosaminide (alpha)2;6-sialyltransferase member VI; sialytransferase 7 ((alpha-N-acetylneuraminyl 2;3-betagalactosyl-1;3)-N-acetyl galactosaminide alpha-2;6-sialytransferase) F; go_component: membrane; go_component: Golgi apparatus; go_component: plasma membrane; go_component: integral to membrane; go_function: sialyltransferase activity; go_function: sialyltransferase activity; go_process: carbohydrate metabolism; go_process: protein amino acid glycosylation; go_process: glycosphingolipid biosynthesis</t>
  </si>
  <si>
    <t xml:space="preserve">9:129702258-129702529</t>
  </si>
  <si>
    <t xml:space="preserve">cg19283196</t>
  </si>
  <si>
    <t xml:space="preserve">SLC10A4</t>
  </si>
  <si>
    <t xml:space="preserve">solute carrier family 10 (sodium/bile acid cotransporter family); member 4</t>
  </si>
  <si>
    <t xml:space="preserve">ACCAAAAACAATTTTTTCCTACTCTAATCCTTTATCAAATCTTTATTCCA</t>
  </si>
  <si>
    <t xml:space="preserve">ACCAAAAACGATTTTTTCCTACTCTAATCCTTTATCAAATCTTTATTCCG</t>
  </si>
  <si>
    <t xml:space="preserve">MGC29802; </t>
  </si>
  <si>
    <t xml:space="preserve">NM_152679.2</t>
  </si>
  <si>
    <t xml:space="preserve">GI:34328082</t>
  </si>
  <si>
    <t xml:space="preserve">bile acid transporter SLC10A4; go_component: membrane; go_function: bile acid:sodium symporter activity; go_process: sodium ion transport</t>
  </si>
  <si>
    <t xml:space="preserve">4:48179835-48181422</t>
  </si>
  <si>
    <t xml:space="preserve">cg21450627</t>
  </si>
  <si>
    <t xml:space="preserve">PSD4</t>
  </si>
  <si>
    <t xml:space="preserve">pleckstrin and Sec7 domain containing 4</t>
  </si>
  <si>
    <t xml:space="preserve">TTAAAATACAAAACCTATAACTATATAAACCAAAAAACCTCCATTCCCCA</t>
  </si>
  <si>
    <t xml:space="preserve">TTAAAATACAAAACCTATAACTATATAAACCAAAAAACCTCCATTCCCCG</t>
  </si>
  <si>
    <t xml:space="preserve">TIC; EFA6B; </t>
  </si>
  <si>
    <t xml:space="preserve">NM_012455.2</t>
  </si>
  <si>
    <t xml:space="preserve">GI:56788369</t>
  </si>
  <si>
    <t xml:space="preserve">SEC7 homolog; ADP-ribosylation factor guanine nucleotide-exchange factor 6; go_function: guanyl-nucleotide exchange factor activity</t>
  </si>
  <si>
    <t xml:space="preserve">cg03663715</t>
  </si>
  <si>
    <t xml:space="preserve">FOXD1</t>
  </si>
  <si>
    <t xml:space="preserve">forkhead box D1</t>
  </si>
  <si>
    <t xml:space="preserve">CCCAACTAAAAAACTCCTACAAACTATCAAAAAATCAAACCAAAATATCA</t>
  </si>
  <si>
    <t xml:space="preserve">CCCGACTAAAAAACTCCTACAAACTATCGAAAAATCAAACCAAAATATCG</t>
  </si>
  <si>
    <t xml:space="preserve">FKHL8; FREAC4; </t>
  </si>
  <si>
    <t xml:space="preserve">NM_004472.1</t>
  </si>
  <si>
    <t xml:space="preserve">GI:4758391</t>
  </si>
  <si>
    <t xml:space="preserve">forkhead-related activator 4; Forkhead; drosophila; homolog-like 8; forkhead (Drosophila)-like 8; go_component: nucleus; go_function: transcription factor activity; go_process: transcription; go_process: regulation of transcription; DNA-dependent</t>
  </si>
  <si>
    <t xml:space="preserve">5:72778217-72780764</t>
  </si>
  <si>
    <t xml:space="preserve">cg22721827</t>
  </si>
  <si>
    <t xml:space="preserve">NTN2L</t>
  </si>
  <si>
    <t xml:space="preserve">netrin 2-like</t>
  </si>
  <si>
    <t xml:space="preserve">TCTTTACTACTCCTAAAACTATACCACATACTAAACAAAAATCTAAATCA</t>
  </si>
  <si>
    <t xml:space="preserve">TCTTTACTACTCCTAAAACTATACCACGTACTAAACGAAAATCTAAATCG</t>
  </si>
  <si>
    <t xml:space="preserve">NM_006181.1</t>
  </si>
  <si>
    <t xml:space="preserve">GI:5453809</t>
  </si>
  <si>
    <t xml:space="preserve">Netrin-2; chicken; homolog of; like; netrin 2 (chicken)-like; go_component: extracellular matrix (sensu Metazoa); go_function: structural molecule activity; go_process: axon guidance</t>
  </si>
  <si>
    <t xml:space="preserve">cg07685786</t>
  </si>
  <si>
    <t xml:space="preserve">S100B</t>
  </si>
  <si>
    <t xml:space="preserve">S100 calcium-binding protein; beta</t>
  </si>
  <si>
    <t xml:space="preserve">ATAAAAAATCACAAACTCTCAAAATTAAACAATACCTTAAAAATATCCCA</t>
  </si>
  <si>
    <t xml:space="preserve">ATAAAAAATCACAAACTCTCAAAATTAAACGATACCTTAAAAATATCCCG</t>
  </si>
  <si>
    <t xml:space="preserve">NEF; S100; </t>
  </si>
  <si>
    <t xml:space="preserve">NM_006272.1</t>
  </si>
  <si>
    <t xml:space="preserve">GI:5454033</t>
  </si>
  <si>
    <t xml:space="preserve">S100 beta; S100 calcium-binding protein; beta (neural); S-100 calcium-binding protein; beta chain; go_component: nucleus; go_component: cytoplasm; go_component: extracellular region; go_function: zinc ion binding; go_function: S100 alpha binding; go_function: calcium ion binding; go_function: tau protein binding; go_function: S100 beta binding; go_function: calcium ion binding; go_function: kinase inhibitor activity; go_function: protein homodimerization activity; go_process: axonogenesis; go_process: astrocyte activation; go_process: hyperphosphorylation; go_process: cell proliferation; go_process: induction of apoptosis; go_process: learning and/or memory; go_process: calcium ion homeostasis; go_process: energy reserve metabolism; go_process: regulation of cytokine biosynthesis; go_process: central nervous system development; go_process: positive regulation of complement activation; go_process: regulation of long-term neuronal synaptic plasticity</t>
  </si>
  <si>
    <t xml:space="preserve">cg14176836</t>
  </si>
  <si>
    <t xml:space="preserve">ITGAL</t>
  </si>
  <si>
    <t xml:space="preserve">integrin alpha L precursor</t>
  </si>
  <si>
    <t xml:space="preserve">CTACATCACTATAATAACCATAACACTACTATCTAAATTCTTTTTCTTCA</t>
  </si>
  <si>
    <t xml:space="preserve">CTACATCACTATAATAACCATAACGCTACTATCTAAATTCTTTTTCTTCG</t>
  </si>
  <si>
    <t xml:space="preserve">CD11A; LFA-1; LFA1A; </t>
  </si>
  <si>
    <t xml:space="preserve">NM_002209.1</t>
  </si>
  <si>
    <t xml:space="preserve">GI:4504756</t>
  </si>
  <si>
    <t xml:space="preserve">antigen CD11A (p180); lymphocyte function-associated antigen 1; alpha polypeptide; LFA-1 alpha; integrin gene promoter; go_component: membrane; go_component: integrin complex; go_component: integral to membrane; go_component: integrin complex; go_function: protein binding; go_function: receptor activity; go_function: calcium ion binding; go_function: magnesium ion binding; go_process: cell adhesion; go_process: cell adhesion; go_process: cell motility; go_process: signal transduction; go_process: inflammatory response; go_process: integrin-mediated signaling pathway</t>
  </si>
  <si>
    <t xml:space="preserve">cg17006282</t>
  </si>
  <si>
    <t xml:space="preserve">RPL36</t>
  </si>
  <si>
    <t xml:space="preserve">ribosomal protein L36</t>
  </si>
  <si>
    <t xml:space="preserve">ATAATAATACCAAACTATATAAACTATTAAAACACCCATTAAACCAAACA</t>
  </si>
  <si>
    <t xml:space="preserve">ATAATAATACCAAACTATATAAACTATTAAAACGCCCATTAAACCGAACG</t>
  </si>
  <si>
    <t xml:space="preserve">DKFZP566B023; </t>
  </si>
  <si>
    <t xml:space="preserve">NM_015414.2</t>
  </si>
  <si>
    <t xml:space="preserve">GI:16117793</t>
  </si>
  <si>
    <t xml:space="preserve">60S ribosomal protein L36; go_component: ribosome; go_component: cytosolic large ribosomal subunit (sensu Eukaryota); go_function: structural constituent of ribosome; go_process: protein biosynthesis</t>
  </si>
  <si>
    <t xml:space="preserve">19:5640498-5643279</t>
  </si>
  <si>
    <t xml:space="preserve">cg00448720</t>
  </si>
  <si>
    <t xml:space="preserve">MGC48915</t>
  </si>
  <si>
    <t xml:space="preserve">hypothetical protein LOC338872</t>
  </si>
  <si>
    <t xml:space="preserve">ACAATACAACCATTTATTCAATACCAATAATCATAAACTCACTTTCCTCA</t>
  </si>
  <si>
    <t xml:space="preserve">GCGATACAACCATTTATTCAATACCAATAATCATAAACTCACTTTCCTCG</t>
  </si>
  <si>
    <t xml:space="preserve">NM_178540.3</t>
  </si>
  <si>
    <t xml:space="preserve">GI:65301114</t>
  </si>
  <si>
    <t xml:space="preserve">go_component: cytoplasm; go_function: protein binding; go_process: cell adhesion; go_process: phosphate transport</t>
  </si>
  <si>
    <t xml:space="preserve">13:23780072-23781046</t>
  </si>
  <si>
    <t xml:space="preserve">cg26344532</t>
  </si>
  <si>
    <t xml:space="preserve">AAATTCCCTCTAAAATCAATACAAAACTATCAAAACAAACAAAAATAACA</t>
  </si>
  <si>
    <t xml:space="preserve">AAATTCCCTCTAAAATCAATACGAAACTATCAAAACGAACAAAAATAACG</t>
  </si>
  <si>
    <t xml:space="preserve">cg03667047</t>
  </si>
  <si>
    <t xml:space="preserve">KL</t>
  </si>
  <si>
    <t xml:space="preserve">klotho isoform a</t>
  </si>
  <si>
    <t xml:space="preserve">AAAAACTTCACCATACACTAAAAAAAATTCCCCCTTAAATAAAATACTCA</t>
  </si>
  <si>
    <t xml:space="preserve">AAAAACTTCGCCGTACGCTAAAAAAAATTCCCCCTTAAATAAAATACTCG</t>
  </si>
  <si>
    <t xml:space="preserve">NM_004795.2</t>
  </si>
  <si>
    <t xml:space="preserve">GI:24497613</t>
  </si>
  <si>
    <t xml:space="preserve">isoform a is encoded by transcript variant 1; go_component: membrane; go_component: integral to membrane; go_function: hormone activity; go_function: vitamin D binding; go_function: glucosidase activity; go_function: beta-glucuronidase activity; go_process: carbohydrate metabolism</t>
  </si>
  <si>
    <t xml:space="preserve">13:32487803-32489516</t>
  </si>
  <si>
    <t xml:space="preserve">cg24116028</t>
  </si>
  <si>
    <t xml:space="preserve">LYPD4</t>
  </si>
  <si>
    <t xml:space="preserve">LY6/PLAUR domain containing 4</t>
  </si>
  <si>
    <t xml:space="preserve">TATATCAATTATAATTTTCCTAATCTCTAATTTTCCTTTTCTCTCAAACA</t>
  </si>
  <si>
    <t xml:space="preserve">TATATCGATTATAATTTTCCTAATCTCTAATTTTCCTTTTCTCTCGAACG</t>
  </si>
  <si>
    <t xml:space="preserve">MGC42718; </t>
  </si>
  <si>
    <t xml:space="preserve">NM_173506.3</t>
  </si>
  <si>
    <t xml:space="preserve">GI:40255169</t>
  </si>
  <si>
    <t xml:space="preserve">synonym: MGC42718</t>
  </si>
  <si>
    <t xml:space="preserve">19:47039969-47041322</t>
  </si>
  <si>
    <t xml:space="preserve">cg17277939</t>
  </si>
  <si>
    <t xml:space="preserve">MGC13168</t>
  </si>
  <si>
    <t xml:space="preserve">hypothetical protein LOC84821</t>
  </si>
  <si>
    <t xml:space="preserve">AAAACACCTCTTCAAAAAAACCCAAAATTTAAAAATTCTCTTTCCTATCA</t>
  </si>
  <si>
    <t xml:space="preserve">AAAACACCTCTTCGAAAAAACCCGAAATTTAAAAATTCTCTTTCCTATCG</t>
  </si>
  <si>
    <t xml:space="preserve">NM_032735.1</t>
  </si>
  <si>
    <t xml:space="preserve">GI:14249355</t>
  </si>
  <si>
    <t xml:space="preserve">12:68379242-68379452</t>
  </si>
  <si>
    <t xml:space="preserve">cg21716693</t>
  </si>
  <si>
    <t xml:space="preserve">CPNE5</t>
  </si>
  <si>
    <t xml:space="preserve">copine V</t>
  </si>
  <si>
    <t xml:space="preserve">AAACACAAACTTTCTAAAATATAACCCCAACCTAACTTCCTATTCTACCA</t>
  </si>
  <si>
    <t xml:space="preserve">AAACGCAAACTTTCTAAAATATAACCCCAACCTAACTTCCTATTCTACCG</t>
  </si>
  <si>
    <t xml:space="preserve">CPN5; COPN5; KIAA1599; DKFZp666C234; </t>
  </si>
  <si>
    <t xml:space="preserve">NM_020939.1</t>
  </si>
  <si>
    <t xml:space="preserve">GI:25141322</t>
  </si>
  <si>
    <t xml:space="preserve">synonyms: CPN5; COPN5; KIAA1599; DKFZp666C234</t>
  </si>
  <si>
    <t xml:space="preserve">6:36914773-36916564</t>
  </si>
  <si>
    <t xml:space="preserve">cg01671575</t>
  </si>
  <si>
    <t xml:space="preserve">PGBD5</t>
  </si>
  <si>
    <t xml:space="preserve">piggyBac transposable element derived 5</t>
  </si>
  <si>
    <t xml:space="preserve">CATCCAACTCATACATTTAAAATAAACACTAACCATCATTATAAATACCA</t>
  </si>
  <si>
    <t xml:space="preserve">CATCCGACTCATACATTTAAAATAAACACTAACCATCATTATAAATACCG</t>
  </si>
  <si>
    <t xml:space="preserve">FLJ11413; DKFZp761A0620; </t>
  </si>
  <si>
    <t xml:space="preserve">NM_024554.2</t>
  </si>
  <si>
    <t xml:space="preserve">GI:25777747</t>
  </si>
  <si>
    <t xml:space="preserve">synonyms: FLJ11413; DKFZp761A0620</t>
  </si>
  <si>
    <t xml:space="preserve">cg03972838</t>
  </si>
  <si>
    <t xml:space="preserve">FLJ20232</t>
  </si>
  <si>
    <t xml:space="preserve">hypothetical protein LOC54471</t>
  </si>
  <si>
    <t xml:space="preserve">ATTTATCCATTTACTTCTCTATCTCTCACTAAATTTAAAAACAAAAACCA</t>
  </si>
  <si>
    <t xml:space="preserve">ATTTATCCATTTACTTCTCTATCTCTCACTAAATTTAAAAACGAAAACCG</t>
  </si>
  <si>
    <t xml:space="preserve">HSU79252; dJ1104E15.3; </t>
  </si>
  <si>
    <t xml:space="preserve">NM_019008.4</t>
  </si>
  <si>
    <t xml:space="preserve">GI:42766427</t>
  </si>
  <si>
    <t xml:space="preserve">dJ1104E15.3 (HYPOTHETICAL 17.7 KD PROTEIN); go_component: cellular_component unknown; go_function: molecular_function unknown; go_process: biological_process unknown</t>
  </si>
  <si>
    <t xml:space="preserve">22:38227522-38227753</t>
  </si>
  <si>
    <t xml:space="preserve">cg25527547</t>
  </si>
  <si>
    <t xml:space="preserve">PLOD3</t>
  </si>
  <si>
    <t xml:space="preserve">procollagen-lysine; 2-oxoglutarate 5-dioxygenase 3 precursor</t>
  </si>
  <si>
    <t xml:space="preserve">TAAACAATATATATAATACCTTTCAAAATATAACCTTTCCCCAACCTTCA</t>
  </si>
  <si>
    <t xml:space="preserve">TAAACAATATATATAATACCTTTCAAAATATAACCTTTCCCCAACCTTCG</t>
  </si>
  <si>
    <t xml:space="preserve">LH3; </t>
  </si>
  <si>
    <t xml:space="preserve">NM_001084.4</t>
  </si>
  <si>
    <t xml:space="preserve">GI:62739167</t>
  </si>
  <si>
    <t xml:space="preserve">lysyl hydroxylase 3; lysine hydroxylase 3; go_component: membrane; go_component: endoplasmic reticulum; go_function: iron ion binding; go_function: metal ion binding; go_function: protein binding; go_function: L-ascorbic acid binding; go_function: oxidoreductase activity; go_function: procollagen-lysine 5-dioxygenase activity; go_function: oxidoreductase activity; acting on single donors with incorporation of molecular oxygen; incorporation of two atoms of oxygen; go_process: protein metabolism; go_process: protein modification</t>
  </si>
  <si>
    <t xml:space="preserve">cg23273897</t>
  </si>
  <si>
    <t xml:space="preserve">MME</t>
  </si>
  <si>
    <t xml:space="preserve">membrane metallo-endopeptidase</t>
  </si>
  <si>
    <t xml:space="preserve">TTTCCTTAATCAAAATACTCTCATATCAAAATCTAAACTAAAACTCTCCA</t>
  </si>
  <si>
    <t xml:space="preserve">TTTCCTTAATCGAAATACTCTCATATCAAAATCTAAACTAAAACTCTCCG</t>
  </si>
  <si>
    <t xml:space="preserve">NEP; CD10; CALLA; MGC126681; MGC126707; </t>
  </si>
  <si>
    <t xml:space="preserve">NM_007287.1</t>
  </si>
  <si>
    <t xml:space="preserve">GI:6042199</t>
  </si>
  <si>
    <t xml:space="preserve">neprilysin; go_component: plasma membrane; go_component: integral to plasma membrane; go_function: zinc ion binding; go_function: metal ion binding; go_function: neprilysin activity; go_function: metallopeptidase activity; go_process: proteolysis; go_process: cell-cell signaling</t>
  </si>
  <si>
    <t xml:space="preserve">cg20451680</t>
  </si>
  <si>
    <t xml:space="preserve">ESM1</t>
  </si>
  <si>
    <t xml:space="preserve">endothelial cell-specific molecule 1 precursor</t>
  </si>
  <si>
    <t xml:space="preserve">AAACAACCACCAAATATACAAACACAAAAAACATAATCAACAACAAAACA</t>
  </si>
  <si>
    <t xml:space="preserve">AAACGACCACCAAATATACAAACACGAAAAACGTAATCAACAACAAAACG</t>
  </si>
  <si>
    <t xml:space="preserve">NM_007036.2</t>
  </si>
  <si>
    <t xml:space="preserve">GI:13259505</t>
  </si>
  <si>
    <t xml:space="preserve">go_component: extracellular region; go_function: protein binding; go_function: growth factor activity; go_function: insulin-like growth factor binding; go_process: regulation of cell growth</t>
  </si>
  <si>
    <t xml:space="preserve">5:54316863-54317280</t>
  </si>
  <si>
    <t xml:space="preserve">cg26220985</t>
  </si>
  <si>
    <t xml:space="preserve">DPT</t>
  </si>
  <si>
    <t xml:space="preserve">dermatopontin precursor</t>
  </si>
  <si>
    <t xml:space="preserve">ACCCATCATCACTATAATCATAATACTACTAATATAAATATCCATAATCA</t>
  </si>
  <si>
    <t xml:space="preserve">ACCCATCATCGCTATAATCATAATACTACTAATATAAATATCCATAATCG</t>
  </si>
  <si>
    <t xml:space="preserve">TRAMP; </t>
  </si>
  <si>
    <t xml:space="preserve">NM_001937.3</t>
  </si>
  <si>
    <t xml:space="preserve">GI:32307171</t>
  </si>
  <si>
    <t xml:space="preserve">tyrosine-rich acidic matrix protein; go_component: extracellular matrix (sensu Metazoa); go_function: protein binding; go_process: cell adhesion</t>
  </si>
  <si>
    <t xml:space="preserve">cg10234985</t>
  </si>
  <si>
    <t xml:space="preserve">IZUMO1</t>
  </si>
  <si>
    <t xml:space="preserve">sperm-specific protein Izumo</t>
  </si>
  <si>
    <t xml:space="preserve">CTTAATTCCCAATTTATAACCTCTAACACTAAAATTCATTAAAAAACCCA</t>
  </si>
  <si>
    <t xml:space="preserve">CTTAATTCCCGATTTATAACCTCTAACACTAAAATTCATTAAAAAACCCG</t>
  </si>
  <si>
    <t xml:space="preserve">IZUMO; MGC34799; </t>
  </si>
  <si>
    <t xml:space="preserve">NM_182575.1</t>
  </si>
  <si>
    <t xml:space="preserve">GI:32698979</t>
  </si>
  <si>
    <t xml:space="preserve">synonyms: IZUMO; MGC34799</t>
  </si>
  <si>
    <t xml:space="preserve">19:53941454-53942092</t>
  </si>
  <si>
    <t xml:space="preserve">cg06521852</t>
  </si>
  <si>
    <t xml:space="preserve">HRIHFB2122</t>
  </si>
  <si>
    <t xml:space="preserve">Tara-like protein isoform 2</t>
  </si>
  <si>
    <t xml:space="preserve">TAAACACCAAAAAATACCTTACTTAAAATAACACTAAACTAAAATCCCCA</t>
  </si>
  <si>
    <t xml:space="preserve">TAAACACCGAAAAATACCTTACTTAAAATAACACTAAACTAAAATCCCCG</t>
  </si>
  <si>
    <t xml:space="preserve">KIAA1662; dJ37E16.4; </t>
  </si>
  <si>
    <t xml:space="preserve">NM_138632.1</t>
  </si>
  <si>
    <t xml:space="preserve">GI:20336762</t>
  </si>
  <si>
    <t xml:space="preserve">isoform 2 is encoded by transcript variant 2; go_component: nucleus; go_component: actin cytoskeleton; go_function: actin binding; go_function: GTP-Rho binding; go_function: myosin II binding; go_process: actin modification; go_process: barbed-end actin filament capping</t>
  </si>
  <si>
    <t xml:space="preserve">22:36471324-36473042</t>
  </si>
  <si>
    <t xml:space="preserve">cg05982504</t>
  </si>
  <si>
    <t xml:space="preserve">CTACTAAATAAACAAATCATAAATCTTTCTAAATATAAACTTTCTCCCCA</t>
  </si>
  <si>
    <t xml:space="preserve">CTACTAAATAAACGAATCGTAAATCTTTCTAAATATAAACTTTCTCCCCG</t>
  </si>
  <si>
    <t xml:space="preserve">16:1784796-1785119</t>
  </si>
  <si>
    <t xml:space="preserve">cg13163729</t>
  </si>
  <si>
    <t xml:space="preserve">SIX3</t>
  </si>
  <si>
    <t xml:space="preserve">sine oculis homeobox homolog 3</t>
  </si>
  <si>
    <t xml:space="preserve">AAATAAACAACTAAAACATAAACAACTCTTCCAAAAAAACCCTAAAACCA</t>
  </si>
  <si>
    <t xml:space="preserve">AAATAAACAACTAAAACATAAACAACTCTTCCGAAAAAACCCTAAAACCG</t>
  </si>
  <si>
    <t xml:space="preserve">HPE2; </t>
  </si>
  <si>
    <t xml:space="preserve">NM_005413.1</t>
  </si>
  <si>
    <t xml:space="preserve">GI:4885596</t>
  </si>
  <si>
    <t xml:space="preserve">holoprosencephaly 2; alobar or semilobar; human homeobox protein SIX3 (NP_005404); go_component: nucleus; go_function: transcription factor activity; go_process: development; go_process: brain development; go_process: visual perception; go_process: regulation of transcription; DNA-dependent</t>
  </si>
  <si>
    <t xml:space="preserve">2:45022104-45024317</t>
  </si>
  <si>
    <t xml:space="preserve">cg10316764</t>
  </si>
  <si>
    <t xml:space="preserve">TAOK2</t>
  </si>
  <si>
    <t xml:space="preserve">TAO kinase 2 isoform 1</t>
  </si>
  <si>
    <t xml:space="preserve">ACTATAACATAAATACACTATAACCTTAACAAATCTTACAACCTACAACA</t>
  </si>
  <si>
    <t xml:space="preserve">ACTATAACATAAATACACTATAACCTTAACAAATCTTACAACCTACAACG</t>
  </si>
  <si>
    <t xml:space="preserve">PSK; PSK1; TAO1; TAO2; MAP3K17; KIAA0881; </t>
  </si>
  <si>
    <t xml:space="preserve">NM_004783.2</t>
  </si>
  <si>
    <t xml:space="preserve">GI:45505128</t>
  </si>
  <si>
    <t xml:space="preserve">isoform 1 is encoded by transcript variant 1; thousand and one amino acid protein kinase; prostate derived STE20-like kinase PSK; go_component: cytoplasmic membrane-bound vesicle; go_function: ATP binding; go_function: nucleotide binding; go_function: transferase activity; go_function: protein kinase activity; go_function: protein-tyrosine kinase activity; go_function: protein serine/threonine kinase activity; go_function: protein serine/threonine kinase activity; go_process: apoptosis; go_process: cell migration; go_process: response to stress; go_process: focal adhesion formation; go_process: regulation of cell shape; go_process: regulation of cell growth; go_process: activation of MAPKK activity; go_process: protein targeting to membrane; go_process: protein amino acid phosphorylation; go_process: positive regulation of JNK cascade; go_process: actin cytoskeleton organization and biogenesis</t>
  </si>
  <si>
    <t xml:space="preserve">16:29892075-29893396</t>
  </si>
  <si>
    <t xml:space="preserve">cg11037148</t>
  </si>
  <si>
    <t xml:space="preserve">HIST1H4J</t>
  </si>
  <si>
    <t xml:space="preserve">H4 histone family; member E</t>
  </si>
  <si>
    <t xml:space="preserve">H4/e; H4FE; dJ160A22.2; </t>
  </si>
  <si>
    <t xml:space="preserve">NM_021968.3</t>
  </si>
  <si>
    <t xml:space="preserve">GI:16306592</t>
  </si>
  <si>
    <t xml:space="preserve">synonyms: H4/e; H4FE; dJ160A22.2</t>
  </si>
  <si>
    <t xml:space="preserve">6:27899638-27900367</t>
  </si>
  <si>
    <t xml:space="preserve">cg09059945</t>
  </si>
  <si>
    <t xml:space="preserve">MEST</t>
  </si>
  <si>
    <t xml:space="preserve">mesoderm specific transcript isoform b</t>
  </si>
  <si>
    <t xml:space="preserve">TATTATCAAAACCACAACCTACCATTTCATACCCTTTACAATAAATAACA</t>
  </si>
  <si>
    <t xml:space="preserve">TATTATCGAAACCACGACCTACCATTTCATACCCTTTACAATAAATAACG</t>
  </si>
  <si>
    <t xml:space="preserve">PEG1; MGC8703; MGC111102; DKFZp686L18234; </t>
  </si>
  <si>
    <t xml:space="preserve">NM_177524.1</t>
  </si>
  <si>
    <t xml:space="preserve">GI:29294634</t>
  </si>
  <si>
    <t xml:space="preserve">isoform b is encoded by transcript variant 2; paternally expressed gene 1; go_function: catalytic activity; go_function: hydrolase activity; go_process: mesoderm development</t>
  </si>
  <si>
    <t xml:space="preserve">7:129912883-129914215</t>
  </si>
  <si>
    <t xml:space="preserve">cg20981893</t>
  </si>
  <si>
    <t xml:space="preserve">HSD11B2</t>
  </si>
  <si>
    <t xml:space="preserve">hydroxysteroid (11-beta) dehydrogenase 2</t>
  </si>
  <si>
    <t xml:space="preserve">CACCTTAACTATACCCATAAAAAATCAATCCTATTAAATATCCAATCCCA</t>
  </si>
  <si>
    <t xml:space="preserve">CGCCTTAACTATACCCATAAAAAATCAATCCTATTAAATATCCAATCCCG</t>
  </si>
  <si>
    <t xml:space="preserve">AME; AME1; HSD2; HSD11K; </t>
  </si>
  <si>
    <t xml:space="preserve">NM_000196.2</t>
  </si>
  <si>
    <t xml:space="preserve">GI:31542940</t>
  </si>
  <si>
    <t xml:space="preserve">go_component: microsome; go_component: endoplasmic reticulum; go_function: oxidoreductase activity; go_process: metabolism; go_process: cell-cell signaling; go_process: glucocorticoid biosynthesis</t>
  </si>
  <si>
    <t xml:space="preserve">16:66021800-66023132</t>
  </si>
  <si>
    <t xml:space="preserve">cg14450605</t>
  </si>
  <si>
    <t xml:space="preserve">NCOA4</t>
  </si>
  <si>
    <t xml:space="preserve">nuclear receptor coactivator 4</t>
  </si>
  <si>
    <t xml:space="preserve">TATCACTTACCAAACAACTAATAAATCAATAACCTAACCTATAAAATACA</t>
  </si>
  <si>
    <t xml:space="preserve">TATCGCTTACCGAACAACTAATAAATCGATAACCTAACCTATAAAATACG</t>
  </si>
  <si>
    <t xml:space="preserve">RFG; ELE1; PTC3; ARA70; DKFZp762E1112; </t>
  </si>
  <si>
    <t xml:space="preserve">NM_005437.1</t>
  </si>
  <si>
    <t xml:space="preserve">GI:14149616</t>
  </si>
  <si>
    <t xml:space="preserve">RET-activating gene ELE1; go_component: nucleus; go_function: receptor activity; go_function: androgen receptor binding; go_function: transcription coactivator activity; go_process: transcription; go_process: male gonad development; go_process: androgen receptor signaling pathway; go_process: positive regulation of transcription; DNA-dependent; go_process: transmembrane receptor protein tyrosine kinase signaling pathway</t>
  </si>
  <si>
    <t xml:space="preserve">10:51242171-51242786</t>
  </si>
  <si>
    <t xml:space="preserve">cg03991512</t>
  </si>
  <si>
    <t xml:space="preserve">LDHD</t>
  </si>
  <si>
    <t xml:space="preserve">D-lactate dehydrogenase isoform 1 precursor</t>
  </si>
  <si>
    <t xml:space="preserve">ATAAACCCAATACCCTTTTACCCAAAATCAAATCACTTAATACTAAAACA</t>
  </si>
  <si>
    <t xml:space="preserve">ATAAACCCAATACCCTTTTACCCAAAATCAAATCACTTAATACTAAAACG</t>
  </si>
  <si>
    <t xml:space="preserve">MGC57726; </t>
  </si>
  <si>
    <t xml:space="preserve">NM_153486.2</t>
  </si>
  <si>
    <t xml:space="preserve">GI:37595753</t>
  </si>
  <si>
    <t xml:space="preserve">isoform 1 precursor is encoded by transcript variant 1; D-lactate dehydrogenase; go_component: mitochondrion; go_function: protein binding; go_function: D-lactate dehydrogenase activity; go_process: ATP biosynthesis; go_process: electron transport</t>
  </si>
  <si>
    <t xml:space="preserve">cg13269964</t>
  </si>
  <si>
    <t xml:space="preserve">CD300LG</t>
  </si>
  <si>
    <t xml:space="preserve">triggering receptor expressed on myeloid cells 4</t>
  </si>
  <si>
    <t xml:space="preserve">TAAAAACAACAAACAACCCCATAACAAAACCAAAAACCACATTCTAAACA</t>
  </si>
  <si>
    <t xml:space="preserve">TAAAAACAACAAACAACCCCATAACAAAACCAAAAACCGCATTCTAAACG</t>
  </si>
  <si>
    <t xml:space="preserve">CLM9; TREM4; </t>
  </si>
  <si>
    <t xml:space="preserve">NM_145273.2</t>
  </si>
  <si>
    <t xml:space="preserve">GI:37059758</t>
  </si>
  <si>
    <t xml:space="preserve">go_function: receptor activity</t>
  </si>
  <si>
    <t xml:space="preserve">17:39279738-39280139</t>
  </si>
  <si>
    <t xml:space="preserve">cg02876062</t>
  </si>
  <si>
    <t xml:space="preserve">FAM107B</t>
  </si>
  <si>
    <t xml:space="preserve">hypothetical protein LOC83641</t>
  </si>
  <si>
    <t xml:space="preserve">TCCTTACCCCATTTAAACTTTACAATAATTCACTACAAATCATATCCACA</t>
  </si>
  <si>
    <t xml:space="preserve">TCCTTACCCCGTTTAAACTTTACAATAATTCACTACAAATCATATCCACG</t>
  </si>
  <si>
    <t xml:space="preserve">C10orf45; FLJ45505; MGC11034; MGC90261; </t>
  </si>
  <si>
    <t xml:space="preserve">NM_031453.2</t>
  </si>
  <si>
    <t xml:space="preserve">GI:40254981</t>
  </si>
  <si>
    <t xml:space="preserve">synonyms: C10orf45; FLJ45505; MGC11034; MGC90261</t>
  </si>
  <si>
    <t xml:space="preserve">10:14856124-14856711</t>
  </si>
  <si>
    <t xml:space="preserve">cg06200697</t>
  </si>
  <si>
    <t xml:space="preserve">CTNND1</t>
  </si>
  <si>
    <t xml:space="preserve">catenin (cadherin-associated protein); delta 1</t>
  </si>
  <si>
    <t xml:space="preserve">TCAACATATAATAATCCTATTTTTAAAATTTCTCTCTCCTTTCTTTCCCA</t>
  </si>
  <si>
    <t xml:space="preserve">TCAACATATAATAATCCTATTTTTAAAATTTCTCTCTCCTTTCTTTCCCG</t>
  </si>
  <si>
    <t xml:space="preserve">CAS; CTNND; P120CAS; P120CTN; KIAA0384; </t>
  </si>
  <si>
    <t xml:space="preserve">NM_001331.1</t>
  </si>
  <si>
    <t xml:space="preserve">GI:10835009</t>
  </si>
  <si>
    <t xml:space="preserve">go_component: nucleus; go_component: cytoskeleton; go_component: cytoplasm; go_function: protein binding; go_function: structural molecule activity; go_process: transcription; go_process: cell-cell adhesion; go_process: Wnt receptor signaling pathway; go_process: regulation of transcription; DNA-dependent</t>
  </si>
  <si>
    <t xml:space="preserve">cg23495733</t>
  </si>
  <si>
    <t xml:space="preserve">CPNE8</t>
  </si>
  <si>
    <t xml:space="preserve">copine VIII</t>
  </si>
  <si>
    <t xml:space="preserve">TTAAAAAACACTCAAAATACCACAAAACTTTACACAAACAAAAAATTACA</t>
  </si>
  <si>
    <t xml:space="preserve">TTAAAAAACGCTCGAAATACCACGAAACTTTACGCAAACAAAAAATTACG</t>
  </si>
  <si>
    <t xml:space="preserve">NM_153634.2</t>
  </si>
  <si>
    <t xml:space="preserve">GI:38683845</t>
  </si>
  <si>
    <t xml:space="preserve">12:37585034-37587123</t>
  </si>
  <si>
    <t xml:space="preserve">cg25593948</t>
  </si>
  <si>
    <t xml:space="preserve">TFAP2B</t>
  </si>
  <si>
    <t xml:space="preserve">transcription factor AP-2 beta (activating enhancer binding protein 2 beta)</t>
  </si>
  <si>
    <t xml:space="preserve">AAACTCTAAAATACATCTAAAAATATCAACTCACCTCATAAATATCTTCA</t>
  </si>
  <si>
    <t xml:space="preserve">AAACTCTAAAATACATCTAAAAATATCGACTCACCTCATAAATATCTTCG</t>
  </si>
  <si>
    <t xml:space="preserve">CHAR; AP-2B; AP2-B; </t>
  </si>
  <si>
    <t xml:space="preserve">NM_003221.2</t>
  </si>
  <si>
    <t xml:space="preserve">GI:31377807</t>
  </si>
  <si>
    <t xml:space="preserve">transcription factor AP-2 beta (activating enhancer-binding protein 2 beta); Char syndrome (patent ductus arteriosus with facial dysmorphism and abnormal fifth digits); go_component: nucleus; go_function: transcription factor activity; go_function: transcription coactivator activity; go_process: transcription; go_process: nervous system development; go_process: regulation of transcription from RNA polymerase II promoter</t>
  </si>
  <si>
    <t xml:space="preserve">cg24340926</t>
  </si>
  <si>
    <t xml:space="preserve">RAB33A</t>
  </si>
  <si>
    <t xml:space="preserve">Ras-related protein Rab-33A</t>
  </si>
  <si>
    <t xml:space="preserve">TACAACAACCAATAAAAACCACTCTCCTAAACATTCAAAAAATAAATACA</t>
  </si>
  <si>
    <t xml:space="preserve">TACGACAACCAATAAAAACCGCTCTCCTAAACATTCAAAAAATAAATACG</t>
  </si>
  <si>
    <t xml:space="preserve">RabS10; MGC1488; </t>
  </si>
  <si>
    <t xml:space="preserve">NM_004794.2</t>
  </si>
  <si>
    <t xml:space="preserve">GI:34485717</t>
  </si>
  <si>
    <t xml:space="preserve">Small GTP-binding protein S10; go_function: GTP binding; go_function: nucleotide binding; go_function: GTPase activity; go_process: intracellular protein transport; go_process: small GTPase mediated signal transduction</t>
  </si>
  <si>
    <t xml:space="preserve">X:129132596-129134255</t>
  </si>
  <si>
    <t xml:space="preserve">cg01485797</t>
  </si>
  <si>
    <t xml:space="preserve">RPLP2</t>
  </si>
  <si>
    <t xml:space="preserve">ribosomal protein P2</t>
  </si>
  <si>
    <t xml:space="preserve">AACTCACTAATATTAAACTTCCAAAACTTATTAATCACAATTTTACCTCA</t>
  </si>
  <si>
    <t xml:space="preserve">AACTCACTAATATTAAACTTCCAAAACTTATTAATCACGATTTTACCTCG</t>
  </si>
  <si>
    <t xml:space="preserve">P2; RPP2; MGC71408; D11S2243E; </t>
  </si>
  <si>
    <t xml:space="preserve">NM_001004.2</t>
  </si>
  <si>
    <t xml:space="preserve">GI:16905512</t>
  </si>
  <si>
    <t xml:space="preserve">60S acidic ribosomal protein P2; acidic ribosomal phosphoprotein P2; go_component: ribosome; go_component: cytosolic large ribosomal subunit (sensu Eukaryota); go_function: RNA binding; go_function: structural constituent of ribosome; go_process: protein biosynthesis; go_process: translational elongation</t>
  </si>
  <si>
    <t xml:space="preserve">11:799094-800873</t>
  </si>
  <si>
    <t xml:space="preserve">cg25041439</t>
  </si>
  <si>
    <t xml:space="preserve">HYLS1</t>
  </si>
  <si>
    <t xml:space="preserve">hypothetical protein LOC219844</t>
  </si>
  <si>
    <t xml:space="preserve">AAACTATACTTTCAAAAATCACCAATAATCTTAATAATCAACTCCAATCA</t>
  </si>
  <si>
    <t xml:space="preserve">AAACTATACTTTCAAAAATCACCAATAATCTTAATAATCAACTCCAATCG</t>
  </si>
  <si>
    <t xml:space="preserve">FLJ32915; </t>
  </si>
  <si>
    <t xml:space="preserve">NM_145014.1</t>
  </si>
  <si>
    <t xml:space="preserve">GI:21450730</t>
  </si>
  <si>
    <t xml:space="preserve">synonym: FLJ32915</t>
  </si>
  <si>
    <t xml:space="preserve">cg19988449</t>
  </si>
  <si>
    <t xml:space="preserve">TTTTCTTTTACCTCAAAATTTATAAAACAACTAATATTTCACACTAACCA</t>
  </si>
  <si>
    <t xml:space="preserve">TTTTCTTTTACCTCAAAATTTATAAAACAACTAATATTTCACACTAACCG</t>
  </si>
  <si>
    <t xml:space="preserve">NM_001717.2</t>
  </si>
  <si>
    <t xml:space="preserve">GI:19743791</t>
  </si>
  <si>
    <t xml:space="preserve">zinc finger protein basonuclin; go_component: nucleus; go_function: zinc ion binding; go_function: metal ion binding; go_function: transcription factor activity; go_process: transcription; go_process: epidermis development; go_process: regulation of transcription; DNA-dependent; go_process: positive regulation of cell proliferation</t>
  </si>
  <si>
    <t xml:space="preserve">cg14500718</t>
  </si>
  <si>
    <t xml:space="preserve">TMEM79</t>
  </si>
  <si>
    <t xml:space="preserve">hypothetical protein LOC84283</t>
  </si>
  <si>
    <t xml:space="preserve">ACCAAAATATAACCAAAACTCTAAAAATCATCTTCTCATACAAATATCCA</t>
  </si>
  <si>
    <t xml:space="preserve">GCCAAAATATAACCAAAACTCTAAAAATCGTCTTCTCATACAAATATCCG</t>
  </si>
  <si>
    <t xml:space="preserve">FLJ16057; FLJ32254; MGC13102; </t>
  </si>
  <si>
    <t xml:space="preserve">NM_032323.1</t>
  </si>
  <si>
    <t xml:space="preserve">GI:14150097</t>
  </si>
  <si>
    <t xml:space="preserve">synonyms: FLJ16057; FLJ32254; MGC13102</t>
  </si>
  <si>
    <t xml:space="preserve">cg13663218</t>
  </si>
  <si>
    <t xml:space="preserve">TRHDE</t>
  </si>
  <si>
    <t xml:space="preserve">thyrotropin-releasing hormone degrading enzyme</t>
  </si>
  <si>
    <t xml:space="preserve">ACAATAAACATCAAATTATAATACAACAACTTCAAATAACCCAACAAACA</t>
  </si>
  <si>
    <t xml:space="preserve">ACGATAAACATCAAATTATAATACAACGACTTCAAATAACCCGACAAACG</t>
  </si>
  <si>
    <t xml:space="preserve">PAP-II; PGPEP2; TRH-DE; </t>
  </si>
  <si>
    <t xml:space="preserve">NM_013381.1</t>
  </si>
  <si>
    <t xml:space="preserve">GI:7019560</t>
  </si>
  <si>
    <t xml:space="preserve">pyroglutamyl-peptidase II; thyrotropin-releasing hormone degrading ectoenzyme; go_component: integral to plasma membrane; go_function: zinc ion binding; go_function: metal ion binding; go_function: aminopeptidase activity; go_function: pyroglutamyl-peptidase II activity; go_function: membrane alanyl aminopeptidase activity; go_process: proteolysis; go_process: cell-cell signaling; go_process: signal transduction; go_process: sterol depletion response; sterol regulatory element binding-protein cleavage</t>
  </si>
  <si>
    <t xml:space="preserve">12:70951587-70954434</t>
  </si>
  <si>
    <t xml:space="preserve">cg19594666</t>
  </si>
  <si>
    <t xml:space="preserve">LEP</t>
  </si>
  <si>
    <t xml:space="preserve">leptin precursor</t>
  </si>
  <si>
    <t xml:space="preserve">AAAACAAAAACTAACACTAAAAATACACCAAAACCTACAAAACAATTACA</t>
  </si>
  <si>
    <t xml:space="preserve">GAAACGAAAACTAACGCTAAAAATACGCCGAAACCTACGAAACAATTACG</t>
  </si>
  <si>
    <t xml:space="preserve">OB; OBS; </t>
  </si>
  <si>
    <t xml:space="preserve">NM_000230.1</t>
  </si>
  <si>
    <t xml:space="preserve">GI:4557714</t>
  </si>
  <si>
    <t xml:space="preserve">leptin (murine obesity homolog); obesity (murine homolog; leptin); go_component: extracellular space; go_function: hormone activity; go_process: cell-cell signaling; go_process: signal transduction; go_process: energy reserve metabolism</t>
  </si>
  <si>
    <t xml:space="preserve">7:127667928-127668724</t>
  </si>
  <si>
    <t xml:space="preserve">cg08999352</t>
  </si>
  <si>
    <t xml:space="preserve">CDK9</t>
  </si>
  <si>
    <t xml:space="preserve">cyclin-dependent kinase 9</t>
  </si>
  <si>
    <t xml:space="preserve">AACAACTACCATTTTCTCAACACTCTTATATACTCAAAAAATACTAAACA</t>
  </si>
  <si>
    <t xml:space="preserve">AACAACTACCATTTTCTCAACACTCTTATATACTCAAAAAATACTAAACG</t>
  </si>
  <si>
    <t xml:space="preserve">TAK; C-2k; CDC2L4; PITALRE; </t>
  </si>
  <si>
    <t xml:space="preserve">NM_001261.2</t>
  </si>
  <si>
    <t xml:space="preserve">GI:17017983</t>
  </si>
  <si>
    <t xml:space="preserve">CDC2-related kinase; serine/threonine protein kinase PITALRE; cell division protein kinase 9; go_component: nucleus; go_component: transcription elongation factor complex; go_function: ATP binding; go_function: nucleotide binding; go_function: protein binding; go_function: protein binding; go_function: transferase activity; go_function: protein-tyrosine kinase activity; go_function: cyclin-dependent protein kinase activity; go_process: cell proliferation; go_process: protein amino acid phosphorylation; go_process: regulation of progression through cell cycle; go_process: RNA elongation from RNA polymerase II promoter; go_process: transcription initiation from RNA polymerase II promoter</t>
  </si>
  <si>
    <t xml:space="preserve">9:129586837-129589076</t>
  </si>
  <si>
    <t xml:space="preserve">cg26986236</t>
  </si>
  <si>
    <t xml:space="preserve">GPI</t>
  </si>
  <si>
    <t xml:space="preserve">glucose phosphate isomerase</t>
  </si>
  <si>
    <t xml:space="preserve">CACACATCATCTATTATACTTACTTATTTAACACATATATATCCACAACA</t>
  </si>
  <si>
    <t xml:space="preserve">CACACATCATCTATTATACTTACTTATTTAACACATATATATCCACAACG</t>
  </si>
  <si>
    <t xml:space="preserve">AMF; NLK; PGI; PHI; GNPI; SA-36; </t>
  </si>
  <si>
    <t xml:space="preserve">NM_000175.2</t>
  </si>
  <si>
    <t xml:space="preserve">GI:18201904</t>
  </si>
  <si>
    <t xml:space="preserve">neuroleukin; glucose-6-phosphate isomerase; autocrine motility factor; sperm antigen-36; phosphoglucose isomerase; phosphohexose isomerase; phosphohexomutase; hexosephosphate isomerase; hexose monophosphate isomerase; phosphosaccharomutase; oxoisomerase; go_component: extracellular space; go_function: cytokine activity; go_function: isomerase activity; go_function: growth factor activity; go_function: glucose-6-phosphate isomerase activity; go_process: glycolysis; go_process: hemostasis; go_process: gluconeogenesis; go_process: nervous system development; go_process: carbohydrate metabolism; go_process: humoral immune response</t>
  </si>
  <si>
    <t xml:space="preserve">19:39547487-39548830</t>
  </si>
  <si>
    <t xml:space="preserve">cg00853068</t>
  </si>
  <si>
    <t xml:space="preserve">FMNL1</t>
  </si>
  <si>
    <t xml:space="preserve">formin-like 1</t>
  </si>
  <si>
    <t xml:space="preserve">AATTAATCAAAATAAAACAAATAACAAAAATCTCCACTAACCTACATCCA</t>
  </si>
  <si>
    <t xml:space="preserve">GATTAATCGAAATAAAACAAATAACGAAAATCTCCACTAACCTACGTCCG</t>
  </si>
  <si>
    <t xml:space="preserve">FMNL; FHOD4; KW-13; C17orf1; MGC1894; C17orf1B; MGC21878; </t>
  </si>
  <si>
    <t xml:space="preserve">NM_005892.3</t>
  </si>
  <si>
    <t xml:space="preserve">GI:33356147</t>
  </si>
  <si>
    <t xml:space="preserve">formin-like; leukocyte formin; CLL-associated antigen KW-13; go_component: cellular component unknown; go_function: actin binding; go_function: Rho GTPase binding; go_process: cell organization and biogenesis; go_process: actin cytoskeleton organization and biogenesis</t>
  </si>
  <si>
    <t xml:space="preserve">17:40654323-40655671</t>
  </si>
  <si>
    <t xml:space="preserve">cg10431340</t>
  </si>
  <si>
    <t xml:space="preserve">MPZ</t>
  </si>
  <si>
    <t xml:space="preserve">myelin protein zero</t>
  </si>
  <si>
    <t xml:space="preserve">TAAATTACATAAAAAAATAAACTCAAACACCTAAATTTAATTCCCACTCA</t>
  </si>
  <si>
    <t xml:space="preserve">TAAATTACATAAAAAAATAAACTCAAACACCTAAATTTAATTCCCACTCG</t>
  </si>
  <si>
    <t xml:space="preserve">P0; CHM; DSS; MPP; CMT1; CMT1B; CMT2I; CMT2J; CMT4E; CMTDI3; HMSNIB; </t>
  </si>
  <si>
    <t xml:space="preserve">NM_000530.3</t>
  </si>
  <si>
    <t xml:space="preserve">GI:39725669</t>
  </si>
  <si>
    <t xml:space="preserve">go_component: membrane; go_component: plasma membrane; go_component: integral to plasma membrane; go_function: structural molecule activity; go_process: nerve ensheathment; go_process: homophilic cell adhesion; go_process: mechanosensory behavior; go_process: synaptic transmission; go_process: peripheral nervous system development</t>
  </si>
  <si>
    <t xml:space="preserve">cg00564163</t>
  </si>
  <si>
    <t xml:space="preserve">STEAP4</t>
  </si>
  <si>
    <t xml:space="preserve">tumor necrosis factor; alpha-induced protein 9</t>
  </si>
  <si>
    <t xml:space="preserve">AAATCACAAAACAACCTCAAATAACTTTCCTCTAAAATAATACCAAAACA</t>
  </si>
  <si>
    <t xml:space="preserve">AAATCGCGAAACAACCTCAAATAACTTTCCTCTAAAATAATACCGAAACG</t>
  </si>
  <si>
    <t xml:space="preserve">TIARP; STAMP2; TNFAIP9; FLJ23153; DKFZp666D049; </t>
  </si>
  <si>
    <t xml:space="preserve">NM_024636.1</t>
  </si>
  <si>
    <t xml:space="preserve">GI:13375867</t>
  </si>
  <si>
    <t xml:space="preserve">tumor necrosis-alpha-induced adipose-related protein; six transmembrane prostate protein 2; go_component: plasma membrane; go_component: integral to membrane; go_component: integral to plasma membrane; go_process: electron transport; go_process: fat cell differentiation</t>
  </si>
  <si>
    <t xml:space="preserve">7:87773887-87774392</t>
  </si>
  <si>
    <t xml:space="preserve">cg25115460</t>
  </si>
  <si>
    <t xml:space="preserve">CTCAAAAAAAACCCTAATAAATTTAATTATAAAACCAACACTAACCAACA</t>
  </si>
  <si>
    <t xml:space="preserve">CTCGAAAAAAACCCTAATAAATTTAATTATAAAACCGACGCTAACCGACG</t>
  </si>
  <si>
    <t xml:space="preserve">1:3596889-3597535</t>
  </si>
  <si>
    <t xml:space="preserve">cg10667970</t>
  </si>
  <si>
    <t xml:space="preserve">FBXO6</t>
  </si>
  <si>
    <t xml:space="preserve">F-box only protein 6</t>
  </si>
  <si>
    <t xml:space="preserve">AACACCTCAAATTTTTTACCTTTAAATCTATAAAACCTACAAAAATCACA</t>
  </si>
  <si>
    <t xml:space="preserve">AACACCTCAAATTTTTTACCTTTAAATCTATAAAACCTACGAAAATCACG</t>
  </si>
  <si>
    <t xml:space="preserve">FBG2; FBS2; FBX6; Fbx6b; </t>
  </si>
  <si>
    <t xml:space="preserve">NM_018438.4</t>
  </si>
  <si>
    <t xml:space="preserve">GI:48995170</t>
  </si>
  <si>
    <t xml:space="preserve">F-box protein Fbx6; F-box protein FBG2; go_function: protein binding; go_function: ubiquitin-protein ligase activity; go_function: ubiquitin conjugating enzyme activity; go_process: proteolysis; go_process: ubiquitin cycle; go_process: protein catabolism</t>
  </si>
  <si>
    <t xml:space="preserve">1:11646573-11647622</t>
  </si>
  <si>
    <t xml:space="preserve">cg06323290</t>
  </si>
  <si>
    <t xml:space="preserve">HK1</t>
  </si>
  <si>
    <t xml:space="preserve">hexokinase 1 isoform HKI-R</t>
  </si>
  <si>
    <t xml:space="preserve">ATTTAATAAACAAAACCAACAACCATACAACAAAATAAATTATCCTCACA</t>
  </si>
  <si>
    <t xml:space="preserve">ATTTAATAAACAAAACCAACAACCATACAACAAAATAAATTATCCTCACG</t>
  </si>
  <si>
    <t xml:space="preserve">HKI; HXK1; HK1-ta; HK1-tb; </t>
  </si>
  <si>
    <t xml:space="preserve">NM_033496.1</t>
  </si>
  <si>
    <t xml:space="preserve">GI:15991826</t>
  </si>
  <si>
    <t xml:space="preserve">isoform HKI-R is encoded by transcript variant 2; brain form hexokinase; glycolytic enzyme; go_component: membrane; go_function: ATP binding; go_function: kinase activity; go_function: nucleotide binding; go_function: transferase activity; go_function: hexokinase activity; go_process: glycolysis</t>
  </si>
  <si>
    <t xml:space="preserve">cg06908778</t>
  </si>
  <si>
    <t xml:space="preserve">SPAG6</t>
  </si>
  <si>
    <t xml:space="preserve">sperm associated antigen 6 isoform 1</t>
  </si>
  <si>
    <t xml:space="preserve">AAATACTACAAAATAAAACCAAAACAAACAAATACCCTAACTAACTAACA</t>
  </si>
  <si>
    <t xml:space="preserve">AAATACTACAAAATAAAACCGAAACGAACAAATACCCTAACTAACTAACG</t>
  </si>
  <si>
    <t xml:space="preserve">pf16; MGC26276; Repro-SA-1; DKFZp434I153; </t>
  </si>
  <si>
    <t xml:space="preserve">NM_012443.2</t>
  </si>
  <si>
    <t xml:space="preserve">GI:27262639</t>
  </si>
  <si>
    <t xml:space="preserve">sperm flagellar protein Repro-SA-1 isoform 1 is encoded by transcript variant 1; axoneme central apparatus protein; sperm associated antigen 6 (SPAG6); go_component: flagellum; go_component: axoneme; go_component: microtubule; go_component: cytoskeleton; go_function: binding; go_process: spermatid development</t>
  </si>
  <si>
    <t xml:space="preserve">10:22673932-22675060</t>
  </si>
  <si>
    <t xml:space="preserve">cg23663476</t>
  </si>
  <si>
    <t xml:space="preserve">LAT</t>
  </si>
  <si>
    <t xml:space="preserve">linker for activation of T cells isoform a</t>
  </si>
  <si>
    <t xml:space="preserve">TAATCAAACCAAAACCTAAACTAAAATCAAAAAATCCAATTACCCCTACA</t>
  </si>
  <si>
    <t xml:space="preserve">TAATCAAACCAAAACCTAAACTAAAATCGAAAAATCCAATTACCCCTACG</t>
  </si>
  <si>
    <t xml:space="preserve">LAT1; pp36; </t>
  </si>
  <si>
    <t xml:space="preserve">NM_014387.3</t>
  </si>
  <si>
    <t xml:space="preserve">GI:62739153</t>
  </si>
  <si>
    <t xml:space="preserve">isoform a is encoded by transcript variant 1; 36 kDa phospho-tyrosine adaptor protein; go_component: membrane; go_component: lipid raft; go_component: integral to membrane; go_component: immunological synapse; go_function: protein binding; go_function: protein binding; go_function: SH3/SH2 adaptor activity; go_process: immune response; go_process: signal transduction; go_process: mast cell degranulation; go_process: calcium-mediated signaling; go_process: Ras protein signal transduction; go_process: intracellular signaling cascade; go_process: regulation of T cell activation; go_process: integrin-mediated signaling pathway</t>
  </si>
  <si>
    <t xml:space="preserve">16:28903790-28903997</t>
  </si>
  <si>
    <t xml:space="preserve">cg27316956</t>
  </si>
  <si>
    <t xml:space="preserve">SYNE1</t>
  </si>
  <si>
    <t xml:space="preserve">nesprin 1 isoform beta</t>
  </si>
  <si>
    <t xml:space="preserve">ACCCTATACATTACAAAACCATTTATATCTTTAACCACAAATCCTTCTCA</t>
  </si>
  <si>
    <t xml:space="preserve">ACCCTATACATTACGAAACCATTTATATCTTTAACCACAAATCCTTCTCG</t>
  </si>
  <si>
    <t xml:space="preserve">8B; CPG2; MYNE1; MYNE-1; SYNE-1; SYNE-1B; FLJ30878; KIAA0796; KIAA1262; KIAA1756; dJ398G3.1; dJ398G3.2; nesprin-1; RP3-398G3.1; RP11-809I23.2; DKFZp781J13156; </t>
  </si>
  <si>
    <t xml:space="preserve">NM_015293.1</t>
  </si>
  <si>
    <t xml:space="preserve">GI:19526752</t>
  </si>
  <si>
    <t xml:space="preserve">isoform beta is encoded by transcript variant beta; synaptic nuclei expressed gene 1; nesprin 1; enaptin; go_component: cytoskeleton; go_component: Golgi apparatus; go_component: nuclear envelope; go_component: integral to membrane; go_component: postsynaptic membrane; go_function: actin binding; go_function: actin binding; go_function: lamin binding; go_function: structural molecule activity; go_process: muscle cell differentiation; go_process: Golgi organization and biogenesis; go_process: nuclear organization and biogenesis</t>
  </si>
  <si>
    <t xml:space="preserve">cg19006008</t>
  </si>
  <si>
    <t xml:space="preserve">TATAAATTATAAAAACCAAACTACCCCACATAACTATATCCAATATAACA</t>
  </si>
  <si>
    <t xml:space="preserve">TATAAATTATAAAAACCGAACTACCCCACGTAACTATATCCAATATAACG</t>
  </si>
  <si>
    <t xml:space="preserve">cg02131995</t>
  </si>
  <si>
    <t xml:space="preserve">HAMP</t>
  </si>
  <si>
    <t xml:space="preserve">hepcidin antimicrobial peptide</t>
  </si>
  <si>
    <t xml:space="preserve">AAATTCTAACAAAAAACACTAAATAACCCTAAACAAAACAAACATCAACA</t>
  </si>
  <si>
    <t xml:space="preserve">AAATTCTAACAAAAAACACTAAATAACCCTAAACAAAACAAACATCAACG</t>
  </si>
  <si>
    <t xml:space="preserve">HEPC; HFE2B; LEAP1; LEAP-1; </t>
  </si>
  <si>
    <t xml:space="preserve">NM_021175.2</t>
  </si>
  <si>
    <t xml:space="preserve">GI:50541944</t>
  </si>
  <si>
    <t xml:space="preserve">liver-expressed antimicrobial peptide; go_component: extracellular region; go_function: hormone activity; go_process: immune response; go_process: iron ion homeostasis; go_process: response to pathogen; go_process: xenobiotic metabolism; go_process: defense response to fungi; go_process: defense response to bacteria</t>
  </si>
  <si>
    <t xml:space="preserve">cg21277505</t>
  </si>
  <si>
    <t xml:space="preserve">LOC284361</t>
  </si>
  <si>
    <t xml:space="preserve">hypothetical protein LOC284361 isoform 1</t>
  </si>
  <si>
    <t xml:space="preserve">AAAACATCTAACATAAACAAACCCTACAAAAATAATCATTCTCCTAACCA</t>
  </si>
  <si>
    <t xml:space="preserve">AAAACGTCTAACATAAACAAACCCTACGAAAATAATCATTCTCCTAACCG</t>
  </si>
  <si>
    <t xml:space="preserve">HSM1; HSS1; INM02; AAAS764; MGC33203; </t>
  </si>
  <si>
    <t xml:space="preserve">NM_175063.3</t>
  </si>
  <si>
    <t xml:space="preserve">GI:45580693</t>
  </si>
  <si>
    <t xml:space="preserve">isoform 1 is encoded by transcript variant 1; hematopoietic signal peptide-containing secreted 1; hematopoietic signal peptide-containing membrane domain-containing 1</t>
  </si>
  <si>
    <t xml:space="preserve">cg23280807</t>
  </si>
  <si>
    <t xml:space="preserve">SLC5A11</t>
  </si>
  <si>
    <t xml:space="preserve">solute carrier family 5 (sodium/glucose cotransporter); member 11</t>
  </si>
  <si>
    <t xml:space="preserve">CTTCCTTTAATCCCCACTACAACTAAAACTAAAATTTAAAATTTAACCCA</t>
  </si>
  <si>
    <t xml:space="preserve">CTTCCTTTAATCCCCGCTACAACTAAAACTAAAATTTAAAATTTAACCCG</t>
  </si>
  <si>
    <t xml:space="preserve">KST1; RKST1; SGLT6; SMIT2; </t>
  </si>
  <si>
    <t xml:space="preserve">NM_052944.2</t>
  </si>
  <si>
    <t xml:space="preserve">GI:17941284</t>
  </si>
  <si>
    <t xml:space="preserve">putative sodium-coupled cotransporter RKST1; homolog of rabbit KST1; sodium/myo-inositol cotransporter 2; go_component: membrane; go_component: integral to membrane; go_function: transporter activity; go_function: sugar porter activity; go_process: transport</t>
  </si>
  <si>
    <t xml:space="preserve">cg13302823</t>
  </si>
  <si>
    <t xml:space="preserve">SCRT1</t>
  </si>
  <si>
    <t xml:space="preserve">scratch</t>
  </si>
  <si>
    <t xml:space="preserve">CACAAAAATCATACCCAAATCCTTCCTAATCAAAAAAATCAAACTTAACA</t>
  </si>
  <si>
    <t xml:space="preserve">CGCAAAAATCATACCCAAATCCTTCCTAATCAAAAAAATCAAACTTAACG</t>
  </si>
  <si>
    <t xml:space="preserve">SCRT; DKFZp547F072; </t>
  </si>
  <si>
    <t xml:space="preserve">NM_031309.3</t>
  </si>
  <si>
    <t xml:space="preserve">GI:71979668</t>
  </si>
  <si>
    <t xml:space="preserve">scratch (drosophila homolog) 1; zinc finger protein; scratch 1; go_component: nucleus; go_function: zinc ion binding; go_function: metal ion binding; go_function: transcription factor activity; go_process: transcription; go_process: regulation of transcription; DNA-dependent</t>
  </si>
  <si>
    <t xml:space="preserve">8:145530348-145533488</t>
  </si>
  <si>
    <t xml:space="preserve">cg25711779</t>
  </si>
  <si>
    <t xml:space="preserve">EFEMP1</t>
  </si>
  <si>
    <t xml:space="preserve">EGF-containing fibulin-like extracellular matrix protein 1 isoform b</t>
  </si>
  <si>
    <t xml:space="preserve">ACATAAAAACTACTATAAAATTACATTTCACATTACTCCATCCTACTACA</t>
  </si>
  <si>
    <t xml:space="preserve">ACGTAAAAACTACTATAAAATTACATTTCACGTTACTCCATCCTACTACG</t>
  </si>
  <si>
    <t xml:space="preserve">DHRD; DRAD; FBNL; MLVT; S1-5; FBLN3; MGC111353; </t>
  </si>
  <si>
    <t xml:space="preserve">NM_018894.1</t>
  </si>
  <si>
    <t xml:space="preserve">GI:9665252</t>
  </si>
  <si>
    <t xml:space="preserve">isoform b is encoded by transcript variant 2; fibrillin-like; EGF-containing fibulin-like extracellular matrix protein 1 isoform b variant; go_component: extracellular matrix (sensu Metazoa); go_function: calcium ion binding; go_function: protein binding; go_process: visual perception</t>
  </si>
  <si>
    <t xml:space="preserve">2:56003158-56003360</t>
  </si>
  <si>
    <t xml:space="preserve">cg12741420</t>
  </si>
  <si>
    <t xml:space="preserve">IRF4</t>
  </si>
  <si>
    <t xml:space="preserve">interferon regulatory factor 4</t>
  </si>
  <si>
    <t xml:space="preserve">AATAAACTAACCAAACTATCAAAACCCCAAAAATAACTAAAACAAAACCA</t>
  </si>
  <si>
    <t xml:space="preserve">AATAAACTAACCGAACTATCGAAACCCCAAAAATAACTAAAACGAAACCG</t>
  </si>
  <si>
    <t xml:space="preserve">MUM1; LSIRF; </t>
  </si>
  <si>
    <t xml:space="preserve">NM_002460.1</t>
  </si>
  <si>
    <t xml:space="preserve">GI:4505286</t>
  </si>
  <si>
    <t xml:space="preserve">multiple myeloma oncogene 1; go_component: nucleus; go_component: nucleus; go_component: nucleus; go_component: nucleus; go_function: transcription factor binding; go_function: transcription factor activity; go_function: transcription factor activity; go_function: transcription factor binding; go_function: transcription factor activity; go_function: transcription factor activity; go_function: transcriptional activator activity; go_function: transcriptional activator activity; go_function: RNA polymerase II transcription factor activity; go_process: transcription; go_process: T cell activation; go_process: T cell activation; go_process: positive regulation of transcription; go_process: positive regulation of transcription; go_process: regulation of transcription; DNA-dependent; go_process: regulation of T-helper cell differentiation; go_process: regulation of transcription; DNA-dependent; go_process: regulation of T-helper cell differentiation; go_process: positive regulation of interleukin-2 biosynthesis; go_process: positive regulation of interleukin-4 biosynthesis; go_process: positive regulation of interleukin-10 biosynthesis; go_process: positive regulation of interleukin-13 biosynthesis; go_process: positive regulation of interleukin-2 biosynthesis; go_process: positive regulation of interleukin-4 biosynthesis; go_process: positive regulation of interleukin-10 biosynthesis; go_process: positive regulation of interleukin-13 biosynthesis</t>
  </si>
  <si>
    <t xml:space="preserve">6:336092-339080</t>
  </si>
  <si>
    <t xml:space="preserve">cg25374854</t>
  </si>
  <si>
    <t xml:space="preserve">ABR</t>
  </si>
  <si>
    <t xml:space="preserve">active breakpoint cluster region-related protein isoform b</t>
  </si>
  <si>
    <t xml:space="preserve">TTCCCACCATTTCTAAATAATAATACAAACACAATAAACTTTCCAAACCA</t>
  </si>
  <si>
    <t xml:space="preserve">TTCCCACCATTTCTAAATAATAATACAAACACGATAAACTTTCCAAACCG</t>
  </si>
  <si>
    <t xml:space="preserve">MDB; </t>
  </si>
  <si>
    <t xml:space="preserve">NM_001092.3</t>
  </si>
  <si>
    <t xml:space="preserve">GI:38679953</t>
  </si>
  <si>
    <t xml:space="preserve">isoform b is encoded by transcript variant 2; go_function: GTPase activator activity; go_function: guanyl-nucleotide exchange factor activity; go_process: small GTPase mediated signal transduction</t>
  </si>
  <si>
    <t xml:space="preserve">17:1028822-1030827</t>
  </si>
  <si>
    <t xml:space="preserve">cg07981588</t>
  </si>
  <si>
    <t xml:space="preserve">YWHAZ</t>
  </si>
  <si>
    <t xml:space="preserve">tyrosine 3/tryptophan 5 -monooxygenase activation protein; zeta polypeptide</t>
  </si>
  <si>
    <t xml:space="preserve">CATTCACACTATAAATATTTCTCTCTAAACTTCCTAAAATCAACTAAACA</t>
  </si>
  <si>
    <t xml:space="preserve">CATTCACACTATAAATATTTCTCTCTAAACTTCCTAAAATCAACTAAACG</t>
  </si>
  <si>
    <t xml:space="preserve">KCIP-1; MGC111427; MGC126532; </t>
  </si>
  <si>
    <t xml:space="preserve">NM_003406.2</t>
  </si>
  <si>
    <t xml:space="preserve">GI:21735623</t>
  </si>
  <si>
    <t xml:space="preserve">protein kinase C inhibitor protein-1; phospholipase A2; 14-3-3 zeta; 14-3-3 protein/cytosolic phospholipase A2; go_function: protein domain specific binding</t>
  </si>
  <si>
    <t xml:space="preserve">8:102031668-102034953</t>
  </si>
  <si>
    <t xml:space="preserve">cg13179915</t>
  </si>
  <si>
    <t xml:space="preserve">KCNK7</t>
  </si>
  <si>
    <t xml:space="preserve">potassium channel; subfamily K; member 7 isoform A</t>
  </si>
  <si>
    <t xml:space="preserve">AACTTAACTACCTAACTCTCTTACCTATAATAATAAAAATACTAACAACA</t>
  </si>
  <si>
    <t xml:space="preserve">GACTTAACTACCTAACTCTCTTACCTATAATAATAAAAATACTAACAACG</t>
  </si>
  <si>
    <t xml:space="preserve">TWIK3; MGC118782; </t>
  </si>
  <si>
    <t xml:space="preserve">NM_033347.1</t>
  </si>
  <si>
    <t xml:space="preserve">GI:16118230</t>
  </si>
  <si>
    <t xml:space="preserve">isoform A is encoded by transcript variant A; two pore domain K+ channel; potassium channel; subfamily K; member 7; isoform B; go_component: membrane; go_component: membrane fraction; go_component: integral to plasma membrane; go_function: potassium ion binding; go_function: potassium channel activity; go_function: voltage-gated ion channel activity; go_process: ion transport; go_process: potassium ion transport</t>
  </si>
  <si>
    <t xml:space="preserve">cg16022279</t>
  </si>
  <si>
    <t xml:space="preserve">ZNF185</t>
  </si>
  <si>
    <t xml:space="preserve">zinc finger protein 185 (LIM domain)</t>
  </si>
  <si>
    <t xml:space="preserve">AACCACTAAAAATTACAAAAAACTATAAATATACAACACCAAACTCAACA</t>
  </si>
  <si>
    <t xml:space="preserve">AACCACTAAAAATTACAAAAAACTATAAATATACAACGCCAAACTCAACG</t>
  </si>
  <si>
    <t xml:space="preserve">NM_007150.1</t>
  </si>
  <si>
    <t xml:space="preserve">GI:6005971</t>
  </si>
  <si>
    <t xml:space="preserve">go_function: zinc ion binding; go_function: metal ion binding; go_function: zinc ion binding</t>
  </si>
  <si>
    <t xml:space="preserve">cg10398682</t>
  </si>
  <si>
    <t xml:space="preserve">AAATTTAACTCAAAACTACACACTAATTAATATCAAATCTCCTTCACTCA</t>
  </si>
  <si>
    <t xml:space="preserve">AAATTTAACTCGAAACTACGCGCTAATTAATATCAAATCTCCTTCACTCG</t>
  </si>
  <si>
    <t xml:space="preserve">cg26267310</t>
  </si>
  <si>
    <t xml:space="preserve">DHRS10</t>
  </si>
  <si>
    <t xml:space="preserve">dehydrogenase/reductase (SDR family) member 10</t>
  </si>
  <si>
    <t xml:space="preserve">ATTAAAAACTAAATTATAACAAAATAACTCACAAAAACCATACCCCCTCA</t>
  </si>
  <si>
    <t xml:space="preserve">ATTAAAAACTAAATTATAACAAAATAACTCGCAAAAACCATACCCCCTCG</t>
  </si>
  <si>
    <t xml:space="preserve">retSDR3; </t>
  </si>
  <si>
    <t xml:space="preserve">NM_016246.2</t>
  </si>
  <si>
    <t xml:space="preserve">GI:59889577</t>
  </si>
  <si>
    <t xml:space="preserve">retinal short-chain dehydrogenase/reductase 3; go_function: oxidoreductase activity; go_process: metabolism</t>
  </si>
  <si>
    <t xml:space="preserve">19:54032130-54032682</t>
  </si>
  <si>
    <t xml:space="preserve">cg15014458</t>
  </si>
  <si>
    <t xml:space="preserve">LYPD3</t>
  </si>
  <si>
    <t xml:space="preserve">GPI-anchored metastasis-associated protein homolog</t>
  </si>
  <si>
    <t xml:space="preserve">AACCAACACTAAATTAACCCAATTAAACAAAACTAAAATTACCTAAAACA</t>
  </si>
  <si>
    <t xml:space="preserve">AACCGACGCTAAATTAACCCGATTAAACAAAACTAAAATTACCTAAAACG</t>
  </si>
  <si>
    <t xml:space="preserve">C4.4A; </t>
  </si>
  <si>
    <t xml:space="preserve">NM_014400.1</t>
  </si>
  <si>
    <t xml:space="preserve">GI:7656943</t>
  </si>
  <si>
    <t xml:space="preserve">2310061G07Rik</t>
  </si>
  <si>
    <t xml:space="preserve">cg26825412</t>
  </si>
  <si>
    <t xml:space="preserve">SOX18</t>
  </si>
  <si>
    <t xml:space="preserve">SRY-box 18</t>
  </si>
  <si>
    <t xml:space="preserve">TAAAAAAACTACCTTCCCAACAACCAATAAATCCTTCCTAAAATACAACA</t>
  </si>
  <si>
    <t xml:space="preserve">TAAAAAAACTACCTTCCCAACAACCGATAAATCCTTCCTAAAATACAACG</t>
  </si>
  <si>
    <t xml:space="preserve">HLTS; </t>
  </si>
  <si>
    <t xml:space="preserve">NM_018419.2</t>
  </si>
  <si>
    <t xml:space="preserve">GI:31077201</t>
  </si>
  <si>
    <t xml:space="preserve">Transcription factor SOX-18; go_component: nucleus; go_function: DNA binding; go_function: RNA polymerase II transcription factor activity; go_process: transcription; go_process: regulation of transcription from RNA polymerase II promoter</t>
  </si>
  <si>
    <t xml:space="preserve">cg20080624</t>
  </si>
  <si>
    <t xml:space="preserve">TCTTAACAATATAAAACCTCCTCAAAAATAAACAAAACCTAATATTCTCA</t>
  </si>
  <si>
    <t xml:space="preserve">TCTTAACAATATAAAACCTCCTCGAAAATAAACAAAACCTAATATTCTCG</t>
  </si>
  <si>
    <t xml:space="preserve">7:96487969-96489640</t>
  </si>
  <si>
    <t xml:space="preserve">cg01443452</t>
  </si>
  <si>
    <t xml:space="preserve">GAPDHS</t>
  </si>
  <si>
    <t xml:space="preserve">glyceraldehyde-3-phosphate dehydrogenase; spermatogenic</t>
  </si>
  <si>
    <t xml:space="preserve">CACAACAAATCCAAACCAATAATAACCTTATAAAAAACCATATCAAAACA</t>
  </si>
  <si>
    <t xml:space="preserve">CACAACAAATCCAAACCAATAATAACCTTATAAAAAACCATATCGAAACG</t>
  </si>
  <si>
    <t xml:space="preserve">GAPD2; GAPDS; GAPDH-2; </t>
  </si>
  <si>
    <t xml:space="preserve">NM_014364.3</t>
  </si>
  <si>
    <t xml:space="preserve">GI:34222311</t>
  </si>
  <si>
    <t xml:space="preserve">glyceraldehyde-3-phosphate dehydrogenase; testis-specific; go_function: NAD binding; go_function: oxidoreductase activity; go_function: glyceraldehyde-3-phosphate dehydrogenase (phosphorylating) activity; go_process: glycolysis; go_process: sperm motility; go_process: glucose metabolism; go_process: positive regulation of glycolysis</t>
  </si>
  <si>
    <t xml:space="preserve">19:40715859-40717062</t>
  </si>
  <si>
    <t xml:space="preserve">cg24364574</t>
  </si>
  <si>
    <t xml:space="preserve">PREX1</t>
  </si>
  <si>
    <t xml:space="preserve">PREX1 protein</t>
  </si>
  <si>
    <t xml:space="preserve">ACAAAAACCTATACATAAAAAATTCTACCCTAAAATTCTATCAATCCCCA</t>
  </si>
  <si>
    <t xml:space="preserve">ACAAAAACCTATACATAAAAAATTCTACCCTAAAATTCTATCAATCCCCG</t>
  </si>
  <si>
    <t xml:space="preserve">KIAA1415; </t>
  </si>
  <si>
    <t xml:space="preserve">NM_020820.2</t>
  </si>
  <si>
    <t xml:space="preserve">GI:34452731</t>
  </si>
  <si>
    <t xml:space="preserve">go_component: cytosol; go_component: plasma membrane; go_function: enzyme binding; go_function: phospholipid binding; go_function: Rho GTPase activator activity; go_function: Rho guanyl-nucleotide exchange factor activity; go_process: neutrophil activation; go_process: superoxide metabolism; go_process: actin filament polymerization; go_process: intracellular signaling cascade</t>
  </si>
  <si>
    <t xml:space="preserve">20:46877007-46878774</t>
  </si>
  <si>
    <t xml:space="preserve">cg01986577</t>
  </si>
  <si>
    <t xml:space="preserve">ARNTL2</t>
  </si>
  <si>
    <t xml:space="preserve">aryl hydrocarbon receptor nuclear translocator-like 2</t>
  </si>
  <si>
    <t xml:space="preserve">AAACTATCAAATAATACCCAAAAAATCTTATTTCTAAATTTACCCAACCA</t>
  </si>
  <si>
    <t xml:space="preserve">AAACTATCAAATAATACCCAAAAAATCTTATTTCTAAATTTACCCAACCG</t>
  </si>
  <si>
    <t xml:space="preserve">CLIF; MOP9; BMAL2; PASD9; </t>
  </si>
  <si>
    <t xml:space="preserve">NM_020183.3</t>
  </si>
  <si>
    <t xml:space="preserve">GI:31745179</t>
  </si>
  <si>
    <t xml:space="preserve">transcription factor BMAL2; go_component: nucleus; go_component: nucleus; go_function: signal transducer activity; go_function: transcription factor activity; go_function: transcription factor activity; go_process: signal transduction; go_process: entrainment of circadian clock; go_process: regulation of transcription; DNA-dependent; go_process: regulation of transcription; DNA-dependent</t>
  </si>
  <si>
    <t xml:space="preserve">12:27376605-27378080</t>
  </si>
  <si>
    <t xml:space="preserve">cg07360076</t>
  </si>
  <si>
    <t xml:space="preserve">FGFR3</t>
  </si>
  <si>
    <t xml:space="preserve">fibroblast growth factor receptor 3 isoform 1 precursor</t>
  </si>
  <si>
    <t xml:space="preserve">AAAAAATCTCAACAAAAATCAAAATATCAAAAAACTTCACCAAAATACCA</t>
  </si>
  <si>
    <t xml:space="preserve">AAAAAATCTCGACGAAAATCGAAATATCAAAAAACTTCGCCGAAATACCG</t>
  </si>
  <si>
    <t xml:space="preserve">ACH; CEK2; JTK4; CD333; HSFGFR3EX; </t>
  </si>
  <si>
    <t xml:space="preserve">NM_000142.2</t>
  </si>
  <si>
    <t xml:space="preserve">GI:13112046</t>
  </si>
  <si>
    <t xml:space="preserve">isoform 1 precursor is encoded by transcript variant 1; hydroxyaryl-protein kinase; tyrosine kinase JTK4; go_component: integral to plasma membrane; go_function: ATP binding; go_function: receptor activity; go_function: nucleotide binding; go_function: transferase activity; go_function: identical protein binding; go_function: protein-tyrosine kinase activity; go_function: fibroblast growth factor receptor activity; go_process: cell growth; go_process: MAPKKK cascade; go_process: JAK-STAT cascade; go_process: skeletal development; go_process: protein amino acid phosphorylation; go_process: fibroblast growth factor receptor signaling pathway</t>
  </si>
  <si>
    <t xml:space="preserve">4:1764134-1767193</t>
  </si>
  <si>
    <t xml:space="preserve">cg24857721</t>
  </si>
  <si>
    <t xml:space="preserve">RHD</t>
  </si>
  <si>
    <t xml:space="preserve">Rh blood group D antigen isoform 1</t>
  </si>
  <si>
    <t xml:space="preserve">TAATAAAACCCCTACACAAAAACAAACACAAAATAAACTCTAAATACCCA</t>
  </si>
  <si>
    <t xml:space="preserve">TAATAAAACCCCTACACAAAAACGAACACAAAATAAACTCTAAATACCCG</t>
  </si>
  <si>
    <t xml:space="preserve">RH; Rh4; RH30; RHCE; RhII; RhPI; DIIIc; RHCED; RHDel; RHPII; Rh30a; RhDCw; CD240D; RHXIII; rhesus D; RHDVA(TT); RhK562-II; </t>
  </si>
  <si>
    <t xml:space="preserve">NM_016124.3</t>
  </si>
  <si>
    <t xml:space="preserve">GI:77157792</t>
  </si>
  <si>
    <t xml:space="preserve">isoform 1 is encoded by transcript variant 1; Rhesus system D polypeptide; RhD type IIIa protein; RH polypeptide 2; Rh blood group system D-antigen; Rhesus blood group; D antigen; erythrocyte membrane protein; D antigen (DCS); rhesus blood group C antigen; Rhesus blood group CcEe antigene; blood group Rh(CE) polypeptide; Rhesus blood group D antigen; go_component: membrane; go_component: integral to plasma membrane</t>
  </si>
  <si>
    <t xml:space="preserve">cg15006973</t>
  </si>
  <si>
    <t xml:space="preserve">GJA4</t>
  </si>
  <si>
    <t xml:space="preserve">connexin 37</t>
  </si>
  <si>
    <t xml:space="preserve">CAAACTCTAAAAACAACCCTAAATTCAAATCTTACCTTTTAATAACTACA</t>
  </si>
  <si>
    <t xml:space="preserve">CAAACTCTAAAAACGACCCTAAATTCAAATCTTACCTTTTAATAACTACG</t>
  </si>
  <si>
    <t xml:space="preserve">CX37; </t>
  </si>
  <si>
    <t xml:space="preserve">NM_002060.2</t>
  </si>
  <si>
    <t xml:space="preserve">GI:62865884</t>
  </si>
  <si>
    <t xml:space="preserve">gap junction protein; alpha 4; 37kD (connexin 37); go_component: connexon complex; go_component: integral to membrane; go_component: integral to plasma membrane; go_function: connexon channel activity; go_function: connexon channel activity; go_process: transport; go_process: cell communication; go_process: intercellular junction assembly</t>
  </si>
  <si>
    <t xml:space="preserve">1:35030967-35031557</t>
  </si>
  <si>
    <t xml:space="preserve">cg20887241</t>
  </si>
  <si>
    <t xml:space="preserve">HTR1D</t>
  </si>
  <si>
    <t xml:space="preserve">5-hydroxytryptamine (serotonin) receptor 1D</t>
  </si>
  <si>
    <t xml:space="preserve">AATTACAATCAAAAACCACCACACCCAACTAATAATTAATTTTTAAAACA</t>
  </si>
  <si>
    <t xml:space="preserve">AATTACAATCAAAAACCACCGCACCCAACTAATAATTAATTTTTAAAACG</t>
  </si>
  <si>
    <t xml:space="preserve">HTRL; RDC4; HT1DA; 5-HT1D; HTR1DA; </t>
  </si>
  <si>
    <t xml:space="preserve">NM_000864.3</t>
  </si>
  <si>
    <t xml:space="preserve">GI:39725667</t>
  </si>
  <si>
    <t xml:space="preserve">go_component: integral to plasma membrane; go_function: receptor activity; go_function: serotonin receptor activity; go_function: rhodopsin-like receptor activity; go_process: signal transduction; go_process: synaptic transmission; go_process: G-protein signaling; coupled to cyclic nucleotide second messenger</t>
  </si>
  <si>
    <t xml:space="preserve">1:23395199-23395405</t>
  </si>
  <si>
    <t xml:space="preserve">cg07581365</t>
  </si>
  <si>
    <t xml:space="preserve">CBX8</t>
  </si>
  <si>
    <t xml:space="preserve">chromobox homolog 8</t>
  </si>
  <si>
    <t xml:space="preserve">CAAAAAATACATACAAAAATACATACACCAAATAAATACTCAAAACCCCA</t>
  </si>
  <si>
    <t xml:space="preserve">CAAAAAATACATACGAAAATACATACACCAAATAAATACTCGAAACCCCG</t>
  </si>
  <si>
    <t xml:space="preserve">PC3; RC1; HPC3; </t>
  </si>
  <si>
    <t xml:space="preserve">NM_020649.1</t>
  </si>
  <si>
    <t xml:space="preserve">GI:10190681</t>
  </si>
  <si>
    <t xml:space="preserve">chromobox homolog 8 (Drosophila Pc class); polycomb 3; go_component: nucleus; go_component: chromatin; go_function: chromatin binding; go_process: transcription; go_process: chromatin modification; go_process: chromatin assembly or disassembly; go_process: regulation of transcription; DNA-dependent</t>
  </si>
  <si>
    <t xml:space="preserve">17:75384855-75388071</t>
  </si>
  <si>
    <t xml:space="preserve">cg13823701</t>
  </si>
  <si>
    <t xml:space="preserve">TNXB</t>
  </si>
  <si>
    <t xml:space="preserve">tenascin XB isoform 2</t>
  </si>
  <si>
    <t xml:space="preserve">AAACCTCACCACTAAAATATAACTTAACCAAATCACAAATAAAAAATACA</t>
  </si>
  <si>
    <t xml:space="preserve">AAACCTCACCACTAAAATATAACTTAACCAAATCACGAATAAAAAATACG</t>
  </si>
  <si>
    <t xml:space="preserve">XB; TNX; XBS; HXBL; TENX; TNXB1; TNXB2; TNXBS; </t>
  </si>
  <si>
    <t xml:space="preserve">NM_032470.2</t>
  </si>
  <si>
    <t xml:space="preserve">GI:20665033</t>
  </si>
  <si>
    <t xml:space="preserve">isoform 2 is encoded by transcript variant XB-S; tenascin XB1; tenascin XB2; hexabrachion-like; tenascin-X; go_component: extracellular matrix (sensu Metazoa); go_component: extracellular matrix (sensu Metazoa); go_function: protein binding; go_process: cell adhesion; go_process: cell-matrix adhesion</t>
  </si>
  <si>
    <t xml:space="preserve">cg25737664</t>
  </si>
  <si>
    <t xml:space="preserve">SIRPD</t>
  </si>
  <si>
    <t xml:space="preserve">hypothetical protein LOC128646</t>
  </si>
  <si>
    <t xml:space="preserve">TAAAAACCTCAAACACATAAACTAAACAAAAACCTCATCCACATAATACA</t>
  </si>
  <si>
    <t xml:space="preserve">TAAAAACCTCAAACACATAAACTAAACAAAAACCTCATCCACATAATACG</t>
  </si>
  <si>
    <t xml:space="preserve">PTPNS1L2; dJ576H24.4; </t>
  </si>
  <si>
    <t xml:space="preserve">NM_178460.1</t>
  </si>
  <si>
    <t xml:space="preserve">GI:30425381</t>
  </si>
  <si>
    <t xml:space="preserve">protein tyrosine phosphatase; non-receptor type substrate 1-like 2; go_component: membrane; go_function: receptor activity</t>
  </si>
  <si>
    <t xml:space="preserve">cg10521852</t>
  </si>
  <si>
    <t xml:space="preserve">EDG4</t>
  </si>
  <si>
    <t xml:space="preserve">endothelial differentiation; lysophosphatidic acid G-protein-coupled receptor; 4</t>
  </si>
  <si>
    <t xml:space="preserve">ATCATCAAACACCCTACAACACCTACATAAAAACAATTAAAACTAAATCA</t>
  </si>
  <si>
    <t xml:space="preserve">ATCATCAAACACCCTACAACACCTACGTAAAAACAATTAAAACTAAATCG</t>
  </si>
  <si>
    <t xml:space="preserve">LPA2; EDG-4; LPAR2; </t>
  </si>
  <si>
    <t xml:space="preserve">NM_004720.4</t>
  </si>
  <si>
    <t xml:space="preserve">GI:44955913</t>
  </si>
  <si>
    <t xml:space="preserve">G protein-coupled receptor; LPA receptor EDG4; lysophosphatidic acid receptor EDG4; go_component: plasma membrane; go_component: integral to plasma membrane; go_function: lipid binding; go_function: receptor activity; go_function: LIM domain binding; go_function: lysosphingolipid and lysophosphatidic acid receptor activity; go_process: signal transduction; go_process: phospholipase C activation; go_process: elevation of cytosolic calcium ion concentration; go_process: G-protein coupled receptor protein signaling pathway</t>
  </si>
  <si>
    <t xml:space="preserve">19:19599394-19601188</t>
  </si>
  <si>
    <t xml:space="preserve">cg08900043</t>
  </si>
  <si>
    <t xml:space="preserve">HOXC10</t>
  </si>
  <si>
    <t xml:space="preserve">homeo box C10</t>
  </si>
  <si>
    <t xml:space="preserve">CATTTTCAAATCCCATTAATCTAACCATCACATAATAAAAACCAAATACA</t>
  </si>
  <si>
    <t xml:space="preserve">CATTTTCAAATCCCATTAATCTAACCGTCACATAATAAAAACCGAATACG</t>
  </si>
  <si>
    <t xml:space="preserve">HOX3I; MGC5259; </t>
  </si>
  <si>
    <t xml:space="preserve">NM_017409.2</t>
  </si>
  <si>
    <t xml:space="preserve">GI:24497532</t>
  </si>
  <si>
    <t xml:space="preserve">homeobox protein Hox-C10; homeoprotein C10; go_component: nucleus; go_function: transcription factor activity; go_function: RNA polymerase II transcription factor activity; go_process: morphogenesis; go_process: regulation of transcription; DNA-dependent; go_process: positive regulation of cell proliferation</t>
  </si>
  <si>
    <t xml:space="preserve">12:52664872-52666801</t>
  </si>
  <si>
    <t xml:space="preserve">cg00943909</t>
  </si>
  <si>
    <t xml:space="preserve">TACTTAAATCTAACAAACATACCAATTCAATCCAAAAATCACCAATAACA</t>
  </si>
  <si>
    <t xml:space="preserve">TACTTAAATCTAACGAACGTACCGATTCGATCCGAAAATCGCCAATAACG</t>
  </si>
  <si>
    <t xml:space="preserve">cg15439862</t>
  </si>
  <si>
    <t xml:space="preserve">DSC3</t>
  </si>
  <si>
    <t xml:space="preserve">desmocollin 3 isoform Dsc3a preproprotein</t>
  </si>
  <si>
    <t xml:space="preserve">AAATCTAACTTACCACAAAAATCAACAACAAATACAAACAAACAACTCCA</t>
  </si>
  <si>
    <t xml:space="preserve">AAATCTAACTTACCACGAAAATCAACAACAAATACAAACAAACGACTCCG</t>
  </si>
  <si>
    <t xml:space="preserve">DSC; DSC1; DSC2; DSC4; CDHF3; HT-CP; </t>
  </si>
  <si>
    <t xml:space="preserve">NM_001941.2</t>
  </si>
  <si>
    <t xml:space="preserve">GI:13435367</t>
  </si>
  <si>
    <t xml:space="preserve">isoform Dsc3a preproprotein is encoded by transcript variant Dsc3a; desmocollin 4; go_component: cytoskeleton; go_component: plasma membrane; go_component: integral to membrane; go_component: membrane fraction; go_component: intercellular junction; go_function: protein binding; go_function: calcium ion binding; go_process: cell adhesion; go_process: homophilic cell adhesion</t>
  </si>
  <si>
    <t xml:space="preserve">18:26874977-26877256</t>
  </si>
  <si>
    <t xml:space="preserve">cg03630088</t>
  </si>
  <si>
    <t xml:space="preserve">TTCTTCTAAAATTAAAACTCATTAACATCTCTAAAAAAACAAACCCCACA</t>
  </si>
  <si>
    <t xml:space="preserve">TTCTTCTAAAATTAAAACTCATTAACGTCTCTAAAAAAACAAACCCCACG</t>
  </si>
  <si>
    <t xml:space="preserve">cg19456540</t>
  </si>
  <si>
    <t xml:space="preserve">SIX6</t>
  </si>
  <si>
    <t xml:space="preserve">sine oculis homeobox homolog 6</t>
  </si>
  <si>
    <t xml:space="preserve">ATATAATAAAACTCACAATAATTACCACCATAAAAAACCACAATAACTCA</t>
  </si>
  <si>
    <t xml:space="preserve">ATATAATAAAACTCGCGATAATTACCACCGTAAAAAACCACGATAACTCG</t>
  </si>
  <si>
    <t xml:space="preserve">Six9; OPTX2; </t>
  </si>
  <si>
    <t xml:space="preserve">NM_007374.1</t>
  </si>
  <si>
    <t xml:space="preserve">GI:6677978</t>
  </si>
  <si>
    <t xml:space="preserve">optic homeobox 2; go_component: nucleus; go_function: transcription factor activity; go_process: development; go_process: visual perception; go_process: organ morphogenesis; go_process: regulation of transcription; DNA-dependent</t>
  </si>
  <si>
    <t xml:space="preserve">14:60045112-60046647</t>
  </si>
  <si>
    <t xml:space="preserve">cg05636175</t>
  </si>
  <si>
    <t xml:space="preserve">TACTTAAAAATAACTACTACAAATAACAAATAACCACACCTTTTCCCCCA</t>
  </si>
  <si>
    <t xml:space="preserve">TACTTAAAAATAACTACTACAAATAACAAATAACCACGCCTTTTCCCCCG</t>
  </si>
  <si>
    <t xml:space="preserve">cg12584718</t>
  </si>
  <si>
    <t xml:space="preserve">BCDIN3</t>
  </si>
  <si>
    <t xml:space="preserve">bin3; bicoid-interacting 3</t>
  </si>
  <si>
    <t xml:space="preserve">CACTCAATCTCAATACTTACACTAATAAAAACCATATAATTCTTACTTCA</t>
  </si>
  <si>
    <t xml:space="preserve">CGCTCAATCTCAATACTTACACTAATAAAAACCATATAATTCTTACTTCG</t>
  </si>
  <si>
    <t xml:space="preserve">FLJ20257; </t>
  </si>
  <si>
    <t xml:space="preserve">NM_019606.4</t>
  </si>
  <si>
    <t xml:space="preserve">GI:47271405</t>
  </si>
  <si>
    <t xml:space="preserve">go_component: nucleus; go_function: transferase activity; go_function: methyltransferase activity; go_function: S-adenosylmethionine-dependent methyltransferase activity</t>
  </si>
  <si>
    <t xml:space="preserve">7:99863663-99866414</t>
  </si>
  <si>
    <t xml:space="preserve">cg17505463</t>
  </si>
  <si>
    <t xml:space="preserve">GGT2</t>
  </si>
  <si>
    <t xml:space="preserve">gamma-glutamyltransferase 2</t>
  </si>
  <si>
    <t xml:space="preserve">TAAAACAATATATCTACCTCTAAAATCAAACACTCTACACTAAAACAACA</t>
  </si>
  <si>
    <t xml:space="preserve">TAAAACAATATATCTACCTCTAAAATCAAACGCTCTACACTAAAACAACG</t>
  </si>
  <si>
    <t xml:space="preserve">GGT; </t>
  </si>
  <si>
    <t xml:space="preserve">NM_002058.1</t>
  </si>
  <si>
    <t xml:space="preserve">GI:62079286</t>
  </si>
  <si>
    <t xml:space="preserve">go_component: cellular component unknown; go_function: gamma-glutamyltransferase activity; go_process: glutathione biosynthesis</t>
  </si>
  <si>
    <t xml:space="preserve">cg01683883</t>
  </si>
  <si>
    <t xml:space="preserve">CMTM2</t>
  </si>
  <si>
    <t xml:space="preserve">chemokine-like factor superfamily 2</t>
  </si>
  <si>
    <t xml:space="preserve">ACCATAAAATTAAAACTACTACTTTTATCAAAAACACCTACTTCCTCTCA</t>
  </si>
  <si>
    <t xml:space="preserve">ACCATAAAATTAAAACTACTACTTTTATCGAAAACACCTACTTCCTCTCG</t>
  </si>
  <si>
    <t xml:space="preserve">CKLFSF2; MGC39436; </t>
  </si>
  <si>
    <t xml:space="preserve">NM_144673.2</t>
  </si>
  <si>
    <t xml:space="preserve">GI:31563435</t>
  </si>
  <si>
    <t xml:space="preserve">chemokine-like factor super family 2; go_component: membrane; go_component: extracellular space; go_component: integral to membrane; go_function: cytokine activity; go_process: chemotaxis; go_process: sensory perception</t>
  </si>
  <si>
    <t xml:space="preserve">16:65170077-65171345</t>
  </si>
  <si>
    <t xml:space="preserve">cg11787522</t>
  </si>
  <si>
    <t xml:space="preserve">STRA6</t>
  </si>
  <si>
    <t xml:space="preserve">stimulated by retinoic acid gene 6 homolog</t>
  </si>
  <si>
    <t xml:space="preserve">TCAAAAAAACCCAACTAAAAAAACCCAAACAAACAATACAAAACTAACCA</t>
  </si>
  <si>
    <t xml:space="preserve">TCAAAAAAACCCAACTAAAAAAACCCAAACAAACAATACGAAACTAACCG</t>
  </si>
  <si>
    <t xml:space="preserve">PP14296; FLJ12541; </t>
  </si>
  <si>
    <t xml:space="preserve">NM_022369.2</t>
  </si>
  <si>
    <t xml:space="preserve">GI:21314699</t>
  </si>
  <si>
    <t xml:space="preserve">synonyms: PP14296; FLJ12541</t>
  </si>
  <si>
    <t xml:space="preserve">cg03160815</t>
  </si>
  <si>
    <t xml:space="preserve">NPB</t>
  </si>
  <si>
    <t xml:space="preserve">preproneuropeptide B</t>
  </si>
  <si>
    <t xml:space="preserve">CAAAAATACTAAAAATTACCTAAAAAACAACTCCTAAAACTAAACACCCA</t>
  </si>
  <si>
    <t xml:space="preserve">CAAAAATACTAAAAATTACCTAAAAAACGACTCCTAAAACTAAACGCCCG</t>
  </si>
  <si>
    <t xml:space="preserve">PPL7; PPNPB; </t>
  </si>
  <si>
    <t xml:space="preserve">NM_148896.2</t>
  </si>
  <si>
    <t xml:space="preserve">GI:51593085</t>
  </si>
  <si>
    <t xml:space="preserve">L7 precursor; go_process: neuropeptide signaling pathway</t>
  </si>
  <si>
    <t xml:space="preserve">17:77453058-77454255</t>
  </si>
  <si>
    <t xml:space="preserve">cg24498554</t>
  </si>
  <si>
    <t xml:space="preserve">CSH1</t>
  </si>
  <si>
    <t xml:space="preserve">chorionic somatomammotropin hormone 1 isoform 1</t>
  </si>
  <si>
    <t xml:space="preserve">AAATCAAATAAATACCCTCTAACTACAAACCATATTAATCAACCTAAACA</t>
  </si>
  <si>
    <t xml:space="preserve">AAATCAAATAAATACCCTCTAACTACAAACCATATTAATCAACCTAAACG</t>
  </si>
  <si>
    <t xml:space="preserve">PL; CSA; CSMT; </t>
  </si>
  <si>
    <t xml:space="preserve">NM_001317.3</t>
  </si>
  <si>
    <t xml:space="preserve">GI:20819954</t>
  </si>
  <si>
    <t xml:space="preserve">isoform 1 is encoded by transcript variant 1; hCS-A; chorionic somatomammotropin A; CS-1; placental lactogen; choriomammotropin; go_component: extracellular region; go_function: hormone activity</t>
  </si>
  <si>
    <t xml:space="preserve">cg14912575</t>
  </si>
  <si>
    <t xml:space="preserve">C14orf162</t>
  </si>
  <si>
    <t xml:space="preserve">chromosome 14 open reading frame 162</t>
  </si>
  <si>
    <t xml:space="preserve">TACCAATCTAACTAACAAAAAACCACAATTATTTACAATCCAAACTAACA</t>
  </si>
  <si>
    <t xml:space="preserve">TACCAATCTAACTAACAAAAAACCGCAATTATTTACGATCCAAACTAACG</t>
  </si>
  <si>
    <t xml:space="preserve">PLPL; </t>
  </si>
  <si>
    <t xml:space="preserve">NM_020181.1</t>
  </si>
  <si>
    <t xml:space="preserve">GI:9910495</t>
  </si>
  <si>
    <t xml:space="preserve">myelin proteolipid protein-like protein</t>
  </si>
  <si>
    <t xml:space="preserve">14:69107691-69110444</t>
  </si>
  <si>
    <t xml:space="preserve">cg03642518</t>
  </si>
  <si>
    <t xml:space="preserve">PNOC</t>
  </si>
  <si>
    <t xml:space="preserve">prepronociceptin</t>
  </si>
  <si>
    <t xml:space="preserve">TACTACTAACCTCTTACAAAATAATTTCTTCATTCATCTCCTTTATAACA</t>
  </si>
  <si>
    <t xml:space="preserve">TACTACTAACCTCTTACGAAATAATTTCTTCATTCATCTCCTTTATAACG</t>
  </si>
  <si>
    <t xml:space="preserve">PPNOC; </t>
  </si>
  <si>
    <t xml:space="preserve">NM_006228.2</t>
  </si>
  <si>
    <t xml:space="preserve">GI:11079650</t>
  </si>
  <si>
    <t xml:space="preserve">propronociceptin; go_component: extracellular region; go_function: opioid peptide activity; go_function: neuropeptide hormone activity; go_process: synaptic transmission; go_process: sensory perception; go_process: signal transduction; go_process: neuropeptide signaling pathway</t>
  </si>
  <si>
    <t xml:space="preserve">cg22956483</t>
  </si>
  <si>
    <t xml:space="preserve">AACACTAAATAAACTACTTCCAAATATCATATTAAAAAAACTTACCCACA</t>
  </si>
  <si>
    <t xml:space="preserve">AACGCTAAATAAACTACTTCCAAATATCATATTAAAAAAACTTACCCACG</t>
  </si>
  <si>
    <t xml:space="preserve">somatomedin A; insulin-like growth factor II (78 AA); go_component: extracellular region; go_function: hormone activity; go_function: growth factor activity; go_function: prothoracicotrophic hormone activity; go_function: insulin-like growth factor receptor binding; go_process: imprinting; go_process: development; go_process: cell proliferation; go_process: physiological process; go_process: skeletal development; go_process: insulin receptor signaling pathway; go_process: regulation of progression through cell cycle </t>
  </si>
  <si>
    <t xml:space="preserve">11:2110452-2111041</t>
  </si>
  <si>
    <t xml:space="preserve">cg01386493</t>
  </si>
  <si>
    <t xml:space="preserve">ADRB3</t>
  </si>
  <si>
    <t xml:space="preserve">adrenergic; beta-3-; receptor</t>
  </si>
  <si>
    <t xml:space="preserve">AAAACAAAAATAACCCACTAAAATCAAACAAAAAATTCACAAAAACCCCA</t>
  </si>
  <si>
    <t xml:space="preserve">AAAACAAAAATAACCCGCTAAAATCAAACAAAAAATTCACAAAAACCCCG</t>
  </si>
  <si>
    <t xml:space="preserve">BETA3AR; </t>
  </si>
  <si>
    <t xml:space="preserve">NM_000025.1</t>
  </si>
  <si>
    <t xml:space="preserve">GI:4557266</t>
  </si>
  <si>
    <t xml:space="preserve">Beta-3 Adrenergic Receptor; go_component: plasma membrane; go_component: integral to plasma membrane; go_function: receptor activity; go_function: rhodopsin-like receptor activity; go_function: beta3-adrenergic receptor activity; go_process: signal transduction; go_process: carbohydrate metabolism; go_process: energy reserve metabolism; go_process: generation of precursor metabolites and energy; go_process: G-protein signaling; coupled to cAMP nucleotide second messenger</t>
  </si>
  <si>
    <t xml:space="preserve">cg16832407</t>
  </si>
  <si>
    <t xml:space="preserve">TRPM3</t>
  </si>
  <si>
    <t xml:space="preserve">transient receptor potential cation channel; subfamily M; member 3 isoform a</t>
  </si>
  <si>
    <t xml:space="preserve">TACACAAAACAACCTATAATCAAAATCAAAACAACCTACTCCAAAATACA</t>
  </si>
  <si>
    <t xml:space="preserve">TACACAAAACAACCTATAATCGAAATCAAAACAACCTACTCCAAAATACG</t>
  </si>
  <si>
    <t xml:space="preserve">GON-2; MLSN2; LTRPC3; </t>
  </si>
  <si>
    <t xml:space="preserve">NM_020952.3</t>
  </si>
  <si>
    <t xml:space="preserve">GI:55953088</t>
  </si>
  <si>
    <t xml:space="preserve">isoform a is encoded by transcript variant 1; melastatin 2; long transient receptor potential channel 3; go_component: membrane; go_component: integral to membrane; go_function: receptor activity; go_function: calcium ion binding; go_function: calcium channel activity; go_process: cation transport; go_process: calcium ion transport</t>
  </si>
  <si>
    <t xml:space="preserve">cg20684549</t>
  </si>
  <si>
    <t xml:space="preserve">PRG2</t>
  </si>
  <si>
    <t xml:space="preserve">plasticity-related protein 2</t>
  </si>
  <si>
    <t xml:space="preserve">AATCTCCAAACCCCAAACAACAAAATTTACAAAAATCAATTTTTAAACCA</t>
  </si>
  <si>
    <t xml:space="preserve">AATCTCCGAACCCCAAACGACAAAATTTACAAAAATCGATTTTTAAACCG</t>
  </si>
  <si>
    <t xml:space="preserve">MBP; BMPG; MGC14537; </t>
  </si>
  <si>
    <t xml:space="preserve">NM_024888.1</t>
  </si>
  <si>
    <t xml:space="preserve">GI:13376338</t>
  </si>
  <si>
    <t xml:space="preserve">go_component: integral to membrane; go_function: hydrolase activity</t>
  </si>
  <si>
    <t xml:space="preserve">19:772219-774095</t>
  </si>
  <si>
    <t xml:space="preserve">cg26457013</t>
  </si>
  <si>
    <t xml:space="preserve">TMEM86B</t>
  </si>
  <si>
    <t xml:space="preserve">hypothetical protein LOC255043</t>
  </si>
  <si>
    <t xml:space="preserve">TAAACCCTATTATCAATCACAAAATCCACAAAACACTCCTTAAATTAACA</t>
  </si>
  <si>
    <t xml:space="preserve">TAAACCCTATTATCAATCACAAAATCCACAAAACGCTCCTTAAATTAACG</t>
  </si>
  <si>
    <t xml:space="preserve">MGC30208; </t>
  </si>
  <si>
    <t xml:space="preserve">NM_173804.3</t>
  </si>
  <si>
    <t xml:space="preserve">GI:31560865</t>
  </si>
  <si>
    <t xml:space="preserve">synonym: MGC30208</t>
  </si>
  <si>
    <t xml:space="preserve">cg00910168</t>
  </si>
  <si>
    <t xml:space="preserve">DHX37</t>
  </si>
  <si>
    <t xml:space="preserve">DEAH (Asp-Glu-Ala-His) box polypeptide 37</t>
  </si>
  <si>
    <t xml:space="preserve">CCCAACCCTAATTTACACATCTATATTTTCTAATATTCCTACAAAAAACA</t>
  </si>
  <si>
    <t xml:space="preserve">CCCAACCCTAATTTACGCATCTATATTTTCTAATATTCCTACAAAAAACG</t>
  </si>
  <si>
    <t xml:space="preserve">DDX37; MGC2695; MGC4322; KIAA1517; MGC46245; </t>
  </si>
  <si>
    <t xml:space="preserve">NM_032656.2</t>
  </si>
  <si>
    <t xml:space="preserve">GI:29029600</t>
  </si>
  <si>
    <t xml:space="preserve">DEAD/DEAH box helicase DDX37; DEAD/H (Asp-Glu-Ala-Asp/His) box polypeptide 37; go_function: ATP binding; go_function: hydrolase activity; go_function: nucleotide binding; go_function: nucleic acid binding; go_function: ATP-dependent helicase activity</t>
  </si>
  <si>
    <t xml:space="preserve">12:124039310-124040298</t>
  </si>
  <si>
    <t xml:space="preserve">cg22396129</t>
  </si>
  <si>
    <t xml:space="preserve">ZCRB1</t>
  </si>
  <si>
    <t xml:space="preserve">zinc finger CCHC-type and RNA binding motif 1</t>
  </si>
  <si>
    <t xml:space="preserve">TCTTTAATAAAATTCTCCTTCATCTCCTAACCTTAACTATTAATAACACA</t>
  </si>
  <si>
    <t xml:space="preserve">TCTTTAATAAAATTCTCCTTCATCTCCTAACCTTAACTATTAATAACACG</t>
  </si>
  <si>
    <t xml:space="preserve">MADP1; RBM36; MADP-1; ZCCHC19; MGC26805; </t>
  </si>
  <si>
    <t xml:space="preserve">NM_033114.3</t>
  </si>
  <si>
    <t xml:space="preserve">GI:51243064</t>
  </si>
  <si>
    <t xml:space="preserve">U11/U12 snRNP 31K; MADP-1 protein; go_function: RNA binding; go_function: zinc ion binding; go_function: metal ion binding; go_function: nucleotide binding</t>
  </si>
  <si>
    <t xml:space="preserve">cg20583073</t>
  </si>
  <si>
    <t xml:space="preserve">EDG6</t>
  </si>
  <si>
    <t xml:space="preserve">endothelial differentiation; G protein coupled receptor 6 precursor</t>
  </si>
  <si>
    <t xml:space="preserve">TTCAAATAACAAAAAACCAAAACCAACAAAACAAATAACTCCACCCTACA</t>
  </si>
  <si>
    <t xml:space="preserve">TTCAAATAACAAAAAACCAAAACCAACAAAACGAATAACTCCACCCTACG</t>
  </si>
  <si>
    <t xml:space="preserve">LPC1; SLP4; S1PR4; </t>
  </si>
  <si>
    <t xml:space="preserve">NM_003775.1</t>
  </si>
  <si>
    <t xml:space="preserve">GI:4503458</t>
  </si>
  <si>
    <t xml:space="preserve">putative G-protein coupled receptor; go_component: integral to plasma membrane; go_function: lipid binding; go_function: receptor activity; go_function: lysosphingolipid and lysophosphatidic acid receptor activity; go_process: immune response; go_process: signal transduction; go_process: phospholipase C activation; go_process: elevation of cytosolic calcium ion concentration; go_process: G-protein coupled receptor protein signaling pathway</t>
  </si>
  <si>
    <t xml:space="preserve">19:3129659-3131083</t>
  </si>
  <si>
    <t xml:space="preserve">cg23003832</t>
  </si>
  <si>
    <t xml:space="preserve">ZDHHC12</t>
  </si>
  <si>
    <t xml:space="preserve">zinc finger; DHHC domain containing 12</t>
  </si>
  <si>
    <t xml:space="preserve">TTCTAACTCCCACCTAAATTAAATCACCCATAATCAAAATATACACCACA</t>
  </si>
  <si>
    <t xml:space="preserve">TTCTAACTCCCGCCTAAATTAAATCACCCATAATCAAAATATACACCACG</t>
  </si>
  <si>
    <t xml:space="preserve">ZNF400; FLJ14524; MGC13153; MGC54050; </t>
  </si>
  <si>
    <t xml:space="preserve">NM_032799.4</t>
  </si>
  <si>
    <t xml:space="preserve">GI:42516559</t>
  </si>
  <si>
    <t xml:space="preserve">go_component: membrane; go_component: integral to membrane; go_function: zinc ion binding; go_function: metal ion binding; go_function: transferase activity; go_function: acyltransferase activity</t>
  </si>
  <si>
    <t xml:space="preserve">9:130525877-130526756</t>
  </si>
  <si>
    <t xml:space="preserve">cg04109382</t>
  </si>
  <si>
    <t xml:space="preserve">C20orf10</t>
  </si>
  <si>
    <t xml:space="preserve">TP53-target gene 5 protein</t>
  </si>
  <si>
    <t xml:space="preserve">ATCCTCTTACCCCACAAAAAAATTATAACAATACACACAACTATCTATCA</t>
  </si>
  <si>
    <t xml:space="preserve">ATCCTCTTACCCCACAAAAAAATTATAACAATACACACAACTATCTATCG</t>
  </si>
  <si>
    <t xml:space="preserve">CLG01; TP53TG5; </t>
  </si>
  <si>
    <t xml:space="preserve">NM_014477.2</t>
  </si>
  <si>
    <t xml:space="preserve">GI:40804465</t>
  </si>
  <si>
    <t xml:space="preserve">TP53-inducible gene 5 protein; go_function: molecular function unknown; go_process: intracellular signaling cascade; go_process: negative regulation of cell growth</t>
  </si>
  <si>
    <t xml:space="preserve">cg01192952</t>
  </si>
  <si>
    <t xml:space="preserve">LGALS14</t>
  </si>
  <si>
    <t xml:space="preserve">lectin; galactoside-binding; soluble; 14 isoform 1</t>
  </si>
  <si>
    <t xml:space="preserve">TTTAAATAATCCCACTCAAAAATTCACACAAAAAACTAAACACAATTCCA</t>
  </si>
  <si>
    <t xml:space="preserve">TTTAAATAATCCCACTCAAAAATTCACACAAAAAACTAAACACAATTCCG</t>
  </si>
  <si>
    <t xml:space="preserve">CLC2; PPL13; MGC22235; </t>
  </si>
  <si>
    <t xml:space="preserve">NM_020129.2</t>
  </si>
  <si>
    <t xml:space="preserve">GI:45439323</t>
  </si>
  <si>
    <t xml:space="preserve">isoform 1 is encoded by transcript variant 1; placental protein 13-like protein; Charcot-Leyden crystal protein 2; go_component: nucleus; go_function: sugar binding</t>
  </si>
  <si>
    <t xml:space="preserve">cg02415431</t>
  </si>
  <si>
    <t xml:space="preserve">IGLL1</t>
  </si>
  <si>
    <t xml:space="preserve">immunoglobulin lambda-like polypeptide 1 isoform a precursor</t>
  </si>
  <si>
    <t xml:space="preserve">TACAATACTTTACCACACTACAAAATAATTAAATCAAACTAACACACACA</t>
  </si>
  <si>
    <t xml:space="preserve">TACGATACTTTACCACACTACAAAATAATTAAATCAAACTAACACACACG</t>
  </si>
  <si>
    <t xml:space="preserve">IGO; 14.1; IGL1; IGL5; IGLL; IGVPB; CD179b; VPREB2; IGLJ14.1; </t>
  </si>
  <si>
    <t xml:space="preserve">NM_020070.2</t>
  </si>
  <si>
    <t xml:space="preserve">GI:23110977</t>
  </si>
  <si>
    <t xml:space="preserve">isoform a precursor is encoded by transcript variant 1; lambda5; CD179b antigen; immunoglobulin omega polypeptide chain; immunoglobulin-related 14.1 protein; Pre-B lymphocyte-specific protein-2; go_component: membrane; go_process: immune response</t>
  </si>
  <si>
    <t xml:space="preserve">cg26417554</t>
  </si>
  <si>
    <t xml:space="preserve">RPUSD3</t>
  </si>
  <si>
    <t xml:space="preserve">RNA pseudouridylate synthase domain containing 3</t>
  </si>
  <si>
    <t xml:space="preserve">CAAAAACCTAAAAAAACATCTCCAAAAACCAATCTCAAATTAAACAATCA</t>
  </si>
  <si>
    <t xml:space="preserve">CAAAAACCTAAAAAAACATCTCCAAAAACCAATCTCAAATTAAACAATCG</t>
  </si>
  <si>
    <t xml:space="preserve">FLJ34707; MGC29784; </t>
  </si>
  <si>
    <t xml:space="preserve">NM_173659.2</t>
  </si>
  <si>
    <t xml:space="preserve">GI:52851448</t>
  </si>
  <si>
    <t xml:space="preserve">go_function: RNA binding; go_function: pseudouridine synthase activity; go_process: RNA processing</t>
  </si>
  <si>
    <t xml:space="preserve">3:9861190-9861630</t>
  </si>
  <si>
    <t xml:space="preserve">cg22471346</t>
  </si>
  <si>
    <t xml:space="preserve">GAS7</t>
  </si>
  <si>
    <t xml:space="preserve">growth arrest-specific 7 isoform a</t>
  </si>
  <si>
    <t xml:space="preserve">AAAAAACAAAAACCAAAACTATAAAAACCAAAACTACAATCCTCAATACA</t>
  </si>
  <si>
    <t xml:space="preserve">AAAAAACGAAAACCGAAACTATAAAAACCGAAACTACGATCCTCGATACG</t>
  </si>
  <si>
    <t xml:space="preserve">MGC1348; KIAA0394; </t>
  </si>
  <si>
    <t xml:space="preserve">NM_003644.2</t>
  </si>
  <si>
    <t xml:space="preserve">GI:41406075</t>
  </si>
  <si>
    <t xml:space="preserve">isoform a is encoded by transcript variant a; go_function: transcription factor activity; go_process: cell differentiation; go_process: cell cycle arrest; go_process: nervous system development</t>
  </si>
  <si>
    <t xml:space="preserve">17:10041659-10043517</t>
  </si>
  <si>
    <t xml:space="preserve">cg04824716</t>
  </si>
  <si>
    <t xml:space="preserve">CCHCR1</t>
  </si>
  <si>
    <t xml:space="preserve">StAR-binding protein</t>
  </si>
  <si>
    <t xml:space="preserve">CCCAAACAAAAAAACCAACATCCTAACATCTTATTCAAATCTTTCCTACA</t>
  </si>
  <si>
    <t xml:space="preserve">CCCAAACAAAAAAACCAACGTCCTAACATCTTATTCAAATCTTTCCTACG</t>
  </si>
  <si>
    <t xml:space="preserve">HCR; SBP; C6orf18; MGC126371; MGC126372; </t>
  </si>
  <si>
    <t xml:space="preserve">NM_019052.2</t>
  </si>
  <si>
    <t xml:space="preserve">GI:40538792</t>
  </si>
  <si>
    <t xml:space="preserve">HCR (a-helix coiled-coil rod homologue); go_component: nucleus; go_component: cytoplasm; go_process: cell differentiation</t>
  </si>
  <si>
    <t xml:space="preserve">6:31233425-31235022</t>
  </si>
  <si>
    <t xml:space="preserve">cg10135708</t>
  </si>
  <si>
    <t xml:space="preserve">UCN2</t>
  </si>
  <si>
    <t xml:space="preserve">urocortin 2 preproprotein</t>
  </si>
  <si>
    <t xml:space="preserve">AACTACCTTACCCCAAAAACAACTAATAACAATAAAACTAAATTAAATCA</t>
  </si>
  <si>
    <t xml:space="preserve">AACTACCTTACCCCAAAAACAACTAATAACGATAAAACTAAATTAAATCG</t>
  </si>
  <si>
    <t xml:space="preserve">SRP; URP; UCNI; UCN-II; </t>
  </si>
  <si>
    <t xml:space="preserve">NM_033199.3</t>
  </si>
  <si>
    <t xml:space="preserve">GI:63053518</t>
  </si>
  <si>
    <t xml:space="preserve">stresscopin-related peptide; urocortin II; urocortin-related peptide; go_component: extracellular region; go_function: hormone activity; go_process: digestion; go_process: cAMP biosynthesis; go_process: response to stress</t>
  </si>
  <si>
    <t xml:space="preserve">cg15269875</t>
  </si>
  <si>
    <t xml:space="preserve">H19</t>
  </si>
  <si>
    <t xml:space="preserve">CTACAACCCAAAATCTAATACAAAAAAAACCCACAATAAACTTAATAACA</t>
  </si>
  <si>
    <t xml:space="preserve">CTACGACCCAAAATCTAATACGAAAAAAACCCACAATAAACTTAATAACG</t>
  </si>
  <si>
    <t xml:space="preserve">ASM; BWS; ASM1; MGC4485; PRO2605; D11S813E; </t>
  </si>
  <si>
    <t xml:space="preserve">synonyms: ASM; BWS; ASM1; MGC4485; PRO2605; D11S813E</t>
  </si>
  <si>
    <t xml:space="preserve">11:1973888-1974871</t>
  </si>
  <si>
    <t xml:space="preserve">cg10298815</t>
  </si>
  <si>
    <t xml:space="preserve">GPR88</t>
  </si>
  <si>
    <t xml:space="preserve">G-protein coupled receptor 88</t>
  </si>
  <si>
    <t xml:space="preserve">AAAATATCTTTACCCTTCTAACAAACAAAACAATATCAAAATAAACCACA</t>
  </si>
  <si>
    <t xml:space="preserve">AAAATATCTTTACCCTTCTAACAAACAAAACAATATCAAAATAAACCGCG</t>
  </si>
  <si>
    <t xml:space="preserve">STRG; </t>
  </si>
  <si>
    <t xml:space="preserve">NM_022049.1</t>
  </si>
  <si>
    <t xml:space="preserve">GI:11545752</t>
  </si>
  <si>
    <t xml:space="preserve">go_component: membrane; go_component: integral to membrane; go_function: receptor activity; go_function: rhodopsin-like receptor activity; go_function: G-protein coupled receptor activity; unknown ligand; go_process: signal transduction; go_process: G-protein coupled receptor protein signaling pathway</t>
  </si>
  <si>
    <t xml:space="preserve">1:100777010-100778568</t>
  </si>
  <si>
    <t xml:space="preserve">cg22143352</t>
  </si>
  <si>
    <t xml:space="preserve">JDP2</t>
  </si>
  <si>
    <t xml:space="preserve">Jun dimerization protein</t>
  </si>
  <si>
    <t xml:space="preserve">TAAATATAATAATATTAACCCCTACCAACCACCAAAAACCAAAACTAACA</t>
  </si>
  <si>
    <t xml:space="preserve">TAAATATAATAATATTAACCCCTACCAACCACCAAAAACCAAAACTAACG</t>
  </si>
  <si>
    <t xml:space="preserve">JUNDM2; </t>
  </si>
  <si>
    <t xml:space="preserve">NM_130469.2</t>
  </si>
  <si>
    <t xml:space="preserve">GI:31982907</t>
  </si>
  <si>
    <t xml:space="preserve">go_component: nucleus; go_function: DNA binding; go_process: regulation of transcription; DNA-dependent</t>
  </si>
  <si>
    <t xml:space="preserve">cg01883966</t>
  </si>
  <si>
    <t xml:space="preserve">CTACCTCTCAAAAATCCAAACTAACTAACAAAAACCATAATAACATAACA</t>
  </si>
  <si>
    <t xml:space="preserve">CTACCTCTCAAAAATCCAAACTAACTAACAAAAACCATAATAACGTAACG</t>
  </si>
  <si>
    <t xml:space="preserve">cg13015534</t>
  </si>
  <si>
    <t xml:space="preserve">AAATTCTACATATCCTAAAACCTTAATATAAACAACTAAAAATCTCACCA</t>
  </si>
  <si>
    <t xml:space="preserve">AAATTCTACATATCCTAAAACCTTAATATAAACAACTAAAAATCTCACCG</t>
  </si>
  <si>
    <t xml:space="preserve">cg19662708</t>
  </si>
  <si>
    <t xml:space="preserve">TEAD1</t>
  </si>
  <si>
    <t xml:space="preserve">TEA domain family member 1</t>
  </si>
  <si>
    <t xml:space="preserve">CCAAACAAAACTAATAACTAAACCAAAATCACCACTAAAAAACTTAACCA</t>
  </si>
  <si>
    <t xml:space="preserve">CCAAACAAAACTAATAACTAAACCAAAATCACCACTAAAAAACTTAACCG</t>
  </si>
  <si>
    <t xml:space="preserve">TCF13; TEF-1; </t>
  </si>
  <si>
    <t xml:space="preserve">NM_021961.3</t>
  </si>
  <si>
    <t xml:space="preserve">GI:60115820</t>
  </si>
  <si>
    <t xml:space="preserve">transcriptional enhancer factor 1; transcription factor 13; SV40 transcriptional enhancer factor; go_component: nucleus; go_function: protein binding; go_function: transcription factor activity; go_process: transcription; go_process: regulation of transcription; DNA-dependent</t>
  </si>
  <si>
    <t xml:space="preserve">cg02883621</t>
  </si>
  <si>
    <t xml:space="preserve">S100P</t>
  </si>
  <si>
    <t xml:space="preserve">S100 calcium binding protein P</t>
  </si>
  <si>
    <t xml:space="preserve">CTATAAACATCCAACCTTACTTTTATATCCAATCATATTTCCATACTTCA</t>
  </si>
  <si>
    <t xml:space="preserve">CTATAAACATCCAACCTTACTTTTATATCCAATCATATTTCCATACTTCG</t>
  </si>
  <si>
    <t xml:space="preserve">MIG9; </t>
  </si>
  <si>
    <t xml:space="preserve">NM_005980.2</t>
  </si>
  <si>
    <t xml:space="preserve">GI:45827727</t>
  </si>
  <si>
    <t xml:space="preserve">S100 calcium-binding protein P; migration-inducing gene 9; go_component: nucleus; go_component: cytoplasm; go_function: calcium ion binding; go_function: magnesium ion binding; go_function: calcium-dependent protein binding</t>
  </si>
  <si>
    <t xml:space="preserve">cg19241311</t>
  </si>
  <si>
    <t xml:space="preserve">DEFB123</t>
  </si>
  <si>
    <t xml:space="preserve">beta defensin 123 precursor</t>
  </si>
  <si>
    <t xml:space="preserve">AAATAAACTTTCTCTCCCATTAAAATAACTATAATCTTCACAAAACTTCA</t>
  </si>
  <si>
    <t xml:space="preserve">AAATAAACTTTCTCTCCCATTAAAATAACTATAATCTTCACAAAACTTCG</t>
  </si>
  <si>
    <t xml:space="preserve">DEFB-23; ESC42-RELD; </t>
  </si>
  <si>
    <t xml:space="preserve">NM_153324.2</t>
  </si>
  <si>
    <t xml:space="preserve">GI:24475840</t>
  </si>
  <si>
    <t xml:space="preserve">beta defensin 23; specific to testis and epididymis; go_process: defense response to bacteria</t>
  </si>
  <si>
    <t xml:space="preserve">cg07829804</t>
  </si>
  <si>
    <t xml:space="preserve">OLR1</t>
  </si>
  <si>
    <t xml:space="preserve">oxidised low density lipoprotein (lectin-like) receptor 1</t>
  </si>
  <si>
    <t xml:space="preserve">AAATACTAAAACTAACTCTTTCTACATTCAAAATACTCTCTACTACTACA</t>
  </si>
  <si>
    <t xml:space="preserve">AAATACTAAAACTAACTCTTTCTACATTCAAAATACTCTCTACTACTACG</t>
  </si>
  <si>
    <t xml:space="preserve">LOX1; CLEC8A; SCARE1; </t>
  </si>
  <si>
    <t xml:space="preserve">NM_002543.2</t>
  </si>
  <si>
    <t xml:space="preserve">GI:37595562</t>
  </si>
  <si>
    <t xml:space="preserve">scavenger receptor class E; member 1; lectin-type oxidized LDL receptor 1; go_component: membrane fraction; go_component: integral to plasma membrane; go_function: sugar binding; go_function: protein binding; go_function: receptor activity; go_process: cell adhesion; go_process: circulation; go_process: proteolysis; go_process: inflammatory response</t>
  </si>
  <si>
    <t xml:space="preserve">cg01283289</t>
  </si>
  <si>
    <t xml:space="preserve">AAAACAAAACTACCAAACAAATCAACTAATACAAACCCTAAACCAAAACA</t>
  </si>
  <si>
    <t xml:space="preserve">AAAACAAAACTACCGAACAAATCAACTAATACAAACCCTAAACCAAAACG</t>
  </si>
  <si>
    <t xml:space="preserve">cg09390792</t>
  </si>
  <si>
    <t xml:space="preserve">TSPAN18</t>
  </si>
  <si>
    <t xml:space="preserve">tetraspanin 18 isoform 2</t>
  </si>
  <si>
    <t xml:space="preserve">AAAAAATTTCTTCCTCATATAAAAATACATTCCTAAAATACTCCATACCA</t>
  </si>
  <si>
    <t xml:space="preserve">AAAAAATTTCTTCCTCGTATAAAAATACATTCCTAAAATACTCCATACCG</t>
  </si>
  <si>
    <t xml:space="preserve">TSPAN; </t>
  </si>
  <si>
    <t xml:space="preserve">NM_130783.2</t>
  </si>
  <si>
    <t xml:space="preserve">GI:42476203</t>
  </si>
  <si>
    <t xml:space="preserve">isoform 2 is encoded by transcript variant 2; tetraspanin similiar to uroplakin 1; go_component: membrane; go_component: integral to membrane</t>
  </si>
  <si>
    <t xml:space="preserve">cg03609102</t>
  </si>
  <si>
    <t xml:space="preserve">MUC5B</t>
  </si>
  <si>
    <t xml:space="preserve">mucin 5; subtype B; tracheobronchial</t>
  </si>
  <si>
    <t xml:space="preserve">ACCCTATATTAAAAACAAATAAAATCCCATCCAAAACACTCAAAAAATCA</t>
  </si>
  <si>
    <t xml:space="preserve">ACCCTATATTAAAAACGAATAAAATCCCATCCAAAACACTCAAAAAATCG</t>
  </si>
  <si>
    <t xml:space="preserve">XM_039877.12</t>
  </si>
  <si>
    <t xml:space="preserve">GI:89033745</t>
  </si>
  <si>
    <t xml:space="preserve">11:1200863-1201126</t>
  </si>
  <si>
    <t xml:space="preserve">cg24484296</t>
  </si>
  <si>
    <t xml:space="preserve">ZFPL</t>
  </si>
  <si>
    <t xml:space="preserve">zinc finger protein like</t>
  </si>
  <si>
    <t xml:space="preserve">TAAAAAAACATCTTTCACATACCTAAACTAAAAAAACTTCTTTTACAACA</t>
  </si>
  <si>
    <t xml:space="preserve">TAAAAAAACATCTTTCACATACCTAAACTAAAAAAACTTCTTTTACAACG</t>
  </si>
  <si>
    <t xml:space="preserve">DKFZp686G16228; </t>
  </si>
  <si>
    <t xml:space="preserve">NM_207333.2</t>
  </si>
  <si>
    <t xml:space="preserve">GI:61676194</t>
  </si>
  <si>
    <t xml:space="preserve">go_component: nucleus; go_function: zinc ion binding; go_function: nucleic acid binding</t>
  </si>
  <si>
    <t xml:space="preserve">cg11191337</t>
  </si>
  <si>
    <t xml:space="preserve">PLTP</t>
  </si>
  <si>
    <t xml:space="preserve">phospholipid transfer protein isoform b precursor</t>
  </si>
  <si>
    <t xml:space="preserve">TAAATTTTTTAATAAACCCTTAAAACAAAATACTCTAAACAACATCCCCA</t>
  </si>
  <si>
    <t xml:space="preserve">TAAATTTTTTAATAAACCCTTAAAACAAAATACTCTAAACAACATCCCCG</t>
  </si>
  <si>
    <t xml:space="preserve">NM_182676.1</t>
  </si>
  <si>
    <t xml:space="preserve">GI:33356540</t>
  </si>
  <si>
    <t xml:space="preserve">isoform b precursor is encoded by transcript variant 2; lipid transfer protein II; go_component: extracellular region; go_function: lipid binding; go_process: lipid transport; go_process: lipid metabolism</t>
  </si>
  <si>
    <t xml:space="preserve">20:43974743-43975233</t>
  </si>
  <si>
    <t xml:space="preserve">cg10989517</t>
  </si>
  <si>
    <t xml:space="preserve">SERGEF</t>
  </si>
  <si>
    <t xml:space="preserve">deafness locus associated putative guanine nucleotide exchange factor</t>
  </si>
  <si>
    <t xml:space="preserve">ACCAATCACAACAAAATATCAACAAATAAACAAAATCTATACCTTATACA</t>
  </si>
  <si>
    <t xml:space="preserve">ACCGATCACAACAAAATATCAACAAATAAACAAAATCTATACCTTATACG</t>
  </si>
  <si>
    <t xml:space="preserve">Gnefr; DELGEF; </t>
  </si>
  <si>
    <t xml:space="preserve">NM_012139.2</t>
  </si>
  <si>
    <t xml:space="preserve">GI:40548400</t>
  </si>
  <si>
    <t xml:space="preserve">go_component: nucleus; go_component: cytoplasm; go_function: protein binding; go_function: Ran guanyl-nucleotide exchange factor activity; go_process: signal transduction; go_process: negative regulation of protein secretion</t>
  </si>
  <si>
    <t xml:space="preserve">11:17990274-17991973</t>
  </si>
  <si>
    <t xml:space="preserve">cg05722906</t>
  </si>
  <si>
    <t xml:space="preserve">CYP4F12</t>
  </si>
  <si>
    <t xml:space="preserve">cytochrome P450; family 4; subfamily F; polypeptide 12</t>
  </si>
  <si>
    <t xml:space="preserve">ACTAAACTAAACTAAAACAACCAATCCCCACAACCTAAATATATCTTCCA</t>
  </si>
  <si>
    <t xml:space="preserve">ACTAAACTAAACTAAAACAACCAATCCCCACAACCTAAATATATCTTCCG</t>
  </si>
  <si>
    <t xml:space="preserve">F22329_1; </t>
  </si>
  <si>
    <t xml:space="preserve">NM_023944.1</t>
  </si>
  <si>
    <t xml:space="preserve">GI:13184045</t>
  </si>
  <si>
    <t xml:space="preserve">cytochrome P450 isoform 4F12; cytochrome P450; subfamily IVF; polypeptide 12; go_component: membrane; go_component: microsome; go_component: integral to membrane; go_component: endoplasmic reticulum; go_function: heme binding; go_function: iron ion binding; go_function: metal ion binding; go_function: monooxygenase activity; go_function: unspecific monooxygenase activity; go_process: electron transport</t>
  </si>
  <si>
    <t xml:space="preserve">cg13614083</t>
  </si>
  <si>
    <t xml:space="preserve">ATACCAAAATCAACTATATACTAAAATAAACTACCCACCTTTTACCTACA</t>
  </si>
  <si>
    <t xml:space="preserve">ATACCGAAATCGACTATATACTAAAATAAACTACCCACCTTTTACCTACG</t>
  </si>
  <si>
    <t xml:space="preserve">1:6008424-6008691</t>
  </si>
  <si>
    <t xml:space="preserve">cg13449778</t>
  </si>
  <si>
    <t xml:space="preserve">C1orf76</t>
  </si>
  <si>
    <t xml:space="preserve">hypothetical protein MGC16664</t>
  </si>
  <si>
    <t xml:space="preserve">TTTAAAAAACACCCATTACACTATTTAACTACATAACTTCACTTAACCCA</t>
  </si>
  <si>
    <t xml:space="preserve">TTTAAAAAACGCCCGTTACGCTATTTAACTACGTAACTTCACTTAACCCG</t>
  </si>
  <si>
    <t xml:space="preserve">NDSP; MGC16664; RP11-12M5.2; </t>
  </si>
  <si>
    <t xml:space="preserve">NM_173509.2</t>
  </si>
  <si>
    <t xml:space="preserve">GI:34222229</t>
  </si>
  <si>
    <t xml:space="preserve">neuroblastoma derived secretory protein</t>
  </si>
  <si>
    <t xml:space="preserve">1:177978406-177980764</t>
  </si>
  <si>
    <t xml:space="preserve">cg15652212</t>
  </si>
  <si>
    <t xml:space="preserve">FLJ90586</t>
  </si>
  <si>
    <t xml:space="preserve">hypothetical protein LOC135932</t>
  </si>
  <si>
    <t xml:space="preserve">TAATCTTTATACTTAAAACCAAAATTAACATTAACCTTTCCCTCTCAACA</t>
  </si>
  <si>
    <t xml:space="preserve">TAATCTTTATACTTAAAACCGAAATTAACATTAACCTTTCCCTCTCGACG</t>
  </si>
  <si>
    <t xml:space="preserve">NM_153345.1</t>
  </si>
  <si>
    <t xml:space="preserve">GI:23503270</t>
  </si>
  <si>
    <t xml:space="preserve">cg10918202</t>
  </si>
  <si>
    <t xml:space="preserve">BAALC</t>
  </si>
  <si>
    <t xml:space="preserve">brain and acute leukemia; cytoplasmic isoform 1</t>
  </si>
  <si>
    <t xml:space="preserve">AATCAATATAAATAAACCAAATAAATTCTATCTCCCAAATCCAACTCTCA</t>
  </si>
  <si>
    <t xml:space="preserve">AATCGATATAAATAAACCAAATAAATTCTATCTCCCGAATCCAACTCTCG</t>
  </si>
  <si>
    <t xml:space="preserve">FLJ12015; </t>
  </si>
  <si>
    <t xml:space="preserve">NM_024812.2</t>
  </si>
  <si>
    <t xml:space="preserve">GI:66933010</t>
  </si>
  <si>
    <t xml:space="preserve">isoform 1 is encoded by transcript variant 1; go_component: cytoplasm</t>
  </si>
  <si>
    <t xml:space="preserve">8:104221725-104222671</t>
  </si>
  <si>
    <t xml:space="preserve">cg06874144</t>
  </si>
  <si>
    <t xml:space="preserve">CAB39</t>
  </si>
  <si>
    <t xml:space="preserve">calcium binding protein 39</t>
  </si>
  <si>
    <t xml:space="preserve">TATTTATACTAAAAACATAAACTATTTCACTCACTACCCCATCCCTAACA</t>
  </si>
  <si>
    <t xml:space="preserve">TATTTATACTAAAAACATAAACTATTTCGCTCACTACCCCATCCCTAACG</t>
  </si>
  <si>
    <t xml:space="preserve">MO25; CGI-66; </t>
  </si>
  <si>
    <t xml:space="preserve">NM_016289.2</t>
  </si>
  <si>
    <t xml:space="preserve">GI:19745179</t>
  </si>
  <si>
    <t xml:space="preserve">go_function: protein binding</t>
  </si>
  <si>
    <t xml:space="preserve">2:231284634-231285152</t>
  </si>
  <si>
    <t xml:space="preserve">cg26847490</t>
  </si>
  <si>
    <t xml:space="preserve">ASB4</t>
  </si>
  <si>
    <t xml:space="preserve">ankyrin repeat and SOCS box-containing protein 4 isoform b</t>
  </si>
  <si>
    <t xml:space="preserve">TCTTAACTAACTTAACAACTCCAAATTTAATAACAAAAACAATAATACCA</t>
  </si>
  <si>
    <t xml:space="preserve">TCTTAACTAACTTAACAACTCCAAATTTAATAACAAAAACAATAATACCG</t>
  </si>
  <si>
    <t xml:space="preserve">ASB-4; </t>
  </si>
  <si>
    <t xml:space="preserve">NM_145872.1</t>
  </si>
  <si>
    <t xml:space="preserve">GI:22208963</t>
  </si>
  <si>
    <t xml:space="preserve">isoform b is encoded by transcript variant 2; go_process: intracellular signaling cascade</t>
  </si>
  <si>
    <t xml:space="preserve">cg20903926</t>
  </si>
  <si>
    <t xml:space="preserve">C1orf177</t>
  </si>
  <si>
    <t xml:space="preserve">hypothetical protein LOC163747</t>
  </si>
  <si>
    <t xml:space="preserve">AAACCCTAAAAATATACACAAACAAATTAAAAATCAACAAACTACATACA</t>
  </si>
  <si>
    <t xml:space="preserve">AAACCCTAAAAATATACACGAACAAATTAAAAATCAACGAACTACGTACG</t>
  </si>
  <si>
    <t xml:space="preserve">FLJ40201; </t>
  </si>
  <si>
    <t xml:space="preserve">NM_152607.1</t>
  </si>
  <si>
    <t xml:space="preserve">GI:22749242</t>
  </si>
  <si>
    <t xml:space="preserve">synonym: FLJ40201</t>
  </si>
  <si>
    <t xml:space="preserve">1:55044094-55044620</t>
  </si>
  <si>
    <t xml:space="preserve">cg26920757</t>
  </si>
  <si>
    <t xml:space="preserve">SH2D3C</t>
  </si>
  <si>
    <t xml:space="preserve">SH2 domain containing 3C isoform 2</t>
  </si>
  <si>
    <t xml:space="preserve">AAAAAACAAACCACAAACTCTAAAAACAAAACCCAATAAACTAAAAACCA</t>
  </si>
  <si>
    <t xml:space="preserve">AAAAAACAAACCGCAAACTCTAAAAACGAAACCCAATAAACTAAAAACCG</t>
  </si>
  <si>
    <t xml:space="preserve">CHAT; NSP3; PRO34088; </t>
  </si>
  <si>
    <t xml:space="preserve">NM_170600.1</t>
  </si>
  <si>
    <t xml:space="preserve">GI:41281820</t>
  </si>
  <si>
    <t xml:space="preserve">isoform 2 is encoded by transcript variant 2; novel SH2-containing protein 3; SH2 domain-containing 3C; go_function: SH3/SH2 adaptor activity; go_function: guanyl-nucleotide exchange factor activity; go_process: JNK cascade; go_process: intracellular signaling cascade; go_process: small GTPase mediated signal transduction</t>
  </si>
  <si>
    <t xml:space="preserve">cg04953015</t>
  </si>
  <si>
    <t xml:space="preserve">CHRNA2</t>
  </si>
  <si>
    <t xml:space="preserve">cholinergic receptor; nicotinic; alpha polypeptide 2 (neuronal)</t>
  </si>
  <si>
    <t xml:space="preserve">CCAACATAATAAATCCTACTACTACAAAACTACATATAAACCTAACACCA</t>
  </si>
  <si>
    <t xml:space="preserve">CCAACATAATAAATCCTACTACTACAAAACTACATATAAACCTAACACCG</t>
  </si>
  <si>
    <t xml:space="preserve">NM_000742.1</t>
  </si>
  <si>
    <t xml:space="preserve">GI:4502822</t>
  </si>
  <si>
    <t xml:space="preserve">go_component: integral to membrane; go_component: postsynaptic membrane; go_component: nicotinic acetylcholine-gated receptor-channel complex; go_function: ion channel activity; go_function: acetylcholine receptor activity; go_function: extracellular ligand-gated ion channel activity; go_function: nicotinic acetylcholine-activated cation-selective channel activity; go_process: ion transport; go_process: signal transduction; go_process: synaptic transmission</t>
  </si>
  <si>
    <t xml:space="preserve">cg17688525</t>
  </si>
  <si>
    <t xml:space="preserve">L3MBTL4</t>
  </si>
  <si>
    <t xml:space="preserve">hypothetical protein LOC91133</t>
  </si>
  <si>
    <t xml:space="preserve">CTCCCCAAAATATAAAACACTAAACAAAACAAATACAACAAAAACATACA</t>
  </si>
  <si>
    <t xml:space="preserve">CTCCCCGAAATATAAAACACTAAACGAAACAAATACGACGAAAACATACG</t>
  </si>
  <si>
    <t xml:space="preserve">HsT1031; </t>
  </si>
  <si>
    <t xml:space="preserve">NM_173464.1</t>
  </si>
  <si>
    <t xml:space="preserve">GI:28212273</t>
  </si>
  <si>
    <t xml:space="preserve">go_component: nucleus; go_component: integrin complex; go_function: transcription factor activity; go_process: cell adhesion; go_process: platelet activation; go_process: regulation of transcription; DNA-dependent</t>
  </si>
  <si>
    <t xml:space="preserve">18:6403816-6405200</t>
  </si>
  <si>
    <t xml:space="preserve">cg07433344</t>
  </si>
  <si>
    <t xml:space="preserve">HSD17B8</t>
  </si>
  <si>
    <t xml:space="preserve">estradiol 17 beta-dehydrogenase 8</t>
  </si>
  <si>
    <t xml:space="preserve">ACCTATAACCAAAACCAATACAAAACAAAATCAATTCTAAAACTAAAACA</t>
  </si>
  <si>
    <t xml:space="preserve">ACCTATAACCAAAACCAATACGAAACGAAATCGATTCTAAAACTAAAACG</t>
  </si>
  <si>
    <t xml:space="preserve">KE6; FABG; HKE6; FABGL; RING2; H2-KE6; D6S2245E; dJ1033B10.9; </t>
  </si>
  <si>
    <t xml:space="preserve">NM_014234.3</t>
  </si>
  <si>
    <t xml:space="preserve">GI:20143980</t>
  </si>
  <si>
    <t xml:space="preserve">FabG (beta-ketoacyl-[acyl-carrier-protein] reductase; E coli) like (E. coli); beta-ketoacyl-[acyl-carrier-protein] reductase-like; 17-beta-hydroxysteroid dehydrogenase 8; 17-beta-HSD 8; estrogen 17-oxidoreductase; go_component: cellular component unknown; go_function: oxidoreductase activity; go_function: estradiol 17-beta-dehydrogenase activity; go_process: metabolism; go_process: estrogen biosynthesis</t>
  </si>
  <si>
    <t xml:space="preserve">cg02111587</t>
  </si>
  <si>
    <t xml:space="preserve">TACR1</t>
  </si>
  <si>
    <t xml:space="preserve">tachykinin receptor 1 isoform long</t>
  </si>
  <si>
    <t xml:space="preserve">AATACAAAACTCCAAAATCCTAACCATAAACTCAAAACTTTTACAAATCA</t>
  </si>
  <si>
    <t xml:space="preserve">AATACGAAACTCCAAAATCCTAACCATAAACTCAAAACTTTTACAAATCG</t>
  </si>
  <si>
    <t xml:space="preserve">SPR; NK1R; NKIR; TAC1R; </t>
  </si>
  <si>
    <t xml:space="preserve">NM_001058.2</t>
  </si>
  <si>
    <t xml:space="preserve">GI:7669544</t>
  </si>
  <si>
    <t xml:space="preserve">isoform long is encoded by transcript variant long; neurokinin 1 receptor; Tachykinin receptor 1 (substance P receptor; neurokinin-1 receptor); NK-1 receptor; tachykinin 1 receptor (substance P receptor; neurokinin 1 receptor); go_component: plasma membrane; go_component: plasma membrane; go_component: integral to membrane; go_component: integral to plasma membrane; go_function: receptor activity; go_function: tachykinin receptor activity; go_function: rhodopsin-like receptor activity; go_function: tachykinin receptor activity; go_process: signal transduction; go_process: inflammatory response; go_process: mechanosensory behavior; go_process: tachykinin signaling pathway; go_process: detection of abiotic stimulus; go_process: G-protein coupled receptor protein signaling pathway; go_process: G-protein signaling; coupled to IP3 second messenger (phospholipase C activating)</t>
  </si>
  <si>
    <t xml:space="preserve">2:75279706-75281705</t>
  </si>
  <si>
    <t xml:space="preserve">cg08575537</t>
  </si>
  <si>
    <t xml:space="preserve">EPO</t>
  </si>
  <si>
    <t xml:space="preserve">erythropoietin precursor</t>
  </si>
  <si>
    <t xml:space="preserve">CTAAAAAACCCCAACCAAACACAAAAATAAAAATACACAATAAATACTCA</t>
  </si>
  <si>
    <t xml:space="preserve">CTAAAAAACCCCGACCAAACGCGAAAATAAAAATACACGATAAATACTCG</t>
  </si>
  <si>
    <t xml:space="preserve">EP; </t>
  </si>
  <si>
    <t xml:space="preserve">NM_000799.2</t>
  </si>
  <si>
    <t xml:space="preserve">GI:62240996</t>
  </si>
  <si>
    <t xml:space="preserve">epoetin; go_component: extracellular space; go_function: hormone activity; go_function: erythropoietin receptor binding; go_process: development; go_process: circulation; go_process: cell-cell signaling; go_process: erythrocyte maturation; go_process: response to stress; go_process: signal transduction</t>
  </si>
  <si>
    <t xml:space="preserve">7:100155958-100156762</t>
  </si>
  <si>
    <t xml:space="preserve">cg02189785</t>
  </si>
  <si>
    <t xml:space="preserve">CACCTTAACAAACAACTAAAACTTAATCTCCACCATAATAAAAACTACCA</t>
  </si>
  <si>
    <t xml:space="preserve">CACCTTAACAAACAACTAAAACTTAATCTCCGCCATAATAAAAACTACCG</t>
  </si>
  <si>
    <t xml:space="preserve">cg16504670</t>
  </si>
  <si>
    <t xml:space="preserve">FLJ20186</t>
  </si>
  <si>
    <t xml:space="preserve">differentially expressed in FDCP 8 isoform 1</t>
  </si>
  <si>
    <t xml:space="preserve">AAAACAAATAAAAACCAACATATACACCTAATACACTTACCCTAAACTCA</t>
  </si>
  <si>
    <t xml:space="preserve">AAAACAAATAAAAACCAACATATACGCCTAATACGCTTACCCTAAACTCG</t>
  </si>
  <si>
    <t xml:space="preserve">NM_207514.1</t>
  </si>
  <si>
    <t xml:space="preserve">GI:46447819</t>
  </si>
  <si>
    <t xml:space="preserve">isoform 1 is encoded by transcript variant 1; go_process: intracellular signaling cascade</t>
  </si>
  <si>
    <t xml:space="preserve">16:88541730-88543707</t>
  </si>
  <si>
    <t xml:space="preserve">cg06638433</t>
  </si>
  <si>
    <t xml:space="preserve">IGF2BP1</t>
  </si>
  <si>
    <t xml:space="preserve">insulin-like growth factor 2 mRNA binding protein 1</t>
  </si>
  <si>
    <t xml:space="preserve">ATAACCAAATTTAACCAAAAACTAACCACTATAAAAAATCTTATACTCCA</t>
  </si>
  <si>
    <t xml:space="preserve">GTAACCGAATTTAACCAAAAACTAACCGCTATAAAAAATCTTATACTCCG</t>
  </si>
  <si>
    <t xml:space="preserve">IMP1; CRDBP; IMP-1; CRD-BP; VICKZ1; </t>
  </si>
  <si>
    <t xml:space="preserve">NM_006546.3</t>
  </si>
  <si>
    <t xml:space="preserve">GI:56237026</t>
  </si>
  <si>
    <t xml:space="preserve">coding region determinant-binding protein; IGF-II mRNA-binding protein 1; go_function: nucleotide binding; go_function: nucleic acid binding</t>
  </si>
  <si>
    <t xml:space="preserve">17:44427641-44431137</t>
  </si>
  <si>
    <t xml:space="preserve">cg24938727</t>
  </si>
  <si>
    <t xml:space="preserve">GUP1</t>
  </si>
  <si>
    <t xml:space="preserve">hypothetical protein LOC57467</t>
  </si>
  <si>
    <t xml:space="preserve">TCAAATAACACAACCTCCAACTAATACCCAAAACCTAAATACACAAAACA</t>
  </si>
  <si>
    <t xml:space="preserve">TCAAATAACACAACCTCCAACTAATACCCAAAACCTAAATACACAAAACG</t>
  </si>
  <si>
    <t xml:space="preserve">OACT3; C3orf3; MSTP002; KIAA1173; </t>
  </si>
  <si>
    <t xml:space="preserve">NM_020707.2</t>
  </si>
  <si>
    <t xml:space="preserve">GI:21359936</t>
  </si>
  <si>
    <t xml:space="preserve">go_component: cytoplasm; go_component: integral to membrane; go_function: molecular function unknown; go_process: biological process unknown</t>
  </si>
  <si>
    <t xml:space="preserve">cg10923408</t>
  </si>
  <si>
    <t xml:space="preserve">MGC40178</t>
  </si>
  <si>
    <t xml:space="preserve">hypothetical protein LOC122046</t>
  </si>
  <si>
    <t xml:space="preserve">AAAAATCAAATTCCAAAAAATTCTACCCCTACCAAAAAATACTAACCACA</t>
  </si>
  <si>
    <t xml:space="preserve">AAAAATCGAATTCCAAAAAATTCTACCCCTACCAAAAAATACTAACCACG</t>
  </si>
  <si>
    <t xml:space="preserve">NM_152325.1</t>
  </si>
  <si>
    <t xml:space="preserve">GI:22748710</t>
  </si>
  <si>
    <t xml:space="preserve">13:30404651-30404896</t>
  </si>
  <si>
    <t xml:space="preserve">cg08965143</t>
  </si>
  <si>
    <t xml:space="preserve">TP53I3</t>
  </si>
  <si>
    <t xml:space="preserve">tumor protein p53 inducible protein 3</t>
  </si>
  <si>
    <t xml:space="preserve">AAAACAATCTCCTACAATAACAAACTAACTAATCCAAAATATCAATAACA</t>
  </si>
  <si>
    <t xml:space="preserve">AAAACGATCTCCTACAATAACGAACTAACTAATCCAAAATATCAATAACG</t>
  </si>
  <si>
    <t xml:space="preserve">PIG3; </t>
  </si>
  <si>
    <t xml:space="preserve">NM_004881.2</t>
  </si>
  <si>
    <t xml:space="preserve">GI:22538443</t>
  </si>
  <si>
    <t xml:space="preserve">quinone oxidoreductase homolog; p53-induced gene 3 protein; go_component: cellular component unknown; go_function: zinc ion binding; go_function: oxidoreductase activity; go_process: induction of apoptosis by oxidative stress</t>
  </si>
  <si>
    <t xml:space="preserve">2:24161615-24161836</t>
  </si>
  <si>
    <t xml:space="preserve">cg14634738</t>
  </si>
  <si>
    <t xml:space="preserve">RBM5</t>
  </si>
  <si>
    <t xml:space="preserve">RNA binding motif protein 5</t>
  </si>
  <si>
    <t xml:space="preserve">AACAATATTTTACACCATACCAATAAAAACAAACTATACTCTCTACAACA</t>
  </si>
  <si>
    <t xml:space="preserve">AACAATATTTTACACCGTACCAATAAAAACAAACTATACTCTCTACGACG</t>
  </si>
  <si>
    <t xml:space="preserve">G15; H37; RMB5; LUCA15; </t>
  </si>
  <si>
    <t xml:space="preserve">NM_005778.1</t>
  </si>
  <si>
    <t xml:space="preserve">GI:5032030</t>
  </si>
  <si>
    <t xml:space="preserve">go_component: nucleus; go_function: DNA binding; go_function: RNA binding; go_function: zinc ion binding; go_function: metal ion binding; go_function: nucleotide binding; go_process: cell cycle; go_process: RNA processing; go_process: negative regulation of progression through cell cycle</t>
  </si>
  <si>
    <t xml:space="preserve">3:50100307-50102235</t>
  </si>
  <si>
    <t xml:space="preserve">cg12322132</t>
  </si>
  <si>
    <t xml:space="preserve">AACAAAACTAATTTCACCCTTATTTAATACTAACAAAAACCCAAACAACA</t>
  </si>
  <si>
    <t xml:space="preserve">AACAAAACTAATTTCACCCTTATTTAATACTAACGAAAACCCGAACGACG</t>
  </si>
  <si>
    <t xml:space="preserve">cg11481351</t>
  </si>
  <si>
    <t xml:space="preserve">FNDC7</t>
  </si>
  <si>
    <t xml:space="preserve">hypothetical protein LOC163479</t>
  </si>
  <si>
    <t xml:space="preserve">CAAACCTCCTAATTTTCCAAAAAATACTTTTTACAATACACAATATCTCA</t>
  </si>
  <si>
    <t xml:space="preserve">CAAACCTCCTAATTTTCCAAAAAATACTTTTTACAATACACAATATCTCG</t>
  </si>
  <si>
    <t xml:space="preserve">FLJ35838; RP11-293A10.2; </t>
  </si>
  <si>
    <t xml:space="preserve">NM_173532.1</t>
  </si>
  <si>
    <t xml:space="preserve">GI:27734936</t>
  </si>
  <si>
    <t xml:space="preserve">synonyms: FLJ35838; RP11-293A10.2</t>
  </si>
  <si>
    <t xml:space="preserve">cg13735697</t>
  </si>
  <si>
    <t xml:space="preserve">MYOG</t>
  </si>
  <si>
    <t xml:space="preserve">myogenin</t>
  </si>
  <si>
    <t xml:space="preserve">ACATCAAAACATTTACAATAAATTAAATATAATTCCCCTTCTTTCTCCCA</t>
  </si>
  <si>
    <t xml:space="preserve">ACATCAAAACGTTTACAATAAATTAAATATAATTCCCCTTCTTTCTCCCG</t>
  </si>
  <si>
    <t xml:space="preserve">MYF4; MYOGENIN; </t>
  </si>
  <si>
    <t xml:space="preserve">NM_002479.3</t>
  </si>
  <si>
    <t xml:space="preserve">GI:53729340</t>
  </si>
  <si>
    <t xml:space="preserve">myogenic factor 4; Myogenic factor-4; myogenin; go_component: nucleus; go_function: transcription factor activity; go_function: transcription factor activity; go_process: cell differentiation; go_process: striated muscle development; go_process: regulation of transcription; DNA-dependent; go_process: transcription from RNA polymerase II promoter</t>
  </si>
  <si>
    <t xml:space="preserve">cg25081201</t>
  </si>
  <si>
    <t xml:space="preserve">FXYD4</t>
  </si>
  <si>
    <t xml:space="preserve">FXYD domain containing ion transport regulator 4</t>
  </si>
  <si>
    <t xml:space="preserve">CACCTAAACTAACAACACAAAAAACAAATCTAAAAAAACTACTAAACACA</t>
  </si>
  <si>
    <t xml:space="preserve">CACCTAAACTAACAACGCAAAAAACGAATCTAAAAAAACTACTAAACACG</t>
  </si>
  <si>
    <t xml:space="preserve">CHIF; </t>
  </si>
  <si>
    <t xml:space="preserve">NM_173160.2</t>
  </si>
  <si>
    <t xml:space="preserve">GI:50659101</t>
  </si>
  <si>
    <t xml:space="preserve">FXYD domain-containing ion transport regulator 4; channel-inducing factor; go_component: membrane; go_function: ion channel activity; go_process: ion transport</t>
  </si>
  <si>
    <t xml:space="preserve">cg23873703</t>
  </si>
  <si>
    <t xml:space="preserve">KCNAB1</t>
  </si>
  <si>
    <t xml:space="preserve">potassium voltage-gated channel; shaker-related subfamily; beta member 1 isoform 2</t>
  </si>
  <si>
    <t xml:space="preserve">TATACAACATACCTATAATACAAACAATAATATACTCACTAAACAAATCA</t>
  </si>
  <si>
    <t xml:space="preserve">TATACGACATACCTATAATACAAACGATAATATACTCGCTAAACAAATCG</t>
  </si>
  <si>
    <t xml:space="preserve">hKvb3; AKR6A3; KCNA1B; Kvb1.3; hKvBeta3; KV-BETA-1; </t>
  </si>
  <si>
    <t xml:space="preserve">NM_003471.2</t>
  </si>
  <si>
    <t xml:space="preserve">GI:27436961</t>
  </si>
  <si>
    <t xml:space="preserve">isoform 2 is encoded by transcript variant 2; voltage-gated potassium channel beta-1 subunit; potassium channel beta 3 chain; potassium channel beta3 subunit; potassium channel shaker chain beta 1a; go_component: cytoplasm; go_component: integral to membrane; go_function: potassium ion binding; go_function: oxidoreductase activity; go_function: potassium channel regulator activity; go_function: voltage-gated potassium channel activity; go_process: ion transport; go_process: potassium ion transport; go_process: potassium ion transport</t>
  </si>
  <si>
    <t xml:space="preserve">3:157321193-157321531</t>
  </si>
  <si>
    <t xml:space="preserve">cg21092462</t>
  </si>
  <si>
    <t xml:space="preserve">KCNH1</t>
  </si>
  <si>
    <t xml:space="preserve">potassium voltage-gated channel; subfamily H; member 1 isoform 2</t>
  </si>
  <si>
    <t xml:space="preserve">AAAAAAATTACATCAACACACTCCCCTAAAACTTATTAAAAATAAATCCA</t>
  </si>
  <si>
    <t xml:space="preserve">AAAAAAATTACATCAACACGCTCCCCTAAAACTTATTAAAAATAAATCCG</t>
  </si>
  <si>
    <t xml:space="preserve">EAG; EAG1; h-eag; Kv10.1; </t>
  </si>
  <si>
    <t xml:space="preserve">NM_002238.2</t>
  </si>
  <si>
    <t xml:space="preserve">GI:27436999</t>
  </si>
  <si>
    <t xml:space="preserve">isoform 2 is encoded by transcript variant 2; ether-a-go-go; Drosophila; homolog of; potassium channel; voltage-gated; subfamily H; member 1; ether-a-go-go potassium channel 1; go_component: membrane; go_component: membrane fraction; go_component: integral to membrane; go_component: voltage-gated potassium channel complex; go_function: calmodulin binding; go_function: potassium ion binding; go_function: two-component sensor molecule activity; go_function: delayed rectifier potassium channel activity; go_process: cation transport; go_process: myoblast fusion; go_process: potassium ion transport; go_process: two-component signal transduction system (phosphorelay)</t>
  </si>
  <si>
    <t xml:space="preserve">cg08179907</t>
  </si>
  <si>
    <t xml:space="preserve">RAB39</t>
  </si>
  <si>
    <t xml:space="preserve">rab-related GTP-binding protein</t>
  </si>
  <si>
    <t xml:space="preserve">TAAAACCTTACTTCATTTTCCTTAATTATTACTACTATCACATCTTCCCA</t>
  </si>
  <si>
    <t xml:space="preserve">TAAAACCTTACTTCATTTTCCTTAATTATTACTACTATCACGTCTTCCCG</t>
  </si>
  <si>
    <t xml:space="preserve">NM_017516.1</t>
  </si>
  <si>
    <t xml:space="preserve">GI:39930370</t>
  </si>
  <si>
    <t xml:space="preserve">go_component: cellular component unknown; go_function: GTP binding; go_function: nucleotide binding; go_process: intracellular protein transport; go_process: small GTPase mediated signal transduction</t>
  </si>
  <si>
    <t xml:space="preserve">11:107303999-107305260</t>
  </si>
  <si>
    <t xml:space="preserve">cg27519140</t>
  </si>
  <si>
    <t xml:space="preserve">RPP21</t>
  </si>
  <si>
    <t xml:space="preserve">ribonuclease P 21kDa subunit</t>
  </si>
  <si>
    <t xml:space="preserve">AAACAAAAACTCTAACTAAATATAAATTACACATAACCATCTCCCCAACA</t>
  </si>
  <si>
    <t xml:space="preserve">AAACAAAAACTCTAACTAAATATAAATTACACATAACCATCTCCCCAACG</t>
  </si>
  <si>
    <t xml:space="preserve">C6orf135; FLJ22638; </t>
  </si>
  <si>
    <t xml:space="preserve">NM_024839.1</t>
  </si>
  <si>
    <t xml:space="preserve">GI:13376252</t>
  </si>
  <si>
    <t xml:space="preserve">Em:AB014085.3; go_component: nucleus; go_function: hydrolase activity; go_function: protein binding; go_function: ribonuclease P activity; go_process: tRNA processing</t>
  </si>
  <si>
    <t xml:space="preserve">cg21656748</t>
  </si>
  <si>
    <t xml:space="preserve">SCARB2</t>
  </si>
  <si>
    <t xml:space="preserve">scavenger receptor class B; member 2</t>
  </si>
  <si>
    <t xml:space="preserve">CTACATTATATTATAATTACAATAACAATATCCCCACTAACTTACAAACA</t>
  </si>
  <si>
    <t xml:space="preserve">CTACATTATATTATAATTACGATAACGATATCCCCGCTAACTTACGAACG</t>
  </si>
  <si>
    <t xml:space="preserve">CD36L2; HLGP85; LIMPII; SR-BII; </t>
  </si>
  <si>
    <t xml:space="preserve">NM_005506.2</t>
  </si>
  <si>
    <t xml:space="preserve">GI:33598925</t>
  </si>
  <si>
    <t xml:space="preserve">CD36 antigen (collagen type I receptor; thrombospondin receptor)-like 2 (lysosomal integral membrane protein II); 85 kDa lysosomal sialoglycoprotein scavenger receptor class B; member 2; go_component: lysosomal membrane; go_component: membrane fraction; go_component: integral to plasma membrane; go_function: receptor activity; go_process: cell adhesion</t>
  </si>
  <si>
    <t xml:space="preserve">4:77353529-77354453</t>
  </si>
  <si>
    <t xml:space="preserve">cg25104511</t>
  </si>
  <si>
    <t xml:space="preserve">RAPGEFL1</t>
  </si>
  <si>
    <t xml:space="preserve">Rap guanine nucleotide exchange factor (GEF)-like 1</t>
  </si>
  <si>
    <t xml:space="preserve">TATCCAAACCACAAACCTATCCTAACTCTTTAAAATAATACTAAAACCCA</t>
  </si>
  <si>
    <t xml:space="preserve">TATCCAAACCACAAACCTATCCTAACTCTTTAAAATAATACTAAAACCCG</t>
  </si>
  <si>
    <t xml:space="preserve">Link-GEFII; </t>
  </si>
  <si>
    <t xml:space="preserve">NM_016339.1</t>
  </si>
  <si>
    <t xml:space="preserve">GI:7705938</t>
  </si>
  <si>
    <t xml:space="preserve">Link guanine nucleotide exchange factor II; RAP guanine-nucleotide-exchange factor (GEF)-like 1; go_component: membrane fraction; go_function: guanyl-nucleotide exchange factor activity; go_process: nervous system development; go_process: small GTPase mediated signal transduction; go_process: G-protein coupled receptor protein signaling pathway</t>
  </si>
  <si>
    <t xml:space="preserve">17:35586970-35588355</t>
  </si>
  <si>
    <t xml:space="preserve">cg06682185</t>
  </si>
  <si>
    <t xml:space="preserve">TTTACCCTCAAAATCATCATAACCCTAATTCTTTTCCAACAAAAAAAACA</t>
  </si>
  <si>
    <t xml:space="preserve">TTTACCCTCAAAATCATCATAACCCTAATTCTTTTCCAACAAAAAAAACG</t>
  </si>
  <si>
    <t xml:space="preserve">cg06946880</t>
  </si>
  <si>
    <t xml:space="preserve">ATP6V1B1</t>
  </si>
  <si>
    <t xml:space="preserve">ATPase; H+ transporting; lysosomal 56/58kD; V1 subunit B; isoform 1</t>
  </si>
  <si>
    <t xml:space="preserve">AAACTACTCCATAACCATAAAAATAAACAACAAACCTAAAAAACTCCCCA</t>
  </si>
  <si>
    <t xml:space="preserve">AAACTACTCCATAACCATAAAAATAAACAACAAACCTAAAAAACTCCCCG</t>
  </si>
  <si>
    <t xml:space="preserve">VATB; VPP3; Vma2; RTA1B; ATP6B1; MGC32642; </t>
  </si>
  <si>
    <t xml:space="preserve">NM_001692.2</t>
  </si>
  <si>
    <t xml:space="preserve">GI:19913425</t>
  </si>
  <si>
    <t xml:space="preserve">ATPase; H+ transporting; lysosomal 56/58kD; V1 subunit B; isoform 1 (Renal tubular acidosis with deafness); ATPase; H+ transporting; lysosomal (vacuolar proton pump); beta polypeptide; 56/58kD; isoform 1 (Renal tubular acidosis with deafness); ATPase; H+ transporting; lysosomal; beta polypeptide; 58kD; vacuolar proton pump; subunit 3; vacuolar ATP synthase subunit B; kidney isoform; V-ATPase B1 subunit; endomembrane proton pump 58 kDa subunit; H(+)-transporting two-sector ATPase; 58kD subunit; H+-ATPase beta 1 subunit; go_component: cytoplasm; go_component: plasma membrane; go_component: proton-transporting two-sector ATPase complex; go_function: ATP binding; go_function: metal ion binding; go_function: hydrolase activity; go_function: hydrogen-transporting ATPase activity; rotational mechanism; go_function: hydrogen-exporting ATPase activity; phosphorylative mechanism; go_function: hydrogen-transporting ATP synthase activity; rotational mechanism; go_process: excretion; go_process: ion transport; go_process: sensory perception of sound; go_process: ATP synthesis coupled proton transport; go_process: energy coupled proton transport; against electrochemical gradient</t>
  </si>
  <si>
    <t xml:space="preserve">cg05461276</t>
  </si>
  <si>
    <t xml:space="preserve">PDZD3</t>
  </si>
  <si>
    <t xml:space="preserve">natrium-phosphate cotransporter IIa C-terminal-associated protein 2</t>
  </si>
  <si>
    <t xml:space="preserve">TAATAACCCCTCAAAACAAATACACCTAACTTACTACTATTAAAAAACCA</t>
  </si>
  <si>
    <t xml:space="preserve">TAATAACCCCTCGAAACAAATACACCTAACTTACTACTATTAAAAAACCG</t>
  </si>
  <si>
    <t xml:space="preserve">IKEPP; PDZK2; FLJ22756; </t>
  </si>
  <si>
    <t xml:space="preserve">NM_024791.2</t>
  </si>
  <si>
    <t xml:space="preserve">GI:21630284</t>
  </si>
  <si>
    <t xml:space="preserve">intestinal and kidney enriched PDZ protein; PDZ domain containing 2; go_component: membrane; go_component: apical part of cell; go_function: protein binding; go_function: protein binding; go_function: guanylate cyclase inhibitor activity; go_process: receptor guanylyl cyclase signaling pathway</t>
  </si>
  <si>
    <t xml:space="preserve">cg04200192</t>
  </si>
  <si>
    <t xml:space="preserve">HTR3D</t>
  </si>
  <si>
    <t xml:space="preserve">5-hydroxytryptamine receptor 3 subunit D</t>
  </si>
  <si>
    <t xml:space="preserve">CACCTTAAACCCTACCTTTAAATAATATATATATCAACTAACATTAACCA</t>
  </si>
  <si>
    <t xml:space="preserve">CACCTTAAACCCTACCTTTAAATAATATATATATCAACTAACATTAACCG</t>
  </si>
  <si>
    <t xml:space="preserve">MGC119636; MGC119637; </t>
  </si>
  <si>
    <t xml:space="preserve">NM_182537.2</t>
  </si>
  <si>
    <t xml:space="preserve">GI:47519876</t>
  </si>
  <si>
    <t xml:space="preserve">go_component: integral to membrane; go_component: postsynaptic membrane; go_function: neurotransmitter receptor activity; go_function: extracellular ligand-gated ion channel activity; go_process: ion transport</t>
  </si>
  <si>
    <t xml:space="preserve">cg11271605</t>
  </si>
  <si>
    <t xml:space="preserve">ACTACTAAAATTCTCAACTTAAACTCTTCCAAAAAACAAATTCTTTTCCA</t>
  </si>
  <si>
    <t xml:space="preserve">ACTACTAAAATTCTCAACTTAAACTCTTCCAAAAAACAAATTCTTTTCCG</t>
  </si>
  <si>
    <t xml:space="preserve">cg01963696</t>
  </si>
  <si>
    <t xml:space="preserve">ELA2</t>
  </si>
  <si>
    <t xml:space="preserve">elastase 2; neutrophil preproprotein</t>
  </si>
  <si>
    <t xml:space="preserve">CCAAATAAAACCCAAAATATACTTACCCAAAATTCAAATTTAACCAAACA</t>
  </si>
  <si>
    <t xml:space="preserve">CCAAATAAAACCCAAAATATACTTACCCGAAATTCAAATTTAACCGAACG</t>
  </si>
  <si>
    <t xml:space="preserve">NE; HLE; HNE; PMN-E; </t>
  </si>
  <si>
    <t xml:space="preserve">NM_001972.2</t>
  </si>
  <si>
    <t xml:space="preserve">GI:58530849</t>
  </si>
  <si>
    <t xml:space="preserve">medullasin; bone marrow serine protease; leukocyte elastase; polymorphonuclear elastase; go_function: peptidase activity; go_function: macrophage elastase activity; go_function: serine-type endopeptidase activity; go_process: proteolysis</t>
  </si>
  <si>
    <t xml:space="preserve">19:802526-803422</t>
  </si>
  <si>
    <t xml:space="preserve">cg08109646</t>
  </si>
  <si>
    <t xml:space="preserve">ZNF683</t>
  </si>
  <si>
    <t xml:space="preserve">zinc finger protein 683</t>
  </si>
  <si>
    <t xml:space="preserve">TAATACACAACCTAAAATATCCCTATATATTCTAAAACACCAAAATAACA</t>
  </si>
  <si>
    <t xml:space="preserve">TAATACACAACCTAAAATATCCCTATATATTCTAAAACACCAAAATAACG</t>
  </si>
  <si>
    <t xml:space="preserve">MGC33414; RP11-569G9.6; </t>
  </si>
  <si>
    <t xml:space="preserve">NM_173574.1</t>
  </si>
  <si>
    <t xml:space="preserve">GI:27734832</t>
  </si>
  <si>
    <t xml:space="preserve">cg04544154</t>
  </si>
  <si>
    <t xml:space="preserve">ELF4</t>
  </si>
  <si>
    <t xml:space="preserve">E74-like factor 4 (ets domain transcription factor)</t>
  </si>
  <si>
    <t xml:space="preserve">AAAAAATACAATTTTAAAACCATATACCCAACTCCACAAAATCCTAAACA</t>
  </si>
  <si>
    <t xml:space="preserve">AAAAAATACAATTTTAAAACCATATACCCGACTCCGCAAAATCCTAAACG</t>
  </si>
  <si>
    <t xml:space="preserve">MEF; ELFR; </t>
  </si>
  <si>
    <t xml:space="preserve">NM_001421.1</t>
  </si>
  <si>
    <t xml:space="preserve">GI:4503554</t>
  </si>
  <si>
    <t xml:space="preserve">go_component: nucleus; go_component: PML body; go_function: protein binding; go_function: protein binding; go_function: transcription factor activity; go_function: transcriptional activator activity; go_function: transcriptional activator activity; go_function: transcriptional activator activity; go_process: transcription; go_process: NK T cell proliferation; go_process: natural killer cell proliferation; go_process: regulation of transcription; DNA-dependent; go_process: positive regulation of transcription from RNA polymerase II promoter; go_process: positive regulation of transcription from RNA polymerase II promoter; go_process: positive regulation of transcription from RNA polymerase II promoter; go_process: positive regulation of transcription from RNA polymerase II promoter</t>
  </si>
  <si>
    <t xml:space="preserve">X:129071186-129073330</t>
  </si>
  <si>
    <t xml:space="preserve">cg02720618</t>
  </si>
  <si>
    <t xml:space="preserve">ESR1</t>
  </si>
  <si>
    <t xml:space="preserve">estrogen receptor 1</t>
  </si>
  <si>
    <t xml:space="preserve">AAAAATATTTTCCCCCACAAATAACTACTACTTTATCTAATTTTCCAACA</t>
  </si>
  <si>
    <t xml:space="preserve">AAAAATATTTTCCCCCACAAATAACTACTACTTTATCTAATTTTCCAACG</t>
  </si>
  <si>
    <t xml:space="preserve">ER; ESR; Era; ESRA; NR3A1; major ORF; DKFZp686N23123; </t>
  </si>
  <si>
    <t xml:space="preserve">NT_025741.14</t>
  </si>
  <si>
    <t xml:space="preserve">oestrogen receptor; estrogen receptor 1 (alpha); dJ443C4.1.1 (estrogen receptor 1); steroid hormone receptor; go_component: nucleus; go_component: nucleus; go_component: membrane; go_component: chromatin remodeling complex; go_function: DNA binding; go_function: lipid binding; go_function: steroid binding; go_function: zinc ion binding; go_function: metal ion binding; go_function: receptor activity; go_function: protein binding; go_function: sequence-specific DNA binding; go_function: transcription factor activity; go_function: estrogen receptor activity; go_function: steroid hormone receptor activity; go_function: transcription factor activity; go_function: steroid hormone receptor activity; go_function: nitric-oxide synthase regulator activity; go_process: cell growth; go_process: signal transduction; go_process: signal transduction; go_process: negative regulation of mitosis; go_process: estrogen receptor signaling pathway; go_process: regulation of transcription; DNA-dependent; go_process: regulation of transcription; DNA-dependent; go_process: regulation of transcription; DNA-dependent </t>
  </si>
  <si>
    <t xml:space="preserve">6:152170010-152172178</t>
  </si>
  <si>
    <t xml:space="preserve">cg19233472</t>
  </si>
  <si>
    <t xml:space="preserve">FOXI1</t>
  </si>
  <si>
    <t xml:space="preserve">forkhead box I1 isoform a</t>
  </si>
  <si>
    <t xml:space="preserve">TATCAACTCTAATAAACCATCTAACATATCATTAATAAAAACCTAAAACA</t>
  </si>
  <si>
    <t xml:space="preserve">TATCAACTCTAATAAACCGTCTAACATATCATTAATAAAAACCTAAAACG</t>
  </si>
  <si>
    <t xml:space="preserve">HFH3; FKHL10; FREAC6; MGC34197; </t>
  </si>
  <si>
    <t xml:space="preserve">NM_012188.3</t>
  </si>
  <si>
    <t xml:space="preserve">GI:21618326</t>
  </si>
  <si>
    <t xml:space="preserve">isoform a is encoded by transcript variant 1; forkhead-related activator 6; forkhead (Drosophila)-like 10; hepatocyte nuclear factor 3 forkhead homolog 3; HNF-3/fork-head homolog-3; go_component: nucleus; go_function: DNA bending activity; go_function: transcription factor activity; go_process: transcription; go_process: development; go_process: regulation of transcription; DNA-dependent</t>
  </si>
  <si>
    <t xml:space="preserve">5:169465139-169465394</t>
  </si>
  <si>
    <t xml:space="preserve">cg22631938</t>
  </si>
  <si>
    <t xml:space="preserve">GPR27</t>
  </si>
  <si>
    <t xml:space="preserve">G protein-coupled receptor 27</t>
  </si>
  <si>
    <t xml:space="preserve">TACAATAATAATAATCATCATAATCCTAAAACCACTAATACTCAAATACA</t>
  </si>
  <si>
    <t xml:space="preserve">TACGATAATAATAATCATCGTAATCCTAAAACCGCTAATACTCAAATACG</t>
  </si>
  <si>
    <t xml:space="preserve">SREB1; </t>
  </si>
  <si>
    <t xml:space="preserve">NM_018971.1</t>
  </si>
  <si>
    <t xml:space="preserve">GI:9506746</t>
  </si>
  <si>
    <t xml:space="preserve">super conserved receptor expressed in brain 1; go_component: integral to membrane; go_function: receptor activity; go_function: rhodopsin-like receptor activity; go_process: signal transduction; go_process: G-protein coupled receptor protein signaling pathway</t>
  </si>
  <si>
    <t xml:space="preserve">3:71885059-71887021</t>
  </si>
  <si>
    <t xml:space="preserve">cg11935147</t>
  </si>
  <si>
    <t xml:space="preserve">PDE4DIP</t>
  </si>
  <si>
    <t xml:space="preserve">phosphodiesterase 4D interacting protein isoform 2</t>
  </si>
  <si>
    <t xml:space="preserve">ACCAAACCCAAAAAATCCATAAAAAACACAAACAACAAATCCTACTACCA</t>
  </si>
  <si>
    <t xml:space="preserve">ACCAAACCCAAAAAATCCATAAAAAACACAAACAACGAATCCTACTACCG</t>
  </si>
  <si>
    <t xml:space="preserve">MMGL; CMYA2; MGC75440; DKFZp781J054; </t>
  </si>
  <si>
    <t xml:space="preserve">NM_001002812.1</t>
  </si>
  <si>
    <t xml:space="preserve">GI:50658068</t>
  </si>
  <si>
    <t xml:space="preserve">isoform 2 is encoded by transcript variant 2; myomegalin; cardiomyopathy associated 2</t>
  </si>
  <si>
    <t xml:space="preserve">1:143786718-143787617</t>
  </si>
  <si>
    <t xml:space="preserve">cg18661868</t>
  </si>
  <si>
    <t xml:space="preserve">FES</t>
  </si>
  <si>
    <t xml:space="preserve">V-FES feline sarcoma viral/V-FPS fujinami avian sarcoma viral oncogene homolog</t>
  </si>
  <si>
    <t xml:space="preserve">CTCAAACTATAAACACCTAAAACTTCAACTAAAACAAACTTAACCTATCA</t>
  </si>
  <si>
    <t xml:space="preserve">CTCAAACTATAAACGCCTAAAACTTCAACTAAAACAAACTTAACCTATCG</t>
  </si>
  <si>
    <t xml:space="preserve">FPS; </t>
  </si>
  <si>
    <t xml:space="preserve">NM_002005.2</t>
  </si>
  <si>
    <t xml:space="preserve">GI:13376997</t>
  </si>
  <si>
    <t xml:space="preserve">Oncogene FES; feline sarcoma virus; feline sarcoma (Snyder-Theilen) viral (v-fes)/Fujinami avian sarcoma (PRCII) viral (v-fps) oncogene homolog; c-fes/fps protein; proto-oncogene c-fes variant 1; proto-oncogene c-fes variant 2; proto-oncogene c-fes variant 3; proto-oncogene c-fes variant 4; go_function: ATP binding; go_function: nucleotide binding; go_function: transferase activity; go_function: protein-tyrosine kinase activity; go_function: protein-tyrosine kinase activity; go_function: protein serine/threonine kinase activity; go_process: development; go_process: cell proliferation; go_process: intracellular signaling cascade; go_process: protein amino acid phosphorylation; go_process: protein amino acid phosphorylation</t>
  </si>
  <si>
    <t xml:space="preserve">cg14679230</t>
  </si>
  <si>
    <t xml:space="preserve">LIPE</t>
  </si>
  <si>
    <t xml:space="preserve">hormone-sensitive lipase</t>
  </si>
  <si>
    <t xml:space="preserve">CCATTAAAATATTTCTTCTCATAAAACAAACATCCCAATTTAAACCTCCA</t>
  </si>
  <si>
    <t xml:space="preserve">CCGTTAAAATATTTCTTCTCATAAAACAAACATCCCAATTTAAACCTCCG</t>
  </si>
  <si>
    <t xml:space="preserve">HSL; LHS; </t>
  </si>
  <si>
    <t xml:space="preserve">NM_005357.2</t>
  </si>
  <si>
    <t xml:space="preserve">GI:21328445</t>
  </si>
  <si>
    <t xml:space="preserve">hormone-sensitive lipase testicular isoform; go_function: lipase activity; go_function: hydrolase activity; go_process: metabolism; go_process: lipid catabolism; go_process: steroid metabolism; go_process: fatty acid metabolism; go_process: cholesterol metabolism; go_process: protein amino acid phosphorylation; go_process: generation of precursor metabolites and energy</t>
  </si>
  <si>
    <t xml:space="preserve">cg11054936</t>
  </si>
  <si>
    <t xml:space="preserve">GJB2</t>
  </si>
  <si>
    <t xml:space="preserve">gap junction protein; beta 2; 26kDa (connexin 26)</t>
  </si>
  <si>
    <t xml:space="preserve">AATACATAACCACAAAACCCAACTCTCAACAACTATTAATTAAATAAACA</t>
  </si>
  <si>
    <t xml:space="preserve">AATACATAACCACGAAACCCAACTCTCAACAACTATTAATTAAATAAACG</t>
  </si>
  <si>
    <t xml:space="preserve">HID; KID; PPK; CX26; DFNA3; DFNB1; NSRD1; </t>
  </si>
  <si>
    <t xml:space="preserve">NM_004004.3</t>
  </si>
  <si>
    <t xml:space="preserve">GI:42558282</t>
  </si>
  <si>
    <t xml:space="preserve">gap junction protein; beta 2; 26kD (connexin 26); gap junction protein beta 2; go_component: plasma membrane; go_component: connexon complex; go_component: integral to membrane; go_function: connexon channel activity; go_process: transport; go_process: cell-cell signaling; go_process: sensory perception of sound; go_process: sensory perception of sound</t>
  </si>
  <si>
    <t xml:space="preserve">13:19664039-19665978</t>
  </si>
  <si>
    <t xml:space="preserve">cg20988616</t>
  </si>
  <si>
    <t xml:space="preserve">ENPP3</t>
  </si>
  <si>
    <t xml:space="preserve">ectonucleotide pyrophosphatase/phosphodiesterase 3</t>
  </si>
  <si>
    <t xml:space="preserve">AAAAATAACCCCAAACAAAAAACCTTATCACAAAAATTTCAAACTTTCCA</t>
  </si>
  <si>
    <t xml:space="preserve">AAAAATAACCCCGAACAAAAAACCTTATCACAAAAATTTCAAACTTTCCG</t>
  </si>
  <si>
    <t xml:space="preserve">B10; NPP3; PDNP3; CD203c; PD-IBETA; </t>
  </si>
  <si>
    <t xml:space="preserve">NM_005021.2</t>
  </si>
  <si>
    <t xml:space="preserve">GI:25453478</t>
  </si>
  <si>
    <t xml:space="preserve">phosphodiesterase-I beta; gp130RB13-6; phosphodiesterase I/nucleotide pyrophosphatase 3; dJ914N13.3 (phosphodiesterase I/nucleotide pyrophosphatase 3); dJ1005H11.3 (phosphodiesterase I/nucleotide pyrophosphatase 3); ectonucleotide pyrophosphatase/phosphodiesterase 3; go_component: integral to plasma membrane; go_function: hydrolase activity; go_function: nucleic acid binding; go_function: endonuclease activity; go_function: phosphodiesterase I activity; go_function: nucleotide diphosphatase activity; go_process: nucleotide metabolism; go_process: phosphate metabolism</t>
  </si>
  <si>
    <t xml:space="preserve">cg09304624</t>
  </si>
  <si>
    <t xml:space="preserve">PI15</t>
  </si>
  <si>
    <t xml:space="preserve">protease inhibitor 15 preproprotein</t>
  </si>
  <si>
    <t xml:space="preserve">AATATAAACCACTTACAATCAATAACAATAAAAATCCTAAAAAACACACA</t>
  </si>
  <si>
    <t xml:space="preserve">AATATAAACCACTTACAATCAATAACAATAAAAATCCTAAAAAACACACG</t>
  </si>
  <si>
    <t xml:space="preserve">P24TI; P25TI; CRISP8; DKFZp686F0366; </t>
  </si>
  <si>
    <t xml:space="preserve">NM_015886.3</t>
  </si>
  <si>
    <t xml:space="preserve">GI:66932906</t>
  </si>
  <si>
    <t xml:space="preserve">25 kDa trypsin inhibitor; protease inhibitor 15; go_component: extracellular region; go_function: peptidase activity; go_function: trypsin inhibitor activity; go_process: biological process unknown</t>
  </si>
  <si>
    <t xml:space="preserve">cg23732182</t>
  </si>
  <si>
    <t xml:space="preserve">C21orf84</t>
  </si>
  <si>
    <t xml:space="preserve">hypothetical protein LOC114038</t>
  </si>
  <si>
    <t xml:space="preserve">AAAAAACCTTTATACAATCCAAAAAACCCACATCAAACCCAAAAAATACA</t>
  </si>
  <si>
    <t xml:space="preserve">AAAAAACCTTTATACAATCCAAAAAACCCGCGTCAAACCCAAAAAATACG</t>
  </si>
  <si>
    <t xml:space="preserve">MGC129789; </t>
  </si>
  <si>
    <t xml:space="preserve">NM_153752.1</t>
  </si>
  <si>
    <t xml:space="preserve">GI:24371253</t>
  </si>
  <si>
    <t xml:space="preserve">synonym: MGC129789</t>
  </si>
  <si>
    <t xml:space="preserve">cg13982505</t>
  </si>
  <si>
    <t xml:space="preserve">KCNJ13</t>
  </si>
  <si>
    <t xml:space="preserve">potassium inwardly-rectifying channel J13</t>
  </si>
  <si>
    <t xml:space="preserve">AAAAAAAATACTATTCACTAAAACACTACACAAAACCATACCACAACACA</t>
  </si>
  <si>
    <t xml:space="preserve">AAAAAAAATACTATTCACTAAAACACTACACAAAACCATACCACAACACG</t>
  </si>
  <si>
    <t xml:space="preserve">KIR1.4; KIR7.1; MGC33328; </t>
  </si>
  <si>
    <t xml:space="preserve">NM_002242.2</t>
  </si>
  <si>
    <t xml:space="preserve">GI:34222089</t>
  </si>
  <si>
    <t xml:space="preserve">inward rectifier potassium channel 13; go_component: membrane; go_component: integral to membrane; go_component: voltage-gated potassium channel complex; go_function: potassium ion binding; go_function: potassium channel activity; go_function: voltage-gated ion channel activity; go_function: inward rectifier potassium channel activity; go_process: ion transport; go_process: potassium ion transport</t>
  </si>
  <si>
    <t xml:space="preserve">cg14284171</t>
  </si>
  <si>
    <t xml:space="preserve">SSX4</t>
  </si>
  <si>
    <t xml:space="preserve">synovial sarcoma; X breakpoint 4 isoform a</t>
  </si>
  <si>
    <t xml:space="preserve">AAATCTTTCCAACCTCAAAACCTTTAATACTCTAAACAAAATAATACACA</t>
  </si>
  <si>
    <t xml:space="preserve">AAATCTTTCCAACCTCAAAACCTTTAATACTCTAAACGAAATAATACACG</t>
  </si>
  <si>
    <t xml:space="preserve">MGC12411; </t>
  </si>
  <si>
    <t xml:space="preserve">NM_005636.3</t>
  </si>
  <si>
    <t xml:space="preserve">GI:28559011</t>
  </si>
  <si>
    <t xml:space="preserve">isoform a is encoded by transcript variant 1; go_component: intracellular; go_function: nucleic acid binding; go_process: transcription; go_process: regulation of transcription; DNA-dependent</t>
  </si>
  <si>
    <t xml:space="preserve">X:48155679-48156480</t>
  </si>
  <si>
    <t xml:space="preserve">cg17773950</t>
  </si>
  <si>
    <t xml:space="preserve">AAAAAAACACTATAATTTTTACCAAATCAAAAACCACACACAAAATCCCA</t>
  </si>
  <si>
    <t xml:space="preserve">AAAAAAACACTATAATTTTTACCAAATCAAAAACCACGCACAAAATCCCG</t>
  </si>
  <si>
    <t xml:space="preserve">cg07099407</t>
  </si>
  <si>
    <t xml:space="preserve">KLC4</t>
  </si>
  <si>
    <t xml:space="preserve">kinesin-like 8 isoform a</t>
  </si>
  <si>
    <t xml:space="preserve">ATAAAAACACCCTACAATAATTCCTCTCAAAACCTATTTATAAATAACCA</t>
  </si>
  <si>
    <t xml:space="preserve">ATAAAAACACCCTACGATAATTCCTCTCAAAACCTATTTATAAATAACCG</t>
  </si>
  <si>
    <t xml:space="preserve">KNSL8; bA387M24.3; </t>
  </si>
  <si>
    <t xml:space="preserve">NM_201521.1</t>
  </si>
  <si>
    <t xml:space="preserve">GI:41871945</t>
  </si>
  <si>
    <t xml:space="preserve">isoform a is encoded by transcript variant 1; kinesin-like 8; go_component: microtubule; go_component: kinesin complex; go_function: binding; go_function: microtubule motor activity</t>
  </si>
  <si>
    <t xml:space="preserve">6:43134750-43135991</t>
  </si>
  <si>
    <t xml:space="preserve">cg09419670</t>
  </si>
  <si>
    <t xml:space="preserve">CTTCATCAAACTCCTAAAAAATATTCATCCAATCTTCCAAAAACATAACA</t>
  </si>
  <si>
    <t xml:space="preserve">CTTCGTCAAACTCCTAAAAAATATTCATCCAATCTTCCAAAAACATAACG</t>
  </si>
  <si>
    <t xml:space="preserve">9:122644694-122645875</t>
  </si>
  <si>
    <t xml:space="preserve">cg08164315</t>
  </si>
  <si>
    <t xml:space="preserve">PTGER4</t>
  </si>
  <si>
    <t xml:space="preserve">prostaglandin E receptor 4; subtype EP4</t>
  </si>
  <si>
    <t xml:space="preserve">AATTAAATCTAACAAATATAACACAACCAACCAAAAACATAAAACTCACA</t>
  </si>
  <si>
    <t xml:space="preserve">AATTAAATCTAACGAATATAACACGACCGACCGAAAACATAAAACTCACG</t>
  </si>
  <si>
    <t xml:space="preserve">EP4; EP4R; MGC126583; </t>
  </si>
  <si>
    <t xml:space="preserve">NM_000958.2</t>
  </si>
  <si>
    <t xml:space="preserve">GI:38505196</t>
  </si>
  <si>
    <t xml:space="preserve">PGE receptor; EP4 subtype; prostaglandin E2 receptor; go_component: integral to membrane; go_function: receptor activity; go_function: rhodopsin-like receptor activity; go_function: prostaglandin E receptor activity; go_process: immune response; go_process: signal transduction; go_process: G-protein coupled receptor protein signaling pathway; go_process: G-protein signaling; coupled to cAMP nucleotide second messenger</t>
  </si>
  <si>
    <t xml:space="preserve">5:40714880-40717953</t>
  </si>
  <si>
    <t xml:space="preserve">cg16869108</t>
  </si>
  <si>
    <t xml:space="preserve">VHL</t>
  </si>
  <si>
    <t xml:space="preserve">von Hippel-Lindau tumor suppressor isoform 1</t>
  </si>
  <si>
    <t xml:space="preserve">CCTTCAAATACAAACTATTCAACCTTATAAAAAATACTCTAAACCAAACA</t>
  </si>
  <si>
    <t xml:space="preserve">CCTTCAAATACAAACTATTCGACCTTATAAAAAATACTCTAAACCGAACG</t>
  </si>
  <si>
    <t xml:space="preserve">RCA1; VHL1; HRCA1; </t>
  </si>
  <si>
    <t xml:space="preserve">NT_022517.17</t>
  </si>
  <si>
    <t xml:space="preserve">isoform 1 is encoded by transcript variant 1; von Hippel-Lindau syndrome; elongin binding protein; go_component: cytosol; go_component: nucleus; go_component: mitochondrion; go_component: endoplasmic reticulum; go_function: transcription factor binding; go_process: cell cycle; go_process: proteolysis; go_process: anti-apoptosis; go_process: response to stress; go_process: protein stabilization; go_process: cellular morphogenesis; go_process: protein ubiquitination; go_process: negative regulation of cell proliferation; go_process: positive regulation of cell differentiation; go_process: negative regulation of progression through cell cycle; go_process: negative regulation of transcription from RNA polymerase II promoter </t>
  </si>
  <si>
    <t xml:space="preserve">3:10157841-10160111</t>
  </si>
  <si>
    <t xml:space="preserve">cg12114524</t>
  </si>
  <si>
    <t xml:space="preserve">TNNI1</t>
  </si>
  <si>
    <t xml:space="preserve">troponin I; skeletal; slow</t>
  </si>
  <si>
    <t xml:space="preserve">AAATTCTCTACCTAAAATCAACCTACATCTAAAATTCTAAACTACAAACA</t>
  </si>
  <si>
    <t xml:space="preserve">AAATTCTCTACCTAAAATCAACCTACATCTAAAATTCTAAACTACAAACG</t>
  </si>
  <si>
    <t xml:space="preserve">TNN1; DKFZp451O223; </t>
  </si>
  <si>
    <t xml:space="preserve">NM_003281.3</t>
  </si>
  <si>
    <t xml:space="preserve">GI:56682968</t>
  </si>
  <si>
    <t xml:space="preserve">slow-twitch skeletal troponin I; go_component: troponin complex; go_function: actin binding; go_function: tropomyosin binding; go_process: regulation of striated muscle contraction</t>
  </si>
  <si>
    <t xml:space="preserve">cg24686358</t>
  </si>
  <si>
    <t xml:space="preserve">COL9A2</t>
  </si>
  <si>
    <t xml:space="preserve">alpha 2 type IX collagen</t>
  </si>
  <si>
    <t xml:space="preserve">TATTCTCCTCCAAATAATAATACTCACTCTAACACAAATTATAAATTTCA</t>
  </si>
  <si>
    <t xml:space="preserve">TATTCTCCTCCAAATAATAATACTCGCTCTAACGCAAATTATAAATTTCG</t>
  </si>
  <si>
    <t xml:space="preserve">MED; EDM2; DJ39G22.4; </t>
  </si>
  <si>
    <t xml:space="preserve">NM_001852.3</t>
  </si>
  <si>
    <t xml:space="preserve">GI:31083125</t>
  </si>
  <si>
    <t xml:space="preserve">epiphyseal dysplasia; multiple 2; collagen IX; alpha-2 polypeptide; go_component: cytoplasm; go_component: collagen type IX; go_component: extracellular matrix (sensu Metazoa); go_function: structural molecule activity; go_process: phosphate transport; go_process: skeletal development</t>
  </si>
  <si>
    <t xml:space="preserve">1:40554687-40555867</t>
  </si>
  <si>
    <t xml:space="preserve">cg26359240</t>
  </si>
  <si>
    <t xml:space="preserve">HSDL1</t>
  </si>
  <si>
    <t xml:space="preserve">hydroxysteroid dehydrogenase like 1</t>
  </si>
  <si>
    <t xml:space="preserve">AACTTTAATAAAAAAATCACACACTAACCCCAAAACCAAATCTTCATTCA</t>
  </si>
  <si>
    <t xml:space="preserve">AACTTTAATAAAAAAATCACACACTAACCCCAAAACCAAATCTTCATTCG</t>
  </si>
  <si>
    <t xml:space="preserve">MGC125994; MGC125995; </t>
  </si>
  <si>
    <t xml:space="preserve">NM_031463.3</t>
  </si>
  <si>
    <t xml:space="preserve">GI:24432036</t>
  </si>
  <si>
    <t xml:space="preserve">steroid dehydrogenase-like; go_function: oxidoreductase activity; go_process: metabolism</t>
  </si>
  <si>
    <t xml:space="preserve">cg14173523</t>
  </si>
  <si>
    <t xml:space="preserve">FUT5</t>
  </si>
  <si>
    <t xml:space="preserve">fucosyltransferase 5</t>
  </si>
  <si>
    <t xml:space="preserve">TTATATCTAACTTCTATCATTAAATATAATATCCTCAACCTTCATCCACA</t>
  </si>
  <si>
    <t xml:space="preserve">TTATATCTAACTTCTATCATTAAATATAATATCCTCAACCTTCATCCACG</t>
  </si>
  <si>
    <t xml:space="preserve">FUC-TV; </t>
  </si>
  <si>
    <t xml:space="preserve">NM_002034.2</t>
  </si>
  <si>
    <t xml:space="preserve">GI:52485798</t>
  </si>
  <si>
    <t xml:space="preserve">alpha (1;3) fucosyltransferase; go_component: membrane; go_component: Golgi stack; go_component: integral to membrane; go_function: alpha(1;3)-fucosyltransferase activity; go_function: transferase activity; transferring glycosyl groups; go_function: 3-galactosyl-N-acetylglucosaminide 4-alpha-L-fucosyltransferase activity; go_process: L-fucose catabolism; go_process: carbohydrate metabolism; go_process: protein amino acid glycosylation</t>
  </si>
  <si>
    <t xml:space="preserve">cg04700814</t>
  </si>
  <si>
    <t xml:space="preserve">HEXIM1</t>
  </si>
  <si>
    <t xml:space="preserve">HMBA-inducible</t>
  </si>
  <si>
    <t xml:space="preserve">TAACTTATCCAAAATCACATAACAACCATAAAACAATTCTAACTAAAACA</t>
  </si>
  <si>
    <t xml:space="preserve">TAACTTATCCAAAATCACATAACAACCATAAAACAATTCTAACTAAAACG</t>
  </si>
  <si>
    <t xml:space="preserve">CLP1; HIS1; MAQ1; </t>
  </si>
  <si>
    <t xml:space="preserve">NM_006460.2</t>
  </si>
  <si>
    <t xml:space="preserve">GI:70167225</t>
  </si>
  <si>
    <t xml:space="preserve">menage a quatre 1; hexamethylene-bis-acetamide-inducible transcript 1; hexamthylene bis-acetamide inducible 1; hexamethylene bisacetamide-inducible protein; go_component: nucleus; go_component: cytoplasm; go_function: snRNA binding; go_function: protein binding; go_function: protein binding; go_function: protein binding; go_function: transcriptional repressor activity; go_function: cyclin-dependent protein kinase inhibitor activity; go_process: negative regulation of cyclin dependent protein kinase activity; go_process: negative regulation of transcription from RNA polymerase II promoter</t>
  </si>
  <si>
    <t xml:space="preserve">cg22876908</t>
  </si>
  <si>
    <t xml:space="preserve">DGKA</t>
  </si>
  <si>
    <t xml:space="preserve">diacylglycerol kinase; alpha 80kDa</t>
  </si>
  <si>
    <t xml:space="preserve">ATTCTAAAATAAAATTTTACACTTTAATCTATATCCACCCTTTCTCCACA</t>
  </si>
  <si>
    <t xml:space="preserve">ATTCTAAAATAAAATTTTACACTTTAATCTATATCCACCCTTTCTCCACG</t>
  </si>
  <si>
    <t xml:space="preserve">DAGK; DAGK1; MGC12821; MGC42356; DGK-alpha; </t>
  </si>
  <si>
    <t xml:space="preserve">NM_001345.4</t>
  </si>
  <si>
    <t xml:space="preserve">GI:41393585</t>
  </si>
  <si>
    <t xml:space="preserve">diacylglycerol kinase; alpha (80kD); diacylglycerol kinase alpha; go_component: cellular component unknown; go_function: kinase activity; go_function: calcium ion binding; go_function: transferase activity; go_function: diacylglycerol binding; go_function: diacylglycerol kinase activity; go_function: diacylglycerol kinase activity; go_function: diacylglycerol kinase activity; go_function: diacylglycerol kinase activity; go_process: protein kinase C activation; go_process: intracellular signaling cascade; go_process: intracellular signaling cascade</t>
  </si>
  <si>
    <t xml:space="preserve">cg11864993</t>
  </si>
  <si>
    <t xml:space="preserve">PCDHB16</t>
  </si>
  <si>
    <t xml:space="preserve">protocadherin beta 16 precursor</t>
  </si>
  <si>
    <t xml:space="preserve">AAATCACTACTCAATACCTAAAAACCCCTTTCCAAAACATCTAATAAACA</t>
  </si>
  <si>
    <t xml:space="preserve">AAATCGCTACTCAATACCTAAAAACCCCTTTCCAAAACATCTAATAAACG</t>
  </si>
  <si>
    <t xml:space="preserve">ME1; PCDH3X; PCDHB8a; KIAA1621; PCDH-BETA16; </t>
  </si>
  <si>
    <t xml:space="preserve">NM_020957.1</t>
  </si>
  <si>
    <t xml:space="preserve">GI:14195604</t>
  </si>
  <si>
    <t xml:space="preserve">cadherin ME1; protocadherin beta 8a; protocadherin-3x; PCDHbeta 16; go_component: membrane; go_component: integral to membrane; go_function: calcium ion binding; go_function: protein binding; go_process: cell adhesion; go_process: synaptogenesis; go_process: homophilic cell adhesion; go_process: synaptic transmission; go_process: calcium-dependent cell-cell adhesion</t>
  </si>
  <si>
    <t xml:space="preserve">5:140538951-140540089</t>
  </si>
  <si>
    <t xml:space="preserve">cg08307816</t>
  </si>
  <si>
    <t xml:space="preserve">DEGS2</t>
  </si>
  <si>
    <t xml:space="preserve">sphingolipid C4-hydroxylase/delta 4-desaturase</t>
  </si>
  <si>
    <t xml:space="preserve">TCAATTACCTCAATTAAAAATAAAACTCCCCAACAAAACCAAAATAACCA</t>
  </si>
  <si>
    <t xml:space="preserve">TCAATTACCTCGATTAAAAATAAAACTCCCCGACAAAACCGAAATAACCG</t>
  </si>
  <si>
    <t xml:space="preserve">DES2; FADS8; C14orf66; </t>
  </si>
  <si>
    <t xml:space="preserve">NM_206918.1</t>
  </si>
  <si>
    <t xml:space="preserve">GI:46048444</t>
  </si>
  <si>
    <t xml:space="preserve">sphingolipid delta 4 desaturase/C-4 hydroxylase; go_component: membrane; go_function: oxidoreductase activity; go_function: oxidoreductase activity; acting on paired donors; with oxidation of a pair of donors resulting in the reduction of molecular oxygen to two molecules of water; go_process: fatty acid desaturation</t>
  </si>
  <si>
    <t xml:space="preserve">14:99694413-99696319</t>
  </si>
  <si>
    <t xml:space="preserve">cg26025891</t>
  </si>
  <si>
    <t xml:space="preserve">PSTPIP1</t>
  </si>
  <si>
    <t xml:space="preserve">proline-serine-threonine phosphatase interacting protein 1</t>
  </si>
  <si>
    <t xml:space="preserve">AAAAAACATCTTTAAACTACAACTAAAACATCATCCTCAAACATCTACCA</t>
  </si>
  <si>
    <t xml:space="preserve">AAAAAACATCTTTAAACTACAACTAAAACATCATCCTCAAACGTCTACCG</t>
  </si>
  <si>
    <t xml:space="preserve">H-PIP; PAPAS; CD2BP1; PSTPIP; CD2BP1L; CD2BP1S; </t>
  </si>
  <si>
    <t xml:space="preserve">NM_003978.2</t>
  </si>
  <si>
    <t xml:space="preserve">GI:20149527</t>
  </si>
  <si>
    <t xml:space="preserve">CD2 cytoplasmic tail-binding protein; Pyogenic sterile arthritis; pyoderma gangrenosum; and acne (PAPA syndrome); go_function: protein binding; go_process: cell adhesion; go_process: signal transduction; go_process: response to pest; pathogen or parasite</t>
  </si>
  <si>
    <t xml:space="preserve">cg17895149</t>
  </si>
  <si>
    <t xml:space="preserve">PLAGL1</t>
  </si>
  <si>
    <t xml:space="preserve">pleiomorphic adenoma gene-like 1 isoform 2</t>
  </si>
  <si>
    <t xml:space="preserve">ACAAAAAATAAATTAATTTAACCTATTACAACATCCCAACATCTATCACA</t>
  </si>
  <si>
    <t xml:space="preserve">ACAAAAAATAAATTAATTTAACCTATTACAACGTCCCAACATCTATCGCG</t>
  </si>
  <si>
    <t xml:space="preserve">ZAC; LOT1; ZAC1; MGC126275; MGC126276; DKFZp781P1017; </t>
  </si>
  <si>
    <t xml:space="preserve">NM_006718.2</t>
  </si>
  <si>
    <t xml:space="preserve">GI:27894292</t>
  </si>
  <si>
    <t xml:space="preserve">isoform 2 is encoded by transcript variant 2; PLAG-like 1; pleomorphic adenoma gene-like 1; ZAC tumor supressor; pleiomorphic adenoma gene-like 1; isoform 2; go_component: nucleus; go_function: DNA binding; go_function: zinc ion binding; go_function: metal ion binding; go_function: nucleic acid binding; go_process: transcription; go_process: cell cycle arrest; go_process: induction of apoptosis; go_process: regulation of transcription; DNA-dependent; go_process: positive regulation of transcription from RNA polymerase II promoter</t>
  </si>
  <si>
    <t xml:space="preserve">6:144370510-144371695</t>
  </si>
  <si>
    <t xml:space="preserve">cg24645221</t>
  </si>
  <si>
    <t xml:space="preserve">PENK</t>
  </si>
  <si>
    <t xml:space="preserve">proenkephalin</t>
  </si>
  <si>
    <t xml:space="preserve">AATTTACCCAAAACTTATCTTTACTAAACAAATTTAAAAACATCTACCCA</t>
  </si>
  <si>
    <t xml:space="preserve">AATTTACCCGAAACTTATCTTTACTAAACGAATTTAAAAACGTCTACCCG</t>
  </si>
  <si>
    <t xml:space="preserve">NM_006211.2</t>
  </si>
  <si>
    <t xml:space="preserve">GI:40254835</t>
  </si>
  <si>
    <t xml:space="preserve">go_component: soluble fraction; go_function: opioid peptide activity; go_function: neuropeptide hormone activity; go_process: cell-cell signaling; go_process: signal transduction; go_process: neuropeptide signaling pathway</t>
  </si>
  <si>
    <t xml:space="preserve">8:57520521-57522710</t>
  </si>
  <si>
    <t xml:space="preserve">cg12242338</t>
  </si>
  <si>
    <t xml:space="preserve">TRIM42</t>
  </si>
  <si>
    <t xml:space="preserve">tripartite motif-containing 42</t>
  </si>
  <si>
    <t xml:space="preserve">AACATAACTAAAAACAACATCTCTACCATATACAACATAAACAACAAACA</t>
  </si>
  <si>
    <t xml:space="preserve">AACATAACTAAAAACAACATCTCTACCATATACAACATAAACAACAAACG</t>
  </si>
  <si>
    <t xml:space="preserve">FLJ40097; </t>
  </si>
  <si>
    <t xml:space="preserve">NM_152616.3</t>
  </si>
  <si>
    <t xml:space="preserve">GI:29029527</t>
  </si>
  <si>
    <t xml:space="preserve">go_component: ubiquitin ligase complex; go_function: zinc ion binding; go_function: metal ion binding; go_function: ubiquitin-protein ligase activity; go_process: protein ubiquitination</t>
  </si>
  <si>
    <t xml:space="preserve">cg19136075</t>
  </si>
  <si>
    <t xml:space="preserve">NBL1</t>
  </si>
  <si>
    <t xml:space="preserve">neuroblastoma; suppression of tumorigenicity 1 precursor</t>
  </si>
  <si>
    <t xml:space="preserve">CCCCATTAATATAACACAAATAAATCTTCCCTTAATAATAACTATAACCA</t>
  </si>
  <si>
    <t xml:space="preserve">CCCCATTAATATAACACAAATAAATCTTCCCTTAATAATAACTATAACCG</t>
  </si>
  <si>
    <t xml:space="preserve">NB; DAN; NO3; DAND1; MGC8972; D1S1733E; </t>
  </si>
  <si>
    <t xml:space="preserve">NM_005380.3</t>
  </si>
  <si>
    <t xml:space="preserve">GI:33519445</t>
  </si>
  <si>
    <t xml:space="preserve">neuroblastoma candidate region; suppression of tumorigenicity 1; zinc finger protein DAN; neuroblastoma suppressor of tumorigenicity 1; differential screening-selected gene aberrant in neuroblastoma; go_process: cell cycle; go_process: negative regulation of progression through cell cycle</t>
  </si>
  <si>
    <t xml:space="preserve">cg01837719</t>
  </si>
  <si>
    <t xml:space="preserve">FUT9</t>
  </si>
  <si>
    <t xml:space="preserve">fucosyltransferase 9 (alpha (1;3) fucosyltransferase)</t>
  </si>
  <si>
    <t xml:space="preserve">CTACCCCTTAAAACTATTACCTAAACAAAAATAACCTTAATTATTTACCA</t>
  </si>
  <si>
    <t xml:space="preserve">CTACCCCTTAAAACTATTACCTAAACAAAAATAACCTTAATTATTTACCG</t>
  </si>
  <si>
    <t xml:space="preserve">Fuc-TIX; </t>
  </si>
  <si>
    <t xml:space="preserve">NM_006581.2</t>
  </si>
  <si>
    <t xml:space="preserve">GI:36951077</t>
  </si>
  <si>
    <t xml:space="preserve">go_component: membrane; go_component: Golgi stack; go_component: integral to membrane; go_function: alpha(1;3)-fucosyltransferase activity; go_function: transferase activity; transferring glycosyl groups; go_process: L-fucose catabolism; go_process: carbohydrate metabolism; go_process: protein amino acid glycosylation</t>
  </si>
  <si>
    <t xml:space="preserve">6:96569782-96570973</t>
  </si>
  <si>
    <t xml:space="preserve">cg20622019</t>
  </si>
  <si>
    <t xml:space="preserve">ADA</t>
  </si>
  <si>
    <t xml:space="preserve">adenosine deaminase</t>
  </si>
  <si>
    <t xml:space="preserve">CTATACCCAACACCTACTAAATACTCAATAAATAAAAACAACTTTATACA</t>
  </si>
  <si>
    <t xml:space="preserve">CTATACCCGACGCCTACTAAATACTCAATAAATAAAAACAACTTTATACG</t>
  </si>
  <si>
    <t xml:space="preserve">NM_000022.2</t>
  </si>
  <si>
    <t xml:space="preserve">GI:47078294</t>
  </si>
  <si>
    <t xml:space="preserve">adenosine aminohydrolase; go_function: hydrolase activity; go_function: adenosine deaminase activity; go_process: nucleotide metabolism; go_process: purine ribonucleoside monophosphate biosynthesis; go_process: antimicrobial humoral response (sensu Vertebrata)</t>
  </si>
  <si>
    <t xml:space="preserve">20:42713127-42714540</t>
  </si>
  <si>
    <t xml:space="preserve">cg06855803</t>
  </si>
  <si>
    <t xml:space="preserve">ICAM3</t>
  </si>
  <si>
    <t xml:space="preserve">intercellular adhesion molecule 3 precursor</t>
  </si>
  <si>
    <t xml:space="preserve">AAACAAAATACAATCCCCAAACTTCTACAATCTTAACCACTATACTTCCA</t>
  </si>
  <si>
    <t xml:space="preserve">AAACAAAATACAATCCCCAAACTTCTACAATCTTAACCGCTATACTTCCG</t>
  </si>
  <si>
    <t xml:space="preserve">CD50; CDW50; ICAM-R; </t>
  </si>
  <si>
    <t xml:space="preserve">NM_002162.2</t>
  </si>
  <si>
    <t xml:space="preserve">GI:12545399</t>
  </si>
  <si>
    <t xml:space="preserve">intercellular adhesion molecule-3; go_component: plasma membrane; go_component: integral to plasma membrane; go_function: integrin binding; go_process: cell-cell adhesion</t>
  </si>
  <si>
    <t xml:space="preserve">cg19428735</t>
  </si>
  <si>
    <t xml:space="preserve">RRH</t>
  </si>
  <si>
    <t xml:space="preserve">peropsin</t>
  </si>
  <si>
    <t xml:space="preserve">TAACTATATATTTCATAACATAAATATAATATAATCAACTCCACCATCCA</t>
  </si>
  <si>
    <t xml:space="preserve">TAACTATATATTTCATAACATAAATATAATATAATCAACTCCACCATCCG</t>
  </si>
  <si>
    <t xml:space="preserve">NM_006583.2</t>
  </si>
  <si>
    <t xml:space="preserve">GI:71999147</t>
  </si>
  <si>
    <t xml:space="preserve">visual pigment-like receptor peropsin; go_component: integral to plasma membrane; go_function: receptor activity; go_function: rhodopsin-like receptor activity; go_process: signal transduction; go_process: visual perception; go_process: protein-chromophore linkage; go_process: G-protein coupled receptor protein signaling pathway</t>
  </si>
  <si>
    <t xml:space="preserve">cg16112050</t>
  </si>
  <si>
    <t xml:space="preserve">ENOSF1</t>
  </si>
  <si>
    <t xml:space="preserve">rTS beta protein</t>
  </si>
  <si>
    <t xml:space="preserve">AAAACAAATCATCATTAATTACACCCATACTAATACAAATAAAATCCCCA</t>
  </si>
  <si>
    <t xml:space="preserve">AAAACAAATCATCATTAATTACACCCGTACTAATACAAATAAAATCCCCG</t>
  </si>
  <si>
    <t xml:space="preserve">RTS; TYMSAS; RTS beta; HSRTSBETA; RTS alpha; </t>
  </si>
  <si>
    <t xml:space="preserve">NM_017512.2</t>
  </si>
  <si>
    <t xml:space="preserve">GI:42544118</t>
  </si>
  <si>
    <t xml:space="preserve">go_component: cellular component unknown; go_function: catalytic activity; go_process: metabolism</t>
  </si>
  <si>
    <t xml:space="preserve">18:701745-703831</t>
  </si>
  <si>
    <t xml:space="preserve">cg03425110</t>
  </si>
  <si>
    <t xml:space="preserve">NEUROG3</t>
  </si>
  <si>
    <t xml:space="preserve">neurogenin 3</t>
  </si>
  <si>
    <t xml:space="preserve">AAAAACAATAAACAACAAAAACCATAAAAAACTCAACAAACTTCTAATCA</t>
  </si>
  <si>
    <t xml:space="preserve">AAAAACGATAAACAACGAAAACCGTAAAAAACTCAACGAACTTCTAATCG</t>
  </si>
  <si>
    <t xml:space="preserve">ngn3; Atoh5; Math4B; </t>
  </si>
  <si>
    <t xml:space="preserve">NM_020999.2</t>
  </si>
  <si>
    <t xml:space="preserve">GI:68989257</t>
  </si>
  <si>
    <t xml:space="preserve">go_component: nucleus; go_function: DNA binding; go_function: transcription regulator activity; go_process: cell differentiation; go_process: regulation of transcription; go_process: central nervous system development; go_process: peripheral nervous system development; go_process: regulation of transcription; DNA-dependent</t>
  </si>
  <si>
    <t xml:space="preserve">10:71001367-71003520</t>
  </si>
  <si>
    <t xml:space="preserve">cg18783781</t>
  </si>
  <si>
    <t xml:space="preserve">MGC4399</t>
  </si>
  <si>
    <t xml:space="preserve">mitochondrial carrier protein MGC4399</t>
  </si>
  <si>
    <t xml:space="preserve">ATAATCTAAACAACCTTAAATAATCAATAAAACCCTCACAATAACTCACA</t>
  </si>
  <si>
    <t xml:space="preserve">ATAATCTAAACAACCTTAAATAATCAATAAAACCCTCACGATAACTCACG</t>
  </si>
  <si>
    <t xml:space="preserve">BMSC-MCP; </t>
  </si>
  <si>
    <t xml:space="preserve">NM_032315.1</t>
  </si>
  <si>
    <t xml:space="preserve">GI:14150081</t>
  </si>
  <si>
    <t xml:space="preserve">novel mitochondrial carrier protein; go_component: membrane; go_component: integral to membrane; go_component: mitochondrial inner membrane; go_function: binding; go_process: transport</t>
  </si>
  <si>
    <t xml:space="preserve">1:9521329-9523202</t>
  </si>
  <si>
    <t xml:space="preserve">cg20893022</t>
  </si>
  <si>
    <t xml:space="preserve">C19orf30</t>
  </si>
  <si>
    <t xml:space="preserve">hypothetical protein LOC284424</t>
  </si>
  <si>
    <t xml:space="preserve">ACAAAACTAAAAACAAATAAAACACACAAAAAAAAAAACCCACAACTACA</t>
  </si>
  <si>
    <t xml:space="preserve">ACAAAACTAAAAACAAATAAAACACACAAAAAAAAAAACCCGCAACTACG</t>
  </si>
  <si>
    <t xml:space="preserve">PGSF1; PGSF1a; PGSF1b; </t>
  </si>
  <si>
    <t xml:space="preserve">NM_174947.2</t>
  </si>
  <si>
    <t xml:space="preserve">GI:29126235</t>
  </si>
  <si>
    <t xml:space="preserve">pituitary gland specific factor 1a</t>
  </si>
  <si>
    <t xml:space="preserve">19:4720131-4720332</t>
  </si>
  <si>
    <t xml:space="preserve">cg00931491</t>
  </si>
  <si>
    <t xml:space="preserve">SULT1A2</t>
  </si>
  <si>
    <t xml:space="preserve">sulfotransferase family; cytosolic; 1A; phenol-preferring; member 2</t>
  </si>
  <si>
    <t xml:space="preserve">CCAAATTCCCAAAAACTCAAATAAATAACACACCAAAATAACCCAAAACA</t>
  </si>
  <si>
    <t xml:space="preserve">CCAAATTCCCAAAAACTCAAATAAATAACACACCGAAATAACCCAAAACG</t>
  </si>
  <si>
    <t xml:space="preserve">STP2; HAST4; P-PST; ST1A2; TSPST2; </t>
  </si>
  <si>
    <t xml:space="preserve">NM_001054.2</t>
  </si>
  <si>
    <t xml:space="preserve">GI:29550878</t>
  </si>
  <si>
    <t xml:space="preserve">thermostable phenol sulfotransferase; phenolic-metabolizing (P) form of PST; arylamine sulfotransferase; aryl sulfotransferase; phenol-preferring phenol sulfotransferase2; phenol-sulfating phenol sulfotransferase 2; go_function: transferase activity; go_function: aryl sulfotransferase activity; go_process: lipid metabolism; go_process: steroid metabolism; go_process: amine biosynthesis; go_process: catecholamine metabolism</t>
  </si>
  <si>
    <t xml:space="preserve">cg17803089</t>
  </si>
  <si>
    <t xml:space="preserve">FANCE</t>
  </si>
  <si>
    <t xml:space="preserve">Fanconi anemia; complementation group E</t>
  </si>
  <si>
    <t xml:space="preserve">TCTATAATAAAATCCATAACAAACAACATACCATCAACATAAATACAACA</t>
  </si>
  <si>
    <t xml:space="preserve">TCTATAATAAAATCCATAACAAACAACATACCGTCAACGTAAATACAACG</t>
  </si>
  <si>
    <t xml:space="preserve">FAE; FACE; </t>
  </si>
  <si>
    <t xml:space="preserve">NM_021922.2</t>
  </si>
  <si>
    <t xml:space="preserve">GI:66879667</t>
  </si>
  <si>
    <t xml:space="preserve">go_component: nucleus; go_function: protein binding; go_process: DNA repair</t>
  </si>
  <si>
    <t xml:space="preserve">6:35527704-35528848</t>
  </si>
  <si>
    <t xml:space="preserve">cg15686608</t>
  </si>
  <si>
    <t xml:space="preserve">DAB2IP</t>
  </si>
  <si>
    <t xml:space="preserve">DAB2 interacting protein isoform 2</t>
  </si>
  <si>
    <t xml:space="preserve">AAAAAAATCACCCAAAATCAAAATCTAAATAACCAAAACACTACCAAACA</t>
  </si>
  <si>
    <t xml:space="preserve">AAAAAAATCGCCCGAAATCGAAATCTAAATAACCAAAACACTACCAAACG</t>
  </si>
  <si>
    <t xml:space="preserve">AIP1; AF9Q34; DIP1/2; KIAA1743; </t>
  </si>
  <si>
    <t xml:space="preserve">NT_008470.18</t>
  </si>
  <si>
    <t xml:space="preserve">isoform 2 is encoded by transcript variant 2; nGAP-like protein; DOC-2/DAB2 interactive protein; ASK-interacting protein; go_function: GTPase activator activity </t>
  </si>
  <si>
    <t xml:space="preserve">9:123500662-123502056</t>
  </si>
  <si>
    <t xml:space="preserve">cg09470640</t>
  </si>
  <si>
    <t xml:space="preserve">PTPRO</t>
  </si>
  <si>
    <t xml:space="preserve">receptor-type protein tyrosine phosphatase O isoform b precursor</t>
  </si>
  <si>
    <t xml:space="preserve">ACTCTTTTATCACTACTAAAATCCACATCAAAAATAAACTTATTAAATCA</t>
  </si>
  <si>
    <t xml:space="preserve">ACTCTTTTATCGCTACTAAAATCCACATCAAAAATAAACTTATTAAATCG</t>
  </si>
  <si>
    <t xml:space="preserve">PTPU2; GLEPP1; PTP-U2; </t>
  </si>
  <si>
    <t xml:space="preserve">NM_002848.2</t>
  </si>
  <si>
    <t xml:space="preserve">GI:13677212</t>
  </si>
  <si>
    <t xml:space="preserve">isoform b precursor is encoded by transcript variant 2; PTPase U2; PTPROt; glomerular epithelial protein-1; protein tyrosine phosphatase PTP-U2; phosphotyrosine phosphatase U2; go_component: integral to membrane; go_component: integral to plasma membrane; go_function: receptor activity; go_function: hydrolase activity; go_function: protein tyrosine phosphatase activity; go_function: protein tyrosine phosphatase activity; go_function: transmembrane receptor protein tyrosine phosphatase activity; go_process: protein amino acid dephosphorylation; go_process: protein amino acid dephosphorylation; go_process: protein amino acid dephosphorylation</t>
  </si>
  <si>
    <t xml:space="preserve">12:15366460-15367398</t>
  </si>
  <si>
    <t xml:space="preserve">cg04375036</t>
  </si>
  <si>
    <t xml:space="preserve">PPP1CC</t>
  </si>
  <si>
    <t xml:space="preserve">protein phosphatase 1; catalytic subunit; gamma isoform</t>
  </si>
  <si>
    <t xml:space="preserve">ATACAATTACCTCATAACATACTAAAATAAAAATTCATACATCCTACACA</t>
  </si>
  <si>
    <t xml:space="preserve">ATACAATTACCTCGTAACATACTAAAATAAAAATTCGTACATCCTACACG</t>
  </si>
  <si>
    <t xml:space="preserve">PPP1G; </t>
  </si>
  <si>
    <t xml:space="preserve">NM_002710.1</t>
  </si>
  <si>
    <t xml:space="preserve">GI:4506006</t>
  </si>
  <si>
    <t xml:space="preserve">serine/threonine phosphatase 1 gamma; go_function: iron ion binding; go_function: metal ion binding; go_function: hydrolase activity; go_function: manganese ion binding; go_function: phosphoprotein phosphatase activity; go_process: cell cycle; go_process: cell division; go_process: glycogen metabolism; go_process: carbohydrate metabolism</t>
  </si>
  <si>
    <t xml:space="preserve">12:109665738-109666296</t>
  </si>
  <si>
    <t xml:space="preserve">cg01381846</t>
  </si>
  <si>
    <t xml:space="preserve">HOXA9</t>
  </si>
  <si>
    <t xml:space="preserve">homeobox protein A9 isoform a</t>
  </si>
  <si>
    <t xml:space="preserve">AATATACCACCACCATCACCACCACCCCTACATACACCCCCAAACACCCA</t>
  </si>
  <si>
    <t xml:space="preserve">GATATACCACCACCATCACCACCACCCCTACGTACACCCCCAAACGCCCG</t>
  </si>
  <si>
    <t xml:space="preserve">HOX1; ABD-B; HOX1G; HOX1.7; MGC1934; </t>
  </si>
  <si>
    <t xml:space="preserve">NM_152739.2</t>
  </si>
  <si>
    <t xml:space="preserve">GI:24497557</t>
  </si>
  <si>
    <t xml:space="preserve">isoform a is encoded by transcript variant 1; homeobox protein HOXA9; homeodomain protein HOXA9; go_component: nucleus; go_component: nucleus; go_function: transcription factor activity; go_function: transcriptional activator activity; go_process: transcription; go_process: development; go_process: regulation of transcription; DNA-dependent</t>
  </si>
  <si>
    <t xml:space="preserve">7:27170287-27173690</t>
  </si>
  <si>
    <t xml:space="preserve">cg05164634</t>
  </si>
  <si>
    <t xml:space="preserve">WNT10B</t>
  </si>
  <si>
    <t xml:space="preserve">wingless-type MMTV integration site family; member 10B precursor</t>
  </si>
  <si>
    <t xml:space="preserve">CCTATTCCTCTACTTACTTAAAAACAATCTAAATCAATATACCTAAAACA</t>
  </si>
  <si>
    <t xml:space="preserve">CCTATTCCTCTACTTACTTAAAAACAATCTAAATCAATATACCTAAAACG</t>
  </si>
  <si>
    <t xml:space="preserve">WNT-12; </t>
  </si>
  <si>
    <t xml:space="preserve">NM_003394.2</t>
  </si>
  <si>
    <t xml:space="preserve">GI:16936521</t>
  </si>
  <si>
    <t xml:space="preserve">WNT-10B protein; go_component: extracellular region; go_function: signal transducer activity; go_process: development; go_process: signal transduction; go_process: frizzled-2 signaling pathway</t>
  </si>
  <si>
    <t xml:space="preserve">12:47652628-47652829</t>
  </si>
  <si>
    <t xml:space="preserve">cg00689010</t>
  </si>
  <si>
    <t xml:space="preserve">NCSTN</t>
  </si>
  <si>
    <t xml:space="preserve">nicastrin precursor</t>
  </si>
  <si>
    <t xml:space="preserve">CACATTAATAACAACCTCCAATTTTTAAACTACTAAATCTACACCAAACA</t>
  </si>
  <si>
    <t xml:space="preserve">CACATTAATAACAACCTCCAATTTTTAAACTACTAAATCTACACCAAACG</t>
  </si>
  <si>
    <t xml:space="preserve">APH2; KIAA0253; RP11-517F10.1; </t>
  </si>
  <si>
    <t xml:space="preserve">NM_015331.2</t>
  </si>
  <si>
    <t xml:space="preserve">GI:62548867</t>
  </si>
  <si>
    <t xml:space="preserve">ATAG1874; anterior pharynx-defective 2; go_component: membrane; go_component: Golgi apparatus; go_component: endoplasmic reticulum; go_component: integral to plasma membrane; go_function: protein binding; go_process: protein processing; go_process: Notch receptor processing; go_process: amyloid precursor protein catabolism; go_process: positive regulation of enzyme activity; go_process: membrane protein ectodomain proteolysis</t>
  </si>
  <si>
    <t xml:space="preserve">cg01293143</t>
  </si>
  <si>
    <t xml:space="preserve">TCEA2</t>
  </si>
  <si>
    <t xml:space="preserve">transcription elongation factor A protein 2 isoform a</t>
  </si>
  <si>
    <t xml:space="preserve">CCACAAAAAATTCCTAAAAACCTATCCATATATCCCTATCCATAAAAACA</t>
  </si>
  <si>
    <t xml:space="preserve">CCACAAAAAATTCCTAAAAACCTATCCATATATCCCTATCCATAAAAACG</t>
  </si>
  <si>
    <t xml:space="preserve">TFIIS; </t>
  </si>
  <si>
    <t xml:space="preserve">NM_003195.4</t>
  </si>
  <si>
    <t xml:space="preserve">GI:38505154</t>
  </si>
  <si>
    <t xml:space="preserve">isoform a is encoded by transcript variant 1; transcription elongation factor TFIIS.1; go_component: nucleus; go_component: transcription elongation factor complex; go_function: zinc ion binding; go_function: metal ion binding; go_function: protein binding; go_function: protein binding; go_function: transcription factor activity; go_function: transcriptional elongation regulator activity; go_process: transcription; go_process: RNA elongation; go_process: defense response; go_process: RNA elongation; go_process: regulation of transcription; DNA-dependent</t>
  </si>
  <si>
    <t xml:space="preserve">cg22892904</t>
  </si>
  <si>
    <t xml:space="preserve">CBX2</t>
  </si>
  <si>
    <t xml:space="preserve">chromobox homolog 2 isoform 2</t>
  </si>
  <si>
    <t xml:space="preserve">AACAATTTACAAAACTATTCCTAACTTCAAACTAAATCAATAATAACCCA</t>
  </si>
  <si>
    <t xml:space="preserve">AACGATTTACAAAACTATTCCTAACTTCGAACTAAATCAATAATAACCCG</t>
  </si>
  <si>
    <t xml:space="preserve">M33; CDCA6; MGC10561; </t>
  </si>
  <si>
    <t xml:space="preserve">NM_032647.2</t>
  </si>
  <si>
    <t xml:space="preserve">GI:32306516</t>
  </si>
  <si>
    <t xml:space="preserve">isoform 2 is encoded by transcript variant 2; chromobox homolog 2 (Drosophila Pc class); modifier 3; cell division cycle associated 6; M33 polycomb-like; go_component: nucleus; go_component: chromatin; go_function: DNA binding; go_function: chromatin binding; go_function: transcriptional repressor activity; go_process: transcription; go_process: chromatin modification; go_process: chromatin assembly or disassembly; go_process: negative regulation of transcription; go_process: regulation of transcription; DNA-dependent</t>
  </si>
  <si>
    <t xml:space="preserve">17:75365487-75367490</t>
  </si>
  <si>
    <t xml:space="preserve">cg10862848</t>
  </si>
  <si>
    <t xml:space="preserve">GNMT</t>
  </si>
  <si>
    <t xml:space="preserve">glycine N-methyltransferase</t>
  </si>
  <si>
    <t xml:space="preserve">ATCTCTAAAAATAAAACTAATCTATCCACCAAATCCAAAAACAAAACCCA</t>
  </si>
  <si>
    <t xml:space="preserve">ATCTCTAAAAATAAAACTAATCTATCCACCGAATCCAAAAACGAAACCCG</t>
  </si>
  <si>
    <t xml:space="preserve">NT_007592.14</t>
  </si>
  <si>
    <t xml:space="preserve">go_function: folic acid binding; go_function: transferase activity; go_function: glycine N-methyltransferase activity; go_process: protein modification </t>
  </si>
  <si>
    <t xml:space="preserve">6:43035706-43036927</t>
  </si>
  <si>
    <t xml:space="preserve">cg22879289</t>
  </si>
  <si>
    <t xml:space="preserve">NID1</t>
  </si>
  <si>
    <t xml:space="preserve">nidogen (enactin)</t>
  </si>
  <si>
    <t xml:space="preserve">ACAATAACATCATAAATCTCCTAATAAAATACACTAAAAAAAACACCCCA</t>
  </si>
  <si>
    <t xml:space="preserve">ACAATAACATCATAAATCTCCTAATAAAATACGCTAAAAAAAACACCCCG</t>
  </si>
  <si>
    <t xml:space="preserve">NID; enactin; ENTACTIN; </t>
  </si>
  <si>
    <t xml:space="preserve">NM_002508.1</t>
  </si>
  <si>
    <t xml:space="preserve">GI:4505394</t>
  </si>
  <si>
    <t xml:space="preserve">Nidogen; nidogen (entactin); go_component: membrane; go_component: basement membrane; go_function: protein binding; go_function: calcium ion binding; go_function: extracellular matrix structural constituent; go_process: cell-matrix adhesion</t>
  </si>
  <si>
    <t xml:space="preserve">cg17797815</t>
  </si>
  <si>
    <t xml:space="preserve">RAB11FIP2</t>
  </si>
  <si>
    <t xml:space="preserve">RAB11 family interacting protein 2 (class I)</t>
  </si>
  <si>
    <t xml:space="preserve">AAAATAAAATAACTCAACCAAAATCACACACACTAATAACAACAAAAACA</t>
  </si>
  <si>
    <t xml:space="preserve">AAAATAAAATAACTCGACCAAAATCACACACACTAATAACGACAAAAACG</t>
  </si>
  <si>
    <t xml:space="preserve">nRip11; KIAA0941; Rab11-FIP2; </t>
  </si>
  <si>
    <t xml:space="preserve">NM_014904.1</t>
  </si>
  <si>
    <t xml:space="preserve">GI:7662393</t>
  </si>
  <si>
    <t xml:space="preserve">KIAA0941; RAB11 and RAB25 interacting protein; involved in regulation of polarized endosomal trafficking; rab11-family interacting protein 2; RAB11-FIP2 long isoform</t>
  </si>
  <si>
    <t xml:space="preserve">10:119795705-119797139</t>
  </si>
  <si>
    <t xml:space="preserve">cg22496254</t>
  </si>
  <si>
    <t xml:space="preserve">HCAP-G</t>
  </si>
  <si>
    <t xml:space="preserve">chromosome condensation protein G</t>
  </si>
  <si>
    <t xml:space="preserve">TTACTAAAACCACCTATACATCTTTCTCCTTTTAAATTACCTACCCTCCA</t>
  </si>
  <si>
    <t xml:space="preserve">TTACTAAAACCACCTATACATCTTTCTCCTTTTAAATTACCTACCCTCCG</t>
  </si>
  <si>
    <t xml:space="preserve">CAPG; CHCG; NY-MEL-3; </t>
  </si>
  <si>
    <t xml:space="preserve">NM_022346.3</t>
  </si>
  <si>
    <t xml:space="preserve">GI:50658080</t>
  </si>
  <si>
    <t xml:space="preserve">go_component: nucleus; go_function: binding; go_process: mitosis; go_process: cell cycle; go_process: cytokinesis; go_process: mitotic chromosome condensation</t>
  </si>
  <si>
    <t xml:space="preserve">cg00646140</t>
  </si>
  <si>
    <t xml:space="preserve">ARSD</t>
  </si>
  <si>
    <t xml:space="preserve">arylsulfatase D isoform a precursor</t>
  </si>
  <si>
    <t xml:space="preserve">AAAAACCTAAACTAAAAAACTAATTAAACCCAATTACAATTAACCAAACA</t>
  </si>
  <si>
    <t xml:space="preserve">AAAAACCTAAACTAAAAAACTAATTAAACCCAATTACGATTAACCGAACG</t>
  </si>
  <si>
    <t xml:space="preserve">NM_001669.2</t>
  </si>
  <si>
    <t xml:space="preserve">GI:71852583</t>
  </si>
  <si>
    <t xml:space="preserve">isoform a precursor is encoded by transcript variant 1; go_component: lysosome; go_function: hydrolase activity; go_function: calcium ion binding; go_function: arylsulfatase activity; go_function: sulfuric ester hydrolase activity; go_process: metabolism</t>
  </si>
  <si>
    <t xml:space="preserve">X:2855971-2857749</t>
  </si>
  <si>
    <t xml:space="preserve">cg20373326</t>
  </si>
  <si>
    <t xml:space="preserve">HSD17B2</t>
  </si>
  <si>
    <t xml:space="preserve">hydroxysteroid (17-beta) dehydrogenase 2</t>
  </si>
  <si>
    <t xml:space="preserve">AAACCAATATACACTTCAACATAAATACCAAAACACTTCCTATTTAACCA</t>
  </si>
  <si>
    <t xml:space="preserve">AAACCAATATACACTTCAACATAAATACCAAAACACTTCCTATTTAACCG</t>
  </si>
  <si>
    <t xml:space="preserve">HSD17; EDH17B2; </t>
  </si>
  <si>
    <t xml:space="preserve">NM_002153.1</t>
  </si>
  <si>
    <t xml:space="preserve">GI:4504502</t>
  </si>
  <si>
    <t xml:space="preserve">go_component: integral to membrane; go_component: endoplasmic reticulum membrane; go_function: oxidoreductase activity; go_function: estradiol 17-beta-dehydrogenase activity; go_process: metabolism; go_process: estrogen biosynthesis</t>
  </si>
  <si>
    <t xml:space="preserve">cg19639622</t>
  </si>
  <si>
    <t xml:space="preserve">GPM6A</t>
  </si>
  <si>
    <t xml:space="preserve">glycoprotein M6A isoform 3</t>
  </si>
  <si>
    <t xml:space="preserve">TACAAAATCTCTCTCCTAAATACATTAAATACACATTACAAACACACACA</t>
  </si>
  <si>
    <t xml:space="preserve">TACAAAATCTCTCTCCTAAATACATTAAATACACATTACAAACACACACG</t>
  </si>
  <si>
    <t xml:space="preserve">M6A; GPM6; </t>
  </si>
  <si>
    <t xml:space="preserve">NM_201592.1</t>
  </si>
  <si>
    <t xml:space="preserve">GI:42476104</t>
  </si>
  <si>
    <t xml:space="preserve">isoform 3 is encoded by transcript variant 3; go_component: cell surface; go_component: integral to plasma membrane</t>
  </si>
  <si>
    <t xml:space="preserve">4:177159313-177160797</t>
  </si>
  <si>
    <t xml:space="preserve">cg19210770</t>
  </si>
  <si>
    <t xml:space="preserve">ACCN4</t>
  </si>
  <si>
    <t xml:space="preserve">amiloride-sensitive cation channel 4 isoform 1</t>
  </si>
  <si>
    <t xml:space="preserve">ACATAAAAAAAACTCCAAAACACATACTAAACAAAACAACTAAAACTACA</t>
  </si>
  <si>
    <t xml:space="preserve">ACGTAAAAAAAACTCCGAAACACATACTAAACGAAACGACTAAAACTACG</t>
  </si>
  <si>
    <t xml:space="preserve">ASIC4; BNAC4; MGC17248; MGC24860; </t>
  </si>
  <si>
    <t xml:space="preserve">NM_018674.3</t>
  </si>
  <si>
    <t xml:space="preserve">GI:33519441</t>
  </si>
  <si>
    <t xml:space="preserve">isoform 1 is encoded by transcript variant 1; acid-sensing ion channel 4; brain sodium channel 4; go_component: membrane; go_component: integral to membrane; go_function: sodium ion binding; go_function: ion channel activity; go_function: sodium channel activity; go_process: ion transport; go_process: sodium ion transport</t>
  </si>
  <si>
    <t xml:space="preserve">2:220087160-220087532</t>
  </si>
  <si>
    <t xml:space="preserve">cg14480463</t>
  </si>
  <si>
    <t xml:space="preserve">INT1</t>
  </si>
  <si>
    <t xml:space="preserve">integrator complex subunit 1 isoform 3</t>
  </si>
  <si>
    <t xml:space="preserve">CTTTAAAAATCTCAACTACCACAAATCCTACATTAAACTTAATTATTCCA</t>
  </si>
  <si>
    <t xml:space="preserve">CTTTAAAAATCTCAACTACCGCGAATCCTACGTTAAACTTAATTATTCCG</t>
  </si>
  <si>
    <t xml:space="preserve">XM_931325.1</t>
  </si>
  <si>
    <t xml:space="preserve">GI:89024652</t>
  </si>
  <si>
    <t xml:space="preserve">7:1509056-1511276</t>
  </si>
  <si>
    <t xml:space="preserve">cg15772361</t>
  </si>
  <si>
    <t xml:space="preserve">SERPINB3</t>
  </si>
  <si>
    <t xml:space="preserve">serine (or cysteine) proteinase inhibitor; clade B (ovalbumin); member 3</t>
  </si>
  <si>
    <t xml:space="preserve">TCATTATATTATCCTATTACAATTTTTCTCTAATTCCATCAACTAACACA</t>
  </si>
  <si>
    <t xml:space="preserve">TCATTATATTATCCTATTACAATTTTTCTCTAATTCCGTCGACTAACACG</t>
  </si>
  <si>
    <t xml:space="preserve">SCC; T4-A; SCCA1; SCCA-1; HsT1196; SCCA-PD; </t>
  </si>
  <si>
    <t xml:space="preserve">NM_006919.1</t>
  </si>
  <si>
    <t xml:space="preserve">GI:5902071</t>
  </si>
  <si>
    <t xml:space="preserve">squamous cell carcinoma antigen 1; go_function: serine-type endopeptidase inhibitor activity; go_function: serine-type endopeptidase inhibitor activity</t>
  </si>
  <si>
    <t xml:space="preserve">cg21047206</t>
  </si>
  <si>
    <t xml:space="preserve">CCTCAAATAAATTTCTCCTTTTCTTTCTATCTCTCTCAATATTTTCCCCA</t>
  </si>
  <si>
    <t xml:space="preserve">CCTCAAATAAATTTCTCCTTTTCTTTCTATCTCTCTCAATATTTTCCCCG</t>
  </si>
  <si>
    <t xml:space="preserve">cg16362133</t>
  </si>
  <si>
    <t xml:space="preserve">SLC11A2</t>
  </si>
  <si>
    <t xml:space="preserve">solute carrier family 11 (proton-coupled divalent metal ion transporters); member 2</t>
  </si>
  <si>
    <t xml:space="preserve">CCTTTACAAAATAAAACTATACCTCATAACTTAATTATCAATACCTAACA</t>
  </si>
  <si>
    <t xml:space="preserve">CCTTTACAAAATAAAACTATACCTCGTAACTTAATTATCAATACCTAACG</t>
  </si>
  <si>
    <t xml:space="preserve">DCT1; DMT1; NRAMP2; </t>
  </si>
  <si>
    <t xml:space="preserve">NM_000617.1</t>
  </si>
  <si>
    <t xml:space="preserve">GI:10835168</t>
  </si>
  <si>
    <t xml:space="preserve">natural resistance-associated macrophage protein 2; go_component: membrane; go_component: integral to plasma membrane; go_function: iron ion binding; go_function: transporter activity; go_function: iron ion transporter activity; go_process: transport; go_process: iron ion transport</t>
  </si>
  <si>
    <t xml:space="preserve">12:49705740-49707379</t>
  </si>
  <si>
    <t xml:space="preserve">cg13899108</t>
  </si>
  <si>
    <t xml:space="preserve">PDE4C</t>
  </si>
  <si>
    <t xml:space="preserve">phosphodiesterase 4C; cAMP-specific (phosphodiesterase E1 dunce homolog; Drosophila)</t>
  </si>
  <si>
    <t xml:space="preserve">TTCTATCTTCTCCACTCCAAATCCTTATCTTAATTCTTTTCCATACAACA</t>
  </si>
  <si>
    <t xml:space="preserve">TTCTATCTTCTCCACTCCAAATCCTTATCTTAATTCTTTTCCATACAACG</t>
  </si>
  <si>
    <t xml:space="preserve">DPDE1; MGC126222; PDE4C-791; </t>
  </si>
  <si>
    <t xml:space="preserve">NM_000923.1</t>
  </si>
  <si>
    <t xml:space="preserve">GI:4505664</t>
  </si>
  <si>
    <t xml:space="preserve">Phosphodiesterase-4C; cAMP-specific (dunce (Drosophila)-homolog; phosphodiesterase 4C; cAMP-specific (dunce (Drosophila)-homolog phosphodiesterase E1); ISOFORM OF CAMP-DEPENDENT 3 ;5prime-CYCLIC PHOSPHODIESTERASE 4C; PDE4C-delta54; PDE4C [amino acids 597-712]; go_component: cellular component unknown; go_function: catalytic activity; go_function: hydrolase activity; go_function: cAMP-specific phosphodiesterase activity; go_function: 3 ;5prime-cyclic-nucleotide phosphodiesterase activity; go_function: 3 ;5prime-cyclic-nucleotide phosphodiesterase activity; go_process: signal transduction; go_process: signal transduction</t>
  </si>
  <si>
    <t xml:space="preserve">19:18204370-18205601</t>
  </si>
  <si>
    <t xml:space="preserve">cg17288121</t>
  </si>
  <si>
    <t xml:space="preserve">DEFB103A</t>
  </si>
  <si>
    <t xml:space="preserve">defensin; beta 103A precursor</t>
  </si>
  <si>
    <t xml:space="preserve">CCCCTTTAAAAAATAATCTCAAAACATATAACTAAAAACTAACTTATCCA</t>
  </si>
  <si>
    <t xml:space="preserve">CCCCTTTAAAAAATAATCTCAAAACATATAACTAAAAACTAACTTATCCG</t>
  </si>
  <si>
    <t xml:space="preserve">HBD3; HBP3; DEFB3; HBD-3; HBP-3; DEFB103; </t>
  </si>
  <si>
    <t xml:space="preserve">NM_018661.2</t>
  </si>
  <si>
    <t xml:space="preserve">GI:13124886</t>
  </si>
  <si>
    <t xml:space="preserve">defensin; beta 3; beta-defensin 3; go_component: extracellular region; go_process: defense response to bacteria; go_process: response to pest; pathogen or parasite; go_process: anti-Gram-positive bacterial polypeptide induction</t>
  </si>
  <si>
    <t xml:space="preserve">cg03649060</t>
  </si>
  <si>
    <t xml:space="preserve">ELOF1</t>
  </si>
  <si>
    <t xml:space="preserve">elongation factor 1 homolog (ELF1; S. cerevisiae)</t>
  </si>
  <si>
    <t xml:space="preserve">CTACATAACCTAAACAAATTATTTAAACTCTTTATACCACAATTTCCTCA</t>
  </si>
  <si>
    <t xml:space="preserve">CTACGTAACCTAAACAAATTATTTAAACTCTTTATACCACAATTTCCTCG</t>
  </si>
  <si>
    <t xml:space="preserve">MGC4549; </t>
  </si>
  <si>
    <t xml:space="preserve">NM_032377.2</t>
  </si>
  <si>
    <t xml:space="preserve">GI:39725656</t>
  </si>
  <si>
    <t xml:space="preserve">synonym: MGC4549</t>
  </si>
  <si>
    <t xml:space="preserve">cg02510853</t>
  </si>
  <si>
    <t xml:space="preserve">PKMYT1</t>
  </si>
  <si>
    <t xml:space="preserve">protein kinase Myt1 isoform 2</t>
  </si>
  <si>
    <t xml:space="preserve">CAACTAAAAACACTAAAATAATCCCCTAAAATAATTAACAAAAACCCTCA</t>
  </si>
  <si>
    <t xml:space="preserve">CAACTAAAAACGCTAAAATAATCCCCTAAAATAATTAACAAAAACCCTCG</t>
  </si>
  <si>
    <t xml:space="preserve">MYT1; DKFZp547K1610; </t>
  </si>
  <si>
    <t xml:space="preserve">NM_182687.1</t>
  </si>
  <si>
    <t xml:space="preserve">GI:33383238</t>
  </si>
  <si>
    <t xml:space="preserve">isoform 2 is encoded by transcript variant 2; membrane-associated tyrosine- and threonine-specific cdc2-inhibitory kinase; go_component: membrane; go_component: Golgi stack; go_component: membrane fraction; go_component: endoplasmic reticulum; go_function: ATP binding; go_function: nucleotide binding; go_function: protein binding; go_function: transferase activity; go_function: protein serine/threonine kinase activity; go_process: cell cycle; go_process: regulation of mitosis; go_process: protein amino acid phosphorylation; go_process: regulation of cyclin dependent protein kinase activity</t>
  </si>
  <si>
    <t xml:space="preserve">16:2969706-2971908</t>
  </si>
  <si>
    <t xml:space="preserve">cg22647018</t>
  </si>
  <si>
    <t xml:space="preserve">AGT</t>
  </si>
  <si>
    <t xml:space="preserve">angiotensinogen preproprotein</t>
  </si>
  <si>
    <t xml:space="preserve">ACAAAACAAACTAATACAAAAACAAAATCATCATAACCAAAAATCCACCA</t>
  </si>
  <si>
    <t xml:space="preserve">ACGAAACAAACTAATACAAAAACAAAATCATCATAACCAAAAATCCACCG</t>
  </si>
  <si>
    <t xml:space="preserve">ANHU; SERPINA8; </t>
  </si>
  <si>
    <t xml:space="preserve">NM_000029.2</t>
  </si>
  <si>
    <t xml:space="preserve">GI:73622269</t>
  </si>
  <si>
    <t xml:space="preserve">angiotensinogen (serine (or cysteine) proteinase inhibitor; clade A (alpha-1 antiproteinase; antitrypsin); member 8); angiotensinogen (serine (or cysteine) peptidase inhibitor; clade A; member 8); angiotensin II precursor; pre-angiotensinogen; go_component: soluble fraction; go_component: extracellular region; go_function: hormone activity; go_function: serine-type endopeptidase inhibitor activity; go_process: pregnancy; go_process: vasoconstriction; go_process: cell-cell signaling; go_process: blood pressure regulation; go_process: cell surface receptor linked signal transduction</t>
  </si>
  <si>
    <t xml:space="preserve">cg26065841</t>
  </si>
  <si>
    <t xml:space="preserve">CHAC1</t>
  </si>
  <si>
    <t xml:space="preserve">hypothetical protein LOC79094</t>
  </si>
  <si>
    <t xml:space="preserve">CCTTAAAAACAAAACTAACCTAACTTTTACATCTTTATAACCTTTCTCCA</t>
  </si>
  <si>
    <t xml:space="preserve">CCTTAAAAACAAAACTAACCTAACTTTTACATCTTTATAACCTTTCTCCG</t>
  </si>
  <si>
    <t xml:space="preserve">MGC4504; </t>
  </si>
  <si>
    <t xml:space="preserve">NM_024111.2</t>
  </si>
  <si>
    <t xml:space="preserve">GI:34147362</t>
  </si>
  <si>
    <t xml:space="preserve">15:39032014-39033441</t>
  </si>
  <si>
    <t xml:space="preserve">cg00433406</t>
  </si>
  <si>
    <t xml:space="preserve">FLJ32784</t>
  </si>
  <si>
    <t xml:space="preserve">hypothetical protein LOC127731</t>
  </si>
  <si>
    <t xml:space="preserve">ATTCTCCCCCATAAAACCACAATATAATAAACAAACAATATTAATAACCA</t>
  </si>
  <si>
    <t xml:space="preserve">ATTCTCCCCCATAAAACCACGATATAATAAACAAACAATATTAATAACCG</t>
  </si>
  <si>
    <t xml:space="preserve">FLJ43845; </t>
  </si>
  <si>
    <t xml:space="preserve">NM_144623.2</t>
  </si>
  <si>
    <t xml:space="preserve">GI:68448500</t>
  </si>
  <si>
    <t xml:space="preserve">synonym: FLJ43845</t>
  </si>
  <si>
    <t xml:space="preserve">cg07237830</t>
  </si>
  <si>
    <t xml:space="preserve">BSCL2</t>
  </si>
  <si>
    <t xml:space="preserve">seipin</t>
  </si>
  <si>
    <t xml:space="preserve">AAACCTCTATTAACTCTAAATCTTCCACTAAATCACTTATAACTAAAACA</t>
  </si>
  <si>
    <t xml:space="preserve">GAACCTCTATTAACTCTAAATCTTCCACTAAATCACTTATAACTAAAACG</t>
  </si>
  <si>
    <t xml:space="preserve">SPG17; GNG3LG; MGC4694; </t>
  </si>
  <si>
    <t xml:space="preserve">NM_032667.4</t>
  </si>
  <si>
    <t xml:space="preserve">GI:40068504</t>
  </si>
  <si>
    <t xml:space="preserve">spastic paraplegia 17 (Silver syndrome); spastic paraplegia 17 (autosomal dominant); Spastic paraplegia with amyotrophy of hands and feet (Silver syndrome); go_component: integral to membrane; go_component: endoplasmic reticulum; go_component: integral to endoplasmic reticulum membrane; go_function: molecular function unknown; go_process: biological process unknown</t>
  </si>
  <si>
    <t xml:space="preserve">cg08151470</t>
  </si>
  <si>
    <t xml:space="preserve">UBE4B</t>
  </si>
  <si>
    <t xml:space="preserve">ubiquitination factor E4B</t>
  </si>
  <si>
    <t xml:space="preserve">TTTATATTCTTATACACCAAAAAATAATTTTCCCCCACTAACTCCAAACA</t>
  </si>
  <si>
    <t xml:space="preserve">TTTATATTCTTATACACCGAAAAATAATTTTCCCCCACTAACTCCAAACG</t>
  </si>
  <si>
    <t xml:space="preserve">E4; 686; UFD2; HDNB1; UBOX3; KIAA0684; </t>
  </si>
  <si>
    <t xml:space="preserve">NM_006048.2</t>
  </si>
  <si>
    <t xml:space="preserve">GI:38327033</t>
  </si>
  <si>
    <t xml:space="preserve">ubiquitination factor E4B (homologous to yeast UFD2); homozygously deleted in neuroblastoma-1; ubiquitin-fusion degradation protein 2</t>
  </si>
  <si>
    <t xml:space="preserve">1:10014486-10016514</t>
  </si>
  <si>
    <t xml:space="preserve">cg11204562</t>
  </si>
  <si>
    <t xml:space="preserve">C10orf81</t>
  </si>
  <si>
    <t xml:space="preserve">hypothetical protein LOC79949</t>
  </si>
  <si>
    <t xml:space="preserve">TCCTACCAAACTTTAAACCATAATCACAATAACCCTTATTAAAAACAACA</t>
  </si>
  <si>
    <t xml:space="preserve">TCCTACCAAACTTTAAACCATAATCACAATAACCCTTATTAAAAACAACG</t>
  </si>
  <si>
    <t xml:space="preserve">FLJ23537; bA211N11.2; RP11-211N11.2; </t>
  </si>
  <si>
    <t xml:space="preserve">NM_024889.3</t>
  </si>
  <si>
    <t xml:space="preserve">GI:46391074</t>
  </si>
  <si>
    <t xml:space="preserve">cg21066636</t>
  </si>
  <si>
    <t xml:space="preserve">TM4SF5</t>
  </si>
  <si>
    <t xml:space="preserve">transmembrane 4 superfamily member 5</t>
  </si>
  <si>
    <t xml:space="preserve">AATTAATATTAATCCAAAAAATCTCCCCATTAAATACCAACAAAAAAACA</t>
  </si>
  <si>
    <t xml:space="preserve">AATTAATATTAATCCAAAAAATCTCCCCATTAAATACCAACAAAAAAACG</t>
  </si>
  <si>
    <t xml:space="preserve">NM_003963.2</t>
  </si>
  <si>
    <t xml:space="preserve">GI:21265112</t>
  </si>
  <si>
    <t xml:space="preserve">tetraspan transmembrane protein L6H; go_component: plasma membrane; go_component: integral to plasma membrane; go_process: protein amino acid N-linked glycosylation</t>
  </si>
  <si>
    <t xml:space="preserve">cg10938286</t>
  </si>
  <si>
    <t xml:space="preserve">CST2</t>
  </si>
  <si>
    <t xml:space="preserve">cystatin SA precursor</t>
  </si>
  <si>
    <t xml:space="preserve">AAAATCCTAAATCCCAACCTTATTTATTACCCAATCCATAAAAACATTCA</t>
  </si>
  <si>
    <t xml:space="preserve">AAAATCCTAAATCCCAACCTTATTTATTACCCGATCCATAAAAACATTCG</t>
  </si>
  <si>
    <t xml:space="preserve">MGC71924; </t>
  </si>
  <si>
    <t xml:space="preserve">NM_001322.2</t>
  </si>
  <si>
    <t xml:space="preserve">GI:19882252</t>
  </si>
  <si>
    <t xml:space="preserve">cystatin 2; cystatin S5; salivary cysteine (thiol) protease inhibitor; cysteine-proteinase inhibitor; go_function: cysteine protease inhibitor activity</t>
  </si>
  <si>
    <t xml:space="preserve">cg02765820</t>
  </si>
  <si>
    <t xml:space="preserve">C3orf22</t>
  </si>
  <si>
    <t xml:space="preserve">hypothetical protein LOC152065</t>
  </si>
  <si>
    <t xml:space="preserve">CACAAAAACAACTTTTCTACAACCTCAATATCTATACCTATTTCTAAACA</t>
  </si>
  <si>
    <t xml:space="preserve">CACAAAAACAACTTTTCTACAACCTCAATATCTATACCTATTTCTAAACG</t>
  </si>
  <si>
    <t xml:space="preserve">MGC34728; </t>
  </si>
  <si>
    <t xml:space="preserve">NM_152533.1</t>
  </si>
  <si>
    <t xml:space="preserve">GI:22749104</t>
  </si>
  <si>
    <t xml:space="preserve">synonym: MGC34728</t>
  </si>
  <si>
    <t xml:space="preserve">cg05696092</t>
  </si>
  <si>
    <t xml:space="preserve">NOSIP</t>
  </si>
  <si>
    <t xml:space="preserve">eNOS interacting protein</t>
  </si>
  <si>
    <t xml:space="preserve">AACTAACAAAAACAATATACCTTAATCCCTAAAACAACTAAACAATACCA</t>
  </si>
  <si>
    <t xml:space="preserve">AACTAACGAAAACGATATACCTTAATCCCTAAAACAACTAAACAATACCG</t>
  </si>
  <si>
    <t xml:space="preserve">CGI-25; </t>
  </si>
  <si>
    <t xml:space="preserve">NM_015953.3</t>
  </si>
  <si>
    <t xml:space="preserve">GI:34147607</t>
  </si>
  <si>
    <t xml:space="preserve">synonym: CGI-25</t>
  </si>
  <si>
    <t xml:space="preserve">19:54776025-54776288</t>
  </si>
  <si>
    <t xml:space="preserve">cg19462352</t>
  </si>
  <si>
    <t xml:space="preserve">PROCA1</t>
  </si>
  <si>
    <t xml:space="preserve">proline-rich cyclin A1-interacting protein</t>
  </si>
  <si>
    <t xml:space="preserve">AACCTTAAACTCAATCTTTTCCTTAATCCATCTTTCAATTATAAACATCA</t>
  </si>
  <si>
    <t xml:space="preserve">AACCTTAAACTCGATCTTTTCCTTAATCCATCTTTCAATTATAAACGTCG</t>
  </si>
  <si>
    <t xml:space="preserve">MGC39650; </t>
  </si>
  <si>
    <t xml:space="preserve">NM_152465.1</t>
  </si>
  <si>
    <t xml:space="preserve">GI:22748972</t>
  </si>
  <si>
    <t xml:space="preserve">go_function: calcium ion binding; go_function: phospholipase A2 activity; go_process: lipid catabolism</t>
  </si>
  <si>
    <t xml:space="preserve">17:24061878-24063665</t>
  </si>
  <si>
    <t xml:space="preserve">cg25344672</t>
  </si>
  <si>
    <t xml:space="preserve">FLJ46082</t>
  </si>
  <si>
    <t xml:space="preserve">hypothetical protein LOC389799</t>
  </si>
  <si>
    <t xml:space="preserve">CTTAAAAAACAAATATAAATAACCCTCTATAAACCACACCACTTTAAACA</t>
  </si>
  <si>
    <t xml:space="preserve">CTTAAAAAACAAATATAAATAACCCTCTATAAACCACGCCGCTTTAAACG</t>
  </si>
  <si>
    <t xml:space="preserve">NM_207417.1</t>
  </si>
  <si>
    <t xml:space="preserve">GI:46409465</t>
  </si>
  <si>
    <t xml:space="preserve">9:134274951-134276698</t>
  </si>
  <si>
    <t xml:space="preserve">cg24091474</t>
  </si>
  <si>
    <t xml:space="preserve">TYROBP</t>
  </si>
  <si>
    <t xml:space="preserve">TYRO protein tyrosine kinase binding protein isoform 1 precursor</t>
  </si>
  <si>
    <t xml:space="preserve">AAATACTACTAAACACCACAATATAAAAACCAATAAAATATAACACAACA</t>
  </si>
  <si>
    <t xml:space="preserve">GAATACTACTAAACACCACAATATAAAAACCGATAAAATATAACGCAACG</t>
  </si>
  <si>
    <t xml:space="preserve">DAP12; KARAP; PLOSL; </t>
  </si>
  <si>
    <t xml:space="preserve">NM_003332.2</t>
  </si>
  <si>
    <t xml:space="preserve">GI:38157998</t>
  </si>
  <si>
    <t xml:space="preserve">isoform 1 precursor is encoded by transcript variant 1; killer activating receptor associated protein; DNAX-activation protein 12; go_component: integral to plasma membrane; go_function: receptor signaling protein activity; go_process: cellular defense response; go_process: intracellular signaling cascade</t>
  </si>
  <si>
    <t xml:space="preserve">cg18628483</t>
  </si>
  <si>
    <t xml:space="preserve">KIF5A</t>
  </si>
  <si>
    <t xml:space="preserve">kinesin family member 5A</t>
  </si>
  <si>
    <t xml:space="preserve">TCAACTTTCTAAAAAAACCCCTACCTATACTCCTATAAAATTAAATATCA</t>
  </si>
  <si>
    <t xml:space="preserve">TCAACTTTCTAAAAAAACCCCTACCTATACTCCTATAAAATTAAATATCG</t>
  </si>
  <si>
    <t xml:space="preserve">NKHC; MY050; SPG10; D12S1889; </t>
  </si>
  <si>
    <t xml:space="preserve">NM_004984.2</t>
  </si>
  <si>
    <t xml:space="preserve">GI:45446748</t>
  </si>
  <si>
    <t xml:space="preserve">kinesin; heavy chain; neuron-specific; spastic paraplegia 10 (autosomal dominant); go_component: microtubule; go_component: kinesin complex; go_component: membrane fraction; go_function: ATP binding; go_function: nucleotide binding; go_function: microtubule motor activity; go_process: synaptic transmission; go_process: microtubule-based movement</t>
  </si>
  <si>
    <t xml:space="preserve">cg01512854</t>
  </si>
  <si>
    <t xml:space="preserve">PCDHB3</t>
  </si>
  <si>
    <t xml:space="preserve">protocadherin beta 3 precursor</t>
  </si>
  <si>
    <t xml:space="preserve">ACATCCAAATCTTAAATATAAACAACAATACACCAAAATTTACACAACCA</t>
  </si>
  <si>
    <t xml:space="preserve">ACATCCAAATCTTAAATATAAACGACAATACACCAAAATTTACACAACCG</t>
  </si>
  <si>
    <t xml:space="preserve">PCDH-BETA3; </t>
  </si>
  <si>
    <t xml:space="preserve">NM_018937.2</t>
  </si>
  <si>
    <t xml:space="preserve">GI:14195609</t>
  </si>
  <si>
    <t xml:space="preserve">go_component: membrane; go_component: integral to plasma membrane; go_function: calcium ion binding; go_function: protein binding; go_process: cell adhesion; go_process: synaptogenesis; go_process: homophilic cell adhesion; go_process: synaptic transmission; go_process: calcium-dependent cell-cell adhesion</t>
  </si>
  <si>
    <t xml:space="preserve">5:140460835-140461250</t>
  </si>
  <si>
    <t xml:space="preserve">cg15028436</t>
  </si>
  <si>
    <t xml:space="preserve">TXNDC3</t>
  </si>
  <si>
    <t xml:space="preserve">NM23-H8</t>
  </si>
  <si>
    <t xml:space="preserve">AATTTAATCATATCTCTCCTCACCTTTAAATCCTCCTATAACTAACCACA</t>
  </si>
  <si>
    <t xml:space="preserve">AATTTAATCATATCTCTCCTCGCCTTTAAATCCTCCTATAACTAACCACG</t>
  </si>
  <si>
    <t xml:space="preserve">NME8; SPTRX2; Sptrx-2; </t>
  </si>
  <si>
    <t xml:space="preserve">NM_016616.2</t>
  </si>
  <si>
    <t xml:space="preserve">GI:31543835</t>
  </si>
  <si>
    <t xml:space="preserve">sperm-specific thioredoxin 2; thioredoxin domain-containing 3 (spermatozoa); go_function: ATP binding; go_function: electron transporter activity; go_function: nucleoside diphosphate kinase activity; go_process: spermatogenesis; go_process: CTP biosynthesis; go_process: GTP biosynthesis; go_process: UTP biosynthesis; go_process: electron transport; go_process: cell differentiation</t>
  </si>
  <si>
    <t xml:space="preserve">cg07997737</t>
  </si>
  <si>
    <t xml:space="preserve">NRTN</t>
  </si>
  <si>
    <t xml:space="preserve">neurturin precursor</t>
  </si>
  <si>
    <t xml:space="preserve">CTAATACCCAAATAAATAAAACTCAAAACATTCCTAAAAACCCACTAACA</t>
  </si>
  <si>
    <t xml:space="preserve">CTAATACCCGAATAAATAAAACTCAAAACATTCCTAAAAACCCACTAACG</t>
  </si>
  <si>
    <t xml:space="preserve">NTN; </t>
  </si>
  <si>
    <t xml:space="preserve">NM_004558.2</t>
  </si>
  <si>
    <t xml:space="preserve">GI:46255055</t>
  </si>
  <si>
    <t xml:space="preserve">go_function: growth factor activity; go_process: MAPKKK cascade; go_process: nervous system development; go_process: transmembrane receptor protein tyrosine kinase signaling pathway</t>
  </si>
  <si>
    <t xml:space="preserve">19:5773093-5773663</t>
  </si>
  <si>
    <t xml:space="preserve">cg04201347</t>
  </si>
  <si>
    <t xml:space="preserve">PRRG2</t>
  </si>
  <si>
    <t xml:space="preserve">proline rich Gla (G-carboxyglutamic acid) 2</t>
  </si>
  <si>
    <t xml:space="preserve">TTCCCTAATATAAACAACTCCAAATCCCAATAATTAACTCTTAAAATCCA</t>
  </si>
  <si>
    <t xml:space="preserve">TTCCCTAATATAAACAACTCCAAATCCCAATAATTAACTCTTAAAATCCG</t>
  </si>
  <si>
    <t xml:space="preserve">PRGP2; </t>
  </si>
  <si>
    <t xml:space="preserve">NM_000951.1</t>
  </si>
  <si>
    <t xml:space="preserve">GI:4506136</t>
  </si>
  <si>
    <t xml:space="preserve">proline-rich Gla (G-carboxglutamic acid) polypeptide 2; proline-rich Gla (G-carboxyglutamic acid) polypeptide 2; go_component: extracellular region; go_component: integral to plasma membrane; go_function: hormone activity; go_function: calcium ion binding</t>
  </si>
  <si>
    <t xml:space="preserve">cg05254049</t>
  </si>
  <si>
    <t xml:space="preserve">SYN1</t>
  </si>
  <si>
    <t xml:space="preserve">synapsin I isoform Ib</t>
  </si>
  <si>
    <t xml:space="preserve">CTAAATTAAATATCAACACTACAAACCAAATATCTACAAAAAACCCTACA</t>
  </si>
  <si>
    <t xml:space="preserve">CTAAATTAAATATCAACACTACAAACCGAATATCTACAAAAAACCCTACG</t>
  </si>
  <si>
    <t xml:space="preserve">SYNI; SYN1a; SYN1b; </t>
  </si>
  <si>
    <t xml:space="preserve">NM_133499.1</t>
  </si>
  <si>
    <t xml:space="preserve">GI:19924096</t>
  </si>
  <si>
    <t xml:space="preserve">isoform Ib is encoded by transcript variant Ib; brain protein 4.1; go_component: synapse; go_component: synaptic vesicle; go_function: actin binding; go_function: transporter activity; go_process: synaptic transmission; go_process: neurotransmitter secretion</t>
  </si>
  <si>
    <t xml:space="preserve">X:47363376-47364648</t>
  </si>
  <si>
    <t xml:space="preserve">cg03270167</t>
  </si>
  <si>
    <t xml:space="preserve">RAMP1</t>
  </si>
  <si>
    <t xml:space="preserve">receptor activity-modifying protein 1 precursor</t>
  </si>
  <si>
    <t xml:space="preserve">TCAACACTAACAATCTATCACCTACAACAATTACTTATTTACAAATCACA</t>
  </si>
  <si>
    <t xml:space="preserve">TCAACACTAACAATCTATCGCCTACAACAATTACTTATTTACAAATCACG</t>
  </si>
  <si>
    <t xml:space="preserve">NM_005855.2</t>
  </si>
  <si>
    <t xml:space="preserve">GI:73486764</t>
  </si>
  <si>
    <t xml:space="preserve">calcitonin receptor-like receptor activity modifying protein 1; go_component: plasma membrane; go_component: integral to plasma membrane; go_function: receptor activity; go_function: protein transporter activity; go_process: transport; go_process: intracellular protein transport; go_process: regulation of G-protein coupled receptor protein signaling pathway</t>
  </si>
  <si>
    <t xml:space="preserve">2:238432700-238433713</t>
  </si>
  <si>
    <t xml:space="preserve">cg23973000</t>
  </si>
  <si>
    <t xml:space="preserve">TSSK1</t>
  </si>
  <si>
    <t xml:space="preserve">testis-specific serine kinase 1</t>
  </si>
  <si>
    <t xml:space="preserve">ATAAAAAACAACCTCAAAAACACTAAACATTCCTAACACCATAAATAACA</t>
  </si>
  <si>
    <t xml:space="preserve">ATAAAAAACAACCTCAAAAACACTAAACATTCCTAACACCATAAATAACG</t>
  </si>
  <si>
    <t xml:space="preserve">FKSG81; SPOGA4; STK22D; </t>
  </si>
  <si>
    <t xml:space="preserve">NM_032028.2</t>
  </si>
  <si>
    <t xml:space="preserve">GI:21314743</t>
  </si>
  <si>
    <t xml:space="preserve">serine/threonine kinase FKSG81; spermiogenesis associated 4; serine/threonine kinase 22D (spermiogenesis associated)</t>
  </si>
  <si>
    <t xml:space="preserve">5:112797543-112798488</t>
  </si>
  <si>
    <t xml:space="preserve">cg07755653</t>
  </si>
  <si>
    <t xml:space="preserve">STX11</t>
  </si>
  <si>
    <t xml:space="preserve">syntaxin 11</t>
  </si>
  <si>
    <t xml:space="preserve">AATTAATCAACAAAATTCTAAAAAAACAATACTCAACCTCCATATAACCA</t>
  </si>
  <si>
    <t xml:space="preserve">AATTAATCGACAAAATTCTAAAAAAACGATACTCGACCTCCGTATAACCG</t>
  </si>
  <si>
    <t xml:space="preserve">NM_003764.2</t>
  </si>
  <si>
    <t xml:space="preserve">GI:33667037</t>
  </si>
  <si>
    <t xml:space="preserve">go_component: membrane; go_component: Golgi stack; go_function: protein binding; go_function: SNAP receptor activity; go_function: protein transporter activity; go_process: membrane fusion; go_process: intracellular protein transport</t>
  </si>
  <si>
    <t xml:space="preserve">6:144512252-144513812</t>
  </si>
  <si>
    <t xml:space="preserve">cg16112945</t>
  </si>
  <si>
    <t xml:space="preserve">ADAMTS13</t>
  </si>
  <si>
    <t xml:space="preserve">ADAM metallopeptidase with thrombospondin type 1 motif; 13 isoform 1 preproprotein</t>
  </si>
  <si>
    <t xml:space="preserve">AATAAAACCTAACAACCATTTACTAACTAAAATCACACACACATTCTACA</t>
  </si>
  <si>
    <t xml:space="preserve">AATAAAACCTAACAACCATTTACTAACTAAAATCACACACACATTCTACG</t>
  </si>
  <si>
    <t xml:space="preserve">TTP; VWFCP; C9orf8; vWF-CP; MGC118899; MGC118900; DKFZp434C2322; </t>
  </si>
  <si>
    <t xml:space="preserve">NM_139025.2</t>
  </si>
  <si>
    <t xml:space="preserve">GI:73695933</t>
  </si>
  <si>
    <t xml:space="preserve">isoform 1 preproprotein is encoded by transcript variant 1; a disintegrin-like and metalloprotease (reprolysin type) with thrombospondin type 1 motif; 13; von Willebrand factor-cleaving protease; vWF-cleaving protease; go_component: cell surface; go_component: extracellular matrix (sensu Metazoa); go_component: extracellular matrix (sensu Metazoa); go_function: peptidase activity; go_function: integrin binding; go_function: zinc ion binding; go_function: calcium ion binding; go_function: metallopeptidase activity; go_function: metalloendopeptidase activity; go_process: proteolysis; go_process: proteolysis; go_process: protein processing; go_process: platelet activation; go_process: cell-matrix adhesion; go_process: glycoprotein metabolism; go_process: integrin-mediated signaling pathway; go_process: integrin-mediated signaling pathway</t>
  </si>
  <si>
    <t xml:space="preserve">cg04532952</t>
  </si>
  <si>
    <t xml:space="preserve">CA4</t>
  </si>
  <si>
    <t xml:space="preserve">carbonic anhydrase IV precursor</t>
  </si>
  <si>
    <t xml:space="preserve">ATATACACATAACCCAACAAAACAAATTAAAAATCCCTAATAAAAATACA</t>
  </si>
  <si>
    <t xml:space="preserve">ATATACGCGTAACCCGACGAAACGAATTAAAAATCCCTAATAAAAATACG</t>
  </si>
  <si>
    <t xml:space="preserve">CAIV; RP17; </t>
  </si>
  <si>
    <t xml:space="preserve">NM_000717.2</t>
  </si>
  <si>
    <t xml:space="preserve">GI:9951925</t>
  </si>
  <si>
    <t xml:space="preserve">carbonic dehydratase; go_component: membrane; go_component: membrane fraction; go_function: lyase activity; go_function: zinc ion binding; go_function: metal ion binding; go_function: carbonate dehydratase activity; go_process: one-carbon compound metabolism</t>
  </si>
  <si>
    <t xml:space="preserve">17:55581878-55583315</t>
  </si>
  <si>
    <t xml:space="preserve">cg24517042</t>
  </si>
  <si>
    <t xml:space="preserve">CAV3</t>
  </si>
  <si>
    <t xml:space="preserve">caveolin 3</t>
  </si>
  <si>
    <t xml:space="preserve">CTTCTAAAACCAACTCTTTATAAAATATCTCTAATCTATAACACTTACCA</t>
  </si>
  <si>
    <t xml:space="preserve">CTTCTAAAACCAACTCTTTATAAAATATCTCTAATCTATAACACTTACCG</t>
  </si>
  <si>
    <t xml:space="preserve">VIP21; LGMD1C; VIP-21; MGC126100; MGC126101; MGC126129; </t>
  </si>
  <si>
    <t xml:space="preserve">NM_001234.3</t>
  </si>
  <si>
    <t xml:space="preserve">GI:15451858</t>
  </si>
  <si>
    <t xml:space="preserve">M-caveolin; caveolin-3; go_component: membrane; go_component: caveolar membrane; go_component: integral to membrane; go_component: dystrophin-associated glycoprotein complex; go_process: muscle development; go_process: muscle development</t>
  </si>
  <si>
    <t xml:space="preserve">cg08678755</t>
  </si>
  <si>
    <t xml:space="preserve">AACCCACTCAAAACCTAATCTTAACCAAATACAAAACAAATATATAAACA</t>
  </si>
  <si>
    <t xml:space="preserve">AACCCACTCAAAACCTAATCTTAACCAAATACAAAACAAATATATAAACG</t>
  </si>
  <si>
    <t xml:space="preserve">cg23163573</t>
  </si>
  <si>
    <t xml:space="preserve">SULT1C1</t>
  </si>
  <si>
    <t xml:space="preserve">sulfotransferase family; cytosolic; 1C; member 1 isoform a</t>
  </si>
  <si>
    <t xml:space="preserve">TAATTTAAACCTCTACAATTACCATCTACTTCCTATAAAAATCCTTTCCA</t>
  </si>
  <si>
    <t xml:space="preserve">TAATTTAAACCTCTACAATTACCGTCTACTTCCTATAAAAATCCTTTCCG</t>
  </si>
  <si>
    <t xml:space="preserve">ST1C1; ST1C2; SULT1C#1; humSULTC2; </t>
  </si>
  <si>
    <t xml:space="preserve">NM_001056.3</t>
  </si>
  <si>
    <t xml:space="preserve">GI:45935387</t>
  </si>
  <si>
    <t xml:space="preserve">isoform a is encoded by transcript variant 1; sulfotransferase 1C1; go_component: cytoplasm; go_function: transferase activity; go_function: sulfotransferase activity; go_process: amine metabolism</t>
  </si>
  <si>
    <t xml:space="preserve">cg14719352</t>
  </si>
  <si>
    <t xml:space="preserve">FUT1</t>
  </si>
  <si>
    <t xml:space="preserve">fucosyltransferase 1</t>
  </si>
  <si>
    <t xml:space="preserve">AAAAATTTAACTTAATTCCCAAAAATTTAACCATCATCTCCCCAAACTCA</t>
  </si>
  <si>
    <t xml:space="preserve">AAAAATTTAACTTAATTCCCAAAAATTTAACCATCATCTCCCCAAACTCG</t>
  </si>
  <si>
    <t xml:space="preserve">H; HH; HSC; </t>
  </si>
  <si>
    <t xml:space="preserve">NM_000148.2</t>
  </si>
  <si>
    <t xml:space="preserve">GI:58331243</t>
  </si>
  <si>
    <t xml:space="preserve">fucosyltransferase 1 (galactoside 2-alpha-L-fucosyltransferase; Bombay phenotype included); alpha (1;2) fucosyltransferase; Bombay phenotype included; fucosyltransferase-1; GDP-L-fucose:beta-D-galactoside 2-alpha-L-fucosyltransferase gene; nonfunctional alpha(1;2)-fucosyltransferase; fucosyltransferase 1 (galactoside 2-alpha-L-fucosyltransferase); go_component: membrane; go_component: Golgi stack; go_component: membrane fraction; go_component: integral to plasma membrane; go_function: fucosyltransferase activity; go_function: transferase activity; transferring glycosyl groups; go_function: galactoside 2-alpha-L-fucosyltransferase activity; go_process: L-fucose catabolism; go_process: carbohydrate metabolism; go_process: protein amino acid glycosylation</t>
  </si>
  <si>
    <t xml:space="preserve">cg00055233</t>
  </si>
  <si>
    <t xml:space="preserve">RLN1</t>
  </si>
  <si>
    <t xml:space="preserve">relaxin 1 preproprotein</t>
  </si>
  <si>
    <t xml:space="preserve">CCACCTACTAAAATTCTATTTACTACTAAACCAATTTTCCAAAACAATCA</t>
  </si>
  <si>
    <t xml:space="preserve">CCACCTACTAAAATTCTATTTACTACTAAACCAATTTTCCAAAACAATCG</t>
  </si>
  <si>
    <t xml:space="preserve">H1; RLXH1; bA12D24.3.1; bA12D24.3.2; </t>
  </si>
  <si>
    <t xml:space="preserve">NM_006911.2</t>
  </si>
  <si>
    <t xml:space="preserve">GI:20143931</t>
  </si>
  <si>
    <t xml:space="preserve">relaxin 1 (H1); relaxin H1; prorelaxin; preprorelaxin H1; go_component: extracellular space; go_function: hormone activity; go_process: pregnancy; go_process: physiological process; go_process: signal transduction</t>
  </si>
  <si>
    <t xml:space="preserve">9:5328869-5329825</t>
  </si>
  <si>
    <t xml:space="preserve">cg03198372</t>
  </si>
  <si>
    <t xml:space="preserve">KREMEN1</t>
  </si>
  <si>
    <t xml:space="preserve">kringle-containing transmembrane protein 1 isoform 2 precursor</t>
  </si>
  <si>
    <t xml:space="preserve">AATAATTACAACAACAATTTACAAACTATTTTCCCTTACTTAACTCATCA</t>
  </si>
  <si>
    <t xml:space="preserve">AATAATTACAACAACAATTTACAAACTATTTTCCCTTACTTAACTCATCG</t>
  </si>
  <si>
    <t xml:space="preserve">KRM1; KREMEN; FLJ31863; </t>
  </si>
  <si>
    <t xml:space="preserve">NM_032045.3</t>
  </si>
  <si>
    <t xml:space="preserve">GI:24041011</t>
  </si>
  <si>
    <t xml:space="preserve">isoform 2 precursor is encoded by transcript variant 2; kringle-coding gene marking the eye and the nose; go_component: integral to membrane; go_component: membrane fraction; go_function: molecular function unknown; go_process: cell communication; go_process: Wnt receptor signaling pathway</t>
  </si>
  <si>
    <t xml:space="preserve">22:27798524-27800384</t>
  </si>
  <si>
    <t xml:space="preserve">cg11220060</t>
  </si>
  <si>
    <t xml:space="preserve">KLF1</t>
  </si>
  <si>
    <t xml:space="preserve">Kruppel-like factor 1 (erythroid)</t>
  </si>
  <si>
    <t xml:space="preserve">TCATCATTTCCCACTAATATCTAAAAAATTATCTATAAACCTAAATCTCA</t>
  </si>
  <si>
    <t xml:space="preserve">TCATCATTTCCCGCTAATATCTAAAAAATTATCTATAAACCTAAATCTCG</t>
  </si>
  <si>
    <t xml:space="preserve">EKLF; </t>
  </si>
  <si>
    <t xml:space="preserve">NM_006563.2</t>
  </si>
  <si>
    <t xml:space="preserve">GI:38455403</t>
  </si>
  <si>
    <t xml:space="preserve">erythroid Kruppel-like factor; go_component: nucleus; go_function: zinc ion binding; go_function: metal ion binding; go_function: transcription coactivator activity; go_function: transcription factor activity; go_function: transcription factor activity; go_process: transcription; go_process: organ morphogenesis; go_process: regulation of transcription; DNA-dependent; go_process: transcription from RNA polymerase II promoter</t>
  </si>
  <si>
    <t xml:space="preserve">cg10211252</t>
  </si>
  <si>
    <t xml:space="preserve">ZNF488</t>
  </si>
  <si>
    <t xml:space="preserve">zinc finger protein 488</t>
  </si>
  <si>
    <t xml:space="preserve">AATTATTAAATCCTACCTTTAACTATAAAATCCTTTCCTTCCCAATATCA</t>
  </si>
  <si>
    <t xml:space="preserve">AATTATTAAATCCTACCTTTAACTATAAAATCCTTTCCTTCCCAATATCG</t>
  </si>
  <si>
    <t xml:space="preserve">FLJ32104; </t>
  </si>
  <si>
    <t xml:space="preserve">NM_153034.2</t>
  </si>
  <si>
    <t xml:space="preserve">GI:40255102</t>
  </si>
  <si>
    <t xml:space="preserve">go_component: nucleus; go_function: DNA binding; go_function: zinc ion binding; go_function: metal ion binding; go_process: transcription; go_process: regulation of transcription; DNA-dependent</t>
  </si>
  <si>
    <t xml:space="preserve">10:47974348-47975395</t>
  </si>
  <si>
    <t xml:space="preserve">cg12919379</t>
  </si>
  <si>
    <t xml:space="preserve">PNCK</t>
  </si>
  <si>
    <t xml:space="preserve">pregnancy upregulated non-ubiquitously expressed CaM kinase</t>
  </si>
  <si>
    <t xml:space="preserve">AAATACATCCCAAACAACTTAATAACTTAAACAACAAATACCTATAAACA</t>
  </si>
  <si>
    <t xml:space="preserve">AAATACATCCCGAACGACTTAATAACTTAAACAACGAATACCTATAAACG</t>
  </si>
  <si>
    <t xml:space="preserve">CaMK1b; MGC45419; </t>
  </si>
  <si>
    <t xml:space="preserve">NM_198452.1</t>
  </si>
  <si>
    <t xml:space="preserve">GI:38348220</t>
  </si>
  <si>
    <t xml:space="preserve">Similar to calcium/calmodulin-dependent protein kinase 1; beta; go_component: nucleus; go_function: ATP binding; go_function: calmodulin binding; go_function: nucleotide binding; go_function: calcium ion binding; go_function: transferase activity; go_function: protein kinase activity; go_function: protein-tyrosine kinase activity; go_function: protein serine/threonine kinase activity; go_function: calcium- and calmodulin-dependent protein kinase activity; go_process: protein amino acid phosphorylation</t>
  </si>
  <si>
    <t xml:space="preserve">X:152591172-152592843</t>
  </si>
  <si>
    <t xml:space="preserve">cg21561173</t>
  </si>
  <si>
    <t xml:space="preserve">C21orf81</t>
  </si>
  <si>
    <t xml:space="preserve">hypothetical protein LOC114035</t>
  </si>
  <si>
    <t xml:space="preserve">AAAAAAAACTCCTTCTTTATAAACCACTAATATTACTAAAACCTCTACCA</t>
  </si>
  <si>
    <t xml:space="preserve">AAAAAAAACTCCTTCTTTATAAACCACTAATATTACTAAAACCTCTACCG</t>
  </si>
  <si>
    <t xml:space="preserve">NM_153750.1</t>
  </si>
  <si>
    <t xml:space="preserve">GI:24371249</t>
  </si>
  <si>
    <t xml:space="preserve">21:14273649-14275990</t>
  </si>
  <si>
    <t xml:space="preserve">cg24389347</t>
  </si>
  <si>
    <t xml:space="preserve">CTATAATAATATAACAACTAAAACCATAACCAACTTCAATCTACCTAACA</t>
  </si>
  <si>
    <t xml:space="preserve">CTATAATAATATAACAACTAAAACCATAACCAACTTCAATCTACCTAACG</t>
  </si>
  <si>
    <t xml:space="preserve">cg13833831</t>
  </si>
  <si>
    <t xml:space="preserve">MATK</t>
  </si>
  <si>
    <t xml:space="preserve">megakaryocyte-associated tyrosine kinase isoform b</t>
  </si>
  <si>
    <t xml:space="preserve">TCAATTAAATCACCACTATATTCCCAAATCTCAAACAAACCAAATAAACA</t>
  </si>
  <si>
    <t xml:space="preserve">TCAATTAAATCACCACTATATTCCCAAATCTCGAACAAACCAAATAAACG</t>
  </si>
  <si>
    <t xml:space="preserve">CHK; CTK; HYL; Lsk; HYLTK; HHYLTK; MGC1708; MGC2101; DKFZp434N1212; </t>
  </si>
  <si>
    <t xml:space="preserve">NM_002378.2</t>
  </si>
  <si>
    <t xml:space="preserve">GI:21450841</t>
  </si>
  <si>
    <t xml:space="preserve">isoform b is encoded by transcript variant 2; Csk-homologous kinase; tyrosine-protein kinase CTK; protein kinase HYL; hematopoietic consensus tyrosine-lacking kinase; tyrosylprotein kinase; hydroxyaryl-protein kinase; Csk-type protein tyrosine kinase; HYL tyrosine kinase; tyrosine kinase MATK; leukocyte carboxyl-terminal src kinase related gene; go_component: soluble fraction; go_function: ATP binding; go_function: nucleotide binding; go_function: protein binding; go_function: transferase activity; go_function: protein-tyrosine kinase activity; go_function: protein-tyrosine kinase activity; go_function: protein serine/threonine kinase activity; go_process: cell proliferation; go_process: mesoderm development; go_process: intracellular signaling cascade; go_process: protein amino acid phosphorylation; go_process: protein amino acid phosphorylation; go_process: positive regulation of cell proliferation; go_process: regulation of progression through cell cycle</t>
  </si>
  <si>
    <t xml:space="preserve">19:3753367-3753580</t>
  </si>
  <si>
    <t xml:space="preserve">cg12682367</t>
  </si>
  <si>
    <t xml:space="preserve">FLJ46358</t>
  </si>
  <si>
    <t xml:space="preserve">hypothetical protein LOC400110</t>
  </si>
  <si>
    <t xml:space="preserve">AACCTCAAAACCTTATCTAAATAAAAAACATTATTCTCTAAATACCCACA</t>
  </si>
  <si>
    <t xml:space="preserve">GACCTCAAAACCTTATCTAAATAAAAAACATTATTCTCTAAATACCCACG</t>
  </si>
  <si>
    <t xml:space="preserve">NM_207439.2</t>
  </si>
  <si>
    <t xml:space="preserve">GI:46559770</t>
  </si>
  <si>
    <t xml:space="preserve">cg02965078</t>
  </si>
  <si>
    <t xml:space="preserve">GPR44</t>
  </si>
  <si>
    <t xml:space="preserve">G protein-coupled receptor 44</t>
  </si>
  <si>
    <t xml:space="preserve">TTAATAATATTTAAACATCTATATAACAACTCACTCTCCAACTATCCCCA</t>
  </si>
  <si>
    <t xml:space="preserve">TTAATAATATTTAAACATCTATATAACAACTCACTCTCCAACTATCCCCG</t>
  </si>
  <si>
    <t xml:space="preserve">CD294; CRTH2; </t>
  </si>
  <si>
    <t xml:space="preserve">NM_004778.1</t>
  </si>
  <si>
    <t xml:space="preserve">GI:4758069</t>
  </si>
  <si>
    <t xml:space="preserve">chemoattractant receptor-homologous molecule expressed on TH2 cells; go_component: plasma membrane; go_component: integral to plasma membrane; go_function: receptor activity; go_function: rhodopsin-like receptor activity; go_function: N-formyl peptide receptor activity; go_process: immune response; go_process: signal transduction; go_process: G-protein coupled receptor protein signaling pathway</t>
  </si>
  <si>
    <t xml:space="preserve">cg00962635</t>
  </si>
  <si>
    <t xml:space="preserve">SYTL4</t>
  </si>
  <si>
    <t xml:space="preserve">synaptotagmin-like 4 (granuphilin-a)</t>
  </si>
  <si>
    <t xml:space="preserve">AAACTAAAAACTAATTAACTAAAATCCTACCTCAATAAACTCCCTCTACA</t>
  </si>
  <si>
    <t xml:space="preserve">AAACTAAAAACTAATTAACTAAAATCCTACCTCAATAAACTCCCTCTACG</t>
  </si>
  <si>
    <t xml:space="preserve">exophilin-2; DKFZp451P0116; </t>
  </si>
  <si>
    <t xml:space="preserve">NM_080737.1</t>
  </si>
  <si>
    <t xml:space="preserve">GI:18152766</t>
  </si>
  <si>
    <t xml:space="preserve">granuphilin-a; go_component: membrane; go_component: synaptic vesicle; go_component: extrinsic to plasma membrane; go_function: neurexin binding; go_function: zinc ion binding; go_function: metal ion binding; go_function: Rab GTPase binding; go_function: phospholipid binding; go_function: transporter activity; go_process: transport; go_process: exocytosis; go_process: intracellular protein transport</t>
  </si>
  <si>
    <t xml:space="preserve">X:99872942-99873874</t>
  </si>
  <si>
    <t xml:space="preserve">cg19464944</t>
  </si>
  <si>
    <t xml:space="preserve">FCGR1A</t>
  </si>
  <si>
    <t xml:space="preserve">Fc fragment of IgG; high affinity Ia; receptor (CD64)</t>
  </si>
  <si>
    <t xml:space="preserve">AAAAAAACTAAAATTATATTAACATTCTATTCTATTTTTACCCTCTACCA</t>
  </si>
  <si>
    <t xml:space="preserve">AAAAAAACTAAAATTATATTAACATTCTATTCTATTTTTACCCTCTACCG</t>
  </si>
  <si>
    <t xml:space="preserve">CD64; FCRI; CD64A; IGFR1; </t>
  </si>
  <si>
    <t xml:space="preserve">NM_000566.2</t>
  </si>
  <si>
    <t xml:space="preserve">GI:24431940</t>
  </si>
  <si>
    <t xml:space="preserve">Fc fragment of IgG; high affinity Ia; receptor for (CD64); Fc-gamma receptor I A1; Fc gamma receptor; go_component: membrane; go_component: integral to plasma membrane; go_function: IgG binding; go_function: receptor activity; go_function: receptor signaling protein activity; go_process: immune response; go_process: signal transduction; go_process: phagocytosis; engulfment</t>
  </si>
  <si>
    <t xml:space="preserve">cg18931815</t>
  </si>
  <si>
    <t xml:space="preserve">COL8A2</t>
  </si>
  <si>
    <t xml:space="preserve">collagen; type VIII; alpha 2</t>
  </si>
  <si>
    <t xml:space="preserve">TATCTTCACTACTACTACTACTACTAATACTAATACTAAAATATAAACCA</t>
  </si>
  <si>
    <t xml:space="preserve">TATCTTCGCTACTACTACTACTACTAATACTAATACTAAAATATAAACCG</t>
  </si>
  <si>
    <t xml:space="preserve">FECD; PPCD; PPCD2; FLJ00201; MGC116970; MGC116972; </t>
  </si>
  <si>
    <t xml:space="preserve">NM_005202.1</t>
  </si>
  <si>
    <t xml:space="preserve">GI:32964829</t>
  </si>
  <si>
    <t xml:space="preserve">collagen VIII; alpha-2 polypeptide; dJ665N4.1 (collagen type VIII alpha 2); go_component: cytoplasm; go_component: basement membrane; go_function: protein binding; bridging; go_function: extracellular matrix structural constituent; go_process: phosphate transport; go_process: cell-cell adhesion; go_process: extracellular matrix organization and biogenesis</t>
  </si>
  <si>
    <t xml:space="preserve">cg17470143</t>
  </si>
  <si>
    <t xml:space="preserve">DCAMKL1</t>
  </si>
  <si>
    <t xml:space="preserve">doublecortin and CaM kinase-like 1</t>
  </si>
  <si>
    <t xml:space="preserve">AATACACAACCTAAATTTTAATCCAATTAATCTAACTTTCAATCCTATCA</t>
  </si>
  <si>
    <t xml:space="preserve">AATACGCAACCTAAATTTTAATCCAATTAATCTAACTTTCAATCCTATCG</t>
  </si>
  <si>
    <t xml:space="preserve">DCLK; KIAA0369; </t>
  </si>
  <si>
    <t xml:space="preserve">NM_004734.2</t>
  </si>
  <si>
    <t xml:space="preserve">GI:42544237</t>
  </si>
  <si>
    <t xml:space="preserve">doublecortin-like kinase; go_component: integral to plasma membrane; go_function: ATP binding; go_function: kinase activity; go_function: nucleotide binding; go_function: protein binding; go_function: transferase activity; go_function: receptor signaling protein activity; go_function: protein serine/threonine kinase activity; go_process: cell differentiation; go_process: endosome transport; go_process: intracellular signaling cascade; go_process: central nervous system development; go_process: protein amino acid phosphorylation</t>
  </si>
  <si>
    <t xml:space="preserve">cg12858460</t>
  </si>
  <si>
    <t xml:space="preserve">EOMES</t>
  </si>
  <si>
    <t xml:space="preserve">eomesodermin</t>
  </si>
  <si>
    <t xml:space="preserve">CATACAATTAAAAAAACAACTCTTAATAAACTCAATAAACCTACCTAACA</t>
  </si>
  <si>
    <t xml:space="preserve">CATACAATTAAAAAAACAACTCTTAATAAACTCAATAAACCTACCTAACG</t>
  </si>
  <si>
    <t xml:space="preserve">TBR2; </t>
  </si>
  <si>
    <t xml:space="preserve">NM_005442.2</t>
  </si>
  <si>
    <t xml:space="preserve">GI:22538469</t>
  </si>
  <si>
    <t xml:space="preserve">eomesodermin (Xenopus laevis) homolog; t box; brain; 2; go_component: nucleus; go_function: transcription factor activity; go_process: transcription; go_process: morphogenesis; go_process: regulation of transcription; DNA-dependent</t>
  </si>
  <si>
    <t xml:space="preserve">3:27737230-27739159</t>
  </si>
  <si>
    <t xml:space="preserve">cg06509239</t>
  </si>
  <si>
    <t xml:space="preserve">OSR1</t>
  </si>
  <si>
    <t xml:space="preserve">odd-skipped related 1</t>
  </si>
  <si>
    <t xml:space="preserve">AAAACAAAATTTTTACTAACCCAAACAACAAACTTTAACAACTACTCTCA</t>
  </si>
  <si>
    <t xml:space="preserve">AAAACAAAATTTTTACTAACCCGAACAACAAACTTTAACAACTACTCTCG</t>
  </si>
  <si>
    <t xml:space="preserve">ODD; </t>
  </si>
  <si>
    <t xml:space="preserve">NM_145260.2</t>
  </si>
  <si>
    <t xml:space="preserve">GI:75677369</t>
  </si>
  <si>
    <t xml:space="preserve">odd-skipped homolog; go_component: nucleus; go_function: zinc ion binding; go_function: metal ion binding; go_function: nucleic acid binding</t>
  </si>
  <si>
    <t xml:space="preserve">2:19420844-19422387</t>
  </si>
  <si>
    <t xml:space="preserve">cg20352371</t>
  </si>
  <si>
    <t xml:space="preserve">PDZRN4</t>
  </si>
  <si>
    <t xml:space="preserve">PDZ domain containing RING finger 4</t>
  </si>
  <si>
    <t xml:space="preserve">TCAATCACTTCAATCCAAAAACACAAACAAACCACTATTAACTAAAAACA</t>
  </si>
  <si>
    <t xml:space="preserve">TCAATCACTTCAATCCAAAAACACAAACAAACCGCTATTAACTAAAAACG</t>
  </si>
  <si>
    <t xml:space="preserve">LNX4; SAMCAP3L; </t>
  </si>
  <si>
    <t xml:space="preserve">NM_013377.2</t>
  </si>
  <si>
    <t xml:space="preserve">GI:39653318</t>
  </si>
  <si>
    <t xml:space="preserve">IMAGE5767589; go_component: ubiquitin ligase complex; go_function: protein binding; go_function: zinc ion binding; go_function: metal ion binding; go_function: ubiquitin-protein ligase activity; go_process: protein ubiquitination</t>
  </si>
  <si>
    <t xml:space="preserve">cg14333454</t>
  </si>
  <si>
    <t xml:space="preserve">SFN</t>
  </si>
  <si>
    <t xml:space="preserve">stratifin</t>
  </si>
  <si>
    <t xml:space="preserve">TAAACCTTTATAAACTCTATCAAAACTAAAACAACCAAAAACTAAAACCA</t>
  </si>
  <si>
    <t xml:space="preserve">TAAACCTTTATAAACTCTATCGAAACTAAAACAACCAAAAACTAAAACCG</t>
  </si>
  <si>
    <t xml:space="preserve">NM_006142.3</t>
  </si>
  <si>
    <t xml:space="preserve">GI:45238846</t>
  </si>
  <si>
    <t xml:space="preserve">14-3-3 sigma; go_component: cytoplasm; go_component: extracellular space; go_function: protein domain specific binding; go_function: protein kinase C inhibitor activity; go_process: cell proliferation; go_process: signal transduction; go_process: regulation of progression through cell cycle; go_process: negative regulation of protein kinase activity</t>
  </si>
  <si>
    <t xml:space="preserve">cg24642820</t>
  </si>
  <si>
    <t xml:space="preserve">NUP210</t>
  </si>
  <si>
    <t xml:space="preserve">nucleoporin 210</t>
  </si>
  <si>
    <t xml:space="preserve">TACACCCCCTACAAAAACCATTAAAAATTACCTATAAATCATTTAAAACA</t>
  </si>
  <si>
    <t xml:space="preserve">TACACCCCCTACGAAAACCATTAAAAATTACCTATAAATCATTTAAAACG</t>
  </si>
  <si>
    <t xml:space="preserve">GP210; POM210; FLJ22389; KIAA0906; </t>
  </si>
  <si>
    <t xml:space="preserve">NM_024923.2</t>
  </si>
  <si>
    <t xml:space="preserve">GI:27477133</t>
  </si>
  <si>
    <t xml:space="preserve">nuclear pore membrane glycoprotein 210; go_function: protein binding</t>
  </si>
  <si>
    <t xml:space="preserve">3:13437424-13437673</t>
  </si>
  <si>
    <t xml:space="preserve">cg01078434</t>
  </si>
  <si>
    <t xml:space="preserve">MAS1L</t>
  </si>
  <si>
    <t xml:space="preserve">mas-related G protein-coupled MRG</t>
  </si>
  <si>
    <t xml:space="preserve">TAATAACCAAAAAACACAAAACCCAAACCTAATATCTCAACTCTATAACA</t>
  </si>
  <si>
    <t xml:space="preserve">TAATAACCAAAAAACACAAAACCCAAACCTAATATCTCAACTCTATAACG</t>
  </si>
  <si>
    <t xml:space="preserve">MRG; MAS-L; MGC119987; dJ994E9.2; </t>
  </si>
  <si>
    <t xml:space="preserve">NM_052967.1</t>
  </si>
  <si>
    <t xml:space="preserve">GI:16418462</t>
  </si>
  <si>
    <t xml:space="preserve">go_component: integral to membrane; go_function: receptor activity; go_function: rhodopsin-like receptor activity; go_process: signal transduction; go_process: G-protein coupled receptor protein signaling pathway</t>
  </si>
  <si>
    <t xml:space="preserve">cg23506842</t>
  </si>
  <si>
    <t xml:space="preserve">PTPN7</t>
  </si>
  <si>
    <t xml:space="preserve">protein tyrosine phosphatase; non-receptor type 7 isoform 1</t>
  </si>
  <si>
    <t xml:space="preserve">ACAAATACTAAAAAACCTTCTAAACCTCTAAAAACTATTCTTATTCTTCA</t>
  </si>
  <si>
    <t xml:space="preserve">ACGAATACTAAAAAACCTTCTAAACCTCTAAAAACTATTCTTATTCTTCG</t>
  </si>
  <si>
    <t xml:space="preserve">LPTP; HEPTP; PTPNI; BPTP-4; LC-PTP; </t>
  </si>
  <si>
    <t xml:space="preserve">NM_002832.2</t>
  </si>
  <si>
    <t xml:space="preserve">GI:18375657</t>
  </si>
  <si>
    <t xml:space="preserve">isoform 1 is encoded by transcript variant 1; protein-tyrosine phoshatase; nonreceptor-type; stress induced; hematopoietic protein-tyrosine phosphatase; dual specificity phosphatase 1; go_component: cytoplasm; go_function: receptor activity; go_function: hydrolase activity; go_function: protein tyrosine phosphatase activity; go_function: protein tyrosine phosphatase activity; go_process: protein amino acid dephosphorylation; go_process: protein amino acid dephosphorylation</t>
  </si>
  <si>
    <t xml:space="preserve">cg19535609</t>
  </si>
  <si>
    <t xml:space="preserve">B3GNT4</t>
  </si>
  <si>
    <t xml:space="preserve">beta-1;3-N-acetylglucosaminyltransferase bGnT-4</t>
  </si>
  <si>
    <t xml:space="preserve">ATTTTATTTCTTATTACTATTAACACCCAAAAACCAAAACTATACTCCCA</t>
  </si>
  <si>
    <t xml:space="preserve">ATTTTATTTCTTATTACTATTAACACCCGAAAACCAAAACTATACTCCCG</t>
  </si>
  <si>
    <t xml:space="preserve">B3GN-T4; beta3Gn-T4; </t>
  </si>
  <si>
    <t xml:space="preserve">NM_030765.2</t>
  </si>
  <si>
    <t xml:space="preserve">GI:42544235</t>
  </si>
  <si>
    <t xml:space="preserve">beta-1;3-N-acetylglucosaminyltransferase bGn-T4; go_component: membrane; go_function: galactosyltransferase activity; go_function: transferase activity; transferring glycosyl groups; go_process: protein amino acid glycosylation</t>
  </si>
  <si>
    <t xml:space="preserve">12:121253265-121255264</t>
  </si>
  <si>
    <t xml:space="preserve">cg05488632</t>
  </si>
  <si>
    <t xml:space="preserve">ABHD9</t>
  </si>
  <si>
    <t xml:space="preserve">abhydrolase domain containing 9</t>
  </si>
  <si>
    <t xml:space="preserve">ACCTAACACTCAAATAAATAATACACTCTAACTATTTTCTATCAAAACCA</t>
  </si>
  <si>
    <t xml:space="preserve">ACCTAACACTCAAATAAATAATACGCTCTAACTATTTTCTATCGAAACCG</t>
  </si>
  <si>
    <t xml:space="preserve">FLJ22408; </t>
  </si>
  <si>
    <t xml:space="preserve">NM_024794.1</t>
  </si>
  <si>
    <t xml:space="preserve">GI:13376163</t>
  </si>
  <si>
    <t xml:space="preserve">go_function: hydrolase activity; go_process: aromatic compound metabolism</t>
  </si>
  <si>
    <t xml:space="preserve">19:15203545-15205922</t>
  </si>
  <si>
    <t xml:space="preserve">cg12998491</t>
  </si>
  <si>
    <t xml:space="preserve">FAM78A</t>
  </si>
  <si>
    <t xml:space="preserve">hypothetical protein LOC286336</t>
  </si>
  <si>
    <t xml:space="preserve">AAACAATATCAACAAAAATATCACAAACAACTATTATTCACTAATACACA</t>
  </si>
  <si>
    <t xml:space="preserve">AAACGATATCAACGAAAATATCACGAACGACTATTATTCGCTAATACGCG</t>
  </si>
  <si>
    <t xml:space="preserve">C9orf59; FLJ00024; RP11-544A12.6; </t>
  </si>
  <si>
    <t xml:space="preserve">NM_033387.2</t>
  </si>
  <si>
    <t xml:space="preserve">GI:34222124</t>
  </si>
  <si>
    <t xml:space="preserve">synonyms: C9orf59; FLJ00024; RP11-544A12.6</t>
  </si>
  <si>
    <t xml:space="preserve">9:133141533-133143486</t>
  </si>
  <si>
    <t xml:space="preserve">cg16749930</t>
  </si>
  <si>
    <t xml:space="preserve">IL18BP</t>
  </si>
  <si>
    <t xml:space="preserve">interleukin 18 binding protein isoform C precursor</t>
  </si>
  <si>
    <t xml:space="preserve">AAACTTCCCTCTAAAAACTCCAAAACTCAAATTAACTATATCTAACTACA</t>
  </si>
  <si>
    <t xml:space="preserve">AAACTTCCCTCTAAAAACTCCAAAACTCAAATTAACTATATCTAACTACG</t>
  </si>
  <si>
    <t xml:space="preserve">IL18BPa; </t>
  </si>
  <si>
    <t xml:space="preserve">NM_005699.2</t>
  </si>
  <si>
    <t xml:space="preserve">GI:27502394</t>
  </si>
  <si>
    <t xml:space="preserve">isoform C precursor is encoded by transcript variant C; MC51L-53L-54L homolog gene product; go_component: extracellular region; go_function: interleukin-18 binding; go_function: receptor antagonist activity; go_process: T-helper 1 type immune response</t>
  </si>
  <si>
    <t xml:space="preserve">cg23926526</t>
  </si>
  <si>
    <t xml:space="preserve">MDM1</t>
  </si>
  <si>
    <t xml:space="preserve">Mdm4; transformed 3T3 cell double minute 1; p53 binding protein isoform 1</t>
  </si>
  <si>
    <t xml:space="preserve">AAATACTCAAATTTATTCTACTAAATATCAATTCATACAAACAACAACCA</t>
  </si>
  <si>
    <t xml:space="preserve">AAATACTCAAATTTATTCTACTAAATATCGATTCGTACAAACGACAACCG</t>
  </si>
  <si>
    <t xml:space="preserve">NM_017440.2</t>
  </si>
  <si>
    <t xml:space="preserve">GI:34222109</t>
  </si>
  <si>
    <t xml:space="preserve">isoform 1 is encoded by transcript variant 1; nuclear protein double minute 1; go_component: nucleus</t>
  </si>
  <si>
    <t xml:space="preserve">12:67012012-67012884</t>
  </si>
  <si>
    <t xml:space="preserve">cg18338021</t>
  </si>
  <si>
    <t xml:space="preserve">GZMM</t>
  </si>
  <si>
    <t xml:space="preserve">granzyme M precursor</t>
  </si>
  <si>
    <t xml:space="preserve">CAAATATAAACATAACCCCTACCTTCTAACTACTACCAAAAAAATAAACA</t>
  </si>
  <si>
    <t xml:space="preserve">CGAATATAAACGTAACCCCTACCTTCTAACTACTACCGAAAAAATAAACG</t>
  </si>
  <si>
    <t xml:space="preserve">MET1; LMET1; </t>
  </si>
  <si>
    <t xml:space="preserve">NM_005317.2</t>
  </si>
  <si>
    <t xml:space="preserve">GI:7108347</t>
  </si>
  <si>
    <t xml:space="preserve">lymphocyte met-ase 1; go_function: trypsin activity; go_function: chymotrypsin activity; go_process: cytolysis; go_process: proteolysis</t>
  </si>
  <si>
    <t xml:space="preserve">19:495156-495371</t>
  </si>
  <si>
    <t xml:space="preserve">cg16929104</t>
  </si>
  <si>
    <t xml:space="preserve">GDF15</t>
  </si>
  <si>
    <t xml:space="preserve">growth differentiation factor 15</t>
  </si>
  <si>
    <t xml:space="preserve">CATAACTATACAAATTACAACTCTAAACTAAAACTAACCAAATACTACCA</t>
  </si>
  <si>
    <t xml:space="preserve">CATAACTATACAAATTACGACTCTAAACTAAAACTAACCAAATACTACCG</t>
  </si>
  <si>
    <t xml:space="preserve">PDF; MIC1; PLAB; MIC-1; NAG-1; PTGFB; GDF-15; </t>
  </si>
  <si>
    <t xml:space="preserve">NM_004864.1</t>
  </si>
  <si>
    <t xml:space="preserve">GI:4758935</t>
  </si>
  <si>
    <t xml:space="preserve">NSAID (nonsteroidal anti-inflammatory drug)-activated protein 1; prostate differentiation factor; PTGF-beta; go_component: extracellular space; go_function: cytokine activity; go_function: growth factor activity; go_process: cell-cell signaling; go_process: signal transduction; go_process: transforming growth factor beta receptor signaling pathway</t>
  </si>
  <si>
    <t xml:space="preserve">19:18357900-18358368</t>
  </si>
  <si>
    <t xml:space="preserve">cg13588835</t>
  </si>
  <si>
    <t xml:space="preserve">LGALS7</t>
  </si>
  <si>
    <t xml:space="preserve">galectin 7</t>
  </si>
  <si>
    <t xml:space="preserve">AACAAATAAACAATAAATATACCACAAACTAACCTAAACTATAACCTCCA</t>
  </si>
  <si>
    <t xml:space="preserve">AACAAATAAACAATAAATATACCACGAACTAACCTAAACTATAACCTCCG</t>
  </si>
  <si>
    <t xml:space="preserve">GAL7; PIG1; TP53I1; </t>
  </si>
  <si>
    <t xml:space="preserve">NM_002307.1</t>
  </si>
  <si>
    <t xml:space="preserve">GI:4504984</t>
  </si>
  <si>
    <t xml:space="preserve">not detected in squamous carcinoma cells; repressed by retinoic acid; delayed in psoriasis; lectin galactoside-binding soluble 7; go_component: nucleus; go_component: extracellular space; go_function: sugar binding; go_process: apoptosis; go_process: heterophilic cell adhesion</t>
  </si>
  <si>
    <t xml:space="preserve">cg19358442</t>
  </si>
  <si>
    <t xml:space="preserve">ALX4</t>
  </si>
  <si>
    <t xml:space="preserve">aristaless-like homeobox 4</t>
  </si>
  <si>
    <t xml:space="preserve">ATCAAATTAAAAAACCAACACTACAAAAACCCAACTATATAATAATACCA</t>
  </si>
  <si>
    <t xml:space="preserve">ATCGAATTAAAAAACCAACACTACGAAAACCCGACTATATAATAATACCG</t>
  </si>
  <si>
    <t xml:space="preserve">FPP; PFM; PFM1; PFM2; KIAA1788; </t>
  </si>
  <si>
    <t xml:space="preserve">homeodomain transcription factor ALX4; parietal foramina 1; parietal foramina 2; go_component: nucleus; go_function: transcription factor activity; go_process: development; go_process: skeletal development; go_process: skeletal development; go_process: regulation of transcription; DNA-dependent </t>
  </si>
  <si>
    <t xml:space="preserve">11:44282161-44283221</t>
  </si>
  <si>
    <t xml:space="preserve">cg25831111</t>
  </si>
  <si>
    <t xml:space="preserve">COASY</t>
  </si>
  <si>
    <t xml:space="preserve">bifunctional phosphopantetheine adenylyl transferase/dephospho CoA kinase</t>
  </si>
  <si>
    <t xml:space="preserve">CAACCAAATACACACAAAACCTCAATTTTTCCATCTATAAAATAAATACA</t>
  </si>
  <si>
    <t xml:space="preserve">CAACCAAATACACACAAAACCTCAATTTTTCCATCTATAAAATAAATACG</t>
  </si>
  <si>
    <t xml:space="preserve">NBP; DPCK; PPAT; UKR1; pOV-2; </t>
  </si>
  <si>
    <t xml:space="preserve">NM_025233.4</t>
  </si>
  <si>
    <t xml:space="preserve">GI:46048206</t>
  </si>
  <si>
    <t xml:space="preserve">phosphopantetheine adenylyltransferase / dephosphocoenzyme A kinase; nucleotide binding protein; go_component: cellular component unknown; go_function: ATP binding; go_function: nucleotide binding; go_function: transferase activity; go_function: dephospho-CoA kinase activity; go_function: pantetheine-phosphate adenylyltransferase activity; go_process: biosynthesis; go_process: coenzyme A biosynthesis</t>
  </si>
  <si>
    <t xml:space="preserve">cg09901733</t>
  </si>
  <si>
    <t xml:space="preserve">RPA1</t>
  </si>
  <si>
    <t xml:space="preserve">replication protein A1; 70kDa</t>
  </si>
  <si>
    <t xml:space="preserve">AAAAACTACTTTATCACAAACACCATACAAATAATAATTATACAAAAACA</t>
  </si>
  <si>
    <t xml:space="preserve">AAAAACTACTTTATCACAAACACCATACAAATAATAATTATACAAAAACG</t>
  </si>
  <si>
    <t xml:space="preserve">HSSB; RF-A; RP-A; REPA1; RPA70; </t>
  </si>
  <si>
    <t xml:space="preserve">NM_002945.2</t>
  </si>
  <si>
    <t xml:space="preserve">GI:20070171</t>
  </si>
  <si>
    <t xml:space="preserve">replication protein A1 (70kD); go_component: nucleus; go_component: DNA replication factor A complex; go_function: DNA binding; go_function: zinc ion binding; go_function: metal ion binding; go_function: protein binding; go_function: protein binding; go_function: protein binding; go_function: single-stranded DNA binding; go_process: DNA repair; go_process: DNA recombination; go_process: DNA-dependent DNA replication</t>
  </si>
  <si>
    <t xml:space="preserve">cg00662556</t>
  </si>
  <si>
    <t xml:space="preserve">GALR1</t>
  </si>
  <si>
    <t xml:space="preserve">galanin receptor 1</t>
  </si>
  <si>
    <t xml:space="preserve">CTATACAAAAAAACTTCCTAACCACTACTAAAACATACCATTAACTTACA</t>
  </si>
  <si>
    <t xml:space="preserve">CTATACAAAAAAACTTCCTAACCGCTACTAAAACGTACCATTAACTTACG</t>
  </si>
  <si>
    <t xml:space="preserve">GALNR; GALNR1; </t>
  </si>
  <si>
    <t xml:space="preserve">NT_025004.13</t>
  </si>
  <si>
    <t xml:space="preserve">go_component: plasma membrane; go_component: integral to membrane; go_component: integral to membrane; go_function: receptor activity; go_function: galanin receptor activity; go_function: galanin receptor activity; go_function: rhodopsin-like receptor activity; go_process: ion transport; go_process: digestion; go_process: signal transduction; go_process: synaptic transmission; go_process: neuropeptide signaling pathway; go_process: G-protein coupled receptor protein signaling pathway; go_process: negative regulation of adenylate cyclase activity </t>
  </si>
  <si>
    <t xml:space="preserve">18:73090255-73093032</t>
  </si>
  <si>
    <t xml:space="preserve">cg26611683</t>
  </si>
  <si>
    <t xml:space="preserve">FOXO1A</t>
  </si>
  <si>
    <t xml:space="preserve">forkhead box O1A</t>
  </si>
  <si>
    <t xml:space="preserve">TAAATAATAAAATAACCTAATTCTCTCTAACTACACTCCTAAACCCTTCA</t>
  </si>
  <si>
    <t xml:space="preserve">TAAATAATAAAATAACCTAATTCTCTCTAACTACGCTCCTAAACCCTTCG</t>
  </si>
  <si>
    <t xml:space="preserve">FKH1; FKHR; FOXO1; </t>
  </si>
  <si>
    <t xml:space="preserve">NM_002015.2</t>
  </si>
  <si>
    <t xml:space="preserve">GI:9257221</t>
  </si>
  <si>
    <t xml:space="preserve">forkhead; Drosophila; homolog of; in rhabdomyosarcoma; forkhead (Drosophila) homolog 1 (rhabdomyosarcoma); go_component: nucleus; go_function: sequence-specific DNA binding; go_function: transcription factor activity; go_function: transcription factor activity; go_process: transcription; go_process: anti-apoptosis; go_process: regulation of transcription from RNA polymerase II promoter</t>
  </si>
  <si>
    <t xml:space="preserve">13:40135998-40139911</t>
  </si>
  <si>
    <t xml:space="preserve">cg18482268</t>
  </si>
  <si>
    <t xml:space="preserve">POU4F3</t>
  </si>
  <si>
    <t xml:space="preserve">POU domain; class 4; transcription factor 3</t>
  </si>
  <si>
    <t xml:space="preserve">CCCAAATCATAAAAATTAATACAAAAACAACAACTCTACTAAAACAAACA</t>
  </si>
  <si>
    <t xml:space="preserve">CCCAAATCATAAAAATTAATACGAAAACAACGACTCTACTAAAACAAACG</t>
  </si>
  <si>
    <t xml:space="preserve">BRN3C; DFNA15; </t>
  </si>
  <si>
    <t xml:space="preserve">NM_002700.1</t>
  </si>
  <si>
    <t xml:space="preserve">GI:4505964</t>
  </si>
  <si>
    <t xml:space="preserve">go_component: nucleus; go_function: sequence-specific DNA binding; go_function: transcription factor activity; go_process: visual perception; go_process: nervous system development; go_process: sensory perception of sound; go_process: eye development (sensu Mammalia); go_process: regulation of transcription; DNA-dependent</t>
  </si>
  <si>
    <t xml:space="preserve">5:145698070-145700672</t>
  </si>
  <si>
    <t xml:space="preserve">cg25836326</t>
  </si>
  <si>
    <t xml:space="preserve">DRD3</t>
  </si>
  <si>
    <t xml:space="preserve">dopamine receptor D3 isoform b</t>
  </si>
  <si>
    <t xml:space="preserve">AAAATCTCCATCATAATCAAACAAAAACTAACTTCCCTATAACTACACCA</t>
  </si>
  <si>
    <t xml:space="preserve">AAAATCTCCATCATAATCAAACAAAAACTAACTTCCCTATAACTACACCG</t>
  </si>
  <si>
    <t xml:space="preserve">D3DR; </t>
  </si>
  <si>
    <t xml:space="preserve">NM_033658.1</t>
  </si>
  <si>
    <t xml:space="preserve">GI:16445395</t>
  </si>
  <si>
    <t xml:space="preserve">isoform b is encoded by transcript variant b; go_component: plasma membrane; go_component: integral to membrane; go_component: integral to plasma membrane; go_function: receptor activity; go_function: dopamine receptor activity; go_function: dopamine receptor activity; go_function: rhodopsin-like receptor activity; go_process: behavior; go_process: signal transduction; go_process: synaptic transmission; go_process: dopamine receptor signaling pathway; go_process: G-protein coupled receptor protein signaling pathway</t>
  </si>
  <si>
    <t xml:space="preserve">cg17971003</t>
  </si>
  <si>
    <t xml:space="preserve">SLN</t>
  </si>
  <si>
    <t xml:space="preserve">sarcolipin</t>
  </si>
  <si>
    <t xml:space="preserve">TCATCAATAACATCACAATAATTACCAACTTCCACAAACTACTTTAAACA</t>
  </si>
  <si>
    <t xml:space="preserve">TCATCAATAACATCACAATAATTACCAACTTCCACGAACTACTTTAAACG</t>
  </si>
  <si>
    <t xml:space="preserve">MGC12301; </t>
  </si>
  <si>
    <t xml:space="preserve">NM_003063.1</t>
  </si>
  <si>
    <t xml:space="preserve">GI:4507062</t>
  </si>
  <si>
    <t xml:space="preserve">go_component: membrane; go_component: sarcoplasmic reticulum; go_component: integral to membrane; go_component: smooth endoplasmic reticulum; go_function: enzyme regulator activity; go_process: transport</t>
  </si>
  <si>
    <t xml:space="preserve">cg00597076</t>
  </si>
  <si>
    <t xml:space="preserve">MYO1C</t>
  </si>
  <si>
    <t xml:space="preserve">myosin IC</t>
  </si>
  <si>
    <t xml:space="preserve">CTAAAACTACAATTAAAACAAAACCAAATAACCATCCCAACATTAAACCA</t>
  </si>
  <si>
    <t xml:space="preserve">CTAAAACTACAATTAAAACAAAACCAAATAACCATCCCGACGTTAAACCG</t>
  </si>
  <si>
    <t xml:space="preserve">myr2; MYO1E; </t>
  </si>
  <si>
    <t xml:space="preserve">NM_033375.3</t>
  </si>
  <si>
    <t xml:space="preserve">GI:46485767</t>
  </si>
  <si>
    <t xml:space="preserve">myosin-I beta; go_component: myosin; go_component: unconventional myosin; go_function: ATP binding; go_function: actin binding; go_function: motor activity; go_function: calmodulin binding; go_function: nucleotide binding; go_process: detection of sound</t>
  </si>
  <si>
    <t xml:space="preserve">17:1342450-1342678</t>
  </si>
  <si>
    <t xml:space="preserve">cg17586860</t>
  </si>
  <si>
    <t xml:space="preserve">SSTR4</t>
  </si>
  <si>
    <t xml:space="preserve">somatostatin receptor 4</t>
  </si>
  <si>
    <t xml:space="preserve">CCAAAACTAAATAAAACACTAACCCCCAAAAACTAAAATACCAAAAAACA</t>
  </si>
  <si>
    <t xml:space="preserve">CCAAAACTAAATAAAACGCTAACCCCCAAAAACTAAAATACCGAAAAACG</t>
  </si>
  <si>
    <t xml:space="preserve">NM_001052.1</t>
  </si>
  <si>
    <t xml:space="preserve">GI:4557862</t>
  </si>
  <si>
    <t xml:space="preserve">G-protein coupled receptor; go_component: integral to plasma membrane; go_function: receptor activity; go_function: rhodopsin-like receptor activity; go_function: somatostatin receptor activity; go_function: melanin-concentrating hormone receptor activity; go_process: signal transduction; go_process: neuropeptide signaling pathway; go_process: negative regulation of cell proliferation; go_process: G-protein signaling; coupled to cyclic nucleotide second messenger</t>
  </si>
  <si>
    <t xml:space="preserve">20:22963641-22965145</t>
  </si>
  <si>
    <t xml:space="preserve">cg15873301</t>
  </si>
  <si>
    <t xml:space="preserve">SYN2</t>
  </si>
  <si>
    <t xml:space="preserve">synapsin II isoform IIa</t>
  </si>
  <si>
    <t xml:space="preserve">TCTTTTCCTCCTCACTACAAAATATTCATACTTATATACATATATACACA</t>
  </si>
  <si>
    <t xml:space="preserve">TCTTTTCCTCCTCACTACAAAATATTCGTACTTATATACGTATATACGCG</t>
  </si>
  <si>
    <t xml:space="preserve">SYNII; SYNIIa; SYNIIb; </t>
  </si>
  <si>
    <t xml:space="preserve">NM_133625.2</t>
  </si>
  <si>
    <t xml:space="preserve">GI:46399195</t>
  </si>
  <si>
    <t xml:space="preserve">isoform IIa is encoded by transcript variant IIa; go_component: synapse; go_component: synaptic vesicle; go_process: synaptic transmission; go_process: neurotransmitter secretion</t>
  </si>
  <si>
    <t xml:space="preserve">3:12020118-12021768</t>
  </si>
  <si>
    <t xml:space="preserve">cg23414387</t>
  </si>
  <si>
    <t xml:space="preserve">CYP4B1</t>
  </si>
  <si>
    <t xml:space="preserve">cytochrome P450; family 4; subfamily B; polypeptide 1</t>
  </si>
  <si>
    <t xml:space="preserve">TAATCTTAAACTTTCTCAAACTCATCCACCTACTACTACAAAAACAAACA</t>
  </si>
  <si>
    <t xml:space="preserve">TAATCTTAAACTTTCTCAAACTCATCCACCTACTACTACGAAAACAAACG</t>
  </si>
  <si>
    <t xml:space="preserve">P-450HP; </t>
  </si>
  <si>
    <t xml:space="preserve">NM_000779.2</t>
  </si>
  <si>
    <t xml:space="preserve">GI:13435388</t>
  </si>
  <si>
    <t xml:space="preserve">microsomal monooxygenase; cytochrome P450; subfamily IVB; polypeptide 1; go_component: membrane; go_component: microsome; go_component: endoplasmic reticulum; go_function: heme binding; go_function: iron ion binding; go_function: metal ion binding; go_function: oxygen binding; go_function: monooxygenase activity; go_function: unspecific monooxygenase activity; go_process: electron transport</t>
  </si>
  <si>
    <t xml:space="preserve">cg23192899</t>
  </si>
  <si>
    <t xml:space="preserve">MGC15407</t>
  </si>
  <si>
    <t xml:space="preserve">hypothetical protein LOC112942</t>
  </si>
  <si>
    <t xml:space="preserve">CTAAACCTTTTCTTTTTTCTTTTCTTTCTTCCTATTTTTCTTTTAAAACA</t>
  </si>
  <si>
    <t xml:space="preserve">CTAAACCTTTTCTTTTTTCTTTTCTTTCTTCCTATTTTTCTTTTAAAACG</t>
  </si>
  <si>
    <t xml:space="preserve">NM_080667.3</t>
  </si>
  <si>
    <t xml:space="preserve">GI:42476197</t>
  </si>
  <si>
    <t xml:space="preserve">2:55599715-55601059</t>
  </si>
  <si>
    <t xml:space="preserve">cg04164824</t>
  </si>
  <si>
    <t xml:space="preserve">SIGLEC9</t>
  </si>
  <si>
    <t xml:space="preserve">sialic acid binding Ig-like lectin 9</t>
  </si>
  <si>
    <t xml:space="preserve">AACAACAACAACATATCTAAAATTAAAAATACCAAAACCACAAAAAAACA</t>
  </si>
  <si>
    <t xml:space="preserve">AACAACAACAACATATCTAAAATTAAAAATACCAAAACCGCGAAAAAACG</t>
  </si>
  <si>
    <t xml:space="preserve">CDw329; OBBP-LIKE; </t>
  </si>
  <si>
    <t xml:space="preserve">NM_014441.1</t>
  </si>
  <si>
    <t xml:space="preserve">GI:23943855</t>
  </si>
  <si>
    <t xml:space="preserve">OB binding protein-like; go_component: membrane; go_component: integral to plasma membrane; go_function: protein binding; go_function: sugar binding; go_process: cell adhesion; go_process: cell surface receptor linked signal transduction</t>
  </si>
  <si>
    <t xml:space="preserve">cg02237119</t>
  </si>
  <si>
    <t xml:space="preserve">WBSCR27</t>
  </si>
  <si>
    <t xml:space="preserve">Williams-Beuren syndrome chromosome region 27</t>
  </si>
  <si>
    <t xml:space="preserve">CCAACAATCATAAAAATAAAACTTTTAAACCAAATCAAAAATACCATACA</t>
  </si>
  <si>
    <t xml:space="preserve">CCAACGATCATAAAAATAAAACTTTTAAACCAAATCGAAAATACCATACG</t>
  </si>
  <si>
    <t xml:space="preserve">MGC40131; </t>
  </si>
  <si>
    <t xml:space="preserve">NM_152559.2</t>
  </si>
  <si>
    <t xml:space="preserve">GI:30795189</t>
  </si>
  <si>
    <t xml:space="preserve">synonym: MGC40131</t>
  </si>
  <si>
    <t xml:space="preserve">cg25827666</t>
  </si>
  <si>
    <t xml:space="preserve">NTRK1</t>
  </si>
  <si>
    <t xml:space="preserve">neurotrophic tyrosine kinase; receptor; type 1 isoform 3</t>
  </si>
  <si>
    <t xml:space="preserve">TACAAATACCTACTTCTAAAACTCAATACACTACACCCTAATCATCTACA</t>
  </si>
  <si>
    <t xml:space="preserve">TACAAATACCTACTTCTAAAACTCAATACACTACACCCTAATCATCTACG</t>
  </si>
  <si>
    <t xml:space="preserve">MTC; TRK; TRK1; TRKA; p140-TrkA; </t>
  </si>
  <si>
    <t xml:space="preserve">NM_001007792.1</t>
  </si>
  <si>
    <t xml:space="preserve">GI:56118209</t>
  </si>
  <si>
    <t xml:space="preserve">isoform 3 is encoded by transcript variant 3; Oncogene TRK; tyrosine kinase receptor; tyrosine kinase receptor A; high affinity nerve growth factor receptor; go_component: membrane; go_component: cytoplasm; go_component: integral to membrane; go_component: integral to membrane; go_component: integral to plasma membrane; go_function: ATP binding; go_function: receptor activity; go_function: nucleotide binding; go_function: transferase activity; go_function: neurotrophin binding; go_function: protein serine/threonine kinase activity; go_function: transmembrane receptor protein tyrosine kinase activity; go_function: transmembrane receptor protein tyrosine kinase activity; go_function: transmembrane receptor protein tyrosine kinase activity; go_function: transmembrane receptor protein tyrosine kinase activity; go_process: cell differentiation; go_process: nervous system development; go_process: protein amino acid phosphorylation; go_process: protein amino acid phosphorylation; go_process: transmembrane receptor protein tyrosine kinase signaling pathway; go_process: transmembrane receptor protein tyrosine kinase signaling pathway</t>
  </si>
  <si>
    <t xml:space="preserve">cg09082287</t>
  </si>
  <si>
    <t xml:space="preserve">DNAJC6</t>
  </si>
  <si>
    <t xml:space="preserve">DnaJ (Hsp40) homolog; subfamily C; member 6</t>
  </si>
  <si>
    <t xml:space="preserve">ACTTACATACAATTATCATAACCCAAATACTCCTCCATTAAAAAACTTCA</t>
  </si>
  <si>
    <t xml:space="preserve">ACTTACATACAATTATCATAACCCGAATACTCCTCCGTTAAAAAACTTCG</t>
  </si>
  <si>
    <t xml:space="preserve">DJC6; KIAA0473; MGC48436; </t>
  </si>
  <si>
    <t xml:space="preserve">NM_014787.2</t>
  </si>
  <si>
    <t xml:space="preserve">GI:55750030</t>
  </si>
  <si>
    <t xml:space="preserve">DnaJ (Hsp40) homolog; subfamily B; member 6; go_function: unfolded protein binding; go_function: heat shock protein binding; go_function: phosphoprotein phosphatase activity; go_process: protein folding; go_process: protein amino acid dephosphorylation</t>
  </si>
  <si>
    <t xml:space="preserve">1:65502866-65503230</t>
  </si>
  <si>
    <t xml:space="preserve">cg24724583</t>
  </si>
  <si>
    <t xml:space="preserve">PLXDC1</t>
  </si>
  <si>
    <t xml:space="preserve">plexin domain containing 1 precursor</t>
  </si>
  <si>
    <t xml:space="preserve">TCAAAATTCAACCTTACCTAAAATAATCAAAAATCCTAATAACTCTCCCA</t>
  </si>
  <si>
    <t xml:space="preserve">TCAAAATTCAACCTTACCTAAAATAATCAAAAATCCTAATAACTCTCCCG</t>
  </si>
  <si>
    <t xml:space="preserve">TEM3; TEM7; FLJ45632; </t>
  </si>
  <si>
    <t xml:space="preserve">NM_020405.3</t>
  </si>
  <si>
    <t xml:space="preserve">GI:21361852</t>
  </si>
  <si>
    <t xml:space="preserve">2410003I07Rik; tumor endothelial marker 7; go_component: membrane; go_function: receptor activity; go_process: development; go_process: angiogenesis</t>
  </si>
  <si>
    <t xml:space="preserve">cg23865698</t>
  </si>
  <si>
    <t xml:space="preserve">WFDC1</t>
  </si>
  <si>
    <t xml:space="preserve">WAP four-disulfide core domain 1 precursor</t>
  </si>
  <si>
    <t xml:space="preserve">ATTTATAAAATATTAAACCCACTATACTACATTCCTATAAAACACACACA</t>
  </si>
  <si>
    <t xml:space="preserve">ATTTATAAAATATTAAACCCGCTATACTACATTCCTATAAAACACACACG</t>
  </si>
  <si>
    <t xml:space="preserve">PS20; </t>
  </si>
  <si>
    <t xml:space="preserve">NM_021197.2</t>
  </si>
  <si>
    <t xml:space="preserve">GI:18379352</t>
  </si>
  <si>
    <t xml:space="preserve">WAP four-disulfide core domain 1 homolog (mouse); prostate stromal protein ps20; go_component: extracellular space; go_function: serine-type endopeptidase inhibitor activity; go_process: negative regulation of cell growth</t>
  </si>
  <si>
    <t xml:space="preserve">cg20385229</t>
  </si>
  <si>
    <t xml:space="preserve">ALKBH</t>
  </si>
  <si>
    <t xml:space="preserve">alkB; alkylation repair homolog</t>
  </si>
  <si>
    <t xml:space="preserve">ATTTCAAAACTAATTATTCCAACCTTTATCTATAAACTAAACCTCTCCCA</t>
  </si>
  <si>
    <t xml:space="preserve">ATTTCAAAACTAATTATTCCAACCTTTATCTATAAACTAAACCTCTCCCG</t>
  </si>
  <si>
    <t xml:space="preserve">ABH; alkB; hABH; </t>
  </si>
  <si>
    <t xml:space="preserve">NM_006020.1</t>
  </si>
  <si>
    <t xml:space="preserve">GI:5174384</t>
  </si>
  <si>
    <t xml:space="preserve">alkylation repair; alkB homolog; go_process: DNA repair; go_process: DNA dealkylation</t>
  </si>
  <si>
    <t xml:space="preserve">cg22730830</t>
  </si>
  <si>
    <t xml:space="preserve">PRSS21</t>
  </si>
  <si>
    <t xml:space="preserve">testisin isoform 2</t>
  </si>
  <si>
    <t xml:space="preserve">AACAAAAAATAAAAACCACAAAAAATCACTTCTTATCTCCCACAAAATCA</t>
  </si>
  <si>
    <t xml:space="preserve">AACGAAAAATAAAAACCGCGAAAAATCACTTCTTATCTCCCGCAAAATCG</t>
  </si>
  <si>
    <t xml:space="preserve">ESP-1; TEST1; </t>
  </si>
  <si>
    <t xml:space="preserve">NM_144956.1</t>
  </si>
  <si>
    <t xml:space="preserve">GI:21614530</t>
  </si>
  <si>
    <t xml:space="preserve">isoform 2 is encoded by transcript variant 2; serine protease from eosinophils; testisin; go_component: cytoplasm; go_component: plasma membrane; go_component: membrane fraction; go_function: trypsin activity; go_function: chymotrypsin activity; go_process: proteolysis</t>
  </si>
  <si>
    <t xml:space="preserve">16:2807115-2808150</t>
  </si>
  <si>
    <t xml:space="preserve">cg09419900</t>
  </si>
  <si>
    <t xml:space="preserve">C10orf89</t>
  </si>
  <si>
    <t xml:space="preserve">hypothetical protein LOC118672</t>
  </si>
  <si>
    <t xml:space="preserve">AAAATAAACATTCATTATTATACCCTCACAACACCAATAAACAACAAACA</t>
  </si>
  <si>
    <t xml:space="preserve">AAAATAAACATTCGTTATTATACCCTCACAACACCAATAAACAACAAACG</t>
  </si>
  <si>
    <t xml:space="preserve">PSTK; MGC35392; </t>
  </si>
  <si>
    <t xml:space="preserve">NM_153336.1</t>
  </si>
  <si>
    <t xml:space="preserve">GI:23503260</t>
  </si>
  <si>
    <t xml:space="preserve">Em:AC073585.6; go_function: kinase activity; go_function: transferase activity; go_function: magnesium ion binding</t>
  </si>
  <si>
    <t xml:space="preserve">cg27603796</t>
  </si>
  <si>
    <t xml:space="preserve">CTTNBP2</t>
  </si>
  <si>
    <t xml:space="preserve">cortactin binding protein 2</t>
  </si>
  <si>
    <t xml:space="preserve">CAATCACTACCACCAAATAATAAAACAACAAACTACTAAAACCTAAAACA</t>
  </si>
  <si>
    <t xml:space="preserve">CAATCACTACCACCAAATAATAAAACAACAAACTACTAAAACCTAAAACG</t>
  </si>
  <si>
    <t xml:space="preserve">Orf4; C7orf8; CORTBP2; KIAA1758; MGC104579; </t>
  </si>
  <si>
    <t xml:space="preserve">NM_033427.1</t>
  </si>
  <si>
    <t xml:space="preserve">GI:16975495</t>
  </si>
  <si>
    <t xml:space="preserve">cortactin-binding protein 2</t>
  </si>
  <si>
    <t xml:space="preserve">7:117300033-117301241</t>
  </si>
  <si>
    <t xml:space="preserve">cg08548888</t>
  </si>
  <si>
    <t xml:space="preserve">MYD88</t>
  </si>
  <si>
    <t xml:space="preserve">myeloid differentiation primary response gene (88)</t>
  </si>
  <si>
    <t xml:space="preserve">ACTACATTTCCCCAAAACTTAAAATTTCTAAAACAATCCACTATCAATCA</t>
  </si>
  <si>
    <t xml:space="preserve">ACTACATTTCCCCAAAACTTAAAATTTCTAAAACAATCCACTATCAATCG</t>
  </si>
  <si>
    <t xml:space="preserve">NM_002468.2</t>
  </si>
  <si>
    <t xml:space="preserve">GI:19923143</t>
  </si>
  <si>
    <t xml:space="preserve">go_component: membrane; go_function: protein binding; go_function: protein binding; go_function: protein binding; go_function: death receptor binding; go_function: signal transducer activity; go_function: transmembrane receptor activity; go_process: inflammatory response; go_process: cell surface receptor linked signal transduction; go_process: positive regulation of I-kappaB kinase/NF-kappaB cascade</t>
  </si>
  <si>
    <t xml:space="preserve">3:38154742-38155862</t>
  </si>
  <si>
    <t xml:space="preserve">cg16713727</t>
  </si>
  <si>
    <t xml:space="preserve">SLC25A34</t>
  </si>
  <si>
    <t xml:space="preserve">solute carrier family 25; member 34</t>
  </si>
  <si>
    <t xml:space="preserve">ACCCACCCTCAACTAACAAATATAAACACAAAAACAACTAAAATTAATCA</t>
  </si>
  <si>
    <t xml:space="preserve">ACCCGCCCTCGACTAACAAATATAAACACAAAAACAACTAAAATTAATCG</t>
  </si>
  <si>
    <t xml:space="preserve">RP11-169K16.2; DKFZp781A10161; </t>
  </si>
  <si>
    <t xml:space="preserve">NM_207348.1</t>
  </si>
  <si>
    <t xml:space="preserve">GI:46409329</t>
  </si>
  <si>
    <t xml:space="preserve">go_component: membrane; go_component: integral to membrane; go_function: binding; go_process: transport</t>
  </si>
  <si>
    <t xml:space="preserve">cg02815516</t>
  </si>
  <si>
    <t xml:space="preserve">ANKRD25</t>
  </si>
  <si>
    <t xml:space="preserve">ankyrin repeat domain 25</t>
  </si>
  <si>
    <t xml:space="preserve">AAAACAAAACTAAAACTCCAAAAACACCTAAACTTATCCTTATTCTCCCA</t>
  </si>
  <si>
    <t xml:space="preserve">AAAACAAAACTAAAACTCCAAAAACACCTAAACTTATCCTTATTCTCCCG</t>
  </si>
  <si>
    <t xml:space="preserve">SIP; MXRA3; FLJ20004; KIAA1518; MGC119707; DKFZp434N161; </t>
  </si>
  <si>
    <t xml:space="preserve">NM_015493.4</t>
  </si>
  <si>
    <t xml:space="preserve">GI:58374128</t>
  </si>
  <si>
    <t xml:space="preserve">SRC-1 interacting protein; matrix-remodelling associated 3</t>
  </si>
  <si>
    <t xml:space="preserve">19:11167294-11167567</t>
  </si>
  <si>
    <t xml:space="preserve">cg01152019</t>
  </si>
  <si>
    <t xml:space="preserve">CTATACAAATACCACACAAATTCAATTCTACAAAATATATATAAACAACA</t>
  </si>
  <si>
    <t xml:space="preserve">CTATACGAATACCACACAAATTCGATTCTACAAAATATATATAAACAACG</t>
  </si>
  <si>
    <t xml:space="preserve">cg01344171</t>
  </si>
  <si>
    <t xml:space="preserve">C6orf206</t>
  </si>
  <si>
    <t xml:space="preserve">hypothetical protein LOC221421</t>
  </si>
  <si>
    <t xml:space="preserve">CTAACTATAAAAAAAACCATACTATAACCATAACAACTAAAAACATCCCA</t>
  </si>
  <si>
    <t xml:space="preserve">CTAACTATAAAAAAAACCATACTATAACCGTAACAACTAAAAACATCCCG</t>
  </si>
  <si>
    <t xml:space="preserve">FLJ30845; MRPS18AL1; </t>
  </si>
  <si>
    <t xml:space="preserve">NM_152732.2</t>
  </si>
  <si>
    <t xml:space="preserve">GI:32964824</t>
  </si>
  <si>
    <t xml:space="preserve">mitochondrial ribosomal protein S18A-like 1; go_function: structural constituent of ribosome</t>
  </si>
  <si>
    <t xml:space="preserve">6:43720593-43721485</t>
  </si>
  <si>
    <t xml:space="preserve">cg12422450</t>
  </si>
  <si>
    <t xml:space="preserve">CHGA</t>
  </si>
  <si>
    <t xml:space="preserve">chromogranin A precursor</t>
  </si>
  <si>
    <t xml:space="preserve">ATCTTATAAATCCCAAACAAAAACCACACTACAAAATCAAACAAAAAACA</t>
  </si>
  <si>
    <t xml:space="preserve">ATCTTATAAATCCCAAACGAAAACCACACTACAAAATCAAACGAAAAACG</t>
  </si>
  <si>
    <t xml:space="preserve">CGA; </t>
  </si>
  <si>
    <t xml:space="preserve">NM_001275.2</t>
  </si>
  <si>
    <t xml:space="preserve">GI:10800418</t>
  </si>
  <si>
    <t xml:space="preserve">parathyroid secretory protein 1; go_component: synaptic vesicle; go_component: extracellular space; go_function: calcium ion binding; go_process: blood pressure regulation</t>
  </si>
  <si>
    <t xml:space="preserve">14:92458874-92460070</t>
  </si>
  <si>
    <t xml:space="preserve">cg04448487</t>
  </si>
  <si>
    <t xml:space="preserve">GDAP1L1</t>
  </si>
  <si>
    <t xml:space="preserve">ganglioside-induced differentiation-associated protein 1-like 1</t>
  </si>
  <si>
    <t xml:space="preserve">TTCCACCCTTACAAAAAACCTAACACTAAAAACTAACAACTTTTCTAACA</t>
  </si>
  <si>
    <t xml:space="preserve">TTCCACCCTTACAAAAAACCTAACACTAAAAACTAACGACTTTTCTAACG</t>
  </si>
  <si>
    <t xml:space="preserve">dJ881L22.1; DKFZp761K228; dJ995J12.1.1; </t>
  </si>
  <si>
    <t xml:space="preserve">NM_024034.3</t>
  </si>
  <si>
    <t xml:space="preserve">GI:30581159</t>
  </si>
  <si>
    <t xml:space="preserve">synonyms: dJ881L22.1; DKFZp761K228; dJ995J12.1.1</t>
  </si>
  <si>
    <t xml:space="preserve">20:42309159-42309537</t>
  </si>
  <si>
    <t xml:space="preserve">cg21120063</t>
  </si>
  <si>
    <t xml:space="preserve">UNQ830</t>
  </si>
  <si>
    <t xml:space="preserve">hypothetical protein LOC389084</t>
  </si>
  <si>
    <t xml:space="preserve">AAAAAAATTTTCATCAATACAAACTCTATCCTCCTAAAACATCATACCCA</t>
  </si>
  <si>
    <t xml:space="preserve">AAAAAAATTTTCATCAATACAAACTCTATCCTCCTAAAACATCGTACCCG</t>
  </si>
  <si>
    <t xml:space="preserve">NM_206895.1</t>
  </si>
  <si>
    <t xml:space="preserve">GI:46047466</t>
  </si>
  <si>
    <t xml:space="preserve">2:233443149-233443358</t>
  </si>
  <si>
    <t xml:space="preserve">cg23131950</t>
  </si>
  <si>
    <t xml:space="preserve">AP2S1</t>
  </si>
  <si>
    <t xml:space="preserve">adaptor-related protein complex 2; sigma 1 subunit isoform AP17</t>
  </si>
  <si>
    <t xml:space="preserve">ACATAAACCACCACAACACCAAACCAATATTTTACTTAAAATACATTACA</t>
  </si>
  <si>
    <t xml:space="preserve">ACATAAACCACCACAACACCAAACCAATATTTTACTTAAAATACGTTACG</t>
  </si>
  <si>
    <t xml:space="preserve">AP17; CLAPS2; AP17-DELTA; </t>
  </si>
  <si>
    <t xml:space="preserve">NM_004069.3</t>
  </si>
  <si>
    <t xml:space="preserve">GI:70906429</t>
  </si>
  <si>
    <t xml:space="preserve">isoform AP17 is encoded by transcript variant AP17; AP17; delta variant; clathrin assembly protein 2 small chain; clathrin-associated/assembly/adaptor protein; small 2 (17kD); go_component: coated pit; go_component: clathrin vesicle coat; go_component: AP-2 adaptor complex; go_function: protein transporter activity; go_process: transport; go_process: clathrin cage assembly; go_process: regulation of endocytosis; go_process: intracellular protein transport</t>
  </si>
  <si>
    <t xml:space="preserve">19:52046359-52046702</t>
  </si>
  <si>
    <t xml:space="preserve">cg08539991</t>
  </si>
  <si>
    <t xml:space="preserve">ZBTB32</t>
  </si>
  <si>
    <t xml:space="preserve">testis zinc finger protein</t>
  </si>
  <si>
    <t xml:space="preserve">AAATCCAAATATTTCAATCCTTTTTACTTCTACAACTATATACTCTACCA</t>
  </si>
  <si>
    <t xml:space="preserve">AAATCCAAATATTTCAATCCTTTTTACTTCTACAACTATATACTCTACCG</t>
  </si>
  <si>
    <t xml:space="preserve">Rog; FAXF; FAZF; TZFP; ZNF538; </t>
  </si>
  <si>
    <t xml:space="preserve">NM_014383.1</t>
  </si>
  <si>
    <t xml:space="preserve">GI:7657664</t>
  </si>
  <si>
    <t xml:space="preserve">go_component: nucleus; go_function: DNA binding; go_function: protein binding; go_function: zinc ion binding; go_function: metal ion binding; go_function: protein binding; go_function: transcription corepressor activity; go_function: specific RNA polymerase II transcription factor activity; go_process: negative regulation of transcription from RNA polymerase II promoter</t>
  </si>
  <si>
    <t xml:space="preserve">cg10037068</t>
  </si>
  <si>
    <t xml:space="preserve">WASPIP</t>
  </si>
  <si>
    <t xml:space="preserve">WASP-interacting protein</t>
  </si>
  <si>
    <t xml:space="preserve">AAAAACTAAACATCATCTTCCTCCAAAATAATACTAAATTCCTAACAACA</t>
  </si>
  <si>
    <t xml:space="preserve">AAAAACTAAACATCATCTTCCTCCAAAATAATACTAAATTCCTAACAACG</t>
  </si>
  <si>
    <t xml:space="preserve">WIP; PRPL-2; </t>
  </si>
  <si>
    <t xml:space="preserve">NM_003387.3</t>
  </si>
  <si>
    <t xml:space="preserve">GI:38373694</t>
  </si>
  <si>
    <t xml:space="preserve">go_component: actin cytoskeleton; go_function: actin binding; go_function: profilin binding; go_process: protein complex assembly; go_process: actin polymerization and/or depolymerization</t>
  </si>
  <si>
    <t xml:space="preserve">cg00556408</t>
  </si>
  <si>
    <t xml:space="preserve">TMPRSS6</t>
  </si>
  <si>
    <t xml:space="preserve">transmembrane protease; serine 6</t>
  </si>
  <si>
    <t xml:space="preserve">TATTTTAAAACCCTTTCAAACAAACATCCCAATATATTTAACCTTTAACA</t>
  </si>
  <si>
    <t xml:space="preserve">TATTTTAAAACCCTTTCAAACAAACATCCCAATATATTTAACCTTTAACG</t>
  </si>
  <si>
    <t xml:space="preserve">NM_153609.2</t>
  </si>
  <si>
    <t xml:space="preserve">GI:56682967</t>
  </si>
  <si>
    <t xml:space="preserve">membrane-bound mosaic serine proteinase matriptase-2; transmembrane serine protease 6; type II transmembrane serine protease 6; go_component: membrane; go_component: integral to membrane; go_function: peptidase activity; go_function: serine-type endopeptidase activity; go_function: serine-type endopeptidase activity; go_process: proteolysis; go_process: proteolysis; go_process: angiogenesis; go_process: fibrinolysis; go_process: intracellular signaling cascade; go_process: extracellular matrix organization and biogenesis</t>
  </si>
  <si>
    <t xml:space="preserve">cg06341721</t>
  </si>
  <si>
    <t xml:space="preserve">DAZAP1</t>
  </si>
  <si>
    <t xml:space="preserve">DAZ associated protein 1 isoform b</t>
  </si>
  <si>
    <t xml:space="preserve">TTAAATACAAAATACTACTAACATCAAATAAATCCAAACCAAACATACCA</t>
  </si>
  <si>
    <t xml:space="preserve">TTAAATACGAAATACTACTAACATCGAATAAATCCAAACCAAACATACCG</t>
  </si>
  <si>
    <t xml:space="preserve">MGC19907; </t>
  </si>
  <si>
    <t xml:space="preserve">NM_018959.2</t>
  </si>
  <si>
    <t xml:space="preserve">GI:25470885</t>
  </si>
  <si>
    <t xml:space="preserve">isoform b is encoded by transcript variant 2; deleted in azoospermia associated protein 1; go_component: nucleus; go_function: RNA binding; go_function: nucleotide binding; go_process: spermatogenesis; go_process: cell differentiation</t>
  </si>
  <si>
    <t xml:space="preserve">19:1357198-1360039</t>
  </si>
  <si>
    <t xml:space="preserve">cg11219178</t>
  </si>
  <si>
    <t xml:space="preserve">OSBPL5</t>
  </si>
  <si>
    <t xml:space="preserve">oxysterol-binding protein-like protein 5 isoform a</t>
  </si>
  <si>
    <t xml:space="preserve">AACAACTAATCATCCCCAACAACAATAAAAACCACAAAACAAACAAAACA</t>
  </si>
  <si>
    <t xml:space="preserve">AACAACTAATCATCCCCAACAACAATAAAAACCACAAAACAAACAAAACG</t>
  </si>
  <si>
    <t xml:space="preserve">ORP5; OBPH1; </t>
  </si>
  <si>
    <t xml:space="preserve">isoform a is encoded by transcript variant 1; oxysterol-binding protein-related protein 5; OSBP-related protein 5; oxysterol-binding protein homologue 1; go_component: cytosol; go_function: oxysterol binding; go_process: lipid transport; go_process: steroid metabolism; go_process: cholesterol transport; go_process: cholesterol metabolism; go_process: Golgi to plasma membrane transport </t>
  </si>
  <si>
    <t xml:space="preserve">11:3077516-3078062</t>
  </si>
  <si>
    <t xml:space="preserve">cg07601320</t>
  </si>
  <si>
    <t xml:space="preserve">SLC38A4</t>
  </si>
  <si>
    <t xml:space="preserve">solute carrier family 38; member 4</t>
  </si>
  <si>
    <t xml:space="preserve">AACAAAATAAATCACTATTCTATCTACAATATTAATACTCCTACAAACCA</t>
  </si>
  <si>
    <t xml:space="preserve">GACGAAATAAATCGCTATTCTATCTACAATATTAATACTCCTACAAACCG</t>
  </si>
  <si>
    <t xml:space="preserve">ATA3; NAT3; PAAT; FLJ10191; MGC126876; </t>
  </si>
  <si>
    <t xml:space="preserve">NM_018018.2</t>
  </si>
  <si>
    <t xml:space="preserve">GI:18482384</t>
  </si>
  <si>
    <t xml:space="preserve">N amino acid transporter 3; amino acid transporter system A3; go_component: membrane; go_component: ribosome; go_component: intracellular; go_function: structural constituent of ribosome; go_function: amino acid-polyamine transporter activity; go_process: amino acid transport; go_process: protein biosynthesis</t>
  </si>
  <si>
    <t xml:space="preserve">12:45505775-45506259</t>
  </si>
  <si>
    <t xml:space="preserve">cg11523020</t>
  </si>
  <si>
    <t xml:space="preserve">UPK3A</t>
  </si>
  <si>
    <t xml:space="preserve">uroplakin 3A precursor</t>
  </si>
  <si>
    <t xml:space="preserve">AACATTAACTATCACTATTATTCATAACAATAATATCTAAATCCCCAACA</t>
  </si>
  <si>
    <t xml:space="preserve">AACGTTAACTATCACTATTATTCATAACAATAATATCTAAATCCCCAACG</t>
  </si>
  <si>
    <t xml:space="preserve">UPK3; UPIII; </t>
  </si>
  <si>
    <t xml:space="preserve">NM_006953.2</t>
  </si>
  <si>
    <t xml:space="preserve">GI:56790914</t>
  </si>
  <si>
    <t xml:space="preserve">uroplakin III; go_component: membrane fraction; go_component: integral to membrane; go_component: endoplasmic reticulum</t>
  </si>
  <si>
    <t xml:space="preserve">22:44059213-44059803</t>
  </si>
  <si>
    <t xml:space="preserve">cg02148834</t>
  </si>
  <si>
    <t xml:space="preserve">TPTE</t>
  </si>
  <si>
    <t xml:space="preserve">transmembrane phosphatase with tensin homology isoform alpha</t>
  </si>
  <si>
    <t xml:space="preserve">CAAACAAAAACCTTAACACCATTACTCACAAATTAAAAAACAACTATACA</t>
  </si>
  <si>
    <t xml:space="preserve">CAAACAAAAACCTTAACGCCATTACTCGCGAATTAAAAAACAACTATACG</t>
  </si>
  <si>
    <t xml:space="preserve">PTEN2; </t>
  </si>
  <si>
    <t xml:space="preserve">NM_013315.2</t>
  </si>
  <si>
    <t xml:space="preserve">GI:40549430</t>
  </si>
  <si>
    <t xml:space="preserve">isoform alpha is encoded by transcript variant 1; tensin; putative protein-tyrosine phosphatase; go_component: membrane; go_component: integral to membrane; go_function: hydrolase activity; go_function: cation channel activity; go_function: phosphoprotein phosphatase activity; go_function: protein tyrosine phosphatase activity; go_process: cation transport; go_process: signal transduction; go_process: protein amino acid dephosphorylation; go_process: protein amino acid dephosphorylation</t>
  </si>
  <si>
    <t xml:space="preserve">21:10011684-10013630</t>
  </si>
  <si>
    <t xml:space="preserve">cg25226247</t>
  </si>
  <si>
    <t xml:space="preserve">CTTTAAATCCAAAACTACTATATACAACTCTACACAAACAAAAATAAACA</t>
  </si>
  <si>
    <t xml:space="preserve">CTTTAAATCCAAAACTACTATATACAACTCTACGCGAACAAAAATAAACG</t>
  </si>
  <si>
    <t xml:space="preserve">6:50893057-50893267</t>
  </si>
  <si>
    <t xml:space="preserve">cg21783004</t>
  </si>
  <si>
    <t xml:space="preserve">LECT2</t>
  </si>
  <si>
    <t xml:space="preserve">leukocyte cell-derived chemotaxin 2 precursor</t>
  </si>
  <si>
    <t xml:space="preserve">TTTATAATATCTTCTCAACCCACTATTATATTTCCCTCATTAAAAAACCA</t>
  </si>
  <si>
    <t xml:space="preserve">TTTATAATATCTTCTCAACCCACTATTATATTTCCCTCATTAAAAAACCG</t>
  </si>
  <si>
    <t xml:space="preserve">chm2; chm-II; </t>
  </si>
  <si>
    <t xml:space="preserve">NM_002302.2</t>
  </si>
  <si>
    <t xml:space="preserve">GI:59806344</t>
  </si>
  <si>
    <t xml:space="preserve">chondromodulin-II; go_component: cytoplasm; go_component: extracellular space; go_process: chemotaxis; go_process: sensory perception; go_process: skeletal development</t>
  </si>
  <si>
    <t xml:space="preserve">cg26158194</t>
  </si>
  <si>
    <t xml:space="preserve">LSP1</t>
  </si>
  <si>
    <t xml:space="preserve">lymphocyte-specific protein 1 isoform 1</t>
  </si>
  <si>
    <t xml:space="preserve">TATAATCTAAACCCCACAAAATACTAACAAATCCCTAAAATAAATATACA</t>
  </si>
  <si>
    <t xml:space="preserve">TATAATCTAAACCCCACAAAATACTAACAAATCCCTAAAATAAATATACG</t>
  </si>
  <si>
    <t xml:space="preserve">WP34; pp52; </t>
  </si>
  <si>
    <t xml:space="preserve">NM_002339.2</t>
  </si>
  <si>
    <t xml:space="preserve">GI:61742787</t>
  </si>
  <si>
    <t xml:space="preserve">isoform 1 is encoded by transcript variant 1; F-actin binding and cytoskeleton associated protein; lymphocyte-specific protein pp52; 52 kDa phosphoprotein; lymphocyte-specific antigen WP34; 47 kDa actin binding protein; leufactin (leukocyte F-actin binding protein); leukocyte-specific protein 1; go_component: actin cytoskeleton; go_function: actin binding; go_function: signal transducer activity; go_process: cell motility; go_process: signal transduction; go_process: cellular defense response</t>
  </si>
  <si>
    <t xml:space="preserve">11:1830895-1831099</t>
  </si>
  <si>
    <t xml:space="preserve">cg26053864</t>
  </si>
  <si>
    <t xml:space="preserve">AAAAACTAAAACCTTAACTAAATACAAACCAAACTAACCAAATAACAACA</t>
  </si>
  <si>
    <t xml:space="preserve">AAAAACTAAAACCTTAACTAAATACGAACCGAACTAACCAAATAACGACG</t>
  </si>
  <si>
    <t xml:space="preserve">15:32874677-32875205</t>
  </si>
  <si>
    <t xml:space="preserve">cg26976437</t>
  </si>
  <si>
    <t xml:space="preserve">LY6K</t>
  </si>
  <si>
    <t xml:space="preserve">lymphocyte antigen 6 complex; locus K</t>
  </si>
  <si>
    <t xml:space="preserve">TATAAACCATAAAATCCTCAAAAAAACAACCCTTAAACTCAAAAACTACA</t>
  </si>
  <si>
    <t xml:space="preserve">TATAAACCGTAAAATCCTCAAAAAAACGACCCTTAAACTCAAAAACTACG</t>
  </si>
  <si>
    <t xml:space="preserve">FLJ35226; HSJ001348; </t>
  </si>
  <si>
    <t xml:space="preserve">NM_017527.2</t>
  </si>
  <si>
    <t xml:space="preserve">GI:40068041</t>
  </si>
  <si>
    <t xml:space="preserve">synonyms: FLJ35226; HSJ001348</t>
  </si>
  <si>
    <t xml:space="preserve">8:143778074-143779717</t>
  </si>
  <si>
    <t xml:space="preserve">cg03465320</t>
  </si>
  <si>
    <t xml:space="preserve">TAP1</t>
  </si>
  <si>
    <t xml:space="preserve">transporter 1; ATP-binding cassette; sub-family B</t>
  </si>
  <si>
    <t xml:space="preserve">AATTTTAATCCCAAATCTACTATTAACTCTATATAACTTTACATAAATCA</t>
  </si>
  <si>
    <t xml:space="preserve">AATTTTAATCCCAAATCTACTATTAACTCTATATAACTTTACATAAATCG</t>
  </si>
  <si>
    <t xml:space="preserve">APT1; PSF1; ABC17; ABCB2; RING4; TAP1N; D6S114E; TAP1*0102N; </t>
  </si>
  <si>
    <t xml:space="preserve">NM_000593.5</t>
  </si>
  <si>
    <t xml:space="preserve">GI:53759115</t>
  </si>
  <si>
    <t xml:space="preserve">antigen peptide transporter 1; transporter; ATP-binding cassette; major histocompatibility complex; 1; ABC transporter; MHC 1; peptide supply factor 1; ATP-binding cassette; sub-family B (MDR/TAP); member 2; ATP-binding cassette; sub-family B; member 2; ATP-binding cassette transporter; transporter associated with antigen processing; go_component: integral to membrane; go_component: endoplasmic reticulum; go_component: integral to membrane; go_function: ATP binding; go_function: ATPase activity; go_function: nucleotide binding; go_function: transporter activity; go_function: oligopeptide transporter activity; go_function: protein heterodimerization activity; go_function: ATPase activity; coupled to transmembrane movement of substances; go_process: transport; go_process: immune response; go_process: protein transport; go_process: oligopeptide transport</t>
  </si>
  <si>
    <t xml:space="preserve">cg23684521</t>
  </si>
  <si>
    <t xml:space="preserve">SDFR1</t>
  </si>
  <si>
    <t xml:space="preserve">stromal cell derived factor receptor 1 isoform b</t>
  </si>
  <si>
    <t xml:space="preserve">TTAAAACACAATACATTTCCTCCACCCATCCTACCTTTCATTTATTAACA</t>
  </si>
  <si>
    <t xml:space="preserve">TTAAAACACAATACATTTCCTCCACCCATCCTACCTTTCATTTATTAACG</t>
  </si>
  <si>
    <t xml:space="preserve">GP55; GP65; SDR1; np55; np65; MGC102805; </t>
  </si>
  <si>
    <t xml:space="preserve">NM_012428.1</t>
  </si>
  <si>
    <t xml:space="preserve">GI:6912645</t>
  </si>
  <si>
    <t xml:space="preserve">isoform b is encoded by transcript variant beta; go_component: membrane; go_component: integral to membrane</t>
  </si>
  <si>
    <t xml:space="preserve">15:71711951-71713117</t>
  </si>
  <si>
    <t xml:space="preserve">cg20624391</t>
  </si>
  <si>
    <t xml:space="preserve">BVES</t>
  </si>
  <si>
    <t xml:space="preserve">blood vessel epicardial substance</t>
  </si>
  <si>
    <t xml:space="preserve">TTCATACTTCAAAACAAACAATTTCTAAAACTTATCTAACCAACAACCCA</t>
  </si>
  <si>
    <t xml:space="preserve">TTCATACTTCAAAACAAACAATTTCTAAAACTTATCTAACCAACAACCCG</t>
  </si>
  <si>
    <t xml:space="preserve">POP1; HBVES; POPDC1; MGC42413; </t>
  </si>
  <si>
    <t xml:space="preserve">NM_007073.3</t>
  </si>
  <si>
    <t xml:space="preserve">GI:59939903</t>
  </si>
  <si>
    <t xml:space="preserve">popeye domain containing 1; popeye protein 1; go_component: membrane; go_component: integral to membrane; go_process: muscle development</t>
  </si>
  <si>
    <t xml:space="preserve">6:105690697-105692470</t>
  </si>
  <si>
    <t xml:space="preserve">cg22794078</t>
  </si>
  <si>
    <t xml:space="preserve">C15orf44</t>
  </si>
  <si>
    <t xml:space="preserve">hypothetical protein LOC81556</t>
  </si>
  <si>
    <t xml:space="preserve">TCCTATTCTTTTTAAACTACAATTCCTAAACTACAAATCCTAACCAAACA</t>
  </si>
  <si>
    <t xml:space="preserve">TCCTATTCTTTTTAAACTACAATTCCTAAACTACAAATCCTAACCGAACG</t>
  </si>
  <si>
    <t xml:space="preserve">DKFZP564O1664; </t>
  </si>
  <si>
    <t xml:space="preserve">NM_030800.1</t>
  </si>
  <si>
    <t xml:space="preserve">GI:13540585</t>
  </si>
  <si>
    <t xml:space="preserve">synonym: DKFZP564O1664</t>
  </si>
  <si>
    <t xml:space="preserve">15:63690133-63691252</t>
  </si>
  <si>
    <t xml:space="preserve">cg08025786</t>
  </si>
  <si>
    <t xml:space="preserve">CLK3</t>
  </si>
  <si>
    <t xml:space="preserve">CDC-like kinase 3 isoform hclk3</t>
  </si>
  <si>
    <t xml:space="preserve">TCCATCAAAATCAACAAATCAACTTCAATCAAATACCTTATAACAAAACA</t>
  </si>
  <si>
    <t xml:space="preserve">TCCATCGAAATCAACAAATCAACTTCAATCAAATACCTTATAACAAAACG</t>
  </si>
  <si>
    <t xml:space="preserve">NM_003992.1</t>
  </si>
  <si>
    <t xml:space="preserve">GI:4502884</t>
  </si>
  <si>
    <t xml:space="preserve">isoform hclk3 is encoded by transcript variant phclk3; go_component: nucleus; go_function: ATP binding; go_function: nucleotide binding; go_function: transferase activity; go_function: protein-tyrosine kinase activity; go_function: protein serine/threonine kinase activity; go_function: protein serine/threonine kinase activity; go_process: protein amino acid phosphorylation</t>
  </si>
  <si>
    <t xml:space="preserve">cg01418124</t>
  </si>
  <si>
    <t xml:space="preserve">ARHGAP24</t>
  </si>
  <si>
    <t xml:space="preserve">Rho GTPase activating protein 24</t>
  </si>
  <si>
    <t xml:space="preserve">AACAATACCAAATACAAAAAAACCAAACAAAACACATTCTATCAATAACA</t>
  </si>
  <si>
    <t xml:space="preserve">AACGATACCAAATACGAAAAAACCAAACAAAACGCATTCTATCAATAACG</t>
  </si>
  <si>
    <t xml:space="preserve">p73; FLJ33877; RC-GAP72; p73RhoGAP; DKFZP564B1162; </t>
  </si>
  <si>
    <t xml:space="preserve">NM_031305.1</t>
  </si>
  <si>
    <t xml:space="preserve">GI:13775229</t>
  </si>
  <si>
    <t xml:space="preserve">sarcoma antigen NY-SAR-88; go_function: GTPase activator activity</t>
  </si>
  <si>
    <t xml:space="preserve">4:86614989-86615206</t>
  </si>
  <si>
    <t xml:space="preserve">cg27485921</t>
  </si>
  <si>
    <t xml:space="preserve">ATP6V1E2</t>
  </si>
  <si>
    <t xml:space="preserve">ATPase; H+ transporting; lysosomal 31kDa; V1 subunit E isoform 2</t>
  </si>
  <si>
    <t xml:space="preserve">CCCAAACAAACAAAAAATTACATCTACTAAACACATTACATAAACACACA</t>
  </si>
  <si>
    <t xml:space="preserve">CCCAAACAAACGAAAAATTACATCTACTAAACACATTACATAAACACACG</t>
  </si>
  <si>
    <t xml:space="preserve">VMA4; ATP6E1; ATP6EL2; MGC9341; ATP6V1EL2; </t>
  </si>
  <si>
    <t xml:space="preserve">NM_080653.3</t>
  </si>
  <si>
    <t xml:space="preserve">GI:42741680</t>
  </si>
  <si>
    <t xml:space="preserve">vacuolar-type proton-translocating ATPase subunit E1; ATPase; H+ transporting; lysosomal (vacuolar proton pump) 31kD-like 2; ATPase; H+ transporting; lysosomal 31kD; V1 subunit E-like 2; ATPase; H+ transporting; lysosomal 31kDa; V1 subunit E-like 2 isoform 2; go_component: proton-transporting two-sector ATPase complex; go_function: hydrogen-transporting ATPase activity; rotational mechanism; go_function: hydrogen-transporting ATP synthase activity; rotational mechanism; go_process: ATP synthesis coupled proton transport</t>
  </si>
  <si>
    <t xml:space="preserve">cg19368582</t>
  </si>
  <si>
    <t xml:space="preserve">MMRN2</t>
  </si>
  <si>
    <t xml:space="preserve">multimerin 2</t>
  </si>
  <si>
    <t xml:space="preserve">ACTATATTCTAAATCCAATTACAAAACCATCCTACCCACTTACTAAATCA</t>
  </si>
  <si>
    <t xml:space="preserve">ACTATATTCTAAATCCAATTACAAAACCATCCTACCCACTTACTAAATCG</t>
  </si>
  <si>
    <t xml:space="preserve">EMILIN3; FLJ13465; ENDOGLYX1; EndoGlyx-1; </t>
  </si>
  <si>
    <t xml:space="preserve">NM_024756.1</t>
  </si>
  <si>
    <t xml:space="preserve">GI:13376090</t>
  </si>
  <si>
    <t xml:space="preserve">EMILIN-like protein EndoGlyx-1; elastin microfibril interfacer 3; go_component: extracellular matrix (sensu Metazoa)</t>
  </si>
  <si>
    <t xml:space="preserve">cg16072462</t>
  </si>
  <si>
    <t xml:space="preserve">PF4</t>
  </si>
  <si>
    <t xml:space="preserve">platelet factor 4 (chemokine (C-X-C motif) ligand 4)</t>
  </si>
  <si>
    <t xml:space="preserve">CAATAAAAAACTCAAACTAAATCTCTATAACCAATAACTCCTAAACCTCA</t>
  </si>
  <si>
    <t xml:space="preserve">CGATAAAAAACTCGAACTAAATCTCTATAACCAATAACTCCTAAACCTCG</t>
  </si>
  <si>
    <t xml:space="preserve">CXCL4; SCYB4; </t>
  </si>
  <si>
    <t xml:space="preserve">NM_002619.1</t>
  </si>
  <si>
    <t xml:space="preserve">GI:4505732</t>
  </si>
  <si>
    <t xml:space="preserve">go_component: extracellular space; go_function: heparin binding; go_function: chemokine activity; go_process: immune response; go_process: sensory perception; go_process: platelet activation; go_process: immune cell chemotaxis; go_process: negative regulation of angiogenesis; go_process: cytokine and chemokine mediated signaling pathway; go_process: negative regulation of megakaryocyte differentiation</t>
  </si>
  <si>
    <t xml:space="preserve">4:75066388-75066770</t>
  </si>
  <si>
    <t xml:space="preserve">cg23283495</t>
  </si>
  <si>
    <t xml:space="preserve">IRF6</t>
  </si>
  <si>
    <t xml:space="preserve">interferon regulatory factor 6</t>
  </si>
  <si>
    <t xml:space="preserve">ACCCTTATTTATACTTAACTATCTACATACTACAAAATAATTATAAACCA</t>
  </si>
  <si>
    <t xml:space="preserve">ACCCTTATTTATACTTAACTATCTACATACTACAAAATAATTATAAACCG</t>
  </si>
  <si>
    <t xml:space="preserve">LPS; PIT; PPS; VWS; OFC6; </t>
  </si>
  <si>
    <t xml:space="preserve">NM_006147.2</t>
  </si>
  <si>
    <t xml:space="preserve">GI:24497623</t>
  </si>
  <si>
    <t xml:space="preserve">Popliteala pterygium syndrome; go_component: nucleus; go_function: transcription factor activity; go_process: transcription; go_process: regulation of transcription; DNA-dependent</t>
  </si>
  <si>
    <t xml:space="preserve">1:208045524-208046444</t>
  </si>
  <si>
    <t xml:space="preserve">cg06690548</t>
  </si>
  <si>
    <t xml:space="preserve">SLC7A11</t>
  </si>
  <si>
    <t xml:space="preserve">solute carrier family 7; (cationic amino acid transporter; y+ system) member 11</t>
  </si>
  <si>
    <t xml:space="preserve">AAATATTCCAAATCACACCAACAACAAATACTACATCTAAATAATTCACA</t>
  </si>
  <si>
    <t xml:space="preserve">AAATATTCCAAATCACACCAACAACGAATACTACATCTAAATAATTCACG</t>
  </si>
  <si>
    <t xml:space="preserve">xCT; CCBR1; </t>
  </si>
  <si>
    <t xml:space="preserve">NM_014331.2</t>
  </si>
  <si>
    <t xml:space="preserve">GI:18141306</t>
  </si>
  <si>
    <t xml:space="preserve">cystine/glutamate transporter; go_component: membrane; go_component: integral to membrane; go_component: integral to membrane; go_function: amino acid permease activity; go_function: cystine:glutamate antiporter activity; go_process: transport; go_process: amino acid transport; go_process: protein complex assembly</t>
  </si>
  <si>
    <t xml:space="preserve">4:139382255-139382463</t>
  </si>
  <si>
    <t xml:space="preserve">cg06980380</t>
  </si>
  <si>
    <t xml:space="preserve">DTNB</t>
  </si>
  <si>
    <t xml:space="preserve">dystrobrevin; beta isoform 4</t>
  </si>
  <si>
    <t xml:space="preserve">AACTCTACACAAATCATCAAACTTAATTATATACATAACTATTTTCCCCA</t>
  </si>
  <si>
    <t xml:space="preserve">AACTCTACACGAATCATCGAACTTAATTATATACATAACTATTTTCCCCG</t>
  </si>
  <si>
    <t xml:space="preserve">MGC17163; MGC57126; </t>
  </si>
  <si>
    <t xml:space="preserve">NM_183360.1</t>
  </si>
  <si>
    <t xml:space="preserve">GI:37577094</t>
  </si>
  <si>
    <t xml:space="preserve">isoform 4 is encoded by transcript variant 4; go_component: cytoskeleton; go_function: zinc ion binding; go_function: calcium ion binding; go_function: protein binding</t>
  </si>
  <si>
    <t xml:space="preserve">2:25749037-25750685</t>
  </si>
  <si>
    <t xml:space="preserve">cg22485810</t>
  </si>
  <si>
    <t xml:space="preserve">CENTA2</t>
  </si>
  <si>
    <t xml:space="preserve">centaurin-alpha 2 protein</t>
  </si>
  <si>
    <t xml:space="preserve">ACTACAAAACTATAAACAACCTATTCAACCTCTATAAATCTCAATTTCCA</t>
  </si>
  <si>
    <t xml:space="preserve">ACTACGAAACTATAAACAACCTATTCAACCTCTATAAATCTCAATTTCCG</t>
  </si>
  <si>
    <t xml:space="preserve">cent-b; HSA272195; </t>
  </si>
  <si>
    <t xml:space="preserve">NM_018404.1</t>
  </si>
  <si>
    <t xml:space="preserve">GI:8923762</t>
  </si>
  <si>
    <t xml:space="preserve">centaurin beta; go_component: cytoplasm; go_component: plasma membrane; go_component: mitochondrial envelope; go_function: zinc ion binding; go_function: metal ion binding; go_function: GTPase activator activity; go_function: protein binding; bridging; go_function: inositol 1;3;4;5 tetrakisphosphate binding; go_function: phosphatidylinositol-3;4-bisphosphate binding; go_function: phosphatidylinositol-4;5-bisphosphate binding; go_function: phosphatidylinositol-3;4;5-triphosphate binding; go_process: heart development; go_process: regulation of GTPase activity</t>
  </si>
  <si>
    <t xml:space="preserve">17:26272783-26274166</t>
  </si>
  <si>
    <t xml:space="preserve">cg04598121</t>
  </si>
  <si>
    <t xml:space="preserve">AAAAACCCAAAACCAAACAACAACAACCAAATACAAAATATCAAAAACCA</t>
  </si>
  <si>
    <t xml:space="preserve">AAAAACCCGAAACCGAACAACAACAACCAAATACAAAATATCAAAAACCG</t>
  </si>
  <si>
    <t xml:space="preserve">cg18023080</t>
  </si>
  <si>
    <t xml:space="preserve">MASP2</t>
  </si>
  <si>
    <t xml:space="preserve">mannan-binding lectin serine protease 2 isoform 2 precursor</t>
  </si>
  <si>
    <t xml:space="preserve">AACCTATCCTACCTACCTAAAACTCTAAACAAACTAAAATCATAAAATCA</t>
  </si>
  <si>
    <t xml:space="preserve">AACCTATCCTACCTACCTAAAACTCTAAACAAACTAAAATCATAAAATCG</t>
  </si>
  <si>
    <t xml:space="preserve">sMAP; MAP19; MASP-2; </t>
  </si>
  <si>
    <t xml:space="preserve">NM_139208.1</t>
  </si>
  <si>
    <t xml:space="preserve">GI:21264360</t>
  </si>
  <si>
    <t xml:space="preserve">isoform 2 precursor is encoded by transcript variant 2; MBL-associated plasma protein of 19 kD; small MBL-associated protein; MBL-associated serine protease 2; mannan-binding lectin serine protease 2; go_component: extracellular region; go_function: calcium ion binding; go_function: serine-type endopeptidase activity; go_process: proteolysis; go_process: innate immune response; go_process: complement activation; classical pathway; go_process: antimicrobial humoral response (sensu Vertebrata)</t>
  </si>
  <si>
    <t xml:space="preserve">cg12331389</t>
  </si>
  <si>
    <t xml:space="preserve">RBP4</t>
  </si>
  <si>
    <t xml:space="preserve">retinol-binding protein 4; plasma precursor</t>
  </si>
  <si>
    <t xml:space="preserve">ATAAAATAAATATAAACACTCTTACTATTAACAACACTAAACAACAACCA</t>
  </si>
  <si>
    <t xml:space="preserve">ATAAAATAAATATAAACGCTCTTACTATTAACGACGCTAAACAACGACCG</t>
  </si>
  <si>
    <t xml:space="preserve">NM_006744.3</t>
  </si>
  <si>
    <t xml:space="preserve">GI:55743121</t>
  </si>
  <si>
    <t xml:space="preserve">retinol-binding protein 4; plasma; retinol-binding protein 4; interstitial; go_component: extracellular space; go_function: binding; go_function: retinal binding; go_function: retinol binding; go_function: transporter activity; go_process: transport; go_process: visual perception; go_process: sensory perception</t>
  </si>
  <si>
    <t xml:space="preserve">10:95350231-95351545</t>
  </si>
  <si>
    <t xml:space="preserve">cg00094319</t>
  </si>
  <si>
    <t xml:space="preserve">PABPC3</t>
  </si>
  <si>
    <t xml:space="preserve">poly(A) binding protein; cytoplasmic 3</t>
  </si>
  <si>
    <t xml:space="preserve">TAACTTACCCTTTATAACATCAAAATTCATAATATCCAAAACATACTCCA</t>
  </si>
  <si>
    <t xml:space="preserve">TAACTTACCCTTTATAACATCAAAATTCATAATATCCAAAACATACTCCG</t>
  </si>
  <si>
    <t xml:space="preserve">PABP3; PABPL3; </t>
  </si>
  <si>
    <t xml:space="preserve">NM_030979.2</t>
  </si>
  <si>
    <t xml:space="preserve">GI:45238848</t>
  </si>
  <si>
    <t xml:space="preserve">poly(A)-binding protein-like 3; poly(A)-binding protein; cytoplasmic 3; testis-specific poly(A)-binding protein (PABP); testis-specific poly(A)-binding protein 3; go_component: cytoplasm; go_function: RNA binding; go_function: nucleotide binding; go_function: poly(A) binding; go_process: mRNA metabolism</t>
  </si>
  <si>
    <t xml:space="preserve">13:24567943-24568646</t>
  </si>
  <si>
    <t xml:space="preserve">cg05376895</t>
  </si>
  <si>
    <t xml:space="preserve">PNMA3</t>
  </si>
  <si>
    <t xml:space="preserve">paraneoplastic cancer-testis-brain antigen</t>
  </si>
  <si>
    <t xml:space="preserve">CTAAACCTTCTACAATCACCCTAAAAATTAATCCAAATATATACCTCACA</t>
  </si>
  <si>
    <t xml:space="preserve">CTAAACCTTCTACGATCACCCTAAAAATTAATCCAAATATATACCTCACG</t>
  </si>
  <si>
    <t xml:space="preserve">MA3; MA5; </t>
  </si>
  <si>
    <t xml:space="preserve">NM_013364.2</t>
  </si>
  <si>
    <t xml:space="preserve">GI:54607125</t>
  </si>
  <si>
    <t xml:space="preserve">go_function: nucleic acid binding</t>
  </si>
  <si>
    <t xml:space="preserve">X:151975077-151976133</t>
  </si>
  <si>
    <t xml:space="preserve">cg02422694</t>
  </si>
  <si>
    <t xml:space="preserve">HOXB4</t>
  </si>
  <si>
    <t xml:space="preserve">homeo box B4</t>
  </si>
  <si>
    <t xml:space="preserve">CCTATTTCCAAAAACCCTCCTACTTACTATCAAATAAACAAAATTAAACA</t>
  </si>
  <si>
    <t xml:space="preserve">CCTATTTCCGAAAACCCTCCTACTTACTATCAAATAAACAAAATTAAACG</t>
  </si>
  <si>
    <t xml:space="preserve">HOX2; HOX2F; HOX-2.6; </t>
  </si>
  <si>
    <t xml:space="preserve">NM_024015.3</t>
  </si>
  <si>
    <t xml:space="preserve">GI:45580720</t>
  </si>
  <si>
    <t xml:space="preserve">homeobox protein Hox-B4; homeo box 2F; go_component: nucleus; go_function: transcription factor activity; go_process: development; go_process: regulation of transcription; DNA-dependent</t>
  </si>
  <si>
    <t xml:space="preserve">17:44009922-44011032</t>
  </si>
  <si>
    <t xml:space="preserve">cg21611708</t>
  </si>
  <si>
    <t xml:space="preserve">TGM3</t>
  </si>
  <si>
    <t xml:space="preserve">transglutaminase 3 precursor</t>
  </si>
  <si>
    <t xml:space="preserve">AAAACAAACTTTACCTTATTTATATTTACATTTCTTTTACACATCCATCA</t>
  </si>
  <si>
    <t xml:space="preserve">AAAACAAACTTTACCTTATTTATATTTACGTTTCTTTTACACATCCGTCG</t>
  </si>
  <si>
    <t xml:space="preserve">TGE; MGC126249; MGC126250; </t>
  </si>
  <si>
    <t xml:space="preserve">NM_003245.2</t>
  </si>
  <si>
    <t xml:space="preserve">GI:39777600</t>
  </si>
  <si>
    <t xml:space="preserve">transglutaminase E; TGase E; go_component: cytoplasm; go_component: cornified envelope; go_component: extrinsic to internal side of plasma membrane; go_function: GDP binding; go_function: GTP binding; go_function: GTPase activity; go_function: calcium ion binding; go_function: acyltransferase activity; go_function: magnesium ion binding; go_function: transferase activity; transferring acyl groups; go_function: protein-glutamine gamma-glutamyltransferase activity; go_function: protein-glutamine gamma-glutamyltransferase activity; go_process: keratinization; go_process: skin development; go_process: peptide cross-linking; go_process: hair cell differentiation; go_process: peptide cross-linking; go_process: protein tetramerization; go_process: hair follicle morphogenesis; go_process: keratinocyte differentiation; go_process: keratinocyte differentiation; go_process: cell envelope organization and biogenesis</t>
  </si>
  <si>
    <t xml:space="preserve">cg25189085</t>
  </si>
  <si>
    <t xml:space="preserve">STAC3</t>
  </si>
  <si>
    <t xml:space="preserve">SH3 and cysteine rich domain 3</t>
  </si>
  <si>
    <t xml:space="preserve">TCAACTTCTTCATTTCTCTCCTTATCTATAAATCTTTTAAATTTTAAACA</t>
  </si>
  <si>
    <t xml:space="preserve">TCAACTTCTTCATTTCTCTCCTTATCTATAAATCTTTTAAATTTTAAACG</t>
  </si>
  <si>
    <t xml:space="preserve">MGC2793; </t>
  </si>
  <si>
    <t xml:space="preserve">NM_145064.1</t>
  </si>
  <si>
    <t xml:space="preserve">GI:21450837</t>
  </si>
  <si>
    <t xml:space="preserve">go_function: protein self binding; go_process: intracellular signaling cascade</t>
  </si>
  <si>
    <t xml:space="preserve">cg05244766</t>
  </si>
  <si>
    <t xml:space="preserve">GSTP1</t>
  </si>
  <si>
    <t xml:space="preserve">glutathione transferase</t>
  </si>
  <si>
    <t xml:space="preserve">ATCCTCTACATATACCCCAAAACTTCAAATAAAAATTAAACAACCAAACA</t>
  </si>
  <si>
    <t xml:space="preserve">ATCCTCTACATATACCCCAAAACTTCAAATAAAAATTAAACGACCAAACG</t>
  </si>
  <si>
    <t xml:space="preserve">PI; DFN7; GST3; FAEES3; </t>
  </si>
  <si>
    <t xml:space="preserve">NM_000852.2</t>
  </si>
  <si>
    <t xml:space="preserve">GI:6552334</t>
  </si>
  <si>
    <t xml:space="preserve">deafness; X-linked 7; fatty acid ethyl ester synthase III; go_component: cytoplasm; go_function: transferase activity; go_function: glutathione transferase activity; go_process: metabolism; go_process: anti-apoptosis; go_process: central nervous system development</t>
  </si>
  <si>
    <t xml:space="preserve">11:67106980-67108634</t>
  </si>
  <si>
    <t xml:space="preserve">cg00929606</t>
  </si>
  <si>
    <t xml:space="preserve">ZNF3</t>
  </si>
  <si>
    <t xml:space="preserve">zinc finger protein 3 isoform 2</t>
  </si>
  <si>
    <t xml:space="preserve">AATACAAATACTAAAACTTACTATATTAACTACAATCACCACAATTACCA</t>
  </si>
  <si>
    <t xml:space="preserve">AATACGAATACTAAAACTTACTATATTAACTACGATCACCACGATTACCG</t>
  </si>
  <si>
    <t xml:space="preserve">A8-51; HF.12; KOX25; PP838; Zfp113; FLJ20216; </t>
  </si>
  <si>
    <t xml:space="preserve">NM_032924.2</t>
  </si>
  <si>
    <t xml:space="preserve">GI:21361865</t>
  </si>
  <si>
    <t xml:space="preserve">isoform 2 is encoded by transcript variant 2; C2-H2 type zinc finger protein; go_component: nucleus; go_component: nucleus; go_component: nucleus; go_component: intracellular; go_function: zinc ion binding; go_function: metal ion binding; go_function: nucleic acid binding; go_function: zinc ion binding; go_function: transcription factor activity; go_process: transcription; go_process: cell differentiation; go_process: immune cell activation; go_process: regulation of transcription; DNA-dependent; go_process: regulation of transcription; DNA-dependent</t>
  </si>
  <si>
    <t xml:space="preserve">7:99516510-99518408</t>
  </si>
  <si>
    <t xml:space="preserve">cg11825652</t>
  </si>
  <si>
    <t xml:space="preserve">CAV2</t>
  </si>
  <si>
    <t xml:space="preserve">caveolin 2 isoform a and b</t>
  </si>
  <si>
    <t xml:space="preserve">CAACAAAACAACTAAAATTCCCAAAAACTCAATACCAACACCATAAACCA</t>
  </si>
  <si>
    <t xml:space="preserve">CAACGAAACAACTAAAATTCCCAAAAACTCAATACCAACACCATAAACCG</t>
  </si>
  <si>
    <t xml:space="preserve">CAV; MGC12294; </t>
  </si>
  <si>
    <t xml:space="preserve">NM_001233.3</t>
  </si>
  <si>
    <t xml:space="preserve">GI:38176290</t>
  </si>
  <si>
    <t xml:space="preserve">isoform a and b is encoded by transcript variant 1; caveolae protein; 20-kD; go_component: lipid raft; go_component: caveolar membrane; go_component: perinuclear region; go_component: integral to plasma membrane; go_function: protein binding; go_function: protein homodimerization activity</t>
  </si>
  <si>
    <t xml:space="preserve">7:115926599-115927758</t>
  </si>
  <si>
    <t xml:space="preserve">cg20398120</t>
  </si>
  <si>
    <t xml:space="preserve">PRKAG3</t>
  </si>
  <si>
    <t xml:space="preserve">AMP-activated protein kinase; non-catalytic gamma-3 subunit</t>
  </si>
  <si>
    <t xml:space="preserve">CAATAACCCAAAAAACAACTAAAAACCAAATACCCAAATTATCCAATACA</t>
  </si>
  <si>
    <t xml:space="preserve">CAATAACCCAAAAAACAACTAAAAACCAAATACCCAAATTATCCGATACG</t>
  </si>
  <si>
    <t xml:space="preserve">AMPKG3; </t>
  </si>
  <si>
    <t xml:space="preserve">NM_017431.2</t>
  </si>
  <si>
    <t xml:space="preserve">GI:47132576</t>
  </si>
  <si>
    <t xml:space="preserve">5prime-AMP-activated protein kinase; gamma-3 subunit; AMPK gamma-3 chain; go_function: AMP-activated protein kinase activity; go_process: fatty acid biosynthesis; go_process: protein kinase cascade; go_process: generation of precursor metabolites and energy</t>
  </si>
  <si>
    <t xml:space="preserve">cg25457331</t>
  </si>
  <si>
    <t xml:space="preserve">GMPR</t>
  </si>
  <si>
    <t xml:space="preserve">guanosine monophosphate reductase</t>
  </si>
  <si>
    <t xml:space="preserve">AATAAAAACTCTCAAAAAACAACTTTTCCCTTAAATAAAACAACCACACA</t>
  </si>
  <si>
    <t xml:space="preserve">AATAAAAACTCTCAAAAAACGACTTTTCCCTTAAATAAAACAACCACACG</t>
  </si>
  <si>
    <t xml:space="preserve">NM_006877.2</t>
  </si>
  <si>
    <t xml:space="preserve">GI:31542848</t>
  </si>
  <si>
    <t xml:space="preserve">guanine monophosphate reductase; go_function: metal ion binding; go_function: potassium ion binding; go_function: oxidoreductase activity; go_function: GMP reductase activity; go_process: response to cold; go_process: nucleotide metabolism</t>
  </si>
  <si>
    <t xml:space="preserve">6:16346040-16347637</t>
  </si>
  <si>
    <t xml:space="preserve">cg03017264</t>
  </si>
  <si>
    <t xml:space="preserve">NFAM1</t>
  </si>
  <si>
    <t xml:space="preserve">NFAT activation molecule 1 precursor</t>
  </si>
  <si>
    <t xml:space="preserve">AAACATATATCACTATAATAAATCAACAATCAATAACACTAAAATCCCCA</t>
  </si>
  <si>
    <t xml:space="preserve">AAACATATATCACTATAATAAATCAACAATCAATAACACTAAAATCCCCG</t>
  </si>
  <si>
    <t xml:space="preserve">CNAIP; FLJ40652; </t>
  </si>
  <si>
    <t xml:space="preserve">NM_145912.4</t>
  </si>
  <si>
    <t xml:space="preserve">GI:51317371</t>
  </si>
  <si>
    <t xml:space="preserve">calcinerin/NFAT-activating ITAM-containing protein; NFAT activation molecule 1; go_component: membrane; go_component: integral to membrane; go_function: transmembrane receptor activity; go_process: inflammatory response; go_process: B cell differentiation; go_process: intracellular signaling cascade; go_process: positive regulation of cytokine production; go_process: cell surface receptor linked signal transduction; go_process: positive regulation of transcription factor activity; go_process: positive regulation of B cell receptor signaling pathway</t>
  </si>
  <si>
    <t xml:space="preserve">cg24655310</t>
  </si>
  <si>
    <t xml:space="preserve">CYP4F11</t>
  </si>
  <si>
    <t xml:space="preserve">cytochrome P450; family 4; subfamily F; polypeptide 11</t>
  </si>
  <si>
    <t xml:space="preserve">ACTAAAAACAACAACAATTATCATAAAAAATATAAATCCAAACCAAAACA</t>
  </si>
  <si>
    <t xml:space="preserve">ACTAAAAACGACGACAATTATCATAAAAAATATAAATCCAAACCAAAACG</t>
  </si>
  <si>
    <t xml:space="preserve">NM_021187.2</t>
  </si>
  <si>
    <t xml:space="preserve">GI:61743919</t>
  </si>
  <si>
    <t xml:space="preserve">cytochrome P450; subfamily IVF; polypeptide 11; go_component: membrane; go_component: microsome; go_component: integral to membrane; go_component: endoplasmic reticulum; go_function: heme binding; go_function: iron ion binding; go_function: metal ion binding; go_function: oxygen binding; go_function: monooxygenase activity; go_function: monooxygenase activity; go_function: electron transporter activity; go_function: unspecific monooxygenase activity; go_process: electron transport; go_process: electron transport</t>
  </si>
  <si>
    <t xml:space="preserve">cg18059223</t>
  </si>
  <si>
    <t xml:space="preserve">NALP2</t>
  </si>
  <si>
    <t xml:space="preserve">NACHT; leucine rich repeat and PYD containing 2</t>
  </si>
  <si>
    <t xml:space="preserve">CTTTTCTTCTATTAAAAATTAAATAATTCTACCTATCTCAATAACTCACA</t>
  </si>
  <si>
    <t xml:space="preserve">CTTTTCTTCTATTAAAAATTAAATAATTCTACCTATCTCAATAACTCACG</t>
  </si>
  <si>
    <t xml:space="preserve">PAN1; PYPAF2; FLJ20510; </t>
  </si>
  <si>
    <t xml:space="preserve">NM_017852.1</t>
  </si>
  <si>
    <t xml:space="preserve">GI:8923472</t>
  </si>
  <si>
    <t xml:space="preserve">NACHT; LRR and PYD containing protein 2; PYRIN-Containing APAF1-like; go_function: ATP binding; go_function: nucleotide binding; go_process: apoptosis; go_process: defense response to pathogen</t>
  </si>
  <si>
    <t xml:space="preserve">19:60170218-60170651</t>
  </si>
  <si>
    <t xml:space="preserve">cg19668234</t>
  </si>
  <si>
    <t xml:space="preserve">TSP50</t>
  </si>
  <si>
    <t xml:space="preserve">testes-specific protease 50</t>
  </si>
  <si>
    <t xml:space="preserve">ACCTCTAATAAACTAAATAAAAATACTCCTAATACCCCACCTACATAACA</t>
  </si>
  <si>
    <t xml:space="preserve">ACCTCTAATAAACTAAATAAAAATACTCCTAATACCCCGCCTACGTAACG</t>
  </si>
  <si>
    <t xml:space="preserve">NM_013270.2</t>
  </si>
  <si>
    <t xml:space="preserve">GI:31543829</t>
  </si>
  <si>
    <t xml:space="preserve">go_function: trypsin activity; go_function: chymotrypsin activity; go_process: proteolysis</t>
  </si>
  <si>
    <t xml:space="preserve">3:46733944-46734676</t>
  </si>
  <si>
    <t xml:space="preserve">cg11903880</t>
  </si>
  <si>
    <t xml:space="preserve">GSTM4</t>
  </si>
  <si>
    <t xml:space="preserve">glutathione S-transferase M4 isoform 1</t>
  </si>
  <si>
    <t xml:space="preserve">ATCTTTCCCAACTCAAAATAAATAAACTCAAAATAACAAACCAAACACCA</t>
  </si>
  <si>
    <t xml:space="preserve">ATCTTTCCCAACTCAAAATAAATAAACTCAAAATAACAAACCAAACACCG</t>
  </si>
  <si>
    <t xml:space="preserve">GTM4; GSTM4-4; MGC9247; MGC131945; </t>
  </si>
  <si>
    <t xml:space="preserve">NM_000850.3</t>
  </si>
  <si>
    <t xml:space="preserve">GI:23065554</t>
  </si>
  <si>
    <t xml:space="preserve">isoform 1 is encoded by transcript variant 1; glutathione S-transferase; Mu-4; glutathione S-alkyltransferase M4; glutathione S-aryltransferase M4; S-(hydroxyalkyl)glutathione lyase M4; glutathione S-aralkyltransferase M4; GTS-Mu2; GST class-mu 4; glutathione S-transferase M4; isoform 1; go_function: transferase activity; go_function: glutathione transferase activity; go_function: glutathione transferase activity; go_process: metabolism</t>
  </si>
  <si>
    <t xml:space="preserve">1:109999327-109999715</t>
  </si>
  <si>
    <t xml:space="preserve">cg07526675</t>
  </si>
  <si>
    <t xml:space="preserve">PCSK1N</t>
  </si>
  <si>
    <t xml:space="preserve">proprotein convertase subtilisin/kexin type 1 inhibitor precursor</t>
  </si>
  <si>
    <t xml:space="preserve">TTATTCATTAAATAAATAATTAATAAATCACCCACAATAAACCCAACCCA</t>
  </si>
  <si>
    <t xml:space="preserve">TTATTCATTAAATAAATAATTAATAAATCACCCGCAATAAACCCGACCCG</t>
  </si>
  <si>
    <t xml:space="preserve">SAAS; PROSAAS; </t>
  </si>
  <si>
    <t xml:space="preserve">NM_013271.2</t>
  </si>
  <si>
    <t xml:space="preserve">GI:20336240</t>
  </si>
  <si>
    <t xml:space="preserve">granin-like neuroendocrine peptide precursor; go_component: soluble fraction; go_component: extracellular space; go_function: receptor binding; go_function: endopeptidase inhibitor activity</t>
  </si>
  <si>
    <t xml:space="preserve">cg07485588</t>
  </si>
  <si>
    <t xml:space="preserve">FOXD4L4</t>
  </si>
  <si>
    <t xml:space="preserve">forkhead box D4-like 4</t>
  </si>
  <si>
    <t xml:space="preserve">TCCTCCTAACATAATCCAAAAATAATAATCTTCTAAACAAACACTATCCA</t>
  </si>
  <si>
    <t xml:space="preserve">TCCTCCTAACGTAATCCAAAAATAATAATCTTCTAAACAAACACTATCCG</t>
  </si>
  <si>
    <t xml:space="preserve">FOXD4b; bA460E7.2; </t>
  </si>
  <si>
    <t xml:space="preserve">NM_199244.2</t>
  </si>
  <si>
    <t xml:space="preserve">GI:76880471</t>
  </si>
  <si>
    <t xml:space="preserve">forkhead box protein D4b; myeloid factor-gamma; winged helix factor-1; winged helix transcription factor beta; go_component: nucleus; go_function: sequence-specific DNA binding; go_function: transcription factor activity; go_process: transcription; go_process: regulation of transcription; DNA-dependent</t>
  </si>
  <si>
    <t xml:space="preserve">9:69669012-69669225</t>
  </si>
  <si>
    <t xml:space="preserve">cg13603171</t>
  </si>
  <si>
    <t xml:space="preserve">MOXD1</t>
  </si>
  <si>
    <t xml:space="preserve">monooxygenase; DBH-like 1 isoform 2</t>
  </si>
  <si>
    <t xml:space="preserve">ATAATCTAAAATACAATACACAAAAAAACCCATCCAAAATAACCTTCACA</t>
  </si>
  <si>
    <t xml:space="preserve">ATAATCTAAAATACGATACACAAAAAAACCCGTCCAAAATAACCTTCACG</t>
  </si>
  <si>
    <t xml:space="preserve">MOX; PRO5780; dJ248E1.1; DKFZP564G202; </t>
  </si>
  <si>
    <t xml:space="preserve">NM_015529.1</t>
  </si>
  <si>
    <t xml:space="preserve">GI:24308084</t>
  </si>
  <si>
    <t xml:space="preserve">isoform 2 is encoded by transcript variant 2; dopamine-oxygenase; go_function: copper ion binding; go_function: monooxygenase activity; go_function: dopamine beta-monooxygenase activity; go_process: histidine catabolism; go_process: catecholamine metabolism</t>
  </si>
  <si>
    <t xml:space="preserve">6:132763397-132765057</t>
  </si>
  <si>
    <t xml:space="preserve">cg15784615</t>
  </si>
  <si>
    <t xml:space="preserve">LTBR</t>
  </si>
  <si>
    <t xml:space="preserve">lymphotoxin beta receptor</t>
  </si>
  <si>
    <t xml:space="preserve">AAACTCATAATATTCCTTTTCCTAATCCCTACAAATCTAATTCTCCAACA</t>
  </si>
  <si>
    <t xml:space="preserve">AAACTCATAATATTCCTTTTCCTAATCCCTACAAATCTAATTCTCCGACG</t>
  </si>
  <si>
    <t xml:space="preserve">CD18; TNFCR; D12S370; TNFR-RP; TNFRSF3; TNFR2-RP; LT-BETA-R; TNF-R-III; </t>
  </si>
  <si>
    <t xml:space="preserve">NM_002342.1</t>
  </si>
  <si>
    <t xml:space="preserve">GI:4505038</t>
  </si>
  <si>
    <t xml:space="preserve">tumor necrosis factor C receptor; lymphotoxin B receptor; tumor necrosis factor receptor superfamily; member 3; TNFR superfamily; member 3; go_component: membrane; go_component: integral to membrane; go_function: protein binding; go_function: transmembrane receptor activity; go_process: apoptosis; go_process: immune response; go_process: signal transduction; go_process: positive regulation of I-kappaB kinase/NF-kappaB cascade</t>
  </si>
  <si>
    <t xml:space="preserve">cg07214572</t>
  </si>
  <si>
    <t xml:space="preserve">LHX9</t>
  </si>
  <si>
    <t xml:space="preserve">LIM homeobox 9 isoform 1</t>
  </si>
  <si>
    <t xml:space="preserve">AACTAAAATATCTCCATCAAAATCTTACCTTAATATCCAAATATCAAACA</t>
  </si>
  <si>
    <t xml:space="preserve">GACTAAAATATCTCCATCAAAATCTTACCTTAATATCCAAATATCAAACG</t>
  </si>
  <si>
    <t xml:space="preserve">NM_020204.2</t>
  </si>
  <si>
    <t xml:space="preserve">GI:33569215</t>
  </si>
  <si>
    <t xml:space="preserve">isoform 1 is encoded by transcript variant 1; go_component: nucleus; go_function: zinc ion binding; go_function: metal ion binding; go_function: transcription factor activity; go_process: regulation of transcription; DNA-dependent</t>
  </si>
  <si>
    <t xml:space="preserve">1:196146152-196148467</t>
  </si>
  <si>
    <t xml:space="preserve">cg23317501</t>
  </si>
  <si>
    <t xml:space="preserve">UGT3A1</t>
  </si>
  <si>
    <t xml:space="preserve">UDP glycosyltransferase 3 family; polypeptide A1</t>
  </si>
  <si>
    <t xml:space="preserve">ACAATATCTACACTAAATAAATACTTAACCAAAAAATTCCCAAACAAACA</t>
  </si>
  <si>
    <t xml:space="preserve">ACAATATCTACACTAAATAAATACTTAACCGAAAAATTCCCAAACAAACG</t>
  </si>
  <si>
    <t xml:space="preserve">FLJ34658; </t>
  </si>
  <si>
    <t xml:space="preserve">NM_152404.2</t>
  </si>
  <si>
    <t xml:space="preserve">GI:24432082</t>
  </si>
  <si>
    <t xml:space="preserve">go_function: transferase activity; transferring hexosyl groups; go_process: metabolism</t>
  </si>
  <si>
    <t xml:space="preserve">cg23587532</t>
  </si>
  <si>
    <t xml:space="preserve">BM88</t>
  </si>
  <si>
    <t xml:space="preserve">BM88 antigen</t>
  </si>
  <si>
    <t xml:space="preserve">AAAACAACCATAAACTAAAAAAATCCAAACCTAAACCCCAAATAATATCA</t>
  </si>
  <si>
    <t xml:space="preserve">AAAACAACCGTAAACTAAAAAAATCCAAACCTAAACCCCAAATAATATCG</t>
  </si>
  <si>
    <t xml:space="preserve">MGC34326; </t>
  </si>
  <si>
    <t xml:space="preserve">NM_016564.2</t>
  </si>
  <si>
    <t xml:space="preserve">GI:30795224</t>
  </si>
  <si>
    <t xml:space="preserve">cg10056627</t>
  </si>
  <si>
    <t xml:space="preserve">AAAACCAAAAACATTACATAAAATCAAAATCTATCTCAACCTATACTACA</t>
  </si>
  <si>
    <t xml:space="preserve">GAAACCGAAAACGTTACATAAAATCGAAATCTATCTCAACCTATACTACG</t>
  </si>
  <si>
    <t xml:space="preserve">NM_018960.4</t>
  </si>
  <si>
    <t xml:space="preserve">GI:54792737</t>
  </si>
  <si>
    <t xml:space="preserve">go_function: folic acid binding; go_function: transferase activity; go_function: glycine N-methyltransferase activity; go_process: protein modification</t>
  </si>
  <si>
    <t xml:space="preserve">cg21030483</t>
  </si>
  <si>
    <t xml:space="preserve">FAM11A</t>
  </si>
  <si>
    <t xml:space="preserve">family with sequence similarity 11; member A</t>
  </si>
  <si>
    <t xml:space="preserve">CCAAAAAATAACACAAACCAAAATAACAAATATCTACCAAAATCTACCCA</t>
  </si>
  <si>
    <t xml:space="preserve">CCAAAAAATAACGCGAACCAAAATAACAAATATCTACCAAAATCTACCCG</t>
  </si>
  <si>
    <t xml:space="preserve">CXorf13; MGC118844; MGC118845; </t>
  </si>
  <si>
    <t xml:space="preserve">NM_032508.1</t>
  </si>
  <si>
    <t xml:space="preserve">GI:22296883</t>
  </si>
  <si>
    <t xml:space="preserve">ee3; go_component: membrane; go_component: integral to membrane</t>
  </si>
  <si>
    <t xml:space="preserve">X:148520487-148521667</t>
  </si>
  <si>
    <t xml:space="preserve">cg20833786</t>
  </si>
  <si>
    <t xml:space="preserve">MRGPRX3</t>
  </si>
  <si>
    <t xml:space="preserve">G protein-coupled receptor MRGX3</t>
  </si>
  <si>
    <t xml:space="preserve">ATATATATCTAATAAAATTCAACCTCAACACCTTTTCCCTAACTAACTCA</t>
  </si>
  <si>
    <t xml:space="preserve">GTATATATCTAATAAAATTCAACCTCAACACCTTTTCCCTAACTAACTCG</t>
  </si>
  <si>
    <t xml:space="preserve">GPCR; MRGX3; SNSR1; </t>
  </si>
  <si>
    <t xml:space="preserve">NM_054031.2</t>
  </si>
  <si>
    <t xml:space="preserve">GI:46048170</t>
  </si>
  <si>
    <t xml:space="preserve">G protein-coupled receptor SNSR1; G protein-coupled receptor SNSR2; go_component: integral to membrane; go_function: receptor activity; go_function: rhodopsin-like receptor activity; go_process: signal transduction; go_process: G-protein coupled receptor protein signaling pathway</t>
  </si>
  <si>
    <t xml:space="preserve">cg14308452</t>
  </si>
  <si>
    <t xml:space="preserve">MGC24975</t>
  </si>
  <si>
    <t xml:space="preserve">hypothetical protein LOC163154</t>
  </si>
  <si>
    <t xml:space="preserve">TTAAAAAATACCACAAAAACCTTACCATTAAAAAACCCCTTTAAAAAACA</t>
  </si>
  <si>
    <t xml:space="preserve">TTAAAAAATACCACAAAAACCTTACCATTAAAAAACCCCTTTAAAAAACG</t>
  </si>
  <si>
    <t xml:space="preserve">NM_153359.1</t>
  </si>
  <si>
    <t xml:space="preserve">GI:23503298</t>
  </si>
  <si>
    <t xml:space="preserve">cg16894211</t>
  </si>
  <si>
    <t xml:space="preserve">SYN3</t>
  </si>
  <si>
    <t xml:space="preserve">synapsin III isoform IIIa</t>
  </si>
  <si>
    <t xml:space="preserve">AAAAAACAAACTCTCTAACATCCTTTCTTATAAAAACTATACTTCCATCA</t>
  </si>
  <si>
    <t xml:space="preserve">AAAAAACAAACTCTCTAACATCCTTTCTTATAAAAACTATACTTCCATCG</t>
  </si>
  <si>
    <t xml:space="preserve">NM_003490.2</t>
  </si>
  <si>
    <t xml:space="preserve">GI:19924104</t>
  </si>
  <si>
    <t xml:space="preserve">isoform IIIa is encoded by transcript variant IIIa; cN28H9.2 (synapsin III); go_component: synapse; go_component: synaptic vesicle; go_component: synaptic vesicle; go_function: ATP binding; go_function: nucleotide binding; go_function: calcium ion binding; go_process: neurotransmitter secretion; go_process: neurotransmitter secretion</t>
  </si>
  <si>
    <t xml:space="preserve">cg04653308</t>
  </si>
  <si>
    <t xml:space="preserve">PPP2R4</t>
  </si>
  <si>
    <t xml:space="preserve">protein phosphatase 2A; regulatory subunit B  isoform b</t>
  </si>
  <si>
    <t xml:space="preserve">ATCCAAACATATATTACTAATATCTCACTCTATCTCAAACACACACTACA</t>
  </si>
  <si>
    <t xml:space="preserve">ATCCAAACATATATTACTAATATCTCACTCTATCTCAAACACACACTACG</t>
  </si>
  <si>
    <t xml:space="preserve">PP2A; PR53; PTPA; MGC2184; </t>
  </si>
  <si>
    <t xml:space="preserve">NM_021131.3</t>
  </si>
  <si>
    <t xml:space="preserve">GI:30065641</t>
  </si>
  <si>
    <t xml:space="preserve">isoform b is encoded by transcript variant 3; phosphotyrosyl phosphatase activator; PP2A; subunit B ; go_component: soluble fraction; go_component: protein phosphatase type 2A complex; go_function: phosphatase activator activity; go_function: protein heterodimerization activity; go_function: protein phosphatase type 2A regulator activity; go_function: protein tyrosine phosphatase activator activity; go_process: protein amino acid dephosphorylation</t>
  </si>
  <si>
    <t xml:space="preserve">cg25163476</t>
  </si>
  <si>
    <t xml:space="preserve">TTTAAACAATATAAAAAAACACTATAATTTTTACCAAATCAAAAACCACA</t>
  </si>
  <si>
    <t xml:space="preserve">TTTAAACGATATAAAAAAACACTATAATTTTTACCAAATCAAAAACCACG</t>
  </si>
  <si>
    <t xml:space="preserve">cg24922045</t>
  </si>
  <si>
    <t xml:space="preserve">GAS2L2</t>
  </si>
  <si>
    <t xml:space="preserve">growth arrest-specific 2 like 2</t>
  </si>
  <si>
    <t xml:space="preserve">TACTAAATCTCAACTAAATTCTTCCTAATTCTAAAATTCCCATATACTCA</t>
  </si>
  <si>
    <t xml:space="preserve">TACTAAATCTCGACTAAATTCTTCCTAATTCTAAAATTCCCGTATACTCG</t>
  </si>
  <si>
    <t xml:space="preserve">GAR17; </t>
  </si>
  <si>
    <t xml:space="preserve">NM_139285.1</t>
  </si>
  <si>
    <t xml:space="preserve">GI:21281674</t>
  </si>
  <si>
    <t xml:space="preserve">GAS2-related protein; go_component: cytoskeleton; go_process: cell cycle arrest</t>
  </si>
  <si>
    <t xml:space="preserve">cg14951292</t>
  </si>
  <si>
    <t xml:space="preserve">HMOX2</t>
  </si>
  <si>
    <t xml:space="preserve">heme oxygenase (decyclizing) 2</t>
  </si>
  <si>
    <t xml:space="preserve">TAACACCTCAATTACCAATCTTATATCTAATCTCCCTATTACATTATTCA</t>
  </si>
  <si>
    <t xml:space="preserve">TAACACCTCGATTACCAATCTTATATCTAATCTCCCTATTACATTATTCG</t>
  </si>
  <si>
    <t xml:space="preserve">HO-2; </t>
  </si>
  <si>
    <t xml:space="preserve">NM_002134.2</t>
  </si>
  <si>
    <t xml:space="preserve">GI:8051607</t>
  </si>
  <si>
    <t xml:space="preserve">go_component: microsome; go_component: endoplasmic reticulum; go_function: iron ion binding; go_function: metal ion binding; go_function: oxidoreductase activity; go_function: electron transporter activity; go_function: heme oxygenase (decyclizing) activity; go_process: heme oxidation</t>
  </si>
  <si>
    <t xml:space="preserve">16:4465599-4466033</t>
  </si>
  <si>
    <t xml:space="preserve">cg21256656</t>
  </si>
  <si>
    <t xml:space="preserve">KLK6</t>
  </si>
  <si>
    <t xml:space="preserve">kallikrein 6 isoform A preproprotein</t>
  </si>
  <si>
    <t xml:space="preserve">CAAATACTCTCCAATTTCTACTTAACTCCATACCTCTCACTATATATCCA</t>
  </si>
  <si>
    <t xml:space="preserve">CAAATACTCTCCGATTTCTACTTAACTCCATACCTCTCGCTATATATCCG</t>
  </si>
  <si>
    <t xml:space="preserve">hK6; Bssp; Klk7; SP59; ZYME; PRSS9; PRSS18; MGC9355; NEUROSIN; </t>
  </si>
  <si>
    <t xml:space="preserve">NM_002774.3</t>
  </si>
  <si>
    <t xml:space="preserve">GI:61744422</t>
  </si>
  <si>
    <t xml:space="preserve">isoform A preproprotein is encoded by transcript variant A; protease; serine; 9; protease M; protease; serine; 18; go_component: cytoplasm; go_component: extracellular region; go_function: peptidase activity; go_function: protein binding; go_function: protein binding; go_function: tissue kallikrein activity; go_function: serine-type endopeptidase activity; go_process: proteolysis; go_process: myelination; go_process: hormone metabolism; go_process: collagen catabolism; go_process: tissue regeneration; go_process: response to wounding; go_process: protein autoprocessing; go_process: central nervous system development; go_process: regulation of cell differentiation; go_process: amyloid precursor protein metabolism</t>
  </si>
  <si>
    <t xml:space="preserve">19:56165534-56165764</t>
  </si>
  <si>
    <t xml:space="preserve">cg26061555</t>
  </si>
  <si>
    <t xml:space="preserve">FLJ43855</t>
  </si>
  <si>
    <t xml:space="preserve">similar to sodium- and chloride-dependent creatine transporter</t>
  </si>
  <si>
    <t xml:space="preserve">ATATATATATTCATATATATACACACATAAAAAACCCACACAATATACCA</t>
  </si>
  <si>
    <t xml:space="preserve">ATATATATATTCGTATATATACACACGTAAAAAACCCACACAATATACCG</t>
  </si>
  <si>
    <t xml:space="preserve">NM_198857.1</t>
  </si>
  <si>
    <t xml:space="preserve">GI:38524586</t>
  </si>
  <si>
    <t xml:space="preserve">go_component: membrane; go_component: integral to plasma membrane; go_function: symporter activity; go_function: neurotransmitter:sodium symporter activity; go_process: neurotransmitter transport</t>
  </si>
  <si>
    <t xml:space="preserve">16:32803631-32805193</t>
  </si>
  <si>
    <t xml:space="preserve">cg11801011</t>
  </si>
  <si>
    <t xml:space="preserve">SHANK1</t>
  </si>
  <si>
    <t xml:space="preserve">SH3 and multiple ankyrin repeat domains 1</t>
  </si>
  <si>
    <t xml:space="preserve">AATTTTAACTACATTTTCTATAACCTAACAAAATAAACCAATAACTCCCA</t>
  </si>
  <si>
    <t xml:space="preserve">AATTTTAACTACATTTTCTATAACCTAACAAAATAAACCAATAACTCCCG</t>
  </si>
  <si>
    <t xml:space="preserve">SSTRIP; SPANK-1; synamon; </t>
  </si>
  <si>
    <t xml:space="preserve">NM_016148.1</t>
  </si>
  <si>
    <t xml:space="preserve">GI:11968151</t>
  </si>
  <si>
    <t xml:space="preserve">somatostatin receptor-interacting protein; go_component: dendrite; go_component: intracellular; go_component: membrane fraction; go_function: protein binding; go_function: protein binding; go_process: cytoskeletal anchoring</t>
  </si>
  <si>
    <t xml:space="preserve">19:55912160-55912361</t>
  </si>
  <si>
    <t xml:space="preserve">cg10720654</t>
  </si>
  <si>
    <t xml:space="preserve">ACTTTAAATCCAAAAACCTTACTACATCATCAATATTATTCCTATATACA</t>
  </si>
  <si>
    <t xml:space="preserve">ACTTTAAATCCAAAAACCTTACTACATCATCAATATTATTCCTATATACG</t>
  </si>
  <si>
    <t xml:space="preserve">cg02436686</t>
  </si>
  <si>
    <t xml:space="preserve">GMFG</t>
  </si>
  <si>
    <t xml:space="preserve">glia maturation factor; gamma</t>
  </si>
  <si>
    <t xml:space="preserve">TTCAAAAACAAAATTTCCTCAACTTTTCTATTAACTCTAAATCTACCTCA</t>
  </si>
  <si>
    <t xml:space="preserve">TTCGAAAACGAAATTTCCTCAACTTTTCTATTAACTCTAAATCTACCTCG</t>
  </si>
  <si>
    <t xml:space="preserve">GMF-GAMMA; </t>
  </si>
  <si>
    <t xml:space="preserve">NM_004877.1</t>
  </si>
  <si>
    <t xml:space="preserve">GI:4758439</t>
  </si>
  <si>
    <t xml:space="preserve">go_component: intracellular; go_function: actin binding; go_function: growth factor activity; go_function: enzyme activator activity; go_function: protein kinase inhibitor activity; go_process: protein amino acid phosphorylation</t>
  </si>
  <si>
    <t xml:space="preserve">cg26020513</t>
  </si>
  <si>
    <t xml:space="preserve">GATA4</t>
  </si>
  <si>
    <t xml:space="preserve">GATA binding protein 4</t>
  </si>
  <si>
    <t xml:space="preserve">AAAATCATAAATTACATCCAACAATATAAAAACAAAATACCCACCAAACA</t>
  </si>
  <si>
    <t xml:space="preserve">AAAATCATAAATTACATCCAACAATATAAAAACGAAATACCCGCCGAACG</t>
  </si>
  <si>
    <t xml:space="preserve">MGC126629; </t>
  </si>
  <si>
    <t xml:space="preserve">NT_077531.3</t>
  </si>
  <si>
    <t xml:space="preserve">GATA-binding protein 4; go_component: nucleus; go_component: nucleus; go_component: nucleus; go_function: DNA binding; go_function: protein binding; go_function: zinc ion binding; go_function: metal ion binding; go_function: sequence-specific DNA binding; go_function: transcription factor activity; go_function: transcription factor activity; go_function: transcriptional activator activity; go_function: RNA polymerase II transcription factor activity; go_process: transcription; go_process: development; go_process: transcription; go_process: heart development; go_process: positive regulation of transcription; go_process: regulation of transcription; DNA-dependent; go_process: transcription from RNA polymerase II promoter; go_process: positive regulation of transcription; DNA-dependent </t>
  </si>
  <si>
    <t xml:space="preserve">8:11605055-11605961</t>
  </si>
  <si>
    <t xml:space="preserve">cg15975283</t>
  </si>
  <si>
    <t xml:space="preserve">SLC9A11</t>
  </si>
  <si>
    <t xml:space="preserve">hypothetical protein LOC284525</t>
  </si>
  <si>
    <t xml:space="preserve">TCCCCCTCAAATAATTCAACCCATCAAATATTTTTAAACAACCTATCTCA</t>
  </si>
  <si>
    <t xml:space="preserve">TCCCCCTCAAATAATTCAACCCATCAAATATTTTTAAACAACCTATCTCG</t>
  </si>
  <si>
    <t xml:space="preserve">MGC43026; RP3-436N22.2; </t>
  </si>
  <si>
    <t xml:space="preserve">NM_178527.2</t>
  </si>
  <si>
    <t xml:space="preserve">GI:31341818</t>
  </si>
  <si>
    <t xml:space="preserve">solute carrier family 9; isoform 11; go_component: membrane; go_component: integral to membrane; go_function: cation channel activity; go_function: solute:hydrogen antiporter activity; go_process: cation transport; go_process: regulation of pH</t>
  </si>
  <si>
    <t xml:space="preserve">cg22296149</t>
  </si>
  <si>
    <t xml:space="preserve">AMH</t>
  </si>
  <si>
    <t xml:space="preserve">anti-Mullerian hormone</t>
  </si>
  <si>
    <t xml:space="preserve">CAAAACAAACAACACTAAAACCAAACTAATAAAAAACAAATCCCACATCA</t>
  </si>
  <si>
    <t xml:space="preserve">CAAAACAAACAACACTAAAACCAAACTAATAAAAAACAAATCCCGCATCG</t>
  </si>
  <si>
    <t xml:space="preserve">MIF; MIS; </t>
  </si>
  <si>
    <t xml:space="preserve">NM_000479.2</t>
  </si>
  <si>
    <t xml:space="preserve">GI:6138973</t>
  </si>
  <si>
    <t xml:space="preserve">Mullerian inhibiting factor; Mullerian inhibiting substance; go_component: extracellular space; go_function: hormone activity; go_function: growth factor activity; go_process: sex determination; go_process: cell-cell signaling; go_process: sex differentiation; go_process: gonadal mesoderm development; go_process: Mullerian duct regression</t>
  </si>
  <si>
    <t xml:space="preserve">cg25219333</t>
  </si>
  <si>
    <t xml:space="preserve">FXC1</t>
  </si>
  <si>
    <t xml:space="preserve">fracture callus 1 homolog</t>
  </si>
  <si>
    <t xml:space="preserve">CAAAATCCTAAAAAAAACAACCACAATAAAAATCCCTATCCACAAAAACA</t>
  </si>
  <si>
    <t xml:space="preserve">CGAAATCCTAAAAAAAACAACCACAATAAAAATCCCTATCCACGAAAACG</t>
  </si>
  <si>
    <t xml:space="preserve">Tim9b; TIM10B; TIMM10B; </t>
  </si>
  <si>
    <t xml:space="preserve">NM_012192.2</t>
  </si>
  <si>
    <t xml:space="preserve">GI:29837656</t>
  </si>
  <si>
    <t xml:space="preserve">fracture callus 1 (rat) homolog; go_component: mitochondrion; go_component: inner membrane; go_component: mitochondrial inner membrane protein insertion complex; go_process: protein transport; go_process: cell-matrix adhesion; go_process: mitochondrial inner membrane protein import</t>
  </si>
  <si>
    <t xml:space="preserve">cg25043279</t>
  </si>
  <si>
    <t xml:space="preserve">CACTCCATAATACTCCTAACAACAAATAACATTTTAACCAATAATTTACA</t>
  </si>
  <si>
    <t xml:space="preserve">CACTCCATAATACTCCTAACAACAAATAACATTTTAACCAATAATTTACG</t>
  </si>
  <si>
    <t xml:space="preserve">cg18434152</t>
  </si>
  <si>
    <t xml:space="preserve">PROK1</t>
  </si>
  <si>
    <t xml:space="preserve">prokineticin 1</t>
  </si>
  <si>
    <t xml:space="preserve">AAATAAATACTTAAAAAACTTTAACAATTACTCTAACTCTCCCAAAAACA</t>
  </si>
  <si>
    <t xml:space="preserve">AAATAAATACTTAAAAAACTTTAACGATTACTCTAACTCTCCCAAAAACG</t>
  </si>
  <si>
    <t xml:space="preserve">PK1; PRK1; EGVEGF; </t>
  </si>
  <si>
    <t xml:space="preserve">NM_032414.2</t>
  </si>
  <si>
    <t xml:space="preserve">GI:56676332</t>
  </si>
  <si>
    <t xml:space="preserve">prokineticin 1 precursor; black mamba toxin-related protein; mambakine; go_function: growth factor activity; go_process: cell proliferation; go_process: regulation of progression through cell cycle</t>
  </si>
  <si>
    <t xml:space="preserve">cg19096540</t>
  </si>
  <si>
    <t xml:space="preserve">MGC13017</t>
  </si>
  <si>
    <t xml:space="preserve">hypothetical protein LOC91368</t>
  </si>
  <si>
    <t xml:space="preserve">CTAACCCCAAAACTAAATTAAATCCCTTACTTATTCATAATTATAACACA</t>
  </si>
  <si>
    <t xml:space="preserve">CTAACCCCAAAACTAAATTAAATCCCTTACTTATTCATAATTATAACACG</t>
  </si>
  <si>
    <t xml:space="preserve">NM_080656.1</t>
  </si>
  <si>
    <t xml:space="preserve">GI:18087820</t>
  </si>
  <si>
    <t xml:space="preserve">cg23433532</t>
  </si>
  <si>
    <t xml:space="preserve">ZDHHC16</t>
  </si>
  <si>
    <t xml:space="preserve">Abl-philin 2 isoform 4</t>
  </si>
  <si>
    <t xml:space="preserve">TCAAATATATATTTCCTACTAAACTTCTCCCCTACTTAAATCTAAATCCA</t>
  </si>
  <si>
    <t xml:space="preserve">TCAAATATATATTTCCTACTAAACTTCTCCCCTACTTAAATCTAAATCCG</t>
  </si>
  <si>
    <t xml:space="preserve">APH2; MGC2993; </t>
  </si>
  <si>
    <t xml:space="preserve">NM_198045.1</t>
  </si>
  <si>
    <t xml:space="preserve">GI:37594446</t>
  </si>
  <si>
    <t xml:space="preserve">isoform 4 is encoded by transcript variant 4; Abl-philin 2; zinc finger; DHHC domain containing 16; go_component: integral to membrane; go_function: metal ion binding</t>
  </si>
  <si>
    <t xml:space="preserve">cg20668607</t>
  </si>
  <si>
    <t xml:space="preserve">DNAJC11</t>
  </si>
  <si>
    <t xml:space="preserve">DnaJ (Hsp40) homolog; subfamily C; member 11</t>
  </si>
  <si>
    <t xml:space="preserve">TTAAAACAAAATCATACTCTATCACCCAACCTAATATATATACAATAACA</t>
  </si>
  <si>
    <t xml:space="preserve">TTAAAACGAAATCATACTCTATCGCCCAACCTAATATATATACAATAACG</t>
  </si>
  <si>
    <t xml:space="preserve">FLJ10737; dJ126A5.1; RP1-126A5.3; </t>
  </si>
  <si>
    <t xml:space="preserve">NM_018198.1</t>
  </si>
  <si>
    <t xml:space="preserve">GI:8922628</t>
  </si>
  <si>
    <t xml:space="preserve">novel DnaJ domain-containing protein; go_function: unfolded protein binding; go_function: heat shock protein binding; go_process: protein folding</t>
  </si>
  <si>
    <t xml:space="preserve">1:6683785-6685086</t>
  </si>
  <si>
    <t xml:space="preserve">cg07957491</t>
  </si>
  <si>
    <t xml:space="preserve">UCK1</t>
  </si>
  <si>
    <t xml:space="preserve">uridine-cytidine kinase 1</t>
  </si>
  <si>
    <t xml:space="preserve">CACCCAACTAAAAATCCATAATTTCAATAAATCAAAATTTACCTATCACA</t>
  </si>
  <si>
    <t xml:space="preserve">CGCCCGACTAAAAATCCATAATTTCAATAAATCAAAATTTACCTATCACG</t>
  </si>
  <si>
    <t xml:space="preserve">URK1; FLJ12255; RP11-334J6.5; </t>
  </si>
  <si>
    <t xml:space="preserve">NM_031432.1</t>
  </si>
  <si>
    <t xml:space="preserve">GI:13899252</t>
  </si>
  <si>
    <t xml:space="preserve">go_function: ATP binding; go_function: kinase activity; go_function: nucleotide binding; go_function: transferase activity; go_function: uridine kinase activity; go_process: biosynthesis</t>
  </si>
  <si>
    <t xml:space="preserve">9:133395659-133397715</t>
  </si>
  <si>
    <t xml:space="preserve">cg21769969</t>
  </si>
  <si>
    <t xml:space="preserve">OSTM1</t>
  </si>
  <si>
    <t xml:space="preserve">osteopetrosis associated transmembrane protein 1</t>
  </si>
  <si>
    <t xml:space="preserve">AATAACACAAATATAAAATATTTCCCTCATCTCACAAAATTCTAACAACA</t>
  </si>
  <si>
    <t xml:space="preserve">AATAACGCAAATATAAAATATTTCCCTCATCTCACAAAATTCTAACAACG</t>
  </si>
  <si>
    <t xml:space="preserve">GL; GIPN; HSPC019; </t>
  </si>
  <si>
    <t xml:space="preserve">NM_014028.3</t>
  </si>
  <si>
    <t xml:space="preserve">GI:56699489</t>
  </si>
  <si>
    <t xml:space="preserve">grey-lethal osteopetrosis; GAIP-interacting protein N terminus; go_component: membrane; go_component: integral to membrane</t>
  </si>
  <si>
    <t xml:space="preserve">6:108502055-108503715</t>
  </si>
  <si>
    <t xml:space="preserve">cg08418111</t>
  </si>
  <si>
    <t xml:space="preserve">LDHC</t>
  </si>
  <si>
    <t xml:space="preserve">lactate dehydrogenase C</t>
  </si>
  <si>
    <t xml:space="preserve">TTTAAACCAATCTAAAATTCTTCCCATCAACATTTCAATAATCTAAACCA</t>
  </si>
  <si>
    <t xml:space="preserve">TTTAAACCAATCTAAAATTCTTCCCATCAACATTTCGATAATCTAAACCG</t>
  </si>
  <si>
    <t xml:space="preserve">LDH3; LDHX; MGC111073; </t>
  </si>
  <si>
    <t xml:space="preserve">NM_017448.1</t>
  </si>
  <si>
    <t xml:space="preserve">GI:9257227</t>
  </si>
  <si>
    <t xml:space="preserve">go_component: cytoplasm; go_function: oxidoreductase activity; go_function: L-lactate dehydrogenase activity; go_process: anaerobic glycolysis; go_process: tricarboxylic acid cycle intermediate metabolism</t>
  </si>
  <si>
    <t xml:space="preserve">11:18389965-18390649</t>
  </si>
  <si>
    <t xml:space="preserve">cg00603172</t>
  </si>
  <si>
    <t xml:space="preserve">BOK</t>
  </si>
  <si>
    <t xml:space="preserve">BCL2-related ovarian killer</t>
  </si>
  <si>
    <t xml:space="preserve">CTTCAATAAATACAAATCCAATAATCCATCTACAATACAAAAAACATACA</t>
  </si>
  <si>
    <t xml:space="preserve">CTTCAATAAATACGAATCCAATAATCCATCTACAATACAAAAAACATACG</t>
  </si>
  <si>
    <t xml:space="preserve">BOKL; BCL2L9; MGC4631; </t>
  </si>
  <si>
    <t xml:space="preserve">NM_032515.3</t>
  </si>
  <si>
    <t xml:space="preserve">GI:34335395</t>
  </si>
  <si>
    <t xml:space="preserve">go_component: cellular component unknown; go_function: protein dimerization activity; go_process: regulation of apoptosis; go_process: induction of apoptosis</t>
  </si>
  <si>
    <t xml:space="preserve">2:242146490-242147939</t>
  </si>
  <si>
    <t xml:space="preserve">cg07090813</t>
  </si>
  <si>
    <t xml:space="preserve">PHGDH</t>
  </si>
  <si>
    <t xml:space="preserve">phosphoglycerate dehydrogenase</t>
  </si>
  <si>
    <t xml:space="preserve">ACCAAAACTCTTACCTACACCTAATAAACATATAAAAAACACAATTTACA</t>
  </si>
  <si>
    <t xml:space="preserve">ACCAAAACTCTTACCTACACCTAATAAACATATAAAAAACACAATTTACG</t>
  </si>
  <si>
    <t xml:space="preserve">PDG; PGD; PGAD; PGDH; SERA; 3PGDH; 3-PGDH; MGC3017; </t>
  </si>
  <si>
    <t xml:space="preserve">NM_006623.2</t>
  </si>
  <si>
    <t xml:space="preserve">GI:23308576</t>
  </si>
  <si>
    <t xml:space="preserve">3-phosphoglycerate dehydrogenase; go_component: extracellular region; go_function: transporter activity; go_function: oxidoreductase activity; go_function: electron transporter activity; go_function: phosphoglycerate dehydrogenase activity; go_function: oxidoreductase activity; acting on the CH-OH group of donors; NAD or NADP as acceptor; go_process: transport; go_process: L-serine biosynthesis; go_process: brain development; go_process: amino acid biosynthesis</t>
  </si>
  <si>
    <t xml:space="preserve">1:120055842-120057508</t>
  </si>
  <si>
    <t xml:space="preserve">cg26954174</t>
  </si>
  <si>
    <t xml:space="preserve">CARD15</t>
  </si>
  <si>
    <t xml:space="preserve">NOD2 protein</t>
  </si>
  <si>
    <t xml:space="preserve">ATATCCACAAAAACCCAACATCACTAACTAAAATATATATAACTCACACA</t>
  </si>
  <si>
    <t xml:space="preserve">ATATCCACAAAAACCCAACGTCACTAACTAAAATATATATAACTCACACG</t>
  </si>
  <si>
    <t xml:space="preserve">CD; ACUG; BLAU; IBD1; NOD2; NOD2B; PSORAS1; </t>
  </si>
  <si>
    <t xml:space="preserve">NM_022162.1</t>
  </si>
  <si>
    <t xml:space="preserve">GI:11545911</t>
  </si>
  <si>
    <t xml:space="preserve">inflammatory bowel disease protein 1; caspase recruitment domain protein 15; nucleotide-binding oligomerization domain 2; LRR-containing protein; go_component: cytoplasm; go_function: ATP binding; go_function: protein binding; go_function: nucleotide binding; go_function: peptidoglycan binding; go_process: defense response; go_process: regulation of apoptosis; go_process: protein oligomerization; go_process: detection of biotic stimulus</t>
  </si>
  <si>
    <t xml:space="preserve">cg14787704</t>
  </si>
  <si>
    <t xml:space="preserve">SFRS12</t>
  </si>
  <si>
    <t xml:space="preserve">splicing factor; arginine/serine-rich 12</t>
  </si>
  <si>
    <t xml:space="preserve">CCAACCTTCTACACAAAAAACAACTATCAAAACTCTATCAATAAAAACCA</t>
  </si>
  <si>
    <t xml:space="preserve">CCAACCTTCTACACAAAAAACAACTATCAAAACTCTATCAATAAAAACCG</t>
  </si>
  <si>
    <t xml:space="preserve">SRrp86; SRrp508; DKFZp564B176; </t>
  </si>
  <si>
    <t xml:space="preserve">NM_139168.1</t>
  </si>
  <si>
    <t xml:space="preserve">GI:21040254</t>
  </si>
  <si>
    <t xml:space="preserve">possible transcriptional factor; SRrp508; serine-arginine-rich splicing regulatory protein 508; go_component: spliceosome complex; go_function: nucleotide binding; go_function: nucleic acid binding; go_process: nuclear mRNA splicing; via spliceosome</t>
  </si>
  <si>
    <t xml:space="preserve">cg05606799</t>
  </si>
  <si>
    <t xml:space="preserve">KISS1</t>
  </si>
  <si>
    <t xml:space="preserve">KiSS-1 metastasis-suppressor</t>
  </si>
  <si>
    <t xml:space="preserve">ACCAACCTAACCAAATTATCCTAAAATACCTAAACAAATACACTAAATCA</t>
  </si>
  <si>
    <t xml:space="preserve">ACCAACCTAACCAAATTATCCTAAAATACCTAAACGAATACACTAAATCG</t>
  </si>
  <si>
    <t xml:space="preserve">KiSS-1; MGC39258; </t>
  </si>
  <si>
    <t xml:space="preserve">NM_002256.2</t>
  </si>
  <si>
    <t xml:space="preserve">GI:29571103</t>
  </si>
  <si>
    <t xml:space="preserve">metastin; malignant melanoma metastasis-suppressor; go_function: protein binding; go_process: cytoskeleton organization and biogenesis</t>
  </si>
  <si>
    <t xml:space="preserve">cg21794225</t>
  </si>
  <si>
    <t xml:space="preserve">PRKD1</t>
  </si>
  <si>
    <t xml:space="preserve">protein kinase D1</t>
  </si>
  <si>
    <t xml:space="preserve">TAATCAACATTCTTAAATTCCTCAAAAATCACCTCACTTATAAAAATACA</t>
  </si>
  <si>
    <t xml:space="preserve">TAATCAACATTCTTAAATTCCTCAAAAATCACCTCACTTATAAAAATACG</t>
  </si>
  <si>
    <t xml:space="preserve">PKD; PKCM; PRKCM; PKC-MU; </t>
  </si>
  <si>
    <t xml:space="preserve">NM_002742.1</t>
  </si>
  <si>
    <t xml:space="preserve">GI:4506074</t>
  </si>
  <si>
    <t xml:space="preserve">protein kinase C; mu; go_component: cytosol; go_component: Golgi apparatus; go_component: plasma membrane; go_component: plasma membrane; go_component: integral to plasma membrane; go_function: ATP binding; go_function: zinc ion binding; go_function: metal ion binding; go_function: nucleotide binding; go_function: protein binding; go_function: transferase activity; go_function: diacylglycerol binding; go_function: protein-tyrosine kinase activity; go_function: atypical protein kinase C activity; go_function: protein serine/threonine kinase activity; go_process: cell proliferation; go_process: intracellular signaling cascade; go_process: protein amino acid phosphorylation</t>
  </si>
  <si>
    <t xml:space="preserve">14:29465783-29467306</t>
  </si>
  <si>
    <t xml:space="preserve">cg09814877</t>
  </si>
  <si>
    <t xml:space="preserve">ACPT</t>
  </si>
  <si>
    <t xml:space="preserve">testicular acid phosphatase isoform a precursor</t>
  </si>
  <si>
    <t xml:space="preserve">AACCCAAACAATAAACTAAACTCAACATCTAAACTAAATAAAAATAACCA</t>
  </si>
  <si>
    <t xml:space="preserve">GACCCAAACAATAAACTAAACTCAACGTCTAAACTAAATAAAAATAACCG</t>
  </si>
  <si>
    <t xml:space="preserve">NM_033068.2</t>
  </si>
  <si>
    <t xml:space="preserve">GI:18375509</t>
  </si>
  <si>
    <t xml:space="preserve">isoform a precursor is encoded by transcript variant A; testicular acid phosphatase; go_function: acid phosphatase activity</t>
  </si>
  <si>
    <t xml:space="preserve">cg20697204</t>
  </si>
  <si>
    <t xml:space="preserve">FLJ40172</t>
  </si>
  <si>
    <t xml:space="preserve">hypothetical protein LOC285051</t>
  </si>
  <si>
    <t xml:space="preserve">TAACAACTCCAAAACCCTCTAAATTTTCTTCTCACAAACTTTCATAACCA</t>
  </si>
  <si>
    <t xml:space="preserve">TAACAACTCCAAAACCCTCTAAATTTTCTTCTCACAAACTTTCATAACCG</t>
  </si>
  <si>
    <t xml:space="preserve">NM_173649.1</t>
  </si>
  <si>
    <t xml:space="preserve">GI:27735114</t>
  </si>
  <si>
    <t xml:space="preserve">2:47235545-47236261</t>
  </si>
  <si>
    <t xml:space="preserve">cg10187559</t>
  </si>
  <si>
    <t xml:space="preserve">TTYH1</t>
  </si>
  <si>
    <t xml:space="preserve">tweety 1 isoform 1</t>
  </si>
  <si>
    <t xml:space="preserve">CATACACAAAAAACTTCTTATCCATAAAATTAACCATTCTTTATAAAACA</t>
  </si>
  <si>
    <t xml:space="preserve">CGTACACAAAAAACTTCTTATCCATAAAATTAACCGTTCTTTATAAAACG</t>
  </si>
  <si>
    <t xml:space="preserve">NM_020659.2</t>
  </si>
  <si>
    <t xml:space="preserve">GI:53831987</t>
  </si>
  <si>
    <t xml:space="preserve">isoform 1 is encoded by transcript variant 1; tweety (Drosophila) homolog 1; go_component: integral to membrane; go_function: iron ion transporter activity; go_process: iron ion transport</t>
  </si>
  <si>
    <t xml:space="preserve">19:59618082-59618801</t>
  </si>
  <si>
    <t xml:space="preserve">cg04425624</t>
  </si>
  <si>
    <t xml:space="preserve">TNF</t>
  </si>
  <si>
    <t xml:space="preserve">tumor necrosis factor alpha</t>
  </si>
  <si>
    <t xml:space="preserve">CCATAAACACTAAAAACATAATCCAAAACATAAAACTAACCAAAAAAACA</t>
  </si>
  <si>
    <t xml:space="preserve">CCATAAACACTAAAAACATAATCCGAAACGTAAAACTAACCGAAAAAACG</t>
  </si>
  <si>
    <t xml:space="preserve">DIF; TNFA; TNFSF2; TNF-alpha; </t>
  </si>
  <si>
    <t xml:space="preserve">NM_000594.2</t>
  </si>
  <si>
    <t xml:space="preserve">GI:25952110</t>
  </si>
  <si>
    <t xml:space="preserve">cachectin; TNF superfamily; member 2; TNF; monocyte-derived; TNF; macrophage-derived; APC1 protein; go_component: membrane; go_component: extracellular space; go_component: integral to membrane; go_component: soluble fraction; go_function: protein binding; go_function: tumor necrosis factor receptor binding; go_process: apoptosis; go_process: immune response; go_process: anti-apoptosis; go_process: cell-cell signaling; go_process: response to wounding; go_process: response to virus; go_process: leukocyte adhesion; go_process: signal transduction; go_process: signal transduction; go_process: regulation of transcription; DNA-dependent; go_process: activation of NF-kappaB transcription factor</t>
  </si>
  <si>
    <t xml:space="preserve">cg25942450</t>
  </si>
  <si>
    <t xml:space="preserve">TLX3</t>
  </si>
  <si>
    <t xml:space="preserve">T-cell leukemia; homeobox 3</t>
  </si>
  <si>
    <t xml:space="preserve">AAAACTCCAAATTCAATTCAAAAAAAATAACACAAAACCTATCAAACCCA</t>
  </si>
  <si>
    <t xml:space="preserve">AAAACTCCAAATTCGATTCAAAAAAAATAACACAAAACCTATCGAACCCG</t>
  </si>
  <si>
    <t xml:space="preserve">RNX; HOX11L2; MGC29804; </t>
  </si>
  <si>
    <t xml:space="preserve">NM_021025.2</t>
  </si>
  <si>
    <t xml:space="preserve">GI:50355977</t>
  </si>
  <si>
    <t xml:space="preserve">homeo box 11-like 2; go_component: nucleus; go_function: transcription factor activity; go_process: development; go_process: regulation of transcription; DNA-dependent</t>
  </si>
  <si>
    <t xml:space="preserve">5:170667594-170672661</t>
  </si>
  <si>
    <t xml:space="preserve">cg00108454</t>
  </si>
  <si>
    <t xml:space="preserve">C1QA</t>
  </si>
  <si>
    <t xml:space="preserve">complement component 1; q subcomponent; alpha polypeptide precursor</t>
  </si>
  <si>
    <t xml:space="preserve">TAACTCACCCAAATAATAAAACTCTACATACACACAAAAATTCACAAACA</t>
  </si>
  <si>
    <t xml:space="preserve">TAACTCACCCAAATAATAAAACTCTACATACACACAAAAATTCACAAACG</t>
  </si>
  <si>
    <t xml:space="preserve">NM_015991.1</t>
  </si>
  <si>
    <t xml:space="preserve">GI:7705752</t>
  </si>
  <si>
    <t xml:space="preserve">complement component C1q; A chain; go_component: cytoplasm; go_component: complement component C1q complex; go_process: immune response; go_process: phosphate transport; go_process: cell-cell signaling; go_process: complement activation; classical pathway</t>
  </si>
  <si>
    <t xml:space="preserve">cg00516481</t>
  </si>
  <si>
    <t xml:space="preserve">PDE9A</t>
  </si>
  <si>
    <t xml:space="preserve">phosphodiesterase 9A isoform a</t>
  </si>
  <si>
    <t xml:space="preserve">ATAACAATTTTATTTCTATCCTATATAAAACCAAACCAAAAATTACCCCA</t>
  </si>
  <si>
    <t xml:space="preserve">ATAACGATTTTATTTCTATCCTATATAAAACCGAACCGAAAATTACCCCG</t>
  </si>
  <si>
    <t xml:space="preserve">HSPDE9A2; </t>
  </si>
  <si>
    <t xml:space="preserve">NM_002606.2</t>
  </si>
  <si>
    <t xml:space="preserve">GI:48762716</t>
  </si>
  <si>
    <t xml:space="preserve">isoform a is encoded by transcript variant 1; CGMP-specific 3 ;5prime-cyclic phosphodiesterase type 9; phosphodiesterase PDE9A21; go_function: metal ion binding; go_function: catalytic activity; go_function: hydrolase activity; go_function: manganese ion binding; go_function: cGMP-specific phosphodiesterase activity; go_function: 3 ;5prime-cyclic-nucleotide phosphodiesterase activity; go_process: signal transduction; go_process: signal transduction</t>
  </si>
  <si>
    <t xml:space="preserve">21:42946154-42947773</t>
  </si>
  <si>
    <t xml:space="preserve">cg22289115</t>
  </si>
  <si>
    <t xml:space="preserve">MUCDHL</t>
  </si>
  <si>
    <t xml:space="preserve">mu-protocadherin isoform 1</t>
  </si>
  <si>
    <t xml:space="preserve">CCTATAAAACACAAAACATACAAAACTTAAAAACAACCATAAAAACACCA</t>
  </si>
  <si>
    <t xml:space="preserve">CCTATAAAACACGAAACGTACAAAACTTAAAAACGACCATAAAAACACCG</t>
  </si>
  <si>
    <t xml:space="preserve">MU-PCDH; FLJ20219; </t>
  </si>
  <si>
    <t xml:space="preserve">NM_021924.2</t>
  </si>
  <si>
    <t xml:space="preserve">GI:13929440</t>
  </si>
  <si>
    <t xml:space="preserve">isoform 1 is encoded by transcript variant 1; mucin and cadherin-like protein; MUCDHL-FL; MUCDHL-ALT; go_component: membrane; go_component: integral to membrane; go_function: protein binding; go_function: calcium ion binding; go_process: cell adhesion; go_process: homophilic cell adhesion; go_process: calcium-dependent cell-cell adhesion</t>
  </si>
  <si>
    <t xml:space="preserve">cg21144270</t>
  </si>
  <si>
    <t xml:space="preserve">STK25</t>
  </si>
  <si>
    <t xml:space="preserve">serine/threonine kinase 25</t>
  </si>
  <si>
    <t xml:space="preserve">AATTTCCTTACCTATCAAAAAATAATCATAAAACATCCTTAATCACACCA</t>
  </si>
  <si>
    <t xml:space="preserve">AATTTCCTTACCTATCAAAAAATAATCATAAAACGTCCTTAATCACACCG</t>
  </si>
  <si>
    <t xml:space="preserve">SOK1; YSK1; DKFZp686J1430; </t>
  </si>
  <si>
    <t xml:space="preserve">NM_006374.3</t>
  </si>
  <si>
    <t xml:space="preserve">GI:34147665</t>
  </si>
  <si>
    <t xml:space="preserve">sterile 20 (oxidant stress response kinase 1; yeast Sps1/Ste20-related kinase 1); Ste20; yeast homolog; serine/threonine kinase 25 (Ste20; yeast homolog); go_component: Golgi stack; go_function: ATP binding; go_function: nucleotide binding; go_function: transferase activity; go_function: magnesium ion binding; go_function: protein self binding; go_function: protein-tyrosine kinase activity; go_function: protein serine/threonine kinase activity; go_process: signal transduction; go_process: response to oxidative stress; go_process: protein amino acid phosphorylation</t>
  </si>
  <si>
    <t xml:space="preserve">2:242095383-242097414</t>
  </si>
  <si>
    <t xml:space="preserve">cg18087477</t>
  </si>
  <si>
    <t xml:space="preserve">SYCP1</t>
  </si>
  <si>
    <t xml:space="preserve">synaptonemal complex protein 1</t>
  </si>
  <si>
    <t xml:space="preserve">AAAACCATTAATTCTTTCTATTACCCTCATAAACCATATATAACAATTCA</t>
  </si>
  <si>
    <t xml:space="preserve">AAAACCATTAATTCTTTCTATTACCCTCATAAACCGTATATAACAATTCG</t>
  </si>
  <si>
    <t xml:space="preserve">SCP1; MGC104417; HOM-TES-14; </t>
  </si>
  <si>
    <t xml:space="preserve">NM_003176.2</t>
  </si>
  <si>
    <t xml:space="preserve">GI:34878903</t>
  </si>
  <si>
    <t xml:space="preserve">go_component: nucleus; go_component: lateral element; go_component: synaptonemal complex; go_function: DNA binding; go_function: protein binding; go_process: meiosis; go_process: cell cycle; go_process: cell division; go_process: spermatogenesis; go_process: meiotic recombination; go_process: synaptonemal complex formation; go_process: synaptonemal complex formation</t>
  </si>
  <si>
    <t xml:space="preserve">1:115198808-115199527</t>
  </si>
  <si>
    <t xml:space="preserve">cg05473677</t>
  </si>
  <si>
    <t xml:space="preserve">OSTalpha</t>
  </si>
  <si>
    <t xml:space="preserve">organic solute transporter alpha</t>
  </si>
  <si>
    <t xml:space="preserve">CTAAAAACAACTAAAACATTTCCAATCCTATCTCATTCTAAATACAACCA</t>
  </si>
  <si>
    <t xml:space="preserve">CTAAAAACAACTAAAACATTTCCAATCCTATCTCATTCTAAATACGACCG</t>
  </si>
  <si>
    <t xml:space="preserve">MGC39807; </t>
  </si>
  <si>
    <t xml:space="preserve">NM_152672.3</t>
  </si>
  <si>
    <t xml:space="preserve">GI:47271484</t>
  </si>
  <si>
    <t xml:space="preserve">synonym: MGC39807</t>
  </si>
  <si>
    <t xml:space="preserve">3:197427921-197428151</t>
  </si>
  <si>
    <t xml:space="preserve">cg03811411</t>
  </si>
  <si>
    <t xml:space="preserve">SGCD</t>
  </si>
  <si>
    <t xml:space="preserve">delta-sarcoglycan isoform 1</t>
  </si>
  <si>
    <t xml:space="preserve">CTTATTACAACTAAAAAATATAAATTCTAATTTAATCTCCCTACCTACCA</t>
  </si>
  <si>
    <t xml:space="preserve">CTTATTACAACTAAAAAATATAAATTCTAATTTAATCTCCCTACCTACCG</t>
  </si>
  <si>
    <t xml:space="preserve">SGD; DAGD; 35DAG; CMD1L; MGC22567; SG-delta; </t>
  </si>
  <si>
    <t xml:space="preserve">NM_000337.4</t>
  </si>
  <si>
    <t xml:space="preserve">GI:46249398</t>
  </si>
  <si>
    <t xml:space="preserve">isoform 1 is encoded by transcript variant 1; sarcoglycan; delta (35kD dystrophin-associated glycoprotein); placental delta sarcoglycan; dystrophin associated glycoprotein; delta sarcoglycan; go_component: cytoskeleton; go_component: plasma membrane; go_component: sarcoglycan complex; go_component: integral to membrane; go_component: sarcoglycan complex; go_process: muscle development; go_process: muscle development; go_process: cytoskeleton organization and biogenesis</t>
  </si>
  <si>
    <t xml:space="preserve">cg00818872</t>
  </si>
  <si>
    <t xml:space="preserve">CHRNB2</t>
  </si>
  <si>
    <t xml:space="preserve">cholinergic receptor; nicotinic; beta polypeptide 2 (neuronal)</t>
  </si>
  <si>
    <t xml:space="preserve">AACAAACAAAAACTTTTCCAACTACTCTTCCAAAAAATACAATTAAAACA</t>
  </si>
  <si>
    <t xml:space="preserve">AACAAACGAAAACTTTTCCGACTACTCTTCCAAAAAATACAATTAAAACG</t>
  </si>
  <si>
    <t xml:space="preserve">EFNL3; </t>
  </si>
  <si>
    <t xml:space="preserve">NM_000748.1</t>
  </si>
  <si>
    <t xml:space="preserve">GI:4502832</t>
  </si>
  <si>
    <t xml:space="preserve">go_component: integral to membrane; go_component: postsynaptic membrane; go_component: nicotinic acetylcholine-gated receptor-channel complex; go_function: ion channel activity; go_function: acetylcholine receptor activity; go_function: extracellular ligand-gated ion channel activity; go_function: nicotinic acetylcholine-activated cation-selective channel activity; go_process: ion transport; go_process: signal transduction</t>
  </si>
  <si>
    <t xml:space="preserve">1:152806551-152807339</t>
  </si>
  <si>
    <t xml:space="preserve">cg15589354</t>
  </si>
  <si>
    <t xml:space="preserve">KIAA0133</t>
  </si>
  <si>
    <t xml:space="preserve">hypothetical protein LOC9816</t>
  </si>
  <si>
    <t xml:space="preserve">ACTCCCCCTTCCAAATAAAACTATAACCAAAAACTAAAACACAACCTCCA</t>
  </si>
  <si>
    <t xml:space="preserve">ACTCCCCCTTCCAAATAAAACTATAACCAAAAACTAAAACACAACCTCCG</t>
  </si>
  <si>
    <t xml:space="preserve">NM_014777.1</t>
  </si>
  <si>
    <t xml:space="preserve">GI:7661931</t>
  </si>
  <si>
    <t xml:space="preserve">cg08367223</t>
  </si>
  <si>
    <t xml:space="preserve">SNRPA</t>
  </si>
  <si>
    <t xml:space="preserve">small nuclear ribonucleoprotein polypeptide A</t>
  </si>
  <si>
    <t xml:space="preserve">AATCTAAATAAAAAACCTAAATAATCAACCTATTTAATCTTAAAAACACA</t>
  </si>
  <si>
    <t xml:space="preserve">AATCTAAATAAAAAACCTAAATAATCAACCTATTTAATCTTAAAAACACG</t>
  </si>
  <si>
    <t xml:space="preserve">U1A; </t>
  </si>
  <si>
    <t xml:space="preserve">NM_004596.3</t>
  </si>
  <si>
    <t xml:space="preserve">GI:39725715</t>
  </si>
  <si>
    <t xml:space="preserve">go_component: snRNP U1; go_component: spliceosome complex; go_function: RNA binding; go_function: nucleotide binding; go_function: protein binding; go_process: nuclear mRNA splicing; via spliceosome</t>
  </si>
  <si>
    <t xml:space="preserve">cg15583072</t>
  </si>
  <si>
    <t xml:space="preserve">IAPP</t>
  </si>
  <si>
    <t xml:space="preserve">islet amyloid polypeptide precursor</t>
  </si>
  <si>
    <t xml:space="preserve">CTATATATAACACACCATTAACTACACAAAAACACTATATATTTACTACA</t>
  </si>
  <si>
    <t xml:space="preserve">CTATATATAACACACCATTAACTACACAAAAACACTATATATTTACTACG</t>
  </si>
  <si>
    <t xml:space="preserve">DAP; IAP; AMYLIN; </t>
  </si>
  <si>
    <t xml:space="preserve">NM_000415.1</t>
  </si>
  <si>
    <t xml:space="preserve">GI:4557654</t>
  </si>
  <si>
    <t xml:space="preserve">precursor; Islet amyloid polypeptide (diabetes-associated peptide; amylin); go_component: extracellular region; go_component: soluble fraction; go_function: hormone activity; go_process: apoptosis; go_process: cell-cell signaling; go_process: signal transduction</t>
  </si>
  <si>
    <t xml:space="preserve">cg17256157</t>
  </si>
  <si>
    <t xml:space="preserve">NMBR</t>
  </si>
  <si>
    <t xml:space="preserve">neuromedin B receptor</t>
  </si>
  <si>
    <t xml:space="preserve">CCAAAAAACAACTCCTTATTCCTAAAAAACTATTTTCCACTAAATAACCA</t>
  </si>
  <si>
    <t xml:space="preserve">CCAAAAAACAACTCCTTATTCCTAAAAAACTATTTTCCGCTAAATAACCG</t>
  </si>
  <si>
    <t xml:space="preserve">NM_002511.1</t>
  </si>
  <si>
    <t xml:space="preserve">GI:4505406</t>
  </si>
  <si>
    <t xml:space="preserve">go_component: plasma membrane; go_component: integral to plasma membrane; go_function: receptor activity; go_function: bombesin receptor activity; go_function: rhodopsin-like receptor activity; go_process: signal transduction; go_process: G-protein signaling; coupled to IP3 second messenger (phospholipase C activating)</t>
  </si>
  <si>
    <t xml:space="preserve">6:142450876-142451811</t>
  </si>
  <si>
    <t xml:space="preserve">cg17189778</t>
  </si>
  <si>
    <t xml:space="preserve">AVPR2</t>
  </si>
  <si>
    <t xml:space="preserve">arginine vasopressin receptor 2</t>
  </si>
  <si>
    <t xml:space="preserve">AACAATAAATCTAACCCAAAACTACACTACTTTTTCATAAAAACTTCACA</t>
  </si>
  <si>
    <t xml:space="preserve">AACGATAAATCTAACCCAAAACTACGCTACTTTTTCATAAAAACTTCACG</t>
  </si>
  <si>
    <t xml:space="preserve">DI1; DIR; NDI; V2R; ADHR; DIR3; MGC126533; </t>
  </si>
  <si>
    <t xml:space="preserve">NM_000054.2</t>
  </si>
  <si>
    <t xml:space="preserve">GI:4895106</t>
  </si>
  <si>
    <t xml:space="preserve">go_component: membrane; go_component: endosome; go_component: Golgi apparatus; go_component: plasma membrane; go_component: integral to membrane; go_component: integral to membrane; go_component: endoplasmic reticulum; go_component: integral to plasma membrane; go_function: receptor activity; go_function: vasopressin receptor activity; go_function: rhodopsin-like receptor activity; go_function: vasopressin receptor activity; go_function: vasopressin receptor activity; go_process: excretion; go_process: hemostasis; go_process: signal transduction; go_process: signal transduction; go_process: adenylate cyclase activation; go_process: G-protein coupled receptor protein signaling pathway; go_process: G-protein signaling; coupled to cAMP nucleotide second messenger</t>
  </si>
  <si>
    <t xml:space="preserve">cg09674215</t>
  </si>
  <si>
    <t xml:space="preserve">TWIST1</t>
  </si>
  <si>
    <t xml:space="preserve">twist</t>
  </si>
  <si>
    <t xml:space="preserve">ATAACCACAAAATCTCTCCCTTAAATTAACATTACCAACTATTAAAACCA</t>
  </si>
  <si>
    <t xml:space="preserve">ATAACCACAAAATCTCTCCCTTAAATTAACATTACCAACTATTAAAACCG</t>
  </si>
  <si>
    <t xml:space="preserve">SCS; ACS3; BPES2; BPES3; TWIST; </t>
  </si>
  <si>
    <t xml:space="preserve">NM_000474.3</t>
  </si>
  <si>
    <t xml:space="preserve">GI:68160957</t>
  </si>
  <si>
    <t xml:space="preserve">blepharophimosis; epicanthus inversus and ptosis 3; acrocephalosyndactyly 3; TWIST homolog of drosophila; blepharophimosis; epicanthus inversus; and ptosis 2; H-twist; B-HLH DNA binding protein; go_component: nucleus; go_function: DNA binding; go_function: protein binding; go_function: enzyme inhibitor activity; go_function: RNA polymerase II transcription factor activity; go_process: morphogenesis; go_process: cell differentiation; go_process: skeletal development; go_process: regulation of transcription; DNA-dependent; go_process: chromosome organization and biogenesis (sensu Eukaryota); go_process: negative regulation of transcription from RNA polymerase II promoter</t>
  </si>
  <si>
    <t xml:space="preserve">7:19122442-19124663</t>
  </si>
  <si>
    <t xml:space="preserve">cg03554552</t>
  </si>
  <si>
    <t xml:space="preserve">PPP1R13L</t>
  </si>
  <si>
    <t xml:space="preserve">protein phosphatase 1; regulatory (inhibitor) subunit 13 like</t>
  </si>
  <si>
    <t xml:space="preserve">CAATAAAACAAACAACAAAATTTCCTTCTAAAAATCCAAATATCAACACA</t>
  </si>
  <si>
    <t xml:space="preserve">CAATAAAACAAACAACGAAATTTCCTTCTAAAAATCCAAATATCGACGCG</t>
  </si>
  <si>
    <t xml:space="preserve">RAI; IASPP; NKIP1; iASPP gene; </t>
  </si>
  <si>
    <t xml:space="preserve">NM_006663.2</t>
  </si>
  <si>
    <t xml:space="preserve">GI:63003906</t>
  </si>
  <si>
    <t xml:space="preserve">RelA-associated inhibitor; NFkB interacting protein 1; inhibitor of apoptosis stimulating protein of p53; go_component: nucleus; go_function: transcription factor binding; go_function: transcription corepressor activity; go_process: apoptosis; go_process: transcription; go_process: regulation of transcription; DNA-dependent</t>
  </si>
  <si>
    <t xml:space="preserve">19:50599756-50600150</t>
  </si>
  <si>
    <t xml:space="preserve">cg01564343</t>
  </si>
  <si>
    <t xml:space="preserve">ACATCTCCCAACCCAACTACTAATATAAATATAACATTCACAATAACACA</t>
  </si>
  <si>
    <t xml:space="preserve">ACATCTCCCAACCCAACTACTAATATAAATATAACATTCACAATAACACG</t>
  </si>
  <si>
    <t xml:space="preserve">cg11656547</t>
  </si>
  <si>
    <t xml:space="preserve">MAMDC2</t>
  </si>
  <si>
    <t xml:space="preserve">MAM domain containing 2</t>
  </si>
  <si>
    <t xml:space="preserve">CTTCCAAATATCTACAAAAACTCTAATCCCAAACTTTAAAATCCTAAACA</t>
  </si>
  <si>
    <t xml:space="preserve">CTTCCAAATATCTACAAAAACTCTAATCCCAAACTTTAAAATCCTAAACG</t>
  </si>
  <si>
    <t xml:space="preserve">MGC21981; </t>
  </si>
  <si>
    <t xml:space="preserve">NM_153267.3</t>
  </si>
  <si>
    <t xml:space="preserve">GI:40538801</t>
  </si>
  <si>
    <t xml:space="preserve">MAM domain containing 1; go_component: membrane</t>
  </si>
  <si>
    <t xml:space="preserve">9:71848534-71849733</t>
  </si>
  <si>
    <t xml:space="preserve">cg02202484</t>
  </si>
  <si>
    <t xml:space="preserve">SPRR4</t>
  </si>
  <si>
    <t xml:space="preserve">small proline rich protein 4</t>
  </si>
  <si>
    <t xml:space="preserve">TACTACCATTTCTTAAACACTCACTATAAAACTAACACCAAAACCATCCA</t>
  </si>
  <si>
    <t xml:space="preserve">TACTACCATTTCTTAAACACTCACTATAAAACTAACACCAAAACCATCCG</t>
  </si>
  <si>
    <t xml:space="preserve">NM_173080.1</t>
  </si>
  <si>
    <t xml:space="preserve">GI:27436868</t>
  </si>
  <si>
    <t xml:space="preserve">go_function: structural molecule activity; go_process: keratinization</t>
  </si>
  <si>
    <t xml:space="preserve">cg10124201</t>
  </si>
  <si>
    <t xml:space="preserve">BOLL</t>
  </si>
  <si>
    <t xml:space="preserve">boule isoform 2</t>
  </si>
  <si>
    <t xml:space="preserve">ACCTTAACATAAAAATAATTTCAAACTTTAAACTTCTTTTCCCTACCCCA</t>
  </si>
  <si>
    <t xml:space="preserve">ACCTTAACGTAAAAATAATTTCAAACTTTAAACTTCTTTTCCCTACCCCG</t>
  </si>
  <si>
    <t xml:space="preserve">BOULE; </t>
  </si>
  <si>
    <t xml:space="preserve">NM_033030.3</t>
  </si>
  <si>
    <t xml:space="preserve">GI:37574729</t>
  </si>
  <si>
    <t xml:space="preserve">isoform 2 is encoded by transcript variant 2; bol (Drosophila boule homolog)-like; go_function: RNA binding; go_function: nucleotide binding; go_function: nucleic acid binding; go_process: spermatogenesis; go_process: cell differentiation; go_process: regulation of translation</t>
  </si>
  <si>
    <t xml:space="preserve">2:198357531-198360409</t>
  </si>
  <si>
    <t xml:space="preserve">cg03192551</t>
  </si>
  <si>
    <t xml:space="preserve">CGI-69</t>
  </si>
  <si>
    <t xml:space="preserve">hypothetical protein LOC51629</t>
  </si>
  <si>
    <t xml:space="preserve">ACAAAATCATTCCAAACCTTAAACAAAATTATAATTTACCCAAAATCACA</t>
  </si>
  <si>
    <t xml:space="preserve">GCAAAATCATTCCGAACCTTAAACGAAATTATAATTTACCCAAAATCACG</t>
  </si>
  <si>
    <t xml:space="preserve">NM_016016.1</t>
  </si>
  <si>
    <t xml:space="preserve">GI:7706305</t>
  </si>
  <si>
    <t xml:space="preserve">go_component: mitochondrion; go_component: inner membrane; go_component: integral to membrane; go_function: binding; go_process: transport</t>
  </si>
  <si>
    <t xml:space="preserve">17:39756526-39760418</t>
  </si>
  <si>
    <t xml:space="preserve">cg22563697</t>
  </si>
  <si>
    <t xml:space="preserve">PPP1R16A</t>
  </si>
  <si>
    <t xml:space="preserve">protein phosphatase 1; regulatory (inhibitor) subunit 16A</t>
  </si>
  <si>
    <t xml:space="preserve">CAATACAAAATCTAAAACTAATTACCCAAATAACAAAATTCCAACTTCCA</t>
  </si>
  <si>
    <t xml:space="preserve">CAATACAAAATCTAAAACTAATTACCCAAATAACAAAATTCCAACTTCCG</t>
  </si>
  <si>
    <t xml:space="preserve">MYPT3; MGC14333; </t>
  </si>
  <si>
    <t xml:space="preserve">NM_032902.5</t>
  </si>
  <si>
    <t xml:space="preserve">GI:42476160</t>
  </si>
  <si>
    <t xml:space="preserve">likley ortholog of mouse myosin phosphatase targeting subunit 3; go_component: membrane; go_function: protein binding</t>
  </si>
  <si>
    <t xml:space="preserve">cg21275690</t>
  </si>
  <si>
    <t xml:space="preserve">WDR58</t>
  </si>
  <si>
    <t xml:space="preserve">WD repeat domain 58</t>
  </si>
  <si>
    <t xml:space="preserve">ACAATCATTTCCTCTTCTAAAAACCCTTACTCTAAACTACTTCTCTAACA</t>
  </si>
  <si>
    <t xml:space="preserve">ACAATCATTTCCTCTTCTAAAAACCCTTACTCTAAACTACTTCTCTAACG</t>
  </si>
  <si>
    <t xml:space="preserve">MGC2655; </t>
  </si>
  <si>
    <t xml:space="preserve">NM_024339.2</t>
  </si>
  <si>
    <t xml:space="preserve">GI:31543163</t>
  </si>
  <si>
    <t xml:space="preserve">cg00687674</t>
  </si>
  <si>
    <t xml:space="preserve">TMEM84</t>
  </si>
  <si>
    <t xml:space="preserve">hypothetical protein LOC283673</t>
  </si>
  <si>
    <t xml:space="preserve">ACACCTAAATACAAAATACACAAAACCCTTATATACAACAACAAAAAACA</t>
  </si>
  <si>
    <t xml:space="preserve">ACACCTAAATACGAAATACACAAAACCCTTATATACAACAACAAAAAACG</t>
  </si>
  <si>
    <t xml:space="preserve">FLJ33768; MGC126643; MGC126645; </t>
  </si>
  <si>
    <t xml:space="preserve">NM_173610.1</t>
  </si>
  <si>
    <t xml:space="preserve">GI:27734706</t>
  </si>
  <si>
    <t xml:space="preserve">synonyms: FLJ33768; MGC126643; MGC126645</t>
  </si>
  <si>
    <t xml:space="preserve">cg00534856</t>
  </si>
  <si>
    <t xml:space="preserve">CGB</t>
  </si>
  <si>
    <t xml:space="preserve">chorionic gonadotropin beta 3 subunit precursor</t>
  </si>
  <si>
    <t xml:space="preserve">ACCAAAAATAAAACAAAAACCACAATAAAATAACCTCAAAAACTCAATCA</t>
  </si>
  <si>
    <t xml:space="preserve">GCCAAAAATAAAACGAAAACCACGATAAAATAACCTCAAAAACTCAATCG</t>
  </si>
  <si>
    <t xml:space="preserve">CGB3; hCGB; </t>
  </si>
  <si>
    <t xml:space="preserve">NM_000737.2</t>
  </si>
  <si>
    <t xml:space="preserve">GI:15451751</t>
  </si>
  <si>
    <t xml:space="preserve">chorionic gonadotropin beta chain; chorionic gonadotropin beta subunit; go_component: extracellular region; go_function: hormone activity; go_function: structural constituent of chorion (sensu Insecta)</t>
  </si>
  <si>
    <t xml:space="preserve">cg25598083</t>
  </si>
  <si>
    <t xml:space="preserve">ACOT2</t>
  </si>
  <si>
    <t xml:space="preserve">peroxisomal long-chain acyl-coA thioesterase</t>
  </si>
  <si>
    <t xml:space="preserve">TTACCTCTACTCCTAATAAAACTATCCTCAAAATAAACCTTTTTATCTCA</t>
  </si>
  <si>
    <t xml:space="preserve">TTACCTCTACTCCTAATAAAACTATCCTCAAAATAAACCTTTTTATCTCG</t>
  </si>
  <si>
    <t xml:space="preserve">Mte1; PTE2; ZAP128; </t>
  </si>
  <si>
    <t xml:space="preserve">NM_006821.3</t>
  </si>
  <si>
    <t xml:space="preserve">GI:34147581</t>
  </si>
  <si>
    <t xml:space="preserve">ortholog of mouse peroxisomal acyl-CoA thioesterase Ic; mitochondrial acyl-CoA thioesterase 2; go_component: peroxisome; go_function: hydrolase activity; go_function: serine esterase activity; go_function: palmitoyl-CoA hydrolase activity; go_function: acyl-CoA thioesterase activity; go_process: lipid metabolism; go_process: acyl-CoA metabolism</t>
  </si>
  <si>
    <t xml:space="preserve">cg21604615</t>
  </si>
  <si>
    <t xml:space="preserve">SYTL1</t>
  </si>
  <si>
    <t xml:space="preserve">synaptotagmin-like 1</t>
  </si>
  <si>
    <t xml:space="preserve">AACACCAACACATATTACCTATAAAAATCCAATATAAAAAAACACCTTCA</t>
  </si>
  <si>
    <t xml:space="preserve">AACACCGACACGTATTACCTATAAAAATCCAATATAAAAAAACACCTTCG</t>
  </si>
  <si>
    <t xml:space="preserve">JFC1; SLP1; FLJ14996; exophilin-7; </t>
  </si>
  <si>
    <t xml:space="preserve">NM_032872.1</t>
  </si>
  <si>
    <t xml:space="preserve">GI:14249613</t>
  </si>
  <si>
    <t xml:space="preserve">NADPH oxidase-related; C2 domain-containing protein; go_component: membrane; go_component: melanosome; go_component: soluble fraction; go_component: synaptic vesicle; go_component: extrinsic to plasma membrane; go_component: proton-transporting two-sector ATPase complex; go_function: ATP binding; go_function: protein binding; go_function: neurexin binding; go_function: Rab GTPase binding; go_function: transporter activity; go_function: hydrogen-transporting ATPase activity; rotational mechanism; go_function: hydrogen-transporting ATP synthase activity; rotational mechanism; go_process: vesicle-mediated transport; go_process: intracellular protein transport; go_process: ATP synthesis coupled proton transport</t>
  </si>
  <si>
    <t xml:space="preserve">cg27153400</t>
  </si>
  <si>
    <t xml:space="preserve">ISOC2</t>
  </si>
  <si>
    <t xml:space="preserve">isochorismatase domain containing 2</t>
  </si>
  <si>
    <t xml:space="preserve">AAAAACACCATAAAAACAAAACAACAAATCATTCTACCAATAAAAAACCA</t>
  </si>
  <si>
    <t xml:space="preserve">AAAAACGCCGTAAAAACGAAACAACAAATCGTTCTACCAATAAAAAACCG</t>
  </si>
  <si>
    <t xml:space="preserve">NM_024710.1</t>
  </si>
  <si>
    <t xml:space="preserve">GI:13376006</t>
  </si>
  <si>
    <t xml:space="preserve">go_function: catalytic activity; go_function: protein binding; go_process: metabolism</t>
  </si>
  <si>
    <t xml:space="preserve">19:60663873-60665412</t>
  </si>
  <si>
    <t xml:space="preserve">cg26608199</t>
  </si>
  <si>
    <t xml:space="preserve">F10</t>
  </si>
  <si>
    <t xml:space="preserve">coagulation factor X precursor</t>
  </si>
  <si>
    <t xml:space="preserve">CAATCAAATAAAACTCAATAAATACCTCCTATATACCAAACACAATAACA</t>
  </si>
  <si>
    <t xml:space="preserve">CAATCGAATAAAACTCAATAAATACCTCCTATATACCAAACACAATAACG</t>
  </si>
  <si>
    <t xml:space="preserve">FX; FXA; </t>
  </si>
  <si>
    <t xml:space="preserve">NM_000504.2</t>
  </si>
  <si>
    <t xml:space="preserve">GI:9961350</t>
  </si>
  <si>
    <t xml:space="preserve">prothrombinase; factor Xa; go_component: extracellular region; go_function: peptidase activity; go_function: calcium ion binding; go_function: coagulation factor Xa activity; go_process: proteolysis; go_process: blood coagulation</t>
  </si>
  <si>
    <t xml:space="preserve">cg16465939</t>
  </si>
  <si>
    <t xml:space="preserve">KCNQ1</t>
  </si>
  <si>
    <t xml:space="preserve">potassium voltage-gated channel; KQT-like subfamily; member 1 isoform 1</t>
  </si>
  <si>
    <t xml:space="preserve">TTCCTTAACAATACTAAAATAACAACTTTCTAACACTACAAAACTAAACA</t>
  </si>
  <si>
    <t xml:space="preserve">TTCCTTAACAATACTAAAATAACAACTTTCTAACACTACAAAACTAAACG</t>
  </si>
  <si>
    <t xml:space="preserve">LQT; RWS; WRS; LQT1; ATFB1; KCNA8; KCNA9; Kv1.9; Kv7.1; KVLQT1; </t>
  </si>
  <si>
    <t xml:space="preserve">isoform 1 is encoded by transcript variant 1; kidney and cardiac voltage dependend K+ channel; slow delayed rectifier channel subunit; long (electrocardiographic) QT syndrome; Ward-Romano syndrome 1; go_component: membrane; go_component: membrane fraction; go_component: integral to membrane; go_component: voltage-gated potassium channel complex; go_component: voltage-gated potassium channel complex; go_function: potassium ion binding; go_function: voltage-gated potassium channel activity; go_function: delayed rectifier potassium channel activity; go_process: cation transport; go_process: muscle contraction; go_process: potassium ion transport; go_process: potassium ion transport; go_process: sensory perception of sound; go_process: regulation of heart contraction </t>
  </si>
  <si>
    <t xml:space="preserve">11:2510592-2511245</t>
  </si>
  <si>
    <t xml:space="preserve">cg07780118</t>
  </si>
  <si>
    <t xml:space="preserve">AR</t>
  </si>
  <si>
    <t xml:space="preserve">androgen receptor isoform 1</t>
  </si>
  <si>
    <t xml:space="preserve">CACTTTTAACACAAATAAAACTAAAATAAAACACTCTACTCACCATACCA</t>
  </si>
  <si>
    <t xml:space="preserve">CGCTTTTAACACAAATAAAACTAAAATAAAACACTCTACTCACCATACCG</t>
  </si>
  <si>
    <t xml:space="preserve">KD; AIS; TFM; DHTR; SBMA; NR3C4; SMAX1; HUMARA; </t>
  </si>
  <si>
    <t xml:space="preserve">NT_011669.16</t>
  </si>
  <si>
    <t xml:space="preserve">isoform 1 is encoded by transcript variant 1; dihydrotestosterone receptor; go_component: nucleus; go_component: nucleus; go_component: cytoplasm; go_function: steroid binding; go_function: zinc ion binding; go_function: metal ion binding; go_function: receptor activity; go_function: androgen binding; go_function: androgen receptor activity; go_function: sequence-specific DNA binding; go_function: transcription factor activity; go_function: androgen receptor activity; go_function: androgen receptor activity; go_function: protein dimerization activity; go_function: transcription factor activity; go_process: transcription; go_process: transport; go_process: cell growth; go_process: cell proliferation; go_process: cell-cell signaling; go_process: sex differentiation; go_process: signal transduction; go_process: prostate gland development; go_process: regulation of transcription; DNA-dependent </t>
  </si>
  <si>
    <t xml:space="preserve">X:66682601-66683385</t>
  </si>
  <si>
    <t xml:space="preserve">cg27035806</t>
  </si>
  <si>
    <t xml:space="preserve">HSPC111</t>
  </si>
  <si>
    <t xml:space="preserve">hypothetical protein LOC51491</t>
  </si>
  <si>
    <t xml:space="preserve">TCAAACTTTCAATAAAACAACCTTCCTTCAAATAAAACCTCCCATAATCA</t>
  </si>
  <si>
    <t xml:space="preserve">TCAAACTTTCAATAAAACAACCTTCCTTCAAATAAAACCTCCCATAATCG</t>
  </si>
  <si>
    <t xml:space="preserve">HSPC185; </t>
  </si>
  <si>
    <t xml:space="preserve">NM_016391.2</t>
  </si>
  <si>
    <t xml:space="preserve">GI:20127554</t>
  </si>
  <si>
    <t xml:space="preserve">CGI-117 protein; HBV pre-S2 trans-regulated protein 3; go_component: nucleus</t>
  </si>
  <si>
    <t xml:space="preserve">cg20925811</t>
  </si>
  <si>
    <t xml:space="preserve">MMP9</t>
  </si>
  <si>
    <t xml:space="preserve">matrix metalloproteinase 9 preproprotein</t>
  </si>
  <si>
    <t xml:space="preserve">CAAAAATCTAACATATATATATCCCTTCATCCACAAAAATACCTATACCA</t>
  </si>
  <si>
    <t xml:space="preserve">CAAAAATCTAACATATATATATCCCTTCATCCACAAAAATACCTATACCG</t>
  </si>
  <si>
    <t xml:space="preserve">GELB; CLG4B; </t>
  </si>
  <si>
    <t xml:space="preserve">NM_004994.2</t>
  </si>
  <si>
    <t xml:space="preserve">GI:74272286</t>
  </si>
  <si>
    <t xml:space="preserve">type V collagenase; matrix metalloproteinase 9 (gelatinase B; 92kD gelatinase; 92kD type IV collagenase); matrix metalloproteinase 9 (gelatinase B; 92kDa gelatinase; 92kDa type IV collagenase); macrophage gelatinase; go_component: extracellular space; go_component: extracellular matrix (sensu Metazoa); go_function: calcium ion binding; go_function: zinc ion binding; go_function: gelatinase B activity; go_function: collagenase activity; go_process: proteolysis; go_process: collagen catabolism; go_process: peptidoglycan metabolism</t>
  </si>
  <si>
    <t xml:space="preserve">20:44071899-44072184</t>
  </si>
  <si>
    <t xml:space="preserve">cg25485913</t>
  </si>
  <si>
    <t xml:space="preserve">NTF5</t>
  </si>
  <si>
    <t xml:space="preserve">neurotrophin 5 preproprotein</t>
  </si>
  <si>
    <t xml:space="preserve">TTATTCTTAAAACACATCTATCTATCTCTAATCCTATAATACCTTACACA</t>
  </si>
  <si>
    <t xml:space="preserve">TTATTCTTAAAACACATCTATCTATCTCTAATCCTATAATACCTTACACG</t>
  </si>
  <si>
    <t xml:space="preserve">NT4; NT5; NTF4; NT-4/5; </t>
  </si>
  <si>
    <t xml:space="preserve">NM_006179.3</t>
  </si>
  <si>
    <t xml:space="preserve">GI:34328933</t>
  </si>
  <si>
    <t xml:space="preserve">neurotrophic factor 5; neurotrophin 4; neurotrophic factor 4; go_function: growth factor activity; go_process: regulation of synaptic plasticity</t>
  </si>
  <si>
    <t xml:space="preserve">cg05413282</t>
  </si>
  <si>
    <t xml:space="preserve">PRSS3</t>
  </si>
  <si>
    <t xml:space="preserve">mesotrypsin preproprotein</t>
  </si>
  <si>
    <t xml:space="preserve">ACTAAACTTTTAAACTTCCCAAATAATTTTTAACATTTCCAAACATACCA</t>
  </si>
  <si>
    <t xml:space="preserve">ACTAAACTTTTAAACTTCCCAAATAATTTTTAACGTTTCCAAACATACCG</t>
  </si>
  <si>
    <t xml:space="preserve">MTG; TRY3; TRY4; PRSS4; </t>
  </si>
  <si>
    <t xml:space="preserve">NM_002771.2</t>
  </si>
  <si>
    <t xml:space="preserve">GI:21536451</t>
  </si>
  <si>
    <t xml:space="preserve">mesotrypsinogen; protease; serine; 4 (trypsin 4; brain); brain trypsinogen; pancreatic trypsinogen III; trypsin 3; go_component: extracellular region; go_function: peptidase activity; go_function: calcium ion binding; go_function: trypsin activity; go_process: digestion; go_process: proteolysis</t>
  </si>
  <si>
    <t xml:space="preserve">cg16077929</t>
  </si>
  <si>
    <t xml:space="preserve">CDKL1</t>
  </si>
  <si>
    <t xml:space="preserve">cyclin-dependent kinase-like 1</t>
  </si>
  <si>
    <t xml:space="preserve">AAAATCATCTTCTAATTCCAAAAACTTCTTAATAACCACAATCTAACCCA</t>
  </si>
  <si>
    <t xml:space="preserve">AAAATCATCTTCTAATTCCAAAAACTTCTTAATAACCACAATCTAACCCG</t>
  </si>
  <si>
    <t xml:space="preserve">p42; KKIALRE; </t>
  </si>
  <si>
    <t xml:space="preserve">NM_004196.3</t>
  </si>
  <si>
    <t xml:space="preserve">GI:37596296</t>
  </si>
  <si>
    <t xml:space="preserve">serine/threonine protein kinase KKIALRE; CDC2-related kinase 1; go_component: nucleus; go_function: ATP binding; go_function: nucleotide binding; go_function: transferase activity; go_function: protein serine/threonine kinase activity; go_function: cyclin-dependent protein kinase activity; go_process: protein amino acid phosphorylation; go_process: protein amino acid phosphorylation; go_process: regulation of progression through cell cycle</t>
  </si>
  <si>
    <t xml:space="preserve">cg25020204</t>
  </si>
  <si>
    <t xml:space="preserve">DBH</t>
  </si>
  <si>
    <t xml:space="preserve">dopamine beta-hydroxylase precursor</t>
  </si>
  <si>
    <t xml:space="preserve">AAATACCCATAACAACAAATCTAAAAACTACTTCAACTCTAAACTCTACA</t>
  </si>
  <si>
    <t xml:space="preserve">AAATACCCATAACAACAAATCTAAAAACTACTTCAACTCTAAACTCTACG</t>
  </si>
  <si>
    <t xml:space="preserve">DBM; </t>
  </si>
  <si>
    <t xml:space="preserve">NM_000787.2</t>
  </si>
  <si>
    <t xml:space="preserve">GI:18426905</t>
  </si>
  <si>
    <t xml:space="preserve">dopamine beta-monooxygenase; go_component: membrane; go_component: cytoplasm; go_component: chromaffin granule; go_component: soluble fraction; go_component: membrane fraction; go_component: extracellular region; go_function: metal ion binding; go_function: copper ion binding; go_function: monooxygenase activity; go_function: L-ascorbic acid binding; go_function: dopamine beta-monooxygenase activity; go_process: histidine catabolism; go_process: synaptic transmission; go_process: catecholamine biosynthesis</t>
  </si>
  <si>
    <t xml:space="preserve">cg03605761</t>
  </si>
  <si>
    <t xml:space="preserve">RNF126</t>
  </si>
  <si>
    <t xml:space="preserve">ring finger protein 126 isoform 1</t>
  </si>
  <si>
    <t xml:space="preserve">CCAAAACTAACCTCAAAAATAATCCTAACCTATACTAAATAATAATACCA</t>
  </si>
  <si>
    <t xml:space="preserve">CCAAAACTAACCTCAAAAATAATCCTAACCTATACTAAATAATAATACCG</t>
  </si>
  <si>
    <t xml:space="preserve">MGC1022; FLJ20552; MGC14317; </t>
  </si>
  <si>
    <t xml:space="preserve">NM_017876.3</t>
  </si>
  <si>
    <t xml:space="preserve">GI:37622891</t>
  </si>
  <si>
    <t xml:space="preserve">isoform 1 is encoded by transcript variant 1; go_component: ubiquitin ligase complex; go_function: zinc ion binding; go_function: metal ion binding; go_function: protein binding; go_function: ubiquitin-protein ligase activity; go_process: protein ubiquitination</t>
  </si>
  <si>
    <t xml:space="preserve">19:614958-615478</t>
  </si>
  <si>
    <t xml:space="preserve">cg18902203</t>
  </si>
  <si>
    <t xml:space="preserve">TFDP1</t>
  </si>
  <si>
    <t xml:space="preserve">transcription factor Dp-1</t>
  </si>
  <si>
    <t xml:space="preserve">AATAAACACCAAAAACACCCAAAATTATTAAAAATCTAAACAAAAACCCA</t>
  </si>
  <si>
    <t xml:space="preserve">GATAAACACCGAAAACGCCCAAAATTATTAAAAATCTAAACGAAAACCCG</t>
  </si>
  <si>
    <t xml:space="preserve">DP1; Dp-1; DRTF1; </t>
  </si>
  <si>
    <t xml:space="preserve">NM_007111.3</t>
  </si>
  <si>
    <t xml:space="preserve">GI:34147667</t>
  </si>
  <si>
    <t xml:space="preserve">go_component: nucleus; go_component: transcription factor complex; go_function: transcription factor activity; go_function: transcription factor activity; go_function: transcription coactivator activity; go_process: transcription; go_process: cell proliferation; go_process: regulation of transcription; DNA-dependent; go_process: regulation of progression through cell cycle; go_process: regulation of progression through cell cycle; go_process: regulation of transcription from RNA polymerase II promoter</t>
  </si>
  <si>
    <t xml:space="preserve">13:113285458-113285705</t>
  </si>
  <si>
    <t xml:space="preserve">cg07935264</t>
  </si>
  <si>
    <t xml:space="preserve">IL1B</t>
  </si>
  <si>
    <t xml:space="preserve">interleukin 1; beta proprotein</t>
  </si>
  <si>
    <t xml:space="preserve">ATTATACCTTATACCTCAAAAAAATTTAATATCTACCAATTTCTCCCTCA</t>
  </si>
  <si>
    <t xml:space="preserve">ATTATACCTTATACCTCGAAAAAATTTAATATCTACCAATTTCTCCCTCG</t>
  </si>
  <si>
    <t xml:space="preserve">IL-1; IL1F2; IL1-BETA; </t>
  </si>
  <si>
    <t xml:space="preserve">NM_000576.2</t>
  </si>
  <si>
    <t xml:space="preserve">GI:27894305</t>
  </si>
  <si>
    <t xml:space="preserve">preinterleukin 1 beta; catabolin; pro-interleukin-1-beta; go_component: extracellular space; go_function: signal transducer activity; go_function: interleukin-1 receptor binding; go_process: fever; go_process: apoptosis; go_process: cell proliferation; go_process: cell-cell signaling; go_process: signal transduction; go_process: signal transduction; go_process: regulation of progression through cell cycle; go_process: negative regulation of cell proliferation; go_process: antimicrobial humoral response (sensu Vertebrata)</t>
  </si>
  <si>
    <t xml:space="preserve">cg19713196</t>
  </si>
  <si>
    <t xml:space="preserve">LAD1</t>
  </si>
  <si>
    <t xml:space="preserve">ladinin 1</t>
  </si>
  <si>
    <t xml:space="preserve">ACAACATAACTATCAACAAAAAAAACTAATCCACACTATCCAAATAAACA</t>
  </si>
  <si>
    <t xml:space="preserve">ACAACATAACTATCAACAAAAAAAACTAATCCGCGCTATCCAAATAAACG</t>
  </si>
  <si>
    <t xml:space="preserve">LadA; MGC10355; </t>
  </si>
  <si>
    <t xml:space="preserve">NM_005558.3</t>
  </si>
  <si>
    <t xml:space="preserve">GI:32455232</t>
  </si>
  <si>
    <t xml:space="preserve">linear IgA disease antigen homolog; linear IgA bullous dermatosis antigen; go_component: basement membrane; go_function: structural molecule activity</t>
  </si>
  <si>
    <t xml:space="preserve">1:199634832-199635737</t>
  </si>
  <si>
    <t xml:space="preserve">cg21911019</t>
  </si>
  <si>
    <t xml:space="preserve">GPR78</t>
  </si>
  <si>
    <t xml:space="preserve">G protein-coupled receptor 78</t>
  </si>
  <si>
    <t xml:space="preserve">ATAATAACTTCTAAACCTTCTCACCCAATAAAAATCTTCTAATCCATTCA</t>
  </si>
  <si>
    <t xml:space="preserve">ATAATAACTTCTAAACCTTCTCACCCAATAAAAATCTTCTAATCCATTCG</t>
  </si>
  <si>
    <t xml:space="preserve">NM_080819.2</t>
  </si>
  <si>
    <t xml:space="preserve">GI:36951033</t>
  </si>
  <si>
    <t xml:space="preserve">cg25651505</t>
  </si>
  <si>
    <t xml:space="preserve">VAMP5</t>
  </si>
  <si>
    <t xml:space="preserve">vesicle-associated membrane protein 5 (myobrevin)</t>
  </si>
  <si>
    <t xml:space="preserve">AAATTCTAAATACCAAACAAATCTCTACCACTATAACTCCTTTAACCTCA</t>
  </si>
  <si>
    <t xml:space="preserve">AAATTCTAAATACCAAACGAATCTCTACCACTATAACTCCTTTAACCTCG</t>
  </si>
  <si>
    <t xml:space="preserve">MYOBREVIN; </t>
  </si>
  <si>
    <t xml:space="preserve">NM_006634.2</t>
  </si>
  <si>
    <t xml:space="preserve">GI:31543930</t>
  </si>
  <si>
    <t xml:space="preserve">go_component: plasma membrane; go_component: integral to membrane; go_process: myogenesis; go_process: cell differentiation; go_process: vesicle-mediated transport</t>
  </si>
  <si>
    <t xml:space="preserve">2:85664764-85665554</t>
  </si>
  <si>
    <t xml:space="preserve">cg13017345</t>
  </si>
  <si>
    <t xml:space="preserve">MXI1</t>
  </si>
  <si>
    <t xml:space="preserve">MAX interactor 1 isoform b</t>
  </si>
  <si>
    <t xml:space="preserve">TCAAAAACAACTTCATACACATTATCATAAAAACTCTTAATAACCAAACA</t>
  </si>
  <si>
    <t xml:space="preserve">TCAAAAACAACTTCATACACATTATCATAAAAACTCTTAATAACCGAACG</t>
  </si>
  <si>
    <t xml:space="preserve">MXI; MAD2; MXD2; MGC43220; </t>
  </si>
  <si>
    <t xml:space="preserve">NM_130439.3</t>
  </si>
  <si>
    <t xml:space="preserve">GI:57242780</t>
  </si>
  <si>
    <t xml:space="preserve">isoform b is encoded by transcript variant 2; MAX-interacting protein 1; MAX dimerization protein 2; MAX interacting protein 1; Max-related transcription factor; go_component: nucleus; go_component: nucleus; go_function: DNA binding; go_function: transcription regulator activity; go_function: transcription corepressor activity; go_process: regulation of transcription; go_process: regulation of transcription; DNA-dependent; go_process: negative regulation of cell proliferation; go_process: cytoplasmic sequestering of transcription factor</t>
  </si>
  <si>
    <t xml:space="preserve">10:111955688-111956093</t>
  </si>
  <si>
    <t xml:space="preserve">cg26667975</t>
  </si>
  <si>
    <t xml:space="preserve">C19orf26</t>
  </si>
  <si>
    <t xml:space="preserve">hypothetical protein LOC255057</t>
  </si>
  <si>
    <t xml:space="preserve">AACACAACTAAAAATATCCTAAAATTCACAACTCTACAACCCAAAATACA</t>
  </si>
  <si>
    <t xml:space="preserve">AACGCAACTAAAAATATCCTAAAATTCACGACTCTACAACCCGAAATACG</t>
  </si>
  <si>
    <t xml:space="preserve">MGC40084; </t>
  </si>
  <si>
    <t xml:space="preserve">NM_152769.1</t>
  </si>
  <si>
    <t xml:space="preserve">GI:22749502</t>
  </si>
  <si>
    <t xml:space="preserve">19:1187585-1189359</t>
  </si>
  <si>
    <t xml:space="preserve">cg21636577</t>
  </si>
  <si>
    <t xml:space="preserve">ACADVL</t>
  </si>
  <si>
    <t xml:space="preserve">acyl-Coenzyme A dehydrogenase; very long chain isoform 1 precursor</t>
  </si>
  <si>
    <t xml:space="preserve">AAATCCCTCAAAAAACAAACTACTCACCCAACAAAACCTAAAAAAAATCA</t>
  </si>
  <si>
    <t xml:space="preserve">AAATCCCTCAAAAAACGAACTACTCACCCAACAAAACCTAAAAAAAATCG</t>
  </si>
  <si>
    <t xml:space="preserve">ACAD6; LCACD; VLCAD; </t>
  </si>
  <si>
    <t xml:space="preserve">NM_000018.2</t>
  </si>
  <si>
    <t xml:space="preserve">GI:76496473</t>
  </si>
  <si>
    <t xml:space="preserve">isoform 1 precursor is encoded by transcript variant 1; go_component: mitochondrion; go_function: oxidoreductase activity; go_function: acyl-CoA dehydrogenase activity; go_function: long-chain-acyl-CoA dehydrogenase activity; go_process: lipid metabolism; go_process: electron transport; go_process: fatty acid metabolism; go_process: fatty acid beta-oxidation; go_process: energy derivation by oxidation of organic compounds</t>
  </si>
  <si>
    <t xml:space="preserve">cg09067967</t>
  </si>
  <si>
    <t xml:space="preserve">UGDH</t>
  </si>
  <si>
    <t xml:space="preserve">UDP-glucose dehydrogenase</t>
  </si>
  <si>
    <t xml:space="preserve">CACTTTAACCAACTCAACAACTCCACCCCTACCACAAACAACACTAAACA</t>
  </si>
  <si>
    <t xml:space="preserve">CGCTTTAACCAACTCAACGACTCCGCCCCTACCGCGAACGACGCTAAACG</t>
  </si>
  <si>
    <t xml:space="preserve">GDH; UGD; UDPGDH; UDP-GlcDH; </t>
  </si>
  <si>
    <t xml:space="preserve">NM_003359.2</t>
  </si>
  <si>
    <t xml:space="preserve">GI:63053519</t>
  </si>
  <si>
    <t xml:space="preserve">UDP-glucose 6-dehydrogenase; uridine diphospho-glucose dehydrogenase; go_function: oxidoreductase activity; go_function: electron transporter activity; go_function: UDP-glucose 6-dehydrogenase activity; go_process: electron transport; go_process: UDP-glucose metabolism; go_process: UDP-glucuronate biosynthesis; go_process: glycosaminoglycan biosynthesis</t>
  </si>
  <si>
    <t xml:space="preserve">4:39204770-39206279</t>
  </si>
  <si>
    <t xml:space="preserve">cg04143809</t>
  </si>
  <si>
    <t xml:space="preserve">FLJ39822</t>
  </si>
  <si>
    <t xml:space="preserve">hypothetical protein LOC151258</t>
  </si>
  <si>
    <t xml:space="preserve">AAATCTTTCCATTTCCATTTACAATAAAAATCCCAAATTTTCACTCATCA</t>
  </si>
  <si>
    <t xml:space="preserve">AAATCTTTCCATTTCCATTTACAATAAAAATCCCAAATTTTCACTCGTCG</t>
  </si>
  <si>
    <t xml:space="preserve">NM_173512.1</t>
  </si>
  <si>
    <t xml:space="preserve">GI:27735136</t>
  </si>
  <si>
    <t xml:space="preserve">go_component: membrane; go_component: integral to membrane; go_function: amino acid-polyamine transporter activity; go_process: transport; go_process: amino acid transport</t>
  </si>
  <si>
    <t xml:space="preserve">2:165520387-165520601</t>
  </si>
  <si>
    <t xml:space="preserve">cg16614500</t>
  </si>
  <si>
    <t xml:space="preserve">TMEM80</t>
  </si>
  <si>
    <t xml:space="preserve">hypothetical protein LOC283232</t>
  </si>
  <si>
    <t xml:space="preserve">AACAAATATAACAAACTAATCACCTAAAACAATTATACAAAACAAACACA</t>
  </si>
  <si>
    <t xml:space="preserve">AACAAATATAACGAACTAATCACCTAAAACAATTATACGAAACAAACGCG</t>
  </si>
  <si>
    <t xml:space="preserve">FLJ38216; </t>
  </si>
  <si>
    <t xml:space="preserve">NM_174940.1</t>
  </si>
  <si>
    <t xml:space="preserve">GI:28372560</t>
  </si>
  <si>
    <t xml:space="preserve">synonym: FLJ38216</t>
  </si>
  <si>
    <t xml:space="preserve">11:684347-686446</t>
  </si>
  <si>
    <t xml:space="preserve">cg26431343</t>
  </si>
  <si>
    <t xml:space="preserve">HSPC117</t>
  </si>
  <si>
    <t xml:space="preserve">hypothetical protein LOC51493</t>
  </si>
  <si>
    <t xml:space="preserve">ATAACCAAACATATACTACAAAATAATCAAATCACAACCCTTATAAATCA</t>
  </si>
  <si>
    <t xml:space="preserve">ATAACCAAACATATACTACAAAATAATCAAATCACAACCCTTATAAATCG</t>
  </si>
  <si>
    <t xml:space="preserve">DJ149A16.6; </t>
  </si>
  <si>
    <t xml:space="preserve">NM_014306.2</t>
  </si>
  <si>
    <t xml:space="preserve">GI:31542944</t>
  </si>
  <si>
    <t xml:space="preserve">RP1-149A16.6; novel protein HSPC117; go_function: molecular_function unknown</t>
  </si>
  <si>
    <t xml:space="preserve">cg25978208</t>
  </si>
  <si>
    <t xml:space="preserve">SNRPN</t>
  </si>
  <si>
    <t xml:space="preserve">small nuclear ribonucleoprotein polypeptide N</t>
  </si>
  <si>
    <t xml:space="preserve">TTACTACAAACCACCCTATAAAATTAAAAAACCTAAACTATAAAACACCA</t>
  </si>
  <si>
    <t xml:space="preserve">TTACTACGAACCGCCCTATAAAATTAAAAAACCTAAACTATAAAACACCG</t>
  </si>
  <si>
    <t xml:space="preserve">SMN; SM-D; RT-LI; HCERN3; SNRNP-N; SNURF-SNRPN; </t>
  </si>
  <si>
    <t xml:space="preserve">NT_026446.13</t>
  </si>
  <si>
    <t xml:space="preserve">tissue-specific splicing protein; SM protein N; small nuclear ribonucleoprotein N; go_component: nucleus; go_component: ribonucleoprotein complex; go_component: small nucleolar ribonucleoprotein complex; go_function: RNA binding; go_process: mRNA processing </t>
  </si>
  <si>
    <t xml:space="preserve">15:22644176-22644728</t>
  </si>
  <si>
    <t xml:space="preserve">cg22844623</t>
  </si>
  <si>
    <t xml:space="preserve">GJA12</t>
  </si>
  <si>
    <t xml:space="preserve">connexin46.6</t>
  </si>
  <si>
    <t xml:space="preserve">CAACCTATTTAATATAATCATCATTAACAACAACCTAAACCAAACCTACA</t>
  </si>
  <si>
    <t xml:space="preserve">CGACCTATTTAATATAATCATCATTAACGACAACCTAAACCAAACCTACG</t>
  </si>
  <si>
    <t xml:space="preserve">Cx47; CX46.6; PMLDAR; MGC105119; </t>
  </si>
  <si>
    <t xml:space="preserve">NM_020435.2</t>
  </si>
  <si>
    <t xml:space="preserve">GI:45439366</t>
  </si>
  <si>
    <t xml:space="preserve">connexin 47; go_component: connexon complex; go_component: integral to membrane; go_function: connexon channel activity; go_process: cell communication</t>
  </si>
  <si>
    <t xml:space="preserve">cg19241744</t>
  </si>
  <si>
    <t xml:space="preserve">SLC29A3</t>
  </si>
  <si>
    <t xml:space="preserve">solute carrier family 29 (nucleoside transporters); member 3</t>
  </si>
  <si>
    <t xml:space="preserve">AAATAAATCACCCAATCTTAAACACACTACCCATACTTACAATAAATACA</t>
  </si>
  <si>
    <t xml:space="preserve">AAATAAATCACCCAATCTTAAACGCACTACCCATACTTACGATAAATACG</t>
  </si>
  <si>
    <t xml:space="preserve">ENT3; FLJ11160; </t>
  </si>
  <si>
    <t xml:space="preserve">NM_018344.3</t>
  </si>
  <si>
    <t xml:space="preserve">GI:40255160</t>
  </si>
  <si>
    <t xml:space="preserve">equilibrative nucleoside transporter 3; go_component: membrane; go_component: integral to membrane; go_function: nucleoside transporter activity; go_process: transport</t>
  </si>
  <si>
    <t xml:space="preserve">10:72748710-72749545</t>
  </si>
  <si>
    <t xml:space="preserve">cg04945541</t>
  </si>
  <si>
    <t xml:space="preserve">TTTTTCAAAATAACTTAACACTCTCCCCCCAAAACTTTCTTCAATTATCA</t>
  </si>
  <si>
    <t xml:space="preserve">TTTTTCAAAATAACTTAACACTCTCCCCCCAAAACTTTCTTCAATTATCG</t>
  </si>
  <si>
    <t xml:space="preserve">cg19841506</t>
  </si>
  <si>
    <t xml:space="preserve">ZMYND15</t>
  </si>
  <si>
    <t xml:space="preserve">zinc finger; MYND domain containing 15</t>
  </si>
  <si>
    <t xml:space="preserve">ACTTACCATCAATATCTATACTACACAAAATAATTTTACCTACCTCTACA</t>
  </si>
  <si>
    <t xml:space="preserve">ACTTACCATCGATATCTATACTACACGAAATAATTTTACCTACCTCTACG</t>
  </si>
  <si>
    <t xml:space="preserve">DKFZp434N127; </t>
  </si>
  <si>
    <t xml:space="preserve">NM_032265.1</t>
  </si>
  <si>
    <t xml:space="preserve">GI:14149998</t>
  </si>
  <si>
    <t xml:space="preserve">go_function: metal ion binding</t>
  </si>
  <si>
    <t xml:space="preserve">17:4588563-4590345</t>
  </si>
  <si>
    <t xml:space="preserve">cg12172720</t>
  </si>
  <si>
    <t xml:space="preserve">SYNPO</t>
  </si>
  <si>
    <t xml:space="preserve">synaptopodin</t>
  </si>
  <si>
    <t xml:space="preserve">TAACTAACTATATAACCTTAAACAAATTACTACACCCCTCTAAACCAACA</t>
  </si>
  <si>
    <t xml:space="preserve">TAACTAACTATATAACCTTAAACAAATTACTACACCCCTCTAAACCAACG</t>
  </si>
  <si>
    <t xml:space="preserve">KIAA1029; </t>
  </si>
  <si>
    <t xml:space="preserve">NM_007286.3</t>
  </si>
  <si>
    <t xml:space="preserve">GI:40353726</t>
  </si>
  <si>
    <t xml:space="preserve">go_component: cytoskeleton; go_function: actin binding</t>
  </si>
  <si>
    <t xml:space="preserve">cg15778232</t>
  </si>
  <si>
    <t xml:space="preserve">PHB2</t>
  </si>
  <si>
    <t xml:space="preserve">prohibitin 2</t>
  </si>
  <si>
    <t xml:space="preserve">ACTTCTAAACCAATACAATTTCTTCTAAACCTATTCAATTAATTCTAACA</t>
  </si>
  <si>
    <t xml:space="preserve">ACTTCTAAACCAATACGATTTCTTCTAAACCTATTCAATTAATTCTAACG</t>
  </si>
  <si>
    <t xml:space="preserve">BAP; REA; p22; Bap37; BCAP37; PNAS-141; </t>
  </si>
  <si>
    <t xml:space="preserve">NM_007273.3</t>
  </si>
  <si>
    <t xml:space="preserve">GI:31543548</t>
  </si>
  <si>
    <t xml:space="preserve">B-cell associated protein; repressor of estrogen receptor activity; go_component: cellular component unknown; go_function: receptor activity; go_function: protein binding; go_function: estrogen receptor binding; go_process: negative regulation of transcription</t>
  </si>
  <si>
    <t xml:space="preserve">cg06039392</t>
  </si>
  <si>
    <t xml:space="preserve">MTNR1A</t>
  </si>
  <si>
    <t xml:space="preserve">melatonin receptor 1A</t>
  </si>
  <si>
    <t xml:space="preserve">TCAAATACAAAATAAAATTAAAACAAATTCACCAACTATATACCCCACCA</t>
  </si>
  <si>
    <t xml:space="preserve">TCAAATACGAAATAAAATTAAAACGAATTCACCAACTATATACCCCACCG</t>
  </si>
  <si>
    <t xml:space="preserve">MEL-1A-R; </t>
  </si>
  <si>
    <t xml:space="preserve">NM_005958.3</t>
  </si>
  <si>
    <t xml:space="preserve">GI:60498974</t>
  </si>
  <si>
    <t xml:space="preserve">melatonin receptor type 1A; go_component: integral to plasma membrane; go_function: receptor activity; go_function: melatonin receptor activity; go_process: mating behavior; go_process: signal transduction; go_process: circadian rhythm; go_process: G-protein signaling; coupled to cyclic nucleotide second messenger</t>
  </si>
  <si>
    <t xml:space="preserve">4:187713092-187713983</t>
  </si>
  <si>
    <t xml:space="preserve">cg20744464</t>
  </si>
  <si>
    <t xml:space="preserve">MFI2</t>
  </si>
  <si>
    <t xml:space="preserve">melanoma-associated antigen p97 isoform 2; precursor</t>
  </si>
  <si>
    <t xml:space="preserve">ACTTTTCTCTCTCCAATTAAACACAATATCTAAAATCTTTCTAAAACACA</t>
  </si>
  <si>
    <t xml:space="preserve">ACTTTTCTCTCTCCAATTAAACACGATATCTAAAATCTTTCTAAAACGCG</t>
  </si>
  <si>
    <t xml:space="preserve">MTF1; CD228; MAP97; MGC4856; </t>
  </si>
  <si>
    <t xml:space="preserve">NM_033316.2</t>
  </si>
  <si>
    <t xml:space="preserve">GI:16933548</t>
  </si>
  <si>
    <t xml:space="preserve">isoform 2; precursor is encoded by transcript variant 2; melanotransferrin; melanoma-associated antigen p97; melanoma-associated antigen p97; isoform 2; go_component: membrane; go_component: extracellular region; go_component: integral to plasma membrane; go_function: zinc ion binding; go_function: metal ion binding; go_function: ferric iron binding; go_process: ion transport; go_process: iron ion transport; go_process: iron ion homeostasis</t>
  </si>
  <si>
    <t xml:space="preserve">3:198240117-198241409</t>
  </si>
  <si>
    <t xml:space="preserve">cg11822964</t>
  </si>
  <si>
    <t xml:space="preserve">PTGIR</t>
  </si>
  <si>
    <t xml:space="preserve">prostaglandin I2 (prostacyclin) receptor (IP)</t>
  </si>
  <si>
    <t xml:space="preserve">TTATCTAACCCTTTTAAACTAAAAAACTACCTAAAAAACCACCAACTCCA</t>
  </si>
  <si>
    <t xml:space="preserve">TTATCTAACCCTTTTAAACTAAAAAACTACCTAAAAAACCACCGACTCCG</t>
  </si>
  <si>
    <t xml:space="preserve">IP; PRIPR; </t>
  </si>
  <si>
    <t xml:space="preserve">NM_000960.3</t>
  </si>
  <si>
    <t xml:space="preserve">GI:39995095</t>
  </si>
  <si>
    <t xml:space="preserve">prostacyclin receptor; prostanoid IP receptor; PGI receptor; go_component: integral to plasma membrane; go_function: receptor activity; go_function: thromboxane receptor activity; go_function: rhodopsin-like receptor activity; go_process: signal transduction; go_process: cell-cell signaling; go_process: G-protein signaling; coupled to cyclic nucleotide second messenger</t>
  </si>
  <si>
    <t xml:space="preserve">19:51821132-51821336</t>
  </si>
  <si>
    <t xml:space="preserve">cg17923358</t>
  </si>
  <si>
    <t xml:space="preserve">RELN</t>
  </si>
  <si>
    <t xml:space="preserve">reelin isoform a</t>
  </si>
  <si>
    <t xml:space="preserve">ATACCTACCATAATATTCTTATCCCAAAACATAATAAATAAAATTACCCA</t>
  </si>
  <si>
    <t xml:space="preserve">ATACCTACCATAATATTCTTATCCCGAAACGTAATAAATAAAATTACCCG</t>
  </si>
  <si>
    <t xml:space="preserve">RL; </t>
  </si>
  <si>
    <t xml:space="preserve">NM_005045.2</t>
  </si>
  <si>
    <t xml:space="preserve">GI:27436937</t>
  </si>
  <si>
    <t xml:space="preserve">isoform a is encoded by transcript variant 1; go_component: extracellular space; go_component: extracellular matrix (sensu Metazoa); go_function: protein binding; go_function: peptidase activity; go_function: serine-type endopeptidase activity; go_process: development; go_process: cell adhesion</t>
  </si>
  <si>
    <t xml:space="preserve">7:103416429-103418531</t>
  </si>
  <si>
    <t xml:space="preserve">cg26789453</t>
  </si>
  <si>
    <t xml:space="preserve">TMEM116</t>
  </si>
  <si>
    <t xml:space="preserve">hypothetical protein LOC89894</t>
  </si>
  <si>
    <t xml:space="preserve">CCCCCTTCCATTTTTACAAAATTAAAAATCCTAACCTAAATAAATAAACA</t>
  </si>
  <si>
    <t xml:space="preserve">CCCCCTTCCATTTTTACAAAATTAAAAATCCTAACCTAAATAAATAAACG</t>
  </si>
  <si>
    <t xml:space="preserve">FLJ90167; </t>
  </si>
  <si>
    <t xml:space="preserve">NM_138341.1</t>
  </si>
  <si>
    <t xml:space="preserve">GI:24308397</t>
  </si>
  <si>
    <t xml:space="preserve">synonym: FLJ90167</t>
  </si>
  <si>
    <t xml:space="preserve">cg00950418</t>
  </si>
  <si>
    <t xml:space="preserve">SRPK2</t>
  </si>
  <si>
    <t xml:space="preserve">SFRS protein kinase 2 isoform b</t>
  </si>
  <si>
    <t xml:space="preserve">TTAATATATATCTTCTCTTCCCCAATACTAACCATTCAAACCCAAAAACA</t>
  </si>
  <si>
    <t xml:space="preserve">TTAATATATATCTTCTCTTCCCCAATACTAACCATTCAAACCCGAAAACG</t>
  </si>
  <si>
    <t xml:space="preserve">SFRSK2; </t>
  </si>
  <si>
    <t xml:space="preserve">NM_182691.1</t>
  </si>
  <si>
    <t xml:space="preserve">GI:33188446</t>
  </si>
  <si>
    <t xml:space="preserve">isoform b is encoded by transcript variant 2; H_RG152G17.1a; WUGSC:H_RG152G17.1a; serine kinase SRPK2; H_RG152G17.1b; go_component: nucleus; go_component: cytoplasm; go_function: ATP binding; go_function: ATP binding; go_function: nucleotide binding; go_function: transferase activity; go_function: magnesium ion binding; go_function: protein-tyrosine kinase activity; go_function: protein serine/threonine kinase activity; go_function: protein serine/threonine kinase activity; go_process: RNA splicing; go_process: cell differentiation; go_process: spliceosome assembly; go_process: protein kinase cascade; go_process: protein amino acid phosphorylation; go_process: protein amino acid phosphorylation</t>
  </si>
  <si>
    <t xml:space="preserve">7:104815356-104817256</t>
  </si>
  <si>
    <t xml:space="preserve">cg17397493</t>
  </si>
  <si>
    <t xml:space="preserve">PRLR</t>
  </si>
  <si>
    <t xml:space="preserve">prolactin receptor</t>
  </si>
  <si>
    <t xml:space="preserve">AAACTACATATTATTCTAACTTTTCTTCTTCTTAAAACCACACACAACCA</t>
  </si>
  <si>
    <t xml:space="preserve">AAACTACATATTATTCTAACTTTTCTTCTTCTTAAAACCACACACAACCG</t>
  </si>
  <si>
    <t xml:space="preserve">hPRLrI; </t>
  </si>
  <si>
    <t xml:space="preserve">NM_000949.2</t>
  </si>
  <si>
    <t xml:space="preserve">GI:40254435</t>
  </si>
  <si>
    <t xml:space="preserve">hPRL receptor; delta 4-delta 7/11 truncated prolactin receptor; delta 4-SF1b truncated prolactin receptor; prolactin receptor delta 7/11; secreted prolactin binding protein; go_component: membrane; go_component: cell surface; go_component: cell surface; go_component: integral to membrane; go_function: receptor activity; go_function: protein binding; go_function: prolactin receptor activity; go_function: prolactin receptor activity; go_function: protein homodimerization activity; go_function: protein homodimerization activity; go_function: ornithine decarboxylase activator activity; go_process: lactation; go_process: lactation; go_process: anti-apoptosis; go_process: T cell activation; go_process: anti-apoptosis; go_process: steroid biosynthesis; go_process: T cell activation; go_process: embryo implantation; go_process: steroid biosynthesis; go_process: tyrosine phosphorylation of JAK2 protein; go_process: tyrosine phosphorylation of JAK2 protein; go_process: cell surface receptor linked signal transduction; go_process: cell surface receptor linked signal transduction; go_process: transmembrane receptor protein tyrosine kinase activation (dimerization); go_process: transmembrane receptor protein tyrosine kinase activation (dimerization)</t>
  </si>
  <si>
    <t xml:space="preserve">cg18788940</t>
  </si>
  <si>
    <t xml:space="preserve">HTATIP2</t>
  </si>
  <si>
    <t xml:space="preserve">HIV-1 Tat interactive protein 2; 30kDa</t>
  </si>
  <si>
    <t xml:space="preserve">CAACTAAAAAAACCATTAAAAATCAAATCTAACAAATCTACTAACTAACA</t>
  </si>
  <si>
    <t xml:space="preserve">CAACTAAAAAAACCATTAAAAATCAAATCTAACAAATCTACTAACTAACG</t>
  </si>
  <si>
    <t xml:space="preserve">CC3; TIP30; </t>
  </si>
  <si>
    <t xml:space="preserve">NM_006410.3</t>
  </si>
  <si>
    <t xml:space="preserve">GI:34147574</t>
  </si>
  <si>
    <t xml:space="preserve">Tat-interacting protein (30kD); HIV-1 Tat interactive protein 2; 30 kDa; go_component: cytoplasm; go_component: nuclear membrane; go_function: protein binding; go_function: oxidoreductase activity; go_process: cell cycle; go_process: nuclear import; go_process: cell differentiation; go_process: regulation of apoptosis; go_process: regulation of angiogenesis; go_process: negative regulation of progression through cell cycle</t>
  </si>
  <si>
    <t xml:space="preserve">11:20341554-20342634</t>
  </si>
  <si>
    <t xml:space="preserve">cg06615154</t>
  </si>
  <si>
    <t xml:space="preserve">S100A3</t>
  </si>
  <si>
    <t xml:space="preserve">S100 calcium binding protein A3</t>
  </si>
  <si>
    <t xml:space="preserve">AAAAACTACAAATAATAACACCCTATCTCTAAACTCCTACAACTAAAACA</t>
  </si>
  <si>
    <t xml:space="preserve">AAAAACTACAAATAATAACGCCCTATCTCTAAACTCCTACAACTAAAACG</t>
  </si>
  <si>
    <t xml:space="preserve">S100E; </t>
  </si>
  <si>
    <t xml:space="preserve">NM_002960.1</t>
  </si>
  <si>
    <t xml:space="preserve">GI:4506762</t>
  </si>
  <si>
    <t xml:space="preserve">S100 calcium-binding protein A3; go_function: calcium ion binding</t>
  </si>
  <si>
    <t xml:space="preserve">cg06495347</t>
  </si>
  <si>
    <t xml:space="preserve">SUOX</t>
  </si>
  <si>
    <t xml:space="preserve">sulfite oxidase</t>
  </si>
  <si>
    <t xml:space="preserve">CCAACAACCTATTTATACTAAACCAAAACAATACAAATAAAACTAACTCA</t>
  </si>
  <si>
    <t xml:space="preserve">CCAACAACCTATTTATACTAAACCAAAACAATACAAATAAAACTAACTCG</t>
  </si>
  <si>
    <t xml:space="preserve">NM_000456.2</t>
  </si>
  <si>
    <t xml:space="preserve">GI:74099693</t>
  </si>
  <si>
    <t xml:space="preserve">go_component: mitochondrion; go_function: iron ion binding; go_function: metal ion binding; go_function: molybdenum ion binding; go_function: oxidoreductase activity; go_function: sulfite oxidase activity; go_process: electron transport; go_process: methionine catabolism</t>
  </si>
  <si>
    <t xml:space="preserve">cg11716026</t>
  </si>
  <si>
    <t xml:space="preserve">AACTAATAATCAACCATCCACCACAAAAAATAACCATAAAAATAAAATCA</t>
  </si>
  <si>
    <t xml:space="preserve">AACTAATAATCAACCGTCCGCCGCAAAAAATAACCATAAAAATAAAATCG</t>
  </si>
  <si>
    <t xml:space="preserve">11:1973035-1973716</t>
  </si>
  <si>
    <t xml:space="preserve">cg25432696</t>
  </si>
  <si>
    <t xml:space="preserve">CXCL6</t>
  </si>
  <si>
    <t xml:space="preserve">chemokine (C-X-C motif) ligand 6 (granulocyte chemotactic protein 2)</t>
  </si>
  <si>
    <t xml:space="preserve">ACTAATCCTATCTCTACTATACTAACAAAACTACATTACACTTATTTACA</t>
  </si>
  <si>
    <t xml:space="preserve">ACTAATCCTATCTCTACTATACTAACAAAACTACGTTACACTTATTTACG</t>
  </si>
  <si>
    <t xml:space="preserve">GCP2; CKA-3; GCP-2; SCYB6; </t>
  </si>
  <si>
    <t xml:space="preserve">NM_002993.2</t>
  </si>
  <si>
    <t xml:space="preserve">GI:52851409</t>
  </si>
  <si>
    <t xml:space="preserve">Small inducible cytokine subfamily B (Cys-X-Cys); member b; small inducible cytokine subfamily B (Cys-X-Cys); member 6 (granulocyte chemotactic protein 2); go_component: extracellular space; go_function: heparin binding; go_function: chemokine activity; go_function: RNA-directed DNA polymerase activity; go_process: chemotaxis; go_process: sensory perception; go_process: cell-cell signaling; go_process: signal transduction; go_process: inflammatory response; go_process: RNA-dependent DNA replication</t>
  </si>
  <si>
    <t xml:space="preserve">4:74921161-74921685</t>
  </si>
  <si>
    <t xml:space="preserve">cg04582938</t>
  </si>
  <si>
    <t xml:space="preserve">AATCTTAATTAACACAAAAATAACCATACCACTCTCAAATTCAAAACCCA</t>
  </si>
  <si>
    <t xml:space="preserve">AATCTTAATTAACGCAAAAATAACCATACCACTCTCAAATTCAAAACCCG</t>
  </si>
  <si>
    <t xml:space="preserve">cg22709192</t>
  </si>
  <si>
    <t xml:space="preserve">HOXC11</t>
  </si>
  <si>
    <t xml:space="preserve">homeo box C11</t>
  </si>
  <si>
    <t xml:space="preserve">TCTACAAAATACTCCAAACTAATATATAACAATATCTACTTTAAATCACA</t>
  </si>
  <si>
    <t xml:space="preserve">TCTACGAAATACTCCGAACTAATATATAACAATATCTACTTTAAATCACG</t>
  </si>
  <si>
    <t xml:space="preserve">HOX3H; MGC4906; </t>
  </si>
  <si>
    <t xml:space="preserve">NM_014212.2</t>
  </si>
  <si>
    <t xml:space="preserve">GI:24497534</t>
  </si>
  <si>
    <t xml:space="preserve">homeobox protein Hox-C11; go_component: nucleus; go_function: transcription factor activity; go_function: RNA polymerase II transcription factor activity; go_process: development; go_process: endoderm development; go_process: regulation of transcription; DNA-dependent</t>
  </si>
  <si>
    <t xml:space="preserve">12:52652893-52656105</t>
  </si>
  <si>
    <t xml:space="preserve">cg00314943</t>
  </si>
  <si>
    <t xml:space="preserve">ALPPL2</t>
  </si>
  <si>
    <t xml:space="preserve">placental-like alkaline phosphatase preproprotein</t>
  </si>
  <si>
    <t xml:space="preserve">AAAAAACTACAATTCTAAACATACTCAAAACCCACCAAAAACAAAATCCA</t>
  </si>
  <si>
    <t xml:space="preserve">AAAAAACTACAATTCTAAACATACTCAAAACCCACCGAAAACAAAATCCG</t>
  </si>
  <si>
    <t xml:space="preserve">ALPG; GCAP; ALPPL; </t>
  </si>
  <si>
    <t xml:space="preserve">NM_031313.1</t>
  </si>
  <si>
    <t xml:space="preserve">GI:14110398</t>
  </si>
  <si>
    <t xml:space="preserve">testicular and thymus alkaline phosphatase; Nagao isozyme; germ cell alkaline phosphatase; go_component: membrane; go_function: hydrolase activity; go_function: magnesium ion binding; go_function: alkaline phosphatase activity; go_process: metabolism; go_process: phosphorylation</t>
  </si>
  <si>
    <t xml:space="preserve">cg10818781</t>
  </si>
  <si>
    <t xml:space="preserve">CTCCTTTCTCTTACCCATTAAAACTAATTAAATAAACCCAAAAAAAATCA</t>
  </si>
  <si>
    <t xml:space="preserve">CTCCTTTCTCTTACCCGTTAAAACTAATTAAATAAACCCAAAAAAAATCG</t>
  </si>
  <si>
    <t xml:space="preserve">cg01214209</t>
  </si>
  <si>
    <t xml:space="preserve">MANEAL</t>
  </si>
  <si>
    <t xml:space="preserve">hypothetical protein LOC149175 isoform 2</t>
  </si>
  <si>
    <t xml:space="preserve">ACCTTAACCCTACAATTATATAAAACTAAATTCTACCATTAAACTAAACA</t>
  </si>
  <si>
    <t xml:space="preserve">ACCTTAACCCTACAATTATATAAAACTAAATTCTACCATTAAACTAAACG</t>
  </si>
  <si>
    <t xml:space="preserve">FLJ31434; MGC78681; RP11-109P14.3; </t>
  </si>
  <si>
    <t xml:space="preserve">NM_152496.1</t>
  </si>
  <si>
    <t xml:space="preserve">GI:22749032</t>
  </si>
  <si>
    <t xml:space="preserve">isoform 2 is encoded by transcript variant 2</t>
  </si>
  <si>
    <t xml:space="preserve">1:38031221-38033033</t>
  </si>
  <si>
    <t xml:space="preserve">cg00498305</t>
  </si>
  <si>
    <t xml:space="preserve">SLC18A2</t>
  </si>
  <si>
    <t xml:space="preserve">solute carrier family 18 (vesicular monoamine); member 2</t>
  </si>
  <si>
    <t xml:space="preserve">TTAAATAAATCACATAACTCTTTAAACCTCAATATCCCTAAAATAAACCA</t>
  </si>
  <si>
    <t xml:space="preserve">TTAAATAAATCACGTAACTCTTTAAACCTCAATATCCCTAAAATAAACCG</t>
  </si>
  <si>
    <t xml:space="preserve">SVAT; SVMT; VAT2; VMAT2; MGC26538; MGC120477; MGC120478; </t>
  </si>
  <si>
    <t xml:space="preserve">NM_003054.2</t>
  </si>
  <si>
    <t xml:space="preserve">GI:42476324</t>
  </si>
  <si>
    <t xml:space="preserve">vesicle monoamine transporter type 2; go_component: membrane fraction; go_component: integral to plasma membrane; go_function: transporter activity; go_function: monoamine transporter activity; go_process: monoamine transport</t>
  </si>
  <si>
    <t xml:space="preserve">10:118990170-118991650</t>
  </si>
  <si>
    <t xml:space="preserve">cg07384961</t>
  </si>
  <si>
    <t xml:space="preserve">CLDN6</t>
  </si>
  <si>
    <t xml:space="preserve">claudin 6</t>
  </si>
  <si>
    <t xml:space="preserve">CTAAAAATTTCCCTTATCTCCTTCACAAATAAATCCAAAACTAATATACA</t>
  </si>
  <si>
    <t xml:space="preserve">CTAAAAATTTCCCTTATCTCCTTCGCAAATAAATCCGAAACTAATATACG</t>
  </si>
  <si>
    <t xml:space="preserve">NM_021195.3</t>
  </si>
  <si>
    <t xml:space="preserve">GI:39725680</t>
  </si>
  <si>
    <t xml:space="preserve">go_component: membrane; go_component: tight junction; go_component: integral to membrane; go_function: protein self binding; go_function: structural molecule activity; go_process: calcium-independent cell-cell adhesion</t>
  </si>
  <si>
    <t xml:space="preserve">16:3007867-3009478</t>
  </si>
  <si>
    <t xml:space="preserve">cg05874450</t>
  </si>
  <si>
    <t xml:space="preserve">POPDC3</t>
  </si>
  <si>
    <t xml:space="preserve">popeye protein 3</t>
  </si>
  <si>
    <t xml:space="preserve">AAAAACCATTCCTAAAAACCCTTATCAATCCTAAAAAAATCATACCAACA</t>
  </si>
  <si>
    <t xml:space="preserve">AAAAACCGTTCCTAAAAACCCTTATCAATCCTAAAAAAATCATACCAACG</t>
  </si>
  <si>
    <t xml:space="preserve">POP3; MGC22671; bA355M14.1; </t>
  </si>
  <si>
    <t xml:space="preserve">NM_022361.3</t>
  </si>
  <si>
    <t xml:space="preserve">GI:34335275</t>
  </si>
  <si>
    <t xml:space="preserve">go_component: membrane; go_component: integral to membrane; go_function: molecular function unknown; go_process: biological process unknown</t>
  </si>
  <si>
    <t xml:space="preserve">6:105733928-105734937</t>
  </si>
  <si>
    <t xml:space="preserve">cg22064451</t>
  </si>
  <si>
    <t xml:space="preserve">TUBA3</t>
  </si>
  <si>
    <t xml:space="preserve">tubulin; alpha 3</t>
  </si>
  <si>
    <t xml:space="preserve">TTTCTCAAATTCAACTAACTTATTTTCAAAACTTCTTCTACAAACACACA</t>
  </si>
  <si>
    <t xml:space="preserve">TTTCTCAAATTCAACTAACTTATTTTCAAAACTTCTTCTACAAACACACG</t>
  </si>
  <si>
    <t xml:space="preserve">FLJ25113; B-ALPHA-1; </t>
  </si>
  <si>
    <t xml:space="preserve">NM_006009.2</t>
  </si>
  <si>
    <t xml:space="preserve">GI:17986282</t>
  </si>
  <si>
    <t xml:space="preserve">tubulin; alpha; brain-specific; hum-a-tub1; hum-a-tub2; go_component: microtubule; go_component: protein complex; go_function: GTP binding; go_function: GTPase activity; go_function: structural molecule activity; go_process: protein polymerization; go_process: microtubule-based movement</t>
  </si>
  <si>
    <t xml:space="preserve">cg11739626</t>
  </si>
  <si>
    <t xml:space="preserve">AKT1S1</t>
  </si>
  <si>
    <t xml:space="preserve">AKT1 substrate 1 (proline-rich)</t>
  </si>
  <si>
    <t xml:space="preserve">AAACCTAAACAAAATCACACATACCCCACAAATAAATCTAAAATTATACA</t>
  </si>
  <si>
    <t xml:space="preserve">AAACCTAAACAAAATCACACATACCCCACGAATAAATCTAAAATTATACG</t>
  </si>
  <si>
    <t xml:space="preserve">Lobe; PRAS40; MGC2865; </t>
  </si>
  <si>
    <t xml:space="preserve">NM_032375.2</t>
  </si>
  <si>
    <t xml:space="preserve">GI:39725654</t>
  </si>
  <si>
    <t xml:space="preserve">proline-rich Akt substrate; 40 kDa</t>
  </si>
  <si>
    <t xml:space="preserve">cg07888234</t>
  </si>
  <si>
    <t xml:space="preserve">TNFRSF11A</t>
  </si>
  <si>
    <t xml:space="preserve">tumor necrosis factor receptor superfamily; member 11a precursor</t>
  </si>
  <si>
    <t xml:space="preserve">AAAAACAAAACCCACAAACCTAAAATACAACAAAACAAAAACCAATACCA</t>
  </si>
  <si>
    <t xml:space="preserve">AAAAACGAAACCCACAAACCTAAAATACGACAAAACAAAAACCAATACCG</t>
  </si>
  <si>
    <t xml:space="preserve">EOF; FEO; OFE; ODFR; PDB2; RANK; CD265; TRANCER; </t>
  </si>
  <si>
    <t xml:space="preserve">NM_003839.2</t>
  </si>
  <si>
    <t xml:space="preserve">GI:22547111</t>
  </si>
  <si>
    <t xml:space="preserve">tumor necrosis factor receptor superfamily; member 11a; activator of NFKB; receptor activator of nuclear factor-kappa B; osteoclast differentiation factor receptor; go_component: membrane; go_component: integral to membrane; go_function: receptor activity; go_function: protein binding; go_function: receptor activity; go_process: immune response; go_process: cell-cell signaling; go_process: signal transduction; go_process: sensory perception of sound; go_process: positive regulation of cell proliferation</t>
  </si>
  <si>
    <t xml:space="preserve">18:58142855-58144688</t>
  </si>
  <si>
    <t xml:space="preserve">cg13439730</t>
  </si>
  <si>
    <t xml:space="preserve">PRSS8</t>
  </si>
  <si>
    <t xml:space="preserve">prostasin preproprotein</t>
  </si>
  <si>
    <t xml:space="preserve">AAATATCCAAAACTAACCTCTAAAACAAAAAACAACCACAACAAAAAACA</t>
  </si>
  <si>
    <t xml:space="preserve">AAATATCCAAAACTAACCTCTAAAACAAAAAACGACCGCAACGAAAAACG</t>
  </si>
  <si>
    <t xml:space="preserve">CAP1; PROSTASIN; </t>
  </si>
  <si>
    <t xml:space="preserve">NM_002773.2</t>
  </si>
  <si>
    <t xml:space="preserve">GI:21536453</t>
  </si>
  <si>
    <t xml:space="preserve">channel-activating protease 1; go_component: plasma membrane; go_component: integral to membrane; go_component: extracellular space; go_function: serine-type endopeptidase activity; go_process: proteolysis</t>
  </si>
  <si>
    <t xml:space="preserve">16:31054357-31054558</t>
  </si>
  <si>
    <t xml:space="preserve">cg24340657</t>
  </si>
  <si>
    <t xml:space="preserve">KRT24</t>
  </si>
  <si>
    <t xml:space="preserve">keratin 24</t>
  </si>
  <si>
    <t xml:space="preserve">CCTATTCACCTAAACAAACTCATATTTACAAAAACACCATATCTTACTCA</t>
  </si>
  <si>
    <t xml:space="preserve">CCTATTCGCCTAAACAAACTCATATTTACAAAAACACCATATCTTACTCG</t>
  </si>
  <si>
    <t xml:space="preserve">FLJ20261; </t>
  </si>
  <si>
    <t xml:space="preserve">NM_019016.1</t>
  </si>
  <si>
    <t xml:space="preserve">GI:9506668</t>
  </si>
  <si>
    <t xml:space="preserve">go_component: intermediate filament; go_function: structural molecule activity</t>
  </si>
  <si>
    <t xml:space="preserve">cg12640109</t>
  </si>
  <si>
    <t xml:space="preserve">ASRGL1</t>
  </si>
  <si>
    <t xml:space="preserve">asparaginase-like 1 protein</t>
  </si>
  <si>
    <t xml:space="preserve">AACATTACTTTTCAATCTACAATTACAAAATCATAACATACCACTTCACA</t>
  </si>
  <si>
    <t xml:space="preserve">AACGTTACTTTTCAATCTACAATTACAAAATCGTAACATACCACTTCACG</t>
  </si>
  <si>
    <t xml:space="preserve">ALP; ALP1; FLJ22316; </t>
  </si>
  <si>
    <t xml:space="preserve">NM_025080.2</t>
  </si>
  <si>
    <t xml:space="preserve">GI:23308566</t>
  </si>
  <si>
    <t xml:space="preserve">go_function: asparaginase activity; go_process: glycoprotein catabolism</t>
  </si>
  <si>
    <t xml:space="preserve">11:61860899-61862330</t>
  </si>
  <si>
    <t xml:space="preserve">cg03334529</t>
  </si>
  <si>
    <t xml:space="preserve">ZNF663</t>
  </si>
  <si>
    <t xml:space="preserve">zinc finger protein 663</t>
  </si>
  <si>
    <t xml:space="preserve">TTACATACACTCCACTTACAATCAATATCACTTCAAAAACAAAACTACCA</t>
  </si>
  <si>
    <t xml:space="preserve">TTACATACACTCCACTTACAATCAATATCACTTCAAAAACAAAACTACCG</t>
  </si>
  <si>
    <t xml:space="preserve">MGC118776; DKFZp547G0215; </t>
  </si>
  <si>
    <t xml:space="preserve">NM_173643.1</t>
  </si>
  <si>
    <t xml:space="preserve">GI:27735064</t>
  </si>
  <si>
    <t xml:space="preserve">cg03440267</t>
  </si>
  <si>
    <t xml:space="preserve">F13A1</t>
  </si>
  <si>
    <t xml:space="preserve">coagulation factor XIII A1 subunit precursor</t>
  </si>
  <si>
    <t xml:space="preserve">TCAAAAAATTTTCTATTTACTTCATCTAACCTATTATCCCAACAAATACA</t>
  </si>
  <si>
    <t xml:space="preserve">TCAAAAAATTTTCTATTTACTTCATCTAACCTATTATCCCGACAAATACG</t>
  </si>
  <si>
    <t xml:space="preserve">F13A; </t>
  </si>
  <si>
    <t xml:space="preserve">NM_000129.2</t>
  </si>
  <si>
    <t xml:space="preserve">GI:9961355</t>
  </si>
  <si>
    <t xml:space="preserve">TGase; Coagulation factor XIII; A polypeptide; factor XIIIa; bA525O21.1 (coagulation factor XIII; A1 polypeptide); Coagulation factor XIII A chain; go_component: extracellular space; go_function: calcium ion binding; go_function: transferase activity; go_function: acyltransferase activity; go_function: protein-glutamine gamma-glutamyltransferase activity; go_process: blood coagulation; go_process: peptide cross-linking</t>
  </si>
  <si>
    <t xml:space="preserve">cg02875297</t>
  </si>
  <si>
    <t xml:space="preserve">RLN2</t>
  </si>
  <si>
    <t xml:space="preserve">relaxin 2 isoform 1 preproprotein</t>
  </si>
  <si>
    <t xml:space="preserve">AAACCCAAATATATAAACCACAACAACTACAATCCTAAAAAACTACAACA</t>
  </si>
  <si>
    <t xml:space="preserve">AAACCCAAATATATAAACCACAACAACTACAATCCTAAAAAACTACAACG</t>
  </si>
  <si>
    <t xml:space="preserve">H2; RLXH2; bA12D24.1.1; bA12D24.1.2; </t>
  </si>
  <si>
    <t xml:space="preserve">NM_134441.1</t>
  </si>
  <si>
    <t xml:space="preserve">GI:20143932</t>
  </si>
  <si>
    <t xml:space="preserve">isoform 1 preproprotein is encoded by transcript variant 1; relaxin 2 (H2); relaxin H2; prorelaxin H2; relaxin; ovarian; of pregnancy; go_component: extracellular region; go_function: hormone activity; go_process: pregnancy; go_process: physiological process</t>
  </si>
  <si>
    <t xml:space="preserve">9:5293703-5294659</t>
  </si>
  <si>
    <t xml:space="preserve">cg11688990</t>
  </si>
  <si>
    <t xml:space="preserve">CEP76</t>
  </si>
  <si>
    <t xml:space="preserve">hypothetical protein LOC79959</t>
  </si>
  <si>
    <t xml:space="preserve">CACCACTTCACTAATAACTATTTATCCAAATAACCATCATTAACATATCA</t>
  </si>
  <si>
    <t xml:space="preserve">CACCACTTCACTAATAACTATTTATCCAAATAACCATCATTAACATATCG</t>
  </si>
  <si>
    <t xml:space="preserve">C18orf9; HsT1705; FLJ12542; </t>
  </si>
  <si>
    <t xml:space="preserve">NM_024899.2</t>
  </si>
  <si>
    <t xml:space="preserve">GI:21314727</t>
  </si>
  <si>
    <t xml:space="preserve">centrosomal protein 76 kDa</t>
  </si>
  <si>
    <t xml:space="preserve">cg04587910</t>
  </si>
  <si>
    <t xml:space="preserve">XLF</t>
  </si>
  <si>
    <t xml:space="preserve">XRCC4-like factor</t>
  </si>
  <si>
    <t xml:space="preserve">AAAAATAACTCAAATTTAACAAATCCAAACCTAAACTCCCCTCTCCTACA</t>
  </si>
  <si>
    <t xml:space="preserve">AAAAATAACTCAAATTTAACAAATCCAAACCTAAACTCCCCTCTCCTACG</t>
  </si>
  <si>
    <t xml:space="preserve">FLJ12610; </t>
  </si>
  <si>
    <t xml:space="preserve">NM_024782.1</t>
  </si>
  <si>
    <t xml:space="preserve">GI:13376141</t>
  </si>
  <si>
    <t xml:space="preserve">Cernunnos</t>
  </si>
  <si>
    <t xml:space="preserve">2:219732815-219734141</t>
  </si>
  <si>
    <t xml:space="preserve">cg09432154</t>
  </si>
  <si>
    <t xml:space="preserve">GPR87</t>
  </si>
  <si>
    <t xml:space="preserve">G protein-coupled receptor 87</t>
  </si>
  <si>
    <t xml:space="preserve">TAAATCACCATCTAATTCCTACAAATTCAAAAAATACTCTTCCCCAATCA</t>
  </si>
  <si>
    <t xml:space="preserve">TAAATCACCATCTAATTCCTACAAATTCAAAAAATACTCTTCCCCAATCG</t>
  </si>
  <si>
    <t xml:space="preserve">GPR95; FKSG78; KPG_002; </t>
  </si>
  <si>
    <t xml:space="preserve">NM_023915.2</t>
  </si>
  <si>
    <t xml:space="preserve">GI:31542857</t>
  </si>
  <si>
    <t xml:space="preserve">G protein-coupled receptor 95; go_component: membrane; go_component: integral to membrane; go_function: receptor activity; go_function: rhodopsin-like receptor activity; go_function: G-protein coupled receptor activity; unknown ligand; go_function: purinergic nucleotide receptor activity; G-protein coupled; go_process: signal transduction; go_process: G-protein coupled receptor protein signaling pathway</t>
  </si>
  <si>
    <t xml:space="preserve">cg11319389</t>
  </si>
  <si>
    <t xml:space="preserve">C20orf100</t>
  </si>
  <si>
    <t xml:space="preserve">chromosome 20 open reading frame 100</t>
  </si>
  <si>
    <t xml:space="preserve">CTACCAAATCTAACCCAACCTAAATAAATTAAATACCTCTAAACAATCCA</t>
  </si>
  <si>
    <t xml:space="preserve">CTACCGAATCTAACCCAACCTAAATAAATTAAATACCTCTAAACAATCCG</t>
  </si>
  <si>
    <t xml:space="preserve">MGC15880; dJ495O3.1; dJ1108D11.2; </t>
  </si>
  <si>
    <t xml:space="preserve">NM_032883.1</t>
  </si>
  <si>
    <t xml:space="preserve">GI:14249635</t>
  </si>
  <si>
    <t xml:space="preserve">go_component: nucleus; go_function: DNA binding; go_process: transcription; go_process: regulation of transcription; DNA-dependent</t>
  </si>
  <si>
    <t xml:space="preserve">20:41976342-41978686</t>
  </si>
  <si>
    <t xml:space="preserve">cg14304761</t>
  </si>
  <si>
    <t xml:space="preserve">SYK</t>
  </si>
  <si>
    <t xml:space="preserve">spleen tyrosine kinase</t>
  </si>
  <si>
    <t xml:space="preserve">ATAAAAAACACAACCACACCTACCTACACCAAATAAAACAAAAACAAACA</t>
  </si>
  <si>
    <t xml:space="preserve">ATAAAAAACGCGACCACACCTACCTACGCCAAATAAAACGAAAACGAACG</t>
  </si>
  <si>
    <t xml:space="preserve">go_component: cytoplasm; go_component: T cell receptor complex; go_function: ATP binding; go_function: nucleotide binding; go_function: protein binding; go_function: protein binding; go_function: protein binding; go_function: integrin binding; go_function: transferase activity; go_function: non-membrane spanning protein tyrosine kinase activity; go_process: cell proliferation; go_process: leukocyte adhesion; go_process: organ morphogenesis; go_process: neutrophil chemotaxis; go_process: protein complex assembly; go_process: intracellular signaling cascade; go_process: protein amino acid phosphorylation; go_process: integrin-mediated signaling pathway </t>
  </si>
  <si>
    <t xml:space="preserve">9:92603527-92604494</t>
  </si>
  <si>
    <t xml:space="preserve">cg08141873</t>
  </si>
  <si>
    <t xml:space="preserve">HRAS</t>
  </si>
  <si>
    <t xml:space="preserve">v-Ha-ras Harvey rat sarcoma viral oncogene homolog isoform 2</t>
  </si>
  <si>
    <t xml:space="preserve">ACCTTTCTACCAACCCAACAACTTCTAATTTAAATACATAATTAAAAACA</t>
  </si>
  <si>
    <t xml:space="preserve">ACCTTTCTACCGACCCAACAACTTCTAATTTAAATACGTAATTAAAAACG</t>
  </si>
  <si>
    <t xml:space="preserve">HRAS1; K-ras; N-ras; RASH1; c-bas/has; </t>
  </si>
  <si>
    <t xml:space="preserve">NM_176795.2</t>
  </si>
  <si>
    <t xml:space="preserve">GI:47117696</t>
  </si>
  <si>
    <t xml:space="preserve">isoform 2 is encoded by transcript variant 2; H-RasIDX; c-has/bas p21 protein; c-ras-Ki-2 protein; N-ras oncogene (AA 1-37); c-H-ras-1 protein N-terminal fragment (37 AA); G1III6 N-ras; go_component: membrane; go_component: Golgi stack; go_component: cytoplasm; go_component: plasma membrane; go_component: plasma membrane; go_function: GTP binding; go_function: GTPase activity; go_function: nucleotide binding; go_function: protein C-terminus binding; go_process: cell motility; go_process: chemotaxis; go_process: organ morphogenesis; go_process: small GTPase mediated signal transduction; go_process: regulation of progression through cell cycle; go_process: cell surface receptor linked signal transduction</t>
  </si>
  <si>
    <t xml:space="preserve">11:524548-527768</t>
  </si>
  <si>
    <t xml:space="preserve">cg21765730</t>
  </si>
  <si>
    <t xml:space="preserve">NOX3</t>
  </si>
  <si>
    <t xml:space="preserve">NADPH oxidase 3</t>
  </si>
  <si>
    <t xml:space="preserve">TCATAACCTAAATAAATACAAAACAAATCTCTATCTAATAATTCCTTTCA</t>
  </si>
  <si>
    <t xml:space="preserve">TCATAACCTAAATAAATACAAAACAAATCTCTATCTAATAATTCCTTTCG</t>
  </si>
  <si>
    <t xml:space="preserve">GP91-3; </t>
  </si>
  <si>
    <t xml:space="preserve">NM_015718.1</t>
  </si>
  <si>
    <t xml:space="preserve">GI:11136625</t>
  </si>
  <si>
    <t xml:space="preserve">similar to gp91phox and Mox1; NADPH oxidase catalytic subunit-like 3; go_component: membrane; go_function: oxidoreductase activity; go_process: electron transport</t>
  </si>
  <si>
    <t xml:space="preserve">cg22927134</t>
  </si>
  <si>
    <t xml:space="preserve">CHRM5</t>
  </si>
  <si>
    <t xml:space="preserve">cholinergic receptor; muscarinic 5</t>
  </si>
  <si>
    <t xml:space="preserve">CAATCCAATATTAACACCACAAAACATCTAAAAAAACCAATTTATAATCA</t>
  </si>
  <si>
    <t xml:space="preserve">CAATCCAATATTAACACCACAAAACATCTAAAAAAACCAATTTATAATCG</t>
  </si>
  <si>
    <t xml:space="preserve">HM5; MGC41838; </t>
  </si>
  <si>
    <t xml:space="preserve">NM_012125.2</t>
  </si>
  <si>
    <t xml:space="preserve">GI:38176159</t>
  </si>
  <si>
    <t xml:space="preserve">muscarinic acetylcholine receptor M5; go_component: plasma membrane; go_component: postsynaptic membrane; go_component: integral to plasma membrane; go_function: receptor activity; go_function: rhodopsin-like receptor activity; go_function: phosphoinositide phospholipase C activity; go_function: muscarinic acetylcholine receptor activity; go_process: signal transduction; go_process: cell proliferation; go_process: acetylcholine receptor signaling; muscarinic pathway; go_process: muscarinic acetylcholine receptor; adenylate cyclase inhibiting pathway</t>
  </si>
  <si>
    <t xml:space="preserve">cg04488758</t>
  </si>
  <si>
    <t xml:space="preserve">USP44</t>
  </si>
  <si>
    <t xml:space="preserve">ubiquitin specific protease 44</t>
  </si>
  <si>
    <t xml:space="preserve">TACAATCACTACTTTTATTCCAAATTCTAAACCTACTTCTATTTACATCA</t>
  </si>
  <si>
    <t xml:space="preserve">TACAATCACTACTTTTATTCCGAATTCTAAACCTACTTCTATTTACATCG</t>
  </si>
  <si>
    <t xml:space="preserve">FLJ14528; DKFZP434D0127; </t>
  </si>
  <si>
    <t xml:space="preserve">NM_032147.1</t>
  </si>
  <si>
    <t xml:space="preserve">GI:14149816</t>
  </si>
  <si>
    <t xml:space="preserve">go_function: ubiquitin thiolesterase activity; go_function: cysteine-type endopeptidase activity; go_process: ubiquitin cycle; go_process: ubiquitin-dependent protein catabolism</t>
  </si>
  <si>
    <t xml:space="preserve">cg02089348</t>
  </si>
  <si>
    <t xml:space="preserve">TMEM129</t>
  </si>
  <si>
    <t xml:space="preserve">hypothetical protein LOC92305</t>
  </si>
  <si>
    <t xml:space="preserve">AATTCTCTCTAACAACCTTTTTCCCTACATCATTCCCTAAACTAAAAACA</t>
  </si>
  <si>
    <t xml:space="preserve">GATTCTCTCTAACAACCTTTTTCCCTACGTCATTCCCTAAACTAAAAACG</t>
  </si>
  <si>
    <t xml:space="preserve">D4S2561E; </t>
  </si>
  <si>
    <t xml:space="preserve">NM_138385.2</t>
  </si>
  <si>
    <t xml:space="preserve">GI:52851432</t>
  </si>
  <si>
    <t xml:space="preserve">synonym: D4S2561E</t>
  </si>
  <si>
    <t xml:space="preserve">cg24081819</t>
  </si>
  <si>
    <t xml:space="preserve">EPHX2</t>
  </si>
  <si>
    <t xml:space="preserve">epoxide hydrolase 2; cytoplasmic</t>
  </si>
  <si>
    <t xml:space="preserve">TCCTCATATACACTAAAACTTCAAAACCAAATCTTCAATTTCATAATTCA</t>
  </si>
  <si>
    <t xml:space="preserve">TCCTCATATACACTAAAACTTCAAAACCAAATCTTCAATTTCATAATTCG</t>
  </si>
  <si>
    <t xml:space="preserve">CEH; SEH; </t>
  </si>
  <si>
    <t xml:space="preserve">NM_001979.4</t>
  </si>
  <si>
    <t xml:space="preserve">GI:56682950</t>
  </si>
  <si>
    <t xml:space="preserve">epoxide hydrolase 2; cytosolic; epoxide hydrolase; soluble; epoxide hydratase; go_component: peroxisome; go_component: cytosol; go_component: soluble fraction; go_function: hydrolase activity; go_function: magnesium ion binding; go_function: epoxide hydrolase activity; go_function: protein homodimerization activity; go_process: metabolism; go_process: drug metabolism; go_process: response to toxin; go_process: inflammatory response; go_process: xenobiotic metabolism; go_process: calcium ion homeostasis; go_process: aromatic compound catabolism; go_process: blood pressure regulation; go_process: positive regulation of vasodilation; go_process: oxygen and reactive oxygen species metabolism</t>
  </si>
  <si>
    <t xml:space="preserve">8:27404449-27404977</t>
  </si>
  <si>
    <t xml:space="preserve">cg10157098</t>
  </si>
  <si>
    <t xml:space="preserve">NYD-SP18</t>
  </si>
  <si>
    <t xml:space="preserve">testes development-related NYD-SP18</t>
  </si>
  <si>
    <t xml:space="preserve">AATTATAAAAACAATTACAAAACAATTAATACCTACTCTACATTCTACCA</t>
  </si>
  <si>
    <t xml:space="preserve">AATTATAAAAACAATTACAAAACAATTAATACCTACTCTACATTCTACCG</t>
  </si>
  <si>
    <t xml:space="preserve">NM_032599.1</t>
  </si>
  <si>
    <t xml:space="preserve">GI:14211934</t>
  </si>
  <si>
    <t xml:space="preserve">cg15364618</t>
  </si>
  <si>
    <t xml:space="preserve">CIDEB</t>
  </si>
  <si>
    <t xml:space="preserve">cell death-inducing DFFA-like effector b</t>
  </si>
  <si>
    <t xml:space="preserve">TAACTACATAATAAAAAACCCAAAACAAACCAAAAACAAACACAATAACA</t>
  </si>
  <si>
    <t xml:space="preserve">TAACTACGTAATAAAAAACCCAAAACAAACCGAAAACAAACACGATAACG</t>
  </si>
  <si>
    <t xml:space="preserve">NM_014430.1</t>
  </si>
  <si>
    <t xml:space="preserve">GI:7656978</t>
  </si>
  <si>
    <t xml:space="preserve">similar to Mus musculus CIDE-B protein; go_component: cytosol; go_component: intracellular; go_function: protein binding; go_process: apoptosis; go_process: induction of apoptosis; go_process: DNA damage response; signal transduction resulting in induction of apoptosis</t>
  </si>
  <si>
    <t xml:space="preserve">14:23849666-23850814</t>
  </si>
  <si>
    <t xml:space="preserve">cg24500683</t>
  </si>
  <si>
    <t xml:space="preserve">PTP4A1</t>
  </si>
  <si>
    <t xml:space="preserve">protein tyrosine phosphatase type IVA; member 1</t>
  </si>
  <si>
    <t xml:space="preserve">CATACCACAACCTTAAACTTAATCAAAATAAATTCTTATCCCTAAAAACA</t>
  </si>
  <si>
    <t xml:space="preserve">CATACCACGACCTTAAACTTAATCAAAATAAATTCTTATCCCTAAAAACG</t>
  </si>
  <si>
    <t xml:space="preserve">HH72; PRL1; PRL-1; PTPCAAX1; PTP(CAAX1); DKFZp779M0721; </t>
  </si>
  <si>
    <t xml:space="preserve">NM_003463.3</t>
  </si>
  <si>
    <t xml:space="preserve">GI:62865860</t>
  </si>
  <si>
    <t xml:space="preserve">Protein tyrosine phosphatase IVA1; go_component: membrane; go_component: endoplasmic reticulum; go_function: hydrolase activity; go_function: protein tyrosine phosphatase activity; go_process: cell cycle; go_process: development; go_process: protein amino acid dephosphorylation</t>
  </si>
  <si>
    <t xml:space="preserve">6:64339688-64341818</t>
  </si>
  <si>
    <t xml:space="preserve">cg09201719</t>
  </si>
  <si>
    <t xml:space="preserve">CYP17A1</t>
  </si>
  <si>
    <t xml:space="preserve">cytochrome P450; family 17</t>
  </si>
  <si>
    <t xml:space="preserve">TAACCCCATCTATTCAATTCATATAAACACCAAAACTACAATAATTATCA</t>
  </si>
  <si>
    <t xml:space="preserve">TAACCCCATCTATTCGATTCGTATAAACACCAAAACTACAATAATTATCG</t>
  </si>
  <si>
    <t xml:space="preserve">CPT7; CYP17; S17AH; P450C17; </t>
  </si>
  <si>
    <t xml:space="preserve">NM_000102.2</t>
  </si>
  <si>
    <t xml:space="preserve">GI:13904854</t>
  </si>
  <si>
    <t xml:space="preserve">steroid 17-alpha-monooxygenase; steroid 17-alpha-hydroxylase/17;20 lyase; cytochrome p450 XVIIA1; cytochrome P450; subfamily XVII (steroid 17-alpha-hydroxylase); adrenal hyperplasia; go_component: membrane; go_component: microsome; go_component: endoplasmic reticulum; go_function: heme binding; go_function: iron ion binding; go_function: metal ion binding; go_function: oxygen binding; go_function: monooxygenase activity; go_function: steroid 17-alpha-monooxygenase activity; go_process: electron transport; go_process: sex differentiation; go_process: C21-steroid hormone biosynthesis</t>
  </si>
  <si>
    <t xml:space="preserve">cg18289156</t>
  </si>
  <si>
    <t xml:space="preserve">FLJ37357</t>
  </si>
  <si>
    <t xml:space="preserve">hypothetical protein LOC284944</t>
  </si>
  <si>
    <t xml:space="preserve">AATTAATATCTCCAAAACATTTCCTACTTCACTAATTATTAAAAAAACCA</t>
  </si>
  <si>
    <t xml:space="preserve">AATTAATATCTCCGAAACATTTCCTACTTCGCTAATTATTAAAAAAACCG</t>
  </si>
  <si>
    <t xml:space="preserve">NM_173645.1</t>
  </si>
  <si>
    <t xml:space="preserve">GI:27735076</t>
  </si>
  <si>
    <t xml:space="preserve">2:84596825-84597345</t>
  </si>
  <si>
    <t xml:space="preserve">cg26057752</t>
  </si>
  <si>
    <t xml:space="preserve">PGAM2</t>
  </si>
  <si>
    <t xml:space="preserve">phosphoglycerate mutase 2 (muscle)</t>
  </si>
  <si>
    <t xml:space="preserve">AAAATAAAATTTAACATCTACTACACATCAATACTAAAACAAACCATCCA</t>
  </si>
  <si>
    <t xml:space="preserve">AAAATAAAATTTAACATCTACTACACGTCAATACTAAAACGAACCATCCG</t>
  </si>
  <si>
    <t xml:space="preserve">PGAMM; MGC88743; </t>
  </si>
  <si>
    <t xml:space="preserve">NM_000290.2</t>
  </si>
  <si>
    <t xml:space="preserve">GI:50593009</t>
  </si>
  <si>
    <t xml:space="preserve">Phosphoglycerate mutase; muscle form; go_function: hydrolase activity; go_function: isomerase activity; go_function: protein homodimerization activity; go_function: phosphoglycerate mutase activity; go_function: bisphosphoglycerate phosphatase activity; go_process: glycolysis; go_process: metabolism; go_process: striated muscle contraction</t>
  </si>
  <si>
    <t xml:space="preserve">7:44071216-44071552</t>
  </si>
  <si>
    <t xml:space="preserve">cg02175308</t>
  </si>
  <si>
    <t xml:space="preserve">SORT1</t>
  </si>
  <si>
    <t xml:space="preserve">sortilin 1 preproprotein</t>
  </si>
  <si>
    <t xml:space="preserve">TTCTTACAACAAAACAACTACTTAACAAACAATAAACACTCCAATAAACA</t>
  </si>
  <si>
    <t xml:space="preserve">TTCTTACAACAAAACAACTACTTAACAAACAATAAACGCTCCAATAAACG</t>
  </si>
  <si>
    <t xml:space="preserve">NT3; Gp95; </t>
  </si>
  <si>
    <t xml:space="preserve">NM_002959.4</t>
  </si>
  <si>
    <t xml:space="preserve">GI:52352810</t>
  </si>
  <si>
    <t xml:space="preserve">neurotensin receptor 3; go_component: endosome; go_component: membrane; go_component: integral to membrane; go_function: receptor activity; go_function: protein transporter activity; go_function: neurotensin receptor activity; G-protein coupled; go_process: endocytosis; go_process: intracellular protein transport</t>
  </si>
  <si>
    <t xml:space="preserve">1:109741214-109742589</t>
  </si>
  <si>
    <t xml:space="preserve">cg12966875</t>
  </si>
  <si>
    <t xml:space="preserve">SLPI</t>
  </si>
  <si>
    <t xml:space="preserve">secretory leukocyte peptidase inhibitor precursor</t>
  </si>
  <si>
    <t xml:space="preserve">TTCAACTCATTCAACCAACTAATACTTAATTCCCTAAAATATTTACACCA</t>
  </si>
  <si>
    <t xml:space="preserve">TTCAACTCGTTCAACCAACTAATACTTAATTCCCTAAAATATTTACACCG</t>
  </si>
  <si>
    <t xml:space="preserve">ALP; MPI; ALK1; BLPI; HUSI; WAP4; WFDC4; HUSI-I; </t>
  </si>
  <si>
    <t xml:space="preserve">NM_003064.2</t>
  </si>
  <si>
    <t xml:space="preserve">GI:15834622</t>
  </si>
  <si>
    <t xml:space="preserve">WAP four-disulfide core domain 4; secretory leukocyte protease inhibitor (antileukoproteinase); secretory leukocyte protease inhibitor; seminal proteinase inhibitor; mucus proteinase inhibitor; go_function: serine-type endopeptidase inhibitor activity</t>
  </si>
  <si>
    <t xml:space="preserve">cg07914866</t>
  </si>
  <si>
    <t xml:space="preserve">IRAK3</t>
  </si>
  <si>
    <t xml:space="preserve">interleukin-1 receptor-associated kinase 3</t>
  </si>
  <si>
    <t xml:space="preserve">AAAACCCAAATACCTTCCCTCCCTTCTCTTTCAAAAAATTTTAAATATCA</t>
  </si>
  <si>
    <t xml:space="preserve">AAAACCCAAATACCTTCCCTCCCTTCTCTTTCAAAAAATTTTAAATATCG</t>
  </si>
  <si>
    <t xml:space="preserve">IRAK-M; </t>
  </si>
  <si>
    <t xml:space="preserve">NM_007199.1</t>
  </si>
  <si>
    <t xml:space="preserve">GI:6005791</t>
  </si>
  <si>
    <t xml:space="preserve">interleukin-1 receptor-associated kinase M; go_function: ATP binding; go_function: nucleotide binding; go_function: transferase activity; go_function: protein self binding; go_function: magnesium ion binding; go_function: protein serine/threonine kinase activity; go_process: signal transduction; go_process: protein amino acid phosphorylation; go_process: regulation of protein complex disassembly; go_process: cytokine and chemokine mediated signaling pathway</t>
  </si>
  <si>
    <t xml:space="preserve">12:64868542-64869736</t>
  </si>
  <si>
    <t xml:space="preserve">cg13765621</t>
  </si>
  <si>
    <t xml:space="preserve">CD1D</t>
  </si>
  <si>
    <t xml:space="preserve">CD1D antigen; d polypeptide</t>
  </si>
  <si>
    <t xml:space="preserve">AAAAACAAAAATCATATCTCCATAATCTAATTCCTCCCATTCTACTAACA</t>
  </si>
  <si>
    <t xml:space="preserve">AAAAACAAAAATCATATCTCCATAATCTAATTCCTCCCATTCTACTAACG</t>
  </si>
  <si>
    <t xml:space="preserve">NM_001766.2</t>
  </si>
  <si>
    <t xml:space="preserve">GI:34419629</t>
  </si>
  <si>
    <t xml:space="preserve">Thymocyte antigen CD1D; go_component: integral to plasma membrane; go_function: receptor activity; go_function: beta-2-microglobulin binding; go_function: exogenous lipid antigen binding; go_function: protein heterodimerization activity; go_process: T cell selection; go_process: detection of bacteria; go_process: positive regulation of innate immune response; go_process: antigen presentation; endogenous lipid antigen; go_process: antigen presentation; endogenous peptide antigen</t>
  </si>
  <si>
    <t xml:space="preserve">cg19517291</t>
  </si>
  <si>
    <t xml:space="preserve">NMB</t>
  </si>
  <si>
    <t xml:space="preserve">neuromedin B isoform 1</t>
  </si>
  <si>
    <t xml:space="preserve">CTAACAATAAAATTTAAAATCTAACCCAACCCTATCTTAAACTAACTACA</t>
  </si>
  <si>
    <t xml:space="preserve">CTAACAATAAAATTTAAAATCTAACCCAACCCTATCTTAAACTAACTACG</t>
  </si>
  <si>
    <t xml:space="preserve">MGC2277; MGC3936; MGC17211; </t>
  </si>
  <si>
    <t xml:space="preserve">NM_021077.3</t>
  </si>
  <si>
    <t xml:space="preserve">GI:45505142</t>
  </si>
  <si>
    <t xml:space="preserve">isoform 1 is encoded by transcript variant 1; go_component: soluble fraction; go_function: hormone activity; go_process: cell-cell signaling; go_process: signal transduction; go_process: neuropeptide signaling pathway</t>
  </si>
  <si>
    <t xml:space="preserve">15:83001875-83003051</t>
  </si>
  <si>
    <t xml:space="preserve">cg26112901</t>
  </si>
  <si>
    <t xml:space="preserve">IL22RA2</t>
  </si>
  <si>
    <t xml:space="preserve">interleukin 22-binding protein isoform 2</t>
  </si>
  <si>
    <t xml:space="preserve">TTAATTCCCTAAAAACTAACTCTATAATCTTATTCATTTCTACATCCCCA</t>
  </si>
  <si>
    <t xml:space="preserve">TTAATTCCCTAAAAACTAACTCTATAATCTTATTCATTTCTACATCCCCG</t>
  </si>
  <si>
    <t xml:space="preserve">CRF2X; CRF2-10; CRF2-S1; IL-22BP; </t>
  </si>
  <si>
    <t xml:space="preserve">NM_181309.1</t>
  </si>
  <si>
    <t xml:space="preserve">GI:31317240</t>
  </si>
  <si>
    <t xml:space="preserve">isoform 2 is encoded by transcript variant 2; class II cytokine receptor; interleukin 22-binding protein; go_component: membrane; go_function: receptor activity; go_function: hematopoietin/interferon-class (D200-domain) cytokine receptor activity</t>
  </si>
  <si>
    <t xml:space="preserve">cg13337662</t>
  </si>
  <si>
    <t xml:space="preserve">ATP12A</t>
  </si>
  <si>
    <t xml:space="preserve">ATPase; H+/K+ transporting; nongastric; alpha polypeptide</t>
  </si>
  <si>
    <t xml:space="preserve">AACTAAAAATCATAAACTTAATAAATACCTCCTCCCCAAAAAACAAAACA</t>
  </si>
  <si>
    <t xml:space="preserve">AACTAAAAATCGTAAACTTAATAAATACCTCCTCCCCAAAAAACAAAACG</t>
  </si>
  <si>
    <t xml:space="preserve">ATP1AL1; </t>
  </si>
  <si>
    <t xml:space="preserve">NM_001676.3</t>
  </si>
  <si>
    <t xml:space="preserve">GI:55743068</t>
  </si>
  <si>
    <t xml:space="preserve">ATPase; Na+K+ transporting; alpha-1 polypeptide-like; ATPase; Na+/K+ transporting; alpha polypeptide-like 1; potassium-transporting ATPase alpha chain 2; proton pump; non-gastric H(+)/K(+) ATPase alpha subunit; sodium/potassium ATPase; alpha polypeptide-like; go_component: membrane; go_component: integral to membrane; go_component: hydrogen:potassium-exchanging ATPase complex; go_function: ATP binding; go_function: hydrolase activity; go_function: nucleotide binding; go_function: magnesium ion binding; go_function: potassium ion binding; go_function: hydrogen:potassium-exchanging ATPase activity; go_function: hydrolase activity; acting on acid anhydrides; catalyzing transmembrane movement of substances; go_process: metabolism; go_process: proton transport; go_process: potassium ion transport</t>
  </si>
  <si>
    <t xml:space="preserve">13:24152249-24153371</t>
  </si>
  <si>
    <t xml:space="preserve">cg08575950</t>
  </si>
  <si>
    <t xml:space="preserve">FLJ14503</t>
  </si>
  <si>
    <t xml:space="preserve">hypothetical protein LOC256714</t>
  </si>
  <si>
    <t xml:space="preserve">AAAATATATATACACAATATCTAAAAAACTACACCCTACATCTACACACA</t>
  </si>
  <si>
    <t xml:space="preserve">AAAATATATATACACGATATCTAAAAAACTACACCCTACATCTACACACG</t>
  </si>
  <si>
    <t xml:space="preserve">MGC104944; </t>
  </si>
  <si>
    <t xml:space="preserve">NM_152780.2</t>
  </si>
  <si>
    <t xml:space="preserve">GI:31343502</t>
  </si>
  <si>
    <t xml:space="preserve">RP11-393H10.2; go_function: catalytic activity</t>
  </si>
  <si>
    <t xml:space="preserve">X:20043987-20046213</t>
  </si>
  <si>
    <t xml:space="preserve">cg03679581</t>
  </si>
  <si>
    <t xml:space="preserve">CCACCTACTAAAAATCTATTTACTACTAAACCAATTTTCCAAAACAATCA</t>
  </si>
  <si>
    <t xml:space="preserve">CCACCTACTAAAAATCTATTTACTACTAAACCAATTTTCCAAAACAATCG</t>
  </si>
  <si>
    <t xml:space="preserve">cg21589115</t>
  </si>
  <si>
    <t xml:space="preserve">DKKL1</t>
  </si>
  <si>
    <t xml:space="preserve">dickkopf-like 1 (soggy) precursor</t>
  </si>
  <si>
    <t xml:space="preserve">CCAAACAATTATAATCTCAAACCCAAATCTAATCTAAAACATTAATTACA</t>
  </si>
  <si>
    <t xml:space="preserve">CCAAACAATTATAATCTCGAACCCAAATCTAATCTAAAACGTTAATTACG</t>
  </si>
  <si>
    <t xml:space="preserve">SGY; SGY1; SGY-1; </t>
  </si>
  <si>
    <t xml:space="preserve">NM_014419.3</t>
  </si>
  <si>
    <t xml:space="preserve">GI:42734442</t>
  </si>
  <si>
    <t xml:space="preserve">soggy-1; go_component: extracellular space; go_function: signal transducer activity; go_process: morphogenesis</t>
  </si>
  <si>
    <t xml:space="preserve">19:54557784-54559479</t>
  </si>
  <si>
    <t xml:space="preserve">cg01880569</t>
  </si>
  <si>
    <t xml:space="preserve">CDH13</t>
  </si>
  <si>
    <t xml:space="preserve">cadherin 13 preproprotein</t>
  </si>
  <si>
    <t xml:space="preserve">AATAAAAAAAATCTTTTTACACTAAACTAAAAATAACCACCAATCCCCCA</t>
  </si>
  <si>
    <t xml:space="preserve">AATAAAAAAAATCTTTTTACACTAAACTAAAAATAACCGCCAATCCCCCG</t>
  </si>
  <si>
    <t xml:space="preserve">CDHH; </t>
  </si>
  <si>
    <t xml:space="preserve">NM_001257.3</t>
  </si>
  <si>
    <t xml:space="preserve">GI:61676095</t>
  </si>
  <si>
    <t xml:space="preserve">H-cadherin; heart-cadherin; T-cadherin; truncated-cadherin; P105; go_component: membrane; go_function: protein binding; go_function: calcium ion binding; go_process: cell adhesion; go_process: homophilic cell adhesion</t>
  </si>
  <si>
    <t xml:space="preserve">16:81217810-81219323</t>
  </si>
  <si>
    <t xml:space="preserve">cg00520135</t>
  </si>
  <si>
    <t xml:space="preserve">TPM1</t>
  </si>
  <si>
    <t xml:space="preserve">tropomyosin 1 alpha chain isoform 5</t>
  </si>
  <si>
    <t xml:space="preserve">AACCTCCTCAAAATTACAACTACAAATACAATAACTTAACCAAATTAACA</t>
  </si>
  <si>
    <t xml:space="preserve">AACCTCCTCAAAATTACGACTACGAATACAATAACTTAACCAAATTAACG</t>
  </si>
  <si>
    <t xml:space="preserve">TMSA; HTM-alpha; TPM1-alpha; TPM1-kappa; </t>
  </si>
  <si>
    <t xml:space="preserve">NM_000366.5</t>
  </si>
  <si>
    <t xml:space="preserve">GI:63252894</t>
  </si>
  <si>
    <t xml:space="preserve">isoform 5 is encoded by transcript variant 5; alpha tropomyosin; sarcomeric tropomyosin kappa; go_component: cytoskeleton; go_component: muscle thin filament tropomyosin; go_function: actin binding; go_function: Ras GTPase activator activity; go_function: structural constituent of muscle; go_function: structural constituent of cytoskeleton; go_process: cell motility; go_process: regulation of heart contraction; go_process: regulation of muscle contraction; go_process: negative regulation of Ras protein signal transduction</t>
  </si>
  <si>
    <t xml:space="preserve">15:61120810-61121032</t>
  </si>
  <si>
    <t xml:space="preserve">cg11529250</t>
  </si>
  <si>
    <t xml:space="preserve">AAACTCCAAATAAAAATAACTTACCCTCAAAATCCCATTAATAAAAAACA</t>
  </si>
  <si>
    <t xml:space="preserve">AAACTCCAAATAAAAATAACTTACCCTCAAAATCCCATTAATAAAAAACG</t>
  </si>
  <si>
    <t xml:space="preserve">cg07408740</t>
  </si>
  <si>
    <t xml:space="preserve">OGDH</t>
  </si>
  <si>
    <t xml:space="preserve">oxoglutarate (alpha-ketoglutarate) dehydrogenase (lipoamide) isoform 1 precursor</t>
  </si>
  <si>
    <t xml:space="preserve">CCTTATCACATACATTACCCTAACTTTATTCTATAATAAACACTTATACA</t>
  </si>
  <si>
    <t xml:space="preserve">CCTTATCACATACATTACCCTAACTTTATTCTATAATAAACACTTATACG</t>
  </si>
  <si>
    <t xml:space="preserve">E1k; OGDC; AKGDH; </t>
  </si>
  <si>
    <t xml:space="preserve">NM_002541.2</t>
  </si>
  <si>
    <t xml:space="preserve">GI:51873035</t>
  </si>
  <si>
    <t xml:space="preserve">isoform 1 precursor is encoded by transcript variant 1; oxoglutarate dehydrogenase (lipoamide); 2-oxoglutarate dehydrogenase; oxoglutarate dehydrogenase (succinyl-transferring); oxoglutarate decarboxylase ; H_DJ0691F11_gi16307008.sp_cds.1; go_component: mitochondrion; go_component: oxoglutarate dehydrogenase complex (sensu Eukaryota); go_function: oxidoreductase activity; go_function: thiamin pyrophosphate binding; go_function: oxoglutarate dehydrogenase (succinyl-transferring) activity; go_process: glycolysis; go_process: metabolism; go_process: generation of precursor metabolites and energy</t>
  </si>
  <si>
    <t xml:space="preserve">7:44611775-44612173</t>
  </si>
  <si>
    <t xml:space="preserve">cg06818473</t>
  </si>
  <si>
    <t xml:space="preserve">RAB40B</t>
  </si>
  <si>
    <t xml:space="preserve">RAB40B; member RAS oncogene family</t>
  </si>
  <si>
    <t xml:space="preserve">TACATATACATATATCCCTCTACAAATATCTACACATCTATATATCTACA</t>
  </si>
  <si>
    <t xml:space="preserve">TACGTATACATATATCCCTCTACAAATATCTACACATCTATATATCTACG</t>
  </si>
  <si>
    <t xml:space="preserve">RAR; SEC4L; </t>
  </si>
  <si>
    <t xml:space="preserve">NM_006822.1</t>
  </si>
  <si>
    <t xml:space="preserve">GI:5803162</t>
  </si>
  <si>
    <t xml:space="preserve">GTP-binding protein homologous to Saccharomyces cerevisiae SEC4; go_function: GTP binding; go_function: nucleotide binding; go_process: protein transport; go_process: small GTPase mediated signal transduction</t>
  </si>
  <si>
    <t xml:space="preserve">17:78248621-78250662</t>
  </si>
  <si>
    <t xml:space="preserve">cg22585988</t>
  </si>
  <si>
    <t xml:space="preserve">PVRL4</t>
  </si>
  <si>
    <t xml:space="preserve">poliovirus receptor-related 4</t>
  </si>
  <si>
    <t xml:space="preserve">AACCTACTAAACAAATTCCCAAATTTCTACCATCATTATTAACCACAACA</t>
  </si>
  <si>
    <t xml:space="preserve">AACCTACTAAACAAATTCCCAAATTTCTACCGTCGTTATTAACCACAACG</t>
  </si>
  <si>
    <t xml:space="preserve">LNIR; PRR4; nectin-4; </t>
  </si>
  <si>
    <t xml:space="preserve">NM_030916.1</t>
  </si>
  <si>
    <t xml:space="preserve">GI:16716338</t>
  </si>
  <si>
    <t xml:space="preserve">nectin 4; Ig superfamily receptor LNIR; go_component: integral to membrane; go_function: receptor activity</t>
  </si>
  <si>
    <t xml:space="preserve">cg03538436</t>
  </si>
  <si>
    <t xml:space="preserve">NOS1</t>
  </si>
  <si>
    <t xml:space="preserve">nitric oxide synthase 1 (neuronal)</t>
  </si>
  <si>
    <t xml:space="preserve">CTACATATTTATACCACATTTCCAACCACTAAATAAAAAACTACTTAACA</t>
  </si>
  <si>
    <t xml:space="preserve">CTACATATTTATACCGCGTTTCCAACCGCTAAATAAAAAACTACTTAACG</t>
  </si>
  <si>
    <t xml:space="preserve">NOS; </t>
  </si>
  <si>
    <t xml:space="preserve">NM_000620.1</t>
  </si>
  <si>
    <t xml:space="preserve">GI:10835172</t>
  </si>
  <si>
    <t xml:space="preserve">neuronal nitric oxide synthase; go_component: membrane fraction; go_function: FAD binding; go_function: FMN binding; go_function: NADP binding; go_function: heme binding; go_function: iron ion binding; go_function: metal ion binding; go_function: calmodulin binding; go_function: oxidoreductase activity; go_function: electron transporter activity; go_function: nitric-oxide synthase activity; go_process: cell-cell signaling; go_process: electron transport; go_process: synaptic transmission; go_process: muscle contraction; go_process: nitric oxide biosynthesis</t>
  </si>
  <si>
    <t xml:space="preserve">12:116282437-116283985</t>
  </si>
  <si>
    <t xml:space="preserve">cg06469542</t>
  </si>
  <si>
    <t xml:space="preserve">THSD3</t>
  </si>
  <si>
    <t xml:space="preserve">thrombospondin; type I domain containing 3 isoform 3</t>
  </si>
  <si>
    <t xml:space="preserve">AATATTCTCAAAACACTTTTAAAAACCAAAAAATCAACCAATAACTCACA</t>
  </si>
  <si>
    <t xml:space="preserve">AATATTCTCAAAACACTTTTAAAAACCGAAAAATCGACCGATAACTCACG</t>
  </si>
  <si>
    <t xml:space="preserve">TAIL1; FLJ32147; MGC119416; DKFZp686E0215; </t>
  </si>
  <si>
    <t xml:space="preserve">NM_182509.2</t>
  </si>
  <si>
    <t xml:space="preserve">GI:40805853</t>
  </si>
  <si>
    <t xml:space="preserve">isoform 3 is encoded by transcript variant 3; thrombospondin; type I domain-containing 3; go_function: molecular function unknown</t>
  </si>
  <si>
    <t xml:space="preserve">14:77034200-77035952</t>
  </si>
  <si>
    <t xml:space="preserve">cg15043057</t>
  </si>
  <si>
    <t xml:space="preserve">CTPS</t>
  </si>
  <si>
    <t xml:space="preserve">CTP synthase</t>
  </si>
  <si>
    <t xml:space="preserve">CATAACAACCATAAAATATAATAAACTACTCAATATACCTCCCTACATCA</t>
  </si>
  <si>
    <t xml:space="preserve">CATAACAACCATAAAATATAATAAACTACTCAATATACCTCCCTACATCG</t>
  </si>
  <si>
    <t xml:space="preserve">NM_001905.1</t>
  </si>
  <si>
    <t xml:space="preserve">GI:4503132</t>
  </si>
  <si>
    <t xml:space="preserve">cytidine 5-prime triphosphate synthetase; Cytidine 5prime-triphosphate synthetase; go_function: ligase activity; go_function: CTP synthase activity; go_process: glutamine metabolism; go_process: response to drug; go_process: pyrimidine nucleotide biosynthesis; go_process: nucleobase; nucleoside; nucleotide and nucleic acid metabolism</t>
  </si>
  <si>
    <t xml:space="preserve">1:41216898-41218985</t>
  </si>
  <si>
    <t xml:space="preserve">cg24147596</t>
  </si>
  <si>
    <t xml:space="preserve">ARL14</t>
  </si>
  <si>
    <t xml:space="preserve">ADP-ribosylation factor 7</t>
  </si>
  <si>
    <t xml:space="preserve">TATTCATTCTTCAAAATATACTCAAACTATCTCTAAAACTCTTCCAATCA</t>
  </si>
  <si>
    <t xml:space="preserve">TATTCATTCTTCAAAATATACTCAAACTATCTCTAAAACTCTTCCAATCG</t>
  </si>
  <si>
    <t xml:space="preserve">ARF7; FLJ22595; </t>
  </si>
  <si>
    <t xml:space="preserve">NM_025047.1</t>
  </si>
  <si>
    <t xml:space="preserve">GI:13376573</t>
  </si>
  <si>
    <t xml:space="preserve">go_function: GTP binding; go_function: nucleotide binding; go_process: small GTPase mediated signal transduction</t>
  </si>
  <si>
    <t xml:space="preserve">cg10276549</t>
  </si>
  <si>
    <t xml:space="preserve">AAAAATACTAAATTACCCAACTTCCTTCATACAACAAAACTTATATTCCA</t>
  </si>
  <si>
    <t xml:space="preserve">AAAAATACTAAATTACCCGACTTCCTTCATACGACAAAACTTATATTCCG</t>
  </si>
  <si>
    <t xml:space="preserve">cg02914379</t>
  </si>
  <si>
    <t xml:space="preserve">MDFI</t>
  </si>
  <si>
    <t xml:space="preserve">MyoD family inhibitor</t>
  </si>
  <si>
    <t xml:space="preserve">ACTATCTAAATAATTACAACCTCCAAATCTCTTTACCCCAAAAATAAACA</t>
  </si>
  <si>
    <t xml:space="preserve">ACTATCTAAATAATTACGACCTCCAAATCTCTTTACCCCAAAAATAAACG</t>
  </si>
  <si>
    <t xml:space="preserve">I-MF; </t>
  </si>
  <si>
    <t xml:space="preserve">NM_005586.2</t>
  </si>
  <si>
    <t xml:space="preserve">GI:13027633</t>
  </si>
  <si>
    <t xml:space="preserve">go_component: cytoplasm; go_function: receptor activity; go_function: protein binding; go_process: cell differentiation; go_process: embryonic development; go_process: cytoplasmic sequestering of transcription factor</t>
  </si>
  <si>
    <t xml:space="preserve">6:41712413-41714762</t>
  </si>
  <si>
    <t xml:space="preserve">cg10608333</t>
  </si>
  <si>
    <t xml:space="preserve">CAAAAAAAATCTCACCCAACACTTTATAAAAACTCTAACCTAAAACAACA</t>
  </si>
  <si>
    <t xml:space="preserve">CAAAAAAAATCTCACCCAACGCTTTATAAAAACTCTAACCTAAAACAACG</t>
  </si>
  <si>
    <t xml:space="preserve">cg16155702</t>
  </si>
  <si>
    <t xml:space="preserve">FGF21</t>
  </si>
  <si>
    <t xml:space="preserve">fibroblast growth factor 21 precursor</t>
  </si>
  <si>
    <t xml:space="preserve">CTAACACAAAAACCTAAATATCTTAACTCCCAAAATTTAAATAACTCCCA</t>
  </si>
  <si>
    <t xml:space="preserve">CTAACACAAAAACCTAAATATCTTAACTCCCAAAATTTAAATAACTCCCG</t>
  </si>
  <si>
    <t xml:space="preserve">NM_019113.2</t>
  </si>
  <si>
    <t xml:space="preserve">GI:68215584</t>
  </si>
  <si>
    <t xml:space="preserve">go_component: soluble fraction; go_component: extracellular region; go_function: growth factor activity; go_process: cell-cell signaling; go_process: signal transduction</t>
  </si>
  <si>
    <t xml:space="preserve">cg04533291</t>
  </si>
  <si>
    <t xml:space="preserve">WDR39</t>
  </si>
  <si>
    <t xml:space="preserve">WD repeat domain 39</t>
  </si>
  <si>
    <t xml:space="preserve">AATTCCAAAAACCACATTCCAACTATTATACTACAAATAACAATAAAACA</t>
  </si>
  <si>
    <t xml:space="preserve">AATTCCAAAAACCACATTCCGACTATTATACTACGAATAACAATAAAACG</t>
  </si>
  <si>
    <t xml:space="preserve">CIAO1; </t>
  </si>
  <si>
    <t xml:space="preserve">NM_004804.2</t>
  </si>
  <si>
    <t xml:space="preserve">GI:38570089</t>
  </si>
  <si>
    <t xml:space="preserve">WD40 protein Ciao1; go_component: nucleus; go_process: positive regulation of cell proliferation; go_process: regulation of transcription from RNA polymerase II promoter</t>
  </si>
  <si>
    <t xml:space="preserve">2:96293981-96294182</t>
  </si>
  <si>
    <t xml:space="preserve">cg00503840</t>
  </si>
  <si>
    <t xml:space="preserve">AACCAAAACTCCATAATTTACCTAAAACATAACTTCTTAACAATAAACCA</t>
  </si>
  <si>
    <t xml:space="preserve">AACCAAAACTCCATAATTTACCTAAAACATAACTTCTTAACGATAAACCG</t>
  </si>
  <si>
    <t xml:space="preserve">cg27652350</t>
  </si>
  <si>
    <t xml:space="preserve">ALDH1A3</t>
  </si>
  <si>
    <t xml:space="preserve">aldehyde dehydrogenase 1A3</t>
  </si>
  <si>
    <t xml:space="preserve">TATAAACTAAAAAACTACAACATTAACAAAACAACAAAATTACCTACCCA</t>
  </si>
  <si>
    <t xml:space="preserve">TATAAACTAAAAAACTACAACGTTAACAAAACGACGAAATTACCTACCCG</t>
  </si>
  <si>
    <t xml:space="preserve">ALDH6; RALDH3; ALDH1A6; </t>
  </si>
  <si>
    <t xml:space="preserve">NT_035325.6</t>
  </si>
  <si>
    <t xml:space="preserve">aldehyde dehydrogenase 6; go_function: oxidoreductase activity; go_function: aldehyde dehydrogenase [NAD(P)+] activity; go_process: metabolism; go_process: lipid metabolism; go_process: alcohol metabolism </t>
  </si>
  <si>
    <t xml:space="preserve">15:99236455-99238833</t>
  </si>
  <si>
    <t xml:space="preserve">cg01594262</t>
  </si>
  <si>
    <t xml:space="preserve">YIF1B</t>
  </si>
  <si>
    <t xml:space="preserve">Yip1 interacting factor homolog B isoform 2</t>
  </si>
  <si>
    <t xml:space="preserve">ACACAATACAAATTCACTTCTTAAATAAACAATAAACATAACCCTCTACA</t>
  </si>
  <si>
    <t xml:space="preserve">ACACAATACAAATTCGCTTCTTAAATAAACGATAAACATAACCCTCTACG</t>
  </si>
  <si>
    <t xml:space="preserve">FinGER8; </t>
  </si>
  <si>
    <t xml:space="preserve">NM_033557.1</t>
  </si>
  <si>
    <t xml:space="preserve">GI:24308363</t>
  </si>
  <si>
    <t xml:space="preserve">19:43497856-43498973</t>
  </si>
  <si>
    <t xml:space="preserve">cg11462865</t>
  </si>
  <si>
    <t xml:space="preserve">KRT19</t>
  </si>
  <si>
    <t xml:space="preserve">keratin 19</t>
  </si>
  <si>
    <t xml:space="preserve">CCACCTTATCCCACAAATCCTAAATAATCATATAATAATAACTATAATCA</t>
  </si>
  <si>
    <t xml:space="preserve">CCACCTTATCCCGCAAATCCTAAATAATCGTATAATAATAACTATAATCG</t>
  </si>
  <si>
    <t xml:space="preserve">K19; CK19; K1CS; MGC15366; </t>
  </si>
  <si>
    <t xml:space="preserve">NM_002276.3</t>
  </si>
  <si>
    <t xml:space="preserve">GI:40217850</t>
  </si>
  <si>
    <t xml:space="preserve">keratin; type I cytoskeletal 19; keratin; type I; 40-kd; cytokeratin 19; 40-kDa keratin intermediate filament precursor gene; go_component: intermediate filament; go_component: intermediate filament; go_function: structural molecule activity; go_function: structural constituent of cytoskeleton</t>
  </si>
  <si>
    <t xml:space="preserve">17:36937180-36938240</t>
  </si>
  <si>
    <t xml:space="preserve">cg26033710</t>
  </si>
  <si>
    <t xml:space="preserve">AAAAACTAAACTAACACTCAAAATATAAACACTTCTAAATACACTACCCA</t>
  </si>
  <si>
    <t xml:space="preserve">AAAAACTAAACTAACGCTCAAAATATAAACGCTTCTAAATACACTACCCG</t>
  </si>
  <si>
    <t xml:space="preserve">cg20661303</t>
  </si>
  <si>
    <t xml:space="preserve">LEFTY2</t>
  </si>
  <si>
    <t xml:space="preserve">endometrial bleeding associated factor preproprotein</t>
  </si>
  <si>
    <t xml:space="preserve">CTTTAAAAATCCCAAAAACAACAATTTCAACAAATACCTTTACAATCACA</t>
  </si>
  <si>
    <t xml:space="preserve">CTTTAAAAATCCCAAAAACAACAATTTCAACAAATACCTTTACAATCACG</t>
  </si>
  <si>
    <t xml:space="preserve">EBAF; LEFTA; TGFB4; LEFTYA; MGC46222; </t>
  </si>
  <si>
    <t xml:space="preserve">NM_003240.2</t>
  </si>
  <si>
    <t xml:space="preserve">GI:27436880</t>
  </si>
  <si>
    <t xml:space="preserve">endometrial bleeding associated factor (left-right determination; factor A; transforming growth factor beta superfamily); transforming growth factor; beta-4 (endometrial bleeding-associated factor; LEFTY A); go_component: extracellular space; go_function: cytokine activity; go_function: growth factor activity; go_function: transforming growth factor beta receptor binding; go_process: cell growth; go_process: development; go_process: cell-cell signaling; go_process: oocyte axis determination; go_process: transforming growth factor beta receptor signaling pathway</t>
  </si>
  <si>
    <t xml:space="preserve">cg08942875</t>
  </si>
  <si>
    <t xml:space="preserve">OCIAD2</t>
  </si>
  <si>
    <t xml:space="preserve">OCIA domain containing 2 isoform 2</t>
  </si>
  <si>
    <t xml:space="preserve">AACACTTAAACTAATAAAATCACCCTACTACCACCTAACAATCACTTTCA</t>
  </si>
  <si>
    <t xml:space="preserve">AACACTTAAACTAATAAAATCACCCTACTACCACCTAACAATCACTTTCG</t>
  </si>
  <si>
    <t xml:space="preserve">MGC45416; DKFZp686C03164; </t>
  </si>
  <si>
    <t xml:space="preserve">NM_152398.2</t>
  </si>
  <si>
    <t xml:space="preserve">GI:62244008</t>
  </si>
  <si>
    <t xml:space="preserve">isoform 2 is encoded by transcript variant 2; ovarian carcinoma immunoreactive antigen</t>
  </si>
  <si>
    <t xml:space="preserve">4:48602969-48603709</t>
  </si>
  <si>
    <t xml:space="preserve">cg13726191</t>
  </si>
  <si>
    <t xml:space="preserve">FGFBP1</t>
  </si>
  <si>
    <t xml:space="preserve">fibroblast growth factor binding protein 1</t>
  </si>
  <si>
    <t xml:space="preserve">CTAACTAAATTTTTATAACACTCACTAAATTTTTACAACACTATAACACA</t>
  </si>
  <si>
    <t xml:space="preserve">CTAACTAAATTTTTATAACACTCACTAAATTTTTACAACACTATAACACG</t>
  </si>
  <si>
    <t xml:space="preserve">FGFBP; HBP17; </t>
  </si>
  <si>
    <t xml:space="preserve">NM_005130.3</t>
  </si>
  <si>
    <t xml:space="preserve">GI:49574208</t>
  </si>
  <si>
    <t xml:space="preserve">heparin-binding growth factor binding protein; go_component: extracellular space; go_function: heparin binding; go_process: cell-cell signaling; go_process: signal transduction; go_process: negative regulation of cell proliferation</t>
  </si>
  <si>
    <t xml:space="preserve">cg06497752</t>
  </si>
  <si>
    <t xml:space="preserve">COL9A3</t>
  </si>
  <si>
    <t xml:space="preserve">alpha 3 type IX collagen</t>
  </si>
  <si>
    <t xml:space="preserve">AAAACACAAATAAACACAAACTCCAAACTCTAAAACTAAACATAAAACCA</t>
  </si>
  <si>
    <t xml:space="preserve">GAAACGCAAATAAACGCGAACTCCGAACTCTAAAACTAAACGTAAAACCG</t>
  </si>
  <si>
    <t xml:space="preserve">IDD; MED; EDM3; DJ885L7.4.1; </t>
  </si>
  <si>
    <t xml:space="preserve">NM_001853.2</t>
  </si>
  <si>
    <t xml:space="preserve">GI:17921994</t>
  </si>
  <si>
    <t xml:space="preserve">collagen IX; alpha-3 polypeptide; go_component: cytoplasm; go_component: collagen type IX; go_component: extracellular matrix (sensu Metazoa); go_function: structural molecule activity; go_process: phosphate transport</t>
  </si>
  <si>
    <t xml:space="preserve">20:60918098-60919487</t>
  </si>
  <si>
    <t xml:space="preserve">cg01182697</t>
  </si>
  <si>
    <t xml:space="preserve">TMEM59</t>
  </si>
  <si>
    <t xml:space="preserve">thymic dendritic cell-derived factor 1</t>
  </si>
  <si>
    <t xml:space="preserve">CCTACTACACCCTTATAATTACTCCAATTTACACCATATATACTAACTCA</t>
  </si>
  <si>
    <t xml:space="preserve">CCTACTACACCCTTATAATTACTCCGATTTACACCATATATACTAACTCG</t>
  </si>
  <si>
    <t xml:space="preserve">C1orf8; HSPC001; </t>
  </si>
  <si>
    <t xml:space="preserve">NM_004872.3</t>
  </si>
  <si>
    <t xml:space="preserve">GI:27545320</t>
  </si>
  <si>
    <t xml:space="preserve">liver membrane-bound protein; go_component: membrane; go_component: integral to membrane</t>
  </si>
  <si>
    <t xml:space="preserve">cg22373112</t>
  </si>
  <si>
    <t xml:space="preserve">RAB5C</t>
  </si>
  <si>
    <t xml:space="preserve">RAB5C; member RAS oncogene family isoform b</t>
  </si>
  <si>
    <t xml:space="preserve">TACAAACAAAAACTTCTCCAAATCAACAAATTCACAAAACTAAAACCTCA</t>
  </si>
  <si>
    <t xml:space="preserve">TACAAACAAAAACTTCTCCAAATCAACGAATTCACAAAACTAAAACCTCG</t>
  </si>
  <si>
    <t xml:space="preserve">RABL; RAB5CL; MGC117217; </t>
  </si>
  <si>
    <t xml:space="preserve">NM_004583.2</t>
  </si>
  <si>
    <t xml:space="preserve">GI:41393544</t>
  </si>
  <si>
    <t xml:space="preserve">isoform b is encoded by transcript variant 2; RAB; member of RAS oncogene family-like; RAB5C; member of RAS oncogene family; go_function: GTP binding; go_function: nucleotide binding; go_function: GTPase activity; go_process: protein transport; go_process: small GTPase mediated signal transduction</t>
  </si>
  <si>
    <t xml:space="preserve">17:37560278-37561404</t>
  </si>
  <si>
    <t xml:space="preserve">cg03776850</t>
  </si>
  <si>
    <t xml:space="preserve">TPSD1</t>
  </si>
  <si>
    <t xml:space="preserve">tryptase delta 1</t>
  </si>
  <si>
    <t xml:space="preserve">CCCAATCTAAATAATATAAAACTATAAATACACAATAATCCTACTAACCA</t>
  </si>
  <si>
    <t xml:space="preserve">CCCGATCTAAATAATATAAAACTATAAATACACGATAATCCTACTAACCG</t>
  </si>
  <si>
    <t xml:space="preserve">MCP7L1; MMCP-7L; MGC95428; </t>
  </si>
  <si>
    <t xml:space="preserve">NM_012217.2</t>
  </si>
  <si>
    <t xml:space="preserve">GI:50052942</t>
  </si>
  <si>
    <t xml:space="preserve">mast cell tryptase; mMCP-7-like-2; mMCP-7-like-1; hmMCP-7-like; hmMCP-3-like tryptase III; mMCP-7-like delta II tryptase; mast cell protease 7-like</t>
  </si>
  <si>
    <t xml:space="preserve">16:1246867-1247074</t>
  </si>
  <si>
    <t xml:space="preserve">cg07448460</t>
  </si>
  <si>
    <t xml:space="preserve">GGH</t>
  </si>
  <si>
    <t xml:space="preserve">gamma-glutamyl hydrolase precursor</t>
  </si>
  <si>
    <t xml:space="preserve">CCCCCAAATAACAAATATAAACATTCACATTCAAAAACACAAACTATCCA</t>
  </si>
  <si>
    <t xml:space="preserve">CCCCCAAATAACAAATATAAACATTCACATTCAAAAACACAAACTATCCG</t>
  </si>
  <si>
    <t xml:space="preserve">GH; </t>
  </si>
  <si>
    <t xml:space="preserve">NM_003878.1</t>
  </si>
  <si>
    <t xml:space="preserve">GI:4503986</t>
  </si>
  <si>
    <t xml:space="preserve">conjugase; folylpolygammaglutamyl hydrolase; go_component: lysosome; go_function: hydrolase activity; go_function: exopeptidase activity; go_function: gamma-glutamyl hydrolase activity; go_process: glutamine metabolism</t>
  </si>
  <si>
    <t xml:space="preserve">8:64113487-64114789</t>
  </si>
  <si>
    <t xml:space="preserve">cg02212836</t>
  </si>
  <si>
    <t xml:space="preserve">LY86</t>
  </si>
  <si>
    <t xml:space="preserve">MD-1; RP105-associated</t>
  </si>
  <si>
    <t xml:space="preserve">AAATATACTACAAAAACTTACCACAACTCTAATAAAACACTTCCAAACCA</t>
  </si>
  <si>
    <t xml:space="preserve">AAATATACTACAAAAACTTACCGCAACTCTAATAAAACACTTCCAAACCG</t>
  </si>
  <si>
    <t xml:space="preserve">MD-1; dJ80N2.1; RP1-80N2.1; </t>
  </si>
  <si>
    <t xml:space="preserve">NM_004271.3</t>
  </si>
  <si>
    <t xml:space="preserve">GI:55775471</t>
  </si>
  <si>
    <t xml:space="preserve">go_component: plasma membrane; go_function: signal transducer activity; go_process: apoptosis; go_process: signal transduction; go_process: inflammatory response; go_process: cell proliferation; go_process: humoral immune response</t>
  </si>
  <si>
    <t xml:space="preserve">cg22753768</t>
  </si>
  <si>
    <t xml:space="preserve">BAP1</t>
  </si>
  <si>
    <t xml:space="preserve">BRCA1 associated protein-1</t>
  </si>
  <si>
    <t xml:space="preserve">TACATTATAAAATCTCACAAAAAACAACAACCTTACTCTCTAAATACCCA</t>
  </si>
  <si>
    <t xml:space="preserve">TACGTTATAAAATCTCACAAAAAACAACAACCTTACTCTCTAAATACCCG</t>
  </si>
  <si>
    <t xml:space="preserve">hucep-6; FLJ37180; HUCEP-13; KIAA0272; </t>
  </si>
  <si>
    <t xml:space="preserve">NM_004656.2</t>
  </si>
  <si>
    <t xml:space="preserve">GI:19718752</t>
  </si>
  <si>
    <t xml:space="preserve">ubiquitin carboxy-terminal hydrolase; cerebral protein-6; cerebral protein-13; go_component: nucleus; go_function: cysteine-type peptidase activity; go_function: ubiquitin thiolesterase activity; go_process: ubiquitin cycle; go_process: ubiquitin-dependent protein catabolism; go_process: negative regulation of cell proliferation</t>
  </si>
  <si>
    <t xml:space="preserve">cg23977670</t>
  </si>
  <si>
    <t xml:space="preserve">CCACCAACCACCACATCATCCCAAAACTAAACTCCTCCAACAAAATAACA</t>
  </si>
  <si>
    <t xml:space="preserve">CCACCAACCACCACATCATCCCAAAACTAAACTCCTCCAACGAAATAACG</t>
  </si>
  <si>
    <t xml:space="preserve">cg20404387</t>
  </si>
  <si>
    <t xml:space="preserve">FAM43B</t>
  </si>
  <si>
    <t xml:space="preserve">hypothetical protein LOC163933</t>
  </si>
  <si>
    <t xml:space="preserve">AAAAACAATCATTACCTAAAAATACCCAATACCAAACAAAACTAACTTCA</t>
  </si>
  <si>
    <t xml:space="preserve">GAAAACAATCGTTACCTAAAAATACCCAATACCAAACAAAACTAACTTCG</t>
  </si>
  <si>
    <t xml:space="preserve">FLJ44952; </t>
  </si>
  <si>
    <t xml:space="preserve">NM_207334.1</t>
  </si>
  <si>
    <t xml:space="preserve">GI:46409305</t>
  </si>
  <si>
    <t xml:space="preserve">synonym: FLJ44952</t>
  </si>
  <si>
    <t xml:space="preserve">1:20751294-20753336</t>
  </si>
  <si>
    <t xml:space="preserve">cg10145926</t>
  </si>
  <si>
    <t xml:space="preserve">C14orf139</t>
  </si>
  <si>
    <t xml:space="preserve">hypothetical protein LOC79686</t>
  </si>
  <si>
    <t xml:space="preserve">TAAAAATAAACTAACCTAATATTCCTAATTACTAAACTCAAAAACAAACA</t>
  </si>
  <si>
    <t xml:space="preserve">TAAAAATAAACTAACCTAATATTCCTAATTACTAAACTCAAAAACAAACG</t>
  </si>
  <si>
    <t xml:space="preserve">FLJ21276; </t>
  </si>
  <si>
    <t xml:space="preserve">NM_024633.2</t>
  </si>
  <si>
    <t xml:space="preserve">GI:20127625</t>
  </si>
  <si>
    <t xml:space="preserve">synonym: FLJ21276</t>
  </si>
  <si>
    <t xml:space="preserve">cg25004981</t>
  </si>
  <si>
    <t xml:space="preserve">LASS3</t>
  </si>
  <si>
    <t xml:space="preserve">hypothetical protein LOC204219</t>
  </si>
  <si>
    <t xml:space="preserve">CAAATAATAATATCTCACAAAACCAATATAAAACAAATATAATCCAAACA</t>
  </si>
  <si>
    <t xml:space="preserve">CGAATAATAATATCTCGCGAAACCGATATAAAACGAATATAATCCAAACG</t>
  </si>
  <si>
    <t xml:space="preserve">MGC27091; </t>
  </si>
  <si>
    <t xml:space="preserve">NM_178842.2</t>
  </si>
  <si>
    <t xml:space="preserve">GI:31341477</t>
  </si>
  <si>
    <t xml:space="preserve">go_component: nucleus; go_component: integral to membrane; go_function: transcription factor activity; go_process: lipid biosynthesis; go_process: regulation of transcription; DNA-dependent</t>
  </si>
  <si>
    <t xml:space="preserve">15:98901825-98902776</t>
  </si>
  <si>
    <t xml:space="preserve">cg17660026</t>
  </si>
  <si>
    <t xml:space="preserve">ST13</t>
  </si>
  <si>
    <t xml:space="preserve">heat shock 70kD protein binding protein</t>
  </si>
  <si>
    <t xml:space="preserve">AAAAACCAACAACCAAAAAAATTCTAATCTATTCTATCTTACAACAACCA</t>
  </si>
  <si>
    <t xml:space="preserve">AAAAACCAACGACCGAAAAAATTCTAATCTATTCTATCTTACGACAACCG</t>
  </si>
  <si>
    <t xml:space="preserve">HIP; HOP; P48; AAG2; SNC6; HSPABP; FAM10A1; HSPABP1; PRO0786; MGC129952; </t>
  </si>
  <si>
    <t xml:space="preserve">NM_003932.3</t>
  </si>
  <si>
    <t xml:space="preserve">GI:21237722</t>
  </si>
  <si>
    <t xml:space="preserve">progesterone receptor-associated p48 protein; suppression of tumorigenicity 13 (colon carcinoma) (Hsp70-interacting protein); putative tumor suppressor ST13; aging-associated protein 2; go_component: cytoplasm; go_function: binding; go_function: unfolded protein binding; go_function: protein binding; bridging; go_process: protein folding</t>
  </si>
  <si>
    <t xml:space="preserve">22:39581981-39583311</t>
  </si>
  <si>
    <t xml:space="preserve">cg06504820</t>
  </si>
  <si>
    <t xml:space="preserve">DLK1</t>
  </si>
  <si>
    <t xml:space="preserve">delta-like 1 homolog isoform 2</t>
  </si>
  <si>
    <t xml:space="preserve">CACATTAATAAAACTACCCATACATACCACTATAAACAAAAACAAATACA</t>
  </si>
  <si>
    <t xml:space="preserve">CACATTAATAAAACTACCCATACATACCACTATAAACAAAAACAAATACG</t>
  </si>
  <si>
    <t xml:space="preserve">FA1; ZOG; pG2; PREF1; Pref-1; </t>
  </si>
  <si>
    <t xml:space="preserve">NT_026437.11</t>
  </si>
  <si>
    <t xml:space="preserve">isoform 2 is encoded by transcript variant 2; delta-like homolog (Drosophila); secredeltin; go_component: integral to membrane; go_component: soluble fraction; go_component: extracellular space; go_component: integral to membrane; go_function: calcium ion binding; go_process: development </t>
  </si>
  <si>
    <t xml:space="preserve">14:100261944-100263514</t>
  </si>
  <si>
    <t xml:space="preserve">cg09381003</t>
  </si>
  <si>
    <t xml:space="preserve">SHKBP1</t>
  </si>
  <si>
    <t xml:space="preserve">SH3KBP1 binding protein 1</t>
  </si>
  <si>
    <t xml:space="preserve">AAAACCAAAAAATTTATTATAAATACATACAATATACACCCACCACACCA</t>
  </si>
  <si>
    <t xml:space="preserve">AAAACCAAAAAATTTATTATAAATACATACAATATACGCCCGCCACACCG</t>
  </si>
  <si>
    <t xml:space="preserve">Sb1; PP203; </t>
  </si>
  <si>
    <t xml:space="preserve">NM_138392.1</t>
  </si>
  <si>
    <t xml:space="preserve">GI:19923916</t>
  </si>
  <si>
    <t xml:space="preserve">go_component: membrane; go_component: voltage-gated potassium channel complex; go_function: protein binding; go_function: ion channel activity; go_function: voltage-gated potassium channel activity; go_process: potassium ion transport</t>
  </si>
  <si>
    <t xml:space="preserve">19:45774110-45775263</t>
  </si>
  <si>
    <t xml:space="preserve">cg05342835</t>
  </si>
  <si>
    <t xml:space="preserve">SYNC1</t>
  </si>
  <si>
    <t xml:space="preserve">syncoilin; intermediate filament 1</t>
  </si>
  <si>
    <t xml:space="preserve">TAAAAAAAATACCCATCCCTCTAACTTAAAAAAACTTCTAATTATTACCA</t>
  </si>
  <si>
    <t xml:space="preserve">TAAAAAAAATACCCATCCCTCTAACTTAAAAAAACTTCTAATTATTACCG</t>
  </si>
  <si>
    <t xml:space="preserve">SYNC; SYNCOILIN; </t>
  </si>
  <si>
    <t xml:space="preserve">NM_030786.1</t>
  </si>
  <si>
    <t xml:space="preserve">GI:13540560</t>
  </si>
  <si>
    <t xml:space="preserve">intermediate filament protein syncoilin</t>
  </si>
  <si>
    <t xml:space="preserve">cg03038672</t>
  </si>
  <si>
    <t xml:space="preserve">CLDN9</t>
  </si>
  <si>
    <t xml:space="preserve">claudin 9</t>
  </si>
  <si>
    <t xml:space="preserve">AACTAAAAAACAAATCTTAAAAACACTTAAATCCCTAAACTTAACCCCCA</t>
  </si>
  <si>
    <t xml:space="preserve">AACTAAAAAACAAATCTTAAAAACACTTAAATCCCTAAACTTAACCCCCG</t>
  </si>
  <si>
    <t xml:space="preserve">NM_020982.2</t>
  </si>
  <si>
    <t xml:space="preserve">GI:44680149</t>
  </si>
  <si>
    <t xml:space="preserve">cg12833011</t>
  </si>
  <si>
    <t xml:space="preserve">KCNIP1</t>
  </si>
  <si>
    <t xml:space="preserve">Kv channel interacting protein 1 isoform 2</t>
  </si>
  <si>
    <t xml:space="preserve">AAAAAATAAACCCTACCATAAAAAAATTCTACAAAACCCTCAAAAACCCA</t>
  </si>
  <si>
    <t xml:space="preserve">AAAAAATAAACCCTACCATAAAAAAATTCTACAAAACCCTCAAAAACCCG</t>
  </si>
  <si>
    <t xml:space="preserve">VABP; MGC95; KCHIP1; </t>
  </si>
  <si>
    <t xml:space="preserve">NM_014592.2</t>
  </si>
  <si>
    <t xml:space="preserve">GI:27886683</t>
  </si>
  <si>
    <t xml:space="preserve">isoform 2 is encoded by transcript variant 2; A-type potassium channel modulatory protein 1; vesicle APC-binding protein; potassium channel interacting protein 1; go_function: calcium ion binding; go_function: potassium ion binding; go_function: voltage-gated ion channel activity; go_process: ion transport; go_process: potassium ion transport; go_process: signal transduction; go_process: synaptic transmission; go_process: detection of calcium ion</t>
  </si>
  <si>
    <t xml:space="preserve">cg14102807</t>
  </si>
  <si>
    <t xml:space="preserve">CD19</t>
  </si>
  <si>
    <t xml:space="preserve">CD19 antigen</t>
  </si>
  <si>
    <t xml:space="preserve">ACTACTAAATAAAACCATCTAAAATCCCCTTAAAACACTACAACACAACA</t>
  </si>
  <si>
    <t xml:space="preserve">ACTACTAAATAAAACCATCTAAAATCCCCTTAAAACACTACAACACAACG</t>
  </si>
  <si>
    <t xml:space="preserve">B4; MGC12802; </t>
  </si>
  <si>
    <t xml:space="preserve">NM_001770.3</t>
  </si>
  <si>
    <t xml:space="preserve">GI:32481214</t>
  </si>
  <si>
    <t xml:space="preserve">B-lymphocyte antigen CD19; go_component: plasma membrane; go_component: integral to membrane; go_component: integral to plasma membrane; go_function: protein binding; go_function: receptor signaling protein activity; go_process: cellular defense response; go_process: cell surface receptor linked signal transduction</t>
  </si>
  <si>
    <t xml:space="preserve">cg02121427</t>
  </si>
  <si>
    <t xml:space="preserve">LRRC15</t>
  </si>
  <si>
    <t xml:space="preserve">leucine rich repeat containing 15</t>
  </si>
  <si>
    <t xml:space="preserve">CACACACATCTCTAACTTAAAAACAAACAATCAAAAAACATATTTAAACA</t>
  </si>
  <si>
    <t xml:space="preserve">CACACACATCTCTAACTTAAAAACGAACAATCAAAAAACATATTTAAACG</t>
  </si>
  <si>
    <t xml:space="preserve">LIB; </t>
  </si>
  <si>
    <t xml:space="preserve">NM_130830.2</t>
  </si>
  <si>
    <t xml:space="preserve">GI:40255007</t>
  </si>
  <si>
    <t xml:space="preserve">leucine-rich repeat protein induced by beta amyloid; go_component: integral to membrane</t>
  </si>
  <si>
    <t xml:space="preserve">cg00030047</t>
  </si>
  <si>
    <t xml:space="preserve">C1orf188</t>
  </si>
  <si>
    <t xml:space="preserve">hypothetical protein LOC148646</t>
  </si>
  <si>
    <t xml:space="preserve">CAACCTCTAAACCACAATACCCTCCTCTATAAAATAAATATATCAAAACA</t>
  </si>
  <si>
    <t xml:space="preserve">CAACCTCTAAACCGCAATACCCTCCTCTATAAAATAAATATATCAAAACG</t>
  </si>
  <si>
    <t xml:space="preserve">FLJ32096; </t>
  </si>
  <si>
    <t xml:space="preserve">NM_173795.2</t>
  </si>
  <si>
    <t xml:space="preserve">GI:31341099</t>
  </si>
  <si>
    <t xml:space="preserve">synonym: FLJ32096</t>
  </si>
  <si>
    <t xml:space="preserve">1:6190892-6192286</t>
  </si>
  <si>
    <t xml:space="preserve">cg01767116</t>
  </si>
  <si>
    <t xml:space="preserve">FBXL22</t>
  </si>
  <si>
    <t xml:space="preserve">hypothetical protein LOC283807</t>
  </si>
  <si>
    <t xml:space="preserve">ATAACAAAAATAAAACAACAACCATAAACTCTACTCACAACTCACAACCA</t>
  </si>
  <si>
    <t xml:space="preserve">ATAACAAAAATAAAACAACAACCATAAACTCTACTCACAACTCACAACCG</t>
  </si>
  <si>
    <t xml:space="preserve">Fbl22; FLJ39626; MGC75496; </t>
  </si>
  <si>
    <t xml:space="preserve">NM_203373.1</t>
  </si>
  <si>
    <t xml:space="preserve">GI:42794272</t>
  </si>
  <si>
    <t xml:space="preserve">synonyms: Fbl22; FLJ39626; MGC75496</t>
  </si>
  <si>
    <t xml:space="preserve">cg10935709</t>
  </si>
  <si>
    <t xml:space="preserve">CBWD1</t>
  </si>
  <si>
    <t xml:space="preserve">COBW domain containing 1</t>
  </si>
  <si>
    <t xml:space="preserve">AACTAACCTCAACTCTACCTACAACCAATAACTTATTAAAACTCTAAACA</t>
  </si>
  <si>
    <t xml:space="preserve">AACTAACCTCAACTCTACCTACAACCAATAACTTATTAAAACTCTAAACG</t>
  </si>
  <si>
    <t xml:space="preserve">NM_018491.2</t>
  </si>
  <si>
    <t xml:space="preserve">GI:13236498</t>
  </si>
  <si>
    <t xml:space="preserve">COBW-like protein</t>
  </si>
  <si>
    <t xml:space="preserve">9:168264-169328</t>
  </si>
  <si>
    <t xml:space="preserve">cg27453644</t>
  </si>
  <si>
    <t xml:space="preserve">BCAP31</t>
  </si>
  <si>
    <t xml:space="preserve">B-cell receptor-associated protein 31</t>
  </si>
  <si>
    <t xml:space="preserve">AAAATAAACTTTATAAACTCCATAAACCACAAAAACCAAAAACACAACCA</t>
  </si>
  <si>
    <t xml:space="preserve">AAAATAAACTTTATAAACTCCATAAACCGCGAAAACCAAAAACACGACCG</t>
  </si>
  <si>
    <t xml:space="preserve">CDM; BAP31; 6C6-AG; DXS1357E; </t>
  </si>
  <si>
    <t xml:space="preserve">NM_005745.6</t>
  </si>
  <si>
    <t xml:space="preserve">GI:49472837</t>
  </si>
  <si>
    <t xml:space="preserve">accessory protein BAP31; go_component: endoplasmic reticulum; go_component: integral to plasma membrane; go_function: receptor binding; go_process: apoptosis; go_process: immune response; go_process: ER to Golgi transport; go_process: intracellular protein transport</t>
  </si>
  <si>
    <t xml:space="preserve">X:152643867-152644966</t>
  </si>
  <si>
    <t xml:space="preserve">cg04286933</t>
  </si>
  <si>
    <t xml:space="preserve">APOBEC3G</t>
  </si>
  <si>
    <t xml:space="preserve">apolipoprotein B mRNA editing enzyme; catalytic polypeptide-like 3G</t>
  </si>
  <si>
    <t xml:space="preserve">AACAACAAATAAATATAAACCTCAAATATCCCACCAAAATACCATACACA</t>
  </si>
  <si>
    <t xml:space="preserve">AACAACAAATAAATATAAACCTCAAATATCCCACCGAAATACCATACGCG</t>
  </si>
  <si>
    <t xml:space="preserve">ARP9; CEM15; MDS019; FLJ12740; bK150C2.7; dJ494G10.1; OTTHUMP00000028911; </t>
  </si>
  <si>
    <t xml:space="preserve">NM_021822.1</t>
  </si>
  <si>
    <t xml:space="preserve">GI:13399303</t>
  </si>
  <si>
    <t xml:space="preserve">phorbolin-like protein MDS019; DNA dC-&gt;dU editing enzyme; go_component: nucleus; go_function: RNA binding; go_function: metal ion binding; go_function: hydrolase activity; go_function: zinc ion binding; go_function: cytidine deaminase activity; go_function: protein homodimerization activity; go_process: response to virus; go_process: RNA metabolism; go_process: innate immune response; go_process: negative regulation of retroviral genome replication</t>
  </si>
  <si>
    <t xml:space="preserve">cg21466821</t>
  </si>
  <si>
    <t xml:space="preserve">HIPK4</t>
  </si>
  <si>
    <t xml:space="preserve">homeodomain interacting protein kinase 4</t>
  </si>
  <si>
    <t xml:space="preserve">TAAACCCCCCTCTATCAACACTTCACCTATTTAATCTTTACAAAATTCCA</t>
  </si>
  <si>
    <t xml:space="preserve">TAAACCCCCCTCTATCAACACTTCACCTATTTAATCTTTACAAAATTCCG</t>
  </si>
  <si>
    <t xml:space="preserve">FLJ32818; </t>
  </si>
  <si>
    <t xml:space="preserve">NM_144685.3</t>
  </si>
  <si>
    <t xml:space="preserve">GI:34222353</t>
  </si>
  <si>
    <t xml:space="preserve">go_component: nucleus; go_function: ATP binding; go_function: nucleotide binding; go_function: transferase activity; go_function: protein serine/threonine kinase activity; go_process: protein amino acid phosphorylation</t>
  </si>
  <si>
    <t xml:space="preserve">cg11386746</t>
  </si>
  <si>
    <t xml:space="preserve">CDH15</t>
  </si>
  <si>
    <t xml:space="preserve">cadherin 15 preproprotein</t>
  </si>
  <si>
    <t xml:space="preserve">CCTCATTTTACCCAACTCTTATTCAATATAAAACTACTCTAATTCACACA</t>
  </si>
  <si>
    <t xml:space="preserve">CCTCATTTTACCCAACTCTTATTCAATATAAAACTACTCTAATTCACACG</t>
  </si>
  <si>
    <t xml:space="preserve">CDH3; CDHM; MCAD; CDH14; </t>
  </si>
  <si>
    <t xml:space="preserve">NM_004933.2</t>
  </si>
  <si>
    <t xml:space="preserve">GI:16507957</t>
  </si>
  <si>
    <t xml:space="preserve">M-cadherin; muscle-cadherin; myotubule-cadherin; cadherin-14; cadherin-3; go_component: plasma membrane; go_component: integral to membrane; go_function: protein binding; go_function: calcium ion binding; go_process: cell adhesion; go_process: homophilic cell adhesion</t>
  </si>
  <si>
    <t xml:space="preserve">16:87764778-87765944</t>
  </si>
  <si>
    <t xml:space="preserve">cg21565972</t>
  </si>
  <si>
    <t xml:space="preserve">FLJ23754</t>
  </si>
  <si>
    <t xml:space="preserve">hypothetical protein LOC201252</t>
  </si>
  <si>
    <t xml:space="preserve">TCCTTCAACTTTCTCTAAAATCAATACATAAATAAAATCTAAAAAACACA</t>
  </si>
  <si>
    <t xml:space="preserve">TCCTTCAACTTTCTCTAAAATCGATACATAAATAAAATCTAAAAAACACG</t>
  </si>
  <si>
    <t xml:space="preserve">NM_152675.1</t>
  </si>
  <si>
    <t xml:space="preserve">GI:23097324</t>
  </si>
  <si>
    <t xml:space="preserve">cg03766965</t>
  </si>
  <si>
    <t xml:space="preserve">SRCAP</t>
  </si>
  <si>
    <t xml:space="preserve">Snf2-related CBP activator protein</t>
  </si>
  <si>
    <t xml:space="preserve">AAACATAAACATAACACACTCAACCCACTTAATACTCAAAAATTCAACCA</t>
  </si>
  <si>
    <t xml:space="preserve">AAACATAAACATAACACACTCAACCCACTTAATACTCAAAAATTCAACCG</t>
  </si>
  <si>
    <t xml:space="preserve">KIAA0309; </t>
  </si>
  <si>
    <t xml:space="preserve">NM_006662.1</t>
  </si>
  <si>
    <t xml:space="preserve">GI:5730066</t>
  </si>
  <si>
    <t xml:space="preserve">go_function: ATP binding; go_function: DNA binding; go_function: helicase activity; go_function: hydrolase activity; go_function: nucleotide binding; go_function: histone acetyltransferase activity; go_function: transcription coactivator activity; go_process: DNA repair; go_process: chromatin modification; go_process: regulation of transcription from RNA polymerase II promoter</t>
  </si>
  <si>
    <t xml:space="preserve">cg06911113</t>
  </si>
  <si>
    <t xml:space="preserve">UBXD3</t>
  </si>
  <si>
    <t xml:space="preserve">UBX domain containing 3</t>
  </si>
  <si>
    <t xml:space="preserve">ACATTACCCAAAAAACCAAAATTATTTACCAACAAAACAAAACCCAAACA</t>
  </si>
  <si>
    <t xml:space="preserve">ACGTTACCCGAAAAACCAAAATTATTTACCAACAAAACAAAACCCGAACG</t>
  </si>
  <si>
    <t xml:space="preserve">FLJ25429; </t>
  </si>
  <si>
    <t xml:space="preserve">NM_152376.2</t>
  </si>
  <si>
    <t xml:space="preserve">GI:31377582</t>
  </si>
  <si>
    <t xml:space="preserve">synonym: FLJ25429</t>
  </si>
  <si>
    <t xml:space="preserve">1:20384918-20385413</t>
  </si>
  <si>
    <t xml:space="preserve">cg20725021</t>
  </si>
  <si>
    <t xml:space="preserve">MASP1</t>
  </si>
  <si>
    <t xml:space="preserve">mannan-binding lectin serine protease 1 isoform 1 precursor</t>
  </si>
  <si>
    <t xml:space="preserve">AAATCCCTATATATCTCTAAAATTAACTAACATTCTCCATTCAAATCACA</t>
  </si>
  <si>
    <t xml:space="preserve">AAATCCCTATATATCTCTAAAATTAACTAACATTCTCCATTCAAATCACG</t>
  </si>
  <si>
    <t xml:space="preserve">MASP; RaRF; CRARF; PRSS5; CRARF1; FLJ26383; MGC126283; MGC126284; DKFZp686I01199; </t>
  </si>
  <si>
    <t xml:space="preserve">NM_001879.4</t>
  </si>
  <si>
    <t xml:space="preserve">GI:73623023</t>
  </si>
  <si>
    <t xml:space="preserve">isoform 1 precursor is encoded by transcript variant 1; protease; serine; 5 (mannose-binding protein-associated); manan-binding lectin serine protease-1; Ra-reactive factor serine protease p100; mannan-binding lectin serine protease 1 (C4/C2 activating component of Ra-reactive factor); mannan-binding lectin serine protease 1; isoform 2; go_component: extracellular region; go_function: trypsin activity; go_function: peptidase activity; go_function: calcium ion binding; go_function: chymotrypsin activity; go_process: proteolysis; go_process: immune response; go_process: complement activation; go_process: complement activation; classical pathway</t>
  </si>
  <si>
    <t xml:space="preserve">cg20550118</t>
  </si>
  <si>
    <t xml:space="preserve">TAACCCACTACTACTAAAAAAACCTATATCTCCCTTTACAACCTATAACA</t>
  </si>
  <si>
    <t xml:space="preserve">TAACCCACTACTACTAAAAAAACCTATATCTCCCTTTACAACCTATAACG</t>
  </si>
  <si>
    <t xml:space="preserve">cg26215428</t>
  </si>
  <si>
    <t xml:space="preserve">PKD2</t>
  </si>
  <si>
    <t xml:space="preserve">polycystin 2</t>
  </si>
  <si>
    <t xml:space="preserve">TTTAACAAACCTCCTACCCCTAATTCTACTAATTTAAAAATACTTTCTCA</t>
  </si>
  <si>
    <t xml:space="preserve">TTTAACGAACCTCCTACCCCTAATTCTACTAATTTAAAAATACTTTCTCG</t>
  </si>
  <si>
    <t xml:space="preserve">PKD4; APKD2; MGC138468; </t>
  </si>
  <si>
    <t xml:space="preserve">NM_000297.2</t>
  </si>
  <si>
    <t xml:space="preserve">GI:33286447</t>
  </si>
  <si>
    <t xml:space="preserve">polycystwin; go_component: basal body; go_component: plasma membrane; go_component: actin cytoskeleton; go_component: integral to membrane; go_function: calcium ion binding; go_function: cation channel activity; go_function: protein C-terminus binding; go_function: cytoskeletal protein binding; go_function: voltage-gated sodium channel activity; go_function: voltage-gated chloride channel activity; go_process: cation transport; go_process: organ morphogenesis; go_process: cell-matrix adhesion</t>
  </si>
  <si>
    <t xml:space="preserve">cg09458237</t>
  </si>
  <si>
    <t xml:space="preserve">HSPA12B</t>
  </si>
  <si>
    <t xml:space="preserve">heat shock 70kD protein 12B</t>
  </si>
  <si>
    <t xml:space="preserve">AATAAATTTCTACTAAATCCCTCATAAAACTTTCAAAAACAACTAACTCA</t>
  </si>
  <si>
    <t xml:space="preserve">AATAAATTTCTACTAAATCCCTCGTAAAACTTTCAAAAACAACTAACTCG</t>
  </si>
  <si>
    <t xml:space="preserve">C20orf60; FLJ32150; MGC131912; dJ1009E24.2; </t>
  </si>
  <si>
    <t xml:space="preserve">NM_052970.3</t>
  </si>
  <si>
    <t xml:space="preserve">GI:31317302</t>
  </si>
  <si>
    <t xml:space="preserve">go_function: ATP binding; go_function: nucleotide binding</t>
  </si>
  <si>
    <t xml:space="preserve">cg07867360</t>
  </si>
  <si>
    <t xml:space="preserve">PPP2R2C</t>
  </si>
  <si>
    <t xml:space="preserve">gamma isoform of regulatory subunit B55; protein phosphatase 2 isoform a</t>
  </si>
  <si>
    <t xml:space="preserve">ATCCCCACTAAAACTTATATCCCATACAAAAAACTATAATTCATTAAACA</t>
  </si>
  <si>
    <t xml:space="preserve">ATCCCCACTAAAACTTATATCCCGTACAAAAAACTATAATTCATTAAACG</t>
  </si>
  <si>
    <t xml:space="preserve">PR52; IMYPNO; IMYPNO1; MGC33570; </t>
  </si>
  <si>
    <t xml:space="preserve">NM_020416.2</t>
  </si>
  <si>
    <t xml:space="preserve">GI:32967587</t>
  </si>
  <si>
    <t xml:space="preserve">isoform a is encoded by transcript variant 1; Serine/threonine protein phosphatase 2A; 55 KDA regulatory subunit B; gamma isoform; PP2A; subunit B; B-gamma isoform; PP2A; subunit B; B55-gamma isoform; PP2A; subunit B; PR55-gamma isoform; PP2A; subunit B; R2-gamma isoform; protein phosphatase 2A1 B gamma subunit; phosphoprotein phosphatase 2A BR gamma regulatory chain; go_component: protein phosphatase type 2A complex; go_component: protein phosphatase type 2A complex; go_function: hydrolase activity; go_function: phosphoprotein phosphatase activity; go_function: protein phosphatase type 2A regulator activity; go_function: protein phosphatase type 2A regulator activity; go_process: signal transduction; go_process: signal transduction</t>
  </si>
  <si>
    <t xml:space="preserve">cg02831604</t>
  </si>
  <si>
    <t xml:space="preserve">ISL2</t>
  </si>
  <si>
    <t xml:space="preserve">ISL2 transcription factor; LIM/homeodomain; (islet-2)</t>
  </si>
  <si>
    <t xml:space="preserve">ATTACAACTCTAAACTTCCTCTTAAACTTTCAAAACAATTTTCCCAAACA</t>
  </si>
  <si>
    <t xml:space="preserve">GTTACAACTCTAAACTTCCTCTTAAACTTTCGAAACGATTTTCCCAAACG</t>
  </si>
  <si>
    <t xml:space="preserve">FLJ10160; </t>
  </si>
  <si>
    <t xml:space="preserve">NM_145805.1</t>
  </si>
  <si>
    <t xml:space="preserve">GI:21956640</t>
  </si>
  <si>
    <t xml:space="preserve">go_component: nucleus; go_function: zinc ion binding; go_function: metal ion binding; go_function: transcription factor activity; go_process: development; go_process: regulation of transcription; DNA-dependent</t>
  </si>
  <si>
    <t xml:space="preserve">15:74415584-74416384</t>
  </si>
  <si>
    <t xml:space="preserve">cg02503850</t>
  </si>
  <si>
    <t xml:space="preserve">ADAMTS14</t>
  </si>
  <si>
    <t xml:space="preserve">ADAM metallopeptidase with thrombospondin type 1 motif; 14 isoform 2 preproprotein</t>
  </si>
  <si>
    <t xml:space="preserve">ACAAAAACAACAAATAAAACAACAACACACAAAATAAAACCATATAACCA</t>
  </si>
  <si>
    <t xml:space="preserve">ACAAAAACAACAAATAAAACAACAACGCGCGAAATAAAACCATATAACCG</t>
  </si>
  <si>
    <t xml:space="preserve">FLJ32820; </t>
  </si>
  <si>
    <t xml:space="preserve">NM_080722.2</t>
  </si>
  <si>
    <t xml:space="preserve">GI:21265051</t>
  </si>
  <si>
    <t xml:space="preserve">isoform 2 preproprotein is encoded by transcript variant 2; metalloprotease-disintegrin protease; a disintegrin-like and metalloprotease (reprolysin type) with thrombospondin type 1 motif; 14; go_component: extracellular matrix; go_component: extracellular matrix (sensu Metazoa); go_function: metal ion binding; go_function: metalloendopeptidase activity; go_process: proteolysis; go_process: collagen catabolism; go_process: integrin-mediated signaling pathway</t>
  </si>
  <si>
    <t xml:space="preserve">10:72101914-72102854</t>
  </si>
  <si>
    <t xml:space="preserve">cg16449464</t>
  </si>
  <si>
    <t xml:space="preserve">MAP1D</t>
  </si>
  <si>
    <t xml:space="preserve">methionine aminopeptidase 1D</t>
  </si>
  <si>
    <t xml:space="preserve">AATCTACATTACTCAACAAAAACTCCAAACAACACAAAATCTATATATCA</t>
  </si>
  <si>
    <t xml:space="preserve">AATCTACATTACTCAACAAAAACTCCAAACAACACAAAATCTATATATCG</t>
  </si>
  <si>
    <t xml:space="preserve">NM_199227.1</t>
  </si>
  <si>
    <t xml:space="preserve">GI:40385866</t>
  </si>
  <si>
    <t xml:space="preserve">similar to methionine aminopeptidase-like 1; CDS of metAP-3 within PCR fragment; go_function: hydrolase activity; go_function: methionyl aminopeptidase activity; go_process: proteolysis and peptidolysis</t>
  </si>
  <si>
    <t xml:space="preserve">cg14324838</t>
  </si>
  <si>
    <t xml:space="preserve">EPB41L1</t>
  </si>
  <si>
    <t xml:space="preserve">erythrocyte membrane protein band 4.1-like 1 isoform a</t>
  </si>
  <si>
    <t xml:space="preserve">ACTCTATATTCAAAAACAAACTTTACCTCTATTACTCATCCATACCACCA</t>
  </si>
  <si>
    <t xml:space="preserve">ACTCTATATTCAAAAACAAACTTTACCTCTATTACTCATCCATACCACCG</t>
  </si>
  <si>
    <t xml:space="preserve">4.1N; KIAA0338; MGC11072; </t>
  </si>
  <si>
    <t xml:space="preserve">NM_012156.2</t>
  </si>
  <si>
    <t xml:space="preserve">GI:30061488</t>
  </si>
  <si>
    <t xml:space="preserve">isoform a is encoded by transcript variant 1; neuron-type nonerythroid protein 4.1; neuronal protein 4.1; go_component: membrane; go_component: cytoplasm; go_component: cytoskeleton; go_function: binding; go_function: actin binding; go_function: cytoskeletal protein binding; go_function: structural molecule activity; go_process: cortical actin cytoskeleton organization and biogenesis</t>
  </si>
  <si>
    <t xml:space="preserve">cg20102673</t>
  </si>
  <si>
    <t xml:space="preserve">KCNH3</t>
  </si>
  <si>
    <t xml:space="preserve">potassium voltage-gated channel; subfamily H (eag-related); member 3</t>
  </si>
  <si>
    <t xml:space="preserve">CAAAACCAAAAATCCCTAAATATAAATCCTAAAATACTCTCTATTAACCA</t>
  </si>
  <si>
    <t xml:space="preserve">CAAAACCAAAAATCCCTAAATATAAATCCTAAAATACTCTCTATTAACCG</t>
  </si>
  <si>
    <t xml:space="preserve">BEC1; ELK2; Kv12.2; KIAA1282; </t>
  </si>
  <si>
    <t xml:space="preserve">NM_012284.1</t>
  </si>
  <si>
    <t xml:space="preserve">GI:38569492</t>
  </si>
  <si>
    <t xml:space="preserve">ether-a-go-go K(+) channel family member; go_component: membrane; go_component: integral to membrane; go_function: potassium ion binding; go_function: two-component sensor molecule activity; go_function: voltage-gated potassium channel activity; go_process: cation transport; go_process: potassium ion transport; go_process: two-component signal transduction system (phosphorelay)</t>
  </si>
  <si>
    <t xml:space="preserve">12:48217728-48220053</t>
  </si>
  <si>
    <t xml:space="preserve">cg05421688</t>
  </si>
  <si>
    <t xml:space="preserve">AAAAATAATTTCAAACAAAAAATCTAACACACCATTCAAATTTCTCCTCA</t>
  </si>
  <si>
    <t xml:space="preserve">AAAAATAATTTCAAACAAAAAATCTAACGCACCATTCAAATTTCTCCTCG</t>
  </si>
  <si>
    <t xml:space="preserve">cg01293647</t>
  </si>
  <si>
    <t xml:space="preserve">NEUROD2</t>
  </si>
  <si>
    <t xml:space="preserve">neurogenic differentiation 2</t>
  </si>
  <si>
    <t xml:space="preserve">AACACATCACAAACAACAACTATCACATAAAAAACAATAATTAACATACA</t>
  </si>
  <si>
    <t xml:space="preserve">AACACGTCACGAACAACAACTATCACATAAAAAACGATAATTAACATACG</t>
  </si>
  <si>
    <t xml:space="preserve">NDRF; </t>
  </si>
  <si>
    <t xml:space="preserve">NM_006160.2</t>
  </si>
  <si>
    <t xml:space="preserve">GI:21314637</t>
  </si>
  <si>
    <t xml:space="preserve">go_component: nucleus; go_function: transcription factor activity; go_process: cell differentiation; go_process: nervous system development; go_process: regulation of transcription from RNA polymerase II promoter</t>
  </si>
  <si>
    <t xml:space="preserve">17:35017446-35018010</t>
  </si>
  <si>
    <t xml:space="preserve">cg10150530</t>
  </si>
  <si>
    <t xml:space="preserve">LRMP</t>
  </si>
  <si>
    <t xml:space="preserve">lymphoid-restricted membrane protein</t>
  </si>
  <si>
    <t xml:space="preserve">TTACCTCTTTCTACAAAATCACCTCTTTCATCAACAAACTATTAATACCA</t>
  </si>
  <si>
    <t xml:space="preserve">TTACCTCTTTCTACAAAATCGCCTCTTTCATCAACAAACTATTAATACCG</t>
  </si>
  <si>
    <t xml:space="preserve">JAW1; </t>
  </si>
  <si>
    <t xml:space="preserve">NM_006152.2</t>
  </si>
  <si>
    <t xml:space="preserve">GI:42789728</t>
  </si>
  <si>
    <t xml:space="preserve">go_component: integral to plasma membrane; go_component: endoplasmic reticulum membrane; go_process: vesicle fusion; go_process: vesicle targeting; go_process: hemocyte development</t>
  </si>
  <si>
    <t xml:space="preserve">cg01497527</t>
  </si>
  <si>
    <t xml:space="preserve">ANKDD1A</t>
  </si>
  <si>
    <t xml:space="preserve">hypothetical protein LOC348094</t>
  </si>
  <si>
    <t xml:space="preserve">TAATTTAAAATAAATACACTTCTCCTATCTACCTAATTCAACCACTTACA</t>
  </si>
  <si>
    <t xml:space="preserve">TAATTTAAAATAAATACGCTTCTCCTATCTACCTAATTCGACCACTTACG</t>
  </si>
  <si>
    <t xml:space="preserve">FLJ25870; MGC120306; MGC120307; </t>
  </si>
  <si>
    <t xml:space="preserve">NM_182703.2</t>
  </si>
  <si>
    <t xml:space="preserve">GI:38176293</t>
  </si>
  <si>
    <t xml:space="preserve">synonyms: FLJ25870; MGC120306; MGC120307</t>
  </si>
  <si>
    <t xml:space="preserve">cg17342283</t>
  </si>
  <si>
    <t xml:space="preserve">PRG1</t>
  </si>
  <si>
    <t xml:space="preserve">proteoglycan 1; secretory granule precursor</t>
  </si>
  <si>
    <t xml:space="preserve">AAATAACTTCTACATCATAACCAACTTAATCTAACTCTCCCAACTACACA</t>
  </si>
  <si>
    <t xml:space="preserve">AAATAACTTCTACATCATAACCAACTTAATCTAACTCTCCCAACTACACG</t>
  </si>
  <si>
    <t xml:space="preserve">PPG; PRG; MGC9289; FLJ12930; SERGLYCIN; </t>
  </si>
  <si>
    <t xml:space="preserve">NM_002727.2</t>
  </si>
  <si>
    <t xml:space="preserve">GI:45935370</t>
  </si>
  <si>
    <t xml:space="preserve">platelet proteoglycan protein core; secretory granule proteoglycan core peptide; proteoglycan protein core for mast cell secretory granule; hematopoetic proteoglycan core peptide</t>
  </si>
  <si>
    <t xml:space="preserve">cg17122311</t>
  </si>
  <si>
    <t xml:space="preserve">IL27</t>
  </si>
  <si>
    <t xml:space="preserve">interleukin 27</t>
  </si>
  <si>
    <t xml:space="preserve">AAATCCAAATAACCCCAAAACCAAAAAATCTAAATACCAAAAATCTTACA</t>
  </si>
  <si>
    <t xml:space="preserve">AAATCCGAATAACCCCAAAACCAAAAAATCTAAATACCAAAAATCTTACG</t>
  </si>
  <si>
    <t xml:space="preserve">p28; IL30; IL-27; IL27p28; MGC71873; </t>
  </si>
  <si>
    <t xml:space="preserve">NM_145659.3</t>
  </si>
  <si>
    <t xml:space="preserve">GI:62422574</t>
  </si>
  <si>
    <t xml:space="preserve">IL-27 p28 subunit; interleukin 30; go_component: extracellular space; go_function: receptor binding; go_function: interleukin-27 receptor binding; go_process: regulation of T cell proliferation; go_process: regulation of T-helper 1 cell differentiation; go_process: positive regulation of interferon-gamma biosynthesis</t>
  </si>
  <si>
    <t xml:space="preserve">cg06059810</t>
  </si>
  <si>
    <t xml:space="preserve">RUFY3</t>
  </si>
  <si>
    <t xml:space="preserve">rap2 interacting protein x isoform 2</t>
  </si>
  <si>
    <t xml:space="preserve">TCAATTCAATTCATTAATCAACCATTTTAATCAACACCCTACTTACTACA</t>
  </si>
  <si>
    <t xml:space="preserve">TCAATTCAATTCATTAATCAACCATTTTAATCAACACCCTACTTACTACG</t>
  </si>
  <si>
    <t xml:space="preserve">RIPX; KIAA0871; </t>
  </si>
  <si>
    <t xml:space="preserve">NM_014961.2</t>
  </si>
  <si>
    <t xml:space="preserve">GI:41281576</t>
  </si>
  <si>
    <t xml:space="preserve">isoform 2 is encoded by transcript variant 2; rap2 interacting protein x</t>
  </si>
  <si>
    <t xml:space="preserve">cg19712821</t>
  </si>
  <si>
    <t xml:space="preserve">KSP37</t>
  </si>
  <si>
    <t xml:space="preserve">Ksp37 protein</t>
  </si>
  <si>
    <t xml:space="preserve">AAAAAACTATAAAACCCTCAACCCCAAAACTATATATAACACTTTATACA</t>
  </si>
  <si>
    <t xml:space="preserve">AAAAAACTATAAAACCCTCAACCCCAAAACTATATATAACGCTTTATACG</t>
  </si>
  <si>
    <t xml:space="preserve">NM_031950.2</t>
  </si>
  <si>
    <t xml:space="preserve">GI:31543022</t>
  </si>
  <si>
    <t xml:space="preserve">cg20158248</t>
  </si>
  <si>
    <t xml:space="preserve">ABCC1</t>
  </si>
  <si>
    <t xml:space="preserve">ATP-binding cassette; sub-family C; member 1 isoform 2</t>
  </si>
  <si>
    <t xml:space="preserve">CAAAATCACCTAACTAATCACTTACAAAACTAAAATTTAAACCCAATCCA</t>
  </si>
  <si>
    <t xml:space="preserve">CAAAATCACCTAACTAATCACTTACAAAACTAAAATTTAAACCCGATCCG</t>
  </si>
  <si>
    <t xml:space="preserve">MRP; ABCC; GS-X; MRP1; ABC29; DKFZp781G125; </t>
  </si>
  <si>
    <t xml:space="preserve">NM_019862.1</t>
  </si>
  <si>
    <t xml:space="preserve">GI:9955949</t>
  </si>
  <si>
    <t xml:space="preserve">isoform 2 is encoded by transcript variant 2; multidrug resistance protein; multiple drug resistance protein 1; multiple drug resistance-associated protein; go_component: membrane; go_component: membrane fraction; go_component: integral to plasma membrane; go_function: ATP binding; go_function: ATPase activity; go_function: nucleotide binding; go_function: transporter activity; go_function: ATPase activity; coupled to transmembrane movement of substances; go_process: transport; go_process: response to drug</t>
  </si>
  <si>
    <t xml:space="preserve">16:15950264-15951523</t>
  </si>
  <si>
    <t xml:space="preserve">cg22322184</t>
  </si>
  <si>
    <t xml:space="preserve">RETN</t>
  </si>
  <si>
    <t xml:space="preserve">resistin</t>
  </si>
  <si>
    <t xml:space="preserve">ACAAAACAAAACTAATCCAACTATAAATCTCTTAATTCCCTCTTTCAACA</t>
  </si>
  <si>
    <t xml:space="preserve">ACAAAACAAAACTAATCCAACTATAAATCTCTTAATTCCCTCTTTCAACG</t>
  </si>
  <si>
    <t xml:space="preserve">ADSF; RSTN; XCP1; FIZZ3; RETN1; MGC126603; MGC126609; </t>
  </si>
  <si>
    <t xml:space="preserve">NM_020415.2</t>
  </si>
  <si>
    <t xml:space="preserve">GI:13435379</t>
  </si>
  <si>
    <t xml:space="preserve">C/EBP-epsilon regulated myeloid-specific secreted cysteine-rich protein precursor 1; found in inflammatory zone 3; go_component: extracellular region; go_function: hormone activity; go_process: biological process unknown</t>
  </si>
  <si>
    <t xml:space="preserve">cg02332073</t>
  </si>
  <si>
    <t xml:space="preserve">TSGA13</t>
  </si>
  <si>
    <t xml:space="preserve">testis specific; 13</t>
  </si>
  <si>
    <t xml:space="preserve">TACCCTAAATTTAAATCTAATTTAACATTCTACTCTATTACAATCAACCA</t>
  </si>
  <si>
    <t xml:space="preserve">TACCCTAAATTTAAATCTAATTTAACATTCTACTCTATTACAATCAACCG</t>
  </si>
  <si>
    <t xml:space="preserve">NM_052933.2</t>
  </si>
  <si>
    <t xml:space="preserve">GI:31377632</t>
  </si>
  <si>
    <t xml:space="preserve">testis-specific A13</t>
  </si>
  <si>
    <t xml:space="preserve">cg15303841</t>
  </si>
  <si>
    <t xml:space="preserve">RFPL1</t>
  </si>
  <si>
    <t xml:space="preserve">ret finger protein-like 1</t>
  </si>
  <si>
    <t xml:space="preserve">TCAACTCTAAAACAACACTCAAACAACCTTTATTAAATTCATTAATTACA</t>
  </si>
  <si>
    <t xml:space="preserve">TCAACTCTAAAACAACACTCAAACAACCTTTATTAAATTCATTAATTACG</t>
  </si>
  <si>
    <t xml:space="preserve">RNF78; </t>
  </si>
  <si>
    <t xml:space="preserve">NM_021026.1</t>
  </si>
  <si>
    <t xml:space="preserve">GI:10440557</t>
  </si>
  <si>
    <t xml:space="preserve">cg15210999</t>
  </si>
  <si>
    <t xml:space="preserve">DTNBP1</t>
  </si>
  <si>
    <t xml:space="preserve">dystrobrevin binding protein 1 isoform b</t>
  </si>
  <si>
    <t xml:space="preserve">ATAAAATCAAATCCTAAACCTAAAATCCATACAATAATTTATACACATCA</t>
  </si>
  <si>
    <t xml:space="preserve">ATAAAATCAAATCCTAAACCTAAAATCCATACAATAATTTATACACATCG</t>
  </si>
  <si>
    <t xml:space="preserve">SDY; HPS7; My031; FLJ30031; MGC20210; DKFZP564K192; </t>
  </si>
  <si>
    <t xml:space="preserve">NM_183040.1</t>
  </si>
  <si>
    <t xml:space="preserve">GI:34304367</t>
  </si>
  <si>
    <t xml:space="preserve">isoform b is encoded by transcript variant 2; dysbindin; go_component: axon; go_component: nucleus; go_component: cytoplasm; go_component: cytoplasm; go_component: sarcolemma; go_function: protein binding; go_function: protein self binding; go_process: visual perception; go_process: sensory perception; go_process: organelle organization and biogenesis</t>
  </si>
  <si>
    <t xml:space="preserve">cg16501235</t>
  </si>
  <si>
    <t xml:space="preserve">C1orf54</t>
  </si>
  <si>
    <t xml:space="preserve">hypothetical protein LOC79630</t>
  </si>
  <si>
    <t xml:space="preserve">TCCACCTTCACTACTAACAAAATAACCCTAAACAATCCACTTAACATCCA</t>
  </si>
  <si>
    <t xml:space="preserve">TCCACCTTCACTACTAACAAAATAACCCTAAACAATCCACTTAACATCCG</t>
  </si>
  <si>
    <t xml:space="preserve">FLJ23221; </t>
  </si>
  <si>
    <t xml:space="preserve">NM_024579.1</t>
  </si>
  <si>
    <t xml:space="preserve">GI:13375757</t>
  </si>
  <si>
    <t xml:space="preserve">synonym: FLJ23221</t>
  </si>
  <si>
    <t xml:space="preserve">cg25882366</t>
  </si>
  <si>
    <t xml:space="preserve">HOXB2</t>
  </si>
  <si>
    <t xml:space="preserve">homeo box B2</t>
  </si>
  <si>
    <t xml:space="preserve">TTCAAAAACCCAAAAACCAAAAACAAACCAAAAATAAACCTACTCTACCA</t>
  </si>
  <si>
    <t xml:space="preserve">TTCAAAAACCCAAAAACCAAAAACGAACCGAAAATAAACCTACTCTACCG</t>
  </si>
  <si>
    <t xml:space="preserve">K8; HOX2; HOX2H; Hox-2.8; </t>
  </si>
  <si>
    <t xml:space="preserve">NM_002145.2</t>
  </si>
  <si>
    <t xml:space="preserve">GI:24497527</t>
  </si>
  <si>
    <t xml:space="preserve">homeo box 2H; homeobox protein Hox-B2; K8 home protein; go_component: nucleus; go_component: nucleus; go_function: transcription factor activity; go_function: transcription factor activity; go_process: circulation; go_process: development; go_process: development; go_process: regulation of transcription; DNA-dependent; go_process: regulation of transcription; DNA-dependent</t>
  </si>
  <si>
    <t xml:space="preserve">17:43976727-43977325</t>
  </si>
  <si>
    <t xml:space="preserve">cg26557658</t>
  </si>
  <si>
    <t xml:space="preserve">CCCCTAAAATATACAAAAAAACTTCATCCATACTAATTTATTTAACCTCA</t>
  </si>
  <si>
    <t xml:space="preserve">CCCCTAAAATATACAAAAAAACTTCGTCCATACTAATTTATTTAACCTCG</t>
  </si>
  <si>
    <t xml:space="preserve">cg27447599</t>
  </si>
  <si>
    <t xml:space="preserve">IGFBP1</t>
  </si>
  <si>
    <t xml:space="preserve">insulin-like growth factor binding protein 1 isoform a precursor</t>
  </si>
  <si>
    <t xml:space="preserve">ATTCAAAATAAATTTATTTTACTAATACACCCAAAACCCTACACAAACCA</t>
  </si>
  <si>
    <t xml:space="preserve">ATTCAAAATAAATTTATTTTACTAATACACCCAAAACCCTACGCAAACCG</t>
  </si>
  <si>
    <t xml:space="preserve">AFBP; IBP1; PP12; IGF-BP25; hIGFBP-1; </t>
  </si>
  <si>
    <t xml:space="preserve">NM_000596.2</t>
  </si>
  <si>
    <t xml:space="preserve">GI:61744447</t>
  </si>
  <si>
    <t xml:space="preserve">isoform a precursor is encoded by transcript variant 1; placental protein 12; amniotic fluid binding protein; alpha-pregnancy-associated endometrial globulin; growth hormone independent-binding protein; binding protein-28; binding protein-26; binding protein-25; IGF-binding protein 1; go_component: extracellular region; go_component: extracellular space; go_function: insulin-like growth factor binding; go_function: insulin-like growth factor binding; go_process: signal transduction; go_process: regulation of cell growth</t>
  </si>
  <si>
    <t xml:space="preserve">7:45894337-45895271</t>
  </si>
  <si>
    <t xml:space="preserve">cg03221914</t>
  </si>
  <si>
    <t xml:space="preserve">HIST1H2AJ</t>
  </si>
  <si>
    <t xml:space="preserve">H2A histone family; member E</t>
  </si>
  <si>
    <t xml:space="preserve">AACCAATTCACTATTAAATTTATCTCCCATTAAATACCCTTTAAAACTCA</t>
  </si>
  <si>
    <t xml:space="preserve">AACCAATTCACTATTAAATTTATCTCCCATTAAATACCCTTTAAAACTCG</t>
  </si>
  <si>
    <t xml:space="preserve">H2A/E; H2AFE; dJ160A22.4; </t>
  </si>
  <si>
    <t xml:space="preserve">NM_021066.2</t>
  </si>
  <si>
    <t xml:space="preserve">GI:15718715</t>
  </si>
  <si>
    <t xml:space="preserve">synonyms: H2A/E; H2AFE; dJ160A22.4</t>
  </si>
  <si>
    <t xml:space="preserve">6:27890819-27892154</t>
  </si>
  <si>
    <t xml:space="preserve">cg06426831</t>
  </si>
  <si>
    <t xml:space="preserve">SLC35A3</t>
  </si>
  <si>
    <t xml:space="preserve">solute carrier family 35 (UDP-N-acetylglucosamine (UDP-GlcNAc) transporter); member A3</t>
  </si>
  <si>
    <t xml:space="preserve">AACCTCTACAAAACTATCTATTTACAAAAAATACCAAAATATCCACTACA</t>
  </si>
  <si>
    <t xml:space="preserve">AACCTCTACGAAACTATCTATTTACAAAAAATACCAAAATATCCACTACG</t>
  </si>
  <si>
    <t xml:space="preserve">DKFZp781P1297; </t>
  </si>
  <si>
    <t xml:space="preserve">NM_012243.1</t>
  </si>
  <si>
    <t xml:space="preserve">GI:6912667</t>
  </si>
  <si>
    <t xml:space="preserve">solute carrier family 35 (UDP-N-acetylglucosamine (UDP-GlcNAc) transporter); member 3; go_component: Golgi stack; go_component: Golgi membrane; go_component: integral to membrane; go_function: sugar porter activity; go_function: nucleotide-sugar transporter activity; go_function: UDP-N-acetylglucosamine transporter activity; go_process: nucleotide-sugar transport; go_process: UDP-N-acetylglucosamine transport; go_process: UDP-N-acetylglucosamine metabolism</t>
  </si>
  <si>
    <t xml:space="preserve">1:100207773-100208784</t>
  </si>
  <si>
    <t xml:space="preserve">cg04915182</t>
  </si>
  <si>
    <t xml:space="preserve">RASGEF1C</t>
  </si>
  <si>
    <t xml:space="preserve">RasGEF domain family; member 1C isoform 2</t>
  </si>
  <si>
    <t xml:space="preserve">AATACAAATAAAAACTTTAATCTAAACTAACTCTTCCTACCACTCTAACA</t>
  </si>
  <si>
    <t xml:space="preserve">GATACGAATAAAAACTTTAATCTAAACTAACTCTTCCTACCACTCTAACG</t>
  </si>
  <si>
    <t xml:space="preserve">FLJ35841; </t>
  </si>
  <si>
    <t xml:space="preserve">NM_001031799.1</t>
  </si>
  <si>
    <t xml:space="preserve">GI:73088871</t>
  </si>
  <si>
    <t xml:space="preserve">isoform 2 is encoded by transcript variant 2; go_function: guanyl-nucleotide exchange factor activity; go_process: small GTPase mediated signal transduction</t>
  </si>
  <si>
    <t xml:space="preserve">5:179568185-179569184</t>
  </si>
  <si>
    <t xml:space="preserve">cg14754581</t>
  </si>
  <si>
    <t xml:space="preserve">CCRL2</t>
  </si>
  <si>
    <t xml:space="preserve">chemokine (C-C motif) receptor-like 2</t>
  </si>
  <si>
    <t xml:space="preserve">AAATAAAATACTCAAAAACTCCCCCAAACCTCCAAAAAATCTCTAAAACA</t>
  </si>
  <si>
    <t xml:space="preserve">AAATAAAATACTCAAAAACTCCCCCAAACCTCCAAAAAATCTCTAAAACG</t>
  </si>
  <si>
    <t xml:space="preserve">HCR; CKRX; CRAM-A; CRAM-B; MGC116710; </t>
  </si>
  <si>
    <t xml:space="preserve">NM_003965.4</t>
  </si>
  <si>
    <t xml:space="preserve">GI:68215223</t>
  </si>
  <si>
    <t xml:space="preserve">chemokine receptor; go_component: integral to membrane; go_component: integral to plasma membrane; go_function: receptor activity; go_function: C-C chemokine receptor activity; go_function: rhodopsin-like receptor activity; go_process: chemotaxis; go_process: signal transduction; go_process: G-protein coupled receptor protein signaling pathway; go_process: antimicrobial humoral response (sensu Vertebrata); go_process: G-protein coupled receptor protein signaling pathway</t>
  </si>
  <si>
    <t xml:space="preserve">cg00016968</t>
  </si>
  <si>
    <t xml:space="preserve">RHOC</t>
  </si>
  <si>
    <t xml:space="preserve">ras homolog gene family; member C</t>
  </si>
  <si>
    <t xml:space="preserve">TCTAAATCCCAACTATAAATTCTATTCCCACTCCTAAATCTAACTTAACA</t>
  </si>
  <si>
    <t xml:space="preserve">TCTAAATCCCAACTATAAATTCTATTCCCACTCCTAAATCTAACTTAACG</t>
  </si>
  <si>
    <t xml:space="preserve">ARH9; ARHC; RHOH9; </t>
  </si>
  <si>
    <t xml:space="preserve">NM_175744.3</t>
  </si>
  <si>
    <t xml:space="preserve">GI:34222243</t>
  </si>
  <si>
    <t xml:space="preserve">Aplysia RAS-related homolog 9 (oncogene RHO H9); RAS homolog gene family; member C (oncogene RHO H9); Aplysia ras-related homolog 9; go_component: membrane; go_function: GTP binding; go_function: nucleotide binding; go_function: GTPase activity; go_function: signal transducer activity; go_process: small GTPase mediated signal transduction; go_process: positive regulation of I-kappaB kinase/NF-kappaB cascade</t>
  </si>
  <si>
    <t xml:space="preserve">cg24490338</t>
  </si>
  <si>
    <t xml:space="preserve">TPM3</t>
  </si>
  <si>
    <t xml:space="preserve">tropomyosin 3 isoform 1</t>
  </si>
  <si>
    <t xml:space="preserve">ATTTTCATCCAAAACCCCTAAATAATAAATATCTAAAATATAAATACCCA</t>
  </si>
  <si>
    <t xml:space="preserve">ATTTTCATCCAAAACCCCTAAATAATAAATATCTAAAATATAAATACCCG</t>
  </si>
  <si>
    <t xml:space="preserve">TRK; NEM1; MGC72094; </t>
  </si>
  <si>
    <t xml:space="preserve">NM_152263.1</t>
  </si>
  <si>
    <t xml:space="preserve">GI:22748618</t>
  </si>
  <si>
    <t xml:space="preserve">isoform 1 is encoded by transcript variant 1; go_component: cytoskeleton; go_component: muscle thin filament tropomyosin; go_function: actin binding; go_process: regulation of muscle contraction</t>
  </si>
  <si>
    <t xml:space="preserve">cg10671802</t>
  </si>
  <si>
    <t xml:space="preserve">MGC23280</t>
  </si>
  <si>
    <t xml:space="preserve">hypothetical protein LOC147015</t>
  </si>
  <si>
    <t xml:space="preserve">AAACATTACAAATACATACACATACCTAACATACACTCACAAAATATACA</t>
  </si>
  <si>
    <t xml:space="preserve">AAACGTTACAAATACATACACATACCTAACGTACACTCACAAAATATACG</t>
  </si>
  <si>
    <t xml:space="preserve">NM_144683.2</t>
  </si>
  <si>
    <t xml:space="preserve">GI:34147700</t>
  </si>
  <si>
    <t xml:space="preserve">go_function: oxidoreductase activity; go_process: metabolism</t>
  </si>
  <si>
    <t xml:space="preserve">17:24253406-24254482</t>
  </si>
  <si>
    <t xml:space="preserve">cg09906458</t>
  </si>
  <si>
    <t xml:space="preserve">PRND</t>
  </si>
  <si>
    <t xml:space="preserve">prion-like protein doppel preproprotein</t>
  </si>
  <si>
    <t xml:space="preserve">CTAAACAAACCTAACTACCAAAAAAATATACTAAAAAACTATACAACTCA</t>
  </si>
  <si>
    <t xml:space="preserve">CTAAACGAACCTAACTACCAAAAAAATATACTAAAAAACTATACAACTCG</t>
  </si>
  <si>
    <t xml:space="preserve">DPL; PrPLP; DOPPEL; MGC41841; dJ1068H6.4; </t>
  </si>
  <si>
    <t xml:space="preserve">NM_012409.2</t>
  </si>
  <si>
    <t xml:space="preserve">GI:34335267</t>
  </si>
  <si>
    <t xml:space="preserve">prion gene complex; downstream; go_component: membrane</t>
  </si>
  <si>
    <t xml:space="preserve">cg26710722</t>
  </si>
  <si>
    <t xml:space="preserve">CCAACACTAACTATTCACAAACAAAATAAACTAAAACTCCTAAATATACA</t>
  </si>
  <si>
    <t xml:space="preserve">CCAACGCTAACTATTCGCGAACAAAATAAACTAAAACTCCTAAATATACG</t>
  </si>
  <si>
    <t xml:space="preserve">cg25162921</t>
  </si>
  <si>
    <t xml:space="preserve">MTAP</t>
  </si>
  <si>
    <t xml:space="preserve">5prime-methylthioadenosine phosphorylase</t>
  </si>
  <si>
    <t xml:space="preserve">AAACCTAAATTTAAATTCTAAATCCAAATATATTCAATACCACTCCAACA</t>
  </si>
  <si>
    <t xml:space="preserve">AAACCTAAATTTAAATTCTAAATCCAAATATATTCGATACCGCTCCGACG</t>
  </si>
  <si>
    <t xml:space="preserve">MSAP; c86fus; </t>
  </si>
  <si>
    <t xml:space="preserve">NM_002451.3</t>
  </si>
  <si>
    <t xml:space="preserve">GI:47132621</t>
  </si>
  <si>
    <t xml:space="preserve">MeSAdo phosphorylase; go_function: phosphorylase activity; go_function: S-methyl-5-thioadenosine phosphorylase activity; go_function: transferase activity; transferring pentosyl groups; go_process: nucleobase; nucleoside; nucleotide and nucleic acid metabolism</t>
  </si>
  <si>
    <t xml:space="preserve">9:21791708-21793468</t>
  </si>
  <si>
    <t xml:space="preserve">cg12951282</t>
  </si>
  <si>
    <t xml:space="preserve">ASGR2</t>
  </si>
  <si>
    <t xml:space="preserve">asialoglycoprotein receptor 2 isoform a</t>
  </si>
  <si>
    <t xml:space="preserve">TTTACCAAAACTATAAATATCTCCAAATATCCCTAACCAAAATCACAACA</t>
  </si>
  <si>
    <t xml:space="preserve">TTTACCAAAACTATAAATATCTCCAAATATCCCTAACCAAAATCACAACG</t>
  </si>
  <si>
    <t xml:space="preserve">L-H2; ASGP-R; CLEC4H2; Hs.1259; </t>
  </si>
  <si>
    <t xml:space="preserve">NM_001181.2</t>
  </si>
  <si>
    <t xml:space="preserve">GI:18426871</t>
  </si>
  <si>
    <t xml:space="preserve">isoform a is encoded by transcript variant 1; asialoglycoprotein receptor H2; hepatic lectin H2; C-type lectin domain family 4; member H2; go_component: membrane; go_component: integral to membrane; go_function: sugar binding; go_function: receptor activity; go_function: calcium ion binding; go_function: asialoglycoprotein receptor activity; go_process: endocytosis; go_process: cell surface receptor linked signal transduction</t>
  </si>
  <si>
    <t xml:space="preserve">cg23696886</t>
  </si>
  <si>
    <t xml:space="preserve">PDLIM2</t>
  </si>
  <si>
    <t xml:space="preserve">PDZ and LIM domain 2 isoform 3</t>
  </si>
  <si>
    <t xml:space="preserve">TAAAACAAACAAACCACTAATACTCTTAATAAATTCTCACAACACTTACA</t>
  </si>
  <si>
    <t xml:space="preserve">TAAAACGAACAAACCGCTAATACTCTTAATAAATTCTCGCAACACTTACG</t>
  </si>
  <si>
    <t xml:space="preserve">FLJ34715; </t>
  </si>
  <si>
    <t xml:space="preserve">NM_198042.2</t>
  </si>
  <si>
    <t xml:space="preserve">GI:40288186</t>
  </si>
  <si>
    <t xml:space="preserve">isoform 3 is encoded by transcript variant 3; mystique; go_component: nucleus; go_component: cytoskeleton; go_component: cell surface; go_function: protein binding; go_function: zinc ion binding; go_function: metal ion binding</t>
  </si>
  <si>
    <t xml:space="preserve">8:22492116-22493162</t>
  </si>
  <si>
    <t xml:space="preserve">cg23609672</t>
  </si>
  <si>
    <t xml:space="preserve">MYBPH</t>
  </si>
  <si>
    <t xml:space="preserve">myosin binding protein H</t>
  </si>
  <si>
    <t xml:space="preserve">CCTTAACAAATTCAAATACAATCTCCTCTAAACTACAAACAAAACCCTCA</t>
  </si>
  <si>
    <t xml:space="preserve">CCTTAACAAATTCAAATACGATCTCCTCTAAACTACAAACAAAACCCTCG</t>
  </si>
  <si>
    <t xml:space="preserve">NM_004997.2</t>
  </si>
  <si>
    <t xml:space="preserve">GI:55956913</t>
  </si>
  <si>
    <t xml:space="preserve">myosin-binding protein H; go_component: cytoskeleton; go_component: striated muscle thick filament; go_function: protein binding; go_function: structural constituent of muscle; go_process: cell adhesion; go_process: muscle development; go_process: regulation of striated muscle contraction</t>
  </si>
  <si>
    <t xml:space="preserve">cg10073091</t>
  </si>
  <si>
    <t xml:space="preserve">DHCR24</t>
  </si>
  <si>
    <t xml:space="preserve">24-dehydrocholesterol reductase precursor</t>
  </si>
  <si>
    <t xml:space="preserve">TTTCCTTCTCTAAAATACTTAAACCAAATAAAAATTACCTAAATACTTCA</t>
  </si>
  <si>
    <t xml:space="preserve">TTTCCTTCTCTAAAATACTTAAACCGAATAAAAATTACCTAAATACTTCG</t>
  </si>
  <si>
    <t xml:space="preserve">KIAA0018; SELADIN1; Nbla03646; seladin-1; </t>
  </si>
  <si>
    <t xml:space="preserve">NM_014762.2</t>
  </si>
  <si>
    <t xml:space="preserve">GI:56790943</t>
  </si>
  <si>
    <t xml:space="preserve">diminuto/dwarf1 homolog; selective AD indicator 1; 3 beta-hydroxysterol delta 24-reductase; putative protein product of Nbla03646; go_component: Golgi stack; go_component: integral to membrane; go_component: endoplasmic reticulum; go_function: oxidoreductase activity; go_process: electron transport; go_process: cholesterol biosynthesis</t>
  </si>
  <si>
    <t xml:space="preserve">1:55124577-55126043</t>
  </si>
  <si>
    <t xml:space="preserve">cg22402007</t>
  </si>
  <si>
    <t xml:space="preserve">NTRK2</t>
  </si>
  <si>
    <t xml:space="preserve">neurotrophic tyrosine kinase; receptor; type 2 isoform b precursor</t>
  </si>
  <si>
    <t xml:space="preserve">ACACACATCAAATAATAAACAACCAAACTAAAATTTACTCCTAAACTACA</t>
  </si>
  <si>
    <t xml:space="preserve">ACACACATCGAATAATAAACGACCAAACTAAAATTTACTCCTAAACTACG</t>
  </si>
  <si>
    <t xml:space="preserve">TRKB; GP145-TrkB; </t>
  </si>
  <si>
    <t xml:space="preserve">NM_001007097.1</t>
  </si>
  <si>
    <t xml:space="preserve">GI:55956789</t>
  </si>
  <si>
    <t xml:space="preserve">isoform b precursor is encoded by transcript variant b; BDNF/NT-3 growth factors receptor; tyrosine kinase receptor B; go_component: membrane; go_component: integral to plasma membrane; go_function: ATP binding; go_function: kinase activity; go_function: receptor activity; go_function: nucleotide binding; go_function: transferase activity; go_function: neurotrophin binding; go_function: transmembrane receptor protein tyrosine kinase activity; go_process: cell differentiation; go_process: nervous system development; go_process: protein amino acid phosphorylation; go_process: transmembrane receptor protein tyrosine kinase signaling pathway; go_process: transmembrane receptor protein tyrosine kinase signaling pathway</t>
  </si>
  <si>
    <t xml:space="preserve">9:86472369-86475721</t>
  </si>
  <si>
    <t xml:space="preserve">cg03819692</t>
  </si>
  <si>
    <t xml:space="preserve">FLJ36701</t>
  </si>
  <si>
    <t xml:space="preserve">hypothetical protein LOC283860</t>
  </si>
  <si>
    <t xml:space="preserve">ATAATAAATCATAAAATACAATCACAAATATTTATCCTCCAATAACCTCA</t>
  </si>
  <si>
    <t xml:space="preserve">GTAATAAATCATAAAATACAATCACGAATATTTATCCTCCAATAACCTCG</t>
  </si>
  <si>
    <t xml:space="preserve">NM_173617.1</t>
  </si>
  <si>
    <t xml:space="preserve">GI:27734731</t>
  </si>
  <si>
    <t xml:space="preserve">16:87752957-87753393</t>
  </si>
  <si>
    <t xml:space="preserve">cg20743744</t>
  </si>
  <si>
    <t xml:space="preserve">CTBP1</t>
  </si>
  <si>
    <t xml:space="preserve">C-terminal binding protein 1 isoform 1</t>
  </si>
  <si>
    <t xml:space="preserve">CTAAAATTATACAACTATCTCAACATTCCAAAAAACTCAAAATAACCACA</t>
  </si>
  <si>
    <t xml:space="preserve">CTAAAATTATACAACTATCTCGACATTCCAAAAAACTCAAAATAACCACG</t>
  </si>
  <si>
    <t xml:space="preserve">BARS; MGC104684; </t>
  </si>
  <si>
    <t xml:space="preserve">NM_001328.2</t>
  </si>
  <si>
    <t xml:space="preserve">GI:61743965</t>
  </si>
  <si>
    <t xml:space="preserve">isoform 1 is encoded by transcript variant 1; go_component: nucleus; go_component: Golgi stack; go_function: NAD binding; go_function: oxidoreductase activity; go_function: protein C-terminus binding; go_function: oxidoreductase activity; acting on the CH-OH group of donors; NAD or NADP as acceptor; go_process: metabolism; go_process: L-serine biosynthesis; go_process: viral genome replication; go_process: protein amino acid phosphorylation; go_process: negative regulation of cell proliferation</t>
  </si>
  <si>
    <t xml:space="preserve">4:1231266-1234155</t>
  </si>
  <si>
    <t xml:space="preserve">cg18521771</t>
  </si>
  <si>
    <t xml:space="preserve">C9orf91</t>
  </si>
  <si>
    <t xml:space="preserve">hypothetical protein LOC203197</t>
  </si>
  <si>
    <t xml:space="preserve">ACACAATTTTCCATTAAAAACAAATCCCCAACCAAATACAATAACTCACA</t>
  </si>
  <si>
    <t xml:space="preserve">ACACAATTTTCCATTAAAAACAAATCCCCGACCAAATACGATAACTCACG</t>
  </si>
  <si>
    <t xml:space="preserve">FLJ38045; DKFZp547P234; RP11-402G3.2; </t>
  </si>
  <si>
    <t xml:space="preserve">NM_153045.2</t>
  </si>
  <si>
    <t xml:space="preserve">GI:33356141</t>
  </si>
  <si>
    <t xml:space="preserve">synonyms: FLJ38045; DKFZp547P234; RP11-402G3.2</t>
  </si>
  <si>
    <t xml:space="preserve">9:116412969-116414382</t>
  </si>
  <si>
    <t xml:space="preserve">cg19404582</t>
  </si>
  <si>
    <t xml:space="preserve">GRIN1</t>
  </si>
  <si>
    <t xml:space="preserve">NMDA receptor 1 isoform NR1-2 precursor</t>
  </si>
  <si>
    <t xml:space="preserve">AAACCCACACTAACTAAAACTAAAATCAAACACCAAAAATCACTAAAACA</t>
  </si>
  <si>
    <t xml:space="preserve">AAACCCGCACTAACTAAAACTAAAATCGAACACCAAAAATCACTAAAACG</t>
  </si>
  <si>
    <t xml:space="preserve">NR1; NMDA1; NMDAR1; </t>
  </si>
  <si>
    <t xml:space="preserve">NM_021569.1</t>
  </si>
  <si>
    <t xml:space="preserve">GI:11038634</t>
  </si>
  <si>
    <t xml:space="preserve">isoform NR1-2 precursor is encoded by transcript variant NR1-2; glutamate [NMDA] receptor subunit zeta 1; N-methyl-D-aspartate receptor channel; subunit zeta-1; go_component: dendrite; go_component: membrane; go_component: growth cone; go_component: dendrite; go_component: integral to membrane; go_component: postsynaptic membrane; go_component: N-methyl-D-aspartate selective glutamate receptor complex; go_component: N-methyl-D-aspartate selective glutamate receptor complex; go_function: motor activity; go_function: glycine binding; go_function: glutamate binding; go_function: receptor activity; go_function: motor activity; go_function: calcium ion binding; go_function: glycine binding; go_function: ion channel activity; go_function: transporter activity; go_function: glutamate binding; go_function: magnesium ion binding; go_function: potassium channel activity; go_function: glycine-gated ion channel activity; go_function: glutamate-gated ion channel activity; go_function: glycine-gated ion channel activity; go_function: ionotropic glutamate receptor activity; go_function: N-methyl-D-aspartate selective glutamate receptor activity; go_function: N-methyl-D-aspartate selective glutamate receptor activity; go_process: ion transport; go_process: cation transport; go_process: response to ethanol; go_process: cation transport; go_process: synaptic transmission; go_process: learning and/or memory; go_process: calcium ion homeostasis; go_process: potassium ion transport; go_process: synaptic transmission; go_process: learning and/or memory; go_process: calcium ion homeostasis; go_process: glutamate signaling pathway; go_process: glutamate signaling pathway; go_process: regulation of synaptic plasticity; go_process: regulation of synaptic plasticity</t>
  </si>
  <si>
    <t xml:space="preserve">9:139152663-139154086</t>
  </si>
  <si>
    <t xml:space="preserve">cg06421800</t>
  </si>
  <si>
    <t xml:space="preserve">CDKN2B</t>
  </si>
  <si>
    <t xml:space="preserve">cyclin-dependent kinase inhibitor 2B isoform 2</t>
  </si>
  <si>
    <t xml:space="preserve">CTAACTCTAACCACTCTACTCTCTCTAACAAATCATAATAATAAACAACA</t>
  </si>
  <si>
    <t xml:space="preserve">CTAACTCTAACCACTCTACTCTCTCTAACAAATCATAATAATAAACAACG</t>
  </si>
  <si>
    <t xml:space="preserve">P15; MTS2; TP15; INK4B; </t>
  </si>
  <si>
    <t xml:space="preserve">NT_008413.17</t>
  </si>
  <si>
    <t xml:space="preserve">isoform 2 is encoded by transcript variant 2; p15 CDK inhibitor; cyclin-dependent kinases 4 and 6 binding protein; multiple tumor suppressor 2; p14_CDK inhibitor; p14_INK4B; p15_INK4B; CDK4B inhibitor; CDK inhibitory protein; cyclin-dependent kinase 4 inhibitor B; go_component: nucleus; go_component: cytoplasm; go_function: kinase activity; go_function: protein binding; go_function: cyclin-dependent protein kinase inhibitor activity; go_function: cyclin-dependent protein kinase inhibitor activity; go_process: cell cycle; go_process: cell cycle arrest; go_process: negative regulation of cell proliferation; go_process: regulation of cyclin dependent protein kinase activity </t>
  </si>
  <si>
    <t xml:space="preserve">9:21995095-21996291</t>
  </si>
  <si>
    <t xml:space="preserve">cg15590526</t>
  </si>
  <si>
    <t xml:space="preserve">ZNF124</t>
  </si>
  <si>
    <t xml:space="preserve">zinc finger protein 124</t>
  </si>
  <si>
    <t xml:space="preserve">ATTTAATTTATTTCCTTACACACTTTACAAAAACCTTTCCATCAAAACCA</t>
  </si>
  <si>
    <t xml:space="preserve">ATTTAATTTATTTCCTTACACACTTTACAAAAACCTTTCCATCAAAACCG</t>
  </si>
  <si>
    <t xml:space="preserve">HZF16; MGC117046; </t>
  </si>
  <si>
    <t xml:space="preserve">NM_003431.2</t>
  </si>
  <si>
    <t xml:space="preserve">GI:42733607</t>
  </si>
  <si>
    <t xml:space="preserve">go_component: nucleus; go_function: DNA binding; go_function: zinc ion binding; go_function: metal ion binding; go_function: nucleic acid binding; go_process: transcription; go_process: regulation of transcription; DNA-dependent</t>
  </si>
  <si>
    <t xml:space="preserve">1:245401260-245402151</t>
  </si>
  <si>
    <t xml:space="preserve">cg12758687</t>
  </si>
  <si>
    <t xml:space="preserve">DRD2</t>
  </si>
  <si>
    <t xml:space="preserve">dopamine receptor D2 isoform short</t>
  </si>
  <si>
    <t xml:space="preserve">AAAACCCAACCTACAATCACAACTTATTACTCTAAATATAAATAAAAACA</t>
  </si>
  <si>
    <t xml:space="preserve">AAAACCCAACCTACAATCACAACTTATTACTCTAAATATAAATAAAAACG</t>
  </si>
  <si>
    <t xml:space="preserve">D2R; D2DR; </t>
  </si>
  <si>
    <t xml:space="preserve">NM_016574.2</t>
  </si>
  <si>
    <t xml:space="preserve">GI:17986269</t>
  </si>
  <si>
    <t xml:space="preserve">isoform short is encoded by transcript variant 2; seven transmembrane helix receptor; go_component: plasma membrane; go_component: intermediate filament; go_component: integral to plasma membrane; go_function: dopamine receptor activity; go_function: rhodopsin-like receptor activity; go_process: signal transduction; go_process: signal transduction; go_process: synaptic transmission; go_process: nervous system development; go_process: dopamine receptor; adenylate cyclase inhibiting pathway</t>
  </si>
  <si>
    <t xml:space="preserve">11:112850124-112851649</t>
  </si>
  <si>
    <t xml:space="preserve">cg22054164</t>
  </si>
  <si>
    <t xml:space="preserve">ECE1</t>
  </si>
  <si>
    <t xml:space="preserve">endothelin converting enzyme 1</t>
  </si>
  <si>
    <t xml:space="preserve">CTATATATATACATTTAAATAACTACAAAATAATCCAATAATCACCCCCA</t>
  </si>
  <si>
    <t xml:space="preserve">CTATATATATACATTTAAATAACTACAAAATAATCCGATAATCACCCCCG</t>
  </si>
  <si>
    <t xml:space="preserve">ECE; </t>
  </si>
  <si>
    <t xml:space="preserve">NM_001397.1</t>
  </si>
  <si>
    <t xml:space="preserve">GI:4503442</t>
  </si>
  <si>
    <t xml:space="preserve">go_component: membrane; go_component: membrane fraction; go_component: integral to membrane; go_function: zinc ion binding; go_function: metal ion binding; go_function: neprilysin activity; go_function: endothelin-converting enzyme 1 activity; go_process: proteolysis; go_process: cell-cell signaling</t>
  </si>
  <si>
    <t xml:space="preserve">cg20615832</t>
  </si>
  <si>
    <t xml:space="preserve">PF4V1</t>
  </si>
  <si>
    <t xml:space="preserve">platelet factor 4 variant 1</t>
  </si>
  <si>
    <t xml:space="preserve">AAAAATACTATTCTTAACATTACTACTCCTACCAATTATAATCACCTTCA</t>
  </si>
  <si>
    <t xml:space="preserve">AAAAATACTATTCTTAACGTTACTACTCCTACCAATTATAATCGCCTTCG</t>
  </si>
  <si>
    <t xml:space="preserve">PF4A; CXCL4V1; PF4-ALT; SCYB4V1; </t>
  </si>
  <si>
    <t xml:space="preserve">NM_002620.1</t>
  </si>
  <si>
    <t xml:space="preserve">GI:4505734</t>
  </si>
  <si>
    <t xml:space="preserve">Platelet factor 4; variant 1 (PF4-like); go_component: extracellular region; go_function: heparin binding; go_function: chemokine activity; go_process: immune response</t>
  </si>
  <si>
    <t xml:space="preserve">4:74937959-74938279</t>
  </si>
  <si>
    <t xml:space="preserve">cg21921474</t>
  </si>
  <si>
    <t xml:space="preserve">C1orf172</t>
  </si>
  <si>
    <t xml:space="preserve">hypothetical protein LOC126695</t>
  </si>
  <si>
    <t xml:space="preserve">ACTAATAATCCTATCAATCTCTAAACACCTATAAAACTTCTACCCAACCA</t>
  </si>
  <si>
    <t xml:space="preserve">ACTAATAATCCTATCAATCTCTAAACACCTATAAAACTTCTACCCGACCG</t>
  </si>
  <si>
    <t xml:space="preserve">FLJ34633; RP11-344H11.3; </t>
  </si>
  <si>
    <t xml:space="preserve">NM_152365.1</t>
  </si>
  <si>
    <t xml:space="preserve">GI:22748786</t>
  </si>
  <si>
    <t xml:space="preserve">synonyms: FLJ34633; RP11-344H11.3</t>
  </si>
  <si>
    <t xml:space="preserve">1:27158567-27159812</t>
  </si>
  <si>
    <t xml:space="preserve">cg18123677</t>
  </si>
  <si>
    <t xml:space="preserve">SERPINI1</t>
  </si>
  <si>
    <t xml:space="preserve">serine (or cysteine) proteinase inhibitor; clade I (neuroserpin); member 1</t>
  </si>
  <si>
    <t xml:space="preserve">TCCCACACAACTTTCCATATACTCATTTTTAAAATATACACATATTATCA</t>
  </si>
  <si>
    <t xml:space="preserve">TCCCACACAACTTTCCATATACTCGTTTTTAAAATATACACATATTATCG</t>
  </si>
  <si>
    <t xml:space="preserve">PI12; neuroserpin; DKFZp781N13156; </t>
  </si>
  <si>
    <t xml:space="preserve">NM_005025.2</t>
  </si>
  <si>
    <t xml:space="preserve">GI:54262134</t>
  </si>
  <si>
    <t xml:space="preserve">protease inhibitor 12 (neuroserpin); go_function: serine-type endopeptidase inhibitor activity; go_process: central nervous system development; go_process: peripheral nervous system development</t>
  </si>
  <si>
    <t xml:space="preserve">cg24194539</t>
  </si>
  <si>
    <t xml:space="preserve">AIM1</t>
  </si>
  <si>
    <t xml:space="preserve">absent in melanoma 1</t>
  </si>
  <si>
    <t xml:space="preserve">CTTAACAAAATAAACATAACCCTTAAAACAAACTATACAATCTACCTACA</t>
  </si>
  <si>
    <t xml:space="preserve">CTTAACAAAATAAACGTAACCCTTAAAACGAACTATACAATCTACCTACG</t>
  </si>
  <si>
    <t xml:space="preserve">ST4; </t>
  </si>
  <si>
    <t xml:space="preserve">NM_001624.1</t>
  </si>
  <si>
    <t xml:space="preserve">GI:62988360</t>
  </si>
  <si>
    <t xml:space="preserve">go_component: cellular component unknown; go_function: sugar binding; go_process: biological process unknown</t>
  </si>
  <si>
    <t xml:space="preserve">6:107066189-107067797</t>
  </si>
  <si>
    <t xml:space="preserve">cg16567044</t>
  </si>
  <si>
    <t xml:space="preserve">MEG3</t>
  </si>
  <si>
    <t xml:space="preserve">CTAATAACCTAACAATCAATATTCACCTCCCTAATCATTAACTATAAACA</t>
  </si>
  <si>
    <t xml:space="preserve">CTAATAACCTAACGATCAATATTCACCTCCCTAATCATTAACTATAAACG</t>
  </si>
  <si>
    <t xml:space="preserve">XR_000943.1</t>
  </si>
  <si>
    <t xml:space="preserve">GI:89037418</t>
  </si>
  <si>
    <t xml:space="preserve">14:100360178-100364204</t>
  </si>
  <si>
    <t xml:space="preserve">cg27495845</t>
  </si>
  <si>
    <t xml:space="preserve">FCRLM2</t>
  </si>
  <si>
    <t xml:space="preserve">Fc receptor-like and mucin-like 2</t>
  </si>
  <si>
    <t xml:space="preserve">AACTAAAACCTACAAACTAAAATTTCCTAAAATTTCCCAAACTCAAATCA</t>
  </si>
  <si>
    <t xml:space="preserve">AACTAAAACCTACGAACTAAAATTTCCTAAAATTTCCCAAACTCAAATCG</t>
  </si>
  <si>
    <t xml:space="preserve">FcRY; FCRL2; FCRLY; FREB-2; RP11-474I16.6; </t>
  </si>
  <si>
    <t xml:space="preserve">NM_001002901.2</t>
  </si>
  <si>
    <t xml:space="preserve">GI:74096444</t>
  </si>
  <si>
    <t xml:space="preserve">Fc receptor like 2; go_function: receptor activity</t>
  </si>
  <si>
    <t xml:space="preserve">cg08816023</t>
  </si>
  <si>
    <t xml:space="preserve">FGF1</t>
  </si>
  <si>
    <t xml:space="preserve">fibroblast growth factor 1 (acidic) isoform 2 precursor</t>
  </si>
  <si>
    <t xml:space="preserve">TATTTCCCAAATCAAATACCCTAATTCTTACCTAAAAAACTTATAAACCA</t>
  </si>
  <si>
    <t xml:space="preserve">TATTTCCCAAATCAAATACCCTAATTCTTACCTAAAAAACTTATAAACCG</t>
  </si>
  <si>
    <t xml:space="preserve">AFGF; ECGF; FGFA; ECGFA; ECGFB; HBGF1; GLIO703; ECGF-beta; FGF-alpha; </t>
  </si>
  <si>
    <t xml:space="preserve">NM_033136.1</t>
  </si>
  <si>
    <t xml:space="preserve">GI:15055540</t>
  </si>
  <si>
    <t xml:space="preserve">isoform 2 precursor is encoded by transcript variant 2; heparin-binding growth factor 1 precursor; endothelial cell growth factor; alpha; endothelial cell growth factor; beta; go_component: extracellular space; go_function: heparin binding; go_function: protein binding; go_function: growth factor activity; go_function: growth factor activity; go_process: angiogenesis; go_process: morphogenesis; go_process: cell proliferation; go_process: cell-cell signaling; go_process: cell differentiation; go_process: signal transduction; go_process: regulation of progression through cell cycle</t>
  </si>
  <si>
    <t xml:space="preserve">cg21747271</t>
  </si>
  <si>
    <t xml:space="preserve">AIP</t>
  </si>
  <si>
    <t xml:space="preserve">aryl hydrocarbon receptor interacting protein</t>
  </si>
  <si>
    <t xml:space="preserve">ATTATTCCCTAATATTAATTAAACACAACTATAACTCATTTCCAACCCCA</t>
  </si>
  <si>
    <t xml:space="preserve">ATTATTCCCTAATATTAATTAAACACAACTATAACTCATTTCCGACCCCG</t>
  </si>
  <si>
    <t xml:space="preserve">ARA9; XAP2; FKBP37; </t>
  </si>
  <si>
    <t xml:space="preserve">NM_003977.1</t>
  </si>
  <si>
    <t xml:space="preserve">GI:4502008</t>
  </si>
  <si>
    <t xml:space="preserve">A158h receptor associated; HBV-X associated protein; aryl hydrocarbon receptor-interacting protein; go_component: cytoplasm; go_function: binding; go_function: signal transducer activity; go_function: transcription factor binding; go_function: transcription coactivator activity; go_process: protein folding</t>
  </si>
  <si>
    <t xml:space="preserve">11:67006002-67007558</t>
  </si>
  <si>
    <t xml:space="preserve">cg03985136</t>
  </si>
  <si>
    <t xml:space="preserve">ULBP2</t>
  </si>
  <si>
    <t xml:space="preserve">UL16 binding protein 2</t>
  </si>
  <si>
    <t xml:space="preserve">AAATAATAAAACCTAACCCAAACTATAATCACATCCACTAAAAACTAACA</t>
  </si>
  <si>
    <t xml:space="preserve">AAATAATAAAACCTAACCCGAACTATAATCACGTCCACTAAAAACTAACG</t>
  </si>
  <si>
    <t xml:space="preserve">N2DL2; RAET1H; </t>
  </si>
  <si>
    <t xml:space="preserve">NM_025217.2</t>
  </si>
  <si>
    <t xml:space="preserve">GI:20070345</t>
  </si>
  <si>
    <t xml:space="preserve">UL16-binding protein 2; ALCAN-alpha; retinoic acid early transcript 1 H; NKG2D ligand 2; go_component: membrane; go_component: MHC class I protein complex; go_function: MHC class I receptor activity; go_process: antigen presentation; go_process: natural killer cell activation</t>
  </si>
  <si>
    <t xml:space="preserve">6:150304015-150305371</t>
  </si>
  <si>
    <t xml:space="preserve">cg14036856</t>
  </si>
  <si>
    <t xml:space="preserve">MGC52423</t>
  </si>
  <si>
    <t xml:space="preserve">hypothetical protein LOC149466</t>
  </si>
  <si>
    <t xml:space="preserve">AAAACAAACACCTCAACAAACAAATACTCAAATTAATAAACAACTAAACA</t>
  </si>
  <si>
    <t xml:space="preserve">AAAACAAACACCTCAACAAACAAATACTCAAATTAATAAACAACTAAACG</t>
  </si>
  <si>
    <t xml:space="preserve">NM_182517.1</t>
  </si>
  <si>
    <t xml:space="preserve">GI:32698863</t>
  </si>
  <si>
    <t xml:space="preserve">cg17906786</t>
  </si>
  <si>
    <t xml:space="preserve">LOC400120</t>
  </si>
  <si>
    <t xml:space="preserve">hypothetical protein LOC400120</t>
  </si>
  <si>
    <t xml:space="preserve">CAAAAACTATCTATAATTAAACTCATCACAAAATAAAACCATACCCCACA</t>
  </si>
  <si>
    <t xml:space="preserve">CAAAAACTATCTATAATTAAACTCATCACAAAATAAAACCATACCCCACG</t>
  </si>
  <si>
    <t xml:space="preserve">MGC33996; </t>
  </si>
  <si>
    <t xml:space="preserve">NM_203451.1</t>
  </si>
  <si>
    <t xml:space="preserve">GI:44888824</t>
  </si>
  <si>
    <t xml:space="preserve">synonym: MGC33996</t>
  </si>
  <si>
    <t xml:space="preserve">cg13673514</t>
  </si>
  <si>
    <t xml:space="preserve">KIAA1446</t>
  </si>
  <si>
    <t xml:space="preserve">likely ortholog of rat brain-enriched guanylate kinase-associated protein</t>
  </si>
  <si>
    <t xml:space="preserve">AACTCCAATACCATAAAATCCAAACATACACTATCCATATTTATTAAACA</t>
  </si>
  <si>
    <t xml:space="preserve">AACTCCAATACCGTAAAATCCAAACATACACTATCCGTATTTATTAAACG</t>
  </si>
  <si>
    <t xml:space="preserve">BEGAIN; </t>
  </si>
  <si>
    <t xml:space="preserve">NM_020836.2</t>
  </si>
  <si>
    <t xml:space="preserve">GI:34147339</t>
  </si>
  <si>
    <t xml:space="preserve">brain-enriched guanylate kinase-associated protein; go_component: membrane; go_function: protein binding</t>
  </si>
  <si>
    <t xml:space="preserve">14:100103238-100105652</t>
  </si>
  <si>
    <t xml:space="preserve">cg17345480</t>
  </si>
  <si>
    <t xml:space="preserve">SPPL3</t>
  </si>
  <si>
    <t xml:space="preserve">SPPL3 protein</t>
  </si>
  <si>
    <t xml:space="preserve">CCAACAAACTATTAACTAACAATTAACAACTAAATAACAACCAACAAACA</t>
  </si>
  <si>
    <t xml:space="preserve">CCAACAAACTATTAACTAACGATTAACAACTAAATAACAACCAACAAACG</t>
  </si>
  <si>
    <t xml:space="preserve">IMP2; PSL4; MGC90402; MGC126674; MGC126676; DKFZP586C1324; </t>
  </si>
  <si>
    <t xml:space="preserve">NM_139015.3</t>
  </si>
  <si>
    <t xml:space="preserve">GI:37537690</t>
  </si>
  <si>
    <t xml:space="preserve">presenilin-like protein 4; intramembrane protease; go_component: membrane; go_component: integral to membrane; go_function: peptidase activity; go_function: D-alanyl-D-alanine endopeptidase activity</t>
  </si>
  <si>
    <t xml:space="preserve">12:119825634-119826998</t>
  </si>
  <si>
    <t xml:space="preserve">cg01442426</t>
  </si>
  <si>
    <t xml:space="preserve">XCR1</t>
  </si>
  <si>
    <t xml:space="preserve">XC chemokine receptor 1</t>
  </si>
  <si>
    <t xml:space="preserve">TACCTTTTACCTATTTAACATATACCTATCTTTCTATAATTAACTACTCA</t>
  </si>
  <si>
    <t xml:space="preserve">TACCTTTTACCTATTTAACATATACCTATCTTTCTATAATTAACTACTCG</t>
  </si>
  <si>
    <t xml:space="preserve">GPR5; CCXCR1; </t>
  </si>
  <si>
    <t xml:space="preserve">NM_005283.2</t>
  </si>
  <si>
    <t xml:space="preserve">GI:66932939</t>
  </si>
  <si>
    <t xml:space="preserve">lymphotactin receptor; G protein-coupled receptor 5; chemokine (C motif) XC receptor 1; go_component: integral to plasma membrane; go_function: receptor activity; go_function: chemokine receptor activity; go_function: rhodopsin-like receptor activity; go_process: chemotaxis; go_process: signal transduction; go_process: inflammatory response; go_process: elevation of cytosolic calcium ion concentration; go_process: antimicrobial humoral response (sensu Vertebrata); go_process: G-protein signaling; coupled to cyclic nucleotide second messenger</t>
  </si>
  <si>
    <t xml:space="preserve">cg13687831</t>
  </si>
  <si>
    <t xml:space="preserve">MCM10</t>
  </si>
  <si>
    <t xml:space="preserve">minichromosome maintenance protein 10 isoform 2</t>
  </si>
  <si>
    <t xml:space="preserve">CACTATCATACATTTATTTACTACCTACTCATACCTTTAAACTATAAACA</t>
  </si>
  <si>
    <t xml:space="preserve">CACTATCGTACATTTATTTACTACCTACTCGTACCTTTAAACTATAAACG</t>
  </si>
  <si>
    <t xml:space="preserve">CNA43; PRO2249; </t>
  </si>
  <si>
    <t xml:space="preserve">NM_018518.3</t>
  </si>
  <si>
    <t xml:space="preserve">GI:33383234</t>
  </si>
  <si>
    <t xml:space="preserve">isoform 2 is encoded by transcript variant 2; homolog of yeast MCM10; go_function: protein binding</t>
  </si>
  <si>
    <t xml:space="preserve">10:13243270-13244343</t>
  </si>
  <si>
    <t xml:space="preserve">cg23663332</t>
  </si>
  <si>
    <t xml:space="preserve">RBM13</t>
  </si>
  <si>
    <t xml:space="preserve">RNA binding motif protein 13</t>
  </si>
  <si>
    <t xml:space="preserve">AATCTAATAACCCACAAAAACAAATCTAAAAACCTAACAACTCTTTTCCA</t>
  </si>
  <si>
    <t xml:space="preserve">AATCTAATAACCCACAAAAACAAATCTAAAAACCTAACAACTCTTTTCCG</t>
  </si>
  <si>
    <t xml:space="preserve">NM_032509.2</t>
  </si>
  <si>
    <t xml:space="preserve">GI:31543090</t>
  </si>
  <si>
    <t xml:space="preserve">RNA binding protein; go_component: nucleus</t>
  </si>
  <si>
    <t xml:space="preserve">8:33461192-33462760</t>
  </si>
  <si>
    <t xml:space="preserve">cg25948180</t>
  </si>
  <si>
    <t xml:space="preserve">PDHX</t>
  </si>
  <si>
    <t xml:space="preserve">pyruvate dehydrogenase complex; component X</t>
  </si>
  <si>
    <t xml:space="preserve">TTACTAATTAAAAATACAAACACTTCTCCATACACACTTACCCAAAAACA</t>
  </si>
  <si>
    <t xml:space="preserve">TTACTAATTAAAAATACGAACACTTCTCCATACACACTTACCCAAAAACG</t>
  </si>
  <si>
    <t xml:space="preserve">E3BP; OPDX; PDX1; proX; DLDBP; </t>
  </si>
  <si>
    <t xml:space="preserve">NM_003477.1</t>
  </si>
  <si>
    <t xml:space="preserve">GI:4505698</t>
  </si>
  <si>
    <t xml:space="preserve">pyruvate dehydrogenase complex; lipoyl-containing component X; E3-binding protein; go_component: mitochondrion; go_component: pyruvate dehydrogenase complex (sensu Eukaryota); go_function: protein binding; go_function: lipoic acid binding; go_function: acyltransferase activity; go_function: electron transporter activity; go_process: metabolism</t>
  </si>
  <si>
    <t xml:space="preserve">cg12420104</t>
  </si>
  <si>
    <t xml:space="preserve">DMRT3</t>
  </si>
  <si>
    <t xml:space="preserve">doublesex and mab-3 related transcription factor 3</t>
  </si>
  <si>
    <t xml:space="preserve">AATCCTTAAAACAACAATAACACTTATAACCCTTAAACCAAAACAAAACA</t>
  </si>
  <si>
    <t xml:space="preserve">AATCCTTAAAACGACAATAACGCTTATAACCCTTAAACCAAAACAAAACG</t>
  </si>
  <si>
    <t xml:space="preserve">DMRTA3; </t>
  </si>
  <si>
    <t xml:space="preserve">NM_021240.2</t>
  </si>
  <si>
    <t xml:space="preserve">GI:30315650</t>
  </si>
  <si>
    <t xml:space="preserve">testis-specific protein; DMRT-like family A3; go_component: nucleus; go_function: transcription factor activity; go_process: sex differentiation; go_process: regulation of transcription; DNA-dependent</t>
  </si>
  <si>
    <t xml:space="preserve">9:966066-967963</t>
  </si>
  <si>
    <t xml:space="preserve">cg00311768</t>
  </si>
  <si>
    <t xml:space="preserve">TSTA3</t>
  </si>
  <si>
    <t xml:space="preserve">tissue specific transplantation antigen P35B</t>
  </si>
  <si>
    <t xml:space="preserve">TTTAACATTACAAATACAACTAACATAAATAAACCCCAAAAATCCATACA</t>
  </si>
  <si>
    <t xml:space="preserve">TTTAACATTACAAATACAACTAACATAAATAAACCCCAAAAATCCATACG</t>
  </si>
  <si>
    <t xml:space="preserve">FX; P35B; </t>
  </si>
  <si>
    <t xml:space="preserve">NM_003313.2</t>
  </si>
  <si>
    <t xml:space="preserve">GI:6598326</t>
  </si>
  <si>
    <t xml:space="preserve">GDP-4-keto-6-deoxy-D-mannose epimerase-reductase; Tissue-specific transplantation antigen-3; 3-5 epimerase/4-reductase; tissue specific transplantation antigen 3; go_component: cytoplasm; go_function: NAD binding; go_function: isomerase activity; go_function: oxidoreductase activity; go_function: GDP-L-fucose synthase activity; go_function: electron transporter activity; go_function: GDP-4-dehydro-D-rhamnose reductase activity; go_process: leukocyte adhesion; go_process: nucleotide-sugar metabolism; go_process: protein amino acid glycosylation; go_process:  de novo  GDP-L-fucose biosynthesis</t>
  </si>
  <si>
    <t xml:space="preserve">cg20512303</t>
  </si>
  <si>
    <t xml:space="preserve">PDLIM4</t>
  </si>
  <si>
    <t xml:space="preserve">PDZ and LIM domain 4</t>
  </si>
  <si>
    <t xml:space="preserve">ATTCATAAAATTCTTAATTCAAAAAACTCCTCACACAACAAAATAAACCA</t>
  </si>
  <si>
    <t xml:space="preserve">ATTCATAAAATTCTTAATTCAAAAAACTCCTCACACGACAAAATAAACCG</t>
  </si>
  <si>
    <t xml:space="preserve">RIL; </t>
  </si>
  <si>
    <t xml:space="preserve">NM_003687.2</t>
  </si>
  <si>
    <t xml:space="preserve">GI:19923180</t>
  </si>
  <si>
    <t xml:space="preserve">LIM domain protein; enigma homolog; go_function: zinc ion binding; go_function: metal ion binding; go_function: protein binding</t>
  </si>
  <si>
    <t xml:space="preserve">5:131620858-131621718</t>
  </si>
  <si>
    <t xml:space="preserve">cg16786458</t>
  </si>
  <si>
    <t xml:space="preserve">PPARGC1B</t>
  </si>
  <si>
    <t xml:space="preserve">PGC-1-related estrogen receptor alpha coactivator</t>
  </si>
  <si>
    <t xml:space="preserve">TTTACCTATATTCTATACTAAACCTAATCATATATCTCTCTCTACCATCA</t>
  </si>
  <si>
    <t xml:space="preserve">TTTACCTATATTCTATACTAAACCTAATCATATATCTCTCTCTACCATCG</t>
  </si>
  <si>
    <t xml:space="preserve">PERC; PGC1B; PGC-1(beta); </t>
  </si>
  <si>
    <t xml:space="preserve">NM_133263.2</t>
  </si>
  <si>
    <t xml:space="preserve">GI:31543391</t>
  </si>
  <si>
    <t xml:space="preserve">peroxisome proliferator-activated receptor gamma coactivator 1 beta; go_component: nucleus; go_component: nucleus; go_component: nucleus; go_component: mediator complex; go_function: RNA binding; go_function: DNA binding; go_function: RNA binding; go_function: receptor activity; go_function: nucleotide binding; go_function: AF-2 domain binding; go_function: AF-2 domain binding; go_function: estrogen receptor binding; go_function: receptor activator activity; go_function: RNA polymerase II transcription mediator activity; go_function: ligand-dependent nuclear receptor transcription coactivator activity; go_function: ligand-dependent nuclear receptor transcription coactivator activity; go_process: digestion; go_process: gluconeogenesis; go_process: signal transduction; go_process: fatty acid oxidation; go_process: chromatin modification; go_process: response to starvation; go_process: cell glucose homeostasis; go_process: estrogen receptor signaling pathway; go_process: estrogen receptor signaling pathway; go_process: mitochondrion organization and biogenesis; go_process: transcription from RNA polymerase II promoter; go_process: positive regulation of transcription from RNA polymerase II promoter; go_process: positive regulation of transcription from RNA polymerase II promoter</t>
  </si>
  <si>
    <t xml:space="preserve">cg23665603</t>
  </si>
  <si>
    <t xml:space="preserve">SEC14L2</t>
  </si>
  <si>
    <t xml:space="preserve">SEC14-like 2</t>
  </si>
  <si>
    <t xml:space="preserve">TACAAAAACAATCCCTATATACAAAATACTATACTATCCTACACTATACA</t>
  </si>
  <si>
    <t xml:space="preserve">TACAAAAACAATCCCTATATACAAAATACTATACTATCCTACACTATACG</t>
  </si>
  <si>
    <t xml:space="preserve">SPF; TAP; C22orf6; KIAA1186; KIAA1658; MGC65053; </t>
  </si>
  <si>
    <t xml:space="preserve">NM_012429.1</t>
  </si>
  <si>
    <t xml:space="preserve">GI:7110714</t>
  </si>
  <si>
    <t xml:space="preserve">tocopherol-associated protein; SEC14 (S. cerevisiae)-like 2; supernatant protein factor; go_component: membrane; go_component: nucleus; go_component: cytoplasm; go_function: vitamin E binding; go_function: phospholipid binding; go_function: protein carrier activity; go_function: transcriptional activator activity; go_process: transport; go_process: transcription; go_process: intracellular protein transport; go_process: regulation of cholesterol biosynthesis; go_process: positive regulation of transcription; DNA-dependent</t>
  </si>
  <si>
    <t xml:space="preserve">22:29122338-29122690</t>
  </si>
  <si>
    <t xml:space="preserve">cg03349935</t>
  </si>
  <si>
    <t xml:space="preserve">RASL12</t>
  </si>
  <si>
    <t xml:space="preserve">RAS-like; family 12 protein</t>
  </si>
  <si>
    <t xml:space="preserve">CAAACCTACATACATTCTAAAACCCTATAAAACATCTCTTCTAAAATACA</t>
  </si>
  <si>
    <t xml:space="preserve">CAAACCTACGTACATTCTAAAACCCTATAAAACATCTCTTCTAAAATACG</t>
  </si>
  <si>
    <t xml:space="preserve">RIS; </t>
  </si>
  <si>
    <t xml:space="preserve">NM_016563.2</t>
  </si>
  <si>
    <t xml:space="preserve">GI:38455389</t>
  </si>
  <si>
    <t xml:space="preserve">Ras family member Ris; go_function: GTP binding; go_function: nucleotide binding; go_process: small GTPase mediated signal transduction</t>
  </si>
  <si>
    <t xml:space="preserve">cg01354473</t>
  </si>
  <si>
    <t xml:space="preserve">CAACACTATACCCACTACAATATACCACCACCATCACCACCACCCCTACA</t>
  </si>
  <si>
    <t xml:space="preserve">CAACGCTATACCCGCTACGATATACCACCACCATCACCACCACCCCTACG</t>
  </si>
  <si>
    <t xml:space="preserve">cg26847866</t>
  </si>
  <si>
    <t xml:space="preserve">TAAACACAAAAAAACATCACCAACCCAACTTTCCAACAATATAAATTTCA</t>
  </si>
  <si>
    <t xml:space="preserve">TAAACGCAAAAAAACATCACCAACCCAACTTTCCAACAATATAAATTTCG</t>
  </si>
  <si>
    <t xml:space="preserve">cg08666623</t>
  </si>
  <si>
    <t xml:space="preserve">ST6GALNAC2</t>
  </si>
  <si>
    <t xml:space="preserve">sialyltransferase 7</t>
  </si>
  <si>
    <t xml:space="preserve">AATTATCTTCCAAAAAACCAATCCCTAATACCAATAAATTTAAAAACCCA</t>
  </si>
  <si>
    <t xml:space="preserve">AATTATCTTCCAAAAAACCAATCCCTAATACCAATAAATTTAAAAACCCG</t>
  </si>
  <si>
    <t xml:space="preserve">STHM; SIAT7; SIAT7B; SIATL1; ST6GalNAII; </t>
  </si>
  <si>
    <t xml:space="preserve">NM_006456.1</t>
  </si>
  <si>
    <t xml:space="preserve">GI:5454091</t>
  </si>
  <si>
    <t xml:space="preserve">(alpha-N-acetylneuraminyl-2;3-beta-galactosyl-1; 3)-N-acetyl galactosaminide B; sialyltransferase 7 ((alpha-N-acetylneuraminyl-2;3-beta-galactosyl-1; 3)-N-acetyl galactosaminide B; (alpha-N-acetylneuraminyl-2;3-beta-galactosyl-1; 3)-N-acetyl galactosaminide alpha-2;6-sialyltransferase; sialyltransferase 7 ((alpha-N-acetylneuraminyl-2;3-beta-galactosyl-1; 3)-N-acetyl galactosaminide alpha-2;6-sialyltransferase) B; go_component: membrane; go_component: Golgi stack; go_component: integral to membrane; go_function: sialyltransferase activity; go_process: protein amino acid glycosylation</t>
  </si>
  <si>
    <t xml:space="preserve">cg15337897</t>
  </si>
  <si>
    <t xml:space="preserve">FGF3</t>
  </si>
  <si>
    <t xml:space="preserve">fibroblast growth factor 3 precursor</t>
  </si>
  <si>
    <t xml:space="preserve">AAAACAACTTACAAAAAAATCAAACTAACAAACACCCATTAAAAACAACA</t>
  </si>
  <si>
    <t xml:space="preserve">AAAACAACTTACGAAAAAATCGAACTAACAAACGCCCATTAAAAACGACG</t>
  </si>
  <si>
    <t xml:space="preserve">INT2; HBGF-3; </t>
  </si>
  <si>
    <t xml:space="preserve">NM_005247.2</t>
  </si>
  <si>
    <t xml:space="preserve">GI:15451899</t>
  </si>
  <si>
    <t xml:space="preserve">INT-2 proto-oncogene protein precursor; oncogene INT2; V-INT2 murine mammary tumor virus integration site oncogene homolog; murine mammary tumor virus integration site 2; mouse; included; go_component: extracellular space; go_function: growth factor activity; go_process: morphogenesis; go_process: cell proliferation; go_process: cell-cell signaling; go_process: signal transduction; go_process: regulation of progression through cell cycle</t>
  </si>
  <si>
    <t xml:space="preserve">11:69340815-69343887</t>
  </si>
  <si>
    <t xml:space="preserve">cg00534274</t>
  </si>
  <si>
    <t xml:space="preserve">AATATTACTAATCAATATCTTCCTCTACTTTCAAACTATCTCTCTCAACA</t>
  </si>
  <si>
    <t xml:space="preserve">AATATTACTAATCGATATCTTCCTCTACTTTCAAACTATCTCTCTCAACG</t>
  </si>
  <si>
    <t xml:space="preserve">cg14015044</t>
  </si>
  <si>
    <t xml:space="preserve">CAACAAACTTTAAAATCTTAAAAATCCAAACCATAATATAATTCCCAACA</t>
  </si>
  <si>
    <t xml:space="preserve">CGACGAACTTTAAAATCTTAAAAATCCGAACCATAATATAATTCCCGACG</t>
  </si>
  <si>
    <t xml:space="preserve">cg06444781</t>
  </si>
  <si>
    <t xml:space="preserve">TCF1</t>
  </si>
  <si>
    <t xml:space="preserve">transcription factor 1; hepatic</t>
  </si>
  <si>
    <t xml:space="preserve">ACAAAAAATTTAATTTATATCTACCAACCAACAAACAAACACAACCCACA</t>
  </si>
  <si>
    <t xml:space="preserve">ACAAAAAATTTAATTTATATCTACCGACCGACAAACAAACGCAACCCACG</t>
  </si>
  <si>
    <t xml:space="preserve">HNF1; LFB1; HNF1A; MODY3; </t>
  </si>
  <si>
    <t xml:space="preserve">NM_000545.3</t>
  </si>
  <si>
    <t xml:space="preserve">GI:38016908</t>
  </si>
  <si>
    <t xml:space="preserve">maturity onset diabetes of the young 3; Interferon production regulator factor (HNF1); hepatic nuclear factor 1; albumin proximal factor; go_component: nucleus; go_function: protein binding; go_function: sequence-specific DNA binding; go_function: transcription factor activity; go_function: transcriptional activator activity; go_function: RNA polymerase II transcription factor activity; go_process: positive regulation of transcription; go_process: regulation of transcription from RNA polymerase II promoter</t>
  </si>
  <si>
    <t xml:space="preserve">12:119900805-119901025</t>
  </si>
  <si>
    <t xml:space="preserve">cg03160508</t>
  </si>
  <si>
    <t xml:space="preserve">RHOD</t>
  </si>
  <si>
    <t xml:space="preserve">ras homolog D</t>
  </si>
  <si>
    <t xml:space="preserve">ATTATAATTCTAATCACACTAATATCCTACATATCTACCATTCTAAACCA</t>
  </si>
  <si>
    <t xml:space="preserve">GTTATAATTCTAATCACACTAATATCCTACGTATCTACCATTCTAAACCG</t>
  </si>
  <si>
    <t xml:space="preserve">Rho; ARHD; RHOM; RHOHP1; </t>
  </si>
  <si>
    <t xml:space="preserve">NM_014578.2</t>
  </si>
  <si>
    <t xml:space="preserve">GI:17738304</t>
  </si>
  <si>
    <t xml:space="preserve">ras homolog gene family; member A; Rho-related protein HP1; Rho-related GTP-binding protein RhoD; go_function: GTP binding; go_function: nucleotide binding; go_function: GTPase activity; go_process: Rho protein signal transduction</t>
  </si>
  <si>
    <t xml:space="preserve">11:66579938-66580273</t>
  </si>
  <si>
    <t xml:space="preserve">cg11634198</t>
  </si>
  <si>
    <t xml:space="preserve">ATAACCTAACATAAAAACTAATACCCCACCTAATAAAAATACCACACTCA</t>
  </si>
  <si>
    <t xml:space="preserve">ATAACCTAACATAAAAACTAATACCCCGCCTAATAAAAATACCACACTCG</t>
  </si>
  <si>
    <t xml:space="preserve">cg25718438</t>
  </si>
  <si>
    <t xml:space="preserve">WFDC5</t>
  </si>
  <si>
    <t xml:space="preserve">WAP four-disulfide core domain 5 precursor</t>
  </si>
  <si>
    <t xml:space="preserve">ACCAATACAAACAAAACTAAATCTAAATCCCCCACATACAAAATATACCA</t>
  </si>
  <si>
    <t xml:space="preserve">ACCGATACAAACAAAACTAAATCTAAATCCCCCACATACAAAATATACCG</t>
  </si>
  <si>
    <t xml:space="preserve">PRG5; WAP1; dJ211D12.5; </t>
  </si>
  <si>
    <t xml:space="preserve">NM_145652.2</t>
  </si>
  <si>
    <t xml:space="preserve">GI:23238241</t>
  </si>
  <si>
    <t xml:space="preserve">protease inhibitor WAP1; p53-responsive gene 5; go_function: serine-type endopeptidase inhibitor activity</t>
  </si>
  <si>
    <t xml:space="preserve">cg17950095</t>
  </si>
  <si>
    <t xml:space="preserve">HOXA11</t>
  </si>
  <si>
    <t xml:space="preserve">homeobox protein A11</t>
  </si>
  <si>
    <t xml:space="preserve">ACATAATCCCTACTCCTCTAACATATATTTACCAAATTATACTTACTACA</t>
  </si>
  <si>
    <t xml:space="preserve">ACGTAATCCCTACTCCTCTAACATATATTTACCAAATTATACTTACTACG</t>
  </si>
  <si>
    <t xml:space="preserve">HOX1; HOX1I; </t>
  </si>
  <si>
    <t xml:space="preserve">NM_005523.4</t>
  </si>
  <si>
    <t xml:space="preserve">GI:24497552</t>
  </si>
  <si>
    <t xml:space="preserve">homeobox protein HOXA11; homeo box 1I; go_component: nucleus; go_function: transcription factor activity; go_process: morphogenesis; go_process: regulation of transcription; DNA-dependent</t>
  </si>
  <si>
    <t xml:space="preserve">7:27189699-27192279</t>
  </si>
  <si>
    <t xml:space="preserve">cg00995520</t>
  </si>
  <si>
    <t xml:space="preserve">KCNA3</t>
  </si>
  <si>
    <t xml:space="preserve">potassium voltage-gated channel; shaker-related subfamily; member 3</t>
  </si>
  <si>
    <t xml:space="preserve">AAAAACATTCAAACCCTACTACTTTAATAAATAATTCACACCCATTTTCA</t>
  </si>
  <si>
    <t xml:space="preserve">AAAAACGTTCGAACCCTACTACTTTAATAAATAATTCACACCCGTTTTCG</t>
  </si>
  <si>
    <t xml:space="preserve">MK3; HGK5; HLK3; PCN3; HPCN3; KV1.3; HUKIII; MGC41884; </t>
  </si>
  <si>
    <t xml:space="preserve">NM_002232.2</t>
  </si>
  <si>
    <t xml:space="preserve">GI:25952081</t>
  </si>
  <si>
    <t xml:space="preserve">potassium channel protein; voltage-gated potassium channel; voltage-gated potassium channel protein Kv1.3; type n potassium channel; go_component: membrane; go_component: membrane fraction; go_component: integral to membrane; go_component: voltage-gated potassium channel complex; go_function: protein binding; go_function: potassium ion binding; go_function: delayed rectifier potassium channel activity; go_process: cation transport; go_process: potassium ion transport</t>
  </si>
  <si>
    <t xml:space="preserve">1:111017242-111019922</t>
  </si>
  <si>
    <t xml:space="preserve">cg03545635</t>
  </si>
  <si>
    <t xml:space="preserve">CHST12</t>
  </si>
  <si>
    <t xml:space="preserve">carbohydrate (chondroitin 4) sulfotransferase 12</t>
  </si>
  <si>
    <t xml:space="preserve">TCTATAATCTTTCTAACAAATCATCAAACCCCACAATAATCTCAAAAACA</t>
  </si>
  <si>
    <t xml:space="preserve">TCTATAATCTTTCTAACAAATCATCAAACCCCACAATAATCTCAAAAACG</t>
  </si>
  <si>
    <t xml:space="preserve">C4S-2; C4ST2; C4ST-2; </t>
  </si>
  <si>
    <t xml:space="preserve">NM_018641.2</t>
  </si>
  <si>
    <t xml:space="preserve">GI:20070291</t>
  </si>
  <si>
    <t xml:space="preserve">chondroitin 4-O-sulfotransferase 2; go_component: Golgi stack; go_component: integral to membrane; go_component: integral to Golgi membrane; go_function: transferase activity; go_function: chondroitin 4-sulfotransferase activity; go_function: 3prime-phosphoadenosine 5prime-phosphosulfate binding; go_process: carbohydrate metabolism; go_process: dermatan sulfate biosynthesis</t>
  </si>
  <si>
    <t xml:space="preserve">cg09541248</t>
  </si>
  <si>
    <t xml:space="preserve">MYO1A</t>
  </si>
  <si>
    <t xml:space="preserve">myosin IA</t>
  </si>
  <si>
    <t xml:space="preserve">AATAAATCCTACCTTAACCTATCACTACTTCTCTTTAACACCTTAAAACA</t>
  </si>
  <si>
    <t xml:space="preserve">AATAAATCCTACCTTAACCTATCACTACTTCTCTTTAACACCTTAAAACG</t>
  </si>
  <si>
    <t xml:space="preserve">BBMI; MIHC; MYHL; </t>
  </si>
  <si>
    <t xml:space="preserve">NM_005379.2</t>
  </si>
  <si>
    <t xml:space="preserve">GI:29544746</t>
  </si>
  <si>
    <t xml:space="preserve">brush border myosin-I; myosin I heavy chain; myosin; heavy polypeptide-like (100kD); go_component: myosin; go_component: brush border; go_component: muscle myosin; go_function: ATP binding; go_function: actin binding; go_function: calmodulin binding; go_function: nucleotide binding; go_function: ATPase activity; coupled; go_function: microfilament motor activity; go_process: sensory perception of sound; go_process: actin filament-based movement</t>
  </si>
  <si>
    <t xml:space="preserve">cg11500797</t>
  </si>
  <si>
    <t xml:space="preserve">TTTAAAAACCTCAATTAACATCTTCCCTACCCAAAAATCTAACTTCTACA</t>
  </si>
  <si>
    <t xml:space="preserve">TTTAAAAACCTCGATTAACGTCTTCCCTACCCAAAAATCTAACTTCTACG</t>
  </si>
  <si>
    <t xml:space="preserve">7:96489769-96490524</t>
  </si>
  <si>
    <t xml:space="preserve">cg02512226</t>
  </si>
  <si>
    <t xml:space="preserve">ARMC4</t>
  </si>
  <si>
    <t xml:space="preserve">armadillo repeat containing 4</t>
  </si>
  <si>
    <t xml:space="preserve">TATTTTCTACTTCCTTTCTACTCCATTTTAAATTTTCTACTAACTTACCA</t>
  </si>
  <si>
    <t xml:space="preserve">TATTTTCTACTTCCTTTCTACTCCATTTTAAATTTTCTACTAACTTACCG</t>
  </si>
  <si>
    <t xml:space="preserve">FLJ10376; FLJ10817; FLJ32798; DKFZP434P1735; RP11-691I13.1; </t>
  </si>
  <si>
    <t xml:space="preserve">NM_018076.2</t>
  </si>
  <si>
    <t xml:space="preserve">GI:31657113</t>
  </si>
  <si>
    <t xml:space="preserve">go_component: cytoskeleton; go_function: binding</t>
  </si>
  <si>
    <t xml:space="preserve">10:28327105-28328246</t>
  </si>
  <si>
    <t xml:space="preserve">cg24278423</t>
  </si>
  <si>
    <t xml:space="preserve">FOXA3</t>
  </si>
  <si>
    <t xml:space="preserve">forkhead box A3</t>
  </si>
  <si>
    <t xml:space="preserve">AATTTCAAAAACCTTTTACAAATCCTTATAATCACATAATAACCCTAACA</t>
  </si>
  <si>
    <t xml:space="preserve">AATTTCGAAAACCTTTTACGAATCCTTATAATCGCATAATAACCCTAACG</t>
  </si>
  <si>
    <t xml:space="preserve">FKHH3; HNF3G; TCF3G; MGC10179; </t>
  </si>
  <si>
    <t xml:space="preserve">NM_004497.2</t>
  </si>
  <si>
    <t xml:space="preserve">GI:24497505</t>
  </si>
  <si>
    <t xml:space="preserve">hepatocyte nuclear factor 3; gamma; go_component: nucleus; go_function: transcription factor activity; go_function: specific RNA polymerase II transcription factor activity; go_process: transcription; go_process: regulation of transcription; DNA-dependent</t>
  </si>
  <si>
    <t xml:space="preserve">19:51057367-51059984</t>
  </si>
  <si>
    <t xml:space="preserve">cg25787984</t>
  </si>
  <si>
    <t xml:space="preserve">DKK3</t>
  </si>
  <si>
    <t xml:space="preserve">dickkopf homolog 3 precursor</t>
  </si>
  <si>
    <t xml:space="preserve">TATACATCCCAATTAACCCTAATATAAAACTTTAACAAATCTCAAAAACA</t>
  </si>
  <si>
    <t xml:space="preserve">TATACGTCCCAATTAACCCTAATATAAAACTTTAACAAATCTCAAAAACG</t>
  </si>
  <si>
    <t xml:space="preserve">REIC; </t>
  </si>
  <si>
    <t xml:space="preserve">NM_015881.5</t>
  </si>
  <si>
    <t xml:space="preserve">GI:66346686</t>
  </si>
  <si>
    <t xml:space="preserve">RIG-like 7-1; RIG-like 5-6; dickkopf 3; dickkopf (Xenopus laevis) homolog 3; go_component: membrane; go_component: extracellular region; go_component: extracellular space; go_component: ubiquinol-cytochrome-c reductase complex; go_function: ubiquinol-cytochrome-c reductase activity; go_process: development; go_process: morphogenesis; go_process: electron transport; go_process: Wnt receptor signaling pathway; go_process: negative regulation of Wnt receptor signaling pathway</t>
  </si>
  <si>
    <t xml:space="preserve">cg06768707</t>
  </si>
  <si>
    <t xml:space="preserve">PCDHB8</t>
  </si>
  <si>
    <t xml:space="preserve">protocadherin beta 8 precursor</t>
  </si>
  <si>
    <t xml:space="preserve">ACTCAATACTAACATCAACTATTATCAATATCTTACCATAATTCTTAACA</t>
  </si>
  <si>
    <t xml:space="preserve">ACTCAATACTAACATCAACTATTATCAATATCTTACCATAATTCTTAACG</t>
  </si>
  <si>
    <t xml:space="preserve">PCDH3I; PCDH-BETA8; </t>
  </si>
  <si>
    <t xml:space="preserve">NM_019120.2</t>
  </si>
  <si>
    <t xml:space="preserve">GI:14195614</t>
  </si>
  <si>
    <t xml:space="preserve">protocadherin-3i; go_component: membrane; go_component: integral to membrane; go_function: protein binding; go_function: calcium ion binding; go_process: cell adhesion; go_process: homophilic cell adhesion</t>
  </si>
  <si>
    <t xml:space="preserve">cg03568064</t>
  </si>
  <si>
    <t xml:space="preserve">MAPK8IP1</t>
  </si>
  <si>
    <t xml:space="preserve">mitogen-activated protein kinase 8 interacting protein 1</t>
  </si>
  <si>
    <t xml:space="preserve">ATAAAAAACAAACAAAACAACCAATACAAATCAATCCCCACTAAAAAACA</t>
  </si>
  <si>
    <t xml:space="preserve">ATAAAAAACGAACAAAACAACCAATACGAATCAATCCCCGCTAAAAAACG</t>
  </si>
  <si>
    <t xml:space="preserve">IB1; JIP1; JIP-1; PRKM8IP; </t>
  </si>
  <si>
    <t xml:space="preserve">NM_005456.2</t>
  </si>
  <si>
    <t xml:space="preserve">GI:20986517</t>
  </si>
  <si>
    <t xml:space="preserve">islet-brain 1; JNK-interacting protein 1; PRKM8 interacting protein; go_component: cytoplasm; go_function: kinesin binding; go_function: protein binding; go_function: protein kinase binding; go_function: protein kinase binding; go_function: MAP-kinase scaffold activity; go_function: protein kinase inhibitor activity; go_process: regulation of JNK cascade; go_process: vesicle-mediated transport</t>
  </si>
  <si>
    <t xml:space="preserve">11:45863472-45864276</t>
  </si>
  <si>
    <t xml:space="preserve">cg12845808</t>
  </si>
  <si>
    <t xml:space="preserve">PCDH12</t>
  </si>
  <si>
    <t xml:space="preserve">protocadherin 12 precursor</t>
  </si>
  <si>
    <t xml:space="preserve">TACCCATAATCTTAATTCCAAAAACTACAAAAACCTATACAACTTAACCA</t>
  </si>
  <si>
    <t xml:space="preserve">TACCCATAATCTTAATTCCAAAAACTACAAAAACCTATACAACTTAACCG</t>
  </si>
  <si>
    <t xml:space="preserve">VECAD2; VE-cadherin-2; </t>
  </si>
  <si>
    <t xml:space="preserve">NM_016580.2</t>
  </si>
  <si>
    <t xml:space="preserve">GI:14589925</t>
  </si>
  <si>
    <t xml:space="preserve">vascular endothelial cadherin 2; vascular cadherin-2; VE-cadherin 2; go_component: membrane; go_component: cytoskeleton; go_component: plasma membrane; go_component: integral to plasma membrane; go_function: protein binding; go_function: calcium ion binding; go_process: cell adhesion; go_process: neuron recognition; go_process: homophilic cell adhesion</t>
  </si>
  <si>
    <t xml:space="preserve">cg16272420</t>
  </si>
  <si>
    <t xml:space="preserve">PNLIPRP2</t>
  </si>
  <si>
    <t xml:space="preserve">pancreatic lipase-related protein 2</t>
  </si>
  <si>
    <t xml:space="preserve">CAATTATACCACTCAAAAAATATTAACTCTCAAACAAACACAAAACAACA</t>
  </si>
  <si>
    <t xml:space="preserve">CAATTATACCACTCAAAAAATATTAACTCTCAAACAAACACAAAACAACG</t>
  </si>
  <si>
    <t xml:space="preserve">PLRP2; </t>
  </si>
  <si>
    <t xml:space="preserve">NM_005396.3</t>
  </si>
  <si>
    <t xml:space="preserve">GI:37059783</t>
  </si>
  <si>
    <t xml:space="preserve">go_component: extracellular region; go_function: hydrolase activity; go_function: triacylglycerol lipase activity; go_process: lipid catabolism; go_process: triacylglycerol metabolism</t>
  </si>
  <si>
    <t xml:space="preserve">cg24286301</t>
  </si>
  <si>
    <t xml:space="preserve">GUCY2F</t>
  </si>
  <si>
    <t xml:space="preserve">guanylate cyclase 2F</t>
  </si>
  <si>
    <t xml:space="preserve">TTTACCTCTATATTCTTCCTTATTCCATTCTATCTAATAACCACCAATCA</t>
  </si>
  <si>
    <t xml:space="preserve">TTTACCTCTATATTCTTCCTTATTCCATTCTATCTAATAACCACCAATCG</t>
  </si>
  <si>
    <t xml:space="preserve">CYGF; GC-F; GUC2F; GUC2DL; RETGC-2; ROS-GC2; </t>
  </si>
  <si>
    <t xml:space="preserve">NM_001522.1</t>
  </si>
  <si>
    <t xml:space="preserve">GI:4504218</t>
  </si>
  <si>
    <t xml:space="preserve">guanylate cyclase 2D-like; membrane (retina-specific); go_component: nuclear outer membrane; go_component: integral to plasma membrane; go_function: ATP binding; go_function: receptor activity; go_function: guanylate cyclase activity; go_function: protein-tyrosine kinase activity; go_process: cGMP biosynthesis; go_process: sensory perception; go_process: visual perception; go_process: intracellular signaling cascade; go_process: protein amino acid phosphorylation; go_process: receptor guanylyl cyclase signaling pathway</t>
  </si>
  <si>
    <t xml:space="preserve">cg02630105</t>
  </si>
  <si>
    <t xml:space="preserve">PRKCD</t>
  </si>
  <si>
    <t xml:space="preserve">protein kinase C; delta</t>
  </si>
  <si>
    <t xml:space="preserve">TATATATCCCTCCACTAAACAATAAAAACTAAAATCCTTCTATCTACCCA</t>
  </si>
  <si>
    <t xml:space="preserve">TATATATCCCTCCGCTAAACAATAAAAACTAAAATCCTTCTATCTACCCG</t>
  </si>
  <si>
    <t xml:space="preserve">MAY1; MGC49908; nPKC-delta; </t>
  </si>
  <si>
    <t xml:space="preserve">NM_006254.3</t>
  </si>
  <si>
    <t xml:space="preserve">GI:47157323</t>
  </si>
  <si>
    <t xml:space="preserve">go_component: cytoplasm; go_component: membrane; go_function: ATP binding; go_function: zinc ion binding; go_function: metal ion binding; go_function: nucleotide binding; go_function: protein binding; go_function: transferase activity; go_function: diacylglycerol binding; go_function: protein serine/threonine kinase activity; go_function: diacylglycerol-activated phospholipid-dependent protein kinase C activity; go_process: intracellular signaling cascade; go_process: protein amino acid phosphorylation; go_process: protein amino acid phosphorylation</t>
  </si>
  <si>
    <t xml:space="preserve">3:53169675-53171298</t>
  </si>
  <si>
    <t xml:space="preserve">cg01027739</t>
  </si>
  <si>
    <t xml:space="preserve">DOLPP1</t>
  </si>
  <si>
    <t xml:space="preserve">dolichyl pyrophosphate phosphatase 1</t>
  </si>
  <si>
    <t xml:space="preserve">CTAAACTTCCACTCTTAAATATCAATTAAACTTCTCTATTCAATCCAACA</t>
  </si>
  <si>
    <t xml:space="preserve">CTAAACTTCCACTCTTAAATATCAATTAAACTTCTCTATTCAATCCAACG</t>
  </si>
  <si>
    <t xml:space="preserve">LSFR2; </t>
  </si>
  <si>
    <t xml:space="preserve">NM_020438.3</t>
  </si>
  <si>
    <t xml:space="preserve">GI:48976059</t>
  </si>
  <si>
    <t xml:space="preserve">linked to Surfeit genes in Fugu rubripes 2; go_component: integral to membrane; go_component: endoplasmic reticulum; go_component: integral to endoplasmic reticulum membrane; go_function: hydrolase activity; go_function: dolichyldiphosphatase activity; go_process: protein amino acid N-linked glycosylation</t>
  </si>
  <si>
    <t xml:space="preserve">9:130882471-130883721</t>
  </si>
  <si>
    <t xml:space="preserve">cg16268563</t>
  </si>
  <si>
    <t xml:space="preserve">ATP6V1G2</t>
  </si>
  <si>
    <t xml:space="preserve">ATPase; H+ transporting; lysosomal; V1 subunit G2 isoform a</t>
  </si>
  <si>
    <t xml:space="preserve">TAATCATACTCCACATAAATATTATACTTTACACAAACTATAACATTCCA</t>
  </si>
  <si>
    <t xml:space="preserve">TAATCATACTCCACATAAATATTATACTTTACACAAACTATAACATTCCG</t>
  </si>
  <si>
    <t xml:space="preserve">NG38; ATP6G; VMA10; ATP6G2; </t>
  </si>
  <si>
    <t xml:space="preserve">NM_130463.2</t>
  </si>
  <si>
    <t xml:space="preserve">GI:20357536</t>
  </si>
  <si>
    <t xml:space="preserve">isoform a is encoded by transcript variant 1; ATPase; H+ transporting; lysosomal 13kD; V1 subunit G isoform 2; ATPase; H+ transporting; lysosomal (vacuolar proton pump) subunit G isoform 2; ATPase; H+ transporting; lysosomal 13kDa; V1 subunit G isoform 2; Em:AC004181.3; vacuolar ATP synthase subunit G 2; V-ATPase G subunit 2; V-ATPase 13 kDa subunit 2; vacuolar proton pump G subunit 2; H(+)-transporting two-sector ATPase; subunit G2; go_function: metal ion binding; go_function: hydrolase activity; go_function: protein binding; go_function: hydrogen ion transporter activity; go_process: ion transport; go_process: ATP biosynthesis; go_process: proton transport</t>
  </si>
  <si>
    <t xml:space="preserve">cg21038703</t>
  </si>
  <si>
    <t xml:space="preserve">ASB16</t>
  </si>
  <si>
    <t xml:space="preserve">ankyrin repeat and SOCS box-containing protein 16</t>
  </si>
  <si>
    <t xml:space="preserve">TAACAACCTCTTCATCTTAAAACAAAACTTAAACCTACTACAAATTACCA</t>
  </si>
  <si>
    <t xml:space="preserve">TAACGACCTCTTCATCTTAAAACAAAACTTAAACCTACTACAAATTACCG</t>
  </si>
  <si>
    <t xml:space="preserve">FLJ30165; </t>
  </si>
  <si>
    <t xml:space="preserve">NM_080863.4</t>
  </si>
  <si>
    <t xml:space="preserve">GI:24586687</t>
  </si>
  <si>
    <t xml:space="preserve">go_process: intracellular signaling cascade</t>
  </si>
  <si>
    <t xml:space="preserve">17:39603717-39603934</t>
  </si>
  <si>
    <t xml:space="preserve">cg01989224</t>
  </si>
  <si>
    <t xml:space="preserve">NDN</t>
  </si>
  <si>
    <t xml:space="preserve">necdin</t>
  </si>
  <si>
    <t xml:space="preserve">TCTCTAAAACTCTCATATTTAACTTAATTCTAAATATACCCAAATAAACA</t>
  </si>
  <si>
    <t xml:space="preserve">TCTCTAAAACTCTCATATTTAACTTAATTCTAAATATACCCAAATAAACG</t>
  </si>
  <si>
    <t xml:space="preserve">HsT16328; </t>
  </si>
  <si>
    <t xml:space="preserve">NM_002487.2</t>
  </si>
  <si>
    <t xml:space="preserve">GI:10800414</t>
  </si>
  <si>
    <t xml:space="preserve">necdin (mouse) homolog; go_component: nucleus; go_function: DNA binding; go_process: transcription; go_process: regulation of cell growth; go_process: nervous system development; go_process: regulation of transcription; DNA-dependent; go_process: negative regulation of cell proliferation; go_process: regulation of progression through cell cycle</t>
  </si>
  <si>
    <t xml:space="preserve">15:21482512-21483863</t>
  </si>
  <si>
    <t xml:space="preserve">cg08572611</t>
  </si>
  <si>
    <t xml:space="preserve">ACTL6B</t>
  </si>
  <si>
    <t xml:space="preserve">actin-like 6B</t>
  </si>
  <si>
    <t xml:space="preserve">ACAAACCCCAAAATACCCAAAACTCAAATAAATAACACAAATTTAAAACA</t>
  </si>
  <si>
    <t xml:space="preserve">ACAAACCCCGAAATACCCAAAACTCGAATAAATAACGCGAATTTAAAACG</t>
  </si>
  <si>
    <t xml:space="preserve">ACTL6; BAF53B; </t>
  </si>
  <si>
    <t xml:space="preserve">NM_016188.3</t>
  </si>
  <si>
    <t xml:space="preserve">GI:21536352</t>
  </si>
  <si>
    <t xml:space="preserve">hArpN alpha; actin-like 6; actin-related protein; go_component: nucleus; go_component: actin filament; go_component: SWI/SNF complex; go_function: motor activity; go_function: protein binding; go_function: structural constituent of cytoskeleton; go_process: establishment and/or maintenance of chromatin architecture</t>
  </si>
  <si>
    <t xml:space="preserve">7:100091590-100092362</t>
  </si>
  <si>
    <t xml:space="preserve">cg23265096</t>
  </si>
  <si>
    <t xml:space="preserve">CTSZ</t>
  </si>
  <si>
    <t xml:space="preserve">cathepsin Z preproprotein</t>
  </si>
  <si>
    <t xml:space="preserve">ATCCAACTAAACTCATTTACCAAAATTCCTAACTTCAAAATAAAAAACCA</t>
  </si>
  <si>
    <t xml:space="preserve">ATCCGACTAAACTCATTTACCGAAATTCCTAACTTCGAAATAAAAAACCG</t>
  </si>
  <si>
    <t xml:space="preserve">CTSX; </t>
  </si>
  <si>
    <t xml:space="preserve">NM_001336.2</t>
  </si>
  <si>
    <t xml:space="preserve">GI:22538441</t>
  </si>
  <si>
    <t xml:space="preserve">cathepsin X precursor; preprocathepsin P; cathepsin Z precursor; go_component: lysosome; go_function: cysteine-type peptidase activity; go_function: cysteine-type endopeptidase activity; go_process: proteolysis; go_process: proteolysis</t>
  </si>
  <si>
    <t xml:space="preserve">20:57015249-57016051</t>
  </si>
  <si>
    <t xml:space="preserve">cg02712165</t>
  </si>
  <si>
    <t xml:space="preserve">C17orf76</t>
  </si>
  <si>
    <t xml:space="preserve">hypothetical protein LOC388341</t>
  </si>
  <si>
    <t xml:space="preserve">CATTCAATAAATCTCAATAAAAACCTTAAAACCTACATTTTTAACCAACA</t>
  </si>
  <si>
    <t xml:space="preserve">CATTCAATAAATCTCGATAAAAACCTTAAAACCTACGTTTTTAACCAACG</t>
  </si>
  <si>
    <t xml:space="preserve">FLJ35696; </t>
  </si>
  <si>
    <t xml:space="preserve">NM_207387.1</t>
  </si>
  <si>
    <t xml:space="preserve">GI:46409405</t>
  </si>
  <si>
    <t xml:space="preserve">synonym: FLJ35696</t>
  </si>
  <si>
    <t xml:space="preserve">17:16335555-16336876</t>
  </si>
  <si>
    <t xml:space="preserve">cg10248727</t>
  </si>
  <si>
    <t xml:space="preserve">LCN1</t>
  </si>
  <si>
    <t xml:space="preserve">lipocalin 1 precursor</t>
  </si>
  <si>
    <t xml:space="preserve">AAAACTAACAACCAAAAACAAAAACTTCATCTCCAAAATCTAAATCCACA</t>
  </si>
  <si>
    <t xml:space="preserve">AAAACTAACGACCAAAAACAAAAACTTCATCTCCGAAATCTAAATCCACG</t>
  </si>
  <si>
    <t xml:space="preserve">TP; PMFA; VEGP; MGC71975; </t>
  </si>
  <si>
    <t xml:space="preserve">NM_002297.2</t>
  </si>
  <si>
    <t xml:space="preserve">GI:32455234</t>
  </si>
  <si>
    <t xml:space="preserve">lipocalin 1 (protein migrating faster than albumin; tear prealbumin); Von Ebner gland protein; tear lipocalin; lipocalin 1-like 2; go_function: binding; go_function: transporter activity; go_function: cysteine protease inhibitor activity; go_process: transport; go_process: proteolysis; go_process: sensory perception; go_process: antimicrobial humoral response (sensu Vertebrata)</t>
  </si>
  <si>
    <t xml:space="preserve">cg13781408</t>
  </si>
  <si>
    <t xml:space="preserve">AATK</t>
  </si>
  <si>
    <t xml:space="preserve">apoptosis-associated tyrosine kinase</t>
  </si>
  <si>
    <t xml:space="preserve">AACTCTAAACAACAACTACCACTATTATTATTAACTAACACATTAAAACA</t>
  </si>
  <si>
    <t xml:space="preserve">AACTCTAAACAACGACTACCGCTATTATTATTAACTAACACGTTAAAACG</t>
  </si>
  <si>
    <t xml:space="preserve">XM_927215.1</t>
  </si>
  <si>
    <t xml:space="preserve">GI:89041906</t>
  </si>
  <si>
    <t xml:space="preserve">17:76710126-76711293</t>
  </si>
  <si>
    <t xml:space="preserve">cg04376312</t>
  </si>
  <si>
    <t xml:space="preserve">MYLK</t>
  </si>
  <si>
    <t xml:space="preserve">myosin light chain kinase isoform 6</t>
  </si>
  <si>
    <t xml:space="preserve">TCTACCTCCTTCACATTAACTAAAATCCCATTATTAAAAAACCTTATTCA</t>
  </si>
  <si>
    <t xml:space="preserve">TCTACCTCCTTCGCGTTAACTAAAATCCCATTATTAAAAAACCTTATTCG</t>
  </si>
  <si>
    <t xml:space="preserve">KRP; MLCK; MLCK108; MLCK210; FLJ12216; DKFZp686I10125; </t>
  </si>
  <si>
    <t xml:space="preserve">NM_005965.3</t>
  </si>
  <si>
    <t xml:space="preserve">GI:47132559</t>
  </si>
  <si>
    <t xml:space="preserve">isoform 6 is encoded by transcript variant 6; myosin light chain kinase; go_function: ATP binding; go_function: kinase activity; go_function: calmodulin binding; go_function: nucleotide binding; go_function: calcium ion binding; go_function: transferase activity; go_function: magnesium ion binding; go_function: signal transducer activity; go_function: protein-tyrosine kinase activity; go_function: myosin light chain kinase activity; go_function: protein serine/threonine kinase activity; go_process: protein amino acid phosphorylation; go_process: protein amino acid phosphorylation</t>
  </si>
  <si>
    <t xml:space="preserve">3:125085102-125086419</t>
  </si>
  <si>
    <t xml:space="preserve">cg20795401</t>
  </si>
  <si>
    <t xml:space="preserve">ITGA6</t>
  </si>
  <si>
    <t xml:space="preserve">integrin alpha chain; alpha 6</t>
  </si>
  <si>
    <t xml:space="preserve">TAAAAACCCAAAACAATCTACACAACTATAATCCCCAAATATTAAACACA</t>
  </si>
  <si>
    <t xml:space="preserve">TAAAAACCCAAAACAATCTACACAACTATAATCCCCAAATATTAAACACG</t>
  </si>
  <si>
    <t xml:space="preserve">CD49f; </t>
  </si>
  <si>
    <t xml:space="preserve">NM_000210.1</t>
  </si>
  <si>
    <t xml:space="preserve">GI:4557674</t>
  </si>
  <si>
    <t xml:space="preserve">Integrin alpha-6; go_component: integrin complex; go_component: integral to membrane; go_function: protein binding; go_function: receptor activity; go_function: calcium ion binding; go_process: cell adhesion; go_process: cell-matrix adhesion; go_process: integrin-mediated signaling pathway; go_process: cell-substrate junction assembly</t>
  </si>
  <si>
    <t xml:space="preserve">2:173000134-173001903</t>
  </si>
  <si>
    <t xml:space="preserve">cg06057707</t>
  </si>
  <si>
    <t xml:space="preserve">XAGE2</t>
  </si>
  <si>
    <t xml:space="preserve">XAGE-2 protein</t>
  </si>
  <si>
    <t xml:space="preserve">ACTAAAAACTCTAAAATACATCATCTATAAACAATTTCATATACCTCACA</t>
  </si>
  <si>
    <t xml:space="preserve">ACTAAAAACTCTAAAATACATCGTCTATAAACAATTTCATATACCTCGCG</t>
  </si>
  <si>
    <t xml:space="preserve">GAGED3; XAGE-2; </t>
  </si>
  <si>
    <t xml:space="preserve">NM_130777.1</t>
  </si>
  <si>
    <t xml:space="preserve">GI:19747282</t>
  </si>
  <si>
    <t xml:space="preserve">G antigen; family D; 3</t>
  </si>
  <si>
    <t xml:space="preserve">X:52403737-52403947</t>
  </si>
  <si>
    <t xml:space="preserve">cg23326689</t>
  </si>
  <si>
    <t xml:space="preserve">STMN2</t>
  </si>
  <si>
    <t xml:space="preserve">superiorcervical ganglia; neural specific 10</t>
  </si>
  <si>
    <t xml:space="preserve">CATCTACACATCCCTACAATAACTAAAACAACAATAAATAAAACACTACA</t>
  </si>
  <si>
    <t xml:space="preserve">CGTCTACACATCCCTACAATAACTAAAACAACAATAAATAAAACACTACG</t>
  </si>
  <si>
    <t xml:space="preserve">SCG10; SGC10; SCGN10; </t>
  </si>
  <si>
    <t xml:space="preserve">NM_007029.2</t>
  </si>
  <si>
    <t xml:space="preserve">GI:34850060</t>
  </si>
  <si>
    <t xml:space="preserve">neuronal growth-associated protein (silencer element); superior cervical ganglia; neural specific 10; go_component: membrane; go_component: soluble fraction; go_component: membrane fraction; go_function: protein binding; go_process: neuron differentiation; go_process: intracellular signaling cascade</t>
  </si>
  <si>
    <t xml:space="preserve">8:80685849-80686109</t>
  </si>
  <si>
    <t xml:space="preserve">cg24715245</t>
  </si>
  <si>
    <t xml:space="preserve">UCHL1</t>
  </si>
  <si>
    <t xml:space="preserve">ubiquitin carboxyl-terminal esterase L1 (ubiquitin thiolesterase)</t>
  </si>
  <si>
    <t xml:space="preserve">CCAAATTATCTCACCAACAAATAAAACTACAAAATTTAAAAACCCAACCA</t>
  </si>
  <si>
    <t xml:space="preserve">CCAAATTATCTCACCGACGAATAAAACTACAAAATTTAAAAACCCGACCG</t>
  </si>
  <si>
    <t xml:space="preserve">PARK5; PGP9.5; </t>
  </si>
  <si>
    <t xml:space="preserve">NM_004181.3</t>
  </si>
  <si>
    <t xml:space="preserve">GI:34147658</t>
  </si>
  <si>
    <t xml:space="preserve">Ubiquitin C-terminal esterase L1; go_component: cytoplasm; go_component: cytoplasm; go_function: ligase activity; go_function: ubiquitin binding; go_function: omega peptidase activity; go_function: ubiquitin thiolesterase activity; go_function: cysteine-type endopeptidase activity; go_process: protein deubiquitination; go_process: ubiquitin-dependent protein catabolism</t>
  </si>
  <si>
    <t xml:space="preserve">4:40953363-40954754</t>
  </si>
  <si>
    <t xml:space="preserve">cg22598563</t>
  </si>
  <si>
    <t xml:space="preserve">P4HA2</t>
  </si>
  <si>
    <t xml:space="preserve">prolyl 4-hydroxylase; alpha II subunit isoform 1 precursor</t>
  </si>
  <si>
    <t xml:space="preserve">AAACAATAAACATAAACACAAACAAAAAAATCCATCAACCTCCAAAAACA</t>
  </si>
  <si>
    <t xml:space="preserve">AAACAATAAACATAAACGCAAACAAAAAAATCCGTCAACCTCCAAAAACG</t>
  </si>
  <si>
    <t xml:space="preserve">4-PH alpha 2; </t>
  </si>
  <si>
    <t xml:space="preserve">NM_004199.2</t>
  </si>
  <si>
    <t xml:space="preserve">GI:63252889</t>
  </si>
  <si>
    <t xml:space="preserve">isoform 1 precursor is encoded by transcript variant 1; go_component: endoplasmic reticulum; go_function: iron ion binding; go_function: metal ion binding; go_function: protein binding; go_function: L-ascorbic acid binding; go_function: oxidoreductase activity; go_function: electron transporter activity; go_function: procollagen-proline 4-dioxygenase activity; go_function: oxidoreductase activity; acting on single donors with incorporation of molecular oxygen; incorporation of two atoms of oxygen</t>
  </si>
  <si>
    <t xml:space="preserve">5:131590646-131591904</t>
  </si>
  <si>
    <t xml:space="preserve">cg01193293</t>
  </si>
  <si>
    <t xml:space="preserve">SIGLEC7</t>
  </si>
  <si>
    <t xml:space="preserve">sialic acid binding Ig-like lectin 7 isoform 1</t>
  </si>
  <si>
    <t xml:space="preserve">CCCAACCCAATCACACAATTTAAAATAATCTTCTATTAAAATCAAATACA</t>
  </si>
  <si>
    <t xml:space="preserve">CCCAACCCAATCACACAATTTAAAATAATCTTCTATTAAAATCAAATACG</t>
  </si>
  <si>
    <t xml:space="preserve">p75; QA79; AIRM1; CDw328; SIGLEC-7; p75/AIRM1; </t>
  </si>
  <si>
    <t xml:space="preserve">NM_014385.1</t>
  </si>
  <si>
    <t xml:space="preserve">GI:7657569</t>
  </si>
  <si>
    <t xml:space="preserve">isoform 1 is encoded by transcript variant 1; adhesion inhibitory receptor molecule 1; siglec-7; D-siglec precursor; sialic acid binding immunoglobulin-like lectin 7; go_component: membrane; go_component: integral to plasma membrane; go_function: protein binding; go_function: sugar binding; go_function: receptor activity; go_process: cell adhesion</t>
  </si>
  <si>
    <t xml:space="preserve">cg22836470</t>
  </si>
  <si>
    <t xml:space="preserve">TMEM119</t>
  </si>
  <si>
    <t xml:space="preserve">hypothetical protein LOC338773</t>
  </si>
  <si>
    <t xml:space="preserve">AAAACCCCAAAACTCACCAATTCCTTAACATACAAAACTAAATACTCCCA</t>
  </si>
  <si>
    <t xml:space="preserve">AAAACCCCAAAACTCACCAATTCCTTAACGTACAAAACTAAATACTCCCG</t>
  </si>
  <si>
    <t xml:space="preserve">NM_181724.1</t>
  </si>
  <si>
    <t xml:space="preserve">GI:32171198</t>
  </si>
  <si>
    <t xml:space="preserve">cg19540408</t>
  </si>
  <si>
    <t xml:space="preserve">MGC35154</t>
  </si>
  <si>
    <t xml:space="preserve">hypothetical protein LOC165100</t>
  </si>
  <si>
    <t xml:space="preserve">TAAACAATCACTAAATATTAACTAATAACCCCTAAAAAAACACAAACACA</t>
  </si>
  <si>
    <t xml:space="preserve">TAAACAATCACTAAATATTAACTAATAACCCCTAAAAAAACACAAACACG</t>
  </si>
  <si>
    <t xml:space="preserve">NM_152614.1</t>
  </si>
  <si>
    <t xml:space="preserve">GI:22749256</t>
  </si>
  <si>
    <t xml:space="preserve">2:232164506-232164826</t>
  </si>
  <si>
    <t xml:space="preserve">cg06952310</t>
  </si>
  <si>
    <t xml:space="preserve">CSPG3</t>
  </si>
  <si>
    <t xml:space="preserve">chondroitin sulfate proteoglycan 3 (neurocan)</t>
  </si>
  <si>
    <t xml:space="preserve">CCAACTTCTACTAACAATAACTAAAAATAACCTCTTAAATATCCTATTCA</t>
  </si>
  <si>
    <t xml:space="preserve">CCAACTTCTACTAACAATAACTAAAAATAACCTCTTAAATATCCTATTCG</t>
  </si>
  <si>
    <t xml:space="preserve">NCAN; </t>
  </si>
  <si>
    <t xml:space="preserve">NM_004386.1</t>
  </si>
  <si>
    <t xml:space="preserve">GI:4758083</t>
  </si>
  <si>
    <t xml:space="preserve">go_function: sugar binding; go_function: calcium ion binding; go_function: hyaluronic acid binding; go_process: cell motility; go_process: cell adhesion</t>
  </si>
  <si>
    <t xml:space="preserve">cg03775422</t>
  </si>
  <si>
    <t xml:space="preserve">MGC33530</t>
  </si>
  <si>
    <t xml:space="preserve">hypothetical protein LOC222008</t>
  </si>
  <si>
    <t xml:space="preserve">CAACTAACTAAAATTCAACAAAACTTCCTACAAAACCCAAACTAAAATCA</t>
  </si>
  <si>
    <t xml:space="preserve">CAACTAACTAAAATTCAACGAAACTTCCTACGAAACCCAAACTAAAATCG</t>
  </si>
  <si>
    <t xml:space="preserve">NM_182546.1</t>
  </si>
  <si>
    <t xml:space="preserve">GI:32698925</t>
  </si>
  <si>
    <t xml:space="preserve">7:54577055-54577803</t>
  </si>
  <si>
    <t xml:space="preserve">cg10643489</t>
  </si>
  <si>
    <t xml:space="preserve">RQCD1</t>
  </si>
  <si>
    <t xml:space="preserve">RCD1 required for cell differentiation1 homolog</t>
  </si>
  <si>
    <t xml:space="preserve">AATCAATCTCAAAATAACCTTCCCTAACTATCCTCTTCAAATTAATTCCA</t>
  </si>
  <si>
    <t xml:space="preserve">AATCGATCTCAAAATAACCTTCCCTAACTATCCTCTTCAAATTAATTCCG</t>
  </si>
  <si>
    <t xml:space="preserve">RCD1; CNOT9; RCD1+; </t>
  </si>
  <si>
    <t xml:space="preserve">NM_005444.1</t>
  </si>
  <si>
    <t xml:space="preserve">GI:4885578</t>
  </si>
  <si>
    <t xml:space="preserve">protein involved in sexual development; rcd1 (required for cell differentiation; S.pombe) homolog 1; go_function: binding; go_process: sex differentiation</t>
  </si>
  <si>
    <t xml:space="preserve">cg02976617</t>
  </si>
  <si>
    <t xml:space="preserve">NUDT12</t>
  </si>
  <si>
    <t xml:space="preserve">nudix -type motif 12</t>
  </si>
  <si>
    <t xml:space="preserve">CACAATAAAAACAACCAAAATACAATCCAAAAATTAAAATATCCCACTCA</t>
  </si>
  <si>
    <t xml:space="preserve">CACAATAAAAACAACCAAAATACAATCCAAAAATTAAAATATCCCACTCG</t>
  </si>
  <si>
    <t xml:space="preserve">DKFZP761I172; </t>
  </si>
  <si>
    <t xml:space="preserve">NM_031438.2</t>
  </si>
  <si>
    <t xml:space="preserve">GI:37574615</t>
  </si>
  <si>
    <t xml:space="preserve">nucleoside diphosphate linked moiety X-type motif 12; go_component: peroxisome; go_function: hydrolase activity; go_function: magnesium ion binding; go_function: manganese ion binding; go_function: NAD+ diphosphatase activity</t>
  </si>
  <si>
    <t xml:space="preserve">5:102925929-102926724</t>
  </si>
  <si>
    <t xml:space="preserve">cg00295325</t>
  </si>
  <si>
    <t xml:space="preserve">ABCB11</t>
  </si>
  <si>
    <t xml:space="preserve">ATP-binding cassette; sub-family B (MDR/TAP); member 11</t>
  </si>
  <si>
    <t xml:space="preserve">TAAAAATCAATATCCCTAAAAACAACCCAAACACAATTCAATAACATACA</t>
  </si>
  <si>
    <t xml:space="preserve">TAAAAATCAATATCCCTAAAAACAACCCAAACACAATTCAATAACATACG</t>
  </si>
  <si>
    <t xml:space="preserve">BSEP; PGY4; SPGP; ABC16; PFIC2; PFIC-2; </t>
  </si>
  <si>
    <t xml:space="preserve">NM_003742.2</t>
  </si>
  <si>
    <t xml:space="preserve">GI:21536377</t>
  </si>
  <si>
    <t xml:space="preserve">progressive familial intrahepatic cholestasis 2; ABC member 16; MDR/TAP subfamily; bile salt export pump; sister p-glycoprotein; go_component: membrane fraction; go_component: integral to plasma membrane; go_function: ATP binding; go_function: ATPase activity; go_function: nucleotide binding; go_function: transporter activity; go_function: bile acid-exporting ATPase activity; go_function: sodium-exporting ATPase activity; phosphorylative mechanism; go_process: transport</t>
  </si>
  <si>
    <t xml:space="preserve">cg10078415</t>
  </si>
  <si>
    <t xml:space="preserve">ACSM3</t>
  </si>
  <si>
    <t xml:space="preserve">SA hypertension-associated homolog isoform 1</t>
  </si>
  <si>
    <t xml:space="preserve">CAAATAAACACACCAATAAACTTAATAAAATTTAAACCAACCCATAACCA</t>
  </si>
  <si>
    <t xml:space="preserve">CAAATAAACGCACCAATAAACTTAATAAAATTTAAACCAACCCATAACCG</t>
  </si>
  <si>
    <t xml:space="preserve">SA; SAH; </t>
  </si>
  <si>
    <t xml:space="preserve">NM_005622.3</t>
  </si>
  <si>
    <t xml:space="preserve">GI:47458816</t>
  </si>
  <si>
    <t xml:space="preserve">isoform 1 is encoded by transcript variant 1; SA hypertension-associated homolog; SA (rat hypertension-associated) homolog; go_component: cellular component unknown; go_function: catalytic activity; go_process: metabolism; go_process: regulation of blood pressure; go_process: regulation of blood pressure</t>
  </si>
  <si>
    <t xml:space="preserve">cg10929387</t>
  </si>
  <si>
    <t xml:space="preserve">ITIH4</t>
  </si>
  <si>
    <t xml:space="preserve">inter-alpha (globulin) inhibitor H4 (plasma Kallikrein-sensitive glycoprotein)</t>
  </si>
  <si>
    <t xml:space="preserve">CAAAACAAAAACTTTACTACAAATACAAACAAACCTTAAAAACTTCATCA</t>
  </si>
  <si>
    <t xml:space="preserve">CAAAACGAAAACTTTACTACAAATACGAACAAACCTTAAAAACTTCATCG</t>
  </si>
  <si>
    <t xml:space="preserve">H4P; IHRP; PK120; ITIHL1; DKFZp686G21125; </t>
  </si>
  <si>
    <t xml:space="preserve">NM_002218.3</t>
  </si>
  <si>
    <t xml:space="preserve">GI:40288189</t>
  </si>
  <si>
    <t xml:space="preserve">Inter-alpha (globulin) inhibitor; H4 polypeptide; inter-alpha (globulin) inhibitor; H polypeptide-like 1; go_component: extracellular region; go_function: serine-type endopeptidase inhibitor activity; go_process: acute-phase response; go_process: hyaluronan metabolism</t>
  </si>
  <si>
    <t xml:space="preserve">cg12205591</t>
  </si>
  <si>
    <t xml:space="preserve">CRYAA</t>
  </si>
  <si>
    <t xml:space="preserve">crystallin; alpha A</t>
  </si>
  <si>
    <t xml:space="preserve">AAAAAACTACAAAATACCATAATTCCAACACCTAAAAAAACCCTATAACA</t>
  </si>
  <si>
    <t xml:space="preserve">AAAAAACTACAAAATACCATAATTCCAACACCTAAAAAAACCCTATAACG</t>
  </si>
  <si>
    <t xml:space="preserve">CRYA1; HSPB4; </t>
  </si>
  <si>
    <t xml:space="preserve">NM_000394.2</t>
  </si>
  <si>
    <t xml:space="preserve">GI:14043059</t>
  </si>
  <si>
    <t xml:space="preserve">crystallin; alpha-1; human alphaA-crystallin (CRYA1); go_function: unfolded protein binding; go_function: structural constituent of eye lens; go_process: sensory perception; go_process: protein folding; go_process: visual perception</t>
  </si>
  <si>
    <t xml:space="preserve">21:43461260-43461635</t>
  </si>
  <si>
    <t xml:space="preserve">cg16753209</t>
  </si>
  <si>
    <t xml:space="preserve">NEB</t>
  </si>
  <si>
    <t xml:space="preserve">nebulin</t>
  </si>
  <si>
    <t xml:space="preserve">ATCTAATTAATTACTCTTACCACATAATAATTCAAAACCCAAACATCACA</t>
  </si>
  <si>
    <t xml:space="preserve">ATCTAATTAATTACTCTTACCACATAATAATTCGAAACCCAAACATCACG</t>
  </si>
  <si>
    <t xml:space="preserve">NEM2; </t>
  </si>
  <si>
    <t xml:space="preserve">NM_004543.2</t>
  </si>
  <si>
    <t xml:space="preserve">GI:8400716</t>
  </si>
  <si>
    <t xml:space="preserve">go_component: Z disc; go_component: actin cytoskeleton; go_function: actin binding; go_function: structural constituent of muscle; go_process: somatic muscle development; go_process: regulation of actin filament length</t>
  </si>
  <si>
    <t xml:space="preserve">cg13796218</t>
  </si>
  <si>
    <t xml:space="preserve">C1orf187</t>
  </si>
  <si>
    <t xml:space="preserve">chromosome 1 open reading frame 187</t>
  </si>
  <si>
    <t xml:space="preserve">CTAACAACAAAACTATATTCTAAAACCTCAAAATCATAATTTACCACACA</t>
  </si>
  <si>
    <t xml:space="preserve">CTAACGACAAAACTATATTCTAAAACCTCAAAATCATAATTTACCACACG</t>
  </si>
  <si>
    <t xml:space="preserve">UNQ3119; AGPA3119; FLJ34999; </t>
  </si>
  <si>
    <t xml:space="preserve">NM_198545.2</t>
  </si>
  <si>
    <t xml:space="preserve">GI:40255273</t>
  </si>
  <si>
    <t xml:space="preserve">synonyms: UNQ3119; AGPA3119; FLJ34999</t>
  </si>
  <si>
    <t xml:space="preserve">1:11673114-11675342</t>
  </si>
  <si>
    <t xml:space="preserve">cg26746469</t>
  </si>
  <si>
    <t xml:space="preserve">KIAA0406</t>
  </si>
  <si>
    <t xml:space="preserve">hypothetical protein LOC9675</t>
  </si>
  <si>
    <t xml:space="preserve">ACAACATATTACCTCTACCAACTACCTAAAATTTAAACCTAACTTTACCA</t>
  </si>
  <si>
    <t xml:space="preserve">ACAACATATTACCTCTACCAACTACCTAAAATTTAAACCTAACTTTACCG</t>
  </si>
  <si>
    <t xml:space="preserve">NM_014657.1</t>
  </si>
  <si>
    <t xml:space="preserve">GI:24307960</t>
  </si>
  <si>
    <t xml:space="preserve">go_function: binding</t>
  </si>
  <si>
    <t xml:space="preserve">cg13975369</t>
  </si>
  <si>
    <t xml:space="preserve">TSGA14</t>
  </si>
  <si>
    <t xml:space="preserve">testis specific; 14</t>
  </si>
  <si>
    <t xml:space="preserve">AAAAACTATATCTTTAAATACTTCACTCCTCACAATCACAAATACTAACA</t>
  </si>
  <si>
    <t xml:space="preserve">AAAAACTATATCTTTAAATACTTCGCTCCTCGCAATCACAAATACTAACG</t>
  </si>
  <si>
    <t xml:space="preserve">Cep41; DKFZp762H1311; </t>
  </si>
  <si>
    <t xml:space="preserve">NM_018718.1</t>
  </si>
  <si>
    <t xml:space="preserve">GI:16306478</t>
  </si>
  <si>
    <t xml:space="preserve">centrosomal protein 41 kDa; testis specific protein A14; go_component: centrosome</t>
  </si>
  <si>
    <t xml:space="preserve">7:129867059-129868531</t>
  </si>
  <si>
    <t xml:space="preserve">cg09593286</t>
  </si>
  <si>
    <t xml:space="preserve">SQRDL</t>
  </si>
  <si>
    <t xml:space="preserve">sulfide dehydrogenase like</t>
  </si>
  <si>
    <t xml:space="preserve">AAACACATAAAAAAACCCAATAAAAACAACCAAAACCTCTCTACACAACA</t>
  </si>
  <si>
    <t xml:space="preserve">AAACACATAAAAAAACCCAATAAAAACAACCAAAACCTCTCTACACAACG</t>
  </si>
  <si>
    <t xml:space="preserve">CGI-44; </t>
  </si>
  <si>
    <t xml:space="preserve">NM_021199.2</t>
  </si>
  <si>
    <t xml:space="preserve">GI:52851410</t>
  </si>
  <si>
    <t xml:space="preserve">sulfide dehydrogenase like (yeast); go_component: mitochondrion; go_function: oxidoreductase activity</t>
  </si>
  <si>
    <t xml:space="preserve">15:43714097-43715150</t>
  </si>
  <si>
    <t xml:space="preserve">cg19105504</t>
  </si>
  <si>
    <t xml:space="preserve">MGC35295</t>
  </si>
  <si>
    <t xml:space="preserve">hypothetical protein LOC219995</t>
  </si>
  <si>
    <t xml:space="preserve">CAAAAATTAATAAATTTTCCTCCTTCAAACATAACTTCAAAACAATCACA</t>
  </si>
  <si>
    <t xml:space="preserve">CGAAAATTAATAAATTTTCCTCCTTCAAACGTAACTTCAAAACGATCACG</t>
  </si>
  <si>
    <t xml:space="preserve">NM_152717.1</t>
  </si>
  <si>
    <t xml:space="preserve">GI:22749420</t>
  </si>
  <si>
    <t xml:space="preserve">go_component: integral to membrane; go_function: receptor activity; go_process: signal transduction</t>
  </si>
  <si>
    <t xml:space="preserve">11:60280945-60281190</t>
  </si>
  <si>
    <t xml:space="preserve">cg00480115</t>
  </si>
  <si>
    <t xml:space="preserve">FXYD3</t>
  </si>
  <si>
    <t xml:space="preserve">FXYD domain containing ion transport regulator 3 isoform 2 precursor</t>
  </si>
  <si>
    <t xml:space="preserve">TAAAATCTTTAAACAACAAAACCTCCAAAACCATACAATAAAATAATACA</t>
  </si>
  <si>
    <t xml:space="preserve">TAAAATCTTTAAACGACAAAACCTCCAAAACCATACAATAAAATAATACG</t>
  </si>
  <si>
    <t xml:space="preserve">MAT8; PLML; MAT-8; MGC111076; </t>
  </si>
  <si>
    <t xml:space="preserve">NM_021910.1</t>
  </si>
  <si>
    <t xml:space="preserve">GI:11612673</t>
  </si>
  <si>
    <t xml:space="preserve">isoform 2 precursor is encoded by transcript variant 2; phospholemman-like protein; FXYD domain-containing ion transport regulator 3; go_component: membrane; go_component: integral to plasma membrane; go_function: ion channel activity; go_function: chloride channel activity; go_process: ion transport; go_process: chloride transport</t>
  </si>
  <si>
    <t xml:space="preserve">cg23234999</t>
  </si>
  <si>
    <t xml:space="preserve">MKRN3</t>
  </si>
  <si>
    <t xml:space="preserve">makorin; ring finger protein; 3</t>
  </si>
  <si>
    <t xml:space="preserve">ACTACCCATATATATAATACCTACAAATAATCTACTTTATCCAAATACCA</t>
  </si>
  <si>
    <t xml:space="preserve">ACTACCCATATATATAATACCTACAAATAATCTACTTTATCCAAATACCG</t>
  </si>
  <si>
    <t xml:space="preserve">D15S9; RNF63; ZFP127; ZNF127; MGC88288; </t>
  </si>
  <si>
    <t xml:space="preserve">NM_005664.2</t>
  </si>
  <si>
    <t xml:space="preserve">GI:74272285</t>
  </si>
  <si>
    <t xml:space="preserve">zinc finger protein 127; go_component: ubiquitin ligase complex; go_component: ribonucleoprotein complex; go_function: zinc ion binding; go_function: metal ion binding; go_function: nucleic acid binding; go_function: ubiquitin-protein ligase activity; go_process: protein ubiquitination</t>
  </si>
  <si>
    <t xml:space="preserve">15:21362259-21362558</t>
  </si>
  <si>
    <t xml:space="preserve">cg06594008</t>
  </si>
  <si>
    <t xml:space="preserve">MKL1</t>
  </si>
  <si>
    <t xml:space="preserve">megakaryoblastic leukemia 1 protein</t>
  </si>
  <si>
    <t xml:space="preserve">ACATACACATACACATACATATACATATTTTTAAATCAAACAACCACCCA</t>
  </si>
  <si>
    <t xml:space="preserve">ACATACACATACACATACATATACATATTTTTAAATCGAACAACCACCCG</t>
  </si>
  <si>
    <t xml:space="preserve">MAL; BSAC; MRTF-A; </t>
  </si>
  <si>
    <t xml:space="preserve">NM_020831.3</t>
  </si>
  <si>
    <t xml:space="preserve">GI:51317360</t>
  </si>
  <si>
    <t xml:space="preserve">megakaryocytic acute leukemia; myocardin-related transcription factor A; RBM15/MKL1 fusion; RNA-binding motif protein 15/megakaryoblastic leukemia-1 fusion protein; megakaryoblastic leukemia 1; basic; SAP and coiled-coil domain; go_component: nucleus; go_function: DNA binding; go_function: protein binding; go_process: transcription; go_process: regulation of transcription; DNA-dependent</t>
  </si>
  <si>
    <t xml:space="preserve">22:39361711-39363677</t>
  </si>
  <si>
    <t xml:space="preserve">cg04001842</t>
  </si>
  <si>
    <t xml:space="preserve">LOC405753</t>
  </si>
  <si>
    <t xml:space="preserve">Numb-interacting protein</t>
  </si>
  <si>
    <t xml:space="preserve">ATATTTTTAACTCTAACAACAAACTTCCTACTCATCTTACCAAAAATCCA</t>
  </si>
  <si>
    <t xml:space="preserve">ATATTTTTAACTCTAACAACAAACTTCCTACTCATCTTACCGAAAATCCG</t>
  </si>
  <si>
    <t xml:space="preserve">NM_207581.1</t>
  </si>
  <si>
    <t xml:space="preserve">GI:46485770</t>
  </si>
  <si>
    <t xml:space="preserve">15:43193633-43194285</t>
  </si>
  <si>
    <t xml:space="preserve">cg06494782</t>
  </si>
  <si>
    <t xml:space="preserve">K6IRS2</t>
  </si>
  <si>
    <t xml:space="preserve">keratin protein K6irs</t>
  </si>
  <si>
    <t xml:space="preserve">TCATATAAAAAATTACCATACACTCACCAAAATTTTTATCTATTCCACCA</t>
  </si>
  <si>
    <t xml:space="preserve">TCATATAAAAAATTACCATACACTCACCGAAATTTTTATCTATTCCACCG</t>
  </si>
  <si>
    <t xml:space="preserve">KRT6; K6irs; KRT6IRS2; </t>
  </si>
  <si>
    <t xml:space="preserve">NM_080747.1</t>
  </si>
  <si>
    <t xml:space="preserve">GI:28372502</t>
  </si>
  <si>
    <t xml:space="preserve">expressed in the inner root sheath of hair follicles; go_component: intermediate filament; go_function: structural molecule activity</t>
  </si>
  <si>
    <t xml:space="preserve">12:51280885-51281747</t>
  </si>
  <si>
    <t xml:space="preserve">cg24476569</t>
  </si>
  <si>
    <t xml:space="preserve">ABCC4</t>
  </si>
  <si>
    <t xml:space="preserve">ATP-binding cassette; sub-family C; member 4</t>
  </si>
  <si>
    <t xml:space="preserve">AAACTCAAAAATCCACCATAACATACAACATATAAAATACCTAAAACCCA</t>
  </si>
  <si>
    <t xml:space="preserve">AAACTCAAAAATCCACCGTAACATACAACATATAAAATACCTAAAACCCG</t>
  </si>
  <si>
    <t xml:space="preserve">MRP4; MOATB; MOAT-B; EST170205; </t>
  </si>
  <si>
    <t xml:space="preserve">NM_005845.2</t>
  </si>
  <si>
    <t xml:space="preserve">GI:34452699</t>
  </si>
  <si>
    <t xml:space="preserve">canalicular multispecific organic anion transporter (ABC superfamily); bA464I2.1 (ATP-binding cassette; sub-family C (CFTR/MRP); member 4); go_component: membrane; go_component: integral to membrane; go_function: ATP binding; go_function: ATPase activity; go_function: nucleotide binding; go_function: chloride channel activity; go_function: 15-hydroxyprostaglandin dehydrogenase (NAD+) activity; go_function: ATPase activity; coupled to transmembrane movement of substances; go_process: ion transport</t>
  </si>
  <si>
    <t xml:space="preserve">13:94750834-94752550</t>
  </si>
  <si>
    <t xml:space="preserve">cg19954000</t>
  </si>
  <si>
    <t xml:space="preserve">ACATAATATCTAAAAACAAACCAACAACCTAATATACATACCACAACCCA</t>
  </si>
  <si>
    <t xml:space="preserve">ACATAATATCTAAAAACAAACCAACAACCTAATATACATACCACGACCCG</t>
  </si>
  <si>
    <t xml:space="preserve">cg26929536</t>
  </si>
  <si>
    <t xml:space="preserve">SCG3</t>
  </si>
  <si>
    <t xml:space="preserve">secretogranin III</t>
  </si>
  <si>
    <t xml:space="preserve">ACAATCCTAAAATACTCCTAAACTCAAAATCAACTAACTTATCCTAAACA</t>
  </si>
  <si>
    <t xml:space="preserve">ACAATCCTAAAATACTCCTAAACTCAAAATCAACTAACTTATCCTAAACG</t>
  </si>
  <si>
    <t xml:space="preserve">SGIII; </t>
  </si>
  <si>
    <t xml:space="preserve">NM_013243.2</t>
  </si>
  <si>
    <t xml:space="preserve">GI:19557644</t>
  </si>
  <si>
    <t xml:space="preserve">synonym: SGIII</t>
  </si>
  <si>
    <t xml:space="preserve">cg07455975</t>
  </si>
  <si>
    <t xml:space="preserve">PTD004</t>
  </si>
  <si>
    <t xml:space="preserve">GTP-binding protein PTD004 isoform 1</t>
  </si>
  <si>
    <t xml:space="preserve">CTATTCCTAACCAACTCCCAAACCTCCAAAAAACAAATACAAAAACAACA</t>
  </si>
  <si>
    <t xml:space="preserve">CTATTCCTAACCAACTCCCAAACCTCCAAAAAACAAATACAAAAACAACG</t>
  </si>
  <si>
    <t xml:space="preserve">NM_013341.3</t>
  </si>
  <si>
    <t xml:space="preserve">GI:58761499</t>
  </si>
  <si>
    <t xml:space="preserve">isoform 1 is encoded by transcript variant 1; homologous yeast-44.2 protein; go_function: GTP binding</t>
  </si>
  <si>
    <t xml:space="preserve">2:174821058-174822138</t>
  </si>
  <si>
    <t xml:space="preserve">cg23282949</t>
  </si>
  <si>
    <t xml:space="preserve">RENBP</t>
  </si>
  <si>
    <t xml:space="preserve">renin binding protein</t>
  </si>
  <si>
    <t xml:space="preserve">AACAAAAACCACATCAATCATACCTCTAATATTTATCTAAAAATACCACA</t>
  </si>
  <si>
    <t xml:space="preserve">AACAAAAACCACATCAATCATACCTCTAATATTTATCTAAAAATACCGCG</t>
  </si>
  <si>
    <t xml:space="preserve">RBP; RNBP; </t>
  </si>
  <si>
    <t xml:space="preserve">NM_002910.4</t>
  </si>
  <si>
    <t xml:space="preserve">GI:11496987</t>
  </si>
  <si>
    <t xml:space="preserve">N-acylglucosamine 2-epimerase; GlcNAc 2-epimerase; N-acetyl-D-glucosamine 2-epimerase; renin-binding protein; go_function: isomerase activity; go_function: endopeptidase inhibitor activity; go_function: N-acylglucosamine 2-epimerase activity; go_function: mannose-6-phosphate isomerase activity; go_process: mannose metabolism; go_process: regulation of blood pressure</t>
  </si>
  <si>
    <t xml:space="preserve">cg18361093</t>
  </si>
  <si>
    <t xml:space="preserve">PAOX</t>
  </si>
  <si>
    <t xml:space="preserve">polyamine oxidase (exo-N4-amino) isoform 3</t>
  </si>
  <si>
    <t xml:space="preserve">AAACTAAAAAAACCCCCATAAAACAAAATCAAAACAACCTTATAAAACCA</t>
  </si>
  <si>
    <t xml:space="preserve">AAACTAAAAAAACCCCCGTAAAACAAAATCAAAACGACCTTATAAAACCG</t>
  </si>
  <si>
    <t xml:space="preserve">PAO; MGC45464; DKFZp434J245; RP11-122K13.11; </t>
  </si>
  <si>
    <t xml:space="preserve">NM_207129.1</t>
  </si>
  <si>
    <t xml:space="preserve">GI:46397305</t>
  </si>
  <si>
    <t xml:space="preserve">isoform 3 is encoded by transcript variant 6; peroxisomal N1-acetyl-spermine/spermidine oxidase; go_component: peroxisome; go_function: oxidoreductase activity; go_function: polyamine oxidase activity; go_process: electron transport</t>
  </si>
  <si>
    <t xml:space="preserve">10:135041675-135043320</t>
  </si>
  <si>
    <t xml:space="preserve">cg15425811</t>
  </si>
  <si>
    <t xml:space="preserve">FLJ35801</t>
  </si>
  <si>
    <t xml:space="preserve">hypothetical protein LOC150291</t>
  </si>
  <si>
    <t xml:space="preserve">CAACACTCAAAATTTAATACAAATACCTATAACCTTTAAAAATTTCCTCA</t>
  </si>
  <si>
    <t xml:space="preserve">CGACACTCAAAATTTAATACAAATACCTATAACCTTTAAAAATTTCCTCG</t>
  </si>
  <si>
    <t xml:space="preserve">NM_153044.1</t>
  </si>
  <si>
    <t xml:space="preserve">GI:23308524</t>
  </si>
  <si>
    <t xml:space="preserve">go_function: DNA binding; go_process: protein biosynthesis</t>
  </si>
  <si>
    <t xml:space="preserve">22:29647630-29649039</t>
  </si>
  <si>
    <t xml:space="preserve">cg05790038</t>
  </si>
  <si>
    <t xml:space="preserve">TRPV3</t>
  </si>
  <si>
    <t xml:space="preserve">transient receptor potential cation channel; subfamily V; member 3</t>
  </si>
  <si>
    <t xml:space="preserve">TAAATAAACAAATACTACAACTATAACTAATAAACATAACCTACCTAACA</t>
  </si>
  <si>
    <t xml:space="preserve">TAAATAAACGAATACTACAACTATAACTAATAAACGTAACCTACCTAACG</t>
  </si>
  <si>
    <t xml:space="preserve">VRL3; </t>
  </si>
  <si>
    <t xml:space="preserve">NM_145068.2</t>
  </si>
  <si>
    <t xml:space="preserve">GI:22027467</t>
  </si>
  <si>
    <t xml:space="preserve">vanilloid receptor-related osmotically activated channel protein; vanilloid receptor 3; go_component: membrane; go_component: integral to membrane; go_function: calcium ion binding; go_function: cation channel activity; go_function: calcium channel activity; go_process: cation transport; go_process: calcium ion transport</t>
  </si>
  <si>
    <t xml:space="preserve">cg06154597</t>
  </si>
  <si>
    <t xml:space="preserve">MGC4618</t>
  </si>
  <si>
    <t xml:space="preserve">hypothetical protein LOC84286</t>
  </si>
  <si>
    <t xml:space="preserve">ATATCACTTCACTCCCTCTCCCTATACCAATACAACAAAATAAAATTACA</t>
  </si>
  <si>
    <t xml:space="preserve">ATATCGCTTCACTCCCTCTCCCTATACCAATACAACAAAATAAAATTACG</t>
  </si>
  <si>
    <t xml:space="preserve">NM_032326.2</t>
  </si>
  <si>
    <t xml:space="preserve">GI:34147414</t>
  </si>
  <si>
    <t xml:space="preserve">cg17030820</t>
  </si>
  <si>
    <t xml:space="preserve">MSMB</t>
  </si>
  <si>
    <t xml:space="preserve">beta-microseminoprotein isoform a precursor</t>
  </si>
  <si>
    <t xml:space="preserve">AAACTTCTCTTTACTAAACCTTCACCCTATACTAATAAATTACTAACACA</t>
  </si>
  <si>
    <t xml:space="preserve">AAACTTCTCTTTACTAAACCTTCGCCCTATACTAATAAATTACTAACACG</t>
  </si>
  <si>
    <t xml:space="preserve">MSP; PSP; IGBF; MSPB; PN44; PRPS; PSP57; PSP94; PSP-94; </t>
  </si>
  <si>
    <t xml:space="preserve">NM_002443.2</t>
  </si>
  <si>
    <t xml:space="preserve">GI:20302156</t>
  </si>
  <si>
    <t xml:space="preserve">isoform a precursor is encoded by transcript variant PSP94; seminal plasma beta-inhibin; prostate secreted seminal plasma protein; immunoglobulin binding factor; prostatic secretory protein 94; go_component: nucleus; go_component: extracellular space; go_function: molecular function unknown; go_process: biological process unknown</t>
  </si>
  <si>
    <t xml:space="preserve">cg24010952</t>
  </si>
  <si>
    <t xml:space="preserve">BDKRB2</t>
  </si>
  <si>
    <t xml:space="preserve">bradykinin receptor B2</t>
  </si>
  <si>
    <t xml:space="preserve">AACTAACCACAAAATAACCTAAAAAACCCCATATAAATAAATTTACCTCA</t>
  </si>
  <si>
    <t xml:space="preserve">GACTAACCACAAAATAACCTAAAAAACCCCATATAAATAAATTTACCTCG</t>
  </si>
  <si>
    <t xml:space="preserve">B2R; BK2; BK-2; BKR2; BRB2; DKFZp686O088; </t>
  </si>
  <si>
    <t xml:space="preserve">NM_000623.2</t>
  </si>
  <si>
    <t xml:space="preserve">GI:17352499</t>
  </si>
  <si>
    <t xml:space="preserve">go_component: plasma membrane; go_component: integral to plasma membrane; go_function: receptor activity; go_function: bradykinin receptor activity; go_function: rhodopsin-like receptor activity; go_function: phosphoinositide phospholipase C activity; go_process: circulation; go_process: sensory perception; go_process: inflammatory response; go_process: smooth muscle contraction; go_process: elevation of cytosolic calcium ion concentration; go_process: G-protein coupled receptor protein signaling pathway; go_process: transmembrane receptor protein tyrosine kinase signaling pathway</t>
  </si>
  <si>
    <t xml:space="preserve">14:95740214-95740813</t>
  </si>
  <si>
    <t xml:space="preserve">cg02620013</t>
  </si>
  <si>
    <t xml:space="preserve">MLNR</t>
  </si>
  <si>
    <t xml:space="preserve">motilin receptor</t>
  </si>
  <si>
    <t xml:space="preserve">AATAAATCAAACACAACCATACTACCCAAATACAAATTAATAATAATCCA</t>
  </si>
  <si>
    <t xml:space="preserve">AATAAATCGAACACGACCATACTACCCAAATACAAATTAATAATAATCCG</t>
  </si>
  <si>
    <t xml:space="preserve">GPR38; MTLR1; </t>
  </si>
  <si>
    <t xml:space="preserve">NM_001507.1</t>
  </si>
  <si>
    <t xml:space="preserve">GI:4504094</t>
  </si>
  <si>
    <t xml:space="preserve">G protein-coupled receptor 38; go_component: integral to plasma membrane; go_function: receptor activity; go_function: rhodopsin-like receptor activity; go_function: growth hormone-releasing hormone receptor activity; go_process: digestion; go_process: signal transduction; go_process: smooth muscle contraction; go_process: G-protein coupled receptor protein signaling pathway</t>
  </si>
  <si>
    <t xml:space="preserve">13:48691941-48693636</t>
  </si>
  <si>
    <t xml:space="preserve">cg19017177</t>
  </si>
  <si>
    <t xml:space="preserve">SYT3</t>
  </si>
  <si>
    <t xml:space="preserve">synaptotagmin 3</t>
  </si>
  <si>
    <t xml:space="preserve">TAACACCAAAAAATCAAAAAACTCCAAAACCTTATTCTCTACTAAATTCA</t>
  </si>
  <si>
    <t xml:space="preserve">TAACACCGAAAAATCAAAAAACTCCAAAACCTTATTCTCTACTAAATTCG</t>
  </si>
  <si>
    <t xml:space="preserve">SytIII; DKFZp761O132; </t>
  </si>
  <si>
    <t xml:space="preserve">NM_032298.1</t>
  </si>
  <si>
    <t xml:space="preserve">GI:14150053</t>
  </si>
  <si>
    <t xml:space="preserve">go_component: synapse; go_component: membrane; go_component: synaptic vesicle; go_component: integral to membrane; go_function: calcium ion binding; go_function: transporter activity; go_process: transport</t>
  </si>
  <si>
    <t xml:space="preserve">cg18043195</t>
  </si>
  <si>
    <t xml:space="preserve">C9orf138</t>
  </si>
  <si>
    <t xml:space="preserve">hypothetical protein LOC158297</t>
  </si>
  <si>
    <t xml:space="preserve">ACTTAAACACCTAAAACAACTAACTAAACCCCAAAAAACTACAAAATCCA</t>
  </si>
  <si>
    <t xml:space="preserve">ACTTAAACACCTAAAACGACTAACTAAACCCCAAAAAACTACGAAATCCG</t>
  </si>
  <si>
    <t xml:space="preserve">FLJ35283; MGC35182; </t>
  </si>
  <si>
    <t xml:space="preserve">NM_153707.1</t>
  </si>
  <si>
    <t xml:space="preserve">GI:24308463</t>
  </si>
  <si>
    <t xml:space="preserve">4930500O09Rik</t>
  </si>
  <si>
    <t xml:space="preserve">9:19022988-19023266</t>
  </si>
  <si>
    <t xml:space="preserve">cg07156669</t>
  </si>
  <si>
    <t xml:space="preserve">CPD</t>
  </si>
  <si>
    <t xml:space="preserve">carboxypeptidase D precursor</t>
  </si>
  <si>
    <t xml:space="preserve">ATAAACTCCCTTTATATTAATATTATCTATTTCTTAAACATCACCCCACA</t>
  </si>
  <si>
    <t xml:space="preserve">ATAAACTCCCTTTATATTAATATTATCTATTTCTTAAACGTCACCCCACG</t>
  </si>
  <si>
    <t xml:space="preserve">NM_001304.3</t>
  </si>
  <si>
    <t xml:space="preserve">GI:22202610</t>
  </si>
  <si>
    <t xml:space="preserve">go_component: membrane; go_component: integral to membrane; go_component: membrane fraction; go_function: zinc ion binding; go_function: metal ion binding; go_function: carboxypeptidase activity; go_function: metallopeptidase activity; go_function: carboxypeptidase A activity; go_function: carboxypeptidase D activity; go_function: metallocarboxypeptidase D activity; go_process: proteolysis</t>
  </si>
  <si>
    <t xml:space="preserve">17:25729327-25731039</t>
  </si>
  <si>
    <t xml:space="preserve">cg09548084</t>
  </si>
  <si>
    <t xml:space="preserve">SLC35B3</t>
  </si>
  <si>
    <t xml:space="preserve">solute carrier family 35; member B3</t>
  </si>
  <si>
    <t xml:space="preserve">ACCCATATAAATCAAACAAAAACATAAAAACAAATTCTATAACTTTACCA</t>
  </si>
  <si>
    <t xml:space="preserve">ACCCGTATAAATCAAACAAAAACATAAAAACAAATTCTATAACTTTACCG</t>
  </si>
  <si>
    <t xml:space="preserve">CGI-19; C6orf196; </t>
  </si>
  <si>
    <t xml:space="preserve">NM_015948.2</t>
  </si>
  <si>
    <t xml:space="preserve">GI:21361502</t>
  </si>
  <si>
    <t xml:space="preserve">go_component: membrane; go_component: integral to membrane; go_function: sugar porter activity; go_process: transport</t>
  </si>
  <si>
    <t xml:space="preserve">6:8380156-8381258</t>
  </si>
  <si>
    <t xml:space="preserve">cg25729068</t>
  </si>
  <si>
    <t xml:space="preserve">MTAC2D1</t>
  </si>
  <si>
    <t xml:space="preserve">membrane targeting (tandem) C2 domain containing 1</t>
  </si>
  <si>
    <t xml:space="preserve">AAATAACAACATAACTACTCCACTTCTAAATAAAATATACATAAACATCA</t>
  </si>
  <si>
    <t xml:space="preserve">AAATAACAACATAACTACTCCGCTTCTAAATAAAATATACATAAACATCG</t>
  </si>
  <si>
    <t xml:space="preserve">Tac2-N; C14orf47; FLJ36557; c14_5695; </t>
  </si>
  <si>
    <t xml:space="preserve">NM_152332.2</t>
  </si>
  <si>
    <t xml:space="preserve">GI:31377583</t>
  </si>
  <si>
    <t xml:space="preserve">go_component: nucleus; go_component: membrane; go_component: synaptic vesicle; go_function: transporter activity; go_process: transport</t>
  </si>
  <si>
    <t xml:space="preserve">14:91371770-91373002</t>
  </si>
  <si>
    <t xml:space="preserve">cg25032865</t>
  </si>
  <si>
    <t xml:space="preserve">FLJ44186</t>
  </si>
  <si>
    <t xml:space="preserve">hypothetical protein LOC346689</t>
  </si>
  <si>
    <t xml:space="preserve">AAAACCATTACTTTATACTTTATCTTCAAAATCCTACTAATAAAACCACA</t>
  </si>
  <si>
    <t xml:space="preserve">AAAACCATTACTTTATACTTTATCTTCAAAATCCTACTAATAAAACCACG</t>
  </si>
  <si>
    <t xml:space="preserve">NM_198508.1</t>
  </si>
  <si>
    <t xml:space="preserve">GI:38348331</t>
  </si>
  <si>
    <t xml:space="preserve">go_function: sugar binding</t>
  </si>
  <si>
    <t xml:space="preserve">cg00025991</t>
  </si>
  <si>
    <t xml:space="preserve">DIP2C</t>
  </si>
  <si>
    <t xml:space="preserve">hypothetical protein LOC22982</t>
  </si>
  <si>
    <t xml:space="preserve">AACTACTTCCAATAACTCTTAATCACTAAAAATTCTACTTCTCAAAACCA</t>
  </si>
  <si>
    <t xml:space="preserve">AACTACTTCCAATAACTCTTAATCACTAAAAATTCTACTTCTCAAAACCG</t>
  </si>
  <si>
    <t xml:space="preserve">KIAA0934; RP11-486H9.2; </t>
  </si>
  <si>
    <t xml:space="preserve">NM_014974.1</t>
  </si>
  <si>
    <t xml:space="preserve">GI:44888817</t>
  </si>
  <si>
    <t xml:space="preserve">go_component: nucleus; go_function: catalytic activity; go_function: transcription factor binding; go_process: metabolism</t>
  </si>
  <si>
    <t xml:space="preserve">10:726609-726816</t>
  </si>
  <si>
    <t xml:space="preserve">cg23519022</t>
  </si>
  <si>
    <t xml:space="preserve">CAPZB</t>
  </si>
  <si>
    <t xml:space="preserve">F-actin capping protein beta subunit</t>
  </si>
  <si>
    <t xml:space="preserve">CCTCCACAAAATAATCAACAACTAAACTATACCTTAAACCTAATAAAACA</t>
  </si>
  <si>
    <t xml:space="preserve">CCTCCACAAAATAATCAACAACTAAACTATACCTTAAACCTAATAAAACG</t>
  </si>
  <si>
    <t xml:space="preserve">CAPB; CAPZ; CAPPB; MGC104401; MGC129749; MGC129750; </t>
  </si>
  <si>
    <t xml:space="preserve">NM_004930.1</t>
  </si>
  <si>
    <t xml:space="preserve">GI:4826658</t>
  </si>
  <si>
    <t xml:space="preserve">Cap Z; go_component: F-actin capping protein complex; go_component: F-actin capping protein complex; go_function: actin binding; go_function: actin binding; go_process: cell motility; go_process: barbed-end actin filament capping; go_process: actin cytoskeleton organization and biogenesis</t>
  </si>
  <si>
    <t xml:space="preserve">cg03258472</t>
  </si>
  <si>
    <t xml:space="preserve">CRB3</t>
  </si>
  <si>
    <t xml:space="preserve">crumbs 3 isoform a</t>
  </si>
  <si>
    <t xml:space="preserve">ATACCCATACACTAAACACTCCTACCTAAAACAAACTTAAATAAAAAACA</t>
  </si>
  <si>
    <t xml:space="preserve">ATACCCGTACACTAAACACTCCTACCTAAAACAAACTTAAATAAAAAACG</t>
  </si>
  <si>
    <t xml:space="preserve">MGC17303; </t>
  </si>
  <si>
    <t xml:space="preserve">NM_139161.2</t>
  </si>
  <si>
    <t xml:space="preserve">GI:28144891</t>
  </si>
  <si>
    <t xml:space="preserve">isoform a is encoded by transcript variant 2; go_component: tight junction; go_component: integral to membrane</t>
  </si>
  <si>
    <t xml:space="preserve">19:6414560-6415635</t>
  </si>
  <si>
    <t xml:space="preserve">cg13488201</t>
  </si>
  <si>
    <t xml:space="preserve">ADAM12</t>
  </si>
  <si>
    <t xml:space="preserve">ADAM metallopeptidase domain 12 isoform 1 preproprotein</t>
  </si>
  <si>
    <t xml:space="preserve">AACAAATAACAAAATCATCATTTCCAACTTCAACCTAAAAAACTAAACCA</t>
  </si>
  <si>
    <t xml:space="preserve">AACGAATAACAAAATCATCGTTTCCAACTTCAACCTAAAAAACTAAACCG</t>
  </si>
  <si>
    <t xml:space="preserve">MCMP; MLTN; MLTNA; MCMPMltna; </t>
  </si>
  <si>
    <t xml:space="preserve">NM_003474.3</t>
  </si>
  <si>
    <t xml:space="preserve">GI:73747884</t>
  </si>
  <si>
    <t xml:space="preserve">isoform 1 preproprotein is encoded by transcript variant 1; meltrin alpha; a disintegrin and metalloproteinase domain 12 (meltrin alpha); go_component: plasma membrane; go_component: integral to membrane; go_function: protein binding; go_function: zinc ion binding; go_function: metal ion binding; go_function: metalloendopeptidase activity; go_process: proteolysis; go_process: cell adhesion; go_process: myoblast fusion; go_process: integrin-mediated signaling pathway</t>
  </si>
  <si>
    <t xml:space="preserve">10:128065540-128067647</t>
  </si>
  <si>
    <t xml:space="preserve">cg14423778</t>
  </si>
  <si>
    <t xml:space="preserve">MBNL1</t>
  </si>
  <si>
    <t xml:space="preserve">muscleblind-like 1 isoform a</t>
  </si>
  <si>
    <t xml:space="preserve">TAATCCCTTCCAAAACAAATTAATTAATTAAATAATACCTCTTCCCAACA</t>
  </si>
  <si>
    <t xml:space="preserve">TAATCCCTTCCAAAACAAATTAATTAATTAAATAATACCTCTTCCCAACG</t>
  </si>
  <si>
    <t xml:space="preserve">EXP; MBNL; EXP35; EXP40; EXP42; KIAA0428; DKFZp686P06174; </t>
  </si>
  <si>
    <t xml:space="preserve">NM_021038.3</t>
  </si>
  <si>
    <t xml:space="preserve">GI:46411162</t>
  </si>
  <si>
    <t xml:space="preserve">isoform a is encoded by transcript variant 1; go_component: nucleus; go_component: cytoplasm; go_function: zinc ion binding; go_function: metal ion binding; go_function: nucleic acid binding; go_function: double-stranded RNA binding; go_process: muscle development; go_process: myoblast differentiation; go_process: nervous system development; go_process: embryonic limb morphogenesis; go_process: embryonic development (sensu Mammalia)</t>
  </si>
  <si>
    <t xml:space="preserve">cg09624565</t>
  </si>
  <si>
    <t xml:space="preserve">NCF4</t>
  </si>
  <si>
    <t xml:space="preserve">neutrophil cytosolic factor 4 (40kD) isoform 2</t>
  </si>
  <si>
    <t xml:space="preserve">TCAAATACCAAATTTACAAAAATCCACTTCCTTAATATCAATCCTTAACA</t>
  </si>
  <si>
    <t xml:space="preserve">TCGAATACCAAATTTACAAAAATCCACTTCCTTAATATCAATCCTTAACG</t>
  </si>
  <si>
    <t xml:space="preserve">NCF; MGC3810; P40PHOX; SH3PXD4; </t>
  </si>
  <si>
    <t xml:space="preserve">NM_013416.2</t>
  </si>
  <si>
    <t xml:space="preserve">GI:47519769</t>
  </si>
  <si>
    <t xml:space="preserve">isoform 2 is encoded by transcript variant 2; neutrophil cytosolic factor 4 (40kD); neutrophil NADPH oxidase factor 4; neutrophil cytosol factor 4; go_component: cytosol; go_function: protein binding; go_function: phosphoinositide binding; go_function: electron transporter activity; go_process: electron transport; go_process: defense response; go_process: intracellular signaling cascade</t>
  </si>
  <si>
    <t xml:space="preserve">cg13379236</t>
  </si>
  <si>
    <t xml:space="preserve">EGF</t>
  </si>
  <si>
    <t xml:space="preserve">epidermal growth factor (beta-urogastrone)</t>
  </si>
  <si>
    <t xml:space="preserve">ATCTCCATCCTTCCAAACATTAAAACATAACCAATATTTAACAATTCCCA</t>
  </si>
  <si>
    <t xml:space="preserve">ATCTCCATCCTTCCAAACATTAAAACATAACCAATATTTAACAATTCCCG</t>
  </si>
  <si>
    <t xml:space="preserve">URG; </t>
  </si>
  <si>
    <t xml:space="preserve">NM_001963.2</t>
  </si>
  <si>
    <t xml:space="preserve">GI:6031163</t>
  </si>
  <si>
    <t xml:space="preserve">urogastrone; go_component: nucleus; go_component: plasma membrane; go_component: integral to membrane; go_component: extracellular region; go_function: calcium ion binding; go_function: protein binding; go_function: growth factor activity; go_function: epidermal growth factor receptor activating ligand activity; go_process: DNA replication; go_process: activation of MAPK activity; go_process: positive regulation of cell proliferation; go_process: epidermal growth factor receptor signaling pathway; go_process: chromosome organization and biogenesis (sensu Eukaryota)</t>
  </si>
  <si>
    <t xml:space="preserve">cg18655584</t>
  </si>
  <si>
    <t xml:space="preserve">SLC22A18</t>
  </si>
  <si>
    <t xml:space="preserve">tumor suppressing subtransferable candidate 5</t>
  </si>
  <si>
    <t xml:space="preserve">ACAAACTCACTTCATACAATACATCTAAAAAAAACTCACAATAAATACCA</t>
  </si>
  <si>
    <t xml:space="preserve">ACAAACTCACTTCGTACAATACGTCTAAAAAAAACTCACAATAAATACCG</t>
  </si>
  <si>
    <t xml:space="preserve">HET; ITM; BWR1A; IMPT1; TSSC5; ORCTL2; BWSCR1A; SLC22A1L; p45-BWR1A; DKFZp667A184; </t>
  </si>
  <si>
    <t xml:space="preserve">organic cation transporter-like 2; solute carrier family 22 (organic cation transporter); member 1-like; Beckwith-Wiedemann syndrome chromosome region 1; candidate A; p45 Beckwith-Wiedemann region 1A; efflux transporter-like protein; tumor-suppressing STF cDNA 5; imprinted multi-membrane spanning polyspecific transporter-related protein; go_component: plasma membrane; go_component: integral to membrane; go_function: transporter activity; go_function: organic cation transporter activity; go_function: tetracycline:hydrogen antiporter activity; go_process: excretion; go_process: transport; go_process: response to drug; go_process: tetracycline transport </t>
  </si>
  <si>
    <t xml:space="preserve">11:2898556-2899108</t>
  </si>
  <si>
    <t xml:space="preserve">cg03665457</t>
  </si>
  <si>
    <t xml:space="preserve">LOC158160</t>
  </si>
  <si>
    <t xml:space="preserve">17-beta-hydroxysteroid dehydrogenase type VII-like isoform 2</t>
  </si>
  <si>
    <t xml:space="preserve">TTCCAAAAACAACAACAACATTTACTTCACTACTTAAAAATATAAATACA</t>
  </si>
  <si>
    <t xml:space="preserve">TTCCGAAAACAACGACGACGTTTACTTCACTACTTAAAAATATAAATACG</t>
  </si>
  <si>
    <t xml:space="preserve">HSD17B7; FLJ40773; Hsd17b_2; MGC88684; </t>
  </si>
  <si>
    <t xml:space="preserve">NM_182829.1</t>
  </si>
  <si>
    <t xml:space="preserve">GI:33469144</t>
  </si>
  <si>
    <t xml:space="preserve">isoform 2 is encoded by transcript variant 2; hydroxysteroid (17-beta) dehydrogenase 7; 17beta-hydroxysteroid dehydrogenase type 7 form 2; go_function: oxidoreductase activity; go_process: metabolism</t>
  </si>
  <si>
    <t xml:space="preserve">10:38684978-38685687</t>
  </si>
  <si>
    <t xml:space="preserve">cg02732509</t>
  </si>
  <si>
    <t xml:space="preserve">CTDSP2</t>
  </si>
  <si>
    <t xml:space="preserve">nuclear LIM interactor-interacting factor 2</t>
  </si>
  <si>
    <t xml:space="preserve">TACTTAACCCTAAAATCAAAAACATACCAAATCACATAAAAATACAACCA</t>
  </si>
  <si>
    <t xml:space="preserve">TACTTAACCCTAAAATCAAAAACGTACCAAATCACATAAAAATACAACCG</t>
  </si>
  <si>
    <t xml:space="preserve">OS4; PSR2; SCP2; </t>
  </si>
  <si>
    <t xml:space="preserve">NM_005730.2</t>
  </si>
  <si>
    <t xml:space="preserve">GI:19923329</t>
  </si>
  <si>
    <t xml:space="preserve">conserved gene amplified in osteosarcoma; NLI-interacting factor 2; small CTD phosphatase 2; go_component: nucleus; go_component: soluble fraction; go_function: hydrolase activity; go_function: phosphoprotein phosphatase activity; go_process: biological process unknown</t>
  </si>
  <si>
    <t xml:space="preserve">12:56525003-56527961</t>
  </si>
  <si>
    <t xml:space="preserve">cg02192965</t>
  </si>
  <si>
    <t xml:space="preserve">SLC3A1</t>
  </si>
  <si>
    <t xml:space="preserve">solute carrier family 3; member 1</t>
  </si>
  <si>
    <t xml:space="preserve">TTCCTAAATCCAAAATCTACTCCAAAATATCTTCATTATAAACAAACCCA</t>
  </si>
  <si>
    <t xml:space="preserve">TTCCTAAATCCGAAATCTACTCCAAAATATCTTCATTATAAACAAACCCG</t>
  </si>
  <si>
    <t xml:space="preserve">D2H; ATR1; NBAT; RBAT; CSNU1; </t>
  </si>
  <si>
    <t xml:space="preserve">NM_000341.2</t>
  </si>
  <si>
    <t xml:space="preserve">GI:23308570</t>
  </si>
  <si>
    <t xml:space="preserve">solute carrier family 3 (cystine; dibasic and neutral amino acid transporters); member 1; amino acid transporter 1; SLC3A1 variant F; SLC3A1 variant G; SLC3A1 variant B; SLC3A1 variant C; SLC3A1 variant D; SLC3A1 variant E; go_component: membrane; go_component: membrane fraction; go_component: integral to plasma membrane; go_function: alpha-amylase activity; go_function: L-cystine transporter activity; go_function: basic amino acid transporter activity; go_process: transport; go_process: L-cystine transport; go_process: carbohydrate metabolism; go_process: amino acid metabolism; go_process: basic amino acid transport</t>
  </si>
  <si>
    <t xml:space="preserve">cg25399367</t>
  </si>
  <si>
    <t xml:space="preserve">FBXO30</t>
  </si>
  <si>
    <t xml:space="preserve">F-box only protein 30</t>
  </si>
  <si>
    <t xml:space="preserve">CCCCTCATTTTACAATTAAAAAAACAAACCCAAATAACATAACTTATTCA</t>
  </si>
  <si>
    <t xml:space="preserve">CCCCTCATTTTACAATTAAAAAAACAAACCCAAATAACATAACTTATTCG</t>
  </si>
  <si>
    <t xml:space="preserve">Fbx30; MGC21674; </t>
  </si>
  <si>
    <t xml:space="preserve">NM_032145.4</t>
  </si>
  <si>
    <t xml:space="preserve">GI:54112383</t>
  </si>
  <si>
    <t xml:space="preserve">F-box only protein; helicase; 18; F-box domain protein; go_function: zinc ion binding; go_function: metal ion binding; go_process: ubiquitin cycle</t>
  </si>
  <si>
    <t xml:space="preserve">6:146176958-146178525</t>
  </si>
  <si>
    <t xml:space="preserve">cg01352108</t>
  </si>
  <si>
    <t xml:space="preserve">KCNK4</t>
  </si>
  <si>
    <t xml:space="preserve">potassium channel; subfamily K; member 4 isoform 1</t>
  </si>
  <si>
    <t xml:space="preserve">CAATCCAATAATAAACCTAAAAAATACCAAATTAACATAATACCTATCCA</t>
  </si>
  <si>
    <t xml:space="preserve">CGATCCGATAATAAACCTAAAAAATACCAAATTAACGTAATACCTATCCG</t>
  </si>
  <si>
    <t xml:space="preserve">TRAAK; DKFZP566E164; </t>
  </si>
  <si>
    <t xml:space="preserve">NM_016611.2</t>
  </si>
  <si>
    <t xml:space="preserve">GI:15718764</t>
  </si>
  <si>
    <t xml:space="preserve">isoform 1 is encoded by transcript variant 1; potassium inwardly-rectifying channel subfamily K member 4; TWIK-related arachidonic acid-stimulated potassium channel protein; tandem pore domain potassium channel TRAAK; 2P domain potassium channel; two pore K+ channel KT4.1; go_component: membrane; go_component: integral to membrane; go_function: potassium ion binding; go_function: potassium channel activity; go_function: voltage-gated ion channel activity; go_process: ion transport; go_process: potassium ion transport</t>
  </si>
  <si>
    <t xml:space="preserve">11:63815450-63816817</t>
  </si>
  <si>
    <t xml:space="preserve">cg07915343</t>
  </si>
  <si>
    <t xml:space="preserve">LDHAL6A</t>
  </si>
  <si>
    <t xml:space="preserve">hypothetical protein LOC160287</t>
  </si>
  <si>
    <t xml:space="preserve">AACCATAAACTAAACTACAAAAATCCTAAAAAACAACCAAAAAACAAACA</t>
  </si>
  <si>
    <t xml:space="preserve">AACCATAAACTAAACTACAAAAATCCTAAAAAACAACCAAAAAACGAACG</t>
  </si>
  <si>
    <t xml:space="preserve">MGC23940; </t>
  </si>
  <si>
    <t xml:space="preserve">NM_144972.3</t>
  </si>
  <si>
    <t xml:space="preserve">GI:47271496</t>
  </si>
  <si>
    <t xml:space="preserve">11:18433429-18434456</t>
  </si>
  <si>
    <t xml:space="preserve">cg01335367</t>
  </si>
  <si>
    <t xml:space="preserve">C12orf34</t>
  </si>
  <si>
    <t xml:space="preserve">hypothetical protein LOC84915</t>
  </si>
  <si>
    <t xml:space="preserve">CTATTATAAAAAAATTACTACCAAAACCTACTAATAAATTAACTCCACCA</t>
  </si>
  <si>
    <t xml:space="preserve">CTATTATAAAAAAATTACTACCGAAACCTACTAATAAATTAACTCCACCG</t>
  </si>
  <si>
    <t xml:space="preserve">FLJ14721; </t>
  </si>
  <si>
    <t xml:space="preserve">NM_032829.1</t>
  </si>
  <si>
    <t xml:space="preserve">GI:14249533</t>
  </si>
  <si>
    <t xml:space="preserve">synonym: FLJ14721</t>
  </si>
  <si>
    <t xml:space="preserve">cg21487207</t>
  </si>
  <si>
    <t xml:space="preserve">HOXC4</t>
  </si>
  <si>
    <t xml:space="preserve">homeobox C4</t>
  </si>
  <si>
    <t xml:space="preserve">AATAAAATCCACATAACTTCTTATAACCAATCCAACTTATAAATCAATCA</t>
  </si>
  <si>
    <t xml:space="preserve">AATAAAATCCACATAACTTCTTATAACCAATCCAACTTATAAATCGATCG</t>
  </si>
  <si>
    <t xml:space="preserve">HOX3; cp19; HOX3E; </t>
  </si>
  <si>
    <t xml:space="preserve">NM_014620.2</t>
  </si>
  <si>
    <t xml:space="preserve">GI:24497537</t>
  </si>
  <si>
    <t xml:space="preserve">homeo box 3E; homeo box C4; go_component: nucleus; go_function: transcription factor activity; go_process: development; go_process: regulation of transcription; DNA-dependent</t>
  </si>
  <si>
    <t xml:space="preserve">12:52696452-52696897</t>
  </si>
  <si>
    <t xml:space="preserve">cg26201213</t>
  </si>
  <si>
    <t xml:space="preserve">MGMT</t>
  </si>
  <si>
    <t xml:space="preserve">O-6-methylguanine-DNA methyltransferase</t>
  </si>
  <si>
    <t xml:space="preserve">AAACCTAAAATTCCTAAACTAAACTACACTACAATAACTATAAACTAACA</t>
  </si>
  <si>
    <t xml:space="preserve">GAACCTAAAATTCCTAAACTAAACTACGCTACAATAACTATAAACTAACG</t>
  </si>
  <si>
    <t xml:space="preserve">NM_002412.2</t>
  </si>
  <si>
    <t xml:space="preserve">GI:49574515</t>
  </si>
  <si>
    <t xml:space="preserve">Methylguanine-DNA methyltransferase; O6-methylguanine-DNA methyltransferase; go_component: nucleus; go_function: DNA binding; go_function: transferase activity; go_function: DNA-methyltransferase activity; go_function: methylated-DNA-[protein]-cysteine S-methyltransferase activity; go_process: DNA repair; go_process: DNA ligation</t>
  </si>
  <si>
    <t xml:space="preserve">cg15815843</t>
  </si>
  <si>
    <t xml:space="preserve">MFAP5</t>
  </si>
  <si>
    <t xml:space="preserve">microfibrillar associated protein 5</t>
  </si>
  <si>
    <t xml:space="preserve">AAACCAAATCTAAAATCCTTTCCAAAAAATAACTCTATTCATCTTATTCA</t>
  </si>
  <si>
    <t xml:space="preserve">AAACCAAATCTAAAATCCTTTCCAAAAAATAACTCTATTCATCTTATTCG</t>
  </si>
  <si>
    <t xml:space="preserve">MP25; MAGP2; </t>
  </si>
  <si>
    <t xml:space="preserve">NM_003480.2</t>
  </si>
  <si>
    <t xml:space="preserve">GI:46359073</t>
  </si>
  <si>
    <t xml:space="preserve">microfibril-associated glycoprotein-2; microfibril-associated glycoprotein 2; go_component: microfibril; go_component: extracellular space; go_component: extracellular matrix (sensu Metazoa); go_function: extracellular matrix structural constituent</t>
  </si>
  <si>
    <t xml:space="preserve">cg06290096</t>
  </si>
  <si>
    <t xml:space="preserve">PHLDB1</t>
  </si>
  <si>
    <t xml:space="preserve">pleckstrin homology-like domain; family B; member 1</t>
  </si>
  <si>
    <t xml:space="preserve">AAACTTTAAACTTTTCCCCAAATTACTACAAAATCATTACTACCACCACA</t>
  </si>
  <si>
    <t xml:space="preserve">AAACTTTAAACTTTTCCCCAAATTACTACAAAATCATTACTACCACCACG</t>
  </si>
  <si>
    <t xml:space="preserve">LL5A; FLJ00141; KIAA0638; MGC111531; DKFZp686H039; </t>
  </si>
  <si>
    <t xml:space="preserve">NM_015157.1</t>
  </si>
  <si>
    <t xml:space="preserve">GI:38424072</t>
  </si>
  <si>
    <t xml:space="preserve">LL5alpha</t>
  </si>
  <si>
    <t xml:space="preserve">cg21226234</t>
  </si>
  <si>
    <t xml:space="preserve">LRRC14</t>
  </si>
  <si>
    <t xml:space="preserve">leucine rich repeat containing 14</t>
  </si>
  <si>
    <t xml:space="preserve">TCTAAAAAACCCAACCACTAACTCAAAAATACCTACAAATACTAAAACCA</t>
  </si>
  <si>
    <t xml:space="preserve">TCTAAAAAACCCAACCGCTAACTCAAAAATACCTACAAATACTAAAACCG</t>
  </si>
  <si>
    <t xml:space="preserve">KIAA0014; </t>
  </si>
  <si>
    <t xml:space="preserve">NM_014665.1</t>
  </si>
  <si>
    <t xml:space="preserve">GI:7661859</t>
  </si>
  <si>
    <t xml:space="preserve">synonym: KIAA0014</t>
  </si>
  <si>
    <t xml:space="preserve">cg07906724</t>
  </si>
  <si>
    <t xml:space="preserve">CHRNA6</t>
  </si>
  <si>
    <t xml:space="preserve">cholinergic receptor; nicotinic; alpha polypeptide 6</t>
  </si>
  <si>
    <t xml:space="preserve">AATAAACACCTATAAATAACTAAAATCTTTCTATAATACAATCTCAACCA</t>
  </si>
  <si>
    <t xml:space="preserve">AATAAACACCTATAAATAACTAAAATCTTTCTATAATACAATCTCAACCG</t>
  </si>
  <si>
    <t xml:space="preserve">CHNRA6; </t>
  </si>
  <si>
    <t xml:space="preserve">NM_004198.2</t>
  </si>
  <si>
    <t xml:space="preserve">GI:21361147</t>
  </si>
  <si>
    <t xml:space="preserve">cg21516287</t>
  </si>
  <si>
    <t xml:space="preserve">LRRC61</t>
  </si>
  <si>
    <t xml:space="preserve">hypothetical protein LOC65999</t>
  </si>
  <si>
    <t xml:space="preserve">TCCCTCTATACCAAAAACTACCCTAAAATACTATAATATTAATTAACTCA</t>
  </si>
  <si>
    <t xml:space="preserve">TCCCTCTATACCGAAAACTACCCTAAAATACTATAATATTAATTAACTCG</t>
  </si>
  <si>
    <t xml:space="preserve">HSPC295; MGC3036; FLJ22216; FLJ31392; </t>
  </si>
  <si>
    <t xml:space="preserve">NM_023942.1</t>
  </si>
  <si>
    <t xml:space="preserve">GI:13027615</t>
  </si>
  <si>
    <t xml:space="preserve">synonyms: HSPC295; MGC3036; FLJ22216; FLJ31392</t>
  </si>
  <si>
    <t xml:space="preserve">7:149650764-149651993</t>
  </si>
  <si>
    <t xml:space="preserve">cg14592406</t>
  </si>
  <si>
    <t xml:space="preserve">CABP1</t>
  </si>
  <si>
    <t xml:space="preserve">calcium binding protein 1 isoform 1</t>
  </si>
  <si>
    <t xml:space="preserve">CTTCAACAACAACATCTTAAACTCACTTTTAACAATATACAAACTCATCA</t>
  </si>
  <si>
    <t xml:space="preserve">CTTCAACAACGACGTCTTAAACTCGCTTTTAACGATATACGAACTCATCG</t>
  </si>
  <si>
    <t xml:space="preserve">CALBRAIN; HCALB_BR; </t>
  </si>
  <si>
    <t xml:space="preserve">NM_031205.2</t>
  </si>
  <si>
    <t xml:space="preserve">GI:38176288</t>
  </si>
  <si>
    <t xml:space="preserve">isoform 1 is encoded by transcript variant 1; calcium binding protein 5; go_function: calcium ion binding; go_function: calcium ion binding; go_function: enzyme inhibitor activity</t>
  </si>
  <si>
    <t xml:space="preserve">12:119562471-119563916</t>
  </si>
  <si>
    <t xml:space="preserve">cg24030449</t>
  </si>
  <si>
    <t xml:space="preserve">FGF20</t>
  </si>
  <si>
    <t xml:space="preserve">fibroblast growth factor 20</t>
  </si>
  <si>
    <t xml:space="preserve">ATAACAAAACAAACACAAAAAATTAAAACCCAATTACTCCTCTAAAATCA</t>
  </si>
  <si>
    <t xml:space="preserve">ATAACAAAACGAACGCAAAAAATTAAAACCCGATTACTCCTCTAAAATCG</t>
  </si>
  <si>
    <t xml:space="preserve">NM_019851.1</t>
  </si>
  <si>
    <t xml:space="preserve">GI:9789946</t>
  </si>
  <si>
    <t xml:space="preserve">go_component: soluble fraction; go_component: extracellular region; go_function: growth factor activity; go_process: cell growth; go_process: cell-cell signaling; go_process: signal transduction</t>
  </si>
  <si>
    <t xml:space="preserve">8:16903149-16904126</t>
  </si>
  <si>
    <t xml:space="preserve">cg12011267</t>
  </si>
  <si>
    <t xml:space="preserve">PPP1R13B</t>
  </si>
  <si>
    <t xml:space="preserve">protein phosphatase 1; regulatory (inhibitor) subunit 13B</t>
  </si>
  <si>
    <t xml:space="preserve">AAACCTCAAAAAATACTAACACAAATAAACACAAATAACACAAATAAACA</t>
  </si>
  <si>
    <t xml:space="preserve">AAACCTCGAAAAATACTAACGCAAATAAACACAAATAACACAAATAAACG</t>
  </si>
  <si>
    <t xml:space="preserve">p85; ASPP1; KIAA0771; p53BP2-like; </t>
  </si>
  <si>
    <t xml:space="preserve">NM_015316.1</t>
  </si>
  <si>
    <t xml:space="preserve">GI:18699719</t>
  </si>
  <si>
    <t xml:space="preserve">apoptosis-stimulating protein of p53; 1; go_component: nucleus; go_component: cytoplasm; go_function: protein binding; go_function: protein binding; go_process: apoptosis; go_process: induction of apoptosis; go_process: negative regulation of progression through cell cycle</t>
  </si>
  <si>
    <t xml:space="preserve">14:103382779-103385187</t>
  </si>
  <si>
    <t xml:space="preserve">cg03251655</t>
  </si>
  <si>
    <t xml:space="preserve">FLJ10260</t>
  </si>
  <si>
    <t xml:space="preserve">hypothetical protein LOC55106</t>
  </si>
  <si>
    <t xml:space="preserve">ATTTTCATAAAACATAACTTTATAACTTCACTTCAACCTCCCATTAATCA</t>
  </si>
  <si>
    <t xml:space="preserve">ATTTTCATAAAACATAACTTTATAACTTCACTTCAACCTCCCATTAATCG</t>
  </si>
  <si>
    <t xml:space="preserve">SLFN3; </t>
  </si>
  <si>
    <t xml:space="preserve">NM_018042.2</t>
  </si>
  <si>
    <t xml:space="preserve">GI:31542644</t>
  </si>
  <si>
    <t xml:space="preserve">synonym: SLFN3</t>
  </si>
  <si>
    <t xml:space="preserve">cg20750215</t>
  </si>
  <si>
    <t xml:space="preserve">JUNB</t>
  </si>
  <si>
    <t xml:space="preserve">jun B proto-oncogene</t>
  </si>
  <si>
    <t xml:space="preserve">AAAAATAATTTCCCTAAAATCCACTAAAACAAATACCAAAACCTAATACA</t>
  </si>
  <si>
    <t xml:space="preserve">AAAAATAATTTCCCTAAAATCCACTAAAACAAATACCAAAACCTAATACG</t>
  </si>
  <si>
    <t xml:space="preserve">NM_002229.2</t>
  </si>
  <si>
    <t xml:space="preserve">GI:44921611</t>
  </si>
  <si>
    <t xml:space="preserve">go_component: nucleus; go_component: chromatin; go_function: transcription factor activity; go_function: transcription coactivator activity; go_function: transcription corepressor activity; go_function: RNA polymerase II transcription factor activity; go_process: transcription; go_process: regulation of transcription; DNA-dependent; go_process: regulation of transcription from RNA polymerase II promoter</t>
  </si>
  <si>
    <t xml:space="preserve">cg10503138</t>
  </si>
  <si>
    <t xml:space="preserve">CNTN4</t>
  </si>
  <si>
    <t xml:space="preserve">contactin 4 isoform a precursor</t>
  </si>
  <si>
    <t xml:space="preserve">ATTCTCATAAAACTTATTTTTAATCCTTAACAATCTTACCTACTCCTACA</t>
  </si>
  <si>
    <t xml:space="preserve">ATTCTCATAAAACTTATTTTTAATCCTTAACAATCTTACCTACTCCTACG</t>
  </si>
  <si>
    <t xml:space="preserve">AXCAM; BIG-2; CNTN4A; MGC33615; </t>
  </si>
  <si>
    <t xml:space="preserve">NM_175607.1</t>
  </si>
  <si>
    <t xml:space="preserve">GI:28373121</t>
  </si>
  <si>
    <t xml:space="preserve">isoform a precursor is encoded by transcript variant 1; axonal cell adhesion molecule; neural cell adhesion protein BIG-2 precursor; axonal-associated cell adhesion molecule; go_component: membrane; go_function: protein binding; go_process: cell adhesion</t>
  </si>
  <si>
    <t xml:space="preserve">cg20098887</t>
  </si>
  <si>
    <t xml:space="preserve">RAB32</t>
  </si>
  <si>
    <t xml:space="preserve">RAB32; member RAS oncogene family</t>
  </si>
  <si>
    <t xml:space="preserve">CTTTATAAACCCCAAAAATTCACTAAAAACCTAAAAAAACACCAAAATCA</t>
  </si>
  <si>
    <t xml:space="preserve">CTTTATAAACCCCGAAAATTCACTAAAAACCTAAAAAAACGCCGAAATCG</t>
  </si>
  <si>
    <t xml:space="preserve">NM_006834.2</t>
  </si>
  <si>
    <t xml:space="preserve">GI:20127508</t>
  </si>
  <si>
    <t xml:space="preserve">go_component: mitochondrion; go_function: GTP binding; go_function: nucleotide binding; go_process: small GTPase mediated signal transduction</t>
  </si>
  <si>
    <t xml:space="preserve">6:146905888-146907189</t>
  </si>
  <si>
    <t xml:space="preserve">cg24499411</t>
  </si>
  <si>
    <t xml:space="preserve">TNS3</t>
  </si>
  <si>
    <t xml:space="preserve">tensin-like SH2 domain containing 1</t>
  </si>
  <si>
    <t xml:space="preserve">TTCAAATCACAAACCATTCATAAAATTCTTCCCATAATCTATAAACTCCA</t>
  </si>
  <si>
    <t xml:space="preserve">TTCAAATCACAAACCATTCATAAAATTCTTCCCATAATCTATAAACTCCG</t>
  </si>
  <si>
    <t xml:space="preserve">TEM6; TENS1; FLJ13732; FLJ35545; MGC88434; H_NH049I23.2; DKFZp686M1045; </t>
  </si>
  <si>
    <t xml:space="preserve">NM_022748.9</t>
  </si>
  <si>
    <t xml:space="preserve">GI:75677382</t>
  </si>
  <si>
    <t xml:space="preserve">tensin-like SH2 domain-containing 1; H_NH0549I23.2; tumor endothelial marker 6; thyroid specific PTB domain protein; go_function: phosphoprotein phosphatase activity; go_process: intracellular signaling cascade; go_process: protein amino acid dephosphorylation</t>
  </si>
  <si>
    <t xml:space="preserve">7:47546572-47546780</t>
  </si>
  <si>
    <t xml:space="preserve">cg06397510</t>
  </si>
  <si>
    <t xml:space="preserve">PTP4A2</t>
  </si>
  <si>
    <t xml:space="preserve">protein tyrosine phosphatase type IVA; member 2 isoform 1</t>
  </si>
  <si>
    <t xml:space="preserve">ACACTAACAAACTAAAAACTAAACATTAAAATCCAACAATAACAAAAACA</t>
  </si>
  <si>
    <t xml:space="preserve">ACGCTAACGAACTAAAAACTAAACATTAAAATCCGACGATAACGAAAACG</t>
  </si>
  <si>
    <t xml:space="preserve">HH13; OV-1; PRL2; HH7-2; PRL-2; PTP4A; HU-PP-1; PTPCAAX2; ptp-IV1a; ptp-IV1b; </t>
  </si>
  <si>
    <t xml:space="preserve">NM_080391.1</t>
  </si>
  <si>
    <t xml:space="preserve">GI:18104970</t>
  </si>
  <si>
    <t xml:space="preserve">isoform 1 is encoded by transcript variant 2; protein tyrosine phosphatase IVA; protein tyrosine phosphatase IVA2; phosphatase of regenerating liver 2; go_component: membrane; go_function: hydrolase activity; go_function: prenylated protein tyrosine phosphatase activity; go_process: protein amino acid dephosphorylation</t>
  </si>
  <si>
    <t xml:space="preserve">1:32175625-32177098</t>
  </si>
  <si>
    <t xml:space="preserve">cg03343942</t>
  </si>
  <si>
    <t xml:space="preserve">SLC39A5</t>
  </si>
  <si>
    <t xml:space="preserve">solute carrier family 39 (metal ion transporter); member 5</t>
  </si>
  <si>
    <t xml:space="preserve">AATAAAATCCCCAATAAATCATCTACTAACCAACTTCTATATATAAATCA</t>
  </si>
  <si>
    <t xml:space="preserve">AATAAAATCCCCAATAAATCATCTACTAACCGACTTCTATATATAAATCG</t>
  </si>
  <si>
    <t xml:space="preserve">ZIP5; LZT-Hs7; MGC34778; </t>
  </si>
  <si>
    <t xml:space="preserve">NM_173596.1</t>
  </si>
  <si>
    <t xml:space="preserve">GI:27734776</t>
  </si>
  <si>
    <t xml:space="preserve">go_component: membrane; go_component: integral to membrane; go_function: zinc ion binding; go_function: metal ion transporter activity; go_process: ion transport; go_process: zinc ion transport; go_process: metal ion transport</t>
  </si>
  <si>
    <t xml:space="preserve">cg10368842</t>
  </si>
  <si>
    <t xml:space="preserve">AAATCCAAACCAAATACACCAAACAATACTTACTAAAAACCAAAAAATCA</t>
  </si>
  <si>
    <t xml:space="preserve">AAATCCAAACCAAATACACCAAACAATACTTACTAAAAACCAAAAAATCG</t>
  </si>
  <si>
    <t xml:space="preserve">cg12188560</t>
  </si>
  <si>
    <t xml:space="preserve">CNTFR</t>
  </si>
  <si>
    <t xml:space="preserve">ciliary neurotrophic factor receptor preproprotein</t>
  </si>
  <si>
    <t xml:space="preserve">TCAACAAAACACAACTAATTTACTATATATCCTAAAATCCTAACTAACCA</t>
  </si>
  <si>
    <t xml:space="preserve">TCAACGAAACGCAACTAATTTACTATATATCCTAAAATCCTAACTAACCG</t>
  </si>
  <si>
    <t xml:space="preserve">MGC1774; </t>
  </si>
  <si>
    <t xml:space="preserve">NM_001842.3</t>
  </si>
  <si>
    <t xml:space="preserve">GI:22212916</t>
  </si>
  <si>
    <t xml:space="preserve">CNTFR alpha; ciliary neurotrophic factor receptor alpha precursor; go_component: membrane; go_component: extrinsic to membrane; go_function: receptor activity; go_function: cytokine binding; go_function: ciliary neurotrophic factor receptor activity; go_function: hematopoietin/interferon-class (D200-domain) cytokine receptor activity; go_process: signal transduction; go_process: nervous system development</t>
  </si>
  <si>
    <t xml:space="preserve">9:34581146-34582071</t>
  </si>
  <si>
    <t xml:space="preserve">cg23092823</t>
  </si>
  <si>
    <t xml:space="preserve">PODN</t>
  </si>
  <si>
    <t xml:space="preserve">podocan</t>
  </si>
  <si>
    <t xml:space="preserve">ATACCAACCACTAATTAAACTAAAAATCTCAACTAACAATCTAAAATCCA</t>
  </si>
  <si>
    <t xml:space="preserve">ATACCAACCACTAATTAAACTAAAAATCTCAACTAACGATCTAAAATCCG</t>
  </si>
  <si>
    <t xml:space="preserve">PCAN; SLRR5A; MGC24995; </t>
  </si>
  <si>
    <t xml:space="preserve">NM_153703.3</t>
  </si>
  <si>
    <t xml:space="preserve">GI:45505136</t>
  </si>
  <si>
    <t xml:space="preserve">synonyms: PCAN; SLRR5A; MGC24995</t>
  </si>
  <si>
    <t xml:space="preserve">1:53299992-53301730</t>
  </si>
  <si>
    <t xml:space="preserve">cg22899145</t>
  </si>
  <si>
    <t xml:space="preserve">OPN1LW</t>
  </si>
  <si>
    <t xml:space="preserve">opsin 1 (cone pigments); long-wave-sensitive (color blindness; protan)</t>
  </si>
  <si>
    <t xml:space="preserve">AACCCATAAATAAATATATTCACTACTAACAAATAACCTCTCATTCCACA</t>
  </si>
  <si>
    <t xml:space="preserve">AACCCGTAAATAAATATATTCACTACTAACGAATAACCTCTCATTCCACG</t>
  </si>
  <si>
    <t xml:space="preserve">CBP; RCP; CBBM; </t>
  </si>
  <si>
    <t xml:space="preserve">NM_020061.2</t>
  </si>
  <si>
    <t xml:space="preserve">GI:56550111</t>
  </si>
  <si>
    <t xml:space="preserve">red cone pigment; go_component: integral to plasma membrane; go_function: photoreceptor activity; go_function: rhodopsin-like receptor activity; go_process: phototransduction; go_process: sensory perception; go_process: visual perception; go_process: signal transduction; go_process: protein-chromophore linkage; go_process: G-protein coupled receptor protein signaling pathway</t>
  </si>
  <si>
    <t xml:space="preserve">cg22392666</t>
  </si>
  <si>
    <t xml:space="preserve">FXYD7</t>
  </si>
  <si>
    <t xml:space="preserve">FXYD domain-containing ion transport regulator 7</t>
  </si>
  <si>
    <t xml:space="preserve">ACTAAATACTTTAACAACAAAAACACACTACAACAACTAAAAACAAAACA</t>
  </si>
  <si>
    <t xml:space="preserve">ACTAAATACTTTAACGACGAAAACGCGCTACAACAACTAAAAACAAAACG</t>
  </si>
  <si>
    <t xml:space="preserve">FLJ25096; </t>
  </si>
  <si>
    <t xml:space="preserve">NM_022006.1</t>
  </si>
  <si>
    <t xml:space="preserve">GI:11612658</t>
  </si>
  <si>
    <t xml:space="preserve">go_component: membrane; go_component: integral to membrane; go_function: ion channel activity; go_process: ion transport</t>
  </si>
  <si>
    <t xml:space="preserve">19:40325581-40326121</t>
  </si>
  <si>
    <t xml:space="preserve">cg22889448</t>
  </si>
  <si>
    <t xml:space="preserve">EMR1</t>
  </si>
  <si>
    <t xml:space="preserve">egf-like module containing; mucin-like; hormone receptor-like sequence 1</t>
  </si>
  <si>
    <t xml:space="preserve">CAAAAACTTTAACCATCTTATTTTCCTTCAAATCTCAACTCTATCTAACA</t>
  </si>
  <si>
    <t xml:space="preserve">CAAAAACTTTAACCATCTTATTTTCCTTCAAATCTCAACTCTATCTAACG</t>
  </si>
  <si>
    <t xml:space="preserve">TM7LN3; </t>
  </si>
  <si>
    <t xml:space="preserve">NM_001974.3</t>
  </si>
  <si>
    <t xml:space="preserve">GI:40807488</t>
  </si>
  <si>
    <t xml:space="preserve">egf-like module containing; mucin-like; hormone receptor-like; go_component: membrane; go_component: integral to plasma membrane; go_function: receptor activity; go_function: calcium ion binding; go_function: G-protein coupled receptor activity; go_function: G-protein coupled receptor activity; go_process: cell adhesion; go_process: signal transduction; go_process: neuropeptide signaling pathway</t>
  </si>
  <si>
    <t xml:space="preserve">cg21075829</t>
  </si>
  <si>
    <t xml:space="preserve">FAM62C</t>
  </si>
  <si>
    <t xml:space="preserve">family with sequence similarity 62 (C2 domain containing); member C</t>
  </si>
  <si>
    <t xml:space="preserve">ACAACTAACTTATCATAAATAAACATCACCTAAAACCTATTTCCTACACA</t>
  </si>
  <si>
    <t xml:space="preserve">ACAACTAACTTATCATAAATAAACATCACCTAAAACCTATTTCCTACACG</t>
  </si>
  <si>
    <t xml:space="preserve">CHR3SYT; </t>
  </si>
  <si>
    <t xml:space="preserve">NM_031913.1</t>
  </si>
  <si>
    <t xml:space="preserve">GI:46195742</t>
  </si>
  <si>
    <t xml:space="preserve">chr3 synaptotagmin</t>
  </si>
  <si>
    <t xml:space="preserve">3:139635332-139637391</t>
  </si>
  <si>
    <t xml:space="preserve">cg13493001</t>
  </si>
  <si>
    <t xml:space="preserve">LCN12</t>
  </si>
  <si>
    <t xml:space="preserve">lipocalcin 12</t>
  </si>
  <si>
    <t xml:space="preserve">CTACAAAACACCCAAACAACCTAATAAAAACAACTAAAACATTTTAAACA</t>
  </si>
  <si>
    <t xml:space="preserve">CTACAAAACACCCAAACAACCTAATAAAAACAACTAAAACATTTTAAACG</t>
  </si>
  <si>
    <t xml:space="preserve">MGC34753; MGC48935; </t>
  </si>
  <si>
    <t xml:space="preserve">NM_178536.2</t>
  </si>
  <si>
    <t xml:space="preserve">GI:31341771</t>
  </si>
  <si>
    <t xml:space="preserve">lipocalin 12; go_function: binding; go_function: prostaglandin-D synthase activity; go_process: transport; go_process: prostaglandin metabolism</t>
  </si>
  <si>
    <t xml:space="preserve">cg07080946</t>
  </si>
  <si>
    <t xml:space="preserve">LUC7L</t>
  </si>
  <si>
    <t xml:space="preserve">LUC7-like isoform b</t>
  </si>
  <si>
    <t xml:space="preserve">CATCAATCATAACATTAATATTAAATTCTATAATTACAACCTCATAATCA</t>
  </si>
  <si>
    <t xml:space="preserve">CATCAATCATAACATTAATATTAAATTCTATAATTACAACCTCGTAATCG</t>
  </si>
  <si>
    <t xml:space="preserve">SR+89; LUC7B1; FLJ10231; LUC7-LIKE; </t>
  </si>
  <si>
    <t xml:space="preserve">NM_201412.1</t>
  </si>
  <si>
    <t xml:space="preserve">GI:41393553</t>
  </si>
  <si>
    <t xml:space="preserve">isoform b is encoded by transcript variant 2; LUC7 (S. cerevisiae)-like; sarcoplasmic reticulum protein LUC7B1; go_function: metal ion binding</t>
  </si>
  <si>
    <t xml:space="preserve">16:219831-220087</t>
  </si>
  <si>
    <t xml:space="preserve">cg15988232</t>
  </si>
  <si>
    <t xml:space="preserve">CSPG5</t>
  </si>
  <si>
    <t xml:space="preserve">chondroitin sulfate proteoglycan 5 (neuroglycan C)</t>
  </si>
  <si>
    <t xml:space="preserve">TCTACCCAAAAACCTAAATTTTAATAATCTAAAACACCTAAAAAACAACA</t>
  </si>
  <si>
    <t xml:space="preserve">TCTACCCAAAAACCTAAATTTTAATAATCTAAAACACCTAAAAAACGACG</t>
  </si>
  <si>
    <t xml:space="preserve">NGC; MGC44034; </t>
  </si>
  <si>
    <t xml:space="preserve">NM_006574.2</t>
  </si>
  <si>
    <t xml:space="preserve">GI:39753966</t>
  </si>
  <si>
    <t xml:space="preserve">go_component: Golgi apparatus; go_component: membrane fraction; go_component: Golgi vesicle membrane; go_component: integral to plasma membrane; go_function: protein binding; go_function: protein binding; go_function: growth factor activity; go_process: intracellular transport; go_process: nervous system development</t>
  </si>
  <si>
    <t xml:space="preserve">3:47594094-47596173</t>
  </si>
  <si>
    <t xml:space="preserve">cg19239342</t>
  </si>
  <si>
    <t xml:space="preserve">REEP5</t>
  </si>
  <si>
    <t xml:space="preserve">deleted in polyposis 1</t>
  </si>
  <si>
    <t xml:space="preserve">ATCAAAAATACCTTAAATTTAACACAACAATATAAATACCAAACTCATCA</t>
  </si>
  <si>
    <t xml:space="preserve">ATCAAAAATACCTTAAATTTAACACAACAATATAAATACCAAACTCATCG</t>
  </si>
  <si>
    <t xml:space="preserve">DP1; TB2; D5S346; C5orf18; MGC70440; </t>
  </si>
  <si>
    <t xml:space="preserve">NM_005669.3</t>
  </si>
  <si>
    <t xml:space="preserve">GI:33667050</t>
  </si>
  <si>
    <t xml:space="preserve">polyposis locus protein 1; polyposis coli region hypothetical protein DP1; receptor expression enhancing protein 5; go_component: membrane; go_component: integral to membrane; go_function: molecular function unknown; go_process: biological process unknown</t>
  </si>
  <si>
    <t xml:space="preserve">5:112284727-112286258</t>
  </si>
  <si>
    <t xml:space="preserve">cg03887787</t>
  </si>
  <si>
    <t xml:space="preserve">CTSW</t>
  </si>
  <si>
    <t xml:space="preserve">cathepsin W preproprotein</t>
  </si>
  <si>
    <t xml:space="preserve">AAAAATCAACCAATTAACCTTTTCTATCTTCCCATATACCCTTAAACACA</t>
  </si>
  <si>
    <t xml:space="preserve">AAAAATCAACCAATTAACCTTTTCTATCTTCCCATATACCCTTAAACACG</t>
  </si>
  <si>
    <t xml:space="preserve">LYPN; </t>
  </si>
  <si>
    <t xml:space="preserve">NM_001335.2</t>
  </si>
  <si>
    <t xml:space="preserve">GI:23110963</t>
  </si>
  <si>
    <t xml:space="preserve">lymphopain; go_function: cysteine-type endopeptidase activity; go_process: proteolysis; go_process: immune response</t>
  </si>
  <si>
    <t xml:space="preserve">cg26770882</t>
  </si>
  <si>
    <t xml:space="preserve">AIPL1</t>
  </si>
  <si>
    <t xml:space="preserve">aryl hydrocarbon receptor interacting protein-like 1 isoform 1</t>
  </si>
  <si>
    <t xml:space="preserve">CTAAAATTAAATCTACAAAATACCAAAAATACCCCCTAAATAAATAAACA</t>
  </si>
  <si>
    <t xml:space="preserve">CTAAAATTAAATCTACAAAATACCAAAAATACCCCCTAAATAAATAAACG</t>
  </si>
  <si>
    <t xml:space="preserve">LCA4; AIPL2; </t>
  </si>
  <si>
    <t xml:space="preserve">NM_014336.3</t>
  </si>
  <si>
    <t xml:space="preserve">GI:74272275</t>
  </si>
  <si>
    <t xml:space="preserve">isoform 1 is encoded by transcript variant 1; aryl hydrocarbon receptor-interacting protein-like 1; go_component: nucleus; go_function: binding; go_function: receptor activity; go_function: unfolded protein binding; go_process: protein folding; go_process: sensory perception; go_process: visual perception</t>
  </si>
  <si>
    <t xml:space="preserve">cg07423149</t>
  </si>
  <si>
    <t xml:space="preserve">CHI3L1</t>
  </si>
  <si>
    <t xml:space="preserve">chitinase 3-like 1</t>
  </si>
  <si>
    <t xml:space="preserve">ATTCACTCCAAACCCCTAACCAAATAAAAACTAAACACAATTTAATTACA</t>
  </si>
  <si>
    <t xml:space="preserve">ATTCACTCCAAACCCCTAACCAAATAAAAACTAAACACAATTTAATTACG</t>
  </si>
  <si>
    <t xml:space="preserve">GP39; YKL40; HC-gp39; HCGP-3P; </t>
  </si>
  <si>
    <t xml:space="preserve">NM_001276.1</t>
  </si>
  <si>
    <t xml:space="preserve">GI:4557017</t>
  </si>
  <si>
    <t xml:space="preserve">cartilage glycoprotein-39; go_component: extracellular space; go_component: extracellular matrix (sensu Metazoa); go_function: sugar binding; go_function: chitinase activity; go_function: extracellular matrix structural constituent; go_function: hydrolase activity; hydrolyzing O-glycosyl compounds; go_process: chitin catabolism; go_process: carbohydrate metabolism</t>
  </si>
  <si>
    <t xml:space="preserve">cg00043004</t>
  </si>
  <si>
    <t xml:space="preserve">NOXO1</t>
  </si>
  <si>
    <t xml:space="preserve">NADPH oxidase organizer 1 isoform a</t>
  </si>
  <si>
    <t xml:space="preserve">CCTCCAATAAAAATCACTAATAAAAAACAATCCAATAAAAAACAACCACA</t>
  </si>
  <si>
    <t xml:space="preserve">CCTCCAATAAAAATCACTAATAAAAAACAATCCAATAAAAAACAACCGCG</t>
  </si>
  <si>
    <t xml:space="preserve">P41NOX; P41NOXA; P41NOXB; P41NOXC; SH3PXD5; MGC20258; </t>
  </si>
  <si>
    <t xml:space="preserve">NM_144603.2</t>
  </si>
  <si>
    <t xml:space="preserve">GI:34222190</t>
  </si>
  <si>
    <t xml:space="preserve">isoform a is encoded by transcript variant a; regulatory protein P41NOX; Nox organizer 1; go_function: protein binding; go_function: phosphoinositide binding; go_process: intracellular signaling cascade</t>
  </si>
  <si>
    <t xml:space="preserve">16:1968853-1971062</t>
  </si>
  <si>
    <t xml:space="preserve">cg19371795</t>
  </si>
  <si>
    <t xml:space="preserve">INSR</t>
  </si>
  <si>
    <t xml:space="preserve">insulin receptor</t>
  </si>
  <si>
    <t xml:space="preserve">TTCAAACACATACAAACTAATCTACTAAAAATCAAAAATATCCACCTACA</t>
  </si>
  <si>
    <t xml:space="preserve">TTCAAACACATACAAACTAATCTACTAAAAATCAAAAATATCCACCTACG</t>
  </si>
  <si>
    <t xml:space="preserve">CD220; </t>
  </si>
  <si>
    <t xml:space="preserve">NM_000208.1</t>
  </si>
  <si>
    <t xml:space="preserve">GI:4557883</t>
  </si>
  <si>
    <t xml:space="preserve">go_component: plasma membrane; go_component: integral to plasma membrane; go_function: ATP binding; go_function: nucleotide binding; go_function: insulin binding; go_function: transferase activity; go_function: receptor activity; go_function: PTB domain binding; go_function: SH2 domain binding; go_function: insulin receptor activity; go_function: phosphoinositide 3-kinase binding; go_function: phosphoinositide 3-kinase binding; go_function: insulin receptor substrate binding; go_function: insulin receptor substrate binding; go_function: epidermal growth factor receptor activity; go_function: receptor signaling protein tyrosine kinase activity; go_function: transmembrane receptor protein tyrosine kinase signaling protein activity; go_process: development; go_process: signal transduction; go_process: carbohydrate metabolism; go_process: protein heterotetramerization; go_process: insulin receptor signaling pathway; go_process: protein amino acid autophosphorylation; go_process: generation of precursor metabolites and energy</t>
  </si>
  <si>
    <t xml:space="preserve">19:7244275-7246271</t>
  </si>
  <si>
    <t xml:space="preserve">cg22334665</t>
  </si>
  <si>
    <t xml:space="preserve">SLC22A16</t>
  </si>
  <si>
    <t xml:space="preserve">solute carrier family 22; member 16</t>
  </si>
  <si>
    <t xml:space="preserve">TAAACCTCTAACAACAAAACCTAACATAATAAACAAAAACACTAAACTCA</t>
  </si>
  <si>
    <t xml:space="preserve">TAAACCTCTAACAACGAAACCTAACATAATAAACAAAAACGCTAAACTCG</t>
  </si>
  <si>
    <t xml:space="preserve">CT2; OCT6; OKB1; FLIPT2; dJ261K5.1; </t>
  </si>
  <si>
    <t xml:space="preserve">NM_033125.2</t>
  </si>
  <si>
    <t xml:space="preserve">GI:31542326</t>
  </si>
  <si>
    <t xml:space="preserve">fly-like putative organic ion transporter 2; organic cation transporter 6; carnitine transporter 2; WUGSC:RG331P03.1; go_component: plasma membrane; go_component: integral to membrane; go_component: integral to membrane; go_function: symporter activity; go_function: transporter activity; go_function: ion transporter activity; go_function: carnitine transporter activity; go_function: carnitine transporter activity; go_process: transport; go_process: acid secretion; go_process: sperm motility; go_process: carnitine transport; go_process: spermatid development; go_process: carnitine transport; go_process: organic cation transport; go_process: spermatid development; go_process: organic cation transport; go_process: fertilization (sensu Metazoa)</t>
  </si>
  <si>
    <t xml:space="preserve">6:110903841-110905894</t>
  </si>
  <si>
    <t xml:space="preserve">cg27412902</t>
  </si>
  <si>
    <t xml:space="preserve">IL29</t>
  </si>
  <si>
    <t xml:space="preserve">interleukin 29</t>
  </si>
  <si>
    <t xml:space="preserve">AAATACCAATCTCTTCTAAAAACACCCCAAAATCATACCCAAAATTAACA</t>
  </si>
  <si>
    <t xml:space="preserve">AAATACCAATCTCTTCTAAAAACACCCCAAAATCATACCCAAAATTAACG</t>
  </si>
  <si>
    <t xml:space="preserve">IFNL1; IL-29; </t>
  </si>
  <si>
    <t xml:space="preserve">NM_172140.1</t>
  </si>
  <si>
    <t xml:space="preserve">GI:26024324</t>
  </si>
  <si>
    <t xml:space="preserve">interferon; lambda 1; go_component: extracellular space; go_component: interleukin-28 receptor complex; go_function: interleukin-28 receptor binding; go_process: defense response to virus; go_process: defense response to virus; go_process: positive regulation of transcription; go_process: positive regulation of immune response; go_process: negative regulation of cell proliferation; go_process: negative regulation of cell proliferation; go_process: positive regulation of MHC class I biosynthesis; go_process: positive regulation of tyrosine phosphorylation of STAT protein</t>
  </si>
  <si>
    <t xml:space="preserve">cg04517429</t>
  </si>
  <si>
    <t xml:space="preserve">DCHS2</t>
  </si>
  <si>
    <t xml:space="preserve">dachsous 2 isoform 2</t>
  </si>
  <si>
    <t xml:space="preserve">AACCCAAAAAATCTATAACACACATAATACAAACCACACTTTATTATACA</t>
  </si>
  <si>
    <t xml:space="preserve">AACCCGAAAAATCTATAACACACATAATACAAACCACACTTTATTATACG</t>
  </si>
  <si>
    <t xml:space="preserve">CDHJ; CDH27; PCDHJ; PCDH23; FLJ20047; </t>
  </si>
  <si>
    <t xml:space="preserve">NM_199348.1</t>
  </si>
  <si>
    <t xml:space="preserve">GI:40786421</t>
  </si>
  <si>
    <t xml:space="preserve">isoform 2 is encoded by transcript variant 2; protocadherin protein PCDHJ; dachsous-like; protocadherin protein CDHJ; cadherin-like 27; protocadherin 23; cadherin-like protein VR8; go_component: membrane; go_function: calcium ion binding; go_process: homophilic cell adhesion</t>
  </si>
  <si>
    <t xml:space="preserve">4:155632296-155633257</t>
  </si>
  <si>
    <t xml:space="preserve">cg07924575</t>
  </si>
  <si>
    <t xml:space="preserve">HPS4</t>
  </si>
  <si>
    <t xml:space="preserve">light ear protein isoform a</t>
  </si>
  <si>
    <t xml:space="preserve">TAATACAATCACCATCACTCTAAATAAAAATTAAACCAACATTTTACACA</t>
  </si>
  <si>
    <t xml:space="preserve">TAATACAATCACCATCGCTCTAAATAAAAATTAAACCAACATTTTACACG</t>
  </si>
  <si>
    <t xml:space="preserve">LE; KIAA1667; bK1048E9.4; bK1048E9.5; </t>
  </si>
  <si>
    <t xml:space="preserve">NM_022081.4</t>
  </si>
  <si>
    <t xml:space="preserve">GI:23110965</t>
  </si>
  <si>
    <t xml:space="preserve">isoform a is encoded by transcript variant 1; bK1048E9.5 (novel protein); bK1048E9.4 (novel protein); go_component: lysosome; go_component: melanosome; go_component: membrane fraction; go_component: platelet dense granule; go_function: protein homodimerization activity; go_process: hemostasis; go_process: protein targeting; go_process: protein stabilization; go_process: lysosome organization and biogenesis; go_process: positive regulation of eye pigmentation; go_process: positive regulation of cuticle pigmentation</t>
  </si>
  <si>
    <t xml:space="preserve">cg03161839</t>
  </si>
  <si>
    <t xml:space="preserve">ARHGEF1</t>
  </si>
  <si>
    <t xml:space="preserve">Rho guanine nucleotide exchange factor 1 isoform 2</t>
  </si>
  <si>
    <t xml:space="preserve">TAATCTACAAAAAATAATAACTTCTCTATAAACCTCAATCTTCCCATCCA</t>
  </si>
  <si>
    <t xml:space="preserve">TAATCTACAAAAAATAATAACTTCTCTATAAACCTCAATCTTCCCATCCG</t>
  </si>
  <si>
    <t xml:space="preserve">GEF1; LBCL2; SUB1.5; P115-RHOGEF; </t>
  </si>
  <si>
    <t xml:space="preserve">NM_004706.3</t>
  </si>
  <si>
    <t xml:space="preserve">GI:39777602</t>
  </si>
  <si>
    <t xml:space="preserve">isoform 2 is encoded by transcript variant 2; 115-kD protein; mouse Lsc homolog; go_component: cytoplasm; go_component: plasma membrane; go_function: protein binding; go_function: GTPase activator activity; go_function: guanyl-nucleotide exchange factor activity; go_function: Rho guanyl-nucleotide exchange factor activity; go_process: cell proliferation; go_process: Rho protein signal transduction; go_process: regulation of progression through cell cycle</t>
  </si>
  <si>
    <t xml:space="preserve">19:47078587-47080706</t>
  </si>
  <si>
    <t xml:space="preserve">cg24576425</t>
  </si>
  <si>
    <t xml:space="preserve">GALNT5</t>
  </si>
  <si>
    <t xml:space="preserve">UDP-N-acetyl-alpha-D-galactosamine:polypeptide N-acetylgalactosaminyltransferase 5 (GalNAc-T5)</t>
  </si>
  <si>
    <t xml:space="preserve">TAACCAAAACCAACCAAACAAACACAAATACTCTACTATAAAATACCACA</t>
  </si>
  <si>
    <t xml:space="preserve">TAACCAAAACCAACCAAACAAACACAAATACTCTACTATAAAATACCACG</t>
  </si>
  <si>
    <t xml:space="preserve">GALNAC-T5; </t>
  </si>
  <si>
    <t xml:space="preserve">NM_014568.1</t>
  </si>
  <si>
    <t xml:space="preserve">GI:32698685</t>
  </si>
  <si>
    <t xml:space="preserve">polypeptide N-acetylgalactosaminyltransferase 5; go_component: Golgi stack; go_component: integral to membrane; go_function: sugar binding; go_function: calcium ion binding; go_function: manganese ion binding; go_function: transferase activity; transferring glycosyl groups; go_function: polypeptide N-acetylgalactosaminyltransferase activity; go_process: glycosaminoglycan biosynthesis</t>
  </si>
  <si>
    <t xml:space="preserve">cg23591869</t>
  </si>
  <si>
    <t xml:space="preserve">FLJ45803</t>
  </si>
  <si>
    <t xml:space="preserve">hypothetical protein LOC399948</t>
  </si>
  <si>
    <t xml:space="preserve">TTAATCTAAAAACCAACCCAAAAACAAACAATAAAATTTAACCAACCCCA</t>
  </si>
  <si>
    <t xml:space="preserve">TTAATCTAAAAACCAACCCGAAAACAAACGATAAAATTTAACCAACCCCG</t>
  </si>
  <si>
    <t xml:space="preserve">NM_207429.2</t>
  </si>
  <si>
    <t xml:space="preserve">GI:51702209</t>
  </si>
  <si>
    <t xml:space="preserve">11:110674458-110675929</t>
  </si>
  <si>
    <t xml:space="preserve">cg14141399</t>
  </si>
  <si>
    <t xml:space="preserve">HAS1</t>
  </si>
  <si>
    <t xml:space="preserve">hyaluronan synthase 1</t>
  </si>
  <si>
    <t xml:space="preserve">ACTATAAATAAACATCTATCCATTCAACACCTAACTAACATAAATCTACA</t>
  </si>
  <si>
    <t xml:space="preserve">ACTATAAATAAACATCTATCCATTCAACGCCTAACTAACGTAAATCTACG</t>
  </si>
  <si>
    <t xml:space="preserve">HAS; </t>
  </si>
  <si>
    <t xml:space="preserve">NM_001523.1</t>
  </si>
  <si>
    <t xml:space="preserve">GI:4504338</t>
  </si>
  <si>
    <t xml:space="preserve">go_component: integral to plasma membrane; go_component: extracellular matrix (sensu Metazoa); go_function: hyaluronan synthase activity; go_function: transferase activity; transferring glycosyl groups; go_process: cell adhesion; go_process: substrate-bound cell migration; go_process: glycosaminoglycan biosynthesis</t>
  </si>
  <si>
    <t xml:space="preserve">19:56919725-56919930</t>
  </si>
  <si>
    <t xml:space="preserve">cg19713460</t>
  </si>
  <si>
    <t xml:space="preserve">SYNGR1</t>
  </si>
  <si>
    <t xml:space="preserve">synaptogyrin 1 isoform 1c</t>
  </si>
  <si>
    <t xml:space="preserve">AAAACTATATTCATCCTTCTTAAAAAATACTTAATACACAATAAACACCA</t>
  </si>
  <si>
    <t xml:space="preserve">AAAACTATATTCGTCCTTCTTAAAAAATACTTAATACGCAATAAACGCCG</t>
  </si>
  <si>
    <t xml:space="preserve">MGC:1939; </t>
  </si>
  <si>
    <t xml:space="preserve">NM_145738.1</t>
  </si>
  <si>
    <t xml:space="preserve">GI:22035699</t>
  </si>
  <si>
    <t xml:space="preserve">isoform 1c is encoded by transcript variant 1c; go_component: synapse; go_component: membrane; go_component: integral to plasma membrane</t>
  </si>
  <si>
    <t xml:space="preserve">22:38075299-38076737</t>
  </si>
  <si>
    <t xml:space="preserve">cg07873488</t>
  </si>
  <si>
    <t xml:space="preserve">MUC17</t>
  </si>
  <si>
    <t xml:space="preserve">mucin 17</t>
  </si>
  <si>
    <t xml:space="preserve">TACACAAAACAAAATCACTCCAAATAACCATAAAAACTATACTTACCTCA</t>
  </si>
  <si>
    <t xml:space="preserve">TACACAAAACAAAATCACTCCAAATAACCATAAAAACTATACTTACCTCG</t>
  </si>
  <si>
    <t xml:space="preserve">MUC3; </t>
  </si>
  <si>
    <t xml:space="preserve">NM_001004430.1</t>
  </si>
  <si>
    <t xml:space="preserve">GI:52138722</t>
  </si>
  <si>
    <t xml:space="preserve">small intestinal mucin MUC3; membrane mucin MUC17; secreted mucin MUC17; go_component: cellular component unknown; go_function: extracellular matrix constituent; lubricant activity; go_process: biological process unknown</t>
  </si>
  <si>
    <t xml:space="preserve">cg03309967</t>
  </si>
  <si>
    <t xml:space="preserve">PSENEN</t>
  </si>
  <si>
    <t xml:space="preserve">presenilin enhancer 2</t>
  </si>
  <si>
    <t xml:space="preserve">ATAAAATTCAAACTAAAAACCTACAATAACCACCATCAAACATTAAAACA</t>
  </si>
  <si>
    <t xml:space="preserve">ATAAAATTCAAACTAAAAACCTACAATAACCACCATCAAACATTAAAACG</t>
  </si>
  <si>
    <t xml:space="preserve">PEN2; PEN-2; MDS033; MSTP064; </t>
  </si>
  <si>
    <t xml:space="preserve">NM_172341.1</t>
  </si>
  <si>
    <t xml:space="preserve">GI:28144919</t>
  </si>
  <si>
    <t xml:space="preserve">hematopoietic stem/progenitor cells protein MDS033; go_component: membrane; go_component: Golgi stack; go_component: endoplasmic reticulum; go_component: integral to plasma membrane; go_function: protein binding; go_process: protein processing; go_process: Notch receptor processing; go_process: amyloid precursor protein catabolism; go_process: positive regulation of enzyme activity; go_process: membrane protein ectodomain proteolysis</t>
  </si>
  <si>
    <t xml:space="preserve">cg00128877</t>
  </si>
  <si>
    <t xml:space="preserve">MKNK1</t>
  </si>
  <si>
    <t xml:space="preserve">MAP kinase interacting serine/threonine kinase 1 isoform 1</t>
  </si>
  <si>
    <t xml:space="preserve">TTCCTTCCTAACCTACAAAAACTCTCAATACATATTAATTACACCTATCA</t>
  </si>
  <si>
    <t xml:space="preserve">TTCCTTCCTAACCTACAAAAACTCTCAATACATATTAATTACACCTATCG</t>
  </si>
  <si>
    <t xml:space="preserve">MNK1; </t>
  </si>
  <si>
    <t xml:space="preserve">NM_003684.3</t>
  </si>
  <si>
    <t xml:space="preserve">GI:34147650</t>
  </si>
  <si>
    <t xml:space="preserve">isoform 1 is encoded by transcript variant 1; MAP kinase interacting kinase 1; MAP kinase-interacting serine/threonine kinase 1; go_function: ATP binding; go_function: ATP binding; go_function: nucleotide binding; go_function: protein binding; go_function: transferase activity; go_function: protein-tyrosine kinase activity; go_function: protein serine/threonine kinase activity; go_function: protein serine/threonine kinase activity; go_process: protein kinase cascade; go_process: regulation of translation; go_process: protein amino acid phosphorylation; go_process: protein amino acid phosphorylation</t>
  </si>
  <si>
    <t xml:space="preserve">1:46842054-46842888</t>
  </si>
  <si>
    <t xml:space="preserve">cg06985415</t>
  </si>
  <si>
    <t xml:space="preserve">C10orf39</t>
  </si>
  <si>
    <t xml:space="preserve">hypothetical protein LOC282973</t>
  </si>
  <si>
    <t xml:space="preserve">AAAAAAATACTAACTACTAACACTATATCTCTATACATATATAACATCCA</t>
  </si>
  <si>
    <t xml:space="preserve">AAAAAAATACTAACTACTAACACTATATCTCTATACGTATATAACATCCG</t>
  </si>
  <si>
    <t xml:space="preserve">FLJ37857; </t>
  </si>
  <si>
    <t xml:space="preserve">NM_194303.1</t>
  </si>
  <si>
    <t xml:space="preserve">GI:34916035</t>
  </si>
  <si>
    <t xml:space="preserve">synonym: FLJ37857</t>
  </si>
  <si>
    <t xml:space="preserve">10:133805370-133805647</t>
  </si>
  <si>
    <t xml:space="preserve">cg18138484</t>
  </si>
  <si>
    <t xml:space="preserve">CABP2</t>
  </si>
  <si>
    <t xml:space="preserve">calcium binding protein 2 isoform 2</t>
  </si>
  <si>
    <t xml:space="preserve">TTAAACCTAAAACTTAAATCCTAATCCAAAATTATCTTTAAACATCTCCA</t>
  </si>
  <si>
    <t xml:space="preserve">TTAAACCTAAAACTTAAATCCTAATCCGAAATTATCTTTAAACGTCTCCG</t>
  </si>
  <si>
    <t xml:space="preserve">NM_031204.1</t>
  </si>
  <si>
    <t xml:space="preserve">GI:13929435</t>
  </si>
  <si>
    <t xml:space="preserve">isoform 2 is encoded by transcript variant 2; go_function: calcium ion binding; go_process: signal transduction</t>
  </si>
  <si>
    <t xml:space="preserve">cg14738823</t>
  </si>
  <si>
    <t xml:space="preserve">C12orf46</t>
  </si>
  <si>
    <t xml:space="preserve">hypothetical protein LOC121506</t>
  </si>
  <si>
    <t xml:space="preserve">CTCAATAACAACAATAAATTCCATAACAACTAAAACATCTATAAACCACA</t>
  </si>
  <si>
    <t xml:space="preserve">CTCAATAACAACAATAAATTCCATAACAACTAAAACATCTATAAACCACG</t>
  </si>
  <si>
    <t xml:space="preserve">FLJ32115; </t>
  </si>
  <si>
    <t xml:space="preserve">NM_152321.1</t>
  </si>
  <si>
    <t xml:space="preserve">GI:22748702</t>
  </si>
  <si>
    <t xml:space="preserve">go_function: isomerase activity</t>
  </si>
  <si>
    <t xml:space="preserve">cg08427977</t>
  </si>
  <si>
    <t xml:space="preserve">C10orf72</t>
  </si>
  <si>
    <t xml:space="preserve">hypothetical protein LOC196740 isoform 2</t>
  </si>
  <si>
    <t xml:space="preserve">CCAAATCCCACCTTCCCTTAAAAATAAATACATCTATAAACAAAAAACCA</t>
  </si>
  <si>
    <t xml:space="preserve">CCAAATCCCGCCTTCCCTTAAAAATAAATACATCTATAAACAAAAAACCG</t>
  </si>
  <si>
    <t xml:space="preserve">FLJ31737; MGC44086; </t>
  </si>
  <si>
    <t xml:space="preserve">NM_144984.1</t>
  </si>
  <si>
    <t xml:space="preserve">GI:21450676</t>
  </si>
  <si>
    <t xml:space="preserve">isoform 2 is encoded by transcript variant 2; go_component: membrane</t>
  </si>
  <si>
    <t xml:space="preserve">10:49992993-49993914</t>
  </si>
  <si>
    <t xml:space="preserve">cg01697865</t>
  </si>
  <si>
    <t xml:space="preserve">IL10RA</t>
  </si>
  <si>
    <t xml:space="preserve">interleukin 10 receptor; alpha precursor</t>
  </si>
  <si>
    <t xml:space="preserve">AACAAACTACATATATATTACCTCTCATCTTAAAACACAACCTCAAAACA</t>
  </si>
  <si>
    <t xml:space="preserve">AACAAACTACATATATATTACCTCTCATCTTAAAACACAACCTCAAAACG</t>
  </si>
  <si>
    <t xml:space="preserve">IL10R; CDW210A; HIL-10R; IL-10R1; </t>
  </si>
  <si>
    <t xml:space="preserve">NM_001558.2</t>
  </si>
  <si>
    <t xml:space="preserve">GI:24430213</t>
  </si>
  <si>
    <t xml:space="preserve">go_component: plasma membrane; go_component: integral to membrane; go_function: receptor activity; go_function: interleukin-10 receptor activity; go_function: hematopoietin/interferon-class (D200-domain) cytokine receptor activity</t>
  </si>
  <si>
    <t xml:space="preserve">11:117361042-117361243</t>
  </si>
  <si>
    <t xml:space="preserve">cg19216731</t>
  </si>
  <si>
    <t xml:space="preserve">CSRP3</t>
  </si>
  <si>
    <t xml:space="preserve">cysteine and glycine-rich protein 3</t>
  </si>
  <si>
    <t xml:space="preserve">CTTTAATCACAATCTATTTTCAACCCCTAATAACAATTATATTACTCACA</t>
  </si>
  <si>
    <t xml:space="preserve">CTTTAATCACAATCTATTTTCAACCCCTAATAACAATTATATTACTCACG</t>
  </si>
  <si>
    <t xml:space="preserve">CLP; MLP; CRP3; LMO4; CMD1M; MGC14488; MGC61993; </t>
  </si>
  <si>
    <t xml:space="preserve">NM_003476.2</t>
  </si>
  <si>
    <t xml:space="preserve">GI:48762935</t>
  </si>
  <si>
    <t xml:space="preserve">cardiac LIM domain protein; LIM domain only 4; cardiac LIM protein; cysteine-rich protein 3; muscle LIM protein; go_component: nucleus; go_function: zinc ion binding; go_function: metal ion binding; go_process: cell differentiation; go_process: striated muscle development</t>
  </si>
  <si>
    <t xml:space="preserve">cg11524446</t>
  </si>
  <si>
    <t xml:space="preserve">C1orf94</t>
  </si>
  <si>
    <t xml:space="preserve">hypothetical protein LOC84970</t>
  </si>
  <si>
    <t xml:space="preserve">AATACTAAAATCTAAATCTCAACTTCCCTTTTCTCAAAAAACCTTAAACA</t>
  </si>
  <si>
    <t xml:space="preserve">AATACTAAAATCTAAATCTCAACTTCCCTTTTCTCAAAAAACCTTAAACG</t>
  </si>
  <si>
    <t xml:space="preserve">MGC15882; </t>
  </si>
  <si>
    <t xml:space="preserve">NM_032884.2</t>
  </si>
  <si>
    <t xml:space="preserve">GI:41054803</t>
  </si>
  <si>
    <t xml:space="preserve">synonym: MGC15882</t>
  </si>
  <si>
    <t xml:space="preserve">1:34414754-34415695</t>
  </si>
  <si>
    <t xml:space="preserve">cg10331779</t>
  </si>
  <si>
    <t xml:space="preserve">CTNND2</t>
  </si>
  <si>
    <t xml:space="preserve">catenin (cadherin-associated protein); delta 2 (neural plakophilin-related arm-repeat protein)</t>
  </si>
  <si>
    <t xml:space="preserve">AATCCTTTATTACAAACTAACATCTACCCCACCAAAATCAACTATCAACA</t>
  </si>
  <si>
    <t xml:space="preserve">AATCCTTTATTACAAACTAACATCTACCCCACCAAAATCAACTATCAACG</t>
  </si>
  <si>
    <t xml:space="preserve">GT24; NPRAP; </t>
  </si>
  <si>
    <t xml:space="preserve">NM_001332.2</t>
  </si>
  <si>
    <t xml:space="preserve">GI:36951195</t>
  </si>
  <si>
    <t xml:space="preserve">go_component: cytoskeleton; go_component: cytoplasm; go_function: protein binding; go_function: structural molecule activity; go_process: development; go_process: neuron adhesion; go_process: cell adhesion; go_process: signal transduction</t>
  </si>
  <si>
    <t xml:space="preserve">5:11956117-11957844</t>
  </si>
  <si>
    <t xml:space="preserve">cg17836145</t>
  </si>
  <si>
    <t xml:space="preserve">VNN2</t>
  </si>
  <si>
    <t xml:space="preserve">vanin 2 isoform 1 precursor</t>
  </si>
  <si>
    <t xml:space="preserve">CAATCACCCCTAATAACTTCCTATTTTAATTTCACTTTCTAAATAAACCA</t>
  </si>
  <si>
    <t xml:space="preserve">CAATCACCCCTAATAACTTCCTATTTTAATTTCACTTTCTAAATAAACCG</t>
  </si>
  <si>
    <t xml:space="preserve">FOAP-4; GPI-80; </t>
  </si>
  <si>
    <t xml:space="preserve">NM_004665.2</t>
  </si>
  <si>
    <t xml:space="preserve">GI:17865813</t>
  </si>
  <si>
    <t xml:space="preserve">isoform 1 precursor is encoded by transcript variant 1; Vannin 2; pantetheinase; go_component: membrane; go_function: hydrolase activity; acting on carbon-nitrogen (but not peptide) bonds; go_process: cell motility; go_process: nitrogen compound metabolism</t>
  </si>
  <si>
    <t xml:space="preserve">cg19202384</t>
  </si>
  <si>
    <t xml:space="preserve">PYCR1</t>
  </si>
  <si>
    <t xml:space="preserve">pyrroline-5-carboxylate reductase 1 isoform 2</t>
  </si>
  <si>
    <t xml:space="preserve">ATAAAACAACACAAATAAAACCCCAAACACACAAAAATTACCAATTCCCA</t>
  </si>
  <si>
    <t xml:space="preserve">ATAAAACAACACAAATAAAACCCCAAACACACAAAAATTACCAATTCCCG</t>
  </si>
  <si>
    <t xml:space="preserve">P5C; P5CR; PYCR; PIG45; PP222; </t>
  </si>
  <si>
    <t xml:space="preserve">NM_153824.1</t>
  </si>
  <si>
    <t xml:space="preserve">GI:24797094</t>
  </si>
  <si>
    <t xml:space="preserve">isoform 2 is encoded by transcript variant 2; P5C reductase; proliferation-inducing protein 45; go_function: oxidoreductase activity; go_function: pyrroline-5-carboxylate reductase activity; go_function: pyrroline-5-carboxylate reductase activity; go_process: electron transport; go_process: proline biosynthesis; go_process: amino acid biosynthesis; go_process: proline biosynthesis</t>
  </si>
  <si>
    <t xml:space="preserve">17:77487343-77487813</t>
  </si>
  <si>
    <t xml:space="preserve">cg13210534</t>
  </si>
  <si>
    <t xml:space="preserve">HSPB2</t>
  </si>
  <si>
    <t xml:space="preserve">heat shock 27kDa protein 2</t>
  </si>
  <si>
    <t xml:space="preserve">TAAAAACAAATTCCAAACATTTCTAAATATAAACCACTTTACCCCAAACA</t>
  </si>
  <si>
    <t xml:space="preserve">TAAAAACAAATTCCAAACATTTCTAAATATAAACCACTTTACCCCAAACG</t>
  </si>
  <si>
    <t xml:space="preserve">MKBP; HSP27; Hs.78846; MGC133245; </t>
  </si>
  <si>
    <t xml:space="preserve">NM_001541.2</t>
  </si>
  <si>
    <t xml:space="preserve">GI:32306514</t>
  </si>
  <si>
    <t xml:space="preserve">heat shock 27kD protein 2; go_component: cytosol; go_function: protein binding; go_function: enzyme activator activity; go_process: protein folding; go_process: response to unfolded protein</t>
  </si>
  <si>
    <t xml:space="preserve">cg10148841</t>
  </si>
  <si>
    <t xml:space="preserve">ROBO4</t>
  </si>
  <si>
    <t xml:space="preserve">roundabout homolog 4; magic roundabout</t>
  </si>
  <si>
    <t xml:space="preserve">TTCTTTCTCTCTCAATCTCTCTTTCCTTCTTTCTCTCTCTAATATATACA</t>
  </si>
  <si>
    <t xml:space="preserve">TTCTTTCTCTCTCAATCTCTCTTTCCTTCTTTCTCTCTCTAATATATACG</t>
  </si>
  <si>
    <t xml:space="preserve">MRB; FLJ20798; </t>
  </si>
  <si>
    <t xml:space="preserve">NM_019055.4</t>
  </si>
  <si>
    <t xml:space="preserve">GI:17511434</t>
  </si>
  <si>
    <t xml:space="preserve">magic roundabout; go_component: integral to membrane; go_function: receptor activity; go_process: angiogenesis; go_process: cell differentiation; go_process: regulation of cell migration</t>
  </si>
  <si>
    <t xml:space="preserve">cg17051321</t>
  </si>
  <si>
    <t xml:space="preserve">ATACAAAACAAATTTAACCAACTTCACTACAAACCCTAAAATCCTTATCA</t>
  </si>
  <si>
    <t xml:space="preserve">ATACGAAACAAATTTAACCAACTTCACTACGAACCCTAAAATCCTTATCG</t>
  </si>
  <si>
    <t xml:space="preserve">cg07478208</t>
  </si>
  <si>
    <t xml:space="preserve">MEIS3</t>
  </si>
  <si>
    <t xml:space="preserve">Meis1; myeloid ecotropic viral integration site 1 homolog 3 isoform 2</t>
  </si>
  <si>
    <t xml:space="preserve">AAAAATACCAAAACTCAAAATCTTAACTAAATCTAAAAATCCCCATACCA</t>
  </si>
  <si>
    <t xml:space="preserve">AAAAATACCAAAACTCAAAATCTTAACTAAATCTAAAAATCCCCATACCG</t>
  </si>
  <si>
    <t xml:space="preserve">MRG2; DKFZp547H236; </t>
  </si>
  <si>
    <t xml:space="preserve">NM_001009813.1</t>
  </si>
  <si>
    <t xml:space="preserve">GI:57863278</t>
  </si>
  <si>
    <t xml:space="preserve">isoform 2 is encoded by transcript variant 2; Homeobox protein Meis3 variant; go_component: nucleus; go_function: transcription factor activity; go_process: regulation of transcription; DNA-dependent</t>
  </si>
  <si>
    <t xml:space="preserve">cg14449575</t>
  </si>
  <si>
    <t xml:space="preserve">HAPLN4</t>
  </si>
  <si>
    <t xml:space="preserve">brain link protein 2</t>
  </si>
  <si>
    <t xml:space="preserve">AAATAAAAAAACTAACTCTACACTCCAAATCCAAAACACTTCTTTCTCCA</t>
  </si>
  <si>
    <t xml:space="preserve">AAATAAAAAAACTAACTCTACACTCCAAATCCAAAACGCTTCTTTCTCCG</t>
  </si>
  <si>
    <t xml:space="preserve">BRAL2; KIAA1926; </t>
  </si>
  <si>
    <t xml:space="preserve">NM_023002.1</t>
  </si>
  <si>
    <t xml:space="preserve">GI:30794471</t>
  </si>
  <si>
    <t xml:space="preserve">go_component: extracellular matrix (sensu Metazoa); go_function: hyaluronic acid binding; go_process: cell adhesion</t>
  </si>
  <si>
    <t xml:space="preserve">19:19234364-19234842</t>
  </si>
  <si>
    <t xml:space="preserve">cg15741706</t>
  </si>
  <si>
    <t xml:space="preserve">CXorf48</t>
  </si>
  <si>
    <t xml:space="preserve">hypothetical protein LOC54967 isoform 2</t>
  </si>
  <si>
    <t xml:space="preserve">AAACACCTAAAATAATCCCTAAAAACTCCAAATCCTTCAAAAACTTTACA</t>
  </si>
  <si>
    <t xml:space="preserve">AAACACCTAAAATAATCCCTAAAAACTCCAAATCCTTCAAAAACTTTACG</t>
  </si>
  <si>
    <t xml:space="preserve">FLJ20527; RP13-565O16.1; </t>
  </si>
  <si>
    <t xml:space="preserve">NM_017863.2</t>
  </si>
  <si>
    <t xml:space="preserve">GI:40254909</t>
  </si>
  <si>
    <t xml:space="preserve">isoform 2 is encoded by transcript variant 2; go_function: nucleic acid binding</t>
  </si>
  <si>
    <t xml:space="preserve">cg16816226</t>
  </si>
  <si>
    <t xml:space="preserve">EDEM1</t>
  </si>
  <si>
    <t xml:space="preserve">ER degradation enhancer; mannosidase alpha-like 1</t>
  </si>
  <si>
    <t xml:space="preserve">AATATCCCACCCTCTCCATAAACAAACACCTAAATTATAAAACTTATACA</t>
  </si>
  <si>
    <t xml:space="preserve">AATATCCCACCCTCTCCATAAACAAACACCTAAATTATAAAACTTATACG</t>
  </si>
  <si>
    <t xml:space="preserve">EDEM; KIAA0212; </t>
  </si>
  <si>
    <t xml:space="preserve">NM_014674.1</t>
  </si>
  <si>
    <t xml:space="preserve">GI:7662001</t>
  </si>
  <si>
    <t xml:space="preserve">ER degradation enhancing alpha mannosidase-like; go_component: membrane; go_component: integral to membrane; go_component: endoplasmic reticulum; go_component: integral to endoplasmic reticulum membrane; go_function: GTP binding; go_function: protein binding; go_function: calcium ion binding; go_function: mannosyl-oligosaccharide 1;2-alpha-mannosidase activity; go_process: response to unfolded protein; go_process: ER-associated protein catabolism; go_process: protein amino acid N-linked glycosylation</t>
  </si>
  <si>
    <t xml:space="preserve">3:5203846-5205513</t>
  </si>
  <si>
    <t xml:space="preserve">cg19776453</t>
  </si>
  <si>
    <t xml:space="preserve">CEACAM1</t>
  </si>
  <si>
    <t xml:space="preserve">carcinoembryonic antigen-related cell adhesion molecule 1 isoform 1 precursor</t>
  </si>
  <si>
    <t xml:space="preserve">TAATAAACAATTCTCTCCAATCTTAACAAAAATCCTCTAAACAACTCACA</t>
  </si>
  <si>
    <t xml:space="preserve">TAATAAACAATTCTCTCCAATCTTAACAAAAATCCTCTAAACAACTCACG</t>
  </si>
  <si>
    <t xml:space="preserve">BGP; BGP1; BGPI; </t>
  </si>
  <si>
    <t xml:space="preserve">NM_001712.3</t>
  </si>
  <si>
    <t xml:space="preserve">GI:68161539</t>
  </si>
  <si>
    <t xml:space="preserve">isoform 1 precursor is encoded by transcript variant 1; antigen CD66; CD66a antigen; biliary glycoprotein adhesion molecule; go_component: membrane fraction; go_component: integral to plasma membrane; go_function: receptor activity; go_process: pregnancy; go_process: angiogenesis; go_process: cell migration; go_process: homophilic cell adhesion; go_process: integrin-mediated signaling pathway</t>
  </si>
  <si>
    <t xml:space="preserve">cg08077673</t>
  </si>
  <si>
    <t xml:space="preserve">ATATAACTCATATACATAAACCACACCAATCCTAAAAACAAATAAATACA</t>
  </si>
  <si>
    <t xml:space="preserve">ATATAACTCGTATACGTAAACCACACCAATCCTAAAAACAAATAAATACG</t>
  </si>
  <si>
    <t xml:space="preserve">cg02170525</t>
  </si>
  <si>
    <t xml:space="preserve">CD8A</t>
  </si>
  <si>
    <t xml:space="preserve">CD8 antigen alpha polypeptide isoform 1 precursor</t>
  </si>
  <si>
    <t xml:space="preserve">CAATACCCATTTTACCAATAAAAAATCCCAAAATAACAATACAAAAAACA</t>
  </si>
  <si>
    <t xml:space="preserve">CAATACCCATTTTACCAATAAAAAATCCCAAAATAACAATACAAAAAACG</t>
  </si>
  <si>
    <t xml:space="preserve">CD8; MAL; p32; Leu2; </t>
  </si>
  <si>
    <t xml:space="preserve">NM_001768.4</t>
  </si>
  <si>
    <t xml:space="preserve">GI:27886640</t>
  </si>
  <si>
    <t xml:space="preserve">isoform 1 precursor is encoded by transcript variant 1; T-cell surface glycoprotein CD8 alpha chain; T-lymphocyte differentiation antigen T8/Leu-2; T cell co-receptor; OKT8 T-cell antigen; Leu2 T-lymphocyte antigen; T8 T-cell antigen; T-cell antigen Leu2; go_component: T cell receptor complex; go_component: integral to plasma membrane; go_function: protein binding; go_function: protein binding; go_function: coreceptor activity; go_function: MHC class I protein binding; go_process: T cell activation; go_process: antigen presentation; go_process: cellular defense response (sensu Vertebrata); go_process: transmembrane receptor protein tyrosine kinase signaling pathway</t>
  </si>
  <si>
    <t xml:space="preserve">cg12513481</t>
  </si>
  <si>
    <t xml:space="preserve">SCAP1</t>
  </si>
  <si>
    <t xml:space="preserve">src family associated phosphoprotein 1</t>
  </si>
  <si>
    <t xml:space="preserve">ACCACCATAAAATCAACTATTCAATACTTAAAATAAAATATCCAAAACCA</t>
  </si>
  <si>
    <t xml:space="preserve">ACCACCGTAAAATCAACTATTCGATACTTAAAATAAAATATCCAAAACCG</t>
  </si>
  <si>
    <t xml:space="preserve">SKAP55; </t>
  </si>
  <si>
    <t xml:space="preserve">NM_003726.2</t>
  </si>
  <si>
    <t xml:space="preserve">GI:16753209</t>
  </si>
  <si>
    <t xml:space="preserve">src kinase-associated phosphoprotein of 55 kDa; go_function: protein binding; go_function: SH3/SH2 adaptor activity; go_function: protein-tyrosine kinase activity; go_process: immune response; go_process: signal transduction</t>
  </si>
  <si>
    <t xml:space="preserve">17:43862304-43862913</t>
  </si>
  <si>
    <t xml:space="preserve">cg06026755</t>
  </si>
  <si>
    <t xml:space="preserve">CEP27</t>
  </si>
  <si>
    <t xml:space="preserve">hypothetical protein LOC55142</t>
  </si>
  <si>
    <t xml:space="preserve">AATATACTTCAAATCTAATTCTTAAAAAAATCCATCACATCCAAATACCA</t>
  </si>
  <si>
    <t xml:space="preserve">AATATACTTCGAATCTAATTCTTAAAAAAATCCATCACATCCAAATACCG</t>
  </si>
  <si>
    <t xml:space="preserve">C15orf25; FLJ10460; HsT17025; </t>
  </si>
  <si>
    <t xml:space="preserve">NM_018097.1</t>
  </si>
  <si>
    <t xml:space="preserve">GI:8922429</t>
  </si>
  <si>
    <t xml:space="preserve">centrosomal protein 27 kDa; go_component: centrosome</t>
  </si>
  <si>
    <t xml:space="preserve">cg09852871</t>
  </si>
  <si>
    <t xml:space="preserve">WDR24</t>
  </si>
  <si>
    <t xml:space="preserve">WD repeat domain 24</t>
  </si>
  <si>
    <t xml:space="preserve">CATTAACAAAAACATCCAAATAACAATACATAATACAACCTATCAACACA</t>
  </si>
  <si>
    <t xml:space="preserve">CATTAACGAAAACATCCAAATAACAATACATAATACGACCTATCAACACG</t>
  </si>
  <si>
    <t xml:space="preserve">JFP7; DKFZp434F054; </t>
  </si>
  <si>
    <t xml:space="preserve">NM_032259.1</t>
  </si>
  <si>
    <t xml:space="preserve">GI:14149986</t>
  </si>
  <si>
    <t xml:space="preserve">synonyms: JFP7; DKFZp434F054</t>
  </si>
  <si>
    <t xml:space="preserve">16:679249-679645</t>
  </si>
  <si>
    <t xml:space="preserve">cg03264414</t>
  </si>
  <si>
    <t xml:space="preserve">PAEP</t>
  </si>
  <si>
    <t xml:space="preserve">glycodelin precursor</t>
  </si>
  <si>
    <t xml:space="preserve">AACCTTTAAAAACTCCAAATCCTACTTAATCTAAAAAATATCCATAACCA</t>
  </si>
  <si>
    <t xml:space="preserve">AACCTTTAAAAACTCCAAATCCTACTTAATCTAAAAAATATCCATAACCG</t>
  </si>
  <si>
    <t xml:space="preserve">GD; GdA; GdF; GdS; PEP; PAEG; PP14; </t>
  </si>
  <si>
    <t xml:space="preserve">NM_001018049.1</t>
  </si>
  <si>
    <t xml:space="preserve">GI:65507500</t>
  </si>
  <si>
    <t xml:space="preserve">glycodelin-A; glycodelin-S; glycodelin-F; progesterone-associated endometrial protein; go_function: binding; go_function: transporter activity; go_process: transport; go_process: development</t>
  </si>
  <si>
    <t xml:space="preserve">cg23412777</t>
  </si>
  <si>
    <t xml:space="preserve">PYGO1</t>
  </si>
  <si>
    <t xml:space="preserve">pygopus homolog 1</t>
  </si>
  <si>
    <t xml:space="preserve">ATTAACATAAAACCAATATACAACCTCAACAACTACATACCAAACAATCA</t>
  </si>
  <si>
    <t xml:space="preserve">ATTAACATAAAACCAATATACAACCTCAACAACTACATACCAAACAATCG</t>
  </si>
  <si>
    <t xml:space="preserve">DKFZp547G0910; </t>
  </si>
  <si>
    <t xml:space="preserve">NM_015617.1</t>
  </si>
  <si>
    <t xml:space="preserve">GI:30911102</t>
  </si>
  <si>
    <t xml:space="preserve">pygopus 1; go_component: nucleus; go_function: protein binding; go_function: zinc ion binding; go_function: metal ion binding; go_process: Wnt receptor signaling pathway; go_process: regulation of transcription; DNA-dependent</t>
  </si>
  <si>
    <t xml:space="preserve">15:53668831-53669077</t>
  </si>
  <si>
    <t xml:space="preserve">cg15703690</t>
  </si>
  <si>
    <t xml:space="preserve">IL6</t>
  </si>
  <si>
    <t xml:space="preserve">interleukin 6 (interferon; beta 2)</t>
  </si>
  <si>
    <t xml:space="preserve">ACAAAAATAAACTAACAACACAACTAAAAACCTACCTCTACTACTAACCA</t>
  </si>
  <si>
    <t xml:space="preserve">GCAAAAATAAACTAACAACACAACTAAAAACCTACCTCTACTACTAACCG</t>
  </si>
  <si>
    <t xml:space="preserve">HGF; HSF; BSF2; IL-6; IFNB2; </t>
  </si>
  <si>
    <t xml:space="preserve">NM_000600.1</t>
  </si>
  <si>
    <t xml:space="preserve">GI:10834983</t>
  </si>
  <si>
    <t xml:space="preserve">go_component: extracellular space; go_function: cytokine activity; go_function: interleukin-6 receptor binding; go_process: acute-phase response; go_process: neutrophil apoptosis; go_process: cell-cell signaling; go_process: humoral immune response; go_process: negative regulation of cell proliferation; go_process: negative regulation of chemokine biosynthesis; go_process: positive regulation of cell proliferation; go_process: cell surface receptor linked signal transduction</t>
  </si>
  <si>
    <t xml:space="preserve">cg00075967</t>
  </si>
  <si>
    <t xml:space="preserve">ACAACACTACAAATATAACAAACAAAAACTTAAAAACTCTAAAACAAACA</t>
  </si>
  <si>
    <t xml:space="preserve">ACGACACTACAAATATAACGAACAAAAACTTAAAAACTCTAAAACAAACG</t>
  </si>
  <si>
    <t xml:space="preserve">cg01654582</t>
  </si>
  <si>
    <t xml:space="preserve">AADAT</t>
  </si>
  <si>
    <t xml:space="preserve">alpha-aminoadipate aminotransferase</t>
  </si>
  <si>
    <t xml:space="preserve">TATACATTTTACCCACTCAAACCATAACTATACTAAATACCCATCTTTCA</t>
  </si>
  <si>
    <t xml:space="preserve">TATACATTTTACCCGCTCAAACCATAACTATACTAAATACCCATCTTTCG</t>
  </si>
  <si>
    <t xml:space="preserve">KAT2; KATII; </t>
  </si>
  <si>
    <t xml:space="preserve">NM_182662.1</t>
  </si>
  <si>
    <t xml:space="preserve">GI:33469969</t>
  </si>
  <si>
    <t xml:space="preserve">kynurenine aminotransferase II; L-kynurenine/alpha-aminoadipate aminotransferase; go_function: 2-aminoadipate transaminase activity; go_function: kynurenine-oxoglutarate transaminase activity; go_process: biosynthesis</t>
  </si>
  <si>
    <t xml:space="preserve">4:171247033-171248269</t>
  </si>
  <si>
    <t xml:space="preserve">cg10978355</t>
  </si>
  <si>
    <t xml:space="preserve">CKMT2</t>
  </si>
  <si>
    <t xml:space="preserve">sarcomeric mitochondrial creatine kinase precursor</t>
  </si>
  <si>
    <t xml:space="preserve">AAACAAAAACCCCATTAAAACACTAACTACAAAAAAACAATAATAACTCA</t>
  </si>
  <si>
    <t xml:space="preserve">AAACGAAAACCCCGTTAAAACGCTAACTACGAAAAAACAATAATAACTCG</t>
  </si>
  <si>
    <t xml:space="preserve">SMTCK; </t>
  </si>
  <si>
    <t xml:space="preserve">NM_001825.1</t>
  </si>
  <si>
    <t xml:space="preserve">GI:4502854</t>
  </si>
  <si>
    <t xml:space="preserve">basic-type mitochondrial creatine kinase; go_component: mitochondrion; go_function: creatine kinase activity; go_process: muscle contraction; go_process: generation of precursor metabolites and energy</t>
  </si>
  <si>
    <t xml:space="preserve">5:80564704-80565146</t>
  </si>
  <si>
    <t xml:space="preserve">cg19402885</t>
  </si>
  <si>
    <t xml:space="preserve">AAAACAAAATCTACAATAAAAACTATCCAACAATAACAAACAACAAACCA</t>
  </si>
  <si>
    <t xml:space="preserve">AAAACGAAATCTACAATAAAAACTATCCAACAATAACAAACAACGAACCG</t>
  </si>
  <si>
    <t xml:space="preserve">cg18056600</t>
  </si>
  <si>
    <t xml:space="preserve">CAATATCTATACTACACAAAATAATTTTACCTACCTCTACAAAAACAACA</t>
  </si>
  <si>
    <t xml:space="preserve">CGATATCTATACTACACGAAATAATTTTACCTACCTCTACGAAAACAACG</t>
  </si>
  <si>
    <t xml:space="preserve">cg15279364</t>
  </si>
  <si>
    <t xml:space="preserve">TMEM130</t>
  </si>
  <si>
    <t xml:space="preserve">hypothetical protein LOC222865</t>
  </si>
  <si>
    <t xml:space="preserve">CAATCCCCCAAAAAACACAAAATAAACAACATTTTTACCTTAAAATATCA</t>
  </si>
  <si>
    <t xml:space="preserve">CAATCCCCCAAAAAACACGAAATAAACAACGTTTTTACCTTAAAATATCG</t>
  </si>
  <si>
    <t xml:space="preserve">FLJ42643; DKFZp761L1417; </t>
  </si>
  <si>
    <t xml:space="preserve">NM_152913.1</t>
  </si>
  <si>
    <t xml:space="preserve">GI:23097273</t>
  </si>
  <si>
    <t xml:space="preserve">synonyms: FLJ42643; DKFZp761L1417</t>
  </si>
  <si>
    <t xml:space="preserve">7:98304821-98306320</t>
  </si>
  <si>
    <t xml:space="preserve">cg03387723</t>
  </si>
  <si>
    <t xml:space="preserve">SCMH1</t>
  </si>
  <si>
    <t xml:space="preserve">sex comb on midleg homolog 1 isoform 2</t>
  </si>
  <si>
    <t xml:space="preserve">TAAAAAAATAAACCTATACATTATACCTAACCCATCACAAACTCAATACA</t>
  </si>
  <si>
    <t xml:space="preserve">TAAAAAAATAAACCTATACATTATACCTAACCCATCACGAACTCAATACG</t>
  </si>
  <si>
    <t xml:space="preserve">Scml3; </t>
  </si>
  <si>
    <t xml:space="preserve">NM_012236.1</t>
  </si>
  <si>
    <t xml:space="preserve">GI:6912641</t>
  </si>
  <si>
    <t xml:space="preserve">isoform 2 is encoded by transcript variant 2; go_component: nucleus; go_function: transcriptional repressor activity; go_process: development; go_process: gene silencing; go_process: negative regulation of transcription; go_process: regulation of transcription; DNA-dependent</t>
  </si>
  <si>
    <t xml:space="preserve">1:41479380-41481067</t>
  </si>
  <si>
    <t xml:space="preserve">cg26062856</t>
  </si>
  <si>
    <t xml:space="preserve">ATP10A</t>
  </si>
  <si>
    <t xml:space="preserve">ATPase; Class V; type 10A</t>
  </si>
  <si>
    <t xml:space="preserve">AAAACAAACAATCACAACCATAAAACATCTATAAAATCTCACTACAAACA</t>
  </si>
  <si>
    <t xml:space="preserve">AAAACAAACAATCACAACCATAAAACATCTATAAAATCTCACTACGAACG</t>
  </si>
  <si>
    <t xml:space="preserve">ATPVA; ATPVC; ATP10C; KIAA0566; </t>
  </si>
  <si>
    <t xml:space="preserve">NM_024490.2</t>
  </si>
  <si>
    <t xml:space="preserve">GI:21361906</t>
  </si>
  <si>
    <t xml:space="preserve">ATPase; Class V; type 10C; ATPase type IV; phospholipid transporting (P-type); aminophospholipid translocase VA; phospholipid-transporting ATPase VA; go_component: membrane; go_component: integral to membrane; go_function: ATP binding; go_function: ATPase activity; go_function: hydrolase activity; go_function: nucleotide binding; go_function: magnesium ion binding; go_function: phospholipid-translocating ATPase activity; go_process: cation transport; go_process: regulation of cell shape</t>
  </si>
  <si>
    <t xml:space="preserve">15:23658498-23660531</t>
  </si>
  <si>
    <t xml:space="preserve">cg14724613</t>
  </si>
  <si>
    <t xml:space="preserve">GRM3</t>
  </si>
  <si>
    <t xml:space="preserve">glutamate receptor; metabotropic 3 precursor</t>
  </si>
  <si>
    <t xml:space="preserve">CTACTTACCTAAAAACCAAACACTCTAACAAAACTTTAAAATTAAAACCA</t>
  </si>
  <si>
    <t xml:space="preserve">CTACTTACCTAAAAACCAAACGCTCTAACAAAACTTTAAAATTAAAACCG</t>
  </si>
  <si>
    <t xml:space="preserve">GLUR3; mGlu3; GPRC1C; MGLUR3; </t>
  </si>
  <si>
    <t xml:space="preserve">NM_000840.2</t>
  </si>
  <si>
    <t xml:space="preserve">GI:46358416</t>
  </si>
  <si>
    <t xml:space="preserve">go_component: membrane; go_component: integral to plasma membrane; go_function: receptor activity; go_function: metabotropic glutamate; GABA-B-like receptor activity; go_process: signal transduction; go_process: synaptic transmission; go_process: G-protein coupled receptor protein signaling pathway; go_process: negative regulation of adenylate cyclase activity</t>
  </si>
  <si>
    <t xml:space="preserve">7:86111318-86111522</t>
  </si>
  <si>
    <t xml:space="preserve">cg09998591</t>
  </si>
  <si>
    <t xml:space="preserve">KCNQ1DN</t>
  </si>
  <si>
    <t xml:space="preserve">KCNQ1 downstream neighbor</t>
  </si>
  <si>
    <t xml:space="preserve">TAATCCAAAAACAACCTAAATAAACCAACCAAAACCAAAACCAAAAACCA</t>
  </si>
  <si>
    <t xml:space="preserve">TAATCCAAAAACAACCTAAATAAACCAACCGAAACCAAAACCAAAAACCG</t>
  </si>
  <si>
    <t xml:space="preserve">BWRT; HSA404617; </t>
  </si>
  <si>
    <t xml:space="preserve">NM_018722.1</t>
  </si>
  <si>
    <t xml:space="preserve">GI:10190657</t>
  </si>
  <si>
    <t xml:space="preserve">11:2846828-2848015</t>
  </si>
  <si>
    <t xml:space="preserve">cg15791248</t>
  </si>
  <si>
    <t xml:space="preserve">FGFR1</t>
  </si>
  <si>
    <t xml:space="preserve">fibroblast growth factor receptor 1 isoform 1 precursor</t>
  </si>
  <si>
    <t xml:space="preserve">TTCCTAAACATTCACTACAAACTAAAAACTTCTAAAAACCAACAACATCA</t>
  </si>
  <si>
    <t xml:space="preserve">TTCCTAAACATTCACTACAAACTAAAAACTTCTAAAAACCAACAACATCG</t>
  </si>
  <si>
    <t xml:space="preserve">H2; H3; H4; H5; CEK; FLG; FLT2; KAL2; BFGFR; C-FGR; CD331; N-SAM; </t>
  </si>
  <si>
    <t xml:space="preserve">NM_000604.2</t>
  </si>
  <si>
    <t xml:space="preserve">GI:13186232</t>
  </si>
  <si>
    <t xml:space="preserve">isoform 1 precursor is encoded by transcript variant 1; hydroxyaryl-protein kinase; fms-related tyrosine kinase-2; heparin-binding growth factor receptor; FMS-like tyrosine kinase 2; basic fibroblast growth factor receptor 1; protein-tyrosine kinase; N-sam tyrosine kinase; tyrosylprotein kinase; go_component: membrane; go_component: membrane fraction; go_component: integral to plasma membrane; go_function: ATP binding; go_function: ATP binding; go_function: heparin binding; go_function: receptor activity; go_function: nucleotide binding; go_function: protein binding; go_function: transferase activity; go_function: protein-tyrosine kinase activity; go_function: protein-tyrosine kinase activity; go_function: protein-tyrosine kinase activity; go_function: protein serine/threonine kinase activity; go_function: fibroblast growth factor receptor activity; go_function: fibroblast growth factor receptor activity; go_function: fibroblast growth factor receptor activity; go_process: cell growth; go_process: MAPKKK cascade; go_process: skeletal development; go_process: protein amino acid phosphorylation; go_process: protein amino acid phosphorylation; go_process: protein amino acid phosphorylation; go_process: fibroblast growth factor receptor signaling pathway</t>
  </si>
  <si>
    <t xml:space="preserve">cg06800962</t>
  </si>
  <si>
    <t xml:space="preserve">TM4SF1</t>
  </si>
  <si>
    <t xml:space="preserve">transmembrane 4 superfamily member 1</t>
  </si>
  <si>
    <t xml:space="preserve">CTTTACTCTACCTACAACAAACTCTACAAAATAAATTTCAATATTCAACA</t>
  </si>
  <si>
    <t xml:space="preserve">CTTTACTCTACCTACAACAAACTCTACAAAATAAATTTCAATATTCAACG</t>
  </si>
  <si>
    <t xml:space="preserve">L6; H-L6; M3S1; TAAL6; </t>
  </si>
  <si>
    <t xml:space="preserve">NM_014220.2</t>
  </si>
  <si>
    <t xml:space="preserve">GI:62422580</t>
  </si>
  <si>
    <t xml:space="preserve">membrane component; chromosome 3; surface marker 1; tumor-associated antigen L6; go_component: integral to plasma membrane; go_function: molecular function unknown; go_process: biological process unknown</t>
  </si>
  <si>
    <t xml:space="preserve">cg21301440</t>
  </si>
  <si>
    <t xml:space="preserve">CYGB</t>
  </si>
  <si>
    <t xml:space="preserve">cytoglobin</t>
  </si>
  <si>
    <t xml:space="preserve">TAATTCTTACCTATCCATATCATTCATAAACCACAAAAAACTTCTAACCA</t>
  </si>
  <si>
    <t xml:space="preserve">TAATTCTTACCTATCCGTATCATTCATAAACCACGAAAAACTTCTAACCG</t>
  </si>
  <si>
    <t xml:space="preserve">HGB; STAP; </t>
  </si>
  <si>
    <t xml:space="preserve">NM_134268.3</t>
  </si>
  <si>
    <t xml:space="preserve">GI:38454323</t>
  </si>
  <si>
    <t xml:space="preserve">stellate cell activation-associated protein; histoglobin; go_component: cytoplasm; go_function: heme binding; go_function: oxygen binding; go_function: iron ion binding; go_function: metal ion binding; go_function: oxygen transporter activity; go_process: transport; go_process: oxygen transport</t>
  </si>
  <si>
    <t xml:space="preserve">17:72044760-72046336</t>
  </si>
  <si>
    <t xml:space="preserve">cg26003813</t>
  </si>
  <si>
    <t xml:space="preserve">PLK1</t>
  </si>
  <si>
    <t xml:space="preserve">polo-like kinase</t>
  </si>
  <si>
    <t xml:space="preserve">AAAACCAAAAAACAATAACATCACCATCACCTAAAAACTTATTAAAACCA</t>
  </si>
  <si>
    <t xml:space="preserve">GAAACCAAAAAACAATAACATCGCCATCACCTAAAAACTTATTAAAACCG</t>
  </si>
  <si>
    <t xml:space="preserve">PLK; STPK13; </t>
  </si>
  <si>
    <t xml:space="preserve">NM_005030.3</t>
  </si>
  <si>
    <t xml:space="preserve">GI:34147632</t>
  </si>
  <si>
    <t xml:space="preserve">polo (Drosophia)-like kinase; polo-like kinase (Drosophila); polo like kinase; cell cycle regulated protein kinase; go_component: nucleus; go_function: ATP binding; go_function: protein binding; go_function: nucleotide binding; go_function: protein binding; go_function: transferase activity; go_function: protein serine/threonine kinase activity; go_function: protein serine/threonine kinase activity; go_process: mitosis; go_process: cell proliferation; go_process: protein amino acid phosphorylation; go_process: regulation of progression through cell cycle</t>
  </si>
  <si>
    <t xml:space="preserve">16:23597220-23598314</t>
  </si>
  <si>
    <t xml:space="preserve">cg27504991</t>
  </si>
  <si>
    <t xml:space="preserve">CUL7</t>
  </si>
  <si>
    <t xml:space="preserve">cullin 7</t>
  </si>
  <si>
    <t xml:space="preserve">TAACCCATTTATTATAATCAACATTAAATACTCAACCTACTATTACTACA</t>
  </si>
  <si>
    <t xml:space="preserve">TAACCCGTTTATTATAATCAACGTTAAATACTCGACCTACTATTACTACG</t>
  </si>
  <si>
    <t xml:space="preserve">KIAA0076; dJ20C7.5; </t>
  </si>
  <si>
    <t xml:space="preserve">NM_014780.3</t>
  </si>
  <si>
    <t xml:space="preserve">GI:41872645</t>
  </si>
  <si>
    <t xml:space="preserve">go_component: anaphase-promoting complex; go_function: protein binding; go_process: cell cycle; go_process: vasculogenesis; go_process: proteolysis; go_process: ubiquitin cycle; go_process: regulation of endothelial cell differentiation</t>
  </si>
  <si>
    <t xml:space="preserve">6:43130018-43130272</t>
  </si>
  <si>
    <t xml:space="preserve">cg13633026</t>
  </si>
  <si>
    <t xml:space="preserve">MS4A8B</t>
  </si>
  <si>
    <t xml:space="preserve">membrane-spanning 4-domains; subfamily A; member 8B</t>
  </si>
  <si>
    <t xml:space="preserve">TTACACAATACAAAAACAACTACATATAATAATCCATAACAAATTTACCA</t>
  </si>
  <si>
    <t xml:space="preserve">TTACACAATACAAAAACAACTACATATAATAATCCATAACAAATTTACCG</t>
  </si>
  <si>
    <t xml:space="preserve">MS4A4; 4SPAN4; </t>
  </si>
  <si>
    <t xml:space="preserve">NM_031457.1</t>
  </si>
  <si>
    <t xml:space="preserve">GI:13899294</t>
  </si>
  <si>
    <t xml:space="preserve">four-span transmembrane protein 4; go_component: integral to membrane; go_function: receptor activity; go_process: signal transduction</t>
  </si>
  <si>
    <t xml:space="preserve">cg16483916</t>
  </si>
  <si>
    <t xml:space="preserve">PLAC2</t>
  </si>
  <si>
    <t xml:space="preserve">placenta-specific 2</t>
  </si>
  <si>
    <t xml:space="preserve">ACTAATAAACCAAAACATAAACTCCTAAAAACACACCTTCTACTACAACA</t>
  </si>
  <si>
    <t xml:space="preserve">ACTAATAAACCAAAACGTAAACTCCTAAAAACGCGCCTTCTACTACAACG</t>
  </si>
  <si>
    <t xml:space="preserve">FLJ90734; </t>
  </si>
  <si>
    <t xml:space="preserve">NM_153375.1</t>
  </si>
  <si>
    <t xml:space="preserve">GI:23503320</t>
  </si>
  <si>
    <t xml:space="preserve">synonym: FLJ90734</t>
  </si>
  <si>
    <t xml:space="preserve">19:5518360-5519260</t>
  </si>
  <si>
    <t xml:space="preserve">cg07816074</t>
  </si>
  <si>
    <t xml:space="preserve">SH3TC1</t>
  </si>
  <si>
    <t xml:space="preserve">SH3 domain and tetratricopeptide repeats 1</t>
  </si>
  <si>
    <t xml:space="preserve">CATCAAAATAACCAATTATAACCACTACAATACCAAATAAAACTAAAACA</t>
  </si>
  <si>
    <t xml:space="preserve">CATCAAAATAACCAATTATAACCACTACGATACCGAATAAAACTAAAACG</t>
  </si>
  <si>
    <t xml:space="preserve">FLJ20356; </t>
  </si>
  <si>
    <t xml:space="preserve">NM_018986.2</t>
  </si>
  <si>
    <t xml:space="preserve">GI:21361603</t>
  </si>
  <si>
    <t xml:space="preserve">go_component: cellular component unknown; go_function: binding; go_process: biological process unknown</t>
  </si>
  <si>
    <t xml:space="preserve">cg13201322</t>
  </si>
  <si>
    <t xml:space="preserve">MAGEB1</t>
  </si>
  <si>
    <t xml:space="preserve">melanoma antigen family B; 1</t>
  </si>
  <si>
    <t xml:space="preserve">CTACTAAATATAACCCTAAAATACACACTAATCATAACTATAATACCACA</t>
  </si>
  <si>
    <t xml:space="preserve">CTACTAAATATAACCCTAAAATACGCACTAATCATAACTATAATACCACG</t>
  </si>
  <si>
    <t xml:space="preserve">DAM10; MAGEL1; MAGE-Xp; MGC9322; </t>
  </si>
  <si>
    <t xml:space="preserve">NM_002363.3</t>
  </si>
  <si>
    <t xml:space="preserve">GI:29171706</t>
  </si>
  <si>
    <t xml:space="preserve">DSS/AHC critical interval MAGE superfamily 10</t>
  </si>
  <si>
    <t xml:space="preserve">cg14264994</t>
  </si>
  <si>
    <t xml:space="preserve">CTCFL</t>
  </si>
  <si>
    <t xml:space="preserve">CCCTC-binding factor-like protein</t>
  </si>
  <si>
    <t xml:space="preserve">CCAAAATATACACTAAACCAAAATATACTCAAACAAAACCTTACCAAACA</t>
  </si>
  <si>
    <t xml:space="preserve">CCAAAATATACACTAAACCAAAATATACTCAAACGAAACCTTACCAAACG</t>
  </si>
  <si>
    <t xml:space="preserve">BORIS; CTCF-T; dJ579F20.2; </t>
  </si>
  <si>
    <t xml:space="preserve">NM_080618.2</t>
  </si>
  <si>
    <t xml:space="preserve">GI:29570784</t>
  </si>
  <si>
    <t xml:space="preserve">brother of the regulator of imprinted sites; go_component: nucleus; go_function: DNA binding; go_function: zinc ion binding; go_function: metal ion binding; go_process: cell cycle; go_process: transcription; go_process: regulation of transcription; DNA-dependent; go_process: negative regulation of progression through cell cycle</t>
  </si>
  <si>
    <t xml:space="preserve">cg02946850</t>
  </si>
  <si>
    <t xml:space="preserve">GRM8</t>
  </si>
  <si>
    <t xml:space="preserve">glutamate receptor; metabotropic 8 precursor</t>
  </si>
  <si>
    <t xml:space="preserve">CTACACAAATATTAAAAACTACTCCAAAACATAAATATCCCTAAAACACA</t>
  </si>
  <si>
    <t xml:space="preserve">CTACACGAATATTAAAAACTACTCCAAAACATAAATATCCCTAAAACACG</t>
  </si>
  <si>
    <t xml:space="preserve">GLUR8; mGlu8; GPRC1H; MGLUR8; MGC126724; </t>
  </si>
  <si>
    <t xml:space="preserve">NM_000845.1</t>
  </si>
  <si>
    <t xml:space="preserve">GI:4504148</t>
  </si>
  <si>
    <t xml:space="preserve">go_component: membrane; go_component: integral to plasma membrane; go_function: receptor activity; go_function: metabotropic glutamate; GABA-B-like receptor activity; go_function: metabotropic glutamate; GABA-B-like receptor activity; go_process: sensory perception; go_process: signal transduction; go_process: synaptic transmission; go_process: visual perception; go_process: sensory perception of smell; go_process: G-protein coupled receptor protein signaling pathway; go_process: negative regulation of adenylate cyclase activity</t>
  </si>
  <si>
    <t xml:space="preserve">7:126670007-126670217</t>
  </si>
  <si>
    <t xml:space="preserve">cg08659539</t>
  </si>
  <si>
    <t xml:space="preserve">ZFYVE19</t>
  </si>
  <si>
    <t xml:space="preserve">zinc finger; FYVE domain containing 19</t>
  </si>
  <si>
    <t xml:space="preserve">AACCATAAAATATCTATAAAACATCAAAAACATCTACTCCACCTCTCTCA</t>
  </si>
  <si>
    <t xml:space="preserve">AACCATAAAATATCTATAAAACATCAAAAACATCTACTCCACCTCTCTCG</t>
  </si>
  <si>
    <t xml:space="preserve">MPFYVE; FLJ14840; </t>
  </si>
  <si>
    <t xml:space="preserve">NM_032850.3</t>
  </si>
  <si>
    <t xml:space="preserve">GI:33636761</t>
  </si>
  <si>
    <t xml:space="preserve">go_function: zinc ion binding; go_function: metal ion binding</t>
  </si>
  <si>
    <t xml:space="preserve">cg07015629</t>
  </si>
  <si>
    <t xml:space="preserve">ERBB4</t>
  </si>
  <si>
    <t xml:space="preserve">v-erb-a erythroblastic leukemia viral oncogene homolog 4</t>
  </si>
  <si>
    <t xml:space="preserve">CCAAAAAATAAAACCAACAACAAAACTTTAAATCTAAATAAACCTTCTCA</t>
  </si>
  <si>
    <t xml:space="preserve">CCAAAAAATAAAACCGACGACAAAACTTTAAATCTAAATAAACCTTCTCG</t>
  </si>
  <si>
    <t xml:space="preserve">HER4; MGC138404; </t>
  </si>
  <si>
    <t xml:space="preserve">NM_005235.1</t>
  </si>
  <si>
    <t xml:space="preserve">GI:4885214</t>
  </si>
  <si>
    <t xml:space="preserve">v-erb-a avian erythroblastic leukemia viral oncogene homolog-like 4; avian erythroblastic leukemia viral (v-erb-b2) oncogene homolog 4; go_component: membrane; go_component: integral to plasma membrane; go_function: ATP binding; go_function: receptor activity; go_function: nucleotide binding; go_function: protein binding; go_function: transferase activity; go_function: epidermal growth factor receptor activity; go_process: development; go_process: cell proliferation; go_process: protein amino acid phosphorylation; go_process: transmembrane receptor protein tyrosine kinase signaling pathway</t>
  </si>
  <si>
    <t xml:space="preserve">2:213109348-213112340</t>
  </si>
  <si>
    <t xml:space="preserve">cg18267381</t>
  </si>
  <si>
    <t xml:space="preserve">ZNF659</t>
  </si>
  <si>
    <t xml:space="preserve">zinc finger protein 659</t>
  </si>
  <si>
    <t xml:space="preserve">ACTCTACTCTACATACCAACCTTAAATAAAAACTAATACTAAAAACACCA</t>
  </si>
  <si>
    <t xml:space="preserve">ACTCTACTCTACGTACCAACCTTAAATAAAAACTAATACTAAAAACACCG</t>
  </si>
  <si>
    <t xml:space="preserve">FLJ22419; </t>
  </si>
  <si>
    <t xml:space="preserve">NM_024697.1</t>
  </si>
  <si>
    <t xml:space="preserve">GI:13375980</t>
  </si>
  <si>
    <t xml:space="preserve">3:21767324-21768052</t>
  </si>
  <si>
    <t xml:space="preserve">cg02105856</t>
  </si>
  <si>
    <t xml:space="preserve">PIGR</t>
  </si>
  <si>
    <t xml:space="preserve">polymeric immunoglobulin receptor</t>
  </si>
  <si>
    <t xml:space="preserve">ACCCAAATATAAATCAAACACTAAACAAAATTTCAATTTTAACAACAACA</t>
  </si>
  <si>
    <t xml:space="preserve">ACCCAAATATAAATCAAACACTAAACAAAATTTCAATTTTAACAACAACG</t>
  </si>
  <si>
    <t xml:space="preserve">NM_002644.2</t>
  </si>
  <si>
    <t xml:space="preserve">GI:31377805</t>
  </si>
  <si>
    <t xml:space="preserve">hepatocellular carcinoma associated protein TB6; ORIGINAL PIGR; go_component: integral to plasma membrane; go_function: receptor activity; go_function: protein transporter activity; go_process: protein secretion</t>
  </si>
  <si>
    <t xml:space="preserve">cg15926585</t>
  </si>
  <si>
    <t xml:space="preserve">COMT</t>
  </si>
  <si>
    <t xml:space="preserve">catechol-O-methyltransferase isoform S-COMT</t>
  </si>
  <si>
    <t xml:space="preserve">CTTCCCAAAAATAACAACTATAAAAAACATAATAACTAACCCTCTACCCA</t>
  </si>
  <si>
    <t xml:space="preserve">CTTCCCAAAAATAACGACTATAAAAAACATAATAACTAACCCTCTACCCG</t>
  </si>
  <si>
    <t xml:space="preserve">NM_007310.1</t>
  </si>
  <si>
    <t xml:space="preserve">GI:6466449</t>
  </si>
  <si>
    <t xml:space="preserve">isoform S-COMT is encoded by transcript variant S-COMT; go_component: nucleus; go_component: membrane; go_component: microsome; go_component: integral to membrane; go_component: soluble fraction; go_function: protein binding; go_function: transferase activity; go_function: magnesium ion binding; go_function: O-methyltransferase activity; go_function: catechol O-methyltransferase activity; go_function: S-adenosylmethionine-dependent methyltransferase activity; go_process: catecholamine metabolism; go_process: neurotransmitter catabolism</t>
  </si>
  <si>
    <t xml:space="preserve">cg00058938</t>
  </si>
  <si>
    <t xml:space="preserve">TTC9B</t>
  </si>
  <si>
    <t xml:space="preserve">hypothetical protein LOC148014</t>
  </si>
  <si>
    <t xml:space="preserve">ATTCAAATCCCTACTTACTTTCTCACTAATAATATAACTTAAACAACTCA</t>
  </si>
  <si>
    <t xml:space="preserve">ATTCAAATCCCTACTTACTTTCTCACTAATAATATAACTTAAACAACTCG</t>
  </si>
  <si>
    <t xml:space="preserve">FLJ30373; MGC33962; </t>
  </si>
  <si>
    <t xml:space="preserve">NM_152479.3</t>
  </si>
  <si>
    <t xml:space="preserve">GI:46391095</t>
  </si>
  <si>
    <t xml:space="preserve">cg18601426</t>
  </si>
  <si>
    <t xml:space="preserve">PTPRN2</t>
  </si>
  <si>
    <t xml:space="preserve">protein tyrosine phosphatase; receptor type; N polypeptide 2 isoform 1 precursor</t>
  </si>
  <si>
    <t xml:space="preserve">CTTTATCTTAAAACCTCTTAAAAATAACACTATCTCCTAAAAAAAACACA</t>
  </si>
  <si>
    <t xml:space="preserve">CTTTATCTTAAAACCTCTTAAAAATAACACTATCTCCTAAAAAAAACACG</t>
  </si>
  <si>
    <t xml:space="preserve">IAR; ICAAR; PTPRP; IA-2beta; </t>
  </si>
  <si>
    <t xml:space="preserve">NM_002847.2</t>
  </si>
  <si>
    <t xml:space="preserve">GI:19743910</t>
  </si>
  <si>
    <t xml:space="preserve">isoform 1 precursor is encoded by transcript variant 1; protein tyrosine phosphatase receptor pi; tyrosine phosphatase IA-2 beta; IAR/receptor-like protein-tyrosine phosphatase; phogrin; go_component: integral to plasma membrane; go_function: receptor activity; go_function: hydrolase activity; go_function: protein tyrosine phosphatase activity; go_function: transmembrane receptor protein tyrosine phosphatase activity; go_process: protein amino acid dephosphorylation; go_process: protein amino acid dephosphorylation</t>
  </si>
  <si>
    <t xml:space="preserve">7:158071751-158074029</t>
  </si>
  <si>
    <t xml:space="preserve">cg16009558</t>
  </si>
  <si>
    <t xml:space="preserve">GRIK2</t>
  </si>
  <si>
    <t xml:space="preserve">glutamate receptor 6 isoform 1 precursor</t>
  </si>
  <si>
    <t xml:space="preserve">AAAAATTTTACCAAACCCTATTCTACTACACTACTACACAACTTCTAACA</t>
  </si>
  <si>
    <t xml:space="preserve">AAAAATTTTACCAAACCCTATTCTACTACACTACTACACAACTTCTAACG</t>
  </si>
  <si>
    <t xml:space="preserve">EAA4; GLR6; GLUR6; MGC74427; </t>
  </si>
  <si>
    <t xml:space="preserve">NM_021956.2</t>
  </si>
  <si>
    <t xml:space="preserve">GI:28558991</t>
  </si>
  <si>
    <t xml:space="preserve">isoform 1 precursor is encoded by transcript variant 1; excitatory amino acid receptor 4; bA487F5.1 (glutamate receptor; ionotropic; kainate 2); go_component: membrane; go_component: postsynaptic membrane; go_component: integral to plasma membrane; go_function: receptor activity; go_function: ion channel activity; go_function: transporter activity; go_function: potassium channel activity; go_function: glutamate-gated ion channel activity; go_function: ionotropic glutamate receptor activity; go_function: kainate selective glutamate receptor activity; go_process: transport; go_process: ion transport; go_process: potassium ion transport; go_process: synaptic transmission; go_process: glutamate signaling pathway</t>
  </si>
  <si>
    <t xml:space="preserve">6:101953329-101954569</t>
  </si>
  <si>
    <t xml:space="preserve">cg04897683</t>
  </si>
  <si>
    <t xml:space="preserve">CCACAACTAACACAAAATAACAACCCCAAACTATTAAAAACATAAATACA</t>
  </si>
  <si>
    <t xml:space="preserve">CCGCAACTAACACAAAATAACAACCCCAAACTATTAAAAACGTAAATACG</t>
  </si>
  <si>
    <t xml:space="preserve">NM_006161.2</t>
  </si>
  <si>
    <t xml:space="preserve">GI:38455395</t>
  </si>
  <si>
    <t xml:space="preserve">neurogenic differentiation 3; go_component: nucleus; go_function: transcription factor activity; go_process: cell differentiation; go_process: nervous system development; go_process: regulation of transcription from RNA polymerase II promoter</t>
  </si>
  <si>
    <t xml:space="preserve">cg06367117</t>
  </si>
  <si>
    <t xml:space="preserve">ALDOC</t>
  </si>
  <si>
    <t xml:space="preserve">fructose-bisphosphate aldolase C</t>
  </si>
  <si>
    <t xml:space="preserve">AATAAAACTACAACCCTAACTCCCTCTAATAAATAAAACTACAAATATCA</t>
  </si>
  <si>
    <t xml:space="preserve">AATAAAACTACAACCCTAACTCCCTCTAATAAATAAAACTACGAATATCG</t>
  </si>
  <si>
    <t xml:space="preserve">ALDC; </t>
  </si>
  <si>
    <t xml:space="preserve">NM_005165.2</t>
  </si>
  <si>
    <t xml:space="preserve">GI:68303552</t>
  </si>
  <si>
    <t xml:space="preserve">fructose-1;6-biphosphate triosephosphate lyase; fructoaldolase C; aldolase 3; brain-type aldolase; go_function: lyase activity; go_function: fructose-bisphosphate aldolase activity; go_process: glycolysis; go_process: fructose metabolism</t>
  </si>
  <si>
    <t xml:space="preserve">17:23928031-23928251</t>
  </si>
  <si>
    <t xml:space="preserve">cg25298754</t>
  </si>
  <si>
    <t xml:space="preserve">ZBED2</t>
  </si>
  <si>
    <t xml:space="preserve">zinc finger; BED domain containing 2</t>
  </si>
  <si>
    <t xml:space="preserve">AATCATTTCTTAAACTAATAAAAACTTTATTTAATCAAACTCTACAACCA</t>
  </si>
  <si>
    <t xml:space="preserve">AATCATTTCTTAAACTAATAAAAACTTTATTTAATCAAACTCTACAACCG</t>
  </si>
  <si>
    <t xml:space="preserve">MGC10796; </t>
  </si>
  <si>
    <t xml:space="preserve">NM_024508.3</t>
  </si>
  <si>
    <t xml:space="preserve">GI:56790946</t>
  </si>
  <si>
    <t xml:space="preserve">go_function: DNA binding; go_function: metal ion binding</t>
  </si>
  <si>
    <t xml:space="preserve">cg03665785</t>
  </si>
  <si>
    <t xml:space="preserve">HS747E2A</t>
  </si>
  <si>
    <t xml:space="preserve">hypothetical protein LOC25770</t>
  </si>
  <si>
    <t xml:space="preserve">AATATAAATCTAACAAAAACTCCTAAAATCACATATATTACCTACTTACA</t>
  </si>
  <si>
    <t xml:space="preserve">AATATAAATCTAACAAAAACTCCTAAAATCGCATATATTACCTACTTACG</t>
  </si>
  <si>
    <t xml:space="preserve">bK747E2.1; </t>
  </si>
  <si>
    <t xml:space="preserve">NM_015370.1</t>
  </si>
  <si>
    <t xml:space="preserve">GI:7657193</t>
  </si>
  <si>
    <t xml:space="preserve">synonym: bK747E2.1</t>
  </si>
  <si>
    <t xml:space="preserve">cg21072025</t>
  </si>
  <si>
    <t xml:space="preserve">GNG8</t>
  </si>
  <si>
    <t xml:space="preserve">guanine nucleotide binding protein (G protein); gamma 8</t>
  </si>
  <si>
    <t xml:space="preserve">AAAACCCACAAAACAATAAAACAACTAAAACTAAAAATAAACATCAACCA</t>
  </si>
  <si>
    <t xml:space="preserve">GAAACCCGCAAAACGATAAAACAACTAAAACTAAAAATAAACATCGACCG</t>
  </si>
  <si>
    <t xml:space="preserve">NM_033258.1</t>
  </si>
  <si>
    <t xml:space="preserve">GI:15147245</t>
  </si>
  <si>
    <t xml:space="preserve">go_component: extracellular region; go_component: heterotrimeric G-protein complex; go_function: GTPase activity; go_function: signal transducer activity; go_process: signal transduction; go_process: G-protein coupled receptor protein signaling pathway</t>
  </si>
  <si>
    <t xml:space="preserve">19:51829585-51830039</t>
  </si>
  <si>
    <t xml:space="preserve">cg09954385</t>
  </si>
  <si>
    <t xml:space="preserve">ARHGAP8</t>
  </si>
  <si>
    <t xml:space="preserve">Rho GTPase activating protein 8 isoform 2</t>
  </si>
  <si>
    <t xml:space="preserve">AACCAAAAATCAAAATACCCAAAATACAATATACAAAAAACTCCTAAACA</t>
  </si>
  <si>
    <t xml:space="preserve">AACCGAAAATCGAAATACCCAAAATACGATATACGAAAAACTCCTAAACG</t>
  </si>
  <si>
    <t xml:space="preserve">PP610; BPGAP1; FLJ20185; </t>
  </si>
  <si>
    <t xml:space="preserve">NM_181335.2</t>
  </si>
  <si>
    <t xml:space="preserve">GI:66346659</t>
  </si>
  <si>
    <t xml:space="preserve">isoform 2 is encoded by transcript variant 2; BCH domain-containing Cdc42GAP-like protein</t>
  </si>
  <si>
    <t xml:space="preserve">22:43526353-43527697</t>
  </si>
  <si>
    <t xml:space="preserve">cg22580353</t>
  </si>
  <si>
    <t xml:space="preserve">PVR</t>
  </si>
  <si>
    <t xml:space="preserve">poliovirus receptor</t>
  </si>
  <si>
    <t xml:space="preserve">TAAACCCTAATCTTATCTAACCCCAAAACCCATAAAAAATTTAAACTACA</t>
  </si>
  <si>
    <t xml:space="preserve">TAAACCCTAATCTTATCTAACCCCAAAACCCATAAAAAATTTAAACTACG</t>
  </si>
  <si>
    <t xml:space="preserve">PVS; HVED; CD155; NECL5; TAGE4; </t>
  </si>
  <si>
    <t xml:space="preserve">NM_006505.2</t>
  </si>
  <si>
    <t xml:space="preserve">GI:19923371</t>
  </si>
  <si>
    <t xml:space="preserve">Polio virus receptor; ortholog of mouse Tage4; nectin-like-5; go_component: cytoplasm; go_component: extracellular space; go_component: integral to membrane; go_function: receptor activity</t>
  </si>
  <si>
    <t xml:space="preserve">19:49838717-49839704</t>
  </si>
  <si>
    <t xml:space="preserve">cg14958635</t>
  </si>
  <si>
    <t xml:space="preserve">ACCAAACACAATATCTCAACCAAAACCCAAATATAATTATAAACAAAACA</t>
  </si>
  <si>
    <t xml:space="preserve">GCCAAACGCAATATCTCGACCAAAACCCAAATATAATTATAAACGAAACG</t>
  </si>
  <si>
    <t xml:space="preserve">cg27383956</t>
  </si>
  <si>
    <t xml:space="preserve">FLJ13265</t>
  </si>
  <si>
    <t xml:space="preserve">hypothetical protein LOC79935</t>
  </si>
  <si>
    <t xml:space="preserve">CTATATAAACAACCATATATTCACACAATTTTATCTCCAATTCCATTACA</t>
  </si>
  <si>
    <t xml:space="preserve">CTATATAAACAACCATATATTCACACAATTTTATCTCCAATTCCATTACG</t>
  </si>
  <si>
    <t xml:space="preserve">NM_024877.1</t>
  </si>
  <si>
    <t xml:space="preserve">GI:13376317</t>
  </si>
  <si>
    <t xml:space="preserve">go_process: cytokinesis; go_process: regulation of cell cycle</t>
  </si>
  <si>
    <t xml:space="preserve">19:45423823-45424764</t>
  </si>
  <si>
    <t xml:space="preserve">cg09635067</t>
  </si>
  <si>
    <t xml:space="preserve">RAB7L1</t>
  </si>
  <si>
    <t xml:space="preserve">RAB7; member RAS oncogene family-like 1</t>
  </si>
  <si>
    <t xml:space="preserve">CCTCCCACCATAAACTTATAATATTTACTAAAACTATCCTAAAAATATCA</t>
  </si>
  <si>
    <t xml:space="preserve">CCTCCCACCGTAAACTTATAATATTTACTAAAACTATCCTAAAAATATCG</t>
  </si>
  <si>
    <t xml:space="preserve">RAB7L; </t>
  </si>
  <si>
    <t xml:space="preserve">NM_003929.1</t>
  </si>
  <si>
    <t xml:space="preserve">GI:4506374</t>
  </si>
  <si>
    <t xml:space="preserve">go_function: GTP binding; go_function: nucleotide binding; go_function: GTPase activity; go_function: protein binding; go_process: intracellular protein transport; go_process: small GTPase mediated signal transduction</t>
  </si>
  <si>
    <t xml:space="preserve">1:204010334-204011389</t>
  </si>
  <si>
    <t xml:space="preserve">cg23217005</t>
  </si>
  <si>
    <t xml:space="preserve">MT1F</t>
  </si>
  <si>
    <t xml:space="preserve">metallothionein 1F</t>
  </si>
  <si>
    <t xml:space="preserve">CTAAATAAACTATATACAACAAAAAAACCAAACACAAAATCCCCTAAACA</t>
  </si>
  <si>
    <t xml:space="preserve">CTAAATAAACTATATACAACAAAAAAACCGAACGCAAAATCCCCTAAACG</t>
  </si>
  <si>
    <t xml:space="preserve">MT1; MGC32732; </t>
  </si>
  <si>
    <t xml:space="preserve">NM_005949.1</t>
  </si>
  <si>
    <t xml:space="preserve">GI:28866946</t>
  </si>
  <si>
    <t xml:space="preserve">go_component: cytoplasm; go_function: zinc ion binding; go_function: metal ion binding; go_function: copper ion binding; go_function: cadmium ion binding; go_process: biological process unknown</t>
  </si>
  <si>
    <t xml:space="preserve">16:55248970-55249632</t>
  </si>
  <si>
    <t xml:space="preserve">cg26589285</t>
  </si>
  <si>
    <t xml:space="preserve">CCAATTACCTTTTCACTTTACACACATCATCTTAAATTACCCATTTTACA</t>
  </si>
  <si>
    <t xml:space="preserve">CCAATTACCTTTTCACTTTACACACATCATCTTAAATTACCCATTTTACG</t>
  </si>
  <si>
    <t xml:space="preserve">cg02803836</t>
  </si>
  <si>
    <t xml:space="preserve">CTTATTTCATAAAATATCATATCCTCAAAATCCATCCATATTATAACACA</t>
  </si>
  <si>
    <t xml:space="preserve">CTTATTTCATAAAATATCATATCCTCAAAATCCATCCGTATTATAACACG</t>
  </si>
  <si>
    <t xml:space="preserve">NT_008818.15</t>
  </si>
  <si>
    <t xml:space="preserve">Methylguanine-DNA methyltransferase; O6-methylguanine-DNA methyltransferase; go_component: nucleus; go_function: DNA binding; go_function: transferase activity; go_function: DNA-methyltransferase activity; go_function: methylated-DNA-[protein]-cysteine S-methyltransferase activity; go_process: DNA repair; go_process: DNA ligation </t>
  </si>
  <si>
    <t xml:space="preserve">10:131302456-131302963</t>
  </si>
  <si>
    <t xml:space="preserve">cg23152772</t>
  </si>
  <si>
    <t xml:space="preserve">FIBCD1</t>
  </si>
  <si>
    <t xml:space="preserve">fibrinogen C domain containing 1</t>
  </si>
  <si>
    <t xml:space="preserve">AACAACAAAACTAATTTATCTATAAACACACAACAAACTATAAATCCCCA</t>
  </si>
  <si>
    <t xml:space="preserve">AACAACGAAACTAATTTATCTATAAACACACAACGAACTATAAATCCCCG</t>
  </si>
  <si>
    <t xml:space="preserve">FLJ14810; </t>
  </si>
  <si>
    <t xml:space="preserve">NM_032843.3</t>
  </si>
  <si>
    <t xml:space="preserve">GI:37059779</t>
  </si>
  <si>
    <t xml:space="preserve">synonym: FLJ14810</t>
  </si>
  <si>
    <t xml:space="preserve">9:132803326-132805638</t>
  </si>
  <si>
    <t xml:space="preserve">cg10894512</t>
  </si>
  <si>
    <t xml:space="preserve">ACTA2</t>
  </si>
  <si>
    <t xml:space="preserve">alpha 2 actin</t>
  </si>
  <si>
    <t xml:space="preserve">CACCACCCAATATAAAACAACCCAACCAAACACTATCAAAATAAATAACA</t>
  </si>
  <si>
    <t xml:space="preserve">CACCACCCAATATAAAACAACCCAACCAAACACTATCAAAATAAATAACG</t>
  </si>
  <si>
    <t xml:space="preserve">ACTSA; </t>
  </si>
  <si>
    <t xml:space="preserve">NM_001613.1</t>
  </si>
  <si>
    <t xml:space="preserve">GI:4501882</t>
  </si>
  <si>
    <t xml:space="preserve">alpha-cardiac actin; go_component: cytoskeleton; go_component: actin filament; go_function: ATP binding; go_function: motor activity; go_function: protein binding; go_function: nucleotide binding; go_function: structural constituent of cytoskeleton; go_process: muscle development</t>
  </si>
  <si>
    <t xml:space="preserve">cg09558502</t>
  </si>
  <si>
    <t xml:space="preserve">OVGP1</t>
  </si>
  <si>
    <t xml:space="preserve">oviductal glycoprotein 1 precursor</t>
  </si>
  <si>
    <t xml:space="preserve">CCCCAATACCAAAATCAATAATTTATAAAAATCACAATAACCCCAAAACA</t>
  </si>
  <si>
    <t xml:space="preserve">CCCCAATACCAAAATCAATAATTTATAAAAATCACAATAACCCCAAAACG</t>
  </si>
  <si>
    <t xml:space="preserve">EGP; OGP; MUC9; CHIT5; </t>
  </si>
  <si>
    <t xml:space="preserve">NM_002557.3</t>
  </si>
  <si>
    <t xml:space="preserve">GI:58386719</t>
  </si>
  <si>
    <t xml:space="preserve">oviductal glycoprotein 1; 120kD (mucin 9; oviductin); estrogen-dependent oviduct protein; oviduct glycoprotein; Oviduct-specific glycoprotein; go_component: extracellular space; go_function: chitinase activity; go_process: pregnancy; go_process: chitin catabolism; go_process: carbohydrate metabolism; go_process: fertilization (sensu Metazoa)</t>
  </si>
  <si>
    <t xml:space="preserve">cg11706163</t>
  </si>
  <si>
    <t xml:space="preserve">C9</t>
  </si>
  <si>
    <t xml:space="preserve">complement component 9</t>
  </si>
  <si>
    <t xml:space="preserve">CAATTACAATCTACATTTTAAAAATAAACATCCTCACAACACAATACACA</t>
  </si>
  <si>
    <t xml:space="preserve">CAATTACAATCTACATTTTAAAAATAAACATCCTCACAACACAATACACG</t>
  </si>
  <si>
    <t xml:space="preserve">NM_001737.2</t>
  </si>
  <si>
    <t xml:space="preserve">GI:31542289</t>
  </si>
  <si>
    <t xml:space="preserve">go_component: extracellular space; go_component: membrane attack complex; go_component: integral to plasma membrane; go_process: cytolysis; go_process: hemolysis; go_process: immune response; go_process: complement activation; classical pathway; go_process: complement activation; alternative pathway</t>
  </si>
  <si>
    <t xml:space="preserve">cg26233253</t>
  </si>
  <si>
    <t xml:space="preserve">SLC35E4</t>
  </si>
  <si>
    <t xml:space="preserve">solute carrier family 35; member E4</t>
  </si>
  <si>
    <t xml:space="preserve">ACCATACACTATAAAAATCCACTTATTAAAACTTAACATACTAACTCCCA</t>
  </si>
  <si>
    <t xml:space="preserve">ACCGTACACTATAAAAATCCACTTATTAAAACTTAACATACTAACTCCCG</t>
  </si>
  <si>
    <t xml:space="preserve">NM_001001479.1</t>
  </si>
  <si>
    <t xml:space="preserve">GI:47827221</t>
  </si>
  <si>
    <t xml:space="preserve">cg14123992</t>
  </si>
  <si>
    <t xml:space="preserve">APOE</t>
  </si>
  <si>
    <t xml:space="preserve">apolipoprotein E precursor</t>
  </si>
  <si>
    <t xml:space="preserve">CACACAACAATCCTATATTAAAACTAACAATAAACAAACCACAATAAACA</t>
  </si>
  <si>
    <t xml:space="preserve">CACACAACGATCCTATATTAAAACTAACAATAAACAAACCACAATAAACG</t>
  </si>
  <si>
    <t xml:space="preserve">AD2; MGC1571; apoprotein; </t>
  </si>
  <si>
    <t xml:space="preserve">NM_000041.2</t>
  </si>
  <si>
    <t xml:space="preserve">GI:48762938</t>
  </si>
  <si>
    <t xml:space="preserve">Alzheimer disease 2 (APOE*E4-associated; late onset); apolipoprotein E3; go_component: chylomicron; go_component: cytoplasm; go_component: extracellular region; go_component: extracellular region; go_function: heparin binding; go_function: tau protein binding; go_function: antioxidant activity; go_function: beta-amyloid binding; go_function: phospholipid binding; go_function: lipid transporter activity; go_function: apolipoprotein E receptor binding; go_process: circulation; go_process: lipid transport; go_process: induction of apoptosis; go_process: learning and/or memory; go_process: lipoprotein metabolism; go_process: cholesterol homeostasis; go_process: intracellular transport; go_process: protein tetramerization; go_process: regulation of axon extension; go_process: synaptic transmission; cholinergic; go_process: response to reactive oxygen species; go_process: cytoskeleton organization and biogenesis; go_process: regulation of neuronal synaptic plasticity</t>
  </si>
  <si>
    <t xml:space="preserve">cg11819637</t>
  </si>
  <si>
    <t xml:space="preserve">THPO</t>
  </si>
  <si>
    <t xml:space="preserve">thrombopoietin isoform 1 precursor</t>
  </si>
  <si>
    <t xml:space="preserve">TAATAAAATAAACACAACCCCAATCCCCATTCTTAACTAATCATTCCTCA</t>
  </si>
  <si>
    <t xml:space="preserve">TAATAAAATAAACACAACCCCAATCCCCATTCTTAACTAATCATTCCTCG</t>
  </si>
  <si>
    <t xml:space="preserve">ML; TPO; MGDF; MKCSF; MPLLG; </t>
  </si>
  <si>
    <t xml:space="preserve">NM_000460.2</t>
  </si>
  <si>
    <t xml:space="preserve">GI:40805871</t>
  </si>
  <si>
    <t xml:space="preserve">isoform 1 precursor is encoded by transcript variant 1; megakaryocyte stimulating factor; myeloproliferative leukemia virus oncogene ligand; megakaryocyte growth and development factor; MPL ligand; megakaryocyte colony-stimulating factor; c-mpl ligand; go_component: extracellular space; go_function: hormone activity; go_function: cytokine activity; go_function: growth factor activity; go_process: development; go_process: cell proliferation</t>
  </si>
  <si>
    <t xml:space="preserve">cg01968793</t>
  </si>
  <si>
    <t xml:space="preserve">CNNM1</t>
  </si>
  <si>
    <t xml:space="preserve">cyclin M1</t>
  </si>
  <si>
    <t xml:space="preserve">AAACCCAAACTTTTCAAACTACATCTCAAATATACCAAAATATATACCCA</t>
  </si>
  <si>
    <t xml:space="preserve">AAACCCAAACTTTTCAAACTACATCTCAAATATACCGAAATATATACCCG</t>
  </si>
  <si>
    <t xml:space="preserve">ACDP1; </t>
  </si>
  <si>
    <t xml:space="preserve">NM_020348.1</t>
  </si>
  <si>
    <t xml:space="preserve">GI:9966788</t>
  </si>
  <si>
    <t xml:space="preserve">ancient conserved domain protein 1</t>
  </si>
  <si>
    <t xml:space="preserve">10:101078809-101080801</t>
  </si>
  <si>
    <t xml:space="preserve">cg01757745</t>
  </si>
  <si>
    <t xml:space="preserve">C10orf93</t>
  </si>
  <si>
    <t xml:space="preserve">hypothetical protein LOC255352</t>
  </si>
  <si>
    <t xml:space="preserve">TTTCCCTAAATTAACCAATTTAATCAACTCATAAACCTTCTTCAAAAACA</t>
  </si>
  <si>
    <t xml:space="preserve">TTTCCCTAAATTAACCGATTTAATCAACTCGTAAACCTTCTTCAAAAACG</t>
  </si>
  <si>
    <t xml:space="preserve">bB137A17.3; RP13-137A17.3; </t>
  </si>
  <si>
    <t xml:space="preserve">NM_173572.1</t>
  </si>
  <si>
    <t xml:space="preserve">GI:27734836</t>
  </si>
  <si>
    <t xml:space="preserve">synonyms: bB137A17.3; RP13-137A17.3</t>
  </si>
  <si>
    <t xml:space="preserve">10:134605528-134606974</t>
  </si>
  <si>
    <t xml:space="preserve">cg00022866</t>
  </si>
  <si>
    <t xml:space="preserve">FLJ37970</t>
  </si>
  <si>
    <t xml:space="preserve">hypothetical protein LOC283234</t>
  </si>
  <si>
    <t xml:space="preserve">TAATAAAAATCCCTCAATCAACCCCACAAATAATTCAAATTCCACACTCA</t>
  </si>
  <si>
    <t xml:space="preserve">TAATAAAAATCCCTCAATCGACCCCACAAATAATTCAAATTCCACACTCG</t>
  </si>
  <si>
    <t xml:space="preserve">BRLZ; FLJ00354; DKFZp434G0920; </t>
  </si>
  <si>
    <t xml:space="preserve">NM_032251.3</t>
  </si>
  <si>
    <t xml:space="preserve">GI:40795670</t>
  </si>
  <si>
    <t xml:space="preserve">brain leucine zipper protein; go_function: protein binding; go_function: transcription factor activity; go_process: regulation of transcription; DNA-dependent</t>
  </si>
  <si>
    <t xml:space="preserve">11:63864639-63865026</t>
  </si>
  <si>
    <t xml:space="preserve">cg10321196</t>
  </si>
  <si>
    <t xml:space="preserve">SLC25A5</t>
  </si>
  <si>
    <t xml:space="preserve">solute carrier family 25; member 5</t>
  </si>
  <si>
    <t xml:space="preserve">ATTTAAAATACAAACAAAATCCCAACCTACACTTACATAACCTTATCTCA</t>
  </si>
  <si>
    <t xml:space="preserve">ATTTAAAATACAAACAAAATCCCAACCTACACTTACATAACCTTATCTCG</t>
  </si>
  <si>
    <t xml:space="preserve">T2; T3; 2F1; ANT2; </t>
  </si>
  <si>
    <t xml:space="preserve">NM_001152.1</t>
  </si>
  <si>
    <t xml:space="preserve">GI:4502098</t>
  </si>
  <si>
    <t xml:space="preserve">adenine nucleotide translocator 2 (fibroblast); go_component: mitochondrion; go_component: mitochondrial inner membrane; go_component: integral to plasma membrane; go_function: binding; go_function: transporter activity; go_function: adenine transporter activity; go_process: transport; go_process: mitochondrial transport</t>
  </si>
  <si>
    <t xml:space="preserve">cg23801057</t>
  </si>
  <si>
    <t xml:space="preserve">P2RX7</t>
  </si>
  <si>
    <t xml:space="preserve">purinergic receptor P2X7 isoform a</t>
  </si>
  <si>
    <t xml:space="preserve">AAATTTATTAACCTATTCAATAAAAAACACCACCCACCAAAAAAACTACA</t>
  </si>
  <si>
    <t xml:space="preserve">AAATTTATTAACCTATTCAATAAAAAACACCACCCACCAAAAAAACTACG</t>
  </si>
  <si>
    <t xml:space="preserve">P2X7; MGC20089; </t>
  </si>
  <si>
    <t xml:space="preserve">NM_002562.4</t>
  </si>
  <si>
    <t xml:space="preserve">GI:34335273</t>
  </si>
  <si>
    <t xml:space="preserve">isoform a is encoded by transcript variant 1; P2X purinoceptor 7; ATP receptor; P2Z receptor; P2X7 receptor; P2X7 isoform B; P2X7 isoform C; P2X7 isoform D; P2X7 isoform E; P2X7 isoform F; P2X7 isoform G; P2X7 isoform H; go_component: membrane; go_component: integral to membrane; go_component: integral to plasma membrane; go_function: ATP binding; go_function: receptor activity; go_function: ion channel activity; go_function: receptor activity; go_function: ATP-gated cation channel activity; go_process: ion transport; go_process: signal transduction</t>
  </si>
  <si>
    <t xml:space="preserve">cg18020749</t>
  </si>
  <si>
    <t xml:space="preserve">LRRC37A</t>
  </si>
  <si>
    <t xml:space="preserve">hypothetical protein LOC9884</t>
  </si>
  <si>
    <t xml:space="preserve">TCAAAATCCCACAAATCTACTAAAAAAATAAACACATAAAAAAATTCCCA</t>
  </si>
  <si>
    <t xml:space="preserve">TCAAAATCCCACGAATCTACTAAAAAAATAAACGCATAAAAAAATTCCCG</t>
  </si>
  <si>
    <t xml:space="preserve">KIAA0563; DKFZp686N1231; </t>
  </si>
  <si>
    <t xml:space="preserve">NM_014834.2</t>
  </si>
  <si>
    <t xml:space="preserve">GI:41281502</t>
  </si>
  <si>
    <t xml:space="preserve">synonyms: KIAA0563; DKFZp686N1231</t>
  </si>
  <si>
    <t xml:space="preserve">cg09829319</t>
  </si>
  <si>
    <t xml:space="preserve">GCM2</t>
  </si>
  <si>
    <t xml:space="preserve">glial cells missing homolog 2</t>
  </si>
  <si>
    <t xml:space="preserve">AAAACTAAAAACAATAATTATAAACCCAAACAAAACCTTATCCTTAACCA</t>
  </si>
  <si>
    <t xml:space="preserve">AAAACTAAAAACAATAATTATAAACCCGAACGAAACCTTATCCTTAACCG</t>
  </si>
  <si>
    <t xml:space="preserve">GCMB; hGCMb; </t>
  </si>
  <si>
    <t xml:space="preserve">NM_004752.1</t>
  </si>
  <si>
    <t xml:space="preserve">GI:4758419</t>
  </si>
  <si>
    <t xml:space="preserve">glial cells missing homolog b (Drosophila); go_component: nucleus; go_function: DNA binding; go_function: metal ion binding; go_process: transcription; go_process: development; go_process: regulation of transcription; DNA-dependent</t>
  </si>
  <si>
    <t xml:space="preserve">6:10989365-10990276</t>
  </si>
  <si>
    <t xml:space="preserve">cg13968061</t>
  </si>
  <si>
    <t xml:space="preserve">APCS</t>
  </si>
  <si>
    <t xml:space="preserve">serum amyloid P component precursor</t>
  </si>
  <si>
    <t xml:space="preserve">TAATAACTCTATACTCTACCAAAAACTCCTAAACCACACAAAATATATCA</t>
  </si>
  <si>
    <t xml:space="preserve">TAATAACTCTATACTCTACCAAAAACTCCTAAACCACACAAAATATATCG</t>
  </si>
  <si>
    <t xml:space="preserve">SAP; PTX2; MGC88159; </t>
  </si>
  <si>
    <t xml:space="preserve">NM_001639.2</t>
  </si>
  <si>
    <t xml:space="preserve">GI:18375514</t>
  </si>
  <si>
    <t xml:space="preserve">pentaxin-related; 9.5S alpha-1-glycoprotein; go_component: extracellular space; go_function: sugar binding; go_function: calcium ion binding; go_function: unfolded protein binding; go_process: protein folding; go_process: acute-phase response; go_process: chaperone-mediated protein complex assembly</t>
  </si>
  <si>
    <t xml:space="preserve">cg16607065</t>
  </si>
  <si>
    <t xml:space="preserve">TCCCATCTCCCTTAATTCTATCAACTAACTAAATCCAACAACAAAACCCA</t>
  </si>
  <si>
    <t xml:space="preserve">TCCCATCTCCCTTAATTCTATCAACTAACTAAATCCAACAACAAAACCCG</t>
  </si>
  <si>
    <t xml:space="preserve">cg06914598</t>
  </si>
  <si>
    <t xml:space="preserve">RBAK</t>
  </si>
  <si>
    <t xml:space="preserve">RB-associated KRAB repressor</t>
  </si>
  <si>
    <t xml:space="preserve">CATTTATCCTATCCTAATATTTAAATAAAACTTCTCTTAACATTTCAACA</t>
  </si>
  <si>
    <t xml:space="preserve">CATTTATCCTATCCTAATATTTAAATAAAACTTCTCTTAACATTTCAACG</t>
  </si>
  <si>
    <t xml:space="preserve">NM_021163.2</t>
  </si>
  <si>
    <t xml:space="preserve">GI:16306485</t>
  </si>
  <si>
    <t xml:space="preserve">go_component: nucleus; go_function: nucleic acid binding; go_function: zinc ion binding; go_function: transcriptional repressor activity; go_process: regulation of transcription; DNA-dependent</t>
  </si>
  <si>
    <t xml:space="preserve">7:5051158-5051684</t>
  </si>
  <si>
    <t xml:space="preserve">cg25340403</t>
  </si>
  <si>
    <t xml:space="preserve">ACCCAAACCATAATCTAAACTACAAACTAACTACTACTACTACTACTTCA</t>
  </si>
  <si>
    <t xml:space="preserve">ACCCAAACCATAATCTAAACTACAAACTAACTACTACTACTACTACTTCG</t>
  </si>
  <si>
    <t xml:space="preserve">cg01135626</t>
  </si>
  <si>
    <t xml:space="preserve">CDX4</t>
  </si>
  <si>
    <t xml:space="preserve">caudal type homeo box transcription factor 4</t>
  </si>
  <si>
    <t xml:space="preserve">TAAAAATACCCAAATACATACCTACTTCTTTCTCCAAAAAACAACTTCCA</t>
  </si>
  <si>
    <t xml:space="preserve">TAAAAATACCCGAATACATACCTACTTCTTTCTCCAAAAAACAACTTCCG</t>
  </si>
  <si>
    <t xml:space="preserve">NM_005193.1</t>
  </si>
  <si>
    <t xml:space="preserve">GI:4885126</t>
  </si>
  <si>
    <t xml:space="preserve">go_component: nucleus; go_function: transcription factor activity; go_process: development; go_process: regulation of transcription; DNA-dependent</t>
  </si>
  <si>
    <t xml:space="preserve">X:72583622-72584434</t>
  </si>
  <si>
    <t xml:space="preserve">cg22563815</t>
  </si>
  <si>
    <t xml:space="preserve">CHRNA5</t>
  </si>
  <si>
    <t xml:space="preserve">cholinergic receptor; nicotinic; alpha polypeptide 5</t>
  </si>
  <si>
    <t xml:space="preserve">CAAACACTTAACACCTCTAATAAAAATTAATACCAACTACTAAAAACCCA</t>
  </si>
  <si>
    <t xml:space="preserve">CAAACACTTAACACCTCTAATAAAAATTAATACCGACTACTAAAAACCCG</t>
  </si>
  <si>
    <t xml:space="preserve">NM_000745.2</t>
  </si>
  <si>
    <t xml:space="preserve">GI:33589826</t>
  </si>
  <si>
    <t xml:space="preserve">Cholinergic receptor; neuronal nicotinic; alpha polypeptide-5; neuronal nicotinic acetylcholine receptor; alpha5 subunit; go_component: integral to membrane; go_component: postsynaptic membrane; go_component: nicotinic acetylcholine-gated receptor-channel complex; go_function: ion channel activity; go_function: acetylcholine receptor activity; go_function: extracellular ligand-gated ion channel activity; go_function: nicotinic acetylcholine-activated cation-selective channel activity; go_process: ion transport; go_process: signal transduction; go_process: synaptic transmission</t>
  </si>
  <si>
    <t xml:space="preserve">15:76643994-76644288</t>
  </si>
  <si>
    <t xml:space="preserve">cg07379574</t>
  </si>
  <si>
    <t xml:space="preserve">C19orf4</t>
  </si>
  <si>
    <t xml:space="preserve">brain-specific membrane-anchored protein precursor</t>
  </si>
  <si>
    <t xml:space="preserve">AATACTTAAAAATACAAATCCTTACAATAAAAAACCAATACCACCTCCCA</t>
  </si>
  <si>
    <t xml:space="preserve">AATACTTAAAAATACAAATCCTTACGATAAAAAACCGATACCACCTCCCG</t>
  </si>
  <si>
    <t xml:space="preserve">BSMAP; </t>
  </si>
  <si>
    <t xml:space="preserve">NM_012109.1</t>
  </si>
  <si>
    <t xml:space="preserve">GI:6912273</t>
  </si>
  <si>
    <t xml:space="preserve">brain-specific membrane-anchored protein; go_component: membrane fraction; go_component: integral to membrane</t>
  </si>
  <si>
    <t xml:space="preserve">cg09873258</t>
  </si>
  <si>
    <t xml:space="preserve">ATTACACATATACCCAAAACTTCAACAATAAATATTTCAATATTCCTACA</t>
  </si>
  <si>
    <t xml:space="preserve">ATTACACGTATACCCGAAACTTCAACGATAAATATTTCGATATTCCTACG</t>
  </si>
  <si>
    <t xml:space="preserve">NM_001032997.1</t>
  </si>
  <si>
    <t xml:space="preserve">GI:74136020</t>
  </si>
  <si>
    <t xml:space="preserve">isoform 2 is encoded by transcript variant 2; delta-like homolog (Drosophila); secredeltin; go_component: integral to membrane; go_component: soluble fraction; go_component: extracellular space; go_component: integral to membrane; go_function: calcium ion binding; go_process: development</t>
  </si>
  <si>
    <t xml:space="preserve">cg14654875</t>
  </si>
  <si>
    <t xml:space="preserve">ZNF597</t>
  </si>
  <si>
    <t xml:space="preserve">zinc finger protein 597</t>
  </si>
  <si>
    <t xml:space="preserve">TAAATCAAAATCCAACAACCTAACCTACACCAATATAAACATTATAAACA</t>
  </si>
  <si>
    <t xml:space="preserve">TAAATCAAAATCCAACAACCTAACCTACACCGATATAAACGTTATAAACG</t>
  </si>
  <si>
    <t xml:space="preserve">FLJ33071; </t>
  </si>
  <si>
    <t xml:space="preserve">NM_152457.1</t>
  </si>
  <si>
    <t xml:space="preserve">GI:22748966</t>
  </si>
  <si>
    <t xml:space="preserve">16:3433013-3434267</t>
  </si>
  <si>
    <t xml:space="preserve">cg08723608</t>
  </si>
  <si>
    <t xml:space="preserve">FLJ37538</t>
  </si>
  <si>
    <t xml:space="preserve">hypothetical protein FLJ37538</t>
  </si>
  <si>
    <t xml:space="preserve">AAAACCACACAACAAAACTACAAAAACACTACCATAAAAAATAACATTCA</t>
  </si>
  <si>
    <t xml:space="preserve">AAAACCACACAACAAAACTACAAAAACGCTACCATAAAAAATAACATTCG</t>
  </si>
  <si>
    <t xml:space="preserve">NM_173564.2</t>
  </si>
  <si>
    <t xml:space="preserve">GI:37537553</t>
  </si>
  <si>
    <t xml:space="preserve">7:99918132-99919576</t>
  </si>
  <si>
    <t xml:space="preserve">cg14808739</t>
  </si>
  <si>
    <t xml:space="preserve">SREBF1</t>
  </si>
  <si>
    <t xml:space="preserve">sterol regulatory element binding transcription factor 1 isoform b</t>
  </si>
  <si>
    <t xml:space="preserve">CTAACCCCAAATTTAACACTTATTCCCAAAAACAACCAAAATAAAAACCA</t>
  </si>
  <si>
    <t xml:space="preserve">CTAACCCCAAATTTAACACTTATTCCCAAAAACAACCAAAATAAAAACCG</t>
  </si>
  <si>
    <t xml:space="preserve">SREBP1; </t>
  </si>
  <si>
    <t xml:space="preserve">NM_004176.3</t>
  </si>
  <si>
    <t xml:space="preserve">GI:52630417</t>
  </si>
  <si>
    <t xml:space="preserve">isoform b is encoded by transcript variant 2; sterol regulatory element binding protein-1; go_component: nucleus; go_component: membrane; go_component: Golgi stack; go_component: integral to membrane; go_component: nuclear envelope; go_component: endoplasmic reticulum membrane; go_function: transcription regulator activity; go_function: transcription factor activity; go_function: RNA polymerase II transcription factor activity; go_process: steroid metabolism; go_process: lipid metabolism; go_process: cholesterol metabolism; go_process: regulation of transcription; go_process: regulation of transcription from RNA polymerase II promoter</t>
  </si>
  <si>
    <t xml:space="preserve">cg19304410</t>
  </si>
  <si>
    <t xml:space="preserve">AACTCAACAAAAACCCTCAACTCAAAAACCTAATTAAATACATAAAATCA</t>
  </si>
  <si>
    <t xml:space="preserve">GACTCAACGAAAACCCTCAACTCAAAAACCTAATTAAATACATAAAATCG</t>
  </si>
  <si>
    <t xml:space="preserve">cg12293634</t>
  </si>
  <si>
    <t xml:space="preserve">RNF149</t>
  </si>
  <si>
    <t xml:space="preserve">ring finger protein 149</t>
  </si>
  <si>
    <t xml:space="preserve">TAATAACTCATAAAAACTACACCTTCAAAAACAAAATACTAATAACAACA</t>
  </si>
  <si>
    <t xml:space="preserve">TAATAACTCGTAAAAACTACACCTTCAAAAACAAAATACTAATAACGACG</t>
  </si>
  <si>
    <t xml:space="preserve">DNAPTP2; FLJ90504; </t>
  </si>
  <si>
    <t xml:space="preserve">NM_173647.2</t>
  </si>
  <si>
    <t xml:space="preserve">GI:31543079</t>
  </si>
  <si>
    <t xml:space="preserve">DNA polymerase-transactivated protein 2; go_component: ubiquitin ligase complex; go_function: zinc ion binding; go_function: peptidase activity; go_function: ubiquitin-protein ligase activity; go_process: proteolysis; go_process: protein ubiquitination</t>
  </si>
  <si>
    <t xml:space="preserve">2:101290573-101292175</t>
  </si>
  <si>
    <t xml:space="preserve">cg21626086</t>
  </si>
  <si>
    <t xml:space="preserve">C6orf81</t>
  </si>
  <si>
    <t xml:space="preserve">hypothetical protein LOC221481</t>
  </si>
  <si>
    <t xml:space="preserve">AAAAACATAAACAAAAACATCCCCCAATACCTAAAACAACTAAACATCCA</t>
  </si>
  <si>
    <t xml:space="preserve">AAAAACATAAACAAAAACATCCCCCAATACCTAAAACAACTAAACATCCG</t>
  </si>
  <si>
    <t xml:space="preserve">FLJ25390; </t>
  </si>
  <si>
    <t xml:space="preserve">NM_145028.3</t>
  </si>
  <si>
    <t xml:space="preserve">GI:37059793</t>
  </si>
  <si>
    <t xml:space="preserve">cg13271951</t>
  </si>
  <si>
    <t xml:space="preserve">FAM57B</t>
  </si>
  <si>
    <t xml:space="preserve">hypothetical protein LOC83723</t>
  </si>
  <si>
    <t xml:space="preserve">AAAATAATTTACCTAACTAAAACAATAACTACATCAACCTCCTCCCAACA</t>
  </si>
  <si>
    <t xml:space="preserve">AAAATAATTTACCTAACTAAAACAATAACTACGTCGACCTCCTCCCAACG</t>
  </si>
  <si>
    <t xml:space="preserve">FP1188; DKFZP434I2117; </t>
  </si>
  <si>
    <t xml:space="preserve">NM_031478.3</t>
  </si>
  <si>
    <t xml:space="preserve">GI:34147615</t>
  </si>
  <si>
    <t xml:space="preserve">cg26511321</t>
  </si>
  <si>
    <t xml:space="preserve">HOXA7</t>
  </si>
  <si>
    <t xml:space="preserve">homeobox protein A7</t>
  </si>
  <si>
    <t xml:space="preserve">TAACTCCAATTTACAATAACAATCTCTCTACAACTACAAAAAATACTACA</t>
  </si>
  <si>
    <t xml:space="preserve">TAACTCCAATTTACGATAACAATCTCTCTACAACTACAAAAAATACTACG</t>
  </si>
  <si>
    <t xml:space="preserve">ANTP; HOX1; HOX1A; HOX1.1; </t>
  </si>
  <si>
    <t xml:space="preserve">NM_006896.2</t>
  </si>
  <si>
    <t xml:space="preserve">GI:24497555</t>
  </si>
  <si>
    <t xml:space="preserve">homeobox protein HOX-1A; go_component: nucleus; go_function: transcription factor activity; go_process: development; go_process: regulation of transcription; DNA-dependent</t>
  </si>
  <si>
    <t xml:space="preserve">7:27162023-27163571</t>
  </si>
  <si>
    <t xml:space="preserve">cg20191453</t>
  </si>
  <si>
    <t xml:space="preserve">AMT</t>
  </si>
  <si>
    <t xml:space="preserve">aminomethyltransferase (glycine cleavage system protein T)</t>
  </si>
  <si>
    <t xml:space="preserve">CTACACTCATTACAAACAACAATACAAAAAACTATAAATATAATAACCCA</t>
  </si>
  <si>
    <t xml:space="preserve">CTACACTCGTTACAAACGACGATACAAAAAACTATAAATATAATAACCCG</t>
  </si>
  <si>
    <t xml:space="preserve">GCE; NKH; GCST; </t>
  </si>
  <si>
    <t xml:space="preserve">NM_000481.2</t>
  </si>
  <si>
    <t xml:space="preserve">GI:44662837</t>
  </si>
  <si>
    <t xml:space="preserve">go_component: mitochondrion; go_component: glycine cleavage complex; go_function: transferase activity; go_function: transaminase activity; go_function: aminomethyltransferase activity; go_process: glycine catabolism</t>
  </si>
  <si>
    <t xml:space="preserve">3:49434750-49435011</t>
  </si>
  <si>
    <t xml:space="preserve">cg23771661</t>
  </si>
  <si>
    <t xml:space="preserve">B3GNT3</t>
  </si>
  <si>
    <t xml:space="preserve">beta-1;3-N-acetylglucosaminyltransferase bGnT-3</t>
  </si>
  <si>
    <t xml:space="preserve">AACCCTTCCAAATACCAACAAATAACATCTAAATATCTAAAAACACATCA</t>
  </si>
  <si>
    <t xml:space="preserve">AACCCTTCCAAATACCAACAAATAACATCTAAATATCTAAAAACACATCG</t>
  </si>
  <si>
    <t xml:space="preserve">TMEM3; B3GN-T3; B3GNT-3; HP10328; B3GAL-T8; beta3Gn-T3; </t>
  </si>
  <si>
    <t xml:space="preserve">NM_014256.2</t>
  </si>
  <si>
    <t xml:space="preserve">GI:15451894</t>
  </si>
  <si>
    <t xml:space="preserve">putative type II membrane protein; transmembrane protein 3; go_component: membrane; go_component: Golgi stack; go_component: integral to plasma membrane; go_function: galactosyltransferase activity; go_function: transferase activity; transferring glycosyl groups; go_process: protein amino acid glycosylation</t>
  </si>
  <si>
    <t xml:space="preserve">19:17766328-17766726</t>
  </si>
  <si>
    <t xml:space="preserve">cg00514407</t>
  </si>
  <si>
    <t xml:space="preserve">SERPINE2</t>
  </si>
  <si>
    <t xml:space="preserve">plasminogen activator inhibitor type 1; member 2</t>
  </si>
  <si>
    <t xml:space="preserve">CCAAAAAACTAAATTCCCAACTATAATAATAACATAAAATACCCACAACA</t>
  </si>
  <si>
    <t xml:space="preserve">CCAAAAAACTAAATTCCCGACTATAATAATAACATAAAATACCCGCAACG</t>
  </si>
  <si>
    <t xml:space="preserve">GDN; PI7; PN1; PNI; </t>
  </si>
  <si>
    <t xml:space="preserve">NM_006216.2</t>
  </si>
  <si>
    <t xml:space="preserve">GI:34147323</t>
  </si>
  <si>
    <t xml:space="preserve">protease inhibitor 7 (protease nexin I); serine (or cysteine) proteinase inhibitor; clade E (nexin; plasminogen activator inhibitor type 1); member 2; glial-derived nexin 1; glial-derived neurite promoting factor; go_component: extracellular region; go_component: extracellular region; go_function: heparin binding; go_function: serine-type endopeptidase inhibitor activity; go_function: serine-type endopeptidase inhibitor activity; go_process: cell differentiation; go_process: nervous system development; go_process: regulation of proteolysis; go_process: regulation of proteolysis; go_process: regulation of cell migration</t>
  </si>
  <si>
    <t xml:space="preserve">2:224611391-224613168</t>
  </si>
  <si>
    <t xml:space="preserve">cg13277939</t>
  </si>
  <si>
    <t xml:space="preserve">CTAGE5</t>
  </si>
  <si>
    <t xml:space="preserve">CTAGE family; member 5 isoform 5</t>
  </si>
  <si>
    <t xml:space="preserve">CAAAAACTAACCCAAATTCACAACAAATAATTTTTCAAAACCAAAATACA</t>
  </si>
  <si>
    <t xml:space="preserve">CAAAAACTAACCCAAATTCACAACAAATAATTTTTCAAAACCAAAATACG</t>
  </si>
  <si>
    <t xml:space="preserve">MEA6; MGEA; MGEA6; MGEA11; CTAGE-5A; cTAGE-5B; cTAGE-5C; cTAGE-5D; </t>
  </si>
  <si>
    <t xml:space="preserve">NM_203357.1</t>
  </si>
  <si>
    <t xml:space="preserve">GI:42740894</t>
  </si>
  <si>
    <t xml:space="preserve">isoform 5 is encoded by transcript variant 5; meningioma expressed antigen 6 (coiled-coil proline-rich); go_function: RNA binding; go_function: protein binding; go_function: enzyme activator activity; go_function: 3prime-5prime-exoribonuclease activity; go_process: RNA processing</t>
  </si>
  <si>
    <t xml:space="preserve">cg13301014</t>
  </si>
  <si>
    <t xml:space="preserve">SPINT2</t>
  </si>
  <si>
    <t xml:space="preserve">serine protease inhibitor; Kunitz type; 2</t>
  </si>
  <si>
    <t xml:space="preserve">CTAAACCATTCCTATTTAATAACTCAAAAACCAATCTAACATAACCACCA</t>
  </si>
  <si>
    <t xml:space="preserve">CTAAACCGTTCCTATTTAATAACTCAAAAACCAATCTAACATAACCACCG</t>
  </si>
  <si>
    <t xml:space="preserve">PB; Kop; HAI2; HAI-2; </t>
  </si>
  <si>
    <t xml:space="preserve">NM_021102.2</t>
  </si>
  <si>
    <t xml:space="preserve">GI:57242801</t>
  </si>
  <si>
    <t xml:space="preserve">placental bikunin; Kunitz-type serine protease inhibitor; hepatocyte growth factor activator inhibitor type 2; go_component: soluble fraction; go_component: extracellular region; go_component: integral to membrane; go_function: serine-type endopeptidase inhibitor activity; go_process: cell motility</t>
  </si>
  <si>
    <t xml:space="preserve">19:43446599-43447858</t>
  </si>
  <si>
    <t xml:space="preserve">cg09528351</t>
  </si>
  <si>
    <t xml:space="preserve">PIK3R5</t>
  </si>
  <si>
    <t xml:space="preserve">phosphoinositide-3-kinase; regulatory subunit 5; p101</t>
  </si>
  <si>
    <t xml:space="preserve">ACCTAACACATAACAAACAATCAATAAACCCATAATAAAACCAAAATACA</t>
  </si>
  <si>
    <t xml:space="preserve">ACCTAACACATAACAAACAATCAATAAACCCGTAATAAAACCAAAATACG</t>
  </si>
  <si>
    <t xml:space="preserve">FOAP-2; P101-PI3K; F730038I15Rik; </t>
  </si>
  <si>
    <t xml:space="preserve">NM_014308.1</t>
  </si>
  <si>
    <t xml:space="preserve">GI:7657432</t>
  </si>
  <si>
    <t xml:space="preserve">phosphoinositide-3-kinase; regulatory subunit; polypeptide p101; go_function: kinase activity</t>
  </si>
  <si>
    <t xml:space="preserve">cg07639720</t>
  </si>
  <si>
    <t xml:space="preserve">AAACTTCAACCCAAAACATTAAAACTTACTATTTCCACCTATAAAAATCA</t>
  </si>
  <si>
    <t xml:space="preserve">AAACTTCAACCCAAAACGTTAAAACTTACTATTTCCACCTATAAAAATCG</t>
  </si>
  <si>
    <t xml:space="preserve">cg07239938</t>
  </si>
  <si>
    <t xml:space="preserve">TTCCCAATAAAAAATCCCATAAATTCCTAATAAAAAATCCAAAAACCCCA</t>
  </si>
  <si>
    <t xml:space="preserve">TTCCCGATAAAAAATCCCGTAAATTCCTAATAAAAAATCCAAAAACCCCG</t>
  </si>
  <si>
    <t xml:space="preserve">19:803684-804740</t>
  </si>
  <si>
    <t xml:space="preserve">cg08361238</t>
  </si>
  <si>
    <t xml:space="preserve">PTGFRN</t>
  </si>
  <si>
    <t xml:space="preserve">prostaglandin F2 receptor negative regulator</t>
  </si>
  <si>
    <t xml:space="preserve">TCCAACCTTTAAAAATTAACCTAAAAAAAACTCATCTAAAAATCCCATCA</t>
  </si>
  <si>
    <t xml:space="preserve">TCCGACCTTTAAAAATTAACCTAAAAAAAACTCGTCTAAAAATCCCATCG</t>
  </si>
  <si>
    <t xml:space="preserve">FPRP; CD315; EWI-F; CD9P-1; SMAP-6; FLJ11001; KIAA1436; </t>
  </si>
  <si>
    <t xml:space="preserve">NM_020440.2</t>
  </si>
  <si>
    <t xml:space="preserve">GI:41152505</t>
  </si>
  <si>
    <t xml:space="preserve">CD9 partner 1; go_component: membrane; go_component: Golgi stack; go_component: integral to membrane; go_component: endoplasmic reticulum; go_function: protein binding; go_function: protein binding; go_process: negative regulation of protein biosynthesis</t>
  </si>
  <si>
    <t xml:space="preserve">1:117253545-117255169</t>
  </si>
  <si>
    <t xml:space="preserve">cg11793380</t>
  </si>
  <si>
    <t xml:space="preserve">C1QTNF6</t>
  </si>
  <si>
    <t xml:space="preserve">C1q and tumor necrosis factor related protein 6</t>
  </si>
  <si>
    <t xml:space="preserve">TCTCTACACCAAACCCAAAAAACTCTAATAATTAAACAAAAATATCATCA</t>
  </si>
  <si>
    <t xml:space="preserve">TCTCTACACCAAACCCAAAAAACTCTAATAATTAAACAAAAATATCATCG</t>
  </si>
  <si>
    <t xml:space="preserve">CTRP6; ZACRP6; </t>
  </si>
  <si>
    <t xml:space="preserve">NM_031910.3</t>
  </si>
  <si>
    <t xml:space="preserve">GI:32967293</t>
  </si>
  <si>
    <t xml:space="preserve">complement-c1q tumor necrosis factor-related protein 6; go_component: cytoplasm; go_process: phosphate transport</t>
  </si>
  <si>
    <t xml:space="preserve">cg20870559</t>
  </si>
  <si>
    <t xml:space="preserve">OAS2</t>
  </si>
  <si>
    <t xml:space="preserve">2 -5prime-oligoadenylate synthetase 2 isoform 2</t>
  </si>
  <si>
    <t xml:space="preserve">AAAACTATTCAAATTCCTACAAAACATCACAAATAATATTCACCATCTCA</t>
  </si>
  <si>
    <t xml:space="preserve">AAAACTATTCGAATTCCTACAAAACGTCACAAATAATATTCACCATCTCG</t>
  </si>
  <si>
    <t xml:space="preserve">MGC78578; </t>
  </si>
  <si>
    <t xml:space="preserve">NM_002535.2</t>
  </si>
  <si>
    <t xml:space="preserve">GI:74229016</t>
  </si>
  <si>
    <t xml:space="preserve">isoform 2 is encoded by transcript variant 2; 2 -5prime-oligoadenylate synthetase 2 (69-71 kD); 2-5A synthetase 2; 2 5  oligoadenylate synthetase 2; (2 -5 )oligo(A) synthetase 2; go_component: membrane; go_component: microsome; go_function: ATP binding; go_function: RNA binding; go_function: transferase activity; go_function: nucleotidyltransferase activity; go_process: immune response; go_process: nucleobase; nucleoside; nucleotide and nucleic acid metabolism</t>
  </si>
  <si>
    <t xml:space="preserve">cg15799267</t>
  </si>
  <si>
    <t xml:space="preserve">ALOX15B</t>
  </si>
  <si>
    <t xml:space="preserve">arachidonate 15-lipoxygenase; second type</t>
  </si>
  <si>
    <t xml:space="preserve">ATCCACTAAACTTAAAATCAATAACAATAACCAAAAACAATAACCAAACA</t>
  </si>
  <si>
    <t xml:space="preserve">ATCCACTAAACTTAAAATCAATAACAATAACCAAAAACAATAACCAAACG</t>
  </si>
  <si>
    <t xml:space="preserve">NM_001141.1</t>
  </si>
  <si>
    <t xml:space="preserve">GI:4557308</t>
  </si>
  <si>
    <t xml:space="preserve">go_component: intracellular; go_function: iron ion binding; go_function: metal ion binding; go_function: oxidoreductase activity; go_function: lipoxygenase activity; go_function: electron transporter activity; go_function: arachidonate 15-lipoxygenase activity; go_process: electron transport; go_process: lipid metabolism; go_process: leukotriene biosynthesis; go_process: fatty acid metabolism; go_process: induction of apoptosis; go_process: prostate gland development; go_process: negative regulation of growth; go_process: negative regulation of cell migration; go_process: negative regulation of cell proliferation; go_process: regulation of epithelial cell differentiation; go_process: negative regulation of progression through cell cycle</t>
  </si>
  <si>
    <t xml:space="preserve">cg22461835</t>
  </si>
  <si>
    <t xml:space="preserve">TTTTTCACTTCAAATCCTAAACTCAAACAAAAATAACTCAATAAAATACA</t>
  </si>
  <si>
    <t xml:space="preserve">TTTTTCGCTTCGAATCCTAAACTCGAACAAAAATAACTCAATAAAATACG</t>
  </si>
  <si>
    <t xml:space="preserve">cg17671157</t>
  </si>
  <si>
    <t xml:space="preserve">KCNK10</t>
  </si>
  <si>
    <t xml:space="preserve">potassium channel; subfamily K; member 10 isoform 1</t>
  </si>
  <si>
    <t xml:space="preserve">ACAACTATTAATACACTCCAACCAAACAAATTTTAAACTACAAAAACCCA</t>
  </si>
  <si>
    <t xml:space="preserve">ACAACTATTAATACGCTCCAACCGAACAAATTTTAAACTACAAAAACCCG</t>
  </si>
  <si>
    <t xml:space="preserve">TREK2; TREK-2; </t>
  </si>
  <si>
    <t xml:space="preserve">NM_021161.3</t>
  </si>
  <si>
    <t xml:space="preserve">GI:20143942</t>
  </si>
  <si>
    <t xml:space="preserve">isoform 1 is encoded by transcript variant 1; TWIK-related K+ channel 2; 2P domain potassium channel TREK2; outward rectifying potassium channel protein TREK-2; potassium channel TREK-2; go_component: membrane; go_component: membrane fraction; go_component: integral to plasma membrane; go_function: potassium ion binding; go_function: potassium channel activity; go_function: voltage-gated ion channel activity; go_process: ion transport; go_process: potassium ion transport; go_process: signal transduction</t>
  </si>
  <si>
    <t xml:space="preserve">14:87862468-87863186</t>
  </si>
  <si>
    <t xml:space="preserve">cg20483374</t>
  </si>
  <si>
    <t xml:space="preserve">C1QTNF5</t>
  </si>
  <si>
    <t xml:space="preserve">C1q and tumor necrosis factor related protein 5</t>
  </si>
  <si>
    <t xml:space="preserve">ACCAAAAACTCCCAAACCAAAAAATAACTAAAAAATAACTCATAATATCA</t>
  </si>
  <si>
    <t xml:space="preserve">ACCAAAAACTCCCGAACCGAAAAATAACTAAAAAATAACTCGTAATATCG</t>
  </si>
  <si>
    <t xml:space="preserve">LORD; CTRP5; DKFZp586B0621; </t>
  </si>
  <si>
    <t xml:space="preserve">NM_015645.2</t>
  </si>
  <si>
    <t xml:space="preserve">GI:49472831</t>
  </si>
  <si>
    <t xml:space="preserve">complement-c1q tumor necrosis factor-related protein 5; go_component: cytoplasm; go_process: phosphate transport</t>
  </si>
  <si>
    <t xml:space="preserve">11:118715376-118716957</t>
  </si>
  <si>
    <t xml:space="preserve">cg20907471</t>
  </si>
  <si>
    <t xml:space="preserve">TCATAAACCACTATAAAATATTCACAAAAATAAAACCAATAAACCACCCA</t>
  </si>
  <si>
    <t xml:space="preserve">TCATAAACCACTATAAAATATTCACAAAAATAAAACCAATAAACCACCCG</t>
  </si>
  <si>
    <t xml:space="preserve">cg00757952</t>
  </si>
  <si>
    <t xml:space="preserve">CRYBB1</t>
  </si>
  <si>
    <t xml:space="preserve">crystallin; beta B1</t>
  </si>
  <si>
    <t xml:space="preserve">TCTATACTCATTATCACCTTCTTTTCTATATAACATCCAACAAAAACACA</t>
  </si>
  <si>
    <t xml:space="preserve">TCTATACTCATTATCACCTTCTTTTCTATATAACATCCAACAAAAACACG</t>
  </si>
  <si>
    <t xml:space="preserve">NM_001887.3</t>
  </si>
  <si>
    <t xml:space="preserve">GI:21536279</t>
  </si>
  <si>
    <t xml:space="preserve">eye lens structural protein; go_function: structural constituent of eye lens; go_process: visual perception</t>
  </si>
  <si>
    <t xml:space="preserve">cg21142398</t>
  </si>
  <si>
    <t xml:space="preserve">GLIS1</t>
  </si>
  <si>
    <t xml:space="preserve">GLIS family zinc finger 1</t>
  </si>
  <si>
    <t xml:space="preserve">ATATATATTAACAACCAAAAACTAACATTCACACAAAAACCTTCTAAACA</t>
  </si>
  <si>
    <t xml:space="preserve">ATATATATTAACGACCGAAAACTAACATTCACACGAAAACCTTCTAAACG</t>
  </si>
  <si>
    <t xml:space="preserve">FLJ36155; </t>
  </si>
  <si>
    <t xml:space="preserve">NM_147193.1</t>
  </si>
  <si>
    <t xml:space="preserve">GI:22218342</t>
  </si>
  <si>
    <t xml:space="preserve">Gli5-like; Glis1-like; go_component: nucleus; go_function: DNA binding; go_function: zinc ion binding; go_function: metal ion binding; go_function: specific RNA polymerase II transcription factor activity; go_process: transcription; go_process: regulation of transcription; DNA-dependent; go_process: negative regulation of transcription from RNA polymerase II promoter; go_process: positive regulation of transcription from RNA polymerase II promoter</t>
  </si>
  <si>
    <t xml:space="preserve">cg16028753</t>
  </si>
  <si>
    <t xml:space="preserve">CCCAATACCTCTAAACTATATCTTCCTCATTACAAAAAATATTACAACCA</t>
  </si>
  <si>
    <t xml:space="preserve">CCCAATACCTCTAAACTATATCTTCCTCATTACAAAAAATATTACAACCG</t>
  </si>
  <si>
    <t xml:space="preserve">cg10946435</t>
  </si>
  <si>
    <t xml:space="preserve">KCNN3</t>
  </si>
  <si>
    <t xml:space="preserve">small conductance calcium-activated potassium channel protein 3 isoform a</t>
  </si>
  <si>
    <t xml:space="preserve">CTAACAAATATAACCACAACCCTTAAACCCACAACAATAAAAAATATTCA</t>
  </si>
  <si>
    <t xml:space="preserve">CTAACAAATATAACCACAACCCTTAAACCCACGACGATAAAAAATATTCG</t>
  </si>
  <si>
    <t xml:space="preserve">SK3; hSK3; SKCA3; KCa2.3; </t>
  </si>
  <si>
    <t xml:space="preserve">NM_002249.3</t>
  </si>
  <si>
    <t xml:space="preserve">GI:25777648</t>
  </si>
  <si>
    <t xml:space="preserve">isoform a is encoded by transcript variant 1; go_component: membrane; go_component: membrane fraction; go_component: integral to membrane; go_component: voltage-gated potassium channel complex; go_function: calmodulin binding; go_function: ion channel activity; go_function: calcium-activated potassium channel activity; go_function: calcium-activated potassium channel activity; go_function: small conductance calcium-activated potassium channel activity; go_process: potassium ion transport; go_process: synaptic transmission; go_process: potassium ion transport; go_process: nervous system development</t>
  </si>
  <si>
    <t xml:space="preserve">1:153109538-153109789</t>
  </si>
  <si>
    <t xml:space="preserve">cg04184278</t>
  </si>
  <si>
    <t xml:space="preserve">GYS2</t>
  </si>
  <si>
    <t xml:space="preserve">glycogen synthase 2 (liver)</t>
  </si>
  <si>
    <t xml:space="preserve">AAAATTCTTCCTCCTCTTTCTCATCTTTCTAAACAAATATTATAAAAACA</t>
  </si>
  <si>
    <t xml:space="preserve">AAAATTCTTCCTCCTCTTTCTCGTCTTTCTAAACAAATATTATAAAAACG</t>
  </si>
  <si>
    <t xml:space="preserve">NM_021957.2</t>
  </si>
  <si>
    <t xml:space="preserve">GI:40254814</t>
  </si>
  <si>
    <t xml:space="preserve">go_function: glycogen (starch) synthase activity; go_function: transferase activity; transferring glycosyl groups; go_process: glycogen biosynthesis; go_process: generation of precursor metabolites and energy</t>
  </si>
  <si>
    <t xml:space="preserve">cg20828084</t>
  </si>
  <si>
    <t xml:space="preserve">KIAA1199</t>
  </si>
  <si>
    <t xml:space="preserve">CCTAAAAATATATTATAATAAACTTTTCCTACTAATACTATTTCCTCCCA</t>
  </si>
  <si>
    <t xml:space="preserve">CCTAAAAATATATTATAATAAACTTTTCCTACTAATACTATTTCCTCCCG</t>
  </si>
  <si>
    <t xml:space="preserve">TMEM2L; IR2155535; </t>
  </si>
  <si>
    <t xml:space="preserve">NM_018689.1</t>
  </si>
  <si>
    <t xml:space="preserve">GI:38638697</t>
  </si>
  <si>
    <t xml:space="preserve">transmembrane protein 2-like; go_process: sensory perception of sound</t>
  </si>
  <si>
    <t xml:space="preserve">cg10025443</t>
  </si>
  <si>
    <t xml:space="preserve">AAAATACTAAAACCATATAAATAAAATACAAATAAATTCCACCAACTTCA</t>
  </si>
  <si>
    <t xml:space="preserve">AAAATACTAAAACCATATAAATAAAATACAAATAAATTCCGCCAACTTCG</t>
  </si>
  <si>
    <t xml:space="preserve">NM_003177.3</t>
  </si>
  <si>
    <t xml:space="preserve">GI:34147655</t>
  </si>
  <si>
    <t xml:space="preserve">go_component: cytoplasm; go_component: T cell receptor complex; go_function: ATP binding; go_function: nucleotide binding; go_function: protein binding; go_function: protein binding; go_function: protein binding; go_function: integrin binding; go_function: transferase activity; go_function: non-membrane spanning protein tyrosine kinase activity; go_process: cell proliferation; go_process: leukocyte adhesion; go_process: organ morphogenesis; go_process: neutrophil chemotaxis; go_process: protein complex assembly; go_process: intracellular signaling cascade; go_process: protein amino acid phosphorylation; go_process: integrin-mediated signaling pathway</t>
  </si>
  <si>
    <t xml:space="preserve">cg10726357</t>
  </si>
  <si>
    <t xml:space="preserve">TSCOT</t>
  </si>
  <si>
    <t xml:space="preserve">thymic stromal co-transporter</t>
  </si>
  <si>
    <t xml:space="preserve">ATAAATAAAACTTCACACCCCAATACTTATCCTAAACAAAATCCTAAACA</t>
  </si>
  <si>
    <t xml:space="preserve">ATAAATAAAACTTCACACCCCAATACTTATCCTAAACAAAATCCTAAACG</t>
  </si>
  <si>
    <t xml:space="preserve">Ly110; </t>
  </si>
  <si>
    <t xml:space="preserve">NM_033051.2</t>
  </si>
  <si>
    <t xml:space="preserve">GI:31543827</t>
  </si>
  <si>
    <t xml:space="preserve">synonym: Ly110</t>
  </si>
  <si>
    <t xml:space="preserve">9:114692124-114693426</t>
  </si>
  <si>
    <t xml:space="preserve">cg22495120</t>
  </si>
  <si>
    <t xml:space="preserve">FMR1NB</t>
  </si>
  <si>
    <t xml:space="preserve">fragile X mental retardation 1 neighbor</t>
  </si>
  <si>
    <t xml:space="preserve">AACATAAACATCCCAAAAAATTTACTAACCCACATCTTTAAAAATTCCCA</t>
  </si>
  <si>
    <t xml:space="preserve">AACATAAACATCCCAAAAAATTTACTAACCCGCATCTTTAAAAATTCCCG</t>
  </si>
  <si>
    <t xml:space="preserve">FLJ25736; NY-SAR-35; </t>
  </si>
  <si>
    <t xml:space="preserve">NM_152578.1</t>
  </si>
  <si>
    <t xml:space="preserve">GI:22749198</t>
  </si>
  <si>
    <t xml:space="preserve">synonyms: FLJ25736; NY-SAR-35</t>
  </si>
  <si>
    <t xml:space="preserve">X:146870288-146870863</t>
  </si>
  <si>
    <t xml:space="preserve">cg24008892</t>
  </si>
  <si>
    <t xml:space="preserve">PMF1</t>
  </si>
  <si>
    <t xml:space="preserve">polyamine-modulated factor 1</t>
  </si>
  <si>
    <t xml:space="preserve">AATATTTTACAACCCCTCTTATATTTTTCTTTATTTCTCATACACACACA</t>
  </si>
  <si>
    <t xml:space="preserve">AATATTTTACAACCCCTCTTATATTTTTCTTTATTTCTCGTACACACACG</t>
  </si>
  <si>
    <t xml:space="preserve">NM_007221.1</t>
  </si>
  <si>
    <t xml:space="preserve">GI:6005831</t>
  </si>
  <si>
    <t xml:space="preserve">1:154448673-154448874</t>
  </si>
  <si>
    <t xml:space="preserve">cg25221625</t>
  </si>
  <si>
    <t xml:space="preserve">CRYBB3</t>
  </si>
  <si>
    <t xml:space="preserve">crystallin; beta B3</t>
  </si>
  <si>
    <t xml:space="preserve">AACAAAAACCACCCTAACAAACCCAAACCTTTTATAATTTCTATAAAACA</t>
  </si>
  <si>
    <t xml:space="preserve">AACAAAAACCACCCTAACAAACCCGAACCTTTTATAATTTCTATAAAACG</t>
  </si>
  <si>
    <t xml:space="preserve">CRYB3; CATCN2; MGC125772; MGC125773; MGC125774; </t>
  </si>
  <si>
    <t xml:space="preserve">NM_004076.3</t>
  </si>
  <si>
    <t xml:space="preserve">GI:12056466</t>
  </si>
  <si>
    <t xml:space="preserve">cg06436504</t>
  </si>
  <si>
    <t xml:space="preserve">DOC1</t>
  </si>
  <si>
    <t xml:space="preserve">downregulated in ovarian cancer 1 isoform 1</t>
  </si>
  <si>
    <t xml:space="preserve">TCTTTAACACCCATAACCCAAAACACTATAAACATTCACTATTATTAACA</t>
  </si>
  <si>
    <t xml:space="preserve">TCTTTAACACCCATAACCCAAAACACTATAAACATTCGCTATTATTAACG</t>
  </si>
  <si>
    <t xml:space="preserve">GIP90; </t>
  </si>
  <si>
    <t xml:space="preserve">NM_182909.1</t>
  </si>
  <si>
    <t xml:space="preserve">GI:33667104</t>
  </si>
  <si>
    <t xml:space="preserve">isoform 1 is encoded by transcript variant 1; GPBP-interacting protein 90; go_component: myosin; go_function: catalytic activity; go_process: biological process unknown</t>
  </si>
  <si>
    <t xml:space="preserve">cg06346081</t>
  </si>
  <si>
    <t xml:space="preserve">ZMYND12</t>
  </si>
  <si>
    <t xml:space="preserve">zinc finger; MYND domain containing 12</t>
  </si>
  <si>
    <t xml:space="preserve">AAATACCACATTTCAAAACCTACCAATAATAAATAACTATACAAACCACA</t>
  </si>
  <si>
    <t xml:space="preserve">AAATACCACGTTTCAAAACCTACCAATAATAAATAACTATACAAACCGCG</t>
  </si>
  <si>
    <t xml:space="preserve">DKFZp434N2435; </t>
  </si>
  <si>
    <t xml:space="preserve">NM_032257.3</t>
  </si>
  <si>
    <t xml:space="preserve">GI:34222153</t>
  </si>
  <si>
    <t xml:space="preserve">go_function: binding; go_function: metal ion binding</t>
  </si>
  <si>
    <t xml:space="preserve">1:42693418-42695251</t>
  </si>
  <si>
    <t xml:space="preserve">cg17250929</t>
  </si>
  <si>
    <t xml:space="preserve">S100A5</t>
  </si>
  <si>
    <t xml:space="preserve">S100 calcium binding protein A5</t>
  </si>
  <si>
    <t xml:space="preserve">TAAATCCTTCCTTCCTATATCTCTATTCATCTAATATCTAATAAATCACA</t>
  </si>
  <si>
    <t xml:space="preserve">TAAATCCTTCCTTCCTATATCTCTATTCATCTAATATCTAATAAATCACG</t>
  </si>
  <si>
    <t xml:space="preserve">S100D; </t>
  </si>
  <si>
    <t xml:space="preserve">NM_002962.1</t>
  </si>
  <si>
    <t xml:space="preserve">GI:4506766</t>
  </si>
  <si>
    <t xml:space="preserve">S100 calcium-binding protein A5; go_function: calcium ion binding</t>
  </si>
  <si>
    <t xml:space="preserve">cg14290291</t>
  </si>
  <si>
    <t xml:space="preserve">FLJ14346</t>
  </si>
  <si>
    <t xml:space="preserve">hypothetical protein LOC80097</t>
  </si>
  <si>
    <t xml:space="preserve">CTACAACATCAAAAATCAAAACAATTTAAAACTAAACACCCTAACTCACA</t>
  </si>
  <si>
    <t xml:space="preserve">CTACAACGTCGAAAATCAAAACAATTTAAAACTAAACGCCCTAACTCACG</t>
  </si>
  <si>
    <t xml:space="preserve">MGC87017; </t>
  </si>
  <si>
    <t xml:space="preserve">NM_025029.2</t>
  </si>
  <si>
    <t xml:space="preserve">GI:46094069</t>
  </si>
  <si>
    <t xml:space="preserve">synonym: MGC87017</t>
  </si>
  <si>
    <t xml:space="preserve">cg15626350</t>
  </si>
  <si>
    <t xml:space="preserve">CAAATTACTAACATATAACTTCTAACAACCAAAAATTTATAAATATCCCA</t>
  </si>
  <si>
    <t xml:space="preserve">CGAATTACTAACATATAACTTCTAACAACCGAAAATTTATAAATATCCCG</t>
  </si>
  <si>
    <t xml:space="preserve">cg12619162</t>
  </si>
  <si>
    <t xml:space="preserve">TACCAACTCAAATAAACCCTCACCAAAATAACCTCACAAATAAACAAACA</t>
  </si>
  <si>
    <t xml:space="preserve">TACCAACTCAAATAAACCCTCGCCAAAATAACCTCGCAAATAAACAAACG</t>
  </si>
  <si>
    <t xml:space="preserve">cg16636110</t>
  </si>
  <si>
    <t xml:space="preserve">ZNF264</t>
  </si>
  <si>
    <t xml:space="preserve">zinc finger protein 264</t>
  </si>
  <si>
    <t xml:space="preserve">TCCTTCAAATCAAAACACAAACAAAAACACAAAACTAAATCCTCAACTCA</t>
  </si>
  <si>
    <t xml:space="preserve">TCCTTCAAATCAAAACACAAACAAAAACGCAAAACTAAATCCTCAACTCG</t>
  </si>
  <si>
    <t xml:space="preserve">NM_003417.2</t>
  </si>
  <si>
    <t xml:space="preserve">GI:55769562</t>
  </si>
  <si>
    <t xml:space="preserve">19:62394167-62395368</t>
  </si>
  <si>
    <t xml:space="preserve">cg21363706</t>
  </si>
  <si>
    <t xml:space="preserve">NAT1</t>
  </si>
  <si>
    <t xml:space="preserve">N-acetyltransferase 1</t>
  </si>
  <si>
    <t xml:space="preserve">AATAATACACCCTTTATTAATTATCAAACTACCCTAATCTCACTATCCCA</t>
  </si>
  <si>
    <t xml:space="preserve">AATAATACACCCTTTATTAATTATCAAACTACCCTAATCTCACTATCCCG</t>
  </si>
  <si>
    <t xml:space="preserve">AAC1; </t>
  </si>
  <si>
    <t xml:space="preserve">NM_000662.4</t>
  </si>
  <si>
    <t xml:space="preserve">GI:42741670</t>
  </si>
  <si>
    <t xml:space="preserve">arylamide acetylase 1 (N-acetyltransferase 1); arylamine N-acetyltransferase 1; go_function: transferase activity; go_function: acetyltransferase activity; go_function: arylamine N-acetyltransferase activity; go_process: metabolism</t>
  </si>
  <si>
    <t xml:space="preserve">cg12782180</t>
  </si>
  <si>
    <t xml:space="preserve">AAAAATAACTATAAAAAACTCCACAAAACAAACTAAAACATACAACTACA</t>
  </si>
  <si>
    <t xml:space="preserve">GAAAATAACTATAAAAAACTCCGCGAAACGAACTAAAACATACGACTACG</t>
  </si>
  <si>
    <t xml:space="preserve">cg06711560</t>
  </si>
  <si>
    <t xml:space="preserve">MAMDC4</t>
  </si>
  <si>
    <t xml:space="preserve">apical early endosomal glycoprotein</t>
  </si>
  <si>
    <t xml:space="preserve">ATTCTCAACCATAAAAAACCTACCTTTAAATCAAACTATAAAAAATCACA</t>
  </si>
  <si>
    <t xml:space="preserve">GTTCTCAACCGTAAAAAACCTACCTTTAAATCAAACTATAAAAAATCACG</t>
  </si>
  <si>
    <t xml:space="preserve">AEGP; DKFZp434M1411; </t>
  </si>
  <si>
    <t xml:space="preserve">NM_206920.1</t>
  </si>
  <si>
    <t xml:space="preserve">GI:46048447</t>
  </si>
  <si>
    <t xml:space="preserve">apical early endosomal glycoprotein precursor; go_component: membrane</t>
  </si>
  <si>
    <t xml:space="preserve">cg24879335</t>
  </si>
  <si>
    <t xml:space="preserve">TF</t>
  </si>
  <si>
    <t xml:space="preserve">transferrin</t>
  </si>
  <si>
    <t xml:space="preserve">AAAACAATTAAACAACCCAACTACACAAACACAAAAAATCAAAAATTACA</t>
  </si>
  <si>
    <t xml:space="preserve">AAAACGATTAAACAACCCGACTACACAAACACGAAAAATCAAAAATTACG</t>
  </si>
  <si>
    <t xml:space="preserve">PRO1557; PRO2086; </t>
  </si>
  <si>
    <t xml:space="preserve">NM_001063.2</t>
  </si>
  <si>
    <t xml:space="preserve">GI:21536430</t>
  </si>
  <si>
    <t xml:space="preserve">go_component: endocytic vesicle; go_component: extracellular region; go_function: metal ion binding; go_function: ferric iron binding; go_process: ion transport; go_process: iron ion transport; go_process: iron ion homeostasis</t>
  </si>
  <si>
    <t xml:space="preserve">3:134947530-134948249</t>
  </si>
  <si>
    <t xml:space="preserve">cg21621114</t>
  </si>
  <si>
    <t xml:space="preserve">CRX</t>
  </si>
  <si>
    <t xml:space="preserve">cone-rod homeobox protein</t>
  </si>
  <si>
    <t xml:space="preserve">CACCTCTATTTTATATATAACTATTCAACAAACATCACCTACAAAACACA</t>
  </si>
  <si>
    <t xml:space="preserve">CACCTCTATTTTATATATAACTATTCAACAAACATCACCTACAAAACACG</t>
  </si>
  <si>
    <t xml:space="preserve">CRD; CORD2; </t>
  </si>
  <si>
    <t xml:space="preserve">NM_000554.2</t>
  </si>
  <si>
    <t xml:space="preserve">GI:38327638</t>
  </si>
  <si>
    <t xml:space="preserve">go_component: nucleus; go_function: transcription factor activity; go_process: sensory perception; go_process: visual perception; go_process: organ morphogenesis; go_process: regulation of transcription; DNA-dependent; go_process: transcription from RNA polymerase II promoter</t>
  </si>
  <si>
    <t xml:space="preserve">19:53017050-53017264</t>
  </si>
  <si>
    <t xml:space="preserve">cg25376316</t>
  </si>
  <si>
    <t xml:space="preserve">CA5B</t>
  </si>
  <si>
    <t xml:space="preserve">carbonic anhydrase VB; mitochondrial precursor</t>
  </si>
  <si>
    <t xml:space="preserve">AAACAACTATTATCACATCCTATACAAAAAACCTTAAAAAATAACAACCA</t>
  </si>
  <si>
    <t xml:space="preserve">AAACAACTATTATCGCGTCCTATACAAAAAACCTTAAAAAATAACAACCG</t>
  </si>
  <si>
    <t xml:space="preserve">MGC39962; </t>
  </si>
  <si>
    <t xml:space="preserve">NM_007220.2</t>
  </si>
  <si>
    <t xml:space="preserve">GI:37577155</t>
  </si>
  <si>
    <t xml:space="preserve">carbonic dehydratase; go_component: mitochondrion; go_function: lyase activity; go_function: zinc ion binding; go_function: metal ion binding; go_function: carbonate dehydratase activity; go_process: one-carbon compound metabolism</t>
  </si>
  <si>
    <t xml:space="preserve">X:15665820-15666693</t>
  </si>
  <si>
    <t xml:space="preserve">cg21184174</t>
  </si>
  <si>
    <t xml:space="preserve">NGFB</t>
  </si>
  <si>
    <t xml:space="preserve">nerve growth factor; beta polypeptide precursor</t>
  </si>
  <si>
    <t xml:space="preserve">ACCAACAAAAATCATTAAACCAACTAACTAAAACTAAACAAAATTACTCA</t>
  </si>
  <si>
    <t xml:space="preserve">ACCGACAAAAATCGTTAAACCGACTAACTAAAACTAAACGAAATTACTCG</t>
  </si>
  <si>
    <t xml:space="preserve">NGF; HSAN5; Beta-NGF; </t>
  </si>
  <si>
    <t xml:space="preserve">NM_002506.2</t>
  </si>
  <si>
    <t xml:space="preserve">GI:70995318</t>
  </si>
  <si>
    <t xml:space="preserve">nerve growth factor; beta subunit; beta-nerve growth factor; go_function: growth factor activity; go_function: signal transducer activity; go_process: development; go_process: cell-cell signaling</t>
  </si>
  <si>
    <t xml:space="preserve">1:115681518-115682942</t>
  </si>
  <si>
    <t xml:space="preserve">cg21750887</t>
  </si>
  <si>
    <t xml:space="preserve">CPA6</t>
  </si>
  <si>
    <t xml:space="preserve">carboxypeptidase B precursor</t>
  </si>
  <si>
    <t xml:space="preserve">ACAAACCAACCCCCAAATCCAAATCAAAACTATATAAAACATAAATATCA</t>
  </si>
  <si>
    <t xml:space="preserve">ACAAACCAACCCCCAAATCCAAATCAAAACTATATAAAACATAAATATCG</t>
  </si>
  <si>
    <t xml:space="preserve">CPAH; </t>
  </si>
  <si>
    <t xml:space="preserve">NM_020361.2</t>
  </si>
  <si>
    <t xml:space="preserve">GI:24111254</t>
  </si>
  <si>
    <t xml:space="preserve">go_function: metal ion binding; go_function: carboxypeptidase activity; go_function: metallopeptidase activity; go_function: carboxypeptidase A activity; go_function: carboxypeptidase A activity; go_process: proteolysis</t>
  </si>
  <si>
    <t xml:space="preserve">cg13056210</t>
  </si>
  <si>
    <t xml:space="preserve">MXRA5</t>
  </si>
  <si>
    <t xml:space="preserve">adlican</t>
  </si>
  <si>
    <t xml:space="preserve">CATCAAAATTTCAAACTTCCCAAAACTTCACACAATATATTATAATAACA</t>
  </si>
  <si>
    <t xml:space="preserve">CATCAAAATTTCAAACTTCCCAAAACTTCACACGATATATTATAATAACG</t>
  </si>
  <si>
    <t xml:space="preserve">DKFZp564I1922; </t>
  </si>
  <si>
    <t xml:space="preserve">NM_015419.1</t>
  </si>
  <si>
    <t xml:space="preserve">GI:18390318</t>
  </si>
  <si>
    <t xml:space="preserve">adhesion protein with leucine-rich repeats and Immunoglobulin domains related to perlecan; go_function: ATP binding; go_function: vascular endothelial growth factor receptor activity; go_process: protein amino acid phosphorylation</t>
  </si>
  <si>
    <t xml:space="preserve">X:3271570-3272047</t>
  </si>
  <si>
    <t xml:space="preserve">cg18124706</t>
  </si>
  <si>
    <t xml:space="preserve">ATG4A</t>
  </si>
  <si>
    <t xml:space="preserve">autophagy-related cysteine endopeptidase 2 isoform b</t>
  </si>
  <si>
    <t xml:space="preserve">TCTCCCAAATATCTTTTTACAATTAATTTATTTAAATCAAAAACCAAACA</t>
  </si>
  <si>
    <t xml:space="preserve">TCTCCCAAATATCTTTTTACAATTAATTTATTTAAATCAAAAACCAAACG</t>
  </si>
  <si>
    <t xml:space="preserve">APG4A; AUTL2; </t>
  </si>
  <si>
    <t xml:space="preserve">NM_178270.1</t>
  </si>
  <si>
    <t xml:space="preserve">GI:30795247</t>
  </si>
  <si>
    <t xml:space="preserve">isoform b is encoded by transcript variant 2; autophagy-related cysteine endopeptidase 2; AUT-like 2; cysteine endopeptidase (S. cerevisiae); autophagin 2; APG4 autophagy 4 homolog A (S. cerevisiae); go_component: cytosol; go_component: microtubule associated complex; go_function: protein binding; go_function: microtubule binding; go_function: cysteine-type peptidase activity; go_function: cysteine-type peptidase activity; go_process: autophagy; go_process: proteolysis; go_process: proteolysis; go_process: ubiquitin cycle; go_process: protein transport; go_process: autophagic vacuole formation; go_process: protein targeting to vacuole; go_process: protein targeting to membrane</t>
  </si>
  <si>
    <t xml:space="preserve">cg08013810</t>
  </si>
  <si>
    <t xml:space="preserve">PHF20</t>
  </si>
  <si>
    <t xml:space="preserve">PHD finger protein 20</t>
  </si>
  <si>
    <t xml:space="preserve">TCCTCATTCTAACACAAATATATCTTCCACTAATTCCTATTCCTCCATCA</t>
  </si>
  <si>
    <t xml:space="preserve">TCCTCATTCTAACACAAATATATCTTCCACTAATTCCTATTCCTCCATCG</t>
  </si>
  <si>
    <t xml:space="preserve">NZF; TZP; GLEA2; HCA58; FLJ33479; C20orf104; </t>
  </si>
  <si>
    <t xml:space="preserve">NM_016436.3</t>
  </si>
  <si>
    <t xml:space="preserve">GI:40804464</t>
  </si>
  <si>
    <t xml:space="preserve">glioma-expressed antigen 2; hepatocellular carcinoma-associated antigen 58; transcription factor TZP; go_component: nucleus; go_function: DNA binding; go_function: protein binding; go_function: zinc ion binding; go_function: metal ion binding; go_function: nucleic acid binding; go_process: transcription; go_process: nervous system development; go_process: regulation of transcription; DNA-dependent</t>
  </si>
  <si>
    <t xml:space="preserve">cg04347447</t>
  </si>
  <si>
    <t xml:space="preserve">CTAAAACCACAAAAACTATAAATTCAACATACCTCCTTTTCTAATCTCCA</t>
  </si>
  <si>
    <t xml:space="preserve">CTAAAACCACGAAAACTATAAATTCAACATACCTCCTTTTCTAATCTCCG</t>
  </si>
  <si>
    <t xml:space="preserve">cg23629496</t>
  </si>
  <si>
    <t xml:space="preserve">TCCAAAAAAACCACTTCCAAATAAACATAACACACTACTAAATACACACA</t>
  </si>
  <si>
    <t xml:space="preserve">TCCAAAAAAACCACTTCCAAATAAACATAACACACTACTAAATACACACG</t>
  </si>
  <si>
    <t xml:space="preserve">cg11916609</t>
  </si>
  <si>
    <t xml:space="preserve">IL1RL1</t>
  </si>
  <si>
    <t xml:space="preserve">interleukin 1 receptor-like 1 isoform 1 precursor</t>
  </si>
  <si>
    <t xml:space="preserve">ATAACACAATATCAACTCACTCTACAACAAATTTTATAACTAATACCTCA</t>
  </si>
  <si>
    <t xml:space="preserve">ATAACACAATATCAACTCACTCTACAACAAATTTTATAACTAATACCTCG</t>
  </si>
  <si>
    <t xml:space="preserve">T1; ST2; DER4; ST2L; ST2V; FIT-1; MGC32623; </t>
  </si>
  <si>
    <t xml:space="preserve">NM_016232.4</t>
  </si>
  <si>
    <t xml:space="preserve">GI:27894323</t>
  </si>
  <si>
    <t xml:space="preserve">isoform 1 precursor is encoded by transcript variant 1; interleukin 1 receptor-related protein; homolog of mouse growth stimulation-expressed gene; go_component: membrane; go_component: integral to membrane; go_function: protein binding; go_function: interleukin-1 receptor activity; go_function: transmembrane receptor activity; go_function: receptor signaling protein activity; go_process: immune response; go_process: signal transduction</t>
  </si>
  <si>
    <t xml:space="preserve">cg00587613</t>
  </si>
  <si>
    <t xml:space="preserve">GPR152</t>
  </si>
  <si>
    <t xml:space="preserve">G protein-coupled receptor 152</t>
  </si>
  <si>
    <t xml:space="preserve">AACTTCCATAATAATATCCATTTAAAATCCCCAAAATCCTACTAAACACA</t>
  </si>
  <si>
    <t xml:space="preserve">AACTTCCATAATAATATCCATTTAAAATCCCCAAAATCCTACTAAACACG</t>
  </si>
  <si>
    <t xml:space="preserve">PGR5; </t>
  </si>
  <si>
    <t xml:space="preserve">NM_206997.1</t>
  </si>
  <si>
    <t xml:space="preserve">GI:46243670</t>
  </si>
  <si>
    <t xml:space="preserve">G protein-coupled receptor PGR5; go_component: membrane; go_component: integral to membrane; go_function: receptor activity; go_function: rhodopsin-like receptor activity; go_process: signal transduction; go_process: G-protein coupled receptor protein signaling pathway</t>
  </si>
  <si>
    <t xml:space="preserve">cg02255004</t>
  </si>
  <si>
    <t xml:space="preserve">GDEP</t>
  </si>
  <si>
    <t xml:space="preserve">TTTCTCCATTTTCAAAACCAACAAACAATAATAAATTTCACAACACATCA</t>
  </si>
  <si>
    <t xml:space="preserve">TTTCTCCATTTTCAAAACCAACAAACGATAATAAATTTCACAACACATCG</t>
  </si>
  <si>
    <t xml:space="preserve">XR_000540.1</t>
  </si>
  <si>
    <t xml:space="preserve">GI:88976424</t>
  </si>
  <si>
    <t xml:space="preserve">cg04008913</t>
  </si>
  <si>
    <t xml:space="preserve">SNRK</t>
  </si>
  <si>
    <t xml:space="preserve">SNF related kinase</t>
  </si>
  <si>
    <t xml:space="preserve">ACTTTTCTATACTATTACCAAAAACTACCTAACAAAACCTATATCTCCCA</t>
  </si>
  <si>
    <t xml:space="preserve">ACTTTTCTATACTATTACCAAAAACTACCTAACAAAACCTATATCTCCCG</t>
  </si>
  <si>
    <t xml:space="preserve">HSNFRK; FLJ20224; KIAA0096; DKFZp779A1866; </t>
  </si>
  <si>
    <t xml:space="preserve">NM_017719.3</t>
  </si>
  <si>
    <t xml:space="preserve">GI:31442407</t>
  </si>
  <si>
    <t xml:space="preserve">SNF-1 related kinase; go_function: ATP binding; go_function: protein-tyrosine kinase activity; go_function: protein serine/threonine kinase activity; go_process: protein amino acid phosphorylation</t>
  </si>
  <si>
    <t xml:space="preserve">cg10377274</t>
  </si>
  <si>
    <t xml:space="preserve">PATE</t>
  </si>
  <si>
    <t xml:space="preserve">expressed in prostate and testis</t>
  </si>
  <si>
    <t xml:space="preserve">TACCTAAAATCTAACAATAAAAACAACCTAAAATTCCTAAAATTACCACA</t>
  </si>
  <si>
    <t xml:space="preserve">TACCTAAAATCTAACAATAAAAACAACCTAAAATTCCTAAAATTACCACG</t>
  </si>
  <si>
    <t xml:space="preserve">NM_138294.2</t>
  </si>
  <si>
    <t xml:space="preserve">GI:56676310</t>
  </si>
  <si>
    <t xml:space="preserve">go_function: hydrolase activity; go_function: calcium ion binding; go_function: phospholipase A2 activity; go_process: lipid catabolism</t>
  </si>
  <si>
    <t xml:space="preserve">cg25870420</t>
  </si>
  <si>
    <t xml:space="preserve">ITGA9</t>
  </si>
  <si>
    <t xml:space="preserve">integrin; alpha 9 precursor</t>
  </si>
  <si>
    <t xml:space="preserve">CAACAAAACCCTAAAAATACACAAAACACTACAAATCAAAATTATAAACA</t>
  </si>
  <si>
    <t xml:space="preserve">CAACGAAACCCTAAAAATACACGAAACGCTACGAATCGAAATTATAAACG</t>
  </si>
  <si>
    <t xml:space="preserve">RLC; ITGA4L; ALPHA-RLC; </t>
  </si>
  <si>
    <t xml:space="preserve">NM_002207.2</t>
  </si>
  <si>
    <t xml:space="preserve">GI:52485940</t>
  </si>
  <si>
    <t xml:space="preserve">integrin; alpha 4-like; go_component: integral to membrane; go_component: integrin complex; go_function: protein binding; go_function: receptor activity; go_function: calcium ion binding; go_process: cell adhesion; go_process: cell-matrix adhesion; go_process: integrin-mediated signaling pathway</t>
  </si>
  <si>
    <t xml:space="preserve">3:37468020-37469560</t>
  </si>
  <si>
    <t xml:space="preserve">cg17667972</t>
  </si>
  <si>
    <t xml:space="preserve">KRT4</t>
  </si>
  <si>
    <t xml:space="preserve">keratin 4</t>
  </si>
  <si>
    <t xml:space="preserve">CCATCCTCTCACCCCACAAAATATAAAATTAAACAACCTAAATTTAAACA</t>
  </si>
  <si>
    <t xml:space="preserve">CCATCCTCTCACCCCACAAAATATAAAATTAAACAACCTAAATTTAAACG</t>
  </si>
  <si>
    <t xml:space="preserve">K4; CK4; CYK4; FLJ31692; </t>
  </si>
  <si>
    <t xml:space="preserve">NM_002272.1</t>
  </si>
  <si>
    <t xml:space="preserve">GI:17318573</t>
  </si>
  <si>
    <t xml:space="preserve">Keratin-4; cytokeratin 4; keratin; type II cytoskeletal 4; go_component: intermediate filament; go_component: intermediate filament; go_function: structural molecule activity; go_function: structural molecule activity; go_process: cytoskeleton organization and biogenesis</t>
  </si>
  <si>
    <t xml:space="preserve">cg02906238</t>
  </si>
  <si>
    <t xml:space="preserve">TFCP2L1</t>
  </si>
  <si>
    <t xml:space="preserve">LBP-9</t>
  </si>
  <si>
    <t xml:space="preserve">ATAATACTCAAACTACATATACCAAAAAAACATAACTAAAACTCCCAACA</t>
  </si>
  <si>
    <t xml:space="preserve">ATAATACTCGAACTACGTATACCAAAAAAACATAACTAAAACTCCCAACG</t>
  </si>
  <si>
    <t xml:space="preserve">LBP9; CRTR1; LBP-9; </t>
  </si>
  <si>
    <t xml:space="preserve">NM_014553.1</t>
  </si>
  <si>
    <t xml:space="preserve">GI:7657298</t>
  </si>
  <si>
    <t xml:space="preserve">go_function: transcription factor activity; go_function: transcription corepressor activity; go_process: pregnancy; go_process: steroid biosynthesis; go_process: regulation of transcription from RNA polymerase II promoter</t>
  </si>
  <si>
    <t xml:space="preserve">2:121758358-121759861</t>
  </si>
  <si>
    <t xml:space="preserve">cg27278294</t>
  </si>
  <si>
    <t xml:space="preserve">MTM1</t>
  </si>
  <si>
    <t xml:space="preserve">myotubularin</t>
  </si>
  <si>
    <t xml:space="preserve">CCCCAAAATCAATAAAATTTCTTTTTCCCTTATACTATCTCAACTTTACA</t>
  </si>
  <si>
    <t xml:space="preserve">CCCCAAAATCAATAAAATTTCTTTTTCCCTTATACTATCTCAACTTTACG</t>
  </si>
  <si>
    <t xml:space="preserve">CNM; MTMX; XLMTM; </t>
  </si>
  <si>
    <t xml:space="preserve">NM_000252.1</t>
  </si>
  <si>
    <t xml:space="preserve">GI:4557895</t>
  </si>
  <si>
    <t xml:space="preserve">myotubular myopathy 1; go_component: cellular component unknown; go_function: hydrolase activity; go_function: protein tyrosine phosphatase activity; go_function: protein serine/threonine phosphatase activity; go_function: inositol or phosphatidylinositol phosphatase activity; go_process: muscle development; go_process: phospholipid dephosphorylation; go_process: protein amino acid dephosphorylation</t>
  </si>
  <si>
    <t xml:space="preserve">X:149487224-149488471</t>
  </si>
  <si>
    <t xml:space="preserve">cg18481241</t>
  </si>
  <si>
    <t xml:space="preserve">RB1</t>
  </si>
  <si>
    <t xml:space="preserve">retinoblastoma 1</t>
  </si>
  <si>
    <t xml:space="preserve">TATTCTCCTACTTAATCATAACCCTAAACTTAAAACTTCTAAACTACACA</t>
  </si>
  <si>
    <t xml:space="preserve">TATTCTCCTACTTAATCGTAACCCTAAACTTAAAACTTCTAAACTACACG</t>
  </si>
  <si>
    <t xml:space="preserve">RB; OSRC; </t>
  </si>
  <si>
    <t xml:space="preserve">NT_024524.13</t>
  </si>
  <si>
    <t xml:space="preserve">retinoblastoma-1; retinoblastoma suspectibility protein; retinoblastoma susceptibility protein; go_component: nucleus; go_component: nucleus; go_component: chromatin; go_function: protein binding; go_function: protein binding; go_function: androgen receptor binding; go_function: transcription factor activity; go_function: transcription coactivator activity; go_process: M phase; go_process: G1 phase; go_process: transcription; go_process: cell cycle checkpoint; go_process: negative regulation of cell growth; go_process: androgen receptor signaling pathway; go_process: regulation of transcription; DNA-dependent; go_process: negative regulation of protein kinase activity; go_process: negative regulation of progression through cell cycle; go_process: positive regulation of transcription; DNA-dependent; go_process: negative regulation of transcription from RNA polymerase II promoter </t>
  </si>
  <si>
    <t xml:space="preserve">13:47790461-47792049</t>
  </si>
  <si>
    <t xml:space="preserve">cg04084157</t>
  </si>
  <si>
    <t xml:space="preserve">VGF</t>
  </si>
  <si>
    <t xml:space="preserve">VGF nerve growth factor inducible precursor</t>
  </si>
  <si>
    <t xml:space="preserve">AACATTTCATTCATTCATTCATTCATTCATTTCCCAAAACTCCACTAACA</t>
  </si>
  <si>
    <t xml:space="preserve">AACATTTCATTCATTCATTCATTCATTCATTTCCCGAAACTCCGCTAACG</t>
  </si>
  <si>
    <t xml:space="preserve">NM_003378.2</t>
  </si>
  <si>
    <t xml:space="preserve">GI:17136077</t>
  </si>
  <si>
    <t xml:space="preserve">neuro-endocrine specific protein VGF; go_component: cellular component unknown; go_function: growth factor activity; go_process: biological process unknown</t>
  </si>
  <si>
    <t xml:space="preserve">7:100592520-100596427</t>
  </si>
  <si>
    <t xml:space="preserve">cg13426503</t>
  </si>
  <si>
    <t xml:space="preserve">RBL2</t>
  </si>
  <si>
    <t xml:space="preserve">retinoblastoma-like 2 (p130)</t>
  </si>
  <si>
    <t xml:space="preserve">ACCTAAAACAACTACCACAACATAAACAAAAACTACACACTAAAAATACA</t>
  </si>
  <si>
    <t xml:space="preserve">ACCTAAAACAACTACCGCAACATAAACGAAAACTACACGCTAAAAATACG</t>
  </si>
  <si>
    <t xml:space="preserve">Rb2; P130; </t>
  </si>
  <si>
    <t xml:space="preserve">NM_005611.2</t>
  </si>
  <si>
    <t xml:space="preserve">GI:21361291</t>
  </si>
  <si>
    <t xml:space="preserve">go_component: nucleus; go_function: DNA binding; go_function: protein binding; go_process: cell cycle; go_process: transcription; go_process: regulation of transcription; DNA-dependent; go_process: negative regulation of progression through cell cycle</t>
  </si>
  <si>
    <t xml:space="preserve">16:52025638-52026930</t>
  </si>
  <si>
    <t xml:space="preserve">cg03813215</t>
  </si>
  <si>
    <t xml:space="preserve">BCL2</t>
  </si>
  <si>
    <t xml:space="preserve">B-cell lymphoma protein 2 alpha isoform</t>
  </si>
  <si>
    <t xml:space="preserve">ATCACAAAACTTCTACAAATACCAAACTAAAAATTATAATTCATCTACCA</t>
  </si>
  <si>
    <t xml:space="preserve">ATCACAAAACTTCTACGAATACCGAACTAAAAATTATAATTCATCTACCG</t>
  </si>
  <si>
    <t xml:space="preserve">Bcl-2; </t>
  </si>
  <si>
    <t xml:space="preserve">NM_000633.2</t>
  </si>
  <si>
    <t xml:space="preserve">GI:72198188</t>
  </si>
  <si>
    <t xml:space="preserve">alpha isoform is encoded by transcript variant alpha; go_component: nucleus; go_component: membrane; go_component: mitochondrion; go_component: integral to membrane; go_component: endoplasmic reticulum; go_component: mitochondrial outer membrane; go_component: mitochondrial outer membrane; go_function: identical protein binding; go_process: anti-apoptosis; go_process: anti-apoptosis; go_process: regulation of apoptosis; go_process: humoral immune response; go_process: negative regulation of cell proliferation; go_process: release of cytochrome c from mitochondria; go_process: regulation of progression through cell cycle</t>
  </si>
  <si>
    <t xml:space="preserve">18:59137551-59139457</t>
  </si>
  <si>
    <t xml:space="preserve">cg11520395</t>
  </si>
  <si>
    <t xml:space="preserve">JMJD4</t>
  </si>
  <si>
    <t xml:space="preserve">jumonji domain containing 4</t>
  </si>
  <si>
    <t xml:space="preserve">AATATCCCAACTAATCCCACCTAAAAATAATATAAAAAACTCCCTTACCA</t>
  </si>
  <si>
    <t xml:space="preserve">AATATCCCAACTAATCCCACCTAAAAATAATATAAAAAACTCCCTTACCG</t>
  </si>
  <si>
    <t xml:space="preserve">FLJ12517; </t>
  </si>
  <si>
    <t xml:space="preserve">NM_023007.1</t>
  </si>
  <si>
    <t xml:space="preserve">GI:12711669</t>
  </si>
  <si>
    <t xml:space="preserve">synonym: FLJ12517</t>
  </si>
  <si>
    <t xml:space="preserve">cg15032239</t>
  </si>
  <si>
    <t xml:space="preserve">CYFIP1</t>
  </si>
  <si>
    <t xml:space="preserve">cytoplasmic FMR1 interacting protein 1 isoform a</t>
  </si>
  <si>
    <t xml:space="preserve">TAAAATATCTAATACCCATCCTTACTATTCTCCATAAAAACCAAAAATCA</t>
  </si>
  <si>
    <t xml:space="preserve">TAAAATATCTAATACCCATCCTTACTATTCTCCGTAAAAACCAAAAATCG</t>
  </si>
  <si>
    <t xml:space="preserve">SHYC; FLJ45151; P140SRA-1; </t>
  </si>
  <si>
    <t xml:space="preserve">NM_014608.2</t>
  </si>
  <si>
    <t xml:space="preserve">GI:57013277</t>
  </si>
  <si>
    <t xml:space="preserve">isoform a is encoded by transcript variant 1; selective hybridizing clone (mouse); cytoplasmic FMRP interacting protein 1</t>
  </si>
  <si>
    <t xml:space="preserve">15:20443233-20445536</t>
  </si>
  <si>
    <t xml:space="preserve">cg08880153</t>
  </si>
  <si>
    <t xml:space="preserve">MAP1A</t>
  </si>
  <si>
    <t xml:space="preserve">microtubule-associated protein 1A</t>
  </si>
  <si>
    <t xml:space="preserve">TTAATCCTATTTCCCTTAATCTCTACCTCCATCTCAAATTTAATAAAACA</t>
  </si>
  <si>
    <t xml:space="preserve">TTAATCCTATTTCCCTTAATCTCTACCTCCATCTCAAATTTAATAAAACG</t>
  </si>
  <si>
    <t xml:space="preserve">MAP1L; MTAP1A; </t>
  </si>
  <si>
    <t xml:space="preserve">NM_002373.4</t>
  </si>
  <si>
    <t xml:space="preserve">GI:45580726</t>
  </si>
  <si>
    <t xml:space="preserve">microtubule-associated protein 1-like; go_component: microtubule; go_component: microtubule associated complex; go_function: structural molecule activity</t>
  </si>
  <si>
    <t xml:space="preserve">cg25071429</t>
  </si>
  <si>
    <t xml:space="preserve">TEX13B</t>
  </si>
  <si>
    <t xml:space="preserve">testis expressed sequence 13B</t>
  </si>
  <si>
    <t xml:space="preserve">ACAAAATACAATAACTACAAAACTTTACCAAACTACACAAATCAACTACA</t>
  </si>
  <si>
    <t xml:space="preserve">GCAAAATACAATAACTACAAAACTTTACCAAACTACACAAATCAACTACG</t>
  </si>
  <si>
    <t xml:space="preserve">TGC3B; TSGA5; </t>
  </si>
  <si>
    <t xml:space="preserve">NM_031273.1</t>
  </si>
  <si>
    <t xml:space="preserve">GI:13775177</t>
  </si>
  <si>
    <t xml:space="preserve">synonyms: TGC3B; TSGA5</t>
  </si>
  <si>
    <t xml:space="preserve">cg06791102</t>
  </si>
  <si>
    <t xml:space="preserve">ARHGAP4</t>
  </si>
  <si>
    <t xml:space="preserve">Rho GTPase activating protein 4</t>
  </si>
  <si>
    <t xml:space="preserve">CTCACAAAAAACTACAACAAAAACAAAAACTACAAACTAAATATAAAACA</t>
  </si>
  <si>
    <t xml:space="preserve">CTCACGAAAAACTACGACGAAAACGAAAACTACAAACTAAATATAAAACG</t>
  </si>
  <si>
    <t xml:space="preserve">C1; RGC1; p115; RhoGAP4; KIAA0131; </t>
  </si>
  <si>
    <t xml:space="preserve">NM_001666.2</t>
  </si>
  <si>
    <t xml:space="preserve">GI:41327157</t>
  </si>
  <si>
    <t xml:space="preserve">Rho-GAP hematopoietic protein C1; go_component: cytoplasm; go_function: GTPase activator activity; go_function: SH3/SH2 adaptor activity; go_function: Rho GTPase activator activity; go_process: Rho protein signal transduction; go_process: cytoskeleton organization and biogenesis</t>
  </si>
  <si>
    <t xml:space="preserve">X:152844562-152845097</t>
  </si>
  <si>
    <t xml:space="preserve">cg05813234</t>
  </si>
  <si>
    <t xml:space="preserve">RPS6KA6</t>
  </si>
  <si>
    <t xml:space="preserve">ribosomal protein S6 kinase; 90kDa; polypeptide 6</t>
  </si>
  <si>
    <t xml:space="preserve">ACTCACAAAATTTTCCTCACCTTTAAATACTCTCCTTAAACCTCAAAACA</t>
  </si>
  <si>
    <t xml:space="preserve">ACTCACAAAATTTTCCTCACCTTTAAATACTCTCCTTAAACCTCAAAACG</t>
  </si>
  <si>
    <t xml:space="preserve">RSK4; </t>
  </si>
  <si>
    <t xml:space="preserve">NM_014496.1</t>
  </si>
  <si>
    <t xml:space="preserve">GI:7657525</t>
  </si>
  <si>
    <t xml:space="preserve">90 kDa; polypeptide 4; ribosomal protein S6 kinase; 90kD; polypeptide 6; bA54F22.1.1 (ribosomal protein S6 kinase; 90kD; polypeptide 6); bA326A14.2 (ribosomal protein S6 kinase; 90kD; polypeptide 6); ribosomal S6 kinase 4; go_function: ATP binding; go_function: nucleotide binding; go_function: transferase activity; go_function: protein serine/threonine kinase activity; go_process: signal transduction; go_process: protein amino acid phosphorylation; go_process: central nervous system development</t>
  </si>
  <si>
    <t xml:space="preserve">cg14681629</t>
  </si>
  <si>
    <t xml:space="preserve">LOC153684</t>
  </si>
  <si>
    <t xml:space="preserve">TAATCCTAACAAATTCCAATTTCCTACTAATAAAACTTACTTTAACTACA</t>
  </si>
  <si>
    <t xml:space="preserve">TAATCCTAACAAATTCCGATTTCCTACTAATAAAACTTACTTTAACTACG</t>
  </si>
  <si>
    <t xml:space="preserve">XR_001522.1</t>
  </si>
  <si>
    <t xml:space="preserve">GI:88982303</t>
  </si>
  <si>
    <t xml:space="preserve">Derived by automated computational analysis using gene prediction method: BestRefseq.</t>
  </si>
  <si>
    <t xml:space="preserve">5:43077525-43079417</t>
  </si>
  <si>
    <t xml:space="preserve">cg20305726</t>
  </si>
  <si>
    <t xml:space="preserve">DEFB126</t>
  </si>
  <si>
    <t xml:space="preserve">beta defensin 126 preproprotein</t>
  </si>
  <si>
    <t xml:space="preserve">CCAAAAATAAAAATAATCTTAAAATCCCAAACTTCTATCCTATCACTTCA</t>
  </si>
  <si>
    <t xml:space="preserve">CCAAAAATAAAAATAATCTTAAAATCCCAAACTTCTATCCTATCACTTCG</t>
  </si>
  <si>
    <t xml:space="preserve">DEFB26; hBD-26; C20orf8; DEFB-26; ESP13.2; bA530N10.1; </t>
  </si>
  <si>
    <t xml:space="preserve">NM_030931.2</t>
  </si>
  <si>
    <t xml:space="preserve">GI:30061484</t>
  </si>
  <si>
    <t xml:space="preserve">beta defensin 26; epididymal secretory protein ESP13.2; beta-defensin 26; go_component: extracellular region; go_function: protease inhibitor activity; go_process: proteolysis; go_process: defense response to bacteria</t>
  </si>
  <si>
    <t xml:space="preserve">cg13081704</t>
  </si>
  <si>
    <t xml:space="preserve">AACCATATATAAACCCAAATTCAAAACAATACCAAAAAATTCATTCTACA</t>
  </si>
  <si>
    <t xml:space="preserve">AACCATATATAAACCCGAATTCAAAACGATACCGAAAAATTCATTCTACG</t>
  </si>
  <si>
    <t xml:space="preserve">cg01602596</t>
  </si>
  <si>
    <t xml:space="preserve">KRT14</t>
  </si>
  <si>
    <t xml:space="preserve">keratin 14</t>
  </si>
  <si>
    <t xml:space="preserve">CTAATTACCTACTAACTCTCCATAAACTAAATAAACCTTTAACATCCACA</t>
  </si>
  <si>
    <t xml:space="preserve">CTAATTACCTACTAACTCTCCATAAACTAAATAAACCTTTAACATCCACG</t>
  </si>
  <si>
    <t xml:space="preserve">K14; CK14; EBS3; EBS4; </t>
  </si>
  <si>
    <t xml:space="preserve">NM_000526.3</t>
  </si>
  <si>
    <t xml:space="preserve">GI:15431309</t>
  </si>
  <si>
    <t xml:space="preserve">cytokeratin 14; go_component: intermediate filament; go_function: structural molecule activity; go_function: structural constituent of cytoskeleton; go_process: epidermis development</t>
  </si>
  <si>
    <t xml:space="preserve">cg18515587</t>
  </si>
  <si>
    <t xml:space="preserve">SELENBP1</t>
  </si>
  <si>
    <t xml:space="preserve">selenium binding protein 1</t>
  </si>
  <si>
    <t xml:space="preserve">ACCTCTCTACTATATAAAAACCAAAAACCTAATAATATTTTCTAAAAACA</t>
  </si>
  <si>
    <t xml:space="preserve">ACCTCTCTACTATATAAAAACCAAAAACCTAATAATATTTTCTAAAAACG</t>
  </si>
  <si>
    <t xml:space="preserve">LPSB; SP56; hSBP; hSP56; FLJ13813; </t>
  </si>
  <si>
    <t xml:space="preserve">NM_003944.2</t>
  </si>
  <si>
    <t xml:space="preserve">GI:16306549</t>
  </si>
  <si>
    <t xml:space="preserve">go_function: selenium binding; go_function: selenium binding</t>
  </si>
  <si>
    <t xml:space="preserve">cg12555334</t>
  </si>
  <si>
    <t xml:space="preserve">PSPH</t>
  </si>
  <si>
    <t xml:space="preserve">phosphoserine phosphatase</t>
  </si>
  <si>
    <t xml:space="preserve">AAAACAAAACTATCAAACTCCAAACACTCAAAACTATTACTAATTACACA</t>
  </si>
  <si>
    <t xml:space="preserve">AAAACAAAACTATCAAACTCCAAACACTCAAAACTATTACTAATTACACG</t>
  </si>
  <si>
    <t xml:space="preserve">PSP; </t>
  </si>
  <si>
    <t xml:space="preserve">NM_004577.3</t>
  </si>
  <si>
    <t xml:space="preserve">GI:46249387</t>
  </si>
  <si>
    <t xml:space="preserve">L-3-phosphoserine phosphatase; O-phosphoserine phosphohydrolase; PSPase; go_function: hydrolase activity; go_function: magnesium ion binding; go_function: phosphoserine phosphatase activity; go_process: metabolism; go_process: L-serine biosynthesis; go_process: amino acid biosynthesis</t>
  </si>
  <si>
    <t xml:space="preserve">cg21387281</t>
  </si>
  <si>
    <t xml:space="preserve">OGFR</t>
  </si>
  <si>
    <t xml:space="preserve">opioid growth factor receptor</t>
  </si>
  <si>
    <t xml:space="preserve">TATATAACCAAAATAACATAAACAAACCATAACTTCCTTCACCTTTACCA</t>
  </si>
  <si>
    <t xml:space="preserve">TATATAACCAAAATAACATAAACAAACCGTAACTTCCTTCACCTTTACCG</t>
  </si>
  <si>
    <t xml:space="preserve">NM_007346.2</t>
  </si>
  <si>
    <t xml:space="preserve">GI:33286445</t>
  </si>
  <si>
    <t xml:space="preserve">7-60 protein; zeta-type opioid receptor; go_component: membrane; go_function: receptor activity; go_function: opioid receptor activity; go_process: regulation of cell growth</t>
  </si>
  <si>
    <t xml:space="preserve">cg22168676</t>
  </si>
  <si>
    <t xml:space="preserve">OFCC1</t>
  </si>
  <si>
    <t xml:space="preserve">MRDS1</t>
  </si>
  <si>
    <t xml:space="preserve">CTTTATAATTACTCATAAAAAAATATCTATTACTTACTCCAAACTCCACA</t>
  </si>
  <si>
    <t xml:space="preserve">CTTTATAATTACTCATAAAAAAATATCTATTACTTACTCCAAACTCCACG</t>
  </si>
  <si>
    <t xml:space="preserve">MRDS1; </t>
  </si>
  <si>
    <t xml:space="preserve">NM_153003.1</t>
  </si>
  <si>
    <t xml:space="preserve">GI:23308598</t>
  </si>
  <si>
    <t xml:space="preserve">orofacial clefting chromosomal breakpoint region 1</t>
  </si>
  <si>
    <t xml:space="preserve">cg14792480</t>
  </si>
  <si>
    <t xml:space="preserve">CDH16</t>
  </si>
  <si>
    <t xml:space="preserve">cadherin 16 precursor</t>
  </si>
  <si>
    <t xml:space="preserve">AAACAAAACAACAACAACTCTAAACAATTACCTCTACCCTAAAAAACACA</t>
  </si>
  <si>
    <t xml:space="preserve">AAACAAAACAACAACAACTCTAAACAATTACCTCTACCCTAAAAAACACG</t>
  </si>
  <si>
    <t xml:space="preserve">NM_004062.2</t>
  </si>
  <si>
    <t xml:space="preserve">GI:16507958</t>
  </si>
  <si>
    <t xml:space="preserve">KSP-cadherin; kidney-specific cadherin; go_component: membrane; go_component: integral to membrane; go_function: protein binding; go_function: calcium ion binding; go_process: cell adhesion; go_process: homophilic cell adhesion</t>
  </si>
  <si>
    <t xml:space="preserve">cg26415633</t>
  </si>
  <si>
    <t xml:space="preserve">KLK1</t>
  </si>
  <si>
    <t xml:space="preserve">kallikrein 1 preproprotein</t>
  </si>
  <si>
    <t xml:space="preserve">TTAAAACTAAAATATATAAAACTTTATACCAAAAATCACTAATTCCTCCA</t>
  </si>
  <si>
    <t xml:space="preserve">TTAAAACTAAAATATATAAAACTTTATACCAAAAATCACTAATTCCTCCG</t>
  </si>
  <si>
    <t xml:space="preserve">hK1; KLKR; Klk6; </t>
  </si>
  <si>
    <t xml:space="preserve">NM_002257.2</t>
  </si>
  <si>
    <t xml:space="preserve">GI:22027643</t>
  </si>
  <si>
    <t xml:space="preserve">glandular kallikrein 1; tissue kallikrein; kallikrein serine protease 1; go_component: cellular component unknown; go_function: peptidase activity; go_function: tissue kallikrein activity; go_process: proteolysis</t>
  </si>
  <si>
    <t xml:space="preserve">cg04578090</t>
  </si>
  <si>
    <t xml:space="preserve">TAAATACAACCTACCCTATTCTCCAAATTATCTATCAAAATAAACTTACA</t>
  </si>
  <si>
    <t xml:space="preserve">TAAATACAACCTACCCTATTCTCCAAATTATCTATCAAAATAAACTTACG</t>
  </si>
  <si>
    <t xml:space="preserve">cg08748415</t>
  </si>
  <si>
    <t xml:space="preserve">CLIC5</t>
  </si>
  <si>
    <t xml:space="preserve">chloride intracellular channel 5</t>
  </si>
  <si>
    <t xml:space="preserve">AAAACATCCTCTTAACCTTAATAACTTTACCAAAACCAACTCTATCTCCA</t>
  </si>
  <si>
    <t xml:space="preserve">AAAACATCCTCTTAACCTTAATAACTTTACCAAAACCAACTCTATCTCCG</t>
  </si>
  <si>
    <t xml:space="preserve">CLIC5B; MST130; MSTP130; FLJ90663; dJ447E21.4; </t>
  </si>
  <si>
    <t xml:space="preserve">NM_016929.1</t>
  </si>
  <si>
    <t xml:space="preserve">GI:8393146</t>
  </si>
  <si>
    <t xml:space="preserve">go_component: membrane; go_component: Golgi stack; go_component: actin cytoskeleton; go_component: insoluble fraction; go_function: chloride transporter activity; go_function: voltage-gated chloride channel activity; go_process: ion transport; go_process: pregnancy; go_process: chloride transport</t>
  </si>
  <si>
    <t xml:space="preserve">6:46090694-46091817</t>
  </si>
  <si>
    <t xml:space="preserve">cg15822346</t>
  </si>
  <si>
    <t xml:space="preserve">SLC16A10</t>
  </si>
  <si>
    <t xml:space="preserve">solute carrier family 16; member 10</t>
  </si>
  <si>
    <t xml:space="preserve">AATACAAAACTATAACCTAAAAACTTCAATATCAATCCCCAAAATATTCA</t>
  </si>
  <si>
    <t xml:space="preserve">AATACGAAACTATAACCTAAAAACTTCAATATCGATCCCCGAAATATTCG</t>
  </si>
  <si>
    <t xml:space="preserve">TAT1; PRO0813; </t>
  </si>
  <si>
    <t xml:space="preserve">NM_018593.3</t>
  </si>
  <si>
    <t xml:space="preserve">GI:45433547</t>
  </si>
  <si>
    <t xml:space="preserve">T-type amino acid transporter 1; go_component: integral to membrane; go_function: transporter activity; go_process: transport</t>
  </si>
  <si>
    <t xml:space="preserve">6:111514971-111516685</t>
  </si>
  <si>
    <t xml:space="preserve">cg19697981</t>
  </si>
  <si>
    <t xml:space="preserve">NR2E1</t>
  </si>
  <si>
    <t xml:space="preserve">nuclear receptor subfamily 2; group E; member 1</t>
  </si>
  <si>
    <t xml:space="preserve">ATACTTAAATTTCCACTATTAAACAAATTCTAAACACCCAAAAAACAACA</t>
  </si>
  <si>
    <t xml:space="preserve">ATACTTAAATTTCCACTATTAAACGAATTCTAAACGCCCAAAAAACAACG</t>
  </si>
  <si>
    <t xml:space="preserve">TLL; TLX; XTLL; </t>
  </si>
  <si>
    <t xml:space="preserve">NM_003269.2</t>
  </si>
  <si>
    <t xml:space="preserve">GI:21361108</t>
  </si>
  <si>
    <t xml:space="preserve">tailless homolog (Drosophila); tailless (Drosophila) homolog; go_component: nucleus; go_function: steroid binding; go_function: metal ion binding; go_function: transcription factor activity; go_function: steroid hormone receptor activity; go_process: development; go_process: transcription; go_process: nervous system development; go_process: regulation of transcription; DNA-dependent</t>
  </si>
  <si>
    <t xml:space="preserve">6:108591543-108597244</t>
  </si>
  <si>
    <t xml:space="preserve">cg16456919</t>
  </si>
  <si>
    <t xml:space="preserve">LRRN5</t>
  </si>
  <si>
    <t xml:space="preserve">leucine rich repeat neuronal 5 precursor</t>
  </si>
  <si>
    <t xml:space="preserve">TAAAAAACCCCTTTAATTATCATACTTTTCCAACATTACATCCTAAACCA</t>
  </si>
  <si>
    <t xml:space="preserve">TAAAAAACCCCTTTAATTATCATACTTTTCCAACATTACATCCTAAACCG</t>
  </si>
  <si>
    <t xml:space="preserve">GAC1; LRRN2; LRANK1; </t>
  </si>
  <si>
    <t xml:space="preserve">NM_006338.2</t>
  </si>
  <si>
    <t xml:space="preserve">GI:42544230</t>
  </si>
  <si>
    <t xml:space="preserve">leucine rich and ankyrin repeats 1; leucine rich repeat neuronal 2; glioma amplified on chromosome 1; go_component: integral to membrane; go_function: receptor activity; go_process: cell adhesion; go_process: signal transduction</t>
  </si>
  <si>
    <t xml:space="preserve">cg13490971</t>
  </si>
  <si>
    <t xml:space="preserve">NDFIP1</t>
  </si>
  <si>
    <t xml:space="preserve">Nedd4 family interacting protein 1</t>
  </si>
  <si>
    <t xml:space="preserve">CACATAAATAAAACTCAATACTTAACACAAAATACTCATCAACAACATCA</t>
  </si>
  <si>
    <t xml:space="preserve">CACGTAAATAAAACTCAATACTTAACACGAAATACTCATCAACAACATCG</t>
  </si>
  <si>
    <t xml:space="preserve">N4WBP5; MGC10924; </t>
  </si>
  <si>
    <t xml:space="preserve">NM_030571.2</t>
  </si>
  <si>
    <t xml:space="preserve">GI:33519472</t>
  </si>
  <si>
    <t xml:space="preserve">Nedd4 WW domain-binding protein 5; go_component: membrane; go_component: Golgi stack; go_component: integral to membrane; go_function: signal transducer activity; go_process: positive regulation of I-kappaB kinase/NF-kappaB cascade</t>
  </si>
  <si>
    <t xml:space="preserve">5:141468002-141469424</t>
  </si>
  <si>
    <t xml:space="preserve">cg25094569</t>
  </si>
  <si>
    <t xml:space="preserve">WT1</t>
  </si>
  <si>
    <t xml:space="preserve">Wilms tumor 1 isoform C</t>
  </si>
  <si>
    <t xml:space="preserve">CTTCTCTCCCCCAAATTTTTTCTTCAACTTTAAATAAACTTAACCAACCA</t>
  </si>
  <si>
    <t xml:space="preserve">CTTCTCTCCCCCAAATTTTTTCTTCAACTTTAAATAAACTTAACCGACCG</t>
  </si>
  <si>
    <t xml:space="preserve">GUD; WAGR; WT33; WIT-2; </t>
  </si>
  <si>
    <t xml:space="preserve">isoform C is encoded by transcript variant C; go_component: nucleus; go_function: zinc ion binding; go_function: metal ion binding; go_function: transcription factor activity; go_function: transcription factor activity; go_process: cell cycle; go_process: transcription; go_process: regulation of transcription; DNA-dependent; go_process: regulation of transcription; DNA-dependent; go_process: negative regulation of progression through cell cycle </t>
  </si>
  <si>
    <t xml:space="preserve">11:32404590-32406255</t>
  </si>
  <si>
    <t xml:space="preserve">cg22780475</t>
  </si>
  <si>
    <t xml:space="preserve">CBLC</t>
  </si>
  <si>
    <t xml:space="preserve">Cas-Br-M (murine) ecotropic retroviral transforming sequence c</t>
  </si>
  <si>
    <t xml:space="preserve">CCCCAAAAAACTTTATTCTAAAACAAAAACTCACCTAAATCTAAAACCCA</t>
  </si>
  <si>
    <t xml:space="preserve">CCCCAAAAAACTTTATTCTAAAACGAAAACTCACCTAAATCTAAAACCCG</t>
  </si>
  <si>
    <t xml:space="preserve">CBL-3; RNF57; CBL-SL; </t>
  </si>
  <si>
    <t xml:space="preserve">NM_012116.2</t>
  </si>
  <si>
    <t xml:space="preserve">GI:20149595</t>
  </si>
  <si>
    <t xml:space="preserve">Cas-Br-M (murine) ectropic retroviral transforming sequence c</t>
  </si>
  <si>
    <t xml:space="preserve">19:49972819-49973423</t>
  </si>
  <si>
    <t xml:space="preserve">cg13694749</t>
  </si>
  <si>
    <t xml:space="preserve">SCN4A</t>
  </si>
  <si>
    <t xml:space="preserve">sodium channel; voltage-gated; type IV; alpha</t>
  </si>
  <si>
    <t xml:space="preserve">AAATCTCCATAAATCATAAATAAATTCTTACCAACCTCCAAATCACTTCA</t>
  </si>
  <si>
    <t xml:space="preserve">AAATCTCCGTAAATCATAAATAAATTCTTACCAACCTCCAAATCACTTCG</t>
  </si>
  <si>
    <t xml:space="preserve">HYPP; HYKPP; NAC1A; Nav1.4; hNa(V)1.4; </t>
  </si>
  <si>
    <t xml:space="preserve">NM_000334.3</t>
  </si>
  <si>
    <t xml:space="preserve">GI:40255315</t>
  </si>
  <si>
    <t xml:space="preserve">hyperkalemic periodic paralysis (Gamstorp disease; adynamia episdica hereditaria); sodium channel; voltage-gated; type IV; alpha polypeptide; type IV sodium channel alpha polypeptide; go_component: membrane; go_component: membrane fraction; go_component: voltage-gated sodium channel complex; go_function: sodium ion binding; go_function: cation channel activity; go_function: voltage-gated sodium channel activity; go_process: cation transport; go_process: muscle contraction; go_process: sodium ion transport</t>
  </si>
  <si>
    <t xml:space="preserve">17:59403667-59403892</t>
  </si>
  <si>
    <t xml:space="preserve">cg13578652</t>
  </si>
  <si>
    <t xml:space="preserve">UBASH3A</t>
  </si>
  <si>
    <t xml:space="preserve">ubiquitin associated and SH3 domain containing; A long form</t>
  </si>
  <si>
    <t xml:space="preserve">AACCTTTAACCTCAAACTCCCATAATAAAAACAATTAAAATTAATAAACA</t>
  </si>
  <si>
    <t xml:space="preserve">AACCTTTAACCTCAAACTCCCGTAATAAAAACAATTAAAATTAATAAACG</t>
  </si>
  <si>
    <t xml:space="preserve">TULA; </t>
  </si>
  <si>
    <t xml:space="preserve">NM_018961.2</t>
  </si>
  <si>
    <t xml:space="preserve">GI:49640012</t>
  </si>
  <si>
    <t xml:space="preserve">long form is encoded by transcript variant 1; T-cell ubiquitin ligand protein; go_component: nucleus; go_function: catalytic activity; go_process: metabolism</t>
  </si>
  <si>
    <t xml:space="preserve">cg19622372</t>
  </si>
  <si>
    <t xml:space="preserve">CYP2D7P1</t>
  </si>
  <si>
    <t xml:space="preserve">TAACAAAATCAAACCAAAACAAATATAAACTACTCCAAAAATCCTTACCA</t>
  </si>
  <si>
    <t xml:space="preserve">TAACAAAATCAAACCAAAACAAATATAAACTACTCCAAAAATCCTTACCG</t>
  </si>
  <si>
    <t xml:space="preserve">XR_001012.1</t>
  </si>
  <si>
    <t xml:space="preserve">GI:89058734</t>
  </si>
  <si>
    <t xml:space="preserve">cg17778120</t>
  </si>
  <si>
    <t xml:space="preserve">RBP2</t>
  </si>
  <si>
    <t xml:space="preserve">retinol binding protein 2; cellular</t>
  </si>
  <si>
    <t xml:space="preserve">TCTCCCAAATTCCATTCTAATCCCTTATCATAATAATAACCACTAATTCA</t>
  </si>
  <si>
    <t xml:space="preserve">TCTCCCAAATTCCATTCTAATCCCTTATCATAATAATAACCACTAATTCG</t>
  </si>
  <si>
    <t xml:space="preserve">CRBP2; RBPC2; CRBPII; CRABP-II; </t>
  </si>
  <si>
    <t xml:space="preserve">NM_004164.2</t>
  </si>
  <si>
    <t xml:space="preserve">GI:40354213</t>
  </si>
  <si>
    <t xml:space="preserve">retinol-binding protein 2; cellular; go_function: lipid binding; go_function: retinal binding; go_function: retinol binding; go_process: transport; go_process: vitamin A metabolism; go_process: epidermis development</t>
  </si>
  <si>
    <t xml:space="preserve">cg01678091</t>
  </si>
  <si>
    <t xml:space="preserve">MAGEL2</t>
  </si>
  <si>
    <t xml:space="preserve">MAGE-like protein 2</t>
  </si>
  <si>
    <t xml:space="preserve">AAAAAATACAAAACCTCTTCTATAAACCACAAAAACTCCTCTAAAAAACA</t>
  </si>
  <si>
    <t xml:space="preserve">AAAAAATACAAAACCTCTTCTATAAACCGCAAAAACTCCTCTAAAAAACG</t>
  </si>
  <si>
    <t xml:space="preserve">nM15; NDNL1; </t>
  </si>
  <si>
    <t xml:space="preserve">NM_019066.2</t>
  </si>
  <si>
    <t xml:space="preserve">GI:18765721</t>
  </si>
  <si>
    <t xml:space="preserve">cg03221436</t>
  </si>
  <si>
    <t xml:space="preserve">JM11</t>
  </si>
  <si>
    <t xml:space="preserve">hypothetical protein LOC90060</t>
  </si>
  <si>
    <t xml:space="preserve">AAAAATAACAACTACCTCTCCTACTACCCAAATTCCCAAAAAATTAAACA</t>
  </si>
  <si>
    <t xml:space="preserve">AAAAATAACAACTACCTCTCCTACTACCCAAATTCCCAAAAAATTAAACG</t>
  </si>
  <si>
    <t xml:space="preserve">NM_033626.2</t>
  </si>
  <si>
    <t xml:space="preserve">GI:34147467</t>
  </si>
  <si>
    <t xml:space="preserve">cg22456522</t>
  </si>
  <si>
    <t xml:space="preserve">LILRB3</t>
  </si>
  <si>
    <t xml:space="preserve">leukocyte immunoglobulin-like receptor; subfamily B (with TM and ITIM domains); member 3</t>
  </si>
  <si>
    <t xml:space="preserve">TCCCCATCTTAAAATCTCACCAAAACAAAACAAAACTATAAAAACAAACA</t>
  </si>
  <si>
    <t xml:space="preserve">TCCCCATCTTAAAATCTCACCAAAACAAAACAAAACTATAAAAACGAACG</t>
  </si>
  <si>
    <t xml:space="preserve">HL9; ILT5; LIR3; CD85A; LIR-3; </t>
  </si>
  <si>
    <t xml:space="preserve">NM_006864.1</t>
  </si>
  <si>
    <t xml:space="preserve">GI:5803059</t>
  </si>
  <si>
    <t xml:space="preserve">leukocyte immunoglobulin-like receptor 3; immunoglobulin-like transcript 5; go_component: membrane; go_component: integral to plasma membrane; go_function: transmembrane receptor activity; go_process: immune response; go_process: cell surface receptor linked signal transduction</t>
  </si>
  <si>
    <t xml:space="preserve">cg24520070</t>
  </si>
  <si>
    <t xml:space="preserve">C14orf48</t>
  </si>
  <si>
    <t xml:space="preserve">hypothetical protein LOC256369</t>
  </si>
  <si>
    <t xml:space="preserve">TACTTTAAAAACACTACCTACAATTTACACAAAATATACAAACTATTCCA</t>
  </si>
  <si>
    <t xml:space="preserve">TACTTTAAAAACGCTACCTACGATTTACGCAAAATATACAAACTATTCCG</t>
  </si>
  <si>
    <t xml:space="preserve">MGC33356; c14_5713; </t>
  </si>
  <si>
    <t xml:space="preserve">NM_152777.2</t>
  </si>
  <si>
    <t xml:space="preserve">GI:34303957</t>
  </si>
  <si>
    <t xml:space="preserve">synonyms: MGC33356; c14_5713</t>
  </si>
  <si>
    <t xml:space="preserve">14:93531980-93532194</t>
  </si>
  <si>
    <t xml:space="preserve">cg25770411</t>
  </si>
  <si>
    <t xml:space="preserve">WBSCR23</t>
  </si>
  <si>
    <t xml:space="preserve">hypothetical protein LOC80112</t>
  </si>
  <si>
    <t xml:space="preserve">ACTTCCTCAACCCCACCCAATAATAAAAACACAATCAACATTAATTATCA</t>
  </si>
  <si>
    <t xml:space="preserve">ACTTCCTCAACCCCACCCAATAATAAAAACACAATCAACATTAATTATCG</t>
  </si>
  <si>
    <t xml:space="preserve">FLJ22367; </t>
  </si>
  <si>
    <t xml:space="preserve">NM_025042.2</t>
  </si>
  <si>
    <t xml:space="preserve">GI:18375680</t>
  </si>
  <si>
    <t xml:space="preserve">synonym: FLJ22367</t>
  </si>
  <si>
    <t xml:space="preserve">cg21685427</t>
  </si>
  <si>
    <t xml:space="preserve">SGK2</t>
  </si>
  <si>
    <t xml:space="preserve">serum/glucocorticoid regulated kinase 2 isoform beta</t>
  </si>
  <si>
    <t xml:space="preserve">TCCTACTAAAAAAACAATTTCTAAAATCCCTTTCAACACTAAAACTACCA</t>
  </si>
  <si>
    <t xml:space="preserve">TCCTACTAAAAAAACGATTTCTAAAATCCCTTTCAACACTAAAACTACCG</t>
  </si>
  <si>
    <t xml:space="preserve">H-SGK2; dJ138B7.2; </t>
  </si>
  <si>
    <t xml:space="preserve">NM_016276.3</t>
  </si>
  <si>
    <t xml:space="preserve">GI:25168259</t>
  </si>
  <si>
    <t xml:space="preserve">isoform beta is encoded by transcript variant 2; go_component: cellular component unknown; go_function: ATP binding; go_function: nucleotide binding; go_function: transferase activity; go_function: protein kinase CK2 activity; go_function: protein-tyrosine kinase activity; go_function: sodium channel regulator activity; go_function: potassium channel regulator activity; go_function: protein serine/threonine kinase activity; go_function: protein serine/threonine kinase activity; go_process: protein kinase cascade; go_process: response to oxidative stress; go_process: protein amino acid phosphorylation; go_process: protein amino acid phosphorylation</t>
  </si>
  <si>
    <t xml:space="preserve">cg12455187</t>
  </si>
  <si>
    <t xml:space="preserve">CCL5</t>
  </si>
  <si>
    <t xml:space="preserve">small inducible cytokine A5 precursor</t>
  </si>
  <si>
    <t xml:space="preserve">CCCACTTCAATACTCTATCCATTAAATACTACCCAACATTAAAAAATTCA</t>
  </si>
  <si>
    <t xml:space="preserve">CCCACTTCAATACTCTATCCATTAAATACTACCCAACATTAAAAAATTCG</t>
  </si>
  <si>
    <t xml:space="preserve">SISd; SCYA5; RANTES; TCP228; D17S136E; MGC17164; </t>
  </si>
  <si>
    <t xml:space="preserve">NM_002985.2</t>
  </si>
  <si>
    <t xml:space="preserve">GI:22538813</t>
  </si>
  <si>
    <t xml:space="preserve">T-cell specific protein p288; small inducible cytokine A5 (RANTES); T-cell specific RANTES protein; SIS-delta; regulated upon activation; normally T-expressed; and presumably secreted; beta-chemokine RANTES precursor; small inducible cytokine subfamily A (Cys-Cys); member 5; go_component: extracellular space; go_function: chemokine activity; go_process: chemotaxis; go_process: exocytosis; go_process: cell adhesion; go_process: cell motility; go_process: sensory perception; go_process: response to virus; go_process: response to virus; go_process: cell-cell signaling; go_process: signal transduction; go_process: inflammatory response; go_process: calcium ion homeostasis; go_process: cellular defense response; go_process: response to oxidative stress</t>
  </si>
  <si>
    <t xml:space="preserve">cg20993403</t>
  </si>
  <si>
    <t xml:space="preserve">AATTTCCAACACATACTAAACTCATAAACTCCTATTCTAAAAAACTAACA</t>
  </si>
  <si>
    <t xml:space="preserve">AATTTCCAACACATACTAAACTCATAAACTCCTATTCTAAAAAACTAACG</t>
  </si>
  <si>
    <t xml:space="preserve">cg26898166</t>
  </si>
  <si>
    <t xml:space="preserve">EMX1</t>
  </si>
  <si>
    <t xml:space="preserve">empty spiracles homolog 1</t>
  </si>
  <si>
    <t xml:space="preserve">ACTTAAATTAAAACTAACCAAATAACCCAAACCCATCTCAAAAAAACACA</t>
  </si>
  <si>
    <t xml:space="preserve">ACTTAAATTAAAACTAACCAAATAACCCGAACCCATCTCAAAAAAACACG</t>
  </si>
  <si>
    <t xml:space="preserve">NM_004097.1</t>
  </si>
  <si>
    <t xml:space="preserve">GI:45598368</t>
  </si>
  <si>
    <t xml:space="preserve">2:72996199-72999919</t>
  </si>
  <si>
    <t xml:space="preserve">cg00073650</t>
  </si>
  <si>
    <t xml:space="preserve">HSPC176</t>
  </si>
  <si>
    <t xml:space="preserve">hematopoietic stem/progenitor cells 176</t>
  </si>
  <si>
    <t xml:space="preserve">CTATACTAACCAATAAAAACCACAAACCACACCCAAAAACTAAACAATCA</t>
  </si>
  <si>
    <t xml:space="preserve">CTATACTAACCAATAAAAACCACGAACCACACCCAAAAACTAAACAATCG</t>
  </si>
  <si>
    <t xml:space="preserve">NM_016209.1</t>
  </si>
  <si>
    <t xml:space="preserve">GI:7706428</t>
  </si>
  <si>
    <t xml:space="preserve">go_process: transport</t>
  </si>
  <si>
    <t xml:space="preserve">cg20776317</t>
  </si>
  <si>
    <t xml:space="preserve">ACTTACCTACTTCAAAATCTAACTCAAAACTTAATTCTAAAATCTCCACA</t>
  </si>
  <si>
    <t xml:space="preserve">ACTTACCTACTTCAAAATCTAACTCGAAACTTAATTCTAAAATCTCCACG</t>
  </si>
  <si>
    <t xml:space="preserve">9:138412561-138412790</t>
  </si>
  <si>
    <t xml:space="preserve">cg08128768</t>
  </si>
  <si>
    <t xml:space="preserve">DAB2 interacting protein isoform 1</t>
  </si>
  <si>
    <t xml:space="preserve">AATATCAAATACAAAAAACATTTTCAACCAAATTTAACCAAAACCAAACA</t>
  </si>
  <si>
    <t xml:space="preserve">AATATCAAATACAAAAAACATTTTCGACCGAATTTAACCGAAACCGAACG</t>
  </si>
  <si>
    <t xml:space="preserve">NM_032552.1</t>
  </si>
  <si>
    <t xml:space="preserve">GI:20070108</t>
  </si>
  <si>
    <t xml:space="preserve">isoform 1 is encoded by transcript variant 1; nGAP-like protein; DOC-2/DAB2 interactive protein; ASK-interacting protein; go_function: GTPase activator activity</t>
  </si>
  <si>
    <t xml:space="preserve">cg15200096</t>
  </si>
  <si>
    <t xml:space="preserve">KCND1</t>
  </si>
  <si>
    <t xml:space="preserve">potassium voltage-gated channel; Shal-related subfamily; member 1</t>
  </si>
  <si>
    <t xml:space="preserve">ACTATATCCAATACTATCACCTTTCACATCATATAATACTCCAAATAACA</t>
  </si>
  <si>
    <t xml:space="preserve">ACTATATCCAATACTATCACCTTTCACATCATATAATACTCCAAATAACG</t>
  </si>
  <si>
    <t xml:space="preserve">KV4.1; </t>
  </si>
  <si>
    <t xml:space="preserve">NM_004979.4</t>
  </si>
  <si>
    <t xml:space="preserve">GI:47078279</t>
  </si>
  <si>
    <t xml:space="preserve">shal-type potassium channel; voltage-gated potassium channel Kv4.1; go_component: membrane; go_component: integral to membrane; go_component: voltage-gated potassium channel complex; go_function: metal ion binding; go_function: potassium ion binding; go_function: voltage-gated potassium channel activity; go_process: cation transport; go_process: potassium ion transport</t>
  </si>
  <si>
    <t xml:space="preserve">cg23824713</t>
  </si>
  <si>
    <t xml:space="preserve">CCCTAAACAACAACAACTACCTAAACTTCATTCTTTCATAACTAAATTCA</t>
  </si>
  <si>
    <t xml:space="preserve">CCCTAAACAACAACGACTACCTAAACTTCATTCTTTCATAACTAAATTCG</t>
  </si>
  <si>
    <t xml:space="preserve">cg27069753</t>
  </si>
  <si>
    <t xml:space="preserve">ELA3B</t>
  </si>
  <si>
    <t xml:space="preserve">elastase 3B preproprotein</t>
  </si>
  <si>
    <t xml:space="preserve">AATCTAAAACAACCCAAAAAACACACACACAAATTAAAATCTTACCAACA</t>
  </si>
  <si>
    <t xml:space="preserve">AATCTAAAACAACCCAAAAAACACACACACAAATTAAAATCTTACCAACG</t>
  </si>
  <si>
    <t xml:space="preserve">NM_007352.2</t>
  </si>
  <si>
    <t xml:space="preserve">GI:58331212</t>
  </si>
  <si>
    <t xml:space="preserve">protease E; elastase 1; go_component: extracellular region; go_function: peptidase activity; go_function: pancreatic elastase I activity; go_process: proteolysis; go_process: cholesterol metabolism</t>
  </si>
  <si>
    <t xml:space="preserve">cg00501366</t>
  </si>
  <si>
    <t xml:space="preserve">ALOX12B</t>
  </si>
  <si>
    <t xml:space="preserve">arachidonate 12-lipoxygenase; 12R type</t>
  </si>
  <si>
    <t xml:space="preserve">AAACTCCATATATATTTCATTTCTTCTCTACCTCTACAATACCTAAAACA</t>
  </si>
  <si>
    <t xml:space="preserve">AAACTCCATATATATTTCATTTCTTCTCTACCTCTACAATACCTAAAACG</t>
  </si>
  <si>
    <t xml:space="preserve">12R-LOX; </t>
  </si>
  <si>
    <t xml:space="preserve">NM_001139.1</t>
  </si>
  <si>
    <t xml:space="preserve">GI:4502052</t>
  </si>
  <si>
    <t xml:space="preserve">go_function: iron ion binding; go_function: metal ion binding; go_function: lipoxygenase activity; go_function: oxidoreductase activity; go_function: electron transporter activity; go_function: arachidonate 12-lipoxygenase activity; go_process: electron transport; go_process: lipid metabolism; go_process: leukotriene biosynthesis; go_process: epidermis development</t>
  </si>
  <si>
    <t xml:space="preserve">cg14161730</t>
  </si>
  <si>
    <t xml:space="preserve">TIMP1</t>
  </si>
  <si>
    <t xml:space="preserve">tissue inhibitor of metalloproteinase 1 precursor</t>
  </si>
  <si>
    <t xml:space="preserve">TCTACCATATATTAACTCTATAATCCTAAATAAATCACTTAACCACTCCA</t>
  </si>
  <si>
    <t xml:space="preserve">TCTACCATATATTAACTCTATAATCCTAAATAAATCACTTAACCACTCCG</t>
  </si>
  <si>
    <t xml:space="preserve">EPA; EPO; HCI; CLGI; TIMP; FLJ90373; </t>
  </si>
  <si>
    <t xml:space="preserve">NM_003254.2</t>
  </si>
  <si>
    <t xml:space="preserve">GI:73858576</t>
  </si>
  <si>
    <t xml:space="preserve">erythroid potentiating activity; tissue inhibitor of metalloproteinase 1 (erythroid potentiating activity; collagenase inhibitor); fibroblast collagenase inhibitor; go_component: extracellular matrix (sensu Metazoa); go_function: enzyme inhibitor activity; go_function: metalloendopeptidase inhibitor activity; go_function: metalloendopeptidase inhibitor activity; go_process: development; go_process: erythrocyte maturation; go_process: positive regulation of cell proliferation; go_process: negative regulation of membrane protein ectodomain proteolysis</t>
  </si>
  <si>
    <t xml:space="preserve">cg02254461</t>
  </si>
  <si>
    <t xml:space="preserve">AXUD1</t>
  </si>
  <si>
    <t xml:space="preserve">AXIN1 up-regulated 1</t>
  </si>
  <si>
    <t xml:space="preserve">AAAACTAAAAATAAACTCCCAAACCAAAACTTAATTACCAAAACATATCA</t>
  </si>
  <si>
    <t xml:space="preserve">AAAACTAAAAATAAACTCCCAAACCAAAACTTAATTACCGAAACATATCG</t>
  </si>
  <si>
    <t xml:space="preserve">URAX1; TAIP-3; DKFZp566F164; </t>
  </si>
  <si>
    <t xml:space="preserve">NM_033027.2</t>
  </si>
  <si>
    <t xml:space="preserve">GI:17136074</t>
  </si>
  <si>
    <t xml:space="preserve">TGF-beta induced apotosis protein 3; go_component: nucleus; go_process: apoptosis</t>
  </si>
  <si>
    <t xml:space="preserve">3:39170826-39171090</t>
  </si>
  <si>
    <t xml:space="preserve">cg15786837</t>
  </si>
  <si>
    <t xml:space="preserve">HOXB13</t>
  </si>
  <si>
    <t xml:space="preserve">homeo box B13</t>
  </si>
  <si>
    <t xml:space="preserve">ATTTCCCCTTCAAATCCAAAAATAAAATATCCTAAATTCCATCCAAATCA</t>
  </si>
  <si>
    <t xml:space="preserve">ATTTCCCCTTCAAATCCGAAAATAAAATATCCTAAATTCCATCCAAATCG</t>
  </si>
  <si>
    <t xml:space="preserve">NM_006361.4</t>
  </si>
  <si>
    <t xml:space="preserve">GI:70167332</t>
  </si>
  <si>
    <t xml:space="preserve">homeobox protein HOX-B13; go_component: nucleus; go_function: transcription factor activity; go_process: development; go_process: response to wounding; go_process: epidermis development; go_process: regulation of transcription; DNA-dependent</t>
  </si>
  <si>
    <t xml:space="preserve">17:44161863-44162081</t>
  </si>
  <si>
    <t xml:space="preserve">cg07549715</t>
  </si>
  <si>
    <t xml:space="preserve">GNRH2</t>
  </si>
  <si>
    <t xml:space="preserve">gonadotropin-releasing hormone 2 isoform c preproprotein</t>
  </si>
  <si>
    <t xml:space="preserve">CTCTAAAAAACAAATTAAATAATAAACTTCTCTCTTCCCCTCTAAAAACA</t>
  </si>
  <si>
    <t xml:space="preserve">CTCTAAAAAACGAATTAAATAATAAACTTCTCTCTTCCCCTCTAAAAACG</t>
  </si>
  <si>
    <t xml:space="preserve">GnRH-II; LH-RHII; </t>
  </si>
  <si>
    <t xml:space="preserve">NM_178331.1</t>
  </si>
  <si>
    <t xml:space="preserve">GI:30581149</t>
  </si>
  <si>
    <t xml:space="preserve">isoform c preproprotein is encoded by transcript variant 3; progonadoliberin II; luteinizing hormone-releasing hormone II; luliberin II; go_component: extracellular region; go_component: soluble fraction; go_function: hormone activity; go_process: development; go_process: signal transduction</t>
  </si>
  <si>
    <t xml:space="preserve">cg17795240</t>
  </si>
  <si>
    <t xml:space="preserve">AACTTCTCTCTTTTCCTTAACCAAACACCAAATTCCCTCCAAAATTATCA</t>
  </si>
  <si>
    <t xml:space="preserve">AACTTCTCTCTTTTCCTTAACCAAACACCAAATTCCCTCCAAAATTATCG</t>
  </si>
  <si>
    <t xml:space="preserve">cg26984624</t>
  </si>
  <si>
    <t xml:space="preserve">ANK1</t>
  </si>
  <si>
    <t xml:space="preserve">ankyrin 1 isoform 4</t>
  </si>
  <si>
    <t xml:space="preserve">ATAATATTCTCACTAATAAAACCATTCTAAACAAATAACATCTCATCCCA</t>
  </si>
  <si>
    <t xml:space="preserve">ATAATATTCTCACTAATAAAACCATTCTAAACAAATAACATCTCATCCCG</t>
  </si>
  <si>
    <t xml:space="preserve">ANK; SPH1; SPH2; </t>
  </si>
  <si>
    <t xml:space="preserve">NM_020475.2</t>
  </si>
  <si>
    <t xml:space="preserve">GI:70780352</t>
  </si>
  <si>
    <t xml:space="preserve">isoform 4 is encoded by transcript variant 4; ankyrin-R; ankyrin-1; erythrocytic; go_component: cytoskeleton; go_component: cytoskeleton; go_component: actin cytoskeleton; go_component: plasma membrane; go_component: basolateral plasma membrane; go_component: basolateral plasma membrane; go_function: enzyme binding; go_function: protein binding; go_function: spectrin binding; go_function: catalytic activity; go_function: enzyme binding; go_function: spectrin binding; go_function: cytoskeletal adaptor activity; go_function: structural molecule activity; go_function: cytoskeletal adaptor activity; go_function: structural constituent of cytoskeleton; go_function: structural constituent of cytoskeleton; go_process: exocytosis; go_process: signal transduction; go_process: maintenance of epithelial cell polarity; go_process: maintenance of epithelial cell polarity; go_process: cytoskeleton organization and biogenesis</t>
  </si>
  <si>
    <t xml:space="preserve">8:41773929-41775251</t>
  </si>
  <si>
    <t xml:space="preserve">cg19740375</t>
  </si>
  <si>
    <t xml:space="preserve">SCN5A</t>
  </si>
  <si>
    <t xml:space="preserve">voltage-gated sodium channel type V alpha isoform b</t>
  </si>
  <si>
    <t xml:space="preserve">ATTTAAACCATATAAAAATCTCAATACCCTTTAACACCCTAAAAAAACCA</t>
  </si>
  <si>
    <t xml:space="preserve">GTTTAAACCATATAAAAATCTCGATACCCTTTAACGCCCTAAAAAAACCG</t>
  </si>
  <si>
    <t xml:space="preserve">HB1; HB2; HH1; IVF; LQT3; SSS1; CDCD2; CMD1E; CMPD2; Nav1.5; </t>
  </si>
  <si>
    <t xml:space="preserve">NM_000335.3</t>
  </si>
  <si>
    <t xml:space="preserve">GI:37622905</t>
  </si>
  <si>
    <t xml:space="preserve">isoform b is encoded by transcript variant 2; sodium channel; voltage-gated; type V; alpha polypeptide (long (electrocardiographic) QT syndrome 3); cardiac sodium channel alpha subunit; cardiomyopathy; dilated 1E (autosomal dominant); go_component: membrane; go_component: membrane fraction; go_component: integral to membrane; go_component: voltage-gated sodium channel complex; go_function: sodium ion binding; go_function: cation channel activity; go_function: voltage-gated sodium channel activity; go_function: voltage-gated sodium channel activity; go_process: cation transport; go_process: sodium ion transport; go_process: muscle contraction; go_process: sodium ion transport; go_process: regulation of heart contraction</t>
  </si>
  <si>
    <t xml:space="preserve">3:38665243-38666710</t>
  </si>
  <si>
    <t xml:space="preserve">cg08815403</t>
  </si>
  <si>
    <t xml:space="preserve">HSD17B13</t>
  </si>
  <si>
    <t xml:space="preserve">hydroxysteroid (17-beta) dehydrogenase 13</t>
  </si>
  <si>
    <t xml:space="preserve">TCACTTAACATCACTTCATATTTAAAATATTTCAAACCCATTAAAACACA</t>
  </si>
  <si>
    <t xml:space="preserve">TCACTTAACATCACTTCATATTTAAAATATTTCAAACCCATTAAAACACG</t>
  </si>
  <si>
    <t xml:space="preserve">SCDR9; NIIL497; HMFN0376; </t>
  </si>
  <si>
    <t xml:space="preserve">NM_178135.2</t>
  </si>
  <si>
    <t xml:space="preserve">GI:31342377</t>
  </si>
  <si>
    <t xml:space="preserve">17-beta hydroxysteroid dehydrogenase; short-chain dehydrogenase/reductase 9; go_function: oxidoreductase activity; go_process: metabolism</t>
  </si>
  <si>
    <t xml:space="preserve">cg09915099</t>
  </si>
  <si>
    <t xml:space="preserve">AGPAT6</t>
  </si>
  <si>
    <t xml:space="preserve">lysophosphatidic acid acyltransferase zeta</t>
  </si>
  <si>
    <t xml:space="preserve">TCTTAAACATACCAAACCCTAAACTAAATCCTCTAACAAACAAAATATCA</t>
  </si>
  <si>
    <t xml:space="preserve">TCTTAAACGTACCAAACCCTAAACTAAATCCTCTAACGAACAAAATATCG</t>
  </si>
  <si>
    <t xml:space="preserve">LPAATZ; LPAAT-zeta; DKFZp586M1819; </t>
  </si>
  <si>
    <t xml:space="preserve">NM_178819.2</t>
  </si>
  <si>
    <t xml:space="preserve">GI:31343375</t>
  </si>
  <si>
    <t xml:space="preserve">testis spermatogenesis apoptosis-related protein 7; go_component: integral to membrane; go_function: transferase activity; go_function: acyltransferase activity; go_function: 1-acylglycerol-3-phosphate O-acyltransferase activity; go_process: metabolism</t>
  </si>
  <si>
    <t xml:space="preserve">8:41554322-41555399</t>
  </si>
  <si>
    <t xml:space="preserve">cg19596755</t>
  </si>
  <si>
    <t xml:space="preserve">CPT1A</t>
  </si>
  <si>
    <t xml:space="preserve">carnitine palmitoyltransferase 1A isoform 2</t>
  </si>
  <si>
    <t xml:space="preserve">ATCAATTACTTCTCAACTCAATAATATAAAATAACTTATTTCCTAACCCA</t>
  </si>
  <si>
    <t xml:space="preserve">ATCGATTACTTCTCAACTCGATAATATAAAATAACTTATTTCCTAACCCG</t>
  </si>
  <si>
    <t xml:space="preserve">CPT1; CPT1-L; L-CPT1; </t>
  </si>
  <si>
    <t xml:space="preserve">NM_001031847.1</t>
  </si>
  <si>
    <t xml:space="preserve">GI:73623027</t>
  </si>
  <si>
    <t xml:space="preserve">isoform 2 is encoded by transcript variant 2; carnitine palmitoyltransferase I; liver; go_component: outer membrane; go_component: mitochondrion; go_component: integral to membrane; go_function: transferase activity; go_function: acyltransferase activity; go_function: carnitine O-palmitoyltransferase activity; go_process: transport; go_process: lipid metabolism; go_process: fatty acid metabolism; go_process: fatty acid beta-oxidation</t>
  </si>
  <si>
    <t xml:space="preserve">11:68364651-68366693</t>
  </si>
  <si>
    <t xml:space="preserve">cg04676561</t>
  </si>
  <si>
    <t xml:space="preserve">HIST1H1B</t>
  </si>
  <si>
    <t xml:space="preserve">H1 histone family; member 5</t>
  </si>
  <si>
    <t xml:space="preserve">CTTAAAAACAACCACAACCTTAATAATCAACTCTAAAACTAAAAACCCCA</t>
  </si>
  <si>
    <t xml:space="preserve">CTTAAAAACAACCACAACCTTAATAATCAACTCTAAAACTAAAAACCCCG</t>
  </si>
  <si>
    <t xml:space="preserve">H1; H1.5; H1F5; MGC126630; MGC126632; </t>
  </si>
  <si>
    <t xml:space="preserve">NM_005322.2</t>
  </si>
  <si>
    <t xml:space="preserve">GI:15718716</t>
  </si>
  <si>
    <t xml:space="preserve">go_component: nucleus; go_component: chromosome; go_component: nucleosome; go_function: DNA binding; go_process: nucleosome assembly; go_process: chromosome organization and biogenesis (sensu Eukaryota)</t>
  </si>
  <si>
    <t xml:space="preserve">6:27942586-27943562</t>
  </si>
  <si>
    <t xml:space="preserve">cg22757447</t>
  </si>
  <si>
    <t xml:space="preserve">IMPACT</t>
  </si>
  <si>
    <t xml:space="preserve">Impact homolog</t>
  </si>
  <si>
    <t xml:space="preserve">AAAAACAAATCTAAAACTATAAACTAAAATTTAAATCCCTTCCCAAAACA</t>
  </si>
  <si>
    <t xml:space="preserve">AAAAACGAATCTAAAACTATAAACTAAAATTTAAATCCCTTCCCGAAACG</t>
  </si>
  <si>
    <t xml:space="preserve">MGC33718; </t>
  </si>
  <si>
    <t xml:space="preserve">NM_018439.1</t>
  </si>
  <si>
    <t xml:space="preserve">GI:8923818</t>
  </si>
  <si>
    <t xml:space="preserve">imprinted and ancient; go_component: cellular component unknown; go_function: molecular function unknown; go_process: biological process unknown</t>
  </si>
  <si>
    <t xml:space="preserve">18:20260197-20261296</t>
  </si>
  <si>
    <t xml:space="preserve">cg17687282</t>
  </si>
  <si>
    <t xml:space="preserve">A4GNT</t>
  </si>
  <si>
    <t xml:space="preserve">alpha-1;4-N-acetylglucosaminyltransferase</t>
  </si>
  <si>
    <t xml:space="preserve">TTTCCTCACCAAAAATATTAACTCTAACCAAAAAAAACACAAATCTCACA</t>
  </si>
  <si>
    <t xml:space="preserve">TTTCCTCACCAAAAATATTAACTCTAACCAAAAAAAACACAAATCTCACG</t>
  </si>
  <si>
    <t xml:space="preserve">alpha4GnT; </t>
  </si>
  <si>
    <t xml:space="preserve">NM_016161.1</t>
  </si>
  <si>
    <t xml:space="preserve">GI:7705858</t>
  </si>
  <si>
    <t xml:space="preserve">go_component: Golgi stack; go_component: membrane fraction; go_component: integral to membrane; go_function: galactosyltransferase activity; go_function: acetylglucosaminyltransferase activity; go_function: transferase activity; transferring glycosyl groups; go_process: carbohydrate metabolism; go_process: protein amino acid O-linked glycosylation</t>
  </si>
  <si>
    <t xml:space="preserve">cg02838492</t>
  </si>
  <si>
    <t xml:space="preserve">AAAAAACATCAAAATATACCATCTACCCTTCTATCAAACCCCAAAATACA</t>
  </si>
  <si>
    <t xml:space="preserve">AAAAAACATCAAAATATACCATCTACCCTTCTATCGAACCCCAAAATACG</t>
  </si>
  <si>
    <t xml:space="preserve">cg03856786</t>
  </si>
  <si>
    <t xml:space="preserve">ZNF497</t>
  </si>
  <si>
    <t xml:space="preserve">zinc finger protein 497</t>
  </si>
  <si>
    <t xml:space="preserve">CTCTATTTTAAAAACCACATAAATTCCAACTTAATAAATATTCCACAACA</t>
  </si>
  <si>
    <t xml:space="preserve">CTCTATTTTAAAAACCGCGTAAATTCCAACTTAATAAATATTCCACAACG</t>
  </si>
  <si>
    <t xml:space="preserve">FLJ44773; </t>
  </si>
  <si>
    <t xml:space="preserve">NM_198458.1</t>
  </si>
  <si>
    <t xml:space="preserve">GI:38348235</t>
  </si>
  <si>
    <t xml:space="preserve">zinc finger-like protein; go_component: nucleus; go_function: zinc ion binding; go_function: metal ion binding; go_function: nucleic acid binding</t>
  </si>
  <si>
    <t xml:space="preserve">19:63564924-63567110</t>
  </si>
  <si>
    <t xml:space="preserve">cg02640558</t>
  </si>
  <si>
    <t xml:space="preserve">PPP3CC</t>
  </si>
  <si>
    <t xml:space="preserve">protein phosphatase 3 (formerly 2B); catalytic subunit; gamma isoform (calcineurin A gamma)</t>
  </si>
  <si>
    <t xml:space="preserve">AAAAACTTAACACTAACAACCAAACACCTAACCAAATACAACAAAAAACA</t>
  </si>
  <si>
    <t xml:space="preserve">AAAAACTTAACACTAACGACCAAACACCTAACCAAATACAACAAAAAACG</t>
  </si>
  <si>
    <t xml:space="preserve">CALNA3; </t>
  </si>
  <si>
    <t xml:space="preserve">NM_005605.3</t>
  </si>
  <si>
    <t xml:space="preserve">GI:34147659</t>
  </si>
  <si>
    <t xml:space="preserve">Protein phosphatase-3 (formerly 2B); catalytic subunit; gamma isoform; go_component: calcineurin complex; go_function: iron ion binding; go_function: metal ion binding; go_function: calmodulin binding; go_function: hydrolase activity; go_function: phosphoprotein phosphatase activity</t>
  </si>
  <si>
    <t xml:space="preserve">8:22353866-22355376</t>
  </si>
  <si>
    <t xml:space="preserve">cg19969873</t>
  </si>
  <si>
    <t xml:space="preserve">NPPC</t>
  </si>
  <si>
    <t xml:space="preserve">natriuretic peptide precursor C</t>
  </si>
  <si>
    <t xml:space="preserve">TACAAAACAAACTAACTAAACTACAAAACAAACAAAATCCCAATACTACA</t>
  </si>
  <si>
    <t xml:space="preserve">TACGAAACAAACTAACTAAACTACAAAACGAACAAAATCCCAATACTACG</t>
  </si>
  <si>
    <t xml:space="preserve">CNP; </t>
  </si>
  <si>
    <t xml:space="preserve">NM_024409.1</t>
  </si>
  <si>
    <t xml:space="preserve">GI:13249345</t>
  </si>
  <si>
    <t xml:space="preserve">go_component: extracellular region; go_function: hormone activity; go_process: regulation of blood pressure; go_process: regulation of vasoconstriction; go_process: regulation of blood vessel size</t>
  </si>
  <si>
    <t xml:space="preserve">2:232498082-232500329</t>
  </si>
  <si>
    <t xml:space="preserve">cg18265887</t>
  </si>
  <si>
    <t xml:space="preserve">RAC2</t>
  </si>
  <si>
    <t xml:space="preserve">ras-related C3 botulinum toxin substrate 2</t>
  </si>
  <si>
    <t xml:space="preserve">TAAAAAATATCAATAATAACAACTCAAAACCAAACACATTTCTACAAACA</t>
  </si>
  <si>
    <t xml:space="preserve">TAAAAAATATCGATAATAACAACTCAAAACCAAACGCGTTTCTACGAACG</t>
  </si>
  <si>
    <t xml:space="preserve">Gx; EN-7; HSPC022; </t>
  </si>
  <si>
    <t xml:space="preserve">NM_002872.3</t>
  </si>
  <si>
    <t xml:space="preserve">GI:27881480</t>
  </si>
  <si>
    <t xml:space="preserve">rho family; small GTP binding protein Rac2; Ras-related C3 botulinum toxin substrate 3 (rho family; small GTP-binding protein Rac2); small G protein; go_function: GTP binding; go_function: nucleotide binding; go_function: GTPase activity; go_function: protein binding; go_process: signal transduction; go_process: small GTPase mediated signal transduction</t>
  </si>
  <si>
    <t xml:space="preserve">22:35970109-35970351</t>
  </si>
  <si>
    <t xml:space="preserve">cg21281799</t>
  </si>
  <si>
    <t xml:space="preserve">DYRK2</t>
  </si>
  <si>
    <t xml:space="preserve">dual-specificity tyrosine-(Y)-phosphorylation regulated kinase 2 isoform 1</t>
  </si>
  <si>
    <t xml:space="preserve">CTAATTTCTAAAATTCTCTTAAAACCAAAAATCCATTATACTCTACCCCA</t>
  </si>
  <si>
    <t xml:space="preserve">CTAATTTCTAAAATTCTCTTAAAACCAAAAATCCATTATACTCTACCCCG</t>
  </si>
  <si>
    <t xml:space="preserve">NM_003583.2</t>
  </si>
  <si>
    <t xml:space="preserve">GI:5922002</t>
  </si>
  <si>
    <t xml:space="preserve">isoform 1 isoform 1 is encoded by transcript variant 1; go_component: cytoplasm; go_function: ATP binding; go_function: nucleotide binding; go_function: transferase activity; go_function: magnesium ion binding; go_function: manganese ion binding; go_function: protein-tyrosine kinase activity; go_function: protein serine/threonine kinase activity; go_process: protein amino acid phosphorylation; go_process: protein amino acid phosphorylation</t>
  </si>
  <si>
    <t xml:space="preserve">12:66327584-66330588</t>
  </si>
  <si>
    <t xml:space="preserve">cg16933388</t>
  </si>
  <si>
    <t xml:space="preserve">BSN</t>
  </si>
  <si>
    <t xml:space="preserve">bassoon</t>
  </si>
  <si>
    <t xml:space="preserve">AAACCAAATTAAAATTACATAAACCCCTCCTAAACAATCAAACCCAAACA</t>
  </si>
  <si>
    <t xml:space="preserve">AAACCAAATTAAAATTACATAAACCCCTCCTAAACAATCAAACCCGAACG</t>
  </si>
  <si>
    <t xml:space="preserve">ZNF231; </t>
  </si>
  <si>
    <t xml:space="preserve">NM_003458.1</t>
  </si>
  <si>
    <t xml:space="preserve">GI:4508018</t>
  </si>
  <si>
    <t xml:space="preserve">zinc finger protein 231; neuronal double zinc finger protein; Bassoon protein; go_component: synapse; go_component: nucleus; go_component: synaptosome; go_component: cytoskeleton; go_function: metal ion binding; go_function: structural constituent of cytoskeleton; go_process: synaptic transmission</t>
  </si>
  <si>
    <t xml:space="preserve">3:49566406-49567668</t>
  </si>
  <si>
    <t xml:space="preserve">cg01471713</t>
  </si>
  <si>
    <t xml:space="preserve">C1orf115</t>
  </si>
  <si>
    <t xml:space="preserve">hypothetical protein LOC79762</t>
  </si>
  <si>
    <t xml:space="preserve">ACTTAAATCAAAAATTACACTAAATAATCCCTACTATACCTACTATTACA</t>
  </si>
  <si>
    <t xml:space="preserve">ACTTAAATCGAAAATTACGCTAAATAATCCCTACTATACCTACTATTACG</t>
  </si>
  <si>
    <t xml:space="preserve">FLJ14146; RP11-322F10.4; </t>
  </si>
  <si>
    <t xml:space="preserve">NM_024709.2</t>
  </si>
  <si>
    <t xml:space="preserve">GI:31542689</t>
  </si>
  <si>
    <t xml:space="preserve">synonyms: FLJ14146; RP11-322F10.4</t>
  </si>
  <si>
    <t xml:space="preserve">1:218929981-218931062</t>
  </si>
  <si>
    <t xml:space="preserve">cg06883149</t>
  </si>
  <si>
    <t xml:space="preserve">C18orf24</t>
  </si>
  <si>
    <t xml:space="preserve">hypothetical protein LOC220134</t>
  </si>
  <si>
    <t xml:space="preserve">CCTAATAACTCTAAAATACAACAAATATCAAAAACCAAAACTTAATAACA</t>
  </si>
  <si>
    <t xml:space="preserve">CCTAATAACTCTAAAATACAACAAATATCAAAAACCAAAACTTAATAACG</t>
  </si>
  <si>
    <t xml:space="preserve">MGC10200; </t>
  </si>
  <si>
    <t xml:space="preserve">NM_145060.1</t>
  </si>
  <si>
    <t xml:space="preserve">GI:21450831</t>
  </si>
  <si>
    <t xml:space="preserve">synonym: MGC10200</t>
  </si>
  <si>
    <t xml:space="preserve">18:46155110-46155708</t>
  </si>
  <si>
    <t xml:space="preserve">cg23282559</t>
  </si>
  <si>
    <t xml:space="preserve">ACAAACACTAAAACAAATCCCAATAATACAAAATAACCACAAACTACACA</t>
  </si>
  <si>
    <t xml:space="preserve">ACAAACGCTAAAACAAATCCCAATAATACAAAATAACCACGAACTACACG</t>
  </si>
  <si>
    <t xml:space="preserve">cg19515518</t>
  </si>
  <si>
    <t xml:space="preserve">AACTAATCACCTAAAACAATTATACAAAACAAACACACAAAATAAACACA</t>
  </si>
  <si>
    <t xml:space="preserve">AACTAATCACCTAAAACAATTATACGAAACAAACGCGCGAAATAAACGCG</t>
  </si>
  <si>
    <t xml:space="preserve">cg03818682</t>
  </si>
  <si>
    <t xml:space="preserve">MUC5AC</t>
  </si>
  <si>
    <t xml:space="preserve">apomucin</t>
  </si>
  <si>
    <t xml:space="preserve">CACCCAAAAATAAACATTAAACACCTAAATCAAATAATACAATACAACCA</t>
  </si>
  <si>
    <t xml:space="preserve">CACCCGAAAATAAACATTAAACACCTAAATCAAATAATACAATACAACCG</t>
  </si>
  <si>
    <t xml:space="preserve">XM_495860.2</t>
  </si>
  <si>
    <t xml:space="preserve">GI:89033743</t>
  </si>
  <si>
    <t xml:space="preserve">overriding stop codons</t>
  </si>
  <si>
    <t xml:space="preserve">11:1169837-1170039</t>
  </si>
  <si>
    <t xml:space="preserve">cg23807646</t>
  </si>
  <si>
    <t xml:space="preserve">SLC26A8</t>
  </si>
  <si>
    <t xml:space="preserve">solute carrier family 26; member 8 isoform a</t>
  </si>
  <si>
    <t xml:space="preserve">ACAATACACATATATCACATATATACTACACAAACAATAATTCACTAACA</t>
  </si>
  <si>
    <t xml:space="preserve">ACAATACACATATATCACATATATACTACACAAACGATAATTCACTAACG</t>
  </si>
  <si>
    <t xml:space="preserve">TAT1; FLJ32714; </t>
  </si>
  <si>
    <t xml:space="preserve">NM_052961.2</t>
  </si>
  <si>
    <t xml:space="preserve">GI:20336283</t>
  </si>
  <si>
    <t xml:space="preserve">isoform a is encoded by transcript variant 1; anion transporter/exchanger-8; testis anion transporter 1; go_component: integral to membrane; go_function: transporter activity; go_process: transport</t>
  </si>
  <si>
    <t xml:space="preserve">cg11115702</t>
  </si>
  <si>
    <t xml:space="preserve">SPIN1</t>
  </si>
  <si>
    <t xml:space="preserve">spinster</t>
  </si>
  <si>
    <t xml:space="preserve">CTCATAATAACAATACTATACTACATCAATCTCCTAAACTACATAAACCA</t>
  </si>
  <si>
    <t xml:space="preserve">CTCATAATAACGATACTATACTACATCAATCTCCTAAACTACATAAACCG</t>
  </si>
  <si>
    <t xml:space="preserve">SPINL; PP2030; FLJ38358; </t>
  </si>
  <si>
    <t xml:space="preserve">NM_032038.1</t>
  </si>
  <si>
    <t xml:space="preserve">GI:14042967</t>
  </si>
  <si>
    <t xml:space="preserve">spinster-like; go_component: integral to membrane; go_function: transporter activity; go_function: tetracycline:hydrogen antiporter activity; go_process: transport; go_process: tetracycline transport</t>
  </si>
  <si>
    <t xml:space="preserve">16:28892911-28894468</t>
  </si>
  <si>
    <t xml:space="preserve">cg00881370</t>
  </si>
  <si>
    <t xml:space="preserve">LOC55908</t>
  </si>
  <si>
    <t xml:space="preserve">hepatocellular carcinoma-associated gene TD26</t>
  </si>
  <si>
    <t xml:space="preserve">AATAATAATTCTCTATCACACAAACTAAAAAATACAACTTAAACTCCTCA</t>
  </si>
  <si>
    <t xml:space="preserve">AATAATAATTCTCTATCACGCAAACTAAAAAATACAACTTAAACTCCTCG</t>
  </si>
  <si>
    <t xml:space="preserve">PRO1185; PVPA599; </t>
  </si>
  <si>
    <t xml:space="preserve">NM_018687.3</t>
  </si>
  <si>
    <t xml:space="preserve">GI:33667073</t>
  </si>
  <si>
    <t xml:space="preserve">synonyms: PRO1185; PVPA599</t>
  </si>
  <si>
    <t xml:space="preserve">cg14060828</t>
  </si>
  <si>
    <t xml:space="preserve">TIP39</t>
  </si>
  <si>
    <t xml:space="preserve">tuberoinfundibular 39 residue protein precursor</t>
  </si>
  <si>
    <t xml:space="preserve">ATCTATCTTTCTATATCTCTTTCCCTTACTAATTTTCTATCCATTTCCCA</t>
  </si>
  <si>
    <t xml:space="preserve">ATCTATCTTTCTATATCTCTTTCCCTTACTAATTTTCTATCCATTTCCCG</t>
  </si>
  <si>
    <t xml:space="preserve">NM_178449.2</t>
  </si>
  <si>
    <t xml:space="preserve">GI:31341960</t>
  </si>
  <si>
    <t xml:space="preserve">19:54617272-54618257</t>
  </si>
  <si>
    <t xml:space="preserve">cg15782391</t>
  </si>
  <si>
    <t xml:space="preserve">AATCTCTATCCAAATCTACAACCAAATTAAAAACACCTATATTCAAATCA</t>
  </si>
  <si>
    <t xml:space="preserve">AATCTCTATCCAAATCTACAACCAAATTAAAAACACCTATATTCAAATCG</t>
  </si>
  <si>
    <t xml:space="preserve">cg21152671</t>
  </si>
  <si>
    <t xml:space="preserve">CCTAAAAATCCAAATACCTATATAAACAATCTTTTCTAAAAATTCTACCA</t>
  </si>
  <si>
    <t xml:space="preserve">CCTAAAAATCCAAATACCTATATAAACAATCTTTTCTAAAAATTCTACCG</t>
  </si>
  <si>
    <t xml:space="preserve">9:122730354-122731638</t>
  </si>
  <si>
    <t xml:space="preserve">cg01970325</t>
  </si>
  <si>
    <t xml:space="preserve">NELF</t>
  </si>
  <si>
    <t xml:space="preserve">nasal embryonic LHRH factor</t>
  </si>
  <si>
    <t xml:space="preserve">TAAAACCTAAAAACCCTAAAACAACAAATACAAACCAAACAAATAAAACA</t>
  </si>
  <si>
    <t xml:space="preserve">TAAAACCTAAAAACCCTAAAACGACAAATACAAACCAAACAAATAAAACG</t>
  </si>
  <si>
    <t xml:space="preserve">MGC125369; RP11-48C7.1; </t>
  </si>
  <si>
    <t xml:space="preserve">NM_015537.3</t>
  </si>
  <si>
    <t xml:space="preserve">GI:46397395</t>
  </si>
  <si>
    <t xml:space="preserve">nasal embryonic luteinizing hormone-releasing hormone factor</t>
  </si>
  <si>
    <t xml:space="preserve">cg00620024</t>
  </si>
  <si>
    <t xml:space="preserve">PPP6C</t>
  </si>
  <si>
    <t xml:space="preserve">protein phosphatase 6; catalytic subunit</t>
  </si>
  <si>
    <t xml:space="preserve">CAACCACTCTTTACTAAACAACAAAAATATACCAAATACAACTCAAAACA</t>
  </si>
  <si>
    <t xml:space="preserve">CAACCACTCTTTACTAAACAACAAAAATATACCAAATACAACTCAAAACG</t>
  </si>
  <si>
    <t xml:space="preserve">NM_002721.3</t>
  </si>
  <si>
    <t xml:space="preserve">GI:20127429</t>
  </si>
  <si>
    <t xml:space="preserve">serine/threonine protein phosphatase catalytic subunit; go_function: iron ion binding; go_function: metal ion binding; go_function: hydrolase activity; go_function: protein binding; go_function: manganese ion binding; go_function: protein serine/threonine phosphatase activity; go_process: protein amino acid dephosphorylation; go_process: G1/S transition of mitotic cell cycle</t>
  </si>
  <si>
    <t xml:space="preserve">9:126992700-126992979</t>
  </si>
  <si>
    <t xml:space="preserve">cg11155265</t>
  </si>
  <si>
    <t xml:space="preserve">DDEFL1</t>
  </si>
  <si>
    <t xml:space="preserve">development and differentiation enhancing factor-like 1</t>
  </si>
  <si>
    <t xml:space="preserve">CTTCTAAAACCTCAATTTCCTTATCTATACAATAAAAAACCTAATACCCA</t>
  </si>
  <si>
    <t xml:space="preserve">CTTCTAAAACCTCAATTTCCTTATCTATACAATAAAAAACCTAATACCCG</t>
  </si>
  <si>
    <t xml:space="preserve">UPLC1; FLJ20199; </t>
  </si>
  <si>
    <t xml:space="preserve">NM_017707.2</t>
  </si>
  <si>
    <t xml:space="preserve">GI:19923539</t>
  </si>
  <si>
    <t xml:space="preserve">up-regulated in liver cancer 1; up-regulated in liver cancer 1 (UPLC1); go_function: transferase activity; transferring acyl groups; acyl groups converted into alkyl on transfer; go_process: carboxylic acid metabolism; go_process: regulation of GTPase activity</t>
  </si>
  <si>
    <t xml:space="preserve">1:23682424-23684234</t>
  </si>
  <si>
    <t xml:space="preserve">cg27176536</t>
  </si>
  <si>
    <t xml:space="preserve">RAB26</t>
  </si>
  <si>
    <t xml:space="preserve">RAB26; member RAS oncogene family</t>
  </si>
  <si>
    <t xml:space="preserve">AAACCAAAAACCAACTATAAAATAACAAACCTAAACCAAAAATCACCCCA</t>
  </si>
  <si>
    <t xml:space="preserve">AAACCAAAAACCAACTATAAAATAACAAACCTAAACCAAAAATCACCCCG</t>
  </si>
  <si>
    <t xml:space="preserve">V46133; </t>
  </si>
  <si>
    <t xml:space="preserve">NM_014353.4</t>
  </si>
  <si>
    <t xml:space="preserve">GI:46361977</t>
  </si>
  <si>
    <t xml:space="preserve">Ras-related oncogene protein; go_component: cellular component unknown; go_function: GTP binding; go_function: nucleotide binding; go_process: small GTPase mediated signal transduction</t>
  </si>
  <si>
    <t xml:space="preserve">16:2138376-2139171</t>
  </si>
  <si>
    <t xml:space="preserve">cg00079056</t>
  </si>
  <si>
    <t xml:space="preserve">SPINK4</t>
  </si>
  <si>
    <t xml:space="preserve">serine protease inhibitor; Kazal type 4</t>
  </si>
  <si>
    <t xml:space="preserve">TTTCTACTTACATTTACAACTCATTTCATATTCTACAAAATATTTTCCCA</t>
  </si>
  <si>
    <t xml:space="preserve">TTTCTACTTACGTTTACAACTCATTTCATATTCTACAAAATATTTTCCCG</t>
  </si>
  <si>
    <t xml:space="preserve">PEC-60; MGC133107; </t>
  </si>
  <si>
    <t xml:space="preserve">NM_014471.1</t>
  </si>
  <si>
    <t xml:space="preserve">GI:7657452</t>
  </si>
  <si>
    <t xml:space="preserve">gastrointestinal peptide; go_function: serine-type endopeptidase inhibitor activity</t>
  </si>
  <si>
    <t xml:space="preserve">cg10365880</t>
  </si>
  <si>
    <t xml:space="preserve">PKD2L1</t>
  </si>
  <si>
    <t xml:space="preserve">polycystic kidney disease 2-like 1</t>
  </si>
  <si>
    <t xml:space="preserve">ACCTTAACAAATATAAAAACAACAACTAAACACCTAAATCCTATATACCA</t>
  </si>
  <si>
    <t xml:space="preserve">ACCTTAACAAATATAAAAACAACAACTAAACACCTAAATCCTATATACCG</t>
  </si>
  <si>
    <t xml:space="preserve">PCL; PKDL; PKD2L; </t>
  </si>
  <si>
    <t xml:space="preserve">NM_016112.2</t>
  </si>
  <si>
    <t xml:space="preserve">GI:33598943</t>
  </si>
  <si>
    <t xml:space="preserve">polycystic kidney disease (polycystin)-like; polycystin-L; go_component: membrane; go_component: integral to membrane; go_function: calcium ion binding; go_function: cation channel activity; go_function: cytoskeletal protein binding; go_function: calcium activated cation channel activity; go_process: cation transport; go_process: cation transport; go_process: signal transduction</t>
  </si>
  <si>
    <t xml:space="preserve">cg01507173</t>
  </si>
  <si>
    <t xml:space="preserve">IL1F5</t>
  </si>
  <si>
    <t xml:space="preserve">interleukin 1 family; member 5</t>
  </si>
  <si>
    <t xml:space="preserve">CAAAAACTTCCCTCCCCACAACAAATAATAAACAACAAATACTTCTAACA</t>
  </si>
  <si>
    <t xml:space="preserve">CAAAAACTTCCCTCCCCACGACAAATAATAAACAACAAATACTTCTAACG</t>
  </si>
  <si>
    <t xml:space="preserve">FIL1; FIL1D; IL1L1; IL1HY1; IL1RP3; MGC29840; FIL1(DELTA); </t>
  </si>
  <si>
    <t xml:space="preserve">NM_012275.2</t>
  </si>
  <si>
    <t xml:space="preserve">GI:27894308</t>
  </si>
  <si>
    <t xml:space="preserve">interleukin-1 receptor antagonist homolog 1; interleukin 1; delta; interleukin-1-like protein 1; family of interleukin 1-delta; interleukin-1 HY1; IL-1 related protein 3; IL-1ra homolog; IL1F5 (Canonical product IL-1F5a); IL-1F5 (IL-1HY1; FIL1-delta; IL-1RP3; IL-1L1; IL-1-delta); go_component: extracellular space; go_function: interleukin-1 receptor antagonist activity; go_process: inflammatory response</t>
  </si>
  <si>
    <t xml:space="preserve">cg26545968</t>
  </si>
  <si>
    <t xml:space="preserve">P2RY4</t>
  </si>
  <si>
    <t xml:space="preserve">pyrimidinergic receptor P2Y4</t>
  </si>
  <si>
    <t xml:space="preserve">TCATATTCTCCCTCCTACAATCATTTCAAAACTATTAAATAATAATCTCA</t>
  </si>
  <si>
    <t xml:space="preserve">TCGTATTCTCCCTCCTACAATCATTTCAAAACTATTAAATAATAATCTCG</t>
  </si>
  <si>
    <t xml:space="preserve">NRU; P2P; UNR; P2Y4; </t>
  </si>
  <si>
    <t xml:space="preserve">NM_002565.3</t>
  </si>
  <si>
    <t xml:space="preserve">GI:66932905</t>
  </si>
  <si>
    <t xml:space="preserve">P2Y purinoceptor 4; uridine nucleotide receptor; go_component: integral to plasma membrane; go_function: receptor activity; go_function: rhodopsin-like receptor activity; go_function: uridine nucleotide receptor activity; go_process: signal transduction; go_process: elevation of cytosolic calcium ion concentration; go_process: G-protein signaling; coupled to IP3 second messenger (phospholipase C activating)</t>
  </si>
  <si>
    <t xml:space="preserve">cg05657090</t>
  </si>
  <si>
    <t xml:space="preserve">RNASEH2A</t>
  </si>
  <si>
    <t xml:space="preserve">ribonuclease HI; large subunit</t>
  </si>
  <si>
    <t xml:space="preserve">CAAAACCTAAATCCAAATAACAATTAAAAACCCAATAATACAATAACCCA</t>
  </si>
  <si>
    <t xml:space="preserve">CAAAACCTAAATCCAAATAACAATTAAAAACCCAATAATACGATAACCCG</t>
  </si>
  <si>
    <t xml:space="preserve">JUNB; RNHL; RNHIA; RNASEHI; </t>
  </si>
  <si>
    <t xml:space="preserve">NM_006397.2</t>
  </si>
  <si>
    <t xml:space="preserve">GI:38455390</t>
  </si>
  <si>
    <t xml:space="preserve">go_function: RNA binding; go_function: hydrolase activity; go_function: endonuclease activity; go_function: ribonuclease H activity; go_function: ribonuclease activity; go_process: RNA catabolism; go_process: DNA replication</t>
  </si>
  <si>
    <t xml:space="preserve">19:12778051-12778807</t>
  </si>
  <si>
    <t xml:space="preserve">cg04802221</t>
  </si>
  <si>
    <t xml:space="preserve">LOC283849</t>
  </si>
  <si>
    <t xml:space="preserve">hypothetical protein LOC283849</t>
  </si>
  <si>
    <t xml:space="preserve">ACACTAAAATCAACTAAAATTACCCAAACCCTATAAACAAATAACAAACA</t>
  </si>
  <si>
    <t xml:space="preserve">ACGCTAAAATCAACTAAAATTACCCAAACCCTATAAACAAATAACAAACG</t>
  </si>
  <si>
    <t xml:space="preserve">MGC88052; </t>
  </si>
  <si>
    <t xml:space="preserve">NM_178516.2</t>
  </si>
  <si>
    <t xml:space="preserve">GI:31341844</t>
  </si>
  <si>
    <t xml:space="preserve">synonym: MGC88052</t>
  </si>
  <si>
    <t xml:space="preserve">cg23671708</t>
  </si>
  <si>
    <t xml:space="preserve">TMEM88</t>
  </si>
  <si>
    <t xml:space="preserve">hypothetical protein LOC92162</t>
  </si>
  <si>
    <t xml:space="preserve">CAAAACTCTAATCCACTCCTCAAAATAAAAAATACCTAATCCTAAAACCA</t>
  </si>
  <si>
    <t xml:space="preserve">CAAAACTCTAATCCGCTCCTCGAAATAAAAAATACCTAATCCTAAAACCG</t>
  </si>
  <si>
    <t xml:space="preserve">FLJ20025; MGC71744; </t>
  </si>
  <si>
    <t xml:space="preserve">NM_203411.1</t>
  </si>
  <si>
    <t xml:space="preserve">GI:44662812</t>
  </si>
  <si>
    <t xml:space="preserve">synonyms: FLJ20025; MGC71744</t>
  </si>
  <si>
    <t xml:space="preserve">17:7698629-7699147</t>
  </si>
  <si>
    <t xml:space="preserve">cg04675937</t>
  </si>
  <si>
    <t xml:space="preserve">ATCTCCAAAACTTCCAAAAAATATCATTTACACATATAACTTACCATACA</t>
  </si>
  <si>
    <t xml:space="preserve">ATCTCCAAAACTTCCAAAAAATATCGTTTACGCATATAACTTACCATACG</t>
  </si>
  <si>
    <t xml:space="preserve">cg10432620</t>
  </si>
  <si>
    <t xml:space="preserve">FA2H</t>
  </si>
  <si>
    <t xml:space="preserve">fatty acid 2-hydroxylase</t>
  </si>
  <si>
    <t xml:space="preserve">AAAAACAATTAAAATTATTCCAACAACAATCAAACCACCAAAAATATCCA</t>
  </si>
  <si>
    <t xml:space="preserve">AAAAACAATTAAAATTATTCCAACAACGATCAAACCACCGAAAATATCCG</t>
  </si>
  <si>
    <t xml:space="preserve">FAAH; FAXDC1; FLJ25287; </t>
  </si>
  <si>
    <t xml:space="preserve">NM_024306.2</t>
  </si>
  <si>
    <t xml:space="preserve">GI:33636751</t>
  </si>
  <si>
    <t xml:space="preserve">fatty acid hydroxylase domain containing 1; go_function: catalytic activity; go_process: metabolism</t>
  </si>
  <si>
    <t xml:space="preserve">16:73365453-73366715</t>
  </si>
  <si>
    <t xml:space="preserve">cg23131777</t>
  </si>
  <si>
    <t xml:space="preserve">ADAM30</t>
  </si>
  <si>
    <t xml:space="preserve">ADAM metallopeptidase domain 30 preproprotein</t>
  </si>
  <si>
    <t xml:space="preserve">AATAAAAAACAAACCATAAAATCAATACAAATCTTCCTCTCCCAATACCA</t>
  </si>
  <si>
    <t xml:space="preserve">AATAAAAAACAAACCATAAAATCAATACAAATCTTCCTCTCCCAATACCG</t>
  </si>
  <si>
    <t xml:space="preserve">svph4; </t>
  </si>
  <si>
    <t xml:space="preserve">NM_021794.2</t>
  </si>
  <si>
    <t xml:space="preserve">GI:31881769</t>
  </si>
  <si>
    <t xml:space="preserve">a disintegrin and metalloproteinase domain 30; go_component: integral to membrane; go_function: metal ion binding; go_function: zinc ion binding; go_function: metalloendopeptidase activity; go_process: proteolysis</t>
  </si>
  <si>
    <t xml:space="preserve">1:120240390-120240877</t>
  </si>
  <si>
    <t xml:space="preserve">cg04622802</t>
  </si>
  <si>
    <t xml:space="preserve">LOC387758</t>
  </si>
  <si>
    <t xml:space="preserve">hypothetical protein LOC387758</t>
  </si>
  <si>
    <t xml:space="preserve">AAAAAATTCCAATCACCAAACAAAAAACACAAAAATAAATACATCCTACA</t>
  </si>
  <si>
    <t xml:space="preserve">AAAAAATTCCAATCACCGAACGAAAAACGCAAAAATAAATACATCCTACG</t>
  </si>
  <si>
    <t xml:space="preserve">MGC24932; </t>
  </si>
  <si>
    <t xml:space="preserve">NM_203371.1</t>
  </si>
  <si>
    <t xml:space="preserve">GI:42766421</t>
  </si>
  <si>
    <t xml:space="preserve">synonym: MGC24932</t>
  </si>
  <si>
    <t xml:space="preserve">11:26972301-26972579</t>
  </si>
  <si>
    <t xml:space="preserve">cg20790056</t>
  </si>
  <si>
    <t xml:space="preserve">MGC23244</t>
  </si>
  <si>
    <t xml:space="preserve">hypothetical protein LOC126259</t>
  </si>
  <si>
    <t xml:space="preserve">TAATTAAAACAAAAACCCTATCATTTAACTCACTACTCAAACCTATATCA</t>
  </si>
  <si>
    <t xml:space="preserve">TAATTAAAACAAAAACCCTATCATTTAACTCACTACTCAAACCTATATCG</t>
  </si>
  <si>
    <t xml:space="preserve">NM_144615.1</t>
  </si>
  <si>
    <t xml:space="preserve">GI:21389428</t>
  </si>
  <si>
    <t xml:space="preserve">cg15014034</t>
  </si>
  <si>
    <t xml:space="preserve">MAOA</t>
  </si>
  <si>
    <t xml:space="preserve">monoamine oxidase A</t>
  </si>
  <si>
    <t xml:space="preserve">CCATACTTTAACTAACACACTCCTAAATCATAAACACAAAAATAAAAACA</t>
  </si>
  <si>
    <t xml:space="preserve">CCATACTTTAACTAACACGCTCCTAAATCGTAAACACAAAAATAAAAACG</t>
  </si>
  <si>
    <t xml:space="preserve">NM_000240.2</t>
  </si>
  <si>
    <t xml:space="preserve">GI:33469954</t>
  </si>
  <si>
    <t xml:space="preserve">go_component: membrane; go_component: mitochondrion; go_component: integral to membrane; go_function: amine oxidase activity; go_function: oxidoreductase activity; go_process: behavior; go_process: electron transport; go_process: catecholamine metabolism; go_process: neurotransmitter catabolism</t>
  </si>
  <si>
    <t xml:space="preserve">X:43400130-43400730</t>
  </si>
  <si>
    <t xml:space="preserve">cg00629217</t>
  </si>
  <si>
    <t xml:space="preserve">LNX1</t>
  </si>
  <si>
    <t xml:space="preserve">multi-PDZ-domain-containing protein</t>
  </si>
  <si>
    <t xml:space="preserve">TATTTAAACTCTTTAACCCTACCTCTAATACCAAATTCCTAATAACTACA</t>
  </si>
  <si>
    <t xml:space="preserve">TATTTAAACTCTTTAACCCTACCTCTAATACCAAATTCCTAATAACTACG</t>
  </si>
  <si>
    <t xml:space="preserve">LNX; MPDZ; PDZRN2; </t>
  </si>
  <si>
    <t xml:space="preserve">NM_032622.1</t>
  </si>
  <si>
    <t xml:space="preserve">GI:14249127</t>
  </si>
  <si>
    <t xml:space="preserve">go_function: ligase activity; go_function: zinc ion binding; go_function: metal ion binding; go_function: protein binding; go_process: ubiquitin cycle</t>
  </si>
  <si>
    <t xml:space="preserve">cg22858288</t>
  </si>
  <si>
    <t xml:space="preserve">CCCCATCCAAAAACTACCCAAACAAAACTAACCAAAAAAACTAAAATACA</t>
  </si>
  <si>
    <t xml:space="preserve">CCCCGTCCAAAAACTACCCAAACGAAACTAACCAAAAAAACTAAAATACG</t>
  </si>
  <si>
    <t xml:space="preserve">11:2886834-2887801</t>
  </si>
  <si>
    <t xml:space="preserve">cg22436411</t>
  </si>
  <si>
    <t xml:space="preserve">FCGR2B</t>
  </si>
  <si>
    <t xml:space="preserve">Fc fragment of IgG; low affinity IIb; receptor for (CD32) isoform 3</t>
  </si>
  <si>
    <t xml:space="preserve">TACTTAATACATCATAAATATCCAATAAATACTAATTCTCTTTTCTTACA</t>
  </si>
  <si>
    <t xml:space="preserve">TACTTAATACATCGTAAATATCCGATAAATACTAATTCTCTTTTCTTACG</t>
  </si>
  <si>
    <t xml:space="preserve">CD32; FCG2; CD32B; FCGR2; IGFR2; </t>
  </si>
  <si>
    <t xml:space="preserve">NM_001002274.1</t>
  </si>
  <si>
    <t xml:space="preserve">GI:50511925</t>
  </si>
  <si>
    <t xml:space="preserve">isoform 3 is encoded by transcript variant 3; Fc fragment of IgG; low affinity II; receptor for (CD32); Fc fragment of IgG; low affinity IIb; receptor for (CD32); Fc gamma RIIb; go_component: plasma membrane; go_component: integral to membrane; go_function: IgG binding; go_function: receptor activity; go_process: immune response; go_process: signal transduction</t>
  </si>
  <si>
    <t xml:space="preserve">cg11983245</t>
  </si>
  <si>
    <t xml:space="preserve">KRT15</t>
  </si>
  <si>
    <t xml:space="preserve">keratin 15</t>
  </si>
  <si>
    <t xml:space="preserve">CTCAACAAACCCAAAAAATACTAACAAAAAATACCAAACCAAACTACACA</t>
  </si>
  <si>
    <t xml:space="preserve">CTCAACAAACCCAAAAAATACTAACAAAAAATACCAAACCAAACTACACG</t>
  </si>
  <si>
    <t xml:space="preserve">K15; CK15; K1CO; </t>
  </si>
  <si>
    <t xml:space="preserve">NM_002275.2</t>
  </si>
  <si>
    <t xml:space="preserve">GI:24430189</t>
  </si>
  <si>
    <t xml:space="preserve">keratin-15; basic; keratin-15; beta; type I cytoskeletal 15; cytokeratin 15; go_component: intermediate filament; go_function: protein binding; go_function: structural constituent of cytoskeleton; go_process: epidermis development</t>
  </si>
  <si>
    <t xml:space="preserve">cg03755123</t>
  </si>
  <si>
    <t xml:space="preserve">CAAAAAATCCTCAAAAATTCTATTCTTAAACCCATTCAACAAAAATACCA</t>
  </si>
  <si>
    <t xml:space="preserve">CGAAAAATCCTCAAAAATTCTATTCTTAAACCCGTTCAACGAAAATACCG</t>
  </si>
  <si>
    <t xml:space="preserve">cg27227797</t>
  </si>
  <si>
    <t xml:space="preserve">THEG</t>
  </si>
  <si>
    <t xml:space="preserve">Theg homolog isoform 1</t>
  </si>
  <si>
    <t xml:space="preserve">TCCTCTTCTAAATCTTCTAATCCCAACTCTACATTATCCAAATCCTAACA</t>
  </si>
  <si>
    <t xml:space="preserve">TCCTCTTCTAAATCTTCTAATCCCAACTCTACATTATCCAAATCCTAACG</t>
  </si>
  <si>
    <t xml:space="preserve">MGC26138; </t>
  </si>
  <si>
    <t xml:space="preserve">NM_016585.3</t>
  </si>
  <si>
    <t xml:space="preserve">GI:40549420</t>
  </si>
  <si>
    <t xml:space="preserve">isoform 1 is encoded by transcript variant 1; testis-specific gene; go_process: spermatogenesis; go_process: chaperone-mediated protein complex assembly</t>
  </si>
  <si>
    <t xml:space="preserve">19:326760-327220</t>
  </si>
  <si>
    <t xml:space="preserve">cg18174542</t>
  </si>
  <si>
    <t xml:space="preserve">CSDC2</t>
  </si>
  <si>
    <t xml:space="preserve">RNA-binding protein pippin</t>
  </si>
  <si>
    <t xml:space="preserve">CAAACATCACCTCCTAAATCAAACACTACCAAATAAAAAACTCAACTACA</t>
  </si>
  <si>
    <t xml:space="preserve">CAAACATCACCTCCTAAATCAAACACTACCAAATAAAAAACTCAACTACG</t>
  </si>
  <si>
    <t xml:space="preserve">PIPPIN; dJ347H13.2; </t>
  </si>
  <si>
    <t xml:space="preserve">NM_014460.2</t>
  </si>
  <si>
    <t xml:space="preserve">GI:46048172</t>
  </si>
  <si>
    <t xml:space="preserve">go_component: nucleus; go_component: cytoplasm; go_function: DNA binding; go_function: RNA binding; go_process: mRNA processing; go_process: histone mRNA 3prime-end processing; go_process: regulation of transcription; DNA-dependent</t>
  </si>
  <si>
    <t xml:space="preserve">cg21022435</t>
  </si>
  <si>
    <t xml:space="preserve">NFRKB</t>
  </si>
  <si>
    <t xml:space="preserve">nuclear factor related to kappaB binding protein</t>
  </si>
  <si>
    <t xml:space="preserve">CACCAATAAAATCAATAACCAATCTACCTTTAATTAATCCATTTAATCCA</t>
  </si>
  <si>
    <t xml:space="preserve">CACCAATAAAATCAATAACCAATCTACCTTTAATTAATCCATTTAATCCG</t>
  </si>
  <si>
    <t xml:space="preserve">DKFZp547B2013; </t>
  </si>
  <si>
    <t xml:space="preserve">NM_006165.2</t>
  </si>
  <si>
    <t xml:space="preserve">GI:23346419</t>
  </si>
  <si>
    <t xml:space="preserve">DNA-binding protein R kappa B (Homo sapiens); nuclear factor related to kappa B binding protein; go_component: nucleus; go_function: specific RNA polymerase II transcription factor activity; go_process: inflammatory response; go_process: transcription from RNA polymerase II promoter</t>
  </si>
  <si>
    <t xml:space="preserve">cg25082710</t>
  </si>
  <si>
    <t xml:space="preserve">IVL</t>
  </si>
  <si>
    <t xml:space="preserve">involucrin</t>
  </si>
  <si>
    <t xml:space="preserve">ATAACTTAAAAAATCTTTCAAAATAAAAATTTAAACACATCTCTCCCCCA</t>
  </si>
  <si>
    <t xml:space="preserve">ATAACTTAAAAAATCTTTCAAAATAAAAATTTAAACACATCTCTCCCCCG</t>
  </si>
  <si>
    <t xml:space="preserve">NM_005547.2</t>
  </si>
  <si>
    <t xml:space="preserve">GI:44890058</t>
  </si>
  <si>
    <t xml:space="preserve">go_component: cytosol; go_component: cornified envelope; go_function: structural molecule activity; go_process: keratinization; go_process: keratinocyte differentiation</t>
  </si>
  <si>
    <t xml:space="preserve">cg13217373</t>
  </si>
  <si>
    <t xml:space="preserve">RPS6KA2</t>
  </si>
  <si>
    <t xml:space="preserve">ribosomal protein S6 kinase; 90kDa; polypeptide 2 isoform b</t>
  </si>
  <si>
    <t xml:space="preserve">TATTTCTTATACTCATTATCATTTATATATTTACACCACACACAATACCA</t>
  </si>
  <si>
    <t xml:space="preserve">TATTTCTTATACTCATTATCATTTATATATTTACACCACACACAATACCG</t>
  </si>
  <si>
    <t xml:space="preserve">RSK; HU-2; RSK3; p90-RSK2; pp90RSK3; MAPKAPK1C; S6K-alpha; S6K-alpha2; </t>
  </si>
  <si>
    <t xml:space="preserve">NM_001006932.1</t>
  </si>
  <si>
    <t xml:space="preserve">GI:55743135</t>
  </si>
  <si>
    <t xml:space="preserve">isoform b is encoded by transcript variant 2; ribosomal protein S6 kinase; 90kD; polypeptide 2; ribosomal protein S6 kinase alpha 2; ribosomal S6 kinase 3; go_component: nucleus; go_function: ATP binding; go_function: nucleotide binding; go_function: transferase activity; go_function: protein-tyrosine kinase activity; go_function: structural constituent of ribosome; go_function: protein serine/threonine kinase activity; go_function: protein serine/threonine kinase activity; go_process: protein kinase cascade; go_process: protein amino acid phosphorylation</t>
  </si>
  <si>
    <t xml:space="preserve">cg06479512</t>
  </si>
  <si>
    <t xml:space="preserve">PNLDC1</t>
  </si>
  <si>
    <t xml:space="preserve">poly(A)-specific ribonuclease (PARN)-like domain containing 1</t>
  </si>
  <si>
    <t xml:space="preserve">TTACAATTACAATCAAACCTCTATAACAAATCATACAATTAAAACACCCA</t>
  </si>
  <si>
    <t xml:space="preserve">TTACAATTACAATCAAACCTCTATAACAAATCGTACAATTAAAACACCCG</t>
  </si>
  <si>
    <t xml:space="preserve">FLJ40240; dJ195P10.2; </t>
  </si>
  <si>
    <t xml:space="preserve">NM_173516.1</t>
  </si>
  <si>
    <t xml:space="preserve">GI:27735154</t>
  </si>
  <si>
    <t xml:space="preserve">go_component: nucleus; go_function: transcriptional repressor activity; go_process: negative regulation of transcription</t>
  </si>
  <si>
    <t xml:space="preserve">6:160140818-160141595</t>
  </si>
  <si>
    <t xml:space="preserve">cg02397720</t>
  </si>
  <si>
    <t xml:space="preserve">RAB17</t>
  </si>
  <si>
    <t xml:space="preserve">RAB17; member RAS oncogene family</t>
  </si>
  <si>
    <t xml:space="preserve">ATTCTACCCTCTAAATTCTAAATACTTCCTAACAATTCCATTTCTTAACA</t>
  </si>
  <si>
    <t xml:space="preserve">ATTCTACCCTCTAAATTCTAAATACTTCCTAACAATTCCGTTTCTTAACG</t>
  </si>
  <si>
    <t xml:space="preserve">FLJ12538; </t>
  </si>
  <si>
    <t xml:space="preserve">NM_022449.1</t>
  </si>
  <si>
    <t xml:space="preserve">GI:11967980</t>
  </si>
  <si>
    <t xml:space="preserve">go_function: GTP binding; go_function: nucleotide binding; go_process: intracellular protein transport; go_process: small GTPase mediated signal transduction</t>
  </si>
  <si>
    <t xml:space="preserve">cg04329454</t>
  </si>
  <si>
    <t xml:space="preserve">FLJ43752</t>
  </si>
  <si>
    <t xml:space="preserve">hypothetical protein LOC401253</t>
  </si>
  <si>
    <t xml:space="preserve">AAAACAAAAATATAACACAATTCAACAATTCTCAAATACAAACACCTACA</t>
  </si>
  <si>
    <t xml:space="preserve">AAAACGAAAATATAACACGATTCGACAATTCTCAAATACGAACGCCTACG</t>
  </si>
  <si>
    <t xml:space="preserve">NM_207497.1</t>
  </si>
  <si>
    <t xml:space="preserve">GI:46409621</t>
  </si>
  <si>
    <t xml:space="preserve">6:33668263-33669321</t>
  </si>
  <si>
    <t xml:space="preserve">cg14345882</t>
  </si>
  <si>
    <t xml:space="preserve">BTN3A2</t>
  </si>
  <si>
    <t xml:space="preserve">butyrophilin; subfamily 3; member A2 precursor</t>
  </si>
  <si>
    <t xml:space="preserve">ACAACCTATAAAATATCTAACTTCAAAAAATATATACTCCACTAACAACA</t>
  </si>
  <si>
    <t xml:space="preserve">ACAACCTATAAAATATCTAACTTCAAAAAATATATACTCCACTAACAACG</t>
  </si>
  <si>
    <t xml:space="preserve">BTF4; BT3.2; BT3.3; </t>
  </si>
  <si>
    <t xml:space="preserve">NM_007047.3</t>
  </si>
  <si>
    <t xml:space="preserve">GI:76781490</t>
  </si>
  <si>
    <t xml:space="preserve">butyrophilin protein; go_component: integral to membrane; go_function: receptor activity; go_process: biological process unknown</t>
  </si>
  <si>
    <t xml:space="preserve">cg15239579</t>
  </si>
  <si>
    <t xml:space="preserve">TRAP1</t>
  </si>
  <si>
    <t xml:space="preserve">TNF receptor-associated protein 1</t>
  </si>
  <si>
    <t xml:space="preserve">CAAATTTTAAAATAATAACCAATCAAACCTAAAATCCCCTTCCTCATTCA</t>
  </si>
  <si>
    <t xml:space="preserve">CAAATTTTAAAATAATAACCAATCAAACCTAAAATCCCCTTCCTCATTCG</t>
  </si>
  <si>
    <t xml:space="preserve">HSP75; HSP90L; </t>
  </si>
  <si>
    <t xml:space="preserve">NM_016292.1</t>
  </si>
  <si>
    <t xml:space="preserve">GI:7706484</t>
  </si>
  <si>
    <t xml:space="preserve">heat shock protein 75; tumor necrosis factor type 1 receptor associated protein; TNF receptor-associated protein 1 variant; go_component: mitochondrion; go_function: ATP binding; go_function: nucleotide binding; go_function: unfolded protein binding; go_function: tumor necrosis factor receptor binding; go_process: protein folding</t>
  </si>
  <si>
    <t xml:space="preserve">16:3706661-3708056</t>
  </si>
  <si>
    <t xml:space="preserve">cg09081544</t>
  </si>
  <si>
    <t xml:space="preserve">MUC13</t>
  </si>
  <si>
    <t xml:space="preserve">mucin 13; epithelial transmembrane</t>
  </si>
  <si>
    <t xml:space="preserve">AACCCTTCCTAACTCAAAACAAAAAATACATATCTAAAATCTAATCAACA</t>
  </si>
  <si>
    <t xml:space="preserve">AACCCTTCCTAACTCAAAACAAAAAATACATATCTAAAATCTAATCAACG</t>
  </si>
  <si>
    <t xml:space="preserve">DRCC1; FLJ20063; </t>
  </si>
  <si>
    <t xml:space="preserve">NM_033049.2</t>
  </si>
  <si>
    <t xml:space="preserve">GI:51593089</t>
  </si>
  <si>
    <t xml:space="preserve">down-regulated in colon cancer 1; go_component: integral to membrane</t>
  </si>
  <si>
    <t xml:space="preserve">cg10421192</t>
  </si>
  <si>
    <t xml:space="preserve">CTAGE1</t>
  </si>
  <si>
    <t xml:space="preserve">cutaneous T-cell lymphoma-associated antigen 1 isoform 2</t>
  </si>
  <si>
    <t xml:space="preserve">CAAAAATACCAAAATAAACAATATAAATCTATAAAACCTACAAATACCCA</t>
  </si>
  <si>
    <t xml:space="preserve">CAAAAATACCGAAATAAACAATATAAATCTATAAAACCTACGAATACCCG</t>
  </si>
  <si>
    <t xml:space="preserve">CTAGE-1; CTAGE-2; </t>
  </si>
  <si>
    <t xml:space="preserve">NM_022663.1</t>
  </si>
  <si>
    <t xml:space="preserve">GI:12056974</t>
  </si>
  <si>
    <t xml:space="preserve">isoform 2 is encoded by transcript variant 2; go_component: integral to membrane; go_component: signal recognition particle (sensu Eukaryota); go_function: GTP binding; go_function: RNA binding; go_function: protein binding; go_function: enzyme activator activity; go_process: SRP-dependent cotranslational protein targeting to membrane</t>
  </si>
  <si>
    <t xml:space="preserve">18:18251775-18252151</t>
  </si>
  <si>
    <t xml:space="preserve">cg12788467</t>
  </si>
  <si>
    <t xml:space="preserve">TCF2</t>
  </si>
  <si>
    <t xml:space="preserve">transcription factor 2 isoform a</t>
  </si>
  <si>
    <t xml:space="preserve">ACTTCACCTAACCTTTAAACTTATTAAACCAATACCTTACAACCTAAACA</t>
  </si>
  <si>
    <t xml:space="preserve">ACTTCACCTAACCTTTAAACTTATTAAACCAATACCTTACAACCTAAACG</t>
  </si>
  <si>
    <t xml:space="preserve">HNF2; LFB3; HNF1B; MODY5; VHNF1; HNF1beta; </t>
  </si>
  <si>
    <t xml:space="preserve">NM_000458.1</t>
  </si>
  <si>
    <t xml:space="preserve">GI:4507396</t>
  </si>
  <si>
    <t xml:space="preserve">isoform a is encoded by transcript variant a; go_component: nucleus; go_function: sequence-specific DNA binding; go_function: transcription factor activity; go_function: transcriptional activator activity; go_process: positive regulation of transcription; go_process: regulation of transcription; DNA-dependent</t>
  </si>
  <si>
    <t xml:space="preserve">17:33179383-33179763</t>
  </si>
  <si>
    <t xml:space="preserve">cg10287137</t>
  </si>
  <si>
    <t xml:space="preserve">P2RY2</t>
  </si>
  <si>
    <t xml:space="preserve">purinergic receptor P2Y2</t>
  </si>
  <si>
    <t xml:space="preserve">AAAATAAAATAACACAATAACTAAACACAAAAATCCCACAATAAACCACA</t>
  </si>
  <si>
    <t xml:space="preserve">AAAATAAAATAACGCGATAACTAAACGCAAAAATCCCGCAATAAACCACG</t>
  </si>
  <si>
    <t xml:space="preserve">P2U; HP2U; P2U1; P2UR; P2Y2; P2RU1; P2Y2R; MGC20088; MGC40010; </t>
  </si>
  <si>
    <t xml:space="preserve">NM_002564.2</t>
  </si>
  <si>
    <t xml:space="preserve">GI:28872719</t>
  </si>
  <si>
    <t xml:space="preserve">purinoceptor P2Y2; P2U nucleotide receptor; P2Y purinoceptor 2; P2U purinoceptor 1; ATP receptor; go_component: membrane; go_component: integral to plasma membrane; go_function: receptor activity; go_function: rhodopsin-like receptor activity; go_function: purinergic nucleotide receptor activity; G-protein coupled; go_process: signal transduction; go_process: cell ion homeostasis; go_process: G-protein signaling; coupled to IP3 second messenger (phospholipase C activating)</t>
  </si>
  <si>
    <t xml:space="preserve">11:72606620-72607619</t>
  </si>
  <si>
    <t xml:space="preserve">cg27596068</t>
  </si>
  <si>
    <t xml:space="preserve">SERPINH1</t>
  </si>
  <si>
    <t xml:space="preserve">serine (or cysteine) proteinase inhibitor; clade H; member 1 precursor</t>
  </si>
  <si>
    <t xml:space="preserve">AAATCACTAAATTCCCTACTAACAAATACATACCCCACAAATAAACATCA</t>
  </si>
  <si>
    <t xml:space="preserve">AAATCACTAAATTCCCTACTAACAAATACATACCCCACAAATAAACATCG</t>
  </si>
  <si>
    <t xml:space="preserve">CBP1; CBP2; gp46; AsTP3; HSP47; PIG14; RA-A47; SERPINH2; </t>
  </si>
  <si>
    <t xml:space="preserve">NM_001235.2</t>
  </si>
  <si>
    <t xml:space="preserve">GI:32454740</t>
  </si>
  <si>
    <t xml:space="preserve">serine (or cysteine) proteinase inhibitor; clade H (heat shock protein 47); member 1; (collagen binding protein 1); serine (or cysteine) proteinase inhibitor; clade H (heat shock protein 47); member 2; colligin-2; rheumatoid arthritis antigen A-47; serine (or cysteine) proteinase inhibitor; clade H (heat shock protein 47); member 2; (collagen-binding protein 2); arsenic-transactivated protein 3; colligin-1; proliferation-inducing gene 14; go_component: endoplasmic reticulum; go_component: endoplasmic reticulum; go_component: endoplasmic reticulum; go_component: ER-Golgi intermediate compartment; go_function: collagen binding; go_function: collagen binding; go_function: unfolded protein binding; go_function: serine-type endopeptidase inhibitor activity; go_function: serine-type endopeptidase inhibitor activity; go_process: protein folding; go_process: response to unfolded protein; go_process: response to unfolded protein; go_process: response to unfolded protein</t>
  </si>
  <si>
    <t xml:space="preserve">cg27465566</t>
  </si>
  <si>
    <t xml:space="preserve">TRIO</t>
  </si>
  <si>
    <t xml:space="preserve">triple functional domain (PTPRF interacting)</t>
  </si>
  <si>
    <t xml:space="preserve">TTTAATAACCACCATCCACCATTTACATTTATCTATTTCCAATATACTCA</t>
  </si>
  <si>
    <t xml:space="preserve">TTTAATAACCACCATCCACCATTTACATTTATCTATTTCCAATATACTCG</t>
  </si>
  <si>
    <t xml:space="preserve">tgat; </t>
  </si>
  <si>
    <t xml:space="preserve">NM_007118.2</t>
  </si>
  <si>
    <t xml:space="preserve">GI:45439358</t>
  </si>
  <si>
    <t xml:space="preserve">go_function: ATP binding; go_function: nucleotide binding; go_function: transferase activity; go_function: protein serine/threonine kinase activity; go_function: guanyl-nucleotide exchange factor activity; go_process: protein amino acid phosphorylation; go_process: transmembrane receptor protein tyrosine phosphatase signaling pathway</t>
  </si>
  <si>
    <t xml:space="preserve">5:14195558-14198494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3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12.28"/>
    <col collapsed="false" customWidth="true" hidden="false" outlineLevel="0" max="5" min="5" style="0" width="33.56"/>
  </cols>
  <sheetData>
    <row r="1" customFormat="false" ht="90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4</v>
      </c>
      <c r="Y1" s="1" t="s">
        <v>23</v>
      </c>
      <c r="Z1" s="1" t="s">
        <v>24</v>
      </c>
      <c r="AA1" s="1" t="s">
        <v>25</v>
      </c>
    </row>
    <row r="2" customFormat="false" ht="15" hidden="false" customHeight="false" outlineLevel="0" collapsed="false">
      <c r="A2" s="0" t="s">
        <v>26</v>
      </c>
      <c r="B2" s="0" t="s">
        <v>27</v>
      </c>
      <c r="C2" s="0" t="n">
        <v>1.04679855463449E-009</v>
      </c>
      <c r="D2" s="0" t="n">
        <v>-2.73427025408753</v>
      </c>
      <c r="E2" s="0" t="s">
        <v>28</v>
      </c>
      <c r="F2" s="0" t="n">
        <v>3420152</v>
      </c>
      <c r="G2" s="0" t="n">
        <v>6270070</v>
      </c>
      <c r="H2" s="0" t="s">
        <v>29</v>
      </c>
      <c r="I2" s="0" t="n">
        <v>3420152</v>
      </c>
      <c r="J2" s="0" t="s">
        <v>30</v>
      </c>
      <c r="K2" s="0" t="n">
        <v>6270070</v>
      </c>
      <c r="L2" s="0" t="s">
        <v>31</v>
      </c>
      <c r="M2" s="0" t="n">
        <v>16</v>
      </c>
      <c r="N2" s="0" t="s">
        <v>29</v>
      </c>
      <c r="O2" s="0" t="s">
        <v>32</v>
      </c>
      <c r="P2" s="0" t="s">
        <v>33</v>
      </c>
      <c r="Q2" s="0" t="n">
        <v>67039905</v>
      </c>
      <c r="R2" s="0" t="s">
        <v>34</v>
      </c>
      <c r="S2" s="0" t="n">
        <v>55512</v>
      </c>
      <c r="T2" s="0" t="s">
        <v>35</v>
      </c>
      <c r="U2" s="0" t="s">
        <v>36</v>
      </c>
      <c r="V2" s="0" t="s">
        <v>37</v>
      </c>
      <c r="W2" s="0" t="s">
        <v>38</v>
      </c>
      <c r="X2" s="0" t="s">
        <v>28</v>
      </c>
      <c r="Y2" s="0" t="n">
        <v>790</v>
      </c>
      <c r="Z2" s="3" t="b">
        <f aca="false">TRUE()</f>
        <v>1</v>
      </c>
      <c r="AA2" s="3" t="s">
        <v>39</v>
      </c>
    </row>
    <row r="3" customFormat="false" ht="15" hidden="false" customHeight="false" outlineLevel="0" collapsed="false">
      <c r="A3" s="0" t="s">
        <v>40</v>
      </c>
      <c r="B3" s="0" t="s">
        <v>41</v>
      </c>
      <c r="C3" s="0" t="n">
        <v>4.4411598808355E-009</v>
      </c>
      <c r="D3" s="0" t="n">
        <v>-2.12434416133941</v>
      </c>
      <c r="E3" s="0" t="s">
        <v>42</v>
      </c>
      <c r="F3" s="0" t="n">
        <v>1110615</v>
      </c>
      <c r="G3" s="0" t="n">
        <v>4010564</v>
      </c>
      <c r="H3" s="0" t="s">
        <v>29</v>
      </c>
      <c r="I3" s="0" t="n">
        <v>1110615</v>
      </c>
      <c r="J3" s="0" t="s">
        <v>43</v>
      </c>
      <c r="K3" s="0" t="n">
        <v>4010564</v>
      </c>
      <c r="L3" s="0" t="s">
        <v>44</v>
      </c>
      <c r="M3" s="0" t="n">
        <v>20</v>
      </c>
      <c r="N3" s="0" t="s">
        <v>29</v>
      </c>
      <c r="O3" s="0" t="s">
        <v>45</v>
      </c>
      <c r="P3" s="0" t="s">
        <v>46</v>
      </c>
      <c r="Q3" s="0" t="n">
        <v>61622577</v>
      </c>
      <c r="R3" s="0" t="s">
        <v>47</v>
      </c>
      <c r="S3" s="0" t="n">
        <v>79144</v>
      </c>
      <c r="T3" s="0" t="s">
        <v>48</v>
      </c>
      <c r="U3" s="0" t="s">
        <v>49</v>
      </c>
      <c r="V3" s="0" t="s">
        <v>50</v>
      </c>
      <c r="W3" s="0" t="s">
        <v>51</v>
      </c>
      <c r="X3" s="0" t="s">
        <v>42</v>
      </c>
      <c r="Y3" s="0" t="n">
        <v>1270</v>
      </c>
      <c r="Z3" s="3" t="b">
        <f aca="false">TRUE()</f>
        <v>1</v>
      </c>
      <c r="AA3" s="3" t="s">
        <v>52</v>
      </c>
    </row>
    <row r="4" customFormat="false" ht="15" hidden="false" customHeight="false" outlineLevel="0" collapsed="false">
      <c r="A4" s="0" t="s">
        <v>53</v>
      </c>
      <c r="B4" s="0" t="s">
        <v>54</v>
      </c>
      <c r="C4" s="0" t="n">
        <v>4.4411598808355E-009</v>
      </c>
      <c r="D4" s="0" t="n">
        <v>-1.56038355179652</v>
      </c>
      <c r="E4" s="0" t="s">
        <v>55</v>
      </c>
      <c r="F4" s="0" t="n">
        <v>2630594</v>
      </c>
      <c r="G4" s="0" t="n">
        <v>20273</v>
      </c>
      <c r="H4" s="0" t="s">
        <v>29</v>
      </c>
      <c r="I4" s="0" t="n">
        <v>2630594</v>
      </c>
      <c r="J4" s="0" t="s">
        <v>56</v>
      </c>
      <c r="K4" s="0" t="n">
        <v>20273</v>
      </c>
      <c r="L4" s="0" t="s">
        <v>57</v>
      </c>
      <c r="M4" s="0" t="n">
        <v>6</v>
      </c>
      <c r="N4" s="0" t="s">
        <v>29</v>
      </c>
      <c r="O4" s="0" t="s">
        <v>58</v>
      </c>
      <c r="P4" s="0" t="s">
        <v>33</v>
      </c>
      <c r="Q4" s="0" t="n">
        <v>32047625</v>
      </c>
      <c r="R4" s="0" t="s">
        <v>47</v>
      </c>
      <c r="S4" s="0" t="n">
        <v>8859</v>
      </c>
      <c r="T4" s="0" t="s">
        <v>59</v>
      </c>
      <c r="U4" s="0" t="s">
        <v>60</v>
      </c>
      <c r="V4" s="0" t="s">
        <v>61</v>
      </c>
      <c r="W4" s="0" t="s">
        <v>62</v>
      </c>
      <c r="X4" s="0" t="s">
        <v>55</v>
      </c>
      <c r="Y4" s="0" t="n">
        <v>755</v>
      </c>
      <c r="Z4" s="3" t="b">
        <f aca="false">TRUE()</f>
        <v>1</v>
      </c>
      <c r="AA4" s="3" t="s">
        <v>63</v>
      </c>
    </row>
    <row r="5" customFormat="false" ht="15" hidden="false" customHeight="false" outlineLevel="0" collapsed="false">
      <c r="A5" s="0" t="s">
        <v>64</v>
      </c>
      <c r="B5" s="0" t="s">
        <v>65</v>
      </c>
      <c r="C5" s="0" t="n">
        <v>1.44765062950153E-008</v>
      </c>
      <c r="D5" s="0" t="n">
        <v>-2.29140203154031</v>
      </c>
      <c r="E5" s="0" t="s">
        <v>66</v>
      </c>
      <c r="F5" s="0" t="n">
        <v>2370551</v>
      </c>
      <c r="G5" s="0" t="n">
        <v>6550551</v>
      </c>
      <c r="H5" s="0" t="s">
        <v>67</v>
      </c>
      <c r="I5" s="0" t="n">
        <v>2370551</v>
      </c>
      <c r="J5" s="0" t="s">
        <v>68</v>
      </c>
      <c r="K5" s="0" t="n">
        <v>6550551</v>
      </c>
      <c r="L5" s="0" t="s">
        <v>69</v>
      </c>
      <c r="M5" s="0" t="n">
        <v>21</v>
      </c>
      <c r="N5" s="0" t="s">
        <v>67</v>
      </c>
      <c r="O5" s="0" t="s">
        <v>45</v>
      </c>
      <c r="P5" s="0" t="s">
        <v>46</v>
      </c>
      <c r="Q5" s="0" t="n">
        <v>36993861</v>
      </c>
      <c r="R5" s="0" t="s">
        <v>47</v>
      </c>
      <c r="S5" s="0" t="n">
        <v>6493</v>
      </c>
      <c r="T5" s="0" t="s">
        <v>70</v>
      </c>
      <c r="U5" s="0" t="s">
        <v>71</v>
      </c>
      <c r="V5" s="0" t="s">
        <v>72</v>
      </c>
      <c r="W5" s="0" t="s">
        <v>73</v>
      </c>
      <c r="X5" s="0" t="s">
        <v>66</v>
      </c>
      <c r="Y5" s="0" t="n">
        <v>1403</v>
      </c>
      <c r="Z5" s="3" t="b">
        <f aca="false">TRUE()</f>
        <v>1</v>
      </c>
      <c r="AA5" s="3" t="s">
        <v>74</v>
      </c>
    </row>
    <row r="6" customFormat="false" ht="15" hidden="false" customHeight="false" outlineLevel="0" collapsed="false">
      <c r="A6" s="0" t="s">
        <v>75</v>
      </c>
      <c r="B6" s="0" t="s">
        <v>76</v>
      </c>
      <c r="C6" s="0" t="n">
        <v>1.44765062950153E-008</v>
      </c>
      <c r="D6" s="0" t="n">
        <v>-2.44744718981718</v>
      </c>
      <c r="E6" s="0" t="s">
        <v>77</v>
      </c>
      <c r="F6" s="0" t="n">
        <v>3710639</v>
      </c>
      <c r="G6" s="0" t="n">
        <v>1570451</v>
      </c>
      <c r="H6" s="0" t="s">
        <v>29</v>
      </c>
      <c r="I6" s="0" t="n">
        <v>3710639</v>
      </c>
      <c r="J6" s="0" t="s">
        <v>78</v>
      </c>
      <c r="K6" s="0" t="n">
        <v>1570451</v>
      </c>
      <c r="L6" s="0" t="s">
        <v>79</v>
      </c>
      <c r="M6" s="0" t="n">
        <v>9</v>
      </c>
      <c r="N6" s="0" t="s">
        <v>29</v>
      </c>
      <c r="O6" s="0" t="s">
        <v>45</v>
      </c>
      <c r="P6" s="0" t="s">
        <v>46</v>
      </c>
      <c r="Q6" s="0" t="n">
        <v>139092414</v>
      </c>
      <c r="R6" s="0" t="s">
        <v>47</v>
      </c>
      <c r="S6" s="0" t="n">
        <v>91373</v>
      </c>
      <c r="T6" s="0" t="s">
        <v>80</v>
      </c>
      <c r="U6" s="0" t="s">
        <v>81</v>
      </c>
      <c r="V6" s="0" t="s">
        <v>82</v>
      </c>
      <c r="W6" s="0" t="s">
        <v>83</v>
      </c>
      <c r="X6" s="0" t="s">
        <v>77</v>
      </c>
      <c r="Y6" s="0" t="n">
        <v>186</v>
      </c>
      <c r="Z6" s="3" t="b">
        <f aca="false">TRUE()</f>
        <v>1</v>
      </c>
      <c r="AA6" s="3" t="s">
        <v>84</v>
      </c>
    </row>
    <row r="7" customFormat="false" ht="15" hidden="false" customHeight="false" outlineLevel="0" collapsed="false">
      <c r="A7" s="0" t="s">
        <v>85</v>
      </c>
      <c r="B7" s="0" t="s">
        <v>86</v>
      </c>
      <c r="C7" s="0" t="n">
        <v>2.21312833985186E-008</v>
      </c>
      <c r="D7" s="0" t="n">
        <v>-2.02945481541617</v>
      </c>
      <c r="E7" s="0" t="s">
        <v>87</v>
      </c>
      <c r="F7" s="0" t="n">
        <v>50047</v>
      </c>
      <c r="G7" s="0" t="n">
        <v>4730370</v>
      </c>
      <c r="H7" s="0" t="s">
        <v>67</v>
      </c>
      <c r="I7" s="0" t="n">
        <v>50047</v>
      </c>
      <c r="J7" s="0" t="s">
        <v>88</v>
      </c>
      <c r="K7" s="0" t="n">
        <v>4730370</v>
      </c>
      <c r="L7" s="0" t="s">
        <v>89</v>
      </c>
      <c r="M7" s="0" t="n">
        <v>19</v>
      </c>
      <c r="N7" s="0" t="s">
        <v>29</v>
      </c>
      <c r="O7" s="0" t="s">
        <v>45</v>
      </c>
      <c r="P7" s="0" t="s">
        <v>46</v>
      </c>
      <c r="Q7" s="0" t="n">
        <v>16860826</v>
      </c>
      <c r="R7" s="0" t="s">
        <v>47</v>
      </c>
      <c r="S7" s="0" t="n">
        <v>9002</v>
      </c>
      <c r="T7" s="0" t="s">
        <v>90</v>
      </c>
      <c r="U7" s="0" t="s">
        <v>91</v>
      </c>
      <c r="V7" s="0" t="s">
        <v>92</v>
      </c>
      <c r="W7" s="0" t="s">
        <v>93</v>
      </c>
      <c r="X7" s="0" t="s">
        <v>87</v>
      </c>
      <c r="Y7" s="0" t="n">
        <v>759</v>
      </c>
      <c r="Z7" s="3" t="b">
        <f aca="false">TRUE()</f>
        <v>1</v>
      </c>
      <c r="AA7" s="3" t="s">
        <v>94</v>
      </c>
    </row>
    <row r="8" customFormat="false" ht="15" hidden="false" customHeight="false" outlineLevel="0" collapsed="false">
      <c r="A8" s="0" t="s">
        <v>95</v>
      </c>
      <c r="B8" s="0" t="s">
        <v>96</v>
      </c>
      <c r="C8" s="0" t="n">
        <v>2.58199146636274E-008</v>
      </c>
      <c r="D8" s="0" t="n">
        <v>-2.58539929915246</v>
      </c>
      <c r="E8" s="0" t="s">
        <v>97</v>
      </c>
      <c r="F8" s="0" t="n">
        <v>2470286</v>
      </c>
      <c r="G8" s="0" t="n">
        <v>10040</v>
      </c>
      <c r="H8" s="0" t="s">
        <v>29</v>
      </c>
      <c r="I8" s="0" t="n">
        <v>2470286</v>
      </c>
      <c r="J8" s="0" t="s">
        <v>98</v>
      </c>
      <c r="K8" s="0" t="n">
        <v>10040</v>
      </c>
      <c r="L8" s="0" t="s">
        <v>99</v>
      </c>
      <c r="M8" s="0" t="n">
        <v>9</v>
      </c>
      <c r="N8" s="0" t="s">
        <v>29</v>
      </c>
      <c r="O8" s="0" t="s">
        <v>45</v>
      </c>
      <c r="P8" s="0" t="s">
        <v>46</v>
      </c>
      <c r="Q8" s="0" t="n">
        <v>115901158</v>
      </c>
      <c r="R8" s="0" t="s">
        <v>34</v>
      </c>
      <c r="S8" s="0" t="n">
        <v>113220</v>
      </c>
      <c r="T8" s="0" t="s">
        <v>100</v>
      </c>
      <c r="U8" s="0" t="s">
        <v>101</v>
      </c>
      <c r="V8" s="0" t="s">
        <v>102</v>
      </c>
      <c r="W8" s="0" t="s">
        <v>103</v>
      </c>
      <c r="X8" s="0" t="s">
        <v>97</v>
      </c>
      <c r="Y8" s="0" t="n">
        <v>105</v>
      </c>
      <c r="Z8" s="3" t="b">
        <f aca="false">TRUE()</f>
        <v>1</v>
      </c>
      <c r="AA8" s="3" t="s">
        <v>104</v>
      </c>
    </row>
    <row r="9" customFormat="false" ht="15" hidden="false" customHeight="false" outlineLevel="0" collapsed="false">
      <c r="A9" s="0" t="s">
        <v>105</v>
      </c>
      <c r="B9" s="0" t="s">
        <v>106</v>
      </c>
      <c r="C9" s="0" t="n">
        <v>2.58199146636274E-008</v>
      </c>
      <c r="D9" s="0" t="n">
        <v>-1.72727386895463</v>
      </c>
      <c r="E9" s="0" t="s">
        <v>107</v>
      </c>
      <c r="F9" s="0" t="n">
        <v>3190360</v>
      </c>
      <c r="G9" s="0" t="n">
        <v>270767</v>
      </c>
      <c r="H9" s="0" t="s">
        <v>29</v>
      </c>
      <c r="I9" s="0" t="n">
        <v>3190360</v>
      </c>
      <c r="J9" s="0" t="s">
        <v>108</v>
      </c>
      <c r="K9" s="0" t="n">
        <v>270767</v>
      </c>
      <c r="L9" s="0" t="s">
        <v>109</v>
      </c>
      <c r="M9" s="0" t="n">
        <v>1</v>
      </c>
      <c r="N9" s="0" t="s">
        <v>67</v>
      </c>
      <c r="O9" s="0" t="s">
        <v>58</v>
      </c>
      <c r="P9" s="0" t="s">
        <v>33</v>
      </c>
      <c r="Q9" s="0" t="n">
        <v>20122697</v>
      </c>
      <c r="R9" s="0" t="s">
        <v>34</v>
      </c>
      <c r="S9" s="0" t="n">
        <v>30814</v>
      </c>
      <c r="U9" s="0" t="s">
        <v>110</v>
      </c>
      <c r="V9" s="0" t="s">
        <v>111</v>
      </c>
      <c r="W9" s="0" t="s">
        <v>112</v>
      </c>
      <c r="X9" s="0" t="s">
        <v>107</v>
      </c>
      <c r="Y9" s="0" t="n">
        <v>680</v>
      </c>
      <c r="Z9" s="3" t="b">
        <f aca="false">FALSE()</f>
        <v>0</v>
      </c>
      <c r="AA9" s="3"/>
    </row>
    <row r="10" customFormat="false" ht="15" hidden="false" customHeight="false" outlineLevel="0" collapsed="false">
      <c r="A10" s="0" t="s">
        <v>113</v>
      </c>
      <c r="B10" s="0" t="s">
        <v>114</v>
      </c>
      <c r="C10" s="0" t="n">
        <v>2.95306583386213E-008</v>
      </c>
      <c r="D10" s="0" t="n">
        <v>-1.82533591241625</v>
      </c>
      <c r="E10" s="0" t="s">
        <v>115</v>
      </c>
      <c r="F10" s="0" t="n">
        <v>5720239</v>
      </c>
      <c r="G10" s="0" t="n">
        <v>3130414</v>
      </c>
      <c r="H10" s="0" t="s">
        <v>67</v>
      </c>
      <c r="I10" s="0" t="n">
        <v>5720239</v>
      </c>
      <c r="J10" s="0" t="s">
        <v>116</v>
      </c>
      <c r="K10" s="0" t="n">
        <v>3130414</v>
      </c>
      <c r="L10" s="0" t="s">
        <v>117</v>
      </c>
      <c r="M10" s="0" t="n">
        <v>3</v>
      </c>
      <c r="N10" s="0" t="s">
        <v>29</v>
      </c>
      <c r="O10" s="0" t="s">
        <v>32</v>
      </c>
      <c r="P10" s="0" t="s">
        <v>33</v>
      </c>
      <c r="Q10" s="0" t="n">
        <v>50687676</v>
      </c>
      <c r="R10" s="0" t="s">
        <v>47</v>
      </c>
      <c r="S10" s="0" t="n">
        <v>1795</v>
      </c>
      <c r="T10" s="0" t="s">
        <v>118</v>
      </c>
      <c r="U10" s="0" t="s">
        <v>119</v>
      </c>
      <c r="V10" s="0" t="s">
        <v>120</v>
      </c>
      <c r="W10" s="0" t="s">
        <v>121</v>
      </c>
      <c r="X10" s="0" t="s">
        <v>115</v>
      </c>
      <c r="Y10" s="0" t="n">
        <v>576</v>
      </c>
      <c r="Z10" s="3" t="b">
        <f aca="false">TRUE()</f>
        <v>1</v>
      </c>
      <c r="AA10" s="3" t="s">
        <v>122</v>
      </c>
    </row>
    <row r="11" customFormat="false" ht="15" hidden="false" customHeight="false" outlineLevel="0" collapsed="false">
      <c r="A11" s="0" t="s">
        <v>123</v>
      </c>
      <c r="B11" s="0" t="s">
        <v>124</v>
      </c>
      <c r="C11" s="0" t="n">
        <v>3.46033048334653E-008</v>
      </c>
      <c r="D11" s="0" t="n">
        <v>-2.37083354170647</v>
      </c>
      <c r="E11" s="0" t="s">
        <v>125</v>
      </c>
      <c r="F11" s="0" t="n">
        <v>730358</v>
      </c>
      <c r="G11" s="0" t="n">
        <v>5820110</v>
      </c>
      <c r="H11" s="0" t="s">
        <v>29</v>
      </c>
      <c r="I11" s="0" t="n">
        <v>730358</v>
      </c>
      <c r="J11" s="0" t="s">
        <v>126</v>
      </c>
      <c r="K11" s="0" t="n">
        <v>5820110</v>
      </c>
      <c r="L11" s="0" t="s">
        <v>127</v>
      </c>
      <c r="M11" s="0" t="n">
        <v>8</v>
      </c>
      <c r="N11" s="0" t="s">
        <v>29</v>
      </c>
      <c r="O11" s="0" t="s">
        <v>45</v>
      </c>
      <c r="P11" s="0" t="s">
        <v>46</v>
      </c>
      <c r="Q11" s="0" t="n">
        <v>134272494</v>
      </c>
      <c r="R11" s="0" t="s">
        <v>47</v>
      </c>
      <c r="S11" s="0" t="n">
        <v>8840</v>
      </c>
      <c r="T11" s="0" t="s">
        <v>128</v>
      </c>
      <c r="U11" s="0" t="s">
        <v>129</v>
      </c>
      <c r="V11" s="0" t="s">
        <v>130</v>
      </c>
      <c r="W11" s="0" t="s">
        <v>131</v>
      </c>
      <c r="X11" s="0" t="s">
        <v>125</v>
      </c>
      <c r="Y11" s="0" t="n">
        <v>529</v>
      </c>
      <c r="Z11" s="3" t="b">
        <f aca="false">TRUE()</f>
        <v>1</v>
      </c>
      <c r="AA11" s="3" t="s">
        <v>132</v>
      </c>
    </row>
    <row r="12" customFormat="false" ht="15" hidden="false" customHeight="false" outlineLevel="0" collapsed="false">
      <c r="A12" s="0" t="s">
        <v>133</v>
      </c>
      <c r="B12" s="0" t="s">
        <v>134</v>
      </c>
      <c r="C12" s="0" t="n">
        <v>4.16702461035456E-008</v>
      </c>
      <c r="D12" s="0" t="n">
        <v>2.56533378602454</v>
      </c>
      <c r="E12" s="0" t="s">
        <v>135</v>
      </c>
      <c r="F12" s="0" t="n">
        <v>6980524</v>
      </c>
      <c r="G12" s="0" t="n">
        <v>4280593</v>
      </c>
      <c r="H12" s="0" t="s">
        <v>29</v>
      </c>
      <c r="I12" s="0" t="n">
        <v>6980524</v>
      </c>
      <c r="J12" s="0" t="s">
        <v>136</v>
      </c>
      <c r="K12" s="0" t="n">
        <v>4280593</v>
      </c>
      <c r="L12" s="0" t="s">
        <v>137</v>
      </c>
      <c r="M12" s="0" t="n">
        <v>6</v>
      </c>
      <c r="N12" s="0" t="s">
        <v>67</v>
      </c>
      <c r="O12" s="0" t="s">
        <v>45</v>
      </c>
      <c r="P12" s="0" t="s">
        <v>46</v>
      </c>
      <c r="Q12" s="0" t="n">
        <v>34209421</v>
      </c>
      <c r="R12" s="0" t="s">
        <v>34</v>
      </c>
      <c r="S12" s="0" t="n">
        <v>2914</v>
      </c>
      <c r="T12" s="0" t="s">
        <v>138</v>
      </c>
      <c r="U12" s="0" t="s">
        <v>139</v>
      </c>
      <c r="V12" s="0" t="s">
        <v>140</v>
      </c>
      <c r="W12" s="0" t="s">
        <v>141</v>
      </c>
      <c r="X12" s="0" t="s">
        <v>135</v>
      </c>
      <c r="Y12" s="0" t="n">
        <v>476</v>
      </c>
      <c r="Z12" s="3" t="b">
        <f aca="false">TRUE()</f>
        <v>1</v>
      </c>
      <c r="AA12" s="3" t="s">
        <v>142</v>
      </c>
    </row>
    <row r="13" customFormat="false" ht="15" hidden="false" customHeight="false" outlineLevel="0" collapsed="false">
      <c r="A13" s="0" t="s">
        <v>143</v>
      </c>
      <c r="B13" s="0" t="s">
        <v>144</v>
      </c>
      <c r="C13" s="0" t="n">
        <v>4.16702461035456E-008</v>
      </c>
      <c r="D13" s="0" t="n">
        <v>-1.79266169884685</v>
      </c>
      <c r="E13" s="0" t="s">
        <v>145</v>
      </c>
      <c r="F13" s="0" t="n">
        <v>1110202</v>
      </c>
      <c r="G13" s="0" t="n">
        <v>1110482</v>
      </c>
      <c r="H13" s="0" t="s">
        <v>67</v>
      </c>
      <c r="I13" s="0" t="n">
        <v>1110202</v>
      </c>
      <c r="J13" s="0" t="s">
        <v>146</v>
      </c>
      <c r="K13" s="0" t="n">
        <v>1110482</v>
      </c>
      <c r="L13" s="0" t="s">
        <v>147</v>
      </c>
      <c r="M13" s="0" t="n">
        <v>11</v>
      </c>
      <c r="N13" s="0" t="s">
        <v>29</v>
      </c>
      <c r="O13" s="0" t="s">
        <v>45</v>
      </c>
      <c r="P13" s="0" t="s">
        <v>46</v>
      </c>
      <c r="Q13" s="0" t="n">
        <v>102081678</v>
      </c>
      <c r="R13" s="0" t="s">
        <v>34</v>
      </c>
      <c r="S13" s="0" t="n">
        <v>64066</v>
      </c>
      <c r="T13" s="0" t="s">
        <v>148</v>
      </c>
      <c r="U13" s="0" t="s">
        <v>149</v>
      </c>
      <c r="V13" s="0" t="s">
        <v>150</v>
      </c>
      <c r="W13" s="0" t="s">
        <v>151</v>
      </c>
      <c r="X13" s="0" t="s">
        <v>145</v>
      </c>
      <c r="Y13" s="0" t="n">
        <v>374</v>
      </c>
      <c r="Z13" s="3" t="b">
        <f aca="false">FALSE()</f>
        <v>0</v>
      </c>
      <c r="AA13" s="3"/>
    </row>
    <row r="14" customFormat="false" ht="15" hidden="false" customHeight="false" outlineLevel="0" collapsed="false">
      <c r="A14" s="0" t="s">
        <v>152</v>
      </c>
      <c r="B14" s="0" t="s">
        <v>153</v>
      </c>
      <c r="C14" s="0" t="n">
        <v>9.34696403788747E-008</v>
      </c>
      <c r="D14" s="0" t="n">
        <v>-2.81797064148277</v>
      </c>
      <c r="E14" s="0" t="s">
        <v>154</v>
      </c>
      <c r="F14" s="0" t="n">
        <v>2940100</v>
      </c>
      <c r="G14" s="0" t="n">
        <v>2940170</v>
      </c>
      <c r="H14" s="0" t="s">
        <v>29</v>
      </c>
      <c r="I14" s="0" t="n">
        <v>2940100</v>
      </c>
      <c r="J14" s="0" t="s">
        <v>155</v>
      </c>
      <c r="K14" s="0" t="n">
        <v>2940170</v>
      </c>
      <c r="L14" s="0" t="s">
        <v>156</v>
      </c>
      <c r="M14" s="0" t="n">
        <v>16</v>
      </c>
      <c r="N14" s="0" t="s">
        <v>67</v>
      </c>
      <c r="O14" s="0" t="s">
        <v>58</v>
      </c>
      <c r="P14" s="0" t="s">
        <v>33</v>
      </c>
      <c r="Q14" s="0" t="n">
        <v>69822070</v>
      </c>
      <c r="R14" s="0" t="s">
        <v>34</v>
      </c>
      <c r="S14" s="0" t="n">
        <v>54768</v>
      </c>
      <c r="T14" s="0" t="s">
        <v>157</v>
      </c>
      <c r="U14" s="0" t="s">
        <v>158</v>
      </c>
      <c r="V14" s="0" t="s">
        <v>159</v>
      </c>
      <c r="W14" s="0" t="s">
        <v>160</v>
      </c>
      <c r="X14" s="0" t="s">
        <v>154</v>
      </c>
      <c r="Y14" s="0" t="n">
        <v>279</v>
      </c>
      <c r="Z14" s="3" t="b">
        <f aca="false">TRUE()</f>
        <v>1</v>
      </c>
      <c r="AA14" s="3" t="s">
        <v>161</v>
      </c>
    </row>
    <row r="15" customFormat="false" ht="15" hidden="false" customHeight="false" outlineLevel="0" collapsed="false">
      <c r="A15" s="0" t="s">
        <v>162</v>
      </c>
      <c r="B15" s="0" t="s">
        <v>163</v>
      </c>
      <c r="C15" s="0" t="n">
        <v>2.04750006806879E-007</v>
      </c>
      <c r="D15" s="0" t="n">
        <v>-2.27437449057198</v>
      </c>
      <c r="E15" s="0" t="s">
        <v>164</v>
      </c>
      <c r="F15" s="0" t="n">
        <v>7570332</v>
      </c>
      <c r="G15" s="0" t="n">
        <v>7570634</v>
      </c>
      <c r="H15" s="0" t="s">
        <v>67</v>
      </c>
      <c r="I15" s="0" t="n">
        <v>7570332</v>
      </c>
      <c r="J15" s="0" t="s">
        <v>165</v>
      </c>
      <c r="K15" s="0" t="n">
        <v>7570634</v>
      </c>
      <c r="L15" s="0" t="s">
        <v>166</v>
      </c>
      <c r="M15" s="0" t="n">
        <v>1</v>
      </c>
      <c r="N15" s="0" t="s">
        <v>29</v>
      </c>
      <c r="O15" s="0" t="s">
        <v>45</v>
      </c>
      <c r="P15" s="0" t="s">
        <v>46</v>
      </c>
      <c r="Q15" s="0" t="n">
        <v>178466065</v>
      </c>
      <c r="R15" s="0" t="s">
        <v>47</v>
      </c>
      <c r="S15" s="0" t="n">
        <v>89884</v>
      </c>
      <c r="T15" s="0" t="s">
        <v>167</v>
      </c>
      <c r="U15" s="0" t="s">
        <v>168</v>
      </c>
      <c r="V15" s="0" t="s">
        <v>169</v>
      </c>
      <c r="W15" s="0" t="s">
        <v>170</v>
      </c>
      <c r="X15" s="0" t="s">
        <v>164</v>
      </c>
      <c r="Y15" s="0" t="n">
        <v>1133</v>
      </c>
      <c r="Z15" s="3" t="b">
        <f aca="false">TRUE()</f>
        <v>1</v>
      </c>
      <c r="AA15" s="3" t="s">
        <v>171</v>
      </c>
    </row>
    <row r="16" customFormat="false" ht="15" hidden="false" customHeight="false" outlineLevel="0" collapsed="false">
      <c r="A16" s="0" t="s">
        <v>172</v>
      </c>
      <c r="B16" s="0" t="s">
        <v>173</v>
      </c>
      <c r="C16" s="0" t="n">
        <v>2.28078360890078E-007</v>
      </c>
      <c r="D16" s="0" t="n">
        <v>-2.02266214670613</v>
      </c>
      <c r="E16" s="0" t="s">
        <v>174</v>
      </c>
      <c r="F16" s="0" t="n">
        <v>6480767</v>
      </c>
      <c r="G16" s="0" t="n">
        <v>7050360</v>
      </c>
      <c r="H16" s="0" t="s">
        <v>67</v>
      </c>
      <c r="I16" s="0" t="n">
        <v>6480767</v>
      </c>
      <c r="J16" s="0" t="s">
        <v>175</v>
      </c>
      <c r="K16" s="0" t="n">
        <v>7050360</v>
      </c>
      <c r="L16" s="0" t="s">
        <v>176</v>
      </c>
      <c r="M16" s="0" t="n">
        <v>19</v>
      </c>
      <c r="N16" s="0" t="s">
        <v>29</v>
      </c>
      <c r="O16" s="0" t="s">
        <v>45</v>
      </c>
      <c r="P16" s="0" t="s">
        <v>46</v>
      </c>
      <c r="Q16" s="0" t="n">
        <v>59295960</v>
      </c>
      <c r="R16" s="0" t="s">
        <v>34</v>
      </c>
      <c r="S16" s="0" t="n">
        <v>126014</v>
      </c>
      <c r="T16" s="0" t="s">
        <v>177</v>
      </c>
      <c r="U16" s="0" t="s">
        <v>178</v>
      </c>
      <c r="V16" s="0" t="s">
        <v>179</v>
      </c>
      <c r="W16" s="0" t="s">
        <v>180</v>
      </c>
      <c r="X16" s="0" t="s">
        <v>174</v>
      </c>
      <c r="Y16" s="0" t="n">
        <v>24</v>
      </c>
      <c r="Z16" s="3" t="b">
        <f aca="false">FALSE()</f>
        <v>0</v>
      </c>
      <c r="AA16" s="3"/>
    </row>
    <row r="17" customFormat="false" ht="15" hidden="false" customHeight="false" outlineLevel="0" collapsed="false">
      <c r="A17" s="0" t="s">
        <v>181</v>
      </c>
      <c r="B17" s="0" t="s">
        <v>182</v>
      </c>
      <c r="C17" s="0" t="n">
        <v>2.28078360890078E-007</v>
      </c>
      <c r="D17" s="0" t="n">
        <v>-2.2508516000315</v>
      </c>
      <c r="E17" s="0" t="s">
        <v>183</v>
      </c>
      <c r="F17" s="0" t="n">
        <v>4290731</v>
      </c>
      <c r="G17" s="0" t="n">
        <v>4290519</v>
      </c>
      <c r="H17" s="0" t="s">
        <v>67</v>
      </c>
      <c r="I17" s="0" t="n">
        <v>4290731</v>
      </c>
      <c r="J17" s="0" t="s">
        <v>184</v>
      </c>
      <c r="K17" s="0" t="n">
        <v>4290519</v>
      </c>
      <c r="L17" s="0" t="s">
        <v>185</v>
      </c>
      <c r="M17" s="0" t="n">
        <v>19</v>
      </c>
      <c r="N17" s="0" t="s">
        <v>29</v>
      </c>
      <c r="O17" s="0" t="s">
        <v>32</v>
      </c>
      <c r="P17" s="0" t="s">
        <v>33</v>
      </c>
      <c r="Q17" s="0" t="n">
        <v>13122282</v>
      </c>
      <c r="R17" s="0" t="s">
        <v>47</v>
      </c>
      <c r="S17" s="0" t="n">
        <v>9592</v>
      </c>
      <c r="T17" s="0" t="s">
        <v>186</v>
      </c>
      <c r="U17" s="0" t="s">
        <v>187</v>
      </c>
      <c r="V17" s="0" t="s">
        <v>188</v>
      </c>
      <c r="W17" s="0" t="s">
        <v>189</v>
      </c>
      <c r="X17" s="0" t="s">
        <v>183</v>
      </c>
      <c r="Y17" s="0" t="n">
        <v>1410</v>
      </c>
      <c r="Z17" s="3" t="b">
        <f aca="false">FALSE()</f>
        <v>0</v>
      </c>
      <c r="AA17" s="3"/>
    </row>
    <row r="18" customFormat="false" ht="15" hidden="false" customHeight="false" outlineLevel="0" collapsed="false">
      <c r="A18" s="0" t="s">
        <v>190</v>
      </c>
      <c r="B18" s="0" t="s">
        <v>191</v>
      </c>
      <c r="C18" s="0" t="n">
        <v>2.33642249237362E-007</v>
      </c>
      <c r="D18" s="0" t="n">
        <v>-3.15431526781683</v>
      </c>
      <c r="E18" s="0" t="s">
        <v>192</v>
      </c>
      <c r="F18" s="0" t="n">
        <v>4070017</v>
      </c>
      <c r="G18" s="0" t="n">
        <v>6900706</v>
      </c>
      <c r="H18" s="0" t="s">
        <v>29</v>
      </c>
      <c r="I18" s="0" t="n">
        <v>4070017</v>
      </c>
      <c r="J18" s="0" t="s">
        <v>193</v>
      </c>
      <c r="K18" s="0" t="n">
        <v>6900706</v>
      </c>
      <c r="L18" s="0" t="s">
        <v>194</v>
      </c>
      <c r="M18" s="0" t="n">
        <v>1</v>
      </c>
      <c r="N18" s="0" t="s">
        <v>67</v>
      </c>
      <c r="O18" s="0" t="s">
        <v>58</v>
      </c>
      <c r="P18" s="0" t="s">
        <v>33</v>
      </c>
      <c r="Q18" s="0" t="n">
        <v>1139375</v>
      </c>
      <c r="R18" s="0" t="s">
        <v>34</v>
      </c>
      <c r="S18" s="0" t="n">
        <v>7293</v>
      </c>
      <c r="T18" s="0" t="s">
        <v>195</v>
      </c>
      <c r="U18" s="0" t="s">
        <v>196</v>
      </c>
      <c r="V18" s="0" t="s">
        <v>197</v>
      </c>
      <c r="W18" s="0" t="s">
        <v>198</v>
      </c>
      <c r="X18" s="0" t="s">
        <v>192</v>
      </c>
      <c r="Y18" s="0" t="n">
        <v>421</v>
      </c>
      <c r="Z18" s="3" t="b">
        <f aca="false">TRUE()</f>
        <v>1</v>
      </c>
      <c r="AA18" s="3" t="s">
        <v>199</v>
      </c>
    </row>
    <row r="19" customFormat="false" ht="15" hidden="false" customHeight="false" outlineLevel="0" collapsed="false">
      <c r="A19" s="0" t="s">
        <v>200</v>
      </c>
      <c r="B19" s="0" t="s">
        <v>201</v>
      </c>
      <c r="C19" s="0" t="n">
        <v>2.41318712144852E-007</v>
      </c>
      <c r="D19" s="0" t="n">
        <v>-1.94261064002131</v>
      </c>
      <c r="E19" s="0" t="s">
        <v>202</v>
      </c>
      <c r="F19" s="0" t="n">
        <v>5270768</v>
      </c>
      <c r="G19" s="0" t="n">
        <v>5270739</v>
      </c>
      <c r="H19" s="0" t="s">
        <v>29</v>
      </c>
      <c r="I19" s="0" t="n">
        <v>5270768</v>
      </c>
      <c r="J19" s="0" t="s">
        <v>203</v>
      </c>
      <c r="K19" s="0" t="n">
        <v>5270739</v>
      </c>
      <c r="L19" s="0" t="s">
        <v>204</v>
      </c>
      <c r="M19" s="0" t="n">
        <v>15</v>
      </c>
      <c r="N19" s="0" t="s">
        <v>67</v>
      </c>
      <c r="O19" s="0" t="s">
        <v>58</v>
      </c>
      <c r="P19" s="0" t="s">
        <v>33</v>
      </c>
      <c r="Q19" s="0" t="n">
        <v>38437726</v>
      </c>
      <c r="R19" s="0" t="s">
        <v>47</v>
      </c>
      <c r="S19" s="0" t="n">
        <v>85455</v>
      </c>
      <c r="T19" s="0" t="s">
        <v>205</v>
      </c>
      <c r="U19" s="0" t="s">
        <v>206</v>
      </c>
      <c r="V19" s="0" t="s">
        <v>207</v>
      </c>
      <c r="W19" s="0" t="s">
        <v>208</v>
      </c>
      <c r="X19" s="0" t="s">
        <v>202</v>
      </c>
      <c r="Y19" s="0" t="n">
        <v>602</v>
      </c>
      <c r="Z19" s="3" t="b">
        <f aca="false">TRUE()</f>
        <v>1</v>
      </c>
      <c r="AA19" s="3" t="s">
        <v>209</v>
      </c>
    </row>
    <row r="20" customFormat="false" ht="15" hidden="false" customHeight="false" outlineLevel="0" collapsed="false">
      <c r="A20" s="0" t="s">
        <v>210</v>
      </c>
      <c r="B20" s="0" t="s">
        <v>211</v>
      </c>
      <c r="C20" s="0" t="n">
        <v>2.95741368834836E-007</v>
      </c>
      <c r="D20" s="0" t="n">
        <v>-1.5591346822225</v>
      </c>
      <c r="E20" s="0" t="s">
        <v>212</v>
      </c>
      <c r="F20" s="0" t="n">
        <v>6290239</v>
      </c>
      <c r="G20" s="0" t="n">
        <v>7100243</v>
      </c>
      <c r="H20" s="0" t="s">
        <v>67</v>
      </c>
      <c r="I20" s="0" t="n">
        <v>6290239</v>
      </c>
      <c r="J20" s="0" t="s">
        <v>213</v>
      </c>
      <c r="K20" s="0" t="n">
        <v>7100243</v>
      </c>
      <c r="L20" s="0" t="s">
        <v>214</v>
      </c>
      <c r="M20" s="0" t="n">
        <v>15</v>
      </c>
      <c r="N20" s="0" t="s">
        <v>67</v>
      </c>
      <c r="O20" s="0" t="s">
        <v>58</v>
      </c>
      <c r="P20" s="0" t="s">
        <v>33</v>
      </c>
      <c r="Q20" s="0" t="s">
        <v>215</v>
      </c>
      <c r="R20" s="0" t="s">
        <v>47</v>
      </c>
      <c r="S20" s="0" t="n">
        <v>1381</v>
      </c>
      <c r="T20" s="0" t="s">
        <v>216</v>
      </c>
      <c r="U20" s="0" t="s">
        <v>217</v>
      </c>
      <c r="W20" s="0" t="s">
        <v>218</v>
      </c>
      <c r="X20" s="0" t="s">
        <v>212</v>
      </c>
      <c r="Y20" s="0" t="s">
        <v>215</v>
      </c>
      <c r="Z20" s="3" t="b">
        <f aca="false">TRUE()</f>
        <v>1</v>
      </c>
      <c r="AA20" s="3" t="s">
        <v>219</v>
      </c>
    </row>
    <row r="21" customFormat="false" ht="15" hidden="false" customHeight="false" outlineLevel="0" collapsed="false">
      <c r="A21" s="0" t="s">
        <v>220</v>
      </c>
      <c r="B21" s="0" t="s">
        <v>221</v>
      </c>
      <c r="C21" s="0" t="n">
        <v>3.16340945870237E-007</v>
      </c>
      <c r="D21" s="0" t="n">
        <v>-2.33588650660548</v>
      </c>
      <c r="E21" s="0" t="s">
        <v>222</v>
      </c>
      <c r="F21" s="0" t="n">
        <v>7330427</v>
      </c>
      <c r="G21" s="0" t="n">
        <v>7330682</v>
      </c>
      <c r="H21" s="0" t="s">
        <v>29</v>
      </c>
      <c r="I21" s="0" t="n">
        <v>7330427</v>
      </c>
      <c r="J21" s="0" t="s">
        <v>223</v>
      </c>
      <c r="K21" s="0" t="n">
        <v>7330682</v>
      </c>
      <c r="L21" s="0" t="s">
        <v>224</v>
      </c>
      <c r="M21" s="0" t="n">
        <v>9</v>
      </c>
      <c r="N21" s="0" t="s">
        <v>29</v>
      </c>
      <c r="O21" s="0" t="s">
        <v>45</v>
      </c>
      <c r="P21" s="0" t="s">
        <v>46</v>
      </c>
      <c r="Q21" s="0" t="n">
        <v>122645027</v>
      </c>
      <c r="R21" s="0" t="s">
        <v>34</v>
      </c>
      <c r="S21" s="0" t="n">
        <v>5711</v>
      </c>
      <c r="T21" s="0" t="s">
        <v>225</v>
      </c>
      <c r="U21" s="0" t="s">
        <v>226</v>
      </c>
      <c r="V21" s="0" t="s">
        <v>227</v>
      </c>
      <c r="W21" s="0" t="s">
        <v>228</v>
      </c>
      <c r="X21" s="0" t="s">
        <v>222</v>
      </c>
      <c r="Y21" s="0" t="n">
        <v>692</v>
      </c>
      <c r="Z21" s="3" t="b">
        <f aca="false">TRUE()</f>
        <v>1</v>
      </c>
      <c r="AA21" s="3" t="s">
        <v>229</v>
      </c>
    </row>
    <row r="22" customFormat="false" ht="15" hidden="false" customHeight="false" outlineLevel="0" collapsed="false">
      <c r="A22" s="0" t="s">
        <v>230</v>
      </c>
      <c r="B22" s="0" t="s">
        <v>231</v>
      </c>
      <c r="C22" s="0" t="n">
        <v>3.18621988146971E-007</v>
      </c>
      <c r="D22" s="0" t="n">
        <v>-1.66796299889598</v>
      </c>
      <c r="E22" s="0" t="s">
        <v>232</v>
      </c>
      <c r="F22" s="0" t="n">
        <v>4860528</v>
      </c>
      <c r="G22" s="0" t="n">
        <v>6270129</v>
      </c>
      <c r="H22" s="0" t="s">
        <v>29</v>
      </c>
      <c r="I22" s="0" t="n">
        <v>4860528</v>
      </c>
      <c r="J22" s="0" t="s">
        <v>233</v>
      </c>
      <c r="K22" s="0" t="n">
        <v>6270129</v>
      </c>
      <c r="L22" s="0" t="s">
        <v>234</v>
      </c>
      <c r="M22" s="0" t="n">
        <v>1</v>
      </c>
      <c r="N22" s="0" t="s">
        <v>29</v>
      </c>
      <c r="O22" s="0" t="s">
        <v>58</v>
      </c>
      <c r="P22" s="0" t="s">
        <v>33</v>
      </c>
      <c r="Q22" s="0" t="n">
        <v>66990730</v>
      </c>
      <c r="R22" s="0" t="s">
        <v>47</v>
      </c>
      <c r="S22" s="0" t="n">
        <v>200132</v>
      </c>
      <c r="T22" s="0" t="s">
        <v>235</v>
      </c>
      <c r="U22" s="0" t="s">
        <v>236</v>
      </c>
      <c r="V22" s="0" t="s">
        <v>237</v>
      </c>
      <c r="W22" s="0" t="s">
        <v>238</v>
      </c>
      <c r="X22" s="0" t="s">
        <v>232</v>
      </c>
      <c r="Y22" s="0" t="n">
        <v>469</v>
      </c>
      <c r="Z22" s="3" t="b">
        <f aca="false">TRUE()</f>
        <v>1</v>
      </c>
      <c r="AA22" s="3" t="s">
        <v>239</v>
      </c>
    </row>
    <row r="23" customFormat="false" ht="15" hidden="false" customHeight="false" outlineLevel="0" collapsed="false">
      <c r="A23" s="0" t="s">
        <v>240</v>
      </c>
      <c r="B23" s="0" t="s">
        <v>241</v>
      </c>
      <c r="C23" s="0" t="n">
        <v>3.746834152709E-007</v>
      </c>
      <c r="D23" s="0" t="n">
        <v>-1.74021019771384</v>
      </c>
      <c r="E23" s="0" t="s">
        <v>242</v>
      </c>
      <c r="F23" s="0" t="n">
        <v>2690059</v>
      </c>
      <c r="G23" s="0" t="n">
        <v>4210348</v>
      </c>
      <c r="H23" s="0" t="s">
        <v>29</v>
      </c>
      <c r="I23" s="0" t="n">
        <v>2690059</v>
      </c>
      <c r="J23" s="0" t="s">
        <v>243</v>
      </c>
      <c r="K23" s="0" t="n">
        <v>4210348</v>
      </c>
      <c r="L23" s="0" t="s">
        <v>244</v>
      </c>
      <c r="M23" s="0" t="n">
        <v>11</v>
      </c>
      <c r="N23" s="0" t="s">
        <v>67</v>
      </c>
      <c r="O23" s="0" t="s">
        <v>58</v>
      </c>
      <c r="P23" s="0" t="s">
        <v>33</v>
      </c>
      <c r="Q23" s="0" t="n">
        <v>63809907</v>
      </c>
      <c r="R23" s="0" t="s">
        <v>47</v>
      </c>
      <c r="S23" s="0" t="n">
        <v>56834</v>
      </c>
      <c r="T23" s="0" t="s">
        <v>245</v>
      </c>
      <c r="U23" s="0" t="s">
        <v>246</v>
      </c>
      <c r="V23" s="0" t="s">
        <v>247</v>
      </c>
      <c r="W23" s="0" t="s">
        <v>248</v>
      </c>
      <c r="X23" s="0" t="s">
        <v>242</v>
      </c>
      <c r="Y23" s="0" t="n">
        <v>828</v>
      </c>
      <c r="Z23" s="3" t="b">
        <f aca="false">TRUE()</f>
        <v>1</v>
      </c>
      <c r="AA23" s="3" t="s">
        <v>249</v>
      </c>
    </row>
    <row r="24" customFormat="false" ht="15" hidden="false" customHeight="false" outlineLevel="0" collapsed="false">
      <c r="A24" s="0" t="s">
        <v>250</v>
      </c>
      <c r="B24" s="0" t="s">
        <v>251</v>
      </c>
      <c r="C24" s="0" t="n">
        <v>4.14406565130771E-007</v>
      </c>
      <c r="D24" s="0" t="n">
        <v>-1.78120127290263</v>
      </c>
      <c r="E24" s="0" t="s">
        <v>252</v>
      </c>
      <c r="F24" s="0" t="n">
        <v>3140088</v>
      </c>
      <c r="G24" s="0" t="n">
        <v>4730561</v>
      </c>
      <c r="H24" s="0" t="s">
        <v>67</v>
      </c>
      <c r="I24" s="0" t="n">
        <v>3140088</v>
      </c>
      <c r="J24" s="0" t="s">
        <v>253</v>
      </c>
      <c r="K24" s="0" t="n">
        <v>4730561</v>
      </c>
      <c r="L24" s="0" t="s">
        <v>254</v>
      </c>
      <c r="M24" s="0" t="n">
        <v>19</v>
      </c>
      <c r="N24" s="0" t="s">
        <v>67</v>
      </c>
      <c r="O24" s="0" t="s">
        <v>58</v>
      </c>
      <c r="P24" s="0" t="s">
        <v>33</v>
      </c>
      <c r="Q24" s="0" t="n">
        <v>14982556</v>
      </c>
      <c r="R24" s="0" t="s">
        <v>47</v>
      </c>
      <c r="S24" s="0" t="n">
        <v>126402</v>
      </c>
      <c r="U24" s="0" t="s">
        <v>255</v>
      </c>
      <c r="V24" s="0" t="s">
        <v>256</v>
      </c>
      <c r="X24" s="0" t="s">
        <v>252</v>
      </c>
      <c r="Y24" s="0" t="n">
        <v>668</v>
      </c>
      <c r="Z24" s="3" t="b">
        <f aca="false">TRUE()</f>
        <v>1</v>
      </c>
      <c r="AA24" s="3" t="s">
        <v>257</v>
      </c>
    </row>
    <row r="25" customFormat="false" ht="15" hidden="false" customHeight="false" outlineLevel="0" collapsed="false">
      <c r="A25" s="0" t="s">
        <v>258</v>
      </c>
      <c r="B25" s="0" t="s">
        <v>259</v>
      </c>
      <c r="C25" s="0" t="n">
        <v>4.24478984159132E-007</v>
      </c>
      <c r="D25" s="0" t="n">
        <v>-2.60191774786293</v>
      </c>
      <c r="E25" s="0" t="s">
        <v>260</v>
      </c>
      <c r="F25" s="0" t="n">
        <v>540224</v>
      </c>
      <c r="G25" s="0" t="n">
        <v>5090373</v>
      </c>
      <c r="H25" s="0" t="s">
        <v>29</v>
      </c>
      <c r="I25" s="0" t="n">
        <v>540224</v>
      </c>
      <c r="J25" s="0" t="s">
        <v>261</v>
      </c>
      <c r="K25" s="0" t="n">
        <v>5090373</v>
      </c>
      <c r="L25" s="0" t="s">
        <v>262</v>
      </c>
      <c r="M25" s="0" t="n">
        <v>16</v>
      </c>
      <c r="N25" s="0" t="s">
        <v>67</v>
      </c>
      <c r="O25" s="0" t="s">
        <v>45</v>
      </c>
      <c r="P25" s="0" t="s">
        <v>46</v>
      </c>
      <c r="Q25" s="0" t="n">
        <v>69237969</v>
      </c>
      <c r="R25" s="0" t="s">
        <v>47</v>
      </c>
      <c r="S25" s="0" t="n">
        <v>146433</v>
      </c>
      <c r="U25" s="0" t="s">
        <v>263</v>
      </c>
      <c r="V25" s="0" t="s">
        <v>264</v>
      </c>
      <c r="X25" s="0" t="s">
        <v>260</v>
      </c>
      <c r="Y25" s="0" t="n">
        <v>349</v>
      </c>
      <c r="Z25" s="3" t="b">
        <f aca="false">FALSE()</f>
        <v>0</v>
      </c>
      <c r="AA25" s="3"/>
    </row>
    <row r="26" customFormat="false" ht="15" hidden="false" customHeight="false" outlineLevel="0" collapsed="false">
      <c r="A26" s="0" t="s">
        <v>265</v>
      </c>
      <c r="B26" s="0" t="s">
        <v>266</v>
      </c>
      <c r="C26" s="0" t="n">
        <v>4.31159142816078E-007</v>
      </c>
      <c r="D26" s="0" t="n">
        <v>-1.69350053106584</v>
      </c>
      <c r="E26" s="0" t="s">
        <v>267</v>
      </c>
      <c r="F26" s="0" t="n">
        <v>2370324</v>
      </c>
      <c r="G26" s="0" t="n">
        <v>2370008</v>
      </c>
      <c r="H26" s="0" t="s">
        <v>29</v>
      </c>
      <c r="I26" s="0" t="n">
        <v>2370324</v>
      </c>
      <c r="J26" s="0" t="s">
        <v>268</v>
      </c>
      <c r="K26" s="0" t="n">
        <v>2370008</v>
      </c>
      <c r="L26" s="0" t="s">
        <v>269</v>
      </c>
      <c r="M26" s="0" t="n">
        <v>3</v>
      </c>
      <c r="N26" s="0" t="s">
        <v>29</v>
      </c>
      <c r="O26" s="0" t="s">
        <v>45</v>
      </c>
      <c r="P26" s="0" t="s">
        <v>46</v>
      </c>
      <c r="Q26" s="0" t="n">
        <v>62334061</v>
      </c>
      <c r="R26" s="0" t="s">
        <v>34</v>
      </c>
      <c r="S26" s="0" t="n">
        <v>55079</v>
      </c>
      <c r="T26" s="0" t="s">
        <v>270</v>
      </c>
      <c r="U26" s="0" t="s">
        <v>271</v>
      </c>
      <c r="V26" s="0" t="s">
        <v>272</v>
      </c>
      <c r="W26" s="0" t="s">
        <v>273</v>
      </c>
      <c r="X26" s="0" t="s">
        <v>267</v>
      </c>
      <c r="Y26" s="0" t="n">
        <v>41</v>
      </c>
      <c r="Z26" s="3" t="b">
        <f aca="false">TRUE()</f>
        <v>1</v>
      </c>
      <c r="AA26" s="3" t="s">
        <v>274</v>
      </c>
    </row>
    <row r="27" customFormat="false" ht="15" hidden="false" customHeight="false" outlineLevel="0" collapsed="false">
      <c r="A27" s="0" t="s">
        <v>275</v>
      </c>
      <c r="B27" s="0" t="s">
        <v>276</v>
      </c>
      <c r="C27" s="0" t="n">
        <v>4.31159142816078E-007</v>
      </c>
      <c r="D27" s="0" t="n">
        <v>-2.15551491754992</v>
      </c>
      <c r="E27" s="0" t="s">
        <v>277</v>
      </c>
      <c r="F27" s="0" t="n">
        <v>1190561</v>
      </c>
      <c r="G27" s="0" t="n">
        <v>1710524</v>
      </c>
      <c r="H27" s="0" t="s">
        <v>29</v>
      </c>
      <c r="I27" s="0" t="n">
        <v>1190561</v>
      </c>
      <c r="J27" s="0" t="s">
        <v>278</v>
      </c>
      <c r="K27" s="0" t="n">
        <v>1710524</v>
      </c>
      <c r="L27" s="0" t="s">
        <v>279</v>
      </c>
      <c r="M27" s="0" t="n">
        <v>1</v>
      </c>
      <c r="N27" s="0" t="s">
        <v>67</v>
      </c>
      <c r="O27" s="0" t="s">
        <v>58</v>
      </c>
      <c r="P27" s="0" t="s">
        <v>33</v>
      </c>
      <c r="Q27" s="0" t="n">
        <v>11637326</v>
      </c>
      <c r="R27" s="0" t="s">
        <v>34</v>
      </c>
      <c r="S27" s="0" t="n">
        <v>26232</v>
      </c>
      <c r="T27" s="0" t="s">
        <v>280</v>
      </c>
      <c r="U27" s="0" t="s">
        <v>281</v>
      </c>
      <c r="V27" s="0" t="s">
        <v>282</v>
      </c>
      <c r="W27" s="0" t="s">
        <v>283</v>
      </c>
      <c r="X27" s="0" t="s">
        <v>277</v>
      </c>
      <c r="Y27" s="0" t="n">
        <v>485</v>
      </c>
      <c r="Z27" s="3" t="b">
        <f aca="false">TRUE()</f>
        <v>1</v>
      </c>
      <c r="AA27" s="3" t="s">
        <v>284</v>
      </c>
    </row>
    <row r="28" customFormat="false" ht="15" hidden="false" customHeight="false" outlineLevel="0" collapsed="false">
      <c r="A28" s="0" t="s">
        <v>285</v>
      </c>
      <c r="B28" s="0" t="s">
        <v>286</v>
      </c>
      <c r="C28" s="0" t="n">
        <v>4.31159142816078E-007</v>
      </c>
      <c r="D28" s="0" t="n">
        <v>-2.03427982440926</v>
      </c>
      <c r="E28" s="0" t="s">
        <v>287</v>
      </c>
      <c r="F28" s="0" t="n">
        <v>5810280</v>
      </c>
      <c r="G28" s="0" t="n">
        <v>2260575</v>
      </c>
      <c r="H28" s="0" t="s">
        <v>29</v>
      </c>
      <c r="I28" s="0" t="n">
        <v>5810280</v>
      </c>
      <c r="J28" s="0" t="s">
        <v>288</v>
      </c>
      <c r="K28" s="0" t="n">
        <v>2260575</v>
      </c>
      <c r="L28" s="0" t="s">
        <v>289</v>
      </c>
      <c r="M28" s="0" t="n">
        <v>19</v>
      </c>
      <c r="N28" s="0" t="s">
        <v>29</v>
      </c>
      <c r="O28" s="0" t="s">
        <v>32</v>
      </c>
      <c r="P28" s="0" t="s">
        <v>33</v>
      </c>
      <c r="Q28" s="0" t="n">
        <v>12641584</v>
      </c>
      <c r="R28" s="0" t="s">
        <v>47</v>
      </c>
      <c r="S28" s="0" t="n">
        <v>84292</v>
      </c>
      <c r="T28" s="0" t="s">
        <v>290</v>
      </c>
      <c r="U28" s="0" t="s">
        <v>291</v>
      </c>
      <c r="V28" s="0" t="s">
        <v>292</v>
      </c>
      <c r="W28" s="0" t="s">
        <v>293</v>
      </c>
      <c r="X28" s="0" t="s">
        <v>287</v>
      </c>
      <c r="Y28" s="0" t="n">
        <v>1211</v>
      </c>
      <c r="Z28" s="3" t="b">
        <f aca="false">FALSE()</f>
        <v>0</v>
      </c>
      <c r="AA28" s="3"/>
    </row>
    <row r="29" customFormat="false" ht="15" hidden="false" customHeight="false" outlineLevel="0" collapsed="false">
      <c r="A29" s="0" t="s">
        <v>294</v>
      </c>
      <c r="B29" s="0" t="s">
        <v>295</v>
      </c>
      <c r="C29" s="0" t="n">
        <v>5.01913778018882E-007</v>
      </c>
      <c r="D29" s="0" t="n">
        <v>-3.2732198245243</v>
      </c>
      <c r="E29" s="0" t="s">
        <v>296</v>
      </c>
      <c r="F29" s="0" t="n">
        <v>3870427</v>
      </c>
      <c r="G29" s="0" t="n">
        <v>3140682</v>
      </c>
      <c r="H29" s="0" t="s">
        <v>29</v>
      </c>
      <c r="I29" s="0" t="n">
        <v>3870427</v>
      </c>
      <c r="J29" s="0" t="s">
        <v>297</v>
      </c>
      <c r="K29" s="0" t="n">
        <v>3140682</v>
      </c>
      <c r="L29" s="0" t="s">
        <v>298</v>
      </c>
      <c r="M29" s="0" t="n">
        <v>17</v>
      </c>
      <c r="N29" s="0" t="s">
        <v>29</v>
      </c>
      <c r="O29" s="0" t="s">
        <v>58</v>
      </c>
      <c r="P29" s="0" t="s">
        <v>33</v>
      </c>
      <c r="Q29" s="0" t="n">
        <v>50333203</v>
      </c>
      <c r="R29" s="0" t="s">
        <v>47</v>
      </c>
      <c r="S29" s="0" t="n">
        <v>10040</v>
      </c>
      <c r="T29" s="0" t="s">
        <v>299</v>
      </c>
      <c r="U29" s="0" t="s">
        <v>300</v>
      </c>
      <c r="V29" s="0" t="s">
        <v>301</v>
      </c>
      <c r="W29" s="0" t="s">
        <v>302</v>
      </c>
      <c r="X29" s="0" t="s">
        <v>296</v>
      </c>
      <c r="Y29" s="0" t="n">
        <v>379</v>
      </c>
      <c r="Z29" s="3" t="b">
        <f aca="false">TRUE()</f>
        <v>1</v>
      </c>
      <c r="AA29" s="3" t="s">
        <v>303</v>
      </c>
    </row>
    <row r="30" customFormat="false" ht="15" hidden="false" customHeight="false" outlineLevel="0" collapsed="false">
      <c r="A30" s="0" t="s">
        <v>304</v>
      </c>
      <c r="B30" s="0" t="s">
        <v>305</v>
      </c>
      <c r="C30" s="0" t="n">
        <v>5.3636878642317E-007</v>
      </c>
      <c r="D30" s="0" t="n">
        <v>-1.8262816907767</v>
      </c>
      <c r="E30" s="0" t="s">
        <v>306</v>
      </c>
      <c r="F30" s="0" t="n">
        <v>6550110</v>
      </c>
      <c r="G30" s="0" t="n">
        <v>6220010</v>
      </c>
      <c r="H30" s="0" t="s">
        <v>67</v>
      </c>
      <c r="I30" s="0" t="n">
        <v>6550110</v>
      </c>
      <c r="J30" s="0" t="s">
        <v>307</v>
      </c>
      <c r="K30" s="0" t="n">
        <v>6220010</v>
      </c>
      <c r="L30" s="0" t="s">
        <v>308</v>
      </c>
      <c r="M30" s="0" t="n">
        <v>11</v>
      </c>
      <c r="N30" s="0" t="s">
        <v>29</v>
      </c>
      <c r="O30" s="0" t="s">
        <v>32</v>
      </c>
      <c r="P30" s="0" t="s">
        <v>33</v>
      </c>
      <c r="Q30" s="0" t="s">
        <v>215</v>
      </c>
      <c r="R30" s="0" t="s">
        <v>47</v>
      </c>
      <c r="S30" s="0" t="n">
        <v>595</v>
      </c>
      <c r="T30" s="0" t="s">
        <v>309</v>
      </c>
      <c r="U30" s="0" t="s">
        <v>310</v>
      </c>
      <c r="W30" s="0" t="s">
        <v>311</v>
      </c>
      <c r="X30" s="0" t="s">
        <v>306</v>
      </c>
      <c r="Y30" s="0" t="s">
        <v>215</v>
      </c>
      <c r="Z30" s="3" t="b">
        <f aca="false">TRUE()</f>
        <v>1</v>
      </c>
      <c r="AA30" s="3" t="s">
        <v>312</v>
      </c>
    </row>
    <row r="31" customFormat="false" ht="15" hidden="false" customHeight="false" outlineLevel="0" collapsed="false">
      <c r="A31" s="0" t="s">
        <v>313</v>
      </c>
      <c r="B31" s="0" t="s">
        <v>314</v>
      </c>
      <c r="C31" s="0" t="n">
        <v>6.48012343567809E-007</v>
      </c>
      <c r="D31" s="0" t="n">
        <v>-2.05037147996604</v>
      </c>
      <c r="E31" s="0" t="s">
        <v>315</v>
      </c>
      <c r="F31" s="0" t="n">
        <v>450520</v>
      </c>
      <c r="G31" s="0" t="n">
        <v>6250278</v>
      </c>
      <c r="H31" s="0" t="s">
        <v>67</v>
      </c>
      <c r="I31" s="0" t="n">
        <v>450520</v>
      </c>
      <c r="J31" s="0" t="s">
        <v>316</v>
      </c>
      <c r="K31" s="0" t="n">
        <v>6250278</v>
      </c>
      <c r="L31" s="0" t="s">
        <v>317</v>
      </c>
      <c r="M31" s="0" t="n">
        <v>15</v>
      </c>
      <c r="N31" s="0" t="s">
        <v>29</v>
      </c>
      <c r="O31" s="0" t="s">
        <v>45</v>
      </c>
      <c r="P31" s="0" t="s">
        <v>46</v>
      </c>
      <c r="Q31" s="0" t="n">
        <v>32875153</v>
      </c>
      <c r="R31" s="0" t="s">
        <v>34</v>
      </c>
      <c r="S31" s="0" t="n">
        <v>70</v>
      </c>
      <c r="T31" s="0" t="s">
        <v>318</v>
      </c>
      <c r="U31" s="0" t="s">
        <v>319</v>
      </c>
      <c r="V31" s="0" t="s">
        <v>320</v>
      </c>
      <c r="W31" s="0" t="s">
        <v>321</v>
      </c>
      <c r="X31" s="0" t="s">
        <v>315</v>
      </c>
      <c r="Y31" s="0" t="n">
        <v>246</v>
      </c>
      <c r="Z31" s="3" t="b">
        <f aca="false">FALSE()</f>
        <v>0</v>
      </c>
      <c r="AA31" s="3"/>
    </row>
    <row r="32" customFormat="false" ht="15" hidden="false" customHeight="false" outlineLevel="0" collapsed="false">
      <c r="A32" s="0" t="s">
        <v>322</v>
      </c>
      <c r="B32" s="0" t="s">
        <v>323</v>
      </c>
      <c r="C32" s="0" t="n">
        <v>7.84044848790891E-007</v>
      </c>
      <c r="D32" s="0" t="n">
        <v>-2.35001702991985</v>
      </c>
      <c r="E32" s="0" t="s">
        <v>324</v>
      </c>
      <c r="F32" s="0" t="n">
        <v>1660139</v>
      </c>
      <c r="G32" s="0" t="n">
        <v>450241</v>
      </c>
      <c r="H32" s="0" t="s">
        <v>67</v>
      </c>
      <c r="I32" s="0" t="n">
        <v>1660139</v>
      </c>
      <c r="J32" s="0" t="s">
        <v>325</v>
      </c>
      <c r="K32" s="0" t="n">
        <v>450241</v>
      </c>
      <c r="L32" s="0" t="s">
        <v>326</v>
      </c>
      <c r="M32" s="0" t="n">
        <v>8</v>
      </c>
      <c r="N32" s="0" t="s">
        <v>29</v>
      </c>
      <c r="O32" s="0" t="s">
        <v>45</v>
      </c>
      <c r="P32" s="0" t="s">
        <v>46</v>
      </c>
      <c r="Q32" s="0" t="n">
        <v>114518418</v>
      </c>
      <c r="R32" s="0" t="s">
        <v>34</v>
      </c>
      <c r="S32" s="0" t="n">
        <v>114788</v>
      </c>
      <c r="T32" s="0" t="s">
        <v>327</v>
      </c>
      <c r="U32" s="0" t="s">
        <v>328</v>
      </c>
      <c r="V32" s="0" t="s">
        <v>329</v>
      </c>
      <c r="W32" s="0" t="s">
        <v>330</v>
      </c>
      <c r="X32" s="0" t="s">
        <v>324</v>
      </c>
      <c r="Y32" s="0" t="n">
        <v>231</v>
      </c>
      <c r="Z32" s="3" t="b">
        <f aca="false">TRUE()</f>
        <v>1</v>
      </c>
      <c r="AA32" s="3" t="s">
        <v>331</v>
      </c>
    </row>
    <row r="33" customFormat="false" ht="15" hidden="false" customHeight="false" outlineLevel="0" collapsed="false">
      <c r="A33" s="0" t="s">
        <v>332</v>
      </c>
      <c r="B33" s="0" t="s">
        <v>333</v>
      </c>
      <c r="C33" s="0" t="n">
        <v>7.84044848790891E-007</v>
      </c>
      <c r="D33" s="0" t="n">
        <v>-2.65396816245383</v>
      </c>
      <c r="E33" s="0" t="s">
        <v>334</v>
      </c>
      <c r="F33" s="0" t="n">
        <v>2260403</v>
      </c>
      <c r="G33" s="0" t="n">
        <v>240369</v>
      </c>
      <c r="H33" s="0" t="s">
        <v>29</v>
      </c>
      <c r="I33" s="0" t="n">
        <v>2260403</v>
      </c>
      <c r="J33" s="0" t="s">
        <v>335</v>
      </c>
      <c r="K33" s="0" t="n">
        <v>240369</v>
      </c>
      <c r="L33" s="0" t="s">
        <v>336</v>
      </c>
      <c r="M33" s="0" t="s">
        <v>337</v>
      </c>
      <c r="N33" s="0" t="s">
        <v>67</v>
      </c>
      <c r="O33" s="0" t="s">
        <v>58</v>
      </c>
      <c r="P33" s="0" t="s">
        <v>33</v>
      </c>
      <c r="Q33" s="0" t="n">
        <v>100527838</v>
      </c>
      <c r="R33" s="0" t="s">
        <v>34</v>
      </c>
      <c r="S33" s="0" t="n">
        <v>695</v>
      </c>
      <c r="T33" s="0" t="s">
        <v>338</v>
      </c>
      <c r="U33" s="0" t="s">
        <v>339</v>
      </c>
      <c r="V33" s="0" t="s">
        <v>340</v>
      </c>
      <c r="W33" s="0" t="s">
        <v>341</v>
      </c>
      <c r="X33" s="0" t="s">
        <v>334</v>
      </c>
      <c r="Y33" s="0" t="n">
        <v>105</v>
      </c>
      <c r="Z33" s="3" t="b">
        <f aca="false">FALSE()</f>
        <v>0</v>
      </c>
      <c r="AA33" s="3"/>
    </row>
    <row r="34" customFormat="false" ht="15" hidden="false" customHeight="false" outlineLevel="0" collapsed="false">
      <c r="A34" s="0" t="s">
        <v>342</v>
      </c>
      <c r="B34" s="0" t="s">
        <v>259</v>
      </c>
      <c r="C34" s="0" t="n">
        <v>8.34425154551252E-007</v>
      </c>
      <c r="D34" s="0" t="n">
        <v>-2.25294758453645</v>
      </c>
      <c r="E34" s="0" t="s">
        <v>260</v>
      </c>
      <c r="F34" s="0" t="n">
        <v>2630020</v>
      </c>
      <c r="G34" s="0" t="n">
        <v>2630133</v>
      </c>
      <c r="H34" s="0" t="s">
        <v>29</v>
      </c>
      <c r="I34" s="0" t="n">
        <v>2630020</v>
      </c>
      <c r="J34" s="0" t="s">
        <v>343</v>
      </c>
      <c r="K34" s="0" t="n">
        <v>2630133</v>
      </c>
      <c r="L34" s="0" t="s">
        <v>344</v>
      </c>
      <c r="M34" s="0" t="n">
        <v>16</v>
      </c>
      <c r="N34" s="0" t="s">
        <v>29</v>
      </c>
      <c r="O34" s="0" t="s">
        <v>45</v>
      </c>
      <c r="P34" s="0" t="s">
        <v>46</v>
      </c>
      <c r="Q34" s="0" t="n">
        <v>69237969</v>
      </c>
      <c r="R34" s="0" t="s">
        <v>47</v>
      </c>
      <c r="S34" s="0" t="n">
        <v>146433</v>
      </c>
      <c r="U34" s="0" t="s">
        <v>263</v>
      </c>
      <c r="V34" s="0" t="s">
        <v>264</v>
      </c>
      <c r="X34" s="0" t="s">
        <v>260</v>
      </c>
      <c r="Y34" s="0" t="n">
        <v>88</v>
      </c>
      <c r="Z34" s="3" t="b">
        <f aca="false">TRUE()</f>
        <v>1</v>
      </c>
      <c r="AA34" s="3" t="s">
        <v>345</v>
      </c>
    </row>
    <row r="35" customFormat="false" ht="15" hidden="false" customHeight="false" outlineLevel="0" collapsed="false">
      <c r="A35" s="0" t="s">
        <v>346</v>
      </c>
      <c r="B35" s="0" t="s">
        <v>347</v>
      </c>
      <c r="C35" s="0" t="n">
        <v>9.03810267728373E-007</v>
      </c>
      <c r="D35" s="0" t="n">
        <v>-1.98207244145473</v>
      </c>
      <c r="E35" s="0" t="s">
        <v>348</v>
      </c>
      <c r="F35" s="0" t="n">
        <v>580477</v>
      </c>
      <c r="G35" s="0" t="n">
        <v>5310364</v>
      </c>
      <c r="H35" s="0" t="s">
        <v>67</v>
      </c>
      <c r="I35" s="0" t="n">
        <v>580477</v>
      </c>
      <c r="J35" s="0" t="s">
        <v>349</v>
      </c>
      <c r="K35" s="0" t="n">
        <v>5310364</v>
      </c>
      <c r="L35" s="0" t="s">
        <v>350</v>
      </c>
      <c r="M35" s="0" t="n">
        <v>16</v>
      </c>
      <c r="N35" s="0" t="s">
        <v>67</v>
      </c>
      <c r="O35" s="0" t="s">
        <v>58</v>
      </c>
      <c r="P35" s="0" t="s">
        <v>33</v>
      </c>
      <c r="Q35" s="0" t="n">
        <v>88566502</v>
      </c>
      <c r="R35" s="0" t="s">
        <v>47</v>
      </c>
      <c r="S35" s="0" t="n">
        <v>172</v>
      </c>
      <c r="T35" s="0" t="s">
        <v>351</v>
      </c>
      <c r="U35" s="0" t="s">
        <v>352</v>
      </c>
      <c r="V35" s="0" t="s">
        <v>353</v>
      </c>
      <c r="W35" s="0" t="s">
        <v>354</v>
      </c>
      <c r="X35" s="0" t="s">
        <v>348</v>
      </c>
      <c r="Y35" s="0" t="n">
        <v>532</v>
      </c>
      <c r="Z35" s="3" t="b">
        <f aca="false">TRUE()</f>
        <v>1</v>
      </c>
      <c r="AA35" s="3" t="s">
        <v>355</v>
      </c>
    </row>
    <row r="36" customFormat="false" ht="15" hidden="false" customHeight="false" outlineLevel="0" collapsed="false">
      <c r="A36" s="0" t="s">
        <v>356</v>
      </c>
      <c r="B36" s="0" t="s">
        <v>357</v>
      </c>
      <c r="C36" s="0" t="n">
        <v>9.03810267728373E-007</v>
      </c>
      <c r="D36" s="0" t="n">
        <v>-2.09012327130526</v>
      </c>
      <c r="E36" s="0" t="s">
        <v>358</v>
      </c>
      <c r="F36" s="0" t="n">
        <v>3930537</v>
      </c>
      <c r="G36" s="0" t="n">
        <v>4590368</v>
      </c>
      <c r="H36" s="0" t="s">
        <v>29</v>
      </c>
      <c r="I36" s="0" t="n">
        <v>3930537</v>
      </c>
      <c r="J36" s="0" t="s">
        <v>359</v>
      </c>
      <c r="K36" s="0" t="n">
        <v>4590368</v>
      </c>
      <c r="L36" s="0" t="s">
        <v>360</v>
      </c>
      <c r="M36" s="0" t="n">
        <v>11</v>
      </c>
      <c r="N36" s="0" t="s">
        <v>29</v>
      </c>
      <c r="O36" s="0" t="s">
        <v>58</v>
      </c>
      <c r="P36" s="0" t="s">
        <v>33</v>
      </c>
      <c r="Q36" s="0" t="n">
        <v>117640219</v>
      </c>
      <c r="R36" s="0" t="s">
        <v>34</v>
      </c>
      <c r="S36" s="0" t="n">
        <v>10205</v>
      </c>
      <c r="T36" s="0" t="s">
        <v>361</v>
      </c>
      <c r="U36" s="0" t="s">
        <v>362</v>
      </c>
      <c r="V36" s="0" t="s">
        <v>363</v>
      </c>
      <c r="W36" s="0" t="s">
        <v>364</v>
      </c>
      <c r="X36" s="0" t="s">
        <v>358</v>
      </c>
      <c r="Y36" s="0" t="n">
        <v>163</v>
      </c>
      <c r="Z36" s="3" t="b">
        <f aca="false">FALSE()</f>
        <v>0</v>
      </c>
      <c r="AA36" s="3"/>
    </row>
    <row r="37" customFormat="false" ht="15" hidden="false" customHeight="false" outlineLevel="0" collapsed="false">
      <c r="A37" s="0" t="s">
        <v>365</v>
      </c>
      <c r="B37" s="0" t="s">
        <v>366</v>
      </c>
      <c r="C37" s="0" t="n">
        <v>9.4617272441524E-007</v>
      </c>
      <c r="D37" s="0" t="n">
        <v>-1.76017969799675</v>
      </c>
      <c r="E37" s="0" t="s">
        <v>367</v>
      </c>
      <c r="F37" s="0" t="n">
        <v>5310026</v>
      </c>
      <c r="G37" s="0" t="n">
        <v>6040347</v>
      </c>
      <c r="H37" s="0" t="s">
        <v>67</v>
      </c>
      <c r="I37" s="0" t="n">
        <v>5310026</v>
      </c>
      <c r="J37" s="0" t="s">
        <v>368</v>
      </c>
      <c r="K37" s="0" t="n">
        <v>6040347</v>
      </c>
      <c r="L37" s="0" t="s">
        <v>369</v>
      </c>
      <c r="M37" s="0" t="s">
        <v>337</v>
      </c>
      <c r="N37" s="0" t="s">
        <v>67</v>
      </c>
      <c r="O37" s="0" t="s">
        <v>58</v>
      </c>
      <c r="P37" s="0" t="s">
        <v>33</v>
      </c>
      <c r="Q37" s="0" t="n">
        <v>146801201</v>
      </c>
      <c r="R37" s="0" t="s">
        <v>47</v>
      </c>
      <c r="S37" s="0" t="n">
        <v>2332</v>
      </c>
      <c r="T37" s="0" t="s">
        <v>370</v>
      </c>
      <c r="U37" s="0" t="s">
        <v>371</v>
      </c>
      <c r="V37" s="0" t="s">
        <v>372</v>
      </c>
      <c r="W37" s="0" t="s">
        <v>373</v>
      </c>
      <c r="X37" s="0" t="s">
        <v>367</v>
      </c>
      <c r="Y37" s="0" t="n">
        <v>601</v>
      </c>
      <c r="Z37" s="3" t="b">
        <f aca="false">TRUE()</f>
        <v>1</v>
      </c>
      <c r="AA37" s="3" t="s">
        <v>374</v>
      </c>
    </row>
    <row r="38" customFormat="false" ht="15" hidden="false" customHeight="false" outlineLevel="0" collapsed="false">
      <c r="A38" s="0" t="s">
        <v>375</v>
      </c>
      <c r="B38" s="0" t="s">
        <v>376</v>
      </c>
      <c r="C38" s="0" t="n">
        <v>1.00545771352976E-006</v>
      </c>
      <c r="D38" s="0" t="n">
        <v>-1.78321871065979</v>
      </c>
      <c r="E38" s="0" t="s">
        <v>377</v>
      </c>
      <c r="F38" s="0" t="n">
        <v>4220767</v>
      </c>
      <c r="G38" s="0" t="n">
        <v>870167</v>
      </c>
      <c r="H38" s="0" t="s">
        <v>67</v>
      </c>
      <c r="I38" s="0" t="n">
        <v>4220767</v>
      </c>
      <c r="J38" s="0" t="s">
        <v>378</v>
      </c>
      <c r="K38" s="0" t="n">
        <v>870167</v>
      </c>
      <c r="L38" s="0" t="s">
        <v>379</v>
      </c>
      <c r="M38" s="0" t="n">
        <v>16</v>
      </c>
      <c r="N38" s="0" t="s">
        <v>67</v>
      </c>
      <c r="O38" s="0" t="s">
        <v>58</v>
      </c>
      <c r="P38" s="0" t="s">
        <v>33</v>
      </c>
      <c r="Q38" s="0" t="n">
        <v>55553263</v>
      </c>
      <c r="R38" s="0" t="s">
        <v>47</v>
      </c>
      <c r="S38" s="0" t="n">
        <v>1071</v>
      </c>
      <c r="U38" s="0" t="s">
        <v>380</v>
      </c>
      <c r="V38" s="0" t="s">
        <v>381</v>
      </c>
      <c r="W38" s="0" t="s">
        <v>382</v>
      </c>
      <c r="X38" s="0" t="s">
        <v>377</v>
      </c>
      <c r="Y38" s="0" t="n">
        <v>78</v>
      </c>
      <c r="Z38" s="3" t="b">
        <f aca="false">FALSE()</f>
        <v>0</v>
      </c>
      <c r="AA38" s="3"/>
    </row>
    <row r="39" customFormat="false" ht="15" hidden="false" customHeight="false" outlineLevel="0" collapsed="false">
      <c r="A39" s="0" t="s">
        <v>383</v>
      </c>
      <c r="B39" s="0" t="s">
        <v>384</v>
      </c>
      <c r="C39" s="0" t="n">
        <v>1.23109416525826E-006</v>
      </c>
      <c r="D39" s="0" t="n">
        <v>1.45972091271502</v>
      </c>
      <c r="E39" s="0" t="s">
        <v>385</v>
      </c>
      <c r="F39" s="0" t="n">
        <v>4890528</v>
      </c>
      <c r="G39" s="0" t="n">
        <v>6980402</v>
      </c>
      <c r="H39" s="0" t="s">
        <v>29</v>
      </c>
      <c r="I39" s="0" t="n">
        <v>4890528</v>
      </c>
      <c r="J39" s="0" t="s">
        <v>386</v>
      </c>
      <c r="K39" s="0" t="n">
        <v>6980402</v>
      </c>
      <c r="L39" s="0" t="s">
        <v>387</v>
      </c>
      <c r="M39" s="0" t="n">
        <v>9</v>
      </c>
      <c r="N39" s="0" t="s">
        <v>67</v>
      </c>
      <c r="O39" s="0" t="s">
        <v>45</v>
      </c>
      <c r="P39" s="0" t="s">
        <v>46</v>
      </c>
      <c r="Q39" s="0" t="n">
        <v>122728994</v>
      </c>
      <c r="R39" s="0" t="s">
        <v>34</v>
      </c>
      <c r="S39" s="0" t="n">
        <v>7185</v>
      </c>
      <c r="T39" s="0" t="s">
        <v>388</v>
      </c>
      <c r="U39" s="0" t="s">
        <v>389</v>
      </c>
      <c r="V39" s="0" t="s">
        <v>390</v>
      </c>
      <c r="W39" s="0" t="s">
        <v>391</v>
      </c>
      <c r="X39" s="0" t="s">
        <v>385</v>
      </c>
      <c r="Y39" s="0" t="n">
        <v>458</v>
      </c>
      <c r="Z39" s="3" t="b">
        <f aca="false">FALSE()</f>
        <v>0</v>
      </c>
      <c r="AA39" s="3"/>
    </row>
    <row r="40" customFormat="false" ht="15" hidden="false" customHeight="false" outlineLevel="0" collapsed="false">
      <c r="A40" s="0" t="s">
        <v>392</v>
      </c>
      <c r="B40" s="0" t="s">
        <v>393</v>
      </c>
      <c r="C40" s="0" t="n">
        <v>1.25378311784827E-006</v>
      </c>
      <c r="D40" s="0" t="n">
        <v>2.21633372392405</v>
      </c>
      <c r="E40" s="0" t="s">
        <v>394</v>
      </c>
      <c r="F40" s="0" t="n">
        <v>4610152</v>
      </c>
      <c r="G40" s="0" t="n">
        <v>1110564</v>
      </c>
      <c r="H40" s="0" t="s">
        <v>29</v>
      </c>
      <c r="I40" s="0" t="n">
        <v>4610152</v>
      </c>
      <c r="J40" s="0" t="s">
        <v>395</v>
      </c>
      <c r="K40" s="0" t="n">
        <v>1110564</v>
      </c>
      <c r="L40" s="0" t="s">
        <v>396</v>
      </c>
      <c r="M40" s="0" t="n">
        <v>10</v>
      </c>
      <c r="N40" s="0" t="s">
        <v>29</v>
      </c>
      <c r="O40" s="0" t="s">
        <v>45</v>
      </c>
      <c r="P40" s="0" t="s">
        <v>46</v>
      </c>
      <c r="Q40" s="0" t="n">
        <v>125641490</v>
      </c>
      <c r="R40" s="0" t="s">
        <v>34</v>
      </c>
      <c r="S40" s="0" t="n">
        <v>119587</v>
      </c>
      <c r="T40" s="0" t="s">
        <v>397</v>
      </c>
      <c r="U40" s="0" t="s">
        <v>398</v>
      </c>
      <c r="V40" s="0" t="s">
        <v>399</v>
      </c>
      <c r="W40" s="0" t="s">
        <v>400</v>
      </c>
      <c r="X40" s="0" t="s">
        <v>394</v>
      </c>
      <c r="Y40" s="0" t="n">
        <v>466</v>
      </c>
      <c r="Z40" s="3" t="b">
        <f aca="false">TRUE()</f>
        <v>1</v>
      </c>
      <c r="AA40" s="3" t="s">
        <v>401</v>
      </c>
    </row>
    <row r="41" customFormat="false" ht="15" hidden="false" customHeight="false" outlineLevel="0" collapsed="false">
      <c r="A41" s="0" t="s">
        <v>402</v>
      </c>
      <c r="B41" s="0" t="s">
        <v>403</v>
      </c>
      <c r="C41" s="0" t="n">
        <v>1.63079326600289E-006</v>
      </c>
      <c r="D41" s="0" t="n">
        <v>-1.46688397552172</v>
      </c>
      <c r="E41" s="0" t="s">
        <v>404</v>
      </c>
      <c r="F41" s="0" t="n">
        <v>4050347</v>
      </c>
      <c r="G41" s="0" t="n">
        <v>4050411</v>
      </c>
      <c r="H41" s="0" t="s">
        <v>29</v>
      </c>
      <c r="I41" s="0" t="n">
        <v>4050347</v>
      </c>
      <c r="J41" s="0" t="s">
        <v>405</v>
      </c>
      <c r="K41" s="0" t="n">
        <v>4050411</v>
      </c>
      <c r="L41" s="0" t="s">
        <v>406</v>
      </c>
      <c r="M41" s="0" t="n">
        <v>12</v>
      </c>
      <c r="N41" s="0" t="s">
        <v>67</v>
      </c>
      <c r="O41" s="0" t="s">
        <v>58</v>
      </c>
      <c r="P41" s="0" t="s">
        <v>33</v>
      </c>
      <c r="Q41" s="0" t="n">
        <v>131774265</v>
      </c>
      <c r="R41" s="0" t="s">
        <v>47</v>
      </c>
      <c r="S41" s="0" t="n">
        <v>5827</v>
      </c>
      <c r="U41" s="0" t="s">
        <v>407</v>
      </c>
      <c r="V41" s="0" t="s">
        <v>408</v>
      </c>
      <c r="W41" s="0" t="s">
        <v>409</v>
      </c>
      <c r="X41" s="0" t="s">
        <v>404</v>
      </c>
      <c r="Y41" s="0" t="n">
        <v>1313</v>
      </c>
      <c r="Z41" s="3" t="b">
        <f aca="false">TRUE()</f>
        <v>1</v>
      </c>
      <c r="AA41" s="3" t="s">
        <v>410</v>
      </c>
    </row>
    <row r="42" customFormat="false" ht="15" hidden="false" customHeight="false" outlineLevel="0" collapsed="false">
      <c r="A42" s="0" t="s">
        <v>411</v>
      </c>
      <c r="B42" s="0" t="s">
        <v>412</v>
      </c>
      <c r="C42" s="0" t="n">
        <v>1.9990376369842E-006</v>
      </c>
      <c r="D42" s="0" t="n">
        <v>-2.53631118306558</v>
      </c>
      <c r="E42" s="0" t="s">
        <v>413</v>
      </c>
      <c r="F42" s="0" t="n">
        <v>5560193</v>
      </c>
      <c r="G42" s="0" t="n">
        <v>4920672</v>
      </c>
      <c r="H42" s="0" t="s">
        <v>67</v>
      </c>
      <c r="I42" s="0" t="n">
        <v>5560193</v>
      </c>
      <c r="J42" s="0" t="s">
        <v>414</v>
      </c>
      <c r="K42" s="0" t="n">
        <v>4920672</v>
      </c>
      <c r="L42" s="0" t="s">
        <v>415</v>
      </c>
      <c r="M42" s="0" t="n">
        <v>20</v>
      </c>
      <c r="N42" s="0" t="s">
        <v>67</v>
      </c>
      <c r="O42" s="0" t="s">
        <v>58</v>
      </c>
      <c r="P42" s="0" t="s">
        <v>33</v>
      </c>
      <c r="Q42" s="0" t="n">
        <v>30184476</v>
      </c>
      <c r="R42" s="0" t="s">
        <v>47</v>
      </c>
      <c r="S42" s="0" t="n">
        <v>9777</v>
      </c>
      <c r="T42" s="0" t="s">
        <v>416</v>
      </c>
      <c r="U42" s="0" t="s">
        <v>417</v>
      </c>
      <c r="V42" s="0" t="s">
        <v>418</v>
      </c>
      <c r="W42" s="0" t="s">
        <v>419</v>
      </c>
      <c r="X42" s="0" t="s">
        <v>413</v>
      </c>
      <c r="Y42" s="0" t="n">
        <v>440</v>
      </c>
      <c r="Z42" s="3" t="b">
        <f aca="false">FALSE()</f>
        <v>0</v>
      </c>
      <c r="AA42" s="3"/>
    </row>
    <row r="43" customFormat="false" ht="15" hidden="false" customHeight="false" outlineLevel="0" collapsed="false">
      <c r="A43" s="0" t="s">
        <v>420</v>
      </c>
      <c r="B43" s="0" t="s">
        <v>421</v>
      </c>
      <c r="C43" s="0" t="n">
        <v>1.9990376369842E-006</v>
      </c>
      <c r="D43" s="0" t="n">
        <v>-1.9602356434529</v>
      </c>
      <c r="E43" s="0" t="s">
        <v>422</v>
      </c>
      <c r="F43" s="0" t="n">
        <v>2490193</v>
      </c>
      <c r="G43" s="0" t="n">
        <v>2070097</v>
      </c>
      <c r="H43" s="0" t="s">
        <v>67</v>
      </c>
      <c r="I43" s="0" t="n">
        <v>2490193</v>
      </c>
      <c r="J43" s="0" t="s">
        <v>423</v>
      </c>
      <c r="K43" s="0" t="n">
        <v>2070097</v>
      </c>
      <c r="L43" s="0" t="s">
        <v>424</v>
      </c>
      <c r="M43" s="0" t="n">
        <v>11</v>
      </c>
      <c r="N43" s="0" t="s">
        <v>29</v>
      </c>
      <c r="O43" s="0" t="s">
        <v>45</v>
      </c>
      <c r="P43" s="0" t="s">
        <v>46</v>
      </c>
      <c r="Q43" s="0" t="n">
        <v>2118323</v>
      </c>
      <c r="R43" s="0" t="s">
        <v>47</v>
      </c>
      <c r="S43" s="0" t="n">
        <v>51214</v>
      </c>
      <c r="T43" s="0" t="s">
        <v>425</v>
      </c>
      <c r="U43" s="0" t="s">
        <v>426</v>
      </c>
      <c r="V43" s="0" t="s">
        <v>427</v>
      </c>
      <c r="W43" s="0" t="s">
        <v>428</v>
      </c>
      <c r="X43" s="0" t="s">
        <v>422</v>
      </c>
      <c r="Y43" s="0" t="n">
        <v>763</v>
      </c>
      <c r="Z43" s="3" t="b">
        <f aca="false">TRUE()</f>
        <v>1</v>
      </c>
      <c r="AA43" s="3" t="s">
        <v>429</v>
      </c>
    </row>
    <row r="44" customFormat="false" ht="15" hidden="false" customHeight="false" outlineLevel="0" collapsed="false">
      <c r="A44" s="0" t="s">
        <v>430</v>
      </c>
      <c r="B44" s="0" t="s">
        <v>431</v>
      </c>
      <c r="C44" s="0" t="n">
        <v>2.19391525188165E-006</v>
      </c>
      <c r="D44" s="0" t="n">
        <v>-3.71760880587823</v>
      </c>
      <c r="E44" s="0" t="s">
        <v>432</v>
      </c>
      <c r="F44" s="0" t="n">
        <v>3190376</v>
      </c>
      <c r="G44" s="0" t="n">
        <v>270754</v>
      </c>
      <c r="H44" s="0" t="s">
        <v>29</v>
      </c>
      <c r="I44" s="0" t="n">
        <v>3190376</v>
      </c>
      <c r="J44" s="0" t="s">
        <v>433</v>
      </c>
      <c r="K44" s="0" t="n">
        <v>270754</v>
      </c>
      <c r="L44" s="0" t="s">
        <v>434</v>
      </c>
      <c r="M44" s="0" t="n">
        <v>11</v>
      </c>
      <c r="N44" s="0" t="s">
        <v>29</v>
      </c>
      <c r="O44" s="0" t="s">
        <v>45</v>
      </c>
      <c r="P44" s="0" t="s">
        <v>46</v>
      </c>
      <c r="Q44" s="0" t="n">
        <v>62213776</v>
      </c>
      <c r="R44" s="0" t="s">
        <v>34</v>
      </c>
      <c r="S44" s="0" t="n">
        <v>221091</v>
      </c>
      <c r="T44" s="0" t="s">
        <v>435</v>
      </c>
      <c r="U44" s="0" t="s">
        <v>436</v>
      </c>
      <c r="V44" s="0" t="s">
        <v>437</v>
      </c>
      <c r="W44" s="0" t="s">
        <v>438</v>
      </c>
      <c r="X44" s="0" t="s">
        <v>432</v>
      </c>
      <c r="Y44" s="0" t="n">
        <v>125</v>
      </c>
      <c r="Z44" s="3" t="b">
        <f aca="false">FALSE()</f>
        <v>0</v>
      </c>
      <c r="AA44" s="3"/>
    </row>
    <row r="45" customFormat="false" ht="15" hidden="false" customHeight="false" outlineLevel="0" collapsed="false">
      <c r="A45" s="0" t="s">
        <v>439</v>
      </c>
      <c r="B45" s="0" t="s">
        <v>440</v>
      </c>
      <c r="C45" s="0" t="n">
        <v>2.28682462031808E-006</v>
      </c>
      <c r="D45" s="0" t="n">
        <v>-2.46414871859072</v>
      </c>
      <c r="E45" s="0" t="s">
        <v>441</v>
      </c>
      <c r="F45" s="0" t="n">
        <v>2190379</v>
      </c>
      <c r="G45" s="0" t="n">
        <v>3930156</v>
      </c>
      <c r="H45" s="0" t="s">
        <v>67</v>
      </c>
      <c r="I45" s="0" t="n">
        <v>2190379</v>
      </c>
      <c r="J45" s="0" t="s">
        <v>442</v>
      </c>
      <c r="K45" s="0" t="n">
        <v>3930156</v>
      </c>
      <c r="L45" s="0" t="s">
        <v>443</v>
      </c>
      <c r="M45" s="0" t="n">
        <v>21</v>
      </c>
      <c r="N45" s="0" t="s">
        <v>29</v>
      </c>
      <c r="O45" s="0" t="s">
        <v>45</v>
      </c>
      <c r="P45" s="0" t="s">
        <v>46</v>
      </c>
      <c r="Q45" s="0" t="n">
        <v>31853161</v>
      </c>
      <c r="R45" s="0" t="s">
        <v>34</v>
      </c>
      <c r="S45" s="0" t="n">
        <v>7074</v>
      </c>
      <c r="U45" s="0" t="s">
        <v>444</v>
      </c>
      <c r="V45" s="0" t="s">
        <v>445</v>
      </c>
      <c r="W45" s="0" t="s">
        <v>446</v>
      </c>
      <c r="X45" s="0" t="s">
        <v>441</v>
      </c>
      <c r="Y45" s="0" t="n">
        <v>977</v>
      </c>
      <c r="Z45" s="3" t="b">
        <f aca="false">TRUE()</f>
        <v>1</v>
      </c>
      <c r="AA45" s="3" t="s">
        <v>447</v>
      </c>
    </row>
    <row r="46" customFormat="false" ht="15" hidden="false" customHeight="false" outlineLevel="0" collapsed="false">
      <c r="A46" s="0" t="s">
        <v>448</v>
      </c>
      <c r="B46" s="0" t="s">
        <v>449</v>
      </c>
      <c r="C46" s="0" t="n">
        <v>2.28682462031808E-006</v>
      </c>
      <c r="D46" s="0" t="n">
        <v>-1.96811763825275</v>
      </c>
      <c r="E46" s="0" t="s">
        <v>450</v>
      </c>
      <c r="F46" s="0" t="n">
        <v>6480446</v>
      </c>
      <c r="G46" s="0" t="n">
        <v>7050064</v>
      </c>
      <c r="H46" s="0" t="s">
        <v>67</v>
      </c>
      <c r="I46" s="0" t="n">
        <v>6480446</v>
      </c>
      <c r="J46" s="0" t="s">
        <v>451</v>
      </c>
      <c r="K46" s="0" t="n">
        <v>7050064</v>
      </c>
      <c r="L46" s="0" t="s">
        <v>452</v>
      </c>
      <c r="M46" s="0" t="n">
        <v>15</v>
      </c>
      <c r="N46" s="0" t="s">
        <v>29</v>
      </c>
      <c r="O46" s="0" t="s">
        <v>45</v>
      </c>
      <c r="P46" s="0" t="s">
        <v>46</v>
      </c>
      <c r="Q46" s="0" t="n">
        <v>49456747</v>
      </c>
      <c r="R46" s="0" t="s">
        <v>47</v>
      </c>
      <c r="S46" s="0" t="n">
        <v>342035</v>
      </c>
      <c r="T46" s="0" t="s">
        <v>453</v>
      </c>
      <c r="U46" s="0" t="s">
        <v>454</v>
      </c>
      <c r="V46" s="0" t="s">
        <v>455</v>
      </c>
      <c r="W46" s="0" t="s">
        <v>456</v>
      </c>
      <c r="X46" s="0" t="s">
        <v>450</v>
      </c>
      <c r="Y46" s="0" t="n">
        <v>71</v>
      </c>
      <c r="Z46" s="3" t="b">
        <f aca="false">FALSE()</f>
        <v>0</v>
      </c>
      <c r="AA46" s="3"/>
    </row>
    <row r="47" customFormat="false" ht="15" hidden="false" customHeight="false" outlineLevel="0" collapsed="false">
      <c r="A47" s="0" t="s">
        <v>457</v>
      </c>
      <c r="B47" s="0" t="s">
        <v>458</v>
      </c>
      <c r="C47" s="0" t="n">
        <v>2.35187309576894E-006</v>
      </c>
      <c r="D47" s="0" t="n">
        <v>-1.86900206027931</v>
      </c>
      <c r="E47" s="0" t="s">
        <v>459</v>
      </c>
      <c r="F47" s="0" t="n">
        <v>5910176</v>
      </c>
      <c r="G47" s="0" t="n">
        <v>4220487</v>
      </c>
      <c r="H47" s="0" t="s">
        <v>29</v>
      </c>
      <c r="I47" s="0" t="n">
        <v>5910176</v>
      </c>
      <c r="J47" s="0" t="s">
        <v>460</v>
      </c>
      <c r="K47" s="0" t="n">
        <v>4220487</v>
      </c>
      <c r="L47" s="0" t="s">
        <v>461</v>
      </c>
      <c r="M47" s="0" t="n">
        <v>19</v>
      </c>
      <c r="N47" s="0" t="s">
        <v>67</v>
      </c>
      <c r="O47" s="0" t="s">
        <v>58</v>
      </c>
      <c r="P47" s="0" t="s">
        <v>33</v>
      </c>
      <c r="Q47" s="0" t="n">
        <v>59368664</v>
      </c>
      <c r="R47" s="0" t="s">
        <v>34</v>
      </c>
      <c r="S47" s="0" t="n">
        <v>147798</v>
      </c>
      <c r="T47" s="0" t="s">
        <v>462</v>
      </c>
      <c r="U47" s="0" t="s">
        <v>463</v>
      </c>
      <c r="V47" s="0" t="s">
        <v>464</v>
      </c>
      <c r="W47" s="0" t="s">
        <v>465</v>
      </c>
      <c r="X47" s="0" t="s">
        <v>459</v>
      </c>
      <c r="Y47" s="0" t="n">
        <v>380</v>
      </c>
      <c r="Z47" s="3" t="b">
        <f aca="false">TRUE()</f>
        <v>1</v>
      </c>
      <c r="AA47" s="3" t="s">
        <v>466</v>
      </c>
    </row>
    <row r="48" customFormat="false" ht="15" hidden="false" customHeight="false" outlineLevel="0" collapsed="false">
      <c r="A48" s="0" t="s">
        <v>467</v>
      </c>
      <c r="B48" s="0" t="s">
        <v>468</v>
      </c>
      <c r="C48" s="0" t="n">
        <v>2.35187309576894E-006</v>
      </c>
      <c r="D48" s="0" t="n">
        <v>-2.52651656114051</v>
      </c>
      <c r="E48" s="0" t="s">
        <v>469</v>
      </c>
      <c r="F48" s="0" t="n">
        <v>2680246</v>
      </c>
      <c r="G48" s="0" t="n">
        <v>6940327</v>
      </c>
      <c r="H48" s="0" t="s">
        <v>67</v>
      </c>
      <c r="I48" s="0" t="n">
        <v>2680246</v>
      </c>
      <c r="J48" s="0" t="s">
        <v>470</v>
      </c>
      <c r="K48" s="0" t="n">
        <v>6940327</v>
      </c>
      <c r="L48" s="0" t="s">
        <v>471</v>
      </c>
      <c r="M48" s="0" t="s">
        <v>337</v>
      </c>
      <c r="N48" s="0" t="s">
        <v>29</v>
      </c>
      <c r="O48" s="0" t="s">
        <v>58</v>
      </c>
      <c r="P48" s="0" t="s">
        <v>33</v>
      </c>
      <c r="Q48" s="0" t="n">
        <v>118711361</v>
      </c>
      <c r="R48" s="0" t="s">
        <v>34</v>
      </c>
      <c r="S48" s="0" t="n">
        <v>23157</v>
      </c>
      <c r="T48" s="0" t="s">
        <v>472</v>
      </c>
      <c r="U48" s="0" t="s">
        <v>473</v>
      </c>
      <c r="V48" s="0" t="s">
        <v>474</v>
      </c>
      <c r="W48" s="0" t="s">
        <v>475</v>
      </c>
      <c r="X48" s="0" t="s">
        <v>469</v>
      </c>
      <c r="Y48" s="0" t="n">
        <v>556</v>
      </c>
      <c r="Z48" s="3" t="b">
        <f aca="false">FALSE()</f>
        <v>0</v>
      </c>
      <c r="AA48" s="3"/>
    </row>
    <row r="49" customFormat="false" ht="15" hidden="false" customHeight="false" outlineLevel="0" collapsed="false">
      <c r="A49" s="0" t="s">
        <v>476</v>
      </c>
      <c r="B49" s="0" t="s">
        <v>477</v>
      </c>
      <c r="C49" s="0" t="n">
        <v>2.53583061864787E-006</v>
      </c>
      <c r="D49" s="0" t="n">
        <v>-1.47199451239424</v>
      </c>
      <c r="E49" s="0" t="s">
        <v>478</v>
      </c>
      <c r="F49" s="0" t="n">
        <v>1580288</v>
      </c>
      <c r="G49" s="0" t="n">
        <v>1770647</v>
      </c>
      <c r="H49" s="0" t="s">
        <v>29</v>
      </c>
      <c r="I49" s="0" t="n">
        <v>1580288</v>
      </c>
      <c r="J49" s="0" t="s">
        <v>479</v>
      </c>
      <c r="K49" s="0" t="n">
        <v>1770647</v>
      </c>
      <c r="L49" s="0" t="s">
        <v>480</v>
      </c>
      <c r="M49" s="0" t="n">
        <v>11</v>
      </c>
      <c r="N49" s="0" t="s">
        <v>29</v>
      </c>
      <c r="O49" s="0" t="s">
        <v>45</v>
      </c>
      <c r="P49" s="0" t="s">
        <v>46</v>
      </c>
      <c r="Q49" s="0" t="n">
        <v>128266523</v>
      </c>
      <c r="R49" s="0" t="s">
        <v>47</v>
      </c>
      <c r="S49" s="0" t="n">
        <v>3762</v>
      </c>
      <c r="T49" s="0" t="s">
        <v>481</v>
      </c>
      <c r="U49" s="0" t="s">
        <v>482</v>
      </c>
      <c r="V49" s="0" t="s">
        <v>483</v>
      </c>
      <c r="W49" s="0" t="s">
        <v>484</v>
      </c>
      <c r="X49" s="0" t="s">
        <v>478</v>
      </c>
      <c r="Y49" s="0" t="n">
        <v>106</v>
      </c>
      <c r="Z49" s="3" t="b">
        <f aca="false">FALSE()</f>
        <v>0</v>
      </c>
      <c r="AA49" s="3"/>
    </row>
    <row r="50" customFormat="false" ht="15" hidden="false" customHeight="false" outlineLevel="0" collapsed="false">
      <c r="A50" s="0" t="s">
        <v>485</v>
      </c>
      <c r="B50" s="0" t="s">
        <v>486</v>
      </c>
      <c r="C50" s="0" t="n">
        <v>2.53583061864787E-006</v>
      </c>
      <c r="D50" s="0" t="n">
        <v>-2.04516039329188</v>
      </c>
      <c r="E50" s="0" t="s">
        <v>487</v>
      </c>
      <c r="F50" s="0" t="n">
        <v>5360347</v>
      </c>
      <c r="G50" s="0" t="n">
        <v>1660411</v>
      </c>
      <c r="H50" s="0" t="s">
        <v>29</v>
      </c>
      <c r="I50" s="0" t="n">
        <v>5360347</v>
      </c>
      <c r="J50" s="0" t="s">
        <v>488</v>
      </c>
      <c r="K50" s="0" t="n">
        <v>1660411</v>
      </c>
      <c r="L50" s="0" t="s">
        <v>489</v>
      </c>
      <c r="M50" s="0" t="n">
        <v>11</v>
      </c>
      <c r="N50" s="0" t="s">
        <v>29</v>
      </c>
      <c r="O50" s="0" t="s">
        <v>45</v>
      </c>
      <c r="P50" s="0" t="s">
        <v>46</v>
      </c>
      <c r="Q50" s="0" t="n">
        <v>74119834</v>
      </c>
      <c r="R50" s="0" t="s">
        <v>34</v>
      </c>
      <c r="S50" s="0" t="n">
        <v>25884</v>
      </c>
      <c r="T50" s="0" t="s">
        <v>490</v>
      </c>
      <c r="U50" s="0" t="s">
        <v>491</v>
      </c>
      <c r="V50" s="0" t="s">
        <v>492</v>
      </c>
      <c r="W50" s="0" t="s">
        <v>493</v>
      </c>
      <c r="X50" s="0" t="s">
        <v>487</v>
      </c>
      <c r="Y50" s="0" t="n">
        <v>714</v>
      </c>
      <c r="Z50" s="3" t="b">
        <f aca="false">TRUE()</f>
        <v>1</v>
      </c>
      <c r="AA50" s="3" t="s">
        <v>494</v>
      </c>
    </row>
    <row r="51" customFormat="false" ht="15" hidden="false" customHeight="false" outlineLevel="0" collapsed="false">
      <c r="A51" s="0" t="s">
        <v>495</v>
      </c>
      <c r="B51" s="0" t="s">
        <v>496</v>
      </c>
      <c r="C51" s="0" t="n">
        <v>2.71929236154161E-006</v>
      </c>
      <c r="D51" s="0" t="n">
        <v>-1.33515586609808</v>
      </c>
      <c r="E51" s="0" t="s">
        <v>497</v>
      </c>
      <c r="F51" s="0" t="n">
        <v>2690598</v>
      </c>
      <c r="G51" s="0" t="n">
        <v>1070192</v>
      </c>
      <c r="H51" s="0" t="s">
        <v>29</v>
      </c>
      <c r="I51" s="0" t="n">
        <v>2690598</v>
      </c>
      <c r="J51" s="0" t="s">
        <v>498</v>
      </c>
      <c r="K51" s="0" t="n">
        <v>1070192</v>
      </c>
      <c r="L51" s="0" t="s">
        <v>499</v>
      </c>
      <c r="M51" s="0" t="n">
        <v>10</v>
      </c>
      <c r="N51" s="0" t="s">
        <v>67</v>
      </c>
      <c r="O51" s="0" t="s">
        <v>58</v>
      </c>
      <c r="P51" s="0" t="s">
        <v>33</v>
      </c>
      <c r="Q51" s="0" t="n">
        <v>46503540</v>
      </c>
      <c r="R51" s="0" t="s">
        <v>47</v>
      </c>
      <c r="S51" s="0" t="n">
        <v>5540</v>
      </c>
      <c r="T51" s="0" t="s">
        <v>500</v>
      </c>
      <c r="U51" s="0" t="s">
        <v>501</v>
      </c>
      <c r="V51" s="0" t="s">
        <v>502</v>
      </c>
      <c r="W51" s="0" t="s">
        <v>503</v>
      </c>
      <c r="X51" s="0" t="s">
        <v>497</v>
      </c>
      <c r="Y51" s="0" t="n">
        <v>251</v>
      </c>
      <c r="Z51" s="3" t="b">
        <f aca="false">TRUE()</f>
        <v>1</v>
      </c>
      <c r="AA51" s="3" t="s">
        <v>504</v>
      </c>
    </row>
    <row r="52" customFormat="false" ht="15" hidden="false" customHeight="false" outlineLevel="0" collapsed="false">
      <c r="A52" s="0" t="s">
        <v>505</v>
      </c>
      <c r="B52" s="0" t="s">
        <v>506</v>
      </c>
      <c r="C52" s="0" t="n">
        <v>2.71929236154161E-006</v>
      </c>
      <c r="D52" s="0" t="n">
        <v>-2.16057139167505</v>
      </c>
      <c r="E52" s="0" t="s">
        <v>507</v>
      </c>
      <c r="F52" s="0" t="n">
        <v>2480673</v>
      </c>
      <c r="G52" s="0" t="n">
        <v>2970673</v>
      </c>
      <c r="H52" s="0" t="s">
        <v>29</v>
      </c>
      <c r="I52" s="0" t="n">
        <v>2480673</v>
      </c>
      <c r="J52" s="0" t="s">
        <v>508</v>
      </c>
      <c r="K52" s="0" t="n">
        <v>2970673</v>
      </c>
      <c r="L52" s="0" t="s">
        <v>509</v>
      </c>
      <c r="M52" s="0" t="n">
        <v>5</v>
      </c>
      <c r="N52" s="0" t="s">
        <v>29</v>
      </c>
      <c r="O52" s="0" t="s">
        <v>45</v>
      </c>
      <c r="P52" s="0" t="s">
        <v>46</v>
      </c>
      <c r="Q52" s="0" t="n">
        <v>180009172</v>
      </c>
      <c r="R52" s="0" t="s">
        <v>34</v>
      </c>
      <c r="S52" s="0" t="n">
        <v>2324</v>
      </c>
      <c r="T52" s="0" t="s">
        <v>510</v>
      </c>
      <c r="U52" s="0" t="s">
        <v>511</v>
      </c>
      <c r="V52" s="0" t="s">
        <v>512</v>
      </c>
      <c r="W52" s="0" t="s">
        <v>513</v>
      </c>
      <c r="X52" s="0" t="s">
        <v>507</v>
      </c>
      <c r="Y52" s="0" t="n">
        <v>691</v>
      </c>
      <c r="Z52" s="3" t="b">
        <f aca="false">TRUE()</f>
        <v>1</v>
      </c>
      <c r="AA52" s="3" t="s">
        <v>514</v>
      </c>
    </row>
    <row r="53" customFormat="false" ht="15" hidden="false" customHeight="false" outlineLevel="0" collapsed="false">
      <c r="A53" s="0" t="s">
        <v>515</v>
      </c>
      <c r="B53" s="0" t="s">
        <v>516</v>
      </c>
      <c r="C53" s="0" t="n">
        <v>2.92442726739421E-006</v>
      </c>
      <c r="D53" s="0" t="n">
        <v>1.71817771430148</v>
      </c>
      <c r="E53" s="0" t="s">
        <v>517</v>
      </c>
      <c r="F53" s="0" t="n">
        <v>5390390</v>
      </c>
      <c r="G53" s="0" t="n">
        <v>6200390</v>
      </c>
      <c r="H53" s="0" t="s">
        <v>67</v>
      </c>
      <c r="I53" s="0" t="n">
        <v>5390390</v>
      </c>
      <c r="J53" s="0" t="s">
        <v>518</v>
      </c>
      <c r="K53" s="0" t="n">
        <v>6200390</v>
      </c>
      <c r="L53" s="0" t="s">
        <v>519</v>
      </c>
      <c r="M53" s="0" t="n">
        <v>5</v>
      </c>
      <c r="N53" s="0" t="s">
        <v>67</v>
      </c>
      <c r="O53" s="0" t="s">
        <v>45</v>
      </c>
      <c r="P53" s="0" t="s">
        <v>46</v>
      </c>
      <c r="Q53" s="0" t="s">
        <v>215</v>
      </c>
      <c r="R53" s="0" t="s">
        <v>34</v>
      </c>
      <c r="S53" s="0" t="n">
        <v>4762</v>
      </c>
      <c r="T53" s="0" t="s">
        <v>520</v>
      </c>
      <c r="U53" s="0" t="s">
        <v>521</v>
      </c>
      <c r="W53" s="0" t="s">
        <v>522</v>
      </c>
      <c r="X53" s="0" t="s">
        <v>517</v>
      </c>
      <c r="Y53" s="0" t="s">
        <v>215</v>
      </c>
      <c r="Z53" s="3" t="b">
        <f aca="false">TRUE()</f>
        <v>1</v>
      </c>
      <c r="AA53" s="3" t="s">
        <v>523</v>
      </c>
    </row>
    <row r="54" customFormat="false" ht="15" hidden="false" customHeight="false" outlineLevel="0" collapsed="false">
      <c r="A54" s="0" t="s">
        <v>524</v>
      </c>
      <c r="B54" s="0" t="s">
        <v>525</v>
      </c>
      <c r="C54" s="0" t="n">
        <v>2.98636327921648E-006</v>
      </c>
      <c r="D54" s="0" t="n">
        <v>-2.05867161993278</v>
      </c>
      <c r="E54" s="0" t="s">
        <v>526</v>
      </c>
      <c r="F54" s="0" t="n">
        <v>3120025</v>
      </c>
      <c r="G54" s="0" t="n">
        <v>4890367</v>
      </c>
      <c r="H54" s="0" t="s">
        <v>29</v>
      </c>
      <c r="I54" s="0" t="n">
        <v>3120025</v>
      </c>
      <c r="J54" s="0" t="s">
        <v>527</v>
      </c>
      <c r="K54" s="0" t="n">
        <v>4890367</v>
      </c>
      <c r="L54" s="0" t="s">
        <v>528</v>
      </c>
      <c r="M54" s="0" t="n">
        <v>22</v>
      </c>
      <c r="N54" s="0" t="s">
        <v>67</v>
      </c>
      <c r="O54" s="0" t="s">
        <v>58</v>
      </c>
      <c r="P54" s="0" t="s">
        <v>33</v>
      </c>
      <c r="Q54" s="0" t="n">
        <v>36549335</v>
      </c>
      <c r="R54" s="0" t="s">
        <v>47</v>
      </c>
      <c r="S54" s="0" t="n">
        <v>8484</v>
      </c>
      <c r="U54" s="0" t="s">
        <v>529</v>
      </c>
      <c r="V54" s="0" t="s">
        <v>530</v>
      </c>
      <c r="W54" s="0" t="s">
        <v>531</v>
      </c>
      <c r="X54" s="0" t="s">
        <v>526</v>
      </c>
      <c r="Y54" s="0" t="n">
        <v>444</v>
      </c>
      <c r="Z54" s="3" t="b">
        <f aca="false">FALSE()</f>
        <v>0</v>
      </c>
      <c r="AA54" s="3"/>
    </row>
    <row r="55" customFormat="false" ht="15" hidden="false" customHeight="false" outlineLevel="0" collapsed="false">
      <c r="A55" s="0" t="s">
        <v>532</v>
      </c>
      <c r="B55" s="0" t="s">
        <v>533</v>
      </c>
      <c r="C55" s="0" t="n">
        <v>3.47620461399417E-006</v>
      </c>
      <c r="D55" s="0" t="n">
        <v>1.84711710015145</v>
      </c>
      <c r="E55" s="0" t="s">
        <v>534</v>
      </c>
      <c r="F55" s="0" t="n">
        <v>1300685</v>
      </c>
      <c r="G55" s="0" t="n">
        <v>7570546</v>
      </c>
      <c r="H55" s="0" t="s">
        <v>29</v>
      </c>
      <c r="I55" s="0" t="n">
        <v>1300685</v>
      </c>
      <c r="J55" s="0" t="s">
        <v>535</v>
      </c>
      <c r="K55" s="0" t="n">
        <v>7570546</v>
      </c>
      <c r="L55" s="0" t="s">
        <v>536</v>
      </c>
      <c r="M55" s="0" t="n">
        <v>3</v>
      </c>
      <c r="N55" s="0" t="s">
        <v>29</v>
      </c>
      <c r="O55" s="0" t="s">
        <v>45</v>
      </c>
      <c r="P55" s="0" t="s">
        <v>46</v>
      </c>
      <c r="Q55" s="0" t="n">
        <v>50580186</v>
      </c>
      <c r="R55" s="0" t="s">
        <v>34</v>
      </c>
      <c r="S55" s="0" t="n">
        <v>51161</v>
      </c>
      <c r="T55" s="0" t="s">
        <v>537</v>
      </c>
      <c r="U55" s="0" t="s">
        <v>538</v>
      </c>
      <c r="V55" s="0" t="s">
        <v>539</v>
      </c>
      <c r="W55" s="0" t="s">
        <v>540</v>
      </c>
      <c r="X55" s="0" t="s">
        <v>534</v>
      </c>
      <c r="Y55" s="0" t="n">
        <v>1107</v>
      </c>
      <c r="Z55" s="3" t="b">
        <f aca="false">TRUE()</f>
        <v>1</v>
      </c>
      <c r="AA55" s="3" t="s">
        <v>541</v>
      </c>
    </row>
    <row r="56" customFormat="false" ht="15" hidden="false" customHeight="false" outlineLevel="0" collapsed="false">
      <c r="A56" s="0" t="s">
        <v>542</v>
      </c>
      <c r="B56" s="0" t="s">
        <v>543</v>
      </c>
      <c r="C56" s="0" t="n">
        <v>3.68953476798322E-006</v>
      </c>
      <c r="D56" s="0" t="n">
        <v>-1.5172823761563</v>
      </c>
      <c r="E56" s="0" t="s">
        <v>544</v>
      </c>
      <c r="F56" s="0" t="n">
        <v>1660707</v>
      </c>
      <c r="G56" s="0" t="n">
        <v>450181</v>
      </c>
      <c r="H56" s="0" t="s">
        <v>67</v>
      </c>
      <c r="I56" s="0" t="n">
        <v>1660707</v>
      </c>
      <c r="J56" s="0" t="s">
        <v>545</v>
      </c>
      <c r="K56" s="0" t="n">
        <v>450181</v>
      </c>
      <c r="L56" s="0" t="s">
        <v>546</v>
      </c>
      <c r="M56" s="0" t="n">
        <v>15</v>
      </c>
      <c r="N56" s="0" t="s">
        <v>29</v>
      </c>
      <c r="O56" s="0" t="s">
        <v>45</v>
      </c>
      <c r="P56" s="0" t="s">
        <v>46</v>
      </c>
      <c r="Q56" s="0" t="n">
        <v>49831102</v>
      </c>
      <c r="R56" s="0" t="s">
        <v>47</v>
      </c>
      <c r="S56" s="0" t="n">
        <v>29767</v>
      </c>
      <c r="T56" s="0" t="s">
        <v>547</v>
      </c>
      <c r="U56" s="0" t="s">
        <v>548</v>
      </c>
      <c r="V56" s="0" t="s">
        <v>549</v>
      </c>
      <c r="W56" s="0" t="s">
        <v>550</v>
      </c>
      <c r="X56" s="0" t="s">
        <v>544</v>
      </c>
      <c r="Y56" s="0" t="n">
        <v>552</v>
      </c>
      <c r="Z56" s="3" t="b">
        <f aca="false">TRUE()</f>
        <v>1</v>
      </c>
      <c r="AA56" s="3" t="s">
        <v>551</v>
      </c>
    </row>
    <row r="57" customFormat="false" ht="15" hidden="false" customHeight="false" outlineLevel="0" collapsed="false">
      <c r="A57" s="0" t="s">
        <v>552</v>
      </c>
      <c r="B57" s="0" t="s">
        <v>553</v>
      </c>
      <c r="C57" s="0" t="n">
        <v>4.38412682871753E-006</v>
      </c>
      <c r="D57" s="0" t="n">
        <v>-1.86537585421838</v>
      </c>
      <c r="E57" s="0" t="s">
        <v>554</v>
      </c>
      <c r="F57" s="0" t="n">
        <v>460639</v>
      </c>
      <c r="G57" s="0" t="n">
        <v>6650639</v>
      </c>
      <c r="H57" s="0" t="s">
        <v>67</v>
      </c>
      <c r="I57" s="0" t="n">
        <v>460639</v>
      </c>
      <c r="J57" s="0" t="s">
        <v>555</v>
      </c>
      <c r="K57" s="0" t="n">
        <v>6650639</v>
      </c>
      <c r="L57" s="0" t="s">
        <v>556</v>
      </c>
      <c r="M57" s="0" t="n">
        <v>22</v>
      </c>
      <c r="N57" s="0" t="s">
        <v>67</v>
      </c>
      <c r="O57" s="0" t="s">
        <v>45</v>
      </c>
      <c r="P57" s="0" t="s">
        <v>46</v>
      </c>
      <c r="Q57" s="0" t="n">
        <v>35745648</v>
      </c>
      <c r="R57" s="0" t="s">
        <v>47</v>
      </c>
      <c r="S57" s="0" t="n">
        <v>4357</v>
      </c>
      <c r="T57" s="0" t="s">
        <v>557</v>
      </c>
      <c r="U57" s="0" t="s">
        <v>558</v>
      </c>
      <c r="V57" s="0" t="s">
        <v>559</v>
      </c>
      <c r="W57" s="0" t="s">
        <v>560</v>
      </c>
      <c r="X57" s="0" t="s">
        <v>554</v>
      </c>
      <c r="Y57" s="0" t="n">
        <v>955</v>
      </c>
      <c r="Z57" s="3" t="b">
        <f aca="false">TRUE()</f>
        <v>1</v>
      </c>
      <c r="AA57" s="3" t="s">
        <v>561</v>
      </c>
    </row>
    <row r="58" customFormat="false" ht="15" hidden="false" customHeight="false" outlineLevel="0" collapsed="false">
      <c r="A58" s="0" t="s">
        <v>562</v>
      </c>
      <c r="B58" s="0" t="s">
        <v>563</v>
      </c>
      <c r="C58" s="0" t="n">
        <v>4.44993688218389E-006</v>
      </c>
      <c r="D58" s="0" t="n">
        <v>-1.20736137050945</v>
      </c>
      <c r="E58" s="0" t="s">
        <v>564</v>
      </c>
      <c r="F58" s="0" t="n">
        <v>2000296</v>
      </c>
      <c r="G58" s="0" t="n">
        <v>3610154</v>
      </c>
      <c r="H58" s="0" t="s">
        <v>29</v>
      </c>
      <c r="I58" s="0" t="n">
        <v>2000296</v>
      </c>
      <c r="J58" s="0" t="s">
        <v>565</v>
      </c>
      <c r="K58" s="0" t="n">
        <v>3610154</v>
      </c>
      <c r="L58" s="0" t="s">
        <v>566</v>
      </c>
      <c r="M58" s="0" t="n">
        <v>11</v>
      </c>
      <c r="N58" s="0" t="s">
        <v>29</v>
      </c>
      <c r="O58" s="0" t="s">
        <v>32</v>
      </c>
      <c r="P58" s="0" t="s">
        <v>33</v>
      </c>
      <c r="Q58" s="0" t="n">
        <v>124137387</v>
      </c>
      <c r="R58" s="0" t="s">
        <v>34</v>
      </c>
      <c r="S58" s="0" t="n">
        <v>90952</v>
      </c>
      <c r="T58" s="0" t="s">
        <v>567</v>
      </c>
      <c r="U58" s="0" t="s">
        <v>568</v>
      </c>
      <c r="V58" s="0" t="s">
        <v>569</v>
      </c>
      <c r="W58" s="0" t="s">
        <v>570</v>
      </c>
      <c r="X58" s="0" t="s">
        <v>564</v>
      </c>
      <c r="Y58" s="0" t="n">
        <v>196</v>
      </c>
      <c r="Z58" s="3" t="b">
        <f aca="false">TRUE()</f>
        <v>1</v>
      </c>
      <c r="AA58" s="3" t="s">
        <v>571</v>
      </c>
    </row>
    <row r="59" customFormat="false" ht="15" hidden="false" customHeight="false" outlineLevel="0" collapsed="false">
      <c r="A59" s="0" t="s">
        <v>572</v>
      </c>
      <c r="B59" s="0" t="s">
        <v>573</v>
      </c>
      <c r="C59" s="0" t="n">
        <v>5.87908587914041E-006</v>
      </c>
      <c r="D59" s="0" t="n">
        <v>-1.53491637252296</v>
      </c>
      <c r="E59" s="0" t="s">
        <v>574</v>
      </c>
      <c r="F59" s="0" t="n">
        <v>2360427</v>
      </c>
      <c r="G59" s="0" t="n">
        <v>7550438</v>
      </c>
      <c r="H59" s="0" t="s">
        <v>29</v>
      </c>
      <c r="I59" s="0" t="n">
        <v>2360427</v>
      </c>
      <c r="J59" s="0" t="s">
        <v>575</v>
      </c>
      <c r="K59" s="0" t="n">
        <v>7550438</v>
      </c>
      <c r="L59" s="0" t="s">
        <v>576</v>
      </c>
      <c r="M59" s="0" t="n">
        <v>1</v>
      </c>
      <c r="N59" s="0" t="s">
        <v>29</v>
      </c>
      <c r="O59" s="0" t="s">
        <v>45</v>
      </c>
      <c r="P59" s="0" t="s">
        <v>46</v>
      </c>
      <c r="Q59" s="0" t="n">
        <v>219026894</v>
      </c>
      <c r="R59" s="0" t="s">
        <v>47</v>
      </c>
      <c r="S59" s="0" t="n">
        <v>64757</v>
      </c>
      <c r="T59" s="0" t="s">
        <v>577</v>
      </c>
      <c r="U59" s="0" t="s">
        <v>578</v>
      </c>
      <c r="V59" s="0" t="s">
        <v>579</v>
      </c>
      <c r="W59" s="0" t="s">
        <v>580</v>
      </c>
      <c r="X59" s="0" t="s">
        <v>574</v>
      </c>
      <c r="Y59" s="0" t="n">
        <v>685</v>
      </c>
      <c r="Z59" s="3" t="b">
        <f aca="false">TRUE()</f>
        <v>1</v>
      </c>
      <c r="AA59" s="3" t="s">
        <v>581</v>
      </c>
    </row>
    <row r="60" customFormat="false" ht="15" hidden="false" customHeight="false" outlineLevel="0" collapsed="false">
      <c r="A60" s="0" t="s">
        <v>582</v>
      </c>
      <c r="B60" s="0" t="s">
        <v>583</v>
      </c>
      <c r="C60" s="0" t="n">
        <v>6.20862815373785E-006</v>
      </c>
      <c r="D60" s="0" t="n">
        <v>-1.52895566196293</v>
      </c>
      <c r="E60" s="0" t="s">
        <v>584</v>
      </c>
      <c r="F60" s="0" t="n">
        <v>240528</v>
      </c>
      <c r="G60" s="0" t="n">
        <v>2120082</v>
      </c>
      <c r="H60" s="0" t="s">
        <v>29</v>
      </c>
      <c r="I60" s="0" t="n">
        <v>240528</v>
      </c>
      <c r="J60" s="0" t="s">
        <v>585</v>
      </c>
      <c r="K60" s="0" t="n">
        <v>2120082</v>
      </c>
      <c r="L60" s="0" t="s">
        <v>586</v>
      </c>
      <c r="M60" s="0" t="n">
        <v>1</v>
      </c>
      <c r="N60" s="0" t="s">
        <v>29</v>
      </c>
      <c r="O60" s="0" t="s">
        <v>58</v>
      </c>
      <c r="P60" s="0" t="s">
        <v>33</v>
      </c>
      <c r="Q60" s="0" t="n">
        <v>210805374</v>
      </c>
      <c r="R60" s="0" t="s">
        <v>47</v>
      </c>
      <c r="S60" s="0" t="n">
        <v>467</v>
      </c>
      <c r="U60" s="0" t="s">
        <v>587</v>
      </c>
      <c r="V60" s="0" t="s">
        <v>588</v>
      </c>
      <c r="W60" s="0" t="s">
        <v>589</v>
      </c>
      <c r="X60" s="0" t="s">
        <v>584</v>
      </c>
      <c r="Y60" s="0" t="n">
        <v>362</v>
      </c>
      <c r="Z60" s="3" t="b">
        <f aca="false">FALSE()</f>
        <v>0</v>
      </c>
      <c r="AA60" s="3"/>
    </row>
    <row r="61" customFormat="false" ht="15" hidden="false" customHeight="false" outlineLevel="0" collapsed="false">
      <c r="A61" s="0" t="s">
        <v>590</v>
      </c>
      <c r="B61" s="0" t="s">
        <v>591</v>
      </c>
      <c r="C61" s="0" t="n">
        <v>7.08596737023432E-006</v>
      </c>
      <c r="D61" s="0" t="n">
        <v>-1.29860603104201</v>
      </c>
      <c r="E61" s="0" t="s">
        <v>592</v>
      </c>
      <c r="F61" s="0" t="n">
        <v>1940274</v>
      </c>
      <c r="G61" s="0" t="n">
        <v>780274</v>
      </c>
      <c r="H61" s="0" t="s">
        <v>67</v>
      </c>
      <c r="I61" s="0" t="n">
        <v>1940274</v>
      </c>
      <c r="J61" s="0" t="s">
        <v>593</v>
      </c>
      <c r="K61" s="0" t="n">
        <v>780274</v>
      </c>
      <c r="L61" s="0" t="s">
        <v>594</v>
      </c>
      <c r="M61" s="0" t="n">
        <v>2</v>
      </c>
      <c r="N61" s="0" t="s">
        <v>29</v>
      </c>
      <c r="O61" s="0" t="s">
        <v>45</v>
      </c>
      <c r="P61" s="0" t="s">
        <v>46</v>
      </c>
      <c r="Q61" s="0" t="n">
        <v>119998378</v>
      </c>
      <c r="R61" s="0" t="s">
        <v>34</v>
      </c>
      <c r="S61" s="0" t="n">
        <v>6344</v>
      </c>
      <c r="T61" s="0" t="s">
        <v>595</v>
      </c>
      <c r="U61" s="0" t="s">
        <v>596</v>
      </c>
      <c r="V61" s="0" t="s">
        <v>597</v>
      </c>
      <c r="W61" s="0" t="s">
        <v>598</v>
      </c>
      <c r="X61" s="0" t="s">
        <v>592</v>
      </c>
      <c r="Y61" s="0" t="n">
        <v>382</v>
      </c>
      <c r="Z61" s="3" t="b">
        <f aca="false">TRUE()</f>
        <v>1</v>
      </c>
      <c r="AA61" s="3" t="s">
        <v>599</v>
      </c>
    </row>
    <row r="62" customFormat="false" ht="15" hidden="false" customHeight="false" outlineLevel="0" collapsed="false">
      <c r="A62" s="0" t="s">
        <v>600</v>
      </c>
      <c r="B62" s="0" t="s">
        <v>601</v>
      </c>
      <c r="C62" s="0" t="n">
        <v>8.33108969342867E-006</v>
      </c>
      <c r="D62" s="0" t="n">
        <v>-2.34385041082445</v>
      </c>
      <c r="E62" s="0" t="s">
        <v>602</v>
      </c>
      <c r="F62" s="0" t="n">
        <v>150307</v>
      </c>
      <c r="G62" s="0" t="n">
        <v>4900768</v>
      </c>
      <c r="H62" s="0" t="s">
        <v>29</v>
      </c>
      <c r="I62" s="0" t="n">
        <v>150307</v>
      </c>
      <c r="J62" s="0" t="s">
        <v>603</v>
      </c>
      <c r="K62" s="0" t="n">
        <v>4900768</v>
      </c>
      <c r="L62" s="0" t="s">
        <v>604</v>
      </c>
      <c r="M62" s="0" t="n">
        <v>1</v>
      </c>
      <c r="N62" s="0" t="s">
        <v>29</v>
      </c>
      <c r="O62" s="0" t="s">
        <v>32</v>
      </c>
      <c r="P62" s="0" t="s">
        <v>33</v>
      </c>
      <c r="Q62" s="0" t="n">
        <v>28078827</v>
      </c>
      <c r="R62" s="0" t="s">
        <v>47</v>
      </c>
      <c r="S62" s="0" t="n">
        <v>9473</v>
      </c>
      <c r="T62" s="0" t="s">
        <v>605</v>
      </c>
      <c r="U62" s="0" t="s">
        <v>606</v>
      </c>
      <c r="V62" s="0" t="s">
        <v>607</v>
      </c>
      <c r="W62" s="0" t="s">
        <v>608</v>
      </c>
      <c r="X62" s="0" t="s">
        <v>602</v>
      </c>
      <c r="Y62" s="0" t="n">
        <v>314</v>
      </c>
      <c r="Z62" s="3" t="b">
        <f aca="false">FALSE()</f>
        <v>0</v>
      </c>
      <c r="AA62" s="3"/>
    </row>
    <row r="63" customFormat="false" ht="15" hidden="false" customHeight="false" outlineLevel="0" collapsed="false">
      <c r="A63" s="0" t="s">
        <v>609</v>
      </c>
      <c r="B63" s="0" t="s">
        <v>610</v>
      </c>
      <c r="C63" s="0" t="n">
        <v>1.09761796475006E-005</v>
      </c>
      <c r="D63" s="0" t="n">
        <v>-1.7897030029659</v>
      </c>
      <c r="E63" s="0" t="s">
        <v>611</v>
      </c>
      <c r="F63" s="0" t="n">
        <v>2350180</v>
      </c>
      <c r="G63" s="0" t="n">
        <v>4210746</v>
      </c>
      <c r="H63" s="0" t="s">
        <v>29</v>
      </c>
      <c r="I63" s="0" t="n">
        <v>2350180</v>
      </c>
      <c r="J63" s="0" t="s">
        <v>612</v>
      </c>
      <c r="K63" s="0" t="n">
        <v>4210746</v>
      </c>
      <c r="L63" s="0" t="s">
        <v>613</v>
      </c>
      <c r="M63" s="0" t="n">
        <v>22</v>
      </c>
      <c r="N63" s="0" t="s">
        <v>67</v>
      </c>
      <c r="O63" s="0" t="s">
        <v>58</v>
      </c>
      <c r="P63" s="0" t="s">
        <v>33</v>
      </c>
      <c r="Q63" s="0" t="n">
        <v>23159092</v>
      </c>
      <c r="R63" s="0" t="s">
        <v>47</v>
      </c>
      <c r="S63" s="0" t="n">
        <v>135</v>
      </c>
      <c r="T63" s="0" t="s">
        <v>614</v>
      </c>
      <c r="U63" s="0" t="s">
        <v>615</v>
      </c>
      <c r="V63" s="0" t="s">
        <v>616</v>
      </c>
      <c r="W63" s="0" t="s">
        <v>617</v>
      </c>
      <c r="X63" s="0" t="s">
        <v>611</v>
      </c>
      <c r="Y63" s="0" t="n">
        <v>370</v>
      </c>
      <c r="Z63" s="3" t="b">
        <f aca="false">TRUE()</f>
        <v>1</v>
      </c>
      <c r="AA63" s="3" t="s">
        <v>618</v>
      </c>
    </row>
    <row r="64" customFormat="false" ht="15" hidden="false" customHeight="false" outlineLevel="0" collapsed="false">
      <c r="A64" s="0" t="s">
        <v>619</v>
      </c>
      <c r="B64" s="0" t="n">
        <v>0</v>
      </c>
      <c r="C64" s="0" t="n">
        <v>1.09919478816983E-005</v>
      </c>
      <c r="D64" s="0" t="n">
        <v>-1.32908985977463</v>
      </c>
      <c r="F64" s="0" t="n">
        <v>1010193</v>
      </c>
      <c r="G64" s="0" t="n">
        <v>6280097</v>
      </c>
      <c r="H64" s="0" t="s">
        <v>67</v>
      </c>
      <c r="I64" s="0" t="n">
        <v>1010193</v>
      </c>
      <c r="J64" s="0" t="s">
        <v>620</v>
      </c>
      <c r="K64" s="0" t="n">
        <v>6280097</v>
      </c>
      <c r="L64" s="0" t="s">
        <v>621</v>
      </c>
      <c r="M64" s="0" t="n">
        <v>7</v>
      </c>
      <c r="N64" s="0" t="s">
        <v>67</v>
      </c>
      <c r="O64" s="0" t="s">
        <v>58</v>
      </c>
      <c r="P64" s="0" t="s">
        <v>33</v>
      </c>
      <c r="Q64" s="0" t="n">
        <v>38374181</v>
      </c>
      <c r="R64" s="0" t="s">
        <v>34</v>
      </c>
      <c r="S64" s="0" t="n">
        <v>6965</v>
      </c>
      <c r="Y64" s="0" t="n">
        <v>450</v>
      </c>
      <c r="Z64" s="3" t="b">
        <f aca="false">FALSE()</f>
        <v>0</v>
      </c>
      <c r="AA64" s="3"/>
    </row>
    <row r="65" customFormat="false" ht="15" hidden="false" customHeight="false" outlineLevel="0" collapsed="false">
      <c r="A65" s="0" t="s">
        <v>622</v>
      </c>
      <c r="B65" s="0" t="s">
        <v>623</v>
      </c>
      <c r="C65" s="0" t="n">
        <v>1.1008108233168E-005</v>
      </c>
      <c r="D65" s="0" t="n">
        <v>-1.54866168732437</v>
      </c>
      <c r="E65" s="0" t="s">
        <v>624</v>
      </c>
      <c r="F65" s="0" t="n">
        <v>780603</v>
      </c>
      <c r="G65" s="0" t="n">
        <v>5340307</v>
      </c>
      <c r="H65" s="0" t="s">
        <v>29</v>
      </c>
      <c r="I65" s="0" t="n">
        <v>780603</v>
      </c>
      <c r="J65" s="0" t="s">
        <v>625</v>
      </c>
      <c r="K65" s="0" t="n">
        <v>5340307</v>
      </c>
      <c r="L65" s="0" t="s">
        <v>626</v>
      </c>
      <c r="M65" s="0" t="n">
        <v>8</v>
      </c>
      <c r="N65" s="0" t="s">
        <v>29</v>
      </c>
      <c r="O65" s="0" t="s">
        <v>58</v>
      </c>
      <c r="P65" s="0" t="s">
        <v>33</v>
      </c>
      <c r="Q65" s="0" t="n">
        <v>27547496</v>
      </c>
      <c r="R65" s="0" t="s">
        <v>47</v>
      </c>
      <c r="S65" s="0" t="n">
        <v>51435</v>
      </c>
      <c r="T65" s="0" t="s">
        <v>627</v>
      </c>
      <c r="U65" s="0" t="s">
        <v>628</v>
      </c>
      <c r="V65" s="0" t="s">
        <v>629</v>
      </c>
      <c r="W65" s="0" t="s">
        <v>630</v>
      </c>
      <c r="X65" s="0" t="s">
        <v>624</v>
      </c>
      <c r="Y65" s="0" t="n">
        <v>656</v>
      </c>
      <c r="Z65" s="3" t="b">
        <f aca="false">TRUE()</f>
        <v>1</v>
      </c>
      <c r="AA65" s="3" t="s">
        <v>631</v>
      </c>
    </row>
    <row r="66" customFormat="false" ht="15" hidden="false" customHeight="false" outlineLevel="0" collapsed="false">
      <c r="A66" s="0" t="s">
        <v>632</v>
      </c>
      <c r="B66" s="0" t="s">
        <v>633</v>
      </c>
      <c r="C66" s="0" t="n">
        <v>1.20168099992289E-005</v>
      </c>
      <c r="D66" s="0" t="n">
        <v>-1.68540995365815</v>
      </c>
      <c r="E66" s="0" t="s">
        <v>634</v>
      </c>
      <c r="F66" s="0" t="n">
        <v>3310725</v>
      </c>
      <c r="G66" s="0" t="n">
        <v>540274</v>
      </c>
      <c r="H66" s="0" t="s">
        <v>67</v>
      </c>
      <c r="I66" s="0" t="n">
        <v>3310725</v>
      </c>
      <c r="J66" s="0" t="s">
        <v>635</v>
      </c>
      <c r="K66" s="0" t="n">
        <v>540274</v>
      </c>
      <c r="L66" s="0" t="s">
        <v>636</v>
      </c>
      <c r="M66" s="0" t="n">
        <v>5</v>
      </c>
      <c r="N66" s="0" t="s">
        <v>29</v>
      </c>
      <c r="O66" s="0" t="s">
        <v>58</v>
      </c>
      <c r="P66" s="0" t="s">
        <v>33</v>
      </c>
      <c r="Q66" s="0" t="n">
        <v>180162654</v>
      </c>
      <c r="R66" s="0" t="s">
        <v>34</v>
      </c>
      <c r="S66" s="0" t="n">
        <v>4245</v>
      </c>
      <c r="T66" s="0" t="s">
        <v>637</v>
      </c>
      <c r="U66" s="0" t="s">
        <v>638</v>
      </c>
      <c r="V66" s="0" t="s">
        <v>639</v>
      </c>
      <c r="W66" s="0" t="s">
        <v>640</v>
      </c>
      <c r="X66" s="0" t="s">
        <v>634</v>
      </c>
      <c r="Y66" s="0" t="n">
        <v>978</v>
      </c>
      <c r="Z66" s="3" t="b">
        <f aca="false">TRUE()</f>
        <v>1</v>
      </c>
      <c r="AA66" s="3" t="s">
        <v>641</v>
      </c>
    </row>
    <row r="67" customFormat="false" ht="15" hidden="false" customHeight="false" outlineLevel="0" collapsed="false">
      <c r="A67" s="0" t="s">
        <v>642</v>
      </c>
      <c r="B67" s="0" t="s">
        <v>643</v>
      </c>
      <c r="C67" s="0" t="n">
        <v>1.24443418030433E-005</v>
      </c>
      <c r="D67" s="0" t="n">
        <v>-1.78822452908034</v>
      </c>
      <c r="E67" s="0" t="s">
        <v>644</v>
      </c>
      <c r="F67" s="0" t="n">
        <v>1510025</v>
      </c>
      <c r="G67" s="0" t="n">
        <v>7050228</v>
      </c>
      <c r="H67" s="0" t="s">
        <v>67</v>
      </c>
      <c r="I67" s="0" t="n">
        <v>1510025</v>
      </c>
      <c r="J67" s="0" t="s">
        <v>645</v>
      </c>
      <c r="K67" s="0" t="n">
        <v>7050228</v>
      </c>
      <c r="L67" s="0" t="s">
        <v>646</v>
      </c>
      <c r="M67" s="0" t="n">
        <v>12</v>
      </c>
      <c r="N67" s="0" t="s">
        <v>67</v>
      </c>
      <c r="O67" s="0" t="s">
        <v>45</v>
      </c>
      <c r="P67" s="0" t="s">
        <v>46</v>
      </c>
      <c r="Q67" s="0" t="n">
        <v>63439479</v>
      </c>
      <c r="R67" s="0" t="s">
        <v>34</v>
      </c>
      <c r="S67" s="0" t="n">
        <v>2799</v>
      </c>
      <c r="T67" s="0" t="s">
        <v>647</v>
      </c>
      <c r="U67" s="0" t="s">
        <v>648</v>
      </c>
      <c r="V67" s="0" t="s">
        <v>649</v>
      </c>
      <c r="W67" s="0" t="s">
        <v>650</v>
      </c>
      <c r="X67" s="0" t="s">
        <v>644</v>
      </c>
      <c r="Y67" s="0" t="n">
        <v>770</v>
      </c>
      <c r="Z67" s="3" t="b">
        <f aca="false">TRUE()</f>
        <v>1</v>
      </c>
      <c r="AA67" s="3" t="s">
        <v>651</v>
      </c>
    </row>
    <row r="68" customFormat="false" ht="15" hidden="false" customHeight="false" outlineLevel="0" collapsed="false">
      <c r="A68" s="0" t="s">
        <v>652</v>
      </c>
      <c r="B68" s="0" t="s">
        <v>653</v>
      </c>
      <c r="C68" s="0" t="n">
        <v>1.25560985529938E-005</v>
      </c>
      <c r="D68" s="0" t="n">
        <v>1.26051135064108</v>
      </c>
      <c r="E68" s="0" t="s">
        <v>654</v>
      </c>
      <c r="F68" s="0" t="n">
        <v>7200192</v>
      </c>
      <c r="G68" s="0" t="n">
        <v>2900598</v>
      </c>
      <c r="H68" s="0" t="s">
        <v>67</v>
      </c>
      <c r="I68" s="0" t="n">
        <v>7200192</v>
      </c>
      <c r="J68" s="0" t="s">
        <v>655</v>
      </c>
      <c r="K68" s="0" t="n">
        <v>2900598</v>
      </c>
      <c r="L68" s="0" t="s">
        <v>656</v>
      </c>
      <c r="M68" s="0" t="n">
        <v>22</v>
      </c>
      <c r="N68" s="0" t="s">
        <v>67</v>
      </c>
      <c r="O68" s="0" t="s">
        <v>58</v>
      </c>
      <c r="P68" s="0" t="s">
        <v>33</v>
      </c>
      <c r="Q68" s="0" t="n">
        <v>22971028</v>
      </c>
      <c r="R68" s="0" t="s">
        <v>34</v>
      </c>
      <c r="S68" s="0" t="n">
        <v>2687</v>
      </c>
      <c r="T68" s="0" t="s">
        <v>657</v>
      </c>
      <c r="U68" s="0" t="s">
        <v>658</v>
      </c>
      <c r="V68" s="0" t="s">
        <v>659</v>
      </c>
      <c r="W68" s="0" t="s">
        <v>660</v>
      </c>
      <c r="X68" s="0" t="s">
        <v>654</v>
      </c>
      <c r="Y68" s="0" t="n">
        <v>626</v>
      </c>
      <c r="Z68" s="3" t="b">
        <f aca="false">FALSE()</f>
        <v>0</v>
      </c>
      <c r="AA68" s="3"/>
    </row>
    <row r="69" customFormat="false" ht="15" hidden="false" customHeight="false" outlineLevel="0" collapsed="false">
      <c r="A69" s="0" t="s">
        <v>661</v>
      </c>
      <c r="B69" s="0" t="s">
        <v>662</v>
      </c>
      <c r="C69" s="0" t="n">
        <v>1.30444233770923E-005</v>
      </c>
      <c r="D69" s="0" t="n">
        <v>-1.23263398414634</v>
      </c>
      <c r="E69" s="0" t="s">
        <v>663</v>
      </c>
      <c r="F69" s="0" t="n">
        <v>1780754</v>
      </c>
      <c r="G69" s="0" t="n">
        <v>610376</v>
      </c>
      <c r="H69" s="0" t="s">
        <v>67</v>
      </c>
      <c r="I69" s="0" t="n">
        <v>1780754</v>
      </c>
      <c r="J69" s="0" t="s">
        <v>664</v>
      </c>
      <c r="K69" s="0" t="n">
        <v>610376</v>
      </c>
      <c r="L69" s="0" t="s">
        <v>665</v>
      </c>
      <c r="M69" s="0" t="n">
        <v>1</v>
      </c>
      <c r="N69" s="0" t="s">
        <v>67</v>
      </c>
      <c r="O69" s="0" t="s">
        <v>32</v>
      </c>
      <c r="P69" s="0" t="s">
        <v>33</v>
      </c>
      <c r="Q69" s="0" t="n">
        <v>39877905</v>
      </c>
      <c r="R69" s="0" t="s">
        <v>34</v>
      </c>
      <c r="S69" s="0" t="n">
        <v>26508</v>
      </c>
      <c r="U69" s="0" t="s">
        <v>666</v>
      </c>
      <c r="V69" s="0" t="s">
        <v>667</v>
      </c>
      <c r="W69" s="0" t="s">
        <v>668</v>
      </c>
      <c r="X69" s="0" t="s">
        <v>663</v>
      </c>
      <c r="Y69" s="0" t="n">
        <v>446</v>
      </c>
      <c r="Z69" s="3" t="b">
        <f aca="false">TRUE()</f>
        <v>1</v>
      </c>
      <c r="AA69" s="3" t="s">
        <v>669</v>
      </c>
    </row>
    <row r="70" customFormat="false" ht="15" hidden="false" customHeight="false" outlineLevel="0" collapsed="false">
      <c r="A70" s="0" t="s">
        <v>670</v>
      </c>
      <c r="B70" s="0" t="s">
        <v>671</v>
      </c>
      <c r="C70" s="0" t="n">
        <v>1.46001409030032E-005</v>
      </c>
      <c r="D70" s="0" t="n">
        <v>-1.43113214832446</v>
      </c>
      <c r="E70" s="0" t="s">
        <v>672</v>
      </c>
      <c r="F70" s="0" t="n">
        <v>6900521</v>
      </c>
      <c r="G70" s="0" t="n">
        <v>6040554</v>
      </c>
      <c r="H70" s="0" t="s">
        <v>29</v>
      </c>
      <c r="I70" s="0" t="n">
        <v>6900521</v>
      </c>
      <c r="J70" s="0" t="s">
        <v>673</v>
      </c>
      <c r="K70" s="0" t="n">
        <v>6040554</v>
      </c>
      <c r="L70" s="0" t="s">
        <v>674</v>
      </c>
      <c r="M70" s="0" t="n">
        <v>1</v>
      </c>
      <c r="N70" s="0" t="s">
        <v>29</v>
      </c>
      <c r="O70" s="0" t="s">
        <v>45</v>
      </c>
      <c r="P70" s="0" t="s">
        <v>46</v>
      </c>
      <c r="Q70" s="0" t="n">
        <v>41100605</v>
      </c>
      <c r="R70" s="0" t="s">
        <v>34</v>
      </c>
      <c r="S70" s="0" t="n">
        <v>163732</v>
      </c>
      <c r="U70" s="0" t="s">
        <v>675</v>
      </c>
      <c r="V70" s="0" t="s">
        <v>676</v>
      </c>
      <c r="W70" s="0" t="s">
        <v>677</v>
      </c>
      <c r="X70" s="0" t="s">
        <v>672</v>
      </c>
      <c r="Y70" s="0" t="n">
        <v>402</v>
      </c>
      <c r="Z70" s="3" t="b">
        <f aca="false">FALSE()</f>
        <v>0</v>
      </c>
      <c r="AA70" s="3"/>
    </row>
    <row r="71" customFormat="false" ht="15" hidden="false" customHeight="false" outlineLevel="0" collapsed="false">
      <c r="A71" s="0" t="s">
        <v>678</v>
      </c>
      <c r="B71" s="0" t="s">
        <v>679</v>
      </c>
      <c r="C71" s="0" t="n">
        <v>1.52295136427869E-005</v>
      </c>
      <c r="D71" s="0" t="n">
        <v>-1.1767153558653</v>
      </c>
      <c r="E71" s="0" t="s">
        <v>680</v>
      </c>
      <c r="F71" s="0" t="n">
        <v>6520521</v>
      </c>
      <c r="G71" s="0" t="n">
        <v>1170360</v>
      </c>
      <c r="H71" s="0" t="s">
        <v>67</v>
      </c>
      <c r="I71" s="0" t="n">
        <v>6520521</v>
      </c>
      <c r="J71" s="0" t="s">
        <v>681</v>
      </c>
      <c r="K71" s="0" t="n">
        <v>1170360</v>
      </c>
      <c r="L71" s="0" t="s">
        <v>682</v>
      </c>
      <c r="M71" s="0" t="s">
        <v>337</v>
      </c>
      <c r="N71" s="0" t="s">
        <v>29</v>
      </c>
      <c r="O71" s="0" t="s">
        <v>45</v>
      </c>
      <c r="P71" s="0" t="s">
        <v>46</v>
      </c>
      <c r="Q71" s="0" t="n">
        <v>150893807</v>
      </c>
      <c r="R71" s="0" t="s">
        <v>34</v>
      </c>
      <c r="S71" s="0" t="n">
        <v>2564</v>
      </c>
      <c r="U71" s="0" t="s">
        <v>683</v>
      </c>
      <c r="V71" s="0" t="s">
        <v>684</v>
      </c>
      <c r="W71" s="0" t="s">
        <v>685</v>
      </c>
      <c r="X71" s="0" t="s">
        <v>680</v>
      </c>
      <c r="Y71" s="0" t="n">
        <v>379</v>
      </c>
      <c r="Z71" s="3" t="b">
        <f aca="false">TRUE()</f>
        <v>1</v>
      </c>
      <c r="AA71" s="3" t="s">
        <v>686</v>
      </c>
    </row>
    <row r="72" customFormat="false" ht="15" hidden="false" customHeight="false" outlineLevel="0" collapsed="false">
      <c r="A72" s="0" t="s">
        <v>687</v>
      </c>
      <c r="B72" s="0" t="s">
        <v>688</v>
      </c>
      <c r="C72" s="0" t="n">
        <v>1.52995482375418E-005</v>
      </c>
      <c r="D72" s="0" t="n">
        <v>-2.77532270999417</v>
      </c>
      <c r="E72" s="0" t="s">
        <v>689</v>
      </c>
      <c r="F72" s="0" t="n">
        <v>4280092</v>
      </c>
      <c r="G72" s="0" t="n">
        <v>3520059</v>
      </c>
      <c r="H72" s="0" t="s">
        <v>67</v>
      </c>
      <c r="I72" s="0" t="n">
        <v>4280092</v>
      </c>
      <c r="J72" s="0" t="s">
        <v>690</v>
      </c>
      <c r="K72" s="0" t="n">
        <v>3520059</v>
      </c>
      <c r="L72" s="0" t="s">
        <v>691</v>
      </c>
      <c r="M72" s="0" t="n">
        <v>15</v>
      </c>
      <c r="N72" s="0" t="s">
        <v>29</v>
      </c>
      <c r="O72" s="0" t="s">
        <v>45</v>
      </c>
      <c r="P72" s="0" t="s">
        <v>46</v>
      </c>
      <c r="Q72" s="0" t="n">
        <v>63129366</v>
      </c>
      <c r="R72" s="0" t="s">
        <v>47</v>
      </c>
      <c r="S72" s="0" t="n">
        <v>123264</v>
      </c>
      <c r="T72" s="0" t="s">
        <v>692</v>
      </c>
      <c r="U72" s="0" t="s">
        <v>693</v>
      </c>
      <c r="V72" s="0" t="s">
        <v>694</v>
      </c>
      <c r="W72" s="0" t="s">
        <v>695</v>
      </c>
      <c r="X72" s="0" t="s">
        <v>689</v>
      </c>
      <c r="Y72" s="0" t="n">
        <v>411</v>
      </c>
      <c r="Z72" s="3" t="b">
        <f aca="false">TRUE()</f>
        <v>1</v>
      </c>
      <c r="AA72" s="3" t="s">
        <v>696</v>
      </c>
    </row>
    <row r="73" customFormat="false" ht="15" hidden="false" customHeight="false" outlineLevel="0" collapsed="false">
      <c r="A73" s="0" t="s">
        <v>697</v>
      </c>
      <c r="B73" s="0" t="s">
        <v>698</v>
      </c>
      <c r="C73" s="0" t="n">
        <v>1.53768104702809E-005</v>
      </c>
      <c r="D73" s="0" t="n">
        <v>-1.46728465673012</v>
      </c>
      <c r="E73" s="0" t="s">
        <v>699</v>
      </c>
      <c r="F73" s="0" t="n">
        <v>1190647</v>
      </c>
      <c r="G73" s="0" t="n">
        <v>1710739</v>
      </c>
      <c r="H73" s="0" t="s">
        <v>67</v>
      </c>
      <c r="I73" s="0" t="n">
        <v>1190647</v>
      </c>
      <c r="J73" s="0" t="s">
        <v>700</v>
      </c>
      <c r="K73" s="0" t="n">
        <v>1710739</v>
      </c>
      <c r="L73" s="0" t="s">
        <v>701</v>
      </c>
      <c r="M73" s="0" t="n">
        <v>18</v>
      </c>
      <c r="N73" s="0" t="s">
        <v>67</v>
      </c>
      <c r="O73" s="0" t="s">
        <v>58</v>
      </c>
      <c r="P73" s="0" t="s">
        <v>33</v>
      </c>
      <c r="Q73" s="0" t="n">
        <v>59374373</v>
      </c>
      <c r="R73" s="0" t="s">
        <v>47</v>
      </c>
      <c r="S73" s="0" t="n">
        <v>89777</v>
      </c>
      <c r="T73" s="0" t="s">
        <v>702</v>
      </c>
      <c r="U73" s="0" t="s">
        <v>703</v>
      </c>
      <c r="V73" s="0" t="s">
        <v>704</v>
      </c>
      <c r="W73" s="0" t="s">
        <v>705</v>
      </c>
      <c r="X73" s="0" t="s">
        <v>699</v>
      </c>
      <c r="Y73" s="0" t="n">
        <v>706</v>
      </c>
      <c r="Z73" s="3" t="b">
        <f aca="false">FALSE()</f>
        <v>0</v>
      </c>
      <c r="AA73" s="3"/>
    </row>
    <row r="74" customFormat="false" ht="15" hidden="false" customHeight="false" outlineLevel="0" collapsed="false">
      <c r="A74" s="0" t="s">
        <v>706</v>
      </c>
      <c r="B74" s="0" t="s">
        <v>707</v>
      </c>
      <c r="C74" s="0" t="n">
        <v>1.58205122263524E-005</v>
      </c>
      <c r="D74" s="0" t="n">
        <v>-1.82765029779148</v>
      </c>
      <c r="E74" s="0" t="s">
        <v>708</v>
      </c>
      <c r="F74" s="0" t="n">
        <v>4280678</v>
      </c>
      <c r="G74" s="0" t="n">
        <v>3520242</v>
      </c>
      <c r="H74" s="0" t="s">
        <v>67</v>
      </c>
      <c r="I74" s="0" t="n">
        <v>4280678</v>
      </c>
      <c r="J74" s="0" t="s">
        <v>709</v>
      </c>
      <c r="K74" s="0" t="n">
        <v>3520242</v>
      </c>
      <c r="L74" s="0" t="s">
        <v>710</v>
      </c>
      <c r="M74" s="0" t="n">
        <v>17</v>
      </c>
      <c r="N74" s="0" t="s">
        <v>29</v>
      </c>
      <c r="O74" s="0" t="s">
        <v>45</v>
      </c>
      <c r="P74" s="0" t="s">
        <v>46</v>
      </c>
      <c r="Q74" s="0" t="n">
        <v>7279486</v>
      </c>
      <c r="R74" s="0" t="s">
        <v>47</v>
      </c>
      <c r="S74" s="0" t="n">
        <v>284114</v>
      </c>
      <c r="T74" s="0" t="s">
        <v>711</v>
      </c>
      <c r="U74" s="0" t="s">
        <v>712</v>
      </c>
      <c r="V74" s="0" t="s">
        <v>713</v>
      </c>
      <c r="W74" s="0" t="s">
        <v>714</v>
      </c>
      <c r="X74" s="0" t="s">
        <v>708</v>
      </c>
      <c r="Y74" s="0" t="n">
        <v>959</v>
      </c>
      <c r="Z74" s="3" t="b">
        <f aca="false">TRUE()</f>
        <v>1</v>
      </c>
      <c r="AA74" s="3" t="s">
        <v>715</v>
      </c>
    </row>
    <row r="75" customFormat="false" ht="15" hidden="false" customHeight="false" outlineLevel="0" collapsed="false">
      <c r="A75" s="0" t="s">
        <v>716</v>
      </c>
      <c r="B75" s="0" t="s">
        <v>717</v>
      </c>
      <c r="C75" s="0" t="n">
        <v>1.61012386474401E-005</v>
      </c>
      <c r="D75" s="0" t="n">
        <v>-1.57540343239857</v>
      </c>
      <c r="E75" s="0" t="s">
        <v>718</v>
      </c>
      <c r="F75" s="0" t="n">
        <v>2900458</v>
      </c>
      <c r="G75" s="0" t="n">
        <v>2340019</v>
      </c>
      <c r="H75" s="0" t="s">
        <v>29</v>
      </c>
      <c r="I75" s="0" t="n">
        <v>2900458</v>
      </c>
      <c r="J75" s="0" t="s">
        <v>719</v>
      </c>
      <c r="K75" s="0" t="n">
        <v>2340019</v>
      </c>
      <c r="L75" s="0" t="s">
        <v>720</v>
      </c>
      <c r="M75" s="0" t="n">
        <v>5</v>
      </c>
      <c r="N75" s="0" t="s">
        <v>29</v>
      </c>
      <c r="O75" s="0" t="s">
        <v>45</v>
      </c>
      <c r="P75" s="0" t="s">
        <v>46</v>
      </c>
      <c r="Q75" s="0" t="n">
        <v>126394149</v>
      </c>
      <c r="R75" s="0" t="s">
        <v>34</v>
      </c>
      <c r="S75" s="0" t="n">
        <v>115123</v>
      </c>
      <c r="T75" s="0" t="s">
        <v>721</v>
      </c>
      <c r="U75" s="0" t="s">
        <v>722</v>
      </c>
      <c r="V75" s="0" t="s">
        <v>723</v>
      </c>
      <c r="W75" s="0" t="s">
        <v>724</v>
      </c>
      <c r="X75" s="0" t="s">
        <v>718</v>
      </c>
      <c r="Y75" s="0" t="n">
        <v>1120</v>
      </c>
      <c r="Z75" s="3" t="b">
        <f aca="false">TRUE()</f>
        <v>1</v>
      </c>
      <c r="AA75" s="3" t="s">
        <v>725</v>
      </c>
    </row>
    <row r="76" customFormat="false" ht="15" hidden="false" customHeight="false" outlineLevel="0" collapsed="false">
      <c r="A76" s="0" t="s">
        <v>726</v>
      </c>
      <c r="B76" s="0" t="s">
        <v>727</v>
      </c>
      <c r="C76" s="0" t="n">
        <v>1.66100056049986E-005</v>
      </c>
      <c r="D76" s="0" t="n">
        <v>2.08354813378596</v>
      </c>
      <c r="E76" s="0" t="s">
        <v>728</v>
      </c>
      <c r="F76" s="0" t="n">
        <v>2230241</v>
      </c>
      <c r="G76" s="0" t="n">
        <v>5360241</v>
      </c>
      <c r="H76" s="0" t="s">
        <v>67</v>
      </c>
      <c r="I76" s="0" t="n">
        <v>2230241</v>
      </c>
      <c r="J76" s="0" t="s">
        <v>729</v>
      </c>
      <c r="K76" s="0" t="n">
        <v>5360241</v>
      </c>
      <c r="L76" s="0" t="s">
        <v>730</v>
      </c>
      <c r="M76" s="0" t="n">
        <v>9</v>
      </c>
      <c r="N76" s="0" t="s">
        <v>29</v>
      </c>
      <c r="O76" s="0" t="s">
        <v>45</v>
      </c>
      <c r="P76" s="0" t="s">
        <v>46</v>
      </c>
      <c r="Q76" s="0" t="n">
        <v>134895934</v>
      </c>
      <c r="R76" s="0" t="s">
        <v>47</v>
      </c>
      <c r="S76" s="0" t="n">
        <v>9328</v>
      </c>
      <c r="T76" s="0" t="s">
        <v>731</v>
      </c>
      <c r="U76" s="0" t="s">
        <v>732</v>
      </c>
      <c r="V76" s="0" t="s">
        <v>733</v>
      </c>
      <c r="W76" s="0" t="s">
        <v>734</v>
      </c>
      <c r="X76" s="0" t="s">
        <v>728</v>
      </c>
      <c r="Y76" s="0" t="n">
        <v>1023</v>
      </c>
      <c r="Z76" s="3" t="b">
        <f aca="false">TRUE()</f>
        <v>1</v>
      </c>
      <c r="AA76" s="3" t="s">
        <v>735</v>
      </c>
    </row>
    <row r="77" customFormat="false" ht="15" hidden="false" customHeight="false" outlineLevel="0" collapsed="false">
      <c r="A77" s="0" t="s">
        <v>736</v>
      </c>
      <c r="B77" s="0" t="s">
        <v>737</v>
      </c>
      <c r="C77" s="0" t="n">
        <v>1.85093540535235E-005</v>
      </c>
      <c r="D77" s="0" t="n">
        <v>-2.17346822559839</v>
      </c>
      <c r="E77" s="0" t="s">
        <v>738</v>
      </c>
      <c r="F77" s="0" t="n">
        <v>4060603</v>
      </c>
      <c r="G77" s="0" t="n">
        <v>7150241</v>
      </c>
      <c r="H77" s="0" t="s">
        <v>29</v>
      </c>
      <c r="I77" s="0" t="n">
        <v>4060603</v>
      </c>
      <c r="J77" s="0" t="s">
        <v>739</v>
      </c>
      <c r="K77" s="0" t="n">
        <v>7150241</v>
      </c>
      <c r="L77" s="0" t="s">
        <v>740</v>
      </c>
      <c r="M77" s="0" t="n">
        <v>13</v>
      </c>
      <c r="N77" s="0" t="s">
        <v>29</v>
      </c>
      <c r="O77" s="0" t="s">
        <v>32</v>
      </c>
      <c r="P77" s="0" t="s">
        <v>33</v>
      </c>
      <c r="Q77" s="0" t="n">
        <v>35904633</v>
      </c>
      <c r="R77" s="0" t="s">
        <v>47</v>
      </c>
      <c r="S77" s="0" t="n">
        <v>8900</v>
      </c>
      <c r="U77" s="0" t="s">
        <v>741</v>
      </c>
      <c r="V77" s="0" t="s">
        <v>742</v>
      </c>
      <c r="W77" s="0" t="s">
        <v>743</v>
      </c>
      <c r="X77" s="0" t="s">
        <v>738</v>
      </c>
      <c r="Y77" s="0" t="n">
        <v>115</v>
      </c>
      <c r="Z77" s="3" t="b">
        <f aca="false">TRUE()</f>
        <v>1</v>
      </c>
      <c r="AA77" s="3" t="s">
        <v>744</v>
      </c>
    </row>
    <row r="78" customFormat="false" ht="15" hidden="false" customHeight="false" outlineLevel="0" collapsed="false">
      <c r="A78" s="0" t="s">
        <v>745</v>
      </c>
      <c r="B78" s="0" t="s">
        <v>746</v>
      </c>
      <c r="C78" s="0" t="n">
        <v>1.85093540535235E-005</v>
      </c>
      <c r="D78" s="0" t="n">
        <v>-1.38254103590693</v>
      </c>
      <c r="E78" s="0" t="s">
        <v>747</v>
      </c>
      <c r="F78" s="0" t="n">
        <v>6290768</v>
      </c>
      <c r="G78" s="0" t="n">
        <v>7100427</v>
      </c>
      <c r="H78" s="0" t="s">
        <v>67</v>
      </c>
      <c r="I78" s="0" t="n">
        <v>6290768</v>
      </c>
      <c r="J78" s="0" t="s">
        <v>748</v>
      </c>
      <c r="K78" s="0" t="n">
        <v>7100427</v>
      </c>
      <c r="L78" s="0" t="s">
        <v>749</v>
      </c>
      <c r="M78" s="0" t="n">
        <v>10</v>
      </c>
      <c r="N78" s="0" t="s">
        <v>29</v>
      </c>
      <c r="O78" s="0" t="s">
        <v>58</v>
      </c>
      <c r="P78" s="0" t="s">
        <v>33</v>
      </c>
      <c r="Q78" s="0" t="n">
        <v>115793796</v>
      </c>
      <c r="R78" s="0" t="s">
        <v>47</v>
      </c>
      <c r="S78" s="0" t="n">
        <v>153</v>
      </c>
      <c r="T78" s="0" t="s">
        <v>750</v>
      </c>
      <c r="U78" s="0" t="s">
        <v>751</v>
      </c>
      <c r="V78" s="0" t="s">
        <v>752</v>
      </c>
      <c r="W78" s="0" t="s">
        <v>753</v>
      </c>
      <c r="X78" s="0" t="s">
        <v>747</v>
      </c>
      <c r="Y78" s="0" t="n">
        <v>289</v>
      </c>
      <c r="Z78" s="3" t="b">
        <f aca="false">TRUE()</f>
        <v>1</v>
      </c>
      <c r="AA78" s="3" t="s">
        <v>754</v>
      </c>
    </row>
    <row r="79" customFormat="false" ht="15" hidden="false" customHeight="false" outlineLevel="0" collapsed="false">
      <c r="A79" s="0" t="s">
        <v>755</v>
      </c>
      <c r="B79" s="0" t="s">
        <v>756</v>
      </c>
      <c r="C79" s="0" t="n">
        <v>1.97279076340218E-005</v>
      </c>
      <c r="D79" s="0" t="n">
        <v>-1.21050700229678</v>
      </c>
      <c r="E79" s="0" t="s">
        <v>757</v>
      </c>
      <c r="F79" s="0" t="n">
        <v>1190112</v>
      </c>
      <c r="G79" s="0" t="n">
        <v>1710377</v>
      </c>
      <c r="H79" s="0" t="s">
        <v>29</v>
      </c>
      <c r="I79" s="0" t="n">
        <v>1190112</v>
      </c>
      <c r="J79" s="0" t="s">
        <v>758</v>
      </c>
      <c r="K79" s="0" t="n">
        <v>1710377</v>
      </c>
      <c r="L79" s="0" t="s">
        <v>759</v>
      </c>
      <c r="M79" s="0" t="n">
        <v>17</v>
      </c>
      <c r="N79" s="0" t="s">
        <v>29</v>
      </c>
      <c r="O79" s="0" t="s">
        <v>58</v>
      </c>
      <c r="P79" s="0" t="s">
        <v>33</v>
      </c>
      <c r="Q79" s="0" t="n">
        <v>31369118</v>
      </c>
      <c r="R79" s="0" t="s">
        <v>34</v>
      </c>
      <c r="S79" s="0" t="n">
        <v>6368</v>
      </c>
      <c r="T79" s="0" t="s">
        <v>760</v>
      </c>
      <c r="U79" s="0" t="s">
        <v>761</v>
      </c>
      <c r="V79" s="0" t="s">
        <v>762</v>
      </c>
      <c r="W79" s="0" t="s">
        <v>763</v>
      </c>
      <c r="X79" s="0" t="s">
        <v>757</v>
      </c>
      <c r="Y79" s="0" t="n">
        <v>131</v>
      </c>
      <c r="Z79" s="3" t="b">
        <f aca="false">FALSE()</f>
        <v>0</v>
      </c>
      <c r="AA79" s="3"/>
    </row>
    <row r="80" customFormat="false" ht="15" hidden="false" customHeight="false" outlineLevel="0" collapsed="false">
      <c r="A80" s="0" t="s">
        <v>764</v>
      </c>
      <c r="B80" s="0" t="s">
        <v>765</v>
      </c>
      <c r="C80" s="0" t="n">
        <v>2.01463733632624E-005</v>
      </c>
      <c r="D80" s="0" t="n">
        <v>-1.43453821544838</v>
      </c>
      <c r="E80" s="0" t="s">
        <v>766</v>
      </c>
      <c r="F80" s="0" t="n">
        <v>2710600</v>
      </c>
      <c r="G80" s="0" t="n">
        <v>6350291</v>
      </c>
      <c r="H80" s="0" t="s">
        <v>67</v>
      </c>
      <c r="I80" s="0" t="n">
        <v>2710600</v>
      </c>
      <c r="J80" s="0" t="s">
        <v>767</v>
      </c>
      <c r="K80" s="0" t="n">
        <v>6350291</v>
      </c>
      <c r="L80" s="0" t="s">
        <v>768</v>
      </c>
      <c r="M80" s="0" t="n">
        <v>12</v>
      </c>
      <c r="N80" s="0" t="s">
        <v>67</v>
      </c>
      <c r="O80" s="0" t="s">
        <v>58</v>
      </c>
      <c r="P80" s="0" t="s">
        <v>33</v>
      </c>
      <c r="Q80" s="0" t="n">
        <v>4700013</v>
      </c>
      <c r="R80" s="0" t="s">
        <v>47</v>
      </c>
      <c r="S80" s="0" t="n">
        <v>26290</v>
      </c>
      <c r="T80" s="0" t="s">
        <v>769</v>
      </c>
      <c r="U80" s="0" t="s">
        <v>770</v>
      </c>
      <c r="V80" s="0" t="s">
        <v>771</v>
      </c>
      <c r="W80" s="0" t="s">
        <v>772</v>
      </c>
      <c r="X80" s="0" t="s">
        <v>766</v>
      </c>
      <c r="Y80" s="0" t="n">
        <v>75</v>
      </c>
      <c r="Z80" s="3" t="b">
        <f aca="false">FALSE()</f>
        <v>0</v>
      </c>
      <c r="AA80" s="3"/>
    </row>
    <row r="81" customFormat="false" ht="15" hidden="false" customHeight="false" outlineLevel="0" collapsed="false">
      <c r="A81" s="0" t="s">
        <v>773</v>
      </c>
      <c r="B81" s="0" t="s">
        <v>774</v>
      </c>
      <c r="C81" s="0" t="n">
        <v>2.05320169617192E-005</v>
      </c>
      <c r="D81" s="0" t="n">
        <v>-1.59740297719378</v>
      </c>
      <c r="E81" s="0" t="s">
        <v>775</v>
      </c>
      <c r="F81" s="0" t="n">
        <v>1260047</v>
      </c>
      <c r="G81" s="0" t="n">
        <v>2600678</v>
      </c>
      <c r="H81" s="0" t="s">
        <v>67</v>
      </c>
      <c r="I81" s="0" t="n">
        <v>1260047</v>
      </c>
      <c r="J81" s="0" t="s">
        <v>776</v>
      </c>
      <c r="K81" s="0" t="n">
        <v>2600678</v>
      </c>
      <c r="L81" s="0" t="s">
        <v>777</v>
      </c>
      <c r="M81" s="0" t="n">
        <v>19</v>
      </c>
      <c r="N81" s="0" t="s">
        <v>67</v>
      </c>
      <c r="O81" s="0" t="s">
        <v>58</v>
      </c>
      <c r="P81" s="0" t="s">
        <v>33</v>
      </c>
      <c r="Q81" s="0" t="n">
        <v>51666617</v>
      </c>
      <c r="R81" s="0" t="s">
        <v>34</v>
      </c>
      <c r="S81" s="0" t="n">
        <v>55228</v>
      </c>
      <c r="U81" s="0" t="s">
        <v>778</v>
      </c>
      <c r="V81" s="0" t="s">
        <v>779</v>
      </c>
      <c r="X81" s="0" t="s">
        <v>775</v>
      </c>
      <c r="Y81" s="0" t="n">
        <v>361</v>
      </c>
      <c r="Z81" s="3" t="b">
        <f aca="false">TRUE()</f>
        <v>1</v>
      </c>
      <c r="AA81" s="3" t="s">
        <v>780</v>
      </c>
    </row>
    <row r="82" customFormat="false" ht="15" hidden="false" customHeight="false" outlineLevel="0" collapsed="false">
      <c r="A82" s="0" t="s">
        <v>781</v>
      </c>
      <c r="B82" s="0" t="s">
        <v>782</v>
      </c>
      <c r="C82" s="0" t="n">
        <v>2.08853530786679E-005</v>
      </c>
      <c r="D82" s="0" t="n">
        <v>-1.62772769637078</v>
      </c>
      <c r="E82" s="0" t="s">
        <v>783</v>
      </c>
      <c r="F82" s="0" t="n">
        <v>780441</v>
      </c>
      <c r="G82" s="0" t="n">
        <v>5340554</v>
      </c>
      <c r="H82" s="0" t="s">
        <v>67</v>
      </c>
      <c r="I82" s="0" t="n">
        <v>780441</v>
      </c>
      <c r="J82" s="0" t="s">
        <v>784</v>
      </c>
      <c r="K82" s="0" t="n">
        <v>5340554</v>
      </c>
      <c r="L82" s="0" t="s">
        <v>785</v>
      </c>
      <c r="M82" s="0" t="n">
        <v>9</v>
      </c>
      <c r="N82" s="0" t="s">
        <v>67</v>
      </c>
      <c r="O82" s="0" t="s">
        <v>58</v>
      </c>
      <c r="P82" s="0" t="s">
        <v>33</v>
      </c>
      <c r="Q82" s="0" t="n">
        <v>126060070</v>
      </c>
      <c r="R82" s="0" t="s">
        <v>47</v>
      </c>
      <c r="S82" s="0" t="n">
        <v>10783</v>
      </c>
      <c r="T82" s="0" t="s">
        <v>786</v>
      </c>
      <c r="U82" s="0" t="s">
        <v>787</v>
      </c>
      <c r="V82" s="0" t="s">
        <v>788</v>
      </c>
      <c r="W82" s="0" t="s">
        <v>789</v>
      </c>
      <c r="X82" s="0" t="s">
        <v>783</v>
      </c>
      <c r="Y82" s="0" t="n">
        <v>335</v>
      </c>
      <c r="Z82" s="3" t="b">
        <f aca="false">TRUE()</f>
        <v>1</v>
      </c>
      <c r="AA82" s="3" t="s">
        <v>790</v>
      </c>
    </row>
    <row r="83" customFormat="false" ht="15" hidden="false" customHeight="false" outlineLevel="0" collapsed="false">
      <c r="A83" s="0" t="s">
        <v>791</v>
      </c>
      <c r="B83" s="0" t="s">
        <v>792</v>
      </c>
      <c r="C83" s="0" t="n">
        <v>2.16345232595165E-005</v>
      </c>
      <c r="D83" s="0" t="n">
        <v>-1.27714149131138</v>
      </c>
      <c r="E83" s="0" t="s">
        <v>793</v>
      </c>
      <c r="F83" s="0" t="n">
        <v>270379</v>
      </c>
      <c r="G83" s="0" t="n">
        <v>840133</v>
      </c>
      <c r="H83" s="0" t="s">
        <v>67</v>
      </c>
      <c r="I83" s="0" t="n">
        <v>270379</v>
      </c>
      <c r="J83" s="0" t="s">
        <v>794</v>
      </c>
      <c r="K83" s="0" t="n">
        <v>840133</v>
      </c>
      <c r="L83" s="0" t="s">
        <v>795</v>
      </c>
      <c r="M83" s="0" t="n">
        <v>3</v>
      </c>
      <c r="N83" s="0" t="s">
        <v>67</v>
      </c>
      <c r="O83" s="0" t="s">
        <v>58</v>
      </c>
      <c r="P83" s="0" t="s">
        <v>33</v>
      </c>
      <c r="Q83" s="0" t="n">
        <v>37402764</v>
      </c>
      <c r="R83" s="0" t="s">
        <v>47</v>
      </c>
      <c r="S83" s="0" t="n">
        <v>339883</v>
      </c>
      <c r="T83" s="0" t="s">
        <v>796</v>
      </c>
      <c r="U83" s="0" t="s">
        <v>797</v>
      </c>
      <c r="V83" s="0" t="s">
        <v>798</v>
      </c>
      <c r="W83" s="0" t="s">
        <v>799</v>
      </c>
      <c r="X83" s="0" t="s">
        <v>793</v>
      </c>
      <c r="Y83" s="0" t="n">
        <v>879</v>
      </c>
      <c r="Z83" s="3" t="b">
        <f aca="false">FALSE()</f>
        <v>0</v>
      </c>
      <c r="AA83" s="3"/>
    </row>
    <row r="84" customFormat="false" ht="15" hidden="false" customHeight="false" outlineLevel="0" collapsed="false">
      <c r="A84" s="0" t="s">
        <v>800</v>
      </c>
      <c r="B84" s="0" t="s">
        <v>801</v>
      </c>
      <c r="C84" s="0" t="n">
        <v>2.21699638718372E-005</v>
      </c>
      <c r="D84" s="0" t="n">
        <v>-1.12208682315314</v>
      </c>
      <c r="E84" s="0" t="s">
        <v>802</v>
      </c>
      <c r="F84" s="0" t="n">
        <v>1980736</v>
      </c>
      <c r="G84" s="0" t="n">
        <v>1050736</v>
      </c>
      <c r="H84" s="0" t="s">
        <v>29</v>
      </c>
      <c r="I84" s="0" t="n">
        <v>1980736</v>
      </c>
      <c r="J84" s="0" t="s">
        <v>803</v>
      </c>
      <c r="K84" s="0" t="n">
        <v>1050736</v>
      </c>
      <c r="L84" s="0" t="s">
        <v>804</v>
      </c>
      <c r="M84" s="0" t="n">
        <v>2</v>
      </c>
      <c r="N84" s="0" t="s">
        <v>29</v>
      </c>
      <c r="O84" s="0" t="s">
        <v>45</v>
      </c>
      <c r="P84" s="0" t="s">
        <v>46</v>
      </c>
      <c r="Q84" s="0" t="n">
        <v>152663790</v>
      </c>
      <c r="R84" s="0" t="s">
        <v>34</v>
      </c>
      <c r="S84" s="0" t="n">
        <v>785</v>
      </c>
      <c r="T84" s="0" t="s">
        <v>805</v>
      </c>
      <c r="U84" s="0" t="s">
        <v>806</v>
      </c>
      <c r="V84" s="0" t="s">
        <v>807</v>
      </c>
      <c r="W84" s="0" t="s">
        <v>808</v>
      </c>
      <c r="X84" s="0" t="s">
        <v>802</v>
      </c>
      <c r="Y84" s="0" t="n">
        <v>492</v>
      </c>
      <c r="Z84" s="3" t="b">
        <f aca="false">TRUE()</f>
        <v>1</v>
      </c>
      <c r="AA84" s="3" t="s">
        <v>809</v>
      </c>
    </row>
    <row r="85" customFormat="false" ht="15" hidden="false" customHeight="false" outlineLevel="0" collapsed="false">
      <c r="A85" s="0" t="s">
        <v>810</v>
      </c>
      <c r="B85" s="0" t="s">
        <v>811</v>
      </c>
      <c r="C85" s="0" t="n">
        <v>2.30490267940383E-005</v>
      </c>
      <c r="D85" s="0" t="n">
        <v>-1.33765546559042</v>
      </c>
      <c r="E85" s="0" t="s">
        <v>812</v>
      </c>
      <c r="F85" s="0" t="n">
        <v>650193</v>
      </c>
      <c r="G85" s="0" t="n">
        <v>2760093</v>
      </c>
      <c r="H85" s="0" t="s">
        <v>67</v>
      </c>
      <c r="I85" s="0" t="n">
        <v>650193</v>
      </c>
      <c r="J85" s="0" t="s">
        <v>813</v>
      </c>
      <c r="K85" s="0" t="n">
        <v>2760093</v>
      </c>
      <c r="L85" s="0" t="s">
        <v>814</v>
      </c>
      <c r="M85" s="0" t="n">
        <v>11</v>
      </c>
      <c r="N85" s="0" t="s">
        <v>29</v>
      </c>
      <c r="O85" s="0" t="s">
        <v>45</v>
      </c>
      <c r="P85" s="0" t="s">
        <v>46</v>
      </c>
      <c r="Q85" s="0" t="n">
        <v>19038804</v>
      </c>
      <c r="R85" s="0" t="s">
        <v>34</v>
      </c>
      <c r="S85" s="0" t="n">
        <v>117194</v>
      </c>
      <c r="T85" s="0" t="s">
        <v>815</v>
      </c>
      <c r="U85" s="0" t="s">
        <v>816</v>
      </c>
      <c r="V85" s="0" t="s">
        <v>817</v>
      </c>
      <c r="W85" s="0" t="s">
        <v>818</v>
      </c>
      <c r="X85" s="0" t="s">
        <v>812</v>
      </c>
      <c r="Y85" s="0" t="n">
        <v>638</v>
      </c>
      <c r="Z85" s="3" t="b">
        <f aca="false">FALSE()</f>
        <v>0</v>
      </c>
      <c r="AA85" s="3"/>
    </row>
    <row r="86" customFormat="false" ht="15" hidden="false" customHeight="false" outlineLevel="0" collapsed="false">
      <c r="A86" s="0" t="s">
        <v>819</v>
      </c>
      <c r="B86" s="0" t="s">
        <v>820</v>
      </c>
      <c r="C86" s="0" t="n">
        <v>2.52632711336087E-005</v>
      </c>
      <c r="D86" s="0" t="n">
        <v>-1.18119924464845</v>
      </c>
      <c r="E86" s="0" t="s">
        <v>821</v>
      </c>
      <c r="F86" s="0" t="n">
        <v>840324</v>
      </c>
      <c r="G86" s="0" t="n">
        <v>6590255</v>
      </c>
      <c r="H86" s="0" t="s">
        <v>29</v>
      </c>
      <c r="I86" s="0" t="n">
        <v>840324</v>
      </c>
      <c r="J86" s="0" t="s">
        <v>822</v>
      </c>
      <c r="K86" s="0" t="n">
        <v>6590255</v>
      </c>
      <c r="L86" s="0" t="s">
        <v>823</v>
      </c>
      <c r="M86" s="0" t="n">
        <v>8</v>
      </c>
      <c r="N86" s="0" t="s">
        <v>29</v>
      </c>
      <c r="O86" s="0" t="s">
        <v>58</v>
      </c>
      <c r="P86" s="0" t="s">
        <v>33</v>
      </c>
      <c r="Q86" s="0" t="n">
        <v>143542379</v>
      </c>
      <c r="R86" s="0" t="s">
        <v>47</v>
      </c>
      <c r="S86" s="0" t="n">
        <v>575</v>
      </c>
      <c r="U86" s="0" t="s">
        <v>824</v>
      </c>
      <c r="V86" s="0" t="s">
        <v>825</v>
      </c>
      <c r="W86" s="0" t="s">
        <v>826</v>
      </c>
      <c r="X86" s="0" t="s">
        <v>821</v>
      </c>
      <c r="Y86" s="0" t="n">
        <v>977</v>
      </c>
      <c r="Z86" s="3" t="b">
        <f aca="false">FALSE()</f>
        <v>0</v>
      </c>
      <c r="AA86" s="3"/>
    </row>
    <row r="87" customFormat="false" ht="15" hidden="false" customHeight="false" outlineLevel="0" collapsed="false">
      <c r="A87" s="0" t="s">
        <v>827</v>
      </c>
      <c r="B87" s="0" t="s">
        <v>828</v>
      </c>
      <c r="C87" s="0" t="n">
        <v>2.96752964535574E-005</v>
      </c>
      <c r="D87" s="0" t="n">
        <v>-1.46977413144507</v>
      </c>
      <c r="E87" s="0" t="s">
        <v>829</v>
      </c>
      <c r="F87" s="0" t="n">
        <v>6020653</v>
      </c>
      <c r="G87" s="0" t="n">
        <v>1740273</v>
      </c>
      <c r="H87" s="0" t="s">
        <v>67</v>
      </c>
      <c r="I87" s="0" t="n">
        <v>6020653</v>
      </c>
      <c r="J87" s="0" t="s">
        <v>830</v>
      </c>
      <c r="K87" s="0" t="n">
        <v>1740273</v>
      </c>
      <c r="L87" s="0" t="s">
        <v>831</v>
      </c>
      <c r="M87" s="0" t="n">
        <v>19</v>
      </c>
      <c r="N87" s="0" t="s">
        <v>29</v>
      </c>
      <c r="O87" s="0" t="s">
        <v>32</v>
      </c>
      <c r="P87" s="0" t="s">
        <v>33</v>
      </c>
      <c r="Q87" s="0" t="n">
        <v>5632035</v>
      </c>
      <c r="R87" s="0" t="s">
        <v>47</v>
      </c>
      <c r="S87" s="0" t="n">
        <v>374875</v>
      </c>
      <c r="U87" s="0" t="s">
        <v>832</v>
      </c>
      <c r="V87" s="0" t="s">
        <v>833</v>
      </c>
      <c r="W87" s="0" t="s">
        <v>834</v>
      </c>
      <c r="X87" s="0" t="s">
        <v>829</v>
      </c>
      <c r="Y87" s="0" t="n">
        <v>1382</v>
      </c>
      <c r="Z87" s="3" t="b">
        <f aca="false">FALSE()</f>
        <v>0</v>
      </c>
      <c r="AA87" s="3"/>
    </row>
    <row r="88" customFormat="false" ht="15" hidden="false" customHeight="false" outlineLevel="0" collapsed="false">
      <c r="A88" s="0" t="s">
        <v>835</v>
      </c>
      <c r="B88" s="0" t="s">
        <v>836</v>
      </c>
      <c r="C88" s="0" t="n">
        <v>2.98196657556915E-005</v>
      </c>
      <c r="D88" s="0" t="n">
        <v>-1.62716483998714</v>
      </c>
      <c r="E88" s="0" t="s">
        <v>837</v>
      </c>
      <c r="F88" s="0" t="n">
        <v>3710021</v>
      </c>
      <c r="G88" s="0" t="n">
        <v>5810021</v>
      </c>
      <c r="H88" s="0" t="s">
        <v>29</v>
      </c>
      <c r="I88" s="0" t="n">
        <v>3710021</v>
      </c>
      <c r="J88" s="0" t="s">
        <v>838</v>
      </c>
      <c r="K88" s="0" t="n">
        <v>5810021</v>
      </c>
      <c r="L88" s="0" t="s">
        <v>839</v>
      </c>
      <c r="M88" s="0" t="n">
        <v>11</v>
      </c>
      <c r="N88" s="0" t="s">
        <v>29</v>
      </c>
      <c r="O88" s="0" t="s">
        <v>58</v>
      </c>
      <c r="P88" s="0" t="s">
        <v>33</v>
      </c>
      <c r="Q88" s="0" t="n">
        <v>74818755</v>
      </c>
      <c r="R88" s="0" t="s">
        <v>34</v>
      </c>
      <c r="S88" s="0" t="n">
        <v>283212</v>
      </c>
      <c r="U88" s="0" t="s">
        <v>840</v>
      </c>
      <c r="V88" s="0" t="s">
        <v>841</v>
      </c>
      <c r="X88" s="0" t="s">
        <v>837</v>
      </c>
      <c r="Y88" s="0" t="n">
        <v>426</v>
      </c>
      <c r="Z88" s="3" t="b">
        <f aca="false">TRUE()</f>
        <v>1</v>
      </c>
      <c r="AA88" s="3" t="s">
        <v>842</v>
      </c>
    </row>
    <row r="89" customFormat="false" ht="15" hidden="false" customHeight="false" outlineLevel="0" collapsed="false">
      <c r="A89" s="0" t="s">
        <v>843</v>
      </c>
      <c r="B89" s="0" t="s">
        <v>844</v>
      </c>
      <c r="C89" s="0" t="n">
        <v>3.34585551587205E-005</v>
      </c>
      <c r="D89" s="0" t="n">
        <v>1.28320119782161</v>
      </c>
      <c r="E89" s="0" t="s">
        <v>845</v>
      </c>
      <c r="F89" s="0" t="n">
        <v>4250360</v>
      </c>
      <c r="G89" s="0" t="n">
        <v>5090605</v>
      </c>
      <c r="H89" s="0" t="s">
        <v>29</v>
      </c>
      <c r="I89" s="0" t="n">
        <v>4250360</v>
      </c>
      <c r="J89" s="0" t="s">
        <v>846</v>
      </c>
      <c r="K89" s="0" t="n">
        <v>5090605</v>
      </c>
      <c r="L89" s="0" t="s">
        <v>847</v>
      </c>
      <c r="M89" s="0" t="n">
        <v>2</v>
      </c>
      <c r="N89" s="0" t="s">
        <v>29</v>
      </c>
      <c r="O89" s="0" t="s">
        <v>32</v>
      </c>
      <c r="P89" s="0" t="s">
        <v>33</v>
      </c>
      <c r="Q89" s="0" t="n">
        <v>176724359</v>
      </c>
      <c r="R89" s="0" t="s">
        <v>47</v>
      </c>
      <c r="S89" s="0" t="n">
        <v>3233</v>
      </c>
      <c r="T89" s="0" t="s">
        <v>848</v>
      </c>
      <c r="U89" s="0" t="s">
        <v>849</v>
      </c>
      <c r="V89" s="0" t="s">
        <v>850</v>
      </c>
      <c r="W89" s="0" t="s">
        <v>851</v>
      </c>
      <c r="X89" s="0" t="s">
        <v>845</v>
      </c>
      <c r="Y89" s="0" t="n">
        <v>1043</v>
      </c>
      <c r="Z89" s="3" t="b">
        <f aca="false">TRUE()</f>
        <v>1</v>
      </c>
      <c r="AA89" s="3" t="s">
        <v>852</v>
      </c>
    </row>
    <row r="90" customFormat="false" ht="15" hidden="false" customHeight="false" outlineLevel="0" collapsed="false">
      <c r="A90" s="0" t="s">
        <v>853</v>
      </c>
      <c r="B90" s="0" t="s">
        <v>854</v>
      </c>
      <c r="C90" s="0" t="n">
        <v>3.37787333404575E-005</v>
      </c>
      <c r="D90" s="0" t="n">
        <v>-1.45959437839572</v>
      </c>
      <c r="E90" s="0" t="s">
        <v>855</v>
      </c>
      <c r="F90" s="0" t="n">
        <v>4610243</v>
      </c>
      <c r="G90" s="0" t="n">
        <v>7200307</v>
      </c>
      <c r="H90" s="0" t="s">
        <v>29</v>
      </c>
      <c r="I90" s="0" t="n">
        <v>4610243</v>
      </c>
      <c r="J90" s="0" t="s">
        <v>856</v>
      </c>
      <c r="K90" s="0" t="n">
        <v>7200307</v>
      </c>
      <c r="L90" s="0" t="s">
        <v>857</v>
      </c>
      <c r="M90" s="0" t="n">
        <v>12</v>
      </c>
      <c r="N90" s="0" t="s">
        <v>29</v>
      </c>
      <c r="O90" s="0" t="s">
        <v>45</v>
      </c>
      <c r="P90" s="0" t="s">
        <v>46</v>
      </c>
      <c r="Q90" s="0" t="n">
        <v>79995940</v>
      </c>
      <c r="R90" s="0" t="s">
        <v>47</v>
      </c>
      <c r="S90" s="0" t="n">
        <v>79611</v>
      </c>
      <c r="U90" s="0" t="s">
        <v>858</v>
      </c>
      <c r="V90" s="0" t="s">
        <v>859</v>
      </c>
      <c r="W90" s="0" t="s">
        <v>860</v>
      </c>
      <c r="X90" s="0" t="s">
        <v>855</v>
      </c>
      <c r="Y90" s="0" t="n">
        <v>390</v>
      </c>
      <c r="Z90" s="3" t="b">
        <f aca="false">TRUE()</f>
        <v>1</v>
      </c>
      <c r="AA90" s="3" t="s">
        <v>861</v>
      </c>
    </row>
    <row r="91" customFormat="false" ht="15" hidden="false" customHeight="false" outlineLevel="0" collapsed="false">
      <c r="A91" s="0" t="s">
        <v>862</v>
      </c>
      <c r="B91" s="0" t="s">
        <v>863</v>
      </c>
      <c r="C91" s="0" t="n">
        <v>3.41775643872796E-005</v>
      </c>
      <c r="D91" s="0" t="n">
        <v>-1.63392756666426</v>
      </c>
      <c r="E91" s="0" t="s">
        <v>864</v>
      </c>
      <c r="F91" s="0" t="n">
        <v>270017</v>
      </c>
      <c r="G91" s="0" t="n">
        <v>840044</v>
      </c>
      <c r="H91" s="0" t="s">
        <v>67</v>
      </c>
      <c r="I91" s="0" t="n">
        <v>270017</v>
      </c>
      <c r="J91" s="0" t="s">
        <v>865</v>
      </c>
      <c r="K91" s="0" t="n">
        <v>840044</v>
      </c>
      <c r="L91" s="0" t="s">
        <v>866</v>
      </c>
      <c r="M91" s="0" t="n">
        <v>19</v>
      </c>
      <c r="N91" s="0" t="s">
        <v>29</v>
      </c>
      <c r="O91" s="0" t="s">
        <v>45</v>
      </c>
      <c r="P91" s="0" t="s">
        <v>46</v>
      </c>
      <c r="Q91" s="0" t="n">
        <v>38556449</v>
      </c>
      <c r="R91" s="0" t="s">
        <v>47</v>
      </c>
      <c r="S91" s="0" t="n">
        <v>1054</v>
      </c>
      <c r="T91" s="0" t="s">
        <v>867</v>
      </c>
      <c r="U91" s="0" t="s">
        <v>868</v>
      </c>
      <c r="V91" s="0" t="s">
        <v>869</v>
      </c>
      <c r="W91" s="0" t="s">
        <v>870</v>
      </c>
      <c r="X91" s="0" t="s">
        <v>864</v>
      </c>
      <c r="Y91" s="0" t="n">
        <v>733</v>
      </c>
      <c r="Z91" s="3" t="b">
        <f aca="false">TRUE()</f>
        <v>1</v>
      </c>
      <c r="AA91" s="3" t="s">
        <v>871</v>
      </c>
    </row>
    <row r="92" customFormat="false" ht="15" hidden="false" customHeight="false" outlineLevel="0" collapsed="false">
      <c r="A92" s="0" t="s">
        <v>872</v>
      </c>
      <c r="B92" s="0" t="s">
        <v>873</v>
      </c>
      <c r="C92" s="0" t="n">
        <v>3.43232865094693E-005</v>
      </c>
      <c r="D92" s="0" t="n">
        <v>-2.01288146471906</v>
      </c>
      <c r="E92" s="0" t="s">
        <v>874</v>
      </c>
      <c r="F92" s="0" t="n">
        <v>1740091</v>
      </c>
      <c r="G92" s="0" t="n">
        <v>4760091</v>
      </c>
      <c r="H92" s="0" t="s">
        <v>67</v>
      </c>
      <c r="I92" s="0" t="n">
        <v>1740091</v>
      </c>
      <c r="J92" s="0" t="s">
        <v>875</v>
      </c>
      <c r="K92" s="0" t="n">
        <v>4760091</v>
      </c>
      <c r="L92" s="0" t="s">
        <v>876</v>
      </c>
      <c r="M92" s="0" t="n">
        <v>12</v>
      </c>
      <c r="N92" s="0" t="s">
        <v>29</v>
      </c>
      <c r="O92" s="0" t="s">
        <v>45</v>
      </c>
      <c r="P92" s="0" t="s">
        <v>46</v>
      </c>
      <c r="Q92" s="0" t="n">
        <v>50568011</v>
      </c>
      <c r="R92" s="0" t="s">
        <v>47</v>
      </c>
      <c r="S92" s="0" t="n">
        <v>341405</v>
      </c>
      <c r="T92" s="0" t="s">
        <v>877</v>
      </c>
      <c r="U92" s="0" t="s">
        <v>878</v>
      </c>
      <c r="V92" s="0" t="s">
        <v>879</v>
      </c>
      <c r="W92" s="0" t="s">
        <v>880</v>
      </c>
      <c r="X92" s="0" t="s">
        <v>874</v>
      </c>
      <c r="Y92" s="0" t="n">
        <v>66</v>
      </c>
      <c r="Z92" s="3" t="b">
        <f aca="false">TRUE()</f>
        <v>1</v>
      </c>
      <c r="AA92" s="3" t="s">
        <v>881</v>
      </c>
    </row>
    <row r="93" customFormat="false" ht="15" hidden="false" customHeight="false" outlineLevel="0" collapsed="false">
      <c r="A93" s="0" t="s">
        <v>882</v>
      </c>
      <c r="B93" s="0" t="s">
        <v>883</v>
      </c>
      <c r="C93" s="0" t="n">
        <v>3.44691308003057E-005</v>
      </c>
      <c r="D93" s="0" t="n">
        <v>-1.72159393900148</v>
      </c>
      <c r="E93" s="0" t="s">
        <v>884</v>
      </c>
      <c r="F93" s="0" t="n">
        <v>2480040</v>
      </c>
      <c r="G93" s="0" t="n">
        <v>2970286</v>
      </c>
      <c r="H93" s="0" t="s">
        <v>67</v>
      </c>
      <c r="I93" s="0" t="n">
        <v>2480040</v>
      </c>
      <c r="J93" s="0" t="s">
        <v>885</v>
      </c>
      <c r="K93" s="0" t="n">
        <v>2970286</v>
      </c>
      <c r="L93" s="0" t="s">
        <v>886</v>
      </c>
      <c r="M93" s="0" t="s">
        <v>337</v>
      </c>
      <c r="N93" s="0" t="s">
        <v>67</v>
      </c>
      <c r="O93" s="0" t="s">
        <v>45</v>
      </c>
      <c r="P93" s="0" t="s">
        <v>46</v>
      </c>
      <c r="Q93" s="0" t="n">
        <v>10085037</v>
      </c>
      <c r="R93" s="0" t="s">
        <v>47</v>
      </c>
      <c r="S93" s="0" t="n">
        <v>1183</v>
      </c>
      <c r="T93" s="0" t="s">
        <v>887</v>
      </c>
      <c r="U93" s="0" t="s">
        <v>888</v>
      </c>
      <c r="V93" s="0" t="s">
        <v>889</v>
      </c>
      <c r="W93" s="0" t="s">
        <v>890</v>
      </c>
      <c r="X93" s="0" t="s">
        <v>884</v>
      </c>
      <c r="Y93" s="0" t="n">
        <v>98</v>
      </c>
      <c r="Z93" s="3" t="b">
        <f aca="false">TRUE()</f>
        <v>1</v>
      </c>
      <c r="AA93" s="3" t="s">
        <v>891</v>
      </c>
    </row>
    <row r="94" customFormat="false" ht="15" hidden="false" customHeight="false" outlineLevel="0" collapsed="false">
      <c r="A94" s="0" t="s">
        <v>892</v>
      </c>
      <c r="B94" s="0" t="s">
        <v>893</v>
      </c>
      <c r="C94" s="0" t="n">
        <v>3.57490655241621E-005</v>
      </c>
      <c r="D94" s="0" t="n">
        <v>-1.05002479466438</v>
      </c>
      <c r="E94" s="0" t="s">
        <v>894</v>
      </c>
      <c r="F94" s="0" t="n">
        <v>7570019</v>
      </c>
      <c r="G94" s="0" t="n">
        <v>7150647</v>
      </c>
      <c r="H94" s="0" t="s">
        <v>29</v>
      </c>
      <c r="I94" s="0" t="n">
        <v>7570019</v>
      </c>
      <c r="J94" s="0" t="s">
        <v>895</v>
      </c>
      <c r="K94" s="0" t="n">
        <v>7150647</v>
      </c>
      <c r="L94" s="0" t="s">
        <v>896</v>
      </c>
      <c r="M94" s="0" t="n">
        <v>17</v>
      </c>
      <c r="N94" s="0" t="s">
        <v>67</v>
      </c>
      <c r="O94" s="0" t="s">
        <v>45</v>
      </c>
      <c r="P94" s="0" t="s">
        <v>46</v>
      </c>
      <c r="Q94" s="0" t="n">
        <v>58908166</v>
      </c>
      <c r="R94" s="0" t="s">
        <v>47</v>
      </c>
      <c r="S94" s="0" t="n">
        <v>1636</v>
      </c>
      <c r="T94" s="0" t="s">
        <v>897</v>
      </c>
      <c r="U94" s="0" t="s">
        <v>898</v>
      </c>
      <c r="V94" s="0" t="s">
        <v>899</v>
      </c>
      <c r="W94" s="0" t="s">
        <v>900</v>
      </c>
      <c r="X94" s="0" t="s">
        <v>894</v>
      </c>
      <c r="Y94" s="0" t="n">
        <v>328</v>
      </c>
      <c r="Z94" s="3" t="b">
        <f aca="false">TRUE()</f>
        <v>1</v>
      </c>
      <c r="AA94" s="3" t="s">
        <v>901</v>
      </c>
    </row>
    <row r="95" customFormat="false" ht="15" hidden="false" customHeight="false" outlineLevel="0" collapsed="false">
      <c r="A95" s="0" t="s">
        <v>902</v>
      </c>
      <c r="B95" s="0" t="s">
        <v>903</v>
      </c>
      <c r="C95" s="0" t="n">
        <v>3.68163521430047E-005</v>
      </c>
      <c r="D95" s="0" t="n">
        <v>-1.21164955630397</v>
      </c>
      <c r="E95" s="0" t="s">
        <v>904</v>
      </c>
      <c r="F95" s="0" t="n">
        <v>3140059</v>
      </c>
      <c r="G95" s="0" t="n">
        <v>3140719</v>
      </c>
      <c r="H95" s="0" t="s">
        <v>29</v>
      </c>
      <c r="I95" s="0" t="n">
        <v>3140059</v>
      </c>
      <c r="J95" s="0" t="s">
        <v>905</v>
      </c>
      <c r="K95" s="0" t="n">
        <v>3140719</v>
      </c>
      <c r="L95" s="0" t="s">
        <v>906</v>
      </c>
      <c r="M95" s="0" t="n">
        <v>11</v>
      </c>
      <c r="N95" s="0" t="s">
        <v>29</v>
      </c>
      <c r="O95" s="0" t="s">
        <v>58</v>
      </c>
      <c r="P95" s="0" t="s">
        <v>33</v>
      </c>
      <c r="Q95" s="0" t="n">
        <v>18226744</v>
      </c>
      <c r="R95" s="0" t="s">
        <v>34</v>
      </c>
      <c r="S95" s="0" t="n">
        <v>6289</v>
      </c>
      <c r="U95" s="0" t="s">
        <v>907</v>
      </c>
      <c r="V95" s="0" t="s">
        <v>908</v>
      </c>
      <c r="W95" s="0" t="s">
        <v>909</v>
      </c>
      <c r="X95" s="0" t="s">
        <v>904</v>
      </c>
      <c r="Y95" s="0" t="n">
        <v>534</v>
      </c>
      <c r="Z95" s="3" t="b">
        <f aca="false">FALSE()</f>
        <v>0</v>
      </c>
      <c r="AA95" s="3"/>
    </row>
    <row r="96" customFormat="false" ht="15" hidden="false" customHeight="false" outlineLevel="0" collapsed="false">
      <c r="A96" s="0" t="s">
        <v>910</v>
      </c>
      <c r="B96" s="0" t="s">
        <v>911</v>
      </c>
      <c r="C96" s="0" t="n">
        <v>3.91183419980528E-005</v>
      </c>
      <c r="D96" s="0" t="n">
        <v>-1.52390967179907</v>
      </c>
      <c r="E96" s="0" t="s">
        <v>912</v>
      </c>
      <c r="F96" s="0" t="n">
        <v>730195</v>
      </c>
      <c r="G96" s="0" t="n">
        <v>5820500</v>
      </c>
      <c r="H96" s="0" t="s">
        <v>67</v>
      </c>
      <c r="I96" s="0" t="n">
        <v>730195</v>
      </c>
      <c r="J96" s="0" t="s">
        <v>913</v>
      </c>
      <c r="K96" s="0" t="n">
        <v>5820500</v>
      </c>
      <c r="L96" s="0" t="s">
        <v>914</v>
      </c>
      <c r="M96" s="0" t="n">
        <v>14</v>
      </c>
      <c r="N96" s="0" t="s">
        <v>67</v>
      </c>
      <c r="O96" s="0" t="s">
        <v>58</v>
      </c>
      <c r="P96" s="0" t="s">
        <v>33</v>
      </c>
      <c r="Q96" s="0" t="n">
        <v>22354852</v>
      </c>
      <c r="R96" s="0" t="s">
        <v>34</v>
      </c>
      <c r="S96" s="0" t="n">
        <v>9056</v>
      </c>
      <c r="T96" s="0" t="s">
        <v>915</v>
      </c>
      <c r="U96" s="0" t="s">
        <v>916</v>
      </c>
      <c r="V96" s="0" t="s">
        <v>917</v>
      </c>
      <c r="W96" s="0" t="s">
        <v>918</v>
      </c>
      <c r="X96" s="0" t="s">
        <v>912</v>
      </c>
      <c r="Y96" s="0" t="n">
        <v>494</v>
      </c>
      <c r="Z96" s="3" t="b">
        <f aca="false">FALSE()</f>
        <v>0</v>
      </c>
      <c r="AA96" s="3"/>
    </row>
    <row r="97" customFormat="false" ht="15" hidden="false" customHeight="false" outlineLevel="0" collapsed="false">
      <c r="A97" s="0" t="s">
        <v>919</v>
      </c>
      <c r="B97" s="0" t="s">
        <v>920</v>
      </c>
      <c r="C97" s="0" t="n">
        <v>4.00909532054132E-005</v>
      </c>
      <c r="D97" s="0" t="n">
        <v>0.925473328736622</v>
      </c>
      <c r="E97" s="0" t="s">
        <v>921</v>
      </c>
      <c r="F97" s="0" t="n">
        <v>510270</v>
      </c>
      <c r="G97" s="0" t="n">
        <v>7510270</v>
      </c>
      <c r="H97" s="0" t="s">
        <v>67</v>
      </c>
      <c r="I97" s="0" t="n">
        <v>510270</v>
      </c>
      <c r="J97" s="0" t="s">
        <v>922</v>
      </c>
      <c r="K97" s="0" t="n">
        <v>7510270</v>
      </c>
      <c r="L97" s="0" t="s">
        <v>923</v>
      </c>
      <c r="M97" s="0" t="n">
        <v>12</v>
      </c>
      <c r="N97" s="0" t="s">
        <v>67</v>
      </c>
      <c r="O97" s="0" t="s">
        <v>58</v>
      </c>
      <c r="P97" s="0" t="s">
        <v>33</v>
      </c>
      <c r="Q97" s="0" t="n">
        <v>31118077</v>
      </c>
      <c r="R97" s="0" t="s">
        <v>47</v>
      </c>
      <c r="S97" s="0" t="n">
        <v>1663</v>
      </c>
      <c r="T97" s="0" t="s">
        <v>924</v>
      </c>
      <c r="U97" s="0" t="s">
        <v>925</v>
      </c>
      <c r="V97" s="0" t="s">
        <v>926</v>
      </c>
      <c r="W97" s="0" t="s">
        <v>927</v>
      </c>
      <c r="X97" s="0" t="s">
        <v>921</v>
      </c>
      <c r="Y97" s="0" t="n">
        <v>431</v>
      </c>
      <c r="Z97" s="3" t="b">
        <f aca="false">TRUE()</f>
        <v>1</v>
      </c>
      <c r="AA97" s="3" t="s">
        <v>928</v>
      </c>
    </row>
    <row r="98" customFormat="false" ht="15" hidden="false" customHeight="false" outlineLevel="0" collapsed="false">
      <c r="A98" s="0" t="s">
        <v>929</v>
      </c>
      <c r="B98" s="0" t="s">
        <v>930</v>
      </c>
      <c r="C98" s="0" t="n">
        <v>4.00909532054132E-005</v>
      </c>
      <c r="D98" s="0" t="n">
        <v>-1.86861783280406</v>
      </c>
      <c r="E98" s="0" t="s">
        <v>931</v>
      </c>
      <c r="F98" s="0" t="n">
        <v>3890619</v>
      </c>
      <c r="G98" s="0" t="n">
        <v>50703</v>
      </c>
      <c r="H98" s="0" t="s">
        <v>67</v>
      </c>
      <c r="I98" s="0" t="n">
        <v>3890619</v>
      </c>
      <c r="J98" s="0" t="s">
        <v>932</v>
      </c>
      <c r="K98" s="0" t="n">
        <v>50703</v>
      </c>
      <c r="L98" s="0" t="s">
        <v>933</v>
      </c>
      <c r="M98" s="0" t="n">
        <v>20</v>
      </c>
      <c r="N98" s="0" t="s">
        <v>67</v>
      </c>
      <c r="O98" s="0" t="s">
        <v>58</v>
      </c>
      <c r="P98" s="0" t="s">
        <v>33</v>
      </c>
      <c r="Q98" s="0" t="n">
        <v>61654817</v>
      </c>
      <c r="R98" s="0" t="s">
        <v>47</v>
      </c>
      <c r="S98" s="0" t="n">
        <v>79025</v>
      </c>
      <c r="T98" s="0" t="s">
        <v>934</v>
      </c>
      <c r="U98" s="0" t="s">
        <v>935</v>
      </c>
      <c r="V98" s="0" t="s">
        <v>936</v>
      </c>
      <c r="W98" s="0" t="s">
        <v>465</v>
      </c>
      <c r="X98" s="0" t="s">
        <v>931</v>
      </c>
      <c r="Y98" s="0" t="n">
        <v>10</v>
      </c>
      <c r="Z98" s="3" t="b">
        <f aca="false">FALSE()</f>
        <v>0</v>
      </c>
      <c r="AA98" s="3"/>
    </row>
    <row r="99" customFormat="false" ht="15" hidden="false" customHeight="false" outlineLevel="0" collapsed="false">
      <c r="A99" s="0" t="s">
        <v>937</v>
      </c>
      <c r="B99" s="0" t="s">
        <v>938</v>
      </c>
      <c r="C99" s="0" t="n">
        <v>4.01856709323011E-005</v>
      </c>
      <c r="D99" s="0" t="n">
        <v>1.34613918098771</v>
      </c>
      <c r="E99" s="0" t="s">
        <v>939</v>
      </c>
      <c r="F99" s="0" t="n">
        <v>1510333</v>
      </c>
      <c r="G99" s="0" t="n">
        <v>7550053</v>
      </c>
      <c r="H99" s="0" t="s">
        <v>67</v>
      </c>
      <c r="I99" s="0" t="n">
        <v>1510333</v>
      </c>
      <c r="J99" s="0" t="s">
        <v>940</v>
      </c>
      <c r="K99" s="0" t="n">
        <v>7550053</v>
      </c>
      <c r="L99" s="0" t="s">
        <v>941</v>
      </c>
      <c r="M99" s="0" t="n">
        <v>1</v>
      </c>
      <c r="N99" s="0" t="s">
        <v>29</v>
      </c>
      <c r="O99" s="0" t="s">
        <v>45</v>
      </c>
      <c r="P99" s="0" t="s">
        <v>46</v>
      </c>
      <c r="Q99" s="0" t="n">
        <v>242281208</v>
      </c>
      <c r="R99" s="0" t="s">
        <v>47</v>
      </c>
      <c r="S99" s="0" t="n">
        <v>10472</v>
      </c>
      <c r="T99" s="0" t="s">
        <v>942</v>
      </c>
      <c r="U99" s="0" t="s">
        <v>943</v>
      </c>
      <c r="V99" s="0" t="s">
        <v>944</v>
      </c>
      <c r="W99" s="0" t="s">
        <v>945</v>
      </c>
      <c r="X99" s="0" t="s">
        <v>939</v>
      </c>
      <c r="Y99" s="0" t="n">
        <v>1227</v>
      </c>
      <c r="Z99" s="3" t="b">
        <f aca="false">TRUE()</f>
        <v>1</v>
      </c>
      <c r="AA99" s="3" t="s">
        <v>946</v>
      </c>
    </row>
    <row r="100" customFormat="false" ht="15" hidden="false" customHeight="false" outlineLevel="0" collapsed="false">
      <c r="A100" s="0" t="s">
        <v>947</v>
      </c>
      <c r="B100" s="0" t="s">
        <v>948</v>
      </c>
      <c r="C100" s="0" t="n">
        <v>4.17797622478145E-005</v>
      </c>
      <c r="D100" s="0" t="n">
        <v>-1.24645682867954</v>
      </c>
      <c r="E100" s="0" t="s">
        <v>949</v>
      </c>
      <c r="F100" s="0" t="n">
        <v>4670086</v>
      </c>
      <c r="G100" s="0" t="n">
        <v>4200435</v>
      </c>
      <c r="H100" s="0" t="s">
        <v>29</v>
      </c>
      <c r="I100" s="0" t="n">
        <v>4670086</v>
      </c>
      <c r="J100" s="0" t="s">
        <v>950</v>
      </c>
      <c r="K100" s="0" t="n">
        <v>4200435</v>
      </c>
      <c r="L100" s="0" t="s">
        <v>951</v>
      </c>
      <c r="M100" s="0" t="n">
        <v>6</v>
      </c>
      <c r="N100" s="0" t="s">
        <v>29</v>
      </c>
      <c r="O100" s="0" t="s">
        <v>58</v>
      </c>
      <c r="P100" s="0" t="s">
        <v>33</v>
      </c>
      <c r="Q100" s="0" t="n">
        <v>10636575</v>
      </c>
      <c r="R100" s="0" t="s">
        <v>47</v>
      </c>
      <c r="S100" s="0" t="n">
        <v>2651</v>
      </c>
      <c r="T100" s="0" t="s">
        <v>952</v>
      </c>
      <c r="U100" s="0" t="s">
        <v>953</v>
      </c>
      <c r="V100" s="0" t="s">
        <v>954</v>
      </c>
      <c r="W100" s="0" t="s">
        <v>955</v>
      </c>
      <c r="X100" s="0" t="s">
        <v>949</v>
      </c>
      <c r="Y100" s="0" t="n">
        <v>774</v>
      </c>
      <c r="Z100" s="3" t="b">
        <f aca="false">FALSE()</f>
        <v>0</v>
      </c>
      <c r="AA100" s="3"/>
    </row>
    <row r="101" customFormat="false" ht="15" hidden="false" customHeight="false" outlineLevel="0" collapsed="false">
      <c r="A101" s="0" t="s">
        <v>956</v>
      </c>
      <c r="B101" s="0" t="s">
        <v>957</v>
      </c>
      <c r="C101" s="0" t="n">
        <v>4.40528569705928E-005</v>
      </c>
      <c r="D101" s="0" t="n">
        <v>-1.42752673201624</v>
      </c>
      <c r="E101" s="0" t="s">
        <v>958</v>
      </c>
      <c r="F101" s="0" t="n">
        <v>6220377</v>
      </c>
      <c r="G101" s="0" t="n">
        <v>610113</v>
      </c>
      <c r="H101" s="0" t="s">
        <v>67</v>
      </c>
      <c r="I101" s="0" t="n">
        <v>6220377</v>
      </c>
      <c r="J101" s="0" t="s">
        <v>959</v>
      </c>
      <c r="K101" s="0" t="n">
        <v>610113</v>
      </c>
      <c r="L101" s="0" t="s">
        <v>960</v>
      </c>
      <c r="M101" s="0" t="n">
        <v>14</v>
      </c>
      <c r="N101" s="0" t="s">
        <v>29</v>
      </c>
      <c r="O101" s="0" t="s">
        <v>58</v>
      </c>
      <c r="P101" s="0" t="s">
        <v>33</v>
      </c>
      <c r="Q101" s="0" t="n">
        <v>23670608</v>
      </c>
      <c r="R101" s="0" t="s">
        <v>47</v>
      </c>
      <c r="S101" s="0" t="n">
        <v>161247</v>
      </c>
      <c r="T101" s="0" t="s">
        <v>961</v>
      </c>
      <c r="U101" s="0" t="s">
        <v>962</v>
      </c>
      <c r="V101" s="0" t="s">
        <v>963</v>
      </c>
      <c r="W101" s="0" t="s">
        <v>964</v>
      </c>
      <c r="X101" s="0" t="s">
        <v>958</v>
      </c>
      <c r="Y101" s="0" t="n">
        <v>701</v>
      </c>
      <c r="Z101" s="3" t="b">
        <f aca="false">FALSE()</f>
        <v>0</v>
      </c>
      <c r="AA101" s="3"/>
    </row>
    <row r="102" customFormat="false" ht="15" hidden="false" customHeight="false" outlineLevel="0" collapsed="false">
      <c r="A102" s="0" t="s">
        <v>965</v>
      </c>
      <c r="B102" s="0" t="s">
        <v>966</v>
      </c>
      <c r="C102" s="0" t="n">
        <v>4.52239632746094E-005</v>
      </c>
      <c r="D102" s="0" t="n">
        <v>-2.48441866827946</v>
      </c>
      <c r="E102" s="0" t="s">
        <v>967</v>
      </c>
      <c r="F102" s="0" t="n">
        <v>2510022</v>
      </c>
      <c r="G102" s="0" t="n">
        <v>520221</v>
      </c>
      <c r="H102" s="0" t="s">
        <v>29</v>
      </c>
      <c r="I102" s="0" t="n">
        <v>2510022</v>
      </c>
      <c r="J102" s="0" t="s">
        <v>968</v>
      </c>
      <c r="K102" s="0" t="n">
        <v>520221</v>
      </c>
      <c r="L102" s="0" t="s">
        <v>969</v>
      </c>
      <c r="M102" s="0" t="n">
        <v>9</v>
      </c>
      <c r="N102" s="0" t="s">
        <v>67</v>
      </c>
      <c r="O102" s="0" t="s">
        <v>58</v>
      </c>
      <c r="P102" s="0" t="s">
        <v>33</v>
      </c>
      <c r="Q102" s="0" t="n">
        <v>138701732</v>
      </c>
      <c r="R102" s="0" t="s">
        <v>34</v>
      </c>
      <c r="S102" s="0" t="n">
        <v>10555</v>
      </c>
      <c r="T102" s="0" t="s">
        <v>970</v>
      </c>
      <c r="U102" s="0" t="s">
        <v>971</v>
      </c>
      <c r="V102" s="0" t="s">
        <v>972</v>
      </c>
      <c r="W102" s="0" t="s">
        <v>973</v>
      </c>
      <c r="X102" s="0" t="s">
        <v>967</v>
      </c>
      <c r="Y102" s="0" t="n">
        <v>674</v>
      </c>
      <c r="Z102" s="3" t="b">
        <f aca="false">TRUE()</f>
        <v>1</v>
      </c>
      <c r="AA102" s="3" t="s">
        <v>974</v>
      </c>
    </row>
    <row r="103" customFormat="false" ht="15" hidden="false" customHeight="false" outlineLevel="0" collapsed="false">
      <c r="A103" s="0" t="s">
        <v>975</v>
      </c>
      <c r="B103" s="0" t="s">
        <v>976</v>
      </c>
      <c r="C103" s="0" t="n">
        <v>4.56257949950889E-005</v>
      </c>
      <c r="D103" s="0" t="n">
        <v>-1.47043418778283</v>
      </c>
      <c r="E103" s="0" t="s">
        <v>977</v>
      </c>
      <c r="F103" s="0" t="n">
        <v>7050343</v>
      </c>
      <c r="G103" s="0" t="n">
        <v>7050220</v>
      </c>
      <c r="H103" s="0" t="s">
        <v>29</v>
      </c>
      <c r="I103" s="0" t="n">
        <v>7050343</v>
      </c>
      <c r="J103" s="0" t="s">
        <v>978</v>
      </c>
      <c r="K103" s="0" t="n">
        <v>7050220</v>
      </c>
      <c r="L103" s="0" t="s">
        <v>979</v>
      </c>
      <c r="M103" s="0" t="n">
        <v>16</v>
      </c>
      <c r="N103" s="0" t="s">
        <v>29</v>
      </c>
      <c r="O103" s="0" t="s">
        <v>45</v>
      </c>
      <c r="P103" s="0" t="s">
        <v>46</v>
      </c>
      <c r="Q103" s="0" t="n">
        <v>66827637</v>
      </c>
      <c r="R103" s="0" t="s">
        <v>34</v>
      </c>
      <c r="S103" s="0" t="n">
        <v>80004</v>
      </c>
      <c r="T103" s="0" t="s">
        <v>980</v>
      </c>
      <c r="U103" s="0" t="s">
        <v>981</v>
      </c>
      <c r="V103" s="0" t="s">
        <v>982</v>
      </c>
      <c r="W103" s="0" t="s">
        <v>983</v>
      </c>
      <c r="X103" s="0" t="s">
        <v>977</v>
      </c>
      <c r="Y103" s="0" t="n">
        <v>373</v>
      </c>
      <c r="Z103" s="3" t="b">
        <f aca="false">TRUE()</f>
        <v>1</v>
      </c>
      <c r="AA103" s="3" t="s">
        <v>984</v>
      </c>
    </row>
    <row r="104" customFormat="false" ht="15" hidden="false" customHeight="false" outlineLevel="0" collapsed="false">
      <c r="A104" s="0" t="s">
        <v>985</v>
      </c>
      <c r="B104" s="0" t="s">
        <v>986</v>
      </c>
      <c r="C104" s="0" t="n">
        <v>4.56257949950889E-005</v>
      </c>
      <c r="D104" s="0" t="n">
        <v>-1.36794866752985</v>
      </c>
      <c r="E104" s="0" t="s">
        <v>987</v>
      </c>
      <c r="F104" s="0" t="n">
        <v>360193</v>
      </c>
      <c r="G104" s="0" t="n">
        <v>4040097</v>
      </c>
      <c r="H104" s="0" t="s">
        <v>67</v>
      </c>
      <c r="I104" s="0" t="n">
        <v>360193</v>
      </c>
      <c r="J104" s="0" t="s">
        <v>988</v>
      </c>
      <c r="K104" s="0" t="n">
        <v>4040097</v>
      </c>
      <c r="L104" s="0" t="s">
        <v>989</v>
      </c>
      <c r="M104" s="0" t="n">
        <v>11</v>
      </c>
      <c r="N104" s="0" t="s">
        <v>67</v>
      </c>
      <c r="O104" s="0" t="s">
        <v>58</v>
      </c>
      <c r="P104" s="0" t="s">
        <v>33</v>
      </c>
      <c r="Q104" s="0" t="n">
        <v>3786360</v>
      </c>
      <c r="R104" s="0" t="s">
        <v>47</v>
      </c>
      <c r="S104" s="0" t="n">
        <v>27315</v>
      </c>
      <c r="T104" s="0" t="s">
        <v>990</v>
      </c>
      <c r="U104" s="0" t="s">
        <v>991</v>
      </c>
      <c r="V104" s="0" t="s">
        <v>992</v>
      </c>
      <c r="W104" s="0" t="s">
        <v>993</v>
      </c>
      <c r="X104" s="0" t="s">
        <v>987</v>
      </c>
      <c r="Y104" s="0" t="n">
        <v>187</v>
      </c>
      <c r="Z104" s="3" t="b">
        <f aca="false">TRUE()</f>
        <v>1</v>
      </c>
      <c r="AA104" s="3" t="s">
        <v>994</v>
      </c>
    </row>
    <row r="105" customFormat="false" ht="15" hidden="false" customHeight="false" outlineLevel="0" collapsed="false">
      <c r="A105" s="0" t="s">
        <v>995</v>
      </c>
      <c r="B105" s="0" t="s">
        <v>996</v>
      </c>
      <c r="C105" s="0" t="n">
        <v>4.56257949950889E-005</v>
      </c>
      <c r="D105" s="0" t="n">
        <v>-1.1333966767232</v>
      </c>
      <c r="E105" s="0" t="s">
        <v>997</v>
      </c>
      <c r="F105" s="0" t="n">
        <v>6420148</v>
      </c>
      <c r="G105" s="0" t="n">
        <v>5420025</v>
      </c>
      <c r="H105" s="0" t="s">
        <v>29</v>
      </c>
      <c r="I105" s="0" t="n">
        <v>6420148</v>
      </c>
      <c r="J105" s="0" t="s">
        <v>998</v>
      </c>
      <c r="K105" s="0" t="n">
        <v>5420025</v>
      </c>
      <c r="L105" s="0" t="s">
        <v>999</v>
      </c>
      <c r="M105" s="0" t="n">
        <v>6</v>
      </c>
      <c r="N105" s="0" t="s">
        <v>29</v>
      </c>
      <c r="O105" s="0" t="s">
        <v>45</v>
      </c>
      <c r="P105" s="0" t="s">
        <v>46</v>
      </c>
      <c r="Q105" s="0" t="n">
        <v>47761559</v>
      </c>
      <c r="R105" s="0" t="s">
        <v>47</v>
      </c>
      <c r="S105" s="0" t="n">
        <v>221393</v>
      </c>
      <c r="T105" s="0" t="s">
        <v>1000</v>
      </c>
      <c r="U105" s="0" t="s">
        <v>1001</v>
      </c>
      <c r="V105" s="0" t="s">
        <v>1002</v>
      </c>
      <c r="W105" s="0" t="s">
        <v>1003</v>
      </c>
      <c r="X105" s="0" t="s">
        <v>997</v>
      </c>
      <c r="Y105" s="0" t="n">
        <v>1138</v>
      </c>
      <c r="Z105" s="3" t="b">
        <f aca="false">FALSE()</f>
        <v>0</v>
      </c>
      <c r="AA105" s="3"/>
    </row>
    <row r="106" customFormat="false" ht="15" hidden="false" customHeight="false" outlineLevel="0" collapsed="false">
      <c r="A106" s="0" t="s">
        <v>1004</v>
      </c>
      <c r="B106" s="0" t="s">
        <v>1005</v>
      </c>
      <c r="C106" s="0" t="n">
        <v>4.76706582970364E-005</v>
      </c>
      <c r="D106" s="0" t="n">
        <v>1.69911761640804</v>
      </c>
      <c r="E106" s="0" t="s">
        <v>1006</v>
      </c>
      <c r="F106" s="0" t="n">
        <v>7200692</v>
      </c>
      <c r="G106" s="0" t="n">
        <v>2900577</v>
      </c>
      <c r="H106" s="0" t="s">
        <v>29</v>
      </c>
      <c r="I106" s="0" t="n">
        <v>7200692</v>
      </c>
      <c r="J106" s="0" t="s">
        <v>1007</v>
      </c>
      <c r="K106" s="0" t="n">
        <v>2900577</v>
      </c>
      <c r="L106" s="0" t="s">
        <v>1008</v>
      </c>
      <c r="M106" s="0" t="n">
        <v>6</v>
      </c>
      <c r="N106" s="0" t="s">
        <v>29</v>
      </c>
      <c r="O106" s="0" t="s">
        <v>45</v>
      </c>
      <c r="P106" s="0" t="s">
        <v>46</v>
      </c>
      <c r="Q106" s="0" t="n">
        <v>168161402</v>
      </c>
      <c r="R106" s="0" t="s">
        <v>47</v>
      </c>
      <c r="S106" s="0" t="n">
        <v>3834</v>
      </c>
      <c r="T106" s="0" t="s">
        <v>1009</v>
      </c>
      <c r="U106" s="0" t="s">
        <v>1010</v>
      </c>
      <c r="V106" s="0" t="s">
        <v>1011</v>
      </c>
      <c r="W106" s="0" t="s">
        <v>1012</v>
      </c>
      <c r="X106" s="0" t="s">
        <v>1006</v>
      </c>
      <c r="Y106" s="0" t="n">
        <v>277</v>
      </c>
      <c r="Z106" s="3" t="b">
        <f aca="false">FALSE()</f>
        <v>0</v>
      </c>
      <c r="AA106" s="3"/>
    </row>
    <row r="107" customFormat="false" ht="15" hidden="false" customHeight="false" outlineLevel="0" collapsed="false">
      <c r="A107" s="0" t="s">
        <v>1013</v>
      </c>
      <c r="B107" s="0" t="s">
        <v>1014</v>
      </c>
      <c r="C107" s="0" t="n">
        <v>5.06136275631037E-005</v>
      </c>
      <c r="D107" s="0" t="n">
        <v>-2.07079909285934</v>
      </c>
      <c r="E107" s="0" t="s">
        <v>1015</v>
      </c>
      <c r="F107" s="0" t="n">
        <v>1780082</v>
      </c>
      <c r="G107" s="0" t="n">
        <v>5390762</v>
      </c>
      <c r="H107" s="0" t="s">
        <v>29</v>
      </c>
      <c r="I107" s="0" t="n">
        <v>1780082</v>
      </c>
      <c r="J107" s="0" t="s">
        <v>1016</v>
      </c>
      <c r="K107" s="0" t="n">
        <v>5390762</v>
      </c>
      <c r="L107" s="0" t="s">
        <v>1017</v>
      </c>
      <c r="M107" s="0" t="n">
        <v>6</v>
      </c>
      <c r="N107" s="0" t="s">
        <v>29</v>
      </c>
      <c r="O107" s="0" t="s">
        <v>45</v>
      </c>
      <c r="P107" s="0" t="s">
        <v>46</v>
      </c>
      <c r="Q107" s="0" t="n">
        <v>30050871</v>
      </c>
      <c r="R107" s="0" t="s">
        <v>47</v>
      </c>
      <c r="S107" s="0" t="n">
        <v>10255</v>
      </c>
      <c r="T107" s="0" t="s">
        <v>1018</v>
      </c>
      <c r="U107" s="0" t="s">
        <v>1019</v>
      </c>
      <c r="V107" s="0" t="s">
        <v>1020</v>
      </c>
      <c r="W107" s="0" t="s">
        <v>1021</v>
      </c>
      <c r="X107" s="0" t="s">
        <v>1015</v>
      </c>
      <c r="Y107" s="0" t="n">
        <v>509</v>
      </c>
      <c r="Z107" s="3" t="b">
        <f aca="false">TRUE()</f>
        <v>1</v>
      </c>
      <c r="AA107" s="3" t="s">
        <v>1022</v>
      </c>
    </row>
    <row r="108" customFormat="false" ht="15" hidden="false" customHeight="false" outlineLevel="0" collapsed="false">
      <c r="A108" s="0" t="s">
        <v>1023</v>
      </c>
      <c r="B108" s="0" t="s">
        <v>1024</v>
      </c>
      <c r="C108" s="0" t="n">
        <v>5.15352266509701E-005</v>
      </c>
      <c r="D108" s="0" t="n">
        <v>-1.70192403673022</v>
      </c>
      <c r="E108" s="0" t="s">
        <v>1025</v>
      </c>
      <c r="F108" s="0" t="n">
        <v>6480619</v>
      </c>
      <c r="G108" s="0" t="n">
        <v>7050181</v>
      </c>
      <c r="H108" s="0" t="s">
        <v>29</v>
      </c>
      <c r="I108" s="0" t="n">
        <v>6480619</v>
      </c>
      <c r="J108" s="0" t="s">
        <v>1026</v>
      </c>
      <c r="K108" s="0" t="n">
        <v>7050181</v>
      </c>
      <c r="L108" s="0" t="s">
        <v>1027</v>
      </c>
      <c r="M108" s="0" t="n">
        <v>15</v>
      </c>
      <c r="N108" s="0" t="s">
        <v>67</v>
      </c>
      <c r="O108" s="0" t="s">
        <v>45</v>
      </c>
      <c r="P108" s="0" t="s">
        <v>46</v>
      </c>
      <c r="Q108" s="0" t="s">
        <v>215</v>
      </c>
      <c r="R108" s="0" t="s">
        <v>34</v>
      </c>
      <c r="S108" s="0" t="n">
        <v>646</v>
      </c>
      <c r="T108" s="0" t="s">
        <v>1028</v>
      </c>
      <c r="U108" s="0" t="s">
        <v>1029</v>
      </c>
      <c r="W108" s="0" t="s">
        <v>1030</v>
      </c>
      <c r="X108" s="0" t="s">
        <v>1025</v>
      </c>
      <c r="Y108" s="0" t="s">
        <v>215</v>
      </c>
      <c r="Z108" s="3" t="b">
        <f aca="false">TRUE()</f>
        <v>1</v>
      </c>
      <c r="AA108" s="3" t="s">
        <v>1031</v>
      </c>
    </row>
    <row r="109" customFormat="false" ht="15" hidden="false" customHeight="false" outlineLevel="0" collapsed="false">
      <c r="A109" s="0" t="s">
        <v>1032</v>
      </c>
      <c r="B109" s="0" t="s">
        <v>1033</v>
      </c>
      <c r="C109" s="0" t="n">
        <v>5.50922764755876E-005</v>
      </c>
      <c r="D109" s="0" t="n">
        <v>-1.39778421655776</v>
      </c>
      <c r="E109" s="0" t="s">
        <v>1034</v>
      </c>
      <c r="F109" s="0" t="n">
        <v>70706</v>
      </c>
      <c r="G109" s="0" t="n">
        <v>6580630</v>
      </c>
      <c r="H109" s="0" t="s">
        <v>29</v>
      </c>
      <c r="I109" s="0" t="n">
        <v>70706</v>
      </c>
      <c r="J109" s="0" t="s">
        <v>1035</v>
      </c>
      <c r="K109" s="0" t="n">
        <v>6580630</v>
      </c>
      <c r="L109" s="0" t="s">
        <v>1036</v>
      </c>
      <c r="M109" s="0" t="n">
        <v>6</v>
      </c>
      <c r="N109" s="0" t="s">
        <v>67</v>
      </c>
      <c r="O109" s="0" t="s">
        <v>58</v>
      </c>
      <c r="P109" s="0" t="s">
        <v>33</v>
      </c>
      <c r="Q109" s="0" t="n">
        <v>27323487</v>
      </c>
      <c r="R109" s="0" t="s">
        <v>47</v>
      </c>
      <c r="S109" s="0" t="n">
        <v>10279</v>
      </c>
      <c r="T109" s="0" t="s">
        <v>1037</v>
      </c>
      <c r="U109" s="0" t="s">
        <v>1038</v>
      </c>
      <c r="V109" s="0" t="s">
        <v>1039</v>
      </c>
      <c r="W109" s="0" t="s">
        <v>1040</v>
      </c>
      <c r="X109" s="0" t="s">
        <v>1034</v>
      </c>
      <c r="Y109" s="0" t="n">
        <v>143</v>
      </c>
      <c r="Z109" s="3" t="b">
        <f aca="false">FALSE()</f>
        <v>0</v>
      </c>
      <c r="AA109" s="3"/>
    </row>
    <row r="110" customFormat="false" ht="15" hidden="false" customHeight="false" outlineLevel="0" collapsed="false">
      <c r="A110" s="0" t="s">
        <v>1041</v>
      </c>
      <c r="B110" s="0" t="s">
        <v>1042</v>
      </c>
      <c r="C110" s="0" t="n">
        <v>5.59132211983556E-005</v>
      </c>
      <c r="D110" s="0" t="n">
        <v>-1.4656497587128</v>
      </c>
      <c r="E110" s="0" t="s">
        <v>1043</v>
      </c>
      <c r="F110" s="0" t="n">
        <v>5340093</v>
      </c>
      <c r="G110" s="0" t="n">
        <v>940731</v>
      </c>
      <c r="H110" s="0" t="s">
        <v>67</v>
      </c>
      <c r="I110" s="0" t="n">
        <v>5340093</v>
      </c>
      <c r="J110" s="0" t="s">
        <v>1044</v>
      </c>
      <c r="K110" s="0" t="n">
        <v>940731</v>
      </c>
      <c r="L110" s="0" t="s">
        <v>1045</v>
      </c>
      <c r="M110" s="0" t="n">
        <v>11</v>
      </c>
      <c r="N110" s="0" t="s">
        <v>29</v>
      </c>
      <c r="O110" s="0" t="s">
        <v>45</v>
      </c>
      <c r="P110" s="0" t="s">
        <v>46</v>
      </c>
      <c r="Q110" s="0" t="n">
        <v>359804</v>
      </c>
      <c r="R110" s="0" t="s">
        <v>47</v>
      </c>
      <c r="S110" s="0" t="n">
        <v>338707</v>
      </c>
      <c r="T110" s="0" t="s">
        <v>1046</v>
      </c>
      <c r="U110" s="0" t="s">
        <v>1047</v>
      </c>
      <c r="V110" s="0" t="s">
        <v>1048</v>
      </c>
      <c r="W110" s="0" t="s">
        <v>1049</v>
      </c>
      <c r="X110" s="0" t="s">
        <v>1043</v>
      </c>
      <c r="Y110" s="0" t="n">
        <v>71</v>
      </c>
      <c r="Z110" s="3" t="b">
        <f aca="false">TRUE()</f>
        <v>1</v>
      </c>
      <c r="AA110" s="3" t="s">
        <v>1050</v>
      </c>
    </row>
    <row r="111" customFormat="false" ht="15" hidden="false" customHeight="false" outlineLevel="0" collapsed="false">
      <c r="A111" s="0" t="s">
        <v>1051</v>
      </c>
      <c r="B111" s="0" t="s">
        <v>1052</v>
      </c>
      <c r="C111" s="0" t="n">
        <v>5.59132211983556E-005</v>
      </c>
      <c r="D111" s="0" t="n">
        <v>-1.48001142721521</v>
      </c>
      <c r="E111" s="0" t="s">
        <v>1053</v>
      </c>
      <c r="F111" s="0" t="n">
        <v>5560433</v>
      </c>
      <c r="G111" s="0" t="n">
        <v>4920494</v>
      </c>
      <c r="H111" s="0" t="s">
        <v>29</v>
      </c>
      <c r="I111" s="0" t="n">
        <v>5560433</v>
      </c>
      <c r="J111" s="0" t="s">
        <v>1054</v>
      </c>
      <c r="K111" s="0" t="n">
        <v>4920494</v>
      </c>
      <c r="L111" s="0" t="s">
        <v>1055</v>
      </c>
      <c r="M111" s="0" t="n">
        <v>18</v>
      </c>
      <c r="N111" s="0" t="s">
        <v>67</v>
      </c>
      <c r="O111" s="0" t="s">
        <v>45</v>
      </c>
      <c r="P111" s="0" t="s">
        <v>46</v>
      </c>
      <c r="Q111" s="0" t="s">
        <v>215</v>
      </c>
      <c r="R111" s="0" t="s">
        <v>47</v>
      </c>
      <c r="S111" s="0" t="n">
        <v>5268</v>
      </c>
      <c r="T111" s="0" t="s">
        <v>1056</v>
      </c>
      <c r="U111" s="0" t="s">
        <v>1057</v>
      </c>
      <c r="W111" s="0" t="s">
        <v>1058</v>
      </c>
      <c r="X111" s="0" t="s">
        <v>1053</v>
      </c>
      <c r="Y111" s="0" t="s">
        <v>215</v>
      </c>
      <c r="Z111" s="3" t="b">
        <f aca="false">TRUE()</f>
        <v>1</v>
      </c>
      <c r="AA111" s="3" t="s">
        <v>1059</v>
      </c>
    </row>
    <row r="112" customFormat="false" ht="15" hidden="false" customHeight="false" outlineLevel="0" collapsed="false">
      <c r="A112" s="0" t="s">
        <v>1060</v>
      </c>
      <c r="B112" s="0" t="s">
        <v>1061</v>
      </c>
      <c r="C112" s="0" t="n">
        <v>5.73378458517214E-005</v>
      </c>
      <c r="D112" s="0" t="n">
        <v>-2.25541437904013</v>
      </c>
      <c r="E112" s="0" t="s">
        <v>1062</v>
      </c>
      <c r="F112" s="0" t="n">
        <v>1300035</v>
      </c>
      <c r="G112" s="0" t="n">
        <v>4810551</v>
      </c>
      <c r="H112" s="0" t="s">
        <v>29</v>
      </c>
      <c r="I112" s="0" t="n">
        <v>1300035</v>
      </c>
      <c r="J112" s="0" t="s">
        <v>1063</v>
      </c>
      <c r="K112" s="0" t="n">
        <v>4810551</v>
      </c>
      <c r="L112" s="0" t="s">
        <v>1064</v>
      </c>
      <c r="M112" s="0" t="n">
        <v>17</v>
      </c>
      <c r="N112" s="0" t="s">
        <v>29</v>
      </c>
      <c r="O112" s="0" t="s">
        <v>32</v>
      </c>
      <c r="P112" s="0" t="s">
        <v>33</v>
      </c>
      <c r="Q112" s="0" t="n">
        <v>71975246</v>
      </c>
      <c r="R112" s="0" t="s">
        <v>47</v>
      </c>
      <c r="S112" s="0" t="n">
        <v>15</v>
      </c>
      <c r="T112" s="0" t="s">
        <v>1065</v>
      </c>
      <c r="U112" s="0" t="s">
        <v>1066</v>
      </c>
      <c r="V112" s="0" t="s">
        <v>1067</v>
      </c>
      <c r="W112" s="0" t="s">
        <v>1068</v>
      </c>
      <c r="X112" s="0" t="s">
        <v>1062</v>
      </c>
      <c r="Y112" s="0" t="n">
        <v>30</v>
      </c>
      <c r="Z112" s="3" t="b">
        <f aca="false">FALSE()</f>
        <v>0</v>
      </c>
      <c r="AA112" s="3"/>
    </row>
    <row r="113" customFormat="false" ht="15" hidden="false" customHeight="false" outlineLevel="0" collapsed="false">
      <c r="A113" s="0" t="s">
        <v>1069</v>
      </c>
      <c r="B113" s="0" t="s">
        <v>1070</v>
      </c>
      <c r="C113" s="0" t="n">
        <v>5.95665506094702E-005</v>
      </c>
      <c r="D113" s="0" t="n">
        <v>-1.41812846036048</v>
      </c>
      <c r="E113" s="0" t="s">
        <v>1071</v>
      </c>
      <c r="F113" s="0" t="n">
        <v>1570020</v>
      </c>
      <c r="G113" s="0" t="n">
        <v>3840379</v>
      </c>
      <c r="H113" s="0" t="s">
        <v>67</v>
      </c>
      <c r="I113" s="0" t="n">
        <v>1570020</v>
      </c>
      <c r="J113" s="0" t="s">
        <v>1072</v>
      </c>
      <c r="K113" s="0" t="n">
        <v>3840379</v>
      </c>
      <c r="L113" s="0" t="s">
        <v>1073</v>
      </c>
      <c r="M113" s="0" t="n">
        <v>6</v>
      </c>
      <c r="N113" s="0" t="s">
        <v>29</v>
      </c>
      <c r="O113" s="0" t="s">
        <v>45</v>
      </c>
      <c r="P113" s="0" t="s">
        <v>46</v>
      </c>
      <c r="Q113" s="0" t="n">
        <v>158322907</v>
      </c>
      <c r="R113" s="0" t="s">
        <v>47</v>
      </c>
      <c r="S113" s="0" t="n">
        <v>8871</v>
      </c>
      <c r="T113" s="0" t="s">
        <v>1074</v>
      </c>
      <c r="U113" s="0" t="s">
        <v>1075</v>
      </c>
      <c r="V113" s="0" t="s">
        <v>1076</v>
      </c>
      <c r="W113" s="0" t="s">
        <v>1077</v>
      </c>
      <c r="X113" s="0" t="s">
        <v>1071</v>
      </c>
      <c r="Y113" s="0" t="n">
        <v>658</v>
      </c>
      <c r="Z113" s="3" t="b">
        <f aca="false">TRUE()</f>
        <v>1</v>
      </c>
      <c r="AA113" s="3" t="s">
        <v>1078</v>
      </c>
    </row>
    <row r="114" customFormat="false" ht="15" hidden="false" customHeight="false" outlineLevel="0" collapsed="false">
      <c r="A114" s="0" t="s">
        <v>1079</v>
      </c>
      <c r="B114" s="0" t="s">
        <v>1080</v>
      </c>
      <c r="C114" s="0" t="n">
        <v>5.95665506094702E-005</v>
      </c>
      <c r="D114" s="0" t="n">
        <v>-1.54602141608612</v>
      </c>
      <c r="E114" s="0" t="s">
        <v>1081</v>
      </c>
      <c r="F114" s="0" t="n">
        <v>2690561</v>
      </c>
      <c r="G114" s="0" t="n">
        <v>1070561</v>
      </c>
      <c r="H114" s="0" t="s">
        <v>67</v>
      </c>
      <c r="I114" s="0" t="n">
        <v>2690561</v>
      </c>
      <c r="J114" s="0" t="s">
        <v>1082</v>
      </c>
      <c r="K114" s="0" t="n">
        <v>1070561</v>
      </c>
      <c r="L114" s="0" t="s">
        <v>1083</v>
      </c>
      <c r="M114" s="0" t="n">
        <v>6</v>
      </c>
      <c r="N114" s="0" t="s">
        <v>67</v>
      </c>
      <c r="O114" s="0" t="s">
        <v>45</v>
      </c>
      <c r="P114" s="0" t="s">
        <v>46</v>
      </c>
      <c r="Q114" s="0" t="n">
        <v>84197499</v>
      </c>
      <c r="R114" s="0" t="s">
        <v>34</v>
      </c>
      <c r="S114" s="0" t="n">
        <v>4199</v>
      </c>
      <c r="T114" s="0" t="s">
        <v>1084</v>
      </c>
      <c r="U114" s="0" t="s">
        <v>1085</v>
      </c>
      <c r="V114" s="0" t="s">
        <v>1086</v>
      </c>
      <c r="W114" s="0" t="s">
        <v>1087</v>
      </c>
      <c r="X114" s="0" t="s">
        <v>1081</v>
      </c>
      <c r="Y114" s="0" t="n">
        <v>213</v>
      </c>
      <c r="Z114" s="3" t="b">
        <f aca="false">TRUE()</f>
        <v>1</v>
      </c>
      <c r="AA114" s="3" t="s">
        <v>1088</v>
      </c>
    </row>
    <row r="115" customFormat="false" ht="15" hidden="false" customHeight="false" outlineLevel="0" collapsed="false">
      <c r="A115" s="0" t="s">
        <v>1089</v>
      </c>
      <c r="B115" s="0" t="s">
        <v>1090</v>
      </c>
      <c r="C115" s="0" t="n">
        <v>6.31199077064845E-005</v>
      </c>
      <c r="D115" s="0" t="n">
        <v>1.59262833100116</v>
      </c>
      <c r="E115" s="0" t="s">
        <v>1091</v>
      </c>
      <c r="F115" s="0" t="n">
        <v>3130300</v>
      </c>
      <c r="G115" s="0" t="n">
        <v>6520270</v>
      </c>
      <c r="H115" s="0" t="s">
        <v>29</v>
      </c>
      <c r="I115" s="0" t="n">
        <v>3130300</v>
      </c>
      <c r="J115" s="0" t="s">
        <v>1092</v>
      </c>
      <c r="K115" s="0" t="n">
        <v>6520270</v>
      </c>
      <c r="L115" s="0" t="s">
        <v>1093</v>
      </c>
      <c r="M115" s="0" t="n">
        <v>1</v>
      </c>
      <c r="N115" s="0" t="s">
        <v>67</v>
      </c>
      <c r="O115" s="0" t="s">
        <v>58</v>
      </c>
      <c r="P115" s="0" t="s">
        <v>33</v>
      </c>
      <c r="Q115" s="0" t="n">
        <v>220788067</v>
      </c>
      <c r="R115" s="0" t="s">
        <v>34</v>
      </c>
      <c r="S115" s="0" t="n">
        <v>79802</v>
      </c>
      <c r="T115" s="0" t="s">
        <v>1094</v>
      </c>
      <c r="U115" s="0" t="s">
        <v>1095</v>
      </c>
      <c r="V115" s="0" t="s">
        <v>1096</v>
      </c>
      <c r="W115" s="0" t="s">
        <v>1097</v>
      </c>
      <c r="X115" s="0" t="s">
        <v>1091</v>
      </c>
      <c r="Y115" s="0" t="n">
        <v>69</v>
      </c>
      <c r="Z115" s="3" t="b">
        <f aca="false">FALSE()</f>
        <v>0</v>
      </c>
      <c r="AA115" s="3"/>
    </row>
    <row r="116" customFormat="false" ht="15" hidden="false" customHeight="false" outlineLevel="0" collapsed="false">
      <c r="A116" s="0" t="s">
        <v>1098</v>
      </c>
      <c r="B116" s="0" t="s">
        <v>1099</v>
      </c>
      <c r="C116" s="0" t="n">
        <v>6.4595731726557E-005</v>
      </c>
      <c r="D116" s="0" t="n">
        <v>-1.50450658646235</v>
      </c>
      <c r="E116" s="0" t="s">
        <v>1100</v>
      </c>
      <c r="F116" s="0" t="n">
        <v>2570093</v>
      </c>
      <c r="G116" s="0" t="n">
        <v>5550093</v>
      </c>
      <c r="H116" s="0" t="s">
        <v>29</v>
      </c>
      <c r="I116" s="0" t="n">
        <v>2570093</v>
      </c>
      <c r="J116" s="0" t="s">
        <v>1101</v>
      </c>
      <c r="K116" s="0" t="n">
        <v>5550093</v>
      </c>
      <c r="L116" s="0" t="s">
        <v>1102</v>
      </c>
      <c r="M116" s="0" t="n">
        <v>8</v>
      </c>
      <c r="N116" s="0" t="s">
        <v>29</v>
      </c>
      <c r="O116" s="0" t="s">
        <v>45</v>
      </c>
      <c r="P116" s="0" t="s">
        <v>46</v>
      </c>
      <c r="Q116" s="0" t="n">
        <v>92122227</v>
      </c>
      <c r="R116" s="0" t="s">
        <v>34</v>
      </c>
      <c r="S116" s="0" t="n">
        <v>55529</v>
      </c>
      <c r="T116" s="0" t="s">
        <v>1103</v>
      </c>
      <c r="U116" s="0" t="s">
        <v>1104</v>
      </c>
      <c r="V116" s="0" t="s">
        <v>1105</v>
      </c>
      <c r="W116" s="0" t="s">
        <v>1106</v>
      </c>
      <c r="X116" s="0" t="s">
        <v>1100</v>
      </c>
      <c r="Y116" s="0" t="n">
        <v>382</v>
      </c>
      <c r="Z116" s="3" t="b">
        <f aca="false">FALSE()</f>
        <v>0</v>
      </c>
      <c r="AA116" s="3"/>
    </row>
    <row r="117" customFormat="false" ht="15" hidden="false" customHeight="false" outlineLevel="0" collapsed="false">
      <c r="A117" s="0" t="s">
        <v>1107</v>
      </c>
      <c r="B117" s="0" t="s">
        <v>1108</v>
      </c>
      <c r="C117" s="0" t="n">
        <v>6.47040068960508E-005</v>
      </c>
      <c r="D117" s="0" t="n">
        <v>-1.22458080848919</v>
      </c>
      <c r="E117" s="0" t="s">
        <v>1109</v>
      </c>
      <c r="F117" s="0" t="n">
        <v>1030026</v>
      </c>
      <c r="G117" s="0" t="n">
        <v>1690411</v>
      </c>
      <c r="H117" s="0" t="s">
        <v>67</v>
      </c>
      <c r="I117" s="0" t="n">
        <v>1030026</v>
      </c>
      <c r="J117" s="0" t="s">
        <v>1110</v>
      </c>
      <c r="K117" s="0" t="n">
        <v>1690411</v>
      </c>
      <c r="L117" s="0" t="s">
        <v>1111</v>
      </c>
      <c r="M117" s="0" t="n">
        <v>1</v>
      </c>
      <c r="N117" s="0" t="s">
        <v>29</v>
      </c>
      <c r="O117" s="0" t="s">
        <v>45</v>
      </c>
      <c r="P117" s="0" t="s">
        <v>46</v>
      </c>
      <c r="Q117" s="0" t="n">
        <v>226670977</v>
      </c>
      <c r="R117" s="0" t="s">
        <v>34</v>
      </c>
      <c r="S117" s="0" t="n">
        <v>51127</v>
      </c>
      <c r="T117" s="0" t="s">
        <v>1112</v>
      </c>
      <c r="U117" s="0" t="s">
        <v>1113</v>
      </c>
      <c r="V117" s="0" t="s">
        <v>1114</v>
      </c>
      <c r="W117" s="0" t="s">
        <v>1115</v>
      </c>
      <c r="X117" s="0" t="s">
        <v>1109</v>
      </c>
      <c r="Y117" s="0" t="n">
        <v>709</v>
      </c>
      <c r="Z117" s="3" t="b">
        <f aca="false">TRUE()</f>
        <v>1</v>
      </c>
      <c r="AA117" s="3" t="s">
        <v>1116</v>
      </c>
    </row>
    <row r="118" customFormat="false" ht="15" hidden="false" customHeight="false" outlineLevel="0" collapsed="false">
      <c r="A118" s="0" t="s">
        <v>1117</v>
      </c>
      <c r="B118" s="0" t="s">
        <v>1118</v>
      </c>
      <c r="C118" s="0" t="n">
        <v>6.50441469514035E-005</v>
      </c>
      <c r="D118" s="0" t="n">
        <v>-1.64241996400473</v>
      </c>
      <c r="E118" s="0" t="s">
        <v>1119</v>
      </c>
      <c r="F118" s="0" t="n">
        <v>6130128</v>
      </c>
      <c r="G118" s="0" t="n">
        <v>3370470</v>
      </c>
      <c r="H118" s="0" t="s">
        <v>67</v>
      </c>
      <c r="I118" s="0" t="n">
        <v>6130128</v>
      </c>
      <c r="J118" s="0" t="s">
        <v>1120</v>
      </c>
      <c r="K118" s="0" t="n">
        <v>3370470</v>
      </c>
      <c r="L118" s="0" t="s">
        <v>1121</v>
      </c>
      <c r="M118" s="0" t="n">
        <v>11</v>
      </c>
      <c r="N118" s="0" t="s">
        <v>67</v>
      </c>
      <c r="O118" s="0" t="s">
        <v>58</v>
      </c>
      <c r="P118" s="0" t="s">
        <v>33</v>
      </c>
      <c r="Q118" s="0" t="n">
        <v>116199221</v>
      </c>
      <c r="R118" s="0" t="s">
        <v>34</v>
      </c>
      <c r="S118" s="0" t="n">
        <v>337</v>
      </c>
      <c r="U118" s="0" t="s">
        <v>1122</v>
      </c>
      <c r="V118" s="0" t="s">
        <v>1123</v>
      </c>
      <c r="W118" s="0" t="s">
        <v>1124</v>
      </c>
      <c r="X118" s="0" t="s">
        <v>1119</v>
      </c>
      <c r="Y118" s="0" t="n">
        <v>103</v>
      </c>
      <c r="Z118" s="3" t="b">
        <f aca="false">FALSE()</f>
        <v>0</v>
      </c>
      <c r="AA118" s="3"/>
    </row>
    <row r="119" customFormat="false" ht="15" hidden="false" customHeight="false" outlineLevel="0" collapsed="false">
      <c r="A119" s="0" t="s">
        <v>1125</v>
      </c>
      <c r="B119" s="0" t="s">
        <v>1126</v>
      </c>
      <c r="C119" s="0" t="n">
        <v>6.75533498497767E-005</v>
      </c>
      <c r="D119" s="0" t="n">
        <v>-2.3201360493442</v>
      </c>
      <c r="E119" s="0" t="s">
        <v>1127</v>
      </c>
      <c r="F119" s="0" t="n">
        <v>1340647</v>
      </c>
      <c r="G119" s="0" t="n">
        <v>990739</v>
      </c>
      <c r="H119" s="0" t="s">
        <v>29</v>
      </c>
      <c r="I119" s="0" t="n">
        <v>1340647</v>
      </c>
      <c r="J119" s="0" t="s">
        <v>1128</v>
      </c>
      <c r="K119" s="0" t="n">
        <v>990739</v>
      </c>
      <c r="L119" s="0" t="s">
        <v>1129</v>
      </c>
      <c r="M119" s="0" t="n">
        <v>5</v>
      </c>
      <c r="N119" s="0" t="s">
        <v>67</v>
      </c>
      <c r="O119" s="0" t="s">
        <v>45</v>
      </c>
      <c r="P119" s="0" t="s">
        <v>46</v>
      </c>
      <c r="Q119" s="0" t="n">
        <v>7449345</v>
      </c>
      <c r="R119" s="0" t="s">
        <v>47</v>
      </c>
      <c r="S119" s="0" t="n">
        <v>108</v>
      </c>
      <c r="T119" s="0" t="s">
        <v>1130</v>
      </c>
      <c r="U119" s="0" t="s">
        <v>1131</v>
      </c>
      <c r="V119" s="0" t="s">
        <v>1132</v>
      </c>
      <c r="W119" s="0" t="s">
        <v>1133</v>
      </c>
      <c r="X119" s="0" t="s">
        <v>1127</v>
      </c>
      <c r="Y119" s="0" t="n">
        <v>1027</v>
      </c>
      <c r="Z119" s="3" t="b">
        <f aca="false">TRUE()</f>
        <v>1</v>
      </c>
      <c r="AA119" s="3" t="s">
        <v>1134</v>
      </c>
    </row>
    <row r="120" customFormat="false" ht="15" hidden="false" customHeight="false" outlineLevel="0" collapsed="false">
      <c r="A120" s="0" t="s">
        <v>1135</v>
      </c>
      <c r="B120" s="0" t="s">
        <v>1136</v>
      </c>
      <c r="C120" s="0" t="n">
        <v>6.86263794497472E-005</v>
      </c>
      <c r="D120" s="0" t="n">
        <v>-1.88402941366409</v>
      </c>
      <c r="E120" s="0" t="s">
        <v>1137</v>
      </c>
      <c r="F120" s="0" t="n">
        <v>5820402</v>
      </c>
      <c r="G120" s="0" t="n">
        <v>4150424</v>
      </c>
      <c r="H120" s="0" t="s">
        <v>67</v>
      </c>
      <c r="I120" s="0" t="n">
        <v>5820402</v>
      </c>
      <c r="J120" s="0" t="s">
        <v>1138</v>
      </c>
      <c r="K120" s="0" t="n">
        <v>4150424</v>
      </c>
      <c r="L120" s="0" t="s">
        <v>1139</v>
      </c>
      <c r="M120" s="0" t="n">
        <v>12</v>
      </c>
      <c r="N120" s="0" t="s">
        <v>67</v>
      </c>
      <c r="O120" s="0" t="s">
        <v>58</v>
      </c>
      <c r="P120" s="0" t="s">
        <v>33</v>
      </c>
      <c r="Q120" s="0" t="n">
        <v>54904774</v>
      </c>
      <c r="R120" s="0" t="s">
        <v>47</v>
      </c>
      <c r="S120" s="0" t="n">
        <v>79035</v>
      </c>
      <c r="T120" s="0" t="s">
        <v>1140</v>
      </c>
      <c r="U120" s="0" t="s">
        <v>1141</v>
      </c>
      <c r="V120" s="0" t="s">
        <v>1142</v>
      </c>
      <c r="W120" s="0" t="s">
        <v>1143</v>
      </c>
      <c r="X120" s="0" t="s">
        <v>1137</v>
      </c>
      <c r="Y120" s="0" t="n">
        <v>141</v>
      </c>
      <c r="Z120" s="3" t="b">
        <f aca="false">FALSE()</f>
        <v>0</v>
      </c>
      <c r="AA120" s="3"/>
    </row>
    <row r="121" customFormat="false" ht="15" hidden="false" customHeight="false" outlineLevel="0" collapsed="false">
      <c r="A121" s="0" t="s">
        <v>1144</v>
      </c>
      <c r="B121" s="0" t="s">
        <v>1145</v>
      </c>
      <c r="C121" s="0" t="n">
        <v>7.39966281481695E-005</v>
      </c>
      <c r="D121" s="0" t="n">
        <v>-1.30591727112435</v>
      </c>
      <c r="E121" s="0" t="s">
        <v>1146</v>
      </c>
      <c r="F121" s="0" t="n">
        <v>7570246</v>
      </c>
      <c r="G121" s="0" t="n">
        <v>7150470</v>
      </c>
      <c r="H121" s="0" t="s">
        <v>29</v>
      </c>
      <c r="I121" s="0" t="n">
        <v>7570246</v>
      </c>
      <c r="J121" s="0" t="s">
        <v>1147</v>
      </c>
      <c r="K121" s="0" t="n">
        <v>7150470</v>
      </c>
      <c r="L121" s="0" t="s">
        <v>1148</v>
      </c>
      <c r="M121" s="0" t="s">
        <v>337</v>
      </c>
      <c r="N121" s="0" t="s">
        <v>29</v>
      </c>
      <c r="O121" s="0" t="s">
        <v>45</v>
      </c>
      <c r="P121" s="0" t="s">
        <v>46</v>
      </c>
      <c r="Q121" s="0" t="n">
        <v>135057346</v>
      </c>
      <c r="R121" s="0" t="s">
        <v>47</v>
      </c>
      <c r="S121" s="0" t="n">
        <v>2273</v>
      </c>
      <c r="T121" s="0" t="s">
        <v>1149</v>
      </c>
      <c r="U121" s="0" t="s">
        <v>1150</v>
      </c>
      <c r="V121" s="0" t="s">
        <v>1151</v>
      </c>
      <c r="W121" s="0" t="s">
        <v>1152</v>
      </c>
      <c r="X121" s="0" t="s">
        <v>1146</v>
      </c>
      <c r="Y121" s="0" t="n">
        <v>827</v>
      </c>
      <c r="Z121" s="3" t="b">
        <f aca="false">TRUE()</f>
        <v>1</v>
      </c>
      <c r="AA121" s="3" t="s">
        <v>1153</v>
      </c>
    </row>
    <row r="122" customFormat="false" ht="15" hidden="false" customHeight="false" outlineLevel="0" collapsed="false">
      <c r="A122" s="0" t="s">
        <v>1154</v>
      </c>
      <c r="B122" s="0" t="s">
        <v>1155</v>
      </c>
      <c r="C122" s="0" t="n">
        <v>7.60007141764855E-005</v>
      </c>
      <c r="D122" s="0" t="n">
        <v>-1.65241257389275</v>
      </c>
      <c r="E122" s="0" t="s">
        <v>1156</v>
      </c>
      <c r="F122" s="0" t="n">
        <v>1190615</v>
      </c>
      <c r="G122" s="0" t="n">
        <v>1710494</v>
      </c>
      <c r="H122" s="0" t="s">
        <v>67</v>
      </c>
      <c r="I122" s="0" t="n">
        <v>1190615</v>
      </c>
      <c r="J122" s="0" t="s">
        <v>1157</v>
      </c>
      <c r="K122" s="0" t="n">
        <v>1710494</v>
      </c>
      <c r="L122" s="0" t="s">
        <v>1158</v>
      </c>
      <c r="M122" s="0" t="n">
        <v>1</v>
      </c>
      <c r="N122" s="0" t="s">
        <v>29</v>
      </c>
      <c r="O122" s="0" t="s">
        <v>45</v>
      </c>
      <c r="P122" s="0" t="s">
        <v>46</v>
      </c>
      <c r="Q122" s="0" t="n">
        <v>6407435</v>
      </c>
      <c r="R122" s="0" t="s">
        <v>47</v>
      </c>
      <c r="S122" s="0" t="n">
        <v>83715</v>
      </c>
      <c r="T122" s="0" t="s">
        <v>1159</v>
      </c>
      <c r="U122" s="0" t="s">
        <v>1160</v>
      </c>
      <c r="V122" s="0" t="s">
        <v>1161</v>
      </c>
      <c r="W122" s="0" t="s">
        <v>1162</v>
      </c>
      <c r="X122" s="0" t="s">
        <v>1156</v>
      </c>
      <c r="Y122" s="0" t="n">
        <v>469</v>
      </c>
      <c r="Z122" s="3" t="b">
        <f aca="false">TRUE()</f>
        <v>1</v>
      </c>
      <c r="AA122" s="3" t="s">
        <v>1163</v>
      </c>
    </row>
    <row r="123" customFormat="false" ht="15" hidden="false" customHeight="false" outlineLevel="0" collapsed="false">
      <c r="A123" s="0" t="s">
        <v>1164</v>
      </c>
      <c r="B123" s="0" t="s">
        <v>1165</v>
      </c>
      <c r="C123" s="0" t="n">
        <v>8.31042616901038E-005</v>
      </c>
      <c r="D123" s="0" t="n">
        <v>-1.60188021207489</v>
      </c>
      <c r="E123" s="0" t="s">
        <v>1166</v>
      </c>
      <c r="F123" s="0" t="n">
        <v>6060523</v>
      </c>
      <c r="G123" s="0" t="n">
        <v>2360468</v>
      </c>
      <c r="H123" s="0" t="s">
        <v>67</v>
      </c>
      <c r="I123" s="0" t="n">
        <v>6060523</v>
      </c>
      <c r="J123" s="0" t="s">
        <v>1167</v>
      </c>
      <c r="K123" s="0" t="n">
        <v>2360468</v>
      </c>
      <c r="L123" s="0" t="s">
        <v>1168</v>
      </c>
      <c r="M123" s="0" t="n">
        <v>20</v>
      </c>
      <c r="N123" s="0" t="s">
        <v>29</v>
      </c>
      <c r="O123" s="0" t="s">
        <v>45</v>
      </c>
      <c r="P123" s="0" t="s">
        <v>46</v>
      </c>
      <c r="Q123" s="0" t="n">
        <v>48032934</v>
      </c>
      <c r="R123" s="0" t="s">
        <v>47</v>
      </c>
      <c r="S123" s="0" t="n">
        <v>6615</v>
      </c>
      <c r="T123" s="0" t="s">
        <v>1169</v>
      </c>
      <c r="U123" s="0" t="s">
        <v>1170</v>
      </c>
      <c r="V123" s="0" t="s">
        <v>1171</v>
      </c>
      <c r="W123" s="0" t="s">
        <v>1172</v>
      </c>
      <c r="X123" s="0" t="s">
        <v>1166</v>
      </c>
      <c r="Y123" s="0" t="n">
        <v>552</v>
      </c>
      <c r="Z123" s="3" t="b">
        <f aca="false">TRUE()</f>
        <v>1</v>
      </c>
      <c r="AA123" s="3" t="s">
        <v>1173</v>
      </c>
    </row>
    <row r="124" customFormat="false" ht="15" hidden="false" customHeight="false" outlineLevel="0" collapsed="false">
      <c r="A124" s="0" t="s">
        <v>1174</v>
      </c>
      <c r="B124" s="0" t="s">
        <v>1175</v>
      </c>
      <c r="C124" s="0" t="n">
        <v>8.75936978142793E-005</v>
      </c>
      <c r="D124" s="0" t="n">
        <v>-1.35880285353955</v>
      </c>
      <c r="E124" s="0" t="s">
        <v>1176</v>
      </c>
      <c r="F124" s="0" t="n">
        <v>6330484</v>
      </c>
      <c r="G124" s="0" t="n">
        <v>5560129</v>
      </c>
      <c r="H124" s="0" t="s">
        <v>29</v>
      </c>
      <c r="I124" s="0" t="n">
        <v>6330484</v>
      </c>
      <c r="J124" s="0" t="s">
        <v>1177</v>
      </c>
      <c r="K124" s="0" t="n">
        <v>5560129</v>
      </c>
      <c r="L124" s="0" t="s">
        <v>1178</v>
      </c>
      <c r="M124" s="0" t="n">
        <v>1</v>
      </c>
      <c r="N124" s="0" t="s">
        <v>29</v>
      </c>
      <c r="O124" s="0" t="s">
        <v>45</v>
      </c>
      <c r="P124" s="0" t="s">
        <v>46</v>
      </c>
      <c r="Q124" s="0" t="n">
        <v>177261697</v>
      </c>
      <c r="R124" s="0" t="s">
        <v>47</v>
      </c>
      <c r="S124" s="0" t="n">
        <v>9917</v>
      </c>
      <c r="U124" s="0" t="s">
        <v>1179</v>
      </c>
      <c r="V124" s="0" t="s">
        <v>1180</v>
      </c>
      <c r="X124" s="0" t="s">
        <v>1176</v>
      </c>
      <c r="Y124" s="0" t="n">
        <v>719</v>
      </c>
      <c r="Z124" s="3" t="b">
        <f aca="false">TRUE()</f>
        <v>1</v>
      </c>
      <c r="AA124" s="3" t="s">
        <v>1181</v>
      </c>
    </row>
    <row r="125" customFormat="false" ht="15" hidden="false" customHeight="false" outlineLevel="0" collapsed="false">
      <c r="A125" s="0" t="s">
        <v>1182</v>
      </c>
      <c r="B125" s="0" t="s">
        <v>1183</v>
      </c>
      <c r="C125" s="0" t="n">
        <v>8.75936978142793E-005</v>
      </c>
      <c r="D125" s="0" t="n">
        <v>-2.04803986246857</v>
      </c>
      <c r="E125" s="0" t="s">
        <v>1184</v>
      </c>
      <c r="F125" s="0" t="n">
        <v>6620128</v>
      </c>
      <c r="G125" s="0" t="n">
        <v>7210470</v>
      </c>
      <c r="H125" s="0" t="s">
        <v>67</v>
      </c>
      <c r="I125" s="0" t="n">
        <v>6620128</v>
      </c>
      <c r="J125" s="0" t="s">
        <v>1185</v>
      </c>
      <c r="K125" s="0" t="n">
        <v>7210470</v>
      </c>
      <c r="L125" s="0" t="s">
        <v>1186</v>
      </c>
      <c r="M125" s="0" t="n">
        <v>1</v>
      </c>
      <c r="N125" s="0" t="s">
        <v>29</v>
      </c>
      <c r="O125" s="0" t="s">
        <v>32</v>
      </c>
      <c r="P125" s="0" t="s">
        <v>33</v>
      </c>
      <c r="Q125" s="0" t="n">
        <v>154484467</v>
      </c>
      <c r="R125" s="0" t="s">
        <v>34</v>
      </c>
      <c r="S125" s="0" t="n">
        <v>79957</v>
      </c>
      <c r="T125" s="0" t="s">
        <v>1187</v>
      </c>
      <c r="U125" s="0" t="s">
        <v>1188</v>
      </c>
      <c r="V125" s="0" t="s">
        <v>1189</v>
      </c>
      <c r="W125" s="0" t="s">
        <v>1190</v>
      </c>
      <c r="X125" s="0" t="s">
        <v>1184</v>
      </c>
      <c r="Y125" s="0" t="n">
        <v>42</v>
      </c>
      <c r="Z125" s="3" t="b">
        <f aca="false">FALSE()</f>
        <v>0</v>
      </c>
      <c r="AA125" s="3"/>
    </row>
    <row r="126" customFormat="false" ht="15" hidden="false" customHeight="false" outlineLevel="0" collapsed="false">
      <c r="A126" s="0" t="s">
        <v>1191</v>
      </c>
      <c r="B126" s="0" t="s">
        <v>1192</v>
      </c>
      <c r="C126" s="0" t="n">
        <v>8.75936978142793E-005</v>
      </c>
      <c r="D126" s="0" t="n">
        <v>-1.71613764109304</v>
      </c>
      <c r="E126" s="0" t="s">
        <v>1193</v>
      </c>
      <c r="F126" s="0" t="n">
        <v>2320026</v>
      </c>
      <c r="G126" s="0" t="n">
        <v>70411</v>
      </c>
      <c r="H126" s="0" t="s">
        <v>29</v>
      </c>
      <c r="I126" s="0" t="n">
        <v>2320026</v>
      </c>
      <c r="J126" s="0" t="s">
        <v>1194</v>
      </c>
      <c r="K126" s="0" t="n">
        <v>70411</v>
      </c>
      <c r="L126" s="0" t="s">
        <v>1195</v>
      </c>
      <c r="M126" s="0" t="n">
        <v>19</v>
      </c>
      <c r="N126" s="0" t="s">
        <v>29</v>
      </c>
      <c r="O126" s="0" t="s">
        <v>45</v>
      </c>
      <c r="P126" s="0" t="s">
        <v>46</v>
      </c>
      <c r="Q126" s="0" t="n">
        <v>53801812</v>
      </c>
      <c r="R126" s="0" t="s">
        <v>47</v>
      </c>
      <c r="S126" s="0" t="n">
        <v>171169</v>
      </c>
      <c r="T126" s="0" t="s">
        <v>1196</v>
      </c>
      <c r="U126" s="0" t="s">
        <v>1197</v>
      </c>
      <c r="V126" s="0" t="s">
        <v>1198</v>
      </c>
      <c r="W126" s="0" t="s">
        <v>1199</v>
      </c>
      <c r="X126" s="0" t="s">
        <v>1193</v>
      </c>
      <c r="Y126" s="0" t="n">
        <v>292</v>
      </c>
      <c r="Z126" s="3" t="b">
        <f aca="false">TRUE()</f>
        <v>1</v>
      </c>
      <c r="AA126" s="3" t="s">
        <v>1200</v>
      </c>
    </row>
    <row r="127" customFormat="false" ht="15" hidden="false" customHeight="false" outlineLevel="0" collapsed="false">
      <c r="A127" s="0" t="s">
        <v>1201</v>
      </c>
      <c r="B127" s="0" t="s">
        <v>1202</v>
      </c>
      <c r="C127" s="0" t="n">
        <v>8.75936978142793E-005</v>
      </c>
      <c r="D127" s="0" t="n">
        <v>-1.34501673607503</v>
      </c>
      <c r="E127" s="0" t="s">
        <v>1203</v>
      </c>
      <c r="F127" s="0" t="n">
        <v>1940470</v>
      </c>
      <c r="G127" s="0" t="n">
        <v>380008</v>
      </c>
      <c r="H127" s="0" t="s">
        <v>29</v>
      </c>
      <c r="I127" s="0" t="n">
        <v>1940470</v>
      </c>
      <c r="J127" s="0" t="s">
        <v>1204</v>
      </c>
      <c r="K127" s="0" t="n">
        <v>380008</v>
      </c>
      <c r="L127" s="0" t="s">
        <v>1205</v>
      </c>
      <c r="M127" s="0" t="n">
        <v>1</v>
      </c>
      <c r="N127" s="0" t="s">
        <v>29</v>
      </c>
      <c r="O127" s="0" t="s">
        <v>45</v>
      </c>
      <c r="P127" s="0" t="s">
        <v>46</v>
      </c>
      <c r="Q127" s="0" t="n">
        <v>18830087</v>
      </c>
      <c r="R127" s="0" t="s">
        <v>47</v>
      </c>
      <c r="S127" s="0" t="n">
        <v>5081</v>
      </c>
      <c r="T127" s="0" t="s">
        <v>1206</v>
      </c>
      <c r="U127" s="0" t="s">
        <v>1207</v>
      </c>
      <c r="V127" s="0" t="s">
        <v>1208</v>
      </c>
      <c r="W127" s="0" t="s">
        <v>1209</v>
      </c>
      <c r="X127" s="0" t="s">
        <v>1203</v>
      </c>
      <c r="Y127" s="0" t="n">
        <v>268</v>
      </c>
      <c r="Z127" s="3" t="b">
        <f aca="false">TRUE()</f>
        <v>1</v>
      </c>
      <c r="AA127" s="3" t="s">
        <v>1210</v>
      </c>
    </row>
    <row r="128" customFormat="false" ht="15" hidden="false" customHeight="false" outlineLevel="0" collapsed="false">
      <c r="A128" s="0" t="s">
        <v>1211</v>
      </c>
      <c r="B128" s="0" t="s">
        <v>1212</v>
      </c>
      <c r="C128" s="0" t="n">
        <v>8.75936978142793E-005</v>
      </c>
      <c r="D128" s="0" t="n">
        <v>-1.53785600802571</v>
      </c>
      <c r="E128" s="0" t="s">
        <v>1213</v>
      </c>
      <c r="F128" s="0" t="n">
        <v>1300475</v>
      </c>
      <c r="G128" s="0" t="n">
        <v>4810598</v>
      </c>
      <c r="H128" s="0" t="s">
        <v>29</v>
      </c>
      <c r="I128" s="0" t="n">
        <v>1300475</v>
      </c>
      <c r="J128" s="0" t="s">
        <v>1214</v>
      </c>
      <c r="K128" s="0" t="n">
        <v>4810598</v>
      </c>
      <c r="L128" s="0" t="s">
        <v>1215</v>
      </c>
      <c r="M128" s="0" t="n">
        <v>17</v>
      </c>
      <c r="N128" s="0" t="s">
        <v>67</v>
      </c>
      <c r="O128" s="0" t="s">
        <v>45</v>
      </c>
      <c r="P128" s="0" t="s">
        <v>46</v>
      </c>
      <c r="Q128" s="0" t="n">
        <v>71580202</v>
      </c>
      <c r="R128" s="0" t="s">
        <v>34</v>
      </c>
      <c r="S128" s="0" t="n">
        <v>6730</v>
      </c>
      <c r="U128" s="0" t="s">
        <v>1216</v>
      </c>
      <c r="V128" s="0" t="s">
        <v>1217</v>
      </c>
      <c r="W128" s="0" t="s">
        <v>1218</v>
      </c>
      <c r="X128" s="0" t="s">
        <v>1213</v>
      </c>
      <c r="Y128" s="0" t="n">
        <v>649</v>
      </c>
      <c r="Z128" s="3" t="b">
        <f aca="false">TRUE()</f>
        <v>1</v>
      </c>
      <c r="AA128" s="3" t="s">
        <v>1219</v>
      </c>
    </row>
    <row r="129" customFormat="false" ht="15" hidden="false" customHeight="false" outlineLevel="0" collapsed="false">
      <c r="A129" s="0" t="s">
        <v>1220</v>
      </c>
      <c r="B129" s="0" t="s">
        <v>1221</v>
      </c>
      <c r="C129" s="0" t="n">
        <v>8.95998953337718E-005</v>
      </c>
      <c r="D129" s="0" t="n">
        <v>-1.46072677834725</v>
      </c>
      <c r="E129" s="0" t="s">
        <v>1222</v>
      </c>
      <c r="F129" s="0" t="n">
        <v>4260390</v>
      </c>
      <c r="G129" s="0" t="n">
        <v>7610646</v>
      </c>
      <c r="H129" s="0" t="s">
        <v>29</v>
      </c>
      <c r="I129" s="0" t="n">
        <v>4260390</v>
      </c>
      <c r="J129" s="0" t="s">
        <v>1223</v>
      </c>
      <c r="K129" s="0" t="n">
        <v>7610646</v>
      </c>
      <c r="L129" s="0" t="s">
        <v>1224</v>
      </c>
      <c r="M129" s="0" t="n">
        <v>20</v>
      </c>
      <c r="N129" s="0" t="s">
        <v>29</v>
      </c>
      <c r="O129" s="0" t="s">
        <v>58</v>
      </c>
      <c r="P129" s="0" t="s">
        <v>33</v>
      </c>
      <c r="Q129" s="0" t="n">
        <v>5982676</v>
      </c>
      <c r="R129" s="0" t="s">
        <v>34</v>
      </c>
      <c r="S129" s="0" t="n">
        <v>164312</v>
      </c>
      <c r="T129" s="0" t="s">
        <v>1225</v>
      </c>
      <c r="U129" s="0" t="s">
        <v>1226</v>
      </c>
      <c r="V129" s="0" t="s">
        <v>1227</v>
      </c>
      <c r="W129" s="0" t="s">
        <v>1228</v>
      </c>
      <c r="X129" s="0" t="s">
        <v>1222</v>
      </c>
      <c r="Y129" s="0" t="n">
        <v>463</v>
      </c>
      <c r="Z129" s="3" t="b">
        <f aca="false">FALSE()</f>
        <v>0</v>
      </c>
      <c r="AA129" s="3"/>
    </row>
    <row r="130" customFormat="false" ht="15" hidden="false" customHeight="false" outlineLevel="0" collapsed="false">
      <c r="A130" s="0" t="s">
        <v>1229</v>
      </c>
      <c r="B130" s="0" t="s">
        <v>1230</v>
      </c>
      <c r="C130" s="0" t="n">
        <v>9.15331883109119E-005</v>
      </c>
      <c r="D130" s="0" t="n">
        <v>-1.78414263420273</v>
      </c>
      <c r="E130" s="0" t="s">
        <v>1231</v>
      </c>
      <c r="F130" s="0" t="n">
        <v>4830592</v>
      </c>
      <c r="G130" s="0" t="n">
        <v>4640184</v>
      </c>
      <c r="H130" s="0" t="s">
        <v>29</v>
      </c>
      <c r="I130" s="0" t="n">
        <v>4830592</v>
      </c>
      <c r="J130" s="0" t="s">
        <v>1232</v>
      </c>
      <c r="K130" s="0" t="n">
        <v>4640184</v>
      </c>
      <c r="L130" s="0" t="s">
        <v>1233</v>
      </c>
      <c r="M130" s="0" t="n">
        <v>19</v>
      </c>
      <c r="N130" s="0" t="s">
        <v>29</v>
      </c>
      <c r="O130" s="0" t="s">
        <v>45</v>
      </c>
      <c r="P130" s="0" t="s">
        <v>46</v>
      </c>
      <c r="Q130" s="0" t="n">
        <v>9908070</v>
      </c>
      <c r="R130" s="0" t="s">
        <v>34</v>
      </c>
      <c r="S130" s="0" t="n">
        <v>93145</v>
      </c>
      <c r="T130" s="0" t="s">
        <v>1234</v>
      </c>
      <c r="U130" s="0" t="s">
        <v>1235</v>
      </c>
      <c r="V130" s="0" t="s">
        <v>1236</v>
      </c>
      <c r="W130" s="0" t="s">
        <v>1237</v>
      </c>
      <c r="X130" s="0" t="s">
        <v>1231</v>
      </c>
      <c r="Y130" s="0" t="n">
        <v>854</v>
      </c>
      <c r="Z130" s="3" t="b">
        <f aca="false">TRUE()</f>
        <v>1</v>
      </c>
      <c r="AA130" s="3" t="s">
        <v>1238</v>
      </c>
    </row>
    <row r="131" customFormat="false" ht="15" hidden="false" customHeight="false" outlineLevel="0" collapsed="false">
      <c r="A131" s="0" t="s">
        <v>1239</v>
      </c>
      <c r="B131" s="0" t="s">
        <v>1240</v>
      </c>
      <c r="C131" s="0" t="n">
        <v>0.000100673293547366</v>
      </c>
      <c r="D131" s="0" t="n">
        <v>-1.4916600742959</v>
      </c>
      <c r="E131" s="0" t="s">
        <v>1241</v>
      </c>
      <c r="F131" s="0" t="n">
        <v>7000767</v>
      </c>
      <c r="G131" s="0" t="n">
        <v>4860154</v>
      </c>
      <c r="H131" s="0" t="s">
        <v>29</v>
      </c>
      <c r="I131" s="0" t="n">
        <v>7000767</v>
      </c>
      <c r="J131" s="0" t="s">
        <v>1242</v>
      </c>
      <c r="K131" s="0" t="n">
        <v>4860154</v>
      </c>
      <c r="L131" s="0" t="s">
        <v>1243</v>
      </c>
      <c r="M131" s="0" t="n">
        <v>11</v>
      </c>
      <c r="N131" s="0" t="s">
        <v>67</v>
      </c>
      <c r="O131" s="0" t="s">
        <v>58</v>
      </c>
      <c r="P131" s="0" t="s">
        <v>33</v>
      </c>
      <c r="Q131" s="0" t="n">
        <v>111294847</v>
      </c>
      <c r="R131" s="0" t="s">
        <v>47</v>
      </c>
      <c r="S131" s="0" t="n">
        <v>91894</v>
      </c>
      <c r="T131" s="0" t="s">
        <v>1244</v>
      </c>
      <c r="U131" s="0" t="s">
        <v>1245</v>
      </c>
      <c r="V131" s="0" t="s">
        <v>1246</v>
      </c>
      <c r="W131" s="0" t="s">
        <v>1247</v>
      </c>
      <c r="X131" s="0" t="s">
        <v>1241</v>
      </c>
      <c r="Y131" s="0" t="n">
        <v>144</v>
      </c>
      <c r="Z131" s="3" t="b">
        <f aca="false">FALSE()</f>
        <v>0</v>
      </c>
      <c r="AA131" s="3"/>
    </row>
    <row r="132" customFormat="false" ht="15" hidden="false" customHeight="false" outlineLevel="0" collapsed="false">
      <c r="A132" s="0" t="s">
        <v>1248</v>
      </c>
      <c r="B132" s="0" t="s">
        <v>1249</v>
      </c>
      <c r="C132" s="0" t="n">
        <v>0.000101926582541936</v>
      </c>
      <c r="D132" s="0" t="n">
        <v>1.8794591778028</v>
      </c>
      <c r="E132" s="0" t="s">
        <v>1250</v>
      </c>
      <c r="F132" s="0" t="n">
        <v>3890600</v>
      </c>
      <c r="G132" s="0" t="n">
        <v>50246</v>
      </c>
      <c r="H132" s="0" t="s">
        <v>29</v>
      </c>
      <c r="I132" s="0" t="n">
        <v>3890600</v>
      </c>
      <c r="J132" s="0" t="s">
        <v>1251</v>
      </c>
      <c r="K132" s="0" t="n">
        <v>50246</v>
      </c>
      <c r="L132" s="0" t="s">
        <v>1252</v>
      </c>
      <c r="M132" s="0" t="n">
        <v>2</v>
      </c>
      <c r="N132" s="0" t="s">
        <v>29</v>
      </c>
      <c r="O132" s="0" t="s">
        <v>45</v>
      </c>
      <c r="P132" s="0" t="s">
        <v>46</v>
      </c>
      <c r="Q132" s="0" t="n">
        <v>8739564</v>
      </c>
      <c r="R132" s="0" t="s">
        <v>47</v>
      </c>
      <c r="S132" s="0" t="n">
        <v>3398</v>
      </c>
      <c r="T132" s="0" t="s">
        <v>1253</v>
      </c>
      <c r="U132" s="0" t="s">
        <v>1254</v>
      </c>
      <c r="V132" s="0" t="s">
        <v>1255</v>
      </c>
      <c r="W132" s="0" t="s">
        <v>1256</v>
      </c>
      <c r="X132" s="0" t="s">
        <v>1250</v>
      </c>
      <c r="Y132" s="0" t="n">
        <v>175</v>
      </c>
      <c r="Z132" s="3" t="b">
        <f aca="false">TRUE()</f>
        <v>1</v>
      </c>
      <c r="AA132" s="3" t="s">
        <v>1257</v>
      </c>
    </row>
    <row r="133" customFormat="false" ht="15" hidden="false" customHeight="false" outlineLevel="0" collapsed="false">
      <c r="A133" s="0" t="s">
        <v>1258</v>
      </c>
      <c r="B133" s="0" t="s">
        <v>1259</v>
      </c>
      <c r="C133" s="0" t="n">
        <v>0.000101926582541936</v>
      </c>
      <c r="D133" s="0" t="n">
        <v>-1.80172090868291</v>
      </c>
      <c r="E133" s="0" t="s">
        <v>1260</v>
      </c>
      <c r="F133" s="0" t="n">
        <v>3890286</v>
      </c>
      <c r="G133" s="0" t="n">
        <v>50605</v>
      </c>
      <c r="H133" s="0" t="s">
        <v>29</v>
      </c>
      <c r="I133" s="0" t="n">
        <v>3890286</v>
      </c>
      <c r="J133" s="0" t="s">
        <v>1261</v>
      </c>
      <c r="K133" s="0" t="n">
        <v>50605</v>
      </c>
      <c r="L133" s="0" t="s">
        <v>1262</v>
      </c>
      <c r="M133" s="0" t="n">
        <v>22</v>
      </c>
      <c r="N133" s="0" t="s">
        <v>67</v>
      </c>
      <c r="O133" s="0" t="s">
        <v>58</v>
      </c>
      <c r="P133" s="0" t="s">
        <v>33</v>
      </c>
      <c r="Q133" s="0" t="n">
        <v>35777562</v>
      </c>
      <c r="R133" s="0" t="s">
        <v>47</v>
      </c>
      <c r="S133" s="0" t="n">
        <v>79734</v>
      </c>
      <c r="T133" s="0" t="s">
        <v>1263</v>
      </c>
      <c r="U133" s="0" t="s">
        <v>1264</v>
      </c>
      <c r="V133" s="0" t="s">
        <v>1265</v>
      </c>
      <c r="W133" s="0" t="s">
        <v>1266</v>
      </c>
      <c r="X133" s="0" t="s">
        <v>1260</v>
      </c>
      <c r="Y133" s="0" t="n">
        <v>310</v>
      </c>
      <c r="Z133" s="3" t="b">
        <f aca="false">TRUE()</f>
        <v>1</v>
      </c>
      <c r="AA133" s="3" t="s">
        <v>1267</v>
      </c>
    </row>
    <row r="134" customFormat="false" ht="15" hidden="false" customHeight="false" outlineLevel="0" collapsed="false">
      <c r="A134" s="0" t="s">
        <v>1268</v>
      </c>
      <c r="B134" s="0" t="s">
        <v>1269</v>
      </c>
      <c r="C134" s="0" t="n">
        <v>0.000104586478017291</v>
      </c>
      <c r="D134" s="0" t="n">
        <v>1.12161332746146</v>
      </c>
      <c r="E134" s="0" t="s">
        <v>1270</v>
      </c>
      <c r="F134" s="0" t="n">
        <v>2470273</v>
      </c>
      <c r="G134" s="0" t="n">
        <v>10161</v>
      </c>
      <c r="H134" s="0" t="s">
        <v>29</v>
      </c>
      <c r="I134" s="0" t="n">
        <v>2470273</v>
      </c>
      <c r="J134" s="0" t="s">
        <v>1271</v>
      </c>
      <c r="K134" s="0" t="n">
        <v>10161</v>
      </c>
      <c r="L134" s="0" t="s">
        <v>1272</v>
      </c>
      <c r="M134" s="0" t="n">
        <v>1</v>
      </c>
      <c r="N134" s="0" t="s">
        <v>29</v>
      </c>
      <c r="O134" s="0" t="s">
        <v>45</v>
      </c>
      <c r="P134" s="0" t="s">
        <v>46</v>
      </c>
      <c r="Q134" s="0" t="n">
        <v>31814747</v>
      </c>
      <c r="R134" s="0" t="s">
        <v>47</v>
      </c>
      <c r="S134" s="0" t="n">
        <v>64129</v>
      </c>
      <c r="T134" s="0" t="s">
        <v>1273</v>
      </c>
      <c r="U134" s="0" t="s">
        <v>1274</v>
      </c>
      <c r="V134" s="0" t="s">
        <v>1275</v>
      </c>
      <c r="W134" s="0" t="s">
        <v>1276</v>
      </c>
      <c r="X134" s="0" t="s">
        <v>1270</v>
      </c>
      <c r="Y134" s="0" t="n">
        <v>1</v>
      </c>
      <c r="Z134" s="3" t="b">
        <f aca="false">TRUE()</f>
        <v>1</v>
      </c>
      <c r="AA134" s="3" t="s">
        <v>1277</v>
      </c>
    </row>
    <row r="135" customFormat="false" ht="15" hidden="false" customHeight="false" outlineLevel="0" collapsed="false">
      <c r="A135" s="0" t="s">
        <v>1278</v>
      </c>
      <c r="B135" s="0" t="s">
        <v>1279</v>
      </c>
      <c r="C135" s="0" t="n">
        <v>0.000104586478017291</v>
      </c>
      <c r="D135" s="0" t="n">
        <v>-1.20296268034292</v>
      </c>
      <c r="E135" s="0" t="s">
        <v>1280</v>
      </c>
      <c r="F135" s="0" t="n">
        <v>7400458</v>
      </c>
      <c r="G135" s="0" t="n">
        <v>5080196</v>
      </c>
      <c r="H135" s="0" t="s">
        <v>29</v>
      </c>
      <c r="I135" s="0" t="n">
        <v>7400458</v>
      </c>
      <c r="J135" s="0" t="s">
        <v>1281</v>
      </c>
      <c r="K135" s="0" t="n">
        <v>5080196</v>
      </c>
      <c r="L135" s="0" t="s">
        <v>1282</v>
      </c>
      <c r="M135" s="0" t="n">
        <v>3</v>
      </c>
      <c r="N135" s="0" t="s">
        <v>67</v>
      </c>
      <c r="O135" s="0" t="s">
        <v>58</v>
      </c>
      <c r="P135" s="0" t="s">
        <v>33</v>
      </c>
      <c r="Q135" s="0" t="n">
        <v>42892637</v>
      </c>
      <c r="R135" s="0" t="s">
        <v>34</v>
      </c>
      <c r="S135" s="0" t="n">
        <v>1582</v>
      </c>
      <c r="T135" s="0" t="s">
        <v>1283</v>
      </c>
      <c r="U135" s="0" t="s">
        <v>1284</v>
      </c>
      <c r="V135" s="0" t="s">
        <v>1285</v>
      </c>
      <c r="W135" s="0" t="s">
        <v>1286</v>
      </c>
      <c r="X135" s="0" t="s">
        <v>1280</v>
      </c>
      <c r="Y135" s="0" t="n">
        <v>116</v>
      </c>
      <c r="Z135" s="3" t="b">
        <f aca="false">FALSE()</f>
        <v>0</v>
      </c>
      <c r="AA135" s="3"/>
    </row>
    <row r="136" customFormat="false" ht="15" hidden="false" customHeight="false" outlineLevel="0" collapsed="false">
      <c r="A136" s="0" t="s">
        <v>1287</v>
      </c>
      <c r="B136" s="0" t="s">
        <v>1288</v>
      </c>
      <c r="C136" s="0" t="n">
        <v>0.000104586478017291</v>
      </c>
      <c r="D136" s="0" t="n">
        <v>-1.96494005865707</v>
      </c>
      <c r="E136" s="0" t="s">
        <v>1289</v>
      </c>
      <c r="F136" s="0" t="n">
        <v>1690170</v>
      </c>
      <c r="G136" s="0" t="n">
        <v>520474</v>
      </c>
      <c r="H136" s="0" t="s">
        <v>67</v>
      </c>
      <c r="I136" s="0" t="n">
        <v>1690170</v>
      </c>
      <c r="J136" s="0" t="s">
        <v>1290</v>
      </c>
      <c r="K136" s="0" t="n">
        <v>520474</v>
      </c>
      <c r="L136" s="0" t="s">
        <v>1291</v>
      </c>
      <c r="M136" s="0" t="n">
        <v>11</v>
      </c>
      <c r="N136" s="0" t="s">
        <v>29</v>
      </c>
      <c r="O136" s="0" t="s">
        <v>45</v>
      </c>
      <c r="P136" s="0" t="s">
        <v>46</v>
      </c>
      <c r="Q136" s="0" t="n">
        <v>2116578</v>
      </c>
      <c r="R136" s="0" t="s">
        <v>34</v>
      </c>
      <c r="S136" s="0" t="n">
        <v>3481</v>
      </c>
      <c r="T136" s="0" t="s">
        <v>1292</v>
      </c>
      <c r="U136" s="0" t="s">
        <v>1293</v>
      </c>
      <c r="V136" s="0" t="s">
        <v>1294</v>
      </c>
      <c r="W136" s="0" t="s">
        <v>1295</v>
      </c>
      <c r="X136" s="0" t="s">
        <v>1289</v>
      </c>
      <c r="Y136" s="0" t="n">
        <v>1471</v>
      </c>
      <c r="Z136" s="3" t="b">
        <f aca="false">TRUE()</f>
        <v>1</v>
      </c>
      <c r="AA136" s="3" t="s">
        <v>429</v>
      </c>
    </row>
    <row r="137" customFormat="false" ht="15" hidden="false" customHeight="false" outlineLevel="0" collapsed="false">
      <c r="A137" s="0" t="s">
        <v>1296</v>
      </c>
      <c r="B137" s="0" t="s">
        <v>1297</v>
      </c>
      <c r="C137" s="0" t="n">
        <v>0.000104586478017291</v>
      </c>
      <c r="D137" s="0" t="n">
        <v>-1.08825740609656</v>
      </c>
      <c r="E137" s="0" t="s">
        <v>1298</v>
      </c>
      <c r="F137" s="0" t="n">
        <v>7510131</v>
      </c>
      <c r="G137" s="0" t="n">
        <v>7040010</v>
      </c>
      <c r="H137" s="0" t="s">
        <v>29</v>
      </c>
      <c r="I137" s="0" t="n">
        <v>7510131</v>
      </c>
      <c r="J137" s="0" t="s">
        <v>1299</v>
      </c>
      <c r="K137" s="0" t="n">
        <v>7040010</v>
      </c>
      <c r="L137" s="0" t="s">
        <v>1300</v>
      </c>
      <c r="M137" s="0" t="n">
        <v>15</v>
      </c>
      <c r="N137" s="0" t="s">
        <v>67</v>
      </c>
      <c r="O137" s="0" t="s">
        <v>45</v>
      </c>
      <c r="P137" s="0" t="s">
        <v>46</v>
      </c>
      <c r="Q137" s="0" t="n">
        <v>73658680</v>
      </c>
      <c r="R137" s="0" t="s">
        <v>34</v>
      </c>
      <c r="S137" s="0" t="n">
        <v>5780</v>
      </c>
      <c r="T137" s="0" t="s">
        <v>1301</v>
      </c>
      <c r="U137" s="0" t="s">
        <v>1302</v>
      </c>
      <c r="V137" s="0" t="s">
        <v>1303</v>
      </c>
      <c r="W137" s="0" t="s">
        <v>1304</v>
      </c>
      <c r="X137" s="0" t="s">
        <v>1298</v>
      </c>
      <c r="Y137" s="0" t="n">
        <v>418</v>
      </c>
      <c r="Z137" s="3" t="b">
        <f aca="false">TRUE()</f>
        <v>1</v>
      </c>
      <c r="AA137" s="3" t="s">
        <v>1305</v>
      </c>
    </row>
    <row r="138" customFormat="false" ht="15" hidden="false" customHeight="false" outlineLevel="0" collapsed="false">
      <c r="A138" s="0" t="s">
        <v>1306</v>
      </c>
      <c r="B138" s="0" t="s">
        <v>1307</v>
      </c>
      <c r="C138" s="0" t="n">
        <v>0.000104586478017291</v>
      </c>
      <c r="D138" s="0" t="n">
        <v>1.26862193429329</v>
      </c>
      <c r="E138" s="0" t="s">
        <v>1308</v>
      </c>
      <c r="F138" s="0" t="n">
        <v>5130450</v>
      </c>
      <c r="G138" s="0" t="n">
        <v>2000372</v>
      </c>
      <c r="H138" s="0" t="s">
        <v>67</v>
      </c>
      <c r="I138" s="0" t="n">
        <v>5130450</v>
      </c>
      <c r="J138" s="0" t="s">
        <v>1309</v>
      </c>
      <c r="K138" s="0" t="n">
        <v>2000372</v>
      </c>
      <c r="L138" s="0" t="s">
        <v>1310</v>
      </c>
      <c r="M138" s="0" t="n">
        <v>6</v>
      </c>
      <c r="N138" s="0" t="s">
        <v>29</v>
      </c>
      <c r="O138" s="0" t="s">
        <v>45</v>
      </c>
      <c r="P138" s="0" t="s">
        <v>46</v>
      </c>
      <c r="Q138" s="0" t="n">
        <v>41230048</v>
      </c>
      <c r="R138" s="0" t="s">
        <v>34</v>
      </c>
      <c r="S138" s="0" t="n">
        <v>340205</v>
      </c>
      <c r="T138" s="0" t="s">
        <v>1311</v>
      </c>
      <c r="U138" s="0" t="s">
        <v>1312</v>
      </c>
      <c r="V138" s="0" t="s">
        <v>1313</v>
      </c>
      <c r="W138" s="0" t="s">
        <v>1314</v>
      </c>
      <c r="X138" s="0" t="s">
        <v>1308</v>
      </c>
      <c r="Y138" s="0" t="n">
        <v>11</v>
      </c>
      <c r="Z138" s="3" t="b">
        <f aca="false">FALSE()</f>
        <v>0</v>
      </c>
      <c r="AA138" s="3"/>
    </row>
    <row r="139" customFormat="false" ht="15" hidden="false" customHeight="false" outlineLevel="0" collapsed="false">
      <c r="A139" s="0" t="s">
        <v>1315</v>
      </c>
      <c r="B139" s="0" t="s">
        <v>1316</v>
      </c>
      <c r="C139" s="0" t="n">
        <v>0.000105279780396684</v>
      </c>
      <c r="D139" s="0" t="n">
        <v>-1.87399783662249</v>
      </c>
      <c r="E139" s="0" t="s">
        <v>1317</v>
      </c>
      <c r="F139" s="0" t="n">
        <v>4210292</v>
      </c>
      <c r="G139" s="0" t="n">
        <v>6650445</v>
      </c>
      <c r="H139" s="0" t="s">
        <v>67</v>
      </c>
      <c r="I139" s="0" t="n">
        <v>4210292</v>
      </c>
      <c r="J139" s="0" t="s">
        <v>1318</v>
      </c>
      <c r="K139" s="0" t="n">
        <v>6650445</v>
      </c>
      <c r="L139" s="0" t="s">
        <v>1319</v>
      </c>
      <c r="M139" s="0" t="n">
        <v>3</v>
      </c>
      <c r="N139" s="0" t="s">
        <v>67</v>
      </c>
      <c r="O139" s="0" t="s">
        <v>58</v>
      </c>
      <c r="P139" s="0" t="s">
        <v>33</v>
      </c>
      <c r="Q139" s="0" t="n">
        <v>1109629</v>
      </c>
      <c r="R139" s="0" t="s">
        <v>47</v>
      </c>
      <c r="S139" s="0" t="n">
        <v>27255</v>
      </c>
      <c r="T139" s="0" t="s">
        <v>1320</v>
      </c>
      <c r="U139" s="0" t="s">
        <v>1321</v>
      </c>
      <c r="V139" s="0" t="s">
        <v>1322</v>
      </c>
      <c r="W139" s="0" t="s">
        <v>1323</v>
      </c>
      <c r="X139" s="0" t="s">
        <v>1317</v>
      </c>
      <c r="Y139" s="0" t="n">
        <v>101</v>
      </c>
      <c r="Z139" s="3" t="b">
        <f aca="false">FALSE()</f>
        <v>0</v>
      </c>
      <c r="AA139" s="3"/>
    </row>
    <row r="140" customFormat="false" ht="15" hidden="false" customHeight="false" outlineLevel="0" collapsed="false">
      <c r="A140" s="0" t="s">
        <v>1324</v>
      </c>
      <c r="B140" s="0" t="s">
        <v>1325</v>
      </c>
      <c r="C140" s="0" t="n">
        <v>0.000105909579656803</v>
      </c>
      <c r="D140" s="0" t="n">
        <v>-1.54240093601477</v>
      </c>
      <c r="E140" s="0" t="s">
        <v>1326</v>
      </c>
      <c r="F140" s="0" t="n">
        <v>1990414</v>
      </c>
      <c r="G140" s="0" t="n">
        <v>3310025</v>
      </c>
      <c r="H140" s="0" t="s">
        <v>29</v>
      </c>
      <c r="I140" s="0" t="n">
        <v>1990414</v>
      </c>
      <c r="J140" s="0" t="s">
        <v>1327</v>
      </c>
      <c r="K140" s="0" t="n">
        <v>3310025</v>
      </c>
      <c r="L140" s="0" t="s">
        <v>1328</v>
      </c>
      <c r="M140" s="0" t="n">
        <v>22</v>
      </c>
      <c r="N140" s="0" t="s">
        <v>67</v>
      </c>
      <c r="O140" s="0" t="s">
        <v>45</v>
      </c>
      <c r="P140" s="0" t="s">
        <v>46</v>
      </c>
      <c r="Q140" s="0" t="n">
        <v>30356810</v>
      </c>
      <c r="R140" s="0" t="s">
        <v>34</v>
      </c>
      <c r="S140" s="0" t="n">
        <v>23761</v>
      </c>
      <c r="T140" s="0" t="s">
        <v>1329</v>
      </c>
      <c r="U140" s="0" t="s">
        <v>1330</v>
      </c>
      <c r="V140" s="0" t="s">
        <v>1331</v>
      </c>
      <c r="W140" s="0" t="s">
        <v>1332</v>
      </c>
      <c r="X140" s="0" t="s">
        <v>1326</v>
      </c>
      <c r="Y140" s="0" t="n">
        <v>770</v>
      </c>
      <c r="Z140" s="3" t="b">
        <f aca="false">FALSE()</f>
        <v>0</v>
      </c>
      <c r="AA140" s="3"/>
    </row>
    <row r="141" customFormat="false" ht="15" hidden="false" customHeight="false" outlineLevel="0" collapsed="false">
      <c r="A141" s="0" t="s">
        <v>1333</v>
      </c>
      <c r="B141" s="0" t="s">
        <v>1334</v>
      </c>
      <c r="C141" s="0" t="n">
        <v>0.000110157956608604</v>
      </c>
      <c r="D141" s="0" t="n">
        <v>-1.61589820537431</v>
      </c>
      <c r="E141" s="0" t="s">
        <v>1335</v>
      </c>
      <c r="F141" s="0" t="n">
        <v>6330626</v>
      </c>
      <c r="G141" s="0" t="n">
        <v>460706</v>
      </c>
      <c r="H141" s="0" t="s">
        <v>67</v>
      </c>
      <c r="I141" s="0" t="n">
        <v>6330626</v>
      </c>
      <c r="J141" s="0" t="s">
        <v>1336</v>
      </c>
      <c r="K141" s="0" t="n">
        <v>460706</v>
      </c>
      <c r="L141" s="0" t="s">
        <v>1337</v>
      </c>
      <c r="M141" s="0" t="n">
        <v>7</v>
      </c>
      <c r="N141" s="0" t="s">
        <v>67</v>
      </c>
      <c r="O141" s="0" t="s">
        <v>58</v>
      </c>
      <c r="P141" s="0" t="s">
        <v>33</v>
      </c>
      <c r="Q141" s="0" t="n">
        <v>94863598</v>
      </c>
      <c r="R141" s="0" t="s">
        <v>34</v>
      </c>
      <c r="S141" s="0" t="n">
        <v>5446</v>
      </c>
      <c r="U141" s="0" t="s">
        <v>1338</v>
      </c>
      <c r="V141" s="0" t="s">
        <v>1339</v>
      </c>
      <c r="W141" s="0" t="s">
        <v>1340</v>
      </c>
      <c r="X141" s="0" t="s">
        <v>1335</v>
      </c>
      <c r="Y141" s="0" t="n">
        <v>549</v>
      </c>
      <c r="Z141" s="3" t="b">
        <f aca="false">TRUE()</f>
        <v>1</v>
      </c>
      <c r="AA141" s="3" t="s">
        <v>1341</v>
      </c>
    </row>
    <row r="142" customFormat="false" ht="15" hidden="false" customHeight="false" outlineLevel="0" collapsed="false">
      <c r="A142" s="0" t="s">
        <v>1342</v>
      </c>
      <c r="B142" s="0" t="s">
        <v>1343</v>
      </c>
      <c r="C142" s="0" t="n">
        <v>0.000110157956608604</v>
      </c>
      <c r="D142" s="0" t="n">
        <v>-1.18740682967456</v>
      </c>
      <c r="E142" s="0" t="s">
        <v>1344</v>
      </c>
      <c r="F142" s="0" t="n">
        <v>2100403</v>
      </c>
      <c r="G142" s="0" t="n">
        <v>2940524</v>
      </c>
      <c r="H142" s="0" t="s">
        <v>67</v>
      </c>
      <c r="I142" s="0" t="n">
        <v>2100403</v>
      </c>
      <c r="J142" s="0" t="s">
        <v>1345</v>
      </c>
      <c r="K142" s="0" t="n">
        <v>2940524</v>
      </c>
      <c r="L142" s="0" t="s">
        <v>1346</v>
      </c>
      <c r="M142" s="0" t="n">
        <v>5</v>
      </c>
      <c r="N142" s="0" t="s">
        <v>29</v>
      </c>
      <c r="O142" s="0" t="s">
        <v>32</v>
      </c>
      <c r="P142" s="0" t="s">
        <v>33</v>
      </c>
      <c r="Q142" s="0" t="n">
        <v>76542462</v>
      </c>
      <c r="R142" s="0" t="s">
        <v>47</v>
      </c>
      <c r="S142" s="0" t="n">
        <v>8622</v>
      </c>
      <c r="T142" s="0" t="s">
        <v>1347</v>
      </c>
      <c r="U142" s="0" t="s">
        <v>1348</v>
      </c>
      <c r="V142" s="0" t="s">
        <v>1349</v>
      </c>
      <c r="W142" s="0" t="s">
        <v>1350</v>
      </c>
      <c r="X142" s="0" t="s">
        <v>1344</v>
      </c>
      <c r="Y142" s="0" t="n">
        <v>774</v>
      </c>
      <c r="Z142" s="3" t="b">
        <f aca="false">TRUE()</f>
        <v>1</v>
      </c>
      <c r="AA142" s="3" t="s">
        <v>1351</v>
      </c>
    </row>
    <row r="143" customFormat="false" ht="15" hidden="false" customHeight="false" outlineLevel="0" collapsed="false">
      <c r="A143" s="0" t="s">
        <v>1352</v>
      </c>
      <c r="B143" s="0" t="s">
        <v>1353</v>
      </c>
      <c r="C143" s="0" t="n">
        <v>0.000110157956608604</v>
      </c>
      <c r="D143" s="0" t="n">
        <v>-0.978757117200078</v>
      </c>
      <c r="E143" s="0" t="s">
        <v>1354</v>
      </c>
      <c r="F143" s="0" t="n">
        <v>2260307</v>
      </c>
      <c r="G143" s="0" t="n">
        <v>2260603</v>
      </c>
      <c r="H143" s="0" t="s">
        <v>29</v>
      </c>
      <c r="I143" s="0" t="n">
        <v>2260307</v>
      </c>
      <c r="J143" s="0" t="s">
        <v>1355</v>
      </c>
      <c r="K143" s="0" t="n">
        <v>2260603</v>
      </c>
      <c r="L143" s="0" t="s">
        <v>1356</v>
      </c>
      <c r="M143" s="0" t="n">
        <v>7</v>
      </c>
      <c r="N143" s="0" t="s">
        <v>67</v>
      </c>
      <c r="O143" s="0" t="s">
        <v>58</v>
      </c>
      <c r="P143" s="0" t="s">
        <v>33</v>
      </c>
      <c r="Q143" s="0" t="n">
        <v>147918590</v>
      </c>
      <c r="R143" s="0" t="s">
        <v>47</v>
      </c>
      <c r="S143" s="0" t="n">
        <v>202865</v>
      </c>
      <c r="U143" s="0" t="s">
        <v>1357</v>
      </c>
      <c r="V143" s="0" t="s">
        <v>1358</v>
      </c>
      <c r="X143" s="0" t="s">
        <v>1354</v>
      </c>
      <c r="Y143" s="0" t="n">
        <v>55</v>
      </c>
      <c r="Z143" s="3" t="b">
        <f aca="false">FALSE()</f>
        <v>0</v>
      </c>
      <c r="AA143" s="3"/>
    </row>
    <row r="144" customFormat="false" ht="15" hidden="false" customHeight="false" outlineLevel="0" collapsed="false">
      <c r="A144" s="0" t="s">
        <v>1359</v>
      </c>
      <c r="B144" s="0" t="s">
        <v>1360</v>
      </c>
      <c r="C144" s="0" t="n">
        <v>0.000111686034338427</v>
      </c>
      <c r="D144" s="0" t="n">
        <v>-1.49151646168478</v>
      </c>
      <c r="E144" s="0" t="s">
        <v>1361</v>
      </c>
      <c r="F144" s="0" t="n">
        <v>6580315</v>
      </c>
      <c r="G144" s="0" t="n">
        <v>6580195</v>
      </c>
      <c r="H144" s="0" t="s">
        <v>29</v>
      </c>
      <c r="I144" s="0" t="n">
        <v>6580315</v>
      </c>
      <c r="J144" s="0" t="s">
        <v>1362</v>
      </c>
      <c r="K144" s="0" t="n">
        <v>6580195</v>
      </c>
      <c r="L144" s="0" t="s">
        <v>1363</v>
      </c>
      <c r="M144" s="0" t="n">
        <v>3</v>
      </c>
      <c r="N144" s="0" t="s">
        <v>67</v>
      </c>
      <c r="O144" s="0" t="s">
        <v>58</v>
      </c>
      <c r="P144" s="0" t="s">
        <v>33</v>
      </c>
      <c r="Q144" s="0" t="n">
        <v>135231418</v>
      </c>
      <c r="R144" s="0" t="s">
        <v>34</v>
      </c>
      <c r="S144" s="0" t="n">
        <v>6578</v>
      </c>
      <c r="T144" s="0" t="s">
        <v>1364</v>
      </c>
      <c r="U144" s="0" t="s">
        <v>1365</v>
      </c>
      <c r="V144" s="0" t="s">
        <v>1366</v>
      </c>
      <c r="W144" s="0" t="s">
        <v>1367</v>
      </c>
      <c r="X144" s="0" t="s">
        <v>1361</v>
      </c>
      <c r="Y144" s="0" t="n">
        <v>417</v>
      </c>
      <c r="Z144" s="3" t="b">
        <f aca="false">TRUE()</f>
        <v>1</v>
      </c>
      <c r="AA144" s="3" t="s">
        <v>1368</v>
      </c>
    </row>
    <row r="145" customFormat="false" ht="15" hidden="false" customHeight="false" outlineLevel="0" collapsed="false">
      <c r="A145" s="0" t="s">
        <v>1369</v>
      </c>
      <c r="B145" s="0" t="s">
        <v>1370</v>
      </c>
      <c r="C145" s="0" t="n">
        <v>0.000111686034338427</v>
      </c>
      <c r="D145" s="0" t="n">
        <v>-0.90798129194146</v>
      </c>
      <c r="E145" s="0" t="s">
        <v>1371</v>
      </c>
      <c r="F145" s="0" t="n">
        <v>6220400</v>
      </c>
      <c r="G145" s="0" t="n">
        <v>650762</v>
      </c>
      <c r="H145" s="0" t="s">
        <v>29</v>
      </c>
      <c r="I145" s="0" t="n">
        <v>6220400</v>
      </c>
      <c r="J145" s="0" t="s">
        <v>1372</v>
      </c>
      <c r="K145" s="0" t="n">
        <v>650762</v>
      </c>
      <c r="L145" s="0" t="s">
        <v>1373</v>
      </c>
      <c r="M145" s="0" t="n">
        <v>7</v>
      </c>
      <c r="N145" s="0" t="s">
        <v>29</v>
      </c>
      <c r="O145" s="0" t="s">
        <v>45</v>
      </c>
      <c r="P145" s="0" t="s">
        <v>46</v>
      </c>
      <c r="Q145" s="0" t="n">
        <v>20793030</v>
      </c>
      <c r="R145" s="0" t="s">
        <v>34</v>
      </c>
      <c r="S145" s="0" t="n">
        <v>221833</v>
      </c>
      <c r="T145" s="0" t="s">
        <v>1374</v>
      </c>
      <c r="U145" s="0" t="s">
        <v>1375</v>
      </c>
      <c r="V145" s="0" t="s">
        <v>1376</v>
      </c>
      <c r="W145" s="0" t="s">
        <v>1377</v>
      </c>
      <c r="X145" s="0" t="s">
        <v>1371</v>
      </c>
      <c r="Y145" s="0" t="n">
        <v>612</v>
      </c>
      <c r="Z145" s="3" t="b">
        <f aca="false">TRUE()</f>
        <v>1</v>
      </c>
      <c r="AA145" s="3" t="s">
        <v>1378</v>
      </c>
    </row>
    <row r="146" customFormat="false" ht="15" hidden="false" customHeight="false" outlineLevel="0" collapsed="false">
      <c r="A146" s="0" t="s">
        <v>1379</v>
      </c>
      <c r="B146" s="0" t="s">
        <v>1380</v>
      </c>
      <c r="C146" s="0" t="n">
        <v>0.000114139616350265</v>
      </c>
      <c r="D146" s="0" t="n">
        <v>1.31372568090546</v>
      </c>
      <c r="E146" s="0" t="s">
        <v>1381</v>
      </c>
      <c r="F146" s="0" t="n">
        <v>3420630</v>
      </c>
      <c r="G146" s="0" t="n">
        <v>5130121</v>
      </c>
      <c r="H146" s="0" t="s">
        <v>67</v>
      </c>
      <c r="I146" s="0" t="n">
        <v>3420630</v>
      </c>
      <c r="J146" s="0" t="s">
        <v>1382</v>
      </c>
      <c r="K146" s="0" t="n">
        <v>5130121</v>
      </c>
      <c r="L146" s="0" t="s">
        <v>1383</v>
      </c>
      <c r="M146" s="0" t="n">
        <v>1</v>
      </c>
      <c r="N146" s="0" t="s">
        <v>67</v>
      </c>
      <c r="O146" s="0" t="s">
        <v>58</v>
      </c>
      <c r="P146" s="0" t="s">
        <v>33</v>
      </c>
      <c r="Q146" s="0" t="n">
        <v>179269762</v>
      </c>
      <c r="R146" s="0" t="s">
        <v>47</v>
      </c>
      <c r="S146" s="0" t="n">
        <v>3140</v>
      </c>
      <c r="T146" s="0" t="s">
        <v>1384</v>
      </c>
      <c r="U146" s="0" t="s">
        <v>1385</v>
      </c>
      <c r="V146" s="0" t="s">
        <v>1386</v>
      </c>
      <c r="W146" s="0" t="s">
        <v>1387</v>
      </c>
      <c r="X146" s="0" t="s">
        <v>1381</v>
      </c>
      <c r="Y146" s="0" t="n">
        <v>470</v>
      </c>
      <c r="Z146" s="3" t="b">
        <f aca="false">FALSE()</f>
        <v>0</v>
      </c>
      <c r="AA146" s="3"/>
    </row>
    <row r="147" customFormat="false" ht="15" hidden="false" customHeight="false" outlineLevel="0" collapsed="false">
      <c r="A147" s="0" t="s">
        <v>1388</v>
      </c>
      <c r="B147" s="0" t="s">
        <v>1389</v>
      </c>
      <c r="C147" s="0" t="n">
        <v>0.000117509384607906</v>
      </c>
      <c r="D147" s="0" t="n">
        <v>-2.25679709237239</v>
      </c>
      <c r="E147" s="0" t="s">
        <v>1390</v>
      </c>
      <c r="F147" s="0" t="n">
        <v>5560735</v>
      </c>
      <c r="G147" s="0" t="n">
        <v>4920497</v>
      </c>
      <c r="H147" s="0" t="s">
        <v>29</v>
      </c>
      <c r="I147" s="0" t="n">
        <v>5560735</v>
      </c>
      <c r="J147" s="0" t="s">
        <v>1391</v>
      </c>
      <c r="K147" s="0" t="n">
        <v>4920497</v>
      </c>
      <c r="L147" s="0" t="s">
        <v>1392</v>
      </c>
      <c r="M147" s="0" t="n">
        <v>2</v>
      </c>
      <c r="N147" s="0" t="s">
        <v>29</v>
      </c>
      <c r="O147" s="0" t="s">
        <v>45</v>
      </c>
      <c r="P147" s="0" t="s">
        <v>46</v>
      </c>
      <c r="Q147" s="0" t="n">
        <v>172657723</v>
      </c>
      <c r="R147" s="0" t="s">
        <v>47</v>
      </c>
      <c r="S147" s="0" t="n">
        <v>1745</v>
      </c>
      <c r="U147" s="0" t="s">
        <v>1393</v>
      </c>
      <c r="V147" s="0" t="s">
        <v>1394</v>
      </c>
      <c r="W147" s="0" t="s">
        <v>1395</v>
      </c>
      <c r="X147" s="0" t="s">
        <v>1390</v>
      </c>
      <c r="Y147" s="0" t="n">
        <v>24</v>
      </c>
      <c r="Z147" s="3" t="b">
        <f aca="false">TRUE()</f>
        <v>1</v>
      </c>
      <c r="AA147" s="3" t="s">
        <v>1396</v>
      </c>
    </row>
    <row r="148" customFormat="false" ht="15" hidden="false" customHeight="false" outlineLevel="0" collapsed="false">
      <c r="A148" s="0" t="s">
        <v>1397</v>
      </c>
      <c r="B148" s="0" t="s">
        <v>191</v>
      </c>
      <c r="C148" s="0" t="n">
        <v>0.000119334207338872</v>
      </c>
      <c r="D148" s="0" t="n">
        <v>-1.86219933354299</v>
      </c>
      <c r="E148" s="0" t="s">
        <v>192</v>
      </c>
      <c r="F148" s="0" t="n">
        <v>5570593</v>
      </c>
      <c r="G148" s="0" t="n">
        <v>290221</v>
      </c>
      <c r="H148" s="0" t="s">
        <v>29</v>
      </c>
      <c r="I148" s="0" t="n">
        <v>5570593</v>
      </c>
      <c r="J148" s="0" t="s">
        <v>1398</v>
      </c>
      <c r="K148" s="0" t="n">
        <v>290221</v>
      </c>
      <c r="L148" s="0" t="s">
        <v>1399</v>
      </c>
      <c r="M148" s="0" t="n">
        <v>1</v>
      </c>
      <c r="N148" s="0" t="s">
        <v>67</v>
      </c>
      <c r="O148" s="0" t="s">
        <v>58</v>
      </c>
      <c r="P148" s="0" t="s">
        <v>33</v>
      </c>
      <c r="Q148" s="0" t="n">
        <v>1139375</v>
      </c>
      <c r="R148" s="0" t="s">
        <v>34</v>
      </c>
      <c r="S148" s="0" t="n">
        <v>7293</v>
      </c>
      <c r="T148" s="0" t="s">
        <v>195</v>
      </c>
      <c r="U148" s="0" t="s">
        <v>196</v>
      </c>
      <c r="V148" s="0" t="s">
        <v>197</v>
      </c>
      <c r="W148" s="0" t="s">
        <v>198</v>
      </c>
      <c r="X148" s="0" t="s">
        <v>192</v>
      </c>
      <c r="Y148" s="0" t="n">
        <v>810</v>
      </c>
      <c r="Z148" s="3" t="b">
        <f aca="false">FALSE()</f>
        <v>0</v>
      </c>
      <c r="AA148" s="3"/>
    </row>
    <row r="149" customFormat="false" ht="15" hidden="false" customHeight="false" outlineLevel="0" collapsed="false">
      <c r="A149" s="0" t="s">
        <v>1400</v>
      </c>
      <c r="B149" s="0" t="s">
        <v>1401</v>
      </c>
      <c r="C149" s="0" t="n">
        <v>0.000119509826886518</v>
      </c>
      <c r="D149" s="0" t="n">
        <v>-1.68940929400979</v>
      </c>
      <c r="E149" s="0" t="s">
        <v>1402</v>
      </c>
      <c r="F149" s="0" t="n">
        <v>4260519</v>
      </c>
      <c r="G149" s="0" t="n">
        <v>7200187</v>
      </c>
      <c r="H149" s="0" t="s">
        <v>67</v>
      </c>
      <c r="I149" s="0" t="n">
        <v>4260519</v>
      </c>
      <c r="J149" s="0" t="s">
        <v>1403</v>
      </c>
      <c r="K149" s="0" t="n">
        <v>7200187</v>
      </c>
      <c r="L149" s="0" t="s">
        <v>1404</v>
      </c>
      <c r="M149" s="0" t="n">
        <v>15</v>
      </c>
      <c r="N149" s="0" t="s">
        <v>67</v>
      </c>
      <c r="O149" s="0" t="s">
        <v>45</v>
      </c>
      <c r="P149" s="0" t="s">
        <v>46</v>
      </c>
      <c r="Q149" s="0" t="n">
        <v>67009919</v>
      </c>
      <c r="R149" s="0" t="s">
        <v>47</v>
      </c>
      <c r="S149" s="0" t="n">
        <v>246777</v>
      </c>
      <c r="T149" s="0" t="s">
        <v>1405</v>
      </c>
      <c r="U149" s="0" t="s">
        <v>1406</v>
      </c>
      <c r="V149" s="0" t="s">
        <v>1407</v>
      </c>
      <c r="W149" s="0" t="s">
        <v>1408</v>
      </c>
      <c r="X149" s="0" t="s">
        <v>1402</v>
      </c>
      <c r="Y149" s="0" t="n">
        <v>153</v>
      </c>
      <c r="Z149" s="3" t="b">
        <f aca="false">TRUE()</f>
        <v>1</v>
      </c>
      <c r="AA149" s="3" t="s">
        <v>1409</v>
      </c>
    </row>
    <row r="150" customFormat="false" ht="15" hidden="false" customHeight="false" outlineLevel="0" collapsed="false">
      <c r="A150" s="0" t="s">
        <v>1410</v>
      </c>
      <c r="B150" s="0" t="s">
        <v>1411</v>
      </c>
      <c r="C150" s="0" t="n">
        <v>0.000119509826886518</v>
      </c>
      <c r="D150" s="0" t="n">
        <v>-1.05949130405965</v>
      </c>
      <c r="E150" s="0" t="s">
        <v>1412</v>
      </c>
      <c r="F150" s="0" t="n">
        <v>7160047</v>
      </c>
      <c r="G150" s="0" t="n">
        <v>4670370</v>
      </c>
      <c r="H150" s="0" t="s">
        <v>29</v>
      </c>
      <c r="I150" s="0" t="n">
        <v>7160047</v>
      </c>
      <c r="J150" s="0" t="s">
        <v>1413</v>
      </c>
      <c r="K150" s="0" t="n">
        <v>4670370</v>
      </c>
      <c r="L150" s="0" t="s">
        <v>1414</v>
      </c>
      <c r="M150" s="0" t="n">
        <v>9</v>
      </c>
      <c r="N150" s="0" t="s">
        <v>29</v>
      </c>
      <c r="O150" s="0" t="s">
        <v>32</v>
      </c>
      <c r="P150" s="0" t="s">
        <v>33</v>
      </c>
      <c r="Q150" s="0" t="n">
        <v>34387849</v>
      </c>
      <c r="R150" s="0" t="s">
        <v>34</v>
      </c>
      <c r="S150" s="0" t="n">
        <v>84688</v>
      </c>
      <c r="T150" s="0" t="s">
        <v>1415</v>
      </c>
      <c r="U150" s="0" t="s">
        <v>1416</v>
      </c>
      <c r="V150" s="0" t="s">
        <v>1417</v>
      </c>
      <c r="W150" s="0" t="s">
        <v>1418</v>
      </c>
      <c r="X150" s="0" t="s">
        <v>1412</v>
      </c>
      <c r="Y150" s="0" t="n">
        <v>788</v>
      </c>
      <c r="Z150" s="3" t="b">
        <f aca="false">FALSE()</f>
        <v>0</v>
      </c>
      <c r="AA150" s="3"/>
    </row>
    <row r="151" customFormat="false" ht="15" hidden="false" customHeight="false" outlineLevel="0" collapsed="false">
      <c r="A151" s="0" t="s">
        <v>1419</v>
      </c>
      <c r="B151" s="0" t="s">
        <v>1420</v>
      </c>
      <c r="C151" s="0" t="n">
        <v>0.000121186615000085</v>
      </c>
      <c r="D151" s="0" t="n">
        <v>-1.30433257068978</v>
      </c>
      <c r="E151" s="0" t="s">
        <v>1421</v>
      </c>
      <c r="F151" s="0" t="n">
        <v>1410615</v>
      </c>
      <c r="G151" s="0" t="n">
        <v>670445</v>
      </c>
      <c r="H151" s="0" t="s">
        <v>29</v>
      </c>
      <c r="I151" s="0" t="n">
        <v>1410615</v>
      </c>
      <c r="J151" s="0" t="s">
        <v>1422</v>
      </c>
      <c r="K151" s="0" t="n">
        <v>670445</v>
      </c>
      <c r="L151" s="0" t="s">
        <v>1423</v>
      </c>
      <c r="M151" s="0" t="n">
        <v>1</v>
      </c>
      <c r="N151" s="0" t="s">
        <v>29</v>
      </c>
      <c r="O151" s="0" t="s">
        <v>45</v>
      </c>
      <c r="P151" s="0" t="s">
        <v>46</v>
      </c>
      <c r="Q151" s="0" t="n">
        <v>3556497</v>
      </c>
      <c r="R151" s="0" t="s">
        <v>34</v>
      </c>
      <c r="S151" s="0" t="n">
        <v>49856</v>
      </c>
      <c r="T151" s="0" t="s">
        <v>1424</v>
      </c>
      <c r="U151" s="0" t="s">
        <v>1425</v>
      </c>
      <c r="V151" s="0" t="s">
        <v>1426</v>
      </c>
      <c r="W151" s="0" t="s">
        <v>1427</v>
      </c>
      <c r="X151" s="0" t="s">
        <v>1421</v>
      </c>
      <c r="Y151" s="0" t="n">
        <v>913</v>
      </c>
      <c r="Z151" s="3" t="b">
        <f aca="false">TRUE()</f>
        <v>1</v>
      </c>
      <c r="AA151" s="3" t="s">
        <v>1428</v>
      </c>
    </row>
    <row r="152" customFormat="false" ht="15" hidden="false" customHeight="false" outlineLevel="0" collapsed="false">
      <c r="A152" s="0" t="s">
        <v>1429</v>
      </c>
      <c r="B152" s="0" t="s">
        <v>1430</v>
      </c>
      <c r="C152" s="0" t="n">
        <v>0.000127146018470141</v>
      </c>
      <c r="D152" s="0" t="n">
        <v>-1.2648983784491</v>
      </c>
      <c r="E152" s="0" t="s">
        <v>1431</v>
      </c>
      <c r="F152" s="0" t="n">
        <v>4850689</v>
      </c>
      <c r="G152" s="0" t="n">
        <v>1980373</v>
      </c>
      <c r="H152" s="0" t="s">
        <v>67</v>
      </c>
      <c r="I152" s="0" t="n">
        <v>4850689</v>
      </c>
      <c r="J152" s="0" t="s">
        <v>1432</v>
      </c>
      <c r="K152" s="0" t="n">
        <v>1980373</v>
      </c>
      <c r="L152" s="0" t="s">
        <v>1433</v>
      </c>
      <c r="M152" s="0" t="n">
        <v>16</v>
      </c>
      <c r="N152" s="0" t="s">
        <v>67</v>
      </c>
      <c r="O152" s="0" t="s">
        <v>58</v>
      </c>
      <c r="P152" s="0" t="s">
        <v>33</v>
      </c>
      <c r="Q152" s="0" t="n">
        <v>1783710</v>
      </c>
      <c r="R152" s="0" t="s">
        <v>34</v>
      </c>
      <c r="S152" s="0" t="n">
        <v>3483</v>
      </c>
      <c r="T152" s="0" t="s">
        <v>1434</v>
      </c>
      <c r="U152" s="0" t="s">
        <v>1435</v>
      </c>
      <c r="V152" s="0" t="s">
        <v>1436</v>
      </c>
      <c r="W152" s="0" t="s">
        <v>1437</v>
      </c>
      <c r="X152" s="0" t="s">
        <v>1431</v>
      </c>
      <c r="Y152" s="0" t="n">
        <v>285</v>
      </c>
      <c r="Z152" s="3" t="b">
        <f aca="false">FALSE()</f>
        <v>0</v>
      </c>
      <c r="AA152" s="3"/>
    </row>
    <row r="153" customFormat="false" ht="15" hidden="false" customHeight="false" outlineLevel="0" collapsed="false">
      <c r="A153" s="0" t="s">
        <v>1438</v>
      </c>
      <c r="B153" s="0" t="s">
        <v>1439</v>
      </c>
      <c r="C153" s="0" t="n">
        <v>0.000129244752060631</v>
      </c>
      <c r="D153" s="0" t="n">
        <v>-1.24463143640756</v>
      </c>
      <c r="E153" s="0" t="s">
        <v>1440</v>
      </c>
      <c r="F153" s="0" t="n">
        <v>3400731</v>
      </c>
      <c r="G153" s="0" t="n">
        <v>1340519</v>
      </c>
      <c r="H153" s="0" t="s">
        <v>29</v>
      </c>
      <c r="I153" s="0" t="n">
        <v>3400731</v>
      </c>
      <c r="J153" s="0" t="s">
        <v>1441</v>
      </c>
      <c r="K153" s="0" t="n">
        <v>1340519</v>
      </c>
      <c r="L153" s="0" t="s">
        <v>1442</v>
      </c>
      <c r="M153" s="0" t="n">
        <v>18</v>
      </c>
      <c r="N153" s="0" t="s">
        <v>29</v>
      </c>
      <c r="O153" s="0" t="s">
        <v>45</v>
      </c>
      <c r="P153" s="0" t="s">
        <v>46</v>
      </c>
      <c r="Q153" s="0" t="n">
        <v>53253915</v>
      </c>
      <c r="R153" s="0" t="s">
        <v>47</v>
      </c>
      <c r="S153" s="0" t="n">
        <v>9480</v>
      </c>
      <c r="T153" s="0" t="s">
        <v>1443</v>
      </c>
      <c r="U153" s="0" t="s">
        <v>1444</v>
      </c>
      <c r="V153" s="0" t="s">
        <v>1445</v>
      </c>
      <c r="W153" s="0" t="s">
        <v>1446</v>
      </c>
      <c r="X153" s="0" t="s">
        <v>1440</v>
      </c>
      <c r="Y153" s="0" t="n">
        <v>436</v>
      </c>
      <c r="Z153" s="3" t="b">
        <f aca="false">TRUE()</f>
        <v>1</v>
      </c>
      <c r="AA153" s="3" t="s">
        <v>1447</v>
      </c>
    </row>
    <row r="154" customFormat="false" ht="15" hidden="false" customHeight="false" outlineLevel="0" collapsed="false">
      <c r="A154" s="0" t="s">
        <v>1448</v>
      </c>
      <c r="B154" s="0" t="s">
        <v>1449</v>
      </c>
      <c r="C154" s="0" t="n">
        <v>0.000129244752060631</v>
      </c>
      <c r="D154" s="0" t="n">
        <v>-2.33003503267286</v>
      </c>
      <c r="E154" s="0" t="s">
        <v>1450</v>
      </c>
      <c r="F154" s="0" t="n">
        <v>6860544</v>
      </c>
      <c r="G154" s="0" t="n">
        <v>3780048</v>
      </c>
      <c r="H154" s="0" t="s">
        <v>67</v>
      </c>
      <c r="I154" s="0" t="n">
        <v>6860544</v>
      </c>
      <c r="J154" s="0" t="s">
        <v>1451</v>
      </c>
      <c r="K154" s="0" t="n">
        <v>3780048</v>
      </c>
      <c r="L154" s="0" t="s">
        <v>1452</v>
      </c>
      <c r="M154" s="0" t="n">
        <v>1</v>
      </c>
      <c r="N154" s="0" t="s">
        <v>67</v>
      </c>
      <c r="O154" s="0" t="s">
        <v>58</v>
      </c>
      <c r="P154" s="0" t="s">
        <v>33</v>
      </c>
      <c r="Q154" s="0" t="s">
        <v>215</v>
      </c>
      <c r="R154" s="0" t="s">
        <v>47</v>
      </c>
      <c r="S154" s="0" t="n">
        <v>7161</v>
      </c>
      <c r="T154" s="0" t="s">
        <v>1453</v>
      </c>
      <c r="U154" s="0" t="s">
        <v>1454</v>
      </c>
      <c r="W154" s="0" t="s">
        <v>1455</v>
      </c>
      <c r="X154" s="0" t="s">
        <v>1450</v>
      </c>
      <c r="Y154" s="0" t="s">
        <v>215</v>
      </c>
      <c r="Z154" s="3" t="b">
        <f aca="false">TRUE()</f>
        <v>1</v>
      </c>
      <c r="AA154" s="3" t="s">
        <v>1428</v>
      </c>
    </row>
    <row r="155" customFormat="false" ht="15" hidden="false" customHeight="false" outlineLevel="0" collapsed="false">
      <c r="A155" s="0" t="s">
        <v>1456</v>
      </c>
      <c r="B155" s="0" t="s">
        <v>1457</v>
      </c>
      <c r="C155" s="0" t="n">
        <v>0.000130964066122016</v>
      </c>
      <c r="D155" s="0" t="n">
        <v>-0.920180919728827</v>
      </c>
      <c r="E155" s="0" t="s">
        <v>1458</v>
      </c>
      <c r="F155" s="0" t="n">
        <v>3890753</v>
      </c>
      <c r="G155" s="0" t="n">
        <v>50731</v>
      </c>
      <c r="H155" s="0" t="s">
        <v>67</v>
      </c>
      <c r="I155" s="0" t="n">
        <v>3890753</v>
      </c>
      <c r="J155" s="0" t="s">
        <v>1459</v>
      </c>
      <c r="K155" s="0" t="n">
        <v>50731</v>
      </c>
      <c r="L155" s="0" t="s">
        <v>1460</v>
      </c>
      <c r="M155" s="0" t="n">
        <v>20</v>
      </c>
      <c r="N155" s="0" t="s">
        <v>67</v>
      </c>
      <c r="O155" s="0" t="s">
        <v>58</v>
      </c>
      <c r="P155" s="0" t="s">
        <v>33</v>
      </c>
      <c r="Q155" s="0" t="n">
        <v>43953611</v>
      </c>
      <c r="R155" s="0" t="s">
        <v>47</v>
      </c>
      <c r="S155" s="0" t="n">
        <v>5476</v>
      </c>
      <c r="T155" s="0" t="s">
        <v>1461</v>
      </c>
      <c r="U155" s="0" t="s">
        <v>1462</v>
      </c>
      <c r="V155" s="0" t="s">
        <v>1463</v>
      </c>
      <c r="W155" s="0" t="s">
        <v>1464</v>
      </c>
      <c r="X155" s="0" t="s">
        <v>1458</v>
      </c>
      <c r="Y155" s="0" t="n">
        <v>1380</v>
      </c>
      <c r="Z155" s="3" t="b">
        <f aca="false">TRUE()</f>
        <v>1</v>
      </c>
      <c r="AA155" s="3" t="s">
        <v>1465</v>
      </c>
    </row>
    <row r="156" customFormat="false" ht="15" hidden="false" customHeight="false" outlineLevel="0" collapsed="false">
      <c r="A156" s="0" t="s">
        <v>1466</v>
      </c>
      <c r="B156" s="0" t="s">
        <v>1467</v>
      </c>
      <c r="C156" s="0" t="n">
        <v>0.000130964066122016</v>
      </c>
      <c r="D156" s="0" t="n">
        <v>-1.58302941974475</v>
      </c>
      <c r="E156" s="0" t="s">
        <v>1468</v>
      </c>
      <c r="F156" s="0" t="n">
        <v>4150521</v>
      </c>
      <c r="G156" s="0" t="n">
        <v>1940626</v>
      </c>
      <c r="H156" s="0" t="s">
        <v>67</v>
      </c>
      <c r="I156" s="0" t="n">
        <v>4150521</v>
      </c>
      <c r="J156" s="0" t="s">
        <v>1469</v>
      </c>
      <c r="K156" s="0" t="n">
        <v>1940626</v>
      </c>
      <c r="L156" s="0" t="s">
        <v>1470</v>
      </c>
      <c r="M156" s="0" t="n">
        <v>20</v>
      </c>
      <c r="N156" s="0" t="s">
        <v>29</v>
      </c>
      <c r="O156" s="0" t="s">
        <v>45</v>
      </c>
      <c r="P156" s="0" t="s">
        <v>46</v>
      </c>
      <c r="Q156" s="0" t="s">
        <v>215</v>
      </c>
      <c r="R156" s="0" t="s">
        <v>34</v>
      </c>
      <c r="S156" s="0" t="n">
        <v>140628</v>
      </c>
      <c r="T156" s="0" t="s">
        <v>1471</v>
      </c>
      <c r="U156" s="0" t="s">
        <v>1472</v>
      </c>
      <c r="W156" s="0" t="s">
        <v>1473</v>
      </c>
      <c r="X156" s="0" t="s">
        <v>1468</v>
      </c>
      <c r="Y156" s="0" t="s">
        <v>215</v>
      </c>
      <c r="Z156" s="3" t="b">
        <f aca="false">TRUE()</f>
        <v>1</v>
      </c>
      <c r="AA156" s="3" t="s">
        <v>1474</v>
      </c>
    </row>
    <row r="157" customFormat="false" ht="15" hidden="false" customHeight="false" outlineLevel="0" collapsed="false">
      <c r="A157" s="0" t="s">
        <v>1475</v>
      </c>
      <c r="B157" s="0" t="s">
        <v>1476</v>
      </c>
      <c r="C157" s="0" t="n">
        <v>0.000130964066122016</v>
      </c>
      <c r="D157" s="0" t="n">
        <v>-2.06115917534167</v>
      </c>
      <c r="E157" s="0" t="s">
        <v>1477</v>
      </c>
      <c r="F157" s="0" t="n">
        <v>4760500</v>
      </c>
      <c r="G157" s="0" t="n">
        <v>1300500</v>
      </c>
      <c r="H157" s="0" t="s">
        <v>29</v>
      </c>
      <c r="I157" s="0" t="n">
        <v>4760500</v>
      </c>
      <c r="J157" s="0" t="s">
        <v>1478</v>
      </c>
      <c r="K157" s="0" t="n">
        <v>1300500</v>
      </c>
      <c r="L157" s="0" t="s">
        <v>1479</v>
      </c>
      <c r="M157" s="0" t="n">
        <v>14</v>
      </c>
      <c r="N157" s="0" t="s">
        <v>29</v>
      </c>
      <c r="O157" s="0" t="s">
        <v>45</v>
      </c>
      <c r="P157" s="0" t="s">
        <v>46</v>
      </c>
      <c r="Q157" s="0" t="n">
        <v>80491622</v>
      </c>
      <c r="R157" s="0" t="s">
        <v>47</v>
      </c>
      <c r="S157" s="0" t="n">
        <v>7253</v>
      </c>
      <c r="T157" s="0" t="s">
        <v>1480</v>
      </c>
      <c r="U157" s="0" t="s">
        <v>1481</v>
      </c>
      <c r="V157" s="0" t="s">
        <v>1482</v>
      </c>
      <c r="W157" s="0" t="s">
        <v>1483</v>
      </c>
      <c r="X157" s="0" t="s">
        <v>1477</v>
      </c>
      <c r="Y157" s="0" t="n">
        <v>242</v>
      </c>
      <c r="Z157" s="3" t="b">
        <f aca="false">TRUE()</f>
        <v>1</v>
      </c>
      <c r="AA157" s="3" t="s">
        <v>1484</v>
      </c>
    </row>
    <row r="158" customFormat="false" ht="15" hidden="false" customHeight="false" outlineLevel="0" collapsed="false">
      <c r="A158" s="0" t="s">
        <v>1485</v>
      </c>
      <c r="B158" s="0" t="s">
        <v>1486</v>
      </c>
      <c r="C158" s="0" t="n">
        <v>0.000130964066122016</v>
      </c>
      <c r="D158" s="0" t="n">
        <v>-1.38025178700503</v>
      </c>
      <c r="E158" s="0" t="s">
        <v>1487</v>
      </c>
      <c r="F158" s="0" t="n">
        <v>5390577</v>
      </c>
      <c r="G158" s="0" t="n">
        <v>6200577</v>
      </c>
      <c r="H158" s="0" t="s">
        <v>67</v>
      </c>
      <c r="I158" s="0" t="n">
        <v>5390577</v>
      </c>
      <c r="J158" s="0" t="s">
        <v>1488</v>
      </c>
      <c r="K158" s="0" t="n">
        <v>6200577</v>
      </c>
      <c r="L158" s="0" t="s">
        <v>1489</v>
      </c>
      <c r="M158" s="0" t="n">
        <v>8</v>
      </c>
      <c r="N158" s="0" t="s">
        <v>29</v>
      </c>
      <c r="O158" s="0" t="s">
        <v>45</v>
      </c>
      <c r="P158" s="0" t="s">
        <v>46</v>
      </c>
      <c r="Q158" s="0" t="n">
        <v>26778839</v>
      </c>
      <c r="R158" s="0" t="s">
        <v>34</v>
      </c>
      <c r="S158" s="0" t="n">
        <v>148</v>
      </c>
      <c r="T158" s="0" t="s">
        <v>1490</v>
      </c>
      <c r="U158" s="0" t="s">
        <v>1491</v>
      </c>
      <c r="V158" s="0" t="s">
        <v>1492</v>
      </c>
      <c r="W158" s="0" t="s">
        <v>1493</v>
      </c>
      <c r="X158" s="0" t="s">
        <v>1487</v>
      </c>
      <c r="Y158" s="0" t="n">
        <v>61</v>
      </c>
      <c r="Z158" s="3" t="b">
        <f aca="false">TRUE()</f>
        <v>1</v>
      </c>
      <c r="AA158" s="3" t="s">
        <v>1494</v>
      </c>
    </row>
    <row r="159" customFormat="false" ht="15" hidden="false" customHeight="false" outlineLevel="0" collapsed="false">
      <c r="A159" s="0" t="s">
        <v>1495</v>
      </c>
      <c r="B159" s="0" t="s">
        <v>1496</v>
      </c>
      <c r="C159" s="0" t="n">
        <v>0.000133297473529975</v>
      </c>
      <c r="D159" s="0" t="n">
        <v>-1.39903390194805</v>
      </c>
      <c r="E159" s="0" t="s">
        <v>1497</v>
      </c>
      <c r="F159" s="0" t="n">
        <v>990326</v>
      </c>
      <c r="G159" s="0" t="n">
        <v>6660131</v>
      </c>
      <c r="H159" s="0" t="s">
        <v>67</v>
      </c>
      <c r="I159" s="0" t="n">
        <v>990326</v>
      </c>
      <c r="J159" s="0" t="s">
        <v>1498</v>
      </c>
      <c r="K159" s="0" t="n">
        <v>6660131</v>
      </c>
      <c r="L159" s="0" t="s">
        <v>1499</v>
      </c>
      <c r="M159" s="0" t="n">
        <v>3</v>
      </c>
      <c r="N159" s="0" t="s">
        <v>29</v>
      </c>
      <c r="O159" s="0" t="s">
        <v>45</v>
      </c>
      <c r="P159" s="0" t="s">
        <v>46</v>
      </c>
      <c r="Q159" s="0" t="n">
        <v>185253529</v>
      </c>
      <c r="R159" s="0" t="s">
        <v>47</v>
      </c>
      <c r="S159" s="0" t="n">
        <v>170572</v>
      </c>
      <c r="U159" s="0" t="s">
        <v>1500</v>
      </c>
      <c r="V159" s="0" t="s">
        <v>1501</v>
      </c>
      <c r="W159" s="0" t="s">
        <v>1502</v>
      </c>
      <c r="X159" s="0" t="s">
        <v>1497</v>
      </c>
      <c r="Y159" s="0" t="n">
        <v>185</v>
      </c>
      <c r="Z159" s="3" t="b">
        <f aca="false">FALSE()</f>
        <v>0</v>
      </c>
      <c r="AA159" s="3"/>
    </row>
    <row r="160" customFormat="false" ht="15" hidden="false" customHeight="false" outlineLevel="0" collapsed="false">
      <c r="A160" s="0" t="s">
        <v>1503</v>
      </c>
      <c r="B160" s="0" t="s">
        <v>1504</v>
      </c>
      <c r="C160" s="0" t="n">
        <v>0.000144287745784881</v>
      </c>
      <c r="D160" s="0" t="n">
        <v>-1.16060118067584</v>
      </c>
      <c r="E160" s="0" t="s">
        <v>1505</v>
      </c>
      <c r="F160" s="0" t="n">
        <v>5550753</v>
      </c>
      <c r="G160" s="0" t="n">
        <v>510731</v>
      </c>
      <c r="H160" s="0" t="s">
        <v>29</v>
      </c>
      <c r="I160" s="0" t="n">
        <v>5550753</v>
      </c>
      <c r="J160" s="0" t="s">
        <v>1506</v>
      </c>
      <c r="K160" s="0" t="n">
        <v>510731</v>
      </c>
      <c r="L160" s="0" t="s">
        <v>1507</v>
      </c>
      <c r="M160" s="0" t="n">
        <v>15</v>
      </c>
      <c r="N160" s="0" t="s">
        <v>67</v>
      </c>
      <c r="O160" s="0" t="s">
        <v>58</v>
      </c>
      <c r="P160" s="0" t="s">
        <v>33</v>
      </c>
      <c r="Q160" s="0" t="n">
        <v>86965593</v>
      </c>
      <c r="R160" s="0" t="s">
        <v>47</v>
      </c>
      <c r="S160" s="0" t="n">
        <v>64782</v>
      </c>
      <c r="T160" s="0" t="s">
        <v>1508</v>
      </c>
      <c r="U160" s="0" t="s">
        <v>1509</v>
      </c>
      <c r="V160" s="0" t="s">
        <v>1510</v>
      </c>
      <c r="W160" s="0" t="s">
        <v>1511</v>
      </c>
      <c r="X160" s="0" t="s">
        <v>1505</v>
      </c>
      <c r="Y160" s="0" t="n">
        <v>545</v>
      </c>
      <c r="Z160" s="3" t="b">
        <f aca="false">FALSE()</f>
        <v>0</v>
      </c>
      <c r="AA160" s="3"/>
    </row>
    <row r="161" customFormat="false" ht="15" hidden="false" customHeight="false" outlineLevel="0" collapsed="false">
      <c r="A161" s="0" t="s">
        <v>1512</v>
      </c>
      <c r="B161" s="0" t="s">
        <v>1513</v>
      </c>
      <c r="C161" s="0" t="n">
        <v>0.000146832230651449</v>
      </c>
      <c r="D161" s="0" t="n">
        <v>1.19097383230807</v>
      </c>
      <c r="E161" s="0" t="s">
        <v>1514</v>
      </c>
      <c r="F161" s="0" t="n">
        <v>6960138</v>
      </c>
      <c r="G161" s="0" t="n">
        <v>5050463</v>
      </c>
      <c r="H161" s="0" t="s">
        <v>29</v>
      </c>
      <c r="I161" s="0" t="n">
        <v>6960138</v>
      </c>
      <c r="J161" s="0" t="s">
        <v>1515</v>
      </c>
      <c r="K161" s="0" t="n">
        <v>5050463</v>
      </c>
      <c r="L161" s="0" t="s">
        <v>1516</v>
      </c>
      <c r="M161" s="0" t="n">
        <v>3</v>
      </c>
      <c r="N161" s="0" t="s">
        <v>67</v>
      </c>
      <c r="O161" s="0" t="s">
        <v>45</v>
      </c>
      <c r="P161" s="0" t="s">
        <v>46</v>
      </c>
      <c r="Q161" s="0" t="n">
        <v>173723963</v>
      </c>
      <c r="R161" s="0" t="s">
        <v>34</v>
      </c>
      <c r="S161" s="0" t="n">
        <v>8743</v>
      </c>
      <c r="T161" s="0" t="s">
        <v>1517</v>
      </c>
      <c r="U161" s="0" t="s">
        <v>1518</v>
      </c>
      <c r="V161" s="0" t="s">
        <v>1519</v>
      </c>
      <c r="W161" s="0" t="s">
        <v>1520</v>
      </c>
      <c r="X161" s="0" t="s">
        <v>1514</v>
      </c>
      <c r="Y161" s="0" t="n">
        <v>1444</v>
      </c>
      <c r="Z161" s="3" t="b">
        <f aca="false">FALSE()</f>
        <v>0</v>
      </c>
      <c r="AA161" s="3"/>
    </row>
    <row r="162" customFormat="false" ht="15" hidden="false" customHeight="false" outlineLevel="0" collapsed="false">
      <c r="A162" s="0" t="s">
        <v>1521</v>
      </c>
      <c r="B162" s="0" t="s">
        <v>1522</v>
      </c>
      <c r="C162" s="0" t="n">
        <v>0.000147453809248133</v>
      </c>
      <c r="D162" s="0" t="n">
        <v>1.29273184079082</v>
      </c>
      <c r="E162" s="0" t="s">
        <v>1523</v>
      </c>
      <c r="F162" s="0" t="n">
        <v>2060669</v>
      </c>
      <c r="G162" s="0" t="n">
        <v>2060736</v>
      </c>
      <c r="H162" s="0" t="s">
        <v>67</v>
      </c>
      <c r="I162" s="0" t="n">
        <v>2060669</v>
      </c>
      <c r="J162" s="0" t="s">
        <v>1524</v>
      </c>
      <c r="K162" s="0" t="n">
        <v>2060736</v>
      </c>
      <c r="L162" s="0" t="s">
        <v>1525</v>
      </c>
      <c r="M162" s="0" t="s">
        <v>337</v>
      </c>
      <c r="N162" s="0" t="s">
        <v>29</v>
      </c>
      <c r="O162" s="0" t="s">
        <v>45</v>
      </c>
      <c r="P162" s="0" t="s">
        <v>46</v>
      </c>
      <c r="Q162" s="0" t="n">
        <v>48427153</v>
      </c>
      <c r="R162" s="0" t="s">
        <v>47</v>
      </c>
      <c r="S162" s="0" t="n">
        <v>7454</v>
      </c>
      <c r="T162" s="0" t="s">
        <v>1526</v>
      </c>
      <c r="U162" s="0" t="s">
        <v>1527</v>
      </c>
      <c r="V162" s="0" t="s">
        <v>1528</v>
      </c>
      <c r="W162" s="0" t="s">
        <v>1529</v>
      </c>
      <c r="X162" s="0" t="s">
        <v>1523</v>
      </c>
      <c r="Y162" s="0" t="n">
        <v>189</v>
      </c>
      <c r="Z162" s="3" t="b">
        <f aca="false">TRUE()</f>
        <v>1</v>
      </c>
      <c r="AA162" s="3" t="s">
        <v>1530</v>
      </c>
    </row>
    <row r="163" customFormat="false" ht="15" hidden="false" customHeight="false" outlineLevel="0" collapsed="false">
      <c r="A163" s="0" t="s">
        <v>1531</v>
      </c>
      <c r="B163" s="0" t="s">
        <v>1532</v>
      </c>
      <c r="C163" s="0" t="n">
        <v>0.000150403186340028</v>
      </c>
      <c r="D163" s="0" t="n">
        <v>-1.40665204523055</v>
      </c>
      <c r="E163" s="0" t="s">
        <v>1533</v>
      </c>
      <c r="F163" s="0" t="n">
        <v>5490025</v>
      </c>
      <c r="G163" s="0" t="n">
        <v>5490367</v>
      </c>
      <c r="H163" s="0" t="s">
        <v>67</v>
      </c>
      <c r="I163" s="0" t="n">
        <v>5490025</v>
      </c>
      <c r="J163" s="0" t="s">
        <v>1534</v>
      </c>
      <c r="K163" s="0" t="n">
        <v>5490367</v>
      </c>
      <c r="L163" s="0" t="s">
        <v>1535</v>
      </c>
      <c r="M163" s="0" t="n">
        <v>4</v>
      </c>
      <c r="N163" s="0" t="s">
        <v>67</v>
      </c>
      <c r="O163" s="0" t="s">
        <v>58</v>
      </c>
      <c r="P163" s="0" t="s">
        <v>33</v>
      </c>
      <c r="Q163" s="0" t="n">
        <v>89115826</v>
      </c>
      <c r="R163" s="0" t="s">
        <v>47</v>
      </c>
      <c r="S163" s="0" t="n">
        <v>6696</v>
      </c>
      <c r="T163" s="0" t="s">
        <v>1536</v>
      </c>
      <c r="U163" s="0" t="s">
        <v>1537</v>
      </c>
      <c r="V163" s="0" t="s">
        <v>1538</v>
      </c>
      <c r="W163" s="0" t="s">
        <v>1539</v>
      </c>
      <c r="X163" s="0" t="s">
        <v>1533</v>
      </c>
      <c r="Y163" s="0" t="n">
        <v>140</v>
      </c>
      <c r="Z163" s="3" t="b">
        <f aca="false">FALSE()</f>
        <v>0</v>
      </c>
      <c r="AA163" s="3"/>
    </row>
    <row r="164" customFormat="false" ht="15" hidden="false" customHeight="false" outlineLevel="0" collapsed="false">
      <c r="A164" s="0" t="s">
        <v>1540</v>
      </c>
      <c r="B164" s="0" t="s">
        <v>1080</v>
      </c>
      <c r="C164" s="0" t="n">
        <v>0.000150403186340028</v>
      </c>
      <c r="D164" s="0" t="n">
        <v>-1.7129944179277</v>
      </c>
      <c r="E164" s="0" t="s">
        <v>1081</v>
      </c>
      <c r="F164" s="0" t="n">
        <v>7200402</v>
      </c>
      <c r="G164" s="0" t="n">
        <v>4120243</v>
      </c>
      <c r="H164" s="0" t="s">
        <v>29</v>
      </c>
      <c r="I164" s="0" t="n">
        <v>7200402</v>
      </c>
      <c r="J164" s="0" t="s">
        <v>1541</v>
      </c>
      <c r="K164" s="0" t="n">
        <v>4120243</v>
      </c>
      <c r="L164" s="0" t="s">
        <v>1542</v>
      </c>
      <c r="M164" s="0" t="n">
        <v>6</v>
      </c>
      <c r="N164" s="0" t="s">
        <v>29</v>
      </c>
      <c r="O164" s="0" t="s">
        <v>32</v>
      </c>
      <c r="P164" s="0" t="s">
        <v>33</v>
      </c>
      <c r="Q164" s="0" t="n">
        <v>84197499</v>
      </c>
      <c r="R164" s="0" t="s">
        <v>34</v>
      </c>
      <c r="S164" s="0" t="n">
        <v>4199</v>
      </c>
      <c r="T164" s="0" t="s">
        <v>1084</v>
      </c>
      <c r="U164" s="0" t="s">
        <v>1085</v>
      </c>
      <c r="V164" s="0" t="s">
        <v>1086</v>
      </c>
      <c r="W164" s="0" t="s">
        <v>1087</v>
      </c>
      <c r="X164" s="0" t="s">
        <v>1081</v>
      </c>
      <c r="Y164" s="0" t="n">
        <v>217</v>
      </c>
      <c r="Z164" s="3" t="b">
        <f aca="false">TRUE()</f>
        <v>1</v>
      </c>
      <c r="AA164" s="3" t="s">
        <v>1088</v>
      </c>
    </row>
    <row r="165" customFormat="false" ht="15" hidden="false" customHeight="false" outlineLevel="0" collapsed="false">
      <c r="A165" s="0" t="s">
        <v>1543</v>
      </c>
      <c r="B165" s="0" t="s">
        <v>1544</v>
      </c>
      <c r="C165" s="0" t="n">
        <v>0.000159664819264559</v>
      </c>
      <c r="D165" s="0" t="n">
        <v>1.75749080867712</v>
      </c>
      <c r="E165" s="0" t="s">
        <v>1545</v>
      </c>
      <c r="F165" s="0" t="n">
        <v>5860746</v>
      </c>
      <c r="G165" s="0" t="n">
        <v>130463</v>
      </c>
      <c r="H165" s="0" t="s">
        <v>67</v>
      </c>
      <c r="I165" s="0" t="n">
        <v>5860746</v>
      </c>
      <c r="J165" s="0" t="s">
        <v>1546</v>
      </c>
      <c r="K165" s="0" t="n">
        <v>130463</v>
      </c>
      <c r="L165" s="0" t="s">
        <v>1547</v>
      </c>
      <c r="M165" s="0" t="n">
        <v>1</v>
      </c>
      <c r="N165" s="0" t="s">
        <v>67</v>
      </c>
      <c r="O165" s="0" t="s">
        <v>58</v>
      </c>
      <c r="P165" s="0" t="s">
        <v>33</v>
      </c>
      <c r="Q165" s="0" t="s">
        <v>215</v>
      </c>
      <c r="R165" s="0" t="s">
        <v>34</v>
      </c>
      <c r="S165" s="0" t="n">
        <v>864</v>
      </c>
      <c r="T165" s="0" t="s">
        <v>1548</v>
      </c>
      <c r="U165" s="0" t="s">
        <v>1549</v>
      </c>
      <c r="W165" s="0" t="s">
        <v>1550</v>
      </c>
      <c r="X165" s="0" t="s">
        <v>1545</v>
      </c>
      <c r="Y165" s="0" t="s">
        <v>215</v>
      </c>
      <c r="Z165" s="3" t="b">
        <f aca="false">TRUE()</f>
        <v>1</v>
      </c>
      <c r="AA165" s="3" t="s">
        <v>1551</v>
      </c>
    </row>
    <row r="166" customFormat="false" ht="15" hidden="false" customHeight="false" outlineLevel="0" collapsed="false">
      <c r="A166" s="0" t="s">
        <v>1552</v>
      </c>
      <c r="B166" s="0" t="s">
        <v>1334</v>
      </c>
      <c r="C166" s="0" t="n">
        <v>0.000160191544412726</v>
      </c>
      <c r="D166" s="0" t="n">
        <v>-1.43507634380071</v>
      </c>
      <c r="E166" s="0" t="s">
        <v>1335</v>
      </c>
      <c r="F166" s="0" t="n">
        <v>2570521</v>
      </c>
      <c r="G166" s="0" t="n">
        <v>5550767</v>
      </c>
      <c r="H166" s="0" t="s">
        <v>67</v>
      </c>
      <c r="I166" s="0" t="n">
        <v>2570521</v>
      </c>
      <c r="J166" s="0" t="s">
        <v>1553</v>
      </c>
      <c r="K166" s="0" t="n">
        <v>5550767</v>
      </c>
      <c r="L166" s="0" t="s">
        <v>1554</v>
      </c>
      <c r="M166" s="0" t="n">
        <v>7</v>
      </c>
      <c r="N166" s="0" t="s">
        <v>29</v>
      </c>
      <c r="O166" s="0" t="s">
        <v>58</v>
      </c>
      <c r="P166" s="0" t="s">
        <v>33</v>
      </c>
      <c r="Q166" s="0" t="n">
        <v>94863598</v>
      </c>
      <c r="R166" s="0" t="s">
        <v>34</v>
      </c>
      <c r="S166" s="0" t="n">
        <v>5446</v>
      </c>
      <c r="U166" s="0" t="s">
        <v>1338</v>
      </c>
      <c r="V166" s="0" t="s">
        <v>1339</v>
      </c>
      <c r="W166" s="0" t="s">
        <v>1340</v>
      </c>
      <c r="X166" s="0" t="s">
        <v>1335</v>
      </c>
      <c r="Y166" s="0" t="n">
        <v>519</v>
      </c>
      <c r="Z166" s="3" t="b">
        <f aca="false">TRUE()</f>
        <v>1</v>
      </c>
      <c r="AA166" s="3" t="s">
        <v>1341</v>
      </c>
    </row>
    <row r="167" customFormat="false" ht="15" hidden="false" customHeight="false" outlineLevel="0" collapsed="false">
      <c r="A167" s="0" t="s">
        <v>1555</v>
      </c>
      <c r="B167" s="0" t="s">
        <v>1556</v>
      </c>
      <c r="C167" s="0" t="n">
        <v>0.000160191544412726</v>
      </c>
      <c r="D167" s="0" t="n">
        <v>-1.22383724802288</v>
      </c>
      <c r="E167" s="0" t="s">
        <v>1557</v>
      </c>
      <c r="F167" s="0" t="n">
        <v>1850092</v>
      </c>
      <c r="G167" s="0" t="n">
        <v>5270196</v>
      </c>
      <c r="H167" s="0" t="s">
        <v>67</v>
      </c>
      <c r="I167" s="0" t="n">
        <v>1850092</v>
      </c>
      <c r="J167" s="0" t="s">
        <v>1558</v>
      </c>
      <c r="K167" s="0" t="n">
        <v>5270196</v>
      </c>
      <c r="L167" s="0" t="s">
        <v>1559</v>
      </c>
      <c r="M167" s="0" t="n">
        <v>7</v>
      </c>
      <c r="N167" s="0" t="s">
        <v>67</v>
      </c>
      <c r="O167" s="0" t="s">
        <v>58</v>
      </c>
      <c r="P167" s="0" t="s">
        <v>33</v>
      </c>
      <c r="Q167" s="0" t="n">
        <v>99604152</v>
      </c>
      <c r="R167" s="0" t="s">
        <v>34</v>
      </c>
      <c r="S167" s="0" t="n">
        <v>79690</v>
      </c>
      <c r="T167" s="0" t="s">
        <v>1560</v>
      </c>
      <c r="U167" s="0" t="s">
        <v>1561</v>
      </c>
      <c r="V167" s="0" t="s">
        <v>1562</v>
      </c>
      <c r="W167" s="0" t="s">
        <v>1563</v>
      </c>
      <c r="X167" s="0" t="s">
        <v>1557</v>
      </c>
      <c r="Y167" s="0" t="n">
        <v>336</v>
      </c>
      <c r="Z167" s="3" t="b">
        <f aca="false">FALSE()</f>
        <v>0</v>
      </c>
      <c r="AA167" s="3"/>
    </row>
    <row r="168" customFormat="false" ht="15" hidden="false" customHeight="false" outlineLevel="0" collapsed="false">
      <c r="A168" s="0" t="s">
        <v>1564</v>
      </c>
      <c r="B168" s="0" t="s">
        <v>1565</v>
      </c>
      <c r="C168" s="0" t="n">
        <v>0.00016297796104703</v>
      </c>
      <c r="D168" s="0" t="n">
        <v>1.30640812327649</v>
      </c>
      <c r="E168" s="0" t="s">
        <v>1566</v>
      </c>
      <c r="F168" s="0" t="n">
        <v>2370768</v>
      </c>
      <c r="G168" s="0" t="n">
        <v>7380121</v>
      </c>
      <c r="H168" s="0" t="s">
        <v>67</v>
      </c>
      <c r="I168" s="0" t="n">
        <v>2370768</v>
      </c>
      <c r="J168" s="0" t="s">
        <v>1567</v>
      </c>
      <c r="K168" s="0" t="n">
        <v>7380121</v>
      </c>
      <c r="L168" s="0" t="s">
        <v>1568</v>
      </c>
      <c r="M168" s="0" t="n">
        <v>6</v>
      </c>
      <c r="N168" s="0" t="s">
        <v>29</v>
      </c>
      <c r="O168" s="0" t="s">
        <v>45</v>
      </c>
      <c r="P168" s="0" t="s">
        <v>46</v>
      </c>
      <c r="Q168" s="0" t="n">
        <v>70633169</v>
      </c>
      <c r="R168" s="0" t="s">
        <v>47</v>
      </c>
      <c r="S168" s="0" t="n">
        <v>1310</v>
      </c>
      <c r="T168" s="0" t="s">
        <v>1569</v>
      </c>
      <c r="U168" s="0" t="s">
        <v>1570</v>
      </c>
      <c r="V168" s="0" t="s">
        <v>1571</v>
      </c>
      <c r="W168" s="0" t="s">
        <v>1572</v>
      </c>
      <c r="X168" s="0" t="s">
        <v>1566</v>
      </c>
      <c r="Y168" s="0" t="n">
        <v>127</v>
      </c>
      <c r="Z168" s="3" t="b">
        <f aca="false">TRUE()</f>
        <v>1</v>
      </c>
      <c r="AA168" s="3" t="s">
        <v>1573</v>
      </c>
    </row>
    <row r="169" customFormat="false" ht="15" hidden="false" customHeight="false" outlineLevel="0" collapsed="false">
      <c r="A169" s="0" t="s">
        <v>1574</v>
      </c>
      <c r="B169" s="0" t="s">
        <v>1575</v>
      </c>
      <c r="C169" s="0" t="n">
        <v>0.000163806381731554</v>
      </c>
      <c r="D169" s="0" t="n">
        <v>1.38360438966779</v>
      </c>
      <c r="E169" s="0" t="s">
        <v>1576</v>
      </c>
      <c r="F169" s="0" t="n">
        <v>4570326</v>
      </c>
      <c r="G169" s="0" t="n">
        <v>3990239</v>
      </c>
      <c r="H169" s="0" t="s">
        <v>29</v>
      </c>
      <c r="I169" s="0" t="n">
        <v>4570326</v>
      </c>
      <c r="J169" s="0" t="s">
        <v>1577</v>
      </c>
      <c r="K169" s="0" t="n">
        <v>3990239</v>
      </c>
      <c r="L169" s="0" t="s">
        <v>1578</v>
      </c>
      <c r="M169" s="0" t="n">
        <v>20</v>
      </c>
      <c r="N169" s="0" t="s">
        <v>29</v>
      </c>
      <c r="O169" s="0" t="s">
        <v>45</v>
      </c>
      <c r="P169" s="0" t="s">
        <v>46</v>
      </c>
      <c r="Q169" s="0" t="n">
        <v>60810634</v>
      </c>
      <c r="R169" s="0" t="s">
        <v>47</v>
      </c>
      <c r="S169" s="0" t="n">
        <v>4923</v>
      </c>
      <c r="T169" s="0" t="s">
        <v>1579</v>
      </c>
      <c r="U169" s="0" t="s">
        <v>1580</v>
      </c>
      <c r="V169" s="0" t="s">
        <v>1581</v>
      </c>
      <c r="W169" s="0" t="s">
        <v>1582</v>
      </c>
      <c r="X169" s="0" t="s">
        <v>1576</v>
      </c>
      <c r="Y169" s="0" t="n">
        <v>696</v>
      </c>
      <c r="Z169" s="3" t="b">
        <f aca="false">TRUE()</f>
        <v>1</v>
      </c>
      <c r="AA169" s="3" t="s">
        <v>1583</v>
      </c>
    </row>
    <row r="170" customFormat="false" ht="15" hidden="false" customHeight="false" outlineLevel="0" collapsed="false">
      <c r="A170" s="0" t="s">
        <v>1584</v>
      </c>
      <c r="B170" s="0" t="s">
        <v>1585</v>
      </c>
      <c r="C170" s="0" t="n">
        <v>0.000169057192891976</v>
      </c>
      <c r="D170" s="0" t="n">
        <v>-1.16666110805494</v>
      </c>
      <c r="E170" s="0" t="s">
        <v>1586</v>
      </c>
      <c r="F170" s="0" t="n">
        <v>3780332</v>
      </c>
      <c r="G170" s="0" t="n">
        <v>1850634</v>
      </c>
      <c r="H170" s="0" t="s">
        <v>67</v>
      </c>
      <c r="I170" s="0" t="n">
        <v>3780332</v>
      </c>
      <c r="J170" s="0" t="s">
        <v>1587</v>
      </c>
      <c r="K170" s="0" t="n">
        <v>1850634</v>
      </c>
      <c r="L170" s="0" t="s">
        <v>1588</v>
      </c>
      <c r="M170" s="0" t="n">
        <v>9</v>
      </c>
      <c r="N170" s="0" t="s">
        <v>29</v>
      </c>
      <c r="O170" s="0" t="s">
        <v>32</v>
      </c>
      <c r="P170" s="0" t="s">
        <v>33</v>
      </c>
      <c r="Q170" s="0" t="n">
        <v>135213249</v>
      </c>
      <c r="R170" s="0" t="s">
        <v>47</v>
      </c>
      <c r="S170" s="0" t="n">
        <v>6835</v>
      </c>
      <c r="T170" s="0" t="s">
        <v>1589</v>
      </c>
      <c r="U170" s="0" t="s">
        <v>1590</v>
      </c>
      <c r="V170" s="0" t="s">
        <v>1591</v>
      </c>
      <c r="W170" s="0" t="s">
        <v>1592</v>
      </c>
      <c r="X170" s="0" t="s">
        <v>1586</v>
      </c>
      <c r="Y170" s="0" t="n">
        <v>1265</v>
      </c>
      <c r="Z170" s="3" t="b">
        <f aca="false">TRUE()</f>
        <v>1</v>
      </c>
      <c r="AA170" s="3" t="s">
        <v>1593</v>
      </c>
    </row>
    <row r="171" customFormat="false" ht="15" hidden="false" customHeight="false" outlineLevel="0" collapsed="false">
      <c r="A171" s="0" t="s">
        <v>1594</v>
      </c>
      <c r="B171" s="0" t="s">
        <v>1595</v>
      </c>
      <c r="C171" s="0" t="n">
        <v>0.000171758491088798</v>
      </c>
      <c r="D171" s="0" t="n">
        <v>-2.37240522417005</v>
      </c>
      <c r="E171" s="0" t="s">
        <v>1596</v>
      </c>
      <c r="F171" s="0" t="n">
        <v>7100376</v>
      </c>
      <c r="G171" s="0" t="n">
        <v>2190110</v>
      </c>
      <c r="H171" s="0" t="s">
        <v>67</v>
      </c>
      <c r="I171" s="0" t="n">
        <v>7100376</v>
      </c>
      <c r="J171" s="0" t="s">
        <v>1597</v>
      </c>
      <c r="K171" s="0" t="n">
        <v>2190110</v>
      </c>
      <c r="L171" s="0" t="s">
        <v>1598</v>
      </c>
      <c r="M171" s="0" t="n">
        <v>1</v>
      </c>
      <c r="N171" s="0" t="s">
        <v>29</v>
      </c>
      <c r="O171" s="0" t="s">
        <v>45</v>
      </c>
      <c r="P171" s="0" t="s">
        <v>46</v>
      </c>
      <c r="Q171" s="0" t="n">
        <v>56883608</v>
      </c>
      <c r="R171" s="0" t="s">
        <v>47</v>
      </c>
      <c r="S171" s="0" t="n">
        <v>5563</v>
      </c>
      <c r="T171" s="0" t="s">
        <v>1599</v>
      </c>
      <c r="U171" s="0" t="s">
        <v>1600</v>
      </c>
      <c r="V171" s="0" t="s">
        <v>1601</v>
      </c>
      <c r="W171" s="0" t="s">
        <v>1602</v>
      </c>
      <c r="X171" s="0" t="s">
        <v>1596</v>
      </c>
      <c r="Y171" s="0" t="n">
        <v>617</v>
      </c>
      <c r="Z171" s="3" t="b">
        <f aca="false">TRUE()</f>
        <v>1</v>
      </c>
      <c r="AA171" s="3" t="s">
        <v>1603</v>
      </c>
    </row>
    <row r="172" customFormat="false" ht="15" hidden="false" customHeight="false" outlineLevel="0" collapsed="false">
      <c r="A172" s="0" t="s">
        <v>1604</v>
      </c>
      <c r="B172" s="0" t="s">
        <v>1605</v>
      </c>
      <c r="C172" s="0" t="n">
        <v>0.000177679295070407</v>
      </c>
      <c r="D172" s="0" t="n">
        <v>-0.846208638319185</v>
      </c>
      <c r="E172" s="0" t="s">
        <v>1606</v>
      </c>
      <c r="F172" s="0" t="n">
        <v>1110075</v>
      </c>
      <c r="G172" s="0" t="n">
        <v>2120524</v>
      </c>
      <c r="H172" s="0" t="s">
        <v>29</v>
      </c>
      <c r="I172" s="0" t="n">
        <v>1110075</v>
      </c>
      <c r="J172" s="0" t="s">
        <v>1607</v>
      </c>
      <c r="K172" s="0" t="n">
        <v>2120524</v>
      </c>
      <c r="L172" s="0" t="s">
        <v>1608</v>
      </c>
      <c r="M172" s="0" t="n">
        <v>10</v>
      </c>
      <c r="N172" s="0" t="s">
        <v>29</v>
      </c>
      <c r="O172" s="0" t="s">
        <v>58</v>
      </c>
      <c r="P172" s="0" t="s">
        <v>33</v>
      </c>
      <c r="Q172" s="0" t="n">
        <v>15125968</v>
      </c>
      <c r="R172" s="0" t="s">
        <v>47</v>
      </c>
      <c r="S172" s="0" t="n">
        <v>55301</v>
      </c>
      <c r="T172" s="0" t="s">
        <v>1609</v>
      </c>
      <c r="U172" s="0" t="s">
        <v>1610</v>
      </c>
      <c r="V172" s="0" t="s">
        <v>1611</v>
      </c>
      <c r="W172" s="0" t="s">
        <v>1612</v>
      </c>
      <c r="X172" s="0" t="s">
        <v>1606</v>
      </c>
      <c r="Y172" s="0" t="n">
        <v>683</v>
      </c>
      <c r="Z172" s="3" t="b">
        <f aca="false">FALSE()</f>
        <v>0</v>
      </c>
      <c r="AA172" s="3"/>
    </row>
    <row r="173" customFormat="false" ht="15" hidden="false" customHeight="false" outlineLevel="0" collapsed="false">
      <c r="A173" s="0" t="s">
        <v>1613</v>
      </c>
      <c r="B173" s="0" t="s">
        <v>1614</v>
      </c>
      <c r="C173" s="0" t="n">
        <v>0.000188108980331883</v>
      </c>
      <c r="D173" s="0" t="n">
        <v>-1.19027473117501</v>
      </c>
      <c r="E173" s="0" t="s">
        <v>1615</v>
      </c>
      <c r="F173" s="0" t="n">
        <v>7510220</v>
      </c>
      <c r="G173" s="0" t="n">
        <v>7040743</v>
      </c>
      <c r="H173" s="0" t="s">
        <v>29</v>
      </c>
      <c r="I173" s="0" t="n">
        <v>7510220</v>
      </c>
      <c r="J173" s="0" t="s">
        <v>1616</v>
      </c>
      <c r="K173" s="0" t="n">
        <v>7040743</v>
      </c>
      <c r="L173" s="0" t="s">
        <v>1617</v>
      </c>
      <c r="M173" s="0" t="n">
        <v>11</v>
      </c>
      <c r="N173" s="0" t="s">
        <v>29</v>
      </c>
      <c r="O173" s="0" t="s">
        <v>45</v>
      </c>
      <c r="P173" s="0" t="s">
        <v>46</v>
      </c>
      <c r="Q173" s="0" t="n">
        <v>6633656</v>
      </c>
      <c r="R173" s="0" t="s">
        <v>34</v>
      </c>
      <c r="S173" s="0" t="n">
        <v>8642</v>
      </c>
      <c r="T173" s="0" t="s">
        <v>1618</v>
      </c>
      <c r="U173" s="0" t="s">
        <v>1619</v>
      </c>
      <c r="V173" s="0" t="s">
        <v>1620</v>
      </c>
      <c r="W173" s="0" t="s">
        <v>1621</v>
      </c>
      <c r="X173" s="0" t="s">
        <v>1615</v>
      </c>
      <c r="Y173" s="0" t="n">
        <v>1063</v>
      </c>
      <c r="Z173" s="3" t="b">
        <f aca="false">FALSE()</f>
        <v>0</v>
      </c>
      <c r="AA173" s="3"/>
    </row>
    <row r="174" customFormat="false" ht="15" hidden="false" customHeight="false" outlineLevel="0" collapsed="false">
      <c r="A174" s="0" t="s">
        <v>1622</v>
      </c>
      <c r="B174" s="0" t="s">
        <v>1623</v>
      </c>
      <c r="C174" s="0" t="n">
        <v>0.000191589406284504</v>
      </c>
      <c r="D174" s="0" t="n">
        <v>-1.2980224662179</v>
      </c>
      <c r="E174" s="0" t="s">
        <v>1624</v>
      </c>
      <c r="F174" s="0" t="n">
        <v>2710739</v>
      </c>
      <c r="G174" s="0" t="n">
        <v>6350647</v>
      </c>
      <c r="H174" s="0" t="s">
        <v>29</v>
      </c>
      <c r="I174" s="0" t="n">
        <v>2710739</v>
      </c>
      <c r="J174" s="0" t="s">
        <v>1625</v>
      </c>
      <c r="K174" s="0" t="n">
        <v>6350647</v>
      </c>
      <c r="L174" s="0" t="s">
        <v>1626</v>
      </c>
      <c r="M174" s="0" t="n">
        <v>14</v>
      </c>
      <c r="N174" s="0" t="s">
        <v>67</v>
      </c>
      <c r="O174" s="0" t="s">
        <v>58</v>
      </c>
      <c r="P174" s="0" t="s">
        <v>33</v>
      </c>
      <c r="Q174" s="0" t="n">
        <v>95011926</v>
      </c>
      <c r="R174" s="0" t="s">
        <v>34</v>
      </c>
      <c r="S174" s="0" t="n">
        <v>161176</v>
      </c>
      <c r="T174" s="0" t="s">
        <v>1627</v>
      </c>
      <c r="U174" s="0" t="s">
        <v>1628</v>
      </c>
      <c r="V174" s="0" t="s">
        <v>1629</v>
      </c>
      <c r="W174" s="0" t="s">
        <v>1630</v>
      </c>
      <c r="X174" s="0" t="s">
        <v>1624</v>
      </c>
      <c r="Y174" s="0" t="n">
        <v>493</v>
      </c>
      <c r="Z174" s="3" t="b">
        <f aca="false">FALSE()</f>
        <v>0</v>
      </c>
      <c r="AA174" s="3"/>
    </row>
    <row r="175" customFormat="false" ht="15" hidden="false" customHeight="false" outlineLevel="0" collapsed="false">
      <c r="A175" s="0" t="s">
        <v>1631</v>
      </c>
      <c r="B175" s="0" t="s">
        <v>1632</v>
      </c>
      <c r="C175" s="0" t="n">
        <v>0.000200410044802309</v>
      </c>
      <c r="D175" s="0" t="n">
        <v>-2.0204947138271</v>
      </c>
      <c r="E175" s="0" t="s">
        <v>1633</v>
      </c>
      <c r="F175" s="0" t="n">
        <v>4060070</v>
      </c>
      <c r="G175" s="0" t="n">
        <v>4060102</v>
      </c>
      <c r="H175" s="0" t="s">
        <v>29</v>
      </c>
      <c r="I175" s="0" t="n">
        <v>4060070</v>
      </c>
      <c r="J175" s="0" t="s">
        <v>1634</v>
      </c>
      <c r="K175" s="0" t="n">
        <v>4060102</v>
      </c>
      <c r="L175" s="0" t="s">
        <v>1635</v>
      </c>
      <c r="M175" s="0" t="n">
        <v>7</v>
      </c>
      <c r="N175" s="0" t="s">
        <v>67</v>
      </c>
      <c r="O175" s="0" t="s">
        <v>32</v>
      </c>
      <c r="P175" s="0" t="s">
        <v>33</v>
      </c>
      <c r="Q175" s="0" t="n">
        <v>75876948</v>
      </c>
      <c r="R175" s="0" t="s">
        <v>34</v>
      </c>
      <c r="S175" s="0" t="n">
        <v>136853</v>
      </c>
      <c r="T175" s="0" t="s">
        <v>1636</v>
      </c>
      <c r="U175" s="0" t="s">
        <v>1637</v>
      </c>
      <c r="V175" s="0" t="s">
        <v>1638</v>
      </c>
      <c r="W175" s="0" t="s">
        <v>1639</v>
      </c>
      <c r="X175" s="0" t="s">
        <v>1633</v>
      </c>
      <c r="Y175" s="0" t="n">
        <v>227</v>
      </c>
      <c r="Z175" s="3" t="b">
        <f aca="false">FALSE()</f>
        <v>0</v>
      </c>
      <c r="AA175" s="3"/>
    </row>
    <row r="176" customFormat="false" ht="15" hidden="false" customHeight="false" outlineLevel="0" collapsed="false">
      <c r="A176" s="0" t="s">
        <v>1640</v>
      </c>
      <c r="B176" s="0" t="s">
        <v>1641</v>
      </c>
      <c r="C176" s="0" t="n">
        <v>0.000216863883773238</v>
      </c>
      <c r="D176" s="0" t="n">
        <v>-1.50237301227046</v>
      </c>
      <c r="E176" s="0" t="s">
        <v>1642</v>
      </c>
      <c r="F176" s="0" t="n">
        <v>4570138</v>
      </c>
      <c r="G176" s="0" t="n">
        <v>3990541</v>
      </c>
      <c r="H176" s="0" t="s">
        <v>29</v>
      </c>
      <c r="I176" s="0" t="n">
        <v>4570138</v>
      </c>
      <c r="J176" s="0" t="s">
        <v>1643</v>
      </c>
      <c r="K176" s="0" t="n">
        <v>3990541</v>
      </c>
      <c r="L176" s="0" t="s">
        <v>1644</v>
      </c>
      <c r="M176" s="0" t="n">
        <v>9</v>
      </c>
      <c r="N176" s="0" t="s">
        <v>67</v>
      </c>
      <c r="O176" s="0" t="s">
        <v>58</v>
      </c>
      <c r="P176" s="0" t="s">
        <v>33</v>
      </c>
      <c r="Q176" s="0" t="n">
        <v>33437590</v>
      </c>
      <c r="R176" s="0" t="s">
        <v>34</v>
      </c>
      <c r="S176" s="0" t="n">
        <v>360</v>
      </c>
      <c r="T176" s="0" t="s">
        <v>1645</v>
      </c>
      <c r="U176" s="0" t="s">
        <v>1646</v>
      </c>
      <c r="V176" s="0" t="s">
        <v>1647</v>
      </c>
      <c r="W176" s="0" t="s">
        <v>1648</v>
      </c>
      <c r="X176" s="0" t="s">
        <v>1642</v>
      </c>
      <c r="Y176" s="0" t="n">
        <v>792</v>
      </c>
      <c r="Z176" s="3" t="b">
        <f aca="false">FALSE()</f>
        <v>0</v>
      </c>
      <c r="AA176" s="3"/>
    </row>
    <row r="177" customFormat="false" ht="15" hidden="false" customHeight="false" outlineLevel="0" collapsed="false">
      <c r="A177" s="0" t="s">
        <v>1649</v>
      </c>
      <c r="B177" s="0" t="s">
        <v>1650</v>
      </c>
      <c r="C177" s="0" t="n">
        <v>0.000232143573314566</v>
      </c>
      <c r="D177" s="0" t="n">
        <v>1.68164656096392</v>
      </c>
      <c r="E177" s="0" t="s">
        <v>1651</v>
      </c>
      <c r="F177" s="0" t="n">
        <v>70292</v>
      </c>
      <c r="G177" s="0" t="n">
        <v>6580192</v>
      </c>
      <c r="H177" s="0" t="s">
        <v>67</v>
      </c>
      <c r="I177" s="0" t="n">
        <v>70292</v>
      </c>
      <c r="J177" s="0" t="s">
        <v>1652</v>
      </c>
      <c r="K177" s="0" t="n">
        <v>6580192</v>
      </c>
      <c r="L177" s="0" t="s">
        <v>1653</v>
      </c>
      <c r="M177" s="0" t="n">
        <v>1</v>
      </c>
      <c r="N177" s="0" t="s">
        <v>29</v>
      </c>
      <c r="O177" s="0" t="s">
        <v>45</v>
      </c>
      <c r="P177" s="0" t="s">
        <v>46</v>
      </c>
      <c r="Q177" s="0" t="n">
        <v>112333300</v>
      </c>
      <c r="R177" s="0" t="s">
        <v>34</v>
      </c>
      <c r="S177" s="0" t="n">
        <v>3752</v>
      </c>
      <c r="T177" s="0" t="s">
        <v>1654</v>
      </c>
      <c r="U177" s="0" t="s">
        <v>1655</v>
      </c>
      <c r="V177" s="0" t="s">
        <v>1656</v>
      </c>
      <c r="W177" s="0" t="s">
        <v>1657</v>
      </c>
      <c r="X177" s="0" t="s">
        <v>1651</v>
      </c>
      <c r="Y177" s="0" t="n">
        <v>289</v>
      </c>
      <c r="Z177" s="3" t="b">
        <f aca="false">TRUE()</f>
        <v>1</v>
      </c>
      <c r="AA177" s="3" t="s">
        <v>1658</v>
      </c>
    </row>
    <row r="178" customFormat="false" ht="15" hidden="false" customHeight="false" outlineLevel="0" collapsed="false">
      <c r="A178" s="0" t="s">
        <v>1659</v>
      </c>
      <c r="B178" s="0" t="s">
        <v>1660</v>
      </c>
      <c r="C178" s="0" t="n">
        <v>0.000232143573314566</v>
      </c>
      <c r="D178" s="0" t="n">
        <v>-2.15617946870899</v>
      </c>
      <c r="E178" s="0" t="s">
        <v>1661</v>
      </c>
      <c r="F178" s="0" t="n">
        <v>840730</v>
      </c>
      <c r="G178" s="0" t="n">
        <v>4260730</v>
      </c>
      <c r="H178" s="0" t="s">
        <v>67</v>
      </c>
      <c r="I178" s="0" t="n">
        <v>840730</v>
      </c>
      <c r="J178" s="0" t="s">
        <v>1662</v>
      </c>
      <c r="K178" s="0" t="n">
        <v>4260730</v>
      </c>
      <c r="L178" s="0" t="s">
        <v>1663</v>
      </c>
      <c r="M178" s="0" t="n">
        <v>16</v>
      </c>
      <c r="N178" s="0" t="s">
        <v>29</v>
      </c>
      <c r="O178" s="0" t="s">
        <v>45</v>
      </c>
      <c r="P178" s="0" t="s">
        <v>46</v>
      </c>
      <c r="Q178" s="0" t="n">
        <v>11669818</v>
      </c>
      <c r="R178" s="0" t="s">
        <v>47</v>
      </c>
      <c r="S178" s="0" t="n">
        <v>8303</v>
      </c>
      <c r="U178" s="0" t="s">
        <v>1664</v>
      </c>
      <c r="V178" s="0" t="s">
        <v>1665</v>
      </c>
      <c r="W178" s="0" t="s">
        <v>1666</v>
      </c>
      <c r="X178" s="0" t="s">
        <v>1661</v>
      </c>
      <c r="Y178" s="0" t="n">
        <v>457</v>
      </c>
      <c r="Z178" s="3" t="b">
        <f aca="false">TRUE()</f>
        <v>1</v>
      </c>
      <c r="AA178" s="3" t="s">
        <v>1667</v>
      </c>
    </row>
    <row r="179" customFormat="false" ht="15" hidden="false" customHeight="false" outlineLevel="0" collapsed="false">
      <c r="A179" s="0" t="s">
        <v>1668</v>
      </c>
      <c r="B179" s="0" t="s">
        <v>1669</v>
      </c>
      <c r="C179" s="0" t="n">
        <v>0.000232143573314566</v>
      </c>
      <c r="D179" s="0" t="n">
        <v>-1.20451973853699</v>
      </c>
      <c r="E179" s="0" t="s">
        <v>1670</v>
      </c>
      <c r="F179" s="0" t="n">
        <v>6940709</v>
      </c>
      <c r="G179" s="0" t="n">
        <v>7200431</v>
      </c>
      <c r="H179" s="0" t="s">
        <v>67</v>
      </c>
      <c r="I179" s="0" t="n">
        <v>6940709</v>
      </c>
      <c r="J179" s="0" t="s">
        <v>1671</v>
      </c>
      <c r="K179" s="0" t="n">
        <v>7200431</v>
      </c>
      <c r="L179" s="0" t="s">
        <v>1672</v>
      </c>
      <c r="M179" s="0" t="n">
        <v>12</v>
      </c>
      <c r="N179" s="0" t="s">
        <v>29</v>
      </c>
      <c r="O179" s="0" t="s">
        <v>58</v>
      </c>
      <c r="P179" s="0" t="s">
        <v>33</v>
      </c>
      <c r="Q179" s="0" t="n">
        <v>11066437</v>
      </c>
      <c r="R179" s="0" t="s">
        <v>34</v>
      </c>
      <c r="S179" s="0" t="n">
        <v>259294</v>
      </c>
      <c r="T179" s="0" t="s">
        <v>1673</v>
      </c>
      <c r="U179" s="0" t="s">
        <v>1674</v>
      </c>
      <c r="V179" s="0" t="s">
        <v>1675</v>
      </c>
      <c r="W179" s="0" t="s">
        <v>1676</v>
      </c>
      <c r="X179" s="0" t="s">
        <v>1670</v>
      </c>
      <c r="Y179" s="0" t="n">
        <v>1216</v>
      </c>
      <c r="Z179" s="3" t="b">
        <f aca="false">FALSE()</f>
        <v>0</v>
      </c>
      <c r="AA179" s="3"/>
    </row>
    <row r="180" customFormat="false" ht="15" hidden="false" customHeight="false" outlineLevel="0" collapsed="false">
      <c r="A180" s="0" t="s">
        <v>1677</v>
      </c>
      <c r="B180" s="0" t="s">
        <v>1678</v>
      </c>
      <c r="C180" s="0" t="n">
        <v>0.00023638018868808</v>
      </c>
      <c r="D180" s="0" t="n">
        <v>-2.08275800152141</v>
      </c>
      <c r="E180" s="0" t="s">
        <v>1679</v>
      </c>
      <c r="F180" s="0" t="n">
        <v>4570019</v>
      </c>
      <c r="G180" s="0" t="n">
        <v>3990014</v>
      </c>
      <c r="H180" s="0" t="s">
        <v>67</v>
      </c>
      <c r="I180" s="0" t="n">
        <v>4570019</v>
      </c>
      <c r="J180" s="0" t="s">
        <v>1680</v>
      </c>
      <c r="K180" s="0" t="n">
        <v>3990014</v>
      </c>
      <c r="L180" s="0" t="s">
        <v>1681</v>
      </c>
      <c r="M180" s="0" t="n">
        <v>11</v>
      </c>
      <c r="N180" s="0" t="s">
        <v>29</v>
      </c>
      <c r="O180" s="0" t="s">
        <v>45</v>
      </c>
      <c r="P180" s="0" t="s">
        <v>46</v>
      </c>
      <c r="Q180" s="0" t="n">
        <v>13940814</v>
      </c>
      <c r="R180" s="0" t="s">
        <v>47</v>
      </c>
      <c r="S180" s="0" t="n">
        <v>10418</v>
      </c>
      <c r="T180" s="0" t="s">
        <v>1682</v>
      </c>
      <c r="U180" s="0" t="s">
        <v>1683</v>
      </c>
      <c r="V180" s="0" t="s">
        <v>1684</v>
      </c>
      <c r="W180" s="0" t="s">
        <v>1685</v>
      </c>
      <c r="X180" s="0" t="s">
        <v>1679</v>
      </c>
      <c r="Y180" s="0" t="n">
        <v>252</v>
      </c>
      <c r="Z180" s="3" t="b">
        <f aca="false">TRUE()</f>
        <v>1</v>
      </c>
      <c r="AA180" s="3" t="s">
        <v>1686</v>
      </c>
    </row>
    <row r="181" customFormat="false" ht="15" hidden="false" customHeight="false" outlineLevel="0" collapsed="false">
      <c r="A181" s="0" t="s">
        <v>1687</v>
      </c>
      <c r="B181" s="0" t="s">
        <v>1688</v>
      </c>
      <c r="C181" s="0" t="n">
        <v>0.000241072822575721</v>
      </c>
      <c r="D181" s="0" t="n">
        <v>-1.62049343446829</v>
      </c>
      <c r="E181" s="0" t="s">
        <v>1689</v>
      </c>
      <c r="F181" s="0" t="n">
        <v>1450048</v>
      </c>
      <c r="G181" s="0" t="n">
        <v>1450114</v>
      </c>
      <c r="H181" s="0" t="s">
        <v>29</v>
      </c>
      <c r="I181" s="0" t="n">
        <v>1450048</v>
      </c>
      <c r="J181" s="0" t="s">
        <v>1690</v>
      </c>
      <c r="K181" s="0" t="n">
        <v>1450114</v>
      </c>
      <c r="L181" s="0" t="s">
        <v>1691</v>
      </c>
      <c r="M181" s="0" t="n">
        <v>17</v>
      </c>
      <c r="N181" s="0" t="s">
        <v>67</v>
      </c>
      <c r="O181" s="0" t="s">
        <v>58</v>
      </c>
      <c r="P181" s="0" t="s">
        <v>33</v>
      </c>
      <c r="Q181" s="0" t="n">
        <v>7063754</v>
      </c>
      <c r="R181" s="0" t="s">
        <v>34</v>
      </c>
      <c r="S181" s="0" t="n">
        <v>1742</v>
      </c>
      <c r="T181" s="0" t="s">
        <v>1692</v>
      </c>
      <c r="U181" s="0" t="s">
        <v>1693</v>
      </c>
      <c r="V181" s="0" t="s">
        <v>1694</v>
      </c>
      <c r="W181" s="0" t="s">
        <v>1695</v>
      </c>
      <c r="X181" s="0" t="s">
        <v>1689</v>
      </c>
      <c r="Y181" s="0" t="n">
        <v>769</v>
      </c>
      <c r="Z181" s="3" t="b">
        <f aca="false">FALSE()</f>
        <v>0</v>
      </c>
      <c r="AA181" s="3"/>
    </row>
    <row r="182" customFormat="false" ht="15" hidden="false" customHeight="false" outlineLevel="0" collapsed="false">
      <c r="A182" s="0" t="s">
        <v>1696</v>
      </c>
      <c r="B182" s="0" t="s">
        <v>1697</v>
      </c>
      <c r="C182" s="0" t="n">
        <v>0.00025319214697344</v>
      </c>
      <c r="D182" s="0" t="n">
        <v>1.80909550243069</v>
      </c>
      <c r="E182" s="0" t="s">
        <v>1698</v>
      </c>
      <c r="F182" s="0" t="n">
        <v>7320343</v>
      </c>
      <c r="G182" s="0" t="n">
        <v>7320220</v>
      </c>
      <c r="H182" s="0" t="s">
        <v>29</v>
      </c>
      <c r="I182" s="0" t="n">
        <v>7320343</v>
      </c>
      <c r="J182" s="0" t="s">
        <v>1699</v>
      </c>
      <c r="K182" s="0" t="n">
        <v>7320220</v>
      </c>
      <c r="L182" s="0" t="s">
        <v>1700</v>
      </c>
      <c r="M182" s="0" t="n">
        <v>17</v>
      </c>
      <c r="N182" s="0" t="s">
        <v>29</v>
      </c>
      <c r="O182" s="0" t="s">
        <v>45</v>
      </c>
      <c r="P182" s="0" t="s">
        <v>46</v>
      </c>
      <c r="Q182" s="0" t="n">
        <v>35078033</v>
      </c>
      <c r="R182" s="0" t="s">
        <v>47</v>
      </c>
      <c r="S182" s="0" t="n">
        <v>5409</v>
      </c>
      <c r="T182" s="0" t="s">
        <v>1701</v>
      </c>
      <c r="U182" s="0" t="s">
        <v>1702</v>
      </c>
      <c r="V182" s="0" t="s">
        <v>1703</v>
      </c>
      <c r="W182" s="0" t="s">
        <v>1704</v>
      </c>
      <c r="X182" s="0" t="s">
        <v>1698</v>
      </c>
      <c r="Y182" s="0" t="n">
        <v>520</v>
      </c>
      <c r="Z182" s="3" t="b">
        <f aca="false">TRUE()</f>
        <v>1</v>
      </c>
      <c r="AA182" s="3" t="s">
        <v>1705</v>
      </c>
    </row>
    <row r="183" customFormat="false" ht="15" hidden="false" customHeight="false" outlineLevel="0" collapsed="false">
      <c r="A183" s="0" t="s">
        <v>1706</v>
      </c>
      <c r="B183" s="0" t="s">
        <v>1707</v>
      </c>
      <c r="C183" s="0" t="n">
        <v>0.000254235316794494</v>
      </c>
      <c r="D183" s="0" t="n">
        <v>-1.49270028764959</v>
      </c>
      <c r="E183" s="0" t="s">
        <v>1708</v>
      </c>
      <c r="F183" s="0" t="n">
        <v>7050167</v>
      </c>
      <c r="G183" s="0" t="n">
        <v>6130626</v>
      </c>
      <c r="H183" s="0" t="s">
        <v>67</v>
      </c>
      <c r="I183" s="0" t="n">
        <v>7050167</v>
      </c>
      <c r="J183" s="0" t="s">
        <v>1709</v>
      </c>
      <c r="K183" s="0" t="n">
        <v>6130626</v>
      </c>
      <c r="L183" s="0" t="s">
        <v>1710</v>
      </c>
      <c r="M183" s="0" t="n">
        <v>2</v>
      </c>
      <c r="N183" s="0" t="s">
        <v>29</v>
      </c>
      <c r="O183" s="0" t="s">
        <v>45</v>
      </c>
      <c r="P183" s="0" t="s">
        <v>46</v>
      </c>
      <c r="Q183" s="0" t="n">
        <v>185171338</v>
      </c>
      <c r="R183" s="0" t="s">
        <v>47</v>
      </c>
      <c r="S183" s="0" t="n">
        <v>91752</v>
      </c>
      <c r="U183" s="0" t="s">
        <v>1711</v>
      </c>
      <c r="V183" s="0" t="s">
        <v>1712</v>
      </c>
      <c r="W183" s="0" t="s">
        <v>1713</v>
      </c>
      <c r="X183" s="0" t="s">
        <v>1708</v>
      </c>
      <c r="Y183" s="0" t="n">
        <v>696</v>
      </c>
      <c r="Z183" s="3" t="b">
        <f aca="false">TRUE()</f>
        <v>1</v>
      </c>
      <c r="AA183" s="3" t="s">
        <v>1714</v>
      </c>
    </row>
    <row r="184" customFormat="false" ht="15" hidden="false" customHeight="false" outlineLevel="0" collapsed="false">
      <c r="A184" s="0" t="s">
        <v>1715</v>
      </c>
      <c r="B184" s="0" t="s">
        <v>1716</v>
      </c>
      <c r="C184" s="0" t="n">
        <v>0.000258606242146522</v>
      </c>
      <c r="D184" s="0" t="n">
        <v>-1.14879919271026</v>
      </c>
      <c r="E184" s="0" t="s">
        <v>1717</v>
      </c>
      <c r="F184" s="0" t="n">
        <v>5720592</v>
      </c>
      <c r="G184" s="0" t="n">
        <v>2060689</v>
      </c>
      <c r="H184" s="0" t="s">
        <v>29</v>
      </c>
      <c r="I184" s="0" t="n">
        <v>5720592</v>
      </c>
      <c r="J184" s="0" t="s">
        <v>1718</v>
      </c>
      <c r="K184" s="0" t="n">
        <v>2060689</v>
      </c>
      <c r="L184" s="0" t="s">
        <v>1719</v>
      </c>
      <c r="M184" s="0" t="n">
        <v>11</v>
      </c>
      <c r="N184" s="0" t="s">
        <v>29</v>
      </c>
      <c r="O184" s="0" t="s">
        <v>45</v>
      </c>
      <c r="P184" s="0" t="s">
        <v>46</v>
      </c>
      <c r="Q184" s="0" t="n">
        <v>67174706</v>
      </c>
      <c r="R184" s="0" t="s">
        <v>34</v>
      </c>
      <c r="S184" s="0" t="n">
        <v>91703</v>
      </c>
      <c r="T184" s="0" t="s">
        <v>1720</v>
      </c>
      <c r="U184" s="0" t="s">
        <v>1721</v>
      </c>
      <c r="V184" s="0" t="s">
        <v>1722</v>
      </c>
      <c r="W184" s="0" t="s">
        <v>1723</v>
      </c>
      <c r="X184" s="0" t="s">
        <v>1717</v>
      </c>
      <c r="Y184" s="0" t="n">
        <v>18</v>
      </c>
      <c r="Z184" s="3" t="b">
        <f aca="false">TRUE()</f>
        <v>1</v>
      </c>
      <c r="AA184" s="3" t="s">
        <v>1724</v>
      </c>
    </row>
    <row r="185" customFormat="false" ht="15" hidden="false" customHeight="false" outlineLevel="0" collapsed="false">
      <c r="A185" s="0" t="s">
        <v>1725</v>
      </c>
      <c r="B185" s="0" t="s">
        <v>1726</v>
      </c>
      <c r="C185" s="0" t="n">
        <v>0.000264105805412939</v>
      </c>
      <c r="D185" s="0" t="n">
        <v>-1.93894493875816</v>
      </c>
      <c r="E185" s="0" t="s">
        <v>1727</v>
      </c>
      <c r="F185" s="0" t="n">
        <v>5960544</v>
      </c>
      <c r="G185" s="0" t="n">
        <v>1010048</v>
      </c>
      <c r="H185" s="0" t="s">
        <v>67</v>
      </c>
      <c r="I185" s="0" t="n">
        <v>5960544</v>
      </c>
      <c r="J185" s="0" t="s">
        <v>1728</v>
      </c>
      <c r="K185" s="0" t="n">
        <v>1010048</v>
      </c>
      <c r="L185" s="0" t="s">
        <v>1729</v>
      </c>
      <c r="M185" s="0" t="n">
        <v>17</v>
      </c>
      <c r="N185" s="0" t="s">
        <v>29</v>
      </c>
      <c r="O185" s="0" t="s">
        <v>32</v>
      </c>
      <c r="P185" s="0" t="s">
        <v>33</v>
      </c>
      <c r="Q185" s="0" t="n">
        <v>58954427</v>
      </c>
      <c r="R185" s="0" t="s">
        <v>47</v>
      </c>
      <c r="S185" s="0" t="n">
        <v>81033</v>
      </c>
      <c r="T185" s="0" t="s">
        <v>1730</v>
      </c>
      <c r="U185" s="0" t="s">
        <v>1731</v>
      </c>
      <c r="V185" s="0" t="s">
        <v>1732</v>
      </c>
      <c r="W185" s="0" t="s">
        <v>1733</v>
      </c>
      <c r="X185" s="0" t="s">
        <v>1727</v>
      </c>
      <c r="Y185" s="0" t="n">
        <v>262</v>
      </c>
      <c r="Z185" s="3" t="b">
        <f aca="false">TRUE()</f>
        <v>1</v>
      </c>
      <c r="AA185" s="3" t="s">
        <v>1734</v>
      </c>
    </row>
    <row r="186" customFormat="false" ht="15" hidden="false" customHeight="false" outlineLevel="0" collapsed="false">
      <c r="A186" s="0" t="s">
        <v>1735</v>
      </c>
      <c r="B186" s="0" t="s">
        <v>421</v>
      </c>
      <c r="C186" s="0" t="n">
        <v>0.000272552545942709</v>
      </c>
      <c r="D186" s="0" t="n">
        <v>1.69386193888026</v>
      </c>
      <c r="E186" s="0" t="s">
        <v>422</v>
      </c>
      <c r="F186" s="0" t="n">
        <v>1470021</v>
      </c>
      <c r="G186" s="0" t="n">
        <v>1260678</v>
      </c>
      <c r="H186" s="0" t="s">
        <v>29</v>
      </c>
      <c r="I186" s="0" t="n">
        <v>1470021</v>
      </c>
      <c r="J186" s="0" t="s">
        <v>1736</v>
      </c>
      <c r="K186" s="0" t="n">
        <v>1260678</v>
      </c>
      <c r="L186" s="0" t="s">
        <v>1737</v>
      </c>
      <c r="M186" s="0" t="n">
        <v>11</v>
      </c>
      <c r="N186" s="0" t="s">
        <v>29</v>
      </c>
      <c r="O186" s="0" t="s">
        <v>45</v>
      </c>
      <c r="P186" s="0" t="s">
        <v>46</v>
      </c>
      <c r="Q186" s="0" t="s">
        <v>215</v>
      </c>
      <c r="R186" s="0" t="s">
        <v>47</v>
      </c>
      <c r="S186" s="0" t="n">
        <v>51214</v>
      </c>
      <c r="T186" s="0" t="s">
        <v>425</v>
      </c>
      <c r="U186" s="0" t="s">
        <v>1738</v>
      </c>
      <c r="W186" s="0" t="s">
        <v>428</v>
      </c>
      <c r="X186" s="0" t="s">
        <v>422</v>
      </c>
      <c r="Y186" s="0" t="s">
        <v>215</v>
      </c>
      <c r="Z186" s="3" t="b">
        <f aca="false">TRUE()</f>
        <v>1</v>
      </c>
      <c r="AA186" s="3" t="s">
        <v>1739</v>
      </c>
    </row>
    <row r="187" customFormat="false" ht="15" hidden="false" customHeight="false" outlineLevel="0" collapsed="false">
      <c r="A187" s="0" t="s">
        <v>1740</v>
      </c>
      <c r="B187" s="0" t="s">
        <v>1741</v>
      </c>
      <c r="C187" s="0" t="n">
        <v>0.000286741140667886</v>
      </c>
      <c r="D187" s="0" t="n">
        <v>-1.10600791881447</v>
      </c>
      <c r="E187" s="0" t="s">
        <v>1742</v>
      </c>
      <c r="F187" s="0" t="n">
        <v>840747</v>
      </c>
      <c r="G187" s="0" t="n">
        <v>4260497</v>
      </c>
      <c r="H187" s="0" t="s">
        <v>67</v>
      </c>
      <c r="I187" s="0" t="n">
        <v>840747</v>
      </c>
      <c r="J187" s="0" t="s">
        <v>1743</v>
      </c>
      <c r="K187" s="0" t="n">
        <v>4260497</v>
      </c>
      <c r="L187" s="0" t="s">
        <v>1744</v>
      </c>
      <c r="M187" s="0" t="n">
        <v>10</v>
      </c>
      <c r="N187" s="0" t="s">
        <v>67</v>
      </c>
      <c r="O187" s="0" t="s">
        <v>58</v>
      </c>
      <c r="P187" s="0" t="s">
        <v>33</v>
      </c>
      <c r="Q187" s="0" t="n">
        <v>127559874</v>
      </c>
      <c r="R187" s="0" t="s">
        <v>34</v>
      </c>
      <c r="S187" s="0" t="n">
        <v>55760</v>
      </c>
      <c r="T187" s="0" t="s">
        <v>1745</v>
      </c>
      <c r="U187" s="0" t="s">
        <v>1746</v>
      </c>
      <c r="V187" s="0" t="s">
        <v>1747</v>
      </c>
      <c r="W187" s="0" t="s">
        <v>1748</v>
      </c>
      <c r="X187" s="0" t="s">
        <v>1742</v>
      </c>
      <c r="Y187" s="0" t="n">
        <v>89</v>
      </c>
      <c r="Z187" s="3" t="b">
        <f aca="false">FALSE()</f>
        <v>0</v>
      </c>
      <c r="AA187" s="3"/>
    </row>
    <row r="188" customFormat="false" ht="15" hidden="false" customHeight="false" outlineLevel="0" collapsed="false">
      <c r="A188" s="0" t="s">
        <v>1749</v>
      </c>
      <c r="B188" s="0" t="s">
        <v>1750</v>
      </c>
      <c r="C188" s="0" t="n">
        <v>0.000296977579264228</v>
      </c>
      <c r="D188" s="0" t="n">
        <v>-1.56257491374597</v>
      </c>
      <c r="E188" s="0" t="s">
        <v>1751</v>
      </c>
      <c r="F188" s="0" t="n">
        <v>3120463</v>
      </c>
      <c r="G188" s="0" t="n">
        <v>4890168</v>
      </c>
      <c r="H188" s="0" t="s">
        <v>29</v>
      </c>
      <c r="I188" s="0" t="n">
        <v>3120463</v>
      </c>
      <c r="J188" s="0" t="s">
        <v>1752</v>
      </c>
      <c r="K188" s="0" t="n">
        <v>4890168</v>
      </c>
      <c r="L188" s="0" t="s">
        <v>1753</v>
      </c>
      <c r="M188" s="0" t="n">
        <v>6</v>
      </c>
      <c r="N188" s="0" t="s">
        <v>29</v>
      </c>
      <c r="O188" s="0" t="s">
        <v>45</v>
      </c>
      <c r="P188" s="0" t="s">
        <v>46</v>
      </c>
      <c r="Q188" s="0" t="n">
        <v>137407991</v>
      </c>
      <c r="R188" s="0" t="s">
        <v>34</v>
      </c>
      <c r="S188" s="0" t="n">
        <v>53832</v>
      </c>
      <c r="T188" s="0" t="s">
        <v>1754</v>
      </c>
      <c r="U188" s="0" t="s">
        <v>1755</v>
      </c>
      <c r="V188" s="0" t="s">
        <v>1756</v>
      </c>
      <c r="W188" s="0" t="s">
        <v>1757</v>
      </c>
      <c r="X188" s="0" t="s">
        <v>1751</v>
      </c>
      <c r="Y188" s="0" t="n">
        <v>173</v>
      </c>
      <c r="Z188" s="3" t="b">
        <f aca="false">TRUE()</f>
        <v>1</v>
      </c>
      <c r="AA188" s="3" t="s">
        <v>1758</v>
      </c>
    </row>
    <row r="189" customFormat="false" ht="15" hidden="false" customHeight="false" outlineLevel="0" collapsed="false">
      <c r="A189" s="0" t="s">
        <v>1759</v>
      </c>
      <c r="B189" s="0" t="s">
        <v>1760</v>
      </c>
      <c r="C189" s="0" t="n">
        <v>0.000297338981342105</v>
      </c>
      <c r="D189" s="0" t="n">
        <v>-1.42725968781518</v>
      </c>
      <c r="E189" s="0" t="s">
        <v>1761</v>
      </c>
      <c r="F189" s="0" t="n">
        <v>2320180</v>
      </c>
      <c r="G189" s="0" t="n">
        <v>70768</v>
      </c>
      <c r="H189" s="0" t="s">
        <v>29</v>
      </c>
      <c r="I189" s="0" t="n">
        <v>2320180</v>
      </c>
      <c r="J189" s="0" t="s">
        <v>1762</v>
      </c>
      <c r="K189" s="0" t="n">
        <v>70768</v>
      </c>
      <c r="L189" s="0" t="s">
        <v>1763</v>
      </c>
      <c r="M189" s="0" t="n">
        <v>12</v>
      </c>
      <c r="N189" s="0" t="s">
        <v>29</v>
      </c>
      <c r="O189" s="0" t="s">
        <v>32</v>
      </c>
      <c r="P189" s="0" t="s">
        <v>33</v>
      </c>
      <c r="Q189" s="0" t="n">
        <v>6830686</v>
      </c>
      <c r="R189" s="0" t="s">
        <v>34</v>
      </c>
      <c r="S189" s="0" t="n">
        <v>83461</v>
      </c>
      <c r="T189" s="0" t="s">
        <v>1764</v>
      </c>
      <c r="U189" s="0" t="s">
        <v>1765</v>
      </c>
      <c r="V189" s="0" t="s">
        <v>1766</v>
      </c>
      <c r="W189" s="0" t="s">
        <v>1767</v>
      </c>
      <c r="X189" s="0" t="s">
        <v>1761</v>
      </c>
      <c r="Y189" s="0" t="n">
        <v>907</v>
      </c>
      <c r="Z189" s="3" t="b">
        <f aca="false">FALSE()</f>
        <v>0</v>
      </c>
      <c r="AA189" s="3"/>
    </row>
    <row r="190" customFormat="false" ht="15" hidden="false" customHeight="false" outlineLevel="0" collapsed="false">
      <c r="A190" s="0" t="s">
        <v>1768</v>
      </c>
      <c r="B190" s="0" t="s">
        <v>1769</v>
      </c>
      <c r="C190" s="0" t="n">
        <v>0.00030202766645987</v>
      </c>
      <c r="D190" s="0" t="n">
        <v>-1.26516153078966</v>
      </c>
      <c r="E190" s="0" t="s">
        <v>1770</v>
      </c>
      <c r="F190" s="0" t="n">
        <v>20035</v>
      </c>
      <c r="G190" s="0" t="n">
        <v>2490296</v>
      </c>
      <c r="H190" s="0" t="s">
        <v>67</v>
      </c>
      <c r="I190" s="0" t="n">
        <v>20035</v>
      </c>
      <c r="J190" s="0" t="s">
        <v>1771</v>
      </c>
      <c r="K190" s="0" t="n">
        <v>2490296</v>
      </c>
      <c r="L190" s="0" t="s">
        <v>1772</v>
      </c>
      <c r="M190" s="0" t="n">
        <v>9</v>
      </c>
      <c r="N190" s="0" t="s">
        <v>29</v>
      </c>
      <c r="O190" s="0" t="s">
        <v>45</v>
      </c>
      <c r="P190" s="0" t="s">
        <v>46</v>
      </c>
      <c r="Q190" s="0" t="n">
        <v>139010845</v>
      </c>
      <c r="R190" s="0" t="s">
        <v>34</v>
      </c>
      <c r="S190" s="0" t="n">
        <v>9022</v>
      </c>
      <c r="U190" s="0" t="s">
        <v>1773</v>
      </c>
      <c r="V190" s="0" t="s">
        <v>1774</v>
      </c>
      <c r="W190" s="0" t="s">
        <v>1775</v>
      </c>
      <c r="X190" s="0" t="s">
        <v>1770</v>
      </c>
      <c r="Y190" s="0" t="n">
        <v>34</v>
      </c>
      <c r="Z190" s="3" t="b">
        <f aca="false">TRUE()</f>
        <v>1</v>
      </c>
      <c r="AA190" s="3" t="s">
        <v>1776</v>
      </c>
    </row>
    <row r="191" customFormat="false" ht="15" hidden="false" customHeight="false" outlineLevel="0" collapsed="false">
      <c r="A191" s="0" t="s">
        <v>1777</v>
      </c>
      <c r="B191" s="0" t="s">
        <v>737</v>
      </c>
      <c r="C191" s="0" t="n">
        <v>0.000302781014578412</v>
      </c>
      <c r="D191" s="0" t="n">
        <v>-1.76660533653734</v>
      </c>
      <c r="E191" s="0" t="s">
        <v>738</v>
      </c>
      <c r="F191" s="0" t="n">
        <v>6940021</v>
      </c>
      <c r="G191" s="0" t="n">
        <v>7200370</v>
      </c>
      <c r="H191" s="0" t="s">
        <v>29</v>
      </c>
      <c r="I191" s="0" t="n">
        <v>6940021</v>
      </c>
      <c r="J191" s="0" t="s">
        <v>1778</v>
      </c>
      <c r="K191" s="0" t="n">
        <v>7200370</v>
      </c>
      <c r="L191" s="0" t="s">
        <v>1779</v>
      </c>
      <c r="M191" s="0" t="n">
        <v>13</v>
      </c>
      <c r="N191" s="0" t="s">
        <v>29</v>
      </c>
      <c r="O191" s="0" t="s">
        <v>45</v>
      </c>
      <c r="P191" s="0" t="s">
        <v>46</v>
      </c>
      <c r="Q191" s="0" t="n">
        <v>35904633</v>
      </c>
      <c r="R191" s="0" t="s">
        <v>47</v>
      </c>
      <c r="S191" s="0" t="n">
        <v>8900</v>
      </c>
      <c r="U191" s="0" t="s">
        <v>741</v>
      </c>
      <c r="V191" s="0" t="s">
        <v>742</v>
      </c>
      <c r="W191" s="0" t="s">
        <v>743</v>
      </c>
      <c r="X191" s="0" t="s">
        <v>738</v>
      </c>
      <c r="Y191" s="0" t="n">
        <v>101</v>
      </c>
      <c r="Z191" s="3" t="b">
        <f aca="false">TRUE()</f>
        <v>1</v>
      </c>
      <c r="AA191" s="3" t="s">
        <v>744</v>
      </c>
    </row>
    <row r="192" customFormat="false" ht="15" hidden="false" customHeight="false" outlineLevel="0" collapsed="false">
      <c r="A192" s="0" t="s">
        <v>1780</v>
      </c>
      <c r="B192" s="0" t="s">
        <v>1781</v>
      </c>
      <c r="C192" s="0" t="n">
        <v>0.000306496822585653</v>
      </c>
      <c r="D192" s="0" t="n">
        <v>-1.64999928262801</v>
      </c>
      <c r="E192" s="0" t="s">
        <v>1782</v>
      </c>
      <c r="F192" s="0" t="n">
        <v>7160168</v>
      </c>
      <c r="G192" s="0" t="n">
        <v>6940243</v>
      </c>
      <c r="H192" s="0" t="s">
        <v>29</v>
      </c>
      <c r="I192" s="0" t="n">
        <v>7160168</v>
      </c>
      <c r="J192" s="0" t="s">
        <v>1783</v>
      </c>
      <c r="K192" s="0" t="n">
        <v>6940243</v>
      </c>
      <c r="L192" s="0" t="s">
        <v>1784</v>
      </c>
      <c r="M192" s="0" t="n">
        <v>11</v>
      </c>
      <c r="N192" s="0" t="s">
        <v>67</v>
      </c>
      <c r="O192" s="0" t="s">
        <v>32</v>
      </c>
      <c r="P192" s="0" t="s">
        <v>33</v>
      </c>
      <c r="Q192" s="0" t="n">
        <v>71469221</v>
      </c>
      <c r="R192" s="0" t="s">
        <v>34</v>
      </c>
      <c r="S192" s="0" t="n">
        <v>4926</v>
      </c>
      <c r="T192" s="0" t="s">
        <v>1785</v>
      </c>
      <c r="U192" s="0" t="s">
        <v>1786</v>
      </c>
      <c r="V192" s="0" t="s">
        <v>1787</v>
      </c>
      <c r="W192" s="0" t="s">
        <v>1788</v>
      </c>
      <c r="X192" s="0" t="s">
        <v>1782</v>
      </c>
      <c r="Y192" s="0" t="n">
        <v>1478</v>
      </c>
      <c r="Z192" s="3" t="b">
        <f aca="false">FALSE()</f>
        <v>0</v>
      </c>
      <c r="AA192" s="3"/>
    </row>
    <row r="193" customFormat="false" ht="15" hidden="false" customHeight="false" outlineLevel="0" collapsed="false">
      <c r="A193" s="0" t="s">
        <v>1789</v>
      </c>
      <c r="B193" s="0" t="s">
        <v>1790</v>
      </c>
      <c r="C193" s="0" t="n">
        <v>0.000311852927917598</v>
      </c>
      <c r="D193" s="0" t="n">
        <v>-2.16773138546501</v>
      </c>
      <c r="E193" s="0" t="s">
        <v>1791</v>
      </c>
      <c r="F193" s="0" t="n">
        <v>7560189</v>
      </c>
      <c r="G193" s="0" t="n">
        <v>1440328</v>
      </c>
      <c r="H193" s="0" t="s">
        <v>29</v>
      </c>
      <c r="I193" s="0" t="n">
        <v>7560189</v>
      </c>
      <c r="J193" s="0" t="s">
        <v>1792</v>
      </c>
      <c r="K193" s="0" t="n">
        <v>1440328</v>
      </c>
      <c r="L193" s="0" t="s">
        <v>1793</v>
      </c>
      <c r="M193" s="0" t="n">
        <v>19</v>
      </c>
      <c r="N193" s="0" t="s">
        <v>67</v>
      </c>
      <c r="O193" s="0" t="s">
        <v>32</v>
      </c>
      <c r="P193" s="0" t="s">
        <v>33</v>
      </c>
      <c r="Q193" s="0" t="n">
        <v>19510115</v>
      </c>
      <c r="R193" s="0" t="s">
        <v>47</v>
      </c>
      <c r="S193" s="0" t="n">
        <v>148113</v>
      </c>
      <c r="T193" s="0" t="s">
        <v>1794</v>
      </c>
      <c r="U193" s="0" t="s">
        <v>1795</v>
      </c>
      <c r="V193" s="0" t="s">
        <v>1796</v>
      </c>
      <c r="W193" s="0" t="s">
        <v>1797</v>
      </c>
      <c r="X193" s="0" t="s">
        <v>1791</v>
      </c>
      <c r="Y193" s="0" t="n">
        <v>560</v>
      </c>
      <c r="Z193" s="3" t="b">
        <f aca="false">TRUE()</f>
        <v>1</v>
      </c>
      <c r="AA193" s="3" t="s">
        <v>1798</v>
      </c>
    </row>
    <row r="194" customFormat="false" ht="15" hidden="false" customHeight="false" outlineLevel="0" collapsed="false">
      <c r="A194" s="0" t="s">
        <v>1799</v>
      </c>
      <c r="B194" s="0" t="s">
        <v>1800</v>
      </c>
      <c r="C194" s="0" t="n">
        <v>0.000311852927917598</v>
      </c>
      <c r="D194" s="0" t="n">
        <v>-1.91467607285957</v>
      </c>
      <c r="E194" s="0" t="s">
        <v>1801</v>
      </c>
      <c r="F194" s="0" t="n">
        <v>3290110</v>
      </c>
      <c r="G194" s="0" t="n">
        <v>6060630</v>
      </c>
      <c r="H194" s="0" t="s">
        <v>67</v>
      </c>
      <c r="I194" s="0" t="n">
        <v>3290110</v>
      </c>
      <c r="J194" s="0" t="s">
        <v>1802</v>
      </c>
      <c r="K194" s="0" t="n">
        <v>6060630</v>
      </c>
      <c r="L194" s="0" t="s">
        <v>1803</v>
      </c>
      <c r="M194" s="0" t="n">
        <v>2</v>
      </c>
      <c r="N194" s="0" t="s">
        <v>67</v>
      </c>
      <c r="O194" s="0" t="s">
        <v>58</v>
      </c>
      <c r="P194" s="0" t="s">
        <v>33</v>
      </c>
      <c r="Q194" s="0" t="n">
        <v>74522568</v>
      </c>
      <c r="R194" s="0" t="s">
        <v>34</v>
      </c>
      <c r="S194" s="0" t="n">
        <v>6242</v>
      </c>
      <c r="U194" s="0" t="s">
        <v>1804</v>
      </c>
      <c r="V194" s="0" t="s">
        <v>1805</v>
      </c>
      <c r="W194" s="0" t="s">
        <v>1806</v>
      </c>
      <c r="X194" s="0" t="s">
        <v>1801</v>
      </c>
      <c r="Y194" s="0" t="n">
        <v>388</v>
      </c>
      <c r="Z194" s="3" t="b">
        <f aca="false">TRUE()</f>
        <v>1</v>
      </c>
      <c r="AA194" s="3" t="s">
        <v>1807</v>
      </c>
    </row>
    <row r="195" customFormat="false" ht="15" hidden="false" customHeight="false" outlineLevel="0" collapsed="false">
      <c r="A195" s="0" t="s">
        <v>1808</v>
      </c>
      <c r="B195" s="0" t="s">
        <v>1809</v>
      </c>
      <c r="C195" s="0" t="n">
        <v>0.000313985844621565</v>
      </c>
      <c r="D195" s="0" t="n">
        <v>-1.37774995968004</v>
      </c>
      <c r="E195" s="0" t="s">
        <v>1810</v>
      </c>
      <c r="F195" s="0" t="n">
        <v>3830477</v>
      </c>
      <c r="G195" s="0" t="n">
        <v>360243</v>
      </c>
      <c r="H195" s="0" t="s">
        <v>67</v>
      </c>
      <c r="I195" s="0" t="n">
        <v>3830477</v>
      </c>
      <c r="J195" s="0" t="s">
        <v>1811</v>
      </c>
      <c r="K195" s="0" t="n">
        <v>360243</v>
      </c>
      <c r="L195" s="0" t="s">
        <v>1812</v>
      </c>
      <c r="M195" s="0" t="n">
        <v>1</v>
      </c>
      <c r="N195" s="0" t="s">
        <v>29</v>
      </c>
      <c r="O195" s="0" t="s">
        <v>45</v>
      </c>
      <c r="P195" s="0" t="s">
        <v>46</v>
      </c>
      <c r="Q195" s="0" t="n">
        <v>42402982</v>
      </c>
      <c r="R195" s="0" t="s">
        <v>34</v>
      </c>
      <c r="S195" s="0" t="n">
        <v>2980</v>
      </c>
      <c r="T195" s="0" t="s">
        <v>1813</v>
      </c>
      <c r="U195" s="0" t="s">
        <v>1814</v>
      </c>
      <c r="V195" s="0" t="s">
        <v>1815</v>
      </c>
      <c r="W195" s="0" t="s">
        <v>1816</v>
      </c>
      <c r="X195" s="0" t="s">
        <v>1810</v>
      </c>
      <c r="Y195" s="0" t="n">
        <v>597</v>
      </c>
      <c r="Z195" s="3" t="b">
        <f aca="false">FALSE()</f>
        <v>0</v>
      </c>
      <c r="AA195" s="3"/>
    </row>
    <row r="196" customFormat="false" ht="15" hidden="false" customHeight="false" outlineLevel="0" collapsed="false">
      <c r="A196" s="0" t="s">
        <v>1817</v>
      </c>
      <c r="B196" s="0" t="s">
        <v>1818</v>
      </c>
      <c r="C196" s="0" t="n">
        <v>0.000315303886418987</v>
      </c>
      <c r="D196" s="0" t="n">
        <v>-2.34583742032483</v>
      </c>
      <c r="E196" s="0" t="s">
        <v>1819</v>
      </c>
      <c r="F196" s="0" t="n">
        <v>6480411</v>
      </c>
      <c r="G196" s="0" t="n">
        <v>7050280</v>
      </c>
      <c r="H196" s="0" t="s">
        <v>67</v>
      </c>
      <c r="I196" s="0" t="n">
        <v>6480411</v>
      </c>
      <c r="J196" s="0" t="s">
        <v>1820</v>
      </c>
      <c r="K196" s="0" t="n">
        <v>7050280</v>
      </c>
      <c r="L196" s="0" t="s">
        <v>1821</v>
      </c>
      <c r="M196" s="0" t="n">
        <v>14</v>
      </c>
      <c r="N196" s="0" t="s">
        <v>67</v>
      </c>
      <c r="O196" s="0" t="s">
        <v>45</v>
      </c>
      <c r="P196" s="0" t="s">
        <v>46</v>
      </c>
      <c r="Q196" s="0" t="n">
        <v>94117564</v>
      </c>
      <c r="R196" s="0" t="s">
        <v>47</v>
      </c>
      <c r="S196" s="0" t="n">
        <v>5104</v>
      </c>
      <c r="T196" s="0" t="s">
        <v>1822</v>
      </c>
      <c r="U196" s="0" t="s">
        <v>1823</v>
      </c>
      <c r="V196" s="0" t="s">
        <v>1824</v>
      </c>
      <c r="W196" s="0" t="s">
        <v>1825</v>
      </c>
      <c r="X196" s="0" t="s">
        <v>1819</v>
      </c>
      <c r="Y196" s="0" t="n">
        <v>291</v>
      </c>
      <c r="Z196" s="3" t="b">
        <f aca="false">FALSE()</f>
        <v>0</v>
      </c>
      <c r="AA196" s="3"/>
    </row>
    <row r="197" customFormat="false" ht="15" hidden="false" customHeight="false" outlineLevel="0" collapsed="false">
      <c r="A197" s="0" t="s">
        <v>1826</v>
      </c>
      <c r="B197" s="0" t="s">
        <v>1827</v>
      </c>
      <c r="C197" s="0" t="n">
        <v>0.000315303886418987</v>
      </c>
      <c r="D197" s="0" t="n">
        <v>-1.37557141089798</v>
      </c>
      <c r="E197" s="0" t="s">
        <v>1828</v>
      </c>
      <c r="F197" s="0" t="n">
        <v>2650044</v>
      </c>
      <c r="G197" s="0" t="n">
        <v>4120044</v>
      </c>
      <c r="H197" s="0" t="s">
        <v>67</v>
      </c>
      <c r="I197" s="0" t="n">
        <v>2650044</v>
      </c>
      <c r="J197" s="0" t="s">
        <v>1829</v>
      </c>
      <c r="K197" s="0" t="n">
        <v>4120044</v>
      </c>
      <c r="L197" s="0" t="s">
        <v>1830</v>
      </c>
      <c r="M197" s="0" t="n">
        <v>14</v>
      </c>
      <c r="N197" s="0" t="s">
        <v>29</v>
      </c>
      <c r="O197" s="0" t="s">
        <v>58</v>
      </c>
      <c r="P197" s="0" t="s">
        <v>33</v>
      </c>
      <c r="Q197" s="0" t="n">
        <v>95250201</v>
      </c>
      <c r="R197" s="0" t="s">
        <v>34</v>
      </c>
      <c r="S197" s="0" t="n">
        <v>8115</v>
      </c>
      <c r="T197" s="0" t="s">
        <v>1831</v>
      </c>
      <c r="U197" s="0" t="s">
        <v>1832</v>
      </c>
      <c r="V197" s="0" t="s">
        <v>1833</v>
      </c>
      <c r="W197" s="0" t="s">
        <v>1834</v>
      </c>
      <c r="X197" s="0" t="s">
        <v>1828</v>
      </c>
      <c r="Y197" s="0" t="n">
        <v>129</v>
      </c>
      <c r="Z197" s="3" t="b">
        <f aca="false">TRUE()</f>
        <v>1</v>
      </c>
      <c r="AA197" s="3" t="s">
        <v>1835</v>
      </c>
    </row>
    <row r="198" customFormat="false" ht="15" hidden="false" customHeight="false" outlineLevel="0" collapsed="false">
      <c r="A198" s="0" t="s">
        <v>1836</v>
      </c>
      <c r="B198" s="0" t="s">
        <v>1837</v>
      </c>
      <c r="C198" s="0" t="n">
        <v>0.000315303886418987</v>
      </c>
      <c r="D198" s="0" t="n">
        <v>1.6428991144631</v>
      </c>
      <c r="E198" s="0" t="s">
        <v>1838</v>
      </c>
      <c r="F198" s="0" t="n">
        <v>4150414</v>
      </c>
      <c r="G198" s="0" t="n">
        <v>1940253</v>
      </c>
      <c r="H198" s="0" t="s">
        <v>67</v>
      </c>
      <c r="I198" s="0" t="n">
        <v>4150414</v>
      </c>
      <c r="J198" s="0" t="s">
        <v>1839</v>
      </c>
      <c r="K198" s="0" t="n">
        <v>1940253</v>
      </c>
      <c r="L198" s="0" t="s">
        <v>1840</v>
      </c>
      <c r="M198" s="0" t="n">
        <v>19</v>
      </c>
      <c r="N198" s="0" t="s">
        <v>67</v>
      </c>
      <c r="O198" s="0" t="s">
        <v>45</v>
      </c>
      <c r="P198" s="0" t="s">
        <v>46</v>
      </c>
      <c r="Q198" s="0" t="n">
        <v>40728385</v>
      </c>
      <c r="R198" s="0" t="s">
        <v>47</v>
      </c>
      <c r="S198" s="0" t="n">
        <v>10430</v>
      </c>
      <c r="T198" s="0" t="s">
        <v>1841</v>
      </c>
      <c r="U198" s="0" t="s">
        <v>1842</v>
      </c>
      <c r="V198" s="0" t="s">
        <v>1843</v>
      </c>
      <c r="W198" s="0" t="s">
        <v>1844</v>
      </c>
      <c r="X198" s="0" t="s">
        <v>1838</v>
      </c>
      <c r="Y198" s="0" t="n">
        <v>670</v>
      </c>
      <c r="Z198" s="3" t="b">
        <f aca="false">TRUE()</f>
        <v>1</v>
      </c>
      <c r="AA198" s="3" t="s">
        <v>1845</v>
      </c>
    </row>
    <row r="199" customFormat="false" ht="15" hidden="false" customHeight="false" outlineLevel="0" collapsed="false">
      <c r="A199" s="0" t="s">
        <v>1846</v>
      </c>
      <c r="B199" s="0" t="s">
        <v>1847</v>
      </c>
      <c r="C199" s="0" t="n">
        <v>0.000318512694305883</v>
      </c>
      <c r="D199" s="0" t="n">
        <v>-1.26981568866109</v>
      </c>
      <c r="E199" s="0" t="s">
        <v>1848</v>
      </c>
      <c r="F199" s="0" t="n">
        <v>7400440</v>
      </c>
      <c r="G199" s="0" t="n">
        <v>5080240</v>
      </c>
      <c r="H199" s="0" t="s">
        <v>67</v>
      </c>
      <c r="I199" s="0" t="n">
        <v>7400440</v>
      </c>
      <c r="J199" s="0" t="s">
        <v>1849</v>
      </c>
      <c r="K199" s="0" t="n">
        <v>5080240</v>
      </c>
      <c r="L199" s="0" t="s">
        <v>1850</v>
      </c>
      <c r="M199" s="0" t="n">
        <v>1</v>
      </c>
      <c r="N199" s="0" t="s">
        <v>29</v>
      </c>
      <c r="O199" s="0" t="s">
        <v>45</v>
      </c>
      <c r="P199" s="0" t="s">
        <v>46</v>
      </c>
      <c r="Q199" s="0" t="n">
        <v>205736125</v>
      </c>
      <c r="R199" s="0" t="s">
        <v>47</v>
      </c>
      <c r="S199" s="0" t="n">
        <v>1378</v>
      </c>
      <c r="T199" s="0" t="s">
        <v>1851</v>
      </c>
      <c r="U199" s="0" t="s">
        <v>1852</v>
      </c>
      <c r="V199" s="0" t="s">
        <v>1853</v>
      </c>
      <c r="W199" s="0" t="s">
        <v>1854</v>
      </c>
      <c r="X199" s="0" t="s">
        <v>1848</v>
      </c>
      <c r="Y199" s="0" t="n">
        <v>194</v>
      </c>
      <c r="Z199" s="3" t="b">
        <f aca="false">TRUE()</f>
        <v>1</v>
      </c>
      <c r="AA199" s="3" t="s">
        <v>1855</v>
      </c>
    </row>
    <row r="200" customFormat="false" ht="15" hidden="false" customHeight="false" outlineLevel="0" collapsed="false">
      <c r="A200" s="0" t="s">
        <v>1856</v>
      </c>
      <c r="B200" s="0" t="s">
        <v>1857</v>
      </c>
      <c r="C200" s="0" t="n">
        <v>0.000322840889304982</v>
      </c>
      <c r="D200" s="0" t="n">
        <v>-1.08204448036453</v>
      </c>
      <c r="E200" s="0" t="s">
        <v>1858</v>
      </c>
      <c r="F200" s="0" t="n">
        <v>1450379</v>
      </c>
      <c r="G200" s="0" t="n">
        <v>1450341</v>
      </c>
      <c r="H200" s="0" t="s">
        <v>29</v>
      </c>
      <c r="I200" s="0" t="n">
        <v>1450379</v>
      </c>
      <c r="J200" s="0" t="s">
        <v>1859</v>
      </c>
      <c r="K200" s="0" t="n">
        <v>1450341</v>
      </c>
      <c r="L200" s="0" t="s">
        <v>1860</v>
      </c>
      <c r="M200" s="0" t="n">
        <v>9</v>
      </c>
      <c r="N200" s="0" t="s">
        <v>67</v>
      </c>
      <c r="O200" s="0" t="s">
        <v>45</v>
      </c>
      <c r="P200" s="0" t="s">
        <v>46</v>
      </c>
      <c r="Q200" s="0" t="n">
        <v>131605253</v>
      </c>
      <c r="R200" s="0" t="s">
        <v>47</v>
      </c>
      <c r="S200" s="0" t="n">
        <v>27348</v>
      </c>
      <c r="T200" s="0" t="s">
        <v>1861</v>
      </c>
      <c r="U200" s="0" t="s">
        <v>1862</v>
      </c>
      <c r="V200" s="0" t="s">
        <v>1863</v>
      </c>
      <c r="W200" s="0" t="s">
        <v>1864</v>
      </c>
      <c r="X200" s="0" t="s">
        <v>1858</v>
      </c>
      <c r="Y200" s="0" t="n">
        <v>1379</v>
      </c>
      <c r="Z200" s="3" t="b">
        <f aca="false">TRUE()</f>
        <v>1</v>
      </c>
      <c r="AA200" s="3" t="s">
        <v>1865</v>
      </c>
    </row>
    <row r="201" customFormat="false" ht="15" hidden="false" customHeight="false" outlineLevel="0" collapsed="false">
      <c r="A201" s="0" t="s">
        <v>1866</v>
      </c>
      <c r="B201" s="0" t="s">
        <v>1867</v>
      </c>
      <c r="C201" s="0" t="n">
        <v>0.000323075056524716</v>
      </c>
      <c r="D201" s="0" t="n">
        <v>-0.965480215125138</v>
      </c>
      <c r="E201" s="0" t="s">
        <v>1868</v>
      </c>
      <c r="F201" s="0" t="n">
        <v>940494</v>
      </c>
      <c r="G201" s="0" t="n">
        <v>4850433</v>
      </c>
      <c r="H201" s="0" t="s">
        <v>67</v>
      </c>
      <c r="I201" s="0" t="n">
        <v>940494</v>
      </c>
      <c r="J201" s="0" t="s">
        <v>1869</v>
      </c>
      <c r="K201" s="0" t="n">
        <v>4850433</v>
      </c>
      <c r="L201" s="0" t="s">
        <v>1870</v>
      </c>
      <c r="M201" s="0" t="n">
        <v>9</v>
      </c>
      <c r="N201" s="0" t="s">
        <v>67</v>
      </c>
      <c r="O201" s="0" t="s">
        <v>58</v>
      </c>
      <c r="P201" s="0" t="s">
        <v>33</v>
      </c>
      <c r="Q201" s="0" t="n">
        <v>98104255</v>
      </c>
      <c r="R201" s="0" t="s">
        <v>34</v>
      </c>
      <c r="S201" s="0" t="n">
        <v>3293</v>
      </c>
      <c r="T201" s="0" t="s">
        <v>1871</v>
      </c>
      <c r="U201" s="0" t="s">
        <v>1872</v>
      </c>
      <c r="V201" s="0" t="s">
        <v>1873</v>
      </c>
      <c r="W201" s="0" t="s">
        <v>1874</v>
      </c>
      <c r="X201" s="0" t="s">
        <v>1868</v>
      </c>
      <c r="Y201" s="0" t="n">
        <v>916</v>
      </c>
      <c r="Z201" s="3" t="b">
        <f aca="false">FALSE()</f>
        <v>0</v>
      </c>
      <c r="AA201" s="3"/>
    </row>
    <row r="202" customFormat="false" ht="15" hidden="false" customHeight="false" outlineLevel="0" collapsed="false">
      <c r="A202" s="0" t="s">
        <v>1875</v>
      </c>
      <c r="B202" s="0" t="s">
        <v>1876</v>
      </c>
      <c r="C202" s="0" t="n">
        <v>0.000329650203992765</v>
      </c>
      <c r="D202" s="0" t="n">
        <v>-1.41701656668809</v>
      </c>
      <c r="E202" s="0" t="s">
        <v>1877</v>
      </c>
      <c r="F202" s="0" t="n">
        <v>2190551</v>
      </c>
      <c r="G202" s="0" t="n">
        <v>3930035</v>
      </c>
      <c r="H202" s="0" t="s">
        <v>29</v>
      </c>
      <c r="I202" s="0" t="n">
        <v>2190551</v>
      </c>
      <c r="J202" s="0" t="s">
        <v>1878</v>
      </c>
      <c r="K202" s="0" t="n">
        <v>3930035</v>
      </c>
      <c r="L202" s="0" t="s">
        <v>1879</v>
      </c>
      <c r="M202" s="0" t="n">
        <v>17</v>
      </c>
      <c r="N202" s="0" t="s">
        <v>67</v>
      </c>
      <c r="O202" s="0" t="s">
        <v>45</v>
      </c>
      <c r="P202" s="0" t="s">
        <v>46</v>
      </c>
      <c r="Q202" s="0" t="n">
        <v>7086477</v>
      </c>
      <c r="R202" s="0" t="s">
        <v>34</v>
      </c>
      <c r="S202" s="0" t="n">
        <v>11337</v>
      </c>
      <c r="T202" s="0" t="s">
        <v>1880</v>
      </c>
      <c r="U202" s="0" t="s">
        <v>1881</v>
      </c>
      <c r="V202" s="0" t="s">
        <v>1882</v>
      </c>
      <c r="W202" s="0" t="s">
        <v>1883</v>
      </c>
      <c r="X202" s="0" t="s">
        <v>1877</v>
      </c>
      <c r="Y202" s="0" t="n">
        <v>1004</v>
      </c>
      <c r="Z202" s="3" t="b">
        <f aca="false">TRUE()</f>
        <v>1</v>
      </c>
      <c r="AA202" s="3" t="s">
        <v>1884</v>
      </c>
    </row>
    <row r="203" customFormat="false" ht="15" hidden="false" customHeight="false" outlineLevel="0" collapsed="false">
      <c r="A203" s="0" t="s">
        <v>1885</v>
      </c>
      <c r="B203" s="0" t="s">
        <v>1886</v>
      </c>
      <c r="C203" s="0" t="n">
        <v>0.000331865454805271</v>
      </c>
      <c r="D203" s="0" t="n">
        <v>-1.23235641736706</v>
      </c>
      <c r="E203" s="0" t="s">
        <v>1887</v>
      </c>
      <c r="F203" s="0" t="n">
        <v>4830687</v>
      </c>
      <c r="G203" s="0" t="n">
        <v>4640523</v>
      </c>
      <c r="H203" s="0" t="s">
        <v>67</v>
      </c>
      <c r="I203" s="0" t="n">
        <v>4830687</v>
      </c>
      <c r="J203" s="0" t="s">
        <v>1888</v>
      </c>
      <c r="K203" s="0" t="n">
        <v>4640523</v>
      </c>
      <c r="L203" s="0" t="s">
        <v>1889</v>
      </c>
      <c r="M203" s="0" t="n">
        <v>2</v>
      </c>
      <c r="N203" s="0" t="s">
        <v>67</v>
      </c>
      <c r="O203" s="0" t="s">
        <v>58</v>
      </c>
      <c r="P203" s="0" t="s">
        <v>33</v>
      </c>
      <c r="Q203" s="0" t="n">
        <v>95432175</v>
      </c>
      <c r="R203" s="0" t="s">
        <v>47</v>
      </c>
      <c r="S203" s="0" t="n">
        <v>51011</v>
      </c>
      <c r="T203" s="0" t="s">
        <v>1890</v>
      </c>
      <c r="U203" s="0" t="s">
        <v>1891</v>
      </c>
      <c r="V203" s="0" t="s">
        <v>1892</v>
      </c>
      <c r="W203" s="0" t="s">
        <v>1893</v>
      </c>
      <c r="X203" s="0" t="s">
        <v>1887</v>
      </c>
      <c r="Y203" s="0" t="n">
        <v>763</v>
      </c>
      <c r="Z203" s="3" t="b">
        <f aca="false">TRUE()</f>
        <v>1</v>
      </c>
      <c r="AA203" s="3" t="s">
        <v>1894</v>
      </c>
    </row>
    <row r="204" customFormat="false" ht="15" hidden="false" customHeight="false" outlineLevel="0" collapsed="false">
      <c r="A204" s="0" t="s">
        <v>1895</v>
      </c>
      <c r="B204" s="0" t="s">
        <v>1896</v>
      </c>
      <c r="C204" s="0" t="n">
        <v>0.000346705704579107</v>
      </c>
      <c r="D204" s="0" t="n">
        <v>-1.25724361763056</v>
      </c>
      <c r="E204" s="0" t="s">
        <v>1897</v>
      </c>
      <c r="F204" s="0" t="n">
        <v>6840438</v>
      </c>
      <c r="G204" s="0" t="n">
        <v>1510255</v>
      </c>
      <c r="H204" s="0" t="s">
        <v>67</v>
      </c>
      <c r="I204" s="0" t="n">
        <v>6840438</v>
      </c>
      <c r="J204" s="0" t="s">
        <v>1898</v>
      </c>
      <c r="K204" s="0" t="n">
        <v>1510255</v>
      </c>
      <c r="L204" s="0" t="s">
        <v>1899</v>
      </c>
      <c r="M204" s="0" t="n">
        <v>3</v>
      </c>
      <c r="N204" s="0" t="s">
        <v>29</v>
      </c>
      <c r="O204" s="0" t="s">
        <v>45</v>
      </c>
      <c r="P204" s="0" t="s">
        <v>46</v>
      </c>
      <c r="Q204" s="0" t="n">
        <v>50515896</v>
      </c>
      <c r="R204" s="0" t="s">
        <v>34</v>
      </c>
      <c r="S204" s="0" t="n">
        <v>9254</v>
      </c>
      <c r="T204" s="0" t="s">
        <v>1900</v>
      </c>
      <c r="U204" s="0" t="s">
        <v>1901</v>
      </c>
      <c r="V204" s="0" t="s">
        <v>1902</v>
      </c>
      <c r="W204" s="0" t="s">
        <v>1903</v>
      </c>
      <c r="X204" s="0" t="s">
        <v>1897</v>
      </c>
      <c r="Y204" s="0" t="n">
        <v>755</v>
      </c>
      <c r="Z204" s="3" t="b">
        <f aca="false">TRUE()</f>
        <v>1</v>
      </c>
      <c r="AA204" s="3" t="s">
        <v>1904</v>
      </c>
    </row>
    <row r="205" customFormat="false" ht="15" hidden="false" customHeight="false" outlineLevel="0" collapsed="false">
      <c r="A205" s="0" t="s">
        <v>1905</v>
      </c>
      <c r="B205" s="0" t="s">
        <v>1906</v>
      </c>
      <c r="C205" s="0" t="n">
        <v>0.000347549351676961</v>
      </c>
      <c r="D205" s="0" t="n">
        <v>0.85664038626061</v>
      </c>
      <c r="E205" s="0" t="s">
        <v>1907</v>
      </c>
      <c r="F205" s="0" t="n">
        <v>7650544</v>
      </c>
      <c r="G205" s="0" t="n">
        <v>1430324</v>
      </c>
      <c r="H205" s="0" t="s">
        <v>29</v>
      </c>
      <c r="I205" s="0" t="n">
        <v>7650544</v>
      </c>
      <c r="J205" s="0" t="s">
        <v>1908</v>
      </c>
      <c r="K205" s="0" t="n">
        <v>1430324</v>
      </c>
      <c r="L205" s="0" t="s">
        <v>1909</v>
      </c>
      <c r="M205" s="0" t="n">
        <v>2</v>
      </c>
      <c r="N205" s="0" t="s">
        <v>29</v>
      </c>
      <c r="O205" s="0" t="s">
        <v>45</v>
      </c>
      <c r="P205" s="0" t="s">
        <v>46</v>
      </c>
      <c r="Q205" s="0" t="n">
        <v>42844905</v>
      </c>
      <c r="R205" s="0" t="s">
        <v>34</v>
      </c>
      <c r="S205" s="0" t="n">
        <v>165140</v>
      </c>
      <c r="T205" s="0" t="s">
        <v>1910</v>
      </c>
      <c r="U205" s="0" t="s">
        <v>1911</v>
      </c>
      <c r="V205" s="0" t="s">
        <v>1912</v>
      </c>
      <c r="W205" s="0" t="s">
        <v>1913</v>
      </c>
      <c r="X205" s="0" t="s">
        <v>1907</v>
      </c>
      <c r="Y205" s="0" t="n">
        <v>444</v>
      </c>
      <c r="Z205" s="3" t="b">
        <f aca="false">TRUE()</f>
        <v>1</v>
      </c>
      <c r="AA205" s="3" t="s">
        <v>1914</v>
      </c>
    </row>
    <row r="206" customFormat="false" ht="15" hidden="false" customHeight="false" outlineLevel="0" collapsed="false">
      <c r="A206" s="0" t="s">
        <v>1915</v>
      </c>
      <c r="B206" s="0" t="s">
        <v>1916</v>
      </c>
      <c r="C206" s="0" t="n">
        <v>0.000347549351676961</v>
      </c>
      <c r="D206" s="0" t="n">
        <v>-1.54744641310497</v>
      </c>
      <c r="E206" s="0" t="s">
        <v>1917</v>
      </c>
      <c r="F206" s="0" t="n">
        <v>540132</v>
      </c>
      <c r="G206" s="0" t="n">
        <v>5090670</v>
      </c>
      <c r="H206" s="0" t="s">
        <v>29</v>
      </c>
      <c r="I206" s="0" t="n">
        <v>540132</v>
      </c>
      <c r="J206" s="0" t="s">
        <v>1918</v>
      </c>
      <c r="K206" s="0" t="n">
        <v>5090670</v>
      </c>
      <c r="L206" s="0" t="s">
        <v>1919</v>
      </c>
      <c r="M206" s="0" t="n">
        <v>7</v>
      </c>
      <c r="N206" s="0" t="s">
        <v>67</v>
      </c>
      <c r="O206" s="0" t="s">
        <v>32</v>
      </c>
      <c r="P206" s="0" t="s">
        <v>33</v>
      </c>
      <c r="Q206" s="0" t="s">
        <v>215</v>
      </c>
      <c r="R206" s="0" t="s">
        <v>34</v>
      </c>
      <c r="S206" s="0" t="n">
        <v>1749</v>
      </c>
      <c r="U206" s="0" t="s">
        <v>1920</v>
      </c>
      <c r="W206" s="0" t="s">
        <v>1921</v>
      </c>
      <c r="X206" s="0" t="s">
        <v>1917</v>
      </c>
      <c r="Y206" s="0" t="s">
        <v>215</v>
      </c>
      <c r="Z206" s="3" t="b">
        <f aca="false">TRUE()</f>
        <v>1</v>
      </c>
      <c r="AA206" s="3" t="s">
        <v>1922</v>
      </c>
    </row>
    <row r="207" customFormat="false" ht="15" hidden="false" customHeight="false" outlineLevel="0" collapsed="false">
      <c r="A207" s="0" t="s">
        <v>1923</v>
      </c>
      <c r="B207" s="0" t="s">
        <v>1924</v>
      </c>
      <c r="C207" s="0" t="n">
        <v>0.000347549351676961</v>
      </c>
      <c r="D207" s="0" t="n">
        <v>-1.92096725172287</v>
      </c>
      <c r="E207" s="0" t="s">
        <v>1925</v>
      </c>
      <c r="F207" s="0" t="n">
        <v>150079</v>
      </c>
      <c r="G207" s="0" t="n">
        <v>6450600</v>
      </c>
      <c r="H207" s="0" t="s">
        <v>67</v>
      </c>
      <c r="I207" s="0" t="n">
        <v>150079</v>
      </c>
      <c r="J207" s="0" t="s">
        <v>1926</v>
      </c>
      <c r="K207" s="0" t="n">
        <v>6450600</v>
      </c>
      <c r="L207" s="0" t="s">
        <v>1927</v>
      </c>
      <c r="M207" s="0" t="n">
        <v>19</v>
      </c>
      <c r="N207" s="0" t="s">
        <v>29</v>
      </c>
      <c r="O207" s="0" t="s">
        <v>45</v>
      </c>
      <c r="P207" s="0" t="s">
        <v>46</v>
      </c>
      <c r="Q207" s="0" t="n">
        <v>1442165</v>
      </c>
      <c r="R207" s="0" t="s">
        <v>47</v>
      </c>
      <c r="S207" s="0" t="n">
        <v>92840</v>
      </c>
      <c r="T207" s="0" t="s">
        <v>1928</v>
      </c>
      <c r="U207" s="0" t="s">
        <v>1929</v>
      </c>
      <c r="V207" s="0" t="s">
        <v>1930</v>
      </c>
      <c r="W207" s="0" t="s">
        <v>1931</v>
      </c>
      <c r="X207" s="0" t="s">
        <v>1925</v>
      </c>
      <c r="Y207" s="0" t="n">
        <v>873</v>
      </c>
      <c r="Z207" s="3" t="b">
        <f aca="false">TRUE()</f>
        <v>1</v>
      </c>
      <c r="AA207" s="3" t="s">
        <v>1932</v>
      </c>
    </row>
    <row r="208" customFormat="false" ht="15" hidden="false" customHeight="false" outlineLevel="0" collapsed="false">
      <c r="A208" s="0" t="s">
        <v>1933</v>
      </c>
      <c r="B208" s="0" t="s">
        <v>1934</v>
      </c>
      <c r="C208" s="0" t="n">
        <v>0.000362737675415755</v>
      </c>
      <c r="D208" s="0" t="n">
        <v>-1.7367258931878</v>
      </c>
      <c r="E208" s="0" t="s">
        <v>1935</v>
      </c>
      <c r="F208" s="0" t="n">
        <v>5420646</v>
      </c>
      <c r="G208" s="0" t="n">
        <v>5420112</v>
      </c>
      <c r="H208" s="0" t="s">
        <v>29</v>
      </c>
      <c r="I208" s="0" t="n">
        <v>5420646</v>
      </c>
      <c r="J208" s="0" t="s">
        <v>1936</v>
      </c>
      <c r="K208" s="0" t="n">
        <v>5420112</v>
      </c>
      <c r="L208" s="0" t="s">
        <v>1937</v>
      </c>
      <c r="M208" s="0" t="n">
        <v>1</v>
      </c>
      <c r="N208" s="0" t="s">
        <v>29</v>
      </c>
      <c r="O208" s="0" t="s">
        <v>45</v>
      </c>
      <c r="P208" s="0" t="s">
        <v>46</v>
      </c>
      <c r="Q208" s="0" t="n">
        <v>149298775</v>
      </c>
      <c r="R208" s="0" t="s">
        <v>47</v>
      </c>
      <c r="S208" s="0" t="n">
        <v>10962</v>
      </c>
      <c r="T208" s="0" t="s">
        <v>1938</v>
      </c>
      <c r="U208" s="0" t="s">
        <v>1939</v>
      </c>
      <c r="V208" s="0" t="s">
        <v>1940</v>
      </c>
      <c r="W208" s="0" t="s">
        <v>1941</v>
      </c>
      <c r="X208" s="0" t="s">
        <v>1935</v>
      </c>
      <c r="Y208" s="0" t="n">
        <v>1183</v>
      </c>
      <c r="Z208" s="3" t="b">
        <f aca="false">FALSE()</f>
        <v>0</v>
      </c>
      <c r="AA208" s="3"/>
    </row>
    <row r="209" customFormat="false" ht="15" hidden="false" customHeight="false" outlineLevel="0" collapsed="false">
      <c r="A209" s="0" t="s">
        <v>1942</v>
      </c>
      <c r="B209" s="0" t="s">
        <v>1943</v>
      </c>
      <c r="C209" s="0" t="n">
        <v>0.000367866066225054</v>
      </c>
      <c r="D209" s="0" t="n">
        <v>1.12884969713867</v>
      </c>
      <c r="E209" s="0" t="s">
        <v>1944</v>
      </c>
      <c r="F209" s="0" t="n">
        <v>5720300</v>
      </c>
      <c r="G209" s="0" t="n">
        <v>6560400</v>
      </c>
      <c r="H209" s="0" t="s">
        <v>67</v>
      </c>
      <c r="I209" s="0" t="n">
        <v>5720300</v>
      </c>
      <c r="J209" s="0" t="s">
        <v>1945</v>
      </c>
      <c r="K209" s="0" t="n">
        <v>6560400</v>
      </c>
      <c r="L209" s="0" t="s">
        <v>1946</v>
      </c>
      <c r="M209" s="0" t="n">
        <v>20</v>
      </c>
      <c r="N209" s="0" t="s">
        <v>67</v>
      </c>
      <c r="O209" s="0" t="s">
        <v>58</v>
      </c>
      <c r="P209" s="0" t="s">
        <v>33</v>
      </c>
      <c r="Q209" s="0" t="n">
        <v>21627714</v>
      </c>
      <c r="R209" s="0" t="s">
        <v>47</v>
      </c>
      <c r="S209" s="0" t="n">
        <v>5075</v>
      </c>
      <c r="T209" s="0" t="s">
        <v>1947</v>
      </c>
      <c r="U209" s="0" t="s">
        <v>1948</v>
      </c>
      <c r="V209" s="0" t="s">
        <v>1949</v>
      </c>
      <c r="W209" s="0" t="s">
        <v>1950</v>
      </c>
      <c r="X209" s="0" t="s">
        <v>1944</v>
      </c>
      <c r="Y209" s="0" t="n">
        <v>129</v>
      </c>
      <c r="Z209" s="3" t="b">
        <f aca="false">FALSE()</f>
        <v>0</v>
      </c>
      <c r="AA209" s="3"/>
    </row>
    <row r="210" customFormat="false" ht="15" hidden="false" customHeight="false" outlineLevel="0" collapsed="false">
      <c r="A210" s="0" t="s">
        <v>1951</v>
      </c>
      <c r="B210" s="0" t="s">
        <v>1952</v>
      </c>
      <c r="C210" s="0" t="n">
        <v>0.000379314605409307</v>
      </c>
      <c r="D210" s="0" t="n">
        <v>-1.60037345563543</v>
      </c>
      <c r="E210" s="0" t="s">
        <v>1953</v>
      </c>
      <c r="F210" s="0" t="n">
        <v>4120435</v>
      </c>
      <c r="G210" s="0" t="n">
        <v>6290356</v>
      </c>
      <c r="H210" s="0" t="s">
        <v>67</v>
      </c>
      <c r="I210" s="0" t="n">
        <v>4120435</v>
      </c>
      <c r="J210" s="0" t="s">
        <v>1954</v>
      </c>
      <c r="K210" s="0" t="n">
        <v>6290356</v>
      </c>
      <c r="L210" s="0" t="s">
        <v>1955</v>
      </c>
      <c r="M210" s="0" t="n">
        <v>1</v>
      </c>
      <c r="N210" s="0" t="s">
        <v>67</v>
      </c>
      <c r="O210" s="0" t="s">
        <v>58</v>
      </c>
      <c r="P210" s="0" t="s">
        <v>33</v>
      </c>
      <c r="Q210" s="0" t="n">
        <v>228844881</v>
      </c>
      <c r="R210" s="0" t="s">
        <v>47</v>
      </c>
      <c r="S210" s="0" t="n">
        <v>22796</v>
      </c>
      <c r="T210" s="0" t="s">
        <v>1956</v>
      </c>
      <c r="U210" s="0" t="s">
        <v>1957</v>
      </c>
      <c r="V210" s="0" t="s">
        <v>1958</v>
      </c>
      <c r="W210" s="0" t="s">
        <v>1959</v>
      </c>
      <c r="X210" s="0" t="s">
        <v>1953</v>
      </c>
      <c r="Y210" s="0" t="n">
        <v>383</v>
      </c>
      <c r="Z210" s="3" t="b">
        <f aca="false">TRUE()</f>
        <v>1</v>
      </c>
      <c r="AA210" s="3" t="s">
        <v>1960</v>
      </c>
    </row>
    <row r="211" customFormat="false" ht="15" hidden="false" customHeight="false" outlineLevel="0" collapsed="false">
      <c r="A211" s="0" t="s">
        <v>1961</v>
      </c>
      <c r="B211" s="0" t="s">
        <v>1962</v>
      </c>
      <c r="C211" s="0" t="n">
        <v>0.000382981050636858</v>
      </c>
      <c r="D211" s="0" t="n">
        <v>-1.89625392767324</v>
      </c>
      <c r="E211" s="0" t="s">
        <v>1963</v>
      </c>
      <c r="F211" s="0" t="n">
        <v>6660010</v>
      </c>
      <c r="G211" s="0" t="n">
        <v>5670010</v>
      </c>
      <c r="H211" s="0" t="s">
        <v>29</v>
      </c>
      <c r="I211" s="0" t="n">
        <v>6660010</v>
      </c>
      <c r="J211" s="0" t="s">
        <v>1964</v>
      </c>
      <c r="K211" s="0" t="n">
        <v>5670010</v>
      </c>
      <c r="L211" s="0" t="s">
        <v>1965</v>
      </c>
      <c r="M211" s="0" t="n">
        <v>16</v>
      </c>
      <c r="N211" s="0" t="s">
        <v>29</v>
      </c>
      <c r="O211" s="0" t="s">
        <v>45</v>
      </c>
      <c r="P211" s="0" t="s">
        <v>46</v>
      </c>
      <c r="Q211" s="0" t="n">
        <v>53522612</v>
      </c>
      <c r="R211" s="0" t="s">
        <v>47</v>
      </c>
      <c r="S211" s="0" t="n">
        <v>10265</v>
      </c>
      <c r="T211" s="0" t="s">
        <v>1966</v>
      </c>
      <c r="U211" s="0" t="s">
        <v>1967</v>
      </c>
      <c r="V211" s="0" t="s">
        <v>1968</v>
      </c>
      <c r="W211" s="0" t="s">
        <v>1969</v>
      </c>
      <c r="X211" s="0" t="s">
        <v>1963</v>
      </c>
      <c r="Y211" s="0" t="n">
        <v>381</v>
      </c>
      <c r="Z211" s="3" t="b">
        <f aca="false">TRUE()</f>
        <v>1</v>
      </c>
      <c r="AA211" s="3" t="s">
        <v>1970</v>
      </c>
    </row>
    <row r="212" customFormat="false" ht="15" hidden="false" customHeight="false" outlineLevel="0" collapsed="false">
      <c r="A212" s="0" t="s">
        <v>1971</v>
      </c>
      <c r="B212" s="0" t="s">
        <v>1972</v>
      </c>
      <c r="C212" s="0" t="n">
        <v>0.000384918910568678</v>
      </c>
      <c r="D212" s="0" t="n">
        <v>1.64632538200172</v>
      </c>
      <c r="E212" s="0" t="s">
        <v>1973</v>
      </c>
      <c r="F212" s="0" t="n">
        <v>7210519</v>
      </c>
      <c r="G212" s="0" t="n">
        <v>6840035</v>
      </c>
      <c r="H212" s="0" t="s">
        <v>29</v>
      </c>
      <c r="I212" s="0" t="n">
        <v>7210519</v>
      </c>
      <c r="J212" s="0" t="s">
        <v>1974</v>
      </c>
      <c r="K212" s="0" t="n">
        <v>6840035</v>
      </c>
      <c r="L212" s="0" t="s">
        <v>1975</v>
      </c>
      <c r="M212" s="0" t="n">
        <v>20</v>
      </c>
      <c r="N212" s="0" t="s">
        <v>29</v>
      </c>
      <c r="O212" s="0" t="s">
        <v>45</v>
      </c>
      <c r="P212" s="0" t="s">
        <v>46</v>
      </c>
      <c r="Q212" s="0" t="s">
        <v>215</v>
      </c>
      <c r="R212" s="0" t="s">
        <v>47</v>
      </c>
      <c r="S212" s="0" t="n">
        <v>2778</v>
      </c>
      <c r="T212" s="0" t="s">
        <v>1976</v>
      </c>
      <c r="U212" s="0" t="s">
        <v>1472</v>
      </c>
      <c r="W212" s="0" t="s">
        <v>1977</v>
      </c>
      <c r="X212" s="0" t="s">
        <v>1973</v>
      </c>
      <c r="Y212" s="0" t="s">
        <v>215</v>
      </c>
      <c r="Z212" s="3" t="b">
        <f aca="false">TRUE()</f>
        <v>1</v>
      </c>
      <c r="AA212" s="3" t="s">
        <v>1978</v>
      </c>
    </row>
    <row r="213" customFormat="false" ht="15" hidden="false" customHeight="false" outlineLevel="0" collapsed="false">
      <c r="A213" s="0" t="s">
        <v>1979</v>
      </c>
      <c r="B213" s="0" t="s">
        <v>1980</v>
      </c>
      <c r="C213" s="0" t="n">
        <v>0.000406414339271641</v>
      </c>
      <c r="D213" s="0" t="n">
        <v>-2.34670735089164</v>
      </c>
      <c r="E213" s="0" t="s">
        <v>1981</v>
      </c>
      <c r="F213" s="0" t="n">
        <v>3170356</v>
      </c>
      <c r="G213" s="0" t="n">
        <v>630373</v>
      </c>
      <c r="H213" s="0" t="s">
        <v>67</v>
      </c>
      <c r="I213" s="0" t="n">
        <v>3170356</v>
      </c>
      <c r="J213" s="0" t="s">
        <v>1982</v>
      </c>
      <c r="K213" s="0" t="n">
        <v>630373</v>
      </c>
      <c r="L213" s="0" t="s">
        <v>1983</v>
      </c>
      <c r="M213" s="0" t="n">
        <v>7</v>
      </c>
      <c r="N213" s="0" t="s">
        <v>29</v>
      </c>
      <c r="O213" s="0" t="s">
        <v>45</v>
      </c>
      <c r="P213" s="0" t="s">
        <v>46</v>
      </c>
      <c r="Q213" s="0" t="n">
        <v>73262211</v>
      </c>
      <c r="R213" s="0" t="s">
        <v>47</v>
      </c>
      <c r="S213" s="0" t="n">
        <v>7462</v>
      </c>
      <c r="T213" s="0" t="s">
        <v>1984</v>
      </c>
      <c r="U213" s="0" t="s">
        <v>1985</v>
      </c>
      <c r="V213" s="0" t="s">
        <v>1986</v>
      </c>
      <c r="W213" s="0" t="s">
        <v>1987</v>
      </c>
      <c r="X213" s="0" t="s">
        <v>1981</v>
      </c>
      <c r="Y213" s="0" t="n">
        <v>44</v>
      </c>
      <c r="Z213" s="3" t="b">
        <f aca="false">TRUE()</f>
        <v>1</v>
      </c>
      <c r="AA213" s="3" t="s">
        <v>1988</v>
      </c>
    </row>
    <row r="214" customFormat="false" ht="15" hidden="false" customHeight="false" outlineLevel="0" collapsed="false">
      <c r="A214" s="0" t="s">
        <v>1989</v>
      </c>
      <c r="B214" s="0" t="s">
        <v>1972</v>
      </c>
      <c r="C214" s="0" t="n">
        <v>0.000417750568393417</v>
      </c>
      <c r="D214" s="0" t="n">
        <v>1.99662587222703</v>
      </c>
      <c r="E214" s="0" t="s">
        <v>1973</v>
      </c>
      <c r="F214" s="0" t="n">
        <v>5340274</v>
      </c>
      <c r="G214" s="0" t="n">
        <v>940240</v>
      </c>
      <c r="H214" s="0" t="s">
        <v>29</v>
      </c>
      <c r="I214" s="0" t="n">
        <v>5340274</v>
      </c>
      <c r="J214" s="0" t="s">
        <v>1990</v>
      </c>
      <c r="K214" s="0" t="n">
        <v>940240</v>
      </c>
      <c r="L214" s="0" t="s">
        <v>1991</v>
      </c>
      <c r="M214" s="0" t="n">
        <v>20</v>
      </c>
      <c r="N214" s="0" t="s">
        <v>29</v>
      </c>
      <c r="O214" s="0" t="s">
        <v>45</v>
      </c>
      <c r="P214" s="0" t="s">
        <v>46</v>
      </c>
      <c r="Q214" s="0" t="s">
        <v>215</v>
      </c>
      <c r="R214" s="0" t="s">
        <v>47</v>
      </c>
      <c r="S214" s="0" t="n">
        <v>2778</v>
      </c>
      <c r="T214" s="0" t="s">
        <v>1976</v>
      </c>
      <c r="U214" s="0" t="s">
        <v>1472</v>
      </c>
      <c r="W214" s="0" t="s">
        <v>1977</v>
      </c>
      <c r="X214" s="0" t="s">
        <v>1973</v>
      </c>
      <c r="Y214" s="0" t="s">
        <v>215</v>
      </c>
      <c r="Z214" s="3" t="b">
        <f aca="false">TRUE()</f>
        <v>1</v>
      </c>
      <c r="AA214" s="3" t="s">
        <v>1978</v>
      </c>
    </row>
    <row r="215" customFormat="false" ht="15" hidden="false" customHeight="false" outlineLevel="0" collapsed="false">
      <c r="A215" s="0" t="s">
        <v>1992</v>
      </c>
      <c r="B215" s="0" t="s">
        <v>1279</v>
      </c>
      <c r="C215" s="0" t="n">
        <v>0.000421405244873783</v>
      </c>
      <c r="D215" s="0" t="n">
        <v>1.18498982563508</v>
      </c>
      <c r="E215" s="0" t="s">
        <v>1280</v>
      </c>
      <c r="F215" s="0" t="n">
        <v>520608</v>
      </c>
      <c r="G215" s="0" t="n">
        <v>2120246</v>
      </c>
      <c r="H215" s="0" t="s">
        <v>29</v>
      </c>
      <c r="I215" s="0" t="n">
        <v>520608</v>
      </c>
      <c r="J215" s="0" t="s">
        <v>1993</v>
      </c>
      <c r="K215" s="0" t="n">
        <v>2120246</v>
      </c>
      <c r="L215" s="0" t="s">
        <v>1994</v>
      </c>
      <c r="M215" s="0" t="n">
        <v>3</v>
      </c>
      <c r="N215" s="0" t="s">
        <v>67</v>
      </c>
      <c r="O215" s="0" t="s">
        <v>58</v>
      </c>
      <c r="P215" s="0" t="s">
        <v>33</v>
      </c>
      <c r="Q215" s="0" t="n">
        <v>42892637</v>
      </c>
      <c r="R215" s="0" t="s">
        <v>34</v>
      </c>
      <c r="S215" s="0" t="n">
        <v>1582</v>
      </c>
      <c r="T215" s="0" t="s">
        <v>1283</v>
      </c>
      <c r="U215" s="0" t="s">
        <v>1284</v>
      </c>
      <c r="V215" s="0" t="s">
        <v>1285</v>
      </c>
      <c r="W215" s="0" t="s">
        <v>1286</v>
      </c>
      <c r="X215" s="0" t="s">
        <v>1280</v>
      </c>
      <c r="Y215" s="0" t="n">
        <v>1392</v>
      </c>
      <c r="Z215" s="3" t="b">
        <f aca="false">FALSE()</f>
        <v>0</v>
      </c>
      <c r="AA215" s="3"/>
    </row>
    <row r="216" customFormat="false" ht="15" hidden="false" customHeight="false" outlineLevel="0" collapsed="false">
      <c r="A216" s="0" t="s">
        <v>1995</v>
      </c>
      <c r="B216" s="0" t="s">
        <v>1996</v>
      </c>
      <c r="C216" s="0" t="n">
        <v>0.000421405244873783</v>
      </c>
      <c r="D216" s="0" t="n">
        <v>-1.20752164274302</v>
      </c>
      <c r="E216" s="0" t="s">
        <v>1997</v>
      </c>
      <c r="F216" s="0" t="n">
        <v>5390079</v>
      </c>
      <c r="G216" s="0" t="n">
        <v>6200079</v>
      </c>
      <c r="H216" s="0" t="s">
        <v>67</v>
      </c>
      <c r="I216" s="0" t="n">
        <v>5390079</v>
      </c>
      <c r="J216" s="0" t="s">
        <v>1998</v>
      </c>
      <c r="K216" s="0" t="n">
        <v>6200079</v>
      </c>
      <c r="L216" s="0" t="s">
        <v>1999</v>
      </c>
      <c r="M216" s="0" t="n">
        <v>11</v>
      </c>
      <c r="N216" s="0" t="s">
        <v>67</v>
      </c>
      <c r="O216" s="0" t="s">
        <v>58</v>
      </c>
      <c r="P216" s="0" t="s">
        <v>33</v>
      </c>
      <c r="Q216" s="0" t="n">
        <v>46311315</v>
      </c>
      <c r="R216" s="0" t="s">
        <v>47</v>
      </c>
      <c r="S216" s="0" t="n">
        <v>8525</v>
      </c>
      <c r="T216" s="0" t="s">
        <v>2000</v>
      </c>
      <c r="U216" s="0" t="s">
        <v>2001</v>
      </c>
      <c r="V216" s="0" t="s">
        <v>2002</v>
      </c>
      <c r="W216" s="0" t="s">
        <v>2003</v>
      </c>
      <c r="X216" s="0" t="s">
        <v>1997</v>
      </c>
      <c r="Y216" s="0" t="n">
        <v>638</v>
      </c>
      <c r="Z216" s="3" t="b">
        <f aca="false">TRUE()</f>
        <v>1</v>
      </c>
      <c r="AA216" s="3" t="s">
        <v>2004</v>
      </c>
    </row>
    <row r="217" customFormat="false" ht="15" hidden="false" customHeight="false" outlineLevel="0" collapsed="false">
      <c r="A217" s="0" t="s">
        <v>2005</v>
      </c>
      <c r="B217" s="0" t="s">
        <v>2006</v>
      </c>
      <c r="C217" s="0" t="n">
        <v>0.000431198336795608</v>
      </c>
      <c r="D217" s="0" t="n">
        <v>-1.29617934871876</v>
      </c>
      <c r="E217" s="0" t="s">
        <v>2007</v>
      </c>
      <c r="F217" s="0" t="n">
        <v>3310273</v>
      </c>
      <c r="G217" s="0" t="n">
        <v>540673</v>
      </c>
      <c r="H217" s="0" t="s">
        <v>67</v>
      </c>
      <c r="I217" s="0" t="n">
        <v>3310273</v>
      </c>
      <c r="J217" s="0" t="s">
        <v>2008</v>
      </c>
      <c r="K217" s="0" t="n">
        <v>540673</v>
      </c>
      <c r="L217" s="0" t="s">
        <v>2009</v>
      </c>
      <c r="M217" s="0" t="n">
        <v>20</v>
      </c>
      <c r="N217" s="0" t="s">
        <v>29</v>
      </c>
      <c r="O217" s="0" t="s">
        <v>45</v>
      </c>
      <c r="P217" s="0" t="s">
        <v>46</v>
      </c>
      <c r="Q217" s="0" t="n">
        <v>41251971</v>
      </c>
      <c r="R217" s="0" t="s">
        <v>34</v>
      </c>
      <c r="S217" s="0" t="n">
        <v>11122</v>
      </c>
      <c r="T217" s="0" t="s">
        <v>2010</v>
      </c>
      <c r="U217" s="0" t="s">
        <v>2011</v>
      </c>
      <c r="V217" s="0" t="s">
        <v>2012</v>
      </c>
      <c r="W217" s="0" t="s">
        <v>2013</v>
      </c>
      <c r="X217" s="0" t="s">
        <v>2007</v>
      </c>
      <c r="Y217" s="0" t="n">
        <v>568</v>
      </c>
      <c r="Z217" s="3" t="b">
        <f aca="false">TRUE()</f>
        <v>1</v>
      </c>
      <c r="AA217" s="3" t="s">
        <v>2014</v>
      </c>
    </row>
    <row r="218" customFormat="false" ht="15" hidden="false" customHeight="false" outlineLevel="0" collapsed="false">
      <c r="A218" s="0" t="s">
        <v>2015</v>
      </c>
      <c r="B218" s="0" t="s">
        <v>2016</v>
      </c>
      <c r="C218" s="0" t="n">
        <v>0.000444281473395486</v>
      </c>
      <c r="D218" s="0" t="n">
        <v>-1.04623202885883</v>
      </c>
      <c r="E218" s="0" t="s">
        <v>2017</v>
      </c>
      <c r="F218" s="0" t="n">
        <v>2370577</v>
      </c>
      <c r="G218" s="0" t="n">
        <v>6550128</v>
      </c>
      <c r="H218" s="0" t="s">
        <v>29</v>
      </c>
      <c r="I218" s="0" t="n">
        <v>2370577</v>
      </c>
      <c r="J218" s="0" t="s">
        <v>2018</v>
      </c>
      <c r="K218" s="0" t="n">
        <v>6550128</v>
      </c>
      <c r="L218" s="0" t="s">
        <v>2019</v>
      </c>
      <c r="M218" s="0" t="n">
        <v>9</v>
      </c>
      <c r="N218" s="0" t="s">
        <v>29</v>
      </c>
      <c r="O218" s="0" t="s">
        <v>45</v>
      </c>
      <c r="P218" s="0" t="s">
        <v>46</v>
      </c>
      <c r="Q218" s="0" t="n">
        <v>139245206</v>
      </c>
      <c r="R218" s="0" t="s">
        <v>47</v>
      </c>
      <c r="S218" s="0" t="n">
        <v>142680</v>
      </c>
      <c r="T218" s="0" t="s">
        <v>2020</v>
      </c>
      <c r="U218" s="0" t="s">
        <v>2021</v>
      </c>
      <c r="V218" s="0" t="s">
        <v>2022</v>
      </c>
      <c r="W218" s="0" t="s">
        <v>2023</v>
      </c>
      <c r="X218" s="0" t="s">
        <v>2017</v>
      </c>
      <c r="Y218" s="0" t="n">
        <v>311</v>
      </c>
      <c r="Z218" s="3" t="b">
        <f aca="false">FALSE()</f>
        <v>0</v>
      </c>
      <c r="AA218" s="3"/>
    </row>
    <row r="219" customFormat="false" ht="15" hidden="false" customHeight="false" outlineLevel="0" collapsed="false">
      <c r="A219" s="0" t="s">
        <v>2024</v>
      </c>
      <c r="B219" s="0" t="s">
        <v>2025</v>
      </c>
      <c r="C219" s="0" t="n">
        <v>0.000466179510390988</v>
      </c>
      <c r="D219" s="0" t="n">
        <v>-0.989327770629457</v>
      </c>
      <c r="E219" s="0" t="s">
        <v>2026</v>
      </c>
      <c r="F219" s="0" t="n">
        <v>840377</v>
      </c>
      <c r="G219" s="0" t="n">
        <v>4260377</v>
      </c>
      <c r="H219" s="0" t="s">
        <v>29</v>
      </c>
      <c r="I219" s="0" t="n">
        <v>840377</v>
      </c>
      <c r="J219" s="0" t="s">
        <v>2027</v>
      </c>
      <c r="K219" s="0" t="n">
        <v>4260377</v>
      </c>
      <c r="L219" s="0" t="s">
        <v>2028</v>
      </c>
      <c r="M219" s="0" t="n">
        <v>4</v>
      </c>
      <c r="N219" s="0" t="s">
        <v>29</v>
      </c>
      <c r="O219" s="0" t="s">
        <v>45</v>
      </c>
      <c r="P219" s="0" t="s">
        <v>46</v>
      </c>
      <c r="Q219" s="0" t="n">
        <v>88669530</v>
      </c>
      <c r="R219" s="0" t="s">
        <v>34</v>
      </c>
      <c r="S219" s="0" t="n">
        <v>8404</v>
      </c>
      <c r="T219" s="0" t="s">
        <v>2029</v>
      </c>
      <c r="U219" s="0" t="s">
        <v>2030</v>
      </c>
      <c r="V219" s="0" t="s">
        <v>2031</v>
      </c>
      <c r="W219" s="0" t="s">
        <v>2032</v>
      </c>
      <c r="X219" s="0" t="s">
        <v>2026</v>
      </c>
      <c r="Y219" s="0" t="n">
        <v>0</v>
      </c>
      <c r="Z219" s="3" t="b">
        <f aca="false">FALSE()</f>
        <v>0</v>
      </c>
      <c r="AA219" s="3"/>
    </row>
    <row r="220" customFormat="false" ht="15" hidden="false" customHeight="false" outlineLevel="0" collapsed="false">
      <c r="A220" s="0" t="s">
        <v>2033</v>
      </c>
      <c r="B220" s="0" t="s">
        <v>2034</v>
      </c>
      <c r="C220" s="0" t="n">
        <v>0.000466179510390988</v>
      </c>
      <c r="D220" s="0" t="n">
        <v>-1.30158715760925</v>
      </c>
      <c r="E220" s="0" t="s">
        <v>2035</v>
      </c>
      <c r="F220" s="0" t="n">
        <v>2650360</v>
      </c>
      <c r="G220" s="0" t="n">
        <v>4120360</v>
      </c>
      <c r="H220" s="0" t="s">
        <v>29</v>
      </c>
      <c r="I220" s="0" t="n">
        <v>2650360</v>
      </c>
      <c r="J220" s="0" t="s">
        <v>2036</v>
      </c>
      <c r="K220" s="0" t="n">
        <v>4120360</v>
      </c>
      <c r="L220" s="0" t="s">
        <v>2037</v>
      </c>
      <c r="M220" s="0" t="n">
        <v>21</v>
      </c>
      <c r="N220" s="0" t="s">
        <v>67</v>
      </c>
      <c r="O220" s="0" t="s">
        <v>45</v>
      </c>
      <c r="P220" s="0" t="s">
        <v>46</v>
      </c>
      <c r="Q220" s="0" t="n">
        <v>44056876</v>
      </c>
      <c r="R220" s="0" t="s">
        <v>34</v>
      </c>
      <c r="S220" s="0" t="n">
        <v>284837</v>
      </c>
      <c r="U220" s="0" t="s">
        <v>2038</v>
      </c>
      <c r="V220" s="0" t="s">
        <v>2039</v>
      </c>
      <c r="X220" s="0" t="s">
        <v>2035</v>
      </c>
      <c r="Y220" s="0" t="n">
        <v>216</v>
      </c>
      <c r="Z220" s="3" t="b">
        <f aca="false">FALSE()</f>
        <v>0</v>
      </c>
      <c r="AA220" s="3"/>
    </row>
    <row r="221" customFormat="false" ht="15" hidden="false" customHeight="false" outlineLevel="0" collapsed="false">
      <c r="A221" s="0" t="s">
        <v>2040</v>
      </c>
      <c r="B221" s="0" t="s">
        <v>2041</v>
      </c>
      <c r="C221" s="0" t="n">
        <v>0.000468362114849456</v>
      </c>
      <c r="D221" s="0" t="n">
        <v>1.41313698567504</v>
      </c>
      <c r="E221" s="0" t="s">
        <v>2042</v>
      </c>
      <c r="F221" s="0" t="n">
        <v>2470497</v>
      </c>
      <c r="G221" s="0" t="n">
        <v>10747</v>
      </c>
      <c r="H221" s="0" t="s">
        <v>29</v>
      </c>
      <c r="I221" s="0" t="n">
        <v>2470497</v>
      </c>
      <c r="J221" s="0" t="s">
        <v>2043</v>
      </c>
      <c r="K221" s="0" t="n">
        <v>10747</v>
      </c>
      <c r="L221" s="0" t="s">
        <v>2044</v>
      </c>
      <c r="M221" s="0" t="n">
        <v>19</v>
      </c>
      <c r="N221" s="0" t="s">
        <v>29</v>
      </c>
      <c r="O221" s="0" t="s">
        <v>45</v>
      </c>
      <c r="P221" s="0" t="s">
        <v>46</v>
      </c>
      <c r="Q221" s="0" t="n">
        <v>7608011</v>
      </c>
      <c r="R221" s="0" t="s">
        <v>47</v>
      </c>
      <c r="S221" s="0" t="n">
        <v>6813</v>
      </c>
      <c r="T221" s="0" t="s">
        <v>2045</v>
      </c>
      <c r="U221" s="0" t="s">
        <v>2046</v>
      </c>
      <c r="V221" s="0" t="s">
        <v>2047</v>
      </c>
      <c r="W221" s="0" t="s">
        <v>2048</v>
      </c>
      <c r="X221" s="0" t="s">
        <v>2042</v>
      </c>
      <c r="Y221" s="0" t="n">
        <v>799</v>
      </c>
      <c r="Z221" s="3" t="b">
        <f aca="false">TRUE()</f>
        <v>1</v>
      </c>
      <c r="AA221" s="3" t="s">
        <v>2049</v>
      </c>
    </row>
    <row r="222" customFormat="false" ht="15" hidden="false" customHeight="false" outlineLevel="0" collapsed="false">
      <c r="A222" s="0" t="s">
        <v>2050</v>
      </c>
      <c r="B222" s="0" t="s">
        <v>2051</v>
      </c>
      <c r="C222" s="0" t="n">
        <v>0.00048569531365228</v>
      </c>
      <c r="D222" s="0" t="n">
        <v>-1.34393270723099</v>
      </c>
      <c r="E222" s="0" t="s">
        <v>2052</v>
      </c>
      <c r="F222" s="0" t="n">
        <v>7610181</v>
      </c>
      <c r="G222" s="0" t="n">
        <v>7610703</v>
      </c>
      <c r="H222" s="0" t="s">
        <v>67</v>
      </c>
      <c r="I222" s="0" t="n">
        <v>7610181</v>
      </c>
      <c r="J222" s="0" t="s">
        <v>2053</v>
      </c>
      <c r="K222" s="0" t="n">
        <v>7610703</v>
      </c>
      <c r="L222" s="0" t="s">
        <v>2054</v>
      </c>
      <c r="M222" s="0" t="n">
        <v>2</v>
      </c>
      <c r="N222" s="0" t="s">
        <v>29</v>
      </c>
      <c r="O222" s="0" t="s">
        <v>45</v>
      </c>
      <c r="P222" s="0" t="s">
        <v>46</v>
      </c>
      <c r="Q222" s="0" t="n">
        <v>96174906</v>
      </c>
      <c r="R222" s="0" t="s">
        <v>34</v>
      </c>
      <c r="S222" s="0" t="n">
        <v>1844</v>
      </c>
      <c r="T222" s="0" t="s">
        <v>2055</v>
      </c>
      <c r="U222" s="0" t="s">
        <v>2056</v>
      </c>
      <c r="V222" s="0" t="s">
        <v>2057</v>
      </c>
      <c r="W222" s="0" t="s">
        <v>2058</v>
      </c>
      <c r="X222" s="0" t="s">
        <v>2052</v>
      </c>
      <c r="Y222" s="0" t="n">
        <v>274</v>
      </c>
      <c r="Z222" s="3" t="b">
        <f aca="false">TRUE()</f>
        <v>1</v>
      </c>
      <c r="AA222" s="3" t="s">
        <v>2059</v>
      </c>
    </row>
    <row r="223" customFormat="false" ht="15" hidden="false" customHeight="false" outlineLevel="0" collapsed="false">
      <c r="A223" s="0" t="s">
        <v>2060</v>
      </c>
      <c r="B223" s="0" t="s">
        <v>2061</v>
      </c>
      <c r="C223" s="0" t="n">
        <v>0.00048569531365228</v>
      </c>
      <c r="D223" s="0" t="n">
        <v>-0.925691564164365</v>
      </c>
      <c r="E223" s="0" t="s">
        <v>2062</v>
      </c>
      <c r="F223" s="0" t="n">
        <v>2680097</v>
      </c>
      <c r="G223" s="0" t="n">
        <v>6940672</v>
      </c>
      <c r="H223" s="0" t="s">
        <v>29</v>
      </c>
      <c r="I223" s="0" t="n">
        <v>2680097</v>
      </c>
      <c r="J223" s="0" t="s">
        <v>2063</v>
      </c>
      <c r="K223" s="0" t="n">
        <v>6940672</v>
      </c>
      <c r="L223" s="0" t="s">
        <v>2064</v>
      </c>
      <c r="M223" s="0" t="n">
        <v>10</v>
      </c>
      <c r="N223" s="0" t="s">
        <v>29</v>
      </c>
      <c r="O223" s="0" t="s">
        <v>45</v>
      </c>
      <c r="P223" s="0" t="s">
        <v>46</v>
      </c>
      <c r="Q223" s="0" t="n">
        <v>45189635</v>
      </c>
      <c r="R223" s="0" t="s">
        <v>47</v>
      </c>
      <c r="S223" s="0" t="n">
        <v>240</v>
      </c>
      <c r="T223" s="0" t="s">
        <v>2065</v>
      </c>
      <c r="U223" s="0" t="s">
        <v>2066</v>
      </c>
      <c r="V223" s="0" t="s">
        <v>2067</v>
      </c>
      <c r="W223" s="0" t="s">
        <v>2068</v>
      </c>
      <c r="X223" s="0" t="s">
        <v>2062</v>
      </c>
      <c r="Y223" s="0" t="n">
        <v>187</v>
      </c>
      <c r="Z223" s="3" t="b">
        <f aca="false">TRUE()</f>
        <v>1</v>
      </c>
      <c r="AA223" s="3" t="s">
        <v>2069</v>
      </c>
    </row>
    <row r="224" customFormat="false" ht="15" hidden="false" customHeight="false" outlineLevel="0" collapsed="false">
      <c r="A224" s="0" t="s">
        <v>2070</v>
      </c>
      <c r="B224" s="0" t="s">
        <v>2071</v>
      </c>
      <c r="C224" s="0" t="n">
        <v>0.000490191765541536</v>
      </c>
      <c r="D224" s="0" t="n">
        <v>-0.851027573555229</v>
      </c>
      <c r="E224" s="0" t="s">
        <v>2072</v>
      </c>
      <c r="F224" s="0" t="n">
        <v>1010270</v>
      </c>
      <c r="G224" s="0" t="n">
        <v>6280041</v>
      </c>
      <c r="H224" s="0" t="s">
        <v>29</v>
      </c>
      <c r="I224" s="0" t="n">
        <v>1010270</v>
      </c>
      <c r="J224" s="0" t="s">
        <v>2073</v>
      </c>
      <c r="K224" s="0" t="n">
        <v>6280041</v>
      </c>
      <c r="L224" s="0" t="s">
        <v>2074</v>
      </c>
      <c r="M224" s="0" t="n">
        <v>1</v>
      </c>
      <c r="N224" s="0" t="s">
        <v>29</v>
      </c>
      <c r="O224" s="0" t="s">
        <v>32</v>
      </c>
      <c r="P224" s="0" t="s">
        <v>33</v>
      </c>
      <c r="Q224" s="0" t="n">
        <v>111571804</v>
      </c>
      <c r="R224" s="0" t="s">
        <v>47</v>
      </c>
      <c r="S224" s="0" t="n">
        <v>1117</v>
      </c>
      <c r="T224" s="0" t="s">
        <v>2075</v>
      </c>
      <c r="U224" s="0" t="s">
        <v>2076</v>
      </c>
      <c r="V224" s="0" t="s">
        <v>2077</v>
      </c>
      <c r="W224" s="0" t="s">
        <v>2078</v>
      </c>
      <c r="X224" s="0" t="s">
        <v>2072</v>
      </c>
      <c r="Y224" s="0" t="n">
        <v>10</v>
      </c>
      <c r="Z224" s="3" t="b">
        <f aca="false">FALSE()</f>
        <v>0</v>
      </c>
      <c r="AA224" s="3"/>
    </row>
    <row r="225" customFormat="false" ht="15" hidden="false" customHeight="false" outlineLevel="0" collapsed="false">
      <c r="A225" s="0" t="s">
        <v>2079</v>
      </c>
      <c r="B225" s="0" t="s">
        <v>2080</v>
      </c>
      <c r="C225" s="0" t="n">
        <v>0.00050649161266832</v>
      </c>
      <c r="D225" s="0" t="n">
        <v>-0.913240113841172</v>
      </c>
      <c r="E225" s="0" t="s">
        <v>2081</v>
      </c>
      <c r="F225" s="0" t="n">
        <v>5490259</v>
      </c>
      <c r="G225" s="0" t="n">
        <v>5490465</v>
      </c>
      <c r="H225" s="0" t="s">
        <v>67</v>
      </c>
      <c r="I225" s="0" t="n">
        <v>5490259</v>
      </c>
      <c r="J225" s="0" t="s">
        <v>2082</v>
      </c>
      <c r="K225" s="0" t="n">
        <v>5490465</v>
      </c>
      <c r="L225" s="0" t="s">
        <v>2083</v>
      </c>
      <c r="M225" s="0" t="n">
        <v>18</v>
      </c>
      <c r="N225" s="0" t="s">
        <v>29</v>
      </c>
      <c r="O225" s="0" t="s">
        <v>45</v>
      </c>
      <c r="P225" s="0" t="s">
        <v>46</v>
      </c>
      <c r="Q225" s="0" t="n">
        <v>7107813</v>
      </c>
      <c r="R225" s="0" t="s">
        <v>34</v>
      </c>
      <c r="S225" s="0" t="n">
        <v>284217</v>
      </c>
      <c r="T225" s="0" t="s">
        <v>2084</v>
      </c>
      <c r="U225" s="0" t="s">
        <v>2085</v>
      </c>
      <c r="V225" s="0" t="s">
        <v>2086</v>
      </c>
      <c r="W225" s="0" t="s">
        <v>2087</v>
      </c>
      <c r="X225" s="0" t="s">
        <v>2081</v>
      </c>
      <c r="Y225" s="0" t="n">
        <v>309</v>
      </c>
      <c r="Z225" s="3" t="b">
        <f aca="false">TRUE()</f>
        <v>1</v>
      </c>
      <c r="AA225" s="3" t="s">
        <v>2088</v>
      </c>
    </row>
    <row r="226" customFormat="false" ht="15" hidden="false" customHeight="false" outlineLevel="0" collapsed="false">
      <c r="A226" s="0" t="s">
        <v>2089</v>
      </c>
      <c r="B226" s="0" t="s">
        <v>2090</v>
      </c>
      <c r="C226" s="0" t="n">
        <v>0.00051740095459221</v>
      </c>
      <c r="D226" s="0" t="n">
        <v>-1.82473099192847</v>
      </c>
      <c r="E226" s="0" t="s">
        <v>2091</v>
      </c>
      <c r="F226" s="0" t="n">
        <v>5130477</v>
      </c>
      <c r="G226" s="0" t="n">
        <v>2000575</v>
      </c>
      <c r="H226" s="0" t="s">
        <v>67</v>
      </c>
      <c r="I226" s="0" t="n">
        <v>5130477</v>
      </c>
      <c r="J226" s="0" t="s">
        <v>2092</v>
      </c>
      <c r="K226" s="0" t="n">
        <v>2000575</v>
      </c>
      <c r="L226" s="0" t="s">
        <v>2093</v>
      </c>
      <c r="M226" s="0" t="n">
        <v>19</v>
      </c>
      <c r="N226" s="0" t="s">
        <v>29</v>
      </c>
      <c r="O226" s="0" t="s">
        <v>32</v>
      </c>
      <c r="P226" s="0" t="s">
        <v>33</v>
      </c>
      <c r="Q226" s="0" t="n">
        <v>41119862</v>
      </c>
      <c r="R226" s="0" t="s">
        <v>47</v>
      </c>
      <c r="S226" s="0" t="n">
        <v>79414</v>
      </c>
      <c r="T226" s="0" t="s">
        <v>2094</v>
      </c>
      <c r="U226" s="0" t="s">
        <v>2095</v>
      </c>
      <c r="V226" s="0" t="s">
        <v>2096</v>
      </c>
      <c r="W226" s="0" t="s">
        <v>465</v>
      </c>
      <c r="X226" s="0" t="s">
        <v>2091</v>
      </c>
      <c r="Y226" s="0" t="n">
        <v>243</v>
      </c>
      <c r="Z226" s="3" t="b">
        <f aca="false">TRUE()</f>
        <v>1</v>
      </c>
      <c r="AA226" s="3" t="s">
        <v>2097</v>
      </c>
    </row>
    <row r="227" customFormat="false" ht="15" hidden="false" customHeight="false" outlineLevel="0" collapsed="false">
      <c r="A227" s="0" t="s">
        <v>2098</v>
      </c>
      <c r="B227" s="0" t="s">
        <v>2099</v>
      </c>
      <c r="C227" s="0" t="n">
        <v>0.00051746941732726</v>
      </c>
      <c r="D227" s="0" t="n">
        <v>-1.24853663811858</v>
      </c>
      <c r="E227" s="0" t="s">
        <v>2100</v>
      </c>
      <c r="F227" s="0" t="n">
        <v>7330008</v>
      </c>
      <c r="G227" s="0" t="n">
        <v>7330192</v>
      </c>
      <c r="H227" s="0" t="s">
        <v>67</v>
      </c>
      <c r="I227" s="0" t="n">
        <v>7330008</v>
      </c>
      <c r="J227" s="0" t="s">
        <v>2101</v>
      </c>
      <c r="K227" s="0" t="n">
        <v>7330192</v>
      </c>
      <c r="L227" s="0" t="s">
        <v>2102</v>
      </c>
      <c r="M227" s="0" t="n">
        <v>1</v>
      </c>
      <c r="N227" s="0" t="s">
        <v>29</v>
      </c>
      <c r="O227" s="0" t="s">
        <v>45</v>
      </c>
      <c r="P227" s="0" t="s">
        <v>46</v>
      </c>
      <c r="Q227" s="0" t="n">
        <v>7767350</v>
      </c>
      <c r="R227" s="0" t="s">
        <v>47</v>
      </c>
      <c r="S227" s="0" t="n">
        <v>8863</v>
      </c>
      <c r="T227" s="0" t="s">
        <v>2103</v>
      </c>
      <c r="U227" s="0" t="s">
        <v>2104</v>
      </c>
      <c r="V227" s="0" t="s">
        <v>2105</v>
      </c>
      <c r="W227" s="0" t="s">
        <v>2106</v>
      </c>
      <c r="X227" s="0" t="s">
        <v>2100</v>
      </c>
      <c r="Y227" s="0" t="n">
        <v>307</v>
      </c>
      <c r="Z227" s="3" t="b">
        <f aca="false">TRUE()</f>
        <v>1</v>
      </c>
      <c r="AA227" s="3" t="s">
        <v>2107</v>
      </c>
    </row>
    <row r="228" customFormat="false" ht="15" hidden="false" customHeight="false" outlineLevel="0" collapsed="false">
      <c r="A228" s="0" t="s">
        <v>2108</v>
      </c>
      <c r="B228" s="0" t="s">
        <v>2109</v>
      </c>
      <c r="C228" s="0" t="n">
        <v>0.000537584438472549</v>
      </c>
      <c r="D228" s="0" t="n">
        <v>-1.10936567571971</v>
      </c>
      <c r="E228" s="0" t="s">
        <v>2110</v>
      </c>
      <c r="F228" s="0" t="n">
        <v>2940546</v>
      </c>
      <c r="G228" s="0" t="n">
        <v>2940437</v>
      </c>
      <c r="H228" s="0" t="s">
        <v>29</v>
      </c>
      <c r="I228" s="0" t="n">
        <v>2940546</v>
      </c>
      <c r="J228" s="0" t="s">
        <v>2111</v>
      </c>
      <c r="K228" s="0" t="n">
        <v>2940437</v>
      </c>
      <c r="L228" s="0" t="s">
        <v>2112</v>
      </c>
      <c r="M228" s="0" t="n">
        <v>15</v>
      </c>
      <c r="N228" s="0" t="s">
        <v>29</v>
      </c>
      <c r="O228" s="0" t="s">
        <v>45</v>
      </c>
      <c r="P228" s="0" t="s">
        <v>46</v>
      </c>
      <c r="Q228" s="0" t="n">
        <v>61201085</v>
      </c>
      <c r="R228" s="0" t="s">
        <v>47</v>
      </c>
      <c r="S228" s="0" t="n">
        <v>114294</v>
      </c>
      <c r="T228" s="0" t="s">
        <v>2113</v>
      </c>
      <c r="U228" s="0" t="s">
        <v>2114</v>
      </c>
      <c r="V228" s="0" t="s">
        <v>2115</v>
      </c>
      <c r="W228" s="0" t="s">
        <v>2116</v>
      </c>
      <c r="X228" s="0" t="s">
        <v>2110</v>
      </c>
      <c r="Y228" s="0" t="n">
        <v>418</v>
      </c>
      <c r="Z228" s="3" t="b">
        <f aca="false">FALSE()</f>
        <v>0</v>
      </c>
      <c r="AA228" s="3"/>
    </row>
    <row r="229" customFormat="false" ht="15" hidden="false" customHeight="false" outlineLevel="0" collapsed="false">
      <c r="A229" s="0" t="s">
        <v>2117</v>
      </c>
      <c r="B229" s="0" t="s">
        <v>1457</v>
      </c>
      <c r="C229" s="0" t="n">
        <v>0.000537584438472549</v>
      </c>
      <c r="D229" s="0" t="n">
        <v>-1.28202759883475</v>
      </c>
      <c r="E229" s="0" t="s">
        <v>1458</v>
      </c>
      <c r="F229" s="0" t="n">
        <v>3780725</v>
      </c>
      <c r="G229" s="0" t="n">
        <v>1850450</v>
      </c>
      <c r="H229" s="0" t="s">
        <v>29</v>
      </c>
      <c r="I229" s="0" t="n">
        <v>3780725</v>
      </c>
      <c r="J229" s="0" t="s">
        <v>2118</v>
      </c>
      <c r="K229" s="0" t="n">
        <v>1850450</v>
      </c>
      <c r="L229" s="0" t="s">
        <v>2119</v>
      </c>
      <c r="M229" s="0" t="n">
        <v>20</v>
      </c>
      <c r="N229" s="0" t="s">
        <v>29</v>
      </c>
      <c r="O229" s="0" t="s">
        <v>58</v>
      </c>
      <c r="P229" s="0" t="s">
        <v>33</v>
      </c>
      <c r="Q229" s="0" t="n">
        <v>43953611</v>
      </c>
      <c r="R229" s="0" t="s">
        <v>47</v>
      </c>
      <c r="S229" s="0" t="n">
        <v>5476</v>
      </c>
      <c r="T229" s="0" t="s">
        <v>1461</v>
      </c>
      <c r="U229" s="0" t="s">
        <v>1462</v>
      </c>
      <c r="V229" s="0" t="s">
        <v>1463</v>
      </c>
      <c r="W229" s="0" t="s">
        <v>1464</v>
      </c>
      <c r="X229" s="0" t="s">
        <v>1458</v>
      </c>
      <c r="Y229" s="0" t="n">
        <v>1402</v>
      </c>
      <c r="Z229" s="3" t="b">
        <f aca="false">TRUE()</f>
        <v>1</v>
      </c>
      <c r="AA229" s="3" t="s">
        <v>1465</v>
      </c>
    </row>
    <row r="230" customFormat="false" ht="15" hidden="false" customHeight="false" outlineLevel="0" collapsed="false">
      <c r="A230" s="0" t="s">
        <v>2120</v>
      </c>
      <c r="B230" s="0" t="s">
        <v>2121</v>
      </c>
      <c r="C230" s="0" t="n">
        <v>0.000537584438472549</v>
      </c>
      <c r="D230" s="0" t="n">
        <v>-1.47459853612825</v>
      </c>
      <c r="E230" s="0" t="s">
        <v>2122</v>
      </c>
      <c r="F230" s="0" t="n">
        <v>1430241</v>
      </c>
      <c r="G230" s="0" t="n">
        <v>60356</v>
      </c>
      <c r="H230" s="0" t="s">
        <v>67</v>
      </c>
      <c r="I230" s="0" t="n">
        <v>1430241</v>
      </c>
      <c r="J230" s="0" t="s">
        <v>2123</v>
      </c>
      <c r="K230" s="0" t="n">
        <v>60356</v>
      </c>
      <c r="L230" s="0" t="s">
        <v>2124</v>
      </c>
      <c r="M230" s="0" t="n">
        <v>11</v>
      </c>
      <c r="N230" s="0" t="s">
        <v>67</v>
      </c>
      <c r="O230" s="0" t="s">
        <v>58</v>
      </c>
      <c r="P230" s="0" t="s">
        <v>33</v>
      </c>
      <c r="Q230" s="0" t="n">
        <v>73700347</v>
      </c>
      <c r="R230" s="0" t="s">
        <v>34</v>
      </c>
      <c r="S230" s="0" t="n">
        <v>283208</v>
      </c>
      <c r="T230" s="0" t="s">
        <v>2125</v>
      </c>
      <c r="U230" s="0" t="s">
        <v>2126</v>
      </c>
      <c r="V230" s="0" t="s">
        <v>2127</v>
      </c>
      <c r="W230" s="0" t="s">
        <v>2128</v>
      </c>
      <c r="X230" s="0" t="s">
        <v>2122</v>
      </c>
      <c r="Y230" s="0" t="n">
        <v>351</v>
      </c>
      <c r="Z230" s="3" t="b">
        <f aca="false">TRUE()</f>
        <v>1</v>
      </c>
      <c r="AA230" s="3" t="s">
        <v>2129</v>
      </c>
    </row>
    <row r="231" customFormat="false" ht="15" hidden="false" customHeight="false" outlineLevel="0" collapsed="false">
      <c r="A231" s="0" t="s">
        <v>2130</v>
      </c>
      <c r="B231" s="0" t="s">
        <v>2131</v>
      </c>
      <c r="C231" s="0" t="n">
        <v>0.00054015275931677</v>
      </c>
      <c r="D231" s="0" t="n">
        <v>-1.43304582962514</v>
      </c>
      <c r="E231" s="0" t="s">
        <v>2132</v>
      </c>
      <c r="F231" s="0" t="n">
        <v>2510068</v>
      </c>
      <c r="G231" s="0" t="n">
        <v>2230070</v>
      </c>
      <c r="H231" s="0" t="s">
        <v>29</v>
      </c>
      <c r="I231" s="0" t="n">
        <v>2510068</v>
      </c>
      <c r="J231" s="0" t="s">
        <v>2133</v>
      </c>
      <c r="K231" s="0" t="n">
        <v>2230070</v>
      </c>
      <c r="L231" s="0" t="s">
        <v>2134</v>
      </c>
      <c r="M231" s="0" t="n">
        <v>1</v>
      </c>
      <c r="N231" s="0" t="s">
        <v>67</v>
      </c>
      <c r="O231" s="0" t="s">
        <v>58</v>
      </c>
      <c r="P231" s="0" t="s">
        <v>33</v>
      </c>
      <c r="Q231" s="0" t="n">
        <v>6008967</v>
      </c>
      <c r="R231" s="0" t="s">
        <v>47</v>
      </c>
      <c r="S231" s="0" t="n">
        <v>8514</v>
      </c>
      <c r="T231" s="0" t="s">
        <v>2135</v>
      </c>
      <c r="U231" s="0" t="s">
        <v>2136</v>
      </c>
      <c r="V231" s="0" t="s">
        <v>2137</v>
      </c>
      <c r="W231" s="0" t="s">
        <v>2138</v>
      </c>
      <c r="X231" s="0" t="s">
        <v>2132</v>
      </c>
      <c r="Y231" s="0" t="n">
        <v>68</v>
      </c>
      <c r="Z231" s="3" t="b">
        <f aca="false">TRUE()</f>
        <v>1</v>
      </c>
      <c r="AA231" s="3" t="s">
        <v>2139</v>
      </c>
    </row>
    <row r="232" customFormat="false" ht="15" hidden="false" customHeight="false" outlineLevel="0" collapsed="false">
      <c r="A232" s="0" t="s">
        <v>2140</v>
      </c>
      <c r="B232" s="0" t="s">
        <v>2141</v>
      </c>
      <c r="C232" s="0" t="n">
        <v>0.000551178221332078</v>
      </c>
      <c r="D232" s="0" t="n">
        <v>-1.3982931409537</v>
      </c>
      <c r="E232" s="0" t="s">
        <v>2142</v>
      </c>
      <c r="F232" s="0" t="n">
        <v>1340288</v>
      </c>
      <c r="G232" s="0" t="n">
        <v>990204</v>
      </c>
      <c r="H232" s="0" t="s">
        <v>67</v>
      </c>
      <c r="I232" s="0" t="n">
        <v>1340288</v>
      </c>
      <c r="J232" s="0" t="s">
        <v>2143</v>
      </c>
      <c r="K232" s="0" t="n">
        <v>990204</v>
      </c>
      <c r="L232" s="0" t="s">
        <v>2144</v>
      </c>
      <c r="M232" s="0" t="n">
        <v>9</v>
      </c>
      <c r="N232" s="0" t="s">
        <v>67</v>
      </c>
      <c r="O232" s="0" t="s">
        <v>32</v>
      </c>
      <c r="P232" s="0" t="s">
        <v>33</v>
      </c>
      <c r="Q232" s="0" t="n">
        <v>134447814</v>
      </c>
      <c r="R232" s="0" t="s">
        <v>47</v>
      </c>
      <c r="S232" s="0" t="n">
        <v>56751</v>
      </c>
      <c r="U232" s="0" t="s">
        <v>2145</v>
      </c>
      <c r="V232" s="0" t="s">
        <v>2146</v>
      </c>
      <c r="W232" s="0" t="s">
        <v>2147</v>
      </c>
      <c r="X232" s="0" t="s">
        <v>2142</v>
      </c>
      <c r="Y232" s="0" t="n">
        <v>180</v>
      </c>
      <c r="Z232" s="3" t="b">
        <f aca="false">TRUE()</f>
        <v>1</v>
      </c>
      <c r="AA232" s="3" t="s">
        <v>2148</v>
      </c>
    </row>
    <row r="233" customFormat="false" ht="15" hidden="false" customHeight="false" outlineLevel="0" collapsed="false">
      <c r="A233" s="0" t="s">
        <v>2149</v>
      </c>
      <c r="B233" s="0" t="s">
        <v>2150</v>
      </c>
      <c r="C233" s="0" t="n">
        <v>0.000551231779553616</v>
      </c>
      <c r="D233" s="0" t="n">
        <v>-1.38890894058487</v>
      </c>
      <c r="E233" s="0" t="s">
        <v>2151</v>
      </c>
      <c r="F233" s="0" t="n">
        <v>3830201</v>
      </c>
      <c r="G233" s="0" t="n">
        <v>4040338</v>
      </c>
      <c r="H233" s="0" t="s">
        <v>29</v>
      </c>
      <c r="I233" s="0" t="n">
        <v>3830201</v>
      </c>
      <c r="J233" s="0" t="s">
        <v>2152</v>
      </c>
      <c r="K233" s="0" t="n">
        <v>4040338</v>
      </c>
      <c r="L233" s="0" t="s">
        <v>2153</v>
      </c>
      <c r="M233" s="0" t="n">
        <v>9</v>
      </c>
      <c r="N233" s="0" t="s">
        <v>29</v>
      </c>
      <c r="O233" s="0" t="s">
        <v>58</v>
      </c>
      <c r="P233" s="0" t="s">
        <v>33</v>
      </c>
      <c r="Q233" s="0" t="n">
        <v>138813688</v>
      </c>
      <c r="R233" s="0" t="s">
        <v>47</v>
      </c>
      <c r="S233" s="0" t="n">
        <v>84960</v>
      </c>
      <c r="T233" s="0" t="s">
        <v>2154</v>
      </c>
      <c r="U233" s="0" t="s">
        <v>2155</v>
      </c>
      <c r="V233" s="0" t="s">
        <v>2156</v>
      </c>
      <c r="W233" s="0" t="s">
        <v>2157</v>
      </c>
      <c r="X233" s="0" t="s">
        <v>2151</v>
      </c>
      <c r="Y233" s="0" t="n">
        <v>671</v>
      </c>
      <c r="Z233" s="3" t="b">
        <f aca="false">FALSE()</f>
        <v>0</v>
      </c>
      <c r="AA233" s="3"/>
    </row>
    <row r="234" customFormat="false" ht="15" hidden="false" customHeight="false" outlineLevel="0" collapsed="false">
      <c r="A234" s="0" t="s">
        <v>2158</v>
      </c>
      <c r="B234" s="0" t="s">
        <v>2159</v>
      </c>
      <c r="C234" s="0" t="n">
        <v>0.000558370825194786</v>
      </c>
      <c r="D234" s="0" t="n">
        <v>1.12649752888648</v>
      </c>
      <c r="E234" s="0" t="s">
        <v>2160</v>
      </c>
      <c r="F234" s="0" t="n">
        <v>6400168</v>
      </c>
      <c r="G234" s="0" t="n">
        <v>5390053</v>
      </c>
      <c r="H234" s="0" t="s">
        <v>29</v>
      </c>
      <c r="I234" s="0" t="n">
        <v>6400168</v>
      </c>
      <c r="J234" s="0" t="s">
        <v>2161</v>
      </c>
      <c r="K234" s="0" t="n">
        <v>5390053</v>
      </c>
      <c r="L234" s="0" t="s">
        <v>2162</v>
      </c>
      <c r="M234" s="0" t="n">
        <v>10</v>
      </c>
      <c r="N234" s="0" t="s">
        <v>67</v>
      </c>
      <c r="O234" s="0" t="s">
        <v>58</v>
      </c>
      <c r="P234" s="0" t="s">
        <v>33</v>
      </c>
      <c r="Q234" s="0" t="n">
        <v>97311125</v>
      </c>
      <c r="R234" s="0" t="s">
        <v>34</v>
      </c>
      <c r="S234" s="0" t="n">
        <v>10580</v>
      </c>
      <c r="T234" s="0" t="s">
        <v>2163</v>
      </c>
      <c r="U234" s="0" t="s">
        <v>2164</v>
      </c>
      <c r="V234" s="0" t="s">
        <v>2165</v>
      </c>
      <c r="W234" s="0" t="s">
        <v>2166</v>
      </c>
      <c r="X234" s="0" t="s">
        <v>2160</v>
      </c>
      <c r="Y234" s="0" t="n">
        <v>450</v>
      </c>
      <c r="Z234" s="3" t="b">
        <f aca="false">TRUE()</f>
        <v>1</v>
      </c>
      <c r="AA234" s="3" t="s">
        <v>2167</v>
      </c>
    </row>
    <row r="235" customFormat="false" ht="15" hidden="false" customHeight="false" outlineLevel="0" collapsed="false">
      <c r="A235" s="0" t="s">
        <v>2168</v>
      </c>
      <c r="B235" s="0" t="s">
        <v>2169</v>
      </c>
      <c r="C235" s="0" t="n">
        <v>0.000558867333328057</v>
      </c>
      <c r="D235" s="0" t="n">
        <v>-1.33777961894172</v>
      </c>
      <c r="E235" s="0" t="s">
        <v>2170</v>
      </c>
      <c r="F235" s="0" t="n">
        <v>4890685</v>
      </c>
      <c r="G235" s="0" t="n">
        <v>6980156</v>
      </c>
      <c r="H235" s="0" t="s">
        <v>67</v>
      </c>
      <c r="I235" s="0" t="n">
        <v>4890685</v>
      </c>
      <c r="J235" s="0" t="s">
        <v>2171</v>
      </c>
      <c r="K235" s="0" t="n">
        <v>6980156</v>
      </c>
      <c r="L235" s="0" t="s">
        <v>2172</v>
      </c>
      <c r="M235" s="0" t="n">
        <v>17</v>
      </c>
      <c r="N235" s="0" t="s">
        <v>29</v>
      </c>
      <c r="O235" s="0" t="s">
        <v>45</v>
      </c>
      <c r="P235" s="0" t="s">
        <v>46</v>
      </c>
      <c r="Q235" s="0" t="n">
        <v>45778392</v>
      </c>
      <c r="R235" s="0" t="s">
        <v>47</v>
      </c>
      <c r="S235" s="0" t="n">
        <v>64132</v>
      </c>
      <c r="T235" s="0" t="s">
        <v>2173</v>
      </c>
      <c r="U235" s="0" t="s">
        <v>2174</v>
      </c>
      <c r="V235" s="0" t="s">
        <v>2175</v>
      </c>
      <c r="W235" s="0" t="s">
        <v>2176</v>
      </c>
      <c r="X235" s="0" t="s">
        <v>2170</v>
      </c>
      <c r="Y235" s="0" t="n">
        <v>372</v>
      </c>
      <c r="Z235" s="3" t="b">
        <f aca="false">TRUE()</f>
        <v>1</v>
      </c>
      <c r="AA235" s="3" t="s">
        <v>2177</v>
      </c>
    </row>
    <row r="236" customFormat="false" ht="15" hidden="false" customHeight="false" outlineLevel="0" collapsed="false">
      <c r="A236" s="0" t="s">
        <v>2178</v>
      </c>
      <c r="B236" s="0" t="s">
        <v>2179</v>
      </c>
      <c r="C236" s="0" t="n">
        <v>0.000570897395346993</v>
      </c>
      <c r="D236" s="0" t="n">
        <v>-1.45961096936762</v>
      </c>
      <c r="E236" s="0" t="s">
        <v>2180</v>
      </c>
      <c r="F236" s="0" t="n">
        <v>4480647</v>
      </c>
      <c r="G236" s="0" t="n">
        <v>4480471</v>
      </c>
      <c r="H236" s="0" t="s">
        <v>67</v>
      </c>
      <c r="I236" s="0" t="n">
        <v>4480647</v>
      </c>
      <c r="J236" s="0" t="s">
        <v>2181</v>
      </c>
      <c r="K236" s="0" t="n">
        <v>4480471</v>
      </c>
      <c r="L236" s="0" t="s">
        <v>2182</v>
      </c>
      <c r="M236" s="0" t="n">
        <v>19</v>
      </c>
      <c r="N236" s="0" t="s">
        <v>67</v>
      </c>
      <c r="O236" s="0" t="s">
        <v>58</v>
      </c>
      <c r="P236" s="0" t="s">
        <v>33</v>
      </c>
      <c r="Q236" s="0" t="n">
        <v>40431399</v>
      </c>
      <c r="R236" s="0" t="s">
        <v>47</v>
      </c>
      <c r="S236" s="0" t="n">
        <v>51599</v>
      </c>
      <c r="T236" s="0" t="s">
        <v>2183</v>
      </c>
      <c r="U236" s="0" t="s">
        <v>2184</v>
      </c>
      <c r="V236" s="0" t="s">
        <v>2185</v>
      </c>
      <c r="W236" s="0" t="s">
        <v>2186</v>
      </c>
      <c r="X236" s="0" t="s">
        <v>2180</v>
      </c>
      <c r="Y236" s="0" t="n">
        <v>203</v>
      </c>
      <c r="Z236" s="3" t="b">
        <f aca="false">TRUE()</f>
        <v>1</v>
      </c>
      <c r="AA236" s="3" t="s">
        <v>2187</v>
      </c>
    </row>
    <row r="237" customFormat="false" ht="15" hidden="false" customHeight="false" outlineLevel="0" collapsed="false">
      <c r="A237" s="0" t="s">
        <v>2188</v>
      </c>
      <c r="B237" s="0" t="s">
        <v>2189</v>
      </c>
      <c r="C237" s="0" t="n">
        <v>0.000570897395346993</v>
      </c>
      <c r="D237" s="0" t="n">
        <v>-2.4287741609774</v>
      </c>
      <c r="E237" s="0" t="s">
        <v>2190</v>
      </c>
      <c r="F237" s="0" t="n">
        <v>7650035</v>
      </c>
      <c r="G237" s="0" t="n">
        <v>1850242</v>
      </c>
      <c r="H237" s="0" t="s">
        <v>29</v>
      </c>
      <c r="I237" s="0" t="n">
        <v>7650035</v>
      </c>
      <c r="J237" s="0" t="s">
        <v>2191</v>
      </c>
      <c r="K237" s="0" t="n">
        <v>1850242</v>
      </c>
      <c r="L237" s="0" t="s">
        <v>2192</v>
      </c>
      <c r="M237" s="0" t="n">
        <v>21</v>
      </c>
      <c r="N237" s="0" t="s">
        <v>29</v>
      </c>
      <c r="O237" s="0" t="s">
        <v>45</v>
      </c>
      <c r="P237" s="0" t="s">
        <v>46</v>
      </c>
      <c r="Q237" s="0" t="n">
        <v>32167499</v>
      </c>
      <c r="R237" s="0" t="s">
        <v>47</v>
      </c>
      <c r="S237" s="0" t="n">
        <v>30811</v>
      </c>
      <c r="U237" s="0" t="s">
        <v>2193</v>
      </c>
      <c r="V237" s="0" t="s">
        <v>2194</v>
      </c>
      <c r="W237" s="0" t="s">
        <v>2195</v>
      </c>
      <c r="X237" s="0" t="s">
        <v>2190</v>
      </c>
      <c r="Y237" s="0" t="n">
        <v>876</v>
      </c>
      <c r="Z237" s="3" t="b">
        <f aca="false">TRUE()</f>
        <v>1</v>
      </c>
      <c r="AA237" s="3" t="s">
        <v>2196</v>
      </c>
    </row>
    <row r="238" customFormat="false" ht="15" hidden="false" customHeight="false" outlineLevel="0" collapsed="false">
      <c r="A238" s="0" t="s">
        <v>2197</v>
      </c>
      <c r="B238" s="0" t="s">
        <v>2198</v>
      </c>
      <c r="C238" s="0" t="n">
        <v>0.000575929101979038</v>
      </c>
      <c r="D238" s="0" t="n">
        <v>-1.448558136138</v>
      </c>
      <c r="E238" s="0" t="s">
        <v>2199</v>
      </c>
      <c r="F238" s="0" t="n">
        <v>3940100</v>
      </c>
      <c r="G238" s="0" t="n">
        <v>3450474</v>
      </c>
      <c r="H238" s="0" t="s">
        <v>67</v>
      </c>
      <c r="I238" s="0" t="n">
        <v>3940100</v>
      </c>
      <c r="J238" s="0" t="s">
        <v>2200</v>
      </c>
      <c r="K238" s="0" t="n">
        <v>3450474</v>
      </c>
      <c r="L238" s="0" t="s">
        <v>2201</v>
      </c>
      <c r="M238" s="0" t="n">
        <v>5</v>
      </c>
      <c r="N238" s="0" t="s">
        <v>29</v>
      </c>
      <c r="O238" s="0" t="s">
        <v>45</v>
      </c>
      <c r="P238" s="0" t="s">
        <v>46</v>
      </c>
      <c r="Q238" s="0" t="n">
        <v>1498545</v>
      </c>
      <c r="R238" s="0" t="s">
        <v>34</v>
      </c>
      <c r="S238" s="0" t="n">
        <v>6531</v>
      </c>
      <c r="T238" s="0" t="s">
        <v>2202</v>
      </c>
      <c r="U238" s="0" t="s">
        <v>2203</v>
      </c>
      <c r="V238" s="0" t="s">
        <v>2204</v>
      </c>
      <c r="W238" s="0" t="s">
        <v>2205</v>
      </c>
      <c r="X238" s="0" t="s">
        <v>2199</v>
      </c>
      <c r="Y238" s="0" t="n">
        <v>898</v>
      </c>
      <c r="Z238" s="3" t="b">
        <f aca="false">TRUE()</f>
        <v>1</v>
      </c>
      <c r="AA238" s="3" t="s">
        <v>2206</v>
      </c>
    </row>
    <row r="239" customFormat="false" ht="15" hidden="false" customHeight="false" outlineLevel="0" collapsed="false">
      <c r="A239" s="0" t="s">
        <v>2207</v>
      </c>
      <c r="B239" s="0" t="s">
        <v>2208</v>
      </c>
      <c r="C239" s="0" t="n">
        <v>0.000584941000962063</v>
      </c>
      <c r="D239" s="0" t="n">
        <v>1.17834995685144</v>
      </c>
      <c r="E239" s="0" t="s">
        <v>2209</v>
      </c>
      <c r="F239" s="0" t="n">
        <v>2710241</v>
      </c>
      <c r="G239" s="0" t="n">
        <v>6350468</v>
      </c>
      <c r="H239" s="0" t="s">
        <v>29</v>
      </c>
      <c r="I239" s="0" t="n">
        <v>2710241</v>
      </c>
      <c r="J239" s="0" t="s">
        <v>2210</v>
      </c>
      <c r="K239" s="0" t="n">
        <v>6350468</v>
      </c>
      <c r="L239" s="0" t="s">
        <v>2211</v>
      </c>
      <c r="M239" s="0" t="n">
        <v>4</v>
      </c>
      <c r="N239" s="0" t="s">
        <v>29</v>
      </c>
      <c r="O239" s="0" t="s">
        <v>45</v>
      </c>
      <c r="P239" s="0" t="s">
        <v>46</v>
      </c>
      <c r="Q239" s="0" t="n">
        <v>4912307</v>
      </c>
      <c r="R239" s="0" t="s">
        <v>47</v>
      </c>
      <c r="S239" s="0" t="n">
        <v>4487</v>
      </c>
      <c r="T239" s="0" t="s">
        <v>2212</v>
      </c>
      <c r="U239" s="0" t="s">
        <v>2213</v>
      </c>
      <c r="V239" s="0" t="s">
        <v>2214</v>
      </c>
      <c r="W239" s="0" t="s">
        <v>2215</v>
      </c>
      <c r="X239" s="0" t="s">
        <v>2209</v>
      </c>
      <c r="Y239" s="0" t="n">
        <v>967</v>
      </c>
      <c r="Z239" s="3" t="b">
        <f aca="false">TRUE()</f>
        <v>1</v>
      </c>
      <c r="AA239" s="3" t="s">
        <v>2216</v>
      </c>
    </row>
    <row r="240" customFormat="false" ht="15" hidden="false" customHeight="false" outlineLevel="0" collapsed="false">
      <c r="A240" s="0" t="s">
        <v>2217</v>
      </c>
      <c r="B240" s="0" t="s">
        <v>2218</v>
      </c>
      <c r="C240" s="0" t="n">
        <v>0.000593118451850004</v>
      </c>
      <c r="D240" s="0" t="n">
        <v>-1.30915821139544</v>
      </c>
      <c r="E240" s="0" t="s">
        <v>2219</v>
      </c>
      <c r="F240" s="0" t="n">
        <v>4850356</v>
      </c>
      <c r="G240" s="0" t="n">
        <v>1980224</v>
      </c>
      <c r="H240" s="0" t="s">
        <v>67</v>
      </c>
      <c r="I240" s="0" t="n">
        <v>4850356</v>
      </c>
      <c r="J240" s="0" t="s">
        <v>2220</v>
      </c>
      <c r="K240" s="0" t="n">
        <v>1980224</v>
      </c>
      <c r="L240" s="0" t="s">
        <v>2221</v>
      </c>
      <c r="M240" s="0" t="n">
        <v>17</v>
      </c>
      <c r="N240" s="0" t="s">
        <v>67</v>
      </c>
      <c r="O240" s="0" t="s">
        <v>45</v>
      </c>
      <c r="P240" s="0" t="s">
        <v>46</v>
      </c>
      <c r="Q240" s="0" t="n">
        <v>77582821</v>
      </c>
      <c r="R240" s="0" t="s">
        <v>47</v>
      </c>
      <c r="S240" s="0" t="n">
        <v>5881</v>
      </c>
      <c r="U240" s="0" t="s">
        <v>2222</v>
      </c>
      <c r="V240" s="0" t="s">
        <v>2223</v>
      </c>
      <c r="W240" s="0" t="s">
        <v>2224</v>
      </c>
      <c r="X240" s="0" t="s">
        <v>2219</v>
      </c>
      <c r="Y240" s="0" t="n">
        <v>731</v>
      </c>
      <c r="Z240" s="3" t="b">
        <f aca="false">TRUE()</f>
        <v>1</v>
      </c>
      <c r="AA240" s="3" t="s">
        <v>2225</v>
      </c>
    </row>
    <row r="241" customFormat="false" ht="15" hidden="false" customHeight="false" outlineLevel="0" collapsed="false">
      <c r="A241" s="0" t="s">
        <v>2226</v>
      </c>
      <c r="B241" s="0" t="s">
        <v>2227</v>
      </c>
      <c r="C241" s="0" t="n">
        <v>0.000593118451850004</v>
      </c>
      <c r="D241" s="0" t="n">
        <v>-1.2154886747018</v>
      </c>
      <c r="E241" s="0" t="s">
        <v>2228</v>
      </c>
      <c r="F241" s="0" t="n">
        <v>4050474</v>
      </c>
      <c r="G241" s="0" t="n">
        <v>4050072</v>
      </c>
      <c r="H241" s="0" t="s">
        <v>67</v>
      </c>
      <c r="I241" s="0" t="n">
        <v>4050474</v>
      </c>
      <c r="J241" s="0" t="s">
        <v>2229</v>
      </c>
      <c r="K241" s="0" t="n">
        <v>4050072</v>
      </c>
      <c r="L241" s="0" t="s">
        <v>2230</v>
      </c>
      <c r="M241" s="0" t="n">
        <v>9</v>
      </c>
      <c r="N241" s="0" t="s">
        <v>67</v>
      </c>
      <c r="O241" s="0" t="s">
        <v>58</v>
      </c>
      <c r="P241" s="0" t="s">
        <v>33</v>
      </c>
      <c r="Q241" s="0" t="n">
        <v>138413072</v>
      </c>
      <c r="R241" s="0" t="s">
        <v>34</v>
      </c>
      <c r="S241" s="0" t="n">
        <v>6621</v>
      </c>
      <c r="T241" s="0" t="s">
        <v>2231</v>
      </c>
      <c r="U241" s="0" t="s">
        <v>2232</v>
      </c>
      <c r="V241" s="0" t="s">
        <v>2233</v>
      </c>
      <c r="W241" s="0" t="s">
        <v>2234</v>
      </c>
      <c r="X241" s="0" t="s">
        <v>2228</v>
      </c>
      <c r="Y241" s="0" t="n">
        <v>107</v>
      </c>
      <c r="Z241" s="3" t="b">
        <f aca="false">FALSE()</f>
        <v>0</v>
      </c>
      <c r="AA241" s="3"/>
    </row>
    <row r="242" customFormat="false" ht="15" hidden="false" customHeight="false" outlineLevel="0" collapsed="false">
      <c r="A242" s="0" t="s">
        <v>2235</v>
      </c>
      <c r="B242" s="0" t="s">
        <v>2236</v>
      </c>
      <c r="C242" s="0" t="n">
        <v>0.000593160876183164</v>
      </c>
      <c r="D242" s="0" t="n">
        <v>-0.922038820206987</v>
      </c>
      <c r="E242" s="0" t="s">
        <v>2237</v>
      </c>
      <c r="F242" s="0" t="n">
        <v>290575</v>
      </c>
      <c r="G242" s="0" t="n">
        <v>6590326</v>
      </c>
      <c r="H242" s="0" t="s">
        <v>67</v>
      </c>
      <c r="I242" s="0" t="n">
        <v>290575</v>
      </c>
      <c r="J242" s="0" t="s">
        <v>2238</v>
      </c>
      <c r="K242" s="0" t="n">
        <v>6590326</v>
      </c>
      <c r="L242" s="0" t="s">
        <v>2239</v>
      </c>
      <c r="M242" s="0" t="n">
        <v>17</v>
      </c>
      <c r="N242" s="0" t="s">
        <v>29</v>
      </c>
      <c r="O242" s="0" t="s">
        <v>32</v>
      </c>
      <c r="P242" s="0" t="s">
        <v>33</v>
      </c>
      <c r="Q242" s="0" t="n">
        <v>72151328</v>
      </c>
      <c r="R242" s="0" t="s">
        <v>34</v>
      </c>
      <c r="S242" s="0" t="n">
        <v>55808</v>
      </c>
      <c r="T242" s="0" t="s">
        <v>2240</v>
      </c>
      <c r="U242" s="0" t="s">
        <v>2241</v>
      </c>
      <c r="V242" s="0" t="s">
        <v>2242</v>
      </c>
      <c r="W242" s="0" t="s">
        <v>2243</v>
      </c>
      <c r="X242" s="0" t="s">
        <v>2237</v>
      </c>
      <c r="Y242" s="0" t="n">
        <v>2</v>
      </c>
      <c r="Z242" s="3" t="b">
        <f aca="false">FALSE()</f>
        <v>0</v>
      </c>
      <c r="AA242" s="3"/>
    </row>
    <row r="243" customFormat="false" ht="15" hidden="false" customHeight="false" outlineLevel="0" collapsed="false">
      <c r="A243" s="0" t="s">
        <v>2244</v>
      </c>
      <c r="B243" s="0" t="s">
        <v>2245</v>
      </c>
      <c r="C243" s="0" t="n">
        <v>0.000597170184637386</v>
      </c>
      <c r="D243" s="0" t="n">
        <v>1.65991065415625</v>
      </c>
      <c r="E243" s="0" t="s">
        <v>2246</v>
      </c>
      <c r="F243" s="0" t="n">
        <v>1010500</v>
      </c>
      <c r="G243" s="0" t="n">
        <v>6280315</v>
      </c>
      <c r="H243" s="0" t="s">
        <v>67</v>
      </c>
      <c r="I243" s="0" t="n">
        <v>1010500</v>
      </c>
      <c r="J243" s="0" t="s">
        <v>2247</v>
      </c>
      <c r="K243" s="0" t="n">
        <v>6280315</v>
      </c>
      <c r="L243" s="0" t="s">
        <v>2248</v>
      </c>
      <c r="M243" s="0" t="n">
        <v>19</v>
      </c>
      <c r="N243" s="0" t="s">
        <v>29</v>
      </c>
      <c r="O243" s="0" t="s">
        <v>45</v>
      </c>
      <c r="P243" s="0" t="s">
        <v>46</v>
      </c>
      <c r="Q243" s="0" t="n">
        <v>4289847</v>
      </c>
      <c r="R243" s="0" t="s">
        <v>34</v>
      </c>
      <c r="S243" s="0" t="n">
        <v>55620</v>
      </c>
      <c r="T243" s="0" t="s">
        <v>2249</v>
      </c>
      <c r="U243" s="0" t="s">
        <v>2250</v>
      </c>
      <c r="V243" s="0" t="s">
        <v>2251</v>
      </c>
      <c r="W243" s="0" t="s">
        <v>2252</v>
      </c>
      <c r="X243" s="0" t="s">
        <v>2246</v>
      </c>
      <c r="Y243" s="0" t="n">
        <v>78</v>
      </c>
      <c r="Z243" s="3" t="b">
        <f aca="false">FALSE()</f>
        <v>0</v>
      </c>
      <c r="AA243" s="3"/>
    </row>
    <row r="244" customFormat="false" ht="15" hidden="false" customHeight="false" outlineLevel="0" collapsed="false">
      <c r="A244" s="0" t="s">
        <v>2253</v>
      </c>
      <c r="B244" s="0" t="s">
        <v>2254</v>
      </c>
      <c r="C244" s="0" t="n">
        <v>0.000601268835427655</v>
      </c>
      <c r="D244" s="0" t="n">
        <v>-1.29630332811264</v>
      </c>
      <c r="E244" s="0" t="s">
        <v>2255</v>
      </c>
      <c r="F244" s="0" t="n">
        <v>520017</v>
      </c>
      <c r="G244" s="0" t="n">
        <v>4830630</v>
      </c>
      <c r="H244" s="0" t="s">
        <v>29</v>
      </c>
      <c r="I244" s="0" t="n">
        <v>520017</v>
      </c>
      <c r="J244" s="0" t="s">
        <v>2256</v>
      </c>
      <c r="K244" s="0" t="n">
        <v>4830630</v>
      </c>
      <c r="L244" s="0" t="s">
        <v>2257</v>
      </c>
      <c r="M244" s="0" t="n">
        <v>13</v>
      </c>
      <c r="N244" s="0" t="s">
        <v>67</v>
      </c>
      <c r="O244" s="0" t="s">
        <v>58</v>
      </c>
      <c r="P244" s="0" t="s">
        <v>33</v>
      </c>
      <c r="Q244" s="0" t="n">
        <v>113369595</v>
      </c>
      <c r="R244" s="0" t="s">
        <v>47</v>
      </c>
      <c r="S244" s="0" t="n">
        <v>6011</v>
      </c>
      <c r="T244" s="0" t="s">
        <v>2258</v>
      </c>
      <c r="U244" s="0" t="s">
        <v>2259</v>
      </c>
      <c r="V244" s="0" t="s">
        <v>2260</v>
      </c>
      <c r="W244" s="0" t="s">
        <v>2261</v>
      </c>
      <c r="X244" s="0" t="s">
        <v>2255</v>
      </c>
      <c r="Y244" s="0" t="n">
        <v>128</v>
      </c>
      <c r="Z244" s="3" t="b">
        <f aca="false">FALSE()</f>
        <v>0</v>
      </c>
      <c r="AA244" s="3"/>
    </row>
    <row r="245" customFormat="false" ht="15" hidden="false" customHeight="false" outlineLevel="0" collapsed="false">
      <c r="A245" s="0" t="s">
        <v>2262</v>
      </c>
      <c r="B245" s="0" t="s">
        <v>2263</v>
      </c>
      <c r="C245" s="0" t="n">
        <v>0.00062042959250843</v>
      </c>
      <c r="D245" s="0" t="n">
        <v>-1.09812425713479</v>
      </c>
      <c r="E245" s="0" t="s">
        <v>2264</v>
      </c>
      <c r="F245" s="0" t="n">
        <v>6180348</v>
      </c>
      <c r="G245" s="0" t="n">
        <v>6550307</v>
      </c>
      <c r="H245" s="0" t="s">
        <v>67</v>
      </c>
      <c r="I245" s="0" t="n">
        <v>6180348</v>
      </c>
      <c r="J245" s="0" t="s">
        <v>2265</v>
      </c>
      <c r="K245" s="0" t="n">
        <v>6550307</v>
      </c>
      <c r="L245" s="0" t="s">
        <v>2266</v>
      </c>
      <c r="M245" s="0" t="n">
        <v>19</v>
      </c>
      <c r="N245" s="0" t="s">
        <v>67</v>
      </c>
      <c r="O245" s="0" t="s">
        <v>45</v>
      </c>
      <c r="P245" s="0" t="s">
        <v>46</v>
      </c>
      <c r="Q245" s="0" t="n">
        <v>44427451</v>
      </c>
      <c r="R245" s="0" t="s">
        <v>34</v>
      </c>
      <c r="S245" s="0" t="n">
        <v>282617</v>
      </c>
      <c r="T245" s="0" t="s">
        <v>2267</v>
      </c>
      <c r="U245" s="0" t="s">
        <v>2268</v>
      </c>
      <c r="V245" s="0" t="s">
        <v>2269</v>
      </c>
      <c r="W245" s="0" t="s">
        <v>2270</v>
      </c>
      <c r="X245" s="0" t="s">
        <v>2264</v>
      </c>
      <c r="Y245" s="0" t="n">
        <v>43</v>
      </c>
      <c r="Z245" s="3" t="b">
        <f aca="false">FALSE()</f>
        <v>0</v>
      </c>
      <c r="AA245" s="3"/>
    </row>
    <row r="246" customFormat="false" ht="15" hidden="false" customHeight="false" outlineLevel="0" collapsed="false">
      <c r="A246" s="0" t="s">
        <v>2271</v>
      </c>
      <c r="B246" s="0" t="s">
        <v>2272</v>
      </c>
      <c r="C246" s="0" t="n">
        <v>0.000623531983429328</v>
      </c>
      <c r="D246" s="0" t="n">
        <v>-1.55727013815172</v>
      </c>
      <c r="E246" s="0" t="s">
        <v>2273</v>
      </c>
      <c r="F246" s="0" t="n">
        <v>3420066</v>
      </c>
      <c r="G246" s="0" t="n">
        <v>5130497</v>
      </c>
      <c r="H246" s="0" t="s">
        <v>29</v>
      </c>
      <c r="I246" s="0" t="n">
        <v>3420066</v>
      </c>
      <c r="J246" s="0" t="s">
        <v>2274</v>
      </c>
      <c r="K246" s="0" t="n">
        <v>5130497</v>
      </c>
      <c r="L246" s="0" t="s">
        <v>2275</v>
      </c>
      <c r="M246" s="0" t="n">
        <v>10</v>
      </c>
      <c r="N246" s="0" t="s">
        <v>67</v>
      </c>
      <c r="O246" s="0" t="s">
        <v>45</v>
      </c>
      <c r="P246" s="0" t="s">
        <v>46</v>
      </c>
      <c r="Q246" s="0" t="n">
        <v>43421881</v>
      </c>
      <c r="R246" s="0" t="s">
        <v>47</v>
      </c>
      <c r="S246" s="0" t="n">
        <v>220992</v>
      </c>
      <c r="U246" s="0" t="s">
        <v>2276</v>
      </c>
      <c r="V246" s="0" t="s">
        <v>2277</v>
      </c>
      <c r="W246" s="0" t="s">
        <v>2278</v>
      </c>
      <c r="X246" s="0" t="s">
        <v>2273</v>
      </c>
      <c r="Y246" s="0" t="n">
        <v>306</v>
      </c>
      <c r="Z246" s="3" t="b">
        <f aca="false">TRUE()</f>
        <v>1</v>
      </c>
      <c r="AA246" s="3" t="s">
        <v>2279</v>
      </c>
    </row>
    <row r="247" customFormat="false" ht="15" hidden="false" customHeight="false" outlineLevel="0" collapsed="false">
      <c r="A247" s="0" t="s">
        <v>2280</v>
      </c>
      <c r="B247" s="0" t="s">
        <v>2281</v>
      </c>
      <c r="C247" s="0" t="n">
        <v>0.000628638250777987</v>
      </c>
      <c r="D247" s="0" t="n">
        <v>-0.753290899099212</v>
      </c>
      <c r="E247" s="0" t="s">
        <v>2282</v>
      </c>
      <c r="F247" s="0" t="n">
        <v>510468</v>
      </c>
      <c r="G247" s="0" t="n">
        <v>7510241</v>
      </c>
      <c r="H247" s="0" t="s">
        <v>29</v>
      </c>
      <c r="I247" s="0" t="n">
        <v>510468</v>
      </c>
      <c r="J247" s="0" t="s">
        <v>2283</v>
      </c>
      <c r="K247" s="0" t="n">
        <v>7510241</v>
      </c>
      <c r="L247" s="0" t="s">
        <v>2284</v>
      </c>
      <c r="M247" s="0" t="n">
        <v>15</v>
      </c>
      <c r="N247" s="0" t="s">
        <v>67</v>
      </c>
      <c r="O247" s="0" t="s">
        <v>45</v>
      </c>
      <c r="P247" s="0" t="s">
        <v>46</v>
      </c>
      <c r="Q247" s="0" t="n">
        <v>87565926</v>
      </c>
      <c r="R247" s="0" t="s">
        <v>34</v>
      </c>
      <c r="S247" s="0" t="n">
        <v>6017</v>
      </c>
      <c r="T247" s="0" t="s">
        <v>2285</v>
      </c>
      <c r="U247" s="0" t="s">
        <v>2286</v>
      </c>
      <c r="V247" s="0" t="s">
        <v>2287</v>
      </c>
      <c r="W247" s="0" t="s">
        <v>2288</v>
      </c>
      <c r="X247" s="0" t="s">
        <v>2282</v>
      </c>
      <c r="Y247" s="0" t="n">
        <v>86</v>
      </c>
      <c r="Z247" s="3" t="b">
        <f aca="false">FALSE()</f>
        <v>0</v>
      </c>
      <c r="AA247" s="3"/>
    </row>
    <row r="248" customFormat="false" ht="15" hidden="false" customHeight="false" outlineLevel="0" collapsed="false">
      <c r="A248" s="0" t="s">
        <v>2289</v>
      </c>
      <c r="B248" s="0" t="s">
        <v>2290</v>
      </c>
      <c r="C248" s="0" t="n">
        <v>0.000646658464453405</v>
      </c>
      <c r="D248" s="0" t="n">
        <v>-1.48527608238947</v>
      </c>
      <c r="E248" s="0" t="s">
        <v>2291</v>
      </c>
      <c r="F248" s="0" t="n">
        <v>5490382</v>
      </c>
      <c r="G248" s="0" t="n">
        <v>5490300</v>
      </c>
      <c r="H248" s="0" t="s">
        <v>29</v>
      </c>
      <c r="I248" s="0" t="n">
        <v>5490382</v>
      </c>
      <c r="J248" s="0" t="s">
        <v>2292</v>
      </c>
      <c r="K248" s="0" t="n">
        <v>5490300</v>
      </c>
      <c r="L248" s="0" t="s">
        <v>2293</v>
      </c>
      <c r="M248" s="0" t="n">
        <v>10</v>
      </c>
      <c r="N248" s="0" t="s">
        <v>67</v>
      </c>
      <c r="O248" s="0" t="s">
        <v>58</v>
      </c>
      <c r="P248" s="0" t="s">
        <v>33</v>
      </c>
      <c r="Q248" s="0" t="n">
        <v>62431204</v>
      </c>
      <c r="R248" s="0" t="s">
        <v>34</v>
      </c>
      <c r="S248" s="0" t="n">
        <v>9886</v>
      </c>
      <c r="T248" s="0" t="s">
        <v>2294</v>
      </c>
      <c r="U248" s="0" t="s">
        <v>2295</v>
      </c>
      <c r="V248" s="0" t="s">
        <v>2296</v>
      </c>
      <c r="W248" s="0" t="s">
        <v>2297</v>
      </c>
      <c r="X248" s="0" t="s">
        <v>2291</v>
      </c>
      <c r="Y248" s="0" t="n">
        <v>621</v>
      </c>
      <c r="Z248" s="3" t="b">
        <f aca="false">FALSE()</f>
        <v>0</v>
      </c>
      <c r="AA248" s="3"/>
    </row>
    <row r="249" customFormat="false" ht="15" hidden="false" customHeight="false" outlineLevel="0" collapsed="false">
      <c r="A249" s="0" t="s">
        <v>2298</v>
      </c>
      <c r="B249" s="0" t="s">
        <v>2299</v>
      </c>
      <c r="C249" s="0" t="n">
        <v>0.000647627155517288</v>
      </c>
      <c r="D249" s="0" t="n">
        <v>-1.20494328439138</v>
      </c>
      <c r="E249" s="0" t="s">
        <v>2300</v>
      </c>
      <c r="F249" s="0" t="n">
        <v>6860286</v>
      </c>
      <c r="G249" s="0" t="n">
        <v>3780040</v>
      </c>
      <c r="H249" s="0" t="s">
        <v>29</v>
      </c>
      <c r="I249" s="0" t="n">
        <v>6860286</v>
      </c>
      <c r="J249" s="0" t="s">
        <v>2301</v>
      </c>
      <c r="K249" s="0" t="n">
        <v>3780040</v>
      </c>
      <c r="L249" s="0" t="s">
        <v>2302</v>
      </c>
      <c r="M249" s="0" t="n">
        <v>14</v>
      </c>
      <c r="N249" s="0" t="s">
        <v>29</v>
      </c>
      <c r="O249" s="0" t="s">
        <v>45</v>
      </c>
      <c r="P249" s="0" t="s">
        <v>46</v>
      </c>
      <c r="Q249" s="0" t="n">
        <v>63830831</v>
      </c>
      <c r="R249" s="0" t="s">
        <v>34</v>
      </c>
      <c r="S249" s="0" t="n">
        <v>2100</v>
      </c>
      <c r="T249" s="0" t="s">
        <v>2303</v>
      </c>
      <c r="U249" s="0" t="s">
        <v>2304</v>
      </c>
      <c r="V249" s="0" t="s">
        <v>2305</v>
      </c>
      <c r="W249" s="0" t="s">
        <v>2306</v>
      </c>
      <c r="X249" s="0" t="s">
        <v>2300</v>
      </c>
      <c r="Y249" s="0" t="n">
        <v>214</v>
      </c>
      <c r="Z249" s="3" t="b">
        <f aca="false">TRUE()</f>
        <v>1</v>
      </c>
      <c r="AA249" s="3" t="s">
        <v>2307</v>
      </c>
    </row>
    <row r="250" customFormat="false" ht="15" hidden="false" customHeight="false" outlineLevel="0" collapsed="false">
      <c r="A250" s="0" t="s">
        <v>2308</v>
      </c>
      <c r="B250" s="0" t="s">
        <v>2309</v>
      </c>
      <c r="C250" s="0" t="n">
        <v>0.000654875054147886</v>
      </c>
      <c r="D250" s="0" t="n">
        <v>1.67706328010241</v>
      </c>
      <c r="E250" s="0" t="s">
        <v>2310</v>
      </c>
      <c r="F250" s="0" t="n">
        <v>460224</v>
      </c>
      <c r="G250" s="0" t="n">
        <v>6650224</v>
      </c>
      <c r="H250" s="0" t="s">
        <v>29</v>
      </c>
      <c r="I250" s="0" t="n">
        <v>460224</v>
      </c>
      <c r="J250" s="0" t="s">
        <v>2311</v>
      </c>
      <c r="K250" s="0" t="n">
        <v>6650224</v>
      </c>
      <c r="L250" s="0" t="s">
        <v>2312</v>
      </c>
      <c r="M250" s="0" t="n">
        <v>8</v>
      </c>
      <c r="N250" s="0" t="s">
        <v>29</v>
      </c>
      <c r="O250" s="0" t="s">
        <v>45</v>
      </c>
      <c r="P250" s="0" t="s">
        <v>46</v>
      </c>
      <c r="Q250" s="0" t="n">
        <v>145661657</v>
      </c>
      <c r="R250" s="0" t="s">
        <v>34</v>
      </c>
      <c r="S250" s="0" t="n">
        <v>50626</v>
      </c>
      <c r="T250" s="0" t="s">
        <v>2313</v>
      </c>
      <c r="U250" s="0" t="s">
        <v>2314</v>
      </c>
      <c r="V250" s="0" t="s">
        <v>2315</v>
      </c>
      <c r="W250" s="0" t="s">
        <v>2316</v>
      </c>
      <c r="X250" s="0" t="s">
        <v>2310</v>
      </c>
      <c r="Y250" s="0" t="n">
        <v>466</v>
      </c>
      <c r="Z250" s="3" t="b">
        <f aca="false">FALSE()</f>
        <v>0</v>
      </c>
      <c r="AA250" s="3"/>
    </row>
    <row r="251" customFormat="false" ht="15" hidden="false" customHeight="false" outlineLevel="0" collapsed="false">
      <c r="A251" s="0" t="s">
        <v>2317</v>
      </c>
      <c r="B251" s="0" t="s">
        <v>2318</v>
      </c>
      <c r="C251" s="0" t="n">
        <v>0.000654875054147886</v>
      </c>
      <c r="D251" s="0" t="n">
        <v>-1.28879298712312</v>
      </c>
      <c r="E251" s="0" t="s">
        <v>2319</v>
      </c>
      <c r="F251" s="0" t="n">
        <v>7330615</v>
      </c>
      <c r="G251" s="0" t="n">
        <v>4780564</v>
      </c>
      <c r="H251" s="0" t="s">
        <v>29</v>
      </c>
      <c r="I251" s="0" t="n">
        <v>7330615</v>
      </c>
      <c r="J251" s="0" t="s">
        <v>2320</v>
      </c>
      <c r="K251" s="0" t="n">
        <v>4780564</v>
      </c>
      <c r="L251" s="0" t="s">
        <v>2321</v>
      </c>
      <c r="M251" s="0" t="n">
        <v>1</v>
      </c>
      <c r="N251" s="0" t="s">
        <v>29</v>
      </c>
      <c r="O251" s="0" t="s">
        <v>58</v>
      </c>
      <c r="P251" s="0" t="s">
        <v>33</v>
      </c>
      <c r="Q251" s="0" t="n">
        <v>158063225</v>
      </c>
      <c r="R251" s="0" t="s">
        <v>47</v>
      </c>
      <c r="S251" s="0" t="n">
        <v>56833</v>
      </c>
      <c r="T251" s="0" t="s">
        <v>2322</v>
      </c>
      <c r="U251" s="0" t="s">
        <v>2323</v>
      </c>
      <c r="V251" s="0" t="s">
        <v>2324</v>
      </c>
      <c r="W251" s="0" t="s">
        <v>2325</v>
      </c>
      <c r="X251" s="0" t="s">
        <v>2319</v>
      </c>
      <c r="Y251" s="0" t="n">
        <v>167</v>
      </c>
      <c r="Z251" s="3" t="b">
        <f aca="false">FALSE()</f>
        <v>0</v>
      </c>
      <c r="AA251" s="3"/>
    </row>
    <row r="252" customFormat="false" ht="15" hidden="false" customHeight="false" outlineLevel="0" collapsed="false">
      <c r="A252" s="0" t="s">
        <v>2326</v>
      </c>
      <c r="B252" s="0" t="s">
        <v>2327</v>
      </c>
      <c r="C252" s="0" t="n">
        <v>0.000670628521112654</v>
      </c>
      <c r="D252" s="0" t="n">
        <v>-1.46812874134677</v>
      </c>
      <c r="E252" s="0" t="s">
        <v>2328</v>
      </c>
      <c r="F252" s="0" t="n">
        <v>1070066</v>
      </c>
      <c r="G252" s="0" t="n">
        <v>2320328</v>
      </c>
      <c r="H252" s="0" t="s">
        <v>67</v>
      </c>
      <c r="I252" s="0" t="n">
        <v>1070066</v>
      </c>
      <c r="J252" s="0" t="s">
        <v>2329</v>
      </c>
      <c r="K252" s="0" t="n">
        <v>2320328</v>
      </c>
      <c r="L252" s="0" t="s">
        <v>2330</v>
      </c>
      <c r="M252" s="0" t="n">
        <v>1</v>
      </c>
      <c r="N252" s="0" t="s">
        <v>29</v>
      </c>
      <c r="O252" s="0" t="s">
        <v>45</v>
      </c>
      <c r="P252" s="0" t="s">
        <v>46</v>
      </c>
      <c r="Q252" s="0" t="n">
        <v>64744186</v>
      </c>
      <c r="R252" s="0" t="s">
        <v>47</v>
      </c>
      <c r="S252" s="0" t="n">
        <v>57685</v>
      </c>
      <c r="T252" s="0" t="s">
        <v>2331</v>
      </c>
      <c r="U252" s="0" t="s">
        <v>2332</v>
      </c>
      <c r="V252" s="0" t="s">
        <v>2333</v>
      </c>
      <c r="W252" s="0" t="s">
        <v>2334</v>
      </c>
      <c r="X252" s="0" t="s">
        <v>2328</v>
      </c>
      <c r="Y252" s="0" t="n">
        <v>154</v>
      </c>
      <c r="Z252" s="3" t="b">
        <f aca="false">TRUE()</f>
        <v>1</v>
      </c>
      <c r="AA252" s="3" t="s">
        <v>2335</v>
      </c>
    </row>
    <row r="253" customFormat="false" ht="15" hidden="false" customHeight="false" outlineLevel="0" collapsed="false">
      <c r="A253" s="0" t="s">
        <v>2336</v>
      </c>
      <c r="B253" s="0" t="s">
        <v>2337</v>
      </c>
      <c r="C253" s="0" t="n">
        <v>0.000672511985874672</v>
      </c>
      <c r="D253" s="0" t="n">
        <v>-1.61324217886218</v>
      </c>
      <c r="E253" s="0" t="s">
        <v>2338</v>
      </c>
      <c r="F253" s="0" t="n">
        <v>670682</v>
      </c>
      <c r="G253" s="0" t="n">
        <v>4050390</v>
      </c>
      <c r="H253" s="0" t="s">
        <v>67</v>
      </c>
      <c r="I253" s="0" t="n">
        <v>670682</v>
      </c>
      <c r="J253" s="0" t="s">
        <v>2339</v>
      </c>
      <c r="K253" s="0" t="n">
        <v>4050390</v>
      </c>
      <c r="L253" s="0" t="s">
        <v>2340</v>
      </c>
      <c r="M253" s="0" t="n">
        <v>10</v>
      </c>
      <c r="N253" s="0" t="s">
        <v>67</v>
      </c>
      <c r="O253" s="0" t="s">
        <v>45</v>
      </c>
      <c r="P253" s="0" t="s">
        <v>46</v>
      </c>
      <c r="Q253" s="0" t="n">
        <v>134893768</v>
      </c>
      <c r="R253" s="0" t="s">
        <v>47</v>
      </c>
      <c r="S253" s="0" t="n">
        <v>8433</v>
      </c>
      <c r="U253" s="0" t="s">
        <v>2341</v>
      </c>
      <c r="V253" s="0" t="s">
        <v>2342</v>
      </c>
      <c r="W253" s="0" t="s">
        <v>2343</v>
      </c>
      <c r="X253" s="0" t="s">
        <v>2338</v>
      </c>
      <c r="Y253" s="0" t="n">
        <v>336</v>
      </c>
      <c r="Z253" s="3" t="b">
        <f aca="false">TRUE()</f>
        <v>1</v>
      </c>
      <c r="AA253" s="3" t="s">
        <v>2344</v>
      </c>
    </row>
    <row r="254" customFormat="false" ht="15" hidden="false" customHeight="false" outlineLevel="0" collapsed="false">
      <c r="A254" s="0" t="s">
        <v>2345</v>
      </c>
      <c r="B254" s="0" t="s">
        <v>2346</v>
      </c>
      <c r="C254" s="0" t="n">
        <v>0.000675117547774049</v>
      </c>
      <c r="D254" s="0" t="n">
        <v>1.19882593100855</v>
      </c>
      <c r="E254" s="0" t="s">
        <v>2347</v>
      </c>
      <c r="F254" s="0" t="n">
        <v>3140241</v>
      </c>
      <c r="G254" s="0" t="n">
        <v>2450468</v>
      </c>
      <c r="H254" s="0" t="s">
        <v>29</v>
      </c>
      <c r="I254" s="0" t="n">
        <v>3140241</v>
      </c>
      <c r="J254" s="0" t="s">
        <v>2348</v>
      </c>
      <c r="K254" s="0" t="n">
        <v>2450468</v>
      </c>
      <c r="L254" s="0" t="s">
        <v>2349</v>
      </c>
      <c r="M254" s="0" t="n">
        <v>22</v>
      </c>
      <c r="N254" s="0" t="s">
        <v>67</v>
      </c>
      <c r="O254" s="0" t="s">
        <v>58</v>
      </c>
      <c r="P254" s="0" t="s">
        <v>33</v>
      </c>
      <c r="Q254" s="0" t="n">
        <v>23309718</v>
      </c>
      <c r="R254" s="0" t="s">
        <v>47</v>
      </c>
      <c r="S254" s="0" t="n">
        <v>2678</v>
      </c>
      <c r="T254" s="0" t="s">
        <v>2350</v>
      </c>
      <c r="U254" s="0" t="s">
        <v>2351</v>
      </c>
      <c r="V254" s="0" t="s">
        <v>2352</v>
      </c>
      <c r="W254" s="0" t="s">
        <v>2353</v>
      </c>
      <c r="X254" s="0" t="s">
        <v>2347</v>
      </c>
      <c r="Y254" s="0" t="n">
        <v>246</v>
      </c>
      <c r="Z254" s="3" t="b">
        <f aca="false">FALSE()</f>
        <v>0</v>
      </c>
      <c r="AA254" s="3"/>
    </row>
    <row r="255" customFormat="false" ht="15" hidden="false" customHeight="false" outlineLevel="0" collapsed="false">
      <c r="A255" s="0" t="s">
        <v>2354</v>
      </c>
      <c r="B255" s="0" t="s">
        <v>2355</v>
      </c>
      <c r="C255" s="0" t="n">
        <v>0.000676023911799214</v>
      </c>
      <c r="D255" s="0" t="n">
        <v>-1.34531853287164</v>
      </c>
      <c r="E255" s="0" t="s">
        <v>2356</v>
      </c>
      <c r="F255" s="0" t="n">
        <v>2940180</v>
      </c>
      <c r="G255" s="0" t="n">
        <v>3940044</v>
      </c>
      <c r="H255" s="0" t="s">
        <v>67</v>
      </c>
      <c r="I255" s="0" t="n">
        <v>2940180</v>
      </c>
      <c r="J255" s="0" t="s">
        <v>2357</v>
      </c>
      <c r="K255" s="0" t="n">
        <v>3940044</v>
      </c>
      <c r="L255" s="0" t="s">
        <v>2358</v>
      </c>
      <c r="M255" s="0" t="n">
        <v>10</v>
      </c>
      <c r="N255" s="0" t="s">
        <v>67</v>
      </c>
      <c r="O255" s="0" t="s">
        <v>58</v>
      </c>
      <c r="P255" s="0" t="s">
        <v>33</v>
      </c>
      <c r="Q255" s="0" t="s">
        <v>215</v>
      </c>
      <c r="R255" s="0" t="s">
        <v>47</v>
      </c>
      <c r="S255" s="0" t="n">
        <v>5728</v>
      </c>
      <c r="T255" s="0" t="s">
        <v>2359</v>
      </c>
      <c r="U255" s="0" t="s">
        <v>2360</v>
      </c>
      <c r="W255" s="0" t="s">
        <v>2361</v>
      </c>
      <c r="X255" s="0" t="s">
        <v>2356</v>
      </c>
      <c r="Y255" s="0" t="s">
        <v>215</v>
      </c>
      <c r="Z255" s="3" t="b">
        <f aca="false">TRUE()</f>
        <v>1</v>
      </c>
      <c r="AA255" s="3" t="s">
        <v>2362</v>
      </c>
    </row>
    <row r="256" customFormat="false" ht="15" hidden="false" customHeight="false" outlineLevel="0" collapsed="false">
      <c r="A256" s="0" t="s">
        <v>2363</v>
      </c>
      <c r="B256" s="0" t="s">
        <v>2364</v>
      </c>
      <c r="C256" s="0" t="n">
        <v>0.000684034383310978</v>
      </c>
      <c r="D256" s="0" t="n">
        <v>-1.46411424930253</v>
      </c>
      <c r="E256" s="0" t="s">
        <v>2365</v>
      </c>
      <c r="F256" s="0" t="n">
        <v>5810433</v>
      </c>
      <c r="G256" s="0" t="n">
        <v>5810349</v>
      </c>
      <c r="H256" s="0" t="s">
        <v>67</v>
      </c>
      <c r="I256" s="0" t="n">
        <v>5810433</v>
      </c>
      <c r="J256" s="0" t="s">
        <v>2366</v>
      </c>
      <c r="K256" s="0" t="n">
        <v>5810349</v>
      </c>
      <c r="L256" s="0" t="s">
        <v>2367</v>
      </c>
      <c r="M256" s="0" t="n">
        <v>2</v>
      </c>
      <c r="N256" s="0" t="s">
        <v>67</v>
      </c>
      <c r="O256" s="0" t="s">
        <v>45</v>
      </c>
      <c r="P256" s="0" t="s">
        <v>46</v>
      </c>
      <c r="Q256" s="0" t="n">
        <v>219779782</v>
      </c>
      <c r="R256" s="0" t="s">
        <v>47</v>
      </c>
      <c r="S256" s="0" t="n">
        <v>130617</v>
      </c>
      <c r="U256" s="0" t="s">
        <v>2368</v>
      </c>
      <c r="V256" s="0" t="s">
        <v>2369</v>
      </c>
      <c r="W256" s="0" t="s">
        <v>2370</v>
      </c>
      <c r="X256" s="0" t="s">
        <v>2365</v>
      </c>
      <c r="Y256" s="0" t="n">
        <v>435</v>
      </c>
      <c r="Z256" s="3" t="b">
        <f aca="false">TRUE()</f>
        <v>1</v>
      </c>
      <c r="AA256" s="3" t="s">
        <v>2371</v>
      </c>
    </row>
    <row r="257" customFormat="false" ht="15" hidden="false" customHeight="false" outlineLevel="0" collapsed="false">
      <c r="A257" s="0" t="s">
        <v>2372</v>
      </c>
      <c r="B257" s="0" t="s">
        <v>2373</v>
      </c>
      <c r="C257" s="0" t="n">
        <v>0.000731507183282822</v>
      </c>
      <c r="D257" s="0" t="n">
        <v>-1.7845365735789</v>
      </c>
      <c r="E257" s="0" t="s">
        <v>2374</v>
      </c>
      <c r="F257" s="0" t="n">
        <v>1510184</v>
      </c>
      <c r="G257" s="0" t="n">
        <v>3400392</v>
      </c>
      <c r="H257" s="0" t="s">
        <v>67</v>
      </c>
      <c r="I257" s="0" t="n">
        <v>1510184</v>
      </c>
      <c r="J257" s="0" t="s">
        <v>2375</v>
      </c>
      <c r="K257" s="0" t="n">
        <v>3400392</v>
      </c>
      <c r="L257" s="0" t="s">
        <v>2376</v>
      </c>
      <c r="M257" s="0" t="n">
        <v>20</v>
      </c>
      <c r="N257" s="0" t="s">
        <v>67</v>
      </c>
      <c r="O257" s="0" t="s">
        <v>45</v>
      </c>
      <c r="P257" s="0" t="s">
        <v>46</v>
      </c>
      <c r="Q257" s="0" t="n">
        <v>31783469</v>
      </c>
      <c r="R257" s="0" t="s">
        <v>47</v>
      </c>
      <c r="S257" s="0" t="n">
        <v>84905</v>
      </c>
      <c r="U257" s="0" t="s">
        <v>2377</v>
      </c>
      <c r="V257" s="0" t="s">
        <v>2378</v>
      </c>
      <c r="W257" s="0" t="s">
        <v>2379</v>
      </c>
      <c r="X257" s="0" t="s">
        <v>2374</v>
      </c>
      <c r="Y257" s="0" t="n">
        <v>550</v>
      </c>
      <c r="Z257" s="3" t="b">
        <f aca="false">TRUE()</f>
        <v>1</v>
      </c>
      <c r="AA257" s="3" t="s">
        <v>2380</v>
      </c>
    </row>
    <row r="258" customFormat="false" ht="15" hidden="false" customHeight="false" outlineLevel="0" collapsed="false">
      <c r="A258" s="0" t="s">
        <v>2381</v>
      </c>
      <c r="B258" s="0" t="s">
        <v>1996</v>
      </c>
      <c r="C258" s="0" t="n">
        <v>0.00073438927392573</v>
      </c>
      <c r="D258" s="0" t="n">
        <v>-0.759011894043278</v>
      </c>
      <c r="E258" s="0" t="s">
        <v>1997</v>
      </c>
      <c r="F258" s="0" t="n">
        <v>3940452</v>
      </c>
      <c r="G258" s="0" t="n">
        <v>3450026</v>
      </c>
      <c r="H258" s="0" t="s">
        <v>29</v>
      </c>
      <c r="I258" s="0" t="n">
        <v>3940452</v>
      </c>
      <c r="J258" s="0" t="s">
        <v>2382</v>
      </c>
      <c r="K258" s="0" t="n">
        <v>3450026</v>
      </c>
      <c r="L258" s="0" t="s">
        <v>2383</v>
      </c>
      <c r="M258" s="0" t="n">
        <v>11</v>
      </c>
      <c r="N258" s="0" t="s">
        <v>29</v>
      </c>
      <c r="O258" s="0" t="s">
        <v>45</v>
      </c>
      <c r="P258" s="0" t="s">
        <v>46</v>
      </c>
      <c r="Q258" s="0" t="n">
        <v>46311315</v>
      </c>
      <c r="R258" s="0" t="s">
        <v>47</v>
      </c>
      <c r="S258" s="0" t="n">
        <v>8525</v>
      </c>
      <c r="T258" s="0" t="s">
        <v>2000</v>
      </c>
      <c r="U258" s="0" t="s">
        <v>2001</v>
      </c>
      <c r="V258" s="0" t="s">
        <v>2002</v>
      </c>
      <c r="W258" s="0" t="s">
        <v>2003</v>
      </c>
      <c r="X258" s="0" t="s">
        <v>1997</v>
      </c>
      <c r="Y258" s="0" t="n">
        <v>258</v>
      </c>
      <c r="Z258" s="3" t="b">
        <f aca="false">TRUE()</f>
        <v>1</v>
      </c>
      <c r="AA258" s="3" t="s">
        <v>2004</v>
      </c>
    </row>
    <row r="259" customFormat="false" ht="15" hidden="false" customHeight="false" outlineLevel="0" collapsed="false">
      <c r="A259" s="0" t="s">
        <v>2384</v>
      </c>
      <c r="B259" s="0" t="s">
        <v>2385</v>
      </c>
      <c r="C259" s="0" t="n">
        <v>0.00073438927392573</v>
      </c>
      <c r="D259" s="0" t="n">
        <v>-0.985111704100316</v>
      </c>
      <c r="E259" s="0" t="s">
        <v>2386</v>
      </c>
      <c r="F259" s="0" t="n">
        <v>2000747</v>
      </c>
      <c r="G259" s="0" t="n">
        <v>3610692</v>
      </c>
      <c r="H259" s="0" t="s">
        <v>67</v>
      </c>
      <c r="I259" s="0" t="n">
        <v>2000747</v>
      </c>
      <c r="J259" s="0" t="s">
        <v>905</v>
      </c>
      <c r="K259" s="0" t="n">
        <v>3610692</v>
      </c>
      <c r="L259" s="0" t="s">
        <v>906</v>
      </c>
      <c r="M259" s="0" t="n">
        <v>11</v>
      </c>
      <c r="N259" s="0" t="s">
        <v>29</v>
      </c>
      <c r="O259" s="0" t="s">
        <v>58</v>
      </c>
      <c r="P259" s="0" t="s">
        <v>33</v>
      </c>
      <c r="Q259" s="0" t="n">
        <v>18244346</v>
      </c>
      <c r="R259" s="0" t="s">
        <v>47</v>
      </c>
      <c r="S259" s="0" t="n">
        <v>6288</v>
      </c>
      <c r="T259" s="0" t="s">
        <v>2387</v>
      </c>
      <c r="U259" s="0" t="s">
        <v>2388</v>
      </c>
      <c r="V259" s="0" t="s">
        <v>2389</v>
      </c>
      <c r="W259" s="0" t="s">
        <v>2390</v>
      </c>
      <c r="X259" s="0" t="s">
        <v>2386</v>
      </c>
      <c r="Y259" s="0" t="n">
        <v>588</v>
      </c>
      <c r="Z259" s="3" t="b">
        <f aca="false">FALSE()</f>
        <v>0</v>
      </c>
      <c r="AA259" s="3"/>
    </row>
    <row r="260" customFormat="false" ht="15" hidden="false" customHeight="false" outlineLevel="0" collapsed="false">
      <c r="A260" s="0" t="s">
        <v>2391</v>
      </c>
      <c r="B260" s="0" t="s">
        <v>2392</v>
      </c>
      <c r="C260" s="0" t="n">
        <v>0.000747275787529141</v>
      </c>
      <c r="D260" s="0" t="n">
        <v>-1.58090853914456</v>
      </c>
      <c r="E260" s="0" t="s">
        <v>2393</v>
      </c>
      <c r="F260" s="0" t="n">
        <v>3780689</v>
      </c>
      <c r="G260" s="0" t="n">
        <v>1850224</v>
      </c>
      <c r="H260" s="0" t="s">
        <v>67</v>
      </c>
      <c r="I260" s="0" t="n">
        <v>3780689</v>
      </c>
      <c r="J260" s="0" t="s">
        <v>2394</v>
      </c>
      <c r="K260" s="0" t="n">
        <v>1850224</v>
      </c>
      <c r="L260" s="0" t="s">
        <v>2395</v>
      </c>
      <c r="M260" s="0" t="n">
        <v>8</v>
      </c>
      <c r="N260" s="0" t="s">
        <v>29</v>
      </c>
      <c r="O260" s="0" t="s">
        <v>45</v>
      </c>
      <c r="P260" s="0" t="s">
        <v>46</v>
      </c>
      <c r="Q260" s="0" t="n">
        <v>23016379</v>
      </c>
      <c r="R260" s="0" t="s">
        <v>47</v>
      </c>
      <c r="S260" s="0" t="n">
        <v>8794</v>
      </c>
      <c r="T260" s="0" t="s">
        <v>2396</v>
      </c>
      <c r="U260" s="0" t="s">
        <v>2397</v>
      </c>
      <c r="V260" s="0" t="s">
        <v>2398</v>
      </c>
      <c r="W260" s="0" t="s">
        <v>2399</v>
      </c>
      <c r="X260" s="0" t="s">
        <v>2393</v>
      </c>
      <c r="Y260" s="0" t="n">
        <v>49</v>
      </c>
      <c r="Z260" s="3" t="b">
        <f aca="false">TRUE()</f>
        <v>1</v>
      </c>
      <c r="AA260" s="3" t="s">
        <v>2400</v>
      </c>
    </row>
    <row r="261" customFormat="false" ht="15" hidden="false" customHeight="false" outlineLevel="0" collapsed="false">
      <c r="A261" s="0" t="s">
        <v>2401</v>
      </c>
      <c r="B261" s="0" t="s">
        <v>2402</v>
      </c>
      <c r="C261" s="0" t="n">
        <v>0.000750263224873745</v>
      </c>
      <c r="D261" s="0" t="n">
        <v>-1.2846780618678</v>
      </c>
      <c r="E261" s="0" t="s">
        <v>2403</v>
      </c>
      <c r="F261" s="0" t="n">
        <v>70095</v>
      </c>
      <c r="G261" s="0" t="n">
        <v>7100768</v>
      </c>
      <c r="H261" s="0" t="s">
        <v>29</v>
      </c>
      <c r="I261" s="0" t="n">
        <v>70095</v>
      </c>
      <c r="J261" s="0" t="s">
        <v>2404</v>
      </c>
      <c r="K261" s="0" t="n">
        <v>7100768</v>
      </c>
      <c r="L261" s="0" t="s">
        <v>2405</v>
      </c>
      <c r="M261" s="0" t="n">
        <v>19</v>
      </c>
      <c r="N261" s="0" t="s">
        <v>29</v>
      </c>
      <c r="O261" s="0" t="s">
        <v>32</v>
      </c>
      <c r="P261" s="0" t="s">
        <v>33</v>
      </c>
      <c r="Q261" s="0" t="n">
        <v>51941155</v>
      </c>
      <c r="R261" s="0" t="s">
        <v>47</v>
      </c>
      <c r="S261" s="0" t="n">
        <v>79147</v>
      </c>
      <c r="T261" s="0" t="s">
        <v>2406</v>
      </c>
      <c r="U261" s="0" t="s">
        <v>2407</v>
      </c>
      <c r="V261" s="0" t="s">
        <v>2408</v>
      </c>
      <c r="W261" s="0" t="s">
        <v>2409</v>
      </c>
      <c r="X261" s="0" t="s">
        <v>2403</v>
      </c>
      <c r="Y261" s="0" t="n">
        <v>1312</v>
      </c>
      <c r="Z261" s="3" t="b">
        <f aca="false">FALSE()</f>
        <v>0</v>
      </c>
      <c r="AA261" s="3"/>
    </row>
    <row r="262" customFormat="false" ht="15" hidden="false" customHeight="false" outlineLevel="0" collapsed="false">
      <c r="A262" s="0" t="s">
        <v>2410</v>
      </c>
      <c r="B262" s="0" t="s">
        <v>2411</v>
      </c>
      <c r="C262" s="0" t="n">
        <v>0.000760976882858553</v>
      </c>
      <c r="D262" s="0" t="n">
        <v>-1.02118632047624</v>
      </c>
      <c r="E262" s="0" t="s">
        <v>2412</v>
      </c>
      <c r="F262" s="0" t="n">
        <v>610327</v>
      </c>
      <c r="G262" s="0" t="n">
        <v>240095</v>
      </c>
      <c r="H262" s="0" t="s">
        <v>29</v>
      </c>
      <c r="I262" s="0" t="n">
        <v>610327</v>
      </c>
      <c r="J262" s="0" t="s">
        <v>2413</v>
      </c>
      <c r="K262" s="0" t="n">
        <v>240095</v>
      </c>
      <c r="L262" s="0" t="s">
        <v>2414</v>
      </c>
      <c r="M262" s="0" t="n">
        <v>4</v>
      </c>
      <c r="N262" s="0" t="s">
        <v>29</v>
      </c>
      <c r="O262" s="0" t="s">
        <v>45</v>
      </c>
      <c r="P262" s="0" t="s">
        <v>46</v>
      </c>
      <c r="Q262" s="0" t="n">
        <v>174326530</v>
      </c>
      <c r="R262" s="0" t="s">
        <v>47</v>
      </c>
      <c r="S262" s="0" t="n">
        <v>51809</v>
      </c>
      <c r="T262" s="0" t="s">
        <v>2415</v>
      </c>
      <c r="U262" s="0" t="s">
        <v>2416</v>
      </c>
      <c r="V262" s="0" t="s">
        <v>2417</v>
      </c>
      <c r="W262" s="0" t="s">
        <v>2418</v>
      </c>
      <c r="X262" s="0" t="s">
        <v>2412</v>
      </c>
      <c r="Y262" s="0" t="n">
        <v>936</v>
      </c>
      <c r="Z262" s="3" t="b">
        <f aca="false">FALSE()</f>
        <v>0</v>
      </c>
      <c r="AA262" s="3"/>
    </row>
    <row r="263" customFormat="false" ht="15" hidden="false" customHeight="false" outlineLevel="0" collapsed="false">
      <c r="A263" s="0" t="s">
        <v>2419</v>
      </c>
      <c r="B263" s="0" t="s">
        <v>2420</v>
      </c>
      <c r="C263" s="0" t="n">
        <v>0.000760976882858553</v>
      </c>
      <c r="D263" s="0" t="n">
        <v>-2.11581528046151</v>
      </c>
      <c r="E263" s="0" t="s">
        <v>2421</v>
      </c>
      <c r="F263" s="0" t="n">
        <v>6420053</v>
      </c>
      <c r="G263" s="0" t="n">
        <v>6290500</v>
      </c>
      <c r="H263" s="0" t="s">
        <v>29</v>
      </c>
      <c r="I263" s="0" t="n">
        <v>6420053</v>
      </c>
      <c r="J263" s="0" t="s">
        <v>2422</v>
      </c>
      <c r="K263" s="0" t="n">
        <v>6290500</v>
      </c>
      <c r="L263" s="0" t="s">
        <v>2423</v>
      </c>
      <c r="M263" s="0" t="n">
        <v>22</v>
      </c>
      <c r="N263" s="0" t="s">
        <v>67</v>
      </c>
      <c r="O263" s="0" t="s">
        <v>58</v>
      </c>
      <c r="P263" s="0" t="s">
        <v>33</v>
      </c>
      <c r="Q263" s="0" t="n">
        <v>22074742</v>
      </c>
      <c r="R263" s="0" t="s">
        <v>34</v>
      </c>
      <c r="S263" s="0" t="n">
        <v>150244</v>
      </c>
      <c r="U263" s="0" t="s">
        <v>2424</v>
      </c>
      <c r="V263" s="0" t="s">
        <v>2425</v>
      </c>
      <c r="X263" s="0" t="s">
        <v>2421</v>
      </c>
      <c r="Y263" s="0" t="n">
        <v>648</v>
      </c>
      <c r="Z263" s="3" t="b">
        <f aca="false">FALSE()</f>
        <v>0</v>
      </c>
      <c r="AA263" s="3"/>
    </row>
    <row r="264" customFormat="false" ht="15" hidden="false" customHeight="false" outlineLevel="0" collapsed="false">
      <c r="A264" s="0" t="s">
        <v>2426</v>
      </c>
      <c r="B264" s="0" t="s">
        <v>2427</v>
      </c>
      <c r="C264" s="0" t="n">
        <v>0.000766554597051918</v>
      </c>
      <c r="D264" s="0" t="n">
        <v>-1.42767267365319</v>
      </c>
      <c r="E264" s="0" t="s">
        <v>2428</v>
      </c>
      <c r="F264" s="0" t="n">
        <v>2750082</v>
      </c>
      <c r="G264" s="0" t="n">
        <v>3710402</v>
      </c>
      <c r="H264" s="0" t="s">
        <v>67</v>
      </c>
      <c r="I264" s="0" t="n">
        <v>2750082</v>
      </c>
      <c r="J264" s="0" t="s">
        <v>2429</v>
      </c>
      <c r="K264" s="0" t="n">
        <v>3710402</v>
      </c>
      <c r="L264" s="0" t="s">
        <v>2430</v>
      </c>
      <c r="M264" s="0" t="n">
        <v>14</v>
      </c>
      <c r="N264" s="0" t="s">
        <v>67</v>
      </c>
      <c r="O264" s="0" t="s">
        <v>58</v>
      </c>
      <c r="P264" s="0" t="s">
        <v>33</v>
      </c>
      <c r="Q264" s="0" t="n">
        <v>104838374</v>
      </c>
      <c r="R264" s="0" t="s">
        <v>34</v>
      </c>
      <c r="S264" s="0" t="n">
        <v>2972</v>
      </c>
      <c r="T264" s="0" t="s">
        <v>2431</v>
      </c>
      <c r="U264" s="0" t="s">
        <v>2432</v>
      </c>
      <c r="V264" s="0" t="s">
        <v>2433</v>
      </c>
      <c r="W264" s="0" t="s">
        <v>2434</v>
      </c>
      <c r="X264" s="0" t="s">
        <v>2428</v>
      </c>
      <c r="Y264" s="0" t="n">
        <v>780</v>
      </c>
      <c r="Z264" s="3" t="b">
        <f aca="false">TRUE()</f>
        <v>1</v>
      </c>
      <c r="AA264" s="3" t="s">
        <v>2435</v>
      </c>
    </row>
    <row r="265" customFormat="false" ht="15" hidden="false" customHeight="false" outlineLevel="0" collapsed="false">
      <c r="A265" s="0" t="s">
        <v>2436</v>
      </c>
      <c r="B265" s="0" t="s">
        <v>2437</v>
      </c>
      <c r="C265" s="0" t="n">
        <v>0.000778520719369211</v>
      </c>
      <c r="D265" s="0" t="n">
        <v>-1.72261185112247</v>
      </c>
      <c r="E265" s="0" t="s">
        <v>2438</v>
      </c>
      <c r="F265" s="0" t="n">
        <v>6660681</v>
      </c>
      <c r="G265" s="0" t="n">
        <v>5670086</v>
      </c>
      <c r="H265" s="0" t="s">
        <v>67</v>
      </c>
      <c r="I265" s="0" t="n">
        <v>6660681</v>
      </c>
      <c r="J265" s="0" t="s">
        <v>2439</v>
      </c>
      <c r="K265" s="0" t="n">
        <v>5670086</v>
      </c>
      <c r="L265" s="0" t="s">
        <v>2440</v>
      </c>
      <c r="M265" s="0" t="n">
        <v>10</v>
      </c>
      <c r="N265" s="0" t="s">
        <v>67</v>
      </c>
      <c r="O265" s="0" t="s">
        <v>58</v>
      </c>
      <c r="P265" s="0" t="s">
        <v>33</v>
      </c>
      <c r="Q265" s="0" t="n">
        <v>112247615</v>
      </c>
      <c r="R265" s="0" t="s">
        <v>47</v>
      </c>
      <c r="S265" s="0" t="n">
        <v>1847</v>
      </c>
      <c r="T265" s="0" t="s">
        <v>2441</v>
      </c>
      <c r="U265" s="0" t="s">
        <v>2442</v>
      </c>
      <c r="V265" s="0" t="s">
        <v>2443</v>
      </c>
      <c r="W265" s="0" t="s">
        <v>2444</v>
      </c>
      <c r="X265" s="0" t="s">
        <v>2438</v>
      </c>
      <c r="Y265" s="0" t="n">
        <v>985</v>
      </c>
      <c r="Z265" s="3" t="b">
        <f aca="false">FALSE()</f>
        <v>0</v>
      </c>
      <c r="AA265" s="3"/>
    </row>
    <row r="266" customFormat="false" ht="15" hidden="false" customHeight="false" outlineLevel="0" collapsed="false">
      <c r="A266" s="0" t="s">
        <v>2445</v>
      </c>
      <c r="B266" s="0" t="s">
        <v>2446</v>
      </c>
      <c r="C266" s="0" t="n">
        <v>0.000778520719369211</v>
      </c>
      <c r="D266" s="0" t="n">
        <v>-1.5005783689175</v>
      </c>
      <c r="E266" s="0" t="s">
        <v>2447</v>
      </c>
      <c r="F266" s="0" t="n">
        <v>6020523</v>
      </c>
      <c r="G266" s="0" t="n">
        <v>1740468</v>
      </c>
      <c r="H266" s="0" t="s">
        <v>67</v>
      </c>
      <c r="I266" s="0" t="n">
        <v>6020523</v>
      </c>
      <c r="J266" s="0" t="s">
        <v>2448</v>
      </c>
      <c r="K266" s="0" t="n">
        <v>1740468</v>
      </c>
      <c r="L266" s="0" t="s">
        <v>2449</v>
      </c>
      <c r="M266" s="0" t="n">
        <v>9</v>
      </c>
      <c r="N266" s="0" t="s">
        <v>29</v>
      </c>
      <c r="O266" s="0" t="s">
        <v>45</v>
      </c>
      <c r="P266" s="0" t="s">
        <v>46</v>
      </c>
      <c r="Q266" s="0" t="n">
        <v>100609802</v>
      </c>
      <c r="R266" s="0" t="s">
        <v>47</v>
      </c>
      <c r="S266" s="0" t="n">
        <v>79695</v>
      </c>
      <c r="T266" s="0" t="s">
        <v>2450</v>
      </c>
      <c r="U266" s="0" t="s">
        <v>2451</v>
      </c>
      <c r="V266" s="0" t="s">
        <v>2452</v>
      </c>
      <c r="W266" s="0" t="s">
        <v>2453</v>
      </c>
      <c r="X266" s="0" t="s">
        <v>2447</v>
      </c>
      <c r="Y266" s="0" t="n">
        <v>285</v>
      </c>
      <c r="Z266" s="3" t="b">
        <f aca="false">TRUE()</f>
        <v>1</v>
      </c>
      <c r="AA266" s="3" t="s">
        <v>2454</v>
      </c>
    </row>
    <row r="267" customFormat="false" ht="15" hidden="false" customHeight="false" outlineLevel="0" collapsed="false">
      <c r="A267" s="0" t="s">
        <v>2455</v>
      </c>
      <c r="B267" s="0" t="s">
        <v>2456</v>
      </c>
      <c r="C267" s="0" t="n">
        <v>0.000781773344687916</v>
      </c>
      <c r="D267" s="0" t="n">
        <v>-1.52295403429713</v>
      </c>
      <c r="E267" s="0" t="s">
        <v>2457</v>
      </c>
      <c r="F267" s="0" t="n">
        <v>1030037</v>
      </c>
      <c r="G267" s="0" t="n">
        <v>1690019</v>
      </c>
      <c r="H267" s="0" t="s">
        <v>29</v>
      </c>
      <c r="I267" s="0" t="n">
        <v>1030037</v>
      </c>
      <c r="J267" s="0" t="s">
        <v>2458</v>
      </c>
      <c r="K267" s="0" t="n">
        <v>1690019</v>
      </c>
      <c r="L267" s="0" t="s">
        <v>2459</v>
      </c>
      <c r="M267" s="0" t="n">
        <v>13</v>
      </c>
      <c r="N267" s="0" t="s">
        <v>67</v>
      </c>
      <c r="O267" s="0" t="s">
        <v>32</v>
      </c>
      <c r="P267" s="0" t="s">
        <v>33</v>
      </c>
      <c r="Q267" s="0" t="n">
        <v>27392177</v>
      </c>
      <c r="R267" s="0" t="s">
        <v>47</v>
      </c>
      <c r="S267" s="0" t="n">
        <v>3651</v>
      </c>
      <c r="T267" s="0" t="s">
        <v>2460</v>
      </c>
      <c r="U267" s="0" t="s">
        <v>2461</v>
      </c>
      <c r="V267" s="0" t="s">
        <v>2462</v>
      </c>
      <c r="W267" s="0" t="s">
        <v>2463</v>
      </c>
      <c r="X267" s="0" t="s">
        <v>2457</v>
      </c>
      <c r="Y267" s="0" t="n">
        <v>0</v>
      </c>
      <c r="Z267" s="3" t="b">
        <f aca="false">TRUE()</f>
        <v>1</v>
      </c>
      <c r="AA267" s="3" t="s">
        <v>2464</v>
      </c>
    </row>
    <row r="268" customFormat="false" ht="15" hidden="false" customHeight="false" outlineLevel="0" collapsed="false">
      <c r="A268" s="0" t="s">
        <v>2465</v>
      </c>
      <c r="B268" s="0" t="s">
        <v>2466</v>
      </c>
      <c r="C268" s="0" t="n">
        <v>0.000785036207984504</v>
      </c>
      <c r="D268" s="0" t="n">
        <v>1.32746104783831</v>
      </c>
      <c r="E268" s="0" t="s">
        <v>2467</v>
      </c>
      <c r="F268" s="0" t="n">
        <v>510296</v>
      </c>
      <c r="G268" s="0" t="n">
        <v>7510296</v>
      </c>
      <c r="H268" s="0" t="s">
        <v>29</v>
      </c>
      <c r="I268" s="0" t="n">
        <v>510296</v>
      </c>
      <c r="J268" s="0" t="s">
        <v>2468</v>
      </c>
      <c r="K268" s="0" t="n">
        <v>7510296</v>
      </c>
      <c r="L268" s="0" t="s">
        <v>2469</v>
      </c>
      <c r="M268" s="0" t="n">
        <v>3</v>
      </c>
      <c r="N268" s="0" t="s">
        <v>29</v>
      </c>
      <c r="O268" s="0" t="s">
        <v>45</v>
      </c>
      <c r="P268" s="0" t="s">
        <v>46</v>
      </c>
      <c r="Q268" s="0" t="n">
        <v>124268655</v>
      </c>
      <c r="R268" s="0" t="s">
        <v>47</v>
      </c>
      <c r="S268" s="0" t="n">
        <v>10954</v>
      </c>
      <c r="T268" s="0" t="s">
        <v>2470</v>
      </c>
      <c r="U268" s="0" t="s">
        <v>2471</v>
      </c>
      <c r="V268" s="0" t="s">
        <v>2472</v>
      </c>
      <c r="W268" s="0" t="s">
        <v>2473</v>
      </c>
      <c r="X268" s="0" t="s">
        <v>2467</v>
      </c>
      <c r="Y268" s="0" t="n">
        <v>315</v>
      </c>
      <c r="Z268" s="3" t="b">
        <f aca="false">TRUE()</f>
        <v>1</v>
      </c>
      <c r="AA268" s="3" t="s">
        <v>2474</v>
      </c>
    </row>
    <row r="269" customFormat="false" ht="15" hidden="false" customHeight="false" outlineLevel="0" collapsed="false">
      <c r="A269" s="0" t="s">
        <v>2475</v>
      </c>
      <c r="B269" s="0" t="s">
        <v>2476</v>
      </c>
      <c r="C269" s="0" t="n">
        <v>0.000785036207984504</v>
      </c>
      <c r="D269" s="0" t="n">
        <v>-1.34878550050696</v>
      </c>
      <c r="E269" s="0" t="s">
        <v>2477</v>
      </c>
      <c r="F269" s="0" t="n">
        <v>4230121</v>
      </c>
      <c r="G269" s="0" t="n">
        <v>6380121</v>
      </c>
      <c r="H269" s="0" t="s">
        <v>29</v>
      </c>
      <c r="I269" s="0" t="n">
        <v>4230121</v>
      </c>
      <c r="J269" s="0" t="s">
        <v>2478</v>
      </c>
      <c r="K269" s="0" t="n">
        <v>6380121</v>
      </c>
      <c r="L269" s="0" t="s">
        <v>2479</v>
      </c>
      <c r="M269" s="0" t="n">
        <v>1</v>
      </c>
      <c r="N269" s="0" t="s">
        <v>29</v>
      </c>
      <c r="O269" s="0" t="s">
        <v>45</v>
      </c>
      <c r="P269" s="0" t="s">
        <v>46</v>
      </c>
      <c r="Q269" s="0" t="n">
        <v>1360772</v>
      </c>
      <c r="R269" s="0" t="s">
        <v>47</v>
      </c>
      <c r="S269" s="0" t="n">
        <v>64856</v>
      </c>
      <c r="T269" s="0" t="s">
        <v>2480</v>
      </c>
      <c r="U269" s="0" t="s">
        <v>2481</v>
      </c>
      <c r="V269" s="0" t="s">
        <v>2482</v>
      </c>
      <c r="W269" s="0" t="s">
        <v>2483</v>
      </c>
      <c r="X269" s="0" t="s">
        <v>2477</v>
      </c>
      <c r="Y269" s="0" t="n">
        <v>438</v>
      </c>
      <c r="Z269" s="3" t="b">
        <f aca="false">TRUE()</f>
        <v>1</v>
      </c>
      <c r="AA269" s="3" t="s">
        <v>2484</v>
      </c>
    </row>
    <row r="270" customFormat="false" ht="15" hidden="false" customHeight="false" outlineLevel="0" collapsed="false">
      <c r="A270" s="0" t="s">
        <v>2485</v>
      </c>
      <c r="B270" s="0" t="s">
        <v>2486</v>
      </c>
      <c r="C270" s="0" t="n">
        <v>0.000785036207984504</v>
      </c>
      <c r="D270" s="0" t="n">
        <v>1.37876412801247</v>
      </c>
      <c r="E270" s="0" t="s">
        <v>2487</v>
      </c>
      <c r="F270" s="0" t="n">
        <v>4150292</v>
      </c>
      <c r="G270" s="0" t="n">
        <v>1940711</v>
      </c>
      <c r="H270" s="0" t="s">
        <v>67</v>
      </c>
      <c r="I270" s="0" t="n">
        <v>4150292</v>
      </c>
      <c r="J270" s="0" t="s">
        <v>2488</v>
      </c>
      <c r="K270" s="0" t="n">
        <v>1940711</v>
      </c>
      <c r="L270" s="0" t="s">
        <v>2489</v>
      </c>
      <c r="M270" s="0" t="n">
        <v>4</v>
      </c>
      <c r="N270" s="0" t="s">
        <v>29</v>
      </c>
      <c r="O270" s="0" t="s">
        <v>45</v>
      </c>
      <c r="P270" s="0" t="s">
        <v>46</v>
      </c>
      <c r="Q270" s="0" t="n">
        <v>2031385</v>
      </c>
      <c r="R270" s="0" t="s">
        <v>47</v>
      </c>
      <c r="S270" s="0" t="n">
        <v>339983</v>
      </c>
      <c r="T270" s="0" t="s">
        <v>2490</v>
      </c>
      <c r="U270" s="0" t="s">
        <v>2491</v>
      </c>
      <c r="V270" s="0" t="s">
        <v>2492</v>
      </c>
      <c r="W270" s="0" t="s">
        <v>2493</v>
      </c>
      <c r="X270" s="0" t="s">
        <v>2487</v>
      </c>
      <c r="Y270" s="0" t="n">
        <v>1368</v>
      </c>
      <c r="Z270" s="3" t="b">
        <f aca="false">TRUE()</f>
        <v>1</v>
      </c>
      <c r="AA270" s="3" t="s">
        <v>2494</v>
      </c>
    </row>
    <row r="271" customFormat="false" ht="15" hidden="false" customHeight="false" outlineLevel="0" collapsed="false">
      <c r="A271" s="0" t="s">
        <v>2495</v>
      </c>
      <c r="B271" s="0" t="s">
        <v>2496</v>
      </c>
      <c r="C271" s="0" t="n">
        <v>0.000785036207984504</v>
      </c>
      <c r="D271" s="0" t="n">
        <v>-1.30654789926306</v>
      </c>
      <c r="E271" s="0" t="s">
        <v>2497</v>
      </c>
      <c r="F271" s="0" t="n">
        <v>4540491</v>
      </c>
      <c r="G271" s="0" t="n">
        <v>7320491</v>
      </c>
      <c r="H271" s="0" t="s">
        <v>67</v>
      </c>
      <c r="I271" s="0" t="n">
        <v>4540491</v>
      </c>
      <c r="J271" s="0" t="s">
        <v>2498</v>
      </c>
      <c r="K271" s="0" t="n">
        <v>7320491</v>
      </c>
      <c r="L271" s="0" t="s">
        <v>2499</v>
      </c>
      <c r="M271" s="0" t="n">
        <v>12</v>
      </c>
      <c r="N271" s="0" t="s">
        <v>29</v>
      </c>
      <c r="O271" s="0" t="s">
        <v>45</v>
      </c>
      <c r="P271" s="0" t="s">
        <v>46</v>
      </c>
      <c r="Q271" s="0" t="n">
        <v>68418909</v>
      </c>
      <c r="R271" s="0" t="s">
        <v>47</v>
      </c>
      <c r="S271" s="0" t="n">
        <v>117177</v>
      </c>
      <c r="T271" s="0" t="s">
        <v>2500</v>
      </c>
      <c r="U271" s="0" t="s">
        <v>2501</v>
      </c>
      <c r="V271" s="0" t="s">
        <v>2502</v>
      </c>
      <c r="W271" s="0" t="s">
        <v>2503</v>
      </c>
      <c r="X271" s="0" t="s">
        <v>2497</v>
      </c>
      <c r="Y271" s="0" t="n">
        <v>434</v>
      </c>
      <c r="Z271" s="3" t="b">
        <f aca="false">TRUE()</f>
        <v>1</v>
      </c>
      <c r="AA271" s="3" t="s">
        <v>2504</v>
      </c>
    </row>
    <row r="272" customFormat="false" ht="15" hidden="false" customHeight="false" outlineLevel="0" collapsed="false">
      <c r="A272" s="0" t="s">
        <v>2505</v>
      </c>
      <c r="B272" s="0" t="s">
        <v>2506</v>
      </c>
      <c r="C272" s="0" t="n">
        <v>0.000785919190790489</v>
      </c>
      <c r="D272" s="0" t="n">
        <v>-1.0142794796421</v>
      </c>
      <c r="E272" s="0" t="s">
        <v>2507</v>
      </c>
      <c r="F272" s="0" t="n">
        <v>5570053</v>
      </c>
      <c r="G272" s="0" t="n">
        <v>290068</v>
      </c>
      <c r="H272" s="0" t="s">
        <v>67</v>
      </c>
      <c r="I272" s="0" t="n">
        <v>5570053</v>
      </c>
      <c r="J272" s="0" t="s">
        <v>2508</v>
      </c>
      <c r="K272" s="0" t="n">
        <v>290068</v>
      </c>
      <c r="L272" s="0" t="s">
        <v>2509</v>
      </c>
      <c r="M272" s="0" t="n">
        <v>6</v>
      </c>
      <c r="N272" s="0" t="s">
        <v>29</v>
      </c>
      <c r="O272" s="0" t="s">
        <v>45</v>
      </c>
      <c r="P272" s="0" t="s">
        <v>46</v>
      </c>
      <c r="Q272" s="0" t="n">
        <v>27907284</v>
      </c>
      <c r="R272" s="0" t="s">
        <v>34</v>
      </c>
      <c r="S272" s="0" t="n">
        <v>8362</v>
      </c>
      <c r="T272" s="0" t="s">
        <v>2510</v>
      </c>
      <c r="U272" s="0" t="s">
        <v>2511</v>
      </c>
      <c r="V272" s="0" t="s">
        <v>2512</v>
      </c>
      <c r="W272" s="0" t="s">
        <v>2513</v>
      </c>
      <c r="X272" s="0" t="s">
        <v>2507</v>
      </c>
      <c r="Y272" s="0" t="n">
        <v>45</v>
      </c>
      <c r="Z272" s="3" t="b">
        <f aca="false">TRUE()</f>
        <v>1</v>
      </c>
      <c r="AA272" s="3" t="s">
        <v>2514</v>
      </c>
    </row>
    <row r="273" customFormat="false" ht="15" hidden="false" customHeight="false" outlineLevel="0" collapsed="false">
      <c r="A273" s="0" t="s">
        <v>2515</v>
      </c>
      <c r="B273" s="0" t="s">
        <v>2516</v>
      </c>
      <c r="C273" s="0" t="n">
        <v>0.00079031783300209</v>
      </c>
      <c r="D273" s="0" t="n">
        <v>-1.59039054523461</v>
      </c>
      <c r="E273" s="0" t="s">
        <v>2517</v>
      </c>
      <c r="F273" s="0" t="n">
        <v>1770634</v>
      </c>
      <c r="G273" s="0" t="n">
        <v>1770427</v>
      </c>
      <c r="H273" s="0" t="s">
        <v>29</v>
      </c>
      <c r="I273" s="0" t="n">
        <v>1770634</v>
      </c>
      <c r="J273" s="0" t="s">
        <v>2518</v>
      </c>
      <c r="K273" s="0" t="n">
        <v>1770427</v>
      </c>
      <c r="L273" s="0" t="s">
        <v>2519</v>
      </c>
      <c r="M273" s="0" t="n">
        <v>2</v>
      </c>
      <c r="N273" s="0" t="s">
        <v>29</v>
      </c>
      <c r="O273" s="0" t="s">
        <v>58</v>
      </c>
      <c r="P273" s="0" t="s">
        <v>33</v>
      </c>
      <c r="Q273" s="0" t="n">
        <v>27359104</v>
      </c>
      <c r="R273" s="0" t="s">
        <v>47</v>
      </c>
      <c r="S273" s="0" t="n">
        <v>57159</v>
      </c>
      <c r="T273" s="0" t="s">
        <v>2520</v>
      </c>
      <c r="U273" s="0" t="s">
        <v>2521</v>
      </c>
      <c r="V273" s="0" t="s">
        <v>2522</v>
      </c>
      <c r="W273" s="0" t="s">
        <v>2523</v>
      </c>
      <c r="X273" s="0" t="s">
        <v>2517</v>
      </c>
      <c r="Y273" s="0" t="n">
        <v>154</v>
      </c>
      <c r="Z273" s="3" t="b">
        <f aca="false">FALSE()</f>
        <v>0</v>
      </c>
      <c r="AA273" s="3"/>
    </row>
    <row r="274" customFormat="false" ht="15" hidden="false" customHeight="false" outlineLevel="0" collapsed="false">
      <c r="A274" s="0" t="s">
        <v>2524</v>
      </c>
      <c r="B274" s="0" t="s">
        <v>2525</v>
      </c>
      <c r="C274" s="0" t="n">
        <v>0.000791384733309745</v>
      </c>
      <c r="D274" s="0" t="n">
        <v>-1.48958698807393</v>
      </c>
      <c r="E274" s="0" t="s">
        <v>2526</v>
      </c>
      <c r="F274" s="0" t="n">
        <v>430452</v>
      </c>
      <c r="G274" s="0" t="n">
        <v>430368</v>
      </c>
      <c r="H274" s="0" t="s">
        <v>67</v>
      </c>
      <c r="I274" s="0" t="n">
        <v>430452</v>
      </c>
      <c r="J274" s="0" t="s">
        <v>2527</v>
      </c>
      <c r="K274" s="0" t="n">
        <v>430368</v>
      </c>
      <c r="L274" s="0" t="s">
        <v>2528</v>
      </c>
      <c r="M274" s="0" t="n">
        <v>17</v>
      </c>
      <c r="N274" s="0" t="s">
        <v>67</v>
      </c>
      <c r="O274" s="0" t="s">
        <v>58</v>
      </c>
      <c r="P274" s="0" t="s">
        <v>33</v>
      </c>
      <c r="Q274" s="0" t="n">
        <v>44642588</v>
      </c>
      <c r="R274" s="0" t="s">
        <v>47</v>
      </c>
      <c r="S274" s="0" t="n">
        <v>51225</v>
      </c>
      <c r="T274" s="0" t="s">
        <v>2529</v>
      </c>
      <c r="U274" s="0" t="s">
        <v>2530</v>
      </c>
      <c r="V274" s="0" t="s">
        <v>2531</v>
      </c>
      <c r="W274" s="0" t="s">
        <v>2532</v>
      </c>
      <c r="X274" s="0" t="s">
        <v>2526</v>
      </c>
      <c r="Y274" s="0" t="n">
        <v>913</v>
      </c>
      <c r="Z274" s="3" t="b">
        <f aca="false">FALSE()</f>
        <v>0</v>
      </c>
      <c r="AA274" s="3"/>
    </row>
    <row r="275" customFormat="false" ht="15" hidden="false" customHeight="false" outlineLevel="0" collapsed="false">
      <c r="A275" s="0" t="s">
        <v>2533</v>
      </c>
      <c r="B275" s="0" t="s">
        <v>2534</v>
      </c>
      <c r="C275" s="0" t="n">
        <v>0.000791384733309745</v>
      </c>
      <c r="D275" s="0" t="n">
        <v>-1.42575210472586</v>
      </c>
      <c r="E275" s="0" t="s">
        <v>2535</v>
      </c>
      <c r="F275" s="0" t="n">
        <v>7100364</v>
      </c>
      <c r="G275" s="0" t="n">
        <v>2190347</v>
      </c>
      <c r="H275" s="0" t="s">
        <v>67</v>
      </c>
      <c r="I275" s="0" t="n">
        <v>7100364</v>
      </c>
      <c r="J275" s="0" t="s">
        <v>2536</v>
      </c>
      <c r="K275" s="0" t="n">
        <v>2190347</v>
      </c>
      <c r="L275" s="0" t="s">
        <v>2537</v>
      </c>
      <c r="M275" s="0" t="n">
        <v>11</v>
      </c>
      <c r="N275" s="0" t="s">
        <v>29</v>
      </c>
      <c r="O275" s="0" t="s">
        <v>45</v>
      </c>
      <c r="P275" s="0" t="s">
        <v>46</v>
      </c>
      <c r="Q275" s="0" t="n">
        <v>627305</v>
      </c>
      <c r="R275" s="0" t="s">
        <v>47</v>
      </c>
      <c r="S275" s="0" t="n">
        <v>1815</v>
      </c>
      <c r="T275" s="0" t="s">
        <v>2538</v>
      </c>
      <c r="U275" s="0" t="s">
        <v>2539</v>
      </c>
      <c r="V275" s="0" t="s">
        <v>2540</v>
      </c>
      <c r="W275" s="0" t="s">
        <v>2541</v>
      </c>
      <c r="X275" s="0" t="s">
        <v>2535</v>
      </c>
      <c r="Y275" s="0" t="n">
        <v>135</v>
      </c>
      <c r="Z275" s="3" t="b">
        <f aca="false">TRUE()</f>
        <v>1</v>
      </c>
      <c r="AA275" s="3" t="s">
        <v>2542</v>
      </c>
    </row>
    <row r="276" customFormat="false" ht="15" hidden="false" customHeight="false" outlineLevel="0" collapsed="false">
      <c r="A276" s="0" t="s">
        <v>2543</v>
      </c>
      <c r="B276" s="0" t="s">
        <v>2544</v>
      </c>
      <c r="C276" s="0" t="n">
        <v>0.000829523516338812</v>
      </c>
      <c r="D276" s="0" t="n">
        <v>-2.58381943777914</v>
      </c>
      <c r="E276" s="0" t="s">
        <v>2545</v>
      </c>
      <c r="F276" s="0" t="n">
        <v>4760600</v>
      </c>
      <c r="G276" s="0" t="n">
        <v>1300600</v>
      </c>
      <c r="H276" s="0" t="s">
        <v>29</v>
      </c>
      <c r="I276" s="0" t="n">
        <v>4760600</v>
      </c>
      <c r="J276" s="0" t="s">
        <v>2546</v>
      </c>
      <c r="K276" s="0" t="n">
        <v>1300600</v>
      </c>
      <c r="L276" s="0" t="s">
        <v>2547</v>
      </c>
      <c r="M276" s="0" t="n">
        <v>9</v>
      </c>
      <c r="N276" s="0" t="s">
        <v>67</v>
      </c>
      <c r="O276" s="0" t="s">
        <v>45</v>
      </c>
      <c r="P276" s="0" t="s">
        <v>46</v>
      </c>
      <c r="Q276" s="0" t="n">
        <v>17569194</v>
      </c>
      <c r="R276" s="0" t="s">
        <v>47</v>
      </c>
      <c r="S276" s="0" t="n">
        <v>6456</v>
      </c>
      <c r="T276" s="0" t="s">
        <v>2548</v>
      </c>
      <c r="U276" s="0" t="s">
        <v>2549</v>
      </c>
      <c r="V276" s="0" t="s">
        <v>2550</v>
      </c>
      <c r="W276" s="0" t="s">
        <v>2551</v>
      </c>
      <c r="X276" s="0" t="s">
        <v>2545</v>
      </c>
      <c r="Y276" s="0" t="n">
        <v>469</v>
      </c>
      <c r="Z276" s="3" t="b">
        <f aca="false">TRUE()</f>
        <v>1</v>
      </c>
      <c r="AA276" s="3" t="s">
        <v>2552</v>
      </c>
    </row>
    <row r="277" customFormat="false" ht="15" hidden="false" customHeight="false" outlineLevel="0" collapsed="false">
      <c r="A277" s="0" t="s">
        <v>2553</v>
      </c>
      <c r="B277" s="0" t="s">
        <v>844</v>
      </c>
      <c r="C277" s="0" t="n">
        <v>0.00085313858679739</v>
      </c>
      <c r="D277" s="0" t="n">
        <v>1.19673544115621</v>
      </c>
      <c r="E277" s="0" t="s">
        <v>845</v>
      </c>
      <c r="F277" s="0" t="n">
        <v>4250475</v>
      </c>
      <c r="G277" s="0" t="n">
        <v>2340328</v>
      </c>
      <c r="H277" s="0" t="s">
        <v>29</v>
      </c>
      <c r="I277" s="0" t="n">
        <v>4250475</v>
      </c>
      <c r="J277" s="0" t="s">
        <v>2554</v>
      </c>
      <c r="K277" s="0" t="n">
        <v>2340328</v>
      </c>
      <c r="L277" s="0" t="s">
        <v>2555</v>
      </c>
      <c r="M277" s="0" t="n">
        <v>2</v>
      </c>
      <c r="N277" s="0" t="s">
        <v>29</v>
      </c>
      <c r="O277" s="0" t="s">
        <v>32</v>
      </c>
      <c r="P277" s="0" t="s">
        <v>33</v>
      </c>
      <c r="Q277" s="0" t="n">
        <v>176724359</v>
      </c>
      <c r="R277" s="0" t="s">
        <v>47</v>
      </c>
      <c r="S277" s="0" t="n">
        <v>3233</v>
      </c>
      <c r="T277" s="0" t="s">
        <v>848</v>
      </c>
      <c r="U277" s="0" t="s">
        <v>849</v>
      </c>
      <c r="V277" s="0" t="s">
        <v>850</v>
      </c>
      <c r="W277" s="0" t="s">
        <v>851</v>
      </c>
      <c r="X277" s="0" t="s">
        <v>845</v>
      </c>
      <c r="Y277" s="0" t="n">
        <v>988</v>
      </c>
      <c r="Z277" s="3" t="b">
        <f aca="false">TRUE()</f>
        <v>1</v>
      </c>
      <c r="AA277" s="3" t="s">
        <v>852</v>
      </c>
    </row>
    <row r="278" customFormat="false" ht="15" hidden="false" customHeight="false" outlineLevel="0" collapsed="false">
      <c r="A278" s="0" t="s">
        <v>2556</v>
      </c>
      <c r="B278" s="0" t="s">
        <v>2557</v>
      </c>
      <c r="C278" s="0" t="n">
        <v>0.00085313858679739</v>
      </c>
      <c r="D278" s="0" t="n">
        <v>-1.76151456104011</v>
      </c>
      <c r="E278" s="0" t="s">
        <v>2558</v>
      </c>
      <c r="F278" s="0" t="n">
        <v>7400524</v>
      </c>
      <c r="G278" s="0" t="n">
        <v>5080593</v>
      </c>
      <c r="H278" s="0" t="s">
        <v>67</v>
      </c>
      <c r="I278" s="0" t="n">
        <v>7400524</v>
      </c>
      <c r="J278" s="0" t="s">
        <v>2559</v>
      </c>
      <c r="K278" s="0" t="n">
        <v>5080593</v>
      </c>
      <c r="L278" s="0" t="s">
        <v>2560</v>
      </c>
      <c r="M278" s="0" t="n">
        <v>9</v>
      </c>
      <c r="N278" s="0" t="s">
        <v>29</v>
      </c>
      <c r="O278" s="0" t="s">
        <v>58</v>
      </c>
      <c r="P278" s="0" t="s">
        <v>33</v>
      </c>
      <c r="Q278" s="0" t="n">
        <v>129701692</v>
      </c>
      <c r="R278" s="0" t="s">
        <v>34</v>
      </c>
      <c r="S278" s="0" t="n">
        <v>30815</v>
      </c>
      <c r="T278" s="0" t="s">
        <v>2561</v>
      </c>
      <c r="U278" s="0" t="s">
        <v>2562</v>
      </c>
      <c r="V278" s="0" t="s">
        <v>2563</v>
      </c>
      <c r="W278" s="0" t="s">
        <v>2564</v>
      </c>
      <c r="X278" s="0" t="s">
        <v>2558</v>
      </c>
      <c r="Y278" s="0" t="n">
        <v>580</v>
      </c>
      <c r="Z278" s="3" t="b">
        <f aca="false">TRUE()</f>
        <v>1</v>
      </c>
      <c r="AA278" s="3" t="s">
        <v>2565</v>
      </c>
    </row>
    <row r="279" customFormat="false" ht="15" hidden="false" customHeight="false" outlineLevel="0" collapsed="false">
      <c r="A279" s="0" t="s">
        <v>2566</v>
      </c>
      <c r="B279" s="0" t="s">
        <v>2567</v>
      </c>
      <c r="C279" s="0" t="n">
        <v>0.00085313858679739</v>
      </c>
      <c r="D279" s="0" t="n">
        <v>-1.29665153562013</v>
      </c>
      <c r="E279" s="0" t="s">
        <v>2568</v>
      </c>
      <c r="F279" s="0" t="n">
        <v>730541</v>
      </c>
      <c r="G279" s="0" t="n">
        <v>5820463</v>
      </c>
      <c r="H279" s="0" t="s">
        <v>67</v>
      </c>
      <c r="I279" s="0" t="n">
        <v>730541</v>
      </c>
      <c r="J279" s="0" t="s">
        <v>2569</v>
      </c>
      <c r="K279" s="0" t="n">
        <v>5820463</v>
      </c>
      <c r="L279" s="0" t="s">
        <v>2570</v>
      </c>
      <c r="M279" s="0" t="n">
        <v>4</v>
      </c>
      <c r="N279" s="0" t="s">
        <v>29</v>
      </c>
      <c r="O279" s="0" t="s">
        <v>45</v>
      </c>
      <c r="P279" s="0" t="s">
        <v>46</v>
      </c>
      <c r="Q279" s="0" t="n">
        <v>48180206</v>
      </c>
      <c r="R279" s="0" t="s">
        <v>47</v>
      </c>
      <c r="S279" s="0" t="n">
        <v>201780</v>
      </c>
      <c r="T279" s="0" t="s">
        <v>2571</v>
      </c>
      <c r="U279" s="0" t="s">
        <v>2572</v>
      </c>
      <c r="V279" s="0" t="s">
        <v>2573</v>
      </c>
      <c r="W279" s="0" t="s">
        <v>2574</v>
      </c>
      <c r="X279" s="0" t="s">
        <v>2568</v>
      </c>
      <c r="Y279" s="0" t="n">
        <v>216</v>
      </c>
      <c r="Z279" s="3" t="b">
        <f aca="false">TRUE()</f>
        <v>1</v>
      </c>
      <c r="AA279" s="3" t="s">
        <v>2575</v>
      </c>
    </row>
    <row r="280" customFormat="false" ht="15" hidden="false" customHeight="false" outlineLevel="0" collapsed="false">
      <c r="A280" s="0" t="s">
        <v>2576</v>
      </c>
      <c r="B280" s="0" t="s">
        <v>2577</v>
      </c>
      <c r="C280" s="0" t="n">
        <v>0.00086344303154684</v>
      </c>
      <c r="D280" s="0" t="n">
        <v>1.01199130449892</v>
      </c>
      <c r="E280" s="0" t="s">
        <v>2578</v>
      </c>
      <c r="F280" s="0" t="n">
        <v>6330056</v>
      </c>
      <c r="G280" s="0" t="n">
        <v>4540408</v>
      </c>
      <c r="H280" s="0" t="s">
        <v>67</v>
      </c>
      <c r="I280" s="0" t="n">
        <v>6330056</v>
      </c>
      <c r="J280" s="0" t="s">
        <v>2579</v>
      </c>
      <c r="K280" s="0" t="n">
        <v>4540408</v>
      </c>
      <c r="L280" s="0" t="s">
        <v>2580</v>
      </c>
      <c r="M280" s="0" t="n">
        <v>2</v>
      </c>
      <c r="N280" s="0" t="s">
        <v>67</v>
      </c>
      <c r="O280" s="0" t="s">
        <v>58</v>
      </c>
      <c r="P280" s="0" t="s">
        <v>33</v>
      </c>
      <c r="Q280" s="0" t="n">
        <v>113648031</v>
      </c>
      <c r="R280" s="0" t="s">
        <v>47</v>
      </c>
      <c r="S280" s="0" t="n">
        <v>23550</v>
      </c>
      <c r="T280" s="0" t="s">
        <v>2581</v>
      </c>
      <c r="U280" s="0" t="s">
        <v>2582</v>
      </c>
      <c r="V280" s="0" t="s">
        <v>2583</v>
      </c>
      <c r="W280" s="0" t="s">
        <v>2584</v>
      </c>
      <c r="X280" s="0" t="s">
        <v>2578</v>
      </c>
      <c r="Y280" s="0" t="n">
        <v>720</v>
      </c>
      <c r="Z280" s="3" t="b">
        <f aca="false">FALSE()</f>
        <v>0</v>
      </c>
      <c r="AA280" s="3"/>
    </row>
    <row r="281" customFormat="false" ht="15" hidden="false" customHeight="false" outlineLevel="0" collapsed="false">
      <c r="A281" s="0" t="s">
        <v>2585</v>
      </c>
      <c r="B281" s="0" t="s">
        <v>2586</v>
      </c>
      <c r="C281" s="0" t="n">
        <v>0.000866617176425204</v>
      </c>
      <c r="D281" s="0" t="n">
        <v>-1.39144143993652</v>
      </c>
      <c r="E281" s="0" t="s">
        <v>2587</v>
      </c>
      <c r="F281" s="0" t="n">
        <v>5490504</v>
      </c>
      <c r="G281" s="0" t="n">
        <v>3710110</v>
      </c>
      <c r="H281" s="0" t="s">
        <v>29</v>
      </c>
      <c r="I281" s="0" t="n">
        <v>5490504</v>
      </c>
      <c r="J281" s="0" t="s">
        <v>2588</v>
      </c>
      <c r="K281" s="0" t="n">
        <v>3710110</v>
      </c>
      <c r="L281" s="0" t="s">
        <v>2589</v>
      </c>
      <c r="M281" s="0" t="n">
        <v>5</v>
      </c>
      <c r="N281" s="0" t="s">
        <v>29</v>
      </c>
      <c r="O281" s="0" t="s">
        <v>45</v>
      </c>
      <c r="P281" s="0" t="s">
        <v>46</v>
      </c>
      <c r="Q281" s="0" t="n">
        <v>72780356</v>
      </c>
      <c r="R281" s="0" t="s">
        <v>34</v>
      </c>
      <c r="S281" s="0" t="n">
        <v>2297</v>
      </c>
      <c r="T281" s="0" t="s">
        <v>2590</v>
      </c>
      <c r="U281" s="0" t="s">
        <v>2591</v>
      </c>
      <c r="V281" s="0" t="s">
        <v>2592</v>
      </c>
      <c r="W281" s="0" t="s">
        <v>2593</v>
      </c>
      <c r="X281" s="0" t="s">
        <v>2587</v>
      </c>
      <c r="Y281" s="0" t="n">
        <v>304</v>
      </c>
      <c r="Z281" s="3" t="b">
        <f aca="false">TRUE()</f>
        <v>1</v>
      </c>
      <c r="AA281" s="3" t="s">
        <v>2594</v>
      </c>
    </row>
    <row r="282" customFormat="false" ht="15" hidden="false" customHeight="false" outlineLevel="0" collapsed="false">
      <c r="A282" s="0" t="s">
        <v>2595</v>
      </c>
      <c r="B282" s="0" t="s">
        <v>2596</v>
      </c>
      <c r="C282" s="0" t="n">
        <v>0.000870583821258748</v>
      </c>
      <c r="D282" s="0" t="n">
        <v>-1.39130599024</v>
      </c>
      <c r="E282" s="0" t="s">
        <v>2597</v>
      </c>
      <c r="F282" s="0" t="n">
        <v>2760634</v>
      </c>
      <c r="G282" s="0" t="n">
        <v>4230255</v>
      </c>
      <c r="H282" s="0" t="s">
        <v>29</v>
      </c>
      <c r="I282" s="0" t="n">
        <v>2760634</v>
      </c>
      <c r="J282" s="0" t="s">
        <v>2598</v>
      </c>
      <c r="K282" s="0" t="n">
        <v>4230255</v>
      </c>
      <c r="L282" s="0" t="s">
        <v>2599</v>
      </c>
      <c r="M282" s="0" t="n">
        <v>16</v>
      </c>
      <c r="N282" s="0" t="s">
        <v>29</v>
      </c>
      <c r="O282" s="0" t="s">
        <v>45</v>
      </c>
      <c r="P282" s="0" t="s">
        <v>46</v>
      </c>
      <c r="Q282" s="0" t="n">
        <v>2461501</v>
      </c>
      <c r="R282" s="0" t="s">
        <v>47</v>
      </c>
      <c r="S282" s="0" t="n">
        <v>4917</v>
      </c>
      <c r="U282" s="0" t="s">
        <v>2600</v>
      </c>
      <c r="V282" s="0" t="s">
        <v>2601</v>
      </c>
      <c r="W282" s="0" t="s">
        <v>2602</v>
      </c>
      <c r="X282" s="0" t="s">
        <v>2597</v>
      </c>
      <c r="Y282" s="0" t="n">
        <v>542</v>
      </c>
      <c r="Z282" s="3" t="b">
        <f aca="false">FALSE()</f>
        <v>0</v>
      </c>
      <c r="AA282" s="3"/>
    </row>
    <row r="283" customFormat="false" ht="15" hidden="false" customHeight="false" outlineLevel="0" collapsed="false">
      <c r="A283" s="0" t="s">
        <v>2603</v>
      </c>
      <c r="B283" s="0" t="s">
        <v>2604</v>
      </c>
      <c r="C283" s="0" t="n">
        <v>0.000870583821258748</v>
      </c>
      <c r="D283" s="0" t="n">
        <v>1.16374393044588</v>
      </c>
      <c r="E283" s="0" t="s">
        <v>2605</v>
      </c>
      <c r="F283" s="0" t="n">
        <v>630110</v>
      </c>
      <c r="G283" s="0" t="n">
        <v>2630110</v>
      </c>
      <c r="H283" s="0" t="s">
        <v>29</v>
      </c>
      <c r="I283" s="0" t="n">
        <v>630110</v>
      </c>
      <c r="J283" s="0" t="s">
        <v>2606</v>
      </c>
      <c r="K283" s="0" t="n">
        <v>2630110</v>
      </c>
      <c r="L283" s="0" t="s">
        <v>2607</v>
      </c>
      <c r="M283" s="0" t="n">
        <v>21</v>
      </c>
      <c r="N283" s="0" t="s">
        <v>67</v>
      </c>
      <c r="O283" s="0" t="s">
        <v>58</v>
      </c>
      <c r="P283" s="0" t="s">
        <v>33</v>
      </c>
      <c r="Q283" s="0" t="n">
        <v>46849424</v>
      </c>
      <c r="R283" s="0" t="s">
        <v>34</v>
      </c>
      <c r="S283" s="0" t="n">
        <v>6285</v>
      </c>
      <c r="T283" s="0" t="s">
        <v>2608</v>
      </c>
      <c r="U283" s="0" t="s">
        <v>2609</v>
      </c>
      <c r="V283" s="0" t="s">
        <v>2610</v>
      </c>
      <c r="W283" s="0" t="s">
        <v>2611</v>
      </c>
      <c r="X283" s="0" t="s">
        <v>2605</v>
      </c>
      <c r="Y283" s="0" t="n">
        <v>695</v>
      </c>
      <c r="Z283" s="3" t="b">
        <f aca="false">FALSE()</f>
        <v>0</v>
      </c>
      <c r="AA283" s="3"/>
    </row>
    <row r="284" customFormat="false" ht="15" hidden="false" customHeight="false" outlineLevel="0" collapsed="false">
      <c r="A284" s="0" t="s">
        <v>2612</v>
      </c>
      <c r="B284" s="0" t="s">
        <v>2613</v>
      </c>
      <c r="C284" s="0" t="n">
        <v>0.000874575396571361</v>
      </c>
      <c r="D284" s="0" t="n">
        <v>-1.23571149947471</v>
      </c>
      <c r="E284" s="0" t="s">
        <v>2614</v>
      </c>
      <c r="F284" s="0" t="n">
        <v>5050026</v>
      </c>
      <c r="G284" s="0" t="n">
        <v>2030364</v>
      </c>
      <c r="H284" s="0" t="s">
        <v>67</v>
      </c>
      <c r="I284" s="0" t="n">
        <v>5050026</v>
      </c>
      <c r="J284" s="0" t="s">
        <v>2615</v>
      </c>
      <c r="K284" s="0" t="n">
        <v>2030364</v>
      </c>
      <c r="L284" s="0" t="s">
        <v>2616</v>
      </c>
      <c r="M284" s="0" t="n">
        <v>16</v>
      </c>
      <c r="N284" s="0" t="s">
        <v>29</v>
      </c>
      <c r="O284" s="0" t="s">
        <v>32</v>
      </c>
      <c r="P284" s="0" t="s">
        <v>33</v>
      </c>
      <c r="Q284" s="0" t="n">
        <v>30391572</v>
      </c>
      <c r="R284" s="0" t="s">
        <v>47</v>
      </c>
      <c r="S284" s="0" t="n">
        <v>3683</v>
      </c>
      <c r="T284" s="0" t="s">
        <v>2617</v>
      </c>
      <c r="U284" s="0" t="s">
        <v>2618</v>
      </c>
      <c r="V284" s="0" t="s">
        <v>2619</v>
      </c>
      <c r="W284" s="0" t="s">
        <v>2620</v>
      </c>
      <c r="X284" s="0" t="s">
        <v>2614</v>
      </c>
      <c r="Y284" s="0" t="n">
        <v>147</v>
      </c>
      <c r="Z284" s="3" t="b">
        <f aca="false">FALSE()</f>
        <v>0</v>
      </c>
      <c r="AA284" s="3"/>
    </row>
    <row r="285" customFormat="false" ht="15" hidden="false" customHeight="false" outlineLevel="0" collapsed="false">
      <c r="A285" s="0" t="s">
        <v>2621</v>
      </c>
      <c r="B285" s="0" t="s">
        <v>2622</v>
      </c>
      <c r="C285" s="0" t="n">
        <v>0.000875056372474494</v>
      </c>
      <c r="D285" s="0" t="n">
        <v>1.83917641207852</v>
      </c>
      <c r="E285" s="0" t="s">
        <v>2623</v>
      </c>
      <c r="F285" s="0" t="n">
        <v>4220470</v>
      </c>
      <c r="G285" s="0" t="n">
        <v>870121</v>
      </c>
      <c r="H285" s="0" t="s">
        <v>67</v>
      </c>
      <c r="I285" s="0" t="n">
        <v>4220470</v>
      </c>
      <c r="J285" s="0" t="s">
        <v>2624</v>
      </c>
      <c r="K285" s="0" t="n">
        <v>870121</v>
      </c>
      <c r="L285" s="0" t="s">
        <v>2625</v>
      </c>
      <c r="M285" s="0" t="n">
        <v>19</v>
      </c>
      <c r="N285" s="0" t="s">
        <v>67</v>
      </c>
      <c r="O285" s="0" t="s">
        <v>45</v>
      </c>
      <c r="P285" s="0" t="s">
        <v>46</v>
      </c>
      <c r="Q285" s="0" t="n">
        <v>5641306</v>
      </c>
      <c r="R285" s="0" t="s">
        <v>47</v>
      </c>
      <c r="S285" s="0" t="n">
        <v>25873</v>
      </c>
      <c r="T285" s="0" t="s">
        <v>2626</v>
      </c>
      <c r="U285" s="0" t="s">
        <v>2627</v>
      </c>
      <c r="V285" s="0" t="s">
        <v>2628</v>
      </c>
      <c r="W285" s="0" t="s">
        <v>2629</v>
      </c>
      <c r="X285" s="0" t="s">
        <v>2623</v>
      </c>
      <c r="Y285" s="0" t="n">
        <v>363</v>
      </c>
      <c r="Z285" s="3" t="b">
        <f aca="false">TRUE()</f>
        <v>1</v>
      </c>
      <c r="AA285" s="3" t="s">
        <v>2630</v>
      </c>
    </row>
    <row r="286" customFormat="false" ht="15" hidden="false" customHeight="false" outlineLevel="0" collapsed="false">
      <c r="A286" s="0" t="s">
        <v>2631</v>
      </c>
      <c r="B286" s="0" t="s">
        <v>2632</v>
      </c>
      <c r="C286" s="0" t="n">
        <v>0.000878866990162177</v>
      </c>
      <c r="D286" s="0" t="n">
        <v>-1.98432420557454</v>
      </c>
      <c r="E286" s="0" t="s">
        <v>2633</v>
      </c>
      <c r="F286" s="0" t="n">
        <v>580592</v>
      </c>
      <c r="G286" s="0" t="n">
        <v>2060224</v>
      </c>
      <c r="H286" s="0" t="s">
        <v>67</v>
      </c>
      <c r="I286" s="0" t="n">
        <v>580592</v>
      </c>
      <c r="J286" s="0" t="s">
        <v>2634</v>
      </c>
      <c r="K286" s="0" t="n">
        <v>2060224</v>
      </c>
      <c r="L286" s="0" t="s">
        <v>2635</v>
      </c>
      <c r="M286" s="0" t="n">
        <v>13</v>
      </c>
      <c r="N286" s="0" t="s">
        <v>67</v>
      </c>
      <c r="O286" s="0" t="s">
        <v>58</v>
      </c>
      <c r="P286" s="0" t="s">
        <v>33</v>
      </c>
      <c r="Q286" s="0" t="n">
        <v>23781716</v>
      </c>
      <c r="R286" s="0" t="s">
        <v>47</v>
      </c>
      <c r="S286" s="0" t="n">
        <v>338872</v>
      </c>
      <c r="U286" s="0" t="s">
        <v>2636</v>
      </c>
      <c r="V286" s="0" t="s">
        <v>2637</v>
      </c>
      <c r="W286" s="0" t="s">
        <v>2638</v>
      </c>
      <c r="X286" s="0" t="s">
        <v>2633</v>
      </c>
      <c r="Y286" s="0" t="n">
        <v>702</v>
      </c>
      <c r="Z286" s="3" t="b">
        <f aca="false">TRUE()</f>
        <v>1</v>
      </c>
      <c r="AA286" s="3" t="s">
        <v>2639</v>
      </c>
    </row>
    <row r="287" customFormat="false" ht="15" hidden="false" customHeight="false" outlineLevel="0" collapsed="false">
      <c r="A287" s="0" t="s">
        <v>2640</v>
      </c>
      <c r="B287" s="0" t="s">
        <v>2456</v>
      </c>
      <c r="C287" s="0" t="n">
        <v>0.00089038092823435</v>
      </c>
      <c r="D287" s="0" t="n">
        <v>-1.73734894075504</v>
      </c>
      <c r="E287" s="0" t="s">
        <v>2457</v>
      </c>
      <c r="F287" s="0" t="n">
        <v>2190544</v>
      </c>
      <c r="G287" s="0" t="n">
        <v>3930220</v>
      </c>
      <c r="H287" s="0" t="s">
        <v>67</v>
      </c>
      <c r="I287" s="0" t="n">
        <v>2190544</v>
      </c>
      <c r="J287" s="0" t="s">
        <v>2641</v>
      </c>
      <c r="K287" s="0" t="n">
        <v>3930220</v>
      </c>
      <c r="L287" s="0" t="s">
        <v>2642</v>
      </c>
      <c r="M287" s="0" t="n">
        <v>13</v>
      </c>
      <c r="N287" s="0" t="s">
        <v>29</v>
      </c>
      <c r="O287" s="0" t="s">
        <v>45</v>
      </c>
      <c r="P287" s="0" t="s">
        <v>46</v>
      </c>
      <c r="Q287" s="0" t="n">
        <v>27392177</v>
      </c>
      <c r="R287" s="0" t="s">
        <v>47</v>
      </c>
      <c r="S287" s="0" t="n">
        <v>3651</v>
      </c>
      <c r="T287" s="0" t="s">
        <v>2460</v>
      </c>
      <c r="U287" s="0" t="s">
        <v>2461</v>
      </c>
      <c r="V287" s="0" t="s">
        <v>2462</v>
      </c>
      <c r="W287" s="0" t="s">
        <v>2463</v>
      </c>
      <c r="X287" s="0" t="s">
        <v>2457</v>
      </c>
      <c r="Y287" s="0" t="n">
        <v>3</v>
      </c>
      <c r="Z287" s="3" t="b">
        <f aca="false">TRUE()</f>
        <v>1</v>
      </c>
      <c r="AA287" s="3" t="s">
        <v>2464</v>
      </c>
    </row>
    <row r="288" customFormat="false" ht="15" hidden="false" customHeight="false" outlineLevel="0" collapsed="false">
      <c r="A288" s="0" t="s">
        <v>2643</v>
      </c>
      <c r="B288" s="0" t="s">
        <v>2644</v>
      </c>
      <c r="C288" s="0" t="n">
        <v>0.000893465906314173</v>
      </c>
      <c r="D288" s="0" t="n">
        <v>-1.53250097261888</v>
      </c>
      <c r="E288" s="0" t="s">
        <v>2645</v>
      </c>
      <c r="F288" s="0" t="n">
        <v>160373</v>
      </c>
      <c r="G288" s="0" t="n">
        <v>160224</v>
      </c>
      <c r="H288" s="0" t="s">
        <v>29</v>
      </c>
      <c r="I288" s="0" t="n">
        <v>160373</v>
      </c>
      <c r="J288" s="0" t="s">
        <v>2646</v>
      </c>
      <c r="K288" s="0" t="n">
        <v>160224</v>
      </c>
      <c r="L288" s="0" t="s">
        <v>2647</v>
      </c>
      <c r="M288" s="0" t="n">
        <v>13</v>
      </c>
      <c r="N288" s="0" t="s">
        <v>29</v>
      </c>
      <c r="O288" s="0" t="s">
        <v>45</v>
      </c>
      <c r="P288" s="0" t="s">
        <v>46</v>
      </c>
      <c r="Q288" s="0" t="n">
        <v>32488571</v>
      </c>
      <c r="R288" s="0" t="s">
        <v>47</v>
      </c>
      <c r="S288" s="0" t="n">
        <v>9365</v>
      </c>
      <c r="U288" s="0" t="s">
        <v>2648</v>
      </c>
      <c r="V288" s="0" t="s">
        <v>2649</v>
      </c>
      <c r="W288" s="0" t="s">
        <v>2650</v>
      </c>
      <c r="X288" s="0" t="s">
        <v>2645</v>
      </c>
      <c r="Y288" s="0" t="n">
        <v>609</v>
      </c>
      <c r="Z288" s="3" t="b">
        <f aca="false">TRUE()</f>
        <v>1</v>
      </c>
      <c r="AA288" s="3" t="s">
        <v>2651</v>
      </c>
    </row>
    <row r="289" customFormat="false" ht="15" hidden="false" customHeight="false" outlineLevel="0" collapsed="false">
      <c r="A289" s="0" t="s">
        <v>2652</v>
      </c>
      <c r="B289" s="0" t="s">
        <v>2653</v>
      </c>
      <c r="C289" s="0" t="n">
        <v>0.000893465906314173</v>
      </c>
      <c r="D289" s="0" t="n">
        <v>0.931863022444553</v>
      </c>
      <c r="E289" s="0" t="s">
        <v>2654</v>
      </c>
      <c r="F289" s="0" t="n">
        <v>870601</v>
      </c>
      <c r="G289" s="0" t="n">
        <v>3440324</v>
      </c>
      <c r="H289" s="0" t="s">
        <v>29</v>
      </c>
      <c r="I289" s="0" t="n">
        <v>870601</v>
      </c>
      <c r="J289" s="0" t="s">
        <v>2655</v>
      </c>
      <c r="K289" s="0" t="n">
        <v>3440324</v>
      </c>
      <c r="L289" s="0" t="s">
        <v>2656</v>
      </c>
      <c r="M289" s="0" t="n">
        <v>19</v>
      </c>
      <c r="N289" s="0" t="s">
        <v>29</v>
      </c>
      <c r="O289" s="0" t="s">
        <v>45</v>
      </c>
      <c r="P289" s="0" t="s">
        <v>46</v>
      </c>
      <c r="Q289" s="0" t="n">
        <v>47040348</v>
      </c>
      <c r="R289" s="0" t="s">
        <v>34</v>
      </c>
      <c r="S289" s="0" t="n">
        <v>147719</v>
      </c>
      <c r="T289" s="0" t="s">
        <v>2657</v>
      </c>
      <c r="U289" s="0" t="s">
        <v>2658</v>
      </c>
      <c r="V289" s="0" t="s">
        <v>2659</v>
      </c>
      <c r="W289" s="0" t="s">
        <v>2660</v>
      </c>
      <c r="X289" s="0" t="s">
        <v>2654</v>
      </c>
      <c r="Y289" s="0" t="n">
        <v>57</v>
      </c>
      <c r="Z289" s="3" t="b">
        <f aca="false">TRUE()</f>
        <v>1</v>
      </c>
      <c r="AA289" s="3" t="s">
        <v>2661</v>
      </c>
    </row>
    <row r="290" customFormat="false" ht="15" hidden="false" customHeight="false" outlineLevel="0" collapsed="false">
      <c r="A290" s="0" t="s">
        <v>2662</v>
      </c>
      <c r="B290" s="0" t="s">
        <v>2663</v>
      </c>
      <c r="C290" s="0" t="n">
        <v>0.00090440714890218</v>
      </c>
      <c r="D290" s="0" t="n">
        <v>-1.03265369705533</v>
      </c>
      <c r="E290" s="0" t="s">
        <v>2664</v>
      </c>
      <c r="F290" s="0" t="n">
        <v>6650273</v>
      </c>
      <c r="G290" s="0" t="n">
        <v>5310575</v>
      </c>
      <c r="H290" s="0" t="s">
        <v>29</v>
      </c>
      <c r="I290" s="0" t="n">
        <v>6650273</v>
      </c>
      <c r="J290" s="0" t="s">
        <v>2665</v>
      </c>
      <c r="K290" s="0" t="n">
        <v>5310575</v>
      </c>
      <c r="L290" s="0" t="s">
        <v>2666</v>
      </c>
      <c r="M290" s="0" t="n">
        <v>12</v>
      </c>
      <c r="N290" s="0" t="s">
        <v>29</v>
      </c>
      <c r="O290" s="0" t="s">
        <v>32</v>
      </c>
      <c r="P290" s="0" t="s">
        <v>33</v>
      </c>
      <c r="Q290" s="0" t="n">
        <v>68379380</v>
      </c>
      <c r="R290" s="0" t="s">
        <v>34</v>
      </c>
      <c r="S290" s="0" t="n">
        <v>84821</v>
      </c>
      <c r="U290" s="0" t="s">
        <v>2667</v>
      </c>
      <c r="V290" s="0" t="s">
        <v>2668</v>
      </c>
      <c r="X290" s="0" t="s">
        <v>2664</v>
      </c>
      <c r="Y290" s="0" t="n">
        <v>105</v>
      </c>
      <c r="Z290" s="3" t="b">
        <f aca="false">TRUE()</f>
        <v>1</v>
      </c>
      <c r="AA290" s="3" t="s">
        <v>2669</v>
      </c>
    </row>
    <row r="291" customFormat="false" ht="15" hidden="false" customHeight="false" outlineLevel="0" collapsed="false">
      <c r="A291" s="0" t="s">
        <v>2670</v>
      </c>
      <c r="B291" s="0" t="s">
        <v>2671</v>
      </c>
      <c r="C291" s="0" t="n">
        <v>0.000923385600050307</v>
      </c>
      <c r="D291" s="0" t="n">
        <v>-1.46653128607328</v>
      </c>
      <c r="E291" s="0" t="s">
        <v>2672</v>
      </c>
      <c r="F291" s="0" t="n">
        <v>7200288</v>
      </c>
      <c r="G291" s="0" t="n">
        <v>2900091</v>
      </c>
      <c r="H291" s="0" t="s">
        <v>29</v>
      </c>
      <c r="I291" s="0" t="n">
        <v>7200288</v>
      </c>
      <c r="J291" s="0" t="s">
        <v>2673</v>
      </c>
      <c r="K291" s="0" t="n">
        <v>2900091</v>
      </c>
      <c r="L291" s="0" t="s">
        <v>2674</v>
      </c>
      <c r="M291" s="0" t="n">
        <v>6</v>
      </c>
      <c r="N291" s="0" t="s">
        <v>67</v>
      </c>
      <c r="O291" s="0" t="s">
        <v>58</v>
      </c>
      <c r="P291" s="0" t="s">
        <v>33</v>
      </c>
      <c r="Q291" s="0" t="n">
        <v>36915198</v>
      </c>
      <c r="R291" s="0" t="s">
        <v>34</v>
      </c>
      <c r="S291" s="0" t="n">
        <v>57699</v>
      </c>
      <c r="T291" s="0" t="s">
        <v>2675</v>
      </c>
      <c r="U291" s="0" t="s">
        <v>2676</v>
      </c>
      <c r="V291" s="0" t="s">
        <v>2677</v>
      </c>
      <c r="W291" s="0" t="s">
        <v>2678</v>
      </c>
      <c r="X291" s="0" t="s">
        <v>2672</v>
      </c>
      <c r="Y291" s="0" t="n">
        <v>338</v>
      </c>
      <c r="Z291" s="3" t="b">
        <f aca="false">TRUE()</f>
        <v>1</v>
      </c>
      <c r="AA291" s="3" t="s">
        <v>2679</v>
      </c>
    </row>
    <row r="292" customFormat="false" ht="15" hidden="false" customHeight="false" outlineLevel="0" collapsed="false">
      <c r="A292" s="0" t="s">
        <v>2680</v>
      </c>
      <c r="B292" s="0" t="s">
        <v>2681</v>
      </c>
      <c r="C292" s="0" t="n">
        <v>0.000923385600050307</v>
      </c>
      <c r="D292" s="0" t="n">
        <v>-1.46893963948489</v>
      </c>
      <c r="E292" s="0" t="s">
        <v>2682</v>
      </c>
      <c r="F292" s="0" t="n">
        <v>270112</v>
      </c>
      <c r="G292" s="0" t="n">
        <v>6280477</v>
      </c>
      <c r="H292" s="0" t="s">
        <v>29</v>
      </c>
      <c r="I292" s="0" t="n">
        <v>270112</v>
      </c>
      <c r="J292" s="0" t="s">
        <v>2683</v>
      </c>
      <c r="K292" s="0" t="n">
        <v>6280477</v>
      </c>
      <c r="L292" s="0" t="s">
        <v>2684</v>
      </c>
      <c r="M292" s="0" t="n">
        <v>1</v>
      </c>
      <c r="N292" s="0" t="s">
        <v>67</v>
      </c>
      <c r="O292" s="0" t="s">
        <v>58</v>
      </c>
      <c r="P292" s="0" t="s">
        <v>33</v>
      </c>
      <c r="Q292" s="0" t="n">
        <v>228579990</v>
      </c>
      <c r="R292" s="0" t="s">
        <v>34</v>
      </c>
      <c r="S292" s="0" t="n">
        <v>79605</v>
      </c>
      <c r="T292" s="0" t="s">
        <v>2685</v>
      </c>
      <c r="U292" s="0" t="s">
        <v>2686</v>
      </c>
      <c r="V292" s="0" t="s">
        <v>2687</v>
      </c>
      <c r="W292" s="0" t="s">
        <v>2688</v>
      </c>
      <c r="X292" s="0" t="s">
        <v>2682</v>
      </c>
      <c r="Y292" s="0" t="n">
        <v>199</v>
      </c>
      <c r="Z292" s="3" t="b">
        <f aca="false">FALSE()</f>
        <v>0</v>
      </c>
      <c r="AA292" s="3"/>
    </row>
    <row r="293" customFormat="false" ht="15" hidden="false" customHeight="false" outlineLevel="0" collapsed="false">
      <c r="A293" s="0" t="s">
        <v>2689</v>
      </c>
      <c r="B293" s="0" t="s">
        <v>2690</v>
      </c>
      <c r="C293" s="0" t="n">
        <v>0.000923385600050307</v>
      </c>
      <c r="D293" s="0" t="n">
        <v>1.49507887976103</v>
      </c>
      <c r="E293" s="0" t="s">
        <v>2691</v>
      </c>
      <c r="F293" s="0" t="n">
        <v>3840239</v>
      </c>
      <c r="G293" s="0" t="n">
        <v>3400577</v>
      </c>
      <c r="H293" s="0" t="s">
        <v>67</v>
      </c>
      <c r="I293" s="0" t="n">
        <v>3840239</v>
      </c>
      <c r="J293" s="0" t="s">
        <v>2692</v>
      </c>
      <c r="K293" s="0" t="n">
        <v>3400577</v>
      </c>
      <c r="L293" s="0" t="s">
        <v>2693</v>
      </c>
      <c r="M293" s="0" t="n">
        <v>22</v>
      </c>
      <c r="N293" s="0" t="s">
        <v>67</v>
      </c>
      <c r="O293" s="0" t="s">
        <v>58</v>
      </c>
      <c r="P293" s="0" t="s">
        <v>33</v>
      </c>
      <c r="Q293" s="0" t="n">
        <v>38228230</v>
      </c>
      <c r="R293" s="0" t="s">
        <v>47</v>
      </c>
      <c r="S293" s="0" t="n">
        <v>54471</v>
      </c>
      <c r="T293" s="0" t="s">
        <v>2694</v>
      </c>
      <c r="U293" s="0" t="s">
        <v>2695</v>
      </c>
      <c r="V293" s="0" t="s">
        <v>2696</v>
      </c>
      <c r="W293" s="0" t="s">
        <v>2697</v>
      </c>
      <c r="X293" s="0" t="s">
        <v>2691</v>
      </c>
      <c r="Y293" s="0" t="n">
        <v>704</v>
      </c>
      <c r="Z293" s="3" t="b">
        <f aca="false">TRUE()</f>
        <v>1</v>
      </c>
      <c r="AA293" s="3" t="s">
        <v>2698</v>
      </c>
    </row>
    <row r="294" customFormat="false" ht="15" hidden="false" customHeight="false" outlineLevel="0" collapsed="false">
      <c r="A294" s="0" t="s">
        <v>2699</v>
      </c>
      <c r="B294" s="0" t="s">
        <v>2700</v>
      </c>
      <c r="C294" s="0" t="n">
        <v>0.000938438826495228</v>
      </c>
      <c r="D294" s="0" t="n">
        <v>1.63891466697756</v>
      </c>
      <c r="E294" s="0" t="s">
        <v>2701</v>
      </c>
      <c r="F294" s="0" t="n">
        <v>6450497</v>
      </c>
      <c r="G294" s="0" t="n">
        <v>1400692</v>
      </c>
      <c r="H294" s="0" t="s">
        <v>67</v>
      </c>
      <c r="I294" s="0" t="n">
        <v>6450497</v>
      </c>
      <c r="J294" s="0" t="s">
        <v>2702</v>
      </c>
      <c r="K294" s="0" t="n">
        <v>1400692</v>
      </c>
      <c r="L294" s="0" t="s">
        <v>2703</v>
      </c>
      <c r="M294" s="0" t="n">
        <v>7</v>
      </c>
      <c r="N294" s="0" t="s">
        <v>67</v>
      </c>
      <c r="O294" s="0" t="s">
        <v>32</v>
      </c>
      <c r="P294" s="0" t="s">
        <v>33</v>
      </c>
      <c r="Q294" s="0" t="n">
        <v>100647731</v>
      </c>
      <c r="R294" s="0" t="s">
        <v>34</v>
      </c>
      <c r="S294" s="0" t="n">
        <v>8985</v>
      </c>
      <c r="T294" s="0" t="s">
        <v>2704</v>
      </c>
      <c r="U294" s="0" t="s">
        <v>2705</v>
      </c>
      <c r="V294" s="0" t="s">
        <v>2706</v>
      </c>
      <c r="W294" s="0" t="s">
        <v>2707</v>
      </c>
      <c r="X294" s="0" t="s">
        <v>2701</v>
      </c>
      <c r="Y294" s="0" t="n">
        <v>1289</v>
      </c>
      <c r="Z294" s="3" t="b">
        <f aca="false">FALSE()</f>
        <v>0</v>
      </c>
      <c r="AA294" s="3"/>
    </row>
    <row r="295" customFormat="false" ht="15" hidden="false" customHeight="false" outlineLevel="0" collapsed="false">
      <c r="A295" s="0" t="s">
        <v>2708</v>
      </c>
      <c r="B295" s="0" t="s">
        <v>2709</v>
      </c>
      <c r="C295" s="0" t="n">
        <v>0.000947625069846661</v>
      </c>
      <c r="D295" s="0" t="n">
        <v>-1.16450396670418</v>
      </c>
      <c r="E295" s="0" t="s">
        <v>2710</v>
      </c>
      <c r="F295" s="0" t="n">
        <v>4150112</v>
      </c>
      <c r="G295" s="0" t="n">
        <v>6590706</v>
      </c>
      <c r="H295" s="0" t="s">
        <v>29</v>
      </c>
      <c r="I295" s="0" t="n">
        <v>4150112</v>
      </c>
      <c r="J295" s="0" t="s">
        <v>2711</v>
      </c>
      <c r="K295" s="0" t="n">
        <v>6590706</v>
      </c>
      <c r="L295" s="0" t="s">
        <v>2712</v>
      </c>
      <c r="M295" s="0" t="n">
        <v>3</v>
      </c>
      <c r="N295" s="0" t="s">
        <v>29</v>
      </c>
      <c r="O295" s="0" t="s">
        <v>45</v>
      </c>
      <c r="P295" s="0" t="s">
        <v>46</v>
      </c>
      <c r="Q295" s="0" t="n">
        <v>156280153</v>
      </c>
      <c r="R295" s="0" t="s">
        <v>47</v>
      </c>
      <c r="S295" s="0" t="n">
        <v>4311</v>
      </c>
      <c r="T295" s="0" t="s">
        <v>2713</v>
      </c>
      <c r="U295" s="0" t="s">
        <v>2714</v>
      </c>
      <c r="V295" s="0" t="s">
        <v>2715</v>
      </c>
      <c r="W295" s="0" t="s">
        <v>2716</v>
      </c>
      <c r="X295" s="0" t="s">
        <v>2710</v>
      </c>
      <c r="Y295" s="0" t="n">
        <v>598</v>
      </c>
      <c r="Z295" s="3" t="b">
        <f aca="false">FALSE()</f>
        <v>0</v>
      </c>
      <c r="AA295" s="3"/>
    </row>
    <row r="296" customFormat="false" ht="15" hidden="false" customHeight="false" outlineLevel="0" collapsed="false">
      <c r="A296" s="0" t="s">
        <v>2717</v>
      </c>
      <c r="B296" s="0" t="s">
        <v>2718</v>
      </c>
      <c r="C296" s="0" t="n">
        <v>0.000947625069846661</v>
      </c>
      <c r="D296" s="0" t="n">
        <v>-1.92210575202508</v>
      </c>
      <c r="E296" s="0" t="s">
        <v>2719</v>
      </c>
      <c r="F296" s="0" t="n">
        <v>2370121</v>
      </c>
      <c r="G296" s="0" t="n">
        <v>6550017</v>
      </c>
      <c r="H296" s="0" t="s">
        <v>67</v>
      </c>
      <c r="I296" s="0" t="n">
        <v>2370121</v>
      </c>
      <c r="J296" s="0" t="s">
        <v>2720</v>
      </c>
      <c r="K296" s="0" t="n">
        <v>6550017</v>
      </c>
      <c r="L296" s="0" t="s">
        <v>2721</v>
      </c>
      <c r="M296" s="0" t="n">
        <v>5</v>
      </c>
      <c r="N296" s="0" t="s">
        <v>29</v>
      </c>
      <c r="O296" s="0" t="s">
        <v>45</v>
      </c>
      <c r="P296" s="0" t="s">
        <v>46</v>
      </c>
      <c r="Q296" s="0" t="n">
        <v>54317167</v>
      </c>
      <c r="R296" s="0" t="s">
        <v>34</v>
      </c>
      <c r="S296" s="0" t="n">
        <v>11082</v>
      </c>
      <c r="U296" s="0" t="s">
        <v>2722</v>
      </c>
      <c r="V296" s="0" t="s">
        <v>2723</v>
      </c>
      <c r="W296" s="0" t="s">
        <v>2724</v>
      </c>
      <c r="X296" s="0" t="s">
        <v>2719</v>
      </c>
      <c r="Y296" s="0" t="n">
        <v>74</v>
      </c>
      <c r="Z296" s="3" t="b">
        <f aca="false">TRUE()</f>
        <v>1</v>
      </c>
      <c r="AA296" s="3" t="s">
        <v>2725</v>
      </c>
    </row>
    <row r="297" customFormat="false" ht="15" hidden="false" customHeight="false" outlineLevel="0" collapsed="false">
      <c r="A297" s="0" t="s">
        <v>2726</v>
      </c>
      <c r="B297" s="0" t="s">
        <v>2727</v>
      </c>
      <c r="C297" s="0" t="n">
        <v>0.000948891535715745</v>
      </c>
      <c r="D297" s="0" t="n">
        <v>-1.31080889579287</v>
      </c>
      <c r="E297" s="0" t="s">
        <v>2728</v>
      </c>
      <c r="F297" s="0" t="n">
        <v>4200377</v>
      </c>
      <c r="G297" s="0" t="n">
        <v>1820377</v>
      </c>
      <c r="H297" s="0" t="s">
        <v>67</v>
      </c>
      <c r="I297" s="0" t="n">
        <v>4200377</v>
      </c>
      <c r="J297" s="0" t="s">
        <v>2729</v>
      </c>
      <c r="K297" s="0" t="n">
        <v>1820377</v>
      </c>
      <c r="L297" s="0" t="s">
        <v>2730</v>
      </c>
      <c r="M297" s="0" t="n">
        <v>1</v>
      </c>
      <c r="N297" s="0" t="s">
        <v>29</v>
      </c>
      <c r="O297" s="0" t="s">
        <v>45</v>
      </c>
      <c r="P297" s="0" t="s">
        <v>46</v>
      </c>
      <c r="Q297" s="0" t="n">
        <v>166965052</v>
      </c>
      <c r="R297" s="0" t="s">
        <v>34</v>
      </c>
      <c r="S297" s="0" t="n">
        <v>1805</v>
      </c>
      <c r="T297" s="0" t="s">
        <v>2731</v>
      </c>
      <c r="U297" s="0" t="s">
        <v>2732</v>
      </c>
      <c r="V297" s="0" t="s">
        <v>2733</v>
      </c>
      <c r="W297" s="0" t="s">
        <v>2734</v>
      </c>
      <c r="X297" s="0" t="s">
        <v>2728</v>
      </c>
      <c r="Y297" s="0" t="n">
        <v>79</v>
      </c>
      <c r="Z297" s="3" t="b">
        <f aca="false">FALSE()</f>
        <v>0</v>
      </c>
      <c r="AA297" s="3"/>
    </row>
    <row r="298" customFormat="false" ht="15" hidden="false" customHeight="false" outlineLevel="0" collapsed="false">
      <c r="A298" s="0" t="s">
        <v>2735</v>
      </c>
      <c r="B298" s="0" t="s">
        <v>2736</v>
      </c>
      <c r="C298" s="0" t="n">
        <v>0.000962195597073694</v>
      </c>
      <c r="D298" s="0" t="n">
        <v>-1.67918750041969</v>
      </c>
      <c r="E298" s="0" t="s">
        <v>2737</v>
      </c>
      <c r="F298" s="0" t="n">
        <v>7380673</v>
      </c>
      <c r="G298" s="0" t="n">
        <v>6480717</v>
      </c>
      <c r="H298" s="0" t="s">
        <v>29</v>
      </c>
      <c r="I298" s="0" t="n">
        <v>7380673</v>
      </c>
      <c r="J298" s="0" t="s">
        <v>2738</v>
      </c>
      <c r="K298" s="0" t="n">
        <v>6480717</v>
      </c>
      <c r="L298" s="0" t="s">
        <v>2739</v>
      </c>
      <c r="M298" s="0" t="n">
        <v>19</v>
      </c>
      <c r="N298" s="0" t="s">
        <v>67</v>
      </c>
      <c r="O298" s="0" t="s">
        <v>32</v>
      </c>
      <c r="P298" s="0" t="s">
        <v>33</v>
      </c>
      <c r="Q298" s="0" t="n">
        <v>53941978</v>
      </c>
      <c r="R298" s="0" t="s">
        <v>34</v>
      </c>
      <c r="S298" s="0" t="n">
        <v>284359</v>
      </c>
      <c r="T298" s="0" t="s">
        <v>2740</v>
      </c>
      <c r="U298" s="0" t="s">
        <v>2741</v>
      </c>
      <c r="V298" s="0" t="s">
        <v>2742</v>
      </c>
      <c r="W298" s="0" t="s">
        <v>2743</v>
      </c>
      <c r="X298" s="0" t="s">
        <v>2737</v>
      </c>
      <c r="Y298" s="0" t="n">
        <v>234</v>
      </c>
      <c r="Z298" s="3" t="b">
        <f aca="false">TRUE()</f>
        <v>1</v>
      </c>
      <c r="AA298" s="3" t="s">
        <v>2744</v>
      </c>
    </row>
    <row r="299" customFormat="false" ht="15" hidden="false" customHeight="false" outlineLevel="0" collapsed="false">
      <c r="A299" s="0" t="s">
        <v>2745</v>
      </c>
      <c r="B299" s="0" t="s">
        <v>2746</v>
      </c>
      <c r="C299" s="0" t="n">
        <v>0.000962195597073694</v>
      </c>
      <c r="D299" s="0" t="n">
        <v>-1.24522338571724</v>
      </c>
      <c r="E299" s="0" t="s">
        <v>2747</v>
      </c>
      <c r="F299" s="0" t="n">
        <v>4570376</v>
      </c>
      <c r="G299" s="0" t="n">
        <v>3990446</v>
      </c>
      <c r="H299" s="0" t="s">
        <v>29</v>
      </c>
      <c r="I299" s="0" t="n">
        <v>4570376</v>
      </c>
      <c r="J299" s="0" t="s">
        <v>2748</v>
      </c>
      <c r="K299" s="0" t="n">
        <v>3990446</v>
      </c>
      <c r="L299" s="0" t="s">
        <v>2749</v>
      </c>
      <c r="M299" s="0" t="n">
        <v>22</v>
      </c>
      <c r="N299" s="0" t="s">
        <v>67</v>
      </c>
      <c r="O299" s="0" t="s">
        <v>58</v>
      </c>
      <c r="P299" s="0" t="s">
        <v>33</v>
      </c>
      <c r="Q299" s="0" t="n">
        <v>36472193</v>
      </c>
      <c r="R299" s="0" t="s">
        <v>47</v>
      </c>
      <c r="S299" s="0" t="n">
        <v>11078</v>
      </c>
      <c r="T299" s="0" t="s">
        <v>2750</v>
      </c>
      <c r="U299" s="0" t="s">
        <v>2751</v>
      </c>
      <c r="V299" s="0" t="s">
        <v>2752</v>
      </c>
      <c r="W299" s="0" t="s">
        <v>2753</v>
      </c>
      <c r="X299" s="0" t="s">
        <v>2747</v>
      </c>
      <c r="Y299" s="0" t="n">
        <v>828</v>
      </c>
      <c r="Z299" s="3" t="b">
        <f aca="false">TRUE()</f>
        <v>1</v>
      </c>
      <c r="AA299" s="3" t="s">
        <v>2754</v>
      </c>
    </row>
    <row r="300" customFormat="false" ht="15" hidden="false" customHeight="false" outlineLevel="0" collapsed="false">
      <c r="A300" s="0" t="s">
        <v>2755</v>
      </c>
      <c r="B300" s="0" t="s">
        <v>1430</v>
      </c>
      <c r="C300" s="0" t="n">
        <v>0.000962195597073694</v>
      </c>
      <c r="D300" s="0" t="n">
        <v>-1.45332126935954</v>
      </c>
      <c r="E300" s="0" t="s">
        <v>1431</v>
      </c>
      <c r="F300" s="0" t="n">
        <v>7100347</v>
      </c>
      <c r="G300" s="0" t="n">
        <v>2190368</v>
      </c>
      <c r="H300" s="0" t="s">
        <v>67</v>
      </c>
      <c r="I300" s="0" t="n">
        <v>7100347</v>
      </c>
      <c r="J300" s="0" t="s">
        <v>2756</v>
      </c>
      <c r="K300" s="0" t="n">
        <v>2190368</v>
      </c>
      <c r="L300" s="0" t="s">
        <v>2757</v>
      </c>
      <c r="M300" s="0" t="n">
        <v>16</v>
      </c>
      <c r="N300" s="0" t="s">
        <v>67</v>
      </c>
      <c r="O300" s="0" t="s">
        <v>58</v>
      </c>
      <c r="P300" s="0" t="s">
        <v>33</v>
      </c>
      <c r="Q300" s="0" t="n">
        <v>1783710</v>
      </c>
      <c r="R300" s="0" t="s">
        <v>34</v>
      </c>
      <c r="S300" s="0" t="n">
        <v>3483</v>
      </c>
      <c r="T300" s="0" t="s">
        <v>1434</v>
      </c>
      <c r="U300" s="0" t="s">
        <v>1435</v>
      </c>
      <c r="V300" s="0" t="s">
        <v>1436</v>
      </c>
      <c r="W300" s="0" t="s">
        <v>1437</v>
      </c>
      <c r="X300" s="0" t="s">
        <v>1431</v>
      </c>
      <c r="Y300" s="0" t="n">
        <v>1253</v>
      </c>
      <c r="Z300" s="3" t="b">
        <f aca="false">TRUE()</f>
        <v>1</v>
      </c>
      <c r="AA300" s="3" t="s">
        <v>2758</v>
      </c>
    </row>
    <row r="301" customFormat="false" ht="15" hidden="false" customHeight="false" outlineLevel="0" collapsed="false">
      <c r="A301" s="0" t="s">
        <v>2759</v>
      </c>
      <c r="B301" s="0" t="s">
        <v>2760</v>
      </c>
      <c r="C301" s="0" t="n">
        <v>0.000962195597073694</v>
      </c>
      <c r="D301" s="0" t="n">
        <v>-1.31515907449699</v>
      </c>
      <c r="E301" s="0" t="s">
        <v>2761</v>
      </c>
      <c r="F301" s="0" t="n">
        <v>2350484</v>
      </c>
      <c r="G301" s="0" t="n">
        <v>4210278</v>
      </c>
      <c r="H301" s="0" t="s">
        <v>29</v>
      </c>
      <c r="I301" s="0" t="n">
        <v>2350484</v>
      </c>
      <c r="J301" s="0" t="s">
        <v>2762</v>
      </c>
      <c r="K301" s="0" t="n">
        <v>4210278</v>
      </c>
      <c r="L301" s="0" t="s">
        <v>2763</v>
      </c>
      <c r="M301" s="0" t="n">
        <v>2</v>
      </c>
      <c r="N301" s="0" t="s">
        <v>29</v>
      </c>
      <c r="O301" s="0" t="s">
        <v>45</v>
      </c>
      <c r="P301" s="0" t="s">
        <v>46</v>
      </c>
      <c r="Q301" s="0" t="n">
        <v>45022365</v>
      </c>
      <c r="R301" s="0" t="s">
        <v>47</v>
      </c>
      <c r="S301" s="0" t="n">
        <v>6496</v>
      </c>
      <c r="T301" s="0" t="s">
        <v>2764</v>
      </c>
      <c r="U301" s="0" t="s">
        <v>2765</v>
      </c>
      <c r="V301" s="0" t="s">
        <v>2766</v>
      </c>
      <c r="W301" s="0" t="s">
        <v>2767</v>
      </c>
      <c r="X301" s="0" t="s">
        <v>2761</v>
      </c>
      <c r="Y301" s="0" t="n">
        <v>586</v>
      </c>
      <c r="Z301" s="3" t="b">
        <f aca="false">TRUE()</f>
        <v>1</v>
      </c>
      <c r="AA301" s="3" t="s">
        <v>2768</v>
      </c>
    </row>
    <row r="302" customFormat="false" ht="15" hidden="false" customHeight="false" outlineLevel="0" collapsed="false">
      <c r="A302" s="0" t="s">
        <v>2769</v>
      </c>
      <c r="B302" s="0" t="s">
        <v>2770</v>
      </c>
      <c r="C302" s="0" t="n">
        <v>0.000972659583579034</v>
      </c>
      <c r="D302" s="0" t="n">
        <v>-1.20251717020655</v>
      </c>
      <c r="E302" s="0" t="s">
        <v>2771</v>
      </c>
      <c r="F302" s="0" t="n">
        <v>3930021</v>
      </c>
      <c r="G302" s="0" t="n">
        <v>4590138</v>
      </c>
      <c r="H302" s="0" t="s">
        <v>67</v>
      </c>
      <c r="I302" s="0" t="n">
        <v>3930021</v>
      </c>
      <c r="J302" s="0" t="s">
        <v>2772</v>
      </c>
      <c r="K302" s="0" t="n">
        <v>4590138</v>
      </c>
      <c r="L302" s="0" t="s">
        <v>2773</v>
      </c>
      <c r="M302" s="0" t="n">
        <v>16</v>
      </c>
      <c r="N302" s="0" t="s">
        <v>29</v>
      </c>
      <c r="O302" s="0" t="s">
        <v>45</v>
      </c>
      <c r="P302" s="0" t="s">
        <v>46</v>
      </c>
      <c r="Q302" s="0" t="n">
        <v>29892723</v>
      </c>
      <c r="R302" s="0" t="s">
        <v>47</v>
      </c>
      <c r="S302" s="0" t="n">
        <v>9344</v>
      </c>
      <c r="T302" s="0" t="s">
        <v>2774</v>
      </c>
      <c r="U302" s="0" t="s">
        <v>2775</v>
      </c>
      <c r="V302" s="0" t="s">
        <v>2776</v>
      </c>
      <c r="W302" s="0" t="s">
        <v>2777</v>
      </c>
      <c r="X302" s="0" t="s">
        <v>2771</v>
      </c>
      <c r="Y302" s="0" t="n">
        <v>557</v>
      </c>
      <c r="Z302" s="3" t="b">
        <f aca="false">TRUE()</f>
        <v>1</v>
      </c>
      <c r="AA302" s="3" t="s">
        <v>2778</v>
      </c>
    </row>
    <row r="303" customFormat="false" ht="15" hidden="false" customHeight="false" outlineLevel="0" collapsed="false">
      <c r="A303" s="0" t="s">
        <v>2779</v>
      </c>
      <c r="B303" s="0" t="s">
        <v>2780</v>
      </c>
      <c r="C303" s="0" t="n">
        <v>0.00098506894043666</v>
      </c>
      <c r="D303" s="0" t="n">
        <v>-1.07548766895055</v>
      </c>
      <c r="E303" s="0" t="s">
        <v>2781</v>
      </c>
      <c r="F303" s="0" t="n">
        <v>1580470</v>
      </c>
      <c r="G303" s="0" t="n">
        <v>1770630</v>
      </c>
      <c r="H303" s="0" t="s">
        <v>29</v>
      </c>
      <c r="I303" s="0" t="n">
        <v>1580470</v>
      </c>
      <c r="J303" s="0" t="s">
        <v>2508</v>
      </c>
      <c r="K303" s="0" t="n">
        <v>1770630</v>
      </c>
      <c r="L303" s="0" t="s">
        <v>2509</v>
      </c>
      <c r="M303" s="0" t="n">
        <v>6</v>
      </c>
      <c r="N303" s="0" t="s">
        <v>29</v>
      </c>
      <c r="O303" s="0" t="s">
        <v>45</v>
      </c>
      <c r="P303" s="0" t="s">
        <v>46</v>
      </c>
      <c r="Q303" s="0" t="n">
        <v>27899882</v>
      </c>
      <c r="R303" s="0" t="s">
        <v>47</v>
      </c>
      <c r="S303" s="0" t="n">
        <v>8363</v>
      </c>
      <c r="T303" s="0" t="s">
        <v>2782</v>
      </c>
      <c r="U303" s="0" t="s">
        <v>2783</v>
      </c>
      <c r="V303" s="0" t="s">
        <v>2784</v>
      </c>
      <c r="W303" s="0" t="s">
        <v>2785</v>
      </c>
      <c r="X303" s="0" t="s">
        <v>2781</v>
      </c>
      <c r="Y303" s="0" t="n">
        <v>44</v>
      </c>
      <c r="Z303" s="3" t="b">
        <f aca="false">TRUE()</f>
        <v>1</v>
      </c>
      <c r="AA303" s="3" t="s">
        <v>2786</v>
      </c>
    </row>
    <row r="304" customFormat="false" ht="15" hidden="false" customHeight="false" outlineLevel="0" collapsed="false">
      <c r="A304" s="0" t="s">
        <v>2787</v>
      </c>
      <c r="B304" s="0" t="s">
        <v>2788</v>
      </c>
      <c r="C304" s="0" t="n">
        <v>0.00103184302951185</v>
      </c>
      <c r="D304" s="0" t="n">
        <v>-2.51443211666754</v>
      </c>
      <c r="E304" s="0" t="s">
        <v>2789</v>
      </c>
      <c r="F304" s="0" t="n">
        <v>3940040</v>
      </c>
      <c r="G304" s="0" t="n">
        <v>3450735</v>
      </c>
      <c r="H304" s="0" t="s">
        <v>29</v>
      </c>
      <c r="I304" s="0" t="n">
        <v>3940040</v>
      </c>
      <c r="J304" s="0" t="s">
        <v>2790</v>
      </c>
      <c r="K304" s="0" t="n">
        <v>3450735</v>
      </c>
      <c r="L304" s="0" t="s">
        <v>2791</v>
      </c>
      <c r="M304" s="0" t="n">
        <v>7</v>
      </c>
      <c r="N304" s="0" t="s">
        <v>67</v>
      </c>
      <c r="O304" s="0" t="s">
        <v>45</v>
      </c>
      <c r="P304" s="0" t="s">
        <v>46</v>
      </c>
      <c r="Q304" s="0" t="n">
        <v>129913282</v>
      </c>
      <c r="R304" s="0" t="s">
        <v>47</v>
      </c>
      <c r="S304" s="0" t="n">
        <v>4232</v>
      </c>
      <c r="T304" s="0" t="s">
        <v>2792</v>
      </c>
      <c r="U304" s="0" t="s">
        <v>2793</v>
      </c>
      <c r="V304" s="0" t="s">
        <v>2794</v>
      </c>
      <c r="W304" s="0" t="s">
        <v>2795</v>
      </c>
      <c r="X304" s="0" t="s">
        <v>2789</v>
      </c>
      <c r="Y304" s="0" t="n">
        <v>28</v>
      </c>
      <c r="Z304" s="3" t="b">
        <f aca="false">TRUE()</f>
        <v>1</v>
      </c>
      <c r="AA304" s="3" t="s">
        <v>2796</v>
      </c>
    </row>
    <row r="305" customFormat="false" ht="15" hidden="false" customHeight="false" outlineLevel="0" collapsed="false">
      <c r="A305" s="0" t="s">
        <v>2797</v>
      </c>
      <c r="B305" s="0" t="s">
        <v>2798</v>
      </c>
      <c r="C305" s="0" t="n">
        <v>0.00103184302951185</v>
      </c>
      <c r="D305" s="0" t="n">
        <v>-1.32489128086519</v>
      </c>
      <c r="E305" s="0" t="s">
        <v>2799</v>
      </c>
      <c r="F305" s="0" t="n">
        <v>5080201</v>
      </c>
      <c r="G305" s="0" t="n">
        <v>7000243</v>
      </c>
      <c r="H305" s="0" t="s">
        <v>29</v>
      </c>
      <c r="I305" s="0" t="n">
        <v>5080201</v>
      </c>
      <c r="J305" s="0" t="s">
        <v>2800</v>
      </c>
      <c r="K305" s="0" t="n">
        <v>7000243</v>
      </c>
      <c r="L305" s="0" t="s">
        <v>2801</v>
      </c>
      <c r="M305" s="0" t="n">
        <v>16</v>
      </c>
      <c r="N305" s="0" t="s">
        <v>29</v>
      </c>
      <c r="O305" s="0" t="s">
        <v>45</v>
      </c>
      <c r="P305" s="0" t="s">
        <v>46</v>
      </c>
      <c r="Q305" s="0" t="n">
        <v>66022537</v>
      </c>
      <c r="R305" s="0" t="s">
        <v>47</v>
      </c>
      <c r="S305" s="0" t="n">
        <v>3291</v>
      </c>
      <c r="T305" s="0" t="s">
        <v>2802</v>
      </c>
      <c r="U305" s="0" t="s">
        <v>2803</v>
      </c>
      <c r="V305" s="0" t="s">
        <v>2804</v>
      </c>
      <c r="W305" s="0" t="s">
        <v>2805</v>
      </c>
      <c r="X305" s="0" t="s">
        <v>2799</v>
      </c>
      <c r="Y305" s="0" t="n">
        <v>425</v>
      </c>
      <c r="Z305" s="3" t="b">
        <f aca="false">TRUE()</f>
        <v>1</v>
      </c>
      <c r="AA305" s="3" t="s">
        <v>2806</v>
      </c>
    </row>
    <row r="306" customFormat="false" ht="15" hidden="false" customHeight="false" outlineLevel="0" collapsed="false">
      <c r="A306" s="0" t="s">
        <v>2807</v>
      </c>
      <c r="B306" s="0" t="s">
        <v>2808</v>
      </c>
      <c r="C306" s="0" t="n">
        <v>0.00103715364213111</v>
      </c>
      <c r="D306" s="0" t="n">
        <v>-1.01118234691792</v>
      </c>
      <c r="E306" s="0" t="s">
        <v>2809</v>
      </c>
      <c r="F306" s="0" t="n">
        <v>270711</v>
      </c>
      <c r="G306" s="0" t="n">
        <v>840092</v>
      </c>
      <c r="H306" s="0" t="s">
        <v>67</v>
      </c>
      <c r="I306" s="0" t="n">
        <v>270711</v>
      </c>
      <c r="J306" s="0" t="s">
        <v>2810</v>
      </c>
      <c r="K306" s="0" t="n">
        <v>840092</v>
      </c>
      <c r="L306" s="0" t="s">
        <v>2811</v>
      </c>
      <c r="M306" s="0" t="n">
        <v>10</v>
      </c>
      <c r="N306" s="0" t="s">
        <v>29</v>
      </c>
      <c r="O306" s="0" t="s">
        <v>58</v>
      </c>
      <c r="P306" s="0" t="s">
        <v>33</v>
      </c>
      <c r="Q306" s="0" t="n">
        <v>51242373</v>
      </c>
      <c r="R306" s="0" t="s">
        <v>47</v>
      </c>
      <c r="S306" s="0" t="n">
        <v>8031</v>
      </c>
      <c r="T306" s="0" t="s">
        <v>2812</v>
      </c>
      <c r="U306" s="0" t="s">
        <v>2813</v>
      </c>
      <c r="V306" s="0" t="s">
        <v>2814</v>
      </c>
      <c r="W306" s="0" t="s">
        <v>2815</v>
      </c>
      <c r="X306" s="0" t="s">
        <v>2809</v>
      </c>
      <c r="Y306" s="0" t="n">
        <v>129</v>
      </c>
      <c r="Z306" s="3" t="b">
        <f aca="false">TRUE()</f>
        <v>1</v>
      </c>
      <c r="AA306" s="3" t="s">
        <v>2816</v>
      </c>
    </row>
    <row r="307" customFormat="false" ht="15" hidden="false" customHeight="false" outlineLevel="0" collapsed="false">
      <c r="A307" s="0" t="s">
        <v>2817</v>
      </c>
      <c r="B307" s="0" t="s">
        <v>2818</v>
      </c>
      <c r="C307" s="0" t="n">
        <v>0.00103772089436263</v>
      </c>
      <c r="D307" s="0" t="n">
        <v>-1.26651219287779</v>
      </c>
      <c r="E307" s="0" t="s">
        <v>2819</v>
      </c>
      <c r="F307" s="0" t="n">
        <v>3060594</v>
      </c>
      <c r="G307" s="0" t="n">
        <v>2850717</v>
      </c>
      <c r="H307" s="0" t="s">
        <v>29</v>
      </c>
      <c r="I307" s="0" t="n">
        <v>3060594</v>
      </c>
      <c r="J307" s="0" t="s">
        <v>2820</v>
      </c>
      <c r="K307" s="0" t="n">
        <v>2850717</v>
      </c>
      <c r="L307" s="0" t="s">
        <v>2821</v>
      </c>
      <c r="M307" s="0" t="n">
        <v>16</v>
      </c>
      <c r="N307" s="0" t="s">
        <v>67</v>
      </c>
      <c r="O307" s="0" t="s">
        <v>58</v>
      </c>
      <c r="P307" s="0" t="s">
        <v>33</v>
      </c>
      <c r="Q307" s="0" t="n">
        <v>73708166</v>
      </c>
      <c r="R307" s="0" t="s">
        <v>34</v>
      </c>
      <c r="S307" s="0" t="n">
        <v>197257</v>
      </c>
      <c r="T307" s="0" t="s">
        <v>2822</v>
      </c>
      <c r="U307" s="0" t="s">
        <v>2823</v>
      </c>
      <c r="V307" s="0" t="s">
        <v>2824</v>
      </c>
      <c r="W307" s="0" t="s">
        <v>2825</v>
      </c>
      <c r="X307" s="0" t="s">
        <v>2819</v>
      </c>
      <c r="Y307" s="0" t="n">
        <v>209</v>
      </c>
      <c r="Z307" s="3" t="b">
        <f aca="false">FALSE()</f>
        <v>0</v>
      </c>
      <c r="AA307" s="3"/>
    </row>
    <row r="308" customFormat="false" ht="15" hidden="false" customHeight="false" outlineLevel="0" collapsed="false">
      <c r="A308" s="0" t="s">
        <v>2826</v>
      </c>
      <c r="B308" s="0" t="s">
        <v>2827</v>
      </c>
      <c r="C308" s="0" t="n">
        <v>0.0010390824643159</v>
      </c>
      <c r="D308" s="0" t="n">
        <v>1.27898306822663</v>
      </c>
      <c r="E308" s="0" t="s">
        <v>2828</v>
      </c>
      <c r="F308" s="0" t="n">
        <v>6840725</v>
      </c>
      <c r="G308" s="0" t="n">
        <v>1510450</v>
      </c>
      <c r="H308" s="0" t="s">
        <v>67</v>
      </c>
      <c r="I308" s="0" t="n">
        <v>6840725</v>
      </c>
      <c r="J308" s="0" t="s">
        <v>2829</v>
      </c>
      <c r="K308" s="0" t="n">
        <v>1510450</v>
      </c>
      <c r="L308" s="0" t="s">
        <v>2830</v>
      </c>
      <c r="M308" s="0" t="n">
        <v>17</v>
      </c>
      <c r="N308" s="0" t="s">
        <v>67</v>
      </c>
      <c r="O308" s="0" t="s">
        <v>45</v>
      </c>
      <c r="P308" s="0" t="s">
        <v>46</v>
      </c>
      <c r="Q308" s="0" t="n">
        <v>39280070</v>
      </c>
      <c r="R308" s="0" t="s">
        <v>47</v>
      </c>
      <c r="S308" s="0" t="n">
        <v>146894</v>
      </c>
      <c r="T308" s="0" t="s">
        <v>2831</v>
      </c>
      <c r="U308" s="0" t="s">
        <v>2832</v>
      </c>
      <c r="V308" s="0" t="s">
        <v>2833</v>
      </c>
      <c r="W308" s="0" t="s">
        <v>2834</v>
      </c>
      <c r="X308" s="0" t="s">
        <v>2828</v>
      </c>
      <c r="Y308" s="0" t="n">
        <v>33</v>
      </c>
      <c r="Z308" s="3" t="b">
        <f aca="false">TRUE()</f>
        <v>1</v>
      </c>
      <c r="AA308" s="3" t="s">
        <v>2835</v>
      </c>
    </row>
    <row r="309" customFormat="false" ht="15" hidden="false" customHeight="false" outlineLevel="0" collapsed="false">
      <c r="A309" s="0" t="s">
        <v>2836</v>
      </c>
      <c r="B309" s="0" t="s">
        <v>2837</v>
      </c>
      <c r="C309" s="0" t="n">
        <v>0.0010390824643159</v>
      </c>
      <c r="D309" s="0" t="n">
        <v>1.75403642797388</v>
      </c>
      <c r="E309" s="0" t="s">
        <v>2838</v>
      </c>
      <c r="F309" s="0" t="n">
        <v>2060577</v>
      </c>
      <c r="G309" s="0" t="n">
        <v>6560154</v>
      </c>
      <c r="H309" s="0" t="s">
        <v>67</v>
      </c>
      <c r="I309" s="0" t="n">
        <v>2060577</v>
      </c>
      <c r="J309" s="0" t="s">
        <v>2839</v>
      </c>
      <c r="K309" s="0" t="n">
        <v>6560154</v>
      </c>
      <c r="L309" s="0" t="s">
        <v>2840</v>
      </c>
      <c r="M309" s="0" t="n">
        <v>10</v>
      </c>
      <c r="N309" s="0" t="s">
        <v>67</v>
      </c>
      <c r="O309" s="0" t="s">
        <v>58</v>
      </c>
      <c r="P309" s="0" t="s">
        <v>33</v>
      </c>
      <c r="Q309" s="0" t="n">
        <v>14856902</v>
      </c>
      <c r="R309" s="0" t="s">
        <v>34</v>
      </c>
      <c r="S309" s="0" t="n">
        <v>83641</v>
      </c>
      <c r="T309" s="0" t="s">
        <v>2841</v>
      </c>
      <c r="U309" s="0" t="s">
        <v>2842</v>
      </c>
      <c r="V309" s="0" t="s">
        <v>2843</v>
      </c>
      <c r="W309" s="0" t="s">
        <v>2844</v>
      </c>
      <c r="X309" s="0" t="s">
        <v>2838</v>
      </c>
      <c r="Y309" s="0" t="n">
        <v>242</v>
      </c>
      <c r="Z309" s="3" t="b">
        <f aca="false">TRUE()</f>
        <v>1</v>
      </c>
      <c r="AA309" s="3" t="s">
        <v>2845</v>
      </c>
    </row>
    <row r="310" customFormat="false" ht="15" hidden="false" customHeight="false" outlineLevel="0" collapsed="false">
      <c r="A310" s="0" t="s">
        <v>2846</v>
      </c>
      <c r="B310" s="0" t="s">
        <v>2847</v>
      </c>
      <c r="C310" s="0" t="n">
        <v>0.00105341052593467</v>
      </c>
      <c r="D310" s="0" t="n">
        <v>-1.67496912667209</v>
      </c>
      <c r="E310" s="0" t="s">
        <v>2848</v>
      </c>
      <c r="F310" s="0" t="n">
        <v>4850377</v>
      </c>
      <c r="G310" s="0" t="n">
        <v>3460192</v>
      </c>
      <c r="H310" s="0" t="s">
        <v>67</v>
      </c>
      <c r="I310" s="0" t="n">
        <v>4850377</v>
      </c>
      <c r="J310" s="0" t="s">
        <v>2849</v>
      </c>
      <c r="K310" s="0" t="n">
        <v>3460192</v>
      </c>
      <c r="L310" s="0" t="s">
        <v>2850</v>
      </c>
      <c r="M310" s="0" t="n">
        <v>11</v>
      </c>
      <c r="N310" s="0" t="s">
        <v>67</v>
      </c>
      <c r="O310" s="0" t="s">
        <v>58</v>
      </c>
      <c r="P310" s="0" t="s">
        <v>33</v>
      </c>
      <c r="Q310" s="0" t="n">
        <v>57285845</v>
      </c>
      <c r="R310" s="0" t="s">
        <v>47</v>
      </c>
      <c r="S310" s="0" t="n">
        <v>1500</v>
      </c>
      <c r="T310" s="0" t="s">
        <v>2851</v>
      </c>
      <c r="U310" s="0" t="s">
        <v>2852</v>
      </c>
      <c r="V310" s="0" t="s">
        <v>2853</v>
      </c>
      <c r="W310" s="0" t="s">
        <v>2854</v>
      </c>
      <c r="X310" s="0" t="s">
        <v>2848</v>
      </c>
      <c r="Y310" s="0" t="n">
        <v>431</v>
      </c>
      <c r="Z310" s="3" t="b">
        <f aca="false">FALSE()</f>
        <v>0</v>
      </c>
      <c r="AA310" s="3"/>
    </row>
    <row r="311" customFormat="false" ht="15" hidden="false" customHeight="false" outlineLevel="0" collapsed="false">
      <c r="A311" s="0" t="s">
        <v>2855</v>
      </c>
      <c r="B311" s="0" t="s">
        <v>2856</v>
      </c>
      <c r="C311" s="0" t="n">
        <v>0.00105452632802902</v>
      </c>
      <c r="D311" s="0" t="n">
        <v>-2.01037173345878</v>
      </c>
      <c r="E311" s="0" t="s">
        <v>2857</v>
      </c>
      <c r="F311" s="0" t="n">
        <v>4540747</v>
      </c>
      <c r="G311" s="0" t="n">
        <v>7320689</v>
      </c>
      <c r="H311" s="0" t="s">
        <v>29</v>
      </c>
      <c r="I311" s="0" t="n">
        <v>4540747</v>
      </c>
      <c r="J311" s="0" t="s">
        <v>2858</v>
      </c>
      <c r="K311" s="0" t="n">
        <v>7320689</v>
      </c>
      <c r="L311" s="0" t="s">
        <v>2859</v>
      </c>
      <c r="M311" s="0" t="n">
        <v>12</v>
      </c>
      <c r="N311" s="0" t="s">
        <v>29</v>
      </c>
      <c r="O311" s="0" t="s">
        <v>45</v>
      </c>
      <c r="P311" s="0" t="s">
        <v>46</v>
      </c>
      <c r="Q311" s="0" t="n">
        <v>37585687</v>
      </c>
      <c r="R311" s="0" t="s">
        <v>34</v>
      </c>
      <c r="S311" s="0" t="n">
        <v>144402</v>
      </c>
      <c r="U311" s="0" t="s">
        <v>2860</v>
      </c>
      <c r="V311" s="0" t="s">
        <v>2861</v>
      </c>
      <c r="X311" s="0" t="s">
        <v>2857</v>
      </c>
      <c r="Y311" s="0" t="n">
        <v>288</v>
      </c>
      <c r="Z311" s="3" t="b">
        <f aca="false">TRUE()</f>
        <v>1</v>
      </c>
      <c r="AA311" s="3" t="s">
        <v>2862</v>
      </c>
    </row>
    <row r="312" customFormat="false" ht="15" hidden="false" customHeight="false" outlineLevel="0" collapsed="false">
      <c r="A312" s="0" t="s">
        <v>2863</v>
      </c>
      <c r="B312" s="0" t="s">
        <v>2864</v>
      </c>
      <c r="C312" s="0" t="n">
        <v>0.00106202251197206</v>
      </c>
      <c r="D312" s="0" t="n">
        <v>-1.29988734971604</v>
      </c>
      <c r="E312" s="0" t="s">
        <v>2865</v>
      </c>
      <c r="F312" s="0" t="n">
        <v>6520619</v>
      </c>
      <c r="G312" s="0" t="n">
        <v>1170703</v>
      </c>
      <c r="H312" s="0" t="s">
        <v>29</v>
      </c>
      <c r="I312" s="0" t="n">
        <v>6520619</v>
      </c>
      <c r="J312" s="0" t="s">
        <v>2866</v>
      </c>
      <c r="K312" s="0" t="n">
        <v>1170703</v>
      </c>
      <c r="L312" s="0" t="s">
        <v>2867</v>
      </c>
      <c r="M312" s="0" t="n">
        <v>6</v>
      </c>
      <c r="N312" s="0" t="s">
        <v>29</v>
      </c>
      <c r="O312" s="0" t="s">
        <v>58</v>
      </c>
      <c r="P312" s="0" t="s">
        <v>33</v>
      </c>
      <c r="Q312" s="0" t="n">
        <v>50894542</v>
      </c>
      <c r="R312" s="0" t="s">
        <v>47</v>
      </c>
      <c r="S312" s="0" t="n">
        <v>7021</v>
      </c>
      <c r="T312" s="0" t="s">
        <v>2868</v>
      </c>
      <c r="U312" s="0" t="s">
        <v>2869</v>
      </c>
      <c r="V312" s="0" t="s">
        <v>2870</v>
      </c>
      <c r="W312" s="0" t="s">
        <v>2871</v>
      </c>
      <c r="X312" s="0" t="s">
        <v>2865</v>
      </c>
      <c r="Y312" s="0" t="n">
        <v>87</v>
      </c>
      <c r="Z312" s="3" t="b">
        <f aca="false">FALSE()</f>
        <v>0</v>
      </c>
      <c r="AA312" s="3"/>
    </row>
    <row r="313" customFormat="false" ht="15" hidden="false" customHeight="false" outlineLevel="0" collapsed="false">
      <c r="A313" s="0" t="s">
        <v>2872</v>
      </c>
      <c r="B313" s="0" t="s">
        <v>2873</v>
      </c>
      <c r="C313" s="0" t="n">
        <v>0.00106643688203619</v>
      </c>
      <c r="D313" s="0" t="n">
        <v>1.33560961991599</v>
      </c>
      <c r="E313" s="0" t="s">
        <v>2874</v>
      </c>
      <c r="F313" s="0" t="n">
        <v>4780647</v>
      </c>
      <c r="G313" s="0" t="n">
        <v>1580398</v>
      </c>
      <c r="H313" s="0" t="s">
        <v>67</v>
      </c>
      <c r="I313" s="0" t="n">
        <v>4780647</v>
      </c>
      <c r="J313" s="0" t="s">
        <v>2875</v>
      </c>
      <c r="K313" s="0" t="n">
        <v>1580398</v>
      </c>
      <c r="L313" s="0" t="s">
        <v>2876</v>
      </c>
      <c r="M313" s="0" t="s">
        <v>337</v>
      </c>
      <c r="N313" s="0" t="s">
        <v>29</v>
      </c>
      <c r="O313" s="0" t="s">
        <v>45</v>
      </c>
      <c r="P313" s="0" t="s">
        <v>46</v>
      </c>
      <c r="Q313" s="0" t="n">
        <v>129133454</v>
      </c>
      <c r="R313" s="0" t="s">
        <v>47</v>
      </c>
      <c r="S313" s="0" t="n">
        <v>9363</v>
      </c>
      <c r="T313" s="0" t="s">
        <v>2877</v>
      </c>
      <c r="U313" s="0" t="s">
        <v>2878</v>
      </c>
      <c r="V313" s="0" t="s">
        <v>2879</v>
      </c>
      <c r="W313" s="0" t="s">
        <v>2880</v>
      </c>
      <c r="X313" s="0" t="s">
        <v>2874</v>
      </c>
      <c r="Y313" s="0" t="n">
        <v>737</v>
      </c>
      <c r="Z313" s="3" t="b">
        <f aca="false">TRUE()</f>
        <v>1</v>
      </c>
      <c r="AA313" s="3" t="s">
        <v>2881</v>
      </c>
    </row>
    <row r="314" customFormat="false" ht="15" hidden="false" customHeight="false" outlineLevel="0" collapsed="false">
      <c r="A314" s="0" t="s">
        <v>2882</v>
      </c>
      <c r="B314" s="0" t="s">
        <v>2883</v>
      </c>
      <c r="C314" s="0" t="n">
        <v>0.00107417234695813</v>
      </c>
      <c r="D314" s="0" t="n">
        <v>1.31754176285699</v>
      </c>
      <c r="E314" s="0" t="s">
        <v>2884</v>
      </c>
      <c r="F314" s="0" t="n">
        <v>6480397</v>
      </c>
      <c r="G314" s="0" t="n">
        <v>7050162</v>
      </c>
      <c r="H314" s="0" t="s">
        <v>67</v>
      </c>
      <c r="I314" s="0" t="n">
        <v>6480397</v>
      </c>
      <c r="J314" s="0" t="s">
        <v>2885</v>
      </c>
      <c r="K314" s="0" t="n">
        <v>7050162</v>
      </c>
      <c r="L314" s="0" t="s">
        <v>2886</v>
      </c>
      <c r="M314" s="0" t="n">
        <v>11</v>
      </c>
      <c r="N314" s="0" t="s">
        <v>67</v>
      </c>
      <c r="O314" s="0" t="s">
        <v>58</v>
      </c>
      <c r="P314" s="0" t="s">
        <v>33</v>
      </c>
      <c r="Q314" s="0" t="n">
        <v>799965</v>
      </c>
      <c r="R314" s="0" t="s">
        <v>47</v>
      </c>
      <c r="S314" s="0" t="n">
        <v>6181</v>
      </c>
      <c r="T314" s="0" t="s">
        <v>2887</v>
      </c>
      <c r="U314" s="0" t="s">
        <v>2888</v>
      </c>
      <c r="V314" s="0" t="s">
        <v>2889</v>
      </c>
      <c r="W314" s="0" t="s">
        <v>2890</v>
      </c>
      <c r="X314" s="0" t="s">
        <v>2884</v>
      </c>
      <c r="Y314" s="0" t="n">
        <v>855</v>
      </c>
      <c r="Z314" s="3" t="b">
        <f aca="false">TRUE()</f>
        <v>1</v>
      </c>
      <c r="AA314" s="3" t="s">
        <v>2891</v>
      </c>
    </row>
    <row r="315" customFormat="false" ht="15" hidden="false" customHeight="false" outlineLevel="0" collapsed="false">
      <c r="A315" s="0" t="s">
        <v>2892</v>
      </c>
      <c r="B315" s="0" t="s">
        <v>2893</v>
      </c>
      <c r="C315" s="0" t="n">
        <v>0.00109089430323781</v>
      </c>
      <c r="D315" s="0" t="n">
        <v>-0.960314204726836</v>
      </c>
      <c r="E315" s="0" t="s">
        <v>2894</v>
      </c>
      <c r="F315" s="0" t="n">
        <v>1010017</v>
      </c>
      <c r="G315" s="0" t="n">
        <v>6280706</v>
      </c>
      <c r="H315" s="0" t="s">
        <v>29</v>
      </c>
      <c r="I315" s="0" t="n">
        <v>1010017</v>
      </c>
      <c r="J315" s="0" t="s">
        <v>2895</v>
      </c>
      <c r="K315" s="0" t="n">
        <v>6280706</v>
      </c>
      <c r="L315" s="0" t="s">
        <v>2896</v>
      </c>
      <c r="M315" s="0" t="n">
        <v>11</v>
      </c>
      <c r="N315" s="0" t="s">
        <v>29</v>
      </c>
      <c r="O315" s="0" t="s">
        <v>58</v>
      </c>
      <c r="P315" s="0" t="s">
        <v>33</v>
      </c>
      <c r="Q315" s="0" t="n">
        <v>125258719</v>
      </c>
      <c r="R315" s="0" t="s">
        <v>47</v>
      </c>
      <c r="S315" s="0" t="n">
        <v>219844</v>
      </c>
      <c r="T315" s="0" t="s">
        <v>2897</v>
      </c>
      <c r="U315" s="0" t="s">
        <v>2898</v>
      </c>
      <c r="V315" s="0" t="s">
        <v>2899</v>
      </c>
      <c r="W315" s="0" t="s">
        <v>2900</v>
      </c>
      <c r="X315" s="0" t="s">
        <v>2894</v>
      </c>
      <c r="Y315" s="0" t="n">
        <v>399</v>
      </c>
      <c r="Z315" s="3" t="b">
        <f aca="false">FALSE()</f>
        <v>0</v>
      </c>
      <c r="AA315" s="3"/>
    </row>
    <row r="316" customFormat="false" ht="15" hidden="false" customHeight="false" outlineLevel="0" collapsed="false">
      <c r="A316" s="0" t="s">
        <v>2901</v>
      </c>
      <c r="B316" s="0" t="s">
        <v>1024</v>
      </c>
      <c r="C316" s="0" t="n">
        <v>0.00111726088612434</v>
      </c>
      <c r="D316" s="0" t="n">
        <v>-1.19406928804709</v>
      </c>
      <c r="E316" s="0" t="s">
        <v>1025</v>
      </c>
      <c r="F316" s="0" t="n">
        <v>3930136</v>
      </c>
      <c r="G316" s="0" t="n">
        <v>1190592</v>
      </c>
      <c r="H316" s="0" t="s">
        <v>67</v>
      </c>
      <c r="I316" s="0" t="n">
        <v>3930136</v>
      </c>
      <c r="J316" s="0" t="s">
        <v>2902</v>
      </c>
      <c r="K316" s="0" t="n">
        <v>1190592</v>
      </c>
      <c r="L316" s="0" t="s">
        <v>2903</v>
      </c>
      <c r="M316" s="0" t="n">
        <v>15</v>
      </c>
      <c r="N316" s="0" t="s">
        <v>67</v>
      </c>
      <c r="O316" s="0" t="s">
        <v>58</v>
      </c>
      <c r="P316" s="0" t="s">
        <v>33</v>
      </c>
      <c r="Q316" s="0" t="n">
        <v>81744472</v>
      </c>
      <c r="R316" s="0" t="s">
        <v>34</v>
      </c>
      <c r="S316" s="0" t="n">
        <v>646</v>
      </c>
      <c r="T316" s="0" t="s">
        <v>1028</v>
      </c>
      <c r="U316" s="0" t="s">
        <v>2904</v>
      </c>
      <c r="V316" s="0" t="s">
        <v>2905</v>
      </c>
      <c r="W316" s="0" t="s">
        <v>2906</v>
      </c>
      <c r="X316" s="0" t="s">
        <v>1025</v>
      </c>
      <c r="Y316" s="0" t="n">
        <v>660</v>
      </c>
      <c r="Z316" s="3" t="b">
        <f aca="false">TRUE()</f>
        <v>1</v>
      </c>
      <c r="AA316" s="3" t="s">
        <v>1031</v>
      </c>
    </row>
    <row r="317" customFormat="false" ht="15" hidden="false" customHeight="false" outlineLevel="0" collapsed="false">
      <c r="A317" s="0" t="s">
        <v>2907</v>
      </c>
      <c r="B317" s="0" t="s">
        <v>2908</v>
      </c>
      <c r="C317" s="0" t="n">
        <v>0.00115367558906199</v>
      </c>
      <c r="D317" s="0" t="n">
        <v>1.61702503954834</v>
      </c>
      <c r="E317" s="0" t="s">
        <v>2909</v>
      </c>
      <c r="F317" s="0" t="n">
        <v>2120600</v>
      </c>
      <c r="G317" s="0" t="n">
        <v>3180291</v>
      </c>
      <c r="H317" s="0" t="s">
        <v>29</v>
      </c>
      <c r="I317" s="0" t="n">
        <v>2120600</v>
      </c>
      <c r="J317" s="0" t="s">
        <v>2910</v>
      </c>
      <c r="K317" s="0" t="n">
        <v>3180291</v>
      </c>
      <c r="L317" s="0" t="s">
        <v>2911</v>
      </c>
      <c r="M317" s="0" t="n">
        <v>1</v>
      </c>
      <c r="N317" s="0" t="s">
        <v>67</v>
      </c>
      <c r="O317" s="0" t="s">
        <v>58</v>
      </c>
      <c r="P317" s="0" t="s">
        <v>33</v>
      </c>
      <c r="Q317" s="0" t="n">
        <v>154519363</v>
      </c>
      <c r="R317" s="0" t="s">
        <v>47</v>
      </c>
      <c r="S317" s="0" t="n">
        <v>84283</v>
      </c>
      <c r="T317" s="0" t="s">
        <v>2912</v>
      </c>
      <c r="U317" s="0" t="s">
        <v>2913</v>
      </c>
      <c r="V317" s="0" t="s">
        <v>2914</v>
      </c>
      <c r="W317" s="0" t="s">
        <v>2915</v>
      </c>
      <c r="X317" s="0" t="s">
        <v>2909</v>
      </c>
      <c r="Y317" s="0" t="n">
        <v>1283</v>
      </c>
      <c r="Z317" s="3" t="b">
        <f aca="false">FALSE()</f>
        <v>0</v>
      </c>
      <c r="AA317" s="3"/>
    </row>
    <row r="318" customFormat="false" ht="15" hidden="false" customHeight="false" outlineLevel="0" collapsed="false">
      <c r="A318" s="0" t="s">
        <v>2916</v>
      </c>
      <c r="B318" s="0" t="s">
        <v>2917</v>
      </c>
      <c r="C318" s="0" t="n">
        <v>0.00115367558906199</v>
      </c>
      <c r="D318" s="0" t="n">
        <v>1.60258943339573</v>
      </c>
      <c r="E318" s="0" t="s">
        <v>2918</v>
      </c>
      <c r="F318" s="0" t="n">
        <v>4730647</v>
      </c>
      <c r="G318" s="0" t="n">
        <v>3830739</v>
      </c>
      <c r="H318" s="0" t="s">
        <v>67</v>
      </c>
      <c r="I318" s="0" t="n">
        <v>4730647</v>
      </c>
      <c r="J318" s="0" t="s">
        <v>2919</v>
      </c>
      <c r="K318" s="0" t="n">
        <v>3830739</v>
      </c>
      <c r="L318" s="0" t="s">
        <v>2920</v>
      </c>
      <c r="M318" s="0" t="n">
        <v>12</v>
      </c>
      <c r="N318" s="0" t="s">
        <v>67</v>
      </c>
      <c r="O318" s="0" t="s">
        <v>45</v>
      </c>
      <c r="P318" s="0" t="s">
        <v>46</v>
      </c>
      <c r="Q318" s="0" t="n">
        <v>70952730</v>
      </c>
      <c r="R318" s="0" t="s">
        <v>47</v>
      </c>
      <c r="S318" s="0" t="n">
        <v>29953</v>
      </c>
      <c r="T318" s="0" t="s">
        <v>2921</v>
      </c>
      <c r="U318" s="0" t="s">
        <v>2922</v>
      </c>
      <c r="V318" s="0" t="s">
        <v>2923</v>
      </c>
      <c r="W318" s="0" t="s">
        <v>2924</v>
      </c>
      <c r="X318" s="0" t="s">
        <v>2918</v>
      </c>
      <c r="Y318" s="0" t="n">
        <v>513</v>
      </c>
      <c r="Z318" s="3" t="b">
        <f aca="false">TRUE()</f>
        <v>1</v>
      </c>
      <c r="AA318" s="3" t="s">
        <v>2925</v>
      </c>
    </row>
    <row r="319" customFormat="false" ht="15" hidden="false" customHeight="false" outlineLevel="0" collapsed="false">
      <c r="A319" s="0" t="s">
        <v>2926</v>
      </c>
      <c r="B319" s="0" t="s">
        <v>2927</v>
      </c>
      <c r="C319" s="0" t="n">
        <v>0.00115657264878597</v>
      </c>
      <c r="D319" s="0" t="n">
        <v>-1.58301571759242</v>
      </c>
      <c r="E319" s="0" t="s">
        <v>2928</v>
      </c>
      <c r="F319" s="0" t="n">
        <v>1580168</v>
      </c>
      <c r="G319" s="0" t="n">
        <v>1450414</v>
      </c>
      <c r="H319" s="0" t="s">
        <v>67</v>
      </c>
      <c r="I319" s="0" t="n">
        <v>1580168</v>
      </c>
      <c r="J319" s="0" t="s">
        <v>2929</v>
      </c>
      <c r="K319" s="0" t="n">
        <v>1450414</v>
      </c>
      <c r="L319" s="0" t="s">
        <v>2930</v>
      </c>
      <c r="M319" s="0" t="n">
        <v>7</v>
      </c>
      <c r="N319" s="0" t="s">
        <v>67</v>
      </c>
      <c r="O319" s="0" t="s">
        <v>45</v>
      </c>
      <c r="P319" s="0" t="s">
        <v>46</v>
      </c>
      <c r="Q319" s="0" t="n">
        <v>127668567</v>
      </c>
      <c r="R319" s="0" t="s">
        <v>47</v>
      </c>
      <c r="S319" s="0" t="n">
        <v>3952</v>
      </c>
      <c r="T319" s="0" t="s">
        <v>2931</v>
      </c>
      <c r="U319" s="0" t="s">
        <v>2932</v>
      </c>
      <c r="V319" s="0" t="s">
        <v>2933</v>
      </c>
      <c r="W319" s="0" t="s">
        <v>2934</v>
      </c>
      <c r="X319" s="0" t="s">
        <v>2928</v>
      </c>
      <c r="Y319" s="0" t="n">
        <v>51</v>
      </c>
      <c r="Z319" s="3" t="b">
        <f aca="false">TRUE()</f>
        <v>1</v>
      </c>
      <c r="AA319" s="3" t="s">
        <v>2935</v>
      </c>
    </row>
    <row r="320" customFormat="false" ht="15" hidden="false" customHeight="false" outlineLevel="0" collapsed="false">
      <c r="A320" s="0" t="s">
        <v>2936</v>
      </c>
      <c r="B320" s="0" t="s">
        <v>2937</v>
      </c>
      <c r="C320" s="0" t="n">
        <v>0.00115657264878597</v>
      </c>
      <c r="D320" s="0" t="n">
        <v>-1.46034108553795</v>
      </c>
      <c r="E320" s="0" t="s">
        <v>2938</v>
      </c>
      <c r="F320" s="0" t="n">
        <v>7150309</v>
      </c>
      <c r="G320" s="0" t="n">
        <v>7150538</v>
      </c>
      <c r="H320" s="0" t="s">
        <v>67</v>
      </c>
      <c r="I320" s="0" t="n">
        <v>7150309</v>
      </c>
      <c r="J320" s="0" t="s">
        <v>2939</v>
      </c>
      <c r="K320" s="0" t="n">
        <v>7150538</v>
      </c>
      <c r="L320" s="0" t="s">
        <v>2940</v>
      </c>
      <c r="M320" s="0" t="n">
        <v>9</v>
      </c>
      <c r="N320" s="0" t="s">
        <v>67</v>
      </c>
      <c r="O320" s="0" t="s">
        <v>58</v>
      </c>
      <c r="P320" s="0" t="s">
        <v>33</v>
      </c>
      <c r="Q320" s="0" t="n">
        <v>129588152</v>
      </c>
      <c r="R320" s="0" t="s">
        <v>47</v>
      </c>
      <c r="S320" s="0" t="n">
        <v>1025</v>
      </c>
      <c r="T320" s="0" t="s">
        <v>2941</v>
      </c>
      <c r="U320" s="0" t="s">
        <v>2942</v>
      </c>
      <c r="V320" s="0" t="s">
        <v>2943</v>
      </c>
      <c r="W320" s="0" t="s">
        <v>2944</v>
      </c>
      <c r="X320" s="0" t="s">
        <v>2938</v>
      </c>
      <c r="Y320" s="0" t="n">
        <v>1121</v>
      </c>
      <c r="Z320" s="3" t="b">
        <f aca="false">TRUE()</f>
        <v>1</v>
      </c>
      <c r="AA320" s="3" t="s">
        <v>2945</v>
      </c>
    </row>
    <row r="321" customFormat="false" ht="15" hidden="false" customHeight="false" outlineLevel="0" collapsed="false">
      <c r="A321" s="0" t="s">
        <v>2946</v>
      </c>
      <c r="B321" s="0" t="s">
        <v>2947</v>
      </c>
      <c r="C321" s="0" t="n">
        <v>0.0011768239142115</v>
      </c>
      <c r="D321" s="0" t="n">
        <v>1.23841788277558</v>
      </c>
      <c r="E321" s="0" t="s">
        <v>2948</v>
      </c>
      <c r="F321" s="0" t="n">
        <v>4280687</v>
      </c>
      <c r="G321" s="0" t="n">
        <v>3520564</v>
      </c>
      <c r="H321" s="0" t="s">
        <v>67</v>
      </c>
      <c r="I321" s="0" t="n">
        <v>4280687</v>
      </c>
      <c r="J321" s="0" t="s">
        <v>2949</v>
      </c>
      <c r="K321" s="0" t="n">
        <v>3520564</v>
      </c>
      <c r="L321" s="0" t="s">
        <v>2950</v>
      </c>
      <c r="M321" s="0" t="n">
        <v>19</v>
      </c>
      <c r="N321" s="0" t="s">
        <v>29</v>
      </c>
      <c r="O321" s="0" t="s">
        <v>45</v>
      </c>
      <c r="P321" s="0" t="s">
        <v>46</v>
      </c>
      <c r="Q321" s="0" t="n">
        <v>39547909</v>
      </c>
      <c r="R321" s="0" t="s">
        <v>47</v>
      </c>
      <c r="S321" s="0" t="n">
        <v>2821</v>
      </c>
      <c r="T321" s="0" t="s">
        <v>2951</v>
      </c>
      <c r="U321" s="0" t="s">
        <v>2952</v>
      </c>
      <c r="V321" s="0" t="s">
        <v>2953</v>
      </c>
      <c r="W321" s="0" t="s">
        <v>2954</v>
      </c>
      <c r="X321" s="0" t="s">
        <v>2948</v>
      </c>
      <c r="Y321" s="0" t="n">
        <v>354</v>
      </c>
      <c r="Z321" s="3" t="b">
        <f aca="false">TRUE()</f>
        <v>1</v>
      </c>
      <c r="AA321" s="3" t="s">
        <v>2955</v>
      </c>
    </row>
    <row r="322" customFormat="false" ht="15" hidden="false" customHeight="false" outlineLevel="0" collapsed="false">
      <c r="A322" s="0" t="s">
        <v>2956</v>
      </c>
      <c r="B322" s="0" t="s">
        <v>2957</v>
      </c>
      <c r="C322" s="0" t="n">
        <v>0.00117833627127364</v>
      </c>
      <c r="D322" s="0" t="n">
        <v>-1.53815748633812</v>
      </c>
      <c r="E322" s="0" t="s">
        <v>2958</v>
      </c>
      <c r="F322" s="0" t="n">
        <v>4010672</v>
      </c>
      <c r="G322" s="0" t="n">
        <v>2510608</v>
      </c>
      <c r="H322" s="0" t="s">
        <v>67</v>
      </c>
      <c r="I322" s="0" t="n">
        <v>4010672</v>
      </c>
      <c r="J322" s="0" t="s">
        <v>2959</v>
      </c>
      <c r="K322" s="0" t="n">
        <v>2510608</v>
      </c>
      <c r="L322" s="0" t="s">
        <v>2960</v>
      </c>
      <c r="M322" s="0" t="n">
        <v>17</v>
      </c>
      <c r="N322" s="0" t="s">
        <v>29</v>
      </c>
      <c r="O322" s="0" t="s">
        <v>45</v>
      </c>
      <c r="P322" s="0" t="s">
        <v>46</v>
      </c>
      <c r="Q322" s="0" t="n">
        <v>40655075</v>
      </c>
      <c r="R322" s="0" t="s">
        <v>47</v>
      </c>
      <c r="S322" s="0" t="n">
        <v>752</v>
      </c>
      <c r="T322" s="0" t="s">
        <v>2961</v>
      </c>
      <c r="U322" s="0" t="s">
        <v>2962</v>
      </c>
      <c r="V322" s="0" t="s">
        <v>2963</v>
      </c>
      <c r="W322" s="0" t="s">
        <v>2964</v>
      </c>
      <c r="X322" s="0" t="s">
        <v>2958</v>
      </c>
      <c r="Y322" s="0" t="n">
        <v>700</v>
      </c>
      <c r="Z322" s="3" t="b">
        <f aca="false">TRUE()</f>
        <v>1</v>
      </c>
      <c r="AA322" s="3" t="s">
        <v>2965</v>
      </c>
    </row>
    <row r="323" customFormat="false" ht="15" hidden="false" customHeight="false" outlineLevel="0" collapsed="false">
      <c r="A323" s="0" t="s">
        <v>2966</v>
      </c>
      <c r="B323" s="0" t="s">
        <v>2967</v>
      </c>
      <c r="C323" s="0" t="n">
        <v>0.00118257906597885</v>
      </c>
      <c r="D323" s="0" t="n">
        <v>-0.901916580532316</v>
      </c>
      <c r="E323" s="0" t="s">
        <v>2968</v>
      </c>
      <c r="F323" s="0" t="n">
        <v>2450291</v>
      </c>
      <c r="G323" s="0" t="n">
        <v>2370246</v>
      </c>
      <c r="H323" s="0" t="s">
        <v>29</v>
      </c>
      <c r="I323" s="0" t="n">
        <v>2450291</v>
      </c>
      <c r="J323" s="0" t="s">
        <v>2969</v>
      </c>
      <c r="K323" s="0" t="n">
        <v>2370246</v>
      </c>
      <c r="L323" s="0" t="s">
        <v>2970</v>
      </c>
      <c r="M323" s="0" t="n">
        <v>1</v>
      </c>
      <c r="N323" s="0" t="s">
        <v>29</v>
      </c>
      <c r="O323" s="0" t="s">
        <v>58</v>
      </c>
      <c r="P323" s="0" t="s">
        <v>33</v>
      </c>
      <c r="Q323" s="0" t="n">
        <v>159546368</v>
      </c>
      <c r="R323" s="0" t="s">
        <v>34</v>
      </c>
      <c r="S323" s="0" t="n">
        <v>4359</v>
      </c>
      <c r="T323" s="0" t="s">
        <v>2971</v>
      </c>
      <c r="U323" s="0" t="s">
        <v>2972</v>
      </c>
      <c r="V323" s="0" t="s">
        <v>2973</v>
      </c>
      <c r="W323" s="0" t="s">
        <v>2974</v>
      </c>
      <c r="X323" s="0" t="s">
        <v>2968</v>
      </c>
      <c r="Y323" s="0" t="n">
        <v>636</v>
      </c>
      <c r="Z323" s="3" t="b">
        <f aca="false">FALSE()</f>
        <v>0</v>
      </c>
      <c r="AA323" s="3"/>
    </row>
    <row r="324" customFormat="false" ht="15" hidden="false" customHeight="false" outlineLevel="0" collapsed="false">
      <c r="A324" s="0" t="s">
        <v>2975</v>
      </c>
      <c r="B324" s="0" t="s">
        <v>2976</v>
      </c>
      <c r="C324" s="0" t="n">
        <v>0.00118257906597885</v>
      </c>
      <c r="D324" s="0" t="n">
        <v>-1.1874784370892</v>
      </c>
      <c r="E324" s="0" t="s">
        <v>2977</v>
      </c>
      <c r="F324" s="0" t="n">
        <v>2970554</v>
      </c>
      <c r="G324" s="0" t="n">
        <v>6020554</v>
      </c>
      <c r="H324" s="0" t="s">
        <v>67</v>
      </c>
      <c r="I324" s="0" t="n">
        <v>2970554</v>
      </c>
      <c r="J324" s="0" t="s">
        <v>2978</v>
      </c>
      <c r="K324" s="0" t="n">
        <v>6020554</v>
      </c>
      <c r="L324" s="0" t="s">
        <v>2979</v>
      </c>
      <c r="M324" s="0" t="n">
        <v>7</v>
      </c>
      <c r="N324" s="0" t="s">
        <v>29</v>
      </c>
      <c r="O324" s="0" t="s">
        <v>45</v>
      </c>
      <c r="P324" s="0" t="s">
        <v>46</v>
      </c>
      <c r="Q324" s="0" t="n">
        <v>87774142</v>
      </c>
      <c r="R324" s="0" t="s">
        <v>34</v>
      </c>
      <c r="S324" s="0" t="n">
        <v>79689</v>
      </c>
      <c r="T324" s="0" t="s">
        <v>2980</v>
      </c>
      <c r="U324" s="0" t="s">
        <v>2981</v>
      </c>
      <c r="V324" s="0" t="s">
        <v>2982</v>
      </c>
      <c r="W324" s="0" t="s">
        <v>2983</v>
      </c>
      <c r="X324" s="0" t="s">
        <v>2977</v>
      </c>
      <c r="Y324" s="0" t="n">
        <v>227</v>
      </c>
      <c r="Z324" s="3" t="b">
        <f aca="false">TRUE()</f>
        <v>1</v>
      </c>
      <c r="AA324" s="3" t="s">
        <v>2984</v>
      </c>
    </row>
    <row r="325" customFormat="false" ht="15" hidden="false" customHeight="false" outlineLevel="0" collapsed="false">
      <c r="A325" s="0" t="s">
        <v>2985</v>
      </c>
      <c r="B325" s="0" t="s">
        <v>1449</v>
      </c>
      <c r="C325" s="0" t="n">
        <v>0.00118257906597885</v>
      </c>
      <c r="D325" s="0" t="n">
        <v>-1.30842572095446</v>
      </c>
      <c r="E325" s="0" t="s">
        <v>1450</v>
      </c>
      <c r="F325" s="0" t="n">
        <v>4610521</v>
      </c>
      <c r="G325" s="0" t="n">
        <v>1110154</v>
      </c>
      <c r="H325" s="0" t="s">
        <v>29</v>
      </c>
      <c r="I325" s="0" t="n">
        <v>4610521</v>
      </c>
      <c r="J325" s="0" t="s">
        <v>2986</v>
      </c>
      <c r="K325" s="0" t="n">
        <v>1110154</v>
      </c>
      <c r="L325" s="0" t="s">
        <v>2987</v>
      </c>
      <c r="M325" s="0" t="n">
        <v>1</v>
      </c>
      <c r="N325" s="0" t="s">
        <v>67</v>
      </c>
      <c r="O325" s="0" t="s">
        <v>58</v>
      </c>
      <c r="P325" s="0" t="s">
        <v>33</v>
      </c>
      <c r="Q325" s="0" t="s">
        <v>215</v>
      </c>
      <c r="R325" s="0" t="s">
        <v>47</v>
      </c>
      <c r="S325" s="0" t="n">
        <v>7161</v>
      </c>
      <c r="T325" s="0" t="s">
        <v>1453</v>
      </c>
      <c r="U325" s="0" t="s">
        <v>1454</v>
      </c>
      <c r="W325" s="0" t="s">
        <v>1455</v>
      </c>
      <c r="X325" s="0" t="s">
        <v>1450</v>
      </c>
      <c r="Y325" s="0" t="s">
        <v>215</v>
      </c>
      <c r="Z325" s="3" t="b">
        <f aca="false">TRUE()</f>
        <v>1</v>
      </c>
      <c r="AA325" s="3" t="s">
        <v>2988</v>
      </c>
    </row>
    <row r="326" customFormat="false" ht="15" hidden="false" customHeight="false" outlineLevel="0" collapsed="false">
      <c r="A326" s="0" t="s">
        <v>2989</v>
      </c>
      <c r="B326" s="0" t="s">
        <v>2990</v>
      </c>
      <c r="C326" s="0" t="n">
        <v>0.00118616272723211</v>
      </c>
      <c r="D326" s="0" t="n">
        <v>-1.66856819083503</v>
      </c>
      <c r="E326" s="0" t="s">
        <v>2991</v>
      </c>
      <c r="F326" s="0" t="n">
        <v>3370743</v>
      </c>
      <c r="G326" s="0" t="n">
        <v>3370367</v>
      </c>
      <c r="H326" s="0" t="s">
        <v>67</v>
      </c>
      <c r="I326" s="0" t="n">
        <v>3370743</v>
      </c>
      <c r="J326" s="0" t="s">
        <v>2992</v>
      </c>
      <c r="K326" s="0" t="n">
        <v>3370367</v>
      </c>
      <c r="L326" s="0" t="s">
        <v>2993</v>
      </c>
      <c r="M326" s="0" t="n">
        <v>1</v>
      </c>
      <c r="N326" s="0" t="s">
        <v>29</v>
      </c>
      <c r="O326" s="0" t="s">
        <v>45</v>
      </c>
      <c r="P326" s="0" t="s">
        <v>46</v>
      </c>
      <c r="Q326" s="0" t="n">
        <v>11646768</v>
      </c>
      <c r="R326" s="0" t="s">
        <v>47</v>
      </c>
      <c r="S326" s="0" t="n">
        <v>26270</v>
      </c>
      <c r="T326" s="0" t="s">
        <v>2994</v>
      </c>
      <c r="U326" s="0" t="s">
        <v>2995</v>
      </c>
      <c r="V326" s="0" t="s">
        <v>2996</v>
      </c>
      <c r="W326" s="0" t="s">
        <v>2997</v>
      </c>
      <c r="X326" s="0" t="s">
        <v>2991</v>
      </c>
      <c r="Y326" s="0" t="n">
        <v>124</v>
      </c>
      <c r="Z326" s="3" t="b">
        <f aca="false">TRUE()</f>
        <v>1</v>
      </c>
      <c r="AA326" s="3" t="s">
        <v>2998</v>
      </c>
    </row>
    <row r="327" customFormat="false" ht="15" hidden="false" customHeight="false" outlineLevel="0" collapsed="false">
      <c r="A327" s="0" t="s">
        <v>2999</v>
      </c>
      <c r="B327" s="0" t="s">
        <v>3000</v>
      </c>
      <c r="C327" s="0" t="n">
        <v>0.00120534653085356</v>
      </c>
      <c r="D327" s="0" t="n">
        <v>-1.38510278240881</v>
      </c>
      <c r="E327" s="0" t="s">
        <v>3001</v>
      </c>
      <c r="F327" s="0" t="n">
        <v>1300129</v>
      </c>
      <c r="G327" s="0" t="n">
        <v>4810082</v>
      </c>
      <c r="H327" s="0" t="s">
        <v>29</v>
      </c>
      <c r="I327" s="0" t="n">
        <v>1300129</v>
      </c>
      <c r="J327" s="0" t="s">
        <v>3002</v>
      </c>
      <c r="K327" s="0" t="n">
        <v>4810082</v>
      </c>
      <c r="L327" s="0" t="s">
        <v>3003</v>
      </c>
      <c r="M327" s="0" t="n">
        <v>10</v>
      </c>
      <c r="N327" s="0" t="s">
        <v>67</v>
      </c>
      <c r="O327" s="0" t="s">
        <v>32</v>
      </c>
      <c r="P327" s="0" t="s">
        <v>33</v>
      </c>
      <c r="Q327" s="0" t="n">
        <v>70699762</v>
      </c>
      <c r="R327" s="0" t="s">
        <v>47</v>
      </c>
      <c r="S327" s="0" t="n">
        <v>3098</v>
      </c>
      <c r="T327" s="0" t="s">
        <v>3004</v>
      </c>
      <c r="U327" s="0" t="s">
        <v>3005</v>
      </c>
      <c r="V327" s="0" t="s">
        <v>3006</v>
      </c>
      <c r="W327" s="0" t="s">
        <v>3007</v>
      </c>
      <c r="X327" s="0" t="s">
        <v>3001</v>
      </c>
      <c r="Y327" s="0" t="n">
        <v>123</v>
      </c>
      <c r="Z327" s="3" t="b">
        <f aca="false">FALSE()</f>
        <v>0</v>
      </c>
      <c r="AA327" s="3"/>
    </row>
    <row r="328" customFormat="false" ht="15" hidden="false" customHeight="false" outlineLevel="0" collapsed="false">
      <c r="A328" s="0" t="s">
        <v>3008</v>
      </c>
      <c r="B328" s="0" t="s">
        <v>3009</v>
      </c>
      <c r="C328" s="0" t="n">
        <v>0.00121850903502773</v>
      </c>
      <c r="D328" s="0" t="n">
        <v>-1.48730942095834</v>
      </c>
      <c r="E328" s="0" t="s">
        <v>3010</v>
      </c>
      <c r="F328" s="0" t="n">
        <v>3180500</v>
      </c>
      <c r="G328" s="0" t="n">
        <v>380315</v>
      </c>
      <c r="H328" s="0" t="s">
        <v>67</v>
      </c>
      <c r="I328" s="0" t="n">
        <v>3180500</v>
      </c>
      <c r="J328" s="0" t="s">
        <v>3011</v>
      </c>
      <c r="K328" s="0" t="n">
        <v>380315</v>
      </c>
      <c r="L328" s="0" t="s">
        <v>3012</v>
      </c>
      <c r="M328" s="0" t="n">
        <v>10</v>
      </c>
      <c r="N328" s="0" t="s">
        <v>29</v>
      </c>
      <c r="O328" s="0" t="s">
        <v>45</v>
      </c>
      <c r="P328" s="0" t="s">
        <v>46</v>
      </c>
      <c r="Q328" s="0" t="n">
        <v>22674405</v>
      </c>
      <c r="R328" s="0" t="s">
        <v>47</v>
      </c>
      <c r="S328" s="0" t="n">
        <v>9576</v>
      </c>
      <c r="T328" s="0" t="s">
        <v>3013</v>
      </c>
      <c r="U328" s="0" t="s">
        <v>3014</v>
      </c>
      <c r="V328" s="0" t="s">
        <v>3015</v>
      </c>
      <c r="W328" s="0" t="s">
        <v>3016</v>
      </c>
      <c r="X328" s="0" t="s">
        <v>3010</v>
      </c>
      <c r="Y328" s="0" t="n">
        <v>203</v>
      </c>
      <c r="Z328" s="3" t="b">
        <f aca="false">TRUE()</f>
        <v>1</v>
      </c>
      <c r="AA328" s="3" t="s">
        <v>3017</v>
      </c>
    </row>
    <row r="329" customFormat="false" ht="15" hidden="false" customHeight="false" outlineLevel="0" collapsed="false">
      <c r="A329" s="0" t="s">
        <v>3018</v>
      </c>
      <c r="B329" s="0" t="s">
        <v>3019</v>
      </c>
      <c r="C329" s="0" t="n">
        <v>0.00122238037138578</v>
      </c>
      <c r="D329" s="0" t="n">
        <v>-1.18277733255102</v>
      </c>
      <c r="E329" s="0" t="s">
        <v>3020</v>
      </c>
      <c r="F329" s="0" t="n">
        <v>6220142</v>
      </c>
      <c r="G329" s="0" t="n">
        <v>1990017</v>
      </c>
      <c r="H329" s="0" t="s">
        <v>67</v>
      </c>
      <c r="I329" s="0" t="n">
        <v>6220142</v>
      </c>
      <c r="J329" s="0" t="s">
        <v>3021</v>
      </c>
      <c r="K329" s="0" t="n">
        <v>1990017</v>
      </c>
      <c r="L329" s="0" t="s">
        <v>3022</v>
      </c>
      <c r="M329" s="0" t="n">
        <v>16</v>
      </c>
      <c r="N329" s="0" t="s">
        <v>67</v>
      </c>
      <c r="O329" s="0" t="s">
        <v>58</v>
      </c>
      <c r="P329" s="0" t="s">
        <v>33</v>
      </c>
      <c r="Q329" s="0" t="n">
        <v>28903648</v>
      </c>
      <c r="R329" s="0" t="s">
        <v>47</v>
      </c>
      <c r="S329" s="0" t="n">
        <v>27040</v>
      </c>
      <c r="T329" s="0" t="s">
        <v>3023</v>
      </c>
      <c r="U329" s="0" t="s">
        <v>3024</v>
      </c>
      <c r="V329" s="0" t="s">
        <v>3025</v>
      </c>
      <c r="W329" s="0" t="s">
        <v>3026</v>
      </c>
      <c r="X329" s="0" t="s">
        <v>3020</v>
      </c>
      <c r="Y329" s="0" t="n">
        <v>302</v>
      </c>
      <c r="Z329" s="3" t="b">
        <f aca="false">TRUE()</f>
        <v>1</v>
      </c>
      <c r="AA329" s="3" t="s">
        <v>3027</v>
      </c>
    </row>
    <row r="330" customFormat="false" ht="15" hidden="false" customHeight="false" outlineLevel="0" collapsed="false">
      <c r="A330" s="0" t="s">
        <v>3028</v>
      </c>
      <c r="B330" s="0" t="s">
        <v>3029</v>
      </c>
      <c r="C330" s="0" t="n">
        <v>0.00126993569014123</v>
      </c>
      <c r="D330" s="0" t="n">
        <v>-1.26577526734086</v>
      </c>
      <c r="E330" s="0" t="s">
        <v>3030</v>
      </c>
      <c r="F330" s="0" t="n">
        <v>130189</v>
      </c>
      <c r="G330" s="0" t="n">
        <v>4880639</v>
      </c>
      <c r="H330" s="0" t="s">
        <v>67</v>
      </c>
      <c r="I330" s="0" t="n">
        <v>130189</v>
      </c>
      <c r="J330" s="0" t="s">
        <v>3031</v>
      </c>
      <c r="K330" s="0" t="n">
        <v>4880639</v>
      </c>
      <c r="L330" s="0" t="s">
        <v>3032</v>
      </c>
      <c r="M330" s="0" t="n">
        <v>6</v>
      </c>
      <c r="N330" s="0" t="s">
        <v>29</v>
      </c>
      <c r="O330" s="0" t="s">
        <v>58</v>
      </c>
      <c r="P330" s="0" t="s">
        <v>33</v>
      </c>
      <c r="Q330" s="0" t="n">
        <v>153000227</v>
      </c>
      <c r="R330" s="0" t="s">
        <v>34</v>
      </c>
      <c r="S330" s="0" t="n">
        <v>23345</v>
      </c>
      <c r="T330" s="0" t="s">
        <v>3033</v>
      </c>
      <c r="U330" s="0" t="s">
        <v>3034</v>
      </c>
      <c r="V330" s="0" t="s">
        <v>3035</v>
      </c>
      <c r="W330" s="0" t="s">
        <v>3036</v>
      </c>
      <c r="X330" s="0" t="s">
        <v>3030</v>
      </c>
      <c r="Y330" s="0" t="n">
        <v>365</v>
      </c>
      <c r="Z330" s="3" t="b">
        <f aca="false">FALSE()</f>
        <v>0</v>
      </c>
      <c r="AA330" s="3"/>
    </row>
    <row r="331" customFormat="false" ht="15" hidden="false" customHeight="false" outlineLevel="0" collapsed="false">
      <c r="A331" s="0" t="s">
        <v>3037</v>
      </c>
      <c r="B331" s="0" t="s">
        <v>86</v>
      </c>
      <c r="C331" s="0" t="n">
        <v>0.00126993569014123</v>
      </c>
      <c r="D331" s="0" t="n">
        <v>-0.890473427032443</v>
      </c>
      <c r="E331" s="0" t="s">
        <v>87</v>
      </c>
      <c r="F331" s="0" t="n">
        <v>5220274</v>
      </c>
      <c r="G331" s="0" t="n">
        <v>6370180</v>
      </c>
      <c r="H331" s="0" t="s">
        <v>29</v>
      </c>
      <c r="I331" s="0" t="n">
        <v>5220274</v>
      </c>
      <c r="J331" s="0" t="s">
        <v>3038</v>
      </c>
      <c r="K331" s="0" t="n">
        <v>6370180</v>
      </c>
      <c r="L331" s="0" t="s">
        <v>3039</v>
      </c>
      <c r="M331" s="0" t="n">
        <v>19</v>
      </c>
      <c r="N331" s="0" t="s">
        <v>29</v>
      </c>
      <c r="O331" s="0" t="s">
        <v>45</v>
      </c>
      <c r="P331" s="0" t="s">
        <v>46</v>
      </c>
      <c r="Q331" s="0" t="n">
        <v>16860826</v>
      </c>
      <c r="R331" s="0" t="s">
        <v>47</v>
      </c>
      <c r="S331" s="0" t="n">
        <v>9002</v>
      </c>
      <c r="T331" s="0" t="s">
        <v>90</v>
      </c>
      <c r="U331" s="0" t="s">
        <v>91</v>
      </c>
      <c r="V331" s="0" t="s">
        <v>92</v>
      </c>
      <c r="W331" s="0" t="s">
        <v>93</v>
      </c>
      <c r="X331" s="0" t="s">
        <v>87</v>
      </c>
      <c r="Y331" s="0" t="n">
        <v>58</v>
      </c>
      <c r="Z331" s="3" t="b">
        <f aca="false">FALSE()</f>
        <v>0</v>
      </c>
      <c r="AA331" s="3"/>
    </row>
    <row r="332" customFormat="false" ht="15" hidden="false" customHeight="false" outlineLevel="0" collapsed="false">
      <c r="A332" s="0" t="s">
        <v>3040</v>
      </c>
      <c r="B332" s="0" t="s">
        <v>3041</v>
      </c>
      <c r="C332" s="0" t="n">
        <v>0.00127314720743854</v>
      </c>
      <c r="D332" s="0" t="n">
        <v>-1.31018005269736</v>
      </c>
      <c r="E332" s="0" t="s">
        <v>3042</v>
      </c>
      <c r="F332" s="0" t="n">
        <v>4040110</v>
      </c>
      <c r="G332" s="0" t="n">
        <v>6180215</v>
      </c>
      <c r="H332" s="0" t="s">
        <v>67</v>
      </c>
      <c r="I332" s="0" t="n">
        <v>4040110</v>
      </c>
      <c r="J332" s="0" t="s">
        <v>3043</v>
      </c>
      <c r="K332" s="0" t="n">
        <v>6180215</v>
      </c>
      <c r="L332" s="0" t="s">
        <v>3044</v>
      </c>
      <c r="M332" s="0" t="n">
        <v>19</v>
      </c>
      <c r="N332" s="0" t="s">
        <v>67</v>
      </c>
      <c r="O332" s="0" t="s">
        <v>58</v>
      </c>
      <c r="P332" s="0" t="s">
        <v>33</v>
      </c>
      <c r="Q332" s="0" t="n">
        <v>40465250</v>
      </c>
      <c r="R332" s="0" t="s">
        <v>47</v>
      </c>
      <c r="S332" s="0" t="n">
        <v>57817</v>
      </c>
      <c r="T332" s="0" t="s">
        <v>3045</v>
      </c>
      <c r="U332" s="0" t="s">
        <v>3046</v>
      </c>
      <c r="V332" s="0" t="s">
        <v>3047</v>
      </c>
      <c r="W332" s="0" t="s">
        <v>3048</v>
      </c>
      <c r="X332" s="0" t="s">
        <v>3042</v>
      </c>
      <c r="Y332" s="0" t="n">
        <v>493</v>
      </c>
      <c r="Z332" s="3" t="b">
        <f aca="false">FALSE()</f>
        <v>0</v>
      </c>
      <c r="AA332" s="3"/>
    </row>
    <row r="333" customFormat="false" ht="15" hidden="false" customHeight="false" outlineLevel="0" collapsed="false">
      <c r="A333" s="0" t="s">
        <v>3049</v>
      </c>
      <c r="B333" s="0" t="s">
        <v>3050</v>
      </c>
      <c r="C333" s="0" t="n">
        <v>0.00129181603031314</v>
      </c>
      <c r="D333" s="0" t="n">
        <v>1.11756552847274</v>
      </c>
      <c r="E333" s="0" t="s">
        <v>3051</v>
      </c>
      <c r="F333" s="0" t="n">
        <v>4540280</v>
      </c>
      <c r="G333" s="0" t="n">
        <v>7320364</v>
      </c>
      <c r="H333" s="0" t="s">
        <v>67</v>
      </c>
      <c r="I333" s="0" t="n">
        <v>4540280</v>
      </c>
      <c r="J333" s="0" t="s">
        <v>3052</v>
      </c>
      <c r="K333" s="0" t="n">
        <v>7320364</v>
      </c>
      <c r="L333" s="0" t="s">
        <v>3053</v>
      </c>
      <c r="M333" s="0" t="n">
        <v>19</v>
      </c>
      <c r="N333" s="0" t="s">
        <v>29</v>
      </c>
      <c r="O333" s="0" t="s">
        <v>45</v>
      </c>
      <c r="P333" s="0" t="s">
        <v>46</v>
      </c>
      <c r="Q333" s="0" t="n">
        <v>55670405</v>
      </c>
      <c r="R333" s="0" t="s">
        <v>47</v>
      </c>
      <c r="S333" s="0" t="n">
        <v>284361</v>
      </c>
      <c r="T333" s="0" t="s">
        <v>3054</v>
      </c>
      <c r="U333" s="0" t="s">
        <v>3055</v>
      </c>
      <c r="V333" s="0" t="s">
        <v>3056</v>
      </c>
      <c r="W333" s="0" t="s">
        <v>3057</v>
      </c>
      <c r="X333" s="0" t="s">
        <v>3051</v>
      </c>
      <c r="Y333" s="0" t="n">
        <v>245</v>
      </c>
      <c r="Z333" s="3" t="b">
        <f aca="false">FALSE()</f>
        <v>0</v>
      </c>
      <c r="AA333" s="3"/>
    </row>
    <row r="334" customFormat="false" ht="15" hidden="false" customHeight="false" outlineLevel="0" collapsed="false">
      <c r="A334" s="0" t="s">
        <v>3058</v>
      </c>
      <c r="B334" s="0" t="s">
        <v>3059</v>
      </c>
      <c r="C334" s="0" t="n">
        <v>0.00129181603031314</v>
      </c>
      <c r="D334" s="0" t="n">
        <v>-1.04567035518953</v>
      </c>
      <c r="E334" s="0" t="s">
        <v>3060</v>
      </c>
      <c r="F334" s="0" t="n">
        <v>2370494</v>
      </c>
      <c r="G334" s="0" t="n">
        <v>6550494</v>
      </c>
      <c r="H334" s="0" t="s">
        <v>29</v>
      </c>
      <c r="I334" s="0" t="n">
        <v>2370494</v>
      </c>
      <c r="J334" s="0" t="s">
        <v>3061</v>
      </c>
      <c r="K334" s="0" t="n">
        <v>6550494</v>
      </c>
      <c r="L334" s="0" t="s">
        <v>3062</v>
      </c>
      <c r="M334" s="0" t="n">
        <v>16</v>
      </c>
      <c r="N334" s="0" t="s">
        <v>67</v>
      </c>
      <c r="O334" s="0" t="s">
        <v>45</v>
      </c>
      <c r="P334" s="0" t="s">
        <v>46</v>
      </c>
      <c r="Q334" s="0" t="n">
        <v>24765053</v>
      </c>
      <c r="R334" s="0" t="s">
        <v>47</v>
      </c>
      <c r="S334" s="0" t="n">
        <v>115584</v>
      </c>
      <c r="T334" s="0" t="s">
        <v>3063</v>
      </c>
      <c r="U334" s="0" t="s">
        <v>3064</v>
      </c>
      <c r="V334" s="0" t="s">
        <v>3065</v>
      </c>
      <c r="W334" s="0" t="s">
        <v>3066</v>
      </c>
      <c r="X334" s="0" t="s">
        <v>3060</v>
      </c>
      <c r="Y334" s="0" t="n">
        <v>27</v>
      </c>
      <c r="Z334" s="3" t="b">
        <f aca="false">FALSE()</f>
        <v>0</v>
      </c>
      <c r="AA334" s="3"/>
    </row>
    <row r="335" customFormat="false" ht="15" hidden="false" customHeight="false" outlineLevel="0" collapsed="false">
      <c r="A335" s="0" t="s">
        <v>3067</v>
      </c>
      <c r="B335" s="0" t="s">
        <v>3068</v>
      </c>
      <c r="C335" s="0" t="n">
        <v>0.00129336361290615</v>
      </c>
      <c r="D335" s="0" t="n">
        <v>-1.23605497165102</v>
      </c>
      <c r="E335" s="0" t="s">
        <v>3069</v>
      </c>
      <c r="F335" s="0" t="n">
        <v>2940075</v>
      </c>
      <c r="G335" s="0" t="n">
        <v>3940433</v>
      </c>
      <c r="H335" s="0" t="s">
        <v>29</v>
      </c>
      <c r="I335" s="0" t="n">
        <v>2940075</v>
      </c>
      <c r="J335" s="0" t="s">
        <v>3070</v>
      </c>
      <c r="K335" s="0" t="n">
        <v>3940433</v>
      </c>
      <c r="L335" s="0" t="s">
        <v>3071</v>
      </c>
      <c r="M335" s="0" t="n">
        <v>8</v>
      </c>
      <c r="N335" s="0" t="s">
        <v>29</v>
      </c>
      <c r="O335" s="0" t="s">
        <v>45</v>
      </c>
      <c r="P335" s="0" t="s">
        <v>46</v>
      </c>
      <c r="Q335" s="0" t="n">
        <v>145530751</v>
      </c>
      <c r="R335" s="0" t="s">
        <v>34</v>
      </c>
      <c r="S335" s="0" t="n">
        <v>83482</v>
      </c>
      <c r="T335" s="0" t="s">
        <v>3072</v>
      </c>
      <c r="U335" s="0" t="s">
        <v>3073</v>
      </c>
      <c r="V335" s="0" t="s">
        <v>3074</v>
      </c>
      <c r="W335" s="0" t="s">
        <v>3075</v>
      </c>
      <c r="X335" s="0" t="s">
        <v>3069</v>
      </c>
      <c r="Y335" s="0" t="n">
        <v>151</v>
      </c>
      <c r="Z335" s="3" t="b">
        <f aca="false">TRUE()</f>
        <v>1</v>
      </c>
      <c r="AA335" s="3" t="s">
        <v>3076</v>
      </c>
    </row>
    <row r="336" customFormat="false" ht="15" hidden="false" customHeight="false" outlineLevel="0" collapsed="false">
      <c r="A336" s="0" t="s">
        <v>3077</v>
      </c>
      <c r="B336" s="0" t="s">
        <v>3078</v>
      </c>
      <c r="C336" s="0" t="n">
        <v>0.00133514133014593</v>
      </c>
      <c r="D336" s="0" t="n">
        <v>2.02780102864558</v>
      </c>
      <c r="E336" s="0" t="s">
        <v>3079</v>
      </c>
      <c r="F336" s="0" t="n">
        <v>780192</v>
      </c>
      <c r="G336" s="0" t="n">
        <v>510674</v>
      </c>
      <c r="H336" s="0" t="s">
        <v>67</v>
      </c>
      <c r="I336" s="0" t="n">
        <v>780192</v>
      </c>
      <c r="J336" s="0" t="s">
        <v>3080</v>
      </c>
      <c r="K336" s="0" t="n">
        <v>510674</v>
      </c>
      <c r="L336" s="0" t="s">
        <v>3081</v>
      </c>
      <c r="M336" s="0" t="n">
        <v>2</v>
      </c>
      <c r="N336" s="0" t="s">
        <v>29</v>
      </c>
      <c r="O336" s="0" t="s">
        <v>45</v>
      </c>
      <c r="P336" s="0" t="s">
        <v>46</v>
      </c>
      <c r="Q336" s="0" t="n">
        <v>56003682</v>
      </c>
      <c r="R336" s="0" t="s">
        <v>34</v>
      </c>
      <c r="S336" s="0" t="n">
        <v>2202</v>
      </c>
      <c r="T336" s="0" t="s">
        <v>3082</v>
      </c>
      <c r="U336" s="0" t="s">
        <v>3083</v>
      </c>
      <c r="V336" s="0" t="s">
        <v>3084</v>
      </c>
      <c r="W336" s="0" t="s">
        <v>3085</v>
      </c>
      <c r="X336" s="0" t="s">
        <v>3079</v>
      </c>
      <c r="Y336" s="0" t="n">
        <v>353</v>
      </c>
      <c r="Z336" s="3" t="b">
        <f aca="false">TRUE()</f>
        <v>1</v>
      </c>
      <c r="AA336" s="3" t="s">
        <v>3086</v>
      </c>
    </row>
    <row r="337" customFormat="false" ht="15" hidden="false" customHeight="false" outlineLevel="0" collapsed="false">
      <c r="A337" s="0" t="s">
        <v>3087</v>
      </c>
      <c r="B337" s="0" t="s">
        <v>3088</v>
      </c>
      <c r="C337" s="0" t="n">
        <v>0.00136922639957403</v>
      </c>
      <c r="D337" s="0" t="n">
        <v>-0.654119741063424</v>
      </c>
      <c r="E337" s="0" t="s">
        <v>3089</v>
      </c>
      <c r="F337" s="0" t="n">
        <v>360746</v>
      </c>
      <c r="G337" s="0" t="n">
        <v>4040136</v>
      </c>
      <c r="H337" s="0" t="s">
        <v>29</v>
      </c>
      <c r="I337" s="0" t="n">
        <v>360746</v>
      </c>
      <c r="J337" s="0" t="s">
        <v>3090</v>
      </c>
      <c r="K337" s="0" t="n">
        <v>4040136</v>
      </c>
      <c r="L337" s="0" t="s">
        <v>3091</v>
      </c>
      <c r="M337" s="0" t="n">
        <v>6</v>
      </c>
      <c r="N337" s="0" t="s">
        <v>67</v>
      </c>
      <c r="O337" s="0" t="s">
        <v>58</v>
      </c>
      <c r="P337" s="0" t="s">
        <v>33</v>
      </c>
      <c r="Q337" s="0" t="n">
        <v>336760</v>
      </c>
      <c r="R337" s="0" t="s">
        <v>47</v>
      </c>
      <c r="S337" s="0" t="n">
        <v>3662</v>
      </c>
      <c r="T337" s="0" t="s">
        <v>3092</v>
      </c>
      <c r="U337" s="0" t="s">
        <v>3093</v>
      </c>
      <c r="V337" s="0" t="s">
        <v>3094</v>
      </c>
      <c r="W337" s="0" t="s">
        <v>3095</v>
      </c>
      <c r="X337" s="0" t="s">
        <v>3089</v>
      </c>
      <c r="Y337" s="0" t="n">
        <v>371</v>
      </c>
      <c r="Z337" s="3" t="b">
        <f aca="false">TRUE()</f>
        <v>1</v>
      </c>
      <c r="AA337" s="3" t="s">
        <v>3096</v>
      </c>
    </row>
    <row r="338" customFormat="false" ht="15" hidden="false" customHeight="false" outlineLevel="0" collapsed="false">
      <c r="A338" s="0" t="s">
        <v>3097</v>
      </c>
      <c r="B338" s="0" t="s">
        <v>3098</v>
      </c>
      <c r="C338" s="0" t="n">
        <v>0.00136922639957403</v>
      </c>
      <c r="D338" s="0" t="n">
        <v>-1.23775072707296</v>
      </c>
      <c r="E338" s="0" t="s">
        <v>3099</v>
      </c>
      <c r="F338" s="0" t="n">
        <v>870653</v>
      </c>
      <c r="G338" s="0" t="n">
        <v>3440243</v>
      </c>
      <c r="H338" s="0" t="s">
        <v>29</v>
      </c>
      <c r="I338" s="0" t="n">
        <v>870653</v>
      </c>
      <c r="J338" s="0" t="s">
        <v>3100</v>
      </c>
      <c r="K338" s="0" t="n">
        <v>3440243</v>
      </c>
      <c r="L338" s="0" t="s">
        <v>3101</v>
      </c>
      <c r="M338" s="0" t="n">
        <v>17</v>
      </c>
      <c r="N338" s="0" t="s">
        <v>29</v>
      </c>
      <c r="O338" s="0" t="s">
        <v>45</v>
      </c>
      <c r="P338" s="0" t="s">
        <v>46</v>
      </c>
      <c r="Q338" s="0" t="n">
        <v>1029881</v>
      </c>
      <c r="R338" s="0" t="s">
        <v>34</v>
      </c>
      <c r="S338" s="0" t="n">
        <v>29</v>
      </c>
      <c r="T338" s="0" t="s">
        <v>3102</v>
      </c>
      <c r="U338" s="0" t="s">
        <v>3103</v>
      </c>
      <c r="V338" s="0" t="s">
        <v>3104</v>
      </c>
      <c r="W338" s="0" t="s">
        <v>3105</v>
      </c>
      <c r="X338" s="0" t="s">
        <v>3099</v>
      </c>
      <c r="Y338" s="0" t="n">
        <v>827</v>
      </c>
      <c r="Z338" s="3" t="b">
        <f aca="false">TRUE()</f>
        <v>1</v>
      </c>
      <c r="AA338" s="3" t="s">
        <v>3106</v>
      </c>
    </row>
    <row r="339" customFormat="false" ht="15" hidden="false" customHeight="false" outlineLevel="0" collapsed="false">
      <c r="A339" s="0" t="s">
        <v>3107</v>
      </c>
      <c r="B339" s="0" t="s">
        <v>3108</v>
      </c>
      <c r="C339" s="0" t="n">
        <v>0.00136922639957403</v>
      </c>
      <c r="D339" s="0" t="n">
        <v>-0.950144149888682</v>
      </c>
      <c r="E339" s="0" t="s">
        <v>3109</v>
      </c>
      <c r="F339" s="0" t="n">
        <v>20524</v>
      </c>
      <c r="G339" s="0" t="n">
        <v>4060086</v>
      </c>
      <c r="H339" s="0" t="s">
        <v>67</v>
      </c>
      <c r="I339" s="0" t="n">
        <v>20524</v>
      </c>
      <c r="J339" s="0" t="s">
        <v>3110</v>
      </c>
      <c r="K339" s="0" t="n">
        <v>4060086</v>
      </c>
      <c r="L339" s="0" t="s">
        <v>3111</v>
      </c>
      <c r="M339" s="0" t="n">
        <v>8</v>
      </c>
      <c r="N339" s="0" t="s">
        <v>67</v>
      </c>
      <c r="O339" s="0" t="s">
        <v>32</v>
      </c>
      <c r="P339" s="0" t="s">
        <v>33</v>
      </c>
      <c r="Q339" s="0" t="n">
        <v>102034745</v>
      </c>
      <c r="R339" s="0" t="s">
        <v>34</v>
      </c>
      <c r="S339" s="0" t="n">
        <v>7534</v>
      </c>
      <c r="T339" s="0" t="s">
        <v>3112</v>
      </c>
      <c r="U339" s="0" t="s">
        <v>3113</v>
      </c>
      <c r="V339" s="0" t="s">
        <v>3114</v>
      </c>
      <c r="W339" s="0" t="s">
        <v>3115</v>
      </c>
      <c r="X339" s="0" t="s">
        <v>3109</v>
      </c>
      <c r="Y339" s="0" t="n">
        <v>90</v>
      </c>
      <c r="Z339" s="3" t="b">
        <f aca="false">TRUE()</f>
        <v>1</v>
      </c>
      <c r="AA339" s="3" t="s">
        <v>3116</v>
      </c>
    </row>
    <row r="340" customFormat="false" ht="15" hidden="false" customHeight="false" outlineLevel="0" collapsed="false">
      <c r="A340" s="0" t="s">
        <v>3117</v>
      </c>
      <c r="B340" s="0" t="s">
        <v>3118</v>
      </c>
      <c r="C340" s="0" t="n">
        <v>0.0013904722753613</v>
      </c>
      <c r="D340" s="0" t="n">
        <v>-0.926247051142489</v>
      </c>
      <c r="E340" s="0" t="s">
        <v>3119</v>
      </c>
      <c r="F340" s="0" t="n">
        <v>830056</v>
      </c>
      <c r="G340" s="0" t="n">
        <v>5910369</v>
      </c>
      <c r="H340" s="0" t="s">
        <v>29</v>
      </c>
      <c r="I340" s="0" t="n">
        <v>830056</v>
      </c>
      <c r="J340" s="0" t="s">
        <v>3120</v>
      </c>
      <c r="K340" s="0" t="n">
        <v>5910369</v>
      </c>
      <c r="L340" s="0" t="s">
        <v>3121</v>
      </c>
      <c r="M340" s="0" t="n">
        <v>11</v>
      </c>
      <c r="N340" s="0" t="s">
        <v>67</v>
      </c>
      <c r="O340" s="0" t="s">
        <v>32</v>
      </c>
      <c r="P340" s="0" t="s">
        <v>33</v>
      </c>
      <c r="Q340" s="0" t="n">
        <v>65120043</v>
      </c>
      <c r="R340" s="0" t="s">
        <v>34</v>
      </c>
      <c r="S340" s="0" t="n">
        <v>10089</v>
      </c>
      <c r="T340" s="0" t="s">
        <v>3122</v>
      </c>
      <c r="U340" s="0" t="s">
        <v>3123</v>
      </c>
      <c r="V340" s="0" t="s">
        <v>3124</v>
      </c>
      <c r="W340" s="0" t="s">
        <v>3125</v>
      </c>
      <c r="X340" s="0" t="s">
        <v>3119</v>
      </c>
      <c r="Y340" s="0" t="n">
        <v>518</v>
      </c>
      <c r="Z340" s="3" t="b">
        <f aca="false">FALSE()</f>
        <v>0</v>
      </c>
      <c r="AA340" s="3"/>
    </row>
    <row r="341" customFormat="false" ht="15" hidden="false" customHeight="false" outlineLevel="0" collapsed="false">
      <c r="A341" s="0" t="s">
        <v>3126</v>
      </c>
      <c r="B341" s="0" t="s">
        <v>3127</v>
      </c>
      <c r="C341" s="0" t="n">
        <v>0.00140799896937253</v>
      </c>
      <c r="D341" s="0" t="n">
        <v>-1.33330945696455</v>
      </c>
      <c r="E341" s="0" t="s">
        <v>3128</v>
      </c>
      <c r="F341" s="0" t="n">
        <v>6770044</v>
      </c>
      <c r="G341" s="0" t="n">
        <v>5560044</v>
      </c>
      <c r="H341" s="0" t="s">
        <v>29</v>
      </c>
      <c r="I341" s="0" t="n">
        <v>6770044</v>
      </c>
      <c r="J341" s="0" t="s">
        <v>3129</v>
      </c>
      <c r="K341" s="0" t="n">
        <v>5560044</v>
      </c>
      <c r="L341" s="0" t="s">
        <v>3130</v>
      </c>
      <c r="M341" s="0" t="s">
        <v>337</v>
      </c>
      <c r="N341" s="0" t="s">
        <v>67</v>
      </c>
      <c r="O341" s="0" t="s">
        <v>58</v>
      </c>
      <c r="P341" s="0" t="s">
        <v>33</v>
      </c>
      <c r="Q341" s="0" t="n">
        <v>151837321</v>
      </c>
      <c r="R341" s="0" t="s">
        <v>47</v>
      </c>
      <c r="S341" s="0" t="n">
        <v>7739</v>
      </c>
      <c r="U341" s="0" t="s">
        <v>3131</v>
      </c>
      <c r="V341" s="0" t="s">
        <v>3132</v>
      </c>
      <c r="W341" s="0" t="s">
        <v>3133</v>
      </c>
      <c r="X341" s="0" t="s">
        <v>3128</v>
      </c>
      <c r="Y341" s="0" t="n">
        <v>58</v>
      </c>
      <c r="Z341" s="3" t="b">
        <f aca="false">FALSE()</f>
        <v>0</v>
      </c>
      <c r="AA341" s="3"/>
    </row>
    <row r="342" customFormat="false" ht="15" hidden="false" customHeight="false" outlineLevel="0" collapsed="false">
      <c r="A342" s="0" t="s">
        <v>3134</v>
      </c>
      <c r="B342" s="0" t="s">
        <v>1024</v>
      </c>
      <c r="C342" s="0" t="n">
        <v>0.00140893512262028</v>
      </c>
      <c r="D342" s="0" t="n">
        <v>-1.58464273302026</v>
      </c>
      <c r="E342" s="0" t="s">
        <v>1025</v>
      </c>
      <c r="F342" s="0" t="n">
        <v>2750372</v>
      </c>
      <c r="G342" s="0" t="n">
        <v>3710240</v>
      </c>
      <c r="H342" s="0" t="s">
        <v>67</v>
      </c>
      <c r="I342" s="0" t="n">
        <v>2750372</v>
      </c>
      <c r="J342" s="0" t="s">
        <v>3135</v>
      </c>
      <c r="K342" s="0" t="n">
        <v>3710240</v>
      </c>
      <c r="L342" s="0" t="s">
        <v>3136</v>
      </c>
      <c r="M342" s="0" t="n">
        <v>15</v>
      </c>
      <c r="N342" s="0" t="s">
        <v>29</v>
      </c>
      <c r="O342" s="0" t="s">
        <v>45</v>
      </c>
      <c r="P342" s="0" t="s">
        <v>46</v>
      </c>
      <c r="Q342" s="0" t="s">
        <v>215</v>
      </c>
      <c r="R342" s="0" t="s">
        <v>34</v>
      </c>
      <c r="S342" s="0" t="n">
        <v>646</v>
      </c>
      <c r="T342" s="0" t="s">
        <v>1028</v>
      </c>
      <c r="U342" s="0" t="s">
        <v>1029</v>
      </c>
      <c r="W342" s="0" t="s">
        <v>1030</v>
      </c>
      <c r="X342" s="0" t="s">
        <v>1025</v>
      </c>
      <c r="Y342" s="0" t="s">
        <v>215</v>
      </c>
      <c r="Z342" s="3" t="b">
        <f aca="false">TRUE()</f>
        <v>1</v>
      </c>
      <c r="AA342" s="3" t="s">
        <v>1031</v>
      </c>
    </row>
    <row r="343" customFormat="false" ht="15" hidden="false" customHeight="false" outlineLevel="0" collapsed="false">
      <c r="A343" s="0" t="s">
        <v>3137</v>
      </c>
      <c r="B343" s="0" t="s">
        <v>3138</v>
      </c>
      <c r="C343" s="0" t="n">
        <v>0.00141961903115375</v>
      </c>
      <c r="D343" s="0" t="n">
        <v>-1.77916182773775</v>
      </c>
      <c r="E343" s="0" t="s">
        <v>3139</v>
      </c>
      <c r="F343" s="0" t="n">
        <v>1070333</v>
      </c>
      <c r="G343" s="0" t="n">
        <v>2320358</v>
      </c>
      <c r="H343" s="0" t="s">
        <v>29</v>
      </c>
      <c r="I343" s="0" t="n">
        <v>1070333</v>
      </c>
      <c r="J343" s="0" t="s">
        <v>3140</v>
      </c>
      <c r="K343" s="0" t="n">
        <v>2320358</v>
      </c>
      <c r="L343" s="0" t="s">
        <v>3141</v>
      </c>
      <c r="M343" s="0" t="n">
        <v>19</v>
      </c>
      <c r="N343" s="0" t="s">
        <v>67</v>
      </c>
      <c r="O343" s="0" t="s">
        <v>58</v>
      </c>
      <c r="P343" s="0" t="s">
        <v>33</v>
      </c>
      <c r="Q343" s="0" t="n">
        <v>54031746</v>
      </c>
      <c r="R343" s="0" t="s">
        <v>34</v>
      </c>
      <c r="S343" s="0" t="n">
        <v>51171</v>
      </c>
      <c r="T343" s="0" t="s">
        <v>3142</v>
      </c>
      <c r="U343" s="0" t="s">
        <v>3143</v>
      </c>
      <c r="V343" s="0" t="s">
        <v>3144</v>
      </c>
      <c r="W343" s="0" t="s">
        <v>3145</v>
      </c>
      <c r="X343" s="0" t="s">
        <v>3139</v>
      </c>
      <c r="Y343" s="0" t="n">
        <v>659</v>
      </c>
      <c r="Z343" s="3" t="b">
        <f aca="false">TRUE()</f>
        <v>1</v>
      </c>
      <c r="AA343" s="3" t="s">
        <v>3146</v>
      </c>
    </row>
    <row r="344" customFormat="false" ht="15" hidden="false" customHeight="false" outlineLevel="0" collapsed="false">
      <c r="A344" s="0" t="s">
        <v>3147</v>
      </c>
      <c r="B344" s="0" t="s">
        <v>3148</v>
      </c>
      <c r="C344" s="0" t="n">
        <v>0.00143417605144047</v>
      </c>
      <c r="D344" s="0" t="n">
        <v>-1.73745273565613</v>
      </c>
      <c r="E344" s="0" t="s">
        <v>3149</v>
      </c>
      <c r="F344" s="0" t="n">
        <v>520753</v>
      </c>
      <c r="G344" s="0" t="n">
        <v>4830093</v>
      </c>
      <c r="H344" s="0" t="s">
        <v>67</v>
      </c>
      <c r="I344" s="0" t="n">
        <v>520753</v>
      </c>
      <c r="J344" s="0" t="s">
        <v>3150</v>
      </c>
      <c r="K344" s="0" t="n">
        <v>4830093</v>
      </c>
      <c r="L344" s="0" t="s">
        <v>3151</v>
      </c>
      <c r="M344" s="0" t="n">
        <v>19</v>
      </c>
      <c r="N344" s="0" t="s">
        <v>67</v>
      </c>
      <c r="O344" s="0" t="s">
        <v>32</v>
      </c>
      <c r="P344" s="0" t="s">
        <v>33</v>
      </c>
      <c r="Q344" s="0" t="n">
        <v>48661648</v>
      </c>
      <c r="R344" s="0" t="s">
        <v>34</v>
      </c>
      <c r="S344" s="0" t="n">
        <v>27076</v>
      </c>
      <c r="T344" s="0" t="s">
        <v>3152</v>
      </c>
      <c r="U344" s="0" t="s">
        <v>3153</v>
      </c>
      <c r="V344" s="0" t="s">
        <v>3154</v>
      </c>
      <c r="W344" s="0" t="s">
        <v>3155</v>
      </c>
      <c r="X344" s="0" t="s">
        <v>3149</v>
      </c>
      <c r="Y344" s="0" t="n">
        <v>2</v>
      </c>
      <c r="Z344" s="3" t="b">
        <f aca="false">FALSE()</f>
        <v>0</v>
      </c>
      <c r="AA344" s="3"/>
    </row>
    <row r="345" customFormat="false" ht="15" hidden="false" customHeight="false" outlineLevel="0" collapsed="false">
      <c r="A345" s="0" t="s">
        <v>3156</v>
      </c>
      <c r="B345" s="0" t="s">
        <v>3157</v>
      </c>
      <c r="C345" s="0" t="n">
        <v>0.00143417605144047</v>
      </c>
      <c r="D345" s="0" t="n">
        <v>-1.11490415671072</v>
      </c>
      <c r="E345" s="0" t="s">
        <v>3158</v>
      </c>
      <c r="F345" s="0" t="n">
        <v>3370392</v>
      </c>
      <c r="G345" s="0" t="n">
        <v>3310093</v>
      </c>
      <c r="H345" s="0" t="s">
        <v>29</v>
      </c>
      <c r="I345" s="0" t="n">
        <v>3370392</v>
      </c>
      <c r="J345" s="0" t="s">
        <v>3159</v>
      </c>
      <c r="K345" s="0" t="n">
        <v>3310093</v>
      </c>
      <c r="L345" s="0" t="s">
        <v>3160</v>
      </c>
      <c r="M345" s="0" t="n">
        <v>20</v>
      </c>
      <c r="N345" s="0" t="s">
        <v>29</v>
      </c>
      <c r="O345" s="0" t="s">
        <v>45</v>
      </c>
      <c r="P345" s="0" t="s">
        <v>46</v>
      </c>
      <c r="Q345" s="0" t="n">
        <v>62151423</v>
      </c>
      <c r="R345" s="0" t="s">
        <v>34</v>
      </c>
      <c r="S345" s="0" t="n">
        <v>54345</v>
      </c>
      <c r="T345" s="0" t="s">
        <v>3161</v>
      </c>
      <c r="U345" s="0" t="s">
        <v>3162</v>
      </c>
      <c r="V345" s="0" t="s">
        <v>3163</v>
      </c>
      <c r="W345" s="0" t="s">
        <v>3164</v>
      </c>
      <c r="X345" s="0" t="s">
        <v>3158</v>
      </c>
      <c r="Y345" s="0" t="n">
        <v>449</v>
      </c>
      <c r="Z345" s="3" t="b">
        <f aca="false">FALSE()</f>
        <v>0</v>
      </c>
      <c r="AA345" s="3"/>
    </row>
    <row r="346" customFormat="false" ht="15" hidden="false" customHeight="false" outlineLevel="0" collapsed="false">
      <c r="A346" s="0" t="s">
        <v>3165</v>
      </c>
      <c r="B346" s="0" t="s">
        <v>1916</v>
      </c>
      <c r="C346" s="0" t="n">
        <v>0.00146675671956604</v>
      </c>
      <c r="D346" s="0" t="n">
        <v>-2.29378304253045</v>
      </c>
      <c r="E346" s="0" t="s">
        <v>1917</v>
      </c>
      <c r="F346" s="0" t="n">
        <v>6110521</v>
      </c>
      <c r="G346" s="0" t="n">
        <v>4560767</v>
      </c>
      <c r="H346" s="0" t="s">
        <v>29</v>
      </c>
      <c r="I346" s="0" t="n">
        <v>6110521</v>
      </c>
      <c r="J346" s="0" t="s">
        <v>3166</v>
      </c>
      <c r="K346" s="0" t="n">
        <v>4560767</v>
      </c>
      <c r="L346" s="0" t="s">
        <v>3167</v>
      </c>
      <c r="M346" s="0" t="n">
        <v>7</v>
      </c>
      <c r="N346" s="0" t="s">
        <v>29</v>
      </c>
      <c r="O346" s="0" t="s">
        <v>45</v>
      </c>
      <c r="P346" s="0" t="s">
        <v>46</v>
      </c>
      <c r="Q346" s="0" t="s">
        <v>215</v>
      </c>
      <c r="R346" s="0" t="s">
        <v>34</v>
      </c>
      <c r="S346" s="0" t="n">
        <v>1749</v>
      </c>
      <c r="U346" s="0" t="s">
        <v>1920</v>
      </c>
      <c r="W346" s="0" t="s">
        <v>1921</v>
      </c>
      <c r="X346" s="0" t="s">
        <v>1917</v>
      </c>
      <c r="Y346" s="0" t="s">
        <v>215</v>
      </c>
      <c r="Z346" s="3" t="b">
        <f aca="false">TRUE()</f>
        <v>1</v>
      </c>
      <c r="AA346" s="3" t="s">
        <v>3168</v>
      </c>
    </row>
    <row r="347" customFormat="false" ht="15" hidden="false" customHeight="false" outlineLevel="0" collapsed="false">
      <c r="A347" s="0" t="s">
        <v>3169</v>
      </c>
      <c r="B347" s="0" t="s">
        <v>3170</v>
      </c>
      <c r="C347" s="0" t="n">
        <v>0.00146723825241454</v>
      </c>
      <c r="D347" s="0" t="n">
        <v>-2.10791756482096</v>
      </c>
      <c r="E347" s="0" t="s">
        <v>3171</v>
      </c>
      <c r="F347" s="0" t="n">
        <v>5130537</v>
      </c>
      <c r="G347" s="0" t="n">
        <v>2000452</v>
      </c>
      <c r="H347" s="0" t="s">
        <v>67</v>
      </c>
      <c r="I347" s="0" t="n">
        <v>5130537</v>
      </c>
      <c r="J347" s="0" t="s">
        <v>3172</v>
      </c>
      <c r="K347" s="0" t="n">
        <v>2000452</v>
      </c>
      <c r="L347" s="0" t="s">
        <v>3173</v>
      </c>
      <c r="M347" s="0" t="n">
        <v>19</v>
      </c>
      <c r="N347" s="0" t="s">
        <v>29</v>
      </c>
      <c r="O347" s="0" t="s">
        <v>45</v>
      </c>
      <c r="P347" s="0" t="s">
        <v>46</v>
      </c>
      <c r="Q347" s="0" t="n">
        <v>40716204</v>
      </c>
      <c r="R347" s="0" t="s">
        <v>47</v>
      </c>
      <c r="S347" s="0" t="n">
        <v>26330</v>
      </c>
      <c r="T347" s="0" t="s">
        <v>3174</v>
      </c>
      <c r="U347" s="0" t="s">
        <v>3175</v>
      </c>
      <c r="V347" s="0" t="s">
        <v>3176</v>
      </c>
      <c r="W347" s="0" t="s">
        <v>3177</v>
      </c>
      <c r="X347" s="0" t="s">
        <v>3171</v>
      </c>
      <c r="Y347" s="0" t="n">
        <v>75</v>
      </c>
      <c r="Z347" s="3" t="b">
        <f aca="false">TRUE()</f>
        <v>1</v>
      </c>
      <c r="AA347" s="3" t="s">
        <v>3178</v>
      </c>
    </row>
    <row r="348" customFormat="false" ht="15" hidden="false" customHeight="false" outlineLevel="0" collapsed="false">
      <c r="A348" s="0" t="s">
        <v>3179</v>
      </c>
      <c r="B348" s="0" t="s">
        <v>3180</v>
      </c>
      <c r="C348" s="0" t="n">
        <v>0.00147266191542077</v>
      </c>
      <c r="D348" s="0" t="n">
        <v>-0.993290226428817</v>
      </c>
      <c r="E348" s="0" t="s">
        <v>3181</v>
      </c>
      <c r="F348" s="0" t="n">
        <v>2510307</v>
      </c>
      <c r="G348" s="0" t="n">
        <v>2230139</v>
      </c>
      <c r="H348" s="0" t="s">
        <v>67</v>
      </c>
      <c r="I348" s="0" t="n">
        <v>2510307</v>
      </c>
      <c r="J348" s="0" t="s">
        <v>3182</v>
      </c>
      <c r="K348" s="0" t="n">
        <v>2230139</v>
      </c>
      <c r="L348" s="0" t="s">
        <v>3183</v>
      </c>
      <c r="M348" s="0" t="n">
        <v>20</v>
      </c>
      <c r="N348" s="0" t="s">
        <v>29</v>
      </c>
      <c r="O348" s="0" t="s">
        <v>45</v>
      </c>
      <c r="P348" s="0" t="s">
        <v>46</v>
      </c>
      <c r="Q348" s="0" t="n">
        <v>46877827</v>
      </c>
      <c r="R348" s="0" t="s">
        <v>34</v>
      </c>
      <c r="S348" s="0" t="n">
        <v>57580</v>
      </c>
      <c r="T348" s="0" t="s">
        <v>3184</v>
      </c>
      <c r="U348" s="0" t="s">
        <v>3185</v>
      </c>
      <c r="V348" s="0" t="s">
        <v>3186</v>
      </c>
      <c r="W348" s="0" t="s">
        <v>3187</v>
      </c>
      <c r="X348" s="0" t="s">
        <v>3181</v>
      </c>
      <c r="Y348" s="0" t="n">
        <v>726</v>
      </c>
      <c r="Z348" s="3" t="b">
        <f aca="false">TRUE()</f>
        <v>1</v>
      </c>
      <c r="AA348" s="3" t="s">
        <v>3188</v>
      </c>
    </row>
    <row r="349" customFormat="false" ht="15" hidden="false" customHeight="false" outlineLevel="0" collapsed="false">
      <c r="A349" s="0" t="s">
        <v>3189</v>
      </c>
      <c r="B349" s="0" t="s">
        <v>3190</v>
      </c>
      <c r="C349" s="0" t="n">
        <v>0.00149003936345516</v>
      </c>
      <c r="D349" s="0" t="n">
        <v>-1.00064990351159</v>
      </c>
      <c r="E349" s="0" t="s">
        <v>3191</v>
      </c>
      <c r="F349" s="0" t="n">
        <v>5670709</v>
      </c>
      <c r="G349" s="0" t="n">
        <v>7400343</v>
      </c>
      <c r="H349" s="0" t="s">
        <v>29</v>
      </c>
      <c r="I349" s="0" t="n">
        <v>5670709</v>
      </c>
      <c r="J349" s="0" t="s">
        <v>3192</v>
      </c>
      <c r="K349" s="0" t="n">
        <v>7400343</v>
      </c>
      <c r="L349" s="0" t="s">
        <v>3193</v>
      </c>
      <c r="M349" s="0" t="n">
        <v>12</v>
      </c>
      <c r="N349" s="0" t="s">
        <v>67</v>
      </c>
      <c r="O349" s="0" t="s">
        <v>58</v>
      </c>
      <c r="P349" s="0" t="s">
        <v>33</v>
      </c>
      <c r="Q349" s="0" t="n">
        <v>27377255</v>
      </c>
      <c r="R349" s="0" t="s">
        <v>47</v>
      </c>
      <c r="S349" s="0" t="n">
        <v>56938</v>
      </c>
      <c r="T349" s="0" t="s">
        <v>3194</v>
      </c>
      <c r="U349" s="0" t="s">
        <v>3195</v>
      </c>
      <c r="V349" s="0" t="s">
        <v>3196</v>
      </c>
      <c r="W349" s="0" t="s">
        <v>3197</v>
      </c>
      <c r="X349" s="0" t="s">
        <v>3191</v>
      </c>
      <c r="Y349" s="0" t="n">
        <v>615</v>
      </c>
      <c r="Z349" s="3" t="b">
        <f aca="false">TRUE()</f>
        <v>1</v>
      </c>
      <c r="AA349" s="3" t="s">
        <v>3198</v>
      </c>
    </row>
    <row r="350" customFormat="false" ht="15" hidden="false" customHeight="false" outlineLevel="0" collapsed="false">
      <c r="A350" s="0" t="s">
        <v>3199</v>
      </c>
      <c r="B350" s="0" t="s">
        <v>3200</v>
      </c>
      <c r="C350" s="0" t="n">
        <v>0.00149003936345516</v>
      </c>
      <c r="D350" s="0" t="n">
        <v>-1.40954102158238</v>
      </c>
      <c r="E350" s="0" t="s">
        <v>3201</v>
      </c>
      <c r="F350" s="0" t="n">
        <v>6770474</v>
      </c>
      <c r="G350" s="0" t="n">
        <v>5560474</v>
      </c>
      <c r="H350" s="0" t="s">
        <v>29</v>
      </c>
      <c r="I350" s="0" t="n">
        <v>6770474</v>
      </c>
      <c r="J350" s="0" t="s">
        <v>3202</v>
      </c>
      <c r="K350" s="0" t="n">
        <v>5560474</v>
      </c>
      <c r="L350" s="0" t="s">
        <v>3203</v>
      </c>
      <c r="M350" s="0" t="n">
        <v>4</v>
      </c>
      <c r="N350" s="0" t="s">
        <v>29</v>
      </c>
      <c r="O350" s="0" t="s">
        <v>45</v>
      </c>
      <c r="P350" s="0" t="s">
        <v>46</v>
      </c>
      <c r="Q350" s="0" t="n">
        <v>1765421</v>
      </c>
      <c r="R350" s="0" t="s">
        <v>47</v>
      </c>
      <c r="S350" s="0" t="n">
        <v>2261</v>
      </c>
      <c r="T350" s="0" t="s">
        <v>3204</v>
      </c>
      <c r="U350" s="0" t="s">
        <v>3205</v>
      </c>
      <c r="V350" s="0" t="s">
        <v>3206</v>
      </c>
      <c r="W350" s="0" t="s">
        <v>3207</v>
      </c>
      <c r="X350" s="0" t="s">
        <v>3201</v>
      </c>
      <c r="Y350" s="0" t="n">
        <v>984</v>
      </c>
      <c r="Z350" s="3" t="b">
        <f aca="false">TRUE()</f>
        <v>1</v>
      </c>
      <c r="AA350" s="3" t="s">
        <v>3208</v>
      </c>
    </row>
    <row r="351" customFormat="false" ht="15" hidden="false" customHeight="false" outlineLevel="0" collapsed="false">
      <c r="A351" s="0" t="s">
        <v>3209</v>
      </c>
      <c r="B351" s="0" t="s">
        <v>3210</v>
      </c>
      <c r="C351" s="0" t="n">
        <v>0.00149947187804148</v>
      </c>
      <c r="D351" s="0" t="n">
        <v>-1.60175497991803</v>
      </c>
      <c r="E351" s="0" t="s">
        <v>3211</v>
      </c>
      <c r="F351" s="0" t="n">
        <v>4230630</v>
      </c>
      <c r="G351" s="0" t="n">
        <v>6380630</v>
      </c>
      <c r="H351" s="0" t="s">
        <v>67</v>
      </c>
      <c r="I351" s="0" t="n">
        <v>4230630</v>
      </c>
      <c r="J351" s="0" t="s">
        <v>3212</v>
      </c>
      <c r="K351" s="0" t="n">
        <v>6380630</v>
      </c>
      <c r="L351" s="0" t="s">
        <v>3213</v>
      </c>
      <c r="M351" s="0" t="n">
        <v>1</v>
      </c>
      <c r="N351" s="0" t="s">
        <v>29</v>
      </c>
      <c r="O351" s="0" t="s">
        <v>45</v>
      </c>
      <c r="P351" s="0" t="s">
        <v>46</v>
      </c>
      <c r="Q351" s="0" t="n">
        <v>25471568</v>
      </c>
      <c r="R351" s="0" t="s">
        <v>47</v>
      </c>
      <c r="S351" s="0" t="n">
        <v>6007</v>
      </c>
      <c r="T351" s="0" t="s">
        <v>3214</v>
      </c>
      <c r="U351" s="0" t="s">
        <v>3215</v>
      </c>
      <c r="V351" s="0" t="s">
        <v>3216</v>
      </c>
      <c r="W351" s="0" t="s">
        <v>3217</v>
      </c>
      <c r="X351" s="0" t="s">
        <v>3211</v>
      </c>
      <c r="Y351" s="0" t="n">
        <v>74</v>
      </c>
      <c r="Z351" s="3" t="b">
        <f aca="false">FALSE()</f>
        <v>0</v>
      </c>
      <c r="AA351" s="3"/>
    </row>
    <row r="352" customFormat="false" ht="15" hidden="false" customHeight="false" outlineLevel="0" collapsed="false">
      <c r="A352" s="0" t="s">
        <v>3218</v>
      </c>
      <c r="B352" s="0" t="s">
        <v>3219</v>
      </c>
      <c r="C352" s="0" t="n">
        <v>0.00149947187804148</v>
      </c>
      <c r="D352" s="0" t="n">
        <v>-1.08883795569739</v>
      </c>
      <c r="E352" s="0" t="s">
        <v>3220</v>
      </c>
      <c r="F352" s="0" t="n">
        <v>5220044</v>
      </c>
      <c r="G352" s="0" t="n">
        <v>5220180</v>
      </c>
      <c r="H352" s="0" t="s">
        <v>29</v>
      </c>
      <c r="I352" s="0" t="n">
        <v>5220044</v>
      </c>
      <c r="J352" s="0" t="s">
        <v>3221</v>
      </c>
      <c r="K352" s="0" t="n">
        <v>5220180</v>
      </c>
      <c r="L352" s="0" t="s">
        <v>3222</v>
      </c>
      <c r="M352" s="0" t="n">
        <v>1</v>
      </c>
      <c r="N352" s="0" t="s">
        <v>29</v>
      </c>
      <c r="O352" s="0" t="s">
        <v>32</v>
      </c>
      <c r="P352" s="0" t="s">
        <v>33</v>
      </c>
      <c r="Q352" s="0" t="n">
        <v>35031186</v>
      </c>
      <c r="R352" s="0" t="s">
        <v>47</v>
      </c>
      <c r="S352" s="0" t="n">
        <v>2701</v>
      </c>
      <c r="T352" s="0" t="s">
        <v>3223</v>
      </c>
      <c r="U352" s="0" t="s">
        <v>3224</v>
      </c>
      <c r="V352" s="0" t="s">
        <v>3225</v>
      </c>
      <c r="W352" s="0" t="s">
        <v>3226</v>
      </c>
      <c r="X352" s="0" t="s">
        <v>3220</v>
      </c>
      <c r="Y352" s="0" t="n">
        <v>334</v>
      </c>
      <c r="Z352" s="3" t="b">
        <f aca="false">TRUE()</f>
        <v>1</v>
      </c>
      <c r="AA352" s="3" t="s">
        <v>3227</v>
      </c>
    </row>
    <row r="353" customFormat="false" ht="15" hidden="false" customHeight="false" outlineLevel="0" collapsed="false">
      <c r="A353" s="0" t="s">
        <v>3228</v>
      </c>
      <c r="B353" s="0" t="s">
        <v>3229</v>
      </c>
      <c r="C353" s="0" t="n">
        <v>0.00149947187804148</v>
      </c>
      <c r="D353" s="0" t="n">
        <v>-0.742999170697106</v>
      </c>
      <c r="E353" s="0" t="s">
        <v>3230</v>
      </c>
      <c r="F353" s="0" t="n">
        <v>2760619</v>
      </c>
      <c r="G353" s="0" t="n">
        <v>2060112</v>
      </c>
      <c r="H353" s="0" t="s">
        <v>29</v>
      </c>
      <c r="I353" s="0" t="n">
        <v>2760619</v>
      </c>
      <c r="J353" s="0" t="s">
        <v>3231</v>
      </c>
      <c r="K353" s="0" t="n">
        <v>2060112</v>
      </c>
      <c r="L353" s="0" t="s">
        <v>3232</v>
      </c>
      <c r="M353" s="0" t="n">
        <v>1</v>
      </c>
      <c r="N353" s="0" t="s">
        <v>29</v>
      </c>
      <c r="O353" s="0" t="s">
        <v>58</v>
      </c>
      <c r="P353" s="0" t="s">
        <v>33</v>
      </c>
      <c r="Q353" s="0" t="n">
        <v>23393809</v>
      </c>
      <c r="R353" s="0" t="s">
        <v>34</v>
      </c>
      <c r="S353" s="0" t="n">
        <v>3352</v>
      </c>
      <c r="T353" s="0" t="s">
        <v>3233</v>
      </c>
      <c r="U353" s="0" t="s">
        <v>3234</v>
      </c>
      <c r="V353" s="0" t="s">
        <v>3235</v>
      </c>
      <c r="W353" s="0" t="s">
        <v>3236</v>
      </c>
      <c r="X353" s="0" t="s">
        <v>3230</v>
      </c>
      <c r="Y353" s="0" t="n">
        <v>1414</v>
      </c>
      <c r="Z353" s="3" t="b">
        <f aca="false">TRUE()</f>
        <v>1</v>
      </c>
      <c r="AA353" s="3" t="s">
        <v>3237</v>
      </c>
    </row>
    <row r="354" customFormat="false" ht="15" hidden="false" customHeight="false" outlineLevel="0" collapsed="false">
      <c r="A354" s="0" t="s">
        <v>3238</v>
      </c>
      <c r="B354" s="0" t="s">
        <v>3239</v>
      </c>
      <c r="C354" s="0" t="n">
        <v>0.00149947187804148</v>
      </c>
      <c r="D354" s="0" t="n">
        <v>-1.28615377496464</v>
      </c>
      <c r="E354" s="0" t="s">
        <v>3240</v>
      </c>
      <c r="F354" s="0" t="n">
        <v>7560091</v>
      </c>
      <c r="G354" s="0" t="n">
        <v>7560162</v>
      </c>
      <c r="H354" s="0" t="s">
        <v>67</v>
      </c>
      <c r="I354" s="0" t="n">
        <v>7560091</v>
      </c>
      <c r="J354" s="0" t="s">
        <v>3241</v>
      </c>
      <c r="K354" s="0" t="n">
        <v>7560162</v>
      </c>
      <c r="L354" s="0" t="s">
        <v>3242</v>
      </c>
      <c r="M354" s="0" t="n">
        <v>17</v>
      </c>
      <c r="N354" s="0" t="s">
        <v>29</v>
      </c>
      <c r="O354" s="0" t="s">
        <v>45</v>
      </c>
      <c r="P354" s="0" t="s">
        <v>46</v>
      </c>
      <c r="Q354" s="0" t="n">
        <v>75385485</v>
      </c>
      <c r="R354" s="0" t="s">
        <v>34</v>
      </c>
      <c r="S354" s="0" t="n">
        <v>57332</v>
      </c>
      <c r="T354" s="0" t="s">
        <v>3243</v>
      </c>
      <c r="U354" s="0" t="s">
        <v>3244</v>
      </c>
      <c r="V354" s="0" t="s">
        <v>3245</v>
      </c>
      <c r="W354" s="0" t="s">
        <v>3246</v>
      </c>
      <c r="X354" s="0" t="s">
        <v>3240</v>
      </c>
      <c r="Y354" s="0" t="n">
        <v>446</v>
      </c>
      <c r="Z354" s="3" t="b">
        <f aca="false">TRUE()</f>
        <v>1</v>
      </c>
      <c r="AA354" s="3" t="s">
        <v>3247</v>
      </c>
    </row>
    <row r="355" customFormat="false" ht="15" hidden="false" customHeight="false" outlineLevel="0" collapsed="false">
      <c r="A355" s="0" t="s">
        <v>3248</v>
      </c>
      <c r="B355" s="0" t="s">
        <v>3249</v>
      </c>
      <c r="C355" s="0" t="n">
        <v>0.00149947187804148</v>
      </c>
      <c r="D355" s="0" t="n">
        <v>-1.36485370872165</v>
      </c>
      <c r="E355" s="0" t="s">
        <v>3250</v>
      </c>
      <c r="F355" s="0" t="n">
        <v>6960373</v>
      </c>
      <c r="G355" s="0" t="n">
        <v>5050750</v>
      </c>
      <c r="H355" s="0" t="s">
        <v>67</v>
      </c>
      <c r="I355" s="0" t="n">
        <v>6960373</v>
      </c>
      <c r="J355" s="0" t="s">
        <v>3251</v>
      </c>
      <c r="K355" s="0" t="n">
        <v>5050750</v>
      </c>
      <c r="L355" s="0" t="s">
        <v>3252</v>
      </c>
      <c r="M355" s="0" t="n">
        <v>6</v>
      </c>
      <c r="N355" s="0" t="s">
        <v>29</v>
      </c>
      <c r="O355" s="0" t="s">
        <v>58</v>
      </c>
      <c r="P355" s="0" t="s">
        <v>33</v>
      </c>
      <c r="Q355" s="0" t="n">
        <v>32185131</v>
      </c>
      <c r="R355" s="0" t="s">
        <v>34</v>
      </c>
      <c r="S355" s="0" t="n">
        <v>7148</v>
      </c>
      <c r="T355" s="0" t="s">
        <v>3253</v>
      </c>
      <c r="U355" s="0" t="s">
        <v>3254</v>
      </c>
      <c r="V355" s="0" t="s">
        <v>3255</v>
      </c>
      <c r="W355" s="0" t="s">
        <v>3256</v>
      </c>
      <c r="X355" s="0" t="s">
        <v>3250</v>
      </c>
      <c r="Y355" s="0" t="n">
        <v>1258</v>
      </c>
      <c r="Z355" s="3" t="b">
        <f aca="false">FALSE()</f>
        <v>0</v>
      </c>
      <c r="AA355" s="3"/>
    </row>
    <row r="356" customFormat="false" ht="15" hidden="false" customHeight="false" outlineLevel="0" collapsed="false">
      <c r="A356" s="0" t="s">
        <v>3257</v>
      </c>
      <c r="B356" s="0" t="s">
        <v>3258</v>
      </c>
      <c r="C356" s="0" t="n">
        <v>0.00149947187804148</v>
      </c>
      <c r="D356" s="0" t="n">
        <v>-0.87823013965783</v>
      </c>
      <c r="E356" s="0" t="s">
        <v>3259</v>
      </c>
      <c r="F356" s="0" t="n">
        <v>1980343</v>
      </c>
      <c r="G356" s="0" t="n">
        <v>1050343</v>
      </c>
      <c r="H356" s="0" t="s">
        <v>67</v>
      </c>
      <c r="I356" s="0" t="n">
        <v>1980343</v>
      </c>
      <c r="J356" s="0" t="s">
        <v>3260</v>
      </c>
      <c r="K356" s="0" t="n">
        <v>1050343</v>
      </c>
      <c r="L356" s="0" t="s">
        <v>3261</v>
      </c>
      <c r="M356" s="0" t="n">
        <v>20</v>
      </c>
      <c r="N356" s="0" t="s">
        <v>29</v>
      </c>
      <c r="O356" s="0" t="s">
        <v>45</v>
      </c>
      <c r="P356" s="0" t="s">
        <v>46</v>
      </c>
      <c r="Q356" s="0" t="n">
        <v>1486343</v>
      </c>
      <c r="R356" s="0" t="s">
        <v>34</v>
      </c>
      <c r="S356" s="0" t="n">
        <v>128646</v>
      </c>
      <c r="T356" s="0" t="s">
        <v>3262</v>
      </c>
      <c r="U356" s="0" t="s">
        <v>3263</v>
      </c>
      <c r="V356" s="0" t="s">
        <v>3264</v>
      </c>
      <c r="W356" s="0" t="s">
        <v>3265</v>
      </c>
      <c r="X356" s="0" t="s">
        <v>3259</v>
      </c>
      <c r="Y356" s="0" t="n">
        <v>328</v>
      </c>
      <c r="Z356" s="3" t="b">
        <f aca="false">FALSE()</f>
        <v>0</v>
      </c>
      <c r="AA356" s="3"/>
    </row>
    <row r="357" customFormat="false" ht="15" hidden="false" customHeight="false" outlineLevel="0" collapsed="false">
      <c r="A357" s="0" t="s">
        <v>3266</v>
      </c>
      <c r="B357" s="0" t="s">
        <v>3267</v>
      </c>
      <c r="C357" s="0" t="n">
        <v>0.00149947187804148</v>
      </c>
      <c r="D357" s="0" t="n">
        <v>-1.39740133494637</v>
      </c>
      <c r="E357" s="0" t="s">
        <v>3268</v>
      </c>
      <c r="F357" s="0" t="n">
        <v>1300731</v>
      </c>
      <c r="G357" s="0" t="n">
        <v>1190672</v>
      </c>
      <c r="H357" s="0" t="s">
        <v>29</v>
      </c>
      <c r="I357" s="0" t="n">
        <v>1300731</v>
      </c>
      <c r="J357" s="0" t="s">
        <v>3269</v>
      </c>
      <c r="K357" s="0" t="n">
        <v>1190672</v>
      </c>
      <c r="L357" s="0" t="s">
        <v>3270</v>
      </c>
      <c r="M357" s="0" t="n">
        <v>19</v>
      </c>
      <c r="N357" s="0" t="s">
        <v>29</v>
      </c>
      <c r="O357" s="0" t="s">
        <v>45</v>
      </c>
      <c r="P357" s="0" t="s">
        <v>46</v>
      </c>
      <c r="Q357" s="0" t="n">
        <v>19600017</v>
      </c>
      <c r="R357" s="0" t="s">
        <v>34</v>
      </c>
      <c r="S357" s="0" t="n">
        <v>9170</v>
      </c>
      <c r="T357" s="0" t="s">
        <v>3271</v>
      </c>
      <c r="U357" s="0" t="s">
        <v>3272</v>
      </c>
      <c r="V357" s="0" t="s">
        <v>3273</v>
      </c>
      <c r="W357" s="0" t="s">
        <v>3274</v>
      </c>
      <c r="X357" s="0" t="s">
        <v>3268</v>
      </c>
      <c r="Y357" s="0" t="n">
        <v>803</v>
      </c>
      <c r="Z357" s="3" t="b">
        <f aca="false">TRUE()</f>
        <v>1</v>
      </c>
      <c r="AA357" s="3" t="s">
        <v>3275</v>
      </c>
    </row>
    <row r="358" customFormat="false" ht="15" hidden="false" customHeight="false" outlineLevel="0" collapsed="false">
      <c r="A358" s="0" t="s">
        <v>3276</v>
      </c>
      <c r="B358" s="0" t="s">
        <v>3277</v>
      </c>
      <c r="C358" s="0" t="n">
        <v>0.00150364845890231</v>
      </c>
      <c r="D358" s="0" t="n">
        <v>-1.43490474115808</v>
      </c>
      <c r="E358" s="0" t="s">
        <v>3278</v>
      </c>
      <c r="F358" s="0" t="n">
        <v>4640019</v>
      </c>
      <c r="G358" s="0" t="n">
        <v>5870014</v>
      </c>
      <c r="H358" s="0" t="s">
        <v>67</v>
      </c>
      <c r="I358" s="0" t="n">
        <v>4640019</v>
      </c>
      <c r="J358" s="0" t="s">
        <v>3279</v>
      </c>
      <c r="K358" s="0" t="n">
        <v>5870014</v>
      </c>
      <c r="L358" s="0" t="s">
        <v>3280</v>
      </c>
      <c r="M358" s="0" t="n">
        <v>12</v>
      </c>
      <c r="N358" s="0" t="s">
        <v>29</v>
      </c>
      <c r="O358" s="0" t="s">
        <v>45</v>
      </c>
      <c r="P358" s="0" t="s">
        <v>46</v>
      </c>
      <c r="Q358" s="0" t="n">
        <v>52665221</v>
      </c>
      <c r="R358" s="0" t="s">
        <v>47</v>
      </c>
      <c r="S358" s="0" t="n">
        <v>3226</v>
      </c>
      <c r="T358" s="0" t="s">
        <v>3281</v>
      </c>
      <c r="U358" s="0" t="s">
        <v>3282</v>
      </c>
      <c r="V358" s="0" t="s">
        <v>3283</v>
      </c>
      <c r="W358" s="0" t="s">
        <v>3284</v>
      </c>
      <c r="X358" s="0" t="s">
        <v>3278</v>
      </c>
      <c r="Y358" s="0" t="n">
        <v>58</v>
      </c>
      <c r="Z358" s="3" t="b">
        <f aca="false">TRUE()</f>
        <v>1</v>
      </c>
      <c r="AA358" s="3" t="s">
        <v>3285</v>
      </c>
    </row>
    <row r="359" customFormat="false" ht="15" hidden="false" customHeight="false" outlineLevel="0" collapsed="false">
      <c r="A359" s="0" t="s">
        <v>3286</v>
      </c>
      <c r="B359" s="0" t="s">
        <v>1972</v>
      </c>
      <c r="C359" s="0" t="n">
        <v>0.00151685621241051</v>
      </c>
      <c r="D359" s="0" t="n">
        <v>2.24073765304994</v>
      </c>
      <c r="E359" s="0" t="s">
        <v>1973</v>
      </c>
      <c r="F359" s="0" t="n">
        <v>2640132</v>
      </c>
      <c r="G359" s="0" t="n">
        <v>6110670</v>
      </c>
      <c r="H359" s="0" t="s">
        <v>29</v>
      </c>
      <c r="I359" s="0" t="n">
        <v>2640132</v>
      </c>
      <c r="J359" s="0" t="s">
        <v>3287</v>
      </c>
      <c r="K359" s="0" t="n">
        <v>6110670</v>
      </c>
      <c r="L359" s="0" t="s">
        <v>3288</v>
      </c>
      <c r="M359" s="0" t="n">
        <v>20</v>
      </c>
      <c r="N359" s="0" t="s">
        <v>29</v>
      </c>
      <c r="O359" s="0" t="s">
        <v>45</v>
      </c>
      <c r="P359" s="0" t="s">
        <v>46</v>
      </c>
      <c r="Q359" s="0" t="s">
        <v>215</v>
      </c>
      <c r="R359" s="0" t="s">
        <v>47</v>
      </c>
      <c r="S359" s="0" t="n">
        <v>2778</v>
      </c>
      <c r="T359" s="0" t="s">
        <v>1976</v>
      </c>
      <c r="U359" s="0" t="s">
        <v>1472</v>
      </c>
      <c r="W359" s="0" t="s">
        <v>1977</v>
      </c>
      <c r="X359" s="0" t="s">
        <v>1973</v>
      </c>
      <c r="Y359" s="0" t="s">
        <v>215</v>
      </c>
      <c r="Z359" s="3" t="b">
        <f aca="false">TRUE()</f>
        <v>1</v>
      </c>
      <c r="AA359" s="3" t="s">
        <v>1978</v>
      </c>
    </row>
    <row r="360" customFormat="false" ht="15" hidden="false" customHeight="false" outlineLevel="0" collapsed="false">
      <c r="A360" s="0" t="s">
        <v>3289</v>
      </c>
      <c r="B360" s="0" t="s">
        <v>3290</v>
      </c>
      <c r="C360" s="0" t="n">
        <v>0.00151685621241051</v>
      </c>
      <c r="D360" s="0" t="n">
        <v>-0.799581331095696</v>
      </c>
      <c r="E360" s="0" t="s">
        <v>3291</v>
      </c>
      <c r="F360" s="0" t="n">
        <v>4150056</v>
      </c>
      <c r="G360" s="0" t="n">
        <v>1940014</v>
      </c>
      <c r="H360" s="0" t="s">
        <v>67</v>
      </c>
      <c r="I360" s="0" t="n">
        <v>4150056</v>
      </c>
      <c r="J360" s="0" t="s">
        <v>3292</v>
      </c>
      <c r="K360" s="0" t="n">
        <v>1940014</v>
      </c>
      <c r="L360" s="0" t="s">
        <v>3293</v>
      </c>
      <c r="M360" s="0" t="n">
        <v>18</v>
      </c>
      <c r="N360" s="0" t="s">
        <v>29</v>
      </c>
      <c r="O360" s="0" t="s">
        <v>45</v>
      </c>
      <c r="P360" s="0" t="s">
        <v>46</v>
      </c>
      <c r="Q360" s="0" t="n">
        <v>26876687</v>
      </c>
      <c r="R360" s="0" t="s">
        <v>34</v>
      </c>
      <c r="S360" s="0" t="n">
        <v>1825</v>
      </c>
      <c r="T360" s="0" t="s">
        <v>3294</v>
      </c>
      <c r="U360" s="0" t="s">
        <v>3295</v>
      </c>
      <c r="V360" s="0" t="s">
        <v>3296</v>
      </c>
      <c r="W360" s="0" t="s">
        <v>3297</v>
      </c>
      <c r="X360" s="0" t="s">
        <v>3291</v>
      </c>
      <c r="Y360" s="0" t="n">
        <v>96</v>
      </c>
      <c r="Z360" s="3" t="b">
        <f aca="false">TRUE()</f>
        <v>1</v>
      </c>
      <c r="AA360" s="3" t="s">
        <v>3298</v>
      </c>
    </row>
    <row r="361" customFormat="false" ht="15" hidden="false" customHeight="false" outlineLevel="0" collapsed="false">
      <c r="A361" s="0" t="s">
        <v>3299</v>
      </c>
      <c r="B361" s="0" t="s">
        <v>393</v>
      </c>
      <c r="C361" s="0" t="n">
        <v>0.00155392655305074</v>
      </c>
      <c r="D361" s="0" t="n">
        <v>1.39816033404778</v>
      </c>
      <c r="E361" s="0" t="s">
        <v>394</v>
      </c>
      <c r="F361" s="0" t="n">
        <v>1980402</v>
      </c>
      <c r="G361" s="0" t="n">
        <v>1050402</v>
      </c>
      <c r="H361" s="0" t="s">
        <v>29</v>
      </c>
      <c r="I361" s="0" t="n">
        <v>1980402</v>
      </c>
      <c r="J361" s="0" t="s">
        <v>3300</v>
      </c>
      <c r="K361" s="0" t="n">
        <v>1050402</v>
      </c>
      <c r="L361" s="0" t="s">
        <v>3301</v>
      </c>
      <c r="M361" s="0" t="n">
        <v>10</v>
      </c>
      <c r="N361" s="0" t="s">
        <v>29</v>
      </c>
      <c r="O361" s="0" t="s">
        <v>45</v>
      </c>
      <c r="P361" s="0" t="s">
        <v>46</v>
      </c>
      <c r="Q361" s="0" t="n">
        <v>125641490</v>
      </c>
      <c r="R361" s="0" t="s">
        <v>34</v>
      </c>
      <c r="S361" s="0" t="n">
        <v>119587</v>
      </c>
      <c r="T361" s="0" t="s">
        <v>397</v>
      </c>
      <c r="U361" s="0" t="s">
        <v>398</v>
      </c>
      <c r="V361" s="0" t="s">
        <v>399</v>
      </c>
      <c r="W361" s="0" t="s">
        <v>400</v>
      </c>
      <c r="X361" s="0" t="s">
        <v>394</v>
      </c>
      <c r="Y361" s="0" t="n">
        <v>26</v>
      </c>
      <c r="Z361" s="3" t="b">
        <f aca="false">TRUE()</f>
        <v>1</v>
      </c>
      <c r="AA361" s="3" t="s">
        <v>401</v>
      </c>
    </row>
    <row r="362" customFormat="false" ht="15" hidden="false" customHeight="false" outlineLevel="0" collapsed="false">
      <c r="A362" s="0" t="s">
        <v>3302</v>
      </c>
      <c r="B362" s="0" t="s">
        <v>3303</v>
      </c>
      <c r="C362" s="0" t="n">
        <v>0.00159066492320596</v>
      </c>
      <c r="D362" s="0" t="n">
        <v>-3.48279031558022</v>
      </c>
      <c r="E362" s="0" t="s">
        <v>3304</v>
      </c>
      <c r="F362" s="0" t="n">
        <v>3170687</v>
      </c>
      <c r="G362" s="0" t="n">
        <v>630368</v>
      </c>
      <c r="H362" s="0" t="s">
        <v>29</v>
      </c>
      <c r="I362" s="0" t="n">
        <v>3170687</v>
      </c>
      <c r="J362" s="0" t="s">
        <v>3305</v>
      </c>
      <c r="K362" s="0" t="n">
        <v>630368</v>
      </c>
      <c r="L362" s="0" t="s">
        <v>3306</v>
      </c>
      <c r="M362" s="0" t="n">
        <v>14</v>
      </c>
      <c r="N362" s="0" t="s">
        <v>29</v>
      </c>
      <c r="O362" s="0" t="s">
        <v>58</v>
      </c>
      <c r="P362" s="0" t="s">
        <v>33</v>
      </c>
      <c r="Q362" s="0" t="n">
        <v>60045775</v>
      </c>
      <c r="R362" s="0" t="s">
        <v>47</v>
      </c>
      <c r="S362" s="0" t="n">
        <v>4990</v>
      </c>
      <c r="T362" s="0" t="s">
        <v>3307</v>
      </c>
      <c r="U362" s="0" t="s">
        <v>3308</v>
      </c>
      <c r="V362" s="0" t="s">
        <v>3309</v>
      </c>
      <c r="W362" s="0" t="s">
        <v>3310</v>
      </c>
      <c r="X362" s="0" t="s">
        <v>3304</v>
      </c>
      <c r="Y362" s="0" t="n">
        <v>263</v>
      </c>
      <c r="Z362" s="3" t="b">
        <f aca="false">TRUE()</f>
        <v>1</v>
      </c>
      <c r="AA362" s="3" t="s">
        <v>3311</v>
      </c>
    </row>
    <row r="363" customFormat="false" ht="15" hidden="false" customHeight="false" outlineLevel="0" collapsed="false">
      <c r="A363" s="0" t="s">
        <v>3312</v>
      </c>
      <c r="B363" s="0" t="s">
        <v>2392</v>
      </c>
      <c r="C363" s="0" t="n">
        <v>0.00161836207417124</v>
      </c>
      <c r="D363" s="0" t="n">
        <v>-1.47986665589695</v>
      </c>
      <c r="E363" s="0" t="s">
        <v>2393</v>
      </c>
      <c r="F363" s="0" t="n">
        <v>5900364</v>
      </c>
      <c r="G363" s="0" t="n">
        <v>1430451</v>
      </c>
      <c r="H363" s="0" t="s">
        <v>29</v>
      </c>
      <c r="I363" s="0" t="n">
        <v>5900364</v>
      </c>
      <c r="J363" s="0" t="s">
        <v>3313</v>
      </c>
      <c r="K363" s="0" t="n">
        <v>1430451</v>
      </c>
      <c r="L363" s="0" t="s">
        <v>3314</v>
      </c>
      <c r="M363" s="0" t="n">
        <v>8</v>
      </c>
      <c r="N363" s="0" t="s">
        <v>67</v>
      </c>
      <c r="O363" s="0" t="s">
        <v>45</v>
      </c>
      <c r="P363" s="0" t="s">
        <v>46</v>
      </c>
      <c r="Q363" s="0" t="n">
        <v>23016379</v>
      </c>
      <c r="R363" s="0" t="s">
        <v>47</v>
      </c>
      <c r="S363" s="0" t="n">
        <v>8794</v>
      </c>
      <c r="T363" s="0" t="s">
        <v>2396</v>
      </c>
      <c r="U363" s="0" t="s">
        <v>2397</v>
      </c>
      <c r="V363" s="0" t="s">
        <v>2398</v>
      </c>
      <c r="W363" s="0" t="s">
        <v>2399</v>
      </c>
      <c r="X363" s="0" t="s">
        <v>2393</v>
      </c>
      <c r="Y363" s="0" t="n">
        <v>37</v>
      </c>
      <c r="Z363" s="3" t="b">
        <f aca="false">TRUE()</f>
        <v>1</v>
      </c>
      <c r="AA363" s="3" t="s">
        <v>2400</v>
      </c>
    </row>
    <row r="364" customFormat="false" ht="15" hidden="false" customHeight="false" outlineLevel="0" collapsed="false">
      <c r="A364" s="0" t="s">
        <v>3315</v>
      </c>
      <c r="B364" s="0" t="s">
        <v>3316</v>
      </c>
      <c r="C364" s="0" t="n">
        <v>0.00161836207417124</v>
      </c>
      <c r="D364" s="0" t="n">
        <v>-1.36912511879719</v>
      </c>
      <c r="E364" s="0" t="s">
        <v>3317</v>
      </c>
      <c r="F364" s="0" t="n">
        <v>5050161</v>
      </c>
      <c r="G364" s="0" t="n">
        <v>2030717</v>
      </c>
      <c r="H364" s="0" t="s">
        <v>67</v>
      </c>
      <c r="I364" s="0" t="n">
        <v>5050161</v>
      </c>
      <c r="J364" s="0" t="s">
        <v>3318</v>
      </c>
      <c r="K364" s="0" t="n">
        <v>2030717</v>
      </c>
      <c r="L364" s="0" t="s">
        <v>3319</v>
      </c>
      <c r="M364" s="0" t="n">
        <v>7</v>
      </c>
      <c r="N364" s="0" t="s">
        <v>29</v>
      </c>
      <c r="O364" s="0" t="s">
        <v>45</v>
      </c>
      <c r="P364" s="0" t="s">
        <v>46</v>
      </c>
      <c r="Q364" s="0" t="n">
        <v>99865465</v>
      </c>
      <c r="R364" s="0" t="s">
        <v>47</v>
      </c>
      <c r="S364" s="0" t="n">
        <v>56257</v>
      </c>
      <c r="T364" s="0" t="s">
        <v>3320</v>
      </c>
      <c r="U364" s="0" t="s">
        <v>3321</v>
      </c>
      <c r="V364" s="0" t="s">
        <v>3322</v>
      </c>
      <c r="W364" s="0" t="s">
        <v>3323</v>
      </c>
      <c r="X364" s="0" t="s">
        <v>3317</v>
      </c>
      <c r="Y364" s="0" t="n">
        <v>873</v>
      </c>
      <c r="Z364" s="3" t="b">
        <f aca="false">TRUE()</f>
        <v>1</v>
      </c>
      <c r="AA364" s="3" t="s">
        <v>3324</v>
      </c>
    </row>
    <row r="365" customFormat="false" ht="15" hidden="false" customHeight="false" outlineLevel="0" collapsed="false">
      <c r="A365" s="0" t="s">
        <v>3325</v>
      </c>
      <c r="B365" s="0" t="s">
        <v>3326</v>
      </c>
      <c r="C365" s="0" t="n">
        <v>0.00162081161668751</v>
      </c>
      <c r="D365" s="0" t="n">
        <v>-0.748224000706787</v>
      </c>
      <c r="E365" s="0" t="s">
        <v>3327</v>
      </c>
      <c r="F365" s="0" t="n">
        <v>630075</v>
      </c>
      <c r="G365" s="0" t="n">
        <v>2630075</v>
      </c>
      <c r="H365" s="0" t="s">
        <v>67</v>
      </c>
      <c r="I365" s="0" t="n">
        <v>630075</v>
      </c>
      <c r="J365" s="0" t="s">
        <v>3328</v>
      </c>
      <c r="K365" s="0" t="n">
        <v>2630075</v>
      </c>
      <c r="L365" s="0" t="s">
        <v>3329</v>
      </c>
      <c r="M365" s="0" t="n">
        <v>22</v>
      </c>
      <c r="N365" s="0" t="s">
        <v>67</v>
      </c>
      <c r="O365" s="0" t="s">
        <v>58</v>
      </c>
      <c r="P365" s="0" t="s">
        <v>33</v>
      </c>
      <c r="Q365" s="0" t="n">
        <v>17159474</v>
      </c>
      <c r="R365" s="0" t="s">
        <v>34</v>
      </c>
      <c r="S365" s="0" t="n">
        <v>2679</v>
      </c>
      <c r="T365" s="0" t="s">
        <v>3330</v>
      </c>
      <c r="U365" s="0" t="s">
        <v>3331</v>
      </c>
      <c r="V365" s="0" t="s">
        <v>3332</v>
      </c>
      <c r="W365" s="0" t="s">
        <v>3333</v>
      </c>
      <c r="X365" s="0" t="s">
        <v>3327</v>
      </c>
      <c r="Y365" s="0" t="n">
        <v>724</v>
      </c>
      <c r="Z365" s="3" t="b">
        <f aca="false">FALSE()</f>
        <v>0</v>
      </c>
      <c r="AA365" s="3"/>
    </row>
    <row r="366" customFormat="false" ht="15" hidden="false" customHeight="false" outlineLevel="0" collapsed="false">
      <c r="A366" s="0" t="s">
        <v>3334</v>
      </c>
      <c r="B366" s="0" t="s">
        <v>3335</v>
      </c>
      <c r="C366" s="0" t="n">
        <v>0.00162656690434209</v>
      </c>
      <c r="D366" s="0" t="n">
        <v>-1.44701474421577</v>
      </c>
      <c r="E366" s="0" t="s">
        <v>3336</v>
      </c>
      <c r="F366" s="0" t="n">
        <v>2350324</v>
      </c>
      <c r="G366" s="0" t="n">
        <v>4210008</v>
      </c>
      <c r="H366" s="0" t="s">
        <v>29</v>
      </c>
      <c r="I366" s="0" t="n">
        <v>2350324</v>
      </c>
      <c r="J366" s="0" t="s">
        <v>3337</v>
      </c>
      <c r="K366" s="0" t="n">
        <v>4210008</v>
      </c>
      <c r="L366" s="0" t="s">
        <v>3338</v>
      </c>
      <c r="M366" s="0" t="n">
        <v>16</v>
      </c>
      <c r="N366" s="0" t="s">
        <v>67</v>
      </c>
      <c r="O366" s="0" t="s">
        <v>58</v>
      </c>
      <c r="P366" s="0" t="s">
        <v>33</v>
      </c>
      <c r="Q366" s="0" t="n">
        <v>65170852</v>
      </c>
      <c r="R366" s="0" t="s">
        <v>47</v>
      </c>
      <c r="S366" s="0" t="n">
        <v>146225</v>
      </c>
      <c r="T366" s="0" t="s">
        <v>3339</v>
      </c>
      <c r="U366" s="0" t="s">
        <v>3340</v>
      </c>
      <c r="V366" s="0" t="s">
        <v>3341</v>
      </c>
      <c r="W366" s="0" t="s">
        <v>3342</v>
      </c>
      <c r="X366" s="0" t="s">
        <v>3336</v>
      </c>
      <c r="Y366" s="0" t="n">
        <v>298</v>
      </c>
      <c r="Z366" s="3" t="b">
        <f aca="false">TRUE()</f>
        <v>1</v>
      </c>
      <c r="AA366" s="3" t="s">
        <v>3343</v>
      </c>
    </row>
    <row r="367" customFormat="false" ht="15" hidden="false" customHeight="false" outlineLevel="0" collapsed="false">
      <c r="A367" s="0" t="s">
        <v>3344</v>
      </c>
      <c r="B367" s="0" t="s">
        <v>3345</v>
      </c>
      <c r="C367" s="0" t="n">
        <v>0.00162656690434209</v>
      </c>
      <c r="D367" s="0" t="n">
        <v>-1.9315361918423</v>
      </c>
      <c r="E367" s="0" t="s">
        <v>3346</v>
      </c>
      <c r="F367" s="0" t="n">
        <v>2810040</v>
      </c>
      <c r="G367" s="0" t="n">
        <v>1440605</v>
      </c>
      <c r="H367" s="0" t="s">
        <v>67</v>
      </c>
      <c r="I367" s="0" t="n">
        <v>2810040</v>
      </c>
      <c r="J367" s="0" t="s">
        <v>3347</v>
      </c>
      <c r="K367" s="0" t="n">
        <v>1440605</v>
      </c>
      <c r="L367" s="0" t="s">
        <v>3348</v>
      </c>
      <c r="M367" s="0" t="n">
        <v>15</v>
      </c>
      <c r="N367" s="0" t="s">
        <v>67</v>
      </c>
      <c r="O367" s="0" t="s">
        <v>58</v>
      </c>
      <c r="P367" s="0" t="s">
        <v>33</v>
      </c>
      <c r="Q367" s="0" t="n">
        <v>72282245</v>
      </c>
      <c r="R367" s="0" t="s">
        <v>34</v>
      </c>
      <c r="S367" s="0" t="n">
        <v>64220</v>
      </c>
      <c r="T367" s="0" t="s">
        <v>3349</v>
      </c>
      <c r="U367" s="0" t="s">
        <v>3350</v>
      </c>
      <c r="V367" s="0" t="s">
        <v>3351</v>
      </c>
      <c r="W367" s="0" t="s">
        <v>3352</v>
      </c>
      <c r="X367" s="0" t="s">
        <v>3346</v>
      </c>
      <c r="Y367" s="0" t="n">
        <v>83</v>
      </c>
      <c r="Z367" s="3" t="b">
        <f aca="false">FALSE()</f>
        <v>0</v>
      </c>
      <c r="AA367" s="3"/>
    </row>
    <row r="368" customFormat="false" ht="15" hidden="false" customHeight="false" outlineLevel="0" collapsed="false">
      <c r="A368" s="0" t="s">
        <v>3353</v>
      </c>
      <c r="B368" s="0" t="s">
        <v>3354</v>
      </c>
      <c r="C368" s="0" t="n">
        <v>0.00162746099068355</v>
      </c>
      <c r="D368" s="0" t="n">
        <v>-1.24586304246422</v>
      </c>
      <c r="E368" s="0" t="s">
        <v>3355</v>
      </c>
      <c r="F368" s="0" t="n">
        <v>630017</v>
      </c>
      <c r="G368" s="0" t="n">
        <v>2630706</v>
      </c>
      <c r="H368" s="0" t="s">
        <v>29</v>
      </c>
      <c r="I368" s="0" t="n">
        <v>630017</v>
      </c>
      <c r="J368" s="0" t="s">
        <v>3356</v>
      </c>
      <c r="K368" s="0" t="n">
        <v>2630706</v>
      </c>
      <c r="L368" s="0" t="s">
        <v>3357</v>
      </c>
      <c r="M368" s="0" t="n">
        <v>17</v>
      </c>
      <c r="N368" s="0" t="s">
        <v>67</v>
      </c>
      <c r="O368" s="0" t="s">
        <v>58</v>
      </c>
      <c r="P368" s="0" t="s">
        <v>33</v>
      </c>
      <c r="Q368" s="0" t="n">
        <v>77453446</v>
      </c>
      <c r="R368" s="0" t="s">
        <v>47</v>
      </c>
      <c r="S368" s="0" t="n">
        <v>256933</v>
      </c>
      <c r="T368" s="0" t="s">
        <v>3358</v>
      </c>
      <c r="U368" s="0" t="s">
        <v>3359</v>
      </c>
      <c r="V368" s="0" t="s">
        <v>3360</v>
      </c>
      <c r="W368" s="0" t="s">
        <v>3361</v>
      </c>
      <c r="X368" s="0" t="s">
        <v>3355</v>
      </c>
      <c r="Y368" s="0" t="n">
        <v>324</v>
      </c>
      <c r="Z368" s="3" t="b">
        <f aca="false">TRUE()</f>
        <v>1</v>
      </c>
      <c r="AA368" s="3" t="s">
        <v>3362</v>
      </c>
    </row>
    <row r="369" customFormat="false" ht="15" hidden="false" customHeight="false" outlineLevel="0" collapsed="false">
      <c r="A369" s="0" t="s">
        <v>3363</v>
      </c>
      <c r="B369" s="0" t="s">
        <v>3364</v>
      </c>
      <c r="C369" s="0" t="n">
        <v>0.00166237711787106</v>
      </c>
      <c r="D369" s="0" t="n">
        <v>-0.856995572956947</v>
      </c>
      <c r="E369" s="0" t="s">
        <v>3365</v>
      </c>
      <c r="F369" s="0" t="n">
        <v>2490754</v>
      </c>
      <c r="G369" s="0" t="n">
        <v>2070376</v>
      </c>
      <c r="H369" s="0" t="s">
        <v>67</v>
      </c>
      <c r="I369" s="0" t="n">
        <v>2490754</v>
      </c>
      <c r="J369" s="0" t="s">
        <v>3366</v>
      </c>
      <c r="K369" s="0" t="n">
        <v>2070376</v>
      </c>
      <c r="L369" s="0" t="s">
        <v>3367</v>
      </c>
      <c r="M369" s="0" t="n">
        <v>17</v>
      </c>
      <c r="N369" s="0" t="s">
        <v>29</v>
      </c>
      <c r="O369" s="0" t="s">
        <v>45</v>
      </c>
      <c r="P369" s="0" t="s">
        <v>46</v>
      </c>
      <c r="Q369" s="0" t="n">
        <v>59327719</v>
      </c>
      <c r="R369" s="0" t="s">
        <v>34</v>
      </c>
      <c r="S369" s="0" t="n">
        <v>1442</v>
      </c>
      <c r="T369" s="0" t="s">
        <v>3368</v>
      </c>
      <c r="U369" s="0" t="s">
        <v>3369</v>
      </c>
      <c r="V369" s="0" t="s">
        <v>3370</v>
      </c>
      <c r="W369" s="0" t="s">
        <v>3371</v>
      </c>
      <c r="X369" s="0" t="s">
        <v>3365</v>
      </c>
      <c r="Y369" s="0" t="n">
        <v>250</v>
      </c>
      <c r="Z369" s="3" t="b">
        <f aca="false">FALSE()</f>
        <v>0</v>
      </c>
      <c r="AA369" s="3"/>
    </row>
    <row r="370" customFormat="false" ht="15" hidden="false" customHeight="false" outlineLevel="0" collapsed="false">
      <c r="A370" s="0" t="s">
        <v>3372</v>
      </c>
      <c r="B370" s="0" t="s">
        <v>3373</v>
      </c>
      <c r="C370" s="0" t="n">
        <v>0.00170016661588713</v>
      </c>
      <c r="D370" s="0" t="n">
        <v>-1.9542076747451</v>
      </c>
      <c r="E370" s="0" t="s">
        <v>3374</v>
      </c>
      <c r="F370" s="0" t="n">
        <v>1300292</v>
      </c>
      <c r="G370" s="0" t="n">
        <v>4810609</v>
      </c>
      <c r="H370" s="0" t="s">
        <v>29</v>
      </c>
      <c r="I370" s="0" t="n">
        <v>1300292</v>
      </c>
      <c r="J370" s="0" t="s">
        <v>3375</v>
      </c>
      <c r="K370" s="0" t="n">
        <v>4810609</v>
      </c>
      <c r="L370" s="0" t="s">
        <v>3376</v>
      </c>
      <c r="M370" s="0" t="n">
        <v>14</v>
      </c>
      <c r="N370" s="0" t="s">
        <v>67</v>
      </c>
      <c r="O370" s="0" t="s">
        <v>58</v>
      </c>
      <c r="P370" s="0" t="s">
        <v>33</v>
      </c>
      <c r="Q370" s="0" t="n">
        <v>69107671</v>
      </c>
      <c r="R370" s="0" t="s">
        <v>34</v>
      </c>
      <c r="S370" s="0" t="n">
        <v>56936</v>
      </c>
      <c r="T370" s="0" t="s">
        <v>3377</v>
      </c>
      <c r="U370" s="0" t="s">
        <v>3378</v>
      </c>
      <c r="V370" s="0" t="s">
        <v>3379</v>
      </c>
      <c r="W370" s="0" t="s">
        <v>3380</v>
      </c>
      <c r="X370" s="0" t="s">
        <v>3374</v>
      </c>
      <c r="Y370" s="0" t="n">
        <v>318</v>
      </c>
      <c r="Z370" s="3" t="b">
        <f aca="false">TRUE()</f>
        <v>1</v>
      </c>
      <c r="AA370" s="3" t="s">
        <v>3381</v>
      </c>
    </row>
    <row r="371" customFormat="false" ht="15" hidden="false" customHeight="false" outlineLevel="0" collapsed="false">
      <c r="A371" s="0" t="s">
        <v>3382</v>
      </c>
      <c r="B371" s="0" t="s">
        <v>3383</v>
      </c>
      <c r="C371" s="0" t="n">
        <v>0.00171242558288593</v>
      </c>
      <c r="D371" s="0" t="n">
        <v>-2.11032382888073</v>
      </c>
      <c r="E371" s="0" t="s">
        <v>3384</v>
      </c>
      <c r="F371" s="0" t="n">
        <v>4540543</v>
      </c>
      <c r="G371" s="0" t="n">
        <v>7320543</v>
      </c>
      <c r="H371" s="0" t="s">
        <v>67</v>
      </c>
      <c r="I371" s="0" t="n">
        <v>4540543</v>
      </c>
      <c r="J371" s="0" t="s">
        <v>3385</v>
      </c>
      <c r="K371" s="0" t="n">
        <v>7320543</v>
      </c>
      <c r="L371" s="0" t="s">
        <v>3386</v>
      </c>
      <c r="M371" s="0" t="n">
        <v>8</v>
      </c>
      <c r="N371" s="0" t="s">
        <v>29</v>
      </c>
      <c r="O371" s="0" t="s">
        <v>45</v>
      </c>
      <c r="P371" s="0" t="s">
        <v>46</v>
      </c>
      <c r="Q371" s="0" t="n">
        <v>28230568</v>
      </c>
      <c r="R371" s="0" t="s">
        <v>47</v>
      </c>
      <c r="S371" s="0" t="n">
        <v>5368</v>
      </c>
      <c r="T371" s="0" t="s">
        <v>3387</v>
      </c>
      <c r="U371" s="0" t="s">
        <v>3388</v>
      </c>
      <c r="V371" s="0" t="s">
        <v>3389</v>
      </c>
      <c r="W371" s="0" t="s">
        <v>3390</v>
      </c>
      <c r="X371" s="0" t="s">
        <v>3384</v>
      </c>
      <c r="Y371" s="0" t="n">
        <v>354</v>
      </c>
      <c r="Z371" s="3" t="b">
        <f aca="false">FALSE()</f>
        <v>0</v>
      </c>
      <c r="AA371" s="3"/>
    </row>
    <row r="372" customFormat="false" ht="15" hidden="false" customHeight="false" outlineLevel="0" collapsed="false">
      <c r="A372" s="0" t="s">
        <v>3391</v>
      </c>
      <c r="B372" s="0" t="s">
        <v>1288</v>
      </c>
      <c r="C372" s="0" t="n">
        <v>0.001768601803737</v>
      </c>
      <c r="D372" s="0" t="n">
        <v>-1.59435287898001</v>
      </c>
      <c r="E372" s="0" t="s">
        <v>1289</v>
      </c>
      <c r="F372" s="0" t="n">
        <v>1190397</v>
      </c>
      <c r="G372" s="0" t="n">
        <v>1230025</v>
      </c>
      <c r="H372" s="0" t="s">
        <v>67</v>
      </c>
      <c r="I372" s="0" t="n">
        <v>1190397</v>
      </c>
      <c r="J372" s="0" t="s">
        <v>3392</v>
      </c>
      <c r="K372" s="0" t="n">
        <v>1230025</v>
      </c>
      <c r="L372" s="0" t="s">
        <v>3393</v>
      </c>
      <c r="M372" s="0" t="n">
        <v>11</v>
      </c>
      <c r="N372" s="0" t="s">
        <v>29</v>
      </c>
      <c r="O372" s="0" t="s">
        <v>32</v>
      </c>
      <c r="P372" s="0" t="s">
        <v>33</v>
      </c>
      <c r="Q372" s="0" t="s">
        <v>215</v>
      </c>
      <c r="R372" s="0" t="s">
        <v>34</v>
      </c>
      <c r="S372" s="0" t="n">
        <v>3481</v>
      </c>
      <c r="T372" s="0" t="s">
        <v>1292</v>
      </c>
      <c r="U372" s="0" t="s">
        <v>1738</v>
      </c>
      <c r="W372" s="0" t="s">
        <v>3394</v>
      </c>
      <c r="X372" s="0" t="s">
        <v>1289</v>
      </c>
      <c r="Y372" s="0" t="s">
        <v>215</v>
      </c>
      <c r="Z372" s="3" t="b">
        <f aca="false">TRUE()</f>
        <v>1</v>
      </c>
      <c r="AA372" s="3" t="s">
        <v>3395</v>
      </c>
    </row>
    <row r="373" customFormat="false" ht="15" hidden="false" customHeight="false" outlineLevel="0" collapsed="false">
      <c r="A373" s="0" t="s">
        <v>3396</v>
      </c>
      <c r="B373" s="0" t="s">
        <v>3397</v>
      </c>
      <c r="C373" s="0" t="n">
        <v>0.00179452689394886</v>
      </c>
      <c r="D373" s="0" t="n">
        <v>-1.74447030532115</v>
      </c>
      <c r="E373" s="0" t="s">
        <v>3398</v>
      </c>
      <c r="F373" s="0" t="n">
        <v>5080403</v>
      </c>
      <c r="G373" s="0" t="n">
        <v>7000561</v>
      </c>
      <c r="H373" s="0" t="s">
        <v>29</v>
      </c>
      <c r="I373" s="0" t="n">
        <v>5080403</v>
      </c>
      <c r="J373" s="0" t="s">
        <v>3399</v>
      </c>
      <c r="K373" s="0" t="n">
        <v>7000561</v>
      </c>
      <c r="L373" s="0" t="s">
        <v>3400</v>
      </c>
      <c r="M373" s="0" t="n">
        <v>8</v>
      </c>
      <c r="N373" s="0" t="s">
        <v>67</v>
      </c>
      <c r="O373" s="0" t="s">
        <v>45</v>
      </c>
      <c r="P373" s="0" t="s">
        <v>46</v>
      </c>
      <c r="Q373" s="0" t="n">
        <v>37943341</v>
      </c>
      <c r="R373" s="0" t="s">
        <v>34</v>
      </c>
      <c r="S373" s="0" t="n">
        <v>155</v>
      </c>
      <c r="T373" s="0" t="s">
        <v>3401</v>
      </c>
      <c r="U373" s="0" t="s">
        <v>3402</v>
      </c>
      <c r="V373" s="0" t="s">
        <v>3403</v>
      </c>
      <c r="W373" s="0" t="s">
        <v>3404</v>
      </c>
      <c r="X373" s="0" t="s">
        <v>3398</v>
      </c>
      <c r="Y373" s="0" t="n">
        <v>345</v>
      </c>
      <c r="Z373" s="3" t="b">
        <f aca="false">FALSE()</f>
        <v>0</v>
      </c>
      <c r="AA373" s="3"/>
    </row>
    <row r="374" customFormat="false" ht="15" hidden="false" customHeight="false" outlineLevel="0" collapsed="false">
      <c r="A374" s="0" t="s">
        <v>3405</v>
      </c>
      <c r="B374" s="0" t="s">
        <v>3406</v>
      </c>
      <c r="C374" s="0" t="n">
        <v>0.00181530872587704</v>
      </c>
      <c r="D374" s="0" t="n">
        <v>-0.910904967740042</v>
      </c>
      <c r="E374" s="0" t="s">
        <v>3407</v>
      </c>
      <c r="F374" s="0" t="n">
        <v>5490100</v>
      </c>
      <c r="G374" s="0" t="n">
        <v>5490170</v>
      </c>
      <c r="H374" s="0" t="s">
        <v>67</v>
      </c>
      <c r="I374" s="0" t="n">
        <v>5490100</v>
      </c>
      <c r="J374" s="0" t="s">
        <v>3408</v>
      </c>
      <c r="K374" s="0" t="n">
        <v>5490170</v>
      </c>
      <c r="L374" s="0" t="s">
        <v>3409</v>
      </c>
      <c r="M374" s="0" t="n">
        <v>9</v>
      </c>
      <c r="N374" s="0" t="s">
        <v>29</v>
      </c>
      <c r="O374" s="0" t="s">
        <v>45</v>
      </c>
      <c r="P374" s="0" t="s">
        <v>46</v>
      </c>
      <c r="Q374" s="0" t="n">
        <v>72926334</v>
      </c>
      <c r="R374" s="0" t="s">
        <v>34</v>
      </c>
      <c r="S374" s="0" t="n">
        <v>80036</v>
      </c>
      <c r="T374" s="0" t="s">
        <v>3410</v>
      </c>
      <c r="U374" s="0" t="s">
        <v>3411</v>
      </c>
      <c r="V374" s="0" t="s">
        <v>3412</v>
      </c>
      <c r="W374" s="0" t="s">
        <v>3413</v>
      </c>
      <c r="X374" s="0" t="s">
        <v>3407</v>
      </c>
      <c r="Y374" s="0" t="n">
        <v>25</v>
      </c>
      <c r="Z374" s="3" t="b">
        <f aca="false">FALSE()</f>
        <v>0</v>
      </c>
      <c r="AA374" s="3"/>
    </row>
    <row r="375" customFormat="false" ht="15" hidden="false" customHeight="false" outlineLevel="0" collapsed="false">
      <c r="A375" s="0" t="s">
        <v>3414</v>
      </c>
      <c r="B375" s="0" t="s">
        <v>3415</v>
      </c>
      <c r="C375" s="0" t="n">
        <v>0.00182492155074852</v>
      </c>
      <c r="D375" s="0" t="n">
        <v>-1.6726945297957</v>
      </c>
      <c r="E375" s="0" t="s">
        <v>3416</v>
      </c>
      <c r="F375" s="0" t="n">
        <v>5960047</v>
      </c>
      <c r="G375" s="0" t="n">
        <v>1010370</v>
      </c>
      <c r="H375" s="0" t="s">
        <v>29</v>
      </c>
      <c r="I375" s="0" t="n">
        <v>5960047</v>
      </c>
      <c r="J375" s="0" t="s">
        <v>3417</v>
      </c>
      <c r="K375" s="0" t="n">
        <v>1010370</v>
      </c>
      <c r="L375" s="0" t="s">
        <v>3418</v>
      </c>
      <c r="M375" s="0" t="n">
        <v>19</v>
      </c>
      <c r="N375" s="0" t="s">
        <v>67</v>
      </c>
      <c r="O375" s="0" t="s">
        <v>58</v>
      </c>
      <c r="P375" s="0" t="s">
        <v>33</v>
      </c>
      <c r="Q375" s="0" t="n">
        <v>772952</v>
      </c>
      <c r="R375" s="0" t="s">
        <v>34</v>
      </c>
      <c r="S375" s="0" t="n">
        <v>79948</v>
      </c>
      <c r="T375" s="0" t="s">
        <v>3419</v>
      </c>
      <c r="U375" s="0" t="s">
        <v>3420</v>
      </c>
      <c r="V375" s="0" t="s">
        <v>3421</v>
      </c>
      <c r="W375" s="0" t="s">
        <v>3422</v>
      </c>
      <c r="X375" s="0" t="s">
        <v>3416</v>
      </c>
      <c r="Y375" s="0" t="n">
        <v>890</v>
      </c>
      <c r="Z375" s="3" t="b">
        <f aca="false">TRUE()</f>
        <v>1</v>
      </c>
      <c r="AA375" s="3" t="s">
        <v>3423</v>
      </c>
    </row>
    <row r="376" customFormat="false" ht="15" hidden="false" customHeight="false" outlineLevel="0" collapsed="false">
      <c r="A376" s="0" t="s">
        <v>3424</v>
      </c>
      <c r="B376" s="0" t="s">
        <v>3425</v>
      </c>
      <c r="C376" s="0" t="n">
        <v>0.00184859137606396</v>
      </c>
      <c r="D376" s="0" t="n">
        <v>-1.60543735440686</v>
      </c>
      <c r="E376" s="0" t="s">
        <v>3426</v>
      </c>
      <c r="F376" s="0" t="n">
        <v>4210603</v>
      </c>
      <c r="G376" s="0" t="n">
        <v>1470220</v>
      </c>
      <c r="H376" s="0" t="s">
        <v>29</v>
      </c>
      <c r="I376" s="0" t="n">
        <v>4210603</v>
      </c>
      <c r="J376" s="0" t="s">
        <v>3427</v>
      </c>
      <c r="K376" s="0" t="n">
        <v>1470220</v>
      </c>
      <c r="L376" s="0" t="s">
        <v>3428</v>
      </c>
      <c r="M376" s="0" t="n">
        <v>19</v>
      </c>
      <c r="N376" s="0" t="s">
        <v>29</v>
      </c>
      <c r="O376" s="0" t="s">
        <v>58</v>
      </c>
      <c r="P376" s="0" t="s">
        <v>33</v>
      </c>
      <c r="Q376" s="0" t="n">
        <v>60432444</v>
      </c>
      <c r="R376" s="0" t="s">
        <v>34</v>
      </c>
      <c r="S376" s="0" t="n">
        <v>255043</v>
      </c>
      <c r="T376" s="0" t="s">
        <v>3429</v>
      </c>
      <c r="U376" s="0" t="s">
        <v>3430</v>
      </c>
      <c r="V376" s="0" t="s">
        <v>3431</v>
      </c>
      <c r="W376" s="0" t="s">
        <v>3432</v>
      </c>
      <c r="X376" s="0" t="s">
        <v>3426</v>
      </c>
      <c r="Y376" s="0" t="n">
        <v>444</v>
      </c>
      <c r="Z376" s="3" t="b">
        <f aca="false">FALSE()</f>
        <v>0</v>
      </c>
      <c r="AA376" s="3"/>
    </row>
    <row r="377" customFormat="false" ht="15" hidden="false" customHeight="false" outlineLevel="0" collapsed="false">
      <c r="A377" s="0" t="s">
        <v>3433</v>
      </c>
      <c r="B377" s="0" t="s">
        <v>3434</v>
      </c>
      <c r="C377" s="0" t="n">
        <v>0.00187155075255247</v>
      </c>
      <c r="D377" s="0" t="n">
        <v>-0.835686276573919</v>
      </c>
      <c r="E377" s="0" t="s">
        <v>3435</v>
      </c>
      <c r="F377" s="0" t="n">
        <v>1710703</v>
      </c>
      <c r="G377" s="0" t="n">
        <v>6960400</v>
      </c>
      <c r="H377" s="0" t="s">
        <v>29</v>
      </c>
      <c r="I377" s="0" t="n">
        <v>1710703</v>
      </c>
      <c r="J377" s="0" t="s">
        <v>3436</v>
      </c>
      <c r="K377" s="0" t="n">
        <v>6960400</v>
      </c>
      <c r="L377" s="0" t="s">
        <v>3437</v>
      </c>
      <c r="M377" s="0" t="n">
        <v>12</v>
      </c>
      <c r="N377" s="0" t="s">
        <v>67</v>
      </c>
      <c r="O377" s="0" t="s">
        <v>58</v>
      </c>
      <c r="P377" s="0" t="s">
        <v>33</v>
      </c>
      <c r="Q377" s="0" t="n">
        <v>124039620</v>
      </c>
      <c r="R377" s="0" t="s">
        <v>34</v>
      </c>
      <c r="S377" s="0" t="n">
        <v>57647</v>
      </c>
      <c r="T377" s="0" t="s">
        <v>3438</v>
      </c>
      <c r="U377" s="0" t="s">
        <v>3439</v>
      </c>
      <c r="V377" s="0" t="s">
        <v>3440</v>
      </c>
      <c r="W377" s="0" t="s">
        <v>3441</v>
      </c>
      <c r="X377" s="0" t="s">
        <v>3435</v>
      </c>
      <c r="Y377" s="0" t="n">
        <v>354</v>
      </c>
      <c r="Z377" s="3" t="b">
        <f aca="false">TRUE()</f>
        <v>1</v>
      </c>
      <c r="AA377" s="3" t="s">
        <v>3442</v>
      </c>
    </row>
    <row r="378" customFormat="false" ht="15" hidden="false" customHeight="false" outlineLevel="0" collapsed="false">
      <c r="A378" s="0" t="s">
        <v>3443</v>
      </c>
      <c r="B378" s="0" t="s">
        <v>3444</v>
      </c>
      <c r="C378" s="0" t="n">
        <v>0.00189466956298761</v>
      </c>
      <c r="D378" s="0" t="n">
        <v>1.48959191891024</v>
      </c>
      <c r="E378" s="0" t="s">
        <v>3445</v>
      </c>
      <c r="F378" s="0" t="n">
        <v>610021</v>
      </c>
      <c r="G378" s="0" t="n">
        <v>240047</v>
      </c>
      <c r="H378" s="0" t="s">
        <v>29</v>
      </c>
      <c r="I378" s="0" t="n">
        <v>610021</v>
      </c>
      <c r="J378" s="0" t="s">
        <v>3446</v>
      </c>
      <c r="K378" s="0" t="n">
        <v>240047</v>
      </c>
      <c r="L378" s="0" t="s">
        <v>3447</v>
      </c>
      <c r="M378" s="0" t="n">
        <v>12</v>
      </c>
      <c r="N378" s="0" t="s">
        <v>67</v>
      </c>
      <c r="O378" s="0" t="s">
        <v>58</v>
      </c>
      <c r="P378" s="0" t="s">
        <v>33</v>
      </c>
      <c r="Q378" s="0" t="n">
        <v>41006199</v>
      </c>
      <c r="R378" s="0" t="s">
        <v>34</v>
      </c>
      <c r="S378" s="0" t="n">
        <v>85437</v>
      </c>
      <c r="T378" s="0" t="s">
        <v>3448</v>
      </c>
      <c r="U378" s="0" t="s">
        <v>3449</v>
      </c>
      <c r="V378" s="0" t="s">
        <v>3450</v>
      </c>
      <c r="W378" s="0" t="s">
        <v>3451</v>
      </c>
      <c r="X378" s="0" t="s">
        <v>3445</v>
      </c>
      <c r="Y378" s="0" t="n">
        <v>1213</v>
      </c>
      <c r="Z378" s="3" t="b">
        <f aca="false">FALSE()</f>
        <v>0</v>
      </c>
      <c r="AA378" s="3"/>
    </row>
    <row r="379" customFormat="false" ht="15" hidden="false" customHeight="false" outlineLevel="0" collapsed="false">
      <c r="A379" s="0" t="s">
        <v>3452</v>
      </c>
      <c r="B379" s="0" t="s">
        <v>3453</v>
      </c>
      <c r="C379" s="0" t="n">
        <v>0.00191663416664011</v>
      </c>
      <c r="D379" s="0" t="n">
        <v>-1.3406784817282</v>
      </c>
      <c r="E379" s="0" t="s">
        <v>3454</v>
      </c>
      <c r="F379" s="0" t="n">
        <v>2100386</v>
      </c>
      <c r="G379" s="0" t="n">
        <v>2940093</v>
      </c>
      <c r="H379" s="0" t="s">
        <v>29</v>
      </c>
      <c r="I379" s="0" t="n">
        <v>2100386</v>
      </c>
      <c r="J379" s="0" t="s">
        <v>3455</v>
      </c>
      <c r="K379" s="0" t="n">
        <v>2940093</v>
      </c>
      <c r="L379" s="0" t="s">
        <v>3456</v>
      </c>
      <c r="M379" s="0" t="n">
        <v>19</v>
      </c>
      <c r="N379" s="0" t="s">
        <v>67</v>
      </c>
      <c r="O379" s="0" t="s">
        <v>58</v>
      </c>
      <c r="P379" s="0" t="s">
        <v>33</v>
      </c>
      <c r="Q379" s="0" t="n">
        <v>3129770</v>
      </c>
      <c r="R379" s="0" t="s">
        <v>47</v>
      </c>
      <c r="S379" s="0" t="n">
        <v>8698</v>
      </c>
      <c r="T379" s="0" t="s">
        <v>3457</v>
      </c>
      <c r="U379" s="0" t="s">
        <v>3458</v>
      </c>
      <c r="V379" s="0" t="s">
        <v>3459</v>
      </c>
      <c r="W379" s="0" t="s">
        <v>3460</v>
      </c>
      <c r="X379" s="0" t="s">
        <v>3454</v>
      </c>
      <c r="Y379" s="0" t="n">
        <v>11</v>
      </c>
      <c r="Z379" s="3" t="b">
        <f aca="false">TRUE()</f>
        <v>1</v>
      </c>
      <c r="AA379" s="3" t="s">
        <v>3461</v>
      </c>
    </row>
    <row r="380" customFormat="false" ht="15" hidden="false" customHeight="false" outlineLevel="0" collapsed="false">
      <c r="A380" s="0" t="s">
        <v>3462</v>
      </c>
      <c r="B380" s="0" t="s">
        <v>3463</v>
      </c>
      <c r="C380" s="0" t="n">
        <v>0.00191663416664011</v>
      </c>
      <c r="D380" s="0" t="n">
        <v>-1.2844051738453</v>
      </c>
      <c r="E380" s="0" t="s">
        <v>3464</v>
      </c>
      <c r="F380" s="0" t="n">
        <v>1850762</v>
      </c>
      <c r="G380" s="0" t="n">
        <v>5270278</v>
      </c>
      <c r="H380" s="0" t="s">
        <v>67</v>
      </c>
      <c r="I380" s="0" t="n">
        <v>1850762</v>
      </c>
      <c r="J380" s="0" t="s">
        <v>3465</v>
      </c>
      <c r="K380" s="0" t="n">
        <v>5270278</v>
      </c>
      <c r="L380" s="0" t="s">
        <v>3466</v>
      </c>
      <c r="M380" s="0" t="n">
        <v>9</v>
      </c>
      <c r="N380" s="0" t="s">
        <v>67</v>
      </c>
      <c r="O380" s="0" t="s">
        <v>58</v>
      </c>
      <c r="P380" s="0" t="s">
        <v>33</v>
      </c>
      <c r="Q380" s="0" t="n">
        <v>130526229</v>
      </c>
      <c r="R380" s="0" t="s">
        <v>34</v>
      </c>
      <c r="S380" s="0" t="n">
        <v>84885</v>
      </c>
      <c r="T380" s="0" t="s">
        <v>3467</v>
      </c>
      <c r="U380" s="0" t="s">
        <v>3468</v>
      </c>
      <c r="V380" s="0" t="s">
        <v>3469</v>
      </c>
      <c r="W380" s="0" t="s">
        <v>3470</v>
      </c>
      <c r="X380" s="0" t="s">
        <v>3464</v>
      </c>
      <c r="Y380" s="0" t="n">
        <v>510</v>
      </c>
      <c r="Z380" s="3" t="b">
        <f aca="false">TRUE()</f>
        <v>1</v>
      </c>
      <c r="AA380" s="3" t="s">
        <v>3471</v>
      </c>
    </row>
    <row r="381" customFormat="false" ht="15" hidden="false" customHeight="false" outlineLevel="0" collapsed="false">
      <c r="A381" s="0" t="s">
        <v>3472</v>
      </c>
      <c r="B381" s="0" t="s">
        <v>3473</v>
      </c>
      <c r="C381" s="0" t="n">
        <v>0.00195070721678696</v>
      </c>
      <c r="D381" s="0" t="n">
        <v>-1.40724089675419</v>
      </c>
      <c r="E381" s="0" t="s">
        <v>3474</v>
      </c>
      <c r="F381" s="0" t="n">
        <v>5570291</v>
      </c>
      <c r="G381" s="0" t="n">
        <v>290246</v>
      </c>
      <c r="H381" s="0" t="s">
        <v>29</v>
      </c>
      <c r="I381" s="0" t="n">
        <v>5570291</v>
      </c>
      <c r="J381" s="0" t="s">
        <v>3475</v>
      </c>
      <c r="K381" s="0" t="n">
        <v>290246</v>
      </c>
      <c r="L381" s="0" t="s">
        <v>3476</v>
      </c>
      <c r="M381" s="0" t="n">
        <v>20</v>
      </c>
      <c r="N381" s="0" t="s">
        <v>29</v>
      </c>
      <c r="O381" s="0" t="s">
        <v>45</v>
      </c>
      <c r="P381" s="0" t="s">
        <v>46</v>
      </c>
      <c r="Q381" s="0" t="n">
        <v>43440371</v>
      </c>
      <c r="R381" s="0" t="s">
        <v>34</v>
      </c>
      <c r="S381" s="0" t="n">
        <v>27296</v>
      </c>
      <c r="T381" s="0" t="s">
        <v>3477</v>
      </c>
      <c r="U381" s="0" t="s">
        <v>3478</v>
      </c>
      <c r="V381" s="0" t="s">
        <v>3479</v>
      </c>
      <c r="W381" s="0" t="s">
        <v>3480</v>
      </c>
      <c r="X381" s="0" t="s">
        <v>3474</v>
      </c>
      <c r="Y381" s="0" t="n">
        <v>150</v>
      </c>
      <c r="Z381" s="3" t="b">
        <f aca="false">FALSE()</f>
        <v>0</v>
      </c>
      <c r="AA381" s="3"/>
    </row>
    <row r="382" customFormat="false" ht="15" hidden="false" customHeight="false" outlineLevel="0" collapsed="false">
      <c r="A382" s="0" t="s">
        <v>3481</v>
      </c>
      <c r="B382" s="0" t="s">
        <v>3482</v>
      </c>
      <c r="C382" s="0" t="n">
        <v>0.00195125640455798</v>
      </c>
      <c r="D382" s="0" t="n">
        <v>0.972372811829658</v>
      </c>
      <c r="E382" s="0" t="s">
        <v>3483</v>
      </c>
      <c r="F382" s="0" t="n">
        <v>1780288</v>
      </c>
      <c r="G382" s="0" t="n">
        <v>610288</v>
      </c>
      <c r="H382" s="0" t="s">
        <v>29</v>
      </c>
      <c r="I382" s="0" t="n">
        <v>1780288</v>
      </c>
      <c r="J382" s="0" t="s">
        <v>3484</v>
      </c>
      <c r="K382" s="0" t="n">
        <v>610288</v>
      </c>
      <c r="L382" s="0" t="s">
        <v>3485</v>
      </c>
      <c r="M382" s="0" t="n">
        <v>19</v>
      </c>
      <c r="N382" s="0" t="s">
        <v>67</v>
      </c>
      <c r="O382" s="0" t="s">
        <v>32</v>
      </c>
      <c r="P382" s="0" t="s">
        <v>33</v>
      </c>
      <c r="Q382" s="0" t="n">
        <v>44886786</v>
      </c>
      <c r="R382" s="0" t="s">
        <v>47</v>
      </c>
      <c r="S382" s="0" t="n">
        <v>56891</v>
      </c>
      <c r="T382" s="0" t="s">
        <v>3486</v>
      </c>
      <c r="U382" s="0" t="s">
        <v>3487</v>
      </c>
      <c r="V382" s="0" t="s">
        <v>3488</v>
      </c>
      <c r="W382" s="0" t="s">
        <v>3489</v>
      </c>
      <c r="X382" s="0" t="s">
        <v>3483</v>
      </c>
      <c r="Y382" s="0" t="n">
        <v>196</v>
      </c>
      <c r="Z382" s="3" t="b">
        <f aca="false">FALSE()</f>
        <v>0</v>
      </c>
      <c r="AA382" s="3"/>
    </row>
    <row r="383" customFormat="false" ht="15" hidden="false" customHeight="false" outlineLevel="0" collapsed="false">
      <c r="A383" s="0" t="s">
        <v>3490</v>
      </c>
      <c r="B383" s="0" t="s">
        <v>3491</v>
      </c>
      <c r="C383" s="0" t="n">
        <v>0.00195531488375726</v>
      </c>
      <c r="D383" s="0" t="n">
        <v>-0.998015564179223</v>
      </c>
      <c r="E383" s="0" t="s">
        <v>3492</v>
      </c>
      <c r="F383" s="0" t="n">
        <v>7510176</v>
      </c>
      <c r="G383" s="0" t="n">
        <v>7510064</v>
      </c>
      <c r="H383" s="0" t="s">
        <v>29</v>
      </c>
      <c r="I383" s="0" t="n">
        <v>7510176</v>
      </c>
      <c r="J383" s="0" t="s">
        <v>3493</v>
      </c>
      <c r="K383" s="0" t="n">
        <v>7510064</v>
      </c>
      <c r="L383" s="0" t="s">
        <v>3494</v>
      </c>
      <c r="M383" s="0" t="n">
        <v>22</v>
      </c>
      <c r="N383" s="0" t="s">
        <v>29</v>
      </c>
      <c r="O383" s="0" t="s">
        <v>58</v>
      </c>
      <c r="P383" s="0" t="s">
        <v>33</v>
      </c>
      <c r="Q383" s="0" t="n">
        <v>22252495</v>
      </c>
      <c r="R383" s="0" t="s">
        <v>34</v>
      </c>
      <c r="S383" s="0" t="n">
        <v>3543</v>
      </c>
      <c r="T383" s="0" t="s">
        <v>3495</v>
      </c>
      <c r="U383" s="0" t="s">
        <v>3496</v>
      </c>
      <c r="V383" s="0" t="s">
        <v>3497</v>
      </c>
      <c r="W383" s="0" t="s">
        <v>3498</v>
      </c>
      <c r="X383" s="0" t="s">
        <v>3492</v>
      </c>
      <c r="Y383" s="0" t="n">
        <v>760</v>
      </c>
      <c r="Z383" s="3" t="b">
        <f aca="false">FALSE()</f>
        <v>0</v>
      </c>
      <c r="AA383" s="3"/>
    </row>
    <row r="384" customFormat="false" ht="15" hidden="false" customHeight="false" outlineLevel="0" collapsed="false">
      <c r="A384" s="0" t="s">
        <v>3499</v>
      </c>
      <c r="B384" s="0" t="s">
        <v>3500</v>
      </c>
      <c r="C384" s="0" t="n">
        <v>0.00197613935295646</v>
      </c>
      <c r="D384" s="0" t="n">
        <v>0.952691740345157</v>
      </c>
      <c r="E384" s="0" t="s">
        <v>3501</v>
      </c>
      <c r="F384" s="0" t="n">
        <v>1070719</v>
      </c>
      <c r="G384" s="0" t="n">
        <v>2320040</v>
      </c>
      <c r="H384" s="0" t="s">
        <v>29</v>
      </c>
      <c r="I384" s="0" t="n">
        <v>1070719</v>
      </c>
      <c r="J384" s="0" t="s">
        <v>3502</v>
      </c>
      <c r="K384" s="0" t="n">
        <v>2320040</v>
      </c>
      <c r="L384" s="0" t="s">
        <v>3503</v>
      </c>
      <c r="M384" s="0" t="n">
        <v>3</v>
      </c>
      <c r="N384" s="0" t="s">
        <v>29</v>
      </c>
      <c r="O384" s="0" t="s">
        <v>58</v>
      </c>
      <c r="P384" s="0" t="s">
        <v>33</v>
      </c>
      <c r="Q384" s="0" t="n">
        <v>9860676</v>
      </c>
      <c r="R384" s="0" t="s">
        <v>34</v>
      </c>
      <c r="S384" s="0" t="n">
        <v>285367</v>
      </c>
      <c r="T384" s="0" t="s">
        <v>3504</v>
      </c>
      <c r="U384" s="0" t="s">
        <v>3505</v>
      </c>
      <c r="V384" s="0" t="s">
        <v>3506</v>
      </c>
      <c r="W384" s="0" t="s">
        <v>3507</v>
      </c>
      <c r="X384" s="0" t="s">
        <v>3501</v>
      </c>
      <c r="Y384" s="0" t="n">
        <v>556</v>
      </c>
      <c r="Z384" s="3" t="b">
        <f aca="false">TRUE()</f>
        <v>1</v>
      </c>
      <c r="AA384" s="3" t="s">
        <v>3508</v>
      </c>
    </row>
    <row r="385" customFormat="false" ht="15" hidden="false" customHeight="false" outlineLevel="0" collapsed="false">
      <c r="A385" s="0" t="s">
        <v>3509</v>
      </c>
      <c r="B385" s="0" t="s">
        <v>3510</v>
      </c>
      <c r="C385" s="0" t="n">
        <v>0.00197613935295646</v>
      </c>
      <c r="D385" s="0" t="n">
        <v>-1.16171973314397</v>
      </c>
      <c r="E385" s="0" t="s">
        <v>3511</v>
      </c>
      <c r="F385" s="0" t="n">
        <v>5490494</v>
      </c>
      <c r="G385" s="0" t="n">
        <v>5490022</v>
      </c>
      <c r="H385" s="0" t="s">
        <v>29</v>
      </c>
      <c r="I385" s="0" t="n">
        <v>5490494</v>
      </c>
      <c r="J385" s="0" t="s">
        <v>3512</v>
      </c>
      <c r="K385" s="0" t="n">
        <v>5490022</v>
      </c>
      <c r="L385" s="0" t="s">
        <v>3513</v>
      </c>
      <c r="M385" s="0" t="n">
        <v>17</v>
      </c>
      <c r="N385" s="0" t="s">
        <v>29</v>
      </c>
      <c r="O385" s="0" t="s">
        <v>45</v>
      </c>
      <c r="P385" s="0" t="s">
        <v>46</v>
      </c>
      <c r="Q385" s="0" t="n">
        <v>10042593</v>
      </c>
      <c r="R385" s="0" t="s">
        <v>34</v>
      </c>
      <c r="S385" s="0" t="n">
        <v>8522</v>
      </c>
      <c r="T385" s="0" t="s">
        <v>3514</v>
      </c>
      <c r="U385" s="0" t="s">
        <v>3515</v>
      </c>
      <c r="V385" s="0" t="s">
        <v>3516</v>
      </c>
      <c r="W385" s="0" t="s">
        <v>3517</v>
      </c>
      <c r="X385" s="0" t="s">
        <v>3511</v>
      </c>
      <c r="Y385" s="0" t="n">
        <v>395</v>
      </c>
      <c r="Z385" s="3" t="b">
        <f aca="false">TRUE()</f>
        <v>1</v>
      </c>
      <c r="AA385" s="3" t="s">
        <v>3518</v>
      </c>
    </row>
    <row r="386" customFormat="false" ht="15" hidden="false" customHeight="false" outlineLevel="0" collapsed="false">
      <c r="A386" s="0" t="s">
        <v>3519</v>
      </c>
      <c r="B386" s="0" t="s">
        <v>3520</v>
      </c>
      <c r="C386" s="0" t="n">
        <v>0.00197613935295646</v>
      </c>
      <c r="D386" s="0" t="n">
        <v>1.63767691190276</v>
      </c>
      <c r="E386" s="0" t="s">
        <v>3521</v>
      </c>
      <c r="F386" s="0" t="n">
        <v>6900152</v>
      </c>
      <c r="G386" s="0" t="n">
        <v>2640026</v>
      </c>
      <c r="H386" s="0" t="s">
        <v>67</v>
      </c>
      <c r="I386" s="0" t="n">
        <v>6900152</v>
      </c>
      <c r="J386" s="0" t="s">
        <v>3522</v>
      </c>
      <c r="K386" s="0" t="n">
        <v>2640026</v>
      </c>
      <c r="L386" s="0" t="s">
        <v>3523</v>
      </c>
      <c r="M386" s="0" t="n">
        <v>6</v>
      </c>
      <c r="N386" s="0" t="s">
        <v>29</v>
      </c>
      <c r="O386" s="0" t="s">
        <v>32</v>
      </c>
      <c r="P386" s="0" t="s">
        <v>33</v>
      </c>
      <c r="Q386" s="0" t="n">
        <v>31233519</v>
      </c>
      <c r="R386" s="0" t="s">
        <v>34</v>
      </c>
      <c r="S386" s="0" t="n">
        <v>54535</v>
      </c>
      <c r="T386" s="0" t="s">
        <v>3524</v>
      </c>
      <c r="U386" s="0" t="s">
        <v>3525</v>
      </c>
      <c r="V386" s="0" t="s">
        <v>3526</v>
      </c>
      <c r="W386" s="0" t="s">
        <v>3527</v>
      </c>
      <c r="X386" s="0" t="s">
        <v>3521</v>
      </c>
      <c r="Y386" s="0" t="n">
        <v>65</v>
      </c>
      <c r="Z386" s="3" t="b">
        <f aca="false">TRUE()</f>
        <v>1</v>
      </c>
      <c r="AA386" s="3" t="s">
        <v>3528</v>
      </c>
    </row>
    <row r="387" customFormat="false" ht="15" hidden="false" customHeight="false" outlineLevel="0" collapsed="false">
      <c r="A387" s="0" t="s">
        <v>3529</v>
      </c>
      <c r="B387" s="0" t="s">
        <v>3530</v>
      </c>
      <c r="C387" s="0" t="n">
        <v>0.0019842475385605</v>
      </c>
      <c r="D387" s="0" t="n">
        <v>-1.18495735216992</v>
      </c>
      <c r="E387" s="0" t="s">
        <v>3531</v>
      </c>
      <c r="F387" s="0" t="n">
        <v>3290221</v>
      </c>
      <c r="G387" s="0" t="n">
        <v>2480561</v>
      </c>
      <c r="H387" s="0" t="s">
        <v>29</v>
      </c>
      <c r="I387" s="0" t="n">
        <v>3290221</v>
      </c>
      <c r="J387" s="0" t="s">
        <v>3532</v>
      </c>
      <c r="K387" s="0" t="n">
        <v>2480561</v>
      </c>
      <c r="L387" s="0" t="s">
        <v>3533</v>
      </c>
      <c r="M387" s="0" t="n">
        <v>3</v>
      </c>
      <c r="N387" s="0" t="s">
        <v>29</v>
      </c>
      <c r="O387" s="0" t="s">
        <v>32</v>
      </c>
      <c r="P387" s="0" t="s">
        <v>33</v>
      </c>
      <c r="Q387" s="0" t="n">
        <v>48576205</v>
      </c>
      <c r="R387" s="0" t="s">
        <v>34</v>
      </c>
      <c r="S387" s="0" t="n">
        <v>90226</v>
      </c>
      <c r="T387" s="0" t="s">
        <v>3534</v>
      </c>
      <c r="U387" s="0" t="s">
        <v>3535</v>
      </c>
      <c r="V387" s="0" t="s">
        <v>3536</v>
      </c>
      <c r="W387" s="0" t="s">
        <v>3537</v>
      </c>
      <c r="X387" s="0" t="s">
        <v>3531</v>
      </c>
      <c r="Y387" s="0" t="n">
        <v>84</v>
      </c>
      <c r="Z387" s="3" t="b">
        <f aca="false">FALSE()</f>
        <v>0</v>
      </c>
      <c r="AA387" s="3"/>
    </row>
    <row r="388" customFormat="false" ht="15" hidden="false" customHeight="false" outlineLevel="0" collapsed="false">
      <c r="A388" s="0" t="s">
        <v>3538</v>
      </c>
      <c r="B388" s="0" t="s">
        <v>3539</v>
      </c>
      <c r="C388" s="0" t="n">
        <v>0.00199309865239956</v>
      </c>
      <c r="D388" s="0" t="n">
        <v>1.41151966354976</v>
      </c>
      <c r="F388" s="0" t="n">
        <v>1010747</v>
      </c>
      <c r="G388" s="0" t="n">
        <v>6280328</v>
      </c>
      <c r="H388" s="0" t="s">
        <v>29</v>
      </c>
      <c r="I388" s="0" t="n">
        <v>1010747</v>
      </c>
      <c r="J388" s="0" t="s">
        <v>3540</v>
      </c>
      <c r="K388" s="0" t="n">
        <v>6280328</v>
      </c>
      <c r="L388" s="0" t="s">
        <v>3541</v>
      </c>
      <c r="M388" s="0" t="n">
        <v>11</v>
      </c>
      <c r="N388" s="0" t="s">
        <v>29</v>
      </c>
      <c r="O388" s="0" t="s">
        <v>45</v>
      </c>
      <c r="P388" s="0" t="s">
        <v>46</v>
      </c>
      <c r="Q388" s="0" t="s">
        <v>215</v>
      </c>
      <c r="R388" s="0" t="s">
        <v>34</v>
      </c>
      <c r="S388" s="0" t="n">
        <v>283120</v>
      </c>
      <c r="T388" s="0" t="s">
        <v>3542</v>
      </c>
      <c r="U388" s="0" t="s">
        <v>1738</v>
      </c>
      <c r="W388" s="0" t="s">
        <v>3543</v>
      </c>
      <c r="Y388" s="0" t="s">
        <v>215</v>
      </c>
      <c r="Z388" s="3" t="b">
        <f aca="false">TRUE()</f>
        <v>1</v>
      </c>
      <c r="AA388" s="3" t="s">
        <v>3544</v>
      </c>
    </row>
    <row r="389" customFormat="false" ht="15" hidden="false" customHeight="false" outlineLevel="0" collapsed="false">
      <c r="A389" s="0" t="s">
        <v>3545</v>
      </c>
      <c r="B389" s="0" t="s">
        <v>3546</v>
      </c>
      <c r="C389" s="0" t="n">
        <v>0.00199646814386638</v>
      </c>
      <c r="D389" s="0" t="n">
        <v>-1.48951418804445</v>
      </c>
      <c r="E389" s="0" t="s">
        <v>3547</v>
      </c>
      <c r="F389" s="0" t="n">
        <v>3420296</v>
      </c>
      <c r="G389" s="0" t="n">
        <v>5130228</v>
      </c>
      <c r="H389" s="0" t="s">
        <v>29</v>
      </c>
      <c r="I389" s="0" t="n">
        <v>3420296</v>
      </c>
      <c r="J389" s="0" t="s">
        <v>3548</v>
      </c>
      <c r="K389" s="0" t="n">
        <v>5130228</v>
      </c>
      <c r="L389" s="0" t="s">
        <v>3549</v>
      </c>
      <c r="M389" s="0" t="n">
        <v>1</v>
      </c>
      <c r="N389" s="0" t="s">
        <v>67</v>
      </c>
      <c r="O389" s="0" t="s">
        <v>45</v>
      </c>
      <c r="P389" s="0" t="s">
        <v>46</v>
      </c>
      <c r="Q389" s="0" t="n">
        <v>100776281</v>
      </c>
      <c r="R389" s="0" t="s">
        <v>47</v>
      </c>
      <c r="S389" s="0" t="n">
        <v>54112</v>
      </c>
      <c r="T389" s="0" t="s">
        <v>3550</v>
      </c>
      <c r="U389" s="0" t="s">
        <v>3551</v>
      </c>
      <c r="V389" s="0" t="s">
        <v>3552</v>
      </c>
      <c r="W389" s="0" t="s">
        <v>3553</v>
      </c>
      <c r="X389" s="0" t="s">
        <v>3547</v>
      </c>
      <c r="Y389" s="0" t="n">
        <v>781</v>
      </c>
      <c r="Z389" s="3" t="b">
        <f aca="false">TRUE()</f>
        <v>1</v>
      </c>
      <c r="AA389" s="3" t="s">
        <v>3554</v>
      </c>
    </row>
    <row r="390" customFormat="false" ht="15" hidden="false" customHeight="false" outlineLevel="0" collapsed="false">
      <c r="A390" s="0" t="s">
        <v>3555</v>
      </c>
      <c r="B390" s="0" t="s">
        <v>3556</v>
      </c>
      <c r="C390" s="0" t="n">
        <v>0.00199875612318488</v>
      </c>
      <c r="D390" s="0" t="n">
        <v>-0.785604394509239</v>
      </c>
      <c r="E390" s="0" t="s">
        <v>3557</v>
      </c>
      <c r="F390" s="0" t="n">
        <v>2100730</v>
      </c>
      <c r="G390" s="0" t="n">
        <v>2940110</v>
      </c>
      <c r="H390" s="0" t="s">
        <v>29</v>
      </c>
      <c r="I390" s="0" t="n">
        <v>2100730</v>
      </c>
      <c r="J390" s="0" t="s">
        <v>3558</v>
      </c>
      <c r="K390" s="0" t="n">
        <v>2940110</v>
      </c>
      <c r="L390" s="0" t="s">
        <v>3559</v>
      </c>
      <c r="M390" s="0" t="n">
        <v>14</v>
      </c>
      <c r="N390" s="0" t="s">
        <v>67</v>
      </c>
      <c r="O390" s="0" t="s">
        <v>58</v>
      </c>
      <c r="P390" s="0" t="s">
        <v>33</v>
      </c>
      <c r="Q390" s="0" t="n">
        <v>74968590</v>
      </c>
      <c r="R390" s="0" t="s">
        <v>47</v>
      </c>
      <c r="S390" s="0" t="n">
        <v>122953</v>
      </c>
      <c r="T390" s="0" t="s">
        <v>3560</v>
      </c>
      <c r="U390" s="0" t="s">
        <v>3561</v>
      </c>
      <c r="V390" s="0" t="s">
        <v>3562</v>
      </c>
      <c r="W390" s="0" t="s">
        <v>3563</v>
      </c>
      <c r="X390" s="0" t="s">
        <v>3557</v>
      </c>
      <c r="Y390" s="0" t="n">
        <v>996</v>
      </c>
      <c r="Z390" s="3" t="b">
        <f aca="false">FALSE()</f>
        <v>0</v>
      </c>
      <c r="AA390" s="3"/>
    </row>
    <row r="391" customFormat="false" ht="15" hidden="false" customHeight="false" outlineLevel="0" collapsed="false">
      <c r="A391" s="0" t="s">
        <v>3564</v>
      </c>
      <c r="B391" s="0" t="s">
        <v>54</v>
      </c>
      <c r="C391" s="0" t="n">
        <v>0.0020234458157324</v>
      </c>
      <c r="D391" s="0" t="n">
        <v>-0.650275074262794</v>
      </c>
      <c r="E391" s="0" t="s">
        <v>55</v>
      </c>
      <c r="F391" s="0" t="n">
        <v>3370685</v>
      </c>
      <c r="G391" s="0" t="n">
        <v>3370592</v>
      </c>
      <c r="H391" s="0" t="s">
        <v>29</v>
      </c>
      <c r="I391" s="0" t="n">
        <v>3370685</v>
      </c>
      <c r="J391" s="0" t="s">
        <v>3565</v>
      </c>
      <c r="K391" s="0" t="n">
        <v>3370592</v>
      </c>
      <c r="L391" s="0" t="s">
        <v>3566</v>
      </c>
      <c r="M391" s="0" t="n">
        <v>6</v>
      </c>
      <c r="N391" s="0" t="s">
        <v>29</v>
      </c>
      <c r="O391" s="0" t="s">
        <v>32</v>
      </c>
      <c r="P391" s="0" t="s">
        <v>33</v>
      </c>
      <c r="Q391" s="0" t="n">
        <v>32047625</v>
      </c>
      <c r="R391" s="0" t="s">
        <v>47</v>
      </c>
      <c r="S391" s="0" t="n">
        <v>8859</v>
      </c>
      <c r="T391" s="0" t="s">
        <v>59</v>
      </c>
      <c r="U391" s="0" t="s">
        <v>60</v>
      </c>
      <c r="V391" s="0" t="s">
        <v>61</v>
      </c>
      <c r="W391" s="0" t="s">
        <v>62</v>
      </c>
      <c r="X391" s="0" t="s">
        <v>55</v>
      </c>
      <c r="Y391" s="0" t="n">
        <v>760</v>
      </c>
      <c r="Z391" s="3" t="b">
        <f aca="false">TRUE()</f>
        <v>1</v>
      </c>
      <c r="AA391" s="3" t="s">
        <v>63</v>
      </c>
    </row>
    <row r="392" customFormat="false" ht="15" hidden="false" customHeight="false" outlineLevel="0" collapsed="false">
      <c r="A392" s="0" t="s">
        <v>3567</v>
      </c>
      <c r="B392" s="0" t="s">
        <v>2236</v>
      </c>
      <c r="C392" s="0" t="n">
        <v>0.00202525303159745</v>
      </c>
      <c r="D392" s="0" t="n">
        <v>0.978785216338366</v>
      </c>
      <c r="E392" s="0" t="s">
        <v>2237</v>
      </c>
      <c r="F392" s="0" t="n">
        <v>3830524</v>
      </c>
      <c r="G392" s="0" t="n">
        <v>360593</v>
      </c>
      <c r="H392" s="0" t="s">
        <v>67</v>
      </c>
      <c r="I392" s="0" t="n">
        <v>3830524</v>
      </c>
      <c r="J392" s="0" t="s">
        <v>3568</v>
      </c>
      <c r="K392" s="0" t="n">
        <v>360593</v>
      </c>
      <c r="L392" s="0" t="s">
        <v>3569</v>
      </c>
      <c r="M392" s="0" t="n">
        <v>17</v>
      </c>
      <c r="N392" s="0" t="s">
        <v>29</v>
      </c>
      <c r="O392" s="0" t="s">
        <v>45</v>
      </c>
      <c r="P392" s="0" t="s">
        <v>46</v>
      </c>
      <c r="Q392" s="0" t="n">
        <v>72151328</v>
      </c>
      <c r="R392" s="0" t="s">
        <v>34</v>
      </c>
      <c r="S392" s="0" t="n">
        <v>55808</v>
      </c>
      <c r="T392" s="0" t="s">
        <v>2240</v>
      </c>
      <c r="U392" s="0" t="s">
        <v>2241</v>
      </c>
      <c r="V392" s="0" t="s">
        <v>2242</v>
      </c>
      <c r="W392" s="0" t="s">
        <v>2243</v>
      </c>
      <c r="X392" s="0" t="s">
        <v>2237</v>
      </c>
      <c r="Y392" s="0" t="n">
        <v>60</v>
      </c>
      <c r="Z392" s="3" t="b">
        <f aca="false">FALSE()</f>
        <v>0</v>
      </c>
      <c r="AA392" s="3"/>
    </row>
    <row r="393" customFormat="false" ht="15" hidden="false" customHeight="false" outlineLevel="0" collapsed="false">
      <c r="A393" s="0" t="s">
        <v>3570</v>
      </c>
      <c r="B393" s="0" t="s">
        <v>3571</v>
      </c>
      <c r="C393" s="0" t="n">
        <v>0.00202525303159745</v>
      </c>
      <c r="D393" s="0" t="n">
        <v>-0.964694455781232</v>
      </c>
      <c r="E393" s="0" t="s">
        <v>3572</v>
      </c>
      <c r="F393" s="0" t="n">
        <v>6760646</v>
      </c>
      <c r="G393" s="0" t="n">
        <v>4290646</v>
      </c>
      <c r="H393" s="0" t="s">
        <v>29</v>
      </c>
      <c r="I393" s="0" t="n">
        <v>6760646</v>
      </c>
      <c r="J393" s="0" t="s">
        <v>3573</v>
      </c>
      <c r="K393" s="0" t="n">
        <v>4290646</v>
      </c>
      <c r="L393" s="0" t="s">
        <v>3574</v>
      </c>
      <c r="M393" s="0" t="n">
        <v>11</v>
      </c>
      <c r="N393" s="0" t="s">
        <v>67</v>
      </c>
      <c r="O393" s="0" t="s">
        <v>58</v>
      </c>
      <c r="P393" s="0" t="s">
        <v>33</v>
      </c>
      <c r="Q393" s="0" t="n">
        <v>12742301</v>
      </c>
      <c r="R393" s="0" t="s">
        <v>47</v>
      </c>
      <c r="S393" s="0" t="n">
        <v>7003</v>
      </c>
      <c r="T393" s="0" t="s">
        <v>3575</v>
      </c>
      <c r="U393" s="0" t="s">
        <v>3576</v>
      </c>
      <c r="V393" s="0" t="s">
        <v>3577</v>
      </c>
      <c r="W393" s="0" t="s">
        <v>3578</v>
      </c>
      <c r="X393" s="0" t="s">
        <v>3572</v>
      </c>
      <c r="Y393" s="0" t="n">
        <v>152</v>
      </c>
      <c r="Z393" s="3" t="b">
        <f aca="false">FALSE()</f>
        <v>0</v>
      </c>
      <c r="AA393" s="3"/>
    </row>
    <row r="394" customFormat="false" ht="15" hidden="false" customHeight="false" outlineLevel="0" collapsed="false">
      <c r="A394" s="0" t="s">
        <v>3579</v>
      </c>
      <c r="B394" s="0" t="s">
        <v>3580</v>
      </c>
      <c r="C394" s="0" t="n">
        <v>0.00202525303159745</v>
      </c>
      <c r="D394" s="0" t="n">
        <v>-0.909438703672256</v>
      </c>
      <c r="E394" s="0" t="s">
        <v>3581</v>
      </c>
      <c r="F394" s="0" t="n">
        <v>4850458</v>
      </c>
      <c r="G394" s="0" t="n">
        <v>1050754</v>
      </c>
      <c r="H394" s="0" t="s">
        <v>67</v>
      </c>
      <c r="I394" s="0" t="n">
        <v>4850458</v>
      </c>
      <c r="J394" s="0" t="s">
        <v>3582</v>
      </c>
      <c r="K394" s="0" t="n">
        <v>1050754</v>
      </c>
      <c r="L394" s="0" t="s">
        <v>3583</v>
      </c>
      <c r="M394" s="0" t="n">
        <v>4</v>
      </c>
      <c r="N394" s="0" t="s">
        <v>29</v>
      </c>
      <c r="O394" s="0" t="s">
        <v>45</v>
      </c>
      <c r="P394" s="0" t="s">
        <v>46</v>
      </c>
      <c r="Q394" s="0" t="n">
        <v>6746467</v>
      </c>
      <c r="R394" s="0" t="s">
        <v>47</v>
      </c>
      <c r="S394" s="0" t="n">
        <v>6286</v>
      </c>
      <c r="T394" s="0" t="s">
        <v>3584</v>
      </c>
      <c r="U394" s="0" t="s">
        <v>3585</v>
      </c>
      <c r="V394" s="0" t="s">
        <v>3586</v>
      </c>
      <c r="W394" s="0" t="s">
        <v>3587</v>
      </c>
      <c r="X394" s="0" t="s">
        <v>3581</v>
      </c>
      <c r="Y394" s="0" t="n">
        <v>643</v>
      </c>
      <c r="Z394" s="3" t="b">
        <f aca="false">FALSE()</f>
        <v>0</v>
      </c>
      <c r="AA394" s="3"/>
    </row>
    <row r="395" customFormat="false" ht="15" hidden="false" customHeight="false" outlineLevel="0" collapsed="false">
      <c r="A395" s="0" t="s">
        <v>3588</v>
      </c>
      <c r="B395" s="0" t="s">
        <v>3589</v>
      </c>
      <c r="C395" s="0" t="n">
        <v>0.00202525303159745</v>
      </c>
      <c r="D395" s="0" t="n">
        <v>1.46048863033643</v>
      </c>
      <c r="E395" s="0" t="s">
        <v>3590</v>
      </c>
      <c r="F395" s="0" t="n">
        <v>2360717</v>
      </c>
      <c r="G395" s="0" t="n">
        <v>7550594</v>
      </c>
      <c r="H395" s="0" t="s">
        <v>67</v>
      </c>
      <c r="I395" s="0" t="n">
        <v>2360717</v>
      </c>
      <c r="J395" s="0" t="s">
        <v>3591</v>
      </c>
      <c r="K395" s="0" t="n">
        <v>7550594</v>
      </c>
      <c r="L395" s="0" t="s">
        <v>3592</v>
      </c>
      <c r="M395" s="0" t="n">
        <v>20</v>
      </c>
      <c r="N395" s="0" t="s">
        <v>67</v>
      </c>
      <c r="O395" s="0" t="s">
        <v>58</v>
      </c>
      <c r="P395" s="0" t="s">
        <v>33</v>
      </c>
      <c r="Q395" s="0" t="n">
        <v>29492072</v>
      </c>
      <c r="R395" s="0" t="s">
        <v>47</v>
      </c>
      <c r="S395" s="0" t="n">
        <v>245936</v>
      </c>
      <c r="T395" s="0" t="s">
        <v>3593</v>
      </c>
      <c r="U395" s="0" t="s">
        <v>3594</v>
      </c>
      <c r="V395" s="0" t="s">
        <v>3595</v>
      </c>
      <c r="W395" s="0" t="s">
        <v>3596</v>
      </c>
      <c r="X395" s="0" t="s">
        <v>3590</v>
      </c>
      <c r="Y395" s="0" t="n">
        <v>482</v>
      </c>
      <c r="Z395" s="3" t="b">
        <f aca="false">FALSE()</f>
        <v>0</v>
      </c>
      <c r="AA395" s="3"/>
    </row>
    <row r="396" customFormat="false" ht="15" hidden="false" customHeight="false" outlineLevel="0" collapsed="false">
      <c r="A396" s="0" t="s">
        <v>3597</v>
      </c>
      <c r="B396" s="0" t="s">
        <v>3598</v>
      </c>
      <c r="C396" s="0" t="n">
        <v>0.00202851530637591</v>
      </c>
      <c r="D396" s="0" t="n">
        <v>-0.624720478431629</v>
      </c>
      <c r="E396" s="0" t="s">
        <v>3599</v>
      </c>
      <c r="F396" s="0" t="n">
        <v>2320692</v>
      </c>
      <c r="G396" s="0" t="n">
        <v>70128</v>
      </c>
      <c r="H396" s="0" t="s">
        <v>67</v>
      </c>
      <c r="I396" s="0" t="n">
        <v>2320692</v>
      </c>
      <c r="J396" s="0" t="s">
        <v>3600</v>
      </c>
      <c r="K396" s="0" t="n">
        <v>70128</v>
      </c>
      <c r="L396" s="0" t="s">
        <v>3601</v>
      </c>
      <c r="M396" s="0" t="n">
        <v>12</v>
      </c>
      <c r="N396" s="0" t="s">
        <v>67</v>
      </c>
      <c r="O396" s="0" t="s">
        <v>58</v>
      </c>
      <c r="P396" s="0" t="s">
        <v>33</v>
      </c>
      <c r="Q396" s="0" t="n">
        <v>10216004</v>
      </c>
      <c r="R396" s="0" t="s">
        <v>34</v>
      </c>
      <c r="S396" s="0" t="n">
        <v>4973</v>
      </c>
      <c r="T396" s="0" t="s">
        <v>3602</v>
      </c>
      <c r="U396" s="0" t="s">
        <v>3603</v>
      </c>
      <c r="V396" s="0" t="s">
        <v>3604</v>
      </c>
      <c r="W396" s="0" t="s">
        <v>3605</v>
      </c>
      <c r="X396" s="0" t="s">
        <v>3599</v>
      </c>
      <c r="Y396" s="0" t="n">
        <v>550</v>
      </c>
      <c r="Z396" s="3" t="b">
        <f aca="false">FALSE()</f>
        <v>0</v>
      </c>
      <c r="AA396" s="3"/>
    </row>
    <row r="397" customFormat="false" ht="15" hidden="false" customHeight="false" outlineLevel="0" collapsed="false">
      <c r="A397" s="0" t="s">
        <v>3606</v>
      </c>
      <c r="B397" s="0" t="s">
        <v>854</v>
      </c>
      <c r="C397" s="0" t="n">
        <v>0.00203181657645433</v>
      </c>
      <c r="D397" s="0" t="n">
        <v>-1.54027184741069</v>
      </c>
      <c r="E397" s="0" t="s">
        <v>855</v>
      </c>
      <c r="F397" s="0" t="n">
        <v>1190367</v>
      </c>
      <c r="G397" s="0" t="n">
        <v>1710348</v>
      </c>
      <c r="H397" s="0" t="s">
        <v>67</v>
      </c>
      <c r="I397" s="0" t="n">
        <v>1190367</v>
      </c>
      <c r="J397" s="0" t="s">
        <v>3607</v>
      </c>
      <c r="K397" s="0" t="n">
        <v>1710348</v>
      </c>
      <c r="L397" s="0" t="s">
        <v>3608</v>
      </c>
      <c r="M397" s="0" t="n">
        <v>12</v>
      </c>
      <c r="N397" s="0" t="s">
        <v>29</v>
      </c>
      <c r="O397" s="0" t="s">
        <v>45</v>
      </c>
      <c r="P397" s="0" t="s">
        <v>46</v>
      </c>
      <c r="Q397" s="0" t="n">
        <v>79995940</v>
      </c>
      <c r="R397" s="0" t="s">
        <v>47</v>
      </c>
      <c r="S397" s="0" t="n">
        <v>79611</v>
      </c>
      <c r="U397" s="0" t="s">
        <v>858</v>
      </c>
      <c r="V397" s="0" t="s">
        <v>859</v>
      </c>
      <c r="W397" s="0" t="s">
        <v>860</v>
      </c>
      <c r="X397" s="0" t="s">
        <v>855</v>
      </c>
      <c r="Y397" s="0" t="n">
        <v>368</v>
      </c>
      <c r="Z397" s="3" t="b">
        <f aca="false">TRUE()</f>
        <v>1</v>
      </c>
      <c r="AA397" s="3" t="s">
        <v>861</v>
      </c>
    </row>
    <row r="398" customFormat="false" ht="15" hidden="false" customHeight="false" outlineLevel="0" collapsed="false">
      <c r="A398" s="0" t="s">
        <v>3609</v>
      </c>
      <c r="B398" s="0" t="s">
        <v>3610</v>
      </c>
      <c r="C398" s="0" t="n">
        <v>0.00203855102046063</v>
      </c>
      <c r="D398" s="0" t="n">
        <v>1.18355090159616</v>
      </c>
      <c r="E398" s="0" t="s">
        <v>3611</v>
      </c>
      <c r="F398" s="0" t="n">
        <v>1230689</v>
      </c>
      <c r="G398" s="0" t="n">
        <v>3190689</v>
      </c>
      <c r="H398" s="0" t="s">
        <v>29</v>
      </c>
      <c r="I398" s="0" t="n">
        <v>1230689</v>
      </c>
      <c r="J398" s="0" t="s">
        <v>3612</v>
      </c>
      <c r="K398" s="0" t="n">
        <v>3190689</v>
      </c>
      <c r="L398" s="0" t="s">
        <v>3613</v>
      </c>
      <c r="M398" s="0" t="n">
        <v>11</v>
      </c>
      <c r="N398" s="0" t="s">
        <v>29</v>
      </c>
      <c r="O398" s="0" t="s">
        <v>45</v>
      </c>
      <c r="P398" s="0" t="s">
        <v>46</v>
      </c>
      <c r="Q398" s="0" t="n">
        <v>44837628</v>
      </c>
      <c r="R398" s="0" t="s">
        <v>47</v>
      </c>
      <c r="S398" s="0" t="n">
        <v>90139</v>
      </c>
      <c r="T398" s="0" t="s">
        <v>3614</v>
      </c>
      <c r="U398" s="0" t="s">
        <v>3615</v>
      </c>
      <c r="V398" s="0" t="s">
        <v>3616</v>
      </c>
      <c r="W398" s="0" t="s">
        <v>3617</v>
      </c>
      <c r="X398" s="0" t="s">
        <v>3611</v>
      </c>
      <c r="Y398" s="0" t="n">
        <v>392</v>
      </c>
      <c r="Z398" s="3" t="b">
        <f aca="false">FALSE()</f>
        <v>0</v>
      </c>
      <c r="AA398" s="3"/>
    </row>
    <row r="399" customFormat="false" ht="15" hidden="false" customHeight="false" outlineLevel="0" collapsed="false">
      <c r="A399" s="0" t="s">
        <v>3618</v>
      </c>
      <c r="B399" s="0" t="s">
        <v>3619</v>
      </c>
      <c r="C399" s="0" t="n">
        <v>0.00204236962829723</v>
      </c>
      <c r="D399" s="0" t="n">
        <v>-0.801561738506801</v>
      </c>
      <c r="E399" s="0" t="s">
        <v>3620</v>
      </c>
      <c r="F399" s="0" t="n">
        <v>5720373</v>
      </c>
      <c r="G399" s="0" t="n">
        <v>2060598</v>
      </c>
      <c r="H399" s="0" t="s">
        <v>67</v>
      </c>
      <c r="I399" s="0" t="n">
        <v>5720373</v>
      </c>
      <c r="J399" s="0" t="s">
        <v>3621</v>
      </c>
      <c r="K399" s="0" t="n">
        <v>2060598</v>
      </c>
      <c r="L399" s="0" t="s">
        <v>3622</v>
      </c>
      <c r="M399" s="0" t="n">
        <v>11</v>
      </c>
      <c r="N399" s="0" t="s">
        <v>67</v>
      </c>
      <c r="O399" s="0" t="s">
        <v>58</v>
      </c>
      <c r="P399" s="0" t="s">
        <v>33</v>
      </c>
      <c r="Q399" s="0" t="n">
        <v>1200930</v>
      </c>
      <c r="R399" s="0" t="s">
        <v>47</v>
      </c>
      <c r="S399" s="0" t="n">
        <v>4587</v>
      </c>
      <c r="U399" s="0" t="s">
        <v>3623</v>
      </c>
      <c r="V399" s="0" t="s">
        <v>3624</v>
      </c>
      <c r="W399" s="0" t="s">
        <v>409</v>
      </c>
      <c r="X399" s="0" t="s">
        <v>3620</v>
      </c>
      <c r="Y399" s="0" t="n">
        <v>179</v>
      </c>
      <c r="Z399" s="3" t="b">
        <f aca="false">TRUE()</f>
        <v>1</v>
      </c>
      <c r="AA399" s="3" t="s">
        <v>3625</v>
      </c>
    </row>
    <row r="400" customFormat="false" ht="15" hidden="false" customHeight="false" outlineLevel="0" collapsed="false">
      <c r="A400" s="0" t="s">
        <v>3626</v>
      </c>
      <c r="B400" s="0" t="s">
        <v>3627</v>
      </c>
      <c r="C400" s="0" t="n">
        <v>0.00206404704030435</v>
      </c>
      <c r="D400" s="0" t="n">
        <v>-0.662235368765093</v>
      </c>
      <c r="E400" s="0" t="s">
        <v>3628</v>
      </c>
      <c r="F400" s="0" t="n">
        <v>1780021</v>
      </c>
      <c r="G400" s="0" t="n">
        <v>1980450</v>
      </c>
      <c r="H400" s="0" t="s">
        <v>67</v>
      </c>
      <c r="I400" s="0" t="n">
        <v>1780021</v>
      </c>
      <c r="J400" s="0" t="s">
        <v>3629</v>
      </c>
      <c r="K400" s="0" t="n">
        <v>1980450</v>
      </c>
      <c r="L400" s="0" t="s">
        <v>3630</v>
      </c>
      <c r="M400" s="0" t="n">
        <v>19</v>
      </c>
      <c r="N400" s="0" t="s">
        <v>67</v>
      </c>
      <c r="O400" s="0" t="s">
        <v>58</v>
      </c>
      <c r="P400" s="0" t="s">
        <v>33</v>
      </c>
      <c r="Q400" s="0" t="n">
        <v>58086411</v>
      </c>
      <c r="R400" s="0" t="s">
        <v>34</v>
      </c>
      <c r="S400" s="0" t="n">
        <v>162967</v>
      </c>
      <c r="T400" s="0" t="s">
        <v>3631</v>
      </c>
      <c r="U400" s="0" t="s">
        <v>3632</v>
      </c>
      <c r="V400" s="0" t="s">
        <v>3633</v>
      </c>
      <c r="W400" s="0" t="s">
        <v>3634</v>
      </c>
      <c r="X400" s="0" t="s">
        <v>3628</v>
      </c>
      <c r="Y400" s="0" t="n">
        <v>626</v>
      </c>
      <c r="Z400" s="3" t="b">
        <f aca="false">FALSE()</f>
        <v>0</v>
      </c>
      <c r="AA400" s="3"/>
    </row>
    <row r="401" customFormat="false" ht="15" hidden="false" customHeight="false" outlineLevel="0" collapsed="false">
      <c r="A401" s="0" t="s">
        <v>3635</v>
      </c>
      <c r="B401" s="0" t="s">
        <v>3636</v>
      </c>
      <c r="C401" s="0" t="n">
        <v>0.00206828913898791</v>
      </c>
      <c r="D401" s="0" t="n">
        <v>1.40388141121649</v>
      </c>
      <c r="E401" s="0" t="s">
        <v>3637</v>
      </c>
      <c r="F401" s="0" t="n">
        <v>1050196</v>
      </c>
      <c r="G401" s="0" t="n">
        <v>4900092</v>
      </c>
      <c r="H401" s="0" t="s">
        <v>67</v>
      </c>
      <c r="I401" s="0" t="n">
        <v>1050196</v>
      </c>
      <c r="J401" s="0" t="s">
        <v>3638</v>
      </c>
      <c r="K401" s="0" t="n">
        <v>4900092</v>
      </c>
      <c r="L401" s="0" t="s">
        <v>3639</v>
      </c>
      <c r="M401" s="0" t="n">
        <v>20</v>
      </c>
      <c r="N401" s="0" t="s">
        <v>29</v>
      </c>
      <c r="O401" s="0" t="s">
        <v>45</v>
      </c>
      <c r="P401" s="0" t="s">
        <v>46</v>
      </c>
      <c r="Q401" s="0" t="n">
        <v>43974193</v>
      </c>
      <c r="R401" s="0" t="s">
        <v>34</v>
      </c>
      <c r="S401" s="0" t="n">
        <v>5360</v>
      </c>
      <c r="U401" s="0" t="s">
        <v>3640</v>
      </c>
      <c r="V401" s="0" t="s">
        <v>3641</v>
      </c>
      <c r="W401" s="0" t="s">
        <v>3642</v>
      </c>
      <c r="X401" s="0" t="s">
        <v>3637</v>
      </c>
      <c r="Y401" s="0" t="n">
        <v>1018</v>
      </c>
      <c r="Z401" s="3" t="b">
        <f aca="false">TRUE()</f>
        <v>1</v>
      </c>
      <c r="AA401" s="3" t="s">
        <v>3643</v>
      </c>
    </row>
    <row r="402" customFormat="false" ht="15" hidden="false" customHeight="false" outlineLevel="0" collapsed="false">
      <c r="A402" s="0" t="s">
        <v>3644</v>
      </c>
      <c r="B402" s="0" t="s">
        <v>3645</v>
      </c>
      <c r="C402" s="0" t="n">
        <v>0.00208393531948798</v>
      </c>
      <c r="D402" s="0" t="n">
        <v>0.894885577645692</v>
      </c>
      <c r="E402" s="0" t="s">
        <v>3646</v>
      </c>
      <c r="F402" s="0" t="n">
        <v>5090239</v>
      </c>
      <c r="G402" s="0" t="n">
        <v>7560609</v>
      </c>
      <c r="H402" s="0" t="s">
        <v>67</v>
      </c>
      <c r="I402" s="0" t="n">
        <v>5090239</v>
      </c>
      <c r="J402" s="0" t="s">
        <v>3647</v>
      </c>
      <c r="K402" s="0" t="n">
        <v>7560609</v>
      </c>
      <c r="L402" s="0" t="s">
        <v>3648</v>
      </c>
      <c r="M402" s="0" t="n">
        <v>11</v>
      </c>
      <c r="N402" s="0" t="s">
        <v>29</v>
      </c>
      <c r="O402" s="0" t="s">
        <v>45</v>
      </c>
      <c r="P402" s="0" t="s">
        <v>46</v>
      </c>
      <c r="Q402" s="0" t="n">
        <v>17991213</v>
      </c>
      <c r="R402" s="0" t="s">
        <v>34</v>
      </c>
      <c r="S402" s="0" t="n">
        <v>26297</v>
      </c>
      <c r="T402" s="0" t="s">
        <v>3649</v>
      </c>
      <c r="U402" s="0" t="s">
        <v>3650</v>
      </c>
      <c r="V402" s="0" t="s">
        <v>3651</v>
      </c>
      <c r="W402" s="0" t="s">
        <v>3652</v>
      </c>
      <c r="X402" s="0" t="s">
        <v>3646</v>
      </c>
      <c r="Y402" s="0" t="n">
        <v>613</v>
      </c>
      <c r="Z402" s="3" t="b">
        <f aca="false">TRUE()</f>
        <v>1</v>
      </c>
      <c r="AA402" s="3" t="s">
        <v>3653</v>
      </c>
    </row>
    <row r="403" customFormat="false" ht="15" hidden="false" customHeight="false" outlineLevel="0" collapsed="false">
      <c r="A403" s="0" t="s">
        <v>3654</v>
      </c>
      <c r="B403" s="0" t="s">
        <v>3655</v>
      </c>
      <c r="C403" s="0" t="n">
        <v>0.00209046980403259</v>
      </c>
      <c r="D403" s="0" t="n">
        <v>-1.6337096135017</v>
      </c>
      <c r="E403" s="0" t="s">
        <v>3656</v>
      </c>
      <c r="F403" s="0" t="n">
        <v>3440605</v>
      </c>
      <c r="G403" s="0" t="n">
        <v>6180056</v>
      </c>
      <c r="H403" s="0" t="s">
        <v>67</v>
      </c>
      <c r="I403" s="0" t="n">
        <v>3440605</v>
      </c>
      <c r="J403" s="0" t="s">
        <v>3657</v>
      </c>
      <c r="K403" s="0" t="n">
        <v>6180056</v>
      </c>
      <c r="L403" s="0" t="s">
        <v>3658</v>
      </c>
      <c r="M403" s="0" t="n">
        <v>19</v>
      </c>
      <c r="N403" s="0" t="s">
        <v>67</v>
      </c>
      <c r="O403" s="0" t="s">
        <v>58</v>
      </c>
      <c r="P403" s="0" t="s">
        <v>33</v>
      </c>
      <c r="Q403" s="0" t="n">
        <v>15644918</v>
      </c>
      <c r="R403" s="0" t="s">
        <v>47</v>
      </c>
      <c r="S403" s="0" t="n">
        <v>66002</v>
      </c>
      <c r="T403" s="0" t="s">
        <v>3659</v>
      </c>
      <c r="U403" s="0" t="s">
        <v>3660</v>
      </c>
      <c r="V403" s="0" t="s">
        <v>3661</v>
      </c>
      <c r="W403" s="0" t="s">
        <v>3662</v>
      </c>
      <c r="X403" s="0" t="s">
        <v>3656</v>
      </c>
      <c r="Y403" s="0" t="n">
        <v>127</v>
      </c>
      <c r="Z403" s="3" t="b">
        <f aca="false">FALSE()</f>
        <v>0</v>
      </c>
      <c r="AA403" s="3"/>
    </row>
    <row r="404" customFormat="false" ht="15" hidden="false" customHeight="false" outlineLevel="0" collapsed="false">
      <c r="A404" s="0" t="s">
        <v>3663</v>
      </c>
      <c r="B404" s="0" t="s">
        <v>2131</v>
      </c>
      <c r="C404" s="0" t="n">
        <v>0.00209046980403259</v>
      </c>
      <c r="D404" s="0" t="n">
        <v>-1.2818077367897</v>
      </c>
      <c r="E404" s="0" t="s">
        <v>2132</v>
      </c>
      <c r="F404" s="0" t="n">
        <v>3460341</v>
      </c>
      <c r="G404" s="0" t="n">
        <v>2690681</v>
      </c>
      <c r="H404" s="0" t="s">
        <v>29</v>
      </c>
      <c r="I404" s="0" t="n">
        <v>3460341</v>
      </c>
      <c r="J404" s="0" t="s">
        <v>3664</v>
      </c>
      <c r="K404" s="0" t="n">
        <v>2690681</v>
      </c>
      <c r="L404" s="0" t="s">
        <v>3665</v>
      </c>
      <c r="M404" s="0" t="n">
        <v>1</v>
      </c>
      <c r="N404" s="0" t="s">
        <v>29</v>
      </c>
      <c r="O404" s="0" t="s">
        <v>45</v>
      </c>
      <c r="P404" s="0" t="s">
        <v>46</v>
      </c>
      <c r="Q404" s="0" t="n">
        <v>6008967</v>
      </c>
      <c r="R404" s="0" t="s">
        <v>47</v>
      </c>
      <c r="S404" s="0" t="n">
        <v>8514</v>
      </c>
      <c r="T404" s="0" t="s">
        <v>2135</v>
      </c>
      <c r="U404" s="0" t="s">
        <v>2136</v>
      </c>
      <c r="V404" s="0" t="s">
        <v>2137</v>
      </c>
      <c r="W404" s="0" t="s">
        <v>2138</v>
      </c>
      <c r="X404" s="0" t="s">
        <v>2132</v>
      </c>
      <c r="Y404" s="0" t="n">
        <v>508</v>
      </c>
      <c r="Z404" s="3" t="b">
        <f aca="false">TRUE()</f>
        <v>1</v>
      </c>
      <c r="AA404" s="3" t="s">
        <v>3666</v>
      </c>
    </row>
    <row r="405" customFormat="false" ht="15" hidden="false" customHeight="false" outlineLevel="0" collapsed="false">
      <c r="A405" s="0" t="s">
        <v>3667</v>
      </c>
      <c r="B405" s="0" t="s">
        <v>3668</v>
      </c>
      <c r="C405" s="0" t="n">
        <v>0.00209242226848904</v>
      </c>
      <c r="D405" s="0" t="n">
        <v>-0.887256485769656</v>
      </c>
      <c r="E405" s="0" t="s">
        <v>3669</v>
      </c>
      <c r="F405" s="0" t="n">
        <v>1850356</v>
      </c>
      <c r="G405" s="0" t="n">
        <v>5270689</v>
      </c>
      <c r="H405" s="0" t="s">
        <v>29</v>
      </c>
      <c r="I405" s="0" t="n">
        <v>1850356</v>
      </c>
      <c r="J405" s="0" t="s">
        <v>3670</v>
      </c>
      <c r="K405" s="0" t="n">
        <v>5270689</v>
      </c>
      <c r="L405" s="0" t="s">
        <v>3671</v>
      </c>
      <c r="M405" s="0" t="n">
        <v>1</v>
      </c>
      <c r="N405" s="0" t="s">
        <v>67</v>
      </c>
      <c r="O405" s="0" t="s">
        <v>45</v>
      </c>
      <c r="P405" s="0" t="s">
        <v>46</v>
      </c>
      <c r="Q405" s="0" t="n">
        <v>177978921</v>
      </c>
      <c r="R405" s="0" t="s">
        <v>47</v>
      </c>
      <c r="S405" s="0" t="n">
        <v>148753</v>
      </c>
      <c r="T405" s="0" t="s">
        <v>3672</v>
      </c>
      <c r="U405" s="0" t="s">
        <v>3673</v>
      </c>
      <c r="V405" s="0" t="s">
        <v>3674</v>
      </c>
      <c r="W405" s="0" t="s">
        <v>3675</v>
      </c>
      <c r="X405" s="0" t="s">
        <v>3669</v>
      </c>
      <c r="Y405" s="0" t="n">
        <v>0</v>
      </c>
      <c r="Z405" s="3" t="b">
        <f aca="false">TRUE()</f>
        <v>1</v>
      </c>
      <c r="AA405" s="3" t="s">
        <v>3676</v>
      </c>
    </row>
    <row r="406" customFormat="false" ht="15" hidden="false" customHeight="false" outlineLevel="0" collapsed="false">
      <c r="A406" s="0" t="s">
        <v>3677</v>
      </c>
      <c r="B406" s="0" t="s">
        <v>3678</v>
      </c>
      <c r="C406" s="0" t="n">
        <v>0.00209242226848904</v>
      </c>
      <c r="D406" s="0" t="n">
        <v>-1.27848030074576</v>
      </c>
      <c r="E406" s="0" t="s">
        <v>3679</v>
      </c>
      <c r="F406" s="0" t="n">
        <v>6980192</v>
      </c>
      <c r="G406" s="0" t="n">
        <v>2510491</v>
      </c>
      <c r="H406" s="0" t="s">
        <v>67</v>
      </c>
      <c r="I406" s="0" t="n">
        <v>6980192</v>
      </c>
      <c r="J406" s="0" t="s">
        <v>3680</v>
      </c>
      <c r="K406" s="0" t="n">
        <v>2510491</v>
      </c>
      <c r="L406" s="0" t="s">
        <v>3681</v>
      </c>
      <c r="M406" s="0" t="n">
        <v>7</v>
      </c>
      <c r="N406" s="0" t="s">
        <v>67</v>
      </c>
      <c r="O406" s="0" t="s">
        <v>45</v>
      </c>
      <c r="P406" s="0" t="s">
        <v>46</v>
      </c>
      <c r="Q406" s="0" t="n">
        <v>142692185</v>
      </c>
      <c r="R406" s="0" t="s">
        <v>47</v>
      </c>
      <c r="S406" s="0" t="n">
        <v>135932</v>
      </c>
      <c r="U406" s="0" t="s">
        <v>3682</v>
      </c>
      <c r="V406" s="0" t="s">
        <v>3683</v>
      </c>
      <c r="X406" s="0" t="s">
        <v>3679</v>
      </c>
      <c r="Y406" s="0" t="n">
        <v>287</v>
      </c>
      <c r="Z406" s="3" t="b">
        <f aca="false">FALSE()</f>
        <v>0</v>
      </c>
      <c r="AA406" s="3"/>
    </row>
    <row r="407" customFormat="false" ht="15" hidden="false" customHeight="false" outlineLevel="0" collapsed="false">
      <c r="A407" s="0" t="s">
        <v>3684</v>
      </c>
      <c r="B407" s="0" t="s">
        <v>3685</v>
      </c>
      <c r="C407" s="0" t="n">
        <v>0.00209775980088373</v>
      </c>
      <c r="D407" s="0" t="n">
        <v>-1.01269203766153</v>
      </c>
      <c r="E407" s="0" t="s">
        <v>3686</v>
      </c>
      <c r="F407" s="0" t="n">
        <v>5360131</v>
      </c>
      <c r="G407" s="0" t="n">
        <v>1660653</v>
      </c>
      <c r="H407" s="0" t="s">
        <v>67</v>
      </c>
      <c r="I407" s="0" t="n">
        <v>5360131</v>
      </c>
      <c r="J407" s="0" t="s">
        <v>3687</v>
      </c>
      <c r="K407" s="0" t="n">
        <v>1660653</v>
      </c>
      <c r="L407" s="0" t="s">
        <v>3688</v>
      </c>
      <c r="M407" s="0" t="n">
        <v>8</v>
      </c>
      <c r="N407" s="0" t="s">
        <v>67</v>
      </c>
      <c r="O407" s="0" t="s">
        <v>58</v>
      </c>
      <c r="P407" s="0" t="s">
        <v>33</v>
      </c>
      <c r="Q407" s="0" t="n">
        <v>104222097</v>
      </c>
      <c r="R407" s="0" t="s">
        <v>47</v>
      </c>
      <c r="S407" s="0" t="n">
        <v>79870</v>
      </c>
      <c r="T407" s="0" t="s">
        <v>3689</v>
      </c>
      <c r="U407" s="0" t="s">
        <v>3690</v>
      </c>
      <c r="V407" s="0" t="s">
        <v>3691</v>
      </c>
      <c r="W407" s="0" t="s">
        <v>3692</v>
      </c>
      <c r="X407" s="0" t="s">
        <v>3686</v>
      </c>
      <c r="Y407" s="0" t="n">
        <v>252</v>
      </c>
      <c r="Z407" s="3" t="b">
        <f aca="false">TRUE()</f>
        <v>1</v>
      </c>
      <c r="AA407" s="3" t="s">
        <v>3693</v>
      </c>
    </row>
    <row r="408" customFormat="false" ht="15" hidden="false" customHeight="false" outlineLevel="0" collapsed="false">
      <c r="A408" s="0" t="s">
        <v>3694</v>
      </c>
      <c r="B408" s="0" t="s">
        <v>3695</v>
      </c>
      <c r="C408" s="0" t="n">
        <v>0.00213311560133885</v>
      </c>
      <c r="D408" s="0" t="n">
        <v>-0.9634645878706</v>
      </c>
      <c r="E408" s="0" t="s">
        <v>3696</v>
      </c>
      <c r="F408" s="0" t="n">
        <v>940162</v>
      </c>
      <c r="G408" s="0" t="n">
        <v>4850397</v>
      </c>
      <c r="H408" s="0" t="s">
        <v>29</v>
      </c>
      <c r="I408" s="0" t="n">
        <v>940162</v>
      </c>
      <c r="J408" s="0" t="s">
        <v>3697</v>
      </c>
      <c r="K408" s="0" t="n">
        <v>4850397</v>
      </c>
      <c r="L408" s="0" t="s">
        <v>3698</v>
      </c>
      <c r="M408" s="0" t="n">
        <v>2</v>
      </c>
      <c r="N408" s="0" t="s">
        <v>67</v>
      </c>
      <c r="O408" s="0" t="s">
        <v>58</v>
      </c>
      <c r="P408" s="0" t="s">
        <v>33</v>
      </c>
      <c r="Q408" s="0" t="n">
        <v>231285909</v>
      </c>
      <c r="R408" s="0" t="s">
        <v>47</v>
      </c>
      <c r="S408" s="0" t="n">
        <v>51719</v>
      </c>
      <c r="T408" s="0" t="s">
        <v>3699</v>
      </c>
      <c r="U408" s="0" t="s">
        <v>3700</v>
      </c>
      <c r="V408" s="0" t="s">
        <v>3701</v>
      </c>
      <c r="W408" s="0" t="s">
        <v>3702</v>
      </c>
      <c r="X408" s="0" t="s">
        <v>3696</v>
      </c>
      <c r="Y408" s="0" t="n">
        <v>792</v>
      </c>
      <c r="Z408" s="3" t="b">
        <f aca="false">TRUE()</f>
        <v>1</v>
      </c>
      <c r="AA408" s="3" t="s">
        <v>3703</v>
      </c>
    </row>
    <row r="409" customFormat="false" ht="15" hidden="false" customHeight="false" outlineLevel="0" collapsed="false">
      <c r="A409" s="0" t="s">
        <v>3704</v>
      </c>
      <c r="B409" s="0" t="s">
        <v>3705</v>
      </c>
      <c r="C409" s="0" t="n">
        <v>0.00215694127614465</v>
      </c>
      <c r="D409" s="0" t="n">
        <v>-0.872904193026041</v>
      </c>
      <c r="E409" s="0" t="s">
        <v>3706</v>
      </c>
      <c r="F409" s="0" t="n">
        <v>7100458</v>
      </c>
      <c r="G409" s="0" t="n">
        <v>2190598</v>
      </c>
      <c r="H409" s="0" t="s">
        <v>67</v>
      </c>
      <c r="I409" s="0" t="n">
        <v>7100458</v>
      </c>
      <c r="J409" s="0" t="s">
        <v>3707</v>
      </c>
      <c r="K409" s="0" t="n">
        <v>2190598</v>
      </c>
      <c r="L409" s="0" t="s">
        <v>3708</v>
      </c>
      <c r="M409" s="0" t="n">
        <v>7</v>
      </c>
      <c r="N409" s="0" t="s">
        <v>67</v>
      </c>
      <c r="O409" s="0" t="s">
        <v>58</v>
      </c>
      <c r="P409" s="0" t="s">
        <v>33</v>
      </c>
      <c r="Q409" s="0" t="n">
        <v>94953220</v>
      </c>
      <c r="R409" s="0" t="s">
        <v>47</v>
      </c>
      <c r="S409" s="0" t="n">
        <v>51666</v>
      </c>
      <c r="T409" s="0" t="s">
        <v>3709</v>
      </c>
      <c r="U409" s="0" t="s">
        <v>3710</v>
      </c>
      <c r="V409" s="0" t="s">
        <v>3711</v>
      </c>
      <c r="W409" s="0" t="s">
        <v>3712</v>
      </c>
      <c r="X409" s="0" t="s">
        <v>3706</v>
      </c>
      <c r="Y409" s="0" t="n">
        <v>5</v>
      </c>
      <c r="Z409" s="3" t="b">
        <f aca="false">FALSE()</f>
        <v>0</v>
      </c>
      <c r="AA409" s="3"/>
    </row>
    <row r="410" customFormat="false" ht="15" hidden="false" customHeight="false" outlineLevel="0" collapsed="false">
      <c r="A410" s="0" t="s">
        <v>3713</v>
      </c>
      <c r="B410" s="0" t="s">
        <v>3714</v>
      </c>
      <c r="C410" s="0" t="n">
        <v>0.0021965820679374</v>
      </c>
      <c r="D410" s="0" t="n">
        <v>-2.14123102450467</v>
      </c>
      <c r="E410" s="0" t="s">
        <v>3715</v>
      </c>
      <c r="F410" s="0" t="n">
        <v>540519</v>
      </c>
      <c r="G410" s="0" t="n">
        <v>6900368</v>
      </c>
      <c r="H410" s="0" t="s">
        <v>29</v>
      </c>
      <c r="I410" s="0" t="n">
        <v>540519</v>
      </c>
      <c r="J410" s="0" t="s">
        <v>3716</v>
      </c>
      <c r="K410" s="0" t="n">
        <v>6900368</v>
      </c>
      <c r="L410" s="0" t="s">
        <v>3717</v>
      </c>
      <c r="M410" s="0" t="n">
        <v>1</v>
      </c>
      <c r="N410" s="0" t="s">
        <v>29</v>
      </c>
      <c r="O410" s="0" t="s">
        <v>45</v>
      </c>
      <c r="P410" s="0" t="s">
        <v>46</v>
      </c>
      <c r="Q410" s="0" t="n">
        <v>55044324</v>
      </c>
      <c r="R410" s="0" t="s">
        <v>47</v>
      </c>
      <c r="S410" s="0" t="n">
        <v>163747</v>
      </c>
      <c r="T410" s="0" t="s">
        <v>3718</v>
      </c>
      <c r="U410" s="0" t="s">
        <v>3719</v>
      </c>
      <c r="V410" s="0" t="s">
        <v>3720</v>
      </c>
      <c r="W410" s="0" t="s">
        <v>3721</v>
      </c>
      <c r="X410" s="0" t="s">
        <v>3715</v>
      </c>
      <c r="Y410" s="0" t="n">
        <v>59</v>
      </c>
      <c r="Z410" s="3" t="b">
        <f aca="false">TRUE()</f>
        <v>1</v>
      </c>
      <c r="AA410" s="3" t="s">
        <v>3722</v>
      </c>
    </row>
    <row r="411" customFormat="false" ht="15" hidden="false" customHeight="false" outlineLevel="0" collapsed="false">
      <c r="A411" s="0" t="s">
        <v>3723</v>
      </c>
      <c r="B411" s="0" t="s">
        <v>3724</v>
      </c>
      <c r="C411" s="0" t="n">
        <v>0.0021965820679374</v>
      </c>
      <c r="D411" s="0" t="n">
        <v>-1.05368654577946</v>
      </c>
      <c r="E411" s="0" t="s">
        <v>3725</v>
      </c>
      <c r="F411" s="0" t="n">
        <v>7650347</v>
      </c>
      <c r="G411" s="0" t="n">
        <v>5900639</v>
      </c>
      <c r="H411" s="0" t="s">
        <v>29</v>
      </c>
      <c r="I411" s="0" t="n">
        <v>7650347</v>
      </c>
      <c r="J411" s="0" t="s">
        <v>3726</v>
      </c>
      <c r="K411" s="0" t="n">
        <v>5900639</v>
      </c>
      <c r="L411" s="0" t="s">
        <v>3727</v>
      </c>
      <c r="M411" s="0" t="n">
        <v>9</v>
      </c>
      <c r="N411" s="0" t="s">
        <v>67</v>
      </c>
      <c r="O411" s="0" t="s">
        <v>45</v>
      </c>
      <c r="P411" s="0" t="s">
        <v>46</v>
      </c>
      <c r="Q411" s="0" t="n">
        <v>129580733</v>
      </c>
      <c r="R411" s="0" t="s">
        <v>34</v>
      </c>
      <c r="S411" s="0" t="n">
        <v>10044</v>
      </c>
      <c r="T411" s="0" t="s">
        <v>3728</v>
      </c>
      <c r="U411" s="0" t="s">
        <v>3729</v>
      </c>
      <c r="V411" s="0" t="s">
        <v>3730</v>
      </c>
      <c r="W411" s="0" t="s">
        <v>3731</v>
      </c>
      <c r="X411" s="0" t="s">
        <v>3725</v>
      </c>
      <c r="Y411" s="0" t="n">
        <v>325</v>
      </c>
      <c r="Z411" s="3" t="b">
        <f aca="false">FALSE()</f>
        <v>0</v>
      </c>
      <c r="AA411" s="3"/>
    </row>
    <row r="412" customFormat="false" ht="15" hidden="false" customHeight="false" outlineLevel="0" collapsed="false">
      <c r="A412" s="0" t="s">
        <v>3732</v>
      </c>
      <c r="B412" s="0" t="s">
        <v>3733</v>
      </c>
      <c r="C412" s="0" t="n">
        <v>0.0021965820679374</v>
      </c>
      <c r="D412" s="0" t="n">
        <v>-1.67512144682986</v>
      </c>
      <c r="E412" s="0" t="s">
        <v>3734</v>
      </c>
      <c r="F412" s="0" t="n">
        <v>2750482</v>
      </c>
      <c r="G412" s="0" t="n">
        <v>3830079</v>
      </c>
      <c r="H412" s="0" t="s">
        <v>67</v>
      </c>
      <c r="I412" s="0" t="n">
        <v>2750482</v>
      </c>
      <c r="J412" s="0" t="s">
        <v>3735</v>
      </c>
      <c r="K412" s="0" t="n">
        <v>3830079</v>
      </c>
      <c r="L412" s="0" t="s">
        <v>3736</v>
      </c>
      <c r="M412" s="0" t="n">
        <v>8</v>
      </c>
      <c r="N412" s="0" t="s">
        <v>67</v>
      </c>
      <c r="O412" s="0" t="s">
        <v>58</v>
      </c>
      <c r="P412" s="0" t="s">
        <v>33</v>
      </c>
      <c r="Q412" s="0" t="n">
        <v>27392675</v>
      </c>
      <c r="R412" s="0" t="s">
        <v>34</v>
      </c>
      <c r="S412" s="0" t="n">
        <v>1135</v>
      </c>
      <c r="U412" s="0" t="s">
        <v>3737</v>
      </c>
      <c r="V412" s="0" t="s">
        <v>3738</v>
      </c>
      <c r="W412" s="0" t="s">
        <v>3739</v>
      </c>
      <c r="X412" s="0" t="s">
        <v>3734</v>
      </c>
      <c r="Y412" s="0" t="n">
        <v>1478</v>
      </c>
      <c r="Z412" s="3" t="b">
        <f aca="false">FALSE()</f>
        <v>0</v>
      </c>
      <c r="AA412" s="3"/>
    </row>
    <row r="413" customFormat="false" ht="15" hidden="false" customHeight="false" outlineLevel="0" collapsed="false">
      <c r="A413" s="0" t="s">
        <v>3740</v>
      </c>
      <c r="B413" s="0" t="s">
        <v>3741</v>
      </c>
      <c r="C413" s="0" t="n">
        <v>0.0021965820679374</v>
      </c>
      <c r="D413" s="0" t="n">
        <v>-1.30313641333662</v>
      </c>
      <c r="E413" s="0" t="s">
        <v>3742</v>
      </c>
      <c r="F413" s="0" t="n">
        <v>5360725</v>
      </c>
      <c r="G413" s="0" t="n">
        <v>5360450</v>
      </c>
      <c r="H413" s="0" t="s">
        <v>29</v>
      </c>
      <c r="I413" s="0" t="n">
        <v>5360725</v>
      </c>
      <c r="J413" s="0" t="s">
        <v>3743</v>
      </c>
      <c r="K413" s="0" t="n">
        <v>5360450</v>
      </c>
      <c r="L413" s="0" t="s">
        <v>3744</v>
      </c>
      <c r="M413" s="0" t="n">
        <v>18</v>
      </c>
      <c r="N413" s="0" t="s">
        <v>29</v>
      </c>
      <c r="O413" s="0" t="s">
        <v>45</v>
      </c>
      <c r="P413" s="0" t="s">
        <v>46</v>
      </c>
      <c r="Q413" s="0" t="n">
        <v>6404901</v>
      </c>
      <c r="R413" s="0" t="s">
        <v>34</v>
      </c>
      <c r="S413" s="0" t="n">
        <v>91133</v>
      </c>
      <c r="T413" s="0" t="s">
        <v>3745</v>
      </c>
      <c r="U413" s="0" t="s">
        <v>3746</v>
      </c>
      <c r="V413" s="0" t="s">
        <v>3747</v>
      </c>
      <c r="W413" s="0" t="s">
        <v>3748</v>
      </c>
      <c r="X413" s="0" t="s">
        <v>3742</v>
      </c>
      <c r="Y413" s="0" t="n">
        <v>77</v>
      </c>
      <c r="Z413" s="3" t="b">
        <f aca="false">TRUE()</f>
        <v>1</v>
      </c>
      <c r="AA413" s="3" t="s">
        <v>3749</v>
      </c>
    </row>
    <row r="414" customFormat="false" ht="15" hidden="false" customHeight="false" outlineLevel="0" collapsed="false">
      <c r="A414" s="0" t="s">
        <v>3750</v>
      </c>
      <c r="B414" s="0" t="s">
        <v>3751</v>
      </c>
      <c r="C414" s="0" t="n">
        <v>0.00220053000515747</v>
      </c>
      <c r="D414" s="0" t="n">
        <v>-1.19712233143353</v>
      </c>
      <c r="E414" s="0" t="s">
        <v>3752</v>
      </c>
      <c r="F414" s="0" t="n">
        <v>2360187</v>
      </c>
      <c r="G414" s="0" t="n">
        <v>7550164</v>
      </c>
      <c r="H414" s="0" t="s">
        <v>29</v>
      </c>
      <c r="I414" s="0" t="n">
        <v>2360187</v>
      </c>
      <c r="J414" s="0" t="s">
        <v>3753</v>
      </c>
      <c r="K414" s="0" t="n">
        <v>7550164</v>
      </c>
      <c r="L414" s="0" t="s">
        <v>3754</v>
      </c>
      <c r="M414" s="0" t="n">
        <v>6</v>
      </c>
      <c r="N414" s="0" t="s">
        <v>29</v>
      </c>
      <c r="O414" s="0" t="s">
        <v>45</v>
      </c>
      <c r="P414" s="0" t="s">
        <v>46</v>
      </c>
      <c r="Q414" s="0" t="n">
        <v>33280397</v>
      </c>
      <c r="R414" s="0" t="s">
        <v>47</v>
      </c>
      <c r="S414" s="0" t="n">
        <v>7923</v>
      </c>
      <c r="T414" s="0" t="s">
        <v>3755</v>
      </c>
      <c r="U414" s="0" t="s">
        <v>3756</v>
      </c>
      <c r="V414" s="0" t="s">
        <v>3757</v>
      </c>
      <c r="W414" s="0" t="s">
        <v>3758</v>
      </c>
      <c r="X414" s="0" t="s">
        <v>3752</v>
      </c>
      <c r="Y414" s="0" t="n">
        <v>31</v>
      </c>
      <c r="Z414" s="3" t="b">
        <f aca="false">FALSE()</f>
        <v>0</v>
      </c>
      <c r="AA414" s="3"/>
    </row>
    <row r="415" customFormat="false" ht="15" hidden="false" customHeight="false" outlineLevel="0" collapsed="false">
      <c r="A415" s="0" t="s">
        <v>3759</v>
      </c>
      <c r="B415" s="0" t="s">
        <v>3760</v>
      </c>
      <c r="C415" s="0" t="n">
        <v>0.00221052771331726</v>
      </c>
      <c r="D415" s="0" t="n">
        <v>-1.15658984341836</v>
      </c>
      <c r="E415" s="0" t="s">
        <v>3761</v>
      </c>
      <c r="F415" s="0" t="n">
        <v>2340692</v>
      </c>
      <c r="G415" s="0" t="n">
        <v>4610612</v>
      </c>
      <c r="H415" s="0" t="s">
        <v>29</v>
      </c>
      <c r="I415" s="0" t="n">
        <v>2340692</v>
      </c>
      <c r="J415" s="0" t="s">
        <v>3762</v>
      </c>
      <c r="K415" s="0" t="n">
        <v>4610612</v>
      </c>
      <c r="L415" s="0" t="s">
        <v>3763</v>
      </c>
      <c r="M415" s="0" t="n">
        <v>2</v>
      </c>
      <c r="N415" s="0" t="s">
        <v>29</v>
      </c>
      <c r="O415" s="0" t="s">
        <v>45</v>
      </c>
      <c r="P415" s="0" t="s">
        <v>46</v>
      </c>
      <c r="Q415" s="0" t="n">
        <v>75279781</v>
      </c>
      <c r="R415" s="0" t="s">
        <v>34</v>
      </c>
      <c r="S415" s="0" t="n">
        <v>6869</v>
      </c>
      <c r="T415" s="0" t="s">
        <v>3764</v>
      </c>
      <c r="U415" s="0" t="s">
        <v>3765</v>
      </c>
      <c r="V415" s="0" t="s">
        <v>3766</v>
      </c>
      <c r="W415" s="0" t="s">
        <v>3767</v>
      </c>
      <c r="X415" s="0" t="s">
        <v>3761</v>
      </c>
      <c r="Y415" s="0" t="n">
        <v>239</v>
      </c>
      <c r="Z415" s="3" t="b">
        <f aca="false">TRUE()</f>
        <v>1</v>
      </c>
      <c r="AA415" s="3" t="s">
        <v>3768</v>
      </c>
    </row>
    <row r="416" customFormat="false" ht="15" hidden="false" customHeight="false" outlineLevel="0" collapsed="false">
      <c r="A416" s="0" t="s">
        <v>3769</v>
      </c>
      <c r="B416" s="0" t="s">
        <v>3770</v>
      </c>
      <c r="C416" s="0" t="n">
        <v>0.00221189698419332</v>
      </c>
      <c r="D416" s="0" t="n">
        <v>-1.01133195450288</v>
      </c>
      <c r="E416" s="0" t="s">
        <v>3771</v>
      </c>
      <c r="F416" s="0" t="n">
        <v>610240</v>
      </c>
      <c r="G416" s="0" t="n">
        <v>240209</v>
      </c>
      <c r="H416" s="0" t="s">
        <v>67</v>
      </c>
      <c r="I416" s="0" t="n">
        <v>610240</v>
      </c>
      <c r="J416" s="0" t="s">
        <v>3772</v>
      </c>
      <c r="K416" s="0" t="n">
        <v>240209</v>
      </c>
      <c r="L416" s="0" t="s">
        <v>3773</v>
      </c>
      <c r="M416" s="0" t="n">
        <v>7</v>
      </c>
      <c r="N416" s="0" t="s">
        <v>29</v>
      </c>
      <c r="O416" s="0" t="s">
        <v>45</v>
      </c>
      <c r="P416" s="0" t="s">
        <v>46</v>
      </c>
      <c r="Q416" s="0" t="n">
        <v>100156359</v>
      </c>
      <c r="R416" s="0" t="s">
        <v>47</v>
      </c>
      <c r="S416" s="0" t="n">
        <v>2056</v>
      </c>
      <c r="T416" s="0" t="s">
        <v>3774</v>
      </c>
      <c r="U416" s="0" t="s">
        <v>3775</v>
      </c>
      <c r="V416" s="0" t="s">
        <v>3776</v>
      </c>
      <c r="W416" s="0" t="s">
        <v>3777</v>
      </c>
      <c r="X416" s="0" t="s">
        <v>3771</v>
      </c>
      <c r="Y416" s="0" t="n">
        <v>203</v>
      </c>
      <c r="Z416" s="3" t="b">
        <f aca="false">TRUE()</f>
        <v>1</v>
      </c>
      <c r="AA416" s="3" t="s">
        <v>3778</v>
      </c>
    </row>
    <row r="417" customFormat="false" ht="15" hidden="false" customHeight="false" outlineLevel="0" collapsed="false">
      <c r="A417" s="0" t="s">
        <v>3779</v>
      </c>
      <c r="B417" s="0" t="s">
        <v>1769</v>
      </c>
      <c r="C417" s="0" t="n">
        <v>0.00224863530887529</v>
      </c>
      <c r="D417" s="0" t="n">
        <v>-1.24423301098423</v>
      </c>
      <c r="E417" s="0" t="s">
        <v>1770</v>
      </c>
      <c r="F417" s="0" t="n">
        <v>770091</v>
      </c>
      <c r="G417" s="0" t="n">
        <v>1190553</v>
      </c>
      <c r="H417" s="0" t="s">
        <v>67</v>
      </c>
      <c r="I417" s="0" t="n">
        <v>770091</v>
      </c>
      <c r="J417" s="0" t="s">
        <v>3780</v>
      </c>
      <c r="K417" s="0" t="n">
        <v>1190553</v>
      </c>
      <c r="L417" s="0" t="s">
        <v>3781</v>
      </c>
      <c r="M417" s="0" t="n">
        <v>9</v>
      </c>
      <c r="N417" s="0" t="s">
        <v>29</v>
      </c>
      <c r="O417" s="0" t="s">
        <v>45</v>
      </c>
      <c r="P417" s="0" t="s">
        <v>46</v>
      </c>
      <c r="Q417" s="0" t="n">
        <v>139010845</v>
      </c>
      <c r="R417" s="0" t="s">
        <v>34</v>
      </c>
      <c r="S417" s="0" t="n">
        <v>9022</v>
      </c>
      <c r="U417" s="0" t="s">
        <v>1773</v>
      </c>
      <c r="V417" s="0" t="s">
        <v>1774</v>
      </c>
      <c r="W417" s="0" t="s">
        <v>1775</v>
      </c>
      <c r="X417" s="0" t="s">
        <v>1770</v>
      </c>
      <c r="Y417" s="0" t="n">
        <v>16</v>
      </c>
      <c r="Z417" s="3" t="b">
        <f aca="false">TRUE()</f>
        <v>1</v>
      </c>
      <c r="AA417" s="3" t="s">
        <v>1776</v>
      </c>
    </row>
    <row r="418" customFormat="false" ht="15" hidden="false" customHeight="false" outlineLevel="0" collapsed="false">
      <c r="A418" s="0" t="s">
        <v>3782</v>
      </c>
      <c r="B418" s="0" t="s">
        <v>3783</v>
      </c>
      <c r="C418" s="0" t="n">
        <v>0.00224863530887529</v>
      </c>
      <c r="D418" s="0" t="n">
        <v>-1.15258950757113</v>
      </c>
      <c r="E418" s="0" t="s">
        <v>3784</v>
      </c>
      <c r="F418" s="0" t="n">
        <v>1300491</v>
      </c>
      <c r="G418" s="0" t="n">
        <v>4810204</v>
      </c>
      <c r="H418" s="0" t="s">
        <v>29</v>
      </c>
      <c r="I418" s="0" t="n">
        <v>1300491</v>
      </c>
      <c r="J418" s="0" t="s">
        <v>3785</v>
      </c>
      <c r="K418" s="0" t="n">
        <v>4810204</v>
      </c>
      <c r="L418" s="0" t="s">
        <v>3786</v>
      </c>
      <c r="M418" s="0" t="n">
        <v>16</v>
      </c>
      <c r="N418" s="0" t="s">
        <v>29</v>
      </c>
      <c r="O418" s="0" t="s">
        <v>45</v>
      </c>
      <c r="P418" s="0" t="s">
        <v>46</v>
      </c>
      <c r="Q418" s="0" t="n">
        <v>88542652</v>
      </c>
      <c r="R418" s="0" t="s">
        <v>47</v>
      </c>
      <c r="S418" s="0" t="n">
        <v>54849</v>
      </c>
      <c r="U418" s="0" t="s">
        <v>3787</v>
      </c>
      <c r="V418" s="0" t="s">
        <v>3788</v>
      </c>
      <c r="W418" s="0" t="s">
        <v>3789</v>
      </c>
      <c r="X418" s="0" t="s">
        <v>3784</v>
      </c>
      <c r="Y418" s="0" t="n">
        <v>898</v>
      </c>
      <c r="Z418" s="3" t="b">
        <f aca="false">TRUE()</f>
        <v>1</v>
      </c>
      <c r="AA418" s="3" t="s">
        <v>3790</v>
      </c>
    </row>
    <row r="419" customFormat="false" ht="15" hidden="false" customHeight="false" outlineLevel="0" collapsed="false">
      <c r="A419" s="0" t="s">
        <v>3791</v>
      </c>
      <c r="B419" s="0" t="s">
        <v>3792</v>
      </c>
      <c r="C419" s="0" t="n">
        <v>0.00226406396240979</v>
      </c>
      <c r="D419" s="0" t="n">
        <v>-1.46995009347077</v>
      </c>
      <c r="E419" s="0" t="s">
        <v>3793</v>
      </c>
      <c r="F419" s="0" t="n">
        <v>6480754</v>
      </c>
      <c r="G419" s="0" t="n">
        <v>7050446</v>
      </c>
      <c r="H419" s="0" t="s">
        <v>67</v>
      </c>
      <c r="I419" s="0" t="n">
        <v>6480754</v>
      </c>
      <c r="J419" s="0" t="s">
        <v>3794</v>
      </c>
      <c r="K419" s="0" t="n">
        <v>7050446</v>
      </c>
      <c r="L419" s="0" t="s">
        <v>3795</v>
      </c>
      <c r="M419" s="0" t="n">
        <v>17</v>
      </c>
      <c r="N419" s="0" t="s">
        <v>67</v>
      </c>
      <c r="O419" s="0" t="s">
        <v>45</v>
      </c>
      <c r="P419" s="0" t="s">
        <v>46</v>
      </c>
      <c r="Q419" s="0" t="n">
        <v>44429773</v>
      </c>
      <c r="R419" s="0" t="s">
        <v>47</v>
      </c>
      <c r="S419" s="0" t="n">
        <v>10642</v>
      </c>
      <c r="T419" s="0" t="s">
        <v>3796</v>
      </c>
      <c r="U419" s="0" t="s">
        <v>3797</v>
      </c>
      <c r="V419" s="0" t="s">
        <v>3798</v>
      </c>
      <c r="W419" s="0" t="s">
        <v>3799</v>
      </c>
      <c r="X419" s="0" t="s">
        <v>3793</v>
      </c>
      <c r="Y419" s="0" t="n">
        <v>401</v>
      </c>
      <c r="Z419" s="3" t="b">
        <f aca="false">TRUE()</f>
        <v>1</v>
      </c>
      <c r="AA419" s="3" t="s">
        <v>3800</v>
      </c>
    </row>
    <row r="420" customFormat="false" ht="15" hidden="false" customHeight="false" outlineLevel="0" collapsed="false">
      <c r="A420" s="0" t="s">
        <v>3801</v>
      </c>
      <c r="B420" s="0" t="s">
        <v>3802</v>
      </c>
      <c r="C420" s="0" t="n">
        <v>0.00229201177359964</v>
      </c>
      <c r="D420" s="0" t="n">
        <v>1.24687884706966</v>
      </c>
      <c r="E420" s="0" t="s">
        <v>3803</v>
      </c>
      <c r="F420" s="0" t="n">
        <v>940402</v>
      </c>
      <c r="G420" s="0" t="n">
        <v>4850301</v>
      </c>
      <c r="H420" s="0" t="s">
        <v>29</v>
      </c>
      <c r="I420" s="0" t="n">
        <v>940402</v>
      </c>
      <c r="J420" s="0" t="s">
        <v>3804</v>
      </c>
      <c r="K420" s="0" t="n">
        <v>4850301</v>
      </c>
      <c r="L420" s="0" t="s">
        <v>3805</v>
      </c>
      <c r="M420" s="0" t="n">
        <v>3</v>
      </c>
      <c r="N420" s="0" t="s">
        <v>29</v>
      </c>
      <c r="O420" s="0" t="s">
        <v>45</v>
      </c>
      <c r="P420" s="0" t="s">
        <v>46</v>
      </c>
      <c r="Q420" s="0" t="n">
        <v>42718017</v>
      </c>
      <c r="R420" s="0" t="s">
        <v>34</v>
      </c>
      <c r="S420" s="0" t="n">
        <v>57467</v>
      </c>
      <c r="T420" s="0" t="s">
        <v>3806</v>
      </c>
      <c r="U420" s="0" t="s">
        <v>3807</v>
      </c>
      <c r="V420" s="0" t="s">
        <v>3808</v>
      </c>
      <c r="W420" s="0" t="s">
        <v>3809</v>
      </c>
      <c r="X420" s="0" t="s">
        <v>3803</v>
      </c>
      <c r="Y420" s="0" t="n">
        <v>20</v>
      </c>
      <c r="Z420" s="3" t="b">
        <f aca="false">FALSE()</f>
        <v>0</v>
      </c>
      <c r="AA420" s="3"/>
    </row>
    <row r="421" customFormat="false" ht="15" hidden="false" customHeight="false" outlineLevel="0" collapsed="false">
      <c r="A421" s="0" t="s">
        <v>3810</v>
      </c>
      <c r="B421" s="0" t="s">
        <v>3811</v>
      </c>
      <c r="C421" s="0" t="n">
        <v>0.00229201177359964</v>
      </c>
      <c r="D421" s="0" t="n">
        <v>-1.33536667712612</v>
      </c>
      <c r="E421" s="0" t="s">
        <v>3812</v>
      </c>
      <c r="F421" s="0" t="n">
        <v>3440025</v>
      </c>
      <c r="G421" s="0" t="n">
        <v>4480367</v>
      </c>
      <c r="H421" s="0" t="s">
        <v>29</v>
      </c>
      <c r="I421" s="0" t="n">
        <v>3440025</v>
      </c>
      <c r="J421" s="0" t="s">
        <v>3813</v>
      </c>
      <c r="K421" s="0" t="n">
        <v>4480367</v>
      </c>
      <c r="L421" s="0" t="s">
        <v>3814</v>
      </c>
      <c r="M421" s="0" t="n">
        <v>13</v>
      </c>
      <c r="N421" s="0" t="s">
        <v>29</v>
      </c>
      <c r="O421" s="0" t="s">
        <v>45</v>
      </c>
      <c r="P421" s="0" t="s">
        <v>46</v>
      </c>
      <c r="Q421" s="0" t="n">
        <v>30404834</v>
      </c>
      <c r="R421" s="0" t="s">
        <v>47</v>
      </c>
      <c r="S421" s="0" t="n">
        <v>122046</v>
      </c>
      <c r="U421" s="0" t="s">
        <v>3815</v>
      </c>
      <c r="V421" s="0" t="s">
        <v>3816</v>
      </c>
      <c r="X421" s="0" t="s">
        <v>3812</v>
      </c>
      <c r="Y421" s="0" t="n">
        <v>124</v>
      </c>
      <c r="Z421" s="3" t="b">
        <f aca="false">TRUE()</f>
        <v>1</v>
      </c>
      <c r="AA421" s="3" t="s">
        <v>3817</v>
      </c>
    </row>
    <row r="422" customFormat="false" ht="15" hidden="false" customHeight="false" outlineLevel="0" collapsed="false">
      <c r="A422" s="0" t="s">
        <v>3818</v>
      </c>
      <c r="B422" s="0" t="s">
        <v>3819</v>
      </c>
      <c r="C422" s="0" t="n">
        <v>0.00232741748569395</v>
      </c>
      <c r="D422" s="0" t="n">
        <v>1.12608116887475</v>
      </c>
      <c r="E422" s="0" t="s">
        <v>3820</v>
      </c>
      <c r="F422" s="0" t="n">
        <v>7380471</v>
      </c>
      <c r="G422" s="0" t="n">
        <v>6480438</v>
      </c>
      <c r="H422" s="0" t="s">
        <v>29</v>
      </c>
      <c r="I422" s="0" t="n">
        <v>7380471</v>
      </c>
      <c r="J422" s="0" t="s">
        <v>3821</v>
      </c>
      <c r="K422" s="0" t="n">
        <v>6480438</v>
      </c>
      <c r="L422" s="0" t="s">
        <v>3822</v>
      </c>
      <c r="M422" s="0" t="n">
        <v>2</v>
      </c>
      <c r="N422" s="0" t="s">
        <v>29</v>
      </c>
      <c r="O422" s="0" t="s">
        <v>45</v>
      </c>
      <c r="P422" s="0" t="s">
        <v>46</v>
      </c>
      <c r="Q422" s="0" t="n">
        <v>24161232</v>
      </c>
      <c r="R422" s="0" t="s">
        <v>34</v>
      </c>
      <c r="S422" s="0" t="n">
        <v>9540</v>
      </c>
      <c r="T422" s="0" t="s">
        <v>3823</v>
      </c>
      <c r="U422" s="0" t="s">
        <v>3824</v>
      </c>
      <c r="V422" s="0" t="s">
        <v>3825</v>
      </c>
      <c r="W422" s="0" t="s">
        <v>3826</v>
      </c>
      <c r="X422" s="0" t="s">
        <v>3820</v>
      </c>
      <c r="Y422" s="0" t="n">
        <v>518</v>
      </c>
      <c r="Z422" s="3" t="b">
        <f aca="false">TRUE()</f>
        <v>1</v>
      </c>
      <c r="AA422" s="3" t="s">
        <v>3827</v>
      </c>
    </row>
    <row r="423" customFormat="false" ht="15" hidden="false" customHeight="false" outlineLevel="0" collapsed="false">
      <c r="A423" s="0" t="s">
        <v>3828</v>
      </c>
      <c r="B423" s="0" t="s">
        <v>3829</v>
      </c>
      <c r="C423" s="0" t="n">
        <v>0.00234704818516314</v>
      </c>
      <c r="D423" s="0" t="n">
        <v>-2.03049926743506</v>
      </c>
      <c r="E423" s="0" t="s">
        <v>3830</v>
      </c>
      <c r="F423" s="0" t="n">
        <v>2030491</v>
      </c>
      <c r="G423" s="0" t="n">
        <v>2490491</v>
      </c>
      <c r="H423" s="0" t="s">
        <v>29</v>
      </c>
      <c r="I423" s="0" t="n">
        <v>2030491</v>
      </c>
      <c r="J423" s="0" t="s">
        <v>3831</v>
      </c>
      <c r="K423" s="0" t="n">
        <v>2490491</v>
      </c>
      <c r="L423" s="0" t="s">
        <v>3832</v>
      </c>
      <c r="M423" s="0" t="n">
        <v>3</v>
      </c>
      <c r="N423" s="0" t="s">
        <v>67</v>
      </c>
      <c r="O423" s="0" t="s">
        <v>45</v>
      </c>
      <c r="P423" s="0" t="s">
        <v>46</v>
      </c>
      <c r="Q423" s="0" t="n">
        <v>50101372</v>
      </c>
      <c r="R423" s="0" t="s">
        <v>47</v>
      </c>
      <c r="S423" s="0" t="n">
        <v>10181</v>
      </c>
      <c r="T423" s="0" t="s">
        <v>3833</v>
      </c>
      <c r="U423" s="0" t="s">
        <v>3834</v>
      </c>
      <c r="V423" s="0" t="s">
        <v>3835</v>
      </c>
      <c r="W423" s="0" t="s">
        <v>3836</v>
      </c>
      <c r="X423" s="0" t="s">
        <v>3830</v>
      </c>
      <c r="Y423" s="0" t="n">
        <v>268</v>
      </c>
      <c r="Z423" s="3" t="b">
        <f aca="false">TRUE()</f>
        <v>1</v>
      </c>
      <c r="AA423" s="3" t="s">
        <v>3837</v>
      </c>
    </row>
    <row r="424" customFormat="false" ht="15" hidden="false" customHeight="false" outlineLevel="0" collapsed="false">
      <c r="A424" s="0" t="s">
        <v>3838</v>
      </c>
      <c r="B424" s="0" t="s">
        <v>421</v>
      </c>
      <c r="C424" s="0" t="n">
        <v>0.00234704818516314</v>
      </c>
      <c r="D424" s="0" t="n">
        <v>1.32442777170101</v>
      </c>
      <c r="E424" s="0" t="s">
        <v>422</v>
      </c>
      <c r="F424" s="0" t="n">
        <v>4070181</v>
      </c>
      <c r="G424" s="0" t="n">
        <v>6900703</v>
      </c>
      <c r="H424" s="0" t="s">
        <v>29</v>
      </c>
      <c r="I424" s="0" t="n">
        <v>4070181</v>
      </c>
      <c r="J424" s="0" t="s">
        <v>3839</v>
      </c>
      <c r="K424" s="0" t="n">
        <v>6900703</v>
      </c>
      <c r="L424" s="0" t="s">
        <v>3840</v>
      </c>
      <c r="M424" s="0" t="n">
        <v>11</v>
      </c>
      <c r="N424" s="0" t="s">
        <v>29</v>
      </c>
      <c r="O424" s="0" t="s">
        <v>45</v>
      </c>
      <c r="P424" s="0" t="s">
        <v>46</v>
      </c>
      <c r="Q424" s="0" t="s">
        <v>215</v>
      </c>
      <c r="R424" s="0" t="s">
        <v>47</v>
      </c>
      <c r="S424" s="0" t="n">
        <v>51214</v>
      </c>
      <c r="T424" s="0" t="s">
        <v>425</v>
      </c>
      <c r="U424" s="0" t="s">
        <v>1738</v>
      </c>
      <c r="W424" s="0" t="s">
        <v>428</v>
      </c>
      <c r="X424" s="0" t="s">
        <v>422</v>
      </c>
      <c r="Y424" s="0" t="s">
        <v>215</v>
      </c>
      <c r="Z424" s="3" t="b">
        <f aca="false">TRUE()</f>
        <v>1</v>
      </c>
      <c r="AA424" s="3" t="s">
        <v>1739</v>
      </c>
    </row>
    <row r="425" customFormat="false" ht="15" hidden="false" customHeight="false" outlineLevel="0" collapsed="false">
      <c r="A425" s="0" t="s">
        <v>3841</v>
      </c>
      <c r="B425" s="0" t="s">
        <v>3842</v>
      </c>
      <c r="C425" s="0" t="n">
        <v>0.00234704818516314</v>
      </c>
      <c r="D425" s="0" t="n">
        <v>1.30284297221432</v>
      </c>
      <c r="E425" s="0" t="s">
        <v>3843</v>
      </c>
      <c r="F425" s="0" t="n">
        <v>2640097</v>
      </c>
      <c r="G425" s="0" t="n">
        <v>6110672</v>
      </c>
      <c r="H425" s="0" t="s">
        <v>29</v>
      </c>
      <c r="I425" s="0" t="n">
        <v>2640097</v>
      </c>
      <c r="J425" s="0" t="s">
        <v>3844</v>
      </c>
      <c r="K425" s="0" t="n">
        <v>6110672</v>
      </c>
      <c r="L425" s="0" t="s">
        <v>3845</v>
      </c>
      <c r="M425" s="0" t="n">
        <v>1</v>
      </c>
      <c r="N425" s="0" t="s">
        <v>29</v>
      </c>
      <c r="O425" s="0" t="s">
        <v>45</v>
      </c>
      <c r="P425" s="0" t="s">
        <v>46</v>
      </c>
      <c r="Q425" s="0" t="n">
        <v>109066556</v>
      </c>
      <c r="R425" s="0" t="s">
        <v>47</v>
      </c>
      <c r="S425" s="0" t="n">
        <v>163479</v>
      </c>
      <c r="T425" s="0" t="s">
        <v>3846</v>
      </c>
      <c r="U425" s="0" t="s">
        <v>3847</v>
      </c>
      <c r="V425" s="0" t="s">
        <v>3848</v>
      </c>
      <c r="W425" s="0" t="s">
        <v>3849</v>
      </c>
      <c r="X425" s="0" t="s">
        <v>3843</v>
      </c>
      <c r="Y425" s="0" t="n">
        <v>354</v>
      </c>
      <c r="Z425" s="3" t="b">
        <f aca="false">FALSE()</f>
        <v>0</v>
      </c>
      <c r="AA425" s="3"/>
    </row>
    <row r="426" customFormat="false" ht="15" hidden="false" customHeight="false" outlineLevel="0" collapsed="false">
      <c r="A426" s="0" t="s">
        <v>3850</v>
      </c>
      <c r="B426" s="0" t="s">
        <v>3851</v>
      </c>
      <c r="C426" s="0" t="n">
        <v>0.00234903827634005</v>
      </c>
      <c r="D426" s="0" t="n">
        <v>-1.25218282990067</v>
      </c>
      <c r="E426" s="0" t="s">
        <v>3852</v>
      </c>
      <c r="F426" s="0" t="n">
        <v>4210438</v>
      </c>
      <c r="G426" s="0" t="n">
        <v>6770255</v>
      </c>
      <c r="H426" s="0" t="s">
        <v>29</v>
      </c>
      <c r="I426" s="0" t="n">
        <v>4210438</v>
      </c>
      <c r="J426" s="0" t="s">
        <v>3853</v>
      </c>
      <c r="K426" s="0" t="n">
        <v>6770255</v>
      </c>
      <c r="L426" s="0" t="s">
        <v>3854</v>
      </c>
      <c r="M426" s="0" t="n">
        <v>1</v>
      </c>
      <c r="N426" s="0" t="s">
        <v>67</v>
      </c>
      <c r="O426" s="0" t="s">
        <v>45</v>
      </c>
      <c r="P426" s="0" t="s">
        <v>46</v>
      </c>
      <c r="Q426" s="0" t="n">
        <v>201321789</v>
      </c>
      <c r="R426" s="0" t="s">
        <v>34</v>
      </c>
      <c r="S426" s="0" t="n">
        <v>4656</v>
      </c>
      <c r="T426" s="0" t="s">
        <v>3855</v>
      </c>
      <c r="U426" s="0" t="s">
        <v>3856</v>
      </c>
      <c r="V426" s="0" t="s">
        <v>3857</v>
      </c>
      <c r="W426" s="0" t="s">
        <v>3858</v>
      </c>
      <c r="X426" s="0" t="s">
        <v>3852</v>
      </c>
      <c r="Y426" s="0" t="n">
        <v>130</v>
      </c>
      <c r="Z426" s="3" t="b">
        <f aca="false">FALSE()</f>
        <v>0</v>
      </c>
      <c r="AA426" s="3"/>
    </row>
    <row r="427" customFormat="false" ht="15" hidden="false" customHeight="false" outlineLevel="0" collapsed="false">
      <c r="A427" s="0" t="s">
        <v>3859</v>
      </c>
      <c r="B427" s="0" t="s">
        <v>3860</v>
      </c>
      <c r="C427" s="0" t="n">
        <v>0.00236121992927304</v>
      </c>
      <c r="D427" s="0" t="n">
        <v>-1.12094047797998</v>
      </c>
      <c r="E427" s="0" t="s">
        <v>3861</v>
      </c>
      <c r="F427" s="0" t="n">
        <v>360424</v>
      </c>
      <c r="G427" s="0" t="n">
        <v>4040424</v>
      </c>
      <c r="H427" s="0" t="s">
        <v>67</v>
      </c>
      <c r="I427" s="0" t="n">
        <v>360424</v>
      </c>
      <c r="J427" s="0" t="s">
        <v>3862</v>
      </c>
      <c r="K427" s="0" t="n">
        <v>4040424</v>
      </c>
      <c r="L427" s="0" t="s">
        <v>3863</v>
      </c>
      <c r="M427" s="0" t="n">
        <v>10</v>
      </c>
      <c r="N427" s="0" t="s">
        <v>67</v>
      </c>
      <c r="O427" s="0" t="s">
        <v>58</v>
      </c>
      <c r="P427" s="0" t="s">
        <v>33</v>
      </c>
      <c r="Q427" s="0" t="n">
        <v>43187098</v>
      </c>
      <c r="R427" s="0" t="s">
        <v>47</v>
      </c>
      <c r="S427" s="0" t="n">
        <v>53828</v>
      </c>
      <c r="T427" s="0" t="s">
        <v>3864</v>
      </c>
      <c r="U427" s="0" t="s">
        <v>3865</v>
      </c>
      <c r="V427" s="0" t="s">
        <v>3866</v>
      </c>
      <c r="W427" s="0" t="s">
        <v>3867</v>
      </c>
      <c r="X427" s="0" t="s">
        <v>3861</v>
      </c>
      <c r="Y427" s="0" t="n">
        <v>21</v>
      </c>
      <c r="Z427" s="3" t="b">
        <f aca="false">FALSE()</f>
        <v>0</v>
      </c>
      <c r="AA427" s="3"/>
    </row>
    <row r="428" customFormat="false" ht="15" hidden="false" customHeight="false" outlineLevel="0" collapsed="false">
      <c r="A428" s="0" t="s">
        <v>3868</v>
      </c>
      <c r="B428" s="0" t="s">
        <v>3869</v>
      </c>
      <c r="C428" s="0" t="n">
        <v>0.00237806330246631</v>
      </c>
      <c r="D428" s="0" t="n">
        <v>-1.21972350795397</v>
      </c>
      <c r="E428" s="0" t="s">
        <v>3870</v>
      </c>
      <c r="F428" s="0" t="n">
        <v>4540450</v>
      </c>
      <c r="G428" s="0" t="n">
        <v>7320450</v>
      </c>
      <c r="H428" s="0" t="s">
        <v>29</v>
      </c>
      <c r="I428" s="0" t="n">
        <v>4540450</v>
      </c>
      <c r="J428" s="0" t="s">
        <v>3871</v>
      </c>
      <c r="K428" s="0" t="n">
        <v>7320450</v>
      </c>
      <c r="L428" s="0" t="s">
        <v>3872</v>
      </c>
      <c r="M428" s="0" t="n">
        <v>3</v>
      </c>
      <c r="N428" s="0" t="s">
        <v>29</v>
      </c>
      <c r="O428" s="0" t="s">
        <v>45</v>
      </c>
      <c r="P428" s="0" t="s">
        <v>46</v>
      </c>
      <c r="Q428" s="0" t="n">
        <v>157321042</v>
      </c>
      <c r="R428" s="0" t="s">
        <v>47</v>
      </c>
      <c r="S428" s="0" t="n">
        <v>7881</v>
      </c>
      <c r="T428" s="0" t="s">
        <v>3873</v>
      </c>
      <c r="U428" s="0" t="s">
        <v>3874</v>
      </c>
      <c r="V428" s="0" t="s">
        <v>3875</v>
      </c>
      <c r="W428" s="0" t="s">
        <v>3876</v>
      </c>
      <c r="X428" s="0" t="s">
        <v>3870</v>
      </c>
      <c r="Y428" s="0" t="n">
        <v>277</v>
      </c>
      <c r="Z428" s="3" t="b">
        <f aca="false">TRUE()</f>
        <v>1</v>
      </c>
      <c r="AA428" s="3" t="s">
        <v>3877</v>
      </c>
    </row>
    <row r="429" customFormat="false" ht="15" hidden="false" customHeight="false" outlineLevel="0" collapsed="false">
      <c r="A429" s="0" t="s">
        <v>3878</v>
      </c>
      <c r="B429" s="0" t="s">
        <v>3879</v>
      </c>
      <c r="C429" s="0" t="n">
        <v>0.00237806330246631</v>
      </c>
      <c r="D429" s="0" t="n">
        <v>-1.68623165684573</v>
      </c>
      <c r="E429" s="0" t="s">
        <v>3880</v>
      </c>
      <c r="F429" s="0" t="n">
        <v>2850603</v>
      </c>
      <c r="G429" s="0" t="n">
        <v>6760603</v>
      </c>
      <c r="H429" s="0" t="s">
        <v>29</v>
      </c>
      <c r="I429" s="0" t="n">
        <v>2850603</v>
      </c>
      <c r="J429" s="0" t="s">
        <v>3881</v>
      </c>
      <c r="K429" s="0" t="n">
        <v>6760603</v>
      </c>
      <c r="L429" s="0" t="s">
        <v>3882</v>
      </c>
      <c r="M429" s="0" t="n">
        <v>1</v>
      </c>
      <c r="N429" s="0" t="s">
        <v>29</v>
      </c>
      <c r="O429" s="0" t="s">
        <v>45</v>
      </c>
      <c r="P429" s="0" t="s">
        <v>46</v>
      </c>
      <c r="Q429" s="0" t="n">
        <v>209374080</v>
      </c>
      <c r="R429" s="0" t="s">
        <v>34</v>
      </c>
      <c r="S429" s="0" t="n">
        <v>3756</v>
      </c>
      <c r="T429" s="0" t="s">
        <v>3883</v>
      </c>
      <c r="U429" s="0" t="s">
        <v>3884</v>
      </c>
      <c r="V429" s="0" t="s">
        <v>3885</v>
      </c>
      <c r="W429" s="0" t="s">
        <v>3886</v>
      </c>
      <c r="X429" s="0" t="s">
        <v>3880</v>
      </c>
      <c r="Y429" s="0" t="n">
        <v>304</v>
      </c>
      <c r="Z429" s="3" t="b">
        <f aca="false">FALSE()</f>
        <v>0</v>
      </c>
      <c r="AA429" s="3"/>
    </row>
    <row r="430" customFormat="false" ht="15" hidden="false" customHeight="false" outlineLevel="0" collapsed="false">
      <c r="A430" s="0" t="s">
        <v>3887</v>
      </c>
      <c r="B430" s="0" t="s">
        <v>3888</v>
      </c>
      <c r="C430" s="0" t="n">
        <v>0.00237806330246631</v>
      </c>
      <c r="D430" s="0" t="n">
        <v>-1.31738672265611</v>
      </c>
      <c r="E430" s="0" t="s">
        <v>3889</v>
      </c>
      <c r="F430" s="0" t="n">
        <v>4850372</v>
      </c>
      <c r="G430" s="0" t="n">
        <v>1980202</v>
      </c>
      <c r="H430" s="0" t="s">
        <v>67</v>
      </c>
      <c r="I430" s="0" t="n">
        <v>4850372</v>
      </c>
      <c r="J430" s="0" t="s">
        <v>3890</v>
      </c>
      <c r="K430" s="0" t="n">
        <v>1980202</v>
      </c>
      <c r="L430" s="0" t="s">
        <v>3891</v>
      </c>
      <c r="M430" s="0" t="n">
        <v>11</v>
      </c>
      <c r="N430" s="0" t="s">
        <v>29</v>
      </c>
      <c r="O430" s="0" t="s">
        <v>45</v>
      </c>
      <c r="P430" s="0" t="s">
        <v>46</v>
      </c>
      <c r="Q430" s="0" t="n">
        <v>107304487</v>
      </c>
      <c r="R430" s="0" t="s">
        <v>47</v>
      </c>
      <c r="S430" s="0" t="n">
        <v>54734</v>
      </c>
      <c r="U430" s="0" t="s">
        <v>3892</v>
      </c>
      <c r="V430" s="0" t="s">
        <v>3893</v>
      </c>
      <c r="W430" s="0" t="s">
        <v>3894</v>
      </c>
      <c r="X430" s="0" t="s">
        <v>3889</v>
      </c>
      <c r="Y430" s="0" t="n">
        <v>310</v>
      </c>
      <c r="Z430" s="3" t="b">
        <f aca="false">TRUE()</f>
        <v>1</v>
      </c>
      <c r="AA430" s="3" t="s">
        <v>3895</v>
      </c>
    </row>
    <row r="431" customFormat="false" ht="15" hidden="false" customHeight="false" outlineLevel="0" collapsed="false">
      <c r="A431" s="0" t="s">
        <v>3896</v>
      </c>
      <c r="B431" s="0" t="s">
        <v>3897</v>
      </c>
      <c r="C431" s="0" t="n">
        <v>0.00240375318812604</v>
      </c>
      <c r="D431" s="0" t="n">
        <v>-0.930695762863451</v>
      </c>
      <c r="E431" s="0" t="s">
        <v>3898</v>
      </c>
      <c r="F431" s="0" t="n">
        <v>3420554</v>
      </c>
      <c r="G431" s="0" t="n">
        <v>5130441</v>
      </c>
      <c r="H431" s="0" t="s">
        <v>29</v>
      </c>
      <c r="I431" s="0" t="n">
        <v>3420554</v>
      </c>
      <c r="J431" s="0" t="s">
        <v>3899</v>
      </c>
      <c r="K431" s="0" t="n">
        <v>5130441</v>
      </c>
      <c r="L431" s="0" t="s">
        <v>3900</v>
      </c>
      <c r="M431" s="0" t="n">
        <v>6</v>
      </c>
      <c r="N431" s="0" t="s">
        <v>67</v>
      </c>
      <c r="O431" s="0" t="s">
        <v>58</v>
      </c>
      <c r="P431" s="0" t="s">
        <v>33</v>
      </c>
      <c r="Q431" s="0" t="n">
        <v>30420916</v>
      </c>
      <c r="R431" s="0" t="s">
        <v>47</v>
      </c>
      <c r="S431" s="0" t="n">
        <v>79897</v>
      </c>
      <c r="T431" s="0" t="s">
        <v>3901</v>
      </c>
      <c r="U431" s="0" t="s">
        <v>3902</v>
      </c>
      <c r="V431" s="0" t="s">
        <v>3903</v>
      </c>
      <c r="W431" s="0" t="s">
        <v>3904</v>
      </c>
      <c r="X431" s="0" t="s">
        <v>3898</v>
      </c>
      <c r="Y431" s="0" t="n">
        <v>292</v>
      </c>
      <c r="Z431" s="3" t="b">
        <f aca="false">FALSE()</f>
        <v>0</v>
      </c>
      <c r="AA431" s="3"/>
    </row>
    <row r="432" customFormat="false" ht="15" hidden="false" customHeight="false" outlineLevel="0" collapsed="false">
      <c r="A432" s="0" t="s">
        <v>3905</v>
      </c>
      <c r="B432" s="0" t="s">
        <v>3906</v>
      </c>
      <c r="C432" s="0" t="n">
        <v>0.00241860438669945</v>
      </c>
      <c r="D432" s="0" t="n">
        <v>-1.17204881883869</v>
      </c>
      <c r="E432" s="0" t="s">
        <v>3907</v>
      </c>
      <c r="F432" s="0" t="n">
        <v>7610390</v>
      </c>
      <c r="G432" s="0" t="n">
        <v>3390646</v>
      </c>
      <c r="H432" s="0" t="s">
        <v>29</v>
      </c>
      <c r="I432" s="0" t="n">
        <v>7610390</v>
      </c>
      <c r="J432" s="0" t="s">
        <v>3908</v>
      </c>
      <c r="K432" s="0" t="n">
        <v>3390646</v>
      </c>
      <c r="L432" s="0" t="s">
        <v>3909</v>
      </c>
      <c r="M432" s="0" t="n">
        <v>4</v>
      </c>
      <c r="N432" s="0" t="s">
        <v>29</v>
      </c>
      <c r="O432" s="0" t="s">
        <v>45</v>
      </c>
      <c r="P432" s="0" t="s">
        <v>46</v>
      </c>
      <c r="Q432" s="0" t="n">
        <v>77354059</v>
      </c>
      <c r="R432" s="0" t="s">
        <v>34</v>
      </c>
      <c r="S432" s="0" t="n">
        <v>950</v>
      </c>
      <c r="T432" s="0" t="s">
        <v>3910</v>
      </c>
      <c r="U432" s="0" t="s">
        <v>3911</v>
      </c>
      <c r="V432" s="0" t="s">
        <v>3912</v>
      </c>
      <c r="W432" s="0" t="s">
        <v>3913</v>
      </c>
      <c r="X432" s="0" t="s">
        <v>3907</v>
      </c>
      <c r="Y432" s="0" t="n">
        <v>312</v>
      </c>
      <c r="Z432" s="3" t="b">
        <f aca="false">TRUE()</f>
        <v>1</v>
      </c>
      <c r="AA432" s="3" t="s">
        <v>3914</v>
      </c>
    </row>
    <row r="433" customFormat="false" ht="15" hidden="false" customHeight="false" outlineLevel="0" collapsed="false">
      <c r="A433" s="0" t="s">
        <v>3915</v>
      </c>
      <c r="B433" s="0" t="s">
        <v>3916</v>
      </c>
      <c r="C433" s="0" t="n">
        <v>0.00241860438669945</v>
      </c>
      <c r="D433" s="0" t="n">
        <v>1.62231908017459</v>
      </c>
      <c r="E433" s="0" t="s">
        <v>3917</v>
      </c>
      <c r="F433" s="0" t="n">
        <v>7560301</v>
      </c>
      <c r="G433" s="0" t="n">
        <v>1450445</v>
      </c>
      <c r="H433" s="0" t="s">
        <v>29</v>
      </c>
      <c r="I433" s="0" t="n">
        <v>7560301</v>
      </c>
      <c r="J433" s="0" t="s">
        <v>3918</v>
      </c>
      <c r="K433" s="0" t="n">
        <v>1450445</v>
      </c>
      <c r="L433" s="0" t="s">
        <v>3919</v>
      </c>
      <c r="M433" s="0" t="n">
        <v>17</v>
      </c>
      <c r="N433" s="0" t="s">
        <v>67</v>
      </c>
      <c r="O433" s="0" t="s">
        <v>32</v>
      </c>
      <c r="P433" s="0" t="s">
        <v>33</v>
      </c>
      <c r="Q433" s="0" t="n">
        <v>35588133</v>
      </c>
      <c r="R433" s="0" t="s">
        <v>47</v>
      </c>
      <c r="S433" s="0" t="n">
        <v>51195</v>
      </c>
      <c r="T433" s="0" t="s">
        <v>3920</v>
      </c>
      <c r="U433" s="0" t="s">
        <v>3921</v>
      </c>
      <c r="V433" s="0" t="s">
        <v>3922</v>
      </c>
      <c r="W433" s="0" t="s">
        <v>3923</v>
      </c>
      <c r="X433" s="0" t="s">
        <v>3917</v>
      </c>
      <c r="Y433" s="0" t="n">
        <v>1104</v>
      </c>
      <c r="Z433" s="3" t="b">
        <f aca="false">TRUE()</f>
        <v>1</v>
      </c>
      <c r="AA433" s="3" t="s">
        <v>3924</v>
      </c>
    </row>
    <row r="434" customFormat="false" ht="15" hidden="false" customHeight="false" outlineLevel="0" collapsed="false">
      <c r="A434" s="0" t="s">
        <v>3925</v>
      </c>
      <c r="B434" s="0" t="s">
        <v>1052</v>
      </c>
      <c r="C434" s="0" t="n">
        <v>0.00241860438669945</v>
      </c>
      <c r="D434" s="0" t="n">
        <v>-1.10825891196539</v>
      </c>
      <c r="E434" s="0" t="s">
        <v>1053</v>
      </c>
      <c r="F434" s="0" t="n">
        <v>3520189</v>
      </c>
      <c r="G434" s="0" t="n">
        <v>3890524</v>
      </c>
      <c r="H434" s="0" t="s">
        <v>29</v>
      </c>
      <c r="I434" s="0" t="n">
        <v>3520189</v>
      </c>
      <c r="J434" s="0" t="s">
        <v>3926</v>
      </c>
      <c r="K434" s="0" t="n">
        <v>3890524</v>
      </c>
      <c r="L434" s="0" t="s">
        <v>3927</v>
      </c>
      <c r="M434" s="0" t="n">
        <v>18</v>
      </c>
      <c r="N434" s="0" t="s">
        <v>29</v>
      </c>
      <c r="O434" s="0" t="s">
        <v>32</v>
      </c>
      <c r="P434" s="0" t="s">
        <v>33</v>
      </c>
      <c r="Q434" s="0" t="s">
        <v>215</v>
      </c>
      <c r="R434" s="0" t="s">
        <v>47</v>
      </c>
      <c r="S434" s="0" t="n">
        <v>5268</v>
      </c>
      <c r="T434" s="0" t="s">
        <v>1056</v>
      </c>
      <c r="U434" s="0" t="s">
        <v>1057</v>
      </c>
      <c r="W434" s="0" t="s">
        <v>1058</v>
      </c>
      <c r="X434" s="0" t="s">
        <v>1053</v>
      </c>
      <c r="Y434" s="0" t="s">
        <v>215</v>
      </c>
      <c r="Z434" s="3" t="b">
        <f aca="false">TRUE()</f>
        <v>1</v>
      </c>
      <c r="AA434" s="3" t="s">
        <v>1059</v>
      </c>
    </row>
    <row r="435" customFormat="false" ht="15" hidden="false" customHeight="false" outlineLevel="0" collapsed="false">
      <c r="A435" s="0" t="s">
        <v>3928</v>
      </c>
      <c r="B435" s="0" t="s">
        <v>3929</v>
      </c>
      <c r="C435" s="0" t="n">
        <v>0.00242660211144818</v>
      </c>
      <c r="D435" s="0" t="n">
        <v>-1.54109519169976</v>
      </c>
      <c r="E435" s="0" t="s">
        <v>3930</v>
      </c>
      <c r="F435" s="0" t="n">
        <v>3440753</v>
      </c>
      <c r="G435" s="0" t="n">
        <v>4480731</v>
      </c>
      <c r="H435" s="0" t="s">
        <v>29</v>
      </c>
      <c r="I435" s="0" t="n">
        <v>3440753</v>
      </c>
      <c r="J435" s="0" t="s">
        <v>3931</v>
      </c>
      <c r="K435" s="0" t="n">
        <v>4480731</v>
      </c>
      <c r="L435" s="0" t="s">
        <v>3932</v>
      </c>
      <c r="M435" s="0" t="n">
        <v>2</v>
      </c>
      <c r="N435" s="0" t="s">
        <v>67</v>
      </c>
      <c r="O435" s="0" t="s">
        <v>32</v>
      </c>
      <c r="P435" s="0" t="s">
        <v>33</v>
      </c>
      <c r="Q435" s="0" t="n">
        <v>71016528</v>
      </c>
      <c r="R435" s="0" t="s">
        <v>47</v>
      </c>
      <c r="S435" s="0" t="n">
        <v>525</v>
      </c>
      <c r="T435" s="0" t="s">
        <v>3933</v>
      </c>
      <c r="U435" s="0" t="s">
        <v>3934</v>
      </c>
      <c r="V435" s="0" t="s">
        <v>3935</v>
      </c>
      <c r="W435" s="0" t="s">
        <v>3936</v>
      </c>
      <c r="X435" s="0" t="s">
        <v>3930</v>
      </c>
      <c r="Y435" s="0" t="n">
        <v>103</v>
      </c>
      <c r="Z435" s="3" t="b">
        <f aca="false">FALSE()</f>
        <v>0</v>
      </c>
      <c r="AA435" s="3"/>
    </row>
    <row r="436" customFormat="false" ht="15" hidden="false" customHeight="false" outlineLevel="0" collapsed="false">
      <c r="A436" s="0" t="s">
        <v>3937</v>
      </c>
      <c r="B436" s="0" t="s">
        <v>3938</v>
      </c>
      <c r="C436" s="0" t="n">
        <v>0.00246393648132257</v>
      </c>
      <c r="D436" s="0" t="n">
        <v>0.981242629267712</v>
      </c>
      <c r="E436" s="0" t="s">
        <v>3939</v>
      </c>
      <c r="F436" s="0" t="n">
        <v>4210762</v>
      </c>
      <c r="G436" s="0" t="n">
        <v>2230133</v>
      </c>
      <c r="H436" s="0" t="s">
        <v>67</v>
      </c>
      <c r="I436" s="0" t="n">
        <v>4210762</v>
      </c>
      <c r="J436" s="0" t="s">
        <v>3940</v>
      </c>
      <c r="K436" s="0" t="n">
        <v>2230133</v>
      </c>
      <c r="L436" s="0" t="s">
        <v>3941</v>
      </c>
      <c r="M436" s="0" t="n">
        <v>11</v>
      </c>
      <c r="N436" s="0" t="s">
        <v>67</v>
      </c>
      <c r="O436" s="0" t="s">
        <v>58</v>
      </c>
      <c r="P436" s="0" t="s">
        <v>33</v>
      </c>
      <c r="Q436" s="0" t="n">
        <v>118561405</v>
      </c>
      <c r="R436" s="0" t="s">
        <v>47</v>
      </c>
      <c r="S436" s="0" t="n">
        <v>79849</v>
      </c>
      <c r="T436" s="0" t="s">
        <v>3942</v>
      </c>
      <c r="U436" s="0" t="s">
        <v>3943</v>
      </c>
      <c r="V436" s="0" t="s">
        <v>3944</v>
      </c>
      <c r="W436" s="0" t="s">
        <v>3945</v>
      </c>
      <c r="X436" s="0" t="s">
        <v>3939</v>
      </c>
      <c r="Y436" s="0" t="n">
        <v>1486</v>
      </c>
      <c r="Z436" s="3" t="b">
        <f aca="false">FALSE()</f>
        <v>0</v>
      </c>
      <c r="AA436" s="3"/>
    </row>
    <row r="437" customFormat="false" ht="15" hidden="false" customHeight="false" outlineLevel="0" collapsed="false">
      <c r="A437" s="0" t="s">
        <v>3946</v>
      </c>
      <c r="B437" s="0" t="s">
        <v>3947</v>
      </c>
      <c r="C437" s="0" t="n">
        <v>0.00246661724626074</v>
      </c>
      <c r="D437" s="0" t="n">
        <v>-0.996215965845872</v>
      </c>
      <c r="E437" s="0" t="s">
        <v>3948</v>
      </c>
      <c r="F437" s="0" t="n">
        <v>1710020</v>
      </c>
      <c r="G437" s="0" t="n">
        <v>6960133</v>
      </c>
      <c r="H437" s="0" t="s">
        <v>29</v>
      </c>
      <c r="I437" s="0" t="n">
        <v>1710020</v>
      </c>
      <c r="J437" s="0" t="s">
        <v>3949</v>
      </c>
      <c r="K437" s="0" t="n">
        <v>6960133</v>
      </c>
      <c r="L437" s="0" t="s">
        <v>3950</v>
      </c>
      <c r="M437" s="0" t="n">
        <v>3</v>
      </c>
      <c r="N437" s="0" t="s">
        <v>29</v>
      </c>
      <c r="O437" s="0" t="s">
        <v>45</v>
      </c>
      <c r="P437" s="0" t="s">
        <v>46</v>
      </c>
      <c r="Q437" s="0" t="n">
        <v>185232026</v>
      </c>
      <c r="R437" s="0" t="s">
        <v>47</v>
      </c>
      <c r="S437" s="0" t="n">
        <v>200909</v>
      </c>
      <c r="T437" s="0" t="s">
        <v>3951</v>
      </c>
      <c r="U437" s="0" t="s">
        <v>3952</v>
      </c>
      <c r="V437" s="0" t="s">
        <v>3953</v>
      </c>
      <c r="W437" s="0" t="s">
        <v>3954</v>
      </c>
      <c r="X437" s="0" t="s">
        <v>3948</v>
      </c>
      <c r="Y437" s="0" t="n">
        <v>82</v>
      </c>
      <c r="Z437" s="3" t="b">
        <f aca="false">FALSE()</f>
        <v>0</v>
      </c>
      <c r="AA437" s="3"/>
    </row>
    <row r="438" customFormat="false" ht="15" hidden="false" customHeight="false" outlineLevel="0" collapsed="false">
      <c r="A438" s="0" t="s">
        <v>3955</v>
      </c>
      <c r="B438" s="0" t="s">
        <v>2976</v>
      </c>
      <c r="C438" s="0" t="n">
        <v>0.00251457201738946</v>
      </c>
      <c r="D438" s="0" t="n">
        <v>-0.89136474255006</v>
      </c>
      <c r="E438" s="0" t="s">
        <v>2977</v>
      </c>
      <c r="F438" s="0" t="n">
        <v>1410431</v>
      </c>
      <c r="G438" s="0" t="n">
        <v>1410709</v>
      </c>
      <c r="H438" s="0" t="s">
        <v>29</v>
      </c>
      <c r="I438" s="0" t="n">
        <v>1410431</v>
      </c>
      <c r="J438" s="0" t="s">
        <v>3956</v>
      </c>
      <c r="K438" s="0" t="n">
        <v>1410709</v>
      </c>
      <c r="L438" s="0" t="s">
        <v>3957</v>
      </c>
      <c r="M438" s="0" t="n">
        <v>7</v>
      </c>
      <c r="N438" s="0" t="s">
        <v>29</v>
      </c>
      <c r="O438" s="0" t="s">
        <v>45</v>
      </c>
      <c r="P438" s="0" t="s">
        <v>46</v>
      </c>
      <c r="Q438" s="0" t="n">
        <v>87774142</v>
      </c>
      <c r="R438" s="0" t="s">
        <v>34</v>
      </c>
      <c r="S438" s="0" t="n">
        <v>79689</v>
      </c>
      <c r="T438" s="0" t="s">
        <v>2980</v>
      </c>
      <c r="U438" s="0" t="s">
        <v>2981</v>
      </c>
      <c r="V438" s="0" t="s">
        <v>2982</v>
      </c>
      <c r="W438" s="0" t="s">
        <v>2983</v>
      </c>
      <c r="X438" s="0" t="s">
        <v>2977</v>
      </c>
      <c r="Y438" s="0" t="n">
        <v>76</v>
      </c>
      <c r="Z438" s="3" t="b">
        <f aca="false">TRUE()</f>
        <v>1</v>
      </c>
      <c r="AA438" s="3" t="s">
        <v>2984</v>
      </c>
    </row>
    <row r="439" customFormat="false" ht="15" hidden="false" customHeight="false" outlineLevel="0" collapsed="false">
      <c r="A439" s="0" t="s">
        <v>3958</v>
      </c>
      <c r="B439" s="0" t="s">
        <v>3959</v>
      </c>
      <c r="C439" s="0" t="n">
        <v>0.00253902257706417</v>
      </c>
      <c r="D439" s="0" t="n">
        <v>-1.68921736015903</v>
      </c>
      <c r="E439" s="0" t="s">
        <v>3960</v>
      </c>
      <c r="F439" s="0" t="n">
        <v>6380612</v>
      </c>
      <c r="G439" s="0" t="n">
        <v>6060577</v>
      </c>
      <c r="H439" s="0" t="s">
        <v>67</v>
      </c>
      <c r="I439" s="0" t="n">
        <v>6380612</v>
      </c>
      <c r="J439" s="0" t="s">
        <v>3961</v>
      </c>
      <c r="K439" s="0" t="n">
        <v>6060577</v>
      </c>
      <c r="L439" s="0" t="s">
        <v>3962</v>
      </c>
      <c r="M439" s="0" t="n">
        <v>19</v>
      </c>
      <c r="N439" s="0" t="s">
        <v>67</v>
      </c>
      <c r="O439" s="0" t="s">
        <v>58</v>
      </c>
      <c r="P439" s="0" t="s">
        <v>33</v>
      </c>
      <c r="Q439" s="0" t="n">
        <v>803291</v>
      </c>
      <c r="R439" s="0" t="s">
        <v>47</v>
      </c>
      <c r="S439" s="0" t="n">
        <v>1991</v>
      </c>
      <c r="T439" s="0" t="s">
        <v>3963</v>
      </c>
      <c r="U439" s="0" t="s">
        <v>3964</v>
      </c>
      <c r="V439" s="0" t="s">
        <v>3965</v>
      </c>
      <c r="W439" s="0" t="s">
        <v>3966</v>
      </c>
      <c r="X439" s="0" t="s">
        <v>3960</v>
      </c>
      <c r="Y439" s="0" t="n">
        <v>641</v>
      </c>
      <c r="Z439" s="3" t="b">
        <f aca="false">TRUE()</f>
        <v>1</v>
      </c>
      <c r="AA439" s="3" t="s">
        <v>3967</v>
      </c>
    </row>
    <row r="440" customFormat="false" ht="15" hidden="false" customHeight="false" outlineLevel="0" collapsed="false">
      <c r="A440" s="0" t="s">
        <v>3968</v>
      </c>
      <c r="B440" s="0" t="s">
        <v>3969</v>
      </c>
      <c r="C440" s="0" t="n">
        <v>0.0026048941639896</v>
      </c>
      <c r="D440" s="0" t="n">
        <v>-0.755178655381712</v>
      </c>
      <c r="E440" s="0" t="s">
        <v>3970</v>
      </c>
      <c r="F440" s="0" t="n">
        <v>830736</v>
      </c>
      <c r="G440" s="0" t="n">
        <v>5910307</v>
      </c>
      <c r="H440" s="0" t="s">
        <v>67</v>
      </c>
      <c r="I440" s="0" t="n">
        <v>830736</v>
      </c>
      <c r="J440" s="0" t="s">
        <v>3971</v>
      </c>
      <c r="K440" s="0" t="n">
        <v>5910307</v>
      </c>
      <c r="L440" s="0" t="s">
        <v>3972</v>
      </c>
      <c r="M440" s="0" t="n">
        <v>1</v>
      </c>
      <c r="N440" s="0" t="s">
        <v>67</v>
      </c>
      <c r="O440" s="0" t="s">
        <v>58</v>
      </c>
      <c r="P440" s="0" t="s">
        <v>33</v>
      </c>
      <c r="Q440" s="0" t="n">
        <v>26571853</v>
      </c>
      <c r="R440" s="0" t="s">
        <v>34</v>
      </c>
      <c r="S440" s="0" t="n">
        <v>257101</v>
      </c>
      <c r="T440" s="0" t="s">
        <v>3973</v>
      </c>
      <c r="U440" s="0" t="s">
        <v>3974</v>
      </c>
      <c r="V440" s="0" t="s">
        <v>3975</v>
      </c>
      <c r="W440" s="0" t="s">
        <v>273</v>
      </c>
      <c r="X440" s="0" t="s">
        <v>3970</v>
      </c>
      <c r="Y440" s="0" t="n">
        <v>632</v>
      </c>
      <c r="Z440" s="3" t="b">
        <f aca="false">FALSE()</f>
        <v>0</v>
      </c>
      <c r="AA440" s="3"/>
    </row>
    <row r="441" customFormat="false" ht="15" hidden="false" customHeight="false" outlineLevel="0" collapsed="false">
      <c r="A441" s="0" t="s">
        <v>3976</v>
      </c>
      <c r="B441" s="0" t="s">
        <v>3977</v>
      </c>
      <c r="C441" s="0" t="n">
        <v>0.0026048941639896</v>
      </c>
      <c r="D441" s="0" t="n">
        <v>-2.26248684361861</v>
      </c>
      <c r="E441" s="0" t="s">
        <v>3978</v>
      </c>
      <c r="F441" s="0" t="n">
        <v>1850471</v>
      </c>
      <c r="G441" s="0" t="n">
        <v>1850438</v>
      </c>
      <c r="H441" s="0" t="s">
        <v>29</v>
      </c>
      <c r="I441" s="0" t="n">
        <v>1850471</v>
      </c>
      <c r="J441" s="0" t="s">
        <v>3979</v>
      </c>
      <c r="K441" s="0" t="n">
        <v>1850438</v>
      </c>
      <c r="L441" s="0" t="s">
        <v>3980</v>
      </c>
      <c r="M441" s="0" t="s">
        <v>337</v>
      </c>
      <c r="N441" s="0" t="s">
        <v>67</v>
      </c>
      <c r="O441" s="0" t="s">
        <v>58</v>
      </c>
      <c r="P441" s="0" t="s">
        <v>33</v>
      </c>
      <c r="Q441" s="0" t="n">
        <v>129072153</v>
      </c>
      <c r="R441" s="0" t="s">
        <v>34</v>
      </c>
      <c r="S441" s="0" t="n">
        <v>2000</v>
      </c>
      <c r="T441" s="0" t="s">
        <v>3981</v>
      </c>
      <c r="U441" s="0" t="s">
        <v>3982</v>
      </c>
      <c r="V441" s="0" t="s">
        <v>3983</v>
      </c>
      <c r="W441" s="0" t="s">
        <v>3984</v>
      </c>
      <c r="X441" s="0" t="s">
        <v>3978</v>
      </c>
      <c r="Y441" s="0" t="n">
        <v>1037</v>
      </c>
      <c r="Z441" s="3" t="b">
        <f aca="false">TRUE()</f>
        <v>1</v>
      </c>
      <c r="AA441" s="3" t="s">
        <v>3985</v>
      </c>
    </row>
    <row r="442" customFormat="false" ht="15" hidden="false" customHeight="false" outlineLevel="0" collapsed="false">
      <c r="A442" s="0" t="s">
        <v>3986</v>
      </c>
      <c r="B442" s="0" t="s">
        <v>3987</v>
      </c>
      <c r="C442" s="0" t="n">
        <v>0.0026048941639896</v>
      </c>
      <c r="D442" s="0" t="n">
        <v>-1.54755533962507</v>
      </c>
      <c r="E442" s="0" t="s">
        <v>3988</v>
      </c>
      <c r="F442" s="0" t="n">
        <v>1300682</v>
      </c>
      <c r="G442" s="0" t="n">
        <v>6560709</v>
      </c>
      <c r="H442" s="0" t="s">
        <v>29</v>
      </c>
      <c r="I442" s="0" t="n">
        <v>1300682</v>
      </c>
      <c r="J442" s="0" t="s">
        <v>3989</v>
      </c>
      <c r="K442" s="0" t="n">
        <v>6560709</v>
      </c>
      <c r="L442" s="0" t="s">
        <v>3990</v>
      </c>
      <c r="M442" s="0" t="n">
        <v>6</v>
      </c>
      <c r="N442" s="0" t="s">
        <v>29</v>
      </c>
      <c r="O442" s="0" t="s">
        <v>58</v>
      </c>
      <c r="P442" s="0" t="s">
        <v>33</v>
      </c>
      <c r="Q442" s="0" t="s">
        <v>215</v>
      </c>
      <c r="R442" s="0" t="s">
        <v>47</v>
      </c>
      <c r="S442" s="0" t="n">
        <v>2099</v>
      </c>
      <c r="T442" s="0" t="s">
        <v>3991</v>
      </c>
      <c r="U442" s="0" t="s">
        <v>3992</v>
      </c>
      <c r="W442" s="0" t="s">
        <v>3993</v>
      </c>
      <c r="X442" s="0" t="s">
        <v>3988</v>
      </c>
      <c r="Y442" s="0" t="s">
        <v>215</v>
      </c>
      <c r="Z442" s="3" t="b">
        <f aca="false">TRUE()</f>
        <v>1</v>
      </c>
      <c r="AA442" s="3" t="s">
        <v>3994</v>
      </c>
    </row>
    <row r="443" customFormat="false" ht="15" hidden="false" customHeight="false" outlineLevel="0" collapsed="false">
      <c r="A443" s="0" t="s">
        <v>3995</v>
      </c>
      <c r="B443" s="0" t="s">
        <v>3996</v>
      </c>
      <c r="C443" s="0" t="n">
        <v>0.0026048941639896</v>
      </c>
      <c r="D443" s="0" t="n">
        <v>-0.813090249393837</v>
      </c>
      <c r="E443" s="0" t="s">
        <v>3997</v>
      </c>
      <c r="F443" s="0" t="n">
        <v>2070291</v>
      </c>
      <c r="G443" s="0" t="n">
        <v>1500246</v>
      </c>
      <c r="H443" s="0" t="s">
        <v>67</v>
      </c>
      <c r="I443" s="0" t="n">
        <v>2070291</v>
      </c>
      <c r="J443" s="0" t="s">
        <v>3998</v>
      </c>
      <c r="K443" s="0" t="n">
        <v>1500246</v>
      </c>
      <c r="L443" s="0" t="s">
        <v>3999</v>
      </c>
      <c r="M443" s="0" t="n">
        <v>5</v>
      </c>
      <c r="N443" s="0" t="s">
        <v>29</v>
      </c>
      <c r="O443" s="0" t="s">
        <v>45</v>
      </c>
      <c r="P443" s="0" t="s">
        <v>46</v>
      </c>
      <c r="Q443" s="0" t="n">
        <v>169465495</v>
      </c>
      <c r="R443" s="0" t="s">
        <v>47</v>
      </c>
      <c r="S443" s="0" t="n">
        <v>2299</v>
      </c>
      <c r="T443" s="0" t="s">
        <v>4000</v>
      </c>
      <c r="U443" s="0" t="s">
        <v>4001</v>
      </c>
      <c r="V443" s="0" t="s">
        <v>4002</v>
      </c>
      <c r="W443" s="0" t="s">
        <v>4003</v>
      </c>
      <c r="X443" s="0" t="s">
        <v>3997</v>
      </c>
      <c r="Y443" s="0" t="n">
        <v>165</v>
      </c>
      <c r="Z443" s="3" t="b">
        <f aca="false">TRUE()</f>
        <v>1</v>
      </c>
      <c r="AA443" s="3" t="s">
        <v>4004</v>
      </c>
    </row>
    <row r="444" customFormat="false" ht="15" hidden="false" customHeight="false" outlineLevel="0" collapsed="false">
      <c r="A444" s="0" t="s">
        <v>4005</v>
      </c>
      <c r="B444" s="0" t="s">
        <v>4006</v>
      </c>
      <c r="C444" s="0" t="n">
        <v>0.0026048941639896</v>
      </c>
      <c r="D444" s="0" t="n">
        <v>1.58790102099522</v>
      </c>
      <c r="E444" s="0" t="s">
        <v>4007</v>
      </c>
      <c r="F444" s="0" t="n">
        <v>20400</v>
      </c>
      <c r="G444" s="0" t="n">
        <v>110435</v>
      </c>
      <c r="H444" s="0" t="s">
        <v>67</v>
      </c>
      <c r="I444" s="0" t="n">
        <v>20400</v>
      </c>
      <c r="J444" s="0" t="s">
        <v>4008</v>
      </c>
      <c r="K444" s="0" t="n">
        <v>110435</v>
      </c>
      <c r="L444" s="0" t="s">
        <v>4009</v>
      </c>
      <c r="M444" s="0" t="n">
        <v>3</v>
      </c>
      <c r="N444" s="0" t="s">
        <v>67</v>
      </c>
      <c r="O444" s="0" t="s">
        <v>45</v>
      </c>
      <c r="P444" s="0" t="s">
        <v>46</v>
      </c>
      <c r="Q444" s="0" t="n">
        <v>71885891</v>
      </c>
      <c r="R444" s="0" t="s">
        <v>47</v>
      </c>
      <c r="S444" s="0" t="n">
        <v>2850</v>
      </c>
      <c r="T444" s="0" t="s">
        <v>4010</v>
      </c>
      <c r="U444" s="0" t="s">
        <v>4011</v>
      </c>
      <c r="V444" s="0" t="s">
        <v>4012</v>
      </c>
      <c r="W444" s="0" t="s">
        <v>4013</v>
      </c>
      <c r="X444" s="0" t="s">
        <v>4007</v>
      </c>
      <c r="Y444" s="0" t="n">
        <v>781</v>
      </c>
      <c r="Z444" s="3" t="b">
        <f aca="false">TRUE()</f>
        <v>1</v>
      </c>
      <c r="AA444" s="3" t="s">
        <v>4014</v>
      </c>
    </row>
    <row r="445" customFormat="false" ht="15" hidden="false" customHeight="false" outlineLevel="0" collapsed="false">
      <c r="A445" s="0" t="s">
        <v>4015</v>
      </c>
      <c r="B445" s="0" t="s">
        <v>4016</v>
      </c>
      <c r="C445" s="0" t="n">
        <v>0.00262999452529417</v>
      </c>
      <c r="D445" s="0" t="n">
        <v>-0.978060697434535</v>
      </c>
      <c r="E445" s="0" t="s">
        <v>4017</v>
      </c>
      <c r="F445" s="0" t="n">
        <v>4760373</v>
      </c>
      <c r="G445" s="0" t="n">
        <v>5050240</v>
      </c>
      <c r="H445" s="0" t="s">
        <v>29</v>
      </c>
      <c r="I445" s="0" t="n">
        <v>4760373</v>
      </c>
      <c r="J445" s="0" t="s">
        <v>4018</v>
      </c>
      <c r="K445" s="0" t="n">
        <v>5050240</v>
      </c>
      <c r="L445" s="0" t="s">
        <v>4019</v>
      </c>
      <c r="M445" s="0" t="n">
        <v>1</v>
      </c>
      <c r="N445" s="0" t="s">
        <v>29</v>
      </c>
      <c r="O445" s="0" t="s">
        <v>45</v>
      </c>
      <c r="P445" s="0" t="s">
        <v>46</v>
      </c>
      <c r="Q445" s="0" t="n">
        <v>143787380</v>
      </c>
      <c r="R445" s="0" t="s">
        <v>34</v>
      </c>
      <c r="S445" s="0" t="n">
        <v>9659</v>
      </c>
      <c r="T445" s="0" t="s">
        <v>4020</v>
      </c>
      <c r="U445" s="0" t="s">
        <v>4021</v>
      </c>
      <c r="V445" s="0" t="s">
        <v>4022</v>
      </c>
      <c r="W445" s="0" t="s">
        <v>4023</v>
      </c>
      <c r="X445" s="0" t="s">
        <v>4017</v>
      </c>
      <c r="Y445" s="0" t="n">
        <v>192</v>
      </c>
      <c r="Z445" s="3" t="b">
        <f aca="false">TRUE()</f>
        <v>1</v>
      </c>
      <c r="AA445" s="3" t="s">
        <v>4024</v>
      </c>
    </row>
    <row r="446" customFormat="false" ht="15" hidden="false" customHeight="false" outlineLevel="0" collapsed="false">
      <c r="A446" s="0" t="s">
        <v>4025</v>
      </c>
      <c r="B446" s="0" t="s">
        <v>4026</v>
      </c>
      <c r="C446" s="0" t="n">
        <v>0.00265324312401467</v>
      </c>
      <c r="D446" s="0" t="n">
        <v>0.786626297057378</v>
      </c>
      <c r="E446" s="0" t="s">
        <v>4027</v>
      </c>
      <c r="F446" s="0" t="n">
        <v>3460609</v>
      </c>
      <c r="G446" s="0" t="n">
        <v>2690711</v>
      </c>
      <c r="H446" s="0" t="s">
        <v>67</v>
      </c>
      <c r="I446" s="0" t="n">
        <v>3460609</v>
      </c>
      <c r="J446" s="0" t="s">
        <v>4028</v>
      </c>
      <c r="K446" s="0" t="n">
        <v>2690711</v>
      </c>
      <c r="L446" s="0" t="s">
        <v>4029</v>
      </c>
      <c r="M446" s="0" t="n">
        <v>15</v>
      </c>
      <c r="N446" s="0" t="s">
        <v>29</v>
      </c>
      <c r="O446" s="0" t="s">
        <v>32</v>
      </c>
      <c r="P446" s="0" t="s">
        <v>33</v>
      </c>
      <c r="Q446" s="0" t="n">
        <v>89228713</v>
      </c>
      <c r="R446" s="0" t="s">
        <v>47</v>
      </c>
      <c r="S446" s="0" t="n">
        <v>2242</v>
      </c>
      <c r="T446" s="0" t="s">
        <v>4030</v>
      </c>
      <c r="U446" s="0" t="s">
        <v>4031</v>
      </c>
      <c r="V446" s="0" t="s">
        <v>4032</v>
      </c>
      <c r="W446" s="0" t="s">
        <v>4033</v>
      </c>
      <c r="X446" s="0" t="s">
        <v>4027</v>
      </c>
      <c r="Y446" s="0" t="n">
        <v>256</v>
      </c>
      <c r="Z446" s="3" t="b">
        <f aca="false">FALSE()</f>
        <v>0</v>
      </c>
      <c r="AA446" s="3"/>
    </row>
    <row r="447" customFormat="false" ht="15" hidden="false" customHeight="false" outlineLevel="0" collapsed="false">
      <c r="A447" s="0" t="s">
        <v>4034</v>
      </c>
      <c r="B447" s="0" t="s">
        <v>4035</v>
      </c>
      <c r="C447" s="0" t="n">
        <v>0.00267931440442567</v>
      </c>
      <c r="D447" s="0" t="n">
        <v>-0.962985914718894</v>
      </c>
      <c r="E447" s="0" t="s">
        <v>4036</v>
      </c>
      <c r="F447" s="0" t="n">
        <v>5130148</v>
      </c>
      <c r="G447" s="0" t="n">
        <v>2000025</v>
      </c>
      <c r="H447" s="0" t="s">
        <v>29</v>
      </c>
      <c r="I447" s="0" t="n">
        <v>5130148</v>
      </c>
      <c r="J447" s="0" t="s">
        <v>4037</v>
      </c>
      <c r="K447" s="0" t="n">
        <v>2000025</v>
      </c>
      <c r="L447" s="0" t="s">
        <v>4038</v>
      </c>
      <c r="M447" s="0" t="n">
        <v>19</v>
      </c>
      <c r="N447" s="0" t="s">
        <v>67</v>
      </c>
      <c r="O447" s="0" t="s">
        <v>58</v>
      </c>
      <c r="P447" s="0" t="s">
        <v>33</v>
      </c>
      <c r="Q447" s="0" t="n">
        <v>47623418</v>
      </c>
      <c r="R447" s="0" t="s">
        <v>34</v>
      </c>
      <c r="S447" s="0" t="n">
        <v>3991</v>
      </c>
      <c r="T447" s="0" t="s">
        <v>4039</v>
      </c>
      <c r="U447" s="0" t="s">
        <v>4040</v>
      </c>
      <c r="V447" s="0" t="s">
        <v>4041</v>
      </c>
      <c r="W447" s="0" t="s">
        <v>4042</v>
      </c>
      <c r="X447" s="0" t="s">
        <v>4036</v>
      </c>
      <c r="Y447" s="0" t="n">
        <v>101</v>
      </c>
      <c r="Z447" s="3" t="b">
        <f aca="false">FALSE()</f>
        <v>0</v>
      </c>
      <c r="AA447" s="3"/>
    </row>
    <row r="448" customFormat="false" ht="15" hidden="false" customHeight="false" outlineLevel="0" collapsed="false">
      <c r="A448" s="0" t="s">
        <v>4043</v>
      </c>
      <c r="B448" s="0" t="s">
        <v>4044</v>
      </c>
      <c r="C448" s="0" t="n">
        <v>0.00268250150697459</v>
      </c>
      <c r="D448" s="0" t="n">
        <v>-1.88481004678798</v>
      </c>
      <c r="E448" s="0" t="s">
        <v>4045</v>
      </c>
      <c r="F448" s="0" t="n">
        <v>2490735</v>
      </c>
      <c r="G448" s="0" t="n">
        <v>2070066</v>
      </c>
      <c r="H448" s="0" t="s">
        <v>29</v>
      </c>
      <c r="I448" s="0" t="n">
        <v>2490735</v>
      </c>
      <c r="J448" s="0" t="s">
        <v>4046</v>
      </c>
      <c r="K448" s="0" t="n">
        <v>2070066</v>
      </c>
      <c r="L448" s="0" t="s">
        <v>4047</v>
      </c>
      <c r="M448" s="0" t="n">
        <v>13</v>
      </c>
      <c r="N448" s="0" t="s">
        <v>67</v>
      </c>
      <c r="O448" s="0" t="s">
        <v>45</v>
      </c>
      <c r="P448" s="0" t="s">
        <v>46</v>
      </c>
      <c r="Q448" s="0" t="n">
        <v>19665037</v>
      </c>
      <c r="R448" s="0" t="s">
        <v>34</v>
      </c>
      <c r="S448" s="0" t="n">
        <v>2706</v>
      </c>
      <c r="T448" s="0" t="s">
        <v>4048</v>
      </c>
      <c r="U448" s="0" t="s">
        <v>4049</v>
      </c>
      <c r="V448" s="0" t="s">
        <v>4050</v>
      </c>
      <c r="W448" s="0" t="s">
        <v>4051</v>
      </c>
      <c r="X448" s="0" t="s">
        <v>4045</v>
      </c>
      <c r="Y448" s="0" t="n">
        <v>867</v>
      </c>
      <c r="Z448" s="3" t="b">
        <f aca="false">TRUE()</f>
        <v>1</v>
      </c>
      <c r="AA448" s="3" t="s">
        <v>4052</v>
      </c>
    </row>
    <row r="449" customFormat="false" ht="15" hidden="false" customHeight="false" outlineLevel="0" collapsed="false">
      <c r="A449" s="0" t="s">
        <v>4053</v>
      </c>
      <c r="B449" s="0" t="s">
        <v>4054</v>
      </c>
      <c r="C449" s="0" t="n">
        <v>0.00270337201944017</v>
      </c>
      <c r="D449" s="0" t="n">
        <v>0.705529650340232</v>
      </c>
      <c r="E449" s="0" t="s">
        <v>4055</v>
      </c>
      <c r="F449" s="0" t="n">
        <v>2230301</v>
      </c>
      <c r="G449" s="0" t="n">
        <v>5360082</v>
      </c>
      <c r="H449" s="0" t="s">
        <v>67</v>
      </c>
      <c r="I449" s="0" t="n">
        <v>2230301</v>
      </c>
      <c r="J449" s="0" t="s">
        <v>4056</v>
      </c>
      <c r="K449" s="0" t="n">
        <v>5360082</v>
      </c>
      <c r="L449" s="0" t="s">
        <v>4057</v>
      </c>
      <c r="M449" s="0" t="n">
        <v>6</v>
      </c>
      <c r="N449" s="0" t="s">
        <v>67</v>
      </c>
      <c r="O449" s="0" t="s">
        <v>45</v>
      </c>
      <c r="P449" s="0" t="s">
        <v>46</v>
      </c>
      <c r="Q449" s="0" t="n">
        <v>132000168</v>
      </c>
      <c r="R449" s="0" t="s">
        <v>47</v>
      </c>
      <c r="S449" s="0" t="n">
        <v>5169</v>
      </c>
      <c r="T449" s="0" t="s">
        <v>4058</v>
      </c>
      <c r="U449" s="0" t="s">
        <v>4059</v>
      </c>
      <c r="V449" s="0" t="s">
        <v>4060</v>
      </c>
      <c r="W449" s="0" t="s">
        <v>4061</v>
      </c>
      <c r="X449" s="0" t="s">
        <v>4055</v>
      </c>
      <c r="Y449" s="0" t="n">
        <v>331</v>
      </c>
      <c r="Z449" s="3" t="b">
        <f aca="false">FALSE()</f>
        <v>0</v>
      </c>
      <c r="AA449" s="3"/>
    </row>
    <row r="450" customFormat="false" ht="15" hidden="false" customHeight="false" outlineLevel="0" collapsed="false">
      <c r="A450" s="0" t="s">
        <v>4062</v>
      </c>
      <c r="B450" s="0" t="s">
        <v>4063</v>
      </c>
      <c r="C450" s="0" t="n">
        <v>0.00271498518514328</v>
      </c>
      <c r="D450" s="0" t="n">
        <v>-0.816526265516491</v>
      </c>
      <c r="E450" s="0" t="s">
        <v>4064</v>
      </c>
      <c r="F450" s="0" t="n">
        <v>650500</v>
      </c>
      <c r="G450" s="0" t="n">
        <v>6960673</v>
      </c>
      <c r="H450" s="0" t="s">
        <v>29</v>
      </c>
      <c r="I450" s="0" t="n">
        <v>650500</v>
      </c>
      <c r="J450" s="0" t="s">
        <v>4065</v>
      </c>
      <c r="K450" s="0" t="n">
        <v>6960673</v>
      </c>
      <c r="L450" s="0" t="s">
        <v>4066</v>
      </c>
      <c r="M450" s="0" t="n">
        <v>8</v>
      </c>
      <c r="N450" s="0" t="s">
        <v>29</v>
      </c>
      <c r="O450" s="0" t="s">
        <v>45</v>
      </c>
      <c r="P450" s="0" t="s">
        <v>46</v>
      </c>
      <c r="Q450" s="0" t="n">
        <v>75899327</v>
      </c>
      <c r="R450" s="0" t="s">
        <v>47</v>
      </c>
      <c r="S450" s="0" t="n">
        <v>51050</v>
      </c>
      <c r="T450" s="0" t="s">
        <v>4067</v>
      </c>
      <c r="U450" s="0" t="s">
        <v>4068</v>
      </c>
      <c r="V450" s="0" t="s">
        <v>4069</v>
      </c>
      <c r="W450" s="0" t="s">
        <v>4070</v>
      </c>
      <c r="X450" s="0" t="s">
        <v>4064</v>
      </c>
      <c r="Y450" s="0" t="n">
        <v>1039</v>
      </c>
      <c r="Z450" s="3" t="b">
        <f aca="false">FALSE()</f>
        <v>0</v>
      </c>
      <c r="AA450" s="3"/>
    </row>
    <row r="451" customFormat="false" ht="15" hidden="false" customHeight="false" outlineLevel="0" collapsed="false">
      <c r="A451" s="0" t="s">
        <v>4071</v>
      </c>
      <c r="B451" s="0" t="s">
        <v>4072</v>
      </c>
      <c r="C451" s="0" t="n">
        <v>0.00271663438164583</v>
      </c>
      <c r="D451" s="0" t="n">
        <v>-1.16474390135735</v>
      </c>
      <c r="E451" s="0" t="s">
        <v>4073</v>
      </c>
      <c r="F451" s="0" t="n">
        <v>4490376</v>
      </c>
      <c r="G451" s="0" t="n">
        <v>6420338</v>
      </c>
      <c r="H451" s="0" t="s">
        <v>67</v>
      </c>
      <c r="I451" s="0" t="n">
        <v>4490376</v>
      </c>
      <c r="J451" s="0" t="s">
        <v>4074</v>
      </c>
      <c r="K451" s="0" t="n">
        <v>6420338</v>
      </c>
      <c r="L451" s="0" t="s">
        <v>4075</v>
      </c>
      <c r="M451" s="0" t="n">
        <v>21</v>
      </c>
      <c r="N451" s="0" t="s">
        <v>29</v>
      </c>
      <c r="O451" s="0" t="s">
        <v>45</v>
      </c>
      <c r="P451" s="0" t="s">
        <v>46</v>
      </c>
      <c r="Q451" s="0" t="n">
        <v>43722531</v>
      </c>
      <c r="R451" s="0" t="s">
        <v>34</v>
      </c>
      <c r="S451" s="0" t="n">
        <v>114038</v>
      </c>
      <c r="T451" s="0" t="s">
        <v>4076</v>
      </c>
      <c r="U451" s="0" t="s">
        <v>4077</v>
      </c>
      <c r="V451" s="0" t="s">
        <v>4078</v>
      </c>
      <c r="W451" s="0" t="s">
        <v>4079</v>
      </c>
      <c r="X451" s="0" t="s">
        <v>4073</v>
      </c>
      <c r="Y451" s="0" t="n">
        <v>13</v>
      </c>
      <c r="Z451" s="3" t="b">
        <f aca="false">FALSE()</f>
        <v>0</v>
      </c>
      <c r="AA451" s="3"/>
    </row>
    <row r="452" customFormat="false" ht="15" hidden="false" customHeight="false" outlineLevel="0" collapsed="false">
      <c r="A452" s="0" t="s">
        <v>4080</v>
      </c>
      <c r="B452" s="0" t="s">
        <v>4081</v>
      </c>
      <c r="C452" s="0" t="n">
        <v>0.00273111243967675</v>
      </c>
      <c r="D452" s="0" t="n">
        <v>-0.778010342783833</v>
      </c>
      <c r="E452" s="0" t="s">
        <v>4082</v>
      </c>
      <c r="F452" s="0" t="n">
        <v>1050315</v>
      </c>
      <c r="G452" s="0" t="n">
        <v>2600487</v>
      </c>
      <c r="H452" s="0" t="s">
        <v>67</v>
      </c>
      <c r="I452" s="0" t="n">
        <v>1050315</v>
      </c>
      <c r="J452" s="0" t="s">
        <v>4083</v>
      </c>
      <c r="K452" s="0" t="n">
        <v>2600487</v>
      </c>
      <c r="L452" s="0" t="s">
        <v>4084</v>
      </c>
      <c r="M452" s="0" t="n">
        <v>2</v>
      </c>
      <c r="N452" s="0" t="s">
        <v>67</v>
      </c>
      <c r="O452" s="0" t="s">
        <v>58</v>
      </c>
      <c r="P452" s="0" t="s">
        <v>33</v>
      </c>
      <c r="Q452" s="0" t="n">
        <v>233349519</v>
      </c>
      <c r="R452" s="0" t="s">
        <v>34</v>
      </c>
      <c r="S452" s="0" t="n">
        <v>3769</v>
      </c>
      <c r="T452" s="0" t="s">
        <v>4085</v>
      </c>
      <c r="U452" s="0" t="s">
        <v>4086</v>
      </c>
      <c r="V452" s="0" t="s">
        <v>4087</v>
      </c>
      <c r="W452" s="0" t="s">
        <v>4088</v>
      </c>
      <c r="X452" s="0" t="s">
        <v>4082</v>
      </c>
      <c r="Y452" s="0" t="n">
        <v>819</v>
      </c>
      <c r="Z452" s="3" t="b">
        <f aca="false">FALSE()</f>
        <v>0</v>
      </c>
      <c r="AA452" s="3"/>
    </row>
    <row r="453" customFormat="false" ht="15" hidden="false" customHeight="false" outlineLevel="0" collapsed="false">
      <c r="A453" s="0" t="s">
        <v>4089</v>
      </c>
      <c r="B453" s="0" t="s">
        <v>4090</v>
      </c>
      <c r="C453" s="0" t="n">
        <v>0.00273111243967675</v>
      </c>
      <c r="D453" s="0" t="n">
        <v>-0.735892594086783</v>
      </c>
      <c r="E453" s="0" t="s">
        <v>4091</v>
      </c>
      <c r="F453" s="0" t="n">
        <v>5560255</v>
      </c>
      <c r="G453" s="0" t="n">
        <v>4920634</v>
      </c>
      <c r="H453" s="0" t="s">
        <v>67</v>
      </c>
      <c r="I453" s="0" t="n">
        <v>5560255</v>
      </c>
      <c r="J453" s="0" t="s">
        <v>4092</v>
      </c>
      <c r="K453" s="0" t="n">
        <v>4920634</v>
      </c>
      <c r="L453" s="0" t="s">
        <v>4093</v>
      </c>
      <c r="M453" s="0" t="s">
        <v>337</v>
      </c>
      <c r="N453" s="0" t="s">
        <v>29</v>
      </c>
      <c r="O453" s="0" t="s">
        <v>45</v>
      </c>
      <c r="P453" s="0" t="s">
        <v>46</v>
      </c>
      <c r="Q453" s="0" t="n">
        <v>48156288</v>
      </c>
      <c r="R453" s="0" t="s">
        <v>34</v>
      </c>
      <c r="S453" s="0" t="n">
        <v>6759</v>
      </c>
      <c r="T453" s="0" t="s">
        <v>4094</v>
      </c>
      <c r="U453" s="0" t="s">
        <v>4095</v>
      </c>
      <c r="V453" s="0" t="s">
        <v>4096</v>
      </c>
      <c r="W453" s="0" t="s">
        <v>4097</v>
      </c>
      <c r="X453" s="0" t="s">
        <v>4091</v>
      </c>
      <c r="Y453" s="0" t="n">
        <v>443</v>
      </c>
      <c r="Z453" s="3" t="b">
        <f aca="false">TRUE()</f>
        <v>1</v>
      </c>
      <c r="AA453" s="3" t="s">
        <v>4098</v>
      </c>
    </row>
    <row r="454" customFormat="false" ht="15" hidden="false" customHeight="false" outlineLevel="0" collapsed="false">
      <c r="A454" s="0" t="s">
        <v>4099</v>
      </c>
      <c r="B454" s="0" t="s">
        <v>421</v>
      </c>
      <c r="C454" s="0" t="n">
        <v>0.00275249552488016</v>
      </c>
      <c r="D454" s="0" t="n">
        <v>-1.43069909057674</v>
      </c>
      <c r="E454" s="0" t="s">
        <v>422</v>
      </c>
      <c r="F454" s="0" t="n">
        <v>6480138</v>
      </c>
      <c r="G454" s="0" t="n">
        <v>6480541</v>
      </c>
      <c r="H454" s="0" t="s">
        <v>29</v>
      </c>
      <c r="I454" s="0" t="n">
        <v>6480138</v>
      </c>
      <c r="J454" s="0" t="s">
        <v>4100</v>
      </c>
      <c r="K454" s="0" t="n">
        <v>6480541</v>
      </c>
      <c r="L454" s="0" t="s">
        <v>4101</v>
      </c>
      <c r="M454" s="0" t="n">
        <v>11</v>
      </c>
      <c r="N454" s="0" t="s">
        <v>67</v>
      </c>
      <c r="O454" s="0" t="s">
        <v>45</v>
      </c>
      <c r="P454" s="0" t="s">
        <v>46</v>
      </c>
      <c r="Q454" s="0" t="n">
        <v>2118323</v>
      </c>
      <c r="R454" s="0" t="s">
        <v>47</v>
      </c>
      <c r="S454" s="0" t="n">
        <v>51214</v>
      </c>
      <c r="T454" s="0" t="s">
        <v>425</v>
      </c>
      <c r="U454" s="0" t="s">
        <v>426</v>
      </c>
      <c r="V454" s="0" t="s">
        <v>427</v>
      </c>
      <c r="W454" s="0" t="s">
        <v>428</v>
      </c>
      <c r="X454" s="0" t="s">
        <v>422</v>
      </c>
      <c r="Y454" s="0" t="n">
        <v>149</v>
      </c>
      <c r="Z454" s="3" t="b">
        <f aca="false">TRUE()</f>
        <v>1</v>
      </c>
      <c r="AA454" s="3" t="s">
        <v>429</v>
      </c>
    </row>
    <row r="455" customFormat="false" ht="15" hidden="false" customHeight="false" outlineLevel="0" collapsed="false">
      <c r="A455" s="0" t="s">
        <v>4102</v>
      </c>
      <c r="B455" s="0" t="s">
        <v>4103</v>
      </c>
      <c r="C455" s="0" t="n">
        <v>0.00275249552488016</v>
      </c>
      <c r="D455" s="0" t="n">
        <v>0.957322535493789</v>
      </c>
      <c r="E455" s="0" t="s">
        <v>4104</v>
      </c>
      <c r="F455" s="0" t="n">
        <v>460408</v>
      </c>
      <c r="G455" s="0" t="n">
        <v>6650408</v>
      </c>
      <c r="H455" s="0" t="s">
        <v>29</v>
      </c>
      <c r="I455" s="0" t="n">
        <v>460408</v>
      </c>
      <c r="J455" s="0" t="s">
        <v>4105</v>
      </c>
      <c r="K455" s="0" t="n">
        <v>6650408</v>
      </c>
      <c r="L455" s="0" t="s">
        <v>4106</v>
      </c>
      <c r="M455" s="0" t="n">
        <v>6</v>
      </c>
      <c r="N455" s="0" t="s">
        <v>67</v>
      </c>
      <c r="O455" s="0" t="s">
        <v>58</v>
      </c>
      <c r="P455" s="0" t="s">
        <v>33</v>
      </c>
      <c r="Q455" s="0" t="n">
        <v>43135350</v>
      </c>
      <c r="R455" s="0" t="s">
        <v>47</v>
      </c>
      <c r="S455" s="0" t="n">
        <v>89953</v>
      </c>
      <c r="T455" s="0" t="s">
        <v>4107</v>
      </c>
      <c r="U455" s="0" t="s">
        <v>4108</v>
      </c>
      <c r="V455" s="0" t="s">
        <v>4109</v>
      </c>
      <c r="W455" s="0" t="s">
        <v>4110</v>
      </c>
      <c r="X455" s="0" t="s">
        <v>4104</v>
      </c>
      <c r="Y455" s="0" t="n">
        <v>558</v>
      </c>
      <c r="Z455" s="3" t="b">
        <f aca="false">TRUE()</f>
        <v>1</v>
      </c>
      <c r="AA455" s="3" t="s">
        <v>4111</v>
      </c>
    </row>
    <row r="456" customFormat="false" ht="15" hidden="false" customHeight="false" outlineLevel="0" collapsed="false">
      <c r="A456" s="0" t="s">
        <v>4112</v>
      </c>
      <c r="B456" s="0" t="s">
        <v>221</v>
      </c>
      <c r="C456" s="0" t="n">
        <v>0.00276462084596233</v>
      </c>
      <c r="D456" s="0" t="n">
        <v>-1.68127968747855</v>
      </c>
      <c r="E456" s="0" t="s">
        <v>222</v>
      </c>
      <c r="F456" s="0" t="n">
        <v>1710041</v>
      </c>
      <c r="G456" s="0" t="n">
        <v>6960037</v>
      </c>
      <c r="H456" s="0" t="s">
        <v>29</v>
      </c>
      <c r="I456" s="0" t="n">
        <v>1710041</v>
      </c>
      <c r="J456" s="0" t="s">
        <v>4113</v>
      </c>
      <c r="K456" s="0" t="n">
        <v>6960037</v>
      </c>
      <c r="L456" s="0" t="s">
        <v>4114</v>
      </c>
      <c r="M456" s="0" t="n">
        <v>9</v>
      </c>
      <c r="N456" s="0" t="s">
        <v>29</v>
      </c>
      <c r="O456" s="0" t="s">
        <v>45</v>
      </c>
      <c r="P456" s="0" t="s">
        <v>46</v>
      </c>
      <c r="Q456" s="0" t="n">
        <v>122645027</v>
      </c>
      <c r="R456" s="0" t="s">
        <v>34</v>
      </c>
      <c r="S456" s="0" t="n">
        <v>5711</v>
      </c>
      <c r="T456" s="0" t="s">
        <v>225</v>
      </c>
      <c r="U456" s="0" t="s">
        <v>226</v>
      </c>
      <c r="V456" s="0" t="s">
        <v>227</v>
      </c>
      <c r="W456" s="0" t="s">
        <v>228</v>
      </c>
      <c r="X456" s="0" t="s">
        <v>222</v>
      </c>
      <c r="Y456" s="0" t="n">
        <v>460</v>
      </c>
      <c r="Z456" s="3" t="b">
        <f aca="false">TRUE()</f>
        <v>1</v>
      </c>
      <c r="AA456" s="3" t="s">
        <v>4115</v>
      </c>
    </row>
    <row r="457" customFormat="false" ht="15" hidden="false" customHeight="false" outlineLevel="0" collapsed="false">
      <c r="A457" s="0" t="s">
        <v>4116</v>
      </c>
      <c r="B457" s="0" t="s">
        <v>4117</v>
      </c>
      <c r="C457" s="0" t="n">
        <v>0.00276462084596233</v>
      </c>
      <c r="D457" s="0" t="n">
        <v>-1.15855721872978</v>
      </c>
      <c r="E457" s="0" t="s">
        <v>4118</v>
      </c>
      <c r="F457" s="0" t="n">
        <v>1740360</v>
      </c>
      <c r="G457" s="0" t="n">
        <v>4760360</v>
      </c>
      <c r="H457" s="0" t="s">
        <v>67</v>
      </c>
      <c r="I457" s="0" t="n">
        <v>1740360</v>
      </c>
      <c r="J457" s="0" t="s">
        <v>4119</v>
      </c>
      <c r="K457" s="0" t="n">
        <v>4760360</v>
      </c>
      <c r="L457" s="0" t="s">
        <v>4120</v>
      </c>
      <c r="M457" s="0" t="n">
        <v>5</v>
      </c>
      <c r="N457" s="0" t="s">
        <v>29</v>
      </c>
      <c r="O457" s="0" t="s">
        <v>45</v>
      </c>
      <c r="P457" s="0" t="s">
        <v>46</v>
      </c>
      <c r="Q457" s="0" t="n">
        <v>40715789</v>
      </c>
      <c r="R457" s="0" t="s">
        <v>47</v>
      </c>
      <c r="S457" s="0" t="n">
        <v>5734</v>
      </c>
      <c r="T457" s="0" t="s">
        <v>4121</v>
      </c>
      <c r="U457" s="0" t="s">
        <v>4122</v>
      </c>
      <c r="V457" s="0" t="s">
        <v>4123</v>
      </c>
      <c r="W457" s="0" t="s">
        <v>4124</v>
      </c>
      <c r="X457" s="0" t="s">
        <v>4118</v>
      </c>
      <c r="Y457" s="0" t="n">
        <v>850</v>
      </c>
      <c r="Z457" s="3" t="b">
        <f aca="false">TRUE()</f>
        <v>1</v>
      </c>
      <c r="AA457" s="3" t="s">
        <v>4125</v>
      </c>
    </row>
    <row r="458" customFormat="false" ht="15" hidden="false" customHeight="false" outlineLevel="0" collapsed="false">
      <c r="A458" s="0" t="s">
        <v>4126</v>
      </c>
      <c r="B458" s="0" t="s">
        <v>4127</v>
      </c>
      <c r="C458" s="0" t="n">
        <v>0.00279979705658373</v>
      </c>
      <c r="D458" s="0" t="n">
        <v>1.4535271349283</v>
      </c>
      <c r="E458" s="0" t="s">
        <v>4128</v>
      </c>
      <c r="F458" s="0" t="n">
        <v>1450092</v>
      </c>
      <c r="G458" s="0" t="n">
        <v>1450059</v>
      </c>
      <c r="H458" s="0" t="s">
        <v>67</v>
      </c>
      <c r="I458" s="0" t="n">
        <v>1450092</v>
      </c>
      <c r="J458" s="0" t="s">
        <v>4129</v>
      </c>
      <c r="K458" s="0" t="n">
        <v>1450059</v>
      </c>
      <c r="L458" s="0" t="s">
        <v>4130</v>
      </c>
      <c r="M458" s="0" t="n">
        <v>3</v>
      </c>
      <c r="N458" s="0" t="s">
        <v>67</v>
      </c>
      <c r="O458" s="0" t="s">
        <v>45</v>
      </c>
      <c r="P458" s="0" t="s">
        <v>46</v>
      </c>
      <c r="Q458" s="0" t="s">
        <v>215</v>
      </c>
      <c r="R458" s="0" t="s">
        <v>47</v>
      </c>
      <c r="S458" s="0" t="n">
        <v>7428</v>
      </c>
      <c r="T458" s="0" t="s">
        <v>4131</v>
      </c>
      <c r="U458" s="0" t="s">
        <v>4132</v>
      </c>
      <c r="W458" s="0" t="s">
        <v>4133</v>
      </c>
      <c r="X458" s="0" t="s">
        <v>4128</v>
      </c>
      <c r="Y458" s="0" t="s">
        <v>215</v>
      </c>
      <c r="Z458" s="3" t="b">
        <f aca="false">TRUE()</f>
        <v>1</v>
      </c>
      <c r="AA458" s="3" t="s">
        <v>4134</v>
      </c>
    </row>
    <row r="459" customFormat="false" ht="15" hidden="false" customHeight="false" outlineLevel="0" collapsed="false">
      <c r="A459" s="0" t="s">
        <v>4135</v>
      </c>
      <c r="B459" s="0" t="s">
        <v>4136</v>
      </c>
      <c r="C459" s="0" t="n">
        <v>0.00285250661267415</v>
      </c>
      <c r="D459" s="0" t="n">
        <v>-0.883564860655719</v>
      </c>
      <c r="E459" s="0" t="s">
        <v>4137</v>
      </c>
      <c r="F459" s="0" t="n">
        <v>4480370</v>
      </c>
      <c r="G459" s="0" t="n">
        <v>3360138</v>
      </c>
      <c r="H459" s="0" t="s">
        <v>67</v>
      </c>
      <c r="I459" s="0" t="n">
        <v>4480370</v>
      </c>
      <c r="J459" s="0" t="s">
        <v>4138</v>
      </c>
      <c r="K459" s="0" t="n">
        <v>3360138</v>
      </c>
      <c r="L459" s="0" t="s">
        <v>4139</v>
      </c>
      <c r="M459" s="0" t="n">
        <v>1</v>
      </c>
      <c r="N459" s="0" t="s">
        <v>29</v>
      </c>
      <c r="O459" s="0" t="s">
        <v>45</v>
      </c>
      <c r="P459" s="0" t="s">
        <v>46</v>
      </c>
      <c r="Q459" s="0" t="n">
        <v>199657497</v>
      </c>
      <c r="R459" s="0" t="s">
        <v>34</v>
      </c>
      <c r="S459" s="0" t="n">
        <v>7135</v>
      </c>
      <c r="T459" s="0" t="s">
        <v>4140</v>
      </c>
      <c r="U459" s="0" t="s">
        <v>4141</v>
      </c>
      <c r="V459" s="0" t="s">
        <v>4142</v>
      </c>
      <c r="W459" s="0" t="s">
        <v>4143</v>
      </c>
      <c r="X459" s="0" t="s">
        <v>4137</v>
      </c>
      <c r="Y459" s="0" t="n">
        <v>80</v>
      </c>
      <c r="Z459" s="3" t="b">
        <f aca="false">FALSE()</f>
        <v>0</v>
      </c>
      <c r="AA459" s="3"/>
    </row>
    <row r="460" customFormat="false" ht="15" hidden="false" customHeight="false" outlineLevel="0" collapsed="false">
      <c r="A460" s="0" t="s">
        <v>4144</v>
      </c>
      <c r="B460" s="0" t="s">
        <v>4145</v>
      </c>
      <c r="C460" s="0" t="n">
        <v>0.00285250661267415</v>
      </c>
      <c r="D460" s="0" t="n">
        <v>1.56981216242417</v>
      </c>
      <c r="E460" s="0" t="s">
        <v>4146</v>
      </c>
      <c r="F460" s="0" t="n">
        <v>2340619</v>
      </c>
      <c r="G460" s="0" t="n">
        <v>4610546</v>
      </c>
      <c r="H460" s="0" t="s">
        <v>29</v>
      </c>
      <c r="I460" s="0" t="n">
        <v>2340619</v>
      </c>
      <c r="J460" s="0" t="s">
        <v>4147</v>
      </c>
      <c r="K460" s="0" t="n">
        <v>4610546</v>
      </c>
      <c r="L460" s="0" t="s">
        <v>4148</v>
      </c>
      <c r="M460" s="0" t="n">
        <v>1</v>
      </c>
      <c r="N460" s="0" t="s">
        <v>29</v>
      </c>
      <c r="O460" s="0" t="s">
        <v>45</v>
      </c>
      <c r="P460" s="0" t="s">
        <v>46</v>
      </c>
      <c r="Q460" s="0" t="n">
        <v>40555526</v>
      </c>
      <c r="R460" s="0" t="s">
        <v>34</v>
      </c>
      <c r="S460" s="0" t="n">
        <v>1298</v>
      </c>
      <c r="T460" s="0" t="s">
        <v>4149</v>
      </c>
      <c r="U460" s="0" t="s">
        <v>4150</v>
      </c>
      <c r="V460" s="0" t="s">
        <v>4151</v>
      </c>
      <c r="W460" s="0" t="s">
        <v>4152</v>
      </c>
      <c r="X460" s="0" t="s">
        <v>4146</v>
      </c>
      <c r="Y460" s="0" t="n">
        <v>154</v>
      </c>
      <c r="Z460" s="3" t="b">
        <f aca="false">TRUE()</f>
        <v>1</v>
      </c>
      <c r="AA460" s="3" t="s">
        <v>4153</v>
      </c>
    </row>
    <row r="461" customFormat="false" ht="15" hidden="false" customHeight="false" outlineLevel="0" collapsed="false">
      <c r="A461" s="0" t="s">
        <v>4154</v>
      </c>
      <c r="B461" s="0" t="s">
        <v>4155</v>
      </c>
      <c r="C461" s="0" t="n">
        <v>0.00287672511461326</v>
      </c>
      <c r="D461" s="0" t="n">
        <v>-1.40351205500087</v>
      </c>
      <c r="E461" s="0" t="s">
        <v>4156</v>
      </c>
      <c r="F461" s="0" t="n">
        <v>2940301</v>
      </c>
      <c r="G461" s="0" t="n">
        <v>3940082</v>
      </c>
      <c r="H461" s="0" t="s">
        <v>29</v>
      </c>
      <c r="I461" s="0" t="n">
        <v>2940301</v>
      </c>
      <c r="J461" s="0" t="s">
        <v>4157</v>
      </c>
      <c r="K461" s="0" t="n">
        <v>3940082</v>
      </c>
      <c r="L461" s="0" t="s">
        <v>4158</v>
      </c>
      <c r="M461" s="0" t="n">
        <v>16</v>
      </c>
      <c r="N461" s="0" t="s">
        <v>29</v>
      </c>
      <c r="O461" s="0" t="s">
        <v>32</v>
      </c>
      <c r="P461" s="0" t="s">
        <v>33</v>
      </c>
      <c r="Q461" s="0" t="n">
        <v>82736265</v>
      </c>
      <c r="R461" s="0" t="s">
        <v>34</v>
      </c>
      <c r="S461" s="0" t="n">
        <v>83693</v>
      </c>
      <c r="T461" s="0" t="s">
        <v>4159</v>
      </c>
      <c r="U461" s="0" t="s">
        <v>4160</v>
      </c>
      <c r="V461" s="0" t="s">
        <v>4161</v>
      </c>
      <c r="W461" s="0" t="s">
        <v>4162</v>
      </c>
      <c r="X461" s="0" t="s">
        <v>4156</v>
      </c>
      <c r="Y461" s="0" t="n">
        <v>1195</v>
      </c>
      <c r="Z461" s="3" t="b">
        <f aca="false">FALSE()</f>
        <v>0</v>
      </c>
      <c r="AA461" s="3"/>
    </row>
    <row r="462" customFormat="false" ht="15" hidden="false" customHeight="false" outlineLevel="0" collapsed="false">
      <c r="A462" s="0" t="s">
        <v>4163</v>
      </c>
      <c r="B462" s="0" t="s">
        <v>4164</v>
      </c>
      <c r="C462" s="0" t="n">
        <v>0.00292082661119789</v>
      </c>
      <c r="D462" s="0" t="n">
        <v>-1.11307197954575</v>
      </c>
      <c r="E462" s="0" t="s">
        <v>4165</v>
      </c>
      <c r="F462" s="0" t="n">
        <v>3190139</v>
      </c>
      <c r="G462" s="0" t="n">
        <v>7570537</v>
      </c>
      <c r="H462" s="0" t="s">
        <v>29</v>
      </c>
      <c r="I462" s="0" t="n">
        <v>3190139</v>
      </c>
      <c r="J462" s="0" t="s">
        <v>4166</v>
      </c>
      <c r="K462" s="0" t="n">
        <v>7570537</v>
      </c>
      <c r="L462" s="0" t="s">
        <v>4167</v>
      </c>
      <c r="M462" s="0" t="n">
        <v>19</v>
      </c>
      <c r="N462" s="0" t="s">
        <v>29</v>
      </c>
      <c r="O462" s="0" t="s">
        <v>45</v>
      </c>
      <c r="P462" s="0" t="s">
        <v>46</v>
      </c>
      <c r="Q462" s="0" t="n">
        <v>5821551</v>
      </c>
      <c r="R462" s="0" t="s">
        <v>34</v>
      </c>
      <c r="S462" s="0" t="n">
        <v>2527</v>
      </c>
      <c r="T462" s="0" t="s">
        <v>4168</v>
      </c>
      <c r="U462" s="0" t="s">
        <v>4169</v>
      </c>
      <c r="V462" s="0" t="s">
        <v>4170</v>
      </c>
      <c r="W462" s="0" t="s">
        <v>4171</v>
      </c>
      <c r="X462" s="0" t="s">
        <v>4165</v>
      </c>
      <c r="Y462" s="0" t="n">
        <v>484</v>
      </c>
      <c r="Z462" s="3" t="b">
        <f aca="false">FALSE()</f>
        <v>0</v>
      </c>
      <c r="AA462" s="3"/>
    </row>
    <row r="463" customFormat="false" ht="15" hidden="false" customHeight="false" outlineLevel="0" collapsed="false">
      <c r="A463" s="0" t="s">
        <v>4172</v>
      </c>
      <c r="B463" s="0" t="s">
        <v>4173</v>
      </c>
      <c r="C463" s="0" t="n">
        <v>0.00292439095883085</v>
      </c>
      <c r="D463" s="0" t="n">
        <v>1.48754789544554</v>
      </c>
      <c r="E463" s="0" t="s">
        <v>4174</v>
      </c>
      <c r="F463" s="0" t="n">
        <v>7400048</v>
      </c>
      <c r="G463" s="0" t="n">
        <v>5080114</v>
      </c>
      <c r="H463" s="0" t="s">
        <v>29</v>
      </c>
      <c r="I463" s="0" t="n">
        <v>7400048</v>
      </c>
      <c r="J463" s="0" t="s">
        <v>4175</v>
      </c>
      <c r="K463" s="0" t="n">
        <v>5080114</v>
      </c>
      <c r="L463" s="0" t="s">
        <v>4176</v>
      </c>
      <c r="M463" s="0" t="n">
        <v>17</v>
      </c>
      <c r="N463" s="0" t="s">
        <v>29</v>
      </c>
      <c r="O463" s="0" t="s">
        <v>45</v>
      </c>
      <c r="P463" s="0" t="s">
        <v>46</v>
      </c>
      <c r="Q463" s="0" t="n">
        <v>40580467</v>
      </c>
      <c r="R463" s="0" t="s">
        <v>47</v>
      </c>
      <c r="S463" s="0" t="n">
        <v>10614</v>
      </c>
      <c r="T463" s="0" t="s">
        <v>4177</v>
      </c>
      <c r="U463" s="0" t="s">
        <v>4178</v>
      </c>
      <c r="V463" s="0" t="s">
        <v>4179</v>
      </c>
      <c r="W463" s="0" t="s">
        <v>4180</v>
      </c>
      <c r="X463" s="0" t="s">
        <v>4174</v>
      </c>
      <c r="Y463" s="0" t="n">
        <v>504</v>
      </c>
      <c r="Z463" s="3" t="b">
        <f aca="false">FALSE()</f>
        <v>0</v>
      </c>
      <c r="AA463" s="3"/>
    </row>
    <row r="464" customFormat="false" ht="15" hidden="false" customHeight="false" outlineLevel="0" collapsed="false">
      <c r="A464" s="0" t="s">
        <v>4181</v>
      </c>
      <c r="B464" s="0" t="s">
        <v>4182</v>
      </c>
      <c r="C464" s="0" t="n">
        <v>0.00292544809665925</v>
      </c>
      <c r="D464" s="0" t="n">
        <v>-1.12260954796934</v>
      </c>
      <c r="E464" s="0" t="s">
        <v>4183</v>
      </c>
      <c r="F464" s="0" t="n">
        <v>6480184</v>
      </c>
      <c r="G464" s="0" t="n">
        <v>6480392</v>
      </c>
      <c r="H464" s="0" t="s">
        <v>29</v>
      </c>
      <c r="I464" s="0" t="n">
        <v>6480184</v>
      </c>
      <c r="J464" s="0" t="s">
        <v>4184</v>
      </c>
      <c r="K464" s="0" t="n">
        <v>6480392</v>
      </c>
      <c r="L464" s="0" t="s">
        <v>4185</v>
      </c>
      <c r="M464" s="0" t="n">
        <v>12</v>
      </c>
      <c r="N464" s="0" t="s">
        <v>29</v>
      </c>
      <c r="O464" s="0" t="s">
        <v>45</v>
      </c>
      <c r="P464" s="0" t="s">
        <v>46</v>
      </c>
      <c r="Q464" s="0" t="n">
        <v>54611213</v>
      </c>
      <c r="R464" s="0" t="s">
        <v>47</v>
      </c>
      <c r="S464" s="0" t="n">
        <v>1606</v>
      </c>
      <c r="T464" s="0" t="s">
        <v>4186</v>
      </c>
      <c r="U464" s="0" t="s">
        <v>4187</v>
      </c>
      <c r="V464" s="0" t="s">
        <v>4188</v>
      </c>
      <c r="W464" s="0" t="s">
        <v>4189</v>
      </c>
      <c r="X464" s="0" t="s">
        <v>4183</v>
      </c>
      <c r="Y464" s="0" t="n">
        <v>203</v>
      </c>
      <c r="Z464" s="3" t="b">
        <f aca="false">FALSE()</f>
        <v>0</v>
      </c>
      <c r="AA464" s="3"/>
    </row>
    <row r="465" customFormat="false" ht="15" hidden="false" customHeight="false" outlineLevel="0" collapsed="false">
      <c r="A465" s="0" t="s">
        <v>4190</v>
      </c>
      <c r="B465" s="0" t="s">
        <v>4191</v>
      </c>
      <c r="C465" s="0" t="n">
        <v>0.00295037130759107</v>
      </c>
      <c r="D465" s="0" t="n">
        <v>-0.896254407452378</v>
      </c>
      <c r="E465" s="0" t="s">
        <v>4192</v>
      </c>
      <c r="F465" s="0" t="n">
        <v>6590767</v>
      </c>
      <c r="G465" s="0" t="n">
        <v>1660202</v>
      </c>
      <c r="H465" s="0" t="s">
        <v>29</v>
      </c>
      <c r="I465" s="0" t="n">
        <v>6590767</v>
      </c>
      <c r="J465" s="0" t="s">
        <v>4193</v>
      </c>
      <c r="K465" s="0" t="n">
        <v>1660202</v>
      </c>
      <c r="L465" s="0" t="s">
        <v>4194</v>
      </c>
      <c r="M465" s="0" t="n">
        <v>5</v>
      </c>
      <c r="N465" s="0" t="s">
        <v>67</v>
      </c>
      <c r="O465" s="0" t="s">
        <v>58</v>
      </c>
      <c r="P465" s="0" t="s">
        <v>33</v>
      </c>
      <c r="Q465" s="0" t="n">
        <v>140541164</v>
      </c>
      <c r="R465" s="0" t="s">
        <v>47</v>
      </c>
      <c r="S465" s="0" t="n">
        <v>57717</v>
      </c>
      <c r="T465" s="0" t="s">
        <v>4195</v>
      </c>
      <c r="U465" s="0" t="s">
        <v>4196</v>
      </c>
      <c r="V465" s="0" t="s">
        <v>4197</v>
      </c>
      <c r="W465" s="0" t="s">
        <v>4198</v>
      </c>
      <c r="X465" s="0" t="s">
        <v>4192</v>
      </c>
      <c r="Y465" s="0" t="n">
        <v>1148</v>
      </c>
      <c r="Z465" s="3" t="b">
        <f aca="false">TRUE()</f>
        <v>1</v>
      </c>
      <c r="AA465" s="3" t="s">
        <v>4199</v>
      </c>
    </row>
    <row r="466" customFormat="false" ht="15" hidden="false" customHeight="false" outlineLevel="0" collapsed="false">
      <c r="A466" s="0" t="s">
        <v>4200</v>
      </c>
      <c r="B466" s="0" t="s">
        <v>4201</v>
      </c>
      <c r="C466" s="0" t="n">
        <v>0.00295827032539113</v>
      </c>
      <c r="D466" s="0" t="n">
        <v>1.31193626321251</v>
      </c>
      <c r="E466" s="0" t="s">
        <v>4202</v>
      </c>
      <c r="F466" s="0" t="n">
        <v>3170647</v>
      </c>
      <c r="G466" s="0" t="n">
        <v>630332</v>
      </c>
      <c r="H466" s="0" t="s">
        <v>29</v>
      </c>
      <c r="I466" s="0" t="n">
        <v>3170647</v>
      </c>
      <c r="J466" s="0" t="s">
        <v>4203</v>
      </c>
      <c r="K466" s="0" t="n">
        <v>630332</v>
      </c>
      <c r="L466" s="0" t="s">
        <v>4204</v>
      </c>
      <c r="M466" s="0" t="n">
        <v>14</v>
      </c>
      <c r="N466" s="0" t="s">
        <v>67</v>
      </c>
      <c r="O466" s="0" t="s">
        <v>45</v>
      </c>
      <c r="P466" s="0" t="s">
        <v>46</v>
      </c>
      <c r="Q466" s="0" t="n">
        <v>99695712</v>
      </c>
      <c r="R466" s="0" t="s">
        <v>34</v>
      </c>
      <c r="S466" s="0" t="n">
        <v>123099</v>
      </c>
      <c r="T466" s="0" t="s">
        <v>4205</v>
      </c>
      <c r="U466" s="0" t="s">
        <v>4206</v>
      </c>
      <c r="V466" s="0" t="s">
        <v>4207</v>
      </c>
      <c r="W466" s="0" t="s">
        <v>4208</v>
      </c>
      <c r="X466" s="0" t="s">
        <v>4202</v>
      </c>
      <c r="Y466" s="0" t="n">
        <v>233</v>
      </c>
      <c r="Z466" s="3" t="b">
        <f aca="false">TRUE()</f>
        <v>1</v>
      </c>
      <c r="AA466" s="3" t="s">
        <v>4209</v>
      </c>
    </row>
    <row r="467" customFormat="false" ht="15" hidden="false" customHeight="false" outlineLevel="0" collapsed="false">
      <c r="A467" s="0" t="s">
        <v>4210</v>
      </c>
      <c r="B467" s="0" t="s">
        <v>4211</v>
      </c>
      <c r="C467" s="0" t="n">
        <v>0.00300701611362915</v>
      </c>
      <c r="D467" s="0" t="n">
        <v>-1.18680138920829</v>
      </c>
      <c r="E467" s="0" t="s">
        <v>4212</v>
      </c>
      <c r="F467" s="0" t="n">
        <v>5220367</v>
      </c>
      <c r="G467" s="0" t="n">
        <v>6370414</v>
      </c>
      <c r="H467" s="0" t="s">
        <v>29</v>
      </c>
      <c r="I467" s="0" t="n">
        <v>5220367</v>
      </c>
      <c r="J467" s="0" t="s">
        <v>4213</v>
      </c>
      <c r="K467" s="0" t="n">
        <v>6370414</v>
      </c>
      <c r="L467" s="0" t="s">
        <v>4214</v>
      </c>
      <c r="M467" s="0" t="n">
        <v>15</v>
      </c>
      <c r="N467" s="0" t="s">
        <v>29</v>
      </c>
      <c r="O467" s="0" t="s">
        <v>45</v>
      </c>
      <c r="P467" s="0" t="s">
        <v>46</v>
      </c>
      <c r="Q467" s="0" t="n">
        <v>75074609</v>
      </c>
      <c r="R467" s="0" t="s">
        <v>47</v>
      </c>
      <c r="S467" s="0" t="n">
        <v>9051</v>
      </c>
      <c r="T467" s="0" t="s">
        <v>4215</v>
      </c>
      <c r="U467" s="0" t="s">
        <v>4216</v>
      </c>
      <c r="V467" s="0" t="s">
        <v>4217</v>
      </c>
      <c r="W467" s="0" t="s">
        <v>4218</v>
      </c>
      <c r="X467" s="0" t="s">
        <v>4212</v>
      </c>
      <c r="Y467" s="0" t="n">
        <v>345</v>
      </c>
      <c r="Z467" s="3" t="b">
        <f aca="false">FALSE()</f>
        <v>0</v>
      </c>
      <c r="AA467" s="3"/>
    </row>
    <row r="468" customFormat="false" ht="15" hidden="false" customHeight="false" outlineLevel="0" collapsed="false">
      <c r="A468" s="0" t="s">
        <v>4219</v>
      </c>
      <c r="B468" s="0" t="s">
        <v>4220</v>
      </c>
      <c r="C468" s="0" t="n">
        <v>0.00309745512395279</v>
      </c>
      <c r="D468" s="0" t="n">
        <v>-1.44861835412448</v>
      </c>
      <c r="E468" s="0" t="s">
        <v>4221</v>
      </c>
      <c r="F468" s="0" t="n">
        <v>2640646</v>
      </c>
      <c r="G468" s="0" t="n">
        <v>6110390</v>
      </c>
      <c r="H468" s="0" t="s">
        <v>67</v>
      </c>
      <c r="I468" s="0" t="n">
        <v>2640646</v>
      </c>
      <c r="J468" s="0" t="s">
        <v>4222</v>
      </c>
      <c r="K468" s="0" t="n">
        <v>6110390</v>
      </c>
      <c r="L468" s="0" t="s">
        <v>4223</v>
      </c>
      <c r="M468" s="0" t="n">
        <v>6</v>
      </c>
      <c r="N468" s="0" t="s">
        <v>67</v>
      </c>
      <c r="O468" s="0" t="s">
        <v>58</v>
      </c>
      <c r="P468" s="0" t="s">
        <v>33</v>
      </c>
      <c r="Q468" s="0" t="n">
        <v>144371246</v>
      </c>
      <c r="R468" s="0" t="s">
        <v>34</v>
      </c>
      <c r="S468" s="0" t="n">
        <v>5325</v>
      </c>
      <c r="T468" s="0" t="s">
        <v>4224</v>
      </c>
      <c r="U468" s="0" t="s">
        <v>4225</v>
      </c>
      <c r="V468" s="0" t="s">
        <v>4226</v>
      </c>
      <c r="W468" s="0" t="s">
        <v>4227</v>
      </c>
      <c r="X468" s="0" t="s">
        <v>4221</v>
      </c>
      <c r="Y468" s="0" t="n">
        <v>276</v>
      </c>
      <c r="Z468" s="3" t="b">
        <f aca="false">TRUE()</f>
        <v>1</v>
      </c>
      <c r="AA468" s="3" t="s">
        <v>4228</v>
      </c>
    </row>
    <row r="469" customFormat="false" ht="15" hidden="false" customHeight="false" outlineLevel="0" collapsed="false">
      <c r="A469" s="0" t="s">
        <v>4229</v>
      </c>
      <c r="B469" s="0" t="s">
        <v>4230</v>
      </c>
      <c r="C469" s="0" t="n">
        <v>0.00313141619241371</v>
      </c>
      <c r="D469" s="0" t="n">
        <v>-0.863190225180303</v>
      </c>
      <c r="E469" s="0" t="s">
        <v>4231</v>
      </c>
      <c r="F469" s="0" t="n">
        <v>5900066</v>
      </c>
      <c r="G469" s="0" t="n">
        <v>1430504</v>
      </c>
      <c r="H469" s="0" t="s">
        <v>67</v>
      </c>
      <c r="I469" s="0" t="n">
        <v>5900066</v>
      </c>
      <c r="J469" s="0" t="s">
        <v>4232</v>
      </c>
      <c r="K469" s="0" t="n">
        <v>1430504</v>
      </c>
      <c r="L469" s="0" t="s">
        <v>4233</v>
      </c>
      <c r="M469" s="0" t="n">
        <v>8</v>
      </c>
      <c r="N469" s="0" t="s">
        <v>67</v>
      </c>
      <c r="O469" s="0" t="s">
        <v>45</v>
      </c>
      <c r="P469" s="0" t="s">
        <v>46</v>
      </c>
      <c r="Q469" s="0" t="n">
        <v>57521143</v>
      </c>
      <c r="R469" s="0" t="s">
        <v>34</v>
      </c>
      <c r="S469" s="0" t="n">
        <v>5179</v>
      </c>
      <c r="U469" s="0" t="s">
        <v>4234</v>
      </c>
      <c r="V469" s="0" t="s">
        <v>4235</v>
      </c>
      <c r="W469" s="0" t="s">
        <v>4236</v>
      </c>
      <c r="X469" s="0" t="s">
        <v>4231</v>
      </c>
      <c r="Y469" s="0" t="n">
        <v>339</v>
      </c>
      <c r="Z469" s="3" t="b">
        <f aca="false">TRUE()</f>
        <v>1</v>
      </c>
      <c r="AA469" s="3" t="s">
        <v>4237</v>
      </c>
    </row>
    <row r="470" customFormat="false" ht="15" hidden="false" customHeight="false" outlineLevel="0" collapsed="false">
      <c r="A470" s="0" t="s">
        <v>4238</v>
      </c>
      <c r="B470" s="0" t="s">
        <v>4239</v>
      </c>
      <c r="C470" s="0" t="n">
        <v>0.00316851160384003</v>
      </c>
      <c r="D470" s="0" t="n">
        <v>-1.03940750365885</v>
      </c>
      <c r="E470" s="0" t="s">
        <v>4240</v>
      </c>
      <c r="F470" s="0" t="n">
        <v>3610424</v>
      </c>
      <c r="G470" s="0" t="n">
        <v>2900561</v>
      </c>
      <c r="H470" s="0" t="s">
        <v>29</v>
      </c>
      <c r="I470" s="0" t="n">
        <v>3610424</v>
      </c>
      <c r="J470" s="0" t="s">
        <v>4241</v>
      </c>
      <c r="K470" s="0" t="n">
        <v>2900561</v>
      </c>
      <c r="L470" s="0" t="s">
        <v>4242</v>
      </c>
      <c r="M470" s="0" t="n">
        <v>3</v>
      </c>
      <c r="N470" s="0" t="s">
        <v>29</v>
      </c>
      <c r="O470" s="0" t="s">
        <v>45</v>
      </c>
      <c r="P470" s="0" t="s">
        <v>46</v>
      </c>
      <c r="Q470" s="0" t="n">
        <v>141879571</v>
      </c>
      <c r="R470" s="0" t="s">
        <v>47</v>
      </c>
      <c r="S470" s="0" t="n">
        <v>287015</v>
      </c>
      <c r="T470" s="0" t="s">
        <v>4243</v>
      </c>
      <c r="U470" s="0" t="s">
        <v>4244</v>
      </c>
      <c r="V470" s="0" t="s">
        <v>4245</v>
      </c>
      <c r="W470" s="0" t="s">
        <v>4246</v>
      </c>
      <c r="X470" s="0" t="s">
        <v>4240</v>
      </c>
      <c r="Y470" s="0" t="n">
        <v>208</v>
      </c>
      <c r="Z470" s="3" t="b">
        <f aca="false">FALSE()</f>
        <v>0</v>
      </c>
      <c r="AA470" s="3"/>
    </row>
    <row r="471" customFormat="false" ht="15" hidden="false" customHeight="false" outlineLevel="0" collapsed="false">
      <c r="A471" s="0" t="s">
        <v>4247</v>
      </c>
      <c r="B471" s="0" t="s">
        <v>4248</v>
      </c>
      <c r="C471" s="0" t="n">
        <v>0.00325285846107522</v>
      </c>
      <c r="D471" s="0" t="n">
        <v>0.935040039132602</v>
      </c>
      <c r="E471" s="0" t="s">
        <v>4249</v>
      </c>
      <c r="F471" s="0" t="n">
        <v>1690064</v>
      </c>
      <c r="G471" s="0" t="n">
        <v>520403</v>
      </c>
      <c r="H471" s="0" t="s">
        <v>67</v>
      </c>
      <c r="I471" s="0" t="n">
        <v>1690064</v>
      </c>
      <c r="J471" s="0" t="s">
        <v>4250</v>
      </c>
      <c r="K471" s="0" t="n">
        <v>520403</v>
      </c>
      <c r="L471" s="0" t="s">
        <v>4251</v>
      </c>
      <c r="M471" s="0" t="n">
        <v>1</v>
      </c>
      <c r="N471" s="0" t="s">
        <v>67</v>
      </c>
      <c r="O471" s="0" t="s">
        <v>58</v>
      </c>
      <c r="P471" s="0" t="s">
        <v>33</v>
      </c>
      <c r="Q471" s="0" t="n">
        <v>19842313</v>
      </c>
      <c r="R471" s="0" t="s">
        <v>47</v>
      </c>
      <c r="S471" s="0" t="n">
        <v>4681</v>
      </c>
      <c r="T471" s="0" t="s">
        <v>4252</v>
      </c>
      <c r="U471" s="0" t="s">
        <v>4253</v>
      </c>
      <c r="V471" s="0" t="s">
        <v>4254</v>
      </c>
      <c r="W471" s="0" t="s">
        <v>4255</v>
      </c>
      <c r="X471" s="0" t="s">
        <v>4249</v>
      </c>
      <c r="Y471" s="0" t="n">
        <v>841</v>
      </c>
      <c r="Z471" s="3" t="b">
        <f aca="false">FALSE()</f>
        <v>0</v>
      </c>
      <c r="AA471" s="3"/>
    </row>
    <row r="472" customFormat="false" ht="15" hidden="false" customHeight="false" outlineLevel="0" collapsed="false">
      <c r="A472" s="0" t="s">
        <v>4256</v>
      </c>
      <c r="B472" s="0" t="s">
        <v>4257</v>
      </c>
      <c r="C472" s="0" t="n">
        <v>0.0033297380086411</v>
      </c>
      <c r="D472" s="0" t="n">
        <v>-0.964785210189032</v>
      </c>
      <c r="E472" s="0" t="s">
        <v>4258</v>
      </c>
      <c r="F472" s="0" t="n">
        <v>1710646</v>
      </c>
      <c r="G472" s="0" t="n">
        <v>6960112</v>
      </c>
      <c r="H472" s="0" t="s">
        <v>29</v>
      </c>
      <c r="I472" s="0" t="n">
        <v>1710646</v>
      </c>
      <c r="J472" s="0" t="s">
        <v>4259</v>
      </c>
      <c r="K472" s="0" t="n">
        <v>6960112</v>
      </c>
      <c r="L472" s="0" t="s">
        <v>4260</v>
      </c>
      <c r="M472" s="0" t="n">
        <v>6</v>
      </c>
      <c r="N472" s="0" t="s">
        <v>29</v>
      </c>
      <c r="O472" s="0" t="s">
        <v>45</v>
      </c>
      <c r="P472" s="0" t="s">
        <v>46</v>
      </c>
      <c r="Q472" s="0" t="n">
        <v>96570590</v>
      </c>
      <c r="R472" s="0" t="s">
        <v>47</v>
      </c>
      <c r="S472" s="0" t="n">
        <v>10690</v>
      </c>
      <c r="T472" s="0" t="s">
        <v>4261</v>
      </c>
      <c r="U472" s="0" t="s">
        <v>4262</v>
      </c>
      <c r="V472" s="0" t="s">
        <v>4263</v>
      </c>
      <c r="W472" s="0" t="s">
        <v>4264</v>
      </c>
      <c r="X472" s="0" t="s">
        <v>4258</v>
      </c>
      <c r="Y472" s="0" t="n">
        <v>684</v>
      </c>
      <c r="Z472" s="3" t="b">
        <f aca="false">TRUE()</f>
        <v>1</v>
      </c>
      <c r="AA472" s="3" t="s">
        <v>4265</v>
      </c>
    </row>
    <row r="473" customFormat="false" ht="15" hidden="false" customHeight="false" outlineLevel="0" collapsed="false">
      <c r="A473" s="0" t="s">
        <v>4266</v>
      </c>
      <c r="B473" s="0" t="s">
        <v>4267</v>
      </c>
      <c r="C473" s="0" t="n">
        <v>0.00333569900858037</v>
      </c>
      <c r="D473" s="0" t="n">
        <v>1.3805429671354</v>
      </c>
      <c r="E473" s="0" t="s">
        <v>4268</v>
      </c>
      <c r="F473" s="0" t="n">
        <v>4060615</v>
      </c>
      <c r="G473" s="0" t="n">
        <v>7150064</v>
      </c>
      <c r="H473" s="0" t="s">
        <v>29</v>
      </c>
      <c r="I473" s="0" t="n">
        <v>4060615</v>
      </c>
      <c r="J473" s="0" t="s">
        <v>4269</v>
      </c>
      <c r="K473" s="0" t="n">
        <v>7150064</v>
      </c>
      <c r="L473" s="0" t="s">
        <v>4270</v>
      </c>
      <c r="M473" s="0" t="n">
        <v>20</v>
      </c>
      <c r="N473" s="0" t="s">
        <v>29</v>
      </c>
      <c r="O473" s="0" t="s">
        <v>45</v>
      </c>
      <c r="P473" s="0" t="s">
        <v>46</v>
      </c>
      <c r="Q473" s="0" t="n">
        <v>42713790</v>
      </c>
      <c r="R473" s="0" t="s">
        <v>34</v>
      </c>
      <c r="S473" s="0" t="n">
        <v>100</v>
      </c>
      <c r="U473" s="0" t="s">
        <v>4271</v>
      </c>
      <c r="V473" s="0" t="s">
        <v>4272</v>
      </c>
      <c r="W473" s="0" t="s">
        <v>4273</v>
      </c>
      <c r="X473" s="0" t="s">
        <v>4268</v>
      </c>
      <c r="Y473" s="0" t="n">
        <v>583</v>
      </c>
      <c r="Z473" s="3" t="b">
        <f aca="false">TRUE()</f>
        <v>1</v>
      </c>
      <c r="AA473" s="3" t="s">
        <v>4274</v>
      </c>
    </row>
    <row r="474" customFormat="false" ht="15" hidden="false" customHeight="false" outlineLevel="0" collapsed="false">
      <c r="A474" s="0" t="s">
        <v>4275</v>
      </c>
      <c r="B474" s="0" t="s">
        <v>4276</v>
      </c>
      <c r="C474" s="0" t="n">
        <v>0.00333715003014389</v>
      </c>
      <c r="D474" s="0" t="n">
        <v>-1.52700114655099</v>
      </c>
      <c r="E474" s="0" t="s">
        <v>4277</v>
      </c>
      <c r="F474" s="0" t="n">
        <v>4890477</v>
      </c>
      <c r="G474" s="0" t="n">
        <v>6980730</v>
      </c>
      <c r="H474" s="0" t="s">
        <v>67</v>
      </c>
      <c r="I474" s="0" t="n">
        <v>4890477</v>
      </c>
      <c r="J474" s="0" t="s">
        <v>4278</v>
      </c>
      <c r="K474" s="0" t="n">
        <v>6980730</v>
      </c>
      <c r="L474" s="0" t="s">
        <v>4279</v>
      </c>
      <c r="M474" s="0" t="n">
        <v>19</v>
      </c>
      <c r="N474" s="0" t="s">
        <v>67</v>
      </c>
      <c r="O474" s="0" t="s">
        <v>58</v>
      </c>
      <c r="P474" s="0" t="s">
        <v>33</v>
      </c>
      <c r="Q474" s="0" t="n">
        <v>10311307</v>
      </c>
      <c r="R474" s="0" t="s">
        <v>34</v>
      </c>
      <c r="S474" s="0" t="n">
        <v>3385</v>
      </c>
      <c r="T474" s="0" t="s">
        <v>4280</v>
      </c>
      <c r="U474" s="0" t="s">
        <v>4281</v>
      </c>
      <c r="V474" s="0" t="s">
        <v>4282</v>
      </c>
      <c r="W474" s="0" t="s">
        <v>4283</v>
      </c>
      <c r="X474" s="0" t="s">
        <v>4277</v>
      </c>
      <c r="Y474" s="0" t="n">
        <v>57</v>
      </c>
      <c r="Z474" s="3" t="b">
        <f aca="false">FALSE()</f>
        <v>0</v>
      </c>
      <c r="AA474" s="3"/>
    </row>
    <row r="475" customFormat="false" ht="15" hidden="false" customHeight="false" outlineLevel="0" collapsed="false">
      <c r="A475" s="0" t="s">
        <v>4284</v>
      </c>
      <c r="B475" s="0" t="s">
        <v>4285</v>
      </c>
      <c r="C475" s="0" t="n">
        <v>0.00333715003014389</v>
      </c>
      <c r="D475" s="0" t="n">
        <v>0.525240700922514</v>
      </c>
      <c r="E475" s="0" t="s">
        <v>4286</v>
      </c>
      <c r="F475" s="0" t="n">
        <v>240608</v>
      </c>
      <c r="G475" s="0" t="n">
        <v>2120753</v>
      </c>
      <c r="H475" s="0" t="s">
        <v>67</v>
      </c>
      <c r="I475" s="0" t="n">
        <v>240608</v>
      </c>
      <c r="J475" s="0" t="s">
        <v>4287</v>
      </c>
      <c r="K475" s="0" t="n">
        <v>2120753</v>
      </c>
      <c r="L475" s="0" t="s">
        <v>4288</v>
      </c>
      <c r="M475" s="0" t="n">
        <v>4</v>
      </c>
      <c r="N475" s="0" t="s">
        <v>67</v>
      </c>
      <c r="O475" s="0" t="s">
        <v>58</v>
      </c>
      <c r="P475" s="0" t="s">
        <v>33</v>
      </c>
      <c r="Q475" s="0" t="n">
        <v>110968599</v>
      </c>
      <c r="R475" s="0" t="s">
        <v>47</v>
      </c>
      <c r="S475" s="0" t="n">
        <v>10692</v>
      </c>
      <c r="U475" s="0" t="s">
        <v>4289</v>
      </c>
      <c r="V475" s="0" t="s">
        <v>4290</v>
      </c>
      <c r="W475" s="0" t="s">
        <v>4291</v>
      </c>
      <c r="X475" s="0" t="s">
        <v>4286</v>
      </c>
      <c r="Y475" s="0" t="n">
        <v>743</v>
      </c>
      <c r="Z475" s="3" t="b">
        <f aca="false">FALSE()</f>
        <v>0</v>
      </c>
      <c r="AA475" s="3"/>
    </row>
    <row r="476" customFormat="false" ht="15" hidden="false" customHeight="false" outlineLevel="0" collapsed="false">
      <c r="A476" s="0" t="s">
        <v>4292</v>
      </c>
      <c r="B476" s="0" t="s">
        <v>4293</v>
      </c>
      <c r="C476" s="0" t="n">
        <v>0.00333995150181072</v>
      </c>
      <c r="D476" s="0" t="n">
        <v>-1.31361466647265</v>
      </c>
      <c r="E476" s="0" t="s">
        <v>4294</v>
      </c>
      <c r="F476" s="0" t="n">
        <v>6350537</v>
      </c>
      <c r="G476" s="0" t="n">
        <v>4900193</v>
      </c>
      <c r="H476" s="0" t="s">
        <v>29</v>
      </c>
      <c r="I476" s="0" t="n">
        <v>6350537</v>
      </c>
      <c r="J476" s="0" t="s">
        <v>4295</v>
      </c>
      <c r="K476" s="0" t="n">
        <v>4900193</v>
      </c>
      <c r="L476" s="0" t="s">
        <v>4296</v>
      </c>
      <c r="M476" s="0" t="n">
        <v>18</v>
      </c>
      <c r="N476" s="0" t="s">
        <v>67</v>
      </c>
      <c r="O476" s="0" t="s">
        <v>58</v>
      </c>
      <c r="P476" s="0" t="s">
        <v>33</v>
      </c>
      <c r="Q476" s="0" t="n">
        <v>702642</v>
      </c>
      <c r="R476" s="0" t="s">
        <v>34</v>
      </c>
      <c r="S476" s="0" t="n">
        <v>55556</v>
      </c>
      <c r="T476" s="0" t="s">
        <v>4297</v>
      </c>
      <c r="U476" s="0" t="s">
        <v>4298</v>
      </c>
      <c r="V476" s="0" t="s">
        <v>4299</v>
      </c>
      <c r="W476" s="0" t="s">
        <v>4300</v>
      </c>
      <c r="X476" s="0" t="s">
        <v>4294</v>
      </c>
      <c r="Y476" s="0" t="n">
        <v>558</v>
      </c>
      <c r="Z476" s="3" t="b">
        <f aca="false">TRUE()</f>
        <v>1</v>
      </c>
      <c r="AA476" s="3" t="s">
        <v>4301</v>
      </c>
    </row>
    <row r="477" customFormat="false" ht="15" hidden="false" customHeight="false" outlineLevel="0" collapsed="false">
      <c r="A477" s="0" t="s">
        <v>4302</v>
      </c>
      <c r="B477" s="0" t="s">
        <v>4303</v>
      </c>
      <c r="C477" s="0" t="n">
        <v>0.00335374245901131</v>
      </c>
      <c r="D477" s="0" t="n">
        <v>-1.04673152092954</v>
      </c>
      <c r="E477" s="0" t="s">
        <v>4304</v>
      </c>
      <c r="F477" s="0" t="n">
        <v>1230170</v>
      </c>
      <c r="G477" s="0" t="n">
        <v>3190100</v>
      </c>
      <c r="H477" s="0" t="s">
        <v>67</v>
      </c>
      <c r="I477" s="0" t="n">
        <v>1230170</v>
      </c>
      <c r="J477" s="0" t="s">
        <v>4305</v>
      </c>
      <c r="K477" s="0" t="n">
        <v>3190100</v>
      </c>
      <c r="L477" s="0" t="s">
        <v>4306</v>
      </c>
      <c r="M477" s="0" t="n">
        <v>10</v>
      </c>
      <c r="N477" s="0" t="s">
        <v>29</v>
      </c>
      <c r="O477" s="0" t="s">
        <v>45</v>
      </c>
      <c r="P477" s="0" t="s">
        <v>46</v>
      </c>
      <c r="Q477" s="0" t="n">
        <v>71003128</v>
      </c>
      <c r="R477" s="0" t="s">
        <v>34</v>
      </c>
      <c r="S477" s="0" t="n">
        <v>50674</v>
      </c>
      <c r="T477" s="0" t="s">
        <v>4307</v>
      </c>
      <c r="U477" s="0" t="s">
        <v>4308</v>
      </c>
      <c r="V477" s="0" t="s">
        <v>4309</v>
      </c>
      <c r="W477" s="0" t="s">
        <v>4310</v>
      </c>
      <c r="X477" s="0" t="s">
        <v>4304</v>
      </c>
      <c r="Y477" s="0" t="n">
        <v>85</v>
      </c>
      <c r="Z477" s="3" t="b">
        <f aca="false">TRUE()</f>
        <v>1</v>
      </c>
      <c r="AA477" s="3" t="s">
        <v>4311</v>
      </c>
    </row>
    <row r="478" customFormat="false" ht="15" hidden="false" customHeight="false" outlineLevel="0" collapsed="false">
      <c r="A478" s="0" t="s">
        <v>4312</v>
      </c>
      <c r="B478" s="0" t="s">
        <v>4313</v>
      </c>
      <c r="C478" s="0" t="n">
        <v>0.0033723851723279</v>
      </c>
      <c r="D478" s="0" t="n">
        <v>-0.890293919811254</v>
      </c>
      <c r="E478" s="0" t="s">
        <v>4314</v>
      </c>
      <c r="F478" s="0" t="n">
        <v>7570168</v>
      </c>
      <c r="G478" s="0" t="n">
        <v>7150382</v>
      </c>
      <c r="H478" s="0" t="s">
        <v>29</v>
      </c>
      <c r="I478" s="0" t="n">
        <v>7570168</v>
      </c>
      <c r="J478" s="0" t="s">
        <v>4315</v>
      </c>
      <c r="K478" s="0" t="n">
        <v>7150382</v>
      </c>
      <c r="L478" s="0" t="s">
        <v>4316</v>
      </c>
      <c r="M478" s="0" t="n">
        <v>1</v>
      </c>
      <c r="N478" s="0" t="s">
        <v>29</v>
      </c>
      <c r="O478" s="0" t="s">
        <v>45</v>
      </c>
      <c r="P478" s="0" t="s">
        <v>46</v>
      </c>
      <c r="Q478" s="0" t="n">
        <v>9522145</v>
      </c>
      <c r="R478" s="0" t="s">
        <v>47</v>
      </c>
      <c r="S478" s="0" t="n">
        <v>84275</v>
      </c>
      <c r="T478" s="0" t="s">
        <v>4317</v>
      </c>
      <c r="U478" s="0" t="s">
        <v>4318</v>
      </c>
      <c r="V478" s="0" t="s">
        <v>4319</v>
      </c>
      <c r="W478" s="0" t="s">
        <v>4320</v>
      </c>
      <c r="X478" s="0" t="s">
        <v>4314</v>
      </c>
      <c r="Y478" s="0" t="n">
        <v>491</v>
      </c>
      <c r="Z478" s="3" t="b">
        <f aca="false">TRUE()</f>
        <v>1</v>
      </c>
      <c r="AA478" s="3" t="s">
        <v>4321</v>
      </c>
    </row>
    <row r="479" customFormat="false" ht="15" hidden="false" customHeight="false" outlineLevel="0" collapsed="false">
      <c r="A479" s="0" t="s">
        <v>4322</v>
      </c>
      <c r="B479" s="0" t="s">
        <v>4323</v>
      </c>
      <c r="C479" s="0" t="n">
        <v>0.00337508065222998</v>
      </c>
      <c r="D479" s="0" t="n">
        <v>0.80711752364983</v>
      </c>
      <c r="E479" s="0" t="s">
        <v>4324</v>
      </c>
      <c r="F479" s="0" t="n">
        <v>70463</v>
      </c>
      <c r="G479" s="0" t="n">
        <v>4070209</v>
      </c>
      <c r="H479" s="0" t="s">
        <v>67</v>
      </c>
      <c r="I479" s="0" t="n">
        <v>70463</v>
      </c>
      <c r="J479" s="0" t="s">
        <v>4325</v>
      </c>
      <c r="K479" s="0" t="n">
        <v>4070209</v>
      </c>
      <c r="L479" s="0" t="s">
        <v>4326</v>
      </c>
      <c r="M479" s="0" t="n">
        <v>19</v>
      </c>
      <c r="N479" s="0" t="s">
        <v>67</v>
      </c>
      <c r="O479" s="0" t="s">
        <v>58</v>
      </c>
      <c r="P479" s="0" t="s">
        <v>33</v>
      </c>
      <c r="Q479" s="0" t="n">
        <v>4720152</v>
      </c>
      <c r="R479" s="0" t="s">
        <v>47</v>
      </c>
      <c r="S479" s="0" t="n">
        <v>284424</v>
      </c>
      <c r="T479" s="0" t="s">
        <v>4327</v>
      </c>
      <c r="U479" s="0" t="s">
        <v>4328</v>
      </c>
      <c r="V479" s="0" t="s">
        <v>4329</v>
      </c>
      <c r="W479" s="0" t="s">
        <v>4330</v>
      </c>
      <c r="X479" s="0" t="s">
        <v>4324</v>
      </c>
      <c r="Y479" s="0" t="n">
        <v>62</v>
      </c>
      <c r="Z479" s="3" t="b">
        <f aca="false">TRUE()</f>
        <v>1</v>
      </c>
      <c r="AA479" s="3" t="s">
        <v>4331</v>
      </c>
    </row>
    <row r="480" customFormat="false" ht="15" hidden="false" customHeight="false" outlineLevel="0" collapsed="false">
      <c r="A480" s="0" t="s">
        <v>4332</v>
      </c>
      <c r="B480" s="0" t="s">
        <v>4333</v>
      </c>
      <c r="C480" s="0" t="n">
        <v>0.00347727098861265</v>
      </c>
      <c r="D480" s="0" t="n">
        <v>0.902089343464237</v>
      </c>
      <c r="E480" s="0" t="s">
        <v>4334</v>
      </c>
      <c r="F480" s="0" t="n">
        <v>1450594</v>
      </c>
      <c r="G480" s="0" t="n">
        <v>6330161</v>
      </c>
      <c r="H480" s="0" t="s">
        <v>29</v>
      </c>
      <c r="I480" s="0" t="n">
        <v>1450594</v>
      </c>
      <c r="J480" s="0" t="s">
        <v>4335</v>
      </c>
      <c r="K480" s="0" t="n">
        <v>6330161</v>
      </c>
      <c r="L480" s="0" t="s">
        <v>4336</v>
      </c>
      <c r="M480" s="0" t="n">
        <v>16</v>
      </c>
      <c r="N480" s="0" t="s">
        <v>29</v>
      </c>
      <c r="O480" s="0" t="s">
        <v>45</v>
      </c>
      <c r="P480" s="0" t="s">
        <v>46</v>
      </c>
      <c r="Q480" s="0" t="n">
        <v>28515892</v>
      </c>
      <c r="R480" s="0" t="s">
        <v>34</v>
      </c>
      <c r="S480" s="0" t="n">
        <v>6799</v>
      </c>
      <c r="T480" s="0" t="s">
        <v>4337</v>
      </c>
      <c r="U480" s="0" t="s">
        <v>4338</v>
      </c>
      <c r="V480" s="0" t="s">
        <v>4339</v>
      </c>
      <c r="W480" s="0" t="s">
        <v>4340</v>
      </c>
      <c r="X480" s="0" t="s">
        <v>4334</v>
      </c>
      <c r="Y480" s="0" t="n">
        <v>103</v>
      </c>
      <c r="Z480" s="3" t="b">
        <f aca="false">FALSE()</f>
        <v>0</v>
      </c>
      <c r="AA480" s="3"/>
    </row>
    <row r="481" customFormat="false" ht="15" hidden="false" customHeight="false" outlineLevel="0" collapsed="false">
      <c r="A481" s="0" t="s">
        <v>4341</v>
      </c>
      <c r="B481" s="0" t="s">
        <v>4342</v>
      </c>
      <c r="C481" s="0" t="n">
        <v>0.00347727098861265</v>
      </c>
      <c r="D481" s="0" t="n">
        <v>1.2767076964748</v>
      </c>
      <c r="E481" s="0" t="s">
        <v>4343</v>
      </c>
      <c r="F481" s="0" t="n">
        <v>2750255</v>
      </c>
      <c r="G481" s="0" t="n">
        <v>3710634</v>
      </c>
      <c r="H481" s="0" t="s">
        <v>67</v>
      </c>
      <c r="I481" s="0" t="n">
        <v>2750255</v>
      </c>
      <c r="J481" s="0" t="s">
        <v>4344</v>
      </c>
      <c r="K481" s="0" t="n">
        <v>3710634</v>
      </c>
      <c r="L481" s="0" t="s">
        <v>4345</v>
      </c>
      <c r="M481" s="0" t="n">
        <v>6</v>
      </c>
      <c r="N481" s="0" t="s">
        <v>29</v>
      </c>
      <c r="O481" s="0" t="s">
        <v>45</v>
      </c>
      <c r="P481" s="0" t="s">
        <v>46</v>
      </c>
      <c r="Q481" s="0" t="n">
        <v>35528116</v>
      </c>
      <c r="R481" s="0" t="s">
        <v>47</v>
      </c>
      <c r="S481" s="0" t="n">
        <v>2178</v>
      </c>
      <c r="T481" s="0" t="s">
        <v>4346</v>
      </c>
      <c r="U481" s="0" t="s">
        <v>4347</v>
      </c>
      <c r="V481" s="0" t="s">
        <v>4348</v>
      </c>
      <c r="W481" s="0" t="s">
        <v>4349</v>
      </c>
      <c r="X481" s="0" t="s">
        <v>4343</v>
      </c>
      <c r="Y481" s="0" t="n">
        <v>345</v>
      </c>
      <c r="Z481" s="3" t="b">
        <f aca="false">TRUE()</f>
        <v>1</v>
      </c>
      <c r="AA481" s="3" t="s">
        <v>4350</v>
      </c>
    </row>
    <row r="482" customFormat="false" ht="15" hidden="false" customHeight="false" outlineLevel="0" collapsed="false">
      <c r="A482" s="0" t="s">
        <v>4351</v>
      </c>
      <c r="B482" s="0" t="s">
        <v>4352</v>
      </c>
      <c r="C482" s="0" t="n">
        <v>0.00347727098861265</v>
      </c>
      <c r="D482" s="0" t="n">
        <v>-1.02453228128696</v>
      </c>
      <c r="E482" s="0" t="s">
        <v>4353</v>
      </c>
      <c r="F482" s="0" t="n">
        <v>4540341</v>
      </c>
      <c r="G482" s="0" t="n">
        <v>4540020</v>
      </c>
      <c r="H482" s="0" t="s">
        <v>29</v>
      </c>
      <c r="I482" s="0" t="n">
        <v>4540341</v>
      </c>
      <c r="J482" s="0" t="s">
        <v>4354</v>
      </c>
      <c r="K482" s="0" t="n">
        <v>4540020</v>
      </c>
      <c r="L482" s="0" t="s">
        <v>4355</v>
      </c>
      <c r="M482" s="0" t="n">
        <v>9</v>
      </c>
      <c r="N482" s="0" t="s">
        <v>67</v>
      </c>
      <c r="O482" s="0" t="s">
        <v>45</v>
      </c>
      <c r="P482" s="0" t="s">
        <v>46</v>
      </c>
      <c r="Q482" s="0" t="s">
        <v>215</v>
      </c>
      <c r="R482" s="0" t="s">
        <v>47</v>
      </c>
      <c r="S482" s="0" t="n">
        <v>153090</v>
      </c>
      <c r="T482" s="0" t="s">
        <v>4356</v>
      </c>
      <c r="U482" s="0" t="s">
        <v>4357</v>
      </c>
      <c r="W482" s="0" t="s">
        <v>4358</v>
      </c>
      <c r="X482" s="0" t="s">
        <v>4353</v>
      </c>
      <c r="Y482" s="0" t="s">
        <v>215</v>
      </c>
      <c r="Z482" s="3" t="b">
        <f aca="false">TRUE()</f>
        <v>1</v>
      </c>
      <c r="AA482" s="3" t="s">
        <v>4359</v>
      </c>
    </row>
    <row r="483" customFormat="false" ht="15" hidden="false" customHeight="false" outlineLevel="0" collapsed="false">
      <c r="A483" s="0" t="s">
        <v>4360</v>
      </c>
      <c r="B483" s="0" t="s">
        <v>4361</v>
      </c>
      <c r="C483" s="0" t="n">
        <v>0.00352408919961333</v>
      </c>
      <c r="D483" s="0" t="n">
        <v>-1.10621703441355</v>
      </c>
      <c r="E483" s="0" t="s">
        <v>4362</v>
      </c>
      <c r="F483" s="0" t="n">
        <v>5960465</v>
      </c>
      <c r="G483" s="0" t="n">
        <v>1010100</v>
      </c>
      <c r="H483" s="0" t="s">
        <v>67</v>
      </c>
      <c r="I483" s="0" t="n">
        <v>5960465</v>
      </c>
      <c r="J483" s="0" t="s">
        <v>4363</v>
      </c>
      <c r="K483" s="0" t="n">
        <v>1010100</v>
      </c>
      <c r="L483" s="0" t="s">
        <v>4364</v>
      </c>
      <c r="M483" s="0" t="n">
        <v>12</v>
      </c>
      <c r="N483" s="0" t="s">
        <v>29</v>
      </c>
      <c r="O483" s="0" t="s">
        <v>58</v>
      </c>
      <c r="P483" s="0" t="s">
        <v>33</v>
      </c>
      <c r="Q483" s="0" t="n">
        <v>15366754</v>
      </c>
      <c r="R483" s="0" t="s">
        <v>47</v>
      </c>
      <c r="S483" s="0" t="n">
        <v>5800</v>
      </c>
      <c r="T483" s="0" t="s">
        <v>4365</v>
      </c>
      <c r="U483" s="0" t="s">
        <v>4366</v>
      </c>
      <c r="V483" s="0" t="s">
        <v>4367</v>
      </c>
      <c r="W483" s="0" t="s">
        <v>4368</v>
      </c>
      <c r="X483" s="0" t="s">
        <v>4362</v>
      </c>
      <c r="Y483" s="0" t="n">
        <v>541</v>
      </c>
      <c r="Z483" s="3" t="b">
        <f aca="false">TRUE()</f>
        <v>1</v>
      </c>
      <c r="AA483" s="3" t="s">
        <v>4369</v>
      </c>
    </row>
    <row r="484" customFormat="false" ht="15" hidden="false" customHeight="false" outlineLevel="0" collapsed="false">
      <c r="A484" s="0" t="s">
        <v>4370</v>
      </c>
      <c r="B484" s="0" t="s">
        <v>4371</v>
      </c>
      <c r="C484" s="0" t="n">
        <v>0.00352706903433289</v>
      </c>
      <c r="D484" s="0" t="n">
        <v>-1.3542843134334</v>
      </c>
      <c r="E484" s="0" t="s">
        <v>4372</v>
      </c>
      <c r="F484" s="0" t="n">
        <v>2810670</v>
      </c>
      <c r="G484" s="0" t="n">
        <v>1440670</v>
      </c>
      <c r="H484" s="0" t="s">
        <v>29</v>
      </c>
      <c r="I484" s="0" t="n">
        <v>2810670</v>
      </c>
      <c r="J484" s="0" t="s">
        <v>4373</v>
      </c>
      <c r="K484" s="0" t="n">
        <v>1440670</v>
      </c>
      <c r="L484" s="0" t="s">
        <v>4374</v>
      </c>
      <c r="M484" s="0" t="n">
        <v>12</v>
      </c>
      <c r="N484" s="0" t="s">
        <v>29</v>
      </c>
      <c r="O484" s="0" t="s">
        <v>45</v>
      </c>
      <c r="P484" s="0" t="s">
        <v>46</v>
      </c>
      <c r="Q484" s="0" t="n">
        <v>109665050</v>
      </c>
      <c r="R484" s="0" t="s">
        <v>34</v>
      </c>
      <c r="S484" s="0" t="n">
        <v>5501</v>
      </c>
      <c r="T484" s="0" t="s">
        <v>4375</v>
      </c>
      <c r="U484" s="0" t="s">
        <v>4376</v>
      </c>
      <c r="V484" s="0" t="s">
        <v>4377</v>
      </c>
      <c r="W484" s="0" t="s">
        <v>4378</v>
      </c>
      <c r="X484" s="0" t="s">
        <v>4372</v>
      </c>
      <c r="Y484" s="0" t="n">
        <v>1152</v>
      </c>
      <c r="Z484" s="3" t="b">
        <f aca="false">TRUE()</f>
        <v>1</v>
      </c>
      <c r="AA484" s="3" t="s">
        <v>4379</v>
      </c>
    </row>
    <row r="485" customFormat="false" ht="15" hidden="false" customHeight="false" outlineLevel="0" collapsed="false">
      <c r="A485" s="0" t="s">
        <v>4380</v>
      </c>
      <c r="B485" s="0" t="s">
        <v>4381</v>
      </c>
      <c r="C485" s="0" t="n">
        <v>0.00352706903433289</v>
      </c>
      <c r="D485" s="0" t="n">
        <v>-0.567160774098865</v>
      </c>
      <c r="E485" s="0" t="s">
        <v>4382</v>
      </c>
      <c r="F485" s="0" t="n">
        <v>990673</v>
      </c>
      <c r="G485" s="0" t="n">
        <v>6660168</v>
      </c>
      <c r="H485" s="0" t="s">
        <v>67</v>
      </c>
      <c r="I485" s="0" t="n">
        <v>990673</v>
      </c>
      <c r="J485" s="0" t="s">
        <v>4383</v>
      </c>
      <c r="K485" s="0" t="n">
        <v>6660168</v>
      </c>
      <c r="L485" s="0" t="s">
        <v>4384</v>
      </c>
      <c r="M485" s="0" t="n">
        <v>7</v>
      </c>
      <c r="N485" s="0" t="s">
        <v>67</v>
      </c>
      <c r="O485" s="0" t="s">
        <v>58</v>
      </c>
      <c r="P485" s="0" t="s">
        <v>33</v>
      </c>
      <c r="Q485" s="0" t="n">
        <v>27171674</v>
      </c>
      <c r="R485" s="0" t="s">
        <v>34</v>
      </c>
      <c r="S485" s="0" t="n">
        <v>3205</v>
      </c>
      <c r="T485" s="0" t="s">
        <v>4385</v>
      </c>
      <c r="U485" s="0" t="s">
        <v>4386</v>
      </c>
      <c r="V485" s="0" t="s">
        <v>4387</v>
      </c>
      <c r="W485" s="0" t="s">
        <v>4388</v>
      </c>
      <c r="X485" s="0" t="s">
        <v>4382</v>
      </c>
      <c r="Y485" s="0" t="n">
        <v>364</v>
      </c>
      <c r="Z485" s="3" t="b">
        <f aca="false">TRUE()</f>
        <v>1</v>
      </c>
      <c r="AA485" s="3" t="s">
        <v>4389</v>
      </c>
    </row>
    <row r="486" customFormat="false" ht="15" hidden="false" customHeight="false" outlineLevel="0" collapsed="false">
      <c r="A486" s="0" t="s">
        <v>4390</v>
      </c>
      <c r="B486" s="0" t="s">
        <v>4391</v>
      </c>
      <c r="C486" s="0" t="n">
        <v>0.00352706903433289</v>
      </c>
      <c r="D486" s="0" t="n">
        <v>-1.60652405849383</v>
      </c>
      <c r="E486" s="0" t="s">
        <v>4392</v>
      </c>
      <c r="F486" s="0" t="n">
        <v>1230605</v>
      </c>
      <c r="G486" s="0" t="n">
        <v>3190040</v>
      </c>
      <c r="H486" s="0" t="s">
        <v>67</v>
      </c>
      <c r="I486" s="0" t="n">
        <v>1230605</v>
      </c>
      <c r="J486" s="0" t="s">
        <v>4393</v>
      </c>
      <c r="K486" s="0" t="n">
        <v>3190040</v>
      </c>
      <c r="L486" s="0" t="s">
        <v>4394</v>
      </c>
      <c r="M486" s="0" t="n">
        <v>12</v>
      </c>
      <c r="N486" s="0" t="s">
        <v>67</v>
      </c>
      <c r="O486" s="0" t="s">
        <v>45</v>
      </c>
      <c r="P486" s="0" t="s">
        <v>46</v>
      </c>
      <c r="Q486" s="0" t="n">
        <v>47651810</v>
      </c>
      <c r="R486" s="0" t="s">
        <v>34</v>
      </c>
      <c r="S486" s="0" t="n">
        <v>7480</v>
      </c>
      <c r="T486" s="0" t="s">
        <v>4395</v>
      </c>
      <c r="U486" s="0" t="s">
        <v>4396</v>
      </c>
      <c r="V486" s="0" t="s">
        <v>4397</v>
      </c>
      <c r="W486" s="0" t="s">
        <v>4398</v>
      </c>
      <c r="X486" s="0" t="s">
        <v>4392</v>
      </c>
      <c r="Y486" s="0" t="n">
        <v>995</v>
      </c>
      <c r="Z486" s="3" t="b">
        <f aca="false">TRUE()</f>
        <v>1</v>
      </c>
      <c r="AA486" s="3" t="s">
        <v>4399</v>
      </c>
    </row>
    <row r="487" customFormat="false" ht="15" hidden="false" customHeight="false" outlineLevel="0" collapsed="false">
      <c r="A487" s="0" t="s">
        <v>4400</v>
      </c>
      <c r="B487" s="0" t="s">
        <v>4401</v>
      </c>
      <c r="C487" s="0" t="n">
        <v>0.00355850896840874</v>
      </c>
      <c r="D487" s="0" t="n">
        <v>-1.29564486798018</v>
      </c>
      <c r="E487" s="0" t="s">
        <v>4402</v>
      </c>
      <c r="F487" s="0" t="n">
        <v>460376</v>
      </c>
      <c r="G487" s="0" t="n">
        <v>6650376</v>
      </c>
      <c r="H487" s="0" t="s">
        <v>29</v>
      </c>
      <c r="I487" s="0" t="n">
        <v>460376</v>
      </c>
      <c r="J487" s="0" t="s">
        <v>4403</v>
      </c>
      <c r="K487" s="0" t="n">
        <v>6650376</v>
      </c>
      <c r="L487" s="0" t="s">
        <v>4404</v>
      </c>
      <c r="M487" s="0" t="n">
        <v>1</v>
      </c>
      <c r="N487" s="0" t="s">
        <v>67</v>
      </c>
      <c r="O487" s="0" t="s">
        <v>45</v>
      </c>
      <c r="P487" s="0" t="s">
        <v>46</v>
      </c>
      <c r="Q487" s="0" t="n">
        <v>158579687</v>
      </c>
      <c r="R487" s="0" t="s">
        <v>47</v>
      </c>
      <c r="S487" s="0" t="n">
        <v>23385</v>
      </c>
      <c r="T487" s="0" t="s">
        <v>4405</v>
      </c>
      <c r="U487" s="0" t="s">
        <v>4406</v>
      </c>
      <c r="V487" s="0" t="s">
        <v>4407</v>
      </c>
      <c r="W487" s="0" t="s">
        <v>4408</v>
      </c>
      <c r="X487" s="0" t="s">
        <v>4402</v>
      </c>
      <c r="Y487" s="0" t="n">
        <v>1170</v>
      </c>
      <c r="Z487" s="3" t="b">
        <f aca="false">FALSE()</f>
        <v>0</v>
      </c>
      <c r="AA487" s="3"/>
    </row>
    <row r="488" customFormat="false" ht="15" hidden="false" customHeight="false" outlineLevel="0" collapsed="false">
      <c r="A488" s="0" t="s">
        <v>4409</v>
      </c>
      <c r="B488" s="0" t="s">
        <v>4410</v>
      </c>
      <c r="C488" s="0" t="n">
        <v>0.00357609104296391</v>
      </c>
      <c r="D488" s="0" t="n">
        <v>-1.36768622441007</v>
      </c>
      <c r="E488" s="0" t="s">
        <v>4411</v>
      </c>
      <c r="F488" s="0" t="n">
        <v>1740731</v>
      </c>
      <c r="G488" s="0" t="n">
        <v>4900433</v>
      </c>
      <c r="H488" s="0" t="s">
        <v>29</v>
      </c>
      <c r="I488" s="0" t="n">
        <v>1740731</v>
      </c>
      <c r="J488" s="0" t="s">
        <v>4412</v>
      </c>
      <c r="K488" s="0" t="n">
        <v>4900433</v>
      </c>
      <c r="L488" s="0" t="s">
        <v>4413</v>
      </c>
      <c r="M488" s="0" t="n">
        <v>20</v>
      </c>
      <c r="N488" s="0" t="s">
        <v>29</v>
      </c>
      <c r="O488" s="0" t="s">
        <v>58</v>
      </c>
      <c r="P488" s="0" t="s">
        <v>33</v>
      </c>
      <c r="Q488" s="0" t="n">
        <v>62158883</v>
      </c>
      <c r="R488" s="0" t="s">
        <v>47</v>
      </c>
      <c r="S488" s="0" t="n">
        <v>6919</v>
      </c>
      <c r="T488" s="0" t="s">
        <v>4414</v>
      </c>
      <c r="U488" s="0" t="s">
        <v>4415</v>
      </c>
      <c r="V488" s="0" t="s">
        <v>4416</v>
      </c>
      <c r="W488" s="0" t="s">
        <v>4417</v>
      </c>
      <c r="X488" s="0" t="s">
        <v>4411</v>
      </c>
      <c r="Y488" s="0" t="n">
        <v>113</v>
      </c>
      <c r="Z488" s="3" t="b">
        <f aca="false">FALSE()</f>
        <v>0</v>
      </c>
      <c r="AA488" s="3"/>
    </row>
    <row r="489" customFormat="false" ht="15" hidden="false" customHeight="false" outlineLevel="0" collapsed="false">
      <c r="A489" s="0" t="s">
        <v>4418</v>
      </c>
      <c r="B489" s="0" t="s">
        <v>4419</v>
      </c>
      <c r="C489" s="0" t="n">
        <v>0.00357609104296391</v>
      </c>
      <c r="D489" s="0" t="n">
        <v>-1.63665337924976</v>
      </c>
      <c r="E489" s="0" t="s">
        <v>4420</v>
      </c>
      <c r="F489" s="0" t="n">
        <v>1230187</v>
      </c>
      <c r="G489" s="0" t="n">
        <v>3190187</v>
      </c>
      <c r="H489" s="0" t="s">
        <v>67</v>
      </c>
      <c r="I489" s="0" t="n">
        <v>1230187</v>
      </c>
      <c r="J489" s="0" t="s">
        <v>4421</v>
      </c>
      <c r="K489" s="0" t="n">
        <v>3190187</v>
      </c>
      <c r="L489" s="0" t="s">
        <v>4422</v>
      </c>
      <c r="M489" s="0" t="n">
        <v>17</v>
      </c>
      <c r="N489" s="0" t="s">
        <v>67</v>
      </c>
      <c r="O489" s="0" t="s">
        <v>45</v>
      </c>
      <c r="P489" s="0" t="s">
        <v>46</v>
      </c>
      <c r="Q489" s="0" t="n">
        <v>75366588</v>
      </c>
      <c r="R489" s="0" t="s">
        <v>47</v>
      </c>
      <c r="S489" s="0" t="n">
        <v>84733</v>
      </c>
      <c r="T489" s="0" t="s">
        <v>4423</v>
      </c>
      <c r="U489" s="0" t="s">
        <v>4424</v>
      </c>
      <c r="V489" s="0" t="s">
        <v>4425</v>
      </c>
      <c r="W489" s="0" t="s">
        <v>4426</v>
      </c>
      <c r="X489" s="0" t="s">
        <v>4420</v>
      </c>
      <c r="Y489" s="0" t="n">
        <v>904</v>
      </c>
      <c r="Z489" s="3" t="b">
        <f aca="false">TRUE()</f>
        <v>1</v>
      </c>
      <c r="AA489" s="3" t="s">
        <v>4427</v>
      </c>
    </row>
    <row r="490" customFormat="false" ht="15" hidden="false" customHeight="false" outlineLevel="0" collapsed="false">
      <c r="A490" s="0" t="s">
        <v>4428</v>
      </c>
      <c r="B490" s="0" t="s">
        <v>4429</v>
      </c>
      <c r="C490" s="0" t="n">
        <v>0.00362093802070821</v>
      </c>
      <c r="D490" s="0" t="n">
        <v>-1.5126322105818</v>
      </c>
      <c r="E490" s="0" t="s">
        <v>4430</v>
      </c>
      <c r="F490" s="0" t="n">
        <v>1190215</v>
      </c>
      <c r="G490" s="0" t="n">
        <v>1710221</v>
      </c>
      <c r="H490" s="0" t="s">
        <v>67</v>
      </c>
      <c r="I490" s="0" t="n">
        <v>1190215</v>
      </c>
      <c r="J490" s="0" t="s">
        <v>4431</v>
      </c>
      <c r="K490" s="0" t="n">
        <v>1710221</v>
      </c>
      <c r="L490" s="0" t="s">
        <v>4432</v>
      </c>
      <c r="M490" s="0" t="n">
        <v>6</v>
      </c>
      <c r="N490" s="0" t="s">
        <v>67</v>
      </c>
      <c r="O490" s="0" t="s">
        <v>32</v>
      </c>
      <c r="P490" s="0" t="s">
        <v>33</v>
      </c>
      <c r="Q490" s="0" t="s">
        <v>215</v>
      </c>
      <c r="R490" s="0" t="s">
        <v>47</v>
      </c>
      <c r="S490" s="0" t="n">
        <v>27232</v>
      </c>
      <c r="U490" s="0" t="s">
        <v>4433</v>
      </c>
      <c r="W490" s="0" t="s">
        <v>4434</v>
      </c>
      <c r="X490" s="0" t="s">
        <v>4430</v>
      </c>
      <c r="Y490" s="0" t="s">
        <v>215</v>
      </c>
      <c r="Z490" s="3" t="b">
        <f aca="false">TRUE()</f>
        <v>1</v>
      </c>
      <c r="AA490" s="3" t="s">
        <v>4435</v>
      </c>
    </row>
    <row r="491" customFormat="false" ht="15" hidden="false" customHeight="false" outlineLevel="0" collapsed="false">
      <c r="A491" s="0" t="s">
        <v>4436</v>
      </c>
      <c r="B491" s="0" t="s">
        <v>4437</v>
      </c>
      <c r="C491" s="0" t="n">
        <v>0.00365031766948863</v>
      </c>
      <c r="D491" s="0" t="n">
        <v>-0.977510428313069</v>
      </c>
      <c r="E491" s="0" t="s">
        <v>4438</v>
      </c>
      <c r="F491" s="0" t="n">
        <v>5570692</v>
      </c>
      <c r="G491" s="0" t="n">
        <v>290612</v>
      </c>
      <c r="H491" s="0" t="s">
        <v>67</v>
      </c>
      <c r="I491" s="0" t="n">
        <v>5570692</v>
      </c>
      <c r="J491" s="0" t="s">
        <v>4439</v>
      </c>
      <c r="K491" s="0" t="n">
        <v>290612</v>
      </c>
      <c r="L491" s="0" t="s">
        <v>4440</v>
      </c>
      <c r="M491" s="0" t="n">
        <v>1</v>
      </c>
      <c r="N491" s="0" t="s">
        <v>67</v>
      </c>
      <c r="O491" s="0" t="s">
        <v>58</v>
      </c>
      <c r="P491" s="0" t="s">
        <v>33</v>
      </c>
      <c r="Q491" s="0" t="n">
        <v>234303706</v>
      </c>
      <c r="R491" s="0" t="s">
        <v>34</v>
      </c>
      <c r="S491" s="0" t="n">
        <v>4811</v>
      </c>
      <c r="T491" s="0" t="s">
        <v>4441</v>
      </c>
      <c r="U491" s="0" t="s">
        <v>4442</v>
      </c>
      <c r="V491" s="0" t="s">
        <v>4443</v>
      </c>
      <c r="W491" s="0" t="s">
        <v>4444</v>
      </c>
      <c r="X491" s="0" t="s">
        <v>4438</v>
      </c>
      <c r="Y491" s="0" t="n">
        <v>660</v>
      </c>
      <c r="Z491" s="3" t="b">
        <f aca="false">FALSE()</f>
        <v>0</v>
      </c>
      <c r="AA491" s="3"/>
    </row>
    <row r="492" customFormat="false" ht="15" hidden="false" customHeight="false" outlineLevel="0" collapsed="false">
      <c r="A492" s="0" t="s">
        <v>4445</v>
      </c>
      <c r="B492" s="0" t="s">
        <v>4446</v>
      </c>
      <c r="C492" s="0" t="n">
        <v>0.00370835408296805</v>
      </c>
      <c r="D492" s="0" t="n">
        <v>1.02858271802438</v>
      </c>
      <c r="E492" s="0" t="s">
        <v>4447</v>
      </c>
      <c r="F492" s="0" t="n">
        <v>1820630</v>
      </c>
      <c r="G492" s="0" t="n">
        <v>3420121</v>
      </c>
      <c r="H492" s="0" t="s">
        <v>29</v>
      </c>
      <c r="I492" s="0" t="n">
        <v>1820630</v>
      </c>
      <c r="J492" s="0" t="s">
        <v>4448</v>
      </c>
      <c r="K492" s="0" t="n">
        <v>3420121</v>
      </c>
      <c r="L492" s="0" t="s">
        <v>4449</v>
      </c>
      <c r="M492" s="0" t="n">
        <v>10</v>
      </c>
      <c r="N492" s="0" t="s">
        <v>29</v>
      </c>
      <c r="O492" s="0" t="s">
        <v>45</v>
      </c>
      <c r="P492" s="0" t="s">
        <v>46</v>
      </c>
      <c r="Q492" s="0" t="n">
        <v>119796104</v>
      </c>
      <c r="R492" s="0" t="s">
        <v>34</v>
      </c>
      <c r="S492" s="0" t="n">
        <v>22841</v>
      </c>
      <c r="T492" s="0" t="s">
        <v>4450</v>
      </c>
      <c r="U492" s="0" t="s">
        <v>4451</v>
      </c>
      <c r="V492" s="0" t="s">
        <v>4452</v>
      </c>
      <c r="W492" s="0" t="s">
        <v>4453</v>
      </c>
      <c r="X492" s="0" t="s">
        <v>4447</v>
      </c>
      <c r="Y492" s="0" t="n">
        <v>858</v>
      </c>
      <c r="Z492" s="3" t="b">
        <f aca="false">TRUE()</f>
        <v>1</v>
      </c>
      <c r="AA492" s="3" t="s">
        <v>4454</v>
      </c>
    </row>
    <row r="493" customFormat="false" ht="15" hidden="false" customHeight="false" outlineLevel="0" collapsed="false">
      <c r="A493" s="0" t="s">
        <v>4455</v>
      </c>
      <c r="B493" s="0" t="s">
        <v>4456</v>
      </c>
      <c r="C493" s="0" t="n">
        <v>0.00371673703485705</v>
      </c>
      <c r="D493" s="0" t="n">
        <v>-1.11631162625199</v>
      </c>
      <c r="E493" s="0" t="s">
        <v>4457</v>
      </c>
      <c r="F493" s="0" t="n">
        <v>2750722</v>
      </c>
      <c r="G493" s="0" t="n">
        <v>3360672</v>
      </c>
      <c r="H493" s="0" t="s">
        <v>67</v>
      </c>
      <c r="I493" s="0" t="n">
        <v>2750722</v>
      </c>
      <c r="J493" s="0" t="s">
        <v>4458</v>
      </c>
      <c r="K493" s="0" t="n">
        <v>3360672</v>
      </c>
      <c r="L493" s="0" t="s">
        <v>4459</v>
      </c>
      <c r="M493" s="0" t="n">
        <v>4</v>
      </c>
      <c r="N493" s="0" t="s">
        <v>67</v>
      </c>
      <c r="O493" s="0" t="s">
        <v>32</v>
      </c>
      <c r="P493" s="0" t="s">
        <v>33</v>
      </c>
      <c r="Q493" s="0" t="n">
        <v>17421623</v>
      </c>
      <c r="R493" s="0" t="s">
        <v>47</v>
      </c>
      <c r="S493" s="0" t="n">
        <v>64151</v>
      </c>
      <c r="T493" s="0" t="s">
        <v>4460</v>
      </c>
      <c r="U493" s="0" t="s">
        <v>4461</v>
      </c>
      <c r="V493" s="0" t="s">
        <v>4462</v>
      </c>
      <c r="W493" s="0" t="s">
        <v>4463</v>
      </c>
      <c r="X493" s="0" t="s">
        <v>4457</v>
      </c>
      <c r="Y493" s="0" t="n">
        <v>1360</v>
      </c>
      <c r="Z493" s="3" t="b">
        <f aca="false">FALSE()</f>
        <v>0</v>
      </c>
      <c r="AA493" s="3"/>
    </row>
    <row r="494" customFormat="false" ht="15" hidden="false" customHeight="false" outlineLevel="0" collapsed="false">
      <c r="A494" s="0" t="s">
        <v>4464</v>
      </c>
      <c r="B494" s="0" t="s">
        <v>4465</v>
      </c>
      <c r="C494" s="0" t="n">
        <v>0.00375338222814994</v>
      </c>
      <c r="D494" s="0" t="n">
        <v>-1.18925769091098</v>
      </c>
      <c r="E494" s="0" t="s">
        <v>4466</v>
      </c>
      <c r="F494" s="0" t="n">
        <v>4230397</v>
      </c>
      <c r="G494" s="0" t="n">
        <v>4230091</v>
      </c>
      <c r="H494" s="0" t="s">
        <v>29</v>
      </c>
      <c r="I494" s="0" t="n">
        <v>4230397</v>
      </c>
      <c r="J494" s="0" t="s">
        <v>4467</v>
      </c>
      <c r="K494" s="0" t="n">
        <v>4230091</v>
      </c>
      <c r="L494" s="0" t="s">
        <v>4468</v>
      </c>
      <c r="M494" s="0" t="s">
        <v>337</v>
      </c>
      <c r="N494" s="0" t="s">
        <v>67</v>
      </c>
      <c r="O494" s="0" t="s">
        <v>45</v>
      </c>
      <c r="P494" s="0" t="s">
        <v>46</v>
      </c>
      <c r="Q494" s="0" t="n">
        <v>2857392</v>
      </c>
      <c r="R494" s="0" t="s">
        <v>34</v>
      </c>
      <c r="S494" s="0" t="n">
        <v>414</v>
      </c>
      <c r="U494" s="0" t="s">
        <v>4469</v>
      </c>
      <c r="V494" s="0" t="s">
        <v>4470</v>
      </c>
      <c r="W494" s="0" t="s">
        <v>4471</v>
      </c>
      <c r="X494" s="0" t="s">
        <v>4466</v>
      </c>
      <c r="Y494" s="0" t="n">
        <v>169</v>
      </c>
      <c r="Z494" s="3" t="b">
        <f aca="false">TRUE()</f>
        <v>1</v>
      </c>
      <c r="AA494" s="3" t="s">
        <v>4472</v>
      </c>
    </row>
    <row r="495" customFormat="false" ht="15" hidden="false" customHeight="false" outlineLevel="0" collapsed="false">
      <c r="A495" s="0" t="s">
        <v>4473</v>
      </c>
      <c r="B495" s="0" t="s">
        <v>4474</v>
      </c>
      <c r="C495" s="0" t="n">
        <v>0.00375338222814994</v>
      </c>
      <c r="D495" s="0" t="n">
        <v>-1.59919072464689</v>
      </c>
      <c r="E495" s="0" t="s">
        <v>4475</v>
      </c>
      <c r="F495" s="0" t="n">
        <v>10504</v>
      </c>
      <c r="G495" s="0" t="n">
        <v>2680367</v>
      </c>
      <c r="H495" s="0" t="s">
        <v>29</v>
      </c>
      <c r="I495" s="0" t="n">
        <v>10504</v>
      </c>
      <c r="J495" s="0" t="s">
        <v>4476</v>
      </c>
      <c r="K495" s="0" t="n">
        <v>2680367</v>
      </c>
      <c r="L495" s="0" t="s">
        <v>4477</v>
      </c>
      <c r="M495" s="0" t="n">
        <v>16</v>
      </c>
      <c r="N495" s="0" t="s">
        <v>29</v>
      </c>
      <c r="O495" s="0" t="s">
        <v>45</v>
      </c>
      <c r="P495" s="0" t="s">
        <v>46</v>
      </c>
      <c r="Q495" s="0" t="n">
        <v>80626364</v>
      </c>
      <c r="R495" s="0" t="s">
        <v>47</v>
      </c>
      <c r="S495" s="0" t="n">
        <v>3294</v>
      </c>
      <c r="T495" s="0" t="s">
        <v>4478</v>
      </c>
      <c r="U495" s="0" t="s">
        <v>4479</v>
      </c>
      <c r="V495" s="0" t="s">
        <v>4480</v>
      </c>
      <c r="W495" s="0" t="s">
        <v>4481</v>
      </c>
      <c r="X495" s="0" t="s">
        <v>4475</v>
      </c>
      <c r="Y495" s="0" t="n">
        <v>60</v>
      </c>
      <c r="Z495" s="3" t="b">
        <f aca="false">FALSE()</f>
        <v>0</v>
      </c>
      <c r="AA495" s="3"/>
    </row>
    <row r="496" customFormat="false" ht="15" hidden="false" customHeight="false" outlineLevel="0" collapsed="false">
      <c r="A496" s="0" t="s">
        <v>4482</v>
      </c>
      <c r="B496" s="0" t="s">
        <v>4483</v>
      </c>
      <c r="C496" s="0" t="n">
        <v>0.00375402762794476</v>
      </c>
      <c r="D496" s="0" t="n">
        <v>-1.20914338152356</v>
      </c>
      <c r="E496" s="0" t="s">
        <v>4484</v>
      </c>
      <c r="F496" s="0" t="n">
        <v>1340180</v>
      </c>
      <c r="G496" s="0" t="n">
        <v>990044</v>
      </c>
      <c r="H496" s="0" t="s">
        <v>29</v>
      </c>
      <c r="I496" s="0" t="n">
        <v>1340180</v>
      </c>
      <c r="J496" s="0" t="s">
        <v>4485</v>
      </c>
      <c r="K496" s="0" t="n">
        <v>990044</v>
      </c>
      <c r="L496" s="0" t="s">
        <v>4486</v>
      </c>
      <c r="M496" s="0" t="n">
        <v>4</v>
      </c>
      <c r="N496" s="0" t="s">
        <v>67</v>
      </c>
      <c r="O496" s="0" t="s">
        <v>58</v>
      </c>
      <c r="P496" s="0" t="s">
        <v>33</v>
      </c>
      <c r="Q496" s="0" t="n">
        <v>177160642</v>
      </c>
      <c r="R496" s="0" t="s">
        <v>34</v>
      </c>
      <c r="S496" s="0" t="n">
        <v>2823</v>
      </c>
      <c r="T496" s="0" t="s">
        <v>4487</v>
      </c>
      <c r="U496" s="0" t="s">
        <v>4488</v>
      </c>
      <c r="V496" s="0" t="s">
        <v>4489</v>
      </c>
      <c r="W496" s="0" t="s">
        <v>4490</v>
      </c>
      <c r="X496" s="0" t="s">
        <v>4484</v>
      </c>
      <c r="Y496" s="0" t="n">
        <v>152</v>
      </c>
      <c r="Z496" s="3" t="b">
        <f aca="false">TRUE()</f>
        <v>1</v>
      </c>
      <c r="AA496" s="3" t="s">
        <v>4491</v>
      </c>
    </row>
    <row r="497" customFormat="false" ht="15" hidden="false" customHeight="false" outlineLevel="0" collapsed="false">
      <c r="A497" s="0" t="s">
        <v>4492</v>
      </c>
      <c r="B497" s="0" t="s">
        <v>4493</v>
      </c>
      <c r="C497" s="0" t="n">
        <v>0.00377207220033926</v>
      </c>
      <c r="D497" s="0" t="n">
        <v>-2.68147176707056</v>
      </c>
      <c r="E497" s="0" t="s">
        <v>4494</v>
      </c>
      <c r="F497" s="0" t="n">
        <v>780739</v>
      </c>
      <c r="G497" s="0" t="n">
        <v>5340739</v>
      </c>
      <c r="H497" s="0" t="s">
        <v>67</v>
      </c>
      <c r="I497" s="0" t="n">
        <v>780739</v>
      </c>
      <c r="J497" s="0" t="s">
        <v>4495</v>
      </c>
      <c r="K497" s="0" t="n">
        <v>5340739</v>
      </c>
      <c r="L497" s="0" t="s">
        <v>4496</v>
      </c>
      <c r="M497" s="0" t="n">
        <v>2</v>
      </c>
      <c r="N497" s="0" t="s">
        <v>29</v>
      </c>
      <c r="O497" s="0" t="s">
        <v>45</v>
      </c>
      <c r="P497" s="0" t="s">
        <v>46</v>
      </c>
      <c r="Q497" s="0" t="n">
        <v>220087296</v>
      </c>
      <c r="R497" s="0" t="s">
        <v>47</v>
      </c>
      <c r="S497" s="0" t="n">
        <v>55515</v>
      </c>
      <c r="T497" s="0" t="s">
        <v>4497</v>
      </c>
      <c r="U497" s="0" t="s">
        <v>4498</v>
      </c>
      <c r="V497" s="0" t="s">
        <v>4499</v>
      </c>
      <c r="W497" s="0" t="s">
        <v>4500</v>
      </c>
      <c r="X497" s="0" t="s">
        <v>4494</v>
      </c>
      <c r="Y497" s="0" t="n">
        <v>39</v>
      </c>
      <c r="Z497" s="3" t="b">
        <f aca="false">TRUE()</f>
        <v>1</v>
      </c>
      <c r="AA497" s="3" t="s">
        <v>4501</v>
      </c>
    </row>
    <row r="498" customFormat="false" ht="15" hidden="false" customHeight="false" outlineLevel="0" collapsed="false">
      <c r="A498" s="0" t="s">
        <v>4502</v>
      </c>
      <c r="B498" s="0" t="s">
        <v>4503</v>
      </c>
      <c r="C498" s="0" t="n">
        <v>0.00381225715466525</v>
      </c>
      <c r="D498" s="0" t="n">
        <v>-1.27795599759507</v>
      </c>
      <c r="E498" s="0" t="s">
        <v>4504</v>
      </c>
      <c r="F498" s="0" t="n">
        <v>2750400</v>
      </c>
      <c r="G498" s="0" t="n">
        <v>2750377</v>
      </c>
      <c r="H498" s="0" t="s">
        <v>29</v>
      </c>
      <c r="I498" s="0" t="n">
        <v>2750400</v>
      </c>
      <c r="J498" s="0" t="s">
        <v>4505</v>
      </c>
      <c r="K498" s="0" t="n">
        <v>2750377</v>
      </c>
      <c r="L498" s="0" t="s">
        <v>4506</v>
      </c>
      <c r="M498" s="0" t="n">
        <v>7</v>
      </c>
      <c r="N498" s="0" t="s">
        <v>29</v>
      </c>
      <c r="O498" s="0" t="s">
        <v>45</v>
      </c>
      <c r="P498" s="0" t="s">
        <v>46</v>
      </c>
      <c r="Q498" s="0" t="n">
        <v>1510490</v>
      </c>
      <c r="R498" s="0" t="s">
        <v>34</v>
      </c>
      <c r="S498" s="0" t="n">
        <v>26173</v>
      </c>
      <c r="U498" s="0" t="s">
        <v>4507</v>
      </c>
      <c r="V498" s="0" t="s">
        <v>4508</v>
      </c>
      <c r="W498" s="0" t="s">
        <v>409</v>
      </c>
      <c r="X498" s="0" t="s">
        <v>4504</v>
      </c>
      <c r="Y498" s="0" t="n">
        <v>529</v>
      </c>
      <c r="Z498" s="3" t="b">
        <f aca="false">TRUE()</f>
        <v>1</v>
      </c>
      <c r="AA498" s="3" t="s">
        <v>4509</v>
      </c>
    </row>
    <row r="499" customFormat="false" ht="15" hidden="false" customHeight="false" outlineLevel="0" collapsed="false">
      <c r="A499" s="0" t="s">
        <v>4510</v>
      </c>
      <c r="B499" s="0" t="s">
        <v>4511</v>
      </c>
      <c r="C499" s="0" t="n">
        <v>0.003867033460166</v>
      </c>
      <c r="D499" s="0" t="n">
        <v>-0.907187409882225</v>
      </c>
      <c r="E499" s="0" t="s">
        <v>4512</v>
      </c>
      <c r="F499" s="0" t="n">
        <v>3990594</v>
      </c>
      <c r="G499" s="0" t="n">
        <v>3170673</v>
      </c>
      <c r="H499" s="0" t="s">
        <v>29</v>
      </c>
      <c r="I499" s="0" t="n">
        <v>3990594</v>
      </c>
      <c r="J499" s="0" t="s">
        <v>4513</v>
      </c>
      <c r="K499" s="0" t="n">
        <v>3170673</v>
      </c>
      <c r="L499" s="0" t="s">
        <v>4514</v>
      </c>
      <c r="M499" s="0" t="n">
        <v>18</v>
      </c>
      <c r="N499" s="0" t="s">
        <v>29</v>
      </c>
      <c r="O499" s="0" t="s">
        <v>45</v>
      </c>
      <c r="P499" s="0" t="s">
        <v>46</v>
      </c>
      <c r="Q499" s="0" t="n">
        <v>59480094</v>
      </c>
      <c r="R499" s="0" t="s">
        <v>34</v>
      </c>
      <c r="S499" s="0" t="n">
        <v>6317</v>
      </c>
      <c r="T499" s="0" t="s">
        <v>4515</v>
      </c>
      <c r="U499" s="0" t="s">
        <v>4516</v>
      </c>
      <c r="V499" s="0" t="s">
        <v>4517</v>
      </c>
      <c r="W499" s="0" t="s">
        <v>4518</v>
      </c>
      <c r="X499" s="0" t="s">
        <v>4512</v>
      </c>
      <c r="Y499" s="0" t="n">
        <v>891</v>
      </c>
      <c r="Z499" s="3" t="b">
        <f aca="false">FALSE()</f>
        <v>0</v>
      </c>
      <c r="AA499" s="3"/>
    </row>
    <row r="500" customFormat="false" ht="15" hidden="false" customHeight="false" outlineLevel="0" collapsed="false">
      <c r="A500" s="0" t="s">
        <v>4519</v>
      </c>
      <c r="B500" s="0" t="s">
        <v>4016</v>
      </c>
      <c r="C500" s="0" t="n">
        <v>0.00390437220041985</v>
      </c>
      <c r="D500" s="0" t="n">
        <v>-0.730851741055832</v>
      </c>
      <c r="E500" s="0" t="s">
        <v>4017</v>
      </c>
      <c r="F500" s="0" t="n">
        <v>3420164</v>
      </c>
      <c r="G500" s="0" t="n">
        <v>5130632</v>
      </c>
      <c r="H500" s="0" t="s">
        <v>29</v>
      </c>
      <c r="I500" s="0" t="n">
        <v>3420164</v>
      </c>
      <c r="J500" s="0" t="s">
        <v>4520</v>
      </c>
      <c r="K500" s="0" t="n">
        <v>5130632</v>
      </c>
      <c r="L500" s="0" t="s">
        <v>4521</v>
      </c>
      <c r="M500" s="0" t="n">
        <v>1</v>
      </c>
      <c r="N500" s="0" t="s">
        <v>67</v>
      </c>
      <c r="O500" s="0" t="s">
        <v>32</v>
      </c>
      <c r="P500" s="0" t="s">
        <v>33</v>
      </c>
      <c r="Q500" s="0" t="n">
        <v>143787380</v>
      </c>
      <c r="R500" s="0" t="s">
        <v>34</v>
      </c>
      <c r="S500" s="0" t="n">
        <v>9659</v>
      </c>
      <c r="T500" s="0" t="s">
        <v>4020</v>
      </c>
      <c r="U500" s="0" t="s">
        <v>4021</v>
      </c>
      <c r="V500" s="0" t="s">
        <v>4022</v>
      </c>
      <c r="W500" s="0" t="s">
        <v>4023</v>
      </c>
      <c r="X500" s="0" t="s">
        <v>4017</v>
      </c>
      <c r="Y500" s="0" t="n">
        <v>198</v>
      </c>
      <c r="Z500" s="3" t="b">
        <f aca="false">TRUE()</f>
        <v>1</v>
      </c>
      <c r="AA500" s="3" t="s">
        <v>4024</v>
      </c>
    </row>
    <row r="501" customFormat="false" ht="15" hidden="false" customHeight="false" outlineLevel="0" collapsed="false">
      <c r="A501" s="0" t="s">
        <v>4522</v>
      </c>
      <c r="B501" s="0" t="s">
        <v>4523</v>
      </c>
      <c r="C501" s="0" t="n">
        <v>0.00394626181610378</v>
      </c>
      <c r="D501" s="0" t="n">
        <v>-1.27404329389546</v>
      </c>
      <c r="E501" s="0" t="s">
        <v>4524</v>
      </c>
      <c r="F501" s="0" t="n">
        <v>5220725</v>
      </c>
      <c r="G501" s="0" t="n">
        <v>5220450</v>
      </c>
      <c r="H501" s="0" t="s">
        <v>29</v>
      </c>
      <c r="I501" s="0" t="n">
        <v>5220725</v>
      </c>
      <c r="J501" s="0" t="s">
        <v>4525</v>
      </c>
      <c r="K501" s="0" t="n">
        <v>5220450</v>
      </c>
      <c r="L501" s="0" t="s">
        <v>4526</v>
      </c>
      <c r="M501" s="0" t="n">
        <v>12</v>
      </c>
      <c r="N501" s="0" t="s">
        <v>29</v>
      </c>
      <c r="O501" s="0" t="s">
        <v>58</v>
      </c>
      <c r="P501" s="0" t="s">
        <v>33</v>
      </c>
      <c r="Q501" s="0" t="n">
        <v>49706409</v>
      </c>
      <c r="R501" s="0" t="s">
        <v>34</v>
      </c>
      <c r="S501" s="0" t="n">
        <v>4891</v>
      </c>
      <c r="T501" s="0" t="s">
        <v>4527</v>
      </c>
      <c r="U501" s="0" t="s">
        <v>4528</v>
      </c>
      <c r="V501" s="0" t="s">
        <v>4529</v>
      </c>
      <c r="W501" s="0" t="s">
        <v>4530</v>
      </c>
      <c r="X501" s="0" t="s">
        <v>4524</v>
      </c>
      <c r="Y501" s="0" t="n">
        <v>332</v>
      </c>
      <c r="Z501" s="3" t="b">
        <f aca="false">TRUE()</f>
        <v>1</v>
      </c>
      <c r="AA501" s="3" t="s">
        <v>4531</v>
      </c>
    </row>
    <row r="502" customFormat="false" ht="15" hidden="false" customHeight="false" outlineLevel="0" collapsed="false">
      <c r="A502" s="0" t="s">
        <v>4532</v>
      </c>
      <c r="B502" s="0" t="s">
        <v>4533</v>
      </c>
      <c r="C502" s="0" t="n">
        <v>0.00395165046306421</v>
      </c>
      <c r="D502" s="0" t="n">
        <v>-1.50377489508481</v>
      </c>
      <c r="E502" s="0" t="s">
        <v>4534</v>
      </c>
      <c r="F502" s="0" t="n">
        <v>3180300</v>
      </c>
      <c r="G502" s="0" t="n">
        <v>380270</v>
      </c>
      <c r="H502" s="0" t="s">
        <v>67</v>
      </c>
      <c r="I502" s="0" t="n">
        <v>3180300</v>
      </c>
      <c r="J502" s="0" t="s">
        <v>4535</v>
      </c>
      <c r="K502" s="0" t="n">
        <v>380270</v>
      </c>
      <c r="L502" s="0" t="s">
        <v>4536</v>
      </c>
      <c r="M502" s="0" t="n">
        <v>19</v>
      </c>
      <c r="N502" s="0" t="s">
        <v>67</v>
      </c>
      <c r="O502" s="0" t="s">
        <v>45</v>
      </c>
      <c r="P502" s="0" t="s">
        <v>46</v>
      </c>
      <c r="Q502" s="0" t="n">
        <v>18205016</v>
      </c>
      <c r="R502" s="0" t="s">
        <v>34</v>
      </c>
      <c r="S502" s="0" t="n">
        <v>5143</v>
      </c>
      <c r="T502" s="0" t="s">
        <v>4537</v>
      </c>
      <c r="U502" s="0" t="s">
        <v>4538</v>
      </c>
      <c r="V502" s="0" t="s">
        <v>4539</v>
      </c>
      <c r="W502" s="0" t="s">
        <v>4540</v>
      </c>
      <c r="X502" s="0" t="s">
        <v>4534</v>
      </c>
      <c r="Y502" s="0" t="n">
        <v>306</v>
      </c>
      <c r="Z502" s="3" t="b">
        <f aca="false">TRUE()</f>
        <v>1</v>
      </c>
      <c r="AA502" s="3" t="s">
        <v>4541</v>
      </c>
    </row>
    <row r="503" customFormat="false" ht="15" hidden="false" customHeight="false" outlineLevel="0" collapsed="false">
      <c r="A503" s="0" t="s">
        <v>4542</v>
      </c>
      <c r="B503" s="0" t="s">
        <v>4543</v>
      </c>
      <c r="C503" s="0" t="n">
        <v>0.00399252566864522</v>
      </c>
      <c r="D503" s="0" t="n">
        <v>-0.802210125269327</v>
      </c>
      <c r="E503" s="0" t="s">
        <v>4544</v>
      </c>
      <c r="F503" s="0" t="n">
        <v>2490291</v>
      </c>
      <c r="G503" s="0" t="n">
        <v>2070246</v>
      </c>
      <c r="H503" s="0" t="s">
        <v>29</v>
      </c>
      <c r="I503" s="0" t="n">
        <v>2490291</v>
      </c>
      <c r="J503" s="0" t="s">
        <v>4545</v>
      </c>
      <c r="K503" s="0" t="n">
        <v>2070246</v>
      </c>
      <c r="L503" s="0" t="s">
        <v>4546</v>
      </c>
      <c r="M503" s="0" t="n">
        <v>8</v>
      </c>
      <c r="N503" s="0" t="s">
        <v>67</v>
      </c>
      <c r="O503" s="0" t="s">
        <v>58</v>
      </c>
      <c r="P503" s="0" t="s">
        <v>33</v>
      </c>
      <c r="Q503" s="0" t="n">
        <v>7275280</v>
      </c>
      <c r="R503" s="0" t="s">
        <v>34</v>
      </c>
      <c r="S503" s="0" t="n">
        <v>55894</v>
      </c>
      <c r="T503" s="0" t="s">
        <v>4547</v>
      </c>
      <c r="U503" s="0" t="s">
        <v>4548</v>
      </c>
      <c r="V503" s="0" t="s">
        <v>4549</v>
      </c>
      <c r="W503" s="0" t="s">
        <v>4550</v>
      </c>
      <c r="X503" s="0" t="s">
        <v>4544</v>
      </c>
      <c r="Y503" s="0" t="n">
        <v>144</v>
      </c>
      <c r="Z503" s="3" t="b">
        <f aca="false">FALSE()</f>
        <v>0</v>
      </c>
      <c r="AA503" s="3"/>
    </row>
    <row r="504" customFormat="false" ht="15" hidden="false" customHeight="false" outlineLevel="0" collapsed="false">
      <c r="A504" s="0" t="s">
        <v>4551</v>
      </c>
      <c r="B504" s="0" t="s">
        <v>4552</v>
      </c>
      <c r="C504" s="0" t="n">
        <v>0.00399862636691766</v>
      </c>
      <c r="D504" s="0" t="n">
        <v>-0.951140890162936</v>
      </c>
      <c r="E504" s="0" t="s">
        <v>4553</v>
      </c>
      <c r="F504" s="0" t="n">
        <v>6940019</v>
      </c>
      <c r="G504" s="0" t="n">
        <v>7200369</v>
      </c>
      <c r="H504" s="0" t="s">
        <v>29</v>
      </c>
      <c r="I504" s="0" t="n">
        <v>6940019</v>
      </c>
      <c r="J504" s="0" t="s">
        <v>4554</v>
      </c>
      <c r="K504" s="0" t="n">
        <v>7200369</v>
      </c>
      <c r="L504" s="0" t="s">
        <v>4555</v>
      </c>
      <c r="M504" s="0" t="n">
        <v>19</v>
      </c>
      <c r="N504" s="0" t="s">
        <v>67</v>
      </c>
      <c r="O504" s="0" t="s">
        <v>58</v>
      </c>
      <c r="P504" s="0" t="s">
        <v>33</v>
      </c>
      <c r="Q504" s="0" t="n">
        <v>11526181</v>
      </c>
      <c r="R504" s="0" t="s">
        <v>34</v>
      </c>
      <c r="S504" s="0" t="n">
        <v>84337</v>
      </c>
      <c r="T504" s="0" t="s">
        <v>4556</v>
      </c>
      <c r="U504" s="0" t="s">
        <v>4557</v>
      </c>
      <c r="V504" s="0" t="s">
        <v>4558</v>
      </c>
      <c r="W504" s="0" t="s">
        <v>4559</v>
      </c>
      <c r="X504" s="0" t="s">
        <v>4553</v>
      </c>
      <c r="Y504" s="0" t="n">
        <v>270</v>
      </c>
      <c r="Z504" s="3" t="b">
        <f aca="false">FALSE()</f>
        <v>0</v>
      </c>
      <c r="AA504" s="3"/>
    </row>
    <row r="505" customFormat="false" ht="15" hidden="false" customHeight="false" outlineLevel="0" collapsed="false">
      <c r="A505" s="0" t="s">
        <v>4560</v>
      </c>
      <c r="B505" s="0" t="s">
        <v>4561</v>
      </c>
      <c r="C505" s="0" t="n">
        <v>0.00400100573455256</v>
      </c>
      <c r="D505" s="0" t="n">
        <v>-1.46212204310165</v>
      </c>
      <c r="E505" s="0" t="s">
        <v>4562</v>
      </c>
      <c r="F505" s="0" t="n">
        <v>3460435</v>
      </c>
      <c r="G505" s="0" t="n">
        <v>2690373</v>
      </c>
      <c r="H505" s="0" t="s">
        <v>67</v>
      </c>
      <c r="I505" s="0" t="n">
        <v>3460435</v>
      </c>
      <c r="J505" s="0" t="s">
        <v>4563</v>
      </c>
      <c r="K505" s="0" t="n">
        <v>2690373</v>
      </c>
      <c r="L505" s="0" t="s">
        <v>4564</v>
      </c>
      <c r="M505" s="0" t="n">
        <v>16</v>
      </c>
      <c r="N505" s="0" t="s">
        <v>29</v>
      </c>
      <c r="O505" s="0" t="s">
        <v>45</v>
      </c>
      <c r="P505" s="0" t="s">
        <v>46</v>
      </c>
      <c r="Q505" s="0" t="n">
        <v>2970475</v>
      </c>
      <c r="R505" s="0" t="s">
        <v>34</v>
      </c>
      <c r="S505" s="0" t="n">
        <v>9088</v>
      </c>
      <c r="T505" s="0" t="s">
        <v>4565</v>
      </c>
      <c r="U505" s="0" t="s">
        <v>4566</v>
      </c>
      <c r="V505" s="0" t="s">
        <v>4567</v>
      </c>
      <c r="W505" s="0" t="s">
        <v>4568</v>
      </c>
      <c r="X505" s="0" t="s">
        <v>4562</v>
      </c>
      <c r="Y505" s="0" t="n">
        <v>1233</v>
      </c>
      <c r="Z505" s="3" t="b">
        <f aca="false">TRUE()</f>
        <v>1</v>
      </c>
      <c r="AA505" s="3" t="s">
        <v>4569</v>
      </c>
    </row>
    <row r="506" customFormat="false" ht="15" hidden="false" customHeight="false" outlineLevel="0" collapsed="false">
      <c r="A506" s="0" t="s">
        <v>4570</v>
      </c>
      <c r="B506" s="0" t="s">
        <v>4571</v>
      </c>
      <c r="C506" s="0" t="n">
        <v>0.00401160236282006</v>
      </c>
      <c r="D506" s="0" t="n">
        <v>-1.53206396820039</v>
      </c>
      <c r="E506" s="0" t="s">
        <v>4572</v>
      </c>
      <c r="F506" s="0" t="n">
        <v>150348</v>
      </c>
      <c r="G506" s="0" t="n">
        <v>840113</v>
      </c>
      <c r="H506" s="0" t="s">
        <v>29</v>
      </c>
      <c r="I506" s="0" t="n">
        <v>150348</v>
      </c>
      <c r="J506" s="0" t="s">
        <v>4573</v>
      </c>
      <c r="K506" s="0" t="n">
        <v>840113</v>
      </c>
      <c r="L506" s="0" t="s">
        <v>4574</v>
      </c>
      <c r="M506" s="0" t="n">
        <v>1</v>
      </c>
      <c r="N506" s="0" t="s">
        <v>29</v>
      </c>
      <c r="O506" s="0" t="s">
        <v>32</v>
      </c>
      <c r="P506" s="0" t="s">
        <v>33</v>
      </c>
      <c r="Q506" s="0" t="n">
        <v>228916564</v>
      </c>
      <c r="R506" s="0" t="s">
        <v>34</v>
      </c>
      <c r="S506" s="0" t="n">
        <v>183</v>
      </c>
      <c r="T506" s="0" t="s">
        <v>4575</v>
      </c>
      <c r="U506" s="0" t="s">
        <v>4576</v>
      </c>
      <c r="V506" s="0" t="s">
        <v>4577</v>
      </c>
      <c r="W506" s="0" t="s">
        <v>4578</v>
      </c>
      <c r="X506" s="0" t="s">
        <v>4572</v>
      </c>
      <c r="Y506" s="0" t="n">
        <v>422</v>
      </c>
      <c r="Z506" s="3" t="b">
        <f aca="false">FALSE()</f>
        <v>0</v>
      </c>
      <c r="AA506" s="3"/>
    </row>
    <row r="507" customFormat="false" ht="15" hidden="false" customHeight="false" outlineLevel="0" collapsed="false">
      <c r="A507" s="0" t="s">
        <v>4579</v>
      </c>
      <c r="B507" s="0" t="s">
        <v>4580</v>
      </c>
      <c r="C507" s="0" t="n">
        <v>0.00401862679074924</v>
      </c>
      <c r="D507" s="0" t="n">
        <v>-1.43602544304702</v>
      </c>
      <c r="E507" s="0" t="s">
        <v>4581</v>
      </c>
      <c r="F507" s="0" t="n">
        <v>5720397</v>
      </c>
      <c r="G507" s="0" t="n">
        <v>6560632</v>
      </c>
      <c r="H507" s="0" t="s">
        <v>67</v>
      </c>
      <c r="I507" s="0" t="n">
        <v>5720397</v>
      </c>
      <c r="J507" s="0" t="s">
        <v>4582</v>
      </c>
      <c r="K507" s="0" t="n">
        <v>6560632</v>
      </c>
      <c r="L507" s="0" t="s">
        <v>4583</v>
      </c>
      <c r="M507" s="0" t="n">
        <v>15</v>
      </c>
      <c r="N507" s="0" t="s">
        <v>29</v>
      </c>
      <c r="O507" s="0" t="s">
        <v>45</v>
      </c>
      <c r="P507" s="0" t="s">
        <v>46</v>
      </c>
      <c r="Q507" s="0" t="n">
        <v>39032983</v>
      </c>
      <c r="R507" s="0" t="s">
        <v>47</v>
      </c>
      <c r="S507" s="0" t="n">
        <v>79094</v>
      </c>
      <c r="T507" s="0" t="s">
        <v>4584</v>
      </c>
      <c r="U507" s="0" t="s">
        <v>4585</v>
      </c>
      <c r="V507" s="0" t="s">
        <v>4586</v>
      </c>
      <c r="W507" s="0" t="s">
        <v>3702</v>
      </c>
      <c r="X507" s="0" t="s">
        <v>4581</v>
      </c>
      <c r="Y507" s="0" t="n">
        <v>838</v>
      </c>
      <c r="Z507" s="3" t="b">
        <f aca="false">TRUE()</f>
        <v>1</v>
      </c>
      <c r="AA507" s="3" t="s">
        <v>4587</v>
      </c>
    </row>
    <row r="508" customFormat="false" ht="15" hidden="false" customHeight="false" outlineLevel="0" collapsed="false">
      <c r="A508" s="0" t="s">
        <v>4588</v>
      </c>
      <c r="B508" s="0" t="s">
        <v>4589</v>
      </c>
      <c r="C508" s="0" t="n">
        <v>0.00405519847052757</v>
      </c>
      <c r="D508" s="0" t="n">
        <v>-1.67011701901179</v>
      </c>
      <c r="E508" s="0" t="s">
        <v>4590</v>
      </c>
      <c r="F508" s="0" t="n">
        <v>4540242</v>
      </c>
      <c r="G508" s="0" t="n">
        <v>7320678</v>
      </c>
      <c r="H508" s="0" t="s">
        <v>67</v>
      </c>
      <c r="I508" s="0" t="n">
        <v>4540242</v>
      </c>
      <c r="J508" s="0" t="s">
        <v>4591</v>
      </c>
      <c r="K508" s="0" t="n">
        <v>7320678</v>
      </c>
      <c r="L508" s="0" t="s">
        <v>4592</v>
      </c>
      <c r="M508" s="0" t="n">
        <v>1</v>
      </c>
      <c r="N508" s="0" t="s">
        <v>67</v>
      </c>
      <c r="O508" s="0" t="s">
        <v>58</v>
      </c>
      <c r="P508" s="0" t="s">
        <v>33</v>
      </c>
      <c r="Q508" s="0" t="n">
        <v>20490017</v>
      </c>
      <c r="R508" s="0" t="s">
        <v>47</v>
      </c>
      <c r="S508" s="0" t="n">
        <v>127731</v>
      </c>
      <c r="T508" s="0" t="s">
        <v>4593</v>
      </c>
      <c r="U508" s="0" t="s">
        <v>4594</v>
      </c>
      <c r="V508" s="0" t="s">
        <v>4595</v>
      </c>
      <c r="W508" s="0" t="s">
        <v>4596</v>
      </c>
      <c r="X508" s="0" t="s">
        <v>4590</v>
      </c>
      <c r="Y508" s="0" t="n">
        <v>455</v>
      </c>
      <c r="Z508" s="3" t="b">
        <f aca="false">FALSE()</f>
        <v>0</v>
      </c>
      <c r="AA508" s="3"/>
    </row>
    <row r="509" customFormat="false" ht="15" hidden="false" customHeight="false" outlineLevel="0" collapsed="false">
      <c r="A509" s="0" t="s">
        <v>4597</v>
      </c>
      <c r="B509" s="0" t="s">
        <v>4598</v>
      </c>
      <c r="C509" s="0" t="n">
        <v>0.00406141695211923</v>
      </c>
      <c r="D509" s="0" t="n">
        <v>-1.07862327180733</v>
      </c>
      <c r="E509" s="0" t="s">
        <v>4599</v>
      </c>
      <c r="F509" s="0" t="n">
        <v>4260722</v>
      </c>
      <c r="G509" s="0" t="n">
        <v>7610711</v>
      </c>
      <c r="H509" s="0" t="s">
        <v>67</v>
      </c>
      <c r="I509" s="0" t="n">
        <v>4260722</v>
      </c>
      <c r="J509" s="0" t="s">
        <v>4600</v>
      </c>
      <c r="K509" s="0" t="n">
        <v>7610711</v>
      </c>
      <c r="L509" s="0" t="s">
        <v>4601</v>
      </c>
      <c r="M509" s="0" t="n">
        <v>11</v>
      </c>
      <c r="N509" s="0" t="s">
        <v>29</v>
      </c>
      <c r="O509" s="0" t="s">
        <v>58</v>
      </c>
      <c r="P509" s="0" t="s">
        <v>33</v>
      </c>
      <c r="Q509" s="0" t="n">
        <v>62231395</v>
      </c>
      <c r="R509" s="0" t="s">
        <v>34</v>
      </c>
      <c r="S509" s="0" t="n">
        <v>26580</v>
      </c>
      <c r="T509" s="0" t="s">
        <v>4602</v>
      </c>
      <c r="U509" s="0" t="s">
        <v>4603</v>
      </c>
      <c r="V509" s="0" t="s">
        <v>4604</v>
      </c>
      <c r="W509" s="0" t="s">
        <v>4605</v>
      </c>
      <c r="X509" s="0" t="s">
        <v>4599</v>
      </c>
      <c r="Y509" s="0" t="n">
        <v>94</v>
      </c>
      <c r="Z509" s="3" t="b">
        <f aca="false">FALSE()</f>
        <v>0</v>
      </c>
      <c r="AA509" s="3"/>
    </row>
    <row r="510" customFormat="false" ht="15" hidden="false" customHeight="false" outlineLevel="0" collapsed="false">
      <c r="A510" s="0" t="s">
        <v>4606</v>
      </c>
      <c r="B510" s="0" t="s">
        <v>4607</v>
      </c>
      <c r="C510" s="0" t="n">
        <v>0.00407378912217536</v>
      </c>
      <c r="D510" s="0" t="n">
        <v>-0.618959214205075</v>
      </c>
      <c r="E510" s="0" t="s">
        <v>4608</v>
      </c>
      <c r="F510" s="0" t="n">
        <v>4390768</v>
      </c>
      <c r="G510" s="0" t="n">
        <v>770647</v>
      </c>
      <c r="H510" s="0" t="s">
        <v>67</v>
      </c>
      <c r="I510" s="0" t="n">
        <v>4390768</v>
      </c>
      <c r="J510" s="0" t="s">
        <v>4609</v>
      </c>
      <c r="K510" s="0" t="n">
        <v>770647</v>
      </c>
      <c r="L510" s="0" t="s">
        <v>4610</v>
      </c>
      <c r="M510" s="0" t="n">
        <v>1</v>
      </c>
      <c r="N510" s="0" t="s">
        <v>29</v>
      </c>
      <c r="O510" s="0" t="s">
        <v>58</v>
      </c>
      <c r="P510" s="0" t="s">
        <v>33</v>
      </c>
      <c r="Q510" s="0" t="n">
        <v>10015630</v>
      </c>
      <c r="R510" s="0" t="s">
        <v>47</v>
      </c>
      <c r="S510" s="0" t="n">
        <v>10277</v>
      </c>
      <c r="T510" s="0" t="s">
        <v>4611</v>
      </c>
      <c r="U510" s="0" t="s">
        <v>4612</v>
      </c>
      <c r="V510" s="0" t="s">
        <v>4613</v>
      </c>
      <c r="W510" s="0" t="s">
        <v>4614</v>
      </c>
      <c r="X510" s="0" t="s">
        <v>4608</v>
      </c>
      <c r="Y510" s="0" t="n">
        <v>744</v>
      </c>
      <c r="Z510" s="3" t="b">
        <f aca="false">TRUE()</f>
        <v>1</v>
      </c>
      <c r="AA510" s="3" t="s">
        <v>4615</v>
      </c>
    </row>
    <row r="511" customFormat="false" ht="15" hidden="false" customHeight="false" outlineLevel="0" collapsed="false">
      <c r="A511" s="0" t="s">
        <v>4616</v>
      </c>
      <c r="B511" s="0" t="s">
        <v>4617</v>
      </c>
      <c r="C511" s="0" t="n">
        <v>0.00409580937544986</v>
      </c>
      <c r="D511" s="0" t="n">
        <v>-1.122169569116</v>
      </c>
      <c r="E511" s="0" t="s">
        <v>4618</v>
      </c>
      <c r="F511" s="0" t="n">
        <v>2470086</v>
      </c>
      <c r="G511" s="0" t="n">
        <v>10086</v>
      </c>
      <c r="H511" s="0" t="s">
        <v>29</v>
      </c>
      <c r="I511" s="0" t="n">
        <v>2470086</v>
      </c>
      <c r="J511" s="0" t="s">
        <v>4619</v>
      </c>
      <c r="K511" s="0" t="n">
        <v>10086</v>
      </c>
      <c r="L511" s="0" t="s">
        <v>4620</v>
      </c>
      <c r="M511" s="0" t="n">
        <v>10</v>
      </c>
      <c r="N511" s="0" t="s">
        <v>29</v>
      </c>
      <c r="O511" s="0" t="s">
        <v>45</v>
      </c>
      <c r="P511" s="0" t="s">
        <v>46</v>
      </c>
      <c r="Q511" s="0" t="n">
        <v>115501203</v>
      </c>
      <c r="R511" s="0" t="s">
        <v>47</v>
      </c>
      <c r="S511" s="0" t="n">
        <v>79949</v>
      </c>
      <c r="T511" s="0" t="s">
        <v>4621</v>
      </c>
      <c r="U511" s="0" t="s">
        <v>4622</v>
      </c>
      <c r="V511" s="0" t="s">
        <v>4623</v>
      </c>
      <c r="W511" s="0" t="s">
        <v>3702</v>
      </c>
      <c r="X511" s="0" t="s">
        <v>4618</v>
      </c>
      <c r="Y511" s="0" t="n">
        <v>60</v>
      </c>
      <c r="Z511" s="3" t="b">
        <f aca="false">FALSE()</f>
        <v>0</v>
      </c>
      <c r="AA511" s="3"/>
    </row>
    <row r="512" customFormat="false" ht="15" hidden="false" customHeight="false" outlineLevel="0" collapsed="false">
      <c r="A512" s="0" t="s">
        <v>4624</v>
      </c>
      <c r="B512" s="0" t="s">
        <v>4625</v>
      </c>
      <c r="C512" s="0" t="n">
        <v>0.00410727591061649</v>
      </c>
      <c r="D512" s="0" t="n">
        <v>-0.780066334611752</v>
      </c>
      <c r="E512" s="0" t="s">
        <v>4626</v>
      </c>
      <c r="F512" s="0" t="n">
        <v>870400</v>
      </c>
      <c r="G512" s="0" t="n">
        <v>3440377</v>
      </c>
      <c r="H512" s="0" t="s">
        <v>67</v>
      </c>
      <c r="I512" s="0" t="n">
        <v>870400</v>
      </c>
      <c r="J512" s="0" t="s">
        <v>4627</v>
      </c>
      <c r="K512" s="0" t="n">
        <v>3440377</v>
      </c>
      <c r="L512" s="0" t="s">
        <v>4628</v>
      </c>
      <c r="M512" s="0" t="n">
        <v>17</v>
      </c>
      <c r="N512" s="0" t="s">
        <v>67</v>
      </c>
      <c r="O512" s="0" t="s">
        <v>58</v>
      </c>
      <c r="P512" s="0" t="s">
        <v>33</v>
      </c>
      <c r="Q512" s="0" t="n">
        <v>4621936</v>
      </c>
      <c r="R512" s="0" t="s">
        <v>47</v>
      </c>
      <c r="S512" s="0" t="n">
        <v>9032</v>
      </c>
      <c r="U512" s="0" t="s">
        <v>4629</v>
      </c>
      <c r="V512" s="0" t="s">
        <v>4630</v>
      </c>
      <c r="W512" s="0" t="s">
        <v>4631</v>
      </c>
      <c r="X512" s="0" t="s">
        <v>4626</v>
      </c>
      <c r="Y512" s="0" t="n">
        <v>105</v>
      </c>
      <c r="Z512" s="3" t="b">
        <f aca="false">FALSE()</f>
        <v>0</v>
      </c>
      <c r="AA512" s="3"/>
    </row>
    <row r="513" customFormat="false" ht="15" hidden="false" customHeight="false" outlineLevel="0" collapsed="false">
      <c r="A513" s="0" t="s">
        <v>4632</v>
      </c>
      <c r="B513" s="0" t="s">
        <v>4633</v>
      </c>
      <c r="C513" s="0" t="n">
        <v>0.00410727591061649</v>
      </c>
      <c r="D513" s="0" t="n">
        <v>-0.745287403658832</v>
      </c>
      <c r="E513" s="0" t="s">
        <v>4634</v>
      </c>
      <c r="F513" s="0" t="n">
        <v>830446</v>
      </c>
      <c r="G513" s="0" t="n">
        <v>5910064</v>
      </c>
      <c r="H513" s="0" t="s">
        <v>29</v>
      </c>
      <c r="I513" s="0" t="n">
        <v>830446</v>
      </c>
      <c r="J513" s="0" t="s">
        <v>4635</v>
      </c>
      <c r="K513" s="0" t="n">
        <v>5910064</v>
      </c>
      <c r="L513" s="0" t="s">
        <v>4636</v>
      </c>
      <c r="M513" s="0" t="n">
        <v>20</v>
      </c>
      <c r="N513" s="0" t="s">
        <v>29</v>
      </c>
      <c r="O513" s="0" t="s">
        <v>45</v>
      </c>
      <c r="P513" s="0" t="s">
        <v>46</v>
      </c>
      <c r="Q513" s="0" t="n">
        <v>23755312</v>
      </c>
      <c r="R513" s="0" t="s">
        <v>34</v>
      </c>
      <c r="S513" s="0" t="n">
        <v>1470</v>
      </c>
      <c r="T513" s="0" t="s">
        <v>4637</v>
      </c>
      <c r="U513" s="0" t="s">
        <v>4638</v>
      </c>
      <c r="V513" s="0" t="s">
        <v>4639</v>
      </c>
      <c r="W513" s="0" t="s">
        <v>4640</v>
      </c>
      <c r="X513" s="0" t="s">
        <v>4634</v>
      </c>
      <c r="Y513" s="0" t="n">
        <v>313</v>
      </c>
      <c r="Z513" s="3" t="b">
        <f aca="false">FALSE()</f>
        <v>0</v>
      </c>
      <c r="AA513" s="3"/>
    </row>
    <row r="514" customFormat="false" ht="15" hidden="false" customHeight="false" outlineLevel="0" collapsed="false">
      <c r="A514" s="0" t="s">
        <v>4641</v>
      </c>
      <c r="B514" s="0" t="s">
        <v>4642</v>
      </c>
      <c r="C514" s="0" t="n">
        <v>0.0041199581084198</v>
      </c>
      <c r="D514" s="0" t="n">
        <v>-0.704253082826828</v>
      </c>
      <c r="E514" s="0" t="s">
        <v>4643</v>
      </c>
      <c r="F514" s="0" t="n">
        <v>4260605</v>
      </c>
      <c r="G514" s="0" t="n">
        <v>7610735</v>
      </c>
      <c r="H514" s="0" t="s">
        <v>67</v>
      </c>
      <c r="I514" s="0" t="n">
        <v>4260605</v>
      </c>
      <c r="J514" s="0" t="s">
        <v>4644</v>
      </c>
      <c r="K514" s="0" t="n">
        <v>7610735</v>
      </c>
      <c r="L514" s="0" t="s">
        <v>4645</v>
      </c>
      <c r="M514" s="0" t="n">
        <v>3</v>
      </c>
      <c r="N514" s="0" t="s">
        <v>67</v>
      </c>
      <c r="O514" s="0" t="s">
        <v>58</v>
      </c>
      <c r="P514" s="0" t="s">
        <v>33</v>
      </c>
      <c r="Q514" s="0" t="n">
        <v>127760448</v>
      </c>
      <c r="R514" s="0" t="s">
        <v>34</v>
      </c>
      <c r="S514" s="0" t="n">
        <v>152065</v>
      </c>
      <c r="T514" s="0" t="s">
        <v>4646</v>
      </c>
      <c r="U514" s="0" t="s">
        <v>4647</v>
      </c>
      <c r="V514" s="0" t="s">
        <v>4648</v>
      </c>
      <c r="W514" s="0" t="s">
        <v>4649</v>
      </c>
      <c r="X514" s="0" t="s">
        <v>4643</v>
      </c>
      <c r="Y514" s="0" t="n">
        <v>262</v>
      </c>
      <c r="Z514" s="3" t="b">
        <f aca="false">FALSE()</f>
        <v>0</v>
      </c>
      <c r="AA514" s="3"/>
    </row>
    <row r="515" customFormat="false" ht="15" hidden="false" customHeight="false" outlineLevel="0" collapsed="false">
      <c r="A515" s="0" t="s">
        <v>4650</v>
      </c>
      <c r="B515" s="0" t="s">
        <v>4651</v>
      </c>
      <c r="C515" s="0" t="n">
        <v>0.0041266771211668</v>
      </c>
      <c r="D515" s="0" t="n">
        <v>-1.43426066346</v>
      </c>
      <c r="E515" s="0" t="s">
        <v>4652</v>
      </c>
      <c r="F515" s="0" t="n">
        <v>70300</v>
      </c>
      <c r="G515" s="0" t="n">
        <v>380725</v>
      </c>
      <c r="H515" s="0" t="s">
        <v>67</v>
      </c>
      <c r="I515" s="0" t="n">
        <v>70300</v>
      </c>
      <c r="J515" s="0" t="s">
        <v>4653</v>
      </c>
      <c r="K515" s="0" t="n">
        <v>380725</v>
      </c>
      <c r="L515" s="0" t="s">
        <v>4654</v>
      </c>
      <c r="M515" s="0" t="n">
        <v>19</v>
      </c>
      <c r="N515" s="0" t="s">
        <v>67</v>
      </c>
      <c r="O515" s="0" t="s">
        <v>45</v>
      </c>
      <c r="P515" s="0" t="s">
        <v>46</v>
      </c>
      <c r="Q515" s="0" t="n">
        <v>54775615</v>
      </c>
      <c r="R515" s="0" t="s">
        <v>34</v>
      </c>
      <c r="S515" s="0" t="n">
        <v>51070</v>
      </c>
      <c r="T515" s="0" t="s">
        <v>4655</v>
      </c>
      <c r="U515" s="0" t="s">
        <v>4656</v>
      </c>
      <c r="V515" s="0" t="s">
        <v>4657</v>
      </c>
      <c r="W515" s="0" t="s">
        <v>4658</v>
      </c>
      <c r="X515" s="0" t="s">
        <v>4652</v>
      </c>
      <c r="Y515" s="0" t="n">
        <v>480</v>
      </c>
      <c r="Z515" s="3" t="b">
        <f aca="false">TRUE()</f>
        <v>1</v>
      </c>
      <c r="AA515" s="3" t="s">
        <v>4659</v>
      </c>
    </row>
    <row r="516" customFormat="false" ht="15" hidden="false" customHeight="false" outlineLevel="0" collapsed="false">
      <c r="A516" s="0" t="s">
        <v>4660</v>
      </c>
      <c r="B516" s="0" t="s">
        <v>4661</v>
      </c>
      <c r="C516" s="0" t="n">
        <v>0.00416154678549023</v>
      </c>
      <c r="D516" s="0" t="n">
        <v>0.782216916470005</v>
      </c>
      <c r="E516" s="0" t="s">
        <v>4662</v>
      </c>
      <c r="F516" s="0" t="n">
        <v>1850594</v>
      </c>
      <c r="G516" s="0" t="n">
        <v>5270594</v>
      </c>
      <c r="H516" s="0" t="s">
        <v>29</v>
      </c>
      <c r="I516" s="0" t="n">
        <v>1850594</v>
      </c>
      <c r="J516" s="0" t="s">
        <v>4663</v>
      </c>
      <c r="K516" s="0" t="n">
        <v>5270594</v>
      </c>
      <c r="L516" s="0" t="s">
        <v>4664</v>
      </c>
      <c r="M516" s="0" t="n">
        <v>17</v>
      </c>
      <c r="N516" s="0" t="s">
        <v>67</v>
      </c>
      <c r="O516" s="0" t="s">
        <v>58</v>
      </c>
      <c r="P516" s="0" t="s">
        <v>33</v>
      </c>
      <c r="Q516" s="0" t="n">
        <v>24062999</v>
      </c>
      <c r="R516" s="0" t="s">
        <v>34</v>
      </c>
      <c r="S516" s="0" t="n">
        <v>147011</v>
      </c>
      <c r="T516" s="0" t="s">
        <v>4665</v>
      </c>
      <c r="U516" s="0" t="s">
        <v>4666</v>
      </c>
      <c r="V516" s="0" t="s">
        <v>4667</v>
      </c>
      <c r="W516" s="0" t="s">
        <v>4668</v>
      </c>
      <c r="X516" s="0" t="s">
        <v>4662</v>
      </c>
      <c r="Y516" s="0" t="n">
        <v>208</v>
      </c>
      <c r="Z516" s="3" t="b">
        <f aca="false">TRUE()</f>
        <v>1</v>
      </c>
      <c r="AA516" s="3" t="s">
        <v>4669</v>
      </c>
    </row>
    <row r="517" customFormat="false" ht="15" hidden="false" customHeight="false" outlineLevel="0" collapsed="false">
      <c r="A517" s="0" t="s">
        <v>4670</v>
      </c>
      <c r="B517" s="0" t="s">
        <v>4671</v>
      </c>
      <c r="C517" s="0" t="n">
        <v>0.00417702525270007</v>
      </c>
      <c r="D517" s="0" t="n">
        <v>-1.01655908102269</v>
      </c>
      <c r="E517" s="0" t="s">
        <v>4672</v>
      </c>
      <c r="F517" s="0" t="n">
        <v>4220554</v>
      </c>
      <c r="G517" s="0" t="n">
        <v>870441</v>
      </c>
      <c r="H517" s="0" t="s">
        <v>67</v>
      </c>
      <c r="I517" s="0" t="n">
        <v>4220554</v>
      </c>
      <c r="J517" s="0" t="s">
        <v>4673</v>
      </c>
      <c r="K517" s="0" t="n">
        <v>870441</v>
      </c>
      <c r="L517" s="0" t="s">
        <v>4674</v>
      </c>
      <c r="M517" s="0" t="n">
        <v>9</v>
      </c>
      <c r="N517" s="0" t="s">
        <v>29</v>
      </c>
      <c r="O517" s="0" t="s">
        <v>45</v>
      </c>
      <c r="P517" s="0" t="s">
        <v>46</v>
      </c>
      <c r="Q517" s="0" t="n">
        <v>134275432</v>
      </c>
      <c r="R517" s="0" t="s">
        <v>47</v>
      </c>
      <c r="S517" s="0" t="n">
        <v>389799</v>
      </c>
      <c r="U517" s="0" t="s">
        <v>4675</v>
      </c>
      <c r="V517" s="0" t="s">
        <v>4676</v>
      </c>
      <c r="X517" s="0" t="s">
        <v>4672</v>
      </c>
      <c r="Y517" s="0" t="n">
        <v>404</v>
      </c>
      <c r="Z517" s="3" t="b">
        <f aca="false">TRUE()</f>
        <v>1</v>
      </c>
      <c r="AA517" s="3" t="s">
        <v>4677</v>
      </c>
    </row>
    <row r="518" customFormat="false" ht="15" hidden="false" customHeight="false" outlineLevel="0" collapsed="false">
      <c r="A518" s="0" t="s">
        <v>4678</v>
      </c>
      <c r="B518" s="0" t="s">
        <v>4679</v>
      </c>
      <c r="C518" s="0" t="n">
        <v>0.00421091010790526</v>
      </c>
      <c r="D518" s="0" t="n">
        <v>-1.27346915080906</v>
      </c>
      <c r="E518" s="0" t="s">
        <v>4680</v>
      </c>
      <c r="F518" s="0" t="n">
        <v>2510187</v>
      </c>
      <c r="G518" s="0" t="n">
        <v>2230129</v>
      </c>
      <c r="H518" s="0" t="s">
        <v>29</v>
      </c>
      <c r="I518" s="0" t="n">
        <v>2510187</v>
      </c>
      <c r="J518" s="0" t="s">
        <v>4681</v>
      </c>
      <c r="K518" s="0" t="n">
        <v>2230129</v>
      </c>
      <c r="L518" s="0" t="s">
        <v>4682</v>
      </c>
      <c r="M518" s="0" t="n">
        <v>19</v>
      </c>
      <c r="N518" s="0" t="s">
        <v>67</v>
      </c>
      <c r="O518" s="0" t="s">
        <v>58</v>
      </c>
      <c r="P518" s="0" t="s">
        <v>33</v>
      </c>
      <c r="Q518" s="0" t="n">
        <v>41091026</v>
      </c>
      <c r="R518" s="0" t="s">
        <v>34</v>
      </c>
      <c r="S518" s="0" t="n">
        <v>7305</v>
      </c>
      <c r="T518" s="0" t="s">
        <v>4683</v>
      </c>
      <c r="U518" s="0" t="s">
        <v>4684</v>
      </c>
      <c r="V518" s="0" t="s">
        <v>4685</v>
      </c>
      <c r="W518" s="0" t="s">
        <v>4686</v>
      </c>
      <c r="X518" s="0" t="s">
        <v>4680</v>
      </c>
      <c r="Y518" s="0" t="n">
        <v>1</v>
      </c>
      <c r="Z518" s="3" t="b">
        <f aca="false">FALSE()</f>
        <v>0</v>
      </c>
      <c r="AA518" s="3"/>
    </row>
    <row r="519" customFormat="false" ht="15" hidden="false" customHeight="false" outlineLevel="0" collapsed="false">
      <c r="A519" s="0" t="s">
        <v>4687</v>
      </c>
      <c r="B519" s="0" t="s">
        <v>4688</v>
      </c>
      <c r="C519" s="0" t="n">
        <v>0.0042333241794613</v>
      </c>
      <c r="D519" s="0" t="n">
        <v>-1.14353518543867</v>
      </c>
      <c r="E519" s="0" t="s">
        <v>4689</v>
      </c>
      <c r="F519" s="0" t="n">
        <v>6330730</v>
      </c>
      <c r="G519" s="0" t="n">
        <v>4540010</v>
      </c>
      <c r="H519" s="0" t="s">
        <v>29</v>
      </c>
      <c r="I519" s="0" t="n">
        <v>6330730</v>
      </c>
      <c r="J519" s="0" t="s">
        <v>4690</v>
      </c>
      <c r="K519" s="0" t="n">
        <v>4540010</v>
      </c>
      <c r="L519" s="0" t="s">
        <v>4691</v>
      </c>
      <c r="M519" s="0" t="n">
        <v>12</v>
      </c>
      <c r="N519" s="0" t="s">
        <v>29</v>
      </c>
      <c r="O519" s="0" t="s">
        <v>58</v>
      </c>
      <c r="P519" s="0" t="s">
        <v>33</v>
      </c>
      <c r="Q519" s="0" t="n">
        <v>56230114</v>
      </c>
      <c r="R519" s="0" t="s">
        <v>47</v>
      </c>
      <c r="S519" s="0" t="n">
        <v>3798</v>
      </c>
      <c r="T519" s="0" t="s">
        <v>4692</v>
      </c>
      <c r="U519" s="0" t="s">
        <v>4693</v>
      </c>
      <c r="V519" s="0" t="s">
        <v>4694</v>
      </c>
      <c r="W519" s="0" t="s">
        <v>4695</v>
      </c>
      <c r="X519" s="0" t="s">
        <v>4689</v>
      </c>
      <c r="Y519" s="0" t="n">
        <v>521</v>
      </c>
      <c r="Z519" s="3" t="b">
        <f aca="false">FALSE()</f>
        <v>0</v>
      </c>
      <c r="AA519" s="3"/>
    </row>
    <row r="520" customFormat="false" ht="15" hidden="false" customHeight="false" outlineLevel="0" collapsed="false">
      <c r="A520" s="0" t="s">
        <v>4696</v>
      </c>
      <c r="B520" s="0" t="s">
        <v>4697</v>
      </c>
      <c r="C520" s="0" t="n">
        <v>0.0042333241794613</v>
      </c>
      <c r="D520" s="0" t="n">
        <v>-1.0495660230894</v>
      </c>
      <c r="E520" s="0" t="s">
        <v>4698</v>
      </c>
      <c r="F520" s="0" t="n">
        <v>830132</v>
      </c>
      <c r="G520" s="0" t="n">
        <v>5910491</v>
      </c>
      <c r="H520" s="0" t="s">
        <v>29</v>
      </c>
      <c r="I520" s="0" t="n">
        <v>830132</v>
      </c>
      <c r="J520" s="0" t="s">
        <v>4699</v>
      </c>
      <c r="K520" s="0" t="n">
        <v>5910491</v>
      </c>
      <c r="L520" s="0" t="s">
        <v>4700</v>
      </c>
      <c r="M520" s="0" t="n">
        <v>5</v>
      </c>
      <c r="N520" s="0" t="s">
        <v>67</v>
      </c>
      <c r="O520" s="0" t="s">
        <v>45</v>
      </c>
      <c r="P520" s="0" t="s">
        <v>46</v>
      </c>
      <c r="Q520" s="0" t="n">
        <v>140460418</v>
      </c>
      <c r="R520" s="0" t="s">
        <v>47</v>
      </c>
      <c r="S520" s="0" t="n">
        <v>56132</v>
      </c>
      <c r="T520" s="0" t="s">
        <v>4701</v>
      </c>
      <c r="U520" s="0" t="s">
        <v>4702</v>
      </c>
      <c r="V520" s="0" t="s">
        <v>4703</v>
      </c>
      <c r="W520" s="0" t="s">
        <v>4704</v>
      </c>
      <c r="X520" s="0" t="s">
        <v>4698</v>
      </c>
      <c r="Y520" s="0" t="n">
        <v>733</v>
      </c>
      <c r="Z520" s="3" t="b">
        <f aca="false">TRUE()</f>
        <v>1</v>
      </c>
      <c r="AA520" s="3" t="s">
        <v>4705</v>
      </c>
    </row>
    <row r="521" customFormat="false" ht="15" hidden="false" customHeight="false" outlineLevel="0" collapsed="false">
      <c r="A521" s="0" t="s">
        <v>4706</v>
      </c>
      <c r="B521" s="0" t="s">
        <v>4707</v>
      </c>
      <c r="C521" s="0" t="n">
        <v>0.00425232080993594</v>
      </c>
      <c r="D521" s="0" t="n">
        <v>-0.924796191334618</v>
      </c>
      <c r="E521" s="0" t="s">
        <v>4708</v>
      </c>
      <c r="F521" s="0" t="n">
        <v>4120242</v>
      </c>
      <c r="G521" s="0" t="n">
        <v>6290541</v>
      </c>
      <c r="H521" s="0" t="s">
        <v>29</v>
      </c>
      <c r="I521" s="0" t="n">
        <v>4120242</v>
      </c>
      <c r="J521" s="0" t="s">
        <v>4709</v>
      </c>
      <c r="K521" s="0" t="n">
        <v>6290541</v>
      </c>
      <c r="L521" s="0" t="s">
        <v>4710</v>
      </c>
      <c r="M521" s="0" t="n">
        <v>7</v>
      </c>
      <c r="N521" s="0" t="s">
        <v>29</v>
      </c>
      <c r="O521" s="0" t="s">
        <v>45</v>
      </c>
      <c r="P521" s="0" t="s">
        <v>46</v>
      </c>
      <c r="Q521" s="0" t="n">
        <v>37854724</v>
      </c>
      <c r="R521" s="0" t="s">
        <v>47</v>
      </c>
      <c r="S521" s="0" t="n">
        <v>51314</v>
      </c>
      <c r="T521" s="0" t="s">
        <v>4711</v>
      </c>
      <c r="U521" s="0" t="s">
        <v>4712</v>
      </c>
      <c r="V521" s="0" t="s">
        <v>4713</v>
      </c>
      <c r="W521" s="0" t="s">
        <v>4714</v>
      </c>
      <c r="X521" s="0" t="s">
        <v>4708</v>
      </c>
      <c r="Y521" s="0" t="n">
        <v>121</v>
      </c>
      <c r="Z521" s="3" t="b">
        <f aca="false">FALSE()</f>
        <v>0</v>
      </c>
      <c r="AA521" s="3"/>
    </row>
    <row r="522" customFormat="false" ht="15" hidden="false" customHeight="false" outlineLevel="0" collapsed="false">
      <c r="A522" s="0" t="s">
        <v>4715</v>
      </c>
      <c r="B522" s="0" t="s">
        <v>4716</v>
      </c>
      <c r="C522" s="0" t="n">
        <v>0.00429976684422264</v>
      </c>
      <c r="D522" s="0" t="n">
        <v>-1.00119667846188</v>
      </c>
      <c r="E522" s="0" t="s">
        <v>4717</v>
      </c>
      <c r="F522" s="0" t="n">
        <v>3450440</v>
      </c>
      <c r="G522" s="0" t="n">
        <v>4490274</v>
      </c>
      <c r="H522" s="0" t="s">
        <v>67</v>
      </c>
      <c r="I522" s="0" t="n">
        <v>3450440</v>
      </c>
      <c r="J522" s="0" t="s">
        <v>4718</v>
      </c>
      <c r="K522" s="0" t="n">
        <v>4490274</v>
      </c>
      <c r="L522" s="0" t="s">
        <v>4719</v>
      </c>
      <c r="M522" s="0" t="n">
        <v>19</v>
      </c>
      <c r="N522" s="0" t="s">
        <v>29</v>
      </c>
      <c r="O522" s="0" t="s">
        <v>45</v>
      </c>
      <c r="P522" s="0" t="s">
        <v>46</v>
      </c>
      <c r="Q522" s="0" t="n">
        <v>5774818</v>
      </c>
      <c r="R522" s="0" t="s">
        <v>47</v>
      </c>
      <c r="S522" s="0" t="n">
        <v>4902</v>
      </c>
      <c r="T522" s="0" t="s">
        <v>4720</v>
      </c>
      <c r="U522" s="0" t="s">
        <v>4721</v>
      </c>
      <c r="V522" s="0" t="s">
        <v>4722</v>
      </c>
      <c r="W522" s="0" t="s">
        <v>4723</v>
      </c>
      <c r="X522" s="0" t="s">
        <v>4717</v>
      </c>
      <c r="Y522" s="0" t="n">
        <v>1188</v>
      </c>
      <c r="Z522" s="3" t="b">
        <f aca="false">TRUE()</f>
        <v>1</v>
      </c>
      <c r="AA522" s="3" t="s">
        <v>4724</v>
      </c>
    </row>
    <row r="523" customFormat="false" ht="15" hidden="false" customHeight="false" outlineLevel="0" collapsed="false">
      <c r="A523" s="0" t="s">
        <v>4725</v>
      </c>
      <c r="B523" s="0" t="s">
        <v>4726</v>
      </c>
      <c r="C523" s="0" t="n">
        <v>0.00430899914532285</v>
      </c>
      <c r="D523" s="0" t="n">
        <v>-1.24475190182401</v>
      </c>
      <c r="E523" s="0" t="s">
        <v>4727</v>
      </c>
      <c r="F523" s="0" t="n">
        <v>130369</v>
      </c>
      <c r="G523" s="0" t="n">
        <v>4880369</v>
      </c>
      <c r="H523" s="0" t="s">
        <v>29</v>
      </c>
      <c r="I523" s="0" t="n">
        <v>130369</v>
      </c>
      <c r="J523" s="0" t="s">
        <v>4728</v>
      </c>
      <c r="K523" s="0" t="n">
        <v>4880369</v>
      </c>
      <c r="L523" s="0" t="s">
        <v>4729</v>
      </c>
      <c r="M523" s="0" t="n">
        <v>19</v>
      </c>
      <c r="N523" s="0" t="s">
        <v>29</v>
      </c>
      <c r="O523" s="0" t="s">
        <v>32</v>
      </c>
      <c r="P523" s="0" t="s">
        <v>33</v>
      </c>
      <c r="Q523" s="0" t="n">
        <v>54778280</v>
      </c>
      <c r="R523" s="0" t="s">
        <v>47</v>
      </c>
      <c r="S523" s="0" t="n">
        <v>5639</v>
      </c>
      <c r="T523" s="0" t="s">
        <v>4730</v>
      </c>
      <c r="U523" s="0" t="s">
        <v>4731</v>
      </c>
      <c r="V523" s="0" t="s">
        <v>4732</v>
      </c>
      <c r="W523" s="0" t="s">
        <v>4733</v>
      </c>
      <c r="X523" s="0" t="s">
        <v>4727</v>
      </c>
      <c r="Y523" s="0" t="n">
        <v>381</v>
      </c>
      <c r="Z523" s="3" t="b">
        <f aca="false">FALSE()</f>
        <v>0</v>
      </c>
      <c r="AA523" s="3"/>
    </row>
    <row r="524" customFormat="false" ht="15" hidden="false" customHeight="false" outlineLevel="0" collapsed="false">
      <c r="A524" s="0" t="s">
        <v>4734</v>
      </c>
      <c r="B524" s="0" t="s">
        <v>4735</v>
      </c>
      <c r="C524" s="0" t="n">
        <v>0.00434882251448473</v>
      </c>
      <c r="D524" s="0" t="n">
        <v>-2.16373532556296</v>
      </c>
      <c r="E524" s="0" t="s">
        <v>4736</v>
      </c>
      <c r="F524" s="0" t="n">
        <v>4610435</v>
      </c>
      <c r="G524" s="0" t="n">
        <v>1110086</v>
      </c>
      <c r="H524" s="0" t="s">
        <v>67</v>
      </c>
      <c r="I524" s="0" t="n">
        <v>4610435</v>
      </c>
      <c r="J524" s="0" t="s">
        <v>4737</v>
      </c>
      <c r="K524" s="0" t="n">
        <v>1110086</v>
      </c>
      <c r="L524" s="0" t="s">
        <v>4738</v>
      </c>
      <c r="M524" s="0" t="s">
        <v>337</v>
      </c>
      <c r="N524" s="0" t="s">
        <v>67</v>
      </c>
      <c r="O524" s="0" t="s">
        <v>58</v>
      </c>
      <c r="P524" s="0" t="s">
        <v>33</v>
      </c>
      <c r="Q524" s="0" t="n">
        <v>47364201</v>
      </c>
      <c r="R524" s="0" t="s">
        <v>34</v>
      </c>
      <c r="S524" s="0" t="n">
        <v>6853</v>
      </c>
      <c r="T524" s="0" t="s">
        <v>4739</v>
      </c>
      <c r="U524" s="0" t="s">
        <v>4740</v>
      </c>
      <c r="V524" s="0" t="s">
        <v>4741</v>
      </c>
      <c r="W524" s="0" t="s">
        <v>4742</v>
      </c>
      <c r="X524" s="0" t="s">
        <v>4736</v>
      </c>
      <c r="Y524" s="0" t="n">
        <v>405</v>
      </c>
      <c r="Z524" s="3" t="b">
        <f aca="false">TRUE()</f>
        <v>1</v>
      </c>
      <c r="AA524" s="3" t="s">
        <v>4743</v>
      </c>
    </row>
    <row r="525" customFormat="false" ht="15" hidden="false" customHeight="false" outlineLevel="0" collapsed="false">
      <c r="A525" s="0" t="s">
        <v>4744</v>
      </c>
      <c r="B525" s="0" t="s">
        <v>4745</v>
      </c>
      <c r="C525" s="0" t="n">
        <v>0.00435375096036585</v>
      </c>
      <c r="D525" s="0" t="n">
        <v>-1.29821841473638</v>
      </c>
      <c r="E525" s="0" t="s">
        <v>4746</v>
      </c>
      <c r="F525" s="0" t="n">
        <v>3780475</v>
      </c>
      <c r="G525" s="0" t="n">
        <v>1850609</v>
      </c>
      <c r="H525" s="0" t="s">
        <v>67</v>
      </c>
      <c r="I525" s="0" t="n">
        <v>3780475</v>
      </c>
      <c r="J525" s="0" t="s">
        <v>4747</v>
      </c>
      <c r="K525" s="0" t="n">
        <v>1850609</v>
      </c>
      <c r="L525" s="0" t="s">
        <v>4748</v>
      </c>
      <c r="M525" s="0" t="n">
        <v>2</v>
      </c>
      <c r="N525" s="0" t="s">
        <v>29</v>
      </c>
      <c r="O525" s="0" t="s">
        <v>58</v>
      </c>
      <c r="P525" s="0" t="s">
        <v>33</v>
      </c>
      <c r="Q525" s="0" t="n">
        <v>238432926</v>
      </c>
      <c r="R525" s="0" t="s">
        <v>47</v>
      </c>
      <c r="S525" s="0" t="n">
        <v>10267</v>
      </c>
      <c r="U525" s="0" t="s">
        <v>4749</v>
      </c>
      <c r="V525" s="0" t="s">
        <v>4750</v>
      </c>
      <c r="W525" s="0" t="s">
        <v>4751</v>
      </c>
      <c r="X525" s="0" t="s">
        <v>4746</v>
      </c>
      <c r="Y525" s="0" t="n">
        <v>729</v>
      </c>
      <c r="Z525" s="3" t="b">
        <f aca="false">TRUE()</f>
        <v>1</v>
      </c>
      <c r="AA525" s="3" t="s">
        <v>4752</v>
      </c>
    </row>
    <row r="526" customFormat="false" ht="15" hidden="false" customHeight="false" outlineLevel="0" collapsed="false">
      <c r="A526" s="0" t="s">
        <v>4753</v>
      </c>
      <c r="B526" s="0" t="s">
        <v>4754</v>
      </c>
      <c r="C526" s="0" t="n">
        <v>0.00440755850236705</v>
      </c>
      <c r="D526" s="0" t="n">
        <v>0.849682958061681</v>
      </c>
      <c r="E526" s="0" t="s">
        <v>4755</v>
      </c>
      <c r="F526" s="0" t="n">
        <v>5560240</v>
      </c>
      <c r="G526" s="0" t="n">
        <v>4920202</v>
      </c>
      <c r="H526" s="0" t="s">
        <v>29</v>
      </c>
      <c r="I526" s="0" t="n">
        <v>5560240</v>
      </c>
      <c r="J526" s="0" t="s">
        <v>4756</v>
      </c>
      <c r="K526" s="0" t="n">
        <v>4920202</v>
      </c>
      <c r="L526" s="0" t="s">
        <v>4757</v>
      </c>
      <c r="M526" s="0" t="n">
        <v>5</v>
      </c>
      <c r="N526" s="0" t="s">
        <v>29</v>
      </c>
      <c r="O526" s="0" t="s">
        <v>45</v>
      </c>
      <c r="P526" s="0" t="s">
        <v>46</v>
      </c>
      <c r="Q526" s="0" t="n">
        <v>112798565</v>
      </c>
      <c r="R526" s="0" t="s">
        <v>34</v>
      </c>
      <c r="S526" s="0" t="n">
        <v>83942</v>
      </c>
      <c r="T526" s="0" t="s">
        <v>4758</v>
      </c>
      <c r="U526" s="0" t="s">
        <v>4759</v>
      </c>
      <c r="V526" s="0" t="s">
        <v>4760</v>
      </c>
      <c r="W526" s="0" t="s">
        <v>4761</v>
      </c>
      <c r="X526" s="0" t="s">
        <v>4755</v>
      </c>
      <c r="Y526" s="0" t="n">
        <v>139</v>
      </c>
      <c r="Z526" s="3" t="b">
        <f aca="false">TRUE()</f>
        <v>1</v>
      </c>
      <c r="AA526" s="3" t="s">
        <v>4762</v>
      </c>
    </row>
    <row r="527" customFormat="false" ht="15" hidden="false" customHeight="false" outlineLevel="0" collapsed="false">
      <c r="A527" s="0" t="s">
        <v>4763</v>
      </c>
      <c r="B527" s="0" t="s">
        <v>4764</v>
      </c>
      <c r="C527" s="0" t="n">
        <v>0.00444124997059482</v>
      </c>
      <c r="D527" s="0" t="n">
        <v>-0.773241029507539</v>
      </c>
      <c r="E527" s="0" t="s">
        <v>4765</v>
      </c>
      <c r="F527" s="0" t="n">
        <v>5870209</v>
      </c>
      <c r="G527" s="0" t="n">
        <v>1570370</v>
      </c>
      <c r="H527" s="0" t="s">
        <v>29</v>
      </c>
      <c r="I527" s="0" t="n">
        <v>5870209</v>
      </c>
      <c r="J527" s="0" t="s">
        <v>4766</v>
      </c>
      <c r="K527" s="0" t="n">
        <v>1570370</v>
      </c>
      <c r="L527" s="0" t="s">
        <v>4767</v>
      </c>
      <c r="M527" s="0" t="n">
        <v>6</v>
      </c>
      <c r="N527" s="0" t="s">
        <v>29</v>
      </c>
      <c r="O527" s="0" t="s">
        <v>45</v>
      </c>
      <c r="P527" s="0" t="s">
        <v>46</v>
      </c>
      <c r="Q527" s="0" t="n">
        <v>144513362</v>
      </c>
      <c r="R527" s="0" t="s">
        <v>47</v>
      </c>
      <c r="S527" s="0" t="n">
        <v>8676</v>
      </c>
      <c r="U527" s="0" t="s">
        <v>4768</v>
      </c>
      <c r="V527" s="0" t="s">
        <v>4769</v>
      </c>
      <c r="W527" s="0" t="s">
        <v>4770</v>
      </c>
      <c r="X527" s="0" t="s">
        <v>4765</v>
      </c>
      <c r="Y527" s="0" t="n">
        <v>471</v>
      </c>
      <c r="Z527" s="3" t="b">
        <f aca="false">TRUE()</f>
        <v>1</v>
      </c>
      <c r="AA527" s="3" t="s">
        <v>4771</v>
      </c>
    </row>
    <row r="528" customFormat="false" ht="15" hidden="false" customHeight="false" outlineLevel="0" collapsed="false">
      <c r="A528" s="0" t="s">
        <v>4772</v>
      </c>
      <c r="B528" s="0" t="s">
        <v>4773</v>
      </c>
      <c r="C528" s="0" t="n">
        <v>0.00444124997059482</v>
      </c>
      <c r="D528" s="0" t="n">
        <v>-1.11239251031039</v>
      </c>
      <c r="E528" s="0" t="s">
        <v>4774</v>
      </c>
      <c r="F528" s="0" t="n">
        <v>5890500</v>
      </c>
      <c r="G528" s="0" t="n">
        <v>7210626</v>
      </c>
      <c r="H528" s="0" t="s">
        <v>67</v>
      </c>
      <c r="I528" s="0" t="n">
        <v>5890500</v>
      </c>
      <c r="J528" s="0" t="s">
        <v>4775</v>
      </c>
      <c r="K528" s="0" t="n">
        <v>7210626</v>
      </c>
      <c r="L528" s="0" t="s">
        <v>4776</v>
      </c>
      <c r="M528" s="0" t="n">
        <v>9</v>
      </c>
      <c r="N528" s="0" t="s">
        <v>67</v>
      </c>
      <c r="O528" s="0" t="s">
        <v>58</v>
      </c>
      <c r="P528" s="0" t="s">
        <v>33</v>
      </c>
      <c r="Q528" s="0" t="n">
        <v>135276941</v>
      </c>
      <c r="R528" s="0" t="s">
        <v>47</v>
      </c>
      <c r="S528" s="0" t="n">
        <v>11093</v>
      </c>
      <c r="T528" s="0" t="s">
        <v>4777</v>
      </c>
      <c r="U528" s="0" t="s">
        <v>4778</v>
      </c>
      <c r="V528" s="0" t="s">
        <v>4779</v>
      </c>
      <c r="W528" s="0" t="s">
        <v>4780</v>
      </c>
      <c r="X528" s="0" t="s">
        <v>4774</v>
      </c>
      <c r="Y528" s="0" t="n">
        <v>1314</v>
      </c>
      <c r="Z528" s="3" t="b">
        <f aca="false">FALSE()</f>
        <v>0</v>
      </c>
      <c r="AA528" s="3"/>
    </row>
    <row r="529" customFormat="false" ht="15" hidden="false" customHeight="false" outlineLevel="0" collapsed="false">
      <c r="A529" s="0" t="s">
        <v>4781</v>
      </c>
      <c r="B529" s="0" t="s">
        <v>4782</v>
      </c>
      <c r="C529" s="0" t="n">
        <v>0.00447532069782343</v>
      </c>
      <c r="D529" s="0" t="n">
        <v>-0.910121230106403</v>
      </c>
      <c r="E529" s="0" t="s">
        <v>4783</v>
      </c>
      <c r="F529" s="0" t="n">
        <v>5560615</v>
      </c>
      <c r="G529" s="0" t="n">
        <v>4920564</v>
      </c>
      <c r="H529" s="0" t="s">
        <v>29</v>
      </c>
      <c r="I529" s="0" t="n">
        <v>5560615</v>
      </c>
      <c r="J529" s="0" t="s">
        <v>4784</v>
      </c>
      <c r="K529" s="0" t="n">
        <v>4920564</v>
      </c>
      <c r="L529" s="0" t="s">
        <v>4785</v>
      </c>
      <c r="M529" s="0" t="n">
        <v>17</v>
      </c>
      <c r="N529" s="0" t="s">
        <v>67</v>
      </c>
      <c r="O529" s="0" t="s">
        <v>58</v>
      </c>
      <c r="P529" s="0" t="s">
        <v>33</v>
      </c>
      <c r="Q529" s="0" t="n">
        <v>55582131</v>
      </c>
      <c r="R529" s="0" t="s">
        <v>47</v>
      </c>
      <c r="S529" s="0" t="n">
        <v>762</v>
      </c>
      <c r="T529" s="0" t="s">
        <v>4786</v>
      </c>
      <c r="U529" s="0" t="s">
        <v>4787</v>
      </c>
      <c r="V529" s="0" t="s">
        <v>4788</v>
      </c>
      <c r="W529" s="0" t="s">
        <v>4789</v>
      </c>
      <c r="X529" s="0" t="s">
        <v>4783</v>
      </c>
      <c r="Y529" s="0" t="n">
        <v>396</v>
      </c>
      <c r="Z529" s="3" t="b">
        <f aca="false">TRUE()</f>
        <v>1</v>
      </c>
      <c r="AA529" s="3" t="s">
        <v>4790</v>
      </c>
    </row>
    <row r="530" customFormat="false" ht="15" hidden="false" customHeight="false" outlineLevel="0" collapsed="false">
      <c r="A530" s="0" t="s">
        <v>4791</v>
      </c>
      <c r="B530" s="0" t="s">
        <v>4792</v>
      </c>
      <c r="C530" s="0" t="n">
        <v>0.00448587029595918</v>
      </c>
      <c r="D530" s="0" t="n">
        <v>-0.893425532334937</v>
      </c>
      <c r="E530" s="0" t="s">
        <v>4793</v>
      </c>
      <c r="F530" s="0" t="n">
        <v>6520377</v>
      </c>
      <c r="G530" s="0" t="n">
        <v>1170112</v>
      </c>
      <c r="H530" s="0" t="s">
        <v>67</v>
      </c>
      <c r="I530" s="0" t="n">
        <v>6520377</v>
      </c>
      <c r="J530" s="0" t="s">
        <v>4794</v>
      </c>
      <c r="K530" s="0" t="n">
        <v>1170112</v>
      </c>
      <c r="L530" s="0" t="s">
        <v>4795</v>
      </c>
      <c r="M530" s="0" t="n">
        <v>3</v>
      </c>
      <c r="N530" s="0" t="s">
        <v>29</v>
      </c>
      <c r="O530" s="0" t="s">
        <v>45</v>
      </c>
      <c r="P530" s="0" t="s">
        <v>46</v>
      </c>
      <c r="Q530" s="0" t="n">
        <v>8750496</v>
      </c>
      <c r="R530" s="0" t="s">
        <v>47</v>
      </c>
      <c r="S530" s="0" t="n">
        <v>859</v>
      </c>
      <c r="T530" s="0" t="s">
        <v>4796</v>
      </c>
      <c r="U530" s="0" t="s">
        <v>4797</v>
      </c>
      <c r="V530" s="0" t="s">
        <v>4798</v>
      </c>
      <c r="W530" s="0" t="s">
        <v>4799</v>
      </c>
      <c r="X530" s="0" t="s">
        <v>4793</v>
      </c>
      <c r="Y530" s="0" t="n">
        <v>1087</v>
      </c>
      <c r="Z530" s="3" t="b">
        <f aca="false">FALSE()</f>
        <v>0</v>
      </c>
      <c r="AA530" s="3"/>
    </row>
    <row r="531" customFormat="false" ht="15" hidden="false" customHeight="false" outlineLevel="0" collapsed="false">
      <c r="A531" s="0" t="s">
        <v>4800</v>
      </c>
      <c r="B531" s="0" t="s">
        <v>4054</v>
      </c>
      <c r="C531" s="0" t="n">
        <v>0.00448587029595918</v>
      </c>
      <c r="D531" s="0" t="n">
        <v>-0.766779641601289</v>
      </c>
      <c r="E531" s="0" t="s">
        <v>4055</v>
      </c>
      <c r="F531" s="0" t="n">
        <v>7040494</v>
      </c>
      <c r="G531" s="0" t="n">
        <v>3360398</v>
      </c>
      <c r="H531" s="0" t="s">
        <v>67</v>
      </c>
      <c r="I531" s="0" t="n">
        <v>7040494</v>
      </c>
      <c r="J531" s="0" t="s">
        <v>4801</v>
      </c>
      <c r="K531" s="0" t="n">
        <v>3360398</v>
      </c>
      <c r="L531" s="0" t="s">
        <v>4802</v>
      </c>
      <c r="M531" s="0" t="n">
        <v>6</v>
      </c>
      <c r="N531" s="0" t="s">
        <v>67</v>
      </c>
      <c r="O531" s="0" t="s">
        <v>32</v>
      </c>
      <c r="P531" s="0" t="s">
        <v>33</v>
      </c>
      <c r="Q531" s="0" t="n">
        <v>132000168</v>
      </c>
      <c r="R531" s="0" t="s">
        <v>47</v>
      </c>
      <c r="S531" s="0" t="n">
        <v>5169</v>
      </c>
      <c r="T531" s="0" t="s">
        <v>4058</v>
      </c>
      <c r="U531" s="0" t="s">
        <v>4059</v>
      </c>
      <c r="V531" s="0" t="s">
        <v>4060</v>
      </c>
      <c r="W531" s="0" t="s">
        <v>4061</v>
      </c>
      <c r="X531" s="0" t="s">
        <v>4055</v>
      </c>
      <c r="Y531" s="0" t="n">
        <v>1464</v>
      </c>
      <c r="Z531" s="3" t="b">
        <f aca="false">FALSE()</f>
        <v>0</v>
      </c>
      <c r="AA531" s="3"/>
    </row>
    <row r="532" customFormat="false" ht="15" hidden="false" customHeight="false" outlineLevel="0" collapsed="false">
      <c r="A532" s="0" t="s">
        <v>4803</v>
      </c>
      <c r="B532" s="0" t="s">
        <v>4804</v>
      </c>
      <c r="C532" s="0" t="n">
        <v>0.00449291748138479</v>
      </c>
      <c r="D532" s="0" t="n">
        <v>-1.40629252778135</v>
      </c>
      <c r="E532" s="0" t="s">
        <v>4805</v>
      </c>
      <c r="F532" s="0" t="n">
        <v>3930292</v>
      </c>
      <c r="G532" s="0" t="n">
        <v>4590722</v>
      </c>
      <c r="H532" s="0" t="s">
        <v>29</v>
      </c>
      <c r="I532" s="0" t="n">
        <v>3930292</v>
      </c>
      <c r="J532" s="0" t="s">
        <v>4806</v>
      </c>
      <c r="K532" s="0" t="n">
        <v>4590722</v>
      </c>
      <c r="L532" s="0" t="s">
        <v>4807</v>
      </c>
      <c r="M532" s="0" t="n">
        <v>2</v>
      </c>
      <c r="N532" s="0" t="s">
        <v>67</v>
      </c>
      <c r="O532" s="0" t="s">
        <v>58</v>
      </c>
      <c r="P532" s="0" t="s">
        <v>33</v>
      </c>
      <c r="Q532" s="0" t="n">
        <v>108271527</v>
      </c>
      <c r="R532" s="0" t="s">
        <v>47</v>
      </c>
      <c r="S532" s="0" t="n">
        <v>6819</v>
      </c>
      <c r="T532" s="0" t="s">
        <v>4808</v>
      </c>
      <c r="U532" s="0" t="s">
        <v>4809</v>
      </c>
      <c r="V532" s="0" t="s">
        <v>4810</v>
      </c>
      <c r="W532" s="0" t="s">
        <v>4811</v>
      </c>
      <c r="X532" s="0" t="s">
        <v>4805</v>
      </c>
      <c r="Y532" s="0" t="n">
        <v>373</v>
      </c>
      <c r="Z532" s="3" t="b">
        <f aca="false">FALSE()</f>
        <v>0</v>
      </c>
      <c r="AA532" s="3"/>
    </row>
    <row r="533" customFormat="false" ht="15" hidden="false" customHeight="false" outlineLevel="0" collapsed="false">
      <c r="A533" s="0" t="s">
        <v>4812</v>
      </c>
      <c r="B533" s="0" t="s">
        <v>4813</v>
      </c>
      <c r="C533" s="0" t="n">
        <v>0.00454255630635898</v>
      </c>
      <c r="D533" s="0" t="n">
        <v>-0.911768399025737</v>
      </c>
      <c r="E533" s="0" t="s">
        <v>4814</v>
      </c>
      <c r="F533" s="0" t="n">
        <v>6580132</v>
      </c>
      <c r="G533" s="0" t="n">
        <v>6580427</v>
      </c>
      <c r="H533" s="0" t="s">
        <v>67</v>
      </c>
      <c r="I533" s="0" t="n">
        <v>6580132</v>
      </c>
      <c r="J533" s="0" t="s">
        <v>4815</v>
      </c>
      <c r="K533" s="0" t="n">
        <v>6580427</v>
      </c>
      <c r="L533" s="0" t="s">
        <v>4816</v>
      </c>
      <c r="M533" s="0" t="n">
        <v>19</v>
      </c>
      <c r="N533" s="0" t="s">
        <v>29</v>
      </c>
      <c r="O533" s="0" t="s">
        <v>32</v>
      </c>
      <c r="P533" s="0" t="s">
        <v>33</v>
      </c>
      <c r="Q533" s="0" t="n">
        <v>53950459</v>
      </c>
      <c r="R533" s="0" t="s">
        <v>34</v>
      </c>
      <c r="S533" s="0" t="n">
        <v>2523</v>
      </c>
      <c r="T533" s="0" t="s">
        <v>4817</v>
      </c>
      <c r="U533" s="0" t="s">
        <v>4818</v>
      </c>
      <c r="V533" s="0" t="s">
        <v>4819</v>
      </c>
      <c r="W533" s="0" t="s">
        <v>4820</v>
      </c>
      <c r="X533" s="0" t="s">
        <v>4814</v>
      </c>
      <c r="Y533" s="0" t="n">
        <v>516</v>
      </c>
      <c r="Z533" s="3" t="b">
        <f aca="false">FALSE()</f>
        <v>0</v>
      </c>
      <c r="AA533" s="3"/>
    </row>
    <row r="534" customFormat="false" ht="15" hidden="false" customHeight="false" outlineLevel="0" collapsed="false">
      <c r="A534" s="0" t="s">
        <v>4821</v>
      </c>
      <c r="B534" s="0" t="s">
        <v>4822</v>
      </c>
      <c r="C534" s="0" t="n">
        <v>0.00457058590356991</v>
      </c>
      <c r="D534" s="0" t="n">
        <v>-0.914349486269134</v>
      </c>
      <c r="E534" s="0" t="s">
        <v>4823</v>
      </c>
      <c r="F534" s="0" t="n">
        <v>130678</v>
      </c>
      <c r="G534" s="0" t="n">
        <v>4880370</v>
      </c>
      <c r="H534" s="0" t="s">
        <v>29</v>
      </c>
      <c r="I534" s="0" t="n">
        <v>130678</v>
      </c>
      <c r="J534" s="0" t="s">
        <v>4824</v>
      </c>
      <c r="K534" s="0" t="n">
        <v>4880370</v>
      </c>
      <c r="L534" s="0" t="s">
        <v>4825</v>
      </c>
      <c r="M534" s="0" t="n">
        <v>9</v>
      </c>
      <c r="N534" s="0" t="s">
        <v>29</v>
      </c>
      <c r="O534" s="0" t="s">
        <v>45</v>
      </c>
      <c r="P534" s="0" t="s">
        <v>46</v>
      </c>
      <c r="Q534" s="0" t="n">
        <v>5329873</v>
      </c>
      <c r="R534" s="0" t="s">
        <v>34</v>
      </c>
      <c r="S534" s="0" t="n">
        <v>6013</v>
      </c>
      <c r="T534" s="0" t="s">
        <v>4826</v>
      </c>
      <c r="U534" s="0" t="s">
        <v>4827</v>
      </c>
      <c r="V534" s="0" t="s">
        <v>4828</v>
      </c>
      <c r="W534" s="0" t="s">
        <v>4829</v>
      </c>
      <c r="X534" s="0" t="s">
        <v>4823</v>
      </c>
      <c r="Y534" s="0" t="n">
        <v>196</v>
      </c>
      <c r="Z534" s="3" t="b">
        <f aca="false">TRUE()</f>
        <v>1</v>
      </c>
      <c r="AA534" s="3" t="s">
        <v>4830</v>
      </c>
    </row>
    <row r="535" customFormat="false" ht="15" hidden="false" customHeight="false" outlineLevel="0" collapsed="false">
      <c r="A535" s="0" t="s">
        <v>4831</v>
      </c>
      <c r="B535" s="0" t="s">
        <v>4832</v>
      </c>
      <c r="C535" s="0" t="n">
        <v>0.00457371156099159</v>
      </c>
      <c r="D535" s="0" t="n">
        <v>1.53649685609608</v>
      </c>
      <c r="E535" s="0" t="s">
        <v>4833</v>
      </c>
      <c r="F535" s="0" t="n">
        <v>240725</v>
      </c>
      <c r="G535" s="0" t="n">
        <v>2120450</v>
      </c>
      <c r="H535" s="0" t="s">
        <v>67</v>
      </c>
      <c r="I535" s="0" t="n">
        <v>240725</v>
      </c>
      <c r="J535" s="0" t="s">
        <v>4834</v>
      </c>
      <c r="K535" s="0" t="n">
        <v>2120450</v>
      </c>
      <c r="L535" s="0" t="s">
        <v>4835</v>
      </c>
      <c r="M535" s="0" t="n">
        <v>22</v>
      </c>
      <c r="N535" s="0" t="s">
        <v>67</v>
      </c>
      <c r="O535" s="0" t="s">
        <v>58</v>
      </c>
      <c r="P535" s="0" t="s">
        <v>33</v>
      </c>
      <c r="Q535" s="0" t="n">
        <v>27799106</v>
      </c>
      <c r="R535" s="0" t="s">
        <v>47</v>
      </c>
      <c r="S535" s="0" t="n">
        <v>83999</v>
      </c>
      <c r="T535" s="0" t="s">
        <v>4836</v>
      </c>
      <c r="U535" s="0" t="s">
        <v>4837</v>
      </c>
      <c r="V535" s="0" t="s">
        <v>4838</v>
      </c>
      <c r="W535" s="0" t="s">
        <v>4839</v>
      </c>
      <c r="X535" s="0" t="s">
        <v>4833</v>
      </c>
      <c r="Y535" s="0" t="n">
        <v>518</v>
      </c>
      <c r="Z535" s="3" t="b">
        <f aca="false">TRUE()</f>
        <v>1</v>
      </c>
      <c r="AA535" s="3" t="s">
        <v>4840</v>
      </c>
    </row>
    <row r="536" customFormat="false" ht="15" hidden="false" customHeight="false" outlineLevel="0" collapsed="false">
      <c r="A536" s="0" t="s">
        <v>4841</v>
      </c>
      <c r="B536" s="0" t="s">
        <v>4842</v>
      </c>
      <c r="C536" s="0" t="n">
        <v>0.00460640259414857</v>
      </c>
      <c r="D536" s="0" t="n">
        <v>1.68212569515459</v>
      </c>
      <c r="E536" s="0" t="s">
        <v>4843</v>
      </c>
      <c r="F536" s="0" t="n">
        <v>6200288</v>
      </c>
      <c r="G536" s="0" t="n">
        <v>4390288</v>
      </c>
      <c r="H536" s="0" t="s">
        <v>29</v>
      </c>
      <c r="I536" s="0" t="n">
        <v>6200288</v>
      </c>
      <c r="J536" s="0" t="s">
        <v>4844</v>
      </c>
      <c r="K536" s="0" t="n">
        <v>4390288</v>
      </c>
      <c r="L536" s="0" t="s">
        <v>4845</v>
      </c>
      <c r="M536" s="0" t="n">
        <v>19</v>
      </c>
      <c r="N536" s="0" t="s">
        <v>67</v>
      </c>
      <c r="O536" s="0" t="s">
        <v>58</v>
      </c>
      <c r="P536" s="0" t="s">
        <v>33</v>
      </c>
      <c r="Q536" s="0" t="n">
        <v>12859017</v>
      </c>
      <c r="R536" s="0" t="s">
        <v>34</v>
      </c>
      <c r="S536" s="0" t="n">
        <v>10661</v>
      </c>
      <c r="T536" s="0" t="s">
        <v>4846</v>
      </c>
      <c r="U536" s="0" t="s">
        <v>4847</v>
      </c>
      <c r="V536" s="0" t="s">
        <v>4848</v>
      </c>
      <c r="W536" s="0" t="s">
        <v>4849</v>
      </c>
      <c r="X536" s="0" t="s">
        <v>4843</v>
      </c>
      <c r="Y536" s="0" t="n">
        <v>599</v>
      </c>
      <c r="Z536" s="3" t="b">
        <f aca="false">FALSE()</f>
        <v>0</v>
      </c>
      <c r="AA536" s="3"/>
    </row>
    <row r="537" customFormat="false" ht="15" hidden="false" customHeight="false" outlineLevel="0" collapsed="false">
      <c r="A537" s="0" t="s">
        <v>4850</v>
      </c>
      <c r="B537" s="0" t="s">
        <v>4851</v>
      </c>
      <c r="C537" s="0" t="n">
        <v>0.00460640259414857</v>
      </c>
      <c r="D537" s="0" t="n">
        <v>-0.899314032555044</v>
      </c>
      <c r="E537" s="0" t="s">
        <v>4852</v>
      </c>
      <c r="F537" s="0" t="n">
        <v>1440619</v>
      </c>
      <c r="G537" s="0" t="n">
        <v>580400</v>
      </c>
      <c r="H537" s="0" t="s">
        <v>67</v>
      </c>
      <c r="I537" s="0" t="n">
        <v>1440619</v>
      </c>
      <c r="J537" s="0" t="s">
        <v>4853</v>
      </c>
      <c r="K537" s="0" t="n">
        <v>580400</v>
      </c>
      <c r="L537" s="0" t="s">
        <v>4854</v>
      </c>
      <c r="M537" s="0" t="n">
        <v>10</v>
      </c>
      <c r="N537" s="0" t="s">
        <v>29</v>
      </c>
      <c r="O537" s="0" t="s">
        <v>45</v>
      </c>
      <c r="P537" s="0" t="s">
        <v>46</v>
      </c>
      <c r="Q537" s="0" t="n">
        <v>47975095</v>
      </c>
      <c r="R537" s="0" t="s">
        <v>47</v>
      </c>
      <c r="S537" s="0" t="n">
        <v>118738</v>
      </c>
      <c r="T537" s="0" t="s">
        <v>4855</v>
      </c>
      <c r="U537" s="0" t="s">
        <v>4856</v>
      </c>
      <c r="V537" s="0" t="s">
        <v>4857</v>
      </c>
      <c r="W537" s="0" t="s">
        <v>4858</v>
      </c>
      <c r="X537" s="0" t="s">
        <v>4852</v>
      </c>
      <c r="Y537" s="0" t="n">
        <v>197</v>
      </c>
      <c r="Z537" s="3" t="b">
        <f aca="false">TRUE()</f>
        <v>1</v>
      </c>
      <c r="AA537" s="3" t="s">
        <v>4859</v>
      </c>
    </row>
    <row r="538" customFormat="false" ht="15" hidden="false" customHeight="false" outlineLevel="0" collapsed="false">
      <c r="A538" s="0" t="s">
        <v>4860</v>
      </c>
      <c r="B538" s="0" t="s">
        <v>4861</v>
      </c>
      <c r="C538" s="0" t="n">
        <v>0.00462374745197802</v>
      </c>
      <c r="D538" s="0" t="n">
        <v>-0.863510776620772</v>
      </c>
      <c r="E538" s="0" t="s">
        <v>4862</v>
      </c>
      <c r="F538" s="0" t="n">
        <v>4810086</v>
      </c>
      <c r="G538" s="0" t="n">
        <v>5720435</v>
      </c>
      <c r="H538" s="0" t="s">
        <v>67</v>
      </c>
      <c r="I538" s="0" t="n">
        <v>4810086</v>
      </c>
      <c r="J538" s="0" t="s">
        <v>4863</v>
      </c>
      <c r="K538" s="0" t="n">
        <v>5720435</v>
      </c>
      <c r="L538" s="0" t="s">
        <v>4864</v>
      </c>
      <c r="M538" s="0" t="s">
        <v>337</v>
      </c>
      <c r="N538" s="0" t="s">
        <v>67</v>
      </c>
      <c r="O538" s="0" t="s">
        <v>45</v>
      </c>
      <c r="P538" s="0" t="s">
        <v>46</v>
      </c>
      <c r="Q538" s="0" t="n">
        <v>152592451</v>
      </c>
      <c r="R538" s="0" t="s">
        <v>34</v>
      </c>
      <c r="S538" s="0" t="n">
        <v>139728</v>
      </c>
      <c r="T538" s="0" t="s">
        <v>4865</v>
      </c>
      <c r="U538" s="0" t="s">
        <v>4866</v>
      </c>
      <c r="V538" s="0" t="s">
        <v>4867</v>
      </c>
      <c r="W538" s="0" t="s">
        <v>4868</v>
      </c>
      <c r="X538" s="0" t="s">
        <v>4862</v>
      </c>
      <c r="Y538" s="0" t="n">
        <v>333</v>
      </c>
      <c r="Z538" s="3" t="b">
        <f aca="false">TRUE()</f>
        <v>1</v>
      </c>
      <c r="AA538" s="3" t="s">
        <v>4869</v>
      </c>
    </row>
    <row r="539" customFormat="false" ht="15" hidden="false" customHeight="false" outlineLevel="0" collapsed="false">
      <c r="A539" s="0" t="s">
        <v>4870</v>
      </c>
      <c r="B539" s="0" t="s">
        <v>4871</v>
      </c>
      <c r="C539" s="0" t="n">
        <v>0.00464404981446031</v>
      </c>
      <c r="D539" s="0" t="n">
        <v>1.71977423950679</v>
      </c>
      <c r="E539" s="0" t="s">
        <v>4872</v>
      </c>
      <c r="F539" s="0" t="n">
        <v>7570386</v>
      </c>
      <c r="G539" s="0" t="n">
        <v>7570608</v>
      </c>
      <c r="H539" s="0" t="s">
        <v>67</v>
      </c>
      <c r="I539" s="0" t="n">
        <v>7570386</v>
      </c>
      <c r="J539" s="0" t="s">
        <v>4873</v>
      </c>
      <c r="K539" s="0" t="n">
        <v>7570608</v>
      </c>
      <c r="L539" s="0" t="s">
        <v>4874</v>
      </c>
      <c r="M539" s="0" t="n">
        <v>21</v>
      </c>
      <c r="N539" s="0" t="s">
        <v>29</v>
      </c>
      <c r="O539" s="0" t="s">
        <v>45</v>
      </c>
      <c r="P539" s="0" t="s">
        <v>46</v>
      </c>
      <c r="Q539" s="0" t="n">
        <v>14274636</v>
      </c>
      <c r="R539" s="0" t="s">
        <v>34</v>
      </c>
      <c r="S539" s="0" t="n">
        <v>114035</v>
      </c>
      <c r="U539" s="0" t="s">
        <v>4875</v>
      </c>
      <c r="V539" s="0" t="s">
        <v>4876</v>
      </c>
      <c r="X539" s="0" t="s">
        <v>4872</v>
      </c>
      <c r="Y539" s="0" t="n">
        <v>2</v>
      </c>
      <c r="Z539" s="3" t="b">
        <f aca="false">TRUE()</f>
        <v>1</v>
      </c>
      <c r="AA539" s="3" t="s">
        <v>4877</v>
      </c>
    </row>
    <row r="540" customFormat="false" ht="15" hidden="false" customHeight="false" outlineLevel="0" collapsed="false">
      <c r="A540" s="0" t="s">
        <v>4878</v>
      </c>
      <c r="B540" s="0" t="s">
        <v>4642</v>
      </c>
      <c r="C540" s="0" t="n">
        <v>0.00464404981446031</v>
      </c>
      <c r="D540" s="0" t="n">
        <v>-1.03777529097395</v>
      </c>
      <c r="E540" s="0" t="s">
        <v>4643</v>
      </c>
      <c r="F540" s="0" t="n">
        <v>1580475</v>
      </c>
      <c r="G540" s="0" t="n">
        <v>1770609</v>
      </c>
      <c r="H540" s="0" t="s">
        <v>67</v>
      </c>
      <c r="I540" s="0" t="n">
        <v>1580475</v>
      </c>
      <c r="J540" s="0" t="s">
        <v>4879</v>
      </c>
      <c r="K540" s="0" t="n">
        <v>1770609</v>
      </c>
      <c r="L540" s="0" t="s">
        <v>4880</v>
      </c>
      <c r="M540" s="0" t="n">
        <v>3</v>
      </c>
      <c r="N540" s="0" t="s">
        <v>67</v>
      </c>
      <c r="O540" s="0" t="s">
        <v>58</v>
      </c>
      <c r="P540" s="0" t="s">
        <v>33</v>
      </c>
      <c r="Q540" s="0" t="n">
        <v>127760448</v>
      </c>
      <c r="R540" s="0" t="s">
        <v>34</v>
      </c>
      <c r="S540" s="0" t="n">
        <v>152065</v>
      </c>
      <c r="T540" s="0" t="s">
        <v>4646</v>
      </c>
      <c r="U540" s="0" t="s">
        <v>4647</v>
      </c>
      <c r="V540" s="0" t="s">
        <v>4648</v>
      </c>
      <c r="W540" s="0" t="s">
        <v>4649</v>
      </c>
      <c r="X540" s="0" t="s">
        <v>4643</v>
      </c>
      <c r="Y540" s="0" t="n">
        <v>65</v>
      </c>
      <c r="Z540" s="3" t="b">
        <f aca="false">FALSE()</f>
        <v>0</v>
      </c>
      <c r="AA540" s="3"/>
    </row>
    <row r="541" customFormat="false" ht="15" hidden="false" customHeight="false" outlineLevel="0" collapsed="false">
      <c r="A541" s="0" t="s">
        <v>4881</v>
      </c>
      <c r="B541" s="0" t="s">
        <v>4882</v>
      </c>
      <c r="C541" s="0" t="n">
        <v>0.00466900176654994</v>
      </c>
      <c r="D541" s="0" t="n">
        <v>-0.899752004566504</v>
      </c>
      <c r="E541" s="0" t="s">
        <v>4883</v>
      </c>
      <c r="F541" s="0" t="n">
        <v>3400239</v>
      </c>
      <c r="G541" s="0" t="n">
        <v>1340161</v>
      </c>
      <c r="H541" s="0" t="s">
        <v>29</v>
      </c>
      <c r="I541" s="0" t="n">
        <v>3400239</v>
      </c>
      <c r="J541" s="0" t="s">
        <v>4884</v>
      </c>
      <c r="K541" s="0" t="n">
        <v>1340161</v>
      </c>
      <c r="L541" s="0" t="s">
        <v>4885</v>
      </c>
      <c r="M541" s="0" t="n">
        <v>19</v>
      </c>
      <c r="N541" s="0" t="s">
        <v>29</v>
      </c>
      <c r="O541" s="0" t="s">
        <v>45</v>
      </c>
      <c r="P541" s="0" t="s">
        <v>46</v>
      </c>
      <c r="Q541" s="0" t="n">
        <v>3752810</v>
      </c>
      <c r="R541" s="0" t="s">
        <v>34</v>
      </c>
      <c r="S541" s="0" t="n">
        <v>4145</v>
      </c>
      <c r="T541" s="0" t="s">
        <v>4886</v>
      </c>
      <c r="U541" s="0" t="s">
        <v>4887</v>
      </c>
      <c r="V541" s="0" t="s">
        <v>4888</v>
      </c>
      <c r="W541" s="0" t="s">
        <v>4889</v>
      </c>
      <c r="X541" s="0" t="s">
        <v>4883</v>
      </c>
      <c r="Y541" s="0" t="n">
        <v>748</v>
      </c>
      <c r="Z541" s="3" t="b">
        <f aca="false">TRUE()</f>
        <v>1</v>
      </c>
      <c r="AA541" s="3" t="s">
        <v>4890</v>
      </c>
    </row>
    <row r="542" customFormat="false" ht="15" hidden="false" customHeight="false" outlineLevel="0" collapsed="false">
      <c r="A542" s="0" t="s">
        <v>4891</v>
      </c>
      <c r="B542" s="0" t="s">
        <v>4892</v>
      </c>
      <c r="C542" s="0" t="n">
        <v>0.00470387436582568</v>
      </c>
      <c r="D542" s="0" t="n">
        <v>-0.782065618601062</v>
      </c>
      <c r="E542" s="0" t="s">
        <v>4893</v>
      </c>
      <c r="F542" s="0" t="n">
        <v>5910554</v>
      </c>
      <c r="G542" s="0" t="n">
        <v>3520068</v>
      </c>
      <c r="H542" s="0" t="s">
        <v>29</v>
      </c>
      <c r="I542" s="0" t="n">
        <v>5910554</v>
      </c>
      <c r="J542" s="0" t="s">
        <v>4894</v>
      </c>
      <c r="K542" s="0" t="n">
        <v>3520068</v>
      </c>
      <c r="L542" s="0" t="s">
        <v>4895</v>
      </c>
      <c r="M542" s="0" t="n">
        <v>13</v>
      </c>
      <c r="N542" s="0" t="s">
        <v>67</v>
      </c>
      <c r="O542" s="0" t="s">
        <v>58</v>
      </c>
      <c r="P542" s="0" t="s">
        <v>33</v>
      </c>
      <c r="Q542" s="0" t="n">
        <v>23421454</v>
      </c>
      <c r="R542" s="0" t="s">
        <v>34</v>
      </c>
      <c r="S542" s="0" t="n">
        <v>400110</v>
      </c>
      <c r="U542" s="0" t="s">
        <v>4896</v>
      </c>
      <c r="V542" s="0" t="s">
        <v>4897</v>
      </c>
      <c r="X542" s="0" t="s">
        <v>4893</v>
      </c>
      <c r="Y542" s="0" t="n">
        <v>244</v>
      </c>
      <c r="Z542" s="3" t="b">
        <f aca="false">FALSE()</f>
        <v>0</v>
      </c>
      <c r="AA542" s="3"/>
    </row>
    <row r="543" customFormat="false" ht="15" hidden="false" customHeight="false" outlineLevel="0" collapsed="false">
      <c r="A543" s="0" t="s">
        <v>4898</v>
      </c>
      <c r="B543" s="0" t="s">
        <v>4899</v>
      </c>
      <c r="C543" s="0" t="n">
        <v>0.00475990401862331</v>
      </c>
      <c r="D543" s="0" t="n">
        <v>-0.970764571147491</v>
      </c>
      <c r="E543" s="0" t="s">
        <v>4900</v>
      </c>
      <c r="F543" s="0" t="n">
        <v>3170022</v>
      </c>
      <c r="G543" s="0" t="n">
        <v>630564</v>
      </c>
      <c r="H543" s="0" t="s">
        <v>67</v>
      </c>
      <c r="I543" s="0" t="n">
        <v>3170022</v>
      </c>
      <c r="J543" s="0" t="s">
        <v>4901</v>
      </c>
      <c r="K543" s="0" t="n">
        <v>630564</v>
      </c>
      <c r="L543" s="0" t="s">
        <v>4902</v>
      </c>
      <c r="M543" s="0" t="n">
        <v>11</v>
      </c>
      <c r="N543" s="0" t="s">
        <v>67</v>
      </c>
      <c r="O543" s="0" t="s">
        <v>45</v>
      </c>
      <c r="P543" s="0" t="s">
        <v>46</v>
      </c>
      <c r="Q543" s="0" t="n">
        <v>60380020</v>
      </c>
      <c r="R543" s="0" t="s">
        <v>34</v>
      </c>
      <c r="S543" s="0" t="n">
        <v>11251</v>
      </c>
      <c r="T543" s="0" t="s">
        <v>4903</v>
      </c>
      <c r="U543" s="0" t="s">
        <v>4904</v>
      </c>
      <c r="V543" s="0" t="s">
        <v>4905</v>
      </c>
      <c r="W543" s="0" t="s">
        <v>4906</v>
      </c>
      <c r="X543" s="0" t="s">
        <v>4900</v>
      </c>
      <c r="Y543" s="0" t="n">
        <v>60</v>
      </c>
      <c r="Z543" s="3" t="b">
        <f aca="false">FALSE()</f>
        <v>0</v>
      </c>
      <c r="AA543" s="3"/>
    </row>
    <row r="544" customFormat="false" ht="15" hidden="false" customHeight="false" outlineLevel="0" collapsed="false">
      <c r="A544" s="0" t="s">
        <v>4907</v>
      </c>
      <c r="B544" s="0" t="s">
        <v>4908</v>
      </c>
      <c r="C544" s="0" t="n">
        <v>0.00476232720352169</v>
      </c>
      <c r="D544" s="0" t="n">
        <v>1.60014828966687</v>
      </c>
      <c r="E544" s="0" t="s">
        <v>4909</v>
      </c>
      <c r="F544" s="0" t="n">
        <v>50682</v>
      </c>
      <c r="G544" s="0" t="n">
        <v>4730450</v>
      </c>
      <c r="H544" s="0" t="s">
        <v>67</v>
      </c>
      <c r="I544" s="0" t="n">
        <v>50682</v>
      </c>
      <c r="J544" s="0" t="s">
        <v>4910</v>
      </c>
      <c r="K544" s="0" t="n">
        <v>4730450</v>
      </c>
      <c r="L544" s="0" t="s">
        <v>4911</v>
      </c>
      <c r="M544" s="0" t="s">
        <v>337</v>
      </c>
      <c r="N544" s="0" t="s">
        <v>67</v>
      </c>
      <c r="O544" s="0" t="s">
        <v>45</v>
      </c>
      <c r="P544" s="0" t="s">
        <v>46</v>
      </c>
      <c r="Q544" s="0" t="n">
        <v>99873154</v>
      </c>
      <c r="R544" s="0" t="s">
        <v>34</v>
      </c>
      <c r="S544" s="0" t="n">
        <v>94121</v>
      </c>
      <c r="T544" s="0" t="s">
        <v>4912</v>
      </c>
      <c r="U544" s="0" t="s">
        <v>4913</v>
      </c>
      <c r="V544" s="0" t="s">
        <v>4914</v>
      </c>
      <c r="W544" s="0" t="s">
        <v>4915</v>
      </c>
      <c r="X544" s="0" t="s">
        <v>4909</v>
      </c>
      <c r="Y544" s="0" t="n">
        <v>146</v>
      </c>
      <c r="Z544" s="3" t="b">
        <f aca="false">TRUE()</f>
        <v>1</v>
      </c>
      <c r="AA544" s="3" t="s">
        <v>4916</v>
      </c>
    </row>
    <row r="545" customFormat="false" ht="15" hidden="false" customHeight="false" outlineLevel="0" collapsed="false">
      <c r="A545" s="0" t="s">
        <v>4917</v>
      </c>
      <c r="B545" s="0" t="s">
        <v>4918</v>
      </c>
      <c r="C545" s="0" t="n">
        <v>0.00478790303336207</v>
      </c>
      <c r="D545" s="0" t="n">
        <v>0.813421700100172</v>
      </c>
      <c r="E545" s="0" t="s">
        <v>4919</v>
      </c>
      <c r="F545" s="0" t="n">
        <v>2030161</v>
      </c>
      <c r="G545" s="0" t="n">
        <v>5560341</v>
      </c>
      <c r="H545" s="0" t="s">
        <v>67</v>
      </c>
      <c r="I545" s="0" t="n">
        <v>2030161</v>
      </c>
      <c r="J545" s="0" t="s">
        <v>4920</v>
      </c>
      <c r="K545" s="0" t="n">
        <v>5560341</v>
      </c>
      <c r="L545" s="0" t="s">
        <v>4921</v>
      </c>
      <c r="M545" s="0" t="n">
        <v>1</v>
      </c>
      <c r="N545" s="0" t="s">
        <v>67</v>
      </c>
      <c r="O545" s="0" t="s">
        <v>58</v>
      </c>
      <c r="P545" s="0" t="s">
        <v>33</v>
      </c>
      <c r="Q545" s="0" t="n">
        <v>148020912</v>
      </c>
      <c r="R545" s="0" t="s">
        <v>47</v>
      </c>
      <c r="S545" s="0" t="n">
        <v>2209</v>
      </c>
      <c r="T545" s="0" t="s">
        <v>4922</v>
      </c>
      <c r="U545" s="0" t="s">
        <v>4923</v>
      </c>
      <c r="V545" s="0" t="s">
        <v>4924</v>
      </c>
      <c r="W545" s="0" t="s">
        <v>4925</v>
      </c>
      <c r="X545" s="0" t="s">
        <v>4919</v>
      </c>
      <c r="Y545" s="0" t="n">
        <v>288</v>
      </c>
      <c r="Z545" s="3" t="b">
        <f aca="false">FALSE()</f>
        <v>0</v>
      </c>
      <c r="AA545" s="3"/>
    </row>
    <row r="546" customFormat="false" ht="15" hidden="false" customHeight="false" outlineLevel="0" collapsed="false">
      <c r="A546" s="0" t="s">
        <v>4926</v>
      </c>
      <c r="B546" s="0" t="s">
        <v>4927</v>
      </c>
      <c r="C546" s="0" t="n">
        <v>0.00488626982761132</v>
      </c>
      <c r="D546" s="0" t="n">
        <v>-0.745225252482534</v>
      </c>
      <c r="E546" s="0" t="s">
        <v>4928</v>
      </c>
      <c r="F546" s="0" t="n">
        <v>6940465</v>
      </c>
      <c r="G546" s="0" t="n">
        <v>7200259</v>
      </c>
      <c r="H546" s="0" t="s">
        <v>29</v>
      </c>
      <c r="I546" s="0" t="n">
        <v>6940465</v>
      </c>
      <c r="J546" s="0" t="s">
        <v>4929</v>
      </c>
      <c r="K546" s="0" t="n">
        <v>7200259</v>
      </c>
      <c r="L546" s="0" t="s">
        <v>4930</v>
      </c>
      <c r="M546" s="0" t="n">
        <v>1</v>
      </c>
      <c r="N546" s="0" t="s">
        <v>29</v>
      </c>
      <c r="O546" s="0" t="s">
        <v>45</v>
      </c>
      <c r="P546" s="0" t="s">
        <v>46</v>
      </c>
      <c r="Q546" s="0" t="n">
        <v>36338437</v>
      </c>
      <c r="R546" s="0" t="s">
        <v>34</v>
      </c>
      <c r="S546" s="0" t="n">
        <v>1296</v>
      </c>
      <c r="T546" s="0" t="s">
        <v>4931</v>
      </c>
      <c r="U546" s="0" t="s">
        <v>4932</v>
      </c>
      <c r="V546" s="0" t="s">
        <v>4933</v>
      </c>
      <c r="W546" s="0" t="s">
        <v>4934</v>
      </c>
      <c r="X546" s="0" t="s">
        <v>4928</v>
      </c>
      <c r="Y546" s="0" t="n">
        <v>78</v>
      </c>
      <c r="Z546" s="3" t="b">
        <f aca="false">FALSE()</f>
        <v>0</v>
      </c>
      <c r="AA546" s="3"/>
    </row>
    <row r="547" customFormat="false" ht="15" hidden="false" customHeight="false" outlineLevel="0" collapsed="false">
      <c r="A547" s="0" t="s">
        <v>4935</v>
      </c>
      <c r="B547" s="0" t="s">
        <v>4936</v>
      </c>
      <c r="C547" s="0" t="n">
        <v>0.00496189075852128</v>
      </c>
      <c r="D547" s="0" t="n">
        <v>-0.740185433326926</v>
      </c>
      <c r="E547" s="0" t="s">
        <v>4937</v>
      </c>
      <c r="F547" s="0" t="n">
        <v>730242</v>
      </c>
      <c r="G547" s="0" t="n">
        <v>5820138</v>
      </c>
      <c r="H547" s="0" t="s">
        <v>67</v>
      </c>
      <c r="I547" s="0" t="n">
        <v>730242</v>
      </c>
      <c r="J547" s="0" t="s">
        <v>4938</v>
      </c>
      <c r="K547" s="0" t="n">
        <v>5820138</v>
      </c>
      <c r="L547" s="0" t="s">
        <v>4939</v>
      </c>
      <c r="M547" s="0" t="n">
        <v>13</v>
      </c>
      <c r="N547" s="0" t="s">
        <v>29</v>
      </c>
      <c r="O547" s="0" t="s">
        <v>58</v>
      </c>
      <c r="P547" s="0" t="s">
        <v>33</v>
      </c>
      <c r="Q547" s="0" t="n">
        <v>35603443</v>
      </c>
      <c r="R547" s="0" t="s">
        <v>34</v>
      </c>
      <c r="S547" s="0" t="n">
        <v>9201</v>
      </c>
      <c r="T547" s="0" t="s">
        <v>4940</v>
      </c>
      <c r="U547" s="0" t="s">
        <v>4941</v>
      </c>
      <c r="V547" s="0" t="s">
        <v>4942</v>
      </c>
      <c r="W547" s="0" t="s">
        <v>4943</v>
      </c>
      <c r="X547" s="0" t="s">
        <v>4937</v>
      </c>
      <c r="Y547" s="0" t="n">
        <v>990</v>
      </c>
      <c r="Z547" s="3" t="b">
        <f aca="false">FALSE()</f>
        <v>0</v>
      </c>
      <c r="AA547" s="3"/>
    </row>
    <row r="548" customFormat="false" ht="15" hidden="false" customHeight="false" outlineLevel="0" collapsed="false">
      <c r="A548" s="0" t="s">
        <v>4944</v>
      </c>
      <c r="B548" s="0" t="s">
        <v>4945</v>
      </c>
      <c r="C548" s="0" t="n">
        <v>0.00496189075852128</v>
      </c>
      <c r="D548" s="0" t="n">
        <v>-0.721490196807757</v>
      </c>
      <c r="E548" s="0" t="s">
        <v>4946</v>
      </c>
      <c r="F548" s="0" t="n">
        <v>2030136</v>
      </c>
      <c r="G548" s="0" t="n">
        <v>2490136</v>
      </c>
      <c r="H548" s="0" t="s">
        <v>29</v>
      </c>
      <c r="I548" s="0" t="n">
        <v>2030136</v>
      </c>
      <c r="J548" s="0" t="s">
        <v>4947</v>
      </c>
      <c r="K548" s="0" t="n">
        <v>2490136</v>
      </c>
      <c r="L548" s="0" t="s">
        <v>4948</v>
      </c>
      <c r="M548" s="0" t="n">
        <v>3</v>
      </c>
      <c r="N548" s="0" t="s">
        <v>29</v>
      </c>
      <c r="O548" s="0" t="s">
        <v>45</v>
      </c>
      <c r="P548" s="0" t="s">
        <v>46</v>
      </c>
      <c r="Q548" s="0" t="n">
        <v>27738789</v>
      </c>
      <c r="R548" s="0" t="s">
        <v>34</v>
      </c>
      <c r="S548" s="0" t="n">
        <v>8320</v>
      </c>
      <c r="T548" s="0" t="s">
        <v>4949</v>
      </c>
      <c r="U548" s="0" t="s">
        <v>4950</v>
      </c>
      <c r="V548" s="0" t="s">
        <v>4951</v>
      </c>
      <c r="W548" s="0" t="s">
        <v>4952</v>
      </c>
      <c r="X548" s="0" t="s">
        <v>4946</v>
      </c>
      <c r="Y548" s="0" t="n">
        <v>48</v>
      </c>
      <c r="Z548" s="3" t="b">
        <f aca="false">TRUE()</f>
        <v>1</v>
      </c>
      <c r="AA548" s="3" t="s">
        <v>4953</v>
      </c>
    </row>
    <row r="549" customFormat="false" ht="15" hidden="false" customHeight="false" outlineLevel="0" collapsed="false">
      <c r="A549" s="0" t="s">
        <v>4954</v>
      </c>
      <c r="B549" s="0" t="s">
        <v>4955</v>
      </c>
      <c r="C549" s="0" t="n">
        <v>0.00496273984454643</v>
      </c>
      <c r="D549" s="0" t="n">
        <v>1.95894701453563</v>
      </c>
      <c r="E549" s="0" t="s">
        <v>4956</v>
      </c>
      <c r="F549" s="0" t="n">
        <v>5270634</v>
      </c>
      <c r="G549" s="0" t="n">
        <v>6220470</v>
      </c>
      <c r="H549" s="0" t="s">
        <v>67</v>
      </c>
      <c r="I549" s="0" t="n">
        <v>5270634</v>
      </c>
      <c r="J549" s="0" t="s">
        <v>4957</v>
      </c>
      <c r="K549" s="0" t="n">
        <v>6220470</v>
      </c>
      <c r="L549" s="0" t="s">
        <v>4958</v>
      </c>
      <c r="M549" s="0" t="n">
        <v>2</v>
      </c>
      <c r="N549" s="0" t="s">
        <v>29</v>
      </c>
      <c r="O549" s="0" t="s">
        <v>45</v>
      </c>
      <c r="P549" s="0" t="s">
        <v>46</v>
      </c>
      <c r="Q549" s="0" t="n">
        <v>19421853</v>
      </c>
      <c r="R549" s="0" t="s">
        <v>34</v>
      </c>
      <c r="S549" s="0" t="n">
        <v>130497</v>
      </c>
      <c r="T549" s="0" t="s">
        <v>4959</v>
      </c>
      <c r="U549" s="0" t="s">
        <v>4960</v>
      </c>
      <c r="V549" s="0" t="s">
        <v>4961</v>
      </c>
      <c r="W549" s="0" t="s">
        <v>4962</v>
      </c>
      <c r="X549" s="0" t="s">
        <v>4956</v>
      </c>
      <c r="Y549" s="0" t="n">
        <v>197</v>
      </c>
      <c r="Z549" s="3" t="b">
        <f aca="false">TRUE()</f>
        <v>1</v>
      </c>
      <c r="AA549" s="3" t="s">
        <v>4963</v>
      </c>
    </row>
    <row r="550" customFormat="false" ht="15" hidden="false" customHeight="false" outlineLevel="0" collapsed="false">
      <c r="A550" s="0" t="s">
        <v>4964</v>
      </c>
      <c r="B550" s="0" t="s">
        <v>4965</v>
      </c>
      <c r="C550" s="0" t="n">
        <v>0.0050122790586303</v>
      </c>
      <c r="D550" s="0" t="n">
        <v>-0.946701291567392</v>
      </c>
      <c r="E550" s="0" t="s">
        <v>4966</v>
      </c>
      <c r="F550" s="0" t="n">
        <v>7160040</v>
      </c>
      <c r="G550" s="0" t="n">
        <v>4670605</v>
      </c>
      <c r="H550" s="0" t="s">
        <v>67</v>
      </c>
      <c r="I550" s="0" t="n">
        <v>7160040</v>
      </c>
      <c r="J550" s="0" t="s">
        <v>4967</v>
      </c>
      <c r="K550" s="0" t="n">
        <v>4670605</v>
      </c>
      <c r="L550" s="0" t="s">
        <v>4968</v>
      </c>
      <c r="M550" s="0" t="n">
        <v>12</v>
      </c>
      <c r="N550" s="0" t="s">
        <v>67</v>
      </c>
      <c r="O550" s="0" t="s">
        <v>58</v>
      </c>
      <c r="P550" s="0" t="s">
        <v>33</v>
      </c>
      <c r="Q550" s="0" t="n">
        <v>40117841</v>
      </c>
      <c r="R550" s="0" t="s">
        <v>47</v>
      </c>
      <c r="S550" s="0" t="n">
        <v>29951</v>
      </c>
      <c r="T550" s="0" t="s">
        <v>4969</v>
      </c>
      <c r="U550" s="0" t="s">
        <v>4970</v>
      </c>
      <c r="V550" s="0" t="s">
        <v>4971</v>
      </c>
      <c r="W550" s="0" t="s">
        <v>4972</v>
      </c>
      <c r="X550" s="0" t="s">
        <v>4966</v>
      </c>
      <c r="Y550" s="0" t="n">
        <v>21</v>
      </c>
      <c r="Z550" s="3" t="b">
        <f aca="false">FALSE()</f>
        <v>0</v>
      </c>
      <c r="AA550" s="3"/>
    </row>
    <row r="551" customFormat="false" ht="15" hidden="false" customHeight="false" outlineLevel="0" collapsed="false">
      <c r="A551" s="0" t="s">
        <v>4973</v>
      </c>
      <c r="B551" s="0" t="s">
        <v>4974</v>
      </c>
      <c r="C551" s="0" t="n">
        <v>0.0051201992226008</v>
      </c>
      <c r="D551" s="0" t="n">
        <v>-0.82993266115978</v>
      </c>
      <c r="E551" s="0" t="s">
        <v>4975</v>
      </c>
      <c r="F551" s="0" t="n">
        <v>4290162</v>
      </c>
      <c r="G551" s="0" t="n">
        <v>60674</v>
      </c>
      <c r="H551" s="0" t="s">
        <v>29</v>
      </c>
      <c r="I551" s="0" t="n">
        <v>4290162</v>
      </c>
      <c r="J551" s="0" t="s">
        <v>4976</v>
      </c>
      <c r="K551" s="0" t="n">
        <v>60674</v>
      </c>
      <c r="L551" s="0" t="s">
        <v>4977</v>
      </c>
      <c r="M551" s="0" t="n">
        <v>1</v>
      </c>
      <c r="N551" s="0" t="s">
        <v>67</v>
      </c>
      <c r="O551" s="0" t="s">
        <v>58</v>
      </c>
      <c r="P551" s="0" t="s">
        <v>33</v>
      </c>
      <c r="Q551" s="0" t="n">
        <v>27062220</v>
      </c>
      <c r="R551" s="0" t="s">
        <v>47</v>
      </c>
      <c r="S551" s="0" t="n">
        <v>2810</v>
      </c>
      <c r="U551" s="0" t="s">
        <v>4978</v>
      </c>
      <c r="V551" s="0" t="s">
        <v>4979</v>
      </c>
      <c r="W551" s="0" t="s">
        <v>4980</v>
      </c>
      <c r="X551" s="0" t="s">
        <v>4975</v>
      </c>
      <c r="Y551" s="0" t="n">
        <v>335</v>
      </c>
      <c r="Z551" s="3" t="b">
        <f aca="false">FALSE()</f>
        <v>0</v>
      </c>
      <c r="AA551" s="3"/>
    </row>
    <row r="552" customFormat="false" ht="15" hidden="false" customHeight="false" outlineLevel="0" collapsed="false">
      <c r="A552" s="0" t="s">
        <v>4981</v>
      </c>
      <c r="B552" s="0" t="s">
        <v>4982</v>
      </c>
      <c r="C552" s="0" t="n">
        <v>0.0051201992226008</v>
      </c>
      <c r="D552" s="0" t="n">
        <v>-0.999558845269678</v>
      </c>
      <c r="E552" s="0" t="s">
        <v>4983</v>
      </c>
      <c r="F552" s="0" t="n">
        <v>1770601</v>
      </c>
      <c r="G552" s="0" t="n">
        <v>650167</v>
      </c>
      <c r="H552" s="0" t="s">
        <v>29</v>
      </c>
      <c r="I552" s="0" t="n">
        <v>1770601</v>
      </c>
      <c r="J552" s="0" t="s">
        <v>4984</v>
      </c>
      <c r="K552" s="0" t="n">
        <v>650167</v>
      </c>
      <c r="L552" s="0" t="s">
        <v>4985</v>
      </c>
      <c r="M552" s="0" t="n">
        <v>3</v>
      </c>
      <c r="N552" s="0" t="s">
        <v>67</v>
      </c>
      <c r="O552" s="0" t="s">
        <v>45</v>
      </c>
      <c r="P552" s="0" t="s">
        <v>46</v>
      </c>
      <c r="Q552" s="0" t="n">
        <v>13436809</v>
      </c>
      <c r="R552" s="0" t="s">
        <v>34</v>
      </c>
      <c r="S552" s="0" t="n">
        <v>23225</v>
      </c>
      <c r="T552" s="0" t="s">
        <v>4986</v>
      </c>
      <c r="U552" s="0" t="s">
        <v>4987</v>
      </c>
      <c r="V552" s="0" t="s">
        <v>4988</v>
      </c>
      <c r="W552" s="0" t="s">
        <v>4989</v>
      </c>
      <c r="X552" s="0" t="s">
        <v>4983</v>
      </c>
      <c r="Y552" s="0" t="n">
        <v>656</v>
      </c>
      <c r="Z552" s="3" t="b">
        <f aca="false">TRUE()</f>
        <v>1</v>
      </c>
      <c r="AA552" s="3" t="s">
        <v>4990</v>
      </c>
    </row>
    <row r="553" customFormat="false" ht="15" hidden="false" customHeight="false" outlineLevel="0" collapsed="false">
      <c r="A553" s="0" t="s">
        <v>4991</v>
      </c>
      <c r="B553" s="0" t="s">
        <v>4992</v>
      </c>
      <c r="C553" s="0" t="n">
        <v>0.00512542770753617</v>
      </c>
      <c r="D553" s="0" t="n">
        <v>1.37877203050488</v>
      </c>
      <c r="E553" s="0" t="s">
        <v>4993</v>
      </c>
      <c r="F553" s="0" t="n">
        <v>6220037</v>
      </c>
      <c r="G553" s="0" t="n">
        <v>1990019</v>
      </c>
      <c r="H553" s="0" t="s">
        <v>67</v>
      </c>
      <c r="I553" s="0" t="n">
        <v>6220037</v>
      </c>
      <c r="J553" s="0" t="s">
        <v>4994</v>
      </c>
      <c r="K553" s="0" t="n">
        <v>1990019</v>
      </c>
      <c r="L553" s="0" t="s">
        <v>4995</v>
      </c>
      <c r="M553" s="0" t="n">
        <v>6</v>
      </c>
      <c r="N553" s="0" t="s">
        <v>67</v>
      </c>
      <c r="O553" s="0" t="s">
        <v>58</v>
      </c>
      <c r="P553" s="0" t="s">
        <v>33</v>
      </c>
      <c r="Q553" s="0" t="n">
        <v>29563658</v>
      </c>
      <c r="R553" s="0" t="s">
        <v>34</v>
      </c>
      <c r="S553" s="0" t="n">
        <v>116511</v>
      </c>
      <c r="T553" s="0" t="s">
        <v>4996</v>
      </c>
      <c r="U553" s="0" t="s">
        <v>4997</v>
      </c>
      <c r="V553" s="0" t="s">
        <v>4998</v>
      </c>
      <c r="W553" s="0" t="s">
        <v>4999</v>
      </c>
      <c r="X553" s="0" t="s">
        <v>4993</v>
      </c>
      <c r="Y553" s="0" t="n">
        <v>147</v>
      </c>
      <c r="Z553" s="3" t="b">
        <f aca="false">FALSE()</f>
        <v>0</v>
      </c>
      <c r="AA553" s="3"/>
    </row>
    <row r="554" customFormat="false" ht="15" hidden="false" customHeight="false" outlineLevel="0" collapsed="false">
      <c r="A554" s="0" t="s">
        <v>5000</v>
      </c>
      <c r="B554" s="0" t="s">
        <v>5001</v>
      </c>
      <c r="C554" s="0" t="n">
        <v>0.00512542770753617</v>
      </c>
      <c r="D554" s="0" t="n">
        <v>-0.880450335899191</v>
      </c>
      <c r="E554" s="0" t="s">
        <v>5002</v>
      </c>
      <c r="F554" s="0" t="n">
        <v>3610564</v>
      </c>
      <c r="G554" s="0" t="n">
        <v>2570537</v>
      </c>
      <c r="H554" s="0" t="s">
        <v>29</v>
      </c>
      <c r="I554" s="0" t="n">
        <v>3610564</v>
      </c>
      <c r="J554" s="0" t="s">
        <v>5003</v>
      </c>
      <c r="K554" s="0" t="n">
        <v>2570537</v>
      </c>
      <c r="L554" s="0" t="s">
        <v>5004</v>
      </c>
      <c r="M554" s="0" t="n">
        <v>1</v>
      </c>
      <c r="N554" s="0" t="s">
        <v>29</v>
      </c>
      <c r="O554" s="0" t="s">
        <v>58</v>
      </c>
      <c r="P554" s="0" t="s">
        <v>33</v>
      </c>
      <c r="Q554" s="0" t="n">
        <v>200396374</v>
      </c>
      <c r="R554" s="0" t="s">
        <v>34</v>
      </c>
      <c r="S554" s="0" t="n">
        <v>5778</v>
      </c>
      <c r="T554" s="0" t="s">
        <v>5005</v>
      </c>
      <c r="U554" s="0" t="s">
        <v>5006</v>
      </c>
      <c r="V554" s="0" t="s">
        <v>5007</v>
      </c>
      <c r="W554" s="0" t="s">
        <v>5008</v>
      </c>
      <c r="X554" s="0" t="s">
        <v>5002</v>
      </c>
      <c r="Y554" s="0" t="n">
        <v>1169</v>
      </c>
      <c r="Z554" s="3" t="b">
        <f aca="false">FALSE()</f>
        <v>0</v>
      </c>
      <c r="AA554" s="3"/>
    </row>
    <row r="555" customFormat="false" ht="15" hidden="false" customHeight="false" outlineLevel="0" collapsed="false">
      <c r="A555" s="0" t="s">
        <v>5009</v>
      </c>
      <c r="B555" s="0" t="s">
        <v>5010</v>
      </c>
      <c r="C555" s="0" t="n">
        <v>0.00519724971108254</v>
      </c>
      <c r="D555" s="0" t="n">
        <v>-1.00107644877859</v>
      </c>
      <c r="E555" s="0" t="s">
        <v>5011</v>
      </c>
      <c r="F555" s="0" t="n">
        <v>290594</v>
      </c>
      <c r="G555" s="0" t="n">
        <v>6590717</v>
      </c>
      <c r="H555" s="0" t="s">
        <v>29</v>
      </c>
      <c r="I555" s="0" t="n">
        <v>290594</v>
      </c>
      <c r="J555" s="0" t="s">
        <v>5012</v>
      </c>
      <c r="K555" s="0" t="n">
        <v>6590717</v>
      </c>
      <c r="L555" s="0" t="s">
        <v>5013</v>
      </c>
      <c r="M555" s="0" t="n">
        <v>12</v>
      </c>
      <c r="N555" s="0" t="s">
        <v>67</v>
      </c>
      <c r="O555" s="0" t="s">
        <v>45</v>
      </c>
      <c r="P555" s="0" t="s">
        <v>46</v>
      </c>
      <c r="Q555" s="0" t="n">
        <v>121254181</v>
      </c>
      <c r="R555" s="0" t="s">
        <v>47</v>
      </c>
      <c r="S555" s="0" t="n">
        <v>79369</v>
      </c>
      <c r="T555" s="0" t="s">
        <v>5014</v>
      </c>
      <c r="U555" s="0" t="s">
        <v>5015</v>
      </c>
      <c r="V555" s="0" t="s">
        <v>5016</v>
      </c>
      <c r="W555" s="0" t="s">
        <v>5017</v>
      </c>
      <c r="X555" s="0" t="s">
        <v>5011</v>
      </c>
      <c r="Y555" s="0" t="n">
        <v>470</v>
      </c>
      <c r="Z555" s="3" t="b">
        <f aca="false">TRUE()</f>
        <v>1</v>
      </c>
      <c r="AA555" s="3" t="s">
        <v>5018</v>
      </c>
    </row>
    <row r="556" customFormat="false" ht="15" hidden="false" customHeight="false" outlineLevel="0" collapsed="false">
      <c r="A556" s="0" t="s">
        <v>5019</v>
      </c>
      <c r="B556" s="0" t="s">
        <v>5020</v>
      </c>
      <c r="C556" s="0" t="n">
        <v>0.00519724971108254</v>
      </c>
      <c r="D556" s="0" t="n">
        <v>-1.71434347841889</v>
      </c>
      <c r="E556" s="0" t="s">
        <v>5021</v>
      </c>
      <c r="F556" s="0" t="n">
        <v>2760168</v>
      </c>
      <c r="G556" s="0" t="n">
        <v>4230463</v>
      </c>
      <c r="H556" s="0" t="s">
        <v>29</v>
      </c>
      <c r="I556" s="0" t="n">
        <v>2760168</v>
      </c>
      <c r="J556" s="0" t="s">
        <v>5022</v>
      </c>
      <c r="K556" s="0" t="n">
        <v>4230463</v>
      </c>
      <c r="L556" s="0" t="s">
        <v>5023</v>
      </c>
      <c r="M556" s="0" t="n">
        <v>19</v>
      </c>
      <c r="N556" s="0" t="s">
        <v>29</v>
      </c>
      <c r="O556" s="0" t="s">
        <v>45</v>
      </c>
      <c r="P556" s="0" t="s">
        <v>46</v>
      </c>
      <c r="Q556" s="0" t="n">
        <v>15204231</v>
      </c>
      <c r="R556" s="0" t="s">
        <v>34</v>
      </c>
      <c r="S556" s="0" t="n">
        <v>79852</v>
      </c>
      <c r="T556" s="0" t="s">
        <v>5024</v>
      </c>
      <c r="U556" s="0" t="s">
        <v>5025</v>
      </c>
      <c r="V556" s="0" t="s">
        <v>5026</v>
      </c>
      <c r="W556" s="0" t="s">
        <v>5027</v>
      </c>
      <c r="X556" s="0" t="s">
        <v>5021</v>
      </c>
      <c r="Y556" s="0" t="n">
        <v>57</v>
      </c>
      <c r="Z556" s="3" t="b">
        <f aca="false">TRUE()</f>
        <v>1</v>
      </c>
      <c r="AA556" s="3" t="s">
        <v>5028</v>
      </c>
    </row>
    <row r="557" customFormat="false" ht="15" hidden="false" customHeight="false" outlineLevel="0" collapsed="false">
      <c r="A557" s="0" t="s">
        <v>5029</v>
      </c>
      <c r="B557" s="0" t="s">
        <v>5030</v>
      </c>
      <c r="C557" s="0" t="n">
        <v>0.00519724971108254</v>
      </c>
      <c r="D557" s="0" t="n">
        <v>-1.16834995113126</v>
      </c>
      <c r="E557" s="0" t="s">
        <v>5031</v>
      </c>
      <c r="F557" s="0" t="n">
        <v>5860327</v>
      </c>
      <c r="G557" s="0" t="n">
        <v>130095</v>
      </c>
      <c r="H557" s="0" t="s">
        <v>29</v>
      </c>
      <c r="I557" s="0" t="n">
        <v>5860327</v>
      </c>
      <c r="J557" s="0" t="s">
        <v>5032</v>
      </c>
      <c r="K557" s="0" t="n">
        <v>130095</v>
      </c>
      <c r="L557" s="0" t="s">
        <v>5033</v>
      </c>
      <c r="M557" s="0" t="n">
        <v>9</v>
      </c>
      <c r="N557" s="0" t="s">
        <v>29</v>
      </c>
      <c r="O557" s="0" t="s">
        <v>45</v>
      </c>
      <c r="P557" s="0" t="s">
        <v>46</v>
      </c>
      <c r="Q557" s="0" t="n">
        <v>133141727</v>
      </c>
      <c r="R557" s="0" t="s">
        <v>34</v>
      </c>
      <c r="S557" s="0" t="n">
        <v>286336</v>
      </c>
      <c r="T557" s="0" t="s">
        <v>5034</v>
      </c>
      <c r="U557" s="0" t="s">
        <v>5035</v>
      </c>
      <c r="V557" s="0" t="s">
        <v>5036</v>
      </c>
      <c r="W557" s="0" t="s">
        <v>5037</v>
      </c>
      <c r="X557" s="0" t="s">
        <v>5031</v>
      </c>
      <c r="Y557" s="0" t="n">
        <v>625</v>
      </c>
      <c r="Z557" s="3" t="b">
        <f aca="false">TRUE()</f>
        <v>1</v>
      </c>
      <c r="AA557" s="3" t="s">
        <v>5038</v>
      </c>
    </row>
    <row r="558" customFormat="false" ht="15" hidden="false" customHeight="false" outlineLevel="0" collapsed="false">
      <c r="A558" s="0" t="s">
        <v>5039</v>
      </c>
      <c r="B558" s="0" t="s">
        <v>5040</v>
      </c>
      <c r="C558" s="0" t="n">
        <v>0.00519724971108254</v>
      </c>
      <c r="D558" s="0" t="n">
        <v>-0.923704754775181</v>
      </c>
      <c r="E558" s="0" t="s">
        <v>5041</v>
      </c>
      <c r="F558" s="0" t="n">
        <v>4640678</v>
      </c>
      <c r="G558" s="0" t="n">
        <v>5870242</v>
      </c>
      <c r="H558" s="0" t="s">
        <v>67</v>
      </c>
      <c r="I558" s="0" t="n">
        <v>4640678</v>
      </c>
      <c r="J558" s="0" t="s">
        <v>5042</v>
      </c>
      <c r="K558" s="0" t="n">
        <v>5870242</v>
      </c>
      <c r="L558" s="0" t="s">
        <v>5043</v>
      </c>
      <c r="M558" s="0" t="n">
        <v>11</v>
      </c>
      <c r="N558" s="0" t="s">
        <v>67</v>
      </c>
      <c r="O558" s="0" t="s">
        <v>58</v>
      </c>
      <c r="P558" s="0" t="s">
        <v>33</v>
      </c>
      <c r="Q558" s="0" t="n">
        <v>71387587</v>
      </c>
      <c r="R558" s="0" t="s">
        <v>47</v>
      </c>
      <c r="S558" s="0" t="n">
        <v>10068</v>
      </c>
      <c r="T558" s="0" t="s">
        <v>5044</v>
      </c>
      <c r="U558" s="0" t="s">
        <v>5045</v>
      </c>
      <c r="V558" s="0" t="s">
        <v>5046</v>
      </c>
      <c r="W558" s="0" t="s">
        <v>5047</v>
      </c>
      <c r="X558" s="0" t="s">
        <v>5041</v>
      </c>
      <c r="Y558" s="0" t="n">
        <v>39</v>
      </c>
      <c r="Z558" s="3" t="b">
        <f aca="false">FALSE()</f>
        <v>0</v>
      </c>
      <c r="AA558" s="3"/>
    </row>
    <row r="559" customFormat="false" ht="15" hidden="false" customHeight="false" outlineLevel="0" collapsed="false">
      <c r="A559" s="0" t="s">
        <v>5048</v>
      </c>
      <c r="B559" s="0" t="s">
        <v>5049</v>
      </c>
      <c r="C559" s="0" t="n">
        <v>0.00519724971108254</v>
      </c>
      <c r="D559" s="0" t="n">
        <v>-1.15305666306202</v>
      </c>
      <c r="E559" s="0" t="s">
        <v>5050</v>
      </c>
      <c r="F559" s="0" t="n">
        <v>1820608</v>
      </c>
      <c r="G559" s="0" t="n">
        <v>3420093</v>
      </c>
      <c r="H559" s="0" t="s">
        <v>29</v>
      </c>
      <c r="I559" s="0" t="n">
        <v>1820608</v>
      </c>
      <c r="J559" s="0" t="s">
        <v>5051</v>
      </c>
      <c r="K559" s="0" t="n">
        <v>3420093</v>
      </c>
      <c r="L559" s="0" t="s">
        <v>5052</v>
      </c>
      <c r="M559" s="0" t="n">
        <v>12</v>
      </c>
      <c r="N559" s="0" t="s">
        <v>67</v>
      </c>
      <c r="O559" s="0" t="s">
        <v>45</v>
      </c>
      <c r="P559" s="0" t="s">
        <v>46</v>
      </c>
      <c r="Q559" s="0" t="n">
        <v>67012379</v>
      </c>
      <c r="R559" s="0" t="s">
        <v>34</v>
      </c>
      <c r="S559" s="0" t="n">
        <v>56890</v>
      </c>
      <c r="U559" s="0" t="s">
        <v>5053</v>
      </c>
      <c r="V559" s="0" t="s">
        <v>5054</v>
      </c>
      <c r="W559" s="0" t="s">
        <v>5055</v>
      </c>
      <c r="X559" s="0" t="s">
        <v>5050</v>
      </c>
      <c r="Y559" s="0" t="n">
        <v>498</v>
      </c>
      <c r="Z559" s="3" t="b">
        <f aca="false">TRUE()</f>
        <v>1</v>
      </c>
      <c r="AA559" s="3" t="s">
        <v>5056</v>
      </c>
    </row>
    <row r="560" customFormat="false" ht="15" hidden="false" customHeight="false" outlineLevel="0" collapsed="false">
      <c r="A560" s="0" t="s">
        <v>5057</v>
      </c>
      <c r="B560" s="0" t="s">
        <v>5058</v>
      </c>
      <c r="C560" s="0" t="n">
        <v>0.00519942473405127</v>
      </c>
      <c r="D560" s="0" t="n">
        <v>-1.38785603564184</v>
      </c>
      <c r="E560" s="0" t="s">
        <v>5059</v>
      </c>
      <c r="F560" s="0" t="n">
        <v>6100689</v>
      </c>
      <c r="G560" s="0" t="n">
        <v>6100356</v>
      </c>
      <c r="H560" s="0" t="s">
        <v>67</v>
      </c>
      <c r="I560" s="0" t="n">
        <v>6100689</v>
      </c>
      <c r="J560" s="0" t="s">
        <v>5060</v>
      </c>
      <c r="K560" s="0" t="n">
        <v>6100356</v>
      </c>
      <c r="L560" s="0" t="s">
        <v>5061</v>
      </c>
      <c r="M560" s="0" t="n">
        <v>19</v>
      </c>
      <c r="N560" s="0" t="s">
        <v>67</v>
      </c>
      <c r="O560" s="0" t="s">
        <v>32</v>
      </c>
      <c r="P560" s="0" t="s">
        <v>33</v>
      </c>
      <c r="Q560" s="0" t="n">
        <v>495027</v>
      </c>
      <c r="R560" s="0" t="s">
        <v>47</v>
      </c>
      <c r="S560" s="0" t="n">
        <v>3004</v>
      </c>
      <c r="T560" s="0" t="s">
        <v>5062</v>
      </c>
      <c r="U560" s="0" t="s">
        <v>5063</v>
      </c>
      <c r="V560" s="0" t="s">
        <v>5064</v>
      </c>
      <c r="W560" s="0" t="s">
        <v>5065</v>
      </c>
      <c r="X560" s="0" t="s">
        <v>5059</v>
      </c>
      <c r="Y560" s="0" t="n">
        <v>322</v>
      </c>
      <c r="Z560" s="3" t="b">
        <f aca="false">TRUE()</f>
        <v>1</v>
      </c>
      <c r="AA560" s="3" t="s">
        <v>5066</v>
      </c>
    </row>
    <row r="561" customFormat="false" ht="15" hidden="false" customHeight="false" outlineLevel="0" collapsed="false">
      <c r="A561" s="0" t="s">
        <v>5067</v>
      </c>
      <c r="B561" s="0" t="s">
        <v>5068</v>
      </c>
      <c r="C561" s="0" t="n">
        <v>0.00519942473405127</v>
      </c>
      <c r="D561" s="0" t="n">
        <v>-1.84617703345806</v>
      </c>
      <c r="E561" s="0" t="s">
        <v>5069</v>
      </c>
      <c r="F561" s="0" t="n">
        <v>2370333</v>
      </c>
      <c r="G561" s="0" t="n">
        <v>6550333</v>
      </c>
      <c r="H561" s="0" t="s">
        <v>67</v>
      </c>
      <c r="I561" s="0" t="n">
        <v>2370333</v>
      </c>
      <c r="J561" s="0" t="s">
        <v>5070</v>
      </c>
      <c r="K561" s="0" t="n">
        <v>6550333</v>
      </c>
      <c r="L561" s="0" t="s">
        <v>5071</v>
      </c>
      <c r="M561" s="0" t="n">
        <v>19</v>
      </c>
      <c r="N561" s="0" t="s">
        <v>67</v>
      </c>
      <c r="O561" s="0" t="s">
        <v>32</v>
      </c>
      <c r="P561" s="0" t="s">
        <v>33</v>
      </c>
      <c r="Q561" s="0" t="n">
        <v>18357985</v>
      </c>
      <c r="R561" s="0" t="s">
        <v>47</v>
      </c>
      <c r="S561" s="0" t="n">
        <v>9518</v>
      </c>
      <c r="T561" s="0" t="s">
        <v>5072</v>
      </c>
      <c r="U561" s="0" t="s">
        <v>5073</v>
      </c>
      <c r="V561" s="0" t="s">
        <v>5074</v>
      </c>
      <c r="W561" s="0" t="s">
        <v>5075</v>
      </c>
      <c r="X561" s="0" t="s">
        <v>5069</v>
      </c>
      <c r="Y561" s="0" t="n">
        <v>32</v>
      </c>
      <c r="Z561" s="3" t="b">
        <f aca="false">TRUE()</f>
        <v>1</v>
      </c>
      <c r="AA561" s="3" t="s">
        <v>5076</v>
      </c>
    </row>
    <row r="562" customFormat="false" ht="15" hidden="false" customHeight="false" outlineLevel="0" collapsed="false">
      <c r="A562" s="0" t="s">
        <v>5077</v>
      </c>
      <c r="B562" s="0" t="s">
        <v>5078</v>
      </c>
      <c r="C562" s="0" t="n">
        <v>0.00521802212131171</v>
      </c>
      <c r="D562" s="0" t="n">
        <v>-1.54663272623705</v>
      </c>
      <c r="E562" s="0" t="s">
        <v>5079</v>
      </c>
      <c r="F562" s="0" t="n">
        <v>5090253</v>
      </c>
      <c r="G562" s="0" t="n">
        <v>6330187</v>
      </c>
      <c r="H562" s="0" t="s">
        <v>29</v>
      </c>
      <c r="I562" s="0" t="n">
        <v>5090253</v>
      </c>
      <c r="J562" s="0" t="s">
        <v>5080</v>
      </c>
      <c r="K562" s="0" t="n">
        <v>6330187</v>
      </c>
      <c r="L562" s="0" t="s">
        <v>5081</v>
      </c>
      <c r="M562" s="0" t="n">
        <v>19</v>
      </c>
      <c r="N562" s="0" t="s">
        <v>29</v>
      </c>
      <c r="O562" s="0" t="s">
        <v>32</v>
      </c>
      <c r="P562" s="0" t="s">
        <v>33</v>
      </c>
      <c r="Q562" s="0" t="n">
        <v>43955985</v>
      </c>
      <c r="R562" s="0" t="s">
        <v>34</v>
      </c>
      <c r="S562" s="0" t="n">
        <v>3963</v>
      </c>
      <c r="T562" s="0" t="s">
        <v>5082</v>
      </c>
      <c r="U562" s="0" t="s">
        <v>5083</v>
      </c>
      <c r="V562" s="0" t="s">
        <v>5084</v>
      </c>
      <c r="W562" s="0" t="s">
        <v>5085</v>
      </c>
      <c r="X562" s="0" t="s">
        <v>5079</v>
      </c>
      <c r="Y562" s="0" t="n">
        <v>134</v>
      </c>
      <c r="Z562" s="3" t="b">
        <f aca="false">FALSE()</f>
        <v>0</v>
      </c>
      <c r="AA562" s="3"/>
    </row>
    <row r="563" customFormat="false" ht="15" hidden="false" customHeight="false" outlineLevel="0" collapsed="false">
      <c r="A563" s="0" t="s">
        <v>5086</v>
      </c>
      <c r="B563" s="0" t="s">
        <v>5087</v>
      </c>
      <c r="C563" s="0" t="n">
        <v>0.00521802212131171</v>
      </c>
      <c r="D563" s="0" t="n">
        <v>1.89123200578507</v>
      </c>
      <c r="E563" s="0" t="s">
        <v>5088</v>
      </c>
      <c r="F563" s="0" t="n">
        <v>5910215</v>
      </c>
      <c r="G563" s="0" t="n">
        <v>4220215</v>
      </c>
      <c r="H563" s="0" t="s">
        <v>67</v>
      </c>
      <c r="I563" s="0" t="n">
        <v>5910215</v>
      </c>
      <c r="J563" s="0" t="s">
        <v>5089</v>
      </c>
      <c r="K563" s="0" t="n">
        <v>4220215</v>
      </c>
      <c r="L563" s="0" t="s">
        <v>5090</v>
      </c>
      <c r="M563" s="0" t="n">
        <v>11</v>
      </c>
      <c r="N563" s="0" t="s">
        <v>67</v>
      </c>
      <c r="O563" s="0" t="s">
        <v>58</v>
      </c>
      <c r="P563" s="0" t="s">
        <v>33</v>
      </c>
      <c r="Q563" s="0" t="s">
        <v>215</v>
      </c>
      <c r="R563" s="0" t="s">
        <v>34</v>
      </c>
      <c r="S563" s="0" t="n">
        <v>60529</v>
      </c>
      <c r="T563" s="0" t="s">
        <v>5091</v>
      </c>
      <c r="U563" s="0" t="s">
        <v>1738</v>
      </c>
      <c r="W563" s="0" t="s">
        <v>5092</v>
      </c>
      <c r="X563" s="0" t="s">
        <v>5088</v>
      </c>
      <c r="Y563" s="0" t="s">
        <v>215</v>
      </c>
      <c r="Z563" s="3" t="b">
        <f aca="false">TRUE()</f>
        <v>1</v>
      </c>
      <c r="AA563" s="3" t="s">
        <v>5093</v>
      </c>
    </row>
    <row r="564" customFormat="false" ht="15" hidden="false" customHeight="false" outlineLevel="0" collapsed="false">
      <c r="A564" s="0" t="s">
        <v>5094</v>
      </c>
      <c r="B564" s="0" t="s">
        <v>5095</v>
      </c>
      <c r="C564" s="0" t="n">
        <v>0.00523573908600692</v>
      </c>
      <c r="D564" s="0" t="n">
        <v>1.09319046528828</v>
      </c>
      <c r="E564" s="0" t="s">
        <v>5096</v>
      </c>
      <c r="F564" s="0" t="n">
        <v>130091</v>
      </c>
      <c r="G564" s="0" t="n">
        <v>4880091</v>
      </c>
      <c r="H564" s="0" t="s">
        <v>67</v>
      </c>
      <c r="I564" s="0" t="n">
        <v>130091</v>
      </c>
      <c r="J564" s="0" t="s">
        <v>5097</v>
      </c>
      <c r="K564" s="0" t="n">
        <v>4880091</v>
      </c>
      <c r="L564" s="0" t="s">
        <v>5098</v>
      </c>
      <c r="M564" s="0" t="n">
        <v>17</v>
      </c>
      <c r="N564" s="0" t="s">
        <v>29</v>
      </c>
      <c r="O564" s="0" t="s">
        <v>58</v>
      </c>
      <c r="P564" s="0" t="s">
        <v>33</v>
      </c>
      <c r="Q564" s="0" t="n">
        <v>37967717</v>
      </c>
      <c r="R564" s="0" t="s">
        <v>47</v>
      </c>
      <c r="S564" s="0" t="n">
        <v>80347</v>
      </c>
      <c r="T564" s="0" t="s">
        <v>5099</v>
      </c>
      <c r="U564" s="0" t="s">
        <v>5100</v>
      </c>
      <c r="V564" s="0" t="s">
        <v>5101</v>
      </c>
      <c r="W564" s="0" t="s">
        <v>5102</v>
      </c>
      <c r="X564" s="0" t="s">
        <v>5096</v>
      </c>
      <c r="Y564" s="0" t="n">
        <v>451</v>
      </c>
      <c r="Z564" s="3" t="b">
        <f aca="false">FALSE()</f>
        <v>0</v>
      </c>
      <c r="AA564" s="3"/>
    </row>
    <row r="565" customFormat="false" ht="15" hidden="false" customHeight="false" outlineLevel="0" collapsed="false">
      <c r="A565" s="0" t="s">
        <v>5103</v>
      </c>
      <c r="B565" s="0" t="s">
        <v>5104</v>
      </c>
      <c r="C565" s="0" t="n">
        <v>0.00531187089109112</v>
      </c>
      <c r="D565" s="0" t="n">
        <v>-0.754721264960816</v>
      </c>
      <c r="E565" s="0" t="s">
        <v>5105</v>
      </c>
      <c r="F565" s="0" t="n">
        <v>3120195</v>
      </c>
      <c r="G565" s="0" t="n">
        <v>4890195</v>
      </c>
      <c r="H565" s="0" t="s">
        <v>29</v>
      </c>
      <c r="I565" s="0" t="n">
        <v>3120195</v>
      </c>
      <c r="J565" s="0" t="s">
        <v>5106</v>
      </c>
      <c r="K565" s="0" t="n">
        <v>4890195</v>
      </c>
      <c r="L565" s="0" t="s">
        <v>5107</v>
      </c>
      <c r="M565" s="0" t="n">
        <v>17</v>
      </c>
      <c r="N565" s="0" t="s">
        <v>67</v>
      </c>
      <c r="O565" s="0" t="s">
        <v>32</v>
      </c>
      <c r="P565" s="0" t="s">
        <v>33</v>
      </c>
      <c r="Q565" s="0" t="n">
        <v>1680095</v>
      </c>
      <c r="R565" s="0" t="s">
        <v>47</v>
      </c>
      <c r="S565" s="0" t="n">
        <v>6117</v>
      </c>
      <c r="T565" s="0" t="s">
        <v>5108</v>
      </c>
      <c r="U565" s="0" t="s">
        <v>5109</v>
      </c>
      <c r="V565" s="0" t="s">
        <v>5110</v>
      </c>
      <c r="W565" s="0" t="s">
        <v>5111</v>
      </c>
      <c r="X565" s="0" t="s">
        <v>5105</v>
      </c>
      <c r="Y565" s="0" t="n">
        <v>1493</v>
      </c>
      <c r="Z565" s="3" t="b">
        <f aca="false">FALSE()</f>
        <v>0</v>
      </c>
      <c r="AA565" s="3"/>
    </row>
    <row r="566" customFormat="false" ht="15" hidden="false" customHeight="false" outlineLevel="0" collapsed="false">
      <c r="A566" s="0" t="s">
        <v>5112</v>
      </c>
      <c r="B566" s="0" t="s">
        <v>5113</v>
      </c>
      <c r="C566" s="0" t="n">
        <v>0.00559596073378132</v>
      </c>
      <c r="D566" s="0" t="n">
        <v>-1.25417938773833</v>
      </c>
      <c r="E566" s="0" t="s">
        <v>5114</v>
      </c>
      <c r="F566" s="0" t="n">
        <v>4230100</v>
      </c>
      <c r="G566" s="0" t="n">
        <v>4230170</v>
      </c>
      <c r="H566" s="0" t="s">
        <v>29</v>
      </c>
      <c r="I566" s="0" t="n">
        <v>4230100</v>
      </c>
      <c r="J566" s="0" t="s">
        <v>5115</v>
      </c>
      <c r="K566" s="0" t="n">
        <v>4230170</v>
      </c>
      <c r="L566" s="0" t="s">
        <v>5116</v>
      </c>
      <c r="M566" s="0" t="n">
        <v>18</v>
      </c>
      <c r="N566" s="0" t="s">
        <v>67</v>
      </c>
      <c r="O566" s="0" t="s">
        <v>45</v>
      </c>
      <c r="P566" s="0" t="s">
        <v>46</v>
      </c>
      <c r="Q566" s="0" t="s">
        <v>215</v>
      </c>
      <c r="R566" s="0" t="s">
        <v>47</v>
      </c>
      <c r="S566" s="0" t="n">
        <v>2587</v>
      </c>
      <c r="T566" s="0" t="s">
        <v>5117</v>
      </c>
      <c r="U566" s="0" t="s">
        <v>5118</v>
      </c>
      <c r="W566" s="0" t="s">
        <v>5119</v>
      </c>
      <c r="X566" s="0" t="s">
        <v>5114</v>
      </c>
      <c r="Y566" s="0" t="s">
        <v>215</v>
      </c>
      <c r="Z566" s="3" t="b">
        <f aca="false">TRUE()</f>
        <v>1</v>
      </c>
      <c r="AA566" s="3" t="s">
        <v>5120</v>
      </c>
    </row>
    <row r="567" customFormat="false" ht="15" hidden="false" customHeight="false" outlineLevel="0" collapsed="false">
      <c r="A567" s="0" t="s">
        <v>5121</v>
      </c>
      <c r="B567" s="0" t="s">
        <v>5122</v>
      </c>
      <c r="C567" s="0" t="n">
        <v>0.00563991838255887</v>
      </c>
      <c r="D567" s="0" t="n">
        <v>-1.23804674126002</v>
      </c>
      <c r="E567" s="0" t="s">
        <v>5123</v>
      </c>
      <c r="F567" s="0" t="n">
        <v>4540689</v>
      </c>
      <c r="G567" s="0" t="n">
        <v>4540356</v>
      </c>
      <c r="H567" s="0" t="s">
        <v>29</v>
      </c>
      <c r="I567" s="0" t="n">
        <v>4540689</v>
      </c>
      <c r="J567" s="0" t="s">
        <v>5124</v>
      </c>
      <c r="K567" s="0" t="n">
        <v>4540356</v>
      </c>
      <c r="L567" s="0" t="s">
        <v>5125</v>
      </c>
      <c r="M567" s="0" t="n">
        <v>13</v>
      </c>
      <c r="N567" s="0" t="s">
        <v>29</v>
      </c>
      <c r="O567" s="0" t="s">
        <v>45</v>
      </c>
      <c r="P567" s="0" t="s">
        <v>46</v>
      </c>
      <c r="Q567" s="0" t="n">
        <v>40138734</v>
      </c>
      <c r="R567" s="0" t="s">
        <v>34</v>
      </c>
      <c r="S567" s="0" t="n">
        <v>2308</v>
      </c>
      <c r="T567" s="0" t="s">
        <v>5126</v>
      </c>
      <c r="U567" s="0" t="s">
        <v>5127</v>
      </c>
      <c r="V567" s="0" t="s">
        <v>5128</v>
      </c>
      <c r="W567" s="0" t="s">
        <v>5129</v>
      </c>
      <c r="X567" s="0" t="s">
        <v>5123</v>
      </c>
      <c r="Y567" s="0" t="n">
        <v>1000</v>
      </c>
      <c r="Z567" s="3" t="b">
        <f aca="false">TRUE()</f>
        <v>1</v>
      </c>
      <c r="AA567" s="3" t="s">
        <v>5130</v>
      </c>
    </row>
    <row r="568" customFormat="false" ht="15" hidden="false" customHeight="false" outlineLevel="0" collapsed="false">
      <c r="A568" s="0" t="s">
        <v>5131</v>
      </c>
      <c r="B568" s="0" t="s">
        <v>5132</v>
      </c>
      <c r="C568" s="0" t="n">
        <v>0.00571360662893383</v>
      </c>
      <c r="D568" s="0" t="n">
        <v>-0.988261403381488</v>
      </c>
      <c r="E568" s="0" t="s">
        <v>5133</v>
      </c>
      <c r="F568" s="0" t="n">
        <v>3840458</v>
      </c>
      <c r="G568" s="0" t="n">
        <v>2340092</v>
      </c>
      <c r="H568" s="0" t="s">
        <v>29</v>
      </c>
      <c r="I568" s="0" t="n">
        <v>3840458</v>
      </c>
      <c r="J568" s="0" t="s">
        <v>5134</v>
      </c>
      <c r="K568" s="0" t="n">
        <v>2340092</v>
      </c>
      <c r="L568" s="0" t="s">
        <v>5135</v>
      </c>
      <c r="M568" s="0" t="n">
        <v>5</v>
      </c>
      <c r="N568" s="0" t="s">
        <v>29</v>
      </c>
      <c r="O568" s="0" t="s">
        <v>58</v>
      </c>
      <c r="P568" s="0" t="s">
        <v>33</v>
      </c>
      <c r="Q568" s="0" t="n">
        <v>145698869</v>
      </c>
      <c r="R568" s="0" t="s">
        <v>47</v>
      </c>
      <c r="S568" s="0" t="n">
        <v>5459</v>
      </c>
      <c r="T568" s="0" t="s">
        <v>5136</v>
      </c>
      <c r="U568" s="0" t="s">
        <v>5137</v>
      </c>
      <c r="V568" s="0" t="s">
        <v>5138</v>
      </c>
      <c r="W568" s="0" t="s">
        <v>5139</v>
      </c>
      <c r="X568" s="0" t="s">
        <v>5133</v>
      </c>
      <c r="Y568" s="0" t="n">
        <v>289</v>
      </c>
      <c r="Z568" s="3" t="b">
        <f aca="false">TRUE()</f>
        <v>1</v>
      </c>
      <c r="AA568" s="3" t="s">
        <v>5140</v>
      </c>
    </row>
    <row r="569" customFormat="false" ht="15" hidden="false" customHeight="false" outlineLevel="0" collapsed="false">
      <c r="A569" s="0" t="s">
        <v>5141</v>
      </c>
      <c r="B569" s="0" t="s">
        <v>5142</v>
      </c>
      <c r="C569" s="0" t="n">
        <v>0.00572785633047365</v>
      </c>
      <c r="D569" s="0" t="n">
        <v>-0.879245621565272</v>
      </c>
      <c r="E569" s="0" t="s">
        <v>5143</v>
      </c>
      <c r="F569" s="0" t="n">
        <v>4220746</v>
      </c>
      <c r="G569" s="0" t="n">
        <v>4220768</v>
      </c>
      <c r="H569" s="0" t="s">
        <v>67</v>
      </c>
      <c r="I569" s="0" t="n">
        <v>4220746</v>
      </c>
      <c r="J569" s="0" t="s">
        <v>5144</v>
      </c>
      <c r="K569" s="0" t="n">
        <v>4220768</v>
      </c>
      <c r="L569" s="0" t="s">
        <v>5145</v>
      </c>
      <c r="M569" s="0" t="n">
        <v>3</v>
      </c>
      <c r="N569" s="0" t="s">
        <v>67</v>
      </c>
      <c r="O569" s="0" t="s">
        <v>45</v>
      </c>
      <c r="P569" s="0" t="s">
        <v>46</v>
      </c>
      <c r="Q569" s="0" t="n">
        <v>115380446</v>
      </c>
      <c r="R569" s="0" t="s">
        <v>34</v>
      </c>
      <c r="S569" s="0" t="n">
        <v>1814</v>
      </c>
      <c r="T569" s="0" t="s">
        <v>5146</v>
      </c>
      <c r="U569" s="0" t="s">
        <v>5147</v>
      </c>
      <c r="V569" s="0" t="s">
        <v>5148</v>
      </c>
      <c r="W569" s="0" t="s">
        <v>5149</v>
      </c>
      <c r="X569" s="0" t="s">
        <v>5143</v>
      </c>
      <c r="Y569" s="0" t="n">
        <v>853</v>
      </c>
      <c r="Z569" s="3" t="b">
        <f aca="false">FALSE()</f>
        <v>0</v>
      </c>
      <c r="AA569" s="3"/>
    </row>
    <row r="570" customFormat="false" ht="15" hidden="false" customHeight="false" outlineLevel="0" collapsed="false">
      <c r="A570" s="0" t="s">
        <v>5150</v>
      </c>
      <c r="B570" s="0" t="s">
        <v>5151</v>
      </c>
      <c r="C570" s="0" t="n">
        <v>0.00576704465980663</v>
      </c>
      <c r="D570" s="0" t="n">
        <v>-0.911677254569525</v>
      </c>
      <c r="E570" s="0" t="s">
        <v>5152</v>
      </c>
      <c r="F570" s="0" t="n">
        <v>3170431</v>
      </c>
      <c r="G570" s="0" t="n">
        <v>630709</v>
      </c>
      <c r="H570" s="0" t="s">
        <v>67</v>
      </c>
      <c r="I570" s="0" t="n">
        <v>3170431</v>
      </c>
      <c r="J570" s="0" t="s">
        <v>5153</v>
      </c>
      <c r="K570" s="0" t="n">
        <v>630709</v>
      </c>
      <c r="L570" s="0" t="s">
        <v>5154</v>
      </c>
      <c r="M570" s="0" t="n">
        <v>11</v>
      </c>
      <c r="N570" s="0" t="s">
        <v>67</v>
      </c>
      <c r="O570" s="0" t="s">
        <v>45</v>
      </c>
      <c r="P570" s="0" t="s">
        <v>46</v>
      </c>
      <c r="Q570" s="0" t="n">
        <v>107087992</v>
      </c>
      <c r="R570" s="0" t="s">
        <v>34</v>
      </c>
      <c r="S570" s="0" t="n">
        <v>6588</v>
      </c>
      <c r="T570" s="0" t="s">
        <v>5155</v>
      </c>
      <c r="U570" s="0" t="s">
        <v>5156</v>
      </c>
      <c r="V570" s="0" t="s">
        <v>5157</v>
      </c>
      <c r="W570" s="0" t="s">
        <v>5158</v>
      </c>
      <c r="X570" s="0" t="s">
        <v>5152</v>
      </c>
      <c r="Y570" s="0" t="n">
        <v>22</v>
      </c>
      <c r="Z570" s="3" t="b">
        <f aca="false">FALSE()</f>
        <v>0</v>
      </c>
      <c r="AA570" s="3"/>
    </row>
    <row r="571" customFormat="false" ht="15" hidden="false" customHeight="false" outlineLevel="0" collapsed="false">
      <c r="A571" s="0" t="s">
        <v>5159</v>
      </c>
      <c r="B571" s="0" t="s">
        <v>5160</v>
      </c>
      <c r="C571" s="0" t="n">
        <v>0.00579127221804219</v>
      </c>
      <c r="D571" s="0" t="n">
        <v>-1.75462075511768</v>
      </c>
      <c r="E571" s="0" t="s">
        <v>5161</v>
      </c>
      <c r="F571" s="0" t="n">
        <v>4880253</v>
      </c>
      <c r="G571" s="0" t="n">
        <v>3460193</v>
      </c>
      <c r="H571" s="0" t="s">
        <v>67</v>
      </c>
      <c r="I571" s="0" t="n">
        <v>4880253</v>
      </c>
      <c r="J571" s="0" t="s">
        <v>5162</v>
      </c>
      <c r="K571" s="0" t="n">
        <v>3460193</v>
      </c>
      <c r="L571" s="0" t="s">
        <v>5163</v>
      </c>
      <c r="M571" s="0" t="n">
        <v>17</v>
      </c>
      <c r="N571" s="0" t="s">
        <v>67</v>
      </c>
      <c r="O571" s="0" t="s">
        <v>58</v>
      </c>
      <c r="P571" s="0" t="s">
        <v>33</v>
      </c>
      <c r="Q571" s="0" t="n">
        <v>1342745</v>
      </c>
      <c r="R571" s="0" t="s">
        <v>34</v>
      </c>
      <c r="S571" s="0" t="n">
        <v>4641</v>
      </c>
      <c r="T571" s="0" t="s">
        <v>5164</v>
      </c>
      <c r="U571" s="0" t="s">
        <v>5165</v>
      </c>
      <c r="V571" s="0" t="s">
        <v>5166</v>
      </c>
      <c r="W571" s="0" t="s">
        <v>5167</v>
      </c>
      <c r="X571" s="0" t="s">
        <v>5161</v>
      </c>
      <c r="Y571" s="0" t="n">
        <v>115</v>
      </c>
      <c r="Z571" s="3" t="b">
        <f aca="false">TRUE()</f>
        <v>1</v>
      </c>
      <c r="AA571" s="3" t="s">
        <v>5168</v>
      </c>
    </row>
    <row r="572" customFormat="false" ht="15" hidden="false" customHeight="false" outlineLevel="0" collapsed="false">
      <c r="A572" s="0" t="s">
        <v>5169</v>
      </c>
      <c r="B572" s="0" t="s">
        <v>5170</v>
      </c>
      <c r="C572" s="0" t="n">
        <v>0.00584857648254475</v>
      </c>
      <c r="D572" s="0" t="n">
        <v>-1.07594577364705</v>
      </c>
      <c r="E572" s="0" t="s">
        <v>5171</v>
      </c>
      <c r="F572" s="0" t="n">
        <v>1430669</v>
      </c>
      <c r="G572" s="0" t="n">
        <v>2100128</v>
      </c>
      <c r="H572" s="0" t="s">
        <v>67</v>
      </c>
      <c r="I572" s="0" t="n">
        <v>1430669</v>
      </c>
      <c r="J572" s="0" t="s">
        <v>5172</v>
      </c>
      <c r="K572" s="0" t="n">
        <v>2100128</v>
      </c>
      <c r="L572" s="0" t="s">
        <v>5173</v>
      </c>
      <c r="M572" s="0" t="n">
        <v>20</v>
      </c>
      <c r="N572" s="0" t="s">
        <v>29</v>
      </c>
      <c r="O572" s="0" t="s">
        <v>45</v>
      </c>
      <c r="P572" s="0" t="s">
        <v>46</v>
      </c>
      <c r="Q572" s="0" t="n">
        <v>22964121</v>
      </c>
      <c r="R572" s="0" t="s">
        <v>47</v>
      </c>
      <c r="S572" s="0" t="n">
        <v>6754</v>
      </c>
      <c r="U572" s="0" t="s">
        <v>5174</v>
      </c>
      <c r="V572" s="0" t="s">
        <v>5175</v>
      </c>
      <c r="W572" s="0" t="s">
        <v>5176</v>
      </c>
      <c r="X572" s="0" t="s">
        <v>5171</v>
      </c>
      <c r="Y572" s="0" t="n">
        <v>215</v>
      </c>
      <c r="Z572" s="3" t="b">
        <f aca="false">TRUE()</f>
        <v>1</v>
      </c>
      <c r="AA572" s="3" t="s">
        <v>5177</v>
      </c>
    </row>
    <row r="573" customFormat="false" ht="15" hidden="false" customHeight="false" outlineLevel="0" collapsed="false">
      <c r="A573" s="0" t="s">
        <v>5178</v>
      </c>
      <c r="B573" s="0" t="s">
        <v>5179</v>
      </c>
      <c r="C573" s="0" t="n">
        <v>0.00584857648254475</v>
      </c>
      <c r="D573" s="0" t="n">
        <v>-1.66372909507146</v>
      </c>
      <c r="E573" s="0" t="s">
        <v>5180</v>
      </c>
      <c r="F573" s="0" t="n">
        <v>5900138</v>
      </c>
      <c r="G573" s="0" t="n">
        <v>5900541</v>
      </c>
      <c r="H573" s="0" t="s">
        <v>29</v>
      </c>
      <c r="I573" s="0" t="n">
        <v>5900138</v>
      </c>
      <c r="J573" s="0" t="s">
        <v>5181</v>
      </c>
      <c r="K573" s="0" t="n">
        <v>5900541</v>
      </c>
      <c r="L573" s="0" t="s">
        <v>5182</v>
      </c>
      <c r="M573" s="0" t="n">
        <v>3</v>
      </c>
      <c r="N573" s="0" t="s">
        <v>67</v>
      </c>
      <c r="O573" s="0" t="s">
        <v>45</v>
      </c>
      <c r="P573" s="0" t="s">
        <v>46</v>
      </c>
      <c r="Q573" s="0" t="n">
        <v>12020865</v>
      </c>
      <c r="R573" s="0" t="s">
        <v>47</v>
      </c>
      <c r="S573" s="0" t="n">
        <v>6854</v>
      </c>
      <c r="T573" s="0" t="s">
        <v>5183</v>
      </c>
      <c r="U573" s="0" t="s">
        <v>5184</v>
      </c>
      <c r="V573" s="0" t="s">
        <v>5185</v>
      </c>
      <c r="W573" s="0" t="s">
        <v>5186</v>
      </c>
      <c r="X573" s="0" t="s">
        <v>5180</v>
      </c>
      <c r="Y573" s="0" t="n">
        <v>406</v>
      </c>
      <c r="Z573" s="3" t="b">
        <f aca="false">TRUE()</f>
        <v>1</v>
      </c>
      <c r="AA573" s="3" t="s">
        <v>5187</v>
      </c>
    </row>
    <row r="574" customFormat="false" ht="15" hidden="false" customHeight="false" outlineLevel="0" collapsed="false">
      <c r="A574" s="0" t="s">
        <v>5188</v>
      </c>
      <c r="B574" s="0" t="s">
        <v>5189</v>
      </c>
      <c r="C574" s="0" t="n">
        <v>0.00589292860207294</v>
      </c>
      <c r="D574" s="0" t="n">
        <v>-0.839650850173949</v>
      </c>
      <c r="E574" s="0" t="s">
        <v>5190</v>
      </c>
      <c r="F574" s="0" t="n">
        <v>7000079</v>
      </c>
      <c r="G574" s="0" t="n">
        <v>3120386</v>
      </c>
      <c r="H574" s="0" t="s">
        <v>29</v>
      </c>
      <c r="I574" s="0" t="n">
        <v>7000079</v>
      </c>
      <c r="J574" s="0" t="s">
        <v>5191</v>
      </c>
      <c r="K574" s="0" t="n">
        <v>3120386</v>
      </c>
      <c r="L574" s="0" t="s">
        <v>5192</v>
      </c>
      <c r="M574" s="0" t="n">
        <v>1</v>
      </c>
      <c r="N574" s="0" t="s">
        <v>67</v>
      </c>
      <c r="O574" s="0" t="s">
        <v>58</v>
      </c>
      <c r="P574" s="0" t="s">
        <v>33</v>
      </c>
      <c r="Q574" s="0" t="n">
        <v>47037329</v>
      </c>
      <c r="R574" s="0" t="s">
        <v>47</v>
      </c>
      <c r="S574" s="0" t="n">
        <v>1580</v>
      </c>
      <c r="T574" s="0" t="s">
        <v>5193</v>
      </c>
      <c r="U574" s="0" t="s">
        <v>5194</v>
      </c>
      <c r="V574" s="0" t="s">
        <v>5195</v>
      </c>
      <c r="W574" s="0" t="s">
        <v>5196</v>
      </c>
      <c r="X574" s="0" t="s">
        <v>5190</v>
      </c>
      <c r="Y574" s="0" t="n">
        <v>124</v>
      </c>
      <c r="Z574" s="3" t="b">
        <f aca="false">FALSE()</f>
        <v>0</v>
      </c>
      <c r="AA574" s="3"/>
    </row>
    <row r="575" customFormat="false" ht="15" hidden="false" customHeight="false" outlineLevel="0" collapsed="false">
      <c r="A575" s="0" t="s">
        <v>5197</v>
      </c>
      <c r="B575" s="0" t="s">
        <v>5198</v>
      </c>
      <c r="C575" s="0" t="n">
        <v>0.0058962891718472</v>
      </c>
      <c r="D575" s="0" t="n">
        <v>1.46883797367551</v>
      </c>
      <c r="E575" s="0" t="s">
        <v>5199</v>
      </c>
      <c r="F575" s="0" t="n">
        <v>2900079</v>
      </c>
      <c r="G575" s="0" t="n">
        <v>730246</v>
      </c>
      <c r="H575" s="0" t="s">
        <v>67</v>
      </c>
      <c r="I575" s="0" t="n">
        <v>2900079</v>
      </c>
      <c r="J575" s="0" t="s">
        <v>5200</v>
      </c>
      <c r="K575" s="0" t="n">
        <v>730246</v>
      </c>
      <c r="L575" s="0" t="s">
        <v>5201</v>
      </c>
      <c r="M575" s="0" t="n">
        <v>2</v>
      </c>
      <c r="N575" s="0" t="s">
        <v>29</v>
      </c>
      <c r="O575" s="0" t="s">
        <v>45</v>
      </c>
      <c r="P575" s="0" t="s">
        <v>46</v>
      </c>
      <c r="Q575" s="0" t="n">
        <v>55600244</v>
      </c>
      <c r="R575" s="0" t="s">
        <v>47</v>
      </c>
      <c r="S575" s="0" t="n">
        <v>112942</v>
      </c>
      <c r="U575" s="0" t="s">
        <v>5202</v>
      </c>
      <c r="V575" s="0" t="s">
        <v>5203</v>
      </c>
      <c r="X575" s="0" t="s">
        <v>5199</v>
      </c>
      <c r="Y575" s="0" t="n">
        <v>453</v>
      </c>
      <c r="Z575" s="3" t="b">
        <f aca="false">TRUE()</f>
        <v>1</v>
      </c>
      <c r="AA575" s="3" t="s">
        <v>5204</v>
      </c>
    </row>
    <row r="576" customFormat="false" ht="15" hidden="false" customHeight="false" outlineLevel="0" collapsed="false">
      <c r="A576" s="0" t="s">
        <v>5205</v>
      </c>
      <c r="B576" s="0" t="s">
        <v>5206</v>
      </c>
      <c r="C576" s="0" t="n">
        <v>0.00590413906201748</v>
      </c>
      <c r="D576" s="0" t="n">
        <v>-0.826263474969852</v>
      </c>
      <c r="E576" s="0" t="s">
        <v>5207</v>
      </c>
      <c r="F576" s="0" t="n">
        <v>650593</v>
      </c>
      <c r="G576" s="0" t="n">
        <v>3460152</v>
      </c>
      <c r="H576" s="0" t="s">
        <v>29</v>
      </c>
      <c r="I576" s="0" t="n">
        <v>650593</v>
      </c>
      <c r="J576" s="0" t="s">
        <v>5208</v>
      </c>
      <c r="K576" s="0" t="n">
        <v>3460152</v>
      </c>
      <c r="L576" s="0" t="s">
        <v>5209</v>
      </c>
      <c r="M576" s="0" t="n">
        <v>19</v>
      </c>
      <c r="N576" s="0" t="s">
        <v>29</v>
      </c>
      <c r="O576" s="0" t="s">
        <v>58</v>
      </c>
      <c r="P576" s="0" t="s">
        <v>33</v>
      </c>
      <c r="Q576" s="0" t="n">
        <v>56319977</v>
      </c>
      <c r="R576" s="0" t="s">
        <v>47</v>
      </c>
      <c r="S576" s="0" t="n">
        <v>27180</v>
      </c>
      <c r="T576" s="0" t="s">
        <v>5210</v>
      </c>
      <c r="U576" s="0" t="s">
        <v>5211</v>
      </c>
      <c r="V576" s="0" t="s">
        <v>5212</v>
      </c>
      <c r="W576" s="0" t="s">
        <v>5213</v>
      </c>
      <c r="X576" s="0" t="s">
        <v>5207</v>
      </c>
      <c r="Y576" s="0" t="n">
        <v>31</v>
      </c>
      <c r="Z576" s="3" t="b">
        <f aca="false">FALSE()</f>
        <v>0</v>
      </c>
      <c r="AA576" s="3"/>
    </row>
    <row r="577" customFormat="false" ht="15" hidden="false" customHeight="false" outlineLevel="0" collapsed="false">
      <c r="A577" s="0" t="s">
        <v>5214</v>
      </c>
      <c r="B577" s="0" t="s">
        <v>5215</v>
      </c>
      <c r="C577" s="0" t="n">
        <v>0.00590413906201748</v>
      </c>
      <c r="D577" s="0" t="n">
        <v>-1.46363142131594</v>
      </c>
      <c r="E577" s="0" t="s">
        <v>5216</v>
      </c>
      <c r="F577" s="0" t="n">
        <v>5720685</v>
      </c>
      <c r="G577" s="0" t="n">
        <v>4810402</v>
      </c>
      <c r="H577" s="0" t="s">
        <v>67</v>
      </c>
      <c r="I577" s="0" t="n">
        <v>5720685</v>
      </c>
      <c r="J577" s="0" t="s">
        <v>5217</v>
      </c>
      <c r="K577" s="0" t="n">
        <v>4810402</v>
      </c>
      <c r="L577" s="0" t="s">
        <v>5218</v>
      </c>
      <c r="M577" s="0" t="n">
        <v>7</v>
      </c>
      <c r="N577" s="0" t="s">
        <v>29</v>
      </c>
      <c r="O577" s="0" t="s">
        <v>45</v>
      </c>
      <c r="P577" s="0" t="s">
        <v>46</v>
      </c>
      <c r="Q577" s="0" t="n">
        <v>72894791</v>
      </c>
      <c r="R577" s="0" t="s">
        <v>34</v>
      </c>
      <c r="S577" s="0" t="n">
        <v>155368</v>
      </c>
      <c r="T577" s="0" t="s">
        <v>5219</v>
      </c>
      <c r="U577" s="0" t="s">
        <v>5220</v>
      </c>
      <c r="V577" s="0" t="s">
        <v>5221</v>
      </c>
      <c r="W577" s="0" t="s">
        <v>5222</v>
      </c>
      <c r="X577" s="0" t="s">
        <v>5216</v>
      </c>
      <c r="Y577" s="0" t="n">
        <v>441</v>
      </c>
      <c r="Z577" s="3" t="b">
        <f aca="false">FALSE()</f>
        <v>0</v>
      </c>
      <c r="AA577" s="3"/>
    </row>
    <row r="578" customFormat="false" ht="15" hidden="false" customHeight="false" outlineLevel="0" collapsed="false">
      <c r="A578" s="0" t="s">
        <v>5223</v>
      </c>
      <c r="B578" s="0" t="s">
        <v>5224</v>
      </c>
      <c r="C578" s="0" t="n">
        <v>0.00591538147939677</v>
      </c>
      <c r="D578" s="0" t="n">
        <v>-1.90259628187376</v>
      </c>
      <c r="E578" s="0" t="s">
        <v>5225</v>
      </c>
      <c r="F578" s="0" t="n">
        <v>5490379</v>
      </c>
      <c r="G578" s="0" t="n">
        <v>4730435</v>
      </c>
      <c r="H578" s="0" t="s">
        <v>67</v>
      </c>
      <c r="I578" s="0" t="n">
        <v>5490379</v>
      </c>
      <c r="J578" s="0" t="s">
        <v>5226</v>
      </c>
      <c r="K578" s="0" t="n">
        <v>4730435</v>
      </c>
      <c r="L578" s="0" t="s">
        <v>5227</v>
      </c>
      <c r="M578" s="0" t="n">
        <v>1</v>
      </c>
      <c r="N578" s="0" t="s">
        <v>29</v>
      </c>
      <c r="O578" s="0" t="s">
        <v>32</v>
      </c>
      <c r="P578" s="0" t="s">
        <v>33</v>
      </c>
      <c r="Q578" s="0" t="n">
        <v>155052166</v>
      </c>
      <c r="R578" s="0" t="s">
        <v>47</v>
      </c>
      <c r="S578" s="0" t="n">
        <v>4914</v>
      </c>
      <c r="T578" s="0" t="s">
        <v>5228</v>
      </c>
      <c r="U578" s="0" t="s">
        <v>5229</v>
      </c>
      <c r="V578" s="0" t="s">
        <v>5230</v>
      </c>
      <c r="W578" s="0" t="s">
        <v>5231</v>
      </c>
      <c r="X578" s="0" t="s">
        <v>5225</v>
      </c>
      <c r="Y578" s="0" t="n">
        <v>16</v>
      </c>
      <c r="Z578" s="3" t="b">
        <f aca="false">FALSE()</f>
        <v>0</v>
      </c>
      <c r="AA578" s="3"/>
    </row>
    <row r="579" customFormat="false" ht="15" hidden="false" customHeight="false" outlineLevel="0" collapsed="false">
      <c r="A579" s="0" t="s">
        <v>5232</v>
      </c>
      <c r="B579" s="0" t="s">
        <v>5233</v>
      </c>
      <c r="C579" s="0" t="n">
        <v>0.00592309519537689</v>
      </c>
      <c r="D579" s="0" t="n">
        <v>-1.34957879186761</v>
      </c>
      <c r="E579" s="0" t="s">
        <v>5234</v>
      </c>
      <c r="F579" s="0" t="n">
        <v>4590670</v>
      </c>
      <c r="G579" s="0" t="n">
        <v>4590132</v>
      </c>
      <c r="H579" s="0" t="s">
        <v>67</v>
      </c>
      <c r="I579" s="0" t="n">
        <v>4590670</v>
      </c>
      <c r="J579" s="0" t="s">
        <v>5235</v>
      </c>
      <c r="K579" s="0" t="n">
        <v>4590132</v>
      </c>
      <c r="L579" s="0" t="s">
        <v>5236</v>
      </c>
      <c r="M579" s="0" t="n">
        <v>1</v>
      </c>
      <c r="N579" s="0" t="s">
        <v>29</v>
      </c>
      <c r="O579" s="0" t="s">
        <v>45</v>
      </c>
      <c r="P579" s="0" t="s">
        <v>46</v>
      </c>
      <c r="Q579" s="0" t="n">
        <v>65503018</v>
      </c>
      <c r="R579" s="0" t="s">
        <v>47</v>
      </c>
      <c r="S579" s="0" t="n">
        <v>9829</v>
      </c>
      <c r="T579" s="0" t="s">
        <v>5237</v>
      </c>
      <c r="U579" s="0" t="s">
        <v>5238</v>
      </c>
      <c r="V579" s="0" t="s">
        <v>5239</v>
      </c>
      <c r="W579" s="0" t="s">
        <v>5240</v>
      </c>
      <c r="X579" s="0" t="s">
        <v>5234</v>
      </c>
      <c r="Y579" s="0" t="n">
        <v>64</v>
      </c>
      <c r="Z579" s="3" t="b">
        <f aca="false">TRUE()</f>
        <v>1</v>
      </c>
      <c r="AA579" s="3" t="s">
        <v>5241</v>
      </c>
    </row>
    <row r="580" customFormat="false" ht="15" hidden="false" customHeight="false" outlineLevel="0" collapsed="false">
      <c r="A580" s="0" t="s">
        <v>5242</v>
      </c>
      <c r="B580" s="0" t="s">
        <v>5243</v>
      </c>
      <c r="C580" s="0" t="n">
        <v>0.00592639653540674</v>
      </c>
      <c r="D580" s="0" t="n">
        <v>-1.41761425556681</v>
      </c>
      <c r="E580" s="0" t="s">
        <v>5244</v>
      </c>
      <c r="F580" s="0" t="n">
        <v>7610753</v>
      </c>
      <c r="G580" s="0" t="n">
        <v>3390187</v>
      </c>
      <c r="H580" s="0" t="s">
        <v>29</v>
      </c>
      <c r="I580" s="0" t="n">
        <v>7610753</v>
      </c>
      <c r="J580" s="0" t="s">
        <v>5245</v>
      </c>
      <c r="K580" s="0" t="n">
        <v>3390187</v>
      </c>
      <c r="L580" s="0" t="s">
        <v>5246</v>
      </c>
      <c r="M580" s="0" t="n">
        <v>17</v>
      </c>
      <c r="N580" s="0" t="s">
        <v>67</v>
      </c>
      <c r="O580" s="0" t="s">
        <v>45</v>
      </c>
      <c r="P580" s="0" t="s">
        <v>46</v>
      </c>
      <c r="Q580" s="0" t="n">
        <v>34561298</v>
      </c>
      <c r="R580" s="0" t="s">
        <v>34</v>
      </c>
      <c r="S580" s="0" t="n">
        <v>57125</v>
      </c>
      <c r="T580" s="0" t="s">
        <v>5247</v>
      </c>
      <c r="U580" s="0" t="s">
        <v>5248</v>
      </c>
      <c r="V580" s="0" t="s">
        <v>5249</v>
      </c>
      <c r="W580" s="0" t="s">
        <v>5250</v>
      </c>
      <c r="X580" s="0" t="s">
        <v>5244</v>
      </c>
      <c r="Y580" s="0" t="n">
        <v>459</v>
      </c>
      <c r="Z580" s="3" t="b">
        <f aca="false">FALSE()</f>
        <v>0</v>
      </c>
      <c r="AA580" s="3"/>
    </row>
    <row r="581" customFormat="false" ht="15" hidden="false" customHeight="false" outlineLevel="0" collapsed="false">
      <c r="A581" s="0" t="s">
        <v>5251</v>
      </c>
      <c r="B581" s="0" t="s">
        <v>5252</v>
      </c>
      <c r="C581" s="0" t="n">
        <v>0.00595384602512374</v>
      </c>
      <c r="D581" s="0" t="n">
        <v>-1.01321447851957</v>
      </c>
      <c r="E581" s="0" t="s">
        <v>5253</v>
      </c>
      <c r="F581" s="0" t="n">
        <v>1500468</v>
      </c>
      <c r="G581" s="0" t="n">
        <v>3870441</v>
      </c>
      <c r="H581" s="0" t="s">
        <v>67</v>
      </c>
      <c r="I581" s="0" t="n">
        <v>1500468</v>
      </c>
      <c r="J581" s="0" t="s">
        <v>5254</v>
      </c>
      <c r="K581" s="0" t="n">
        <v>3870441</v>
      </c>
      <c r="L581" s="0" t="s">
        <v>5255</v>
      </c>
      <c r="M581" s="0" t="n">
        <v>16</v>
      </c>
      <c r="N581" s="0" t="s">
        <v>29</v>
      </c>
      <c r="O581" s="0" t="s">
        <v>58</v>
      </c>
      <c r="P581" s="0" t="s">
        <v>33</v>
      </c>
      <c r="Q581" s="0" t="n">
        <v>82885902</v>
      </c>
      <c r="R581" s="0" t="s">
        <v>47</v>
      </c>
      <c r="S581" s="0" t="n">
        <v>58189</v>
      </c>
      <c r="T581" s="0" t="s">
        <v>5256</v>
      </c>
      <c r="U581" s="0" t="s">
        <v>5257</v>
      </c>
      <c r="V581" s="0" t="s">
        <v>5258</v>
      </c>
      <c r="W581" s="0" t="s">
        <v>5259</v>
      </c>
      <c r="X581" s="0" t="s">
        <v>5253</v>
      </c>
      <c r="Y581" s="0" t="n">
        <v>593</v>
      </c>
      <c r="Z581" s="3" t="b">
        <f aca="false">FALSE()</f>
        <v>0</v>
      </c>
      <c r="AA581" s="3"/>
    </row>
    <row r="582" customFormat="false" ht="15" hidden="false" customHeight="false" outlineLevel="0" collapsed="false">
      <c r="A582" s="0" t="s">
        <v>5260</v>
      </c>
      <c r="B582" s="0" t="s">
        <v>5261</v>
      </c>
      <c r="C582" s="0" t="n">
        <v>0.00596244554356729</v>
      </c>
      <c r="D582" s="0" t="n">
        <v>-1.18727817435532</v>
      </c>
      <c r="E582" s="0" t="s">
        <v>5262</v>
      </c>
      <c r="F582" s="0" t="n">
        <v>7380324</v>
      </c>
      <c r="G582" s="0" t="n">
        <v>6480008</v>
      </c>
      <c r="H582" s="0" t="s">
        <v>67</v>
      </c>
      <c r="I582" s="0" t="n">
        <v>7380324</v>
      </c>
      <c r="J582" s="0" t="s">
        <v>5263</v>
      </c>
      <c r="K582" s="0" t="n">
        <v>6480008</v>
      </c>
      <c r="L582" s="0" t="s">
        <v>5264</v>
      </c>
      <c r="M582" s="0" t="n">
        <v>14</v>
      </c>
      <c r="N582" s="0" t="s">
        <v>67</v>
      </c>
      <c r="O582" s="0" t="s">
        <v>58</v>
      </c>
      <c r="P582" s="0" t="s">
        <v>33</v>
      </c>
      <c r="Q582" s="0" t="n">
        <v>77244097</v>
      </c>
      <c r="R582" s="0" t="s">
        <v>34</v>
      </c>
      <c r="S582" s="0" t="n">
        <v>8846</v>
      </c>
      <c r="T582" s="0" t="s">
        <v>5265</v>
      </c>
      <c r="U582" s="0" t="s">
        <v>5266</v>
      </c>
      <c r="V582" s="0" t="s">
        <v>5267</v>
      </c>
      <c r="W582" s="0" t="s">
        <v>5268</v>
      </c>
      <c r="X582" s="0" t="s">
        <v>5262</v>
      </c>
      <c r="Y582" s="0" t="n">
        <v>1126</v>
      </c>
      <c r="Z582" s="3" t="b">
        <f aca="false">FALSE()</f>
        <v>0</v>
      </c>
      <c r="AA582" s="3"/>
    </row>
    <row r="583" customFormat="false" ht="15" hidden="false" customHeight="false" outlineLevel="0" collapsed="false">
      <c r="A583" s="0" t="s">
        <v>5269</v>
      </c>
      <c r="B583" s="0" t="s">
        <v>5270</v>
      </c>
      <c r="C583" s="0" t="n">
        <v>0.00596368180172047</v>
      </c>
      <c r="D583" s="0" t="n">
        <v>1.17346506111207</v>
      </c>
      <c r="E583" s="0" t="s">
        <v>5271</v>
      </c>
      <c r="F583" s="0" t="n">
        <v>3450609</v>
      </c>
      <c r="G583" s="0" t="n">
        <v>4490609</v>
      </c>
      <c r="H583" s="0" t="s">
        <v>67</v>
      </c>
      <c r="I583" s="0" t="n">
        <v>3450609</v>
      </c>
      <c r="J583" s="0" t="s">
        <v>5272</v>
      </c>
      <c r="K583" s="0" t="n">
        <v>4490609</v>
      </c>
      <c r="L583" s="0" t="s">
        <v>5273</v>
      </c>
      <c r="M583" s="0" t="n">
        <v>16</v>
      </c>
      <c r="N583" s="0" t="s">
        <v>29</v>
      </c>
      <c r="O583" s="0" t="s">
        <v>45</v>
      </c>
      <c r="P583" s="0" t="s">
        <v>46</v>
      </c>
      <c r="Q583" s="0" t="n">
        <v>2807165</v>
      </c>
      <c r="R583" s="0" t="s">
        <v>47</v>
      </c>
      <c r="S583" s="0" t="n">
        <v>10942</v>
      </c>
      <c r="T583" s="0" t="s">
        <v>5274</v>
      </c>
      <c r="U583" s="0" t="s">
        <v>5275</v>
      </c>
      <c r="V583" s="0" t="s">
        <v>5276</v>
      </c>
      <c r="W583" s="0" t="s">
        <v>5277</v>
      </c>
      <c r="X583" s="0" t="s">
        <v>5271</v>
      </c>
      <c r="Y583" s="0" t="n">
        <v>270</v>
      </c>
      <c r="Z583" s="3" t="b">
        <f aca="false">TRUE()</f>
        <v>1</v>
      </c>
      <c r="AA583" s="3" t="s">
        <v>5278</v>
      </c>
    </row>
    <row r="584" customFormat="false" ht="15" hidden="false" customHeight="false" outlineLevel="0" collapsed="false">
      <c r="A584" s="0" t="s">
        <v>5279</v>
      </c>
      <c r="B584" s="0" t="s">
        <v>5280</v>
      </c>
      <c r="C584" s="0" t="n">
        <v>0.00596594668364424</v>
      </c>
      <c r="D584" s="0" t="n">
        <v>-1.02186669159866</v>
      </c>
      <c r="E584" s="0" t="s">
        <v>5281</v>
      </c>
      <c r="F584" s="0" t="n">
        <v>3930671</v>
      </c>
      <c r="G584" s="0" t="n">
        <v>4590458</v>
      </c>
      <c r="H584" s="0" t="s">
        <v>67</v>
      </c>
      <c r="I584" s="0" t="n">
        <v>3930671</v>
      </c>
      <c r="J584" s="0" t="s">
        <v>5282</v>
      </c>
      <c r="K584" s="0" t="n">
        <v>4590458</v>
      </c>
      <c r="L584" s="0" t="s">
        <v>5283</v>
      </c>
      <c r="M584" s="0" t="n">
        <v>10</v>
      </c>
      <c r="N584" s="0" t="s">
        <v>67</v>
      </c>
      <c r="O584" s="0" t="s">
        <v>58</v>
      </c>
      <c r="P584" s="0" t="s">
        <v>33</v>
      </c>
      <c r="Q584" s="0" t="n">
        <v>124729546</v>
      </c>
      <c r="R584" s="0" t="s">
        <v>47</v>
      </c>
      <c r="S584" s="0" t="n">
        <v>118672</v>
      </c>
      <c r="T584" s="0" t="s">
        <v>5284</v>
      </c>
      <c r="U584" s="0" t="s">
        <v>5285</v>
      </c>
      <c r="V584" s="0" t="s">
        <v>5286</v>
      </c>
      <c r="W584" s="0" t="s">
        <v>5287</v>
      </c>
      <c r="X584" s="0" t="s">
        <v>5281</v>
      </c>
      <c r="Y584" s="0" t="n">
        <v>90</v>
      </c>
      <c r="Z584" s="3" t="b">
        <f aca="false">FALSE()</f>
        <v>0</v>
      </c>
      <c r="AA584" s="3"/>
    </row>
    <row r="585" customFormat="false" ht="15" hidden="false" customHeight="false" outlineLevel="0" collapsed="false">
      <c r="A585" s="0" t="s">
        <v>5288</v>
      </c>
      <c r="B585" s="0" t="s">
        <v>5289</v>
      </c>
      <c r="C585" s="0" t="n">
        <v>0.00596594668364424</v>
      </c>
      <c r="D585" s="0" t="n">
        <v>-1.0933400301699</v>
      </c>
      <c r="E585" s="0" t="s">
        <v>5290</v>
      </c>
      <c r="F585" s="0" t="n">
        <v>5570224</v>
      </c>
      <c r="G585" s="0" t="n">
        <v>290750</v>
      </c>
      <c r="H585" s="0" t="s">
        <v>67</v>
      </c>
      <c r="I585" s="0" t="n">
        <v>5570224</v>
      </c>
      <c r="J585" s="0" t="s">
        <v>5291</v>
      </c>
      <c r="K585" s="0" t="n">
        <v>290750</v>
      </c>
      <c r="L585" s="0" t="s">
        <v>5292</v>
      </c>
      <c r="M585" s="0" t="n">
        <v>7</v>
      </c>
      <c r="N585" s="0" t="s">
        <v>29</v>
      </c>
      <c r="O585" s="0" t="s">
        <v>45</v>
      </c>
      <c r="P585" s="0" t="s">
        <v>46</v>
      </c>
      <c r="Q585" s="0" t="n">
        <v>117300797</v>
      </c>
      <c r="R585" s="0" t="s">
        <v>34</v>
      </c>
      <c r="S585" s="0" t="n">
        <v>83992</v>
      </c>
      <c r="T585" s="0" t="s">
        <v>5293</v>
      </c>
      <c r="U585" s="0" t="s">
        <v>5294</v>
      </c>
      <c r="V585" s="0" t="s">
        <v>5295</v>
      </c>
      <c r="W585" s="0" t="s">
        <v>5296</v>
      </c>
      <c r="X585" s="0" t="s">
        <v>5290</v>
      </c>
      <c r="Y585" s="0" t="n">
        <v>758</v>
      </c>
      <c r="Z585" s="3" t="b">
        <f aca="false">TRUE()</f>
        <v>1</v>
      </c>
      <c r="AA585" s="3" t="s">
        <v>5297</v>
      </c>
    </row>
    <row r="586" customFormat="false" ht="15" hidden="false" customHeight="false" outlineLevel="0" collapsed="false">
      <c r="A586" s="0" t="s">
        <v>5298</v>
      </c>
      <c r="B586" s="0" t="s">
        <v>5299</v>
      </c>
      <c r="C586" s="0" t="n">
        <v>0.0060574968802859</v>
      </c>
      <c r="D586" s="0" t="n">
        <v>1.03714275684259</v>
      </c>
      <c r="E586" s="0" t="s">
        <v>5300</v>
      </c>
      <c r="F586" s="0" t="n">
        <v>2260241</v>
      </c>
      <c r="G586" s="0" t="n">
        <v>2260468</v>
      </c>
      <c r="H586" s="0" t="s">
        <v>29</v>
      </c>
      <c r="I586" s="0" t="n">
        <v>2260241</v>
      </c>
      <c r="J586" s="0" t="s">
        <v>5301</v>
      </c>
      <c r="K586" s="0" t="n">
        <v>2260468</v>
      </c>
      <c r="L586" s="0" t="s">
        <v>5302</v>
      </c>
      <c r="M586" s="0" t="n">
        <v>3</v>
      </c>
      <c r="N586" s="0" t="s">
        <v>29</v>
      </c>
      <c r="O586" s="0" t="s">
        <v>45</v>
      </c>
      <c r="P586" s="0" t="s">
        <v>46</v>
      </c>
      <c r="Q586" s="0" t="n">
        <v>38155157</v>
      </c>
      <c r="R586" s="0" t="s">
        <v>47</v>
      </c>
      <c r="S586" s="0" t="n">
        <v>4615</v>
      </c>
      <c r="U586" s="0" t="s">
        <v>5303</v>
      </c>
      <c r="V586" s="0" t="s">
        <v>5304</v>
      </c>
      <c r="W586" s="0" t="s">
        <v>5305</v>
      </c>
      <c r="X586" s="0" t="s">
        <v>5300</v>
      </c>
      <c r="Y586" s="0" t="n">
        <v>687</v>
      </c>
      <c r="Z586" s="3" t="b">
        <f aca="false">TRUE()</f>
        <v>1</v>
      </c>
      <c r="AA586" s="3" t="s">
        <v>5306</v>
      </c>
    </row>
    <row r="587" customFormat="false" ht="15" hidden="false" customHeight="false" outlineLevel="0" collapsed="false">
      <c r="A587" s="0" t="s">
        <v>5307</v>
      </c>
      <c r="B587" s="0" t="s">
        <v>5308</v>
      </c>
      <c r="C587" s="0" t="n">
        <v>0.00609398824687584</v>
      </c>
      <c r="D587" s="0" t="n">
        <v>-0.864314958625704</v>
      </c>
      <c r="E587" s="0" t="s">
        <v>5309</v>
      </c>
      <c r="F587" s="0" t="n">
        <v>3940735</v>
      </c>
      <c r="G587" s="0" t="n">
        <v>3450497</v>
      </c>
      <c r="H587" s="0" t="s">
        <v>67</v>
      </c>
      <c r="I587" s="0" t="n">
        <v>3940735</v>
      </c>
      <c r="J587" s="0" t="s">
        <v>5310</v>
      </c>
      <c r="K587" s="0" t="n">
        <v>3450497</v>
      </c>
      <c r="L587" s="0" t="s">
        <v>5311</v>
      </c>
      <c r="M587" s="0" t="n">
        <v>1</v>
      </c>
      <c r="N587" s="0" t="s">
        <v>29</v>
      </c>
      <c r="O587" s="0" t="s">
        <v>45</v>
      </c>
      <c r="P587" s="0" t="s">
        <v>46</v>
      </c>
      <c r="Q587" s="0" t="n">
        <v>15935396</v>
      </c>
      <c r="R587" s="0" t="s">
        <v>47</v>
      </c>
      <c r="S587" s="0" t="n">
        <v>284723</v>
      </c>
      <c r="T587" s="0" t="s">
        <v>5312</v>
      </c>
      <c r="U587" s="0" t="s">
        <v>5313</v>
      </c>
      <c r="V587" s="0" t="s">
        <v>5314</v>
      </c>
      <c r="W587" s="0" t="s">
        <v>5315</v>
      </c>
      <c r="X587" s="0" t="s">
        <v>5309</v>
      </c>
      <c r="Y587" s="0" t="n">
        <v>89</v>
      </c>
      <c r="Z587" s="3" t="b">
        <f aca="false">FALSE()</f>
        <v>0</v>
      </c>
      <c r="AA587" s="3"/>
    </row>
    <row r="588" customFormat="false" ht="15" hidden="false" customHeight="false" outlineLevel="0" collapsed="false">
      <c r="A588" s="0" t="s">
        <v>5316</v>
      </c>
      <c r="B588" s="0" t="s">
        <v>5317</v>
      </c>
      <c r="C588" s="0" t="n">
        <v>0.00610858341292808</v>
      </c>
      <c r="D588" s="0" t="n">
        <v>-0.668684308956459</v>
      </c>
      <c r="E588" s="0" t="s">
        <v>5318</v>
      </c>
      <c r="F588" s="0" t="n">
        <v>130129</v>
      </c>
      <c r="G588" s="0" t="n">
        <v>130082</v>
      </c>
      <c r="H588" s="0" t="s">
        <v>29</v>
      </c>
      <c r="I588" s="0" t="n">
        <v>130129</v>
      </c>
      <c r="J588" s="0" t="s">
        <v>5319</v>
      </c>
      <c r="K588" s="0" t="n">
        <v>130082</v>
      </c>
      <c r="L588" s="0" t="s">
        <v>5320</v>
      </c>
      <c r="M588" s="0" t="n">
        <v>19</v>
      </c>
      <c r="N588" s="0" t="s">
        <v>67</v>
      </c>
      <c r="O588" s="0" t="s">
        <v>58</v>
      </c>
      <c r="P588" s="0" t="s">
        <v>33</v>
      </c>
      <c r="Q588" s="0" t="n">
        <v>11167496</v>
      </c>
      <c r="R588" s="0" t="s">
        <v>34</v>
      </c>
      <c r="S588" s="0" t="n">
        <v>25959</v>
      </c>
      <c r="T588" s="0" t="s">
        <v>5321</v>
      </c>
      <c r="U588" s="0" t="s">
        <v>5322</v>
      </c>
      <c r="V588" s="0" t="s">
        <v>5323</v>
      </c>
      <c r="W588" s="0" t="s">
        <v>5324</v>
      </c>
      <c r="X588" s="0" t="s">
        <v>5318</v>
      </c>
      <c r="Y588" s="0" t="n">
        <v>177</v>
      </c>
      <c r="Z588" s="3" t="b">
        <f aca="false">TRUE()</f>
        <v>1</v>
      </c>
      <c r="AA588" s="3" t="s">
        <v>5325</v>
      </c>
    </row>
    <row r="589" customFormat="false" ht="15" hidden="false" customHeight="false" outlineLevel="0" collapsed="false">
      <c r="A589" s="0" t="s">
        <v>5326</v>
      </c>
      <c r="B589" s="0" t="s">
        <v>844</v>
      </c>
      <c r="C589" s="0" t="n">
        <v>0.00611977551033736</v>
      </c>
      <c r="D589" s="0" t="n">
        <v>1.12377588999617</v>
      </c>
      <c r="E589" s="0" t="s">
        <v>845</v>
      </c>
      <c r="F589" s="0" t="n">
        <v>7320746</v>
      </c>
      <c r="G589" s="0" t="n">
        <v>1240768</v>
      </c>
      <c r="H589" s="0" t="s">
        <v>67</v>
      </c>
      <c r="I589" s="0" t="n">
        <v>7320746</v>
      </c>
      <c r="J589" s="0" t="s">
        <v>5327</v>
      </c>
      <c r="K589" s="0" t="n">
        <v>1240768</v>
      </c>
      <c r="L589" s="0" t="s">
        <v>5328</v>
      </c>
      <c r="M589" s="0" t="n">
        <v>2</v>
      </c>
      <c r="N589" s="0" t="s">
        <v>67</v>
      </c>
      <c r="O589" s="0" t="s">
        <v>58</v>
      </c>
      <c r="P589" s="0" t="s">
        <v>33</v>
      </c>
      <c r="Q589" s="0" t="n">
        <v>176724359</v>
      </c>
      <c r="R589" s="0" t="s">
        <v>47</v>
      </c>
      <c r="S589" s="0" t="n">
        <v>3233</v>
      </c>
      <c r="T589" s="0" t="s">
        <v>848</v>
      </c>
      <c r="U589" s="0" t="s">
        <v>849</v>
      </c>
      <c r="V589" s="0" t="s">
        <v>850</v>
      </c>
      <c r="W589" s="0" t="s">
        <v>851</v>
      </c>
      <c r="X589" s="0" t="s">
        <v>845</v>
      </c>
      <c r="Y589" s="0" t="n">
        <v>1069</v>
      </c>
      <c r="Z589" s="3" t="b">
        <f aca="false">TRUE()</f>
        <v>1</v>
      </c>
      <c r="AA589" s="3" t="s">
        <v>852</v>
      </c>
    </row>
    <row r="590" customFormat="false" ht="15" hidden="false" customHeight="false" outlineLevel="0" collapsed="false">
      <c r="A590" s="0" t="s">
        <v>5329</v>
      </c>
      <c r="B590" s="0" t="s">
        <v>5330</v>
      </c>
      <c r="C590" s="0" t="n">
        <v>0.00612236983663529</v>
      </c>
      <c r="D590" s="0" t="n">
        <v>-0.952471131424009</v>
      </c>
      <c r="E590" s="0" t="s">
        <v>5331</v>
      </c>
      <c r="F590" s="0" t="n">
        <v>1740435</v>
      </c>
      <c r="G590" s="0" t="n">
        <v>4760435</v>
      </c>
      <c r="H590" s="0" t="s">
        <v>29</v>
      </c>
      <c r="I590" s="0" t="n">
        <v>1740435</v>
      </c>
      <c r="J590" s="0" t="s">
        <v>5332</v>
      </c>
      <c r="K590" s="0" t="n">
        <v>4760435</v>
      </c>
      <c r="L590" s="0" t="s">
        <v>5333</v>
      </c>
      <c r="M590" s="0" t="n">
        <v>6</v>
      </c>
      <c r="N590" s="0" t="s">
        <v>67</v>
      </c>
      <c r="O590" s="0" t="s">
        <v>58</v>
      </c>
      <c r="P590" s="0" t="s">
        <v>33</v>
      </c>
      <c r="Q590" s="0" t="n">
        <v>43720788</v>
      </c>
      <c r="R590" s="0" t="s">
        <v>47</v>
      </c>
      <c r="S590" s="0" t="n">
        <v>221421</v>
      </c>
      <c r="T590" s="0" t="s">
        <v>5334</v>
      </c>
      <c r="U590" s="0" t="s">
        <v>5335</v>
      </c>
      <c r="V590" s="0" t="s">
        <v>5336</v>
      </c>
      <c r="W590" s="0" t="s">
        <v>5337</v>
      </c>
      <c r="X590" s="0" t="s">
        <v>5331</v>
      </c>
      <c r="Y590" s="0" t="n">
        <v>163</v>
      </c>
      <c r="Z590" s="3" t="b">
        <f aca="false">TRUE()</f>
        <v>1</v>
      </c>
      <c r="AA590" s="3" t="s">
        <v>5338</v>
      </c>
    </row>
    <row r="591" customFormat="false" ht="15" hidden="false" customHeight="false" outlineLevel="0" collapsed="false">
      <c r="A591" s="0" t="s">
        <v>5339</v>
      </c>
      <c r="B591" s="0" t="s">
        <v>5340</v>
      </c>
      <c r="C591" s="0" t="n">
        <v>0.00616700873077053</v>
      </c>
      <c r="D591" s="0" t="n">
        <v>-0.885376134434879</v>
      </c>
      <c r="E591" s="0" t="s">
        <v>5341</v>
      </c>
      <c r="F591" s="0" t="n">
        <v>5130541</v>
      </c>
      <c r="G591" s="0" t="n">
        <v>2000463</v>
      </c>
      <c r="H591" s="0" t="s">
        <v>67</v>
      </c>
      <c r="I591" s="0" t="n">
        <v>5130541</v>
      </c>
      <c r="J591" s="0" t="s">
        <v>5342</v>
      </c>
      <c r="K591" s="0" t="n">
        <v>2000463</v>
      </c>
      <c r="L591" s="0" t="s">
        <v>5343</v>
      </c>
      <c r="M591" s="0" t="n">
        <v>14</v>
      </c>
      <c r="N591" s="0" t="s">
        <v>67</v>
      </c>
      <c r="O591" s="0" t="s">
        <v>32</v>
      </c>
      <c r="P591" s="0" t="s">
        <v>33</v>
      </c>
      <c r="Q591" s="0" t="n">
        <v>92459245</v>
      </c>
      <c r="R591" s="0" t="s">
        <v>47</v>
      </c>
      <c r="S591" s="0" t="n">
        <v>1113</v>
      </c>
      <c r="T591" s="0" t="s">
        <v>5344</v>
      </c>
      <c r="U591" s="0" t="s">
        <v>5345</v>
      </c>
      <c r="V591" s="0" t="s">
        <v>5346</v>
      </c>
      <c r="W591" s="0" t="s">
        <v>5347</v>
      </c>
      <c r="X591" s="0" t="s">
        <v>5341</v>
      </c>
      <c r="Y591" s="0" t="n">
        <v>399</v>
      </c>
      <c r="Z591" s="3" t="b">
        <f aca="false">TRUE()</f>
        <v>1</v>
      </c>
      <c r="AA591" s="3" t="s">
        <v>5348</v>
      </c>
    </row>
    <row r="592" customFormat="false" ht="15" hidden="false" customHeight="false" outlineLevel="0" collapsed="false">
      <c r="A592" s="0" t="s">
        <v>5349</v>
      </c>
      <c r="B592" s="0" t="s">
        <v>5350</v>
      </c>
      <c r="C592" s="0" t="n">
        <v>0.00618876189744924</v>
      </c>
      <c r="D592" s="0" t="n">
        <v>-1.14785876629699</v>
      </c>
      <c r="E592" s="0" t="s">
        <v>5351</v>
      </c>
      <c r="F592" s="0" t="n">
        <v>130128</v>
      </c>
      <c r="G592" s="0" t="n">
        <v>130470</v>
      </c>
      <c r="H592" s="0" t="s">
        <v>67</v>
      </c>
      <c r="I592" s="0" t="n">
        <v>130128</v>
      </c>
      <c r="J592" s="0" t="s">
        <v>5352</v>
      </c>
      <c r="K592" s="0" t="n">
        <v>130470</v>
      </c>
      <c r="L592" s="0" t="s">
        <v>5353</v>
      </c>
      <c r="M592" s="0" t="n">
        <v>20</v>
      </c>
      <c r="N592" s="0" t="s">
        <v>29</v>
      </c>
      <c r="O592" s="0" t="s">
        <v>45</v>
      </c>
      <c r="P592" s="0" t="s">
        <v>46</v>
      </c>
      <c r="Q592" s="0" t="n">
        <v>42309322</v>
      </c>
      <c r="R592" s="0" t="s">
        <v>47</v>
      </c>
      <c r="S592" s="0" t="n">
        <v>78997</v>
      </c>
      <c r="T592" s="0" t="s">
        <v>5354</v>
      </c>
      <c r="U592" s="0" t="s">
        <v>5355</v>
      </c>
      <c r="V592" s="0" t="s">
        <v>5356</v>
      </c>
      <c r="W592" s="0" t="s">
        <v>5357</v>
      </c>
      <c r="X592" s="0" t="s">
        <v>5351</v>
      </c>
      <c r="Y592" s="0" t="n">
        <v>131</v>
      </c>
      <c r="Z592" s="3" t="b">
        <f aca="false">TRUE()</f>
        <v>1</v>
      </c>
      <c r="AA592" s="3" t="s">
        <v>5358</v>
      </c>
    </row>
    <row r="593" customFormat="false" ht="15" hidden="false" customHeight="false" outlineLevel="0" collapsed="false">
      <c r="A593" s="0" t="s">
        <v>5359</v>
      </c>
      <c r="B593" s="0" t="s">
        <v>5360</v>
      </c>
      <c r="C593" s="0" t="n">
        <v>0.00619798637894548</v>
      </c>
      <c r="D593" s="0" t="n">
        <v>-2.51124497787662</v>
      </c>
      <c r="E593" s="0" t="s">
        <v>5361</v>
      </c>
      <c r="F593" s="0" t="n">
        <v>4860500</v>
      </c>
      <c r="G593" s="0" t="n">
        <v>6270315</v>
      </c>
      <c r="H593" s="0" t="s">
        <v>67</v>
      </c>
      <c r="I593" s="0" t="n">
        <v>4860500</v>
      </c>
      <c r="J593" s="0" t="s">
        <v>5362</v>
      </c>
      <c r="K593" s="0" t="n">
        <v>6270315</v>
      </c>
      <c r="L593" s="0" t="s">
        <v>5363</v>
      </c>
      <c r="M593" s="0" t="n">
        <v>2</v>
      </c>
      <c r="N593" s="0" t="s">
        <v>67</v>
      </c>
      <c r="O593" s="0" t="s">
        <v>45</v>
      </c>
      <c r="P593" s="0" t="s">
        <v>46</v>
      </c>
      <c r="Q593" s="0" t="n">
        <v>233443238</v>
      </c>
      <c r="R593" s="0" t="s">
        <v>47</v>
      </c>
      <c r="S593" s="0" t="n">
        <v>389084</v>
      </c>
      <c r="U593" s="0" t="s">
        <v>5364</v>
      </c>
      <c r="V593" s="0" t="s">
        <v>5365</v>
      </c>
      <c r="X593" s="0" t="s">
        <v>5361</v>
      </c>
      <c r="Y593" s="0" t="n">
        <v>84</v>
      </c>
      <c r="Z593" s="3" t="b">
        <f aca="false">TRUE()</f>
        <v>1</v>
      </c>
      <c r="AA593" s="3" t="s">
        <v>5366</v>
      </c>
    </row>
    <row r="594" customFormat="false" ht="15" hidden="false" customHeight="false" outlineLevel="0" collapsed="false">
      <c r="A594" s="0" t="s">
        <v>5367</v>
      </c>
      <c r="B594" s="0" t="s">
        <v>5368</v>
      </c>
      <c r="C594" s="0" t="n">
        <v>0.00626458102343526</v>
      </c>
      <c r="D594" s="0" t="n">
        <v>-0.989820243376079</v>
      </c>
      <c r="E594" s="0" t="s">
        <v>5369</v>
      </c>
      <c r="F594" s="0" t="n">
        <v>4220753</v>
      </c>
      <c r="G594" s="0" t="n">
        <v>520465</v>
      </c>
      <c r="H594" s="0" t="s">
        <v>67</v>
      </c>
      <c r="I594" s="0" t="n">
        <v>4220753</v>
      </c>
      <c r="J594" s="0" t="s">
        <v>5370</v>
      </c>
      <c r="K594" s="0" t="n">
        <v>520465</v>
      </c>
      <c r="L594" s="0" t="s">
        <v>5371</v>
      </c>
      <c r="M594" s="0" t="n">
        <v>19</v>
      </c>
      <c r="N594" s="0" t="s">
        <v>67</v>
      </c>
      <c r="O594" s="0" t="s">
        <v>58</v>
      </c>
      <c r="P594" s="0" t="s">
        <v>33</v>
      </c>
      <c r="Q594" s="0" t="n">
        <v>52046043</v>
      </c>
      <c r="R594" s="0" t="s">
        <v>34</v>
      </c>
      <c r="S594" s="0" t="n">
        <v>1175</v>
      </c>
      <c r="T594" s="0" t="s">
        <v>5372</v>
      </c>
      <c r="U594" s="0" t="s">
        <v>5373</v>
      </c>
      <c r="V594" s="0" t="s">
        <v>5374</v>
      </c>
      <c r="W594" s="0" t="s">
        <v>5375</v>
      </c>
      <c r="X594" s="0" t="s">
        <v>5369</v>
      </c>
      <c r="Y594" s="0" t="n">
        <v>427</v>
      </c>
      <c r="Z594" s="3" t="b">
        <f aca="false">TRUE()</f>
        <v>1</v>
      </c>
      <c r="AA594" s="3" t="s">
        <v>5376</v>
      </c>
    </row>
    <row r="595" customFormat="false" ht="15" hidden="false" customHeight="false" outlineLevel="0" collapsed="false">
      <c r="A595" s="0" t="s">
        <v>5377</v>
      </c>
      <c r="B595" s="0" t="s">
        <v>5378</v>
      </c>
      <c r="C595" s="0" t="n">
        <v>0.00628267915861611</v>
      </c>
      <c r="D595" s="0" t="n">
        <v>-1.31684528600337</v>
      </c>
      <c r="E595" s="0" t="s">
        <v>5379</v>
      </c>
      <c r="F595" s="0" t="n">
        <v>1980059</v>
      </c>
      <c r="G595" s="0" t="n">
        <v>1050092</v>
      </c>
      <c r="H595" s="0" t="s">
        <v>29</v>
      </c>
      <c r="I595" s="0" t="n">
        <v>1980059</v>
      </c>
      <c r="J595" s="0" t="s">
        <v>5380</v>
      </c>
      <c r="K595" s="0" t="n">
        <v>1050092</v>
      </c>
      <c r="L595" s="0" t="s">
        <v>5381</v>
      </c>
      <c r="M595" s="0" t="n">
        <v>19</v>
      </c>
      <c r="N595" s="0" t="s">
        <v>67</v>
      </c>
      <c r="O595" s="0" t="s">
        <v>58</v>
      </c>
      <c r="P595" s="0" t="s">
        <v>33</v>
      </c>
      <c r="Q595" s="0" t="n">
        <v>40895670</v>
      </c>
      <c r="R595" s="0" t="s">
        <v>47</v>
      </c>
      <c r="S595" s="0" t="n">
        <v>27033</v>
      </c>
      <c r="T595" s="0" t="s">
        <v>5382</v>
      </c>
      <c r="U595" s="0" t="s">
        <v>5383</v>
      </c>
      <c r="V595" s="0" t="s">
        <v>5384</v>
      </c>
      <c r="W595" s="0" t="s">
        <v>5385</v>
      </c>
      <c r="X595" s="0" t="s">
        <v>5379</v>
      </c>
      <c r="Y595" s="0" t="n">
        <v>2</v>
      </c>
      <c r="Z595" s="3" t="b">
        <f aca="false">FALSE()</f>
        <v>0</v>
      </c>
      <c r="AA595" s="3"/>
    </row>
    <row r="596" customFormat="false" ht="15" hidden="false" customHeight="false" outlineLevel="0" collapsed="false">
      <c r="A596" s="0" t="s">
        <v>5386</v>
      </c>
      <c r="B596" s="0" t="s">
        <v>5387</v>
      </c>
      <c r="C596" s="0" t="n">
        <v>0.00632781811737385</v>
      </c>
      <c r="D596" s="0" t="n">
        <v>-1.03555136657279</v>
      </c>
      <c r="E596" s="0" t="s">
        <v>5388</v>
      </c>
      <c r="F596" s="0" t="n">
        <v>3930017</v>
      </c>
      <c r="G596" s="0" t="n">
        <v>1340487</v>
      </c>
      <c r="H596" s="0" t="s">
        <v>67</v>
      </c>
      <c r="I596" s="0" t="n">
        <v>3930017</v>
      </c>
      <c r="J596" s="0" t="s">
        <v>5389</v>
      </c>
      <c r="K596" s="0" t="n">
        <v>1340487</v>
      </c>
      <c r="L596" s="0" t="s">
        <v>5390</v>
      </c>
      <c r="M596" s="0" t="n">
        <v>2</v>
      </c>
      <c r="N596" s="0" t="s">
        <v>67</v>
      </c>
      <c r="O596" s="0" t="s">
        <v>58</v>
      </c>
      <c r="P596" s="0" t="s">
        <v>33</v>
      </c>
      <c r="Q596" s="0" t="n">
        <v>175207550</v>
      </c>
      <c r="R596" s="0" t="s">
        <v>34</v>
      </c>
      <c r="S596" s="0" t="n">
        <v>7456</v>
      </c>
      <c r="T596" s="0" t="s">
        <v>5391</v>
      </c>
      <c r="U596" s="0" t="s">
        <v>5392</v>
      </c>
      <c r="V596" s="0" t="s">
        <v>5393</v>
      </c>
      <c r="W596" s="0" t="s">
        <v>5394</v>
      </c>
      <c r="X596" s="0" t="s">
        <v>5388</v>
      </c>
      <c r="Y596" s="0" t="n">
        <v>768</v>
      </c>
      <c r="Z596" s="3" t="b">
        <f aca="false">FALSE()</f>
        <v>0</v>
      </c>
      <c r="AA596" s="3"/>
    </row>
    <row r="597" customFormat="false" ht="15" hidden="false" customHeight="false" outlineLevel="0" collapsed="false">
      <c r="A597" s="0" t="s">
        <v>5395</v>
      </c>
      <c r="B597" s="0" t="s">
        <v>5396</v>
      </c>
      <c r="C597" s="0" t="n">
        <v>0.00634413165898455</v>
      </c>
      <c r="D597" s="0" t="n">
        <v>-0.859603959433666</v>
      </c>
      <c r="E597" s="0" t="s">
        <v>5397</v>
      </c>
      <c r="F597" s="0" t="n">
        <v>4490255</v>
      </c>
      <c r="G597" s="0" t="n">
        <v>3890739</v>
      </c>
      <c r="H597" s="0" t="s">
        <v>29</v>
      </c>
      <c r="I597" s="0" t="n">
        <v>4490255</v>
      </c>
      <c r="J597" s="0" t="s">
        <v>5398</v>
      </c>
      <c r="K597" s="0" t="n">
        <v>3890739</v>
      </c>
      <c r="L597" s="0" t="s">
        <v>5399</v>
      </c>
      <c r="M597" s="0" t="n">
        <v>22</v>
      </c>
      <c r="N597" s="0" t="s">
        <v>29</v>
      </c>
      <c r="O597" s="0" t="s">
        <v>45</v>
      </c>
      <c r="P597" s="0" t="s">
        <v>46</v>
      </c>
      <c r="Q597" s="0" t="n">
        <v>35829639</v>
      </c>
      <c r="R597" s="0" t="s">
        <v>34</v>
      </c>
      <c r="S597" s="0" t="n">
        <v>164656</v>
      </c>
      <c r="U597" s="0" t="s">
        <v>5400</v>
      </c>
      <c r="V597" s="0" t="s">
        <v>5401</v>
      </c>
      <c r="W597" s="0" t="s">
        <v>5402</v>
      </c>
      <c r="X597" s="0" t="s">
        <v>5397</v>
      </c>
      <c r="Y597" s="0" t="n">
        <v>895</v>
      </c>
      <c r="Z597" s="3" t="b">
        <f aca="false">FALSE()</f>
        <v>0</v>
      </c>
      <c r="AA597" s="3"/>
    </row>
    <row r="598" customFormat="false" ht="15" hidden="false" customHeight="false" outlineLevel="0" collapsed="false">
      <c r="A598" s="0" t="s">
        <v>5403</v>
      </c>
      <c r="B598" s="0" t="s">
        <v>5404</v>
      </c>
      <c r="C598" s="0" t="n">
        <v>0.00634949016044098</v>
      </c>
      <c r="D598" s="0" t="n">
        <v>-0.739258832195772</v>
      </c>
      <c r="E598" s="0" t="s">
        <v>5405</v>
      </c>
      <c r="F598" s="0" t="n">
        <v>1990739</v>
      </c>
      <c r="G598" s="0" t="n">
        <v>3310768</v>
      </c>
      <c r="H598" s="0" t="s">
        <v>67</v>
      </c>
      <c r="I598" s="0" t="n">
        <v>1990739</v>
      </c>
      <c r="J598" s="0" t="s">
        <v>5406</v>
      </c>
      <c r="K598" s="0" t="n">
        <v>3310768</v>
      </c>
      <c r="L598" s="0" t="s">
        <v>5407</v>
      </c>
      <c r="M598" s="0" t="n">
        <v>19</v>
      </c>
      <c r="N598" s="0" t="s">
        <v>67</v>
      </c>
      <c r="O598" s="0" t="s">
        <v>45</v>
      </c>
      <c r="P598" s="0" t="s">
        <v>46</v>
      </c>
      <c r="Q598" s="0" t="n">
        <v>1358584</v>
      </c>
      <c r="R598" s="0" t="s">
        <v>47</v>
      </c>
      <c r="S598" s="0" t="n">
        <v>26528</v>
      </c>
      <c r="T598" s="0" t="s">
        <v>5408</v>
      </c>
      <c r="U598" s="0" t="s">
        <v>5409</v>
      </c>
      <c r="V598" s="0" t="s">
        <v>5410</v>
      </c>
      <c r="W598" s="0" t="s">
        <v>5411</v>
      </c>
      <c r="X598" s="0" t="s">
        <v>5405</v>
      </c>
      <c r="Y598" s="0" t="n">
        <v>825</v>
      </c>
      <c r="Z598" s="3" t="b">
        <f aca="false">TRUE()</f>
        <v>1</v>
      </c>
      <c r="AA598" s="3" t="s">
        <v>5412</v>
      </c>
    </row>
    <row r="599" customFormat="false" ht="15" hidden="false" customHeight="false" outlineLevel="0" collapsed="false">
      <c r="A599" s="0" t="s">
        <v>5413</v>
      </c>
      <c r="B599" s="0" t="s">
        <v>5414</v>
      </c>
      <c r="C599" s="0" t="n">
        <v>0.00634949016044098</v>
      </c>
      <c r="D599" s="0" t="n">
        <v>-1.02247309465537</v>
      </c>
      <c r="E599" s="0" t="s">
        <v>5415</v>
      </c>
      <c r="F599" s="0" t="n">
        <v>770092</v>
      </c>
      <c r="G599" s="0" t="n">
        <v>1190059</v>
      </c>
      <c r="H599" s="0" t="s">
        <v>67</v>
      </c>
      <c r="I599" s="0" t="n">
        <v>770092</v>
      </c>
      <c r="J599" s="0" t="s">
        <v>5416</v>
      </c>
      <c r="K599" s="0" t="n">
        <v>1190059</v>
      </c>
      <c r="L599" s="0" t="s">
        <v>5417</v>
      </c>
      <c r="M599" s="0" t="n">
        <v>11</v>
      </c>
      <c r="N599" s="0" t="s">
        <v>29</v>
      </c>
      <c r="O599" s="0" t="s">
        <v>45</v>
      </c>
      <c r="P599" s="0" t="s">
        <v>46</v>
      </c>
      <c r="Q599" s="0" t="s">
        <v>215</v>
      </c>
      <c r="R599" s="0" t="s">
        <v>34</v>
      </c>
      <c r="S599" s="0" t="n">
        <v>114879</v>
      </c>
      <c r="T599" s="0" t="s">
        <v>5418</v>
      </c>
      <c r="U599" s="0" t="s">
        <v>1738</v>
      </c>
      <c r="W599" s="0" t="s">
        <v>5419</v>
      </c>
      <c r="X599" s="0" t="s">
        <v>5415</v>
      </c>
      <c r="Y599" s="0" t="s">
        <v>215</v>
      </c>
      <c r="Z599" s="3" t="b">
        <f aca="false">TRUE()</f>
        <v>1</v>
      </c>
      <c r="AA599" s="3" t="s">
        <v>5420</v>
      </c>
    </row>
    <row r="600" customFormat="false" ht="15" hidden="false" customHeight="false" outlineLevel="0" collapsed="false">
      <c r="A600" s="0" t="s">
        <v>5421</v>
      </c>
      <c r="B600" s="0" t="s">
        <v>5422</v>
      </c>
      <c r="C600" s="0" t="n">
        <v>0.00634949016044098</v>
      </c>
      <c r="D600" s="0" t="n">
        <v>-0.906853059903156</v>
      </c>
      <c r="E600" s="0" t="s">
        <v>5423</v>
      </c>
      <c r="F600" s="0" t="n">
        <v>5490228</v>
      </c>
      <c r="G600" s="0" t="n">
        <v>5490154</v>
      </c>
      <c r="H600" s="0" t="s">
        <v>67</v>
      </c>
      <c r="I600" s="0" t="n">
        <v>5490228</v>
      </c>
      <c r="J600" s="0" t="s">
        <v>5424</v>
      </c>
      <c r="K600" s="0" t="n">
        <v>5490154</v>
      </c>
      <c r="L600" s="0" t="s">
        <v>5425</v>
      </c>
      <c r="M600" s="0" t="n">
        <v>12</v>
      </c>
      <c r="N600" s="0" t="s">
        <v>67</v>
      </c>
      <c r="O600" s="0" t="s">
        <v>45</v>
      </c>
      <c r="P600" s="0" t="s">
        <v>46</v>
      </c>
      <c r="Q600" s="0" t="n">
        <v>45506006</v>
      </c>
      <c r="R600" s="0" t="s">
        <v>34</v>
      </c>
      <c r="S600" s="0" t="n">
        <v>55089</v>
      </c>
      <c r="T600" s="0" t="s">
        <v>5426</v>
      </c>
      <c r="U600" s="0" t="s">
        <v>5427</v>
      </c>
      <c r="V600" s="0" t="s">
        <v>5428</v>
      </c>
      <c r="W600" s="0" t="s">
        <v>5429</v>
      </c>
      <c r="X600" s="0" t="s">
        <v>5423</v>
      </c>
      <c r="Y600" s="0" t="n">
        <v>102</v>
      </c>
      <c r="Z600" s="3" t="b">
        <f aca="false">TRUE()</f>
        <v>1</v>
      </c>
      <c r="AA600" s="3" t="s">
        <v>5430</v>
      </c>
    </row>
    <row r="601" customFormat="false" ht="15" hidden="false" customHeight="false" outlineLevel="0" collapsed="false">
      <c r="A601" s="0" t="s">
        <v>5431</v>
      </c>
      <c r="B601" s="0" t="s">
        <v>5432</v>
      </c>
      <c r="C601" s="0" t="n">
        <v>0.00634949016044098</v>
      </c>
      <c r="D601" s="0" t="n">
        <v>-1.4190565671375</v>
      </c>
      <c r="E601" s="0" t="s">
        <v>5433</v>
      </c>
      <c r="F601" s="0" t="n">
        <v>2510577</v>
      </c>
      <c r="G601" s="0" t="n">
        <v>2230470</v>
      </c>
      <c r="H601" s="0" t="s">
        <v>29</v>
      </c>
      <c r="I601" s="0" t="n">
        <v>2510577</v>
      </c>
      <c r="J601" s="0" t="s">
        <v>5434</v>
      </c>
      <c r="K601" s="0" t="n">
        <v>2230470</v>
      </c>
      <c r="L601" s="0" t="s">
        <v>5435</v>
      </c>
      <c r="M601" s="0" t="n">
        <v>22</v>
      </c>
      <c r="N601" s="0" t="s">
        <v>29</v>
      </c>
      <c r="O601" s="0" t="s">
        <v>45</v>
      </c>
      <c r="P601" s="0" t="s">
        <v>46</v>
      </c>
      <c r="Q601" s="0" t="n">
        <v>44059553</v>
      </c>
      <c r="R601" s="0" t="s">
        <v>47</v>
      </c>
      <c r="S601" s="0" t="n">
        <v>7380</v>
      </c>
      <c r="T601" s="0" t="s">
        <v>5436</v>
      </c>
      <c r="U601" s="0" t="s">
        <v>5437</v>
      </c>
      <c r="V601" s="0" t="s">
        <v>5438</v>
      </c>
      <c r="W601" s="0" t="s">
        <v>5439</v>
      </c>
      <c r="X601" s="0" t="s">
        <v>5433</v>
      </c>
      <c r="Y601" s="0" t="n">
        <v>147</v>
      </c>
      <c r="Z601" s="3" t="b">
        <f aca="false">TRUE()</f>
        <v>1</v>
      </c>
      <c r="AA601" s="3" t="s">
        <v>5440</v>
      </c>
    </row>
    <row r="602" customFormat="false" ht="15" hidden="false" customHeight="false" outlineLevel="0" collapsed="false">
      <c r="A602" s="0" t="s">
        <v>5441</v>
      </c>
      <c r="B602" s="0" t="s">
        <v>5442</v>
      </c>
      <c r="C602" s="0" t="n">
        <v>0.00645765336923555</v>
      </c>
      <c r="D602" s="0" t="n">
        <v>-0.580741007337636</v>
      </c>
      <c r="E602" s="0" t="s">
        <v>5443</v>
      </c>
      <c r="F602" s="0" t="n">
        <v>3360288</v>
      </c>
      <c r="G602" s="0" t="n">
        <v>5220288</v>
      </c>
      <c r="H602" s="0" t="s">
        <v>29</v>
      </c>
      <c r="I602" s="0" t="n">
        <v>3360288</v>
      </c>
      <c r="J602" s="0" t="s">
        <v>5444</v>
      </c>
      <c r="K602" s="0" t="n">
        <v>5220288</v>
      </c>
      <c r="L602" s="0" t="s">
        <v>5445</v>
      </c>
      <c r="M602" s="0" t="n">
        <v>21</v>
      </c>
      <c r="N602" s="0" t="s">
        <v>67</v>
      </c>
      <c r="O602" s="0" t="s">
        <v>58</v>
      </c>
      <c r="P602" s="0" t="s">
        <v>33</v>
      </c>
      <c r="Q602" s="0" t="n">
        <v>10012791</v>
      </c>
      <c r="R602" s="0" t="s">
        <v>34</v>
      </c>
      <c r="S602" s="0" t="n">
        <v>7179</v>
      </c>
      <c r="T602" s="0" t="s">
        <v>5446</v>
      </c>
      <c r="U602" s="0" t="s">
        <v>5447</v>
      </c>
      <c r="V602" s="0" t="s">
        <v>5448</v>
      </c>
      <c r="W602" s="0" t="s">
        <v>5449</v>
      </c>
      <c r="X602" s="0" t="s">
        <v>5443</v>
      </c>
      <c r="Y602" s="0" t="n">
        <v>434</v>
      </c>
      <c r="Z602" s="3" t="b">
        <f aca="false">TRUE()</f>
        <v>1</v>
      </c>
      <c r="AA602" s="3" t="s">
        <v>5450</v>
      </c>
    </row>
    <row r="603" customFormat="false" ht="15" hidden="false" customHeight="false" outlineLevel="0" collapsed="false">
      <c r="A603" s="0" t="s">
        <v>5451</v>
      </c>
      <c r="B603" s="0" t="s">
        <v>2864</v>
      </c>
      <c r="C603" s="0" t="n">
        <v>0.00652510452323848</v>
      </c>
      <c r="D603" s="0" t="n">
        <v>-1.24220304707866</v>
      </c>
      <c r="E603" s="0" t="s">
        <v>2865</v>
      </c>
      <c r="F603" s="0" t="n">
        <v>430184</v>
      </c>
      <c r="G603" s="0" t="n">
        <v>430392</v>
      </c>
      <c r="H603" s="0" t="s">
        <v>29</v>
      </c>
      <c r="I603" s="0" t="n">
        <v>430184</v>
      </c>
      <c r="J603" s="0" t="s">
        <v>5452</v>
      </c>
      <c r="K603" s="0" t="n">
        <v>430392</v>
      </c>
      <c r="L603" s="0" t="s">
        <v>5453</v>
      </c>
      <c r="M603" s="0" t="n">
        <v>6</v>
      </c>
      <c r="N603" s="0" t="s">
        <v>29</v>
      </c>
      <c r="O603" s="0" t="s">
        <v>45</v>
      </c>
      <c r="P603" s="0" t="s">
        <v>46</v>
      </c>
      <c r="Q603" s="0" t="n">
        <v>50894542</v>
      </c>
      <c r="R603" s="0" t="s">
        <v>47</v>
      </c>
      <c r="S603" s="0" t="n">
        <v>7021</v>
      </c>
      <c r="T603" s="0" t="s">
        <v>2868</v>
      </c>
      <c r="U603" s="0" t="s">
        <v>2869</v>
      </c>
      <c r="V603" s="0" t="s">
        <v>2870</v>
      </c>
      <c r="W603" s="0" t="s">
        <v>2871</v>
      </c>
      <c r="X603" s="0" t="s">
        <v>2865</v>
      </c>
      <c r="Y603" s="0" t="n">
        <v>1431</v>
      </c>
      <c r="Z603" s="3" t="b">
        <f aca="false">TRUE()</f>
        <v>1</v>
      </c>
      <c r="AA603" s="3" t="s">
        <v>5454</v>
      </c>
    </row>
    <row r="604" customFormat="false" ht="15" hidden="false" customHeight="false" outlineLevel="0" collapsed="false">
      <c r="A604" s="0" t="s">
        <v>5455</v>
      </c>
      <c r="B604" s="0" t="s">
        <v>5456</v>
      </c>
      <c r="C604" s="0" t="n">
        <v>0.00661525671808656</v>
      </c>
      <c r="D604" s="0" t="n">
        <v>-0.697424970494296</v>
      </c>
      <c r="E604" s="0" t="s">
        <v>5457</v>
      </c>
      <c r="F604" s="0" t="n">
        <v>1770414</v>
      </c>
      <c r="G604" s="0" t="n">
        <v>650025</v>
      </c>
      <c r="H604" s="0" t="s">
        <v>67</v>
      </c>
      <c r="I604" s="0" t="n">
        <v>1770414</v>
      </c>
      <c r="J604" s="0" t="s">
        <v>5458</v>
      </c>
      <c r="K604" s="0" t="n">
        <v>650025</v>
      </c>
      <c r="L604" s="0" t="s">
        <v>5459</v>
      </c>
      <c r="M604" s="0" t="n">
        <v>5</v>
      </c>
      <c r="N604" s="0" t="s">
        <v>29</v>
      </c>
      <c r="O604" s="0" t="s">
        <v>32</v>
      </c>
      <c r="P604" s="0" t="s">
        <v>33</v>
      </c>
      <c r="Q604" s="0" t="n">
        <v>135318622</v>
      </c>
      <c r="R604" s="0" t="s">
        <v>34</v>
      </c>
      <c r="S604" s="0" t="n">
        <v>3950</v>
      </c>
      <c r="T604" s="0" t="s">
        <v>5460</v>
      </c>
      <c r="U604" s="0" t="s">
        <v>5461</v>
      </c>
      <c r="V604" s="0" t="s">
        <v>5462</v>
      </c>
      <c r="W604" s="0" t="s">
        <v>5463</v>
      </c>
      <c r="X604" s="0" t="s">
        <v>5457</v>
      </c>
      <c r="Y604" s="0" t="n">
        <v>435</v>
      </c>
      <c r="Z604" s="3" t="b">
        <f aca="false">FALSE()</f>
        <v>0</v>
      </c>
      <c r="AA604" s="3"/>
    </row>
    <row r="605" customFormat="false" ht="15" hidden="false" customHeight="false" outlineLevel="0" collapsed="false">
      <c r="A605" s="0" t="s">
        <v>5464</v>
      </c>
      <c r="B605" s="0" t="s">
        <v>5465</v>
      </c>
      <c r="C605" s="0" t="n">
        <v>0.00662000584948887</v>
      </c>
      <c r="D605" s="0" t="n">
        <v>1.1366787466819</v>
      </c>
      <c r="E605" s="0" t="s">
        <v>5466</v>
      </c>
      <c r="F605" s="0" t="n">
        <v>630487</v>
      </c>
      <c r="G605" s="0" t="n">
        <v>2630176</v>
      </c>
      <c r="H605" s="0" t="s">
        <v>29</v>
      </c>
      <c r="I605" s="0" t="n">
        <v>630487</v>
      </c>
      <c r="J605" s="0" t="s">
        <v>5467</v>
      </c>
      <c r="K605" s="0" t="n">
        <v>2630176</v>
      </c>
      <c r="L605" s="0" t="s">
        <v>5468</v>
      </c>
      <c r="M605" s="0" t="n">
        <v>11</v>
      </c>
      <c r="N605" s="0" t="s">
        <v>29</v>
      </c>
      <c r="O605" s="0" t="s">
        <v>58</v>
      </c>
      <c r="P605" s="0" t="s">
        <v>33</v>
      </c>
      <c r="Q605" s="0" t="n">
        <v>1830776</v>
      </c>
      <c r="R605" s="0" t="s">
        <v>47</v>
      </c>
      <c r="S605" s="0" t="n">
        <v>4046</v>
      </c>
      <c r="T605" s="0" t="s">
        <v>5469</v>
      </c>
      <c r="U605" s="0" t="s">
        <v>5470</v>
      </c>
      <c r="V605" s="0" t="s">
        <v>5471</v>
      </c>
      <c r="W605" s="0" t="s">
        <v>5472</v>
      </c>
      <c r="X605" s="0" t="s">
        <v>5466</v>
      </c>
      <c r="Y605" s="0" t="n">
        <v>120</v>
      </c>
      <c r="Z605" s="3" t="b">
        <f aca="false">TRUE()</f>
        <v>1</v>
      </c>
      <c r="AA605" s="3" t="s">
        <v>5473</v>
      </c>
    </row>
    <row r="606" customFormat="false" ht="15" hidden="false" customHeight="false" outlineLevel="0" collapsed="false">
      <c r="A606" s="0" t="s">
        <v>5474</v>
      </c>
      <c r="B606" s="0" t="s">
        <v>314</v>
      </c>
      <c r="C606" s="0" t="n">
        <v>0.00662000584948887</v>
      </c>
      <c r="D606" s="0" t="n">
        <v>-1.21546595820573</v>
      </c>
      <c r="E606" s="0" t="s">
        <v>315</v>
      </c>
      <c r="F606" s="0" t="n">
        <v>7200008</v>
      </c>
      <c r="G606" s="0" t="n">
        <v>2900475</v>
      </c>
      <c r="H606" s="0" t="s">
        <v>67</v>
      </c>
      <c r="I606" s="0" t="n">
        <v>7200008</v>
      </c>
      <c r="J606" s="0" t="s">
        <v>5475</v>
      </c>
      <c r="K606" s="0" t="n">
        <v>2900475</v>
      </c>
      <c r="L606" s="0" t="s">
        <v>5476</v>
      </c>
      <c r="M606" s="0" t="n">
        <v>15</v>
      </c>
      <c r="N606" s="0" t="s">
        <v>29</v>
      </c>
      <c r="O606" s="0" t="s">
        <v>45</v>
      </c>
      <c r="P606" s="0" t="s">
        <v>46</v>
      </c>
      <c r="Q606" s="0" t="n">
        <v>32875153</v>
      </c>
      <c r="R606" s="0" t="s">
        <v>34</v>
      </c>
      <c r="S606" s="0" t="n">
        <v>70</v>
      </c>
      <c r="T606" s="0" t="s">
        <v>318</v>
      </c>
      <c r="U606" s="0" t="s">
        <v>319</v>
      </c>
      <c r="V606" s="0" t="s">
        <v>320</v>
      </c>
      <c r="W606" s="0" t="s">
        <v>321</v>
      </c>
      <c r="X606" s="0" t="s">
        <v>315</v>
      </c>
      <c r="Y606" s="0" t="n">
        <v>226</v>
      </c>
      <c r="Z606" s="3" t="b">
        <f aca="false">TRUE()</f>
        <v>1</v>
      </c>
      <c r="AA606" s="3" t="s">
        <v>5477</v>
      </c>
    </row>
    <row r="607" customFormat="false" ht="15" hidden="false" customHeight="false" outlineLevel="0" collapsed="false">
      <c r="A607" s="0" t="s">
        <v>5478</v>
      </c>
      <c r="B607" s="0" t="s">
        <v>5479</v>
      </c>
      <c r="C607" s="0" t="n">
        <v>0.00667232968379941</v>
      </c>
      <c r="D607" s="0" t="n">
        <v>-1.4247343536823</v>
      </c>
      <c r="E607" s="0" t="s">
        <v>5480</v>
      </c>
      <c r="F607" s="0" t="n">
        <v>5080750</v>
      </c>
      <c r="G607" s="0" t="n">
        <v>7000220</v>
      </c>
      <c r="H607" s="0" t="s">
        <v>29</v>
      </c>
      <c r="I607" s="0" t="n">
        <v>5080750</v>
      </c>
      <c r="J607" s="0" t="s">
        <v>5481</v>
      </c>
      <c r="K607" s="0" t="n">
        <v>7000220</v>
      </c>
      <c r="L607" s="0" t="s">
        <v>5482</v>
      </c>
      <c r="M607" s="0" t="n">
        <v>8</v>
      </c>
      <c r="N607" s="0" t="s">
        <v>67</v>
      </c>
      <c r="O607" s="0" t="s">
        <v>58</v>
      </c>
      <c r="P607" s="0" t="s">
        <v>33</v>
      </c>
      <c r="Q607" s="0" t="n">
        <v>143778533</v>
      </c>
      <c r="R607" s="0" t="s">
        <v>47</v>
      </c>
      <c r="S607" s="0" t="n">
        <v>54742</v>
      </c>
      <c r="T607" s="0" t="s">
        <v>5483</v>
      </c>
      <c r="U607" s="0" t="s">
        <v>5484</v>
      </c>
      <c r="V607" s="0" t="s">
        <v>5485</v>
      </c>
      <c r="W607" s="0" t="s">
        <v>5486</v>
      </c>
      <c r="X607" s="0" t="s">
        <v>5480</v>
      </c>
      <c r="Y607" s="0" t="n">
        <v>113</v>
      </c>
      <c r="Z607" s="3" t="b">
        <f aca="false">TRUE()</f>
        <v>1</v>
      </c>
      <c r="AA607" s="3" t="s">
        <v>5487</v>
      </c>
    </row>
    <row r="608" customFormat="false" ht="15" hidden="false" customHeight="false" outlineLevel="0" collapsed="false">
      <c r="A608" s="0" t="s">
        <v>5488</v>
      </c>
      <c r="B608" s="0" t="s">
        <v>5489</v>
      </c>
      <c r="C608" s="0" t="n">
        <v>0.00667232968379941</v>
      </c>
      <c r="D608" s="0" t="n">
        <v>0.519987288440142</v>
      </c>
      <c r="E608" s="0" t="s">
        <v>5490</v>
      </c>
      <c r="F608" s="0" t="n">
        <v>3140204</v>
      </c>
      <c r="G608" s="0" t="n">
        <v>2450288</v>
      </c>
      <c r="H608" s="0" t="s">
        <v>29</v>
      </c>
      <c r="I608" s="0" t="n">
        <v>3140204</v>
      </c>
      <c r="J608" s="0" t="s">
        <v>5491</v>
      </c>
      <c r="K608" s="0" t="n">
        <v>2450288</v>
      </c>
      <c r="L608" s="0" t="s">
        <v>5492</v>
      </c>
      <c r="M608" s="0" t="n">
        <v>6</v>
      </c>
      <c r="N608" s="0" t="s">
        <v>67</v>
      </c>
      <c r="O608" s="0" t="s">
        <v>58</v>
      </c>
      <c r="P608" s="0" t="s">
        <v>33</v>
      </c>
      <c r="Q608" s="0" t="n">
        <v>32929726</v>
      </c>
      <c r="R608" s="0" t="s">
        <v>34</v>
      </c>
      <c r="S608" s="0" t="n">
        <v>6890</v>
      </c>
      <c r="T608" s="0" t="s">
        <v>5493</v>
      </c>
      <c r="U608" s="0" t="s">
        <v>5494</v>
      </c>
      <c r="V608" s="0" t="s">
        <v>5495</v>
      </c>
      <c r="W608" s="0" t="s">
        <v>5496</v>
      </c>
      <c r="X608" s="0" t="s">
        <v>5490</v>
      </c>
      <c r="Y608" s="0" t="n">
        <v>1330</v>
      </c>
      <c r="Z608" s="3" t="b">
        <f aca="false">FALSE()</f>
        <v>0</v>
      </c>
      <c r="AA608" s="3"/>
    </row>
    <row r="609" customFormat="false" ht="15" hidden="false" customHeight="false" outlineLevel="0" collapsed="false">
      <c r="A609" s="0" t="s">
        <v>5497</v>
      </c>
      <c r="B609" s="0" t="s">
        <v>5498</v>
      </c>
      <c r="C609" s="0" t="n">
        <v>0.00667232968379941</v>
      </c>
      <c r="D609" s="0" t="n">
        <v>-1.33283795960565</v>
      </c>
      <c r="E609" s="0" t="s">
        <v>5499</v>
      </c>
      <c r="F609" s="0" t="n">
        <v>4280008</v>
      </c>
      <c r="G609" s="0" t="n">
        <v>4490187</v>
      </c>
      <c r="H609" s="0" t="s">
        <v>67</v>
      </c>
      <c r="I609" s="0" t="n">
        <v>4280008</v>
      </c>
      <c r="J609" s="0" t="s">
        <v>5500</v>
      </c>
      <c r="K609" s="0" t="n">
        <v>4490187</v>
      </c>
      <c r="L609" s="0" t="s">
        <v>5501</v>
      </c>
      <c r="M609" s="0" t="n">
        <v>15</v>
      </c>
      <c r="N609" s="0" t="s">
        <v>29</v>
      </c>
      <c r="O609" s="0" t="s">
        <v>45</v>
      </c>
      <c r="P609" s="0" t="s">
        <v>46</v>
      </c>
      <c r="Q609" s="0" t="n">
        <v>71712747</v>
      </c>
      <c r="R609" s="0" t="s">
        <v>34</v>
      </c>
      <c r="S609" s="0" t="n">
        <v>27020</v>
      </c>
      <c r="T609" s="0" t="s">
        <v>5502</v>
      </c>
      <c r="U609" s="0" t="s">
        <v>5503</v>
      </c>
      <c r="V609" s="0" t="s">
        <v>5504</v>
      </c>
      <c r="W609" s="0" t="s">
        <v>5505</v>
      </c>
      <c r="X609" s="0" t="s">
        <v>5499</v>
      </c>
      <c r="Y609" s="0" t="n">
        <v>364</v>
      </c>
      <c r="Z609" s="3" t="b">
        <f aca="false">TRUE()</f>
        <v>1</v>
      </c>
      <c r="AA609" s="3" t="s">
        <v>5506</v>
      </c>
    </row>
    <row r="610" customFormat="false" ht="15" hidden="false" customHeight="false" outlineLevel="0" collapsed="false">
      <c r="A610" s="0" t="s">
        <v>5507</v>
      </c>
      <c r="B610" s="0" t="s">
        <v>5508</v>
      </c>
      <c r="C610" s="0" t="n">
        <v>0.00667232968379941</v>
      </c>
      <c r="D610" s="0" t="n">
        <v>-0.705688206695287</v>
      </c>
      <c r="E610" s="0" t="s">
        <v>5509</v>
      </c>
      <c r="F610" s="0" t="n">
        <v>2900687</v>
      </c>
      <c r="G610" s="0" t="n">
        <v>2900564</v>
      </c>
      <c r="H610" s="0" t="s">
        <v>29</v>
      </c>
      <c r="I610" s="0" t="n">
        <v>2900687</v>
      </c>
      <c r="J610" s="0" t="s">
        <v>5510</v>
      </c>
      <c r="K610" s="0" t="n">
        <v>2900564</v>
      </c>
      <c r="L610" s="0" t="s">
        <v>5511</v>
      </c>
      <c r="M610" s="0" t="n">
        <v>6</v>
      </c>
      <c r="N610" s="0" t="s">
        <v>67</v>
      </c>
      <c r="O610" s="0" t="s">
        <v>58</v>
      </c>
      <c r="P610" s="0" t="s">
        <v>33</v>
      </c>
      <c r="Q610" s="0" t="n">
        <v>105691236</v>
      </c>
      <c r="R610" s="0" t="s">
        <v>34</v>
      </c>
      <c r="S610" s="0" t="n">
        <v>11149</v>
      </c>
      <c r="T610" s="0" t="s">
        <v>5512</v>
      </c>
      <c r="U610" s="0" t="s">
        <v>5513</v>
      </c>
      <c r="V610" s="0" t="s">
        <v>5514</v>
      </c>
      <c r="W610" s="0" t="s">
        <v>5515</v>
      </c>
      <c r="X610" s="0" t="s">
        <v>5509</v>
      </c>
      <c r="Y610" s="0" t="n">
        <v>394</v>
      </c>
      <c r="Z610" s="3" t="b">
        <f aca="false">TRUE()</f>
        <v>1</v>
      </c>
      <c r="AA610" s="3" t="s">
        <v>5516</v>
      </c>
    </row>
    <row r="611" customFormat="false" ht="15" hidden="false" customHeight="false" outlineLevel="0" collapsed="false">
      <c r="A611" s="0" t="s">
        <v>5517</v>
      </c>
      <c r="B611" s="0" t="s">
        <v>5518</v>
      </c>
      <c r="C611" s="0" t="n">
        <v>0.00667232968379941</v>
      </c>
      <c r="D611" s="0" t="n">
        <v>-0.952920596329399</v>
      </c>
      <c r="E611" s="0" t="s">
        <v>5519</v>
      </c>
      <c r="F611" s="0" t="n">
        <v>6290215</v>
      </c>
      <c r="G611" s="0" t="n">
        <v>7100484</v>
      </c>
      <c r="H611" s="0" t="s">
        <v>29</v>
      </c>
      <c r="I611" s="0" t="n">
        <v>6290215</v>
      </c>
      <c r="J611" s="0" t="s">
        <v>5520</v>
      </c>
      <c r="K611" s="0" t="n">
        <v>7100484</v>
      </c>
      <c r="L611" s="0" t="s">
        <v>5521</v>
      </c>
      <c r="M611" s="0" t="n">
        <v>15</v>
      </c>
      <c r="N611" s="0" t="s">
        <v>67</v>
      </c>
      <c r="O611" s="0" t="s">
        <v>58</v>
      </c>
      <c r="P611" s="0" t="s">
        <v>33</v>
      </c>
      <c r="Q611" s="0" t="n">
        <v>63690460</v>
      </c>
      <c r="R611" s="0" t="s">
        <v>34</v>
      </c>
      <c r="S611" s="0" t="n">
        <v>81556</v>
      </c>
      <c r="T611" s="0" t="s">
        <v>5522</v>
      </c>
      <c r="U611" s="0" t="s">
        <v>5523</v>
      </c>
      <c r="V611" s="0" t="s">
        <v>5524</v>
      </c>
      <c r="W611" s="0" t="s">
        <v>5525</v>
      </c>
      <c r="X611" s="0" t="s">
        <v>5519</v>
      </c>
      <c r="Y611" s="0" t="n">
        <v>605</v>
      </c>
      <c r="Z611" s="3" t="b">
        <f aca="false">TRUE()</f>
        <v>1</v>
      </c>
      <c r="AA611" s="3" t="s">
        <v>5526</v>
      </c>
    </row>
    <row r="612" customFormat="false" ht="15" hidden="false" customHeight="false" outlineLevel="0" collapsed="false">
      <c r="A612" s="0" t="s">
        <v>5527</v>
      </c>
      <c r="B612" s="0" t="s">
        <v>5528</v>
      </c>
      <c r="C612" s="0" t="n">
        <v>0.00667232968379941</v>
      </c>
      <c r="D612" s="0" t="n">
        <v>-0.766354322965626</v>
      </c>
      <c r="E612" s="0" t="s">
        <v>5529</v>
      </c>
      <c r="F612" s="0" t="n">
        <v>650113</v>
      </c>
      <c r="G612" s="0" t="n">
        <v>2760520</v>
      </c>
      <c r="H612" s="0" t="s">
        <v>29</v>
      </c>
      <c r="I612" s="0" t="n">
        <v>650113</v>
      </c>
      <c r="J612" s="0" t="s">
        <v>5530</v>
      </c>
      <c r="K612" s="0" t="n">
        <v>2760520</v>
      </c>
      <c r="L612" s="0" t="s">
        <v>5531</v>
      </c>
      <c r="M612" s="0" t="n">
        <v>15</v>
      </c>
      <c r="N612" s="0" t="s">
        <v>67</v>
      </c>
      <c r="O612" s="0" t="s">
        <v>58</v>
      </c>
      <c r="P612" s="0" t="s">
        <v>33</v>
      </c>
      <c r="Q612" s="0" t="n">
        <v>72687766</v>
      </c>
      <c r="R612" s="0" t="s">
        <v>47</v>
      </c>
      <c r="S612" s="0" t="n">
        <v>1198</v>
      </c>
      <c r="U612" s="0" t="s">
        <v>5532</v>
      </c>
      <c r="V612" s="0" t="s">
        <v>5533</v>
      </c>
      <c r="W612" s="0" t="s">
        <v>5534</v>
      </c>
      <c r="X612" s="0" t="s">
        <v>5529</v>
      </c>
      <c r="Y612" s="0" t="n">
        <v>1385</v>
      </c>
      <c r="Z612" s="3" t="b">
        <f aca="false">FALSE()</f>
        <v>0</v>
      </c>
      <c r="AA612" s="3"/>
    </row>
    <row r="613" customFormat="false" ht="15" hidden="false" customHeight="false" outlineLevel="0" collapsed="false">
      <c r="A613" s="0" t="s">
        <v>5535</v>
      </c>
      <c r="B613" s="0" t="s">
        <v>5536</v>
      </c>
      <c r="C613" s="0" t="n">
        <v>0.00667232968379941</v>
      </c>
      <c r="D613" s="0" t="n">
        <v>-0.954025305852575</v>
      </c>
      <c r="E613" s="0" t="s">
        <v>5537</v>
      </c>
      <c r="F613" s="0" t="n">
        <v>1820477</v>
      </c>
      <c r="G613" s="0" t="n">
        <v>4860348</v>
      </c>
      <c r="H613" s="0" t="s">
        <v>29</v>
      </c>
      <c r="I613" s="0" t="n">
        <v>1820477</v>
      </c>
      <c r="J613" s="0" t="s">
        <v>5538</v>
      </c>
      <c r="K613" s="0" t="n">
        <v>4860348</v>
      </c>
      <c r="L613" s="0" t="s">
        <v>5539</v>
      </c>
      <c r="M613" s="0" t="n">
        <v>4</v>
      </c>
      <c r="N613" s="0" t="s">
        <v>29</v>
      </c>
      <c r="O613" s="0" t="s">
        <v>45</v>
      </c>
      <c r="P613" s="0" t="s">
        <v>46</v>
      </c>
      <c r="Q613" s="0" t="n">
        <v>86615328</v>
      </c>
      <c r="R613" s="0" t="s">
        <v>47</v>
      </c>
      <c r="S613" s="0" t="n">
        <v>83478</v>
      </c>
      <c r="T613" s="0" t="s">
        <v>5540</v>
      </c>
      <c r="U613" s="0" t="s">
        <v>5541</v>
      </c>
      <c r="V613" s="0" t="s">
        <v>5542</v>
      </c>
      <c r="W613" s="0" t="s">
        <v>5543</v>
      </c>
      <c r="X613" s="0" t="s">
        <v>5537</v>
      </c>
      <c r="Y613" s="0" t="n">
        <v>208</v>
      </c>
      <c r="Z613" s="3" t="b">
        <f aca="false">TRUE()</f>
        <v>1</v>
      </c>
      <c r="AA613" s="3" t="s">
        <v>5544</v>
      </c>
    </row>
    <row r="614" customFormat="false" ht="15" hidden="false" customHeight="false" outlineLevel="0" collapsed="false">
      <c r="A614" s="0" t="s">
        <v>5545</v>
      </c>
      <c r="B614" s="0" t="s">
        <v>5546</v>
      </c>
      <c r="C614" s="0" t="n">
        <v>0.00667232968379941</v>
      </c>
      <c r="D614" s="0" t="n">
        <v>-0.90510788322485</v>
      </c>
      <c r="E614" s="0" t="s">
        <v>5547</v>
      </c>
      <c r="F614" s="0" t="n">
        <v>1510537</v>
      </c>
      <c r="G614" s="0" t="n">
        <v>3400452</v>
      </c>
      <c r="H614" s="0" t="s">
        <v>29</v>
      </c>
      <c r="I614" s="0" t="n">
        <v>1510537</v>
      </c>
      <c r="J614" s="0" t="s">
        <v>5548</v>
      </c>
      <c r="K614" s="0" t="n">
        <v>3400452</v>
      </c>
      <c r="L614" s="0" t="s">
        <v>5549</v>
      </c>
      <c r="M614" s="0" t="n">
        <v>2</v>
      </c>
      <c r="N614" s="0" t="s">
        <v>29</v>
      </c>
      <c r="O614" s="0" t="s">
        <v>45</v>
      </c>
      <c r="P614" s="0" t="s">
        <v>46</v>
      </c>
      <c r="Q614" s="0" t="n">
        <v>46600600</v>
      </c>
      <c r="R614" s="0" t="s">
        <v>34</v>
      </c>
      <c r="S614" s="0" t="n">
        <v>90423</v>
      </c>
      <c r="T614" s="0" t="s">
        <v>5550</v>
      </c>
      <c r="U614" s="0" t="s">
        <v>5551</v>
      </c>
      <c r="V614" s="0" t="s">
        <v>5552</v>
      </c>
      <c r="W614" s="0" t="s">
        <v>5553</v>
      </c>
      <c r="X614" s="0" t="s">
        <v>5547</v>
      </c>
      <c r="Y614" s="0" t="n">
        <v>283</v>
      </c>
      <c r="Z614" s="3" t="b">
        <f aca="false">FALSE()</f>
        <v>0</v>
      </c>
      <c r="AA614" s="3"/>
    </row>
    <row r="615" customFormat="false" ht="15" hidden="false" customHeight="false" outlineLevel="0" collapsed="false">
      <c r="A615" s="0" t="s">
        <v>5554</v>
      </c>
      <c r="B615" s="0" t="s">
        <v>5555</v>
      </c>
      <c r="C615" s="0" t="n">
        <v>0.00667232968379941</v>
      </c>
      <c r="D615" s="0" t="n">
        <v>1.33837597279064</v>
      </c>
      <c r="E615" s="0" t="s">
        <v>5556</v>
      </c>
      <c r="F615" s="0" t="n">
        <v>240646</v>
      </c>
      <c r="G615" s="0" t="n">
        <v>4850360</v>
      </c>
      <c r="H615" s="0" t="s">
        <v>67</v>
      </c>
      <c r="I615" s="0" t="n">
        <v>240646</v>
      </c>
      <c r="J615" s="0" t="s">
        <v>5557</v>
      </c>
      <c r="K615" s="0" t="n">
        <v>4850360</v>
      </c>
      <c r="L615" s="0" t="s">
        <v>5558</v>
      </c>
      <c r="M615" s="0" t="n">
        <v>10</v>
      </c>
      <c r="N615" s="0" t="s">
        <v>29</v>
      </c>
      <c r="O615" s="0" t="s">
        <v>45</v>
      </c>
      <c r="P615" s="0" t="s">
        <v>46</v>
      </c>
      <c r="Q615" s="0" t="n">
        <v>88707352</v>
      </c>
      <c r="R615" s="0" t="s">
        <v>34</v>
      </c>
      <c r="S615" s="0" t="n">
        <v>79812</v>
      </c>
      <c r="T615" s="0" t="s">
        <v>5559</v>
      </c>
      <c r="U615" s="0" t="s">
        <v>5560</v>
      </c>
      <c r="V615" s="0" t="s">
        <v>5561</v>
      </c>
      <c r="W615" s="0" t="s">
        <v>5562</v>
      </c>
      <c r="X615" s="0" t="s">
        <v>5556</v>
      </c>
      <c r="Y615" s="0" t="n">
        <v>726</v>
      </c>
      <c r="Z615" s="3" t="b">
        <f aca="false">FALSE()</f>
        <v>0</v>
      </c>
      <c r="AA615" s="3"/>
    </row>
    <row r="616" customFormat="false" ht="15" hidden="false" customHeight="false" outlineLevel="0" collapsed="false">
      <c r="A616" s="0" t="s">
        <v>5563</v>
      </c>
      <c r="B616" s="0" t="s">
        <v>5564</v>
      </c>
      <c r="C616" s="0" t="n">
        <v>0.00673908968049998</v>
      </c>
      <c r="D616" s="0" t="n">
        <v>-1.75432156445147</v>
      </c>
      <c r="E616" s="0" t="s">
        <v>5565</v>
      </c>
      <c r="F616" s="0" t="n">
        <v>2370240</v>
      </c>
      <c r="G616" s="0" t="n">
        <v>2070390</v>
      </c>
      <c r="H616" s="0" t="s">
        <v>67</v>
      </c>
      <c r="I616" s="0" t="n">
        <v>2370240</v>
      </c>
      <c r="J616" s="0" t="s">
        <v>5566</v>
      </c>
      <c r="K616" s="0" t="n">
        <v>2070390</v>
      </c>
      <c r="L616" s="0" t="s">
        <v>5567</v>
      </c>
      <c r="M616" s="0" t="n">
        <v>4</v>
      </c>
      <c r="N616" s="0" t="s">
        <v>29</v>
      </c>
      <c r="O616" s="0" t="s">
        <v>45</v>
      </c>
      <c r="P616" s="0" t="s">
        <v>46</v>
      </c>
      <c r="Q616" s="0" t="n">
        <v>75066541</v>
      </c>
      <c r="R616" s="0" t="s">
        <v>34</v>
      </c>
      <c r="S616" s="0" t="n">
        <v>5196</v>
      </c>
      <c r="T616" s="0" t="s">
        <v>5568</v>
      </c>
      <c r="U616" s="0" t="s">
        <v>5569</v>
      </c>
      <c r="V616" s="0" t="s">
        <v>5570</v>
      </c>
      <c r="W616" s="0" t="s">
        <v>5571</v>
      </c>
      <c r="X616" s="0" t="s">
        <v>5565</v>
      </c>
      <c r="Y616" s="0" t="n">
        <v>81</v>
      </c>
      <c r="Z616" s="3" t="b">
        <f aca="false">TRUE()</f>
        <v>1</v>
      </c>
      <c r="AA616" s="3" t="s">
        <v>5572</v>
      </c>
    </row>
    <row r="617" customFormat="false" ht="15" hidden="false" customHeight="false" outlineLevel="0" collapsed="false">
      <c r="A617" s="0" t="s">
        <v>5573</v>
      </c>
      <c r="B617" s="0" t="s">
        <v>5574</v>
      </c>
      <c r="C617" s="0" t="n">
        <v>0.00674152037924015</v>
      </c>
      <c r="D617" s="0" t="n">
        <v>-0.974310110377696</v>
      </c>
      <c r="E617" s="0" t="s">
        <v>5575</v>
      </c>
      <c r="F617" s="0" t="n">
        <v>2480468</v>
      </c>
      <c r="G617" s="0" t="n">
        <v>2970468</v>
      </c>
      <c r="H617" s="0" t="s">
        <v>67</v>
      </c>
      <c r="I617" s="0" t="n">
        <v>2480468</v>
      </c>
      <c r="J617" s="0" t="s">
        <v>5576</v>
      </c>
      <c r="K617" s="0" t="n">
        <v>2970468</v>
      </c>
      <c r="L617" s="0" t="s">
        <v>5577</v>
      </c>
      <c r="M617" s="0" t="n">
        <v>1</v>
      </c>
      <c r="N617" s="0" t="s">
        <v>67</v>
      </c>
      <c r="O617" s="0" t="s">
        <v>58</v>
      </c>
      <c r="P617" s="0" t="s">
        <v>33</v>
      </c>
      <c r="Q617" s="0" t="n">
        <v>208046102</v>
      </c>
      <c r="R617" s="0" t="s">
        <v>34</v>
      </c>
      <c r="S617" s="0" t="n">
        <v>3664</v>
      </c>
      <c r="T617" s="0" t="s">
        <v>5578</v>
      </c>
      <c r="U617" s="0" t="s">
        <v>5579</v>
      </c>
      <c r="V617" s="0" t="s">
        <v>5580</v>
      </c>
      <c r="W617" s="0" t="s">
        <v>5581</v>
      </c>
      <c r="X617" s="0" t="s">
        <v>5575</v>
      </c>
      <c r="Y617" s="0" t="n">
        <v>300</v>
      </c>
      <c r="Z617" s="3" t="b">
        <f aca="false">TRUE()</f>
        <v>1</v>
      </c>
      <c r="AA617" s="3" t="s">
        <v>5582</v>
      </c>
    </row>
    <row r="618" customFormat="false" ht="15" hidden="false" customHeight="false" outlineLevel="0" collapsed="false">
      <c r="A618" s="0" t="s">
        <v>5583</v>
      </c>
      <c r="B618" s="0" t="s">
        <v>5584</v>
      </c>
      <c r="C618" s="0" t="n">
        <v>0.00674370336454044</v>
      </c>
      <c r="D618" s="0" t="n">
        <v>-1.95512096997242</v>
      </c>
      <c r="E618" s="0" t="s">
        <v>5585</v>
      </c>
      <c r="F618" s="0" t="n">
        <v>4480167</v>
      </c>
      <c r="G618" s="0" t="n">
        <v>3360008</v>
      </c>
      <c r="H618" s="0" t="s">
        <v>29</v>
      </c>
      <c r="I618" s="0" t="n">
        <v>4480167</v>
      </c>
      <c r="J618" s="0" t="s">
        <v>5586</v>
      </c>
      <c r="K618" s="0" t="n">
        <v>3360008</v>
      </c>
      <c r="L618" s="0" t="s">
        <v>5587</v>
      </c>
      <c r="M618" s="0" t="n">
        <v>4</v>
      </c>
      <c r="N618" s="0" t="s">
        <v>67</v>
      </c>
      <c r="O618" s="0" t="s">
        <v>58</v>
      </c>
      <c r="P618" s="0" t="s">
        <v>33</v>
      </c>
      <c r="Q618" s="0" t="n">
        <v>139382673</v>
      </c>
      <c r="R618" s="0" t="s">
        <v>34</v>
      </c>
      <c r="S618" s="0" t="n">
        <v>23657</v>
      </c>
      <c r="T618" s="0" t="s">
        <v>5588</v>
      </c>
      <c r="U618" s="0" t="s">
        <v>5589</v>
      </c>
      <c r="V618" s="0" t="s">
        <v>5590</v>
      </c>
      <c r="W618" s="0" t="s">
        <v>5591</v>
      </c>
      <c r="X618" s="0" t="s">
        <v>5585</v>
      </c>
      <c r="Y618" s="0" t="n">
        <v>415</v>
      </c>
      <c r="Z618" s="3" t="b">
        <f aca="false">TRUE()</f>
        <v>1</v>
      </c>
      <c r="AA618" s="3" t="s">
        <v>5592</v>
      </c>
    </row>
    <row r="619" customFormat="false" ht="15" hidden="false" customHeight="false" outlineLevel="0" collapsed="false">
      <c r="A619" s="0" t="s">
        <v>5593</v>
      </c>
      <c r="B619" s="0" t="s">
        <v>5594</v>
      </c>
      <c r="C619" s="0" t="n">
        <v>0.00674370336454044</v>
      </c>
      <c r="D619" s="0" t="n">
        <v>-0.593995891598108</v>
      </c>
      <c r="E619" s="0" t="s">
        <v>5595</v>
      </c>
      <c r="F619" s="0" t="n">
        <v>6180605</v>
      </c>
      <c r="G619" s="0" t="n">
        <v>7400102</v>
      </c>
      <c r="H619" s="0" t="s">
        <v>67</v>
      </c>
      <c r="I619" s="0" t="n">
        <v>6180605</v>
      </c>
      <c r="J619" s="0" t="s">
        <v>5596</v>
      </c>
      <c r="K619" s="0" t="n">
        <v>7400102</v>
      </c>
      <c r="L619" s="0" t="s">
        <v>5597</v>
      </c>
      <c r="M619" s="0" t="n">
        <v>2</v>
      </c>
      <c r="N619" s="0" t="s">
        <v>67</v>
      </c>
      <c r="O619" s="0" t="s">
        <v>45</v>
      </c>
      <c r="P619" s="0" t="s">
        <v>46</v>
      </c>
      <c r="Q619" s="0" t="n">
        <v>25750007</v>
      </c>
      <c r="R619" s="0" t="s">
        <v>34</v>
      </c>
      <c r="S619" s="0" t="n">
        <v>1838</v>
      </c>
      <c r="T619" s="0" t="s">
        <v>5598</v>
      </c>
      <c r="U619" s="0" t="s">
        <v>5599</v>
      </c>
      <c r="V619" s="0" t="s">
        <v>5600</v>
      </c>
      <c r="W619" s="0" t="s">
        <v>5601</v>
      </c>
      <c r="X619" s="0" t="s">
        <v>5595</v>
      </c>
      <c r="Y619" s="0" t="n">
        <v>422</v>
      </c>
      <c r="Z619" s="3" t="b">
        <f aca="false">TRUE()</f>
        <v>1</v>
      </c>
      <c r="AA619" s="3" t="s">
        <v>5602</v>
      </c>
    </row>
    <row r="620" customFormat="false" ht="15" hidden="false" customHeight="false" outlineLevel="0" collapsed="false">
      <c r="A620" s="0" t="s">
        <v>5603</v>
      </c>
      <c r="B620" s="0" t="s">
        <v>5604</v>
      </c>
      <c r="C620" s="0" t="n">
        <v>0.00674370336454044</v>
      </c>
      <c r="D620" s="0" t="n">
        <v>-1.23311067719064</v>
      </c>
      <c r="E620" s="0" t="s">
        <v>5605</v>
      </c>
      <c r="F620" s="0" t="n">
        <v>5820538</v>
      </c>
      <c r="G620" s="0" t="n">
        <v>4150070</v>
      </c>
      <c r="H620" s="0" t="s">
        <v>29</v>
      </c>
      <c r="I620" s="0" t="n">
        <v>5820538</v>
      </c>
      <c r="J620" s="0" t="s">
        <v>5606</v>
      </c>
      <c r="K620" s="0" t="n">
        <v>4150070</v>
      </c>
      <c r="L620" s="0" t="s">
        <v>5607</v>
      </c>
      <c r="M620" s="0" t="n">
        <v>17</v>
      </c>
      <c r="N620" s="0" t="s">
        <v>29</v>
      </c>
      <c r="O620" s="0" t="s">
        <v>45</v>
      </c>
      <c r="P620" s="0" t="s">
        <v>46</v>
      </c>
      <c r="Q620" s="0" t="n">
        <v>26273059</v>
      </c>
      <c r="R620" s="0" t="s">
        <v>47</v>
      </c>
      <c r="S620" s="0" t="n">
        <v>55803</v>
      </c>
      <c r="T620" s="0" t="s">
        <v>5608</v>
      </c>
      <c r="U620" s="0" t="s">
        <v>5609</v>
      </c>
      <c r="V620" s="0" t="s">
        <v>5610</v>
      </c>
      <c r="W620" s="0" t="s">
        <v>5611</v>
      </c>
      <c r="X620" s="0" t="s">
        <v>5605</v>
      </c>
      <c r="Y620" s="0" t="n">
        <v>208</v>
      </c>
      <c r="Z620" s="3" t="b">
        <f aca="false">TRUE()</f>
        <v>1</v>
      </c>
      <c r="AA620" s="3" t="s">
        <v>5612</v>
      </c>
    </row>
    <row r="621" customFormat="false" ht="15" hidden="false" customHeight="false" outlineLevel="0" collapsed="false">
      <c r="A621" s="0" t="s">
        <v>5613</v>
      </c>
      <c r="B621" s="0" t="s">
        <v>4230</v>
      </c>
      <c r="C621" s="0" t="n">
        <v>0.00678368290730797</v>
      </c>
      <c r="D621" s="0" t="n">
        <v>-0.83078777992608</v>
      </c>
      <c r="E621" s="0" t="s">
        <v>4231</v>
      </c>
      <c r="F621" s="0" t="n">
        <v>4560674</v>
      </c>
      <c r="G621" s="0" t="n">
        <v>1470674</v>
      </c>
      <c r="H621" s="0" t="s">
        <v>67</v>
      </c>
      <c r="I621" s="0" t="n">
        <v>4560674</v>
      </c>
      <c r="J621" s="0" t="s">
        <v>5614</v>
      </c>
      <c r="K621" s="0" t="n">
        <v>1470674</v>
      </c>
      <c r="L621" s="0" t="s">
        <v>5615</v>
      </c>
      <c r="M621" s="0" t="n">
        <v>8</v>
      </c>
      <c r="N621" s="0" t="s">
        <v>29</v>
      </c>
      <c r="O621" s="0" t="s">
        <v>45</v>
      </c>
      <c r="P621" s="0" t="s">
        <v>46</v>
      </c>
      <c r="Q621" s="0" t="n">
        <v>57521143</v>
      </c>
      <c r="R621" s="0" t="s">
        <v>34</v>
      </c>
      <c r="S621" s="0" t="n">
        <v>5179</v>
      </c>
      <c r="U621" s="0" t="s">
        <v>4234</v>
      </c>
      <c r="V621" s="0" t="s">
        <v>4235</v>
      </c>
      <c r="W621" s="0" t="s">
        <v>4236</v>
      </c>
      <c r="X621" s="0" t="s">
        <v>4231</v>
      </c>
      <c r="Y621" s="0" t="n">
        <v>84</v>
      </c>
      <c r="Z621" s="3" t="b">
        <f aca="false">TRUE()</f>
        <v>1</v>
      </c>
      <c r="AA621" s="3" t="s">
        <v>4237</v>
      </c>
    </row>
    <row r="622" customFormat="false" ht="15" hidden="false" customHeight="false" outlineLevel="0" collapsed="false">
      <c r="A622" s="0" t="s">
        <v>5616</v>
      </c>
      <c r="B622" s="0" t="s">
        <v>5617</v>
      </c>
      <c r="C622" s="0" t="n">
        <v>0.00689391981055431</v>
      </c>
      <c r="D622" s="0" t="n">
        <v>-1.06182391783041</v>
      </c>
      <c r="E622" s="0" t="s">
        <v>5618</v>
      </c>
      <c r="F622" s="0" t="n">
        <v>3180376</v>
      </c>
      <c r="G622" s="0" t="n">
        <v>380338</v>
      </c>
      <c r="H622" s="0" t="s">
        <v>67</v>
      </c>
      <c r="I622" s="0" t="n">
        <v>3180376</v>
      </c>
      <c r="J622" s="0" t="s">
        <v>5619</v>
      </c>
      <c r="K622" s="0" t="n">
        <v>380338</v>
      </c>
      <c r="L622" s="0" t="s">
        <v>5620</v>
      </c>
      <c r="M622" s="0" t="n">
        <v>1</v>
      </c>
      <c r="N622" s="0" t="s">
        <v>67</v>
      </c>
      <c r="O622" s="0" t="s">
        <v>32</v>
      </c>
      <c r="P622" s="0" t="s">
        <v>33</v>
      </c>
      <c r="Q622" s="0" t="n">
        <v>11029872</v>
      </c>
      <c r="R622" s="0" t="s">
        <v>34</v>
      </c>
      <c r="S622" s="0" t="n">
        <v>10747</v>
      </c>
      <c r="T622" s="0" t="s">
        <v>5621</v>
      </c>
      <c r="U622" s="0" t="s">
        <v>5622</v>
      </c>
      <c r="V622" s="0" t="s">
        <v>5623</v>
      </c>
      <c r="W622" s="0" t="s">
        <v>5624</v>
      </c>
      <c r="X622" s="0" t="s">
        <v>5618</v>
      </c>
      <c r="Y622" s="0" t="n">
        <v>99</v>
      </c>
      <c r="Z622" s="3" t="b">
        <f aca="false">FALSE()</f>
        <v>0</v>
      </c>
      <c r="AA622" s="3"/>
    </row>
    <row r="623" customFormat="false" ht="15" hidden="false" customHeight="false" outlineLevel="0" collapsed="false">
      <c r="A623" s="0" t="s">
        <v>5625</v>
      </c>
      <c r="B623" s="0" t="s">
        <v>5626</v>
      </c>
      <c r="C623" s="0" t="n">
        <v>0.00690866571397791</v>
      </c>
      <c r="D623" s="0" t="n">
        <v>-0.842395963899109</v>
      </c>
      <c r="E623" s="0" t="s">
        <v>5627</v>
      </c>
      <c r="F623" s="0" t="n">
        <v>6550376</v>
      </c>
      <c r="G623" s="0" t="n">
        <v>6220446</v>
      </c>
      <c r="H623" s="0" t="s">
        <v>29</v>
      </c>
      <c r="I623" s="0" t="n">
        <v>6550376</v>
      </c>
      <c r="J623" s="0" t="s">
        <v>5628</v>
      </c>
      <c r="K623" s="0" t="n">
        <v>6220446</v>
      </c>
      <c r="L623" s="0" t="s">
        <v>5629</v>
      </c>
      <c r="M623" s="0" t="n">
        <v>10</v>
      </c>
      <c r="N623" s="0" t="s">
        <v>29</v>
      </c>
      <c r="O623" s="0" t="s">
        <v>45</v>
      </c>
      <c r="P623" s="0" t="s">
        <v>46</v>
      </c>
      <c r="Q623" s="0" t="n">
        <v>95350983</v>
      </c>
      <c r="R623" s="0" t="s">
        <v>34</v>
      </c>
      <c r="S623" s="0" t="n">
        <v>5950</v>
      </c>
      <c r="U623" s="0" t="s">
        <v>5630</v>
      </c>
      <c r="V623" s="0" t="s">
        <v>5631</v>
      </c>
      <c r="W623" s="0" t="s">
        <v>5632</v>
      </c>
      <c r="X623" s="0" t="s">
        <v>5627</v>
      </c>
      <c r="Y623" s="0" t="n">
        <v>257</v>
      </c>
      <c r="Z623" s="3" t="b">
        <f aca="false">TRUE()</f>
        <v>1</v>
      </c>
      <c r="AA623" s="3" t="s">
        <v>5633</v>
      </c>
    </row>
    <row r="624" customFormat="false" ht="15" hidden="false" customHeight="false" outlineLevel="0" collapsed="false">
      <c r="A624" s="0" t="s">
        <v>5634</v>
      </c>
      <c r="B624" s="0" t="s">
        <v>5635</v>
      </c>
      <c r="C624" s="0" t="n">
        <v>0.00695904969349506</v>
      </c>
      <c r="D624" s="0" t="n">
        <v>-0.794437098569047</v>
      </c>
      <c r="E624" s="0" t="s">
        <v>5636</v>
      </c>
      <c r="F624" s="0" t="n">
        <v>6330594</v>
      </c>
      <c r="G624" s="0" t="n">
        <v>4540333</v>
      </c>
      <c r="H624" s="0" t="s">
        <v>29</v>
      </c>
      <c r="I624" s="0" t="n">
        <v>6330594</v>
      </c>
      <c r="J624" s="0" t="s">
        <v>5637</v>
      </c>
      <c r="K624" s="0" t="n">
        <v>4540333</v>
      </c>
      <c r="L624" s="0" t="s">
        <v>5638</v>
      </c>
      <c r="M624" s="0" t="n">
        <v>13</v>
      </c>
      <c r="N624" s="0" t="s">
        <v>29</v>
      </c>
      <c r="O624" s="0" t="s">
        <v>45</v>
      </c>
      <c r="P624" s="0" t="s">
        <v>46</v>
      </c>
      <c r="Q624" s="0" t="n">
        <v>24568276</v>
      </c>
      <c r="R624" s="0" t="s">
        <v>47</v>
      </c>
      <c r="S624" s="0" t="n">
        <v>5042</v>
      </c>
      <c r="T624" s="0" t="s">
        <v>5639</v>
      </c>
      <c r="U624" s="0" t="s">
        <v>5640</v>
      </c>
      <c r="V624" s="0" t="s">
        <v>5641</v>
      </c>
      <c r="W624" s="0" t="s">
        <v>5642</v>
      </c>
      <c r="X624" s="0" t="s">
        <v>5636</v>
      </c>
      <c r="Y624" s="0" t="n">
        <v>254</v>
      </c>
      <c r="Z624" s="3" t="b">
        <f aca="false">TRUE()</f>
        <v>1</v>
      </c>
      <c r="AA624" s="3" t="s">
        <v>5643</v>
      </c>
    </row>
    <row r="625" customFormat="false" ht="15" hidden="false" customHeight="false" outlineLevel="0" collapsed="false">
      <c r="A625" s="0" t="s">
        <v>5644</v>
      </c>
      <c r="B625" s="0" t="s">
        <v>5645</v>
      </c>
      <c r="C625" s="0" t="n">
        <v>0.00696216568023181</v>
      </c>
      <c r="D625" s="0" t="n">
        <v>-1.72528559731976</v>
      </c>
      <c r="E625" s="0" t="s">
        <v>5646</v>
      </c>
      <c r="F625" s="0" t="n">
        <v>2680315</v>
      </c>
      <c r="G625" s="0" t="n">
        <v>6940195</v>
      </c>
      <c r="H625" s="0" t="s">
        <v>67</v>
      </c>
      <c r="I625" s="0" t="n">
        <v>2680315</v>
      </c>
      <c r="J625" s="0" t="s">
        <v>5647</v>
      </c>
      <c r="K625" s="0" t="n">
        <v>6940195</v>
      </c>
      <c r="L625" s="0" t="s">
        <v>5648</v>
      </c>
      <c r="M625" s="0" t="s">
        <v>337</v>
      </c>
      <c r="N625" s="0" t="s">
        <v>29</v>
      </c>
      <c r="O625" s="0" t="s">
        <v>45</v>
      </c>
      <c r="P625" s="0" t="s">
        <v>46</v>
      </c>
      <c r="Q625" s="0" t="n">
        <v>151975530</v>
      </c>
      <c r="R625" s="0" t="s">
        <v>47</v>
      </c>
      <c r="S625" s="0" t="n">
        <v>29944</v>
      </c>
      <c r="T625" s="0" t="s">
        <v>5649</v>
      </c>
      <c r="U625" s="0" t="s">
        <v>5650</v>
      </c>
      <c r="V625" s="0" t="s">
        <v>5651</v>
      </c>
      <c r="W625" s="0" t="s">
        <v>5652</v>
      </c>
      <c r="X625" s="0" t="s">
        <v>5646</v>
      </c>
      <c r="Y625" s="0" t="n">
        <v>492</v>
      </c>
      <c r="Z625" s="3" t="b">
        <f aca="false">TRUE()</f>
        <v>1</v>
      </c>
      <c r="AA625" s="3" t="s">
        <v>5653</v>
      </c>
    </row>
    <row r="626" customFormat="false" ht="15" hidden="false" customHeight="false" outlineLevel="0" collapsed="false">
      <c r="A626" s="0" t="s">
        <v>5654</v>
      </c>
      <c r="B626" s="0" t="s">
        <v>5655</v>
      </c>
      <c r="C626" s="0" t="n">
        <v>0.00696216568023181</v>
      </c>
      <c r="D626" s="0" t="n">
        <v>0.894957956028968</v>
      </c>
      <c r="E626" s="0" t="s">
        <v>5656</v>
      </c>
      <c r="F626" s="0" t="n">
        <v>5670315</v>
      </c>
      <c r="G626" s="0" t="n">
        <v>7400195</v>
      </c>
      <c r="H626" s="0" t="s">
        <v>67</v>
      </c>
      <c r="I626" s="0" t="n">
        <v>5670315</v>
      </c>
      <c r="J626" s="0" t="s">
        <v>5657</v>
      </c>
      <c r="K626" s="0" t="n">
        <v>7400195</v>
      </c>
      <c r="L626" s="0" t="s">
        <v>5658</v>
      </c>
      <c r="M626" s="0" t="n">
        <v>17</v>
      </c>
      <c r="N626" s="0" t="s">
        <v>29</v>
      </c>
      <c r="O626" s="0" t="s">
        <v>45</v>
      </c>
      <c r="P626" s="0" t="s">
        <v>46</v>
      </c>
      <c r="Q626" s="0" t="n">
        <v>44010742</v>
      </c>
      <c r="R626" s="0" t="s">
        <v>34</v>
      </c>
      <c r="S626" s="0" t="n">
        <v>3214</v>
      </c>
      <c r="T626" s="0" t="s">
        <v>5659</v>
      </c>
      <c r="U626" s="0" t="s">
        <v>5660</v>
      </c>
      <c r="V626" s="0" t="s">
        <v>5661</v>
      </c>
      <c r="W626" s="0" t="s">
        <v>5662</v>
      </c>
      <c r="X626" s="0" t="s">
        <v>5656</v>
      </c>
      <c r="Y626" s="0" t="n">
        <v>47</v>
      </c>
      <c r="Z626" s="3" t="b">
        <f aca="false">TRUE()</f>
        <v>1</v>
      </c>
      <c r="AA626" s="3" t="s">
        <v>5663</v>
      </c>
    </row>
    <row r="627" customFormat="false" ht="15" hidden="false" customHeight="false" outlineLevel="0" collapsed="false">
      <c r="A627" s="0" t="s">
        <v>5664</v>
      </c>
      <c r="B627" s="0" t="s">
        <v>5665</v>
      </c>
      <c r="C627" s="0" t="n">
        <v>0.00696216568023181</v>
      </c>
      <c r="D627" s="0" t="n">
        <v>0.707027199654895</v>
      </c>
      <c r="E627" s="0" t="s">
        <v>5666</v>
      </c>
      <c r="F627" s="0" t="n">
        <v>2510291</v>
      </c>
      <c r="G627" s="0" t="n">
        <v>2230246</v>
      </c>
      <c r="H627" s="0" t="s">
        <v>67</v>
      </c>
      <c r="I627" s="0" t="n">
        <v>2510291</v>
      </c>
      <c r="J627" s="0" t="s">
        <v>5667</v>
      </c>
      <c r="K627" s="0" t="n">
        <v>2230246</v>
      </c>
      <c r="L627" s="0" t="s">
        <v>5668</v>
      </c>
      <c r="M627" s="0" t="n">
        <v>20</v>
      </c>
      <c r="N627" s="0" t="s">
        <v>29</v>
      </c>
      <c r="O627" s="0" t="s">
        <v>45</v>
      </c>
      <c r="P627" s="0" t="s">
        <v>46</v>
      </c>
      <c r="Q627" s="0" t="n">
        <v>2224675</v>
      </c>
      <c r="R627" s="0" t="s">
        <v>47</v>
      </c>
      <c r="S627" s="0" t="n">
        <v>7053</v>
      </c>
      <c r="T627" s="0" t="s">
        <v>5669</v>
      </c>
      <c r="U627" s="0" t="s">
        <v>5670</v>
      </c>
      <c r="V627" s="0" t="s">
        <v>5671</v>
      </c>
      <c r="W627" s="0" t="s">
        <v>5672</v>
      </c>
      <c r="X627" s="0" t="s">
        <v>5666</v>
      </c>
      <c r="Y627" s="0" t="n">
        <v>365</v>
      </c>
      <c r="Z627" s="3" t="b">
        <f aca="false">FALSE()</f>
        <v>0</v>
      </c>
      <c r="AA627" s="3"/>
    </row>
    <row r="628" customFormat="false" ht="15" hidden="false" customHeight="false" outlineLevel="0" collapsed="false">
      <c r="A628" s="0" t="s">
        <v>5673</v>
      </c>
      <c r="B628" s="0" t="s">
        <v>5674</v>
      </c>
      <c r="C628" s="0" t="n">
        <v>0.00696216568023181</v>
      </c>
      <c r="D628" s="0" t="n">
        <v>-0.72104824543498</v>
      </c>
      <c r="E628" s="0" t="s">
        <v>5675</v>
      </c>
      <c r="F628" s="0" t="n">
        <v>5260114</v>
      </c>
      <c r="G628" s="0" t="n">
        <v>6860743</v>
      </c>
      <c r="H628" s="0" t="s">
        <v>67</v>
      </c>
      <c r="I628" s="0" t="n">
        <v>5260114</v>
      </c>
      <c r="J628" s="0" t="s">
        <v>5676</v>
      </c>
      <c r="K628" s="0" t="n">
        <v>6860743</v>
      </c>
      <c r="L628" s="0" t="s">
        <v>5677</v>
      </c>
      <c r="M628" s="0" t="n">
        <v>12</v>
      </c>
      <c r="N628" s="0" t="s">
        <v>67</v>
      </c>
      <c r="O628" s="0" t="s">
        <v>58</v>
      </c>
      <c r="P628" s="0" t="s">
        <v>33</v>
      </c>
      <c r="Q628" s="0" t="n">
        <v>55931236</v>
      </c>
      <c r="R628" s="0" t="s">
        <v>34</v>
      </c>
      <c r="S628" s="0" t="n">
        <v>246329</v>
      </c>
      <c r="T628" s="0" t="s">
        <v>5678</v>
      </c>
      <c r="U628" s="0" t="s">
        <v>5679</v>
      </c>
      <c r="V628" s="0" t="s">
        <v>5680</v>
      </c>
      <c r="W628" s="0" t="s">
        <v>5681</v>
      </c>
      <c r="X628" s="0" t="s">
        <v>5675</v>
      </c>
      <c r="Y628" s="0" t="n">
        <v>311</v>
      </c>
      <c r="Z628" s="3" t="b">
        <f aca="false">FALSE()</f>
        <v>0</v>
      </c>
      <c r="AA628" s="3"/>
    </row>
    <row r="629" customFormat="false" ht="15" hidden="false" customHeight="false" outlineLevel="0" collapsed="false">
      <c r="A629" s="0" t="s">
        <v>5682</v>
      </c>
      <c r="B629" s="0" t="s">
        <v>5683</v>
      </c>
      <c r="C629" s="0" t="n">
        <v>0.00697246702633619</v>
      </c>
      <c r="D629" s="0" t="n">
        <v>-0.893871064012814</v>
      </c>
      <c r="E629" s="0" t="s">
        <v>5684</v>
      </c>
      <c r="F629" s="0" t="n">
        <v>670554</v>
      </c>
      <c r="G629" s="0" t="n">
        <v>4050228</v>
      </c>
      <c r="H629" s="0" t="s">
        <v>29</v>
      </c>
      <c r="I629" s="0" t="n">
        <v>670554</v>
      </c>
      <c r="J629" s="0" t="s">
        <v>5685</v>
      </c>
      <c r="K629" s="0" t="n">
        <v>4050228</v>
      </c>
      <c r="L629" s="0" t="s">
        <v>5686</v>
      </c>
      <c r="M629" s="0" t="n">
        <v>11</v>
      </c>
      <c r="N629" s="0" t="s">
        <v>67</v>
      </c>
      <c r="O629" s="0" t="s">
        <v>58</v>
      </c>
      <c r="P629" s="0" t="s">
        <v>33</v>
      </c>
      <c r="Q629" s="0" t="n">
        <v>67107862</v>
      </c>
      <c r="R629" s="0" t="s">
        <v>47</v>
      </c>
      <c r="S629" s="0" t="n">
        <v>2950</v>
      </c>
      <c r="T629" s="0" t="s">
        <v>5687</v>
      </c>
      <c r="U629" s="0" t="s">
        <v>5688</v>
      </c>
      <c r="V629" s="0" t="s">
        <v>5689</v>
      </c>
      <c r="W629" s="0" t="s">
        <v>5690</v>
      </c>
      <c r="X629" s="0" t="s">
        <v>5684</v>
      </c>
      <c r="Y629" s="0" t="n">
        <v>787</v>
      </c>
      <c r="Z629" s="3" t="b">
        <f aca="false">TRUE()</f>
        <v>1</v>
      </c>
      <c r="AA629" s="3" t="s">
        <v>5691</v>
      </c>
    </row>
    <row r="630" customFormat="false" ht="15" hidden="false" customHeight="false" outlineLevel="0" collapsed="false">
      <c r="A630" s="0" t="s">
        <v>5692</v>
      </c>
      <c r="B630" s="0" t="s">
        <v>5693</v>
      </c>
      <c r="C630" s="0" t="n">
        <v>0.00701841691617597</v>
      </c>
      <c r="D630" s="0" t="n">
        <v>-0.775014739811353</v>
      </c>
      <c r="E630" s="0" t="s">
        <v>5694</v>
      </c>
      <c r="F630" s="0" t="n">
        <v>2760082</v>
      </c>
      <c r="G630" s="0" t="n">
        <v>670762</v>
      </c>
      <c r="H630" s="0" t="s">
        <v>29</v>
      </c>
      <c r="I630" s="0" t="n">
        <v>2760082</v>
      </c>
      <c r="J630" s="0" t="s">
        <v>5695</v>
      </c>
      <c r="K630" s="0" t="n">
        <v>670762</v>
      </c>
      <c r="L630" s="0" t="s">
        <v>5696</v>
      </c>
      <c r="M630" s="0" t="n">
        <v>7</v>
      </c>
      <c r="N630" s="0" t="s">
        <v>29</v>
      </c>
      <c r="O630" s="0" t="s">
        <v>45</v>
      </c>
      <c r="P630" s="0" t="s">
        <v>46</v>
      </c>
      <c r="Q630" s="0" t="n">
        <v>99517266</v>
      </c>
      <c r="R630" s="0" t="s">
        <v>34</v>
      </c>
      <c r="S630" s="0" t="n">
        <v>7551</v>
      </c>
      <c r="T630" s="0" t="s">
        <v>5697</v>
      </c>
      <c r="U630" s="0" t="s">
        <v>5698</v>
      </c>
      <c r="V630" s="0" t="s">
        <v>5699</v>
      </c>
      <c r="W630" s="0" t="s">
        <v>5700</v>
      </c>
      <c r="X630" s="0" t="s">
        <v>5694</v>
      </c>
      <c r="Y630" s="0" t="n">
        <v>950</v>
      </c>
      <c r="Z630" s="3" t="b">
        <f aca="false">TRUE()</f>
        <v>1</v>
      </c>
      <c r="AA630" s="3" t="s">
        <v>5701</v>
      </c>
    </row>
    <row r="631" customFormat="false" ht="15" hidden="false" customHeight="false" outlineLevel="0" collapsed="false">
      <c r="A631" s="0" t="s">
        <v>5702</v>
      </c>
      <c r="B631" s="0" t="s">
        <v>5703</v>
      </c>
      <c r="C631" s="0" t="n">
        <v>0.00703656015761208</v>
      </c>
      <c r="D631" s="0" t="n">
        <v>-1.50417307714536</v>
      </c>
      <c r="E631" s="0" t="s">
        <v>5704</v>
      </c>
      <c r="F631" s="0" t="n">
        <v>1010170</v>
      </c>
      <c r="G631" s="0" t="n">
        <v>6280474</v>
      </c>
      <c r="H631" s="0" t="s">
        <v>29</v>
      </c>
      <c r="I631" s="0" t="n">
        <v>1010170</v>
      </c>
      <c r="J631" s="0" t="s">
        <v>5705</v>
      </c>
      <c r="K631" s="0" t="n">
        <v>6280474</v>
      </c>
      <c r="L631" s="0" t="s">
        <v>5706</v>
      </c>
      <c r="M631" s="0" t="n">
        <v>7</v>
      </c>
      <c r="N631" s="0" t="s">
        <v>67</v>
      </c>
      <c r="O631" s="0" t="s">
        <v>45</v>
      </c>
      <c r="P631" s="0" t="s">
        <v>46</v>
      </c>
      <c r="Q631" s="0" t="n">
        <v>115926680</v>
      </c>
      <c r="R631" s="0" t="s">
        <v>47</v>
      </c>
      <c r="S631" s="0" t="n">
        <v>858</v>
      </c>
      <c r="T631" s="0" t="s">
        <v>5707</v>
      </c>
      <c r="U631" s="0" t="s">
        <v>5708</v>
      </c>
      <c r="V631" s="0" t="s">
        <v>5709</v>
      </c>
      <c r="W631" s="0" t="s">
        <v>5710</v>
      </c>
      <c r="X631" s="0" t="s">
        <v>5704</v>
      </c>
      <c r="Y631" s="0" t="n">
        <v>77</v>
      </c>
      <c r="Z631" s="3" t="b">
        <f aca="false">TRUE()</f>
        <v>1</v>
      </c>
      <c r="AA631" s="3" t="s">
        <v>5711</v>
      </c>
    </row>
    <row r="632" customFormat="false" ht="15" hidden="false" customHeight="false" outlineLevel="0" collapsed="false">
      <c r="A632" s="0" t="s">
        <v>5712</v>
      </c>
      <c r="B632" s="0" t="s">
        <v>5713</v>
      </c>
      <c r="C632" s="0" t="n">
        <v>0.00703656015761208</v>
      </c>
      <c r="D632" s="0" t="n">
        <v>0.940148327987533</v>
      </c>
      <c r="E632" s="0" t="s">
        <v>5714</v>
      </c>
      <c r="F632" s="0" t="n">
        <v>2850753</v>
      </c>
      <c r="G632" s="0" t="n">
        <v>2850519</v>
      </c>
      <c r="H632" s="0" t="s">
        <v>29</v>
      </c>
      <c r="I632" s="0" t="n">
        <v>2850753</v>
      </c>
      <c r="J632" s="0" t="s">
        <v>5715</v>
      </c>
      <c r="K632" s="0" t="n">
        <v>2850519</v>
      </c>
      <c r="L632" s="0" t="s">
        <v>5716</v>
      </c>
      <c r="M632" s="0" t="n">
        <v>2</v>
      </c>
      <c r="N632" s="0" t="s">
        <v>29</v>
      </c>
      <c r="O632" s="0" t="s">
        <v>45</v>
      </c>
      <c r="P632" s="0" t="s">
        <v>46</v>
      </c>
      <c r="Q632" s="0" t="n">
        <v>219404756</v>
      </c>
      <c r="R632" s="0" t="s">
        <v>34</v>
      </c>
      <c r="S632" s="0" t="n">
        <v>53632</v>
      </c>
      <c r="T632" s="0" t="s">
        <v>5717</v>
      </c>
      <c r="U632" s="0" t="s">
        <v>5718</v>
      </c>
      <c r="V632" s="0" t="s">
        <v>5719</v>
      </c>
      <c r="W632" s="0" t="s">
        <v>5720</v>
      </c>
      <c r="X632" s="0" t="s">
        <v>5714</v>
      </c>
      <c r="Y632" s="0" t="n">
        <v>178</v>
      </c>
      <c r="Z632" s="3" t="b">
        <f aca="false">FALSE()</f>
        <v>0</v>
      </c>
      <c r="AA632" s="3"/>
    </row>
    <row r="633" customFormat="false" ht="15" hidden="false" customHeight="false" outlineLevel="0" collapsed="false">
      <c r="A633" s="0" t="s">
        <v>5721</v>
      </c>
      <c r="B633" s="0" t="s">
        <v>5722</v>
      </c>
      <c r="C633" s="0" t="n">
        <v>0.00705064624881956</v>
      </c>
      <c r="D633" s="0" t="n">
        <v>-1.03252569371578</v>
      </c>
      <c r="E633" s="0" t="s">
        <v>5723</v>
      </c>
      <c r="F633" s="0" t="n">
        <v>1580487</v>
      </c>
      <c r="G633" s="0" t="n">
        <v>1770180</v>
      </c>
      <c r="H633" s="0" t="s">
        <v>67</v>
      </c>
      <c r="I633" s="0" t="n">
        <v>1580487</v>
      </c>
      <c r="J633" s="0" t="s">
        <v>5724</v>
      </c>
      <c r="K633" s="0" t="n">
        <v>1770180</v>
      </c>
      <c r="L633" s="0" t="s">
        <v>5725</v>
      </c>
      <c r="M633" s="0" t="n">
        <v>6</v>
      </c>
      <c r="N633" s="0" t="s">
        <v>29</v>
      </c>
      <c r="O633" s="0" t="s">
        <v>45</v>
      </c>
      <c r="P633" s="0" t="s">
        <v>46</v>
      </c>
      <c r="Q633" s="0" t="n">
        <v>16346790</v>
      </c>
      <c r="R633" s="0" t="s">
        <v>47</v>
      </c>
      <c r="S633" s="0" t="n">
        <v>2766</v>
      </c>
      <c r="U633" s="0" t="s">
        <v>5726</v>
      </c>
      <c r="V633" s="0" t="s">
        <v>5727</v>
      </c>
      <c r="W633" s="0" t="s">
        <v>5728</v>
      </c>
      <c r="X633" s="0" t="s">
        <v>5723</v>
      </c>
      <c r="Y633" s="0" t="n">
        <v>264</v>
      </c>
      <c r="Z633" s="3" t="b">
        <f aca="false">TRUE()</f>
        <v>1</v>
      </c>
      <c r="AA633" s="3" t="s">
        <v>5729</v>
      </c>
    </row>
    <row r="634" customFormat="false" ht="15" hidden="false" customHeight="false" outlineLevel="0" collapsed="false">
      <c r="A634" s="0" t="s">
        <v>5730</v>
      </c>
      <c r="B634" s="0" t="s">
        <v>5731</v>
      </c>
      <c r="C634" s="0" t="n">
        <v>0.00708939290578891</v>
      </c>
      <c r="D634" s="0" t="n">
        <v>0.781945943580105</v>
      </c>
      <c r="E634" s="0" t="s">
        <v>5732</v>
      </c>
      <c r="F634" s="0" t="n">
        <v>3520446</v>
      </c>
      <c r="G634" s="0" t="n">
        <v>3890338</v>
      </c>
      <c r="H634" s="0" t="s">
        <v>67</v>
      </c>
      <c r="I634" s="0" t="n">
        <v>3520446</v>
      </c>
      <c r="J634" s="0" t="s">
        <v>5733</v>
      </c>
      <c r="K634" s="0" t="n">
        <v>3890338</v>
      </c>
      <c r="L634" s="0" t="s">
        <v>5734</v>
      </c>
      <c r="M634" s="0" t="n">
        <v>22</v>
      </c>
      <c r="N634" s="0" t="s">
        <v>67</v>
      </c>
      <c r="O634" s="0" t="s">
        <v>45</v>
      </c>
      <c r="P634" s="0" t="s">
        <v>46</v>
      </c>
      <c r="Q634" s="0" t="n">
        <v>41158340</v>
      </c>
      <c r="R634" s="0" t="s">
        <v>34</v>
      </c>
      <c r="S634" s="0" t="n">
        <v>150372</v>
      </c>
      <c r="T634" s="0" t="s">
        <v>5735</v>
      </c>
      <c r="U634" s="0" t="s">
        <v>5736</v>
      </c>
      <c r="V634" s="0" t="s">
        <v>5737</v>
      </c>
      <c r="W634" s="0" t="s">
        <v>5738</v>
      </c>
      <c r="X634" s="0" t="s">
        <v>5732</v>
      </c>
      <c r="Y634" s="0" t="n">
        <v>1352</v>
      </c>
      <c r="Z634" s="3" t="b">
        <f aca="false">FALSE()</f>
        <v>0</v>
      </c>
      <c r="AA634" s="3"/>
    </row>
    <row r="635" customFormat="false" ht="15" hidden="false" customHeight="false" outlineLevel="0" collapsed="false">
      <c r="A635" s="0" t="s">
        <v>5739</v>
      </c>
      <c r="B635" s="0" t="s">
        <v>5740</v>
      </c>
      <c r="C635" s="0" t="n">
        <v>0.00715077611876111</v>
      </c>
      <c r="D635" s="0" t="n">
        <v>-1.17294743903826</v>
      </c>
      <c r="E635" s="0" t="s">
        <v>5741</v>
      </c>
      <c r="F635" s="0" t="n">
        <v>2070386</v>
      </c>
      <c r="G635" s="0" t="n">
        <v>1500093</v>
      </c>
      <c r="H635" s="0" t="s">
        <v>67</v>
      </c>
      <c r="I635" s="0" t="n">
        <v>2070386</v>
      </c>
      <c r="J635" s="0" t="s">
        <v>5742</v>
      </c>
      <c r="K635" s="0" t="n">
        <v>1500093</v>
      </c>
      <c r="L635" s="0" t="s">
        <v>5743</v>
      </c>
      <c r="M635" s="0" t="n">
        <v>19</v>
      </c>
      <c r="N635" s="0" t="s">
        <v>29</v>
      </c>
      <c r="O635" s="0" t="s">
        <v>45</v>
      </c>
      <c r="P635" s="0" t="s">
        <v>46</v>
      </c>
      <c r="Q635" s="0" t="n">
        <v>15906326</v>
      </c>
      <c r="R635" s="0" t="s">
        <v>34</v>
      </c>
      <c r="S635" s="0" t="n">
        <v>57834</v>
      </c>
      <c r="U635" s="0" t="s">
        <v>5744</v>
      </c>
      <c r="V635" s="0" t="s">
        <v>5745</v>
      </c>
      <c r="W635" s="0" t="s">
        <v>5746</v>
      </c>
      <c r="X635" s="0" t="s">
        <v>5741</v>
      </c>
      <c r="Y635" s="0" t="n">
        <v>207</v>
      </c>
      <c r="Z635" s="3" t="b">
        <f aca="false">FALSE()</f>
        <v>0</v>
      </c>
      <c r="AA635" s="3"/>
    </row>
    <row r="636" customFormat="false" ht="15" hidden="false" customHeight="false" outlineLevel="0" collapsed="false">
      <c r="A636" s="0" t="s">
        <v>5747</v>
      </c>
      <c r="B636" s="0" t="s">
        <v>5748</v>
      </c>
      <c r="C636" s="0" t="n">
        <v>0.0071732611144876</v>
      </c>
      <c r="D636" s="0" t="n">
        <v>1.00169802873956</v>
      </c>
      <c r="E636" s="0" t="s">
        <v>5749</v>
      </c>
      <c r="F636" s="0" t="n">
        <v>4230435</v>
      </c>
      <c r="G636" s="0" t="n">
        <v>6380435</v>
      </c>
      <c r="H636" s="0" t="s">
        <v>67</v>
      </c>
      <c r="I636" s="0" t="n">
        <v>4230435</v>
      </c>
      <c r="J636" s="0" t="s">
        <v>5750</v>
      </c>
      <c r="K636" s="0" t="n">
        <v>6380435</v>
      </c>
      <c r="L636" s="0" t="s">
        <v>5751</v>
      </c>
      <c r="M636" s="0" t="n">
        <v>19</v>
      </c>
      <c r="N636" s="0" t="s">
        <v>29</v>
      </c>
      <c r="O636" s="0" t="s">
        <v>45</v>
      </c>
      <c r="P636" s="0" t="s">
        <v>46</v>
      </c>
      <c r="Q636" s="0" t="n">
        <v>60169579</v>
      </c>
      <c r="R636" s="0" t="s">
        <v>47</v>
      </c>
      <c r="S636" s="0" t="n">
        <v>55655</v>
      </c>
      <c r="T636" s="0" t="s">
        <v>5752</v>
      </c>
      <c r="U636" s="0" t="s">
        <v>5753</v>
      </c>
      <c r="V636" s="0" t="s">
        <v>5754</v>
      </c>
      <c r="W636" s="0" t="s">
        <v>5755</v>
      </c>
      <c r="X636" s="0" t="s">
        <v>5749</v>
      </c>
      <c r="Y636" s="0" t="n">
        <v>821</v>
      </c>
      <c r="Z636" s="3" t="b">
        <f aca="false">TRUE()</f>
        <v>1</v>
      </c>
      <c r="AA636" s="3" t="s">
        <v>5756</v>
      </c>
    </row>
    <row r="637" customFormat="false" ht="15" hidden="false" customHeight="false" outlineLevel="0" collapsed="false">
      <c r="A637" s="0" t="s">
        <v>5757</v>
      </c>
      <c r="B637" s="0" t="s">
        <v>5758</v>
      </c>
      <c r="C637" s="0" t="n">
        <v>0.0071732611144876</v>
      </c>
      <c r="D637" s="0" t="n">
        <v>1.34563165246795</v>
      </c>
      <c r="E637" s="0" t="s">
        <v>5759</v>
      </c>
      <c r="F637" s="0" t="n">
        <v>4200451</v>
      </c>
      <c r="G637" s="0" t="n">
        <v>1820494</v>
      </c>
      <c r="H637" s="0" t="s">
        <v>67</v>
      </c>
      <c r="I637" s="0" t="n">
        <v>4200451</v>
      </c>
      <c r="J637" s="0" t="s">
        <v>5760</v>
      </c>
      <c r="K637" s="0" t="n">
        <v>1820494</v>
      </c>
      <c r="L637" s="0" t="s">
        <v>5761</v>
      </c>
      <c r="M637" s="0" t="n">
        <v>3</v>
      </c>
      <c r="N637" s="0" t="s">
        <v>29</v>
      </c>
      <c r="O637" s="0" t="s">
        <v>45</v>
      </c>
      <c r="P637" s="0" t="s">
        <v>46</v>
      </c>
      <c r="Q637" s="0" t="n">
        <v>46734368</v>
      </c>
      <c r="R637" s="0" t="s">
        <v>34</v>
      </c>
      <c r="S637" s="0" t="n">
        <v>29122</v>
      </c>
      <c r="U637" s="0" t="s">
        <v>5762</v>
      </c>
      <c r="V637" s="0" t="s">
        <v>5763</v>
      </c>
      <c r="W637" s="0" t="s">
        <v>5764</v>
      </c>
      <c r="X637" s="0" t="s">
        <v>5759</v>
      </c>
      <c r="Y637" s="0" t="n">
        <v>85</v>
      </c>
      <c r="Z637" s="3" t="b">
        <f aca="false">TRUE()</f>
        <v>1</v>
      </c>
      <c r="AA637" s="3" t="s">
        <v>5765</v>
      </c>
    </row>
    <row r="638" customFormat="false" ht="15" hidden="false" customHeight="false" outlineLevel="0" collapsed="false">
      <c r="A638" s="0" t="s">
        <v>5766</v>
      </c>
      <c r="B638" s="0" t="s">
        <v>5767</v>
      </c>
      <c r="C638" s="0" t="n">
        <v>0.00747383877486528</v>
      </c>
      <c r="D638" s="0" t="n">
        <v>0.803397431956344</v>
      </c>
      <c r="E638" s="0" t="s">
        <v>5768</v>
      </c>
      <c r="F638" s="0" t="n">
        <v>7150193</v>
      </c>
      <c r="G638" s="0" t="n">
        <v>7380239</v>
      </c>
      <c r="H638" s="0" t="s">
        <v>29</v>
      </c>
      <c r="I638" s="0" t="n">
        <v>7150193</v>
      </c>
      <c r="J638" s="0" t="s">
        <v>5769</v>
      </c>
      <c r="K638" s="0" t="n">
        <v>7380239</v>
      </c>
      <c r="L638" s="0" t="s">
        <v>5770</v>
      </c>
      <c r="M638" s="0" t="n">
        <v>1</v>
      </c>
      <c r="N638" s="0" t="s">
        <v>67</v>
      </c>
      <c r="O638" s="0" t="s">
        <v>58</v>
      </c>
      <c r="P638" s="0" t="s">
        <v>33</v>
      </c>
      <c r="Q638" s="0" t="n">
        <v>110000226</v>
      </c>
      <c r="R638" s="0" t="s">
        <v>47</v>
      </c>
      <c r="S638" s="0" t="n">
        <v>2948</v>
      </c>
      <c r="T638" s="0" t="s">
        <v>5771</v>
      </c>
      <c r="U638" s="0" t="s">
        <v>5772</v>
      </c>
      <c r="V638" s="0" t="s">
        <v>5773</v>
      </c>
      <c r="W638" s="0" t="s">
        <v>5774</v>
      </c>
      <c r="X638" s="0" t="s">
        <v>5768</v>
      </c>
      <c r="Y638" s="0" t="n">
        <v>847</v>
      </c>
      <c r="Z638" s="3" t="b">
        <f aca="false">TRUE()</f>
        <v>1</v>
      </c>
      <c r="AA638" s="3" t="s">
        <v>5775</v>
      </c>
    </row>
    <row r="639" customFormat="false" ht="15" hidden="false" customHeight="false" outlineLevel="0" collapsed="false">
      <c r="A639" s="0" t="s">
        <v>5776</v>
      </c>
      <c r="B639" s="0" t="s">
        <v>5777</v>
      </c>
      <c r="C639" s="0" t="n">
        <v>0.00747383877486528</v>
      </c>
      <c r="D639" s="0" t="n">
        <v>-1.62622522698983</v>
      </c>
      <c r="E639" s="0" t="s">
        <v>5778</v>
      </c>
      <c r="F639" s="0" t="n">
        <v>7560520</v>
      </c>
      <c r="G639" s="0" t="n">
        <v>150228</v>
      </c>
      <c r="H639" s="0" t="s">
        <v>29</v>
      </c>
      <c r="I639" s="0" t="n">
        <v>7560520</v>
      </c>
      <c r="J639" s="0" t="s">
        <v>5779</v>
      </c>
      <c r="K639" s="0" t="n">
        <v>150228</v>
      </c>
      <c r="L639" s="0" t="s">
        <v>5780</v>
      </c>
      <c r="M639" s="0" t="s">
        <v>337</v>
      </c>
      <c r="N639" s="0" t="s">
        <v>67</v>
      </c>
      <c r="O639" s="0" t="s">
        <v>45</v>
      </c>
      <c r="P639" s="0" t="s">
        <v>46</v>
      </c>
      <c r="Q639" s="0" t="n">
        <v>48578904</v>
      </c>
      <c r="R639" s="0" t="s">
        <v>34</v>
      </c>
      <c r="S639" s="0" t="n">
        <v>27344</v>
      </c>
      <c r="T639" s="0" t="s">
        <v>5781</v>
      </c>
      <c r="U639" s="0" t="s">
        <v>5782</v>
      </c>
      <c r="V639" s="0" t="s">
        <v>5783</v>
      </c>
      <c r="W639" s="0" t="s">
        <v>5784</v>
      </c>
      <c r="X639" s="0" t="s">
        <v>5778</v>
      </c>
      <c r="Y639" s="0" t="n">
        <v>407</v>
      </c>
      <c r="Z639" s="3" t="b">
        <f aca="false">FALSE()</f>
        <v>0</v>
      </c>
      <c r="AA639" s="3"/>
    </row>
    <row r="640" customFormat="false" ht="15" hidden="false" customHeight="false" outlineLevel="0" collapsed="false">
      <c r="A640" s="0" t="s">
        <v>5785</v>
      </c>
      <c r="B640" s="0" t="s">
        <v>5786</v>
      </c>
      <c r="C640" s="0" t="n">
        <v>0.00749481764777427</v>
      </c>
      <c r="D640" s="0" t="n">
        <v>-0.688479864613313</v>
      </c>
      <c r="E640" s="0" t="s">
        <v>5787</v>
      </c>
      <c r="F640" s="0" t="n">
        <v>3130114</v>
      </c>
      <c r="G640" s="0" t="n">
        <v>3360202</v>
      </c>
      <c r="H640" s="0" t="s">
        <v>29</v>
      </c>
      <c r="I640" s="0" t="n">
        <v>3130114</v>
      </c>
      <c r="J640" s="0" t="s">
        <v>5788</v>
      </c>
      <c r="K640" s="0" t="n">
        <v>3360202</v>
      </c>
      <c r="L640" s="0" t="s">
        <v>5789</v>
      </c>
      <c r="M640" s="0" t="n">
        <v>9</v>
      </c>
      <c r="N640" s="0" t="s">
        <v>67</v>
      </c>
      <c r="O640" s="0" t="s">
        <v>32</v>
      </c>
      <c r="P640" s="0" t="s">
        <v>33</v>
      </c>
      <c r="Q640" s="0" t="n">
        <v>69669551</v>
      </c>
      <c r="R640" s="0" t="s">
        <v>34</v>
      </c>
      <c r="S640" s="0" t="n">
        <v>349334</v>
      </c>
      <c r="T640" s="0" t="s">
        <v>5790</v>
      </c>
      <c r="U640" s="0" t="s">
        <v>5791</v>
      </c>
      <c r="V640" s="0" t="s">
        <v>5792</v>
      </c>
      <c r="W640" s="0" t="s">
        <v>5793</v>
      </c>
      <c r="X640" s="0" t="s">
        <v>5787</v>
      </c>
      <c r="Y640" s="0" t="n">
        <v>518</v>
      </c>
      <c r="Z640" s="3" t="b">
        <f aca="false">TRUE()</f>
        <v>1</v>
      </c>
      <c r="AA640" s="3" t="s">
        <v>5794</v>
      </c>
    </row>
    <row r="641" customFormat="false" ht="15" hidden="false" customHeight="false" outlineLevel="0" collapsed="false">
      <c r="A641" s="0" t="s">
        <v>5795</v>
      </c>
      <c r="B641" s="0" t="s">
        <v>5796</v>
      </c>
      <c r="C641" s="0" t="n">
        <v>0.00749869502707657</v>
      </c>
      <c r="D641" s="0" t="n">
        <v>-1.78520299786893</v>
      </c>
      <c r="E641" s="0" t="s">
        <v>5797</v>
      </c>
      <c r="F641" s="0" t="n">
        <v>2970626</v>
      </c>
      <c r="G641" s="0" t="n">
        <v>6020601</v>
      </c>
      <c r="H641" s="0" t="s">
        <v>67</v>
      </c>
      <c r="I641" s="0" t="n">
        <v>2970626</v>
      </c>
      <c r="J641" s="0" t="s">
        <v>5798</v>
      </c>
      <c r="K641" s="0" t="n">
        <v>6020601</v>
      </c>
      <c r="L641" s="0" t="s">
        <v>5799</v>
      </c>
      <c r="M641" s="0" t="n">
        <v>6</v>
      </c>
      <c r="N641" s="0" t="s">
        <v>29</v>
      </c>
      <c r="O641" s="0" t="s">
        <v>58</v>
      </c>
      <c r="P641" s="0" t="s">
        <v>33</v>
      </c>
      <c r="Q641" s="0" t="n">
        <v>132764325</v>
      </c>
      <c r="R641" s="0" t="s">
        <v>34</v>
      </c>
      <c r="S641" s="0" t="n">
        <v>26002</v>
      </c>
      <c r="T641" s="0" t="s">
        <v>5800</v>
      </c>
      <c r="U641" s="0" t="s">
        <v>5801</v>
      </c>
      <c r="V641" s="0" t="s">
        <v>5802</v>
      </c>
      <c r="W641" s="0" t="s">
        <v>5803</v>
      </c>
      <c r="X641" s="0" t="s">
        <v>5797</v>
      </c>
      <c r="Y641" s="0" t="n">
        <v>532</v>
      </c>
      <c r="Z641" s="3" t="b">
        <f aca="false">TRUE()</f>
        <v>1</v>
      </c>
      <c r="AA641" s="3" t="s">
        <v>5804</v>
      </c>
    </row>
    <row r="642" customFormat="false" ht="15" hidden="false" customHeight="false" outlineLevel="0" collapsed="false">
      <c r="A642" s="0" t="s">
        <v>5805</v>
      </c>
      <c r="B642" s="0" t="s">
        <v>5806</v>
      </c>
      <c r="C642" s="0" t="n">
        <v>0.00756615617879058</v>
      </c>
      <c r="D642" s="0" t="n">
        <v>1.82891521128058</v>
      </c>
      <c r="E642" s="0" t="s">
        <v>5807</v>
      </c>
      <c r="F642" s="0" t="n">
        <v>360168</v>
      </c>
      <c r="G642" s="0" t="n">
        <v>4040053</v>
      </c>
      <c r="H642" s="0" t="s">
        <v>29</v>
      </c>
      <c r="I642" s="0" t="n">
        <v>360168</v>
      </c>
      <c r="J642" s="0" t="s">
        <v>5808</v>
      </c>
      <c r="K642" s="0" t="n">
        <v>4040053</v>
      </c>
      <c r="L642" s="0" t="s">
        <v>5809</v>
      </c>
      <c r="M642" s="0" t="n">
        <v>12</v>
      </c>
      <c r="N642" s="0" t="s">
        <v>29</v>
      </c>
      <c r="O642" s="0" t="s">
        <v>45</v>
      </c>
      <c r="P642" s="0" t="s">
        <v>46</v>
      </c>
      <c r="Q642" s="0" t="n">
        <v>6363618</v>
      </c>
      <c r="R642" s="0" t="s">
        <v>47</v>
      </c>
      <c r="S642" s="0" t="n">
        <v>4055</v>
      </c>
      <c r="T642" s="0" t="s">
        <v>5810</v>
      </c>
      <c r="U642" s="0" t="s">
        <v>5811</v>
      </c>
      <c r="V642" s="0" t="s">
        <v>5812</v>
      </c>
      <c r="W642" s="0" t="s">
        <v>5813</v>
      </c>
      <c r="X642" s="0" t="s">
        <v>5807</v>
      </c>
      <c r="Y642" s="0" t="n">
        <v>410</v>
      </c>
      <c r="Z642" s="3" t="b">
        <f aca="false">FALSE()</f>
        <v>0</v>
      </c>
      <c r="AA642" s="3"/>
    </row>
    <row r="643" customFormat="false" ht="15" hidden="false" customHeight="false" outlineLevel="0" collapsed="false">
      <c r="A643" s="0" t="s">
        <v>5814</v>
      </c>
      <c r="B643" s="0" t="s">
        <v>5815</v>
      </c>
      <c r="C643" s="0" t="n">
        <v>0.00758875222815342</v>
      </c>
      <c r="D643" s="0" t="n">
        <v>-0.87062866249633</v>
      </c>
      <c r="E643" s="0" t="s">
        <v>5816</v>
      </c>
      <c r="F643" s="0" t="n">
        <v>6200482</v>
      </c>
      <c r="G643" s="0" t="n">
        <v>4390482</v>
      </c>
      <c r="H643" s="0" t="s">
        <v>67</v>
      </c>
      <c r="I643" s="0" t="n">
        <v>6200482</v>
      </c>
      <c r="J643" s="0" t="s">
        <v>5817</v>
      </c>
      <c r="K643" s="0" t="n">
        <v>4390482</v>
      </c>
      <c r="L643" s="0" t="s">
        <v>5818</v>
      </c>
      <c r="M643" s="0" t="n">
        <v>1</v>
      </c>
      <c r="N643" s="0" t="s">
        <v>67</v>
      </c>
      <c r="O643" s="0" t="s">
        <v>58</v>
      </c>
      <c r="P643" s="0" t="s">
        <v>33</v>
      </c>
      <c r="Q643" s="0" t="n">
        <v>196148258</v>
      </c>
      <c r="R643" s="0" t="s">
        <v>47</v>
      </c>
      <c r="S643" s="0" t="n">
        <v>56956</v>
      </c>
      <c r="U643" s="0" t="s">
        <v>5819</v>
      </c>
      <c r="V643" s="0" t="s">
        <v>5820</v>
      </c>
      <c r="W643" s="0" t="s">
        <v>5821</v>
      </c>
      <c r="X643" s="0" t="s">
        <v>5816</v>
      </c>
      <c r="Y643" s="0" t="n">
        <v>282</v>
      </c>
      <c r="Z643" s="3" t="b">
        <f aca="false">TRUE()</f>
        <v>1</v>
      </c>
      <c r="AA643" s="3" t="s">
        <v>5822</v>
      </c>
    </row>
    <row r="644" customFormat="false" ht="15" hidden="false" customHeight="false" outlineLevel="0" collapsed="false">
      <c r="A644" s="0" t="s">
        <v>5823</v>
      </c>
      <c r="B644" s="0" t="s">
        <v>5824</v>
      </c>
      <c r="C644" s="0" t="n">
        <v>0.00759059551846905</v>
      </c>
      <c r="D644" s="0" t="n">
        <v>-0.794739486248606</v>
      </c>
      <c r="E644" s="0" t="s">
        <v>5825</v>
      </c>
      <c r="F644" s="0" t="n">
        <v>5670064</v>
      </c>
      <c r="G644" s="0" t="n">
        <v>7400639</v>
      </c>
      <c r="H644" s="0" t="s">
        <v>29</v>
      </c>
      <c r="I644" s="0" t="n">
        <v>5670064</v>
      </c>
      <c r="J644" s="0" t="s">
        <v>5826</v>
      </c>
      <c r="K644" s="0" t="n">
        <v>7400639</v>
      </c>
      <c r="L644" s="0" t="s">
        <v>5827</v>
      </c>
      <c r="M644" s="0" t="n">
        <v>5</v>
      </c>
      <c r="N644" s="0" t="s">
        <v>29</v>
      </c>
      <c r="O644" s="0" t="s">
        <v>45</v>
      </c>
      <c r="P644" s="0" t="s">
        <v>46</v>
      </c>
      <c r="Q644" s="0" t="n">
        <v>36027256</v>
      </c>
      <c r="R644" s="0" t="s">
        <v>34</v>
      </c>
      <c r="S644" s="0" t="n">
        <v>133688</v>
      </c>
      <c r="T644" s="0" t="s">
        <v>5828</v>
      </c>
      <c r="U644" s="0" t="s">
        <v>5829</v>
      </c>
      <c r="V644" s="0" t="s">
        <v>5830</v>
      </c>
      <c r="W644" s="0" t="s">
        <v>5831</v>
      </c>
      <c r="X644" s="0" t="s">
        <v>5825</v>
      </c>
      <c r="Y644" s="0" t="n">
        <v>284</v>
      </c>
      <c r="Z644" s="3" t="b">
        <f aca="false">FALSE()</f>
        <v>0</v>
      </c>
      <c r="AA644" s="3"/>
    </row>
    <row r="645" customFormat="false" ht="15" hidden="false" customHeight="false" outlineLevel="0" collapsed="false">
      <c r="A645" s="0" t="s">
        <v>5832</v>
      </c>
      <c r="B645" s="0" t="s">
        <v>5833</v>
      </c>
      <c r="C645" s="0" t="n">
        <v>0.00760985697694005</v>
      </c>
      <c r="D645" s="0" t="n">
        <v>-1.08682854128562</v>
      </c>
      <c r="E645" s="0" t="s">
        <v>5834</v>
      </c>
      <c r="F645" s="0" t="n">
        <v>1050017</v>
      </c>
      <c r="G645" s="0" t="n">
        <v>2690543</v>
      </c>
      <c r="H645" s="0" t="s">
        <v>29</v>
      </c>
      <c r="I645" s="0" t="n">
        <v>1050017</v>
      </c>
      <c r="J645" s="0" t="s">
        <v>5835</v>
      </c>
      <c r="K645" s="0" t="n">
        <v>2690543</v>
      </c>
      <c r="L645" s="0" t="s">
        <v>5836</v>
      </c>
      <c r="M645" s="0" t="n">
        <v>11</v>
      </c>
      <c r="N645" s="0" t="s">
        <v>29</v>
      </c>
      <c r="O645" s="0" t="s">
        <v>45</v>
      </c>
      <c r="P645" s="0" t="s">
        <v>46</v>
      </c>
      <c r="Q645" s="0" t="n">
        <v>780123</v>
      </c>
      <c r="R645" s="0" t="s">
        <v>34</v>
      </c>
      <c r="S645" s="0" t="n">
        <v>51286</v>
      </c>
      <c r="T645" s="0" t="s">
        <v>5837</v>
      </c>
      <c r="U645" s="0" t="s">
        <v>5838</v>
      </c>
      <c r="V645" s="0" t="s">
        <v>5839</v>
      </c>
      <c r="W645" s="0" t="s">
        <v>465</v>
      </c>
      <c r="X645" s="0" t="s">
        <v>5834</v>
      </c>
      <c r="Y645" s="0" t="n">
        <v>546</v>
      </c>
      <c r="Z645" s="3" t="b">
        <f aca="false">FALSE()</f>
        <v>0</v>
      </c>
      <c r="AA645" s="3"/>
    </row>
    <row r="646" customFormat="false" ht="15" hidden="false" customHeight="false" outlineLevel="0" collapsed="false">
      <c r="A646" s="0" t="s">
        <v>5840</v>
      </c>
      <c r="B646" s="0" t="s">
        <v>4429</v>
      </c>
      <c r="C646" s="0" t="n">
        <v>0.00760985697694005</v>
      </c>
      <c r="D646" s="0" t="n">
        <v>-0.987944894459634</v>
      </c>
      <c r="E646" s="0" t="s">
        <v>4430</v>
      </c>
      <c r="F646" s="0" t="n">
        <v>5870674</v>
      </c>
      <c r="G646" s="0" t="n">
        <v>5960300</v>
      </c>
      <c r="H646" s="0" t="s">
        <v>67</v>
      </c>
      <c r="I646" s="0" t="n">
        <v>5870674</v>
      </c>
      <c r="J646" s="0" t="s">
        <v>5841</v>
      </c>
      <c r="K646" s="0" t="n">
        <v>5960300</v>
      </c>
      <c r="L646" s="0" t="s">
        <v>5842</v>
      </c>
      <c r="M646" s="0" t="n">
        <v>6</v>
      </c>
      <c r="N646" s="0" t="s">
        <v>29</v>
      </c>
      <c r="O646" s="0" t="s">
        <v>45</v>
      </c>
      <c r="P646" s="0" t="s">
        <v>46</v>
      </c>
      <c r="Q646" s="0" t="n">
        <v>43036478</v>
      </c>
      <c r="R646" s="0" t="s">
        <v>47</v>
      </c>
      <c r="S646" s="0" t="n">
        <v>27232</v>
      </c>
      <c r="U646" s="0" t="s">
        <v>5843</v>
      </c>
      <c r="V646" s="0" t="s">
        <v>5844</v>
      </c>
      <c r="W646" s="0" t="s">
        <v>5845</v>
      </c>
      <c r="X646" s="0" t="s">
        <v>4430</v>
      </c>
      <c r="Y646" s="0" t="n">
        <v>273</v>
      </c>
      <c r="Z646" s="3" t="b">
        <f aca="false">TRUE()</f>
        <v>1</v>
      </c>
      <c r="AA646" s="3" t="s">
        <v>4435</v>
      </c>
    </row>
    <row r="647" customFormat="false" ht="15" hidden="false" customHeight="false" outlineLevel="0" collapsed="false">
      <c r="A647" s="0" t="s">
        <v>5846</v>
      </c>
      <c r="B647" s="0" t="s">
        <v>5847</v>
      </c>
      <c r="C647" s="0" t="n">
        <v>0.00769963568341672</v>
      </c>
      <c r="D647" s="0" t="n">
        <v>-1.17310427192998</v>
      </c>
      <c r="E647" s="0" t="s">
        <v>5848</v>
      </c>
      <c r="F647" s="0" t="n">
        <v>4780523</v>
      </c>
      <c r="G647" s="0" t="n">
        <v>1580241</v>
      </c>
      <c r="H647" s="0" t="s">
        <v>67</v>
      </c>
      <c r="I647" s="0" t="n">
        <v>4780523</v>
      </c>
      <c r="J647" s="0" t="s">
        <v>5849</v>
      </c>
      <c r="K647" s="0" t="n">
        <v>1580241</v>
      </c>
      <c r="L647" s="0" t="s">
        <v>5850</v>
      </c>
      <c r="M647" s="0" t="s">
        <v>337</v>
      </c>
      <c r="N647" s="0" t="s">
        <v>67</v>
      </c>
      <c r="O647" s="0" t="s">
        <v>45</v>
      </c>
      <c r="P647" s="0" t="s">
        <v>46</v>
      </c>
      <c r="Q647" s="0" t="n">
        <v>148521375</v>
      </c>
      <c r="R647" s="0" t="s">
        <v>34</v>
      </c>
      <c r="S647" s="0" t="n">
        <v>84548</v>
      </c>
      <c r="T647" s="0" t="s">
        <v>5851</v>
      </c>
      <c r="U647" s="0" t="s">
        <v>5852</v>
      </c>
      <c r="V647" s="0" t="s">
        <v>5853</v>
      </c>
      <c r="W647" s="0" t="s">
        <v>5854</v>
      </c>
      <c r="X647" s="0" t="s">
        <v>5848</v>
      </c>
      <c r="Y647" s="0" t="n">
        <v>110</v>
      </c>
      <c r="Z647" s="3" t="b">
        <f aca="false">TRUE()</f>
        <v>1</v>
      </c>
      <c r="AA647" s="3" t="s">
        <v>5855</v>
      </c>
    </row>
    <row r="648" customFormat="false" ht="15" hidden="false" customHeight="false" outlineLevel="0" collapsed="false">
      <c r="A648" s="0" t="s">
        <v>5856</v>
      </c>
      <c r="B648" s="0" t="s">
        <v>5857</v>
      </c>
      <c r="C648" s="0" t="n">
        <v>0.00771343412622687</v>
      </c>
      <c r="D648" s="0" t="n">
        <v>-0.815744983316064</v>
      </c>
      <c r="E648" s="0" t="s">
        <v>5858</v>
      </c>
      <c r="F648" s="0" t="n">
        <v>3840681</v>
      </c>
      <c r="G648" s="0" t="n">
        <v>2230402</v>
      </c>
      <c r="H648" s="0" t="s">
        <v>67</v>
      </c>
      <c r="I648" s="0" t="n">
        <v>3840681</v>
      </c>
      <c r="J648" s="0" t="s">
        <v>5859</v>
      </c>
      <c r="K648" s="0" t="n">
        <v>2230402</v>
      </c>
      <c r="L648" s="0" t="s">
        <v>5860</v>
      </c>
      <c r="M648" s="0" t="n">
        <v>11</v>
      </c>
      <c r="N648" s="0" t="s">
        <v>67</v>
      </c>
      <c r="O648" s="0" t="s">
        <v>58</v>
      </c>
      <c r="P648" s="0" t="s">
        <v>33</v>
      </c>
      <c r="Q648" s="0" t="n">
        <v>18099078</v>
      </c>
      <c r="R648" s="0" t="s">
        <v>47</v>
      </c>
      <c r="S648" s="0" t="n">
        <v>117195</v>
      </c>
      <c r="T648" s="0" t="s">
        <v>5861</v>
      </c>
      <c r="U648" s="0" t="s">
        <v>5862</v>
      </c>
      <c r="V648" s="0" t="s">
        <v>5863</v>
      </c>
      <c r="W648" s="0" t="s">
        <v>5864</v>
      </c>
      <c r="X648" s="0" t="s">
        <v>5858</v>
      </c>
      <c r="Y648" s="0" t="n">
        <v>1109</v>
      </c>
      <c r="Z648" s="3" t="b">
        <f aca="false">FALSE()</f>
        <v>0</v>
      </c>
      <c r="AA648" s="3"/>
    </row>
    <row r="649" customFormat="false" ht="15" hidden="false" customHeight="false" outlineLevel="0" collapsed="false">
      <c r="A649" s="0" t="s">
        <v>5865</v>
      </c>
      <c r="B649" s="0" t="s">
        <v>5866</v>
      </c>
      <c r="C649" s="0" t="n">
        <v>0.00773170470057947</v>
      </c>
      <c r="D649" s="0" t="n">
        <v>-0.990604547217118</v>
      </c>
      <c r="E649" s="0" t="s">
        <v>5867</v>
      </c>
      <c r="F649" s="0" t="n">
        <v>6980215</v>
      </c>
      <c r="G649" s="0" t="n">
        <v>4280113</v>
      </c>
      <c r="H649" s="0" t="s">
        <v>29</v>
      </c>
      <c r="I649" s="0" t="n">
        <v>6980215</v>
      </c>
      <c r="J649" s="0" t="s">
        <v>5868</v>
      </c>
      <c r="K649" s="0" t="n">
        <v>4280113</v>
      </c>
      <c r="L649" s="0" t="s">
        <v>5869</v>
      </c>
      <c r="M649" s="0" t="n">
        <v>19</v>
      </c>
      <c r="N649" s="0" t="s">
        <v>67</v>
      </c>
      <c r="O649" s="0" t="s">
        <v>32</v>
      </c>
      <c r="P649" s="0" t="s">
        <v>33</v>
      </c>
      <c r="Q649" s="0" t="n">
        <v>5735610</v>
      </c>
      <c r="R649" s="0" t="s">
        <v>34</v>
      </c>
      <c r="S649" s="0" t="n">
        <v>163154</v>
      </c>
      <c r="U649" s="0" t="s">
        <v>5870</v>
      </c>
      <c r="V649" s="0" t="s">
        <v>5871</v>
      </c>
      <c r="X649" s="0" t="s">
        <v>5867</v>
      </c>
      <c r="Y649" s="0" t="n">
        <v>426</v>
      </c>
      <c r="Z649" s="3" t="b">
        <f aca="false">FALSE()</f>
        <v>0</v>
      </c>
      <c r="AA649" s="3"/>
    </row>
    <row r="650" customFormat="false" ht="15" hidden="false" customHeight="false" outlineLevel="0" collapsed="false">
      <c r="A650" s="0" t="s">
        <v>5872</v>
      </c>
      <c r="B650" s="0" t="s">
        <v>5873</v>
      </c>
      <c r="C650" s="0" t="n">
        <v>0.00795427071758765</v>
      </c>
      <c r="D650" s="0" t="n">
        <v>0.853652095841134</v>
      </c>
      <c r="E650" s="0" t="s">
        <v>5874</v>
      </c>
      <c r="F650" s="0" t="n">
        <v>6620709</v>
      </c>
      <c r="G650" s="0" t="n">
        <v>7210343</v>
      </c>
      <c r="H650" s="0" t="s">
        <v>29</v>
      </c>
      <c r="I650" s="0" t="n">
        <v>6620709</v>
      </c>
      <c r="J650" s="0" t="s">
        <v>5875</v>
      </c>
      <c r="K650" s="0" t="n">
        <v>7210343</v>
      </c>
      <c r="L650" s="0" t="s">
        <v>5876</v>
      </c>
      <c r="M650" s="0" t="n">
        <v>22</v>
      </c>
      <c r="N650" s="0" t="s">
        <v>29</v>
      </c>
      <c r="O650" s="0" t="s">
        <v>45</v>
      </c>
      <c r="P650" s="0" t="s">
        <v>46</v>
      </c>
      <c r="Q650" s="0" t="n">
        <v>31732683</v>
      </c>
      <c r="R650" s="0" t="s">
        <v>34</v>
      </c>
      <c r="S650" s="0" t="n">
        <v>8224</v>
      </c>
      <c r="U650" s="0" t="s">
        <v>5877</v>
      </c>
      <c r="V650" s="0" t="s">
        <v>5878</v>
      </c>
      <c r="W650" s="0" t="s">
        <v>5879</v>
      </c>
      <c r="X650" s="0" t="s">
        <v>5874</v>
      </c>
      <c r="Y650" s="0" t="n">
        <v>859</v>
      </c>
      <c r="Z650" s="3" t="b">
        <f aca="false">FALSE()</f>
        <v>0</v>
      </c>
      <c r="AA650" s="3"/>
    </row>
    <row r="651" customFormat="false" ht="15" hidden="false" customHeight="false" outlineLevel="0" collapsed="false">
      <c r="A651" s="0" t="s">
        <v>5880</v>
      </c>
      <c r="B651" s="0" t="s">
        <v>5881</v>
      </c>
      <c r="C651" s="0" t="n">
        <v>0.00795427071758765</v>
      </c>
      <c r="D651" s="0" t="n">
        <v>-1.2651096144981</v>
      </c>
      <c r="E651" s="0" t="s">
        <v>5882</v>
      </c>
      <c r="F651" s="0" t="n">
        <v>780022</v>
      </c>
      <c r="G651" s="0" t="n">
        <v>5340494</v>
      </c>
      <c r="H651" s="0" t="s">
        <v>29</v>
      </c>
      <c r="I651" s="0" t="n">
        <v>780022</v>
      </c>
      <c r="J651" s="0" t="s">
        <v>5883</v>
      </c>
      <c r="K651" s="0" t="n">
        <v>5340494</v>
      </c>
      <c r="L651" s="0" t="s">
        <v>5884</v>
      </c>
      <c r="M651" s="0" t="n">
        <v>9</v>
      </c>
      <c r="N651" s="0" t="s">
        <v>29</v>
      </c>
      <c r="O651" s="0" t="s">
        <v>32</v>
      </c>
      <c r="P651" s="0" t="s">
        <v>33</v>
      </c>
      <c r="Q651" s="0" t="n">
        <v>130913065</v>
      </c>
      <c r="R651" s="0" t="s">
        <v>47</v>
      </c>
      <c r="S651" s="0" t="n">
        <v>5524</v>
      </c>
      <c r="T651" s="0" t="s">
        <v>5885</v>
      </c>
      <c r="U651" s="0" t="s">
        <v>5886</v>
      </c>
      <c r="V651" s="0" t="s">
        <v>5887</v>
      </c>
      <c r="W651" s="0" t="s">
        <v>5888</v>
      </c>
      <c r="X651" s="0" t="s">
        <v>5882</v>
      </c>
      <c r="Y651" s="0" t="n">
        <v>1226</v>
      </c>
      <c r="Z651" s="3" t="b">
        <f aca="false">FALSE()</f>
        <v>0</v>
      </c>
      <c r="AA651" s="3"/>
    </row>
    <row r="652" customFormat="false" ht="15" hidden="false" customHeight="false" outlineLevel="0" collapsed="false">
      <c r="A652" s="0" t="s">
        <v>5889</v>
      </c>
      <c r="B652" s="0" t="s">
        <v>421</v>
      </c>
      <c r="C652" s="0" t="n">
        <v>0.00795427071758765</v>
      </c>
      <c r="D652" s="0" t="n">
        <v>-1.63668719776844</v>
      </c>
      <c r="E652" s="0" t="s">
        <v>422</v>
      </c>
      <c r="F652" s="0" t="n">
        <v>1780189</v>
      </c>
      <c r="G652" s="0" t="n">
        <v>610593</v>
      </c>
      <c r="H652" s="0" t="s">
        <v>67</v>
      </c>
      <c r="I652" s="0" t="n">
        <v>1780189</v>
      </c>
      <c r="J652" s="0" t="s">
        <v>5890</v>
      </c>
      <c r="K652" s="0" t="n">
        <v>610593</v>
      </c>
      <c r="L652" s="0" t="s">
        <v>5891</v>
      </c>
      <c r="M652" s="0" t="n">
        <v>11</v>
      </c>
      <c r="N652" s="0" t="s">
        <v>29</v>
      </c>
      <c r="O652" s="0" t="s">
        <v>45</v>
      </c>
      <c r="P652" s="0" t="s">
        <v>46</v>
      </c>
      <c r="Q652" s="0" t="n">
        <v>2118323</v>
      </c>
      <c r="R652" s="0" t="s">
        <v>47</v>
      </c>
      <c r="S652" s="0" t="n">
        <v>51214</v>
      </c>
      <c r="T652" s="0" t="s">
        <v>425</v>
      </c>
      <c r="U652" s="0" t="s">
        <v>426</v>
      </c>
      <c r="V652" s="0" t="s">
        <v>427</v>
      </c>
      <c r="W652" s="0" t="s">
        <v>428</v>
      </c>
      <c r="X652" s="0" t="s">
        <v>422</v>
      </c>
      <c r="Y652" s="0" t="n">
        <v>161</v>
      </c>
      <c r="Z652" s="3" t="b">
        <f aca="false">TRUE()</f>
        <v>1</v>
      </c>
      <c r="AA652" s="3" t="s">
        <v>429</v>
      </c>
    </row>
    <row r="653" customFormat="false" ht="15" hidden="false" customHeight="false" outlineLevel="0" collapsed="false">
      <c r="A653" s="0" t="s">
        <v>5892</v>
      </c>
      <c r="B653" s="0" t="s">
        <v>5893</v>
      </c>
      <c r="C653" s="0" t="n">
        <v>0.00795427071758765</v>
      </c>
      <c r="D653" s="0" t="n">
        <v>-1.19985307663429</v>
      </c>
      <c r="E653" s="0" t="s">
        <v>5894</v>
      </c>
      <c r="F653" s="0" t="n">
        <v>2470600</v>
      </c>
      <c r="G653" s="0" t="n">
        <v>10600</v>
      </c>
      <c r="H653" s="0" t="s">
        <v>67</v>
      </c>
      <c r="I653" s="0" t="n">
        <v>2470600</v>
      </c>
      <c r="J653" s="0" t="s">
        <v>5895</v>
      </c>
      <c r="K653" s="0" t="n">
        <v>10600</v>
      </c>
      <c r="L653" s="0" t="s">
        <v>5896</v>
      </c>
      <c r="M653" s="0" t="n">
        <v>17</v>
      </c>
      <c r="N653" s="0" t="s">
        <v>29</v>
      </c>
      <c r="O653" s="0" t="s">
        <v>45</v>
      </c>
      <c r="P653" s="0" t="s">
        <v>46</v>
      </c>
      <c r="Q653" s="0" t="n">
        <v>31104010</v>
      </c>
      <c r="R653" s="0" t="s">
        <v>34</v>
      </c>
      <c r="S653" s="0" t="n">
        <v>246176</v>
      </c>
      <c r="T653" s="0" t="s">
        <v>5897</v>
      </c>
      <c r="U653" s="0" t="s">
        <v>5898</v>
      </c>
      <c r="V653" s="0" t="s">
        <v>5899</v>
      </c>
      <c r="W653" s="0" t="s">
        <v>5900</v>
      </c>
      <c r="X653" s="0" t="s">
        <v>5894</v>
      </c>
      <c r="Y653" s="0" t="n">
        <v>90</v>
      </c>
      <c r="Z653" s="3" t="b">
        <f aca="false">FALSE()</f>
        <v>0</v>
      </c>
      <c r="AA653" s="3"/>
    </row>
    <row r="654" customFormat="false" ht="15" hidden="false" customHeight="false" outlineLevel="0" collapsed="false">
      <c r="A654" s="0" t="s">
        <v>5901</v>
      </c>
      <c r="B654" s="0" t="s">
        <v>5902</v>
      </c>
      <c r="C654" s="0" t="n">
        <v>0.00796634490746775</v>
      </c>
      <c r="D654" s="0" t="n">
        <v>-1.66195938573338</v>
      </c>
      <c r="E654" s="0" t="s">
        <v>5903</v>
      </c>
      <c r="F654" s="0" t="n">
        <v>4290592</v>
      </c>
      <c r="G654" s="0" t="n">
        <v>4290184</v>
      </c>
      <c r="H654" s="0" t="s">
        <v>29</v>
      </c>
      <c r="I654" s="0" t="n">
        <v>4290592</v>
      </c>
      <c r="J654" s="0" t="s">
        <v>5904</v>
      </c>
      <c r="K654" s="0" t="n">
        <v>4290184</v>
      </c>
      <c r="L654" s="0" t="s">
        <v>5905</v>
      </c>
      <c r="M654" s="0" t="n">
        <v>16</v>
      </c>
      <c r="N654" s="0" t="s">
        <v>29</v>
      </c>
      <c r="O654" s="0" t="s">
        <v>45</v>
      </c>
      <c r="P654" s="0" t="s">
        <v>46</v>
      </c>
      <c r="Q654" s="0" t="n">
        <v>4466447</v>
      </c>
      <c r="R654" s="0" t="s">
        <v>47</v>
      </c>
      <c r="S654" s="0" t="n">
        <v>3163</v>
      </c>
      <c r="T654" s="0" t="s">
        <v>5906</v>
      </c>
      <c r="U654" s="0" t="s">
        <v>5907</v>
      </c>
      <c r="V654" s="0" t="s">
        <v>5908</v>
      </c>
      <c r="W654" s="0" t="s">
        <v>5909</v>
      </c>
      <c r="X654" s="0" t="s">
        <v>5903</v>
      </c>
      <c r="Y654" s="0" t="n">
        <v>460</v>
      </c>
      <c r="Z654" s="3" t="b">
        <f aca="false">TRUE()</f>
        <v>1</v>
      </c>
      <c r="AA654" s="3" t="s">
        <v>5910</v>
      </c>
    </row>
    <row r="655" customFormat="false" ht="15" hidden="false" customHeight="false" outlineLevel="0" collapsed="false">
      <c r="A655" s="0" t="s">
        <v>5911</v>
      </c>
      <c r="B655" s="0" t="s">
        <v>5912</v>
      </c>
      <c r="C655" s="0" t="n">
        <v>0.00799594468558579</v>
      </c>
      <c r="D655" s="0" t="n">
        <v>-0.973932635672988</v>
      </c>
      <c r="E655" s="0" t="s">
        <v>5913</v>
      </c>
      <c r="F655" s="0" t="n">
        <v>4010193</v>
      </c>
      <c r="G655" s="0" t="n">
        <v>2510672</v>
      </c>
      <c r="H655" s="0" t="s">
        <v>67</v>
      </c>
      <c r="I655" s="0" t="n">
        <v>4010193</v>
      </c>
      <c r="J655" s="0" t="s">
        <v>5914</v>
      </c>
      <c r="K655" s="0" t="n">
        <v>2510672</v>
      </c>
      <c r="L655" s="0" t="s">
        <v>5915</v>
      </c>
      <c r="M655" s="0" t="n">
        <v>19</v>
      </c>
      <c r="N655" s="0" t="s">
        <v>67</v>
      </c>
      <c r="O655" s="0" t="s">
        <v>45</v>
      </c>
      <c r="P655" s="0" t="s">
        <v>46</v>
      </c>
      <c r="Q655" s="0" t="n">
        <v>56164741</v>
      </c>
      <c r="R655" s="0" t="s">
        <v>34</v>
      </c>
      <c r="S655" s="0" t="n">
        <v>5653</v>
      </c>
      <c r="T655" s="0" t="s">
        <v>5916</v>
      </c>
      <c r="U655" s="0" t="s">
        <v>5917</v>
      </c>
      <c r="V655" s="0" t="s">
        <v>5918</v>
      </c>
      <c r="W655" s="0" t="s">
        <v>5919</v>
      </c>
      <c r="X655" s="0" t="s">
        <v>5913</v>
      </c>
      <c r="Y655" s="0" t="n">
        <v>894</v>
      </c>
      <c r="Z655" s="3" t="b">
        <f aca="false">TRUE()</f>
        <v>1</v>
      </c>
      <c r="AA655" s="3" t="s">
        <v>5920</v>
      </c>
    </row>
    <row r="656" customFormat="false" ht="15" hidden="false" customHeight="false" outlineLevel="0" collapsed="false">
      <c r="A656" s="0" t="s">
        <v>5921</v>
      </c>
      <c r="B656" s="0" t="s">
        <v>5922</v>
      </c>
      <c r="C656" s="0" t="n">
        <v>0.00805344095697319</v>
      </c>
      <c r="D656" s="0" t="n">
        <v>-0.56180428847701</v>
      </c>
      <c r="E656" s="0" t="s">
        <v>5923</v>
      </c>
      <c r="F656" s="0" t="n">
        <v>7040326</v>
      </c>
      <c r="G656" s="0" t="n">
        <v>6620368</v>
      </c>
      <c r="H656" s="0" t="s">
        <v>29</v>
      </c>
      <c r="I656" s="0" t="n">
        <v>7040326</v>
      </c>
      <c r="J656" s="0" t="s">
        <v>5924</v>
      </c>
      <c r="K656" s="0" t="n">
        <v>6620368</v>
      </c>
      <c r="L656" s="0" t="s">
        <v>5925</v>
      </c>
      <c r="M656" s="0" t="n">
        <v>16</v>
      </c>
      <c r="N656" s="0" t="s">
        <v>67</v>
      </c>
      <c r="O656" s="0" t="s">
        <v>45</v>
      </c>
      <c r="P656" s="0" t="s">
        <v>46</v>
      </c>
      <c r="Q656" s="0" t="n">
        <v>32803964</v>
      </c>
      <c r="R656" s="0" t="s">
        <v>34</v>
      </c>
      <c r="S656" s="0" t="n">
        <v>386757</v>
      </c>
      <c r="U656" s="0" t="s">
        <v>5926</v>
      </c>
      <c r="V656" s="0" t="s">
        <v>5927</v>
      </c>
      <c r="W656" s="0" t="s">
        <v>5928</v>
      </c>
      <c r="X656" s="0" t="s">
        <v>5923</v>
      </c>
      <c r="Y656" s="0" t="n">
        <v>274</v>
      </c>
      <c r="Z656" s="3" t="b">
        <f aca="false">TRUE()</f>
        <v>1</v>
      </c>
      <c r="AA656" s="3" t="s">
        <v>5929</v>
      </c>
    </row>
    <row r="657" customFormat="false" ht="15" hidden="false" customHeight="false" outlineLevel="0" collapsed="false">
      <c r="A657" s="0" t="s">
        <v>5930</v>
      </c>
      <c r="B657" s="0" t="s">
        <v>5931</v>
      </c>
      <c r="C657" s="0" t="n">
        <v>0.0080762099235785</v>
      </c>
      <c r="D657" s="0" t="n">
        <v>-1.48747330680153</v>
      </c>
      <c r="E657" s="0" t="s">
        <v>5932</v>
      </c>
      <c r="F657" s="0" t="n">
        <v>5560066</v>
      </c>
      <c r="G657" s="0" t="n">
        <v>4920747</v>
      </c>
      <c r="H657" s="0" t="s">
        <v>29</v>
      </c>
      <c r="I657" s="0" t="n">
        <v>5560066</v>
      </c>
      <c r="J657" s="0" t="s">
        <v>5933</v>
      </c>
      <c r="K657" s="0" t="n">
        <v>4920747</v>
      </c>
      <c r="L657" s="0" t="s">
        <v>5934</v>
      </c>
      <c r="M657" s="0" t="n">
        <v>19</v>
      </c>
      <c r="N657" s="0" t="s">
        <v>29</v>
      </c>
      <c r="O657" s="0" t="s">
        <v>45</v>
      </c>
      <c r="P657" s="0" t="s">
        <v>46</v>
      </c>
      <c r="Q657" s="0" t="n">
        <v>55912007</v>
      </c>
      <c r="R657" s="0" t="s">
        <v>34</v>
      </c>
      <c r="S657" s="0" t="n">
        <v>50944</v>
      </c>
      <c r="T657" s="0" t="s">
        <v>5935</v>
      </c>
      <c r="U657" s="0" t="s">
        <v>5936</v>
      </c>
      <c r="V657" s="0" t="s">
        <v>5937</v>
      </c>
      <c r="W657" s="0" t="s">
        <v>5938</v>
      </c>
      <c r="X657" s="0" t="s">
        <v>5932</v>
      </c>
      <c r="Y657" s="0" t="n">
        <v>342</v>
      </c>
      <c r="Z657" s="3" t="b">
        <f aca="false">TRUE()</f>
        <v>1</v>
      </c>
      <c r="AA657" s="3" t="s">
        <v>5939</v>
      </c>
    </row>
    <row r="658" customFormat="false" ht="15" hidden="false" customHeight="false" outlineLevel="0" collapsed="false">
      <c r="A658" s="0" t="s">
        <v>5940</v>
      </c>
      <c r="B658" s="0" t="n">
        <v>0</v>
      </c>
      <c r="C658" s="0" t="n">
        <v>0.00807804594937511</v>
      </c>
      <c r="D658" s="0" t="n">
        <v>-0.734599473673966</v>
      </c>
      <c r="F658" s="0" t="n">
        <v>2060204</v>
      </c>
      <c r="G658" s="0" t="n">
        <v>6560735</v>
      </c>
      <c r="H658" s="0" t="s">
        <v>67</v>
      </c>
      <c r="I658" s="0" t="n">
        <v>2060204</v>
      </c>
      <c r="J658" s="0" t="s">
        <v>5941</v>
      </c>
      <c r="K658" s="0" t="n">
        <v>6560735</v>
      </c>
      <c r="L658" s="0" t="s">
        <v>5942</v>
      </c>
      <c r="M658" s="0" t="n">
        <v>9</v>
      </c>
      <c r="N658" s="0" t="s">
        <v>29</v>
      </c>
      <c r="O658" s="0" t="s">
        <v>45</v>
      </c>
      <c r="P658" s="0" t="s">
        <v>46</v>
      </c>
      <c r="Q658" s="0" t="n">
        <v>33666649</v>
      </c>
      <c r="R658" s="0" t="s">
        <v>34</v>
      </c>
      <c r="S658" s="0" t="n">
        <v>11191</v>
      </c>
      <c r="Y658" s="0" t="n">
        <v>132</v>
      </c>
      <c r="Z658" s="3" t="b">
        <f aca="false">FALSE()</f>
        <v>0</v>
      </c>
      <c r="AA658" s="3"/>
    </row>
    <row r="659" customFormat="false" ht="15" hidden="false" customHeight="false" outlineLevel="0" collapsed="false">
      <c r="A659" s="0" t="s">
        <v>5943</v>
      </c>
      <c r="B659" s="0" t="s">
        <v>5944</v>
      </c>
      <c r="C659" s="0" t="n">
        <v>0.00809877178639868</v>
      </c>
      <c r="D659" s="0" t="n">
        <v>0.698107486062226</v>
      </c>
      <c r="E659" s="0" t="s">
        <v>5945</v>
      </c>
      <c r="F659" s="0" t="n">
        <v>5860328</v>
      </c>
      <c r="G659" s="0" t="n">
        <v>130047</v>
      </c>
      <c r="H659" s="0" t="s">
        <v>67</v>
      </c>
      <c r="I659" s="0" t="n">
        <v>5860328</v>
      </c>
      <c r="J659" s="0" t="s">
        <v>5946</v>
      </c>
      <c r="K659" s="0" t="n">
        <v>130047</v>
      </c>
      <c r="L659" s="0" t="s">
        <v>5947</v>
      </c>
      <c r="M659" s="0" t="n">
        <v>19</v>
      </c>
      <c r="N659" s="0" t="s">
        <v>29</v>
      </c>
      <c r="O659" s="0" t="s">
        <v>45</v>
      </c>
      <c r="P659" s="0" t="s">
        <v>46</v>
      </c>
      <c r="Q659" s="0" t="n">
        <v>44518460</v>
      </c>
      <c r="R659" s="0" t="s">
        <v>34</v>
      </c>
      <c r="S659" s="0" t="n">
        <v>9535</v>
      </c>
      <c r="T659" s="0" t="s">
        <v>5948</v>
      </c>
      <c r="U659" s="0" t="s">
        <v>5949</v>
      </c>
      <c r="V659" s="0" t="s">
        <v>5950</v>
      </c>
      <c r="W659" s="0" t="s">
        <v>5951</v>
      </c>
      <c r="X659" s="0" t="s">
        <v>5945</v>
      </c>
      <c r="Y659" s="0" t="n">
        <v>470</v>
      </c>
      <c r="Z659" s="3" t="b">
        <f aca="false">FALSE()</f>
        <v>0</v>
      </c>
      <c r="AA659" s="3"/>
    </row>
    <row r="660" customFormat="false" ht="15" hidden="false" customHeight="false" outlineLevel="0" collapsed="false">
      <c r="A660" s="0" t="s">
        <v>5952</v>
      </c>
      <c r="B660" s="0" t="s">
        <v>5953</v>
      </c>
      <c r="C660" s="0" t="n">
        <v>0.00812863025890985</v>
      </c>
      <c r="D660" s="0" t="n">
        <v>-1.51925483515755</v>
      </c>
      <c r="E660" s="0" t="s">
        <v>5954</v>
      </c>
      <c r="F660" s="0" t="n">
        <v>1050609</v>
      </c>
      <c r="G660" s="0" t="n">
        <v>4900671</v>
      </c>
      <c r="H660" s="0" t="s">
        <v>29</v>
      </c>
      <c r="I660" s="0" t="n">
        <v>1050609</v>
      </c>
      <c r="J660" s="0" t="s">
        <v>5955</v>
      </c>
      <c r="K660" s="0" t="n">
        <v>4900671</v>
      </c>
      <c r="L660" s="0" t="s">
        <v>5956</v>
      </c>
      <c r="M660" s="0" t="n">
        <v>8</v>
      </c>
      <c r="N660" s="0" t="s">
        <v>67</v>
      </c>
      <c r="O660" s="0" t="s">
        <v>45</v>
      </c>
      <c r="P660" s="0" t="s">
        <v>46</v>
      </c>
      <c r="Q660" s="0" t="s">
        <v>215</v>
      </c>
      <c r="R660" s="0" t="s">
        <v>47</v>
      </c>
      <c r="S660" s="0" t="n">
        <v>2626</v>
      </c>
      <c r="T660" s="0" t="s">
        <v>5957</v>
      </c>
      <c r="U660" s="0" t="s">
        <v>5958</v>
      </c>
      <c r="W660" s="0" t="s">
        <v>5959</v>
      </c>
      <c r="X660" s="0" t="s">
        <v>5954</v>
      </c>
      <c r="Y660" s="0" t="s">
        <v>215</v>
      </c>
      <c r="Z660" s="3" t="b">
        <f aca="false">TRUE()</f>
        <v>1</v>
      </c>
      <c r="AA660" s="3" t="s">
        <v>5960</v>
      </c>
    </row>
    <row r="661" customFormat="false" ht="15" hidden="false" customHeight="false" outlineLevel="0" collapsed="false">
      <c r="A661" s="0" t="s">
        <v>5961</v>
      </c>
      <c r="B661" s="0" t="s">
        <v>5962</v>
      </c>
      <c r="C661" s="0" t="n">
        <v>0.00815513083924533</v>
      </c>
      <c r="D661" s="0" t="n">
        <v>-0.911656521470086</v>
      </c>
      <c r="E661" s="0" t="s">
        <v>5963</v>
      </c>
      <c r="F661" s="0" t="n">
        <v>6130133</v>
      </c>
      <c r="G661" s="0" t="n">
        <v>6130681</v>
      </c>
      <c r="H661" s="0" t="s">
        <v>29</v>
      </c>
      <c r="I661" s="0" t="n">
        <v>6130133</v>
      </c>
      <c r="J661" s="0" t="s">
        <v>5964</v>
      </c>
      <c r="K661" s="0" t="n">
        <v>6130681</v>
      </c>
      <c r="L661" s="0" t="s">
        <v>5965</v>
      </c>
      <c r="M661" s="0" t="n">
        <v>1</v>
      </c>
      <c r="N661" s="0" t="s">
        <v>29</v>
      </c>
      <c r="O661" s="0" t="s">
        <v>58</v>
      </c>
      <c r="P661" s="0" t="s">
        <v>33</v>
      </c>
      <c r="Q661" s="0" t="n">
        <v>171838803</v>
      </c>
      <c r="R661" s="0" t="s">
        <v>34</v>
      </c>
      <c r="S661" s="0" t="n">
        <v>284525</v>
      </c>
      <c r="T661" s="0" t="s">
        <v>5966</v>
      </c>
      <c r="U661" s="0" t="s">
        <v>5967</v>
      </c>
      <c r="V661" s="0" t="s">
        <v>5968</v>
      </c>
      <c r="W661" s="0" t="s">
        <v>5969</v>
      </c>
      <c r="X661" s="0" t="s">
        <v>5963</v>
      </c>
      <c r="Y661" s="0" t="n">
        <v>835</v>
      </c>
      <c r="Z661" s="3" t="b">
        <f aca="false">FALSE()</f>
        <v>0</v>
      </c>
      <c r="AA661" s="3"/>
    </row>
    <row r="662" customFormat="false" ht="15" hidden="false" customHeight="false" outlineLevel="0" collapsed="false">
      <c r="A662" s="0" t="s">
        <v>5970</v>
      </c>
      <c r="B662" s="0" t="s">
        <v>5971</v>
      </c>
      <c r="C662" s="0" t="n">
        <v>0.00818827250070338</v>
      </c>
      <c r="D662" s="0" t="n">
        <v>-1.28824079172658</v>
      </c>
      <c r="E662" s="0" t="s">
        <v>5972</v>
      </c>
      <c r="F662" s="0" t="n">
        <v>290025</v>
      </c>
      <c r="G662" s="0" t="n">
        <v>6590528</v>
      </c>
      <c r="H662" s="0" t="s">
        <v>29</v>
      </c>
      <c r="I662" s="0" t="n">
        <v>290025</v>
      </c>
      <c r="J662" s="0" t="s">
        <v>5973</v>
      </c>
      <c r="K662" s="0" t="n">
        <v>6590528</v>
      </c>
      <c r="L662" s="0" t="s">
        <v>5974</v>
      </c>
      <c r="M662" s="0" t="n">
        <v>19</v>
      </c>
      <c r="N662" s="0" t="s">
        <v>29</v>
      </c>
      <c r="O662" s="0" t="s">
        <v>58</v>
      </c>
      <c r="P662" s="0" t="s">
        <v>33</v>
      </c>
      <c r="Q662" s="0" t="n">
        <v>2200122</v>
      </c>
      <c r="R662" s="0" t="s">
        <v>47</v>
      </c>
      <c r="S662" s="0" t="n">
        <v>268</v>
      </c>
      <c r="T662" s="0" t="s">
        <v>5975</v>
      </c>
      <c r="U662" s="0" t="s">
        <v>5976</v>
      </c>
      <c r="V662" s="0" t="s">
        <v>5977</v>
      </c>
      <c r="W662" s="0" t="s">
        <v>5978</v>
      </c>
      <c r="X662" s="0" t="s">
        <v>5972</v>
      </c>
      <c r="Y662" s="0" t="n">
        <v>208</v>
      </c>
      <c r="Z662" s="3" t="b">
        <f aca="false">FALSE()</f>
        <v>0</v>
      </c>
      <c r="AA662" s="3"/>
    </row>
    <row r="663" customFormat="false" ht="15" hidden="false" customHeight="false" outlineLevel="0" collapsed="false">
      <c r="A663" s="0" t="s">
        <v>5979</v>
      </c>
      <c r="B663" s="0" t="s">
        <v>5980</v>
      </c>
      <c r="C663" s="0" t="n">
        <v>0.00819823050063462</v>
      </c>
      <c r="D663" s="0" t="n">
        <v>-0.796399286824766</v>
      </c>
      <c r="E663" s="0" t="s">
        <v>5981</v>
      </c>
      <c r="F663" s="0" t="n">
        <v>1170056</v>
      </c>
      <c r="G663" s="0" t="n">
        <v>2810056</v>
      </c>
      <c r="H663" s="0" t="s">
        <v>29</v>
      </c>
      <c r="I663" s="0" t="n">
        <v>1170056</v>
      </c>
      <c r="J663" s="0" t="s">
        <v>5982</v>
      </c>
      <c r="K663" s="0" t="n">
        <v>2810056</v>
      </c>
      <c r="L663" s="0" t="s">
        <v>5983</v>
      </c>
      <c r="M663" s="0" t="n">
        <v>11</v>
      </c>
      <c r="N663" s="0" t="s">
        <v>29</v>
      </c>
      <c r="O663" s="0" t="s">
        <v>32</v>
      </c>
      <c r="P663" s="0" t="s">
        <v>33</v>
      </c>
      <c r="Q663" s="0" t="n">
        <v>6459266</v>
      </c>
      <c r="R663" s="0" t="s">
        <v>47</v>
      </c>
      <c r="S663" s="0" t="n">
        <v>26515</v>
      </c>
      <c r="T663" s="0" t="s">
        <v>5984</v>
      </c>
      <c r="U663" s="0" t="s">
        <v>5985</v>
      </c>
      <c r="V663" s="0" t="s">
        <v>5986</v>
      </c>
      <c r="W663" s="0" t="s">
        <v>5987</v>
      </c>
      <c r="X663" s="0" t="s">
        <v>5981</v>
      </c>
      <c r="Y663" s="0" t="n">
        <v>1096</v>
      </c>
      <c r="Z663" s="3" t="b">
        <f aca="false">FALSE()</f>
        <v>0</v>
      </c>
      <c r="AA663" s="3"/>
    </row>
    <row r="664" customFormat="false" ht="15" hidden="false" customHeight="false" outlineLevel="0" collapsed="false">
      <c r="A664" s="0" t="s">
        <v>5988</v>
      </c>
      <c r="B664" s="0" t="s">
        <v>1353</v>
      </c>
      <c r="C664" s="0" t="n">
        <v>0.00823409092903026</v>
      </c>
      <c r="D664" s="0" t="n">
        <v>-1.01300055657037</v>
      </c>
      <c r="E664" s="0" t="s">
        <v>1354</v>
      </c>
      <c r="F664" s="0" t="n">
        <v>6560300</v>
      </c>
      <c r="G664" s="0" t="n">
        <v>7610678</v>
      </c>
      <c r="H664" s="0" t="s">
        <v>67</v>
      </c>
      <c r="I664" s="0" t="n">
        <v>6560300</v>
      </c>
      <c r="J664" s="0" t="s">
        <v>5989</v>
      </c>
      <c r="K664" s="0" t="n">
        <v>7610678</v>
      </c>
      <c r="L664" s="0" t="s">
        <v>5990</v>
      </c>
      <c r="M664" s="0" t="n">
        <v>7</v>
      </c>
      <c r="N664" s="0" t="s">
        <v>29</v>
      </c>
      <c r="O664" s="0" t="s">
        <v>32</v>
      </c>
      <c r="P664" s="0" t="s">
        <v>33</v>
      </c>
      <c r="Q664" s="0" t="n">
        <v>147918590</v>
      </c>
      <c r="R664" s="0" t="s">
        <v>47</v>
      </c>
      <c r="S664" s="0" t="n">
        <v>202865</v>
      </c>
      <c r="U664" s="0" t="s">
        <v>1357</v>
      </c>
      <c r="V664" s="0" t="s">
        <v>1358</v>
      </c>
      <c r="X664" s="0" t="s">
        <v>1354</v>
      </c>
      <c r="Y664" s="0" t="n">
        <v>515</v>
      </c>
      <c r="Z664" s="3" t="b">
        <f aca="false">FALSE()</f>
        <v>0</v>
      </c>
      <c r="AA664" s="3"/>
    </row>
    <row r="665" customFormat="false" ht="15" hidden="false" customHeight="false" outlineLevel="0" collapsed="false">
      <c r="A665" s="0" t="s">
        <v>5991</v>
      </c>
      <c r="B665" s="0" t="s">
        <v>5992</v>
      </c>
      <c r="C665" s="0" t="n">
        <v>0.00823409092903026</v>
      </c>
      <c r="D665" s="0" t="n">
        <v>-0.997254142999693</v>
      </c>
      <c r="E665" s="0" t="s">
        <v>5993</v>
      </c>
      <c r="F665" s="0" t="n">
        <v>7150367</v>
      </c>
      <c r="G665" s="0" t="n">
        <v>6180360</v>
      </c>
      <c r="H665" s="0" t="s">
        <v>29</v>
      </c>
      <c r="I665" s="0" t="n">
        <v>7150367</v>
      </c>
      <c r="J665" s="0" t="s">
        <v>5994</v>
      </c>
      <c r="K665" s="0" t="n">
        <v>6180360</v>
      </c>
      <c r="L665" s="0" t="s">
        <v>5995</v>
      </c>
      <c r="M665" s="0" t="n">
        <v>1</v>
      </c>
      <c r="N665" s="0" t="s">
        <v>29</v>
      </c>
      <c r="O665" s="0" t="s">
        <v>45</v>
      </c>
      <c r="P665" s="0" t="s">
        <v>46</v>
      </c>
      <c r="Q665" s="0" t="n">
        <v>110795311</v>
      </c>
      <c r="R665" s="0" t="s">
        <v>47</v>
      </c>
      <c r="S665" s="0" t="n">
        <v>84432</v>
      </c>
      <c r="T665" s="0" t="s">
        <v>5996</v>
      </c>
      <c r="U665" s="0" t="s">
        <v>5997</v>
      </c>
      <c r="V665" s="0" t="s">
        <v>5998</v>
      </c>
      <c r="W665" s="0" t="s">
        <v>5999</v>
      </c>
      <c r="X665" s="0" t="s">
        <v>5993</v>
      </c>
      <c r="Y665" s="0" t="n">
        <v>264</v>
      </c>
      <c r="Z665" s="3" t="b">
        <f aca="false">FALSE()</f>
        <v>0</v>
      </c>
      <c r="AA665" s="3"/>
    </row>
    <row r="666" customFormat="false" ht="15" hidden="false" customHeight="false" outlineLevel="0" collapsed="false">
      <c r="A666" s="0" t="s">
        <v>6000</v>
      </c>
      <c r="B666" s="0" t="s">
        <v>6001</v>
      </c>
      <c r="C666" s="0" t="n">
        <v>0.00826591452134327</v>
      </c>
      <c r="D666" s="0" t="n">
        <v>1.50944757195364</v>
      </c>
      <c r="E666" s="0" t="s">
        <v>6002</v>
      </c>
      <c r="F666" s="0" t="n">
        <v>4570538</v>
      </c>
      <c r="G666" s="0" t="n">
        <v>3990070</v>
      </c>
      <c r="H666" s="0" t="s">
        <v>29</v>
      </c>
      <c r="I666" s="0" t="n">
        <v>4570538</v>
      </c>
      <c r="J666" s="0" t="s">
        <v>6003</v>
      </c>
      <c r="K666" s="0" t="n">
        <v>3990070</v>
      </c>
      <c r="L666" s="0" t="s">
        <v>6004</v>
      </c>
      <c r="M666" s="0" t="n">
        <v>5</v>
      </c>
      <c r="N666" s="0" t="s">
        <v>29</v>
      </c>
      <c r="O666" s="0" t="s">
        <v>45</v>
      </c>
      <c r="P666" s="0" t="s">
        <v>46</v>
      </c>
      <c r="Q666" s="0" t="n">
        <v>133775488</v>
      </c>
      <c r="R666" s="0" t="s">
        <v>34</v>
      </c>
      <c r="S666" s="0" t="n">
        <v>91368</v>
      </c>
      <c r="U666" s="0" t="s">
        <v>6005</v>
      </c>
      <c r="V666" s="0" t="s">
        <v>6006</v>
      </c>
      <c r="X666" s="0" t="s">
        <v>6002</v>
      </c>
      <c r="Y666" s="0" t="n">
        <v>602</v>
      </c>
      <c r="Z666" s="3" t="b">
        <f aca="false">FALSE()</f>
        <v>0</v>
      </c>
      <c r="AA666" s="3"/>
    </row>
    <row r="667" customFormat="false" ht="15" hidden="false" customHeight="false" outlineLevel="0" collapsed="false">
      <c r="A667" s="0" t="s">
        <v>6007</v>
      </c>
      <c r="B667" s="0" t="s">
        <v>6008</v>
      </c>
      <c r="C667" s="0" t="n">
        <v>0.00828691818047739</v>
      </c>
      <c r="D667" s="0" t="n">
        <v>-0.799488190234782</v>
      </c>
      <c r="E667" s="0" t="s">
        <v>6009</v>
      </c>
      <c r="F667" s="0" t="n">
        <v>6840440</v>
      </c>
      <c r="G667" s="0" t="n">
        <v>1510240</v>
      </c>
      <c r="H667" s="0" t="s">
        <v>67</v>
      </c>
      <c r="I667" s="0" t="n">
        <v>6840440</v>
      </c>
      <c r="J667" s="0" t="s">
        <v>6010</v>
      </c>
      <c r="K667" s="0" t="n">
        <v>1510240</v>
      </c>
      <c r="L667" s="0" t="s">
        <v>6011</v>
      </c>
      <c r="M667" s="0" t="n">
        <v>10</v>
      </c>
      <c r="N667" s="0" t="s">
        <v>67</v>
      </c>
      <c r="O667" s="0" t="s">
        <v>58</v>
      </c>
      <c r="P667" s="0" t="s">
        <v>33</v>
      </c>
      <c r="Q667" s="0" t="n">
        <v>99195920</v>
      </c>
      <c r="R667" s="0" t="s">
        <v>47</v>
      </c>
      <c r="S667" s="0" t="n">
        <v>84287</v>
      </c>
      <c r="T667" s="0" t="s">
        <v>6012</v>
      </c>
      <c r="U667" s="0" t="s">
        <v>6013</v>
      </c>
      <c r="V667" s="0" t="s">
        <v>6014</v>
      </c>
      <c r="W667" s="0" t="s">
        <v>6015</v>
      </c>
      <c r="X667" s="0" t="s">
        <v>6009</v>
      </c>
      <c r="Y667" s="0" t="n">
        <v>1203</v>
      </c>
      <c r="Z667" s="3" t="b">
        <f aca="false">FALSE()</f>
        <v>0</v>
      </c>
      <c r="AA667" s="3"/>
    </row>
    <row r="668" customFormat="false" ht="15" hidden="false" customHeight="false" outlineLevel="0" collapsed="false">
      <c r="A668" s="0" t="s">
        <v>6016</v>
      </c>
      <c r="B668" s="0" t="s">
        <v>6017</v>
      </c>
      <c r="C668" s="0" t="n">
        <v>0.00832098748978223</v>
      </c>
      <c r="D668" s="0" t="n">
        <v>-0.805982319643617</v>
      </c>
      <c r="E668" s="0" t="s">
        <v>6018</v>
      </c>
      <c r="F668" s="0" t="n">
        <v>5390768</v>
      </c>
      <c r="G668" s="0" t="n">
        <v>6200768</v>
      </c>
      <c r="H668" s="0" t="s">
        <v>29</v>
      </c>
      <c r="I668" s="0" t="n">
        <v>5390768</v>
      </c>
      <c r="J668" s="0" t="s">
        <v>6019</v>
      </c>
      <c r="K668" s="0" t="n">
        <v>6200768</v>
      </c>
      <c r="L668" s="0" t="s">
        <v>6020</v>
      </c>
      <c r="M668" s="0" t="n">
        <v>1</v>
      </c>
      <c r="N668" s="0" t="s">
        <v>67</v>
      </c>
      <c r="O668" s="0" t="s">
        <v>45</v>
      </c>
      <c r="P668" s="0" t="s">
        <v>46</v>
      </c>
      <c r="Q668" s="0" t="n">
        <v>6684460</v>
      </c>
      <c r="R668" s="0" t="s">
        <v>34</v>
      </c>
      <c r="S668" s="0" t="n">
        <v>55735</v>
      </c>
      <c r="T668" s="0" t="s">
        <v>6021</v>
      </c>
      <c r="U668" s="0" t="s">
        <v>6022</v>
      </c>
      <c r="V668" s="0" t="s">
        <v>6023</v>
      </c>
      <c r="W668" s="0" t="s">
        <v>6024</v>
      </c>
      <c r="X668" s="0" t="s">
        <v>6018</v>
      </c>
      <c r="Y668" s="0" t="n">
        <v>384</v>
      </c>
      <c r="Z668" s="3" t="b">
        <f aca="false">TRUE()</f>
        <v>1</v>
      </c>
      <c r="AA668" s="3" t="s">
        <v>6025</v>
      </c>
    </row>
    <row r="669" customFormat="false" ht="15" hidden="false" customHeight="false" outlineLevel="0" collapsed="false">
      <c r="A669" s="0" t="s">
        <v>6026</v>
      </c>
      <c r="B669" s="0" t="s">
        <v>6027</v>
      </c>
      <c r="C669" s="0" t="n">
        <v>0.00836545428240736</v>
      </c>
      <c r="D669" s="0" t="n">
        <v>-1.14542473974236</v>
      </c>
      <c r="E669" s="0" t="s">
        <v>6028</v>
      </c>
      <c r="F669" s="0" t="n">
        <v>6450047</v>
      </c>
      <c r="G669" s="0" t="n">
        <v>2940273</v>
      </c>
      <c r="H669" s="0" t="s">
        <v>67</v>
      </c>
      <c r="I669" s="0" t="n">
        <v>6450047</v>
      </c>
      <c r="J669" s="0" t="s">
        <v>6029</v>
      </c>
      <c r="K669" s="0" t="n">
        <v>2940273</v>
      </c>
      <c r="L669" s="0" t="s">
        <v>6030</v>
      </c>
      <c r="M669" s="0" t="n">
        <v>9</v>
      </c>
      <c r="N669" s="0" t="s">
        <v>67</v>
      </c>
      <c r="O669" s="0" t="s">
        <v>58</v>
      </c>
      <c r="P669" s="0" t="s">
        <v>33</v>
      </c>
      <c r="Q669" s="0" t="n">
        <v>133396476</v>
      </c>
      <c r="R669" s="0" t="s">
        <v>34</v>
      </c>
      <c r="S669" s="0" t="n">
        <v>83549</v>
      </c>
      <c r="T669" s="0" t="s">
        <v>6031</v>
      </c>
      <c r="U669" s="0" t="s">
        <v>6032</v>
      </c>
      <c r="V669" s="0" t="s">
        <v>6033</v>
      </c>
      <c r="W669" s="0" t="s">
        <v>6034</v>
      </c>
      <c r="X669" s="0" t="s">
        <v>6028</v>
      </c>
      <c r="Y669" s="0" t="n">
        <v>535</v>
      </c>
      <c r="Z669" s="3" t="b">
        <f aca="false">TRUE()</f>
        <v>1</v>
      </c>
      <c r="AA669" s="3" t="s">
        <v>6035</v>
      </c>
    </row>
    <row r="670" customFormat="false" ht="15" hidden="false" customHeight="false" outlineLevel="0" collapsed="false">
      <c r="A670" s="0" t="s">
        <v>6036</v>
      </c>
      <c r="B670" s="0" t="s">
        <v>6037</v>
      </c>
      <c r="C670" s="0" t="n">
        <v>0.00836749366847879</v>
      </c>
      <c r="D670" s="0" t="n">
        <v>-0.959238660473583</v>
      </c>
      <c r="E670" s="0" t="s">
        <v>6038</v>
      </c>
      <c r="F670" s="0" t="n">
        <v>6550068</v>
      </c>
      <c r="G670" s="0" t="n">
        <v>60241</v>
      </c>
      <c r="H670" s="0" t="s">
        <v>29</v>
      </c>
      <c r="I670" s="0" t="n">
        <v>6550068</v>
      </c>
      <c r="J670" s="0" t="s">
        <v>6039</v>
      </c>
      <c r="K670" s="0" t="n">
        <v>60241</v>
      </c>
      <c r="L670" s="0" t="s">
        <v>6040</v>
      </c>
      <c r="M670" s="0" t="n">
        <v>6</v>
      </c>
      <c r="N670" s="0" t="s">
        <v>29</v>
      </c>
      <c r="O670" s="0" t="s">
        <v>45</v>
      </c>
      <c r="P670" s="0" t="s">
        <v>46</v>
      </c>
      <c r="Q670" s="0" t="n">
        <v>108502634</v>
      </c>
      <c r="R670" s="0" t="s">
        <v>34</v>
      </c>
      <c r="S670" s="0" t="n">
        <v>28962</v>
      </c>
      <c r="T670" s="0" t="s">
        <v>6041</v>
      </c>
      <c r="U670" s="0" t="s">
        <v>6042</v>
      </c>
      <c r="V670" s="0" t="s">
        <v>6043</v>
      </c>
      <c r="W670" s="0" t="s">
        <v>6044</v>
      </c>
      <c r="X670" s="0" t="s">
        <v>6038</v>
      </c>
      <c r="Y670" s="0" t="n">
        <v>557</v>
      </c>
      <c r="Z670" s="3" t="b">
        <f aca="false">TRUE()</f>
        <v>1</v>
      </c>
      <c r="AA670" s="3" t="s">
        <v>6045</v>
      </c>
    </row>
    <row r="671" customFormat="false" ht="15" hidden="false" customHeight="false" outlineLevel="0" collapsed="false">
      <c r="A671" s="0" t="s">
        <v>6046</v>
      </c>
      <c r="B671" s="0" t="s">
        <v>6047</v>
      </c>
      <c r="C671" s="0" t="n">
        <v>0.00838613444340929</v>
      </c>
      <c r="D671" s="0" t="n">
        <v>-0.778831005770481</v>
      </c>
      <c r="E671" s="0" t="s">
        <v>6048</v>
      </c>
      <c r="F671" s="0" t="n">
        <v>3800152</v>
      </c>
      <c r="G671" s="0" t="n">
        <v>2350368</v>
      </c>
      <c r="H671" s="0" t="s">
        <v>67</v>
      </c>
      <c r="I671" s="0" t="n">
        <v>3800152</v>
      </c>
      <c r="J671" s="0" t="s">
        <v>6049</v>
      </c>
      <c r="K671" s="0" t="n">
        <v>2350368</v>
      </c>
      <c r="L671" s="0" t="s">
        <v>6050</v>
      </c>
      <c r="M671" s="0" t="n">
        <v>11</v>
      </c>
      <c r="N671" s="0" t="s">
        <v>29</v>
      </c>
      <c r="O671" s="0" t="s">
        <v>45</v>
      </c>
      <c r="P671" s="0" t="s">
        <v>46</v>
      </c>
      <c r="Q671" s="0" t="n">
        <v>18390429</v>
      </c>
      <c r="R671" s="0" t="s">
        <v>47</v>
      </c>
      <c r="S671" s="0" t="n">
        <v>3948</v>
      </c>
      <c r="T671" s="0" t="s">
        <v>6051</v>
      </c>
      <c r="U671" s="0" t="s">
        <v>6052</v>
      </c>
      <c r="V671" s="0" t="s">
        <v>6053</v>
      </c>
      <c r="W671" s="0" t="s">
        <v>6054</v>
      </c>
      <c r="X671" s="0" t="s">
        <v>6048</v>
      </c>
      <c r="Y671" s="0" t="n">
        <v>108</v>
      </c>
      <c r="Z671" s="3" t="b">
        <f aca="false">TRUE()</f>
        <v>1</v>
      </c>
      <c r="AA671" s="3" t="s">
        <v>6055</v>
      </c>
    </row>
    <row r="672" customFormat="false" ht="15" hidden="false" customHeight="false" outlineLevel="0" collapsed="false">
      <c r="A672" s="0" t="s">
        <v>6056</v>
      </c>
      <c r="B672" s="0" t="s">
        <v>6057</v>
      </c>
      <c r="C672" s="0" t="n">
        <v>0.00838613444340929</v>
      </c>
      <c r="D672" s="0" t="n">
        <v>-1.18959707452857</v>
      </c>
      <c r="E672" s="0" t="s">
        <v>6058</v>
      </c>
      <c r="F672" s="0" t="n">
        <v>7400402</v>
      </c>
      <c r="G672" s="0" t="n">
        <v>5080424</v>
      </c>
      <c r="H672" s="0" t="s">
        <v>29</v>
      </c>
      <c r="I672" s="0" t="n">
        <v>7400402</v>
      </c>
      <c r="J672" s="0" t="s">
        <v>6059</v>
      </c>
      <c r="K672" s="0" t="n">
        <v>5080424</v>
      </c>
      <c r="L672" s="0" t="s">
        <v>6060</v>
      </c>
      <c r="M672" s="0" t="n">
        <v>2</v>
      </c>
      <c r="N672" s="0" t="s">
        <v>67</v>
      </c>
      <c r="O672" s="0" t="s">
        <v>58</v>
      </c>
      <c r="P672" s="0" t="s">
        <v>33</v>
      </c>
      <c r="Q672" s="0" t="n">
        <v>242146865</v>
      </c>
      <c r="R672" s="0" t="s">
        <v>47</v>
      </c>
      <c r="S672" s="0" t="n">
        <v>666</v>
      </c>
      <c r="T672" s="0" t="s">
        <v>6061</v>
      </c>
      <c r="U672" s="0" t="s">
        <v>6062</v>
      </c>
      <c r="V672" s="0" t="s">
        <v>6063</v>
      </c>
      <c r="W672" s="0" t="s">
        <v>6064</v>
      </c>
      <c r="X672" s="0" t="s">
        <v>6058</v>
      </c>
      <c r="Y672" s="0" t="n">
        <v>313</v>
      </c>
      <c r="Z672" s="3" t="b">
        <f aca="false">TRUE()</f>
        <v>1</v>
      </c>
      <c r="AA672" s="3" t="s">
        <v>6065</v>
      </c>
    </row>
    <row r="673" customFormat="false" ht="15" hidden="false" customHeight="false" outlineLevel="0" collapsed="false">
      <c r="A673" s="0" t="s">
        <v>6066</v>
      </c>
      <c r="B673" s="0" t="s">
        <v>6067</v>
      </c>
      <c r="C673" s="0" t="n">
        <v>0.00838613444340929</v>
      </c>
      <c r="D673" s="0" t="n">
        <v>-1.19158088047438</v>
      </c>
      <c r="E673" s="0" t="s">
        <v>6068</v>
      </c>
      <c r="F673" s="0" t="n">
        <v>4260673</v>
      </c>
      <c r="G673" s="0" t="n">
        <v>7610717</v>
      </c>
      <c r="H673" s="0" t="s">
        <v>29</v>
      </c>
      <c r="I673" s="0" t="n">
        <v>4260673</v>
      </c>
      <c r="J673" s="0" t="s">
        <v>6069</v>
      </c>
      <c r="K673" s="0" t="n">
        <v>7610717</v>
      </c>
      <c r="L673" s="0" t="s">
        <v>6070</v>
      </c>
      <c r="M673" s="0" t="n">
        <v>1</v>
      </c>
      <c r="N673" s="0" t="s">
        <v>29</v>
      </c>
      <c r="O673" s="0" t="s">
        <v>45</v>
      </c>
      <c r="P673" s="0" t="s">
        <v>46</v>
      </c>
      <c r="Q673" s="0" t="n">
        <v>120056033</v>
      </c>
      <c r="R673" s="0" t="s">
        <v>47</v>
      </c>
      <c r="S673" s="0" t="n">
        <v>26227</v>
      </c>
      <c r="T673" s="0" t="s">
        <v>6071</v>
      </c>
      <c r="U673" s="0" t="s">
        <v>6072</v>
      </c>
      <c r="V673" s="0" t="s">
        <v>6073</v>
      </c>
      <c r="W673" s="0" t="s">
        <v>6074</v>
      </c>
      <c r="X673" s="0" t="s">
        <v>6068</v>
      </c>
      <c r="Y673" s="0" t="n">
        <v>180</v>
      </c>
      <c r="Z673" s="3" t="b">
        <f aca="false">TRUE()</f>
        <v>1</v>
      </c>
      <c r="AA673" s="3" t="s">
        <v>6075</v>
      </c>
    </row>
    <row r="674" customFormat="false" ht="15" hidden="false" customHeight="false" outlineLevel="0" collapsed="false">
      <c r="A674" s="0" t="s">
        <v>6076</v>
      </c>
      <c r="B674" s="0" t="s">
        <v>6077</v>
      </c>
      <c r="C674" s="0" t="n">
        <v>0.00861591896572128</v>
      </c>
      <c r="D674" s="0" t="n">
        <v>-0.831632185643442</v>
      </c>
      <c r="E674" s="0" t="s">
        <v>6078</v>
      </c>
      <c r="F674" s="0" t="n">
        <v>6900767</v>
      </c>
      <c r="G674" s="0" t="n">
        <v>2640167</v>
      </c>
      <c r="H674" s="0" t="s">
        <v>29</v>
      </c>
      <c r="I674" s="0" t="n">
        <v>6900767</v>
      </c>
      <c r="J674" s="0" t="s">
        <v>6079</v>
      </c>
      <c r="K674" s="0" t="n">
        <v>2640167</v>
      </c>
      <c r="L674" s="0" t="s">
        <v>6080</v>
      </c>
      <c r="M674" s="0" t="n">
        <v>16</v>
      </c>
      <c r="N674" s="0" t="s">
        <v>67</v>
      </c>
      <c r="O674" s="0" t="s">
        <v>58</v>
      </c>
      <c r="P674" s="0" t="s">
        <v>33</v>
      </c>
      <c r="Q674" s="0" t="n">
        <v>49288551</v>
      </c>
      <c r="R674" s="0" t="s">
        <v>47</v>
      </c>
      <c r="S674" s="0" t="n">
        <v>64127</v>
      </c>
      <c r="T674" s="0" t="s">
        <v>6081</v>
      </c>
      <c r="U674" s="0" t="s">
        <v>6082</v>
      </c>
      <c r="V674" s="0" t="s">
        <v>6083</v>
      </c>
      <c r="W674" s="0" t="s">
        <v>6084</v>
      </c>
      <c r="X674" s="0" t="s">
        <v>6078</v>
      </c>
      <c r="Y674" s="0" t="n">
        <v>237</v>
      </c>
      <c r="Z674" s="3" t="b">
        <f aca="false">FALSE()</f>
        <v>0</v>
      </c>
      <c r="AA674" s="3"/>
    </row>
    <row r="675" customFormat="false" ht="15" hidden="false" customHeight="false" outlineLevel="0" collapsed="false">
      <c r="A675" s="0" t="s">
        <v>6085</v>
      </c>
      <c r="B675" s="0" t="s">
        <v>6086</v>
      </c>
      <c r="C675" s="0" t="n">
        <v>0.00865317164524601</v>
      </c>
      <c r="D675" s="0" t="n">
        <v>-0.877527956629165</v>
      </c>
      <c r="E675" s="0" t="s">
        <v>6087</v>
      </c>
      <c r="F675" s="0" t="n">
        <v>2940471</v>
      </c>
      <c r="G675" s="0" t="n">
        <v>3930079</v>
      </c>
      <c r="H675" s="0" t="s">
        <v>67</v>
      </c>
      <c r="I675" s="0" t="n">
        <v>2940471</v>
      </c>
      <c r="J675" s="0" t="s">
        <v>6088</v>
      </c>
      <c r="K675" s="0" t="n">
        <v>3930079</v>
      </c>
      <c r="L675" s="0" t="s">
        <v>6089</v>
      </c>
      <c r="M675" s="0" t="n">
        <v>5</v>
      </c>
      <c r="N675" s="0" t="s">
        <v>67</v>
      </c>
      <c r="O675" s="0" t="s">
        <v>58</v>
      </c>
      <c r="P675" s="0" t="s">
        <v>33</v>
      </c>
      <c r="Q675" s="0" t="n">
        <v>65485790</v>
      </c>
      <c r="R675" s="0" t="s">
        <v>47</v>
      </c>
      <c r="S675" s="0" t="n">
        <v>140890</v>
      </c>
      <c r="T675" s="0" t="s">
        <v>6090</v>
      </c>
      <c r="U675" s="0" t="s">
        <v>6091</v>
      </c>
      <c r="V675" s="0" t="s">
        <v>6092</v>
      </c>
      <c r="W675" s="0" t="s">
        <v>6093</v>
      </c>
      <c r="X675" s="0" t="s">
        <v>6087</v>
      </c>
      <c r="Y675" s="0" t="n">
        <v>654</v>
      </c>
      <c r="Z675" s="3" t="b">
        <f aca="false">FALSE()</f>
        <v>0</v>
      </c>
      <c r="AA675" s="3"/>
    </row>
    <row r="676" customFormat="false" ht="15" hidden="false" customHeight="false" outlineLevel="0" collapsed="false">
      <c r="A676" s="0" t="s">
        <v>6094</v>
      </c>
      <c r="B676" s="0" t="s">
        <v>6095</v>
      </c>
      <c r="C676" s="0" t="n">
        <v>0.0087803651293563</v>
      </c>
      <c r="D676" s="0" t="n">
        <v>-1.28947364153304</v>
      </c>
      <c r="E676" s="0" t="s">
        <v>6096</v>
      </c>
      <c r="F676" s="0" t="n">
        <v>5910670</v>
      </c>
      <c r="G676" s="0" t="n">
        <v>4220132</v>
      </c>
      <c r="H676" s="0" t="s">
        <v>29</v>
      </c>
      <c r="I676" s="0" t="n">
        <v>5910670</v>
      </c>
      <c r="J676" s="0" t="s">
        <v>6097</v>
      </c>
      <c r="K676" s="0" t="n">
        <v>4220132</v>
      </c>
      <c r="L676" s="0" t="s">
        <v>6098</v>
      </c>
      <c r="M676" s="0" t="n">
        <v>1</v>
      </c>
      <c r="N676" s="0" t="s">
        <v>29</v>
      </c>
      <c r="O676" s="0" t="s">
        <v>45</v>
      </c>
      <c r="P676" s="0" t="s">
        <v>46</v>
      </c>
      <c r="Q676" s="0" t="n">
        <v>202432237</v>
      </c>
      <c r="R676" s="0" t="s">
        <v>34</v>
      </c>
      <c r="S676" s="0" t="n">
        <v>3814</v>
      </c>
      <c r="T676" s="0" t="s">
        <v>6099</v>
      </c>
      <c r="U676" s="0" t="s">
        <v>6100</v>
      </c>
      <c r="V676" s="0" t="s">
        <v>6101</v>
      </c>
      <c r="W676" s="0" t="s">
        <v>6102</v>
      </c>
      <c r="X676" s="0" t="s">
        <v>6096</v>
      </c>
      <c r="Y676" s="0" t="n">
        <v>307</v>
      </c>
      <c r="Z676" s="3" t="b">
        <f aca="false">FALSE()</f>
        <v>0</v>
      </c>
      <c r="AA676" s="3"/>
    </row>
    <row r="677" customFormat="false" ht="15" hidden="false" customHeight="false" outlineLevel="0" collapsed="false">
      <c r="A677" s="0" t="s">
        <v>6103</v>
      </c>
      <c r="B677" s="0" t="s">
        <v>6104</v>
      </c>
      <c r="C677" s="0" t="n">
        <v>0.00881719034689675</v>
      </c>
      <c r="D677" s="0" t="n">
        <v>-1.70900146478049</v>
      </c>
      <c r="E677" s="0" t="s">
        <v>6105</v>
      </c>
      <c r="F677" s="0" t="n">
        <v>10433</v>
      </c>
      <c r="G677" s="0" t="n">
        <v>2680445</v>
      </c>
      <c r="H677" s="0" t="s">
        <v>67</v>
      </c>
      <c r="I677" s="0" t="n">
        <v>10433</v>
      </c>
      <c r="J677" s="0" t="s">
        <v>6106</v>
      </c>
      <c r="K677" s="0" t="n">
        <v>2680445</v>
      </c>
      <c r="L677" s="0" t="s">
        <v>6107</v>
      </c>
      <c r="M677" s="0" t="n">
        <v>14</v>
      </c>
      <c r="N677" s="0" t="s">
        <v>67</v>
      </c>
      <c r="O677" s="0" t="s">
        <v>58</v>
      </c>
      <c r="P677" s="0" t="s">
        <v>33</v>
      </c>
      <c r="Q677" s="0" t="n">
        <v>29466651</v>
      </c>
      <c r="R677" s="0" t="s">
        <v>34</v>
      </c>
      <c r="S677" s="0" t="n">
        <v>5587</v>
      </c>
      <c r="T677" s="0" t="s">
        <v>6108</v>
      </c>
      <c r="U677" s="0" t="s">
        <v>6109</v>
      </c>
      <c r="V677" s="0" t="s">
        <v>6110</v>
      </c>
      <c r="W677" s="0" t="s">
        <v>6111</v>
      </c>
      <c r="X677" s="0" t="s">
        <v>6105</v>
      </c>
      <c r="Y677" s="0" t="n">
        <v>564</v>
      </c>
      <c r="Z677" s="3" t="b">
        <f aca="false">TRUE()</f>
        <v>1</v>
      </c>
      <c r="AA677" s="3" t="s">
        <v>6112</v>
      </c>
    </row>
    <row r="678" customFormat="false" ht="15" hidden="false" customHeight="false" outlineLevel="0" collapsed="false">
      <c r="A678" s="0" t="s">
        <v>6113</v>
      </c>
      <c r="B678" s="0" t="s">
        <v>6114</v>
      </c>
      <c r="C678" s="0" t="n">
        <v>0.00892819835736657</v>
      </c>
      <c r="D678" s="0" t="n">
        <v>-0.957332649416346</v>
      </c>
      <c r="E678" s="0" t="s">
        <v>6115</v>
      </c>
      <c r="F678" s="0" t="n">
        <v>4260056</v>
      </c>
      <c r="G678" s="0" t="n">
        <v>4260369</v>
      </c>
      <c r="H678" s="0" t="s">
        <v>67</v>
      </c>
      <c r="I678" s="0" t="n">
        <v>4260056</v>
      </c>
      <c r="J678" s="0" t="s">
        <v>6116</v>
      </c>
      <c r="K678" s="0" t="n">
        <v>4260369</v>
      </c>
      <c r="L678" s="0" t="s">
        <v>6117</v>
      </c>
      <c r="M678" s="0" t="n">
        <v>19</v>
      </c>
      <c r="N678" s="0" t="s">
        <v>29</v>
      </c>
      <c r="O678" s="0" t="s">
        <v>32</v>
      </c>
      <c r="P678" s="0" t="s">
        <v>33</v>
      </c>
      <c r="Q678" s="0" t="n">
        <v>55985484</v>
      </c>
      <c r="R678" s="0" t="s">
        <v>47</v>
      </c>
      <c r="S678" s="0" t="n">
        <v>93650</v>
      </c>
      <c r="U678" s="0" t="s">
        <v>6118</v>
      </c>
      <c r="V678" s="0" t="s">
        <v>6119</v>
      </c>
      <c r="W678" s="0" t="s">
        <v>6120</v>
      </c>
      <c r="X678" s="0" t="s">
        <v>6115</v>
      </c>
      <c r="Y678" s="0" t="n">
        <v>5</v>
      </c>
      <c r="Z678" s="3" t="b">
        <f aca="false">FALSE()</f>
        <v>0</v>
      </c>
      <c r="AA678" s="3"/>
    </row>
    <row r="679" customFormat="false" ht="15" hidden="false" customHeight="false" outlineLevel="0" collapsed="false">
      <c r="A679" s="0" t="s">
        <v>6121</v>
      </c>
      <c r="B679" s="0" t="s">
        <v>6122</v>
      </c>
      <c r="C679" s="0" t="n">
        <v>0.00904218441321288</v>
      </c>
      <c r="D679" s="0" t="n">
        <v>-1.57927412671224</v>
      </c>
      <c r="E679" s="0" t="s">
        <v>6123</v>
      </c>
      <c r="F679" s="0" t="n">
        <v>6060100</v>
      </c>
      <c r="G679" s="0" t="n">
        <v>4250376</v>
      </c>
      <c r="H679" s="0" t="s">
        <v>67</v>
      </c>
      <c r="I679" s="0" t="n">
        <v>6060100</v>
      </c>
      <c r="J679" s="0" t="s">
        <v>6124</v>
      </c>
      <c r="K679" s="0" t="n">
        <v>4250376</v>
      </c>
      <c r="L679" s="0" t="s">
        <v>6125</v>
      </c>
      <c r="M679" s="0" t="n">
        <v>2</v>
      </c>
      <c r="N679" s="0" t="s">
        <v>67</v>
      </c>
      <c r="O679" s="0" t="s">
        <v>58</v>
      </c>
      <c r="P679" s="0" t="s">
        <v>33</v>
      </c>
      <c r="Q679" s="0" t="n">
        <v>47235930</v>
      </c>
      <c r="R679" s="0" t="s">
        <v>34</v>
      </c>
      <c r="S679" s="0" t="n">
        <v>285051</v>
      </c>
      <c r="U679" s="0" t="s">
        <v>6126</v>
      </c>
      <c r="V679" s="0" t="s">
        <v>6127</v>
      </c>
      <c r="X679" s="0" t="s">
        <v>6123</v>
      </c>
      <c r="Y679" s="0" t="n">
        <v>167</v>
      </c>
      <c r="Z679" s="3" t="b">
        <f aca="false">TRUE()</f>
        <v>1</v>
      </c>
      <c r="AA679" s="3" t="s">
        <v>6128</v>
      </c>
    </row>
    <row r="680" customFormat="false" ht="15" hidden="false" customHeight="false" outlineLevel="0" collapsed="false">
      <c r="A680" s="0" t="s">
        <v>6129</v>
      </c>
      <c r="B680" s="0" t="s">
        <v>6130</v>
      </c>
      <c r="C680" s="0" t="n">
        <v>0.00909755722310475</v>
      </c>
      <c r="D680" s="0" t="n">
        <v>-0.876600182418411</v>
      </c>
      <c r="E680" s="0" t="s">
        <v>6131</v>
      </c>
      <c r="F680" s="0" t="n">
        <v>2650709</v>
      </c>
      <c r="G680" s="0" t="n">
        <v>4120709</v>
      </c>
      <c r="H680" s="0" t="s">
        <v>67</v>
      </c>
      <c r="I680" s="0" t="n">
        <v>2650709</v>
      </c>
      <c r="J680" s="0" t="s">
        <v>6132</v>
      </c>
      <c r="K680" s="0" t="n">
        <v>4120709</v>
      </c>
      <c r="L680" s="0" t="s">
        <v>6133</v>
      </c>
      <c r="M680" s="0" t="n">
        <v>19</v>
      </c>
      <c r="N680" s="0" t="s">
        <v>29</v>
      </c>
      <c r="O680" s="0" t="s">
        <v>45</v>
      </c>
      <c r="P680" s="0" t="s">
        <v>46</v>
      </c>
      <c r="Q680" s="0" t="n">
        <v>59618447</v>
      </c>
      <c r="R680" s="0" t="s">
        <v>47</v>
      </c>
      <c r="S680" s="0" t="n">
        <v>57348</v>
      </c>
      <c r="U680" s="0" t="s">
        <v>6134</v>
      </c>
      <c r="V680" s="0" t="s">
        <v>6135</v>
      </c>
      <c r="W680" s="0" t="s">
        <v>6136</v>
      </c>
      <c r="X680" s="0" t="s">
        <v>6131</v>
      </c>
      <c r="Y680" s="0" t="n">
        <v>358</v>
      </c>
      <c r="Z680" s="3" t="b">
        <f aca="false">TRUE()</f>
        <v>1</v>
      </c>
      <c r="AA680" s="3" t="s">
        <v>6137</v>
      </c>
    </row>
    <row r="681" customFormat="false" ht="15" hidden="false" customHeight="false" outlineLevel="0" collapsed="false">
      <c r="A681" s="0" t="s">
        <v>6138</v>
      </c>
      <c r="B681" s="0" t="s">
        <v>6139</v>
      </c>
      <c r="C681" s="0" t="n">
        <v>0.00909755722310475</v>
      </c>
      <c r="D681" s="0" t="n">
        <v>-1.09961901339922</v>
      </c>
      <c r="E681" s="0" t="s">
        <v>6140</v>
      </c>
      <c r="F681" s="0" t="n">
        <v>7320333</v>
      </c>
      <c r="G681" s="0" t="n">
        <v>1240358</v>
      </c>
      <c r="H681" s="0" t="s">
        <v>29</v>
      </c>
      <c r="I681" s="0" t="n">
        <v>7320333</v>
      </c>
      <c r="J681" s="0" t="s">
        <v>6141</v>
      </c>
      <c r="K681" s="0" t="n">
        <v>1240358</v>
      </c>
      <c r="L681" s="0" t="s">
        <v>6142</v>
      </c>
      <c r="M681" s="0" t="n">
        <v>6</v>
      </c>
      <c r="N681" s="0" t="s">
        <v>67</v>
      </c>
      <c r="O681" s="0" t="s">
        <v>45</v>
      </c>
      <c r="P681" s="0" t="s">
        <v>46</v>
      </c>
      <c r="Q681" s="0" t="n">
        <v>31651329</v>
      </c>
      <c r="R681" s="0" t="s">
        <v>47</v>
      </c>
      <c r="S681" s="0" t="n">
        <v>7124</v>
      </c>
      <c r="T681" s="0" t="s">
        <v>6143</v>
      </c>
      <c r="U681" s="0" t="s">
        <v>6144</v>
      </c>
      <c r="V681" s="0" t="s">
        <v>6145</v>
      </c>
      <c r="W681" s="0" t="s">
        <v>6146</v>
      </c>
      <c r="X681" s="0" t="s">
        <v>6140</v>
      </c>
      <c r="Y681" s="0" t="n">
        <v>215</v>
      </c>
      <c r="Z681" s="3" t="b">
        <f aca="false">FALSE()</f>
        <v>0</v>
      </c>
      <c r="AA681" s="3"/>
    </row>
    <row r="682" customFormat="false" ht="15" hidden="false" customHeight="false" outlineLevel="0" collapsed="false">
      <c r="A682" s="0" t="s">
        <v>6147</v>
      </c>
      <c r="B682" s="0" t="s">
        <v>6148</v>
      </c>
      <c r="C682" s="0" t="n">
        <v>0.00909834920075097</v>
      </c>
      <c r="D682" s="0" t="n">
        <v>-1.02457531562941</v>
      </c>
      <c r="E682" s="0" t="s">
        <v>6149</v>
      </c>
      <c r="F682" s="0" t="n">
        <v>650491</v>
      </c>
      <c r="G682" s="0" t="n">
        <v>650204</v>
      </c>
      <c r="H682" s="0" t="s">
        <v>29</v>
      </c>
      <c r="I682" s="0" t="n">
        <v>650491</v>
      </c>
      <c r="J682" s="0" t="s">
        <v>6150</v>
      </c>
      <c r="K682" s="0" t="n">
        <v>650204</v>
      </c>
      <c r="L682" s="0" t="s">
        <v>6151</v>
      </c>
      <c r="M682" s="0" t="n">
        <v>5</v>
      </c>
      <c r="N682" s="0" t="s">
        <v>67</v>
      </c>
      <c r="O682" s="0" t="s">
        <v>45</v>
      </c>
      <c r="P682" s="0" t="s">
        <v>46</v>
      </c>
      <c r="Q682" s="0" t="n">
        <v>170668893</v>
      </c>
      <c r="R682" s="0" t="s">
        <v>47</v>
      </c>
      <c r="S682" s="0" t="n">
        <v>30012</v>
      </c>
      <c r="T682" s="0" t="s">
        <v>6152</v>
      </c>
      <c r="U682" s="0" t="s">
        <v>6153</v>
      </c>
      <c r="V682" s="0" t="s">
        <v>6154</v>
      </c>
      <c r="W682" s="0" t="s">
        <v>6155</v>
      </c>
      <c r="X682" s="0" t="s">
        <v>6149</v>
      </c>
      <c r="Y682" s="0" t="n">
        <v>37</v>
      </c>
      <c r="Z682" s="3" t="b">
        <f aca="false">TRUE()</f>
        <v>1</v>
      </c>
      <c r="AA682" s="3" t="s">
        <v>6156</v>
      </c>
    </row>
    <row r="683" customFormat="false" ht="15" hidden="false" customHeight="false" outlineLevel="0" collapsed="false">
      <c r="A683" s="0" t="s">
        <v>6157</v>
      </c>
      <c r="B683" s="0" t="s">
        <v>6158</v>
      </c>
      <c r="C683" s="0" t="n">
        <v>0.00921176696137149</v>
      </c>
      <c r="D683" s="0" t="n">
        <v>0.74099607102121</v>
      </c>
      <c r="E683" s="0" t="s">
        <v>6159</v>
      </c>
      <c r="F683" s="0" t="n">
        <v>5220605</v>
      </c>
      <c r="G683" s="0" t="n">
        <v>6370735</v>
      </c>
      <c r="H683" s="0" t="s">
        <v>29</v>
      </c>
      <c r="I683" s="0" t="n">
        <v>5220605</v>
      </c>
      <c r="J683" s="0" t="s">
        <v>6160</v>
      </c>
      <c r="K683" s="0" t="n">
        <v>6370735</v>
      </c>
      <c r="L683" s="0" t="s">
        <v>6161</v>
      </c>
      <c r="M683" s="0" t="n">
        <v>1</v>
      </c>
      <c r="N683" s="0" t="s">
        <v>29</v>
      </c>
      <c r="O683" s="0" t="s">
        <v>45</v>
      </c>
      <c r="P683" s="0" t="s">
        <v>46</v>
      </c>
      <c r="Q683" s="0" t="n">
        <v>22836687</v>
      </c>
      <c r="R683" s="0" t="s">
        <v>47</v>
      </c>
      <c r="S683" s="0" t="n">
        <v>712</v>
      </c>
      <c r="U683" s="0" t="s">
        <v>6162</v>
      </c>
      <c r="V683" s="0" t="s">
        <v>6163</v>
      </c>
      <c r="W683" s="0" t="s">
        <v>6164</v>
      </c>
      <c r="X683" s="0" t="s">
        <v>6159</v>
      </c>
      <c r="Y683" s="0" t="n">
        <v>486</v>
      </c>
      <c r="Z683" s="3" t="b">
        <f aca="false">FALSE()</f>
        <v>0</v>
      </c>
      <c r="AA683" s="3"/>
    </row>
    <row r="684" customFormat="false" ht="15" hidden="false" customHeight="false" outlineLevel="0" collapsed="false">
      <c r="A684" s="0" t="s">
        <v>6165</v>
      </c>
      <c r="B684" s="0" t="s">
        <v>6166</v>
      </c>
      <c r="C684" s="0" t="n">
        <v>0.00921176696137149</v>
      </c>
      <c r="D684" s="0" t="n">
        <v>-1.02471785956811</v>
      </c>
      <c r="E684" s="0" t="s">
        <v>6167</v>
      </c>
      <c r="F684" s="0" t="n">
        <v>4830689</v>
      </c>
      <c r="G684" s="0" t="n">
        <v>4640356</v>
      </c>
      <c r="H684" s="0" t="s">
        <v>67</v>
      </c>
      <c r="I684" s="0" t="n">
        <v>4830689</v>
      </c>
      <c r="J684" s="0" t="s">
        <v>6168</v>
      </c>
      <c r="K684" s="0" t="n">
        <v>4640356</v>
      </c>
      <c r="L684" s="0" t="s">
        <v>6169</v>
      </c>
      <c r="M684" s="0" t="n">
        <v>21</v>
      </c>
      <c r="N684" s="0" t="s">
        <v>67</v>
      </c>
      <c r="O684" s="0" t="s">
        <v>45</v>
      </c>
      <c r="P684" s="0" t="s">
        <v>46</v>
      </c>
      <c r="Q684" s="0" t="n">
        <v>42946931</v>
      </c>
      <c r="R684" s="0" t="s">
        <v>47</v>
      </c>
      <c r="S684" s="0" t="n">
        <v>5152</v>
      </c>
      <c r="T684" s="0" t="s">
        <v>6170</v>
      </c>
      <c r="U684" s="0" t="s">
        <v>6171</v>
      </c>
      <c r="V684" s="0" t="s">
        <v>6172</v>
      </c>
      <c r="W684" s="0" t="s">
        <v>6173</v>
      </c>
      <c r="X684" s="0" t="s">
        <v>6167</v>
      </c>
      <c r="Y684" s="0" t="n">
        <v>660</v>
      </c>
      <c r="Z684" s="3" t="b">
        <f aca="false">TRUE()</f>
        <v>1</v>
      </c>
      <c r="AA684" s="3" t="s">
        <v>6174</v>
      </c>
    </row>
    <row r="685" customFormat="false" ht="15" hidden="false" customHeight="false" outlineLevel="0" collapsed="false">
      <c r="A685" s="0" t="s">
        <v>6175</v>
      </c>
      <c r="B685" s="0" t="s">
        <v>6176</v>
      </c>
      <c r="C685" s="0" t="n">
        <v>0.00924018665059739</v>
      </c>
      <c r="D685" s="0" t="n">
        <v>-1.09095700936896</v>
      </c>
      <c r="E685" s="0" t="s">
        <v>6177</v>
      </c>
      <c r="F685" s="0" t="n">
        <v>7400661</v>
      </c>
      <c r="G685" s="0" t="n">
        <v>5080523</v>
      </c>
      <c r="H685" s="0" t="s">
        <v>67</v>
      </c>
      <c r="I685" s="0" t="n">
        <v>7400661</v>
      </c>
      <c r="J685" s="0" t="s">
        <v>6178</v>
      </c>
      <c r="K685" s="0" t="n">
        <v>5080523</v>
      </c>
      <c r="L685" s="0" t="s">
        <v>6179</v>
      </c>
      <c r="M685" s="0" t="n">
        <v>11</v>
      </c>
      <c r="N685" s="0" t="s">
        <v>67</v>
      </c>
      <c r="O685" s="0" t="s">
        <v>58</v>
      </c>
      <c r="P685" s="0" t="s">
        <v>33</v>
      </c>
      <c r="Q685" s="0" t="n">
        <v>616078</v>
      </c>
      <c r="R685" s="0" t="s">
        <v>34</v>
      </c>
      <c r="S685" s="0" t="n">
        <v>53841</v>
      </c>
      <c r="T685" s="0" t="s">
        <v>6180</v>
      </c>
      <c r="U685" s="0" t="s">
        <v>6181</v>
      </c>
      <c r="V685" s="0" t="s">
        <v>6182</v>
      </c>
      <c r="W685" s="0" t="s">
        <v>6183</v>
      </c>
      <c r="X685" s="0" t="s">
        <v>6177</v>
      </c>
      <c r="Y685" s="0" t="n">
        <v>282</v>
      </c>
      <c r="Z685" s="3" t="b">
        <f aca="false">FALSE()</f>
        <v>0</v>
      </c>
      <c r="AA685" s="3"/>
    </row>
    <row r="686" customFormat="false" ht="15" hidden="false" customHeight="false" outlineLevel="0" collapsed="false">
      <c r="A686" s="0" t="s">
        <v>6184</v>
      </c>
      <c r="B686" s="0" t="s">
        <v>6185</v>
      </c>
      <c r="C686" s="0" t="n">
        <v>0.00934664403136034</v>
      </c>
      <c r="D686" s="0" t="n">
        <v>-0.835447728997111</v>
      </c>
      <c r="E686" s="0" t="s">
        <v>6186</v>
      </c>
      <c r="F686" s="0" t="n">
        <v>4060095</v>
      </c>
      <c r="G686" s="0" t="n">
        <v>4880246</v>
      </c>
      <c r="H686" s="0" t="s">
        <v>29</v>
      </c>
      <c r="I686" s="0" t="n">
        <v>4060095</v>
      </c>
      <c r="J686" s="0" t="s">
        <v>6187</v>
      </c>
      <c r="K686" s="0" t="n">
        <v>4880246</v>
      </c>
      <c r="L686" s="0" t="s">
        <v>6188</v>
      </c>
      <c r="M686" s="0" t="n">
        <v>2</v>
      </c>
      <c r="N686" s="0" t="s">
        <v>67</v>
      </c>
      <c r="O686" s="0" t="s">
        <v>58</v>
      </c>
      <c r="P686" s="0" t="s">
        <v>33</v>
      </c>
      <c r="Q686" s="0" t="n">
        <v>242096707</v>
      </c>
      <c r="R686" s="0" t="s">
        <v>34</v>
      </c>
      <c r="S686" s="0" t="n">
        <v>10494</v>
      </c>
      <c r="T686" s="0" t="s">
        <v>6189</v>
      </c>
      <c r="U686" s="0" t="s">
        <v>6190</v>
      </c>
      <c r="V686" s="0" t="s">
        <v>6191</v>
      </c>
      <c r="W686" s="0" t="s">
        <v>6192</v>
      </c>
      <c r="X686" s="0" t="s">
        <v>6186</v>
      </c>
      <c r="Y686" s="0" t="n">
        <v>641</v>
      </c>
      <c r="Z686" s="3" t="b">
        <f aca="false">TRUE()</f>
        <v>1</v>
      </c>
      <c r="AA686" s="3" t="s">
        <v>6193</v>
      </c>
    </row>
    <row r="687" customFormat="false" ht="15" hidden="false" customHeight="false" outlineLevel="0" collapsed="false">
      <c r="A687" s="0" t="s">
        <v>6194</v>
      </c>
      <c r="B687" s="0" t="s">
        <v>6195</v>
      </c>
      <c r="C687" s="0" t="n">
        <v>0.00938027740171413</v>
      </c>
      <c r="D687" s="0" t="n">
        <v>-1.64966984114434</v>
      </c>
      <c r="E687" s="0" t="s">
        <v>6196</v>
      </c>
      <c r="F687" s="0" t="n">
        <v>1580131</v>
      </c>
      <c r="G687" s="0" t="n">
        <v>1770653</v>
      </c>
      <c r="H687" s="0" t="s">
        <v>67</v>
      </c>
      <c r="I687" s="0" t="n">
        <v>1580131</v>
      </c>
      <c r="J687" s="0" t="s">
        <v>6197</v>
      </c>
      <c r="K687" s="0" t="n">
        <v>1770653</v>
      </c>
      <c r="L687" s="0" t="s">
        <v>6198</v>
      </c>
      <c r="M687" s="0" t="n">
        <v>1</v>
      </c>
      <c r="N687" s="0" t="s">
        <v>29</v>
      </c>
      <c r="O687" s="0" t="s">
        <v>45</v>
      </c>
      <c r="P687" s="0" t="s">
        <v>46</v>
      </c>
      <c r="Q687" s="0" t="n">
        <v>115198978</v>
      </c>
      <c r="R687" s="0" t="s">
        <v>47</v>
      </c>
      <c r="S687" s="0" t="n">
        <v>6847</v>
      </c>
      <c r="T687" s="0" t="s">
        <v>6199</v>
      </c>
      <c r="U687" s="0" t="s">
        <v>6200</v>
      </c>
      <c r="V687" s="0" t="s">
        <v>6201</v>
      </c>
      <c r="W687" s="0" t="s">
        <v>6202</v>
      </c>
      <c r="X687" s="0" t="s">
        <v>6196</v>
      </c>
      <c r="Y687" s="0" t="n">
        <v>142</v>
      </c>
      <c r="Z687" s="3" t="b">
        <f aca="false">TRUE()</f>
        <v>1</v>
      </c>
      <c r="AA687" s="3" t="s">
        <v>6203</v>
      </c>
    </row>
    <row r="688" customFormat="false" ht="15" hidden="false" customHeight="false" outlineLevel="0" collapsed="false">
      <c r="A688" s="0" t="s">
        <v>6204</v>
      </c>
      <c r="B688" s="0" t="s">
        <v>6205</v>
      </c>
      <c r="C688" s="0" t="n">
        <v>0.00938290580386552</v>
      </c>
      <c r="D688" s="0" t="n">
        <v>-1.40906199063001</v>
      </c>
      <c r="E688" s="0" t="s">
        <v>6206</v>
      </c>
      <c r="F688" s="0" t="n">
        <v>6380682</v>
      </c>
      <c r="G688" s="0" t="n">
        <v>6060725</v>
      </c>
      <c r="H688" s="0" t="s">
        <v>67</v>
      </c>
      <c r="I688" s="0" t="n">
        <v>6380682</v>
      </c>
      <c r="J688" s="0" t="s">
        <v>6207</v>
      </c>
      <c r="K688" s="0" t="n">
        <v>6060725</v>
      </c>
      <c r="L688" s="0" t="s">
        <v>6208</v>
      </c>
      <c r="M688" s="0" t="n">
        <v>3</v>
      </c>
      <c r="N688" s="0" t="s">
        <v>67</v>
      </c>
      <c r="O688" s="0" t="s">
        <v>45</v>
      </c>
      <c r="P688" s="0" t="s">
        <v>46</v>
      </c>
      <c r="Q688" s="0" t="n">
        <v>197427780</v>
      </c>
      <c r="R688" s="0" t="s">
        <v>47</v>
      </c>
      <c r="S688" s="0" t="n">
        <v>200931</v>
      </c>
      <c r="T688" s="0" t="s">
        <v>6209</v>
      </c>
      <c r="U688" s="0" t="s">
        <v>6210</v>
      </c>
      <c r="V688" s="0" t="s">
        <v>6211</v>
      </c>
      <c r="W688" s="0" t="s">
        <v>6212</v>
      </c>
      <c r="X688" s="0" t="s">
        <v>6206</v>
      </c>
      <c r="Y688" s="0" t="n">
        <v>330</v>
      </c>
      <c r="Z688" s="3" t="b">
        <f aca="false">TRUE()</f>
        <v>1</v>
      </c>
      <c r="AA688" s="3" t="s">
        <v>6213</v>
      </c>
    </row>
    <row r="689" customFormat="false" ht="15" hidden="false" customHeight="false" outlineLevel="0" collapsed="false">
      <c r="A689" s="0" t="s">
        <v>6214</v>
      </c>
      <c r="B689" s="0" t="s">
        <v>6215</v>
      </c>
      <c r="C689" s="0" t="n">
        <v>0.00947634123856918</v>
      </c>
      <c r="D689" s="0" t="n">
        <v>1.04176333031862</v>
      </c>
      <c r="E689" s="0" t="s">
        <v>6216</v>
      </c>
      <c r="F689" s="0" t="n">
        <v>6290082</v>
      </c>
      <c r="G689" s="0" t="n">
        <v>7100184</v>
      </c>
      <c r="H689" s="0" t="s">
        <v>67</v>
      </c>
      <c r="I689" s="0" t="n">
        <v>6290082</v>
      </c>
      <c r="J689" s="0" t="s">
        <v>6217</v>
      </c>
      <c r="K689" s="0" t="n">
        <v>7100184</v>
      </c>
      <c r="L689" s="0" t="s">
        <v>6218</v>
      </c>
      <c r="M689" s="0" t="n">
        <v>5</v>
      </c>
      <c r="N689" s="0" t="s">
        <v>67</v>
      </c>
      <c r="O689" s="0" t="s">
        <v>45</v>
      </c>
      <c r="P689" s="0" t="s">
        <v>46</v>
      </c>
      <c r="Q689" s="0" t="n">
        <v>155686345</v>
      </c>
      <c r="R689" s="0" t="s">
        <v>47</v>
      </c>
      <c r="S689" s="0" t="n">
        <v>6444</v>
      </c>
      <c r="T689" s="0" t="s">
        <v>6219</v>
      </c>
      <c r="U689" s="0" t="s">
        <v>6220</v>
      </c>
      <c r="V689" s="0" t="s">
        <v>6221</v>
      </c>
      <c r="W689" s="0" t="s">
        <v>6222</v>
      </c>
      <c r="X689" s="0" t="s">
        <v>6216</v>
      </c>
      <c r="Y689" s="0" t="n">
        <v>151</v>
      </c>
      <c r="Z689" s="3" t="b">
        <f aca="false">FALSE()</f>
        <v>0</v>
      </c>
      <c r="AA689" s="3"/>
    </row>
    <row r="690" customFormat="false" ht="15" hidden="false" customHeight="false" outlineLevel="0" collapsed="false">
      <c r="A690" s="0" t="s">
        <v>6223</v>
      </c>
      <c r="B690" s="0" t="s">
        <v>6224</v>
      </c>
      <c r="C690" s="0" t="n">
        <v>0.00947634123856918</v>
      </c>
      <c r="D690" s="0" t="n">
        <v>-0.950663846484923</v>
      </c>
      <c r="E690" s="0" t="s">
        <v>6225</v>
      </c>
      <c r="F690" s="0" t="n">
        <v>5820731</v>
      </c>
      <c r="G690" s="0" t="n">
        <v>4150519</v>
      </c>
      <c r="H690" s="0" t="s">
        <v>29</v>
      </c>
      <c r="I690" s="0" t="n">
        <v>5820731</v>
      </c>
      <c r="J690" s="0" t="s">
        <v>6226</v>
      </c>
      <c r="K690" s="0" t="n">
        <v>4150519</v>
      </c>
      <c r="L690" s="0" t="s">
        <v>6227</v>
      </c>
      <c r="M690" s="0" t="n">
        <v>1</v>
      </c>
      <c r="N690" s="0" t="s">
        <v>29</v>
      </c>
      <c r="O690" s="0" t="s">
        <v>32</v>
      </c>
      <c r="P690" s="0" t="s">
        <v>33</v>
      </c>
      <c r="Q690" s="0" t="n">
        <v>152806881</v>
      </c>
      <c r="R690" s="0" t="s">
        <v>47</v>
      </c>
      <c r="S690" s="0" t="n">
        <v>1141</v>
      </c>
      <c r="T690" s="0" t="s">
        <v>6228</v>
      </c>
      <c r="U690" s="0" t="s">
        <v>6229</v>
      </c>
      <c r="V690" s="0" t="s">
        <v>6230</v>
      </c>
      <c r="W690" s="0" t="s">
        <v>6231</v>
      </c>
      <c r="X690" s="0" t="s">
        <v>6225</v>
      </c>
      <c r="Y690" s="0" t="n">
        <v>14</v>
      </c>
      <c r="Z690" s="3" t="b">
        <f aca="false">TRUE()</f>
        <v>1</v>
      </c>
      <c r="AA690" s="3" t="s">
        <v>6232</v>
      </c>
    </row>
    <row r="691" customFormat="false" ht="15" hidden="false" customHeight="false" outlineLevel="0" collapsed="false">
      <c r="A691" s="0" t="s">
        <v>6233</v>
      </c>
      <c r="B691" s="0" t="s">
        <v>6234</v>
      </c>
      <c r="C691" s="0" t="n">
        <v>0.00949054509205673</v>
      </c>
      <c r="D691" s="0" t="n">
        <v>-1.09836736531703</v>
      </c>
      <c r="E691" s="0" t="s">
        <v>6235</v>
      </c>
      <c r="F691" s="0" t="n">
        <v>3130561</v>
      </c>
      <c r="G691" s="0" t="n">
        <v>7510403</v>
      </c>
      <c r="H691" s="0" t="s">
        <v>67</v>
      </c>
      <c r="I691" s="0" t="n">
        <v>3130561</v>
      </c>
      <c r="J691" s="0" t="s">
        <v>6236</v>
      </c>
      <c r="K691" s="0" t="n">
        <v>7510403</v>
      </c>
      <c r="L691" s="0" t="s">
        <v>6237</v>
      </c>
      <c r="M691" s="0" t="n">
        <v>1</v>
      </c>
      <c r="N691" s="0" t="s">
        <v>67</v>
      </c>
      <c r="O691" s="0" t="s">
        <v>58</v>
      </c>
      <c r="P691" s="0" t="s">
        <v>33</v>
      </c>
      <c r="Q691" s="0" t="n">
        <v>227828604</v>
      </c>
      <c r="R691" s="0" t="s">
        <v>47</v>
      </c>
      <c r="S691" s="0" t="n">
        <v>9816</v>
      </c>
      <c r="U691" s="0" t="s">
        <v>6238</v>
      </c>
      <c r="V691" s="0" t="s">
        <v>6239</v>
      </c>
      <c r="W691" s="0" t="s">
        <v>465</v>
      </c>
      <c r="X691" s="0" t="s">
        <v>6235</v>
      </c>
      <c r="Y691" s="0" t="n">
        <v>1375</v>
      </c>
      <c r="Z691" s="3" t="b">
        <f aca="false">FALSE()</f>
        <v>0</v>
      </c>
      <c r="AA691" s="3"/>
    </row>
    <row r="692" customFormat="false" ht="15" hidden="false" customHeight="false" outlineLevel="0" collapsed="false">
      <c r="A692" s="0" t="s">
        <v>6240</v>
      </c>
      <c r="B692" s="0" t="s">
        <v>6241</v>
      </c>
      <c r="C692" s="0" t="n">
        <v>0.00950845443188861</v>
      </c>
      <c r="D692" s="0" t="n">
        <v>-0.765219364818116</v>
      </c>
      <c r="E692" s="0" t="s">
        <v>6242</v>
      </c>
      <c r="F692" s="0" t="n">
        <v>6200088</v>
      </c>
      <c r="G692" s="0" t="n">
        <v>5130242</v>
      </c>
      <c r="H692" s="0" t="s">
        <v>67</v>
      </c>
      <c r="I692" s="0" t="n">
        <v>6200088</v>
      </c>
      <c r="J692" s="0" t="s">
        <v>6243</v>
      </c>
      <c r="K692" s="0" t="n">
        <v>5130242</v>
      </c>
      <c r="L692" s="0" t="s">
        <v>6244</v>
      </c>
      <c r="M692" s="0" t="n">
        <v>19</v>
      </c>
      <c r="N692" s="0" t="s">
        <v>29</v>
      </c>
      <c r="O692" s="0" t="s">
        <v>32</v>
      </c>
      <c r="P692" s="0" t="s">
        <v>33</v>
      </c>
      <c r="Q692" s="0" t="n">
        <v>45948619</v>
      </c>
      <c r="R692" s="0" t="s">
        <v>47</v>
      </c>
      <c r="S692" s="0" t="n">
        <v>6626</v>
      </c>
      <c r="T692" s="0" t="s">
        <v>6245</v>
      </c>
      <c r="U692" s="0" t="s">
        <v>6246</v>
      </c>
      <c r="V692" s="0" t="s">
        <v>6247</v>
      </c>
      <c r="W692" s="0" t="s">
        <v>6248</v>
      </c>
      <c r="X692" s="0" t="s">
        <v>6242</v>
      </c>
      <c r="Y692" s="0" t="n">
        <v>1475</v>
      </c>
      <c r="Z692" s="3" t="b">
        <f aca="false">FALSE()</f>
        <v>0</v>
      </c>
      <c r="AA692" s="3"/>
    </row>
    <row r="693" customFormat="false" ht="15" hidden="false" customHeight="false" outlineLevel="0" collapsed="false">
      <c r="A693" s="0" t="s">
        <v>6249</v>
      </c>
      <c r="B693" s="0" t="s">
        <v>6250</v>
      </c>
      <c r="C693" s="0" t="n">
        <v>0.0095407118974</v>
      </c>
      <c r="D693" s="0" t="n">
        <v>-0.428014975827206</v>
      </c>
      <c r="E693" s="0" t="s">
        <v>6251</v>
      </c>
      <c r="F693" s="0" t="n">
        <v>4670176</v>
      </c>
      <c r="G693" s="0" t="n">
        <v>4200543</v>
      </c>
      <c r="H693" s="0" t="s">
        <v>29</v>
      </c>
      <c r="I693" s="0" t="n">
        <v>4670176</v>
      </c>
      <c r="J693" s="0" t="s">
        <v>6252</v>
      </c>
      <c r="K693" s="0" t="n">
        <v>4200543</v>
      </c>
      <c r="L693" s="0" t="s">
        <v>6253</v>
      </c>
      <c r="M693" s="0" t="n">
        <v>12</v>
      </c>
      <c r="N693" s="0" t="s">
        <v>67</v>
      </c>
      <c r="O693" s="0" t="s">
        <v>58</v>
      </c>
      <c r="P693" s="0" t="s">
        <v>33</v>
      </c>
      <c r="Q693" s="0" t="n">
        <v>21417085</v>
      </c>
      <c r="R693" s="0" t="s">
        <v>47</v>
      </c>
      <c r="S693" s="0" t="n">
        <v>3375</v>
      </c>
      <c r="T693" s="0" t="s">
        <v>6254</v>
      </c>
      <c r="U693" s="0" t="s">
        <v>6255</v>
      </c>
      <c r="V693" s="0" t="s">
        <v>6256</v>
      </c>
      <c r="W693" s="0" t="s">
        <v>6257</v>
      </c>
      <c r="X693" s="0" t="s">
        <v>6251</v>
      </c>
      <c r="Y693" s="0" t="n">
        <v>156</v>
      </c>
      <c r="Z693" s="3" t="b">
        <f aca="false">FALSE()</f>
        <v>0</v>
      </c>
      <c r="AA693" s="3"/>
    </row>
    <row r="694" customFormat="false" ht="15" hidden="false" customHeight="false" outlineLevel="0" collapsed="false">
      <c r="A694" s="0" t="s">
        <v>6258</v>
      </c>
      <c r="B694" s="0" t="s">
        <v>6259</v>
      </c>
      <c r="C694" s="0" t="n">
        <v>0.00960214542094278</v>
      </c>
      <c r="D694" s="0" t="n">
        <v>-1.01887564374185</v>
      </c>
      <c r="E694" s="0" t="s">
        <v>6260</v>
      </c>
      <c r="F694" s="0" t="n">
        <v>1820521</v>
      </c>
      <c r="G694" s="0" t="n">
        <v>1470528</v>
      </c>
      <c r="H694" s="0" t="s">
        <v>29</v>
      </c>
      <c r="I694" s="0" t="n">
        <v>1820521</v>
      </c>
      <c r="J694" s="0" t="s">
        <v>6261</v>
      </c>
      <c r="K694" s="0" t="n">
        <v>1470528</v>
      </c>
      <c r="L694" s="0" t="s">
        <v>6262</v>
      </c>
      <c r="M694" s="0" t="n">
        <v>6</v>
      </c>
      <c r="N694" s="0" t="s">
        <v>29</v>
      </c>
      <c r="O694" s="0" t="s">
        <v>45</v>
      </c>
      <c r="P694" s="0" t="s">
        <v>46</v>
      </c>
      <c r="Q694" s="0" t="n">
        <v>142451629</v>
      </c>
      <c r="R694" s="0" t="s">
        <v>34</v>
      </c>
      <c r="S694" s="0" t="n">
        <v>4829</v>
      </c>
      <c r="U694" s="0" t="s">
        <v>6263</v>
      </c>
      <c r="V694" s="0" t="s">
        <v>6264</v>
      </c>
      <c r="W694" s="0" t="s">
        <v>6265</v>
      </c>
      <c r="X694" s="0" t="s">
        <v>6260</v>
      </c>
      <c r="Y694" s="0" t="n">
        <v>164</v>
      </c>
      <c r="Z694" s="3" t="b">
        <f aca="false">TRUE()</f>
        <v>1</v>
      </c>
      <c r="AA694" s="3" t="s">
        <v>6266</v>
      </c>
    </row>
    <row r="695" customFormat="false" ht="15" hidden="false" customHeight="false" outlineLevel="0" collapsed="false">
      <c r="A695" s="0" t="s">
        <v>6267</v>
      </c>
      <c r="B695" s="0" t="s">
        <v>6268</v>
      </c>
      <c r="C695" s="0" t="n">
        <v>0.00976026684837928</v>
      </c>
      <c r="D695" s="0" t="n">
        <v>-0.854095777714411</v>
      </c>
      <c r="E695" s="0" t="s">
        <v>6269</v>
      </c>
      <c r="F695" s="0" t="n">
        <v>6770494</v>
      </c>
      <c r="G695" s="0" t="n">
        <v>5560494</v>
      </c>
      <c r="H695" s="0" t="s">
        <v>29</v>
      </c>
      <c r="I695" s="0" t="n">
        <v>6770494</v>
      </c>
      <c r="J695" s="0" t="s">
        <v>6270</v>
      </c>
      <c r="K695" s="0" t="n">
        <v>5560494</v>
      </c>
      <c r="L695" s="0" t="s">
        <v>6271</v>
      </c>
      <c r="M695" s="0" t="s">
        <v>337</v>
      </c>
      <c r="N695" s="0" t="s">
        <v>29</v>
      </c>
      <c r="O695" s="0" t="s">
        <v>45</v>
      </c>
      <c r="P695" s="0" t="s">
        <v>46</v>
      </c>
      <c r="Q695" s="0" t="n">
        <v>152823564</v>
      </c>
      <c r="R695" s="0" t="s">
        <v>47</v>
      </c>
      <c r="S695" s="0" t="n">
        <v>554</v>
      </c>
      <c r="T695" s="0" t="s">
        <v>6272</v>
      </c>
      <c r="U695" s="0" t="s">
        <v>6273</v>
      </c>
      <c r="V695" s="0" t="s">
        <v>6274</v>
      </c>
      <c r="W695" s="0" t="s">
        <v>6275</v>
      </c>
      <c r="X695" s="0" t="s">
        <v>6269</v>
      </c>
      <c r="Y695" s="0" t="n">
        <v>547</v>
      </c>
      <c r="Z695" s="3" t="b">
        <f aca="false">FALSE()</f>
        <v>0</v>
      </c>
      <c r="AA695" s="3"/>
    </row>
    <row r="696" customFormat="false" ht="15" hidden="false" customHeight="false" outlineLevel="0" collapsed="false">
      <c r="A696" s="0" t="s">
        <v>6276</v>
      </c>
      <c r="B696" s="0" t="s">
        <v>6277</v>
      </c>
      <c r="C696" s="0" t="n">
        <v>0.00976579882628864</v>
      </c>
      <c r="D696" s="0" t="n">
        <v>-0.969257775946302</v>
      </c>
      <c r="E696" s="0" t="s">
        <v>6278</v>
      </c>
      <c r="F696" s="0" t="n">
        <v>6100121</v>
      </c>
      <c r="G696" s="0" t="n">
        <v>4060017</v>
      </c>
      <c r="H696" s="0" t="s">
        <v>67</v>
      </c>
      <c r="I696" s="0" t="n">
        <v>6100121</v>
      </c>
      <c r="J696" s="0" t="s">
        <v>6279</v>
      </c>
      <c r="K696" s="0" t="n">
        <v>4060017</v>
      </c>
      <c r="L696" s="0" t="s">
        <v>6280</v>
      </c>
      <c r="M696" s="0" t="n">
        <v>7</v>
      </c>
      <c r="N696" s="0" t="s">
        <v>67</v>
      </c>
      <c r="O696" s="0" t="s">
        <v>45</v>
      </c>
      <c r="P696" s="0" t="s">
        <v>46</v>
      </c>
      <c r="Q696" s="0" t="n">
        <v>19123820</v>
      </c>
      <c r="R696" s="0" t="s">
        <v>34</v>
      </c>
      <c r="S696" s="0" t="n">
        <v>7291</v>
      </c>
      <c r="T696" s="0" t="s">
        <v>6281</v>
      </c>
      <c r="U696" s="0" t="s">
        <v>6282</v>
      </c>
      <c r="V696" s="0" t="s">
        <v>6283</v>
      </c>
      <c r="W696" s="0" t="s">
        <v>6284</v>
      </c>
      <c r="X696" s="0" t="s">
        <v>6278</v>
      </c>
      <c r="Y696" s="0" t="n">
        <v>839</v>
      </c>
      <c r="Z696" s="3" t="b">
        <f aca="false">TRUE()</f>
        <v>1</v>
      </c>
      <c r="AA696" s="3" t="s">
        <v>6285</v>
      </c>
    </row>
    <row r="697" customFormat="false" ht="15" hidden="false" customHeight="false" outlineLevel="0" collapsed="false">
      <c r="A697" s="0" t="s">
        <v>6286</v>
      </c>
      <c r="B697" s="0" t="s">
        <v>6287</v>
      </c>
      <c r="C697" s="0" t="n">
        <v>0.00977544760036156</v>
      </c>
      <c r="D697" s="0" t="n">
        <v>0.976375654251037</v>
      </c>
      <c r="E697" s="0" t="s">
        <v>6288</v>
      </c>
      <c r="F697" s="0" t="n">
        <v>1500102</v>
      </c>
      <c r="G697" s="0" t="n">
        <v>3870504</v>
      </c>
      <c r="H697" s="0" t="s">
        <v>29</v>
      </c>
      <c r="I697" s="0" t="n">
        <v>1500102</v>
      </c>
      <c r="J697" s="0" t="s">
        <v>6289</v>
      </c>
      <c r="K697" s="0" t="n">
        <v>3870504</v>
      </c>
      <c r="L697" s="0" t="s">
        <v>6290</v>
      </c>
      <c r="M697" s="0" t="n">
        <v>19</v>
      </c>
      <c r="N697" s="0" t="s">
        <v>67</v>
      </c>
      <c r="O697" s="0" t="s">
        <v>45</v>
      </c>
      <c r="P697" s="0" t="s">
        <v>46</v>
      </c>
      <c r="Q697" s="0" t="n">
        <v>50600129</v>
      </c>
      <c r="R697" s="0" t="s">
        <v>34</v>
      </c>
      <c r="S697" s="0" t="n">
        <v>10848</v>
      </c>
      <c r="T697" s="0" t="s">
        <v>6291</v>
      </c>
      <c r="U697" s="0" t="s">
        <v>6292</v>
      </c>
      <c r="V697" s="0" t="s">
        <v>6293</v>
      </c>
      <c r="W697" s="0" t="s">
        <v>6294</v>
      </c>
      <c r="X697" s="0" t="s">
        <v>6288</v>
      </c>
      <c r="Y697" s="0" t="n">
        <v>143</v>
      </c>
      <c r="Z697" s="3" t="b">
        <f aca="false">TRUE()</f>
        <v>1</v>
      </c>
      <c r="AA697" s="3" t="s">
        <v>6295</v>
      </c>
    </row>
    <row r="698" customFormat="false" ht="15" hidden="false" customHeight="false" outlineLevel="0" collapsed="false">
      <c r="A698" s="0" t="s">
        <v>6296</v>
      </c>
      <c r="B698" s="0" t="s">
        <v>1307</v>
      </c>
      <c r="C698" s="0" t="n">
        <v>0.00983634374620375</v>
      </c>
      <c r="D698" s="0" t="n">
        <v>-1.31632359585459</v>
      </c>
      <c r="E698" s="0" t="s">
        <v>1308</v>
      </c>
      <c r="F698" s="0" t="n">
        <v>5260435</v>
      </c>
      <c r="G698" s="0" t="n">
        <v>6860689</v>
      </c>
      <c r="H698" s="0" t="s">
        <v>29</v>
      </c>
      <c r="I698" s="0" t="n">
        <v>5260435</v>
      </c>
      <c r="J698" s="0" t="s">
        <v>6297</v>
      </c>
      <c r="K698" s="0" t="n">
        <v>6860689</v>
      </c>
      <c r="L698" s="0" t="s">
        <v>6298</v>
      </c>
      <c r="M698" s="0" t="n">
        <v>6</v>
      </c>
      <c r="N698" s="0" t="s">
        <v>67</v>
      </c>
      <c r="O698" s="0" t="s">
        <v>58</v>
      </c>
      <c r="P698" s="0" t="s">
        <v>33</v>
      </c>
      <c r="Q698" s="0" t="n">
        <v>41230048</v>
      </c>
      <c r="R698" s="0" t="s">
        <v>34</v>
      </c>
      <c r="S698" s="0" t="n">
        <v>340205</v>
      </c>
      <c r="T698" s="0" t="s">
        <v>1311</v>
      </c>
      <c r="U698" s="0" t="s">
        <v>1312</v>
      </c>
      <c r="V698" s="0" t="s">
        <v>1313</v>
      </c>
      <c r="W698" s="0" t="s">
        <v>1314</v>
      </c>
      <c r="X698" s="0" t="s">
        <v>1308</v>
      </c>
      <c r="Y698" s="0" t="n">
        <v>150</v>
      </c>
      <c r="Z698" s="3" t="b">
        <f aca="false">FALSE()</f>
        <v>0</v>
      </c>
      <c r="AA698" s="3"/>
    </row>
    <row r="699" customFormat="false" ht="15" hidden="false" customHeight="false" outlineLevel="0" collapsed="false">
      <c r="A699" s="0" t="s">
        <v>6299</v>
      </c>
      <c r="B699" s="0" t="s">
        <v>6300</v>
      </c>
      <c r="C699" s="0" t="n">
        <v>0.00988759620125888</v>
      </c>
      <c r="D699" s="0" t="n">
        <v>-0.864556301245822</v>
      </c>
      <c r="E699" s="0" t="s">
        <v>6301</v>
      </c>
      <c r="F699" s="0" t="n">
        <v>7400138</v>
      </c>
      <c r="G699" s="0" t="n">
        <v>5080541</v>
      </c>
      <c r="H699" s="0" t="s">
        <v>29</v>
      </c>
      <c r="I699" s="0" t="n">
        <v>7400138</v>
      </c>
      <c r="J699" s="0" t="s">
        <v>6302</v>
      </c>
      <c r="K699" s="0" t="n">
        <v>5080541</v>
      </c>
      <c r="L699" s="0" t="s">
        <v>6303</v>
      </c>
      <c r="M699" s="0" t="n">
        <v>9</v>
      </c>
      <c r="N699" s="0" t="s">
        <v>67</v>
      </c>
      <c r="O699" s="0" t="s">
        <v>32</v>
      </c>
      <c r="P699" s="0" t="s">
        <v>33</v>
      </c>
      <c r="Q699" s="0" t="n">
        <v>71848340</v>
      </c>
      <c r="R699" s="0" t="s">
        <v>47</v>
      </c>
      <c r="S699" s="0" t="n">
        <v>256691</v>
      </c>
      <c r="T699" s="0" t="s">
        <v>6304</v>
      </c>
      <c r="U699" s="0" t="s">
        <v>6305</v>
      </c>
      <c r="V699" s="0" t="s">
        <v>6306</v>
      </c>
      <c r="W699" s="0" t="s">
        <v>6307</v>
      </c>
      <c r="X699" s="0" t="s">
        <v>6301</v>
      </c>
      <c r="Y699" s="0" t="n">
        <v>227</v>
      </c>
      <c r="Z699" s="3" t="b">
        <f aca="false">TRUE()</f>
        <v>1</v>
      </c>
      <c r="AA699" s="3" t="s">
        <v>6308</v>
      </c>
    </row>
    <row r="700" customFormat="false" ht="15" hidden="false" customHeight="false" outlineLevel="0" collapsed="false">
      <c r="A700" s="0" t="s">
        <v>6309</v>
      </c>
      <c r="B700" s="0" t="s">
        <v>6310</v>
      </c>
      <c r="C700" s="0" t="n">
        <v>0.00990095077423327</v>
      </c>
      <c r="D700" s="0" t="n">
        <v>0.634289289475703</v>
      </c>
      <c r="E700" s="0" t="s">
        <v>6311</v>
      </c>
      <c r="F700" s="0" t="n">
        <v>2000754</v>
      </c>
      <c r="G700" s="0" t="n">
        <v>3610446</v>
      </c>
      <c r="H700" s="0" t="s">
        <v>67</v>
      </c>
      <c r="I700" s="0" t="n">
        <v>2000754</v>
      </c>
      <c r="J700" s="0" t="s">
        <v>6312</v>
      </c>
      <c r="K700" s="0" t="n">
        <v>3610446</v>
      </c>
      <c r="L700" s="0" t="s">
        <v>6313</v>
      </c>
      <c r="M700" s="0" t="n">
        <v>1</v>
      </c>
      <c r="N700" s="0" t="s">
        <v>67</v>
      </c>
      <c r="O700" s="0" t="s">
        <v>58</v>
      </c>
      <c r="P700" s="0" t="s">
        <v>33</v>
      </c>
      <c r="Q700" s="0" t="n">
        <v>151209752</v>
      </c>
      <c r="R700" s="0" t="s">
        <v>47</v>
      </c>
      <c r="S700" s="0" t="n">
        <v>163778</v>
      </c>
      <c r="U700" s="0" t="s">
        <v>6314</v>
      </c>
      <c r="V700" s="0" t="s">
        <v>6315</v>
      </c>
      <c r="W700" s="0" t="s">
        <v>6316</v>
      </c>
      <c r="X700" s="0" t="s">
        <v>6311</v>
      </c>
      <c r="Y700" s="0" t="n">
        <v>440</v>
      </c>
      <c r="Z700" s="3" t="b">
        <f aca="false">FALSE()</f>
        <v>0</v>
      </c>
      <c r="AA700" s="3"/>
    </row>
    <row r="701" customFormat="false" ht="15" hidden="false" customHeight="false" outlineLevel="0" collapsed="false">
      <c r="A701" s="0" t="s">
        <v>6317</v>
      </c>
      <c r="B701" s="0" t="s">
        <v>6318</v>
      </c>
      <c r="C701" s="0" t="n">
        <v>0.00990095077423327</v>
      </c>
      <c r="D701" s="0" t="n">
        <v>-1.10682078769991</v>
      </c>
      <c r="E701" s="0" t="s">
        <v>6319</v>
      </c>
      <c r="F701" s="0" t="n">
        <v>7560554</v>
      </c>
      <c r="G701" s="0" t="n">
        <v>1450195</v>
      </c>
      <c r="H701" s="0" t="s">
        <v>67</v>
      </c>
      <c r="I701" s="0" t="n">
        <v>7560554</v>
      </c>
      <c r="J701" s="0" t="s">
        <v>6320</v>
      </c>
      <c r="K701" s="0" t="n">
        <v>1450195</v>
      </c>
      <c r="L701" s="0" t="s">
        <v>6321</v>
      </c>
      <c r="M701" s="0" t="n">
        <v>2</v>
      </c>
      <c r="N701" s="0" t="s">
        <v>67</v>
      </c>
      <c r="O701" s="0" t="s">
        <v>45</v>
      </c>
      <c r="P701" s="0" t="s">
        <v>46</v>
      </c>
      <c r="Q701" s="0" t="n">
        <v>198359183</v>
      </c>
      <c r="R701" s="0" t="s">
        <v>34</v>
      </c>
      <c r="S701" s="0" t="n">
        <v>66037</v>
      </c>
      <c r="T701" s="0" t="s">
        <v>6322</v>
      </c>
      <c r="U701" s="0" t="s">
        <v>6323</v>
      </c>
      <c r="V701" s="0" t="s">
        <v>6324</v>
      </c>
      <c r="W701" s="0" t="s">
        <v>6325</v>
      </c>
      <c r="X701" s="0" t="s">
        <v>6319</v>
      </c>
      <c r="Y701" s="0" t="n">
        <v>186</v>
      </c>
      <c r="Z701" s="3" t="b">
        <f aca="false">TRUE()</f>
        <v>1</v>
      </c>
      <c r="AA701" s="3" t="s">
        <v>6326</v>
      </c>
    </row>
    <row r="702" customFormat="false" ht="15" hidden="false" customHeight="false" outlineLevel="0" collapsed="false">
      <c r="A702" s="0" t="s">
        <v>6327</v>
      </c>
      <c r="B702" s="0" t="s">
        <v>6328</v>
      </c>
      <c r="C702" s="0" t="n">
        <v>0.00990095077423327</v>
      </c>
      <c r="D702" s="0" t="n">
        <v>-1.30617868846852</v>
      </c>
      <c r="E702" s="0" t="s">
        <v>6329</v>
      </c>
      <c r="F702" s="0" t="n">
        <v>1510152</v>
      </c>
      <c r="G702" s="0" t="n">
        <v>3400537</v>
      </c>
      <c r="H702" s="0" t="s">
        <v>29</v>
      </c>
      <c r="I702" s="0" t="n">
        <v>1510152</v>
      </c>
      <c r="J702" s="0" t="s">
        <v>6330</v>
      </c>
      <c r="K702" s="0" t="n">
        <v>3400537</v>
      </c>
      <c r="L702" s="0" t="s">
        <v>6331</v>
      </c>
      <c r="M702" s="0" t="n">
        <v>17</v>
      </c>
      <c r="N702" s="0" t="s">
        <v>29</v>
      </c>
      <c r="O702" s="0" t="s">
        <v>45</v>
      </c>
      <c r="P702" s="0" t="s">
        <v>46</v>
      </c>
      <c r="Q702" s="0" t="n">
        <v>39757710</v>
      </c>
      <c r="R702" s="0" t="s">
        <v>34</v>
      </c>
      <c r="S702" s="0" t="n">
        <v>51629</v>
      </c>
      <c r="U702" s="0" t="s">
        <v>6332</v>
      </c>
      <c r="V702" s="0" t="s">
        <v>6333</v>
      </c>
      <c r="W702" s="0" t="s">
        <v>6334</v>
      </c>
      <c r="X702" s="0" t="s">
        <v>6329</v>
      </c>
      <c r="Y702" s="0" t="n">
        <v>968</v>
      </c>
      <c r="Z702" s="3" t="b">
        <f aca="false">TRUE()</f>
        <v>1</v>
      </c>
      <c r="AA702" s="3" t="s">
        <v>6335</v>
      </c>
    </row>
    <row r="703" customFormat="false" ht="15" hidden="false" customHeight="false" outlineLevel="0" collapsed="false">
      <c r="A703" s="0" t="s">
        <v>6336</v>
      </c>
      <c r="B703" s="0" t="s">
        <v>6337</v>
      </c>
      <c r="C703" s="0" t="n">
        <v>0.00991643425035611</v>
      </c>
      <c r="D703" s="0" t="n">
        <v>-1.15502726298032</v>
      </c>
      <c r="E703" s="0" t="s">
        <v>6338</v>
      </c>
      <c r="F703" s="0" t="n">
        <v>1230601</v>
      </c>
      <c r="G703" s="0" t="n">
        <v>3190626</v>
      </c>
      <c r="H703" s="0" t="s">
        <v>29</v>
      </c>
      <c r="I703" s="0" t="n">
        <v>1230601</v>
      </c>
      <c r="J703" s="0" t="s">
        <v>6339</v>
      </c>
      <c r="K703" s="0" t="n">
        <v>3190626</v>
      </c>
      <c r="L703" s="0" t="s">
        <v>6340</v>
      </c>
      <c r="M703" s="0" t="n">
        <v>8</v>
      </c>
      <c r="N703" s="0" t="s">
        <v>29</v>
      </c>
      <c r="O703" s="0" t="s">
        <v>32</v>
      </c>
      <c r="P703" s="0" t="s">
        <v>33</v>
      </c>
      <c r="Q703" s="0" t="n">
        <v>145692917</v>
      </c>
      <c r="R703" s="0" t="s">
        <v>47</v>
      </c>
      <c r="S703" s="0" t="n">
        <v>84988</v>
      </c>
      <c r="T703" s="0" t="s">
        <v>6341</v>
      </c>
      <c r="U703" s="0" t="s">
        <v>6342</v>
      </c>
      <c r="V703" s="0" t="s">
        <v>6343</v>
      </c>
      <c r="W703" s="0" t="s">
        <v>6344</v>
      </c>
      <c r="X703" s="0" t="s">
        <v>6338</v>
      </c>
      <c r="Y703" s="0" t="n">
        <v>81</v>
      </c>
      <c r="Z703" s="3" t="b">
        <f aca="false">FALSE()</f>
        <v>0</v>
      </c>
      <c r="AA703" s="3"/>
    </row>
    <row r="704" customFormat="false" ht="15" hidden="false" customHeight="false" outlineLevel="0" collapsed="false">
      <c r="A704" s="0" t="s">
        <v>6345</v>
      </c>
      <c r="B704" s="0" t="s">
        <v>6346</v>
      </c>
      <c r="C704" s="0" t="n">
        <v>0.0100044585557285</v>
      </c>
      <c r="D704" s="0" t="n">
        <v>0.829749451565862</v>
      </c>
      <c r="E704" s="0" t="s">
        <v>6347</v>
      </c>
      <c r="F704" s="0" t="n">
        <v>2490132</v>
      </c>
      <c r="G704" s="0" t="n">
        <v>2070491</v>
      </c>
      <c r="H704" s="0" t="s">
        <v>67</v>
      </c>
      <c r="I704" s="0" t="n">
        <v>2490132</v>
      </c>
      <c r="J704" s="0" t="s">
        <v>6348</v>
      </c>
      <c r="K704" s="0" t="n">
        <v>2070491</v>
      </c>
      <c r="L704" s="0" t="s">
        <v>6349</v>
      </c>
      <c r="M704" s="0" t="n">
        <v>16</v>
      </c>
      <c r="N704" s="0" t="s">
        <v>67</v>
      </c>
      <c r="O704" s="0" t="s">
        <v>45</v>
      </c>
      <c r="P704" s="0" t="s">
        <v>46</v>
      </c>
      <c r="Q704" s="0" t="n">
        <v>3014094</v>
      </c>
      <c r="R704" s="0" t="s">
        <v>47</v>
      </c>
      <c r="S704" s="0" t="n">
        <v>79228</v>
      </c>
      <c r="T704" s="0" t="s">
        <v>6350</v>
      </c>
      <c r="U704" s="0" t="s">
        <v>6351</v>
      </c>
      <c r="V704" s="0" t="s">
        <v>6352</v>
      </c>
      <c r="W704" s="0" t="s">
        <v>293</v>
      </c>
      <c r="X704" s="0" t="s">
        <v>6347</v>
      </c>
      <c r="Y704" s="0" t="n">
        <v>1123</v>
      </c>
      <c r="Z704" s="3" t="b">
        <f aca="false">FALSE()</f>
        <v>0</v>
      </c>
      <c r="AA704" s="3"/>
    </row>
    <row r="705" customFormat="false" ht="15" hidden="false" customHeight="false" outlineLevel="0" collapsed="false">
      <c r="A705" s="0" t="s">
        <v>6353</v>
      </c>
      <c r="B705" s="0" t="s">
        <v>6354</v>
      </c>
      <c r="C705" s="0" t="n">
        <v>0.0100044585557285</v>
      </c>
      <c r="D705" s="0" t="n">
        <v>1.29697167212869</v>
      </c>
      <c r="E705" s="0" t="s">
        <v>6355</v>
      </c>
      <c r="F705" s="0" t="n">
        <v>6330180</v>
      </c>
      <c r="G705" s="0" t="n">
        <v>4540768</v>
      </c>
      <c r="H705" s="0" t="s">
        <v>29</v>
      </c>
      <c r="I705" s="0" t="n">
        <v>6330180</v>
      </c>
      <c r="J705" s="0" t="s">
        <v>6356</v>
      </c>
      <c r="K705" s="0" t="n">
        <v>4540768</v>
      </c>
      <c r="L705" s="0" t="s">
        <v>6357</v>
      </c>
      <c r="M705" s="0" t="n">
        <v>15</v>
      </c>
      <c r="N705" s="0" t="s">
        <v>29</v>
      </c>
      <c r="O705" s="0" t="s">
        <v>32</v>
      </c>
      <c r="P705" s="0" t="s">
        <v>33</v>
      </c>
      <c r="Q705" s="0" t="n">
        <v>67160256</v>
      </c>
      <c r="R705" s="0" t="s">
        <v>47</v>
      </c>
      <c r="S705" s="0" t="n">
        <v>283673</v>
      </c>
      <c r="T705" s="0" t="s">
        <v>6358</v>
      </c>
      <c r="U705" s="0" t="s">
        <v>6359</v>
      </c>
      <c r="V705" s="0" t="s">
        <v>6360</v>
      </c>
      <c r="W705" s="0" t="s">
        <v>6361</v>
      </c>
      <c r="X705" s="0" t="s">
        <v>6355</v>
      </c>
      <c r="Y705" s="0" t="n">
        <v>58</v>
      </c>
      <c r="Z705" s="3" t="b">
        <f aca="false">FALSE()</f>
        <v>0</v>
      </c>
      <c r="AA705" s="3"/>
    </row>
    <row r="706" customFormat="false" ht="15" hidden="false" customHeight="false" outlineLevel="0" collapsed="false">
      <c r="A706" s="0" t="s">
        <v>6362</v>
      </c>
      <c r="B706" s="0" t="s">
        <v>6363</v>
      </c>
      <c r="C706" s="0" t="n">
        <v>0.0103366516503257</v>
      </c>
      <c r="D706" s="0" t="n">
        <v>-0.700437357431183</v>
      </c>
      <c r="E706" s="0" t="s">
        <v>6364</v>
      </c>
      <c r="F706" s="0" t="n">
        <v>4540338</v>
      </c>
      <c r="G706" s="0" t="n">
        <v>7320446</v>
      </c>
      <c r="H706" s="0" t="s">
        <v>67</v>
      </c>
      <c r="I706" s="0" t="n">
        <v>4540338</v>
      </c>
      <c r="J706" s="0" t="s">
        <v>6365</v>
      </c>
      <c r="K706" s="0" t="n">
        <v>7320446</v>
      </c>
      <c r="L706" s="0" t="s">
        <v>6366</v>
      </c>
      <c r="M706" s="0" t="n">
        <v>19</v>
      </c>
      <c r="N706" s="0" t="s">
        <v>29</v>
      </c>
      <c r="O706" s="0" t="s">
        <v>58</v>
      </c>
      <c r="P706" s="0" t="s">
        <v>33</v>
      </c>
      <c r="Q706" s="0" t="n">
        <v>54219405</v>
      </c>
      <c r="R706" s="0" t="s">
        <v>34</v>
      </c>
      <c r="S706" s="0" t="n">
        <v>1082</v>
      </c>
      <c r="T706" s="0" t="s">
        <v>6367</v>
      </c>
      <c r="U706" s="0" t="s">
        <v>6368</v>
      </c>
      <c r="V706" s="0" t="s">
        <v>6369</v>
      </c>
      <c r="W706" s="0" t="s">
        <v>6370</v>
      </c>
      <c r="X706" s="0" t="s">
        <v>6364</v>
      </c>
      <c r="Y706" s="0" t="n">
        <v>122</v>
      </c>
      <c r="Z706" s="3" t="b">
        <f aca="false">FALSE()</f>
        <v>0</v>
      </c>
      <c r="AA706" s="3"/>
    </row>
    <row r="707" customFormat="false" ht="15" hidden="false" customHeight="false" outlineLevel="0" collapsed="false">
      <c r="A707" s="0" t="s">
        <v>6371</v>
      </c>
      <c r="B707" s="0" t="s">
        <v>6372</v>
      </c>
      <c r="C707" s="0" t="n">
        <v>0.0103845436123024</v>
      </c>
      <c r="D707" s="0" t="n">
        <v>-1.0089863671383</v>
      </c>
      <c r="E707" s="0" t="s">
        <v>6373</v>
      </c>
      <c r="F707" s="0" t="n">
        <v>7610554</v>
      </c>
      <c r="G707" s="0" t="n">
        <v>3390075</v>
      </c>
      <c r="H707" s="0" t="s">
        <v>67</v>
      </c>
      <c r="I707" s="0" t="n">
        <v>7610554</v>
      </c>
      <c r="J707" s="0" t="s">
        <v>6374</v>
      </c>
      <c r="K707" s="0" t="n">
        <v>3390075</v>
      </c>
      <c r="L707" s="0" t="s">
        <v>6375</v>
      </c>
      <c r="M707" s="0" t="n">
        <v>14</v>
      </c>
      <c r="N707" s="0" t="s">
        <v>67</v>
      </c>
      <c r="O707" s="0" t="s">
        <v>58</v>
      </c>
      <c r="P707" s="0" t="s">
        <v>33</v>
      </c>
      <c r="Q707" s="0" t="n">
        <v>73105532</v>
      </c>
      <c r="R707" s="0" t="s">
        <v>47</v>
      </c>
      <c r="S707" s="0" t="n">
        <v>10965</v>
      </c>
      <c r="T707" s="0" t="s">
        <v>6376</v>
      </c>
      <c r="U707" s="0" t="s">
        <v>6377</v>
      </c>
      <c r="V707" s="0" t="s">
        <v>6378</v>
      </c>
      <c r="W707" s="0" t="s">
        <v>6379</v>
      </c>
      <c r="X707" s="0" t="s">
        <v>6373</v>
      </c>
      <c r="Y707" s="0" t="n">
        <v>886</v>
      </c>
      <c r="Z707" s="3" t="b">
        <f aca="false">FALSE()</f>
        <v>0</v>
      </c>
      <c r="AA707" s="3"/>
    </row>
    <row r="708" customFormat="false" ht="15" hidden="false" customHeight="false" outlineLevel="0" collapsed="false">
      <c r="A708" s="0" t="s">
        <v>6380</v>
      </c>
      <c r="B708" s="0" t="s">
        <v>6381</v>
      </c>
      <c r="C708" s="0" t="n">
        <v>0.0103955500621834</v>
      </c>
      <c r="D708" s="0" t="n">
        <v>-0.987171010351117</v>
      </c>
      <c r="E708" s="0" t="s">
        <v>6382</v>
      </c>
      <c r="F708" s="0" t="n">
        <v>5870427</v>
      </c>
      <c r="G708" s="0" t="n">
        <v>5960725</v>
      </c>
      <c r="H708" s="0" t="s">
        <v>29</v>
      </c>
      <c r="I708" s="0" t="n">
        <v>5870427</v>
      </c>
      <c r="J708" s="0" t="s">
        <v>6383</v>
      </c>
      <c r="K708" s="0" t="n">
        <v>5960725</v>
      </c>
      <c r="L708" s="0" t="s">
        <v>6384</v>
      </c>
      <c r="M708" s="0" t="n">
        <v>1</v>
      </c>
      <c r="N708" s="0" t="s">
        <v>29</v>
      </c>
      <c r="O708" s="0" t="s">
        <v>45</v>
      </c>
      <c r="P708" s="0" t="s">
        <v>46</v>
      </c>
      <c r="Q708" s="0" t="n">
        <v>27541100</v>
      </c>
      <c r="R708" s="0" t="s">
        <v>47</v>
      </c>
      <c r="S708" s="0" t="n">
        <v>84958</v>
      </c>
      <c r="T708" s="0" t="s">
        <v>6385</v>
      </c>
      <c r="U708" s="0" t="s">
        <v>6386</v>
      </c>
      <c r="V708" s="0" t="s">
        <v>6387</v>
      </c>
      <c r="W708" s="0" t="s">
        <v>6388</v>
      </c>
      <c r="X708" s="0" t="s">
        <v>6382</v>
      </c>
      <c r="Y708" s="0" t="n">
        <v>97</v>
      </c>
      <c r="Z708" s="3" t="b">
        <f aca="false">FALSE()</f>
        <v>0</v>
      </c>
      <c r="AA708" s="3"/>
    </row>
    <row r="709" customFormat="false" ht="15" hidden="false" customHeight="false" outlineLevel="0" collapsed="false">
      <c r="A709" s="0" t="s">
        <v>6389</v>
      </c>
      <c r="B709" s="0" t="s">
        <v>6390</v>
      </c>
      <c r="C709" s="0" t="n">
        <v>0.0103955500621834</v>
      </c>
      <c r="D709" s="0" t="n">
        <v>1.83358031500808</v>
      </c>
      <c r="E709" s="0" t="s">
        <v>6391</v>
      </c>
      <c r="F709" s="0" t="n">
        <v>5560608</v>
      </c>
      <c r="G709" s="0" t="n">
        <v>4920753</v>
      </c>
      <c r="H709" s="0" t="s">
        <v>29</v>
      </c>
      <c r="I709" s="0" t="n">
        <v>5560608</v>
      </c>
      <c r="J709" s="0" t="s">
        <v>6392</v>
      </c>
      <c r="K709" s="0" t="n">
        <v>4920753</v>
      </c>
      <c r="L709" s="0" t="s">
        <v>6393</v>
      </c>
      <c r="M709" s="0" t="n">
        <v>19</v>
      </c>
      <c r="N709" s="0" t="s">
        <v>67</v>
      </c>
      <c r="O709" s="0" t="s">
        <v>58</v>
      </c>
      <c r="P709" s="0" t="s">
        <v>33</v>
      </c>
      <c r="Q709" s="0" t="n">
        <v>60664824</v>
      </c>
      <c r="R709" s="0" t="s">
        <v>34</v>
      </c>
      <c r="S709" s="0" t="n">
        <v>79763</v>
      </c>
      <c r="U709" s="0" t="s">
        <v>6394</v>
      </c>
      <c r="V709" s="0" t="s">
        <v>6395</v>
      </c>
      <c r="W709" s="0" t="s">
        <v>6396</v>
      </c>
      <c r="X709" s="0" t="s">
        <v>6391</v>
      </c>
      <c r="Y709" s="0" t="n">
        <v>308</v>
      </c>
      <c r="Z709" s="3" t="b">
        <f aca="false">TRUE()</f>
        <v>1</v>
      </c>
      <c r="AA709" s="3" t="s">
        <v>6397</v>
      </c>
    </row>
    <row r="710" customFormat="false" ht="15" hidden="false" customHeight="false" outlineLevel="0" collapsed="false">
      <c r="A710" s="0" t="s">
        <v>6398</v>
      </c>
      <c r="B710" s="0" t="s">
        <v>6399</v>
      </c>
      <c r="C710" s="0" t="n">
        <v>0.0104958609223528</v>
      </c>
      <c r="D710" s="0" t="n">
        <v>-1.12946695648651</v>
      </c>
      <c r="E710" s="0" t="s">
        <v>6400</v>
      </c>
      <c r="F710" s="0" t="n">
        <v>2030450</v>
      </c>
      <c r="G710" s="0" t="n">
        <v>2490450</v>
      </c>
      <c r="H710" s="0" t="s">
        <v>67</v>
      </c>
      <c r="I710" s="0" t="n">
        <v>2030450</v>
      </c>
      <c r="J710" s="0" t="s">
        <v>6401</v>
      </c>
      <c r="K710" s="0" t="n">
        <v>2490450</v>
      </c>
      <c r="L710" s="0" t="s">
        <v>6402</v>
      </c>
      <c r="M710" s="0" t="n">
        <v>13</v>
      </c>
      <c r="N710" s="0" t="s">
        <v>29</v>
      </c>
      <c r="O710" s="0" t="s">
        <v>45</v>
      </c>
      <c r="P710" s="0" t="s">
        <v>46</v>
      </c>
      <c r="Q710" s="0" t="n">
        <v>112825146</v>
      </c>
      <c r="R710" s="0" t="s">
        <v>47</v>
      </c>
      <c r="S710" s="0" t="n">
        <v>2159</v>
      </c>
      <c r="T710" s="0" t="s">
        <v>6403</v>
      </c>
      <c r="U710" s="0" t="s">
        <v>6404</v>
      </c>
      <c r="V710" s="0" t="s">
        <v>6405</v>
      </c>
      <c r="W710" s="0" t="s">
        <v>6406</v>
      </c>
      <c r="X710" s="0" t="s">
        <v>6400</v>
      </c>
      <c r="Y710" s="0" t="n">
        <v>1019</v>
      </c>
      <c r="Z710" s="3" t="b">
        <f aca="false">FALSE()</f>
        <v>0</v>
      </c>
      <c r="AA710" s="3"/>
    </row>
    <row r="711" customFormat="false" ht="15" hidden="false" customHeight="false" outlineLevel="0" collapsed="false">
      <c r="A711" s="0" t="s">
        <v>6407</v>
      </c>
      <c r="B711" s="0" t="s">
        <v>6408</v>
      </c>
      <c r="C711" s="0" t="n">
        <v>0.0105411981569675</v>
      </c>
      <c r="D711" s="0" t="n">
        <v>-0.70809993152401</v>
      </c>
      <c r="E711" s="0" t="s">
        <v>6409</v>
      </c>
      <c r="F711" s="0" t="n">
        <v>3140053</v>
      </c>
      <c r="G711" s="0" t="n">
        <v>2450309</v>
      </c>
      <c r="H711" s="0" t="s">
        <v>67</v>
      </c>
      <c r="I711" s="0" t="n">
        <v>3140053</v>
      </c>
      <c r="J711" s="0" t="s">
        <v>6410</v>
      </c>
      <c r="K711" s="0" t="n">
        <v>2450309</v>
      </c>
      <c r="L711" s="0" t="s">
        <v>6411</v>
      </c>
      <c r="M711" s="0" t="n">
        <v>11</v>
      </c>
      <c r="N711" s="0" t="s">
        <v>67</v>
      </c>
      <c r="O711" s="0" t="s">
        <v>58</v>
      </c>
      <c r="P711" s="0" t="s">
        <v>33</v>
      </c>
      <c r="Q711" s="0" t="s">
        <v>215</v>
      </c>
      <c r="R711" s="0" t="s">
        <v>47</v>
      </c>
      <c r="S711" s="0" t="n">
        <v>3784</v>
      </c>
      <c r="T711" s="0" t="s">
        <v>6412</v>
      </c>
      <c r="U711" s="0" t="s">
        <v>1738</v>
      </c>
      <c r="W711" s="0" t="s">
        <v>6413</v>
      </c>
      <c r="X711" s="0" t="s">
        <v>6409</v>
      </c>
      <c r="Y711" s="0" t="s">
        <v>215</v>
      </c>
      <c r="Z711" s="3" t="b">
        <f aca="false">TRUE()</f>
        <v>1</v>
      </c>
      <c r="AA711" s="3" t="s">
        <v>6414</v>
      </c>
    </row>
    <row r="712" customFormat="false" ht="15" hidden="false" customHeight="false" outlineLevel="0" collapsed="false">
      <c r="A712" s="0" t="s">
        <v>6415</v>
      </c>
      <c r="B712" s="0" t="s">
        <v>6416</v>
      </c>
      <c r="C712" s="0" t="n">
        <v>0.0105411981569675</v>
      </c>
      <c r="D712" s="0" t="n">
        <v>2.18610372982725</v>
      </c>
      <c r="E712" s="0" t="s">
        <v>6417</v>
      </c>
      <c r="F712" s="0" t="n">
        <v>1300270</v>
      </c>
      <c r="G712" s="0" t="n">
        <v>4810041</v>
      </c>
      <c r="H712" s="0" t="s">
        <v>29</v>
      </c>
      <c r="I712" s="0" t="n">
        <v>1300270</v>
      </c>
      <c r="J712" s="0" t="s">
        <v>6418</v>
      </c>
      <c r="K712" s="0" t="n">
        <v>4810041</v>
      </c>
      <c r="L712" s="0" t="s">
        <v>6419</v>
      </c>
      <c r="M712" s="0" t="s">
        <v>337</v>
      </c>
      <c r="N712" s="0" t="s">
        <v>29</v>
      </c>
      <c r="O712" s="0" t="s">
        <v>45</v>
      </c>
      <c r="P712" s="0" t="s">
        <v>46</v>
      </c>
      <c r="Q712" s="0" t="s">
        <v>215</v>
      </c>
      <c r="R712" s="0" t="s">
        <v>47</v>
      </c>
      <c r="S712" s="0" t="n">
        <v>367</v>
      </c>
      <c r="T712" s="0" t="s">
        <v>6420</v>
      </c>
      <c r="U712" s="0" t="s">
        <v>6421</v>
      </c>
      <c r="W712" s="0" t="s">
        <v>6422</v>
      </c>
      <c r="X712" s="0" t="s">
        <v>6417</v>
      </c>
      <c r="Y712" s="0" t="s">
        <v>215</v>
      </c>
      <c r="Z712" s="3" t="b">
        <f aca="false">TRUE()</f>
        <v>1</v>
      </c>
      <c r="AA712" s="3" t="s">
        <v>6423</v>
      </c>
    </row>
    <row r="713" customFormat="false" ht="15" hidden="false" customHeight="false" outlineLevel="0" collapsed="false">
      <c r="A713" s="0" t="s">
        <v>6424</v>
      </c>
      <c r="B713" s="0" t="s">
        <v>6425</v>
      </c>
      <c r="C713" s="0" t="n">
        <v>0.0105979603415869</v>
      </c>
      <c r="D713" s="0" t="n">
        <v>-0.760479885009725</v>
      </c>
      <c r="E713" s="0" t="s">
        <v>6426</v>
      </c>
      <c r="F713" s="0" t="n">
        <v>3800736</v>
      </c>
      <c r="G713" s="0" t="n">
        <v>2350603</v>
      </c>
      <c r="H713" s="0" t="s">
        <v>67</v>
      </c>
      <c r="I713" s="0" t="n">
        <v>3800736</v>
      </c>
      <c r="J713" s="0" t="s">
        <v>6427</v>
      </c>
      <c r="K713" s="0" t="n">
        <v>2350603</v>
      </c>
      <c r="L713" s="0" t="s">
        <v>6428</v>
      </c>
      <c r="M713" s="0" t="n">
        <v>5</v>
      </c>
      <c r="N713" s="0" t="s">
        <v>29</v>
      </c>
      <c r="O713" s="0" t="s">
        <v>32</v>
      </c>
      <c r="P713" s="0" t="s">
        <v>33</v>
      </c>
      <c r="Q713" s="0" t="n">
        <v>175748959</v>
      </c>
      <c r="R713" s="0" t="s">
        <v>34</v>
      </c>
      <c r="S713" s="0" t="n">
        <v>51491</v>
      </c>
      <c r="T713" s="0" t="s">
        <v>6429</v>
      </c>
      <c r="U713" s="0" t="s">
        <v>6430</v>
      </c>
      <c r="V713" s="0" t="s">
        <v>6431</v>
      </c>
      <c r="W713" s="0" t="s">
        <v>6432</v>
      </c>
      <c r="X713" s="0" t="s">
        <v>6426</v>
      </c>
      <c r="Y713" s="0" t="n">
        <v>985</v>
      </c>
      <c r="Z713" s="3" t="b">
        <f aca="false">FALSE()</f>
        <v>0</v>
      </c>
      <c r="AA713" s="3"/>
    </row>
    <row r="714" customFormat="false" ht="15" hidden="false" customHeight="false" outlineLevel="0" collapsed="false">
      <c r="A714" s="0" t="s">
        <v>6433</v>
      </c>
      <c r="B714" s="0" t="s">
        <v>6434</v>
      </c>
      <c r="C714" s="0" t="n">
        <v>0.0105979603415869</v>
      </c>
      <c r="D714" s="0" t="n">
        <v>-1.14328481873425</v>
      </c>
      <c r="E714" s="0" t="s">
        <v>6435</v>
      </c>
      <c r="F714" s="0" t="n">
        <v>6060754</v>
      </c>
      <c r="G714" s="0" t="n">
        <v>2360338</v>
      </c>
      <c r="H714" s="0" t="s">
        <v>29</v>
      </c>
      <c r="I714" s="0" t="n">
        <v>6060754</v>
      </c>
      <c r="J714" s="0" t="s">
        <v>6436</v>
      </c>
      <c r="K714" s="0" t="n">
        <v>2360338</v>
      </c>
      <c r="L714" s="0" t="s">
        <v>6437</v>
      </c>
      <c r="M714" s="0" t="n">
        <v>20</v>
      </c>
      <c r="N714" s="0" t="s">
        <v>67</v>
      </c>
      <c r="O714" s="0" t="s">
        <v>45</v>
      </c>
      <c r="P714" s="0" t="s">
        <v>46</v>
      </c>
      <c r="Q714" s="0" t="n">
        <v>44070954</v>
      </c>
      <c r="R714" s="0" t="s">
        <v>47</v>
      </c>
      <c r="S714" s="0" t="n">
        <v>4318</v>
      </c>
      <c r="T714" s="0" t="s">
        <v>6438</v>
      </c>
      <c r="U714" s="0" t="s">
        <v>6439</v>
      </c>
      <c r="V714" s="0" t="s">
        <v>6440</v>
      </c>
      <c r="W714" s="0" t="s">
        <v>6441</v>
      </c>
      <c r="X714" s="0" t="s">
        <v>6435</v>
      </c>
      <c r="Y714" s="0" t="n">
        <v>970</v>
      </c>
      <c r="Z714" s="3" t="b">
        <f aca="false">TRUE()</f>
        <v>1</v>
      </c>
      <c r="AA714" s="3" t="s">
        <v>6442</v>
      </c>
    </row>
    <row r="715" customFormat="false" ht="15" hidden="false" customHeight="false" outlineLevel="0" collapsed="false">
      <c r="A715" s="0" t="s">
        <v>6443</v>
      </c>
      <c r="B715" s="0" t="s">
        <v>6444</v>
      </c>
      <c r="C715" s="0" t="n">
        <v>0.0108193363279044</v>
      </c>
      <c r="D715" s="0" t="n">
        <v>-1.44245020488408</v>
      </c>
      <c r="E715" s="0" t="s">
        <v>6445</v>
      </c>
      <c r="F715" s="0" t="n">
        <v>540546</v>
      </c>
      <c r="G715" s="0" t="n">
        <v>2750086</v>
      </c>
      <c r="H715" s="0" t="s">
        <v>67</v>
      </c>
      <c r="I715" s="0" t="n">
        <v>540546</v>
      </c>
      <c r="J715" s="0" t="s">
        <v>6446</v>
      </c>
      <c r="K715" s="0" t="n">
        <v>2750086</v>
      </c>
      <c r="L715" s="0" t="s">
        <v>6447</v>
      </c>
      <c r="M715" s="0" t="n">
        <v>19</v>
      </c>
      <c r="N715" s="0" t="s">
        <v>67</v>
      </c>
      <c r="O715" s="0" t="s">
        <v>58</v>
      </c>
      <c r="P715" s="0" t="s">
        <v>33</v>
      </c>
      <c r="Q715" s="0" t="n">
        <v>54260047</v>
      </c>
      <c r="R715" s="0" t="s">
        <v>34</v>
      </c>
      <c r="S715" s="0" t="n">
        <v>4909</v>
      </c>
      <c r="T715" s="0" t="s">
        <v>6448</v>
      </c>
      <c r="U715" s="0" t="s">
        <v>6449</v>
      </c>
      <c r="V715" s="0" t="s">
        <v>6450</v>
      </c>
      <c r="W715" s="0" t="s">
        <v>6451</v>
      </c>
      <c r="X715" s="0" t="s">
        <v>6445</v>
      </c>
      <c r="Y715" s="0" t="n">
        <v>727</v>
      </c>
      <c r="Z715" s="3" t="b">
        <f aca="false">FALSE()</f>
        <v>0</v>
      </c>
      <c r="AA715" s="3"/>
    </row>
    <row r="716" customFormat="false" ht="15" hidden="false" customHeight="false" outlineLevel="0" collapsed="false">
      <c r="A716" s="0" t="s">
        <v>6452</v>
      </c>
      <c r="B716" s="0" t="s">
        <v>6453</v>
      </c>
      <c r="C716" s="0" t="n">
        <v>0.0110212263543592</v>
      </c>
      <c r="D716" s="0" t="n">
        <v>-0.76229038021901</v>
      </c>
      <c r="E716" s="0" t="s">
        <v>6454</v>
      </c>
      <c r="F716" s="0" t="n">
        <v>1850047</v>
      </c>
      <c r="G716" s="0" t="n">
        <v>5270520</v>
      </c>
      <c r="H716" s="0" t="s">
        <v>29</v>
      </c>
      <c r="I716" s="0" t="n">
        <v>1850047</v>
      </c>
      <c r="J716" s="0" t="s">
        <v>6455</v>
      </c>
      <c r="K716" s="0" t="n">
        <v>5270520</v>
      </c>
      <c r="L716" s="0" t="s">
        <v>6456</v>
      </c>
      <c r="M716" s="0" t="n">
        <v>9</v>
      </c>
      <c r="N716" s="0" t="s">
        <v>67</v>
      </c>
      <c r="O716" s="0" t="s">
        <v>45</v>
      </c>
      <c r="P716" s="0" t="s">
        <v>46</v>
      </c>
      <c r="Q716" s="0" t="n">
        <v>33785559</v>
      </c>
      <c r="R716" s="0" t="s">
        <v>47</v>
      </c>
      <c r="S716" s="0" t="n">
        <v>5646</v>
      </c>
      <c r="T716" s="0" t="s">
        <v>6457</v>
      </c>
      <c r="U716" s="0" t="s">
        <v>6458</v>
      </c>
      <c r="V716" s="0" t="s">
        <v>6459</v>
      </c>
      <c r="W716" s="0" t="s">
        <v>6460</v>
      </c>
      <c r="X716" s="0" t="s">
        <v>6454</v>
      </c>
      <c r="Y716" s="0" t="n">
        <v>529</v>
      </c>
      <c r="Z716" s="3" t="b">
        <f aca="false">FALSE()</f>
        <v>0</v>
      </c>
      <c r="AA716" s="3"/>
    </row>
    <row r="717" customFormat="false" ht="15" hidden="false" customHeight="false" outlineLevel="0" collapsed="false">
      <c r="A717" s="0" t="s">
        <v>6461</v>
      </c>
      <c r="B717" s="0" t="s">
        <v>6462</v>
      </c>
      <c r="C717" s="0" t="n">
        <v>0.0110438632022474</v>
      </c>
      <c r="D717" s="0" t="n">
        <v>-0.886723696539556</v>
      </c>
      <c r="E717" s="0" t="s">
        <v>6463</v>
      </c>
      <c r="F717" s="0" t="n">
        <v>4860717</v>
      </c>
      <c r="G717" s="0" t="n">
        <v>6270333</v>
      </c>
      <c r="H717" s="0" t="s">
        <v>29</v>
      </c>
      <c r="I717" s="0" t="n">
        <v>4860717</v>
      </c>
      <c r="J717" s="0" t="s">
        <v>6464</v>
      </c>
      <c r="K717" s="0" t="n">
        <v>6270333</v>
      </c>
      <c r="L717" s="0" t="s">
        <v>6465</v>
      </c>
      <c r="M717" s="0" t="n">
        <v>14</v>
      </c>
      <c r="N717" s="0" t="s">
        <v>67</v>
      </c>
      <c r="O717" s="0" t="s">
        <v>58</v>
      </c>
      <c r="P717" s="0" t="s">
        <v>33</v>
      </c>
      <c r="Q717" s="0" t="n">
        <v>49932367</v>
      </c>
      <c r="R717" s="0" t="s">
        <v>34</v>
      </c>
      <c r="S717" s="0" t="n">
        <v>8814</v>
      </c>
      <c r="T717" s="0" t="s">
        <v>6466</v>
      </c>
      <c r="U717" s="0" t="s">
        <v>6467</v>
      </c>
      <c r="V717" s="0" t="s">
        <v>6468</v>
      </c>
      <c r="W717" s="0" t="s">
        <v>6469</v>
      </c>
      <c r="X717" s="0" t="s">
        <v>6463</v>
      </c>
      <c r="Y717" s="0" t="n">
        <v>108</v>
      </c>
      <c r="Z717" s="3" t="b">
        <f aca="false">FALSE()</f>
        <v>0</v>
      </c>
      <c r="AA717" s="3"/>
    </row>
    <row r="718" customFormat="false" ht="15" hidden="false" customHeight="false" outlineLevel="0" collapsed="false">
      <c r="A718" s="0" t="s">
        <v>6470</v>
      </c>
      <c r="B718" s="0" t="s">
        <v>6471</v>
      </c>
      <c r="C718" s="0" t="n">
        <v>0.0111594631481949</v>
      </c>
      <c r="D718" s="0" t="n">
        <v>-0.620521870834341</v>
      </c>
      <c r="E718" s="0" t="s">
        <v>6472</v>
      </c>
      <c r="F718" s="0" t="n">
        <v>1260750</v>
      </c>
      <c r="G718" s="0" t="n">
        <v>2600431</v>
      </c>
      <c r="H718" s="0" t="s">
        <v>29</v>
      </c>
      <c r="I718" s="0" t="n">
        <v>1260750</v>
      </c>
      <c r="J718" s="0" t="s">
        <v>6473</v>
      </c>
      <c r="K718" s="0" t="n">
        <v>2600431</v>
      </c>
      <c r="L718" s="0" t="s">
        <v>6474</v>
      </c>
      <c r="M718" s="0" t="n">
        <v>9</v>
      </c>
      <c r="N718" s="0" t="s">
        <v>29</v>
      </c>
      <c r="O718" s="0" t="s">
        <v>45</v>
      </c>
      <c r="P718" s="0" t="s">
        <v>46</v>
      </c>
      <c r="Q718" s="0" t="n">
        <v>135491306</v>
      </c>
      <c r="R718" s="0" t="s">
        <v>47</v>
      </c>
      <c r="S718" s="0" t="n">
        <v>1621</v>
      </c>
      <c r="T718" s="0" t="s">
        <v>6475</v>
      </c>
      <c r="U718" s="0" t="s">
        <v>6476</v>
      </c>
      <c r="V718" s="0" t="s">
        <v>6477</v>
      </c>
      <c r="W718" s="0" t="s">
        <v>6478</v>
      </c>
      <c r="X718" s="0" t="s">
        <v>6472</v>
      </c>
      <c r="Y718" s="0" t="n">
        <v>1251</v>
      </c>
      <c r="Z718" s="3" t="b">
        <f aca="false">FALSE()</f>
        <v>0</v>
      </c>
      <c r="AA718" s="3"/>
    </row>
    <row r="719" customFormat="false" ht="15" hidden="false" customHeight="false" outlineLevel="0" collapsed="false">
      <c r="A719" s="0" t="s">
        <v>6479</v>
      </c>
      <c r="B719" s="0" t="s">
        <v>6480</v>
      </c>
      <c r="C719" s="0" t="n">
        <v>0.0111759272775305</v>
      </c>
      <c r="D719" s="0" t="n">
        <v>1.47227035297599</v>
      </c>
      <c r="E719" s="0" t="s">
        <v>6481</v>
      </c>
      <c r="F719" s="0" t="n">
        <v>2450500</v>
      </c>
      <c r="G719" s="0" t="n">
        <v>2370315</v>
      </c>
      <c r="H719" s="0" t="s">
        <v>67</v>
      </c>
      <c r="I719" s="0" t="n">
        <v>2450500</v>
      </c>
      <c r="J719" s="0" t="s">
        <v>6482</v>
      </c>
      <c r="K719" s="0" t="n">
        <v>2370315</v>
      </c>
      <c r="L719" s="0" t="s">
        <v>6483</v>
      </c>
      <c r="M719" s="0" t="n">
        <v>19</v>
      </c>
      <c r="N719" s="0" t="s">
        <v>67</v>
      </c>
      <c r="O719" s="0" t="s">
        <v>58</v>
      </c>
      <c r="P719" s="0" t="s">
        <v>33</v>
      </c>
      <c r="Q719" s="0" t="n">
        <v>614227</v>
      </c>
      <c r="R719" s="0" t="s">
        <v>34</v>
      </c>
      <c r="S719" s="0" t="n">
        <v>55658</v>
      </c>
      <c r="T719" s="0" t="s">
        <v>6484</v>
      </c>
      <c r="U719" s="0" t="s">
        <v>6485</v>
      </c>
      <c r="V719" s="0" t="s">
        <v>6486</v>
      </c>
      <c r="W719" s="0" t="s">
        <v>6487</v>
      </c>
      <c r="X719" s="0" t="s">
        <v>6481</v>
      </c>
      <c r="Y719" s="0" t="n">
        <v>746</v>
      </c>
      <c r="Z719" s="3" t="b">
        <f aca="false">TRUE()</f>
        <v>1</v>
      </c>
      <c r="AA719" s="3" t="s">
        <v>6488</v>
      </c>
    </row>
    <row r="720" customFormat="false" ht="15" hidden="false" customHeight="false" outlineLevel="0" collapsed="false">
      <c r="A720" s="0" t="s">
        <v>6489</v>
      </c>
      <c r="B720" s="0" t="s">
        <v>6490</v>
      </c>
      <c r="C720" s="0" t="n">
        <v>0.0112680360179338</v>
      </c>
      <c r="D720" s="0" t="n">
        <v>-0.904738128201963</v>
      </c>
      <c r="E720" s="0" t="s">
        <v>6491</v>
      </c>
      <c r="F720" s="0" t="n">
        <v>2640500</v>
      </c>
      <c r="G720" s="0" t="n">
        <v>6110095</v>
      </c>
      <c r="H720" s="0" t="s">
        <v>29</v>
      </c>
      <c r="I720" s="0" t="n">
        <v>2640500</v>
      </c>
      <c r="J720" s="0" t="s">
        <v>6492</v>
      </c>
      <c r="K720" s="0" t="n">
        <v>6110095</v>
      </c>
      <c r="L720" s="0" t="s">
        <v>6493</v>
      </c>
      <c r="M720" s="0" t="n">
        <v>13</v>
      </c>
      <c r="N720" s="0" t="s">
        <v>67</v>
      </c>
      <c r="O720" s="0" t="s">
        <v>58</v>
      </c>
      <c r="P720" s="0" t="s">
        <v>33</v>
      </c>
      <c r="Q720" s="0" t="n">
        <v>113287057</v>
      </c>
      <c r="R720" s="0" t="s">
        <v>47</v>
      </c>
      <c r="S720" s="0" t="n">
        <v>7027</v>
      </c>
      <c r="T720" s="0" t="s">
        <v>6494</v>
      </c>
      <c r="U720" s="0" t="s">
        <v>6495</v>
      </c>
      <c r="V720" s="0" t="s">
        <v>6496</v>
      </c>
      <c r="W720" s="0" t="s">
        <v>6497</v>
      </c>
      <c r="X720" s="0" t="s">
        <v>6491</v>
      </c>
      <c r="Y720" s="0" t="n">
        <v>1478</v>
      </c>
      <c r="Z720" s="3" t="b">
        <f aca="false">TRUE()</f>
        <v>1</v>
      </c>
      <c r="AA720" s="3" t="s">
        <v>6498</v>
      </c>
    </row>
    <row r="721" customFormat="false" ht="15" hidden="false" customHeight="false" outlineLevel="0" collapsed="false">
      <c r="A721" s="0" t="s">
        <v>6499</v>
      </c>
      <c r="B721" s="0" t="s">
        <v>6500</v>
      </c>
      <c r="C721" s="0" t="n">
        <v>0.0112967743467908</v>
      </c>
      <c r="D721" s="0" t="n">
        <v>0.891435120041601</v>
      </c>
      <c r="E721" s="0" t="s">
        <v>6501</v>
      </c>
      <c r="F721" s="0" t="n">
        <v>4390634</v>
      </c>
      <c r="G721" s="0" t="n">
        <v>770682</v>
      </c>
      <c r="H721" s="0" t="s">
        <v>67</v>
      </c>
      <c r="I721" s="0" t="n">
        <v>4390634</v>
      </c>
      <c r="J721" s="0" t="s">
        <v>6502</v>
      </c>
      <c r="K721" s="0" t="n">
        <v>770682</v>
      </c>
      <c r="L721" s="0" t="s">
        <v>6503</v>
      </c>
      <c r="M721" s="0" t="n">
        <v>2</v>
      </c>
      <c r="N721" s="0" t="s">
        <v>29</v>
      </c>
      <c r="O721" s="0" t="s">
        <v>45</v>
      </c>
      <c r="P721" s="0" t="s">
        <v>46</v>
      </c>
      <c r="Q721" s="0" t="n">
        <v>113310827</v>
      </c>
      <c r="R721" s="0" t="s">
        <v>34</v>
      </c>
      <c r="S721" s="0" t="n">
        <v>3553</v>
      </c>
      <c r="T721" s="0" t="s">
        <v>6504</v>
      </c>
      <c r="U721" s="0" t="s">
        <v>6505</v>
      </c>
      <c r="V721" s="0" t="s">
        <v>6506</v>
      </c>
      <c r="W721" s="0" t="s">
        <v>6507</v>
      </c>
      <c r="X721" s="0" t="s">
        <v>6501</v>
      </c>
      <c r="Y721" s="0" t="n">
        <v>19</v>
      </c>
      <c r="Z721" s="3" t="b">
        <f aca="false">FALSE()</f>
        <v>0</v>
      </c>
      <c r="AA721" s="3"/>
    </row>
    <row r="722" customFormat="false" ht="15" hidden="false" customHeight="false" outlineLevel="0" collapsed="false">
      <c r="A722" s="0" t="s">
        <v>6508</v>
      </c>
      <c r="B722" s="0" t="s">
        <v>6509</v>
      </c>
      <c r="C722" s="0" t="n">
        <v>0.0113163318760106</v>
      </c>
      <c r="D722" s="0" t="n">
        <v>1.62615795021562</v>
      </c>
      <c r="E722" s="0" t="s">
        <v>6510</v>
      </c>
      <c r="F722" s="0" t="n">
        <v>6860133</v>
      </c>
      <c r="G722" s="0" t="n">
        <v>3780681</v>
      </c>
      <c r="H722" s="0" t="s">
        <v>29</v>
      </c>
      <c r="I722" s="0" t="n">
        <v>6860133</v>
      </c>
      <c r="J722" s="0" t="s">
        <v>6511</v>
      </c>
      <c r="K722" s="0" t="n">
        <v>3780681</v>
      </c>
      <c r="L722" s="0" t="s">
        <v>6512</v>
      </c>
      <c r="M722" s="0" t="n">
        <v>1</v>
      </c>
      <c r="N722" s="0" t="s">
        <v>29</v>
      </c>
      <c r="O722" s="0" t="s">
        <v>45</v>
      </c>
      <c r="P722" s="0" t="s">
        <v>46</v>
      </c>
      <c r="Q722" s="0" t="n">
        <v>199635292</v>
      </c>
      <c r="R722" s="0" t="s">
        <v>34</v>
      </c>
      <c r="S722" s="0" t="n">
        <v>3898</v>
      </c>
      <c r="T722" s="0" t="s">
        <v>6513</v>
      </c>
      <c r="U722" s="0" t="s">
        <v>6514</v>
      </c>
      <c r="V722" s="0" t="s">
        <v>6515</v>
      </c>
      <c r="W722" s="0" t="s">
        <v>6516</v>
      </c>
      <c r="X722" s="0" t="s">
        <v>6510</v>
      </c>
      <c r="Y722" s="0" t="n">
        <v>279</v>
      </c>
      <c r="Z722" s="3" t="b">
        <f aca="false">TRUE()</f>
        <v>1</v>
      </c>
      <c r="AA722" s="3" t="s">
        <v>6517</v>
      </c>
    </row>
    <row r="723" customFormat="false" ht="15" hidden="false" customHeight="false" outlineLevel="0" collapsed="false">
      <c r="A723" s="0" t="s">
        <v>6518</v>
      </c>
      <c r="B723" s="0" t="s">
        <v>6519</v>
      </c>
      <c r="C723" s="0" t="n">
        <v>0.0114107524772441</v>
      </c>
      <c r="D723" s="0" t="n">
        <v>1.06173724726374</v>
      </c>
      <c r="E723" s="0" t="s">
        <v>6520</v>
      </c>
      <c r="F723" s="0" t="n">
        <v>4890300</v>
      </c>
      <c r="G723" s="0" t="n">
        <v>6980014</v>
      </c>
      <c r="H723" s="0" t="s">
        <v>29</v>
      </c>
      <c r="I723" s="0" t="n">
        <v>4890300</v>
      </c>
      <c r="J723" s="0" t="s">
        <v>6521</v>
      </c>
      <c r="K723" s="0" t="n">
        <v>6980014</v>
      </c>
      <c r="L723" s="0" t="s">
        <v>6522</v>
      </c>
      <c r="M723" s="0" t="n">
        <v>4</v>
      </c>
      <c r="N723" s="0" t="s">
        <v>29</v>
      </c>
      <c r="O723" s="0" t="s">
        <v>58</v>
      </c>
      <c r="P723" s="0" t="s">
        <v>33</v>
      </c>
      <c r="Q723" s="0" t="n">
        <v>8633191</v>
      </c>
      <c r="R723" s="0" t="s">
        <v>47</v>
      </c>
      <c r="S723" s="0" t="n">
        <v>27201</v>
      </c>
      <c r="U723" s="0" t="s">
        <v>6523</v>
      </c>
      <c r="V723" s="0" t="s">
        <v>6524</v>
      </c>
      <c r="W723" s="0" t="s">
        <v>4999</v>
      </c>
      <c r="X723" s="0" t="s">
        <v>6520</v>
      </c>
      <c r="Y723" s="0" t="n">
        <v>641</v>
      </c>
      <c r="Z723" s="3" t="b">
        <f aca="false">FALSE()</f>
        <v>0</v>
      </c>
      <c r="AA723" s="3"/>
    </row>
    <row r="724" customFormat="false" ht="15" hidden="false" customHeight="false" outlineLevel="0" collapsed="false">
      <c r="A724" s="0" t="s">
        <v>6525</v>
      </c>
      <c r="B724" s="0" t="s">
        <v>6526</v>
      </c>
      <c r="C724" s="0" t="n">
        <v>0.0115489266566759</v>
      </c>
      <c r="D724" s="0" t="n">
        <v>1.27468700713208</v>
      </c>
      <c r="E724" s="0" t="s">
        <v>6527</v>
      </c>
      <c r="F724" s="0" t="n">
        <v>2900328</v>
      </c>
      <c r="G724" s="0" t="n">
        <v>730692</v>
      </c>
      <c r="H724" s="0" t="s">
        <v>29</v>
      </c>
      <c r="I724" s="0" t="n">
        <v>2900328</v>
      </c>
      <c r="J724" s="0" t="s">
        <v>6528</v>
      </c>
      <c r="K724" s="0" t="n">
        <v>730692</v>
      </c>
      <c r="L724" s="0" t="s">
        <v>6529</v>
      </c>
      <c r="M724" s="0" t="n">
        <v>2</v>
      </c>
      <c r="N724" s="0" t="s">
        <v>29</v>
      </c>
      <c r="O724" s="0" t="s">
        <v>45</v>
      </c>
      <c r="P724" s="0" t="s">
        <v>46</v>
      </c>
      <c r="Q724" s="0" t="n">
        <v>85665042</v>
      </c>
      <c r="R724" s="0" t="s">
        <v>47</v>
      </c>
      <c r="S724" s="0" t="n">
        <v>10791</v>
      </c>
      <c r="T724" s="0" t="s">
        <v>6530</v>
      </c>
      <c r="U724" s="0" t="s">
        <v>6531</v>
      </c>
      <c r="V724" s="0" t="s">
        <v>6532</v>
      </c>
      <c r="W724" s="0" t="s">
        <v>6533</v>
      </c>
      <c r="X724" s="0" t="s">
        <v>6527</v>
      </c>
      <c r="Y724" s="0" t="n">
        <v>492</v>
      </c>
      <c r="Z724" s="3" t="b">
        <f aca="false">TRUE()</f>
        <v>1</v>
      </c>
      <c r="AA724" s="3" t="s">
        <v>6534</v>
      </c>
    </row>
    <row r="725" customFormat="false" ht="15" hidden="false" customHeight="false" outlineLevel="0" collapsed="false">
      <c r="A725" s="0" t="s">
        <v>6535</v>
      </c>
      <c r="B725" s="0" t="s">
        <v>6536</v>
      </c>
      <c r="C725" s="0" t="n">
        <v>0.0115895455749049</v>
      </c>
      <c r="D725" s="0" t="n">
        <v>-1.03549699621504</v>
      </c>
      <c r="E725" s="0" t="s">
        <v>6537</v>
      </c>
      <c r="F725" s="0" t="n">
        <v>3940095</v>
      </c>
      <c r="G725" s="0" t="n">
        <v>3940500</v>
      </c>
      <c r="H725" s="0" t="s">
        <v>29</v>
      </c>
      <c r="I725" s="0" t="n">
        <v>3940095</v>
      </c>
      <c r="J725" s="0" t="s">
        <v>6538</v>
      </c>
      <c r="K725" s="0" t="n">
        <v>3940500</v>
      </c>
      <c r="L725" s="0" t="s">
        <v>6539</v>
      </c>
      <c r="M725" s="0" t="n">
        <v>10</v>
      </c>
      <c r="N725" s="0" t="s">
        <v>29</v>
      </c>
      <c r="O725" s="0" t="s">
        <v>45</v>
      </c>
      <c r="P725" s="0" t="s">
        <v>46</v>
      </c>
      <c r="Q725" s="0" t="n">
        <v>111957353</v>
      </c>
      <c r="R725" s="0" t="s">
        <v>47</v>
      </c>
      <c r="S725" s="0" t="n">
        <v>4601</v>
      </c>
      <c r="T725" s="0" t="s">
        <v>6540</v>
      </c>
      <c r="U725" s="0" t="s">
        <v>6541</v>
      </c>
      <c r="V725" s="0" t="s">
        <v>6542</v>
      </c>
      <c r="W725" s="0" t="s">
        <v>6543</v>
      </c>
      <c r="X725" s="0" t="s">
        <v>6537</v>
      </c>
      <c r="Y725" s="0" t="n">
        <v>1334</v>
      </c>
      <c r="Z725" s="3" t="b">
        <f aca="false">TRUE()</f>
        <v>1</v>
      </c>
      <c r="AA725" s="3" t="s">
        <v>6544</v>
      </c>
    </row>
    <row r="726" customFormat="false" ht="15" hidden="false" customHeight="false" outlineLevel="0" collapsed="false">
      <c r="A726" s="0" t="s">
        <v>6545</v>
      </c>
      <c r="B726" s="0" t="s">
        <v>6546</v>
      </c>
      <c r="C726" s="0" t="n">
        <v>0.0115895455749049</v>
      </c>
      <c r="D726" s="0" t="n">
        <v>-0.752215773632203</v>
      </c>
      <c r="E726" s="0" t="s">
        <v>6547</v>
      </c>
      <c r="F726" s="0" t="n">
        <v>5340520</v>
      </c>
      <c r="G726" s="0" t="n">
        <v>940021</v>
      </c>
      <c r="H726" s="0" t="s">
        <v>67</v>
      </c>
      <c r="I726" s="0" t="n">
        <v>5340520</v>
      </c>
      <c r="J726" s="0" t="s">
        <v>6548</v>
      </c>
      <c r="K726" s="0" t="n">
        <v>940021</v>
      </c>
      <c r="L726" s="0" t="s">
        <v>6549</v>
      </c>
      <c r="M726" s="0" t="n">
        <v>19</v>
      </c>
      <c r="N726" s="0" t="s">
        <v>29</v>
      </c>
      <c r="O726" s="0" t="s">
        <v>45</v>
      </c>
      <c r="P726" s="0" t="s">
        <v>46</v>
      </c>
      <c r="Q726" s="0" t="n">
        <v>1188841</v>
      </c>
      <c r="R726" s="0" t="s">
        <v>34</v>
      </c>
      <c r="S726" s="0" t="n">
        <v>255057</v>
      </c>
      <c r="T726" s="0" t="s">
        <v>6550</v>
      </c>
      <c r="U726" s="0" t="s">
        <v>6551</v>
      </c>
      <c r="V726" s="0" t="s">
        <v>6552</v>
      </c>
      <c r="W726" s="0" t="s">
        <v>465</v>
      </c>
      <c r="X726" s="0" t="s">
        <v>6547</v>
      </c>
      <c r="Y726" s="0" t="n">
        <v>388</v>
      </c>
      <c r="Z726" s="3" t="b">
        <f aca="false">TRUE()</f>
        <v>1</v>
      </c>
      <c r="AA726" s="3" t="s">
        <v>6553</v>
      </c>
    </row>
    <row r="727" customFormat="false" ht="15" hidden="false" customHeight="false" outlineLevel="0" collapsed="false">
      <c r="A727" s="0" t="s">
        <v>6554</v>
      </c>
      <c r="B727" s="0" t="s">
        <v>6555</v>
      </c>
      <c r="C727" s="0" t="n">
        <v>0.0116039244690372</v>
      </c>
      <c r="D727" s="0" t="n">
        <v>-0.808183161845422</v>
      </c>
      <c r="E727" s="0" t="s">
        <v>6556</v>
      </c>
      <c r="F727" s="0" t="n">
        <v>2680296</v>
      </c>
      <c r="G727" s="0" t="n">
        <v>6940228</v>
      </c>
      <c r="H727" s="0" t="s">
        <v>67</v>
      </c>
      <c r="I727" s="0" t="n">
        <v>2680296</v>
      </c>
      <c r="J727" s="0" t="s">
        <v>6557</v>
      </c>
      <c r="K727" s="0" t="n">
        <v>6940228</v>
      </c>
      <c r="L727" s="0" t="s">
        <v>6558</v>
      </c>
      <c r="M727" s="0" t="n">
        <v>17</v>
      </c>
      <c r="N727" s="0" t="s">
        <v>29</v>
      </c>
      <c r="O727" s="0" t="s">
        <v>45</v>
      </c>
      <c r="P727" s="0" t="s">
        <v>46</v>
      </c>
      <c r="Q727" s="0" t="n">
        <v>7063877</v>
      </c>
      <c r="R727" s="0" t="s">
        <v>47</v>
      </c>
      <c r="S727" s="0" t="n">
        <v>37</v>
      </c>
      <c r="T727" s="0" t="s">
        <v>6559</v>
      </c>
      <c r="U727" s="0" t="s">
        <v>6560</v>
      </c>
      <c r="V727" s="0" t="s">
        <v>6561</v>
      </c>
      <c r="W727" s="0" t="s">
        <v>6562</v>
      </c>
      <c r="X727" s="0" t="s">
        <v>6556</v>
      </c>
      <c r="Y727" s="0" t="n">
        <v>1272</v>
      </c>
      <c r="Z727" s="3" t="b">
        <f aca="false">FALSE()</f>
        <v>0</v>
      </c>
      <c r="AA727" s="3"/>
    </row>
    <row r="728" customFormat="false" ht="15" hidden="false" customHeight="false" outlineLevel="0" collapsed="false">
      <c r="A728" s="0" t="s">
        <v>6563</v>
      </c>
      <c r="B728" s="0" t="s">
        <v>6564</v>
      </c>
      <c r="C728" s="0" t="n">
        <v>0.0116422357617037</v>
      </c>
      <c r="D728" s="0" t="n">
        <v>-0.609807587480387</v>
      </c>
      <c r="E728" s="0" t="s">
        <v>6565</v>
      </c>
      <c r="F728" s="0" t="n">
        <v>5890358</v>
      </c>
      <c r="G728" s="0" t="n">
        <v>1850008</v>
      </c>
      <c r="H728" s="0" t="s">
        <v>29</v>
      </c>
      <c r="I728" s="0" t="n">
        <v>5890358</v>
      </c>
      <c r="J728" s="0" t="s">
        <v>6566</v>
      </c>
      <c r="K728" s="0" t="n">
        <v>1850008</v>
      </c>
      <c r="L728" s="0" t="s">
        <v>6567</v>
      </c>
      <c r="M728" s="0" t="n">
        <v>4</v>
      </c>
      <c r="N728" s="0" t="s">
        <v>29</v>
      </c>
      <c r="O728" s="0" t="s">
        <v>32</v>
      </c>
      <c r="P728" s="0" t="s">
        <v>33</v>
      </c>
      <c r="Q728" s="0" t="n">
        <v>39205606</v>
      </c>
      <c r="R728" s="0" t="s">
        <v>34</v>
      </c>
      <c r="S728" s="0" t="n">
        <v>7358</v>
      </c>
      <c r="T728" s="0" t="s">
        <v>6568</v>
      </c>
      <c r="U728" s="0" t="s">
        <v>6569</v>
      </c>
      <c r="V728" s="0" t="s">
        <v>6570</v>
      </c>
      <c r="W728" s="0" t="s">
        <v>6571</v>
      </c>
      <c r="X728" s="0" t="s">
        <v>6565</v>
      </c>
      <c r="Y728" s="0" t="n">
        <v>131</v>
      </c>
      <c r="Z728" s="3" t="b">
        <f aca="false">TRUE()</f>
        <v>1</v>
      </c>
      <c r="AA728" s="3" t="s">
        <v>6572</v>
      </c>
    </row>
    <row r="729" customFormat="false" ht="15" hidden="false" customHeight="false" outlineLevel="0" collapsed="false">
      <c r="A729" s="0" t="s">
        <v>6573</v>
      </c>
      <c r="B729" s="0" t="s">
        <v>6574</v>
      </c>
      <c r="C729" s="0" t="n">
        <v>0.0116856974346647</v>
      </c>
      <c r="D729" s="0" t="n">
        <v>-0.92443107105539</v>
      </c>
      <c r="E729" s="0" t="s">
        <v>6575</v>
      </c>
      <c r="F729" s="0" t="n">
        <v>6020524</v>
      </c>
      <c r="G729" s="0" t="n">
        <v>1740221</v>
      </c>
      <c r="H729" s="0" t="s">
        <v>67</v>
      </c>
      <c r="I729" s="0" t="n">
        <v>6020524</v>
      </c>
      <c r="J729" s="0" t="s">
        <v>6576</v>
      </c>
      <c r="K729" s="0" t="n">
        <v>1740221</v>
      </c>
      <c r="L729" s="0" t="s">
        <v>6577</v>
      </c>
      <c r="M729" s="0" t="n">
        <v>2</v>
      </c>
      <c r="N729" s="0" t="s">
        <v>67</v>
      </c>
      <c r="O729" s="0" t="s">
        <v>58</v>
      </c>
      <c r="P729" s="0" t="s">
        <v>33</v>
      </c>
      <c r="Q729" s="0" t="n">
        <v>165520281</v>
      </c>
      <c r="R729" s="0" t="s">
        <v>34</v>
      </c>
      <c r="S729" s="0" t="n">
        <v>151258</v>
      </c>
      <c r="U729" s="0" t="s">
        <v>6578</v>
      </c>
      <c r="V729" s="0" t="s">
        <v>6579</v>
      </c>
      <c r="W729" s="0" t="s">
        <v>6580</v>
      </c>
      <c r="X729" s="0" t="s">
        <v>6575</v>
      </c>
      <c r="Y729" s="0" t="n">
        <v>287</v>
      </c>
      <c r="Z729" s="3" t="b">
        <f aca="false">TRUE()</f>
        <v>1</v>
      </c>
      <c r="AA729" s="3" t="s">
        <v>6581</v>
      </c>
    </row>
    <row r="730" customFormat="false" ht="15" hidden="false" customHeight="false" outlineLevel="0" collapsed="false">
      <c r="A730" s="0" t="s">
        <v>6582</v>
      </c>
      <c r="B730" s="0" t="s">
        <v>6583</v>
      </c>
      <c r="C730" s="0" t="n">
        <v>0.0116856974346647</v>
      </c>
      <c r="D730" s="0" t="n">
        <v>-1.16675488905917</v>
      </c>
      <c r="E730" s="0" t="s">
        <v>6584</v>
      </c>
      <c r="F730" s="0" t="n">
        <v>6420484</v>
      </c>
      <c r="G730" s="0" t="n">
        <v>5420520</v>
      </c>
      <c r="H730" s="0" t="s">
        <v>67</v>
      </c>
      <c r="I730" s="0" t="n">
        <v>6420484</v>
      </c>
      <c r="J730" s="0" t="s">
        <v>6585</v>
      </c>
      <c r="K730" s="0" t="n">
        <v>5420520</v>
      </c>
      <c r="L730" s="0" t="s">
        <v>6586</v>
      </c>
      <c r="M730" s="0" t="n">
        <v>11</v>
      </c>
      <c r="N730" s="0" t="s">
        <v>29</v>
      </c>
      <c r="O730" s="0" t="s">
        <v>45</v>
      </c>
      <c r="P730" s="0" t="s">
        <v>46</v>
      </c>
      <c r="Q730" s="0" t="n">
        <v>685643</v>
      </c>
      <c r="R730" s="0" t="s">
        <v>47</v>
      </c>
      <c r="S730" s="0" t="n">
        <v>283232</v>
      </c>
      <c r="T730" s="0" t="s">
        <v>6587</v>
      </c>
      <c r="U730" s="0" t="s">
        <v>6588</v>
      </c>
      <c r="V730" s="0" t="s">
        <v>6589</v>
      </c>
      <c r="W730" s="0" t="s">
        <v>6590</v>
      </c>
      <c r="X730" s="0" t="s">
        <v>6584</v>
      </c>
      <c r="Y730" s="0" t="n">
        <v>939</v>
      </c>
      <c r="Z730" s="3" t="b">
        <f aca="false">TRUE()</f>
        <v>1</v>
      </c>
      <c r="AA730" s="3" t="s">
        <v>6591</v>
      </c>
    </row>
    <row r="731" customFormat="false" ht="15" hidden="false" customHeight="false" outlineLevel="0" collapsed="false">
      <c r="A731" s="0" t="s">
        <v>6592</v>
      </c>
      <c r="B731" s="0" t="s">
        <v>6593</v>
      </c>
      <c r="C731" s="0" t="n">
        <v>0.011714090916692</v>
      </c>
      <c r="D731" s="0" t="n">
        <v>-1.07234878489874</v>
      </c>
      <c r="E731" s="0" t="s">
        <v>6594</v>
      </c>
      <c r="F731" s="0" t="n">
        <v>430717</v>
      </c>
      <c r="G731" s="0" t="n">
        <v>160537</v>
      </c>
      <c r="H731" s="0" t="s">
        <v>67</v>
      </c>
      <c r="I731" s="0" t="n">
        <v>430717</v>
      </c>
      <c r="J731" s="0" t="s">
        <v>6595</v>
      </c>
      <c r="K731" s="0" t="n">
        <v>160537</v>
      </c>
      <c r="L731" s="0" t="s">
        <v>6596</v>
      </c>
      <c r="M731" s="0" t="n">
        <v>22</v>
      </c>
      <c r="N731" s="0" t="s">
        <v>29</v>
      </c>
      <c r="O731" s="0" t="s">
        <v>45</v>
      </c>
      <c r="P731" s="0" t="s">
        <v>46</v>
      </c>
      <c r="Q731" s="0" t="n">
        <v>31138235</v>
      </c>
      <c r="R731" s="0" t="s">
        <v>34</v>
      </c>
      <c r="S731" s="0" t="n">
        <v>51493</v>
      </c>
      <c r="T731" s="0" t="s">
        <v>6597</v>
      </c>
      <c r="U731" s="0" t="s">
        <v>6598</v>
      </c>
      <c r="V731" s="0" t="s">
        <v>6599</v>
      </c>
      <c r="W731" s="0" t="s">
        <v>6600</v>
      </c>
      <c r="X731" s="0" t="s">
        <v>6594</v>
      </c>
      <c r="Y731" s="0" t="n">
        <v>529</v>
      </c>
      <c r="Z731" s="3" t="b">
        <f aca="false">FALSE()</f>
        <v>0</v>
      </c>
      <c r="AA731" s="3"/>
    </row>
    <row r="732" customFormat="false" ht="15" hidden="false" customHeight="false" outlineLevel="0" collapsed="false">
      <c r="A732" s="0" t="s">
        <v>6601</v>
      </c>
      <c r="B732" s="0" t="s">
        <v>6602</v>
      </c>
      <c r="C732" s="0" t="n">
        <v>0.0117960379531436</v>
      </c>
      <c r="D732" s="0" t="n">
        <v>-1.09475691490809</v>
      </c>
      <c r="E732" s="0" t="s">
        <v>6603</v>
      </c>
      <c r="F732" s="0" t="n">
        <v>5860195</v>
      </c>
      <c r="G732" s="0" t="n">
        <v>130315</v>
      </c>
      <c r="H732" s="0" t="s">
        <v>67</v>
      </c>
      <c r="I732" s="0" t="n">
        <v>5860195</v>
      </c>
      <c r="J732" s="0" t="s">
        <v>6604</v>
      </c>
      <c r="K732" s="0" t="n">
        <v>130315</v>
      </c>
      <c r="L732" s="0" t="s">
        <v>6605</v>
      </c>
      <c r="M732" s="0" t="n">
        <v>15</v>
      </c>
      <c r="N732" s="0" t="s">
        <v>67</v>
      </c>
      <c r="O732" s="0" t="s">
        <v>45</v>
      </c>
      <c r="P732" s="0" t="s">
        <v>46</v>
      </c>
      <c r="Q732" s="0" t="s">
        <v>215</v>
      </c>
      <c r="R732" s="0" t="s">
        <v>47</v>
      </c>
      <c r="S732" s="0" t="n">
        <v>6638</v>
      </c>
      <c r="T732" s="0" t="s">
        <v>6606</v>
      </c>
      <c r="U732" s="0" t="s">
        <v>6607</v>
      </c>
      <c r="W732" s="0" t="s">
        <v>6608</v>
      </c>
      <c r="X732" s="0" t="s">
        <v>6603</v>
      </c>
      <c r="Y732" s="0" t="s">
        <v>215</v>
      </c>
      <c r="Z732" s="3" t="b">
        <f aca="false">TRUE()</f>
        <v>1</v>
      </c>
      <c r="AA732" s="3" t="s">
        <v>6609</v>
      </c>
    </row>
    <row r="733" customFormat="false" ht="15" hidden="false" customHeight="false" outlineLevel="0" collapsed="false">
      <c r="A733" s="0" t="s">
        <v>6610</v>
      </c>
      <c r="B733" s="0" t="s">
        <v>6611</v>
      </c>
      <c r="C733" s="0" t="n">
        <v>0.0117960379531436</v>
      </c>
      <c r="D733" s="0" t="n">
        <v>-0.642440783321923</v>
      </c>
      <c r="E733" s="0" t="s">
        <v>6612</v>
      </c>
      <c r="F733" s="0" t="n">
        <v>6020647</v>
      </c>
      <c r="G733" s="0" t="n">
        <v>6060278</v>
      </c>
      <c r="H733" s="0" t="s">
        <v>29</v>
      </c>
      <c r="I733" s="0" t="n">
        <v>6020647</v>
      </c>
      <c r="J733" s="0" t="s">
        <v>6613</v>
      </c>
      <c r="K733" s="0" t="n">
        <v>6060278</v>
      </c>
      <c r="L733" s="0" t="s">
        <v>6614</v>
      </c>
      <c r="M733" s="0" t="n">
        <v>1</v>
      </c>
      <c r="N733" s="0" t="s">
        <v>29</v>
      </c>
      <c r="O733" s="0" t="s">
        <v>45</v>
      </c>
      <c r="P733" s="0" t="s">
        <v>46</v>
      </c>
      <c r="Q733" s="0" t="n">
        <v>226404176</v>
      </c>
      <c r="R733" s="0" t="s">
        <v>47</v>
      </c>
      <c r="S733" s="0" t="n">
        <v>57165</v>
      </c>
      <c r="T733" s="0" t="s">
        <v>6615</v>
      </c>
      <c r="U733" s="0" t="s">
        <v>6616</v>
      </c>
      <c r="V733" s="0" t="s">
        <v>6617</v>
      </c>
      <c r="W733" s="0" t="s">
        <v>6618</v>
      </c>
      <c r="X733" s="0" t="s">
        <v>6612</v>
      </c>
      <c r="Y733" s="0" t="n">
        <v>1423</v>
      </c>
      <c r="Z733" s="3" t="b">
        <f aca="false">FALSE()</f>
        <v>0</v>
      </c>
      <c r="AA733" s="3"/>
    </row>
    <row r="734" customFormat="false" ht="15" hidden="false" customHeight="false" outlineLevel="0" collapsed="false">
      <c r="A734" s="0" t="s">
        <v>6619</v>
      </c>
      <c r="B734" s="0" t="s">
        <v>6620</v>
      </c>
      <c r="C734" s="0" t="n">
        <v>0.0118162072878051</v>
      </c>
      <c r="D734" s="0" t="n">
        <v>-1.04674855060593</v>
      </c>
      <c r="E734" s="0" t="s">
        <v>6621</v>
      </c>
      <c r="F734" s="0" t="n">
        <v>2120630</v>
      </c>
      <c r="G734" s="0" t="n">
        <v>2120121</v>
      </c>
      <c r="H734" s="0" t="s">
        <v>29</v>
      </c>
      <c r="I734" s="0" t="n">
        <v>2120630</v>
      </c>
      <c r="J734" s="0" t="s">
        <v>6622</v>
      </c>
      <c r="K734" s="0" t="n">
        <v>2120121</v>
      </c>
      <c r="L734" s="0" t="s">
        <v>6623</v>
      </c>
      <c r="M734" s="0" t="n">
        <v>10</v>
      </c>
      <c r="N734" s="0" t="s">
        <v>29</v>
      </c>
      <c r="O734" s="0" t="s">
        <v>45</v>
      </c>
      <c r="P734" s="0" t="s">
        <v>46</v>
      </c>
      <c r="Q734" s="0" t="n">
        <v>72749038</v>
      </c>
      <c r="R734" s="0" t="s">
        <v>47</v>
      </c>
      <c r="S734" s="0" t="n">
        <v>55315</v>
      </c>
      <c r="T734" s="0" t="s">
        <v>6624</v>
      </c>
      <c r="U734" s="0" t="s">
        <v>6625</v>
      </c>
      <c r="V734" s="0" t="s">
        <v>6626</v>
      </c>
      <c r="W734" s="0" t="s">
        <v>6627</v>
      </c>
      <c r="X734" s="0" t="s">
        <v>6621</v>
      </c>
      <c r="Y734" s="0" t="n">
        <v>242</v>
      </c>
      <c r="Z734" s="3" t="b">
        <f aca="false">TRUE()</f>
        <v>1</v>
      </c>
      <c r="AA734" s="3" t="s">
        <v>6628</v>
      </c>
    </row>
    <row r="735" customFormat="false" ht="15" hidden="false" customHeight="false" outlineLevel="0" collapsed="false">
      <c r="A735" s="0" t="s">
        <v>6629</v>
      </c>
      <c r="B735" s="0" t="s">
        <v>2957</v>
      </c>
      <c r="C735" s="0" t="n">
        <v>0.0118613717023286</v>
      </c>
      <c r="D735" s="0" t="n">
        <v>-0.958635628820181</v>
      </c>
      <c r="E735" s="0" t="s">
        <v>2958</v>
      </c>
      <c r="F735" s="0" t="n">
        <v>1780092</v>
      </c>
      <c r="G735" s="0" t="n">
        <v>1780059</v>
      </c>
      <c r="H735" s="0" t="s">
        <v>67</v>
      </c>
      <c r="I735" s="0" t="n">
        <v>1780092</v>
      </c>
      <c r="J735" s="0" t="s">
        <v>6630</v>
      </c>
      <c r="K735" s="0" t="n">
        <v>1780059</v>
      </c>
      <c r="L735" s="0" t="s">
        <v>6631</v>
      </c>
      <c r="M735" s="0" t="n">
        <v>17</v>
      </c>
      <c r="N735" s="0" t="s">
        <v>29</v>
      </c>
      <c r="O735" s="0" t="s">
        <v>45</v>
      </c>
      <c r="P735" s="0" t="s">
        <v>46</v>
      </c>
      <c r="Q735" s="0" t="n">
        <v>40655075</v>
      </c>
      <c r="R735" s="0" t="s">
        <v>47</v>
      </c>
      <c r="S735" s="0" t="n">
        <v>752</v>
      </c>
      <c r="T735" s="0" t="s">
        <v>2961</v>
      </c>
      <c r="U735" s="0" t="s">
        <v>2962</v>
      </c>
      <c r="V735" s="0" t="s">
        <v>2963</v>
      </c>
      <c r="W735" s="0" t="s">
        <v>2964</v>
      </c>
      <c r="X735" s="0" t="s">
        <v>2958</v>
      </c>
      <c r="Y735" s="0" t="n">
        <v>534</v>
      </c>
      <c r="Z735" s="3" t="b">
        <f aca="false">TRUE()</f>
        <v>1</v>
      </c>
      <c r="AA735" s="3" t="s">
        <v>2965</v>
      </c>
    </row>
    <row r="736" customFormat="false" ht="15" hidden="false" customHeight="false" outlineLevel="0" collapsed="false">
      <c r="A736" s="0" t="s">
        <v>6632</v>
      </c>
      <c r="B736" s="0" t="s">
        <v>6633</v>
      </c>
      <c r="C736" s="0" t="n">
        <v>0.0119075978298447</v>
      </c>
      <c r="D736" s="0" t="n">
        <v>-1.14749048151491</v>
      </c>
      <c r="E736" s="0" t="s">
        <v>6634</v>
      </c>
      <c r="F736" s="0" t="n">
        <v>3520528</v>
      </c>
      <c r="G736" s="0" t="n">
        <v>3890129</v>
      </c>
      <c r="H736" s="0" t="s">
        <v>67</v>
      </c>
      <c r="I736" s="0" t="n">
        <v>3520528</v>
      </c>
      <c r="J736" s="0" t="s">
        <v>6635</v>
      </c>
      <c r="K736" s="0" t="n">
        <v>3890129</v>
      </c>
      <c r="L736" s="0" t="s">
        <v>6636</v>
      </c>
      <c r="M736" s="0" t="n">
        <v>17</v>
      </c>
      <c r="N736" s="0" t="s">
        <v>67</v>
      </c>
      <c r="O736" s="0" t="s">
        <v>32</v>
      </c>
      <c r="P736" s="0" t="s">
        <v>33</v>
      </c>
      <c r="Q736" s="0" t="n">
        <v>4590086</v>
      </c>
      <c r="R736" s="0" t="s">
        <v>47</v>
      </c>
      <c r="S736" s="0" t="n">
        <v>84225</v>
      </c>
      <c r="T736" s="0" t="s">
        <v>6637</v>
      </c>
      <c r="U736" s="0" t="s">
        <v>6638</v>
      </c>
      <c r="V736" s="0" t="s">
        <v>6639</v>
      </c>
      <c r="W736" s="0" t="s">
        <v>6640</v>
      </c>
      <c r="X736" s="0" t="s">
        <v>6634</v>
      </c>
      <c r="Y736" s="0" t="n">
        <v>1281</v>
      </c>
      <c r="Z736" s="3" t="b">
        <f aca="false">TRUE()</f>
        <v>1</v>
      </c>
      <c r="AA736" s="3" t="s">
        <v>6641</v>
      </c>
    </row>
    <row r="737" customFormat="false" ht="15" hidden="false" customHeight="false" outlineLevel="0" collapsed="false">
      <c r="A737" s="0" t="s">
        <v>6642</v>
      </c>
      <c r="B737" s="0" t="s">
        <v>6643</v>
      </c>
      <c r="C737" s="0" t="n">
        <v>0.0119182108341593</v>
      </c>
      <c r="D737" s="0" t="n">
        <v>0.677504191607479</v>
      </c>
      <c r="E737" s="0" t="s">
        <v>6644</v>
      </c>
      <c r="F737" s="0" t="n">
        <v>7320376</v>
      </c>
      <c r="G737" s="0" t="n">
        <v>1240338</v>
      </c>
      <c r="H737" s="0" t="s">
        <v>29</v>
      </c>
      <c r="I737" s="0" t="n">
        <v>7320376</v>
      </c>
      <c r="J737" s="0" t="s">
        <v>6645</v>
      </c>
      <c r="K737" s="0" t="n">
        <v>1240338</v>
      </c>
      <c r="L737" s="0" t="s">
        <v>6646</v>
      </c>
      <c r="M737" s="0" t="n">
        <v>5</v>
      </c>
      <c r="N737" s="0" t="s">
        <v>67</v>
      </c>
      <c r="O737" s="0" t="s">
        <v>58</v>
      </c>
      <c r="P737" s="0" t="s">
        <v>33</v>
      </c>
      <c r="Q737" s="0" t="n">
        <v>150000433</v>
      </c>
      <c r="R737" s="0" t="s">
        <v>47</v>
      </c>
      <c r="S737" s="0" t="n">
        <v>11346</v>
      </c>
      <c r="T737" s="0" t="s">
        <v>6647</v>
      </c>
      <c r="U737" s="0" t="s">
        <v>6648</v>
      </c>
      <c r="V737" s="0" t="s">
        <v>6649</v>
      </c>
      <c r="W737" s="0" t="s">
        <v>6650</v>
      </c>
      <c r="X737" s="0" t="s">
        <v>6644</v>
      </c>
      <c r="Y737" s="0" t="n">
        <v>637</v>
      </c>
      <c r="Z737" s="3" t="b">
        <f aca="false">FALSE()</f>
        <v>0</v>
      </c>
      <c r="AA737" s="3"/>
    </row>
    <row r="738" customFormat="false" ht="15" hidden="false" customHeight="false" outlineLevel="0" collapsed="false">
      <c r="A738" s="0" t="s">
        <v>6651</v>
      </c>
      <c r="B738" s="0" t="s">
        <v>6652</v>
      </c>
      <c r="C738" s="0" t="n">
        <v>0.0119210117436398</v>
      </c>
      <c r="D738" s="0" t="n">
        <v>-0.683267836042301</v>
      </c>
      <c r="E738" s="0" t="s">
        <v>6653</v>
      </c>
      <c r="F738" s="0" t="n">
        <v>1340292</v>
      </c>
      <c r="G738" s="0" t="n">
        <v>990292</v>
      </c>
      <c r="H738" s="0" t="s">
        <v>29</v>
      </c>
      <c r="I738" s="0" t="n">
        <v>1340292</v>
      </c>
      <c r="J738" s="0" t="s">
        <v>6654</v>
      </c>
      <c r="K738" s="0" t="n">
        <v>990292</v>
      </c>
      <c r="L738" s="0" t="s">
        <v>6655</v>
      </c>
      <c r="M738" s="0" t="n">
        <v>12</v>
      </c>
      <c r="N738" s="0" t="s">
        <v>29</v>
      </c>
      <c r="O738" s="0" t="s">
        <v>32</v>
      </c>
      <c r="P738" s="0" t="s">
        <v>33</v>
      </c>
      <c r="Q738" s="0" t="n">
        <v>6950152</v>
      </c>
      <c r="R738" s="0" t="s">
        <v>34</v>
      </c>
      <c r="S738" s="0" t="n">
        <v>11331</v>
      </c>
      <c r="T738" s="0" t="s">
        <v>6656</v>
      </c>
      <c r="U738" s="0" t="s">
        <v>6657</v>
      </c>
      <c r="V738" s="0" t="s">
        <v>6658</v>
      </c>
      <c r="W738" s="0" t="s">
        <v>6659</v>
      </c>
      <c r="X738" s="0" t="s">
        <v>6653</v>
      </c>
      <c r="Y738" s="0" t="n">
        <v>1254</v>
      </c>
      <c r="Z738" s="3" t="b">
        <f aca="false">FALSE()</f>
        <v>0</v>
      </c>
      <c r="AA738" s="3"/>
    </row>
    <row r="739" customFormat="false" ht="15" hidden="false" customHeight="false" outlineLevel="0" collapsed="false">
      <c r="A739" s="0" t="s">
        <v>6660</v>
      </c>
      <c r="B739" s="0" t="s">
        <v>6661</v>
      </c>
      <c r="C739" s="0" t="n">
        <v>0.0119470207517378</v>
      </c>
      <c r="D739" s="0" t="n">
        <v>-0.923481604287347</v>
      </c>
      <c r="E739" s="0" t="s">
        <v>6662</v>
      </c>
      <c r="F739" s="0" t="n">
        <v>290358</v>
      </c>
      <c r="G739" s="0" t="n">
        <v>6590010</v>
      </c>
      <c r="H739" s="0" t="s">
        <v>67</v>
      </c>
      <c r="I739" s="0" t="n">
        <v>290358</v>
      </c>
      <c r="J739" s="0" t="s">
        <v>6663</v>
      </c>
      <c r="K739" s="0" t="n">
        <v>6590010</v>
      </c>
      <c r="L739" s="0" t="s">
        <v>6664</v>
      </c>
      <c r="M739" s="0" t="n">
        <v>4</v>
      </c>
      <c r="N739" s="0" t="s">
        <v>29</v>
      </c>
      <c r="O739" s="0" t="s">
        <v>45</v>
      </c>
      <c r="P739" s="0" t="s">
        <v>46</v>
      </c>
      <c r="Q739" s="0" t="n">
        <v>187713531</v>
      </c>
      <c r="R739" s="0" t="s">
        <v>34</v>
      </c>
      <c r="S739" s="0" t="n">
        <v>4543</v>
      </c>
      <c r="T739" s="0" t="s">
        <v>6665</v>
      </c>
      <c r="U739" s="0" t="s">
        <v>6666</v>
      </c>
      <c r="V739" s="0" t="s">
        <v>6667</v>
      </c>
      <c r="W739" s="0" t="s">
        <v>6668</v>
      </c>
      <c r="X739" s="0" t="s">
        <v>6662</v>
      </c>
      <c r="Y739" s="0" t="n">
        <v>416</v>
      </c>
      <c r="Z739" s="3" t="b">
        <f aca="false">TRUE()</f>
        <v>1</v>
      </c>
      <c r="AA739" s="3" t="s">
        <v>6669</v>
      </c>
    </row>
    <row r="740" customFormat="false" ht="15" hidden="false" customHeight="false" outlineLevel="0" collapsed="false">
      <c r="A740" s="0" t="s">
        <v>6670</v>
      </c>
      <c r="B740" s="0" t="s">
        <v>6671</v>
      </c>
      <c r="C740" s="0" t="n">
        <v>0.0121037135023476</v>
      </c>
      <c r="D740" s="0" t="n">
        <v>-0.867044700615672</v>
      </c>
      <c r="E740" s="0" t="s">
        <v>6672</v>
      </c>
      <c r="F740" s="0" t="n">
        <v>4560010</v>
      </c>
      <c r="G740" s="0" t="n">
        <v>540341</v>
      </c>
      <c r="H740" s="0" t="s">
        <v>67</v>
      </c>
      <c r="I740" s="0" t="n">
        <v>4560010</v>
      </c>
      <c r="J740" s="0" t="s">
        <v>6673</v>
      </c>
      <c r="K740" s="0" t="n">
        <v>540341</v>
      </c>
      <c r="L740" s="0" t="s">
        <v>6674</v>
      </c>
      <c r="M740" s="0" t="n">
        <v>3</v>
      </c>
      <c r="N740" s="0" t="s">
        <v>67</v>
      </c>
      <c r="O740" s="0" t="s">
        <v>32</v>
      </c>
      <c r="P740" s="0" t="s">
        <v>33</v>
      </c>
      <c r="Q740" s="0" t="n">
        <v>198241039</v>
      </c>
      <c r="R740" s="0" t="s">
        <v>34</v>
      </c>
      <c r="S740" s="0" t="n">
        <v>4241</v>
      </c>
      <c r="T740" s="0" t="s">
        <v>6675</v>
      </c>
      <c r="U740" s="0" t="s">
        <v>6676</v>
      </c>
      <c r="V740" s="0" t="s">
        <v>6677</v>
      </c>
      <c r="W740" s="0" t="s">
        <v>6678</v>
      </c>
      <c r="X740" s="0" t="s">
        <v>6672</v>
      </c>
      <c r="Y740" s="0" t="n">
        <v>233</v>
      </c>
      <c r="Z740" s="3" t="b">
        <f aca="false">TRUE()</f>
        <v>1</v>
      </c>
      <c r="AA740" s="3" t="s">
        <v>6679</v>
      </c>
    </row>
    <row r="741" customFormat="false" ht="15" hidden="false" customHeight="false" outlineLevel="0" collapsed="false">
      <c r="A741" s="0" t="s">
        <v>6680</v>
      </c>
      <c r="B741" s="0" t="s">
        <v>6681</v>
      </c>
      <c r="C741" s="0" t="n">
        <v>0.0121684879630362</v>
      </c>
      <c r="D741" s="0" t="n">
        <v>-1.10891100782129</v>
      </c>
      <c r="E741" s="0" t="s">
        <v>6682</v>
      </c>
      <c r="F741" s="0" t="n">
        <v>7000438</v>
      </c>
      <c r="G741" s="0" t="n">
        <v>4860647</v>
      </c>
      <c r="H741" s="0" t="s">
        <v>67</v>
      </c>
      <c r="I741" s="0" t="n">
        <v>7000438</v>
      </c>
      <c r="J741" s="0" t="s">
        <v>6683</v>
      </c>
      <c r="K741" s="0" t="n">
        <v>4860647</v>
      </c>
      <c r="L741" s="0" t="s">
        <v>6684</v>
      </c>
      <c r="M741" s="0" t="n">
        <v>19</v>
      </c>
      <c r="N741" s="0" t="s">
        <v>67</v>
      </c>
      <c r="O741" s="0" t="s">
        <v>58</v>
      </c>
      <c r="P741" s="0" t="s">
        <v>33</v>
      </c>
      <c r="Q741" s="0" t="n">
        <v>51820194</v>
      </c>
      <c r="R741" s="0" t="s">
        <v>34</v>
      </c>
      <c r="S741" s="0" t="n">
        <v>5739</v>
      </c>
      <c r="T741" s="0" t="s">
        <v>6685</v>
      </c>
      <c r="U741" s="0" t="s">
        <v>6686</v>
      </c>
      <c r="V741" s="0" t="s">
        <v>6687</v>
      </c>
      <c r="W741" s="0" t="s">
        <v>6688</v>
      </c>
      <c r="X741" s="0" t="s">
        <v>6682</v>
      </c>
      <c r="Y741" s="0" t="n">
        <v>983</v>
      </c>
      <c r="Z741" s="3" t="b">
        <f aca="false">TRUE()</f>
        <v>1</v>
      </c>
      <c r="AA741" s="3" t="s">
        <v>6689</v>
      </c>
    </row>
    <row r="742" customFormat="false" ht="15" hidden="false" customHeight="false" outlineLevel="0" collapsed="false">
      <c r="A742" s="0" t="s">
        <v>6690</v>
      </c>
      <c r="B742" s="0" t="s">
        <v>6691</v>
      </c>
      <c r="C742" s="0" t="n">
        <v>0.0121856843777633</v>
      </c>
      <c r="D742" s="0" t="n">
        <v>-0.462481577803136</v>
      </c>
      <c r="E742" s="0" t="s">
        <v>6692</v>
      </c>
      <c r="F742" s="0" t="n">
        <v>1740747</v>
      </c>
      <c r="G742" s="0" t="n">
        <v>4760328</v>
      </c>
      <c r="H742" s="0" t="s">
        <v>29</v>
      </c>
      <c r="I742" s="0" t="n">
        <v>1740747</v>
      </c>
      <c r="J742" s="0" t="s">
        <v>6693</v>
      </c>
      <c r="K742" s="0" t="n">
        <v>4760328</v>
      </c>
      <c r="L742" s="0" t="s">
        <v>6694</v>
      </c>
      <c r="M742" s="0" t="n">
        <v>7</v>
      </c>
      <c r="N742" s="0" t="s">
        <v>67</v>
      </c>
      <c r="O742" s="0" t="s">
        <v>45</v>
      </c>
      <c r="P742" s="0" t="s">
        <v>46</v>
      </c>
      <c r="Q742" s="0" t="n">
        <v>103417198</v>
      </c>
      <c r="R742" s="0" t="s">
        <v>34</v>
      </c>
      <c r="S742" s="0" t="n">
        <v>5649</v>
      </c>
      <c r="T742" s="0" t="s">
        <v>6695</v>
      </c>
      <c r="U742" s="0" t="s">
        <v>6696</v>
      </c>
      <c r="V742" s="0" t="s">
        <v>6697</v>
      </c>
      <c r="W742" s="0" t="s">
        <v>6698</v>
      </c>
      <c r="X742" s="0" t="s">
        <v>6692</v>
      </c>
      <c r="Y742" s="0" t="n">
        <v>344</v>
      </c>
      <c r="Z742" s="3" t="b">
        <f aca="false">TRUE()</f>
        <v>1</v>
      </c>
      <c r="AA742" s="3" t="s">
        <v>6699</v>
      </c>
    </row>
    <row r="743" customFormat="false" ht="15" hidden="false" customHeight="false" outlineLevel="0" collapsed="false">
      <c r="A743" s="0" t="s">
        <v>6700</v>
      </c>
      <c r="B743" s="0" t="s">
        <v>6701</v>
      </c>
      <c r="C743" s="0" t="n">
        <v>0.0122804385532749</v>
      </c>
      <c r="D743" s="0" t="n">
        <v>-0.70516031703872</v>
      </c>
      <c r="E743" s="0" t="s">
        <v>6702</v>
      </c>
      <c r="F743" s="0" t="n">
        <v>3120026</v>
      </c>
      <c r="G743" s="0" t="n">
        <v>4890452</v>
      </c>
      <c r="H743" s="0" t="s">
        <v>67</v>
      </c>
      <c r="I743" s="0" t="n">
        <v>3120026</v>
      </c>
      <c r="J743" s="0" t="s">
        <v>6703</v>
      </c>
      <c r="K743" s="0" t="n">
        <v>4890452</v>
      </c>
      <c r="L743" s="0" t="s">
        <v>6704</v>
      </c>
      <c r="M743" s="0" t="n">
        <v>12</v>
      </c>
      <c r="N743" s="0" t="s">
        <v>29</v>
      </c>
      <c r="O743" s="0" t="s">
        <v>32</v>
      </c>
      <c r="P743" s="0" t="s">
        <v>33</v>
      </c>
      <c r="Q743" s="0" t="n">
        <v>110935318</v>
      </c>
      <c r="R743" s="0" t="s">
        <v>34</v>
      </c>
      <c r="S743" s="0" t="n">
        <v>89894</v>
      </c>
      <c r="T743" s="0" t="s">
        <v>6705</v>
      </c>
      <c r="U743" s="0" t="s">
        <v>6706</v>
      </c>
      <c r="V743" s="0" t="s">
        <v>6707</v>
      </c>
      <c r="W743" s="0" t="s">
        <v>6708</v>
      </c>
      <c r="X743" s="0" t="s">
        <v>6702</v>
      </c>
      <c r="Y743" s="0" t="n">
        <v>1489</v>
      </c>
      <c r="Z743" s="3" t="b">
        <f aca="false">FALSE()</f>
        <v>0</v>
      </c>
      <c r="AA743" s="3"/>
    </row>
    <row r="744" customFormat="false" ht="15" hidden="false" customHeight="false" outlineLevel="0" collapsed="false">
      <c r="A744" s="0" t="s">
        <v>6709</v>
      </c>
      <c r="B744" s="0" t="s">
        <v>6710</v>
      </c>
      <c r="C744" s="0" t="n">
        <v>0.0122804385532749</v>
      </c>
      <c r="D744" s="0" t="n">
        <v>-0.902294746065406</v>
      </c>
      <c r="E744" s="0" t="s">
        <v>6711</v>
      </c>
      <c r="F744" s="0" t="n">
        <v>4860731</v>
      </c>
      <c r="G744" s="0" t="n">
        <v>4830243</v>
      </c>
      <c r="H744" s="0" t="s">
        <v>29</v>
      </c>
      <c r="I744" s="0" t="n">
        <v>4860731</v>
      </c>
      <c r="J744" s="0" t="s">
        <v>6712</v>
      </c>
      <c r="K744" s="0" t="n">
        <v>4830243</v>
      </c>
      <c r="L744" s="0" t="s">
        <v>6713</v>
      </c>
      <c r="M744" s="0" t="n">
        <v>7</v>
      </c>
      <c r="N744" s="0" t="s">
        <v>29</v>
      </c>
      <c r="O744" s="0" t="s">
        <v>32</v>
      </c>
      <c r="P744" s="0" t="s">
        <v>33</v>
      </c>
      <c r="Q744" s="0" t="n">
        <v>104816577</v>
      </c>
      <c r="R744" s="0" t="s">
        <v>34</v>
      </c>
      <c r="S744" s="0" t="n">
        <v>6733</v>
      </c>
      <c r="T744" s="0" t="s">
        <v>6714</v>
      </c>
      <c r="U744" s="0" t="s">
        <v>6715</v>
      </c>
      <c r="V744" s="0" t="s">
        <v>6716</v>
      </c>
      <c r="W744" s="0" t="s">
        <v>6717</v>
      </c>
      <c r="X744" s="0" t="s">
        <v>6711</v>
      </c>
      <c r="Y744" s="0" t="n">
        <v>216</v>
      </c>
      <c r="Z744" s="3" t="b">
        <f aca="false">TRUE()</f>
        <v>1</v>
      </c>
      <c r="AA744" s="3" t="s">
        <v>6718</v>
      </c>
    </row>
    <row r="745" customFormat="false" ht="15" hidden="false" customHeight="false" outlineLevel="0" collapsed="false">
      <c r="A745" s="0" t="s">
        <v>6719</v>
      </c>
      <c r="B745" s="0" t="s">
        <v>6720</v>
      </c>
      <c r="C745" s="0" t="n">
        <v>0.0123483271636571</v>
      </c>
      <c r="D745" s="0" t="n">
        <v>-0.860695195465516</v>
      </c>
      <c r="E745" s="0" t="s">
        <v>6721</v>
      </c>
      <c r="F745" s="0" t="n">
        <v>2940142</v>
      </c>
      <c r="G745" s="0" t="n">
        <v>3940470</v>
      </c>
      <c r="H745" s="0" t="s">
        <v>67</v>
      </c>
      <c r="I745" s="0" t="n">
        <v>2940142</v>
      </c>
      <c r="J745" s="0" t="s">
        <v>6722</v>
      </c>
      <c r="K745" s="0" t="n">
        <v>3940470</v>
      </c>
      <c r="L745" s="0" t="s">
        <v>6723</v>
      </c>
      <c r="M745" s="0" t="n">
        <v>5</v>
      </c>
      <c r="N745" s="0" t="s">
        <v>29</v>
      </c>
      <c r="O745" s="0" t="s">
        <v>45</v>
      </c>
      <c r="P745" s="0" t="s">
        <v>46</v>
      </c>
      <c r="Q745" s="0" t="n">
        <v>35266334</v>
      </c>
      <c r="R745" s="0" t="s">
        <v>34</v>
      </c>
      <c r="S745" s="0" t="n">
        <v>5618</v>
      </c>
      <c r="T745" s="0" t="s">
        <v>6724</v>
      </c>
      <c r="U745" s="0" t="s">
        <v>6725</v>
      </c>
      <c r="V745" s="0" t="s">
        <v>6726</v>
      </c>
      <c r="W745" s="0" t="s">
        <v>6727</v>
      </c>
      <c r="X745" s="0" t="s">
        <v>6721</v>
      </c>
      <c r="Y745" s="0" t="n">
        <v>695</v>
      </c>
      <c r="Z745" s="3" t="b">
        <f aca="false">FALSE()</f>
        <v>0</v>
      </c>
      <c r="AA745" s="3"/>
    </row>
    <row r="746" customFormat="false" ht="15" hidden="false" customHeight="false" outlineLevel="0" collapsed="false">
      <c r="A746" s="0" t="s">
        <v>6728</v>
      </c>
      <c r="B746" s="0" t="s">
        <v>6729</v>
      </c>
      <c r="C746" s="0" t="n">
        <v>0.0123936030107693</v>
      </c>
      <c r="D746" s="0" t="n">
        <v>1.14651320636376</v>
      </c>
      <c r="E746" s="0" t="s">
        <v>6730</v>
      </c>
      <c r="F746" s="0" t="n">
        <v>4860762</v>
      </c>
      <c r="G746" s="0" t="n">
        <v>6270484</v>
      </c>
      <c r="H746" s="0" t="s">
        <v>67</v>
      </c>
      <c r="I746" s="0" t="n">
        <v>4860762</v>
      </c>
      <c r="J746" s="0" t="s">
        <v>6731</v>
      </c>
      <c r="K746" s="0" t="n">
        <v>6270484</v>
      </c>
      <c r="L746" s="0" t="s">
        <v>6732</v>
      </c>
      <c r="M746" s="0" t="n">
        <v>11</v>
      </c>
      <c r="N746" s="0" t="s">
        <v>29</v>
      </c>
      <c r="O746" s="0" t="s">
        <v>45</v>
      </c>
      <c r="P746" s="0" t="s">
        <v>46</v>
      </c>
      <c r="Q746" s="0" t="n">
        <v>20341924</v>
      </c>
      <c r="R746" s="0" t="s">
        <v>47</v>
      </c>
      <c r="S746" s="0" t="n">
        <v>10553</v>
      </c>
      <c r="T746" s="0" t="s">
        <v>6733</v>
      </c>
      <c r="U746" s="0" t="s">
        <v>6734</v>
      </c>
      <c r="V746" s="0" t="s">
        <v>6735</v>
      </c>
      <c r="W746" s="0" t="s">
        <v>6736</v>
      </c>
      <c r="X746" s="0" t="s">
        <v>6730</v>
      </c>
      <c r="Y746" s="0" t="n">
        <v>263</v>
      </c>
      <c r="Z746" s="3" t="b">
        <f aca="false">TRUE()</f>
        <v>1</v>
      </c>
      <c r="AA746" s="3" t="s">
        <v>6737</v>
      </c>
    </row>
    <row r="747" customFormat="false" ht="15" hidden="false" customHeight="false" outlineLevel="0" collapsed="false">
      <c r="A747" s="0" t="s">
        <v>6738</v>
      </c>
      <c r="B747" s="0" t="s">
        <v>6739</v>
      </c>
      <c r="C747" s="0" t="n">
        <v>0.0124096792635505</v>
      </c>
      <c r="D747" s="0" t="n">
        <v>-1.00270109436007</v>
      </c>
      <c r="E747" s="0" t="s">
        <v>6740</v>
      </c>
      <c r="F747" s="0" t="n">
        <v>20020</v>
      </c>
      <c r="G747" s="0" t="n">
        <v>20133</v>
      </c>
      <c r="H747" s="0" t="s">
        <v>29</v>
      </c>
      <c r="I747" s="0" t="n">
        <v>20020</v>
      </c>
      <c r="J747" s="0" t="s">
        <v>6741</v>
      </c>
      <c r="K747" s="0" t="n">
        <v>20133</v>
      </c>
      <c r="L747" s="0" t="s">
        <v>6742</v>
      </c>
      <c r="M747" s="0" t="n">
        <v>1</v>
      </c>
      <c r="N747" s="0" t="s">
        <v>29</v>
      </c>
      <c r="O747" s="0" t="s">
        <v>45</v>
      </c>
      <c r="P747" s="0" t="s">
        <v>46</v>
      </c>
      <c r="Q747" s="0" t="n">
        <v>151788358</v>
      </c>
      <c r="R747" s="0" t="s">
        <v>34</v>
      </c>
      <c r="S747" s="0" t="n">
        <v>6274</v>
      </c>
      <c r="T747" s="0" t="s">
        <v>6743</v>
      </c>
      <c r="U747" s="0" t="s">
        <v>6744</v>
      </c>
      <c r="V747" s="0" t="s">
        <v>6745</v>
      </c>
      <c r="W747" s="0" t="s">
        <v>6746</v>
      </c>
      <c r="X747" s="0" t="s">
        <v>6740</v>
      </c>
      <c r="Y747" s="0" t="n">
        <v>819</v>
      </c>
      <c r="Z747" s="3" t="b">
        <f aca="false">FALSE()</f>
        <v>0</v>
      </c>
      <c r="AA747" s="3"/>
    </row>
    <row r="748" customFormat="false" ht="15" hidden="false" customHeight="false" outlineLevel="0" collapsed="false">
      <c r="A748" s="0" t="s">
        <v>6747</v>
      </c>
      <c r="B748" s="0" t="s">
        <v>6748</v>
      </c>
      <c r="C748" s="0" t="n">
        <v>0.0124680947836383</v>
      </c>
      <c r="D748" s="0" t="n">
        <v>1.06314363476773</v>
      </c>
      <c r="E748" s="0" t="s">
        <v>6749</v>
      </c>
      <c r="F748" s="0" t="n">
        <v>4780543</v>
      </c>
      <c r="G748" s="0" t="n">
        <v>4780259</v>
      </c>
      <c r="H748" s="0" t="s">
        <v>29</v>
      </c>
      <c r="I748" s="0" t="n">
        <v>4780543</v>
      </c>
      <c r="J748" s="0" t="s">
        <v>6750</v>
      </c>
      <c r="K748" s="0" t="n">
        <v>4780259</v>
      </c>
      <c r="L748" s="0" t="s">
        <v>6751</v>
      </c>
      <c r="M748" s="0" t="n">
        <v>12</v>
      </c>
      <c r="N748" s="0" t="s">
        <v>29</v>
      </c>
      <c r="O748" s="0" t="s">
        <v>45</v>
      </c>
      <c r="P748" s="0" t="s">
        <v>46</v>
      </c>
      <c r="Q748" s="0" t="n">
        <v>54677310</v>
      </c>
      <c r="R748" s="0" t="s">
        <v>47</v>
      </c>
      <c r="S748" s="0" t="n">
        <v>6821</v>
      </c>
      <c r="U748" s="0" t="s">
        <v>6752</v>
      </c>
      <c r="V748" s="0" t="s">
        <v>6753</v>
      </c>
      <c r="W748" s="0" t="s">
        <v>6754</v>
      </c>
      <c r="X748" s="0" t="s">
        <v>6749</v>
      </c>
      <c r="Y748" s="0" t="n">
        <v>408</v>
      </c>
      <c r="Z748" s="3" t="b">
        <f aca="false">FALSE()</f>
        <v>0</v>
      </c>
      <c r="AA748" s="3"/>
    </row>
    <row r="749" customFormat="false" ht="15" hidden="false" customHeight="false" outlineLevel="0" collapsed="false">
      <c r="A749" s="0" t="s">
        <v>6755</v>
      </c>
      <c r="B749" s="0" t="s">
        <v>3539</v>
      </c>
      <c r="C749" s="0" t="n">
        <v>0.0124843146587139</v>
      </c>
      <c r="D749" s="0" t="n">
        <v>0.80810421749274</v>
      </c>
      <c r="F749" s="0" t="n">
        <v>4570228</v>
      </c>
      <c r="G749" s="0" t="n">
        <v>3990154</v>
      </c>
      <c r="H749" s="0" t="s">
        <v>67</v>
      </c>
      <c r="I749" s="0" t="n">
        <v>4570228</v>
      </c>
      <c r="J749" s="0" t="s">
        <v>6756</v>
      </c>
      <c r="K749" s="0" t="n">
        <v>3990154</v>
      </c>
      <c r="L749" s="0" t="s">
        <v>6757</v>
      </c>
      <c r="M749" s="0" t="n">
        <v>11</v>
      </c>
      <c r="N749" s="0" t="s">
        <v>29</v>
      </c>
      <c r="O749" s="0" t="s">
        <v>45</v>
      </c>
      <c r="P749" s="0" t="s">
        <v>46</v>
      </c>
      <c r="Q749" s="0" t="s">
        <v>215</v>
      </c>
      <c r="R749" s="0" t="s">
        <v>34</v>
      </c>
      <c r="S749" s="0" t="n">
        <v>283120</v>
      </c>
      <c r="T749" s="0" t="s">
        <v>3542</v>
      </c>
      <c r="U749" s="0" t="s">
        <v>1738</v>
      </c>
      <c r="W749" s="0" t="s">
        <v>3543</v>
      </c>
      <c r="Y749" s="0" t="s">
        <v>215</v>
      </c>
      <c r="Z749" s="3" t="b">
        <f aca="false">TRUE()</f>
        <v>1</v>
      </c>
      <c r="AA749" s="3" t="s">
        <v>6758</v>
      </c>
    </row>
    <row r="750" customFormat="false" ht="15" hidden="false" customHeight="false" outlineLevel="0" collapsed="false">
      <c r="A750" s="0" t="s">
        <v>6759</v>
      </c>
      <c r="B750" s="0" t="s">
        <v>6760</v>
      </c>
      <c r="C750" s="0" t="n">
        <v>0.0125602449094888</v>
      </c>
      <c r="D750" s="0" t="n">
        <v>-0.934945390991322</v>
      </c>
      <c r="E750" s="0" t="s">
        <v>6761</v>
      </c>
      <c r="F750" s="0" t="n">
        <v>1780228</v>
      </c>
      <c r="G750" s="0" t="n">
        <v>610521</v>
      </c>
      <c r="H750" s="0" t="s">
        <v>67</v>
      </c>
      <c r="I750" s="0" t="n">
        <v>1780228</v>
      </c>
      <c r="J750" s="0" t="s">
        <v>6762</v>
      </c>
      <c r="K750" s="0" t="n">
        <v>610521</v>
      </c>
      <c r="L750" s="0" t="s">
        <v>6763</v>
      </c>
      <c r="M750" s="0" t="n">
        <v>4</v>
      </c>
      <c r="N750" s="0" t="s">
        <v>29</v>
      </c>
      <c r="O750" s="0" t="s">
        <v>45</v>
      </c>
      <c r="P750" s="0" t="s">
        <v>46</v>
      </c>
      <c r="Q750" s="0" t="n">
        <v>74921277</v>
      </c>
      <c r="R750" s="0" t="s">
        <v>47</v>
      </c>
      <c r="S750" s="0" t="n">
        <v>6372</v>
      </c>
      <c r="T750" s="0" t="s">
        <v>6764</v>
      </c>
      <c r="U750" s="0" t="s">
        <v>6765</v>
      </c>
      <c r="V750" s="0" t="s">
        <v>6766</v>
      </c>
      <c r="W750" s="0" t="s">
        <v>6767</v>
      </c>
      <c r="X750" s="0" t="s">
        <v>6761</v>
      </c>
      <c r="Y750" s="0" t="n">
        <v>315</v>
      </c>
      <c r="Z750" s="3" t="b">
        <f aca="false">TRUE()</f>
        <v>1</v>
      </c>
      <c r="AA750" s="3" t="s">
        <v>6768</v>
      </c>
    </row>
    <row r="751" customFormat="false" ht="15" hidden="false" customHeight="false" outlineLevel="0" collapsed="false">
      <c r="A751" s="0" t="s">
        <v>6769</v>
      </c>
      <c r="B751" s="0" t="s">
        <v>76</v>
      </c>
      <c r="C751" s="0" t="n">
        <v>0.0126171609977669</v>
      </c>
      <c r="D751" s="0" t="n">
        <v>-0.858544825810659</v>
      </c>
      <c r="E751" s="0" t="s">
        <v>77</v>
      </c>
      <c r="F751" s="0" t="n">
        <v>6770524</v>
      </c>
      <c r="G751" s="0" t="n">
        <v>6180259</v>
      </c>
      <c r="H751" s="0" t="s">
        <v>29</v>
      </c>
      <c r="I751" s="0" t="n">
        <v>6770524</v>
      </c>
      <c r="J751" s="0" t="s">
        <v>6770</v>
      </c>
      <c r="K751" s="0" t="n">
        <v>6180259</v>
      </c>
      <c r="L751" s="0" t="s">
        <v>6771</v>
      </c>
      <c r="M751" s="0" t="n">
        <v>9</v>
      </c>
      <c r="N751" s="0" t="s">
        <v>67</v>
      </c>
      <c r="O751" s="0" t="s">
        <v>58</v>
      </c>
      <c r="P751" s="0" t="s">
        <v>33</v>
      </c>
      <c r="Q751" s="0" t="n">
        <v>139092414</v>
      </c>
      <c r="R751" s="0" t="s">
        <v>47</v>
      </c>
      <c r="S751" s="0" t="n">
        <v>91373</v>
      </c>
      <c r="T751" s="0" t="s">
        <v>80</v>
      </c>
      <c r="U751" s="0" t="s">
        <v>81</v>
      </c>
      <c r="V751" s="0" t="s">
        <v>82</v>
      </c>
      <c r="W751" s="0" t="s">
        <v>83</v>
      </c>
      <c r="X751" s="0" t="s">
        <v>77</v>
      </c>
      <c r="Y751" s="0" t="n">
        <v>1164</v>
      </c>
      <c r="Z751" s="3" t="b">
        <f aca="false">TRUE()</f>
        <v>1</v>
      </c>
      <c r="AA751" s="3" t="s">
        <v>84</v>
      </c>
    </row>
    <row r="752" customFormat="false" ht="15" hidden="false" customHeight="false" outlineLevel="0" collapsed="false">
      <c r="A752" s="0" t="s">
        <v>6772</v>
      </c>
      <c r="B752" s="0" t="s">
        <v>6773</v>
      </c>
      <c r="C752" s="0" t="n">
        <v>0.0127887861782794</v>
      </c>
      <c r="D752" s="0" t="n">
        <v>-0.979172699509432</v>
      </c>
      <c r="E752" s="0" t="s">
        <v>6774</v>
      </c>
      <c r="F752" s="0" t="n">
        <v>5260440</v>
      </c>
      <c r="G752" s="0" t="n">
        <v>6860240</v>
      </c>
      <c r="H752" s="0" t="s">
        <v>67</v>
      </c>
      <c r="I752" s="0" t="n">
        <v>5260440</v>
      </c>
      <c r="J752" s="0" t="s">
        <v>6775</v>
      </c>
      <c r="K752" s="0" t="n">
        <v>6860240</v>
      </c>
      <c r="L752" s="0" t="s">
        <v>6776</v>
      </c>
      <c r="M752" s="0" t="n">
        <v>12</v>
      </c>
      <c r="N752" s="0" t="s">
        <v>29</v>
      </c>
      <c r="O752" s="0" t="s">
        <v>58</v>
      </c>
      <c r="P752" s="0" t="s">
        <v>33</v>
      </c>
      <c r="Q752" s="0" t="n">
        <v>52653196</v>
      </c>
      <c r="R752" s="0" t="s">
        <v>47</v>
      </c>
      <c r="S752" s="0" t="n">
        <v>3227</v>
      </c>
      <c r="T752" s="0" t="s">
        <v>6777</v>
      </c>
      <c r="U752" s="0" t="s">
        <v>6778</v>
      </c>
      <c r="V752" s="0" t="s">
        <v>6779</v>
      </c>
      <c r="W752" s="0" t="s">
        <v>6780</v>
      </c>
      <c r="X752" s="0" t="s">
        <v>6774</v>
      </c>
      <c r="Y752" s="0" t="n">
        <v>20</v>
      </c>
      <c r="Z752" s="3" t="b">
        <f aca="false">TRUE()</f>
        <v>1</v>
      </c>
      <c r="AA752" s="3" t="s">
        <v>6781</v>
      </c>
    </row>
    <row r="753" customFormat="false" ht="15" hidden="false" customHeight="false" outlineLevel="0" collapsed="false">
      <c r="A753" s="0" t="s">
        <v>6782</v>
      </c>
      <c r="B753" s="0" t="s">
        <v>6783</v>
      </c>
      <c r="C753" s="0" t="n">
        <v>0.0127887861782794</v>
      </c>
      <c r="D753" s="0" t="n">
        <v>-0.741112390014523</v>
      </c>
      <c r="E753" s="0" t="s">
        <v>6784</v>
      </c>
      <c r="F753" s="0" t="n">
        <v>6400309</v>
      </c>
      <c r="G753" s="0" t="n">
        <v>5390538</v>
      </c>
      <c r="H753" s="0" t="s">
        <v>67</v>
      </c>
      <c r="I753" s="0" t="n">
        <v>6400309</v>
      </c>
      <c r="J753" s="0" t="s">
        <v>6785</v>
      </c>
      <c r="K753" s="0" t="n">
        <v>5390538</v>
      </c>
      <c r="L753" s="0" t="s">
        <v>6786</v>
      </c>
      <c r="M753" s="0" t="n">
        <v>2</v>
      </c>
      <c r="N753" s="0" t="s">
        <v>29</v>
      </c>
      <c r="O753" s="0" t="s">
        <v>45</v>
      </c>
      <c r="P753" s="0" t="s">
        <v>46</v>
      </c>
      <c r="Q753" s="0" t="n">
        <v>232979797</v>
      </c>
      <c r="R753" s="0" t="s">
        <v>47</v>
      </c>
      <c r="S753" s="0" t="n">
        <v>251</v>
      </c>
      <c r="T753" s="0" t="s">
        <v>6787</v>
      </c>
      <c r="U753" s="0" t="s">
        <v>6788</v>
      </c>
      <c r="V753" s="0" t="s">
        <v>6789</v>
      </c>
      <c r="W753" s="0" t="s">
        <v>6790</v>
      </c>
      <c r="X753" s="0" t="s">
        <v>6784</v>
      </c>
      <c r="Y753" s="0" t="n">
        <v>803</v>
      </c>
      <c r="Z753" s="3" t="b">
        <f aca="false">FALSE()</f>
        <v>0</v>
      </c>
      <c r="AA753" s="3"/>
    </row>
    <row r="754" customFormat="false" ht="15" hidden="false" customHeight="false" outlineLevel="0" collapsed="false">
      <c r="A754" s="0" t="s">
        <v>6791</v>
      </c>
      <c r="B754" s="0" t="s">
        <v>6652</v>
      </c>
      <c r="C754" s="0" t="n">
        <v>0.0130167770407968</v>
      </c>
      <c r="D754" s="0" t="n">
        <v>-0.964357150146053</v>
      </c>
      <c r="E754" s="0" t="s">
        <v>6653</v>
      </c>
      <c r="F754" s="0" t="n">
        <v>630372</v>
      </c>
      <c r="G754" s="0" t="n">
        <v>2630450</v>
      </c>
      <c r="H754" s="0" t="s">
        <v>67</v>
      </c>
      <c r="I754" s="0" t="n">
        <v>630372</v>
      </c>
      <c r="J754" s="0" t="s">
        <v>6792</v>
      </c>
      <c r="K754" s="0" t="n">
        <v>2630450</v>
      </c>
      <c r="L754" s="0" t="s">
        <v>6793</v>
      </c>
      <c r="M754" s="0" t="n">
        <v>12</v>
      </c>
      <c r="N754" s="0" t="s">
        <v>29</v>
      </c>
      <c r="O754" s="0" t="s">
        <v>45</v>
      </c>
      <c r="P754" s="0" t="s">
        <v>46</v>
      </c>
      <c r="Q754" s="0" t="n">
        <v>6950152</v>
      </c>
      <c r="R754" s="0" t="s">
        <v>34</v>
      </c>
      <c r="S754" s="0" t="n">
        <v>11331</v>
      </c>
      <c r="T754" s="0" t="s">
        <v>6656</v>
      </c>
      <c r="U754" s="0" t="s">
        <v>6657</v>
      </c>
      <c r="V754" s="0" t="s">
        <v>6658</v>
      </c>
      <c r="W754" s="0" t="s">
        <v>6659</v>
      </c>
      <c r="X754" s="0" t="s">
        <v>6653</v>
      </c>
      <c r="Y754" s="0" t="n">
        <v>1287</v>
      </c>
      <c r="Z754" s="3" t="b">
        <f aca="false">FALSE()</f>
        <v>0</v>
      </c>
      <c r="AA754" s="3"/>
    </row>
    <row r="755" customFormat="false" ht="15" hidden="false" customHeight="false" outlineLevel="0" collapsed="false">
      <c r="A755" s="0" t="s">
        <v>6794</v>
      </c>
      <c r="B755" s="0" t="s">
        <v>6795</v>
      </c>
      <c r="C755" s="0" t="n">
        <v>0.0131023054278078</v>
      </c>
      <c r="D755" s="0" t="n">
        <v>-0.697961517080007</v>
      </c>
      <c r="E755" s="0" t="s">
        <v>6796</v>
      </c>
      <c r="F755" s="0" t="n">
        <v>2320161</v>
      </c>
      <c r="G755" s="0" t="n">
        <v>70673</v>
      </c>
      <c r="H755" s="0" t="s">
        <v>29</v>
      </c>
      <c r="I755" s="0" t="n">
        <v>2320161</v>
      </c>
      <c r="J755" s="0" t="s">
        <v>6797</v>
      </c>
      <c r="K755" s="0" t="n">
        <v>70673</v>
      </c>
      <c r="L755" s="0" t="s">
        <v>6798</v>
      </c>
      <c r="M755" s="0" t="n">
        <v>1</v>
      </c>
      <c r="N755" s="0" t="s">
        <v>67</v>
      </c>
      <c r="O755" s="0" t="s">
        <v>58</v>
      </c>
      <c r="P755" s="0" t="s">
        <v>33</v>
      </c>
      <c r="Q755" s="0" t="n">
        <v>38032361</v>
      </c>
      <c r="R755" s="0" t="s">
        <v>47</v>
      </c>
      <c r="S755" s="0" t="n">
        <v>149175</v>
      </c>
      <c r="T755" s="0" t="s">
        <v>6799</v>
      </c>
      <c r="U755" s="0" t="s">
        <v>6800</v>
      </c>
      <c r="V755" s="0" t="s">
        <v>6801</v>
      </c>
      <c r="W755" s="0" t="s">
        <v>6802</v>
      </c>
      <c r="X755" s="0" t="s">
        <v>6796</v>
      </c>
      <c r="Y755" s="0" t="n">
        <v>779</v>
      </c>
      <c r="Z755" s="3" t="b">
        <f aca="false">TRUE()</f>
        <v>1</v>
      </c>
      <c r="AA755" s="3" t="s">
        <v>6803</v>
      </c>
    </row>
    <row r="756" customFormat="false" ht="15" hidden="false" customHeight="false" outlineLevel="0" collapsed="false">
      <c r="A756" s="0" t="s">
        <v>6804</v>
      </c>
      <c r="B756" s="0" t="s">
        <v>6805</v>
      </c>
      <c r="C756" s="0" t="n">
        <v>0.0132487144254242</v>
      </c>
      <c r="D756" s="0" t="n">
        <v>0.957608617433655</v>
      </c>
      <c r="E756" s="0" t="s">
        <v>6806</v>
      </c>
      <c r="F756" s="0" t="n">
        <v>6660189</v>
      </c>
      <c r="G756" s="0" t="n">
        <v>5670189</v>
      </c>
      <c r="H756" s="0" t="s">
        <v>67</v>
      </c>
      <c r="I756" s="0" t="n">
        <v>6660189</v>
      </c>
      <c r="J756" s="0" t="s">
        <v>6807</v>
      </c>
      <c r="K756" s="0" t="n">
        <v>5670189</v>
      </c>
      <c r="L756" s="0" t="s">
        <v>6808</v>
      </c>
      <c r="M756" s="0" t="n">
        <v>10</v>
      </c>
      <c r="N756" s="0" t="s">
        <v>67</v>
      </c>
      <c r="O756" s="0" t="s">
        <v>58</v>
      </c>
      <c r="P756" s="0" t="s">
        <v>33</v>
      </c>
      <c r="Q756" s="0" t="n">
        <v>118990706</v>
      </c>
      <c r="R756" s="0" t="s">
        <v>47</v>
      </c>
      <c r="S756" s="0" t="n">
        <v>6571</v>
      </c>
      <c r="T756" s="0" t="s">
        <v>6809</v>
      </c>
      <c r="U756" s="0" t="s">
        <v>6810</v>
      </c>
      <c r="V756" s="0" t="s">
        <v>6811</v>
      </c>
      <c r="W756" s="0" t="s">
        <v>6812</v>
      </c>
      <c r="X756" s="0" t="s">
        <v>6806</v>
      </c>
      <c r="Y756" s="0" t="n">
        <v>480</v>
      </c>
      <c r="Z756" s="3" t="b">
        <f aca="false">TRUE()</f>
        <v>1</v>
      </c>
      <c r="AA756" s="3" t="s">
        <v>6813</v>
      </c>
    </row>
    <row r="757" customFormat="false" ht="15" hidden="false" customHeight="false" outlineLevel="0" collapsed="false">
      <c r="A757" s="0" t="s">
        <v>6814</v>
      </c>
      <c r="B757" s="0" t="s">
        <v>6815</v>
      </c>
      <c r="C757" s="0" t="n">
        <v>0.0133718455913512</v>
      </c>
      <c r="D757" s="0" t="n">
        <v>-0.913626558944833</v>
      </c>
      <c r="E757" s="0" t="s">
        <v>6816</v>
      </c>
      <c r="F757" s="0" t="n">
        <v>7380132</v>
      </c>
      <c r="G757" s="0" t="n">
        <v>6480491</v>
      </c>
      <c r="H757" s="0" t="s">
        <v>67</v>
      </c>
      <c r="I757" s="0" t="n">
        <v>7380132</v>
      </c>
      <c r="J757" s="0" t="s">
        <v>6817</v>
      </c>
      <c r="K757" s="0" t="n">
        <v>6480491</v>
      </c>
      <c r="L757" s="0" t="s">
        <v>6818</v>
      </c>
      <c r="M757" s="0" t="n">
        <v>16</v>
      </c>
      <c r="N757" s="0" t="s">
        <v>67</v>
      </c>
      <c r="O757" s="0" t="s">
        <v>58</v>
      </c>
      <c r="P757" s="0" t="s">
        <v>33</v>
      </c>
      <c r="Q757" s="0" t="n">
        <v>3008163</v>
      </c>
      <c r="R757" s="0" t="s">
        <v>34</v>
      </c>
      <c r="S757" s="0" t="n">
        <v>9074</v>
      </c>
      <c r="U757" s="0" t="s">
        <v>6819</v>
      </c>
      <c r="V757" s="0" t="s">
        <v>6820</v>
      </c>
      <c r="W757" s="0" t="s">
        <v>6821</v>
      </c>
      <c r="X757" s="0" t="s">
        <v>6816</v>
      </c>
      <c r="Y757" s="0" t="n">
        <v>34</v>
      </c>
      <c r="Z757" s="3" t="b">
        <f aca="false">TRUE()</f>
        <v>1</v>
      </c>
      <c r="AA757" s="3" t="s">
        <v>6822</v>
      </c>
    </row>
    <row r="758" customFormat="false" ht="15" hidden="false" customHeight="false" outlineLevel="0" collapsed="false">
      <c r="A758" s="0" t="s">
        <v>6823</v>
      </c>
      <c r="B758" s="0" t="s">
        <v>6824</v>
      </c>
      <c r="C758" s="0" t="n">
        <v>0.0134710742697737</v>
      </c>
      <c r="D758" s="0" t="n">
        <v>-1.01799289789331</v>
      </c>
      <c r="E758" s="0" t="s">
        <v>6825</v>
      </c>
      <c r="F758" s="0" t="n">
        <v>2900703</v>
      </c>
      <c r="G758" s="0" t="n">
        <v>730390</v>
      </c>
      <c r="H758" s="0" t="s">
        <v>29</v>
      </c>
      <c r="I758" s="0" t="n">
        <v>2900703</v>
      </c>
      <c r="J758" s="0" t="s">
        <v>6826</v>
      </c>
      <c r="K758" s="0" t="n">
        <v>730390</v>
      </c>
      <c r="L758" s="0" t="s">
        <v>6827</v>
      </c>
      <c r="M758" s="0" t="n">
        <v>6</v>
      </c>
      <c r="N758" s="0" t="s">
        <v>29</v>
      </c>
      <c r="O758" s="0" t="s">
        <v>45</v>
      </c>
      <c r="P758" s="0" t="s">
        <v>46</v>
      </c>
      <c r="Q758" s="0" t="n">
        <v>105734563</v>
      </c>
      <c r="R758" s="0" t="s">
        <v>34</v>
      </c>
      <c r="S758" s="0" t="n">
        <v>64208</v>
      </c>
      <c r="T758" s="0" t="s">
        <v>6828</v>
      </c>
      <c r="U758" s="0" t="s">
        <v>6829</v>
      </c>
      <c r="V758" s="0" t="s">
        <v>6830</v>
      </c>
      <c r="W758" s="0" t="s">
        <v>6831</v>
      </c>
      <c r="X758" s="0" t="s">
        <v>6825</v>
      </c>
      <c r="Y758" s="0" t="n">
        <v>624</v>
      </c>
      <c r="Z758" s="3" t="b">
        <f aca="false">TRUE()</f>
        <v>1</v>
      </c>
      <c r="AA758" s="3" t="s">
        <v>6832</v>
      </c>
    </row>
    <row r="759" customFormat="false" ht="15" hidden="false" customHeight="false" outlineLevel="0" collapsed="false">
      <c r="A759" s="0" t="s">
        <v>6833</v>
      </c>
      <c r="B759" s="0" t="s">
        <v>6834</v>
      </c>
      <c r="C759" s="0" t="n">
        <v>0.0134710742697737</v>
      </c>
      <c r="D759" s="0" t="n">
        <v>-0.816395744624214</v>
      </c>
      <c r="E759" s="0" t="s">
        <v>6835</v>
      </c>
      <c r="F759" s="0" t="n">
        <v>4900605</v>
      </c>
      <c r="G759" s="0" t="n">
        <v>4920368</v>
      </c>
      <c r="H759" s="0" t="s">
        <v>29</v>
      </c>
      <c r="I759" s="0" t="n">
        <v>4900605</v>
      </c>
      <c r="J759" s="0" t="s">
        <v>6836</v>
      </c>
      <c r="K759" s="0" t="n">
        <v>4920368</v>
      </c>
      <c r="L759" s="0" t="s">
        <v>6837</v>
      </c>
      <c r="M759" s="0" t="n">
        <v>12</v>
      </c>
      <c r="N759" s="0" t="s">
        <v>29</v>
      </c>
      <c r="O759" s="0" t="s">
        <v>45</v>
      </c>
      <c r="P759" s="0" t="s">
        <v>46</v>
      </c>
      <c r="Q759" s="0" t="n">
        <v>47869128</v>
      </c>
      <c r="R759" s="0" t="s">
        <v>34</v>
      </c>
      <c r="S759" s="0" t="n">
        <v>7846</v>
      </c>
      <c r="T759" s="0" t="s">
        <v>6838</v>
      </c>
      <c r="U759" s="0" t="s">
        <v>6839</v>
      </c>
      <c r="V759" s="0" t="s">
        <v>6840</v>
      </c>
      <c r="W759" s="0" t="s">
        <v>6841</v>
      </c>
      <c r="X759" s="0" t="s">
        <v>6835</v>
      </c>
      <c r="Y759" s="0" t="n">
        <v>635</v>
      </c>
      <c r="Z759" s="3" t="b">
        <f aca="false">FALSE()</f>
        <v>0</v>
      </c>
      <c r="AA759" s="3"/>
    </row>
    <row r="760" customFormat="false" ht="15" hidden="false" customHeight="false" outlineLevel="0" collapsed="false">
      <c r="A760" s="0" t="s">
        <v>6842</v>
      </c>
      <c r="B760" s="0" t="s">
        <v>6843</v>
      </c>
      <c r="C760" s="0" t="n">
        <v>0.0134710742697737</v>
      </c>
      <c r="D760" s="0" t="n">
        <v>-1.34488619727708</v>
      </c>
      <c r="E760" s="0" t="s">
        <v>6844</v>
      </c>
      <c r="F760" s="0" t="n">
        <v>2940082</v>
      </c>
      <c r="G760" s="0" t="n">
        <v>3940129</v>
      </c>
      <c r="H760" s="0" t="s">
        <v>29</v>
      </c>
      <c r="I760" s="0" t="n">
        <v>2940082</v>
      </c>
      <c r="J760" s="0" t="s">
        <v>6845</v>
      </c>
      <c r="K760" s="0" t="n">
        <v>3940129</v>
      </c>
      <c r="L760" s="0" t="s">
        <v>6846</v>
      </c>
      <c r="M760" s="0" t="n">
        <v>19</v>
      </c>
      <c r="N760" s="0" t="s">
        <v>29</v>
      </c>
      <c r="O760" s="0" t="s">
        <v>45</v>
      </c>
      <c r="P760" s="0" t="s">
        <v>46</v>
      </c>
      <c r="Q760" s="0" t="n">
        <v>55072342</v>
      </c>
      <c r="R760" s="0" t="s">
        <v>34</v>
      </c>
      <c r="S760" s="0" t="n">
        <v>84335</v>
      </c>
      <c r="T760" s="0" t="s">
        <v>6847</v>
      </c>
      <c r="U760" s="0" t="s">
        <v>6848</v>
      </c>
      <c r="V760" s="0" t="s">
        <v>6849</v>
      </c>
      <c r="W760" s="0" t="s">
        <v>6850</v>
      </c>
      <c r="X760" s="0" t="s">
        <v>6844</v>
      </c>
      <c r="Y760" s="0" t="n">
        <v>1378</v>
      </c>
      <c r="Z760" s="3" t="b">
        <f aca="false">FALSE()</f>
        <v>0</v>
      </c>
      <c r="AA760" s="3"/>
    </row>
    <row r="761" customFormat="false" ht="15" hidden="false" customHeight="false" outlineLevel="0" collapsed="false">
      <c r="A761" s="0" t="s">
        <v>6851</v>
      </c>
      <c r="B761" s="0" t="s">
        <v>6852</v>
      </c>
      <c r="C761" s="0" t="n">
        <v>0.0134749586813108</v>
      </c>
      <c r="D761" s="0" t="n">
        <v>-0.682106799158638</v>
      </c>
      <c r="E761" s="0" t="s">
        <v>6853</v>
      </c>
      <c r="F761" s="0" t="n">
        <v>3870242</v>
      </c>
      <c r="G761" s="0" t="n">
        <v>3140678</v>
      </c>
      <c r="H761" s="0" t="s">
        <v>29</v>
      </c>
      <c r="I761" s="0" t="n">
        <v>3870242</v>
      </c>
      <c r="J761" s="0" t="s">
        <v>6854</v>
      </c>
      <c r="K761" s="0" t="n">
        <v>3140678</v>
      </c>
      <c r="L761" s="0" t="s">
        <v>6855</v>
      </c>
      <c r="M761" s="0" t="n">
        <v>18</v>
      </c>
      <c r="N761" s="0" t="s">
        <v>67</v>
      </c>
      <c r="O761" s="0" t="s">
        <v>58</v>
      </c>
      <c r="P761" s="0" t="s">
        <v>33</v>
      </c>
      <c r="Q761" s="0" t="n">
        <v>58143528</v>
      </c>
      <c r="R761" s="0" t="s">
        <v>47</v>
      </c>
      <c r="S761" s="0" t="n">
        <v>8792</v>
      </c>
      <c r="T761" s="0" t="s">
        <v>6856</v>
      </c>
      <c r="U761" s="0" t="s">
        <v>6857</v>
      </c>
      <c r="V761" s="0" t="s">
        <v>6858</v>
      </c>
      <c r="W761" s="0" t="s">
        <v>6859</v>
      </c>
      <c r="X761" s="0" t="s">
        <v>6853</v>
      </c>
      <c r="Y761" s="0" t="n">
        <v>296</v>
      </c>
      <c r="Z761" s="3" t="b">
        <f aca="false">TRUE()</f>
        <v>1</v>
      </c>
      <c r="AA761" s="3" t="s">
        <v>6860</v>
      </c>
    </row>
    <row r="762" customFormat="false" ht="15" hidden="false" customHeight="false" outlineLevel="0" collapsed="false">
      <c r="A762" s="0" t="s">
        <v>6861</v>
      </c>
      <c r="B762" s="0" t="s">
        <v>6862</v>
      </c>
      <c r="C762" s="0" t="n">
        <v>0.0136290816472211</v>
      </c>
      <c r="D762" s="0" t="n">
        <v>-1.69805939290253</v>
      </c>
      <c r="E762" s="0" t="s">
        <v>6863</v>
      </c>
      <c r="F762" s="0" t="n">
        <v>2260014</v>
      </c>
      <c r="G762" s="0" t="n">
        <v>1030019</v>
      </c>
      <c r="H762" s="0" t="s">
        <v>67</v>
      </c>
      <c r="I762" s="0" t="n">
        <v>2260014</v>
      </c>
      <c r="J762" s="0" t="s">
        <v>6864</v>
      </c>
      <c r="K762" s="0" t="n">
        <v>1030019</v>
      </c>
      <c r="L762" s="0" t="s">
        <v>6865</v>
      </c>
      <c r="M762" s="0" t="n">
        <v>16</v>
      </c>
      <c r="N762" s="0" t="s">
        <v>29</v>
      </c>
      <c r="O762" s="0" t="s">
        <v>45</v>
      </c>
      <c r="P762" s="0" t="s">
        <v>46</v>
      </c>
      <c r="Q762" s="0" t="n">
        <v>31054652</v>
      </c>
      <c r="R762" s="0" t="s">
        <v>34</v>
      </c>
      <c r="S762" s="0" t="n">
        <v>5652</v>
      </c>
      <c r="T762" s="0" t="s">
        <v>6866</v>
      </c>
      <c r="U762" s="0" t="s">
        <v>6867</v>
      </c>
      <c r="V762" s="0" t="s">
        <v>6868</v>
      </c>
      <c r="W762" s="0" t="s">
        <v>6869</v>
      </c>
      <c r="X762" s="0" t="s">
        <v>6863</v>
      </c>
      <c r="Y762" s="0" t="n">
        <v>152</v>
      </c>
      <c r="Z762" s="3" t="b">
        <f aca="false">TRUE()</f>
        <v>1</v>
      </c>
      <c r="AA762" s="3" t="s">
        <v>6870</v>
      </c>
    </row>
    <row r="763" customFormat="false" ht="15" hidden="false" customHeight="false" outlineLevel="0" collapsed="false">
      <c r="A763" s="0" t="s">
        <v>6871</v>
      </c>
      <c r="B763" s="0" t="s">
        <v>6872</v>
      </c>
      <c r="C763" s="0" t="n">
        <v>0.0136290816472211</v>
      </c>
      <c r="D763" s="0" t="n">
        <v>-0.972647173615172</v>
      </c>
      <c r="E763" s="0" t="s">
        <v>6873</v>
      </c>
      <c r="F763" s="0" t="n">
        <v>7570092</v>
      </c>
      <c r="G763" s="0" t="n">
        <v>7570059</v>
      </c>
      <c r="H763" s="0" t="s">
        <v>67</v>
      </c>
      <c r="I763" s="0" t="n">
        <v>7570092</v>
      </c>
      <c r="J763" s="0" t="s">
        <v>6874</v>
      </c>
      <c r="K763" s="0" t="n">
        <v>7570059</v>
      </c>
      <c r="L763" s="0" t="s">
        <v>6875</v>
      </c>
      <c r="M763" s="0" t="n">
        <v>17</v>
      </c>
      <c r="N763" s="0" t="s">
        <v>67</v>
      </c>
      <c r="O763" s="0" t="s">
        <v>58</v>
      </c>
      <c r="P763" s="0" t="s">
        <v>33</v>
      </c>
      <c r="Q763" s="0" t="n">
        <v>36113528</v>
      </c>
      <c r="R763" s="0" t="s">
        <v>34</v>
      </c>
      <c r="S763" s="0" t="n">
        <v>192666</v>
      </c>
      <c r="T763" s="0" t="s">
        <v>6876</v>
      </c>
      <c r="U763" s="0" t="s">
        <v>6877</v>
      </c>
      <c r="V763" s="0" t="s">
        <v>6878</v>
      </c>
      <c r="W763" s="0" t="s">
        <v>6879</v>
      </c>
      <c r="X763" s="0" t="s">
        <v>6873</v>
      </c>
      <c r="Y763" s="0" t="n">
        <v>68</v>
      </c>
      <c r="Z763" s="3" t="b">
        <f aca="false">FALSE()</f>
        <v>0</v>
      </c>
      <c r="AA763" s="3"/>
    </row>
    <row r="764" customFormat="false" ht="15" hidden="false" customHeight="false" outlineLevel="0" collapsed="false">
      <c r="A764" s="0" t="s">
        <v>6880</v>
      </c>
      <c r="B764" s="0" t="s">
        <v>6881</v>
      </c>
      <c r="C764" s="0" t="n">
        <v>0.0136290816472211</v>
      </c>
      <c r="D764" s="0" t="n">
        <v>1.34012254602307</v>
      </c>
      <c r="E764" s="0" t="s">
        <v>6882</v>
      </c>
      <c r="F764" s="0" t="n">
        <v>6650373</v>
      </c>
      <c r="G764" s="0" t="n">
        <v>2750373</v>
      </c>
      <c r="H764" s="0" t="s">
        <v>67</v>
      </c>
      <c r="I764" s="0" t="n">
        <v>6650373</v>
      </c>
      <c r="J764" s="0" t="s">
        <v>6883</v>
      </c>
      <c r="K764" s="0" t="n">
        <v>2750373</v>
      </c>
      <c r="L764" s="0" t="s">
        <v>6884</v>
      </c>
      <c r="M764" s="0" t="n">
        <v>11</v>
      </c>
      <c r="N764" s="0" t="s">
        <v>29</v>
      </c>
      <c r="O764" s="0" t="s">
        <v>45</v>
      </c>
      <c r="P764" s="0" t="s">
        <v>46</v>
      </c>
      <c r="Q764" s="0" t="n">
        <v>61861541</v>
      </c>
      <c r="R764" s="0" t="s">
        <v>47</v>
      </c>
      <c r="S764" s="0" t="n">
        <v>80150</v>
      </c>
      <c r="T764" s="0" t="s">
        <v>6885</v>
      </c>
      <c r="U764" s="0" t="s">
        <v>6886</v>
      </c>
      <c r="V764" s="0" t="s">
        <v>6887</v>
      </c>
      <c r="W764" s="0" t="s">
        <v>6888</v>
      </c>
      <c r="X764" s="0" t="s">
        <v>6882</v>
      </c>
      <c r="Y764" s="0" t="n">
        <v>245</v>
      </c>
      <c r="Z764" s="3" t="b">
        <f aca="false">TRUE()</f>
        <v>1</v>
      </c>
      <c r="AA764" s="3" t="s">
        <v>6889</v>
      </c>
    </row>
    <row r="765" customFormat="false" ht="15" hidden="false" customHeight="false" outlineLevel="0" collapsed="false">
      <c r="A765" s="0" t="s">
        <v>6890</v>
      </c>
      <c r="B765" s="0" t="s">
        <v>6891</v>
      </c>
      <c r="C765" s="0" t="n">
        <v>0.0137168814675332</v>
      </c>
      <c r="D765" s="0" t="n">
        <v>-0.787433589714462</v>
      </c>
      <c r="E765" s="0" t="s">
        <v>6892</v>
      </c>
      <c r="F765" s="0" t="n">
        <v>780433</v>
      </c>
      <c r="G765" s="0" t="n">
        <v>5340075</v>
      </c>
      <c r="H765" s="0" t="s">
        <v>29</v>
      </c>
      <c r="I765" s="0" t="n">
        <v>780433</v>
      </c>
      <c r="J765" s="0" t="s">
        <v>6893</v>
      </c>
      <c r="K765" s="0" t="n">
        <v>5340075</v>
      </c>
      <c r="L765" s="0" t="s">
        <v>6894</v>
      </c>
      <c r="M765" s="0" t="n">
        <v>20</v>
      </c>
      <c r="N765" s="0" t="s">
        <v>67</v>
      </c>
      <c r="O765" s="0" t="s">
        <v>58</v>
      </c>
      <c r="P765" s="0" t="s">
        <v>33</v>
      </c>
      <c r="Q765" s="0" t="n">
        <v>44521322</v>
      </c>
      <c r="R765" s="0" t="s">
        <v>34</v>
      </c>
      <c r="S765" s="0" t="n">
        <v>284747</v>
      </c>
      <c r="T765" s="0" t="s">
        <v>6895</v>
      </c>
      <c r="U765" s="0" t="s">
        <v>6896</v>
      </c>
      <c r="V765" s="0" t="s">
        <v>6897</v>
      </c>
      <c r="W765" s="0" t="s">
        <v>273</v>
      </c>
      <c r="X765" s="0" t="s">
        <v>6892</v>
      </c>
      <c r="Y765" s="0" t="n">
        <v>314</v>
      </c>
      <c r="Z765" s="3" t="b">
        <f aca="false">FALSE()</f>
        <v>0</v>
      </c>
      <c r="AA765" s="3"/>
    </row>
    <row r="766" customFormat="false" ht="15" hidden="false" customHeight="false" outlineLevel="0" collapsed="false">
      <c r="A766" s="0" t="s">
        <v>6898</v>
      </c>
      <c r="B766" s="0" t="s">
        <v>6899</v>
      </c>
      <c r="C766" s="0" t="n">
        <v>0.0137259474422266</v>
      </c>
      <c r="D766" s="0" t="n">
        <v>1.24763252287774</v>
      </c>
      <c r="E766" s="0" t="s">
        <v>6900</v>
      </c>
      <c r="F766" s="0" t="n">
        <v>2360541</v>
      </c>
      <c r="G766" s="0" t="n">
        <v>7550242</v>
      </c>
      <c r="H766" s="0" t="s">
        <v>67</v>
      </c>
      <c r="I766" s="0" t="n">
        <v>2360541</v>
      </c>
      <c r="J766" s="0" t="s">
        <v>6901</v>
      </c>
      <c r="K766" s="0" t="n">
        <v>7550242</v>
      </c>
      <c r="L766" s="0" t="s">
        <v>6902</v>
      </c>
      <c r="M766" s="0" t="n">
        <v>6</v>
      </c>
      <c r="N766" s="0" t="s">
        <v>29</v>
      </c>
      <c r="O766" s="0" t="s">
        <v>45</v>
      </c>
      <c r="P766" s="0" t="s">
        <v>46</v>
      </c>
      <c r="Q766" s="0" t="n">
        <v>6265901</v>
      </c>
      <c r="R766" s="0" t="s">
        <v>34</v>
      </c>
      <c r="S766" s="0" t="n">
        <v>2162</v>
      </c>
      <c r="T766" s="0" t="s">
        <v>6903</v>
      </c>
      <c r="U766" s="0" t="s">
        <v>6904</v>
      </c>
      <c r="V766" s="0" t="s">
        <v>6905</v>
      </c>
      <c r="W766" s="0" t="s">
        <v>6906</v>
      </c>
      <c r="X766" s="0" t="s">
        <v>6900</v>
      </c>
      <c r="Y766" s="0" t="n">
        <v>159</v>
      </c>
      <c r="Z766" s="3" t="b">
        <f aca="false">FALSE()</f>
        <v>0</v>
      </c>
      <c r="AA766" s="3"/>
    </row>
    <row r="767" customFormat="false" ht="15" hidden="false" customHeight="false" outlineLevel="0" collapsed="false">
      <c r="A767" s="0" t="s">
        <v>6907</v>
      </c>
      <c r="B767" s="0" t="s">
        <v>6908</v>
      </c>
      <c r="C767" s="0" t="n">
        <v>0.0137481509309961</v>
      </c>
      <c r="D767" s="0" t="n">
        <v>-1.11823109446956</v>
      </c>
      <c r="E767" s="0" t="s">
        <v>6909</v>
      </c>
      <c r="F767" s="0" t="n">
        <v>3130435</v>
      </c>
      <c r="G767" s="0" t="n">
        <v>6200044</v>
      </c>
      <c r="H767" s="0" t="s">
        <v>29</v>
      </c>
      <c r="I767" s="0" t="n">
        <v>3130435</v>
      </c>
      <c r="J767" s="0" t="s">
        <v>6910</v>
      </c>
      <c r="K767" s="0" t="n">
        <v>6200044</v>
      </c>
      <c r="L767" s="0" t="s">
        <v>6911</v>
      </c>
      <c r="M767" s="0" t="n">
        <v>9</v>
      </c>
      <c r="N767" s="0" t="s">
        <v>29</v>
      </c>
      <c r="O767" s="0" t="s">
        <v>58</v>
      </c>
      <c r="P767" s="0" t="s">
        <v>33</v>
      </c>
      <c r="Q767" s="0" t="n">
        <v>5294580</v>
      </c>
      <c r="R767" s="0" t="s">
        <v>34</v>
      </c>
      <c r="S767" s="0" t="n">
        <v>6019</v>
      </c>
      <c r="T767" s="0" t="s">
        <v>6912</v>
      </c>
      <c r="U767" s="0" t="s">
        <v>6913</v>
      </c>
      <c r="V767" s="0" t="s">
        <v>6914</v>
      </c>
      <c r="W767" s="0" t="s">
        <v>6915</v>
      </c>
      <c r="X767" s="0" t="s">
        <v>6909</v>
      </c>
      <c r="Y767" s="0" t="n">
        <v>31</v>
      </c>
      <c r="Z767" s="3" t="b">
        <f aca="false">TRUE()</f>
        <v>1</v>
      </c>
      <c r="AA767" s="3" t="s">
        <v>6916</v>
      </c>
    </row>
    <row r="768" customFormat="false" ht="15" hidden="false" customHeight="false" outlineLevel="0" collapsed="false">
      <c r="A768" s="0" t="s">
        <v>6917</v>
      </c>
      <c r="B768" s="0" t="s">
        <v>6918</v>
      </c>
      <c r="C768" s="0" t="n">
        <v>0.0137481509309961</v>
      </c>
      <c r="D768" s="0" t="n">
        <v>-0.768898059247753</v>
      </c>
      <c r="E768" s="0" t="s">
        <v>6919</v>
      </c>
      <c r="F768" s="0" t="n">
        <v>2030543</v>
      </c>
      <c r="G768" s="0" t="n">
        <v>2490543</v>
      </c>
      <c r="H768" s="0" t="s">
        <v>29</v>
      </c>
      <c r="I768" s="0" t="n">
        <v>2030543</v>
      </c>
      <c r="J768" s="0" t="s">
        <v>6920</v>
      </c>
      <c r="K768" s="0" t="n">
        <v>2490543</v>
      </c>
      <c r="L768" s="0" t="s">
        <v>6921</v>
      </c>
      <c r="M768" s="0" t="n">
        <v>18</v>
      </c>
      <c r="N768" s="0" t="s">
        <v>29</v>
      </c>
      <c r="O768" s="0" t="s">
        <v>45</v>
      </c>
      <c r="P768" s="0" t="s">
        <v>46</v>
      </c>
      <c r="Q768" s="0" t="n">
        <v>12692703</v>
      </c>
      <c r="R768" s="0" t="s">
        <v>34</v>
      </c>
      <c r="S768" s="0" t="n">
        <v>79959</v>
      </c>
      <c r="T768" s="0" t="s">
        <v>6922</v>
      </c>
      <c r="U768" s="0" t="s">
        <v>6923</v>
      </c>
      <c r="V768" s="0" t="s">
        <v>6924</v>
      </c>
      <c r="W768" s="0" t="s">
        <v>6925</v>
      </c>
      <c r="X768" s="0" t="s">
        <v>6919</v>
      </c>
      <c r="Y768" s="0" t="n">
        <v>1458</v>
      </c>
      <c r="Z768" s="3" t="b">
        <f aca="false">FALSE()</f>
        <v>0</v>
      </c>
      <c r="AA768" s="3"/>
    </row>
    <row r="769" customFormat="false" ht="15" hidden="false" customHeight="false" outlineLevel="0" collapsed="false">
      <c r="A769" s="0" t="s">
        <v>6926</v>
      </c>
      <c r="B769" s="0" t="s">
        <v>6927</v>
      </c>
      <c r="C769" s="0" t="n">
        <v>0.0137481509309961</v>
      </c>
      <c r="D769" s="0" t="n">
        <v>-0.963173198735556</v>
      </c>
      <c r="E769" s="0" t="s">
        <v>6928</v>
      </c>
      <c r="F769" s="0" t="n">
        <v>2760722</v>
      </c>
      <c r="G769" s="0" t="n">
        <v>4230609</v>
      </c>
      <c r="H769" s="0" t="s">
        <v>29</v>
      </c>
      <c r="I769" s="0" t="n">
        <v>2760722</v>
      </c>
      <c r="J769" s="0" t="s">
        <v>6929</v>
      </c>
      <c r="K769" s="0" t="n">
        <v>4230609</v>
      </c>
      <c r="L769" s="0" t="s">
        <v>6930</v>
      </c>
      <c r="M769" s="0" t="n">
        <v>2</v>
      </c>
      <c r="N769" s="0" t="s">
        <v>29</v>
      </c>
      <c r="O769" s="0" t="s">
        <v>45</v>
      </c>
      <c r="P769" s="0" t="s">
        <v>46</v>
      </c>
      <c r="Q769" s="0" t="n">
        <v>219733767</v>
      </c>
      <c r="R769" s="0" t="s">
        <v>34</v>
      </c>
      <c r="S769" s="0" t="n">
        <v>79840</v>
      </c>
      <c r="T769" s="0" t="s">
        <v>6931</v>
      </c>
      <c r="U769" s="0" t="s">
        <v>6932</v>
      </c>
      <c r="V769" s="0" t="s">
        <v>6933</v>
      </c>
      <c r="W769" s="0" t="s">
        <v>6934</v>
      </c>
      <c r="X769" s="0" t="s">
        <v>6928</v>
      </c>
      <c r="Y769" s="0" t="n">
        <v>221</v>
      </c>
      <c r="Z769" s="3" t="b">
        <f aca="false">TRUE()</f>
        <v>1</v>
      </c>
      <c r="AA769" s="3" t="s">
        <v>6935</v>
      </c>
    </row>
    <row r="770" customFormat="false" ht="15" hidden="false" customHeight="false" outlineLevel="0" collapsed="false">
      <c r="A770" s="0" t="s">
        <v>6936</v>
      </c>
      <c r="B770" s="0" t="s">
        <v>6937</v>
      </c>
      <c r="C770" s="0" t="n">
        <v>0.0138396178294408</v>
      </c>
      <c r="D770" s="0" t="n">
        <v>0.612559715395723</v>
      </c>
      <c r="E770" s="0" t="s">
        <v>6938</v>
      </c>
      <c r="F770" s="0" t="n">
        <v>6270112</v>
      </c>
      <c r="G770" s="0" t="n">
        <v>3290546</v>
      </c>
      <c r="H770" s="0" t="s">
        <v>67</v>
      </c>
      <c r="I770" s="0" t="n">
        <v>6270112</v>
      </c>
      <c r="J770" s="0" t="s">
        <v>6939</v>
      </c>
      <c r="K770" s="0" t="n">
        <v>3290546</v>
      </c>
      <c r="L770" s="0" t="s">
        <v>6940</v>
      </c>
      <c r="M770" s="0" t="n">
        <v>3</v>
      </c>
      <c r="N770" s="0" t="s">
        <v>67</v>
      </c>
      <c r="O770" s="0" t="s">
        <v>32</v>
      </c>
      <c r="P770" s="0" t="s">
        <v>33</v>
      </c>
      <c r="Q770" s="0" t="n">
        <v>152517326</v>
      </c>
      <c r="R770" s="0" t="s">
        <v>34</v>
      </c>
      <c r="S770" s="0" t="n">
        <v>53836</v>
      </c>
      <c r="T770" s="0" t="s">
        <v>6941</v>
      </c>
      <c r="U770" s="0" t="s">
        <v>6942</v>
      </c>
      <c r="V770" s="0" t="s">
        <v>6943</v>
      </c>
      <c r="W770" s="0" t="s">
        <v>6944</v>
      </c>
      <c r="X770" s="0" t="s">
        <v>6938</v>
      </c>
      <c r="Y770" s="0" t="n">
        <v>33</v>
      </c>
      <c r="Z770" s="3" t="b">
        <f aca="false">FALSE()</f>
        <v>0</v>
      </c>
      <c r="AA770" s="3"/>
    </row>
    <row r="771" customFormat="false" ht="15" hidden="false" customHeight="false" outlineLevel="0" collapsed="false">
      <c r="A771" s="0" t="s">
        <v>6945</v>
      </c>
      <c r="B771" s="0" t="s">
        <v>6946</v>
      </c>
      <c r="C771" s="0" t="n">
        <v>0.0138528814534252</v>
      </c>
      <c r="D771" s="0" t="n">
        <v>-0.906339816079154</v>
      </c>
      <c r="E771" s="0" t="s">
        <v>6947</v>
      </c>
      <c r="F771" s="0" t="n">
        <v>7650671</v>
      </c>
      <c r="G771" s="0" t="n">
        <v>520181</v>
      </c>
      <c r="H771" s="0" t="s">
        <v>29</v>
      </c>
      <c r="I771" s="0" t="n">
        <v>7650671</v>
      </c>
      <c r="J771" s="0" t="s">
        <v>6948</v>
      </c>
      <c r="K771" s="0" t="n">
        <v>520181</v>
      </c>
      <c r="L771" s="0" t="s">
        <v>6949</v>
      </c>
      <c r="M771" s="0" t="n">
        <v>20</v>
      </c>
      <c r="N771" s="0" t="s">
        <v>29</v>
      </c>
      <c r="O771" s="0" t="s">
        <v>45</v>
      </c>
      <c r="P771" s="0" t="s">
        <v>46</v>
      </c>
      <c r="Q771" s="0" t="n">
        <v>41978221</v>
      </c>
      <c r="R771" s="0" t="s">
        <v>47</v>
      </c>
      <c r="S771" s="0" t="n">
        <v>84969</v>
      </c>
      <c r="T771" s="0" t="s">
        <v>6950</v>
      </c>
      <c r="U771" s="0" t="s">
        <v>6951</v>
      </c>
      <c r="V771" s="0" t="s">
        <v>6952</v>
      </c>
      <c r="W771" s="0" t="s">
        <v>6953</v>
      </c>
      <c r="X771" s="0" t="s">
        <v>6947</v>
      </c>
      <c r="Y771" s="0" t="n">
        <v>159</v>
      </c>
      <c r="Z771" s="3" t="b">
        <f aca="false">TRUE()</f>
        <v>1</v>
      </c>
      <c r="AA771" s="3" t="s">
        <v>6954</v>
      </c>
    </row>
    <row r="772" customFormat="false" ht="15" hidden="false" customHeight="false" outlineLevel="0" collapsed="false">
      <c r="A772" s="0" t="s">
        <v>6955</v>
      </c>
      <c r="B772" s="0" t="s">
        <v>6956</v>
      </c>
      <c r="C772" s="0" t="n">
        <v>0.0138528814534252</v>
      </c>
      <c r="D772" s="0" t="n">
        <v>-0.893705400934493</v>
      </c>
      <c r="E772" s="0" t="s">
        <v>6957</v>
      </c>
      <c r="F772" s="0" t="n">
        <v>6560026</v>
      </c>
      <c r="G772" s="0" t="n">
        <v>3130400</v>
      </c>
      <c r="H772" s="0" t="s">
        <v>67</v>
      </c>
      <c r="I772" s="0" t="n">
        <v>6560026</v>
      </c>
      <c r="J772" s="0" t="s">
        <v>6958</v>
      </c>
      <c r="K772" s="0" t="n">
        <v>3130400</v>
      </c>
      <c r="L772" s="0" t="s">
        <v>6959</v>
      </c>
      <c r="M772" s="0" t="n">
        <v>9</v>
      </c>
      <c r="N772" s="0" t="s">
        <v>67</v>
      </c>
      <c r="O772" s="0" t="s">
        <v>45</v>
      </c>
      <c r="P772" s="0" t="s">
        <v>46</v>
      </c>
      <c r="Q772" s="0" t="s">
        <v>215</v>
      </c>
      <c r="R772" s="0" t="s">
        <v>47</v>
      </c>
      <c r="S772" s="0" t="n">
        <v>6850</v>
      </c>
      <c r="U772" s="0" t="s">
        <v>4357</v>
      </c>
      <c r="W772" s="0" t="s">
        <v>6960</v>
      </c>
      <c r="X772" s="0" t="s">
        <v>6957</v>
      </c>
      <c r="Y772" s="0" t="s">
        <v>215</v>
      </c>
      <c r="Z772" s="3" t="b">
        <f aca="false">TRUE()</f>
        <v>1</v>
      </c>
      <c r="AA772" s="3" t="s">
        <v>6961</v>
      </c>
    </row>
    <row r="773" customFormat="false" ht="15" hidden="false" customHeight="false" outlineLevel="0" collapsed="false">
      <c r="A773" s="0" t="s">
        <v>6962</v>
      </c>
      <c r="B773" s="0" t="s">
        <v>6963</v>
      </c>
      <c r="C773" s="0" t="n">
        <v>0.0140873244614981</v>
      </c>
      <c r="D773" s="0" t="n">
        <v>-1.38801221106937</v>
      </c>
      <c r="E773" s="0" t="s">
        <v>6964</v>
      </c>
      <c r="F773" s="0" t="n">
        <v>540373</v>
      </c>
      <c r="G773" s="0" t="n">
        <v>5090356</v>
      </c>
      <c r="H773" s="0" t="s">
        <v>29</v>
      </c>
      <c r="I773" s="0" t="n">
        <v>540373</v>
      </c>
      <c r="J773" s="0" t="s">
        <v>6965</v>
      </c>
      <c r="K773" s="0" t="n">
        <v>5090356</v>
      </c>
      <c r="L773" s="0" t="s">
        <v>6966</v>
      </c>
      <c r="M773" s="0" t="n">
        <v>11</v>
      </c>
      <c r="N773" s="0" t="s">
        <v>29</v>
      </c>
      <c r="O773" s="0" t="s">
        <v>45</v>
      </c>
      <c r="P773" s="0" t="s">
        <v>46</v>
      </c>
      <c r="Q773" s="0" t="n">
        <v>525550</v>
      </c>
      <c r="R773" s="0" t="s">
        <v>34</v>
      </c>
      <c r="S773" s="0" t="n">
        <v>3265</v>
      </c>
      <c r="T773" s="0" t="s">
        <v>6967</v>
      </c>
      <c r="U773" s="0" t="s">
        <v>6968</v>
      </c>
      <c r="V773" s="0" t="s">
        <v>6969</v>
      </c>
      <c r="W773" s="0" t="s">
        <v>6970</v>
      </c>
      <c r="X773" s="0" t="s">
        <v>6964</v>
      </c>
      <c r="Y773" s="0" t="n">
        <v>918</v>
      </c>
      <c r="Z773" s="3" t="b">
        <f aca="false">TRUE()</f>
        <v>1</v>
      </c>
      <c r="AA773" s="3" t="s">
        <v>6971</v>
      </c>
    </row>
    <row r="774" customFormat="false" ht="15" hidden="false" customHeight="false" outlineLevel="0" collapsed="false">
      <c r="A774" s="0" t="s">
        <v>6972</v>
      </c>
      <c r="B774" s="0" t="s">
        <v>6973</v>
      </c>
      <c r="C774" s="0" t="n">
        <v>0.0140873244614981</v>
      </c>
      <c r="D774" s="0" t="n">
        <v>0.602970568293959</v>
      </c>
      <c r="E774" s="0" t="s">
        <v>6974</v>
      </c>
      <c r="F774" s="0" t="n">
        <v>1510427</v>
      </c>
      <c r="G774" s="0" t="n">
        <v>3400682</v>
      </c>
      <c r="H774" s="0" t="s">
        <v>67</v>
      </c>
      <c r="I774" s="0" t="n">
        <v>1510427</v>
      </c>
      <c r="J774" s="0" t="s">
        <v>6975</v>
      </c>
      <c r="K774" s="0" t="n">
        <v>3400682</v>
      </c>
      <c r="L774" s="0" t="s">
        <v>6976</v>
      </c>
      <c r="M774" s="0" t="n">
        <v>6</v>
      </c>
      <c r="N774" s="0" t="s">
        <v>29</v>
      </c>
      <c r="O774" s="0" t="s">
        <v>58</v>
      </c>
      <c r="P774" s="0" t="s">
        <v>33</v>
      </c>
      <c r="Q774" s="0" t="n">
        <v>155818729</v>
      </c>
      <c r="R774" s="0" t="s">
        <v>34</v>
      </c>
      <c r="S774" s="0" t="n">
        <v>50508</v>
      </c>
      <c r="T774" s="0" t="s">
        <v>6977</v>
      </c>
      <c r="U774" s="0" t="s">
        <v>6978</v>
      </c>
      <c r="V774" s="0" t="s">
        <v>6979</v>
      </c>
      <c r="W774" s="0" t="s">
        <v>6980</v>
      </c>
      <c r="X774" s="0" t="s">
        <v>6974</v>
      </c>
      <c r="Y774" s="0" t="n">
        <v>138</v>
      </c>
      <c r="Z774" s="3" t="b">
        <f aca="false">FALSE()</f>
        <v>0</v>
      </c>
      <c r="AA774" s="3"/>
    </row>
    <row r="775" customFormat="false" ht="15" hidden="false" customHeight="false" outlineLevel="0" collapsed="false">
      <c r="A775" s="0" t="s">
        <v>6981</v>
      </c>
      <c r="B775" s="0" t="s">
        <v>6982</v>
      </c>
      <c r="C775" s="0" t="n">
        <v>0.0140873244614981</v>
      </c>
      <c r="D775" s="0" t="n">
        <v>0.792563710616067</v>
      </c>
      <c r="E775" s="0" t="s">
        <v>6983</v>
      </c>
      <c r="F775" s="0" t="n">
        <v>2070554</v>
      </c>
      <c r="G775" s="0" t="n">
        <v>1500075</v>
      </c>
      <c r="H775" s="0" t="s">
        <v>29</v>
      </c>
      <c r="I775" s="0" t="n">
        <v>2070554</v>
      </c>
      <c r="J775" s="0" t="s">
        <v>6984</v>
      </c>
      <c r="K775" s="0" t="n">
        <v>1500075</v>
      </c>
      <c r="L775" s="0" t="s">
        <v>6985</v>
      </c>
      <c r="M775" s="0" t="n">
        <v>15</v>
      </c>
      <c r="N775" s="0" t="s">
        <v>67</v>
      </c>
      <c r="O775" s="0" t="s">
        <v>58</v>
      </c>
      <c r="P775" s="0" t="s">
        <v>33</v>
      </c>
      <c r="Q775" s="0" t="n">
        <v>32137718</v>
      </c>
      <c r="R775" s="0" t="s">
        <v>47</v>
      </c>
      <c r="S775" s="0" t="n">
        <v>1133</v>
      </c>
      <c r="T775" s="0" t="s">
        <v>6986</v>
      </c>
      <c r="U775" s="0" t="s">
        <v>6987</v>
      </c>
      <c r="V775" s="0" t="s">
        <v>6988</v>
      </c>
      <c r="W775" s="0" t="s">
        <v>6989</v>
      </c>
      <c r="X775" s="0" t="s">
        <v>6983</v>
      </c>
      <c r="Y775" s="0" t="n">
        <v>1174</v>
      </c>
      <c r="Z775" s="3" t="b">
        <f aca="false">FALSE()</f>
        <v>0</v>
      </c>
      <c r="AA775" s="3"/>
    </row>
    <row r="776" customFormat="false" ht="15" hidden="false" customHeight="false" outlineLevel="0" collapsed="false">
      <c r="A776" s="0" t="s">
        <v>6990</v>
      </c>
      <c r="B776" s="0" t="s">
        <v>6991</v>
      </c>
      <c r="C776" s="0" t="n">
        <v>0.0143962974433753</v>
      </c>
      <c r="D776" s="0" t="n">
        <v>-1.07059514889112</v>
      </c>
      <c r="E776" s="0" t="s">
        <v>6992</v>
      </c>
      <c r="F776" s="0" t="n">
        <v>5260446</v>
      </c>
      <c r="G776" s="0" t="n">
        <v>6860338</v>
      </c>
      <c r="H776" s="0" t="s">
        <v>29</v>
      </c>
      <c r="I776" s="0" t="n">
        <v>5260446</v>
      </c>
      <c r="J776" s="0" t="s">
        <v>6993</v>
      </c>
      <c r="K776" s="0" t="n">
        <v>6860338</v>
      </c>
      <c r="L776" s="0" t="s">
        <v>6994</v>
      </c>
      <c r="M776" s="0" t="n">
        <v>12</v>
      </c>
      <c r="N776" s="0" t="s">
        <v>67</v>
      </c>
      <c r="O776" s="0" t="s">
        <v>58</v>
      </c>
      <c r="P776" s="0" t="s">
        <v>33</v>
      </c>
      <c r="Q776" s="0" t="n">
        <v>94469358</v>
      </c>
      <c r="R776" s="0" t="s">
        <v>34</v>
      </c>
      <c r="S776" s="0" t="n">
        <v>84101</v>
      </c>
      <c r="T776" s="0" t="s">
        <v>6995</v>
      </c>
      <c r="U776" s="0" t="s">
        <v>6996</v>
      </c>
      <c r="V776" s="0" t="s">
        <v>6997</v>
      </c>
      <c r="W776" s="0" t="s">
        <v>6998</v>
      </c>
      <c r="X776" s="0" t="s">
        <v>6992</v>
      </c>
      <c r="Y776" s="0" t="n">
        <v>139</v>
      </c>
      <c r="Z776" s="3" t="b">
        <f aca="false">FALSE()</f>
        <v>0</v>
      </c>
      <c r="AA776" s="3"/>
    </row>
    <row r="777" customFormat="false" ht="15" hidden="false" customHeight="false" outlineLevel="0" collapsed="false">
      <c r="A777" s="0" t="s">
        <v>6999</v>
      </c>
      <c r="B777" s="0" t="s">
        <v>7000</v>
      </c>
      <c r="C777" s="0" t="n">
        <v>0.014401401120984</v>
      </c>
      <c r="D777" s="0" t="n">
        <v>-1.13666732927606</v>
      </c>
      <c r="E777" s="0" t="s">
        <v>7001</v>
      </c>
      <c r="F777" s="0" t="n">
        <v>3610433</v>
      </c>
      <c r="G777" s="0" t="n">
        <v>2570494</v>
      </c>
      <c r="H777" s="0" t="s">
        <v>67</v>
      </c>
      <c r="I777" s="0" t="n">
        <v>3610433</v>
      </c>
      <c r="J777" s="0" t="s">
        <v>7002</v>
      </c>
      <c r="K777" s="0" t="n">
        <v>2570494</v>
      </c>
      <c r="L777" s="0" t="s">
        <v>7003</v>
      </c>
      <c r="M777" s="0" t="n">
        <v>4</v>
      </c>
      <c r="N777" s="0" t="s">
        <v>29</v>
      </c>
      <c r="O777" s="0" t="s">
        <v>45</v>
      </c>
      <c r="P777" s="0" t="s">
        <v>46</v>
      </c>
      <c r="Q777" s="0" t="n">
        <v>1692882</v>
      </c>
      <c r="R777" s="0" t="s">
        <v>34</v>
      </c>
      <c r="S777" s="0" t="n">
        <v>92305</v>
      </c>
      <c r="T777" s="0" t="s">
        <v>7004</v>
      </c>
      <c r="U777" s="0" t="s">
        <v>7005</v>
      </c>
      <c r="V777" s="0" t="s">
        <v>7006</v>
      </c>
      <c r="W777" s="0" t="s">
        <v>7007</v>
      </c>
      <c r="X777" s="0" t="s">
        <v>7001</v>
      </c>
      <c r="Y777" s="0" t="n">
        <v>1365</v>
      </c>
      <c r="Z777" s="3" t="b">
        <f aca="false">FALSE()</f>
        <v>0</v>
      </c>
      <c r="AA777" s="3"/>
    </row>
    <row r="778" customFormat="false" ht="15" hidden="false" customHeight="false" outlineLevel="0" collapsed="false">
      <c r="A778" s="0" t="s">
        <v>7008</v>
      </c>
      <c r="B778" s="0" t="s">
        <v>7009</v>
      </c>
      <c r="C778" s="0" t="n">
        <v>0.014471521131718</v>
      </c>
      <c r="D778" s="0" t="n">
        <v>0.841681631778855</v>
      </c>
      <c r="E778" s="0" t="s">
        <v>7010</v>
      </c>
      <c r="F778" s="0" t="n">
        <v>6840474</v>
      </c>
      <c r="G778" s="0" t="n">
        <v>1510072</v>
      </c>
      <c r="H778" s="0" t="s">
        <v>29</v>
      </c>
      <c r="I778" s="0" t="n">
        <v>6840474</v>
      </c>
      <c r="J778" s="0" t="s">
        <v>7011</v>
      </c>
      <c r="K778" s="0" t="n">
        <v>1510072</v>
      </c>
      <c r="L778" s="0" t="s">
        <v>7012</v>
      </c>
      <c r="M778" s="0" t="n">
        <v>8</v>
      </c>
      <c r="N778" s="0" t="s">
        <v>29</v>
      </c>
      <c r="O778" s="0" t="s">
        <v>45</v>
      </c>
      <c r="P778" s="0" t="s">
        <v>46</v>
      </c>
      <c r="Q778" s="0" t="n">
        <v>27404562</v>
      </c>
      <c r="R778" s="0" t="s">
        <v>47</v>
      </c>
      <c r="S778" s="0" t="n">
        <v>2053</v>
      </c>
      <c r="T778" s="0" t="s">
        <v>7013</v>
      </c>
      <c r="U778" s="0" t="s">
        <v>7014</v>
      </c>
      <c r="V778" s="0" t="s">
        <v>7015</v>
      </c>
      <c r="W778" s="0" t="s">
        <v>7016</v>
      </c>
      <c r="X778" s="0" t="s">
        <v>7010</v>
      </c>
      <c r="Y778" s="0" t="n">
        <v>295</v>
      </c>
      <c r="Z778" s="3" t="b">
        <f aca="false">TRUE()</f>
        <v>1</v>
      </c>
      <c r="AA778" s="3" t="s">
        <v>7017</v>
      </c>
    </row>
    <row r="779" customFormat="false" ht="15" hidden="false" customHeight="false" outlineLevel="0" collapsed="false">
      <c r="A779" s="0" t="s">
        <v>7018</v>
      </c>
      <c r="B779" s="0" t="s">
        <v>7019</v>
      </c>
      <c r="C779" s="0" t="n">
        <v>0.0145312921677835</v>
      </c>
      <c r="D779" s="0" t="n">
        <v>0.986356305399669</v>
      </c>
      <c r="E779" s="0" t="s">
        <v>7020</v>
      </c>
      <c r="F779" s="0" t="n">
        <v>3940647</v>
      </c>
      <c r="G779" s="0" t="n">
        <v>2510189</v>
      </c>
      <c r="H779" s="0" t="s">
        <v>29</v>
      </c>
      <c r="I779" s="0" t="n">
        <v>3940647</v>
      </c>
      <c r="J779" s="0" t="s">
        <v>7021</v>
      </c>
      <c r="K779" s="0" t="n">
        <v>2510189</v>
      </c>
      <c r="L779" s="0" t="s">
        <v>7022</v>
      </c>
      <c r="M779" s="0" t="n">
        <v>7</v>
      </c>
      <c r="N779" s="0" t="s">
        <v>29</v>
      </c>
      <c r="O779" s="0" t="s">
        <v>45</v>
      </c>
      <c r="P779" s="0" t="s">
        <v>46</v>
      </c>
      <c r="Q779" s="0" t="n">
        <v>128142679</v>
      </c>
      <c r="R779" s="0" t="s">
        <v>47</v>
      </c>
      <c r="S779" s="0" t="n">
        <v>84691</v>
      </c>
      <c r="U779" s="0" t="s">
        <v>7023</v>
      </c>
      <c r="V779" s="0" t="s">
        <v>7024</v>
      </c>
      <c r="X779" s="0" t="s">
        <v>7020</v>
      </c>
      <c r="Y779" s="0" t="n">
        <v>476</v>
      </c>
      <c r="Z779" s="3" t="b">
        <f aca="false">FALSE()</f>
        <v>0</v>
      </c>
      <c r="AA779" s="3"/>
    </row>
    <row r="780" customFormat="false" ht="15" hidden="false" customHeight="false" outlineLevel="0" collapsed="false">
      <c r="A780" s="0" t="s">
        <v>7025</v>
      </c>
      <c r="B780" s="0" t="s">
        <v>7026</v>
      </c>
      <c r="C780" s="0" t="n">
        <v>0.0146141301562361</v>
      </c>
      <c r="D780" s="0" t="n">
        <v>1.17776502979218</v>
      </c>
      <c r="E780" s="0" t="s">
        <v>7027</v>
      </c>
      <c r="F780" s="0" t="n">
        <v>6840110</v>
      </c>
      <c r="G780" s="0" t="n">
        <v>1510010</v>
      </c>
      <c r="H780" s="0" t="s">
        <v>67</v>
      </c>
      <c r="I780" s="0" t="n">
        <v>6840110</v>
      </c>
      <c r="J780" s="0" t="s">
        <v>7028</v>
      </c>
      <c r="K780" s="0" t="n">
        <v>1510010</v>
      </c>
      <c r="L780" s="0" t="s">
        <v>7029</v>
      </c>
      <c r="M780" s="0" t="n">
        <v>14</v>
      </c>
      <c r="N780" s="0" t="s">
        <v>67</v>
      </c>
      <c r="O780" s="0" t="s">
        <v>45</v>
      </c>
      <c r="P780" s="0" t="s">
        <v>46</v>
      </c>
      <c r="Q780" s="0" t="n">
        <v>23850442</v>
      </c>
      <c r="R780" s="0" t="s">
        <v>34</v>
      </c>
      <c r="S780" s="0" t="n">
        <v>27141</v>
      </c>
      <c r="U780" s="0" t="s">
        <v>7030</v>
      </c>
      <c r="V780" s="0" t="s">
        <v>7031</v>
      </c>
      <c r="W780" s="0" t="s">
        <v>7032</v>
      </c>
      <c r="X780" s="0" t="s">
        <v>7027</v>
      </c>
      <c r="Y780" s="0" t="n">
        <v>51</v>
      </c>
      <c r="Z780" s="3" t="b">
        <f aca="false">TRUE()</f>
        <v>1</v>
      </c>
      <c r="AA780" s="3" t="s">
        <v>7033</v>
      </c>
    </row>
    <row r="781" customFormat="false" ht="15" hidden="false" customHeight="false" outlineLevel="0" collapsed="false">
      <c r="A781" s="0" t="s">
        <v>7034</v>
      </c>
      <c r="B781" s="0" t="s">
        <v>7035</v>
      </c>
      <c r="C781" s="0" t="n">
        <v>0.0146490067888888</v>
      </c>
      <c r="D781" s="0" t="n">
        <v>-0.909258207197565</v>
      </c>
      <c r="E781" s="0" t="s">
        <v>7036</v>
      </c>
      <c r="F781" s="0" t="n">
        <v>5130647</v>
      </c>
      <c r="G781" s="0" t="n">
        <v>7210440</v>
      </c>
      <c r="H781" s="0" t="s">
        <v>67</v>
      </c>
      <c r="I781" s="0" t="n">
        <v>5130647</v>
      </c>
      <c r="J781" s="0" t="s">
        <v>7037</v>
      </c>
      <c r="K781" s="0" t="n">
        <v>7210440</v>
      </c>
      <c r="L781" s="0" t="s">
        <v>7038</v>
      </c>
      <c r="M781" s="0" t="n">
        <v>6</v>
      </c>
      <c r="N781" s="0" t="s">
        <v>67</v>
      </c>
      <c r="O781" s="0" t="s">
        <v>45</v>
      </c>
      <c r="P781" s="0" t="s">
        <v>46</v>
      </c>
      <c r="Q781" s="0" t="n">
        <v>64339879</v>
      </c>
      <c r="R781" s="0" t="s">
        <v>47</v>
      </c>
      <c r="S781" s="0" t="n">
        <v>7803</v>
      </c>
      <c r="T781" s="0" t="s">
        <v>7039</v>
      </c>
      <c r="U781" s="0" t="s">
        <v>7040</v>
      </c>
      <c r="V781" s="0" t="s">
        <v>7041</v>
      </c>
      <c r="W781" s="0" t="s">
        <v>7042</v>
      </c>
      <c r="X781" s="0" t="s">
        <v>7036</v>
      </c>
      <c r="Y781" s="0" t="n">
        <v>149</v>
      </c>
      <c r="Z781" s="3" t="b">
        <f aca="false">TRUE()</f>
        <v>1</v>
      </c>
      <c r="AA781" s="3" t="s">
        <v>7043</v>
      </c>
    </row>
    <row r="782" customFormat="false" ht="15" hidden="false" customHeight="false" outlineLevel="0" collapsed="false">
      <c r="A782" s="0" t="s">
        <v>7044</v>
      </c>
      <c r="B782" s="0" t="s">
        <v>7045</v>
      </c>
      <c r="C782" s="0" t="n">
        <v>0.0146490067888888</v>
      </c>
      <c r="D782" s="0" t="n">
        <v>-0.641487958617298</v>
      </c>
      <c r="E782" s="0" t="s">
        <v>7046</v>
      </c>
      <c r="F782" s="0" t="n">
        <v>6620520</v>
      </c>
      <c r="G782" s="0" t="n">
        <v>7210520</v>
      </c>
      <c r="H782" s="0" t="s">
        <v>29</v>
      </c>
      <c r="I782" s="0" t="n">
        <v>6620520</v>
      </c>
      <c r="J782" s="0" t="s">
        <v>7047</v>
      </c>
      <c r="K782" s="0" t="n">
        <v>7210520</v>
      </c>
      <c r="L782" s="0" t="s">
        <v>7048</v>
      </c>
      <c r="M782" s="0" t="n">
        <v>10</v>
      </c>
      <c r="N782" s="0" t="s">
        <v>29</v>
      </c>
      <c r="O782" s="0" t="s">
        <v>32</v>
      </c>
      <c r="P782" s="0" t="s">
        <v>33</v>
      </c>
      <c r="Q782" s="0" t="n">
        <v>104587168</v>
      </c>
      <c r="R782" s="0" t="s">
        <v>34</v>
      </c>
      <c r="S782" s="0" t="n">
        <v>1586</v>
      </c>
      <c r="T782" s="0" t="s">
        <v>7049</v>
      </c>
      <c r="U782" s="0" t="s">
        <v>7050</v>
      </c>
      <c r="V782" s="0" t="s">
        <v>7051</v>
      </c>
      <c r="W782" s="0" t="s">
        <v>7052</v>
      </c>
      <c r="X782" s="0" t="s">
        <v>7046</v>
      </c>
      <c r="Y782" s="0" t="n">
        <v>288</v>
      </c>
      <c r="Z782" s="3" t="b">
        <f aca="false">FALSE()</f>
        <v>0</v>
      </c>
      <c r="AA782" s="3"/>
    </row>
    <row r="783" customFormat="false" ht="15" hidden="false" customHeight="false" outlineLevel="0" collapsed="false">
      <c r="A783" s="0" t="s">
        <v>7053</v>
      </c>
      <c r="B783" s="0" t="s">
        <v>7054</v>
      </c>
      <c r="C783" s="0" t="n">
        <v>0.0146731816219904</v>
      </c>
      <c r="D783" s="0" t="n">
        <v>-1.16827410434465</v>
      </c>
      <c r="E783" s="0" t="s">
        <v>7055</v>
      </c>
      <c r="F783" s="0" t="n">
        <v>1980722</v>
      </c>
      <c r="G783" s="0" t="n">
        <v>1050671</v>
      </c>
      <c r="H783" s="0" t="s">
        <v>67</v>
      </c>
      <c r="I783" s="0" t="n">
        <v>1980722</v>
      </c>
      <c r="J783" s="0" t="s">
        <v>7056</v>
      </c>
      <c r="K783" s="0" t="n">
        <v>1050671</v>
      </c>
      <c r="L783" s="0" t="s">
        <v>7057</v>
      </c>
      <c r="M783" s="0" t="n">
        <v>2</v>
      </c>
      <c r="N783" s="0" t="s">
        <v>67</v>
      </c>
      <c r="O783" s="0" t="s">
        <v>45</v>
      </c>
      <c r="P783" s="0" t="s">
        <v>46</v>
      </c>
      <c r="Q783" s="0" t="n">
        <v>84597090</v>
      </c>
      <c r="R783" s="0" t="s">
        <v>47</v>
      </c>
      <c r="S783" s="0" t="n">
        <v>284944</v>
      </c>
      <c r="U783" s="0" t="s">
        <v>7058</v>
      </c>
      <c r="V783" s="0" t="s">
        <v>7059</v>
      </c>
      <c r="X783" s="0" t="s">
        <v>7055</v>
      </c>
      <c r="Y783" s="0" t="n">
        <v>134</v>
      </c>
      <c r="Z783" s="3" t="b">
        <f aca="false">TRUE()</f>
        <v>1</v>
      </c>
      <c r="AA783" s="3" t="s">
        <v>7060</v>
      </c>
    </row>
    <row r="784" customFormat="false" ht="15" hidden="false" customHeight="false" outlineLevel="0" collapsed="false">
      <c r="A784" s="0" t="s">
        <v>7061</v>
      </c>
      <c r="B784" s="0" t="s">
        <v>7062</v>
      </c>
      <c r="C784" s="0" t="n">
        <v>0.0146731816219904</v>
      </c>
      <c r="D784" s="0" t="n">
        <v>-2.06310773207575</v>
      </c>
      <c r="E784" s="0" t="s">
        <v>7063</v>
      </c>
      <c r="F784" s="0" t="n">
        <v>4780736</v>
      </c>
      <c r="G784" s="0" t="n">
        <v>1580307</v>
      </c>
      <c r="H784" s="0" t="s">
        <v>29</v>
      </c>
      <c r="I784" s="0" t="n">
        <v>4780736</v>
      </c>
      <c r="J784" s="0" t="s">
        <v>7064</v>
      </c>
      <c r="K784" s="0" t="n">
        <v>1580307</v>
      </c>
      <c r="L784" s="0" t="s">
        <v>7065</v>
      </c>
      <c r="M784" s="0" t="n">
        <v>7</v>
      </c>
      <c r="N784" s="0" t="s">
        <v>29</v>
      </c>
      <c r="O784" s="0" t="s">
        <v>45</v>
      </c>
      <c r="P784" s="0" t="s">
        <v>46</v>
      </c>
      <c r="Q784" s="0" t="n">
        <v>44071688</v>
      </c>
      <c r="R784" s="0" t="s">
        <v>34</v>
      </c>
      <c r="S784" s="0" t="n">
        <v>5224</v>
      </c>
      <c r="T784" s="0" t="s">
        <v>7066</v>
      </c>
      <c r="U784" s="0" t="s">
        <v>7067</v>
      </c>
      <c r="V784" s="0" t="s">
        <v>7068</v>
      </c>
      <c r="W784" s="0" t="s">
        <v>7069</v>
      </c>
      <c r="X784" s="0" t="s">
        <v>7063</v>
      </c>
      <c r="Y784" s="0" t="n">
        <v>228</v>
      </c>
      <c r="Z784" s="3" t="b">
        <f aca="false">TRUE()</f>
        <v>1</v>
      </c>
      <c r="AA784" s="3" t="s">
        <v>7070</v>
      </c>
    </row>
    <row r="785" customFormat="false" ht="15" hidden="false" customHeight="false" outlineLevel="0" collapsed="false">
      <c r="A785" s="0" t="s">
        <v>7071</v>
      </c>
      <c r="B785" s="0" t="s">
        <v>7072</v>
      </c>
      <c r="C785" s="0" t="n">
        <v>0.0147989450965969</v>
      </c>
      <c r="D785" s="0" t="n">
        <v>-1.02458370357107</v>
      </c>
      <c r="E785" s="0" t="s">
        <v>7073</v>
      </c>
      <c r="F785" s="0" t="n">
        <v>2350730</v>
      </c>
      <c r="G785" s="0" t="n">
        <v>4210717</v>
      </c>
      <c r="H785" s="0" t="s">
        <v>29</v>
      </c>
      <c r="I785" s="0" t="n">
        <v>2350730</v>
      </c>
      <c r="J785" s="0" t="s">
        <v>7074</v>
      </c>
      <c r="K785" s="0" t="n">
        <v>4210717</v>
      </c>
      <c r="L785" s="0" t="s">
        <v>7075</v>
      </c>
      <c r="M785" s="0" t="n">
        <v>1</v>
      </c>
      <c r="N785" s="0" t="s">
        <v>29</v>
      </c>
      <c r="O785" s="0" t="s">
        <v>32</v>
      </c>
      <c r="P785" s="0" t="s">
        <v>33</v>
      </c>
      <c r="Q785" s="0" t="n">
        <v>109742086</v>
      </c>
      <c r="R785" s="0" t="s">
        <v>34</v>
      </c>
      <c r="S785" s="0" t="n">
        <v>6272</v>
      </c>
      <c r="T785" s="0" t="s">
        <v>7076</v>
      </c>
      <c r="U785" s="0" t="s">
        <v>7077</v>
      </c>
      <c r="V785" s="0" t="s">
        <v>7078</v>
      </c>
      <c r="W785" s="0" t="s">
        <v>7079</v>
      </c>
      <c r="X785" s="0" t="s">
        <v>7073</v>
      </c>
      <c r="Y785" s="0" t="n">
        <v>497</v>
      </c>
      <c r="Z785" s="3" t="b">
        <f aca="false">TRUE()</f>
        <v>1</v>
      </c>
      <c r="AA785" s="3" t="s">
        <v>7080</v>
      </c>
    </row>
    <row r="786" customFormat="false" ht="15" hidden="false" customHeight="false" outlineLevel="0" collapsed="false">
      <c r="A786" s="0" t="s">
        <v>7081</v>
      </c>
      <c r="B786" s="0" t="s">
        <v>7082</v>
      </c>
      <c r="C786" s="0" t="n">
        <v>0.0148102375194759</v>
      </c>
      <c r="D786" s="0" t="n">
        <v>-1.16726347403043</v>
      </c>
      <c r="E786" s="0" t="s">
        <v>7083</v>
      </c>
      <c r="F786" s="0" t="n">
        <v>870259</v>
      </c>
      <c r="G786" s="0" t="n">
        <v>3440465</v>
      </c>
      <c r="H786" s="0" t="s">
        <v>29</v>
      </c>
      <c r="I786" s="0" t="n">
        <v>870259</v>
      </c>
      <c r="J786" s="0" t="s">
        <v>7084</v>
      </c>
      <c r="K786" s="0" t="n">
        <v>3440465</v>
      </c>
      <c r="L786" s="0" t="s">
        <v>7085</v>
      </c>
      <c r="M786" s="0" t="n">
        <v>20</v>
      </c>
      <c r="N786" s="0" t="s">
        <v>67</v>
      </c>
      <c r="O786" s="0" t="s">
        <v>58</v>
      </c>
      <c r="P786" s="0" t="s">
        <v>33</v>
      </c>
      <c r="Q786" s="0" t="n">
        <v>43316620</v>
      </c>
      <c r="R786" s="0" t="s">
        <v>34</v>
      </c>
      <c r="S786" s="0" t="n">
        <v>6590</v>
      </c>
      <c r="T786" s="0" t="s">
        <v>7086</v>
      </c>
      <c r="U786" s="0" t="s">
        <v>7087</v>
      </c>
      <c r="V786" s="0" t="s">
        <v>7088</v>
      </c>
      <c r="W786" s="0" t="s">
        <v>7089</v>
      </c>
      <c r="X786" s="0" t="s">
        <v>7083</v>
      </c>
      <c r="Y786" s="0" t="n">
        <v>540</v>
      </c>
      <c r="Z786" s="3" t="b">
        <f aca="false">FALSE()</f>
        <v>0</v>
      </c>
      <c r="AA786" s="3"/>
    </row>
    <row r="787" customFormat="false" ht="15" hidden="false" customHeight="false" outlineLevel="0" collapsed="false">
      <c r="A787" s="0" t="s">
        <v>7090</v>
      </c>
      <c r="B787" s="0" t="s">
        <v>7091</v>
      </c>
      <c r="C787" s="0" t="n">
        <v>0.0148516495430777</v>
      </c>
      <c r="D787" s="0" t="n">
        <v>-0.963351684095596</v>
      </c>
      <c r="E787" s="0" t="s">
        <v>7092</v>
      </c>
      <c r="F787" s="0" t="n">
        <v>2750681</v>
      </c>
      <c r="G787" s="0" t="n">
        <v>3710435</v>
      </c>
      <c r="H787" s="0" t="s">
        <v>67</v>
      </c>
      <c r="I787" s="0" t="n">
        <v>2750681</v>
      </c>
      <c r="J787" s="0" t="s">
        <v>7093</v>
      </c>
      <c r="K787" s="0" t="n">
        <v>3710435</v>
      </c>
      <c r="L787" s="0" t="s">
        <v>7094</v>
      </c>
      <c r="M787" s="0" t="n">
        <v>12</v>
      </c>
      <c r="N787" s="0" t="s">
        <v>29</v>
      </c>
      <c r="O787" s="0" t="s">
        <v>45</v>
      </c>
      <c r="P787" s="0" t="s">
        <v>46</v>
      </c>
      <c r="Q787" s="0" t="n">
        <v>64869284</v>
      </c>
      <c r="R787" s="0" t="s">
        <v>47</v>
      </c>
      <c r="S787" s="0" t="n">
        <v>11213</v>
      </c>
      <c r="T787" s="0" t="s">
        <v>7095</v>
      </c>
      <c r="U787" s="0" t="s">
        <v>7096</v>
      </c>
      <c r="V787" s="0" t="s">
        <v>7097</v>
      </c>
      <c r="W787" s="0" t="s">
        <v>7098</v>
      </c>
      <c r="X787" s="0" t="s">
        <v>7092</v>
      </c>
      <c r="Y787" s="0" t="n">
        <v>414</v>
      </c>
      <c r="Z787" s="3" t="b">
        <f aca="false">TRUE()</f>
        <v>1</v>
      </c>
      <c r="AA787" s="3" t="s">
        <v>7099</v>
      </c>
    </row>
    <row r="788" customFormat="false" ht="15" hidden="false" customHeight="false" outlineLevel="0" collapsed="false">
      <c r="A788" s="0" t="s">
        <v>7100</v>
      </c>
      <c r="B788" s="0" t="s">
        <v>7101</v>
      </c>
      <c r="C788" s="0" t="n">
        <v>0.014852808832606</v>
      </c>
      <c r="D788" s="0" t="n">
        <v>-1.23165914391485</v>
      </c>
      <c r="E788" s="0" t="s">
        <v>7102</v>
      </c>
      <c r="F788" s="0" t="n">
        <v>4230243</v>
      </c>
      <c r="G788" s="0" t="n">
        <v>6380243</v>
      </c>
      <c r="H788" s="0" t="s">
        <v>67</v>
      </c>
      <c r="I788" s="0" t="n">
        <v>4230243</v>
      </c>
      <c r="J788" s="0" t="s">
        <v>7103</v>
      </c>
      <c r="K788" s="0" t="n">
        <v>6380243</v>
      </c>
      <c r="L788" s="0" t="s">
        <v>7104</v>
      </c>
      <c r="M788" s="0" t="n">
        <v>1</v>
      </c>
      <c r="N788" s="0" t="s">
        <v>67</v>
      </c>
      <c r="O788" s="0" t="s">
        <v>58</v>
      </c>
      <c r="P788" s="0" t="s">
        <v>33</v>
      </c>
      <c r="Q788" s="0" t="n">
        <v>156416361</v>
      </c>
      <c r="R788" s="0" t="s">
        <v>47</v>
      </c>
      <c r="S788" s="0" t="n">
        <v>912</v>
      </c>
      <c r="U788" s="0" t="s">
        <v>7105</v>
      </c>
      <c r="V788" s="0" t="s">
        <v>7106</v>
      </c>
      <c r="W788" s="0" t="s">
        <v>7107</v>
      </c>
      <c r="X788" s="0" t="s">
        <v>7102</v>
      </c>
      <c r="Y788" s="0" t="n">
        <v>509</v>
      </c>
      <c r="Z788" s="3" t="b">
        <f aca="false">FALSE()</f>
        <v>0</v>
      </c>
      <c r="AA788" s="3"/>
    </row>
    <row r="789" customFormat="false" ht="15" hidden="false" customHeight="false" outlineLevel="0" collapsed="false">
      <c r="A789" s="0" t="s">
        <v>7108</v>
      </c>
      <c r="B789" s="0" t="s">
        <v>7109</v>
      </c>
      <c r="C789" s="0" t="n">
        <v>0.014852808832606</v>
      </c>
      <c r="D789" s="0" t="n">
        <v>-0.770264965292442</v>
      </c>
      <c r="E789" s="0" t="s">
        <v>7110</v>
      </c>
      <c r="F789" s="0" t="n">
        <v>2690092</v>
      </c>
      <c r="G789" s="0" t="n">
        <v>1070458</v>
      </c>
      <c r="H789" s="0" t="s">
        <v>67</v>
      </c>
      <c r="I789" s="0" t="n">
        <v>2690092</v>
      </c>
      <c r="J789" s="0" t="s">
        <v>7111</v>
      </c>
      <c r="K789" s="0" t="n">
        <v>1070458</v>
      </c>
      <c r="L789" s="0" t="s">
        <v>7112</v>
      </c>
      <c r="M789" s="0" t="n">
        <v>15</v>
      </c>
      <c r="N789" s="0" t="s">
        <v>29</v>
      </c>
      <c r="O789" s="0" t="s">
        <v>45</v>
      </c>
      <c r="P789" s="0" t="s">
        <v>46</v>
      </c>
      <c r="Q789" s="0" t="n">
        <v>83002806</v>
      </c>
      <c r="R789" s="0" t="s">
        <v>34</v>
      </c>
      <c r="S789" s="0" t="n">
        <v>4828</v>
      </c>
      <c r="T789" s="0" t="s">
        <v>7113</v>
      </c>
      <c r="U789" s="0" t="s">
        <v>7114</v>
      </c>
      <c r="V789" s="0" t="s">
        <v>7115</v>
      </c>
      <c r="W789" s="0" t="s">
        <v>7116</v>
      </c>
      <c r="X789" s="0" t="s">
        <v>7110</v>
      </c>
      <c r="Y789" s="0" t="n">
        <v>763</v>
      </c>
      <c r="Z789" s="3" t="b">
        <f aca="false">TRUE()</f>
        <v>1</v>
      </c>
      <c r="AA789" s="3" t="s">
        <v>7117</v>
      </c>
    </row>
    <row r="790" customFormat="false" ht="15" hidden="false" customHeight="false" outlineLevel="0" collapsed="false">
      <c r="A790" s="0" t="s">
        <v>7118</v>
      </c>
      <c r="B790" s="0" t="s">
        <v>7119</v>
      </c>
      <c r="C790" s="0" t="n">
        <v>0.0149048793533285</v>
      </c>
      <c r="D790" s="0" t="n">
        <v>-1.01986566204691</v>
      </c>
      <c r="E790" s="0" t="s">
        <v>7120</v>
      </c>
      <c r="F790" s="0" t="n">
        <v>2940164</v>
      </c>
      <c r="G790" s="0" t="n">
        <v>1440736</v>
      </c>
      <c r="H790" s="0" t="s">
        <v>67</v>
      </c>
      <c r="I790" s="0" t="n">
        <v>2940164</v>
      </c>
      <c r="J790" s="0" t="s">
        <v>7121</v>
      </c>
      <c r="K790" s="0" t="n">
        <v>1440736</v>
      </c>
      <c r="L790" s="0" t="s">
        <v>7122</v>
      </c>
      <c r="M790" s="0" t="n">
        <v>6</v>
      </c>
      <c r="N790" s="0" t="s">
        <v>67</v>
      </c>
      <c r="O790" s="0" t="s">
        <v>32</v>
      </c>
      <c r="P790" s="0" t="s">
        <v>33</v>
      </c>
      <c r="Q790" s="0" t="n">
        <v>137536478</v>
      </c>
      <c r="R790" s="0" t="s">
        <v>34</v>
      </c>
      <c r="S790" s="0" t="n">
        <v>116379</v>
      </c>
      <c r="T790" s="0" t="s">
        <v>7123</v>
      </c>
      <c r="U790" s="0" t="s">
        <v>7124</v>
      </c>
      <c r="V790" s="0" t="s">
        <v>7125</v>
      </c>
      <c r="W790" s="0" t="s">
        <v>7126</v>
      </c>
      <c r="X790" s="0" t="s">
        <v>7120</v>
      </c>
      <c r="Y790" s="0" t="n">
        <v>203</v>
      </c>
      <c r="Z790" s="3" t="b">
        <f aca="false">FALSE()</f>
        <v>0</v>
      </c>
      <c r="AA790" s="3"/>
    </row>
    <row r="791" customFormat="false" ht="15" hidden="false" customHeight="false" outlineLevel="0" collapsed="false">
      <c r="A791" s="0" t="s">
        <v>7127</v>
      </c>
      <c r="B791" s="0" t="s">
        <v>7128</v>
      </c>
      <c r="C791" s="0" t="n">
        <v>0.0152330659271762</v>
      </c>
      <c r="D791" s="0" t="n">
        <v>-0.911839880223437</v>
      </c>
      <c r="E791" s="0" t="s">
        <v>7129</v>
      </c>
      <c r="F791" s="0" t="n">
        <v>540452</v>
      </c>
      <c r="G791" s="0" t="n">
        <v>5090537</v>
      </c>
      <c r="H791" s="0" t="s">
        <v>67</v>
      </c>
      <c r="I791" s="0" t="n">
        <v>540452</v>
      </c>
      <c r="J791" s="0" t="s">
        <v>7130</v>
      </c>
      <c r="K791" s="0" t="n">
        <v>5090537</v>
      </c>
      <c r="L791" s="0" t="s">
        <v>7131</v>
      </c>
      <c r="M791" s="0" t="n">
        <v>13</v>
      </c>
      <c r="N791" s="0" t="s">
        <v>29</v>
      </c>
      <c r="O791" s="0" t="s">
        <v>45</v>
      </c>
      <c r="P791" s="0" t="s">
        <v>46</v>
      </c>
      <c r="Q791" s="0" t="n">
        <v>24152695</v>
      </c>
      <c r="R791" s="0" t="s">
        <v>47</v>
      </c>
      <c r="S791" s="0" t="n">
        <v>479</v>
      </c>
      <c r="T791" s="0" t="s">
        <v>7132</v>
      </c>
      <c r="U791" s="0" t="s">
        <v>7133</v>
      </c>
      <c r="V791" s="0" t="s">
        <v>7134</v>
      </c>
      <c r="W791" s="0" t="s">
        <v>7135</v>
      </c>
      <c r="X791" s="0" t="s">
        <v>7129</v>
      </c>
      <c r="Y791" s="0" t="n">
        <v>602</v>
      </c>
      <c r="Z791" s="3" t="b">
        <f aca="false">TRUE()</f>
        <v>1</v>
      </c>
      <c r="AA791" s="3" t="s">
        <v>7136</v>
      </c>
    </row>
    <row r="792" customFormat="false" ht="15" hidden="false" customHeight="false" outlineLevel="0" collapsed="false">
      <c r="A792" s="0" t="s">
        <v>7137</v>
      </c>
      <c r="B792" s="0" t="s">
        <v>7138</v>
      </c>
      <c r="C792" s="0" t="n">
        <v>0.015362472211407</v>
      </c>
      <c r="D792" s="0" t="n">
        <v>1.53338235467579</v>
      </c>
      <c r="E792" s="0" t="s">
        <v>7139</v>
      </c>
      <c r="F792" s="0" t="n">
        <v>3290202</v>
      </c>
      <c r="G792" s="0" t="n">
        <v>2480487</v>
      </c>
      <c r="H792" s="0" t="s">
        <v>29</v>
      </c>
      <c r="I792" s="0" t="n">
        <v>3290202</v>
      </c>
      <c r="J792" s="0" t="s">
        <v>7140</v>
      </c>
      <c r="K792" s="0" t="n">
        <v>2480487</v>
      </c>
      <c r="L792" s="0" t="s">
        <v>7141</v>
      </c>
      <c r="M792" s="0" t="s">
        <v>337</v>
      </c>
      <c r="N792" s="0" t="s">
        <v>29</v>
      </c>
      <c r="O792" s="0" t="s">
        <v>45</v>
      </c>
      <c r="P792" s="0" t="s">
        <v>46</v>
      </c>
      <c r="Q792" s="0" t="n">
        <v>20044937</v>
      </c>
      <c r="R792" s="0" t="s">
        <v>34</v>
      </c>
      <c r="S792" s="0" t="n">
        <v>256714</v>
      </c>
      <c r="T792" s="0" t="s">
        <v>7142</v>
      </c>
      <c r="U792" s="0" t="s">
        <v>7143</v>
      </c>
      <c r="V792" s="0" t="s">
        <v>7144</v>
      </c>
      <c r="W792" s="0" t="s">
        <v>7145</v>
      </c>
      <c r="X792" s="0" t="s">
        <v>7139</v>
      </c>
      <c r="Y792" s="0" t="n">
        <v>434</v>
      </c>
      <c r="Z792" s="3" t="b">
        <f aca="false">TRUE()</f>
        <v>1</v>
      </c>
      <c r="AA792" s="3" t="s">
        <v>7146</v>
      </c>
    </row>
    <row r="793" customFormat="false" ht="15" hidden="false" customHeight="false" outlineLevel="0" collapsed="false">
      <c r="A793" s="0" t="s">
        <v>7147</v>
      </c>
      <c r="B793" s="0" t="s">
        <v>6908</v>
      </c>
      <c r="C793" s="0" t="n">
        <v>0.0154219662506221</v>
      </c>
      <c r="D793" s="0" t="n">
        <v>-0.714474145644948</v>
      </c>
      <c r="E793" s="0" t="s">
        <v>6909</v>
      </c>
      <c r="F793" s="0" t="n">
        <v>1230053</v>
      </c>
      <c r="G793" s="0" t="n">
        <v>3190053</v>
      </c>
      <c r="H793" s="0" t="s">
        <v>29</v>
      </c>
      <c r="I793" s="0" t="n">
        <v>1230053</v>
      </c>
      <c r="J793" s="0" t="s">
        <v>7148</v>
      </c>
      <c r="K793" s="0" t="n">
        <v>3190053</v>
      </c>
      <c r="L793" s="0" t="s">
        <v>7149</v>
      </c>
      <c r="M793" s="0" t="n">
        <v>9</v>
      </c>
      <c r="N793" s="0" t="s">
        <v>29</v>
      </c>
      <c r="O793" s="0" t="s">
        <v>45</v>
      </c>
      <c r="P793" s="0" t="s">
        <v>46</v>
      </c>
      <c r="Q793" s="0" t="n">
        <v>5294580</v>
      </c>
      <c r="R793" s="0" t="s">
        <v>34</v>
      </c>
      <c r="S793" s="0" t="n">
        <v>6019</v>
      </c>
      <c r="T793" s="0" t="s">
        <v>6912</v>
      </c>
      <c r="U793" s="0" t="s">
        <v>6913</v>
      </c>
      <c r="V793" s="0" t="s">
        <v>6914</v>
      </c>
      <c r="W793" s="0" t="s">
        <v>6915</v>
      </c>
      <c r="X793" s="0" t="s">
        <v>6909</v>
      </c>
      <c r="Y793" s="0" t="n">
        <v>69</v>
      </c>
      <c r="Z793" s="3" t="b">
        <f aca="false">TRUE()</f>
        <v>1</v>
      </c>
      <c r="AA793" s="3" t="s">
        <v>6916</v>
      </c>
    </row>
    <row r="794" customFormat="false" ht="15" hidden="false" customHeight="false" outlineLevel="0" collapsed="false">
      <c r="A794" s="0" t="s">
        <v>7150</v>
      </c>
      <c r="B794" s="0" t="s">
        <v>7151</v>
      </c>
      <c r="C794" s="0" t="n">
        <v>0.0154308362561109</v>
      </c>
      <c r="D794" s="0" t="n">
        <v>-0.791597832086627</v>
      </c>
      <c r="E794" s="0" t="s">
        <v>7152</v>
      </c>
      <c r="F794" s="0" t="n">
        <v>3850379</v>
      </c>
      <c r="G794" s="0" t="n">
        <v>2710341</v>
      </c>
      <c r="H794" s="0" t="s">
        <v>29</v>
      </c>
      <c r="I794" s="0" t="n">
        <v>3850379</v>
      </c>
      <c r="J794" s="0" t="s">
        <v>7153</v>
      </c>
      <c r="K794" s="0" t="n">
        <v>2710341</v>
      </c>
      <c r="L794" s="0" t="s">
        <v>7154</v>
      </c>
      <c r="M794" s="0" t="n">
        <v>19</v>
      </c>
      <c r="N794" s="0" t="s">
        <v>29</v>
      </c>
      <c r="O794" s="0" t="s">
        <v>45</v>
      </c>
      <c r="P794" s="0" t="s">
        <v>46</v>
      </c>
      <c r="Q794" s="0" t="n">
        <v>54558854</v>
      </c>
      <c r="R794" s="0" t="s">
        <v>47</v>
      </c>
      <c r="S794" s="0" t="n">
        <v>27120</v>
      </c>
      <c r="T794" s="0" t="s">
        <v>7155</v>
      </c>
      <c r="U794" s="0" t="s">
        <v>7156</v>
      </c>
      <c r="V794" s="0" t="s">
        <v>7157</v>
      </c>
      <c r="W794" s="0" t="s">
        <v>7158</v>
      </c>
      <c r="X794" s="0" t="s">
        <v>7152</v>
      </c>
      <c r="Y794" s="0" t="n">
        <v>72</v>
      </c>
      <c r="Z794" s="3" t="b">
        <f aca="false">TRUE()</f>
        <v>1</v>
      </c>
      <c r="AA794" s="3" t="s">
        <v>7159</v>
      </c>
    </row>
    <row r="795" customFormat="false" ht="15" hidden="false" customHeight="false" outlineLevel="0" collapsed="false">
      <c r="A795" s="0" t="s">
        <v>7160</v>
      </c>
      <c r="B795" s="0" t="s">
        <v>7161</v>
      </c>
      <c r="C795" s="0" t="n">
        <v>0.0154308362561109</v>
      </c>
      <c r="D795" s="0" t="n">
        <v>-1.14294706575186</v>
      </c>
      <c r="E795" s="0" t="s">
        <v>7162</v>
      </c>
      <c r="F795" s="0" t="n">
        <v>6940326</v>
      </c>
      <c r="G795" s="0" t="n">
        <v>5960561</v>
      </c>
      <c r="H795" s="0" t="s">
        <v>29</v>
      </c>
      <c r="I795" s="0" t="n">
        <v>6940326</v>
      </c>
      <c r="J795" s="0" t="s">
        <v>7163</v>
      </c>
      <c r="K795" s="0" t="n">
        <v>5960561</v>
      </c>
      <c r="L795" s="0" t="s">
        <v>7164</v>
      </c>
      <c r="M795" s="0" t="n">
        <v>16</v>
      </c>
      <c r="N795" s="0" t="s">
        <v>67</v>
      </c>
      <c r="O795" s="0" t="s">
        <v>58</v>
      </c>
      <c r="P795" s="0" t="s">
        <v>33</v>
      </c>
      <c r="Q795" s="0" t="n">
        <v>81218079</v>
      </c>
      <c r="R795" s="0" t="s">
        <v>47</v>
      </c>
      <c r="S795" s="0" t="n">
        <v>1012</v>
      </c>
      <c r="T795" s="0" t="s">
        <v>7165</v>
      </c>
      <c r="U795" s="0" t="s">
        <v>7166</v>
      </c>
      <c r="V795" s="0" t="s">
        <v>7167</v>
      </c>
      <c r="W795" s="0" t="s">
        <v>7168</v>
      </c>
      <c r="X795" s="0" t="s">
        <v>7162</v>
      </c>
      <c r="Y795" s="0" t="n">
        <v>250</v>
      </c>
      <c r="Z795" s="3" t="b">
        <f aca="false">TRUE()</f>
        <v>1</v>
      </c>
      <c r="AA795" s="3" t="s">
        <v>7169</v>
      </c>
    </row>
    <row r="796" customFormat="false" ht="15" hidden="false" customHeight="false" outlineLevel="0" collapsed="false">
      <c r="A796" s="0" t="s">
        <v>7170</v>
      </c>
      <c r="B796" s="0" t="s">
        <v>7171</v>
      </c>
      <c r="C796" s="0" t="n">
        <v>0.0154655878347041</v>
      </c>
      <c r="D796" s="0" t="n">
        <v>1.86977150350078</v>
      </c>
      <c r="E796" s="0" t="s">
        <v>7172</v>
      </c>
      <c r="F796" s="0" t="n">
        <v>4850047</v>
      </c>
      <c r="G796" s="0" t="n">
        <v>1980370</v>
      </c>
      <c r="H796" s="0" t="s">
        <v>67</v>
      </c>
      <c r="I796" s="0" t="n">
        <v>4850047</v>
      </c>
      <c r="J796" s="0" t="s">
        <v>7173</v>
      </c>
      <c r="K796" s="0" t="n">
        <v>1980370</v>
      </c>
      <c r="L796" s="0" t="s">
        <v>7174</v>
      </c>
      <c r="M796" s="0" t="n">
        <v>15</v>
      </c>
      <c r="N796" s="0" t="s">
        <v>29</v>
      </c>
      <c r="O796" s="0" t="s">
        <v>45</v>
      </c>
      <c r="P796" s="0" t="s">
        <v>46</v>
      </c>
      <c r="Q796" s="0" t="n">
        <v>61121891</v>
      </c>
      <c r="R796" s="0" t="s">
        <v>47</v>
      </c>
      <c r="S796" s="0" t="n">
        <v>7168</v>
      </c>
      <c r="T796" s="0" t="s">
        <v>7175</v>
      </c>
      <c r="U796" s="0" t="s">
        <v>7176</v>
      </c>
      <c r="V796" s="0" t="s">
        <v>7177</v>
      </c>
      <c r="W796" s="0" t="s">
        <v>7178</v>
      </c>
      <c r="X796" s="0" t="s">
        <v>7172</v>
      </c>
      <c r="Y796" s="0" t="n">
        <v>992</v>
      </c>
      <c r="Z796" s="3" t="b">
        <f aca="false">TRUE()</f>
        <v>1</v>
      </c>
      <c r="AA796" s="3" t="s">
        <v>7179</v>
      </c>
    </row>
    <row r="797" customFormat="false" ht="15" hidden="false" customHeight="false" outlineLevel="0" collapsed="false">
      <c r="A797" s="0" t="s">
        <v>7180</v>
      </c>
      <c r="B797" s="0" t="s">
        <v>5432</v>
      </c>
      <c r="C797" s="0" t="n">
        <v>0.0154655878347041</v>
      </c>
      <c r="D797" s="0" t="n">
        <v>0.878569170706957</v>
      </c>
      <c r="E797" s="0" t="s">
        <v>5433</v>
      </c>
      <c r="F797" s="0" t="n">
        <v>2900379</v>
      </c>
      <c r="G797" s="0" t="n">
        <v>730379</v>
      </c>
      <c r="H797" s="0" t="s">
        <v>67</v>
      </c>
      <c r="I797" s="0" t="n">
        <v>2900379</v>
      </c>
      <c r="J797" s="0" t="s">
        <v>7181</v>
      </c>
      <c r="K797" s="0" t="n">
        <v>730379</v>
      </c>
      <c r="L797" s="0" t="s">
        <v>7182</v>
      </c>
      <c r="M797" s="0" t="n">
        <v>22</v>
      </c>
      <c r="N797" s="0" t="s">
        <v>29</v>
      </c>
      <c r="O797" s="0" t="s">
        <v>45</v>
      </c>
      <c r="P797" s="0" t="s">
        <v>46</v>
      </c>
      <c r="Q797" s="0" t="n">
        <v>44059553</v>
      </c>
      <c r="R797" s="0" t="s">
        <v>47</v>
      </c>
      <c r="S797" s="0" t="n">
        <v>7380</v>
      </c>
      <c r="T797" s="0" t="s">
        <v>5436</v>
      </c>
      <c r="U797" s="0" t="s">
        <v>5437</v>
      </c>
      <c r="V797" s="0" t="s">
        <v>5438</v>
      </c>
      <c r="W797" s="0" t="s">
        <v>5439</v>
      </c>
      <c r="X797" s="0" t="s">
        <v>5433</v>
      </c>
      <c r="Y797" s="0" t="n">
        <v>283</v>
      </c>
      <c r="Z797" s="3" t="b">
        <f aca="false">TRUE()</f>
        <v>1</v>
      </c>
      <c r="AA797" s="3" t="s">
        <v>5440</v>
      </c>
    </row>
    <row r="798" customFormat="false" ht="15" hidden="false" customHeight="false" outlineLevel="0" collapsed="false">
      <c r="A798" s="0" t="s">
        <v>7183</v>
      </c>
      <c r="B798" s="0" t="s">
        <v>7184</v>
      </c>
      <c r="C798" s="0" t="n">
        <v>0.0155574603880871</v>
      </c>
      <c r="D798" s="0" t="n">
        <v>1.0373191370604</v>
      </c>
      <c r="E798" s="0" t="s">
        <v>7185</v>
      </c>
      <c r="F798" s="0" t="n">
        <v>4220296</v>
      </c>
      <c r="G798" s="0" t="n">
        <v>870154</v>
      </c>
      <c r="H798" s="0" t="s">
        <v>67</v>
      </c>
      <c r="I798" s="0" t="n">
        <v>4220296</v>
      </c>
      <c r="J798" s="0" t="s">
        <v>7186</v>
      </c>
      <c r="K798" s="0" t="n">
        <v>870154</v>
      </c>
      <c r="L798" s="0" t="s">
        <v>7187</v>
      </c>
      <c r="M798" s="0" t="n">
        <v>7</v>
      </c>
      <c r="N798" s="0" t="s">
        <v>29</v>
      </c>
      <c r="O798" s="0" t="s">
        <v>45</v>
      </c>
      <c r="P798" s="0" t="s">
        <v>46</v>
      </c>
      <c r="Q798" s="0" t="n">
        <v>44612696</v>
      </c>
      <c r="R798" s="0" t="s">
        <v>47</v>
      </c>
      <c r="S798" s="0" t="n">
        <v>4967</v>
      </c>
      <c r="T798" s="0" t="s">
        <v>7188</v>
      </c>
      <c r="U798" s="0" t="s">
        <v>7189</v>
      </c>
      <c r="V798" s="0" t="s">
        <v>7190</v>
      </c>
      <c r="W798" s="0" t="s">
        <v>7191</v>
      </c>
      <c r="X798" s="0" t="s">
        <v>7185</v>
      </c>
      <c r="Y798" s="0" t="n">
        <v>865</v>
      </c>
      <c r="Z798" s="3" t="b">
        <f aca="false">TRUE()</f>
        <v>1</v>
      </c>
      <c r="AA798" s="3" t="s">
        <v>7192</v>
      </c>
    </row>
    <row r="799" customFormat="false" ht="15" hidden="false" customHeight="false" outlineLevel="0" collapsed="false">
      <c r="A799" s="0" t="s">
        <v>7193</v>
      </c>
      <c r="B799" s="0" t="s">
        <v>7194</v>
      </c>
      <c r="C799" s="0" t="n">
        <v>0.0156017781831189</v>
      </c>
      <c r="D799" s="0" t="n">
        <v>-1.03356960366195</v>
      </c>
      <c r="E799" s="0" t="s">
        <v>7195</v>
      </c>
      <c r="F799" s="0" t="n">
        <v>6940706</v>
      </c>
      <c r="G799" s="0" t="n">
        <v>7200017</v>
      </c>
      <c r="H799" s="0" t="s">
        <v>29</v>
      </c>
      <c r="I799" s="0" t="n">
        <v>6940706</v>
      </c>
      <c r="J799" s="0" t="s">
        <v>7196</v>
      </c>
      <c r="K799" s="0" t="n">
        <v>7200017</v>
      </c>
      <c r="L799" s="0" t="s">
        <v>7197</v>
      </c>
      <c r="M799" s="0" t="n">
        <v>17</v>
      </c>
      <c r="N799" s="0" t="s">
        <v>67</v>
      </c>
      <c r="O799" s="0" t="s">
        <v>58</v>
      </c>
      <c r="P799" s="0" t="s">
        <v>33</v>
      </c>
      <c r="Q799" s="0" t="n">
        <v>78249802</v>
      </c>
      <c r="R799" s="0" t="s">
        <v>34</v>
      </c>
      <c r="S799" s="0" t="n">
        <v>10966</v>
      </c>
      <c r="T799" s="0" t="s">
        <v>7198</v>
      </c>
      <c r="U799" s="0" t="s">
        <v>7199</v>
      </c>
      <c r="V799" s="0" t="s">
        <v>7200</v>
      </c>
      <c r="W799" s="0" t="s">
        <v>7201</v>
      </c>
      <c r="X799" s="0" t="s">
        <v>7195</v>
      </c>
      <c r="Y799" s="0" t="n">
        <v>831</v>
      </c>
      <c r="Z799" s="3" t="b">
        <f aca="false">TRUE()</f>
        <v>1</v>
      </c>
      <c r="AA799" s="3" t="s">
        <v>7202</v>
      </c>
    </row>
    <row r="800" customFormat="false" ht="15" hidden="false" customHeight="false" outlineLevel="0" collapsed="false">
      <c r="A800" s="0" t="s">
        <v>7203</v>
      </c>
      <c r="B800" s="0" t="s">
        <v>7204</v>
      </c>
      <c r="C800" s="0" t="n">
        <v>0.0156017781831189</v>
      </c>
      <c r="D800" s="0" t="n">
        <v>-1.2956871829625</v>
      </c>
      <c r="E800" s="0" t="s">
        <v>7205</v>
      </c>
      <c r="F800" s="0" t="n">
        <v>520324</v>
      </c>
      <c r="G800" s="0" t="n">
        <v>2360044</v>
      </c>
      <c r="H800" s="0" t="s">
        <v>67</v>
      </c>
      <c r="I800" s="0" t="n">
        <v>520324</v>
      </c>
      <c r="J800" s="0" t="s">
        <v>7206</v>
      </c>
      <c r="K800" s="0" t="n">
        <v>2360044</v>
      </c>
      <c r="L800" s="0" t="s">
        <v>7207</v>
      </c>
      <c r="M800" s="0" t="n">
        <v>1</v>
      </c>
      <c r="N800" s="0" t="s">
        <v>67</v>
      </c>
      <c r="O800" s="0" t="s">
        <v>58</v>
      </c>
      <c r="P800" s="0" t="s">
        <v>33</v>
      </c>
      <c r="Q800" s="0" t="n">
        <v>159325966</v>
      </c>
      <c r="R800" s="0" t="s">
        <v>34</v>
      </c>
      <c r="S800" s="0" t="n">
        <v>81607</v>
      </c>
      <c r="T800" s="0" t="s">
        <v>7208</v>
      </c>
      <c r="U800" s="0" t="s">
        <v>7209</v>
      </c>
      <c r="V800" s="0" t="s">
        <v>7210</v>
      </c>
      <c r="W800" s="0" t="s">
        <v>7211</v>
      </c>
      <c r="X800" s="0" t="s">
        <v>7205</v>
      </c>
      <c r="Y800" s="0" t="n">
        <v>15</v>
      </c>
      <c r="Z800" s="3" t="b">
        <f aca="false">FALSE()</f>
        <v>0</v>
      </c>
      <c r="AA800" s="3"/>
    </row>
    <row r="801" customFormat="false" ht="15" hidden="false" customHeight="false" outlineLevel="0" collapsed="false">
      <c r="A801" s="0" t="s">
        <v>7212</v>
      </c>
      <c r="B801" s="0" t="s">
        <v>7213</v>
      </c>
      <c r="C801" s="0" t="n">
        <v>0.0156025439592744</v>
      </c>
      <c r="D801" s="0" t="n">
        <v>0.528580485095452</v>
      </c>
      <c r="E801" s="0" t="s">
        <v>7214</v>
      </c>
      <c r="F801" s="0" t="n">
        <v>5390070</v>
      </c>
      <c r="G801" s="0" t="n">
        <v>6200102</v>
      </c>
      <c r="H801" s="0" t="s">
        <v>29</v>
      </c>
      <c r="I801" s="0" t="n">
        <v>5390070</v>
      </c>
      <c r="J801" s="0" t="s">
        <v>7215</v>
      </c>
      <c r="K801" s="0" t="n">
        <v>6200102</v>
      </c>
      <c r="L801" s="0" t="s">
        <v>7216</v>
      </c>
      <c r="M801" s="0" t="n">
        <v>12</v>
      </c>
      <c r="N801" s="0" t="s">
        <v>29</v>
      </c>
      <c r="O801" s="0" t="s">
        <v>45</v>
      </c>
      <c r="P801" s="0" t="s">
        <v>46</v>
      </c>
      <c r="Q801" s="0" t="n">
        <v>116283965</v>
      </c>
      <c r="R801" s="0" t="s">
        <v>34</v>
      </c>
      <c r="S801" s="0" t="n">
        <v>4842</v>
      </c>
      <c r="T801" s="0" t="s">
        <v>7217</v>
      </c>
      <c r="U801" s="0" t="s">
        <v>7218</v>
      </c>
      <c r="V801" s="0" t="s">
        <v>7219</v>
      </c>
      <c r="W801" s="0" t="s">
        <v>7220</v>
      </c>
      <c r="X801" s="0" t="s">
        <v>7214</v>
      </c>
      <c r="Y801" s="0" t="n">
        <v>212</v>
      </c>
      <c r="Z801" s="3" t="b">
        <f aca="false">TRUE()</f>
        <v>1</v>
      </c>
      <c r="AA801" s="3" t="s">
        <v>7221</v>
      </c>
    </row>
    <row r="802" customFormat="false" ht="15" hidden="false" customHeight="false" outlineLevel="0" collapsed="false">
      <c r="A802" s="0" t="s">
        <v>7222</v>
      </c>
      <c r="B802" s="0" t="s">
        <v>7223</v>
      </c>
      <c r="C802" s="0" t="n">
        <v>0.015626311717887</v>
      </c>
      <c r="D802" s="0" t="n">
        <v>-1.27315243862405</v>
      </c>
      <c r="E802" s="0" t="s">
        <v>7224</v>
      </c>
      <c r="F802" s="0" t="n">
        <v>6380097</v>
      </c>
      <c r="G802" s="0" t="n">
        <v>6060672</v>
      </c>
      <c r="H802" s="0" t="s">
        <v>67</v>
      </c>
      <c r="I802" s="0" t="n">
        <v>6380097</v>
      </c>
      <c r="J802" s="0" t="s">
        <v>7225</v>
      </c>
      <c r="K802" s="0" t="n">
        <v>6060672</v>
      </c>
      <c r="L802" s="0" t="s">
        <v>7226</v>
      </c>
      <c r="M802" s="0" t="n">
        <v>14</v>
      </c>
      <c r="N802" s="0" t="s">
        <v>29</v>
      </c>
      <c r="O802" s="0" t="s">
        <v>45</v>
      </c>
      <c r="P802" s="0" t="s">
        <v>46</v>
      </c>
      <c r="Q802" s="0" t="n">
        <v>77034912</v>
      </c>
      <c r="R802" s="0" t="s">
        <v>34</v>
      </c>
      <c r="S802" s="0" t="n">
        <v>145501</v>
      </c>
      <c r="T802" s="0" t="s">
        <v>7227</v>
      </c>
      <c r="U802" s="0" t="s">
        <v>7228</v>
      </c>
      <c r="V802" s="0" t="s">
        <v>7229</v>
      </c>
      <c r="W802" s="0" t="s">
        <v>7230</v>
      </c>
      <c r="X802" s="0" t="s">
        <v>7224</v>
      </c>
      <c r="Y802" s="0" t="n">
        <v>710</v>
      </c>
      <c r="Z802" s="3" t="b">
        <f aca="false">TRUE()</f>
        <v>1</v>
      </c>
      <c r="AA802" s="3" t="s">
        <v>7231</v>
      </c>
    </row>
    <row r="803" customFormat="false" ht="15" hidden="false" customHeight="false" outlineLevel="0" collapsed="false">
      <c r="A803" s="0" t="s">
        <v>7232</v>
      </c>
      <c r="B803" s="0" t="s">
        <v>7233</v>
      </c>
      <c r="C803" s="0" t="n">
        <v>0.0156799290200194</v>
      </c>
      <c r="D803" s="0" t="n">
        <v>-1.22183861426898</v>
      </c>
      <c r="E803" s="0" t="s">
        <v>7234</v>
      </c>
      <c r="F803" s="0" t="n">
        <v>4200521</v>
      </c>
      <c r="G803" s="0" t="n">
        <v>1820767</v>
      </c>
      <c r="H803" s="0" t="s">
        <v>29</v>
      </c>
      <c r="I803" s="0" t="n">
        <v>4200521</v>
      </c>
      <c r="J803" s="0" t="s">
        <v>7235</v>
      </c>
      <c r="K803" s="0" t="n">
        <v>1820767</v>
      </c>
      <c r="L803" s="0" t="s">
        <v>7236</v>
      </c>
      <c r="M803" s="0" t="n">
        <v>1</v>
      </c>
      <c r="N803" s="0" t="s">
        <v>67</v>
      </c>
      <c r="O803" s="0" t="s">
        <v>58</v>
      </c>
      <c r="P803" s="0" t="s">
        <v>33</v>
      </c>
      <c r="Q803" s="0" t="n">
        <v>41218030</v>
      </c>
      <c r="R803" s="0" t="s">
        <v>47</v>
      </c>
      <c r="S803" s="0" t="n">
        <v>1503</v>
      </c>
      <c r="U803" s="0" t="s">
        <v>7237</v>
      </c>
      <c r="V803" s="0" t="s">
        <v>7238</v>
      </c>
      <c r="W803" s="0" t="s">
        <v>7239</v>
      </c>
      <c r="X803" s="0" t="s">
        <v>7234</v>
      </c>
      <c r="Y803" s="0" t="n">
        <v>655</v>
      </c>
      <c r="Z803" s="3" t="b">
        <f aca="false">TRUE()</f>
        <v>1</v>
      </c>
      <c r="AA803" s="3" t="s">
        <v>7240</v>
      </c>
    </row>
    <row r="804" customFormat="false" ht="15" hidden="false" customHeight="false" outlineLevel="0" collapsed="false">
      <c r="A804" s="0" t="s">
        <v>7241</v>
      </c>
      <c r="B804" s="0" t="s">
        <v>7242</v>
      </c>
      <c r="C804" s="0" t="n">
        <v>0.0157558840878215</v>
      </c>
      <c r="D804" s="0" t="n">
        <v>1.36566461227456</v>
      </c>
      <c r="E804" s="0" t="s">
        <v>7243</v>
      </c>
      <c r="F804" s="0" t="n">
        <v>4810463</v>
      </c>
      <c r="G804" s="0" t="n">
        <v>5720068</v>
      </c>
      <c r="H804" s="0" t="s">
        <v>29</v>
      </c>
      <c r="I804" s="0" t="n">
        <v>4810463</v>
      </c>
      <c r="J804" s="0" t="s">
        <v>7244</v>
      </c>
      <c r="K804" s="0" t="n">
        <v>5720068</v>
      </c>
      <c r="L804" s="0" t="s">
        <v>7245</v>
      </c>
      <c r="M804" s="0" t="n">
        <v>3</v>
      </c>
      <c r="N804" s="0" t="s">
        <v>29</v>
      </c>
      <c r="O804" s="0" t="s">
        <v>45</v>
      </c>
      <c r="P804" s="0" t="s">
        <v>46</v>
      </c>
      <c r="Q804" s="0" t="n">
        <v>161877641</v>
      </c>
      <c r="R804" s="0" t="s">
        <v>47</v>
      </c>
      <c r="S804" s="0" t="n">
        <v>80117</v>
      </c>
      <c r="T804" s="0" t="s">
        <v>7246</v>
      </c>
      <c r="U804" s="0" t="s">
        <v>7247</v>
      </c>
      <c r="V804" s="0" t="s">
        <v>7248</v>
      </c>
      <c r="W804" s="0" t="s">
        <v>7249</v>
      </c>
      <c r="X804" s="0" t="s">
        <v>7243</v>
      </c>
      <c r="Y804" s="0" t="n">
        <v>473</v>
      </c>
      <c r="Z804" s="3" t="b">
        <f aca="false">FALSE()</f>
        <v>0</v>
      </c>
      <c r="AA804" s="3"/>
    </row>
    <row r="805" customFormat="false" ht="15" hidden="false" customHeight="false" outlineLevel="0" collapsed="false">
      <c r="A805" s="0" t="s">
        <v>7250</v>
      </c>
      <c r="B805" s="0" t="s">
        <v>679</v>
      </c>
      <c r="C805" s="0" t="n">
        <v>0.0158176193406859</v>
      </c>
      <c r="D805" s="0" t="n">
        <v>-1.48482661565063</v>
      </c>
      <c r="E805" s="0" t="s">
        <v>680</v>
      </c>
      <c r="F805" s="0" t="n">
        <v>1300364</v>
      </c>
      <c r="G805" s="0" t="n">
        <v>6280441</v>
      </c>
      <c r="H805" s="0" t="s">
        <v>67</v>
      </c>
      <c r="I805" s="0" t="n">
        <v>1300364</v>
      </c>
      <c r="J805" s="0" t="s">
        <v>7251</v>
      </c>
      <c r="K805" s="0" t="n">
        <v>6280441</v>
      </c>
      <c r="L805" s="0" t="s">
        <v>7252</v>
      </c>
      <c r="M805" s="0" t="s">
        <v>337</v>
      </c>
      <c r="N805" s="0" t="s">
        <v>67</v>
      </c>
      <c r="O805" s="0" t="s">
        <v>32</v>
      </c>
      <c r="P805" s="0" t="s">
        <v>33</v>
      </c>
      <c r="Q805" s="0" t="n">
        <v>150893807</v>
      </c>
      <c r="R805" s="0" t="s">
        <v>34</v>
      </c>
      <c r="S805" s="0" t="n">
        <v>2564</v>
      </c>
      <c r="U805" s="0" t="s">
        <v>683</v>
      </c>
      <c r="V805" s="0" t="s">
        <v>684</v>
      </c>
      <c r="W805" s="0" t="s">
        <v>685</v>
      </c>
      <c r="X805" s="0" t="s">
        <v>680</v>
      </c>
      <c r="Y805" s="0" t="n">
        <v>535</v>
      </c>
      <c r="Z805" s="3" t="b">
        <f aca="false">TRUE()</f>
        <v>1</v>
      </c>
      <c r="AA805" s="3" t="s">
        <v>686</v>
      </c>
    </row>
    <row r="806" customFormat="false" ht="15" hidden="false" customHeight="false" outlineLevel="0" collapsed="false">
      <c r="A806" s="0" t="s">
        <v>7253</v>
      </c>
      <c r="B806" s="0" t="s">
        <v>7254</v>
      </c>
      <c r="C806" s="0" t="n">
        <v>0.0158176193406859</v>
      </c>
      <c r="D806" s="0" t="n">
        <v>-1.24969743951977</v>
      </c>
      <c r="E806" s="0" t="s">
        <v>7255</v>
      </c>
      <c r="F806" s="0" t="n">
        <v>6770500</v>
      </c>
      <c r="G806" s="0" t="n">
        <v>5560500</v>
      </c>
      <c r="H806" s="0" t="s">
        <v>67</v>
      </c>
      <c r="I806" s="0" t="n">
        <v>6770500</v>
      </c>
      <c r="J806" s="0" t="s">
        <v>7256</v>
      </c>
      <c r="K806" s="0" t="n">
        <v>5560500</v>
      </c>
      <c r="L806" s="0" t="s">
        <v>7257</v>
      </c>
      <c r="M806" s="0" t="n">
        <v>6</v>
      </c>
      <c r="N806" s="0" t="s">
        <v>67</v>
      </c>
      <c r="O806" s="0" t="s">
        <v>45</v>
      </c>
      <c r="P806" s="0" t="s">
        <v>46</v>
      </c>
      <c r="Q806" s="0" t="n">
        <v>41714231</v>
      </c>
      <c r="R806" s="0" t="s">
        <v>47</v>
      </c>
      <c r="S806" s="0" t="n">
        <v>4188</v>
      </c>
      <c r="T806" s="0" t="s">
        <v>7258</v>
      </c>
      <c r="U806" s="0" t="s">
        <v>7259</v>
      </c>
      <c r="V806" s="0" t="s">
        <v>7260</v>
      </c>
      <c r="W806" s="0" t="s">
        <v>7261</v>
      </c>
      <c r="X806" s="0" t="s">
        <v>7255</v>
      </c>
      <c r="Y806" s="0" t="n">
        <v>469</v>
      </c>
      <c r="Z806" s="3" t="b">
        <f aca="false">TRUE()</f>
        <v>1</v>
      </c>
      <c r="AA806" s="3" t="s">
        <v>7262</v>
      </c>
    </row>
    <row r="807" customFormat="false" ht="15" hidden="false" customHeight="false" outlineLevel="0" collapsed="false">
      <c r="A807" s="0" t="s">
        <v>7263</v>
      </c>
      <c r="B807" s="0" t="s">
        <v>2506</v>
      </c>
      <c r="C807" s="0" t="n">
        <v>0.0159595492765138</v>
      </c>
      <c r="D807" s="0" t="n">
        <v>-1.04360655822597</v>
      </c>
      <c r="E807" s="0" t="s">
        <v>2507</v>
      </c>
      <c r="F807" s="0" t="n">
        <v>1820017</v>
      </c>
      <c r="G807" s="0" t="n">
        <v>3420706</v>
      </c>
      <c r="H807" s="0" t="s">
        <v>67</v>
      </c>
      <c r="I807" s="0" t="n">
        <v>1820017</v>
      </c>
      <c r="J807" s="0" t="s">
        <v>7264</v>
      </c>
      <c r="K807" s="0" t="n">
        <v>3420706</v>
      </c>
      <c r="L807" s="0" t="s">
        <v>7265</v>
      </c>
      <c r="M807" s="0" t="n">
        <v>6</v>
      </c>
      <c r="N807" s="0" t="s">
        <v>29</v>
      </c>
      <c r="O807" s="0" t="s">
        <v>45</v>
      </c>
      <c r="P807" s="0" t="s">
        <v>46</v>
      </c>
      <c r="Q807" s="0" t="n">
        <v>27907284</v>
      </c>
      <c r="R807" s="0" t="s">
        <v>34</v>
      </c>
      <c r="S807" s="0" t="n">
        <v>8362</v>
      </c>
      <c r="T807" s="0" t="s">
        <v>2510</v>
      </c>
      <c r="U807" s="0" t="s">
        <v>2511</v>
      </c>
      <c r="V807" s="0" t="s">
        <v>2512</v>
      </c>
      <c r="W807" s="0" t="s">
        <v>2513</v>
      </c>
      <c r="X807" s="0" t="s">
        <v>2507</v>
      </c>
      <c r="Y807" s="0" t="n">
        <v>55</v>
      </c>
      <c r="Z807" s="3" t="b">
        <f aca="false">TRUE()</f>
        <v>1</v>
      </c>
      <c r="AA807" s="3" t="s">
        <v>2514</v>
      </c>
    </row>
    <row r="808" customFormat="false" ht="15" hidden="false" customHeight="false" outlineLevel="0" collapsed="false">
      <c r="A808" s="0" t="s">
        <v>7266</v>
      </c>
      <c r="B808" s="0" t="s">
        <v>7267</v>
      </c>
      <c r="C808" s="0" t="n">
        <v>0.0159595492765138</v>
      </c>
      <c r="D808" s="0" t="n">
        <v>-0.941562563376004</v>
      </c>
      <c r="E808" s="0" t="s">
        <v>7268</v>
      </c>
      <c r="F808" s="0" t="n">
        <v>1940669</v>
      </c>
      <c r="G808" s="0" t="n">
        <v>780736</v>
      </c>
      <c r="H808" s="0" t="s">
        <v>67</v>
      </c>
      <c r="I808" s="0" t="n">
        <v>1940669</v>
      </c>
      <c r="J808" s="0" t="s">
        <v>7269</v>
      </c>
      <c r="K808" s="0" t="n">
        <v>780736</v>
      </c>
      <c r="L808" s="0" t="s">
        <v>7270</v>
      </c>
      <c r="M808" s="0" t="n">
        <v>19</v>
      </c>
      <c r="N808" s="0" t="s">
        <v>67</v>
      </c>
      <c r="O808" s="0" t="s">
        <v>32</v>
      </c>
      <c r="P808" s="0" t="s">
        <v>33</v>
      </c>
      <c r="Q808" s="0" t="n">
        <v>53951156</v>
      </c>
      <c r="R808" s="0" t="s">
        <v>47</v>
      </c>
      <c r="S808" s="0" t="n">
        <v>26291</v>
      </c>
      <c r="U808" s="0" t="s">
        <v>7271</v>
      </c>
      <c r="V808" s="0" t="s">
        <v>7272</v>
      </c>
      <c r="W808" s="0" t="s">
        <v>7273</v>
      </c>
      <c r="X808" s="0" t="s">
        <v>7268</v>
      </c>
      <c r="Y808" s="0" t="n">
        <v>866</v>
      </c>
      <c r="Z808" s="3" t="b">
        <f aca="false">FALSE()</f>
        <v>0</v>
      </c>
      <c r="AA808" s="3"/>
    </row>
    <row r="809" customFormat="false" ht="15" hidden="false" customHeight="false" outlineLevel="0" collapsed="false">
      <c r="A809" s="0" t="s">
        <v>7274</v>
      </c>
      <c r="B809" s="0" t="s">
        <v>7275</v>
      </c>
      <c r="C809" s="0" t="n">
        <v>0.0159595492765138</v>
      </c>
      <c r="D809" s="0" t="n">
        <v>-1.19601277308217</v>
      </c>
      <c r="E809" s="0" t="s">
        <v>7276</v>
      </c>
      <c r="F809" s="0" t="n">
        <v>2680286</v>
      </c>
      <c r="G809" s="0" t="n">
        <v>6940040</v>
      </c>
      <c r="H809" s="0" t="s">
        <v>67</v>
      </c>
      <c r="I809" s="0" t="n">
        <v>2680286</v>
      </c>
      <c r="J809" s="0" t="s">
        <v>7277</v>
      </c>
      <c r="K809" s="0" t="n">
        <v>6940040</v>
      </c>
      <c r="L809" s="0" t="s">
        <v>7278</v>
      </c>
      <c r="M809" s="0" t="n">
        <v>2</v>
      </c>
      <c r="N809" s="0" t="s">
        <v>29</v>
      </c>
      <c r="O809" s="0" t="s">
        <v>32</v>
      </c>
      <c r="P809" s="0" t="s">
        <v>33</v>
      </c>
      <c r="Q809" s="0" t="n">
        <v>96295611</v>
      </c>
      <c r="R809" s="0" t="s">
        <v>47</v>
      </c>
      <c r="S809" s="0" t="n">
        <v>9391</v>
      </c>
      <c r="T809" s="0" t="s">
        <v>7279</v>
      </c>
      <c r="U809" s="0" t="s">
        <v>7280</v>
      </c>
      <c r="V809" s="0" t="s">
        <v>7281</v>
      </c>
      <c r="W809" s="0" t="s">
        <v>7282</v>
      </c>
      <c r="X809" s="0" t="s">
        <v>7276</v>
      </c>
      <c r="Y809" s="0" t="n">
        <v>1486</v>
      </c>
      <c r="Z809" s="3" t="b">
        <f aca="false">TRUE()</f>
        <v>1</v>
      </c>
      <c r="AA809" s="3" t="s">
        <v>7283</v>
      </c>
    </row>
    <row r="810" customFormat="false" ht="15" hidden="false" customHeight="false" outlineLevel="0" collapsed="false">
      <c r="A810" s="0" t="s">
        <v>7284</v>
      </c>
      <c r="B810" s="0" t="s">
        <v>1916</v>
      </c>
      <c r="C810" s="0" t="n">
        <v>0.0159595492765138</v>
      </c>
      <c r="D810" s="0" t="n">
        <v>-1.74732703916626</v>
      </c>
      <c r="E810" s="0" t="s">
        <v>1917</v>
      </c>
      <c r="F810" s="0" t="n">
        <v>5910070</v>
      </c>
      <c r="G810" s="0" t="n">
        <v>4220070</v>
      </c>
      <c r="H810" s="0" t="s">
        <v>67</v>
      </c>
      <c r="I810" s="0" t="n">
        <v>5910070</v>
      </c>
      <c r="J810" s="0" t="s">
        <v>7285</v>
      </c>
      <c r="K810" s="0" t="n">
        <v>4220070</v>
      </c>
      <c r="L810" s="0" t="s">
        <v>7286</v>
      </c>
      <c r="M810" s="0" t="n">
        <v>7</v>
      </c>
      <c r="N810" s="0" t="s">
        <v>67</v>
      </c>
      <c r="O810" s="0" t="s">
        <v>45</v>
      </c>
      <c r="P810" s="0" t="s">
        <v>46</v>
      </c>
      <c r="Q810" s="0" t="s">
        <v>215</v>
      </c>
      <c r="R810" s="0" t="s">
        <v>34</v>
      </c>
      <c r="S810" s="0" t="n">
        <v>1749</v>
      </c>
      <c r="U810" s="0" t="s">
        <v>1920</v>
      </c>
      <c r="W810" s="0" t="s">
        <v>1921</v>
      </c>
      <c r="X810" s="0" t="s">
        <v>1917</v>
      </c>
      <c r="Y810" s="0" t="s">
        <v>215</v>
      </c>
      <c r="Z810" s="3" t="b">
        <f aca="false">TRUE()</f>
        <v>1</v>
      </c>
      <c r="AA810" s="3" t="s">
        <v>3168</v>
      </c>
    </row>
    <row r="811" customFormat="false" ht="15" hidden="false" customHeight="false" outlineLevel="0" collapsed="false">
      <c r="A811" s="0" t="s">
        <v>7287</v>
      </c>
      <c r="B811" s="0" t="s">
        <v>7288</v>
      </c>
      <c r="C811" s="0" t="n">
        <v>0.0160890116607933</v>
      </c>
      <c r="D811" s="0" t="n">
        <v>-1.1769086384519</v>
      </c>
      <c r="E811" s="0" t="s">
        <v>7289</v>
      </c>
      <c r="F811" s="0" t="n">
        <v>6110747</v>
      </c>
      <c r="G811" s="0" t="n">
        <v>4560328</v>
      </c>
      <c r="H811" s="0" t="s">
        <v>67</v>
      </c>
      <c r="I811" s="0" t="n">
        <v>6110747</v>
      </c>
      <c r="J811" s="0" t="s">
        <v>7290</v>
      </c>
      <c r="K811" s="0" t="n">
        <v>4560328</v>
      </c>
      <c r="L811" s="0" t="s">
        <v>7291</v>
      </c>
      <c r="M811" s="0" t="n">
        <v>15</v>
      </c>
      <c r="N811" s="0" t="s">
        <v>29</v>
      </c>
      <c r="O811" s="0" t="s">
        <v>32</v>
      </c>
      <c r="P811" s="0" t="s">
        <v>33</v>
      </c>
      <c r="Q811" s="0" t="s">
        <v>215</v>
      </c>
      <c r="R811" s="0" t="s">
        <v>47</v>
      </c>
      <c r="S811" s="0" t="n">
        <v>220</v>
      </c>
      <c r="T811" s="0" t="s">
        <v>7292</v>
      </c>
      <c r="U811" s="0" t="s">
        <v>7293</v>
      </c>
      <c r="W811" s="0" t="s">
        <v>7294</v>
      </c>
      <c r="X811" s="0" t="s">
        <v>7289</v>
      </c>
      <c r="Y811" s="0" t="s">
        <v>215</v>
      </c>
      <c r="Z811" s="3" t="b">
        <f aca="false">TRUE()</f>
        <v>1</v>
      </c>
      <c r="AA811" s="3" t="s">
        <v>7295</v>
      </c>
    </row>
    <row r="812" customFormat="false" ht="15" hidden="false" customHeight="false" outlineLevel="0" collapsed="false">
      <c r="A812" s="0" t="s">
        <v>7296</v>
      </c>
      <c r="B812" s="0" t="s">
        <v>7297</v>
      </c>
      <c r="C812" s="0" t="n">
        <v>0.0160890116607933</v>
      </c>
      <c r="D812" s="0" t="n">
        <v>-0.887614919817558</v>
      </c>
      <c r="E812" s="0" t="s">
        <v>7298</v>
      </c>
      <c r="F812" s="0" t="n">
        <v>4250632</v>
      </c>
      <c r="G812" s="0" t="n">
        <v>7160187</v>
      </c>
      <c r="H812" s="0" t="s">
        <v>67</v>
      </c>
      <c r="I812" s="0" t="n">
        <v>4250632</v>
      </c>
      <c r="J812" s="0" t="s">
        <v>7299</v>
      </c>
      <c r="K812" s="0" t="n">
        <v>7160187</v>
      </c>
      <c r="L812" s="0" t="s">
        <v>7300</v>
      </c>
      <c r="M812" s="0" t="n">
        <v>19</v>
      </c>
      <c r="N812" s="0" t="s">
        <v>29</v>
      </c>
      <c r="O812" s="0" t="s">
        <v>45</v>
      </c>
      <c r="P812" s="0" t="s">
        <v>46</v>
      </c>
      <c r="Q812" s="0" t="n">
        <v>43498400</v>
      </c>
      <c r="R812" s="0" t="s">
        <v>34</v>
      </c>
      <c r="S812" s="0" t="n">
        <v>90522</v>
      </c>
      <c r="T812" s="0" t="s">
        <v>7301</v>
      </c>
      <c r="U812" s="0" t="s">
        <v>7302</v>
      </c>
      <c r="V812" s="0" t="s">
        <v>7303</v>
      </c>
      <c r="W812" s="0" t="s">
        <v>6802</v>
      </c>
      <c r="X812" s="0" t="s">
        <v>7298</v>
      </c>
      <c r="Y812" s="0" t="n">
        <v>415</v>
      </c>
      <c r="Z812" s="3" t="b">
        <f aca="false">TRUE()</f>
        <v>1</v>
      </c>
      <c r="AA812" s="3" t="s">
        <v>7304</v>
      </c>
    </row>
    <row r="813" customFormat="false" ht="15" hidden="false" customHeight="false" outlineLevel="0" collapsed="false">
      <c r="A813" s="0" t="s">
        <v>7305</v>
      </c>
      <c r="B813" s="0" t="s">
        <v>7306</v>
      </c>
      <c r="C813" s="0" t="n">
        <v>0.0160890116607933</v>
      </c>
      <c r="D813" s="0" t="n">
        <v>-1.431449882822</v>
      </c>
      <c r="E813" s="0" t="s">
        <v>7307</v>
      </c>
      <c r="F813" s="0" t="n">
        <v>2480136</v>
      </c>
      <c r="G813" s="0" t="n">
        <v>2970706</v>
      </c>
      <c r="H813" s="0" t="s">
        <v>67</v>
      </c>
      <c r="I813" s="0" t="n">
        <v>2480136</v>
      </c>
      <c r="J813" s="0" t="s">
        <v>7308</v>
      </c>
      <c r="K813" s="0" t="n">
        <v>2970706</v>
      </c>
      <c r="L813" s="0" t="s">
        <v>7309</v>
      </c>
      <c r="M813" s="0" t="n">
        <v>17</v>
      </c>
      <c r="N813" s="0" t="s">
        <v>29</v>
      </c>
      <c r="O813" s="0" t="s">
        <v>45</v>
      </c>
      <c r="P813" s="0" t="s">
        <v>46</v>
      </c>
      <c r="Q813" s="0" t="n">
        <v>36938160</v>
      </c>
      <c r="R813" s="0" t="s">
        <v>34</v>
      </c>
      <c r="S813" s="0" t="n">
        <v>3880</v>
      </c>
      <c r="T813" s="0" t="s">
        <v>7310</v>
      </c>
      <c r="U813" s="0" t="s">
        <v>7311</v>
      </c>
      <c r="V813" s="0" t="s">
        <v>7312</v>
      </c>
      <c r="W813" s="0" t="s">
        <v>7313</v>
      </c>
      <c r="X813" s="0" t="s">
        <v>7307</v>
      </c>
      <c r="Y813" s="0" t="n">
        <v>510</v>
      </c>
      <c r="Z813" s="3" t="b">
        <f aca="false">TRUE()</f>
        <v>1</v>
      </c>
      <c r="AA813" s="3" t="s">
        <v>7314</v>
      </c>
    </row>
    <row r="814" customFormat="false" ht="15" hidden="false" customHeight="false" outlineLevel="0" collapsed="false">
      <c r="A814" s="0" t="s">
        <v>7315</v>
      </c>
      <c r="B814" s="0" t="s">
        <v>3760</v>
      </c>
      <c r="C814" s="0" t="n">
        <v>0.0161232986205241</v>
      </c>
      <c r="D814" s="0" t="n">
        <v>-1.08698583046667</v>
      </c>
      <c r="E814" s="0" t="s">
        <v>3761</v>
      </c>
      <c r="F814" s="0" t="n">
        <v>1430747</v>
      </c>
      <c r="G814" s="0" t="n">
        <v>1430328</v>
      </c>
      <c r="H814" s="0" t="s">
        <v>29</v>
      </c>
      <c r="I814" s="0" t="n">
        <v>1430747</v>
      </c>
      <c r="J814" s="0" t="s">
        <v>7316</v>
      </c>
      <c r="K814" s="0" t="n">
        <v>1430328</v>
      </c>
      <c r="L814" s="0" t="s">
        <v>7317</v>
      </c>
      <c r="M814" s="0" t="n">
        <v>2</v>
      </c>
      <c r="N814" s="0" t="s">
        <v>67</v>
      </c>
      <c r="O814" s="0" t="s">
        <v>45</v>
      </c>
      <c r="P814" s="0" t="s">
        <v>46</v>
      </c>
      <c r="Q814" s="0" t="n">
        <v>75279781</v>
      </c>
      <c r="R814" s="0" t="s">
        <v>34</v>
      </c>
      <c r="S814" s="0" t="n">
        <v>6869</v>
      </c>
      <c r="T814" s="0" t="s">
        <v>3764</v>
      </c>
      <c r="U814" s="0" t="s">
        <v>3765</v>
      </c>
      <c r="V814" s="0" t="s">
        <v>3766</v>
      </c>
      <c r="W814" s="0" t="s">
        <v>3767</v>
      </c>
      <c r="X814" s="0" t="s">
        <v>3761</v>
      </c>
      <c r="Y814" s="0" t="n">
        <v>24</v>
      </c>
      <c r="Z814" s="3" t="b">
        <f aca="false">TRUE()</f>
        <v>1</v>
      </c>
      <c r="AA814" s="3" t="s">
        <v>3768</v>
      </c>
    </row>
    <row r="815" customFormat="false" ht="15" hidden="false" customHeight="false" outlineLevel="0" collapsed="false">
      <c r="A815" s="0" t="s">
        <v>7318</v>
      </c>
      <c r="B815" s="0" t="s">
        <v>7319</v>
      </c>
      <c r="C815" s="0" t="n">
        <v>0.0161947655274224</v>
      </c>
      <c r="D815" s="0" t="n">
        <v>-1.43377947434668</v>
      </c>
      <c r="E815" s="0" t="s">
        <v>7320</v>
      </c>
      <c r="F815" s="0" t="n">
        <v>6590168</v>
      </c>
      <c r="G815" s="0" t="n">
        <v>5860725</v>
      </c>
      <c r="H815" s="0" t="s">
        <v>67</v>
      </c>
      <c r="I815" s="0" t="n">
        <v>6590168</v>
      </c>
      <c r="J815" s="0" t="s">
        <v>7321</v>
      </c>
      <c r="K815" s="0" t="n">
        <v>5860725</v>
      </c>
      <c r="L815" s="0" t="s">
        <v>7322</v>
      </c>
      <c r="M815" s="0" t="n">
        <v>1</v>
      </c>
      <c r="N815" s="0" t="s">
        <v>29</v>
      </c>
      <c r="O815" s="0" t="s">
        <v>58</v>
      </c>
      <c r="P815" s="0" t="s">
        <v>33</v>
      </c>
      <c r="Q815" s="0" t="n">
        <v>224195543</v>
      </c>
      <c r="R815" s="0" t="s">
        <v>34</v>
      </c>
      <c r="S815" s="0" t="n">
        <v>7044</v>
      </c>
      <c r="T815" s="0" t="s">
        <v>7323</v>
      </c>
      <c r="U815" s="0" t="s">
        <v>7324</v>
      </c>
      <c r="V815" s="0" t="s">
        <v>7325</v>
      </c>
      <c r="W815" s="0" t="s">
        <v>7326</v>
      </c>
      <c r="X815" s="0" t="s">
        <v>7320</v>
      </c>
      <c r="Y815" s="0" t="n">
        <v>641</v>
      </c>
      <c r="Z815" s="3" t="b">
        <f aca="false">FALSE()</f>
        <v>0</v>
      </c>
      <c r="AA815" s="3"/>
    </row>
    <row r="816" customFormat="false" ht="15" hidden="false" customHeight="false" outlineLevel="0" collapsed="false">
      <c r="A816" s="0" t="s">
        <v>7327</v>
      </c>
      <c r="B816" s="0" t="s">
        <v>7328</v>
      </c>
      <c r="C816" s="0" t="n">
        <v>0.0162979352106659</v>
      </c>
      <c r="D816" s="0" t="n">
        <v>-0.855287927090369</v>
      </c>
      <c r="E816" s="0" t="s">
        <v>7329</v>
      </c>
      <c r="F816" s="0" t="n">
        <v>7320072</v>
      </c>
      <c r="G816" s="0" t="n">
        <v>1240600</v>
      </c>
      <c r="H816" s="0" t="s">
        <v>67</v>
      </c>
      <c r="I816" s="0" t="n">
        <v>7320072</v>
      </c>
      <c r="J816" s="0" t="s">
        <v>7330</v>
      </c>
      <c r="K816" s="0" t="n">
        <v>1240600</v>
      </c>
      <c r="L816" s="0" t="s">
        <v>7331</v>
      </c>
      <c r="M816" s="0" t="n">
        <v>4</v>
      </c>
      <c r="N816" s="0" t="s">
        <v>29</v>
      </c>
      <c r="O816" s="0" t="s">
        <v>45</v>
      </c>
      <c r="P816" s="0" t="s">
        <v>46</v>
      </c>
      <c r="Q816" s="0" t="n">
        <v>48603572</v>
      </c>
      <c r="R816" s="0" t="s">
        <v>34</v>
      </c>
      <c r="S816" s="0" t="n">
        <v>132299</v>
      </c>
      <c r="T816" s="0" t="s">
        <v>7332</v>
      </c>
      <c r="U816" s="0" t="s">
        <v>7333</v>
      </c>
      <c r="V816" s="0" t="s">
        <v>7334</v>
      </c>
      <c r="W816" s="0" t="s">
        <v>7335</v>
      </c>
      <c r="X816" s="0" t="s">
        <v>7329</v>
      </c>
      <c r="Y816" s="0" t="n">
        <v>87</v>
      </c>
      <c r="Z816" s="3" t="b">
        <f aca="false">TRUE()</f>
        <v>1</v>
      </c>
      <c r="AA816" s="3" t="s">
        <v>7336</v>
      </c>
    </row>
    <row r="817" customFormat="false" ht="15" hidden="false" customHeight="false" outlineLevel="0" collapsed="false">
      <c r="A817" s="0" t="s">
        <v>7337</v>
      </c>
      <c r="B817" s="0" t="s">
        <v>7338</v>
      </c>
      <c r="C817" s="0" t="n">
        <v>0.0163334431647931</v>
      </c>
      <c r="D817" s="0" t="n">
        <v>-1.47376687721667</v>
      </c>
      <c r="E817" s="0" t="s">
        <v>7339</v>
      </c>
      <c r="F817" s="0" t="n">
        <v>2570022</v>
      </c>
      <c r="G817" s="0" t="n">
        <v>5550022</v>
      </c>
      <c r="H817" s="0" t="s">
        <v>29</v>
      </c>
      <c r="I817" s="0" t="n">
        <v>2570022</v>
      </c>
      <c r="J817" s="0" t="s">
        <v>7340</v>
      </c>
      <c r="K817" s="0" t="n">
        <v>5550022</v>
      </c>
      <c r="L817" s="0" t="s">
        <v>7341</v>
      </c>
      <c r="M817" s="0" t="n">
        <v>4</v>
      </c>
      <c r="N817" s="0" t="s">
        <v>67</v>
      </c>
      <c r="O817" s="0" t="s">
        <v>58</v>
      </c>
      <c r="P817" s="0" t="s">
        <v>33</v>
      </c>
      <c r="Q817" s="0" t="n">
        <v>15549069</v>
      </c>
      <c r="R817" s="0" t="s">
        <v>34</v>
      </c>
      <c r="S817" s="0" t="n">
        <v>9982</v>
      </c>
      <c r="T817" s="0" t="s">
        <v>7342</v>
      </c>
      <c r="U817" s="0" t="s">
        <v>7343</v>
      </c>
      <c r="V817" s="0" t="s">
        <v>7344</v>
      </c>
      <c r="W817" s="0" t="s">
        <v>7345</v>
      </c>
      <c r="X817" s="0" t="s">
        <v>7339</v>
      </c>
      <c r="Y817" s="0" t="n">
        <v>62</v>
      </c>
      <c r="Z817" s="3" t="b">
        <f aca="false">FALSE()</f>
        <v>0</v>
      </c>
      <c r="AA817" s="3"/>
    </row>
    <row r="818" customFormat="false" ht="15" hidden="false" customHeight="false" outlineLevel="0" collapsed="false">
      <c r="A818" s="0" t="s">
        <v>7346</v>
      </c>
      <c r="B818" s="0" t="s">
        <v>7347</v>
      </c>
      <c r="C818" s="0" t="n">
        <v>0.0163494131037726</v>
      </c>
      <c r="D818" s="0" t="n">
        <v>0.792430978948087</v>
      </c>
      <c r="E818" s="0" t="s">
        <v>7348</v>
      </c>
      <c r="F818" s="0" t="n">
        <v>2850747</v>
      </c>
      <c r="G818" s="0" t="n">
        <v>6760747</v>
      </c>
      <c r="H818" s="0" t="s">
        <v>67</v>
      </c>
      <c r="I818" s="0" t="n">
        <v>2850747</v>
      </c>
      <c r="J818" s="0" t="s">
        <v>7349</v>
      </c>
      <c r="K818" s="0" t="n">
        <v>6760747</v>
      </c>
      <c r="L818" s="0" t="s">
        <v>7350</v>
      </c>
      <c r="M818" s="0" t="n">
        <v>20</v>
      </c>
      <c r="N818" s="0" t="s">
        <v>29</v>
      </c>
      <c r="O818" s="0" t="s">
        <v>45</v>
      </c>
      <c r="P818" s="0" t="s">
        <v>46</v>
      </c>
      <c r="Q818" s="0" t="n">
        <v>60918832</v>
      </c>
      <c r="R818" s="0" t="s">
        <v>47</v>
      </c>
      <c r="S818" s="0" t="n">
        <v>1299</v>
      </c>
      <c r="T818" s="0" t="s">
        <v>7351</v>
      </c>
      <c r="U818" s="0" t="s">
        <v>7352</v>
      </c>
      <c r="V818" s="0" t="s">
        <v>7353</v>
      </c>
      <c r="W818" s="0" t="s">
        <v>7354</v>
      </c>
      <c r="X818" s="0" t="s">
        <v>7348</v>
      </c>
      <c r="Y818" s="0" t="n">
        <v>147</v>
      </c>
      <c r="Z818" s="3" t="b">
        <f aca="false">TRUE()</f>
        <v>1</v>
      </c>
      <c r="AA818" s="3" t="s">
        <v>7355</v>
      </c>
    </row>
    <row r="819" customFormat="false" ht="15" hidden="false" customHeight="false" outlineLevel="0" collapsed="false">
      <c r="A819" s="0" t="s">
        <v>7356</v>
      </c>
      <c r="B819" s="0" t="s">
        <v>7357</v>
      </c>
      <c r="C819" s="0" t="n">
        <v>0.0163896370898202</v>
      </c>
      <c r="D819" s="0" t="n">
        <v>-0.994906913275287</v>
      </c>
      <c r="E819" s="0" t="s">
        <v>7358</v>
      </c>
      <c r="F819" s="0" t="n">
        <v>2690097</v>
      </c>
      <c r="G819" s="0" t="n">
        <v>1070097</v>
      </c>
      <c r="H819" s="0" t="s">
        <v>29</v>
      </c>
      <c r="I819" s="0" t="n">
        <v>2690097</v>
      </c>
      <c r="J819" s="0" t="s">
        <v>7359</v>
      </c>
      <c r="K819" s="0" t="n">
        <v>1070097</v>
      </c>
      <c r="L819" s="0" t="s">
        <v>7360</v>
      </c>
      <c r="M819" s="0" t="n">
        <v>1</v>
      </c>
      <c r="N819" s="0" t="s">
        <v>67</v>
      </c>
      <c r="O819" s="0" t="s">
        <v>58</v>
      </c>
      <c r="P819" s="0" t="s">
        <v>33</v>
      </c>
      <c r="Q819" s="0" t="n">
        <v>54291699</v>
      </c>
      <c r="R819" s="0" t="s">
        <v>34</v>
      </c>
      <c r="S819" s="0" t="n">
        <v>9528</v>
      </c>
      <c r="T819" s="0" t="s">
        <v>7361</v>
      </c>
      <c r="U819" s="0" t="s">
        <v>7362</v>
      </c>
      <c r="V819" s="0" t="s">
        <v>7363</v>
      </c>
      <c r="W819" s="0" t="s">
        <v>7364</v>
      </c>
      <c r="X819" s="0" t="s">
        <v>7358</v>
      </c>
      <c r="Y819" s="0" t="n">
        <v>1321</v>
      </c>
      <c r="Z819" s="3" t="b">
        <f aca="false">FALSE()</f>
        <v>0</v>
      </c>
      <c r="AA819" s="3"/>
    </row>
    <row r="820" customFormat="false" ht="15" hidden="false" customHeight="false" outlineLevel="0" collapsed="false">
      <c r="A820" s="0" t="s">
        <v>7365</v>
      </c>
      <c r="B820" s="0" t="s">
        <v>7366</v>
      </c>
      <c r="C820" s="0" t="n">
        <v>0.0163896370898202</v>
      </c>
      <c r="D820" s="0" t="n">
        <v>-1.58626051161884</v>
      </c>
      <c r="E820" s="0" t="s">
        <v>7367</v>
      </c>
      <c r="F820" s="0" t="n">
        <v>6110086</v>
      </c>
      <c r="G820" s="0" t="n">
        <v>4560435</v>
      </c>
      <c r="H820" s="0" t="s">
        <v>29</v>
      </c>
      <c r="I820" s="0" t="n">
        <v>6110086</v>
      </c>
      <c r="J820" s="0" t="s">
        <v>7368</v>
      </c>
      <c r="K820" s="0" t="n">
        <v>4560435</v>
      </c>
      <c r="L820" s="0" t="s">
        <v>7369</v>
      </c>
      <c r="M820" s="0" t="n">
        <v>17</v>
      </c>
      <c r="N820" s="0" t="s">
        <v>29</v>
      </c>
      <c r="O820" s="0" t="s">
        <v>45</v>
      </c>
      <c r="P820" s="0" t="s">
        <v>46</v>
      </c>
      <c r="Q820" s="0" t="n">
        <v>37560548</v>
      </c>
      <c r="R820" s="0" t="s">
        <v>34</v>
      </c>
      <c r="S820" s="0" t="n">
        <v>5878</v>
      </c>
      <c r="T820" s="0" t="s">
        <v>7370</v>
      </c>
      <c r="U820" s="0" t="s">
        <v>7371</v>
      </c>
      <c r="V820" s="0" t="s">
        <v>7372</v>
      </c>
      <c r="W820" s="0" t="s">
        <v>7373</v>
      </c>
      <c r="X820" s="0" t="s">
        <v>7367</v>
      </c>
      <c r="Y820" s="0" t="n">
        <v>695</v>
      </c>
      <c r="Z820" s="3" t="b">
        <f aca="false">TRUE()</f>
        <v>1</v>
      </c>
      <c r="AA820" s="3" t="s">
        <v>7374</v>
      </c>
    </row>
    <row r="821" customFormat="false" ht="15" hidden="false" customHeight="false" outlineLevel="0" collapsed="false">
      <c r="A821" s="0" t="s">
        <v>7375</v>
      </c>
      <c r="B821" s="0" t="s">
        <v>7376</v>
      </c>
      <c r="C821" s="0" t="n">
        <v>0.0164348481277471</v>
      </c>
      <c r="D821" s="0" t="n">
        <v>-0.968265169513059</v>
      </c>
      <c r="E821" s="0" t="s">
        <v>7377</v>
      </c>
      <c r="F821" s="0" t="n">
        <v>4210019</v>
      </c>
      <c r="G821" s="0" t="n">
        <v>6770014</v>
      </c>
      <c r="H821" s="0" t="s">
        <v>29</v>
      </c>
      <c r="I821" s="0" t="n">
        <v>4210019</v>
      </c>
      <c r="J821" s="0" t="s">
        <v>7378</v>
      </c>
      <c r="K821" s="0" t="n">
        <v>6770014</v>
      </c>
      <c r="L821" s="0" t="s">
        <v>7379</v>
      </c>
      <c r="M821" s="0" t="n">
        <v>16</v>
      </c>
      <c r="N821" s="0" t="s">
        <v>29</v>
      </c>
      <c r="O821" s="0" t="s">
        <v>32</v>
      </c>
      <c r="P821" s="0" t="s">
        <v>33</v>
      </c>
      <c r="Q821" s="0" t="n">
        <v>1246274</v>
      </c>
      <c r="R821" s="0" t="s">
        <v>47</v>
      </c>
      <c r="S821" s="0" t="n">
        <v>23430</v>
      </c>
      <c r="T821" s="0" t="s">
        <v>7380</v>
      </c>
      <c r="U821" s="0" t="s">
        <v>7381</v>
      </c>
      <c r="V821" s="0" t="s">
        <v>7382</v>
      </c>
      <c r="W821" s="0" t="s">
        <v>7383</v>
      </c>
      <c r="X821" s="0" t="s">
        <v>7377</v>
      </c>
      <c r="Y821" s="0" t="n">
        <v>599</v>
      </c>
      <c r="Z821" s="3" t="b">
        <f aca="false">TRUE()</f>
        <v>1</v>
      </c>
      <c r="AA821" s="3" t="s">
        <v>7384</v>
      </c>
    </row>
    <row r="822" customFormat="false" ht="15" hidden="false" customHeight="false" outlineLevel="0" collapsed="false">
      <c r="A822" s="0" t="s">
        <v>7385</v>
      </c>
      <c r="B822" s="0" t="s">
        <v>7386</v>
      </c>
      <c r="C822" s="0" t="n">
        <v>0.01646866652378</v>
      </c>
      <c r="D822" s="0" t="n">
        <v>-0.765951237380758</v>
      </c>
      <c r="E822" s="0" t="s">
        <v>7387</v>
      </c>
      <c r="F822" s="0" t="n">
        <v>3190750</v>
      </c>
      <c r="G822" s="0" t="n">
        <v>2680274</v>
      </c>
      <c r="H822" s="0" t="s">
        <v>67</v>
      </c>
      <c r="I822" s="0" t="n">
        <v>3190750</v>
      </c>
      <c r="J822" s="0" t="s">
        <v>7388</v>
      </c>
      <c r="K822" s="0" t="n">
        <v>2680274</v>
      </c>
      <c r="L822" s="0" t="s">
        <v>7389</v>
      </c>
      <c r="M822" s="0" t="n">
        <v>8</v>
      </c>
      <c r="N822" s="0" t="s">
        <v>67</v>
      </c>
      <c r="O822" s="0" t="s">
        <v>58</v>
      </c>
      <c r="P822" s="0" t="s">
        <v>33</v>
      </c>
      <c r="Q822" s="0" t="n">
        <v>64113940</v>
      </c>
      <c r="R822" s="0" t="s">
        <v>34</v>
      </c>
      <c r="S822" s="0" t="n">
        <v>8836</v>
      </c>
      <c r="T822" s="0" t="s">
        <v>7390</v>
      </c>
      <c r="U822" s="0" t="s">
        <v>7391</v>
      </c>
      <c r="V822" s="0" t="s">
        <v>7392</v>
      </c>
      <c r="W822" s="0" t="s">
        <v>7393</v>
      </c>
      <c r="X822" s="0" t="s">
        <v>7387</v>
      </c>
      <c r="Y822" s="0" t="n">
        <v>493</v>
      </c>
      <c r="Z822" s="3" t="b">
        <f aca="false">TRUE()</f>
        <v>1</v>
      </c>
      <c r="AA822" s="3" t="s">
        <v>7394</v>
      </c>
    </row>
    <row r="823" customFormat="false" ht="15" hidden="false" customHeight="false" outlineLevel="0" collapsed="false">
      <c r="A823" s="0" t="s">
        <v>7395</v>
      </c>
      <c r="B823" s="0" t="s">
        <v>7396</v>
      </c>
      <c r="C823" s="0" t="n">
        <v>0.0165947565679902</v>
      </c>
      <c r="D823" s="0" t="n">
        <v>-1.39902448479495</v>
      </c>
      <c r="E823" s="0" t="s">
        <v>7397</v>
      </c>
      <c r="F823" s="0" t="n">
        <v>7320041</v>
      </c>
      <c r="G823" s="0" t="n">
        <v>1240056</v>
      </c>
      <c r="H823" s="0" t="s">
        <v>67</v>
      </c>
      <c r="I823" s="0" t="n">
        <v>7320041</v>
      </c>
      <c r="J823" s="0" t="s">
        <v>7398</v>
      </c>
      <c r="K823" s="0" t="n">
        <v>1240056</v>
      </c>
      <c r="L823" s="0" t="s">
        <v>7399</v>
      </c>
      <c r="M823" s="0" t="n">
        <v>6</v>
      </c>
      <c r="N823" s="0" t="s">
        <v>67</v>
      </c>
      <c r="O823" s="0" t="s">
        <v>45</v>
      </c>
      <c r="P823" s="0" t="s">
        <v>46</v>
      </c>
      <c r="Q823" s="0" t="n">
        <v>6533933</v>
      </c>
      <c r="R823" s="0" t="s">
        <v>47</v>
      </c>
      <c r="S823" s="0" t="n">
        <v>9450</v>
      </c>
      <c r="T823" s="0" t="s">
        <v>7400</v>
      </c>
      <c r="U823" s="0" t="s">
        <v>7401</v>
      </c>
      <c r="V823" s="0" t="s">
        <v>7402</v>
      </c>
      <c r="W823" s="0" t="s">
        <v>7403</v>
      </c>
      <c r="X823" s="0" t="s">
        <v>7397</v>
      </c>
      <c r="Y823" s="0" t="n">
        <v>141</v>
      </c>
      <c r="Z823" s="3" t="b">
        <f aca="false">FALSE()</f>
        <v>0</v>
      </c>
      <c r="AA823" s="3"/>
    </row>
    <row r="824" customFormat="false" ht="15" hidden="false" customHeight="false" outlineLevel="0" collapsed="false">
      <c r="A824" s="0" t="s">
        <v>7404</v>
      </c>
      <c r="B824" s="0" t="s">
        <v>7405</v>
      </c>
      <c r="C824" s="0" t="n">
        <v>0.0168063260033509</v>
      </c>
      <c r="D824" s="0" t="n">
        <v>1.30802715184594</v>
      </c>
      <c r="E824" s="0" t="s">
        <v>7406</v>
      </c>
      <c r="F824" s="0" t="n">
        <v>5820296</v>
      </c>
      <c r="G824" s="0" t="n">
        <v>4150228</v>
      </c>
      <c r="H824" s="0" t="s">
        <v>67</v>
      </c>
      <c r="I824" s="0" t="n">
        <v>5820296</v>
      </c>
      <c r="J824" s="0" t="s">
        <v>7407</v>
      </c>
      <c r="K824" s="0" t="n">
        <v>4150228</v>
      </c>
      <c r="L824" s="0" t="s">
        <v>7408</v>
      </c>
      <c r="M824" s="0" t="n">
        <v>3</v>
      </c>
      <c r="N824" s="0" t="s">
        <v>67</v>
      </c>
      <c r="O824" s="0" t="s">
        <v>45</v>
      </c>
      <c r="P824" s="0" t="s">
        <v>46</v>
      </c>
      <c r="Q824" s="0" t="n">
        <v>52419049</v>
      </c>
      <c r="R824" s="0" t="s">
        <v>34</v>
      </c>
      <c r="S824" s="0" t="n">
        <v>8314</v>
      </c>
      <c r="T824" s="0" t="s">
        <v>7409</v>
      </c>
      <c r="U824" s="0" t="s">
        <v>7410</v>
      </c>
      <c r="V824" s="0" t="s">
        <v>7411</v>
      </c>
      <c r="W824" s="0" t="s">
        <v>7412</v>
      </c>
      <c r="X824" s="0" t="s">
        <v>7406</v>
      </c>
      <c r="Y824" s="0" t="n">
        <v>585</v>
      </c>
      <c r="Z824" s="3" t="b">
        <f aca="false">FALSE()</f>
        <v>0</v>
      </c>
      <c r="AA824" s="3"/>
    </row>
    <row r="825" customFormat="false" ht="15" hidden="false" customHeight="false" outlineLevel="0" collapsed="false">
      <c r="A825" s="0" t="s">
        <v>7413</v>
      </c>
      <c r="B825" s="0" t="s">
        <v>3539</v>
      </c>
      <c r="C825" s="0" t="n">
        <v>0.0168097306922312</v>
      </c>
      <c r="D825" s="0" t="n">
        <v>-0.959104764839064</v>
      </c>
      <c r="F825" s="0" t="n">
        <v>6270440</v>
      </c>
      <c r="G825" s="0" t="n">
        <v>2940168</v>
      </c>
      <c r="H825" s="0" t="s">
        <v>29</v>
      </c>
      <c r="I825" s="0" t="n">
        <v>6270440</v>
      </c>
      <c r="J825" s="0" t="s">
        <v>7414</v>
      </c>
      <c r="K825" s="0" t="n">
        <v>2940168</v>
      </c>
      <c r="L825" s="0" t="s">
        <v>7415</v>
      </c>
      <c r="M825" s="0" t="n">
        <v>11</v>
      </c>
      <c r="N825" s="0" t="s">
        <v>29</v>
      </c>
      <c r="O825" s="0" t="s">
        <v>45</v>
      </c>
      <c r="P825" s="0" t="s">
        <v>46</v>
      </c>
      <c r="Q825" s="0" t="s">
        <v>215</v>
      </c>
      <c r="R825" s="0" t="s">
        <v>34</v>
      </c>
      <c r="S825" s="0" t="n">
        <v>283120</v>
      </c>
      <c r="T825" s="0" t="s">
        <v>3542</v>
      </c>
      <c r="U825" s="0" t="s">
        <v>1738</v>
      </c>
      <c r="W825" s="0" t="s">
        <v>3543</v>
      </c>
      <c r="Y825" s="0" t="s">
        <v>215</v>
      </c>
      <c r="Z825" s="3" t="b">
        <f aca="false">TRUE()</f>
        <v>1</v>
      </c>
      <c r="AA825" s="3" t="s">
        <v>6758</v>
      </c>
    </row>
    <row r="826" customFormat="false" ht="15" hidden="false" customHeight="false" outlineLevel="0" collapsed="false">
      <c r="A826" s="0" t="s">
        <v>7416</v>
      </c>
      <c r="B826" s="0" t="s">
        <v>7417</v>
      </c>
      <c r="C826" s="0" t="n">
        <v>0.0168097306922312</v>
      </c>
      <c r="D826" s="0" t="n">
        <v>-1.18496720153763</v>
      </c>
      <c r="E826" s="0" t="s">
        <v>7418</v>
      </c>
      <c r="F826" s="0" t="n">
        <v>6860097</v>
      </c>
      <c r="G826" s="0" t="n">
        <v>3780672</v>
      </c>
      <c r="H826" s="0" t="s">
        <v>29</v>
      </c>
      <c r="I826" s="0" t="n">
        <v>6860097</v>
      </c>
      <c r="J826" s="0" t="s">
        <v>7419</v>
      </c>
      <c r="K826" s="0" t="n">
        <v>3780672</v>
      </c>
      <c r="L826" s="0" t="s">
        <v>7420</v>
      </c>
      <c r="M826" s="0" t="n">
        <v>1</v>
      </c>
      <c r="N826" s="0" t="s">
        <v>29</v>
      </c>
      <c r="O826" s="0" t="s">
        <v>45</v>
      </c>
      <c r="P826" s="0" t="s">
        <v>46</v>
      </c>
      <c r="Q826" s="0" t="n">
        <v>20751519</v>
      </c>
      <c r="R826" s="0" t="s">
        <v>47</v>
      </c>
      <c r="S826" s="0" t="n">
        <v>163933</v>
      </c>
      <c r="T826" s="0" t="s">
        <v>7421</v>
      </c>
      <c r="U826" s="0" t="s">
        <v>7422</v>
      </c>
      <c r="V826" s="0" t="s">
        <v>7423</v>
      </c>
      <c r="W826" s="0" t="s">
        <v>7424</v>
      </c>
      <c r="X826" s="0" t="s">
        <v>7418</v>
      </c>
      <c r="Y826" s="0" t="n">
        <v>364</v>
      </c>
      <c r="Z826" s="3" t="b">
        <f aca="false">TRUE()</f>
        <v>1</v>
      </c>
      <c r="AA826" s="3" t="s">
        <v>7425</v>
      </c>
    </row>
    <row r="827" customFormat="false" ht="15" hidden="false" customHeight="false" outlineLevel="0" collapsed="false">
      <c r="A827" s="0" t="s">
        <v>7426</v>
      </c>
      <c r="B827" s="0" t="s">
        <v>7427</v>
      </c>
      <c r="C827" s="0" t="n">
        <v>0.0168097306922312</v>
      </c>
      <c r="D827" s="0" t="n">
        <v>0.91481972060734</v>
      </c>
      <c r="E827" s="0" t="s">
        <v>7428</v>
      </c>
      <c r="F827" s="0" t="n">
        <v>7570605</v>
      </c>
      <c r="G827" s="0" t="n">
        <v>7570735</v>
      </c>
      <c r="H827" s="0" t="s">
        <v>29</v>
      </c>
      <c r="I827" s="0" t="n">
        <v>7570605</v>
      </c>
      <c r="J827" s="0" t="s">
        <v>7429</v>
      </c>
      <c r="K827" s="0" t="n">
        <v>7570735</v>
      </c>
      <c r="L827" s="0" t="s">
        <v>7430</v>
      </c>
      <c r="M827" s="0" t="n">
        <v>14</v>
      </c>
      <c r="N827" s="0" t="s">
        <v>67</v>
      </c>
      <c r="O827" s="0" t="s">
        <v>58</v>
      </c>
      <c r="P827" s="0" t="s">
        <v>33</v>
      </c>
      <c r="Q827" s="0" t="n">
        <v>94946180</v>
      </c>
      <c r="R827" s="0" t="s">
        <v>34</v>
      </c>
      <c r="S827" s="0" t="n">
        <v>79686</v>
      </c>
      <c r="T827" s="0" t="s">
        <v>7431</v>
      </c>
      <c r="U827" s="0" t="s">
        <v>7432</v>
      </c>
      <c r="V827" s="0" t="s">
        <v>7433</v>
      </c>
      <c r="W827" s="0" t="s">
        <v>7434</v>
      </c>
      <c r="X827" s="0" t="s">
        <v>7428</v>
      </c>
      <c r="Y827" s="0" t="n">
        <v>635</v>
      </c>
      <c r="Z827" s="3" t="b">
        <f aca="false">FALSE()</f>
        <v>0</v>
      </c>
      <c r="AA827" s="3"/>
    </row>
    <row r="828" customFormat="false" ht="15" hidden="false" customHeight="false" outlineLevel="0" collapsed="false">
      <c r="A828" s="0" t="s">
        <v>7435</v>
      </c>
      <c r="B828" s="0" t="s">
        <v>7436</v>
      </c>
      <c r="C828" s="0" t="n">
        <v>0.0168953334510493</v>
      </c>
      <c r="D828" s="0" t="n">
        <v>1.15359029582143</v>
      </c>
      <c r="E828" s="0" t="s">
        <v>7437</v>
      </c>
      <c r="F828" s="0" t="n">
        <v>4260386</v>
      </c>
      <c r="G828" s="0" t="n">
        <v>6560382</v>
      </c>
      <c r="H828" s="0" t="s">
        <v>67</v>
      </c>
      <c r="I828" s="0" t="n">
        <v>4260386</v>
      </c>
      <c r="J828" s="0" t="s">
        <v>7438</v>
      </c>
      <c r="K828" s="0" t="n">
        <v>6560382</v>
      </c>
      <c r="L828" s="0" t="s">
        <v>7439</v>
      </c>
      <c r="M828" s="0" t="n">
        <v>15</v>
      </c>
      <c r="N828" s="0" t="s">
        <v>67</v>
      </c>
      <c r="O828" s="0" t="s">
        <v>45</v>
      </c>
      <c r="P828" s="0" t="s">
        <v>46</v>
      </c>
      <c r="Q828" s="0" t="n">
        <v>98902448</v>
      </c>
      <c r="R828" s="0" t="s">
        <v>34</v>
      </c>
      <c r="S828" s="0" t="n">
        <v>204219</v>
      </c>
      <c r="T828" s="0" t="s">
        <v>7440</v>
      </c>
      <c r="U828" s="0" t="s">
        <v>7441</v>
      </c>
      <c r="V828" s="0" t="s">
        <v>7442</v>
      </c>
      <c r="W828" s="0" t="s">
        <v>7443</v>
      </c>
      <c r="X828" s="0" t="s">
        <v>7437</v>
      </c>
      <c r="Y828" s="0" t="n">
        <v>103</v>
      </c>
      <c r="Z828" s="3" t="b">
        <f aca="false">TRUE()</f>
        <v>1</v>
      </c>
      <c r="AA828" s="3" t="s">
        <v>7444</v>
      </c>
    </row>
    <row r="829" customFormat="false" ht="15" hidden="false" customHeight="false" outlineLevel="0" collapsed="false">
      <c r="A829" s="0" t="s">
        <v>7445</v>
      </c>
      <c r="B829" s="0" t="s">
        <v>7446</v>
      </c>
      <c r="C829" s="0" t="n">
        <v>0.0170057216453452</v>
      </c>
      <c r="D829" s="0" t="n">
        <v>0.569008988525733</v>
      </c>
      <c r="E829" s="0" t="s">
        <v>7447</v>
      </c>
      <c r="F829" s="0" t="n">
        <v>7560632</v>
      </c>
      <c r="G829" s="0" t="n">
        <v>7560187</v>
      </c>
      <c r="H829" s="0" t="s">
        <v>29</v>
      </c>
      <c r="I829" s="0" t="n">
        <v>7560632</v>
      </c>
      <c r="J829" s="0" t="s">
        <v>7448</v>
      </c>
      <c r="K829" s="0" t="n">
        <v>7560187</v>
      </c>
      <c r="L829" s="0" t="s">
        <v>7449</v>
      </c>
      <c r="M829" s="0" t="n">
        <v>22</v>
      </c>
      <c r="N829" s="0" t="s">
        <v>29</v>
      </c>
      <c r="O829" s="0" t="s">
        <v>45</v>
      </c>
      <c r="P829" s="0" t="s">
        <v>46</v>
      </c>
      <c r="Q829" s="0" t="n">
        <v>39582633</v>
      </c>
      <c r="R829" s="0" t="s">
        <v>34</v>
      </c>
      <c r="S829" s="0" t="n">
        <v>6767</v>
      </c>
      <c r="T829" s="0" t="s">
        <v>7450</v>
      </c>
      <c r="U829" s="0" t="s">
        <v>7451</v>
      </c>
      <c r="V829" s="0" t="s">
        <v>7452</v>
      </c>
      <c r="W829" s="0" t="s">
        <v>7453</v>
      </c>
      <c r="X829" s="0" t="s">
        <v>7447</v>
      </c>
      <c r="Y829" s="0" t="n">
        <v>56</v>
      </c>
      <c r="Z829" s="3" t="b">
        <f aca="false">TRUE()</f>
        <v>1</v>
      </c>
      <c r="AA829" s="3" t="s">
        <v>7454</v>
      </c>
    </row>
    <row r="830" customFormat="false" ht="15" hidden="false" customHeight="false" outlineLevel="0" collapsed="false">
      <c r="A830" s="0" t="s">
        <v>7455</v>
      </c>
      <c r="B830" s="0" t="s">
        <v>7456</v>
      </c>
      <c r="C830" s="0" t="n">
        <v>0.0170057216453452</v>
      </c>
      <c r="D830" s="0" t="n">
        <v>-0.816316815368708</v>
      </c>
      <c r="E830" s="0" t="s">
        <v>7457</v>
      </c>
      <c r="F830" s="0" t="n">
        <v>3180195</v>
      </c>
      <c r="G830" s="0" t="n">
        <v>380670</v>
      </c>
      <c r="H830" s="0" t="s">
        <v>29</v>
      </c>
      <c r="I830" s="0" t="n">
        <v>3180195</v>
      </c>
      <c r="J830" s="0" t="s">
        <v>7458</v>
      </c>
      <c r="K830" s="0" t="n">
        <v>380670</v>
      </c>
      <c r="L830" s="0" t="s">
        <v>7459</v>
      </c>
      <c r="M830" s="0" t="n">
        <v>14</v>
      </c>
      <c r="N830" s="0" t="s">
        <v>67</v>
      </c>
      <c r="O830" s="0" t="s">
        <v>32</v>
      </c>
      <c r="P830" s="0" t="s">
        <v>33</v>
      </c>
      <c r="Q830" s="0" t="s">
        <v>215</v>
      </c>
      <c r="R830" s="0" t="s">
        <v>47</v>
      </c>
      <c r="S830" s="0" t="n">
        <v>8788</v>
      </c>
      <c r="T830" s="0" t="s">
        <v>7460</v>
      </c>
      <c r="U830" s="0" t="s">
        <v>7461</v>
      </c>
      <c r="W830" s="0" t="s">
        <v>7462</v>
      </c>
      <c r="X830" s="0" t="s">
        <v>7457</v>
      </c>
      <c r="Y830" s="0" t="s">
        <v>215</v>
      </c>
      <c r="Z830" s="3" t="b">
        <f aca="false">TRUE()</f>
        <v>1</v>
      </c>
      <c r="AA830" s="3" t="s">
        <v>7463</v>
      </c>
    </row>
    <row r="831" customFormat="false" ht="15" hidden="false" customHeight="false" outlineLevel="0" collapsed="false">
      <c r="A831" s="0" t="s">
        <v>7464</v>
      </c>
      <c r="B831" s="0" t="s">
        <v>7465</v>
      </c>
      <c r="C831" s="0" t="n">
        <v>0.0171067386421747</v>
      </c>
      <c r="D831" s="0" t="n">
        <v>-0.946242056618262</v>
      </c>
      <c r="E831" s="0" t="s">
        <v>7466</v>
      </c>
      <c r="F831" s="0" t="n">
        <v>1690475</v>
      </c>
      <c r="G831" s="0" t="n">
        <v>520601</v>
      </c>
      <c r="H831" s="0" t="s">
        <v>29</v>
      </c>
      <c r="I831" s="0" t="n">
        <v>1690475</v>
      </c>
      <c r="J831" s="0" t="s">
        <v>7467</v>
      </c>
      <c r="K831" s="0" t="n">
        <v>520601</v>
      </c>
      <c r="L831" s="0" t="s">
        <v>7468</v>
      </c>
      <c r="M831" s="0" t="n">
        <v>19</v>
      </c>
      <c r="N831" s="0" t="s">
        <v>29</v>
      </c>
      <c r="O831" s="0" t="s">
        <v>45</v>
      </c>
      <c r="P831" s="0" t="s">
        <v>46</v>
      </c>
      <c r="Q831" s="0" t="n">
        <v>45774630</v>
      </c>
      <c r="R831" s="0" t="s">
        <v>47</v>
      </c>
      <c r="S831" s="0" t="n">
        <v>92799</v>
      </c>
      <c r="T831" s="0" t="s">
        <v>7469</v>
      </c>
      <c r="U831" s="0" t="s">
        <v>7470</v>
      </c>
      <c r="V831" s="0" t="s">
        <v>7471</v>
      </c>
      <c r="W831" s="0" t="s">
        <v>7472</v>
      </c>
      <c r="X831" s="0" t="s">
        <v>7466</v>
      </c>
      <c r="Y831" s="0" t="n">
        <v>476</v>
      </c>
      <c r="Z831" s="3" t="b">
        <f aca="false">TRUE()</f>
        <v>1</v>
      </c>
      <c r="AA831" s="3" t="s">
        <v>7473</v>
      </c>
    </row>
    <row r="832" customFormat="false" ht="15" hidden="false" customHeight="false" outlineLevel="0" collapsed="false">
      <c r="A832" s="0" t="s">
        <v>7474</v>
      </c>
      <c r="B832" s="0" t="s">
        <v>7475</v>
      </c>
      <c r="C832" s="0" t="n">
        <v>0.0173377161502917</v>
      </c>
      <c r="D832" s="0" t="n">
        <v>-1.36169563638501</v>
      </c>
      <c r="E832" s="0" t="s">
        <v>7476</v>
      </c>
      <c r="F832" s="0" t="n">
        <v>2940639</v>
      </c>
      <c r="G832" s="0" t="n">
        <v>3940064</v>
      </c>
      <c r="H832" s="0" t="s">
        <v>29</v>
      </c>
      <c r="I832" s="0" t="n">
        <v>2940639</v>
      </c>
      <c r="J832" s="0" t="s">
        <v>7477</v>
      </c>
      <c r="K832" s="0" t="n">
        <v>3940064</v>
      </c>
      <c r="L832" s="0" t="s">
        <v>7478</v>
      </c>
      <c r="M832" s="0" t="n">
        <v>1</v>
      </c>
      <c r="N832" s="0" t="s">
        <v>67</v>
      </c>
      <c r="O832" s="0" t="s">
        <v>45</v>
      </c>
      <c r="P832" s="0" t="s">
        <v>46</v>
      </c>
      <c r="Q832" s="0" t="n">
        <v>32933460</v>
      </c>
      <c r="R832" s="0" t="s">
        <v>34</v>
      </c>
      <c r="S832" s="0" t="n">
        <v>81493</v>
      </c>
      <c r="T832" s="0" t="s">
        <v>7479</v>
      </c>
      <c r="U832" s="0" t="s">
        <v>7480</v>
      </c>
      <c r="V832" s="0" t="s">
        <v>7481</v>
      </c>
      <c r="W832" s="0" t="s">
        <v>7482</v>
      </c>
      <c r="X832" s="0" t="s">
        <v>7476</v>
      </c>
      <c r="Y832" s="0" t="n">
        <v>82</v>
      </c>
      <c r="Z832" s="3" t="b">
        <f aca="false">FALSE()</f>
        <v>0</v>
      </c>
      <c r="AA832" s="3"/>
    </row>
    <row r="833" customFormat="false" ht="15" hidden="false" customHeight="false" outlineLevel="0" collapsed="false">
      <c r="A833" s="0" t="s">
        <v>7483</v>
      </c>
      <c r="B833" s="0" t="s">
        <v>7484</v>
      </c>
      <c r="C833" s="0" t="n">
        <v>0.0173810623031673</v>
      </c>
      <c r="D833" s="0" t="n">
        <v>-0.762201179610385</v>
      </c>
      <c r="E833" s="0" t="s">
        <v>7485</v>
      </c>
      <c r="F833" s="0" t="n">
        <v>70685</v>
      </c>
      <c r="G833" s="0" t="n">
        <v>6580424</v>
      </c>
      <c r="H833" s="0" t="s">
        <v>29</v>
      </c>
      <c r="I833" s="0" t="n">
        <v>70685</v>
      </c>
      <c r="J833" s="0" t="s">
        <v>7486</v>
      </c>
      <c r="K833" s="0" t="n">
        <v>6580424</v>
      </c>
      <c r="L833" s="0" t="s">
        <v>7487</v>
      </c>
      <c r="M833" s="0" t="n">
        <v>16</v>
      </c>
      <c r="N833" s="0" t="s">
        <v>67</v>
      </c>
      <c r="O833" s="0" t="s">
        <v>58</v>
      </c>
      <c r="P833" s="0" t="s">
        <v>33</v>
      </c>
      <c r="Q833" s="0" t="n">
        <v>3002207</v>
      </c>
      <c r="R833" s="0" t="s">
        <v>47</v>
      </c>
      <c r="S833" s="0" t="n">
        <v>9080</v>
      </c>
      <c r="U833" s="0" t="s">
        <v>7488</v>
      </c>
      <c r="V833" s="0" t="s">
        <v>7489</v>
      </c>
      <c r="W833" s="0" t="s">
        <v>6821</v>
      </c>
      <c r="X833" s="0" t="s">
        <v>7485</v>
      </c>
      <c r="Y833" s="0" t="n">
        <v>150</v>
      </c>
      <c r="Z833" s="3" t="b">
        <f aca="false">FALSE()</f>
        <v>0</v>
      </c>
      <c r="AA833" s="3"/>
    </row>
    <row r="834" customFormat="false" ht="15" hidden="false" customHeight="false" outlineLevel="0" collapsed="false">
      <c r="A834" s="0" t="s">
        <v>7490</v>
      </c>
      <c r="B834" s="0" t="s">
        <v>7491</v>
      </c>
      <c r="C834" s="0" t="n">
        <v>0.0173863549492229</v>
      </c>
      <c r="D834" s="0" t="n">
        <v>-1.11048465278625</v>
      </c>
      <c r="E834" s="0" t="s">
        <v>7492</v>
      </c>
      <c r="F834" s="0" t="n">
        <v>3940152</v>
      </c>
      <c r="G834" s="0" t="n">
        <v>3450452</v>
      </c>
      <c r="H834" s="0" t="s">
        <v>67</v>
      </c>
      <c r="I834" s="0" t="n">
        <v>3940152</v>
      </c>
      <c r="J834" s="0" t="s">
        <v>7493</v>
      </c>
      <c r="K834" s="0" t="n">
        <v>3450452</v>
      </c>
      <c r="L834" s="0" t="s">
        <v>7494</v>
      </c>
      <c r="M834" s="0" t="n">
        <v>5</v>
      </c>
      <c r="N834" s="0" t="s">
        <v>29</v>
      </c>
      <c r="O834" s="0" t="s">
        <v>45</v>
      </c>
      <c r="P834" s="0" t="s">
        <v>46</v>
      </c>
      <c r="Q834" s="0" t="n">
        <v>169863626</v>
      </c>
      <c r="R834" s="0" t="s">
        <v>47</v>
      </c>
      <c r="S834" s="0" t="n">
        <v>30820</v>
      </c>
      <c r="T834" s="0" t="s">
        <v>7495</v>
      </c>
      <c r="U834" s="0" t="s">
        <v>7496</v>
      </c>
      <c r="V834" s="0" t="s">
        <v>7497</v>
      </c>
      <c r="W834" s="0" t="s">
        <v>7498</v>
      </c>
      <c r="X834" s="0" t="s">
        <v>7492</v>
      </c>
      <c r="Y834" s="0" t="n">
        <v>513</v>
      </c>
      <c r="Z834" s="3" t="b">
        <f aca="false">FALSE()</f>
        <v>0</v>
      </c>
      <c r="AA834" s="3"/>
    </row>
    <row r="835" customFormat="false" ht="15" hidden="false" customHeight="false" outlineLevel="0" collapsed="false">
      <c r="A835" s="0" t="s">
        <v>7499</v>
      </c>
      <c r="B835" s="0" t="s">
        <v>7500</v>
      </c>
      <c r="C835" s="0" t="n">
        <v>0.0173922721666978</v>
      </c>
      <c r="D835" s="0" t="n">
        <v>-0.772789293358008</v>
      </c>
      <c r="E835" s="0" t="s">
        <v>7501</v>
      </c>
      <c r="F835" s="0" t="n">
        <v>3990273</v>
      </c>
      <c r="G835" s="0" t="n">
        <v>3170161</v>
      </c>
      <c r="H835" s="0" t="s">
        <v>67</v>
      </c>
      <c r="I835" s="0" t="n">
        <v>3990273</v>
      </c>
      <c r="J835" s="0" t="s">
        <v>7502</v>
      </c>
      <c r="K835" s="0" t="n">
        <v>3170161</v>
      </c>
      <c r="L835" s="0" t="s">
        <v>7503</v>
      </c>
      <c r="M835" s="0" t="n">
        <v>16</v>
      </c>
      <c r="N835" s="0" t="s">
        <v>67</v>
      </c>
      <c r="O835" s="0" t="s">
        <v>58</v>
      </c>
      <c r="P835" s="0" t="s">
        <v>33</v>
      </c>
      <c r="Q835" s="0" t="n">
        <v>28850779</v>
      </c>
      <c r="R835" s="0" t="s">
        <v>47</v>
      </c>
      <c r="S835" s="0" t="n">
        <v>930</v>
      </c>
      <c r="T835" s="0" t="s">
        <v>7504</v>
      </c>
      <c r="U835" s="0" t="s">
        <v>7505</v>
      </c>
      <c r="V835" s="0" t="s">
        <v>7506</v>
      </c>
      <c r="W835" s="0" t="s">
        <v>7507</v>
      </c>
      <c r="X835" s="0" t="s">
        <v>7501</v>
      </c>
      <c r="Y835" s="0" t="n">
        <v>399</v>
      </c>
      <c r="Z835" s="3" t="b">
        <f aca="false">FALSE()</f>
        <v>0</v>
      </c>
      <c r="AA835" s="3"/>
    </row>
    <row r="836" customFormat="false" ht="15" hidden="false" customHeight="false" outlineLevel="0" collapsed="false">
      <c r="A836" s="0" t="s">
        <v>7508</v>
      </c>
      <c r="B836" s="0" t="s">
        <v>7509</v>
      </c>
      <c r="C836" s="0" t="n">
        <v>0.0174850555024745</v>
      </c>
      <c r="D836" s="0" t="n">
        <v>0.78945123869324</v>
      </c>
      <c r="E836" s="0" t="s">
        <v>7510</v>
      </c>
      <c r="F836" s="0" t="n">
        <v>6020465</v>
      </c>
      <c r="G836" s="0" t="n">
        <v>1740100</v>
      </c>
      <c r="H836" s="0" t="s">
        <v>29</v>
      </c>
      <c r="I836" s="0" t="n">
        <v>6020465</v>
      </c>
      <c r="J836" s="0" t="s">
        <v>7511</v>
      </c>
      <c r="K836" s="0" t="n">
        <v>1740100</v>
      </c>
      <c r="L836" s="0" t="s">
        <v>7512</v>
      </c>
      <c r="M836" s="0" t="n">
        <v>3</v>
      </c>
      <c r="N836" s="0" t="s">
        <v>67</v>
      </c>
      <c r="O836" s="0" t="s">
        <v>58</v>
      </c>
      <c r="P836" s="0" t="s">
        <v>33</v>
      </c>
      <c r="Q836" s="0" t="n">
        <v>195571761</v>
      </c>
      <c r="R836" s="0" t="s">
        <v>34</v>
      </c>
      <c r="S836" s="0" t="n">
        <v>131578</v>
      </c>
      <c r="T836" s="0" t="s">
        <v>7513</v>
      </c>
      <c r="U836" s="0" t="s">
        <v>7514</v>
      </c>
      <c r="V836" s="0" t="s">
        <v>7515</v>
      </c>
      <c r="W836" s="0" t="s">
        <v>7516</v>
      </c>
      <c r="X836" s="0" t="s">
        <v>7510</v>
      </c>
      <c r="Y836" s="0" t="n">
        <v>720</v>
      </c>
      <c r="Z836" s="3" t="b">
        <f aca="false">FALSE()</f>
        <v>0</v>
      </c>
      <c r="AA836" s="3"/>
    </row>
    <row r="837" customFormat="false" ht="15" hidden="false" customHeight="false" outlineLevel="0" collapsed="false">
      <c r="A837" s="0" t="s">
        <v>7517</v>
      </c>
      <c r="B837" s="0" t="s">
        <v>7518</v>
      </c>
      <c r="C837" s="0" t="n">
        <v>0.0174850555024745</v>
      </c>
      <c r="D837" s="0" t="n">
        <v>-1.17027748669554</v>
      </c>
      <c r="E837" s="0" t="s">
        <v>7519</v>
      </c>
      <c r="F837" s="0" t="n">
        <v>2000097</v>
      </c>
      <c r="G837" s="0" t="n">
        <v>3610672</v>
      </c>
      <c r="H837" s="0" t="s">
        <v>67</v>
      </c>
      <c r="I837" s="0" t="n">
        <v>2000097</v>
      </c>
      <c r="J837" s="0" t="s">
        <v>7520</v>
      </c>
      <c r="K837" s="0" t="n">
        <v>3610672</v>
      </c>
      <c r="L837" s="0" t="s">
        <v>7521</v>
      </c>
      <c r="M837" s="0" t="n">
        <v>1</v>
      </c>
      <c r="N837" s="0" t="s">
        <v>29</v>
      </c>
      <c r="O837" s="0" t="s">
        <v>45</v>
      </c>
      <c r="P837" s="0" t="s">
        <v>46</v>
      </c>
      <c r="Q837" s="0" t="n">
        <v>6191507</v>
      </c>
      <c r="R837" s="0" t="s">
        <v>47</v>
      </c>
      <c r="S837" s="0" t="n">
        <v>148646</v>
      </c>
      <c r="T837" s="0" t="s">
        <v>7522</v>
      </c>
      <c r="U837" s="0" t="s">
        <v>7523</v>
      </c>
      <c r="V837" s="0" t="s">
        <v>7524</v>
      </c>
      <c r="W837" s="0" t="s">
        <v>7525</v>
      </c>
      <c r="X837" s="0" t="s">
        <v>7519</v>
      </c>
      <c r="Y837" s="0" t="n">
        <v>130</v>
      </c>
      <c r="Z837" s="3" t="b">
        <f aca="false">TRUE()</f>
        <v>1</v>
      </c>
      <c r="AA837" s="3" t="s">
        <v>7526</v>
      </c>
    </row>
    <row r="838" customFormat="false" ht="15" hidden="false" customHeight="false" outlineLevel="0" collapsed="false">
      <c r="A838" s="0" t="s">
        <v>7527</v>
      </c>
      <c r="B838" s="0" t="s">
        <v>7528</v>
      </c>
      <c r="C838" s="0" t="n">
        <v>0.01748901480098</v>
      </c>
      <c r="D838" s="0" t="n">
        <v>-0.837555489354839</v>
      </c>
      <c r="E838" s="0" t="s">
        <v>7529</v>
      </c>
      <c r="F838" s="0" t="n">
        <v>4730161</v>
      </c>
      <c r="G838" s="0" t="n">
        <v>3830273</v>
      </c>
      <c r="H838" s="0" t="s">
        <v>29</v>
      </c>
      <c r="I838" s="0" t="n">
        <v>4730161</v>
      </c>
      <c r="J838" s="0" t="s">
        <v>7530</v>
      </c>
      <c r="K838" s="0" t="n">
        <v>3830273</v>
      </c>
      <c r="L838" s="0" t="s">
        <v>7531</v>
      </c>
      <c r="M838" s="0" t="n">
        <v>15</v>
      </c>
      <c r="N838" s="0" t="s">
        <v>67</v>
      </c>
      <c r="O838" s="0" t="s">
        <v>58</v>
      </c>
      <c r="P838" s="0" t="s">
        <v>33</v>
      </c>
      <c r="Q838" s="0" t="n">
        <v>61676649</v>
      </c>
      <c r="R838" s="0" t="s">
        <v>47</v>
      </c>
      <c r="S838" s="0" t="n">
        <v>283807</v>
      </c>
      <c r="T838" s="0" t="s">
        <v>7532</v>
      </c>
      <c r="U838" s="0" t="s">
        <v>7533</v>
      </c>
      <c r="V838" s="0" t="s">
        <v>7534</v>
      </c>
      <c r="W838" s="0" t="s">
        <v>7535</v>
      </c>
      <c r="X838" s="0" t="s">
        <v>7529</v>
      </c>
      <c r="Y838" s="0" t="n">
        <v>503</v>
      </c>
      <c r="Z838" s="3" t="b">
        <f aca="false">FALSE()</f>
        <v>0</v>
      </c>
      <c r="AA838" s="3"/>
    </row>
    <row r="839" customFormat="false" ht="15" hidden="false" customHeight="false" outlineLevel="0" collapsed="false">
      <c r="A839" s="0" t="s">
        <v>7536</v>
      </c>
      <c r="B839" s="0" t="s">
        <v>7537</v>
      </c>
      <c r="C839" s="0" t="n">
        <v>0.017538738748823</v>
      </c>
      <c r="D839" s="0" t="n">
        <v>-0.761641012382588</v>
      </c>
      <c r="E839" s="0" t="s">
        <v>7538</v>
      </c>
      <c r="F839" s="0" t="n">
        <v>3060431</v>
      </c>
      <c r="G839" s="0" t="n">
        <v>4640452</v>
      </c>
      <c r="H839" s="0" t="s">
        <v>29</v>
      </c>
      <c r="I839" s="0" t="n">
        <v>3060431</v>
      </c>
      <c r="J839" s="0" t="s">
        <v>7539</v>
      </c>
      <c r="K839" s="0" t="n">
        <v>4640452</v>
      </c>
      <c r="L839" s="0" t="s">
        <v>7540</v>
      </c>
      <c r="M839" s="0" t="n">
        <v>9</v>
      </c>
      <c r="N839" s="0" t="s">
        <v>29</v>
      </c>
      <c r="O839" s="0" t="s">
        <v>45</v>
      </c>
      <c r="P839" s="0" t="s">
        <v>46</v>
      </c>
      <c r="Q839" s="0" t="n">
        <v>169032</v>
      </c>
      <c r="R839" s="0" t="s">
        <v>34</v>
      </c>
      <c r="S839" s="0" t="n">
        <v>55871</v>
      </c>
      <c r="U839" s="0" t="s">
        <v>7541</v>
      </c>
      <c r="V839" s="0" t="s">
        <v>7542</v>
      </c>
      <c r="W839" s="0" t="s">
        <v>7543</v>
      </c>
      <c r="X839" s="0" t="s">
        <v>7538</v>
      </c>
      <c r="Y839" s="0" t="n">
        <v>248</v>
      </c>
      <c r="Z839" s="3" t="b">
        <f aca="false">TRUE()</f>
        <v>1</v>
      </c>
      <c r="AA839" s="3" t="s">
        <v>7544</v>
      </c>
    </row>
    <row r="840" customFormat="false" ht="15" hidden="false" customHeight="false" outlineLevel="0" collapsed="false">
      <c r="A840" s="0" t="s">
        <v>7545</v>
      </c>
      <c r="B840" s="0" t="s">
        <v>7546</v>
      </c>
      <c r="C840" s="0" t="n">
        <v>0.0176032310242067</v>
      </c>
      <c r="D840" s="0" t="n">
        <v>-1.35026601218598</v>
      </c>
      <c r="E840" s="0" t="s">
        <v>7547</v>
      </c>
      <c r="F840" s="0" t="n">
        <v>2760477</v>
      </c>
      <c r="G840" s="0" t="n">
        <v>4230477</v>
      </c>
      <c r="H840" s="0" t="s">
        <v>67</v>
      </c>
      <c r="I840" s="0" t="n">
        <v>2760477</v>
      </c>
      <c r="J840" s="0" t="s">
        <v>7548</v>
      </c>
      <c r="K840" s="0" t="n">
        <v>4230477</v>
      </c>
      <c r="L840" s="0" t="s">
        <v>7549</v>
      </c>
      <c r="M840" s="0" t="s">
        <v>337</v>
      </c>
      <c r="N840" s="0" t="s">
        <v>67</v>
      </c>
      <c r="O840" s="0" t="s">
        <v>58</v>
      </c>
      <c r="P840" s="0" t="s">
        <v>33</v>
      </c>
      <c r="Q840" s="0" t="n">
        <v>152643081</v>
      </c>
      <c r="R840" s="0" t="s">
        <v>34</v>
      </c>
      <c r="S840" s="0" t="n">
        <v>10134</v>
      </c>
      <c r="T840" s="0" t="s">
        <v>7550</v>
      </c>
      <c r="U840" s="0" t="s">
        <v>7551</v>
      </c>
      <c r="V840" s="0" t="s">
        <v>7552</v>
      </c>
      <c r="W840" s="0" t="s">
        <v>7553</v>
      </c>
      <c r="X840" s="0" t="s">
        <v>7547</v>
      </c>
      <c r="Y840" s="0" t="n">
        <v>887</v>
      </c>
      <c r="Z840" s="3" t="b">
        <f aca="false">TRUE()</f>
        <v>1</v>
      </c>
      <c r="AA840" s="3" t="s">
        <v>7554</v>
      </c>
    </row>
    <row r="841" customFormat="false" ht="15" hidden="false" customHeight="false" outlineLevel="0" collapsed="false">
      <c r="A841" s="0" t="s">
        <v>7555</v>
      </c>
      <c r="B841" s="0" t="s">
        <v>7556</v>
      </c>
      <c r="C841" s="0" t="n">
        <v>0.0176032310242067</v>
      </c>
      <c r="D841" s="0" t="n">
        <v>-1.22439771450922</v>
      </c>
      <c r="E841" s="0" t="s">
        <v>7557</v>
      </c>
      <c r="F841" s="0" t="n">
        <v>1990575</v>
      </c>
      <c r="G841" s="0" t="n">
        <v>3310280</v>
      </c>
      <c r="H841" s="0" t="s">
        <v>29</v>
      </c>
      <c r="I841" s="0" t="n">
        <v>1990575</v>
      </c>
      <c r="J841" s="0" t="s">
        <v>7558</v>
      </c>
      <c r="K841" s="0" t="n">
        <v>3310280</v>
      </c>
      <c r="L841" s="0" t="s">
        <v>7559</v>
      </c>
      <c r="M841" s="0" t="n">
        <v>22</v>
      </c>
      <c r="N841" s="0" t="s">
        <v>29</v>
      </c>
      <c r="O841" s="0" t="s">
        <v>45</v>
      </c>
      <c r="P841" s="0" t="s">
        <v>46</v>
      </c>
      <c r="Q841" s="0" t="n">
        <v>37803082</v>
      </c>
      <c r="R841" s="0" t="s">
        <v>47</v>
      </c>
      <c r="S841" s="0" t="n">
        <v>60489</v>
      </c>
      <c r="T841" s="0" t="s">
        <v>7560</v>
      </c>
      <c r="U841" s="0" t="s">
        <v>7561</v>
      </c>
      <c r="V841" s="0" t="s">
        <v>7562</v>
      </c>
      <c r="W841" s="0" t="s">
        <v>7563</v>
      </c>
      <c r="X841" s="0" t="s">
        <v>7557</v>
      </c>
      <c r="Y841" s="0" t="n">
        <v>393</v>
      </c>
      <c r="Z841" s="3" t="b">
        <f aca="false">FALSE()</f>
        <v>0</v>
      </c>
      <c r="AA841" s="3"/>
    </row>
    <row r="842" customFormat="false" ht="15" hidden="false" customHeight="false" outlineLevel="0" collapsed="false">
      <c r="A842" s="0" t="s">
        <v>7564</v>
      </c>
      <c r="B842" s="0" t="s">
        <v>7565</v>
      </c>
      <c r="C842" s="0" t="n">
        <v>0.0176032310242067</v>
      </c>
      <c r="D842" s="0" t="n">
        <v>-0.807362203843701</v>
      </c>
      <c r="E842" s="0" t="s">
        <v>7566</v>
      </c>
      <c r="F842" s="0" t="n">
        <v>5420386</v>
      </c>
      <c r="G842" s="0" t="n">
        <v>1980170</v>
      </c>
      <c r="H842" s="0" t="s">
        <v>29</v>
      </c>
      <c r="I842" s="0" t="n">
        <v>5420386</v>
      </c>
      <c r="J842" s="0" t="s">
        <v>7567</v>
      </c>
      <c r="K842" s="0" t="n">
        <v>1980170</v>
      </c>
      <c r="L842" s="0" t="s">
        <v>7568</v>
      </c>
      <c r="M842" s="0" t="n">
        <v>19</v>
      </c>
      <c r="N842" s="0" t="s">
        <v>29</v>
      </c>
      <c r="O842" s="0" t="s">
        <v>45</v>
      </c>
      <c r="P842" s="0" t="s">
        <v>46</v>
      </c>
      <c r="Q842" s="0" t="n">
        <v>45587934</v>
      </c>
      <c r="R842" s="0" t="s">
        <v>34</v>
      </c>
      <c r="S842" s="0" t="n">
        <v>147746</v>
      </c>
      <c r="T842" s="0" t="s">
        <v>7569</v>
      </c>
      <c r="U842" s="0" t="s">
        <v>7570</v>
      </c>
      <c r="V842" s="0" t="s">
        <v>7571</v>
      </c>
      <c r="W842" s="0" t="s">
        <v>7572</v>
      </c>
      <c r="X842" s="0" t="s">
        <v>7566</v>
      </c>
      <c r="Y842" s="0" t="n">
        <v>79</v>
      </c>
      <c r="Z842" s="3" t="b">
        <f aca="false">FALSE()</f>
        <v>0</v>
      </c>
      <c r="AA842" s="3"/>
    </row>
    <row r="843" customFormat="false" ht="15" hidden="false" customHeight="false" outlineLevel="0" collapsed="false">
      <c r="A843" s="0" t="s">
        <v>7573</v>
      </c>
      <c r="B843" s="0" t="s">
        <v>7574</v>
      </c>
      <c r="C843" s="0" t="n">
        <v>0.0177177820033384</v>
      </c>
      <c r="D843" s="0" t="n">
        <v>-0.784891327718861</v>
      </c>
      <c r="E843" s="0" t="s">
        <v>7575</v>
      </c>
      <c r="F843" s="0" t="n">
        <v>240121</v>
      </c>
      <c r="G843" s="0" t="n">
        <v>240017</v>
      </c>
      <c r="H843" s="0" t="s">
        <v>29</v>
      </c>
      <c r="I843" s="0" t="n">
        <v>240121</v>
      </c>
      <c r="J843" s="0" t="s">
        <v>7576</v>
      </c>
      <c r="K843" s="0" t="n">
        <v>240017</v>
      </c>
      <c r="L843" s="0" t="s">
        <v>7577</v>
      </c>
      <c r="M843" s="0" t="n">
        <v>16</v>
      </c>
      <c r="N843" s="0" t="s">
        <v>29</v>
      </c>
      <c r="O843" s="0" t="s">
        <v>45</v>
      </c>
      <c r="P843" s="0" t="s">
        <v>46</v>
      </c>
      <c r="Q843" s="0" t="n">
        <v>87765664</v>
      </c>
      <c r="R843" s="0" t="s">
        <v>47</v>
      </c>
      <c r="S843" s="0" t="n">
        <v>1013</v>
      </c>
      <c r="T843" s="0" t="s">
        <v>7578</v>
      </c>
      <c r="U843" s="0" t="s">
        <v>7579</v>
      </c>
      <c r="V843" s="0" t="s">
        <v>7580</v>
      </c>
      <c r="W843" s="0" t="s">
        <v>7581</v>
      </c>
      <c r="X843" s="0" t="s">
        <v>7575</v>
      </c>
      <c r="Y843" s="0" t="n">
        <v>793</v>
      </c>
      <c r="Z843" s="3" t="b">
        <f aca="false">TRUE()</f>
        <v>1</v>
      </c>
      <c r="AA843" s="3" t="s">
        <v>7582</v>
      </c>
    </row>
    <row r="844" customFormat="false" ht="15" hidden="false" customHeight="false" outlineLevel="0" collapsed="false">
      <c r="A844" s="0" t="s">
        <v>7583</v>
      </c>
      <c r="B844" s="0" t="s">
        <v>7584</v>
      </c>
      <c r="C844" s="0" t="n">
        <v>0.0177177820033384</v>
      </c>
      <c r="D844" s="0" t="n">
        <v>-0.872424270305221</v>
      </c>
      <c r="E844" s="0" t="s">
        <v>7585</v>
      </c>
      <c r="F844" s="0" t="n">
        <v>380497</v>
      </c>
      <c r="G844" s="0" t="n">
        <v>380747</v>
      </c>
      <c r="H844" s="0" t="s">
        <v>29</v>
      </c>
      <c r="I844" s="0" t="n">
        <v>380497</v>
      </c>
      <c r="J844" s="0" t="s">
        <v>7586</v>
      </c>
      <c r="K844" s="0" t="n">
        <v>380747</v>
      </c>
      <c r="L844" s="0" t="s">
        <v>7587</v>
      </c>
      <c r="M844" s="0" t="n">
        <v>17</v>
      </c>
      <c r="N844" s="0" t="s">
        <v>67</v>
      </c>
      <c r="O844" s="0" t="s">
        <v>58</v>
      </c>
      <c r="P844" s="0" t="s">
        <v>33</v>
      </c>
      <c r="Q844" s="0" t="n">
        <v>77702778</v>
      </c>
      <c r="R844" s="0" t="s">
        <v>34</v>
      </c>
      <c r="S844" s="0" t="n">
        <v>201252</v>
      </c>
      <c r="U844" s="0" t="s">
        <v>7588</v>
      </c>
      <c r="V844" s="0" t="s">
        <v>7589</v>
      </c>
      <c r="X844" s="0" t="s">
        <v>7585</v>
      </c>
      <c r="Y844" s="0" t="n">
        <v>87</v>
      </c>
      <c r="Z844" s="3" t="b">
        <f aca="false">FALSE()</f>
        <v>0</v>
      </c>
      <c r="AA844" s="3"/>
    </row>
    <row r="845" customFormat="false" ht="15" hidden="false" customHeight="false" outlineLevel="0" collapsed="false">
      <c r="A845" s="0" t="s">
        <v>7590</v>
      </c>
      <c r="B845" s="0" t="s">
        <v>7591</v>
      </c>
      <c r="C845" s="0" t="n">
        <v>0.0177177820033384</v>
      </c>
      <c r="D845" s="0" t="n">
        <v>-0.821858032537678</v>
      </c>
      <c r="E845" s="0" t="s">
        <v>7592</v>
      </c>
      <c r="F845" s="0" t="n">
        <v>1500327</v>
      </c>
      <c r="G845" s="0" t="n">
        <v>3870500</v>
      </c>
      <c r="H845" s="0" t="s">
        <v>29</v>
      </c>
      <c r="I845" s="0" t="n">
        <v>1500327</v>
      </c>
      <c r="J845" s="0" t="s">
        <v>7593</v>
      </c>
      <c r="K845" s="0" t="n">
        <v>3870500</v>
      </c>
      <c r="L845" s="0" t="s">
        <v>7594</v>
      </c>
      <c r="M845" s="0" t="n">
        <v>16</v>
      </c>
      <c r="N845" s="0" t="s">
        <v>67</v>
      </c>
      <c r="O845" s="0" t="s">
        <v>58</v>
      </c>
      <c r="P845" s="0" t="s">
        <v>33</v>
      </c>
      <c r="Q845" s="0" t="n">
        <v>30626080</v>
      </c>
      <c r="R845" s="0" t="s">
        <v>47</v>
      </c>
      <c r="S845" s="0" t="n">
        <v>10847</v>
      </c>
      <c r="T845" s="0" t="s">
        <v>7595</v>
      </c>
      <c r="U845" s="0" t="s">
        <v>7596</v>
      </c>
      <c r="V845" s="0" t="s">
        <v>7597</v>
      </c>
      <c r="W845" s="0" t="s">
        <v>7598</v>
      </c>
      <c r="X845" s="0" t="s">
        <v>7592</v>
      </c>
      <c r="Y845" s="0" t="n">
        <v>136</v>
      </c>
      <c r="Z845" s="3" t="b">
        <f aca="false">FALSE()</f>
        <v>0</v>
      </c>
      <c r="AA845" s="3"/>
    </row>
    <row r="846" customFormat="false" ht="15" hidden="false" customHeight="false" outlineLevel="0" collapsed="false">
      <c r="A846" s="0" t="s">
        <v>7599</v>
      </c>
      <c r="B846" s="0" t="s">
        <v>7600</v>
      </c>
      <c r="C846" s="0" t="n">
        <v>0.0177684794459532</v>
      </c>
      <c r="D846" s="0" t="n">
        <v>-0.660126042403343</v>
      </c>
      <c r="E846" s="0" t="s">
        <v>7601</v>
      </c>
      <c r="F846" s="0" t="n">
        <v>6200564</v>
      </c>
      <c r="G846" s="0" t="n">
        <v>4390564</v>
      </c>
      <c r="H846" s="0" t="s">
        <v>29</v>
      </c>
      <c r="I846" s="0" t="n">
        <v>6200564</v>
      </c>
      <c r="J846" s="0" t="s">
        <v>7602</v>
      </c>
      <c r="K846" s="0" t="n">
        <v>4390564</v>
      </c>
      <c r="L846" s="0" t="s">
        <v>7603</v>
      </c>
      <c r="M846" s="0" t="n">
        <v>1</v>
      </c>
      <c r="N846" s="0" t="s">
        <v>67</v>
      </c>
      <c r="O846" s="0" t="s">
        <v>45</v>
      </c>
      <c r="P846" s="0" t="s">
        <v>46</v>
      </c>
      <c r="Q846" s="0" t="n">
        <v>20385165</v>
      </c>
      <c r="R846" s="0" t="s">
        <v>47</v>
      </c>
      <c r="S846" s="0" t="n">
        <v>127733</v>
      </c>
      <c r="T846" s="0" t="s">
        <v>7604</v>
      </c>
      <c r="U846" s="0" t="s">
        <v>7605</v>
      </c>
      <c r="V846" s="0" t="s">
        <v>7606</v>
      </c>
      <c r="W846" s="0" t="s">
        <v>7607</v>
      </c>
      <c r="X846" s="0" t="s">
        <v>7601</v>
      </c>
      <c r="Y846" s="0" t="n">
        <v>39</v>
      </c>
      <c r="Z846" s="3" t="b">
        <f aca="false">TRUE()</f>
        <v>1</v>
      </c>
      <c r="AA846" s="3" t="s">
        <v>7608</v>
      </c>
    </row>
    <row r="847" customFormat="false" ht="15" hidden="false" customHeight="false" outlineLevel="0" collapsed="false">
      <c r="A847" s="0" t="s">
        <v>7609</v>
      </c>
      <c r="B847" s="0" t="s">
        <v>7610</v>
      </c>
      <c r="C847" s="0" t="n">
        <v>0.0177990564052977</v>
      </c>
      <c r="D847" s="0" t="n">
        <v>-1.42990650470713</v>
      </c>
      <c r="E847" s="0" t="s">
        <v>7611</v>
      </c>
      <c r="F847" s="0" t="n">
        <v>7050139</v>
      </c>
      <c r="G847" s="0" t="n">
        <v>6130139</v>
      </c>
      <c r="H847" s="0" t="s">
        <v>67</v>
      </c>
      <c r="I847" s="0" t="n">
        <v>7050139</v>
      </c>
      <c r="J847" s="0" t="s">
        <v>7612</v>
      </c>
      <c r="K847" s="0" t="n">
        <v>6130139</v>
      </c>
      <c r="L847" s="0" t="s">
        <v>7613</v>
      </c>
      <c r="M847" s="0" t="n">
        <v>3</v>
      </c>
      <c r="N847" s="0" t="s">
        <v>29</v>
      </c>
      <c r="O847" s="0" t="s">
        <v>45</v>
      </c>
      <c r="P847" s="0" t="s">
        <v>46</v>
      </c>
      <c r="Q847" s="0" t="n">
        <v>188492446</v>
      </c>
      <c r="R847" s="0" t="s">
        <v>34</v>
      </c>
      <c r="S847" s="0" t="n">
        <v>5648</v>
      </c>
      <c r="T847" s="0" t="s">
        <v>7614</v>
      </c>
      <c r="U847" s="0" t="s">
        <v>7615</v>
      </c>
      <c r="V847" s="0" t="s">
        <v>7616</v>
      </c>
      <c r="W847" s="0" t="s">
        <v>7617</v>
      </c>
      <c r="X847" s="0" t="s">
        <v>7611</v>
      </c>
      <c r="Y847" s="0" t="n">
        <v>177</v>
      </c>
      <c r="Z847" s="3" t="b">
        <f aca="false">FALSE()</f>
        <v>0</v>
      </c>
      <c r="AA847" s="3"/>
    </row>
    <row r="848" customFormat="false" ht="15" hidden="false" customHeight="false" outlineLevel="0" collapsed="false">
      <c r="A848" s="0" t="s">
        <v>7618</v>
      </c>
      <c r="B848" s="0" t="s">
        <v>211</v>
      </c>
      <c r="C848" s="0" t="n">
        <v>0.0178038516122871</v>
      </c>
      <c r="D848" s="0" t="n">
        <v>-1.15589092952885</v>
      </c>
      <c r="E848" s="0" t="s">
        <v>212</v>
      </c>
      <c r="F848" s="0" t="n">
        <v>6290373</v>
      </c>
      <c r="G848" s="0" t="n">
        <v>7100544</v>
      </c>
      <c r="H848" s="0" t="s">
        <v>67</v>
      </c>
      <c r="I848" s="0" t="n">
        <v>6290373</v>
      </c>
      <c r="J848" s="0" t="s">
        <v>7619</v>
      </c>
      <c r="K848" s="0" t="n">
        <v>7100544</v>
      </c>
      <c r="L848" s="0" t="s">
        <v>7620</v>
      </c>
      <c r="M848" s="0" t="n">
        <v>15</v>
      </c>
      <c r="N848" s="0" t="s">
        <v>29</v>
      </c>
      <c r="O848" s="0" t="s">
        <v>45</v>
      </c>
      <c r="P848" s="0" t="s">
        <v>46</v>
      </c>
      <c r="Q848" s="0" t="s">
        <v>215</v>
      </c>
      <c r="R848" s="0" t="s">
        <v>47</v>
      </c>
      <c r="S848" s="0" t="n">
        <v>1381</v>
      </c>
      <c r="T848" s="0" t="s">
        <v>216</v>
      </c>
      <c r="U848" s="0" t="s">
        <v>217</v>
      </c>
      <c r="W848" s="0" t="s">
        <v>218</v>
      </c>
      <c r="X848" s="0" t="s">
        <v>212</v>
      </c>
      <c r="Y848" s="0" t="s">
        <v>215</v>
      </c>
      <c r="Z848" s="3" t="b">
        <f aca="false">TRUE()</f>
        <v>1</v>
      </c>
      <c r="AA848" s="3" t="s">
        <v>219</v>
      </c>
    </row>
    <row r="849" customFormat="false" ht="15" hidden="false" customHeight="false" outlineLevel="0" collapsed="false">
      <c r="A849" s="0" t="s">
        <v>7621</v>
      </c>
      <c r="B849" s="0" t="s">
        <v>7622</v>
      </c>
      <c r="C849" s="0" t="n">
        <v>0.0178201562718373</v>
      </c>
      <c r="D849" s="0" t="n">
        <v>-1.08774531875674</v>
      </c>
      <c r="E849" s="0" t="s">
        <v>7623</v>
      </c>
      <c r="F849" s="0" t="n">
        <v>2370017</v>
      </c>
      <c r="G849" s="0" t="n">
        <v>6550706</v>
      </c>
      <c r="H849" s="0" t="s">
        <v>29</v>
      </c>
      <c r="I849" s="0" t="n">
        <v>2370017</v>
      </c>
      <c r="J849" s="0" t="s">
        <v>7624</v>
      </c>
      <c r="K849" s="0" t="n">
        <v>6550706</v>
      </c>
      <c r="L849" s="0" t="s">
        <v>7625</v>
      </c>
      <c r="M849" s="0" t="n">
        <v>4</v>
      </c>
      <c r="N849" s="0" t="s">
        <v>29</v>
      </c>
      <c r="O849" s="0" t="s">
        <v>45</v>
      </c>
      <c r="P849" s="0" t="s">
        <v>46</v>
      </c>
      <c r="Q849" s="0" t="n">
        <v>89147844</v>
      </c>
      <c r="R849" s="0" t="s">
        <v>47</v>
      </c>
      <c r="S849" s="0" t="n">
        <v>5311</v>
      </c>
      <c r="T849" s="0" t="s">
        <v>7626</v>
      </c>
      <c r="U849" s="0" t="s">
        <v>7627</v>
      </c>
      <c r="V849" s="0" t="s">
        <v>7628</v>
      </c>
      <c r="W849" s="0" t="s">
        <v>7629</v>
      </c>
      <c r="X849" s="0" t="s">
        <v>7623</v>
      </c>
      <c r="Y849" s="0" t="n">
        <v>569</v>
      </c>
      <c r="Z849" s="3" t="b">
        <f aca="false">FALSE()</f>
        <v>0</v>
      </c>
      <c r="AA849" s="3"/>
    </row>
    <row r="850" customFormat="false" ht="15" hidden="false" customHeight="false" outlineLevel="0" collapsed="false">
      <c r="A850" s="0" t="s">
        <v>7630</v>
      </c>
      <c r="B850" s="0" t="s">
        <v>7631</v>
      </c>
      <c r="C850" s="0" t="n">
        <v>0.0178201562718373</v>
      </c>
      <c r="D850" s="0" t="n">
        <v>-1.13222558941756</v>
      </c>
      <c r="E850" s="0" t="s">
        <v>7632</v>
      </c>
      <c r="F850" s="0" t="n">
        <v>5960327</v>
      </c>
      <c r="G850" s="0" t="n">
        <v>1010095</v>
      </c>
      <c r="H850" s="0" t="s">
        <v>67</v>
      </c>
      <c r="I850" s="0" t="n">
        <v>5960327</v>
      </c>
      <c r="J850" s="0" t="s">
        <v>7633</v>
      </c>
      <c r="K850" s="0" t="n">
        <v>1010095</v>
      </c>
      <c r="L850" s="0" t="s">
        <v>7634</v>
      </c>
      <c r="M850" s="0" t="n">
        <v>20</v>
      </c>
      <c r="N850" s="0" t="s">
        <v>67</v>
      </c>
      <c r="O850" s="0" t="s">
        <v>58</v>
      </c>
      <c r="P850" s="0" t="s">
        <v>33</v>
      </c>
      <c r="Q850" s="0" t="n">
        <v>3661356</v>
      </c>
      <c r="R850" s="0" t="s">
        <v>47</v>
      </c>
      <c r="S850" s="0" t="n">
        <v>116835</v>
      </c>
      <c r="T850" s="0" t="s">
        <v>7635</v>
      </c>
      <c r="U850" s="0" t="s">
        <v>7636</v>
      </c>
      <c r="V850" s="0" t="s">
        <v>7637</v>
      </c>
      <c r="W850" s="0" t="s">
        <v>7638</v>
      </c>
      <c r="X850" s="0" t="s">
        <v>7632</v>
      </c>
      <c r="Y850" s="0" t="n">
        <v>1165</v>
      </c>
      <c r="Z850" s="3" t="b">
        <f aca="false">FALSE()</f>
        <v>0</v>
      </c>
      <c r="AA850" s="3"/>
    </row>
    <row r="851" customFormat="false" ht="15" hidden="false" customHeight="false" outlineLevel="0" collapsed="false">
      <c r="A851" s="0" t="s">
        <v>7639</v>
      </c>
      <c r="B851" s="0" t="s">
        <v>7640</v>
      </c>
      <c r="C851" s="0" t="n">
        <v>0.0178201562718373</v>
      </c>
      <c r="D851" s="0" t="n">
        <v>-1.13380139103738</v>
      </c>
      <c r="E851" s="0" t="s">
        <v>7641</v>
      </c>
      <c r="F851" s="0" t="n">
        <v>2490408</v>
      </c>
      <c r="G851" s="0" t="n">
        <v>2070019</v>
      </c>
      <c r="H851" s="0" t="s">
        <v>67</v>
      </c>
      <c r="I851" s="0" t="n">
        <v>2490408</v>
      </c>
      <c r="J851" s="0" t="s">
        <v>7642</v>
      </c>
      <c r="K851" s="0" t="n">
        <v>2070019</v>
      </c>
      <c r="L851" s="0" t="s">
        <v>7643</v>
      </c>
      <c r="M851" s="0" t="n">
        <v>4</v>
      </c>
      <c r="N851" s="0" t="s">
        <v>67</v>
      </c>
      <c r="O851" s="0" t="s">
        <v>32</v>
      </c>
      <c r="P851" s="0" t="s">
        <v>33</v>
      </c>
      <c r="Q851" s="0" t="n">
        <v>6524911</v>
      </c>
      <c r="R851" s="0" t="s">
        <v>34</v>
      </c>
      <c r="S851" s="0" t="n">
        <v>5522</v>
      </c>
      <c r="T851" s="0" t="s">
        <v>7644</v>
      </c>
      <c r="U851" s="0" t="s">
        <v>7645</v>
      </c>
      <c r="V851" s="0" t="s">
        <v>7646</v>
      </c>
      <c r="W851" s="0" t="s">
        <v>7647</v>
      </c>
      <c r="X851" s="0" t="s">
        <v>7641</v>
      </c>
      <c r="Y851" s="0" t="n">
        <v>1146</v>
      </c>
      <c r="Z851" s="3" t="b">
        <f aca="false">FALSE()</f>
        <v>0</v>
      </c>
      <c r="AA851" s="3"/>
    </row>
    <row r="852" customFormat="false" ht="15" hidden="false" customHeight="false" outlineLevel="0" collapsed="false">
      <c r="A852" s="0" t="s">
        <v>7648</v>
      </c>
      <c r="B852" s="0" t="s">
        <v>7649</v>
      </c>
      <c r="C852" s="0" t="n">
        <v>0.0178201562718373</v>
      </c>
      <c r="D852" s="0" t="n">
        <v>1.54426415152299</v>
      </c>
      <c r="E852" s="0" t="s">
        <v>7650</v>
      </c>
      <c r="F852" s="0" t="n">
        <v>4810014</v>
      </c>
      <c r="G852" s="0" t="n">
        <v>5720707</v>
      </c>
      <c r="H852" s="0" t="s">
        <v>29</v>
      </c>
      <c r="I852" s="0" t="n">
        <v>4810014</v>
      </c>
      <c r="J852" s="0" t="s">
        <v>7651</v>
      </c>
      <c r="K852" s="0" t="n">
        <v>5720707</v>
      </c>
      <c r="L852" s="0" t="s">
        <v>7652</v>
      </c>
      <c r="M852" s="0" t="n">
        <v>15</v>
      </c>
      <c r="N852" s="0" t="s">
        <v>29</v>
      </c>
      <c r="O852" s="0" t="s">
        <v>45</v>
      </c>
      <c r="P852" s="0" t="s">
        <v>46</v>
      </c>
      <c r="Q852" s="0" t="n">
        <v>74416202</v>
      </c>
      <c r="R852" s="0" t="s">
        <v>47</v>
      </c>
      <c r="S852" s="0" t="n">
        <v>64843</v>
      </c>
      <c r="T852" s="0" t="s">
        <v>7653</v>
      </c>
      <c r="U852" s="0" t="s">
        <v>7654</v>
      </c>
      <c r="V852" s="0" t="s">
        <v>7655</v>
      </c>
      <c r="W852" s="0" t="s">
        <v>7656</v>
      </c>
      <c r="X852" s="0" t="s">
        <v>7650</v>
      </c>
      <c r="Y852" s="0" t="n">
        <v>422</v>
      </c>
      <c r="Z852" s="3" t="b">
        <f aca="false">TRUE()</f>
        <v>1</v>
      </c>
      <c r="AA852" s="3" t="s">
        <v>7657</v>
      </c>
    </row>
    <row r="853" customFormat="false" ht="15" hidden="false" customHeight="false" outlineLevel="0" collapsed="false">
      <c r="A853" s="0" t="s">
        <v>7658</v>
      </c>
      <c r="B853" s="0" t="s">
        <v>7659</v>
      </c>
      <c r="C853" s="0" t="n">
        <v>0.0178201562718373</v>
      </c>
      <c r="D853" s="0" t="n">
        <v>-0.581277865367316</v>
      </c>
      <c r="E853" s="0" t="s">
        <v>7660</v>
      </c>
      <c r="F853" s="0" t="n">
        <v>3610482</v>
      </c>
      <c r="G853" s="0" t="n">
        <v>2570176</v>
      </c>
      <c r="H853" s="0" t="s">
        <v>29</v>
      </c>
      <c r="I853" s="0" t="n">
        <v>3610482</v>
      </c>
      <c r="J853" s="0" t="s">
        <v>7661</v>
      </c>
      <c r="K853" s="0" t="n">
        <v>2570176</v>
      </c>
      <c r="L853" s="0" t="s">
        <v>7662</v>
      </c>
      <c r="M853" s="0" t="n">
        <v>10</v>
      </c>
      <c r="N853" s="0" t="s">
        <v>29</v>
      </c>
      <c r="O853" s="0" t="s">
        <v>45</v>
      </c>
      <c r="P853" s="0" t="s">
        <v>46</v>
      </c>
      <c r="Q853" s="0" t="n">
        <v>72102565</v>
      </c>
      <c r="R853" s="0" t="s">
        <v>47</v>
      </c>
      <c r="S853" s="0" t="n">
        <v>140766</v>
      </c>
      <c r="T853" s="0" t="s">
        <v>7663</v>
      </c>
      <c r="U853" s="0" t="s">
        <v>7664</v>
      </c>
      <c r="V853" s="0" t="s">
        <v>7665</v>
      </c>
      <c r="W853" s="0" t="s">
        <v>7666</v>
      </c>
      <c r="X853" s="0" t="s">
        <v>7660</v>
      </c>
      <c r="Y853" s="0" t="n">
        <v>7</v>
      </c>
      <c r="Z853" s="3" t="b">
        <f aca="false">TRUE()</f>
        <v>1</v>
      </c>
      <c r="AA853" s="3" t="s">
        <v>7667</v>
      </c>
    </row>
    <row r="854" customFormat="false" ht="15" hidden="false" customHeight="false" outlineLevel="0" collapsed="false">
      <c r="A854" s="0" t="s">
        <v>7668</v>
      </c>
      <c r="B854" s="0" t="s">
        <v>7669</v>
      </c>
      <c r="C854" s="0" t="n">
        <v>0.0178201562718373</v>
      </c>
      <c r="D854" s="0" t="n">
        <v>0.937700225133231</v>
      </c>
      <c r="E854" s="0" t="s">
        <v>7670</v>
      </c>
      <c r="F854" s="0" t="n">
        <v>3850767</v>
      </c>
      <c r="G854" s="0" t="n">
        <v>2710360</v>
      </c>
      <c r="H854" s="0" t="s">
        <v>29</v>
      </c>
      <c r="I854" s="0" t="n">
        <v>3850767</v>
      </c>
      <c r="J854" s="0" t="s">
        <v>7671</v>
      </c>
      <c r="K854" s="0" t="n">
        <v>2710360</v>
      </c>
      <c r="L854" s="0" t="s">
        <v>7672</v>
      </c>
      <c r="M854" s="0" t="n">
        <v>2</v>
      </c>
      <c r="N854" s="0" t="s">
        <v>29</v>
      </c>
      <c r="O854" s="0" t="s">
        <v>45</v>
      </c>
      <c r="P854" s="0" t="s">
        <v>46</v>
      </c>
      <c r="Q854" s="0" t="n">
        <v>172573050</v>
      </c>
      <c r="R854" s="0" t="s">
        <v>47</v>
      </c>
      <c r="S854" s="0" t="n">
        <v>254042</v>
      </c>
      <c r="U854" s="0" t="s">
        <v>7673</v>
      </c>
      <c r="V854" s="0" t="s">
        <v>7674</v>
      </c>
      <c r="W854" s="0" t="s">
        <v>7675</v>
      </c>
      <c r="X854" s="0" t="s">
        <v>7670</v>
      </c>
      <c r="Y854" s="0" t="n">
        <v>467</v>
      </c>
      <c r="Z854" s="3" t="b">
        <f aca="false">FALSE()</f>
        <v>0</v>
      </c>
      <c r="AA854" s="3"/>
    </row>
    <row r="855" customFormat="false" ht="15" hidden="false" customHeight="false" outlineLevel="0" collapsed="false">
      <c r="A855" s="0" t="s">
        <v>7676</v>
      </c>
      <c r="B855" s="0" t="s">
        <v>7677</v>
      </c>
      <c r="C855" s="0" t="n">
        <v>0.0178593569736318</v>
      </c>
      <c r="D855" s="0" t="n">
        <v>-0.748282271680432</v>
      </c>
      <c r="E855" s="0" t="s">
        <v>7678</v>
      </c>
      <c r="F855" s="0" t="n">
        <v>2570647</v>
      </c>
      <c r="G855" s="0" t="n">
        <v>5550471</v>
      </c>
      <c r="H855" s="0" t="s">
        <v>29</v>
      </c>
      <c r="I855" s="0" t="n">
        <v>2570647</v>
      </c>
      <c r="J855" s="0" t="s">
        <v>7679</v>
      </c>
      <c r="K855" s="0" t="n">
        <v>5550471</v>
      </c>
      <c r="L855" s="0" t="s">
        <v>7680</v>
      </c>
      <c r="M855" s="0" t="n">
        <v>20</v>
      </c>
      <c r="N855" s="0" t="s">
        <v>67</v>
      </c>
      <c r="O855" s="0" t="s">
        <v>58</v>
      </c>
      <c r="P855" s="0" t="s">
        <v>33</v>
      </c>
      <c r="Q855" s="0" t="n">
        <v>34163762</v>
      </c>
      <c r="R855" s="0" t="s">
        <v>47</v>
      </c>
      <c r="S855" s="0" t="n">
        <v>2036</v>
      </c>
      <c r="T855" s="0" t="s">
        <v>7681</v>
      </c>
      <c r="U855" s="0" t="s">
        <v>7682</v>
      </c>
      <c r="V855" s="0" t="s">
        <v>7683</v>
      </c>
      <c r="W855" s="0" t="s">
        <v>7684</v>
      </c>
      <c r="X855" s="0" t="s">
        <v>7678</v>
      </c>
      <c r="Y855" s="0" t="n">
        <v>327</v>
      </c>
      <c r="Z855" s="3" t="b">
        <f aca="false">FALSE()</f>
        <v>0</v>
      </c>
      <c r="AA855" s="3"/>
    </row>
    <row r="856" customFormat="false" ht="15" hidden="false" customHeight="false" outlineLevel="0" collapsed="false">
      <c r="A856" s="0" t="s">
        <v>7685</v>
      </c>
      <c r="B856" s="0" t="s">
        <v>7686</v>
      </c>
      <c r="C856" s="0" t="n">
        <v>0.0178921186435519</v>
      </c>
      <c r="D856" s="0" t="n">
        <v>0.999487033946477</v>
      </c>
      <c r="E856" s="0" t="s">
        <v>7687</v>
      </c>
      <c r="F856" s="0" t="n">
        <v>4610402</v>
      </c>
      <c r="G856" s="0" t="n">
        <v>1110301</v>
      </c>
      <c r="H856" s="0" t="s">
        <v>67</v>
      </c>
      <c r="I856" s="0" t="n">
        <v>4610402</v>
      </c>
      <c r="J856" s="0" t="s">
        <v>7688</v>
      </c>
      <c r="K856" s="0" t="n">
        <v>1110301</v>
      </c>
      <c r="L856" s="0" t="s">
        <v>7689</v>
      </c>
      <c r="M856" s="0" t="n">
        <v>12</v>
      </c>
      <c r="N856" s="0" t="s">
        <v>29</v>
      </c>
      <c r="O856" s="0" t="s">
        <v>32</v>
      </c>
      <c r="P856" s="0" t="s">
        <v>33</v>
      </c>
      <c r="Q856" s="0" t="n">
        <v>48219207</v>
      </c>
      <c r="R856" s="0" t="s">
        <v>47</v>
      </c>
      <c r="S856" s="0" t="n">
        <v>23416</v>
      </c>
      <c r="T856" s="0" t="s">
        <v>7690</v>
      </c>
      <c r="U856" s="0" t="s">
        <v>7691</v>
      </c>
      <c r="V856" s="0" t="s">
        <v>7692</v>
      </c>
      <c r="W856" s="0" t="s">
        <v>7693</v>
      </c>
      <c r="X856" s="0" t="s">
        <v>7687</v>
      </c>
      <c r="Y856" s="0" t="n">
        <v>599</v>
      </c>
      <c r="Z856" s="3" t="b">
        <f aca="false">TRUE()</f>
        <v>1</v>
      </c>
      <c r="AA856" s="3" t="s">
        <v>7694</v>
      </c>
    </row>
    <row r="857" customFormat="false" ht="15" hidden="false" customHeight="false" outlineLevel="0" collapsed="false">
      <c r="A857" s="0" t="s">
        <v>7695</v>
      </c>
      <c r="B857" s="0" t="s">
        <v>3668</v>
      </c>
      <c r="C857" s="0" t="n">
        <v>0.0178921186435519</v>
      </c>
      <c r="D857" s="0" t="n">
        <v>-1.05131260865725</v>
      </c>
      <c r="E857" s="0" t="s">
        <v>3669</v>
      </c>
      <c r="F857" s="0" t="n">
        <v>5420093</v>
      </c>
      <c r="G857" s="0" t="n">
        <v>460731</v>
      </c>
      <c r="H857" s="0" t="s">
        <v>29</v>
      </c>
      <c r="I857" s="0" t="n">
        <v>5420093</v>
      </c>
      <c r="J857" s="0" t="s">
        <v>7696</v>
      </c>
      <c r="K857" s="0" t="n">
        <v>460731</v>
      </c>
      <c r="L857" s="0" t="s">
        <v>7697</v>
      </c>
      <c r="M857" s="0" t="n">
        <v>1</v>
      </c>
      <c r="N857" s="0" t="s">
        <v>67</v>
      </c>
      <c r="O857" s="0" t="s">
        <v>58</v>
      </c>
      <c r="P857" s="0" t="s">
        <v>33</v>
      </c>
      <c r="Q857" s="0" t="n">
        <v>177978921</v>
      </c>
      <c r="R857" s="0" t="s">
        <v>47</v>
      </c>
      <c r="S857" s="0" t="n">
        <v>148753</v>
      </c>
      <c r="T857" s="0" t="s">
        <v>3672</v>
      </c>
      <c r="U857" s="0" t="s">
        <v>3673</v>
      </c>
      <c r="V857" s="0" t="s">
        <v>3674</v>
      </c>
      <c r="W857" s="0" t="s">
        <v>3675</v>
      </c>
      <c r="X857" s="0" t="s">
        <v>3669</v>
      </c>
      <c r="Y857" s="0" t="n">
        <v>439</v>
      </c>
      <c r="Z857" s="3" t="b">
        <f aca="false">TRUE()</f>
        <v>1</v>
      </c>
      <c r="AA857" s="3" t="s">
        <v>3676</v>
      </c>
    </row>
    <row r="858" customFormat="false" ht="15" hidden="false" customHeight="false" outlineLevel="0" collapsed="false">
      <c r="A858" s="0" t="s">
        <v>7698</v>
      </c>
      <c r="B858" s="0" t="s">
        <v>7699</v>
      </c>
      <c r="C858" s="0" t="n">
        <v>0.0178921186435519</v>
      </c>
      <c r="D858" s="0" t="n">
        <v>-1.14687954885538</v>
      </c>
      <c r="E858" s="0" t="s">
        <v>7700</v>
      </c>
      <c r="F858" s="0" t="n">
        <v>5090440</v>
      </c>
      <c r="G858" s="0" t="n">
        <v>7560288</v>
      </c>
      <c r="H858" s="0" t="s">
        <v>29</v>
      </c>
      <c r="I858" s="0" t="n">
        <v>5090440</v>
      </c>
      <c r="J858" s="0" t="s">
        <v>7701</v>
      </c>
      <c r="K858" s="0" t="n">
        <v>7560288</v>
      </c>
      <c r="L858" s="0" t="s">
        <v>7702</v>
      </c>
      <c r="M858" s="0" t="n">
        <v>17</v>
      </c>
      <c r="N858" s="0" t="s">
        <v>67</v>
      </c>
      <c r="O858" s="0" t="s">
        <v>58</v>
      </c>
      <c r="P858" s="0" t="s">
        <v>33</v>
      </c>
      <c r="Q858" s="0" t="n">
        <v>35017699</v>
      </c>
      <c r="R858" s="0" t="s">
        <v>34</v>
      </c>
      <c r="S858" s="0" t="n">
        <v>4761</v>
      </c>
      <c r="T858" s="0" t="s">
        <v>7703</v>
      </c>
      <c r="U858" s="0" t="s">
        <v>7704</v>
      </c>
      <c r="V858" s="0" t="s">
        <v>7705</v>
      </c>
      <c r="W858" s="0" t="s">
        <v>7706</v>
      </c>
      <c r="X858" s="0" t="s">
        <v>7700</v>
      </c>
      <c r="Y858" s="0" t="n">
        <v>91</v>
      </c>
      <c r="Z858" s="3" t="b">
        <f aca="false">TRUE()</f>
        <v>1</v>
      </c>
      <c r="AA858" s="3" t="s">
        <v>7707</v>
      </c>
    </row>
    <row r="859" customFormat="false" ht="15" hidden="false" customHeight="false" outlineLevel="0" collapsed="false">
      <c r="A859" s="0" t="s">
        <v>7708</v>
      </c>
      <c r="B859" s="0" t="s">
        <v>7709</v>
      </c>
      <c r="C859" s="0" t="n">
        <v>0.0179105524958529</v>
      </c>
      <c r="D859" s="0" t="n">
        <v>1.15013091191719</v>
      </c>
      <c r="E859" s="0" t="s">
        <v>7710</v>
      </c>
      <c r="F859" s="0" t="n">
        <v>150519</v>
      </c>
      <c r="G859" s="0" t="n">
        <v>6450035</v>
      </c>
      <c r="H859" s="0" t="s">
        <v>29</v>
      </c>
      <c r="I859" s="0" t="n">
        <v>150519</v>
      </c>
      <c r="J859" s="0" t="s">
        <v>7711</v>
      </c>
      <c r="K859" s="0" t="n">
        <v>6450035</v>
      </c>
      <c r="L859" s="0" t="s">
        <v>7712</v>
      </c>
      <c r="M859" s="0" t="n">
        <v>12</v>
      </c>
      <c r="N859" s="0" t="s">
        <v>29</v>
      </c>
      <c r="O859" s="0" t="s">
        <v>45</v>
      </c>
      <c r="P859" s="0" t="s">
        <v>46</v>
      </c>
      <c r="Q859" s="0" t="n">
        <v>25096508</v>
      </c>
      <c r="R859" s="0" t="s">
        <v>47</v>
      </c>
      <c r="S859" s="0" t="n">
        <v>4033</v>
      </c>
      <c r="T859" s="0" t="s">
        <v>7713</v>
      </c>
      <c r="U859" s="0" t="s">
        <v>7714</v>
      </c>
      <c r="V859" s="0" t="s">
        <v>7715</v>
      </c>
      <c r="W859" s="0" t="s">
        <v>7716</v>
      </c>
      <c r="X859" s="0" t="s">
        <v>7710</v>
      </c>
      <c r="Y859" s="0" t="n">
        <v>227</v>
      </c>
      <c r="Z859" s="3" t="b">
        <f aca="false">FALSE()</f>
        <v>0</v>
      </c>
      <c r="AA859" s="3"/>
    </row>
    <row r="860" customFormat="false" ht="15" hidden="false" customHeight="false" outlineLevel="0" collapsed="false">
      <c r="A860" s="0" t="s">
        <v>7717</v>
      </c>
      <c r="B860" s="0" t="s">
        <v>7718</v>
      </c>
      <c r="C860" s="0" t="n">
        <v>0.0179687274146711</v>
      </c>
      <c r="D860" s="0" t="n">
        <v>-0.812443615062518</v>
      </c>
      <c r="E860" s="0" t="s">
        <v>7719</v>
      </c>
      <c r="F860" s="0" t="n">
        <v>3170121</v>
      </c>
      <c r="G860" s="0" t="n">
        <v>630136</v>
      </c>
      <c r="H860" s="0" t="s">
        <v>67</v>
      </c>
      <c r="I860" s="0" t="n">
        <v>3170121</v>
      </c>
      <c r="J860" s="0" t="s">
        <v>7720</v>
      </c>
      <c r="K860" s="0" t="n">
        <v>630136</v>
      </c>
      <c r="L860" s="0" t="s">
        <v>7721</v>
      </c>
      <c r="M860" s="0" t="n">
        <v>15</v>
      </c>
      <c r="N860" s="0" t="s">
        <v>29</v>
      </c>
      <c r="O860" s="0" t="s">
        <v>32</v>
      </c>
      <c r="P860" s="0" t="s">
        <v>33</v>
      </c>
      <c r="Q860" s="0" t="n">
        <v>63001179</v>
      </c>
      <c r="R860" s="0" t="s">
        <v>47</v>
      </c>
      <c r="S860" s="0" t="n">
        <v>348094</v>
      </c>
      <c r="T860" s="0" t="s">
        <v>7722</v>
      </c>
      <c r="U860" s="0" t="s">
        <v>7723</v>
      </c>
      <c r="V860" s="0" t="s">
        <v>7724</v>
      </c>
      <c r="W860" s="0" t="s">
        <v>7725</v>
      </c>
      <c r="X860" s="0" t="s">
        <v>7719</v>
      </c>
      <c r="Y860" s="0" t="n">
        <v>39</v>
      </c>
      <c r="Z860" s="3" t="b">
        <f aca="false">FALSE()</f>
        <v>0</v>
      </c>
      <c r="AA860" s="3"/>
    </row>
    <row r="861" customFormat="false" ht="15" hidden="false" customHeight="false" outlineLevel="0" collapsed="false">
      <c r="A861" s="0" t="s">
        <v>7726</v>
      </c>
      <c r="B861" s="0" t="s">
        <v>7727</v>
      </c>
      <c r="C861" s="0" t="n">
        <v>0.017971041152111</v>
      </c>
      <c r="D861" s="0" t="n">
        <v>1.69891066494407</v>
      </c>
      <c r="E861" s="0" t="s">
        <v>7728</v>
      </c>
      <c r="F861" s="0" t="n">
        <v>4560358</v>
      </c>
      <c r="G861" s="0" t="n">
        <v>1470358</v>
      </c>
      <c r="H861" s="0" t="s">
        <v>29</v>
      </c>
      <c r="I861" s="0" t="n">
        <v>4560358</v>
      </c>
      <c r="J861" s="0" t="s">
        <v>7729</v>
      </c>
      <c r="K861" s="0" t="n">
        <v>1470358</v>
      </c>
      <c r="L861" s="0" t="s">
        <v>7730</v>
      </c>
      <c r="M861" s="0" t="n">
        <v>10</v>
      </c>
      <c r="N861" s="0" t="s">
        <v>29</v>
      </c>
      <c r="O861" s="0" t="s">
        <v>45</v>
      </c>
      <c r="P861" s="0" t="s">
        <v>46</v>
      </c>
      <c r="Q861" s="0" t="n">
        <v>70517834</v>
      </c>
      <c r="R861" s="0" t="s">
        <v>47</v>
      </c>
      <c r="S861" s="0" t="n">
        <v>5552</v>
      </c>
      <c r="T861" s="0" t="s">
        <v>7731</v>
      </c>
      <c r="U861" s="0" t="s">
        <v>7732</v>
      </c>
      <c r="V861" s="0" t="s">
        <v>7733</v>
      </c>
      <c r="W861" s="0" t="s">
        <v>7734</v>
      </c>
      <c r="X861" s="0" t="s">
        <v>7728</v>
      </c>
      <c r="Y861" s="0" t="n">
        <v>54</v>
      </c>
      <c r="Z861" s="3" t="b">
        <f aca="false">FALSE()</f>
        <v>0</v>
      </c>
      <c r="AA861" s="3"/>
    </row>
    <row r="862" customFormat="false" ht="15" hidden="false" customHeight="false" outlineLevel="0" collapsed="false">
      <c r="A862" s="0" t="s">
        <v>7735</v>
      </c>
      <c r="B862" s="0" t="s">
        <v>7736</v>
      </c>
      <c r="C862" s="0" t="n">
        <v>0.0180394873828877</v>
      </c>
      <c r="D862" s="0" t="n">
        <v>-0.844410854487113</v>
      </c>
      <c r="E862" s="0" t="s">
        <v>7737</v>
      </c>
      <c r="F862" s="0" t="n">
        <v>4210424</v>
      </c>
      <c r="G862" s="0" t="n">
        <v>4210685</v>
      </c>
      <c r="H862" s="0" t="s">
        <v>29</v>
      </c>
      <c r="I862" s="0" t="n">
        <v>4210424</v>
      </c>
      <c r="J862" s="0" t="s">
        <v>7738</v>
      </c>
      <c r="K862" s="0" t="n">
        <v>4210685</v>
      </c>
      <c r="L862" s="0" t="s">
        <v>7739</v>
      </c>
      <c r="M862" s="0" t="n">
        <v>16</v>
      </c>
      <c r="N862" s="0" t="s">
        <v>29</v>
      </c>
      <c r="O862" s="0" t="s">
        <v>58</v>
      </c>
      <c r="P862" s="0" t="s">
        <v>33</v>
      </c>
      <c r="Q862" s="0" t="n">
        <v>28425656</v>
      </c>
      <c r="R862" s="0" t="s">
        <v>34</v>
      </c>
      <c r="S862" s="0" t="n">
        <v>246778</v>
      </c>
      <c r="T862" s="0" t="s">
        <v>7740</v>
      </c>
      <c r="U862" s="0" t="s">
        <v>7741</v>
      </c>
      <c r="V862" s="0" t="s">
        <v>7742</v>
      </c>
      <c r="W862" s="0" t="s">
        <v>7743</v>
      </c>
      <c r="X862" s="0" t="s">
        <v>7737</v>
      </c>
      <c r="Y862" s="0" t="n">
        <v>877</v>
      </c>
      <c r="Z862" s="3" t="b">
        <f aca="false">FALSE()</f>
        <v>0</v>
      </c>
      <c r="AA862" s="3"/>
    </row>
    <row r="863" customFormat="false" ht="15" hidden="false" customHeight="false" outlineLevel="0" collapsed="false">
      <c r="A863" s="0" t="s">
        <v>7744</v>
      </c>
      <c r="B863" s="0" t="s">
        <v>7745</v>
      </c>
      <c r="C863" s="0" t="n">
        <v>0.0180825801640259</v>
      </c>
      <c r="D863" s="0" t="n">
        <v>-1.24327624219515</v>
      </c>
      <c r="E863" s="0" t="s">
        <v>7746</v>
      </c>
      <c r="F863" s="0" t="n">
        <v>2340242</v>
      </c>
      <c r="G863" s="0" t="n">
        <v>4610541</v>
      </c>
      <c r="H863" s="0" t="s">
        <v>67</v>
      </c>
      <c r="I863" s="0" t="n">
        <v>2340242</v>
      </c>
      <c r="J863" s="0" t="s">
        <v>7747</v>
      </c>
      <c r="K863" s="0" t="n">
        <v>4610541</v>
      </c>
      <c r="L863" s="0" t="s">
        <v>7748</v>
      </c>
      <c r="M863" s="0" t="n">
        <v>4</v>
      </c>
      <c r="N863" s="0" t="s">
        <v>29</v>
      </c>
      <c r="O863" s="0" t="s">
        <v>45</v>
      </c>
      <c r="P863" s="0" t="s">
        <v>46</v>
      </c>
      <c r="Q863" s="0" t="n">
        <v>71806560</v>
      </c>
      <c r="R863" s="0" t="s">
        <v>47</v>
      </c>
      <c r="S863" s="0" t="n">
        <v>22902</v>
      </c>
      <c r="T863" s="0" t="s">
        <v>7749</v>
      </c>
      <c r="U863" s="0" t="s">
        <v>7750</v>
      </c>
      <c r="V863" s="0" t="s">
        <v>7751</v>
      </c>
      <c r="W863" s="0" t="s">
        <v>7752</v>
      </c>
      <c r="X863" s="0" t="s">
        <v>7746</v>
      </c>
      <c r="Y863" s="0" t="n">
        <v>26</v>
      </c>
      <c r="Z863" s="3" t="b">
        <f aca="false">FALSE()</f>
        <v>0</v>
      </c>
      <c r="AA863" s="3"/>
    </row>
    <row r="864" customFormat="false" ht="15" hidden="false" customHeight="false" outlineLevel="0" collapsed="false">
      <c r="A864" s="0" t="s">
        <v>7753</v>
      </c>
      <c r="B864" s="0" t="s">
        <v>7754</v>
      </c>
      <c r="C864" s="0" t="n">
        <v>0.0181196099337165</v>
      </c>
      <c r="D864" s="0" t="n">
        <v>-0.938537533613685</v>
      </c>
      <c r="E864" s="0" t="s">
        <v>7755</v>
      </c>
      <c r="F864" s="0" t="n">
        <v>3940220</v>
      </c>
      <c r="G864" s="0" t="n">
        <v>3450048</v>
      </c>
      <c r="H864" s="0" t="s">
        <v>67</v>
      </c>
      <c r="I864" s="0" t="n">
        <v>3940220</v>
      </c>
      <c r="J864" s="0" t="s">
        <v>7756</v>
      </c>
      <c r="K864" s="0" t="n">
        <v>3450048</v>
      </c>
      <c r="L864" s="0" t="s">
        <v>7757</v>
      </c>
      <c r="M864" s="0" t="n">
        <v>4</v>
      </c>
      <c r="N864" s="0" t="s">
        <v>67</v>
      </c>
      <c r="O864" s="0" t="s">
        <v>58</v>
      </c>
      <c r="P864" s="0" t="s">
        <v>33</v>
      </c>
      <c r="Q864" s="0" t="n">
        <v>15573926</v>
      </c>
      <c r="R864" s="0" t="s">
        <v>34</v>
      </c>
      <c r="S864" s="0" t="n">
        <v>83888</v>
      </c>
      <c r="U864" s="0" t="s">
        <v>7758</v>
      </c>
      <c r="V864" s="0" t="s">
        <v>7759</v>
      </c>
      <c r="X864" s="0" t="s">
        <v>7755</v>
      </c>
      <c r="Y864" s="0" t="n">
        <v>188</v>
      </c>
      <c r="Z864" s="3" t="b">
        <f aca="false">FALSE()</f>
        <v>0</v>
      </c>
      <c r="AA864" s="3"/>
    </row>
    <row r="865" customFormat="false" ht="15" hidden="false" customHeight="false" outlineLevel="0" collapsed="false">
      <c r="A865" s="0" t="s">
        <v>7760</v>
      </c>
      <c r="B865" s="0" t="s">
        <v>7761</v>
      </c>
      <c r="C865" s="0" t="n">
        <v>0.0181260109799278</v>
      </c>
      <c r="D865" s="0" t="n">
        <v>-0.913124869410599</v>
      </c>
      <c r="E865" s="0" t="s">
        <v>7762</v>
      </c>
      <c r="F865" s="0" t="n">
        <v>5090343</v>
      </c>
      <c r="G865" s="0" t="n">
        <v>1240598</v>
      </c>
      <c r="H865" s="0" t="s">
        <v>67</v>
      </c>
      <c r="I865" s="0" t="n">
        <v>5090343</v>
      </c>
      <c r="J865" s="0" t="s">
        <v>7763</v>
      </c>
      <c r="K865" s="0" t="n">
        <v>1240598</v>
      </c>
      <c r="L865" s="0" t="s">
        <v>7764</v>
      </c>
      <c r="M865" s="0" t="n">
        <v>16</v>
      </c>
      <c r="N865" s="0" t="s">
        <v>67</v>
      </c>
      <c r="O865" s="0" t="s">
        <v>45</v>
      </c>
      <c r="P865" s="0" t="s">
        <v>46</v>
      </c>
      <c r="Q865" s="0" t="n">
        <v>15950935</v>
      </c>
      <c r="R865" s="0" t="s">
        <v>47</v>
      </c>
      <c r="S865" s="0" t="n">
        <v>4363</v>
      </c>
      <c r="T865" s="0" t="s">
        <v>7765</v>
      </c>
      <c r="U865" s="0" t="s">
        <v>7766</v>
      </c>
      <c r="V865" s="0" t="s">
        <v>7767</v>
      </c>
      <c r="W865" s="0" t="s">
        <v>7768</v>
      </c>
      <c r="X865" s="0" t="s">
        <v>7762</v>
      </c>
      <c r="Y865" s="0" t="n">
        <v>478</v>
      </c>
      <c r="Z865" s="3" t="b">
        <f aca="false">TRUE()</f>
        <v>1</v>
      </c>
      <c r="AA865" s="3" t="s">
        <v>7769</v>
      </c>
    </row>
    <row r="866" customFormat="false" ht="15" hidden="false" customHeight="false" outlineLevel="0" collapsed="false">
      <c r="A866" s="0" t="s">
        <v>7770</v>
      </c>
      <c r="B866" s="0" t="s">
        <v>7771</v>
      </c>
      <c r="C866" s="0" t="n">
        <v>0.0181260109799278</v>
      </c>
      <c r="D866" s="0" t="n">
        <v>1.26838086077476</v>
      </c>
      <c r="E866" s="0" t="s">
        <v>7772</v>
      </c>
      <c r="F866" s="0" t="n">
        <v>4480156</v>
      </c>
      <c r="G866" s="0" t="n">
        <v>3360133</v>
      </c>
      <c r="H866" s="0" t="s">
        <v>67</v>
      </c>
      <c r="I866" s="0" t="n">
        <v>4480156</v>
      </c>
      <c r="J866" s="0" t="s">
        <v>7773</v>
      </c>
      <c r="K866" s="0" t="n">
        <v>3360133</v>
      </c>
      <c r="L866" s="0" t="s">
        <v>7774</v>
      </c>
      <c r="M866" s="0" t="n">
        <v>19</v>
      </c>
      <c r="N866" s="0" t="s">
        <v>29</v>
      </c>
      <c r="O866" s="0" t="s">
        <v>45</v>
      </c>
      <c r="P866" s="0" t="s">
        <v>46</v>
      </c>
      <c r="Q866" s="0" t="n">
        <v>7639972</v>
      </c>
      <c r="R866" s="0" t="s">
        <v>47</v>
      </c>
      <c r="S866" s="0" t="n">
        <v>56729</v>
      </c>
      <c r="T866" s="0" t="s">
        <v>7775</v>
      </c>
      <c r="U866" s="0" t="s">
        <v>7776</v>
      </c>
      <c r="V866" s="0" t="s">
        <v>7777</v>
      </c>
      <c r="W866" s="0" t="s">
        <v>7778</v>
      </c>
      <c r="X866" s="0" t="s">
        <v>7772</v>
      </c>
      <c r="Y866" s="0" t="n">
        <v>231</v>
      </c>
      <c r="Z866" s="3" t="b">
        <f aca="false">FALSE()</f>
        <v>0</v>
      </c>
      <c r="AA866" s="3"/>
    </row>
    <row r="867" customFormat="false" ht="15" hidden="false" customHeight="false" outlineLevel="0" collapsed="false">
      <c r="A867" s="0" t="s">
        <v>7779</v>
      </c>
      <c r="B867" s="0" t="s">
        <v>7780</v>
      </c>
      <c r="C867" s="0" t="n">
        <v>0.0181297487571519</v>
      </c>
      <c r="D867" s="0" t="n">
        <v>0.823374883742348</v>
      </c>
      <c r="E867" s="0" t="s">
        <v>7781</v>
      </c>
      <c r="F867" s="0" t="n">
        <v>4540445</v>
      </c>
      <c r="G867" s="0" t="n">
        <v>7320445</v>
      </c>
      <c r="H867" s="0" t="s">
        <v>67</v>
      </c>
      <c r="I867" s="0" t="n">
        <v>4540445</v>
      </c>
      <c r="J867" s="0" t="s">
        <v>7782</v>
      </c>
      <c r="K867" s="0" t="n">
        <v>7320445</v>
      </c>
      <c r="L867" s="0" t="s">
        <v>7783</v>
      </c>
      <c r="M867" s="0" t="n">
        <v>7</v>
      </c>
      <c r="N867" s="0" t="s">
        <v>67</v>
      </c>
      <c r="O867" s="0" t="s">
        <v>58</v>
      </c>
      <c r="P867" s="0" t="s">
        <v>33</v>
      </c>
      <c r="Q867" s="0" t="n">
        <v>130021946</v>
      </c>
      <c r="R867" s="0" t="s">
        <v>34</v>
      </c>
      <c r="S867" s="0" t="n">
        <v>114960</v>
      </c>
      <c r="U867" s="0" t="s">
        <v>7784</v>
      </c>
      <c r="V867" s="0" t="s">
        <v>7785</v>
      </c>
      <c r="W867" s="0" t="s">
        <v>7786</v>
      </c>
      <c r="X867" s="0" t="s">
        <v>7781</v>
      </c>
      <c r="Y867" s="0" t="n">
        <v>1013</v>
      </c>
      <c r="Z867" s="3" t="b">
        <f aca="false">FALSE()</f>
        <v>0</v>
      </c>
      <c r="AA867" s="3"/>
    </row>
    <row r="868" customFormat="false" ht="15" hidden="false" customHeight="false" outlineLevel="0" collapsed="false">
      <c r="A868" s="0" t="s">
        <v>7787</v>
      </c>
      <c r="B868" s="0" t="s">
        <v>7788</v>
      </c>
      <c r="C868" s="0" t="n">
        <v>0.0182526568278823</v>
      </c>
      <c r="D868" s="0" t="n">
        <v>-0.92304947500386</v>
      </c>
      <c r="E868" s="0" t="s">
        <v>7789</v>
      </c>
      <c r="F868" s="0" t="n">
        <v>7610440</v>
      </c>
      <c r="G868" s="0" t="n">
        <v>3390465</v>
      </c>
      <c r="H868" s="0" t="s">
        <v>29</v>
      </c>
      <c r="I868" s="0" t="n">
        <v>7610440</v>
      </c>
      <c r="J868" s="0" t="s">
        <v>7790</v>
      </c>
      <c r="K868" s="0" t="n">
        <v>3390465</v>
      </c>
      <c r="L868" s="0" t="s">
        <v>7791</v>
      </c>
      <c r="M868" s="0" t="n">
        <v>22</v>
      </c>
      <c r="N868" s="0" t="s">
        <v>29</v>
      </c>
      <c r="O868" s="0" t="s">
        <v>32</v>
      </c>
      <c r="P868" s="0" t="s">
        <v>33</v>
      </c>
      <c r="Q868" s="0" t="n">
        <v>28164572</v>
      </c>
      <c r="R868" s="0" t="s">
        <v>47</v>
      </c>
      <c r="S868" s="0" t="n">
        <v>5988</v>
      </c>
      <c r="T868" s="0" t="s">
        <v>7792</v>
      </c>
      <c r="U868" s="0" t="s">
        <v>7793</v>
      </c>
      <c r="V868" s="0" t="s">
        <v>7794</v>
      </c>
      <c r="W868" s="0" t="s">
        <v>4246</v>
      </c>
      <c r="X868" s="0" t="s">
        <v>7789</v>
      </c>
      <c r="Y868" s="0" t="n">
        <v>768</v>
      </c>
      <c r="Z868" s="3" t="b">
        <f aca="false">FALSE()</f>
        <v>0</v>
      </c>
      <c r="AA868" s="3"/>
    </row>
    <row r="869" customFormat="false" ht="15" hidden="false" customHeight="false" outlineLevel="0" collapsed="false">
      <c r="A869" s="0" t="s">
        <v>7795</v>
      </c>
      <c r="B869" s="0" t="s">
        <v>7796</v>
      </c>
      <c r="C869" s="0" t="n">
        <v>0.0183117436658579</v>
      </c>
      <c r="D869" s="0" t="n">
        <v>-0.434187741273372</v>
      </c>
      <c r="E869" s="0" t="s">
        <v>7797</v>
      </c>
      <c r="F869" s="0" t="n">
        <v>770242</v>
      </c>
      <c r="G869" s="0" t="n">
        <v>1110332</v>
      </c>
      <c r="H869" s="0" t="s">
        <v>29</v>
      </c>
      <c r="I869" s="0" t="n">
        <v>770242</v>
      </c>
      <c r="J869" s="0" t="s">
        <v>7798</v>
      </c>
      <c r="K869" s="0" t="n">
        <v>1110332</v>
      </c>
      <c r="L869" s="0" t="s">
        <v>7799</v>
      </c>
      <c r="M869" s="0" t="n">
        <v>6</v>
      </c>
      <c r="N869" s="0" t="s">
        <v>29</v>
      </c>
      <c r="O869" s="0" t="s">
        <v>45</v>
      </c>
      <c r="P869" s="0" t="s">
        <v>46</v>
      </c>
      <c r="Q869" s="0" t="n">
        <v>15771250</v>
      </c>
      <c r="R869" s="0" t="s">
        <v>34</v>
      </c>
      <c r="S869" s="0" t="n">
        <v>84062</v>
      </c>
      <c r="T869" s="0" t="s">
        <v>7800</v>
      </c>
      <c r="U869" s="0" t="s">
        <v>7801</v>
      </c>
      <c r="V869" s="0" t="s">
        <v>7802</v>
      </c>
      <c r="W869" s="0" t="s">
        <v>7803</v>
      </c>
      <c r="X869" s="0" t="s">
        <v>7797</v>
      </c>
      <c r="Y869" s="0" t="n">
        <v>267</v>
      </c>
      <c r="Z869" s="3" t="b">
        <f aca="false">FALSE()</f>
        <v>0</v>
      </c>
      <c r="AA869" s="3"/>
    </row>
    <row r="870" customFormat="false" ht="15" hidden="false" customHeight="false" outlineLevel="0" collapsed="false">
      <c r="A870" s="0" t="s">
        <v>7804</v>
      </c>
      <c r="B870" s="0" t="s">
        <v>7805</v>
      </c>
      <c r="C870" s="0" t="n">
        <v>0.0183753114566348</v>
      </c>
      <c r="D870" s="0" t="n">
        <v>0.846479614521359</v>
      </c>
      <c r="E870" s="0" t="s">
        <v>7806</v>
      </c>
      <c r="F870" s="0" t="n">
        <v>6200477</v>
      </c>
      <c r="G870" s="0" t="n">
        <v>4390477</v>
      </c>
      <c r="H870" s="0" t="s">
        <v>67</v>
      </c>
      <c r="I870" s="0" t="n">
        <v>6200477</v>
      </c>
      <c r="J870" s="0" t="s">
        <v>7807</v>
      </c>
      <c r="K870" s="0" t="n">
        <v>4390477</v>
      </c>
      <c r="L870" s="0" t="s">
        <v>7808</v>
      </c>
      <c r="M870" s="0" t="n">
        <v>1</v>
      </c>
      <c r="N870" s="0" t="s">
        <v>67</v>
      </c>
      <c r="O870" s="0" t="s">
        <v>45</v>
      </c>
      <c r="P870" s="0" t="s">
        <v>46</v>
      </c>
      <c r="Q870" s="0" t="n">
        <v>148511822</v>
      </c>
      <c r="R870" s="0" t="s">
        <v>47</v>
      </c>
      <c r="S870" s="0" t="n">
        <v>79630</v>
      </c>
      <c r="T870" s="0" t="s">
        <v>7809</v>
      </c>
      <c r="U870" s="0" t="s">
        <v>7810</v>
      </c>
      <c r="V870" s="0" t="s">
        <v>7811</v>
      </c>
      <c r="W870" s="0" t="s">
        <v>7812</v>
      </c>
      <c r="X870" s="0" t="s">
        <v>7806</v>
      </c>
      <c r="Y870" s="0" t="n">
        <v>790</v>
      </c>
      <c r="Z870" s="3" t="b">
        <f aca="false">FALSE()</f>
        <v>0</v>
      </c>
      <c r="AA870" s="3"/>
    </row>
    <row r="871" customFormat="false" ht="15" hidden="false" customHeight="false" outlineLevel="0" collapsed="false">
      <c r="A871" s="0" t="s">
        <v>7813</v>
      </c>
      <c r="B871" s="0" t="s">
        <v>7814</v>
      </c>
      <c r="C871" s="0" t="n">
        <v>0.0183753114566348</v>
      </c>
      <c r="D871" s="0" t="n">
        <v>0.868227744458712</v>
      </c>
      <c r="E871" s="0" t="s">
        <v>7815</v>
      </c>
      <c r="F871" s="0" t="n">
        <v>3450064</v>
      </c>
      <c r="G871" s="0" t="n">
        <v>4490064</v>
      </c>
      <c r="H871" s="0" t="s">
        <v>29</v>
      </c>
      <c r="I871" s="0" t="n">
        <v>3450064</v>
      </c>
      <c r="J871" s="0" t="s">
        <v>7816</v>
      </c>
      <c r="K871" s="0" t="n">
        <v>4490064</v>
      </c>
      <c r="L871" s="0" t="s">
        <v>7817</v>
      </c>
      <c r="M871" s="0" t="n">
        <v>17</v>
      </c>
      <c r="N871" s="0" t="s">
        <v>29</v>
      </c>
      <c r="O871" s="0" t="s">
        <v>45</v>
      </c>
      <c r="P871" s="0" t="s">
        <v>46</v>
      </c>
      <c r="Q871" s="0" t="n">
        <v>43977391</v>
      </c>
      <c r="R871" s="0" t="s">
        <v>34</v>
      </c>
      <c r="S871" s="0" t="n">
        <v>3212</v>
      </c>
      <c r="T871" s="0" t="s">
        <v>7818</v>
      </c>
      <c r="U871" s="0" t="s">
        <v>7819</v>
      </c>
      <c r="V871" s="0" t="s">
        <v>7820</v>
      </c>
      <c r="W871" s="0" t="s">
        <v>7821</v>
      </c>
      <c r="X871" s="0" t="s">
        <v>7815</v>
      </c>
      <c r="Y871" s="0" t="n">
        <v>355</v>
      </c>
      <c r="Z871" s="3" t="b">
        <f aca="false">TRUE()</f>
        <v>1</v>
      </c>
      <c r="AA871" s="3" t="s">
        <v>7822</v>
      </c>
    </row>
    <row r="872" customFormat="false" ht="15" hidden="false" customHeight="false" outlineLevel="0" collapsed="false">
      <c r="A872" s="0" t="s">
        <v>7823</v>
      </c>
      <c r="B872" s="0" t="s">
        <v>7417</v>
      </c>
      <c r="C872" s="0" t="n">
        <v>0.0183871460927177</v>
      </c>
      <c r="D872" s="0" t="n">
        <v>-1.13390338093987</v>
      </c>
      <c r="E872" s="0" t="s">
        <v>7418</v>
      </c>
      <c r="F872" s="0" t="n">
        <v>1400451</v>
      </c>
      <c r="G872" s="0" t="n">
        <v>6180022</v>
      </c>
      <c r="H872" s="0" t="s">
        <v>29</v>
      </c>
      <c r="I872" s="0" t="n">
        <v>1400451</v>
      </c>
      <c r="J872" s="0" t="s">
        <v>7824</v>
      </c>
      <c r="K872" s="0" t="n">
        <v>6180022</v>
      </c>
      <c r="L872" s="0" t="s">
        <v>7825</v>
      </c>
      <c r="M872" s="0" t="n">
        <v>1</v>
      </c>
      <c r="N872" s="0" t="s">
        <v>29</v>
      </c>
      <c r="O872" s="0" t="s">
        <v>45</v>
      </c>
      <c r="P872" s="0" t="s">
        <v>46</v>
      </c>
      <c r="Q872" s="0" t="n">
        <v>20751519</v>
      </c>
      <c r="R872" s="0" t="s">
        <v>47</v>
      </c>
      <c r="S872" s="0" t="n">
        <v>163933</v>
      </c>
      <c r="T872" s="0" t="s">
        <v>7421</v>
      </c>
      <c r="U872" s="0" t="s">
        <v>7422</v>
      </c>
      <c r="V872" s="0" t="s">
        <v>7423</v>
      </c>
      <c r="W872" s="0" t="s">
        <v>7424</v>
      </c>
      <c r="X872" s="0" t="s">
        <v>7418</v>
      </c>
      <c r="Y872" s="0" t="n">
        <v>145</v>
      </c>
      <c r="Z872" s="3" t="b">
        <f aca="false">TRUE()</f>
        <v>1</v>
      </c>
      <c r="AA872" s="3" t="s">
        <v>7425</v>
      </c>
    </row>
    <row r="873" customFormat="false" ht="15" hidden="false" customHeight="false" outlineLevel="0" collapsed="false">
      <c r="A873" s="0" t="s">
        <v>7826</v>
      </c>
      <c r="B873" s="0" t="s">
        <v>7827</v>
      </c>
      <c r="C873" s="0" t="n">
        <v>0.0184313780931431</v>
      </c>
      <c r="D873" s="0" t="n">
        <v>-0.98020827947407</v>
      </c>
      <c r="E873" s="0" t="s">
        <v>7828</v>
      </c>
      <c r="F873" s="0" t="n">
        <v>6100360</v>
      </c>
      <c r="G873" s="0" t="n">
        <v>4060167</v>
      </c>
      <c r="H873" s="0" t="s">
        <v>29</v>
      </c>
      <c r="I873" s="0" t="n">
        <v>6100360</v>
      </c>
      <c r="J873" s="0" t="s">
        <v>7829</v>
      </c>
      <c r="K873" s="0" t="n">
        <v>4060167</v>
      </c>
      <c r="L873" s="0" t="s">
        <v>7830</v>
      </c>
      <c r="M873" s="0" t="n">
        <v>7</v>
      </c>
      <c r="N873" s="0" t="s">
        <v>29</v>
      </c>
      <c r="O873" s="0" t="s">
        <v>45</v>
      </c>
      <c r="P873" s="0" t="s">
        <v>46</v>
      </c>
      <c r="Q873" s="0" t="n">
        <v>45894484</v>
      </c>
      <c r="R873" s="0" t="s">
        <v>47</v>
      </c>
      <c r="S873" s="0" t="n">
        <v>3484</v>
      </c>
      <c r="T873" s="0" t="s">
        <v>7831</v>
      </c>
      <c r="U873" s="0" t="s">
        <v>7832</v>
      </c>
      <c r="V873" s="0" t="s">
        <v>7833</v>
      </c>
      <c r="W873" s="0" t="s">
        <v>7834</v>
      </c>
      <c r="X873" s="0" t="s">
        <v>7828</v>
      </c>
      <c r="Y873" s="0" t="n">
        <v>19</v>
      </c>
      <c r="Z873" s="3" t="b">
        <f aca="false">TRUE()</f>
        <v>1</v>
      </c>
      <c r="AA873" s="3" t="s">
        <v>7835</v>
      </c>
    </row>
    <row r="874" customFormat="false" ht="15" hidden="false" customHeight="false" outlineLevel="0" collapsed="false">
      <c r="A874" s="0" t="s">
        <v>7836</v>
      </c>
      <c r="B874" s="0" t="s">
        <v>7837</v>
      </c>
      <c r="C874" s="0" t="n">
        <v>0.0185650783135739</v>
      </c>
      <c r="D874" s="0" t="n">
        <v>-1.52170219732747</v>
      </c>
      <c r="E874" s="0" t="s">
        <v>7838</v>
      </c>
      <c r="F874" s="0" t="n">
        <v>4210537</v>
      </c>
      <c r="G874" s="0" t="n">
        <v>6770452</v>
      </c>
      <c r="H874" s="0" t="s">
        <v>67</v>
      </c>
      <c r="I874" s="0" t="n">
        <v>4210537</v>
      </c>
      <c r="J874" s="0" t="s">
        <v>7839</v>
      </c>
      <c r="K874" s="0" t="n">
        <v>6770452</v>
      </c>
      <c r="L874" s="0" t="s">
        <v>7840</v>
      </c>
      <c r="M874" s="0" t="n">
        <v>6</v>
      </c>
      <c r="N874" s="0" t="s">
        <v>29</v>
      </c>
      <c r="O874" s="0" t="s">
        <v>45</v>
      </c>
      <c r="P874" s="0" t="s">
        <v>46</v>
      </c>
      <c r="Q874" s="0" t="n">
        <v>27890497</v>
      </c>
      <c r="R874" s="0" t="s">
        <v>34</v>
      </c>
      <c r="S874" s="0" t="n">
        <v>8331</v>
      </c>
      <c r="T874" s="0" t="s">
        <v>7841</v>
      </c>
      <c r="U874" s="0" t="s">
        <v>7842</v>
      </c>
      <c r="V874" s="0" t="s">
        <v>7843</v>
      </c>
      <c r="W874" s="0" t="s">
        <v>7844</v>
      </c>
      <c r="X874" s="0" t="s">
        <v>7838</v>
      </c>
      <c r="Y874" s="0" t="n">
        <v>813</v>
      </c>
      <c r="Z874" s="3" t="b">
        <f aca="false">TRUE()</f>
        <v>1</v>
      </c>
      <c r="AA874" s="3" t="s">
        <v>7845</v>
      </c>
    </row>
    <row r="875" customFormat="false" ht="15" hidden="false" customHeight="false" outlineLevel="0" collapsed="false">
      <c r="A875" s="0" t="s">
        <v>7846</v>
      </c>
      <c r="B875" s="0" t="s">
        <v>7847</v>
      </c>
      <c r="C875" s="0" t="n">
        <v>0.0185716427142811</v>
      </c>
      <c r="D875" s="0" t="n">
        <v>-1.28641045037066</v>
      </c>
      <c r="E875" s="0" t="s">
        <v>7848</v>
      </c>
      <c r="F875" s="0" t="n">
        <v>4780215</v>
      </c>
      <c r="G875" s="0" t="n">
        <v>1580113</v>
      </c>
      <c r="H875" s="0" t="s">
        <v>67</v>
      </c>
      <c r="I875" s="0" t="n">
        <v>4780215</v>
      </c>
      <c r="J875" s="0" t="s">
        <v>7849</v>
      </c>
      <c r="K875" s="0" t="n">
        <v>1580113</v>
      </c>
      <c r="L875" s="0" t="s">
        <v>7850</v>
      </c>
      <c r="M875" s="0" t="n">
        <v>1</v>
      </c>
      <c r="N875" s="0" t="s">
        <v>67</v>
      </c>
      <c r="O875" s="0" t="s">
        <v>58</v>
      </c>
      <c r="P875" s="0" t="s">
        <v>33</v>
      </c>
      <c r="Q875" s="0" t="n">
        <v>100208128</v>
      </c>
      <c r="R875" s="0" t="s">
        <v>47</v>
      </c>
      <c r="S875" s="0" t="n">
        <v>23443</v>
      </c>
      <c r="T875" s="0" t="s">
        <v>7851</v>
      </c>
      <c r="U875" s="0" t="s">
        <v>7852</v>
      </c>
      <c r="V875" s="0" t="s">
        <v>7853</v>
      </c>
      <c r="W875" s="0" t="s">
        <v>7854</v>
      </c>
      <c r="X875" s="0" t="s">
        <v>7848</v>
      </c>
      <c r="Y875" s="0" t="n">
        <v>282</v>
      </c>
      <c r="Z875" s="3" t="b">
        <f aca="false">TRUE()</f>
        <v>1</v>
      </c>
      <c r="AA875" s="3" t="s">
        <v>7855</v>
      </c>
    </row>
    <row r="876" customFormat="false" ht="15" hidden="false" customHeight="false" outlineLevel="0" collapsed="false">
      <c r="A876" s="0" t="s">
        <v>7856</v>
      </c>
      <c r="B876" s="0" t="s">
        <v>7857</v>
      </c>
      <c r="C876" s="0" t="n">
        <v>0.0187576667245897</v>
      </c>
      <c r="D876" s="0" t="n">
        <v>-1.13164037610539</v>
      </c>
      <c r="E876" s="0" t="s">
        <v>7858</v>
      </c>
      <c r="F876" s="0" t="n">
        <v>2060180</v>
      </c>
      <c r="G876" s="0" t="n">
        <v>6560626</v>
      </c>
      <c r="H876" s="0" t="s">
        <v>67</v>
      </c>
      <c r="I876" s="0" t="n">
        <v>2060180</v>
      </c>
      <c r="J876" s="0" t="s">
        <v>7859</v>
      </c>
      <c r="K876" s="0" t="n">
        <v>6560626</v>
      </c>
      <c r="L876" s="0" t="s">
        <v>7860</v>
      </c>
      <c r="M876" s="0" t="n">
        <v>5</v>
      </c>
      <c r="N876" s="0" t="s">
        <v>29</v>
      </c>
      <c r="O876" s="0" t="s">
        <v>32</v>
      </c>
      <c r="P876" s="0" t="s">
        <v>33</v>
      </c>
      <c r="Q876" s="0" t="n">
        <v>179568736</v>
      </c>
      <c r="R876" s="0" t="s">
        <v>34</v>
      </c>
      <c r="S876" s="0" t="n">
        <v>255426</v>
      </c>
      <c r="T876" s="0" t="s">
        <v>7861</v>
      </c>
      <c r="U876" s="0" t="s">
        <v>7862</v>
      </c>
      <c r="V876" s="0" t="s">
        <v>7863</v>
      </c>
      <c r="W876" s="0" t="s">
        <v>7864</v>
      </c>
      <c r="X876" s="0" t="s">
        <v>7858</v>
      </c>
      <c r="Y876" s="0" t="n">
        <v>399</v>
      </c>
      <c r="Z876" s="3" t="b">
        <f aca="false">TRUE()</f>
        <v>1</v>
      </c>
      <c r="AA876" s="3" t="s">
        <v>7865</v>
      </c>
    </row>
    <row r="877" customFormat="false" ht="15" hidden="false" customHeight="false" outlineLevel="0" collapsed="false">
      <c r="A877" s="0" t="s">
        <v>7866</v>
      </c>
      <c r="B877" s="0" t="s">
        <v>7867</v>
      </c>
      <c r="C877" s="0" t="n">
        <v>0.018779336963357</v>
      </c>
      <c r="D877" s="0" t="n">
        <v>1.35039596560008</v>
      </c>
      <c r="E877" s="0" t="s">
        <v>7868</v>
      </c>
      <c r="F877" s="0" t="n">
        <v>1710338</v>
      </c>
      <c r="G877" s="0" t="n">
        <v>6960064</v>
      </c>
      <c r="H877" s="0" t="s">
        <v>67</v>
      </c>
      <c r="I877" s="0" t="n">
        <v>1710338</v>
      </c>
      <c r="J877" s="0" t="s">
        <v>7869</v>
      </c>
      <c r="K877" s="0" t="n">
        <v>6960064</v>
      </c>
      <c r="L877" s="0" t="s">
        <v>7870</v>
      </c>
      <c r="M877" s="0" t="n">
        <v>3</v>
      </c>
      <c r="N877" s="0" t="s">
        <v>67</v>
      </c>
      <c r="O877" s="0" t="s">
        <v>58</v>
      </c>
      <c r="P877" s="0" t="s">
        <v>33</v>
      </c>
      <c r="Q877" s="0" t="n">
        <v>46423725</v>
      </c>
      <c r="R877" s="0" t="s">
        <v>47</v>
      </c>
      <c r="S877" s="0" t="n">
        <v>9034</v>
      </c>
      <c r="T877" s="0" t="s">
        <v>7871</v>
      </c>
      <c r="U877" s="0" t="s">
        <v>7872</v>
      </c>
      <c r="V877" s="0" t="s">
        <v>7873</v>
      </c>
      <c r="W877" s="0" t="s">
        <v>7874</v>
      </c>
      <c r="X877" s="0" t="s">
        <v>7868</v>
      </c>
      <c r="Y877" s="0" t="n">
        <v>32</v>
      </c>
      <c r="Z877" s="3" t="b">
        <f aca="false">FALSE()</f>
        <v>0</v>
      </c>
      <c r="AA877" s="3"/>
    </row>
    <row r="878" customFormat="false" ht="15" hidden="false" customHeight="false" outlineLevel="0" collapsed="false">
      <c r="A878" s="0" t="s">
        <v>7875</v>
      </c>
      <c r="B878" s="0" t="s">
        <v>7876</v>
      </c>
      <c r="C878" s="0" t="n">
        <v>0.0187844303326477</v>
      </c>
      <c r="D878" s="0" t="n">
        <v>-0.946501153017739</v>
      </c>
      <c r="E878" s="0" t="s">
        <v>7877</v>
      </c>
      <c r="F878" s="0" t="n">
        <v>5560324</v>
      </c>
      <c r="G878" s="0" t="n">
        <v>5560008</v>
      </c>
      <c r="H878" s="0" t="s">
        <v>29</v>
      </c>
      <c r="I878" s="0" t="n">
        <v>5560324</v>
      </c>
      <c r="J878" s="0" t="s">
        <v>7878</v>
      </c>
      <c r="K878" s="0" t="n">
        <v>5560008</v>
      </c>
      <c r="L878" s="0" t="s">
        <v>7879</v>
      </c>
      <c r="M878" s="0" t="n">
        <v>1</v>
      </c>
      <c r="N878" s="0" t="s">
        <v>67</v>
      </c>
      <c r="O878" s="0" t="s">
        <v>45</v>
      </c>
      <c r="P878" s="0" t="s">
        <v>46</v>
      </c>
      <c r="Q878" s="0" t="n">
        <v>113051243</v>
      </c>
      <c r="R878" s="0" t="s">
        <v>34</v>
      </c>
      <c r="S878" s="0" t="n">
        <v>389</v>
      </c>
      <c r="T878" s="0" t="s">
        <v>7880</v>
      </c>
      <c r="U878" s="0" t="s">
        <v>7881</v>
      </c>
      <c r="V878" s="0" t="s">
        <v>7882</v>
      </c>
      <c r="W878" s="0" t="s">
        <v>7883</v>
      </c>
      <c r="X878" s="0" t="s">
        <v>7877</v>
      </c>
      <c r="Y878" s="0" t="n">
        <v>728</v>
      </c>
      <c r="Z878" s="3" t="b">
        <f aca="false">FALSE()</f>
        <v>0</v>
      </c>
      <c r="AA878" s="3"/>
    </row>
    <row r="879" customFormat="false" ht="15" hidden="false" customHeight="false" outlineLevel="0" collapsed="false">
      <c r="A879" s="0" t="s">
        <v>7884</v>
      </c>
      <c r="B879" s="0" t="s">
        <v>7885</v>
      </c>
      <c r="C879" s="0" t="n">
        <v>0.0188126703348146</v>
      </c>
      <c r="D879" s="0" t="n">
        <v>-0.851494939576743</v>
      </c>
      <c r="E879" s="0" t="s">
        <v>7886</v>
      </c>
      <c r="F879" s="0" t="n">
        <v>2640102</v>
      </c>
      <c r="G879" s="0" t="n">
        <v>6110348</v>
      </c>
      <c r="H879" s="0" t="s">
        <v>29</v>
      </c>
      <c r="I879" s="0" t="n">
        <v>2640102</v>
      </c>
      <c r="J879" s="0" t="s">
        <v>7887</v>
      </c>
      <c r="K879" s="0" t="n">
        <v>6110348</v>
      </c>
      <c r="L879" s="0" t="s">
        <v>7888</v>
      </c>
      <c r="M879" s="0" t="n">
        <v>1</v>
      </c>
      <c r="N879" s="0" t="s">
        <v>67</v>
      </c>
      <c r="O879" s="0" t="s">
        <v>58</v>
      </c>
      <c r="P879" s="0" t="s">
        <v>33</v>
      </c>
      <c r="Q879" s="0" t="n">
        <v>152431201</v>
      </c>
      <c r="R879" s="0" t="s">
        <v>34</v>
      </c>
      <c r="S879" s="0" t="n">
        <v>7170</v>
      </c>
      <c r="T879" s="0" t="s">
        <v>7889</v>
      </c>
      <c r="U879" s="0" t="s">
        <v>7890</v>
      </c>
      <c r="V879" s="0" t="s">
        <v>7891</v>
      </c>
      <c r="W879" s="0" t="s">
        <v>7892</v>
      </c>
      <c r="X879" s="0" t="s">
        <v>7886</v>
      </c>
      <c r="Y879" s="0" t="n">
        <v>523</v>
      </c>
      <c r="Z879" s="3" t="b">
        <f aca="false">FALSE()</f>
        <v>0</v>
      </c>
      <c r="AA879" s="3"/>
    </row>
    <row r="880" customFormat="false" ht="15" hidden="false" customHeight="false" outlineLevel="0" collapsed="false">
      <c r="A880" s="0" t="s">
        <v>7893</v>
      </c>
      <c r="B880" s="0" t="s">
        <v>7894</v>
      </c>
      <c r="C880" s="0" t="n">
        <v>0.0189333360447796</v>
      </c>
      <c r="D880" s="0" t="n">
        <v>-0.76911866946831</v>
      </c>
      <c r="E880" s="0" t="s">
        <v>7895</v>
      </c>
      <c r="F880" s="0" t="n">
        <v>1740519</v>
      </c>
      <c r="G880" s="0" t="n">
        <v>4760519</v>
      </c>
      <c r="H880" s="0" t="s">
        <v>29</v>
      </c>
      <c r="I880" s="0" t="n">
        <v>1740519</v>
      </c>
      <c r="J880" s="0" t="s">
        <v>7896</v>
      </c>
      <c r="K880" s="0" t="n">
        <v>4760519</v>
      </c>
      <c r="L880" s="0" t="s">
        <v>7897</v>
      </c>
      <c r="M880" s="0" t="n">
        <v>17</v>
      </c>
      <c r="N880" s="0" t="s">
        <v>29</v>
      </c>
      <c r="O880" s="0" t="s">
        <v>58</v>
      </c>
      <c r="P880" s="0" t="s">
        <v>33</v>
      </c>
      <c r="Q880" s="0" t="n">
        <v>24254089</v>
      </c>
      <c r="R880" s="0" t="s">
        <v>34</v>
      </c>
      <c r="S880" s="0" t="n">
        <v>147015</v>
      </c>
      <c r="U880" s="0" t="s">
        <v>7898</v>
      </c>
      <c r="V880" s="0" t="s">
        <v>7899</v>
      </c>
      <c r="W880" s="0" t="s">
        <v>7900</v>
      </c>
      <c r="X880" s="0" t="s">
        <v>7895</v>
      </c>
      <c r="Y880" s="0" t="n">
        <v>315</v>
      </c>
      <c r="Z880" s="3" t="b">
        <f aca="false">TRUE()</f>
        <v>1</v>
      </c>
      <c r="AA880" s="3" t="s">
        <v>7901</v>
      </c>
    </row>
    <row r="881" customFormat="false" ht="15" hidden="false" customHeight="false" outlineLevel="0" collapsed="false">
      <c r="A881" s="0" t="s">
        <v>7902</v>
      </c>
      <c r="B881" s="0" t="s">
        <v>7903</v>
      </c>
      <c r="C881" s="0" t="n">
        <v>0.0189333360447796</v>
      </c>
      <c r="D881" s="0" t="n">
        <v>-0.694486718198833</v>
      </c>
      <c r="E881" s="0" t="s">
        <v>7904</v>
      </c>
      <c r="F881" s="0" t="n">
        <v>2260400</v>
      </c>
      <c r="G881" s="0" t="n">
        <v>1030703</v>
      </c>
      <c r="H881" s="0" t="s">
        <v>67</v>
      </c>
      <c r="I881" s="0" t="n">
        <v>2260400</v>
      </c>
      <c r="J881" s="0" t="s">
        <v>7905</v>
      </c>
      <c r="K881" s="0" t="n">
        <v>1030703</v>
      </c>
      <c r="L881" s="0" t="s">
        <v>7906</v>
      </c>
      <c r="M881" s="0" t="n">
        <v>20</v>
      </c>
      <c r="N881" s="0" t="s">
        <v>29</v>
      </c>
      <c r="O881" s="0" t="s">
        <v>32</v>
      </c>
      <c r="P881" s="0" t="s">
        <v>33</v>
      </c>
      <c r="Q881" s="0" t="n">
        <v>4650556</v>
      </c>
      <c r="R881" s="0" t="s">
        <v>47</v>
      </c>
      <c r="S881" s="0" t="n">
        <v>23627</v>
      </c>
      <c r="T881" s="0" t="s">
        <v>7907</v>
      </c>
      <c r="U881" s="0" t="s">
        <v>7908</v>
      </c>
      <c r="V881" s="0" t="s">
        <v>7909</v>
      </c>
      <c r="W881" s="0" t="s">
        <v>7910</v>
      </c>
      <c r="X881" s="0" t="s">
        <v>7904</v>
      </c>
      <c r="Y881" s="0" t="n">
        <v>25</v>
      </c>
      <c r="Z881" s="3" t="b">
        <f aca="false">FALSE()</f>
        <v>0</v>
      </c>
      <c r="AA881" s="3"/>
    </row>
    <row r="882" customFormat="false" ht="15" hidden="false" customHeight="false" outlineLevel="0" collapsed="false">
      <c r="A882" s="0" t="s">
        <v>7911</v>
      </c>
      <c r="B882" s="0" t="s">
        <v>4145</v>
      </c>
      <c r="C882" s="0" t="n">
        <v>0.0189333360447796</v>
      </c>
      <c r="D882" s="0" t="n">
        <v>0.681529268705912</v>
      </c>
      <c r="E882" s="0" t="s">
        <v>4146</v>
      </c>
      <c r="F882" s="0" t="n">
        <v>7320722</v>
      </c>
      <c r="G882" s="0" t="n">
        <v>7320711</v>
      </c>
      <c r="H882" s="0" t="s">
        <v>67</v>
      </c>
      <c r="I882" s="0" t="n">
        <v>7320722</v>
      </c>
      <c r="J882" s="0" t="s">
        <v>7912</v>
      </c>
      <c r="K882" s="0" t="n">
        <v>7320711</v>
      </c>
      <c r="L882" s="0" t="s">
        <v>7913</v>
      </c>
      <c r="M882" s="0" t="n">
        <v>1</v>
      </c>
      <c r="N882" s="0" t="s">
        <v>29</v>
      </c>
      <c r="O882" s="0" t="s">
        <v>32</v>
      </c>
      <c r="P882" s="0" t="s">
        <v>33</v>
      </c>
      <c r="Q882" s="0" t="n">
        <v>40555526</v>
      </c>
      <c r="R882" s="0" t="s">
        <v>34</v>
      </c>
      <c r="S882" s="0" t="n">
        <v>1298</v>
      </c>
      <c r="T882" s="0" t="s">
        <v>4149</v>
      </c>
      <c r="U882" s="0" t="s">
        <v>4150</v>
      </c>
      <c r="V882" s="0" t="s">
        <v>4151</v>
      </c>
      <c r="W882" s="0" t="s">
        <v>4152</v>
      </c>
      <c r="X882" s="0" t="s">
        <v>4146</v>
      </c>
      <c r="Y882" s="0" t="n">
        <v>52</v>
      </c>
      <c r="Z882" s="3" t="b">
        <f aca="false">TRUE()</f>
        <v>1</v>
      </c>
      <c r="AA882" s="3" t="s">
        <v>4153</v>
      </c>
    </row>
    <row r="883" customFormat="false" ht="15" hidden="false" customHeight="false" outlineLevel="0" collapsed="false">
      <c r="A883" s="0" t="s">
        <v>7914</v>
      </c>
      <c r="B883" s="0" t="s">
        <v>7915</v>
      </c>
      <c r="C883" s="0" t="n">
        <v>0.0189333360447796</v>
      </c>
      <c r="D883" s="0" t="n">
        <v>-1.08691166696005</v>
      </c>
      <c r="E883" s="0" t="s">
        <v>7916</v>
      </c>
      <c r="F883" s="0" t="n">
        <v>2900468</v>
      </c>
      <c r="G883" s="0" t="n">
        <v>7150379</v>
      </c>
      <c r="H883" s="0" t="s">
        <v>67</v>
      </c>
      <c r="I883" s="0" t="n">
        <v>2900468</v>
      </c>
      <c r="J883" s="0" t="s">
        <v>7917</v>
      </c>
      <c r="K883" s="0" t="n">
        <v>7150379</v>
      </c>
      <c r="L883" s="0" t="s">
        <v>7918</v>
      </c>
      <c r="M883" s="0" t="n">
        <v>9</v>
      </c>
      <c r="N883" s="0" t="s">
        <v>67</v>
      </c>
      <c r="O883" s="0" t="s">
        <v>58</v>
      </c>
      <c r="P883" s="0" t="s">
        <v>33</v>
      </c>
      <c r="Q883" s="0" t="n">
        <v>21792635</v>
      </c>
      <c r="R883" s="0" t="s">
        <v>47</v>
      </c>
      <c r="S883" s="0" t="n">
        <v>4507</v>
      </c>
      <c r="T883" s="0" t="s">
        <v>7919</v>
      </c>
      <c r="U883" s="0" t="s">
        <v>7920</v>
      </c>
      <c r="V883" s="0" t="s">
        <v>7921</v>
      </c>
      <c r="W883" s="0" t="s">
        <v>7922</v>
      </c>
      <c r="X883" s="0" t="s">
        <v>7916</v>
      </c>
      <c r="Y883" s="0" t="n">
        <v>738</v>
      </c>
      <c r="Z883" s="3" t="b">
        <f aca="false">TRUE()</f>
        <v>1</v>
      </c>
      <c r="AA883" s="3" t="s">
        <v>7923</v>
      </c>
    </row>
    <row r="884" customFormat="false" ht="15" hidden="false" customHeight="false" outlineLevel="0" collapsed="false">
      <c r="A884" s="0" t="s">
        <v>7924</v>
      </c>
      <c r="B884" s="0" t="s">
        <v>7925</v>
      </c>
      <c r="C884" s="0" t="n">
        <v>0.0189447996632393</v>
      </c>
      <c r="D884" s="0" t="n">
        <v>-1.07284933757605</v>
      </c>
      <c r="E884" s="0" t="s">
        <v>7926</v>
      </c>
      <c r="F884" s="0" t="n">
        <v>2340647</v>
      </c>
      <c r="G884" s="0" t="n">
        <v>5130370</v>
      </c>
      <c r="H884" s="0" t="s">
        <v>67</v>
      </c>
      <c r="I884" s="0" t="n">
        <v>2340647</v>
      </c>
      <c r="J884" s="0" t="s">
        <v>7927</v>
      </c>
      <c r="K884" s="0" t="n">
        <v>5130370</v>
      </c>
      <c r="L884" s="0" t="s">
        <v>7928</v>
      </c>
      <c r="M884" s="0" t="n">
        <v>17</v>
      </c>
      <c r="N884" s="0" t="s">
        <v>67</v>
      </c>
      <c r="O884" s="0" t="s">
        <v>32</v>
      </c>
      <c r="P884" s="0" t="s">
        <v>33</v>
      </c>
      <c r="Q884" s="0" t="n">
        <v>6958803</v>
      </c>
      <c r="R884" s="0" t="s">
        <v>34</v>
      </c>
      <c r="S884" s="0" t="n">
        <v>433</v>
      </c>
      <c r="T884" s="0" t="s">
        <v>7929</v>
      </c>
      <c r="U884" s="0" t="s">
        <v>7930</v>
      </c>
      <c r="V884" s="0" t="s">
        <v>7931</v>
      </c>
      <c r="W884" s="0" t="s">
        <v>7932</v>
      </c>
      <c r="X884" s="0" t="s">
        <v>7926</v>
      </c>
      <c r="Y884" s="0" t="n">
        <v>337</v>
      </c>
      <c r="Z884" s="3" t="b">
        <f aca="false">FALSE()</f>
        <v>0</v>
      </c>
      <c r="AA884" s="3"/>
    </row>
    <row r="885" customFormat="false" ht="15" hidden="false" customHeight="false" outlineLevel="0" collapsed="false">
      <c r="A885" s="0" t="s">
        <v>7933</v>
      </c>
      <c r="B885" s="0" t="s">
        <v>7934</v>
      </c>
      <c r="C885" s="0" t="n">
        <v>0.0189577529165222</v>
      </c>
      <c r="D885" s="0" t="n">
        <v>1.72220802320236</v>
      </c>
      <c r="E885" s="0" t="s">
        <v>7935</v>
      </c>
      <c r="F885" s="0" t="n">
        <v>3310292</v>
      </c>
      <c r="G885" s="0" t="n">
        <v>3310609</v>
      </c>
      <c r="H885" s="0" t="s">
        <v>29</v>
      </c>
      <c r="I885" s="0" t="n">
        <v>3310292</v>
      </c>
      <c r="J885" s="0" t="s">
        <v>7936</v>
      </c>
      <c r="K885" s="0" t="n">
        <v>3310609</v>
      </c>
      <c r="L885" s="0" t="s">
        <v>7937</v>
      </c>
      <c r="M885" s="0" t="n">
        <v>8</v>
      </c>
      <c r="N885" s="0" t="s">
        <v>67</v>
      </c>
      <c r="O885" s="0" t="s">
        <v>58</v>
      </c>
      <c r="P885" s="0" t="s">
        <v>33</v>
      </c>
      <c r="Q885" s="0" t="n">
        <v>22492588</v>
      </c>
      <c r="R885" s="0" t="s">
        <v>47</v>
      </c>
      <c r="S885" s="0" t="n">
        <v>64236</v>
      </c>
      <c r="T885" s="0" t="s">
        <v>7938</v>
      </c>
      <c r="U885" s="0" t="s">
        <v>7939</v>
      </c>
      <c r="V885" s="0" t="s">
        <v>7940</v>
      </c>
      <c r="W885" s="0" t="s">
        <v>7941</v>
      </c>
      <c r="X885" s="0" t="s">
        <v>7935</v>
      </c>
      <c r="Y885" s="0" t="n">
        <v>550</v>
      </c>
      <c r="Z885" s="3" t="b">
        <f aca="false">TRUE()</f>
        <v>1</v>
      </c>
      <c r="AA885" s="3" t="s">
        <v>7942</v>
      </c>
    </row>
    <row r="886" customFormat="false" ht="15" hidden="false" customHeight="false" outlineLevel="0" collapsed="false">
      <c r="A886" s="0" t="s">
        <v>7943</v>
      </c>
      <c r="B886" s="0" t="s">
        <v>7944</v>
      </c>
      <c r="C886" s="0" t="n">
        <v>0.0190804703072502</v>
      </c>
      <c r="D886" s="0" t="n">
        <v>-0.657894588636997</v>
      </c>
      <c r="E886" s="0" t="s">
        <v>7945</v>
      </c>
      <c r="F886" s="0" t="n">
        <v>3930368</v>
      </c>
      <c r="G886" s="0" t="n">
        <v>4590347</v>
      </c>
      <c r="H886" s="0" t="s">
        <v>67</v>
      </c>
      <c r="I886" s="0" t="n">
        <v>3930368</v>
      </c>
      <c r="J886" s="0" t="s">
        <v>7946</v>
      </c>
      <c r="K886" s="0" t="n">
        <v>4590347</v>
      </c>
      <c r="L886" s="0" t="s">
        <v>7947</v>
      </c>
      <c r="M886" s="0" t="n">
        <v>1</v>
      </c>
      <c r="N886" s="0" t="s">
        <v>29</v>
      </c>
      <c r="O886" s="0" t="s">
        <v>32</v>
      </c>
      <c r="P886" s="0" t="s">
        <v>33</v>
      </c>
      <c r="Q886" s="0" t="n">
        <v>201411565</v>
      </c>
      <c r="R886" s="0" t="s">
        <v>34</v>
      </c>
      <c r="S886" s="0" t="n">
        <v>4608</v>
      </c>
      <c r="U886" s="0" t="s">
        <v>7948</v>
      </c>
      <c r="V886" s="0" t="s">
        <v>7949</v>
      </c>
      <c r="W886" s="0" t="s">
        <v>7950</v>
      </c>
      <c r="X886" s="0" t="s">
        <v>7945</v>
      </c>
      <c r="Y886" s="0" t="n">
        <v>80</v>
      </c>
      <c r="Z886" s="3" t="b">
        <f aca="false">FALSE()</f>
        <v>0</v>
      </c>
      <c r="AA886" s="3"/>
    </row>
    <row r="887" customFormat="false" ht="15" hidden="false" customHeight="false" outlineLevel="0" collapsed="false">
      <c r="A887" s="0" t="s">
        <v>7951</v>
      </c>
      <c r="B887" s="0" t="s">
        <v>7952</v>
      </c>
      <c r="C887" s="0" t="n">
        <v>0.0190804703072502</v>
      </c>
      <c r="D887" s="0" t="n">
        <v>0.978995281701871</v>
      </c>
      <c r="E887" s="0" t="s">
        <v>7953</v>
      </c>
      <c r="F887" s="0" t="n">
        <v>1110288</v>
      </c>
      <c r="G887" s="0" t="n">
        <v>360538</v>
      </c>
      <c r="H887" s="0" t="s">
        <v>67</v>
      </c>
      <c r="I887" s="0" t="n">
        <v>1110288</v>
      </c>
      <c r="J887" s="0" t="s">
        <v>7954</v>
      </c>
      <c r="K887" s="0" t="n">
        <v>360538</v>
      </c>
      <c r="L887" s="0" t="s">
        <v>7955</v>
      </c>
      <c r="M887" s="0" t="n">
        <v>1</v>
      </c>
      <c r="N887" s="0" t="s">
        <v>29</v>
      </c>
      <c r="O887" s="0" t="s">
        <v>45</v>
      </c>
      <c r="P887" s="0" t="s">
        <v>46</v>
      </c>
      <c r="Q887" s="0" t="n">
        <v>55125493</v>
      </c>
      <c r="R887" s="0" t="s">
        <v>34</v>
      </c>
      <c r="S887" s="0" t="n">
        <v>1718</v>
      </c>
      <c r="T887" s="0" t="s">
        <v>7956</v>
      </c>
      <c r="U887" s="0" t="s">
        <v>7957</v>
      </c>
      <c r="V887" s="0" t="s">
        <v>7958</v>
      </c>
      <c r="W887" s="0" t="s">
        <v>7959</v>
      </c>
      <c r="X887" s="0" t="s">
        <v>7953</v>
      </c>
      <c r="Y887" s="0" t="n">
        <v>604</v>
      </c>
      <c r="Z887" s="3" t="b">
        <f aca="false">TRUE()</f>
        <v>1</v>
      </c>
      <c r="AA887" s="3" t="s">
        <v>7960</v>
      </c>
    </row>
    <row r="888" customFormat="false" ht="15" hidden="false" customHeight="false" outlineLevel="0" collapsed="false">
      <c r="A888" s="0" t="s">
        <v>7961</v>
      </c>
      <c r="B888" s="0" t="s">
        <v>7962</v>
      </c>
      <c r="C888" s="0" t="n">
        <v>0.0190804703072502</v>
      </c>
      <c r="D888" s="0" t="n">
        <v>-1.24545275232914</v>
      </c>
      <c r="E888" s="0" t="s">
        <v>7963</v>
      </c>
      <c r="F888" s="0" t="n">
        <v>1710753</v>
      </c>
      <c r="G888" s="0" t="n">
        <v>6960731</v>
      </c>
      <c r="H888" s="0" t="s">
        <v>29</v>
      </c>
      <c r="I888" s="0" t="n">
        <v>1710753</v>
      </c>
      <c r="J888" s="0" t="s">
        <v>7964</v>
      </c>
      <c r="K888" s="0" t="n">
        <v>6960731</v>
      </c>
      <c r="L888" s="0" t="s">
        <v>7965</v>
      </c>
      <c r="M888" s="0" t="n">
        <v>9</v>
      </c>
      <c r="N888" s="0" t="s">
        <v>29</v>
      </c>
      <c r="O888" s="0" t="s">
        <v>45</v>
      </c>
      <c r="P888" s="0" t="s">
        <v>46</v>
      </c>
      <c r="Q888" s="0" t="n">
        <v>86473286</v>
      </c>
      <c r="R888" s="0" t="s">
        <v>47</v>
      </c>
      <c r="S888" s="0" t="n">
        <v>4915</v>
      </c>
      <c r="T888" s="0" t="s">
        <v>7966</v>
      </c>
      <c r="U888" s="0" t="s">
        <v>7967</v>
      </c>
      <c r="V888" s="0" t="s">
        <v>7968</v>
      </c>
      <c r="W888" s="0" t="s">
        <v>7969</v>
      </c>
      <c r="X888" s="0" t="s">
        <v>7963</v>
      </c>
      <c r="Y888" s="0" t="n">
        <v>643</v>
      </c>
      <c r="Z888" s="3" t="b">
        <f aca="false">TRUE()</f>
        <v>1</v>
      </c>
      <c r="AA888" s="3" t="s">
        <v>7970</v>
      </c>
    </row>
    <row r="889" customFormat="false" ht="15" hidden="false" customHeight="false" outlineLevel="0" collapsed="false">
      <c r="A889" s="0" t="s">
        <v>7971</v>
      </c>
      <c r="B889" s="0" t="s">
        <v>7972</v>
      </c>
      <c r="C889" s="0" t="n">
        <v>0.01938125560052</v>
      </c>
      <c r="D889" s="0" t="n">
        <v>-1.55848928958899</v>
      </c>
      <c r="E889" s="0" t="s">
        <v>7973</v>
      </c>
      <c r="F889" s="0" t="n">
        <v>1570689</v>
      </c>
      <c r="G889" s="0" t="n">
        <v>3840086</v>
      </c>
      <c r="H889" s="0" t="s">
        <v>67</v>
      </c>
      <c r="I889" s="0" t="n">
        <v>1570689</v>
      </c>
      <c r="J889" s="0" t="s">
        <v>7974</v>
      </c>
      <c r="K889" s="0" t="n">
        <v>3840086</v>
      </c>
      <c r="L889" s="0" t="s">
        <v>7975</v>
      </c>
      <c r="M889" s="0" t="n">
        <v>16</v>
      </c>
      <c r="N889" s="0" t="s">
        <v>67</v>
      </c>
      <c r="O889" s="0" t="s">
        <v>58</v>
      </c>
      <c r="P889" s="0" t="s">
        <v>33</v>
      </c>
      <c r="Q889" s="0" t="n">
        <v>87753129</v>
      </c>
      <c r="R889" s="0" t="s">
        <v>47</v>
      </c>
      <c r="S889" s="0" t="n">
        <v>283860</v>
      </c>
      <c r="U889" s="0" t="s">
        <v>7976</v>
      </c>
      <c r="V889" s="0" t="s">
        <v>7977</v>
      </c>
      <c r="X889" s="0" t="s">
        <v>7973</v>
      </c>
      <c r="Y889" s="0" t="n">
        <v>11</v>
      </c>
      <c r="Z889" s="3" t="b">
        <f aca="false">TRUE()</f>
        <v>1</v>
      </c>
      <c r="AA889" s="3" t="s">
        <v>7978</v>
      </c>
    </row>
    <row r="890" customFormat="false" ht="15" hidden="false" customHeight="false" outlineLevel="0" collapsed="false">
      <c r="A890" s="0" t="s">
        <v>7979</v>
      </c>
      <c r="B890" s="0" t="s">
        <v>7980</v>
      </c>
      <c r="C890" s="0" t="n">
        <v>0.01938125560052</v>
      </c>
      <c r="D890" s="0" t="n">
        <v>-0.971666827787144</v>
      </c>
      <c r="E890" s="0" t="s">
        <v>7981</v>
      </c>
      <c r="F890" s="0" t="n">
        <v>940762</v>
      </c>
      <c r="G890" s="0" t="n">
        <v>4850278</v>
      </c>
      <c r="H890" s="0" t="s">
        <v>29</v>
      </c>
      <c r="I890" s="0" t="n">
        <v>940762</v>
      </c>
      <c r="J890" s="0" t="s">
        <v>7982</v>
      </c>
      <c r="K890" s="0" t="n">
        <v>4850278</v>
      </c>
      <c r="L890" s="0" t="s">
        <v>7983</v>
      </c>
      <c r="M890" s="0" t="n">
        <v>4</v>
      </c>
      <c r="N890" s="0" t="s">
        <v>29</v>
      </c>
      <c r="O890" s="0" t="s">
        <v>45</v>
      </c>
      <c r="P890" s="0" t="s">
        <v>46</v>
      </c>
      <c r="Q890" s="0" t="n">
        <v>1232908</v>
      </c>
      <c r="R890" s="0" t="s">
        <v>34</v>
      </c>
      <c r="S890" s="0" t="n">
        <v>1487</v>
      </c>
      <c r="T890" s="0" t="s">
        <v>7984</v>
      </c>
      <c r="U890" s="0" t="s">
        <v>7985</v>
      </c>
      <c r="V890" s="0" t="s">
        <v>7986</v>
      </c>
      <c r="W890" s="0" t="s">
        <v>7987</v>
      </c>
      <c r="X890" s="0" t="s">
        <v>7981</v>
      </c>
      <c r="Y890" s="0" t="n">
        <v>941</v>
      </c>
      <c r="Z890" s="3" t="b">
        <f aca="false">TRUE()</f>
        <v>1</v>
      </c>
      <c r="AA890" s="3" t="s">
        <v>7988</v>
      </c>
    </row>
    <row r="891" customFormat="false" ht="15" hidden="false" customHeight="false" outlineLevel="0" collapsed="false">
      <c r="A891" s="0" t="s">
        <v>7989</v>
      </c>
      <c r="B891" s="0" t="s">
        <v>7990</v>
      </c>
      <c r="C891" s="0" t="n">
        <v>0.0194337239833311</v>
      </c>
      <c r="D891" s="0" t="n">
        <v>-0.457883054432503</v>
      </c>
      <c r="E891" s="0" t="s">
        <v>7991</v>
      </c>
      <c r="F891" s="0" t="n">
        <v>4610132</v>
      </c>
      <c r="G891" s="0" t="n">
        <v>1110132</v>
      </c>
      <c r="H891" s="0" t="s">
        <v>67</v>
      </c>
      <c r="I891" s="0" t="n">
        <v>4610132</v>
      </c>
      <c r="J891" s="0" t="s">
        <v>7992</v>
      </c>
      <c r="K891" s="0" t="n">
        <v>1110132</v>
      </c>
      <c r="L891" s="0" t="s">
        <v>7993</v>
      </c>
      <c r="M891" s="0" t="n">
        <v>9</v>
      </c>
      <c r="N891" s="0" t="s">
        <v>29</v>
      </c>
      <c r="O891" s="0" t="s">
        <v>45</v>
      </c>
      <c r="P891" s="0" t="s">
        <v>46</v>
      </c>
      <c r="Q891" s="0" t="n">
        <v>116413461</v>
      </c>
      <c r="R891" s="0" t="s">
        <v>47</v>
      </c>
      <c r="S891" s="0" t="n">
        <v>203197</v>
      </c>
      <c r="T891" s="0" t="s">
        <v>7994</v>
      </c>
      <c r="U891" s="0" t="s">
        <v>7995</v>
      </c>
      <c r="V891" s="0" t="s">
        <v>7996</v>
      </c>
      <c r="W891" s="0" t="s">
        <v>7997</v>
      </c>
      <c r="X891" s="0" t="s">
        <v>7991</v>
      </c>
      <c r="Y891" s="0" t="n">
        <v>401</v>
      </c>
      <c r="Z891" s="3" t="b">
        <f aca="false">TRUE()</f>
        <v>1</v>
      </c>
      <c r="AA891" s="3" t="s">
        <v>7998</v>
      </c>
    </row>
    <row r="892" customFormat="false" ht="15" hidden="false" customHeight="false" outlineLevel="0" collapsed="false">
      <c r="A892" s="0" t="s">
        <v>7999</v>
      </c>
      <c r="B892" s="0" t="s">
        <v>8000</v>
      </c>
      <c r="C892" s="0" t="n">
        <v>0.0194520792654768</v>
      </c>
      <c r="D892" s="0" t="n">
        <v>-1.00207031145882</v>
      </c>
      <c r="E892" s="0" t="s">
        <v>8001</v>
      </c>
      <c r="F892" s="0" t="n">
        <v>4260471</v>
      </c>
      <c r="G892" s="0" t="n">
        <v>7610438</v>
      </c>
      <c r="H892" s="0" t="s">
        <v>29</v>
      </c>
      <c r="I892" s="0" t="n">
        <v>4260471</v>
      </c>
      <c r="J892" s="0" t="s">
        <v>8002</v>
      </c>
      <c r="K892" s="0" t="n">
        <v>7610438</v>
      </c>
      <c r="L892" s="0" t="s">
        <v>8003</v>
      </c>
      <c r="M892" s="0" t="n">
        <v>9</v>
      </c>
      <c r="N892" s="0" t="s">
        <v>29</v>
      </c>
      <c r="O892" s="0" t="s">
        <v>45</v>
      </c>
      <c r="P892" s="0" t="s">
        <v>46</v>
      </c>
      <c r="Q892" s="0" t="n">
        <v>139152663</v>
      </c>
      <c r="R892" s="0" t="s">
        <v>47</v>
      </c>
      <c r="S892" s="0" t="n">
        <v>2902</v>
      </c>
      <c r="T892" s="0" t="s">
        <v>8004</v>
      </c>
      <c r="U892" s="0" t="s">
        <v>8005</v>
      </c>
      <c r="V892" s="0" t="s">
        <v>8006</v>
      </c>
      <c r="W892" s="0" t="s">
        <v>8007</v>
      </c>
      <c r="X892" s="0" t="s">
        <v>8001</v>
      </c>
      <c r="Y892" s="0" t="n">
        <v>111</v>
      </c>
      <c r="Z892" s="3" t="b">
        <f aca="false">TRUE()</f>
        <v>1</v>
      </c>
      <c r="AA892" s="3" t="s">
        <v>8008</v>
      </c>
    </row>
    <row r="893" customFormat="false" ht="15" hidden="false" customHeight="false" outlineLevel="0" collapsed="false">
      <c r="A893" s="0" t="s">
        <v>8009</v>
      </c>
      <c r="B893" s="0" t="s">
        <v>8010</v>
      </c>
      <c r="C893" s="0" t="n">
        <v>0.0194966155938451</v>
      </c>
      <c r="D893" s="0" t="n">
        <v>-0.782851077156183</v>
      </c>
      <c r="E893" s="0" t="s">
        <v>8011</v>
      </c>
      <c r="F893" s="0" t="n">
        <v>7150102</v>
      </c>
      <c r="G893" s="0" t="n">
        <v>7150348</v>
      </c>
      <c r="H893" s="0" t="s">
        <v>29</v>
      </c>
      <c r="I893" s="0" t="n">
        <v>7150102</v>
      </c>
      <c r="J893" s="0" t="s">
        <v>8012</v>
      </c>
      <c r="K893" s="0" t="n">
        <v>7150348</v>
      </c>
      <c r="L893" s="0" t="s">
        <v>8013</v>
      </c>
      <c r="M893" s="0" t="n">
        <v>9</v>
      </c>
      <c r="N893" s="0" t="s">
        <v>29</v>
      </c>
      <c r="O893" s="0" t="s">
        <v>45</v>
      </c>
      <c r="P893" s="0" t="s">
        <v>46</v>
      </c>
      <c r="Q893" s="0" t="s">
        <v>215</v>
      </c>
      <c r="R893" s="0" t="s">
        <v>34</v>
      </c>
      <c r="S893" s="0" t="n">
        <v>1030</v>
      </c>
      <c r="T893" s="0" t="s">
        <v>8014</v>
      </c>
      <c r="U893" s="0" t="s">
        <v>8015</v>
      </c>
      <c r="W893" s="0" t="s">
        <v>8016</v>
      </c>
      <c r="X893" s="0" t="s">
        <v>8011</v>
      </c>
      <c r="Y893" s="0" t="s">
        <v>215</v>
      </c>
      <c r="Z893" s="3" t="b">
        <f aca="false">TRUE()</f>
        <v>1</v>
      </c>
      <c r="AA893" s="3" t="s">
        <v>8017</v>
      </c>
    </row>
    <row r="894" customFormat="false" ht="15" hidden="false" customHeight="false" outlineLevel="0" collapsed="false">
      <c r="A894" s="0" t="s">
        <v>8018</v>
      </c>
      <c r="B894" s="0" t="s">
        <v>8019</v>
      </c>
      <c r="C894" s="0" t="n">
        <v>0.0195327899810751</v>
      </c>
      <c r="D894" s="0" t="n">
        <v>0.745153876022278</v>
      </c>
      <c r="E894" s="0" t="s">
        <v>8020</v>
      </c>
      <c r="F894" s="0" t="n">
        <v>2190195</v>
      </c>
      <c r="G894" s="0" t="n">
        <v>2190670</v>
      </c>
      <c r="H894" s="0" t="s">
        <v>29</v>
      </c>
      <c r="I894" s="0" t="n">
        <v>2190195</v>
      </c>
      <c r="J894" s="0" t="s">
        <v>8021</v>
      </c>
      <c r="K894" s="0" t="n">
        <v>2190670</v>
      </c>
      <c r="L894" s="0" t="s">
        <v>8022</v>
      </c>
      <c r="M894" s="0" t="n">
        <v>1</v>
      </c>
      <c r="N894" s="0" t="s">
        <v>67</v>
      </c>
      <c r="O894" s="0" t="s">
        <v>58</v>
      </c>
      <c r="P894" s="0" t="s">
        <v>33</v>
      </c>
      <c r="Q894" s="0" t="n">
        <v>245401941</v>
      </c>
      <c r="R894" s="0" t="s">
        <v>34</v>
      </c>
      <c r="S894" s="0" t="n">
        <v>7678</v>
      </c>
      <c r="T894" s="0" t="s">
        <v>8023</v>
      </c>
      <c r="U894" s="0" t="s">
        <v>8024</v>
      </c>
      <c r="V894" s="0" t="s">
        <v>8025</v>
      </c>
      <c r="W894" s="0" t="s">
        <v>8026</v>
      </c>
      <c r="X894" s="0" t="s">
        <v>8020</v>
      </c>
      <c r="Y894" s="0" t="n">
        <v>649</v>
      </c>
      <c r="Z894" s="3" t="b">
        <f aca="false">TRUE()</f>
        <v>1</v>
      </c>
      <c r="AA894" s="3" t="s">
        <v>8027</v>
      </c>
    </row>
    <row r="895" customFormat="false" ht="15" hidden="false" customHeight="false" outlineLevel="0" collapsed="false">
      <c r="A895" s="0" t="s">
        <v>8028</v>
      </c>
      <c r="B895" s="0" t="s">
        <v>8029</v>
      </c>
      <c r="C895" s="0" t="n">
        <v>0.0196541776573933</v>
      </c>
      <c r="D895" s="0" t="n">
        <v>-0.577962616932153</v>
      </c>
      <c r="E895" s="0" t="s">
        <v>8030</v>
      </c>
      <c r="F895" s="0" t="n">
        <v>1230162</v>
      </c>
      <c r="G895" s="0" t="n">
        <v>4250403</v>
      </c>
      <c r="H895" s="0" t="s">
        <v>67</v>
      </c>
      <c r="I895" s="0" t="n">
        <v>1230162</v>
      </c>
      <c r="J895" s="0" t="s">
        <v>8031</v>
      </c>
      <c r="K895" s="0" t="n">
        <v>4250403</v>
      </c>
      <c r="L895" s="0" t="s">
        <v>8032</v>
      </c>
      <c r="M895" s="0" t="n">
        <v>11</v>
      </c>
      <c r="N895" s="0" t="s">
        <v>67</v>
      </c>
      <c r="O895" s="0" t="s">
        <v>45</v>
      </c>
      <c r="P895" s="0" t="s">
        <v>46</v>
      </c>
      <c r="Q895" s="0" t="n">
        <v>112851091</v>
      </c>
      <c r="R895" s="0" t="s">
        <v>34</v>
      </c>
      <c r="S895" s="0" t="n">
        <v>1813</v>
      </c>
      <c r="T895" s="0" t="s">
        <v>8033</v>
      </c>
      <c r="U895" s="0" t="s">
        <v>8034</v>
      </c>
      <c r="V895" s="0" t="s">
        <v>8035</v>
      </c>
      <c r="W895" s="0" t="s">
        <v>8036</v>
      </c>
      <c r="X895" s="0" t="s">
        <v>8030</v>
      </c>
      <c r="Y895" s="0" t="n">
        <v>446</v>
      </c>
      <c r="Z895" s="3" t="b">
        <f aca="false">TRUE()</f>
        <v>1</v>
      </c>
      <c r="AA895" s="3" t="s">
        <v>8037</v>
      </c>
    </row>
    <row r="896" customFormat="false" ht="15" hidden="false" customHeight="false" outlineLevel="0" collapsed="false">
      <c r="A896" s="0" t="s">
        <v>8038</v>
      </c>
      <c r="B896" s="0" t="s">
        <v>8039</v>
      </c>
      <c r="C896" s="0" t="n">
        <v>0.0197863068541886</v>
      </c>
      <c r="D896" s="0" t="n">
        <v>-1.08383977040654</v>
      </c>
      <c r="E896" s="0" t="s">
        <v>8040</v>
      </c>
      <c r="F896" s="0" t="n">
        <v>3870482</v>
      </c>
      <c r="G896" s="0" t="n">
        <v>3140176</v>
      </c>
      <c r="H896" s="0" t="s">
        <v>29</v>
      </c>
      <c r="I896" s="0" t="n">
        <v>3870482</v>
      </c>
      <c r="J896" s="0" t="s">
        <v>8041</v>
      </c>
      <c r="K896" s="0" t="n">
        <v>3140176</v>
      </c>
      <c r="L896" s="0" t="s">
        <v>8042</v>
      </c>
      <c r="M896" s="0" t="n">
        <v>1</v>
      </c>
      <c r="N896" s="0" t="s">
        <v>67</v>
      </c>
      <c r="O896" s="0" t="s">
        <v>58</v>
      </c>
      <c r="P896" s="0" t="s">
        <v>33</v>
      </c>
      <c r="Q896" s="0" t="n">
        <v>21489494</v>
      </c>
      <c r="R896" s="0" t="s">
        <v>34</v>
      </c>
      <c r="S896" s="0" t="n">
        <v>1889</v>
      </c>
      <c r="T896" s="0" t="s">
        <v>8043</v>
      </c>
      <c r="U896" s="0" t="s">
        <v>8044</v>
      </c>
      <c r="V896" s="0" t="s">
        <v>8045</v>
      </c>
      <c r="W896" s="0" t="s">
        <v>8046</v>
      </c>
      <c r="X896" s="0" t="s">
        <v>8040</v>
      </c>
      <c r="Y896" s="0" t="n">
        <v>597</v>
      </c>
      <c r="Z896" s="3" t="b">
        <f aca="false">FALSE()</f>
        <v>0</v>
      </c>
      <c r="AA896" s="3"/>
    </row>
    <row r="897" customFormat="false" ht="15" hidden="false" customHeight="false" outlineLevel="0" collapsed="false">
      <c r="A897" s="0" t="s">
        <v>8047</v>
      </c>
      <c r="B897" s="0" t="s">
        <v>8048</v>
      </c>
      <c r="C897" s="0" t="n">
        <v>0.0197863068541886</v>
      </c>
      <c r="D897" s="0" t="n">
        <v>-1.94125506007246</v>
      </c>
      <c r="E897" s="0" t="s">
        <v>8049</v>
      </c>
      <c r="F897" s="0" t="n">
        <v>2750072</v>
      </c>
      <c r="G897" s="0" t="n">
        <v>3710291</v>
      </c>
      <c r="H897" s="0" t="s">
        <v>67</v>
      </c>
      <c r="I897" s="0" t="n">
        <v>2750072</v>
      </c>
      <c r="J897" s="0" t="s">
        <v>8050</v>
      </c>
      <c r="K897" s="0" t="n">
        <v>3710291</v>
      </c>
      <c r="L897" s="0" t="s">
        <v>8051</v>
      </c>
      <c r="M897" s="0" t="n">
        <v>4</v>
      </c>
      <c r="N897" s="0" t="s">
        <v>29</v>
      </c>
      <c r="O897" s="0" t="s">
        <v>45</v>
      </c>
      <c r="P897" s="0" t="s">
        <v>46</v>
      </c>
      <c r="Q897" s="0" t="n">
        <v>74937877</v>
      </c>
      <c r="R897" s="0" t="s">
        <v>47</v>
      </c>
      <c r="S897" s="0" t="n">
        <v>5197</v>
      </c>
      <c r="T897" s="0" t="s">
        <v>8052</v>
      </c>
      <c r="U897" s="0" t="s">
        <v>8053</v>
      </c>
      <c r="V897" s="0" t="s">
        <v>8054</v>
      </c>
      <c r="W897" s="0" t="s">
        <v>8055</v>
      </c>
      <c r="X897" s="0" t="s">
        <v>8049</v>
      </c>
      <c r="Y897" s="0" t="n">
        <v>159</v>
      </c>
      <c r="Z897" s="3" t="b">
        <f aca="false">TRUE()</f>
        <v>1</v>
      </c>
      <c r="AA897" s="3" t="s">
        <v>8056</v>
      </c>
    </row>
    <row r="898" customFormat="false" ht="15" hidden="false" customHeight="false" outlineLevel="0" collapsed="false">
      <c r="A898" s="0" t="s">
        <v>8057</v>
      </c>
      <c r="B898" s="0" t="s">
        <v>8058</v>
      </c>
      <c r="C898" s="0" t="n">
        <v>0.0197863068541886</v>
      </c>
      <c r="D898" s="0" t="n">
        <v>-1.19740387428379</v>
      </c>
      <c r="E898" s="0" t="s">
        <v>8059</v>
      </c>
      <c r="F898" s="0" t="n">
        <v>6660653</v>
      </c>
      <c r="G898" s="0" t="n">
        <v>5670653</v>
      </c>
      <c r="H898" s="0" t="s">
        <v>29</v>
      </c>
      <c r="I898" s="0" t="n">
        <v>6660653</v>
      </c>
      <c r="J898" s="0" t="s">
        <v>8060</v>
      </c>
      <c r="K898" s="0" t="n">
        <v>5670653</v>
      </c>
      <c r="L898" s="0" t="s">
        <v>8061</v>
      </c>
      <c r="M898" s="0" t="n">
        <v>1</v>
      </c>
      <c r="N898" s="0" t="s">
        <v>67</v>
      </c>
      <c r="O898" s="0" t="s">
        <v>58</v>
      </c>
      <c r="P898" s="0" t="s">
        <v>33</v>
      </c>
      <c r="Q898" s="0" t="n">
        <v>27159484</v>
      </c>
      <c r="R898" s="0" t="s">
        <v>34</v>
      </c>
      <c r="S898" s="0" t="n">
        <v>126695</v>
      </c>
      <c r="T898" s="0" t="s">
        <v>8062</v>
      </c>
      <c r="U898" s="0" t="s">
        <v>8063</v>
      </c>
      <c r="V898" s="0" t="s">
        <v>8064</v>
      </c>
      <c r="W898" s="0" t="s">
        <v>8065</v>
      </c>
      <c r="X898" s="0" t="s">
        <v>8059</v>
      </c>
      <c r="Y898" s="0" t="n">
        <v>284</v>
      </c>
      <c r="Z898" s="3" t="b">
        <f aca="false">TRUE()</f>
        <v>1</v>
      </c>
      <c r="AA898" s="3" t="s">
        <v>8066</v>
      </c>
    </row>
    <row r="899" customFormat="false" ht="15" hidden="false" customHeight="false" outlineLevel="0" collapsed="false">
      <c r="A899" s="0" t="s">
        <v>8067</v>
      </c>
      <c r="B899" s="0" t="s">
        <v>8068</v>
      </c>
      <c r="C899" s="0" t="n">
        <v>0.0201533750417728</v>
      </c>
      <c r="D899" s="0" t="n">
        <v>-1.00922365666547</v>
      </c>
      <c r="E899" s="0" t="s">
        <v>8069</v>
      </c>
      <c r="F899" s="0" t="n">
        <v>4880022</v>
      </c>
      <c r="G899" s="0" t="n">
        <v>3460451</v>
      </c>
      <c r="H899" s="0" t="s">
        <v>29</v>
      </c>
      <c r="I899" s="0" t="n">
        <v>4880022</v>
      </c>
      <c r="J899" s="0" t="s">
        <v>8070</v>
      </c>
      <c r="K899" s="0" t="n">
        <v>3460451</v>
      </c>
      <c r="L899" s="0" t="s">
        <v>8071</v>
      </c>
      <c r="M899" s="0" t="n">
        <v>3</v>
      </c>
      <c r="N899" s="0" t="s">
        <v>29</v>
      </c>
      <c r="O899" s="0" t="s">
        <v>32</v>
      </c>
      <c r="P899" s="0" t="s">
        <v>33</v>
      </c>
      <c r="Q899" s="0" t="n">
        <v>168936217</v>
      </c>
      <c r="R899" s="0" t="s">
        <v>47</v>
      </c>
      <c r="S899" s="0" t="n">
        <v>5274</v>
      </c>
      <c r="T899" s="0" t="s">
        <v>8072</v>
      </c>
      <c r="U899" s="0" t="s">
        <v>8073</v>
      </c>
      <c r="V899" s="0" t="s">
        <v>8074</v>
      </c>
      <c r="W899" s="0" t="s">
        <v>8075</v>
      </c>
      <c r="X899" s="0" t="s">
        <v>8069</v>
      </c>
      <c r="Y899" s="0" t="n">
        <v>816</v>
      </c>
      <c r="Z899" s="3" t="b">
        <f aca="false">FALSE()</f>
        <v>0</v>
      </c>
      <c r="AA899" s="3"/>
    </row>
    <row r="900" customFormat="false" ht="15" hidden="false" customHeight="false" outlineLevel="0" collapsed="false">
      <c r="A900" s="0" t="s">
        <v>8076</v>
      </c>
      <c r="B900" s="0" t="s">
        <v>8077</v>
      </c>
      <c r="C900" s="0" t="n">
        <v>0.020230792379803</v>
      </c>
      <c r="D900" s="0" t="n">
        <v>-1.06899668709563</v>
      </c>
      <c r="E900" s="0" t="s">
        <v>8078</v>
      </c>
      <c r="F900" s="0" t="n">
        <v>6550026</v>
      </c>
      <c r="G900" s="0" t="n">
        <v>6220347</v>
      </c>
      <c r="H900" s="0" t="s">
        <v>29</v>
      </c>
      <c r="I900" s="0" t="n">
        <v>6550026</v>
      </c>
      <c r="J900" s="0" t="s">
        <v>8079</v>
      </c>
      <c r="K900" s="0" t="n">
        <v>6220347</v>
      </c>
      <c r="L900" s="0" t="s">
        <v>8080</v>
      </c>
      <c r="M900" s="0" t="n">
        <v>6</v>
      </c>
      <c r="N900" s="0" t="s">
        <v>29</v>
      </c>
      <c r="O900" s="0" t="s">
        <v>45</v>
      </c>
      <c r="P900" s="0" t="s">
        <v>46</v>
      </c>
      <c r="Q900" s="0" t="n">
        <v>107066423</v>
      </c>
      <c r="R900" s="0" t="s">
        <v>47</v>
      </c>
      <c r="S900" s="0" t="n">
        <v>202</v>
      </c>
      <c r="T900" s="0" t="s">
        <v>8081</v>
      </c>
      <c r="U900" s="0" t="s">
        <v>8082</v>
      </c>
      <c r="V900" s="0" t="s">
        <v>8083</v>
      </c>
      <c r="W900" s="0" t="s">
        <v>8084</v>
      </c>
      <c r="X900" s="0" t="s">
        <v>8078</v>
      </c>
      <c r="Y900" s="0" t="n">
        <v>335</v>
      </c>
      <c r="Z900" s="3" t="b">
        <f aca="false">TRUE()</f>
        <v>1</v>
      </c>
      <c r="AA900" s="3" t="s">
        <v>8085</v>
      </c>
    </row>
    <row r="901" customFormat="false" ht="15" hidden="false" customHeight="false" outlineLevel="0" collapsed="false">
      <c r="A901" s="0" t="s">
        <v>8086</v>
      </c>
      <c r="B901" s="0" t="s">
        <v>8087</v>
      </c>
      <c r="C901" s="0" t="n">
        <v>0.020230792379803</v>
      </c>
      <c r="D901" s="0" t="n">
        <v>0.827071345371218</v>
      </c>
      <c r="F901" s="0" t="n">
        <v>6550541</v>
      </c>
      <c r="G901" s="0" t="n">
        <v>6220463</v>
      </c>
      <c r="H901" s="0" t="s">
        <v>29</v>
      </c>
      <c r="I901" s="0" t="n">
        <v>6550541</v>
      </c>
      <c r="J901" s="0" t="s">
        <v>8088</v>
      </c>
      <c r="K901" s="0" t="n">
        <v>6220463</v>
      </c>
      <c r="L901" s="0" t="s">
        <v>8089</v>
      </c>
      <c r="M901" s="0" t="n">
        <v>14</v>
      </c>
      <c r="N901" s="0" t="s">
        <v>67</v>
      </c>
      <c r="O901" s="0" t="s">
        <v>58</v>
      </c>
      <c r="P901" s="0" t="s">
        <v>33</v>
      </c>
      <c r="Q901" s="0" t="n">
        <v>100362215</v>
      </c>
      <c r="R901" s="0" t="s">
        <v>47</v>
      </c>
      <c r="S901" s="0" t="n">
        <v>55384</v>
      </c>
      <c r="U901" s="0" t="s">
        <v>8090</v>
      </c>
      <c r="V901" s="0" t="s">
        <v>8091</v>
      </c>
      <c r="W901" s="0" t="s">
        <v>409</v>
      </c>
      <c r="Y901" s="0" t="n">
        <v>1326</v>
      </c>
      <c r="Z901" s="3" t="b">
        <f aca="false">TRUE()</f>
        <v>1</v>
      </c>
      <c r="AA901" s="3" t="s">
        <v>8092</v>
      </c>
    </row>
    <row r="902" customFormat="false" ht="15" hidden="false" customHeight="false" outlineLevel="0" collapsed="false">
      <c r="A902" s="0" t="s">
        <v>8093</v>
      </c>
      <c r="B902" s="0" t="s">
        <v>8094</v>
      </c>
      <c r="C902" s="0" t="n">
        <v>0.0204106295926828</v>
      </c>
      <c r="D902" s="0" t="n">
        <v>-1.32199607565508</v>
      </c>
      <c r="E902" s="0" t="s">
        <v>8095</v>
      </c>
      <c r="F902" s="0" t="n">
        <v>5900382</v>
      </c>
      <c r="G902" s="0" t="n">
        <v>1500131</v>
      </c>
      <c r="H902" s="0" t="s">
        <v>29</v>
      </c>
      <c r="I902" s="0" t="n">
        <v>5900382</v>
      </c>
      <c r="J902" s="0" t="s">
        <v>8096</v>
      </c>
      <c r="K902" s="0" t="n">
        <v>1500131</v>
      </c>
      <c r="L902" s="0" t="s">
        <v>8097</v>
      </c>
      <c r="M902" s="0" t="n">
        <v>1</v>
      </c>
      <c r="N902" s="0" t="s">
        <v>67</v>
      </c>
      <c r="O902" s="0" t="s">
        <v>58</v>
      </c>
      <c r="P902" s="0" t="s">
        <v>33</v>
      </c>
      <c r="Q902" s="0" t="n">
        <v>159959081</v>
      </c>
      <c r="R902" s="0" t="s">
        <v>47</v>
      </c>
      <c r="S902" s="0" t="n">
        <v>127943</v>
      </c>
      <c r="T902" s="0" t="s">
        <v>8098</v>
      </c>
      <c r="U902" s="0" t="s">
        <v>8099</v>
      </c>
      <c r="V902" s="0" t="s">
        <v>8100</v>
      </c>
      <c r="W902" s="0" t="s">
        <v>8101</v>
      </c>
      <c r="X902" s="0" t="s">
        <v>8095</v>
      </c>
      <c r="Y902" s="0" t="n">
        <v>631</v>
      </c>
      <c r="Z902" s="3" t="b">
        <f aca="false">FALSE()</f>
        <v>0</v>
      </c>
      <c r="AA902" s="3"/>
    </row>
    <row r="903" customFormat="false" ht="15" hidden="false" customHeight="false" outlineLevel="0" collapsed="false">
      <c r="A903" s="0" t="s">
        <v>8102</v>
      </c>
      <c r="B903" s="0" t="s">
        <v>8103</v>
      </c>
      <c r="C903" s="0" t="n">
        <v>0.0204106295926828</v>
      </c>
      <c r="D903" s="0" t="n">
        <v>-1.22183329205329</v>
      </c>
      <c r="E903" s="0" t="s">
        <v>8104</v>
      </c>
      <c r="F903" s="0" t="n">
        <v>4230471</v>
      </c>
      <c r="G903" s="0" t="n">
        <v>6380471</v>
      </c>
      <c r="H903" s="0" t="s">
        <v>29</v>
      </c>
      <c r="I903" s="0" t="n">
        <v>4230471</v>
      </c>
      <c r="J903" s="0" t="s">
        <v>8105</v>
      </c>
      <c r="K903" s="0" t="n">
        <v>6380471</v>
      </c>
      <c r="L903" s="0" t="s">
        <v>8106</v>
      </c>
      <c r="M903" s="0" t="n">
        <v>5</v>
      </c>
      <c r="N903" s="0" t="s">
        <v>67</v>
      </c>
      <c r="O903" s="0" t="s">
        <v>32</v>
      </c>
      <c r="P903" s="0" t="s">
        <v>33</v>
      </c>
      <c r="Q903" s="0" t="n">
        <v>142045812</v>
      </c>
      <c r="R903" s="0" t="s">
        <v>34</v>
      </c>
      <c r="S903" s="0" t="n">
        <v>2246</v>
      </c>
      <c r="T903" s="0" t="s">
        <v>8107</v>
      </c>
      <c r="U903" s="0" t="s">
        <v>8108</v>
      </c>
      <c r="V903" s="0" t="s">
        <v>8109</v>
      </c>
      <c r="W903" s="0" t="s">
        <v>8110</v>
      </c>
      <c r="X903" s="0" t="s">
        <v>8104</v>
      </c>
      <c r="Y903" s="0" t="n">
        <v>89</v>
      </c>
      <c r="Z903" s="3" t="b">
        <f aca="false">FALSE()</f>
        <v>0</v>
      </c>
      <c r="AA903" s="3"/>
    </row>
    <row r="904" customFormat="false" ht="15" hidden="false" customHeight="false" outlineLevel="0" collapsed="false">
      <c r="A904" s="0" t="s">
        <v>8111</v>
      </c>
      <c r="B904" s="0" t="s">
        <v>8112</v>
      </c>
      <c r="C904" s="0" t="n">
        <v>0.0205117706622283</v>
      </c>
      <c r="D904" s="0" t="n">
        <v>0.864289054674322</v>
      </c>
      <c r="E904" s="0" t="s">
        <v>8113</v>
      </c>
      <c r="F904" s="0" t="n">
        <v>2230671</v>
      </c>
      <c r="G904" s="0" t="n">
        <v>5360292</v>
      </c>
      <c r="H904" s="0" t="s">
        <v>29</v>
      </c>
      <c r="I904" s="0" t="n">
        <v>2230671</v>
      </c>
      <c r="J904" s="0" t="s">
        <v>8114</v>
      </c>
      <c r="K904" s="0" t="n">
        <v>5360292</v>
      </c>
      <c r="L904" s="0" t="s">
        <v>8115</v>
      </c>
      <c r="M904" s="0" t="n">
        <v>11</v>
      </c>
      <c r="N904" s="0" t="s">
        <v>67</v>
      </c>
      <c r="O904" s="0" t="s">
        <v>45</v>
      </c>
      <c r="P904" s="0" t="s">
        <v>46</v>
      </c>
      <c r="Q904" s="0" t="n">
        <v>67007097</v>
      </c>
      <c r="R904" s="0" t="s">
        <v>47</v>
      </c>
      <c r="S904" s="0" t="n">
        <v>9049</v>
      </c>
      <c r="T904" s="0" t="s">
        <v>8116</v>
      </c>
      <c r="U904" s="0" t="s">
        <v>8117</v>
      </c>
      <c r="V904" s="0" t="s">
        <v>8118</v>
      </c>
      <c r="W904" s="0" t="s">
        <v>8119</v>
      </c>
      <c r="X904" s="0" t="s">
        <v>8113</v>
      </c>
      <c r="Y904" s="0" t="n">
        <v>469</v>
      </c>
      <c r="Z904" s="3" t="b">
        <f aca="false">TRUE()</f>
        <v>1</v>
      </c>
      <c r="AA904" s="3" t="s">
        <v>8120</v>
      </c>
    </row>
    <row r="905" customFormat="false" ht="15" hidden="false" customHeight="false" outlineLevel="0" collapsed="false">
      <c r="A905" s="0" t="s">
        <v>8121</v>
      </c>
      <c r="B905" s="0" t="s">
        <v>8122</v>
      </c>
      <c r="C905" s="0" t="n">
        <v>0.0205499391572161</v>
      </c>
      <c r="D905" s="0" t="n">
        <v>-1.10826165989988</v>
      </c>
      <c r="E905" s="0" t="s">
        <v>8123</v>
      </c>
      <c r="F905" s="0" t="n">
        <v>2260717</v>
      </c>
      <c r="G905" s="0" t="n">
        <v>1030673</v>
      </c>
      <c r="H905" s="0" t="s">
        <v>29</v>
      </c>
      <c r="I905" s="0" t="n">
        <v>2260717</v>
      </c>
      <c r="J905" s="0" t="s">
        <v>8124</v>
      </c>
      <c r="K905" s="0" t="n">
        <v>1030673</v>
      </c>
      <c r="L905" s="0" t="s">
        <v>8125</v>
      </c>
      <c r="M905" s="0" t="n">
        <v>6</v>
      </c>
      <c r="N905" s="0" t="s">
        <v>67</v>
      </c>
      <c r="O905" s="0" t="s">
        <v>45</v>
      </c>
      <c r="P905" s="0" t="s">
        <v>46</v>
      </c>
      <c r="Q905" s="0" t="n">
        <v>150304829</v>
      </c>
      <c r="R905" s="0" t="s">
        <v>47</v>
      </c>
      <c r="S905" s="0" t="n">
        <v>80328</v>
      </c>
      <c r="T905" s="0" t="s">
        <v>8126</v>
      </c>
      <c r="U905" s="0" t="s">
        <v>8127</v>
      </c>
      <c r="V905" s="0" t="s">
        <v>8128</v>
      </c>
      <c r="W905" s="0" t="s">
        <v>8129</v>
      </c>
      <c r="X905" s="0" t="s">
        <v>8123</v>
      </c>
      <c r="Y905" s="0" t="n">
        <v>402</v>
      </c>
      <c r="Z905" s="3" t="b">
        <f aca="false">TRUE()</f>
        <v>1</v>
      </c>
      <c r="AA905" s="3" t="s">
        <v>8130</v>
      </c>
    </row>
    <row r="906" customFormat="false" ht="15" hidden="false" customHeight="false" outlineLevel="0" collapsed="false">
      <c r="A906" s="0" t="s">
        <v>8131</v>
      </c>
      <c r="B906" s="0" t="s">
        <v>8132</v>
      </c>
      <c r="C906" s="0" t="n">
        <v>0.0205763247632425</v>
      </c>
      <c r="D906" s="0" t="n">
        <v>-1.033526972226</v>
      </c>
      <c r="E906" s="0" t="s">
        <v>8133</v>
      </c>
      <c r="F906" s="0" t="n">
        <v>4560736</v>
      </c>
      <c r="G906" s="0" t="n">
        <v>1470736</v>
      </c>
      <c r="H906" s="0" t="s">
        <v>67</v>
      </c>
      <c r="I906" s="0" t="n">
        <v>4560736</v>
      </c>
      <c r="J906" s="0" t="s">
        <v>8134</v>
      </c>
      <c r="K906" s="0" t="n">
        <v>1470736</v>
      </c>
      <c r="L906" s="0" t="s">
        <v>8135</v>
      </c>
      <c r="M906" s="0" t="n">
        <v>1</v>
      </c>
      <c r="N906" s="0" t="s">
        <v>29</v>
      </c>
      <c r="O906" s="0" t="s">
        <v>58</v>
      </c>
      <c r="P906" s="0" t="s">
        <v>33</v>
      </c>
      <c r="Q906" s="0" t="n">
        <v>43523826</v>
      </c>
      <c r="R906" s="0" t="s">
        <v>34</v>
      </c>
      <c r="S906" s="0" t="n">
        <v>149466</v>
      </c>
      <c r="U906" s="0" t="s">
        <v>8136</v>
      </c>
      <c r="V906" s="0" t="s">
        <v>8137</v>
      </c>
      <c r="X906" s="0" t="s">
        <v>8133</v>
      </c>
      <c r="Y906" s="0" t="n">
        <v>324</v>
      </c>
      <c r="Z906" s="3" t="b">
        <f aca="false">FALSE()</f>
        <v>0</v>
      </c>
      <c r="AA906" s="3"/>
    </row>
    <row r="907" customFormat="false" ht="15" hidden="false" customHeight="false" outlineLevel="0" collapsed="false">
      <c r="A907" s="0" t="s">
        <v>8138</v>
      </c>
      <c r="B907" s="0" t="s">
        <v>8139</v>
      </c>
      <c r="C907" s="0" t="n">
        <v>0.0205864364326061</v>
      </c>
      <c r="D907" s="0" t="n">
        <v>-1.0557473767775</v>
      </c>
      <c r="E907" s="0" t="s">
        <v>8140</v>
      </c>
      <c r="F907" s="0" t="n">
        <v>2070224</v>
      </c>
      <c r="G907" s="0" t="n">
        <v>1500709</v>
      </c>
      <c r="H907" s="0" t="s">
        <v>67</v>
      </c>
      <c r="I907" s="0" t="n">
        <v>2070224</v>
      </c>
      <c r="J907" s="0" t="s">
        <v>8141</v>
      </c>
      <c r="K907" s="0" t="n">
        <v>1500709</v>
      </c>
      <c r="L907" s="0" t="s">
        <v>8142</v>
      </c>
      <c r="M907" s="0" t="n">
        <v>13</v>
      </c>
      <c r="N907" s="0" t="s">
        <v>29</v>
      </c>
      <c r="O907" s="0" t="s">
        <v>45</v>
      </c>
      <c r="P907" s="0" t="s">
        <v>46</v>
      </c>
      <c r="Q907" s="0" t="n">
        <v>36146049</v>
      </c>
      <c r="R907" s="0" t="s">
        <v>47</v>
      </c>
      <c r="S907" s="0" t="n">
        <v>400120</v>
      </c>
      <c r="T907" s="0" t="s">
        <v>8143</v>
      </c>
      <c r="U907" s="0" t="s">
        <v>8144</v>
      </c>
      <c r="V907" s="0" t="s">
        <v>8145</v>
      </c>
      <c r="W907" s="0" t="s">
        <v>8146</v>
      </c>
      <c r="X907" s="0" t="s">
        <v>8140</v>
      </c>
      <c r="Y907" s="0" t="n">
        <v>341</v>
      </c>
      <c r="Z907" s="3" t="b">
        <f aca="false">FALSE()</f>
        <v>0</v>
      </c>
      <c r="AA907" s="3"/>
    </row>
    <row r="908" customFormat="false" ht="15" hidden="false" customHeight="false" outlineLevel="0" collapsed="false">
      <c r="A908" s="0" t="s">
        <v>8147</v>
      </c>
      <c r="B908" s="0" t="s">
        <v>8148</v>
      </c>
      <c r="C908" s="0" t="n">
        <v>0.0207304275570585</v>
      </c>
      <c r="D908" s="0" t="n">
        <v>0.926462039447073</v>
      </c>
      <c r="E908" s="0" t="s">
        <v>8149</v>
      </c>
      <c r="F908" s="0" t="n">
        <v>6660671</v>
      </c>
      <c r="G908" s="0" t="n">
        <v>5670722</v>
      </c>
      <c r="H908" s="0" t="s">
        <v>29</v>
      </c>
      <c r="I908" s="0" t="n">
        <v>6660671</v>
      </c>
      <c r="J908" s="0" t="s">
        <v>8150</v>
      </c>
      <c r="K908" s="0" t="n">
        <v>5670722</v>
      </c>
      <c r="L908" s="0" t="s">
        <v>8151</v>
      </c>
      <c r="M908" s="0" t="n">
        <v>14</v>
      </c>
      <c r="N908" s="0" t="s">
        <v>29</v>
      </c>
      <c r="O908" s="0" t="s">
        <v>45</v>
      </c>
      <c r="P908" s="0" t="s">
        <v>46</v>
      </c>
      <c r="Q908" s="0" t="n">
        <v>100105884</v>
      </c>
      <c r="R908" s="0" t="s">
        <v>34</v>
      </c>
      <c r="S908" s="0" t="n">
        <v>57596</v>
      </c>
      <c r="T908" s="0" t="s">
        <v>8152</v>
      </c>
      <c r="U908" s="0" t="s">
        <v>8153</v>
      </c>
      <c r="V908" s="0" t="s">
        <v>8154</v>
      </c>
      <c r="W908" s="0" t="s">
        <v>8155</v>
      </c>
      <c r="X908" s="0" t="s">
        <v>8149</v>
      </c>
      <c r="Y908" s="0" t="n">
        <v>313</v>
      </c>
      <c r="Z908" s="3" t="b">
        <f aca="false">TRUE()</f>
        <v>1</v>
      </c>
      <c r="AA908" s="3" t="s">
        <v>8156</v>
      </c>
    </row>
    <row r="909" customFormat="false" ht="15" hidden="false" customHeight="false" outlineLevel="0" collapsed="false">
      <c r="A909" s="0" t="s">
        <v>8157</v>
      </c>
      <c r="B909" s="0" t="s">
        <v>8158</v>
      </c>
      <c r="C909" s="0" t="n">
        <v>0.0207304275570585</v>
      </c>
      <c r="D909" s="0" t="n">
        <v>0.778376952503994</v>
      </c>
      <c r="E909" s="0" t="s">
        <v>8159</v>
      </c>
      <c r="F909" s="0" t="n">
        <v>3520347</v>
      </c>
      <c r="G909" s="0" t="n">
        <v>3890411</v>
      </c>
      <c r="H909" s="0" t="s">
        <v>29</v>
      </c>
      <c r="I909" s="0" t="n">
        <v>3520347</v>
      </c>
      <c r="J909" s="0" t="s">
        <v>8160</v>
      </c>
      <c r="K909" s="0" t="n">
        <v>3890411</v>
      </c>
      <c r="L909" s="0" t="s">
        <v>8161</v>
      </c>
      <c r="M909" s="0" t="n">
        <v>12</v>
      </c>
      <c r="N909" s="0" t="s">
        <v>29</v>
      </c>
      <c r="O909" s="0" t="s">
        <v>45</v>
      </c>
      <c r="P909" s="0" t="s">
        <v>46</v>
      </c>
      <c r="Q909" s="0" t="n">
        <v>119826534</v>
      </c>
      <c r="R909" s="0" t="s">
        <v>34</v>
      </c>
      <c r="S909" s="0" t="n">
        <v>121665</v>
      </c>
      <c r="T909" s="0" t="s">
        <v>8162</v>
      </c>
      <c r="U909" s="0" t="s">
        <v>8163</v>
      </c>
      <c r="V909" s="0" t="s">
        <v>8164</v>
      </c>
      <c r="W909" s="0" t="s">
        <v>8165</v>
      </c>
      <c r="X909" s="0" t="s">
        <v>8159</v>
      </c>
      <c r="Y909" s="0" t="n">
        <v>284</v>
      </c>
      <c r="Z909" s="3" t="b">
        <f aca="false">TRUE()</f>
        <v>1</v>
      </c>
      <c r="AA909" s="3" t="s">
        <v>8166</v>
      </c>
    </row>
    <row r="910" customFormat="false" ht="15" hidden="false" customHeight="false" outlineLevel="0" collapsed="false">
      <c r="A910" s="0" t="s">
        <v>8167</v>
      </c>
      <c r="B910" s="0" t="s">
        <v>8168</v>
      </c>
      <c r="C910" s="0" t="n">
        <v>0.0207304275570585</v>
      </c>
      <c r="D910" s="0" t="n">
        <v>-0.741049708671994</v>
      </c>
      <c r="E910" s="0" t="s">
        <v>8169</v>
      </c>
      <c r="F910" s="0" t="n">
        <v>2320152</v>
      </c>
      <c r="G910" s="0" t="n">
        <v>70452</v>
      </c>
      <c r="H910" s="0" t="s">
        <v>67</v>
      </c>
      <c r="I910" s="0" t="n">
        <v>2320152</v>
      </c>
      <c r="J910" s="0" t="s">
        <v>8170</v>
      </c>
      <c r="K910" s="0" t="n">
        <v>70452</v>
      </c>
      <c r="L910" s="0" t="s">
        <v>8171</v>
      </c>
      <c r="M910" s="0" t="n">
        <v>3</v>
      </c>
      <c r="N910" s="0" t="s">
        <v>29</v>
      </c>
      <c r="O910" s="0" t="s">
        <v>45</v>
      </c>
      <c r="P910" s="0" t="s">
        <v>46</v>
      </c>
      <c r="Q910" s="0" t="n">
        <v>46043983</v>
      </c>
      <c r="R910" s="0" t="s">
        <v>34</v>
      </c>
      <c r="S910" s="0" t="n">
        <v>2829</v>
      </c>
      <c r="T910" s="0" t="s">
        <v>8172</v>
      </c>
      <c r="U910" s="0" t="s">
        <v>8173</v>
      </c>
      <c r="V910" s="0" t="s">
        <v>8174</v>
      </c>
      <c r="W910" s="0" t="s">
        <v>8175</v>
      </c>
      <c r="X910" s="0" t="s">
        <v>8169</v>
      </c>
      <c r="Y910" s="0" t="n">
        <v>387</v>
      </c>
      <c r="Z910" s="3" t="b">
        <f aca="false">FALSE()</f>
        <v>0</v>
      </c>
      <c r="AA910" s="3"/>
    </row>
    <row r="911" customFormat="false" ht="15" hidden="false" customHeight="false" outlineLevel="0" collapsed="false">
      <c r="A911" s="0" t="s">
        <v>8176</v>
      </c>
      <c r="B911" s="0" t="s">
        <v>8177</v>
      </c>
      <c r="C911" s="0" t="n">
        <v>0.0208618861338799</v>
      </c>
      <c r="D911" s="0" t="n">
        <v>-0.525378217150665</v>
      </c>
      <c r="E911" s="0" t="s">
        <v>8178</v>
      </c>
      <c r="F911" s="0" t="n">
        <v>4560735</v>
      </c>
      <c r="G911" s="0" t="n">
        <v>1470735</v>
      </c>
      <c r="H911" s="0" t="s">
        <v>29</v>
      </c>
      <c r="I911" s="0" t="n">
        <v>4560735</v>
      </c>
      <c r="J911" s="0" t="s">
        <v>8179</v>
      </c>
      <c r="K911" s="0" t="n">
        <v>1470735</v>
      </c>
      <c r="L911" s="0" t="s">
        <v>8180</v>
      </c>
      <c r="M911" s="0" t="n">
        <v>10</v>
      </c>
      <c r="N911" s="0" t="s">
        <v>29</v>
      </c>
      <c r="O911" s="0" t="s">
        <v>45</v>
      </c>
      <c r="P911" s="0" t="s">
        <v>46</v>
      </c>
      <c r="Q911" s="0" t="n">
        <v>13243587</v>
      </c>
      <c r="R911" s="0" t="s">
        <v>47</v>
      </c>
      <c r="S911" s="0" t="n">
        <v>55388</v>
      </c>
      <c r="T911" s="0" t="s">
        <v>8181</v>
      </c>
      <c r="U911" s="0" t="s">
        <v>8182</v>
      </c>
      <c r="V911" s="0" t="s">
        <v>8183</v>
      </c>
      <c r="W911" s="0" t="s">
        <v>8184</v>
      </c>
      <c r="X911" s="0" t="s">
        <v>8178</v>
      </c>
      <c r="Y911" s="0" t="n">
        <v>422</v>
      </c>
      <c r="Z911" s="3" t="b">
        <f aca="false">TRUE()</f>
        <v>1</v>
      </c>
      <c r="AA911" s="3" t="s">
        <v>8185</v>
      </c>
    </row>
    <row r="912" customFormat="false" ht="15" hidden="false" customHeight="false" outlineLevel="0" collapsed="false">
      <c r="A912" s="0" t="s">
        <v>8186</v>
      </c>
      <c r="B912" s="0" t="s">
        <v>8187</v>
      </c>
      <c r="C912" s="0" t="n">
        <v>0.0208629558327541</v>
      </c>
      <c r="D912" s="0" t="n">
        <v>-1.23219542798141</v>
      </c>
      <c r="E912" s="0" t="s">
        <v>8188</v>
      </c>
      <c r="F912" s="0" t="n">
        <v>3360048</v>
      </c>
      <c r="G912" s="0" t="n">
        <v>5220220</v>
      </c>
      <c r="H912" s="0" t="s">
        <v>29</v>
      </c>
      <c r="I912" s="0" t="n">
        <v>3360048</v>
      </c>
      <c r="J912" s="0" t="s">
        <v>8189</v>
      </c>
      <c r="K912" s="0" t="n">
        <v>5220220</v>
      </c>
      <c r="L912" s="0" t="s">
        <v>8190</v>
      </c>
      <c r="M912" s="0" t="n">
        <v>8</v>
      </c>
      <c r="N912" s="0" t="s">
        <v>29</v>
      </c>
      <c r="O912" s="0" t="s">
        <v>45</v>
      </c>
      <c r="P912" s="0" t="s">
        <v>46</v>
      </c>
      <c r="Q912" s="0" t="n">
        <v>33462259</v>
      </c>
      <c r="R912" s="0" t="s">
        <v>47</v>
      </c>
      <c r="S912" s="0" t="n">
        <v>84549</v>
      </c>
      <c r="U912" s="0" t="s">
        <v>8191</v>
      </c>
      <c r="V912" s="0" t="s">
        <v>8192</v>
      </c>
      <c r="W912" s="0" t="s">
        <v>8193</v>
      </c>
      <c r="X912" s="0" t="s">
        <v>8188</v>
      </c>
      <c r="Y912" s="0" t="n">
        <v>763</v>
      </c>
      <c r="Z912" s="3" t="b">
        <f aca="false">TRUE()</f>
        <v>1</v>
      </c>
      <c r="AA912" s="3" t="s">
        <v>8194</v>
      </c>
    </row>
    <row r="913" customFormat="false" ht="15" hidden="false" customHeight="false" outlineLevel="0" collapsed="false">
      <c r="A913" s="0" t="s">
        <v>8195</v>
      </c>
      <c r="B913" s="0" t="s">
        <v>8196</v>
      </c>
      <c r="C913" s="0" t="n">
        <v>0.0208846611227917</v>
      </c>
      <c r="D913" s="0" t="n">
        <v>-0.648072210276418</v>
      </c>
      <c r="E913" s="0" t="s">
        <v>8197</v>
      </c>
      <c r="F913" s="0" t="n">
        <v>3840068</v>
      </c>
      <c r="G913" s="0" t="n">
        <v>2340309</v>
      </c>
      <c r="H913" s="0" t="s">
        <v>29</v>
      </c>
      <c r="I913" s="0" t="n">
        <v>3840068</v>
      </c>
      <c r="J913" s="0" t="s">
        <v>8198</v>
      </c>
      <c r="K913" s="0" t="n">
        <v>2340309</v>
      </c>
      <c r="L913" s="0" t="s">
        <v>8199</v>
      </c>
      <c r="M913" s="0" t="n">
        <v>11</v>
      </c>
      <c r="N913" s="0" t="s">
        <v>67</v>
      </c>
      <c r="O913" s="0" t="s">
        <v>32</v>
      </c>
      <c r="P913" s="0" t="s">
        <v>33</v>
      </c>
      <c r="Q913" s="0" t="n">
        <v>34894741</v>
      </c>
      <c r="R913" s="0" t="s">
        <v>47</v>
      </c>
      <c r="S913" s="0" t="n">
        <v>8050</v>
      </c>
      <c r="T913" s="0" t="s">
        <v>8200</v>
      </c>
      <c r="U913" s="0" t="s">
        <v>8201</v>
      </c>
      <c r="V913" s="0" t="s">
        <v>8202</v>
      </c>
      <c r="W913" s="0" t="s">
        <v>8203</v>
      </c>
      <c r="X913" s="0" t="s">
        <v>8197</v>
      </c>
      <c r="Y913" s="0" t="n">
        <v>1384</v>
      </c>
      <c r="Z913" s="3" t="b">
        <f aca="false">FALSE()</f>
        <v>0</v>
      </c>
      <c r="AA913" s="3"/>
    </row>
    <row r="914" customFormat="false" ht="15" hidden="false" customHeight="false" outlineLevel="0" collapsed="false">
      <c r="A914" s="0" t="s">
        <v>8204</v>
      </c>
      <c r="B914" s="0" t="s">
        <v>8205</v>
      </c>
      <c r="C914" s="0" t="n">
        <v>0.0209744190103575</v>
      </c>
      <c r="D914" s="0" t="n">
        <v>-0.905212521236574</v>
      </c>
      <c r="E914" s="0" t="s">
        <v>8206</v>
      </c>
      <c r="F914" s="0" t="n">
        <v>2850500</v>
      </c>
      <c r="G914" s="0" t="n">
        <v>6760500</v>
      </c>
      <c r="H914" s="0" t="s">
        <v>29</v>
      </c>
      <c r="I914" s="0" t="n">
        <v>2850500</v>
      </c>
      <c r="J914" s="0" t="s">
        <v>8207</v>
      </c>
      <c r="K914" s="0" t="n">
        <v>6760500</v>
      </c>
      <c r="L914" s="0" t="s">
        <v>8208</v>
      </c>
      <c r="M914" s="0" t="n">
        <v>9</v>
      </c>
      <c r="N914" s="0" t="s">
        <v>29</v>
      </c>
      <c r="O914" s="0" t="s">
        <v>45</v>
      </c>
      <c r="P914" s="0" t="s">
        <v>46</v>
      </c>
      <c r="Q914" s="0" t="n">
        <v>966964</v>
      </c>
      <c r="R914" s="0" t="s">
        <v>47</v>
      </c>
      <c r="S914" s="0" t="n">
        <v>58524</v>
      </c>
      <c r="T914" s="0" t="s">
        <v>8209</v>
      </c>
      <c r="U914" s="0" t="s">
        <v>8210</v>
      </c>
      <c r="V914" s="0" t="s">
        <v>8211</v>
      </c>
      <c r="W914" s="0" t="s">
        <v>8212</v>
      </c>
      <c r="X914" s="0" t="s">
        <v>8206</v>
      </c>
      <c r="Y914" s="0" t="n">
        <v>145</v>
      </c>
      <c r="Z914" s="3" t="b">
        <f aca="false">TRUE()</f>
        <v>1</v>
      </c>
      <c r="AA914" s="3" t="s">
        <v>8213</v>
      </c>
    </row>
    <row r="915" customFormat="false" ht="15" hidden="false" customHeight="false" outlineLevel="0" collapsed="false">
      <c r="A915" s="0" t="s">
        <v>8214</v>
      </c>
      <c r="B915" s="0" t="s">
        <v>8215</v>
      </c>
      <c r="C915" s="0" t="n">
        <v>0.0212183764198686</v>
      </c>
      <c r="D915" s="0" t="n">
        <v>-0.733871999171245</v>
      </c>
      <c r="E915" s="0" t="s">
        <v>8216</v>
      </c>
      <c r="F915" s="0" t="n">
        <v>6980543</v>
      </c>
      <c r="G915" s="0" t="n">
        <v>4280240</v>
      </c>
      <c r="H915" s="0" t="s">
        <v>67</v>
      </c>
      <c r="I915" s="0" t="n">
        <v>6980543</v>
      </c>
      <c r="J915" s="0" t="s">
        <v>8217</v>
      </c>
      <c r="K915" s="0" t="n">
        <v>4280240</v>
      </c>
      <c r="L915" s="0" t="s">
        <v>8218</v>
      </c>
      <c r="M915" s="0" t="n">
        <v>8</v>
      </c>
      <c r="N915" s="0" t="s">
        <v>67</v>
      </c>
      <c r="O915" s="0" t="s">
        <v>32</v>
      </c>
      <c r="P915" s="0" t="s">
        <v>33</v>
      </c>
      <c r="Q915" s="0" t="n">
        <v>144770036</v>
      </c>
      <c r="R915" s="0" t="s">
        <v>34</v>
      </c>
      <c r="S915" s="0" t="n">
        <v>7264</v>
      </c>
      <c r="T915" s="0" t="s">
        <v>8219</v>
      </c>
      <c r="U915" s="0" t="s">
        <v>8220</v>
      </c>
      <c r="V915" s="0" t="s">
        <v>8221</v>
      </c>
      <c r="W915" s="0" t="s">
        <v>8222</v>
      </c>
      <c r="X915" s="0" t="s">
        <v>8216</v>
      </c>
      <c r="Y915" s="0" t="n">
        <v>36</v>
      </c>
      <c r="Z915" s="3" t="b">
        <f aca="false">FALSE()</f>
        <v>0</v>
      </c>
      <c r="AA915" s="3"/>
    </row>
    <row r="916" customFormat="false" ht="15" hidden="false" customHeight="false" outlineLevel="0" collapsed="false">
      <c r="A916" s="0" t="s">
        <v>8223</v>
      </c>
      <c r="B916" s="0" t="s">
        <v>8224</v>
      </c>
      <c r="C916" s="0" t="n">
        <v>0.0212893454960768</v>
      </c>
      <c r="D916" s="0" t="n">
        <v>-1.01133713740306</v>
      </c>
      <c r="E916" s="0" t="s">
        <v>8225</v>
      </c>
      <c r="F916" s="0" t="n">
        <v>2000152</v>
      </c>
      <c r="G916" s="0" t="n">
        <v>3610452</v>
      </c>
      <c r="H916" s="0" t="s">
        <v>29</v>
      </c>
      <c r="I916" s="0" t="n">
        <v>2000152</v>
      </c>
      <c r="J916" s="0" t="s">
        <v>8226</v>
      </c>
      <c r="K916" s="0" t="n">
        <v>3610452</v>
      </c>
      <c r="L916" s="0" t="s">
        <v>8227</v>
      </c>
      <c r="M916" s="0" t="n">
        <v>5</v>
      </c>
      <c r="N916" s="0" t="s">
        <v>67</v>
      </c>
      <c r="O916" s="0" t="s">
        <v>45</v>
      </c>
      <c r="P916" s="0" t="s">
        <v>46</v>
      </c>
      <c r="Q916" s="0" t="n">
        <v>131621286</v>
      </c>
      <c r="R916" s="0" t="s">
        <v>47</v>
      </c>
      <c r="S916" s="0" t="n">
        <v>8572</v>
      </c>
      <c r="T916" s="0" t="s">
        <v>8228</v>
      </c>
      <c r="U916" s="0" t="s">
        <v>8229</v>
      </c>
      <c r="V916" s="0" t="s">
        <v>8230</v>
      </c>
      <c r="W916" s="0" t="s">
        <v>8231</v>
      </c>
      <c r="X916" s="0" t="s">
        <v>8225</v>
      </c>
      <c r="Y916" s="0" t="n">
        <v>428</v>
      </c>
      <c r="Z916" s="3" t="b">
        <f aca="false">TRUE()</f>
        <v>1</v>
      </c>
      <c r="AA916" s="3" t="s">
        <v>8232</v>
      </c>
    </row>
    <row r="917" customFormat="false" ht="15" hidden="false" customHeight="false" outlineLevel="0" collapsed="false">
      <c r="A917" s="0" t="s">
        <v>8233</v>
      </c>
      <c r="B917" s="0" t="s">
        <v>8234</v>
      </c>
      <c r="C917" s="0" t="n">
        <v>0.0212984092909223</v>
      </c>
      <c r="D917" s="0" t="n">
        <v>-0.63757432287775</v>
      </c>
      <c r="E917" s="0" t="s">
        <v>8235</v>
      </c>
      <c r="F917" s="0" t="n">
        <v>3130152</v>
      </c>
      <c r="G917" s="0" t="n">
        <v>3130537</v>
      </c>
      <c r="H917" s="0" t="s">
        <v>29</v>
      </c>
      <c r="I917" s="0" t="n">
        <v>3130152</v>
      </c>
      <c r="J917" s="0" t="s">
        <v>8236</v>
      </c>
      <c r="K917" s="0" t="n">
        <v>3130537</v>
      </c>
      <c r="L917" s="0" t="s">
        <v>8237</v>
      </c>
      <c r="M917" s="0" t="n">
        <v>5</v>
      </c>
      <c r="N917" s="0" t="s">
        <v>29</v>
      </c>
      <c r="O917" s="0" t="s">
        <v>58</v>
      </c>
      <c r="P917" s="0" t="s">
        <v>33</v>
      </c>
      <c r="Q917" s="0" t="n">
        <v>149090057</v>
      </c>
      <c r="R917" s="0" t="s">
        <v>47</v>
      </c>
      <c r="S917" s="0" t="n">
        <v>133522</v>
      </c>
      <c r="T917" s="0" t="s">
        <v>8238</v>
      </c>
      <c r="U917" s="0" t="s">
        <v>8239</v>
      </c>
      <c r="V917" s="0" t="s">
        <v>8240</v>
      </c>
      <c r="W917" s="0" t="s">
        <v>8241</v>
      </c>
      <c r="X917" s="0" t="s">
        <v>8235</v>
      </c>
      <c r="Y917" s="0" t="n">
        <v>1044</v>
      </c>
      <c r="Z917" s="3" t="b">
        <f aca="false">FALSE()</f>
        <v>0</v>
      </c>
      <c r="AA917" s="3"/>
    </row>
    <row r="918" customFormat="false" ht="15" hidden="false" customHeight="false" outlineLevel="0" collapsed="false">
      <c r="A918" s="0" t="s">
        <v>8242</v>
      </c>
      <c r="B918" s="0" t="s">
        <v>8243</v>
      </c>
      <c r="C918" s="0" t="n">
        <v>0.0213097950441971</v>
      </c>
      <c r="D918" s="0" t="n">
        <v>0.932055854723797</v>
      </c>
      <c r="E918" s="0" t="s">
        <v>8244</v>
      </c>
      <c r="F918" s="0" t="n">
        <v>5270136</v>
      </c>
      <c r="G918" s="0" t="n">
        <v>5270044</v>
      </c>
      <c r="H918" s="0" t="s">
        <v>29</v>
      </c>
      <c r="I918" s="0" t="n">
        <v>5270136</v>
      </c>
      <c r="J918" s="0" t="s">
        <v>8245</v>
      </c>
      <c r="K918" s="0" t="n">
        <v>5270044</v>
      </c>
      <c r="L918" s="0" t="s">
        <v>8246</v>
      </c>
      <c r="M918" s="0" t="n">
        <v>22</v>
      </c>
      <c r="N918" s="0" t="s">
        <v>67</v>
      </c>
      <c r="O918" s="0" t="s">
        <v>32</v>
      </c>
      <c r="P918" s="0" t="s">
        <v>33</v>
      </c>
      <c r="Q918" s="0" t="n">
        <v>29122933</v>
      </c>
      <c r="R918" s="0" t="s">
        <v>47</v>
      </c>
      <c r="S918" s="0" t="n">
        <v>23541</v>
      </c>
      <c r="T918" s="0" t="s">
        <v>8247</v>
      </c>
      <c r="U918" s="0" t="s">
        <v>8248</v>
      </c>
      <c r="V918" s="0" t="s">
        <v>8249</v>
      </c>
      <c r="W918" s="0" t="s">
        <v>8250</v>
      </c>
      <c r="X918" s="0" t="s">
        <v>8244</v>
      </c>
      <c r="Y918" s="0" t="n">
        <v>259</v>
      </c>
      <c r="Z918" s="3" t="b">
        <f aca="false">TRUE()</f>
        <v>1</v>
      </c>
      <c r="AA918" s="3" t="s">
        <v>8251</v>
      </c>
    </row>
    <row r="919" customFormat="false" ht="15" hidden="false" customHeight="false" outlineLevel="0" collapsed="false">
      <c r="A919" s="0" t="s">
        <v>8252</v>
      </c>
      <c r="B919" s="0" t="s">
        <v>8253</v>
      </c>
      <c r="C919" s="0" t="n">
        <v>0.0213659053937812</v>
      </c>
      <c r="D919" s="0" t="n">
        <v>-1.29637156408787</v>
      </c>
      <c r="E919" s="0" t="s">
        <v>8254</v>
      </c>
      <c r="F919" s="0" t="n">
        <v>3130450</v>
      </c>
      <c r="G919" s="0" t="n">
        <v>3060020</v>
      </c>
      <c r="H919" s="0" t="s">
        <v>67</v>
      </c>
      <c r="I919" s="0" t="n">
        <v>3130450</v>
      </c>
      <c r="J919" s="0" t="s">
        <v>8255</v>
      </c>
      <c r="K919" s="0" t="n">
        <v>3060020</v>
      </c>
      <c r="L919" s="0" t="s">
        <v>8256</v>
      </c>
      <c r="M919" s="0" t="n">
        <v>15</v>
      </c>
      <c r="N919" s="0" t="s">
        <v>29</v>
      </c>
      <c r="O919" s="0" t="s">
        <v>45</v>
      </c>
      <c r="P919" s="0" t="s">
        <v>46</v>
      </c>
      <c r="Q919" s="0" t="n">
        <v>63147441</v>
      </c>
      <c r="R919" s="0" t="s">
        <v>34</v>
      </c>
      <c r="S919" s="0" t="n">
        <v>51285</v>
      </c>
      <c r="T919" s="0" t="s">
        <v>8257</v>
      </c>
      <c r="U919" s="0" t="s">
        <v>8258</v>
      </c>
      <c r="V919" s="0" t="s">
        <v>8259</v>
      </c>
      <c r="W919" s="0" t="s">
        <v>8260</v>
      </c>
      <c r="X919" s="0" t="s">
        <v>8254</v>
      </c>
      <c r="Y919" s="0" t="n">
        <v>947</v>
      </c>
      <c r="Z919" s="3" t="b">
        <f aca="false">FALSE()</f>
        <v>0</v>
      </c>
      <c r="AA919" s="3"/>
    </row>
    <row r="920" customFormat="false" ht="15" hidden="false" customHeight="false" outlineLevel="0" collapsed="false">
      <c r="A920" s="0" t="s">
        <v>8261</v>
      </c>
      <c r="B920" s="0" t="s">
        <v>4381</v>
      </c>
      <c r="C920" s="0" t="n">
        <v>0.0214949312483659</v>
      </c>
      <c r="D920" s="0" t="n">
        <v>-0.696936587565355</v>
      </c>
      <c r="E920" s="0" t="s">
        <v>4382</v>
      </c>
      <c r="F920" s="0" t="n">
        <v>6350154</v>
      </c>
      <c r="G920" s="0" t="n">
        <v>2030446</v>
      </c>
      <c r="H920" s="0" t="s">
        <v>29</v>
      </c>
      <c r="I920" s="0" t="n">
        <v>6350154</v>
      </c>
      <c r="J920" s="0" t="s">
        <v>8262</v>
      </c>
      <c r="K920" s="0" t="n">
        <v>2030446</v>
      </c>
      <c r="L920" s="0" t="s">
        <v>8263</v>
      </c>
      <c r="M920" s="0" t="n">
        <v>7</v>
      </c>
      <c r="N920" s="0" t="s">
        <v>29</v>
      </c>
      <c r="O920" s="0" t="s">
        <v>58</v>
      </c>
      <c r="P920" s="0" t="s">
        <v>33</v>
      </c>
      <c r="Q920" s="0" t="n">
        <v>27171674</v>
      </c>
      <c r="R920" s="0" t="s">
        <v>34</v>
      </c>
      <c r="S920" s="0" t="n">
        <v>3205</v>
      </c>
      <c r="T920" s="0" t="s">
        <v>4385</v>
      </c>
      <c r="U920" s="0" t="s">
        <v>4386</v>
      </c>
      <c r="V920" s="0" t="s">
        <v>4387</v>
      </c>
      <c r="W920" s="0" t="s">
        <v>4388</v>
      </c>
      <c r="X920" s="0" t="s">
        <v>4382</v>
      </c>
      <c r="Y920" s="0" t="n">
        <v>346</v>
      </c>
      <c r="Z920" s="3" t="b">
        <f aca="false">TRUE()</f>
        <v>1</v>
      </c>
      <c r="AA920" s="3" t="s">
        <v>4389</v>
      </c>
    </row>
    <row r="921" customFormat="false" ht="15" hidden="false" customHeight="false" outlineLevel="0" collapsed="false">
      <c r="A921" s="0" t="s">
        <v>8264</v>
      </c>
      <c r="B921" s="0" t="s">
        <v>623</v>
      </c>
      <c r="C921" s="0" t="n">
        <v>0.021616007060564</v>
      </c>
      <c r="D921" s="0" t="n">
        <v>1.3308243134592</v>
      </c>
      <c r="E921" s="0" t="s">
        <v>624</v>
      </c>
      <c r="F921" s="0" t="n">
        <v>3460403</v>
      </c>
      <c r="G921" s="0" t="n">
        <v>2690189</v>
      </c>
      <c r="H921" s="0" t="s">
        <v>67</v>
      </c>
      <c r="I921" s="0" t="n">
        <v>3460403</v>
      </c>
      <c r="J921" s="0" t="s">
        <v>8265</v>
      </c>
      <c r="K921" s="0" t="n">
        <v>2690189</v>
      </c>
      <c r="L921" s="0" t="s">
        <v>8266</v>
      </c>
      <c r="M921" s="0" t="n">
        <v>8</v>
      </c>
      <c r="N921" s="0" t="s">
        <v>29</v>
      </c>
      <c r="O921" s="0" t="s">
        <v>32</v>
      </c>
      <c r="P921" s="0" t="s">
        <v>33</v>
      </c>
      <c r="Q921" s="0" t="n">
        <v>27547496</v>
      </c>
      <c r="R921" s="0" t="s">
        <v>47</v>
      </c>
      <c r="S921" s="0" t="n">
        <v>51435</v>
      </c>
      <c r="T921" s="0" t="s">
        <v>627</v>
      </c>
      <c r="U921" s="0" t="s">
        <v>628</v>
      </c>
      <c r="V921" s="0" t="s">
        <v>629</v>
      </c>
      <c r="W921" s="0" t="s">
        <v>630</v>
      </c>
      <c r="X921" s="0" t="s">
        <v>624</v>
      </c>
      <c r="Y921" s="0" t="n">
        <v>500</v>
      </c>
      <c r="Z921" s="3" t="b">
        <f aca="false">FALSE()</f>
        <v>0</v>
      </c>
      <c r="AA921" s="3"/>
    </row>
    <row r="922" customFormat="false" ht="15" hidden="false" customHeight="false" outlineLevel="0" collapsed="false">
      <c r="A922" s="0" t="s">
        <v>8267</v>
      </c>
      <c r="B922" s="0" t="s">
        <v>8268</v>
      </c>
      <c r="C922" s="0" t="n">
        <v>0.0217806824507143</v>
      </c>
      <c r="D922" s="0" t="n">
        <v>1.24232050635804</v>
      </c>
      <c r="E922" s="0" t="s">
        <v>8269</v>
      </c>
      <c r="F922" s="0" t="n">
        <v>7150739</v>
      </c>
      <c r="G922" s="0" t="n">
        <v>7380647</v>
      </c>
      <c r="H922" s="0" t="s">
        <v>67</v>
      </c>
      <c r="I922" s="0" t="n">
        <v>7150739</v>
      </c>
      <c r="J922" s="0" t="s">
        <v>8270</v>
      </c>
      <c r="K922" s="0" t="n">
        <v>7380647</v>
      </c>
      <c r="L922" s="0" t="s">
        <v>8271</v>
      </c>
      <c r="M922" s="0" t="n">
        <v>17</v>
      </c>
      <c r="N922" s="0" t="s">
        <v>67</v>
      </c>
      <c r="O922" s="0" t="s">
        <v>58</v>
      </c>
      <c r="P922" s="0" t="s">
        <v>33</v>
      </c>
      <c r="Q922" s="0" t="n">
        <v>72093524</v>
      </c>
      <c r="R922" s="0" t="s">
        <v>34</v>
      </c>
      <c r="S922" s="0" t="n">
        <v>10610</v>
      </c>
      <c r="T922" s="0" t="s">
        <v>8272</v>
      </c>
      <c r="U922" s="0" t="s">
        <v>8273</v>
      </c>
      <c r="V922" s="0" t="s">
        <v>8274</v>
      </c>
      <c r="W922" s="0" t="s">
        <v>8275</v>
      </c>
      <c r="X922" s="0" t="s">
        <v>8269</v>
      </c>
      <c r="Y922" s="0" t="n">
        <v>754</v>
      </c>
      <c r="Z922" s="3" t="b">
        <f aca="false">FALSE()</f>
        <v>0</v>
      </c>
      <c r="AA922" s="3"/>
    </row>
    <row r="923" customFormat="false" ht="15" hidden="false" customHeight="false" outlineLevel="0" collapsed="false">
      <c r="A923" s="0" t="s">
        <v>8276</v>
      </c>
      <c r="B923" s="0" t="s">
        <v>8277</v>
      </c>
      <c r="C923" s="0" t="n">
        <v>0.0218656265558544</v>
      </c>
      <c r="D923" s="0" t="n">
        <v>-1.04523646742103</v>
      </c>
      <c r="E923" s="0" t="s">
        <v>8278</v>
      </c>
      <c r="F923" s="0" t="n">
        <v>1340551</v>
      </c>
      <c r="G923" s="0" t="n">
        <v>990164</v>
      </c>
      <c r="H923" s="0" t="s">
        <v>29</v>
      </c>
      <c r="I923" s="0" t="n">
        <v>1340551</v>
      </c>
      <c r="J923" s="0" t="s">
        <v>8279</v>
      </c>
      <c r="K923" s="0" t="n">
        <v>990164</v>
      </c>
      <c r="L923" s="0" t="s">
        <v>8280</v>
      </c>
      <c r="M923" s="0" t="n">
        <v>11</v>
      </c>
      <c r="N923" s="0" t="s">
        <v>67</v>
      </c>
      <c r="O923" s="0" t="s">
        <v>45</v>
      </c>
      <c r="P923" s="0" t="s">
        <v>46</v>
      </c>
      <c r="Q923" s="0" t="n">
        <v>69343129</v>
      </c>
      <c r="R923" s="0" t="s">
        <v>34</v>
      </c>
      <c r="S923" s="0" t="n">
        <v>2248</v>
      </c>
      <c r="T923" s="0" t="s">
        <v>8281</v>
      </c>
      <c r="U923" s="0" t="s">
        <v>8282</v>
      </c>
      <c r="V923" s="0" t="s">
        <v>8283</v>
      </c>
      <c r="W923" s="0" t="s">
        <v>8284</v>
      </c>
      <c r="X923" s="0" t="s">
        <v>8278</v>
      </c>
      <c r="Y923" s="0" t="n">
        <v>208</v>
      </c>
      <c r="Z923" s="3" t="b">
        <f aca="false">TRUE()</f>
        <v>1</v>
      </c>
      <c r="AA923" s="3" t="s">
        <v>8285</v>
      </c>
    </row>
    <row r="924" customFormat="false" ht="15" hidden="false" customHeight="false" outlineLevel="0" collapsed="false">
      <c r="A924" s="0" t="s">
        <v>8286</v>
      </c>
      <c r="B924" s="0" t="s">
        <v>5584</v>
      </c>
      <c r="C924" s="0" t="n">
        <v>0.0220462208902184</v>
      </c>
      <c r="D924" s="0" t="n">
        <v>-1.60510720597586</v>
      </c>
      <c r="E924" s="0" t="s">
        <v>5585</v>
      </c>
      <c r="F924" s="0" t="n">
        <v>10242</v>
      </c>
      <c r="G924" s="0" t="n">
        <v>2680541</v>
      </c>
      <c r="H924" s="0" t="s">
        <v>29</v>
      </c>
      <c r="I924" s="0" t="n">
        <v>10242</v>
      </c>
      <c r="J924" s="0" t="s">
        <v>8287</v>
      </c>
      <c r="K924" s="0" t="n">
        <v>2680541</v>
      </c>
      <c r="L924" s="0" t="s">
        <v>8288</v>
      </c>
      <c r="M924" s="0" t="n">
        <v>4</v>
      </c>
      <c r="N924" s="0" t="s">
        <v>67</v>
      </c>
      <c r="O924" s="0" t="s">
        <v>45</v>
      </c>
      <c r="P924" s="0" t="s">
        <v>46</v>
      </c>
      <c r="Q924" s="0" t="n">
        <v>139382673</v>
      </c>
      <c r="R924" s="0" t="s">
        <v>34</v>
      </c>
      <c r="S924" s="0" t="n">
        <v>23657</v>
      </c>
      <c r="T924" s="0" t="s">
        <v>5588</v>
      </c>
      <c r="U924" s="0" t="s">
        <v>5589</v>
      </c>
      <c r="V924" s="0" t="s">
        <v>5590</v>
      </c>
      <c r="W924" s="0" t="s">
        <v>5591</v>
      </c>
      <c r="X924" s="0" t="s">
        <v>5585</v>
      </c>
      <c r="Y924" s="0" t="n">
        <v>118</v>
      </c>
      <c r="Z924" s="3" t="b">
        <f aca="false">FALSE()</f>
        <v>0</v>
      </c>
      <c r="AA924" s="3"/>
    </row>
    <row r="925" customFormat="false" ht="15" hidden="false" customHeight="false" outlineLevel="0" collapsed="false">
      <c r="A925" s="0" t="s">
        <v>8289</v>
      </c>
      <c r="B925" s="0" t="s">
        <v>2392</v>
      </c>
      <c r="C925" s="0" t="n">
        <v>0.0220462208902184</v>
      </c>
      <c r="D925" s="0" t="n">
        <v>-1.09607503511613</v>
      </c>
      <c r="E925" s="0" t="s">
        <v>2393</v>
      </c>
      <c r="F925" s="0" t="n">
        <v>2630309</v>
      </c>
      <c r="G925" s="0" t="n">
        <v>20168</v>
      </c>
      <c r="H925" s="0" t="s">
        <v>29</v>
      </c>
      <c r="I925" s="0" t="n">
        <v>2630309</v>
      </c>
      <c r="J925" s="0" t="s">
        <v>8290</v>
      </c>
      <c r="K925" s="0" t="n">
        <v>20168</v>
      </c>
      <c r="L925" s="0" t="s">
        <v>8291</v>
      </c>
      <c r="M925" s="0" t="n">
        <v>8</v>
      </c>
      <c r="N925" s="0" t="s">
        <v>29</v>
      </c>
      <c r="O925" s="0" t="s">
        <v>45</v>
      </c>
      <c r="P925" s="0" t="s">
        <v>46</v>
      </c>
      <c r="Q925" s="0" t="n">
        <v>23016379</v>
      </c>
      <c r="R925" s="0" t="s">
        <v>47</v>
      </c>
      <c r="S925" s="0" t="n">
        <v>8794</v>
      </c>
      <c r="T925" s="0" t="s">
        <v>2396</v>
      </c>
      <c r="U925" s="0" t="s">
        <v>2397</v>
      </c>
      <c r="V925" s="0" t="s">
        <v>2398</v>
      </c>
      <c r="W925" s="0" t="s">
        <v>2399</v>
      </c>
      <c r="X925" s="0" t="s">
        <v>2393</v>
      </c>
      <c r="Y925" s="0" t="n">
        <v>185</v>
      </c>
      <c r="Z925" s="3" t="b">
        <f aca="false">TRUE()</f>
        <v>1</v>
      </c>
      <c r="AA925" s="3" t="s">
        <v>2400</v>
      </c>
    </row>
    <row r="926" customFormat="false" ht="15" hidden="false" customHeight="false" outlineLevel="0" collapsed="false">
      <c r="A926" s="0" t="s">
        <v>8292</v>
      </c>
      <c r="B926" s="0" t="s">
        <v>8293</v>
      </c>
      <c r="C926" s="0" t="n">
        <v>0.0220462208902184</v>
      </c>
      <c r="D926" s="0" t="n">
        <v>-0.927381788671071</v>
      </c>
      <c r="E926" s="0" t="s">
        <v>8294</v>
      </c>
      <c r="F926" s="0" t="n">
        <v>990259</v>
      </c>
      <c r="G926" s="0" t="n">
        <v>6660100</v>
      </c>
      <c r="H926" s="0" t="s">
        <v>67</v>
      </c>
      <c r="I926" s="0" t="n">
        <v>990259</v>
      </c>
      <c r="J926" s="0" t="s">
        <v>8295</v>
      </c>
      <c r="K926" s="0" t="n">
        <v>6660100</v>
      </c>
      <c r="L926" s="0" t="s">
        <v>8296</v>
      </c>
      <c r="M926" s="0" t="n">
        <v>12</v>
      </c>
      <c r="N926" s="0" t="s">
        <v>29</v>
      </c>
      <c r="O926" s="0" t="s">
        <v>45</v>
      </c>
      <c r="P926" s="0" t="s">
        <v>46</v>
      </c>
      <c r="Q926" s="0" t="n">
        <v>119900932</v>
      </c>
      <c r="R926" s="0" t="s">
        <v>47</v>
      </c>
      <c r="S926" s="0" t="n">
        <v>6927</v>
      </c>
      <c r="T926" s="0" t="s">
        <v>8297</v>
      </c>
      <c r="U926" s="0" t="s">
        <v>8298</v>
      </c>
      <c r="V926" s="0" t="s">
        <v>8299</v>
      </c>
      <c r="W926" s="0" t="s">
        <v>8300</v>
      </c>
      <c r="X926" s="0" t="s">
        <v>8294</v>
      </c>
      <c r="Y926" s="0" t="n">
        <v>39</v>
      </c>
      <c r="Z926" s="3" t="b">
        <f aca="false">TRUE()</f>
        <v>1</v>
      </c>
      <c r="AA926" s="3" t="s">
        <v>8301</v>
      </c>
    </row>
    <row r="927" customFormat="false" ht="15" hidden="false" customHeight="false" outlineLevel="0" collapsed="false">
      <c r="A927" s="0" t="s">
        <v>8302</v>
      </c>
      <c r="B927" s="0" t="s">
        <v>8303</v>
      </c>
      <c r="C927" s="0" t="n">
        <v>0.0221648622630588</v>
      </c>
      <c r="D927" s="0" t="n">
        <v>1.35528182049331</v>
      </c>
      <c r="E927" s="0" t="s">
        <v>8304</v>
      </c>
      <c r="F927" s="0" t="n">
        <v>4560326</v>
      </c>
      <c r="G927" s="0" t="n">
        <v>1470326</v>
      </c>
      <c r="H927" s="0" t="s">
        <v>29</v>
      </c>
      <c r="I927" s="0" t="n">
        <v>4560326</v>
      </c>
      <c r="J927" s="0" t="s">
        <v>8305</v>
      </c>
      <c r="K927" s="0" t="n">
        <v>1470326</v>
      </c>
      <c r="L927" s="0" t="s">
        <v>8306</v>
      </c>
      <c r="M927" s="0" t="n">
        <v>11</v>
      </c>
      <c r="N927" s="0" t="s">
        <v>67</v>
      </c>
      <c r="O927" s="0" t="s">
        <v>58</v>
      </c>
      <c r="P927" s="0" t="s">
        <v>33</v>
      </c>
      <c r="Q927" s="0" t="n">
        <v>66580897</v>
      </c>
      <c r="R927" s="0" t="s">
        <v>47</v>
      </c>
      <c r="S927" s="0" t="n">
        <v>29984</v>
      </c>
      <c r="T927" s="0" t="s">
        <v>8307</v>
      </c>
      <c r="U927" s="0" t="s">
        <v>8308</v>
      </c>
      <c r="V927" s="0" t="s">
        <v>8309</v>
      </c>
      <c r="W927" s="0" t="s">
        <v>8310</v>
      </c>
      <c r="X927" s="0" t="s">
        <v>8304</v>
      </c>
      <c r="Y927" s="0" t="n">
        <v>637</v>
      </c>
      <c r="Z927" s="3" t="b">
        <f aca="false">TRUE()</f>
        <v>1</v>
      </c>
      <c r="AA927" s="3" t="s">
        <v>8311</v>
      </c>
    </row>
    <row r="928" customFormat="false" ht="15" hidden="false" customHeight="false" outlineLevel="0" collapsed="false">
      <c r="A928" s="0" t="s">
        <v>8312</v>
      </c>
      <c r="B928" s="0" t="s">
        <v>7699</v>
      </c>
      <c r="C928" s="0" t="n">
        <v>0.0222376099068088</v>
      </c>
      <c r="D928" s="0" t="n">
        <v>-0.812807105570184</v>
      </c>
      <c r="E928" s="0" t="s">
        <v>7700</v>
      </c>
      <c r="F928" s="0" t="n">
        <v>5720411</v>
      </c>
      <c r="G928" s="0" t="n">
        <v>3130563</v>
      </c>
      <c r="H928" s="0" t="s">
        <v>29</v>
      </c>
      <c r="I928" s="0" t="n">
        <v>5720411</v>
      </c>
      <c r="J928" s="0" t="s">
        <v>8313</v>
      </c>
      <c r="K928" s="0" t="n">
        <v>3130563</v>
      </c>
      <c r="L928" s="0" t="s">
        <v>8314</v>
      </c>
      <c r="M928" s="0" t="n">
        <v>17</v>
      </c>
      <c r="N928" s="0" t="s">
        <v>29</v>
      </c>
      <c r="O928" s="0" t="s">
        <v>45</v>
      </c>
      <c r="P928" s="0" t="s">
        <v>46</v>
      </c>
      <c r="Q928" s="0" t="n">
        <v>35017699</v>
      </c>
      <c r="R928" s="0" t="s">
        <v>34</v>
      </c>
      <c r="S928" s="0" t="n">
        <v>4761</v>
      </c>
      <c r="T928" s="0" t="s">
        <v>7703</v>
      </c>
      <c r="U928" s="0" t="s">
        <v>7704</v>
      </c>
      <c r="V928" s="0" t="s">
        <v>7705</v>
      </c>
      <c r="W928" s="0" t="s">
        <v>7706</v>
      </c>
      <c r="X928" s="0" t="s">
        <v>7700</v>
      </c>
      <c r="Y928" s="0" t="n">
        <v>15</v>
      </c>
      <c r="Z928" s="3" t="b">
        <f aca="false">TRUE()</f>
        <v>1</v>
      </c>
      <c r="AA928" s="3" t="s">
        <v>7707</v>
      </c>
    </row>
    <row r="929" customFormat="false" ht="15" hidden="false" customHeight="false" outlineLevel="0" collapsed="false">
      <c r="A929" s="0" t="s">
        <v>8315</v>
      </c>
      <c r="B929" s="0" t="s">
        <v>8316</v>
      </c>
      <c r="C929" s="0" t="n">
        <v>0.0222376099068088</v>
      </c>
      <c r="D929" s="0" t="n">
        <v>0.901332237032169</v>
      </c>
      <c r="E929" s="0" t="s">
        <v>8317</v>
      </c>
      <c r="F929" s="0" t="n">
        <v>1940228</v>
      </c>
      <c r="G929" s="0" t="n">
        <v>780228</v>
      </c>
      <c r="H929" s="0" t="s">
        <v>29</v>
      </c>
      <c r="I929" s="0" t="n">
        <v>1940228</v>
      </c>
      <c r="J929" s="0" t="s">
        <v>8318</v>
      </c>
      <c r="K929" s="0" t="n">
        <v>780228</v>
      </c>
      <c r="L929" s="0" t="s">
        <v>8319</v>
      </c>
      <c r="M929" s="0" t="n">
        <v>20</v>
      </c>
      <c r="N929" s="0" t="s">
        <v>29</v>
      </c>
      <c r="O929" s="0" t="s">
        <v>45</v>
      </c>
      <c r="P929" s="0" t="s">
        <v>46</v>
      </c>
      <c r="Q929" s="0" t="n">
        <v>43177217</v>
      </c>
      <c r="R929" s="0" t="s">
        <v>34</v>
      </c>
      <c r="S929" s="0" t="n">
        <v>149708</v>
      </c>
      <c r="T929" s="0" t="s">
        <v>8320</v>
      </c>
      <c r="U929" s="0" t="s">
        <v>8321</v>
      </c>
      <c r="V929" s="0" t="s">
        <v>8322</v>
      </c>
      <c r="W929" s="0" t="s">
        <v>8323</v>
      </c>
      <c r="X929" s="0" t="s">
        <v>8317</v>
      </c>
      <c r="Y929" s="0" t="n">
        <v>118</v>
      </c>
      <c r="Z929" s="3" t="b">
        <f aca="false">FALSE()</f>
        <v>0</v>
      </c>
      <c r="AA929" s="3"/>
    </row>
    <row r="930" customFormat="false" ht="15" hidden="false" customHeight="false" outlineLevel="0" collapsed="false">
      <c r="A930" s="0" t="s">
        <v>8324</v>
      </c>
      <c r="B930" s="0" t="s">
        <v>8325</v>
      </c>
      <c r="C930" s="0" t="n">
        <v>0.0222376099068088</v>
      </c>
      <c r="D930" s="0" t="n">
        <v>-1.25233404359044</v>
      </c>
      <c r="E930" s="0" t="s">
        <v>8326</v>
      </c>
      <c r="F930" s="0" t="n">
        <v>7320544</v>
      </c>
      <c r="G930" s="0" t="n">
        <v>1240709</v>
      </c>
      <c r="H930" s="0" t="s">
        <v>29</v>
      </c>
      <c r="I930" s="0" t="n">
        <v>7320544</v>
      </c>
      <c r="J930" s="0" t="s">
        <v>8327</v>
      </c>
      <c r="K930" s="0" t="n">
        <v>1240709</v>
      </c>
      <c r="L930" s="0" t="s">
        <v>8328</v>
      </c>
      <c r="M930" s="0" t="n">
        <v>7</v>
      </c>
      <c r="N930" s="0" t="s">
        <v>29</v>
      </c>
      <c r="O930" s="0" t="s">
        <v>58</v>
      </c>
      <c r="P930" s="0" t="s">
        <v>33</v>
      </c>
      <c r="Q930" s="0" t="n">
        <v>27191355</v>
      </c>
      <c r="R930" s="0" t="s">
        <v>34</v>
      </c>
      <c r="S930" s="0" t="n">
        <v>3207</v>
      </c>
      <c r="T930" s="0" t="s">
        <v>8329</v>
      </c>
      <c r="U930" s="0" t="s">
        <v>8330</v>
      </c>
      <c r="V930" s="0" t="s">
        <v>8331</v>
      </c>
      <c r="W930" s="0" t="s">
        <v>8332</v>
      </c>
      <c r="X930" s="0" t="s">
        <v>8326</v>
      </c>
      <c r="Y930" s="0" t="n">
        <v>130</v>
      </c>
      <c r="Z930" s="3" t="b">
        <f aca="false">TRUE()</f>
        <v>1</v>
      </c>
      <c r="AA930" s="3" t="s">
        <v>8333</v>
      </c>
    </row>
    <row r="931" customFormat="false" ht="15" hidden="false" customHeight="false" outlineLevel="0" collapsed="false">
      <c r="A931" s="0" t="s">
        <v>8334</v>
      </c>
      <c r="B931" s="0" t="s">
        <v>8335</v>
      </c>
      <c r="C931" s="0" t="n">
        <v>0.0222376099068088</v>
      </c>
      <c r="D931" s="0" t="n">
        <v>-1.3525925773121</v>
      </c>
      <c r="E931" s="0" t="s">
        <v>8336</v>
      </c>
      <c r="F931" s="0" t="n">
        <v>1850184</v>
      </c>
      <c r="G931" s="0" t="n">
        <v>2470482</v>
      </c>
      <c r="H931" s="0" t="s">
        <v>29</v>
      </c>
      <c r="I931" s="0" t="n">
        <v>1850184</v>
      </c>
      <c r="J931" s="0" t="s">
        <v>8337</v>
      </c>
      <c r="K931" s="0" t="n">
        <v>2470482</v>
      </c>
      <c r="L931" s="0" t="s">
        <v>8338</v>
      </c>
      <c r="M931" s="0" t="n">
        <v>1</v>
      </c>
      <c r="N931" s="0" t="s">
        <v>29</v>
      </c>
      <c r="O931" s="0" t="s">
        <v>45</v>
      </c>
      <c r="P931" s="0" t="s">
        <v>46</v>
      </c>
      <c r="Q931" s="0" t="n">
        <v>111019178</v>
      </c>
      <c r="R931" s="0" t="s">
        <v>34</v>
      </c>
      <c r="S931" s="0" t="n">
        <v>3738</v>
      </c>
      <c r="T931" s="0" t="s">
        <v>8339</v>
      </c>
      <c r="U931" s="0" t="s">
        <v>8340</v>
      </c>
      <c r="V931" s="0" t="s">
        <v>8341</v>
      </c>
      <c r="W931" s="0" t="s">
        <v>8342</v>
      </c>
      <c r="X931" s="0" t="s">
        <v>8336</v>
      </c>
      <c r="Y931" s="0" t="n">
        <v>627</v>
      </c>
      <c r="Z931" s="3" t="b">
        <f aca="false">TRUE()</f>
        <v>1</v>
      </c>
      <c r="AA931" s="3" t="s">
        <v>8343</v>
      </c>
    </row>
    <row r="932" customFormat="false" ht="15" hidden="false" customHeight="false" outlineLevel="0" collapsed="false">
      <c r="A932" s="0" t="s">
        <v>8344</v>
      </c>
      <c r="B932" s="0" t="s">
        <v>8345</v>
      </c>
      <c r="C932" s="0" t="n">
        <v>0.0223291963624247</v>
      </c>
      <c r="D932" s="0" t="n">
        <v>-0.777457485360867</v>
      </c>
      <c r="E932" s="0" t="s">
        <v>8346</v>
      </c>
      <c r="F932" s="0" t="n">
        <v>6250367</v>
      </c>
      <c r="G932" s="0" t="n">
        <v>5570414</v>
      </c>
      <c r="H932" s="0" t="s">
        <v>29</v>
      </c>
      <c r="I932" s="0" t="n">
        <v>6250367</v>
      </c>
      <c r="J932" s="0" t="s">
        <v>8347</v>
      </c>
      <c r="K932" s="0" t="n">
        <v>5570414</v>
      </c>
      <c r="L932" s="0" t="s">
        <v>8348</v>
      </c>
      <c r="M932" s="0" t="n">
        <v>7</v>
      </c>
      <c r="N932" s="0" t="s">
        <v>29</v>
      </c>
      <c r="O932" s="0" t="s">
        <v>45</v>
      </c>
      <c r="P932" s="0" t="s">
        <v>46</v>
      </c>
      <c r="Q932" s="0" t="n">
        <v>2438722</v>
      </c>
      <c r="R932" s="0" t="s">
        <v>47</v>
      </c>
      <c r="S932" s="0" t="n">
        <v>55501</v>
      </c>
      <c r="T932" s="0" t="s">
        <v>8349</v>
      </c>
      <c r="U932" s="0" t="s">
        <v>8350</v>
      </c>
      <c r="V932" s="0" t="s">
        <v>8351</v>
      </c>
      <c r="W932" s="0" t="s">
        <v>8352</v>
      </c>
      <c r="X932" s="0" t="s">
        <v>8346</v>
      </c>
      <c r="Y932" s="0" t="n">
        <v>645</v>
      </c>
      <c r="Z932" s="3" t="b">
        <f aca="false">FALSE()</f>
        <v>0</v>
      </c>
      <c r="AA932" s="3"/>
    </row>
    <row r="933" customFormat="false" ht="15" hidden="false" customHeight="false" outlineLevel="0" collapsed="false">
      <c r="A933" s="0" t="s">
        <v>8353</v>
      </c>
      <c r="B933" s="0" t="s">
        <v>8354</v>
      </c>
      <c r="C933" s="0" t="n">
        <v>0.0223646591285934</v>
      </c>
      <c r="D933" s="0" t="n">
        <v>-1.32596080184893</v>
      </c>
      <c r="E933" s="0" t="s">
        <v>8355</v>
      </c>
      <c r="F933" s="0" t="n">
        <v>5550554</v>
      </c>
      <c r="G933" s="0" t="n">
        <v>510075</v>
      </c>
      <c r="H933" s="0" t="s">
        <v>67</v>
      </c>
      <c r="I933" s="0" t="n">
        <v>5550554</v>
      </c>
      <c r="J933" s="0" t="s">
        <v>8356</v>
      </c>
      <c r="K933" s="0" t="n">
        <v>510075</v>
      </c>
      <c r="L933" s="0" t="s">
        <v>8357</v>
      </c>
      <c r="M933" s="0" t="n">
        <v>12</v>
      </c>
      <c r="N933" s="0" t="s">
        <v>67</v>
      </c>
      <c r="O933" s="0" t="s">
        <v>45</v>
      </c>
      <c r="P933" s="0" t="s">
        <v>46</v>
      </c>
      <c r="Q933" s="0" t="n">
        <v>55730160</v>
      </c>
      <c r="R933" s="0" t="s">
        <v>34</v>
      </c>
      <c r="S933" s="0" t="n">
        <v>4640</v>
      </c>
      <c r="T933" s="0" t="s">
        <v>8358</v>
      </c>
      <c r="U933" s="0" t="s">
        <v>8359</v>
      </c>
      <c r="V933" s="0" t="s">
        <v>8360</v>
      </c>
      <c r="W933" s="0" t="s">
        <v>8361</v>
      </c>
      <c r="X933" s="0" t="s">
        <v>8355</v>
      </c>
      <c r="Y933" s="0" t="n">
        <v>271</v>
      </c>
      <c r="Z933" s="3" t="b">
        <f aca="false">FALSE()</f>
        <v>0</v>
      </c>
      <c r="AA933" s="3"/>
    </row>
    <row r="934" customFormat="false" ht="15" hidden="false" customHeight="false" outlineLevel="0" collapsed="false">
      <c r="A934" s="0" t="s">
        <v>8362</v>
      </c>
      <c r="B934" s="0" t="s">
        <v>1916</v>
      </c>
      <c r="C934" s="0" t="n">
        <v>0.0223646591285934</v>
      </c>
      <c r="D934" s="0" t="n">
        <v>-1.26023044389608</v>
      </c>
      <c r="E934" s="0" t="s">
        <v>1917</v>
      </c>
      <c r="F934" s="0" t="n">
        <v>2650228</v>
      </c>
      <c r="G934" s="0" t="n">
        <v>4120228</v>
      </c>
      <c r="H934" s="0" t="s">
        <v>29</v>
      </c>
      <c r="I934" s="0" t="n">
        <v>2650228</v>
      </c>
      <c r="J934" s="0" t="s">
        <v>8363</v>
      </c>
      <c r="K934" s="0" t="n">
        <v>4120228</v>
      </c>
      <c r="L934" s="0" t="s">
        <v>8364</v>
      </c>
      <c r="M934" s="0" t="n">
        <v>7</v>
      </c>
      <c r="N934" s="0" t="s">
        <v>29</v>
      </c>
      <c r="O934" s="0" t="s">
        <v>32</v>
      </c>
      <c r="P934" s="0" t="s">
        <v>33</v>
      </c>
      <c r="Q934" s="0" t="s">
        <v>215</v>
      </c>
      <c r="R934" s="0" t="s">
        <v>34</v>
      </c>
      <c r="S934" s="0" t="n">
        <v>1749</v>
      </c>
      <c r="U934" s="0" t="s">
        <v>1920</v>
      </c>
      <c r="W934" s="0" t="s">
        <v>1921</v>
      </c>
      <c r="X934" s="0" t="s">
        <v>1917</v>
      </c>
      <c r="Y934" s="0" t="s">
        <v>215</v>
      </c>
      <c r="Z934" s="3" t="b">
        <f aca="false">TRUE()</f>
        <v>1</v>
      </c>
      <c r="AA934" s="3" t="s">
        <v>8365</v>
      </c>
    </row>
    <row r="935" customFormat="false" ht="15" hidden="false" customHeight="false" outlineLevel="0" collapsed="false">
      <c r="A935" s="0" t="s">
        <v>8366</v>
      </c>
      <c r="B935" s="0" t="s">
        <v>8367</v>
      </c>
      <c r="C935" s="0" t="n">
        <v>0.0225029461303825</v>
      </c>
      <c r="D935" s="0" t="n">
        <v>-1.14343985300602</v>
      </c>
      <c r="E935" s="0" t="s">
        <v>8368</v>
      </c>
      <c r="F935" s="0" t="n">
        <v>7330487</v>
      </c>
      <c r="G935" s="0" t="n">
        <v>7330543</v>
      </c>
      <c r="H935" s="0" t="s">
        <v>29</v>
      </c>
      <c r="I935" s="0" t="n">
        <v>7330487</v>
      </c>
      <c r="J935" s="0" t="s">
        <v>8369</v>
      </c>
      <c r="K935" s="0" t="n">
        <v>7330543</v>
      </c>
      <c r="L935" s="0" t="s">
        <v>8370</v>
      </c>
      <c r="M935" s="0" t="n">
        <v>10</v>
      </c>
      <c r="N935" s="0" t="s">
        <v>29</v>
      </c>
      <c r="O935" s="0" t="s">
        <v>45</v>
      </c>
      <c r="P935" s="0" t="s">
        <v>46</v>
      </c>
      <c r="Q935" s="0" t="n">
        <v>28327983</v>
      </c>
      <c r="R935" s="0" t="s">
        <v>34</v>
      </c>
      <c r="S935" s="0" t="n">
        <v>55130</v>
      </c>
      <c r="T935" s="0" t="s">
        <v>8371</v>
      </c>
      <c r="U935" s="0" t="s">
        <v>8372</v>
      </c>
      <c r="V935" s="0" t="s">
        <v>8373</v>
      </c>
      <c r="W935" s="0" t="s">
        <v>8374</v>
      </c>
      <c r="X935" s="0" t="s">
        <v>8368</v>
      </c>
      <c r="Y935" s="0" t="n">
        <v>215</v>
      </c>
      <c r="Z935" s="3" t="b">
        <f aca="false">TRUE()</f>
        <v>1</v>
      </c>
      <c r="AA935" s="3" t="s">
        <v>8375</v>
      </c>
    </row>
    <row r="936" customFormat="false" ht="15" hidden="false" customHeight="false" outlineLevel="0" collapsed="false">
      <c r="A936" s="0" t="s">
        <v>8376</v>
      </c>
      <c r="B936" s="0" t="s">
        <v>8377</v>
      </c>
      <c r="C936" s="0" t="n">
        <v>0.0225153192338901</v>
      </c>
      <c r="D936" s="0" t="n">
        <v>-0.913380139900354</v>
      </c>
      <c r="E936" s="0" t="s">
        <v>8378</v>
      </c>
      <c r="F936" s="0" t="n">
        <v>1990164</v>
      </c>
      <c r="G936" s="0" t="n">
        <v>3310035</v>
      </c>
      <c r="H936" s="0" t="s">
        <v>29</v>
      </c>
      <c r="I936" s="0" t="n">
        <v>1990164</v>
      </c>
      <c r="J936" s="0" t="s">
        <v>8379</v>
      </c>
      <c r="K936" s="0" t="n">
        <v>3310035</v>
      </c>
      <c r="L936" s="0" t="s">
        <v>8380</v>
      </c>
      <c r="M936" s="0" t="n">
        <v>19</v>
      </c>
      <c r="N936" s="0" t="s">
        <v>67</v>
      </c>
      <c r="O936" s="0" t="s">
        <v>58</v>
      </c>
      <c r="P936" s="0" t="s">
        <v>33</v>
      </c>
      <c r="Q936" s="0" t="n">
        <v>51059358</v>
      </c>
      <c r="R936" s="0" t="s">
        <v>47</v>
      </c>
      <c r="S936" s="0" t="n">
        <v>3171</v>
      </c>
      <c r="T936" s="0" t="s">
        <v>8381</v>
      </c>
      <c r="U936" s="0" t="s">
        <v>8382</v>
      </c>
      <c r="V936" s="0" t="s">
        <v>8383</v>
      </c>
      <c r="W936" s="0" t="s">
        <v>8384</v>
      </c>
      <c r="X936" s="0" t="s">
        <v>8378</v>
      </c>
      <c r="Y936" s="0" t="n">
        <v>278</v>
      </c>
      <c r="Z936" s="3" t="b">
        <f aca="false">TRUE()</f>
        <v>1</v>
      </c>
      <c r="AA936" s="3" t="s">
        <v>8385</v>
      </c>
    </row>
    <row r="937" customFormat="false" ht="15" hidden="false" customHeight="false" outlineLevel="0" collapsed="false">
      <c r="A937" s="0" t="s">
        <v>8386</v>
      </c>
      <c r="B937" s="0" t="s">
        <v>8387</v>
      </c>
      <c r="C937" s="0" t="n">
        <v>0.0225153192338901</v>
      </c>
      <c r="D937" s="0" t="n">
        <v>1.28020499481564</v>
      </c>
      <c r="E937" s="0" t="s">
        <v>8388</v>
      </c>
      <c r="F937" s="0" t="n">
        <v>780482</v>
      </c>
      <c r="G937" s="0" t="n">
        <v>5340600</v>
      </c>
      <c r="H937" s="0" t="s">
        <v>29</v>
      </c>
      <c r="I937" s="0" t="n">
        <v>780482</v>
      </c>
      <c r="J937" s="0" t="s">
        <v>8389</v>
      </c>
      <c r="K937" s="0" t="n">
        <v>5340600</v>
      </c>
      <c r="L937" s="0" t="s">
        <v>8390</v>
      </c>
      <c r="M937" s="0" t="n">
        <v>11</v>
      </c>
      <c r="N937" s="0" t="s">
        <v>67</v>
      </c>
      <c r="O937" s="0" t="s">
        <v>58</v>
      </c>
      <c r="P937" s="0" t="s">
        <v>33</v>
      </c>
      <c r="Q937" s="0" t="n">
        <v>11987493</v>
      </c>
      <c r="R937" s="0" t="s">
        <v>34</v>
      </c>
      <c r="S937" s="0" t="n">
        <v>27122</v>
      </c>
      <c r="T937" s="0" t="s">
        <v>8391</v>
      </c>
      <c r="U937" s="0" t="s">
        <v>8392</v>
      </c>
      <c r="V937" s="0" t="s">
        <v>8393</v>
      </c>
      <c r="W937" s="0" t="s">
        <v>8394</v>
      </c>
      <c r="X937" s="0" t="s">
        <v>8388</v>
      </c>
      <c r="Y937" s="0" t="n">
        <v>591</v>
      </c>
      <c r="Z937" s="3" t="b">
        <f aca="false">FALSE()</f>
        <v>0</v>
      </c>
      <c r="AA937" s="3"/>
    </row>
    <row r="938" customFormat="false" ht="15" hidden="false" customHeight="false" outlineLevel="0" collapsed="false">
      <c r="A938" s="0" t="s">
        <v>8395</v>
      </c>
      <c r="B938" s="0" t="s">
        <v>8396</v>
      </c>
      <c r="C938" s="0" t="n">
        <v>0.0225153192338901</v>
      </c>
      <c r="D938" s="0" t="n">
        <v>-0.893283675557433</v>
      </c>
      <c r="E938" s="0" t="s">
        <v>8397</v>
      </c>
      <c r="F938" s="0" t="n">
        <v>7650022</v>
      </c>
      <c r="G938" s="0" t="n">
        <v>5900575</v>
      </c>
      <c r="H938" s="0" t="s">
        <v>29</v>
      </c>
      <c r="I938" s="0" t="n">
        <v>7650022</v>
      </c>
      <c r="J938" s="0" t="s">
        <v>8398</v>
      </c>
      <c r="K938" s="0" t="n">
        <v>5900575</v>
      </c>
      <c r="L938" s="0" t="s">
        <v>8399</v>
      </c>
      <c r="M938" s="0" t="n">
        <v>5</v>
      </c>
      <c r="N938" s="0" t="s">
        <v>29</v>
      </c>
      <c r="O938" s="0" t="s">
        <v>45</v>
      </c>
      <c r="P938" s="0" t="s">
        <v>46</v>
      </c>
      <c r="Q938" s="0" t="n">
        <v>140537614</v>
      </c>
      <c r="R938" s="0" t="s">
        <v>47</v>
      </c>
      <c r="S938" s="0" t="n">
        <v>56128</v>
      </c>
      <c r="T938" s="0" t="s">
        <v>8400</v>
      </c>
      <c r="U938" s="0" t="s">
        <v>8401</v>
      </c>
      <c r="V938" s="0" t="s">
        <v>8402</v>
      </c>
      <c r="W938" s="0" t="s">
        <v>8403</v>
      </c>
      <c r="X938" s="0" t="s">
        <v>8397</v>
      </c>
      <c r="Y938" s="0" t="n">
        <v>927</v>
      </c>
      <c r="Z938" s="3" t="b">
        <f aca="false">FALSE()</f>
        <v>0</v>
      </c>
      <c r="AA938" s="3"/>
    </row>
    <row r="939" customFormat="false" ht="15" hidden="false" customHeight="false" outlineLevel="0" collapsed="false">
      <c r="A939" s="0" t="s">
        <v>8404</v>
      </c>
      <c r="B939" s="0" t="s">
        <v>8405</v>
      </c>
      <c r="C939" s="0" t="n">
        <v>0.0225153192338901</v>
      </c>
      <c r="D939" s="0" t="n">
        <v>-0.672239003151271</v>
      </c>
      <c r="E939" s="0" t="s">
        <v>8406</v>
      </c>
      <c r="F939" s="0" t="n">
        <v>6580347</v>
      </c>
      <c r="G939" s="0" t="n">
        <v>2650364</v>
      </c>
      <c r="H939" s="0" t="s">
        <v>67</v>
      </c>
      <c r="I939" s="0" t="n">
        <v>6580347</v>
      </c>
      <c r="J939" s="0" t="s">
        <v>8407</v>
      </c>
      <c r="K939" s="0" t="n">
        <v>2650364</v>
      </c>
      <c r="L939" s="0" t="s">
        <v>8408</v>
      </c>
      <c r="M939" s="0" t="n">
        <v>11</v>
      </c>
      <c r="N939" s="0" t="s">
        <v>67</v>
      </c>
      <c r="O939" s="0" t="s">
        <v>32</v>
      </c>
      <c r="P939" s="0" t="s">
        <v>33</v>
      </c>
      <c r="Q939" s="0" t="n">
        <v>45863778</v>
      </c>
      <c r="R939" s="0" t="s">
        <v>47</v>
      </c>
      <c r="S939" s="0" t="n">
        <v>9479</v>
      </c>
      <c r="T939" s="0" t="s">
        <v>8409</v>
      </c>
      <c r="U939" s="0" t="s">
        <v>8410</v>
      </c>
      <c r="V939" s="0" t="s">
        <v>8411</v>
      </c>
      <c r="W939" s="0" t="s">
        <v>8412</v>
      </c>
      <c r="X939" s="0" t="s">
        <v>8406</v>
      </c>
      <c r="Y939" s="0" t="n">
        <v>298</v>
      </c>
      <c r="Z939" s="3" t="b">
        <f aca="false">TRUE()</f>
        <v>1</v>
      </c>
      <c r="AA939" s="3" t="s">
        <v>8413</v>
      </c>
    </row>
    <row r="940" customFormat="false" ht="15" hidden="false" customHeight="false" outlineLevel="0" collapsed="false">
      <c r="A940" s="0" t="s">
        <v>8414</v>
      </c>
      <c r="B940" s="0" t="s">
        <v>8415</v>
      </c>
      <c r="C940" s="0" t="n">
        <v>0.0225397276889393</v>
      </c>
      <c r="D940" s="0" t="n">
        <v>-1.21533083199057</v>
      </c>
      <c r="E940" s="0" t="s">
        <v>8416</v>
      </c>
      <c r="F940" s="0" t="n">
        <v>6400195</v>
      </c>
      <c r="G940" s="0" t="n">
        <v>5390670</v>
      </c>
      <c r="H940" s="0" t="s">
        <v>29</v>
      </c>
      <c r="I940" s="0" t="n">
        <v>6400195</v>
      </c>
      <c r="J940" s="0" t="s">
        <v>8417</v>
      </c>
      <c r="K940" s="0" t="n">
        <v>5390670</v>
      </c>
      <c r="L940" s="0" t="s">
        <v>8418</v>
      </c>
      <c r="M940" s="0" t="n">
        <v>5</v>
      </c>
      <c r="N940" s="0" t="s">
        <v>67</v>
      </c>
      <c r="O940" s="0" t="s">
        <v>58</v>
      </c>
      <c r="P940" s="0" t="s">
        <v>33</v>
      </c>
      <c r="Q940" s="0" t="n">
        <v>141318811</v>
      </c>
      <c r="R940" s="0" t="s">
        <v>34</v>
      </c>
      <c r="S940" s="0" t="n">
        <v>51294</v>
      </c>
      <c r="T940" s="0" t="s">
        <v>8419</v>
      </c>
      <c r="U940" s="0" t="s">
        <v>8420</v>
      </c>
      <c r="V940" s="0" t="s">
        <v>8421</v>
      </c>
      <c r="W940" s="0" t="s">
        <v>8422</v>
      </c>
      <c r="X940" s="0" t="s">
        <v>8416</v>
      </c>
      <c r="Y940" s="0" t="n">
        <v>23</v>
      </c>
      <c r="Z940" s="3" t="b">
        <f aca="false">FALSE()</f>
        <v>0</v>
      </c>
      <c r="AA940" s="3"/>
    </row>
    <row r="941" customFormat="false" ht="15" hidden="false" customHeight="false" outlineLevel="0" collapsed="false">
      <c r="A941" s="0" t="s">
        <v>8423</v>
      </c>
      <c r="B941" s="0" t="s">
        <v>8424</v>
      </c>
      <c r="C941" s="0" t="n">
        <v>0.0225397276889393</v>
      </c>
      <c r="D941" s="0" t="n">
        <v>0.659098548930094</v>
      </c>
      <c r="E941" s="0" t="s">
        <v>8425</v>
      </c>
      <c r="F941" s="0" t="n">
        <v>2320044</v>
      </c>
      <c r="G941" s="0" t="n">
        <v>70746</v>
      </c>
      <c r="H941" s="0" t="s">
        <v>67</v>
      </c>
      <c r="I941" s="0" t="n">
        <v>2320044</v>
      </c>
      <c r="J941" s="0" t="s">
        <v>8426</v>
      </c>
      <c r="K941" s="0" t="n">
        <v>70746</v>
      </c>
      <c r="L941" s="0" t="s">
        <v>8427</v>
      </c>
      <c r="M941" s="0" t="n">
        <v>10</v>
      </c>
      <c r="N941" s="0" t="s">
        <v>29</v>
      </c>
      <c r="O941" s="0" t="s">
        <v>58</v>
      </c>
      <c r="P941" s="0" t="s">
        <v>33</v>
      </c>
      <c r="Q941" s="0" t="n">
        <v>118370808</v>
      </c>
      <c r="R941" s="0" t="s">
        <v>47</v>
      </c>
      <c r="S941" s="0" t="n">
        <v>5408</v>
      </c>
      <c r="T941" s="0" t="s">
        <v>8428</v>
      </c>
      <c r="U941" s="0" t="s">
        <v>8429</v>
      </c>
      <c r="V941" s="0" t="s">
        <v>8430</v>
      </c>
      <c r="W941" s="0" t="s">
        <v>8431</v>
      </c>
      <c r="X941" s="0" t="s">
        <v>8425</v>
      </c>
      <c r="Y941" s="0" t="n">
        <v>226</v>
      </c>
      <c r="Z941" s="3" t="b">
        <f aca="false">FALSE()</f>
        <v>0</v>
      </c>
      <c r="AA941" s="3"/>
    </row>
    <row r="942" customFormat="false" ht="15" hidden="false" customHeight="false" outlineLevel="0" collapsed="false">
      <c r="A942" s="0" t="s">
        <v>8432</v>
      </c>
      <c r="B942" s="0" t="s">
        <v>8433</v>
      </c>
      <c r="C942" s="0" t="n">
        <v>0.0225397276889393</v>
      </c>
      <c r="D942" s="0" t="n">
        <v>-0.873910566352685</v>
      </c>
      <c r="E942" s="0" t="s">
        <v>8434</v>
      </c>
      <c r="F942" s="0" t="n">
        <v>6270102</v>
      </c>
      <c r="G942" s="0" t="n">
        <v>4260440</v>
      </c>
      <c r="H942" s="0" t="s">
        <v>29</v>
      </c>
      <c r="I942" s="0" t="n">
        <v>6270102</v>
      </c>
      <c r="J942" s="0" t="s">
        <v>8435</v>
      </c>
      <c r="K942" s="0" t="n">
        <v>4260440</v>
      </c>
      <c r="L942" s="0" t="s">
        <v>8436</v>
      </c>
      <c r="M942" s="0" t="s">
        <v>337</v>
      </c>
      <c r="N942" s="0" t="s">
        <v>29</v>
      </c>
      <c r="O942" s="0" t="s">
        <v>45</v>
      </c>
      <c r="P942" s="0" t="s">
        <v>46</v>
      </c>
      <c r="Q942" s="0" t="n">
        <v>108611941</v>
      </c>
      <c r="R942" s="0" t="s">
        <v>34</v>
      </c>
      <c r="S942" s="0" t="n">
        <v>2986</v>
      </c>
      <c r="T942" s="0" t="s">
        <v>8437</v>
      </c>
      <c r="U942" s="0" t="s">
        <v>8438</v>
      </c>
      <c r="V942" s="0" t="s">
        <v>8439</v>
      </c>
      <c r="W942" s="0" t="s">
        <v>8440</v>
      </c>
      <c r="X942" s="0" t="s">
        <v>8434</v>
      </c>
      <c r="Y942" s="0" t="n">
        <v>255</v>
      </c>
      <c r="Z942" s="3" t="b">
        <f aca="false">FALSE()</f>
        <v>0</v>
      </c>
      <c r="AA942" s="3"/>
    </row>
    <row r="943" customFormat="false" ht="15" hidden="false" customHeight="false" outlineLevel="0" collapsed="false">
      <c r="A943" s="0" t="s">
        <v>8441</v>
      </c>
      <c r="B943" s="0" t="s">
        <v>8442</v>
      </c>
      <c r="C943" s="0" t="n">
        <v>0.0225941207056453</v>
      </c>
      <c r="D943" s="0" t="n">
        <v>0.468347270213803</v>
      </c>
      <c r="E943" s="0" t="s">
        <v>8443</v>
      </c>
      <c r="F943" s="0" t="n">
        <v>6560059</v>
      </c>
      <c r="G943" s="0" t="n">
        <v>3130719</v>
      </c>
      <c r="H943" s="0" t="s">
        <v>29</v>
      </c>
      <c r="I943" s="0" t="n">
        <v>6560059</v>
      </c>
      <c r="J943" s="0" t="s">
        <v>8444</v>
      </c>
      <c r="K943" s="0" t="n">
        <v>3130719</v>
      </c>
      <c r="L943" s="0" t="s">
        <v>8445</v>
      </c>
      <c r="M943" s="0" t="n">
        <v>3</v>
      </c>
      <c r="N943" s="0" t="s">
        <v>67</v>
      </c>
      <c r="O943" s="0" t="s">
        <v>45</v>
      </c>
      <c r="P943" s="0" t="s">
        <v>46</v>
      </c>
      <c r="Q943" s="0" t="n">
        <v>53170263</v>
      </c>
      <c r="R943" s="0" t="s">
        <v>47</v>
      </c>
      <c r="S943" s="0" t="n">
        <v>5580</v>
      </c>
      <c r="T943" s="0" t="s">
        <v>8446</v>
      </c>
      <c r="U943" s="0" t="s">
        <v>8447</v>
      </c>
      <c r="V943" s="0" t="s">
        <v>8448</v>
      </c>
      <c r="W943" s="0" t="s">
        <v>8449</v>
      </c>
      <c r="X943" s="0" t="s">
        <v>8443</v>
      </c>
      <c r="Y943" s="0" t="n">
        <v>440</v>
      </c>
      <c r="Z943" s="3" t="b">
        <f aca="false">TRUE()</f>
        <v>1</v>
      </c>
      <c r="AA943" s="3" t="s">
        <v>8450</v>
      </c>
    </row>
    <row r="944" customFormat="false" ht="15" hidden="false" customHeight="false" outlineLevel="0" collapsed="false">
      <c r="A944" s="0" t="s">
        <v>8451</v>
      </c>
      <c r="B944" s="0" t="s">
        <v>8452</v>
      </c>
      <c r="C944" s="0" t="n">
        <v>0.0225941207056453</v>
      </c>
      <c r="D944" s="0" t="n">
        <v>0.892535223809373</v>
      </c>
      <c r="E944" s="0" t="s">
        <v>8453</v>
      </c>
      <c r="F944" s="0" t="n">
        <v>5870477</v>
      </c>
      <c r="G944" s="0" t="n">
        <v>4060286</v>
      </c>
      <c r="H944" s="0" t="s">
        <v>29</v>
      </c>
      <c r="I944" s="0" t="n">
        <v>5870477</v>
      </c>
      <c r="J944" s="0" t="s">
        <v>8454</v>
      </c>
      <c r="K944" s="0" t="n">
        <v>4060286</v>
      </c>
      <c r="L944" s="0" t="s">
        <v>8455</v>
      </c>
      <c r="M944" s="0" t="n">
        <v>9</v>
      </c>
      <c r="N944" s="0" t="s">
        <v>67</v>
      </c>
      <c r="O944" s="0" t="s">
        <v>58</v>
      </c>
      <c r="P944" s="0" t="s">
        <v>33</v>
      </c>
      <c r="Q944" s="0" t="n">
        <v>130883227</v>
      </c>
      <c r="R944" s="0" t="s">
        <v>47</v>
      </c>
      <c r="S944" s="0" t="n">
        <v>57171</v>
      </c>
      <c r="T944" s="0" t="s">
        <v>8456</v>
      </c>
      <c r="U944" s="0" t="s">
        <v>8457</v>
      </c>
      <c r="V944" s="0" t="s">
        <v>8458</v>
      </c>
      <c r="W944" s="0" t="s">
        <v>8459</v>
      </c>
      <c r="X944" s="0" t="s">
        <v>8453</v>
      </c>
      <c r="Y944" s="0" t="n">
        <v>668</v>
      </c>
      <c r="Z944" s="3" t="b">
        <f aca="false">TRUE()</f>
        <v>1</v>
      </c>
      <c r="AA944" s="3" t="s">
        <v>8460</v>
      </c>
    </row>
    <row r="945" customFormat="false" ht="15" hidden="false" customHeight="false" outlineLevel="0" collapsed="false">
      <c r="A945" s="0" t="s">
        <v>8461</v>
      </c>
      <c r="B945" s="0" t="s">
        <v>8462</v>
      </c>
      <c r="C945" s="0" t="n">
        <v>0.0225941207056453</v>
      </c>
      <c r="D945" s="0" t="n">
        <v>-0.660152328622232</v>
      </c>
      <c r="E945" s="0" t="s">
        <v>8463</v>
      </c>
      <c r="F945" s="0" t="n">
        <v>5870315</v>
      </c>
      <c r="G945" s="0" t="n">
        <v>5960670</v>
      </c>
      <c r="H945" s="0" t="s">
        <v>67</v>
      </c>
      <c r="I945" s="0" t="n">
        <v>5870315</v>
      </c>
      <c r="J945" s="0" t="s">
        <v>8464</v>
      </c>
      <c r="K945" s="0" t="n">
        <v>5960670</v>
      </c>
      <c r="L945" s="0" t="s">
        <v>8465</v>
      </c>
      <c r="M945" s="0" t="n">
        <v>6</v>
      </c>
      <c r="N945" s="0" t="s">
        <v>29</v>
      </c>
      <c r="O945" s="0" t="s">
        <v>45</v>
      </c>
      <c r="P945" s="0" t="s">
        <v>46</v>
      </c>
      <c r="Q945" s="0" t="n">
        <v>31622606</v>
      </c>
      <c r="R945" s="0" t="s">
        <v>34</v>
      </c>
      <c r="S945" s="0" t="n">
        <v>534</v>
      </c>
      <c r="T945" s="0" t="s">
        <v>8466</v>
      </c>
      <c r="U945" s="0" t="s">
        <v>8467</v>
      </c>
      <c r="V945" s="0" t="s">
        <v>8468</v>
      </c>
      <c r="W945" s="0" t="s">
        <v>8469</v>
      </c>
      <c r="X945" s="0" t="s">
        <v>8463</v>
      </c>
      <c r="Y945" s="0" t="n">
        <v>947</v>
      </c>
      <c r="Z945" s="3" t="b">
        <f aca="false">FALSE()</f>
        <v>0</v>
      </c>
      <c r="AA945" s="3"/>
    </row>
    <row r="946" customFormat="false" ht="15" hidden="false" customHeight="false" outlineLevel="0" collapsed="false">
      <c r="A946" s="0" t="s">
        <v>8470</v>
      </c>
      <c r="B946" s="0" t="s">
        <v>8471</v>
      </c>
      <c r="C946" s="0" t="n">
        <v>0.0226137948117043</v>
      </c>
      <c r="D946" s="0" t="n">
        <v>-1.19191036800548</v>
      </c>
      <c r="E946" s="0" t="s">
        <v>8472</v>
      </c>
      <c r="F946" s="0" t="n">
        <v>5080138</v>
      </c>
      <c r="G946" s="0" t="n">
        <v>7000538</v>
      </c>
      <c r="H946" s="0" t="s">
        <v>67</v>
      </c>
      <c r="I946" s="0" t="n">
        <v>5080138</v>
      </c>
      <c r="J946" s="0" t="s">
        <v>8473</v>
      </c>
      <c r="K946" s="0" t="n">
        <v>7000538</v>
      </c>
      <c r="L946" s="0" t="s">
        <v>8474</v>
      </c>
      <c r="M946" s="0" t="n">
        <v>17</v>
      </c>
      <c r="N946" s="0" t="s">
        <v>67</v>
      </c>
      <c r="O946" s="0" t="s">
        <v>32</v>
      </c>
      <c r="P946" s="0" t="s">
        <v>33</v>
      </c>
      <c r="Q946" s="0" t="n">
        <v>39603600</v>
      </c>
      <c r="R946" s="0" t="s">
        <v>47</v>
      </c>
      <c r="S946" s="0" t="n">
        <v>92591</v>
      </c>
      <c r="T946" s="0" t="s">
        <v>8475</v>
      </c>
      <c r="U946" s="0" t="s">
        <v>8476</v>
      </c>
      <c r="V946" s="0" t="s">
        <v>8477</v>
      </c>
      <c r="W946" s="0" t="s">
        <v>8478</v>
      </c>
      <c r="X946" s="0" t="s">
        <v>8472</v>
      </c>
      <c r="Y946" s="0" t="n">
        <v>284</v>
      </c>
      <c r="Z946" s="3" t="b">
        <f aca="false">TRUE()</f>
        <v>1</v>
      </c>
      <c r="AA946" s="3" t="s">
        <v>8479</v>
      </c>
    </row>
    <row r="947" customFormat="false" ht="15" hidden="false" customHeight="false" outlineLevel="0" collapsed="false">
      <c r="A947" s="0" t="s">
        <v>8480</v>
      </c>
      <c r="B947" s="0" t="s">
        <v>8481</v>
      </c>
      <c r="C947" s="0" t="n">
        <v>0.0227719668967246</v>
      </c>
      <c r="D947" s="0" t="n">
        <v>1.23153102315952</v>
      </c>
      <c r="E947" s="0" t="s">
        <v>8482</v>
      </c>
      <c r="F947" s="0" t="n">
        <v>1440424</v>
      </c>
      <c r="G947" s="0" t="n">
        <v>580685</v>
      </c>
      <c r="H947" s="0" t="s">
        <v>67</v>
      </c>
      <c r="I947" s="0" t="n">
        <v>1440424</v>
      </c>
      <c r="J947" s="0" t="s">
        <v>8483</v>
      </c>
      <c r="K947" s="0" t="n">
        <v>580685</v>
      </c>
      <c r="L947" s="0" t="s">
        <v>8484</v>
      </c>
      <c r="M947" s="0" t="n">
        <v>15</v>
      </c>
      <c r="N947" s="0" t="s">
        <v>67</v>
      </c>
      <c r="O947" s="0" t="s">
        <v>58</v>
      </c>
      <c r="P947" s="0" t="s">
        <v>33</v>
      </c>
      <c r="Q947" s="0" t="n">
        <v>21483543</v>
      </c>
      <c r="R947" s="0" t="s">
        <v>34</v>
      </c>
      <c r="S947" s="0" t="n">
        <v>4692</v>
      </c>
      <c r="T947" s="0" t="s">
        <v>8485</v>
      </c>
      <c r="U947" s="0" t="s">
        <v>8486</v>
      </c>
      <c r="V947" s="0" t="s">
        <v>8487</v>
      </c>
      <c r="W947" s="0" t="s">
        <v>8488</v>
      </c>
      <c r="X947" s="0" t="s">
        <v>8482</v>
      </c>
      <c r="Y947" s="0" t="n">
        <v>308</v>
      </c>
      <c r="Z947" s="3" t="b">
        <f aca="false">TRUE()</f>
        <v>1</v>
      </c>
      <c r="AA947" s="3" t="s">
        <v>8489</v>
      </c>
    </row>
    <row r="948" customFormat="false" ht="15" hidden="false" customHeight="false" outlineLevel="0" collapsed="false">
      <c r="A948" s="0" t="s">
        <v>8490</v>
      </c>
      <c r="B948" s="0" t="s">
        <v>8491</v>
      </c>
      <c r="C948" s="0" t="n">
        <v>0.0227719668967246</v>
      </c>
      <c r="D948" s="0" t="n">
        <v>-0.798206537996602</v>
      </c>
      <c r="E948" s="0" t="s">
        <v>8492</v>
      </c>
      <c r="F948" s="0" t="n">
        <v>2370632</v>
      </c>
      <c r="G948" s="0" t="n">
        <v>6550632</v>
      </c>
      <c r="H948" s="0" t="s">
        <v>67</v>
      </c>
      <c r="I948" s="0" t="n">
        <v>2370632</v>
      </c>
      <c r="J948" s="0" t="s">
        <v>8493</v>
      </c>
      <c r="K948" s="0" t="n">
        <v>6550632</v>
      </c>
      <c r="L948" s="0" t="s">
        <v>8494</v>
      </c>
      <c r="M948" s="0" t="n">
        <v>7</v>
      </c>
      <c r="N948" s="0" t="s">
        <v>29</v>
      </c>
      <c r="O948" s="0" t="s">
        <v>45</v>
      </c>
      <c r="P948" s="0" t="s">
        <v>46</v>
      </c>
      <c r="Q948" s="0" t="n">
        <v>100091986</v>
      </c>
      <c r="R948" s="0" t="s">
        <v>34</v>
      </c>
      <c r="S948" s="0" t="n">
        <v>51412</v>
      </c>
      <c r="T948" s="0" t="s">
        <v>8495</v>
      </c>
      <c r="U948" s="0" t="s">
        <v>8496</v>
      </c>
      <c r="V948" s="0" t="s">
        <v>8497</v>
      </c>
      <c r="W948" s="0" t="s">
        <v>8498</v>
      </c>
      <c r="X948" s="0" t="s">
        <v>8492</v>
      </c>
      <c r="Y948" s="0" t="n">
        <v>136</v>
      </c>
      <c r="Z948" s="3" t="b">
        <f aca="false">TRUE()</f>
        <v>1</v>
      </c>
      <c r="AA948" s="3" t="s">
        <v>8499</v>
      </c>
    </row>
    <row r="949" customFormat="false" ht="15" hidden="false" customHeight="false" outlineLevel="0" collapsed="false">
      <c r="A949" s="0" t="s">
        <v>8500</v>
      </c>
      <c r="B949" s="0" t="s">
        <v>8501</v>
      </c>
      <c r="C949" s="0" t="n">
        <v>0.0229659689979145</v>
      </c>
      <c r="D949" s="0" t="n">
        <v>-0.954682039942397</v>
      </c>
      <c r="E949" s="0" t="s">
        <v>8502</v>
      </c>
      <c r="F949" s="0" t="n">
        <v>1660364</v>
      </c>
      <c r="G949" s="0" t="n">
        <v>450575</v>
      </c>
      <c r="H949" s="0" t="s">
        <v>29</v>
      </c>
      <c r="I949" s="0" t="n">
        <v>1660364</v>
      </c>
      <c r="J949" s="0" t="s">
        <v>8503</v>
      </c>
      <c r="K949" s="0" t="n">
        <v>450575</v>
      </c>
      <c r="L949" s="0" t="s">
        <v>8504</v>
      </c>
      <c r="M949" s="0" t="n">
        <v>20</v>
      </c>
      <c r="N949" s="0" t="s">
        <v>67</v>
      </c>
      <c r="O949" s="0" t="s">
        <v>45</v>
      </c>
      <c r="P949" s="0" t="s">
        <v>46</v>
      </c>
      <c r="Q949" s="0" t="n">
        <v>57015697</v>
      </c>
      <c r="R949" s="0" t="s">
        <v>34</v>
      </c>
      <c r="S949" s="0" t="n">
        <v>1522</v>
      </c>
      <c r="T949" s="0" t="s">
        <v>8505</v>
      </c>
      <c r="U949" s="0" t="s">
        <v>8506</v>
      </c>
      <c r="V949" s="0" t="s">
        <v>8507</v>
      </c>
      <c r="W949" s="0" t="s">
        <v>8508</v>
      </c>
      <c r="X949" s="0" t="s">
        <v>8502</v>
      </c>
      <c r="Y949" s="0" t="n">
        <v>292</v>
      </c>
      <c r="Z949" s="3" t="b">
        <f aca="false">TRUE()</f>
        <v>1</v>
      </c>
      <c r="AA949" s="3" t="s">
        <v>8509</v>
      </c>
    </row>
    <row r="950" customFormat="false" ht="15" hidden="false" customHeight="false" outlineLevel="0" collapsed="false">
      <c r="A950" s="0" t="s">
        <v>8510</v>
      </c>
      <c r="B950" s="0" t="s">
        <v>8511</v>
      </c>
      <c r="C950" s="0" t="n">
        <v>0.0229659689979145</v>
      </c>
      <c r="D950" s="0" t="n">
        <v>-1.33647874210529</v>
      </c>
      <c r="E950" s="0" t="s">
        <v>8512</v>
      </c>
      <c r="F950" s="0" t="n">
        <v>2450685</v>
      </c>
      <c r="G950" s="0" t="n">
        <v>2370592</v>
      </c>
      <c r="H950" s="0" t="s">
        <v>29</v>
      </c>
      <c r="I950" s="0" t="n">
        <v>2450685</v>
      </c>
      <c r="J950" s="0" t="s">
        <v>8513</v>
      </c>
      <c r="K950" s="0" t="n">
        <v>2370592</v>
      </c>
      <c r="L950" s="0" t="s">
        <v>8514</v>
      </c>
      <c r="M950" s="0" t="n">
        <v>17</v>
      </c>
      <c r="N950" s="0" t="s">
        <v>29</v>
      </c>
      <c r="O950" s="0" t="s">
        <v>45</v>
      </c>
      <c r="P950" s="0" t="s">
        <v>46</v>
      </c>
      <c r="Q950" s="0" t="n">
        <v>16335889</v>
      </c>
      <c r="R950" s="0" t="s">
        <v>34</v>
      </c>
      <c r="S950" s="0" t="n">
        <v>388341</v>
      </c>
      <c r="T950" s="0" t="s">
        <v>8515</v>
      </c>
      <c r="U950" s="0" t="s">
        <v>8516</v>
      </c>
      <c r="V950" s="0" t="s">
        <v>8517</v>
      </c>
      <c r="W950" s="0" t="s">
        <v>8518</v>
      </c>
      <c r="X950" s="0" t="s">
        <v>8512</v>
      </c>
      <c r="Y950" s="0" t="n">
        <v>793</v>
      </c>
      <c r="Z950" s="3" t="b">
        <f aca="false">TRUE()</f>
        <v>1</v>
      </c>
      <c r="AA950" s="3" t="s">
        <v>8519</v>
      </c>
    </row>
    <row r="951" customFormat="false" ht="15" hidden="false" customHeight="false" outlineLevel="0" collapsed="false">
      <c r="A951" s="0" t="s">
        <v>8520</v>
      </c>
      <c r="B951" s="0" t="s">
        <v>8521</v>
      </c>
      <c r="C951" s="0" t="n">
        <v>0.0230186876975286</v>
      </c>
      <c r="D951" s="0" t="n">
        <v>-0.880575938218397</v>
      </c>
      <c r="E951" s="0" t="s">
        <v>8522</v>
      </c>
      <c r="F951" s="0" t="n">
        <v>5570386</v>
      </c>
      <c r="G951" s="0" t="n">
        <v>290608</v>
      </c>
      <c r="H951" s="0" t="s">
        <v>29</v>
      </c>
      <c r="I951" s="0" t="n">
        <v>5570386</v>
      </c>
      <c r="J951" s="0" t="s">
        <v>8523</v>
      </c>
      <c r="K951" s="0" t="n">
        <v>290608</v>
      </c>
      <c r="L951" s="0" t="s">
        <v>8524</v>
      </c>
      <c r="M951" s="0" t="n">
        <v>9</v>
      </c>
      <c r="N951" s="0" t="s">
        <v>29</v>
      </c>
      <c r="O951" s="0" t="s">
        <v>32</v>
      </c>
      <c r="P951" s="0" t="s">
        <v>33</v>
      </c>
      <c r="Q951" s="0" t="n">
        <v>137553107</v>
      </c>
      <c r="R951" s="0" t="s">
        <v>47</v>
      </c>
      <c r="S951" s="0" t="n">
        <v>3933</v>
      </c>
      <c r="T951" s="0" t="s">
        <v>8525</v>
      </c>
      <c r="U951" s="0" t="s">
        <v>8526</v>
      </c>
      <c r="V951" s="0" t="s">
        <v>8527</v>
      </c>
      <c r="W951" s="0" t="s">
        <v>8528</v>
      </c>
      <c r="X951" s="0" t="s">
        <v>8522</v>
      </c>
      <c r="Y951" s="0" t="n">
        <v>38</v>
      </c>
      <c r="Z951" s="3" t="b">
        <f aca="false">FALSE()</f>
        <v>0</v>
      </c>
      <c r="AA951" s="3"/>
    </row>
    <row r="952" customFormat="false" ht="15" hidden="false" customHeight="false" outlineLevel="0" collapsed="false">
      <c r="A952" s="0" t="s">
        <v>8529</v>
      </c>
      <c r="B952" s="0" t="s">
        <v>8530</v>
      </c>
      <c r="C952" s="0" t="n">
        <v>0.0231687794168768</v>
      </c>
      <c r="D952" s="0" t="n">
        <v>1.92914726809309</v>
      </c>
      <c r="E952" s="0" t="s">
        <v>8531</v>
      </c>
      <c r="F952" s="0" t="n">
        <v>510326</v>
      </c>
      <c r="G952" s="0" t="n">
        <v>7510201</v>
      </c>
      <c r="H952" s="0" t="s">
        <v>67</v>
      </c>
      <c r="I952" s="0" t="n">
        <v>510326</v>
      </c>
      <c r="J952" s="0" t="s">
        <v>8532</v>
      </c>
      <c r="K952" s="0" t="n">
        <v>7510201</v>
      </c>
      <c r="L952" s="0" t="s">
        <v>8533</v>
      </c>
      <c r="M952" s="0" t="n">
        <v>17</v>
      </c>
      <c r="N952" s="0" t="s">
        <v>29</v>
      </c>
      <c r="O952" s="0" t="s">
        <v>45</v>
      </c>
      <c r="P952" s="0" t="s">
        <v>46</v>
      </c>
      <c r="Q952" s="0" t="n">
        <v>76709894</v>
      </c>
      <c r="R952" s="0" t="s">
        <v>34</v>
      </c>
      <c r="S952" s="0" t="n">
        <v>9625</v>
      </c>
      <c r="U952" s="0" t="s">
        <v>8534</v>
      </c>
      <c r="V952" s="0" t="s">
        <v>8535</v>
      </c>
      <c r="W952" s="0" t="s">
        <v>409</v>
      </c>
      <c r="X952" s="0" t="s">
        <v>8531</v>
      </c>
      <c r="Y952" s="0" t="n">
        <v>401</v>
      </c>
      <c r="Z952" s="3" t="b">
        <f aca="false">TRUE()</f>
        <v>1</v>
      </c>
      <c r="AA952" s="3" t="s">
        <v>8536</v>
      </c>
    </row>
    <row r="953" customFormat="false" ht="15" hidden="false" customHeight="false" outlineLevel="0" collapsed="false">
      <c r="A953" s="0" t="s">
        <v>8537</v>
      </c>
      <c r="B953" s="0" t="s">
        <v>8538</v>
      </c>
      <c r="C953" s="0" t="n">
        <v>0.0231850710601204</v>
      </c>
      <c r="D953" s="0" t="n">
        <v>-1.23518527994895</v>
      </c>
      <c r="E953" s="0" t="s">
        <v>8539</v>
      </c>
      <c r="F953" s="0" t="n">
        <v>4230040</v>
      </c>
      <c r="G953" s="0" t="n">
        <v>6380040</v>
      </c>
      <c r="H953" s="0" t="s">
        <v>29</v>
      </c>
      <c r="I953" s="0" t="n">
        <v>4230040</v>
      </c>
      <c r="J953" s="0" t="s">
        <v>8540</v>
      </c>
      <c r="K953" s="0" t="n">
        <v>6380040</v>
      </c>
      <c r="L953" s="0" t="s">
        <v>8541</v>
      </c>
      <c r="M953" s="0" t="n">
        <v>3</v>
      </c>
      <c r="N953" s="0" t="s">
        <v>29</v>
      </c>
      <c r="O953" s="0" t="s">
        <v>45</v>
      </c>
      <c r="P953" s="0" t="s">
        <v>46</v>
      </c>
      <c r="Q953" s="0" t="n">
        <v>125085839</v>
      </c>
      <c r="R953" s="0" t="s">
        <v>34</v>
      </c>
      <c r="S953" s="0" t="n">
        <v>4638</v>
      </c>
      <c r="T953" s="0" t="s">
        <v>8542</v>
      </c>
      <c r="U953" s="0" t="s">
        <v>8543</v>
      </c>
      <c r="V953" s="0" t="s">
        <v>8544</v>
      </c>
      <c r="W953" s="0" t="s">
        <v>8545</v>
      </c>
      <c r="X953" s="0" t="s">
        <v>8539</v>
      </c>
      <c r="Y953" s="0" t="n">
        <v>664</v>
      </c>
      <c r="Z953" s="3" t="b">
        <f aca="false">TRUE()</f>
        <v>1</v>
      </c>
      <c r="AA953" s="3" t="s">
        <v>8546</v>
      </c>
    </row>
    <row r="954" customFormat="false" ht="15" hidden="false" customHeight="false" outlineLevel="0" collapsed="false">
      <c r="A954" s="0" t="s">
        <v>8547</v>
      </c>
      <c r="B954" s="0" t="s">
        <v>8548</v>
      </c>
      <c r="C954" s="0" t="n">
        <v>0.0231850710601204</v>
      </c>
      <c r="D954" s="0" t="n">
        <v>-1.3372288053303</v>
      </c>
      <c r="E954" s="0" t="s">
        <v>8549</v>
      </c>
      <c r="F954" s="0" t="n">
        <v>4210639</v>
      </c>
      <c r="G954" s="0" t="n">
        <v>6770403</v>
      </c>
      <c r="H954" s="0" t="s">
        <v>67</v>
      </c>
      <c r="I954" s="0" t="n">
        <v>4210639</v>
      </c>
      <c r="J954" s="0" t="s">
        <v>8550</v>
      </c>
      <c r="K954" s="0" t="n">
        <v>6770403</v>
      </c>
      <c r="L954" s="0" t="s">
        <v>8551</v>
      </c>
      <c r="M954" s="0" t="n">
        <v>2</v>
      </c>
      <c r="N954" s="0" t="s">
        <v>29</v>
      </c>
      <c r="O954" s="0" t="s">
        <v>45</v>
      </c>
      <c r="P954" s="0" t="s">
        <v>46</v>
      </c>
      <c r="Q954" s="0" t="n">
        <v>173000616</v>
      </c>
      <c r="R954" s="0" t="s">
        <v>47</v>
      </c>
      <c r="S954" s="0" t="n">
        <v>3655</v>
      </c>
      <c r="T954" s="0" t="s">
        <v>8552</v>
      </c>
      <c r="U954" s="0" t="s">
        <v>8553</v>
      </c>
      <c r="V954" s="0" t="s">
        <v>8554</v>
      </c>
      <c r="W954" s="0" t="s">
        <v>8555</v>
      </c>
      <c r="X954" s="0" t="s">
        <v>8549</v>
      </c>
      <c r="Y954" s="0" t="n">
        <v>462</v>
      </c>
      <c r="Z954" s="3" t="b">
        <f aca="false">TRUE()</f>
        <v>1</v>
      </c>
      <c r="AA954" s="3" t="s">
        <v>8556</v>
      </c>
    </row>
    <row r="955" customFormat="false" ht="15" hidden="false" customHeight="false" outlineLevel="0" collapsed="false">
      <c r="A955" s="0" t="s">
        <v>8557</v>
      </c>
      <c r="B955" s="0" t="s">
        <v>8558</v>
      </c>
      <c r="C955" s="0" t="n">
        <v>0.0232712183291902</v>
      </c>
      <c r="D955" s="0" t="n">
        <v>-1.80063281138307</v>
      </c>
      <c r="E955" s="0" t="s">
        <v>8559</v>
      </c>
      <c r="F955" s="0" t="n">
        <v>4200446</v>
      </c>
      <c r="G955" s="0" t="n">
        <v>1820139</v>
      </c>
      <c r="H955" s="0" t="s">
        <v>67</v>
      </c>
      <c r="I955" s="0" t="n">
        <v>4200446</v>
      </c>
      <c r="J955" s="0" t="s">
        <v>8560</v>
      </c>
      <c r="K955" s="0" t="n">
        <v>1820139</v>
      </c>
      <c r="L955" s="0" t="s">
        <v>8561</v>
      </c>
      <c r="M955" s="0" t="s">
        <v>337</v>
      </c>
      <c r="N955" s="0" t="s">
        <v>67</v>
      </c>
      <c r="O955" s="0" t="s">
        <v>32</v>
      </c>
      <c r="P955" s="0" t="s">
        <v>33</v>
      </c>
      <c r="Q955" s="0" t="n">
        <v>52403821</v>
      </c>
      <c r="R955" s="0" t="s">
        <v>34</v>
      </c>
      <c r="S955" s="0" t="n">
        <v>9502</v>
      </c>
      <c r="T955" s="0" t="s">
        <v>8562</v>
      </c>
      <c r="U955" s="0" t="s">
        <v>8563</v>
      </c>
      <c r="V955" s="0" t="s">
        <v>8564</v>
      </c>
      <c r="W955" s="0" t="s">
        <v>8565</v>
      </c>
      <c r="X955" s="0" t="s">
        <v>8559</v>
      </c>
      <c r="Y955" s="0" t="n">
        <v>53</v>
      </c>
      <c r="Z955" s="3" t="b">
        <f aca="false">TRUE()</f>
        <v>1</v>
      </c>
      <c r="AA955" s="3" t="s">
        <v>8566</v>
      </c>
    </row>
    <row r="956" customFormat="false" ht="15" hidden="false" customHeight="false" outlineLevel="0" collapsed="false">
      <c r="A956" s="0" t="s">
        <v>8567</v>
      </c>
      <c r="B956" s="0" t="s">
        <v>8568</v>
      </c>
      <c r="C956" s="0" t="n">
        <v>0.0233327852294738</v>
      </c>
      <c r="D956" s="0" t="n">
        <v>-1.29630282888624</v>
      </c>
      <c r="E956" s="0" t="s">
        <v>8569</v>
      </c>
      <c r="F956" s="0" t="n">
        <v>70431</v>
      </c>
      <c r="G956" s="0" t="n">
        <v>6580224</v>
      </c>
      <c r="H956" s="0" t="s">
        <v>67</v>
      </c>
      <c r="I956" s="0" t="n">
        <v>70431</v>
      </c>
      <c r="J956" s="0" t="s">
        <v>8570</v>
      </c>
      <c r="K956" s="0" t="n">
        <v>6580224</v>
      </c>
      <c r="L956" s="0" t="s">
        <v>8571</v>
      </c>
      <c r="M956" s="0" t="n">
        <v>8</v>
      </c>
      <c r="N956" s="0" t="s">
        <v>29</v>
      </c>
      <c r="O956" s="0" t="s">
        <v>45</v>
      </c>
      <c r="P956" s="0" t="s">
        <v>46</v>
      </c>
      <c r="Q956" s="0" t="n">
        <v>80685935</v>
      </c>
      <c r="R956" s="0" t="s">
        <v>47</v>
      </c>
      <c r="S956" s="0" t="n">
        <v>11075</v>
      </c>
      <c r="T956" s="0" t="s">
        <v>8572</v>
      </c>
      <c r="U956" s="0" t="s">
        <v>8573</v>
      </c>
      <c r="V956" s="0" t="s">
        <v>8574</v>
      </c>
      <c r="W956" s="0" t="s">
        <v>8575</v>
      </c>
      <c r="X956" s="0" t="s">
        <v>8569</v>
      </c>
      <c r="Y956" s="0" t="n">
        <v>81</v>
      </c>
      <c r="Z956" s="3" t="b">
        <f aca="false">TRUE()</f>
        <v>1</v>
      </c>
      <c r="AA956" s="3" t="s">
        <v>8576</v>
      </c>
    </row>
    <row r="957" customFormat="false" ht="15" hidden="false" customHeight="false" outlineLevel="0" collapsed="false">
      <c r="A957" s="0" t="s">
        <v>8577</v>
      </c>
      <c r="B957" s="0" t="s">
        <v>8578</v>
      </c>
      <c r="C957" s="0" t="n">
        <v>0.0233327852294738</v>
      </c>
      <c r="D957" s="0" t="n">
        <v>-0.993444727921532</v>
      </c>
      <c r="E957" s="0" t="s">
        <v>8579</v>
      </c>
      <c r="F957" s="0" t="n">
        <v>4250253</v>
      </c>
      <c r="G957" s="0" t="n">
        <v>5270687</v>
      </c>
      <c r="H957" s="0" t="s">
        <v>29</v>
      </c>
      <c r="I957" s="0" t="n">
        <v>4250253</v>
      </c>
      <c r="J957" s="0" t="s">
        <v>8580</v>
      </c>
      <c r="K957" s="0" t="n">
        <v>5270687</v>
      </c>
      <c r="L957" s="0" t="s">
        <v>8581</v>
      </c>
      <c r="M957" s="0" t="n">
        <v>4</v>
      </c>
      <c r="N957" s="0" t="s">
        <v>67</v>
      </c>
      <c r="O957" s="0" t="s">
        <v>58</v>
      </c>
      <c r="P957" s="0" t="s">
        <v>33</v>
      </c>
      <c r="Q957" s="0" t="n">
        <v>40953686</v>
      </c>
      <c r="R957" s="0" t="s">
        <v>47</v>
      </c>
      <c r="S957" s="0" t="n">
        <v>7345</v>
      </c>
      <c r="T957" s="0" t="s">
        <v>8582</v>
      </c>
      <c r="U957" s="0" t="s">
        <v>8583</v>
      </c>
      <c r="V957" s="0" t="s">
        <v>8584</v>
      </c>
      <c r="W957" s="0" t="s">
        <v>8585</v>
      </c>
      <c r="X957" s="0" t="s">
        <v>8579</v>
      </c>
      <c r="Y957" s="0" t="n">
        <v>135</v>
      </c>
      <c r="Z957" s="3" t="b">
        <f aca="false">TRUE()</f>
        <v>1</v>
      </c>
      <c r="AA957" s="3" t="s">
        <v>8586</v>
      </c>
    </row>
    <row r="958" customFormat="false" ht="15" hidden="false" customHeight="false" outlineLevel="0" collapsed="false">
      <c r="A958" s="0" t="s">
        <v>8587</v>
      </c>
      <c r="B958" s="0" t="s">
        <v>8588</v>
      </c>
      <c r="C958" s="0" t="n">
        <v>0.0234509202782849</v>
      </c>
      <c r="D958" s="0" t="n">
        <v>-0.634840750979354</v>
      </c>
      <c r="E958" s="0" t="s">
        <v>8589</v>
      </c>
      <c r="F958" s="0" t="n">
        <v>1470487</v>
      </c>
      <c r="G958" s="0" t="n">
        <v>1110608</v>
      </c>
      <c r="H958" s="0" t="s">
        <v>29</v>
      </c>
      <c r="I958" s="0" t="n">
        <v>1470487</v>
      </c>
      <c r="J958" s="0" t="s">
        <v>8590</v>
      </c>
      <c r="K958" s="0" t="n">
        <v>1110608</v>
      </c>
      <c r="L958" s="0" t="s">
        <v>8591</v>
      </c>
      <c r="M958" s="0" t="n">
        <v>5</v>
      </c>
      <c r="N958" s="0" t="s">
        <v>29</v>
      </c>
      <c r="O958" s="0" t="s">
        <v>45</v>
      </c>
      <c r="P958" s="0" t="s">
        <v>46</v>
      </c>
      <c r="Q958" s="0" t="n">
        <v>131591455</v>
      </c>
      <c r="R958" s="0" t="s">
        <v>34</v>
      </c>
      <c r="S958" s="0" t="n">
        <v>8974</v>
      </c>
      <c r="T958" s="0" t="s">
        <v>8592</v>
      </c>
      <c r="U958" s="0" t="s">
        <v>8593</v>
      </c>
      <c r="V958" s="0" t="s">
        <v>8594</v>
      </c>
      <c r="W958" s="0" t="s">
        <v>8595</v>
      </c>
      <c r="X958" s="0" t="s">
        <v>8589</v>
      </c>
      <c r="Y958" s="0" t="n">
        <v>365</v>
      </c>
      <c r="Z958" s="3" t="b">
        <f aca="false">TRUE()</f>
        <v>1</v>
      </c>
      <c r="AA958" s="3" t="s">
        <v>8596</v>
      </c>
    </row>
    <row r="959" customFormat="false" ht="15" hidden="false" customHeight="false" outlineLevel="0" collapsed="false">
      <c r="A959" s="0" t="s">
        <v>8597</v>
      </c>
      <c r="B959" s="0" t="s">
        <v>8598</v>
      </c>
      <c r="C959" s="0" t="n">
        <v>0.0234509202782849</v>
      </c>
      <c r="D959" s="0" t="n">
        <v>-0.947888183431855</v>
      </c>
      <c r="E959" s="0" t="s">
        <v>8599</v>
      </c>
      <c r="F959" s="0" t="n">
        <v>6220630</v>
      </c>
      <c r="G959" s="0" t="n">
        <v>1990706</v>
      </c>
      <c r="H959" s="0" t="s">
        <v>29</v>
      </c>
      <c r="I959" s="0" t="n">
        <v>6220630</v>
      </c>
      <c r="J959" s="0" t="s">
        <v>8600</v>
      </c>
      <c r="K959" s="0" t="n">
        <v>1990706</v>
      </c>
      <c r="L959" s="0" t="s">
        <v>8601</v>
      </c>
      <c r="M959" s="0" t="n">
        <v>19</v>
      </c>
      <c r="N959" s="0" t="s">
        <v>67</v>
      </c>
      <c r="O959" s="0" t="s">
        <v>58</v>
      </c>
      <c r="P959" s="0" t="s">
        <v>33</v>
      </c>
      <c r="Q959" s="0" t="n">
        <v>56337387</v>
      </c>
      <c r="R959" s="0" t="s">
        <v>47</v>
      </c>
      <c r="S959" s="0" t="n">
        <v>27036</v>
      </c>
      <c r="T959" s="0" t="s">
        <v>8602</v>
      </c>
      <c r="U959" s="0" t="s">
        <v>8603</v>
      </c>
      <c r="V959" s="0" t="s">
        <v>8604</v>
      </c>
      <c r="W959" s="0" t="s">
        <v>8605</v>
      </c>
      <c r="X959" s="0" t="s">
        <v>8599</v>
      </c>
      <c r="Y959" s="0" t="n">
        <v>1021</v>
      </c>
      <c r="Z959" s="3" t="b">
        <f aca="false">FALSE()</f>
        <v>0</v>
      </c>
      <c r="AA959" s="3"/>
    </row>
    <row r="960" customFormat="false" ht="15" hidden="false" customHeight="false" outlineLevel="0" collapsed="false">
      <c r="A960" s="0" t="s">
        <v>8606</v>
      </c>
      <c r="B960" s="0" t="s">
        <v>8607</v>
      </c>
      <c r="C960" s="0" t="n">
        <v>0.0234509202782849</v>
      </c>
      <c r="D960" s="0" t="n">
        <v>-0.847578552149351</v>
      </c>
      <c r="E960" s="0" t="s">
        <v>8608</v>
      </c>
      <c r="F960" s="0" t="n">
        <v>2810400</v>
      </c>
      <c r="G960" s="0" t="n">
        <v>1440400</v>
      </c>
      <c r="H960" s="0" t="s">
        <v>67</v>
      </c>
      <c r="I960" s="0" t="n">
        <v>2810400</v>
      </c>
      <c r="J960" s="0" t="s">
        <v>8609</v>
      </c>
      <c r="K960" s="0" t="n">
        <v>1440400</v>
      </c>
      <c r="L960" s="0" t="s">
        <v>8610</v>
      </c>
      <c r="M960" s="0" t="n">
        <v>12</v>
      </c>
      <c r="N960" s="0" t="s">
        <v>29</v>
      </c>
      <c r="O960" s="0" t="s">
        <v>45</v>
      </c>
      <c r="P960" s="0" t="s">
        <v>46</v>
      </c>
      <c r="Q960" s="0" t="n">
        <v>107515913</v>
      </c>
      <c r="R960" s="0" t="s">
        <v>34</v>
      </c>
      <c r="S960" s="0" t="n">
        <v>338773</v>
      </c>
      <c r="U960" s="0" t="s">
        <v>8611</v>
      </c>
      <c r="V960" s="0" t="s">
        <v>8612</v>
      </c>
      <c r="X960" s="0" t="s">
        <v>8608</v>
      </c>
      <c r="Y960" s="0" t="n">
        <v>7</v>
      </c>
      <c r="Z960" s="3" t="b">
        <f aca="false">FALSE()</f>
        <v>0</v>
      </c>
      <c r="AA960" s="3"/>
    </row>
    <row r="961" customFormat="false" ht="15" hidden="false" customHeight="false" outlineLevel="0" collapsed="false">
      <c r="A961" s="0" t="s">
        <v>8613</v>
      </c>
      <c r="B961" s="0" t="s">
        <v>8614</v>
      </c>
      <c r="C961" s="0" t="n">
        <v>0.0234510654599192</v>
      </c>
      <c r="D961" s="0" t="n">
        <v>0.561036284152492</v>
      </c>
      <c r="E961" s="0" t="s">
        <v>8615</v>
      </c>
      <c r="F961" s="0" t="n">
        <v>5720475</v>
      </c>
      <c r="G961" s="0" t="n">
        <v>2060274</v>
      </c>
      <c r="H961" s="0" t="s">
        <v>67</v>
      </c>
      <c r="I961" s="0" t="n">
        <v>5720475</v>
      </c>
      <c r="J961" s="0" t="s">
        <v>8616</v>
      </c>
      <c r="K961" s="0" t="n">
        <v>2060274</v>
      </c>
      <c r="L961" s="0" t="s">
        <v>8617</v>
      </c>
      <c r="M961" s="0" t="n">
        <v>2</v>
      </c>
      <c r="N961" s="0" t="s">
        <v>29</v>
      </c>
      <c r="O961" s="0" t="s">
        <v>32</v>
      </c>
      <c r="P961" s="0" t="s">
        <v>33</v>
      </c>
      <c r="Q961" s="0" t="n">
        <v>232165856</v>
      </c>
      <c r="R961" s="0" t="s">
        <v>47</v>
      </c>
      <c r="S961" s="0" t="n">
        <v>165100</v>
      </c>
      <c r="U961" s="0" t="s">
        <v>8618</v>
      </c>
      <c r="V961" s="0" t="s">
        <v>8619</v>
      </c>
      <c r="X961" s="0" t="s">
        <v>8615</v>
      </c>
      <c r="Y961" s="0" t="n">
        <v>1323</v>
      </c>
      <c r="Z961" s="3" t="b">
        <f aca="false">TRUE()</f>
        <v>1</v>
      </c>
      <c r="AA961" s="3" t="s">
        <v>8620</v>
      </c>
    </row>
    <row r="962" customFormat="false" ht="15" hidden="false" customHeight="false" outlineLevel="0" collapsed="false">
      <c r="A962" s="0" t="s">
        <v>8621</v>
      </c>
      <c r="B962" s="0" t="s">
        <v>8622</v>
      </c>
      <c r="C962" s="0" t="n">
        <v>0.0234685326502225</v>
      </c>
      <c r="D962" s="0" t="n">
        <v>-0.912854259781588</v>
      </c>
      <c r="E962" s="0" t="s">
        <v>8623</v>
      </c>
      <c r="F962" s="0" t="n">
        <v>6200630</v>
      </c>
      <c r="G962" s="0" t="n">
        <v>4390630</v>
      </c>
      <c r="H962" s="0" t="s">
        <v>29</v>
      </c>
      <c r="I962" s="0" t="n">
        <v>6200630</v>
      </c>
      <c r="J962" s="0" t="s">
        <v>8624</v>
      </c>
      <c r="K962" s="0" t="n">
        <v>4390630</v>
      </c>
      <c r="L962" s="0" t="s">
        <v>8625</v>
      </c>
      <c r="M962" s="0" t="n">
        <v>19</v>
      </c>
      <c r="N962" s="0" t="s">
        <v>29</v>
      </c>
      <c r="O962" s="0" t="s">
        <v>45</v>
      </c>
      <c r="P962" s="0" t="s">
        <v>46</v>
      </c>
      <c r="Q962" s="0" t="n">
        <v>19188762</v>
      </c>
      <c r="R962" s="0" t="s">
        <v>47</v>
      </c>
      <c r="S962" s="0" t="n">
        <v>1463</v>
      </c>
      <c r="T962" s="0" t="s">
        <v>8626</v>
      </c>
      <c r="U962" s="0" t="s">
        <v>8627</v>
      </c>
      <c r="V962" s="0" t="s">
        <v>8628</v>
      </c>
      <c r="W962" s="0" t="s">
        <v>8629</v>
      </c>
      <c r="X962" s="0" t="s">
        <v>8623</v>
      </c>
      <c r="Y962" s="0" t="n">
        <v>228</v>
      </c>
      <c r="Z962" s="3" t="b">
        <f aca="false">FALSE()</f>
        <v>0</v>
      </c>
      <c r="AA962" s="3"/>
    </row>
    <row r="963" customFormat="false" ht="15" hidden="false" customHeight="false" outlineLevel="0" collapsed="false">
      <c r="A963" s="0" t="s">
        <v>8630</v>
      </c>
      <c r="B963" s="0" t="s">
        <v>8631</v>
      </c>
      <c r="C963" s="0" t="n">
        <v>0.0235239521096304</v>
      </c>
      <c r="D963" s="0" t="n">
        <v>-0.662189605555429</v>
      </c>
      <c r="E963" s="0" t="s">
        <v>8632</v>
      </c>
      <c r="F963" s="0" t="n">
        <v>4280189</v>
      </c>
      <c r="G963" s="0" t="n">
        <v>3520524</v>
      </c>
      <c r="H963" s="0" t="s">
        <v>29</v>
      </c>
      <c r="I963" s="0" t="n">
        <v>4280189</v>
      </c>
      <c r="J963" s="0" t="s">
        <v>8633</v>
      </c>
      <c r="K963" s="0" t="n">
        <v>3520524</v>
      </c>
      <c r="L963" s="0" t="s">
        <v>8634</v>
      </c>
      <c r="M963" s="0" t="n">
        <v>7</v>
      </c>
      <c r="N963" s="0" t="s">
        <v>29</v>
      </c>
      <c r="O963" s="0" t="s">
        <v>45</v>
      </c>
      <c r="P963" s="0" t="s">
        <v>46</v>
      </c>
      <c r="Q963" s="0" t="n">
        <v>54577635</v>
      </c>
      <c r="R963" s="0" t="s">
        <v>47</v>
      </c>
      <c r="S963" s="0" t="n">
        <v>222008</v>
      </c>
      <c r="U963" s="0" t="s">
        <v>8635</v>
      </c>
      <c r="V963" s="0" t="s">
        <v>8636</v>
      </c>
      <c r="X963" s="0" t="s">
        <v>8632</v>
      </c>
      <c r="Y963" s="0" t="n">
        <v>51</v>
      </c>
      <c r="Z963" s="3" t="b">
        <f aca="false">TRUE()</f>
        <v>1</v>
      </c>
      <c r="AA963" s="3" t="s">
        <v>8637</v>
      </c>
    </row>
    <row r="964" customFormat="false" ht="15" hidden="false" customHeight="false" outlineLevel="0" collapsed="false">
      <c r="A964" s="0" t="s">
        <v>8638</v>
      </c>
      <c r="B964" s="0" t="s">
        <v>8639</v>
      </c>
      <c r="C964" s="0" t="n">
        <v>0.0236161094494219</v>
      </c>
      <c r="D964" s="0" t="n">
        <v>-1.13446779161967</v>
      </c>
      <c r="E964" s="0" t="s">
        <v>8640</v>
      </c>
      <c r="F964" s="0" t="n">
        <v>2710195</v>
      </c>
      <c r="G964" s="0" t="n">
        <v>6350670</v>
      </c>
      <c r="H964" s="0" t="s">
        <v>67</v>
      </c>
      <c r="I964" s="0" t="n">
        <v>2710195</v>
      </c>
      <c r="J964" s="0" t="s">
        <v>8641</v>
      </c>
      <c r="K964" s="0" t="n">
        <v>6350670</v>
      </c>
      <c r="L964" s="0" t="s">
        <v>8642</v>
      </c>
      <c r="M964" s="0" t="n">
        <v>2</v>
      </c>
      <c r="N964" s="0" t="s">
        <v>29</v>
      </c>
      <c r="O964" s="0" t="s">
        <v>45</v>
      </c>
      <c r="P964" s="0" t="s">
        <v>46</v>
      </c>
      <c r="Q964" s="0" t="n">
        <v>219141922</v>
      </c>
      <c r="R964" s="0" t="s">
        <v>47</v>
      </c>
      <c r="S964" s="0" t="n">
        <v>9125</v>
      </c>
      <c r="T964" s="0" t="s">
        <v>8643</v>
      </c>
      <c r="U964" s="0" t="s">
        <v>8644</v>
      </c>
      <c r="V964" s="0" t="s">
        <v>8645</v>
      </c>
      <c r="W964" s="0" t="s">
        <v>8646</v>
      </c>
      <c r="X964" s="0" t="s">
        <v>8640</v>
      </c>
      <c r="Y964" s="0" t="n">
        <v>980</v>
      </c>
      <c r="Z964" s="3" t="b">
        <f aca="false">FALSE()</f>
        <v>0</v>
      </c>
      <c r="AA964" s="3"/>
    </row>
    <row r="965" customFormat="false" ht="15" hidden="false" customHeight="false" outlineLevel="0" collapsed="false">
      <c r="A965" s="0" t="s">
        <v>8647</v>
      </c>
      <c r="B965" s="0" t="s">
        <v>8648</v>
      </c>
      <c r="C965" s="0" t="n">
        <v>0.0236817589862622</v>
      </c>
      <c r="D965" s="0" t="n">
        <v>-1.4764291441281</v>
      </c>
      <c r="E965" s="0" t="s">
        <v>8649</v>
      </c>
      <c r="F965" s="0" t="n">
        <v>5050274</v>
      </c>
      <c r="G965" s="0" t="n">
        <v>2030440</v>
      </c>
      <c r="H965" s="0" t="s">
        <v>67</v>
      </c>
      <c r="I965" s="0" t="n">
        <v>5050274</v>
      </c>
      <c r="J965" s="0" t="s">
        <v>8650</v>
      </c>
      <c r="K965" s="0" t="n">
        <v>2030440</v>
      </c>
      <c r="L965" s="0" t="s">
        <v>8651</v>
      </c>
      <c r="M965" s="0" t="n">
        <v>5</v>
      </c>
      <c r="N965" s="0" t="s">
        <v>29</v>
      </c>
      <c r="O965" s="0" t="s">
        <v>45</v>
      </c>
      <c r="P965" s="0" t="s">
        <v>46</v>
      </c>
      <c r="Q965" s="0" t="n">
        <v>102926389</v>
      </c>
      <c r="R965" s="0" t="s">
        <v>34</v>
      </c>
      <c r="S965" s="0" t="n">
        <v>83594</v>
      </c>
      <c r="T965" s="0" t="s">
        <v>8652</v>
      </c>
      <c r="U965" s="0" t="s">
        <v>8653</v>
      </c>
      <c r="V965" s="0" t="s">
        <v>8654</v>
      </c>
      <c r="W965" s="0" t="s">
        <v>8655</v>
      </c>
      <c r="X965" s="0" t="s">
        <v>8649</v>
      </c>
      <c r="Y965" s="0" t="n">
        <v>27</v>
      </c>
      <c r="Z965" s="3" t="b">
        <f aca="false">TRUE()</f>
        <v>1</v>
      </c>
      <c r="AA965" s="3" t="s">
        <v>8656</v>
      </c>
    </row>
    <row r="966" customFormat="false" ht="15" hidden="false" customHeight="false" outlineLevel="0" collapsed="false">
      <c r="A966" s="0" t="s">
        <v>8657</v>
      </c>
      <c r="B966" s="0" t="s">
        <v>8658</v>
      </c>
      <c r="C966" s="0" t="n">
        <v>0.0238076051833636</v>
      </c>
      <c r="D966" s="0" t="n">
        <v>-0.608853027599016</v>
      </c>
      <c r="E966" s="0" t="s">
        <v>8659</v>
      </c>
      <c r="F966" s="0" t="n">
        <v>3780433</v>
      </c>
      <c r="G966" s="0" t="n">
        <v>6290551</v>
      </c>
      <c r="H966" s="0" t="s">
        <v>29</v>
      </c>
      <c r="I966" s="0" t="n">
        <v>3780433</v>
      </c>
      <c r="J966" s="0" t="s">
        <v>8660</v>
      </c>
      <c r="K966" s="0" t="n">
        <v>6290551</v>
      </c>
      <c r="L966" s="0" t="s">
        <v>8661</v>
      </c>
      <c r="M966" s="0" t="n">
        <v>2</v>
      </c>
      <c r="N966" s="0" t="s">
        <v>29</v>
      </c>
      <c r="O966" s="0" t="s">
        <v>32</v>
      </c>
      <c r="P966" s="0" t="s">
        <v>33</v>
      </c>
      <c r="Q966" s="0" t="n">
        <v>169596079</v>
      </c>
      <c r="R966" s="0" t="s">
        <v>34</v>
      </c>
      <c r="S966" s="0" t="n">
        <v>8647</v>
      </c>
      <c r="T966" s="0" t="s">
        <v>8662</v>
      </c>
      <c r="U966" s="0" t="s">
        <v>8663</v>
      </c>
      <c r="V966" s="0" t="s">
        <v>8664</v>
      </c>
      <c r="W966" s="0" t="s">
        <v>8665</v>
      </c>
      <c r="X966" s="0" t="s">
        <v>8659</v>
      </c>
      <c r="Y966" s="0" t="n">
        <v>99</v>
      </c>
      <c r="Z966" s="3" t="b">
        <f aca="false">FALSE()</f>
        <v>0</v>
      </c>
      <c r="AA966" s="3"/>
    </row>
    <row r="967" customFormat="false" ht="15" hidden="false" customHeight="false" outlineLevel="0" collapsed="false">
      <c r="A967" s="0" t="s">
        <v>8666</v>
      </c>
      <c r="B967" s="0" t="s">
        <v>8667</v>
      </c>
      <c r="C967" s="0" t="n">
        <v>0.0240059612302997</v>
      </c>
      <c r="D967" s="0" t="n">
        <v>-1.01127530507554</v>
      </c>
      <c r="E967" s="0" t="s">
        <v>8668</v>
      </c>
      <c r="F967" s="0" t="n">
        <v>3610343</v>
      </c>
      <c r="G967" s="0" t="n">
        <v>2570220</v>
      </c>
      <c r="H967" s="0" t="s">
        <v>67</v>
      </c>
      <c r="I967" s="0" t="n">
        <v>3610343</v>
      </c>
      <c r="J967" s="0" t="s">
        <v>8669</v>
      </c>
      <c r="K967" s="0" t="n">
        <v>2570220</v>
      </c>
      <c r="L967" s="0" t="s">
        <v>8670</v>
      </c>
      <c r="M967" s="0" t="n">
        <v>16</v>
      </c>
      <c r="N967" s="0" t="s">
        <v>29</v>
      </c>
      <c r="O967" s="0" t="s">
        <v>45</v>
      </c>
      <c r="P967" s="0" t="s">
        <v>46</v>
      </c>
      <c r="Q967" s="0" t="n">
        <v>20682813</v>
      </c>
      <c r="R967" s="0" t="s">
        <v>47</v>
      </c>
      <c r="S967" s="0" t="n">
        <v>6296</v>
      </c>
      <c r="T967" s="0" t="s">
        <v>8671</v>
      </c>
      <c r="U967" s="0" t="s">
        <v>8672</v>
      </c>
      <c r="V967" s="0" t="s">
        <v>8673</v>
      </c>
      <c r="W967" s="0" t="s">
        <v>8674</v>
      </c>
      <c r="X967" s="0" t="s">
        <v>8668</v>
      </c>
      <c r="Y967" s="0" t="n">
        <v>301</v>
      </c>
      <c r="Z967" s="3" t="b">
        <f aca="false">FALSE()</f>
        <v>0</v>
      </c>
      <c r="AA967" s="3"/>
    </row>
    <row r="968" customFormat="false" ht="15" hidden="false" customHeight="false" outlineLevel="0" collapsed="false">
      <c r="A968" s="0" t="s">
        <v>8675</v>
      </c>
      <c r="B968" s="0" t="s">
        <v>8676</v>
      </c>
      <c r="C968" s="0" t="n">
        <v>0.0240059612302997</v>
      </c>
      <c r="D968" s="0" t="n">
        <v>-0.825946700481197</v>
      </c>
      <c r="E968" s="0" t="s">
        <v>8677</v>
      </c>
      <c r="F968" s="0" t="n">
        <v>6290376</v>
      </c>
      <c r="G968" s="0" t="n">
        <v>7100639</v>
      </c>
      <c r="H968" s="0" t="s">
        <v>67</v>
      </c>
      <c r="I968" s="0" t="n">
        <v>6290376</v>
      </c>
      <c r="J968" s="0" t="s">
        <v>8678</v>
      </c>
      <c r="K968" s="0" t="n">
        <v>7100639</v>
      </c>
      <c r="L968" s="0" t="s">
        <v>8679</v>
      </c>
      <c r="M968" s="0" t="n">
        <v>3</v>
      </c>
      <c r="N968" s="0" t="s">
        <v>29</v>
      </c>
      <c r="O968" s="0" t="s">
        <v>58</v>
      </c>
      <c r="P968" s="0" t="s">
        <v>33</v>
      </c>
      <c r="Q968" s="0" t="n">
        <v>52839734</v>
      </c>
      <c r="R968" s="0" t="s">
        <v>34</v>
      </c>
      <c r="S968" s="0" t="n">
        <v>3700</v>
      </c>
      <c r="T968" s="0" t="s">
        <v>8680</v>
      </c>
      <c r="U968" s="0" t="s">
        <v>8681</v>
      </c>
      <c r="V968" s="0" t="s">
        <v>8682</v>
      </c>
      <c r="W968" s="0" t="s">
        <v>8683</v>
      </c>
      <c r="X968" s="0" t="s">
        <v>8677</v>
      </c>
      <c r="Y968" s="0" t="n">
        <v>35</v>
      </c>
      <c r="Z968" s="3" t="b">
        <f aca="false">FALSE()</f>
        <v>0</v>
      </c>
      <c r="AA968" s="3"/>
    </row>
    <row r="969" customFormat="false" ht="15" hidden="false" customHeight="false" outlineLevel="0" collapsed="false">
      <c r="A969" s="0" t="s">
        <v>8684</v>
      </c>
      <c r="B969" s="0" t="s">
        <v>8685</v>
      </c>
      <c r="C969" s="0" t="n">
        <v>0.0240477800605753</v>
      </c>
      <c r="D969" s="0" t="n">
        <v>-0.953687232563915</v>
      </c>
      <c r="E969" s="0" t="s">
        <v>8686</v>
      </c>
      <c r="F969" s="0" t="n">
        <v>4640524</v>
      </c>
      <c r="G969" s="0" t="n">
        <v>1820373</v>
      </c>
      <c r="H969" s="0" t="s">
        <v>67</v>
      </c>
      <c r="I969" s="0" t="n">
        <v>4640524</v>
      </c>
      <c r="J969" s="0" t="s">
        <v>8687</v>
      </c>
      <c r="K969" s="0" t="n">
        <v>1820373</v>
      </c>
      <c r="L969" s="0" t="s">
        <v>8688</v>
      </c>
      <c r="M969" s="0" t="n">
        <v>21</v>
      </c>
      <c r="N969" s="0" t="s">
        <v>67</v>
      </c>
      <c r="O969" s="0" t="s">
        <v>58</v>
      </c>
      <c r="P969" s="0" t="s">
        <v>33</v>
      </c>
      <c r="Q969" s="0" t="n">
        <v>43462210</v>
      </c>
      <c r="R969" s="0" t="s">
        <v>47</v>
      </c>
      <c r="S969" s="0" t="n">
        <v>1409</v>
      </c>
      <c r="T969" s="0" t="s">
        <v>8689</v>
      </c>
      <c r="U969" s="0" t="s">
        <v>8690</v>
      </c>
      <c r="V969" s="0" t="s">
        <v>8691</v>
      </c>
      <c r="W969" s="0" t="s">
        <v>8692</v>
      </c>
      <c r="X969" s="0" t="s">
        <v>8686</v>
      </c>
      <c r="Y969" s="0" t="n">
        <v>589</v>
      </c>
      <c r="Z969" s="3" t="b">
        <f aca="false">TRUE()</f>
        <v>1</v>
      </c>
      <c r="AA969" s="3" t="s">
        <v>8693</v>
      </c>
    </row>
    <row r="970" customFormat="false" ht="15" hidden="false" customHeight="false" outlineLevel="0" collapsed="false">
      <c r="A970" s="0" t="s">
        <v>8694</v>
      </c>
      <c r="B970" s="0" t="s">
        <v>8695</v>
      </c>
      <c r="C970" s="0" t="n">
        <v>0.0240477800605753</v>
      </c>
      <c r="D970" s="0" t="n">
        <v>-0.560834714955751</v>
      </c>
      <c r="E970" s="0" t="s">
        <v>8696</v>
      </c>
      <c r="F970" s="0" t="n">
        <v>3840035</v>
      </c>
      <c r="G970" s="0" t="n">
        <v>2340164</v>
      </c>
      <c r="H970" s="0" t="s">
        <v>29</v>
      </c>
      <c r="I970" s="0" t="n">
        <v>3840035</v>
      </c>
      <c r="J970" s="0" t="s">
        <v>8697</v>
      </c>
      <c r="K970" s="0" t="n">
        <v>2340164</v>
      </c>
      <c r="L970" s="0" t="s">
        <v>8698</v>
      </c>
      <c r="M970" s="0" t="n">
        <v>2</v>
      </c>
      <c r="N970" s="0" t="s">
        <v>29</v>
      </c>
      <c r="O970" s="0" t="s">
        <v>45</v>
      </c>
      <c r="P970" s="0" t="s">
        <v>46</v>
      </c>
      <c r="Q970" s="0" t="n">
        <v>152299192</v>
      </c>
      <c r="R970" s="0" t="s">
        <v>34</v>
      </c>
      <c r="S970" s="0" t="n">
        <v>4703</v>
      </c>
      <c r="T970" s="0" t="s">
        <v>8699</v>
      </c>
      <c r="U970" s="0" t="s">
        <v>8700</v>
      </c>
      <c r="V970" s="0" t="s">
        <v>8701</v>
      </c>
      <c r="W970" s="0" t="s">
        <v>8702</v>
      </c>
      <c r="X970" s="0" t="s">
        <v>8696</v>
      </c>
      <c r="Y970" s="0" t="n">
        <v>46</v>
      </c>
      <c r="Z970" s="3" t="b">
        <f aca="false">FALSE()</f>
        <v>0</v>
      </c>
      <c r="AA970" s="3"/>
    </row>
    <row r="971" customFormat="false" ht="15" hidden="false" customHeight="false" outlineLevel="0" collapsed="false">
      <c r="A971" s="0" t="s">
        <v>8703</v>
      </c>
      <c r="B971" s="0" t="s">
        <v>8704</v>
      </c>
      <c r="C971" s="0" t="n">
        <v>0.0241444142202758</v>
      </c>
      <c r="D971" s="0" t="n">
        <v>-0.757606896159789</v>
      </c>
      <c r="E971" s="0" t="s">
        <v>8705</v>
      </c>
      <c r="F971" s="0" t="n">
        <v>5900274</v>
      </c>
      <c r="G971" s="0" t="n">
        <v>5900440</v>
      </c>
      <c r="H971" s="0" t="s">
        <v>67</v>
      </c>
      <c r="I971" s="0" t="n">
        <v>5900274</v>
      </c>
      <c r="J971" s="0" t="s">
        <v>8706</v>
      </c>
      <c r="K971" s="0" t="n">
        <v>5900440</v>
      </c>
      <c r="L971" s="0" t="s">
        <v>8707</v>
      </c>
      <c r="M971" s="0" t="n">
        <v>1</v>
      </c>
      <c r="N971" s="0" t="s">
        <v>29</v>
      </c>
      <c r="O971" s="0" t="s">
        <v>45</v>
      </c>
      <c r="P971" s="0" t="s">
        <v>46</v>
      </c>
      <c r="Q971" s="0" t="n">
        <v>11674373</v>
      </c>
      <c r="R971" s="0" t="s">
        <v>47</v>
      </c>
      <c r="S971" s="0" t="n">
        <v>374946</v>
      </c>
      <c r="T971" s="0" t="s">
        <v>8708</v>
      </c>
      <c r="U971" s="0" t="s">
        <v>8709</v>
      </c>
      <c r="V971" s="0" t="s">
        <v>8710</v>
      </c>
      <c r="W971" s="0" t="s">
        <v>8711</v>
      </c>
      <c r="X971" s="0" t="s">
        <v>8705</v>
      </c>
      <c r="Y971" s="0" t="n">
        <v>1123</v>
      </c>
      <c r="Z971" s="3" t="b">
        <f aca="false">TRUE()</f>
        <v>1</v>
      </c>
      <c r="AA971" s="3" t="s">
        <v>8712</v>
      </c>
    </row>
    <row r="972" customFormat="false" ht="15" hidden="false" customHeight="false" outlineLevel="0" collapsed="false">
      <c r="A972" s="0" t="s">
        <v>8713</v>
      </c>
      <c r="B972" s="0" t="s">
        <v>8714</v>
      </c>
      <c r="C972" s="0" t="n">
        <v>0.0243210177673264</v>
      </c>
      <c r="D972" s="0" t="n">
        <v>-0.947166903582798</v>
      </c>
      <c r="E972" s="0" t="s">
        <v>8715</v>
      </c>
      <c r="F972" s="0" t="n">
        <v>360369</v>
      </c>
      <c r="G972" s="0" t="n">
        <v>4040270</v>
      </c>
      <c r="H972" s="0" t="s">
        <v>67</v>
      </c>
      <c r="I972" s="0" t="n">
        <v>360369</v>
      </c>
      <c r="J972" s="0" t="s">
        <v>8716</v>
      </c>
      <c r="K972" s="0" t="n">
        <v>4040270</v>
      </c>
      <c r="L972" s="0" t="s">
        <v>8717</v>
      </c>
      <c r="M972" s="0" t="n">
        <v>20</v>
      </c>
      <c r="N972" s="0" t="s">
        <v>29</v>
      </c>
      <c r="O972" s="0" t="s">
        <v>45</v>
      </c>
      <c r="P972" s="0" t="s">
        <v>46</v>
      </c>
      <c r="Q972" s="0" t="n">
        <v>36095247</v>
      </c>
      <c r="R972" s="0" t="s">
        <v>34</v>
      </c>
      <c r="S972" s="0" t="n">
        <v>9675</v>
      </c>
      <c r="U972" s="0" t="s">
        <v>8718</v>
      </c>
      <c r="V972" s="0" t="s">
        <v>8719</v>
      </c>
      <c r="W972" s="0" t="s">
        <v>8720</v>
      </c>
      <c r="X972" s="0" t="s">
        <v>8715</v>
      </c>
      <c r="Y972" s="0" t="n">
        <v>1457</v>
      </c>
      <c r="Z972" s="3" t="b">
        <f aca="false">FALSE()</f>
        <v>0</v>
      </c>
      <c r="AA972" s="3"/>
    </row>
    <row r="973" customFormat="false" ht="15" hidden="false" customHeight="false" outlineLevel="0" collapsed="false">
      <c r="A973" s="0" t="s">
        <v>8721</v>
      </c>
      <c r="B973" s="0" t="s">
        <v>8722</v>
      </c>
      <c r="C973" s="0" t="n">
        <v>0.0243244301430666</v>
      </c>
      <c r="D973" s="0" t="n">
        <v>1.45614100411003</v>
      </c>
      <c r="E973" s="0" t="s">
        <v>8723</v>
      </c>
      <c r="F973" s="0" t="n">
        <v>10768</v>
      </c>
      <c r="G973" s="0" t="n">
        <v>2680471</v>
      </c>
      <c r="H973" s="0" t="s">
        <v>29</v>
      </c>
      <c r="I973" s="0" t="n">
        <v>10768</v>
      </c>
      <c r="J973" s="0" t="s">
        <v>8724</v>
      </c>
      <c r="K973" s="0" t="n">
        <v>2680471</v>
      </c>
      <c r="L973" s="0" t="s">
        <v>8725</v>
      </c>
      <c r="M973" s="0" t="n">
        <v>7</v>
      </c>
      <c r="N973" s="0" t="s">
        <v>67</v>
      </c>
      <c r="O973" s="0" t="s">
        <v>58</v>
      </c>
      <c r="P973" s="0" t="s">
        <v>33</v>
      </c>
      <c r="Q973" s="0" t="n">
        <v>129868090</v>
      </c>
      <c r="R973" s="0" t="s">
        <v>34</v>
      </c>
      <c r="S973" s="0" t="n">
        <v>95681</v>
      </c>
      <c r="T973" s="0" t="s">
        <v>8726</v>
      </c>
      <c r="U973" s="0" t="s">
        <v>8727</v>
      </c>
      <c r="V973" s="0" t="s">
        <v>8728</v>
      </c>
      <c r="W973" s="0" t="s">
        <v>8729</v>
      </c>
      <c r="X973" s="0" t="s">
        <v>8723</v>
      </c>
      <c r="Y973" s="0" t="n">
        <v>301</v>
      </c>
      <c r="Z973" s="3" t="b">
        <f aca="false">TRUE()</f>
        <v>1</v>
      </c>
      <c r="AA973" s="3" t="s">
        <v>8730</v>
      </c>
    </row>
    <row r="974" customFormat="false" ht="15" hidden="false" customHeight="false" outlineLevel="0" collapsed="false">
      <c r="A974" s="0" t="s">
        <v>8731</v>
      </c>
      <c r="B974" s="0" t="s">
        <v>8732</v>
      </c>
      <c r="C974" s="0" t="n">
        <v>0.0243244301430666</v>
      </c>
      <c r="D974" s="0" t="n">
        <v>-0.860120138083341</v>
      </c>
      <c r="E974" s="0" t="s">
        <v>8733</v>
      </c>
      <c r="F974" s="0" t="n">
        <v>6180524</v>
      </c>
      <c r="G974" s="0" t="n">
        <v>3360630</v>
      </c>
      <c r="H974" s="0" t="s">
        <v>29</v>
      </c>
      <c r="I974" s="0" t="n">
        <v>6180524</v>
      </c>
      <c r="J974" s="0" t="s">
        <v>8734</v>
      </c>
      <c r="K974" s="0" t="n">
        <v>3360630</v>
      </c>
      <c r="L974" s="0" t="s">
        <v>8735</v>
      </c>
      <c r="M974" s="0" t="n">
        <v>15</v>
      </c>
      <c r="N974" s="0" t="s">
        <v>29</v>
      </c>
      <c r="O974" s="0" t="s">
        <v>45</v>
      </c>
      <c r="P974" s="0" t="s">
        <v>46</v>
      </c>
      <c r="Q974" s="0" t="n">
        <v>43714548</v>
      </c>
      <c r="R974" s="0" t="s">
        <v>47</v>
      </c>
      <c r="S974" s="0" t="n">
        <v>58472</v>
      </c>
      <c r="T974" s="0" t="s">
        <v>8736</v>
      </c>
      <c r="U974" s="0" t="s">
        <v>8737</v>
      </c>
      <c r="V974" s="0" t="s">
        <v>8738</v>
      </c>
      <c r="W974" s="0" t="s">
        <v>8739</v>
      </c>
      <c r="X974" s="0" t="s">
        <v>8733</v>
      </c>
      <c r="Y974" s="0" t="n">
        <v>378</v>
      </c>
      <c r="Z974" s="3" t="b">
        <f aca="false">TRUE()</f>
        <v>1</v>
      </c>
      <c r="AA974" s="3" t="s">
        <v>8740</v>
      </c>
    </row>
    <row r="975" customFormat="false" ht="15" hidden="false" customHeight="false" outlineLevel="0" collapsed="false">
      <c r="A975" s="0" t="s">
        <v>8741</v>
      </c>
      <c r="B975" s="0" t="s">
        <v>8742</v>
      </c>
      <c r="C975" s="0" t="n">
        <v>0.0244202772332215</v>
      </c>
      <c r="D975" s="0" t="n">
        <v>-0.7951849799662</v>
      </c>
      <c r="E975" s="0" t="s">
        <v>8743</v>
      </c>
      <c r="F975" s="0" t="n">
        <v>3520544</v>
      </c>
      <c r="G975" s="0" t="n">
        <v>3890048</v>
      </c>
      <c r="H975" s="0" t="s">
        <v>29</v>
      </c>
      <c r="I975" s="0" t="n">
        <v>3520544</v>
      </c>
      <c r="J975" s="0" t="s">
        <v>8744</v>
      </c>
      <c r="K975" s="0" t="n">
        <v>3890048</v>
      </c>
      <c r="L975" s="0" t="s">
        <v>8745</v>
      </c>
      <c r="M975" s="0" t="n">
        <v>11</v>
      </c>
      <c r="N975" s="0" t="s">
        <v>29</v>
      </c>
      <c r="O975" s="0" t="s">
        <v>58</v>
      </c>
      <c r="P975" s="0" t="s">
        <v>33</v>
      </c>
      <c r="Q975" s="0" t="n">
        <v>60281052</v>
      </c>
      <c r="R975" s="0" t="s">
        <v>47</v>
      </c>
      <c r="S975" s="0" t="n">
        <v>219995</v>
      </c>
      <c r="U975" s="0" t="s">
        <v>8746</v>
      </c>
      <c r="V975" s="0" t="s">
        <v>8747</v>
      </c>
      <c r="W975" s="0" t="s">
        <v>8748</v>
      </c>
      <c r="X975" s="0" t="s">
        <v>8743</v>
      </c>
      <c r="Y975" s="0" t="n">
        <v>4</v>
      </c>
      <c r="Z975" s="3" t="b">
        <f aca="false">TRUE()</f>
        <v>1</v>
      </c>
      <c r="AA975" s="3" t="s">
        <v>8749</v>
      </c>
    </row>
    <row r="976" customFormat="false" ht="15" hidden="false" customHeight="false" outlineLevel="0" collapsed="false">
      <c r="A976" s="0" t="s">
        <v>8750</v>
      </c>
      <c r="B976" s="0" t="s">
        <v>8751</v>
      </c>
      <c r="C976" s="0" t="n">
        <v>0.0244202772332215</v>
      </c>
      <c r="D976" s="0" t="n">
        <v>0.998492781721066</v>
      </c>
      <c r="E976" s="0" t="s">
        <v>8752</v>
      </c>
      <c r="F976" s="0" t="n">
        <v>1850138</v>
      </c>
      <c r="G976" s="0" t="n">
        <v>5270242</v>
      </c>
      <c r="H976" s="0" t="s">
        <v>67</v>
      </c>
      <c r="I976" s="0" t="n">
        <v>1850138</v>
      </c>
      <c r="J976" s="0" t="s">
        <v>8753</v>
      </c>
      <c r="K976" s="0" t="n">
        <v>5270242</v>
      </c>
      <c r="L976" s="0" t="s">
        <v>8754</v>
      </c>
      <c r="M976" s="0" t="n">
        <v>19</v>
      </c>
      <c r="N976" s="0" t="s">
        <v>67</v>
      </c>
      <c r="O976" s="0" t="s">
        <v>58</v>
      </c>
      <c r="P976" s="0" t="s">
        <v>33</v>
      </c>
      <c r="Q976" s="0" t="n">
        <v>40298639</v>
      </c>
      <c r="R976" s="0" t="s">
        <v>47</v>
      </c>
      <c r="S976" s="0" t="n">
        <v>5349</v>
      </c>
      <c r="T976" s="0" t="s">
        <v>8755</v>
      </c>
      <c r="U976" s="0" t="s">
        <v>8756</v>
      </c>
      <c r="V976" s="0" t="s">
        <v>8757</v>
      </c>
      <c r="W976" s="0" t="s">
        <v>8758</v>
      </c>
      <c r="X976" s="0" t="s">
        <v>8752</v>
      </c>
      <c r="Y976" s="0" t="n">
        <v>78</v>
      </c>
      <c r="Z976" s="3" t="b">
        <f aca="false">FALSE()</f>
        <v>0</v>
      </c>
      <c r="AA976" s="3"/>
    </row>
    <row r="977" customFormat="false" ht="15" hidden="false" customHeight="false" outlineLevel="0" collapsed="false">
      <c r="A977" s="0" t="s">
        <v>8759</v>
      </c>
      <c r="B977" s="0" t="s">
        <v>8760</v>
      </c>
      <c r="C977" s="0" t="n">
        <v>0.0244340099986734</v>
      </c>
      <c r="D977" s="0" t="n">
        <v>0.92522288159799</v>
      </c>
      <c r="E977" s="0" t="s">
        <v>8761</v>
      </c>
      <c r="F977" s="0" t="n">
        <v>7050687</v>
      </c>
      <c r="G977" s="0" t="n">
        <v>6130687</v>
      </c>
      <c r="H977" s="0" t="s">
        <v>67</v>
      </c>
      <c r="I977" s="0" t="n">
        <v>7050687</v>
      </c>
      <c r="J977" s="0" t="s">
        <v>8762</v>
      </c>
      <c r="K977" s="0" t="n">
        <v>6130687</v>
      </c>
      <c r="L977" s="0" t="s">
        <v>8763</v>
      </c>
      <c r="M977" s="0" t="n">
        <v>15</v>
      </c>
      <c r="N977" s="0" t="s">
        <v>67</v>
      </c>
      <c r="O977" s="0" t="s">
        <v>45</v>
      </c>
      <c r="P977" s="0" t="s">
        <v>46</v>
      </c>
      <c r="Q977" s="0" t="n">
        <v>21361547</v>
      </c>
      <c r="R977" s="0" t="s">
        <v>47</v>
      </c>
      <c r="S977" s="0" t="n">
        <v>7681</v>
      </c>
      <c r="T977" s="0" t="s">
        <v>8764</v>
      </c>
      <c r="U977" s="0" t="s">
        <v>8765</v>
      </c>
      <c r="V977" s="0" t="s">
        <v>8766</v>
      </c>
      <c r="W977" s="0" t="s">
        <v>8767</v>
      </c>
      <c r="X977" s="0" t="s">
        <v>8761</v>
      </c>
      <c r="Y977" s="0" t="n">
        <v>751</v>
      </c>
      <c r="Z977" s="3" t="b">
        <f aca="false">TRUE()</f>
        <v>1</v>
      </c>
      <c r="AA977" s="3" t="s">
        <v>8768</v>
      </c>
    </row>
    <row r="978" customFormat="false" ht="15" hidden="false" customHeight="false" outlineLevel="0" collapsed="false">
      <c r="A978" s="0" t="s">
        <v>8769</v>
      </c>
      <c r="B978" s="0" t="s">
        <v>8770</v>
      </c>
      <c r="C978" s="0" t="n">
        <v>0.0244340099986734</v>
      </c>
      <c r="D978" s="0" t="n">
        <v>-0.781087455813637</v>
      </c>
      <c r="E978" s="0" t="s">
        <v>8771</v>
      </c>
      <c r="F978" s="0" t="n">
        <v>6550647</v>
      </c>
      <c r="G978" s="0" t="n">
        <v>6220471</v>
      </c>
      <c r="H978" s="0" t="s">
        <v>67</v>
      </c>
      <c r="I978" s="0" t="n">
        <v>6550647</v>
      </c>
      <c r="J978" s="0" t="s">
        <v>8772</v>
      </c>
      <c r="K978" s="0" t="n">
        <v>6220471</v>
      </c>
      <c r="L978" s="0" t="s">
        <v>8773</v>
      </c>
      <c r="M978" s="0" t="n">
        <v>22</v>
      </c>
      <c r="N978" s="0" t="s">
        <v>67</v>
      </c>
      <c r="O978" s="0" t="s">
        <v>45</v>
      </c>
      <c r="P978" s="0" t="s">
        <v>46</v>
      </c>
      <c r="Q978" s="0" t="n">
        <v>39362636</v>
      </c>
      <c r="R978" s="0" t="s">
        <v>34</v>
      </c>
      <c r="S978" s="0" t="n">
        <v>57591</v>
      </c>
      <c r="T978" s="0" t="s">
        <v>8774</v>
      </c>
      <c r="U978" s="0" t="s">
        <v>8775</v>
      </c>
      <c r="V978" s="0" t="s">
        <v>8776</v>
      </c>
      <c r="W978" s="0" t="s">
        <v>8777</v>
      </c>
      <c r="X978" s="0" t="s">
        <v>8771</v>
      </c>
      <c r="Y978" s="0" t="n">
        <v>947</v>
      </c>
      <c r="Z978" s="3" t="b">
        <f aca="false">TRUE()</f>
        <v>1</v>
      </c>
      <c r="AA978" s="3" t="s">
        <v>8778</v>
      </c>
    </row>
    <row r="979" customFormat="false" ht="15" hidden="false" customHeight="false" outlineLevel="0" collapsed="false">
      <c r="A979" s="0" t="s">
        <v>8779</v>
      </c>
      <c r="B979" s="0" t="s">
        <v>8780</v>
      </c>
      <c r="C979" s="0" t="n">
        <v>0.0244340099986734</v>
      </c>
      <c r="D979" s="0" t="n">
        <v>1.08312168891884</v>
      </c>
      <c r="E979" s="0" t="s">
        <v>8781</v>
      </c>
      <c r="F979" s="0" t="n">
        <v>6280110</v>
      </c>
      <c r="G979" s="0" t="n">
        <v>2470010</v>
      </c>
      <c r="H979" s="0" t="s">
        <v>29</v>
      </c>
      <c r="I979" s="0" t="n">
        <v>6280110</v>
      </c>
      <c r="J979" s="0" t="s">
        <v>8782</v>
      </c>
      <c r="K979" s="0" t="n">
        <v>2470010</v>
      </c>
      <c r="L979" s="0" t="s">
        <v>8783</v>
      </c>
      <c r="M979" s="0" t="n">
        <v>15</v>
      </c>
      <c r="N979" s="0" t="s">
        <v>67</v>
      </c>
      <c r="O979" s="0" t="s">
        <v>58</v>
      </c>
      <c r="P979" s="0" t="s">
        <v>33</v>
      </c>
      <c r="Q979" s="0" t="n">
        <v>43193964</v>
      </c>
      <c r="R979" s="0" t="s">
        <v>47</v>
      </c>
      <c r="S979" s="0" t="n">
        <v>405753</v>
      </c>
      <c r="U979" s="0" t="s">
        <v>8784</v>
      </c>
      <c r="V979" s="0" t="s">
        <v>8785</v>
      </c>
      <c r="X979" s="0" t="s">
        <v>8781</v>
      </c>
      <c r="Y979" s="0" t="n">
        <v>267</v>
      </c>
      <c r="Z979" s="3" t="b">
        <f aca="false">TRUE()</f>
        <v>1</v>
      </c>
      <c r="AA979" s="3" t="s">
        <v>8786</v>
      </c>
    </row>
    <row r="980" customFormat="false" ht="15" hidden="false" customHeight="false" outlineLevel="0" collapsed="false">
      <c r="A980" s="0" t="s">
        <v>8787</v>
      </c>
      <c r="B980" s="0" t="s">
        <v>8788</v>
      </c>
      <c r="C980" s="0" t="n">
        <v>0.0244564293984972</v>
      </c>
      <c r="D980" s="0" t="n">
        <v>1.54042063413978</v>
      </c>
      <c r="E980" s="0" t="s">
        <v>8789</v>
      </c>
      <c r="F980" s="0" t="n">
        <v>5560075</v>
      </c>
      <c r="G980" s="0" t="n">
        <v>4920349</v>
      </c>
      <c r="H980" s="0" t="s">
        <v>29</v>
      </c>
      <c r="I980" s="0" t="n">
        <v>5560075</v>
      </c>
      <c r="J980" s="0" t="s">
        <v>8790</v>
      </c>
      <c r="K980" s="0" t="n">
        <v>4920349</v>
      </c>
      <c r="L980" s="0" t="s">
        <v>8791</v>
      </c>
      <c r="M980" s="0" t="n">
        <v>12</v>
      </c>
      <c r="N980" s="0" t="s">
        <v>67</v>
      </c>
      <c r="O980" s="0" t="s">
        <v>58</v>
      </c>
      <c r="P980" s="0" t="s">
        <v>33</v>
      </c>
      <c r="Q980" s="0" t="n">
        <v>51281559</v>
      </c>
      <c r="R980" s="0" t="s">
        <v>34</v>
      </c>
      <c r="S980" s="0" t="n">
        <v>140807</v>
      </c>
      <c r="T980" s="0" t="s">
        <v>8792</v>
      </c>
      <c r="U980" s="0" t="s">
        <v>8793</v>
      </c>
      <c r="V980" s="0" t="s">
        <v>8794</v>
      </c>
      <c r="W980" s="0" t="s">
        <v>8795</v>
      </c>
      <c r="X980" s="0" t="s">
        <v>8789</v>
      </c>
      <c r="Y980" s="0" t="n">
        <v>154</v>
      </c>
      <c r="Z980" s="3" t="b">
        <f aca="false">TRUE()</f>
        <v>1</v>
      </c>
      <c r="AA980" s="3" t="s">
        <v>8796</v>
      </c>
    </row>
    <row r="981" customFormat="false" ht="15" hidden="false" customHeight="false" outlineLevel="0" collapsed="false">
      <c r="A981" s="0" t="s">
        <v>8797</v>
      </c>
      <c r="B981" s="0" t="s">
        <v>8798</v>
      </c>
      <c r="C981" s="0" t="n">
        <v>0.0244564293984972</v>
      </c>
      <c r="D981" s="0" t="n">
        <v>-1.15894090638942</v>
      </c>
      <c r="E981" s="0" t="s">
        <v>8799</v>
      </c>
      <c r="F981" s="0" t="n">
        <v>2970470</v>
      </c>
      <c r="G981" s="0" t="n">
        <v>6020142</v>
      </c>
      <c r="H981" s="0" t="s">
        <v>29</v>
      </c>
      <c r="I981" s="0" t="n">
        <v>2970470</v>
      </c>
      <c r="J981" s="0" t="s">
        <v>8800</v>
      </c>
      <c r="K981" s="0" t="n">
        <v>6020142</v>
      </c>
      <c r="L981" s="0" t="s">
        <v>8801</v>
      </c>
      <c r="M981" s="0" t="n">
        <v>13</v>
      </c>
      <c r="N981" s="0" t="s">
        <v>29</v>
      </c>
      <c r="O981" s="0" t="s">
        <v>45</v>
      </c>
      <c r="P981" s="0" t="s">
        <v>46</v>
      </c>
      <c r="Q981" s="0" t="n">
        <v>94751684</v>
      </c>
      <c r="R981" s="0" t="s">
        <v>34</v>
      </c>
      <c r="S981" s="0" t="n">
        <v>10257</v>
      </c>
      <c r="T981" s="0" t="s">
        <v>8802</v>
      </c>
      <c r="U981" s="0" t="s">
        <v>8803</v>
      </c>
      <c r="V981" s="0" t="s">
        <v>8804</v>
      </c>
      <c r="W981" s="0" t="s">
        <v>8805</v>
      </c>
      <c r="X981" s="0" t="s">
        <v>8799</v>
      </c>
      <c r="Y981" s="0" t="n">
        <v>699</v>
      </c>
      <c r="Z981" s="3" t="b">
        <f aca="false">TRUE()</f>
        <v>1</v>
      </c>
      <c r="AA981" s="3" t="s">
        <v>8806</v>
      </c>
    </row>
    <row r="982" customFormat="false" ht="15" hidden="false" customHeight="false" outlineLevel="0" collapsed="false">
      <c r="A982" s="0" t="s">
        <v>8807</v>
      </c>
      <c r="B982" s="0" t="s">
        <v>8103</v>
      </c>
      <c r="C982" s="0" t="n">
        <v>0.0244564293984972</v>
      </c>
      <c r="D982" s="0" t="n">
        <v>-1.34683688090025</v>
      </c>
      <c r="E982" s="0" t="s">
        <v>8104</v>
      </c>
      <c r="F982" s="0" t="n">
        <v>2570138</v>
      </c>
      <c r="G982" s="0" t="n">
        <v>1110725</v>
      </c>
      <c r="H982" s="0" t="s">
        <v>67</v>
      </c>
      <c r="I982" s="0" t="n">
        <v>2570138</v>
      </c>
      <c r="J982" s="0" t="s">
        <v>8808</v>
      </c>
      <c r="K982" s="0" t="n">
        <v>1110725</v>
      </c>
      <c r="L982" s="0" t="s">
        <v>8809</v>
      </c>
      <c r="M982" s="0" t="n">
        <v>5</v>
      </c>
      <c r="N982" s="0" t="s">
        <v>67</v>
      </c>
      <c r="O982" s="0" t="s">
        <v>58</v>
      </c>
      <c r="P982" s="0" t="s">
        <v>33</v>
      </c>
      <c r="Q982" s="0" t="n">
        <v>142045812</v>
      </c>
      <c r="R982" s="0" t="s">
        <v>34</v>
      </c>
      <c r="S982" s="0" t="n">
        <v>2246</v>
      </c>
      <c r="T982" s="0" t="s">
        <v>8107</v>
      </c>
      <c r="U982" s="0" t="s">
        <v>8108</v>
      </c>
      <c r="V982" s="0" t="s">
        <v>8109</v>
      </c>
      <c r="W982" s="0" t="s">
        <v>8110</v>
      </c>
      <c r="X982" s="0" t="s">
        <v>8104</v>
      </c>
      <c r="Y982" s="0" t="n">
        <v>43</v>
      </c>
      <c r="Z982" s="3" t="b">
        <f aca="false">FALSE()</f>
        <v>0</v>
      </c>
      <c r="AA982" s="3"/>
    </row>
    <row r="983" customFormat="false" ht="15" hidden="false" customHeight="false" outlineLevel="0" collapsed="false">
      <c r="A983" s="0" t="s">
        <v>8810</v>
      </c>
      <c r="B983" s="0" t="s">
        <v>8811</v>
      </c>
      <c r="C983" s="0" t="n">
        <v>0.024551519114449</v>
      </c>
      <c r="D983" s="0" t="n">
        <v>0.756424259439282</v>
      </c>
      <c r="E983" s="0" t="s">
        <v>8812</v>
      </c>
      <c r="F983" s="0" t="n">
        <v>3850326</v>
      </c>
      <c r="G983" s="0" t="n">
        <v>2710239</v>
      </c>
      <c r="H983" s="0" t="s">
        <v>67</v>
      </c>
      <c r="I983" s="0" t="n">
        <v>3850326</v>
      </c>
      <c r="J983" s="0" t="s">
        <v>8813</v>
      </c>
      <c r="K983" s="0" t="n">
        <v>2710239</v>
      </c>
      <c r="L983" s="0" t="s">
        <v>8814</v>
      </c>
      <c r="M983" s="0" t="n">
        <v>15</v>
      </c>
      <c r="N983" s="0" t="s">
        <v>67</v>
      </c>
      <c r="O983" s="0" t="s">
        <v>58</v>
      </c>
      <c r="P983" s="0" t="s">
        <v>33</v>
      </c>
      <c r="Q983" s="0" t="n">
        <v>49760842</v>
      </c>
      <c r="R983" s="0" t="s">
        <v>47</v>
      </c>
      <c r="S983" s="0" t="n">
        <v>29106</v>
      </c>
      <c r="T983" s="0" t="s">
        <v>8815</v>
      </c>
      <c r="U983" s="0" t="s">
        <v>8816</v>
      </c>
      <c r="V983" s="0" t="s">
        <v>8817</v>
      </c>
      <c r="W983" s="0" t="s">
        <v>8818</v>
      </c>
      <c r="X983" s="0" t="s">
        <v>8812</v>
      </c>
      <c r="Y983" s="0" t="n">
        <v>90</v>
      </c>
      <c r="Z983" s="3" t="b">
        <f aca="false">FALSE()</f>
        <v>0</v>
      </c>
      <c r="AA983" s="3"/>
    </row>
    <row r="984" customFormat="false" ht="15" hidden="false" customHeight="false" outlineLevel="0" collapsed="false">
      <c r="A984" s="0" t="s">
        <v>8819</v>
      </c>
      <c r="B984" s="0" t="s">
        <v>8820</v>
      </c>
      <c r="C984" s="0" t="n">
        <v>0.0247560650331102</v>
      </c>
      <c r="D984" s="0" t="n">
        <v>-1.01653331437521</v>
      </c>
      <c r="E984" s="0" t="s">
        <v>8821</v>
      </c>
      <c r="F984" s="0" t="n">
        <v>2570528</v>
      </c>
      <c r="G984" s="0" t="n">
        <v>1260762</v>
      </c>
      <c r="H984" s="0" t="s">
        <v>67</v>
      </c>
      <c r="I984" s="0" t="n">
        <v>2570528</v>
      </c>
      <c r="J984" s="0" t="s">
        <v>8822</v>
      </c>
      <c r="K984" s="0" t="n">
        <v>1260762</v>
      </c>
      <c r="L984" s="0" t="s">
        <v>8823</v>
      </c>
      <c r="M984" s="0" t="n">
        <v>2</v>
      </c>
      <c r="N984" s="0" t="s">
        <v>29</v>
      </c>
      <c r="O984" s="0" t="s">
        <v>45</v>
      </c>
      <c r="P984" s="0" t="s">
        <v>46</v>
      </c>
      <c r="Q984" s="0" t="n">
        <v>174821611</v>
      </c>
      <c r="R984" s="0" t="s">
        <v>34</v>
      </c>
      <c r="S984" s="0" t="n">
        <v>29789</v>
      </c>
      <c r="U984" s="0" t="s">
        <v>8824</v>
      </c>
      <c r="V984" s="0" t="s">
        <v>8825</v>
      </c>
      <c r="W984" s="0" t="s">
        <v>8826</v>
      </c>
      <c r="X984" s="0" t="s">
        <v>8821</v>
      </c>
      <c r="Y984" s="0" t="n">
        <v>516</v>
      </c>
      <c r="Z984" s="3" t="b">
        <f aca="false">TRUE()</f>
        <v>1</v>
      </c>
      <c r="AA984" s="3" t="s">
        <v>8827</v>
      </c>
    </row>
    <row r="985" customFormat="false" ht="15" hidden="false" customHeight="false" outlineLevel="0" collapsed="false">
      <c r="A985" s="0" t="s">
        <v>8828</v>
      </c>
      <c r="B985" s="0" t="s">
        <v>8829</v>
      </c>
      <c r="C985" s="0" t="n">
        <v>0.0247612139574756</v>
      </c>
      <c r="D985" s="0" t="n">
        <v>-2.00554380853748</v>
      </c>
      <c r="E985" s="0" t="s">
        <v>8830</v>
      </c>
      <c r="F985" s="0" t="n">
        <v>6860367</v>
      </c>
      <c r="G985" s="0" t="n">
        <v>3780414</v>
      </c>
      <c r="H985" s="0" t="s">
        <v>67</v>
      </c>
      <c r="I985" s="0" t="n">
        <v>6860367</v>
      </c>
      <c r="J985" s="0" t="s">
        <v>8831</v>
      </c>
      <c r="K985" s="0" t="n">
        <v>3780414</v>
      </c>
      <c r="L985" s="0" t="s">
        <v>8832</v>
      </c>
      <c r="M985" s="0" t="s">
        <v>337</v>
      </c>
      <c r="N985" s="0" t="s">
        <v>67</v>
      </c>
      <c r="O985" s="0" t="s">
        <v>58</v>
      </c>
      <c r="P985" s="0" t="s">
        <v>33</v>
      </c>
      <c r="Q985" s="0" t="n">
        <v>152863426</v>
      </c>
      <c r="R985" s="0" t="s">
        <v>34</v>
      </c>
      <c r="S985" s="0" t="n">
        <v>5973</v>
      </c>
      <c r="T985" s="0" t="s">
        <v>8833</v>
      </c>
      <c r="U985" s="0" t="s">
        <v>8834</v>
      </c>
      <c r="V985" s="0" t="s">
        <v>8835</v>
      </c>
      <c r="W985" s="0" t="s">
        <v>8836</v>
      </c>
      <c r="X985" s="0" t="s">
        <v>8830</v>
      </c>
      <c r="Y985" s="0" t="n">
        <v>1477</v>
      </c>
      <c r="Z985" s="3" t="b">
        <f aca="false">FALSE()</f>
        <v>0</v>
      </c>
      <c r="AA985" s="3"/>
    </row>
    <row r="986" customFormat="false" ht="15" hidden="false" customHeight="false" outlineLevel="0" collapsed="false">
      <c r="A986" s="0" t="s">
        <v>8837</v>
      </c>
      <c r="B986" s="0" t="s">
        <v>8838</v>
      </c>
      <c r="C986" s="0" t="n">
        <v>0.0248772030939302</v>
      </c>
      <c r="D986" s="0" t="n">
        <v>-1.33830030280491</v>
      </c>
      <c r="E986" s="0" t="s">
        <v>8839</v>
      </c>
      <c r="F986" s="0" t="n">
        <v>7610161</v>
      </c>
      <c r="G986" s="0" t="n">
        <v>3390717</v>
      </c>
      <c r="H986" s="0" t="s">
        <v>67</v>
      </c>
      <c r="I986" s="0" t="n">
        <v>7610161</v>
      </c>
      <c r="J986" s="0" t="s">
        <v>8840</v>
      </c>
      <c r="K986" s="0" t="n">
        <v>3390717</v>
      </c>
      <c r="L986" s="0" t="s">
        <v>8841</v>
      </c>
      <c r="M986" s="0" t="n">
        <v>10</v>
      </c>
      <c r="N986" s="0" t="s">
        <v>67</v>
      </c>
      <c r="O986" s="0" t="s">
        <v>58</v>
      </c>
      <c r="P986" s="0" t="s">
        <v>33</v>
      </c>
      <c r="Q986" s="0" t="n">
        <v>135042731</v>
      </c>
      <c r="R986" s="0" t="s">
        <v>47</v>
      </c>
      <c r="S986" s="0" t="n">
        <v>196743</v>
      </c>
      <c r="T986" s="0" t="s">
        <v>8842</v>
      </c>
      <c r="U986" s="0" t="s">
        <v>8843</v>
      </c>
      <c r="V986" s="0" t="s">
        <v>8844</v>
      </c>
      <c r="W986" s="0" t="s">
        <v>8845</v>
      </c>
      <c r="X986" s="0" t="s">
        <v>8839</v>
      </c>
      <c r="Y986" s="0" t="n">
        <v>471</v>
      </c>
      <c r="Z986" s="3" t="b">
        <f aca="false">TRUE()</f>
        <v>1</v>
      </c>
      <c r="AA986" s="3" t="s">
        <v>8846</v>
      </c>
    </row>
    <row r="987" customFormat="false" ht="15" hidden="false" customHeight="false" outlineLevel="0" collapsed="false">
      <c r="A987" s="0" t="s">
        <v>8847</v>
      </c>
      <c r="B987" s="0" t="s">
        <v>8848</v>
      </c>
      <c r="C987" s="0" t="n">
        <v>0.0248995987924154</v>
      </c>
      <c r="D987" s="0" t="n">
        <v>-1.04517396687451</v>
      </c>
      <c r="E987" s="0" t="s">
        <v>8849</v>
      </c>
      <c r="F987" s="0" t="n">
        <v>4120600</v>
      </c>
      <c r="G987" s="0" t="n">
        <v>4120291</v>
      </c>
      <c r="H987" s="0" t="s">
        <v>29</v>
      </c>
      <c r="I987" s="0" t="n">
        <v>4120600</v>
      </c>
      <c r="J987" s="0" t="s">
        <v>8850</v>
      </c>
      <c r="K987" s="0" t="n">
        <v>4120291</v>
      </c>
      <c r="L987" s="0" t="s">
        <v>8851</v>
      </c>
      <c r="M987" s="0" t="n">
        <v>22</v>
      </c>
      <c r="N987" s="0" t="s">
        <v>29</v>
      </c>
      <c r="O987" s="0" t="s">
        <v>45</v>
      </c>
      <c r="P987" s="0" t="s">
        <v>46</v>
      </c>
      <c r="Q987" s="0" t="n">
        <v>29648396</v>
      </c>
      <c r="R987" s="0" t="s">
        <v>47</v>
      </c>
      <c r="S987" s="0" t="n">
        <v>150291</v>
      </c>
      <c r="U987" s="0" t="s">
        <v>8852</v>
      </c>
      <c r="V987" s="0" t="s">
        <v>8853</v>
      </c>
      <c r="W987" s="0" t="s">
        <v>8854</v>
      </c>
      <c r="X987" s="0" t="s">
        <v>8849</v>
      </c>
      <c r="Y987" s="0" t="n">
        <v>215</v>
      </c>
      <c r="Z987" s="3" t="b">
        <f aca="false">TRUE()</f>
        <v>1</v>
      </c>
      <c r="AA987" s="3" t="s">
        <v>8855</v>
      </c>
    </row>
    <row r="988" customFormat="false" ht="15" hidden="false" customHeight="false" outlineLevel="0" collapsed="false">
      <c r="A988" s="0" t="s">
        <v>8856</v>
      </c>
      <c r="B988" s="0" t="s">
        <v>8857</v>
      </c>
      <c r="C988" s="0" t="n">
        <v>0.0250066321693488</v>
      </c>
      <c r="D988" s="0" t="n">
        <v>-0.833494191611218</v>
      </c>
      <c r="E988" s="0" t="s">
        <v>8858</v>
      </c>
      <c r="F988" s="0" t="n">
        <v>4860750</v>
      </c>
      <c r="G988" s="0" t="n">
        <v>6270431</v>
      </c>
      <c r="H988" s="0" t="s">
        <v>29</v>
      </c>
      <c r="I988" s="0" t="n">
        <v>4860750</v>
      </c>
      <c r="J988" s="0" t="s">
        <v>8859</v>
      </c>
      <c r="K988" s="0" t="n">
        <v>6270431</v>
      </c>
      <c r="L988" s="0" t="s">
        <v>8860</v>
      </c>
      <c r="M988" s="0" t="n">
        <v>17</v>
      </c>
      <c r="N988" s="0" t="s">
        <v>29</v>
      </c>
      <c r="O988" s="0" t="s">
        <v>45</v>
      </c>
      <c r="P988" s="0" t="s">
        <v>46</v>
      </c>
      <c r="Q988" s="0" t="n">
        <v>3408039</v>
      </c>
      <c r="R988" s="0" t="s">
        <v>34</v>
      </c>
      <c r="S988" s="0" t="n">
        <v>162514</v>
      </c>
      <c r="T988" s="0" t="s">
        <v>8861</v>
      </c>
      <c r="U988" s="0" t="s">
        <v>8862</v>
      </c>
      <c r="V988" s="0" t="s">
        <v>8863</v>
      </c>
      <c r="W988" s="0" t="s">
        <v>8864</v>
      </c>
      <c r="X988" s="0" t="s">
        <v>8858</v>
      </c>
      <c r="Y988" s="0" t="n">
        <v>146</v>
      </c>
      <c r="Z988" s="3" t="b">
        <f aca="false">FALSE()</f>
        <v>0</v>
      </c>
      <c r="AA988" s="3"/>
    </row>
    <row r="989" customFormat="false" ht="15" hidden="false" customHeight="false" outlineLevel="0" collapsed="false">
      <c r="A989" s="0" t="s">
        <v>8865</v>
      </c>
      <c r="B989" s="0" t="s">
        <v>8866</v>
      </c>
      <c r="C989" s="0" t="n">
        <v>0.025006990562624</v>
      </c>
      <c r="D989" s="0" t="n">
        <v>-1.20179940854995</v>
      </c>
      <c r="E989" s="0" t="s">
        <v>8867</v>
      </c>
      <c r="F989" s="0" t="n">
        <v>130102</v>
      </c>
      <c r="G989" s="0" t="n">
        <v>4880538</v>
      </c>
      <c r="H989" s="0" t="s">
        <v>67</v>
      </c>
      <c r="I989" s="0" t="n">
        <v>130102</v>
      </c>
      <c r="J989" s="0" t="s">
        <v>8868</v>
      </c>
      <c r="K989" s="0" t="n">
        <v>4880538</v>
      </c>
      <c r="L989" s="0" t="s">
        <v>8869</v>
      </c>
      <c r="M989" s="0" t="n">
        <v>4</v>
      </c>
      <c r="N989" s="0" t="s">
        <v>29</v>
      </c>
      <c r="O989" s="0" t="s">
        <v>45</v>
      </c>
      <c r="P989" s="0" t="s">
        <v>46</v>
      </c>
      <c r="Q989" s="0" t="n">
        <v>916262</v>
      </c>
      <c r="R989" s="0" t="s">
        <v>47</v>
      </c>
      <c r="S989" s="0" t="n">
        <v>84286</v>
      </c>
      <c r="U989" s="0" t="s">
        <v>8870</v>
      </c>
      <c r="V989" s="0" t="s">
        <v>8871</v>
      </c>
      <c r="X989" s="0" t="s">
        <v>8867</v>
      </c>
      <c r="Y989" s="0" t="n">
        <v>1450</v>
      </c>
      <c r="Z989" s="3" t="b">
        <f aca="false">FALSE()</f>
        <v>0</v>
      </c>
      <c r="AA989" s="3"/>
    </row>
    <row r="990" customFormat="false" ht="15" hidden="false" customHeight="false" outlineLevel="0" collapsed="false">
      <c r="A990" s="0" t="s">
        <v>8872</v>
      </c>
      <c r="B990" s="0" t="s">
        <v>8873</v>
      </c>
      <c r="C990" s="0" t="n">
        <v>0.0250231509128849</v>
      </c>
      <c r="D990" s="0" t="n">
        <v>-0.753682083143195</v>
      </c>
      <c r="E990" s="0" t="s">
        <v>8874</v>
      </c>
      <c r="F990" s="0" t="n">
        <v>1500070</v>
      </c>
      <c r="G990" s="0" t="n">
        <v>3870348</v>
      </c>
      <c r="H990" s="0" t="s">
        <v>67</v>
      </c>
      <c r="I990" s="0" t="n">
        <v>1500070</v>
      </c>
      <c r="J990" s="0" t="s">
        <v>8875</v>
      </c>
      <c r="K990" s="0" t="n">
        <v>3870348</v>
      </c>
      <c r="L990" s="0" t="s">
        <v>8876</v>
      </c>
      <c r="M990" s="0" t="n">
        <v>10</v>
      </c>
      <c r="N990" s="0" t="s">
        <v>67</v>
      </c>
      <c r="O990" s="0" t="s">
        <v>58</v>
      </c>
      <c r="P990" s="0" t="s">
        <v>33</v>
      </c>
      <c r="Q990" s="0" t="n">
        <v>51219559</v>
      </c>
      <c r="R990" s="0" t="s">
        <v>47</v>
      </c>
      <c r="S990" s="0" t="n">
        <v>4477</v>
      </c>
      <c r="T990" s="0" t="s">
        <v>8877</v>
      </c>
      <c r="U990" s="0" t="s">
        <v>8878</v>
      </c>
      <c r="V990" s="0" t="s">
        <v>8879</v>
      </c>
      <c r="W990" s="0" t="s">
        <v>8880</v>
      </c>
      <c r="X990" s="0" t="s">
        <v>8874</v>
      </c>
      <c r="Y990" s="0" t="n">
        <v>293</v>
      </c>
      <c r="Z990" s="3" t="b">
        <f aca="false">FALSE()</f>
        <v>0</v>
      </c>
      <c r="AA990" s="3"/>
    </row>
    <row r="991" customFormat="false" ht="15" hidden="false" customHeight="false" outlineLevel="0" collapsed="false">
      <c r="A991" s="0" t="s">
        <v>8881</v>
      </c>
      <c r="B991" s="0" t="s">
        <v>8882</v>
      </c>
      <c r="C991" s="0" t="n">
        <v>0.0250818667410296</v>
      </c>
      <c r="D991" s="0" t="n">
        <v>-0.762616096335504</v>
      </c>
      <c r="E991" s="0" t="s">
        <v>8883</v>
      </c>
      <c r="F991" s="0" t="n">
        <v>10523</v>
      </c>
      <c r="G991" s="0" t="n">
        <v>2680075</v>
      </c>
      <c r="H991" s="0" t="s">
        <v>29</v>
      </c>
      <c r="I991" s="0" t="n">
        <v>10523</v>
      </c>
      <c r="J991" s="0" t="s">
        <v>8884</v>
      </c>
      <c r="K991" s="0" t="n">
        <v>2680075</v>
      </c>
      <c r="L991" s="0" t="s">
        <v>8885</v>
      </c>
      <c r="M991" s="0" t="n">
        <v>14</v>
      </c>
      <c r="N991" s="0" t="s">
        <v>29</v>
      </c>
      <c r="O991" s="0" t="s">
        <v>45</v>
      </c>
      <c r="P991" s="0" t="s">
        <v>46</v>
      </c>
      <c r="Q991" s="0" t="n">
        <v>95740950</v>
      </c>
      <c r="R991" s="0" t="s">
        <v>47</v>
      </c>
      <c r="S991" s="0" t="n">
        <v>624</v>
      </c>
      <c r="T991" s="0" t="s">
        <v>8886</v>
      </c>
      <c r="U991" s="0" t="s">
        <v>8887</v>
      </c>
      <c r="V991" s="0" t="s">
        <v>8888</v>
      </c>
      <c r="W991" s="0" t="s">
        <v>8889</v>
      </c>
      <c r="X991" s="0" t="s">
        <v>8883</v>
      </c>
      <c r="Y991" s="0" t="n">
        <v>335</v>
      </c>
      <c r="Z991" s="3" t="b">
        <f aca="false">TRUE()</f>
        <v>1</v>
      </c>
      <c r="AA991" s="3" t="s">
        <v>8890</v>
      </c>
    </row>
    <row r="992" customFormat="false" ht="15" hidden="false" customHeight="false" outlineLevel="0" collapsed="false">
      <c r="A992" s="0" t="s">
        <v>8891</v>
      </c>
      <c r="B992" s="0" t="s">
        <v>8892</v>
      </c>
      <c r="C992" s="0" t="n">
        <v>0.0250818667410296</v>
      </c>
      <c r="D992" s="0" t="n">
        <v>-1.03892556689011</v>
      </c>
      <c r="E992" s="0" t="s">
        <v>8893</v>
      </c>
      <c r="F992" s="0" t="n">
        <v>70136</v>
      </c>
      <c r="G992" s="0" t="n">
        <v>6580121</v>
      </c>
      <c r="H992" s="0" t="s">
        <v>67</v>
      </c>
      <c r="I992" s="0" t="n">
        <v>70136</v>
      </c>
      <c r="J992" s="0" t="s">
        <v>8894</v>
      </c>
      <c r="K992" s="0" t="n">
        <v>6580121</v>
      </c>
      <c r="L992" s="0" t="s">
        <v>8895</v>
      </c>
      <c r="M992" s="0" t="n">
        <v>13</v>
      </c>
      <c r="N992" s="0" t="s">
        <v>67</v>
      </c>
      <c r="O992" s="0" t="s">
        <v>45</v>
      </c>
      <c r="P992" s="0" t="s">
        <v>46</v>
      </c>
      <c r="Q992" s="0" t="n">
        <v>48692475</v>
      </c>
      <c r="R992" s="0" t="s">
        <v>47</v>
      </c>
      <c r="S992" s="0" t="n">
        <v>2862</v>
      </c>
      <c r="T992" s="0" t="s">
        <v>8896</v>
      </c>
      <c r="U992" s="0" t="s">
        <v>8897</v>
      </c>
      <c r="V992" s="0" t="s">
        <v>8898</v>
      </c>
      <c r="W992" s="0" t="s">
        <v>8899</v>
      </c>
      <c r="X992" s="0" t="s">
        <v>8893</v>
      </c>
      <c r="Y992" s="0" t="n">
        <v>207</v>
      </c>
      <c r="Z992" s="3" t="b">
        <f aca="false">TRUE()</f>
        <v>1</v>
      </c>
      <c r="AA992" s="3" t="s">
        <v>8900</v>
      </c>
    </row>
    <row r="993" customFormat="false" ht="15" hidden="false" customHeight="false" outlineLevel="0" collapsed="false">
      <c r="A993" s="0" t="s">
        <v>8901</v>
      </c>
      <c r="B993" s="0" t="s">
        <v>8902</v>
      </c>
      <c r="C993" s="0" t="n">
        <v>0.0251069442655537</v>
      </c>
      <c r="D993" s="0" t="n">
        <v>-0.787470454116969</v>
      </c>
      <c r="E993" s="0" t="s">
        <v>8903</v>
      </c>
      <c r="F993" s="0" t="n">
        <v>4610162</v>
      </c>
      <c r="G993" s="0" t="n">
        <v>1110162</v>
      </c>
      <c r="H993" s="0" t="s">
        <v>29</v>
      </c>
      <c r="I993" s="0" t="n">
        <v>4610162</v>
      </c>
      <c r="J993" s="0" t="s">
        <v>8904</v>
      </c>
      <c r="K993" s="0" t="n">
        <v>1110162</v>
      </c>
      <c r="L993" s="0" t="s">
        <v>8905</v>
      </c>
      <c r="M993" s="0" t="n">
        <v>19</v>
      </c>
      <c r="N993" s="0" t="s">
        <v>29</v>
      </c>
      <c r="O993" s="0" t="s">
        <v>45</v>
      </c>
      <c r="P993" s="0" t="s">
        <v>46</v>
      </c>
      <c r="Q993" s="0" t="n">
        <v>55833114</v>
      </c>
      <c r="R993" s="0" t="s">
        <v>34</v>
      </c>
      <c r="S993" s="0" t="n">
        <v>84258</v>
      </c>
      <c r="T993" s="0" t="s">
        <v>8906</v>
      </c>
      <c r="U993" s="0" t="s">
        <v>8907</v>
      </c>
      <c r="V993" s="0" t="s">
        <v>8908</v>
      </c>
      <c r="W993" s="0" t="s">
        <v>8909</v>
      </c>
      <c r="X993" s="0" t="s">
        <v>8903</v>
      </c>
      <c r="Y993" s="0" t="n">
        <v>75</v>
      </c>
      <c r="Z993" s="3" t="b">
        <f aca="false">FALSE()</f>
        <v>0</v>
      </c>
      <c r="AA993" s="3"/>
    </row>
    <row r="994" customFormat="false" ht="15" hidden="false" customHeight="false" outlineLevel="0" collapsed="false">
      <c r="A994" s="0" t="s">
        <v>8910</v>
      </c>
      <c r="B994" s="0" t="s">
        <v>8911</v>
      </c>
      <c r="C994" s="0" t="n">
        <v>0.0252392001136825</v>
      </c>
      <c r="D994" s="0" t="n">
        <v>-1.17148693719012</v>
      </c>
      <c r="E994" s="0" t="s">
        <v>8912</v>
      </c>
      <c r="F994" s="0" t="n">
        <v>2230184</v>
      </c>
      <c r="G994" s="0" t="n">
        <v>5360592</v>
      </c>
      <c r="H994" s="0" t="s">
        <v>29</v>
      </c>
      <c r="I994" s="0" t="n">
        <v>2230184</v>
      </c>
      <c r="J994" s="0" t="s">
        <v>8913</v>
      </c>
      <c r="K994" s="0" t="n">
        <v>5360592</v>
      </c>
      <c r="L994" s="0" t="s">
        <v>8914</v>
      </c>
      <c r="M994" s="0" t="n">
        <v>9</v>
      </c>
      <c r="N994" s="0" t="s">
        <v>67</v>
      </c>
      <c r="O994" s="0" t="s">
        <v>58</v>
      </c>
      <c r="P994" s="0" t="s">
        <v>33</v>
      </c>
      <c r="Q994" s="0" t="n">
        <v>19023184</v>
      </c>
      <c r="R994" s="0" t="s">
        <v>34</v>
      </c>
      <c r="S994" s="0" t="n">
        <v>158297</v>
      </c>
      <c r="T994" s="0" t="s">
        <v>8915</v>
      </c>
      <c r="U994" s="0" t="s">
        <v>8916</v>
      </c>
      <c r="V994" s="0" t="s">
        <v>8917</v>
      </c>
      <c r="W994" s="0" t="s">
        <v>8918</v>
      </c>
      <c r="X994" s="0" t="s">
        <v>8912</v>
      </c>
      <c r="Y994" s="0" t="n">
        <v>47</v>
      </c>
      <c r="Z994" s="3" t="b">
        <f aca="false">TRUE()</f>
        <v>1</v>
      </c>
      <c r="AA994" s="3" t="s">
        <v>8919</v>
      </c>
    </row>
    <row r="995" customFormat="false" ht="15" hidden="false" customHeight="false" outlineLevel="0" collapsed="false">
      <c r="A995" s="0" t="s">
        <v>8920</v>
      </c>
      <c r="B995" s="0" t="s">
        <v>8921</v>
      </c>
      <c r="C995" s="0" t="n">
        <v>0.0252413190074712</v>
      </c>
      <c r="D995" s="0" t="n">
        <v>-1.18454362735144</v>
      </c>
      <c r="E995" s="0" t="s">
        <v>8922</v>
      </c>
      <c r="F995" s="0" t="n">
        <v>6760673</v>
      </c>
      <c r="G995" s="0" t="n">
        <v>4290673</v>
      </c>
      <c r="H995" s="0" t="s">
        <v>67</v>
      </c>
      <c r="I995" s="0" t="n">
        <v>6760673</v>
      </c>
      <c r="J995" s="0" t="s">
        <v>8923</v>
      </c>
      <c r="K995" s="0" t="n">
        <v>4290673</v>
      </c>
      <c r="L995" s="0" t="s">
        <v>8924</v>
      </c>
      <c r="M995" s="0" t="n">
        <v>17</v>
      </c>
      <c r="N995" s="0" t="s">
        <v>67</v>
      </c>
      <c r="O995" s="0" t="s">
        <v>58</v>
      </c>
      <c r="P995" s="0" t="s">
        <v>33</v>
      </c>
      <c r="Q995" s="0" t="n">
        <v>25730110</v>
      </c>
      <c r="R995" s="0" t="s">
        <v>47</v>
      </c>
      <c r="S995" s="0" t="n">
        <v>1362</v>
      </c>
      <c r="U995" s="0" t="s">
        <v>8925</v>
      </c>
      <c r="V995" s="0" t="s">
        <v>8926</v>
      </c>
      <c r="W995" s="0" t="s">
        <v>8927</v>
      </c>
      <c r="X995" s="0" t="s">
        <v>8922</v>
      </c>
      <c r="Y995" s="0" t="n">
        <v>739</v>
      </c>
      <c r="Z995" s="3" t="b">
        <f aca="false">TRUE()</f>
        <v>1</v>
      </c>
      <c r="AA995" s="3" t="s">
        <v>8928</v>
      </c>
    </row>
    <row r="996" customFormat="false" ht="15" hidden="false" customHeight="false" outlineLevel="0" collapsed="false">
      <c r="A996" s="0" t="s">
        <v>8929</v>
      </c>
      <c r="B996" s="0" t="s">
        <v>8930</v>
      </c>
      <c r="C996" s="0" t="n">
        <v>0.0252474041388382</v>
      </c>
      <c r="D996" s="0" t="n">
        <v>-1.19110556623935</v>
      </c>
      <c r="E996" s="0" t="s">
        <v>8931</v>
      </c>
      <c r="F996" s="0" t="n">
        <v>4730369</v>
      </c>
      <c r="G996" s="0" t="n">
        <v>3830056</v>
      </c>
      <c r="H996" s="0" t="s">
        <v>67</v>
      </c>
      <c r="I996" s="0" t="n">
        <v>4730369</v>
      </c>
      <c r="J996" s="0" t="s">
        <v>8932</v>
      </c>
      <c r="K996" s="0" t="n">
        <v>3830056</v>
      </c>
      <c r="L996" s="0" t="s">
        <v>8933</v>
      </c>
      <c r="M996" s="0" t="n">
        <v>6</v>
      </c>
      <c r="N996" s="0" t="s">
        <v>67</v>
      </c>
      <c r="O996" s="0" t="s">
        <v>58</v>
      </c>
      <c r="P996" s="0" t="s">
        <v>33</v>
      </c>
      <c r="Q996" s="0" t="n">
        <v>8380624</v>
      </c>
      <c r="R996" s="0" t="s">
        <v>34</v>
      </c>
      <c r="S996" s="0" t="n">
        <v>51000</v>
      </c>
      <c r="T996" s="0" t="s">
        <v>8934</v>
      </c>
      <c r="U996" s="0" t="s">
        <v>8935</v>
      </c>
      <c r="V996" s="0" t="s">
        <v>8936</v>
      </c>
      <c r="W996" s="0" t="s">
        <v>8937</v>
      </c>
      <c r="X996" s="0" t="s">
        <v>8931</v>
      </c>
      <c r="Y996" s="0" t="n">
        <v>593</v>
      </c>
      <c r="Z996" s="3" t="b">
        <f aca="false">TRUE()</f>
        <v>1</v>
      </c>
      <c r="AA996" s="3" t="s">
        <v>8938</v>
      </c>
    </row>
    <row r="997" customFormat="false" ht="15" hidden="false" customHeight="false" outlineLevel="0" collapsed="false">
      <c r="A997" s="0" t="s">
        <v>8939</v>
      </c>
      <c r="B997" s="0" t="s">
        <v>8940</v>
      </c>
      <c r="C997" s="0" t="n">
        <v>0.0252474041388382</v>
      </c>
      <c r="D997" s="0" t="n">
        <v>0.731811693878492</v>
      </c>
      <c r="E997" s="0" t="s">
        <v>8941</v>
      </c>
      <c r="F997" s="0" t="n">
        <v>7330538</v>
      </c>
      <c r="G997" s="0" t="n">
        <v>4780102</v>
      </c>
      <c r="H997" s="0" t="s">
        <v>29</v>
      </c>
      <c r="I997" s="0" t="n">
        <v>7330538</v>
      </c>
      <c r="J997" s="0" t="s">
        <v>8942</v>
      </c>
      <c r="K997" s="0" t="n">
        <v>4780102</v>
      </c>
      <c r="L997" s="0" t="s">
        <v>8943</v>
      </c>
      <c r="M997" s="0" t="n">
        <v>14</v>
      </c>
      <c r="N997" s="0" t="s">
        <v>29</v>
      </c>
      <c r="O997" s="0" t="s">
        <v>45</v>
      </c>
      <c r="P997" s="0" t="s">
        <v>46</v>
      </c>
      <c r="Q997" s="0" t="n">
        <v>91372436</v>
      </c>
      <c r="R997" s="0" t="s">
        <v>34</v>
      </c>
      <c r="S997" s="0" t="n">
        <v>123036</v>
      </c>
      <c r="T997" s="0" t="s">
        <v>8944</v>
      </c>
      <c r="U997" s="0" t="s">
        <v>8945</v>
      </c>
      <c r="V997" s="0" t="s">
        <v>8946</v>
      </c>
      <c r="W997" s="0" t="s">
        <v>8947</v>
      </c>
      <c r="X997" s="0" t="s">
        <v>8941</v>
      </c>
      <c r="Y997" s="0" t="n">
        <v>552</v>
      </c>
      <c r="Z997" s="3" t="b">
        <f aca="false">TRUE()</f>
        <v>1</v>
      </c>
      <c r="AA997" s="3" t="s">
        <v>8948</v>
      </c>
    </row>
    <row r="998" customFormat="false" ht="15" hidden="false" customHeight="false" outlineLevel="0" collapsed="false">
      <c r="A998" s="0" t="s">
        <v>8949</v>
      </c>
      <c r="B998" s="0" t="s">
        <v>8950</v>
      </c>
      <c r="C998" s="0" t="n">
        <v>0.0252474041388382</v>
      </c>
      <c r="D998" s="0" t="n">
        <v>-0.588169489641415</v>
      </c>
      <c r="E998" s="0" t="s">
        <v>8951</v>
      </c>
      <c r="F998" s="0" t="n">
        <v>4040598</v>
      </c>
      <c r="G998" s="0" t="n">
        <v>4070292</v>
      </c>
      <c r="H998" s="0" t="s">
        <v>67</v>
      </c>
      <c r="I998" s="0" t="n">
        <v>4040598</v>
      </c>
      <c r="J998" s="0" t="s">
        <v>8952</v>
      </c>
      <c r="K998" s="0" t="n">
        <v>4070292</v>
      </c>
      <c r="L998" s="0" t="s">
        <v>8953</v>
      </c>
      <c r="M998" s="0" t="n">
        <v>7</v>
      </c>
      <c r="N998" s="0" t="s">
        <v>67</v>
      </c>
      <c r="O998" s="0" t="s">
        <v>58</v>
      </c>
      <c r="P998" s="0" t="s">
        <v>33</v>
      </c>
      <c r="Q998" s="0" t="n">
        <v>138821958</v>
      </c>
      <c r="R998" s="0" t="s">
        <v>34</v>
      </c>
      <c r="S998" s="0" t="n">
        <v>346689</v>
      </c>
      <c r="U998" s="0" t="s">
        <v>8954</v>
      </c>
      <c r="V998" s="0" t="s">
        <v>8955</v>
      </c>
      <c r="W998" s="0" t="s">
        <v>8956</v>
      </c>
      <c r="X998" s="0" t="s">
        <v>8951</v>
      </c>
      <c r="Y998" s="0" t="n">
        <v>754</v>
      </c>
      <c r="Z998" s="3" t="b">
        <f aca="false">FALSE()</f>
        <v>0</v>
      </c>
      <c r="AA998" s="3"/>
    </row>
    <row r="999" customFormat="false" ht="15" hidden="false" customHeight="false" outlineLevel="0" collapsed="false">
      <c r="A999" s="0" t="s">
        <v>8957</v>
      </c>
      <c r="B999" s="0" t="s">
        <v>8958</v>
      </c>
      <c r="C999" s="0" t="n">
        <v>0.0252474041388382</v>
      </c>
      <c r="D999" s="0" t="n">
        <v>-1.05651133633545</v>
      </c>
      <c r="E999" s="0" t="s">
        <v>8959</v>
      </c>
      <c r="F999" s="0" t="n">
        <v>6520333</v>
      </c>
      <c r="G999" s="0" t="n">
        <v>6520730</v>
      </c>
      <c r="H999" s="0" t="s">
        <v>67</v>
      </c>
      <c r="I999" s="0" t="n">
        <v>6520333</v>
      </c>
      <c r="J999" s="0" t="s">
        <v>8960</v>
      </c>
      <c r="K999" s="0" t="n">
        <v>6520730</v>
      </c>
      <c r="L999" s="0" t="s">
        <v>8961</v>
      </c>
      <c r="M999" s="0" t="n">
        <v>10</v>
      </c>
      <c r="N999" s="0" t="s">
        <v>29</v>
      </c>
      <c r="O999" s="0" t="s">
        <v>45</v>
      </c>
      <c r="P999" s="0" t="s">
        <v>46</v>
      </c>
      <c r="Q999" s="0" t="n">
        <v>725606</v>
      </c>
      <c r="R999" s="0" t="s">
        <v>34</v>
      </c>
      <c r="S999" s="0" t="n">
        <v>22982</v>
      </c>
      <c r="T999" s="0" t="s">
        <v>8962</v>
      </c>
      <c r="U999" s="0" t="s">
        <v>8963</v>
      </c>
      <c r="V999" s="0" t="s">
        <v>8964</v>
      </c>
      <c r="W999" s="0" t="s">
        <v>8965</v>
      </c>
      <c r="X999" s="0" t="s">
        <v>8959</v>
      </c>
      <c r="Y999" s="0" t="n">
        <v>1019</v>
      </c>
      <c r="Z999" s="3" t="b">
        <f aca="false">TRUE()</f>
        <v>1</v>
      </c>
      <c r="AA999" s="3" t="s">
        <v>8966</v>
      </c>
    </row>
    <row r="1000" customFormat="false" ht="15" hidden="false" customHeight="false" outlineLevel="0" collapsed="false">
      <c r="A1000" s="0" t="s">
        <v>8967</v>
      </c>
      <c r="B1000" s="0" t="s">
        <v>8968</v>
      </c>
      <c r="C1000" s="0" t="n">
        <v>0.0252474041388382</v>
      </c>
      <c r="D1000" s="0" t="n">
        <v>-0.71520272342787</v>
      </c>
      <c r="E1000" s="0" t="s">
        <v>8969</v>
      </c>
      <c r="F1000" s="0" t="n">
        <v>5860047</v>
      </c>
      <c r="G1000" s="0" t="n">
        <v>130687</v>
      </c>
      <c r="H1000" s="0" t="s">
        <v>29</v>
      </c>
      <c r="I1000" s="0" t="n">
        <v>5860047</v>
      </c>
      <c r="J1000" s="0" t="s">
        <v>8970</v>
      </c>
      <c r="K1000" s="0" t="n">
        <v>130687</v>
      </c>
      <c r="L1000" s="0" t="s">
        <v>8971</v>
      </c>
      <c r="M1000" s="0" t="n">
        <v>1</v>
      </c>
      <c r="N1000" s="0" t="s">
        <v>29</v>
      </c>
      <c r="O1000" s="0" t="s">
        <v>45</v>
      </c>
      <c r="P1000" s="0" t="s">
        <v>46</v>
      </c>
      <c r="Q1000" s="0" t="n">
        <v>19618832</v>
      </c>
      <c r="R1000" s="0" t="s">
        <v>34</v>
      </c>
      <c r="S1000" s="0" t="n">
        <v>832</v>
      </c>
      <c r="T1000" s="0" t="s">
        <v>8972</v>
      </c>
      <c r="U1000" s="0" t="s">
        <v>8973</v>
      </c>
      <c r="V1000" s="0" t="s">
        <v>8974</v>
      </c>
      <c r="W1000" s="0" t="s">
        <v>8975</v>
      </c>
      <c r="X1000" s="0" t="s">
        <v>8969</v>
      </c>
      <c r="Y1000" s="0" t="n">
        <v>41</v>
      </c>
      <c r="Z1000" s="3" t="b">
        <f aca="false">FALSE()</f>
        <v>0</v>
      </c>
      <c r="AA1000" s="3"/>
    </row>
    <row r="1001" customFormat="false" ht="15" hidden="false" customHeight="false" outlineLevel="0" collapsed="false">
      <c r="A1001" s="0" t="s">
        <v>8976</v>
      </c>
      <c r="B1001" s="0" t="s">
        <v>8977</v>
      </c>
      <c r="C1001" s="0" t="n">
        <v>0.0252558517126208</v>
      </c>
      <c r="D1001" s="0" t="n">
        <v>-1.27642045499863</v>
      </c>
      <c r="E1001" s="0" t="s">
        <v>8978</v>
      </c>
      <c r="F1001" s="0" t="n">
        <v>2230411</v>
      </c>
      <c r="G1001" s="0" t="n">
        <v>5360411</v>
      </c>
      <c r="H1001" s="0" t="s">
        <v>67</v>
      </c>
      <c r="I1001" s="0" t="n">
        <v>2230411</v>
      </c>
      <c r="J1001" s="0" t="s">
        <v>8979</v>
      </c>
      <c r="K1001" s="0" t="n">
        <v>5360411</v>
      </c>
      <c r="L1001" s="0" t="s">
        <v>8980</v>
      </c>
      <c r="M1001" s="0" t="n">
        <v>19</v>
      </c>
      <c r="N1001" s="0" t="s">
        <v>67</v>
      </c>
      <c r="O1001" s="0" t="s">
        <v>45</v>
      </c>
      <c r="P1001" s="0" t="s">
        <v>46</v>
      </c>
      <c r="Q1001" s="0" t="n">
        <v>6414788</v>
      </c>
      <c r="R1001" s="0" t="s">
        <v>47</v>
      </c>
      <c r="S1001" s="0" t="n">
        <v>92359</v>
      </c>
      <c r="T1001" s="0" t="s">
        <v>8981</v>
      </c>
      <c r="U1001" s="0" t="s">
        <v>8982</v>
      </c>
      <c r="V1001" s="0" t="s">
        <v>8983</v>
      </c>
      <c r="W1001" s="0" t="s">
        <v>8984</v>
      </c>
      <c r="X1001" s="0" t="s">
        <v>8978</v>
      </c>
      <c r="Y1001" s="0" t="n">
        <v>161</v>
      </c>
      <c r="Z1001" s="3" t="b">
        <f aca="false">TRUE()</f>
        <v>1</v>
      </c>
      <c r="AA1001" s="3" t="s">
        <v>8985</v>
      </c>
    </row>
    <row r="1002" customFormat="false" ht="15" hidden="false" customHeight="false" outlineLevel="0" collapsed="false">
      <c r="A1002" s="0" t="s">
        <v>8986</v>
      </c>
      <c r="B1002" s="0" t="s">
        <v>8987</v>
      </c>
      <c r="C1002" s="0" t="n">
        <v>0.025291207691292</v>
      </c>
      <c r="D1002" s="0" t="n">
        <v>-0.789273655559802</v>
      </c>
      <c r="E1002" s="0" t="s">
        <v>8988</v>
      </c>
      <c r="F1002" s="0" t="n">
        <v>6400592</v>
      </c>
      <c r="G1002" s="0" t="n">
        <v>5390184</v>
      </c>
      <c r="H1002" s="0" t="s">
        <v>67</v>
      </c>
      <c r="I1002" s="0" t="n">
        <v>6400592</v>
      </c>
      <c r="J1002" s="0" t="s">
        <v>8989</v>
      </c>
      <c r="K1002" s="0" t="n">
        <v>5390184</v>
      </c>
      <c r="L1002" s="0" t="s">
        <v>8990</v>
      </c>
      <c r="M1002" s="0" t="n">
        <v>10</v>
      </c>
      <c r="N1002" s="0" t="s">
        <v>67</v>
      </c>
      <c r="O1002" s="0" t="s">
        <v>58</v>
      </c>
      <c r="P1002" s="0" t="s">
        <v>33</v>
      </c>
      <c r="Q1002" s="0" t="n">
        <v>128067055</v>
      </c>
      <c r="R1002" s="0" t="s">
        <v>34</v>
      </c>
      <c r="S1002" s="0" t="n">
        <v>8038</v>
      </c>
      <c r="T1002" s="0" t="s">
        <v>8991</v>
      </c>
      <c r="U1002" s="0" t="s">
        <v>8992</v>
      </c>
      <c r="V1002" s="0" t="s">
        <v>8993</v>
      </c>
      <c r="W1002" s="0" t="s">
        <v>8994</v>
      </c>
      <c r="X1002" s="0" t="s">
        <v>8988</v>
      </c>
      <c r="Y1002" s="0" t="n">
        <v>258</v>
      </c>
      <c r="Z1002" s="3" t="b">
        <f aca="false">TRUE()</f>
        <v>1</v>
      </c>
      <c r="AA1002" s="3" t="s">
        <v>8995</v>
      </c>
    </row>
    <row r="1003" customFormat="false" ht="15" hidden="false" customHeight="false" outlineLevel="0" collapsed="false">
      <c r="A1003" s="0" t="s">
        <v>8996</v>
      </c>
      <c r="B1003" s="0" t="s">
        <v>8997</v>
      </c>
      <c r="C1003" s="0" t="n">
        <v>0.025301397181735</v>
      </c>
      <c r="D1003" s="0" t="n">
        <v>0.637780667846567</v>
      </c>
      <c r="E1003" s="0" t="s">
        <v>8998</v>
      </c>
      <c r="F1003" s="0" t="n">
        <v>3610164</v>
      </c>
      <c r="G1003" s="0" t="n">
        <v>2570187</v>
      </c>
      <c r="H1003" s="0" t="s">
        <v>67</v>
      </c>
      <c r="I1003" s="0" t="n">
        <v>3610164</v>
      </c>
      <c r="J1003" s="0" t="s">
        <v>8999</v>
      </c>
      <c r="K1003" s="0" t="n">
        <v>2570187</v>
      </c>
      <c r="L1003" s="0" t="s">
        <v>9000</v>
      </c>
      <c r="M1003" s="0" t="n">
        <v>3</v>
      </c>
      <c r="N1003" s="0" t="s">
        <v>67</v>
      </c>
      <c r="O1003" s="0" t="s">
        <v>58</v>
      </c>
      <c r="P1003" s="0" t="s">
        <v>33</v>
      </c>
      <c r="Q1003" s="0" t="n">
        <v>153468519</v>
      </c>
      <c r="R1003" s="0" t="s">
        <v>47</v>
      </c>
      <c r="S1003" s="0" t="n">
        <v>4154</v>
      </c>
      <c r="T1003" s="0" t="s">
        <v>9001</v>
      </c>
      <c r="U1003" s="0" t="s">
        <v>9002</v>
      </c>
      <c r="V1003" s="0" t="s">
        <v>9003</v>
      </c>
      <c r="W1003" s="0" t="s">
        <v>9004</v>
      </c>
      <c r="X1003" s="0" t="s">
        <v>8998</v>
      </c>
      <c r="Y1003" s="0" t="n">
        <v>396</v>
      </c>
      <c r="Z1003" s="3" t="b">
        <f aca="false">FALSE()</f>
        <v>0</v>
      </c>
      <c r="AA1003" s="3"/>
    </row>
    <row r="1004" customFormat="false" ht="15" hidden="false" customHeight="false" outlineLevel="0" collapsed="false">
      <c r="A1004" s="0" t="s">
        <v>9005</v>
      </c>
      <c r="B1004" s="0" t="s">
        <v>9006</v>
      </c>
      <c r="C1004" s="0" t="n">
        <v>0.0253702951302031</v>
      </c>
      <c r="D1004" s="0" t="n">
        <v>-0.79187952102845</v>
      </c>
      <c r="E1004" s="0" t="s">
        <v>9007</v>
      </c>
      <c r="F1004" s="0" t="n">
        <v>4040202</v>
      </c>
      <c r="G1004" s="0" t="n">
        <v>4070482</v>
      </c>
      <c r="H1004" s="0" t="s">
        <v>29</v>
      </c>
      <c r="I1004" s="0" t="n">
        <v>4040202</v>
      </c>
      <c r="J1004" s="0" t="s">
        <v>9008</v>
      </c>
      <c r="K1004" s="0" t="n">
        <v>4070482</v>
      </c>
      <c r="L1004" s="0" t="s">
        <v>9009</v>
      </c>
      <c r="M1004" s="0" t="n">
        <v>22</v>
      </c>
      <c r="N1004" s="0" t="s">
        <v>29</v>
      </c>
      <c r="O1004" s="0" t="s">
        <v>45</v>
      </c>
      <c r="P1004" s="0" t="s">
        <v>46</v>
      </c>
      <c r="Q1004" s="0" t="n">
        <v>35586991</v>
      </c>
      <c r="R1004" s="0" t="s">
        <v>47</v>
      </c>
      <c r="S1004" s="0" t="n">
        <v>4689</v>
      </c>
      <c r="T1004" s="0" t="s">
        <v>9010</v>
      </c>
      <c r="U1004" s="0" t="s">
        <v>9011</v>
      </c>
      <c r="V1004" s="0" t="s">
        <v>9012</v>
      </c>
      <c r="W1004" s="0" t="s">
        <v>9013</v>
      </c>
      <c r="X1004" s="0" t="s">
        <v>9007</v>
      </c>
      <c r="Y1004" s="0" t="n">
        <v>145</v>
      </c>
      <c r="Z1004" s="3" t="b">
        <f aca="false">FALSE()</f>
        <v>0</v>
      </c>
      <c r="AA1004" s="3"/>
    </row>
    <row r="1005" customFormat="false" ht="15" hidden="false" customHeight="false" outlineLevel="0" collapsed="false">
      <c r="A1005" s="0" t="s">
        <v>9014</v>
      </c>
      <c r="B1005" s="0" t="s">
        <v>9015</v>
      </c>
      <c r="C1005" s="0" t="n">
        <v>0.025437109695328</v>
      </c>
      <c r="D1005" s="0" t="n">
        <v>0.801649053460372</v>
      </c>
      <c r="E1005" s="0" t="s">
        <v>9016</v>
      </c>
      <c r="F1005" s="0" t="n">
        <v>2690541</v>
      </c>
      <c r="G1005" s="0" t="n">
        <v>1070541</v>
      </c>
      <c r="H1005" s="0" t="s">
        <v>29</v>
      </c>
      <c r="I1005" s="0" t="n">
        <v>2690541</v>
      </c>
      <c r="J1005" s="0" t="s">
        <v>9017</v>
      </c>
      <c r="K1005" s="0" t="n">
        <v>1070541</v>
      </c>
      <c r="L1005" s="0" t="s">
        <v>9018</v>
      </c>
      <c r="M1005" s="0" t="n">
        <v>4</v>
      </c>
      <c r="N1005" s="0" t="s">
        <v>67</v>
      </c>
      <c r="O1005" s="0" t="s">
        <v>45</v>
      </c>
      <c r="P1005" s="0" t="s">
        <v>46</v>
      </c>
      <c r="Q1005" s="0" t="n">
        <v>111053499</v>
      </c>
      <c r="R1005" s="0" t="s">
        <v>47</v>
      </c>
      <c r="S1005" s="0" t="n">
        <v>1950</v>
      </c>
      <c r="T1005" s="0" t="s">
        <v>9019</v>
      </c>
      <c r="U1005" s="0" t="s">
        <v>9020</v>
      </c>
      <c r="V1005" s="0" t="s">
        <v>9021</v>
      </c>
      <c r="W1005" s="0" t="s">
        <v>9022</v>
      </c>
      <c r="X1005" s="0" t="s">
        <v>9016</v>
      </c>
      <c r="Y1005" s="0" t="n">
        <v>242</v>
      </c>
      <c r="Z1005" s="3" t="b">
        <f aca="false">FALSE()</f>
        <v>0</v>
      </c>
      <c r="AA1005" s="3"/>
    </row>
    <row r="1006" customFormat="false" ht="15" hidden="false" customHeight="false" outlineLevel="0" collapsed="false">
      <c r="A1006" s="0" t="s">
        <v>9023</v>
      </c>
      <c r="B1006" s="0" t="s">
        <v>9024</v>
      </c>
      <c r="C1006" s="0" t="n">
        <v>0.0254916974434269</v>
      </c>
      <c r="D1006" s="0" t="n">
        <v>0.831280989759291</v>
      </c>
      <c r="E1006" s="0" t="s">
        <v>9025</v>
      </c>
      <c r="F1006" s="0" t="n">
        <v>870739</v>
      </c>
      <c r="G1006" s="0" t="n">
        <v>870647</v>
      </c>
      <c r="H1006" s="0" t="s">
        <v>67</v>
      </c>
      <c r="I1006" s="0" t="n">
        <v>870739</v>
      </c>
      <c r="J1006" s="0" t="s">
        <v>9026</v>
      </c>
      <c r="K1006" s="0" t="n">
        <v>870647</v>
      </c>
      <c r="L1006" s="0" t="s">
        <v>9027</v>
      </c>
      <c r="M1006" s="0" t="n">
        <v>11</v>
      </c>
      <c r="N1006" s="0" t="s">
        <v>67</v>
      </c>
      <c r="O1006" s="0" t="s">
        <v>58</v>
      </c>
      <c r="P1006" s="0" t="s">
        <v>33</v>
      </c>
      <c r="Q1006" s="0" t="s">
        <v>215</v>
      </c>
      <c r="R1006" s="0" t="s">
        <v>47</v>
      </c>
      <c r="S1006" s="0" t="n">
        <v>5002</v>
      </c>
      <c r="T1006" s="0" t="s">
        <v>9028</v>
      </c>
      <c r="U1006" s="0" t="s">
        <v>1738</v>
      </c>
      <c r="W1006" s="0" t="s">
        <v>9029</v>
      </c>
      <c r="X1006" s="0" t="s">
        <v>9025</v>
      </c>
      <c r="Y1006" s="0" t="s">
        <v>215</v>
      </c>
      <c r="Z1006" s="3" t="b">
        <f aca="false">TRUE()</f>
        <v>1</v>
      </c>
      <c r="AA1006" s="3" t="s">
        <v>9030</v>
      </c>
    </row>
    <row r="1007" customFormat="false" ht="15" hidden="false" customHeight="false" outlineLevel="0" collapsed="false">
      <c r="A1007" s="0" t="s">
        <v>9031</v>
      </c>
      <c r="B1007" s="0" t="s">
        <v>9032</v>
      </c>
      <c r="C1007" s="0" t="n">
        <v>0.0255070135930311</v>
      </c>
      <c r="D1007" s="0" t="n">
        <v>1.74454761920533</v>
      </c>
      <c r="E1007" s="0" t="s">
        <v>9033</v>
      </c>
      <c r="F1007" s="0" t="n">
        <v>5720553</v>
      </c>
      <c r="G1007" s="0" t="n">
        <v>6560369</v>
      </c>
      <c r="H1007" s="0" t="s">
        <v>67</v>
      </c>
      <c r="I1007" s="0" t="n">
        <v>5720553</v>
      </c>
      <c r="J1007" s="0" t="s">
        <v>9034</v>
      </c>
      <c r="K1007" s="0" t="n">
        <v>6560369</v>
      </c>
      <c r="L1007" s="0" t="s">
        <v>9035</v>
      </c>
      <c r="M1007" s="0" t="n">
        <v>10</v>
      </c>
      <c r="N1007" s="0" t="s">
        <v>29</v>
      </c>
      <c r="O1007" s="0" t="s">
        <v>45</v>
      </c>
      <c r="P1007" s="0" t="s">
        <v>46</v>
      </c>
      <c r="Q1007" s="0" t="n">
        <v>38685312</v>
      </c>
      <c r="R1007" s="0" t="s">
        <v>47</v>
      </c>
      <c r="S1007" s="0" t="n">
        <v>158160</v>
      </c>
      <c r="T1007" s="0" t="s">
        <v>9036</v>
      </c>
      <c r="U1007" s="0" t="s">
        <v>9037</v>
      </c>
      <c r="V1007" s="0" t="s">
        <v>9038</v>
      </c>
      <c r="W1007" s="0" t="s">
        <v>9039</v>
      </c>
      <c r="X1007" s="0" t="s">
        <v>9033</v>
      </c>
      <c r="Y1007" s="0" t="n">
        <v>70</v>
      </c>
      <c r="Z1007" s="3" t="b">
        <f aca="false">TRUE()</f>
        <v>1</v>
      </c>
      <c r="AA1007" s="3" t="s">
        <v>9040</v>
      </c>
    </row>
    <row r="1008" customFormat="false" ht="15" hidden="false" customHeight="false" outlineLevel="0" collapsed="false">
      <c r="A1008" s="0" t="s">
        <v>9041</v>
      </c>
      <c r="B1008" s="0" t="s">
        <v>9042</v>
      </c>
      <c r="C1008" s="0" t="n">
        <v>0.0255262514685519</v>
      </c>
      <c r="D1008" s="0" t="n">
        <v>0.916354480295708</v>
      </c>
      <c r="E1008" s="0" t="s">
        <v>9043</v>
      </c>
      <c r="F1008" s="0" t="n">
        <v>3290670</v>
      </c>
      <c r="G1008" s="0" t="n">
        <v>2480204</v>
      </c>
      <c r="H1008" s="0" t="s">
        <v>29</v>
      </c>
      <c r="I1008" s="0" t="n">
        <v>3290670</v>
      </c>
      <c r="J1008" s="0" t="s">
        <v>9044</v>
      </c>
      <c r="K1008" s="0" t="n">
        <v>2480204</v>
      </c>
      <c r="L1008" s="0" t="s">
        <v>9045</v>
      </c>
      <c r="M1008" s="0" t="n">
        <v>12</v>
      </c>
      <c r="N1008" s="0" t="s">
        <v>67</v>
      </c>
      <c r="O1008" s="0" t="s">
        <v>58</v>
      </c>
      <c r="P1008" s="0" t="s">
        <v>33</v>
      </c>
      <c r="Q1008" s="0" t="n">
        <v>56526789</v>
      </c>
      <c r="R1008" s="0" t="s">
        <v>34</v>
      </c>
      <c r="S1008" s="0" t="n">
        <v>10106</v>
      </c>
      <c r="T1008" s="0" t="s">
        <v>9046</v>
      </c>
      <c r="U1008" s="0" t="s">
        <v>9047</v>
      </c>
      <c r="V1008" s="0" t="s">
        <v>9048</v>
      </c>
      <c r="W1008" s="0" t="s">
        <v>9049</v>
      </c>
      <c r="X1008" s="0" t="s">
        <v>9043</v>
      </c>
      <c r="Y1008" s="0" t="n">
        <v>678</v>
      </c>
      <c r="Z1008" s="3" t="b">
        <f aca="false">TRUE()</f>
        <v>1</v>
      </c>
      <c r="AA1008" s="3" t="s">
        <v>9050</v>
      </c>
    </row>
    <row r="1009" customFormat="false" ht="15" hidden="false" customHeight="false" outlineLevel="0" collapsed="false">
      <c r="A1009" s="0" t="s">
        <v>9051</v>
      </c>
      <c r="B1009" s="0" t="s">
        <v>9052</v>
      </c>
      <c r="C1009" s="0" t="n">
        <v>0.0255262514685519</v>
      </c>
      <c r="D1009" s="0" t="n">
        <v>-0.691724282231125</v>
      </c>
      <c r="E1009" s="0" t="s">
        <v>9053</v>
      </c>
      <c r="F1009" s="0" t="n">
        <v>7200630</v>
      </c>
      <c r="G1009" s="0" t="n">
        <v>2900017</v>
      </c>
      <c r="H1009" s="0" t="s">
        <v>67</v>
      </c>
      <c r="I1009" s="0" t="n">
        <v>7200630</v>
      </c>
      <c r="J1009" s="0" t="s">
        <v>9054</v>
      </c>
      <c r="K1009" s="0" t="n">
        <v>2900017</v>
      </c>
      <c r="L1009" s="0" t="s">
        <v>9055</v>
      </c>
      <c r="M1009" s="0" t="n">
        <v>2</v>
      </c>
      <c r="N1009" s="0" t="s">
        <v>67</v>
      </c>
      <c r="O1009" s="0" t="s">
        <v>58</v>
      </c>
      <c r="P1009" s="0" t="s">
        <v>33</v>
      </c>
      <c r="Q1009" s="0" t="n">
        <v>44356103</v>
      </c>
      <c r="R1009" s="0" t="s">
        <v>47</v>
      </c>
      <c r="S1009" s="0" t="n">
        <v>6519</v>
      </c>
      <c r="T1009" s="0" t="s">
        <v>9056</v>
      </c>
      <c r="U1009" s="0" t="s">
        <v>9057</v>
      </c>
      <c r="V1009" s="0" t="s">
        <v>9058</v>
      </c>
      <c r="W1009" s="0" t="s">
        <v>9059</v>
      </c>
      <c r="X1009" s="0" t="s">
        <v>9053</v>
      </c>
      <c r="Y1009" s="0" t="n">
        <v>141</v>
      </c>
      <c r="Z1009" s="3" t="b">
        <f aca="false">FALSE()</f>
        <v>0</v>
      </c>
      <c r="AA1009" s="3"/>
    </row>
    <row r="1010" customFormat="false" ht="15" hidden="false" customHeight="false" outlineLevel="0" collapsed="false">
      <c r="A1010" s="0" t="s">
        <v>9060</v>
      </c>
      <c r="B1010" s="0" t="s">
        <v>9061</v>
      </c>
      <c r="C1010" s="0" t="n">
        <v>0.0255262514685519</v>
      </c>
      <c r="D1010" s="0" t="n">
        <v>-0.564039249920914</v>
      </c>
      <c r="E1010" s="0" t="s">
        <v>9062</v>
      </c>
      <c r="F1010" s="0" t="n">
        <v>6040112</v>
      </c>
      <c r="G1010" s="0" t="n">
        <v>3060437</v>
      </c>
      <c r="H1010" s="0" t="s">
        <v>67</v>
      </c>
      <c r="I1010" s="0" t="n">
        <v>6040112</v>
      </c>
      <c r="J1010" s="0" t="s">
        <v>9063</v>
      </c>
      <c r="K1010" s="0" t="n">
        <v>3060437</v>
      </c>
      <c r="L1010" s="0" t="s">
        <v>9064</v>
      </c>
      <c r="M1010" s="0" t="n">
        <v>6</v>
      </c>
      <c r="N1010" s="0" t="s">
        <v>29</v>
      </c>
      <c r="O1010" s="0" t="s">
        <v>45</v>
      </c>
      <c r="P1010" s="0" t="s">
        <v>46</v>
      </c>
      <c r="Q1010" s="0" t="n">
        <v>146177614</v>
      </c>
      <c r="R1010" s="0" t="s">
        <v>34</v>
      </c>
      <c r="S1010" s="0" t="n">
        <v>84085</v>
      </c>
      <c r="T1010" s="0" t="s">
        <v>9065</v>
      </c>
      <c r="U1010" s="0" t="s">
        <v>9066</v>
      </c>
      <c r="V1010" s="0" t="s">
        <v>9067</v>
      </c>
      <c r="W1010" s="0" t="s">
        <v>9068</v>
      </c>
      <c r="X1010" s="0" t="s">
        <v>9062</v>
      </c>
      <c r="Y1010" s="0" t="n">
        <v>317</v>
      </c>
      <c r="Z1010" s="3" t="b">
        <f aca="false">TRUE()</f>
        <v>1</v>
      </c>
      <c r="AA1010" s="3" t="s">
        <v>9069</v>
      </c>
    </row>
    <row r="1011" customFormat="false" ht="15" hidden="false" customHeight="false" outlineLevel="0" collapsed="false">
      <c r="A1011" s="0" t="s">
        <v>9070</v>
      </c>
      <c r="B1011" s="0" t="s">
        <v>9071</v>
      </c>
      <c r="C1011" s="0" t="n">
        <v>0.0255654198289348</v>
      </c>
      <c r="D1011" s="0" t="n">
        <v>-0.925341391353071</v>
      </c>
      <c r="E1011" s="0" t="s">
        <v>9072</v>
      </c>
      <c r="F1011" s="0" t="n">
        <v>6380707</v>
      </c>
      <c r="G1011" s="0" t="n">
        <v>4830368</v>
      </c>
      <c r="H1011" s="0" t="s">
        <v>29</v>
      </c>
      <c r="I1011" s="0" t="n">
        <v>6380707</v>
      </c>
      <c r="J1011" s="0" t="s">
        <v>9073</v>
      </c>
      <c r="K1011" s="0" t="n">
        <v>4830368</v>
      </c>
      <c r="L1011" s="0" t="s">
        <v>9074</v>
      </c>
      <c r="M1011" s="0" t="n">
        <v>11</v>
      </c>
      <c r="N1011" s="0" t="s">
        <v>67</v>
      </c>
      <c r="O1011" s="0" t="s">
        <v>32</v>
      </c>
      <c r="P1011" s="0" t="s">
        <v>33</v>
      </c>
      <c r="Q1011" s="0" t="n">
        <v>63815451</v>
      </c>
      <c r="R1011" s="0" t="s">
        <v>47</v>
      </c>
      <c r="S1011" s="0" t="n">
        <v>50801</v>
      </c>
      <c r="T1011" s="0" t="s">
        <v>9075</v>
      </c>
      <c r="U1011" s="0" t="s">
        <v>9076</v>
      </c>
      <c r="V1011" s="0" t="s">
        <v>9077</v>
      </c>
      <c r="W1011" s="0" t="s">
        <v>9078</v>
      </c>
      <c r="X1011" s="0" t="s">
        <v>9072</v>
      </c>
      <c r="Y1011" s="0" t="n">
        <v>3</v>
      </c>
      <c r="Z1011" s="3" t="b">
        <f aca="false">TRUE()</f>
        <v>1</v>
      </c>
      <c r="AA1011" s="3" t="s">
        <v>9079</v>
      </c>
    </row>
    <row r="1012" customFormat="false" ht="15" hidden="false" customHeight="false" outlineLevel="0" collapsed="false">
      <c r="A1012" s="0" t="s">
        <v>9080</v>
      </c>
      <c r="B1012" s="0" t="s">
        <v>9081</v>
      </c>
      <c r="C1012" s="0" t="n">
        <v>0.0255654198289348</v>
      </c>
      <c r="D1012" s="0" t="n">
        <v>0.875884045583068</v>
      </c>
      <c r="E1012" s="0" t="s">
        <v>9082</v>
      </c>
      <c r="F1012" s="0" t="n">
        <v>450292</v>
      </c>
      <c r="G1012" s="0" t="n">
        <v>6250008</v>
      </c>
      <c r="H1012" s="0" t="s">
        <v>67</v>
      </c>
      <c r="I1012" s="0" t="n">
        <v>450292</v>
      </c>
      <c r="J1012" s="0" t="s">
        <v>9083</v>
      </c>
      <c r="K1012" s="0" t="n">
        <v>6250008</v>
      </c>
      <c r="L1012" s="0" t="s">
        <v>9084</v>
      </c>
      <c r="M1012" s="0" t="n">
        <v>11</v>
      </c>
      <c r="N1012" s="0" t="s">
        <v>29</v>
      </c>
      <c r="O1012" s="0" t="s">
        <v>45</v>
      </c>
      <c r="P1012" s="0" t="s">
        <v>46</v>
      </c>
      <c r="Q1012" s="0" t="n">
        <v>18434007</v>
      </c>
      <c r="R1012" s="0" t="s">
        <v>47</v>
      </c>
      <c r="S1012" s="0" t="n">
        <v>160287</v>
      </c>
      <c r="T1012" s="0" t="s">
        <v>9085</v>
      </c>
      <c r="U1012" s="0" t="s">
        <v>9086</v>
      </c>
      <c r="V1012" s="0" t="s">
        <v>9087</v>
      </c>
      <c r="W1012" s="0" t="s">
        <v>6054</v>
      </c>
      <c r="X1012" s="0" t="s">
        <v>9082</v>
      </c>
      <c r="Y1012" s="0" t="n">
        <v>249</v>
      </c>
      <c r="Z1012" s="3" t="b">
        <f aca="false">TRUE()</f>
        <v>1</v>
      </c>
      <c r="AA1012" s="3" t="s">
        <v>9088</v>
      </c>
    </row>
    <row r="1013" customFormat="false" ht="15" hidden="false" customHeight="false" outlineLevel="0" collapsed="false">
      <c r="A1013" s="0" t="s">
        <v>9089</v>
      </c>
      <c r="B1013" s="0" t="s">
        <v>9090</v>
      </c>
      <c r="C1013" s="0" t="n">
        <v>0.0256437569839953</v>
      </c>
      <c r="D1013" s="0" t="n">
        <v>-0.908617197250103</v>
      </c>
      <c r="E1013" s="0" t="s">
        <v>9091</v>
      </c>
      <c r="F1013" s="0" t="n">
        <v>1340019</v>
      </c>
      <c r="G1013" s="0" t="n">
        <v>4610241</v>
      </c>
      <c r="H1013" s="0" t="s">
        <v>67</v>
      </c>
      <c r="I1013" s="0" t="n">
        <v>1340019</v>
      </c>
      <c r="J1013" s="0" t="s">
        <v>9092</v>
      </c>
      <c r="K1013" s="0" t="n">
        <v>4610241</v>
      </c>
      <c r="L1013" s="0" t="s">
        <v>9093</v>
      </c>
      <c r="M1013" s="0" t="n">
        <v>12</v>
      </c>
      <c r="N1013" s="0" t="s">
        <v>67</v>
      </c>
      <c r="O1013" s="0" t="s">
        <v>32</v>
      </c>
      <c r="P1013" s="0" t="s">
        <v>33</v>
      </c>
      <c r="Q1013" s="0" t="n">
        <v>108656955</v>
      </c>
      <c r="R1013" s="0" t="s">
        <v>47</v>
      </c>
      <c r="S1013" s="0" t="n">
        <v>84915</v>
      </c>
      <c r="T1013" s="0" t="s">
        <v>9094</v>
      </c>
      <c r="U1013" s="0" t="s">
        <v>9095</v>
      </c>
      <c r="V1013" s="0" t="s">
        <v>9096</v>
      </c>
      <c r="W1013" s="0" t="s">
        <v>9097</v>
      </c>
      <c r="X1013" s="0" t="s">
        <v>9091</v>
      </c>
      <c r="Y1013" s="0" t="n">
        <v>364</v>
      </c>
      <c r="Z1013" s="3" t="b">
        <f aca="false">FALSE()</f>
        <v>0</v>
      </c>
      <c r="AA1013" s="3"/>
    </row>
    <row r="1014" customFormat="false" ht="15" hidden="false" customHeight="false" outlineLevel="0" collapsed="false">
      <c r="A1014" s="0" t="s">
        <v>9098</v>
      </c>
      <c r="B1014" s="0" t="s">
        <v>9099</v>
      </c>
      <c r="C1014" s="0" t="n">
        <v>0.0258050075603037</v>
      </c>
      <c r="D1014" s="0" t="n">
        <v>-1.14845710403488</v>
      </c>
      <c r="E1014" s="0" t="s">
        <v>9100</v>
      </c>
      <c r="F1014" s="0" t="n">
        <v>2030270</v>
      </c>
      <c r="G1014" s="0" t="n">
        <v>2490300</v>
      </c>
      <c r="H1014" s="0" t="s">
        <v>67</v>
      </c>
      <c r="I1014" s="0" t="n">
        <v>2030270</v>
      </c>
      <c r="J1014" s="0" t="s">
        <v>9101</v>
      </c>
      <c r="K1014" s="0" t="n">
        <v>2490300</v>
      </c>
      <c r="L1014" s="0" t="s">
        <v>9102</v>
      </c>
      <c r="M1014" s="0" t="n">
        <v>12</v>
      </c>
      <c r="N1014" s="0" t="s">
        <v>67</v>
      </c>
      <c r="O1014" s="0" t="s">
        <v>58</v>
      </c>
      <c r="P1014" s="0" t="s">
        <v>33</v>
      </c>
      <c r="Q1014" s="0" t="n">
        <v>52696940</v>
      </c>
      <c r="R1014" s="0" t="s">
        <v>47</v>
      </c>
      <c r="S1014" s="0" t="n">
        <v>3221</v>
      </c>
      <c r="T1014" s="0" t="s">
        <v>9103</v>
      </c>
      <c r="U1014" s="0" t="s">
        <v>9104</v>
      </c>
      <c r="V1014" s="0" t="s">
        <v>9105</v>
      </c>
      <c r="W1014" s="0" t="s">
        <v>9106</v>
      </c>
      <c r="X1014" s="0" t="s">
        <v>9100</v>
      </c>
      <c r="Y1014" s="0" t="n">
        <v>97</v>
      </c>
      <c r="Z1014" s="3" t="b">
        <f aca="false">TRUE()</f>
        <v>1</v>
      </c>
      <c r="AA1014" s="3" t="s">
        <v>9107</v>
      </c>
    </row>
    <row r="1015" customFormat="false" ht="15" hidden="false" customHeight="false" outlineLevel="0" collapsed="false">
      <c r="A1015" s="0" t="s">
        <v>9108</v>
      </c>
      <c r="B1015" s="0" t="s">
        <v>9109</v>
      </c>
      <c r="C1015" s="0" t="n">
        <v>0.0260319051335346</v>
      </c>
      <c r="D1015" s="0" t="n">
        <v>1.08558120904187</v>
      </c>
      <c r="E1015" s="0" t="s">
        <v>9110</v>
      </c>
      <c r="F1015" s="0" t="n">
        <v>6250681</v>
      </c>
      <c r="G1015" s="0" t="n">
        <v>5570086</v>
      </c>
      <c r="H1015" s="0" t="s">
        <v>29</v>
      </c>
      <c r="I1015" s="0" t="n">
        <v>6250681</v>
      </c>
      <c r="J1015" s="0" t="s">
        <v>9111</v>
      </c>
      <c r="K1015" s="0" t="n">
        <v>5570086</v>
      </c>
      <c r="L1015" s="0" t="s">
        <v>9112</v>
      </c>
      <c r="M1015" s="0" t="n">
        <v>10</v>
      </c>
      <c r="N1015" s="0" t="s">
        <v>67</v>
      </c>
      <c r="O1015" s="0" t="s">
        <v>58</v>
      </c>
      <c r="P1015" s="0" t="s">
        <v>33</v>
      </c>
      <c r="Q1015" s="0" t="n">
        <v>131155456</v>
      </c>
      <c r="R1015" s="0" t="s">
        <v>47</v>
      </c>
      <c r="S1015" s="0" t="n">
        <v>4255</v>
      </c>
      <c r="U1015" s="0" t="s">
        <v>9113</v>
      </c>
      <c r="V1015" s="0" t="s">
        <v>9114</v>
      </c>
      <c r="W1015" s="0" t="s">
        <v>9115</v>
      </c>
      <c r="X1015" s="0" t="s">
        <v>9110</v>
      </c>
      <c r="Y1015" s="0" t="n">
        <v>330</v>
      </c>
      <c r="Z1015" s="3" t="b">
        <f aca="false">FALSE()</f>
        <v>0</v>
      </c>
      <c r="AA1015" s="3"/>
    </row>
    <row r="1016" customFormat="false" ht="15" hidden="false" customHeight="false" outlineLevel="0" collapsed="false">
      <c r="A1016" s="0" t="s">
        <v>9116</v>
      </c>
      <c r="B1016" s="0" t="s">
        <v>9117</v>
      </c>
      <c r="C1016" s="0" t="n">
        <v>0.0260775095438338</v>
      </c>
      <c r="D1016" s="0" t="n">
        <v>-1.75008054231988</v>
      </c>
      <c r="E1016" s="0" t="s">
        <v>9118</v>
      </c>
      <c r="F1016" s="0" t="n">
        <v>3130240</v>
      </c>
      <c r="G1016" s="0" t="n">
        <v>4830673</v>
      </c>
      <c r="H1016" s="0" t="s">
        <v>29</v>
      </c>
      <c r="I1016" s="0" t="n">
        <v>3130240</v>
      </c>
      <c r="J1016" s="0" t="s">
        <v>9119</v>
      </c>
      <c r="K1016" s="0" t="n">
        <v>4830673</v>
      </c>
      <c r="L1016" s="0" t="s">
        <v>9120</v>
      </c>
      <c r="M1016" s="0" t="n">
        <v>12</v>
      </c>
      <c r="N1016" s="0" t="s">
        <v>29</v>
      </c>
      <c r="O1016" s="0" t="s">
        <v>45</v>
      </c>
      <c r="P1016" s="0" t="s">
        <v>46</v>
      </c>
      <c r="Q1016" s="0" t="n">
        <v>8706700</v>
      </c>
      <c r="R1016" s="0" t="s">
        <v>34</v>
      </c>
      <c r="S1016" s="0" t="n">
        <v>8076</v>
      </c>
      <c r="T1016" s="0" t="s">
        <v>9121</v>
      </c>
      <c r="U1016" s="0" t="s">
        <v>9122</v>
      </c>
      <c r="V1016" s="0" t="s">
        <v>9123</v>
      </c>
      <c r="W1016" s="0" t="s">
        <v>9124</v>
      </c>
      <c r="X1016" s="0" t="s">
        <v>9118</v>
      </c>
      <c r="Y1016" s="0" t="n">
        <v>125</v>
      </c>
      <c r="Z1016" s="3" t="b">
        <f aca="false">FALSE()</f>
        <v>0</v>
      </c>
      <c r="AA1016" s="3"/>
    </row>
    <row r="1017" customFormat="false" ht="15" hidden="false" customHeight="false" outlineLevel="0" collapsed="false">
      <c r="A1017" s="0" t="s">
        <v>9125</v>
      </c>
      <c r="B1017" s="0" t="s">
        <v>9126</v>
      </c>
      <c r="C1017" s="0" t="n">
        <v>0.0260782756108348</v>
      </c>
      <c r="D1017" s="0" t="n">
        <v>-0.700237411413769</v>
      </c>
      <c r="E1017" s="0" t="s">
        <v>9127</v>
      </c>
      <c r="F1017" s="0" t="n">
        <v>4390593</v>
      </c>
      <c r="G1017" s="0" t="n">
        <v>770563</v>
      </c>
      <c r="H1017" s="0" t="s">
        <v>67</v>
      </c>
      <c r="I1017" s="0" t="n">
        <v>4390593</v>
      </c>
      <c r="J1017" s="0" t="s">
        <v>9128</v>
      </c>
      <c r="K1017" s="0" t="n">
        <v>770563</v>
      </c>
      <c r="L1017" s="0" t="s">
        <v>9129</v>
      </c>
      <c r="M1017" s="0" t="n">
        <v>11</v>
      </c>
      <c r="N1017" s="0" t="s">
        <v>29</v>
      </c>
      <c r="O1017" s="0" t="s">
        <v>45</v>
      </c>
      <c r="P1017" s="0" t="s">
        <v>46</v>
      </c>
      <c r="Q1017" s="0" t="n">
        <v>117982423</v>
      </c>
      <c r="R1017" s="0" t="s">
        <v>47</v>
      </c>
      <c r="S1017" s="0" t="n">
        <v>23187</v>
      </c>
      <c r="T1017" s="0" t="s">
        <v>9130</v>
      </c>
      <c r="U1017" s="0" t="s">
        <v>9131</v>
      </c>
      <c r="V1017" s="0" t="s">
        <v>9132</v>
      </c>
      <c r="W1017" s="0" t="s">
        <v>9133</v>
      </c>
      <c r="X1017" s="0" t="s">
        <v>9127</v>
      </c>
      <c r="Y1017" s="0" t="n">
        <v>1229</v>
      </c>
      <c r="Z1017" s="3" t="b">
        <f aca="false">FALSE()</f>
        <v>0</v>
      </c>
      <c r="AA1017" s="3"/>
    </row>
    <row r="1018" customFormat="false" ht="15" hidden="false" customHeight="false" outlineLevel="0" collapsed="false">
      <c r="A1018" s="0" t="s">
        <v>9134</v>
      </c>
      <c r="B1018" s="0" t="s">
        <v>9135</v>
      </c>
      <c r="C1018" s="0" t="n">
        <v>0.0261149903601567</v>
      </c>
      <c r="D1018" s="0" t="n">
        <v>-0.749447495280332</v>
      </c>
      <c r="E1018" s="0" t="s">
        <v>9136</v>
      </c>
      <c r="F1018" s="0" t="n">
        <v>510021</v>
      </c>
      <c r="G1018" s="0" t="n">
        <v>6590465</v>
      </c>
      <c r="H1018" s="0" t="s">
        <v>29</v>
      </c>
      <c r="I1018" s="0" t="n">
        <v>510021</v>
      </c>
      <c r="J1018" s="0" t="s">
        <v>9137</v>
      </c>
      <c r="K1018" s="0" t="n">
        <v>6590465</v>
      </c>
      <c r="L1018" s="0" t="s">
        <v>9138</v>
      </c>
      <c r="M1018" s="0" t="n">
        <v>8</v>
      </c>
      <c r="N1018" s="0" t="s">
        <v>29</v>
      </c>
      <c r="O1018" s="0" t="s">
        <v>32</v>
      </c>
      <c r="P1018" s="0" t="s">
        <v>33</v>
      </c>
      <c r="Q1018" s="0" t="n">
        <v>145714199</v>
      </c>
      <c r="R1018" s="0" t="s">
        <v>47</v>
      </c>
      <c r="S1018" s="0" t="n">
        <v>9684</v>
      </c>
      <c r="T1018" s="0" t="s">
        <v>9139</v>
      </c>
      <c r="U1018" s="0" t="s">
        <v>9140</v>
      </c>
      <c r="V1018" s="0" t="s">
        <v>9141</v>
      </c>
      <c r="W1018" s="0" t="s">
        <v>9142</v>
      </c>
      <c r="X1018" s="0" t="s">
        <v>9136</v>
      </c>
      <c r="Y1018" s="0" t="n">
        <v>1400</v>
      </c>
      <c r="Z1018" s="3" t="b">
        <f aca="false">FALSE()</f>
        <v>0</v>
      </c>
      <c r="AA1018" s="3"/>
    </row>
    <row r="1019" customFormat="false" ht="15" hidden="false" customHeight="false" outlineLevel="0" collapsed="false">
      <c r="A1019" s="0" t="s">
        <v>9143</v>
      </c>
      <c r="B1019" s="0" t="s">
        <v>9144</v>
      </c>
      <c r="C1019" s="0" t="n">
        <v>0.0261149903601567</v>
      </c>
      <c r="D1019" s="0" t="n">
        <v>1.2855303550652</v>
      </c>
      <c r="E1019" s="0" t="s">
        <v>9145</v>
      </c>
      <c r="F1019" s="0" t="n">
        <v>2940053</v>
      </c>
      <c r="G1019" s="0" t="n">
        <v>3940168</v>
      </c>
      <c r="H1019" s="0" t="s">
        <v>29</v>
      </c>
      <c r="I1019" s="0" t="n">
        <v>2940053</v>
      </c>
      <c r="J1019" s="0" t="s">
        <v>9146</v>
      </c>
      <c r="K1019" s="0" t="n">
        <v>3940168</v>
      </c>
      <c r="L1019" s="0" t="s">
        <v>9147</v>
      </c>
      <c r="M1019" s="0" t="n">
        <v>8</v>
      </c>
      <c r="N1019" s="0" t="s">
        <v>67</v>
      </c>
      <c r="O1019" s="0" t="s">
        <v>58</v>
      </c>
      <c r="P1019" s="0" t="s">
        <v>33</v>
      </c>
      <c r="Q1019" s="0" t="n">
        <v>42742776</v>
      </c>
      <c r="R1019" s="0" t="s">
        <v>34</v>
      </c>
      <c r="S1019" s="0" t="n">
        <v>8973</v>
      </c>
      <c r="T1019" s="0" t="s">
        <v>9148</v>
      </c>
      <c r="U1019" s="0" t="s">
        <v>9149</v>
      </c>
      <c r="V1019" s="0" t="s">
        <v>9150</v>
      </c>
      <c r="W1019" s="0" t="s">
        <v>3739</v>
      </c>
      <c r="X1019" s="0" t="s">
        <v>9145</v>
      </c>
      <c r="Y1019" s="0" t="n">
        <v>327</v>
      </c>
      <c r="Z1019" s="3" t="b">
        <f aca="false">FALSE()</f>
        <v>0</v>
      </c>
      <c r="AA1019" s="3"/>
    </row>
    <row r="1020" customFormat="false" ht="15" hidden="false" customHeight="false" outlineLevel="0" collapsed="false">
      <c r="A1020" s="0" t="s">
        <v>9151</v>
      </c>
      <c r="B1020" s="0" t="s">
        <v>9152</v>
      </c>
      <c r="C1020" s="0" t="n">
        <v>0.0261620886370485</v>
      </c>
      <c r="D1020" s="0" t="n">
        <v>-0.898327152636987</v>
      </c>
      <c r="E1020" s="0" t="s">
        <v>9153</v>
      </c>
      <c r="F1020" s="0" t="n">
        <v>5220598</v>
      </c>
      <c r="G1020" s="0" t="n">
        <v>6370292</v>
      </c>
      <c r="H1020" s="0" t="s">
        <v>29</v>
      </c>
      <c r="I1020" s="0" t="n">
        <v>5220598</v>
      </c>
      <c r="J1020" s="0" t="s">
        <v>9154</v>
      </c>
      <c r="K1020" s="0" t="n">
        <v>6370292</v>
      </c>
      <c r="L1020" s="0" t="s">
        <v>9155</v>
      </c>
      <c r="M1020" s="0" t="n">
        <v>7</v>
      </c>
      <c r="N1020" s="0" t="s">
        <v>67</v>
      </c>
      <c r="O1020" s="0" t="s">
        <v>58</v>
      </c>
      <c r="P1020" s="0" t="s">
        <v>33</v>
      </c>
      <c r="Q1020" s="0" t="n">
        <v>149651538</v>
      </c>
      <c r="R1020" s="0" t="s">
        <v>47</v>
      </c>
      <c r="S1020" s="0" t="n">
        <v>65999</v>
      </c>
      <c r="T1020" s="0" t="s">
        <v>9156</v>
      </c>
      <c r="U1020" s="0" t="s">
        <v>9157</v>
      </c>
      <c r="V1020" s="0" t="s">
        <v>9158</v>
      </c>
      <c r="W1020" s="0" t="s">
        <v>9159</v>
      </c>
      <c r="X1020" s="0" t="s">
        <v>9153</v>
      </c>
      <c r="Y1020" s="0" t="n">
        <v>250</v>
      </c>
      <c r="Z1020" s="3" t="b">
        <f aca="false">TRUE()</f>
        <v>1</v>
      </c>
      <c r="AA1020" s="3" t="s">
        <v>9160</v>
      </c>
    </row>
    <row r="1021" customFormat="false" ht="15" hidden="false" customHeight="false" outlineLevel="0" collapsed="false">
      <c r="A1021" s="0" t="s">
        <v>9161</v>
      </c>
      <c r="B1021" s="0" t="s">
        <v>9162</v>
      </c>
      <c r="C1021" s="0" t="n">
        <v>0.0261725217058151</v>
      </c>
      <c r="D1021" s="0" t="n">
        <v>-1.00318772790668</v>
      </c>
      <c r="E1021" s="0" t="s">
        <v>9163</v>
      </c>
      <c r="F1021" s="0" t="n">
        <v>4050026</v>
      </c>
      <c r="G1021" s="0" t="n">
        <v>2490682</v>
      </c>
      <c r="H1021" s="0" t="s">
        <v>29</v>
      </c>
      <c r="I1021" s="0" t="n">
        <v>4050026</v>
      </c>
      <c r="J1021" s="0" t="s">
        <v>9164</v>
      </c>
      <c r="K1021" s="0" t="n">
        <v>2490682</v>
      </c>
      <c r="L1021" s="0" t="s">
        <v>9165</v>
      </c>
      <c r="M1021" s="0" t="n">
        <v>12</v>
      </c>
      <c r="N1021" s="0" t="s">
        <v>29</v>
      </c>
      <c r="O1021" s="0" t="s">
        <v>45</v>
      </c>
      <c r="P1021" s="0" t="s">
        <v>46</v>
      </c>
      <c r="Q1021" s="0" t="n">
        <v>119562805</v>
      </c>
      <c r="R1021" s="0" t="s">
        <v>47</v>
      </c>
      <c r="S1021" s="0" t="n">
        <v>9478</v>
      </c>
      <c r="T1021" s="0" t="s">
        <v>9166</v>
      </c>
      <c r="U1021" s="0" t="s">
        <v>9167</v>
      </c>
      <c r="V1021" s="0" t="s">
        <v>9168</v>
      </c>
      <c r="W1021" s="0" t="s">
        <v>9169</v>
      </c>
      <c r="X1021" s="0" t="s">
        <v>9163</v>
      </c>
      <c r="Y1021" s="0" t="n">
        <v>236</v>
      </c>
      <c r="Z1021" s="3" t="b">
        <f aca="false">TRUE()</f>
        <v>1</v>
      </c>
      <c r="AA1021" s="3" t="s">
        <v>9170</v>
      </c>
    </row>
    <row r="1022" customFormat="false" ht="15" hidden="false" customHeight="false" outlineLevel="0" collapsed="false">
      <c r="A1022" s="0" t="s">
        <v>9171</v>
      </c>
      <c r="B1022" s="0" t="s">
        <v>9172</v>
      </c>
      <c r="C1022" s="0" t="n">
        <v>0.0262738331261426</v>
      </c>
      <c r="D1022" s="0" t="n">
        <v>-0.805703558149682</v>
      </c>
      <c r="E1022" s="0" t="s">
        <v>9173</v>
      </c>
      <c r="F1022" s="0" t="n">
        <v>4760523</v>
      </c>
      <c r="G1022" s="0" t="n">
        <v>5900598</v>
      </c>
      <c r="H1022" s="0" t="s">
        <v>67</v>
      </c>
      <c r="I1022" s="0" t="n">
        <v>4760523</v>
      </c>
      <c r="J1022" s="0" t="s">
        <v>9174</v>
      </c>
      <c r="K1022" s="0" t="n">
        <v>5900598</v>
      </c>
      <c r="L1022" s="0" t="s">
        <v>9175</v>
      </c>
      <c r="M1022" s="0" t="n">
        <v>8</v>
      </c>
      <c r="N1022" s="0" t="s">
        <v>29</v>
      </c>
      <c r="O1022" s="0" t="s">
        <v>45</v>
      </c>
      <c r="P1022" s="0" t="s">
        <v>46</v>
      </c>
      <c r="Q1022" s="0" t="n">
        <v>16904045</v>
      </c>
      <c r="R1022" s="0" t="s">
        <v>34</v>
      </c>
      <c r="S1022" s="0" t="n">
        <v>26281</v>
      </c>
      <c r="U1022" s="0" t="s">
        <v>9176</v>
      </c>
      <c r="V1022" s="0" t="s">
        <v>9177</v>
      </c>
      <c r="W1022" s="0" t="s">
        <v>9178</v>
      </c>
      <c r="X1022" s="0" t="s">
        <v>9173</v>
      </c>
      <c r="Y1022" s="0" t="n">
        <v>3</v>
      </c>
      <c r="Z1022" s="3" t="b">
        <f aca="false">TRUE()</f>
        <v>1</v>
      </c>
      <c r="AA1022" s="3" t="s">
        <v>9179</v>
      </c>
    </row>
    <row r="1023" customFormat="false" ht="15" hidden="false" customHeight="false" outlineLevel="0" collapsed="false">
      <c r="A1023" s="0" t="s">
        <v>9180</v>
      </c>
      <c r="B1023" s="0" t="s">
        <v>9181</v>
      </c>
      <c r="C1023" s="0" t="n">
        <v>0.0264683563590405</v>
      </c>
      <c r="D1023" s="0" t="n">
        <v>-1.1869588261147</v>
      </c>
      <c r="E1023" s="0" t="s">
        <v>9182</v>
      </c>
      <c r="F1023" s="0" t="n">
        <v>830368</v>
      </c>
      <c r="G1023" s="0" t="n">
        <v>5910026</v>
      </c>
      <c r="H1023" s="0" t="s">
        <v>29</v>
      </c>
      <c r="I1023" s="0" t="n">
        <v>830368</v>
      </c>
      <c r="J1023" s="0" t="s">
        <v>9183</v>
      </c>
      <c r="K1023" s="0" t="n">
        <v>5910026</v>
      </c>
      <c r="L1023" s="0" t="s">
        <v>9184</v>
      </c>
      <c r="M1023" s="0" t="n">
        <v>14</v>
      </c>
      <c r="N1023" s="0" t="s">
        <v>29</v>
      </c>
      <c r="O1023" s="0" t="s">
        <v>45</v>
      </c>
      <c r="P1023" s="0" t="s">
        <v>46</v>
      </c>
      <c r="Q1023" s="0" t="n">
        <v>103383555</v>
      </c>
      <c r="R1023" s="0" t="s">
        <v>34</v>
      </c>
      <c r="S1023" s="0" t="n">
        <v>23368</v>
      </c>
      <c r="T1023" s="0" t="s">
        <v>9185</v>
      </c>
      <c r="U1023" s="0" t="s">
        <v>9186</v>
      </c>
      <c r="V1023" s="0" t="s">
        <v>9187</v>
      </c>
      <c r="W1023" s="0" t="s">
        <v>9188</v>
      </c>
      <c r="X1023" s="0" t="s">
        <v>9182</v>
      </c>
      <c r="Y1023" s="0" t="n">
        <v>781</v>
      </c>
      <c r="Z1023" s="3" t="b">
        <f aca="false">TRUE()</f>
        <v>1</v>
      </c>
      <c r="AA1023" s="3" t="s">
        <v>9189</v>
      </c>
    </row>
    <row r="1024" customFormat="false" ht="15" hidden="false" customHeight="false" outlineLevel="0" collapsed="false">
      <c r="A1024" s="0" t="s">
        <v>9190</v>
      </c>
      <c r="B1024" s="0" t="s">
        <v>9191</v>
      </c>
      <c r="C1024" s="0" t="n">
        <v>0.0264747134654864</v>
      </c>
      <c r="D1024" s="0" t="n">
        <v>0.996552348416186</v>
      </c>
      <c r="E1024" s="0" t="s">
        <v>9192</v>
      </c>
      <c r="F1024" s="0" t="n">
        <v>4060332</v>
      </c>
      <c r="G1024" s="0" t="n">
        <v>7570437</v>
      </c>
      <c r="H1024" s="0" t="s">
        <v>29</v>
      </c>
      <c r="I1024" s="0" t="n">
        <v>4060332</v>
      </c>
      <c r="J1024" s="0" t="s">
        <v>9193</v>
      </c>
      <c r="K1024" s="0" t="n">
        <v>7570437</v>
      </c>
      <c r="L1024" s="0" t="s">
        <v>9194</v>
      </c>
      <c r="M1024" s="0" t="n">
        <v>17</v>
      </c>
      <c r="N1024" s="0" t="s">
        <v>29</v>
      </c>
      <c r="O1024" s="0" t="s">
        <v>45</v>
      </c>
      <c r="P1024" s="0" t="s">
        <v>46</v>
      </c>
      <c r="Q1024" s="0" t="n">
        <v>30783656</v>
      </c>
      <c r="R1024" s="0" t="s">
        <v>34</v>
      </c>
      <c r="S1024" s="0" t="n">
        <v>55106</v>
      </c>
      <c r="T1024" s="0" t="s">
        <v>9195</v>
      </c>
      <c r="U1024" s="0" t="s">
        <v>9196</v>
      </c>
      <c r="V1024" s="0" t="s">
        <v>9197</v>
      </c>
      <c r="W1024" s="0" t="s">
        <v>9198</v>
      </c>
      <c r="X1024" s="0" t="s">
        <v>9192</v>
      </c>
      <c r="Y1024" s="0" t="n">
        <v>31</v>
      </c>
      <c r="Z1024" s="3" t="b">
        <f aca="false">FALSE()</f>
        <v>0</v>
      </c>
      <c r="AA1024" s="3"/>
    </row>
    <row r="1025" customFormat="false" ht="15" hidden="false" customHeight="false" outlineLevel="0" collapsed="false">
      <c r="A1025" s="0" t="s">
        <v>9199</v>
      </c>
      <c r="B1025" s="0" t="s">
        <v>9200</v>
      </c>
      <c r="C1025" s="0" t="n">
        <v>0.0267296387957349</v>
      </c>
      <c r="D1025" s="0" t="n">
        <v>-0.991368740760878</v>
      </c>
      <c r="E1025" s="0" t="s">
        <v>9201</v>
      </c>
      <c r="F1025" s="0" t="n">
        <v>4880411</v>
      </c>
      <c r="G1025" s="0" t="n">
        <v>3460364</v>
      </c>
      <c r="H1025" s="0" t="s">
        <v>29</v>
      </c>
      <c r="I1025" s="0" t="n">
        <v>4880411</v>
      </c>
      <c r="J1025" s="0" t="s">
        <v>9202</v>
      </c>
      <c r="K1025" s="0" t="n">
        <v>3460364</v>
      </c>
      <c r="L1025" s="0" t="s">
        <v>9203</v>
      </c>
      <c r="M1025" s="0" t="n">
        <v>19</v>
      </c>
      <c r="N1025" s="0" t="s">
        <v>29</v>
      </c>
      <c r="O1025" s="0" t="s">
        <v>45</v>
      </c>
      <c r="P1025" s="0" t="s">
        <v>46</v>
      </c>
      <c r="Q1025" s="0" t="n">
        <v>12763310</v>
      </c>
      <c r="R1025" s="0" t="s">
        <v>47</v>
      </c>
      <c r="S1025" s="0" t="n">
        <v>3726</v>
      </c>
      <c r="U1025" s="0" t="s">
        <v>9204</v>
      </c>
      <c r="V1025" s="0" t="s">
        <v>9205</v>
      </c>
      <c r="W1025" s="0" t="s">
        <v>9206</v>
      </c>
      <c r="X1025" s="0" t="s">
        <v>9201</v>
      </c>
      <c r="Y1025" s="0" t="n">
        <v>344</v>
      </c>
      <c r="Z1025" s="3" t="b">
        <f aca="false">FALSE()</f>
        <v>0</v>
      </c>
      <c r="AA1025" s="3"/>
    </row>
    <row r="1026" customFormat="false" ht="15" hidden="false" customHeight="false" outlineLevel="0" collapsed="false">
      <c r="A1026" s="0" t="s">
        <v>9207</v>
      </c>
      <c r="B1026" s="0" t="s">
        <v>9208</v>
      </c>
      <c r="C1026" s="0" t="n">
        <v>0.0267936538149114</v>
      </c>
      <c r="D1026" s="0" t="n">
        <v>-0.656294921628055</v>
      </c>
      <c r="E1026" s="0" t="s">
        <v>9209</v>
      </c>
      <c r="F1026" s="0" t="n">
        <v>1340768</v>
      </c>
      <c r="G1026" s="0" t="n">
        <v>990746</v>
      </c>
      <c r="H1026" s="0" t="s">
        <v>67</v>
      </c>
      <c r="I1026" s="0" t="n">
        <v>1340768</v>
      </c>
      <c r="J1026" s="0" t="s">
        <v>9210</v>
      </c>
      <c r="K1026" s="0" t="n">
        <v>990746</v>
      </c>
      <c r="L1026" s="0" t="s">
        <v>9211</v>
      </c>
      <c r="M1026" s="0" t="n">
        <v>3</v>
      </c>
      <c r="N1026" s="0" t="s">
        <v>67</v>
      </c>
      <c r="O1026" s="0" t="s">
        <v>32</v>
      </c>
      <c r="P1026" s="0" t="s">
        <v>33</v>
      </c>
      <c r="Q1026" s="0" t="n">
        <v>2117247</v>
      </c>
      <c r="R1026" s="0" t="s">
        <v>47</v>
      </c>
      <c r="S1026" s="0" t="n">
        <v>152330</v>
      </c>
      <c r="T1026" s="0" t="s">
        <v>9212</v>
      </c>
      <c r="U1026" s="0" t="s">
        <v>9213</v>
      </c>
      <c r="V1026" s="0" t="s">
        <v>9214</v>
      </c>
      <c r="W1026" s="0" t="s">
        <v>9215</v>
      </c>
      <c r="X1026" s="0" t="s">
        <v>9209</v>
      </c>
      <c r="Y1026" s="0" t="n">
        <v>144</v>
      </c>
      <c r="Z1026" s="3" t="b">
        <f aca="false">FALSE()</f>
        <v>0</v>
      </c>
      <c r="AA1026" s="3"/>
    </row>
    <row r="1027" customFormat="false" ht="15" hidden="false" customHeight="false" outlineLevel="0" collapsed="false">
      <c r="A1027" s="0" t="s">
        <v>9216</v>
      </c>
      <c r="B1027" s="0" t="s">
        <v>9217</v>
      </c>
      <c r="C1027" s="0" t="n">
        <v>0.026860355845666</v>
      </c>
      <c r="D1027" s="0" t="n">
        <v>-0.615557489732483</v>
      </c>
      <c r="E1027" s="0" t="s">
        <v>9218</v>
      </c>
      <c r="F1027" s="0" t="n">
        <v>3420386</v>
      </c>
      <c r="G1027" s="0" t="n">
        <v>5130608</v>
      </c>
      <c r="H1027" s="0" t="s">
        <v>29</v>
      </c>
      <c r="I1027" s="0" t="n">
        <v>3420386</v>
      </c>
      <c r="J1027" s="0" t="s">
        <v>9219</v>
      </c>
      <c r="K1027" s="0" t="n">
        <v>5130608</v>
      </c>
      <c r="L1027" s="0" t="s">
        <v>9220</v>
      </c>
      <c r="M1027" s="0" t="n">
        <v>6</v>
      </c>
      <c r="N1027" s="0" t="s">
        <v>29</v>
      </c>
      <c r="O1027" s="0" t="s">
        <v>45</v>
      </c>
      <c r="P1027" s="0" t="s">
        <v>46</v>
      </c>
      <c r="Q1027" s="0" t="n">
        <v>146906521</v>
      </c>
      <c r="R1027" s="0" t="s">
        <v>47</v>
      </c>
      <c r="S1027" s="0" t="n">
        <v>10981</v>
      </c>
      <c r="U1027" s="0" t="s">
        <v>9221</v>
      </c>
      <c r="V1027" s="0" t="s">
        <v>9222</v>
      </c>
      <c r="W1027" s="0" t="s">
        <v>9223</v>
      </c>
      <c r="X1027" s="0" t="s">
        <v>9218</v>
      </c>
      <c r="Y1027" s="0" t="n">
        <v>308</v>
      </c>
      <c r="Z1027" s="3" t="b">
        <f aca="false">TRUE()</f>
        <v>1</v>
      </c>
      <c r="AA1027" s="3" t="s">
        <v>9224</v>
      </c>
    </row>
    <row r="1028" customFormat="false" ht="15" hidden="false" customHeight="false" outlineLevel="0" collapsed="false">
      <c r="A1028" s="0" t="s">
        <v>9225</v>
      </c>
      <c r="B1028" s="0" t="s">
        <v>9226</v>
      </c>
      <c r="C1028" s="0" t="n">
        <v>0.0269097614945189</v>
      </c>
      <c r="D1028" s="0" t="n">
        <v>-0.935026462011132</v>
      </c>
      <c r="E1028" s="0" t="s">
        <v>9227</v>
      </c>
      <c r="F1028" s="0" t="n">
        <v>6130066</v>
      </c>
      <c r="G1028" s="0" t="n">
        <v>3370497</v>
      </c>
      <c r="H1028" s="0" t="s">
        <v>67</v>
      </c>
      <c r="I1028" s="0" t="n">
        <v>6130066</v>
      </c>
      <c r="J1028" s="0" t="s">
        <v>9228</v>
      </c>
      <c r="K1028" s="0" t="n">
        <v>3370497</v>
      </c>
      <c r="L1028" s="0" t="s">
        <v>9229</v>
      </c>
      <c r="M1028" s="0" t="n">
        <v>7</v>
      </c>
      <c r="N1028" s="0" t="s">
        <v>67</v>
      </c>
      <c r="O1028" s="0" t="s">
        <v>58</v>
      </c>
      <c r="P1028" s="0" t="s">
        <v>33</v>
      </c>
      <c r="Q1028" s="0" t="n">
        <v>47545724</v>
      </c>
      <c r="R1028" s="0" t="s">
        <v>34</v>
      </c>
      <c r="S1028" s="0" t="n">
        <v>64759</v>
      </c>
      <c r="T1028" s="0" t="s">
        <v>9230</v>
      </c>
      <c r="U1028" s="0" t="s">
        <v>9231</v>
      </c>
      <c r="V1028" s="0" t="s">
        <v>9232</v>
      </c>
      <c r="W1028" s="0" t="s">
        <v>9233</v>
      </c>
      <c r="X1028" s="0" t="s">
        <v>9227</v>
      </c>
      <c r="Y1028" s="0" t="n">
        <v>1048</v>
      </c>
      <c r="Z1028" s="3" t="b">
        <f aca="false">TRUE()</f>
        <v>1</v>
      </c>
      <c r="AA1028" s="3" t="s">
        <v>9234</v>
      </c>
    </row>
    <row r="1029" customFormat="false" ht="15" hidden="false" customHeight="false" outlineLevel="0" collapsed="false">
      <c r="A1029" s="0" t="s">
        <v>9235</v>
      </c>
      <c r="B1029" s="0" t="s">
        <v>9236</v>
      </c>
      <c r="C1029" s="0" t="n">
        <v>0.0270277021601279</v>
      </c>
      <c r="D1029" s="0" t="n">
        <v>-0.82996204235655</v>
      </c>
      <c r="E1029" s="0" t="s">
        <v>9237</v>
      </c>
      <c r="F1029" s="0" t="n">
        <v>1980470</v>
      </c>
      <c r="G1029" s="0" t="n">
        <v>1050128</v>
      </c>
      <c r="H1029" s="0" t="s">
        <v>29</v>
      </c>
      <c r="I1029" s="0" t="n">
        <v>1980470</v>
      </c>
      <c r="J1029" s="0" t="s">
        <v>9238</v>
      </c>
      <c r="K1029" s="0" t="n">
        <v>1050128</v>
      </c>
      <c r="L1029" s="0" t="s">
        <v>9239</v>
      </c>
      <c r="M1029" s="0" t="n">
        <v>1</v>
      </c>
      <c r="N1029" s="0" t="s">
        <v>67</v>
      </c>
      <c r="O1029" s="0" t="s">
        <v>32</v>
      </c>
      <c r="P1029" s="0" t="s">
        <v>33</v>
      </c>
      <c r="Q1029" s="0" t="n">
        <v>32176540</v>
      </c>
      <c r="R1029" s="0" t="s">
        <v>34</v>
      </c>
      <c r="S1029" s="0" t="n">
        <v>8073</v>
      </c>
      <c r="T1029" s="0" t="s">
        <v>9240</v>
      </c>
      <c r="U1029" s="0" t="s">
        <v>9241</v>
      </c>
      <c r="V1029" s="0" t="s">
        <v>9242</v>
      </c>
      <c r="W1029" s="0" t="s">
        <v>9243</v>
      </c>
      <c r="X1029" s="0" t="s">
        <v>9237</v>
      </c>
      <c r="Y1029" s="0" t="n">
        <v>319</v>
      </c>
      <c r="Z1029" s="3" t="b">
        <f aca="false">TRUE()</f>
        <v>1</v>
      </c>
      <c r="AA1029" s="3" t="s">
        <v>9244</v>
      </c>
    </row>
    <row r="1030" customFormat="false" ht="15" hidden="false" customHeight="false" outlineLevel="0" collapsed="false">
      <c r="A1030" s="0" t="s">
        <v>9245</v>
      </c>
      <c r="B1030" s="0" t="s">
        <v>9246</v>
      </c>
      <c r="C1030" s="0" t="n">
        <v>0.0271217708097689</v>
      </c>
      <c r="D1030" s="0" t="n">
        <v>-0.942208040815737</v>
      </c>
      <c r="E1030" s="0" t="s">
        <v>9247</v>
      </c>
      <c r="F1030" s="0" t="n">
        <v>2600605</v>
      </c>
      <c r="G1030" s="0" t="n">
        <v>150735</v>
      </c>
      <c r="H1030" s="0" t="s">
        <v>29</v>
      </c>
      <c r="I1030" s="0" t="n">
        <v>2600605</v>
      </c>
      <c r="J1030" s="0" t="s">
        <v>9248</v>
      </c>
      <c r="K1030" s="0" t="n">
        <v>150735</v>
      </c>
      <c r="L1030" s="0" t="s">
        <v>9249</v>
      </c>
      <c r="M1030" s="0" t="n">
        <v>12</v>
      </c>
      <c r="N1030" s="0" t="s">
        <v>67</v>
      </c>
      <c r="O1030" s="0" t="s">
        <v>58</v>
      </c>
      <c r="P1030" s="0" t="s">
        <v>33</v>
      </c>
      <c r="Q1030" s="0" t="n">
        <v>54910894</v>
      </c>
      <c r="R1030" s="0" t="s">
        <v>47</v>
      </c>
      <c r="S1030" s="0" t="n">
        <v>283375</v>
      </c>
      <c r="T1030" s="0" t="s">
        <v>9250</v>
      </c>
      <c r="U1030" s="0" t="s">
        <v>9251</v>
      </c>
      <c r="V1030" s="0" t="s">
        <v>9252</v>
      </c>
      <c r="W1030" s="0" t="s">
        <v>9253</v>
      </c>
      <c r="X1030" s="0" t="s">
        <v>9247</v>
      </c>
      <c r="Y1030" s="0" t="n">
        <v>482</v>
      </c>
      <c r="Z1030" s="3" t="b">
        <f aca="false">FALSE()</f>
        <v>0</v>
      </c>
      <c r="AA1030" s="3"/>
    </row>
    <row r="1031" customFormat="false" ht="15" hidden="false" customHeight="false" outlineLevel="0" collapsed="false">
      <c r="A1031" s="0" t="s">
        <v>9254</v>
      </c>
      <c r="B1031" s="0" t="s">
        <v>4617</v>
      </c>
      <c r="C1031" s="0" t="n">
        <v>0.0271250196273186</v>
      </c>
      <c r="D1031" s="0" t="n">
        <v>-0.84758053479916</v>
      </c>
      <c r="E1031" s="0" t="s">
        <v>4618</v>
      </c>
      <c r="F1031" s="0" t="n">
        <v>5670608</v>
      </c>
      <c r="G1031" s="0" t="n">
        <v>7400093</v>
      </c>
      <c r="H1031" s="0" t="s">
        <v>29</v>
      </c>
      <c r="I1031" s="0" t="n">
        <v>5670608</v>
      </c>
      <c r="J1031" s="0" t="s">
        <v>9255</v>
      </c>
      <c r="K1031" s="0" t="n">
        <v>7400093</v>
      </c>
      <c r="L1031" s="0" t="s">
        <v>9256</v>
      </c>
      <c r="M1031" s="0" t="n">
        <v>10</v>
      </c>
      <c r="N1031" s="0" t="s">
        <v>29</v>
      </c>
      <c r="O1031" s="0" t="s">
        <v>45</v>
      </c>
      <c r="P1031" s="0" t="s">
        <v>46</v>
      </c>
      <c r="Q1031" s="0" t="n">
        <v>115501203</v>
      </c>
      <c r="R1031" s="0" t="s">
        <v>47</v>
      </c>
      <c r="S1031" s="0" t="n">
        <v>79949</v>
      </c>
      <c r="T1031" s="0" t="s">
        <v>4621</v>
      </c>
      <c r="U1031" s="0" t="s">
        <v>4622</v>
      </c>
      <c r="V1031" s="0" t="s">
        <v>4623</v>
      </c>
      <c r="W1031" s="0" t="s">
        <v>3702</v>
      </c>
      <c r="X1031" s="0" t="s">
        <v>4618</v>
      </c>
      <c r="Y1031" s="0" t="n">
        <v>291</v>
      </c>
      <c r="Z1031" s="3" t="b">
        <f aca="false">FALSE()</f>
        <v>0</v>
      </c>
      <c r="AA1031" s="3"/>
    </row>
    <row r="1032" customFormat="false" ht="15" hidden="false" customHeight="false" outlineLevel="0" collapsed="false">
      <c r="A1032" s="0" t="s">
        <v>9257</v>
      </c>
      <c r="B1032" s="0" t="s">
        <v>9258</v>
      </c>
      <c r="C1032" s="0" t="n">
        <v>0.0272765662782642</v>
      </c>
      <c r="D1032" s="0" t="n">
        <v>1.12001310029573</v>
      </c>
      <c r="E1032" s="0" t="s">
        <v>9259</v>
      </c>
      <c r="F1032" s="0" t="n">
        <v>6960132</v>
      </c>
      <c r="G1032" s="0" t="n">
        <v>5050204</v>
      </c>
      <c r="H1032" s="0" t="s">
        <v>67</v>
      </c>
      <c r="I1032" s="0" t="n">
        <v>6960132</v>
      </c>
      <c r="J1032" s="0" t="s">
        <v>9260</v>
      </c>
      <c r="K1032" s="0" t="n">
        <v>5050204</v>
      </c>
      <c r="L1032" s="0" t="s">
        <v>9261</v>
      </c>
      <c r="M1032" s="0" t="n">
        <v>9</v>
      </c>
      <c r="N1032" s="0" t="s">
        <v>67</v>
      </c>
      <c r="O1032" s="0" t="s">
        <v>58</v>
      </c>
      <c r="P1032" s="0" t="s">
        <v>33</v>
      </c>
      <c r="Q1032" s="0" t="n">
        <v>34579722</v>
      </c>
      <c r="R1032" s="0" t="s">
        <v>34</v>
      </c>
      <c r="S1032" s="0" t="n">
        <v>1271</v>
      </c>
      <c r="T1032" s="0" t="s">
        <v>9262</v>
      </c>
      <c r="U1032" s="0" t="s">
        <v>9263</v>
      </c>
      <c r="V1032" s="0" t="s">
        <v>9264</v>
      </c>
      <c r="W1032" s="0" t="s">
        <v>9265</v>
      </c>
      <c r="X1032" s="0" t="s">
        <v>9259</v>
      </c>
      <c r="Y1032" s="0" t="n">
        <v>1470</v>
      </c>
      <c r="Z1032" s="3" t="b">
        <f aca="false">TRUE()</f>
        <v>1</v>
      </c>
      <c r="AA1032" s="3" t="s">
        <v>9266</v>
      </c>
    </row>
    <row r="1033" customFormat="false" ht="15" hidden="false" customHeight="false" outlineLevel="0" collapsed="false">
      <c r="A1033" s="0" t="s">
        <v>9267</v>
      </c>
      <c r="B1033" s="0" t="s">
        <v>9268</v>
      </c>
      <c r="C1033" s="0" t="n">
        <v>0.0272935706128367</v>
      </c>
      <c r="D1033" s="0" t="n">
        <v>-1.01827927655093</v>
      </c>
      <c r="E1033" s="0" t="s">
        <v>9269</v>
      </c>
      <c r="F1033" s="0" t="n">
        <v>6480575</v>
      </c>
      <c r="G1033" s="0" t="n">
        <v>7050326</v>
      </c>
      <c r="H1033" s="0" t="s">
        <v>29</v>
      </c>
      <c r="I1033" s="0" t="n">
        <v>6480575</v>
      </c>
      <c r="J1033" s="0" t="s">
        <v>9270</v>
      </c>
      <c r="K1033" s="0" t="n">
        <v>7050326</v>
      </c>
      <c r="L1033" s="0" t="s">
        <v>9271</v>
      </c>
      <c r="M1033" s="0" t="n">
        <v>1</v>
      </c>
      <c r="N1033" s="0" t="s">
        <v>67</v>
      </c>
      <c r="O1033" s="0" t="s">
        <v>58</v>
      </c>
      <c r="P1033" s="0" t="s">
        <v>33</v>
      </c>
      <c r="Q1033" s="0" t="n">
        <v>53300473</v>
      </c>
      <c r="R1033" s="0" t="s">
        <v>47</v>
      </c>
      <c r="S1033" s="0" t="n">
        <v>127435</v>
      </c>
      <c r="T1033" s="0" t="s">
        <v>9272</v>
      </c>
      <c r="U1033" s="0" t="s">
        <v>9273</v>
      </c>
      <c r="V1033" s="0" t="s">
        <v>9274</v>
      </c>
      <c r="W1033" s="0" t="s">
        <v>9275</v>
      </c>
      <c r="X1033" s="0" t="s">
        <v>9269</v>
      </c>
      <c r="Y1033" s="0" t="n">
        <v>727</v>
      </c>
      <c r="Z1033" s="3" t="b">
        <f aca="false">TRUE()</f>
        <v>1</v>
      </c>
      <c r="AA1033" s="3" t="s">
        <v>9276</v>
      </c>
    </row>
    <row r="1034" customFormat="false" ht="15" hidden="false" customHeight="false" outlineLevel="0" collapsed="false">
      <c r="A1034" s="0" t="s">
        <v>9277</v>
      </c>
      <c r="B1034" s="0" t="s">
        <v>9278</v>
      </c>
      <c r="C1034" s="0" t="n">
        <v>0.0273175573588957</v>
      </c>
      <c r="D1034" s="0" t="n">
        <v>-0.62597996120719</v>
      </c>
      <c r="E1034" s="0" t="s">
        <v>9279</v>
      </c>
      <c r="F1034" s="0" t="n">
        <v>940291</v>
      </c>
      <c r="G1034" s="0" t="n">
        <v>4850079</v>
      </c>
      <c r="H1034" s="0" t="s">
        <v>67</v>
      </c>
      <c r="I1034" s="0" t="n">
        <v>940291</v>
      </c>
      <c r="J1034" s="0" t="s">
        <v>9280</v>
      </c>
      <c r="K1034" s="0" t="n">
        <v>4850079</v>
      </c>
      <c r="L1034" s="0" t="s">
        <v>9281</v>
      </c>
      <c r="M1034" s="0" t="s">
        <v>337</v>
      </c>
      <c r="N1034" s="0" t="s">
        <v>29</v>
      </c>
      <c r="O1034" s="0" t="s">
        <v>32</v>
      </c>
      <c r="P1034" s="0" t="s">
        <v>33</v>
      </c>
      <c r="Q1034" s="0" t="n">
        <v>153062934</v>
      </c>
      <c r="R1034" s="0" t="s">
        <v>47</v>
      </c>
      <c r="S1034" s="0" t="n">
        <v>5956</v>
      </c>
      <c r="T1034" s="0" t="s">
        <v>9282</v>
      </c>
      <c r="U1034" s="0" t="s">
        <v>9283</v>
      </c>
      <c r="V1034" s="0" t="s">
        <v>9284</v>
      </c>
      <c r="W1034" s="0" t="s">
        <v>9285</v>
      </c>
      <c r="X1034" s="0" t="s">
        <v>9279</v>
      </c>
      <c r="Y1034" s="0" t="n">
        <v>444</v>
      </c>
      <c r="Z1034" s="3" t="b">
        <f aca="false">FALSE()</f>
        <v>0</v>
      </c>
      <c r="AA1034" s="3"/>
    </row>
    <row r="1035" customFormat="false" ht="15" hidden="false" customHeight="false" outlineLevel="0" collapsed="false">
      <c r="A1035" s="0" t="s">
        <v>9286</v>
      </c>
      <c r="B1035" s="0" t="s">
        <v>9287</v>
      </c>
      <c r="C1035" s="0" t="n">
        <v>0.0273566862406169</v>
      </c>
      <c r="D1035" s="0" t="n">
        <v>-1.44706531109442</v>
      </c>
      <c r="E1035" s="0" t="s">
        <v>9288</v>
      </c>
      <c r="F1035" s="0" t="n">
        <v>2370403</v>
      </c>
      <c r="G1035" s="0" t="n">
        <v>6550403</v>
      </c>
      <c r="H1035" s="0" t="s">
        <v>29</v>
      </c>
      <c r="I1035" s="0" t="n">
        <v>2370403</v>
      </c>
      <c r="J1035" s="0" t="s">
        <v>9289</v>
      </c>
      <c r="K1035" s="0" t="n">
        <v>6550403</v>
      </c>
      <c r="L1035" s="0" t="s">
        <v>9290</v>
      </c>
      <c r="M1035" s="0" t="n">
        <v>19</v>
      </c>
      <c r="N1035" s="0" t="s">
        <v>29</v>
      </c>
      <c r="O1035" s="0" t="s">
        <v>32</v>
      </c>
      <c r="P1035" s="0" t="s">
        <v>33</v>
      </c>
      <c r="Q1035" s="0" t="n">
        <v>40325994</v>
      </c>
      <c r="R1035" s="0" t="s">
        <v>47</v>
      </c>
      <c r="S1035" s="0" t="n">
        <v>53822</v>
      </c>
      <c r="T1035" s="0" t="s">
        <v>9291</v>
      </c>
      <c r="U1035" s="0" t="s">
        <v>9292</v>
      </c>
      <c r="V1035" s="0" t="s">
        <v>9293</v>
      </c>
      <c r="W1035" s="0" t="s">
        <v>9294</v>
      </c>
      <c r="X1035" s="0" t="s">
        <v>9288</v>
      </c>
      <c r="Y1035" s="0" t="n">
        <v>13</v>
      </c>
      <c r="Z1035" s="3" t="b">
        <f aca="false">TRUE()</f>
        <v>1</v>
      </c>
      <c r="AA1035" s="3" t="s">
        <v>9295</v>
      </c>
    </row>
    <row r="1036" customFormat="false" ht="15" hidden="false" customHeight="false" outlineLevel="0" collapsed="false">
      <c r="A1036" s="0" t="s">
        <v>9296</v>
      </c>
      <c r="B1036" s="0" t="s">
        <v>9297</v>
      </c>
      <c r="C1036" s="0" t="n">
        <v>0.0274734116735314</v>
      </c>
      <c r="D1036" s="0" t="n">
        <v>-0.882105704025297</v>
      </c>
      <c r="E1036" s="0" t="s">
        <v>9298</v>
      </c>
      <c r="F1036" s="0" t="n">
        <v>1440168</v>
      </c>
      <c r="G1036" s="0" t="n">
        <v>1440053</v>
      </c>
      <c r="H1036" s="0" t="s">
        <v>67</v>
      </c>
      <c r="I1036" s="0" t="n">
        <v>1440168</v>
      </c>
      <c r="J1036" s="0" t="s">
        <v>9299</v>
      </c>
      <c r="K1036" s="0" t="n">
        <v>1440053</v>
      </c>
      <c r="L1036" s="0" t="s">
        <v>9300</v>
      </c>
      <c r="M1036" s="0" t="n">
        <v>19</v>
      </c>
      <c r="N1036" s="0" t="s">
        <v>67</v>
      </c>
      <c r="O1036" s="0" t="s">
        <v>32</v>
      </c>
      <c r="P1036" s="0" t="s">
        <v>33</v>
      </c>
      <c r="Q1036" s="0" t="n">
        <v>6838582</v>
      </c>
      <c r="R1036" s="0" t="s">
        <v>47</v>
      </c>
      <c r="S1036" s="0" t="n">
        <v>2015</v>
      </c>
      <c r="T1036" s="0" t="s">
        <v>9301</v>
      </c>
      <c r="U1036" s="0" t="s">
        <v>9302</v>
      </c>
      <c r="V1036" s="0" t="s">
        <v>9303</v>
      </c>
      <c r="W1036" s="0" t="s">
        <v>9304</v>
      </c>
      <c r="X1036" s="0" t="s">
        <v>9298</v>
      </c>
      <c r="Y1036" s="0" t="n">
        <v>620</v>
      </c>
      <c r="Z1036" s="3" t="b">
        <f aca="false">FALSE()</f>
        <v>0</v>
      </c>
      <c r="AA1036" s="3"/>
    </row>
    <row r="1037" customFormat="false" ht="15" hidden="false" customHeight="false" outlineLevel="0" collapsed="false">
      <c r="A1037" s="0" t="s">
        <v>9305</v>
      </c>
      <c r="B1037" s="0" t="s">
        <v>9306</v>
      </c>
      <c r="C1037" s="0" t="n">
        <v>0.0274734116735314</v>
      </c>
      <c r="D1037" s="0" t="n">
        <v>-0.66833067885587</v>
      </c>
      <c r="E1037" s="0" t="s">
        <v>9307</v>
      </c>
      <c r="F1037" s="0" t="n">
        <v>3130017</v>
      </c>
      <c r="G1037" s="0" t="n">
        <v>6520706</v>
      </c>
      <c r="H1037" s="0" t="s">
        <v>29</v>
      </c>
      <c r="I1037" s="0" t="n">
        <v>3130017</v>
      </c>
      <c r="J1037" s="0" t="s">
        <v>9308</v>
      </c>
      <c r="K1037" s="0" t="n">
        <v>6520706</v>
      </c>
      <c r="L1037" s="0" t="s">
        <v>9309</v>
      </c>
      <c r="M1037" s="0" t="n">
        <v>3</v>
      </c>
      <c r="N1037" s="0" t="s">
        <v>29</v>
      </c>
      <c r="O1037" s="0" t="s">
        <v>45</v>
      </c>
      <c r="P1037" s="0" t="s">
        <v>46</v>
      </c>
      <c r="Q1037" s="0" t="n">
        <v>139636114</v>
      </c>
      <c r="R1037" s="0" t="s">
        <v>47</v>
      </c>
      <c r="S1037" s="0" t="n">
        <v>83850</v>
      </c>
      <c r="T1037" s="0" t="s">
        <v>9310</v>
      </c>
      <c r="U1037" s="0" t="s">
        <v>9311</v>
      </c>
      <c r="V1037" s="0" t="s">
        <v>9312</v>
      </c>
      <c r="W1037" s="0" t="s">
        <v>9313</v>
      </c>
      <c r="X1037" s="0" t="s">
        <v>9307</v>
      </c>
      <c r="Y1037" s="0" t="n">
        <v>254</v>
      </c>
      <c r="Z1037" s="3" t="b">
        <f aca="false">TRUE()</f>
        <v>1</v>
      </c>
      <c r="AA1037" s="3" t="s">
        <v>9314</v>
      </c>
    </row>
    <row r="1038" customFormat="false" ht="15" hidden="false" customHeight="false" outlineLevel="0" collapsed="false">
      <c r="A1038" s="0" t="s">
        <v>9315</v>
      </c>
      <c r="B1038" s="0" t="s">
        <v>9316</v>
      </c>
      <c r="C1038" s="0" t="n">
        <v>0.0274734116735314</v>
      </c>
      <c r="D1038" s="0" t="n">
        <v>-1.02918534433855</v>
      </c>
      <c r="E1038" s="0" t="s">
        <v>9317</v>
      </c>
      <c r="F1038" s="0" t="n">
        <v>1980064</v>
      </c>
      <c r="G1038" s="0" t="n">
        <v>1050639</v>
      </c>
      <c r="H1038" s="0" t="s">
        <v>29</v>
      </c>
      <c r="I1038" s="0" t="n">
        <v>1980064</v>
      </c>
      <c r="J1038" s="0" t="s">
        <v>9318</v>
      </c>
      <c r="K1038" s="0" t="n">
        <v>1050639</v>
      </c>
      <c r="L1038" s="0" t="s">
        <v>9319</v>
      </c>
      <c r="M1038" s="0" t="n">
        <v>9</v>
      </c>
      <c r="N1038" s="0" t="s">
        <v>29</v>
      </c>
      <c r="O1038" s="0" t="s">
        <v>45</v>
      </c>
      <c r="P1038" s="0" t="s">
        <v>46</v>
      </c>
      <c r="Q1038" s="0" t="n">
        <v>138966589</v>
      </c>
      <c r="R1038" s="0" t="s">
        <v>47</v>
      </c>
      <c r="S1038" s="0" t="n">
        <v>286256</v>
      </c>
      <c r="T1038" s="0" t="s">
        <v>9320</v>
      </c>
      <c r="U1038" s="0" t="s">
        <v>9321</v>
      </c>
      <c r="V1038" s="0" t="s">
        <v>9322</v>
      </c>
      <c r="W1038" s="0" t="s">
        <v>9323</v>
      </c>
      <c r="X1038" s="0" t="s">
        <v>9317</v>
      </c>
      <c r="Y1038" s="0" t="n">
        <v>668</v>
      </c>
      <c r="Z1038" s="3" t="b">
        <f aca="false">FALSE()</f>
        <v>0</v>
      </c>
      <c r="AA1038" s="3"/>
    </row>
    <row r="1039" customFormat="false" ht="15" hidden="false" customHeight="false" outlineLevel="0" collapsed="false">
      <c r="A1039" s="0" t="s">
        <v>9324</v>
      </c>
      <c r="B1039" s="0" t="s">
        <v>9325</v>
      </c>
      <c r="C1039" s="0" t="n">
        <v>0.0274792062502849</v>
      </c>
      <c r="D1039" s="0" t="n">
        <v>-0.515177895651271</v>
      </c>
      <c r="E1039" s="0" t="s">
        <v>9326</v>
      </c>
      <c r="F1039" s="0" t="n">
        <v>7650411</v>
      </c>
      <c r="G1039" s="0" t="n">
        <v>5900189</v>
      </c>
      <c r="H1039" s="0" t="s">
        <v>29</v>
      </c>
      <c r="I1039" s="0" t="n">
        <v>7650411</v>
      </c>
      <c r="J1039" s="0" t="s">
        <v>9327</v>
      </c>
      <c r="K1039" s="0" t="n">
        <v>5900189</v>
      </c>
      <c r="L1039" s="0" t="s">
        <v>9328</v>
      </c>
      <c r="M1039" s="0" t="n">
        <v>16</v>
      </c>
      <c r="N1039" s="0" t="s">
        <v>67</v>
      </c>
      <c r="O1039" s="0" t="s">
        <v>58</v>
      </c>
      <c r="P1039" s="0" t="s">
        <v>33</v>
      </c>
      <c r="Q1039" s="0" t="n">
        <v>219450</v>
      </c>
      <c r="R1039" s="0" t="s">
        <v>34</v>
      </c>
      <c r="S1039" s="0" t="n">
        <v>55692</v>
      </c>
      <c r="T1039" s="0" t="s">
        <v>9329</v>
      </c>
      <c r="U1039" s="0" t="s">
        <v>9330</v>
      </c>
      <c r="V1039" s="0" t="s">
        <v>9331</v>
      </c>
      <c r="W1039" s="0" t="s">
        <v>9332</v>
      </c>
      <c r="X1039" s="0" t="s">
        <v>9326</v>
      </c>
      <c r="Y1039" s="0" t="n">
        <v>597</v>
      </c>
      <c r="Z1039" s="3" t="b">
        <f aca="false">TRUE()</f>
        <v>1</v>
      </c>
      <c r="AA1039" s="3" t="s">
        <v>9333</v>
      </c>
    </row>
    <row r="1040" customFormat="false" ht="15" hidden="false" customHeight="false" outlineLevel="0" collapsed="false">
      <c r="A1040" s="0" t="s">
        <v>9334</v>
      </c>
      <c r="B1040" s="0" t="s">
        <v>9335</v>
      </c>
      <c r="C1040" s="0" t="n">
        <v>0.0275076995708761</v>
      </c>
      <c r="D1040" s="0" t="n">
        <v>-1.11206755784082</v>
      </c>
      <c r="E1040" s="0" t="s">
        <v>9336</v>
      </c>
      <c r="F1040" s="0" t="n">
        <v>3520554</v>
      </c>
      <c r="G1040" s="0" t="n">
        <v>3890441</v>
      </c>
      <c r="H1040" s="0" t="s">
        <v>67</v>
      </c>
      <c r="I1040" s="0" t="n">
        <v>3520554</v>
      </c>
      <c r="J1040" s="0" t="s">
        <v>9337</v>
      </c>
      <c r="K1040" s="0" t="n">
        <v>3890441</v>
      </c>
      <c r="L1040" s="0" t="s">
        <v>9338</v>
      </c>
      <c r="M1040" s="0" t="n">
        <v>3</v>
      </c>
      <c r="N1040" s="0" t="s">
        <v>67</v>
      </c>
      <c r="O1040" s="0" t="s">
        <v>58</v>
      </c>
      <c r="P1040" s="0" t="s">
        <v>33</v>
      </c>
      <c r="Q1040" s="0" t="n">
        <v>47595193</v>
      </c>
      <c r="R1040" s="0" t="s">
        <v>34</v>
      </c>
      <c r="S1040" s="0" t="n">
        <v>10675</v>
      </c>
      <c r="T1040" s="0" t="s">
        <v>9339</v>
      </c>
      <c r="U1040" s="0" t="s">
        <v>9340</v>
      </c>
      <c r="V1040" s="0" t="s">
        <v>9341</v>
      </c>
      <c r="W1040" s="0" t="s">
        <v>9342</v>
      </c>
      <c r="X1040" s="0" t="s">
        <v>9336</v>
      </c>
      <c r="Y1040" s="0" t="n">
        <v>938</v>
      </c>
      <c r="Z1040" s="3" t="b">
        <f aca="false">TRUE()</f>
        <v>1</v>
      </c>
      <c r="AA1040" s="3" t="s">
        <v>9343</v>
      </c>
    </row>
    <row r="1041" customFormat="false" ht="15" hidden="false" customHeight="false" outlineLevel="0" collapsed="false">
      <c r="A1041" s="0" t="s">
        <v>9344</v>
      </c>
      <c r="B1041" s="0" t="s">
        <v>9345</v>
      </c>
      <c r="C1041" s="0" t="n">
        <v>0.0275076995708761</v>
      </c>
      <c r="D1041" s="0" t="n">
        <v>-1.07211947659026</v>
      </c>
      <c r="E1041" s="0" t="s">
        <v>9346</v>
      </c>
      <c r="F1041" s="0" t="n">
        <v>6980553</v>
      </c>
      <c r="G1041" s="0" t="n">
        <v>4280491</v>
      </c>
      <c r="H1041" s="0" t="s">
        <v>29</v>
      </c>
      <c r="I1041" s="0" t="n">
        <v>6980553</v>
      </c>
      <c r="J1041" s="0" t="s">
        <v>9347</v>
      </c>
      <c r="K1041" s="0" t="n">
        <v>4280491</v>
      </c>
      <c r="L1041" s="0" t="s">
        <v>9348</v>
      </c>
      <c r="M1041" s="0" t="n">
        <v>5</v>
      </c>
      <c r="N1041" s="0" t="s">
        <v>29</v>
      </c>
      <c r="O1041" s="0" t="s">
        <v>45</v>
      </c>
      <c r="P1041" s="0" t="s">
        <v>46</v>
      </c>
      <c r="Q1041" s="0" t="n">
        <v>112285811</v>
      </c>
      <c r="R1041" s="0" t="s">
        <v>34</v>
      </c>
      <c r="S1041" s="0" t="n">
        <v>7905</v>
      </c>
      <c r="T1041" s="0" t="s">
        <v>9349</v>
      </c>
      <c r="U1041" s="0" t="s">
        <v>9350</v>
      </c>
      <c r="V1041" s="0" t="s">
        <v>9351</v>
      </c>
      <c r="W1041" s="0" t="s">
        <v>9352</v>
      </c>
      <c r="X1041" s="0" t="s">
        <v>9346</v>
      </c>
      <c r="Y1041" s="0" t="n">
        <v>387</v>
      </c>
      <c r="Z1041" s="3" t="b">
        <f aca="false">TRUE()</f>
        <v>1</v>
      </c>
      <c r="AA1041" s="3" t="s">
        <v>9353</v>
      </c>
    </row>
    <row r="1042" customFormat="false" ht="15" hidden="false" customHeight="false" outlineLevel="0" collapsed="false">
      <c r="A1042" s="0" t="s">
        <v>9354</v>
      </c>
      <c r="B1042" s="0" t="s">
        <v>9355</v>
      </c>
      <c r="C1042" s="0" t="n">
        <v>0.0275671667204302</v>
      </c>
      <c r="D1042" s="0" t="n">
        <v>-0.794242965059371</v>
      </c>
      <c r="E1042" s="0" t="s">
        <v>9356</v>
      </c>
      <c r="F1042" s="0" t="n">
        <v>5820288</v>
      </c>
      <c r="G1042" s="0" t="n">
        <v>4150397</v>
      </c>
      <c r="H1042" s="0" t="s">
        <v>67</v>
      </c>
      <c r="I1042" s="0" t="n">
        <v>5820288</v>
      </c>
      <c r="J1042" s="0" t="s">
        <v>9357</v>
      </c>
      <c r="K1042" s="0" t="n">
        <v>4150397</v>
      </c>
      <c r="L1042" s="0" t="s">
        <v>9358</v>
      </c>
      <c r="M1042" s="0" t="n">
        <v>11</v>
      </c>
      <c r="N1042" s="0" t="s">
        <v>67</v>
      </c>
      <c r="O1042" s="0" t="s">
        <v>58</v>
      </c>
      <c r="P1042" s="0" t="s">
        <v>33</v>
      </c>
      <c r="Q1042" s="0" t="n">
        <v>65403860</v>
      </c>
      <c r="R1042" s="0" t="s">
        <v>47</v>
      </c>
      <c r="S1042" s="0" t="n">
        <v>1521</v>
      </c>
      <c r="T1042" s="0" t="s">
        <v>9359</v>
      </c>
      <c r="U1042" s="0" t="s">
        <v>9360</v>
      </c>
      <c r="V1042" s="0" t="s">
        <v>9361</v>
      </c>
      <c r="W1042" s="0" t="s">
        <v>9362</v>
      </c>
      <c r="X1042" s="0" t="s">
        <v>9356</v>
      </c>
      <c r="Y1042" s="0" t="n">
        <v>248</v>
      </c>
      <c r="Z1042" s="3" t="b">
        <f aca="false">FALSE()</f>
        <v>0</v>
      </c>
      <c r="AA1042" s="3"/>
    </row>
    <row r="1043" customFormat="false" ht="15" hidden="false" customHeight="false" outlineLevel="0" collapsed="false">
      <c r="A1043" s="0" t="s">
        <v>9363</v>
      </c>
      <c r="B1043" s="0" t="s">
        <v>9364</v>
      </c>
      <c r="C1043" s="0" t="n">
        <v>0.0276284441459792</v>
      </c>
      <c r="D1043" s="0" t="n">
        <v>0.768700877201386</v>
      </c>
      <c r="E1043" s="0" t="s">
        <v>9365</v>
      </c>
      <c r="F1043" s="0" t="n">
        <v>2630100</v>
      </c>
      <c r="G1043" s="0" t="n">
        <v>20100</v>
      </c>
      <c r="H1043" s="0" t="s">
        <v>67</v>
      </c>
      <c r="I1043" s="0" t="n">
        <v>2630100</v>
      </c>
      <c r="J1043" s="0" t="s">
        <v>9366</v>
      </c>
      <c r="K1043" s="0" t="n">
        <v>20100</v>
      </c>
      <c r="L1043" s="0" t="s">
        <v>9367</v>
      </c>
      <c r="M1043" s="0" t="n">
        <v>17</v>
      </c>
      <c r="N1043" s="0" t="s">
        <v>29</v>
      </c>
      <c r="O1043" s="0" t="s">
        <v>45</v>
      </c>
      <c r="P1043" s="0" t="s">
        <v>46</v>
      </c>
      <c r="Q1043" s="0" t="n">
        <v>6279243</v>
      </c>
      <c r="R1043" s="0" t="s">
        <v>34</v>
      </c>
      <c r="S1043" s="0" t="n">
        <v>23746</v>
      </c>
      <c r="T1043" s="0" t="s">
        <v>9368</v>
      </c>
      <c r="U1043" s="0" t="s">
        <v>9369</v>
      </c>
      <c r="V1043" s="0" t="s">
        <v>9370</v>
      </c>
      <c r="W1043" s="0" t="s">
        <v>9371</v>
      </c>
      <c r="X1043" s="0" t="s">
        <v>9365</v>
      </c>
      <c r="Y1043" s="0" t="n">
        <v>338</v>
      </c>
      <c r="Z1043" s="3" t="b">
        <f aca="false">FALSE()</f>
        <v>0</v>
      </c>
      <c r="AA1043" s="3"/>
    </row>
    <row r="1044" customFormat="false" ht="15" hidden="false" customHeight="false" outlineLevel="0" collapsed="false">
      <c r="A1044" s="0" t="s">
        <v>9372</v>
      </c>
      <c r="B1044" s="0" t="s">
        <v>9373</v>
      </c>
      <c r="C1044" s="0" t="n">
        <v>0.0276744397182156</v>
      </c>
      <c r="D1044" s="0" t="n">
        <v>-0.949583138142864</v>
      </c>
      <c r="E1044" s="0" t="s">
        <v>9374</v>
      </c>
      <c r="F1044" s="0" t="n">
        <v>4670192</v>
      </c>
      <c r="G1044" s="0" t="n">
        <v>4200475</v>
      </c>
      <c r="H1044" s="0" t="s">
        <v>67</v>
      </c>
      <c r="I1044" s="0" t="n">
        <v>4670192</v>
      </c>
      <c r="J1044" s="0" t="s">
        <v>9375</v>
      </c>
      <c r="K1044" s="0" t="n">
        <v>4200475</v>
      </c>
      <c r="L1044" s="0" t="s">
        <v>9376</v>
      </c>
      <c r="M1044" s="0" t="n">
        <v>1</v>
      </c>
      <c r="N1044" s="0" t="s">
        <v>29</v>
      </c>
      <c r="O1044" s="0" t="s">
        <v>58</v>
      </c>
      <c r="P1044" s="0" t="s">
        <v>33</v>
      </c>
      <c r="Q1044" s="0" t="n">
        <v>201422500</v>
      </c>
      <c r="R1044" s="0" t="s">
        <v>34</v>
      </c>
      <c r="S1044" s="0" t="n">
        <v>1116</v>
      </c>
      <c r="T1044" s="0" t="s">
        <v>9377</v>
      </c>
      <c r="U1044" s="0" t="s">
        <v>9378</v>
      </c>
      <c r="V1044" s="0" t="s">
        <v>9379</v>
      </c>
      <c r="W1044" s="0" t="s">
        <v>9380</v>
      </c>
      <c r="X1044" s="0" t="s">
        <v>9374</v>
      </c>
      <c r="Y1044" s="0" t="n">
        <v>369</v>
      </c>
      <c r="Z1044" s="3" t="b">
        <f aca="false">FALSE()</f>
        <v>0</v>
      </c>
      <c r="AA1044" s="3"/>
    </row>
    <row r="1045" customFormat="false" ht="15" hidden="false" customHeight="false" outlineLevel="0" collapsed="false">
      <c r="A1045" s="0" t="s">
        <v>9381</v>
      </c>
      <c r="B1045" s="0" t="s">
        <v>9382</v>
      </c>
      <c r="C1045" s="0" t="n">
        <v>0.0278226584259559</v>
      </c>
      <c r="D1045" s="0" t="n">
        <v>0.85058916662036</v>
      </c>
      <c r="E1045" s="0" t="s">
        <v>9383</v>
      </c>
      <c r="F1045" s="0" t="n">
        <v>2030192</v>
      </c>
      <c r="G1045" s="0" t="n">
        <v>2030475</v>
      </c>
      <c r="H1045" s="0" t="s">
        <v>29</v>
      </c>
      <c r="I1045" s="0" t="n">
        <v>2030192</v>
      </c>
      <c r="J1045" s="0" t="s">
        <v>9384</v>
      </c>
      <c r="K1045" s="0" t="n">
        <v>2030475</v>
      </c>
      <c r="L1045" s="0" t="s">
        <v>9385</v>
      </c>
      <c r="M1045" s="0" t="n">
        <v>16</v>
      </c>
      <c r="N1045" s="0" t="s">
        <v>67</v>
      </c>
      <c r="O1045" s="0" t="s">
        <v>58</v>
      </c>
      <c r="P1045" s="0" t="s">
        <v>33</v>
      </c>
      <c r="Q1045" s="0" t="n">
        <v>1971441</v>
      </c>
      <c r="R1045" s="0" t="s">
        <v>34</v>
      </c>
      <c r="S1045" s="0" t="n">
        <v>124056</v>
      </c>
      <c r="T1045" s="0" t="s">
        <v>9386</v>
      </c>
      <c r="U1045" s="0" t="s">
        <v>9387</v>
      </c>
      <c r="V1045" s="0" t="s">
        <v>9388</v>
      </c>
      <c r="W1045" s="0" t="s">
        <v>9389</v>
      </c>
      <c r="X1045" s="0" t="s">
        <v>9383</v>
      </c>
      <c r="Y1045" s="0" t="n">
        <v>548</v>
      </c>
      <c r="Z1045" s="3" t="b">
        <f aca="false">TRUE()</f>
        <v>1</v>
      </c>
      <c r="AA1045" s="3" t="s">
        <v>9390</v>
      </c>
    </row>
    <row r="1046" customFormat="false" ht="15" hidden="false" customHeight="false" outlineLevel="0" collapsed="false">
      <c r="A1046" s="0" t="s">
        <v>9391</v>
      </c>
      <c r="B1046" s="0" t="s">
        <v>9392</v>
      </c>
      <c r="C1046" s="0" t="n">
        <v>0.0278226584259559</v>
      </c>
      <c r="D1046" s="0" t="n">
        <v>-1.18836955796179</v>
      </c>
      <c r="E1046" s="0" t="s">
        <v>9393</v>
      </c>
      <c r="F1046" s="0" t="n">
        <v>520075</v>
      </c>
      <c r="G1046" s="0" t="n">
        <v>520433</v>
      </c>
      <c r="H1046" s="0" t="s">
        <v>29</v>
      </c>
      <c r="I1046" s="0" t="n">
        <v>520075</v>
      </c>
      <c r="J1046" s="0" t="s">
        <v>9394</v>
      </c>
      <c r="K1046" s="0" t="n">
        <v>520433</v>
      </c>
      <c r="L1046" s="0" t="s">
        <v>9395</v>
      </c>
      <c r="M1046" s="0" t="n">
        <v>19</v>
      </c>
      <c r="N1046" s="0" t="s">
        <v>29</v>
      </c>
      <c r="O1046" s="0" t="s">
        <v>45</v>
      </c>
      <c r="P1046" s="0" t="s">
        <v>46</v>
      </c>
      <c r="Q1046" s="0" t="n">
        <v>7245011</v>
      </c>
      <c r="R1046" s="0" t="s">
        <v>34</v>
      </c>
      <c r="S1046" s="0" t="n">
        <v>3643</v>
      </c>
      <c r="T1046" s="0" t="s">
        <v>9396</v>
      </c>
      <c r="U1046" s="0" t="s">
        <v>9397</v>
      </c>
      <c r="V1046" s="0" t="s">
        <v>9398</v>
      </c>
      <c r="W1046" s="0" t="s">
        <v>9399</v>
      </c>
      <c r="X1046" s="0" t="s">
        <v>9393</v>
      </c>
      <c r="Y1046" s="0" t="n">
        <v>1096</v>
      </c>
      <c r="Z1046" s="3" t="b">
        <f aca="false">TRUE()</f>
        <v>1</v>
      </c>
      <c r="AA1046" s="3" t="s">
        <v>9400</v>
      </c>
    </row>
    <row r="1047" customFormat="false" ht="15" hidden="false" customHeight="false" outlineLevel="0" collapsed="false">
      <c r="A1047" s="0" t="s">
        <v>9401</v>
      </c>
      <c r="B1047" s="0" t="s">
        <v>9402</v>
      </c>
      <c r="C1047" s="0" t="n">
        <v>0.0278991358770866</v>
      </c>
      <c r="D1047" s="0" t="n">
        <v>-0.832108465075189</v>
      </c>
      <c r="E1047" s="0" t="s">
        <v>9403</v>
      </c>
      <c r="F1047" s="0" t="n">
        <v>4010324</v>
      </c>
      <c r="G1047" s="0" t="n">
        <v>2510475</v>
      </c>
      <c r="H1047" s="0" t="s">
        <v>29</v>
      </c>
      <c r="I1047" s="0" t="n">
        <v>4010324</v>
      </c>
      <c r="J1047" s="0" t="s">
        <v>9404</v>
      </c>
      <c r="K1047" s="0" t="n">
        <v>2510475</v>
      </c>
      <c r="L1047" s="0" t="s">
        <v>9405</v>
      </c>
      <c r="M1047" s="0" t="n">
        <v>6</v>
      </c>
      <c r="N1047" s="0" t="s">
        <v>29</v>
      </c>
      <c r="O1047" s="0" t="s">
        <v>45</v>
      </c>
      <c r="P1047" s="0" t="s">
        <v>46</v>
      </c>
      <c r="Q1047" s="0" t="n">
        <v>110904537</v>
      </c>
      <c r="R1047" s="0" t="s">
        <v>34</v>
      </c>
      <c r="S1047" s="0" t="n">
        <v>85413</v>
      </c>
      <c r="T1047" s="0" t="s">
        <v>9406</v>
      </c>
      <c r="U1047" s="0" t="s">
        <v>9407</v>
      </c>
      <c r="V1047" s="0" t="s">
        <v>9408</v>
      </c>
      <c r="W1047" s="0" t="s">
        <v>9409</v>
      </c>
      <c r="X1047" s="0" t="s">
        <v>9403</v>
      </c>
      <c r="Y1047" s="0" t="n">
        <v>347</v>
      </c>
      <c r="Z1047" s="3" t="b">
        <f aca="false">TRUE()</f>
        <v>1</v>
      </c>
      <c r="AA1047" s="3" t="s">
        <v>9410</v>
      </c>
    </row>
    <row r="1048" customFormat="false" ht="15" hidden="false" customHeight="false" outlineLevel="0" collapsed="false">
      <c r="A1048" s="0" t="s">
        <v>9411</v>
      </c>
      <c r="B1048" s="0" t="s">
        <v>9412</v>
      </c>
      <c r="C1048" s="0" t="n">
        <v>0.0278991358770866</v>
      </c>
      <c r="D1048" s="0" t="n">
        <v>-0.644528265145327</v>
      </c>
      <c r="E1048" s="0" t="s">
        <v>9413</v>
      </c>
      <c r="F1048" s="0" t="n">
        <v>6200152</v>
      </c>
      <c r="G1048" s="0" t="n">
        <v>4390152</v>
      </c>
      <c r="H1048" s="0" t="s">
        <v>67</v>
      </c>
      <c r="I1048" s="0" t="n">
        <v>6200152</v>
      </c>
      <c r="J1048" s="0" t="s">
        <v>9414</v>
      </c>
      <c r="K1048" s="0" t="n">
        <v>4390152</v>
      </c>
      <c r="L1048" s="0" t="s">
        <v>9415</v>
      </c>
      <c r="M1048" s="0" t="n">
        <v>19</v>
      </c>
      <c r="N1048" s="0" t="s">
        <v>29</v>
      </c>
      <c r="O1048" s="0" t="s">
        <v>45</v>
      </c>
      <c r="P1048" s="0" t="s">
        <v>46</v>
      </c>
      <c r="Q1048" s="0" t="n">
        <v>44478805</v>
      </c>
      <c r="R1048" s="0" t="s">
        <v>47</v>
      </c>
      <c r="S1048" s="0" t="n">
        <v>282618</v>
      </c>
      <c r="T1048" s="0" t="s">
        <v>9416</v>
      </c>
      <c r="U1048" s="0" t="s">
        <v>9417</v>
      </c>
      <c r="V1048" s="0" t="s">
        <v>9418</v>
      </c>
      <c r="W1048" s="0" t="s">
        <v>9419</v>
      </c>
      <c r="X1048" s="0" t="s">
        <v>9413</v>
      </c>
      <c r="Y1048" s="0" t="n">
        <v>1024</v>
      </c>
      <c r="Z1048" s="3" t="b">
        <f aca="false">FALSE()</f>
        <v>0</v>
      </c>
      <c r="AA1048" s="3"/>
    </row>
    <row r="1049" customFormat="false" ht="15" hidden="false" customHeight="false" outlineLevel="0" collapsed="false">
      <c r="A1049" s="0" t="s">
        <v>9420</v>
      </c>
      <c r="B1049" s="0" t="s">
        <v>9421</v>
      </c>
      <c r="C1049" s="0" t="n">
        <v>0.0279325930087514</v>
      </c>
      <c r="D1049" s="0" t="n">
        <v>-1.37435782581786</v>
      </c>
      <c r="E1049" s="0" t="s">
        <v>9422</v>
      </c>
      <c r="F1049" s="0" t="n">
        <v>7040176</v>
      </c>
      <c r="G1049" s="0" t="n">
        <v>6620440</v>
      </c>
      <c r="H1049" s="0" t="s">
        <v>29</v>
      </c>
      <c r="I1049" s="0" t="n">
        <v>7040176</v>
      </c>
      <c r="J1049" s="0" t="s">
        <v>9423</v>
      </c>
      <c r="K1049" s="0" t="n">
        <v>6620440</v>
      </c>
      <c r="L1049" s="0" t="s">
        <v>9424</v>
      </c>
      <c r="M1049" s="0" t="n">
        <v>4</v>
      </c>
      <c r="N1049" s="0" t="s">
        <v>67</v>
      </c>
      <c r="O1049" s="0" t="s">
        <v>58</v>
      </c>
      <c r="P1049" s="0" t="s">
        <v>33</v>
      </c>
      <c r="Q1049" s="0" t="n">
        <v>155632318</v>
      </c>
      <c r="R1049" s="0" t="s">
        <v>34</v>
      </c>
      <c r="S1049" s="0" t="n">
        <v>54798</v>
      </c>
      <c r="T1049" s="0" t="s">
        <v>9425</v>
      </c>
      <c r="U1049" s="0" t="s">
        <v>9426</v>
      </c>
      <c r="V1049" s="0" t="s">
        <v>9427</v>
      </c>
      <c r="W1049" s="0" t="s">
        <v>9428</v>
      </c>
      <c r="X1049" s="0" t="s">
        <v>9422</v>
      </c>
      <c r="Y1049" s="0" t="n">
        <v>750</v>
      </c>
      <c r="Z1049" s="3" t="b">
        <f aca="false">TRUE()</f>
        <v>1</v>
      </c>
      <c r="AA1049" s="3" t="s">
        <v>9429</v>
      </c>
    </row>
    <row r="1050" customFormat="false" ht="15" hidden="false" customHeight="false" outlineLevel="0" collapsed="false">
      <c r="A1050" s="0" t="s">
        <v>9430</v>
      </c>
      <c r="B1050" s="0" t="s">
        <v>9431</v>
      </c>
      <c r="C1050" s="0" t="n">
        <v>0.0280746849078638</v>
      </c>
      <c r="D1050" s="0" t="n">
        <v>-1.25305548753886</v>
      </c>
      <c r="E1050" s="0" t="s">
        <v>9432</v>
      </c>
      <c r="F1050" s="0" t="n">
        <v>6290368</v>
      </c>
      <c r="G1050" s="0" t="n">
        <v>7100411</v>
      </c>
      <c r="H1050" s="0" t="s">
        <v>67</v>
      </c>
      <c r="I1050" s="0" t="n">
        <v>6290368</v>
      </c>
      <c r="J1050" s="0" t="s">
        <v>9433</v>
      </c>
      <c r="K1050" s="0" t="n">
        <v>7100411</v>
      </c>
      <c r="L1050" s="0" t="s">
        <v>9434</v>
      </c>
      <c r="M1050" s="0" t="n">
        <v>22</v>
      </c>
      <c r="N1050" s="0" t="s">
        <v>29</v>
      </c>
      <c r="O1050" s="0" t="s">
        <v>45</v>
      </c>
      <c r="P1050" s="0" t="s">
        <v>46</v>
      </c>
      <c r="Q1050" s="0" t="n">
        <v>25209820</v>
      </c>
      <c r="R1050" s="0" t="s">
        <v>34</v>
      </c>
      <c r="S1050" s="0" t="n">
        <v>89781</v>
      </c>
      <c r="T1050" s="0" t="s">
        <v>9435</v>
      </c>
      <c r="U1050" s="0" t="s">
        <v>9436</v>
      </c>
      <c r="V1050" s="0" t="s">
        <v>9437</v>
      </c>
      <c r="W1050" s="0" t="s">
        <v>9438</v>
      </c>
      <c r="X1050" s="0" t="s">
        <v>9432</v>
      </c>
      <c r="Y1050" s="0" t="n">
        <v>1411</v>
      </c>
      <c r="Z1050" s="3" t="b">
        <f aca="false">FALSE()</f>
        <v>0</v>
      </c>
      <c r="AA1050" s="3"/>
    </row>
    <row r="1051" customFormat="false" ht="15" hidden="false" customHeight="false" outlineLevel="0" collapsed="false">
      <c r="A1051" s="0" t="s">
        <v>9439</v>
      </c>
      <c r="B1051" s="0" t="s">
        <v>9440</v>
      </c>
      <c r="C1051" s="0" t="n">
        <v>0.0284589271330012</v>
      </c>
      <c r="D1051" s="0" t="n">
        <v>-0.842209509015574</v>
      </c>
      <c r="E1051" s="0" t="s">
        <v>9441</v>
      </c>
      <c r="F1051" s="0" t="n">
        <v>2570681</v>
      </c>
      <c r="G1051" s="0" t="n">
        <v>5550681</v>
      </c>
      <c r="H1051" s="0" t="s">
        <v>67</v>
      </c>
      <c r="I1051" s="0" t="n">
        <v>2570681</v>
      </c>
      <c r="J1051" s="0" t="s">
        <v>9442</v>
      </c>
      <c r="K1051" s="0" t="n">
        <v>5550681</v>
      </c>
      <c r="L1051" s="0" t="s">
        <v>9443</v>
      </c>
      <c r="M1051" s="0" t="n">
        <v>19</v>
      </c>
      <c r="N1051" s="0" t="s">
        <v>67</v>
      </c>
      <c r="O1051" s="0" t="s">
        <v>58</v>
      </c>
      <c r="P1051" s="0" t="s">
        <v>33</v>
      </c>
      <c r="Q1051" s="0" t="n">
        <v>47079107</v>
      </c>
      <c r="R1051" s="0" t="s">
        <v>47</v>
      </c>
      <c r="S1051" s="0" t="n">
        <v>9138</v>
      </c>
      <c r="T1051" s="0" t="s">
        <v>9444</v>
      </c>
      <c r="U1051" s="0" t="s">
        <v>9445</v>
      </c>
      <c r="V1051" s="0" t="s">
        <v>9446</v>
      </c>
      <c r="W1051" s="0" t="s">
        <v>9447</v>
      </c>
      <c r="X1051" s="0" t="s">
        <v>9441</v>
      </c>
      <c r="Y1051" s="0" t="n">
        <v>680</v>
      </c>
      <c r="Z1051" s="3" t="b">
        <f aca="false">TRUE()</f>
        <v>1</v>
      </c>
      <c r="AA1051" s="3" t="s">
        <v>9448</v>
      </c>
    </row>
    <row r="1052" customFormat="false" ht="15" hidden="false" customHeight="false" outlineLevel="0" collapsed="false">
      <c r="A1052" s="0" t="s">
        <v>9449</v>
      </c>
      <c r="B1052" s="0" t="s">
        <v>9450</v>
      </c>
      <c r="C1052" s="0" t="n">
        <v>0.0285370813687127</v>
      </c>
      <c r="D1052" s="0" t="n">
        <v>-1.11374689072228</v>
      </c>
      <c r="E1052" s="0" t="s">
        <v>9451</v>
      </c>
      <c r="F1052" s="0" t="n">
        <v>110524</v>
      </c>
      <c r="G1052" s="0" t="n">
        <v>110593</v>
      </c>
      <c r="H1052" s="0" t="s">
        <v>67</v>
      </c>
      <c r="I1052" s="0" t="n">
        <v>110524</v>
      </c>
      <c r="J1052" s="0" t="s">
        <v>9452</v>
      </c>
      <c r="K1052" s="0" t="n">
        <v>110593</v>
      </c>
      <c r="L1052" s="0" t="s">
        <v>9453</v>
      </c>
      <c r="M1052" s="0" t="n">
        <v>2</v>
      </c>
      <c r="N1052" s="0" t="s">
        <v>29</v>
      </c>
      <c r="O1052" s="0" t="s">
        <v>45</v>
      </c>
      <c r="P1052" s="0" t="s">
        <v>46</v>
      </c>
      <c r="Q1052" s="0" t="n">
        <v>157822586</v>
      </c>
      <c r="R1052" s="0" t="s">
        <v>47</v>
      </c>
      <c r="S1052" s="0" t="n">
        <v>11227</v>
      </c>
      <c r="T1052" s="0" t="s">
        <v>9454</v>
      </c>
      <c r="U1052" s="0" t="s">
        <v>9455</v>
      </c>
      <c r="V1052" s="0" t="s">
        <v>9456</v>
      </c>
      <c r="W1052" s="0" t="s">
        <v>9457</v>
      </c>
      <c r="X1052" s="0" t="s">
        <v>9451</v>
      </c>
      <c r="Y1052" s="0" t="n">
        <v>64</v>
      </c>
      <c r="Z1052" s="3" t="b">
        <f aca="false">FALSE()</f>
        <v>0</v>
      </c>
      <c r="AA1052" s="3"/>
    </row>
    <row r="1053" customFormat="false" ht="15" hidden="false" customHeight="false" outlineLevel="0" collapsed="false">
      <c r="A1053" s="0" t="s">
        <v>9458</v>
      </c>
      <c r="B1053" s="0" t="s">
        <v>9459</v>
      </c>
      <c r="C1053" s="0" t="n">
        <v>0.0285370813687127</v>
      </c>
      <c r="D1053" s="0" t="n">
        <v>-1.15618162964922</v>
      </c>
      <c r="E1053" s="0" t="s">
        <v>9460</v>
      </c>
      <c r="F1053" s="0" t="n">
        <v>2370041</v>
      </c>
      <c r="G1053" s="0" t="n">
        <v>6550041</v>
      </c>
      <c r="H1053" s="0" t="s">
        <v>67</v>
      </c>
      <c r="I1053" s="0" t="n">
        <v>2370041</v>
      </c>
      <c r="J1053" s="0" t="s">
        <v>9461</v>
      </c>
      <c r="K1053" s="0" t="n">
        <v>6550041</v>
      </c>
      <c r="L1053" s="0" t="s">
        <v>9462</v>
      </c>
      <c r="M1053" s="0" t="n">
        <v>11</v>
      </c>
      <c r="N1053" s="0" t="s">
        <v>67</v>
      </c>
      <c r="O1053" s="0" t="s">
        <v>58</v>
      </c>
      <c r="P1053" s="0" t="s">
        <v>33</v>
      </c>
      <c r="Q1053" s="0" t="n">
        <v>110675749</v>
      </c>
      <c r="R1053" s="0" t="s">
        <v>34</v>
      </c>
      <c r="S1053" s="0" t="n">
        <v>399948</v>
      </c>
      <c r="U1053" s="0" t="s">
        <v>9463</v>
      </c>
      <c r="V1053" s="0" t="s">
        <v>9464</v>
      </c>
      <c r="X1053" s="0" t="s">
        <v>9460</v>
      </c>
      <c r="Y1053" s="0" t="n">
        <v>109</v>
      </c>
      <c r="Z1053" s="3" t="b">
        <f aca="false">TRUE()</f>
        <v>1</v>
      </c>
      <c r="AA1053" s="3" t="s">
        <v>9465</v>
      </c>
    </row>
    <row r="1054" customFormat="false" ht="15" hidden="false" customHeight="false" outlineLevel="0" collapsed="false">
      <c r="A1054" s="0" t="s">
        <v>9466</v>
      </c>
      <c r="B1054" s="0" t="s">
        <v>9467</v>
      </c>
      <c r="C1054" s="0" t="n">
        <v>0.0286197148579165</v>
      </c>
      <c r="D1054" s="0" t="n">
        <v>-1.25120479531189</v>
      </c>
      <c r="E1054" s="0" t="s">
        <v>9468</v>
      </c>
      <c r="F1054" s="0" t="n">
        <v>290008</v>
      </c>
      <c r="G1054" s="0" t="n">
        <v>6590598</v>
      </c>
      <c r="H1054" s="0" t="s">
        <v>29</v>
      </c>
      <c r="I1054" s="0" t="n">
        <v>290008</v>
      </c>
      <c r="J1054" s="0" t="s">
        <v>9469</v>
      </c>
      <c r="K1054" s="0" t="n">
        <v>6590598</v>
      </c>
      <c r="L1054" s="0" t="s">
        <v>9470</v>
      </c>
      <c r="M1054" s="0" t="n">
        <v>19</v>
      </c>
      <c r="N1054" s="0" t="s">
        <v>67</v>
      </c>
      <c r="O1054" s="0" t="s">
        <v>58</v>
      </c>
      <c r="P1054" s="0" t="s">
        <v>33</v>
      </c>
      <c r="Q1054" s="0" t="n">
        <v>56919033</v>
      </c>
      <c r="R1054" s="0" t="s">
        <v>34</v>
      </c>
      <c r="S1054" s="0" t="n">
        <v>3036</v>
      </c>
      <c r="T1054" s="0" t="s">
        <v>9471</v>
      </c>
      <c r="U1054" s="0" t="s">
        <v>9472</v>
      </c>
      <c r="V1054" s="0" t="s">
        <v>9473</v>
      </c>
      <c r="W1054" s="0" t="s">
        <v>9474</v>
      </c>
      <c r="X1054" s="0" t="s">
        <v>9468</v>
      </c>
      <c r="Y1054" s="0" t="n">
        <v>827</v>
      </c>
      <c r="Z1054" s="3" t="b">
        <f aca="false">TRUE()</f>
        <v>1</v>
      </c>
      <c r="AA1054" s="3" t="s">
        <v>9475</v>
      </c>
    </row>
    <row r="1055" customFormat="false" ht="15" hidden="false" customHeight="false" outlineLevel="0" collapsed="false">
      <c r="A1055" s="0" t="s">
        <v>9476</v>
      </c>
      <c r="B1055" s="0" t="s">
        <v>9477</v>
      </c>
      <c r="C1055" s="0" t="n">
        <v>0.028656547270756</v>
      </c>
      <c r="D1055" s="0" t="n">
        <v>-1.07053702981116</v>
      </c>
      <c r="E1055" s="0" t="s">
        <v>9478</v>
      </c>
      <c r="F1055" s="0" t="n">
        <v>1500647</v>
      </c>
      <c r="G1055" s="0" t="n">
        <v>3870471</v>
      </c>
      <c r="H1055" s="0" t="s">
        <v>67</v>
      </c>
      <c r="I1055" s="0" t="n">
        <v>1500647</v>
      </c>
      <c r="J1055" s="0" t="s">
        <v>9479</v>
      </c>
      <c r="K1055" s="0" t="n">
        <v>3870471</v>
      </c>
      <c r="L1055" s="0" t="s">
        <v>9480</v>
      </c>
      <c r="M1055" s="0" t="n">
        <v>22</v>
      </c>
      <c r="N1055" s="0" t="s">
        <v>67</v>
      </c>
      <c r="O1055" s="0" t="s">
        <v>45</v>
      </c>
      <c r="P1055" s="0" t="s">
        <v>46</v>
      </c>
      <c r="Q1055" s="0" t="n">
        <v>38075900</v>
      </c>
      <c r="R1055" s="0" t="s">
        <v>47</v>
      </c>
      <c r="S1055" s="0" t="n">
        <v>9145</v>
      </c>
      <c r="T1055" s="0" t="s">
        <v>9481</v>
      </c>
      <c r="U1055" s="0" t="s">
        <v>9482</v>
      </c>
      <c r="V1055" s="0" t="s">
        <v>9483</v>
      </c>
      <c r="W1055" s="0" t="s">
        <v>9484</v>
      </c>
      <c r="X1055" s="0" t="s">
        <v>9478</v>
      </c>
      <c r="Y1055" s="0" t="n">
        <v>424</v>
      </c>
      <c r="Z1055" s="3" t="b">
        <f aca="false">TRUE()</f>
        <v>1</v>
      </c>
      <c r="AA1055" s="3" t="s">
        <v>9485</v>
      </c>
    </row>
    <row r="1056" customFormat="false" ht="15" hidden="false" customHeight="false" outlineLevel="0" collapsed="false">
      <c r="A1056" s="0" t="s">
        <v>9486</v>
      </c>
      <c r="B1056" s="0" t="s">
        <v>9487</v>
      </c>
      <c r="C1056" s="0" t="n">
        <v>0.0287529246943394</v>
      </c>
      <c r="D1056" s="0" t="n">
        <v>-0.639195141921154</v>
      </c>
      <c r="E1056" s="0" t="s">
        <v>9488</v>
      </c>
      <c r="F1056" s="0" t="n">
        <v>2260048</v>
      </c>
      <c r="G1056" s="0" t="n">
        <v>1030544</v>
      </c>
      <c r="H1056" s="0" t="s">
        <v>67</v>
      </c>
      <c r="I1056" s="0" t="n">
        <v>2260048</v>
      </c>
      <c r="J1056" s="0" t="s">
        <v>9489</v>
      </c>
      <c r="K1056" s="0" t="n">
        <v>1030544</v>
      </c>
      <c r="L1056" s="0" t="s">
        <v>9490</v>
      </c>
      <c r="M1056" s="0" t="n">
        <v>7</v>
      </c>
      <c r="N1056" s="0" t="s">
        <v>29</v>
      </c>
      <c r="O1056" s="0" t="s">
        <v>32</v>
      </c>
      <c r="P1056" s="0" t="s">
        <v>33</v>
      </c>
      <c r="Q1056" s="0" t="n">
        <v>100450084</v>
      </c>
      <c r="R1056" s="0" t="s">
        <v>47</v>
      </c>
      <c r="S1056" s="0" t="n">
        <v>140453</v>
      </c>
      <c r="T1056" s="0" t="s">
        <v>9491</v>
      </c>
      <c r="U1056" s="0" t="s">
        <v>9492</v>
      </c>
      <c r="V1056" s="0" t="s">
        <v>9493</v>
      </c>
      <c r="W1056" s="0" t="s">
        <v>9494</v>
      </c>
      <c r="X1056" s="0" t="s">
        <v>9488</v>
      </c>
      <c r="Y1056" s="0" t="n">
        <v>794</v>
      </c>
      <c r="Z1056" s="3" t="b">
        <f aca="false">FALSE()</f>
        <v>0</v>
      </c>
      <c r="AA1056" s="3"/>
    </row>
    <row r="1057" customFormat="false" ht="15" hidden="false" customHeight="false" outlineLevel="0" collapsed="false">
      <c r="A1057" s="0" t="s">
        <v>9495</v>
      </c>
      <c r="B1057" s="0" t="s">
        <v>9496</v>
      </c>
      <c r="C1057" s="0" t="n">
        <v>0.0287529246943394</v>
      </c>
      <c r="D1057" s="0" t="n">
        <v>-0.960999965051772</v>
      </c>
      <c r="E1057" s="0" t="s">
        <v>9497</v>
      </c>
      <c r="F1057" s="0" t="n">
        <v>7050543</v>
      </c>
      <c r="G1057" s="0" t="n">
        <v>3990598</v>
      </c>
      <c r="H1057" s="0" t="s">
        <v>67</v>
      </c>
      <c r="I1057" s="0" t="n">
        <v>7050543</v>
      </c>
      <c r="J1057" s="0" t="s">
        <v>9498</v>
      </c>
      <c r="K1057" s="0" t="n">
        <v>3990598</v>
      </c>
      <c r="L1057" s="0" t="s">
        <v>9499</v>
      </c>
      <c r="M1057" s="0" t="n">
        <v>19</v>
      </c>
      <c r="N1057" s="0" t="s">
        <v>29</v>
      </c>
      <c r="O1057" s="0" t="s">
        <v>45</v>
      </c>
      <c r="P1057" s="0" t="s">
        <v>46</v>
      </c>
      <c r="Q1057" s="0" t="n">
        <v>40928334</v>
      </c>
      <c r="R1057" s="0" t="s">
        <v>47</v>
      </c>
      <c r="S1057" s="0" t="n">
        <v>55851</v>
      </c>
      <c r="T1057" s="0" t="s">
        <v>9500</v>
      </c>
      <c r="U1057" s="0" t="s">
        <v>9501</v>
      </c>
      <c r="V1057" s="0" t="s">
        <v>9502</v>
      </c>
      <c r="W1057" s="0" t="s">
        <v>9503</v>
      </c>
      <c r="X1057" s="0" t="s">
        <v>9497</v>
      </c>
      <c r="Y1057" s="0" t="n">
        <v>1310</v>
      </c>
      <c r="Z1057" s="3" t="b">
        <f aca="false">FALSE()</f>
        <v>0</v>
      </c>
      <c r="AA1057" s="3"/>
    </row>
    <row r="1058" customFormat="false" ht="15" hidden="false" customHeight="false" outlineLevel="0" collapsed="false">
      <c r="A1058" s="0" t="s">
        <v>9504</v>
      </c>
      <c r="B1058" s="0" t="s">
        <v>9505</v>
      </c>
      <c r="C1058" s="0" t="n">
        <v>0.0287674330853555</v>
      </c>
      <c r="D1058" s="0" t="n">
        <v>0.475630642029962</v>
      </c>
      <c r="E1058" s="0" t="s">
        <v>9506</v>
      </c>
      <c r="F1058" s="0" t="n">
        <v>2750750</v>
      </c>
      <c r="G1058" s="0" t="n">
        <v>3710709</v>
      </c>
      <c r="H1058" s="0" t="s">
        <v>29</v>
      </c>
      <c r="I1058" s="0" t="n">
        <v>2750750</v>
      </c>
      <c r="J1058" s="0" t="s">
        <v>9507</v>
      </c>
      <c r="K1058" s="0" t="n">
        <v>3710709</v>
      </c>
      <c r="L1058" s="0" t="s">
        <v>9508</v>
      </c>
      <c r="M1058" s="0" t="n">
        <v>1</v>
      </c>
      <c r="N1058" s="0" t="s">
        <v>29</v>
      </c>
      <c r="O1058" s="0" t="s">
        <v>45</v>
      </c>
      <c r="P1058" s="0" t="s">
        <v>46</v>
      </c>
      <c r="Q1058" s="0" t="n">
        <v>46842473</v>
      </c>
      <c r="R1058" s="0" t="s">
        <v>34</v>
      </c>
      <c r="S1058" s="0" t="n">
        <v>8569</v>
      </c>
      <c r="T1058" s="0" t="s">
        <v>9509</v>
      </c>
      <c r="U1058" s="0" t="s">
        <v>9510</v>
      </c>
      <c r="V1058" s="0" t="s">
        <v>9511</v>
      </c>
      <c r="W1058" s="0" t="s">
        <v>9512</v>
      </c>
      <c r="X1058" s="0" t="s">
        <v>9506</v>
      </c>
      <c r="Y1058" s="0" t="n">
        <v>292</v>
      </c>
      <c r="Z1058" s="3" t="b">
        <f aca="false">TRUE()</f>
        <v>1</v>
      </c>
      <c r="AA1058" s="3" t="s">
        <v>9513</v>
      </c>
    </row>
    <row r="1059" customFormat="false" ht="15" hidden="false" customHeight="false" outlineLevel="0" collapsed="false">
      <c r="A1059" s="0" t="s">
        <v>9514</v>
      </c>
      <c r="B1059" s="0" t="s">
        <v>9515</v>
      </c>
      <c r="C1059" s="0" t="n">
        <v>0.0287674330853555</v>
      </c>
      <c r="D1059" s="0" t="n">
        <v>-0.923929636152699</v>
      </c>
      <c r="E1059" s="0" t="s">
        <v>9516</v>
      </c>
      <c r="F1059" s="0" t="n">
        <v>1410161</v>
      </c>
      <c r="G1059" s="0" t="n">
        <v>670273</v>
      </c>
      <c r="H1059" s="0" t="s">
        <v>29</v>
      </c>
      <c r="I1059" s="0" t="n">
        <v>1410161</v>
      </c>
      <c r="J1059" s="0" t="s">
        <v>9517</v>
      </c>
      <c r="K1059" s="0" t="n">
        <v>670273</v>
      </c>
      <c r="L1059" s="0" t="s">
        <v>9518</v>
      </c>
      <c r="M1059" s="0" t="n">
        <v>10</v>
      </c>
      <c r="N1059" s="0" t="s">
        <v>67</v>
      </c>
      <c r="O1059" s="0" t="s">
        <v>58</v>
      </c>
      <c r="P1059" s="0" t="s">
        <v>33</v>
      </c>
      <c r="Q1059" s="0" t="n">
        <v>133805422</v>
      </c>
      <c r="R1059" s="0" t="s">
        <v>47</v>
      </c>
      <c r="S1059" s="0" t="n">
        <v>282973</v>
      </c>
      <c r="T1059" s="0" t="s">
        <v>9519</v>
      </c>
      <c r="U1059" s="0" t="s">
        <v>9520</v>
      </c>
      <c r="V1059" s="0" t="s">
        <v>9521</v>
      </c>
      <c r="W1059" s="0" t="s">
        <v>9522</v>
      </c>
      <c r="X1059" s="0" t="s">
        <v>9516</v>
      </c>
      <c r="Y1059" s="0" t="n">
        <v>21</v>
      </c>
      <c r="Z1059" s="3" t="b">
        <f aca="false">TRUE()</f>
        <v>1</v>
      </c>
      <c r="AA1059" s="3" t="s">
        <v>9523</v>
      </c>
    </row>
    <row r="1060" customFormat="false" ht="15" hidden="false" customHeight="false" outlineLevel="0" collapsed="false">
      <c r="A1060" s="0" t="s">
        <v>9524</v>
      </c>
      <c r="B1060" s="0" t="s">
        <v>9525</v>
      </c>
      <c r="C1060" s="0" t="n">
        <v>0.0287674330853555</v>
      </c>
      <c r="D1060" s="0" t="n">
        <v>-1.3467599718584</v>
      </c>
      <c r="E1060" s="0" t="s">
        <v>9526</v>
      </c>
      <c r="F1060" s="0" t="n">
        <v>6520484</v>
      </c>
      <c r="G1060" s="0" t="n">
        <v>1170446</v>
      </c>
      <c r="H1060" s="0" t="s">
        <v>67</v>
      </c>
      <c r="I1060" s="0" t="n">
        <v>6520484</v>
      </c>
      <c r="J1060" s="0" t="s">
        <v>9527</v>
      </c>
      <c r="K1060" s="0" t="n">
        <v>1170446</v>
      </c>
      <c r="L1060" s="0" t="s">
        <v>9528</v>
      </c>
      <c r="M1060" s="0" t="n">
        <v>11</v>
      </c>
      <c r="N1060" s="0" t="s">
        <v>29</v>
      </c>
      <c r="O1060" s="0" t="s">
        <v>45</v>
      </c>
      <c r="P1060" s="0" t="s">
        <v>46</v>
      </c>
      <c r="Q1060" s="0" t="n">
        <v>67047443</v>
      </c>
      <c r="R1060" s="0" t="s">
        <v>34</v>
      </c>
      <c r="S1060" s="0" t="n">
        <v>51475</v>
      </c>
      <c r="U1060" s="0" t="s">
        <v>9529</v>
      </c>
      <c r="V1060" s="0" t="s">
        <v>9530</v>
      </c>
      <c r="W1060" s="0" t="s">
        <v>9531</v>
      </c>
      <c r="X1060" s="0" t="s">
        <v>9526</v>
      </c>
      <c r="Y1060" s="0" t="n">
        <v>159</v>
      </c>
      <c r="Z1060" s="3" t="b">
        <f aca="false">FALSE()</f>
        <v>0</v>
      </c>
      <c r="AA1060" s="3"/>
    </row>
    <row r="1061" customFormat="false" ht="15" hidden="false" customHeight="false" outlineLevel="0" collapsed="false">
      <c r="A1061" s="0" t="s">
        <v>9532</v>
      </c>
      <c r="B1061" s="0" t="s">
        <v>9533</v>
      </c>
      <c r="C1061" s="0" t="n">
        <v>0.0287674330853555</v>
      </c>
      <c r="D1061" s="0" t="n">
        <v>0.928101862244425</v>
      </c>
      <c r="E1061" s="0" t="s">
        <v>9534</v>
      </c>
      <c r="F1061" s="0" t="n">
        <v>6960653</v>
      </c>
      <c r="G1061" s="0" t="n">
        <v>5050273</v>
      </c>
      <c r="H1061" s="0" t="s">
        <v>29</v>
      </c>
      <c r="I1061" s="0" t="n">
        <v>6960653</v>
      </c>
      <c r="J1061" s="0" t="s">
        <v>9535</v>
      </c>
      <c r="K1061" s="0" t="n">
        <v>5050273</v>
      </c>
      <c r="L1061" s="0" t="s">
        <v>9536</v>
      </c>
      <c r="M1061" s="0" t="n">
        <v>12</v>
      </c>
      <c r="N1061" s="0" t="s">
        <v>67</v>
      </c>
      <c r="O1061" s="0" t="s">
        <v>58</v>
      </c>
      <c r="P1061" s="0" t="s">
        <v>33</v>
      </c>
      <c r="Q1061" s="0" t="n">
        <v>14982722</v>
      </c>
      <c r="R1061" s="0" t="s">
        <v>34</v>
      </c>
      <c r="S1061" s="0" t="n">
        <v>121506</v>
      </c>
      <c r="T1061" s="0" t="s">
        <v>9537</v>
      </c>
      <c r="U1061" s="0" t="s">
        <v>9538</v>
      </c>
      <c r="V1061" s="0" t="s">
        <v>9539</v>
      </c>
      <c r="W1061" s="0" t="s">
        <v>9540</v>
      </c>
      <c r="X1061" s="0" t="s">
        <v>9534</v>
      </c>
      <c r="Y1061" s="0" t="n">
        <v>497</v>
      </c>
      <c r="Z1061" s="3" t="b">
        <f aca="false">FALSE()</f>
        <v>0</v>
      </c>
      <c r="AA1061" s="3"/>
    </row>
    <row r="1062" customFormat="false" ht="15" hidden="false" customHeight="false" outlineLevel="0" collapsed="false">
      <c r="A1062" s="0" t="s">
        <v>9541</v>
      </c>
      <c r="B1062" s="0" t="s">
        <v>9542</v>
      </c>
      <c r="C1062" s="0" t="n">
        <v>0.0288679863364912</v>
      </c>
      <c r="D1062" s="0" t="n">
        <v>-1.03056175570892</v>
      </c>
      <c r="E1062" s="0" t="s">
        <v>9543</v>
      </c>
      <c r="F1062" s="0" t="n">
        <v>4150603</v>
      </c>
      <c r="G1062" s="0" t="n">
        <v>1940241</v>
      </c>
      <c r="H1062" s="0" t="s">
        <v>29</v>
      </c>
      <c r="I1062" s="0" t="n">
        <v>4150603</v>
      </c>
      <c r="J1062" s="0" t="s">
        <v>9544</v>
      </c>
      <c r="K1062" s="0" t="n">
        <v>1940241</v>
      </c>
      <c r="L1062" s="0" t="s">
        <v>9545</v>
      </c>
      <c r="M1062" s="0" t="n">
        <v>10</v>
      </c>
      <c r="N1062" s="0" t="s">
        <v>29</v>
      </c>
      <c r="O1062" s="0" t="s">
        <v>45</v>
      </c>
      <c r="P1062" s="0" t="s">
        <v>46</v>
      </c>
      <c r="Q1062" s="0" t="n">
        <v>49993565</v>
      </c>
      <c r="R1062" s="0" t="s">
        <v>34</v>
      </c>
      <c r="S1062" s="0" t="n">
        <v>196740</v>
      </c>
      <c r="T1062" s="0" t="s">
        <v>9546</v>
      </c>
      <c r="U1062" s="0" t="s">
        <v>9547</v>
      </c>
      <c r="V1062" s="0" t="s">
        <v>9548</v>
      </c>
      <c r="W1062" s="0" t="s">
        <v>9549</v>
      </c>
      <c r="X1062" s="0" t="s">
        <v>9543</v>
      </c>
      <c r="Y1062" s="0" t="n">
        <v>273</v>
      </c>
      <c r="Z1062" s="3" t="b">
        <f aca="false">TRUE()</f>
        <v>1</v>
      </c>
      <c r="AA1062" s="3" t="s">
        <v>9550</v>
      </c>
    </row>
    <row r="1063" customFormat="false" ht="15" hidden="false" customHeight="false" outlineLevel="0" collapsed="false">
      <c r="A1063" s="0" t="s">
        <v>9551</v>
      </c>
      <c r="B1063" s="0" t="s">
        <v>9552</v>
      </c>
      <c r="C1063" s="0" t="n">
        <v>0.0288763620145509</v>
      </c>
      <c r="D1063" s="0" t="n">
        <v>0.853696765720522</v>
      </c>
      <c r="E1063" s="0" t="s">
        <v>9553</v>
      </c>
      <c r="F1063" s="0" t="n">
        <v>4120722</v>
      </c>
      <c r="G1063" s="0" t="n">
        <v>6290458</v>
      </c>
      <c r="H1063" s="0" t="s">
        <v>67</v>
      </c>
      <c r="I1063" s="0" t="n">
        <v>4120722</v>
      </c>
      <c r="J1063" s="0" t="s">
        <v>9554</v>
      </c>
      <c r="K1063" s="0" t="n">
        <v>6290458</v>
      </c>
      <c r="L1063" s="0" t="s">
        <v>9555</v>
      </c>
      <c r="M1063" s="0" t="n">
        <v>11</v>
      </c>
      <c r="N1063" s="0" t="s">
        <v>67</v>
      </c>
      <c r="O1063" s="0" t="s">
        <v>58</v>
      </c>
      <c r="P1063" s="0" t="s">
        <v>33</v>
      </c>
      <c r="Q1063" s="0" t="n">
        <v>117362319</v>
      </c>
      <c r="R1063" s="0" t="s">
        <v>47</v>
      </c>
      <c r="S1063" s="0" t="n">
        <v>3587</v>
      </c>
      <c r="T1063" s="0" t="s">
        <v>9556</v>
      </c>
      <c r="U1063" s="0" t="s">
        <v>9557</v>
      </c>
      <c r="V1063" s="0" t="s">
        <v>9558</v>
      </c>
      <c r="W1063" s="0" t="s">
        <v>9559</v>
      </c>
      <c r="X1063" s="0" t="s">
        <v>9553</v>
      </c>
      <c r="Y1063" s="0" t="n">
        <v>1102</v>
      </c>
      <c r="Z1063" s="3" t="b">
        <f aca="false">TRUE()</f>
        <v>1</v>
      </c>
      <c r="AA1063" s="3" t="s">
        <v>9560</v>
      </c>
    </row>
    <row r="1064" customFormat="false" ht="15" hidden="false" customHeight="false" outlineLevel="0" collapsed="false">
      <c r="A1064" s="0" t="s">
        <v>9561</v>
      </c>
      <c r="B1064" s="0" t="s">
        <v>9562</v>
      </c>
      <c r="C1064" s="0" t="n">
        <v>0.0288858048198593</v>
      </c>
      <c r="D1064" s="0" t="n">
        <v>-0.921912448554926</v>
      </c>
      <c r="E1064" s="0" t="s">
        <v>9563</v>
      </c>
      <c r="F1064" s="0" t="n">
        <v>4610739</v>
      </c>
      <c r="G1064" s="0" t="n">
        <v>1110768</v>
      </c>
      <c r="H1064" s="0" t="s">
        <v>29</v>
      </c>
      <c r="I1064" s="0" t="n">
        <v>4610739</v>
      </c>
      <c r="J1064" s="0" t="s">
        <v>9564</v>
      </c>
      <c r="K1064" s="0" t="n">
        <v>1110768</v>
      </c>
      <c r="L1064" s="0" t="s">
        <v>9565</v>
      </c>
      <c r="M1064" s="0" t="n">
        <v>11</v>
      </c>
      <c r="N1064" s="0" t="s">
        <v>29</v>
      </c>
      <c r="O1064" s="0" t="s">
        <v>58</v>
      </c>
      <c r="P1064" s="0" t="s">
        <v>33</v>
      </c>
      <c r="Q1064" s="0" t="n">
        <v>19180177</v>
      </c>
      <c r="R1064" s="0" t="s">
        <v>34</v>
      </c>
      <c r="S1064" s="0" t="n">
        <v>8048</v>
      </c>
      <c r="T1064" s="0" t="s">
        <v>9566</v>
      </c>
      <c r="U1064" s="0" t="s">
        <v>9567</v>
      </c>
      <c r="V1064" s="0" t="s">
        <v>9568</v>
      </c>
      <c r="W1064" s="0" t="s">
        <v>9569</v>
      </c>
      <c r="X1064" s="0" t="s">
        <v>9563</v>
      </c>
      <c r="Y1064" s="0" t="n">
        <v>34</v>
      </c>
      <c r="Z1064" s="3" t="b">
        <f aca="false">FALSE()</f>
        <v>0</v>
      </c>
      <c r="AA1064" s="3"/>
    </row>
    <row r="1065" customFormat="false" ht="15" hidden="false" customHeight="false" outlineLevel="0" collapsed="false">
      <c r="A1065" s="0" t="s">
        <v>9570</v>
      </c>
      <c r="B1065" s="0" t="s">
        <v>9571</v>
      </c>
      <c r="C1065" s="0" t="n">
        <v>0.0289796466644566</v>
      </c>
      <c r="D1065" s="0" t="n">
        <v>1.06806285662492</v>
      </c>
      <c r="E1065" s="0" t="s">
        <v>9572</v>
      </c>
      <c r="F1065" s="0" t="n">
        <v>6520367</v>
      </c>
      <c r="G1065" s="0" t="n">
        <v>1170403</v>
      </c>
      <c r="H1065" s="0" t="s">
        <v>67</v>
      </c>
      <c r="I1065" s="0" t="n">
        <v>6520367</v>
      </c>
      <c r="J1065" s="0" t="s">
        <v>9573</v>
      </c>
      <c r="K1065" s="0" t="n">
        <v>1170403</v>
      </c>
      <c r="L1065" s="0" t="s">
        <v>9574</v>
      </c>
      <c r="M1065" s="0" t="n">
        <v>1</v>
      </c>
      <c r="N1065" s="0" t="s">
        <v>29</v>
      </c>
      <c r="O1065" s="0" t="s">
        <v>45</v>
      </c>
      <c r="P1065" s="0" t="s">
        <v>46</v>
      </c>
      <c r="Q1065" s="0" t="n">
        <v>34415858</v>
      </c>
      <c r="R1065" s="0" t="s">
        <v>47</v>
      </c>
      <c r="S1065" s="0" t="n">
        <v>84970</v>
      </c>
      <c r="T1065" s="0" t="s">
        <v>9575</v>
      </c>
      <c r="U1065" s="0" t="s">
        <v>9576</v>
      </c>
      <c r="V1065" s="0" t="s">
        <v>9577</v>
      </c>
      <c r="W1065" s="0" t="s">
        <v>9578</v>
      </c>
      <c r="X1065" s="0" t="s">
        <v>9572</v>
      </c>
      <c r="Y1065" s="0" t="n">
        <v>1087</v>
      </c>
      <c r="Z1065" s="3" t="b">
        <f aca="false">TRUE()</f>
        <v>1</v>
      </c>
      <c r="AA1065" s="3" t="s">
        <v>9579</v>
      </c>
    </row>
    <row r="1066" customFormat="false" ht="15" hidden="false" customHeight="false" outlineLevel="0" collapsed="false">
      <c r="A1066" s="0" t="s">
        <v>9580</v>
      </c>
      <c r="B1066" s="0" t="s">
        <v>9581</v>
      </c>
      <c r="C1066" s="0" t="n">
        <v>0.0290734614421129</v>
      </c>
      <c r="D1066" s="0" t="n">
        <v>0.820145577249055</v>
      </c>
      <c r="E1066" s="0" t="s">
        <v>9582</v>
      </c>
      <c r="F1066" s="0" t="n">
        <v>5360315</v>
      </c>
      <c r="G1066" s="0" t="n">
        <v>1660195</v>
      </c>
      <c r="H1066" s="0" t="s">
        <v>29</v>
      </c>
      <c r="I1066" s="0" t="n">
        <v>5360315</v>
      </c>
      <c r="J1066" s="0" t="s">
        <v>9583</v>
      </c>
      <c r="K1066" s="0" t="n">
        <v>1660195</v>
      </c>
      <c r="L1066" s="0" t="s">
        <v>9584</v>
      </c>
      <c r="M1066" s="0" t="n">
        <v>5</v>
      </c>
      <c r="N1066" s="0" t="s">
        <v>29</v>
      </c>
      <c r="O1066" s="0" t="s">
        <v>45</v>
      </c>
      <c r="P1066" s="0" t="s">
        <v>46</v>
      </c>
      <c r="Q1066" s="0" t="n">
        <v>11957110</v>
      </c>
      <c r="R1066" s="0" t="s">
        <v>34</v>
      </c>
      <c r="S1066" s="0" t="n">
        <v>1501</v>
      </c>
      <c r="T1066" s="0" t="s">
        <v>9585</v>
      </c>
      <c r="U1066" s="0" t="s">
        <v>9586</v>
      </c>
      <c r="V1066" s="0" t="s">
        <v>9587</v>
      </c>
      <c r="W1066" s="0" t="s">
        <v>9588</v>
      </c>
      <c r="X1066" s="0" t="s">
        <v>9582</v>
      </c>
      <c r="Y1066" s="0" t="n">
        <v>701</v>
      </c>
      <c r="Z1066" s="3" t="b">
        <f aca="false">TRUE()</f>
        <v>1</v>
      </c>
      <c r="AA1066" s="3" t="s">
        <v>9589</v>
      </c>
    </row>
    <row r="1067" customFormat="false" ht="15" hidden="false" customHeight="false" outlineLevel="0" collapsed="false">
      <c r="A1067" s="0" t="s">
        <v>9590</v>
      </c>
      <c r="B1067" s="0" t="s">
        <v>9591</v>
      </c>
      <c r="C1067" s="0" t="n">
        <v>0.0290734614421129</v>
      </c>
      <c r="D1067" s="0" t="n">
        <v>-0.916556558502291</v>
      </c>
      <c r="E1067" s="0" t="s">
        <v>9592</v>
      </c>
      <c r="F1067" s="0" t="n">
        <v>1070193</v>
      </c>
      <c r="G1067" s="0" t="n">
        <v>2320386</v>
      </c>
      <c r="H1067" s="0" t="s">
        <v>29</v>
      </c>
      <c r="I1067" s="0" t="n">
        <v>1070193</v>
      </c>
      <c r="J1067" s="0" t="s">
        <v>9593</v>
      </c>
      <c r="K1067" s="0" t="n">
        <v>2320386</v>
      </c>
      <c r="L1067" s="0" t="s">
        <v>9594</v>
      </c>
      <c r="M1067" s="0" t="n">
        <v>6</v>
      </c>
      <c r="N1067" s="0" t="s">
        <v>67</v>
      </c>
      <c r="O1067" s="0" t="s">
        <v>58</v>
      </c>
      <c r="P1067" s="0" t="s">
        <v>33</v>
      </c>
      <c r="Q1067" s="0" t="n">
        <v>133126291</v>
      </c>
      <c r="R1067" s="0" t="s">
        <v>34</v>
      </c>
      <c r="S1067" s="0" t="n">
        <v>8875</v>
      </c>
      <c r="T1067" s="0" t="s">
        <v>9595</v>
      </c>
      <c r="U1067" s="0" t="s">
        <v>9596</v>
      </c>
      <c r="V1067" s="0" t="s">
        <v>9597</v>
      </c>
      <c r="W1067" s="0" t="s">
        <v>9598</v>
      </c>
      <c r="X1067" s="0" t="s">
        <v>9592</v>
      </c>
      <c r="Y1067" s="0" t="n">
        <v>44</v>
      </c>
      <c r="Z1067" s="3" t="b">
        <f aca="false">FALSE()</f>
        <v>0</v>
      </c>
      <c r="AA1067" s="3"/>
    </row>
    <row r="1068" customFormat="false" ht="15" hidden="false" customHeight="false" outlineLevel="0" collapsed="false">
      <c r="A1068" s="0" t="s">
        <v>9599</v>
      </c>
      <c r="B1068" s="0" t="s">
        <v>9600</v>
      </c>
      <c r="C1068" s="0" t="n">
        <v>0.0290955475395058</v>
      </c>
      <c r="D1068" s="0" t="n">
        <v>-1.331025139373</v>
      </c>
      <c r="E1068" s="0" t="s">
        <v>9601</v>
      </c>
      <c r="F1068" s="0" t="n">
        <v>3800482</v>
      </c>
      <c r="G1068" s="0" t="n">
        <v>2350487</v>
      </c>
      <c r="H1068" s="0" t="s">
        <v>29</v>
      </c>
      <c r="I1068" s="0" t="n">
        <v>3800482</v>
      </c>
      <c r="J1068" s="0" t="s">
        <v>9602</v>
      </c>
      <c r="K1068" s="0" t="n">
        <v>2350487</v>
      </c>
      <c r="L1068" s="0" t="s">
        <v>9603</v>
      </c>
      <c r="M1068" s="0" t="n">
        <v>17</v>
      </c>
      <c r="N1068" s="0" t="s">
        <v>67</v>
      </c>
      <c r="O1068" s="0" t="s">
        <v>45</v>
      </c>
      <c r="P1068" s="0" t="s">
        <v>46</v>
      </c>
      <c r="Q1068" s="0" t="n">
        <v>77488259</v>
      </c>
      <c r="R1068" s="0" t="s">
        <v>34</v>
      </c>
      <c r="S1068" s="0" t="n">
        <v>5831</v>
      </c>
      <c r="T1068" s="0" t="s">
        <v>9604</v>
      </c>
      <c r="U1068" s="0" t="s">
        <v>9605</v>
      </c>
      <c r="V1068" s="0" t="s">
        <v>9606</v>
      </c>
      <c r="W1068" s="0" t="s">
        <v>9607</v>
      </c>
      <c r="X1068" s="0" t="s">
        <v>9601</v>
      </c>
      <c r="Y1068" s="0" t="n">
        <v>457</v>
      </c>
      <c r="Z1068" s="3" t="b">
        <f aca="false">TRUE()</f>
        <v>1</v>
      </c>
      <c r="AA1068" s="3" t="s">
        <v>9608</v>
      </c>
    </row>
    <row r="1069" customFormat="false" ht="15" hidden="false" customHeight="false" outlineLevel="0" collapsed="false">
      <c r="A1069" s="0" t="s">
        <v>9609</v>
      </c>
      <c r="B1069" s="0" t="s">
        <v>9610</v>
      </c>
      <c r="C1069" s="0" t="n">
        <v>0.0290955475395058</v>
      </c>
      <c r="D1069" s="0" t="n">
        <v>0.773789592698311</v>
      </c>
      <c r="E1069" s="0" t="s">
        <v>9611</v>
      </c>
      <c r="F1069" s="0" t="n">
        <v>6200538</v>
      </c>
      <c r="G1069" s="0" t="n">
        <v>4390309</v>
      </c>
      <c r="H1069" s="0" t="s">
        <v>67</v>
      </c>
      <c r="I1069" s="0" t="n">
        <v>6200538</v>
      </c>
      <c r="J1069" s="0" t="s">
        <v>9612</v>
      </c>
      <c r="K1069" s="0" t="n">
        <v>4390309</v>
      </c>
      <c r="L1069" s="0" t="s">
        <v>9613</v>
      </c>
      <c r="M1069" s="0" t="n">
        <v>11</v>
      </c>
      <c r="N1069" s="0" t="s">
        <v>29</v>
      </c>
      <c r="O1069" s="0" t="s">
        <v>32</v>
      </c>
      <c r="P1069" s="0" t="s">
        <v>33</v>
      </c>
      <c r="Q1069" s="0" t="n">
        <v>111288709</v>
      </c>
      <c r="R1069" s="0" t="s">
        <v>47</v>
      </c>
      <c r="S1069" s="0" t="n">
        <v>3316</v>
      </c>
      <c r="T1069" s="0" t="s">
        <v>9614</v>
      </c>
      <c r="U1069" s="0" t="s">
        <v>9615</v>
      </c>
      <c r="V1069" s="0" t="s">
        <v>9616</v>
      </c>
      <c r="W1069" s="0" t="s">
        <v>9617</v>
      </c>
      <c r="X1069" s="0" t="s">
        <v>9611</v>
      </c>
      <c r="Y1069" s="0" t="n">
        <v>829</v>
      </c>
      <c r="Z1069" s="3" t="b">
        <f aca="false">FALSE()</f>
        <v>0</v>
      </c>
      <c r="AA1069" s="3"/>
    </row>
    <row r="1070" customFormat="false" ht="15" hidden="false" customHeight="false" outlineLevel="0" collapsed="false">
      <c r="A1070" s="0" t="s">
        <v>9618</v>
      </c>
      <c r="B1070" s="0" t="s">
        <v>9619</v>
      </c>
      <c r="C1070" s="0" t="n">
        <v>0.0290955475395058</v>
      </c>
      <c r="D1070" s="0" t="n">
        <v>-0.665469056923031</v>
      </c>
      <c r="E1070" s="0" t="s">
        <v>9620</v>
      </c>
      <c r="F1070" s="0" t="n">
        <v>6770397</v>
      </c>
      <c r="G1070" s="0" t="n">
        <v>5560397</v>
      </c>
      <c r="H1070" s="0" t="s">
        <v>29</v>
      </c>
      <c r="I1070" s="0" t="n">
        <v>6770397</v>
      </c>
      <c r="J1070" s="0" t="s">
        <v>9621</v>
      </c>
      <c r="K1070" s="0" t="n">
        <v>5560397</v>
      </c>
      <c r="L1070" s="0" t="s">
        <v>9622</v>
      </c>
      <c r="M1070" s="0" t="n">
        <v>11</v>
      </c>
      <c r="N1070" s="0" t="s">
        <v>67</v>
      </c>
      <c r="O1070" s="0" t="s">
        <v>45</v>
      </c>
      <c r="P1070" s="0" t="s">
        <v>46</v>
      </c>
      <c r="Q1070" s="0" t="n">
        <v>124272950</v>
      </c>
      <c r="R1070" s="0" t="s">
        <v>34</v>
      </c>
      <c r="S1070" s="0" t="n">
        <v>54538</v>
      </c>
      <c r="T1070" s="0" t="s">
        <v>9623</v>
      </c>
      <c r="U1070" s="0" t="s">
        <v>9624</v>
      </c>
      <c r="V1070" s="0" t="s">
        <v>9625</v>
      </c>
      <c r="W1070" s="0" t="s">
        <v>9626</v>
      </c>
      <c r="X1070" s="0" t="s">
        <v>9620</v>
      </c>
      <c r="Y1070" s="0" t="n">
        <v>285</v>
      </c>
      <c r="Z1070" s="3" t="b">
        <f aca="false">FALSE()</f>
        <v>0</v>
      </c>
      <c r="AA1070" s="3"/>
    </row>
    <row r="1071" customFormat="false" ht="15" hidden="false" customHeight="false" outlineLevel="0" collapsed="false">
      <c r="A1071" s="0" t="s">
        <v>9627</v>
      </c>
      <c r="B1071" s="0" t="s">
        <v>1024</v>
      </c>
      <c r="C1071" s="0" t="n">
        <v>0.0290995824070974</v>
      </c>
      <c r="D1071" s="0" t="n">
        <v>-1.30979702022319</v>
      </c>
      <c r="E1071" s="0" t="s">
        <v>1025</v>
      </c>
      <c r="F1071" s="0" t="n">
        <v>6110154</v>
      </c>
      <c r="G1071" s="0" t="n">
        <v>7610403</v>
      </c>
      <c r="H1071" s="0" t="s">
        <v>29</v>
      </c>
      <c r="I1071" s="0" t="n">
        <v>6110154</v>
      </c>
      <c r="J1071" s="0" t="s">
        <v>9628</v>
      </c>
      <c r="K1071" s="0" t="n">
        <v>7610403</v>
      </c>
      <c r="L1071" s="0" t="s">
        <v>9629</v>
      </c>
      <c r="M1071" s="0" t="n">
        <v>15</v>
      </c>
      <c r="N1071" s="0" t="s">
        <v>29</v>
      </c>
      <c r="O1071" s="0" t="s">
        <v>45</v>
      </c>
      <c r="P1071" s="0" t="s">
        <v>46</v>
      </c>
      <c r="Q1071" s="0" t="s">
        <v>215</v>
      </c>
      <c r="R1071" s="0" t="s">
        <v>34</v>
      </c>
      <c r="S1071" s="0" t="n">
        <v>646</v>
      </c>
      <c r="T1071" s="0" t="s">
        <v>1028</v>
      </c>
      <c r="U1071" s="0" t="s">
        <v>1029</v>
      </c>
      <c r="W1071" s="0" t="s">
        <v>1030</v>
      </c>
      <c r="X1071" s="0" t="s">
        <v>1025</v>
      </c>
      <c r="Y1071" s="0" t="s">
        <v>215</v>
      </c>
      <c r="Z1071" s="3" t="b">
        <f aca="false">TRUE()</f>
        <v>1</v>
      </c>
      <c r="AA1071" s="3" t="s">
        <v>1031</v>
      </c>
    </row>
    <row r="1072" customFormat="false" ht="15" hidden="false" customHeight="false" outlineLevel="0" collapsed="false">
      <c r="A1072" s="0" t="s">
        <v>9630</v>
      </c>
      <c r="B1072" s="0" t="s">
        <v>9631</v>
      </c>
      <c r="C1072" s="0" t="n">
        <v>0.0291604694057171</v>
      </c>
      <c r="D1072" s="0" t="n">
        <v>-0.821148002073998</v>
      </c>
      <c r="E1072" s="0" t="s">
        <v>9632</v>
      </c>
      <c r="F1072" s="0" t="n">
        <v>4610500</v>
      </c>
      <c r="G1072" s="0" t="n">
        <v>1110500</v>
      </c>
      <c r="H1072" s="0" t="s">
        <v>67</v>
      </c>
      <c r="I1072" s="0" t="n">
        <v>4610500</v>
      </c>
      <c r="J1072" s="0" t="s">
        <v>9633</v>
      </c>
      <c r="K1072" s="0" t="n">
        <v>1110500</v>
      </c>
      <c r="L1072" s="0" t="s">
        <v>9634</v>
      </c>
      <c r="M1072" s="0" t="n">
        <v>19</v>
      </c>
      <c r="N1072" s="0" t="s">
        <v>29</v>
      </c>
      <c r="O1072" s="0" t="s">
        <v>32</v>
      </c>
      <c r="P1072" s="0" t="s">
        <v>33</v>
      </c>
      <c r="Q1072" s="0" t="n">
        <v>52614597</v>
      </c>
      <c r="R1072" s="0" t="s">
        <v>34</v>
      </c>
      <c r="S1072" s="0" t="n">
        <v>56917</v>
      </c>
      <c r="T1072" s="0" t="s">
        <v>9635</v>
      </c>
      <c r="U1072" s="0" t="s">
        <v>9636</v>
      </c>
      <c r="V1072" s="0" t="s">
        <v>9637</v>
      </c>
      <c r="W1072" s="0" t="s">
        <v>9638</v>
      </c>
      <c r="X1072" s="0" t="s">
        <v>9632</v>
      </c>
      <c r="Y1072" s="0" t="n">
        <v>546</v>
      </c>
      <c r="Z1072" s="3" t="b">
        <f aca="false">FALSE()</f>
        <v>0</v>
      </c>
      <c r="AA1072" s="3"/>
    </row>
    <row r="1073" customFormat="false" ht="15" hidden="false" customHeight="false" outlineLevel="0" collapsed="false">
      <c r="A1073" s="0" t="s">
        <v>9639</v>
      </c>
      <c r="B1073" s="0" t="s">
        <v>9640</v>
      </c>
      <c r="C1073" s="0" t="n">
        <v>0.0291771100807167</v>
      </c>
      <c r="D1073" s="0" t="n">
        <v>0.884007161833372</v>
      </c>
      <c r="E1073" s="0" t="s">
        <v>9641</v>
      </c>
      <c r="F1073" s="0" t="n">
        <v>650091</v>
      </c>
      <c r="G1073" s="0" t="n">
        <v>650162</v>
      </c>
      <c r="H1073" s="0" t="s">
        <v>29</v>
      </c>
      <c r="I1073" s="0" t="n">
        <v>650091</v>
      </c>
      <c r="J1073" s="0" t="s">
        <v>9642</v>
      </c>
      <c r="K1073" s="0" t="n">
        <v>650162</v>
      </c>
      <c r="L1073" s="0" t="s">
        <v>9643</v>
      </c>
      <c r="M1073" s="0" t="n">
        <v>19</v>
      </c>
      <c r="N1073" s="0" t="s">
        <v>29</v>
      </c>
      <c r="O1073" s="0" t="s">
        <v>45</v>
      </c>
      <c r="P1073" s="0" t="s">
        <v>46</v>
      </c>
      <c r="Q1073" s="0" t="n">
        <v>19234560</v>
      </c>
      <c r="R1073" s="0" t="s">
        <v>34</v>
      </c>
      <c r="S1073" s="0" t="n">
        <v>404037</v>
      </c>
      <c r="T1073" s="0" t="s">
        <v>9644</v>
      </c>
      <c r="U1073" s="0" t="s">
        <v>9645</v>
      </c>
      <c r="V1073" s="0" t="s">
        <v>9646</v>
      </c>
      <c r="W1073" s="0" t="s">
        <v>9647</v>
      </c>
      <c r="X1073" s="0" t="s">
        <v>9641</v>
      </c>
      <c r="Y1073" s="0" t="n">
        <v>183</v>
      </c>
      <c r="Z1073" s="3" t="b">
        <f aca="false">TRUE()</f>
        <v>1</v>
      </c>
      <c r="AA1073" s="3" t="s">
        <v>9648</v>
      </c>
    </row>
    <row r="1074" customFormat="false" ht="15" hidden="false" customHeight="false" outlineLevel="0" collapsed="false">
      <c r="A1074" s="0" t="s">
        <v>9649</v>
      </c>
      <c r="B1074" s="0" t="s">
        <v>9650</v>
      </c>
      <c r="C1074" s="0" t="n">
        <v>0.0291771100807167</v>
      </c>
      <c r="D1074" s="0" t="n">
        <v>-0.89177441440823</v>
      </c>
      <c r="E1074" s="0" t="s">
        <v>9651</v>
      </c>
      <c r="F1074" s="0" t="n">
        <v>3930482</v>
      </c>
      <c r="G1074" s="0" t="n">
        <v>4590543</v>
      </c>
      <c r="H1074" s="0" t="s">
        <v>29</v>
      </c>
      <c r="I1074" s="0" t="n">
        <v>3930482</v>
      </c>
      <c r="J1074" s="0" t="s">
        <v>9652</v>
      </c>
      <c r="K1074" s="0" t="n">
        <v>4590543</v>
      </c>
      <c r="L1074" s="0" t="s">
        <v>9653</v>
      </c>
      <c r="M1074" s="0" t="s">
        <v>337</v>
      </c>
      <c r="N1074" s="0" t="s">
        <v>29</v>
      </c>
      <c r="O1074" s="0" t="s">
        <v>58</v>
      </c>
      <c r="P1074" s="0" t="s">
        <v>33</v>
      </c>
      <c r="Q1074" s="0" t="n">
        <v>134133417</v>
      </c>
      <c r="R1074" s="0" t="s">
        <v>34</v>
      </c>
      <c r="S1074" s="0" t="n">
        <v>54967</v>
      </c>
      <c r="T1074" s="0" t="s">
        <v>9654</v>
      </c>
      <c r="U1074" s="0" t="s">
        <v>9655</v>
      </c>
      <c r="V1074" s="0" t="s">
        <v>9656</v>
      </c>
      <c r="W1074" s="0" t="s">
        <v>9657</v>
      </c>
      <c r="X1074" s="0" t="s">
        <v>9651</v>
      </c>
      <c r="Y1074" s="0" t="n">
        <v>655</v>
      </c>
      <c r="Z1074" s="3" t="b">
        <f aca="false">FALSE()</f>
        <v>0</v>
      </c>
      <c r="AA1074" s="3"/>
    </row>
    <row r="1075" customFormat="false" ht="15" hidden="false" customHeight="false" outlineLevel="0" collapsed="false">
      <c r="A1075" s="0" t="s">
        <v>9658</v>
      </c>
      <c r="B1075" s="0" t="s">
        <v>9659</v>
      </c>
      <c r="C1075" s="0" t="n">
        <v>0.0292235417806214</v>
      </c>
      <c r="D1075" s="0" t="n">
        <v>1.06408303189414</v>
      </c>
      <c r="E1075" s="0" t="s">
        <v>9660</v>
      </c>
      <c r="F1075" s="0" t="n">
        <v>6130161</v>
      </c>
      <c r="G1075" s="0" t="n">
        <v>3370594</v>
      </c>
      <c r="H1075" s="0" t="s">
        <v>67</v>
      </c>
      <c r="I1075" s="0" t="n">
        <v>6130161</v>
      </c>
      <c r="J1075" s="0" t="s">
        <v>9661</v>
      </c>
      <c r="K1075" s="0" t="n">
        <v>3370594</v>
      </c>
      <c r="L1075" s="0" t="s">
        <v>9662</v>
      </c>
      <c r="M1075" s="0" t="n">
        <v>3</v>
      </c>
      <c r="N1075" s="0" t="s">
        <v>29</v>
      </c>
      <c r="O1075" s="0" t="s">
        <v>45</v>
      </c>
      <c r="P1075" s="0" t="s">
        <v>46</v>
      </c>
      <c r="Q1075" s="0" t="n">
        <v>5204433</v>
      </c>
      <c r="R1075" s="0" t="s">
        <v>47</v>
      </c>
      <c r="S1075" s="0" t="n">
        <v>9695</v>
      </c>
      <c r="T1075" s="0" t="s">
        <v>9663</v>
      </c>
      <c r="U1075" s="0" t="s">
        <v>9664</v>
      </c>
      <c r="V1075" s="0" t="s">
        <v>9665</v>
      </c>
      <c r="W1075" s="0" t="s">
        <v>9666</v>
      </c>
      <c r="X1075" s="0" t="s">
        <v>9660</v>
      </c>
      <c r="Y1075" s="0" t="n">
        <v>585</v>
      </c>
      <c r="Z1075" s="3" t="b">
        <f aca="false">TRUE()</f>
        <v>1</v>
      </c>
      <c r="AA1075" s="3" t="s">
        <v>9667</v>
      </c>
    </row>
    <row r="1076" customFormat="false" ht="15" hidden="false" customHeight="false" outlineLevel="0" collapsed="false">
      <c r="A1076" s="0" t="s">
        <v>9668</v>
      </c>
      <c r="B1076" s="0" t="s">
        <v>9669</v>
      </c>
      <c r="C1076" s="0" t="n">
        <v>0.0292995178940941</v>
      </c>
      <c r="D1076" s="0" t="n">
        <v>-0.673357468059203</v>
      </c>
      <c r="E1076" s="0" t="s">
        <v>9670</v>
      </c>
      <c r="F1076" s="0" t="n">
        <v>4590725</v>
      </c>
      <c r="G1076" s="0" t="n">
        <v>4250301</v>
      </c>
      <c r="H1076" s="0" t="s">
        <v>29</v>
      </c>
      <c r="I1076" s="0" t="n">
        <v>4590725</v>
      </c>
      <c r="J1076" s="0" t="s">
        <v>9671</v>
      </c>
      <c r="K1076" s="0" t="n">
        <v>4250301</v>
      </c>
      <c r="L1076" s="0" t="s">
        <v>9672</v>
      </c>
      <c r="M1076" s="0" t="n">
        <v>19</v>
      </c>
      <c r="N1076" s="0" t="s">
        <v>29</v>
      </c>
      <c r="O1076" s="0" t="s">
        <v>58</v>
      </c>
      <c r="P1076" s="0" t="s">
        <v>33</v>
      </c>
      <c r="Q1076" s="0" t="n">
        <v>47724479</v>
      </c>
      <c r="R1076" s="0" t="s">
        <v>34</v>
      </c>
      <c r="S1076" s="0" t="n">
        <v>634</v>
      </c>
      <c r="T1076" s="0" t="s">
        <v>9673</v>
      </c>
      <c r="U1076" s="0" t="s">
        <v>9674</v>
      </c>
      <c r="V1076" s="0" t="s">
        <v>9675</v>
      </c>
      <c r="W1076" s="0" t="s">
        <v>9676</v>
      </c>
      <c r="X1076" s="0" t="s">
        <v>9670</v>
      </c>
      <c r="Y1076" s="0" t="n">
        <v>1162</v>
      </c>
      <c r="Z1076" s="3" t="b">
        <f aca="false">FALSE()</f>
        <v>0</v>
      </c>
      <c r="AA1076" s="3"/>
    </row>
    <row r="1077" customFormat="false" ht="15" hidden="false" customHeight="false" outlineLevel="0" collapsed="false">
      <c r="A1077" s="0" t="s">
        <v>9677</v>
      </c>
      <c r="B1077" s="0" t="s">
        <v>2788</v>
      </c>
      <c r="C1077" s="0" t="n">
        <v>0.0292995178940941</v>
      </c>
      <c r="D1077" s="0" t="n">
        <v>-1.9989589253463</v>
      </c>
      <c r="E1077" s="0" t="s">
        <v>2789</v>
      </c>
      <c r="F1077" s="0" t="n">
        <v>610209</v>
      </c>
      <c r="G1077" s="0" t="n">
        <v>240202</v>
      </c>
      <c r="H1077" s="0" t="s">
        <v>67</v>
      </c>
      <c r="I1077" s="0" t="n">
        <v>610209</v>
      </c>
      <c r="J1077" s="0" t="s">
        <v>9678</v>
      </c>
      <c r="K1077" s="0" t="n">
        <v>240202</v>
      </c>
      <c r="L1077" s="0" t="s">
        <v>9679</v>
      </c>
      <c r="M1077" s="0" t="n">
        <v>7</v>
      </c>
      <c r="N1077" s="0" t="s">
        <v>29</v>
      </c>
      <c r="O1077" s="0" t="s">
        <v>45</v>
      </c>
      <c r="P1077" s="0" t="s">
        <v>46</v>
      </c>
      <c r="Q1077" s="0" t="n">
        <v>129913282</v>
      </c>
      <c r="R1077" s="0" t="s">
        <v>47</v>
      </c>
      <c r="S1077" s="0" t="n">
        <v>4232</v>
      </c>
      <c r="T1077" s="0" t="s">
        <v>2792</v>
      </c>
      <c r="U1077" s="0" t="s">
        <v>2793</v>
      </c>
      <c r="V1077" s="0" t="s">
        <v>2794</v>
      </c>
      <c r="W1077" s="0" t="s">
        <v>2795</v>
      </c>
      <c r="X1077" s="0" t="s">
        <v>2789</v>
      </c>
      <c r="Y1077" s="0" t="n">
        <v>322</v>
      </c>
      <c r="Z1077" s="3" t="b">
        <f aca="false">TRUE()</f>
        <v>1</v>
      </c>
      <c r="AA1077" s="3" t="s">
        <v>2796</v>
      </c>
    </row>
    <row r="1078" customFormat="false" ht="15" hidden="false" customHeight="false" outlineLevel="0" collapsed="false">
      <c r="A1078" s="0" t="s">
        <v>9680</v>
      </c>
      <c r="B1078" s="0" t="s">
        <v>9681</v>
      </c>
      <c r="C1078" s="0" t="n">
        <v>0.0293022807793875</v>
      </c>
      <c r="D1078" s="0" t="n">
        <v>-0.90796821293352</v>
      </c>
      <c r="E1078" s="0" t="s">
        <v>9682</v>
      </c>
      <c r="F1078" s="0" t="n">
        <v>1240747</v>
      </c>
      <c r="G1078" s="0" t="n">
        <v>1240328</v>
      </c>
      <c r="H1078" s="0" t="s">
        <v>29</v>
      </c>
      <c r="I1078" s="0" t="n">
        <v>1240747</v>
      </c>
      <c r="J1078" s="0" t="s">
        <v>9683</v>
      </c>
      <c r="K1078" s="0" t="n">
        <v>1240328</v>
      </c>
      <c r="L1078" s="0" t="s">
        <v>9684</v>
      </c>
      <c r="M1078" s="0" t="n">
        <v>2</v>
      </c>
      <c r="N1078" s="0" t="s">
        <v>29</v>
      </c>
      <c r="O1078" s="0" t="s">
        <v>45</v>
      </c>
      <c r="P1078" s="0" t="s">
        <v>46</v>
      </c>
      <c r="Q1078" s="0" t="n">
        <v>86871578</v>
      </c>
      <c r="R1078" s="0" t="s">
        <v>34</v>
      </c>
      <c r="S1078" s="0" t="n">
        <v>925</v>
      </c>
      <c r="T1078" s="0" t="s">
        <v>9685</v>
      </c>
      <c r="U1078" s="0" t="s">
        <v>9686</v>
      </c>
      <c r="V1078" s="0" t="s">
        <v>9687</v>
      </c>
      <c r="W1078" s="0" t="s">
        <v>9688</v>
      </c>
      <c r="X1078" s="0" t="s">
        <v>9682</v>
      </c>
      <c r="Y1078" s="0" t="n">
        <v>315</v>
      </c>
      <c r="Z1078" s="3" t="b">
        <f aca="false">FALSE()</f>
        <v>0</v>
      </c>
      <c r="AA1078" s="3"/>
    </row>
    <row r="1079" customFormat="false" ht="15" hidden="false" customHeight="false" outlineLevel="0" collapsed="false">
      <c r="A1079" s="0" t="s">
        <v>9689</v>
      </c>
      <c r="B1079" s="0" t="s">
        <v>9690</v>
      </c>
      <c r="C1079" s="0" t="n">
        <v>0.0294287617900707</v>
      </c>
      <c r="D1079" s="0" t="n">
        <v>-1.18009442183276</v>
      </c>
      <c r="E1079" s="0" t="s">
        <v>9691</v>
      </c>
      <c r="F1079" s="0" t="n">
        <v>4670326</v>
      </c>
      <c r="G1079" s="0" t="n">
        <v>4200243</v>
      </c>
      <c r="H1079" s="0" t="s">
        <v>67</v>
      </c>
      <c r="I1079" s="0" t="n">
        <v>4670326</v>
      </c>
      <c r="J1079" s="0" t="s">
        <v>9692</v>
      </c>
      <c r="K1079" s="0" t="n">
        <v>4200243</v>
      </c>
      <c r="L1079" s="0" t="s">
        <v>9693</v>
      </c>
      <c r="M1079" s="0" t="n">
        <v>17</v>
      </c>
      <c r="N1079" s="0" t="s">
        <v>67</v>
      </c>
      <c r="O1079" s="0" t="s">
        <v>58</v>
      </c>
      <c r="P1079" s="0" t="s">
        <v>33</v>
      </c>
      <c r="Q1079" s="0" t="n">
        <v>43862551</v>
      </c>
      <c r="R1079" s="0" t="s">
        <v>34</v>
      </c>
      <c r="S1079" s="0" t="n">
        <v>8631</v>
      </c>
      <c r="T1079" s="0" t="s">
        <v>9694</v>
      </c>
      <c r="U1079" s="0" t="s">
        <v>9695</v>
      </c>
      <c r="V1079" s="0" t="s">
        <v>9696</v>
      </c>
      <c r="W1079" s="0" t="s">
        <v>9697</v>
      </c>
      <c r="X1079" s="0" t="s">
        <v>9691</v>
      </c>
      <c r="Y1079" s="0" t="n">
        <v>278</v>
      </c>
      <c r="Z1079" s="3" t="b">
        <f aca="false">TRUE()</f>
        <v>1</v>
      </c>
      <c r="AA1079" s="3" t="s">
        <v>9698</v>
      </c>
    </row>
    <row r="1080" customFormat="false" ht="15" hidden="false" customHeight="false" outlineLevel="0" collapsed="false">
      <c r="A1080" s="0" t="s">
        <v>9699</v>
      </c>
      <c r="B1080" s="0" t="s">
        <v>9700</v>
      </c>
      <c r="C1080" s="0" t="n">
        <v>0.0294837080351523</v>
      </c>
      <c r="D1080" s="0" t="n">
        <v>-0.667145025427665</v>
      </c>
      <c r="E1080" s="0" t="s">
        <v>9701</v>
      </c>
      <c r="F1080" s="0" t="n">
        <v>3940093</v>
      </c>
      <c r="G1080" s="0" t="n">
        <v>3450731</v>
      </c>
      <c r="H1080" s="0" t="s">
        <v>29</v>
      </c>
      <c r="I1080" s="0" t="n">
        <v>3940093</v>
      </c>
      <c r="J1080" s="0" t="s">
        <v>9702</v>
      </c>
      <c r="K1080" s="0" t="n">
        <v>3450731</v>
      </c>
      <c r="L1080" s="0" t="s">
        <v>9703</v>
      </c>
      <c r="M1080" s="0" t="n">
        <v>15</v>
      </c>
      <c r="N1080" s="0" t="s">
        <v>67</v>
      </c>
      <c r="O1080" s="0" t="s">
        <v>58</v>
      </c>
      <c r="P1080" s="0" t="s">
        <v>33</v>
      </c>
      <c r="Q1080" s="0" t="n">
        <v>40628345</v>
      </c>
      <c r="R1080" s="0" t="s">
        <v>47</v>
      </c>
      <c r="S1080" s="0" t="n">
        <v>55142</v>
      </c>
      <c r="T1080" s="0" t="s">
        <v>9704</v>
      </c>
      <c r="U1080" s="0" t="s">
        <v>9705</v>
      </c>
      <c r="V1080" s="0" t="s">
        <v>9706</v>
      </c>
      <c r="W1080" s="0" t="s">
        <v>9707</v>
      </c>
      <c r="X1080" s="0" t="s">
        <v>9701</v>
      </c>
      <c r="Y1080" s="0" t="n">
        <v>1494</v>
      </c>
      <c r="Z1080" s="3" t="b">
        <f aca="false">FALSE()</f>
        <v>0</v>
      </c>
      <c r="AA1080" s="3"/>
    </row>
    <row r="1081" customFormat="false" ht="15" hidden="false" customHeight="false" outlineLevel="0" collapsed="false">
      <c r="A1081" s="0" t="s">
        <v>9708</v>
      </c>
      <c r="B1081" s="0" t="s">
        <v>9709</v>
      </c>
      <c r="C1081" s="0" t="n">
        <v>0.0295430988327027</v>
      </c>
      <c r="D1081" s="0" t="n">
        <v>-0.996353048613805</v>
      </c>
      <c r="E1081" s="0" t="s">
        <v>9710</v>
      </c>
      <c r="F1081" s="0" t="n">
        <v>5570615</v>
      </c>
      <c r="G1081" s="0" t="n">
        <v>4060768</v>
      </c>
      <c r="H1081" s="0" t="s">
        <v>67</v>
      </c>
      <c r="I1081" s="0" t="n">
        <v>5570615</v>
      </c>
      <c r="J1081" s="0" t="s">
        <v>9711</v>
      </c>
      <c r="K1081" s="0" t="n">
        <v>4060768</v>
      </c>
      <c r="L1081" s="0" t="s">
        <v>9712</v>
      </c>
      <c r="M1081" s="0" t="n">
        <v>16</v>
      </c>
      <c r="N1081" s="0" t="s">
        <v>29</v>
      </c>
      <c r="O1081" s="0" t="s">
        <v>45</v>
      </c>
      <c r="P1081" s="0" t="s">
        <v>46</v>
      </c>
      <c r="Q1081" s="0" t="n">
        <v>680401</v>
      </c>
      <c r="R1081" s="0" t="s">
        <v>34</v>
      </c>
      <c r="S1081" s="0" t="n">
        <v>84219</v>
      </c>
      <c r="T1081" s="0" t="s">
        <v>9713</v>
      </c>
      <c r="U1081" s="0" t="s">
        <v>9714</v>
      </c>
      <c r="V1081" s="0" t="s">
        <v>9715</v>
      </c>
      <c r="W1081" s="0" t="s">
        <v>9716</v>
      </c>
      <c r="X1081" s="0" t="s">
        <v>9710</v>
      </c>
      <c r="Y1081" s="0" t="n">
        <v>802</v>
      </c>
      <c r="Z1081" s="3" t="b">
        <f aca="false">TRUE()</f>
        <v>1</v>
      </c>
      <c r="AA1081" s="3" t="s">
        <v>9717</v>
      </c>
    </row>
    <row r="1082" customFormat="false" ht="15" hidden="false" customHeight="false" outlineLevel="0" collapsed="false">
      <c r="A1082" s="0" t="s">
        <v>9718</v>
      </c>
      <c r="B1082" s="0" t="s">
        <v>9719</v>
      </c>
      <c r="C1082" s="0" t="n">
        <v>0.0295430988327027</v>
      </c>
      <c r="D1082" s="0" t="n">
        <v>-0.925338140356822</v>
      </c>
      <c r="E1082" s="0" t="s">
        <v>9720</v>
      </c>
      <c r="F1082" s="0" t="n">
        <v>2750181</v>
      </c>
      <c r="G1082" s="0" t="n">
        <v>2750703</v>
      </c>
      <c r="H1082" s="0" t="s">
        <v>67</v>
      </c>
      <c r="I1082" s="0" t="n">
        <v>2750181</v>
      </c>
      <c r="J1082" s="0" t="s">
        <v>9721</v>
      </c>
      <c r="K1082" s="0" t="n">
        <v>2750703</v>
      </c>
      <c r="L1082" s="0" t="s">
        <v>9722</v>
      </c>
      <c r="M1082" s="0" t="n">
        <v>9</v>
      </c>
      <c r="N1082" s="0" t="s">
        <v>67</v>
      </c>
      <c r="O1082" s="0" t="s">
        <v>32</v>
      </c>
      <c r="P1082" s="0" t="s">
        <v>33</v>
      </c>
      <c r="Q1082" s="0" t="n">
        <v>137593425</v>
      </c>
      <c r="R1082" s="0" t="s">
        <v>47</v>
      </c>
      <c r="S1082" s="0" t="n">
        <v>5047</v>
      </c>
      <c r="T1082" s="0" t="s">
        <v>9723</v>
      </c>
      <c r="U1082" s="0" t="s">
        <v>9724</v>
      </c>
      <c r="V1082" s="0" t="s">
        <v>9725</v>
      </c>
      <c r="W1082" s="0" t="s">
        <v>9726</v>
      </c>
      <c r="X1082" s="0" t="s">
        <v>9720</v>
      </c>
      <c r="Y1082" s="0" t="n">
        <v>93</v>
      </c>
      <c r="Z1082" s="3" t="b">
        <f aca="false">FALSE()</f>
        <v>0</v>
      </c>
      <c r="AA1082" s="3"/>
    </row>
    <row r="1083" customFormat="false" ht="15" hidden="false" customHeight="false" outlineLevel="0" collapsed="false">
      <c r="A1083" s="0" t="s">
        <v>9727</v>
      </c>
      <c r="B1083" s="0" t="s">
        <v>9728</v>
      </c>
      <c r="C1083" s="0" t="n">
        <v>0.0295430988327027</v>
      </c>
      <c r="D1083" s="0" t="n">
        <v>-0.810169168312206</v>
      </c>
      <c r="E1083" s="0" t="s">
        <v>9729</v>
      </c>
      <c r="F1083" s="0" t="n">
        <v>3440164</v>
      </c>
      <c r="G1083" s="0" t="n">
        <v>4480632</v>
      </c>
      <c r="H1083" s="0" t="s">
        <v>67</v>
      </c>
      <c r="I1083" s="0" t="n">
        <v>3440164</v>
      </c>
      <c r="J1083" s="0" t="s">
        <v>9730</v>
      </c>
      <c r="K1083" s="0" t="n">
        <v>4480632</v>
      </c>
      <c r="L1083" s="0" t="s">
        <v>9731</v>
      </c>
      <c r="M1083" s="0" t="n">
        <v>15</v>
      </c>
      <c r="N1083" s="0" t="s">
        <v>29</v>
      </c>
      <c r="O1083" s="0" t="s">
        <v>45</v>
      </c>
      <c r="P1083" s="0" t="s">
        <v>46</v>
      </c>
      <c r="Q1083" s="0" t="n">
        <v>53668342</v>
      </c>
      <c r="R1083" s="0" t="s">
        <v>34</v>
      </c>
      <c r="S1083" s="0" t="n">
        <v>26108</v>
      </c>
      <c r="T1083" s="0" t="s">
        <v>9732</v>
      </c>
      <c r="U1083" s="0" t="s">
        <v>9733</v>
      </c>
      <c r="V1083" s="0" t="s">
        <v>9734</v>
      </c>
      <c r="W1083" s="0" t="s">
        <v>9735</v>
      </c>
      <c r="X1083" s="0" t="s">
        <v>9729</v>
      </c>
      <c r="Y1083" s="0" t="n">
        <v>656</v>
      </c>
      <c r="Z1083" s="3" t="b">
        <f aca="false">TRUE()</f>
        <v>1</v>
      </c>
      <c r="AA1083" s="3" t="s">
        <v>9736</v>
      </c>
    </row>
    <row r="1084" customFormat="false" ht="15" hidden="false" customHeight="false" outlineLevel="0" collapsed="false">
      <c r="A1084" s="0" t="s">
        <v>9737</v>
      </c>
      <c r="B1084" s="0" t="s">
        <v>9738</v>
      </c>
      <c r="C1084" s="0" t="n">
        <v>0.029548569782663</v>
      </c>
      <c r="D1084" s="0" t="n">
        <v>-1.70721048966809</v>
      </c>
      <c r="E1084" s="0" t="s">
        <v>9739</v>
      </c>
      <c r="F1084" s="0" t="n">
        <v>1690452</v>
      </c>
      <c r="G1084" s="0" t="n">
        <v>380152</v>
      </c>
      <c r="H1084" s="0" t="s">
        <v>29</v>
      </c>
      <c r="I1084" s="0" t="n">
        <v>1690452</v>
      </c>
      <c r="J1084" s="0" t="s">
        <v>9740</v>
      </c>
      <c r="K1084" s="0" t="n">
        <v>380152</v>
      </c>
      <c r="L1084" s="0" t="s">
        <v>9741</v>
      </c>
      <c r="M1084" s="0" t="n">
        <v>7</v>
      </c>
      <c r="N1084" s="0" t="s">
        <v>29</v>
      </c>
      <c r="O1084" s="0" t="s">
        <v>45</v>
      </c>
      <c r="P1084" s="0" t="s">
        <v>46</v>
      </c>
      <c r="Q1084" s="0" t="n">
        <v>22733345</v>
      </c>
      <c r="R1084" s="0" t="s">
        <v>47</v>
      </c>
      <c r="S1084" s="0" t="n">
        <v>3569</v>
      </c>
      <c r="T1084" s="0" t="s">
        <v>9742</v>
      </c>
      <c r="U1084" s="0" t="s">
        <v>9743</v>
      </c>
      <c r="V1084" s="0" t="s">
        <v>9744</v>
      </c>
      <c r="W1084" s="0" t="s">
        <v>9745</v>
      </c>
      <c r="X1084" s="0" t="s">
        <v>9739</v>
      </c>
      <c r="Y1084" s="0" t="n">
        <v>172</v>
      </c>
      <c r="Z1084" s="3" t="b">
        <f aca="false">FALSE()</f>
        <v>0</v>
      </c>
      <c r="AA1084" s="3"/>
    </row>
    <row r="1085" customFormat="false" ht="15" hidden="false" customHeight="false" outlineLevel="0" collapsed="false">
      <c r="A1085" s="0" t="s">
        <v>9746</v>
      </c>
      <c r="B1085" s="0" t="s">
        <v>3345</v>
      </c>
      <c r="C1085" s="0" t="n">
        <v>0.029548569782663</v>
      </c>
      <c r="D1085" s="0" t="n">
        <v>-1.95227396541016</v>
      </c>
      <c r="E1085" s="0" t="s">
        <v>3346</v>
      </c>
      <c r="F1085" s="0" t="n">
        <v>5820528</v>
      </c>
      <c r="G1085" s="0" t="n">
        <v>4150129</v>
      </c>
      <c r="H1085" s="0" t="s">
        <v>67</v>
      </c>
      <c r="I1085" s="0" t="n">
        <v>5820528</v>
      </c>
      <c r="J1085" s="0" t="s">
        <v>9747</v>
      </c>
      <c r="K1085" s="0" t="n">
        <v>4150129</v>
      </c>
      <c r="L1085" s="0" t="s">
        <v>9748</v>
      </c>
      <c r="M1085" s="0" t="n">
        <v>15</v>
      </c>
      <c r="N1085" s="0" t="s">
        <v>67</v>
      </c>
      <c r="O1085" s="0" t="s">
        <v>45</v>
      </c>
      <c r="P1085" s="0" t="s">
        <v>46</v>
      </c>
      <c r="Q1085" s="0" t="n">
        <v>72282245</v>
      </c>
      <c r="R1085" s="0" t="s">
        <v>34</v>
      </c>
      <c r="S1085" s="0" t="n">
        <v>64220</v>
      </c>
      <c r="T1085" s="0" t="s">
        <v>3349</v>
      </c>
      <c r="U1085" s="0" t="s">
        <v>3350</v>
      </c>
      <c r="V1085" s="0" t="s">
        <v>3351</v>
      </c>
      <c r="W1085" s="0" t="s">
        <v>3352</v>
      </c>
      <c r="X1085" s="0" t="s">
        <v>3346</v>
      </c>
      <c r="Y1085" s="0" t="n">
        <v>162</v>
      </c>
      <c r="Z1085" s="3" t="b">
        <f aca="false">FALSE()</f>
        <v>0</v>
      </c>
      <c r="AA1085" s="3"/>
    </row>
    <row r="1086" customFormat="false" ht="15" hidden="false" customHeight="false" outlineLevel="0" collapsed="false">
      <c r="A1086" s="0" t="s">
        <v>9749</v>
      </c>
      <c r="B1086" s="0" t="s">
        <v>9750</v>
      </c>
      <c r="C1086" s="0" t="n">
        <v>0.029548569782663</v>
      </c>
      <c r="D1086" s="0" t="n">
        <v>-0.744880541648422</v>
      </c>
      <c r="E1086" s="0" t="s">
        <v>9751</v>
      </c>
      <c r="F1086" s="0" t="n">
        <v>430703</v>
      </c>
      <c r="G1086" s="0" t="n">
        <v>160181</v>
      </c>
      <c r="H1086" s="0" t="s">
        <v>67</v>
      </c>
      <c r="I1086" s="0" t="n">
        <v>430703</v>
      </c>
      <c r="J1086" s="0" t="s">
        <v>9752</v>
      </c>
      <c r="K1086" s="0" t="n">
        <v>160181</v>
      </c>
      <c r="L1086" s="0" t="s">
        <v>9753</v>
      </c>
      <c r="M1086" s="0" t="n">
        <v>4</v>
      </c>
      <c r="N1086" s="0" t="s">
        <v>29</v>
      </c>
      <c r="O1086" s="0" t="s">
        <v>58</v>
      </c>
      <c r="P1086" s="0" t="s">
        <v>33</v>
      </c>
      <c r="Q1086" s="0" t="n">
        <v>171247947</v>
      </c>
      <c r="R1086" s="0" t="s">
        <v>34</v>
      </c>
      <c r="S1086" s="0" t="n">
        <v>51166</v>
      </c>
      <c r="T1086" s="0" t="s">
        <v>9754</v>
      </c>
      <c r="U1086" s="0" t="s">
        <v>9755</v>
      </c>
      <c r="V1086" s="0" t="s">
        <v>9756</v>
      </c>
      <c r="W1086" s="0" t="s">
        <v>9757</v>
      </c>
      <c r="X1086" s="0" t="s">
        <v>9751</v>
      </c>
      <c r="Y1086" s="0" t="n">
        <v>205</v>
      </c>
      <c r="Z1086" s="3" t="b">
        <f aca="false">TRUE()</f>
        <v>1</v>
      </c>
      <c r="AA1086" s="3" t="s">
        <v>9758</v>
      </c>
    </row>
    <row r="1087" customFormat="false" ht="15" hidden="false" customHeight="false" outlineLevel="0" collapsed="false">
      <c r="A1087" s="0" t="s">
        <v>9759</v>
      </c>
      <c r="B1087" s="0" t="s">
        <v>9760</v>
      </c>
      <c r="C1087" s="0" t="n">
        <v>0.029548569782663</v>
      </c>
      <c r="D1087" s="0" t="n">
        <v>-0.85416952918922</v>
      </c>
      <c r="E1087" s="0" t="s">
        <v>9761</v>
      </c>
      <c r="F1087" s="0" t="n">
        <v>840465</v>
      </c>
      <c r="G1087" s="0" t="n">
        <v>4260259</v>
      </c>
      <c r="H1087" s="0" t="s">
        <v>67</v>
      </c>
      <c r="I1087" s="0" t="n">
        <v>840465</v>
      </c>
      <c r="J1087" s="0" t="s">
        <v>9762</v>
      </c>
      <c r="K1087" s="0" t="n">
        <v>4260259</v>
      </c>
      <c r="L1087" s="0" t="s">
        <v>9763</v>
      </c>
      <c r="M1087" s="0" t="n">
        <v>5</v>
      </c>
      <c r="N1087" s="0" t="s">
        <v>29</v>
      </c>
      <c r="O1087" s="0" t="s">
        <v>45</v>
      </c>
      <c r="P1087" s="0" t="s">
        <v>46</v>
      </c>
      <c r="Q1087" s="0" t="n">
        <v>80564938</v>
      </c>
      <c r="R1087" s="0" t="s">
        <v>47</v>
      </c>
      <c r="S1087" s="0" t="n">
        <v>1160</v>
      </c>
      <c r="T1087" s="0" t="s">
        <v>9764</v>
      </c>
      <c r="U1087" s="0" t="s">
        <v>9765</v>
      </c>
      <c r="V1087" s="0" t="s">
        <v>9766</v>
      </c>
      <c r="W1087" s="0" t="s">
        <v>9767</v>
      </c>
      <c r="X1087" s="0" t="s">
        <v>9761</v>
      </c>
      <c r="Y1087" s="0" t="n">
        <v>158</v>
      </c>
      <c r="Z1087" s="3" t="b">
        <f aca="false">TRUE()</f>
        <v>1</v>
      </c>
      <c r="AA1087" s="3" t="s">
        <v>9768</v>
      </c>
    </row>
    <row r="1088" customFormat="false" ht="15" hidden="false" customHeight="false" outlineLevel="0" collapsed="false">
      <c r="A1088" s="0" t="s">
        <v>9769</v>
      </c>
      <c r="B1088" s="0" t="s">
        <v>4361</v>
      </c>
      <c r="C1088" s="0" t="n">
        <v>0.029548569782663</v>
      </c>
      <c r="D1088" s="0" t="n">
        <v>-1.17543951748405</v>
      </c>
      <c r="E1088" s="0" t="s">
        <v>4362</v>
      </c>
      <c r="F1088" s="0" t="n">
        <v>2060220</v>
      </c>
      <c r="G1088" s="0" t="n">
        <v>2060544</v>
      </c>
      <c r="H1088" s="0" t="s">
        <v>29</v>
      </c>
      <c r="I1088" s="0" t="n">
        <v>2060220</v>
      </c>
      <c r="J1088" s="0" t="s">
        <v>9770</v>
      </c>
      <c r="K1088" s="0" t="n">
        <v>2060544</v>
      </c>
      <c r="L1088" s="0" t="s">
        <v>9771</v>
      </c>
      <c r="M1088" s="0" t="n">
        <v>12</v>
      </c>
      <c r="N1088" s="0" t="s">
        <v>67</v>
      </c>
      <c r="O1088" s="0" t="s">
        <v>32</v>
      </c>
      <c r="P1088" s="0" t="s">
        <v>33</v>
      </c>
      <c r="Q1088" s="0" t="n">
        <v>15366754</v>
      </c>
      <c r="R1088" s="0" t="s">
        <v>47</v>
      </c>
      <c r="S1088" s="0" t="n">
        <v>5800</v>
      </c>
      <c r="T1088" s="0" t="s">
        <v>4365</v>
      </c>
      <c r="U1088" s="0" t="s">
        <v>4366</v>
      </c>
      <c r="V1088" s="0" t="s">
        <v>4367</v>
      </c>
      <c r="W1088" s="0" t="s">
        <v>4368</v>
      </c>
      <c r="X1088" s="0" t="s">
        <v>4362</v>
      </c>
      <c r="Y1088" s="0" t="n">
        <v>251</v>
      </c>
      <c r="Z1088" s="3" t="b">
        <f aca="false">TRUE()</f>
        <v>1</v>
      </c>
      <c r="AA1088" s="3" t="s">
        <v>4369</v>
      </c>
    </row>
    <row r="1089" customFormat="false" ht="15" hidden="false" customHeight="false" outlineLevel="0" collapsed="false">
      <c r="A1089" s="0" t="s">
        <v>9772</v>
      </c>
      <c r="B1089" s="0" t="s">
        <v>6633</v>
      </c>
      <c r="C1089" s="0" t="n">
        <v>0.0296847522459986</v>
      </c>
      <c r="D1089" s="0" t="n">
        <v>-1.05956745729715</v>
      </c>
      <c r="E1089" s="0" t="s">
        <v>6634</v>
      </c>
      <c r="F1089" s="0" t="n">
        <v>7050292</v>
      </c>
      <c r="G1089" s="0" t="n">
        <v>6130609</v>
      </c>
      <c r="H1089" s="0" t="s">
        <v>29</v>
      </c>
      <c r="I1089" s="0" t="n">
        <v>7050292</v>
      </c>
      <c r="J1089" s="0" t="s">
        <v>9773</v>
      </c>
      <c r="K1089" s="0" t="n">
        <v>6130609</v>
      </c>
      <c r="L1089" s="0" t="s">
        <v>9774</v>
      </c>
      <c r="M1089" s="0" t="n">
        <v>17</v>
      </c>
      <c r="N1089" s="0" t="s">
        <v>29</v>
      </c>
      <c r="O1089" s="0" t="s">
        <v>45</v>
      </c>
      <c r="P1089" s="0" t="s">
        <v>46</v>
      </c>
      <c r="Q1089" s="0" t="n">
        <v>4590086</v>
      </c>
      <c r="R1089" s="0" t="s">
        <v>47</v>
      </c>
      <c r="S1089" s="0" t="n">
        <v>84225</v>
      </c>
      <c r="T1089" s="0" t="s">
        <v>6637</v>
      </c>
      <c r="U1089" s="0" t="s">
        <v>6638</v>
      </c>
      <c r="V1089" s="0" t="s">
        <v>6639</v>
      </c>
      <c r="W1089" s="0" t="s">
        <v>6640</v>
      </c>
      <c r="X1089" s="0" t="s">
        <v>6634</v>
      </c>
      <c r="Y1089" s="0" t="n">
        <v>1290</v>
      </c>
      <c r="Z1089" s="3" t="b">
        <f aca="false">TRUE()</f>
        <v>1</v>
      </c>
      <c r="AA1089" s="3" t="s">
        <v>6641</v>
      </c>
    </row>
    <row r="1090" customFormat="false" ht="15" hidden="false" customHeight="false" outlineLevel="0" collapsed="false">
      <c r="A1090" s="0" t="s">
        <v>9775</v>
      </c>
      <c r="B1090" s="0" t="s">
        <v>9776</v>
      </c>
      <c r="C1090" s="0" t="n">
        <v>0.0296887134576677</v>
      </c>
      <c r="D1090" s="0" t="n">
        <v>-0.836266836792926</v>
      </c>
      <c r="E1090" s="0" t="s">
        <v>9777</v>
      </c>
      <c r="F1090" s="0" t="n">
        <v>6940360</v>
      </c>
      <c r="G1090" s="0" t="n">
        <v>7200767</v>
      </c>
      <c r="H1090" s="0" t="s">
        <v>29</v>
      </c>
      <c r="I1090" s="0" t="n">
        <v>6940360</v>
      </c>
      <c r="J1090" s="0" t="s">
        <v>9778</v>
      </c>
      <c r="K1090" s="0" t="n">
        <v>7200767</v>
      </c>
      <c r="L1090" s="0" t="s">
        <v>9779</v>
      </c>
      <c r="M1090" s="0" t="n">
        <v>7</v>
      </c>
      <c r="N1090" s="0" t="s">
        <v>29</v>
      </c>
      <c r="O1090" s="0" t="s">
        <v>45</v>
      </c>
      <c r="P1090" s="0" t="s">
        <v>46</v>
      </c>
      <c r="Q1090" s="0" t="n">
        <v>98305579</v>
      </c>
      <c r="R1090" s="0" t="s">
        <v>34</v>
      </c>
      <c r="S1090" s="0" t="n">
        <v>222865</v>
      </c>
      <c r="T1090" s="0" t="s">
        <v>9780</v>
      </c>
      <c r="U1090" s="0" t="s">
        <v>9781</v>
      </c>
      <c r="V1090" s="0" t="s">
        <v>9782</v>
      </c>
      <c r="W1090" s="0" t="s">
        <v>9783</v>
      </c>
      <c r="X1090" s="0" t="s">
        <v>9777</v>
      </c>
      <c r="Y1090" s="0" t="n">
        <v>680</v>
      </c>
      <c r="Z1090" s="3" t="b">
        <f aca="false">TRUE()</f>
        <v>1</v>
      </c>
      <c r="AA1090" s="3" t="s">
        <v>9784</v>
      </c>
    </row>
    <row r="1091" customFormat="false" ht="15" hidden="false" customHeight="false" outlineLevel="0" collapsed="false">
      <c r="A1091" s="0" t="s">
        <v>9785</v>
      </c>
      <c r="B1091" s="0" t="s">
        <v>9786</v>
      </c>
      <c r="C1091" s="0" t="n">
        <v>0.0298595479083491</v>
      </c>
      <c r="D1091" s="0" t="n">
        <v>-1.16760858663769</v>
      </c>
      <c r="E1091" s="0" t="s">
        <v>9787</v>
      </c>
      <c r="F1091" s="0" t="n">
        <v>450079</v>
      </c>
      <c r="G1091" s="0" t="n">
        <v>6250600</v>
      </c>
      <c r="H1091" s="0" t="s">
        <v>67</v>
      </c>
      <c r="I1091" s="0" t="n">
        <v>450079</v>
      </c>
      <c r="J1091" s="0" t="s">
        <v>9788</v>
      </c>
      <c r="K1091" s="0" t="n">
        <v>6250600</v>
      </c>
      <c r="L1091" s="0" t="s">
        <v>9789</v>
      </c>
      <c r="M1091" s="0" t="n">
        <v>1</v>
      </c>
      <c r="N1091" s="0" t="s">
        <v>67</v>
      </c>
      <c r="O1091" s="0" t="s">
        <v>58</v>
      </c>
      <c r="P1091" s="0" t="s">
        <v>33</v>
      </c>
      <c r="Q1091" s="0" t="n">
        <v>41480375</v>
      </c>
      <c r="R1091" s="0" t="s">
        <v>34</v>
      </c>
      <c r="S1091" s="0" t="n">
        <v>22955</v>
      </c>
      <c r="T1091" s="0" t="s">
        <v>9790</v>
      </c>
      <c r="U1091" s="0" t="s">
        <v>9791</v>
      </c>
      <c r="V1091" s="0" t="s">
        <v>9792</v>
      </c>
      <c r="W1091" s="0" t="s">
        <v>9793</v>
      </c>
      <c r="X1091" s="0" t="s">
        <v>9787</v>
      </c>
      <c r="Y1091" s="0" t="n">
        <v>676</v>
      </c>
      <c r="Z1091" s="3" t="b">
        <f aca="false">TRUE()</f>
        <v>1</v>
      </c>
      <c r="AA1091" s="3" t="s">
        <v>9794</v>
      </c>
    </row>
    <row r="1092" customFormat="false" ht="15" hidden="false" customHeight="false" outlineLevel="0" collapsed="false">
      <c r="A1092" s="0" t="s">
        <v>9795</v>
      </c>
      <c r="B1092" s="0" t="s">
        <v>9796</v>
      </c>
      <c r="C1092" s="0" t="n">
        <v>0.0298600747741333</v>
      </c>
      <c r="D1092" s="0" t="n">
        <v>-1.48139834045737</v>
      </c>
      <c r="E1092" s="0" t="s">
        <v>9797</v>
      </c>
      <c r="F1092" s="0" t="n">
        <v>2450019</v>
      </c>
      <c r="G1092" s="0" t="n">
        <v>2370707</v>
      </c>
      <c r="H1092" s="0" t="s">
        <v>29</v>
      </c>
      <c r="I1092" s="0" t="n">
        <v>2450019</v>
      </c>
      <c r="J1092" s="0" t="s">
        <v>9798</v>
      </c>
      <c r="K1092" s="0" t="n">
        <v>2370707</v>
      </c>
      <c r="L1092" s="0" t="s">
        <v>9799</v>
      </c>
      <c r="M1092" s="0" t="n">
        <v>15</v>
      </c>
      <c r="N1092" s="0" t="s">
        <v>29</v>
      </c>
      <c r="O1092" s="0" t="s">
        <v>58</v>
      </c>
      <c r="P1092" s="0" t="s">
        <v>33</v>
      </c>
      <c r="Q1092" s="0" t="n">
        <v>23659963</v>
      </c>
      <c r="R1092" s="0" t="s">
        <v>34</v>
      </c>
      <c r="S1092" s="0" t="n">
        <v>57194</v>
      </c>
      <c r="T1092" s="0" t="s">
        <v>9800</v>
      </c>
      <c r="U1092" s="0" t="s">
        <v>9801</v>
      </c>
      <c r="V1092" s="0" t="s">
        <v>9802</v>
      </c>
      <c r="W1092" s="0" t="s">
        <v>9803</v>
      </c>
      <c r="X1092" s="0" t="s">
        <v>9797</v>
      </c>
      <c r="Y1092" s="0" t="n">
        <v>555</v>
      </c>
      <c r="Z1092" s="3" t="b">
        <f aca="false">TRUE()</f>
        <v>1</v>
      </c>
      <c r="AA1092" s="3" t="s">
        <v>9804</v>
      </c>
    </row>
    <row r="1093" customFormat="false" ht="15" hidden="false" customHeight="false" outlineLevel="0" collapsed="false">
      <c r="A1093" s="0" t="s">
        <v>9805</v>
      </c>
      <c r="B1093" s="0" t="s">
        <v>9806</v>
      </c>
      <c r="C1093" s="0" t="n">
        <v>0.029989585461777</v>
      </c>
      <c r="D1093" s="0" t="n">
        <v>-0.278177786433211</v>
      </c>
      <c r="E1093" s="0" t="s">
        <v>9807</v>
      </c>
      <c r="F1093" s="0" t="n">
        <v>5810253</v>
      </c>
      <c r="G1093" s="0" t="n">
        <v>510681</v>
      </c>
      <c r="H1093" s="0" t="s">
        <v>67</v>
      </c>
      <c r="I1093" s="0" t="n">
        <v>5810253</v>
      </c>
      <c r="J1093" s="0" t="s">
        <v>9808</v>
      </c>
      <c r="K1093" s="0" t="n">
        <v>510681</v>
      </c>
      <c r="L1093" s="0" t="s">
        <v>9809</v>
      </c>
      <c r="M1093" s="0" t="n">
        <v>7</v>
      </c>
      <c r="N1093" s="0" t="s">
        <v>29</v>
      </c>
      <c r="O1093" s="0" t="s">
        <v>45</v>
      </c>
      <c r="P1093" s="0" t="s">
        <v>46</v>
      </c>
      <c r="Q1093" s="0" t="n">
        <v>86111166</v>
      </c>
      <c r="R1093" s="0" t="s">
        <v>47</v>
      </c>
      <c r="S1093" s="0" t="n">
        <v>2913</v>
      </c>
      <c r="T1093" s="0" t="s">
        <v>9810</v>
      </c>
      <c r="U1093" s="0" t="s">
        <v>9811</v>
      </c>
      <c r="V1093" s="0" t="s">
        <v>9812</v>
      </c>
      <c r="W1093" s="0" t="s">
        <v>9813</v>
      </c>
      <c r="X1093" s="0" t="s">
        <v>9807</v>
      </c>
      <c r="Y1093" s="0" t="n">
        <v>199</v>
      </c>
      <c r="Z1093" s="3" t="b">
        <f aca="false">TRUE()</f>
        <v>1</v>
      </c>
      <c r="AA1093" s="3" t="s">
        <v>9814</v>
      </c>
    </row>
    <row r="1094" customFormat="false" ht="15" hidden="false" customHeight="false" outlineLevel="0" collapsed="false">
      <c r="A1094" s="0" t="s">
        <v>9815</v>
      </c>
      <c r="B1094" s="0" t="s">
        <v>9816</v>
      </c>
      <c r="C1094" s="0" t="n">
        <v>0.0300831574610529</v>
      </c>
      <c r="D1094" s="0" t="n">
        <v>-0.763323682768482</v>
      </c>
      <c r="E1094" s="0" t="s">
        <v>9817</v>
      </c>
      <c r="F1094" s="0" t="n">
        <v>3800600</v>
      </c>
      <c r="G1094" s="0" t="n">
        <v>2350246</v>
      </c>
      <c r="H1094" s="0" t="s">
        <v>29</v>
      </c>
      <c r="I1094" s="0" t="n">
        <v>3800600</v>
      </c>
      <c r="J1094" s="0" t="s">
        <v>9818</v>
      </c>
      <c r="K1094" s="0" t="n">
        <v>2350246</v>
      </c>
      <c r="L1094" s="0" t="s">
        <v>9819</v>
      </c>
      <c r="M1094" s="0" t="n">
        <v>11</v>
      </c>
      <c r="N1094" s="0" t="s">
        <v>29</v>
      </c>
      <c r="O1094" s="0" t="s">
        <v>45</v>
      </c>
      <c r="P1094" s="0" t="s">
        <v>46</v>
      </c>
      <c r="Q1094" s="0" t="n">
        <v>2847869</v>
      </c>
      <c r="R1094" s="0" t="s">
        <v>47</v>
      </c>
      <c r="S1094" s="0" t="n">
        <v>55539</v>
      </c>
      <c r="T1094" s="0" t="s">
        <v>9820</v>
      </c>
      <c r="U1094" s="0" t="s">
        <v>9821</v>
      </c>
      <c r="V1094" s="0" t="s">
        <v>9822</v>
      </c>
      <c r="W1094" s="0" t="s">
        <v>1021</v>
      </c>
      <c r="X1094" s="0" t="s">
        <v>9817</v>
      </c>
      <c r="Y1094" s="0" t="n">
        <v>109</v>
      </c>
      <c r="Z1094" s="3" t="b">
        <f aca="false">TRUE()</f>
        <v>1</v>
      </c>
      <c r="AA1094" s="3" t="s">
        <v>9823</v>
      </c>
    </row>
    <row r="1095" customFormat="false" ht="15" hidden="false" customHeight="false" outlineLevel="0" collapsed="false">
      <c r="A1095" s="0" t="s">
        <v>9824</v>
      </c>
      <c r="B1095" s="0" t="s">
        <v>9825</v>
      </c>
      <c r="C1095" s="0" t="n">
        <v>0.0301090010550797</v>
      </c>
      <c r="D1095" s="0" t="n">
        <v>-0.927750773310276</v>
      </c>
      <c r="E1095" s="0" t="s">
        <v>9826</v>
      </c>
      <c r="F1095" s="0" t="n">
        <v>6770370</v>
      </c>
      <c r="G1095" s="0" t="n">
        <v>5560370</v>
      </c>
      <c r="H1095" s="0" t="s">
        <v>29</v>
      </c>
      <c r="I1095" s="0" t="n">
        <v>6770370</v>
      </c>
      <c r="J1095" s="0" t="s">
        <v>9827</v>
      </c>
      <c r="K1095" s="0" t="n">
        <v>5560370</v>
      </c>
      <c r="L1095" s="0" t="s">
        <v>9828</v>
      </c>
      <c r="M1095" s="0" t="n">
        <v>8</v>
      </c>
      <c r="N1095" s="0" t="s">
        <v>29</v>
      </c>
      <c r="O1095" s="0" t="s">
        <v>45</v>
      </c>
      <c r="P1095" s="0" t="s">
        <v>46</v>
      </c>
      <c r="Q1095" s="0" t="n">
        <v>38445293</v>
      </c>
      <c r="R1095" s="0" t="s">
        <v>34</v>
      </c>
      <c r="S1095" s="0" t="n">
        <v>2260</v>
      </c>
      <c r="T1095" s="0" t="s">
        <v>9829</v>
      </c>
      <c r="U1095" s="0" t="s">
        <v>9830</v>
      </c>
      <c r="V1095" s="0" t="s">
        <v>9831</v>
      </c>
      <c r="W1095" s="0" t="s">
        <v>9832</v>
      </c>
      <c r="X1095" s="0" t="s">
        <v>9826</v>
      </c>
      <c r="Y1095" s="0" t="n">
        <v>594</v>
      </c>
      <c r="Z1095" s="3" t="b">
        <f aca="false">FALSE()</f>
        <v>0</v>
      </c>
      <c r="AA1095" s="3"/>
    </row>
    <row r="1096" customFormat="false" ht="15" hidden="false" customHeight="false" outlineLevel="0" collapsed="false">
      <c r="A1096" s="0" t="s">
        <v>9833</v>
      </c>
      <c r="B1096" s="0" t="s">
        <v>9834</v>
      </c>
      <c r="C1096" s="0" t="n">
        <v>0.0302060650293991</v>
      </c>
      <c r="D1096" s="0" t="n">
        <v>0.937296764740245</v>
      </c>
      <c r="E1096" s="0" t="s">
        <v>9835</v>
      </c>
      <c r="F1096" s="0" t="n">
        <v>4010521</v>
      </c>
      <c r="G1096" s="0" t="n">
        <v>2510360</v>
      </c>
      <c r="H1096" s="0" t="s">
        <v>29</v>
      </c>
      <c r="I1096" s="0" t="n">
        <v>4010521</v>
      </c>
      <c r="J1096" s="0" t="s">
        <v>9836</v>
      </c>
      <c r="K1096" s="0" t="n">
        <v>2510360</v>
      </c>
      <c r="L1096" s="0" t="s">
        <v>9837</v>
      </c>
      <c r="M1096" s="0" t="n">
        <v>3</v>
      </c>
      <c r="N1096" s="0" t="s">
        <v>67</v>
      </c>
      <c r="O1096" s="0" t="s">
        <v>58</v>
      </c>
      <c r="P1096" s="0" t="s">
        <v>33</v>
      </c>
      <c r="Q1096" s="0" t="n">
        <v>150578258</v>
      </c>
      <c r="R1096" s="0" t="s">
        <v>34</v>
      </c>
      <c r="S1096" s="0" t="n">
        <v>4071</v>
      </c>
      <c r="T1096" s="0" t="s">
        <v>9838</v>
      </c>
      <c r="U1096" s="0" t="s">
        <v>9839</v>
      </c>
      <c r="V1096" s="0" t="s">
        <v>9840</v>
      </c>
      <c r="W1096" s="0" t="s">
        <v>9841</v>
      </c>
      <c r="X1096" s="0" t="s">
        <v>9835</v>
      </c>
      <c r="Y1096" s="0" t="n">
        <v>461</v>
      </c>
      <c r="Z1096" s="3" t="b">
        <f aca="false">FALSE()</f>
        <v>0</v>
      </c>
      <c r="AA1096" s="3"/>
    </row>
    <row r="1097" customFormat="false" ht="15" hidden="false" customHeight="false" outlineLevel="0" collapsed="false">
      <c r="A1097" s="0" t="s">
        <v>9842</v>
      </c>
      <c r="B1097" s="0" t="s">
        <v>9843</v>
      </c>
      <c r="C1097" s="0" t="n">
        <v>0.0303400784981684</v>
      </c>
      <c r="D1097" s="0" t="n">
        <v>-0.651992518223098</v>
      </c>
      <c r="E1097" s="0" t="s">
        <v>9844</v>
      </c>
      <c r="F1097" s="0" t="n">
        <v>270291</v>
      </c>
      <c r="G1097" s="0" t="n">
        <v>840095</v>
      </c>
      <c r="H1097" s="0" t="s">
        <v>29</v>
      </c>
      <c r="I1097" s="0" t="n">
        <v>270291</v>
      </c>
      <c r="J1097" s="0" t="s">
        <v>9845</v>
      </c>
      <c r="K1097" s="0" t="n">
        <v>840095</v>
      </c>
      <c r="L1097" s="0" t="s">
        <v>9846</v>
      </c>
      <c r="M1097" s="0" t="n">
        <v>17</v>
      </c>
      <c r="N1097" s="0" t="s">
        <v>29</v>
      </c>
      <c r="O1097" s="0" t="s">
        <v>45</v>
      </c>
      <c r="P1097" s="0" t="s">
        <v>46</v>
      </c>
      <c r="Q1097" s="0" t="n">
        <v>72045377</v>
      </c>
      <c r="R1097" s="0" t="s">
        <v>34</v>
      </c>
      <c r="S1097" s="0" t="n">
        <v>114757</v>
      </c>
      <c r="T1097" s="0" t="s">
        <v>9847</v>
      </c>
      <c r="U1097" s="0" t="s">
        <v>9848</v>
      </c>
      <c r="V1097" s="0" t="s">
        <v>9849</v>
      </c>
      <c r="W1097" s="0" t="s">
        <v>9850</v>
      </c>
      <c r="X1097" s="0" t="s">
        <v>9844</v>
      </c>
      <c r="Y1097" s="0" t="n">
        <v>768</v>
      </c>
      <c r="Z1097" s="3" t="b">
        <f aca="false">TRUE()</f>
        <v>1</v>
      </c>
      <c r="AA1097" s="3" t="s">
        <v>9851</v>
      </c>
    </row>
    <row r="1098" customFormat="false" ht="15" hidden="false" customHeight="false" outlineLevel="0" collapsed="false">
      <c r="A1098" s="0" t="s">
        <v>9852</v>
      </c>
      <c r="B1098" s="0" t="s">
        <v>9853</v>
      </c>
      <c r="C1098" s="0" t="n">
        <v>0.0303675013855078</v>
      </c>
      <c r="D1098" s="0" t="n">
        <v>-0.940238131771685</v>
      </c>
      <c r="E1098" s="0" t="s">
        <v>9854</v>
      </c>
      <c r="F1098" s="0" t="n">
        <v>650278</v>
      </c>
      <c r="G1098" s="0" t="n">
        <v>5490497</v>
      </c>
      <c r="H1098" s="0" t="s">
        <v>67</v>
      </c>
      <c r="I1098" s="0" t="n">
        <v>650278</v>
      </c>
      <c r="J1098" s="0" t="s">
        <v>9855</v>
      </c>
      <c r="K1098" s="0" t="n">
        <v>5490497</v>
      </c>
      <c r="L1098" s="0" t="s">
        <v>9856</v>
      </c>
      <c r="M1098" s="0" t="n">
        <v>16</v>
      </c>
      <c r="N1098" s="0" t="s">
        <v>67</v>
      </c>
      <c r="O1098" s="0" t="s">
        <v>45</v>
      </c>
      <c r="P1098" s="0" t="s">
        <v>46</v>
      </c>
      <c r="Q1098" s="0" t="n">
        <v>23597702</v>
      </c>
      <c r="R1098" s="0" t="s">
        <v>47</v>
      </c>
      <c r="S1098" s="0" t="n">
        <v>5347</v>
      </c>
      <c r="T1098" s="0" t="s">
        <v>9857</v>
      </c>
      <c r="U1098" s="0" t="s">
        <v>9858</v>
      </c>
      <c r="V1098" s="0" t="s">
        <v>9859</v>
      </c>
      <c r="W1098" s="0" t="s">
        <v>9860</v>
      </c>
      <c r="X1098" s="0" t="s">
        <v>9854</v>
      </c>
      <c r="Y1098" s="0" t="n">
        <v>399</v>
      </c>
      <c r="Z1098" s="3" t="b">
        <f aca="false">TRUE()</f>
        <v>1</v>
      </c>
      <c r="AA1098" s="3" t="s">
        <v>9861</v>
      </c>
    </row>
    <row r="1099" customFormat="false" ht="15" hidden="false" customHeight="false" outlineLevel="0" collapsed="false">
      <c r="A1099" s="0" t="s">
        <v>9862</v>
      </c>
      <c r="B1099" s="0" t="s">
        <v>9863</v>
      </c>
      <c r="C1099" s="0" t="n">
        <v>0.0303772634587019</v>
      </c>
      <c r="D1099" s="0" t="n">
        <v>-1.17168614965767</v>
      </c>
      <c r="E1099" s="0" t="s">
        <v>9864</v>
      </c>
      <c r="F1099" s="0" t="n">
        <v>840484</v>
      </c>
      <c r="G1099" s="0" t="n">
        <v>4260484</v>
      </c>
      <c r="H1099" s="0" t="s">
        <v>67</v>
      </c>
      <c r="I1099" s="0" t="n">
        <v>840484</v>
      </c>
      <c r="J1099" s="0" t="s">
        <v>9865</v>
      </c>
      <c r="K1099" s="0" t="n">
        <v>4260484</v>
      </c>
      <c r="L1099" s="0" t="s">
        <v>9866</v>
      </c>
      <c r="M1099" s="0" t="n">
        <v>6</v>
      </c>
      <c r="N1099" s="0" t="s">
        <v>29</v>
      </c>
      <c r="O1099" s="0" t="s">
        <v>45</v>
      </c>
      <c r="P1099" s="0" t="s">
        <v>46</v>
      </c>
      <c r="Q1099" s="0" t="n">
        <v>43129632</v>
      </c>
      <c r="R1099" s="0" t="s">
        <v>34</v>
      </c>
      <c r="S1099" s="0" t="n">
        <v>9820</v>
      </c>
      <c r="T1099" s="0" t="s">
        <v>9867</v>
      </c>
      <c r="U1099" s="0" t="s">
        <v>9868</v>
      </c>
      <c r="V1099" s="0" t="s">
        <v>9869</v>
      </c>
      <c r="W1099" s="0" t="s">
        <v>9870</v>
      </c>
      <c r="X1099" s="0" t="s">
        <v>9864</v>
      </c>
      <c r="Y1099" s="0" t="n">
        <v>555</v>
      </c>
      <c r="Z1099" s="3" t="b">
        <f aca="false">TRUE()</f>
        <v>1</v>
      </c>
      <c r="AA1099" s="3" t="s">
        <v>9871</v>
      </c>
    </row>
    <row r="1100" customFormat="false" ht="15" hidden="false" customHeight="false" outlineLevel="0" collapsed="false">
      <c r="A1100" s="0" t="s">
        <v>9872</v>
      </c>
      <c r="B1100" s="0" t="s">
        <v>9873</v>
      </c>
      <c r="C1100" s="0" t="n">
        <v>0.0303772634587019</v>
      </c>
      <c r="D1100" s="0" t="n">
        <v>-0.640026660662346</v>
      </c>
      <c r="E1100" s="0" t="s">
        <v>9874</v>
      </c>
      <c r="F1100" s="0" t="n">
        <v>4890253</v>
      </c>
      <c r="G1100" s="0" t="n">
        <v>7210133</v>
      </c>
      <c r="H1100" s="0" t="s">
        <v>67</v>
      </c>
      <c r="I1100" s="0" t="n">
        <v>4890253</v>
      </c>
      <c r="J1100" s="0" t="s">
        <v>9875</v>
      </c>
      <c r="K1100" s="0" t="n">
        <v>7210133</v>
      </c>
      <c r="L1100" s="0" t="s">
        <v>9876</v>
      </c>
      <c r="M1100" s="0" t="n">
        <v>11</v>
      </c>
      <c r="N1100" s="0" t="s">
        <v>67</v>
      </c>
      <c r="O1100" s="0" t="s">
        <v>58</v>
      </c>
      <c r="P1100" s="0" t="s">
        <v>33</v>
      </c>
      <c r="Q1100" s="0" t="n">
        <v>60223623</v>
      </c>
      <c r="R1100" s="0" t="s">
        <v>47</v>
      </c>
      <c r="S1100" s="0" t="n">
        <v>83661</v>
      </c>
      <c r="T1100" s="0" t="s">
        <v>9877</v>
      </c>
      <c r="U1100" s="0" t="s">
        <v>9878</v>
      </c>
      <c r="V1100" s="0" t="s">
        <v>9879</v>
      </c>
      <c r="W1100" s="0" t="s">
        <v>9880</v>
      </c>
      <c r="X1100" s="0" t="s">
        <v>9874</v>
      </c>
      <c r="Y1100" s="0" t="n">
        <v>474</v>
      </c>
      <c r="Z1100" s="3" t="b">
        <f aca="false">FALSE()</f>
        <v>0</v>
      </c>
      <c r="AA1100" s="3"/>
    </row>
    <row r="1101" customFormat="false" ht="15" hidden="false" customHeight="false" outlineLevel="0" collapsed="false">
      <c r="A1101" s="0" t="s">
        <v>9881</v>
      </c>
      <c r="B1101" s="0" t="s">
        <v>9882</v>
      </c>
      <c r="C1101" s="0" t="n">
        <v>0.0305099090029895</v>
      </c>
      <c r="D1101" s="0" t="n">
        <v>-0.938893209827258</v>
      </c>
      <c r="E1101" s="0" t="s">
        <v>9883</v>
      </c>
      <c r="F1101" s="0" t="n">
        <v>1770546</v>
      </c>
      <c r="G1101" s="0" t="n">
        <v>650546</v>
      </c>
      <c r="H1101" s="0" t="s">
        <v>29</v>
      </c>
      <c r="I1101" s="0" t="n">
        <v>1770546</v>
      </c>
      <c r="J1101" s="0" t="s">
        <v>9884</v>
      </c>
      <c r="K1101" s="0" t="n">
        <v>650546</v>
      </c>
      <c r="L1101" s="0" t="s">
        <v>9885</v>
      </c>
      <c r="M1101" s="0" t="n">
        <v>19</v>
      </c>
      <c r="N1101" s="0" t="s">
        <v>29</v>
      </c>
      <c r="O1101" s="0" t="s">
        <v>45</v>
      </c>
      <c r="P1101" s="0" t="s">
        <v>46</v>
      </c>
      <c r="Q1101" s="0" t="n">
        <v>5518965</v>
      </c>
      <c r="R1101" s="0" t="s">
        <v>34</v>
      </c>
      <c r="S1101" s="0" t="n">
        <v>257000</v>
      </c>
      <c r="T1101" s="0" t="s">
        <v>9886</v>
      </c>
      <c r="U1101" s="0" t="s">
        <v>9887</v>
      </c>
      <c r="V1101" s="0" t="s">
        <v>9888</v>
      </c>
      <c r="W1101" s="0" t="s">
        <v>9889</v>
      </c>
      <c r="X1101" s="0" t="s">
        <v>9883</v>
      </c>
      <c r="Y1101" s="0" t="n">
        <v>207</v>
      </c>
      <c r="Z1101" s="3" t="b">
        <f aca="false">TRUE()</f>
        <v>1</v>
      </c>
      <c r="AA1101" s="3" t="s">
        <v>9890</v>
      </c>
    </row>
    <row r="1102" customFormat="false" ht="15" hidden="false" customHeight="false" outlineLevel="0" collapsed="false">
      <c r="A1102" s="0" t="s">
        <v>9891</v>
      </c>
      <c r="B1102" s="0" t="s">
        <v>9892</v>
      </c>
      <c r="C1102" s="0" t="n">
        <v>0.0305294461719708</v>
      </c>
      <c r="D1102" s="0" t="n">
        <v>0.754129862194058</v>
      </c>
      <c r="E1102" s="0" t="s">
        <v>9893</v>
      </c>
      <c r="F1102" s="0" t="n">
        <v>4760022</v>
      </c>
      <c r="G1102" s="0" t="n">
        <v>1300022</v>
      </c>
      <c r="H1102" s="0" t="s">
        <v>67</v>
      </c>
      <c r="I1102" s="0" t="n">
        <v>4760022</v>
      </c>
      <c r="J1102" s="0" t="s">
        <v>9894</v>
      </c>
      <c r="K1102" s="0" t="n">
        <v>1300022</v>
      </c>
      <c r="L1102" s="0" t="s">
        <v>9895</v>
      </c>
      <c r="M1102" s="0" t="n">
        <v>4</v>
      </c>
      <c r="N1102" s="0" t="s">
        <v>67</v>
      </c>
      <c r="O1102" s="0" t="s">
        <v>45</v>
      </c>
      <c r="P1102" s="0" t="s">
        <v>46</v>
      </c>
      <c r="Q1102" s="0" t="n">
        <v>8251994</v>
      </c>
      <c r="R1102" s="0" t="s">
        <v>47</v>
      </c>
      <c r="S1102" s="0" t="n">
        <v>54436</v>
      </c>
      <c r="T1102" s="0" t="s">
        <v>9896</v>
      </c>
      <c r="U1102" s="0" t="s">
        <v>9897</v>
      </c>
      <c r="V1102" s="0" t="s">
        <v>9898</v>
      </c>
      <c r="W1102" s="0" t="s">
        <v>9899</v>
      </c>
      <c r="X1102" s="0" t="s">
        <v>9893</v>
      </c>
      <c r="Y1102" s="0" t="n">
        <v>466</v>
      </c>
      <c r="Z1102" s="3" t="b">
        <f aca="false">FALSE()</f>
        <v>0</v>
      </c>
      <c r="AA1102" s="3"/>
    </row>
    <row r="1103" customFormat="false" ht="15" hidden="false" customHeight="false" outlineLevel="0" collapsed="false">
      <c r="A1103" s="0" t="s">
        <v>9900</v>
      </c>
      <c r="B1103" s="0" t="s">
        <v>9901</v>
      </c>
      <c r="C1103" s="0" t="n">
        <v>0.0305807474128186</v>
      </c>
      <c r="D1103" s="0" t="n">
        <v>-0.757421424585442</v>
      </c>
      <c r="E1103" s="0" t="s">
        <v>9902</v>
      </c>
      <c r="F1103" s="0" t="n">
        <v>1190463</v>
      </c>
      <c r="G1103" s="0" t="n">
        <v>1710678</v>
      </c>
      <c r="H1103" s="0" t="s">
        <v>29</v>
      </c>
      <c r="I1103" s="0" t="n">
        <v>1190463</v>
      </c>
      <c r="J1103" s="0" t="s">
        <v>9903</v>
      </c>
      <c r="K1103" s="0" t="n">
        <v>1710678</v>
      </c>
      <c r="L1103" s="0" t="s">
        <v>9904</v>
      </c>
      <c r="M1103" s="0" t="s">
        <v>337</v>
      </c>
      <c r="N1103" s="0" t="s">
        <v>29</v>
      </c>
      <c r="O1103" s="0" t="s">
        <v>45</v>
      </c>
      <c r="P1103" s="0" t="s">
        <v>46</v>
      </c>
      <c r="Q1103" s="0" t="n">
        <v>30171769</v>
      </c>
      <c r="R1103" s="0" t="s">
        <v>47</v>
      </c>
      <c r="S1103" s="0" t="n">
        <v>4112</v>
      </c>
      <c r="T1103" s="0" t="s">
        <v>9905</v>
      </c>
      <c r="U1103" s="0" t="s">
        <v>9906</v>
      </c>
      <c r="V1103" s="0" t="s">
        <v>9907</v>
      </c>
      <c r="W1103" s="0" t="s">
        <v>9908</v>
      </c>
      <c r="X1103" s="0" t="s">
        <v>9902</v>
      </c>
      <c r="Y1103" s="0" t="n">
        <v>623</v>
      </c>
      <c r="Z1103" s="3" t="b">
        <f aca="false">FALSE()</f>
        <v>0</v>
      </c>
      <c r="AA1103" s="3"/>
    </row>
    <row r="1104" customFormat="false" ht="15" hidden="false" customHeight="false" outlineLevel="0" collapsed="false">
      <c r="A1104" s="0" t="s">
        <v>9909</v>
      </c>
      <c r="B1104" s="0" t="s">
        <v>9910</v>
      </c>
      <c r="C1104" s="0" t="n">
        <v>0.0307225820957581</v>
      </c>
      <c r="D1104" s="0" t="n">
        <v>0.724190871564993</v>
      </c>
      <c r="E1104" s="0" t="s">
        <v>9911</v>
      </c>
      <c r="F1104" s="0" t="n">
        <v>4920348</v>
      </c>
      <c r="G1104" s="0" t="n">
        <v>5890148</v>
      </c>
      <c r="H1104" s="0" t="s">
        <v>67</v>
      </c>
      <c r="I1104" s="0" t="n">
        <v>4920348</v>
      </c>
      <c r="J1104" s="0" t="s">
        <v>9912</v>
      </c>
      <c r="K1104" s="0" t="n">
        <v>5890148</v>
      </c>
      <c r="L1104" s="0" t="s">
        <v>9913</v>
      </c>
      <c r="M1104" s="0" t="n">
        <v>20</v>
      </c>
      <c r="N1104" s="0" t="s">
        <v>67</v>
      </c>
      <c r="O1104" s="0" t="s">
        <v>45</v>
      </c>
      <c r="P1104" s="0" t="s">
        <v>46</v>
      </c>
      <c r="Q1104" s="0" t="n">
        <v>55533560</v>
      </c>
      <c r="R1104" s="0" t="s">
        <v>34</v>
      </c>
      <c r="S1104" s="0" t="n">
        <v>140690</v>
      </c>
      <c r="T1104" s="0" t="s">
        <v>9914</v>
      </c>
      <c r="U1104" s="0" t="s">
        <v>9915</v>
      </c>
      <c r="V1104" s="0" t="s">
        <v>9916</v>
      </c>
      <c r="W1104" s="0" t="s">
        <v>9917</v>
      </c>
      <c r="X1104" s="0" t="s">
        <v>9911</v>
      </c>
      <c r="Y1104" s="0" t="n">
        <v>606</v>
      </c>
      <c r="Z1104" s="3" t="b">
        <f aca="false">FALSE()</f>
        <v>0</v>
      </c>
      <c r="AA1104" s="3"/>
    </row>
    <row r="1105" customFormat="false" ht="15" hidden="false" customHeight="false" outlineLevel="0" collapsed="false">
      <c r="A1105" s="0" t="s">
        <v>9918</v>
      </c>
      <c r="B1105" s="0" t="s">
        <v>9919</v>
      </c>
      <c r="C1105" s="0" t="n">
        <v>0.0308380603318461</v>
      </c>
      <c r="D1105" s="0" t="n">
        <v>-0.836775871082537</v>
      </c>
      <c r="E1105" s="0" t="s">
        <v>9920</v>
      </c>
      <c r="F1105" s="0" t="n">
        <v>1820093</v>
      </c>
      <c r="G1105" s="0" t="n">
        <v>3420753</v>
      </c>
      <c r="H1105" s="0" t="s">
        <v>29</v>
      </c>
      <c r="I1105" s="0" t="n">
        <v>1820093</v>
      </c>
      <c r="J1105" s="0" t="s">
        <v>9921</v>
      </c>
      <c r="K1105" s="0" t="n">
        <v>3420753</v>
      </c>
      <c r="L1105" s="0" t="s">
        <v>9922</v>
      </c>
      <c r="M1105" s="0" t="n">
        <v>7</v>
      </c>
      <c r="N1105" s="0" t="s">
        <v>67</v>
      </c>
      <c r="O1105" s="0" t="s">
        <v>58</v>
      </c>
      <c r="P1105" s="0" t="s">
        <v>33</v>
      </c>
      <c r="Q1105" s="0" t="n">
        <v>126670548</v>
      </c>
      <c r="R1105" s="0" t="s">
        <v>34</v>
      </c>
      <c r="S1105" s="0" t="n">
        <v>2918</v>
      </c>
      <c r="T1105" s="0" t="s">
        <v>9923</v>
      </c>
      <c r="U1105" s="0" t="s">
        <v>9924</v>
      </c>
      <c r="V1105" s="0" t="s">
        <v>9925</v>
      </c>
      <c r="W1105" s="0" t="s">
        <v>9926</v>
      </c>
      <c r="X1105" s="0" t="s">
        <v>9920</v>
      </c>
      <c r="Y1105" s="0" t="n">
        <v>368</v>
      </c>
      <c r="Z1105" s="3" t="b">
        <f aca="false">TRUE()</f>
        <v>1</v>
      </c>
      <c r="AA1105" s="3" t="s">
        <v>9927</v>
      </c>
    </row>
    <row r="1106" customFormat="false" ht="15" hidden="false" customHeight="false" outlineLevel="0" collapsed="false">
      <c r="A1106" s="0" t="s">
        <v>9928</v>
      </c>
      <c r="B1106" s="0" t="s">
        <v>9929</v>
      </c>
      <c r="C1106" s="0" t="n">
        <v>0.0308380603318461</v>
      </c>
      <c r="D1106" s="0" t="n">
        <v>-0.749438468170406</v>
      </c>
      <c r="E1106" s="0" t="s">
        <v>9930</v>
      </c>
      <c r="F1106" s="0" t="n">
        <v>5960626</v>
      </c>
      <c r="G1106" s="0" t="n">
        <v>1010601</v>
      </c>
      <c r="H1106" s="0" t="s">
        <v>67</v>
      </c>
      <c r="I1106" s="0" t="n">
        <v>5960626</v>
      </c>
      <c r="J1106" s="0" t="s">
        <v>9931</v>
      </c>
      <c r="K1106" s="0" t="n">
        <v>1010601</v>
      </c>
      <c r="L1106" s="0" t="s">
        <v>9932</v>
      </c>
      <c r="M1106" s="0" t="n">
        <v>15</v>
      </c>
      <c r="N1106" s="0" t="s">
        <v>67</v>
      </c>
      <c r="O1106" s="0" t="s">
        <v>58</v>
      </c>
      <c r="P1106" s="0" t="s">
        <v>33</v>
      </c>
      <c r="Q1106" s="0" t="n">
        <v>38886724</v>
      </c>
      <c r="R1106" s="0" t="s">
        <v>47</v>
      </c>
      <c r="S1106" s="0" t="n">
        <v>84936</v>
      </c>
      <c r="T1106" s="0" t="s">
        <v>9933</v>
      </c>
      <c r="U1106" s="0" t="s">
        <v>9934</v>
      </c>
      <c r="V1106" s="0" t="s">
        <v>9935</v>
      </c>
      <c r="W1106" s="0" t="s">
        <v>9936</v>
      </c>
      <c r="X1106" s="0" t="s">
        <v>9930</v>
      </c>
      <c r="Y1106" s="0" t="n">
        <v>1244</v>
      </c>
      <c r="Z1106" s="3" t="b">
        <f aca="false">FALSE()</f>
        <v>0</v>
      </c>
      <c r="AA1106" s="3"/>
    </row>
    <row r="1107" customFormat="false" ht="15" hidden="false" customHeight="false" outlineLevel="0" collapsed="false">
      <c r="A1107" s="0" t="s">
        <v>9937</v>
      </c>
      <c r="B1107" s="0" t="s">
        <v>9938</v>
      </c>
      <c r="C1107" s="0" t="n">
        <v>0.0308968646176839</v>
      </c>
      <c r="D1107" s="0" t="n">
        <v>-0.369228040215394</v>
      </c>
      <c r="E1107" s="0" t="s">
        <v>9939</v>
      </c>
      <c r="F1107" s="0" t="n">
        <v>5340156</v>
      </c>
      <c r="G1107" s="0" t="n">
        <v>940341</v>
      </c>
      <c r="H1107" s="0" t="s">
        <v>29</v>
      </c>
      <c r="I1107" s="0" t="n">
        <v>5340156</v>
      </c>
      <c r="J1107" s="0" t="s">
        <v>9940</v>
      </c>
      <c r="K1107" s="0" t="n">
        <v>940341</v>
      </c>
      <c r="L1107" s="0" t="s">
        <v>9941</v>
      </c>
      <c r="M1107" s="0" t="n">
        <v>2</v>
      </c>
      <c r="N1107" s="0" t="s">
        <v>29</v>
      </c>
      <c r="O1107" s="0" t="s">
        <v>58</v>
      </c>
      <c r="P1107" s="0" t="s">
        <v>33</v>
      </c>
      <c r="Q1107" s="0" t="n">
        <v>213111532</v>
      </c>
      <c r="R1107" s="0" t="s">
        <v>34</v>
      </c>
      <c r="S1107" s="0" t="n">
        <v>2066</v>
      </c>
      <c r="T1107" s="0" t="s">
        <v>9942</v>
      </c>
      <c r="U1107" s="0" t="s">
        <v>9943</v>
      </c>
      <c r="V1107" s="0" t="s">
        <v>9944</v>
      </c>
      <c r="W1107" s="0" t="s">
        <v>9945</v>
      </c>
      <c r="X1107" s="0" t="s">
        <v>9939</v>
      </c>
      <c r="Y1107" s="0" t="n">
        <v>75</v>
      </c>
      <c r="Z1107" s="3" t="b">
        <f aca="false">TRUE()</f>
        <v>1</v>
      </c>
      <c r="AA1107" s="3" t="s">
        <v>9946</v>
      </c>
    </row>
    <row r="1108" customFormat="false" ht="15" hidden="false" customHeight="false" outlineLevel="0" collapsed="false">
      <c r="A1108" s="0" t="s">
        <v>9947</v>
      </c>
      <c r="B1108" s="0" t="s">
        <v>9948</v>
      </c>
      <c r="C1108" s="0" t="n">
        <v>0.030934563065407</v>
      </c>
      <c r="D1108" s="0" t="n">
        <v>-0.875591405720319</v>
      </c>
      <c r="E1108" s="0" t="s">
        <v>9949</v>
      </c>
      <c r="F1108" s="0" t="n">
        <v>2640255</v>
      </c>
      <c r="G1108" s="0" t="n">
        <v>6110332</v>
      </c>
      <c r="H1108" s="0" t="s">
        <v>29</v>
      </c>
      <c r="I1108" s="0" t="n">
        <v>2640255</v>
      </c>
      <c r="J1108" s="0" t="s">
        <v>9950</v>
      </c>
      <c r="K1108" s="0" t="n">
        <v>6110332</v>
      </c>
      <c r="L1108" s="0" t="s">
        <v>9951</v>
      </c>
      <c r="M1108" s="0" t="n">
        <v>3</v>
      </c>
      <c r="N1108" s="0" t="s">
        <v>29</v>
      </c>
      <c r="O1108" s="0" t="s">
        <v>45</v>
      </c>
      <c r="P1108" s="0" t="s">
        <v>46</v>
      </c>
      <c r="Q1108" s="0" t="n">
        <v>21767820</v>
      </c>
      <c r="R1108" s="0" t="s">
        <v>34</v>
      </c>
      <c r="S1108" s="0" t="n">
        <v>79750</v>
      </c>
      <c r="T1108" s="0" t="s">
        <v>9952</v>
      </c>
      <c r="U1108" s="0" t="s">
        <v>9953</v>
      </c>
      <c r="V1108" s="0" t="s">
        <v>9954</v>
      </c>
      <c r="W1108" s="0" t="s">
        <v>273</v>
      </c>
      <c r="X1108" s="0" t="s">
        <v>9949</v>
      </c>
      <c r="Y1108" s="0" t="n">
        <v>382</v>
      </c>
      <c r="Z1108" s="3" t="b">
        <f aca="false">TRUE()</f>
        <v>1</v>
      </c>
      <c r="AA1108" s="3" t="s">
        <v>9955</v>
      </c>
    </row>
    <row r="1109" customFormat="false" ht="15" hidden="false" customHeight="false" outlineLevel="0" collapsed="false">
      <c r="A1109" s="0" t="s">
        <v>9956</v>
      </c>
      <c r="B1109" s="0" t="s">
        <v>9957</v>
      </c>
      <c r="C1109" s="0" t="n">
        <v>0.0309430426184607</v>
      </c>
      <c r="D1109" s="0" t="n">
        <v>-0.568624179331786</v>
      </c>
      <c r="E1109" s="0" t="s">
        <v>9958</v>
      </c>
      <c r="F1109" s="0" t="n">
        <v>2230564</v>
      </c>
      <c r="G1109" s="0" t="n">
        <v>5360564</v>
      </c>
      <c r="H1109" s="0" t="s">
        <v>67</v>
      </c>
      <c r="I1109" s="0" t="n">
        <v>2230564</v>
      </c>
      <c r="J1109" s="0" t="s">
        <v>9959</v>
      </c>
      <c r="K1109" s="0" t="n">
        <v>5360564</v>
      </c>
      <c r="L1109" s="0" t="s">
        <v>9960</v>
      </c>
      <c r="M1109" s="0" t="n">
        <v>1</v>
      </c>
      <c r="N1109" s="0" t="s">
        <v>67</v>
      </c>
      <c r="O1109" s="0" t="s">
        <v>58</v>
      </c>
      <c r="P1109" s="0" t="s">
        <v>33</v>
      </c>
      <c r="Q1109" s="0" t="n">
        <v>205186430</v>
      </c>
      <c r="R1109" s="0" t="s">
        <v>34</v>
      </c>
      <c r="S1109" s="0" t="n">
        <v>5284</v>
      </c>
      <c r="U1109" s="0" t="s">
        <v>9961</v>
      </c>
      <c r="V1109" s="0" t="s">
        <v>9962</v>
      </c>
      <c r="W1109" s="0" t="s">
        <v>9963</v>
      </c>
      <c r="X1109" s="0" t="s">
        <v>9958</v>
      </c>
      <c r="Y1109" s="0" t="n">
        <v>23</v>
      </c>
      <c r="Z1109" s="3" t="b">
        <f aca="false">FALSE()</f>
        <v>0</v>
      </c>
      <c r="AA1109" s="3"/>
    </row>
    <row r="1110" customFormat="false" ht="15" hidden="false" customHeight="false" outlineLevel="0" collapsed="false">
      <c r="A1110" s="0" t="s">
        <v>9964</v>
      </c>
      <c r="B1110" s="0" t="s">
        <v>9965</v>
      </c>
      <c r="C1110" s="0" t="n">
        <v>0.0309430426184607</v>
      </c>
      <c r="D1110" s="0" t="n">
        <v>1.54064598460864</v>
      </c>
      <c r="E1110" s="0" t="s">
        <v>9966</v>
      </c>
      <c r="F1110" s="0" t="n">
        <v>7100471</v>
      </c>
      <c r="G1110" s="0" t="n">
        <v>2190746</v>
      </c>
      <c r="H1110" s="0" t="s">
        <v>29</v>
      </c>
      <c r="I1110" s="0" t="n">
        <v>7100471</v>
      </c>
      <c r="J1110" s="0" t="s">
        <v>9967</v>
      </c>
      <c r="K1110" s="0" t="n">
        <v>2190746</v>
      </c>
      <c r="L1110" s="0" t="s">
        <v>9968</v>
      </c>
      <c r="M1110" s="0" t="n">
        <v>22</v>
      </c>
      <c r="N1110" s="0" t="s">
        <v>29</v>
      </c>
      <c r="O1110" s="0" t="s">
        <v>45</v>
      </c>
      <c r="P1110" s="0" t="s">
        <v>46</v>
      </c>
      <c r="Q1110" s="0" t="n">
        <v>18309309</v>
      </c>
      <c r="R1110" s="0" t="s">
        <v>47</v>
      </c>
      <c r="S1110" s="0" t="n">
        <v>1312</v>
      </c>
      <c r="U1110" s="0" t="s">
        <v>9969</v>
      </c>
      <c r="V1110" s="0" t="s">
        <v>9970</v>
      </c>
      <c r="W1110" s="0" t="s">
        <v>9971</v>
      </c>
      <c r="X1110" s="0" t="s">
        <v>9966</v>
      </c>
      <c r="Y1110" s="0" t="n">
        <v>864</v>
      </c>
      <c r="Z1110" s="3" t="b">
        <f aca="false">FALSE()</f>
        <v>0</v>
      </c>
      <c r="AA1110" s="3"/>
    </row>
    <row r="1111" customFormat="false" ht="15" hidden="false" customHeight="false" outlineLevel="0" collapsed="false">
      <c r="A1111" s="0" t="s">
        <v>9972</v>
      </c>
      <c r="B1111" s="0" t="s">
        <v>9973</v>
      </c>
      <c r="C1111" s="0" t="n">
        <v>0.0310395632783348</v>
      </c>
      <c r="D1111" s="0" t="n">
        <v>-0.956831434956368</v>
      </c>
      <c r="E1111" s="0" t="s">
        <v>9974</v>
      </c>
      <c r="F1111" s="0" t="n">
        <v>990215</v>
      </c>
      <c r="G1111" s="0" t="n">
        <v>6660278</v>
      </c>
      <c r="H1111" s="0" t="s">
        <v>67</v>
      </c>
      <c r="I1111" s="0" t="n">
        <v>990215</v>
      </c>
      <c r="J1111" s="0" t="s">
        <v>9975</v>
      </c>
      <c r="K1111" s="0" t="n">
        <v>6660278</v>
      </c>
      <c r="L1111" s="0" t="s">
        <v>9976</v>
      </c>
      <c r="M1111" s="0" t="n">
        <v>19</v>
      </c>
      <c r="N1111" s="0" t="s">
        <v>29</v>
      </c>
      <c r="O1111" s="0" t="s">
        <v>45</v>
      </c>
      <c r="P1111" s="0" t="s">
        <v>46</v>
      </c>
      <c r="Q1111" s="0" t="n">
        <v>45416138</v>
      </c>
      <c r="R1111" s="0" t="s">
        <v>34</v>
      </c>
      <c r="S1111" s="0" t="n">
        <v>148014</v>
      </c>
      <c r="T1111" s="0" t="s">
        <v>9977</v>
      </c>
      <c r="U1111" s="0" t="s">
        <v>9978</v>
      </c>
      <c r="V1111" s="0" t="s">
        <v>9979</v>
      </c>
      <c r="W1111" s="0" t="s">
        <v>8720</v>
      </c>
      <c r="X1111" s="0" t="s">
        <v>9974</v>
      </c>
      <c r="Y1111" s="0" t="n">
        <v>435</v>
      </c>
      <c r="Z1111" s="3" t="b">
        <f aca="false">FALSE()</f>
        <v>0</v>
      </c>
      <c r="AA1111" s="3"/>
    </row>
    <row r="1112" customFormat="false" ht="15" hidden="false" customHeight="false" outlineLevel="0" collapsed="false">
      <c r="A1112" s="0" t="s">
        <v>9980</v>
      </c>
      <c r="B1112" s="0" t="s">
        <v>9981</v>
      </c>
      <c r="C1112" s="0" t="n">
        <v>0.0310395632783348</v>
      </c>
      <c r="D1112" s="0" t="n">
        <v>0.821582042777731</v>
      </c>
      <c r="E1112" s="0" t="s">
        <v>9982</v>
      </c>
      <c r="F1112" s="0" t="n">
        <v>4230431</v>
      </c>
      <c r="G1112" s="0" t="n">
        <v>6380431</v>
      </c>
      <c r="H1112" s="0" t="s">
        <v>29</v>
      </c>
      <c r="I1112" s="0" t="n">
        <v>4230431</v>
      </c>
      <c r="J1112" s="0" t="s">
        <v>9983</v>
      </c>
      <c r="K1112" s="0" t="n">
        <v>6380431</v>
      </c>
      <c r="L1112" s="0" t="s">
        <v>9984</v>
      </c>
      <c r="M1112" s="0" t="n">
        <v>7</v>
      </c>
      <c r="N1112" s="0" t="s">
        <v>29</v>
      </c>
      <c r="O1112" s="0" t="s">
        <v>45</v>
      </c>
      <c r="P1112" s="0" t="s">
        <v>46</v>
      </c>
      <c r="Q1112" s="0" t="n">
        <v>158073179</v>
      </c>
      <c r="R1112" s="0" t="s">
        <v>34</v>
      </c>
      <c r="S1112" s="0" t="n">
        <v>5799</v>
      </c>
      <c r="T1112" s="0" t="s">
        <v>9985</v>
      </c>
      <c r="U1112" s="0" t="s">
        <v>9986</v>
      </c>
      <c r="V1112" s="0" t="s">
        <v>9987</v>
      </c>
      <c r="W1112" s="0" t="s">
        <v>9988</v>
      </c>
      <c r="X1112" s="0" t="s">
        <v>9982</v>
      </c>
      <c r="Y1112" s="0" t="n">
        <v>802</v>
      </c>
      <c r="Z1112" s="3" t="b">
        <f aca="false">TRUE()</f>
        <v>1</v>
      </c>
      <c r="AA1112" s="3" t="s">
        <v>9989</v>
      </c>
    </row>
    <row r="1113" customFormat="false" ht="15" hidden="false" customHeight="false" outlineLevel="0" collapsed="false">
      <c r="A1113" s="0" t="s">
        <v>9990</v>
      </c>
      <c r="B1113" s="0" t="s">
        <v>9991</v>
      </c>
      <c r="C1113" s="0" t="n">
        <v>0.031058187018879</v>
      </c>
      <c r="D1113" s="0" t="n">
        <v>-2.32629433084431</v>
      </c>
      <c r="E1113" s="0" t="s">
        <v>9992</v>
      </c>
      <c r="F1113" s="0" t="n">
        <v>2070010</v>
      </c>
      <c r="G1113" s="0" t="n">
        <v>1500376</v>
      </c>
      <c r="H1113" s="0" t="s">
        <v>67</v>
      </c>
      <c r="I1113" s="0" t="n">
        <v>2070010</v>
      </c>
      <c r="J1113" s="0" t="s">
        <v>9993</v>
      </c>
      <c r="K1113" s="0" t="n">
        <v>1500376</v>
      </c>
      <c r="L1113" s="0" t="s">
        <v>9994</v>
      </c>
      <c r="M1113" s="0" t="n">
        <v>6</v>
      </c>
      <c r="N1113" s="0" t="s">
        <v>67</v>
      </c>
      <c r="O1113" s="0" t="s">
        <v>58</v>
      </c>
      <c r="P1113" s="0" t="s">
        <v>33</v>
      </c>
      <c r="Q1113" s="0" t="n">
        <v>101953675</v>
      </c>
      <c r="R1113" s="0" t="s">
        <v>47</v>
      </c>
      <c r="S1113" s="0" t="n">
        <v>2898</v>
      </c>
      <c r="T1113" s="0" t="s">
        <v>9995</v>
      </c>
      <c r="U1113" s="0" t="s">
        <v>9996</v>
      </c>
      <c r="V1113" s="0" t="s">
        <v>9997</v>
      </c>
      <c r="W1113" s="0" t="s">
        <v>9998</v>
      </c>
      <c r="X1113" s="0" t="s">
        <v>9992</v>
      </c>
      <c r="Y1113" s="0" t="n">
        <v>247</v>
      </c>
      <c r="Z1113" s="3" t="b">
        <f aca="false">TRUE()</f>
        <v>1</v>
      </c>
      <c r="AA1113" s="3" t="s">
        <v>9999</v>
      </c>
    </row>
    <row r="1114" customFormat="false" ht="15" hidden="false" customHeight="false" outlineLevel="0" collapsed="false">
      <c r="A1114" s="0" t="s">
        <v>10000</v>
      </c>
      <c r="B1114" s="0" t="s">
        <v>516</v>
      </c>
      <c r="C1114" s="0" t="n">
        <v>0.0311286424942401</v>
      </c>
      <c r="D1114" s="0" t="n">
        <v>-0.947585683199569</v>
      </c>
      <c r="E1114" s="0" t="s">
        <v>517</v>
      </c>
      <c r="F1114" s="0" t="n">
        <v>2750725</v>
      </c>
      <c r="G1114" s="0" t="n">
        <v>3710372</v>
      </c>
      <c r="H1114" s="0" t="s">
        <v>29</v>
      </c>
      <c r="I1114" s="0" t="n">
        <v>2750725</v>
      </c>
      <c r="J1114" s="0" t="s">
        <v>10001</v>
      </c>
      <c r="K1114" s="0" t="n">
        <v>3710372</v>
      </c>
      <c r="L1114" s="0" t="s">
        <v>10002</v>
      </c>
      <c r="M1114" s="0" t="n">
        <v>5</v>
      </c>
      <c r="N1114" s="0" t="s">
        <v>29</v>
      </c>
      <c r="O1114" s="0" t="s">
        <v>45</v>
      </c>
      <c r="P1114" s="0" t="s">
        <v>46</v>
      </c>
      <c r="Q1114" s="0" t="n">
        <v>134899538</v>
      </c>
      <c r="R1114" s="0" t="s">
        <v>34</v>
      </c>
      <c r="S1114" s="0" t="n">
        <v>4762</v>
      </c>
      <c r="T1114" s="0" t="s">
        <v>520</v>
      </c>
      <c r="U1114" s="0" t="s">
        <v>10003</v>
      </c>
      <c r="V1114" s="0" t="s">
        <v>10004</v>
      </c>
      <c r="W1114" s="0" t="s">
        <v>10005</v>
      </c>
      <c r="X1114" s="0" t="s">
        <v>517</v>
      </c>
      <c r="Y1114" s="0" t="n">
        <v>177</v>
      </c>
      <c r="Z1114" s="3" t="b">
        <f aca="false">TRUE()</f>
        <v>1</v>
      </c>
      <c r="AA1114" s="3" t="s">
        <v>523</v>
      </c>
    </row>
    <row r="1115" customFormat="false" ht="15" hidden="false" customHeight="false" outlineLevel="0" collapsed="false">
      <c r="A1115" s="0" t="s">
        <v>10006</v>
      </c>
      <c r="B1115" s="0" t="s">
        <v>10007</v>
      </c>
      <c r="C1115" s="0" t="n">
        <v>0.0311891315085048</v>
      </c>
      <c r="D1115" s="0" t="n">
        <v>-0.855581832500041</v>
      </c>
      <c r="E1115" s="0" t="s">
        <v>10008</v>
      </c>
      <c r="F1115" s="0" t="n">
        <v>6860110</v>
      </c>
      <c r="G1115" s="0" t="n">
        <v>3780010</v>
      </c>
      <c r="H1115" s="0" t="s">
        <v>67</v>
      </c>
      <c r="I1115" s="0" t="n">
        <v>6860110</v>
      </c>
      <c r="J1115" s="0" t="s">
        <v>10009</v>
      </c>
      <c r="K1115" s="0" t="n">
        <v>3780010</v>
      </c>
      <c r="L1115" s="0" t="s">
        <v>10010</v>
      </c>
      <c r="M1115" s="0" t="n">
        <v>17</v>
      </c>
      <c r="N1115" s="0" t="s">
        <v>29</v>
      </c>
      <c r="O1115" s="0" t="s">
        <v>45</v>
      </c>
      <c r="P1115" s="0" t="s">
        <v>46</v>
      </c>
      <c r="Q1115" s="0" t="n">
        <v>23928078</v>
      </c>
      <c r="R1115" s="0" t="s">
        <v>34</v>
      </c>
      <c r="S1115" s="0" t="n">
        <v>230</v>
      </c>
      <c r="T1115" s="0" t="s">
        <v>10011</v>
      </c>
      <c r="U1115" s="0" t="s">
        <v>10012</v>
      </c>
      <c r="V1115" s="0" t="s">
        <v>10013</v>
      </c>
      <c r="W1115" s="0" t="s">
        <v>10014</v>
      </c>
      <c r="X1115" s="0" t="s">
        <v>10008</v>
      </c>
      <c r="Y1115" s="0" t="n">
        <v>23</v>
      </c>
      <c r="Z1115" s="3" t="b">
        <f aca="false">TRUE()</f>
        <v>1</v>
      </c>
      <c r="AA1115" s="3" t="s">
        <v>10015</v>
      </c>
    </row>
    <row r="1116" customFormat="false" ht="15" hidden="false" customHeight="false" outlineLevel="0" collapsed="false">
      <c r="A1116" s="0" t="s">
        <v>10016</v>
      </c>
      <c r="B1116" s="0" t="s">
        <v>10017</v>
      </c>
      <c r="C1116" s="0" t="n">
        <v>0.0311891315085048</v>
      </c>
      <c r="D1116" s="0" t="n">
        <v>-0.877603551113389</v>
      </c>
      <c r="E1116" s="0" t="s">
        <v>10018</v>
      </c>
      <c r="F1116" s="0" t="n">
        <v>2570435</v>
      </c>
      <c r="G1116" s="0" t="n">
        <v>5550435</v>
      </c>
      <c r="H1116" s="0" t="s">
        <v>29</v>
      </c>
      <c r="I1116" s="0" t="n">
        <v>2570435</v>
      </c>
      <c r="J1116" s="0" t="s">
        <v>10019</v>
      </c>
      <c r="K1116" s="0" t="n">
        <v>5550435</v>
      </c>
      <c r="L1116" s="0" t="s">
        <v>10020</v>
      </c>
      <c r="M1116" s="0" t="n">
        <v>3</v>
      </c>
      <c r="N1116" s="0" t="s">
        <v>67</v>
      </c>
      <c r="O1116" s="0" t="s">
        <v>58</v>
      </c>
      <c r="P1116" s="0" t="s">
        <v>33</v>
      </c>
      <c r="Q1116" s="0" t="n">
        <v>112796856</v>
      </c>
      <c r="R1116" s="0" t="s">
        <v>34</v>
      </c>
      <c r="S1116" s="0" t="n">
        <v>79413</v>
      </c>
      <c r="T1116" s="0" t="s">
        <v>10021</v>
      </c>
      <c r="U1116" s="0" t="s">
        <v>10022</v>
      </c>
      <c r="V1116" s="0" t="s">
        <v>10023</v>
      </c>
      <c r="W1116" s="0" t="s">
        <v>10024</v>
      </c>
      <c r="X1116" s="0" t="s">
        <v>10018</v>
      </c>
      <c r="Y1116" s="0" t="n">
        <v>64</v>
      </c>
      <c r="Z1116" s="3" t="b">
        <f aca="false">FALSE()</f>
        <v>0</v>
      </c>
      <c r="AA1116" s="3"/>
    </row>
    <row r="1117" customFormat="false" ht="15" hidden="false" customHeight="false" outlineLevel="0" collapsed="false">
      <c r="A1117" s="0" t="s">
        <v>10025</v>
      </c>
      <c r="B1117" s="0" t="s">
        <v>10026</v>
      </c>
      <c r="C1117" s="0" t="n">
        <v>0.0312446497681724</v>
      </c>
      <c r="D1117" s="0" t="n">
        <v>-0.977575910160544</v>
      </c>
      <c r="E1117" s="0" t="s">
        <v>10027</v>
      </c>
      <c r="F1117" s="0" t="n">
        <v>3170563</v>
      </c>
      <c r="G1117" s="0" t="n">
        <v>630278</v>
      </c>
      <c r="H1117" s="0" t="s">
        <v>29</v>
      </c>
      <c r="I1117" s="0" t="n">
        <v>3170563</v>
      </c>
      <c r="J1117" s="0" t="s">
        <v>10028</v>
      </c>
      <c r="K1117" s="0" t="n">
        <v>630278</v>
      </c>
      <c r="L1117" s="0" t="s">
        <v>10029</v>
      </c>
      <c r="M1117" s="0" t="n">
        <v>22</v>
      </c>
      <c r="N1117" s="0" t="s">
        <v>67</v>
      </c>
      <c r="O1117" s="0" t="s">
        <v>58</v>
      </c>
      <c r="P1117" s="0" t="s">
        <v>33</v>
      </c>
      <c r="Q1117" s="0" t="n">
        <v>27787907</v>
      </c>
      <c r="R1117" s="0" t="s">
        <v>34</v>
      </c>
      <c r="S1117" s="0" t="n">
        <v>25770</v>
      </c>
      <c r="T1117" s="0" t="s">
        <v>10030</v>
      </c>
      <c r="U1117" s="0" t="s">
        <v>10031</v>
      </c>
      <c r="V1117" s="0" t="s">
        <v>10032</v>
      </c>
      <c r="W1117" s="0" t="s">
        <v>10033</v>
      </c>
      <c r="X1117" s="0" t="s">
        <v>10027</v>
      </c>
      <c r="Y1117" s="0" t="n">
        <v>769</v>
      </c>
      <c r="Z1117" s="3" t="b">
        <f aca="false">FALSE()</f>
        <v>0</v>
      </c>
      <c r="AA1117" s="3"/>
    </row>
    <row r="1118" customFormat="false" ht="15" hidden="false" customHeight="false" outlineLevel="0" collapsed="false">
      <c r="A1118" s="0" t="s">
        <v>10034</v>
      </c>
      <c r="B1118" s="0" t="s">
        <v>10035</v>
      </c>
      <c r="C1118" s="0" t="n">
        <v>0.0313044578532339</v>
      </c>
      <c r="D1118" s="0" t="n">
        <v>-0.887890144953435</v>
      </c>
      <c r="E1118" s="0" t="s">
        <v>10036</v>
      </c>
      <c r="F1118" s="0" t="n">
        <v>1940446</v>
      </c>
      <c r="G1118" s="0" t="n">
        <v>780338</v>
      </c>
      <c r="H1118" s="0" t="s">
        <v>67</v>
      </c>
      <c r="I1118" s="0" t="n">
        <v>1940446</v>
      </c>
      <c r="J1118" s="0" t="s">
        <v>10037</v>
      </c>
      <c r="K1118" s="0" t="n">
        <v>780338</v>
      </c>
      <c r="L1118" s="0" t="s">
        <v>10038</v>
      </c>
      <c r="M1118" s="0" t="n">
        <v>19</v>
      </c>
      <c r="N1118" s="0" t="s">
        <v>67</v>
      </c>
      <c r="O1118" s="0" t="s">
        <v>45</v>
      </c>
      <c r="P1118" s="0" t="s">
        <v>46</v>
      </c>
      <c r="Q1118" s="0" t="n">
        <v>51829779</v>
      </c>
      <c r="R1118" s="0" t="s">
        <v>34</v>
      </c>
      <c r="S1118" s="0" t="n">
        <v>94235</v>
      </c>
      <c r="U1118" s="0" t="s">
        <v>10039</v>
      </c>
      <c r="V1118" s="0" t="s">
        <v>10040</v>
      </c>
      <c r="W1118" s="0" t="s">
        <v>10041</v>
      </c>
      <c r="X1118" s="0" t="s">
        <v>10036</v>
      </c>
      <c r="Y1118" s="0" t="n">
        <v>76</v>
      </c>
      <c r="Z1118" s="3" t="b">
        <f aca="false">TRUE()</f>
        <v>1</v>
      </c>
      <c r="AA1118" s="3" t="s">
        <v>10042</v>
      </c>
    </row>
    <row r="1119" customFormat="false" ht="15" hidden="false" customHeight="false" outlineLevel="0" collapsed="false">
      <c r="A1119" s="0" t="s">
        <v>10043</v>
      </c>
      <c r="B1119" s="0" t="s">
        <v>10044</v>
      </c>
      <c r="C1119" s="0" t="n">
        <v>0.0314607863488685</v>
      </c>
      <c r="D1119" s="0" t="n">
        <v>-1.51384946285589</v>
      </c>
      <c r="E1119" s="0" t="s">
        <v>10045</v>
      </c>
      <c r="F1119" s="0" t="n">
        <v>2260348</v>
      </c>
      <c r="G1119" s="0" t="n">
        <v>1030102</v>
      </c>
      <c r="H1119" s="0" t="s">
        <v>67</v>
      </c>
      <c r="I1119" s="0" t="n">
        <v>2260348</v>
      </c>
      <c r="J1119" s="0" t="s">
        <v>10046</v>
      </c>
      <c r="K1119" s="0" t="n">
        <v>1030102</v>
      </c>
      <c r="L1119" s="0" t="s">
        <v>10047</v>
      </c>
      <c r="M1119" s="0" t="n">
        <v>22</v>
      </c>
      <c r="N1119" s="0" t="s">
        <v>29</v>
      </c>
      <c r="O1119" s="0" t="s">
        <v>45</v>
      </c>
      <c r="P1119" s="0" t="s">
        <v>46</v>
      </c>
      <c r="Q1119" s="0" t="n">
        <v>43527102</v>
      </c>
      <c r="R1119" s="0" t="s">
        <v>47</v>
      </c>
      <c r="S1119" s="0" t="n">
        <v>23779</v>
      </c>
      <c r="T1119" s="0" t="s">
        <v>10048</v>
      </c>
      <c r="U1119" s="0" t="s">
        <v>10049</v>
      </c>
      <c r="V1119" s="0" t="s">
        <v>10050</v>
      </c>
      <c r="W1119" s="0" t="s">
        <v>10051</v>
      </c>
      <c r="X1119" s="0" t="s">
        <v>10045</v>
      </c>
      <c r="Y1119" s="0" t="n">
        <v>153</v>
      </c>
      <c r="Z1119" s="3" t="b">
        <f aca="false">TRUE()</f>
        <v>1</v>
      </c>
      <c r="AA1119" s="3" t="s">
        <v>10052</v>
      </c>
    </row>
    <row r="1120" customFormat="false" ht="15" hidden="false" customHeight="false" outlineLevel="0" collapsed="false">
      <c r="A1120" s="0" t="s">
        <v>10053</v>
      </c>
      <c r="B1120" s="0" t="s">
        <v>10054</v>
      </c>
      <c r="C1120" s="0" t="n">
        <v>0.0315630845902181</v>
      </c>
      <c r="D1120" s="0" t="n">
        <v>-1.14234325815948</v>
      </c>
      <c r="E1120" s="0" t="s">
        <v>10055</v>
      </c>
      <c r="F1120" s="0" t="n">
        <v>7210594</v>
      </c>
      <c r="G1120" s="0" t="n">
        <v>6840673</v>
      </c>
      <c r="H1120" s="0" t="s">
        <v>29</v>
      </c>
      <c r="I1120" s="0" t="n">
        <v>7210594</v>
      </c>
      <c r="J1120" s="0" t="s">
        <v>10056</v>
      </c>
      <c r="K1120" s="0" t="n">
        <v>6840673</v>
      </c>
      <c r="L1120" s="0" t="s">
        <v>10057</v>
      </c>
      <c r="M1120" s="0" t="n">
        <v>19</v>
      </c>
      <c r="N1120" s="0" t="s">
        <v>67</v>
      </c>
      <c r="O1120" s="0" t="s">
        <v>58</v>
      </c>
      <c r="P1120" s="0" t="s">
        <v>33</v>
      </c>
      <c r="Q1120" s="0" t="n">
        <v>49839066</v>
      </c>
      <c r="R1120" s="0" t="s">
        <v>47</v>
      </c>
      <c r="S1120" s="0" t="n">
        <v>5817</v>
      </c>
      <c r="T1120" s="0" t="s">
        <v>10058</v>
      </c>
      <c r="U1120" s="0" t="s">
        <v>10059</v>
      </c>
      <c r="V1120" s="0" t="s">
        <v>10060</v>
      </c>
      <c r="W1120" s="0" t="s">
        <v>10061</v>
      </c>
      <c r="X1120" s="0" t="s">
        <v>10055</v>
      </c>
      <c r="Y1120" s="0" t="n">
        <v>326</v>
      </c>
      <c r="Z1120" s="3" t="b">
        <f aca="false">TRUE()</f>
        <v>1</v>
      </c>
      <c r="AA1120" s="3" t="s">
        <v>10062</v>
      </c>
    </row>
    <row r="1121" customFormat="false" ht="15" hidden="false" customHeight="false" outlineLevel="0" collapsed="false">
      <c r="A1121" s="0" t="s">
        <v>10063</v>
      </c>
      <c r="B1121" s="0" t="s">
        <v>516</v>
      </c>
      <c r="C1121" s="0" t="n">
        <v>0.0315903115269801</v>
      </c>
      <c r="D1121" s="0" t="n">
        <v>-0.734425249092089</v>
      </c>
      <c r="E1121" s="0" t="s">
        <v>517</v>
      </c>
      <c r="F1121" s="0" t="n">
        <v>150521</v>
      </c>
      <c r="G1121" s="0" t="n">
        <v>6450767</v>
      </c>
      <c r="H1121" s="0" t="s">
        <v>67</v>
      </c>
      <c r="I1121" s="0" t="n">
        <v>150521</v>
      </c>
      <c r="J1121" s="0" t="s">
        <v>10064</v>
      </c>
      <c r="K1121" s="0" t="n">
        <v>6450767</v>
      </c>
      <c r="L1121" s="0" t="s">
        <v>10065</v>
      </c>
      <c r="M1121" s="0" t="n">
        <v>5</v>
      </c>
      <c r="N1121" s="0" t="s">
        <v>29</v>
      </c>
      <c r="O1121" s="0" t="s">
        <v>45</v>
      </c>
      <c r="P1121" s="0" t="s">
        <v>46</v>
      </c>
      <c r="Q1121" s="0" t="s">
        <v>215</v>
      </c>
      <c r="R1121" s="0" t="s">
        <v>34</v>
      </c>
      <c r="S1121" s="0" t="n">
        <v>4762</v>
      </c>
      <c r="T1121" s="0" t="s">
        <v>520</v>
      </c>
      <c r="U1121" s="0" t="s">
        <v>521</v>
      </c>
      <c r="W1121" s="0" t="s">
        <v>522</v>
      </c>
      <c r="X1121" s="0" t="s">
        <v>517</v>
      </c>
      <c r="Y1121" s="0" t="s">
        <v>215</v>
      </c>
      <c r="Z1121" s="3" t="b">
        <f aca="false">TRUE()</f>
        <v>1</v>
      </c>
      <c r="AA1121" s="3" t="s">
        <v>523</v>
      </c>
    </row>
    <row r="1122" customFormat="false" ht="15" hidden="false" customHeight="false" outlineLevel="0" collapsed="false">
      <c r="A1122" s="0" t="s">
        <v>10066</v>
      </c>
      <c r="B1122" s="0" t="s">
        <v>10067</v>
      </c>
      <c r="C1122" s="0" t="n">
        <v>0.0316434312202249</v>
      </c>
      <c r="D1122" s="0" t="n">
        <v>-1.26006872730221</v>
      </c>
      <c r="E1122" s="0" t="s">
        <v>10068</v>
      </c>
      <c r="F1122" s="0" t="n">
        <v>270102</v>
      </c>
      <c r="G1122" s="0" t="n">
        <v>840504</v>
      </c>
      <c r="H1122" s="0" t="s">
        <v>67</v>
      </c>
      <c r="I1122" s="0" t="n">
        <v>270102</v>
      </c>
      <c r="J1122" s="0" t="s">
        <v>10069</v>
      </c>
      <c r="K1122" s="0" t="n">
        <v>840504</v>
      </c>
      <c r="L1122" s="0" t="s">
        <v>10070</v>
      </c>
      <c r="M1122" s="0" t="n">
        <v>19</v>
      </c>
      <c r="N1122" s="0" t="s">
        <v>67</v>
      </c>
      <c r="O1122" s="0" t="s">
        <v>32</v>
      </c>
      <c r="P1122" s="0" t="s">
        <v>33</v>
      </c>
      <c r="Q1122" s="0" t="n">
        <v>45424404</v>
      </c>
      <c r="R1122" s="0" t="s">
        <v>34</v>
      </c>
      <c r="S1122" s="0" t="n">
        <v>79935</v>
      </c>
      <c r="U1122" s="0" t="s">
        <v>10071</v>
      </c>
      <c r="V1122" s="0" t="s">
        <v>10072</v>
      </c>
      <c r="W1122" s="0" t="s">
        <v>10073</v>
      </c>
      <c r="X1122" s="0" t="s">
        <v>10068</v>
      </c>
      <c r="Y1122" s="0" t="n">
        <v>338</v>
      </c>
      <c r="Z1122" s="3" t="b">
        <f aca="false">TRUE()</f>
        <v>1</v>
      </c>
      <c r="AA1122" s="3" t="s">
        <v>10074</v>
      </c>
    </row>
    <row r="1123" customFormat="false" ht="15" hidden="false" customHeight="false" outlineLevel="0" collapsed="false">
      <c r="A1123" s="0" t="s">
        <v>10075</v>
      </c>
      <c r="B1123" s="0" t="s">
        <v>10076</v>
      </c>
      <c r="C1123" s="0" t="n">
        <v>0.0316492158330928</v>
      </c>
      <c r="D1123" s="0" t="n">
        <v>-1.00698109094071</v>
      </c>
      <c r="E1123" s="0" t="s">
        <v>10077</v>
      </c>
      <c r="F1123" s="0" t="n">
        <v>2060520</v>
      </c>
      <c r="G1123" s="0" t="n">
        <v>6560079</v>
      </c>
      <c r="H1123" s="0" t="s">
        <v>67</v>
      </c>
      <c r="I1123" s="0" t="n">
        <v>2060520</v>
      </c>
      <c r="J1123" s="0" t="s">
        <v>10078</v>
      </c>
      <c r="K1123" s="0" t="n">
        <v>6560079</v>
      </c>
      <c r="L1123" s="0" t="s">
        <v>10079</v>
      </c>
      <c r="M1123" s="0" t="n">
        <v>1</v>
      </c>
      <c r="N1123" s="0" t="s">
        <v>29</v>
      </c>
      <c r="O1123" s="0" t="s">
        <v>45</v>
      </c>
      <c r="P1123" s="0" t="s">
        <v>46</v>
      </c>
      <c r="Q1123" s="0" t="n">
        <v>204010747</v>
      </c>
      <c r="R1123" s="0" t="s">
        <v>34</v>
      </c>
      <c r="S1123" s="0" t="n">
        <v>8934</v>
      </c>
      <c r="T1123" s="0" t="s">
        <v>10080</v>
      </c>
      <c r="U1123" s="0" t="s">
        <v>10081</v>
      </c>
      <c r="V1123" s="0" t="s">
        <v>10082</v>
      </c>
      <c r="W1123" s="0" t="s">
        <v>10083</v>
      </c>
      <c r="X1123" s="0" t="s">
        <v>10077</v>
      </c>
      <c r="Y1123" s="0" t="n">
        <v>116</v>
      </c>
      <c r="Z1123" s="3" t="b">
        <f aca="false">TRUE()</f>
        <v>1</v>
      </c>
      <c r="AA1123" s="3" t="s">
        <v>10084</v>
      </c>
    </row>
    <row r="1124" customFormat="false" ht="15" hidden="false" customHeight="false" outlineLevel="0" collapsed="false">
      <c r="A1124" s="0" t="s">
        <v>10085</v>
      </c>
      <c r="B1124" s="0" t="s">
        <v>10086</v>
      </c>
      <c r="C1124" s="0" t="n">
        <v>0.0317082564072089</v>
      </c>
      <c r="D1124" s="0" t="n">
        <v>-0.817123690279275</v>
      </c>
      <c r="E1124" s="0" t="s">
        <v>10087</v>
      </c>
      <c r="F1124" s="0" t="n">
        <v>4200431</v>
      </c>
      <c r="G1124" s="0" t="n">
        <v>1820709</v>
      </c>
      <c r="H1124" s="0" t="s">
        <v>29</v>
      </c>
      <c r="I1124" s="0" t="n">
        <v>4200431</v>
      </c>
      <c r="J1124" s="0" t="s">
        <v>10088</v>
      </c>
      <c r="K1124" s="0" t="n">
        <v>1820709</v>
      </c>
      <c r="L1124" s="0" t="s">
        <v>10089</v>
      </c>
      <c r="M1124" s="0" t="n">
        <v>16</v>
      </c>
      <c r="N1124" s="0" t="s">
        <v>29</v>
      </c>
      <c r="O1124" s="0" t="s">
        <v>45</v>
      </c>
      <c r="P1124" s="0" t="s">
        <v>46</v>
      </c>
      <c r="Q1124" s="0" t="n">
        <v>55249356</v>
      </c>
      <c r="R1124" s="0" t="s">
        <v>47</v>
      </c>
      <c r="S1124" s="0" t="n">
        <v>4494</v>
      </c>
      <c r="T1124" s="0" t="s">
        <v>10090</v>
      </c>
      <c r="U1124" s="0" t="s">
        <v>10091</v>
      </c>
      <c r="V1124" s="0" t="s">
        <v>10092</v>
      </c>
      <c r="W1124" s="0" t="s">
        <v>10093</v>
      </c>
      <c r="X1124" s="0" t="s">
        <v>10087</v>
      </c>
      <c r="Y1124" s="0" t="n">
        <v>111</v>
      </c>
      <c r="Z1124" s="3" t="b">
        <f aca="false">TRUE()</f>
        <v>1</v>
      </c>
      <c r="AA1124" s="3" t="s">
        <v>10094</v>
      </c>
    </row>
    <row r="1125" customFormat="false" ht="15" hidden="false" customHeight="false" outlineLevel="0" collapsed="false">
      <c r="A1125" s="0" t="s">
        <v>10095</v>
      </c>
      <c r="B1125" s="0" t="s">
        <v>9412</v>
      </c>
      <c r="C1125" s="0" t="n">
        <v>0.0317082564072089</v>
      </c>
      <c r="D1125" s="0" t="n">
        <v>-1.22783069549289</v>
      </c>
      <c r="E1125" s="0" t="s">
        <v>9413</v>
      </c>
      <c r="F1125" s="0" t="n">
        <v>5900059</v>
      </c>
      <c r="G1125" s="0" t="n">
        <v>5900719</v>
      </c>
      <c r="H1125" s="0" t="s">
        <v>29</v>
      </c>
      <c r="I1125" s="0" t="n">
        <v>5900059</v>
      </c>
      <c r="J1125" s="0" t="s">
        <v>10096</v>
      </c>
      <c r="K1125" s="0" t="n">
        <v>5900719</v>
      </c>
      <c r="L1125" s="0" t="s">
        <v>10097</v>
      </c>
      <c r="M1125" s="0" t="n">
        <v>19</v>
      </c>
      <c r="N1125" s="0" t="s">
        <v>67</v>
      </c>
      <c r="O1125" s="0" t="s">
        <v>58</v>
      </c>
      <c r="P1125" s="0" t="s">
        <v>33</v>
      </c>
      <c r="Q1125" s="0" t="n">
        <v>44478805</v>
      </c>
      <c r="R1125" s="0" t="s">
        <v>47</v>
      </c>
      <c r="S1125" s="0" t="n">
        <v>282618</v>
      </c>
      <c r="T1125" s="0" t="s">
        <v>9416</v>
      </c>
      <c r="U1125" s="0" t="s">
        <v>9417</v>
      </c>
      <c r="V1125" s="0" t="s">
        <v>9418</v>
      </c>
      <c r="W1125" s="0" t="s">
        <v>9419</v>
      </c>
      <c r="X1125" s="0" t="s">
        <v>9413</v>
      </c>
      <c r="Y1125" s="0" t="n">
        <v>46</v>
      </c>
      <c r="Z1125" s="3" t="b">
        <f aca="false">FALSE()</f>
        <v>0</v>
      </c>
      <c r="AA1125" s="3"/>
    </row>
    <row r="1126" customFormat="false" ht="15" hidden="false" customHeight="false" outlineLevel="0" collapsed="false">
      <c r="A1126" s="0" t="s">
        <v>10098</v>
      </c>
      <c r="B1126" s="0" t="s">
        <v>9109</v>
      </c>
      <c r="C1126" s="0" t="n">
        <v>0.0319075120459592</v>
      </c>
      <c r="D1126" s="0" t="n">
        <v>-0.559155049505418</v>
      </c>
      <c r="E1126" s="0" t="s">
        <v>9110</v>
      </c>
      <c r="F1126" s="0" t="n">
        <v>5860600</v>
      </c>
      <c r="G1126" s="0" t="n">
        <v>5860291</v>
      </c>
      <c r="H1126" s="0" t="s">
        <v>29</v>
      </c>
      <c r="I1126" s="0" t="n">
        <v>5860600</v>
      </c>
      <c r="J1126" s="0" t="s">
        <v>10099</v>
      </c>
      <c r="K1126" s="0" t="n">
        <v>5860291</v>
      </c>
      <c r="L1126" s="0" t="s">
        <v>10100</v>
      </c>
      <c r="M1126" s="0" t="n">
        <v>10</v>
      </c>
      <c r="N1126" s="0" t="s">
        <v>67</v>
      </c>
      <c r="O1126" s="0" t="s">
        <v>58</v>
      </c>
      <c r="P1126" s="0" t="s">
        <v>33</v>
      </c>
      <c r="Q1126" s="0" t="s">
        <v>215</v>
      </c>
      <c r="R1126" s="0" t="s">
        <v>47</v>
      </c>
      <c r="S1126" s="0" t="n">
        <v>4255</v>
      </c>
      <c r="U1126" s="0" t="s">
        <v>10101</v>
      </c>
      <c r="W1126" s="0" t="s">
        <v>10102</v>
      </c>
      <c r="X1126" s="0" t="s">
        <v>9110</v>
      </c>
      <c r="Y1126" s="0" t="s">
        <v>215</v>
      </c>
      <c r="Z1126" s="3" t="b">
        <f aca="false">TRUE()</f>
        <v>1</v>
      </c>
      <c r="AA1126" s="3" t="s">
        <v>10103</v>
      </c>
    </row>
    <row r="1127" customFormat="false" ht="15" hidden="false" customHeight="false" outlineLevel="0" collapsed="false">
      <c r="A1127" s="0" t="s">
        <v>10104</v>
      </c>
      <c r="B1127" s="0" t="s">
        <v>10105</v>
      </c>
      <c r="C1127" s="0" t="n">
        <v>0.0319075120459592</v>
      </c>
      <c r="D1127" s="0" t="n">
        <v>-1.05879879167189</v>
      </c>
      <c r="E1127" s="0" t="s">
        <v>10106</v>
      </c>
      <c r="F1127" s="0" t="n">
        <v>2630017</v>
      </c>
      <c r="G1127" s="0" t="n">
        <v>20017</v>
      </c>
      <c r="H1127" s="0" t="s">
        <v>29</v>
      </c>
      <c r="I1127" s="0" t="n">
        <v>2630017</v>
      </c>
      <c r="J1127" s="0" t="s">
        <v>10107</v>
      </c>
      <c r="K1127" s="0" t="n">
        <v>20017</v>
      </c>
      <c r="L1127" s="0" t="s">
        <v>10108</v>
      </c>
      <c r="M1127" s="0" t="n">
        <v>9</v>
      </c>
      <c r="N1127" s="0" t="s">
        <v>67</v>
      </c>
      <c r="O1127" s="0" t="s">
        <v>45</v>
      </c>
      <c r="P1127" s="0" t="s">
        <v>46</v>
      </c>
      <c r="Q1127" s="0" t="n">
        <v>132804058</v>
      </c>
      <c r="R1127" s="0" t="s">
        <v>34</v>
      </c>
      <c r="S1127" s="0" t="n">
        <v>84929</v>
      </c>
      <c r="T1127" s="0" t="s">
        <v>10109</v>
      </c>
      <c r="U1127" s="0" t="s">
        <v>10110</v>
      </c>
      <c r="V1127" s="0" t="s">
        <v>10111</v>
      </c>
      <c r="W1127" s="0" t="s">
        <v>10112</v>
      </c>
      <c r="X1127" s="0" t="s">
        <v>10106</v>
      </c>
      <c r="Y1127" s="0" t="n">
        <v>605</v>
      </c>
      <c r="Z1127" s="3" t="b">
        <f aca="false">TRUE()</f>
        <v>1</v>
      </c>
      <c r="AA1127" s="3" t="s">
        <v>10113</v>
      </c>
    </row>
    <row r="1128" customFormat="false" ht="15" hidden="false" customHeight="false" outlineLevel="0" collapsed="false">
      <c r="A1128" s="0" t="s">
        <v>10114</v>
      </c>
      <c r="B1128" s="0" t="s">
        <v>10115</v>
      </c>
      <c r="C1128" s="0" t="n">
        <v>0.032141152193562</v>
      </c>
      <c r="D1128" s="0" t="n">
        <v>1.47146564596716</v>
      </c>
      <c r="E1128" s="0" t="s">
        <v>10116</v>
      </c>
      <c r="F1128" s="0" t="n">
        <v>5080288</v>
      </c>
      <c r="G1128" s="0" t="n">
        <v>7000674</v>
      </c>
      <c r="H1128" s="0" t="s">
        <v>29</v>
      </c>
      <c r="I1128" s="0" t="n">
        <v>5080288</v>
      </c>
      <c r="J1128" s="0" t="s">
        <v>10117</v>
      </c>
      <c r="K1128" s="0" t="n">
        <v>7000674</v>
      </c>
      <c r="L1128" s="0" t="s">
        <v>10118</v>
      </c>
      <c r="M1128" s="0" t="n">
        <v>10</v>
      </c>
      <c r="N1128" s="0" t="s">
        <v>29</v>
      </c>
      <c r="O1128" s="0" t="s">
        <v>45</v>
      </c>
      <c r="P1128" s="0" t="s">
        <v>46</v>
      </c>
      <c r="Q1128" s="0" t="n">
        <v>90702491</v>
      </c>
      <c r="R1128" s="0" t="s">
        <v>34</v>
      </c>
      <c r="S1128" s="0" t="n">
        <v>59</v>
      </c>
      <c r="T1128" s="0" t="s">
        <v>10119</v>
      </c>
      <c r="U1128" s="0" t="s">
        <v>10120</v>
      </c>
      <c r="V1128" s="0" t="s">
        <v>10121</v>
      </c>
      <c r="W1128" s="0" t="s">
        <v>10122</v>
      </c>
      <c r="X1128" s="0" t="s">
        <v>10116</v>
      </c>
      <c r="Y1128" s="0" t="n">
        <v>33</v>
      </c>
      <c r="Z1128" s="3" t="b">
        <f aca="false">FALSE()</f>
        <v>0</v>
      </c>
      <c r="AA1128" s="3"/>
    </row>
    <row r="1129" customFormat="false" ht="15" hidden="false" customHeight="false" outlineLevel="0" collapsed="false">
      <c r="A1129" s="0" t="s">
        <v>10123</v>
      </c>
      <c r="B1129" s="0" t="s">
        <v>10124</v>
      </c>
      <c r="C1129" s="0" t="n">
        <v>0.0321959781231985</v>
      </c>
      <c r="D1129" s="0" t="n">
        <v>1.088146042483</v>
      </c>
      <c r="E1129" s="0" t="s">
        <v>10125</v>
      </c>
      <c r="F1129" s="0" t="n">
        <v>7650093</v>
      </c>
      <c r="G1129" s="0" t="n">
        <v>1110112</v>
      </c>
      <c r="H1129" s="0" t="s">
        <v>29</v>
      </c>
      <c r="I1129" s="0" t="n">
        <v>7650093</v>
      </c>
      <c r="J1129" s="0" t="s">
        <v>10126</v>
      </c>
      <c r="K1129" s="0" t="n">
        <v>1110112</v>
      </c>
      <c r="L1129" s="0" t="s">
        <v>10127</v>
      </c>
      <c r="M1129" s="0" t="n">
        <v>1</v>
      </c>
      <c r="N1129" s="0" t="s">
        <v>29</v>
      </c>
      <c r="O1129" s="0" t="s">
        <v>32</v>
      </c>
      <c r="P1129" s="0" t="s">
        <v>33</v>
      </c>
      <c r="Q1129" s="0" t="n">
        <v>111771922</v>
      </c>
      <c r="R1129" s="0" t="s">
        <v>34</v>
      </c>
      <c r="S1129" s="0" t="n">
        <v>5016</v>
      </c>
      <c r="T1129" s="0" t="s">
        <v>10128</v>
      </c>
      <c r="U1129" s="0" t="s">
        <v>10129</v>
      </c>
      <c r="V1129" s="0" t="s">
        <v>10130</v>
      </c>
      <c r="W1129" s="0" t="s">
        <v>10131</v>
      </c>
      <c r="X1129" s="0" t="s">
        <v>10125</v>
      </c>
      <c r="Y1129" s="0" t="n">
        <v>132</v>
      </c>
      <c r="Z1129" s="3" t="b">
        <f aca="false">FALSE()</f>
        <v>0</v>
      </c>
      <c r="AA1129" s="3"/>
    </row>
    <row r="1130" customFormat="false" ht="15" hidden="false" customHeight="false" outlineLevel="0" collapsed="false">
      <c r="A1130" s="0" t="s">
        <v>10132</v>
      </c>
      <c r="B1130" s="0" t="s">
        <v>10133</v>
      </c>
      <c r="C1130" s="0" t="n">
        <v>0.0324402670181603</v>
      </c>
      <c r="D1130" s="0" t="n">
        <v>-0.773112743372663</v>
      </c>
      <c r="E1130" s="0" t="s">
        <v>10134</v>
      </c>
      <c r="F1130" s="0" t="n">
        <v>2690414</v>
      </c>
      <c r="G1130" s="0" t="n">
        <v>1070414</v>
      </c>
      <c r="H1130" s="0" t="s">
        <v>29</v>
      </c>
      <c r="I1130" s="0" t="n">
        <v>2690414</v>
      </c>
      <c r="J1130" s="0" t="s">
        <v>10135</v>
      </c>
      <c r="K1130" s="0" t="n">
        <v>1070414</v>
      </c>
      <c r="L1130" s="0" t="s">
        <v>10136</v>
      </c>
      <c r="M1130" s="0" t="n">
        <v>5</v>
      </c>
      <c r="N1130" s="0" t="s">
        <v>29</v>
      </c>
      <c r="O1130" s="0" t="s">
        <v>32</v>
      </c>
      <c r="P1130" s="0" t="s">
        <v>33</v>
      </c>
      <c r="Q1130" s="0" t="n">
        <v>39400412</v>
      </c>
      <c r="R1130" s="0" t="s">
        <v>34</v>
      </c>
      <c r="S1130" s="0" t="n">
        <v>735</v>
      </c>
      <c r="U1130" s="0" t="s">
        <v>10137</v>
      </c>
      <c r="V1130" s="0" t="s">
        <v>10138</v>
      </c>
      <c r="W1130" s="0" t="s">
        <v>10139</v>
      </c>
      <c r="X1130" s="0" t="s">
        <v>10134</v>
      </c>
      <c r="Y1130" s="0" t="n">
        <v>160</v>
      </c>
      <c r="Z1130" s="3" t="b">
        <f aca="false">FALSE()</f>
        <v>0</v>
      </c>
      <c r="AA1130" s="3"/>
    </row>
    <row r="1131" customFormat="false" ht="15" hidden="false" customHeight="false" outlineLevel="0" collapsed="false">
      <c r="A1131" s="0" t="s">
        <v>10140</v>
      </c>
      <c r="B1131" s="0" t="s">
        <v>10141</v>
      </c>
      <c r="C1131" s="0" t="n">
        <v>0.0324402670181603</v>
      </c>
      <c r="D1131" s="0" t="n">
        <v>-1.30071364843788</v>
      </c>
      <c r="E1131" s="0" t="s">
        <v>10142</v>
      </c>
      <c r="F1131" s="0" t="n">
        <v>2510735</v>
      </c>
      <c r="G1131" s="0" t="n">
        <v>2230497</v>
      </c>
      <c r="H1131" s="0" t="s">
        <v>67</v>
      </c>
      <c r="I1131" s="0" t="n">
        <v>2510735</v>
      </c>
      <c r="J1131" s="0" t="s">
        <v>10143</v>
      </c>
      <c r="K1131" s="0" t="n">
        <v>2230497</v>
      </c>
      <c r="L1131" s="0" t="s">
        <v>10144</v>
      </c>
      <c r="M1131" s="0" t="n">
        <v>22</v>
      </c>
      <c r="N1131" s="0" t="s">
        <v>67</v>
      </c>
      <c r="O1131" s="0" t="s">
        <v>45</v>
      </c>
      <c r="P1131" s="0" t="s">
        <v>46</v>
      </c>
      <c r="Q1131" s="0" t="n">
        <v>29362313</v>
      </c>
      <c r="R1131" s="0" t="s">
        <v>47</v>
      </c>
      <c r="S1131" s="0" t="n">
        <v>339665</v>
      </c>
      <c r="U1131" s="0" t="s">
        <v>10145</v>
      </c>
      <c r="V1131" s="0" t="s">
        <v>10146</v>
      </c>
      <c r="X1131" s="0" t="s">
        <v>10142</v>
      </c>
      <c r="Y1131" s="0" t="n">
        <v>300</v>
      </c>
      <c r="Z1131" s="3" t="b">
        <f aca="false">FALSE()</f>
        <v>0</v>
      </c>
      <c r="AA1131" s="3"/>
    </row>
    <row r="1132" customFormat="false" ht="15" hidden="false" customHeight="false" outlineLevel="0" collapsed="false">
      <c r="A1132" s="0" t="s">
        <v>10147</v>
      </c>
      <c r="B1132" s="0" t="s">
        <v>10148</v>
      </c>
      <c r="C1132" s="0" t="n">
        <v>0.0326542062294611</v>
      </c>
      <c r="D1132" s="0" t="n">
        <v>-0.87450926162881</v>
      </c>
      <c r="E1132" s="0" t="s">
        <v>10149</v>
      </c>
      <c r="F1132" s="0" t="n">
        <v>5220746</v>
      </c>
      <c r="G1132" s="0" t="n">
        <v>5220768</v>
      </c>
      <c r="H1132" s="0" t="s">
        <v>29</v>
      </c>
      <c r="I1132" s="0" t="n">
        <v>5220746</v>
      </c>
      <c r="J1132" s="0" t="s">
        <v>10150</v>
      </c>
      <c r="K1132" s="0" t="n">
        <v>5220768</v>
      </c>
      <c r="L1132" s="0" t="s">
        <v>10151</v>
      </c>
      <c r="M1132" s="0" t="n">
        <v>19</v>
      </c>
      <c r="N1132" s="0" t="s">
        <v>29</v>
      </c>
      <c r="O1132" s="0" t="s">
        <v>45</v>
      </c>
      <c r="P1132" s="0" t="s">
        <v>46</v>
      </c>
      <c r="Q1132" s="0" t="n">
        <v>50100879</v>
      </c>
      <c r="R1132" s="0" t="s">
        <v>47</v>
      </c>
      <c r="S1132" s="0" t="n">
        <v>348</v>
      </c>
      <c r="T1132" s="0" t="s">
        <v>10152</v>
      </c>
      <c r="U1132" s="0" t="s">
        <v>10153</v>
      </c>
      <c r="V1132" s="0" t="s">
        <v>10154</v>
      </c>
      <c r="W1132" s="0" t="s">
        <v>10155</v>
      </c>
      <c r="X1132" s="0" t="s">
        <v>10149</v>
      </c>
      <c r="Y1132" s="0" t="n">
        <v>1171</v>
      </c>
      <c r="Z1132" s="3" t="b">
        <f aca="false">FALSE()</f>
        <v>0</v>
      </c>
      <c r="AA1132" s="3"/>
    </row>
    <row r="1133" customFormat="false" ht="15" hidden="false" customHeight="false" outlineLevel="0" collapsed="false">
      <c r="A1133" s="0" t="s">
        <v>10156</v>
      </c>
      <c r="B1133" s="0" t="s">
        <v>10157</v>
      </c>
      <c r="C1133" s="0" t="n">
        <v>0.032665112332987</v>
      </c>
      <c r="D1133" s="0" t="n">
        <v>0.900446841356658</v>
      </c>
      <c r="E1133" s="0" t="s">
        <v>10158</v>
      </c>
      <c r="F1133" s="0" t="n">
        <v>1740563</v>
      </c>
      <c r="G1133" s="0" t="n">
        <v>4760563</v>
      </c>
      <c r="H1133" s="0" t="s">
        <v>67</v>
      </c>
      <c r="I1133" s="0" t="n">
        <v>1740563</v>
      </c>
      <c r="J1133" s="0" t="s">
        <v>10159</v>
      </c>
      <c r="K1133" s="0" t="n">
        <v>4760563</v>
      </c>
      <c r="L1133" s="0" t="s">
        <v>10160</v>
      </c>
      <c r="M1133" s="0" t="n">
        <v>3</v>
      </c>
      <c r="N1133" s="0" t="s">
        <v>67</v>
      </c>
      <c r="O1133" s="0" t="s">
        <v>58</v>
      </c>
      <c r="P1133" s="0" t="s">
        <v>33</v>
      </c>
      <c r="Q1133" s="0" t="n">
        <v>185578626</v>
      </c>
      <c r="R1133" s="0" t="s">
        <v>34</v>
      </c>
      <c r="S1133" s="0" t="n">
        <v>7066</v>
      </c>
      <c r="T1133" s="0" t="s">
        <v>10161</v>
      </c>
      <c r="U1133" s="0" t="s">
        <v>10162</v>
      </c>
      <c r="V1133" s="0" t="s">
        <v>10163</v>
      </c>
      <c r="W1133" s="0" t="s">
        <v>10164</v>
      </c>
      <c r="X1133" s="0" t="s">
        <v>10158</v>
      </c>
      <c r="Y1133" s="0" t="n">
        <v>427</v>
      </c>
      <c r="Z1133" s="3" t="b">
        <f aca="false">FALSE()</f>
        <v>0</v>
      </c>
      <c r="AA1133" s="3"/>
    </row>
    <row r="1134" customFormat="false" ht="15" hidden="false" customHeight="false" outlineLevel="0" collapsed="false">
      <c r="A1134" s="0" t="s">
        <v>10165</v>
      </c>
      <c r="B1134" s="0" t="s">
        <v>10166</v>
      </c>
      <c r="C1134" s="0" t="n">
        <v>0.032665112332987</v>
      </c>
      <c r="D1134" s="0" t="n">
        <v>0.854132032283386</v>
      </c>
      <c r="E1134" s="0" t="s">
        <v>10167</v>
      </c>
      <c r="F1134" s="0" t="n">
        <v>5260168</v>
      </c>
      <c r="G1134" s="0" t="n">
        <v>5050494</v>
      </c>
      <c r="H1134" s="0" t="s">
        <v>67</v>
      </c>
      <c r="I1134" s="0" t="n">
        <v>5260168</v>
      </c>
      <c r="J1134" s="0" t="s">
        <v>10168</v>
      </c>
      <c r="K1134" s="0" t="n">
        <v>5050494</v>
      </c>
      <c r="L1134" s="0" t="s">
        <v>10169</v>
      </c>
      <c r="M1134" s="0" t="n">
        <v>10</v>
      </c>
      <c r="N1134" s="0" t="s">
        <v>67</v>
      </c>
      <c r="O1134" s="0" t="s">
        <v>45</v>
      </c>
      <c r="P1134" s="0" t="s">
        <v>46</v>
      </c>
      <c r="Q1134" s="0" t="n">
        <v>101080023</v>
      </c>
      <c r="R1134" s="0" t="s">
        <v>47</v>
      </c>
      <c r="S1134" s="0" t="n">
        <v>26507</v>
      </c>
      <c r="T1134" s="0" t="s">
        <v>10170</v>
      </c>
      <c r="U1134" s="0" t="s">
        <v>10171</v>
      </c>
      <c r="V1134" s="0" t="s">
        <v>10172</v>
      </c>
      <c r="W1134" s="0" t="s">
        <v>10173</v>
      </c>
      <c r="X1134" s="0" t="s">
        <v>10167</v>
      </c>
      <c r="Y1134" s="0" t="n">
        <v>1103</v>
      </c>
      <c r="Z1134" s="3" t="b">
        <f aca="false">TRUE()</f>
        <v>1</v>
      </c>
      <c r="AA1134" s="3" t="s">
        <v>10174</v>
      </c>
    </row>
    <row r="1135" customFormat="false" ht="15" hidden="false" customHeight="false" outlineLevel="0" collapsed="false">
      <c r="A1135" s="0" t="s">
        <v>10175</v>
      </c>
      <c r="B1135" s="0" t="s">
        <v>10176</v>
      </c>
      <c r="C1135" s="0" t="n">
        <v>0.032674278373578</v>
      </c>
      <c r="D1135" s="0" t="n">
        <v>-1.08376784929487</v>
      </c>
      <c r="E1135" s="0" t="s">
        <v>10177</v>
      </c>
      <c r="F1135" s="0" t="n">
        <v>4860021</v>
      </c>
      <c r="G1135" s="0" t="n">
        <v>6270678</v>
      </c>
      <c r="H1135" s="0" t="s">
        <v>67</v>
      </c>
      <c r="I1135" s="0" t="n">
        <v>4860021</v>
      </c>
      <c r="J1135" s="0" t="s">
        <v>10178</v>
      </c>
      <c r="K1135" s="0" t="n">
        <v>6270678</v>
      </c>
      <c r="L1135" s="0" t="s">
        <v>10179</v>
      </c>
      <c r="M1135" s="0" t="n">
        <v>10</v>
      </c>
      <c r="N1135" s="0" t="s">
        <v>29</v>
      </c>
      <c r="O1135" s="0" t="s">
        <v>45</v>
      </c>
      <c r="P1135" s="0" t="s">
        <v>46</v>
      </c>
      <c r="Q1135" s="0" t="n">
        <v>134606054</v>
      </c>
      <c r="R1135" s="0" t="s">
        <v>34</v>
      </c>
      <c r="S1135" s="0" t="n">
        <v>255352</v>
      </c>
      <c r="T1135" s="0" t="s">
        <v>10180</v>
      </c>
      <c r="U1135" s="0" t="s">
        <v>10181</v>
      </c>
      <c r="V1135" s="0" t="s">
        <v>10182</v>
      </c>
      <c r="W1135" s="0" t="s">
        <v>10183</v>
      </c>
      <c r="X1135" s="0" t="s">
        <v>10177</v>
      </c>
      <c r="Y1135" s="0" t="n">
        <v>463</v>
      </c>
      <c r="Z1135" s="3" t="b">
        <f aca="false">TRUE()</f>
        <v>1</v>
      </c>
      <c r="AA1135" s="3" t="s">
        <v>10184</v>
      </c>
    </row>
    <row r="1136" customFormat="false" ht="15" hidden="false" customHeight="false" outlineLevel="0" collapsed="false">
      <c r="A1136" s="0" t="s">
        <v>10185</v>
      </c>
      <c r="B1136" s="0" t="s">
        <v>10186</v>
      </c>
      <c r="C1136" s="0" t="n">
        <v>0.032674278373578</v>
      </c>
      <c r="D1136" s="0" t="n">
        <v>-1.49784606099962</v>
      </c>
      <c r="E1136" s="0" t="s">
        <v>10187</v>
      </c>
      <c r="F1136" s="0" t="n">
        <v>5360609</v>
      </c>
      <c r="G1136" s="0" t="n">
        <v>1660711</v>
      </c>
      <c r="H1136" s="0" t="s">
        <v>29</v>
      </c>
      <c r="I1136" s="0" t="n">
        <v>5360609</v>
      </c>
      <c r="J1136" s="0" t="s">
        <v>10188</v>
      </c>
      <c r="K1136" s="0" t="n">
        <v>1660711</v>
      </c>
      <c r="L1136" s="0" t="s">
        <v>10189</v>
      </c>
      <c r="M1136" s="0" t="n">
        <v>11</v>
      </c>
      <c r="N1136" s="0" t="s">
        <v>29</v>
      </c>
      <c r="O1136" s="0" t="s">
        <v>45</v>
      </c>
      <c r="P1136" s="0" t="s">
        <v>46</v>
      </c>
      <c r="Q1136" s="0" t="n">
        <v>63864271</v>
      </c>
      <c r="R1136" s="0" t="s">
        <v>47</v>
      </c>
      <c r="S1136" s="0" t="n">
        <v>283234</v>
      </c>
      <c r="T1136" s="0" t="s">
        <v>10190</v>
      </c>
      <c r="U1136" s="0" t="s">
        <v>10191</v>
      </c>
      <c r="V1136" s="0" t="s">
        <v>10192</v>
      </c>
      <c r="W1136" s="0" t="s">
        <v>10193</v>
      </c>
      <c r="X1136" s="0" t="s">
        <v>10187</v>
      </c>
      <c r="Y1136" s="0" t="n">
        <v>745</v>
      </c>
      <c r="Z1136" s="3" t="b">
        <f aca="false">TRUE()</f>
        <v>1</v>
      </c>
      <c r="AA1136" s="3" t="s">
        <v>10194</v>
      </c>
    </row>
    <row r="1137" customFormat="false" ht="15" hidden="false" customHeight="false" outlineLevel="0" collapsed="false">
      <c r="A1137" s="0" t="s">
        <v>10195</v>
      </c>
      <c r="B1137" s="0" t="s">
        <v>10196</v>
      </c>
      <c r="C1137" s="0" t="n">
        <v>0.032674278373578</v>
      </c>
      <c r="D1137" s="0" t="n">
        <v>-1.10372902265908</v>
      </c>
      <c r="E1137" s="0" t="s">
        <v>10197</v>
      </c>
      <c r="F1137" s="0" t="n">
        <v>6420088</v>
      </c>
      <c r="G1137" s="0" t="n">
        <v>6420181</v>
      </c>
      <c r="H1137" s="0" t="s">
        <v>67</v>
      </c>
      <c r="I1137" s="0" t="n">
        <v>6420088</v>
      </c>
      <c r="J1137" s="0" t="s">
        <v>10198</v>
      </c>
      <c r="K1137" s="0" t="n">
        <v>6420181</v>
      </c>
      <c r="L1137" s="0" t="s">
        <v>10199</v>
      </c>
      <c r="M1137" s="0" t="s">
        <v>337</v>
      </c>
      <c r="N1137" s="0" t="s">
        <v>29</v>
      </c>
      <c r="O1137" s="0" t="s">
        <v>45</v>
      </c>
      <c r="P1137" s="0" t="s">
        <v>46</v>
      </c>
      <c r="Q1137" s="0" t="n">
        <v>118486437</v>
      </c>
      <c r="R1137" s="0" t="s">
        <v>47</v>
      </c>
      <c r="S1137" s="0" t="n">
        <v>292</v>
      </c>
      <c r="T1137" s="0" t="s">
        <v>10200</v>
      </c>
      <c r="U1137" s="0" t="s">
        <v>10201</v>
      </c>
      <c r="V1137" s="0" t="s">
        <v>10202</v>
      </c>
      <c r="W1137" s="0" t="s">
        <v>10203</v>
      </c>
      <c r="X1137" s="0" t="s">
        <v>10197</v>
      </c>
      <c r="Y1137" s="0" t="n">
        <v>518</v>
      </c>
      <c r="Z1137" s="3" t="b">
        <f aca="false">FALSE()</f>
        <v>0</v>
      </c>
      <c r="AA1137" s="3"/>
    </row>
    <row r="1138" customFormat="false" ht="15" hidden="false" customHeight="false" outlineLevel="0" collapsed="false">
      <c r="A1138" s="0" t="s">
        <v>10204</v>
      </c>
      <c r="B1138" s="0" t="s">
        <v>10205</v>
      </c>
      <c r="C1138" s="0" t="n">
        <v>0.032674278373578</v>
      </c>
      <c r="D1138" s="0" t="n">
        <v>-0.726410640152527</v>
      </c>
      <c r="E1138" s="0" t="s">
        <v>10206</v>
      </c>
      <c r="F1138" s="0" t="n">
        <v>1510575</v>
      </c>
      <c r="G1138" s="0" t="n">
        <v>3400201</v>
      </c>
      <c r="H1138" s="0" t="s">
        <v>29</v>
      </c>
      <c r="I1138" s="0" t="n">
        <v>1510575</v>
      </c>
      <c r="J1138" s="0" t="s">
        <v>10207</v>
      </c>
      <c r="K1138" s="0" t="n">
        <v>3400201</v>
      </c>
      <c r="L1138" s="0" t="s">
        <v>10208</v>
      </c>
      <c r="M1138" s="0" t="n">
        <v>12</v>
      </c>
      <c r="N1138" s="0" t="s">
        <v>29</v>
      </c>
      <c r="O1138" s="0" t="s">
        <v>45</v>
      </c>
      <c r="P1138" s="0" t="s">
        <v>46</v>
      </c>
      <c r="Q1138" s="0" t="n">
        <v>120055061</v>
      </c>
      <c r="R1138" s="0" t="s">
        <v>47</v>
      </c>
      <c r="S1138" s="0" t="n">
        <v>5027</v>
      </c>
      <c r="T1138" s="0" t="s">
        <v>10209</v>
      </c>
      <c r="U1138" s="0" t="s">
        <v>10210</v>
      </c>
      <c r="V1138" s="0" t="s">
        <v>10211</v>
      </c>
      <c r="W1138" s="0" t="s">
        <v>10212</v>
      </c>
      <c r="X1138" s="0" t="s">
        <v>10206</v>
      </c>
      <c r="Y1138" s="0" t="n">
        <v>709</v>
      </c>
      <c r="Z1138" s="3" t="b">
        <f aca="false">FALSE()</f>
        <v>0</v>
      </c>
      <c r="AA1138" s="3"/>
    </row>
    <row r="1139" customFormat="false" ht="15" hidden="false" customHeight="false" outlineLevel="0" collapsed="false">
      <c r="A1139" s="0" t="s">
        <v>10213</v>
      </c>
      <c r="B1139" s="0" t="s">
        <v>10214</v>
      </c>
      <c r="C1139" s="0" t="n">
        <v>0.032674278373578</v>
      </c>
      <c r="D1139" s="0" t="n">
        <v>-0.430017275301636</v>
      </c>
      <c r="E1139" s="0" t="s">
        <v>10215</v>
      </c>
      <c r="F1139" s="0" t="n">
        <v>7320296</v>
      </c>
      <c r="G1139" s="0" t="n">
        <v>7320228</v>
      </c>
      <c r="H1139" s="0" t="s">
        <v>67</v>
      </c>
      <c r="I1139" s="0" t="n">
        <v>7320296</v>
      </c>
      <c r="J1139" s="0" t="s">
        <v>10216</v>
      </c>
      <c r="K1139" s="0" t="n">
        <v>7320228</v>
      </c>
      <c r="L1139" s="0" t="s">
        <v>10217</v>
      </c>
      <c r="M1139" s="0" t="n">
        <v>17</v>
      </c>
      <c r="N1139" s="0" t="s">
        <v>67</v>
      </c>
      <c r="O1139" s="0" t="s">
        <v>58</v>
      </c>
      <c r="P1139" s="0" t="s">
        <v>33</v>
      </c>
      <c r="Q1139" s="0" t="n">
        <v>41728274</v>
      </c>
      <c r="R1139" s="0" t="s">
        <v>47</v>
      </c>
      <c r="S1139" s="0" t="n">
        <v>9884</v>
      </c>
      <c r="T1139" s="0" t="s">
        <v>10218</v>
      </c>
      <c r="U1139" s="0" t="s">
        <v>10219</v>
      </c>
      <c r="V1139" s="0" t="s">
        <v>10220</v>
      </c>
      <c r="W1139" s="0" t="s">
        <v>10221</v>
      </c>
      <c r="X1139" s="0" t="s">
        <v>10215</v>
      </c>
      <c r="Y1139" s="0" t="n">
        <v>207</v>
      </c>
      <c r="Z1139" s="3" t="b">
        <f aca="false">FALSE()</f>
        <v>0</v>
      </c>
      <c r="AA1139" s="3"/>
    </row>
    <row r="1140" customFormat="false" ht="15" hidden="false" customHeight="false" outlineLevel="0" collapsed="false">
      <c r="A1140" s="0" t="s">
        <v>10222</v>
      </c>
      <c r="B1140" s="0" t="s">
        <v>10223</v>
      </c>
      <c r="C1140" s="0" t="n">
        <v>0.032674278373578</v>
      </c>
      <c r="D1140" s="0" t="n">
        <v>-0.80222794431847</v>
      </c>
      <c r="E1140" s="0" t="s">
        <v>10224</v>
      </c>
      <c r="F1140" s="0" t="n">
        <v>6420719</v>
      </c>
      <c r="G1140" s="0" t="n">
        <v>5820600</v>
      </c>
      <c r="H1140" s="0" t="s">
        <v>67</v>
      </c>
      <c r="I1140" s="0" t="n">
        <v>6420719</v>
      </c>
      <c r="J1140" s="0" t="s">
        <v>10225</v>
      </c>
      <c r="K1140" s="0" t="n">
        <v>5820600</v>
      </c>
      <c r="L1140" s="0" t="s">
        <v>10226</v>
      </c>
      <c r="M1140" s="0" t="n">
        <v>6</v>
      </c>
      <c r="N1140" s="0" t="s">
        <v>29</v>
      </c>
      <c r="O1140" s="0" t="s">
        <v>45</v>
      </c>
      <c r="P1140" s="0" t="s">
        <v>46</v>
      </c>
      <c r="Q1140" s="0" t="n">
        <v>10990084</v>
      </c>
      <c r="R1140" s="0" t="s">
        <v>34</v>
      </c>
      <c r="S1140" s="0" t="n">
        <v>9247</v>
      </c>
      <c r="T1140" s="0" t="s">
        <v>10227</v>
      </c>
      <c r="U1140" s="0" t="s">
        <v>10228</v>
      </c>
      <c r="V1140" s="0" t="s">
        <v>10229</v>
      </c>
      <c r="W1140" s="0" t="s">
        <v>10230</v>
      </c>
      <c r="X1140" s="0" t="s">
        <v>10224</v>
      </c>
      <c r="Y1140" s="0" t="n">
        <v>140</v>
      </c>
      <c r="Z1140" s="3" t="b">
        <f aca="false">TRUE()</f>
        <v>1</v>
      </c>
      <c r="AA1140" s="3" t="s">
        <v>10231</v>
      </c>
    </row>
    <row r="1141" customFormat="false" ht="15" hidden="false" customHeight="false" outlineLevel="0" collapsed="false">
      <c r="A1141" s="0" t="s">
        <v>10232</v>
      </c>
      <c r="B1141" s="0" t="s">
        <v>10233</v>
      </c>
      <c r="C1141" s="0" t="n">
        <v>0.0327160114728631</v>
      </c>
      <c r="D1141" s="0" t="n">
        <v>0.613433351208783</v>
      </c>
      <c r="E1141" s="0" t="s">
        <v>10234</v>
      </c>
      <c r="F1141" s="0" t="n">
        <v>5220215</v>
      </c>
      <c r="G1141" s="0" t="n">
        <v>6370113</v>
      </c>
      <c r="H1141" s="0" t="s">
        <v>29</v>
      </c>
      <c r="I1141" s="0" t="n">
        <v>5220215</v>
      </c>
      <c r="J1141" s="0" t="s">
        <v>10235</v>
      </c>
      <c r="K1141" s="0" t="n">
        <v>6370113</v>
      </c>
      <c r="L1141" s="0" t="s">
        <v>10236</v>
      </c>
      <c r="M1141" s="0" t="n">
        <v>1</v>
      </c>
      <c r="N1141" s="0" t="s">
        <v>29</v>
      </c>
      <c r="O1141" s="0" t="s">
        <v>45</v>
      </c>
      <c r="P1141" s="0" t="s">
        <v>46</v>
      </c>
      <c r="Q1141" s="0" t="n">
        <v>157824240</v>
      </c>
      <c r="R1141" s="0" t="s">
        <v>47</v>
      </c>
      <c r="S1141" s="0" t="n">
        <v>325</v>
      </c>
      <c r="T1141" s="0" t="s">
        <v>10237</v>
      </c>
      <c r="U1141" s="0" t="s">
        <v>10238</v>
      </c>
      <c r="V1141" s="0" t="s">
        <v>10239</v>
      </c>
      <c r="W1141" s="0" t="s">
        <v>10240</v>
      </c>
      <c r="X1141" s="0" t="s">
        <v>10234</v>
      </c>
      <c r="Y1141" s="0" t="n">
        <v>359</v>
      </c>
      <c r="Z1141" s="3" t="b">
        <f aca="false">FALSE()</f>
        <v>0</v>
      </c>
      <c r="AA1141" s="3"/>
    </row>
    <row r="1142" customFormat="false" ht="15" hidden="false" customHeight="false" outlineLevel="0" collapsed="false">
      <c r="A1142" s="0" t="s">
        <v>10241</v>
      </c>
      <c r="B1142" s="0" t="s">
        <v>1449</v>
      </c>
      <c r="C1142" s="0" t="n">
        <v>0.0327429119398427</v>
      </c>
      <c r="D1142" s="0" t="n">
        <v>-0.717447339124094</v>
      </c>
      <c r="E1142" s="0" t="s">
        <v>1450</v>
      </c>
      <c r="F1142" s="0" t="n">
        <v>4280044</v>
      </c>
      <c r="G1142" s="0" t="n">
        <v>3520180</v>
      </c>
      <c r="H1142" s="0" t="s">
        <v>29</v>
      </c>
      <c r="I1142" s="0" t="n">
        <v>4280044</v>
      </c>
      <c r="J1142" s="0" t="s">
        <v>10242</v>
      </c>
      <c r="K1142" s="0" t="n">
        <v>3520180</v>
      </c>
      <c r="L1142" s="0" t="s">
        <v>10243</v>
      </c>
      <c r="M1142" s="0" t="n">
        <v>1</v>
      </c>
      <c r="N1142" s="0" t="s">
        <v>29</v>
      </c>
      <c r="O1142" s="0" t="s">
        <v>45</v>
      </c>
      <c r="P1142" s="0" t="s">
        <v>46</v>
      </c>
      <c r="Q1142" s="0" t="s">
        <v>215</v>
      </c>
      <c r="R1142" s="0" t="s">
        <v>47</v>
      </c>
      <c r="S1142" s="0" t="n">
        <v>7161</v>
      </c>
      <c r="T1142" s="0" t="s">
        <v>1453</v>
      </c>
      <c r="U1142" s="0" t="s">
        <v>1454</v>
      </c>
      <c r="W1142" s="0" t="s">
        <v>1455</v>
      </c>
      <c r="X1142" s="0" t="s">
        <v>1450</v>
      </c>
      <c r="Y1142" s="0" t="s">
        <v>215</v>
      </c>
      <c r="Z1142" s="3" t="b">
        <f aca="false">TRUE()</f>
        <v>1</v>
      </c>
      <c r="AA1142" s="3" t="s">
        <v>2988</v>
      </c>
    </row>
    <row r="1143" customFormat="false" ht="15" hidden="false" customHeight="false" outlineLevel="0" collapsed="false">
      <c r="A1143" s="0" t="s">
        <v>10244</v>
      </c>
      <c r="B1143" s="0" t="s">
        <v>10245</v>
      </c>
      <c r="C1143" s="0" t="n">
        <v>0.0327649664611174</v>
      </c>
      <c r="D1143" s="0" t="n">
        <v>-0.786731897678135</v>
      </c>
      <c r="E1143" s="0" t="s">
        <v>10246</v>
      </c>
      <c r="F1143" s="0" t="n">
        <v>1300687</v>
      </c>
      <c r="G1143" s="0" t="n">
        <v>4810564</v>
      </c>
      <c r="H1143" s="0" t="s">
        <v>67</v>
      </c>
      <c r="I1143" s="0" t="n">
        <v>1300687</v>
      </c>
      <c r="J1143" s="0" t="s">
        <v>10247</v>
      </c>
      <c r="K1143" s="0" t="n">
        <v>4810564</v>
      </c>
      <c r="L1143" s="0" t="s">
        <v>10248</v>
      </c>
      <c r="M1143" s="0" t="n">
        <v>7</v>
      </c>
      <c r="N1143" s="0" t="s">
        <v>29</v>
      </c>
      <c r="O1143" s="0" t="s">
        <v>45</v>
      </c>
      <c r="P1143" s="0" t="s">
        <v>46</v>
      </c>
      <c r="Q1143" s="0" t="n">
        <v>5052079</v>
      </c>
      <c r="R1143" s="0" t="s">
        <v>47</v>
      </c>
      <c r="S1143" s="0" t="n">
        <v>57786</v>
      </c>
      <c r="U1143" s="0" t="s">
        <v>10249</v>
      </c>
      <c r="V1143" s="0" t="s">
        <v>10250</v>
      </c>
      <c r="W1143" s="0" t="s">
        <v>10251</v>
      </c>
      <c r="X1143" s="0" t="s">
        <v>10246</v>
      </c>
      <c r="Y1143" s="0" t="n">
        <v>432</v>
      </c>
      <c r="Z1143" s="3" t="b">
        <f aca="false">TRUE()</f>
        <v>1</v>
      </c>
      <c r="AA1143" s="3" t="s">
        <v>10252</v>
      </c>
    </row>
    <row r="1144" customFormat="false" ht="15" hidden="false" customHeight="false" outlineLevel="0" collapsed="false">
      <c r="A1144" s="0" t="s">
        <v>10253</v>
      </c>
      <c r="B1144" s="0" t="s">
        <v>3148</v>
      </c>
      <c r="C1144" s="0" t="n">
        <v>0.0327967767488112</v>
      </c>
      <c r="D1144" s="0" t="n">
        <v>-0.849946885624881</v>
      </c>
      <c r="E1144" s="0" t="s">
        <v>3149</v>
      </c>
      <c r="F1144" s="0" t="n">
        <v>6380441</v>
      </c>
      <c r="G1144" s="0" t="n">
        <v>6060075</v>
      </c>
      <c r="H1144" s="0" t="s">
        <v>29</v>
      </c>
      <c r="I1144" s="0" t="n">
        <v>6380441</v>
      </c>
      <c r="J1144" s="0" t="s">
        <v>10254</v>
      </c>
      <c r="K1144" s="0" t="n">
        <v>6060075</v>
      </c>
      <c r="L1144" s="0" t="s">
        <v>10255</v>
      </c>
      <c r="M1144" s="0" t="n">
        <v>19</v>
      </c>
      <c r="N1144" s="0" t="s">
        <v>29</v>
      </c>
      <c r="O1144" s="0" t="s">
        <v>45</v>
      </c>
      <c r="P1144" s="0" t="s">
        <v>46</v>
      </c>
      <c r="Q1144" s="0" t="n">
        <v>48661648</v>
      </c>
      <c r="R1144" s="0" t="s">
        <v>34</v>
      </c>
      <c r="S1144" s="0" t="n">
        <v>27076</v>
      </c>
      <c r="T1144" s="0" t="s">
        <v>3152</v>
      </c>
      <c r="U1144" s="0" t="s">
        <v>3153</v>
      </c>
      <c r="V1144" s="0" t="s">
        <v>3154</v>
      </c>
      <c r="W1144" s="0" t="s">
        <v>3155</v>
      </c>
      <c r="X1144" s="0" t="s">
        <v>3149</v>
      </c>
      <c r="Y1144" s="0" t="n">
        <v>158</v>
      </c>
      <c r="Z1144" s="3" t="b">
        <f aca="false">FALSE()</f>
        <v>0</v>
      </c>
      <c r="AA1144" s="3"/>
    </row>
    <row r="1145" customFormat="false" ht="15" hidden="false" customHeight="false" outlineLevel="0" collapsed="false">
      <c r="A1145" s="0" t="s">
        <v>10256</v>
      </c>
      <c r="B1145" s="0" t="s">
        <v>10257</v>
      </c>
      <c r="C1145" s="0" t="n">
        <v>0.0329566671846284</v>
      </c>
      <c r="D1145" s="0" t="n">
        <v>1.80163868037792</v>
      </c>
      <c r="E1145" s="0" t="s">
        <v>10258</v>
      </c>
      <c r="F1145" s="0" t="n">
        <v>6380075</v>
      </c>
      <c r="G1145" s="0" t="n">
        <v>6060433</v>
      </c>
      <c r="H1145" s="0" t="s">
        <v>67</v>
      </c>
      <c r="I1145" s="0" t="n">
        <v>6380075</v>
      </c>
      <c r="J1145" s="0" t="s">
        <v>10259</v>
      </c>
      <c r="K1145" s="0" t="n">
        <v>6060433</v>
      </c>
      <c r="L1145" s="0" t="s">
        <v>10260</v>
      </c>
      <c r="M1145" s="0" t="s">
        <v>337</v>
      </c>
      <c r="N1145" s="0" t="s">
        <v>67</v>
      </c>
      <c r="O1145" s="0" t="s">
        <v>58</v>
      </c>
      <c r="P1145" s="0" t="s">
        <v>33</v>
      </c>
      <c r="Q1145" s="0" t="n">
        <v>72583815</v>
      </c>
      <c r="R1145" s="0" t="s">
        <v>47</v>
      </c>
      <c r="S1145" s="0" t="n">
        <v>1046</v>
      </c>
      <c r="U1145" s="0" t="s">
        <v>10261</v>
      </c>
      <c r="V1145" s="0" t="s">
        <v>10262</v>
      </c>
      <c r="W1145" s="0" t="s">
        <v>10263</v>
      </c>
      <c r="X1145" s="0" t="s">
        <v>10258</v>
      </c>
      <c r="Y1145" s="0" t="n">
        <v>5</v>
      </c>
      <c r="Z1145" s="3" t="b">
        <f aca="false">TRUE()</f>
        <v>1</v>
      </c>
      <c r="AA1145" s="3" t="s">
        <v>10264</v>
      </c>
    </row>
    <row r="1146" customFormat="false" ht="15" hidden="false" customHeight="false" outlineLevel="0" collapsed="false">
      <c r="A1146" s="0" t="s">
        <v>10265</v>
      </c>
      <c r="B1146" s="0" t="s">
        <v>10266</v>
      </c>
      <c r="C1146" s="0" t="n">
        <v>0.0329566671846284</v>
      </c>
      <c r="D1146" s="0" t="n">
        <v>-1.09127771615888</v>
      </c>
      <c r="E1146" s="0" t="s">
        <v>10267</v>
      </c>
      <c r="F1146" s="0" t="n">
        <v>610070</v>
      </c>
      <c r="G1146" s="0" t="n">
        <v>240309</v>
      </c>
      <c r="H1146" s="0" t="s">
        <v>67</v>
      </c>
      <c r="I1146" s="0" t="n">
        <v>610070</v>
      </c>
      <c r="J1146" s="0" t="s">
        <v>10268</v>
      </c>
      <c r="K1146" s="0" t="n">
        <v>240309</v>
      </c>
      <c r="L1146" s="0" t="s">
        <v>10269</v>
      </c>
      <c r="M1146" s="0" t="n">
        <v>15</v>
      </c>
      <c r="N1146" s="0" t="s">
        <v>67</v>
      </c>
      <c r="O1146" s="0" t="s">
        <v>58</v>
      </c>
      <c r="P1146" s="0" t="s">
        <v>33</v>
      </c>
      <c r="Q1146" s="0" t="n">
        <v>76644961</v>
      </c>
      <c r="R1146" s="0" t="s">
        <v>47</v>
      </c>
      <c r="S1146" s="0" t="n">
        <v>1138</v>
      </c>
      <c r="U1146" s="0" t="s">
        <v>10270</v>
      </c>
      <c r="V1146" s="0" t="s">
        <v>10271</v>
      </c>
      <c r="W1146" s="0" t="s">
        <v>10272</v>
      </c>
      <c r="X1146" s="0" t="s">
        <v>10267</v>
      </c>
      <c r="Y1146" s="0" t="n">
        <v>957</v>
      </c>
      <c r="Z1146" s="3" t="b">
        <f aca="false">TRUE()</f>
        <v>1</v>
      </c>
      <c r="AA1146" s="3" t="s">
        <v>10273</v>
      </c>
    </row>
    <row r="1147" customFormat="false" ht="15" hidden="false" customHeight="false" outlineLevel="0" collapsed="false">
      <c r="A1147" s="0" t="s">
        <v>10274</v>
      </c>
      <c r="B1147" s="0" t="s">
        <v>10275</v>
      </c>
      <c r="C1147" s="0" t="n">
        <v>0.0329828084350062</v>
      </c>
      <c r="D1147" s="0" t="n">
        <v>-0.884227299248373</v>
      </c>
      <c r="E1147" s="0" t="s">
        <v>10276</v>
      </c>
      <c r="F1147" s="0" t="n">
        <v>3990020</v>
      </c>
      <c r="G1147" s="0" t="n">
        <v>3990133</v>
      </c>
      <c r="H1147" s="0" t="s">
        <v>67</v>
      </c>
      <c r="I1147" s="0" t="n">
        <v>3990020</v>
      </c>
      <c r="J1147" s="0" t="s">
        <v>10277</v>
      </c>
      <c r="K1147" s="0" t="n">
        <v>3990133</v>
      </c>
      <c r="L1147" s="0" t="s">
        <v>10278</v>
      </c>
      <c r="M1147" s="0" t="n">
        <v>19</v>
      </c>
      <c r="N1147" s="0" t="s">
        <v>29</v>
      </c>
      <c r="O1147" s="0" t="s">
        <v>32</v>
      </c>
      <c r="P1147" s="0" t="s">
        <v>33</v>
      </c>
      <c r="Q1147" s="0" t="n">
        <v>18584712</v>
      </c>
      <c r="R1147" s="0" t="s">
        <v>47</v>
      </c>
      <c r="S1147" s="0" t="n">
        <v>25789</v>
      </c>
      <c r="T1147" s="0" t="s">
        <v>10279</v>
      </c>
      <c r="U1147" s="0" t="s">
        <v>10280</v>
      </c>
      <c r="V1147" s="0" t="s">
        <v>10281</v>
      </c>
      <c r="W1147" s="0" t="s">
        <v>10282</v>
      </c>
      <c r="X1147" s="0" t="s">
        <v>10276</v>
      </c>
      <c r="Y1147" s="0" t="n">
        <v>461</v>
      </c>
      <c r="Z1147" s="3" t="b">
        <f aca="false">FALSE()</f>
        <v>0</v>
      </c>
      <c r="AA1147" s="3"/>
    </row>
    <row r="1148" customFormat="false" ht="15" hidden="false" customHeight="false" outlineLevel="0" collapsed="false">
      <c r="A1148" s="0" t="s">
        <v>10283</v>
      </c>
      <c r="B1148" s="0" t="s">
        <v>7456</v>
      </c>
      <c r="C1148" s="0" t="n">
        <v>0.0329828084350062</v>
      </c>
      <c r="D1148" s="0" t="n">
        <v>-0.828397529908333</v>
      </c>
      <c r="E1148" s="0" t="s">
        <v>7457</v>
      </c>
      <c r="F1148" s="0" t="n">
        <v>2970717</v>
      </c>
      <c r="G1148" s="0" t="n">
        <v>6020717</v>
      </c>
      <c r="H1148" s="0" t="s">
        <v>29</v>
      </c>
      <c r="I1148" s="0" t="n">
        <v>2970717</v>
      </c>
      <c r="J1148" s="0" t="s">
        <v>10284</v>
      </c>
      <c r="K1148" s="0" t="n">
        <v>6020717</v>
      </c>
      <c r="L1148" s="0" t="s">
        <v>10285</v>
      </c>
      <c r="M1148" s="0" t="n">
        <v>14</v>
      </c>
      <c r="N1148" s="0" t="s">
        <v>67</v>
      </c>
      <c r="O1148" s="0" t="s">
        <v>58</v>
      </c>
      <c r="P1148" s="0" t="s">
        <v>33</v>
      </c>
      <c r="Q1148" s="0" t="n">
        <v>100262982</v>
      </c>
      <c r="R1148" s="0" t="s">
        <v>47</v>
      </c>
      <c r="S1148" s="0" t="n">
        <v>8788</v>
      </c>
      <c r="T1148" s="0" t="s">
        <v>7460</v>
      </c>
      <c r="U1148" s="0" t="s">
        <v>10286</v>
      </c>
      <c r="V1148" s="0" t="s">
        <v>10287</v>
      </c>
      <c r="W1148" s="0" t="s">
        <v>10288</v>
      </c>
      <c r="X1148" s="0" t="s">
        <v>7457</v>
      </c>
      <c r="Y1148" s="0" t="n">
        <v>335</v>
      </c>
      <c r="Z1148" s="3" t="b">
        <f aca="false">TRUE()</f>
        <v>1</v>
      </c>
      <c r="AA1148" s="3" t="s">
        <v>7463</v>
      </c>
    </row>
    <row r="1149" customFormat="false" ht="15" hidden="false" customHeight="false" outlineLevel="0" collapsed="false">
      <c r="A1149" s="0" t="s">
        <v>10289</v>
      </c>
      <c r="B1149" s="0" t="s">
        <v>10290</v>
      </c>
      <c r="C1149" s="0" t="n">
        <v>0.0330264443276595</v>
      </c>
      <c r="D1149" s="0" t="n">
        <v>-0.459009225980272</v>
      </c>
      <c r="E1149" s="0" t="s">
        <v>10291</v>
      </c>
      <c r="F1149" s="0" t="n">
        <v>1230154</v>
      </c>
      <c r="G1149" s="0" t="n">
        <v>3190228</v>
      </c>
      <c r="H1149" s="0" t="s">
        <v>67</v>
      </c>
      <c r="I1149" s="0" t="n">
        <v>1230154</v>
      </c>
      <c r="J1149" s="0" t="s">
        <v>10292</v>
      </c>
      <c r="K1149" s="0" t="n">
        <v>3190228</v>
      </c>
      <c r="L1149" s="0" t="s">
        <v>10293</v>
      </c>
      <c r="M1149" s="0" t="n">
        <v>16</v>
      </c>
      <c r="N1149" s="0" t="s">
        <v>67</v>
      </c>
      <c r="O1149" s="0" t="s">
        <v>58</v>
      </c>
      <c r="P1149" s="0" t="s">
        <v>33</v>
      </c>
      <c r="Q1149" s="0" t="n">
        <v>3433491</v>
      </c>
      <c r="R1149" s="0" t="s">
        <v>34</v>
      </c>
      <c r="S1149" s="0" t="n">
        <v>146434</v>
      </c>
      <c r="T1149" s="0" t="s">
        <v>10294</v>
      </c>
      <c r="U1149" s="0" t="s">
        <v>10295</v>
      </c>
      <c r="V1149" s="0" t="s">
        <v>10296</v>
      </c>
      <c r="W1149" s="0" t="s">
        <v>4858</v>
      </c>
      <c r="X1149" s="0" t="s">
        <v>10291</v>
      </c>
      <c r="Y1149" s="0" t="n">
        <v>507</v>
      </c>
      <c r="Z1149" s="3" t="b">
        <f aca="false">TRUE()</f>
        <v>1</v>
      </c>
      <c r="AA1149" s="3" t="s">
        <v>10297</v>
      </c>
    </row>
    <row r="1150" customFormat="false" ht="15" hidden="false" customHeight="false" outlineLevel="0" collapsed="false">
      <c r="A1150" s="0" t="s">
        <v>10298</v>
      </c>
      <c r="B1150" s="0" t="s">
        <v>10299</v>
      </c>
      <c r="C1150" s="0" t="n">
        <v>0.0330813684816065</v>
      </c>
      <c r="D1150" s="0" t="n">
        <v>-0.694019370927722</v>
      </c>
      <c r="E1150" s="0" t="s">
        <v>10300</v>
      </c>
      <c r="F1150" s="0" t="n">
        <v>4490563</v>
      </c>
      <c r="G1150" s="0" t="n">
        <v>6370703</v>
      </c>
      <c r="H1150" s="0" t="s">
        <v>67</v>
      </c>
      <c r="I1150" s="0" t="n">
        <v>4490563</v>
      </c>
      <c r="J1150" s="0" t="s">
        <v>10301</v>
      </c>
      <c r="K1150" s="0" t="n">
        <v>6370703</v>
      </c>
      <c r="L1150" s="0" t="s">
        <v>10302</v>
      </c>
      <c r="M1150" s="0" t="n">
        <v>7</v>
      </c>
      <c r="N1150" s="0" t="s">
        <v>29</v>
      </c>
      <c r="O1150" s="0" t="s">
        <v>45</v>
      </c>
      <c r="P1150" s="0" t="s">
        <v>46</v>
      </c>
      <c r="Q1150" s="0" t="n">
        <v>99919486</v>
      </c>
      <c r="R1150" s="0" t="s">
        <v>47</v>
      </c>
      <c r="S1150" s="0" t="n">
        <v>222950</v>
      </c>
      <c r="U1150" s="0" t="s">
        <v>10303</v>
      </c>
      <c r="V1150" s="0" t="s">
        <v>10304</v>
      </c>
      <c r="X1150" s="0" t="s">
        <v>10300</v>
      </c>
      <c r="Y1150" s="0" t="n">
        <v>1044</v>
      </c>
      <c r="Z1150" s="3" t="b">
        <f aca="false">TRUE()</f>
        <v>1</v>
      </c>
      <c r="AA1150" s="3" t="s">
        <v>10305</v>
      </c>
    </row>
    <row r="1151" customFormat="false" ht="15" hidden="false" customHeight="false" outlineLevel="0" collapsed="false">
      <c r="A1151" s="0" t="s">
        <v>10306</v>
      </c>
      <c r="B1151" s="0" t="s">
        <v>10307</v>
      </c>
      <c r="C1151" s="0" t="n">
        <v>0.0330949455699473</v>
      </c>
      <c r="D1151" s="0" t="n">
        <v>-0.805724217253622</v>
      </c>
      <c r="E1151" s="0" t="s">
        <v>10308</v>
      </c>
      <c r="F1151" s="0" t="n">
        <v>3930167</v>
      </c>
      <c r="G1151" s="0" t="n">
        <v>4590324</v>
      </c>
      <c r="H1151" s="0" t="s">
        <v>29</v>
      </c>
      <c r="I1151" s="0" t="n">
        <v>3930167</v>
      </c>
      <c r="J1151" s="0" t="s">
        <v>10309</v>
      </c>
      <c r="K1151" s="0" t="n">
        <v>4590324</v>
      </c>
      <c r="L1151" s="0" t="s">
        <v>10310</v>
      </c>
      <c r="M1151" s="0" t="n">
        <v>17</v>
      </c>
      <c r="N1151" s="0" t="s">
        <v>67</v>
      </c>
      <c r="O1151" s="0" t="s">
        <v>45</v>
      </c>
      <c r="P1151" s="0" t="s">
        <v>46</v>
      </c>
      <c r="Q1151" s="0" t="n">
        <v>17681050</v>
      </c>
      <c r="R1151" s="0" t="s">
        <v>34</v>
      </c>
      <c r="S1151" s="0" t="n">
        <v>6720</v>
      </c>
      <c r="T1151" s="0" t="s">
        <v>10311</v>
      </c>
      <c r="U1151" s="0" t="s">
        <v>10312</v>
      </c>
      <c r="V1151" s="0" t="s">
        <v>10313</v>
      </c>
      <c r="W1151" s="0" t="s">
        <v>10314</v>
      </c>
      <c r="X1151" s="0" t="s">
        <v>10308</v>
      </c>
      <c r="Y1151" s="0" t="n">
        <v>773</v>
      </c>
      <c r="Z1151" s="3" t="b">
        <f aca="false">FALSE()</f>
        <v>0</v>
      </c>
      <c r="AA1151" s="3"/>
    </row>
    <row r="1152" customFormat="false" ht="15" hidden="false" customHeight="false" outlineLevel="0" collapsed="false">
      <c r="A1152" s="0" t="s">
        <v>10315</v>
      </c>
      <c r="B1152" s="0" t="s">
        <v>2327</v>
      </c>
      <c r="C1152" s="0" t="n">
        <v>0.0333237743176794</v>
      </c>
      <c r="D1152" s="0" t="n">
        <v>-0.841164214252107</v>
      </c>
      <c r="E1152" s="0" t="s">
        <v>2328</v>
      </c>
      <c r="F1152" s="0" t="n">
        <v>3370154</v>
      </c>
      <c r="G1152" s="0" t="n">
        <v>1410521</v>
      </c>
      <c r="H1152" s="0" t="s">
        <v>67</v>
      </c>
      <c r="I1152" s="0" t="n">
        <v>3370154</v>
      </c>
      <c r="J1152" s="0" t="s">
        <v>10316</v>
      </c>
      <c r="K1152" s="0" t="n">
        <v>1410521</v>
      </c>
      <c r="L1152" s="0" t="s">
        <v>10317</v>
      </c>
      <c r="M1152" s="0" t="n">
        <v>1</v>
      </c>
      <c r="N1152" s="0" t="s">
        <v>29</v>
      </c>
      <c r="O1152" s="0" t="s">
        <v>45</v>
      </c>
      <c r="P1152" s="0" t="s">
        <v>46</v>
      </c>
      <c r="Q1152" s="0" t="n">
        <v>64744186</v>
      </c>
      <c r="R1152" s="0" t="s">
        <v>47</v>
      </c>
      <c r="S1152" s="0" t="n">
        <v>57685</v>
      </c>
      <c r="T1152" s="0" t="s">
        <v>2331</v>
      </c>
      <c r="U1152" s="0" t="s">
        <v>2332</v>
      </c>
      <c r="V1152" s="0" t="s">
        <v>2333</v>
      </c>
      <c r="W1152" s="0" t="s">
        <v>2334</v>
      </c>
      <c r="X1152" s="0" t="s">
        <v>2328</v>
      </c>
      <c r="Y1152" s="0" t="n">
        <v>410</v>
      </c>
      <c r="Z1152" s="3" t="b">
        <f aca="false">TRUE()</f>
        <v>1</v>
      </c>
      <c r="AA1152" s="3" t="s">
        <v>2335</v>
      </c>
    </row>
    <row r="1153" customFormat="false" ht="15" hidden="false" customHeight="false" outlineLevel="0" collapsed="false">
      <c r="A1153" s="0" t="s">
        <v>10318</v>
      </c>
      <c r="B1153" s="0" t="s">
        <v>10319</v>
      </c>
      <c r="C1153" s="0" t="n">
        <v>0.0333335807008296</v>
      </c>
      <c r="D1153" s="0" t="n">
        <v>-0.655754072557134</v>
      </c>
      <c r="E1153" s="0" t="s">
        <v>10320</v>
      </c>
      <c r="F1153" s="0" t="n">
        <v>3360246</v>
      </c>
      <c r="G1153" s="0" t="n">
        <v>5220327</v>
      </c>
      <c r="H1153" s="0" t="s">
        <v>67</v>
      </c>
      <c r="I1153" s="0" t="n">
        <v>3360246</v>
      </c>
      <c r="J1153" s="0" t="s">
        <v>10321</v>
      </c>
      <c r="K1153" s="0" t="n">
        <v>5220327</v>
      </c>
      <c r="L1153" s="0" t="s">
        <v>10322</v>
      </c>
      <c r="M1153" s="0" t="n">
        <v>2</v>
      </c>
      <c r="N1153" s="0" t="s">
        <v>67</v>
      </c>
      <c r="O1153" s="0" t="s">
        <v>45</v>
      </c>
      <c r="P1153" s="0" t="s">
        <v>46</v>
      </c>
      <c r="Q1153" s="0" t="n">
        <v>101291584</v>
      </c>
      <c r="R1153" s="0" t="s">
        <v>34</v>
      </c>
      <c r="S1153" s="0" t="n">
        <v>284996</v>
      </c>
      <c r="T1153" s="0" t="s">
        <v>10323</v>
      </c>
      <c r="U1153" s="0" t="s">
        <v>10324</v>
      </c>
      <c r="V1153" s="0" t="s">
        <v>10325</v>
      </c>
      <c r="W1153" s="0" t="s">
        <v>10326</v>
      </c>
      <c r="X1153" s="0" t="s">
        <v>10320</v>
      </c>
      <c r="Y1153" s="0" t="n">
        <v>485</v>
      </c>
      <c r="Z1153" s="3" t="b">
        <f aca="false">TRUE()</f>
        <v>1</v>
      </c>
      <c r="AA1153" s="3" t="s">
        <v>10327</v>
      </c>
    </row>
    <row r="1154" customFormat="false" ht="15" hidden="false" customHeight="false" outlineLevel="0" collapsed="false">
      <c r="A1154" s="0" t="s">
        <v>10328</v>
      </c>
      <c r="B1154" s="0" t="s">
        <v>10329</v>
      </c>
      <c r="C1154" s="0" t="n">
        <v>0.0333850646059831</v>
      </c>
      <c r="D1154" s="0" t="n">
        <v>-0.668955640293907</v>
      </c>
      <c r="E1154" s="0" t="s">
        <v>10330</v>
      </c>
      <c r="F1154" s="0" t="n">
        <v>7330551</v>
      </c>
      <c r="G1154" s="0" t="n">
        <v>5560201</v>
      </c>
      <c r="H1154" s="0" t="s">
        <v>29</v>
      </c>
      <c r="I1154" s="0" t="n">
        <v>7330551</v>
      </c>
      <c r="J1154" s="0" t="s">
        <v>10331</v>
      </c>
      <c r="K1154" s="0" t="n">
        <v>5560201</v>
      </c>
      <c r="L1154" s="0" t="s">
        <v>10332</v>
      </c>
      <c r="M1154" s="0" t="n">
        <v>6</v>
      </c>
      <c r="N1154" s="0" t="s">
        <v>67</v>
      </c>
      <c r="O1154" s="0" t="s">
        <v>45</v>
      </c>
      <c r="P1154" s="0" t="s">
        <v>46</v>
      </c>
      <c r="Q1154" s="0" t="n">
        <v>35812837</v>
      </c>
      <c r="R1154" s="0" t="s">
        <v>47</v>
      </c>
      <c r="S1154" s="0" t="n">
        <v>221481</v>
      </c>
      <c r="T1154" s="0" t="s">
        <v>10333</v>
      </c>
      <c r="U1154" s="0" t="s">
        <v>10334</v>
      </c>
      <c r="V1154" s="0" t="s">
        <v>10335</v>
      </c>
      <c r="W1154" s="0" t="s">
        <v>8720</v>
      </c>
      <c r="X1154" s="0" t="s">
        <v>10330</v>
      </c>
      <c r="Y1154" s="0" t="n">
        <v>69</v>
      </c>
      <c r="Z1154" s="3" t="b">
        <f aca="false">FALSE()</f>
        <v>0</v>
      </c>
      <c r="AA1154" s="3"/>
    </row>
    <row r="1155" customFormat="false" ht="15" hidden="false" customHeight="false" outlineLevel="0" collapsed="false">
      <c r="A1155" s="0" t="s">
        <v>10336</v>
      </c>
      <c r="B1155" s="0" t="s">
        <v>10337</v>
      </c>
      <c r="C1155" s="0" t="n">
        <v>0.0334715354982752</v>
      </c>
      <c r="D1155" s="0" t="n">
        <v>-1.30067809985608</v>
      </c>
      <c r="E1155" s="0" t="s">
        <v>10338</v>
      </c>
      <c r="F1155" s="0" t="n">
        <v>6400253</v>
      </c>
      <c r="G1155" s="0" t="n">
        <v>5390193</v>
      </c>
      <c r="H1155" s="0" t="s">
        <v>29</v>
      </c>
      <c r="I1155" s="0" t="n">
        <v>6400253</v>
      </c>
      <c r="J1155" s="0" t="s">
        <v>10339</v>
      </c>
      <c r="K1155" s="0" t="n">
        <v>5390193</v>
      </c>
      <c r="L1155" s="0" t="s">
        <v>10340</v>
      </c>
      <c r="M1155" s="0" t="n">
        <v>16</v>
      </c>
      <c r="N1155" s="0" t="s">
        <v>67</v>
      </c>
      <c r="O1155" s="0" t="s">
        <v>58</v>
      </c>
      <c r="P1155" s="0" t="s">
        <v>33</v>
      </c>
      <c r="Q1155" s="0" t="n">
        <v>29949405</v>
      </c>
      <c r="R1155" s="0" t="s">
        <v>34</v>
      </c>
      <c r="S1155" s="0" t="n">
        <v>83723</v>
      </c>
      <c r="T1155" s="0" t="s">
        <v>10341</v>
      </c>
      <c r="U1155" s="0" t="s">
        <v>10342</v>
      </c>
      <c r="V1155" s="0" t="s">
        <v>10343</v>
      </c>
      <c r="W1155" s="0" t="s">
        <v>465</v>
      </c>
      <c r="X1155" s="0" t="s">
        <v>10338</v>
      </c>
      <c r="Y1155" s="0" t="n">
        <v>144</v>
      </c>
      <c r="Z1155" s="3" t="b">
        <f aca="false">FALSE()</f>
        <v>0</v>
      </c>
      <c r="AA1155" s="3"/>
    </row>
    <row r="1156" customFormat="false" ht="15" hidden="false" customHeight="false" outlineLevel="0" collapsed="false">
      <c r="A1156" s="0" t="s">
        <v>10344</v>
      </c>
      <c r="B1156" s="0" t="s">
        <v>10345</v>
      </c>
      <c r="C1156" s="0" t="n">
        <v>0.0334715354982752</v>
      </c>
      <c r="D1156" s="0" t="n">
        <v>1.03020465224104</v>
      </c>
      <c r="E1156" s="0" t="s">
        <v>10346</v>
      </c>
      <c r="F1156" s="0" t="n">
        <v>3290450</v>
      </c>
      <c r="G1156" s="0" t="n">
        <v>2480440</v>
      </c>
      <c r="H1156" s="0" t="s">
        <v>29</v>
      </c>
      <c r="I1156" s="0" t="n">
        <v>3290450</v>
      </c>
      <c r="J1156" s="0" t="s">
        <v>10347</v>
      </c>
      <c r="K1156" s="0" t="n">
        <v>2480440</v>
      </c>
      <c r="L1156" s="0" t="s">
        <v>10348</v>
      </c>
      <c r="M1156" s="0" t="n">
        <v>7</v>
      </c>
      <c r="N1156" s="0" t="s">
        <v>29</v>
      </c>
      <c r="O1156" s="0" t="s">
        <v>45</v>
      </c>
      <c r="P1156" s="0" t="s">
        <v>46</v>
      </c>
      <c r="Q1156" s="0" t="n">
        <v>27162821</v>
      </c>
      <c r="R1156" s="0" t="s">
        <v>34</v>
      </c>
      <c r="S1156" s="0" t="n">
        <v>3204</v>
      </c>
      <c r="T1156" s="0" t="s">
        <v>10349</v>
      </c>
      <c r="U1156" s="0" t="s">
        <v>10350</v>
      </c>
      <c r="V1156" s="0" t="s">
        <v>10351</v>
      </c>
      <c r="W1156" s="0" t="s">
        <v>10352</v>
      </c>
      <c r="X1156" s="0" t="s">
        <v>10346</v>
      </c>
      <c r="Y1156" s="0" t="n">
        <v>494</v>
      </c>
      <c r="Z1156" s="3" t="b">
        <f aca="false">TRUE()</f>
        <v>1</v>
      </c>
      <c r="AA1156" s="3" t="s">
        <v>10353</v>
      </c>
    </row>
    <row r="1157" customFormat="false" ht="15" hidden="false" customHeight="false" outlineLevel="0" collapsed="false">
      <c r="A1157" s="0" t="s">
        <v>10354</v>
      </c>
      <c r="B1157" s="0" t="s">
        <v>10355</v>
      </c>
      <c r="C1157" s="0" t="n">
        <v>0.0337758388684849</v>
      </c>
      <c r="D1157" s="0" t="n">
        <v>-1.64963943110086</v>
      </c>
      <c r="E1157" s="0" t="s">
        <v>10356</v>
      </c>
      <c r="F1157" s="0" t="n">
        <v>4250048</v>
      </c>
      <c r="G1157" s="0" t="n">
        <v>7160114</v>
      </c>
      <c r="H1157" s="0" t="s">
        <v>67</v>
      </c>
      <c r="I1157" s="0" t="n">
        <v>4250048</v>
      </c>
      <c r="J1157" s="0" t="s">
        <v>10357</v>
      </c>
      <c r="K1157" s="0" t="n">
        <v>7160114</v>
      </c>
      <c r="L1157" s="0" t="s">
        <v>10358</v>
      </c>
      <c r="M1157" s="0" t="n">
        <v>3</v>
      </c>
      <c r="N1157" s="0" t="s">
        <v>67</v>
      </c>
      <c r="O1157" s="0" t="s">
        <v>58</v>
      </c>
      <c r="P1157" s="0" t="s">
        <v>33</v>
      </c>
      <c r="Q1157" s="0" t="n">
        <v>49435016</v>
      </c>
      <c r="R1157" s="0" t="s">
        <v>34</v>
      </c>
      <c r="S1157" s="0" t="n">
        <v>275</v>
      </c>
      <c r="T1157" s="0" t="s">
        <v>10359</v>
      </c>
      <c r="U1157" s="0" t="s">
        <v>10360</v>
      </c>
      <c r="V1157" s="0" t="s">
        <v>10361</v>
      </c>
      <c r="W1157" s="0" t="s">
        <v>10362</v>
      </c>
      <c r="X1157" s="0" t="s">
        <v>10356</v>
      </c>
      <c r="Y1157" s="0" t="n">
        <v>157</v>
      </c>
      <c r="Z1157" s="3" t="b">
        <f aca="false">TRUE()</f>
        <v>1</v>
      </c>
      <c r="AA1157" s="3" t="s">
        <v>10363</v>
      </c>
    </row>
    <row r="1158" customFormat="false" ht="15" hidden="false" customHeight="false" outlineLevel="0" collapsed="false">
      <c r="A1158" s="0" t="s">
        <v>10364</v>
      </c>
      <c r="B1158" s="0" t="s">
        <v>10365</v>
      </c>
      <c r="C1158" s="0" t="n">
        <v>0.0338098949523187</v>
      </c>
      <c r="D1158" s="0" t="n">
        <v>-1.43840470727766</v>
      </c>
      <c r="E1158" s="0" t="s">
        <v>10366</v>
      </c>
      <c r="F1158" s="0" t="n">
        <v>3930243</v>
      </c>
      <c r="G1158" s="0" t="n">
        <v>4590594</v>
      </c>
      <c r="H1158" s="0" t="s">
        <v>67</v>
      </c>
      <c r="I1158" s="0" t="n">
        <v>3930243</v>
      </c>
      <c r="J1158" s="0" t="s">
        <v>10367</v>
      </c>
      <c r="K1158" s="0" t="n">
        <v>4590594</v>
      </c>
      <c r="L1158" s="0" t="s">
        <v>10368</v>
      </c>
      <c r="M1158" s="0" t="n">
        <v>19</v>
      </c>
      <c r="N1158" s="0" t="s">
        <v>29</v>
      </c>
      <c r="O1158" s="0" t="s">
        <v>58</v>
      </c>
      <c r="P1158" s="0" t="s">
        <v>33</v>
      </c>
      <c r="Q1158" s="0" t="n">
        <v>17766949</v>
      </c>
      <c r="R1158" s="0" t="s">
        <v>47</v>
      </c>
      <c r="S1158" s="0" t="n">
        <v>10331</v>
      </c>
      <c r="T1158" s="0" t="s">
        <v>10369</v>
      </c>
      <c r="U1158" s="0" t="s">
        <v>10370</v>
      </c>
      <c r="V1158" s="0" t="s">
        <v>10371</v>
      </c>
      <c r="W1158" s="0" t="s">
        <v>10372</v>
      </c>
      <c r="X1158" s="0" t="s">
        <v>10366</v>
      </c>
      <c r="Y1158" s="0" t="n">
        <v>617</v>
      </c>
      <c r="Z1158" s="3" t="b">
        <f aca="false">TRUE()</f>
        <v>1</v>
      </c>
      <c r="AA1158" s="3" t="s">
        <v>10373</v>
      </c>
    </row>
    <row r="1159" customFormat="false" ht="15" hidden="false" customHeight="false" outlineLevel="0" collapsed="false">
      <c r="A1159" s="0" t="s">
        <v>10374</v>
      </c>
      <c r="B1159" s="0" t="s">
        <v>10375</v>
      </c>
      <c r="C1159" s="0" t="n">
        <v>0.0339753197581375</v>
      </c>
      <c r="D1159" s="0" t="n">
        <v>-1.3345759624495</v>
      </c>
      <c r="E1159" s="0" t="s">
        <v>10376</v>
      </c>
      <c r="F1159" s="0" t="n">
        <v>3130341</v>
      </c>
      <c r="G1159" s="0" t="n">
        <v>3060156</v>
      </c>
      <c r="H1159" s="0" t="s">
        <v>29</v>
      </c>
      <c r="I1159" s="0" t="n">
        <v>3130341</v>
      </c>
      <c r="J1159" s="0" t="s">
        <v>10377</v>
      </c>
      <c r="K1159" s="0" t="n">
        <v>3060156</v>
      </c>
      <c r="L1159" s="0" t="s">
        <v>10378</v>
      </c>
      <c r="M1159" s="0" t="n">
        <v>2</v>
      </c>
      <c r="N1159" s="0" t="s">
        <v>67</v>
      </c>
      <c r="O1159" s="0" t="s">
        <v>58</v>
      </c>
      <c r="P1159" s="0" t="s">
        <v>33</v>
      </c>
      <c r="Q1159" s="0" t="n">
        <v>224612237</v>
      </c>
      <c r="R1159" s="0" t="s">
        <v>34</v>
      </c>
      <c r="S1159" s="0" t="n">
        <v>5270</v>
      </c>
      <c r="T1159" s="0" t="s">
        <v>10379</v>
      </c>
      <c r="U1159" s="0" t="s">
        <v>10380</v>
      </c>
      <c r="V1159" s="0" t="s">
        <v>10381</v>
      </c>
      <c r="W1159" s="0" t="s">
        <v>10382</v>
      </c>
      <c r="X1159" s="0" t="s">
        <v>10376</v>
      </c>
      <c r="Y1159" s="0" t="n">
        <v>633</v>
      </c>
      <c r="Z1159" s="3" t="b">
        <f aca="false">TRUE()</f>
        <v>1</v>
      </c>
      <c r="AA1159" s="3" t="s">
        <v>10383</v>
      </c>
    </row>
    <row r="1160" customFormat="false" ht="15" hidden="false" customHeight="false" outlineLevel="0" collapsed="false">
      <c r="A1160" s="0" t="s">
        <v>10384</v>
      </c>
      <c r="B1160" s="0" t="s">
        <v>10385</v>
      </c>
      <c r="C1160" s="0" t="n">
        <v>0.0342918479030032</v>
      </c>
      <c r="D1160" s="0" t="n">
        <v>-0.681217389086717</v>
      </c>
      <c r="E1160" s="0" t="s">
        <v>10386</v>
      </c>
      <c r="F1160" s="0" t="n">
        <v>5310537</v>
      </c>
      <c r="G1160" s="0" t="n">
        <v>6660014</v>
      </c>
      <c r="H1160" s="0" t="s">
        <v>29</v>
      </c>
      <c r="I1160" s="0" t="n">
        <v>5310537</v>
      </c>
      <c r="J1160" s="0" t="s">
        <v>10387</v>
      </c>
      <c r="K1160" s="0" t="n">
        <v>6660014</v>
      </c>
      <c r="L1160" s="0" t="s">
        <v>10388</v>
      </c>
      <c r="M1160" s="0" t="n">
        <v>14</v>
      </c>
      <c r="N1160" s="0" t="s">
        <v>29</v>
      </c>
      <c r="O1160" s="0" t="s">
        <v>32</v>
      </c>
      <c r="P1160" s="0" t="s">
        <v>33</v>
      </c>
      <c r="Q1160" s="0" t="n">
        <v>38804247</v>
      </c>
      <c r="R1160" s="0" t="s">
        <v>47</v>
      </c>
      <c r="S1160" s="0" t="n">
        <v>4253</v>
      </c>
      <c r="T1160" s="0" t="s">
        <v>10389</v>
      </c>
      <c r="U1160" s="0" t="s">
        <v>10390</v>
      </c>
      <c r="V1160" s="0" t="s">
        <v>10391</v>
      </c>
      <c r="W1160" s="0" t="s">
        <v>10392</v>
      </c>
      <c r="X1160" s="0" t="s">
        <v>10386</v>
      </c>
      <c r="Y1160" s="0" t="n">
        <v>715</v>
      </c>
      <c r="Z1160" s="3" t="b">
        <f aca="false">FALSE()</f>
        <v>0</v>
      </c>
      <c r="AA1160" s="3"/>
    </row>
    <row r="1161" customFormat="false" ht="15" hidden="false" customHeight="false" outlineLevel="0" collapsed="false">
      <c r="A1161" s="0" t="s">
        <v>10393</v>
      </c>
      <c r="B1161" s="0" t="s">
        <v>10394</v>
      </c>
      <c r="C1161" s="0" t="n">
        <v>0.0343155625139775</v>
      </c>
      <c r="D1161" s="0" t="n">
        <v>1.13352081793737</v>
      </c>
      <c r="E1161" s="0" t="s">
        <v>10395</v>
      </c>
      <c r="F1161" s="0" t="n">
        <v>2750048</v>
      </c>
      <c r="G1161" s="0" t="n">
        <v>3710743</v>
      </c>
      <c r="H1161" s="0" t="s">
        <v>29</v>
      </c>
      <c r="I1161" s="0" t="n">
        <v>2750048</v>
      </c>
      <c r="J1161" s="0" t="s">
        <v>10396</v>
      </c>
      <c r="K1161" s="0" t="n">
        <v>3710743</v>
      </c>
      <c r="L1161" s="0" t="s">
        <v>10397</v>
      </c>
      <c r="M1161" s="0" t="n">
        <v>19</v>
      </c>
      <c r="N1161" s="0" t="s">
        <v>67</v>
      </c>
      <c r="O1161" s="0" t="s">
        <v>45</v>
      </c>
      <c r="P1161" s="0" t="s">
        <v>46</v>
      </c>
      <c r="Q1161" s="0" t="n">
        <v>43447042</v>
      </c>
      <c r="R1161" s="0" t="s">
        <v>47</v>
      </c>
      <c r="S1161" s="0" t="n">
        <v>10653</v>
      </c>
      <c r="T1161" s="0" t="s">
        <v>10398</v>
      </c>
      <c r="U1161" s="0" t="s">
        <v>10399</v>
      </c>
      <c r="V1161" s="0" t="s">
        <v>10400</v>
      </c>
      <c r="W1161" s="0" t="s">
        <v>10401</v>
      </c>
      <c r="X1161" s="0" t="s">
        <v>10395</v>
      </c>
      <c r="Y1161" s="0" t="n">
        <v>434</v>
      </c>
      <c r="Z1161" s="3" t="b">
        <f aca="false">TRUE()</f>
        <v>1</v>
      </c>
      <c r="AA1161" s="3" t="s">
        <v>10402</v>
      </c>
    </row>
    <row r="1162" customFormat="false" ht="15" hidden="false" customHeight="false" outlineLevel="0" collapsed="false">
      <c r="A1162" s="0" t="s">
        <v>10403</v>
      </c>
      <c r="B1162" s="0" t="s">
        <v>10404</v>
      </c>
      <c r="C1162" s="0" t="n">
        <v>0.0343155625139775</v>
      </c>
      <c r="D1162" s="0" t="n">
        <v>-0.739817002602372</v>
      </c>
      <c r="E1162" s="0" t="s">
        <v>10405</v>
      </c>
      <c r="F1162" s="0" t="n">
        <v>6200040</v>
      </c>
      <c r="G1162" s="0" t="n">
        <v>4390040</v>
      </c>
      <c r="H1162" s="0" t="s">
        <v>67</v>
      </c>
      <c r="I1162" s="0" t="n">
        <v>6200040</v>
      </c>
      <c r="J1162" s="0" t="s">
        <v>10406</v>
      </c>
      <c r="K1162" s="0" t="n">
        <v>4390040</v>
      </c>
      <c r="L1162" s="0" t="s">
        <v>10407</v>
      </c>
      <c r="M1162" s="0" t="n">
        <v>17</v>
      </c>
      <c r="N1162" s="0" t="s">
        <v>67</v>
      </c>
      <c r="O1162" s="0" t="s">
        <v>58</v>
      </c>
      <c r="P1162" s="0" t="s">
        <v>33</v>
      </c>
      <c r="Q1162" s="0" t="n">
        <v>8756559</v>
      </c>
      <c r="R1162" s="0" t="s">
        <v>34</v>
      </c>
      <c r="S1162" s="0" t="n">
        <v>23533</v>
      </c>
      <c r="T1162" s="0" t="s">
        <v>10408</v>
      </c>
      <c r="U1162" s="0" t="s">
        <v>10409</v>
      </c>
      <c r="V1162" s="0" t="s">
        <v>10410</v>
      </c>
      <c r="W1162" s="0" t="s">
        <v>10411</v>
      </c>
      <c r="X1162" s="0" t="s">
        <v>10405</v>
      </c>
      <c r="Y1162" s="0" t="n">
        <v>432</v>
      </c>
      <c r="Z1162" s="3" t="b">
        <f aca="false">FALSE()</f>
        <v>0</v>
      </c>
      <c r="AA1162" s="3"/>
    </row>
    <row r="1163" customFormat="false" ht="15" hidden="false" customHeight="false" outlineLevel="0" collapsed="false">
      <c r="A1163" s="0" t="s">
        <v>10412</v>
      </c>
      <c r="B1163" s="0" t="s">
        <v>1024</v>
      </c>
      <c r="C1163" s="0" t="n">
        <v>0.0343155625139775</v>
      </c>
      <c r="D1163" s="0" t="n">
        <v>-0.471943148024787</v>
      </c>
      <c r="E1163" s="0" t="s">
        <v>1025</v>
      </c>
      <c r="F1163" s="0" t="n">
        <v>650594</v>
      </c>
      <c r="G1163" s="0" t="n">
        <v>2760333</v>
      </c>
      <c r="H1163" s="0" t="s">
        <v>67</v>
      </c>
      <c r="I1163" s="0" t="n">
        <v>650594</v>
      </c>
      <c r="J1163" s="0" t="s">
        <v>10413</v>
      </c>
      <c r="K1163" s="0" t="n">
        <v>2760333</v>
      </c>
      <c r="L1163" s="0" t="s">
        <v>10414</v>
      </c>
      <c r="M1163" s="0" t="n">
        <v>15</v>
      </c>
      <c r="N1163" s="0" t="s">
        <v>67</v>
      </c>
      <c r="O1163" s="0" t="s">
        <v>32</v>
      </c>
      <c r="P1163" s="0" t="s">
        <v>33</v>
      </c>
      <c r="Q1163" s="0" t="n">
        <v>81744472</v>
      </c>
      <c r="R1163" s="0" t="s">
        <v>34</v>
      </c>
      <c r="S1163" s="0" t="n">
        <v>646</v>
      </c>
      <c r="T1163" s="0" t="s">
        <v>1028</v>
      </c>
      <c r="U1163" s="0" t="s">
        <v>2904</v>
      </c>
      <c r="V1163" s="0" t="s">
        <v>2905</v>
      </c>
      <c r="W1163" s="0" t="s">
        <v>2906</v>
      </c>
      <c r="X1163" s="0" t="s">
        <v>1025</v>
      </c>
      <c r="Y1163" s="0" t="n">
        <v>593</v>
      </c>
      <c r="Z1163" s="3" t="b">
        <f aca="false">TRUE()</f>
        <v>1</v>
      </c>
      <c r="AA1163" s="3" t="s">
        <v>1031</v>
      </c>
    </row>
    <row r="1164" customFormat="false" ht="15" hidden="false" customHeight="false" outlineLevel="0" collapsed="false">
      <c r="A1164" s="0" t="s">
        <v>10415</v>
      </c>
      <c r="B1164" s="0" t="s">
        <v>3959</v>
      </c>
      <c r="C1164" s="0" t="n">
        <v>0.0343155625139775</v>
      </c>
      <c r="D1164" s="0" t="n">
        <v>-1.4096507631448</v>
      </c>
      <c r="E1164" s="0" t="s">
        <v>3960</v>
      </c>
      <c r="F1164" s="0" t="n">
        <v>3130541</v>
      </c>
      <c r="G1164" s="0" t="n">
        <v>6520239</v>
      </c>
      <c r="H1164" s="0" t="s">
        <v>29</v>
      </c>
      <c r="I1164" s="0" t="n">
        <v>3130541</v>
      </c>
      <c r="J1164" s="0" t="s">
        <v>10416</v>
      </c>
      <c r="K1164" s="0" t="n">
        <v>6520239</v>
      </c>
      <c r="L1164" s="0" t="s">
        <v>10417</v>
      </c>
      <c r="M1164" s="0" t="n">
        <v>19</v>
      </c>
      <c r="N1164" s="0" t="s">
        <v>67</v>
      </c>
      <c r="O1164" s="0" t="s">
        <v>58</v>
      </c>
      <c r="P1164" s="0" t="s">
        <v>33</v>
      </c>
      <c r="Q1164" s="0" t="n">
        <v>803291</v>
      </c>
      <c r="R1164" s="0" t="s">
        <v>47</v>
      </c>
      <c r="S1164" s="0" t="n">
        <v>1991</v>
      </c>
      <c r="T1164" s="0" t="s">
        <v>3963</v>
      </c>
      <c r="U1164" s="0" t="s">
        <v>3964</v>
      </c>
      <c r="V1164" s="0" t="s">
        <v>3965</v>
      </c>
      <c r="W1164" s="0" t="s">
        <v>3966</v>
      </c>
      <c r="X1164" s="0" t="s">
        <v>3960</v>
      </c>
      <c r="Y1164" s="0" t="n">
        <v>522</v>
      </c>
      <c r="Z1164" s="3" t="b">
        <f aca="false">TRUE()</f>
        <v>1</v>
      </c>
      <c r="AA1164" s="3" t="s">
        <v>10418</v>
      </c>
    </row>
    <row r="1165" customFormat="false" ht="15" hidden="false" customHeight="false" outlineLevel="0" collapsed="false">
      <c r="A1165" s="0" t="s">
        <v>10419</v>
      </c>
      <c r="B1165" s="0" t="s">
        <v>10420</v>
      </c>
      <c r="C1165" s="0" t="n">
        <v>0.0343155625139775</v>
      </c>
      <c r="D1165" s="0" t="n">
        <v>-0.689633669611145</v>
      </c>
      <c r="E1165" s="0" t="s">
        <v>10421</v>
      </c>
      <c r="F1165" s="0" t="n">
        <v>6040110</v>
      </c>
      <c r="G1165" s="0" t="n">
        <v>3060754</v>
      </c>
      <c r="H1165" s="0" t="s">
        <v>29</v>
      </c>
      <c r="I1165" s="0" t="n">
        <v>6040110</v>
      </c>
      <c r="J1165" s="0" t="s">
        <v>10422</v>
      </c>
      <c r="K1165" s="0" t="n">
        <v>3060754</v>
      </c>
      <c r="L1165" s="0" t="s">
        <v>10423</v>
      </c>
      <c r="M1165" s="0" t="n">
        <v>1</v>
      </c>
      <c r="N1165" s="0" t="s">
        <v>29</v>
      </c>
      <c r="O1165" s="0" t="s">
        <v>45</v>
      </c>
      <c r="P1165" s="0" t="s">
        <v>46</v>
      </c>
      <c r="Q1165" s="0" t="n">
        <v>117254212</v>
      </c>
      <c r="R1165" s="0" t="s">
        <v>47</v>
      </c>
      <c r="S1165" s="0" t="n">
        <v>5738</v>
      </c>
      <c r="T1165" s="0" t="s">
        <v>10424</v>
      </c>
      <c r="U1165" s="0" t="s">
        <v>10425</v>
      </c>
      <c r="V1165" s="0" t="s">
        <v>10426</v>
      </c>
      <c r="W1165" s="0" t="s">
        <v>10427</v>
      </c>
      <c r="X1165" s="0" t="s">
        <v>10421</v>
      </c>
      <c r="Y1165" s="0" t="n">
        <v>385</v>
      </c>
      <c r="Z1165" s="3" t="b">
        <f aca="false">TRUE()</f>
        <v>1</v>
      </c>
      <c r="AA1165" s="3" t="s">
        <v>10428</v>
      </c>
    </row>
    <row r="1166" customFormat="false" ht="15" hidden="false" customHeight="false" outlineLevel="0" collapsed="false">
      <c r="A1166" s="0" t="s">
        <v>10429</v>
      </c>
      <c r="B1166" s="0" t="s">
        <v>10430</v>
      </c>
      <c r="C1166" s="0" t="n">
        <v>0.0343460056277611</v>
      </c>
      <c r="D1166" s="0" t="n">
        <v>0.606624494397386</v>
      </c>
      <c r="E1166" s="0" t="s">
        <v>10431</v>
      </c>
      <c r="F1166" s="0" t="n">
        <v>1400689</v>
      </c>
      <c r="G1166" s="0" t="n">
        <v>6180689</v>
      </c>
      <c r="H1166" s="0" t="s">
        <v>29</v>
      </c>
      <c r="I1166" s="0" t="n">
        <v>1400689</v>
      </c>
      <c r="J1166" s="0" t="s">
        <v>10432</v>
      </c>
      <c r="K1166" s="0" t="n">
        <v>6180689</v>
      </c>
      <c r="L1166" s="0" t="s">
        <v>10433</v>
      </c>
      <c r="M1166" s="0" t="n">
        <v>22</v>
      </c>
      <c r="N1166" s="0" t="s">
        <v>29</v>
      </c>
      <c r="O1166" s="0" t="s">
        <v>45</v>
      </c>
      <c r="P1166" s="0" t="s">
        <v>46</v>
      </c>
      <c r="Q1166" s="0" t="n">
        <v>35914276</v>
      </c>
      <c r="R1166" s="0" t="s">
        <v>34</v>
      </c>
      <c r="S1166" s="0" t="n">
        <v>114904</v>
      </c>
      <c r="T1166" s="0" t="s">
        <v>10434</v>
      </c>
      <c r="U1166" s="0" t="s">
        <v>10435</v>
      </c>
      <c r="V1166" s="0" t="s">
        <v>10436</v>
      </c>
      <c r="W1166" s="0" t="s">
        <v>10437</v>
      </c>
      <c r="X1166" s="0" t="s">
        <v>10431</v>
      </c>
      <c r="Y1166" s="0" t="n">
        <v>1287</v>
      </c>
      <c r="Z1166" s="3" t="b">
        <f aca="false">FALSE()</f>
        <v>0</v>
      </c>
      <c r="AA1166" s="3"/>
    </row>
    <row r="1167" customFormat="false" ht="15" hidden="false" customHeight="false" outlineLevel="0" collapsed="false">
      <c r="A1167" s="0" t="s">
        <v>10438</v>
      </c>
      <c r="B1167" s="0" t="s">
        <v>10439</v>
      </c>
      <c r="C1167" s="0" t="n">
        <v>0.0345086028116506</v>
      </c>
      <c r="D1167" s="0" t="n">
        <v>-1.67926864856737</v>
      </c>
      <c r="E1167" s="0" t="s">
        <v>10440</v>
      </c>
      <c r="F1167" s="0" t="n">
        <v>4760142</v>
      </c>
      <c r="G1167" s="0" t="n">
        <v>1300142</v>
      </c>
      <c r="H1167" s="0" t="s">
        <v>29</v>
      </c>
      <c r="I1167" s="0" t="n">
        <v>4760142</v>
      </c>
      <c r="J1167" s="0" t="s">
        <v>10441</v>
      </c>
      <c r="K1167" s="0" t="n">
        <v>1300142</v>
      </c>
      <c r="L1167" s="0" t="s">
        <v>10442</v>
      </c>
      <c r="M1167" s="0" t="n">
        <v>12</v>
      </c>
      <c r="N1167" s="0" t="s">
        <v>29</v>
      </c>
      <c r="O1167" s="0" t="s">
        <v>58</v>
      </c>
      <c r="P1167" s="0" t="s">
        <v>33</v>
      </c>
      <c r="Q1167" s="0" t="n">
        <v>111900657</v>
      </c>
      <c r="R1167" s="0" t="s">
        <v>47</v>
      </c>
      <c r="S1167" s="0" t="n">
        <v>4939</v>
      </c>
      <c r="T1167" s="0" t="s">
        <v>10443</v>
      </c>
      <c r="U1167" s="0" t="s">
        <v>10444</v>
      </c>
      <c r="V1167" s="0" t="s">
        <v>10445</v>
      </c>
      <c r="W1167" s="0" t="s">
        <v>10446</v>
      </c>
      <c r="X1167" s="0" t="s">
        <v>10440</v>
      </c>
      <c r="Y1167" s="0" t="n">
        <v>244</v>
      </c>
      <c r="Z1167" s="3" t="b">
        <f aca="false">FALSE()</f>
        <v>0</v>
      </c>
      <c r="AA1167" s="3"/>
    </row>
    <row r="1168" customFormat="false" ht="15" hidden="false" customHeight="false" outlineLevel="0" collapsed="false">
      <c r="A1168" s="0" t="s">
        <v>10447</v>
      </c>
      <c r="B1168" s="0" t="s">
        <v>10448</v>
      </c>
      <c r="C1168" s="0" t="n">
        <v>0.034606090599087</v>
      </c>
      <c r="D1168" s="0" t="n">
        <v>-1.48882097342113</v>
      </c>
      <c r="E1168" s="0" t="s">
        <v>10449</v>
      </c>
      <c r="F1168" s="0" t="n">
        <v>130739</v>
      </c>
      <c r="G1168" s="0" t="n">
        <v>130647</v>
      </c>
      <c r="H1168" s="0" t="s">
        <v>29</v>
      </c>
      <c r="I1168" s="0" t="n">
        <v>130739</v>
      </c>
      <c r="J1168" s="0" t="s">
        <v>10450</v>
      </c>
      <c r="K1168" s="0" t="n">
        <v>130647</v>
      </c>
      <c r="L1168" s="0" t="s">
        <v>10451</v>
      </c>
      <c r="M1168" s="0" t="n">
        <v>17</v>
      </c>
      <c r="N1168" s="0" t="s">
        <v>67</v>
      </c>
      <c r="O1168" s="0" t="s">
        <v>58</v>
      </c>
      <c r="P1168" s="0" t="s">
        <v>33</v>
      </c>
      <c r="Q1168" s="0" t="n">
        <v>7883127</v>
      </c>
      <c r="R1168" s="0" t="s">
        <v>47</v>
      </c>
      <c r="S1168" s="0" t="n">
        <v>247</v>
      </c>
      <c r="U1168" s="0" t="s">
        <v>10452</v>
      </c>
      <c r="V1168" s="0" t="s">
        <v>10453</v>
      </c>
      <c r="W1168" s="0" t="s">
        <v>10454</v>
      </c>
      <c r="X1168" s="0" t="s">
        <v>10449</v>
      </c>
      <c r="Y1168" s="0" t="n">
        <v>4</v>
      </c>
      <c r="Z1168" s="3" t="b">
        <f aca="false">FALSE()</f>
        <v>0</v>
      </c>
      <c r="AA1168" s="3"/>
    </row>
    <row r="1169" customFormat="false" ht="15" hidden="false" customHeight="false" outlineLevel="0" collapsed="false">
      <c r="A1169" s="0" t="s">
        <v>10455</v>
      </c>
      <c r="B1169" s="0" t="s">
        <v>1486</v>
      </c>
      <c r="C1169" s="0" t="n">
        <v>0.034621753283779</v>
      </c>
      <c r="D1169" s="0" t="n">
        <v>-0.750950524003217</v>
      </c>
      <c r="E1169" s="0" t="s">
        <v>1487</v>
      </c>
      <c r="F1169" s="0" t="n">
        <v>3930347</v>
      </c>
      <c r="G1169" s="0" t="n">
        <v>4590364</v>
      </c>
      <c r="H1169" s="0" t="s">
        <v>67</v>
      </c>
      <c r="I1169" s="0" t="n">
        <v>3930347</v>
      </c>
      <c r="J1169" s="0" t="s">
        <v>10456</v>
      </c>
      <c r="K1169" s="0" t="n">
        <v>4590364</v>
      </c>
      <c r="L1169" s="0" t="s">
        <v>10457</v>
      </c>
      <c r="M1169" s="0" t="n">
        <v>8</v>
      </c>
      <c r="N1169" s="0" t="s">
        <v>67</v>
      </c>
      <c r="O1169" s="0" t="s">
        <v>45</v>
      </c>
      <c r="P1169" s="0" t="s">
        <v>46</v>
      </c>
      <c r="Q1169" s="0" t="n">
        <v>26778839</v>
      </c>
      <c r="R1169" s="0" t="s">
        <v>34</v>
      </c>
      <c r="S1169" s="0" t="n">
        <v>148</v>
      </c>
      <c r="T1169" s="0" t="s">
        <v>1490</v>
      </c>
      <c r="U1169" s="0" t="s">
        <v>1491</v>
      </c>
      <c r="V1169" s="0" t="s">
        <v>1492</v>
      </c>
      <c r="W1169" s="0" t="s">
        <v>1493</v>
      </c>
      <c r="X1169" s="0" t="s">
        <v>1487</v>
      </c>
      <c r="Y1169" s="0" t="n">
        <v>443</v>
      </c>
      <c r="Z1169" s="3" t="b">
        <f aca="false">TRUE()</f>
        <v>1</v>
      </c>
      <c r="AA1169" s="3" t="s">
        <v>1494</v>
      </c>
    </row>
    <row r="1170" customFormat="false" ht="15" hidden="false" customHeight="false" outlineLevel="0" collapsed="false">
      <c r="A1170" s="0" t="s">
        <v>10458</v>
      </c>
      <c r="B1170" s="0" t="s">
        <v>10459</v>
      </c>
      <c r="C1170" s="0" t="n">
        <v>0.0346880992737679</v>
      </c>
      <c r="D1170" s="0" t="n">
        <v>-0.552998919992235</v>
      </c>
      <c r="E1170" s="0" t="s">
        <v>10460</v>
      </c>
      <c r="F1170" s="0" t="n">
        <v>1820528</v>
      </c>
      <c r="G1170" s="0" t="n">
        <v>3420129</v>
      </c>
      <c r="H1170" s="0" t="s">
        <v>67</v>
      </c>
      <c r="I1170" s="0" t="n">
        <v>1820528</v>
      </c>
      <c r="J1170" s="0" t="s">
        <v>10461</v>
      </c>
      <c r="K1170" s="0" t="n">
        <v>3420129</v>
      </c>
      <c r="L1170" s="0" t="s">
        <v>10462</v>
      </c>
      <c r="M1170" s="0" t="n">
        <v>14</v>
      </c>
      <c r="N1170" s="0" t="s">
        <v>67</v>
      </c>
      <c r="O1170" s="0" t="s">
        <v>58</v>
      </c>
      <c r="P1170" s="0" t="s">
        <v>33</v>
      </c>
      <c r="Q1170" s="0" t="n">
        <v>87863004</v>
      </c>
      <c r="R1170" s="0" t="s">
        <v>34</v>
      </c>
      <c r="S1170" s="0" t="n">
        <v>54207</v>
      </c>
      <c r="T1170" s="0" t="s">
        <v>10463</v>
      </c>
      <c r="U1170" s="0" t="s">
        <v>10464</v>
      </c>
      <c r="V1170" s="0" t="s">
        <v>10465</v>
      </c>
      <c r="W1170" s="0" t="s">
        <v>10466</v>
      </c>
      <c r="X1170" s="0" t="s">
        <v>10460</v>
      </c>
      <c r="Y1170" s="0" t="n">
        <v>215</v>
      </c>
      <c r="Z1170" s="3" t="b">
        <f aca="false">TRUE()</f>
        <v>1</v>
      </c>
      <c r="AA1170" s="3" t="s">
        <v>10467</v>
      </c>
    </row>
    <row r="1171" customFormat="false" ht="15" hidden="false" customHeight="false" outlineLevel="0" collapsed="false">
      <c r="A1171" s="0" t="s">
        <v>10468</v>
      </c>
      <c r="B1171" s="0" t="s">
        <v>10469</v>
      </c>
      <c r="C1171" s="0" t="n">
        <v>0.0350807801349528</v>
      </c>
      <c r="D1171" s="0" t="n">
        <v>-0.745002041221832</v>
      </c>
      <c r="E1171" s="0" t="s">
        <v>10470</v>
      </c>
      <c r="F1171" s="0" t="n">
        <v>1980019</v>
      </c>
      <c r="G1171" s="0" t="n">
        <v>1050408</v>
      </c>
      <c r="H1171" s="0" t="s">
        <v>67</v>
      </c>
      <c r="I1171" s="0" t="n">
        <v>1980019</v>
      </c>
      <c r="J1171" s="0" t="s">
        <v>10471</v>
      </c>
      <c r="K1171" s="0" t="n">
        <v>1050408</v>
      </c>
      <c r="L1171" s="0" t="s">
        <v>10472</v>
      </c>
      <c r="M1171" s="0" t="n">
        <v>11</v>
      </c>
      <c r="N1171" s="0" t="s">
        <v>29</v>
      </c>
      <c r="O1171" s="0" t="s">
        <v>45</v>
      </c>
      <c r="P1171" s="0" t="s">
        <v>46</v>
      </c>
      <c r="Q1171" s="0" t="n">
        <v>118716791</v>
      </c>
      <c r="R1171" s="0" t="s">
        <v>34</v>
      </c>
      <c r="S1171" s="0" t="n">
        <v>114902</v>
      </c>
      <c r="T1171" s="0" t="s">
        <v>10473</v>
      </c>
      <c r="U1171" s="0" t="s">
        <v>10474</v>
      </c>
      <c r="V1171" s="0" t="s">
        <v>10475</v>
      </c>
      <c r="W1171" s="0" t="s">
        <v>10476</v>
      </c>
      <c r="X1171" s="0" t="s">
        <v>10470</v>
      </c>
      <c r="Y1171" s="0" t="n">
        <v>65</v>
      </c>
      <c r="Z1171" s="3" t="b">
        <f aca="false">TRUE()</f>
        <v>1</v>
      </c>
      <c r="AA1171" s="3" t="s">
        <v>10477</v>
      </c>
    </row>
    <row r="1172" customFormat="false" ht="15" hidden="false" customHeight="false" outlineLevel="0" collapsed="false">
      <c r="A1172" s="0" t="s">
        <v>10478</v>
      </c>
      <c r="B1172" s="0" t="s">
        <v>1943</v>
      </c>
      <c r="C1172" s="0" t="n">
        <v>0.0350807801349528</v>
      </c>
      <c r="D1172" s="0" t="n">
        <v>1.35882704532121</v>
      </c>
      <c r="E1172" s="0" t="s">
        <v>1944</v>
      </c>
      <c r="F1172" s="0" t="n">
        <v>3460088</v>
      </c>
      <c r="G1172" s="0" t="n">
        <v>2690181</v>
      </c>
      <c r="H1172" s="0" t="s">
        <v>29</v>
      </c>
      <c r="I1172" s="0" t="n">
        <v>3460088</v>
      </c>
      <c r="J1172" s="0" t="s">
        <v>10479</v>
      </c>
      <c r="K1172" s="0" t="n">
        <v>2690181</v>
      </c>
      <c r="L1172" s="0" t="s">
        <v>10480</v>
      </c>
      <c r="M1172" s="0" t="n">
        <v>20</v>
      </c>
      <c r="N1172" s="0" t="s">
        <v>67</v>
      </c>
      <c r="O1172" s="0" t="s">
        <v>45</v>
      </c>
      <c r="P1172" s="0" t="s">
        <v>46</v>
      </c>
      <c r="Q1172" s="0" t="n">
        <v>21627714</v>
      </c>
      <c r="R1172" s="0" t="s">
        <v>47</v>
      </c>
      <c r="S1172" s="0" t="n">
        <v>5075</v>
      </c>
      <c r="T1172" s="0" t="s">
        <v>1947</v>
      </c>
      <c r="U1172" s="0" t="s">
        <v>1948</v>
      </c>
      <c r="V1172" s="0" t="s">
        <v>1949</v>
      </c>
      <c r="W1172" s="0" t="s">
        <v>1950</v>
      </c>
      <c r="X1172" s="0" t="s">
        <v>1944</v>
      </c>
      <c r="Y1172" s="0" t="n">
        <v>189</v>
      </c>
      <c r="Z1172" s="3" t="b">
        <f aca="false">FALSE()</f>
        <v>0</v>
      </c>
      <c r="AA1172" s="3"/>
    </row>
    <row r="1173" customFormat="false" ht="15" hidden="false" customHeight="false" outlineLevel="0" collapsed="false">
      <c r="A1173" s="0" t="s">
        <v>10481</v>
      </c>
      <c r="B1173" s="0" t="s">
        <v>10482</v>
      </c>
      <c r="C1173" s="0" t="n">
        <v>0.0351187924010467</v>
      </c>
      <c r="D1173" s="0" t="n">
        <v>0.786169995480917</v>
      </c>
      <c r="E1173" s="0" t="s">
        <v>10483</v>
      </c>
      <c r="F1173" s="0" t="n">
        <v>870242</v>
      </c>
      <c r="G1173" s="0" t="n">
        <v>3440138</v>
      </c>
      <c r="H1173" s="0" t="s">
        <v>29</v>
      </c>
      <c r="I1173" s="0" t="n">
        <v>870242</v>
      </c>
      <c r="J1173" s="0" t="s">
        <v>10484</v>
      </c>
      <c r="K1173" s="0" t="n">
        <v>3440138</v>
      </c>
      <c r="L1173" s="0" t="s">
        <v>10485</v>
      </c>
      <c r="M1173" s="0" t="n">
        <v>22</v>
      </c>
      <c r="N1173" s="0" t="s">
        <v>29</v>
      </c>
      <c r="O1173" s="0" t="s">
        <v>58</v>
      </c>
      <c r="P1173" s="0" t="s">
        <v>33</v>
      </c>
      <c r="Q1173" s="0" t="n">
        <v>25343991</v>
      </c>
      <c r="R1173" s="0" t="s">
        <v>34</v>
      </c>
      <c r="S1173" s="0" t="n">
        <v>1414</v>
      </c>
      <c r="U1173" s="0" t="s">
        <v>10486</v>
      </c>
      <c r="V1173" s="0" t="s">
        <v>10487</v>
      </c>
      <c r="W1173" s="0" t="s">
        <v>10488</v>
      </c>
      <c r="X1173" s="0" t="s">
        <v>10483</v>
      </c>
      <c r="Y1173" s="0" t="n">
        <v>424</v>
      </c>
      <c r="Z1173" s="3" t="b">
        <f aca="false">FALSE()</f>
        <v>0</v>
      </c>
      <c r="AA1173" s="3"/>
    </row>
    <row r="1174" customFormat="false" ht="15" hidden="false" customHeight="false" outlineLevel="0" collapsed="false">
      <c r="A1174" s="0" t="s">
        <v>10489</v>
      </c>
      <c r="B1174" s="0" t="s">
        <v>10490</v>
      </c>
      <c r="C1174" s="0" t="n">
        <v>0.0351256018307173</v>
      </c>
      <c r="D1174" s="0" t="n">
        <v>-0.828583862729464</v>
      </c>
      <c r="E1174" s="0" t="s">
        <v>10491</v>
      </c>
      <c r="F1174" s="0" t="n">
        <v>3420338</v>
      </c>
      <c r="G1174" s="0" t="n">
        <v>5130064</v>
      </c>
      <c r="H1174" s="0" t="s">
        <v>29</v>
      </c>
      <c r="I1174" s="0" t="n">
        <v>3420338</v>
      </c>
      <c r="J1174" s="0" t="s">
        <v>10492</v>
      </c>
      <c r="K1174" s="0" t="n">
        <v>5130064</v>
      </c>
      <c r="L1174" s="0" t="s">
        <v>10493</v>
      </c>
      <c r="M1174" s="0" t="n">
        <v>1</v>
      </c>
      <c r="N1174" s="0" t="s">
        <v>29</v>
      </c>
      <c r="O1174" s="0" t="s">
        <v>58</v>
      </c>
      <c r="P1174" s="0" t="s">
        <v>33</v>
      </c>
      <c r="Q1174" s="0" t="n">
        <v>53972465</v>
      </c>
      <c r="R1174" s="0" t="s">
        <v>34</v>
      </c>
      <c r="S1174" s="0" t="n">
        <v>148979</v>
      </c>
      <c r="T1174" s="0" t="s">
        <v>10494</v>
      </c>
      <c r="U1174" s="0" t="s">
        <v>10495</v>
      </c>
      <c r="V1174" s="0" t="s">
        <v>10496</v>
      </c>
      <c r="W1174" s="0" t="s">
        <v>10497</v>
      </c>
      <c r="X1174" s="0" t="s">
        <v>10491</v>
      </c>
      <c r="Y1174" s="0" t="n">
        <v>201</v>
      </c>
      <c r="Z1174" s="3" t="b">
        <f aca="false">FALSE()</f>
        <v>0</v>
      </c>
      <c r="AA1174" s="3"/>
    </row>
    <row r="1175" customFormat="false" ht="15" hidden="false" customHeight="false" outlineLevel="0" collapsed="false">
      <c r="A1175" s="0" t="s">
        <v>10498</v>
      </c>
      <c r="B1175" s="0" t="s">
        <v>9268</v>
      </c>
      <c r="C1175" s="0" t="n">
        <v>0.0351256018307173</v>
      </c>
      <c r="D1175" s="0" t="n">
        <v>-0.806798586859089</v>
      </c>
      <c r="E1175" s="0" t="s">
        <v>9269</v>
      </c>
      <c r="F1175" s="0" t="n">
        <v>6040196</v>
      </c>
      <c r="G1175" s="0" t="n">
        <v>3060092</v>
      </c>
      <c r="H1175" s="0" t="s">
        <v>29</v>
      </c>
      <c r="I1175" s="0" t="n">
        <v>6040196</v>
      </c>
      <c r="J1175" s="0" t="s">
        <v>10499</v>
      </c>
      <c r="K1175" s="0" t="n">
        <v>3060092</v>
      </c>
      <c r="L1175" s="0" t="s">
        <v>10500</v>
      </c>
      <c r="M1175" s="0" t="n">
        <v>1</v>
      </c>
      <c r="N1175" s="0" t="s">
        <v>29</v>
      </c>
      <c r="O1175" s="0" t="s">
        <v>45</v>
      </c>
      <c r="P1175" s="0" t="s">
        <v>46</v>
      </c>
      <c r="Q1175" s="0" t="n">
        <v>53300473</v>
      </c>
      <c r="R1175" s="0" t="s">
        <v>47</v>
      </c>
      <c r="S1175" s="0" t="n">
        <v>127435</v>
      </c>
      <c r="T1175" s="0" t="s">
        <v>9272</v>
      </c>
      <c r="U1175" s="0" t="s">
        <v>9273</v>
      </c>
      <c r="V1175" s="0" t="s">
        <v>9274</v>
      </c>
      <c r="W1175" s="0" t="s">
        <v>9275</v>
      </c>
      <c r="X1175" s="0" t="s">
        <v>9269</v>
      </c>
      <c r="Y1175" s="0" t="n">
        <v>450</v>
      </c>
      <c r="Z1175" s="3" t="b">
        <f aca="false">TRUE()</f>
        <v>1</v>
      </c>
      <c r="AA1175" s="3" t="s">
        <v>9276</v>
      </c>
    </row>
    <row r="1176" customFormat="false" ht="15" hidden="false" customHeight="false" outlineLevel="0" collapsed="false">
      <c r="A1176" s="0" t="s">
        <v>10501</v>
      </c>
      <c r="B1176" s="0" t="s">
        <v>10502</v>
      </c>
      <c r="C1176" s="0" t="n">
        <v>0.0351941688859963</v>
      </c>
      <c r="D1176" s="0" t="n">
        <v>-0.444013173127452</v>
      </c>
      <c r="E1176" s="0" t="s">
        <v>10503</v>
      </c>
      <c r="F1176" s="0" t="n">
        <v>870609</v>
      </c>
      <c r="G1176" s="0" t="n">
        <v>3440671</v>
      </c>
      <c r="H1176" s="0" t="s">
        <v>67</v>
      </c>
      <c r="I1176" s="0" t="n">
        <v>870609</v>
      </c>
      <c r="J1176" s="0" t="s">
        <v>10504</v>
      </c>
      <c r="K1176" s="0" t="n">
        <v>3440671</v>
      </c>
      <c r="L1176" s="0" t="s">
        <v>10505</v>
      </c>
      <c r="M1176" s="0" t="n">
        <v>1</v>
      </c>
      <c r="N1176" s="0" t="s">
        <v>29</v>
      </c>
      <c r="O1176" s="0" t="s">
        <v>45</v>
      </c>
      <c r="P1176" s="0" t="s">
        <v>46</v>
      </c>
      <c r="Q1176" s="0" t="n">
        <v>153109378</v>
      </c>
      <c r="R1176" s="0" t="s">
        <v>34</v>
      </c>
      <c r="S1176" s="0" t="n">
        <v>3782</v>
      </c>
      <c r="T1176" s="0" t="s">
        <v>10506</v>
      </c>
      <c r="U1176" s="0" t="s">
        <v>10507</v>
      </c>
      <c r="V1176" s="0" t="s">
        <v>10508</v>
      </c>
      <c r="W1176" s="0" t="s">
        <v>10509</v>
      </c>
      <c r="X1176" s="0" t="s">
        <v>10503</v>
      </c>
      <c r="Y1176" s="0" t="n">
        <v>290</v>
      </c>
      <c r="Z1176" s="3" t="b">
        <f aca="false">TRUE()</f>
        <v>1</v>
      </c>
      <c r="AA1176" s="3" t="s">
        <v>10510</v>
      </c>
    </row>
    <row r="1177" customFormat="false" ht="15" hidden="false" customHeight="false" outlineLevel="0" collapsed="false">
      <c r="A1177" s="0" t="s">
        <v>10511</v>
      </c>
      <c r="B1177" s="0" t="s">
        <v>10512</v>
      </c>
      <c r="C1177" s="0" t="n">
        <v>0.0352001645762155</v>
      </c>
      <c r="D1177" s="0" t="n">
        <v>-0.685213374891573</v>
      </c>
      <c r="E1177" s="0" t="s">
        <v>10513</v>
      </c>
      <c r="F1177" s="0" t="n">
        <v>160630</v>
      </c>
      <c r="G1177" s="0" t="n">
        <v>3800121</v>
      </c>
      <c r="H1177" s="0" t="s">
        <v>67</v>
      </c>
      <c r="I1177" s="0" t="n">
        <v>160630</v>
      </c>
      <c r="J1177" s="0" t="s">
        <v>10514</v>
      </c>
      <c r="K1177" s="0" t="n">
        <v>3800121</v>
      </c>
      <c r="L1177" s="0" t="s">
        <v>10515</v>
      </c>
      <c r="M1177" s="0" t="n">
        <v>12</v>
      </c>
      <c r="N1177" s="0" t="s">
        <v>29</v>
      </c>
      <c r="O1177" s="0" t="s">
        <v>32</v>
      </c>
      <c r="P1177" s="0" t="s">
        <v>33</v>
      </c>
      <c r="Q1177" s="0" t="n">
        <v>21648821</v>
      </c>
      <c r="R1177" s="0" t="s">
        <v>34</v>
      </c>
      <c r="S1177" s="0" t="n">
        <v>2998</v>
      </c>
      <c r="U1177" s="0" t="s">
        <v>10516</v>
      </c>
      <c r="V1177" s="0" t="s">
        <v>10517</v>
      </c>
      <c r="W1177" s="0" t="s">
        <v>10518</v>
      </c>
      <c r="X1177" s="0" t="s">
        <v>10513</v>
      </c>
      <c r="Y1177" s="0" t="n">
        <v>205</v>
      </c>
      <c r="Z1177" s="3" t="b">
        <f aca="false">FALSE()</f>
        <v>0</v>
      </c>
      <c r="AA1177" s="3"/>
    </row>
    <row r="1178" customFormat="false" ht="15" hidden="false" customHeight="false" outlineLevel="0" collapsed="false">
      <c r="A1178" s="0" t="s">
        <v>10519</v>
      </c>
      <c r="B1178" s="0" t="s">
        <v>10520</v>
      </c>
      <c r="C1178" s="0" t="n">
        <v>0.0355074436228602</v>
      </c>
      <c r="D1178" s="0" t="n">
        <v>-0.742623347387444</v>
      </c>
      <c r="E1178" s="0" t="s">
        <v>10520</v>
      </c>
      <c r="F1178" s="0" t="n">
        <v>6350408</v>
      </c>
      <c r="G1178" s="0" t="n">
        <v>6350019</v>
      </c>
      <c r="H1178" s="0" t="s">
        <v>67</v>
      </c>
      <c r="I1178" s="0" t="n">
        <v>6350408</v>
      </c>
      <c r="J1178" s="0" t="s">
        <v>10521</v>
      </c>
      <c r="K1178" s="0" t="n">
        <v>6350019</v>
      </c>
      <c r="L1178" s="0" t="s">
        <v>10522</v>
      </c>
      <c r="M1178" s="0" t="n">
        <v>15</v>
      </c>
      <c r="N1178" s="0" t="s">
        <v>29</v>
      </c>
      <c r="O1178" s="0" t="s">
        <v>45</v>
      </c>
      <c r="P1178" s="0" t="s">
        <v>46</v>
      </c>
      <c r="Q1178" s="0" t="n">
        <v>78858767</v>
      </c>
      <c r="R1178" s="0" t="s">
        <v>47</v>
      </c>
      <c r="S1178" s="0" t="n">
        <v>57214</v>
      </c>
      <c r="T1178" s="0" t="s">
        <v>10523</v>
      </c>
      <c r="U1178" s="0" t="s">
        <v>10524</v>
      </c>
      <c r="V1178" s="0" t="s">
        <v>10525</v>
      </c>
      <c r="W1178" s="0" t="s">
        <v>10526</v>
      </c>
      <c r="X1178" s="0" t="s">
        <v>10520</v>
      </c>
      <c r="Y1178" s="0" t="n">
        <v>861</v>
      </c>
      <c r="Z1178" s="3" t="b">
        <f aca="false">FALSE()</f>
        <v>0</v>
      </c>
      <c r="AA1178" s="3"/>
    </row>
    <row r="1179" customFormat="false" ht="15" hidden="false" customHeight="false" outlineLevel="0" collapsed="false">
      <c r="A1179" s="0" t="s">
        <v>10527</v>
      </c>
      <c r="B1179" s="0" t="s">
        <v>6956</v>
      </c>
      <c r="C1179" s="0" t="n">
        <v>0.0355074436228602</v>
      </c>
      <c r="D1179" s="0" t="n">
        <v>0.749530941567821</v>
      </c>
      <c r="E1179" s="0" t="s">
        <v>6957</v>
      </c>
      <c r="F1179" s="0" t="n">
        <v>1710368</v>
      </c>
      <c r="G1179" s="0" t="n">
        <v>6960026</v>
      </c>
      <c r="H1179" s="0" t="s">
        <v>67</v>
      </c>
      <c r="I1179" s="0" t="n">
        <v>1710368</v>
      </c>
      <c r="J1179" s="0" t="s">
        <v>10528</v>
      </c>
      <c r="K1179" s="0" t="n">
        <v>6960026</v>
      </c>
      <c r="L1179" s="0" t="s">
        <v>10529</v>
      </c>
      <c r="M1179" s="0" t="n">
        <v>9</v>
      </c>
      <c r="N1179" s="0" t="s">
        <v>29</v>
      </c>
      <c r="O1179" s="0" t="s">
        <v>45</v>
      </c>
      <c r="P1179" s="0" t="s">
        <v>46</v>
      </c>
      <c r="Q1179" s="0" t="n">
        <v>92603891</v>
      </c>
      <c r="R1179" s="0" t="s">
        <v>47</v>
      </c>
      <c r="S1179" s="0" t="n">
        <v>6850</v>
      </c>
      <c r="U1179" s="0" t="s">
        <v>10530</v>
      </c>
      <c r="V1179" s="0" t="s">
        <v>10531</v>
      </c>
      <c r="W1179" s="0" t="s">
        <v>10532</v>
      </c>
      <c r="X1179" s="0" t="s">
        <v>6957</v>
      </c>
      <c r="Y1179" s="0" t="n">
        <v>269</v>
      </c>
      <c r="Z1179" s="3" t="b">
        <f aca="false">TRUE()</f>
        <v>1</v>
      </c>
      <c r="AA1179" s="3" t="s">
        <v>6961</v>
      </c>
    </row>
    <row r="1180" customFormat="false" ht="15" hidden="false" customHeight="false" outlineLevel="0" collapsed="false">
      <c r="A1180" s="0" t="s">
        <v>10533</v>
      </c>
      <c r="B1180" s="0" t="s">
        <v>10534</v>
      </c>
      <c r="C1180" s="0" t="n">
        <v>0.0356583347806156</v>
      </c>
      <c r="D1180" s="0" t="n">
        <v>-0.618052994610352</v>
      </c>
      <c r="E1180" s="0" t="s">
        <v>10535</v>
      </c>
      <c r="F1180" s="0" t="n">
        <v>7650131</v>
      </c>
      <c r="G1180" s="0" t="n">
        <v>5900678</v>
      </c>
      <c r="H1180" s="0" t="s">
        <v>67</v>
      </c>
      <c r="I1180" s="0" t="n">
        <v>7650131</v>
      </c>
      <c r="J1180" s="0" t="s">
        <v>10536</v>
      </c>
      <c r="K1180" s="0" t="n">
        <v>5900678</v>
      </c>
      <c r="L1180" s="0" t="s">
        <v>10537</v>
      </c>
      <c r="M1180" s="0" t="n">
        <v>9</v>
      </c>
      <c r="N1180" s="0" t="s">
        <v>67</v>
      </c>
      <c r="O1180" s="0" t="s">
        <v>58</v>
      </c>
      <c r="P1180" s="0" t="s">
        <v>33</v>
      </c>
      <c r="Q1180" s="0" t="n">
        <v>114692866</v>
      </c>
      <c r="R1180" s="0" t="s">
        <v>34</v>
      </c>
      <c r="S1180" s="0" t="n">
        <v>57864</v>
      </c>
      <c r="T1180" s="0" t="s">
        <v>10538</v>
      </c>
      <c r="U1180" s="0" t="s">
        <v>10539</v>
      </c>
      <c r="V1180" s="0" t="s">
        <v>10540</v>
      </c>
      <c r="W1180" s="0" t="s">
        <v>10541</v>
      </c>
      <c r="X1180" s="0" t="s">
        <v>10535</v>
      </c>
      <c r="Y1180" s="0" t="n">
        <v>498</v>
      </c>
      <c r="Z1180" s="3" t="b">
        <f aca="false">TRUE()</f>
        <v>1</v>
      </c>
      <c r="AA1180" s="3" t="s">
        <v>10542</v>
      </c>
    </row>
    <row r="1181" customFormat="false" ht="15" hidden="false" customHeight="false" outlineLevel="0" collapsed="false">
      <c r="A1181" s="0" t="s">
        <v>10543</v>
      </c>
      <c r="B1181" s="0" t="s">
        <v>10544</v>
      </c>
      <c r="C1181" s="0" t="n">
        <v>0.0356583347806156</v>
      </c>
      <c r="D1181" s="0" t="n">
        <v>0.94596939707189</v>
      </c>
      <c r="E1181" s="0" t="s">
        <v>10545</v>
      </c>
      <c r="F1181" s="0" t="n">
        <v>6270201</v>
      </c>
      <c r="G1181" s="0" t="n">
        <v>3290239</v>
      </c>
      <c r="H1181" s="0" t="s">
        <v>29</v>
      </c>
      <c r="I1181" s="0" t="n">
        <v>6270201</v>
      </c>
      <c r="J1181" s="0" t="s">
        <v>10546</v>
      </c>
      <c r="K1181" s="0" t="n">
        <v>3290239</v>
      </c>
      <c r="L1181" s="0" t="s">
        <v>10547</v>
      </c>
      <c r="M1181" s="0" t="s">
        <v>337</v>
      </c>
      <c r="N1181" s="0" t="s">
        <v>29</v>
      </c>
      <c r="O1181" s="0" t="s">
        <v>45</v>
      </c>
      <c r="P1181" s="0" t="s">
        <v>46</v>
      </c>
      <c r="Q1181" s="0" t="n">
        <v>146870541</v>
      </c>
      <c r="R1181" s="0" t="s">
        <v>47</v>
      </c>
      <c r="S1181" s="0" t="n">
        <v>158521</v>
      </c>
      <c r="T1181" s="0" t="s">
        <v>10548</v>
      </c>
      <c r="U1181" s="0" t="s">
        <v>10549</v>
      </c>
      <c r="V1181" s="0" t="s">
        <v>10550</v>
      </c>
      <c r="W1181" s="0" t="s">
        <v>10551</v>
      </c>
      <c r="X1181" s="0" t="s">
        <v>10545</v>
      </c>
      <c r="Y1181" s="0" t="n">
        <v>245</v>
      </c>
      <c r="Z1181" s="3" t="b">
        <f aca="false">TRUE()</f>
        <v>1</v>
      </c>
      <c r="AA1181" s="3" t="s">
        <v>10552</v>
      </c>
    </row>
    <row r="1182" customFormat="false" ht="15" hidden="false" customHeight="false" outlineLevel="0" collapsed="false">
      <c r="A1182" s="0" t="s">
        <v>10553</v>
      </c>
      <c r="B1182" s="0" t="s">
        <v>10554</v>
      </c>
      <c r="C1182" s="0" t="n">
        <v>0.0356583347806156</v>
      </c>
      <c r="D1182" s="0" t="n">
        <v>-0.823695845382029</v>
      </c>
      <c r="E1182" s="0" t="s">
        <v>10555</v>
      </c>
      <c r="F1182" s="0" t="n">
        <v>2120326</v>
      </c>
      <c r="G1182" s="0" t="n">
        <v>3180239</v>
      </c>
      <c r="H1182" s="0" t="s">
        <v>67</v>
      </c>
      <c r="I1182" s="0" t="n">
        <v>2120326</v>
      </c>
      <c r="J1182" s="0" t="s">
        <v>10556</v>
      </c>
      <c r="K1182" s="0" t="n">
        <v>3180239</v>
      </c>
      <c r="L1182" s="0" t="s">
        <v>10557</v>
      </c>
      <c r="M1182" s="0" t="n">
        <v>1</v>
      </c>
      <c r="N1182" s="0" t="s">
        <v>29</v>
      </c>
      <c r="O1182" s="0" t="s">
        <v>45</v>
      </c>
      <c r="P1182" s="0" t="s">
        <v>46</v>
      </c>
      <c r="Q1182" s="0" t="n">
        <v>154449440</v>
      </c>
      <c r="R1182" s="0" t="s">
        <v>47</v>
      </c>
      <c r="S1182" s="0" t="n">
        <v>11243</v>
      </c>
      <c r="U1182" s="0" t="s">
        <v>10558</v>
      </c>
      <c r="V1182" s="0" t="s">
        <v>10559</v>
      </c>
      <c r="X1182" s="0" t="s">
        <v>10555</v>
      </c>
      <c r="Y1182" s="0" t="n">
        <v>570</v>
      </c>
      <c r="Z1182" s="3" t="b">
        <f aca="false">TRUE()</f>
        <v>1</v>
      </c>
      <c r="AA1182" s="3" t="s">
        <v>10560</v>
      </c>
    </row>
    <row r="1183" customFormat="false" ht="15" hidden="false" customHeight="false" outlineLevel="0" collapsed="false">
      <c r="A1183" s="0" t="s">
        <v>10561</v>
      </c>
      <c r="B1183" s="0" t="s">
        <v>10562</v>
      </c>
      <c r="C1183" s="0" t="n">
        <v>0.0357931752898267</v>
      </c>
      <c r="D1183" s="0" t="n">
        <v>-0.897314456672914</v>
      </c>
      <c r="E1183" s="0" t="s">
        <v>10563</v>
      </c>
      <c r="F1183" s="0" t="n">
        <v>4040048</v>
      </c>
      <c r="G1183" s="0" t="n">
        <v>4070114</v>
      </c>
      <c r="H1183" s="0" t="s">
        <v>67</v>
      </c>
      <c r="I1183" s="0" t="n">
        <v>4040048</v>
      </c>
      <c r="J1183" s="0" t="s">
        <v>10564</v>
      </c>
      <c r="K1183" s="0" t="n">
        <v>4070114</v>
      </c>
      <c r="L1183" s="0" t="s">
        <v>10565</v>
      </c>
      <c r="M1183" s="0" t="n">
        <v>22</v>
      </c>
      <c r="N1183" s="0" t="s">
        <v>29</v>
      </c>
      <c r="O1183" s="0" t="s">
        <v>45</v>
      </c>
      <c r="P1183" s="0" t="s">
        <v>46</v>
      </c>
      <c r="Q1183" s="0" t="n">
        <v>23925825</v>
      </c>
      <c r="R1183" s="0" t="s">
        <v>47</v>
      </c>
      <c r="S1183" s="0" t="n">
        <v>1417</v>
      </c>
      <c r="T1183" s="0" t="s">
        <v>10566</v>
      </c>
      <c r="U1183" s="0" t="s">
        <v>10567</v>
      </c>
      <c r="V1183" s="0" t="s">
        <v>10568</v>
      </c>
      <c r="W1183" s="0" t="s">
        <v>10488</v>
      </c>
      <c r="X1183" s="0" t="s">
        <v>10563</v>
      </c>
      <c r="Y1183" s="0" t="n">
        <v>130</v>
      </c>
      <c r="Z1183" s="3" t="b">
        <f aca="false">FALSE()</f>
        <v>0</v>
      </c>
      <c r="AA1183" s="3"/>
    </row>
    <row r="1184" customFormat="false" ht="15" hidden="false" customHeight="false" outlineLevel="0" collapsed="false">
      <c r="A1184" s="0" t="s">
        <v>10569</v>
      </c>
      <c r="B1184" s="0" t="s">
        <v>10570</v>
      </c>
      <c r="C1184" s="0" t="n">
        <v>0.0357931752898267</v>
      </c>
      <c r="D1184" s="0" t="n">
        <v>-1.04274324625138</v>
      </c>
      <c r="E1184" s="0" t="s">
        <v>10571</v>
      </c>
      <c r="F1184" s="0" t="n">
        <v>5130670</v>
      </c>
      <c r="G1184" s="0" t="n">
        <v>2000132</v>
      </c>
      <c r="H1184" s="0" t="s">
        <v>67</v>
      </c>
      <c r="I1184" s="0" t="n">
        <v>5130670</v>
      </c>
      <c r="J1184" s="0" t="s">
        <v>10572</v>
      </c>
      <c r="K1184" s="0" t="n">
        <v>2000132</v>
      </c>
      <c r="L1184" s="0" t="s">
        <v>10573</v>
      </c>
      <c r="M1184" s="0" t="n">
        <v>3</v>
      </c>
      <c r="N1184" s="0" t="s">
        <v>29</v>
      </c>
      <c r="O1184" s="0" t="s">
        <v>45</v>
      </c>
      <c r="P1184" s="0" t="s">
        <v>46</v>
      </c>
      <c r="Q1184" s="0" t="n">
        <v>101316047</v>
      </c>
      <c r="R1184" s="0" t="s">
        <v>34</v>
      </c>
      <c r="S1184" s="0" t="n">
        <v>11259</v>
      </c>
      <c r="T1184" s="0" t="s">
        <v>10574</v>
      </c>
      <c r="U1184" s="0" t="s">
        <v>10575</v>
      </c>
      <c r="V1184" s="0" t="s">
        <v>10576</v>
      </c>
      <c r="W1184" s="0" t="s">
        <v>10577</v>
      </c>
      <c r="X1184" s="0" t="s">
        <v>10571</v>
      </c>
      <c r="Y1184" s="0" t="n">
        <v>378</v>
      </c>
      <c r="Z1184" s="3" t="b">
        <f aca="false">FALSE()</f>
        <v>0</v>
      </c>
      <c r="AA1184" s="3"/>
    </row>
    <row r="1185" customFormat="false" ht="15" hidden="false" customHeight="false" outlineLevel="0" collapsed="false">
      <c r="A1185" s="0" t="s">
        <v>10578</v>
      </c>
      <c r="B1185" s="0" t="s">
        <v>10579</v>
      </c>
      <c r="C1185" s="0" t="n">
        <v>0.0357931752898267</v>
      </c>
      <c r="D1185" s="0" t="n">
        <v>-1.10750669643227</v>
      </c>
      <c r="E1185" s="0" t="s">
        <v>10580</v>
      </c>
      <c r="F1185" s="0" t="n">
        <v>5820044</v>
      </c>
      <c r="G1185" s="0" t="n">
        <v>4150180</v>
      </c>
      <c r="H1185" s="0" t="s">
        <v>29</v>
      </c>
      <c r="I1185" s="0" t="n">
        <v>5820044</v>
      </c>
      <c r="J1185" s="0" t="s">
        <v>10581</v>
      </c>
      <c r="K1185" s="0" t="n">
        <v>4150180</v>
      </c>
      <c r="L1185" s="0" t="s">
        <v>10582</v>
      </c>
      <c r="M1185" s="0" t="n">
        <v>1</v>
      </c>
      <c r="N1185" s="0" t="s">
        <v>67</v>
      </c>
      <c r="O1185" s="0" t="s">
        <v>45</v>
      </c>
      <c r="P1185" s="0" t="s">
        <v>46</v>
      </c>
      <c r="Q1185" s="0" t="n">
        <v>42694514</v>
      </c>
      <c r="R1185" s="0" t="s">
        <v>34</v>
      </c>
      <c r="S1185" s="0" t="n">
        <v>84217</v>
      </c>
      <c r="T1185" s="0" t="s">
        <v>10583</v>
      </c>
      <c r="U1185" s="0" t="s">
        <v>10584</v>
      </c>
      <c r="V1185" s="0" t="s">
        <v>10585</v>
      </c>
      <c r="W1185" s="0" t="s">
        <v>10586</v>
      </c>
      <c r="X1185" s="0" t="s">
        <v>10580</v>
      </c>
      <c r="Y1185" s="0" t="n">
        <v>343</v>
      </c>
      <c r="Z1185" s="3" t="b">
        <f aca="false">TRUE()</f>
        <v>1</v>
      </c>
      <c r="AA1185" s="3" t="s">
        <v>10587</v>
      </c>
    </row>
    <row r="1186" customFormat="false" ht="15" hidden="false" customHeight="false" outlineLevel="0" collapsed="false">
      <c r="A1186" s="0" t="s">
        <v>10588</v>
      </c>
      <c r="B1186" s="0" t="s">
        <v>10589</v>
      </c>
      <c r="C1186" s="0" t="n">
        <v>0.0358147994717447</v>
      </c>
      <c r="D1186" s="0" t="n">
        <v>-0.789402030153112</v>
      </c>
      <c r="E1186" s="0" t="s">
        <v>10590</v>
      </c>
      <c r="F1186" s="0" t="n">
        <v>5130095</v>
      </c>
      <c r="G1186" s="0" t="n">
        <v>2000500</v>
      </c>
      <c r="H1186" s="0" t="s">
        <v>29</v>
      </c>
      <c r="I1186" s="0" t="n">
        <v>5130095</v>
      </c>
      <c r="J1186" s="0" t="s">
        <v>10591</v>
      </c>
      <c r="K1186" s="0" t="n">
        <v>2000500</v>
      </c>
      <c r="L1186" s="0" t="s">
        <v>10592</v>
      </c>
      <c r="M1186" s="0" t="n">
        <v>1</v>
      </c>
      <c r="N1186" s="0" t="s">
        <v>29</v>
      </c>
      <c r="O1186" s="0" t="s">
        <v>45</v>
      </c>
      <c r="P1186" s="0" t="s">
        <v>46</v>
      </c>
      <c r="Q1186" s="0" t="n">
        <v>151780865</v>
      </c>
      <c r="R1186" s="0" t="s">
        <v>34</v>
      </c>
      <c r="S1186" s="0" t="n">
        <v>6276</v>
      </c>
      <c r="T1186" s="0" t="s">
        <v>10593</v>
      </c>
      <c r="U1186" s="0" t="s">
        <v>10594</v>
      </c>
      <c r="V1186" s="0" t="s">
        <v>10595</v>
      </c>
      <c r="W1186" s="0" t="s">
        <v>10596</v>
      </c>
      <c r="X1186" s="0" t="s">
        <v>10590</v>
      </c>
      <c r="Y1186" s="0" t="n">
        <v>431</v>
      </c>
      <c r="Z1186" s="3" t="b">
        <f aca="false">FALSE()</f>
        <v>0</v>
      </c>
      <c r="AA1186" s="3"/>
    </row>
    <row r="1187" customFormat="false" ht="15" hidden="false" customHeight="false" outlineLevel="0" collapsed="false">
      <c r="A1187" s="0" t="s">
        <v>10597</v>
      </c>
      <c r="B1187" s="0" t="s">
        <v>10598</v>
      </c>
      <c r="C1187" s="0" t="n">
        <v>0.0358797132257883</v>
      </c>
      <c r="D1187" s="0" t="n">
        <v>0.716016819053973</v>
      </c>
      <c r="E1187" s="0" t="s">
        <v>10599</v>
      </c>
      <c r="F1187" s="0" t="n">
        <v>3290731</v>
      </c>
      <c r="G1187" s="0" t="n">
        <v>2480551</v>
      </c>
      <c r="H1187" s="0" t="s">
        <v>67</v>
      </c>
      <c r="I1187" s="0" t="n">
        <v>3290731</v>
      </c>
      <c r="J1187" s="0" t="s">
        <v>10600</v>
      </c>
      <c r="K1187" s="0" t="n">
        <v>2480551</v>
      </c>
      <c r="L1187" s="0" t="s">
        <v>10601</v>
      </c>
      <c r="M1187" s="0" t="n">
        <v>2</v>
      </c>
      <c r="N1187" s="0" t="s">
        <v>29</v>
      </c>
      <c r="O1187" s="0" t="s">
        <v>45</v>
      </c>
      <c r="P1187" s="0" t="s">
        <v>46</v>
      </c>
      <c r="Q1187" s="0" t="n">
        <v>130656173</v>
      </c>
      <c r="R1187" s="0" t="s">
        <v>47</v>
      </c>
      <c r="S1187" s="0" t="n">
        <v>80097</v>
      </c>
      <c r="T1187" s="0" t="s">
        <v>10602</v>
      </c>
      <c r="U1187" s="0" t="s">
        <v>10603</v>
      </c>
      <c r="V1187" s="0" t="s">
        <v>10604</v>
      </c>
      <c r="W1187" s="0" t="s">
        <v>10605</v>
      </c>
      <c r="X1187" s="0" t="s">
        <v>10599</v>
      </c>
      <c r="Y1187" s="0" t="n">
        <v>977</v>
      </c>
      <c r="Z1187" s="3" t="b">
        <f aca="false">FALSE()</f>
        <v>0</v>
      </c>
      <c r="AA1187" s="3"/>
    </row>
    <row r="1188" customFormat="false" ht="15" hidden="false" customHeight="false" outlineLevel="0" collapsed="false">
      <c r="A1188" s="0" t="s">
        <v>10606</v>
      </c>
      <c r="B1188" s="0" t="s">
        <v>3987</v>
      </c>
      <c r="C1188" s="0" t="n">
        <v>0.0360346296972789</v>
      </c>
      <c r="D1188" s="0" t="n">
        <v>-1.41529167423202</v>
      </c>
      <c r="E1188" s="0" t="s">
        <v>3988</v>
      </c>
      <c r="F1188" s="0" t="n">
        <v>160242</v>
      </c>
      <c r="G1188" s="0" t="n">
        <v>160138</v>
      </c>
      <c r="H1188" s="0" t="s">
        <v>29</v>
      </c>
      <c r="I1188" s="0" t="n">
        <v>160242</v>
      </c>
      <c r="J1188" s="0" t="s">
        <v>10607</v>
      </c>
      <c r="K1188" s="0" t="n">
        <v>160138</v>
      </c>
      <c r="L1188" s="0" t="s">
        <v>10608</v>
      </c>
      <c r="M1188" s="0" t="n">
        <v>6</v>
      </c>
      <c r="N1188" s="0" t="s">
        <v>67</v>
      </c>
      <c r="O1188" s="0" t="s">
        <v>45</v>
      </c>
      <c r="P1188" s="0" t="s">
        <v>46</v>
      </c>
      <c r="Q1188" s="0" t="s">
        <v>215</v>
      </c>
      <c r="R1188" s="0" t="s">
        <v>47</v>
      </c>
      <c r="S1188" s="0" t="n">
        <v>2099</v>
      </c>
      <c r="T1188" s="0" t="s">
        <v>3991</v>
      </c>
      <c r="U1188" s="0" t="s">
        <v>3992</v>
      </c>
      <c r="W1188" s="0" t="s">
        <v>3993</v>
      </c>
      <c r="X1188" s="0" t="s">
        <v>3988</v>
      </c>
      <c r="Y1188" s="0" t="s">
        <v>215</v>
      </c>
      <c r="Z1188" s="3" t="b">
        <f aca="false">TRUE()</f>
        <v>1</v>
      </c>
      <c r="AA1188" s="3" t="s">
        <v>3994</v>
      </c>
    </row>
    <row r="1189" customFormat="false" ht="15" hidden="false" customHeight="false" outlineLevel="0" collapsed="false">
      <c r="A1189" s="0" t="s">
        <v>10609</v>
      </c>
      <c r="B1189" s="0" t="s">
        <v>3860</v>
      </c>
      <c r="C1189" s="0" t="n">
        <v>0.0363165006508003</v>
      </c>
      <c r="D1189" s="0" t="n">
        <v>-0.776783021717921</v>
      </c>
      <c r="E1189" s="0" t="s">
        <v>3861</v>
      </c>
      <c r="F1189" s="0" t="n">
        <v>5820093</v>
      </c>
      <c r="G1189" s="0" t="n">
        <v>4150753</v>
      </c>
      <c r="H1189" s="0" t="s">
        <v>29</v>
      </c>
      <c r="I1189" s="0" t="n">
        <v>5820093</v>
      </c>
      <c r="J1189" s="0" t="s">
        <v>10610</v>
      </c>
      <c r="K1189" s="0" t="n">
        <v>4150753</v>
      </c>
      <c r="L1189" s="0" t="s">
        <v>10611</v>
      </c>
      <c r="M1189" s="0" t="n">
        <v>10</v>
      </c>
      <c r="N1189" s="0" t="s">
        <v>67</v>
      </c>
      <c r="O1189" s="0" t="s">
        <v>58</v>
      </c>
      <c r="P1189" s="0" t="s">
        <v>33</v>
      </c>
      <c r="Q1189" s="0" t="n">
        <v>43187098</v>
      </c>
      <c r="R1189" s="0" t="s">
        <v>47</v>
      </c>
      <c r="S1189" s="0" t="n">
        <v>53828</v>
      </c>
      <c r="T1189" s="0" t="s">
        <v>3864</v>
      </c>
      <c r="U1189" s="0" t="s">
        <v>3865</v>
      </c>
      <c r="V1189" s="0" t="s">
        <v>3866</v>
      </c>
      <c r="W1189" s="0" t="s">
        <v>3867</v>
      </c>
      <c r="X1189" s="0" t="s">
        <v>3861</v>
      </c>
      <c r="Y1189" s="0" t="n">
        <v>63</v>
      </c>
      <c r="Z1189" s="3" t="b">
        <f aca="false">FALSE()</f>
        <v>0</v>
      </c>
      <c r="AA1189" s="3"/>
    </row>
    <row r="1190" customFormat="false" ht="15" hidden="false" customHeight="false" outlineLevel="0" collapsed="false">
      <c r="A1190" s="0" t="s">
        <v>10612</v>
      </c>
      <c r="B1190" s="0" t="s">
        <v>10613</v>
      </c>
      <c r="C1190" s="0" t="n">
        <v>0.036418709234166</v>
      </c>
      <c r="D1190" s="0" t="n">
        <v>1.19157489992301</v>
      </c>
      <c r="E1190" s="0" t="s">
        <v>10614</v>
      </c>
      <c r="F1190" s="0" t="n">
        <v>1450324</v>
      </c>
      <c r="G1190" s="0" t="n">
        <v>1450008</v>
      </c>
      <c r="H1190" s="0" t="s">
        <v>29</v>
      </c>
      <c r="I1190" s="0" t="n">
        <v>1450324</v>
      </c>
      <c r="J1190" s="0" t="s">
        <v>10615</v>
      </c>
      <c r="K1190" s="0" t="n">
        <v>1450008</v>
      </c>
      <c r="L1190" s="0" t="s">
        <v>10616</v>
      </c>
      <c r="M1190" s="0" t="n">
        <v>19</v>
      </c>
      <c r="N1190" s="0" t="s">
        <v>29</v>
      </c>
      <c r="O1190" s="0" t="s">
        <v>45</v>
      </c>
      <c r="P1190" s="0" t="s">
        <v>46</v>
      </c>
      <c r="Q1190" s="0" t="n">
        <v>62394681</v>
      </c>
      <c r="R1190" s="0" t="s">
        <v>47</v>
      </c>
      <c r="S1190" s="0" t="n">
        <v>9422</v>
      </c>
      <c r="U1190" s="0" t="s">
        <v>10617</v>
      </c>
      <c r="V1190" s="0" t="s">
        <v>10618</v>
      </c>
      <c r="W1190" s="0" t="s">
        <v>4858</v>
      </c>
      <c r="X1190" s="0" t="s">
        <v>10614</v>
      </c>
      <c r="Y1190" s="0" t="n">
        <v>390</v>
      </c>
      <c r="Z1190" s="3" t="b">
        <f aca="false">TRUE()</f>
        <v>1</v>
      </c>
      <c r="AA1190" s="3" t="s">
        <v>10619</v>
      </c>
    </row>
    <row r="1191" customFormat="false" ht="15" hidden="false" customHeight="false" outlineLevel="0" collapsed="false">
      <c r="A1191" s="0" t="s">
        <v>10620</v>
      </c>
      <c r="B1191" s="0" t="s">
        <v>10621</v>
      </c>
      <c r="C1191" s="0" t="n">
        <v>0.0364298535775763</v>
      </c>
      <c r="D1191" s="0" t="n">
        <v>0.816956346664936</v>
      </c>
      <c r="E1191" s="0" t="s">
        <v>10622</v>
      </c>
      <c r="F1191" s="0" t="n">
        <v>7400711</v>
      </c>
      <c r="G1191" s="0" t="n">
        <v>5080458</v>
      </c>
      <c r="H1191" s="0" t="s">
        <v>67</v>
      </c>
      <c r="I1191" s="0" t="n">
        <v>7400711</v>
      </c>
      <c r="J1191" s="0" t="s">
        <v>10623</v>
      </c>
      <c r="K1191" s="0" t="n">
        <v>5080458</v>
      </c>
      <c r="L1191" s="0" t="s">
        <v>10624</v>
      </c>
      <c r="M1191" s="0" t="n">
        <v>8</v>
      </c>
      <c r="N1191" s="0" t="s">
        <v>67</v>
      </c>
      <c r="O1191" s="0" t="s">
        <v>45</v>
      </c>
      <c r="P1191" s="0" t="s">
        <v>46</v>
      </c>
      <c r="Q1191" s="0" t="n">
        <v>18111895</v>
      </c>
      <c r="R1191" s="0" t="s">
        <v>47</v>
      </c>
      <c r="S1191" s="0" t="n">
        <v>9</v>
      </c>
      <c r="T1191" s="0" t="s">
        <v>10625</v>
      </c>
      <c r="U1191" s="0" t="s">
        <v>10626</v>
      </c>
      <c r="V1191" s="0" t="s">
        <v>10627</v>
      </c>
      <c r="W1191" s="0" t="s">
        <v>10628</v>
      </c>
      <c r="X1191" s="0" t="s">
        <v>10622</v>
      </c>
      <c r="Y1191" s="0" t="n">
        <v>1130</v>
      </c>
      <c r="Z1191" s="3" t="b">
        <f aca="false">FALSE()</f>
        <v>0</v>
      </c>
      <c r="AA1191" s="3"/>
    </row>
    <row r="1192" customFormat="false" ht="15" hidden="false" customHeight="false" outlineLevel="0" collapsed="false">
      <c r="A1192" s="0" t="s">
        <v>10629</v>
      </c>
      <c r="B1192" s="0" t="s">
        <v>2927</v>
      </c>
      <c r="C1192" s="0" t="n">
        <v>0.0364740450672251</v>
      </c>
      <c r="D1192" s="0" t="n">
        <v>-1.01532051052794</v>
      </c>
      <c r="E1192" s="0" t="s">
        <v>2928</v>
      </c>
      <c r="F1192" s="0" t="n">
        <v>6520441</v>
      </c>
      <c r="G1192" s="0" t="n">
        <v>1170349</v>
      </c>
      <c r="H1192" s="0" t="s">
        <v>29</v>
      </c>
      <c r="I1192" s="0" t="n">
        <v>6520441</v>
      </c>
      <c r="J1192" s="0" t="s">
        <v>10630</v>
      </c>
      <c r="K1192" s="0" t="n">
        <v>1170349</v>
      </c>
      <c r="L1192" s="0" t="s">
        <v>10631</v>
      </c>
      <c r="M1192" s="0" t="n">
        <v>7</v>
      </c>
      <c r="N1192" s="0" t="s">
        <v>29</v>
      </c>
      <c r="O1192" s="0" t="s">
        <v>45</v>
      </c>
      <c r="P1192" s="0" t="s">
        <v>46</v>
      </c>
      <c r="Q1192" s="0" t="n">
        <v>127668567</v>
      </c>
      <c r="R1192" s="0" t="s">
        <v>47</v>
      </c>
      <c r="S1192" s="0" t="n">
        <v>3952</v>
      </c>
      <c r="T1192" s="0" t="s">
        <v>2931</v>
      </c>
      <c r="U1192" s="0" t="s">
        <v>2932</v>
      </c>
      <c r="V1192" s="0" t="s">
        <v>2933</v>
      </c>
      <c r="W1192" s="0" t="s">
        <v>2934</v>
      </c>
      <c r="X1192" s="0" t="s">
        <v>2928</v>
      </c>
      <c r="Y1192" s="0" t="n">
        <v>399</v>
      </c>
      <c r="Z1192" s="3" t="b">
        <f aca="false">TRUE()</f>
        <v>1</v>
      </c>
      <c r="AA1192" s="3" t="s">
        <v>2935</v>
      </c>
    </row>
    <row r="1193" customFormat="false" ht="15" hidden="false" customHeight="false" outlineLevel="0" collapsed="false">
      <c r="A1193" s="0" t="s">
        <v>10632</v>
      </c>
      <c r="B1193" s="0" t="s">
        <v>10633</v>
      </c>
      <c r="C1193" s="0" t="n">
        <v>0.0365652619539951</v>
      </c>
      <c r="D1193" s="0" t="n">
        <v>-0.75587003194481</v>
      </c>
      <c r="E1193" s="0" t="s">
        <v>10634</v>
      </c>
      <c r="F1193" s="0" t="n">
        <v>1980424</v>
      </c>
      <c r="G1193" s="0" t="n">
        <v>1050424</v>
      </c>
      <c r="H1193" s="0" t="s">
        <v>29</v>
      </c>
      <c r="I1193" s="0" t="n">
        <v>1980424</v>
      </c>
      <c r="J1193" s="0" t="s">
        <v>10635</v>
      </c>
      <c r="K1193" s="0" t="n">
        <v>1050424</v>
      </c>
      <c r="L1193" s="0" t="s">
        <v>10636</v>
      </c>
      <c r="M1193" s="0" t="n">
        <v>9</v>
      </c>
      <c r="N1193" s="0" t="s">
        <v>29</v>
      </c>
      <c r="O1193" s="0" t="s">
        <v>45</v>
      </c>
      <c r="P1193" s="0" t="s">
        <v>46</v>
      </c>
      <c r="Q1193" s="0" t="n">
        <v>138866640</v>
      </c>
      <c r="R1193" s="0" t="s">
        <v>47</v>
      </c>
      <c r="S1193" s="0" t="n">
        <v>158056</v>
      </c>
      <c r="T1193" s="0" t="s">
        <v>10637</v>
      </c>
      <c r="U1193" s="0" t="s">
        <v>10638</v>
      </c>
      <c r="V1193" s="0" t="s">
        <v>10639</v>
      </c>
      <c r="W1193" s="0" t="s">
        <v>10640</v>
      </c>
      <c r="X1193" s="0" t="s">
        <v>10634</v>
      </c>
      <c r="Y1193" s="0" t="n">
        <v>454</v>
      </c>
      <c r="Z1193" s="3" t="b">
        <f aca="false">FALSE()</f>
        <v>0</v>
      </c>
      <c r="AA1193" s="3"/>
    </row>
    <row r="1194" customFormat="false" ht="15" hidden="false" customHeight="false" outlineLevel="0" collapsed="false">
      <c r="A1194" s="0" t="s">
        <v>10641</v>
      </c>
      <c r="B1194" s="0" t="s">
        <v>10642</v>
      </c>
      <c r="C1194" s="0" t="n">
        <v>0.0365652619539951</v>
      </c>
      <c r="D1194" s="0" t="n">
        <v>-1.09003902805761</v>
      </c>
      <c r="E1194" s="0" t="s">
        <v>10643</v>
      </c>
      <c r="F1194" s="0" t="n">
        <v>4120754</v>
      </c>
      <c r="G1194" s="0" t="n">
        <v>6290446</v>
      </c>
      <c r="H1194" s="0" t="s">
        <v>67</v>
      </c>
      <c r="I1194" s="0" t="n">
        <v>4120754</v>
      </c>
      <c r="J1194" s="0" t="s">
        <v>10644</v>
      </c>
      <c r="K1194" s="0" t="n">
        <v>6290446</v>
      </c>
      <c r="L1194" s="0" t="s">
        <v>10645</v>
      </c>
      <c r="M1194" s="0" t="n">
        <v>3</v>
      </c>
      <c r="N1194" s="0" t="s">
        <v>29</v>
      </c>
      <c r="O1194" s="0" t="s">
        <v>45</v>
      </c>
      <c r="P1194" s="0" t="s">
        <v>46</v>
      </c>
      <c r="Q1194" s="0" t="n">
        <v>134947925</v>
      </c>
      <c r="R1194" s="0" t="s">
        <v>47</v>
      </c>
      <c r="S1194" s="0" t="n">
        <v>7018</v>
      </c>
      <c r="T1194" s="0" t="s">
        <v>10646</v>
      </c>
      <c r="U1194" s="0" t="s">
        <v>10647</v>
      </c>
      <c r="V1194" s="0" t="s">
        <v>10648</v>
      </c>
      <c r="W1194" s="0" t="s">
        <v>10649</v>
      </c>
      <c r="X1194" s="0" t="s">
        <v>10643</v>
      </c>
      <c r="Y1194" s="0" t="n">
        <v>55</v>
      </c>
      <c r="Z1194" s="3" t="b">
        <f aca="false">TRUE()</f>
        <v>1</v>
      </c>
      <c r="AA1194" s="3" t="s">
        <v>10650</v>
      </c>
    </row>
    <row r="1195" customFormat="false" ht="15" hidden="false" customHeight="false" outlineLevel="0" collapsed="false">
      <c r="A1195" s="0" t="s">
        <v>10651</v>
      </c>
      <c r="B1195" s="0" t="s">
        <v>10652</v>
      </c>
      <c r="C1195" s="0" t="n">
        <v>0.0366222188251061</v>
      </c>
      <c r="D1195" s="0" t="n">
        <v>-1.073629156137</v>
      </c>
      <c r="E1195" s="0" t="s">
        <v>10653</v>
      </c>
      <c r="F1195" s="0" t="n">
        <v>1820475</v>
      </c>
      <c r="G1195" s="0" t="n">
        <v>3420598</v>
      </c>
      <c r="H1195" s="0" t="s">
        <v>29</v>
      </c>
      <c r="I1195" s="0" t="n">
        <v>1820475</v>
      </c>
      <c r="J1195" s="0" t="s">
        <v>10654</v>
      </c>
      <c r="K1195" s="0" t="n">
        <v>3420598</v>
      </c>
      <c r="L1195" s="0" t="s">
        <v>10655</v>
      </c>
      <c r="M1195" s="0" t="n">
        <v>19</v>
      </c>
      <c r="N1195" s="0" t="s">
        <v>29</v>
      </c>
      <c r="O1195" s="0" t="s">
        <v>32</v>
      </c>
      <c r="P1195" s="0" t="s">
        <v>33</v>
      </c>
      <c r="Q1195" s="0" t="n">
        <v>53016976</v>
      </c>
      <c r="R1195" s="0" t="s">
        <v>47</v>
      </c>
      <c r="S1195" s="0" t="n">
        <v>1406</v>
      </c>
      <c r="T1195" s="0" t="s">
        <v>10656</v>
      </c>
      <c r="U1195" s="0" t="s">
        <v>10657</v>
      </c>
      <c r="V1195" s="0" t="s">
        <v>10658</v>
      </c>
      <c r="W1195" s="0" t="s">
        <v>10659</v>
      </c>
      <c r="X1195" s="0" t="s">
        <v>10653</v>
      </c>
      <c r="Y1195" s="0" t="n">
        <v>196</v>
      </c>
      <c r="Z1195" s="3" t="b">
        <f aca="false">TRUE()</f>
        <v>1</v>
      </c>
      <c r="AA1195" s="3" t="s">
        <v>10660</v>
      </c>
    </row>
    <row r="1196" customFormat="false" ht="15" hidden="false" customHeight="false" outlineLevel="0" collapsed="false">
      <c r="A1196" s="0" t="s">
        <v>10661</v>
      </c>
      <c r="B1196" s="0" t="s">
        <v>10662</v>
      </c>
      <c r="C1196" s="0" t="n">
        <v>0.0367225748318028</v>
      </c>
      <c r="D1196" s="0" t="n">
        <v>-1.44001445244436</v>
      </c>
      <c r="E1196" s="0" t="s">
        <v>10663</v>
      </c>
      <c r="F1196" s="0" t="n">
        <v>6400398</v>
      </c>
      <c r="G1196" s="0" t="n">
        <v>5390286</v>
      </c>
      <c r="H1196" s="0" t="s">
        <v>67</v>
      </c>
      <c r="I1196" s="0" t="n">
        <v>6400398</v>
      </c>
      <c r="J1196" s="0" t="s">
        <v>10664</v>
      </c>
      <c r="K1196" s="0" t="n">
        <v>5390286</v>
      </c>
      <c r="L1196" s="0" t="s">
        <v>10665</v>
      </c>
      <c r="M1196" s="0" t="s">
        <v>337</v>
      </c>
      <c r="N1196" s="0" t="s">
        <v>67</v>
      </c>
      <c r="O1196" s="0" t="s">
        <v>58</v>
      </c>
      <c r="P1196" s="0" t="s">
        <v>33</v>
      </c>
      <c r="Q1196" s="0" t="n">
        <v>15666346</v>
      </c>
      <c r="R1196" s="0" t="s">
        <v>47</v>
      </c>
      <c r="S1196" s="0" t="n">
        <v>11238</v>
      </c>
      <c r="T1196" s="0" t="s">
        <v>10666</v>
      </c>
      <c r="U1196" s="0" t="s">
        <v>10667</v>
      </c>
      <c r="V1196" s="0" t="s">
        <v>10668</v>
      </c>
      <c r="W1196" s="0" t="s">
        <v>10669</v>
      </c>
      <c r="X1196" s="0" t="s">
        <v>10663</v>
      </c>
      <c r="Y1196" s="0" t="n">
        <v>289</v>
      </c>
      <c r="Z1196" s="3" t="b">
        <f aca="false">TRUE()</f>
        <v>1</v>
      </c>
      <c r="AA1196" s="3" t="s">
        <v>10670</v>
      </c>
    </row>
    <row r="1197" customFormat="false" ht="15" hidden="false" customHeight="false" outlineLevel="0" collapsed="false">
      <c r="A1197" s="0" t="s">
        <v>10671</v>
      </c>
      <c r="B1197" s="0" t="s">
        <v>10672</v>
      </c>
      <c r="C1197" s="0" t="n">
        <v>0.0368218404029151</v>
      </c>
      <c r="D1197" s="0" t="n">
        <v>-1.11664280850278</v>
      </c>
      <c r="E1197" s="0" t="s">
        <v>10673</v>
      </c>
      <c r="F1197" s="0" t="n">
        <v>7570176</v>
      </c>
      <c r="G1197" s="0" t="n">
        <v>7150747</v>
      </c>
      <c r="H1197" s="0" t="s">
        <v>67</v>
      </c>
      <c r="I1197" s="0" t="n">
        <v>7570176</v>
      </c>
      <c r="J1197" s="0" t="s">
        <v>10674</v>
      </c>
      <c r="K1197" s="0" t="n">
        <v>7150747</v>
      </c>
      <c r="L1197" s="0" t="s">
        <v>10675</v>
      </c>
      <c r="M1197" s="0" t="n">
        <v>1</v>
      </c>
      <c r="N1197" s="0" t="s">
        <v>29</v>
      </c>
      <c r="O1197" s="0" t="s">
        <v>45</v>
      </c>
      <c r="P1197" s="0" t="s">
        <v>46</v>
      </c>
      <c r="Q1197" s="0" t="n">
        <v>115682380</v>
      </c>
      <c r="R1197" s="0" t="s">
        <v>34</v>
      </c>
      <c r="S1197" s="0" t="n">
        <v>4803</v>
      </c>
      <c r="T1197" s="0" t="s">
        <v>10676</v>
      </c>
      <c r="U1197" s="0" t="s">
        <v>10677</v>
      </c>
      <c r="V1197" s="0" t="s">
        <v>10678</v>
      </c>
      <c r="W1197" s="0" t="s">
        <v>10679</v>
      </c>
      <c r="X1197" s="0" t="s">
        <v>10673</v>
      </c>
      <c r="Y1197" s="0" t="n">
        <v>357</v>
      </c>
      <c r="Z1197" s="3" t="b">
        <f aca="false">TRUE()</f>
        <v>1</v>
      </c>
      <c r="AA1197" s="3" t="s">
        <v>10680</v>
      </c>
    </row>
    <row r="1198" customFormat="false" ht="15" hidden="false" customHeight="false" outlineLevel="0" collapsed="false">
      <c r="A1198" s="0" t="s">
        <v>10681</v>
      </c>
      <c r="B1198" s="0" t="s">
        <v>10682</v>
      </c>
      <c r="C1198" s="0" t="n">
        <v>0.0368351086909727</v>
      </c>
      <c r="D1198" s="0" t="n">
        <v>-0.949912681931135</v>
      </c>
      <c r="E1198" s="0" t="s">
        <v>10683</v>
      </c>
      <c r="F1198" s="0" t="n">
        <v>580687</v>
      </c>
      <c r="G1198" s="0" t="n">
        <v>5310563</v>
      </c>
      <c r="H1198" s="0" t="s">
        <v>67</v>
      </c>
      <c r="I1198" s="0" t="n">
        <v>580687</v>
      </c>
      <c r="J1198" s="0" t="s">
        <v>10684</v>
      </c>
      <c r="K1198" s="0" t="n">
        <v>5310563</v>
      </c>
      <c r="L1198" s="0" t="s">
        <v>10685</v>
      </c>
      <c r="M1198" s="0" t="n">
        <v>8</v>
      </c>
      <c r="N1198" s="0" t="s">
        <v>29</v>
      </c>
      <c r="O1198" s="0" t="s">
        <v>45</v>
      </c>
      <c r="P1198" s="0" t="s">
        <v>46</v>
      </c>
      <c r="Q1198" s="0" t="n">
        <v>68821134</v>
      </c>
      <c r="R1198" s="0" t="s">
        <v>34</v>
      </c>
      <c r="S1198" s="0" t="n">
        <v>57094</v>
      </c>
      <c r="T1198" s="0" t="s">
        <v>10686</v>
      </c>
      <c r="U1198" s="0" t="s">
        <v>10687</v>
      </c>
      <c r="V1198" s="0" t="s">
        <v>10688</v>
      </c>
      <c r="W1198" s="0" t="s">
        <v>10689</v>
      </c>
      <c r="X1198" s="0" t="s">
        <v>10683</v>
      </c>
      <c r="Y1198" s="0" t="n">
        <v>343</v>
      </c>
      <c r="Z1198" s="3" t="b">
        <f aca="false">FALSE()</f>
        <v>0</v>
      </c>
      <c r="AA1198" s="3"/>
    </row>
    <row r="1199" customFormat="false" ht="15" hidden="false" customHeight="false" outlineLevel="0" collapsed="false">
      <c r="A1199" s="0" t="s">
        <v>10690</v>
      </c>
      <c r="B1199" s="0" t="s">
        <v>10691</v>
      </c>
      <c r="C1199" s="0" t="n">
        <v>0.0368662760903024</v>
      </c>
      <c r="D1199" s="0" t="n">
        <v>0.698928715541471</v>
      </c>
      <c r="E1199" s="0" t="s">
        <v>10692</v>
      </c>
      <c r="F1199" s="0" t="n">
        <v>430753</v>
      </c>
      <c r="G1199" s="0" t="n">
        <v>160594</v>
      </c>
      <c r="H1199" s="0" t="s">
        <v>67</v>
      </c>
      <c r="I1199" s="0" t="n">
        <v>430753</v>
      </c>
      <c r="J1199" s="0" t="s">
        <v>10693</v>
      </c>
      <c r="K1199" s="0" t="n">
        <v>160594</v>
      </c>
      <c r="L1199" s="0" t="s">
        <v>10694</v>
      </c>
      <c r="M1199" s="0" t="s">
        <v>337</v>
      </c>
      <c r="N1199" s="0" t="s">
        <v>29</v>
      </c>
      <c r="O1199" s="0" t="s">
        <v>45</v>
      </c>
      <c r="P1199" s="0" t="s">
        <v>46</v>
      </c>
      <c r="Q1199" s="0" t="n">
        <v>3271874</v>
      </c>
      <c r="R1199" s="0" t="s">
        <v>34</v>
      </c>
      <c r="S1199" s="0" t="n">
        <v>25878</v>
      </c>
      <c r="T1199" s="0" t="s">
        <v>10695</v>
      </c>
      <c r="U1199" s="0" t="s">
        <v>10696</v>
      </c>
      <c r="V1199" s="0" t="s">
        <v>10697</v>
      </c>
      <c r="W1199" s="0" t="s">
        <v>10698</v>
      </c>
      <c r="X1199" s="0" t="s">
        <v>10692</v>
      </c>
      <c r="Y1199" s="0" t="n">
        <v>157</v>
      </c>
      <c r="Z1199" s="3" t="b">
        <f aca="false">TRUE()</f>
        <v>1</v>
      </c>
      <c r="AA1199" s="3" t="s">
        <v>10699</v>
      </c>
    </row>
    <row r="1200" customFormat="false" ht="15" hidden="false" customHeight="false" outlineLevel="0" collapsed="false">
      <c r="A1200" s="0" t="s">
        <v>10700</v>
      </c>
      <c r="B1200" s="0" t="s">
        <v>10701</v>
      </c>
      <c r="C1200" s="0" t="n">
        <v>0.0369045560898428</v>
      </c>
      <c r="D1200" s="0" t="n">
        <v>-0.41744309700402</v>
      </c>
      <c r="E1200" s="0" t="s">
        <v>10702</v>
      </c>
      <c r="F1200" s="0" t="n">
        <v>1500324</v>
      </c>
      <c r="G1200" s="0" t="n">
        <v>1500008</v>
      </c>
      <c r="H1200" s="0" t="s">
        <v>29</v>
      </c>
      <c r="I1200" s="0" t="n">
        <v>1500324</v>
      </c>
      <c r="J1200" s="0" t="s">
        <v>10703</v>
      </c>
      <c r="K1200" s="0" t="n">
        <v>1500008</v>
      </c>
      <c r="L1200" s="0" t="s">
        <v>10704</v>
      </c>
      <c r="M1200" s="0" t="s">
        <v>337</v>
      </c>
      <c r="N1200" s="0" t="s">
        <v>67</v>
      </c>
      <c r="O1200" s="0" t="s">
        <v>32</v>
      </c>
      <c r="P1200" s="0" t="s">
        <v>33</v>
      </c>
      <c r="Q1200" s="0" t="n">
        <v>107221590</v>
      </c>
      <c r="R1200" s="0" t="s">
        <v>47</v>
      </c>
      <c r="S1200" s="0" t="n">
        <v>115201</v>
      </c>
      <c r="T1200" s="0" t="s">
        <v>10705</v>
      </c>
      <c r="U1200" s="0" t="s">
        <v>10706</v>
      </c>
      <c r="V1200" s="0" t="s">
        <v>10707</v>
      </c>
      <c r="W1200" s="0" t="s">
        <v>10708</v>
      </c>
      <c r="X1200" s="0" t="s">
        <v>10702</v>
      </c>
      <c r="Y1200" s="0" t="n">
        <v>1396</v>
      </c>
      <c r="Z1200" s="3" t="b">
        <f aca="false">FALSE()</f>
        <v>0</v>
      </c>
      <c r="AA1200" s="3"/>
    </row>
    <row r="1201" customFormat="false" ht="15" hidden="false" customHeight="false" outlineLevel="0" collapsed="false">
      <c r="A1201" s="0" t="s">
        <v>10709</v>
      </c>
      <c r="B1201" s="0" t="s">
        <v>10710</v>
      </c>
      <c r="C1201" s="0" t="n">
        <v>0.0369602272156242</v>
      </c>
      <c r="D1201" s="0" t="n">
        <v>-1.36759849889203</v>
      </c>
      <c r="E1201" s="0" t="s">
        <v>10711</v>
      </c>
      <c r="F1201" s="0" t="n">
        <v>4250709</v>
      </c>
      <c r="G1201" s="0" t="n">
        <v>4900176</v>
      </c>
      <c r="H1201" s="0" t="s">
        <v>29</v>
      </c>
      <c r="I1201" s="0" t="n">
        <v>4250709</v>
      </c>
      <c r="J1201" s="0" t="s">
        <v>10712</v>
      </c>
      <c r="K1201" s="0" t="n">
        <v>4900176</v>
      </c>
      <c r="L1201" s="0" t="s">
        <v>10713</v>
      </c>
      <c r="M1201" s="0" t="n">
        <v>20</v>
      </c>
      <c r="N1201" s="0" t="s">
        <v>29</v>
      </c>
      <c r="O1201" s="0" t="s">
        <v>58</v>
      </c>
      <c r="P1201" s="0" t="s">
        <v>33</v>
      </c>
      <c r="Q1201" s="0" t="n">
        <v>33852827</v>
      </c>
      <c r="R1201" s="0" t="s">
        <v>47</v>
      </c>
      <c r="S1201" s="0" t="n">
        <v>51230</v>
      </c>
      <c r="T1201" s="0" t="s">
        <v>10714</v>
      </c>
      <c r="U1201" s="0" t="s">
        <v>10715</v>
      </c>
      <c r="V1201" s="0" t="s">
        <v>10716</v>
      </c>
      <c r="W1201" s="0" t="s">
        <v>10717</v>
      </c>
      <c r="X1201" s="0" t="s">
        <v>10711</v>
      </c>
      <c r="Y1201" s="0" t="n">
        <v>174</v>
      </c>
      <c r="Z1201" s="3" t="b">
        <f aca="false">FALSE()</f>
        <v>0</v>
      </c>
      <c r="AA1201" s="3"/>
    </row>
    <row r="1202" customFormat="false" ht="15" hidden="false" customHeight="false" outlineLevel="0" collapsed="false">
      <c r="A1202" s="0" t="s">
        <v>10718</v>
      </c>
      <c r="B1202" s="0" t="s">
        <v>1896</v>
      </c>
      <c r="C1202" s="0" t="n">
        <v>0.0369947236176494</v>
      </c>
      <c r="D1202" s="0" t="n">
        <v>-1.05996106466035</v>
      </c>
      <c r="E1202" s="0" t="s">
        <v>1897</v>
      </c>
      <c r="F1202" s="0" t="n">
        <v>7200360</v>
      </c>
      <c r="G1202" s="0" t="n">
        <v>2900626</v>
      </c>
      <c r="H1202" s="0" t="s">
        <v>67</v>
      </c>
      <c r="I1202" s="0" t="n">
        <v>7200360</v>
      </c>
      <c r="J1202" s="0" t="s">
        <v>10719</v>
      </c>
      <c r="K1202" s="0" t="n">
        <v>2900626</v>
      </c>
      <c r="L1202" s="0" t="s">
        <v>10720</v>
      </c>
      <c r="M1202" s="0" t="n">
        <v>3</v>
      </c>
      <c r="N1202" s="0" t="s">
        <v>67</v>
      </c>
      <c r="O1202" s="0" t="s">
        <v>45</v>
      </c>
      <c r="P1202" s="0" t="s">
        <v>46</v>
      </c>
      <c r="Q1202" s="0" t="n">
        <v>50515896</v>
      </c>
      <c r="R1202" s="0" t="s">
        <v>34</v>
      </c>
      <c r="S1202" s="0" t="n">
        <v>9254</v>
      </c>
      <c r="T1202" s="0" t="s">
        <v>1900</v>
      </c>
      <c r="U1202" s="0" t="s">
        <v>1901</v>
      </c>
      <c r="V1202" s="0" t="s">
        <v>1902</v>
      </c>
      <c r="W1202" s="0" t="s">
        <v>1903</v>
      </c>
      <c r="X1202" s="0" t="s">
        <v>1897</v>
      </c>
      <c r="Y1202" s="0" t="n">
        <v>575</v>
      </c>
      <c r="Z1202" s="3" t="b">
        <f aca="false">TRUE()</f>
        <v>1</v>
      </c>
      <c r="AA1202" s="3" t="s">
        <v>1904</v>
      </c>
    </row>
    <row r="1203" customFormat="false" ht="15" hidden="false" customHeight="false" outlineLevel="0" collapsed="false">
      <c r="A1203" s="0" t="s">
        <v>10721</v>
      </c>
      <c r="B1203" s="0" t="s">
        <v>1221</v>
      </c>
      <c r="C1203" s="0" t="n">
        <v>0.0370811218944359</v>
      </c>
      <c r="D1203" s="0" t="n">
        <v>-1.46865335548243</v>
      </c>
      <c r="E1203" s="0" t="s">
        <v>1222</v>
      </c>
      <c r="F1203" s="0" t="n">
        <v>7150224</v>
      </c>
      <c r="G1203" s="0" t="n">
        <v>7150750</v>
      </c>
      <c r="H1203" s="0" t="s">
        <v>29</v>
      </c>
      <c r="I1203" s="0" t="n">
        <v>7150224</v>
      </c>
      <c r="J1203" s="0" t="s">
        <v>10722</v>
      </c>
      <c r="K1203" s="0" t="n">
        <v>7150750</v>
      </c>
      <c r="L1203" s="0" t="s">
        <v>10723</v>
      </c>
      <c r="M1203" s="0" t="n">
        <v>20</v>
      </c>
      <c r="N1203" s="0" t="s">
        <v>29</v>
      </c>
      <c r="O1203" s="0" t="s">
        <v>45</v>
      </c>
      <c r="P1203" s="0" t="s">
        <v>46</v>
      </c>
      <c r="Q1203" s="0" t="n">
        <v>5982676</v>
      </c>
      <c r="R1203" s="0" t="s">
        <v>34</v>
      </c>
      <c r="S1203" s="0" t="n">
        <v>164312</v>
      </c>
      <c r="T1203" s="0" t="s">
        <v>1225</v>
      </c>
      <c r="U1203" s="0" t="s">
        <v>1226</v>
      </c>
      <c r="V1203" s="0" t="s">
        <v>1227</v>
      </c>
      <c r="W1203" s="0" t="s">
        <v>1228</v>
      </c>
      <c r="X1203" s="0" t="s">
        <v>1222</v>
      </c>
      <c r="Y1203" s="0" t="n">
        <v>230</v>
      </c>
      <c r="Z1203" s="3" t="b">
        <f aca="false">FALSE()</f>
        <v>0</v>
      </c>
      <c r="AA1203" s="3"/>
    </row>
    <row r="1204" customFormat="false" ht="15" hidden="false" customHeight="false" outlineLevel="0" collapsed="false">
      <c r="A1204" s="0" t="s">
        <v>10724</v>
      </c>
      <c r="B1204" s="0" t="s">
        <v>10725</v>
      </c>
      <c r="C1204" s="0" t="n">
        <v>0.0371052174015459</v>
      </c>
      <c r="D1204" s="0" t="n">
        <v>-0.58351152205096</v>
      </c>
      <c r="E1204" s="0" t="s">
        <v>10726</v>
      </c>
      <c r="F1204" s="0" t="n">
        <v>3850037</v>
      </c>
      <c r="G1204" s="0" t="n">
        <v>3850056</v>
      </c>
      <c r="H1204" s="0" t="s">
        <v>67</v>
      </c>
      <c r="I1204" s="0" t="n">
        <v>3850037</v>
      </c>
      <c r="J1204" s="0" t="s">
        <v>10727</v>
      </c>
      <c r="K1204" s="0" t="n">
        <v>3850056</v>
      </c>
      <c r="L1204" s="0" t="s">
        <v>10728</v>
      </c>
      <c r="M1204" s="0" t="n">
        <v>2</v>
      </c>
      <c r="N1204" s="0" t="s">
        <v>67</v>
      </c>
      <c r="O1204" s="0" t="s">
        <v>58</v>
      </c>
      <c r="P1204" s="0" t="s">
        <v>33</v>
      </c>
      <c r="Q1204" s="0" t="n">
        <v>102294394</v>
      </c>
      <c r="R1204" s="0" t="s">
        <v>47</v>
      </c>
      <c r="S1204" s="0" t="n">
        <v>9173</v>
      </c>
      <c r="T1204" s="0" t="s">
        <v>10729</v>
      </c>
      <c r="U1204" s="0" t="s">
        <v>10730</v>
      </c>
      <c r="V1204" s="0" t="s">
        <v>10731</v>
      </c>
      <c r="W1204" s="0" t="s">
        <v>10732</v>
      </c>
      <c r="X1204" s="0" t="s">
        <v>10726</v>
      </c>
      <c r="Y1204" s="0" t="n">
        <v>474</v>
      </c>
      <c r="Z1204" s="3" t="b">
        <f aca="false">FALSE()</f>
        <v>0</v>
      </c>
      <c r="AA1204" s="3"/>
    </row>
    <row r="1205" customFormat="false" ht="15" hidden="false" customHeight="false" outlineLevel="0" collapsed="false">
      <c r="A1205" s="0" t="s">
        <v>10733</v>
      </c>
      <c r="B1205" s="0" t="s">
        <v>10734</v>
      </c>
      <c r="C1205" s="0" t="n">
        <v>0.0372307199263691</v>
      </c>
      <c r="D1205" s="0" t="n">
        <v>-0.732509782486302</v>
      </c>
      <c r="E1205" s="0" t="s">
        <v>10735</v>
      </c>
      <c r="F1205" s="0" t="n">
        <v>5910639</v>
      </c>
      <c r="G1205" s="0" t="n">
        <v>4220639</v>
      </c>
      <c r="H1205" s="0" t="s">
        <v>67</v>
      </c>
      <c r="I1205" s="0" t="n">
        <v>5910639</v>
      </c>
      <c r="J1205" s="0" t="s">
        <v>10736</v>
      </c>
      <c r="K1205" s="0" t="n">
        <v>4220639</v>
      </c>
      <c r="L1205" s="0" t="s">
        <v>10737</v>
      </c>
      <c r="M1205" s="0" t="n">
        <v>11</v>
      </c>
      <c r="N1205" s="0" t="s">
        <v>29</v>
      </c>
      <c r="O1205" s="0" t="s">
        <v>32</v>
      </c>
      <c r="P1205" s="0" t="s">
        <v>33</v>
      </c>
      <c r="Q1205" s="0" t="n">
        <v>66976776</v>
      </c>
      <c r="R1205" s="0" t="s">
        <v>34</v>
      </c>
      <c r="S1205" s="0" t="n">
        <v>390212</v>
      </c>
      <c r="T1205" s="0" t="s">
        <v>10738</v>
      </c>
      <c r="U1205" s="0" t="s">
        <v>10739</v>
      </c>
      <c r="V1205" s="0" t="s">
        <v>10740</v>
      </c>
      <c r="W1205" s="0" t="s">
        <v>10741</v>
      </c>
      <c r="X1205" s="0" t="s">
        <v>10735</v>
      </c>
      <c r="Y1205" s="0" t="n">
        <v>23</v>
      </c>
      <c r="Z1205" s="3" t="b">
        <f aca="false">FALSE()</f>
        <v>0</v>
      </c>
      <c r="AA1205" s="3"/>
    </row>
    <row r="1206" customFormat="false" ht="15" hidden="false" customHeight="false" outlineLevel="0" collapsed="false">
      <c r="A1206" s="0" t="s">
        <v>10742</v>
      </c>
      <c r="B1206" s="0" t="s">
        <v>10743</v>
      </c>
      <c r="C1206" s="0" t="n">
        <v>0.0375725944425993</v>
      </c>
      <c r="D1206" s="0" t="n">
        <v>0.83050642879111</v>
      </c>
      <c r="F1206" s="0" t="n">
        <v>6250541</v>
      </c>
      <c r="G1206" s="0" t="n">
        <v>5570463</v>
      </c>
      <c r="H1206" s="0" t="s">
        <v>29</v>
      </c>
      <c r="I1206" s="0" t="n">
        <v>6250541</v>
      </c>
      <c r="J1206" s="0" t="s">
        <v>10744</v>
      </c>
      <c r="K1206" s="0" t="n">
        <v>5570463</v>
      </c>
      <c r="L1206" s="0" t="s">
        <v>10745</v>
      </c>
      <c r="M1206" s="0" t="n">
        <v>4</v>
      </c>
      <c r="N1206" s="0" t="s">
        <v>29</v>
      </c>
      <c r="O1206" s="0" t="s">
        <v>45</v>
      </c>
      <c r="P1206" s="0" t="s">
        <v>46</v>
      </c>
      <c r="Q1206" s="0" t="n">
        <v>80967563</v>
      </c>
      <c r="R1206" s="0" t="s">
        <v>47</v>
      </c>
      <c r="S1206" s="0" t="n">
        <v>118425</v>
      </c>
      <c r="U1206" s="0" t="s">
        <v>10746</v>
      </c>
      <c r="V1206" s="0" t="s">
        <v>10747</v>
      </c>
      <c r="W1206" s="0" t="s">
        <v>409</v>
      </c>
      <c r="Y1206" s="0" t="n">
        <v>121</v>
      </c>
      <c r="Z1206" s="3" t="b">
        <f aca="false">FALSE()</f>
        <v>0</v>
      </c>
      <c r="AA1206" s="3"/>
    </row>
    <row r="1207" customFormat="false" ht="15" hidden="false" customHeight="false" outlineLevel="0" collapsed="false">
      <c r="A1207" s="0" t="s">
        <v>10748</v>
      </c>
      <c r="B1207" s="0" t="s">
        <v>10749</v>
      </c>
      <c r="C1207" s="0" t="n">
        <v>0.0375725944425993</v>
      </c>
      <c r="D1207" s="0" t="n">
        <v>0.776236603389671</v>
      </c>
      <c r="E1207" s="0" t="s">
        <v>10750</v>
      </c>
      <c r="F1207" s="0" t="n">
        <v>940327</v>
      </c>
      <c r="G1207" s="0" t="n">
        <v>1470192</v>
      </c>
      <c r="H1207" s="0" t="s">
        <v>67</v>
      </c>
      <c r="I1207" s="0" t="n">
        <v>940327</v>
      </c>
      <c r="J1207" s="0" t="s">
        <v>10751</v>
      </c>
      <c r="K1207" s="0" t="n">
        <v>1470192</v>
      </c>
      <c r="L1207" s="0" t="s">
        <v>10752</v>
      </c>
      <c r="M1207" s="0" t="n">
        <v>3</v>
      </c>
      <c r="N1207" s="0" t="s">
        <v>67</v>
      </c>
      <c r="O1207" s="0" t="s">
        <v>45</v>
      </c>
      <c r="P1207" s="0" t="s">
        <v>46</v>
      </c>
      <c r="Q1207" s="0" t="n">
        <v>43303100</v>
      </c>
      <c r="R1207" s="0" t="s">
        <v>47</v>
      </c>
      <c r="S1207" s="0" t="n">
        <v>54861</v>
      </c>
      <c r="T1207" s="0" t="s">
        <v>10753</v>
      </c>
      <c r="U1207" s="0" t="s">
        <v>10754</v>
      </c>
      <c r="V1207" s="0" t="s">
        <v>10755</v>
      </c>
      <c r="W1207" s="0" t="s">
        <v>10756</v>
      </c>
      <c r="X1207" s="0" t="s">
        <v>10750</v>
      </c>
      <c r="Y1207" s="0" t="n">
        <v>631</v>
      </c>
      <c r="Z1207" s="3" t="b">
        <f aca="false">FALSE()</f>
        <v>0</v>
      </c>
      <c r="AA1207" s="3"/>
    </row>
    <row r="1208" customFormat="false" ht="15" hidden="false" customHeight="false" outlineLevel="0" collapsed="false">
      <c r="A1208" s="0" t="s">
        <v>10757</v>
      </c>
      <c r="B1208" s="0" t="s">
        <v>10758</v>
      </c>
      <c r="C1208" s="0" t="n">
        <v>0.0377938974122376</v>
      </c>
      <c r="D1208" s="0" t="n">
        <v>-0.660854779075974</v>
      </c>
      <c r="E1208" s="0" t="s">
        <v>10759</v>
      </c>
      <c r="F1208" s="0" t="n">
        <v>3420228</v>
      </c>
      <c r="G1208" s="0" t="n">
        <v>5130154</v>
      </c>
      <c r="H1208" s="0" t="s">
        <v>29</v>
      </c>
      <c r="I1208" s="0" t="n">
        <v>3420228</v>
      </c>
      <c r="J1208" s="0" t="s">
        <v>10760</v>
      </c>
      <c r="K1208" s="0" t="n">
        <v>5130154</v>
      </c>
      <c r="L1208" s="0" t="s">
        <v>10761</v>
      </c>
      <c r="M1208" s="0" t="n">
        <v>11</v>
      </c>
      <c r="N1208" s="0" t="s">
        <v>29</v>
      </c>
      <c r="O1208" s="0" t="s">
        <v>45</v>
      </c>
      <c r="P1208" s="0" t="s">
        <v>46</v>
      </c>
      <c r="Q1208" s="0" t="n">
        <v>125121398</v>
      </c>
      <c r="R1208" s="0" t="s">
        <v>47</v>
      </c>
      <c r="S1208" s="0" t="n">
        <v>160065</v>
      </c>
      <c r="U1208" s="0" t="s">
        <v>10762</v>
      </c>
      <c r="V1208" s="0" t="s">
        <v>10763</v>
      </c>
      <c r="W1208" s="0" t="s">
        <v>10764</v>
      </c>
      <c r="X1208" s="0" t="s">
        <v>10759</v>
      </c>
      <c r="Y1208" s="0" t="n">
        <v>700</v>
      </c>
      <c r="Z1208" s="3" t="b">
        <f aca="false">FALSE()</f>
        <v>0</v>
      </c>
      <c r="AA1208" s="3"/>
    </row>
    <row r="1209" customFormat="false" ht="15" hidden="false" customHeight="false" outlineLevel="0" collapsed="false">
      <c r="A1209" s="0" t="s">
        <v>10765</v>
      </c>
      <c r="B1209" s="0" t="s">
        <v>10766</v>
      </c>
      <c r="C1209" s="0" t="n">
        <v>0.0379006706788177</v>
      </c>
      <c r="D1209" s="0" t="n">
        <v>-0.700349492378123</v>
      </c>
      <c r="E1209" s="0" t="s">
        <v>10767</v>
      </c>
      <c r="F1209" s="0" t="n">
        <v>990687</v>
      </c>
      <c r="G1209" s="0" t="n">
        <v>6660152</v>
      </c>
      <c r="H1209" s="0" t="s">
        <v>29</v>
      </c>
      <c r="I1209" s="0" t="n">
        <v>990687</v>
      </c>
      <c r="J1209" s="0" t="s">
        <v>10768</v>
      </c>
      <c r="K1209" s="0" t="n">
        <v>6660152</v>
      </c>
      <c r="L1209" s="0" t="s">
        <v>10769</v>
      </c>
      <c r="M1209" s="0" t="n">
        <v>3</v>
      </c>
      <c r="N1209" s="0" t="s">
        <v>29</v>
      </c>
      <c r="O1209" s="0" t="s">
        <v>45</v>
      </c>
      <c r="P1209" s="0" t="s">
        <v>46</v>
      </c>
      <c r="Q1209" s="0" t="n">
        <v>37468817</v>
      </c>
      <c r="R1209" s="0" t="s">
        <v>47</v>
      </c>
      <c r="S1209" s="0" t="n">
        <v>3680</v>
      </c>
      <c r="T1209" s="0" t="s">
        <v>10770</v>
      </c>
      <c r="U1209" s="0" t="s">
        <v>10771</v>
      </c>
      <c r="V1209" s="0" t="s">
        <v>10772</v>
      </c>
      <c r="W1209" s="0" t="s">
        <v>10773</v>
      </c>
      <c r="X1209" s="0" t="s">
        <v>10767</v>
      </c>
      <c r="Y1209" s="0" t="n">
        <v>136</v>
      </c>
      <c r="Z1209" s="3" t="b">
        <f aca="false">TRUE()</f>
        <v>1</v>
      </c>
      <c r="AA1209" s="3" t="s">
        <v>10774</v>
      </c>
    </row>
    <row r="1210" customFormat="false" ht="15" hidden="false" customHeight="false" outlineLevel="0" collapsed="false">
      <c r="A1210" s="0" t="s">
        <v>10775</v>
      </c>
      <c r="B1210" s="0" t="s">
        <v>10776</v>
      </c>
      <c r="C1210" s="0" t="n">
        <v>0.0387711664293335</v>
      </c>
      <c r="D1210" s="0" t="n">
        <v>-0.764878534420465</v>
      </c>
      <c r="E1210" s="0" t="s">
        <v>10777</v>
      </c>
      <c r="F1210" s="0" t="n">
        <v>160639</v>
      </c>
      <c r="G1210" s="0" t="n">
        <v>3800403</v>
      </c>
      <c r="H1210" s="0" t="s">
        <v>67</v>
      </c>
      <c r="I1210" s="0" t="n">
        <v>160639</v>
      </c>
      <c r="J1210" s="0" t="s">
        <v>10778</v>
      </c>
      <c r="K1210" s="0" t="n">
        <v>3800403</v>
      </c>
      <c r="L1210" s="0" t="s">
        <v>10779</v>
      </c>
      <c r="M1210" s="0" t="n">
        <v>12</v>
      </c>
      <c r="N1210" s="0" t="s">
        <v>29</v>
      </c>
      <c r="O1210" s="0" t="s">
        <v>45</v>
      </c>
      <c r="P1210" s="0" t="s">
        <v>46</v>
      </c>
      <c r="Q1210" s="0" t="n">
        <v>51494602</v>
      </c>
      <c r="R1210" s="0" t="s">
        <v>34</v>
      </c>
      <c r="S1210" s="0" t="n">
        <v>3851</v>
      </c>
      <c r="T1210" s="0" t="s">
        <v>10780</v>
      </c>
      <c r="U1210" s="0" t="s">
        <v>10781</v>
      </c>
      <c r="V1210" s="0" t="s">
        <v>10782</v>
      </c>
      <c r="W1210" s="0" t="s">
        <v>10783</v>
      </c>
      <c r="X1210" s="0" t="s">
        <v>10777</v>
      </c>
      <c r="Y1210" s="0" t="n">
        <v>42</v>
      </c>
      <c r="Z1210" s="3" t="b">
        <f aca="false">FALSE()</f>
        <v>0</v>
      </c>
      <c r="AA1210" s="3"/>
    </row>
    <row r="1211" customFormat="false" ht="15" hidden="false" customHeight="false" outlineLevel="0" collapsed="false">
      <c r="A1211" s="0" t="s">
        <v>10784</v>
      </c>
      <c r="B1211" s="0" t="s">
        <v>10785</v>
      </c>
      <c r="C1211" s="0" t="n">
        <v>0.0387711664293335</v>
      </c>
      <c r="D1211" s="0" t="n">
        <v>-1.12873885930681</v>
      </c>
      <c r="E1211" s="0" t="s">
        <v>10786</v>
      </c>
      <c r="F1211" s="0" t="n">
        <v>7550577</v>
      </c>
      <c r="G1211" s="0" t="n">
        <v>1230121</v>
      </c>
      <c r="H1211" s="0" t="s">
        <v>67</v>
      </c>
      <c r="I1211" s="0" t="n">
        <v>7550577</v>
      </c>
      <c r="J1211" s="0" t="s">
        <v>10787</v>
      </c>
      <c r="K1211" s="0" t="n">
        <v>1230121</v>
      </c>
      <c r="L1211" s="0" t="s">
        <v>10788</v>
      </c>
      <c r="M1211" s="0" t="n">
        <v>2</v>
      </c>
      <c r="N1211" s="0" t="s">
        <v>29</v>
      </c>
      <c r="O1211" s="0" t="s">
        <v>45</v>
      </c>
      <c r="P1211" s="0" t="s">
        <v>46</v>
      </c>
      <c r="Q1211" s="0" t="n">
        <v>121759245</v>
      </c>
      <c r="R1211" s="0" t="s">
        <v>34</v>
      </c>
      <c r="S1211" s="0" t="n">
        <v>29842</v>
      </c>
      <c r="T1211" s="0" t="s">
        <v>10789</v>
      </c>
      <c r="U1211" s="0" t="s">
        <v>10790</v>
      </c>
      <c r="V1211" s="0" t="s">
        <v>10791</v>
      </c>
      <c r="W1211" s="0" t="s">
        <v>10792</v>
      </c>
      <c r="X1211" s="0" t="s">
        <v>10786</v>
      </c>
      <c r="Y1211" s="0" t="n">
        <v>74</v>
      </c>
      <c r="Z1211" s="3" t="b">
        <f aca="false">TRUE()</f>
        <v>1</v>
      </c>
      <c r="AA1211" s="3" t="s">
        <v>10793</v>
      </c>
    </row>
    <row r="1212" customFormat="false" ht="15" hidden="false" customHeight="false" outlineLevel="0" collapsed="false">
      <c r="A1212" s="0" t="s">
        <v>10794</v>
      </c>
      <c r="B1212" s="0" t="s">
        <v>10795</v>
      </c>
      <c r="C1212" s="0" t="n">
        <v>0.0387821352837668</v>
      </c>
      <c r="D1212" s="0" t="n">
        <v>1.08764072929368</v>
      </c>
      <c r="E1212" s="0" t="s">
        <v>10796</v>
      </c>
      <c r="F1212" s="0" t="n">
        <v>7560445</v>
      </c>
      <c r="G1212" s="0" t="n">
        <v>1450204</v>
      </c>
      <c r="H1212" s="0" t="s">
        <v>67</v>
      </c>
      <c r="I1212" s="0" t="n">
        <v>7560445</v>
      </c>
      <c r="J1212" s="0" t="s">
        <v>10797</v>
      </c>
      <c r="K1212" s="0" t="n">
        <v>1450204</v>
      </c>
      <c r="L1212" s="0" t="s">
        <v>10798</v>
      </c>
      <c r="M1212" s="0" t="s">
        <v>337</v>
      </c>
      <c r="N1212" s="0" t="s">
        <v>29</v>
      </c>
      <c r="O1212" s="0" t="s">
        <v>45</v>
      </c>
      <c r="P1212" s="0" t="s">
        <v>46</v>
      </c>
      <c r="Q1212" s="0" t="n">
        <v>149487727</v>
      </c>
      <c r="R1212" s="0" t="s">
        <v>47</v>
      </c>
      <c r="S1212" s="0" t="n">
        <v>4534</v>
      </c>
      <c r="T1212" s="0" t="s">
        <v>10799</v>
      </c>
      <c r="U1212" s="0" t="s">
        <v>10800</v>
      </c>
      <c r="V1212" s="0" t="s">
        <v>10801</v>
      </c>
      <c r="W1212" s="0" t="s">
        <v>10802</v>
      </c>
      <c r="X1212" s="0" t="s">
        <v>10796</v>
      </c>
      <c r="Y1212" s="0" t="n">
        <v>475</v>
      </c>
      <c r="Z1212" s="3" t="b">
        <f aca="false">TRUE()</f>
        <v>1</v>
      </c>
      <c r="AA1212" s="3" t="s">
        <v>10803</v>
      </c>
    </row>
    <row r="1213" customFormat="false" ht="15" hidden="false" customHeight="false" outlineLevel="0" collapsed="false">
      <c r="A1213" s="0" t="s">
        <v>10804</v>
      </c>
      <c r="B1213" s="0" t="s">
        <v>10805</v>
      </c>
      <c r="C1213" s="0" t="n">
        <v>0.0387821352837668</v>
      </c>
      <c r="D1213" s="0" t="n">
        <v>-0.752615060279886</v>
      </c>
      <c r="E1213" s="0" t="s">
        <v>10806</v>
      </c>
      <c r="F1213" s="0" t="n">
        <v>4220670</v>
      </c>
      <c r="G1213" s="0" t="n">
        <v>870132</v>
      </c>
      <c r="H1213" s="0" t="s">
        <v>29</v>
      </c>
      <c r="I1213" s="0" t="n">
        <v>4220670</v>
      </c>
      <c r="J1213" s="0" t="s">
        <v>10807</v>
      </c>
      <c r="K1213" s="0" t="n">
        <v>870132</v>
      </c>
      <c r="L1213" s="0" t="s">
        <v>10808</v>
      </c>
      <c r="M1213" s="0" t="n">
        <v>13</v>
      </c>
      <c r="N1213" s="0" t="s">
        <v>67</v>
      </c>
      <c r="O1213" s="0" t="s">
        <v>58</v>
      </c>
      <c r="P1213" s="0" t="s">
        <v>33</v>
      </c>
      <c r="Q1213" s="0" t="s">
        <v>215</v>
      </c>
      <c r="R1213" s="0" t="s">
        <v>47</v>
      </c>
      <c r="S1213" s="0" t="n">
        <v>5925</v>
      </c>
      <c r="T1213" s="0" t="s">
        <v>10809</v>
      </c>
      <c r="U1213" s="0" t="s">
        <v>10810</v>
      </c>
      <c r="W1213" s="0" t="s">
        <v>10811</v>
      </c>
      <c r="X1213" s="0" t="s">
        <v>10806</v>
      </c>
      <c r="Y1213" s="0" t="s">
        <v>215</v>
      </c>
      <c r="Z1213" s="3" t="b">
        <f aca="false">TRUE()</f>
        <v>1</v>
      </c>
      <c r="AA1213" s="3" t="s">
        <v>10812</v>
      </c>
    </row>
    <row r="1214" customFormat="false" ht="15" hidden="false" customHeight="false" outlineLevel="0" collapsed="false">
      <c r="A1214" s="0" t="s">
        <v>10813</v>
      </c>
      <c r="B1214" s="0" t="s">
        <v>10814</v>
      </c>
      <c r="C1214" s="0" t="n">
        <v>0.0387962318953705</v>
      </c>
      <c r="D1214" s="0" t="n">
        <v>0.92705597729533</v>
      </c>
      <c r="E1214" s="0" t="s">
        <v>10815</v>
      </c>
      <c r="F1214" s="0" t="n">
        <v>6900025</v>
      </c>
      <c r="G1214" s="0" t="n">
        <v>380056</v>
      </c>
      <c r="H1214" s="0" t="s">
        <v>29</v>
      </c>
      <c r="I1214" s="0" t="n">
        <v>6900025</v>
      </c>
      <c r="J1214" s="0" t="s">
        <v>10816</v>
      </c>
      <c r="K1214" s="0" t="n">
        <v>380056</v>
      </c>
      <c r="L1214" s="0" t="s">
        <v>10817</v>
      </c>
      <c r="M1214" s="0" t="n">
        <v>7</v>
      </c>
      <c r="N1214" s="0" t="s">
        <v>29</v>
      </c>
      <c r="O1214" s="0" t="s">
        <v>45</v>
      </c>
      <c r="P1214" s="0" t="s">
        <v>46</v>
      </c>
      <c r="Q1214" s="0" t="n">
        <v>100595572</v>
      </c>
      <c r="R1214" s="0" t="s">
        <v>34</v>
      </c>
      <c r="S1214" s="0" t="n">
        <v>7425</v>
      </c>
      <c r="U1214" s="0" t="s">
        <v>10818</v>
      </c>
      <c r="V1214" s="0" t="s">
        <v>10819</v>
      </c>
      <c r="W1214" s="0" t="s">
        <v>10820</v>
      </c>
      <c r="X1214" s="0" t="s">
        <v>10815</v>
      </c>
      <c r="Y1214" s="0" t="n">
        <v>197</v>
      </c>
      <c r="Z1214" s="3" t="b">
        <f aca="false">TRUE()</f>
        <v>1</v>
      </c>
      <c r="AA1214" s="3" t="s">
        <v>10821</v>
      </c>
    </row>
    <row r="1215" customFormat="false" ht="15" hidden="false" customHeight="false" outlineLevel="0" collapsed="false">
      <c r="A1215" s="0" t="s">
        <v>10822</v>
      </c>
      <c r="B1215" s="0" t="s">
        <v>10823</v>
      </c>
      <c r="C1215" s="0" t="n">
        <v>0.0387962318953705</v>
      </c>
      <c r="D1215" s="0" t="n">
        <v>-0.756427595741213</v>
      </c>
      <c r="E1215" s="0" t="s">
        <v>10824</v>
      </c>
      <c r="F1215" s="0" t="n">
        <v>1190768</v>
      </c>
      <c r="G1215" s="0" t="n">
        <v>1710746</v>
      </c>
      <c r="H1215" s="0" t="s">
        <v>67</v>
      </c>
      <c r="I1215" s="0" t="n">
        <v>1190768</v>
      </c>
      <c r="J1215" s="0" t="s">
        <v>10825</v>
      </c>
      <c r="K1215" s="0" t="n">
        <v>1710746</v>
      </c>
      <c r="L1215" s="0" t="s">
        <v>10826</v>
      </c>
      <c r="M1215" s="0" t="n">
        <v>16</v>
      </c>
      <c r="N1215" s="0" t="s">
        <v>29</v>
      </c>
      <c r="O1215" s="0" t="s">
        <v>45</v>
      </c>
      <c r="P1215" s="0" t="s">
        <v>46</v>
      </c>
      <c r="Q1215" s="0" t="n">
        <v>52025901</v>
      </c>
      <c r="R1215" s="0" t="s">
        <v>47</v>
      </c>
      <c r="S1215" s="0" t="n">
        <v>5934</v>
      </c>
      <c r="T1215" s="0" t="s">
        <v>10827</v>
      </c>
      <c r="U1215" s="0" t="s">
        <v>10828</v>
      </c>
      <c r="V1215" s="0" t="s">
        <v>10829</v>
      </c>
      <c r="W1215" s="0" t="s">
        <v>10830</v>
      </c>
      <c r="X1215" s="0" t="s">
        <v>10824</v>
      </c>
      <c r="Y1215" s="0" t="n">
        <v>312</v>
      </c>
      <c r="Z1215" s="3" t="b">
        <f aca="false">TRUE()</f>
        <v>1</v>
      </c>
      <c r="AA1215" s="3" t="s">
        <v>10831</v>
      </c>
    </row>
    <row r="1216" customFormat="false" ht="15" hidden="false" customHeight="false" outlineLevel="0" collapsed="false">
      <c r="A1216" s="0" t="s">
        <v>10832</v>
      </c>
      <c r="B1216" s="0" t="s">
        <v>10833</v>
      </c>
      <c r="C1216" s="0" t="n">
        <v>0.0389625710119173</v>
      </c>
      <c r="D1216" s="0" t="n">
        <v>-0.531620322326691</v>
      </c>
      <c r="E1216" s="0" t="s">
        <v>10834</v>
      </c>
      <c r="F1216" s="0" t="n">
        <v>6590450</v>
      </c>
      <c r="G1216" s="0" t="n">
        <v>7100500</v>
      </c>
      <c r="H1216" s="0" t="s">
        <v>29</v>
      </c>
      <c r="I1216" s="0" t="n">
        <v>6590450</v>
      </c>
      <c r="J1216" s="0" t="s">
        <v>10835</v>
      </c>
      <c r="K1216" s="0" t="n">
        <v>7100500</v>
      </c>
      <c r="L1216" s="0" t="s">
        <v>10836</v>
      </c>
      <c r="M1216" s="0" t="n">
        <v>18</v>
      </c>
      <c r="N1216" s="0" t="s">
        <v>29</v>
      </c>
      <c r="O1216" s="0" t="s">
        <v>45</v>
      </c>
      <c r="P1216" s="0" t="s">
        <v>46</v>
      </c>
      <c r="Q1216" s="0" t="n">
        <v>59137593</v>
      </c>
      <c r="R1216" s="0" t="s">
        <v>34</v>
      </c>
      <c r="S1216" s="0" t="n">
        <v>596</v>
      </c>
      <c r="T1216" s="0" t="s">
        <v>10837</v>
      </c>
      <c r="U1216" s="0" t="s">
        <v>10838</v>
      </c>
      <c r="V1216" s="0" t="s">
        <v>10839</v>
      </c>
      <c r="W1216" s="0" t="s">
        <v>10840</v>
      </c>
      <c r="X1216" s="0" t="s">
        <v>10834</v>
      </c>
      <c r="Y1216" s="0" t="n">
        <v>66</v>
      </c>
      <c r="Z1216" s="3" t="b">
        <f aca="false">TRUE()</f>
        <v>1</v>
      </c>
      <c r="AA1216" s="3" t="s">
        <v>10841</v>
      </c>
    </row>
    <row r="1217" customFormat="false" ht="15" hidden="false" customHeight="false" outlineLevel="0" collapsed="false">
      <c r="A1217" s="0" t="s">
        <v>10842</v>
      </c>
      <c r="B1217" s="0" t="s">
        <v>10843</v>
      </c>
      <c r="C1217" s="0" t="n">
        <v>0.0391229932317513</v>
      </c>
      <c r="D1217" s="0" t="n">
        <v>-0.769061458692456</v>
      </c>
      <c r="E1217" s="0" t="s">
        <v>10844</v>
      </c>
      <c r="F1217" s="0" t="n">
        <v>1940047</v>
      </c>
      <c r="G1217" s="0" t="n">
        <v>780370</v>
      </c>
      <c r="H1217" s="0" t="s">
        <v>29</v>
      </c>
      <c r="I1217" s="0" t="n">
        <v>1940047</v>
      </c>
      <c r="J1217" s="0" t="s">
        <v>10845</v>
      </c>
      <c r="K1217" s="0" t="n">
        <v>780370</v>
      </c>
      <c r="L1217" s="0" t="s">
        <v>10846</v>
      </c>
      <c r="M1217" s="0" t="n">
        <v>1</v>
      </c>
      <c r="N1217" s="0" t="s">
        <v>29</v>
      </c>
      <c r="O1217" s="0" t="s">
        <v>45</v>
      </c>
      <c r="P1217" s="0" t="s">
        <v>46</v>
      </c>
      <c r="Q1217" s="0" t="n">
        <v>225989735</v>
      </c>
      <c r="R1217" s="0" t="s">
        <v>34</v>
      </c>
      <c r="S1217" s="0" t="n">
        <v>65094</v>
      </c>
      <c r="T1217" s="0" t="s">
        <v>10847</v>
      </c>
      <c r="U1217" s="0" t="s">
        <v>10848</v>
      </c>
      <c r="V1217" s="0" t="s">
        <v>10849</v>
      </c>
      <c r="W1217" s="0" t="s">
        <v>10850</v>
      </c>
      <c r="X1217" s="0" t="s">
        <v>10844</v>
      </c>
      <c r="Y1217" s="0" t="n">
        <v>1003</v>
      </c>
      <c r="Z1217" s="3" t="b">
        <f aca="false">FALSE()</f>
        <v>0</v>
      </c>
      <c r="AA1217" s="3"/>
    </row>
    <row r="1218" customFormat="false" ht="15" hidden="false" customHeight="false" outlineLevel="0" collapsed="false">
      <c r="A1218" s="0" t="s">
        <v>10851</v>
      </c>
      <c r="B1218" s="0" t="s">
        <v>10852</v>
      </c>
      <c r="C1218" s="0" t="n">
        <v>0.0391229932317513</v>
      </c>
      <c r="D1218" s="0" t="n">
        <v>-1.11615786171529</v>
      </c>
      <c r="E1218" s="0" t="s">
        <v>10853</v>
      </c>
      <c r="F1218" s="0" t="n">
        <v>160132</v>
      </c>
      <c r="G1218" s="0" t="n">
        <v>3870195</v>
      </c>
      <c r="H1218" s="0" t="s">
        <v>67</v>
      </c>
      <c r="I1218" s="0" t="n">
        <v>160132</v>
      </c>
      <c r="J1218" s="0" t="s">
        <v>10854</v>
      </c>
      <c r="K1218" s="0" t="n">
        <v>3870195</v>
      </c>
      <c r="L1218" s="0" t="s">
        <v>10855</v>
      </c>
      <c r="M1218" s="0" t="n">
        <v>15</v>
      </c>
      <c r="N1218" s="0" t="s">
        <v>29</v>
      </c>
      <c r="O1218" s="0" t="s">
        <v>45</v>
      </c>
      <c r="P1218" s="0" t="s">
        <v>46</v>
      </c>
      <c r="Q1218" s="0" t="n">
        <v>20444125</v>
      </c>
      <c r="R1218" s="0" t="s">
        <v>47</v>
      </c>
      <c r="S1218" s="0" t="n">
        <v>23191</v>
      </c>
      <c r="T1218" s="0" t="s">
        <v>10856</v>
      </c>
      <c r="U1218" s="0" t="s">
        <v>10857</v>
      </c>
      <c r="V1218" s="0" t="s">
        <v>10858</v>
      </c>
      <c r="W1218" s="0" t="s">
        <v>10859</v>
      </c>
      <c r="X1218" s="0" t="s">
        <v>10853</v>
      </c>
      <c r="Y1218" s="0" t="n">
        <v>730</v>
      </c>
      <c r="Z1218" s="3" t="b">
        <f aca="false">TRUE()</f>
        <v>1</v>
      </c>
      <c r="AA1218" s="3" t="s">
        <v>10860</v>
      </c>
    </row>
    <row r="1219" customFormat="false" ht="15" hidden="false" customHeight="false" outlineLevel="0" collapsed="false">
      <c r="A1219" s="0" t="s">
        <v>10861</v>
      </c>
      <c r="B1219" s="0" t="s">
        <v>10862</v>
      </c>
      <c r="C1219" s="0" t="n">
        <v>0.0393061446512898</v>
      </c>
      <c r="D1219" s="0" t="n">
        <v>-1.37159039370948</v>
      </c>
      <c r="E1219" s="0" t="s">
        <v>10863</v>
      </c>
      <c r="F1219" s="0" t="n">
        <v>4610670</v>
      </c>
      <c r="G1219" s="0" t="n">
        <v>1110670</v>
      </c>
      <c r="H1219" s="0" t="s">
        <v>29</v>
      </c>
      <c r="I1219" s="0" t="n">
        <v>4610670</v>
      </c>
      <c r="J1219" s="0" t="s">
        <v>10864</v>
      </c>
      <c r="K1219" s="0" t="n">
        <v>1110670</v>
      </c>
      <c r="L1219" s="0" t="s">
        <v>10865</v>
      </c>
      <c r="M1219" s="0" t="n">
        <v>15</v>
      </c>
      <c r="N1219" s="0" t="s">
        <v>29</v>
      </c>
      <c r="O1219" s="0" t="s">
        <v>45</v>
      </c>
      <c r="P1219" s="0" t="s">
        <v>46</v>
      </c>
      <c r="Q1219" s="0" t="n">
        <v>41597133</v>
      </c>
      <c r="R1219" s="0" t="s">
        <v>47</v>
      </c>
      <c r="S1219" s="0" t="n">
        <v>4130</v>
      </c>
      <c r="T1219" s="0" t="s">
        <v>10866</v>
      </c>
      <c r="U1219" s="0" t="s">
        <v>10867</v>
      </c>
      <c r="V1219" s="0" t="s">
        <v>10868</v>
      </c>
      <c r="W1219" s="0" t="s">
        <v>10869</v>
      </c>
      <c r="X1219" s="0" t="s">
        <v>10863</v>
      </c>
      <c r="Y1219" s="0" t="n">
        <v>1035</v>
      </c>
      <c r="Z1219" s="3" t="b">
        <f aca="false">FALSE()</f>
        <v>0</v>
      </c>
      <c r="AA1219" s="3"/>
    </row>
    <row r="1220" customFormat="false" ht="15" hidden="false" customHeight="false" outlineLevel="0" collapsed="false">
      <c r="A1220" s="0" t="s">
        <v>10870</v>
      </c>
      <c r="B1220" s="0" t="s">
        <v>10871</v>
      </c>
      <c r="C1220" s="0" t="n">
        <v>0.0393061446512898</v>
      </c>
      <c r="D1220" s="0" t="n">
        <v>-0.632615785973359</v>
      </c>
      <c r="E1220" s="0" t="s">
        <v>10872</v>
      </c>
      <c r="F1220" s="0" t="n">
        <v>770079</v>
      </c>
      <c r="G1220" s="0" t="n">
        <v>1190291</v>
      </c>
      <c r="H1220" s="0" t="s">
        <v>29</v>
      </c>
      <c r="I1220" s="0" t="n">
        <v>770079</v>
      </c>
      <c r="J1220" s="0" t="s">
        <v>10873</v>
      </c>
      <c r="K1220" s="0" t="n">
        <v>1190291</v>
      </c>
      <c r="L1220" s="0" t="s">
        <v>10874</v>
      </c>
      <c r="M1220" s="0" t="s">
        <v>337</v>
      </c>
      <c r="N1220" s="0" t="s">
        <v>29</v>
      </c>
      <c r="O1220" s="0" t="s">
        <v>45</v>
      </c>
      <c r="P1220" s="0" t="s">
        <v>46</v>
      </c>
      <c r="Q1220" s="0" t="n">
        <v>107112256</v>
      </c>
      <c r="R1220" s="0" t="s">
        <v>34</v>
      </c>
      <c r="S1220" s="0" t="n">
        <v>56156</v>
      </c>
      <c r="T1220" s="0" t="s">
        <v>10875</v>
      </c>
      <c r="U1220" s="0" t="s">
        <v>10876</v>
      </c>
      <c r="V1220" s="0" t="s">
        <v>10877</v>
      </c>
      <c r="W1220" s="0" t="s">
        <v>10878</v>
      </c>
      <c r="X1220" s="0" t="s">
        <v>10872</v>
      </c>
      <c r="Y1220" s="0" t="n">
        <v>554</v>
      </c>
      <c r="Z1220" s="3" t="b">
        <f aca="false">FALSE()</f>
        <v>0</v>
      </c>
      <c r="AA1220" s="3"/>
    </row>
    <row r="1221" customFormat="false" ht="15" hidden="false" customHeight="false" outlineLevel="0" collapsed="false">
      <c r="A1221" s="0" t="s">
        <v>10879</v>
      </c>
      <c r="B1221" s="0" t="s">
        <v>10880</v>
      </c>
      <c r="C1221" s="0" t="n">
        <v>0.0393358974690814</v>
      </c>
      <c r="D1221" s="0" t="n">
        <v>-2.63506288171241</v>
      </c>
      <c r="E1221" s="0" t="s">
        <v>10881</v>
      </c>
      <c r="F1221" s="0" t="n">
        <v>6590044</v>
      </c>
      <c r="G1221" s="0" t="n">
        <v>2320482</v>
      </c>
      <c r="H1221" s="0" t="s">
        <v>29</v>
      </c>
      <c r="I1221" s="0" t="n">
        <v>6590044</v>
      </c>
      <c r="J1221" s="0" t="s">
        <v>10882</v>
      </c>
      <c r="K1221" s="0" t="n">
        <v>2320482</v>
      </c>
      <c r="L1221" s="0" t="s">
        <v>10883</v>
      </c>
      <c r="M1221" s="0" t="s">
        <v>337</v>
      </c>
      <c r="N1221" s="0" t="s">
        <v>29</v>
      </c>
      <c r="O1221" s="0" t="s">
        <v>45</v>
      </c>
      <c r="P1221" s="0" t="s">
        <v>46</v>
      </c>
      <c r="Q1221" s="0" t="n">
        <v>152844892</v>
      </c>
      <c r="R1221" s="0" t="s">
        <v>34</v>
      </c>
      <c r="S1221" s="0" t="n">
        <v>393</v>
      </c>
      <c r="T1221" s="0" t="s">
        <v>10884</v>
      </c>
      <c r="U1221" s="0" t="s">
        <v>10885</v>
      </c>
      <c r="V1221" s="0" t="s">
        <v>10886</v>
      </c>
      <c r="W1221" s="0" t="s">
        <v>10887</v>
      </c>
      <c r="X1221" s="0" t="s">
        <v>10881</v>
      </c>
      <c r="Y1221" s="0" t="n">
        <v>98</v>
      </c>
      <c r="Z1221" s="3" t="b">
        <f aca="false">TRUE()</f>
        <v>1</v>
      </c>
      <c r="AA1221" s="3" t="s">
        <v>10888</v>
      </c>
    </row>
    <row r="1222" customFormat="false" ht="15" hidden="false" customHeight="false" outlineLevel="0" collapsed="false">
      <c r="A1222" s="0" t="s">
        <v>10889</v>
      </c>
      <c r="B1222" s="0" t="s">
        <v>10890</v>
      </c>
      <c r="C1222" s="0" t="n">
        <v>0.0393972207184436</v>
      </c>
      <c r="D1222" s="0" t="n">
        <v>-0.438041258180119</v>
      </c>
      <c r="E1222" s="0" t="s">
        <v>10891</v>
      </c>
      <c r="F1222" s="0" t="n">
        <v>6060632</v>
      </c>
      <c r="G1222" s="0" t="n">
        <v>2360129</v>
      </c>
      <c r="H1222" s="0" t="s">
        <v>29</v>
      </c>
      <c r="I1222" s="0" t="n">
        <v>6060632</v>
      </c>
      <c r="J1222" s="0" t="s">
        <v>10892</v>
      </c>
      <c r="K1222" s="0" t="n">
        <v>2360129</v>
      </c>
      <c r="L1222" s="0" t="s">
        <v>10893</v>
      </c>
      <c r="M1222" s="0" t="s">
        <v>337</v>
      </c>
      <c r="N1222" s="0" t="s">
        <v>29</v>
      </c>
      <c r="O1222" s="0" t="s">
        <v>58</v>
      </c>
      <c r="P1222" s="0" t="s">
        <v>33</v>
      </c>
      <c r="Q1222" s="0" t="n">
        <v>83341032</v>
      </c>
      <c r="R1222" s="0" t="s">
        <v>34</v>
      </c>
      <c r="S1222" s="0" t="n">
        <v>27330</v>
      </c>
      <c r="T1222" s="0" t="s">
        <v>10894</v>
      </c>
      <c r="U1222" s="0" t="s">
        <v>10895</v>
      </c>
      <c r="V1222" s="0" t="s">
        <v>10896</v>
      </c>
      <c r="W1222" s="0" t="s">
        <v>10897</v>
      </c>
      <c r="X1222" s="0" t="s">
        <v>10891</v>
      </c>
      <c r="Y1222" s="0" t="n">
        <v>996</v>
      </c>
      <c r="Z1222" s="3" t="b">
        <f aca="false">FALSE()</f>
        <v>0</v>
      </c>
      <c r="AA1222" s="3"/>
    </row>
    <row r="1223" customFormat="false" ht="15" hidden="false" customHeight="false" outlineLevel="0" collapsed="false">
      <c r="A1223" s="0" t="s">
        <v>10898</v>
      </c>
      <c r="B1223" s="0" t="s">
        <v>10899</v>
      </c>
      <c r="C1223" s="0" t="n">
        <v>0.0397504357779717</v>
      </c>
      <c r="D1223" s="0" t="n">
        <v>-1.29725434253822</v>
      </c>
      <c r="F1223" s="0" t="n">
        <v>450670</v>
      </c>
      <c r="G1223" s="0" t="n">
        <v>6250670</v>
      </c>
      <c r="H1223" s="0" t="s">
        <v>67</v>
      </c>
      <c r="I1223" s="0" t="n">
        <v>450670</v>
      </c>
      <c r="J1223" s="0" t="s">
        <v>10900</v>
      </c>
      <c r="K1223" s="0" t="n">
        <v>6250670</v>
      </c>
      <c r="L1223" s="0" t="s">
        <v>10901</v>
      </c>
      <c r="M1223" s="0" t="n">
        <v>5</v>
      </c>
      <c r="N1223" s="0" t="s">
        <v>67</v>
      </c>
      <c r="O1223" s="0" t="s">
        <v>45</v>
      </c>
      <c r="P1223" s="0" t="s">
        <v>46</v>
      </c>
      <c r="Q1223" s="0" t="n">
        <v>43077952</v>
      </c>
      <c r="R1223" s="0" t="s">
        <v>47</v>
      </c>
      <c r="S1223" s="0" t="n">
        <v>153684</v>
      </c>
      <c r="U1223" s="0" t="s">
        <v>10902</v>
      </c>
      <c r="V1223" s="0" t="s">
        <v>10903</v>
      </c>
      <c r="W1223" s="0" t="s">
        <v>10904</v>
      </c>
      <c r="Y1223" s="0" t="n">
        <v>387</v>
      </c>
      <c r="Z1223" s="3" t="b">
        <f aca="false">TRUE()</f>
        <v>1</v>
      </c>
      <c r="AA1223" s="3" t="s">
        <v>10905</v>
      </c>
    </row>
    <row r="1224" customFormat="false" ht="15" hidden="false" customHeight="false" outlineLevel="0" collapsed="false">
      <c r="A1224" s="0" t="s">
        <v>10906</v>
      </c>
      <c r="B1224" s="0" t="s">
        <v>10907</v>
      </c>
      <c r="C1224" s="0" t="n">
        <v>0.0397504357779717</v>
      </c>
      <c r="D1224" s="0" t="n">
        <v>0.698268108084587</v>
      </c>
      <c r="E1224" s="0" t="s">
        <v>10908</v>
      </c>
      <c r="F1224" s="0" t="n">
        <v>4890408</v>
      </c>
      <c r="G1224" s="0" t="n">
        <v>6980400</v>
      </c>
      <c r="H1224" s="0" t="s">
        <v>67</v>
      </c>
      <c r="I1224" s="0" t="n">
        <v>4890408</v>
      </c>
      <c r="J1224" s="0" t="s">
        <v>10909</v>
      </c>
      <c r="K1224" s="0" t="n">
        <v>6980400</v>
      </c>
      <c r="L1224" s="0" t="s">
        <v>10910</v>
      </c>
      <c r="M1224" s="0" t="n">
        <v>20</v>
      </c>
      <c r="N1224" s="0" t="s">
        <v>29</v>
      </c>
      <c r="O1224" s="0" t="s">
        <v>32</v>
      </c>
      <c r="P1224" s="0" t="s">
        <v>33</v>
      </c>
      <c r="Q1224" s="0" t="n">
        <v>71252</v>
      </c>
      <c r="R1224" s="0" t="s">
        <v>47</v>
      </c>
      <c r="S1224" s="0" t="n">
        <v>81623</v>
      </c>
      <c r="T1224" s="0" t="s">
        <v>10911</v>
      </c>
      <c r="U1224" s="0" t="s">
        <v>10912</v>
      </c>
      <c r="V1224" s="0" t="s">
        <v>10913</v>
      </c>
      <c r="W1224" s="0" t="s">
        <v>10914</v>
      </c>
      <c r="X1224" s="0" t="s">
        <v>10908</v>
      </c>
      <c r="Y1224" s="0" t="n">
        <v>361</v>
      </c>
      <c r="Z1224" s="3" t="b">
        <f aca="false">FALSE()</f>
        <v>0</v>
      </c>
      <c r="AA1224" s="3"/>
    </row>
    <row r="1225" customFormat="false" ht="15" hidden="false" customHeight="false" outlineLevel="0" collapsed="false">
      <c r="A1225" s="0" t="s">
        <v>10915</v>
      </c>
      <c r="B1225" s="0" t="s">
        <v>9816</v>
      </c>
      <c r="C1225" s="0" t="n">
        <v>0.0397504357779717</v>
      </c>
      <c r="D1225" s="0" t="n">
        <v>-1.16244958985629</v>
      </c>
      <c r="E1225" s="0" t="s">
        <v>9817</v>
      </c>
      <c r="F1225" s="0" t="n">
        <v>3460368</v>
      </c>
      <c r="G1225" s="0" t="n">
        <v>2690026</v>
      </c>
      <c r="H1225" s="0" t="s">
        <v>67</v>
      </c>
      <c r="I1225" s="0" t="n">
        <v>3460368</v>
      </c>
      <c r="J1225" s="0" t="s">
        <v>10916</v>
      </c>
      <c r="K1225" s="0" t="n">
        <v>2690026</v>
      </c>
      <c r="L1225" s="0" t="s">
        <v>10917</v>
      </c>
      <c r="M1225" s="0" t="n">
        <v>11</v>
      </c>
      <c r="N1225" s="0" t="s">
        <v>67</v>
      </c>
      <c r="O1225" s="0" t="s">
        <v>58</v>
      </c>
      <c r="P1225" s="0" t="s">
        <v>33</v>
      </c>
      <c r="Q1225" s="0" t="n">
        <v>2847869</v>
      </c>
      <c r="R1225" s="0" t="s">
        <v>47</v>
      </c>
      <c r="S1225" s="0" t="n">
        <v>55539</v>
      </c>
      <c r="T1225" s="0" t="s">
        <v>9820</v>
      </c>
      <c r="U1225" s="0" t="s">
        <v>9821</v>
      </c>
      <c r="V1225" s="0" t="s">
        <v>9822</v>
      </c>
      <c r="W1225" s="0" t="s">
        <v>1021</v>
      </c>
      <c r="X1225" s="0" t="s">
        <v>9817</v>
      </c>
      <c r="Y1225" s="0" t="n">
        <v>836</v>
      </c>
      <c r="Z1225" s="3" t="b">
        <f aca="false">TRUE()</f>
        <v>1</v>
      </c>
      <c r="AA1225" s="3" t="s">
        <v>9823</v>
      </c>
    </row>
    <row r="1226" customFormat="false" ht="15" hidden="false" customHeight="false" outlineLevel="0" collapsed="false">
      <c r="A1226" s="0" t="s">
        <v>10918</v>
      </c>
      <c r="B1226" s="0" t="s">
        <v>10919</v>
      </c>
      <c r="C1226" s="0" t="n">
        <v>0.0397504357779717</v>
      </c>
      <c r="D1226" s="0" t="n">
        <v>-0.805963244137339</v>
      </c>
      <c r="E1226" s="0" t="s">
        <v>10920</v>
      </c>
      <c r="F1226" s="0" t="n">
        <v>6840433</v>
      </c>
      <c r="G1226" s="0" t="n">
        <v>1510349</v>
      </c>
      <c r="H1226" s="0" t="s">
        <v>29</v>
      </c>
      <c r="I1226" s="0" t="n">
        <v>6840433</v>
      </c>
      <c r="J1226" s="0" t="s">
        <v>10921</v>
      </c>
      <c r="K1226" s="0" t="n">
        <v>1510349</v>
      </c>
      <c r="L1226" s="0" t="s">
        <v>10922</v>
      </c>
      <c r="M1226" s="0" t="n">
        <v>17</v>
      </c>
      <c r="N1226" s="0" t="s">
        <v>67</v>
      </c>
      <c r="O1226" s="0" t="s">
        <v>58</v>
      </c>
      <c r="P1226" s="0" t="s">
        <v>33</v>
      </c>
      <c r="Q1226" s="0" t="n">
        <v>36996673</v>
      </c>
      <c r="R1226" s="0" t="s">
        <v>34</v>
      </c>
      <c r="S1226" s="0" t="n">
        <v>3861</v>
      </c>
      <c r="T1226" s="0" t="s">
        <v>10923</v>
      </c>
      <c r="U1226" s="0" t="s">
        <v>10924</v>
      </c>
      <c r="V1226" s="0" t="s">
        <v>10925</v>
      </c>
      <c r="W1226" s="0" t="s">
        <v>10926</v>
      </c>
      <c r="X1226" s="0" t="s">
        <v>10920</v>
      </c>
      <c r="Y1226" s="0" t="n">
        <v>379</v>
      </c>
      <c r="Z1226" s="3" t="b">
        <f aca="false">FALSE()</f>
        <v>0</v>
      </c>
      <c r="AA1226" s="3"/>
    </row>
    <row r="1227" customFormat="false" ht="15" hidden="false" customHeight="false" outlineLevel="0" collapsed="false">
      <c r="A1227" s="0" t="s">
        <v>10927</v>
      </c>
      <c r="B1227" s="0" t="s">
        <v>10928</v>
      </c>
      <c r="C1227" s="0" t="n">
        <v>0.0397504357779717</v>
      </c>
      <c r="D1227" s="0" t="n">
        <v>0.847155859978407</v>
      </c>
      <c r="E1227" s="0" t="s">
        <v>10929</v>
      </c>
      <c r="F1227" s="0" t="n">
        <v>380253</v>
      </c>
      <c r="G1227" s="0" t="n">
        <v>5260414</v>
      </c>
      <c r="H1227" s="0" t="s">
        <v>67</v>
      </c>
      <c r="I1227" s="0" t="n">
        <v>380253</v>
      </c>
      <c r="J1227" s="0" t="s">
        <v>10930</v>
      </c>
      <c r="K1227" s="0" t="n">
        <v>5260414</v>
      </c>
      <c r="L1227" s="0" t="s">
        <v>10931</v>
      </c>
      <c r="M1227" s="0" t="n">
        <v>1</v>
      </c>
      <c r="N1227" s="0" t="s">
        <v>29</v>
      </c>
      <c r="O1227" s="0" t="s">
        <v>45</v>
      </c>
      <c r="P1227" s="0" t="s">
        <v>46</v>
      </c>
      <c r="Q1227" s="0" t="n">
        <v>149611788</v>
      </c>
      <c r="R1227" s="0" t="s">
        <v>34</v>
      </c>
      <c r="S1227" s="0" t="n">
        <v>8991</v>
      </c>
      <c r="T1227" s="0" t="s">
        <v>10932</v>
      </c>
      <c r="U1227" s="0" t="s">
        <v>10933</v>
      </c>
      <c r="V1227" s="0" t="s">
        <v>10934</v>
      </c>
      <c r="W1227" s="0" t="s">
        <v>10935</v>
      </c>
      <c r="X1227" s="0" t="s">
        <v>10929</v>
      </c>
      <c r="Y1227" s="0" t="n">
        <v>358</v>
      </c>
      <c r="Z1227" s="3" t="b">
        <f aca="false">FALSE()</f>
        <v>0</v>
      </c>
      <c r="AA1227" s="3"/>
    </row>
    <row r="1228" customFormat="false" ht="15" hidden="false" customHeight="false" outlineLevel="0" collapsed="false">
      <c r="A1228" s="0" t="s">
        <v>10936</v>
      </c>
      <c r="B1228" s="0" t="s">
        <v>10937</v>
      </c>
      <c r="C1228" s="0" t="n">
        <v>0.0399777495821736</v>
      </c>
      <c r="D1228" s="0" t="n">
        <v>1.16718866352476</v>
      </c>
      <c r="E1228" s="0" t="s">
        <v>10938</v>
      </c>
      <c r="F1228" s="0" t="n">
        <v>290091</v>
      </c>
      <c r="G1228" s="0" t="n">
        <v>6590553</v>
      </c>
      <c r="H1228" s="0" t="s">
        <v>29</v>
      </c>
      <c r="I1228" s="0" t="n">
        <v>290091</v>
      </c>
      <c r="J1228" s="0" t="s">
        <v>10939</v>
      </c>
      <c r="K1228" s="0" t="n">
        <v>6590553</v>
      </c>
      <c r="L1228" s="0" t="s">
        <v>10940</v>
      </c>
      <c r="M1228" s="0" t="n">
        <v>7</v>
      </c>
      <c r="N1228" s="0" t="s">
        <v>29</v>
      </c>
      <c r="O1228" s="0" t="s">
        <v>45</v>
      </c>
      <c r="P1228" s="0" t="s">
        <v>46</v>
      </c>
      <c r="Q1228" s="0" t="n">
        <v>56086762</v>
      </c>
      <c r="R1228" s="0" t="s">
        <v>34</v>
      </c>
      <c r="S1228" s="0" t="n">
        <v>5723</v>
      </c>
      <c r="T1228" s="0" t="s">
        <v>10941</v>
      </c>
      <c r="U1228" s="0" t="s">
        <v>10942</v>
      </c>
      <c r="V1228" s="0" t="s">
        <v>10943</v>
      </c>
      <c r="W1228" s="0" t="s">
        <v>10944</v>
      </c>
      <c r="X1228" s="0" t="s">
        <v>10938</v>
      </c>
      <c r="Y1228" s="0" t="n">
        <v>1022</v>
      </c>
      <c r="Z1228" s="3" t="b">
        <f aca="false">FALSE()</f>
        <v>0</v>
      </c>
      <c r="AA1228" s="3"/>
    </row>
    <row r="1229" customFormat="false" ht="15" hidden="false" customHeight="false" outlineLevel="0" collapsed="false">
      <c r="A1229" s="0" t="s">
        <v>10945</v>
      </c>
      <c r="B1229" s="0" t="s">
        <v>10946</v>
      </c>
      <c r="C1229" s="0" t="n">
        <v>0.0401234633147254</v>
      </c>
      <c r="D1229" s="0" t="n">
        <v>-1.11624401774868</v>
      </c>
      <c r="E1229" s="0" t="s">
        <v>10947</v>
      </c>
      <c r="F1229" s="0" t="n">
        <v>2650148</v>
      </c>
      <c r="G1229" s="0" t="n">
        <v>4120148</v>
      </c>
      <c r="H1229" s="0" t="s">
        <v>29</v>
      </c>
      <c r="I1229" s="0" t="n">
        <v>2650148</v>
      </c>
      <c r="J1229" s="0" t="s">
        <v>10948</v>
      </c>
      <c r="K1229" s="0" t="n">
        <v>4120148</v>
      </c>
      <c r="L1229" s="0" t="s">
        <v>10949</v>
      </c>
      <c r="M1229" s="0" t="n">
        <v>20</v>
      </c>
      <c r="N1229" s="0" t="s">
        <v>29</v>
      </c>
      <c r="O1229" s="0" t="s">
        <v>45</v>
      </c>
      <c r="P1229" s="0" t="s">
        <v>46</v>
      </c>
      <c r="Q1229" s="0" t="n">
        <v>60906622</v>
      </c>
      <c r="R1229" s="0" t="s">
        <v>47</v>
      </c>
      <c r="S1229" s="0" t="n">
        <v>11054</v>
      </c>
      <c r="U1229" s="0" t="s">
        <v>10950</v>
      </c>
      <c r="V1229" s="0" t="s">
        <v>10951</v>
      </c>
      <c r="W1229" s="0" t="s">
        <v>10952</v>
      </c>
      <c r="X1229" s="0" t="s">
        <v>10947</v>
      </c>
      <c r="Y1229" s="0" t="n">
        <v>738</v>
      </c>
      <c r="Z1229" s="3" t="b">
        <f aca="false">FALSE()</f>
        <v>0</v>
      </c>
      <c r="AA1229" s="3"/>
    </row>
    <row r="1230" customFormat="false" ht="15" hidden="false" customHeight="false" outlineLevel="0" collapsed="false">
      <c r="A1230" s="0" t="s">
        <v>10953</v>
      </c>
      <c r="B1230" s="0" t="s">
        <v>10954</v>
      </c>
      <c r="C1230" s="0" t="n">
        <v>0.040389065129788</v>
      </c>
      <c r="D1230" s="0" t="n">
        <v>-0.745282971511389</v>
      </c>
      <c r="E1230" s="0" t="s">
        <v>10955</v>
      </c>
      <c r="F1230" s="0" t="n">
        <v>20139</v>
      </c>
      <c r="G1230" s="0" t="n">
        <v>6100368</v>
      </c>
      <c r="H1230" s="0" t="s">
        <v>67</v>
      </c>
      <c r="I1230" s="0" t="n">
        <v>20139</v>
      </c>
      <c r="J1230" s="0" t="s">
        <v>10956</v>
      </c>
      <c r="K1230" s="0" t="n">
        <v>6100368</v>
      </c>
      <c r="L1230" s="0" t="s">
        <v>10957</v>
      </c>
      <c r="M1230" s="0" t="n">
        <v>6</v>
      </c>
      <c r="N1230" s="0" t="s">
        <v>29</v>
      </c>
      <c r="O1230" s="0" t="s">
        <v>45</v>
      </c>
      <c r="P1230" s="0" t="s">
        <v>46</v>
      </c>
      <c r="Q1230" s="0" t="n">
        <v>10168908</v>
      </c>
      <c r="R1230" s="0" t="s">
        <v>34</v>
      </c>
      <c r="S1230" s="0" t="n">
        <v>266553</v>
      </c>
      <c r="T1230" s="0" t="s">
        <v>10958</v>
      </c>
      <c r="U1230" s="0" t="s">
        <v>10959</v>
      </c>
      <c r="V1230" s="0" t="s">
        <v>10960</v>
      </c>
      <c r="W1230" s="0" t="s">
        <v>10961</v>
      </c>
      <c r="X1230" s="0" t="s">
        <v>10955</v>
      </c>
      <c r="Y1230" s="0" t="n">
        <v>142</v>
      </c>
      <c r="Z1230" s="3" t="b">
        <f aca="false">FALSE()</f>
        <v>0</v>
      </c>
      <c r="AA1230" s="3"/>
    </row>
    <row r="1231" customFormat="false" ht="15" hidden="false" customHeight="false" outlineLevel="0" collapsed="false">
      <c r="A1231" s="0" t="s">
        <v>10962</v>
      </c>
      <c r="B1231" s="0" t="s">
        <v>10963</v>
      </c>
      <c r="C1231" s="0" t="n">
        <v>0.0403923427131271</v>
      </c>
      <c r="D1231" s="0" t="n">
        <v>-0.893594479926642</v>
      </c>
      <c r="E1231" s="0" t="s">
        <v>10964</v>
      </c>
      <c r="F1231" s="0" t="n">
        <v>6370326</v>
      </c>
      <c r="G1231" s="0" t="n">
        <v>1570131</v>
      </c>
      <c r="H1231" s="0" t="s">
        <v>67</v>
      </c>
      <c r="I1231" s="0" t="n">
        <v>6370326</v>
      </c>
      <c r="J1231" s="0" t="s">
        <v>10965</v>
      </c>
      <c r="K1231" s="0" t="n">
        <v>1570131</v>
      </c>
      <c r="L1231" s="0" t="s">
        <v>10966</v>
      </c>
      <c r="M1231" s="0" t="n">
        <v>16</v>
      </c>
      <c r="N1231" s="0" t="s">
        <v>29</v>
      </c>
      <c r="O1231" s="0" t="s">
        <v>58</v>
      </c>
      <c r="P1231" s="0" t="s">
        <v>33</v>
      </c>
      <c r="Q1231" s="0" t="n">
        <v>65510267</v>
      </c>
      <c r="R1231" s="0" t="s">
        <v>34</v>
      </c>
      <c r="S1231" s="0" t="n">
        <v>1014</v>
      </c>
      <c r="U1231" s="0" t="s">
        <v>10967</v>
      </c>
      <c r="V1231" s="0" t="s">
        <v>10968</v>
      </c>
      <c r="W1231" s="0" t="s">
        <v>10969</v>
      </c>
      <c r="X1231" s="0" t="s">
        <v>10964</v>
      </c>
      <c r="Y1231" s="0" t="n">
        <v>1491</v>
      </c>
      <c r="Z1231" s="3" t="b">
        <f aca="false">FALSE()</f>
        <v>0</v>
      </c>
      <c r="AA1231" s="3"/>
    </row>
    <row r="1232" customFormat="false" ht="15" hidden="false" customHeight="false" outlineLevel="0" collapsed="false">
      <c r="A1232" s="0" t="s">
        <v>10970</v>
      </c>
      <c r="B1232" s="0" t="s">
        <v>10971</v>
      </c>
      <c r="C1232" s="0" t="n">
        <v>0.0403923427131271</v>
      </c>
      <c r="D1232" s="0" t="n">
        <v>-0.736616600297333</v>
      </c>
      <c r="E1232" s="0" t="s">
        <v>10972</v>
      </c>
      <c r="F1232" s="0" t="n">
        <v>7610047</v>
      </c>
      <c r="G1232" s="0" t="n">
        <v>990288</v>
      </c>
      <c r="H1232" s="0" t="s">
        <v>67</v>
      </c>
      <c r="I1232" s="0" t="n">
        <v>7610047</v>
      </c>
      <c r="J1232" s="0" t="s">
        <v>10973</v>
      </c>
      <c r="K1232" s="0" t="n">
        <v>990288</v>
      </c>
      <c r="L1232" s="0" t="s">
        <v>10974</v>
      </c>
      <c r="M1232" s="0" t="n">
        <v>19</v>
      </c>
      <c r="N1232" s="0" t="s">
        <v>67</v>
      </c>
      <c r="O1232" s="0" t="s">
        <v>58</v>
      </c>
      <c r="P1232" s="0" t="s">
        <v>33</v>
      </c>
      <c r="Q1232" s="0" t="n">
        <v>56018855</v>
      </c>
      <c r="R1232" s="0" t="s">
        <v>34</v>
      </c>
      <c r="S1232" s="0" t="n">
        <v>3816</v>
      </c>
      <c r="T1232" s="0" t="s">
        <v>10975</v>
      </c>
      <c r="U1232" s="0" t="s">
        <v>10976</v>
      </c>
      <c r="V1232" s="0" t="s">
        <v>10977</v>
      </c>
      <c r="W1232" s="0" t="s">
        <v>10978</v>
      </c>
      <c r="X1232" s="0" t="s">
        <v>10972</v>
      </c>
      <c r="Y1232" s="0" t="n">
        <v>313</v>
      </c>
      <c r="Z1232" s="3" t="b">
        <f aca="false">FALSE()</f>
        <v>0</v>
      </c>
      <c r="AA1232" s="3"/>
    </row>
    <row r="1233" customFormat="false" ht="15" hidden="false" customHeight="false" outlineLevel="0" collapsed="false">
      <c r="A1233" s="0" t="s">
        <v>10979</v>
      </c>
      <c r="B1233" s="0" t="s">
        <v>4661</v>
      </c>
      <c r="C1233" s="0" t="n">
        <v>0.0404760157997917</v>
      </c>
      <c r="D1233" s="0" t="n">
        <v>-0.750124414531634</v>
      </c>
      <c r="E1233" s="0" t="s">
        <v>4662</v>
      </c>
      <c r="F1233" s="0" t="n">
        <v>630064</v>
      </c>
      <c r="G1233" s="0" t="n">
        <v>2630064</v>
      </c>
      <c r="H1233" s="0" t="s">
        <v>29</v>
      </c>
      <c r="I1233" s="0" t="n">
        <v>630064</v>
      </c>
      <c r="J1233" s="0" t="s">
        <v>10980</v>
      </c>
      <c r="K1233" s="0" t="n">
        <v>2630064</v>
      </c>
      <c r="L1233" s="0" t="s">
        <v>10981</v>
      </c>
      <c r="M1233" s="0" t="n">
        <v>17</v>
      </c>
      <c r="N1233" s="0" t="s">
        <v>29</v>
      </c>
      <c r="O1233" s="0" t="s">
        <v>32</v>
      </c>
      <c r="P1233" s="0" t="s">
        <v>33</v>
      </c>
      <c r="Q1233" s="0" t="n">
        <v>24062999</v>
      </c>
      <c r="R1233" s="0" t="s">
        <v>34</v>
      </c>
      <c r="S1233" s="0" t="n">
        <v>147011</v>
      </c>
      <c r="T1233" s="0" t="s">
        <v>4665</v>
      </c>
      <c r="U1233" s="0" t="s">
        <v>4666</v>
      </c>
      <c r="V1233" s="0" t="s">
        <v>4667</v>
      </c>
      <c r="W1233" s="0" t="s">
        <v>4668</v>
      </c>
      <c r="X1233" s="0" t="s">
        <v>4662</v>
      </c>
      <c r="Y1233" s="0" t="n">
        <v>651</v>
      </c>
      <c r="Z1233" s="3" t="b">
        <f aca="false">TRUE()</f>
        <v>1</v>
      </c>
      <c r="AA1233" s="3" t="s">
        <v>4669</v>
      </c>
    </row>
    <row r="1234" customFormat="false" ht="15" hidden="false" customHeight="false" outlineLevel="0" collapsed="false">
      <c r="A1234" s="0" t="s">
        <v>10982</v>
      </c>
      <c r="B1234" s="0" t="s">
        <v>10983</v>
      </c>
      <c r="C1234" s="0" t="n">
        <v>0.0404760157997917</v>
      </c>
      <c r="D1234" s="0" t="n">
        <v>-0.805154268641034</v>
      </c>
      <c r="E1234" s="0" t="s">
        <v>10984</v>
      </c>
      <c r="F1234" s="0" t="n">
        <v>650072</v>
      </c>
      <c r="G1234" s="0" t="n">
        <v>2760202</v>
      </c>
      <c r="H1234" s="0" t="s">
        <v>29</v>
      </c>
      <c r="I1234" s="0" t="n">
        <v>650072</v>
      </c>
      <c r="J1234" s="0" t="s">
        <v>10985</v>
      </c>
      <c r="K1234" s="0" t="n">
        <v>2760202</v>
      </c>
      <c r="L1234" s="0" t="s">
        <v>10986</v>
      </c>
      <c r="M1234" s="0" t="n">
        <v>6</v>
      </c>
      <c r="N1234" s="0" t="s">
        <v>29</v>
      </c>
      <c r="O1234" s="0" t="s">
        <v>45</v>
      </c>
      <c r="P1234" s="0" t="s">
        <v>46</v>
      </c>
      <c r="Q1234" s="0" t="n">
        <v>46091545</v>
      </c>
      <c r="R1234" s="0" t="s">
        <v>34</v>
      </c>
      <c r="S1234" s="0" t="n">
        <v>53405</v>
      </c>
      <c r="T1234" s="0" t="s">
        <v>10987</v>
      </c>
      <c r="U1234" s="0" t="s">
        <v>10988</v>
      </c>
      <c r="V1234" s="0" t="s">
        <v>10989</v>
      </c>
      <c r="W1234" s="0" t="s">
        <v>10990</v>
      </c>
      <c r="X1234" s="0" t="s">
        <v>10984</v>
      </c>
      <c r="Y1234" s="0" t="n">
        <v>155</v>
      </c>
      <c r="Z1234" s="3" t="b">
        <f aca="false">TRUE()</f>
        <v>1</v>
      </c>
      <c r="AA1234" s="3" t="s">
        <v>10991</v>
      </c>
    </row>
    <row r="1235" customFormat="false" ht="15" hidden="false" customHeight="false" outlineLevel="0" collapsed="false">
      <c r="A1235" s="0" t="s">
        <v>10992</v>
      </c>
      <c r="B1235" s="0" t="s">
        <v>10993</v>
      </c>
      <c r="C1235" s="0" t="n">
        <v>0.040647662872587</v>
      </c>
      <c r="D1235" s="0" t="n">
        <v>-0.747837588310452</v>
      </c>
      <c r="E1235" s="0" t="s">
        <v>10994</v>
      </c>
      <c r="F1235" s="0" t="n">
        <v>1510709</v>
      </c>
      <c r="G1235" s="0" t="n">
        <v>3400343</v>
      </c>
      <c r="H1235" s="0" t="s">
        <v>67</v>
      </c>
      <c r="I1235" s="0" t="n">
        <v>1510709</v>
      </c>
      <c r="J1235" s="0" t="s">
        <v>10995</v>
      </c>
      <c r="K1235" s="0" t="n">
        <v>3400343</v>
      </c>
      <c r="L1235" s="0" t="s">
        <v>10996</v>
      </c>
      <c r="M1235" s="0" t="n">
        <v>6</v>
      </c>
      <c r="N1235" s="0" t="s">
        <v>29</v>
      </c>
      <c r="O1235" s="0" t="s">
        <v>45</v>
      </c>
      <c r="P1235" s="0" t="s">
        <v>46</v>
      </c>
      <c r="Q1235" s="0" t="n">
        <v>111515502</v>
      </c>
      <c r="R1235" s="0" t="s">
        <v>47</v>
      </c>
      <c r="S1235" s="0" t="n">
        <v>117247</v>
      </c>
      <c r="T1235" s="0" t="s">
        <v>10997</v>
      </c>
      <c r="U1235" s="0" t="s">
        <v>10998</v>
      </c>
      <c r="V1235" s="0" t="s">
        <v>10999</v>
      </c>
      <c r="W1235" s="0" t="s">
        <v>11000</v>
      </c>
      <c r="X1235" s="0" t="s">
        <v>10994</v>
      </c>
      <c r="Y1235" s="0" t="n">
        <v>48</v>
      </c>
      <c r="Z1235" s="3" t="b">
        <f aca="false">TRUE()</f>
        <v>1</v>
      </c>
      <c r="AA1235" s="3" t="s">
        <v>11001</v>
      </c>
    </row>
    <row r="1236" customFormat="false" ht="15" hidden="false" customHeight="false" outlineLevel="0" collapsed="false">
      <c r="A1236" s="0" t="s">
        <v>11002</v>
      </c>
      <c r="B1236" s="0" t="s">
        <v>11003</v>
      </c>
      <c r="C1236" s="0" t="n">
        <v>0.0412265084019289</v>
      </c>
      <c r="D1236" s="0" t="n">
        <v>0.914756215834015</v>
      </c>
      <c r="E1236" s="0" t="s">
        <v>11004</v>
      </c>
      <c r="F1236" s="0" t="n">
        <v>1710246</v>
      </c>
      <c r="G1236" s="0" t="n">
        <v>7210167</v>
      </c>
      <c r="H1236" s="0" t="s">
        <v>67</v>
      </c>
      <c r="I1236" s="0" t="n">
        <v>1710246</v>
      </c>
      <c r="J1236" s="0" t="s">
        <v>11005</v>
      </c>
      <c r="K1236" s="0" t="n">
        <v>7210167</v>
      </c>
      <c r="L1236" s="0" t="s">
        <v>11006</v>
      </c>
      <c r="M1236" s="0" t="n">
        <v>6</v>
      </c>
      <c r="N1236" s="0" t="s">
        <v>29</v>
      </c>
      <c r="O1236" s="0" t="s">
        <v>45</v>
      </c>
      <c r="P1236" s="0" t="s">
        <v>46</v>
      </c>
      <c r="Q1236" s="0" t="n">
        <v>108593955</v>
      </c>
      <c r="R1236" s="0" t="s">
        <v>47</v>
      </c>
      <c r="S1236" s="0" t="n">
        <v>7101</v>
      </c>
      <c r="T1236" s="0" t="s">
        <v>11007</v>
      </c>
      <c r="U1236" s="0" t="s">
        <v>11008</v>
      </c>
      <c r="V1236" s="0" t="s">
        <v>11009</v>
      </c>
      <c r="W1236" s="0" t="s">
        <v>11010</v>
      </c>
      <c r="X1236" s="0" t="s">
        <v>11004</v>
      </c>
      <c r="Y1236" s="0" t="n">
        <v>558</v>
      </c>
      <c r="Z1236" s="3" t="b">
        <f aca="false">TRUE()</f>
        <v>1</v>
      </c>
      <c r="AA1236" s="3" t="s">
        <v>11011</v>
      </c>
    </row>
    <row r="1237" customFormat="false" ht="15" hidden="false" customHeight="false" outlineLevel="0" collapsed="false">
      <c r="A1237" s="0" t="s">
        <v>11012</v>
      </c>
      <c r="B1237" s="0" t="s">
        <v>11013</v>
      </c>
      <c r="C1237" s="0" t="n">
        <v>0.0413083253221445</v>
      </c>
      <c r="D1237" s="0" t="n">
        <v>1.46215739119339</v>
      </c>
      <c r="E1237" s="0" t="s">
        <v>11014</v>
      </c>
      <c r="F1237" s="0" t="n">
        <v>7380242</v>
      </c>
      <c r="G1237" s="0" t="n">
        <v>7380138</v>
      </c>
      <c r="H1237" s="0" t="s">
        <v>29</v>
      </c>
      <c r="I1237" s="0" t="n">
        <v>7380242</v>
      </c>
      <c r="J1237" s="0" t="s">
        <v>11015</v>
      </c>
      <c r="K1237" s="0" t="n">
        <v>7380138</v>
      </c>
      <c r="L1237" s="0" t="s">
        <v>11016</v>
      </c>
      <c r="M1237" s="0" t="n">
        <v>1</v>
      </c>
      <c r="N1237" s="0" t="s">
        <v>67</v>
      </c>
      <c r="O1237" s="0" t="s">
        <v>58</v>
      </c>
      <c r="P1237" s="0" t="s">
        <v>33</v>
      </c>
      <c r="Q1237" s="0" t="n">
        <v>202921220</v>
      </c>
      <c r="R1237" s="0" t="s">
        <v>34</v>
      </c>
      <c r="S1237" s="0" t="n">
        <v>10446</v>
      </c>
      <c r="T1237" s="0" t="s">
        <v>11017</v>
      </c>
      <c r="U1237" s="0" t="s">
        <v>11018</v>
      </c>
      <c r="V1237" s="0" t="s">
        <v>11019</v>
      </c>
      <c r="W1237" s="0" t="s">
        <v>11020</v>
      </c>
      <c r="X1237" s="0" t="s">
        <v>11014</v>
      </c>
      <c r="Y1237" s="0" t="n">
        <v>781</v>
      </c>
      <c r="Z1237" s="3" t="b">
        <f aca="false">FALSE()</f>
        <v>0</v>
      </c>
      <c r="AA1237" s="3"/>
    </row>
    <row r="1238" customFormat="false" ht="15" hidden="false" customHeight="false" outlineLevel="0" collapsed="false">
      <c r="A1238" s="0" t="s">
        <v>11021</v>
      </c>
      <c r="B1238" s="0" t="s">
        <v>11022</v>
      </c>
      <c r="C1238" s="0" t="n">
        <v>0.0413083253221445</v>
      </c>
      <c r="D1238" s="0" t="n">
        <v>-0.821084496087479</v>
      </c>
      <c r="E1238" s="0" t="s">
        <v>11023</v>
      </c>
      <c r="F1238" s="0" t="n">
        <v>7200300</v>
      </c>
      <c r="G1238" s="0" t="n">
        <v>2900041</v>
      </c>
      <c r="H1238" s="0" t="s">
        <v>67</v>
      </c>
      <c r="I1238" s="0" t="n">
        <v>7200300</v>
      </c>
      <c r="J1238" s="0" t="s">
        <v>11024</v>
      </c>
      <c r="K1238" s="0" t="n">
        <v>2900041</v>
      </c>
      <c r="L1238" s="0" t="s">
        <v>11025</v>
      </c>
      <c r="M1238" s="0" t="n">
        <v>5</v>
      </c>
      <c r="N1238" s="0" t="s">
        <v>29</v>
      </c>
      <c r="O1238" s="0" t="s">
        <v>45</v>
      </c>
      <c r="P1238" s="0" t="s">
        <v>46</v>
      </c>
      <c r="Q1238" s="0" t="n">
        <v>141468508</v>
      </c>
      <c r="R1238" s="0" t="s">
        <v>47</v>
      </c>
      <c r="S1238" s="0" t="n">
        <v>80762</v>
      </c>
      <c r="T1238" s="0" t="s">
        <v>11026</v>
      </c>
      <c r="U1238" s="0" t="s">
        <v>11027</v>
      </c>
      <c r="V1238" s="0" t="s">
        <v>11028</v>
      </c>
      <c r="W1238" s="0" t="s">
        <v>11029</v>
      </c>
      <c r="X1238" s="0" t="s">
        <v>11023</v>
      </c>
      <c r="Y1238" s="0" t="n">
        <v>203</v>
      </c>
      <c r="Z1238" s="3" t="b">
        <f aca="false">TRUE()</f>
        <v>1</v>
      </c>
      <c r="AA1238" s="3" t="s">
        <v>11030</v>
      </c>
    </row>
    <row r="1239" customFormat="false" ht="15" hidden="false" customHeight="false" outlineLevel="0" collapsed="false">
      <c r="A1239" s="0" t="s">
        <v>11031</v>
      </c>
      <c r="B1239" s="0" t="s">
        <v>11032</v>
      </c>
      <c r="C1239" s="0" t="n">
        <v>0.0414714011321522</v>
      </c>
      <c r="D1239" s="0" t="n">
        <v>-0.529170102026063</v>
      </c>
      <c r="E1239" s="0" t="s">
        <v>11033</v>
      </c>
      <c r="F1239" s="0" t="n">
        <v>5910458</v>
      </c>
      <c r="G1239" s="0" t="n">
        <v>4220458</v>
      </c>
      <c r="H1239" s="0" t="s">
        <v>67</v>
      </c>
      <c r="I1239" s="0" t="n">
        <v>5910458</v>
      </c>
      <c r="J1239" s="0" t="s">
        <v>11034</v>
      </c>
      <c r="K1239" s="0" t="n">
        <v>4220458</v>
      </c>
      <c r="L1239" s="0" t="s">
        <v>11035</v>
      </c>
      <c r="M1239" s="0" t="n">
        <v>11</v>
      </c>
      <c r="N1239" s="0" t="s">
        <v>67</v>
      </c>
      <c r="O1239" s="0" t="s">
        <v>45</v>
      </c>
      <c r="P1239" s="0" t="s">
        <v>46</v>
      </c>
      <c r="Q1239" s="0" t="s">
        <v>215</v>
      </c>
      <c r="R1239" s="0" t="s">
        <v>34</v>
      </c>
      <c r="S1239" s="0" t="n">
        <v>7490</v>
      </c>
      <c r="T1239" s="0" t="s">
        <v>11036</v>
      </c>
      <c r="U1239" s="0" t="s">
        <v>1738</v>
      </c>
      <c r="W1239" s="0" t="s">
        <v>11037</v>
      </c>
      <c r="X1239" s="0" t="s">
        <v>11033</v>
      </c>
      <c r="Y1239" s="0" t="s">
        <v>215</v>
      </c>
      <c r="Z1239" s="3" t="b">
        <f aca="false">TRUE()</f>
        <v>1</v>
      </c>
      <c r="AA1239" s="3" t="s">
        <v>11038</v>
      </c>
    </row>
    <row r="1240" customFormat="false" ht="15" hidden="false" customHeight="false" outlineLevel="0" collapsed="false">
      <c r="A1240" s="0" t="s">
        <v>11039</v>
      </c>
      <c r="B1240" s="0" t="s">
        <v>11040</v>
      </c>
      <c r="C1240" s="0" t="n">
        <v>0.0416620548561139</v>
      </c>
      <c r="D1240" s="0" t="n">
        <v>-0.99366495595466</v>
      </c>
      <c r="E1240" s="0" t="s">
        <v>11041</v>
      </c>
      <c r="F1240" s="0" t="n">
        <v>4280341</v>
      </c>
      <c r="G1240" s="0" t="n">
        <v>3520020</v>
      </c>
      <c r="H1240" s="0" t="s">
        <v>29</v>
      </c>
      <c r="I1240" s="0" t="n">
        <v>4280341</v>
      </c>
      <c r="J1240" s="0" t="s">
        <v>11042</v>
      </c>
      <c r="K1240" s="0" t="n">
        <v>3520020</v>
      </c>
      <c r="L1240" s="0" t="s">
        <v>11043</v>
      </c>
      <c r="M1240" s="0" t="n">
        <v>19</v>
      </c>
      <c r="N1240" s="0" t="s">
        <v>29</v>
      </c>
      <c r="O1240" s="0" t="s">
        <v>45</v>
      </c>
      <c r="P1240" s="0" t="s">
        <v>46</v>
      </c>
      <c r="Q1240" s="0" t="n">
        <v>49972988</v>
      </c>
      <c r="R1240" s="0" t="s">
        <v>47</v>
      </c>
      <c r="S1240" s="0" t="n">
        <v>23624</v>
      </c>
      <c r="T1240" s="0" t="s">
        <v>11044</v>
      </c>
      <c r="U1240" s="0" t="s">
        <v>11045</v>
      </c>
      <c r="V1240" s="0" t="s">
        <v>11046</v>
      </c>
      <c r="W1240" s="0" t="s">
        <v>11047</v>
      </c>
      <c r="X1240" s="0" t="s">
        <v>11041</v>
      </c>
      <c r="Y1240" s="0" t="n">
        <v>378</v>
      </c>
      <c r="Z1240" s="3" t="b">
        <f aca="false">TRUE()</f>
        <v>1</v>
      </c>
      <c r="AA1240" s="3" t="s">
        <v>11048</v>
      </c>
    </row>
    <row r="1241" customFormat="false" ht="15" hidden="false" customHeight="false" outlineLevel="0" collapsed="false">
      <c r="A1241" s="0" t="s">
        <v>11049</v>
      </c>
      <c r="B1241" s="0" t="s">
        <v>11050</v>
      </c>
      <c r="C1241" s="0" t="n">
        <v>0.0417373351641193</v>
      </c>
      <c r="D1241" s="0" t="n">
        <v>-0.829800912121281</v>
      </c>
      <c r="E1241" s="0" t="s">
        <v>11051</v>
      </c>
      <c r="F1241" s="0" t="n">
        <v>4830593</v>
      </c>
      <c r="G1241" s="0" t="n">
        <v>4640221</v>
      </c>
      <c r="H1241" s="0" t="s">
        <v>67</v>
      </c>
      <c r="I1241" s="0" t="n">
        <v>4830593</v>
      </c>
      <c r="J1241" s="0" t="s">
        <v>11052</v>
      </c>
      <c r="K1241" s="0" t="n">
        <v>4640221</v>
      </c>
      <c r="L1241" s="0" t="s">
        <v>11053</v>
      </c>
      <c r="M1241" s="0" t="n">
        <v>17</v>
      </c>
      <c r="N1241" s="0" t="s">
        <v>29</v>
      </c>
      <c r="O1241" s="0" t="s">
        <v>58</v>
      </c>
      <c r="P1241" s="0" t="s">
        <v>33</v>
      </c>
      <c r="Q1241" s="0" t="n">
        <v>59404010</v>
      </c>
      <c r="R1241" s="0" t="s">
        <v>34</v>
      </c>
      <c r="S1241" s="0" t="n">
        <v>6329</v>
      </c>
      <c r="T1241" s="0" t="s">
        <v>11054</v>
      </c>
      <c r="U1241" s="0" t="s">
        <v>11055</v>
      </c>
      <c r="V1241" s="0" t="s">
        <v>11056</v>
      </c>
      <c r="W1241" s="0" t="s">
        <v>11057</v>
      </c>
      <c r="X1241" s="0" t="s">
        <v>11051</v>
      </c>
      <c r="Y1241" s="0" t="n">
        <v>240</v>
      </c>
      <c r="Z1241" s="3" t="b">
        <f aca="false">TRUE()</f>
        <v>1</v>
      </c>
      <c r="AA1241" s="3" t="s">
        <v>11058</v>
      </c>
    </row>
    <row r="1242" customFormat="false" ht="15" hidden="false" customHeight="false" outlineLevel="0" collapsed="false">
      <c r="A1242" s="0" t="s">
        <v>11059</v>
      </c>
      <c r="B1242" s="0" t="s">
        <v>11060</v>
      </c>
      <c r="C1242" s="0" t="n">
        <v>0.0417373351641193</v>
      </c>
      <c r="D1242" s="0" t="n">
        <v>0.901465640266537</v>
      </c>
      <c r="E1242" s="0" t="s">
        <v>11061</v>
      </c>
      <c r="F1242" s="0" t="n">
        <v>5570554</v>
      </c>
      <c r="G1242" s="0" t="n">
        <v>290441</v>
      </c>
      <c r="H1242" s="0" t="s">
        <v>67</v>
      </c>
      <c r="I1242" s="0" t="n">
        <v>5570554</v>
      </c>
      <c r="J1242" s="0" t="s">
        <v>11062</v>
      </c>
      <c r="K1242" s="0" t="n">
        <v>290441</v>
      </c>
      <c r="L1242" s="0" t="s">
        <v>11063</v>
      </c>
      <c r="M1242" s="0" t="n">
        <v>21</v>
      </c>
      <c r="N1242" s="0" t="s">
        <v>29</v>
      </c>
      <c r="O1242" s="0" t="s">
        <v>45</v>
      </c>
      <c r="P1242" s="0" t="s">
        <v>46</v>
      </c>
      <c r="Q1242" s="0" t="n">
        <v>42697088</v>
      </c>
      <c r="R1242" s="0" t="s">
        <v>47</v>
      </c>
      <c r="S1242" s="0" t="n">
        <v>53347</v>
      </c>
      <c r="T1242" s="0" t="s">
        <v>11064</v>
      </c>
      <c r="U1242" s="0" t="s">
        <v>11065</v>
      </c>
      <c r="V1242" s="0" t="s">
        <v>11066</v>
      </c>
      <c r="W1242" s="0" t="s">
        <v>11067</v>
      </c>
      <c r="X1242" s="0" t="s">
        <v>11061</v>
      </c>
      <c r="Y1242" s="0" t="n">
        <v>156</v>
      </c>
      <c r="Z1242" s="3" t="b">
        <f aca="false">FALSE()</f>
        <v>0</v>
      </c>
      <c r="AA1242" s="3"/>
    </row>
    <row r="1243" customFormat="false" ht="15" hidden="false" customHeight="false" outlineLevel="0" collapsed="false">
      <c r="A1243" s="0" t="s">
        <v>11068</v>
      </c>
      <c r="B1243" s="0" t="s">
        <v>11069</v>
      </c>
      <c r="C1243" s="0" t="n">
        <v>0.0417427609649389</v>
      </c>
      <c r="D1243" s="0" t="n">
        <v>0.529672327284321</v>
      </c>
      <c r="F1243" s="0" t="n">
        <v>3190474</v>
      </c>
      <c r="G1243" s="0" t="n">
        <v>270170</v>
      </c>
      <c r="H1243" s="0" t="s">
        <v>29</v>
      </c>
      <c r="I1243" s="0" t="n">
        <v>3190474</v>
      </c>
      <c r="J1243" s="0" t="s">
        <v>11070</v>
      </c>
      <c r="K1243" s="0" t="n">
        <v>270170</v>
      </c>
      <c r="L1243" s="0" t="s">
        <v>11071</v>
      </c>
      <c r="M1243" s="0" t="n">
        <v>22</v>
      </c>
      <c r="N1243" s="0" t="s">
        <v>67</v>
      </c>
      <c r="O1243" s="0" t="s">
        <v>45</v>
      </c>
      <c r="P1243" s="0" t="s">
        <v>46</v>
      </c>
      <c r="Q1243" s="0" t="n">
        <v>40870519</v>
      </c>
      <c r="R1243" s="0" t="s">
        <v>34</v>
      </c>
      <c r="S1243" s="0" t="n">
        <v>1564</v>
      </c>
      <c r="U1243" s="0" t="s">
        <v>11072</v>
      </c>
      <c r="V1243" s="0" t="s">
        <v>11073</v>
      </c>
      <c r="W1243" s="0" t="s">
        <v>10904</v>
      </c>
      <c r="Y1243" s="0" t="n">
        <v>121</v>
      </c>
      <c r="Z1243" s="3" t="b">
        <f aca="false">FALSE()</f>
        <v>0</v>
      </c>
      <c r="AA1243" s="3"/>
    </row>
    <row r="1244" customFormat="false" ht="15" hidden="false" customHeight="false" outlineLevel="0" collapsed="false">
      <c r="A1244" s="0" t="s">
        <v>11074</v>
      </c>
      <c r="B1244" s="0" t="s">
        <v>11075</v>
      </c>
      <c r="C1244" s="0" t="n">
        <v>0.0423575869548385</v>
      </c>
      <c r="D1244" s="0" t="n">
        <v>-0.693886881739525</v>
      </c>
      <c r="E1244" s="0" t="s">
        <v>11076</v>
      </c>
      <c r="F1244" s="0" t="n">
        <v>6290326</v>
      </c>
      <c r="G1244" s="0" t="n">
        <v>7100653</v>
      </c>
      <c r="H1244" s="0" t="s">
        <v>67</v>
      </c>
      <c r="I1244" s="0" t="n">
        <v>6290326</v>
      </c>
      <c r="J1244" s="0" t="s">
        <v>11077</v>
      </c>
      <c r="K1244" s="0" t="n">
        <v>7100653</v>
      </c>
      <c r="L1244" s="0" t="s">
        <v>11078</v>
      </c>
      <c r="M1244" s="0" t="n">
        <v>3</v>
      </c>
      <c r="N1244" s="0" t="s">
        <v>29</v>
      </c>
      <c r="O1244" s="0" t="s">
        <v>32</v>
      </c>
      <c r="P1244" s="0" t="s">
        <v>33</v>
      </c>
      <c r="Q1244" s="0" t="n">
        <v>140678042</v>
      </c>
      <c r="R1244" s="0" t="s">
        <v>34</v>
      </c>
      <c r="S1244" s="0" t="n">
        <v>5948</v>
      </c>
      <c r="T1244" s="0" t="s">
        <v>11079</v>
      </c>
      <c r="U1244" s="0" t="s">
        <v>11080</v>
      </c>
      <c r="V1244" s="0" t="s">
        <v>11081</v>
      </c>
      <c r="W1244" s="0" t="s">
        <v>11082</v>
      </c>
      <c r="X1244" s="0" t="s">
        <v>11076</v>
      </c>
      <c r="Y1244" s="0" t="n">
        <v>33</v>
      </c>
      <c r="Z1244" s="3" t="b">
        <f aca="false">FALSE()</f>
        <v>0</v>
      </c>
      <c r="AA1244" s="3"/>
    </row>
    <row r="1245" customFormat="false" ht="15" hidden="false" customHeight="false" outlineLevel="0" collapsed="false">
      <c r="A1245" s="0" t="s">
        <v>11083</v>
      </c>
      <c r="B1245" s="0" t="s">
        <v>11084</v>
      </c>
      <c r="C1245" s="0" t="n">
        <v>0.0424391813316977</v>
      </c>
      <c r="D1245" s="0" t="n">
        <v>-0.763120547783621</v>
      </c>
      <c r="E1245" s="0" t="s">
        <v>11085</v>
      </c>
      <c r="F1245" s="0" t="n">
        <v>6770292</v>
      </c>
      <c r="G1245" s="0" t="n">
        <v>4780019</v>
      </c>
      <c r="H1245" s="0" t="s">
        <v>29</v>
      </c>
      <c r="I1245" s="0" t="n">
        <v>6770292</v>
      </c>
      <c r="J1245" s="0" t="s">
        <v>11086</v>
      </c>
      <c r="K1245" s="0" t="n">
        <v>4780019</v>
      </c>
      <c r="L1245" s="0" t="s">
        <v>11087</v>
      </c>
      <c r="M1245" s="0" t="n">
        <v>15</v>
      </c>
      <c r="N1245" s="0" t="s">
        <v>29</v>
      </c>
      <c r="O1245" s="0" t="s">
        <v>45</v>
      </c>
      <c r="P1245" s="0" t="s">
        <v>46</v>
      </c>
      <c r="Q1245" s="0" t="n">
        <v>21442082</v>
      </c>
      <c r="R1245" s="0" t="s">
        <v>34</v>
      </c>
      <c r="S1245" s="0" t="n">
        <v>54551</v>
      </c>
      <c r="T1245" s="0" t="s">
        <v>11088</v>
      </c>
      <c r="U1245" s="0" t="s">
        <v>11089</v>
      </c>
      <c r="V1245" s="0" t="s">
        <v>11090</v>
      </c>
      <c r="W1245" s="0" t="s">
        <v>1021</v>
      </c>
      <c r="X1245" s="0" t="s">
        <v>11085</v>
      </c>
      <c r="Y1245" s="0" t="n">
        <v>303</v>
      </c>
      <c r="Z1245" s="3" t="b">
        <f aca="false">FALSE()</f>
        <v>0</v>
      </c>
      <c r="AA1245" s="3"/>
    </row>
    <row r="1246" customFormat="false" ht="15" hidden="false" customHeight="false" outlineLevel="0" collapsed="false">
      <c r="A1246" s="0" t="s">
        <v>11091</v>
      </c>
      <c r="B1246" s="0" t="s">
        <v>11092</v>
      </c>
      <c r="C1246" s="0" t="n">
        <v>0.0424391813316977</v>
      </c>
      <c r="D1246" s="0" t="n">
        <v>-0.936078698832281</v>
      </c>
      <c r="E1246" s="0" t="s">
        <v>11093</v>
      </c>
      <c r="F1246" s="0" t="n">
        <v>1850612</v>
      </c>
      <c r="G1246" s="0" t="n">
        <v>5270692</v>
      </c>
      <c r="H1246" s="0" t="s">
        <v>29</v>
      </c>
      <c r="I1246" s="0" t="n">
        <v>1850612</v>
      </c>
      <c r="J1246" s="0" t="s">
        <v>11094</v>
      </c>
      <c r="K1246" s="0" t="n">
        <v>5270692</v>
      </c>
      <c r="L1246" s="0" t="s">
        <v>11095</v>
      </c>
      <c r="M1246" s="0" t="s">
        <v>337</v>
      </c>
      <c r="N1246" s="0" t="s">
        <v>29</v>
      </c>
      <c r="O1246" s="0" t="s">
        <v>45</v>
      </c>
      <c r="P1246" s="0" t="s">
        <v>46</v>
      </c>
      <c r="Q1246" s="0" t="n">
        <v>48803460</v>
      </c>
      <c r="R1246" s="0" t="s">
        <v>47</v>
      </c>
      <c r="S1246" s="0" t="n">
        <v>90060</v>
      </c>
      <c r="U1246" s="0" t="s">
        <v>11096</v>
      </c>
      <c r="V1246" s="0" t="s">
        <v>11097</v>
      </c>
      <c r="X1246" s="0" t="s">
        <v>11093</v>
      </c>
      <c r="Y1246" s="0" t="n">
        <v>425</v>
      </c>
      <c r="Z1246" s="3" t="b">
        <f aca="false">FALSE()</f>
        <v>0</v>
      </c>
      <c r="AA1246" s="3"/>
    </row>
    <row r="1247" customFormat="false" ht="15" hidden="false" customHeight="false" outlineLevel="0" collapsed="false">
      <c r="A1247" s="0" t="s">
        <v>11098</v>
      </c>
      <c r="B1247" s="0" t="s">
        <v>11099</v>
      </c>
      <c r="C1247" s="0" t="n">
        <v>0.0424391813316977</v>
      </c>
      <c r="D1247" s="0" t="n">
        <v>-1.01388725455982</v>
      </c>
      <c r="E1247" s="0" t="s">
        <v>11100</v>
      </c>
      <c r="F1247" s="0" t="n">
        <v>2480112</v>
      </c>
      <c r="G1247" s="0" t="n">
        <v>2970112</v>
      </c>
      <c r="H1247" s="0" t="s">
        <v>29</v>
      </c>
      <c r="I1247" s="0" t="n">
        <v>2480112</v>
      </c>
      <c r="J1247" s="0" t="s">
        <v>11101</v>
      </c>
      <c r="K1247" s="0" t="n">
        <v>2970112</v>
      </c>
      <c r="L1247" s="0" t="s">
        <v>11102</v>
      </c>
      <c r="M1247" s="0" t="n">
        <v>19</v>
      </c>
      <c r="N1247" s="0" t="s">
        <v>67</v>
      </c>
      <c r="O1247" s="0" t="s">
        <v>58</v>
      </c>
      <c r="P1247" s="0" t="s">
        <v>33</v>
      </c>
      <c r="Q1247" s="0" t="n">
        <v>59418709</v>
      </c>
      <c r="R1247" s="0" t="s">
        <v>34</v>
      </c>
      <c r="S1247" s="0" t="n">
        <v>11025</v>
      </c>
      <c r="T1247" s="0" t="s">
        <v>11103</v>
      </c>
      <c r="U1247" s="0" t="s">
        <v>11104</v>
      </c>
      <c r="V1247" s="0" t="s">
        <v>11105</v>
      </c>
      <c r="W1247" s="0" t="s">
        <v>11106</v>
      </c>
      <c r="X1247" s="0" t="s">
        <v>11100</v>
      </c>
      <c r="Y1247" s="0" t="n">
        <v>54</v>
      </c>
      <c r="Z1247" s="3" t="b">
        <f aca="false">FALSE()</f>
        <v>0</v>
      </c>
      <c r="AA1247" s="3"/>
    </row>
    <row r="1248" customFormat="false" ht="15" hidden="false" customHeight="false" outlineLevel="0" collapsed="false">
      <c r="A1248" s="0" t="s">
        <v>11107</v>
      </c>
      <c r="B1248" s="0" t="s">
        <v>11108</v>
      </c>
      <c r="C1248" s="0" t="n">
        <v>0.0424391813316977</v>
      </c>
      <c r="D1248" s="0" t="n">
        <v>-1.58953760813827</v>
      </c>
      <c r="E1248" s="0" t="s">
        <v>11109</v>
      </c>
      <c r="F1248" s="0" t="n">
        <v>7400753</v>
      </c>
      <c r="G1248" s="0" t="n">
        <v>5080731</v>
      </c>
      <c r="H1248" s="0" t="s">
        <v>29</v>
      </c>
      <c r="I1248" s="0" t="n">
        <v>7400753</v>
      </c>
      <c r="J1248" s="0" t="s">
        <v>11110</v>
      </c>
      <c r="K1248" s="0" t="n">
        <v>5080731</v>
      </c>
      <c r="L1248" s="0" t="s">
        <v>11111</v>
      </c>
      <c r="M1248" s="0" t="n">
        <v>14</v>
      </c>
      <c r="N1248" s="0" t="s">
        <v>67</v>
      </c>
      <c r="O1248" s="0" t="s">
        <v>58</v>
      </c>
      <c r="P1248" s="0" t="s">
        <v>33</v>
      </c>
      <c r="Q1248" s="0" t="n">
        <v>93533395</v>
      </c>
      <c r="R1248" s="0" t="s">
        <v>47</v>
      </c>
      <c r="S1248" s="0" t="n">
        <v>256369</v>
      </c>
      <c r="T1248" s="0" t="s">
        <v>11112</v>
      </c>
      <c r="U1248" s="0" t="s">
        <v>11113</v>
      </c>
      <c r="V1248" s="0" t="s">
        <v>11114</v>
      </c>
      <c r="W1248" s="0" t="s">
        <v>11115</v>
      </c>
      <c r="X1248" s="0" t="s">
        <v>11109</v>
      </c>
      <c r="Y1248" s="0" t="n">
        <v>1305</v>
      </c>
      <c r="Z1248" s="3" t="b">
        <f aca="false">TRUE()</f>
        <v>1</v>
      </c>
      <c r="AA1248" s="3" t="s">
        <v>11116</v>
      </c>
    </row>
    <row r="1249" customFormat="false" ht="15" hidden="false" customHeight="false" outlineLevel="0" collapsed="false">
      <c r="A1249" s="0" t="s">
        <v>11117</v>
      </c>
      <c r="B1249" s="0" t="s">
        <v>11118</v>
      </c>
      <c r="C1249" s="0" t="n">
        <v>0.0424391813316977</v>
      </c>
      <c r="D1249" s="0" t="n">
        <v>-0.861055648281074</v>
      </c>
      <c r="E1249" s="0" t="s">
        <v>11119</v>
      </c>
      <c r="F1249" s="0" t="n">
        <v>2640274</v>
      </c>
      <c r="G1249" s="0" t="n">
        <v>6110274</v>
      </c>
      <c r="H1249" s="0" t="s">
        <v>67</v>
      </c>
      <c r="I1249" s="0" t="n">
        <v>2640274</v>
      </c>
      <c r="J1249" s="0" t="s">
        <v>11120</v>
      </c>
      <c r="K1249" s="0" t="n">
        <v>6110274</v>
      </c>
      <c r="L1249" s="0" t="s">
        <v>11121</v>
      </c>
      <c r="M1249" s="0" t="n">
        <v>7</v>
      </c>
      <c r="N1249" s="0" t="s">
        <v>67</v>
      </c>
      <c r="O1249" s="0" t="s">
        <v>58</v>
      </c>
      <c r="P1249" s="0" t="s">
        <v>33</v>
      </c>
      <c r="Q1249" s="0" t="n">
        <v>73584557</v>
      </c>
      <c r="R1249" s="0" t="s">
        <v>47</v>
      </c>
      <c r="S1249" s="0" t="n">
        <v>80112</v>
      </c>
      <c r="T1249" s="0" t="s">
        <v>11122</v>
      </c>
      <c r="U1249" s="0" t="s">
        <v>11123</v>
      </c>
      <c r="V1249" s="0" t="s">
        <v>11124</v>
      </c>
      <c r="W1249" s="0" t="s">
        <v>11125</v>
      </c>
      <c r="X1249" s="0" t="s">
        <v>11119</v>
      </c>
      <c r="Y1249" s="0" t="n">
        <v>280</v>
      </c>
      <c r="Z1249" s="3" t="b">
        <f aca="false">FALSE()</f>
        <v>0</v>
      </c>
      <c r="AA1249" s="3"/>
    </row>
    <row r="1250" customFormat="false" ht="15" hidden="false" customHeight="false" outlineLevel="0" collapsed="false">
      <c r="A1250" s="0" t="s">
        <v>11126</v>
      </c>
      <c r="B1250" s="0" t="s">
        <v>11127</v>
      </c>
      <c r="C1250" s="0" t="n">
        <v>0.042487560908545</v>
      </c>
      <c r="D1250" s="0" t="n">
        <v>-1.31748394535486</v>
      </c>
      <c r="E1250" s="0" t="s">
        <v>11128</v>
      </c>
      <c r="F1250" s="0" t="n">
        <v>1230474</v>
      </c>
      <c r="G1250" s="0" t="n">
        <v>3190170</v>
      </c>
      <c r="H1250" s="0" t="s">
        <v>67</v>
      </c>
      <c r="I1250" s="0" t="n">
        <v>1230474</v>
      </c>
      <c r="J1250" s="0" t="s">
        <v>11129</v>
      </c>
      <c r="K1250" s="0" t="n">
        <v>3190170</v>
      </c>
      <c r="L1250" s="0" t="s">
        <v>11130</v>
      </c>
      <c r="M1250" s="0" t="n">
        <v>20</v>
      </c>
      <c r="N1250" s="0" t="s">
        <v>67</v>
      </c>
      <c r="O1250" s="0" t="s">
        <v>45</v>
      </c>
      <c r="P1250" s="0" t="s">
        <v>46</v>
      </c>
      <c r="Q1250" s="0" t="n">
        <v>41621100</v>
      </c>
      <c r="R1250" s="0" t="s">
        <v>47</v>
      </c>
      <c r="S1250" s="0" t="n">
        <v>10110</v>
      </c>
      <c r="T1250" s="0" t="s">
        <v>11131</v>
      </c>
      <c r="U1250" s="0" t="s">
        <v>11132</v>
      </c>
      <c r="V1250" s="0" t="s">
        <v>11133</v>
      </c>
      <c r="W1250" s="0" t="s">
        <v>11134</v>
      </c>
      <c r="X1250" s="0" t="s">
        <v>11128</v>
      </c>
      <c r="Y1250" s="0" t="n">
        <v>330</v>
      </c>
      <c r="Z1250" s="3" t="b">
        <f aca="false">FALSE()</f>
        <v>0</v>
      </c>
      <c r="AA1250" s="3"/>
    </row>
    <row r="1251" customFormat="false" ht="15" hidden="false" customHeight="false" outlineLevel="0" collapsed="false">
      <c r="A1251" s="0" t="s">
        <v>11135</v>
      </c>
      <c r="B1251" s="0" t="s">
        <v>11136</v>
      </c>
      <c r="C1251" s="0" t="n">
        <v>0.0425406150546433</v>
      </c>
      <c r="D1251" s="0" t="n">
        <v>-0.464377989159521</v>
      </c>
      <c r="E1251" s="0" t="s">
        <v>11137</v>
      </c>
      <c r="F1251" s="0" t="n">
        <v>60091</v>
      </c>
      <c r="G1251" s="0" t="n">
        <v>4570091</v>
      </c>
      <c r="H1251" s="0" t="s">
        <v>67</v>
      </c>
      <c r="I1251" s="0" t="n">
        <v>60091</v>
      </c>
      <c r="J1251" s="0" t="s">
        <v>11138</v>
      </c>
      <c r="K1251" s="0" t="n">
        <v>4570091</v>
      </c>
      <c r="L1251" s="0" t="s">
        <v>11139</v>
      </c>
      <c r="M1251" s="0" t="n">
        <v>17</v>
      </c>
      <c r="N1251" s="0" t="s">
        <v>29</v>
      </c>
      <c r="O1251" s="0" t="s">
        <v>58</v>
      </c>
      <c r="P1251" s="0" t="s">
        <v>33</v>
      </c>
      <c r="Q1251" s="0" t="n">
        <v>31231490</v>
      </c>
      <c r="R1251" s="0" t="s">
        <v>34</v>
      </c>
      <c r="S1251" s="0" t="n">
        <v>6352</v>
      </c>
      <c r="T1251" s="0" t="s">
        <v>11140</v>
      </c>
      <c r="U1251" s="0" t="s">
        <v>11141</v>
      </c>
      <c r="V1251" s="0" t="s">
        <v>11142</v>
      </c>
      <c r="W1251" s="0" t="s">
        <v>11143</v>
      </c>
      <c r="X1251" s="0" t="s">
        <v>11137</v>
      </c>
      <c r="Y1251" s="0" t="n">
        <v>1126</v>
      </c>
      <c r="Z1251" s="3" t="b">
        <f aca="false">FALSE()</f>
        <v>0</v>
      </c>
      <c r="AA1251" s="3"/>
    </row>
    <row r="1252" customFormat="false" ht="15" hidden="false" customHeight="false" outlineLevel="0" collapsed="false">
      <c r="A1252" s="0" t="s">
        <v>11144</v>
      </c>
      <c r="B1252" s="0" t="s">
        <v>7677</v>
      </c>
      <c r="C1252" s="0" t="n">
        <v>0.0425991795021928</v>
      </c>
      <c r="D1252" s="0" t="n">
        <v>-0.757160861952809</v>
      </c>
      <c r="E1252" s="0" t="s">
        <v>7678</v>
      </c>
      <c r="F1252" s="0" t="n">
        <v>290431</v>
      </c>
      <c r="G1252" s="0" t="n">
        <v>6590220</v>
      </c>
      <c r="H1252" s="0" t="s">
        <v>67</v>
      </c>
      <c r="I1252" s="0" t="n">
        <v>290431</v>
      </c>
      <c r="J1252" s="0" t="s">
        <v>11145</v>
      </c>
      <c r="K1252" s="0" t="n">
        <v>6590220</v>
      </c>
      <c r="L1252" s="0" t="s">
        <v>11146</v>
      </c>
      <c r="M1252" s="0" t="n">
        <v>20</v>
      </c>
      <c r="N1252" s="0" t="s">
        <v>29</v>
      </c>
      <c r="O1252" s="0" t="s">
        <v>45</v>
      </c>
      <c r="P1252" s="0" t="s">
        <v>46</v>
      </c>
      <c r="Q1252" s="0" t="n">
        <v>34163762</v>
      </c>
      <c r="R1252" s="0" t="s">
        <v>47</v>
      </c>
      <c r="S1252" s="0" t="n">
        <v>2036</v>
      </c>
      <c r="T1252" s="0" t="s">
        <v>7681</v>
      </c>
      <c r="U1252" s="0" t="s">
        <v>7682</v>
      </c>
      <c r="V1252" s="0" t="s">
        <v>7683</v>
      </c>
      <c r="W1252" s="0" t="s">
        <v>7684</v>
      </c>
      <c r="X1252" s="0" t="s">
        <v>7678</v>
      </c>
      <c r="Y1252" s="0" t="n">
        <v>19</v>
      </c>
      <c r="Z1252" s="3" t="b">
        <f aca="false">FALSE()</f>
        <v>0</v>
      </c>
      <c r="AA1252" s="3"/>
    </row>
    <row r="1253" customFormat="false" ht="15" hidden="false" customHeight="false" outlineLevel="0" collapsed="false">
      <c r="A1253" s="0" t="s">
        <v>11147</v>
      </c>
      <c r="B1253" s="0" t="s">
        <v>11148</v>
      </c>
      <c r="C1253" s="0" t="n">
        <v>0.0426006504684818</v>
      </c>
      <c r="D1253" s="0" t="n">
        <v>-1.07272695449384</v>
      </c>
      <c r="E1253" s="0" t="s">
        <v>11149</v>
      </c>
      <c r="F1253" s="0" t="n">
        <v>1190471</v>
      </c>
      <c r="G1253" s="0" t="n">
        <v>1710647</v>
      </c>
      <c r="H1253" s="0" t="s">
        <v>29</v>
      </c>
      <c r="I1253" s="0" t="n">
        <v>1190471</v>
      </c>
      <c r="J1253" s="0" t="s">
        <v>11150</v>
      </c>
      <c r="K1253" s="0" t="n">
        <v>1710647</v>
      </c>
      <c r="L1253" s="0" t="s">
        <v>11151</v>
      </c>
      <c r="M1253" s="0" t="n">
        <v>2</v>
      </c>
      <c r="N1253" s="0" t="s">
        <v>29</v>
      </c>
      <c r="O1253" s="0" t="s">
        <v>45</v>
      </c>
      <c r="P1253" s="0" t="s">
        <v>46</v>
      </c>
      <c r="Q1253" s="0" t="n">
        <v>72998112</v>
      </c>
      <c r="R1253" s="0" t="s">
        <v>47</v>
      </c>
      <c r="S1253" s="0" t="n">
        <v>2016</v>
      </c>
      <c r="U1253" s="0" t="s">
        <v>11152</v>
      </c>
      <c r="V1253" s="0" t="s">
        <v>11153</v>
      </c>
      <c r="W1253" s="0" t="s">
        <v>10263</v>
      </c>
      <c r="X1253" s="0" t="s">
        <v>11149</v>
      </c>
      <c r="Y1253" s="0" t="n">
        <v>805</v>
      </c>
      <c r="Z1253" s="3" t="b">
        <f aca="false">TRUE()</f>
        <v>1</v>
      </c>
      <c r="AA1253" s="3" t="s">
        <v>11154</v>
      </c>
    </row>
    <row r="1254" customFormat="false" ht="15" hidden="false" customHeight="false" outlineLevel="0" collapsed="false">
      <c r="A1254" s="0" t="s">
        <v>11155</v>
      </c>
      <c r="B1254" s="0" t="s">
        <v>11156</v>
      </c>
      <c r="C1254" s="0" t="n">
        <v>0.0426487063291045</v>
      </c>
      <c r="D1254" s="0" t="n">
        <v>0.760407038595513</v>
      </c>
      <c r="E1254" s="0" t="s">
        <v>11157</v>
      </c>
      <c r="F1254" s="0" t="n">
        <v>3310519</v>
      </c>
      <c r="G1254" s="0" t="n">
        <v>540164</v>
      </c>
      <c r="H1254" s="0" t="s">
        <v>29</v>
      </c>
      <c r="I1254" s="0" t="n">
        <v>3310519</v>
      </c>
      <c r="J1254" s="0" t="s">
        <v>11158</v>
      </c>
      <c r="K1254" s="0" t="n">
        <v>540164</v>
      </c>
      <c r="L1254" s="0" t="s">
        <v>11159</v>
      </c>
      <c r="M1254" s="0" t="n">
        <v>16</v>
      </c>
      <c r="N1254" s="0" t="s">
        <v>29</v>
      </c>
      <c r="O1254" s="0" t="s">
        <v>58</v>
      </c>
      <c r="P1254" s="0" t="s">
        <v>33</v>
      </c>
      <c r="Q1254" s="0" t="n">
        <v>87451007</v>
      </c>
      <c r="R1254" s="0" t="s">
        <v>47</v>
      </c>
      <c r="S1254" s="0" t="n">
        <v>51693</v>
      </c>
      <c r="U1254" s="0" t="s">
        <v>11160</v>
      </c>
      <c r="V1254" s="0" t="s">
        <v>11161</v>
      </c>
      <c r="W1254" s="0" t="s">
        <v>11162</v>
      </c>
      <c r="X1254" s="0" t="s">
        <v>11157</v>
      </c>
      <c r="Y1254" s="0" t="n">
        <v>1340</v>
      </c>
      <c r="Z1254" s="3" t="b">
        <f aca="false">FALSE()</f>
        <v>0</v>
      </c>
      <c r="AA1254" s="3"/>
    </row>
    <row r="1255" customFormat="false" ht="15" hidden="false" customHeight="false" outlineLevel="0" collapsed="false">
      <c r="A1255" s="0" t="s">
        <v>11163</v>
      </c>
      <c r="B1255" s="0" t="s">
        <v>2227</v>
      </c>
      <c r="C1255" s="0" t="n">
        <v>0.0426488092218929</v>
      </c>
      <c r="D1255" s="0" t="n">
        <v>-1.02441748134412</v>
      </c>
      <c r="E1255" s="0" t="s">
        <v>2228</v>
      </c>
      <c r="F1255" s="0" t="n">
        <v>6550048</v>
      </c>
      <c r="G1255" s="0" t="n">
        <v>6220114</v>
      </c>
      <c r="H1255" s="0" t="s">
        <v>67</v>
      </c>
      <c r="I1255" s="0" t="n">
        <v>6550048</v>
      </c>
      <c r="J1255" s="0" t="s">
        <v>11164</v>
      </c>
      <c r="K1255" s="0" t="n">
        <v>6220114</v>
      </c>
      <c r="L1255" s="0" t="s">
        <v>11165</v>
      </c>
      <c r="M1255" s="0" t="n">
        <v>9</v>
      </c>
      <c r="N1255" s="0" t="s">
        <v>29</v>
      </c>
      <c r="O1255" s="0" t="s">
        <v>58</v>
      </c>
      <c r="P1255" s="0" t="s">
        <v>33</v>
      </c>
      <c r="Q1255" s="0" t="n">
        <v>138413072</v>
      </c>
      <c r="R1255" s="0" t="s">
        <v>34</v>
      </c>
      <c r="S1255" s="0" t="n">
        <v>6621</v>
      </c>
      <c r="T1255" s="0" t="s">
        <v>2231</v>
      </c>
      <c r="U1255" s="0" t="s">
        <v>2232</v>
      </c>
      <c r="V1255" s="0" t="s">
        <v>2233</v>
      </c>
      <c r="W1255" s="0" t="s">
        <v>2234</v>
      </c>
      <c r="X1255" s="0" t="s">
        <v>2228</v>
      </c>
      <c r="Y1255" s="0" t="n">
        <v>458</v>
      </c>
      <c r="Z1255" s="3" t="b">
        <f aca="false">TRUE()</f>
        <v>1</v>
      </c>
      <c r="AA1255" s="3" t="s">
        <v>11166</v>
      </c>
    </row>
    <row r="1256" customFormat="false" ht="15" hidden="false" customHeight="false" outlineLevel="0" collapsed="false">
      <c r="A1256" s="0" t="s">
        <v>11167</v>
      </c>
      <c r="B1256" s="0" t="s">
        <v>4352</v>
      </c>
      <c r="C1256" s="0" t="n">
        <v>0.042664071116516</v>
      </c>
      <c r="D1256" s="0" t="n">
        <v>-0.701780865702544</v>
      </c>
      <c r="E1256" s="0" t="s">
        <v>11168</v>
      </c>
      <c r="F1256" s="0" t="n">
        <v>4560670</v>
      </c>
      <c r="G1256" s="0" t="n">
        <v>1470670</v>
      </c>
      <c r="H1256" s="0" t="s">
        <v>29</v>
      </c>
      <c r="I1256" s="0" t="n">
        <v>4560670</v>
      </c>
      <c r="J1256" s="0" t="s">
        <v>11169</v>
      </c>
      <c r="K1256" s="0" t="n">
        <v>1470670</v>
      </c>
      <c r="L1256" s="0" t="s">
        <v>11170</v>
      </c>
      <c r="M1256" s="0" t="n">
        <v>9</v>
      </c>
      <c r="N1256" s="0" t="s">
        <v>67</v>
      </c>
      <c r="O1256" s="0" t="s">
        <v>45</v>
      </c>
      <c r="P1256" s="0" t="s">
        <v>46</v>
      </c>
      <c r="Q1256" s="0" t="n">
        <v>123501470</v>
      </c>
      <c r="R1256" s="0" t="s">
        <v>47</v>
      </c>
      <c r="S1256" s="0" t="n">
        <v>153090</v>
      </c>
      <c r="T1256" s="0" t="s">
        <v>4356</v>
      </c>
      <c r="U1256" s="0" t="s">
        <v>11171</v>
      </c>
      <c r="V1256" s="0" t="s">
        <v>11172</v>
      </c>
      <c r="W1256" s="0" t="s">
        <v>11173</v>
      </c>
      <c r="X1256" s="0" t="s">
        <v>11168</v>
      </c>
      <c r="Y1256" s="0" t="n">
        <v>533</v>
      </c>
      <c r="Z1256" s="3" t="b">
        <f aca="false">TRUE()</f>
        <v>1</v>
      </c>
      <c r="AA1256" s="3" t="s">
        <v>4359</v>
      </c>
    </row>
    <row r="1257" customFormat="false" ht="15" hidden="false" customHeight="false" outlineLevel="0" collapsed="false">
      <c r="A1257" s="0" t="s">
        <v>11174</v>
      </c>
      <c r="B1257" s="0" t="s">
        <v>11175</v>
      </c>
      <c r="C1257" s="0" t="n">
        <v>0.0426729078344986</v>
      </c>
      <c r="D1257" s="0" t="n">
        <v>-1.02560727912949</v>
      </c>
      <c r="E1257" s="0" t="s">
        <v>11176</v>
      </c>
      <c r="F1257" s="0" t="n">
        <v>4390612</v>
      </c>
      <c r="G1257" s="0" t="n">
        <v>770128</v>
      </c>
      <c r="H1257" s="0" t="s">
        <v>29</v>
      </c>
      <c r="I1257" s="0" t="n">
        <v>4390612</v>
      </c>
      <c r="J1257" s="0" t="s">
        <v>11177</v>
      </c>
      <c r="K1257" s="0" t="n">
        <v>770128</v>
      </c>
      <c r="L1257" s="0" t="s">
        <v>11178</v>
      </c>
      <c r="M1257" s="0" t="s">
        <v>337</v>
      </c>
      <c r="N1257" s="0" t="s">
        <v>29</v>
      </c>
      <c r="O1257" s="0" t="s">
        <v>45</v>
      </c>
      <c r="P1257" s="0" t="s">
        <v>46</v>
      </c>
      <c r="Q1257" s="0" t="n">
        <v>48713195</v>
      </c>
      <c r="R1257" s="0" t="s">
        <v>34</v>
      </c>
      <c r="S1257" s="0" t="n">
        <v>3750</v>
      </c>
      <c r="T1257" s="0" t="s">
        <v>11179</v>
      </c>
      <c r="U1257" s="0" t="s">
        <v>11180</v>
      </c>
      <c r="V1257" s="0" t="s">
        <v>11181</v>
      </c>
      <c r="W1257" s="0" t="s">
        <v>11182</v>
      </c>
      <c r="X1257" s="0" t="s">
        <v>11176</v>
      </c>
      <c r="Y1257" s="0" t="n">
        <v>853</v>
      </c>
      <c r="Z1257" s="3" t="b">
        <f aca="false">FALSE()</f>
        <v>0</v>
      </c>
      <c r="AA1257" s="3"/>
    </row>
    <row r="1258" customFormat="false" ht="15" hidden="false" customHeight="false" outlineLevel="0" collapsed="false">
      <c r="A1258" s="0" t="s">
        <v>11183</v>
      </c>
      <c r="B1258" s="0" t="s">
        <v>1052</v>
      </c>
      <c r="C1258" s="0" t="n">
        <v>0.042880777739105</v>
      </c>
      <c r="D1258" s="0" t="n">
        <v>-0.930340009734667</v>
      </c>
      <c r="E1258" s="0" t="s">
        <v>1053</v>
      </c>
      <c r="F1258" s="0" t="n">
        <v>460386</v>
      </c>
      <c r="G1258" s="0" t="n">
        <v>1980348</v>
      </c>
      <c r="H1258" s="0" t="s">
        <v>29</v>
      </c>
      <c r="I1258" s="0" t="n">
        <v>460386</v>
      </c>
      <c r="J1258" s="0" t="s">
        <v>11184</v>
      </c>
      <c r="K1258" s="0" t="n">
        <v>1980348</v>
      </c>
      <c r="L1258" s="0" t="s">
        <v>11185</v>
      </c>
      <c r="M1258" s="0" t="n">
        <v>18</v>
      </c>
      <c r="N1258" s="0" t="s">
        <v>29</v>
      </c>
      <c r="O1258" s="0" t="s">
        <v>32</v>
      </c>
      <c r="P1258" s="0" t="s">
        <v>33</v>
      </c>
      <c r="Q1258" s="0" t="s">
        <v>215</v>
      </c>
      <c r="R1258" s="0" t="s">
        <v>47</v>
      </c>
      <c r="S1258" s="0" t="n">
        <v>5268</v>
      </c>
      <c r="T1258" s="0" t="s">
        <v>1056</v>
      </c>
      <c r="U1258" s="0" t="s">
        <v>1057</v>
      </c>
      <c r="W1258" s="0" t="s">
        <v>1058</v>
      </c>
      <c r="X1258" s="0" t="s">
        <v>1053</v>
      </c>
      <c r="Y1258" s="0" t="s">
        <v>215</v>
      </c>
      <c r="Z1258" s="3" t="b">
        <f aca="false">TRUE()</f>
        <v>1</v>
      </c>
      <c r="AA1258" s="3" t="s">
        <v>1059</v>
      </c>
    </row>
    <row r="1259" customFormat="false" ht="15" hidden="false" customHeight="false" outlineLevel="0" collapsed="false">
      <c r="A1259" s="0" t="s">
        <v>11186</v>
      </c>
      <c r="B1259" s="0" t="s">
        <v>11187</v>
      </c>
      <c r="C1259" s="0" t="n">
        <v>0.0429740216600996</v>
      </c>
      <c r="D1259" s="0" t="n">
        <v>-1.08927341567712</v>
      </c>
      <c r="E1259" s="0" t="s">
        <v>11188</v>
      </c>
      <c r="F1259" s="0" t="n">
        <v>240497</v>
      </c>
      <c r="G1259" s="0" t="n">
        <v>240747</v>
      </c>
      <c r="H1259" s="0" t="s">
        <v>29</v>
      </c>
      <c r="I1259" s="0" t="n">
        <v>240497</v>
      </c>
      <c r="J1259" s="0" t="s">
        <v>11189</v>
      </c>
      <c r="K1259" s="0" t="n">
        <v>240747</v>
      </c>
      <c r="L1259" s="0" t="s">
        <v>11190</v>
      </c>
      <c r="M1259" s="0" t="n">
        <v>1</v>
      </c>
      <c r="N1259" s="0" t="s">
        <v>29</v>
      </c>
      <c r="O1259" s="0" t="s">
        <v>32</v>
      </c>
      <c r="P1259" s="0" t="s">
        <v>33</v>
      </c>
      <c r="Q1259" s="0" t="n">
        <v>22176005</v>
      </c>
      <c r="R1259" s="0" t="s">
        <v>47</v>
      </c>
      <c r="S1259" s="0" t="n">
        <v>23436</v>
      </c>
      <c r="U1259" s="0" t="s">
        <v>11191</v>
      </c>
      <c r="V1259" s="0" t="s">
        <v>11192</v>
      </c>
      <c r="W1259" s="0" t="s">
        <v>11193</v>
      </c>
      <c r="X1259" s="0" t="s">
        <v>11188</v>
      </c>
      <c r="Y1259" s="0" t="n">
        <v>153</v>
      </c>
      <c r="Z1259" s="3" t="b">
        <f aca="false">FALSE()</f>
        <v>0</v>
      </c>
      <c r="AA1259" s="3"/>
    </row>
    <row r="1260" customFormat="false" ht="15" hidden="false" customHeight="false" outlineLevel="0" collapsed="false">
      <c r="A1260" s="0" t="s">
        <v>11194</v>
      </c>
      <c r="B1260" s="0" t="s">
        <v>11195</v>
      </c>
      <c r="C1260" s="0" t="n">
        <v>0.0429740216600996</v>
      </c>
      <c r="D1260" s="0" t="n">
        <v>0.83265201174689</v>
      </c>
      <c r="E1260" s="0" t="s">
        <v>11196</v>
      </c>
      <c r="F1260" s="0" t="n">
        <v>1470088</v>
      </c>
      <c r="G1260" s="0" t="n">
        <v>1260181</v>
      </c>
      <c r="H1260" s="0" t="s">
        <v>29</v>
      </c>
      <c r="I1260" s="0" t="n">
        <v>1470088</v>
      </c>
      <c r="J1260" s="0" t="s">
        <v>11197</v>
      </c>
      <c r="K1260" s="0" t="n">
        <v>1260181</v>
      </c>
      <c r="L1260" s="0" t="s">
        <v>11198</v>
      </c>
      <c r="M1260" s="0" t="n">
        <v>17</v>
      </c>
      <c r="N1260" s="0" t="s">
        <v>29</v>
      </c>
      <c r="O1260" s="0" t="s">
        <v>45</v>
      </c>
      <c r="P1260" s="0" t="s">
        <v>46</v>
      </c>
      <c r="Q1260" s="0" t="n">
        <v>7931746</v>
      </c>
      <c r="R1260" s="0" t="s">
        <v>34</v>
      </c>
      <c r="S1260" s="0" t="n">
        <v>242</v>
      </c>
      <c r="T1260" s="0" t="s">
        <v>11199</v>
      </c>
      <c r="U1260" s="0" t="s">
        <v>11200</v>
      </c>
      <c r="V1260" s="0" t="s">
        <v>11201</v>
      </c>
      <c r="W1260" s="0" t="s">
        <v>11202</v>
      </c>
      <c r="X1260" s="0" t="s">
        <v>11196</v>
      </c>
      <c r="Y1260" s="0" t="n">
        <v>1455</v>
      </c>
      <c r="Z1260" s="3" t="b">
        <f aca="false">FALSE()</f>
        <v>0</v>
      </c>
      <c r="AA1260" s="3"/>
    </row>
    <row r="1261" customFormat="false" ht="15" hidden="false" customHeight="false" outlineLevel="0" collapsed="false">
      <c r="A1261" s="0" t="s">
        <v>11203</v>
      </c>
      <c r="B1261" s="0" t="s">
        <v>11204</v>
      </c>
      <c r="C1261" s="0" t="n">
        <v>0.0429740216600996</v>
      </c>
      <c r="D1261" s="0" t="n">
        <v>0.677898956739533</v>
      </c>
      <c r="E1261" s="0" t="s">
        <v>11205</v>
      </c>
      <c r="F1261" s="0" t="n">
        <v>2680689</v>
      </c>
      <c r="G1261" s="0" t="n">
        <v>6940356</v>
      </c>
      <c r="H1261" s="0" t="s">
        <v>29</v>
      </c>
      <c r="I1261" s="0" t="n">
        <v>2680689</v>
      </c>
      <c r="J1261" s="0" t="s">
        <v>11206</v>
      </c>
      <c r="K1261" s="0" t="n">
        <v>6940356</v>
      </c>
      <c r="L1261" s="0" t="s">
        <v>11207</v>
      </c>
      <c r="M1261" s="0" t="s">
        <v>337</v>
      </c>
      <c r="N1261" s="0" t="s">
        <v>67</v>
      </c>
      <c r="O1261" s="0" t="s">
        <v>58</v>
      </c>
      <c r="P1261" s="0" t="s">
        <v>33</v>
      </c>
      <c r="Q1261" s="0" t="n">
        <v>47326634</v>
      </c>
      <c r="R1261" s="0" t="s">
        <v>47</v>
      </c>
      <c r="S1261" s="0" t="n">
        <v>7076</v>
      </c>
      <c r="T1261" s="0" t="s">
        <v>11208</v>
      </c>
      <c r="U1261" s="0" t="s">
        <v>11209</v>
      </c>
      <c r="V1261" s="0" t="s">
        <v>11210</v>
      </c>
      <c r="W1261" s="0" t="s">
        <v>11211</v>
      </c>
      <c r="X1261" s="0" t="s">
        <v>11205</v>
      </c>
      <c r="Y1261" s="0" t="n">
        <v>400</v>
      </c>
      <c r="Z1261" s="3" t="b">
        <f aca="false">FALSE()</f>
        <v>0</v>
      </c>
      <c r="AA1261" s="3"/>
    </row>
    <row r="1262" customFormat="false" ht="15" hidden="false" customHeight="false" outlineLevel="0" collapsed="false">
      <c r="A1262" s="0" t="s">
        <v>11212</v>
      </c>
      <c r="B1262" s="0" t="s">
        <v>11213</v>
      </c>
      <c r="C1262" s="0" t="n">
        <v>0.0430309792502639</v>
      </c>
      <c r="D1262" s="0" t="n">
        <v>-1.01430876516442</v>
      </c>
      <c r="E1262" s="0" t="s">
        <v>11214</v>
      </c>
      <c r="F1262" s="0" t="n">
        <v>2100482</v>
      </c>
      <c r="G1262" s="0" t="n">
        <v>2100176</v>
      </c>
      <c r="H1262" s="0" t="s">
        <v>67</v>
      </c>
      <c r="I1262" s="0" t="n">
        <v>2100482</v>
      </c>
      <c r="J1262" s="0" t="s">
        <v>11215</v>
      </c>
      <c r="K1262" s="0" t="n">
        <v>2100176</v>
      </c>
      <c r="L1262" s="0" t="s">
        <v>11216</v>
      </c>
      <c r="M1262" s="0" t="n">
        <v>3</v>
      </c>
      <c r="N1262" s="0" t="s">
        <v>67</v>
      </c>
      <c r="O1262" s="0" t="s">
        <v>58</v>
      </c>
      <c r="P1262" s="0" t="s">
        <v>33</v>
      </c>
      <c r="Q1262" s="0" t="n">
        <v>39170105</v>
      </c>
      <c r="R1262" s="0" t="s">
        <v>34</v>
      </c>
      <c r="S1262" s="0" t="n">
        <v>64651</v>
      </c>
      <c r="T1262" s="0" t="s">
        <v>11217</v>
      </c>
      <c r="U1262" s="0" t="s">
        <v>11218</v>
      </c>
      <c r="V1262" s="0" t="s">
        <v>11219</v>
      </c>
      <c r="W1262" s="0" t="s">
        <v>11220</v>
      </c>
      <c r="X1262" s="0" t="s">
        <v>11214</v>
      </c>
      <c r="Y1262" s="0" t="n">
        <v>803</v>
      </c>
      <c r="Z1262" s="3" t="b">
        <f aca="false">TRUE()</f>
        <v>1</v>
      </c>
      <c r="AA1262" s="3" t="s">
        <v>11221</v>
      </c>
    </row>
    <row r="1263" customFormat="false" ht="15" hidden="false" customHeight="false" outlineLevel="0" collapsed="false">
      <c r="A1263" s="0" t="s">
        <v>11222</v>
      </c>
      <c r="B1263" s="0" t="s">
        <v>11223</v>
      </c>
      <c r="C1263" s="0" t="n">
        <v>0.0431074016380826</v>
      </c>
      <c r="D1263" s="0" t="n">
        <v>-0.722133170052775</v>
      </c>
      <c r="E1263" s="0" t="s">
        <v>11224</v>
      </c>
      <c r="F1263" s="0" t="n">
        <v>4610671</v>
      </c>
      <c r="G1263" s="0" t="n">
        <v>1110609</v>
      </c>
      <c r="H1263" s="0" t="s">
        <v>29</v>
      </c>
      <c r="I1263" s="0" t="n">
        <v>4610671</v>
      </c>
      <c r="J1263" s="0" t="s">
        <v>11225</v>
      </c>
      <c r="K1263" s="0" t="n">
        <v>1110609</v>
      </c>
      <c r="L1263" s="0" t="s">
        <v>11226</v>
      </c>
      <c r="M1263" s="0" t="n">
        <v>17</v>
      </c>
      <c r="N1263" s="0" t="s">
        <v>29</v>
      </c>
      <c r="O1263" s="0" t="s">
        <v>45</v>
      </c>
      <c r="P1263" s="0" t="s">
        <v>46</v>
      </c>
      <c r="Q1263" s="0" t="n">
        <v>44161087</v>
      </c>
      <c r="R1263" s="0" t="s">
        <v>34</v>
      </c>
      <c r="S1263" s="0" t="n">
        <v>10481</v>
      </c>
      <c r="U1263" s="0" t="s">
        <v>11227</v>
      </c>
      <c r="V1263" s="0" t="s">
        <v>11228</v>
      </c>
      <c r="W1263" s="0" t="s">
        <v>11229</v>
      </c>
      <c r="X1263" s="0" t="s">
        <v>11224</v>
      </c>
      <c r="Y1263" s="0" t="n">
        <v>847</v>
      </c>
      <c r="Z1263" s="3" t="b">
        <f aca="false">TRUE()</f>
        <v>1</v>
      </c>
      <c r="AA1263" s="3" t="s">
        <v>11230</v>
      </c>
    </row>
    <row r="1264" customFormat="false" ht="15" hidden="false" customHeight="false" outlineLevel="0" collapsed="false">
      <c r="A1264" s="0" t="s">
        <v>11231</v>
      </c>
      <c r="B1264" s="0" t="s">
        <v>11232</v>
      </c>
      <c r="C1264" s="0" t="n">
        <v>0.0431163845345309</v>
      </c>
      <c r="D1264" s="0" t="n">
        <v>-1.18511163571405</v>
      </c>
      <c r="E1264" s="0" t="s">
        <v>11233</v>
      </c>
      <c r="F1264" s="0" t="n">
        <v>6290685</v>
      </c>
      <c r="G1264" s="0" t="n">
        <v>7100341</v>
      </c>
      <c r="H1264" s="0" t="s">
        <v>67</v>
      </c>
      <c r="I1264" s="0" t="n">
        <v>6290685</v>
      </c>
      <c r="J1264" s="0" t="s">
        <v>11234</v>
      </c>
      <c r="K1264" s="0" t="n">
        <v>7100341</v>
      </c>
      <c r="L1264" s="0" t="s">
        <v>11235</v>
      </c>
      <c r="M1264" s="0" t="n">
        <v>20</v>
      </c>
      <c r="N1264" s="0" t="s">
        <v>29</v>
      </c>
      <c r="O1264" s="0" t="s">
        <v>58</v>
      </c>
      <c r="P1264" s="0" t="s">
        <v>33</v>
      </c>
      <c r="Q1264" s="0" t="n">
        <v>2972268</v>
      </c>
      <c r="R1264" s="0" t="s">
        <v>47</v>
      </c>
      <c r="S1264" s="0" t="n">
        <v>2797</v>
      </c>
      <c r="T1264" s="0" t="s">
        <v>11236</v>
      </c>
      <c r="U1264" s="0" t="s">
        <v>11237</v>
      </c>
      <c r="V1264" s="0" t="s">
        <v>11238</v>
      </c>
      <c r="W1264" s="0" t="s">
        <v>11239</v>
      </c>
      <c r="X1264" s="0" t="s">
        <v>11233</v>
      </c>
      <c r="Y1264" s="0" t="n">
        <v>64</v>
      </c>
      <c r="Z1264" s="3" t="b">
        <f aca="false">FALSE()</f>
        <v>0</v>
      </c>
      <c r="AA1264" s="3"/>
    </row>
    <row r="1265" customFormat="false" ht="15" hidden="false" customHeight="false" outlineLevel="0" collapsed="false">
      <c r="A1265" s="0" t="s">
        <v>11240</v>
      </c>
      <c r="B1265" s="0" t="s">
        <v>5953</v>
      </c>
      <c r="C1265" s="0" t="n">
        <v>0.0431530966483213</v>
      </c>
      <c r="D1265" s="0" t="n">
        <v>-1.10627823549199</v>
      </c>
      <c r="E1265" s="0" t="s">
        <v>5954</v>
      </c>
      <c r="F1265" s="0" t="n">
        <v>5130703</v>
      </c>
      <c r="G1265" s="0" t="n">
        <v>2000400</v>
      </c>
      <c r="H1265" s="0" t="s">
        <v>29</v>
      </c>
      <c r="I1265" s="0" t="n">
        <v>5130703</v>
      </c>
      <c r="J1265" s="0" t="s">
        <v>11241</v>
      </c>
      <c r="K1265" s="0" t="n">
        <v>2000400</v>
      </c>
      <c r="L1265" s="0" t="s">
        <v>11242</v>
      </c>
      <c r="M1265" s="0" t="n">
        <v>8</v>
      </c>
      <c r="N1265" s="0" t="s">
        <v>29</v>
      </c>
      <c r="O1265" s="0" t="s">
        <v>32</v>
      </c>
      <c r="P1265" s="0" t="s">
        <v>33</v>
      </c>
      <c r="Q1265" s="0" t="s">
        <v>215</v>
      </c>
      <c r="R1265" s="0" t="s">
        <v>47</v>
      </c>
      <c r="S1265" s="0" t="n">
        <v>2626</v>
      </c>
      <c r="T1265" s="0" t="s">
        <v>5957</v>
      </c>
      <c r="U1265" s="0" t="s">
        <v>5958</v>
      </c>
      <c r="W1265" s="0" t="s">
        <v>5959</v>
      </c>
      <c r="X1265" s="0" t="s">
        <v>5954</v>
      </c>
      <c r="Y1265" s="0" t="s">
        <v>215</v>
      </c>
      <c r="Z1265" s="3" t="b">
        <f aca="false">TRUE()</f>
        <v>1</v>
      </c>
      <c r="AA1265" s="3" t="s">
        <v>5960</v>
      </c>
    </row>
    <row r="1266" customFormat="false" ht="15" hidden="false" customHeight="false" outlineLevel="0" collapsed="false">
      <c r="A1266" s="0" t="s">
        <v>11243</v>
      </c>
      <c r="B1266" s="0" t="s">
        <v>11244</v>
      </c>
      <c r="C1266" s="0" t="n">
        <v>0.0431536169307513</v>
      </c>
      <c r="D1266" s="0" t="n">
        <v>-1.32862405224591</v>
      </c>
      <c r="E1266" s="0" t="s">
        <v>11245</v>
      </c>
      <c r="F1266" s="0" t="n">
        <v>1780113</v>
      </c>
      <c r="G1266" s="0" t="n">
        <v>610762</v>
      </c>
      <c r="H1266" s="0" t="s">
        <v>67</v>
      </c>
      <c r="I1266" s="0" t="n">
        <v>1780113</v>
      </c>
      <c r="J1266" s="0" t="s">
        <v>11246</v>
      </c>
      <c r="K1266" s="0" t="n">
        <v>610762</v>
      </c>
      <c r="L1266" s="0" t="s">
        <v>11247</v>
      </c>
      <c r="M1266" s="0" t="n">
        <v>8</v>
      </c>
      <c r="N1266" s="0" t="s">
        <v>67</v>
      </c>
      <c r="O1266" s="0" t="s">
        <v>58</v>
      </c>
      <c r="P1266" s="0" t="s">
        <v>33</v>
      </c>
      <c r="Q1266" s="0" t="n">
        <v>41774297</v>
      </c>
      <c r="R1266" s="0" t="s">
        <v>34</v>
      </c>
      <c r="S1266" s="0" t="n">
        <v>286</v>
      </c>
      <c r="T1266" s="0" t="s">
        <v>11248</v>
      </c>
      <c r="U1266" s="0" t="s">
        <v>11249</v>
      </c>
      <c r="V1266" s="0" t="s">
        <v>11250</v>
      </c>
      <c r="W1266" s="0" t="s">
        <v>11251</v>
      </c>
      <c r="X1266" s="0" t="s">
        <v>11245</v>
      </c>
      <c r="Y1266" s="0" t="n">
        <v>939</v>
      </c>
      <c r="Z1266" s="3" t="b">
        <f aca="false">TRUE()</f>
        <v>1</v>
      </c>
      <c r="AA1266" s="3" t="s">
        <v>11252</v>
      </c>
    </row>
    <row r="1267" customFormat="false" ht="15" hidden="false" customHeight="false" outlineLevel="0" collapsed="false">
      <c r="A1267" s="0" t="s">
        <v>11253</v>
      </c>
      <c r="B1267" s="0" t="s">
        <v>11254</v>
      </c>
      <c r="C1267" s="0" t="n">
        <v>0.043153728260329</v>
      </c>
      <c r="D1267" s="0" t="n">
        <v>0.89090359233718</v>
      </c>
      <c r="E1267" s="0" t="s">
        <v>11255</v>
      </c>
      <c r="F1267" s="0" t="n">
        <v>1660360</v>
      </c>
      <c r="G1267" s="0" t="n">
        <v>450324</v>
      </c>
      <c r="H1267" s="0" t="s">
        <v>67</v>
      </c>
      <c r="I1267" s="0" t="n">
        <v>1660360</v>
      </c>
      <c r="J1267" s="0" t="s">
        <v>11256</v>
      </c>
      <c r="K1267" s="0" t="n">
        <v>450324</v>
      </c>
      <c r="L1267" s="0" t="s">
        <v>11257</v>
      </c>
      <c r="M1267" s="0" t="n">
        <v>3</v>
      </c>
      <c r="N1267" s="0" t="s">
        <v>67</v>
      </c>
      <c r="O1267" s="0" t="s">
        <v>45</v>
      </c>
      <c r="P1267" s="0" t="s">
        <v>46</v>
      </c>
      <c r="Q1267" s="0" t="n">
        <v>38666167</v>
      </c>
      <c r="R1267" s="0" t="s">
        <v>34</v>
      </c>
      <c r="S1267" s="0" t="n">
        <v>6331</v>
      </c>
      <c r="T1267" s="0" t="s">
        <v>11258</v>
      </c>
      <c r="U1267" s="0" t="s">
        <v>11259</v>
      </c>
      <c r="V1267" s="0" t="s">
        <v>11260</v>
      </c>
      <c r="W1267" s="0" t="s">
        <v>11261</v>
      </c>
      <c r="X1267" s="0" t="s">
        <v>11255</v>
      </c>
      <c r="Y1267" s="0" t="n">
        <v>753</v>
      </c>
      <c r="Z1267" s="3" t="b">
        <f aca="false">TRUE()</f>
        <v>1</v>
      </c>
      <c r="AA1267" s="3" t="s">
        <v>11262</v>
      </c>
    </row>
    <row r="1268" customFormat="false" ht="15" hidden="false" customHeight="false" outlineLevel="0" collapsed="false">
      <c r="A1268" s="0" t="s">
        <v>11263</v>
      </c>
      <c r="B1268" s="0" t="s">
        <v>11264</v>
      </c>
      <c r="C1268" s="0" t="n">
        <v>0.0432949613335736</v>
      </c>
      <c r="D1268" s="0" t="n">
        <v>-0.828796081724222</v>
      </c>
      <c r="E1268" s="0" t="s">
        <v>11265</v>
      </c>
      <c r="F1268" s="0" t="n">
        <v>6940437</v>
      </c>
      <c r="G1268" s="0" t="n">
        <v>7200646</v>
      </c>
      <c r="H1268" s="0" t="s">
        <v>29</v>
      </c>
      <c r="I1268" s="0" t="n">
        <v>6940437</v>
      </c>
      <c r="J1268" s="0" t="s">
        <v>11266</v>
      </c>
      <c r="K1268" s="0" t="n">
        <v>7200646</v>
      </c>
      <c r="L1268" s="0" t="s">
        <v>11267</v>
      </c>
      <c r="M1268" s="0" t="n">
        <v>4</v>
      </c>
      <c r="N1268" s="0" t="s">
        <v>29</v>
      </c>
      <c r="O1268" s="0" t="s">
        <v>58</v>
      </c>
      <c r="P1268" s="0" t="s">
        <v>33</v>
      </c>
      <c r="Q1268" s="0" t="n">
        <v>88463062</v>
      </c>
      <c r="R1268" s="0" t="s">
        <v>34</v>
      </c>
      <c r="S1268" s="0" t="n">
        <v>345275</v>
      </c>
      <c r="T1268" s="0" t="s">
        <v>11268</v>
      </c>
      <c r="U1268" s="0" t="s">
        <v>11269</v>
      </c>
      <c r="V1268" s="0" t="s">
        <v>11270</v>
      </c>
      <c r="W1268" s="0" t="s">
        <v>11271</v>
      </c>
      <c r="X1268" s="0" t="s">
        <v>11265</v>
      </c>
      <c r="Y1268" s="0" t="n">
        <v>104</v>
      </c>
      <c r="Z1268" s="3" t="b">
        <f aca="false">FALSE()</f>
        <v>0</v>
      </c>
      <c r="AA1268" s="3"/>
    </row>
    <row r="1269" customFormat="false" ht="15" hidden="false" customHeight="false" outlineLevel="0" collapsed="false">
      <c r="A1269" s="0" t="s">
        <v>11272</v>
      </c>
      <c r="B1269" s="0" t="s">
        <v>11273</v>
      </c>
      <c r="C1269" s="0" t="n">
        <v>0.0434865825092933</v>
      </c>
      <c r="D1269" s="0" t="n">
        <v>-1.24278653651615</v>
      </c>
      <c r="E1269" s="0" t="s">
        <v>11274</v>
      </c>
      <c r="F1269" s="0" t="n">
        <v>6220132</v>
      </c>
      <c r="G1269" s="0" t="n">
        <v>1990397</v>
      </c>
      <c r="H1269" s="0" t="s">
        <v>67</v>
      </c>
      <c r="I1269" s="0" t="n">
        <v>6220132</v>
      </c>
      <c r="J1269" s="0" t="s">
        <v>11275</v>
      </c>
      <c r="K1269" s="0" t="n">
        <v>1990397</v>
      </c>
      <c r="L1269" s="0" t="s">
        <v>11276</v>
      </c>
      <c r="M1269" s="0" t="n">
        <v>8</v>
      </c>
      <c r="N1269" s="0" t="s">
        <v>29</v>
      </c>
      <c r="O1269" s="0" t="s">
        <v>45</v>
      </c>
      <c r="P1269" s="0" t="s">
        <v>46</v>
      </c>
      <c r="Q1269" s="0" t="n">
        <v>41554876</v>
      </c>
      <c r="R1269" s="0" t="s">
        <v>47</v>
      </c>
      <c r="S1269" s="0" t="n">
        <v>137964</v>
      </c>
      <c r="T1269" s="0" t="s">
        <v>11277</v>
      </c>
      <c r="U1269" s="0" t="s">
        <v>11278</v>
      </c>
      <c r="V1269" s="0" t="s">
        <v>11279</v>
      </c>
      <c r="W1269" s="0" t="s">
        <v>11280</v>
      </c>
      <c r="X1269" s="0" t="s">
        <v>11274</v>
      </c>
      <c r="Y1269" s="0" t="n">
        <v>418</v>
      </c>
      <c r="Z1269" s="3" t="b">
        <f aca="false">TRUE()</f>
        <v>1</v>
      </c>
      <c r="AA1269" s="3" t="s">
        <v>11281</v>
      </c>
    </row>
    <row r="1270" customFormat="false" ht="15" hidden="false" customHeight="false" outlineLevel="0" collapsed="false">
      <c r="A1270" s="0" t="s">
        <v>11282</v>
      </c>
      <c r="B1270" s="0" t="s">
        <v>11283</v>
      </c>
      <c r="C1270" s="0" t="n">
        <v>0.0435937997675085</v>
      </c>
      <c r="D1270" s="0" t="n">
        <v>-0.921602193809474</v>
      </c>
      <c r="E1270" s="0" t="s">
        <v>11284</v>
      </c>
      <c r="F1270" s="0" t="n">
        <v>2480521</v>
      </c>
      <c r="G1270" s="0" t="n">
        <v>2970154</v>
      </c>
      <c r="H1270" s="0" t="s">
        <v>67</v>
      </c>
      <c r="I1270" s="0" t="n">
        <v>2480521</v>
      </c>
      <c r="J1270" s="0" t="s">
        <v>11285</v>
      </c>
      <c r="K1270" s="0" t="n">
        <v>2970154</v>
      </c>
      <c r="L1270" s="0" t="s">
        <v>11286</v>
      </c>
      <c r="M1270" s="0" t="n">
        <v>11</v>
      </c>
      <c r="N1270" s="0" t="s">
        <v>67</v>
      </c>
      <c r="O1270" s="0" t="s">
        <v>45</v>
      </c>
      <c r="P1270" s="0" t="s">
        <v>46</v>
      </c>
      <c r="Q1270" s="0" t="n">
        <v>68365850</v>
      </c>
      <c r="R1270" s="0" t="s">
        <v>34</v>
      </c>
      <c r="S1270" s="0" t="n">
        <v>1374</v>
      </c>
      <c r="T1270" s="0" t="s">
        <v>11287</v>
      </c>
      <c r="U1270" s="0" t="s">
        <v>11288</v>
      </c>
      <c r="V1270" s="0" t="s">
        <v>11289</v>
      </c>
      <c r="W1270" s="0" t="s">
        <v>11290</v>
      </c>
      <c r="X1270" s="0" t="s">
        <v>11284</v>
      </c>
      <c r="Y1270" s="0" t="n">
        <v>473</v>
      </c>
      <c r="Z1270" s="3" t="b">
        <f aca="false">TRUE()</f>
        <v>1</v>
      </c>
      <c r="AA1270" s="3" t="s">
        <v>11291</v>
      </c>
    </row>
    <row r="1271" customFormat="false" ht="15" hidden="false" customHeight="false" outlineLevel="0" collapsed="false">
      <c r="A1271" s="0" t="s">
        <v>11292</v>
      </c>
      <c r="B1271" s="0" t="s">
        <v>11293</v>
      </c>
      <c r="C1271" s="0" t="n">
        <v>0.0435937997675085</v>
      </c>
      <c r="D1271" s="0" t="n">
        <v>-0.650956825354409</v>
      </c>
      <c r="E1271" s="0" t="s">
        <v>11294</v>
      </c>
      <c r="F1271" s="0" t="n">
        <v>2360242</v>
      </c>
      <c r="G1271" s="0" t="n">
        <v>7550021</v>
      </c>
      <c r="H1271" s="0" t="s">
        <v>29</v>
      </c>
      <c r="I1271" s="0" t="n">
        <v>2360242</v>
      </c>
      <c r="J1271" s="0" t="s">
        <v>11295</v>
      </c>
      <c r="K1271" s="0" t="n">
        <v>7550021</v>
      </c>
      <c r="L1271" s="0" t="s">
        <v>11296</v>
      </c>
      <c r="M1271" s="0" t="n">
        <v>6</v>
      </c>
      <c r="N1271" s="0" t="s">
        <v>67</v>
      </c>
      <c r="O1271" s="0" t="s">
        <v>58</v>
      </c>
      <c r="P1271" s="0" t="s">
        <v>33</v>
      </c>
      <c r="Q1271" s="0" t="n">
        <v>27943404</v>
      </c>
      <c r="R1271" s="0" t="s">
        <v>34</v>
      </c>
      <c r="S1271" s="0" t="n">
        <v>3009</v>
      </c>
      <c r="T1271" s="0" t="s">
        <v>11297</v>
      </c>
      <c r="U1271" s="0" t="s">
        <v>11298</v>
      </c>
      <c r="V1271" s="0" t="s">
        <v>11299</v>
      </c>
      <c r="W1271" s="0" t="s">
        <v>11300</v>
      </c>
      <c r="X1271" s="0" t="s">
        <v>11294</v>
      </c>
      <c r="Y1271" s="0" t="n">
        <v>234</v>
      </c>
      <c r="Z1271" s="3" t="b">
        <f aca="false">TRUE()</f>
        <v>1</v>
      </c>
      <c r="AA1271" s="3" t="s">
        <v>11301</v>
      </c>
    </row>
    <row r="1272" customFormat="false" ht="15" hidden="false" customHeight="false" outlineLevel="0" collapsed="false">
      <c r="A1272" s="0" t="s">
        <v>11302</v>
      </c>
      <c r="B1272" s="0" t="s">
        <v>11303</v>
      </c>
      <c r="C1272" s="0" t="n">
        <v>0.0435937997675085</v>
      </c>
      <c r="D1272" s="0" t="n">
        <v>-1.41130124144198</v>
      </c>
      <c r="E1272" s="0" t="s">
        <v>11304</v>
      </c>
      <c r="F1272" s="0" t="n">
        <v>3780497</v>
      </c>
      <c r="G1272" s="0" t="n">
        <v>1850692</v>
      </c>
      <c r="H1272" s="0" t="s">
        <v>67</v>
      </c>
      <c r="I1272" s="0" t="n">
        <v>3780497</v>
      </c>
      <c r="J1272" s="0" t="s">
        <v>11305</v>
      </c>
      <c r="K1272" s="0" t="n">
        <v>1850692</v>
      </c>
      <c r="L1272" s="0" t="s">
        <v>11306</v>
      </c>
      <c r="M1272" s="0" t="n">
        <v>18</v>
      </c>
      <c r="N1272" s="0" t="s">
        <v>29</v>
      </c>
      <c r="O1272" s="0" t="s">
        <v>45</v>
      </c>
      <c r="P1272" s="0" t="s">
        <v>46</v>
      </c>
      <c r="Q1272" s="0" t="n">
        <v>20260680</v>
      </c>
      <c r="R1272" s="0" t="s">
        <v>47</v>
      </c>
      <c r="S1272" s="0" t="n">
        <v>55364</v>
      </c>
      <c r="T1272" s="0" t="s">
        <v>11307</v>
      </c>
      <c r="U1272" s="0" t="s">
        <v>11308</v>
      </c>
      <c r="V1272" s="0" t="s">
        <v>11309</v>
      </c>
      <c r="W1272" s="0" t="s">
        <v>11310</v>
      </c>
      <c r="X1272" s="0" t="s">
        <v>11304</v>
      </c>
      <c r="Y1272" s="0" t="n">
        <v>366</v>
      </c>
      <c r="Z1272" s="3" t="b">
        <f aca="false">TRUE()</f>
        <v>1</v>
      </c>
      <c r="AA1272" s="3" t="s">
        <v>11311</v>
      </c>
    </row>
    <row r="1273" customFormat="false" ht="15" hidden="false" customHeight="false" outlineLevel="0" collapsed="false">
      <c r="A1273" s="0" t="s">
        <v>11312</v>
      </c>
      <c r="B1273" s="0" t="s">
        <v>11313</v>
      </c>
      <c r="C1273" s="0" t="n">
        <v>0.0436407784988452</v>
      </c>
      <c r="D1273" s="0" t="n">
        <v>-0.587185839906786</v>
      </c>
      <c r="E1273" s="0" t="s">
        <v>11314</v>
      </c>
      <c r="F1273" s="0" t="n">
        <v>3830059</v>
      </c>
      <c r="G1273" s="0" t="n">
        <v>1820474</v>
      </c>
      <c r="H1273" s="0" t="s">
        <v>67</v>
      </c>
      <c r="I1273" s="0" t="n">
        <v>3830059</v>
      </c>
      <c r="J1273" s="0" t="s">
        <v>11315</v>
      </c>
      <c r="K1273" s="0" t="n">
        <v>1820474</v>
      </c>
      <c r="L1273" s="0" t="s">
        <v>11316</v>
      </c>
      <c r="M1273" s="0" t="n">
        <v>3</v>
      </c>
      <c r="N1273" s="0" t="s">
        <v>67</v>
      </c>
      <c r="O1273" s="0" t="s">
        <v>58</v>
      </c>
      <c r="P1273" s="0" t="s">
        <v>33</v>
      </c>
      <c r="Q1273" s="0" t="n">
        <v>139333897</v>
      </c>
      <c r="R1273" s="0" t="s">
        <v>34</v>
      </c>
      <c r="S1273" s="0" t="n">
        <v>51146</v>
      </c>
      <c r="T1273" s="0" t="s">
        <v>11317</v>
      </c>
      <c r="U1273" s="0" t="s">
        <v>11318</v>
      </c>
      <c r="V1273" s="0" t="s">
        <v>11319</v>
      </c>
      <c r="W1273" s="0" t="s">
        <v>11320</v>
      </c>
      <c r="X1273" s="0" t="s">
        <v>11314</v>
      </c>
      <c r="Y1273" s="0" t="n">
        <v>96</v>
      </c>
      <c r="Z1273" s="3" t="b">
        <f aca="false">FALSE()</f>
        <v>0</v>
      </c>
      <c r="AA1273" s="3"/>
    </row>
    <row r="1274" customFormat="false" ht="15" hidden="false" customHeight="false" outlineLevel="0" collapsed="false">
      <c r="A1274" s="0" t="s">
        <v>11321</v>
      </c>
      <c r="B1274" s="0" t="s">
        <v>96</v>
      </c>
      <c r="C1274" s="0" t="n">
        <v>0.0438565131569097</v>
      </c>
      <c r="D1274" s="0" t="n">
        <v>1.07599311149711</v>
      </c>
      <c r="E1274" s="0" t="s">
        <v>97</v>
      </c>
      <c r="F1274" s="0" t="n">
        <v>2470528</v>
      </c>
      <c r="G1274" s="0" t="n">
        <v>10129</v>
      </c>
      <c r="H1274" s="0" t="s">
        <v>29</v>
      </c>
      <c r="I1274" s="0" t="n">
        <v>2470528</v>
      </c>
      <c r="J1274" s="0" t="s">
        <v>11322</v>
      </c>
      <c r="K1274" s="0" t="n">
        <v>10129</v>
      </c>
      <c r="L1274" s="0" t="s">
        <v>11323</v>
      </c>
      <c r="M1274" s="0" t="n">
        <v>9</v>
      </c>
      <c r="N1274" s="0" t="s">
        <v>29</v>
      </c>
      <c r="O1274" s="0" t="s">
        <v>58</v>
      </c>
      <c r="P1274" s="0" t="s">
        <v>33</v>
      </c>
      <c r="Q1274" s="0" t="n">
        <v>115901158</v>
      </c>
      <c r="R1274" s="0" t="s">
        <v>34</v>
      </c>
      <c r="S1274" s="0" t="n">
        <v>113220</v>
      </c>
      <c r="T1274" s="0" t="s">
        <v>100</v>
      </c>
      <c r="U1274" s="0" t="s">
        <v>101</v>
      </c>
      <c r="V1274" s="0" t="s">
        <v>102</v>
      </c>
      <c r="W1274" s="0" t="s">
        <v>103</v>
      </c>
      <c r="X1274" s="0" t="s">
        <v>97</v>
      </c>
      <c r="Y1274" s="0" t="n">
        <v>49</v>
      </c>
      <c r="Z1274" s="3" t="b">
        <f aca="false">TRUE()</f>
        <v>1</v>
      </c>
      <c r="AA1274" s="3" t="s">
        <v>104</v>
      </c>
    </row>
    <row r="1275" customFormat="false" ht="15" hidden="false" customHeight="false" outlineLevel="0" collapsed="false">
      <c r="A1275" s="0" t="s">
        <v>11324</v>
      </c>
      <c r="B1275" s="0" t="s">
        <v>11325</v>
      </c>
      <c r="C1275" s="0" t="n">
        <v>0.0438565131569097</v>
      </c>
      <c r="D1275" s="0" t="n">
        <v>-0.877286490452855</v>
      </c>
      <c r="E1275" s="0" t="s">
        <v>11326</v>
      </c>
      <c r="F1275" s="0" t="n">
        <v>460048</v>
      </c>
      <c r="G1275" s="0" t="n">
        <v>6650048</v>
      </c>
      <c r="H1275" s="0" t="s">
        <v>29</v>
      </c>
      <c r="I1275" s="0" t="n">
        <v>460048</v>
      </c>
      <c r="J1275" s="0" t="s">
        <v>11327</v>
      </c>
      <c r="K1275" s="0" t="n">
        <v>6650048</v>
      </c>
      <c r="L1275" s="0" t="s">
        <v>11328</v>
      </c>
      <c r="M1275" s="0" t="n">
        <v>19</v>
      </c>
      <c r="N1275" s="0" t="s">
        <v>29</v>
      </c>
      <c r="O1275" s="0" t="s">
        <v>45</v>
      </c>
      <c r="P1275" s="0" t="s">
        <v>46</v>
      </c>
      <c r="Q1275" s="0" t="n">
        <v>63565932</v>
      </c>
      <c r="R1275" s="0" t="s">
        <v>34</v>
      </c>
      <c r="S1275" s="0" t="n">
        <v>162968</v>
      </c>
      <c r="T1275" s="0" t="s">
        <v>11329</v>
      </c>
      <c r="U1275" s="0" t="s">
        <v>11330</v>
      </c>
      <c r="V1275" s="0" t="s">
        <v>11331</v>
      </c>
      <c r="W1275" s="0" t="s">
        <v>11332</v>
      </c>
      <c r="X1275" s="0" t="s">
        <v>11326</v>
      </c>
      <c r="Y1275" s="0" t="n">
        <v>381</v>
      </c>
      <c r="Z1275" s="3" t="b">
        <f aca="false">TRUE()</f>
        <v>1</v>
      </c>
      <c r="AA1275" s="3" t="s">
        <v>11333</v>
      </c>
    </row>
    <row r="1276" customFormat="false" ht="15" hidden="false" customHeight="false" outlineLevel="0" collapsed="false">
      <c r="A1276" s="0" t="s">
        <v>11334</v>
      </c>
      <c r="B1276" s="0" t="s">
        <v>11335</v>
      </c>
      <c r="C1276" s="0" t="n">
        <v>0.043905179</v>
      </c>
      <c r="D1276" s="0" t="n">
        <v>-0.0351364877351434</v>
      </c>
      <c r="E1276" s="0" t="s">
        <v>11336</v>
      </c>
      <c r="F1276" s="0" t="n">
        <v>2100672</v>
      </c>
      <c r="G1276" s="0" t="n">
        <v>2940608</v>
      </c>
      <c r="H1276" s="0" t="s">
        <v>29</v>
      </c>
      <c r="I1276" s="0" t="n">
        <v>2100672</v>
      </c>
      <c r="J1276" s="0" t="s">
        <v>11337</v>
      </c>
      <c r="K1276" s="0" t="n">
        <v>2940608</v>
      </c>
      <c r="L1276" s="0" t="s">
        <v>11338</v>
      </c>
      <c r="M1276" s="0" t="n">
        <v>8</v>
      </c>
      <c r="N1276" s="0" t="s">
        <v>29</v>
      </c>
      <c r="O1276" s="0" t="s">
        <v>45</v>
      </c>
      <c r="P1276" s="0" t="s">
        <v>46</v>
      </c>
      <c r="Q1276" s="0" t="n">
        <v>22354541</v>
      </c>
      <c r="R1276" s="0" t="s">
        <v>47</v>
      </c>
      <c r="S1276" s="0" t="n">
        <v>5533</v>
      </c>
      <c r="T1276" s="0" t="s">
        <v>11339</v>
      </c>
      <c r="U1276" s="0" t="s">
        <v>11340</v>
      </c>
      <c r="V1276" s="0" t="s">
        <v>11341</v>
      </c>
      <c r="W1276" s="0" t="s">
        <v>11342</v>
      </c>
      <c r="X1276" s="0" t="s">
        <v>11336</v>
      </c>
      <c r="Y1276" s="0" t="n">
        <v>545</v>
      </c>
      <c r="Z1276" s="3" t="b">
        <f aca="false">TRUE()</f>
        <v>1</v>
      </c>
      <c r="AA1276" s="3" t="s">
        <v>11343</v>
      </c>
    </row>
    <row r="1277" customFormat="false" ht="15" hidden="false" customHeight="false" outlineLevel="0" collapsed="false">
      <c r="A1277" s="0" t="s">
        <v>11344</v>
      </c>
      <c r="B1277" s="0" t="s">
        <v>11345</v>
      </c>
      <c r="C1277" s="0" t="n">
        <v>0.0441334436116662</v>
      </c>
      <c r="D1277" s="0" t="n">
        <v>0.64760849677333</v>
      </c>
      <c r="E1277" s="0" t="s">
        <v>11346</v>
      </c>
      <c r="F1277" s="0" t="n">
        <v>5080392</v>
      </c>
      <c r="G1277" s="0" t="n">
        <v>7000020</v>
      </c>
      <c r="H1277" s="0" t="s">
        <v>67</v>
      </c>
      <c r="I1277" s="0" t="n">
        <v>5080392</v>
      </c>
      <c r="J1277" s="0" t="s">
        <v>11347</v>
      </c>
      <c r="K1277" s="0" t="n">
        <v>7000020</v>
      </c>
      <c r="L1277" s="0" t="s">
        <v>11348</v>
      </c>
      <c r="M1277" s="0" t="n">
        <v>2</v>
      </c>
      <c r="N1277" s="0" t="s">
        <v>29</v>
      </c>
      <c r="O1277" s="0" t="s">
        <v>45</v>
      </c>
      <c r="P1277" s="0" t="s">
        <v>46</v>
      </c>
      <c r="Q1277" s="0" t="n">
        <v>232499203</v>
      </c>
      <c r="R1277" s="0" t="s">
        <v>34</v>
      </c>
      <c r="S1277" s="0" t="n">
        <v>4880</v>
      </c>
      <c r="T1277" s="0" t="s">
        <v>11349</v>
      </c>
      <c r="U1277" s="0" t="s">
        <v>11350</v>
      </c>
      <c r="V1277" s="0" t="s">
        <v>11351</v>
      </c>
      <c r="W1277" s="0" t="s">
        <v>11352</v>
      </c>
      <c r="X1277" s="0" t="s">
        <v>11346</v>
      </c>
      <c r="Y1277" s="0" t="n">
        <v>124</v>
      </c>
      <c r="Z1277" s="3" t="b">
        <f aca="false">TRUE()</f>
        <v>1</v>
      </c>
      <c r="AA1277" s="3" t="s">
        <v>11353</v>
      </c>
    </row>
    <row r="1278" customFormat="false" ht="15" hidden="false" customHeight="false" outlineLevel="0" collapsed="false">
      <c r="A1278" s="0" t="s">
        <v>11354</v>
      </c>
      <c r="B1278" s="0" t="s">
        <v>11355</v>
      </c>
      <c r="C1278" s="0" t="n">
        <v>0.0448604365475849</v>
      </c>
      <c r="D1278" s="0" t="n">
        <v>-1.3631504815549</v>
      </c>
      <c r="E1278" s="0" t="s">
        <v>11356</v>
      </c>
      <c r="F1278" s="0" t="n">
        <v>3370315</v>
      </c>
      <c r="G1278" s="0" t="n">
        <v>1410079</v>
      </c>
      <c r="H1278" s="0" t="s">
        <v>29</v>
      </c>
      <c r="I1278" s="0" t="n">
        <v>3370315</v>
      </c>
      <c r="J1278" s="0" t="s">
        <v>11357</v>
      </c>
      <c r="K1278" s="0" t="n">
        <v>1410079</v>
      </c>
      <c r="L1278" s="0" t="s">
        <v>11358</v>
      </c>
      <c r="M1278" s="0" t="n">
        <v>22</v>
      </c>
      <c r="N1278" s="0" t="s">
        <v>67</v>
      </c>
      <c r="O1278" s="0" t="s">
        <v>45</v>
      </c>
      <c r="P1278" s="0" t="s">
        <v>46</v>
      </c>
      <c r="Q1278" s="0" t="n">
        <v>35970251</v>
      </c>
      <c r="R1278" s="0" t="s">
        <v>34</v>
      </c>
      <c r="S1278" s="0" t="n">
        <v>5880</v>
      </c>
      <c r="T1278" s="0" t="s">
        <v>11359</v>
      </c>
      <c r="U1278" s="0" t="s">
        <v>11360</v>
      </c>
      <c r="V1278" s="0" t="s">
        <v>11361</v>
      </c>
      <c r="W1278" s="0" t="s">
        <v>11362</v>
      </c>
      <c r="X1278" s="0" t="s">
        <v>11356</v>
      </c>
      <c r="Y1278" s="0" t="n">
        <v>55</v>
      </c>
      <c r="Z1278" s="3" t="b">
        <f aca="false">TRUE()</f>
        <v>1</v>
      </c>
      <c r="AA1278" s="3" t="s">
        <v>11363</v>
      </c>
    </row>
    <row r="1279" customFormat="false" ht="15" hidden="false" customHeight="false" outlineLevel="0" collapsed="false">
      <c r="A1279" s="0" t="s">
        <v>11364</v>
      </c>
      <c r="B1279" s="0" t="s">
        <v>11365</v>
      </c>
      <c r="C1279" s="0" t="n">
        <v>0.0448635052310209</v>
      </c>
      <c r="D1279" s="0" t="n">
        <v>0.709366278303993</v>
      </c>
      <c r="E1279" s="0" t="s">
        <v>11366</v>
      </c>
      <c r="F1279" s="0" t="n">
        <v>4290239</v>
      </c>
      <c r="G1279" s="0" t="n">
        <v>60161</v>
      </c>
      <c r="H1279" s="0" t="s">
        <v>67</v>
      </c>
      <c r="I1279" s="0" t="n">
        <v>4290239</v>
      </c>
      <c r="J1279" s="0" t="s">
        <v>11367</v>
      </c>
      <c r="K1279" s="0" t="n">
        <v>60161</v>
      </c>
      <c r="L1279" s="0" t="s">
        <v>11368</v>
      </c>
      <c r="M1279" s="0" t="n">
        <v>12</v>
      </c>
      <c r="N1279" s="0" t="s">
        <v>67</v>
      </c>
      <c r="O1279" s="0" t="s">
        <v>45</v>
      </c>
      <c r="P1279" s="0" t="s">
        <v>46</v>
      </c>
      <c r="Q1279" s="0" t="n">
        <v>66329021</v>
      </c>
      <c r="R1279" s="0" t="s">
        <v>47</v>
      </c>
      <c r="S1279" s="0" t="n">
        <v>8445</v>
      </c>
      <c r="U1279" s="0" t="s">
        <v>11369</v>
      </c>
      <c r="V1279" s="0" t="s">
        <v>11370</v>
      </c>
      <c r="W1279" s="0" t="s">
        <v>11371</v>
      </c>
      <c r="X1279" s="0" t="s">
        <v>11366</v>
      </c>
      <c r="Y1279" s="0" t="n">
        <v>1432</v>
      </c>
      <c r="Z1279" s="3" t="b">
        <f aca="false">TRUE()</f>
        <v>1</v>
      </c>
      <c r="AA1279" s="3" t="s">
        <v>11372</v>
      </c>
    </row>
    <row r="1280" customFormat="false" ht="15" hidden="false" customHeight="false" outlineLevel="0" collapsed="false">
      <c r="A1280" s="0" t="s">
        <v>11373</v>
      </c>
      <c r="B1280" s="0" t="s">
        <v>11374</v>
      </c>
      <c r="C1280" s="0" t="n">
        <v>0.0451468077441691</v>
      </c>
      <c r="D1280" s="0" t="n">
        <v>0.670741017162405</v>
      </c>
      <c r="E1280" s="0" t="s">
        <v>11375</v>
      </c>
      <c r="F1280" s="0" t="n">
        <v>2230598</v>
      </c>
      <c r="G1280" s="0" t="n">
        <v>5360192</v>
      </c>
      <c r="H1280" s="0" t="s">
        <v>67</v>
      </c>
      <c r="I1280" s="0" t="n">
        <v>2230598</v>
      </c>
      <c r="J1280" s="0" t="s">
        <v>11376</v>
      </c>
      <c r="K1280" s="0" t="n">
        <v>5360192</v>
      </c>
      <c r="L1280" s="0" t="s">
        <v>11377</v>
      </c>
      <c r="M1280" s="0" t="n">
        <v>3</v>
      </c>
      <c r="N1280" s="0" t="s">
        <v>67</v>
      </c>
      <c r="O1280" s="0" t="s">
        <v>58</v>
      </c>
      <c r="P1280" s="0" t="s">
        <v>33</v>
      </c>
      <c r="Q1280" s="0" t="n">
        <v>49566926</v>
      </c>
      <c r="R1280" s="0" t="s">
        <v>47</v>
      </c>
      <c r="S1280" s="0" t="n">
        <v>8927</v>
      </c>
      <c r="T1280" s="0" t="s">
        <v>11378</v>
      </c>
      <c r="U1280" s="0" t="s">
        <v>11379</v>
      </c>
      <c r="V1280" s="0" t="s">
        <v>11380</v>
      </c>
      <c r="W1280" s="0" t="s">
        <v>11381</v>
      </c>
      <c r="X1280" s="0" t="s">
        <v>11375</v>
      </c>
      <c r="Y1280" s="0" t="n">
        <v>607</v>
      </c>
      <c r="Z1280" s="3" t="b">
        <f aca="false">TRUE()</f>
        <v>1</v>
      </c>
      <c r="AA1280" s="3" t="s">
        <v>11382</v>
      </c>
    </row>
    <row r="1281" customFormat="false" ht="15" hidden="false" customHeight="false" outlineLevel="0" collapsed="false">
      <c r="A1281" s="0" t="s">
        <v>11383</v>
      </c>
      <c r="B1281" s="0" t="s">
        <v>11384</v>
      </c>
      <c r="C1281" s="0" t="n">
        <v>0.0455743518348151</v>
      </c>
      <c r="D1281" s="0" t="n">
        <v>1.39046689375275</v>
      </c>
      <c r="E1281" s="0" t="s">
        <v>11385</v>
      </c>
      <c r="F1281" s="0" t="n">
        <v>870626</v>
      </c>
      <c r="G1281" s="0" t="n">
        <v>3440601</v>
      </c>
      <c r="H1281" s="0" t="s">
        <v>67</v>
      </c>
      <c r="I1281" s="0" t="n">
        <v>870626</v>
      </c>
      <c r="J1281" s="0" t="s">
        <v>11386</v>
      </c>
      <c r="K1281" s="0" t="n">
        <v>3440601</v>
      </c>
      <c r="L1281" s="0" t="s">
        <v>11387</v>
      </c>
      <c r="M1281" s="0" t="n">
        <v>1</v>
      </c>
      <c r="N1281" s="0" t="s">
        <v>29</v>
      </c>
      <c r="O1281" s="0" t="s">
        <v>45</v>
      </c>
      <c r="P1281" s="0" t="s">
        <v>46</v>
      </c>
      <c r="Q1281" s="0" t="n">
        <v>218930285</v>
      </c>
      <c r="R1281" s="0" t="s">
        <v>47</v>
      </c>
      <c r="S1281" s="0" t="n">
        <v>79762</v>
      </c>
      <c r="T1281" s="0" t="s">
        <v>11388</v>
      </c>
      <c r="U1281" s="0" t="s">
        <v>11389</v>
      </c>
      <c r="V1281" s="0" t="s">
        <v>11390</v>
      </c>
      <c r="W1281" s="0" t="s">
        <v>11391</v>
      </c>
      <c r="X1281" s="0" t="s">
        <v>11385</v>
      </c>
      <c r="Y1281" s="0" t="n">
        <v>617</v>
      </c>
      <c r="Z1281" s="3" t="b">
        <f aca="false">TRUE()</f>
        <v>1</v>
      </c>
      <c r="AA1281" s="3" t="s">
        <v>11392</v>
      </c>
    </row>
    <row r="1282" customFormat="false" ht="15" hidden="false" customHeight="false" outlineLevel="0" collapsed="false">
      <c r="A1282" s="0" t="s">
        <v>11393</v>
      </c>
      <c r="B1282" s="0" t="s">
        <v>11394</v>
      </c>
      <c r="C1282" s="0" t="n">
        <v>0.0455751057012825</v>
      </c>
      <c r="D1282" s="0" t="n">
        <v>-0.582663764794815</v>
      </c>
      <c r="E1282" s="0" t="s">
        <v>11395</v>
      </c>
      <c r="F1282" s="0" t="n">
        <v>6130040</v>
      </c>
      <c r="G1282" s="0" t="n">
        <v>3370605</v>
      </c>
      <c r="H1282" s="0" t="s">
        <v>67</v>
      </c>
      <c r="I1282" s="0" t="n">
        <v>6130040</v>
      </c>
      <c r="J1282" s="0" t="s">
        <v>11396</v>
      </c>
      <c r="K1282" s="0" t="n">
        <v>3370605</v>
      </c>
      <c r="L1282" s="0" t="s">
        <v>11397</v>
      </c>
      <c r="M1282" s="0" t="n">
        <v>18</v>
      </c>
      <c r="N1282" s="0" t="s">
        <v>29</v>
      </c>
      <c r="O1282" s="0" t="s">
        <v>45</v>
      </c>
      <c r="P1282" s="0" t="s">
        <v>46</v>
      </c>
      <c r="Q1282" s="0" t="n">
        <v>46155401</v>
      </c>
      <c r="R1282" s="0" t="s">
        <v>47</v>
      </c>
      <c r="S1282" s="0" t="n">
        <v>220134</v>
      </c>
      <c r="T1282" s="0" t="s">
        <v>11398</v>
      </c>
      <c r="U1282" s="0" t="s">
        <v>11399</v>
      </c>
      <c r="V1282" s="0" t="s">
        <v>11400</v>
      </c>
      <c r="W1282" s="0" t="s">
        <v>11401</v>
      </c>
      <c r="X1282" s="0" t="s">
        <v>11395</v>
      </c>
      <c r="Y1282" s="0" t="n">
        <v>215</v>
      </c>
      <c r="Z1282" s="3" t="b">
        <f aca="false">TRUE()</f>
        <v>1</v>
      </c>
      <c r="AA1282" s="3" t="s">
        <v>11402</v>
      </c>
    </row>
    <row r="1283" customFormat="false" ht="15" hidden="false" customHeight="false" outlineLevel="0" collapsed="false">
      <c r="A1283" s="0" t="s">
        <v>11403</v>
      </c>
      <c r="B1283" s="0" t="s">
        <v>2644</v>
      </c>
      <c r="C1283" s="0" t="n">
        <v>0.0456498884512616</v>
      </c>
      <c r="D1283" s="0" t="n">
        <v>-0.990235113254754</v>
      </c>
      <c r="E1283" s="0" t="s">
        <v>2645</v>
      </c>
      <c r="F1283" s="0" t="n">
        <v>2900170</v>
      </c>
      <c r="G1283" s="0" t="n">
        <v>730072</v>
      </c>
      <c r="H1283" s="0" t="s">
        <v>29</v>
      </c>
      <c r="I1283" s="0" t="n">
        <v>2900170</v>
      </c>
      <c r="J1283" s="0" t="s">
        <v>11404</v>
      </c>
      <c r="K1283" s="0" t="n">
        <v>730072</v>
      </c>
      <c r="L1283" s="0" t="s">
        <v>11405</v>
      </c>
      <c r="M1283" s="0" t="n">
        <v>13</v>
      </c>
      <c r="N1283" s="0" t="s">
        <v>29</v>
      </c>
      <c r="O1283" s="0" t="s">
        <v>45</v>
      </c>
      <c r="P1283" s="0" t="s">
        <v>46</v>
      </c>
      <c r="Q1283" s="0" t="n">
        <v>32488571</v>
      </c>
      <c r="R1283" s="0" t="s">
        <v>47</v>
      </c>
      <c r="S1283" s="0" t="n">
        <v>9365</v>
      </c>
      <c r="U1283" s="0" t="s">
        <v>2648</v>
      </c>
      <c r="V1283" s="0" t="s">
        <v>2649</v>
      </c>
      <c r="W1283" s="0" t="s">
        <v>2650</v>
      </c>
      <c r="X1283" s="0" t="s">
        <v>2645</v>
      </c>
      <c r="Y1283" s="0" t="n">
        <v>559</v>
      </c>
      <c r="Z1283" s="3" t="b">
        <f aca="false">TRUE()</f>
        <v>1</v>
      </c>
      <c r="AA1283" s="3" t="s">
        <v>2651</v>
      </c>
    </row>
    <row r="1284" customFormat="false" ht="15" hidden="false" customHeight="false" outlineLevel="0" collapsed="false">
      <c r="A1284" s="0" t="s">
        <v>11406</v>
      </c>
      <c r="B1284" s="0" t="s">
        <v>6583</v>
      </c>
      <c r="C1284" s="0" t="n">
        <v>0.0458805946393516</v>
      </c>
      <c r="D1284" s="0" t="n">
        <v>-1.09636916354823</v>
      </c>
      <c r="E1284" s="0" t="s">
        <v>6584</v>
      </c>
      <c r="F1284" s="0" t="n">
        <v>3830564</v>
      </c>
      <c r="G1284" s="0" t="n">
        <v>6060601</v>
      </c>
      <c r="H1284" s="0" t="s">
        <v>67</v>
      </c>
      <c r="I1284" s="0" t="n">
        <v>3830564</v>
      </c>
      <c r="J1284" s="0" t="s">
        <v>11407</v>
      </c>
      <c r="K1284" s="0" t="n">
        <v>6060601</v>
      </c>
      <c r="L1284" s="0" t="s">
        <v>11408</v>
      </c>
      <c r="M1284" s="0" t="n">
        <v>11</v>
      </c>
      <c r="N1284" s="0" t="s">
        <v>67</v>
      </c>
      <c r="O1284" s="0" t="s">
        <v>45</v>
      </c>
      <c r="P1284" s="0" t="s">
        <v>46</v>
      </c>
      <c r="Q1284" s="0" t="n">
        <v>685643</v>
      </c>
      <c r="R1284" s="0" t="s">
        <v>47</v>
      </c>
      <c r="S1284" s="0" t="n">
        <v>283232</v>
      </c>
      <c r="T1284" s="0" t="s">
        <v>6587</v>
      </c>
      <c r="U1284" s="0" t="s">
        <v>6588</v>
      </c>
      <c r="V1284" s="0" t="s">
        <v>6589</v>
      </c>
      <c r="W1284" s="0" t="s">
        <v>6590</v>
      </c>
      <c r="X1284" s="0" t="s">
        <v>6584</v>
      </c>
      <c r="Y1284" s="0" t="n">
        <v>926</v>
      </c>
      <c r="Z1284" s="3" t="b">
        <f aca="false">TRUE()</f>
        <v>1</v>
      </c>
      <c r="AA1284" s="3" t="s">
        <v>6591</v>
      </c>
    </row>
    <row r="1285" customFormat="false" ht="15" hidden="false" customHeight="false" outlineLevel="0" collapsed="false">
      <c r="A1285" s="0" t="s">
        <v>11409</v>
      </c>
      <c r="B1285" s="0" t="s">
        <v>11410</v>
      </c>
      <c r="C1285" s="0" t="n">
        <v>0.0458840559465034</v>
      </c>
      <c r="D1285" s="0" t="n">
        <v>-0.572014671763519</v>
      </c>
      <c r="E1285" s="0" t="s">
        <v>11411</v>
      </c>
      <c r="F1285" s="0" t="n">
        <v>290347</v>
      </c>
      <c r="G1285" s="0" t="n">
        <v>6590364</v>
      </c>
      <c r="H1285" s="0" t="s">
        <v>29</v>
      </c>
      <c r="I1285" s="0" t="n">
        <v>290347</v>
      </c>
      <c r="J1285" s="0" t="s">
        <v>11412</v>
      </c>
      <c r="K1285" s="0" t="n">
        <v>6590364</v>
      </c>
      <c r="L1285" s="0" t="s">
        <v>11413</v>
      </c>
      <c r="M1285" s="0" t="n">
        <v>11</v>
      </c>
      <c r="N1285" s="0" t="s">
        <v>67</v>
      </c>
      <c r="O1285" s="0" t="s">
        <v>58</v>
      </c>
      <c r="P1285" s="0" t="s">
        <v>33</v>
      </c>
      <c r="Q1285" s="0" t="n">
        <v>1169363</v>
      </c>
      <c r="R1285" s="0" t="s">
        <v>47</v>
      </c>
      <c r="S1285" s="0" t="n">
        <v>4586</v>
      </c>
      <c r="U1285" s="0" t="s">
        <v>11414</v>
      </c>
      <c r="V1285" s="0" t="s">
        <v>11415</v>
      </c>
      <c r="W1285" s="0" t="s">
        <v>11416</v>
      </c>
      <c r="X1285" s="0" t="s">
        <v>11411</v>
      </c>
      <c r="Y1285" s="0" t="n">
        <v>672</v>
      </c>
      <c r="Z1285" s="3" t="b">
        <f aca="false">TRUE()</f>
        <v>1</v>
      </c>
      <c r="AA1285" s="3" t="s">
        <v>11417</v>
      </c>
    </row>
    <row r="1286" customFormat="false" ht="15" hidden="false" customHeight="false" outlineLevel="0" collapsed="false">
      <c r="A1286" s="0" t="s">
        <v>11418</v>
      </c>
      <c r="B1286" s="0" t="s">
        <v>11419</v>
      </c>
      <c r="C1286" s="0" t="n">
        <v>0.0459611575815789</v>
      </c>
      <c r="D1286" s="0" t="n">
        <v>-1.17513720665169</v>
      </c>
      <c r="E1286" s="0" t="s">
        <v>11420</v>
      </c>
      <c r="F1286" s="0" t="n">
        <v>4120538</v>
      </c>
      <c r="G1286" s="0" t="n">
        <v>6290102</v>
      </c>
      <c r="H1286" s="0" t="s">
        <v>67</v>
      </c>
      <c r="I1286" s="0" t="n">
        <v>4120538</v>
      </c>
      <c r="J1286" s="0" t="s">
        <v>11421</v>
      </c>
      <c r="K1286" s="0" t="n">
        <v>6290102</v>
      </c>
      <c r="L1286" s="0" t="s">
        <v>11422</v>
      </c>
      <c r="M1286" s="0" t="n">
        <v>6</v>
      </c>
      <c r="N1286" s="0" t="s">
        <v>29</v>
      </c>
      <c r="O1286" s="0" t="s">
        <v>58</v>
      </c>
      <c r="P1286" s="0" t="s">
        <v>33</v>
      </c>
      <c r="Q1286" s="0" t="n">
        <v>36100355</v>
      </c>
      <c r="R1286" s="0" t="s">
        <v>34</v>
      </c>
      <c r="S1286" s="0" t="n">
        <v>116369</v>
      </c>
      <c r="T1286" s="0" t="s">
        <v>11423</v>
      </c>
      <c r="U1286" s="0" t="s">
        <v>11424</v>
      </c>
      <c r="V1286" s="0" t="s">
        <v>11425</v>
      </c>
      <c r="W1286" s="0" t="s">
        <v>11426</v>
      </c>
      <c r="X1286" s="0" t="s">
        <v>11420</v>
      </c>
      <c r="Y1286" s="0" t="n">
        <v>308</v>
      </c>
      <c r="Z1286" s="3" t="b">
        <f aca="false">FALSE()</f>
        <v>0</v>
      </c>
      <c r="AA1286" s="3"/>
    </row>
    <row r="1287" customFormat="false" ht="15" hidden="false" customHeight="false" outlineLevel="0" collapsed="false">
      <c r="A1287" s="0" t="s">
        <v>11427</v>
      </c>
      <c r="B1287" s="0" t="s">
        <v>11428</v>
      </c>
      <c r="C1287" s="0" t="n">
        <v>0.0460829129024803</v>
      </c>
      <c r="D1287" s="0" t="n">
        <v>-1.04465344517841</v>
      </c>
      <c r="E1287" s="0" t="s">
        <v>11429</v>
      </c>
      <c r="F1287" s="0" t="n">
        <v>6350170</v>
      </c>
      <c r="G1287" s="0" t="n">
        <v>7650474</v>
      </c>
      <c r="H1287" s="0" t="s">
        <v>29</v>
      </c>
      <c r="I1287" s="0" t="n">
        <v>6350170</v>
      </c>
      <c r="J1287" s="0" t="s">
        <v>11430</v>
      </c>
      <c r="K1287" s="0" t="n">
        <v>7650474</v>
      </c>
      <c r="L1287" s="0" t="s">
        <v>11431</v>
      </c>
      <c r="M1287" s="0" t="n">
        <v>16</v>
      </c>
      <c r="N1287" s="0" t="s">
        <v>67</v>
      </c>
      <c r="O1287" s="0" t="s">
        <v>45</v>
      </c>
      <c r="P1287" s="0" t="s">
        <v>46</v>
      </c>
      <c r="Q1287" s="0" t="n">
        <v>28893650</v>
      </c>
      <c r="R1287" s="0" t="s">
        <v>47</v>
      </c>
      <c r="S1287" s="0" t="n">
        <v>83985</v>
      </c>
      <c r="T1287" s="0" t="s">
        <v>11432</v>
      </c>
      <c r="U1287" s="0" t="s">
        <v>11433</v>
      </c>
      <c r="V1287" s="0" t="s">
        <v>11434</v>
      </c>
      <c r="W1287" s="0" t="s">
        <v>11435</v>
      </c>
      <c r="X1287" s="0" t="s">
        <v>11429</v>
      </c>
      <c r="Y1287" s="0" t="n">
        <v>549</v>
      </c>
      <c r="Z1287" s="3" t="b">
        <f aca="false">TRUE()</f>
        <v>1</v>
      </c>
      <c r="AA1287" s="3" t="s">
        <v>11436</v>
      </c>
    </row>
    <row r="1288" customFormat="false" ht="15" hidden="false" customHeight="false" outlineLevel="0" collapsed="false">
      <c r="A1288" s="0" t="s">
        <v>11437</v>
      </c>
      <c r="B1288" s="0" t="s">
        <v>11438</v>
      </c>
      <c r="C1288" s="0" t="n">
        <v>0.0460829129024803</v>
      </c>
      <c r="D1288" s="0" t="n">
        <v>-0.645155331223293</v>
      </c>
      <c r="E1288" s="0" t="s">
        <v>11439</v>
      </c>
      <c r="F1288" s="0" t="n">
        <v>1400079</v>
      </c>
      <c r="G1288" s="0" t="n">
        <v>6180072</v>
      </c>
      <c r="H1288" s="0" t="s">
        <v>29</v>
      </c>
      <c r="I1288" s="0" t="n">
        <v>1400079</v>
      </c>
      <c r="J1288" s="0" t="s">
        <v>11440</v>
      </c>
      <c r="K1288" s="0" t="n">
        <v>6180072</v>
      </c>
      <c r="L1288" s="0" t="s">
        <v>11441</v>
      </c>
      <c r="M1288" s="0" t="n">
        <v>19</v>
      </c>
      <c r="N1288" s="0" t="s">
        <v>67</v>
      </c>
      <c r="O1288" s="0" t="s">
        <v>58</v>
      </c>
      <c r="P1288" s="0" t="s">
        <v>33</v>
      </c>
      <c r="Q1288" s="0" t="n">
        <v>11209126</v>
      </c>
      <c r="R1288" s="0" t="s">
        <v>47</v>
      </c>
      <c r="S1288" s="0" t="n">
        <v>55908</v>
      </c>
      <c r="T1288" s="0" t="s">
        <v>11442</v>
      </c>
      <c r="U1288" s="0" t="s">
        <v>11443</v>
      </c>
      <c r="V1288" s="0" t="s">
        <v>11444</v>
      </c>
      <c r="W1288" s="0" t="s">
        <v>11445</v>
      </c>
      <c r="X1288" s="0" t="s">
        <v>11439</v>
      </c>
      <c r="Y1288" s="0" t="n">
        <v>313</v>
      </c>
      <c r="Z1288" s="3" t="b">
        <f aca="false">FALSE()</f>
        <v>0</v>
      </c>
      <c r="AA1288" s="3"/>
    </row>
    <row r="1289" customFormat="false" ht="15" hidden="false" customHeight="false" outlineLevel="0" collapsed="false">
      <c r="A1289" s="0" t="s">
        <v>11446</v>
      </c>
      <c r="B1289" s="0" t="s">
        <v>11447</v>
      </c>
      <c r="C1289" s="0" t="n">
        <v>0.0461022799216615</v>
      </c>
      <c r="D1289" s="0" t="n">
        <v>0.842133412432264</v>
      </c>
      <c r="E1289" s="0" t="s">
        <v>11448</v>
      </c>
      <c r="F1289" s="0" t="n">
        <v>940369</v>
      </c>
      <c r="G1289" s="0" t="n">
        <v>4850037</v>
      </c>
      <c r="H1289" s="0" t="s">
        <v>29</v>
      </c>
      <c r="I1289" s="0" t="n">
        <v>940369</v>
      </c>
      <c r="J1289" s="0" t="s">
        <v>11449</v>
      </c>
      <c r="K1289" s="0" t="n">
        <v>4850037</v>
      </c>
      <c r="L1289" s="0" t="s">
        <v>11450</v>
      </c>
      <c r="M1289" s="0" t="n">
        <v>19</v>
      </c>
      <c r="N1289" s="0" t="s">
        <v>67</v>
      </c>
      <c r="O1289" s="0" t="s">
        <v>45</v>
      </c>
      <c r="P1289" s="0" t="s">
        <v>46</v>
      </c>
      <c r="Q1289" s="0" t="n">
        <v>54618510</v>
      </c>
      <c r="R1289" s="0" t="s">
        <v>34</v>
      </c>
      <c r="S1289" s="0" t="n">
        <v>113091</v>
      </c>
      <c r="U1289" s="0" t="s">
        <v>11451</v>
      </c>
      <c r="V1289" s="0" t="s">
        <v>11452</v>
      </c>
      <c r="X1289" s="0" t="s">
        <v>11448</v>
      </c>
      <c r="Y1289" s="0" t="n">
        <v>422</v>
      </c>
      <c r="Z1289" s="3" t="b">
        <f aca="false">TRUE()</f>
        <v>1</v>
      </c>
      <c r="AA1289" s="3" t="s">
        <v>11453</v>
      </c>
    </row>
    <row r="1290" customFormat="false" ht="15" hidden="false" customHeight="false" outlineLevel="0" collapsed="false">
      <c r="A1290" s="0" t="s">
        <v>11454</v>
      </c>
      <c r="B1290" s="0" t="s">
        <v>6114</v>
      </c>
      <c r="C1290" s="0" t="n">
        <v>0.0461038120111301</v>
      </c>
      <c r="D1290" s="0" t="n">
        <v>0.752632283875718</v>
      </c>
      <c r="E1290" s="0" t="s">
        <v>6115</v>
      </c>
      <c r="F1290" s="0" t="n">
        <v>4280221</v>
      </c>
      <c r="G1290" s="0" t="n">
        <v>3520563</v>
      </c>
      <c r="H1290" s="0" t="s">
        <v>67</v>
      </c>
      <c r="I1290" s="0" t="n">
        <v>4280221</v>
      </c>
      <c r="J1290" s="0" t="s">
        <v>11455</v>
      </c>
      <c r="K1290" s="0" t="n">
        <v>3520563</v>
      </c>
      <c r="L1290" s="0" t="s">
        <v>11456</v>
      </c>
      <c r="M1290" s="0" t="n">
        <v>19</v>
      </c>
      <c r="N1290" s="0" t="s">
        <v>29</v>
      </c>
      <c r="O1290" s="0" t="s">
        <v>45</v>
      </c>
      <c r="P1290" s="0" t="s">
        <v>46</v>
      </c>
      <c r="Q1290" s="0" t="n">
        <v>55985484</v>
      </c>
      <c r="R1290" s="0" t="s">
        <v>47</v>
      </c>
      <c r="S1290" s="0" t="n">
        <v>93650</v>
      </c>
      <c r="U1290" s="0" t="s">
        <v>6118</v>
      </c>
      <c r="V1290" s="0" t="s">
        <v>6119</v>
      </c>
      <c r="W1290" s="0" t="s">
        <v>6120</v>
      </c>
      <c r="X1290" s="0" t="s">
        <v>6115</v>
      </c>
      <c r="Y1290" s="0" t="n">
        <v>305</v>
      </c>
      <c r="Z1290" s="3" t="b">
        <f aca="false">FALSE()</f>
        <v>0</v>
      </c>
      <c r="AA1290" s="3"/>
    </row>
    <row r="1291" customFormat="false" ht="15" hidden="false" customHeight="false" outlineLevel="0" collapsed="false">
      <c r="A1291" s="0" t="s">
        <v>11457</v>
      </c>
      <c r="B1291" s="0" t="s">
        <v>384</v>
      </c>
      <c r="C1291" s="0" t="n">
        <v>0.0461038120111301</v>
      </c>
      <c r="D1291" s="0" t="n">
        <v>0.616967262387534</v>
      </c>
      <c r="E1291" s="0" t="s">
        <v>385</v>
      </c>
      <c r="F1291" s="0" t="n">
        <v>3710202</v>
      </c>
      <c r="G1291" s="0" t="n">
        <v>5810202</v>
      </c>
      <c r="H1291" s="0" t="s">
        <v>67</v>
      </c>
      <c r="I1291" s="0" t="n">
        <v>3710202</v>
      </c>
      <c r="J1291" s="0" t="s">
        <v>11458</v>
      </c>
      <c r="K1291" s="0" t="n">
        <v>5810202</v>
      </c>
      <c r="L1291" s="0" t="s">
        <v>11459</v>
      </c>
      <c r="M1291" s="0" t="n">
        <v>9</v>
      </c>
      <c r="N1291" s="0" t="s">
        <v>67</v>
      </c>
      <c r="O1291" s="0" t="s">
        <v>58</v>
      </c>
      <c r="P1291" s="0" t="s">
        <v>33</v>
      </c>
      <c r="Q1291" s="0" t="n">
        <v>122728994</v>
      </c>
      <c r="R1291" s="0" t="s">
        <v>34</v>
      </c>
      <c r="S1291" s="0" t="n">
        <v>7185</v>
      </c>
      <c r="T1291" s="0" t="s">
        <v>388</v>
      </c>
      <c r="U1291" s="0" t="s">
        <v>389</v>
      </c>
      <c r="V1291" s="0" t="s">
        <v>390</v>
      </c>
      <c r="W1291" s="0" t="s">
        <v>391</v>
      </c>
      <c r="X1291" s="0" t="s">
        <v>385</v>
      </c>
      <c r="Y1291" s="0" t="n">
        <v>1413</v>
      </c>
      <c r="Z1291" s="3" t="b">
        <f aca="false">TRUE()</f>
        <v>1</v>
      </c>
      <c r="AA1291" s="3" t="s">
        <v>11460</v>
      </c>
    </row>
    <row r="1292" customFormat="false" ht="15" hidden="false" customHeight="false" outlineLevel="0" collapsed="false">
      <c r="A1292" s="0" t="s">
        <v>11461</v>
      </c>
      <c r="B1292" s="0" t="s">
        <v>11462</v>
      </c>
      <c r="C1292" s="0" t="n">
        <v>0.0461356033819782</v>
      </c>
      <c r="D1292" s="0" t="n">
        <v>-0.638594571407688</v>
      </c>
      <c r="E1292" s="0" t="s">
        <v>11463</v>
      </c>
      <c r="F1292" s="0" t="n">
        <v>3800402</v>
      </c>
      <c r="G1292" s="0" t="n">
        <v>3800424</v>
      </c>
      <c r="H1292" s="0" t="s">
        <v>67</v>
      </c>
      <c r="I1292" s="0" t="n">
        <v>3800402</v>
      </c>
      <c r="J1292" s="0" t="s">
        <v>11464</v>
      </c>
      <c r="K1292" s="0" t="n">
        <v>3800424</v>
      </c>
      <c r="L1292" s="0" t="s">
        <v>11465</v>
      </c>
      <c r="M1292" s="0" t="n">
        <v>9</v>
      </c>
      <c r="N1292" s="0" t="s">
        <v>67</v>
      </c>
      <c r="O1292" s="0" t="s">
        <v>58</v>
      </c>
      <c r="P1292" s="0" t="s">
        <v>33</v>
      </c>
      <c r="Q1292" s="0" t="n">
        <v>139473575</v>
      </c>
      <c r="R1292" s="0" t="s">
        <v>34</v>
      </c>
      <c r="S1292" s="0" t="n">
        <v>26012</v>
      </c>
      <c r="T1292" s="0" t="s">
        <v>11466</v>
      </c>
      <c r="U1292" s="0" t="s">
        <v>11467</v>
      </c>
      <c r="V1292" s="0" t="s">
        <v>11468</v>
      </c>
      <c r="W1292" s="0" t="s">
        <v>11469</v>
      </c>
      <c r="X1292" s="0" t="s">
        <v>11463</v>
      </c>
      <c r="Y1292" s="0" t="n">
        <v>487</v>
      </c>
      <c r="Z1292" s="3" t="b">
        <f aca="false">FALSE()</f>
        <v>0</v>
      </c>
      <c r="AA1292" s="3"/>
    </row>
    <row r="1293" customFormat="false" ht="15" hidden="false" customHeight="false" outlineLevel="0" collapsed="false">
      <c r="A1293" s="0" t="s">
        <v>11470</v>
      </c>
      <c r="B1293" s="0" t="s">
        <v>11471</v>
      </c>
      <c r="C1293" s="0" t="n">
        <v>0.0462462259673313</v>
      </c>
      <c r="D1293" s="0" t="n">
        <v>-0.69543112496843</v>
      </c>
      <c r="E1293" s="0" t="s">
        <v>11472</v>
      </c>
      <c r="F1293" s="0" t="n">
        <v>2900717</v>
      </c>
      <c r="G1293" s="0" t="n">
        <v>730333</v>
      </c>
      <c r="H1293" s="0" t="s">
        <v>29</v>
      </c>
      <c r="I1293" s="0" t="n">
        <v>2900717</v>
      </c>
      <c r="J1293" s="0" t="s">
        <v>11473</v>
      </c>
      <c r="K1293" s="0" t="n">
        <v>730333</v>
      </c>
      <c r="L1293" s="0" t="s">
        <v>11474</v>
      </c>
      <c r="M1293" s="0" t="n">
        <v>9</v>
      </c>
      <c r="N1293" s="0" t="s">
        <v>67</v>
      </c>
      <c r="O1293" s="0" t="s">
        <v>45</v>
      </c>
      <c r="P1293" s="0" t="s">
        <v>46</v>
      </c>
      <c r="Q1293" s="0" t="n">
        <v>126991886</v>
      </c>
      <c r="R1293" s="0" t="s">
        <v>34</v>
      </c>
      <c r="S1293" s="0" t="n">
        <v>5537</v>
      </c>
      <c r="U1293" s="0" t="s">
        <v>11475</v>
      </c>
      <c r="V1293" s="0" t="s">
        <v>11476</v>
      </c>
      <c r="W1293" s="0" t="s">
        <v>11477</v>
      </c>
      <c r="X1293" s="0" t="s">
        <v>11472</v>
      </c>
      <c r="Y1293" s="0" t="n">
        <v>826</v>
      </c>
      <c r="Z1293" s="3" t="b">
        <f aca="false">TRUE()</f>
        <v>1</v>
      </c>
      <c r="AA1293" s="3" t="s">
        <v>11478</v>
      </c>
    </row>
    <row r="1294" customFormat="false" ht="15" hidden="false" customHeight="false" outlineLevel="0" collapsed="false">
      <c r="A1294" s="0" t="s">
        <v>11479</v>
      </c>
      <c r="B1294" s="0" t="s">
        <v>11480</v>
      </c>
      <c r="C1294" s="0" t="n">
        <v>0.0462670519605388</v>
      </c>
      <c r="D1294" s="0" t="n">
        <v>0.985796258021845</v>
      </c>
      <c r="E1294" s="0" t="s">
        <v>11481</v>
      </c>
      <c r="F1294" s="0" t="n">
        <v>1660452</v>
      </c>
      <c r="G1294" s="0" t="n">
        <v>450347</v>
      </c>
      <c r="H1294" s="0" t="s">
        <v>29</v>
      </c>
      <c r="I1294" s="0" t="n">
        <v>1660452</v>
      </c>
      <c r="J1294" s="0" t="s">
        <v>11482</v>
      </c>
      <c r="K1294" s="0" t="n">
        <v>450347</v>
      </c>
      <c r="L1294" s="0" t="s">
        <v>11483</v>
      </c>
      <c r="M1294" s="0" t="n">
        <v>1</v>
      </c>
      <c r="N1294" s="0" t="s">
        <v>67</v>
      </c>
      <c r="O1294" s="0" t="s">
        <v>45</v>
      </c>
      <c r="P1294" s="0" t="s">
        <v>46</v>
      </c>
      <c r="Q1294" s="0" t="n">
        <v>23683258</v>
      </c>
      <c r="R1294" s="0" t="s">
        <v>34</v>
      </c>
      <c r="S1294" s="0" t="n">
        <v>55616</v>
      </c>
      <c r="T1294" s="0" t="s">
        <v>11484</v>
      </c>
      <c r="U1294" s="0" t="s">
        <v>11485</v>
      </c>
      <c r="V1294" s="0" t="s">
        <v>11486</v>
      </c>
      <c r="W1294" s="0" t="s">
        <v>11487</v>
      </c>
      <c r="X1294" s="0" t="s">
        <v>11481</v>
      </c>
      <c r="Y1294" s="0" t="n">
        <v>774</v>
      </c>
      <c r="Z1294" s="3" t="b">
        <f aca="false">TRUE()</f>
        <v>1</v>
      </c>
      <c r="AA1294" s="3" t="s">
        <v>11488</v>
      </c>
    </row>
    <row r="1295" customFormat="false" ht="15" hidden="false" customHeight="false" outlineLevel="0" collapsed="false">
      <c r="A1295" s="0" t="s">
        <v>11489</v>
      </c>
      <c r="B1295" s="0" t="s">
        <v>11490</v>
      </c>
      <c r="C1295" s="0" t="n">
        <v>0.0462670519605388</v>
      </c>
      <c r="D1295" s="0" t="n">
        <v>0.774709010052774</v>
      </c>
      <c r="E1295" s="0" t="s">
        <v>11491</v>
      </c>
      <c r="F1295" s="0" t="n">
        <v>1030725</v>
      </c>
      <c r="G1295" s="0" t="n">
        <v>1690274</v>
      </c>
      <c r="H1295" s="0" t="s">
        <v>67</v>
      </c>
      <c r="I1295" s="0" t="n">
        <v>1030725</v>
      </c>
      <c r="J1295" s="0" t="s">
        <v>11492</v>
      </c>
      <c r="K1295" s="0" t="n">
        <v>1690274</v>
      </c>
      <c r="L1295" s="0" t="s">
        <v>11493</v>
      </c>
      <c r="M1295" s="0" t="n">
        <v>16</v>
      </c>
      <c r="N1295" s="0" t="s">
        <v>67</v>
      </c>
      <c r="O1295" s="0" t="s">
        <v>32</v>
      </c>
      <c r="P1295" s="0" t="s">
        <v>33</v>
      </c>
      <c r="Q1295" s="0" t="n">
        <v>2138652</v>
      </c>
      <c r="R1295" s="0" t="s">
        <v>47</v>
      </c>
      <c r="S1295" s="0" t="n">
        <v>25837</v>
      </c>
      <c r="T1295" s="0" t="s">
        <v>11494</v>
      </c>
      <c r="U1295" s="0" t="s">
        <v>11495</v>
      </c>
      <c r="V1295" s="0" t="s">
        <v>11496</v>
      </c>
      <c r="W1295" s="0" t="s">
        <v>11497</v>
      </c>
      <c r="X1295" s="0" t="s">
        <v>11491</v>
      </c>
      <c r="Y1295" s="0" t="n">
        <v>256</v>
      </c>
      <c r="Z1295" s="3" t="b">
        <f aca="false">TRUE()</f>
        <v>1</v>
      </c>
      <c r="AA1295" s="3" t="s">
        <v>11498</v>
      </c>
    </row>
    <row r="1296" customFormat="false" ht="15" hidden="false" customHeight="false" outlineLevel="0" collapsed="false">
      <c r="A1296" s="0" t="s">
        <v>11499</v>
      </c>
      <c r="B1296" s="0" t="s">
        <v>11500</v>
      </c>
      <c r="C1296" s="0" t="n">
        <v>0.0462670519605388</v>
      </c>
      <c r="D1296" s="0" t="n">
        <v>-0.777935533065306</v>
      </c>
      <c r="E1296" s="0" t="s">
        <v>11501</v>
      </c>
      <c r="F1296" s="0" t="n">
        <v>1240241</v>
      </c>
      <c r="G1296" s="0" t="n">
        <v>1780554</v>
      </c>
      <c r="H1296" s="0" t="s">
        <v>29</v>
      </c>
      <c r="I1296" s="0" t="n">
        <v>1240241</v>
      </c>
      <c r="J1296" s="0" t="s">
        <v>11502</v>
      </c>
      <c r="K1296" s="0" t="n">
        <v>1780554</v>
      </c>
      <c r="L1296" s="0" t="s">
        <v>11503</v>
      </c>
      <c r="M1296" s="0" t="n">
        <v>9</v>
      </c>
      <c r="N1296" s="0" t="s">
        <v>67</v>
      </c>
      <c r="O1296" s="0" t="s">
        <v>58</v>
      </c>
      <c r="P1296" s="0" t="s">
        <v>33</v>
      </c>
      <c r="Q1296" s="0" t="n">
        <v>33230196</v>
      </c>
      <c r="R1296" s="0" t="s">
        <v>47</v>
      </c>
      <c r="S1296" s="0" t="n">
        <v>27290</v>
      </c>
      <c r="T1296" s="0" t="s">
        <v>11504</v>
      </c>
      <c r="U1296" s="0" t="s">
        <v>11505</v>
      </c>
      <c r="V1296" s="0" t="s">
        <v>11506</v>
      </c>
      <c r="W1296" s="0" t="s">
        <v>11507</v>
      </c>
      <c r="X1296" s="0" t="s">
        <v>11501</v>
      </c>
      <c r="Y1296" s="0" t="n">
        <v>555</v>
      </c>
      <c r="Z1296" s="3" t="b">
        <f aca="false">FALSE()</f>
        <v>0</v>
      </c>
      <c r="AA1296" s="3"/>
    </row>
    <row r="1297" customFormat="false" ht="15" hidden="false" customHeight="false" outlineLevel="0" collapsed="false">
      <c r="A1297" s="0" t="s">
        <v>11508</v>
      </c>
      <c r="B1297" s="0" t="s">
        <v>11509</v>
      </c>
      <c r="C1297" s="0" t="n">
        <v>0.0465665770769411</v>
      </c>
      <c r="D1297" s="0" t="n">
        <v>0.672175017434809</v>
      </c>
      <c r="E1297" s="0" t="s">
        <v>11510</v>
      </c>
      <c r="F1297" s="0" t="n">
        <v>1190131</v>
      </c>
      <c r="G1297" s="0" t="n">
        <v>1710575</v>
      </c>
      <c r="H1297" s="0" t="s">
        <v>29</v>
      </c>
      <c r="I1297" s="0" t="n">
        <v>1190131</v>
      </c>
      <c r="J1297" s="0" t="s">
        <v>11511</v>
      </c>
      <c r="K1297" s="0" t="n">
        <v>1710575</v>
      </c>
      <c r="L1297" s="0" t="s">
        <v>11512</v>
      </c>
      <c r="M1297" s="0" t="n">
        <v>10</v>
      </c>
      <c r="N1297" s="0" t="s">
        <v>67</v>
      </c>
      <c r="O1297" s="0" t="s">
        <v>58</v>
      </c>
      <c r="P1297" s="0" t="s">
        <v>33</v>
      </c>
      <c r="Q1297" s="0" t="n">
        <v>102080233</v>
      </c>
      <c r="R1297" s="0" t="s">
        <v>34</v>
      </c>
      <c r="S1297" s="0" t="n">
        <v>9033</v>
      </c>
      <c r="T1297" s="0" t="s">
        <v>11513</v>
      </c>
      <c r="U1297" s="0" t="s">
        <v>11514</v>
      </c>
      <c r="V1297" s="0" t="s">
        <v>11515</v>
      </c>
      <c r="W1297" s="0" t="s">
        <v>11516</v>
      </c>
      <c r="X1297" s="0" t="s">
        <v>11510</v>
      </c>
      <c r="Y1297" s="0" t="n">
        <v>562</v>
      </c>
      <c r="Z1297" s="3" t="b">
        <f aca="false">FALSE()</f>
        <v>0</v>
      </c>
      <c r="AA1297" s="3"/>
    </row>
    <row r="1298" customFormat="false" ht="15" hidden="false" customHeight="false" outlineLevel="0" collapsed="false">
      <c r="A1298" s="0" t="s">
        <v>11517</v>
      </c>
      <c r="B1298" s="0" t="s">
        <v>11518</v>
      </c>
      <c r="C1298" s="0" t="n">
        <v>0.0465967004081634</v>
      </c>
      <c r="D1298" s="0" t="n">
        <v>-0.837703569749057</v>
      </c>
      <c r="E1298" s="0" t="s">
        <v>11519</v>
      </c>
      <c r="F1298" s="0" t="n">
        <v>7050075</v>
      </c>
      <c r="G1298" s="0" t="n">
        <v>6130195</v>
      </c>
      <c r="H1298" s="0" t="s">
        <v>67</v>
      </c>
      <c r="I1298" s="0" t="n">
        <v>7050075</v>
      </c>
      <c r="J1298" s="0" t="s">
        <v>11520</v>
      </c>
      <c r="K1298" s="0" t="n">
        <v>6130195</v>
      </c>
      <c r="L1298" s="0" t="s">
        <v>11521</v>
      </c>
      <c r="M1298" s="0" t="n">
        <v>2</v>
      </c>
      <c r="N1298" s="0" t="s">
        <v>67</v>
      </c>
      <c r="O1298" s="0" t="s">
        <v>32</v>
      </c>
      <c r="P1298" s="0" t="s">
        <v>33</v>
      </c>
      <c r="Q1298" s="0" t="n">
        <v>113532686</v>
      </c>
      <c r="R1298" s="0" t="s">
        <v>47</v>
      </c>
      <c r="S1298" s="0" t="n">
        <v>26525</v>
      </c>
      <c r="T1298" s="0" t="s">
        <v>11522</v>
      </c>
      <c r="U1298" s="0" t="s">
        <v>11523</v>
      </c>
      <c r="V1298" s="0" t="s">
        <v>11524</v>
      </c>
      <c r="W1298" s="0" t="s">
        <v>11525</v>
      </c>
      <c r="X1298" s="0" t="s">
        <v>11519</v>
      </c>
      <c r="Y1298" s="0" t="n">
        <v>447</v>
      </c>
      <c r="Z1298" s="3" t="b">
        <f aca="false">FALSE()</f>
        <v>0</v>
      </c>
      <c r="AA1298" s="3"/>
    </row>
    <row r="1299" customFormat="false" ht="15" hidden="false" customHeight="false" outlineLevel="0" collapsed="false">
      <c r="A1299" s="0" t="s">
        <v>11526</v>
      </c>
      <c r="B1299" s="0" t="s">
        <v>11527</v>
      </c>
      <c r="C1299" s="0" t="n">
        <v>0.0466783519491713</v>
      </c>
      <c r="D1299" s="0" t="n">
        <v>-0.676905540708054</v>
      </c>
      <c r="E1299" s="0" t="s">
        <v>11528</v>
      </c>
      <c r="F1299" s="0" t="n">
        <v>1170102</v>
      </c>
      <c r="G1299" s="0" t="n">
        <v>1170348</v>
      </c>
      <c r="H1299" s="0" t="s">
        <v>29</v>
      </c>
      <c r="I1299" s="0" t="n">
        <v>1170102</v>
      </c>
      <c r="J1299" s="0" t="s">
        <v>11529</v>
      </c>
      <c r="K1299" s="0" t="n">
        <v>1170348</v>
      </c>
      <c r="L1299" s="0" t="s">
        <v>11530</v>
      </c>
      <c r="M1299" s="0" t="s">
        <v>337</v>
      </c>
      <c r="N1299" s="0" t="s">
        <v>29</v>
      </c>
      <c r="O1299" s="0" t="s">
        <v>45</v>
      </c>
      <c r="P1299" s="0" t="s">
        <v>46</v>
      </c>
      <c r="Q1299" s="0" t="n">
        <v>69396379</v>
      </c>
      <c r="R1299" s="0" t="s">
        <v>34</v>
      </c>
      <c r="S1299" s="0" t="n">
        <v>5030</v>
      </c>
      <c r="T1299" s="0" t="s">
        <v>11531</v>
      </c>
      <c r="U1299" s="0" t="s">
        <v>11532</v>
      </c>
      <c r="V1299" s="0" t="s">
        <v>11533</v>
      </c>
      <c r="W1299" s="0" t="s">
        <v>11534</v>
      </c>
      <c r="X1299" s="0" t="s">
        <v>11528</v>
      </c>
      <c r="Y1299" s="0" t="n">
        <v>559</v>
      </c>
      <c r="Z1299" s="3" t="b">
        <f aca="false">FALSE()</f>
        <v>0</v>
      </c>
      <c r="AA1299" s="3"/>
    </row>
    <row r="1300" customFormat="false" ht="15" hidden="false" customHeight="false" outlineLevel="0" collapsed="false">
      <c r="A1300" s="0" t="s">
        <v>11535</v>
      </c>
      <c r="B1300" s="0" t="s">
        <v>11536</v>
      </c>
      <c r="C1300" s="0" t="n">
        <v>0.0466783519491713</v>
      </c>
      <c r="D1300" s="0" t="n">
        <v>-0.833246793970535</v>
      </c>
      <c r="E1300" s="0" t="s">
        <v>11537</v>
      </c>
      <c r="F1300" s="0" t="n">
        <v>1570678</v>
      </c>
      <c r="G1300" s="0" t="n">
        <v>3840678</v>
      </c>
      <c r="H1300" s="0" t="s">
        <v>29</v>
      </c>
      <c r="I1300" s="0" t="n">
        <v>1570678</v>
      </c>
      <c r="J1300" s="0" t="s">
        <v>11538</v>
      </c>
      <c r="K1300" s="0" t="n">
        <v>3840678</v>
      </c>
      <c r="L1300" s="0" t="s">
        <v>11539</v>
      </c>
      <c r="M1300" s="0" t="n">
        <v>19</v>
      </c>
      <c r="N1300" s="0" t="s">
        <v>67</v>
      </c>
      <c r="O1300" s="0" t="s">
        <v>58</v>
      </c>
      <c r="P1300" s="0" t="s">
        <v>33</v>
      </c>
      <c r="Q1300" s="0" t="n">
        <v>12778428</v>
      </c>
      <c r="R1300" s="0" t="s">
        <v>47</v>
      </c>
      <c r="S1300" s="0" t="n">
        <v>10535</v>
      </c>
      <c r="T1300" s="0" t="s">
        <v>11540</v>
      </c>
      <c r="U1300" s="0" t="s">
        <v>11541</v>
      </c>
      <c r="V1300" s="0" t="s">
        <v>11542</v>
      </c>
      <c r="W1300" s="0" t="s">
        <v>11543</v>
      </c>
      <c r="X1300" s="0" t="s">
        <v>11537</v>
      </c>
      <c r="Y1300" s="0" t="n">
        <v>342</v>
      </c>
      <c r="Z1300" s="3" t="b">
        <f aca="false">TRUE()</f>
        <v>1</v>
      </c>
      <c r="AA1300" s="3" t="s">
        <v>11544</v>
      </c>
    </row>
    <row r="1301" customFormat="false" ht="15" hidden="false" customHeight="false" outlineLevel="0" collapsed="false">
      <c r="A1301" s="0" t="s">
        <v>11545</v>
      </c>
      <c r="B1301" s="0" t="s">
        <v>11546</v>
      </c>
      <c r="C1301" s="0" t="n">
        <v>0.0467423704684152</v>
      </c>
      <c r="D1301" s="0" t="n">
        <v>-0.650938271249472</v>
      </c>
      <c r="E1301" s="0" t="s">
        <v>11547</v>
      </c>
      <c r="F1301" s="0" t="n">
        <v>360544</v>
      </c>
      <c r="G1301" s="0" t="n">
        <v>4040220</v>
      </c>
      <c r="H1301" s="0" t="s">
        <v>67</v>
      </c>
      <c r="I1301" s="0" t="n">
        <v>360544</v>
      </c>
      <c r="J1301" s="0" t="s">
        <v>11548</v>
      </c>
      <c r="K1301" s="0" t="n">
        <v>4040220</v>
      </c>
      <c r="L1301" s="0" t="s">
        <v>11549</v>
      </c>
      <c r="M1301" s="0" t="n">
        <v>16</v>
      </c>
      <c r="N1301" s="0" t="s">
        <v>67</v>
      </c>
      <c r="O1301" s="0" t="s">
        <v>58</v>
      </c>
      <c r="P1301" s="0" t="s">
        <v>33</v>
      </c>
      <c r="Q1301" s="0" t="n">
        <v>65781580</v>
      </c>
      <c r="R1301" s="0" t="s">
        <v>34</v>
      </c>
      <c r="S1301" s="0" t="n">
        <v>283849</v>
      </c>
      <c r="T1301" s="0" t="s">
        <v>11550</v>
      </c>
      <c r="U1301" s="0" t="s">
        <v>11551</v>
      </c>
      <c r="V1301" s="0" t="s">
        <v>11552</v>
      </c>
      <c r="W1301" s="0" t="s">
        <v>11553</v>
      </c>
      <c r="X1301" s="0" t="s">
        <v>11547</v>
      </c>
      <c r="Y1301" s="0" t="n">
        <v>124</v>
      </c>
      <c r="Z1301" s="3" t="b">
        <f aca="false">FALSE()</f>
        <v>0</v>
      </c>
      <c r="AA1301" s="3"/>
    </row>
    <row r="1302" customFormat="false" ht="15" hidden="false" customHeight="false" outlineLevel="0" collapsed="false">
      <c r="A1302" s="0" t="s">
        <v>11554</v>
      </c>
      <c r="B1302" s="0" t="s">
        <v>11555</v>
      </c>
      <c r="C1302" s="0" t="n">
        <v>0.0467423704684152</v>
      </c>
      <c r="D1302" s="0" t="n">
        <v>-0.995680283730138</v>
      </c>
      <c r="E1302" s="0" t="s">
        <v>11556</v>
      </c>
      <c r="F1302" s="0" t="n">
        <v>2490689</v>
      </c>
      <c r="G1302" s="0" t="n">
        <v>2070356</v>
      </c>
      <c r="H1302" s="0" t="s">
        <v>29</v>
      </c>
      <c r="I1302" s="0" t="n">
        <v>2490689</v>
      </c>
      <c r="J1302" s="0" t="s">
        <v>11557</v>
      </c>
      <c r="K1302" s="0" t="n">
        <v>2070356</v>
      </c>
      <c r="L1302" s="0" t="s">
        <v>11558</v>
      </c>
      <c r="M1302" s="0" t="n">
        <v>17</v>
      </c>
      <c r="N1302" s="0" t="s">
        <v>67</v>
      </c>
      <c r="O1302" s="0" t="s">
        <v>45</v>
      </c>
      <c r="P1302" s="0" t="s">
        <v>46</v>
      </c>
      <c r="Q1302" s="0" t="n">
        <v>7699109</v>
      </c>
      <c r="R1302" s="0" t="s">
        <v>47</v>
      </c>
      <c r="S1302" s="0" t="n">
        <v>92162</v>
      </c>
      <c r="T1302" s="0" t="s">
        <v>11559</v>
      </c>
      <c r="U1302" s="0" t="s">
        <v>11560</v>
      </c>
      <c r="V1302" s="0" t="s">
        <v>11561</v>
      </c>
      <c r="W1302" s="0" t="s">
        <v>11562</v>
      </c>
      <c r="X1302" s="0" t="s">
        <v>11556</v>
      </c>
      <c r="Y1302" s="0" t="n">
        <v>93</v>
      </c>
      <c r="Z1302" s="3" t="b">
        <f aca="false">TRUE()</f>
        <v>1</v>
      </c>
      <c r="AA1302" s="3" t="s">
        <v>11563</v>
      </c>
    </row>
    <row r="1303" customFormat="false" ht="15" hidden="false" customHeight="false" outlineLevel="0" collapsed="false">
      <c r="A1303" s="0" t="s">
        <v>11564</v>
      </c>
      <c r="B1303" s="0" t="s">
        <v>8010</v>
      </c>
      <c r="C1303" s="0" t="n">
        <v>0.0467423704684152</v>
      </c>
      <c r="D1303" s="0" t="n">
        <v>-0.745513998792084</v>
      </c>
      <c r="E1303" s="0" t="s">
        <v>8011</v>
      </c>
      <c r="F1303" s="0" t="n">
        <v>5080360</v>
      </c>
      <c r="G1303" s="0" t="n">
        <v>7000324</v>
      </c>
      <c r="H1303" s="0" t="s">
        <v>67</v>
      </c>
      <c r="I1303" s="0" t="n">
        <v>5080360</v>
      </c>
      <c r="J1303" s="0" t="s">
        <v>11565</v>
      </c>
      <c r="K1303" s="0" t="n">
        <v>7000324</v>
      </c>
      <c r="L1303" s="0" t="s">
        <v>11566</v>
      </c>
      <c r="M1303" s="0" t="n">
        <v>9</v>
      </c>
      <c r="N1303" s="0" t="s">
        <v>29</v>
      </c>
      <c r="O1303" s="0" t="s">
        <v>45</v>
      </c>
      <c r="P1303" s="0" t="s">
        <v>46</v>
      </c>
      <c r="Q1303" s="0" t="s">
        <v>215</v>
      </c>
      <c r="R1303" s="0" t="s">
        <v>34</v>
      </c>
      <c r="S1303" s="0" t="n">
        <v>1030</v>
      </c>
      <c r="T1303" s="0" t="s">
        <v>8014</v>
      </c>
      <c r="U1303" s="0" t="s">
        <v>8015</v>
      </c>
      <c r="W1303" s="0" t="s">
        <v>8016</v>
      </c>
      <c r="X1303" s="0" t="s">
        <v>8011</v>
      </c>
      <c r="Y1303" s="0" t="s">
        <v>215</v>
      </c>
      <c r="Z1303" s="3" t="b">
        <f aca="false">TRUE()</f>
        <v>1</v>
      </c>
      <c r="AA1303" s="3" t="s">
        <v>8017</v>
      </c>
    </row>
    <row r="1304" customFormat="false" ht="15" hidden="false" customHeight="false" outlineLevel="0" collapsed="false">
      <c r="A1304" s="0" t="s">
        <v>11567</v>
      </c>
      <c r="B1304" s="0" t="s">
        <v>11568</v>
      </c>
      <c r="C1304" s="0" t="n">
        <v>0.0467423704684152</v>
      </c>
      <c r="D1304" s="0" t="n">
        <v>-0.438144872460553</v>
      </c>
      <c r="E1304" s="0" t="s">
        <v>11569</v>
      </c>
      <c r="F1304" s="0" t="n">
        <v>4210709</v>
      </c>
      <c r="G1304" s="0" t="n">
        <v>4210343</v>
      </c>
      <c r="H1304" s="0" t="s">
        <v>29</v>
      </c>
      <c r="I1304" s="0" t="n">
        <v>4210709</v>
      </c>
      <c r="J1304" s="0" t="s">
        <v>11570</v>
      </c>
      <c r="K1304" s="0" t="n">
        <v>4210343</v>
      </c>
      <c r="L1304" s="0" t="s">
        <v>11571</v>
      </c>
      <c r="M1304" s="0" t="n">
        <v>16</v>
      </c>
      <c r="N1304" s="0" t="s">
        <v>29</v>
      </c>
      <c r="O1304" s="0" t="s">
        <v>45</v>
      </c>
      <c r="P1304" s="0" t="s">
        <v>46</v>
      </c>
      <c r="Q1304" s="0" t="n">
        <v>73366224</v>
      </c>
      <c r="R1304" s="0" t="s">
        <v>34</v>
      </c>
      <c r="S1304" s="0" t="n">
        <v>79152</v>
      </c>
      <c r="T1304" s="0" t="s">
        <v>11572</v>
      </c>
      <c r="U1304" s="0" t="s">
        <v>11573</v>
      </c>
      <c r="V1304" s="0" t="s">
        <v>11574</v>
      </c>
      <c r="W1304" s="0" t="s">
        <v>11575</v>
      </c>
      <c r="X1304" s="0" t="s">
        <v>11569</v>
      </c>
      <c r="Y1304" s="0" t="n">
        <v>240</v>
      </c>
      <c r="Z1304" s="3" t="b">
        <f aca="false">TRUE()</f>
        <v>1</v>
      </c>
      <c r="AA1304" s="3" t="s">
        <v>11576</v>
      </c>
    </row>
    <row r="1305" customFormat="false" ht="15" hidden="false" customHeight="false" outlineLevel="0" collapsed="false">
      <c r="A1305" s="0" t="s">
        <v>11577</v>
      </c>
      <c r="B1305" s="0" t="s">
        <v>11578</v>
      </c>
      <c r="C1305" s="0" t="n">
        <v>0.0467711331785964</v>
      </c>
      <c r="D1305" s="0" t="n">
        <v>-1.16776381647949</v>
      </c>
      <c r="E1305" s="0" t="s">
        <v>11579</v>
      </c>
      <c r="F1305" s="0" t="n">
        <v>4670133</v>
      </c>
      <c r="G1305" s="0" t="n">
        <v>4200681</v>
      </c>
      <c r="H1305" s="0" t="s">
        <v>67</v>
      </c>
      <c r="I1305" s="0" t="n">
        <v>4670133</v>
      </c>
      <c r="J1305" s="0" t="s">
        <v>11580</v>
      </c>
      <c r="K1305" s="0" t="n">
        <v>4200681</v>
      </c>
      <c r="L1305" s="0" t="s">
        <v>11581</v>
      </c>
      <c r="M1305" s="0" t="n">
        <v>1</v>
      </c>
      <c r="N1305" s="0" t="s">
        <v>67</v>
      </c>
      <c r="O1305" s="0" t="s">
        <v>58</v>
      </c>
      <c r="P1305" s="0" t="s">
        <v>33</v>
      </c>
      <c r="Q1305" s="0" t="n">
        <v>120240636</v>
      </c>
      <c r="R1305" s="0" t="s">
        <v>34</v>
      </c>
      <c r="S1305" s="0" t="n">
        <v>11085</v>
      </c>
      <c r="T1305" s="0" t="s">
        <v>11582</v>
      </c>
      <c r="U1305" s="0" t="s">
        <v>11583</v>
      </c>
      <c r="V1305" s="0" t="s">
        <v>11584</v>
      </c>
      <c r="W1305" s="0" t="s">
        <v>11585</v>
      </c>
      <c r="X1305" s="0" t="s">
        <v>11579</v>
      </c>
      <c r="Y1305" s="0" t="n">
        <v>188</v>
      </c>
      <c r="Z1305" s="3" t="b">
        <f aca="false">TRUE()</f>
        <v>1</v>
      </c>
      <c r="AA1305" s="3" t="s">
        <v>11586</v>
      </c>
    </row>
    <row r="1306" customFormat="false" ht="15" hidden="false" customHeight="false" outlineLevel="0" collapsed="false">
      <c r="A1306" s="0" t="s">
        <v>11587</v>
      </c>
      <c r="B1306" s="0" t="s">
        <v>11588</v>
      </c>
      <c r="C1306" s="0" t="n">
        <v>0.0469422639308853</v>
      </c>
      <c r="D1306" s="0" t="n">
        <v>-1.35816768816988</v>
      </c>
      <c r="E1306" s="0" t="s">
        <v>11589</v>
      </c>
      <c r="F1306" s="0" t="n">
        <v>7400435</v>
      </c>
      <c r="G1306" s="0" t="n">
        <v>5080689</v>
      </c>
      <c r="H1306" s="0" t="s">
        <v>67</v>
      </c>
      <c r="I1306" s="0" t="n">
        <v>7400435</v>
      </c>
      <c r="J1306" s="0" t="s">
        <v>11590</v>
      </c>
      <c r="K1306" s="0" t="n">
        <v>5080689</v>
      </c>
      <c r="L1306" s="0" t="s">
        <v>11591</v>
      </c>
      <c r="M1306" s="0" t="n">
        <v>11</v>
      </c>
      <c r="N1306" s="0" t="s">
        <v>29</v>
      </c>
      <c r="O1306" s="0" t="s">
        <v>45</v>
      </c>
      <c r="P1306" s="0" t="s">
        <v>46</v>
      </c>
      <c r="Q1306" s="0" t="n">
        <v>26972204</v>
      </c>
      <c r="R1306" s="0" t="s">
        <v>47</v>
      </c>
      <c r="S1306" s="0" t="n">
        <v>387758</v>
      </c>
      <c r="T1306" s="0" t="s">
        <v>11592</v>
      </c>
      <c r="U1306" s="0" t="s">
        <v>11593</v>
      </c>
      <c r="V1306" s="0" t="s">
        <v>11594</v>
      </c>
      <c r="W1306" s="0" t="s">
        <v>11595</v>
      </c>
      <c r="X1306" s="0" t="s">
        <v>11589</v>
      </c>
      <c r="Y1306" s="0" t="n">
        <v>244</v>
      </c>
      <c r="Z1306" s="3" t="b">
        <f aca="false">TRUE()</f>
        <v>1</v>
      </c>
      <c r="AA1306" s="3" t="s">
        <v>11596</v>
      </c>
    </row>
    <row r="1307" customFormat="false" ht="15" hidden="false" customHeight="false" outlineLevel="0" collapsed="false">
      <c r="A1307" s="0" t="s">
        <v>11597</v>
      </c>
      <c r="B1307" s="0" t="s">
        <v>11598</v>
      </c>
      <c r="C1307" s="0" t="n">
        <v>0.0469422639308853</v>
      </c>
      <c r="D1307" s="0" t="n">
        <v>-0.57621695568597</v>
      </c>
      <c r="E1307" s="0" t="s">
        <v>11599</v>
      </c>
      <c r="F1307" s="0" t="n">
        <v>1070753</v>
      </c>
      <c r="G1307" s="0" t="n">
        <v>2320035</v>
      </c>
      <c r="H1307" s="0" t="s">
        <v>29</v>
      </c>
      <c r="I1307" s="0" t="n">
        <v>1070753</v>
      </c>
      <c r="J1307" s="0" t="s">
        <v>11600</v>
      </c>
      <c r="K1307" s="0" t="n">
        <v>2320035</v>
      </c>
      <c r="L1307" s="0" t="s">
        <v>11601</v>
      </c>
      <c r="M1307" s="0" t="n">
        <v>19</v>
      </c>
      <c r="N1307" s="0" t="s">
        <v>29</v>
      </c>
      <c r="O1307" s="0" t="s">
        <v>45</v>
      </c>
      <c r="P1307" s="0" t="s">
        <v>46</v>
      </c>
      <c r="Q1307" s="0" t="n">
        <v>4253428</v>
      </c>
      <c r="R1307" s="0" t="s">
        <v>34</v>
      </c>
      <c r="S1307" s="0" t="n">
        <v>126259</v>
      </c>
      <c r="U1307" s="0" t="s">
        <v>11602</v>
      </c>
      <c r="V1307" s="0" t="s">
        <v>11603</v>
      </c>
      <c r="X1307" s="0" t="s">
        <v>11599</v>
      </c>
      <c r="Y1307" s="0" t="n">
        <v>584</v>
      </c>
      <c r="Z1307" s="3" t="b">
        <f aca="false">FALSE()</f>
        <v>0</v>
      </c>
      <c r="AA1307" s="3"/>
    </row>
    <row r="1308" customFormat="false" ht="15" hidden="false" customHeight="false" outlineLevel="0" collapsed="false">
      <c r="A1308" s="0" t="s">
        <v>11604</v>
      </c>
      <c r="B1308" s="0" t="s">
        <v>11605</v>
      </c>
      <c r="C1308" s="0" t="n">
        <v>0.0469422639308853</v>
      </c>
      <c r="D1308" s="0" t="n">
        <v>0.67064185031742</v>
      </c>
      <c r="E1308" s="0" t="s">
        <v>11606</v>
      </c>
      <c r="F1308" s="0" t="n">
        <v>2940167</v>
      </c>
      <c r="G1308" s="0" t="n">
        <v>3940360</v>
      </c>
      <c r="H1308" s="0" t="s">
        <v>29</v>
      </c>
      <c r="I1308" s="0" t="n">
        <v>2940167</v>
      </c>
      <c r="J1308" s="0" t="s">
        <v>11607</v>
      </c>
      <c r="K1308" s="0" t="n">
        <v>3940360</v>
      </c>
      <c r="L1308" s="0" t="s">
        <v>11608</v>
      </c>
      <c r="M1308" s="0" t="s">
        <v>337</v>
      </c>
      <c r="N1308" s="0" t="s">
        <v>29</v>
      </c>
      <c r="O1308" s="0" t="s">
        <v>32</v>
      </c>
      <c r="P1308" s="0" t="s">
        <v>33</v>
      </c>
      <c r="Q1308" s="0" t="n">
        <v>43400353</v>
      </c>
      <c r="R1308" s="0" t="s">
        <v>47</v>
      </c>
      <c r="S1308" s="0" t="n">
        <v>4128</v>
      </c>
      <c r="U1308" s="0" t="s">
        <v>11609</v>
      </c>
      <c r="V1308" s="0" t="s">
        <v>11610</v>
      </c>
      <c r="W1308" s="0" t="s">
        <v>11611</v>
      </c>
      <c r="X1308" s="0" t="s">
        <v>11606</v>
      </c>
      <c r="Y1308" s="0" t="n">
        <v>135</v>
      </c>
      <c r="Z1308" s="3" t="b">
        <f aca="false">TRUE()</f>
        <v>1</v>
      </c>
      <c r="AA1308" s="3" t="s">
        <v>11612</v>
      </c>
    </row>
    <row r="1309" customFormat="false" ht="15" hidden="false" customHeight="false" outlineLevel="0" collapsed="false">
      <c r="A1309" s="0" t="s">
        <v>11613</v>
      </c>
      <c r="B1309" s="0" t="s">
        <v>11614</v>
      </c>
      <c r="C1309" s="0" t="n">
        <v>0.0471168421235469</v>
      </c>
      <c r="D1309" s="0" t="n">
        <v>0.778293400087242</v>
      </c>
      <c r="E1309" s="0" t="s">
        <v>11615</v>
      </c>
      <c r="F1309" s="0" t="n">
        <v>1430632</v>
      </c>
      <c r="G1309" s="0" t="n">
        <v>2100528</v>
      </c>
      <c r="H1309" s="0" t="s">
        <v>29</v>
      </c>
      <c r="I1309" s="0" t="n">
        <v>1430632</v>
      </c>
      <c r="J1309" s="0" t="s">
        <v>11616</v>
      </c>
      <c r="K1309" s="0" t="n">
        <v>2100528</v>
      </c>
      <c r="L1309" s="0" t="s">
        <v>11617</v>
      </c>
      <c r="M1309" s="0" t="n">
        <v>4</v>
      </c>
      <c r="N1309" s="0" t="s">
        <v>29</v>
      </c>
      <c r="O1309" s="0" t="s">
        <v>45</v>
      </c>
      <c r="P1309" s="0" t="s">
        <v>46</v>
      </c>
      <c r="Q1309" s="0" t="n">
        <v>54119124</v>
      </c>
      <c r="R1309" s="0" t="s">
        <v>34</v>
      </c>
      <c r="S1309" s="0" t="n">
        <v>84708</v>
      </c>
      <c r="T1309" s="0" t="s">
        <v>11618</v>
      </c>
      <c r="U1309" s="0" t="s">
        <v>11619</v>
      </c>
      <c r="V1309" s="0" t="s">
        <v>11620</v>
      </c>
      <c r="W1309" s="0" t="s">
        <v>11621</v>
      </c>
      <c r="X1309" s="0" t="s">
        <v>11615</v>
      </c>
      <c r="Y1309" s="0" t="n">
        <v>982</v>
      </c>
      <c r="Z1309" s="3" t="b">
        <f aca="false">FALSE()</f>
        <v>0</v>
      </c>
      <c r="AA1309" s="3"/>
    </row>
    <row r="1310" customFormat="false" ht="15" hidden="false" customHeight="false" outlineLevel="0" collapsed="false">
      <c r="A1310" s="0" t="s">
        <v>11622</v>
      </c>
      <c r="B1310" s="0" t="s">
        <v>9024</v>
      </c>
      <c r="C1310" s="0" t="n">
        <v>0.0472743457857474</v>
      </c>
      <c r="D1310" s="0" t="n">
        <v>-1.3097980211594</v>
      </c>
      <c r="E1310" s="0" t="s">
        <v>9025</v>
      </c>
      <c r="F1310" s="0" t="n">
        <v>5130093</v>
      </c>
      <c r="G1310" s="0" t="n">
        <v>2000753</v>
      </c>
      <c r="H1310" s="0" t="s">
        <v>29</v>
      </c>
      <c r="I1310" s="0" t="n">
        <v>5130093</v>
      </c>
      <c r="J1310" s="0" t="s">
        <v>11623</v>
      </c>
      <c r="K1310" s="0" t="n">
        <v>2000753</v>
      </c>
      <c r="L1310" s="0" t="s">
        <v>11624</v>
      </c>
      <c r="M1310" s="0" t="n">
        <v>11</v>
      </c>
      <c r="N1310" s="0" t="s">
        <v>29</v>
      </c>
      <c r="O1310" s="0" t="s">
        <v>32</v>
      </c>
      <c r="P1310" s="0" t="s">
        <v>33</v>
      </c>
      <c r="Q1310" s="0" t="s">
        <v>215</v>
      </c>
      <c r="R1310" s="0" t="s">
        <v>47</v>
      </c>
      <c r="S1310" s="0" t="n">
        <v>5002</v>
      </c>
      <c r="T1310" s="0" t="s">
        <v>9028</v>
      </c>
      <c r="U1310" s="0" t="s">
        <v>1738</v>
      </c>
      <c r="W1310" s="0" t="s">
        <v>9029</v>
      </c>
      <c r="X1310" s="0" t="s">
        <v>9025</v>
      </c>
      <c r="Y1310" s="0" t="s">
        <v>215</v>
      </c>
      <c r="Z1310" s="3" t="b">
        <f aca="false">TRUE()</f>
        <v>1</v>
      </c>
      <c r="AA1310" s="3" t="s">
        <v>11625</v>
      </c>
    </row>
    <row r="1311" customFormat="false" ht="15" hidden="false" customHeight="false" outlineLevel="0" collapsed="false">
      <c r="A1311" s="0" t="s">
        <v>11626</v>
      </c>
      <c r="B1311" s="0" t="s">
        <v>11627</v>
      </c>
      <c r="C1311" s="0" t="n">
        <v>0.0472743457857474</v>
      </c>
      <c r="D1311" s="0" t="n">
        <v>-0.93031158428713</v>
      </c>
      <c r="E1311" s="0" t="s">
        <v>11628</v>
      </c>
      <c r="F1311" s="0" t="n">
        <v>2760114</v>
      </c>
      <c r="G1311" s="0" t="n">
        <v>4230544</v>
      </c>
      <c r="H1311" s="0" t="s">
        <v>67</v>
      </c>
      <c r="I1311" s="0" t="n">
        <v>2760114</v>
      </c>
      <c r="J1311" s="0" t="s">
        <v>11629</v>
      </c>
      <c r="K1311" s="0" t="n">
        <v>4230544</v>
      </c>
      <c r="L1311" s="0" t="s">
        <v>11630</v>
      </c>
      <c r="M1311" s="0" t="n">
        <v>1</v>
      </c>
      <c r="N1311" s="0" t="s">
        <v>67</v>
      </c>
      <c r="O1311" s="0" t="s">
        <v>58</v>
      </c>
      <c r="P1311" s="0" t="s">
        <v>33</v>
      </c>
      <c r="Q1311" s="0" t="n">
        <v>159899564</v>
      </c>
      <c r="R1311" s="0" t="s">
        <v>47</v>
      </c>
      <c r="S1311" s="0" t="n">
        <v>2213</v>
      </c>
      <c r="T1311" s="0" t="s">
        <v>11631</v>
      </c>
      <c r="U1311" s="0" t="s">
        <v>11632</v>
      </c>
      <c r="V1311" s="0" t="s">
        <v>11633</v>
      </c>
      <c r="W1311" s="0" t="s">
        <v>11634</v>
      </c>
      <c r="X1311" s="0" t="s">
        <v>11628</v>
      </c>
      <c r="Y1311" s="0" t="n">
        <v>1087</v>
      </c>
      <c r="Z1311" s="3" t="b">
        <f aca="false">FALSE()</f>
        <v>0</v>
      </c>
      <c r="AA1311" s="3"/>
    </row>
    <row r="1312" customFormat="false" ht="15" hidden="false" customHeight="false" outlineLevel="0" collapsed="false">
      <c r="A1312" s="0" t="s">
        <v>11635</v>
      </c>
      <c r="B1312" s="0" t="s">
        <v>11636</v>
      </c>
      <c r="C1312" s="0" t="n">
        <v>0.0474440572810484</v>
      </c>
      <c r="D1312" s="0" t="n">
        <v>-0.678609691368102</v>
      </c>
      <c r="E1312" s="0" t="s">
        <v>11637</v>
      </c>
      <c r="F1312" s="0" t="n">
        <v>3940722</v>
      </c>
      <c r="G1312" s="0" t="n">
        <v>3450458</v>
      </c>
      <c r="H1312" s="0" t="s">
        <v>67</v>
      </c>
      <c r="I1312" s="0" t="n">
        <v>3940722</v>
      </c>
      <c r="J1312" s="0" t="s">
        <v>11638</v>
      </c>
      <c r="K1312" s="0" t="n">
        <v>3450458</v>
      </c>
      <c r="L1312" s="0" t="s">
        <v>11639</v>
      </c>
      <c r="M1312" s="0" t="n">
        <v>17</v>
      </c>
      <c r="N1312" s="0" t="s">
        <v>29</v>
      </c>
      <c r="O1312" s="0" t="s">
        <v>45</v>
      </c>
      <c r="P1312" s="0" t="s">
        <v>46</v>
      </c>
      <c r="Q1312" s="0" t="n">
        <v>36928666</v>
      </c>
      <c r="R1312" s="0" t="s">
        <v>34</v>
      </c>
      <c r="S1312" s="0" t="n">
        <v>3866</v>
      </c>
      <c r="T1312" s="0" t="s">
        <v>11640</v>
      </c>
      <c r="U1312" s="0" t="s">
        <v>11641</v>
      </c>
      <c r="V1312" s="0" t="s">
        <v>11642</v>
      </c>
      <c r="W1312" s="0" t="s">
        <v>11643</v>
      </c>
      <c r="X1312" s="0" t="s">
        <v>11637</v>
      </c>
      <c r="Y1312" s="0" t="n">
        <v>14</v>
      </c>
      <c r="Z1312" s="3" t="b">
        <f aca="false">FALSE()</f>
        <v>0</v>
      </c>
      <c r="AA1312" s="3"/>
    </row>
    <row r="1313" customFormat="false" ht="15" hidden="false" customHeight="false" outlineLevel="0" collapsed="false">
      <c r="A1313" s="0" t="s">
        <v>11644</v>
      </c>
      <c r="B1313" s="0" t="s">
        <v>2337</v>
      </c>
      <c r="C1313" s="0" t="n">
        <v>0.0474947249558116</v>
      </c>
      <c r="D1313" s="0" t="n">
        <v>-1.02281813051735</v>
      </c>
      <c r="E1313" s="0" t="s">
        <v>2338</v>
      </c>
      <c r="F1313" s="0" t="n">
        <v>7550465</v>
      </c>
      <c r="G1313" s="0" t="n">
        <v>1230079</v>
      </c>
      <c r="H1313" s="0" t="s">
        <v>67</v>
      </c>
      <c r="I1313" s="0" t="n">
        <v>7550465</v>
      </c>
      <c r="J1313" s="0" t="s">
        <v>11645</v>
      </c>
      <c r="K1313" s="0" t="n">
        <v>1230079</v>
      </c>
      <c r="L1313" s="0" t="s">
        <v>11646</v>
      </c>
      <c r="M1313" s="0" t="n">
        <v>10</v>
      </c>
      <c r="N1313" s="0" t="s">
        <v>67</v>
      </c>
      <c r="O1313" s="0" t="s">
        <v>45</v>
      </c>
      <c r="P1313" s="0" t="s">
        <v>46</v>
      </c>
      <c r="Q1313" s="0" t="n">
        <v>134893768</v>
      </c>
      <c r="R1313" s="0" t="s">
        <v>47</v>
      </c>
      <c r="S1313" s="0" t="n">
        <v>8433</v>
      </c>
      <c r="U1313" s="0" t="s">
        <v>2341</v>
      </c>
      <c r="V1313" s="0" t="s">
        <v>2342</v>
      </c>
      <c r="W1313" s="0" t="s">
        <v>2343</v>
      </c>
      <c r="X1313" s="0" t="s">
        <v>2338</v>
      </c>
      <c r="Y1313" s="0" t="n">
        <v>270</v>
      </c>
      <c r="Z1313" s="3" t="b">
        <f aca="false">TRUE()</f>
        <v>1</v>
      </c>
      <c r="AA1313" s="3" t="s">
        <v>2344</v>
      </c>
    </row>
    <row r="1314" customFormat="false" ht="15" hidden="false" customHeight="false" outlineLevel="0" collapsed="false">
      <c r="A1314" s="0" t="s">
        <v>11647</v>
      </c>
      <c r="B1314" s="0" t="s">
        <v>11648</v>
      </c>
      <c r="C1314" s="0" t="n">
        <v>0.0476851488156862</v>
      </c>
      <c r="D1314" s="0" t="n">
        <v>-0.829235283077919</v>
      </c>
      <c r="E1314" s="0" t="s">
        <v>11649</v>
      </c>
      <c r="F1314" s="0" t="n">
        <v>7050259</v>
      </c>
      <c r="G1314" s="0" t="n">
        <v>6130465</v>
      </c>
      <c r="H1314" s="0" t="s">
        <v>29</v>
      </c>
      <c r="I1314" s="0" t="n">
        <v>7050259</v>
      </c>
      <c r="J1314" s="0" t="s">
        <v>11650</v>
      </c>
      <c r="K1314" s="0" t="n">
        <v>6130465</v>
      </c>
      <c r="L1314" s="0" t="s">
        <v>11651</v>
      </c>
      <c r="M1314" s="0" t="n">
        <v>19</v>
      </c>
      <c r="N1314" s="0" t="s">
        <v>67</v>
      </c>
      <c r="O1314" s="0" t="s">
        <v>58</v>
      </c>
      <c r="P1314" s="0" t="s">
        <v>33</v>
      </c>
      <c r="Q1314" s="0" t="n">
        <v>327009</v>
      </c>
      <c r="R1314" s="0" t="s">
        <v>34</v>
      </c>
      <c r="S1314" s="0" t="n">
        <v>51298</v>
      </c>
      <c r="T1314" s="0" t="s">
        <v>11652</v>
      </c>
      <c r="U1314" s="0" t="s">
        <v>11653</v>
      </c>
      <c r="V1314" s="0" t="s">
        <v>11654</v>
      </c>
      <c r="W1314" s="0" t="s">
        <v>11655</v>
      </c>
      <c r="X1314" s="0" t="s">
        <v>11649</v>
      </c>
      <c r="Y1314" s="0" t="n">
        <v>178</v>
      </c>
      <c r="Z1314" s="3" t="b">
        <f aca="false">TRUE()</f>
        <v>1</v>
      </c>
      <c r="AA1314" s="3" t="s">
        <v>11656</v>
      </c>
    </row>
    <row r="1315" customFormat="false" ht="15" hidden="false" customHeight="false" outlineLevel="0" collapsed="false">
      <c r="A1315" s="0" t="s">
        <v>11657</v>
      </c>
      <c r="B1315" s="0" t="s">
        <v>11658</v>
      </c>
      <c r="C1315" s="0" t="n">
        <v>0.0476851488156862</v>
      </c>
      <c r="D1315" s="0" t="n">
        <v>-1.18803283088682</v>
      </c>
      <c r="E1315" s="0" t="s">
        <v>11659</v>
      </c>
      <c r="F1315" s="0" t="n">
        <v>7040184</v>
      </c>
      <c r="G1315" s="0" t="n">
        <v>6620184</v>
      </c>
      <c r="H1315" s="0" t="s">
        <v>67</v>
      </c>
      <c r="I1315" s="0" t="n">
        <v>7040184</v>
      </c>
      <c r="J1315" s="0" t="s">
        <v>11660</v>
      </c>
      <c r="K1315" s="0" t="n">
        <v>6620184</v>
      </c>
      <c r="L1315" s="0" t="s">
        <v>11661</v>
      </c>
      <c r="M1315" s="0" t="n">
        <v>22</v>
      </c>
      <c r="N1315" s="0" t="s">
        <v>67</v>
      </c>
      <c r="O1315" s="0" t="s">
        <v>58</v>
      </c>
      <c r="P1315" s="0" t="s">
        <v>33</v>
      </c>
      <c r="Q1315" s="0" t="n">
        <v>40287013</v>
      </c>
      <c r="R1315" s="0" t="s">
        <v>47</v>
      </c>
      <c r="S1315" s="0" t="n">
        <v>27254</v>
      </c>
      <c r="T1315" s="0" t="s">
        <v>11662</v>
      </c>
      <c r="U1315" s="0" t="s">
        <v>11663</v>
      </c>
      <c r="V1315" s="0" t="s">
        <v>11664</v>
      </c>
      <c r="W1315" s="0" t="s">
        <v>11665</v>
      </c>
      <c r="X1315" s="0" t="s">
        <v>11659</v>
      </c>
      <c r="Y1315" s="0" t="n">
        <v>206</v>
      </c>
      <c r="Z1315" s="3" t="b">
        <f aca="false">FALSE()</f>
        <v>0</v>
      </c>
      <c r="AA1315" s="3"/>
    </row>
    <row r="1316" customFormat="false" ht="15" hidden="false" customHeight="false" outlineLevel="0" collapsed="false">
      <c r="A1316" s="0" t="s">
        <v>11666</v>
      </c>
      <c r="B1316" s="0" t="s">
        <v>11667</v>
      </c>
      <c r="C1316" s="0" t="n">
        <v>0.0476851488156862</v>
      </c>
      <c r="D1316" s="0" t="n">
        <v>-0.581677961493809</v>
      </c>
      <c r="E1316" s="0" t="s">
        <v>11668</v>
      </c>
      <c r="F1316" s="0" t="n">
        <v>6620167</v>
      </c>
      <c r="G1316" s="0" t="n">
        <v>1580021</v>
      </c>
      <c r="H1316" s="0" t="s">
        <v>29</v>
      </c>
      <c r="I1316" s="0" t="n">
        <v>6620167</v>
      </c>
      <c r="J1316" s="0" t="s">
        <v>11669</v>
      </c>
      <c r="K1316" s="0" t="n">
        <v>1580021</v>
      </c>
      <c r="L1316" s="0" t="s">
        <v>11670</v>
      </c>
      <c r="M1316" s="0" t="n">
        <v>11</v>
      </c>
      <c r="N1316" s="0" t="s">
        <v>67</v>
      </c>
      <c r="O1316" s="0" t="s">
        <v>58</v>
      </c>
      <c r="P1316" s="0" t="s">
        <v>33</v>
      </c>
      <c r="Q1316" s="0" t="n">
        <v>129268114</v>
      </c>
      <c r="R1316" s="0" t="s">
        <v>34</v>
      </c>
      <c r="S1316" s="0" t="n">
        <v>4798</v>
      </c>
      <c r="T1316" s="0" t="s">
        <v>11671</v>
      </c>
      <c r="U1316" s="0" t="s">
        <v>11672</v>
      </c>
      <c r="V1316" s="0" t="s">
        <v>11673</v>
      </c>
      <c r="W1316" s="0" t="s">
        <v>11674</v>
      </c>
      <c r="X1316" s="0" t="s">
        <v>11668</v>
      </c>
      <c r="Y1316" s="0" t="n">
        <v>1014</v>
      </c>
      <c r="Z1316" s="3" t="b">
        <f aca="false">FALSE()</f>
        <v>0</v>
      </c>
      <c r="AA1316" s="3"/>
    </row>
    <row r="1317" customFormat="false" ht="15" hidden="false" customHeight="false" outlineLevel="0" collapsed="false">
      <c r="A1317" s="0" t="s">
        <v>11675</v>
      </c>
      <c r="B1317" s="0" t="s">
        <v>11676</v>
      </c>
      <c r="C1317" s="0" t="n">
        <v>0.0479744284997787</v>
      </c>
      <c r="D1317" s="0" t="n">
        <v>-0.662070252720626</v>
      </c>
      <c r="E1317" s="0" t="s">
        <v>11677</v>
      </c>
      <c r="F1317" s="0" t="n">
        <v>2510601</v>
      </c>
      <c r="G1317" s="0" t="n">
        <v>2230008</v>
      </c>
      <c r="H1317" s="0" t="s">
        <v>67</v>
      </c>
      <c r="I1317" s="0" t="n">
        <v>2510601</v>
      </c>
      <c r="J1317" s="0" t="s">
        <v>11678</v>
      </c>
      <c r="K1317" s="0" t="n">
        <v>2230008</v>
      </c>
      <c r="L1317" s="0" t="s">
        <v>11679</v>
      </c>
      <c r="M1317" s="0" t="n">
        <v>1</v>
      </c>
      <c r="N1317" s="0" t="s">
        <v>67</v>
      </c>
      <c r="O1317" s="0" t="s">
        <v>58</v>
      </c>
      <c r="P1317" s="0" t="s">
        <v>33</v>
      </c>
      <c r="Q1317" s="0" t="n">
        <v>151147663</v>
      </c>
      <c r="R1317" s="0" t="s">
        <v>47</v>
      </c>
      <c r="S1317" s="0" t="n">
        <v>3713</v>
      </c>
      <c r="U1317" s="0" t="s">
        <v>11680</v>
      </c>
      <c r="V1317" s="0" t="s">
        <v>11681</v>
      </c>
      <c r="W1317" s="0" t="s">
        <v>11682</v>
      </c>
      <c r="X1317" s="0" t="s">
        <v>11677</v>
      </c>
      <c r="Y1317" s="0" t="n">
        <v>931</v>
      </c>
      <c r="Z1317" s="3" t="b">
        <f aca="false">FALSE()</f>
        <v>0</v>
      </c>
      <c r="AA1317" s="3"/>
    </row>
    <row r="1318" customFormat="false" ht="15" hidden="false" customHeight="false" outlineLevel="0" collapsed="false">
      <c r="A1318" s="0" t="s">
        <v>11683</v>
      </c>
      <c r="B1318" s="0" t="s">
        <v>11684</v>
      </c>
      <c r="C1318" s="0" t="n">
        <v>0.0483034699907717</v>
      </c>
      <c r="D1318" s="0" t="n">
        <v>1.00014694041877</v>
      </c>
      <c r="E1318" s="0" t="s">
        <v>11685</v>
      </c>
      <c r="F1318" s="0" t="n">
        <v>6130341</v>
      </c>
      <c r="G1318" s="0" t="n">
        <v>6130020</v>
      </c>
      <c r="H1318" s="0" t="s">
        <v>29</v>
      </c>
      <c r="I1318" s="0" t="n">
        <v>6130341</v>
      </c>
      <c r="J1318" s="0" t="s">
        <v>11686</v>
      </c>
      <c r="K1318" s="0" t="n">
        <v>6130020</v>
      </c>
      <c r="L1318" s="0" t="s">
        <v>11687</v>
      </c>
      <c r="M1318" s="0" t="n">
        <v>6</v>
      </c>
      <c r="N1318" s="0" t="s">
        <v>67</v>
      </c>
      <c r="O1318" s="0" t="s">
        <v>58</v>
      </c>
      <c r="P1318" s="0" t="s">
        <v>33</v>
      </c>
      <c r="Q1318" s="0" t="n">
        <v>167195761</v>
      </c>
      <c r="R1318" s="0" t="s">
        <v>34</v>
      </c>
      <c r="S1318" s="0" t="n">
        <v>6196</v>
      </c>
      <c r="T1318" s="0" t="s">
        <v>11688</v>
      </c>
      <c r="U1318" s="0" t="s">
        <v>11689</v>
      </c>
      <c r="V1318" s="0" t="s">
        <v>11690</v>
      </c>
      <c r="W1318" s="0" t="s">
        <v>11691</v>
      </c>
      <c r="X1318" s="0" t="s">
        <v>11685</v>
      </c>
      <c r="Y1318" s="0" t="n">
        <v>376</v>
      </c>
      <c r="Z1318" s="3" t="b">
        <f aca="false">FALSE()</f>
        <v>0</v>
      </c>
      <c r="AA1318" s="3"/>
    </row>
    <row r="1319" customFormat="false" ht="15" hidden="false" customHeight="false" outlineLevel="0" collapsed="false">
      <c r="A1319" s="0" t="s">
        <v>11692</v>
      </c>
      <c r="B1319" s="0" t="s">
        <v>11693</v>
      </c>
      <c r="C1319" s="0" t="n">
        <v>0.0484247543263278</v>
      </c>
      <c r="D1319" s="0" t="n">
        <v>0.943873971143813</v>
      </c>
      <c r="E1319" s="0" t="s">
        <v>11694</v>
      </c>
      <c r="F1319" s="0" t="n">
        <v>4200491</v>
      </c>
      <c r="G1319" s="0" t="n">
        <v>1820491</v>
      </c>
      <c r="H1319" s="0" t="s">
        <v>29</v>
      </c>
      <c r="I1319" s="0" t="n">
        <v>4200491</v>
      </c>
      <c r="J1319" s="0" t="s">
        <v>11695</v>
      </c>
      <c r="K1319" s="0" t="n">
        <v>1820491</v>
      </c>
      <c r="L1319" s="0" t="s">
        <v>11696</v>
      </c>
      <c r="M1319" s="0" t="n">
        <v>6</v>
      </c>
      <c r="N1319" s="0" t="s">
        <v>67</v>
      </c>
      <c r="O1319" s="0" t="s">
        <v>45</v>
      </c>
      <c r="P1319" s="0" t="s">
        <v>46</v>
      </c>
      <c r="Q1319" s="0" t="n">
        <v>160141291</v>
      </c>
      <c r="R1319" s="0" t="s">
        <v>47</v>
      </c>
      <c r="S1319" s="0" t="n">
        <v>154197</v>
      </c>
      <c r="T1319" s="0" t="s">
        <v>11697</v>
      </c>
      <c r="U1319" s="0" t="s">
        <v>11698</v>
      </c>
      <c r="V1319" s="0" t="s">
        <v>11699</v>
      </c>
      <c r="W1319" s="0" t="s">
        <v>11700</v>
      </c>
      <c r="X1319" s="0" t="s">
        <v>11694</v>
      </c>
      <c r="Y1319" s="0" t="n">
        <v>137</v>
      </c>
      <c r="Z1319" s="3" t="b">
        <f aca="false">TRUE()</f>
        <v>1</v>
      </c>
      <c r="AA1319" s="3" t="s">
        <v>11701</v>
      </c>
    </row>
    <row r="1320" customFormat="false" ht="15" hidden="false" customHeight="false" outlineLevel="0" collapsed="false">
      <c r="A1320" s="0" t="s">
        <v>11702</v>
      </c>
      <c r="B1320" s="0" t="s">
        <v>11703</v>
      </c>
      <c r="C1320" s="0" t="n">
        <v>0.0485044523235019</v>
      </c>
      <c r="D1320" s="0" t="n">
        <v>1.23387178065873</v>
      </c>
      <c r="E1320" s="0" t="s">
        <v>11704</v>
      </c>
      <c r="F1320" s="0" t="n">
        <v>1850026</v>
      </c>
      <c r="G1320" s="0" t="n">
        <v>5270026</v>
      </c>
      <c r="H1320" s="0" t="s">
        <v>29</v>
      </c>
      <c r="I1320" s="0" t="n">
        <v>1850026</v>
      </c>
      <c r="J1320" s="0" t="s">
        <v>11705</v>
      </c>
      <c r="K1320" s="0" t="n">
        <v>5270026</v>
      </c>
      <c r="L1320" s="0" t="s">
        <v>11706</v>
      </c>
      <c r="M1320" s="0" t="n">
        <v>2</v>
      </c>
      <c r="N1320" s="0" t="s">
        <v>29</v>
      </c>
      <c r="O1320" s="0" t="s">
        <v>58</v>
      </c>
      <c r="P1320" s="0" t="s">
        <v>33</v>
      </c>
      <c r="Q1320" s="0" t="n">
        <v>238177653</v>
      </c>
      <c r="R1320" s="0" t="s">
        <v>34</v>
      </c>
      <c r="S1320" s="0" t="n">
        <v>64284</v>
      </c>
      <c r="T1320" s="0" t="s">
        <v>11707</v>
      </c>
      <c r="U1320" s="0" t="s">
        <v>11708</v>
      </c>
      <c r="V1320" s="0" t="s">
        <v>11709</v>
      </c>
      <c r="W1320" s="0" t="s">
        <v>11710</v>
      </c>
      <c r="X1320" s="0" t="s">
        <v>11704</v>
      </c>
      <c r="Y1320" s="0" t="n">
        <v>507</v>
      </c>
      <c r="Z1320" s="3" t="b">
        <f aca="false">FALSE()</f>
        <v>0</v>
      </c>
      <c r="AA1320" s="3"/>
    </row>
    <row r="1321" customFormat="false" ht="15" hidden="false" customHeight="false" outlineLevel="0" collapsed="false">
      <c r="A1321" s="0" t="s">
        <v>11711</v>
      </c>
      <c r="B1321" s="0" t="s">
        <v>11712</v>
      </c>
      <c r="C1321" s="0" t="n">
        <v>0.0486352945038833</v>
      </c>
      <c r="D1321" s="0" t="n">
        <v>-1.00765101787084</v>
      </c>
      <c r="E1321" s="0" t="s">
        <v>11713</v>
      </c>
      <c r="F1321" s="0" t="n">
        <v>520463</v>
      </c>
      <c r="G1321" s="0" t="n">
        <v>4830541</v>
      </c>
      <c r="H1321" s="0" t="s">
        <v>67</v>
      </c>
      <c r="I1321" s="0" t="n">
        <v>520463</v>
      </c>
      <c r="J1321" s="0" t="s">
        <v>11714</v>
      </c>
      <c r="K1321" s="0" t="n">
        <v>4830541</v>
      </c>
      <c r="L1321" s="0" t="s">
        <v>11715</v>
      </c>
      <c r="M1321" s="0" t="n">
        <v>6</v>
      </c>
      <c r="N1321" s="0" t="s">
        <v>67</v>
      </c>
      <c r="O1321" s="0" t="s">
        <v>45</v>
      </c>
      <c r="P1321" s="0" t="s">
        <v>46</v>
      </c>
      <c r="Q1321" s="0" t="n">
        <v>33669093</v>
      </c>
      <c r="R1321" s="0" t="s">
        <v>34</v>
      </c>
      <c r="S1321" s="0" t="n">
        <v>401253</v>
      </c>
      <c r="U1321" s="0" t="s">
        <v>11716</v>
      </c>
      <c r="V1321" s="0" t="s">
        <v>11717</v>
      </c>
      <c r="X1321" s="0" t="s">
        <v>11713</v>
      </c>
      <c r="Y1321" s="0" t="n">
        <v>16</v>
      </c>
      <c r="Z1321" s="3" t="b">
        <f aca="false">TRUE()</f>
        <v>1</v>
      </c>
      <c r="AA1321" s="3" t="s">
        <v>11718</v>
      </c>
    </row>
    <row r="1322" customFormat="false" ht="15" hidden="false" customHeight="false" outlineLevel="0" collapsed="false">
      <c r="A1322" s="0" t="s">
        <v>11719</v>
      </c>
      <c r="B1322" s="0" t="s">
        <v>11720</v>
      </c>
      <c r="C1322" s="0" t="n">
        <v>0.0486352945038833</v>
      </c>
      <c r="D1322" s="0" t="n">
        <v>1.02354546554298</v>
      </c>
      <c r="E1322" s="0" t="s">
        <v>11721</v>
      </c>
      <c r="F1322" s="0" t="n">
        <v>2000010</v>
      </c>
      <c r="G1322" s="0" t="n">
        <v>3360324</v>
      </c>
      <c r="H1322" s="0" t="s">
        <v>67</v>
      </c>
      <c r="I1322" s="0" t="n">
        <v>2000010</v>
      </c>
      <c r="J1322" s="0" t="s">
        <v>11722</v>
      </c>
      <c r="K1322" s="0" t="n">
        <v>3360324</v>
      </c>
      <c r="L1322" s="0" t="s">
        <v>11723</v>
      </c>
      <c r="M1322" s="0" t="n">
        <v>6</v>
      </c>
      <c r="N1322" s="0" t="s">
        <v>67</v>
      </c>
      <c r="O1322" s="0" t="s">
        <v>58</v>
      </c>
      <c r="P1322" s="0" t="s">
        <v>33</v>
      </c>
      <c r="Q1322" s="0" t="n">
        <v>26473377</v>
      </c>
      <c r="R1322" s="0" t="s">
        <v>47</v>
      </c>
      <c r="S1322" s="0" t="n">
        <v>11118</v>
      </c>
      <c r="T1322" s="0" t="s">
        <v>11724</v>
      </c>
      <c r="U1322" s="0" t="s">
        <v>11725</v>
      </c>
      <c r="V1322" s="0" t="s">
        <v>11726</v>
      </c>
      <c r="W1322" s="0" t="s">
        <v>11727</v>
      </c>
      <c r="X1322" s="0" t="s">
        <v>11721</v>
      </c>
      <c r="Y1322" s="0" t="n">
        <v>605</v>
      </c>
      <c r="Z1322" s="3" t="b">
        <f aca="false">FALSE()</f>
        <v>0</v>
      </c>
      <c r="AA1322" s="3"/>
    </row>
    <row r="1323" customFormat="false" ht="15" hidden="false" customHeight="false" outlineLevel="0" collapsed="false">
      <c r="A1323" s="0" t="s">
        <v>11728</v>
      </c>
      <c r="B1323" s="0" t="s">
        <v>11729</v>
      </c>
      <c r="C1323" s="0" t="n">
        <v>0.0487554570143377</v>
      </c>
      <c r="D1323" s="0" t="n">
        <v>-1.04263363769955</v>
      </c>
      <c r="E1323" s="0" t="s">
        <v>11730</v>
      </c>
      <c r="F1323" s="0" t="n">
        <v>6220424</v>
      </c>
      <c r="G1323" s="0" t="n">
        <v>1990156</v>
      </c>
      <c r="H1323" s="0" t="s">
        <v>29</v>
      </c>
      <c r="I1323" s="0" t="n">
        <v>6220424</v>
      </c>
      <c r="J1323" s="0" t="s">
        <v>11731</v>
      </c>
      <c r="K1323" s="0" t="n">
        <v>1990156</v>
      </c>
      <c r="L1323" s="0" t="s">
        <v>11732</v>
      </c>
      <c r="M1323" s="0" t="n">
        <v>16</v>
      </c>
      <c r="N1323" s="0" t="s">
        <v>29</v>
      </c>
      <c r="O1323" s="0" t="s">
        <v>45</v>
      </c>
      <c r="P1323" s="0" t="s">
        <v>46</v>
      </c>
      <c r="Q1323" s="0" t="n">
        <v>3707514</v>
      </c>
      <c r="R1323" s="0" t="s">
        <v>34</v>
      </c>
      <c r="S1323" s="0" t="n">
        <v>10131</v>
      </c>
      <c r="T1323" s="0" t="s">
        <v>11733</v>
      </c>
      <c r="U1323" s="0" t="s">
        <v>11734</v>
      </c>
      <c r="V1323" s="0" t="s">
        <v>11735</v>
      </c>
      <c r="W1323" s="0" t="s">
        <v>11736</v>
      </c>
      <c r="X1323" s="0" t="s">
        <v>11730</v>
      </c>
      <c r="Y1323" s="0" t="n">
        <v>465</v>
      </c>
      <c r="Z1323" s="3" t="b">
        <f aca="false">TRUE()</f>
        <v>1</v>
      </c>
      <c r="AA1323" s="3" t="s">
        <v>11737</v>
      </c>
    </row>
    <row r="1324" customFormat="false" ht="15" hidden="false" customHeight="false" outlineLevel="0" collapsed="false">
      <c r="A1324" s="0" t="s">
        <v>11738</v>
      </c>
      <c r="B1324" s="0" t="s">
        <v>11739</v>
      </c>
      <c r="C1324" s="0" t="n">
        <v>0.0487554570143377</v>
      </c>
      <c r="D1324" s="0" t="n">
        <v>0.687803782139596</v>
      </c>
      <c r="E1324" s="0" t="s">
        <v>11740</v>
      </c>
      <c r="F1324" s="0" t="n">
        <v>3390594</v>
      </c>
      <c r="G1324" s="0" t="n">
        <v>3850594</v>
      </c>
      <c r="H1324" s="0" t="s">
        <v>67</v>
      </c>
      <c r="I1324" s="0" t="n">
        <v>3390594</v>
      </c>
      <c r="J1324" s="0" t="s">
        <v>11741</v>
      </c>
      <c r="K1324" s="0" t="n">
        <v>3850594</v>
      </c>
      <c r="L1324" s="0" t="s">
        <v>11742</v>
      </c>
      <c r="M1324" s="0" t="n">
        <v>3</v>
      </c>
      <c r="N1324" s="0" t="s">
        <v>29</v>
      </c>
      <c r="O1324" s="0" t="s">
        <v>58</v>
      </c>
      <c r="P1324" s="0" t="s">
        <v>33</v>
      </c>
      <c r="Q1324" s="0" t="n">
        <v>126136270</v>
      </c>
      <c r="R1324" s="0" t="s">
        <v>34</v>
      </c>
      <c r="S1324" s="0" t="n">
        <v>56667</v>
      </c>
      <c r="T1324" s="0" t="s">
        <v>11743</v>
      </c>
      <c r="U1324" s="0" t="s">
        <v>11744</v>
      </c>
      <c r="V1324" s="0" t="s">
        <v>11745</v>
      </c>
      <c r="W1324" s="0" t="s">
        <v>11746</v>
      </c>
      <c r="X1324" s="0" t="s">
        <v>11740</v>
      </c>
      <c r="Y1324" s="0" t="n">
        <v>790</v>
      </c>
      <c r="Z1324" s="3" t="b">
        <f aca="false">FALSE()</f>
        <v>0</v>
      </c>
      <c r="AA1324" s="3"/>
    </row>
    <row r="1325" customFormat="false" ht="15" hidden="false" customHeight="false" outlineLevel="0" collapsed="false">
      <c r="A1325" s="0" t="s">
        <v>11747</v>
      </c>
      <c r="B1325" s="0" t="s">
        <v>11748</v>
      </c>
      <c r="C1325" s="0" t="n">
        <v>0.0488494238415126</v>
      </c>
      <c r="D1325" s="0" t="n">
        <v>-0.759574594194085</v>
      </c>
      <c r="E1325" s="0" t="s">
        <v>11749</v>
      </c>
      <c r="F1325" s="0" t="n">
        <v>1690242</v>
      </c>
      <c r="G1325" s="0" t="n">
        <v>520541</v>
      </c>
      <c r="H1325" s="0" t="s">
        <v>67</v>
      </c>
      <c r="I1325" s="0" t="n">
        <v>1690242</v>
      </c>
      <c r="J1325" s="0" t="s">
        <v>11750</v>
      </c>
      <c r="K1325" s="0" t="n">
        <v>520541</v>
      </c>
      <c r="L1325" s="0" t="s">
        <v>11751</v>
      </c>
      <c r="M1325" s="0" t="n">
        <v>18</v>
      </c>
      <c r="N1325" s="0" t="s">
        <v>67</v>
      </c>
      <c r="O1325" s="0" t="s">
        <v>45</v>
      </c>
      <c r="P1325" s="0" t="s">
        <v>46</v>
      </c>
      <c r="Q1325" s="0" t="n">
        <v>18251874</v>
      </c>
      <c r="R1325" s="0" t="s">
        <v>34</v>
      </c>
      <c r="S1325" s="0" t="n">
        <v>64693</v>
      </c>
      <c r="T1325" s="0" t="s">
        <v>11752</v>
      </c>
      <c r="U1325" s="0" t="s">
        <v>11753</v>
      </c>
      <c r="V1325" s="0" t="s">
        <v>11754</v>
      </c>
      <c r="W1325" s="0" t="s">
        <v>11755</v>
      </c>
      <c r="X1325" s="0" t="s">
        <v>11749</v>
      </c>
      <c r="Y1325" s="0" t="n">
        <v>134</v>
      </c>
      <c r="Z1325" s="3" t="b">
        <f aca="false">TRUE()</f>
        <v>1</v>
      </c>
      <c r="AA1325" s="3" t="s">
        <v>11756</v>
      </c>
    </row>
    <row r="1326" customFormat="false" ht="15" hidden="false" customHeight="false" outlineLevel="0" collapsed="false">
      <c r="A1326" s="0" t="s">
        <v>11757</v>
      </c>
      <c r="B1326" s="0" t="s">
        <v>11758</v>
      </c>
      <c r="C1326" s="0" t="n">
        <v>0.0488494238415126</v>
      </c>
      <c r="D1326" s="0" t="n">
        <v>1.13722680046316</v>
      </c>
      <c r="E1326" s="0" t="s">
        <v>11759</v>
      </c>
      <c r="F1326" s="0" t="n">
        <v>1030241</v>
      </c>
      <c r="G1326" s="0" t="n">
        <v>1030468</v>
      </c>
      <c r="H1326" s="0" t="s">
        <v>67</v>
      </c>
      <c r="I1326" s="0" t="n">
        <v>1030241</v>
      </c>
      <c r="J1326" s="0" t="s">
        <v>11760</v>
      </c>
      <c r="K1326" s="0" t="n">
        <v>1030468</v>
      </c>
      <c r="L1326" s="0" t="s">
        <v>11761</v>
      </c>
      <c r="M1326" s="0" t="n">
        <v>17</v>
      </c>
      <c r="N1326" s="0" t="s">
        <v>29</v>
      </c>
      <c r="O1326" s="0" t="s">
        <v>45</v>
      </c>
      <c r="P1326" s="0" t="s">
        <v>46</v>
      </c>
      <c r="Q1326" s="0" t="n">
        <v>33179182</v>
      </c>
      <c r="R1326" s="0" t="s">
        <v>34</v>
      </c>
      <c r="S1326" s="0" t="n">
        <v>6928</v>
      </c>
      <c r="T1326" s="0" t="s">
        <v>11762</v>
      </c>
      <c r="U1326" s="0" t="s">
        <v>11763</v>
      </c>
      <c r="V1326" s="0" t="s">
        <v>11764</v>
      </c>
      <c r="W1326" s="0" t="s">
        <v>11765</v>
      </c>
      <c r="X1326" s="0" t="s">
        <v>11759</v>
      </c>
      <c r="Y1326" s="0" t="n">
        <v>266</v>
      </c>
      <c r="Z1326" s="3" t="b">
        <f aca="false">TRUE()</f>
        <v>1</v>
      </c>
      <c r="AA1326" s="3" t="s">
        <v>11766</v>
      </c>
    </row>
    <row r="1327" customFormat="false" ht="15" hidden="false" customHeight="false" outlineLevel="0" collapsed="false">
      <c r="A1327" s="0" t="s">
        <v>11767</v>
      </c>
      <c r="B1327" s="0" t="s">
        <v>11768</v>
      </c>
      <c r="C1327" s="0" t="n">
        <v>0.0493701891267695</v>
      </c>
      <c r="D1327" s="0" t="n">
        <v>-1.35957742801711</v>
      </c>
      <c r="E1327" s="0" t="s">
        <v>11769</v>
      </c>
      <c r="F1327" s="0" t="n">
        <v>360630</v>
      </c>
      <c r="G1327" s="0" t="n">
        <v>6420184</v>
      </c>
      <c r="H1327" s="0" t="s">
        <v>29</v>
      </c>
      <c r="I1327" s="0" t="n">
        <v>360630</v>
      </c>
      <c r="J1327" s="0" t="s">
        <v>11770</v>
      </c>
      <c r="K1327" s="0" t="n">
        <v>6420184</v>
      </c>
      <c r="L1327" s="0" t="s">
        <v>11771</v>
      </c>
      <c r="M1327" s="0" t="n">
        <v>11</v>
      </c>
      <c r="N1327" s="0" t="s">
        <v>29</v>
      </c>
      <c r="O1327" s="0" t="s">
        <v>45</v>
      </c>
      <c r="P1327" s="0" t="s">
        <v>46</v>
      </c>
      <c r="Q1327" s="0" t="n">
        <v>72606992</v>
      </c>
      <c r="R1327" s="0" t="s">
        <v>47</v>
      </c>
      <c r="S1327" s="0" t="n">
        <v>5029</v>
      </c>
      <c r="T1327" s="0" t="s">
        <v>11772</v>
      </c>
      <c r="U1327" s="0" t="s">
        <v>11773</v>
      </c>
      <c r="V1327" s="0" t="s">
        <v>11774</v>
      </c>
      <c r="W1327" s="0" t="s">
        <v>11775</v>
      </c>
      <c r="X1327" s="0" t="s">
        <v>11769</v>
      </c>
      <c r="Y1327" s="0" t="n">
        <v>290</v>
      </c>
      <c r="Z1327" s="3" t="b">
        <f aca="false">TRUE()</f>
        <v>1</v>
      </c>
      <c r="AA1327" s="3" t="s">
        <v>11776</v>
      </c>
    </row>
    <row r="1328" customFormat="false" ht="15" hidden="false" customHeight="false" outlineLevel="0" collapsed="false">
      <c r="A1328" s="0" t="s">
        <v>11777</v>
      </c>
      <c r="B1328" s="0" t="s">
        <v>11778</v>
      </c>
      <c r="C1328" s="0" t="n">
        <v>0.0496200632411027</v>
      </c>
      <c r="D1328" s="0" t="n">
        <v>-0.719013272918523</v>
      </c>
      <c r="E1328" s="0" t="s">
        <v>11779</v>
      </c>
      <c r="F1328" s="0" t="n">
        <v>6100170</v>
      </c>
      <c r="G1328" s="0" t="n">
        <v>4060474</v>
      </c>
      <c r="H1328" s="0" t="s">
        <v>67</v>
      </c>
      <c r="I1328" s="0" t="n">
        <v>6100170</v>
      </c>
      <c r="J1328" s="0" t="s">
        <v>11780</v>
      </c>
      <c r="K1328" s="0" t="n">
        <v>4060474</v>
      </c>
      <c r="L1328" s="0" t="s">
        <v>11781</v>
      </c>
      <c r="M1328" s="0" t="n">
        <v>11</v>
      </c>
      <c r="N1328" s="0" t="s">
        <v>29</v>
      </c>
      <c r="O1328" s="0" t="s">
        <v>45</v>
      </c>
      <c r="P1328" s="0" t="s">
        <v>46</v>
      </c>
      <c r="Q1328" s="0" t="n">
        <v>74950818</v>
      </c>
      <c r="R1328" s="0" t="s">
        <v>47</v>
      </c>
      <c r="S1328" s="0" t="n">
        <v>871</v>
      </c>
      <c r="T1328" s="0" t="s">
        <v>11782</v>
      </c>
      <c r="U1328" s="0" t="s">
        <v>11783</v>
      </c>
      <c r="V1328" s="0" t="s">
        <v>11784</v>
      </c>
      <c r="W1328" s="0" t="s">
        <v>11785</v>
      </c>
      <c r="X1328" s="0" t="s">
        <v>11779</v>
      </c>
      <c r="Y1328" s="0" t="n">
        <v>869</v>
      </c>
      <c r="Z1328" s="3" t="b">
        <f aca="false">FALSE()</f>
        <v>0</v>
      </c>
      <c r="AA1328" s="3"/>
    </row>
    <row r="1329" customFormat="false" ht="15" hidden="false" customHeight="false" outlineLevel="0" collapsed="false">
      <c r="A1329" s="0" t="s">
        <v>11786</v>
      </c>
      <c r="B1329" s="0" t="s">
        <v>11787</v>
      </c>
      <c r="C1329" s="0" t="n">
        <v>0.0496200632411027</v>
      </c>
      <c r="D1329" s="0" t="n">
        <v>1.05944361613724</v>
      </c>
      <c r="E1329" s="0" t="s">
        <v>11788</v>
      </c>
      <c r="F1329" s="0" t="n">
        <v>4490008</v>
      </c>
      <c r="G1329" s="0" t="n">
        <v>6420598</v>
      </c>
      <c r="H1329" s="0" t="s">
        <v>67</v>
      </c>
      <c r="I1329" s="0" t="n">
        <v>4490008</v>
      </c>
      <c r="J1329" s="0" t="s">
        <v>11789</v>
      </c>
      <c r="K1329" s="0" t="n">
        <v>6420598</v>
      </c>
      <c r="L1329" s="0" t="s">
        <v>11790</v>
      </c>
      <c r="M1329" s="0" t="n">
        <v>5</v>
      </c>
      <c r="N1329" s="0" t="s">
        <v>29</v>
      </c>
      <c r="O1329" s="0" t="s">
        <v>58</v>
      </c>
      <c r="P1329" s="0" t="s">
        <v>33</v>
      </c>
      <c r="Q1329" s="0" t="n">
        <v>14196829</v>
      </c>
      <c r="R1329" s="0" t="s">
        <v>47</v>
      </c>
      <c r="S1329" s="0" t="n">
        <v>7204</v>
      </c>
      <c r="T1329" s="0" t="s">
        <v>11791</v>
      </c>
      <c r="U1329" s="0" t="s">
        <v>11792</v>
      </c>
      <c r="V1329" s="0" t="s">
        <v>11793</v>
      </c>
      <c r="W1329" s="0" t="s">
        <v>11794</v>
      </c>
      <c r="X1329" s="0" t="s">
        <v>11788</v>
      </c>
      <c r="Y1329" s="0" t="n">
        <v>1255</v>
      </c>
      <c r="Z1329" s="3" t="b">
        <f aca="false">TRUE()</f>
        <v>1</v>
      </c>
      <c r="AA1329" s="3" t="s">
        <v>11795</v>
      </c>
    </row>
  </sheetData>
  <autoFilter ref="A1:AU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1T00:44:16Z</dcterms:created>
  <dc:creator>Nicholas Matigian</dc:creator>
  <dc:description/>
  <dc:language>en-US</dc:language>
  <cp:lastModifiedBy>Mackay-Sim</cp:lastModifiedBy>
  <dcterms:modified xsi:type="dcterms:W3CDTF">2015-12-01T06:25:17Z</dcterms:modified>
  <cp:revision>0</cp:revision>
  <dc:subject/>
  <dc:title/>
</cp:coreProperties>
</file>